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mc:AlternateContent xmlns:mc="http://schemas.openxmlformats.org/markup-compatibility/2006">
    <mc:Choice Requires="x15">
      <x15ac:absPath xmlns:x15ac="http://schemas.microsoft.com/office/spreadsheetml/2010/11/ac" url="C:\Users\Ali Ben Charif\Dropbox\iPhone\BenCorp\1_Work\1_WHO\3_Brazza_2021-11\4_Dissemination\1_Scientific Article\Menu_PLoS GPH_2022-06-09_ABC\"/>
    </mc:Choice>
  </mc:AlternateContent>
  <xr:revisionPtr revIDLastSave="0" documentId="13_ncr:1_{6637A811-CE1A-4176-9E54-CD988657205E}" xr6:coauthVersionLast="47" xr6:coauthVersionMax="47" xr10:uidLastSave="{00000000-0000-0000-0000-000000000000}"/>
  <bookViews>
    <workbookView xWindow="-110" yWindow="-110" windowWidth="19420" windowHeight="11500" xr2:uid="{00000000-000D-0000-FFFF-FFFF00000000}"/>
  </bookViews>
  <sheets>
    <sheet name="List of interventions" sheetId="1" r:id="rId1"/>
  </sheets>
  <definedNames>
    <definedName name="_xlnm._FilterDatabase" localSheetId="0" hidden="1">'List of interventions'!$A$3:$CA$578</definedName>
  </definedNames>
  <calcPr calcId="191029"/>
  <customWorkbookViews>
    <customWorkbookView name="Filtre 1" guid="{F2253801-E91C-44FE-A849-1D4D5BF7E9BA}" maximized="1" windowWidth="0" windowHeight="0" activeSheetId="0"/>
    <customWorkbookView name="Filtre 2" guid="{928BD856-CB6E-4EEF-B506-6BBA60B4704C}" maximized="1" windowWidth="0" windowHeight="0" activeSheetId="0"/>
    <customWorkbookView name="Filtre 3" guid="{CAAC0A6F-F43F-4CE3-960F-0A39EA45EE30}" maximized="1" windowWidth="0" windowHeight="0" activeSheetId="0"/>
    <customWorkbookView name="Filtre 4" guid="{29679602-4766-49B2-9B53-A7B71FE454B2}"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20837" uniqueCount="4866">
  <si>
    <t>IDENTIFICATION</t>
  </si>
  <si>
    <t>INTERVENTION</t>
  </si>
  <si>
    <t>ELEMENTS OF HEALTH SYSTEMS COVERD BY THE INTERVENTION</t>
  </si>
  <si>
    <t>CONTRIBUTION TO THE CAPACITIES OF HEALTH SYSTEMS</t>
  </si>
  <si>
    <t>SETTING OF THE INTERVENTION</t>
  </si>
  <si>
    <t>REFERENCE</t>
  </si>
  <si>
    <t>COMMENT</t>
  </si>
  <si>
    <t>INTERVENTION ID</t>
  </si>
  <si>
    <t>REPORT ID</t>
  </si>
  <si>
    <t xml:space="preserve"> REVIEWER</t>
  </si>
  <si>
    <t>Name of the intervention (acronym)</t>
  </si>
  <si>
    <t>Scope of action</t>
  </si>
  <si>
    <t xml:space="preserve">Objective of the intervention </t>
  </si>
  <si>
    <t>Is the efficacy/effectiveness of the intervention established?</t>
  </si>
  <si>
    <t>Tangible hardware</t>
  </si>
  <si>
    <t>Workforce</t>
  </si>
  <si>
    <t>Medical products</t>
  </si>
  <si>
    <t>Infrastructure</t>
  </si>
  <si>
    <t>Tangible software</t>
  </si>
  <si>
    <t>Service delivery</t>
  </si>
  <si>
    <t>Governance processes</t>
  </si>
  <si>
    <t>Information systems</t>
  </si>
  <si>
    <t>Financial management systems</t>
  </si>
  <si>
    <t>Intangibles</t>
  </si>
  <si>
    <t>Values &amp; norms</t>
  </si>
  <si>
    <t>Beliefs</t>
  </si>
  <si>
    <t>Practices</t>
  </si>
  <si>
    <t>Organizational culture</t>
  </si>
  <si>
    <t>Interests &amp; networks</t>
  </si>
  <si>
    <t>Relationships &amp; power</t>
  </si>
  <si>
    <t>Access to essential services</t>
  </si>
  <si>
    <t>Quality of care</t>
  </si>
  <si>
    <t>Demand for essential services</t>
  </si>
  <si>
    <t>Resilience of health systems</t>
  </si>
  <si>
    <t>Region</t>
  </si>
  <si>
    <t>Country Names</t>
  </si>
  <si>
    <t>Multiple Countries</t>
  </si>
  <si>
    <t>National</t>
  </si>
  <si>
    <t>Sub-national</t>
  </si>
  <si>
    <t>Facility</t>
  </si>
  <si>
    <t>Title</t>
  </si>
  <si>
    <t xml:space="preserve">Year </t>
  </si>
  <si>
    <t>Authors</t>
  </si>
  <si>
    <t>Link</t>
  </si>
  <si>
    <t>Any comment</t>
  </si>
  <si>
    <t>ID_Interv</t>
  </si>
  <si>
    <t>S0_Var1</t>
  </si>
  <si>
    <t>S1_Var1</t>
  </si>
  <si>
    <t>S2_Var1</t>
  </si>
  <si>
    <t>Action</t>
  </si>
  <si>
    <t>S2_Var2</t>
  </si>
  <si>
    <t>S2_Var4</t>
  </si>
  <si>
    <t>S2_Var15</t>
  </si>
  <si>
    <t>S2_Var16</t>
  </si>
  <si>
    <t>S2_Var17</t>
  </si>
  <si>
    <t>S2_Var18</t>
  </si>
  <si>
    <t>S2_Var19</t>
  </si>
  <si>
    <t>S2_Var20</t>
  </si>
  <si>
    <t>S2_Var21</t>
  </si>
  <si>
    <t>S2_Var22</t>
  </si>
  <si>
    <t>S2_Var23</t>
  </si>
  <si>
    <t>S2_Var24</t>
  </si>
  <si>
    <t>S2_Var25</t>
  </si>
  <si>
    <t>S2_Var26</t>
  </si>
  <si>
    <t>S2_Var27</t>
  </si>
  <si>
    <t>S2_Var28</t>
  </si>
  <si>
    <t>S2_Var29</t>
  </si>
  <si>
    <t>S2_Var30</t>
  </si>
  <si>
    <t>S2_Var11_w</t>
  </si>
  <si>
    <t>S2_Var12_w</t>
  </si>
  <si>
    <t>S2_Var13_w</t>
  </si>
  <si>
    <t>S2_Var14_w</t>
  </si>
  <si>
    <t>S2_Var5</t>
  </si>
  <si>
    <t>S2_Var6</t>
  </si>
  <si>
    <t>S2_Var7</t>
  </si>
  <si>
    <t>S2_Var8</t>
  </si>
  <si>
    <t>S2_Var9</t>
  </si>
  <si>
    <t>S2_Var10</t>
  </si>
  <si>
    <t>S3_Var1</t>
  </si>
  <si>
    <t>S3_Var2</t>
  </si>
  <si>
    <t>S3_Var3</t>
  </si>
  <si>
    <t>S3_Var4</t>
  </si>
  <si>
    <t>S2_Var31</t>
  </si>
  <si>
    <t>P1_001</t>
  </si>
  <si>
    <t>G1_09</t>
  </si>
  <si>
    <t>Charles</t>
  </si>
  <si>
    <t xml:space="preserve">The two-way short message service (SMS) intervention (WelTel) </t>
  </si>
  <si>
    <r>
      <rPr>
        <sz val="10"/>
        <color theme="1"/>
        <rFont val="Century Gothic"/>
      </rPr>
      <t xml:space="preserve">Operationalize, implement and </t>
    </r>
    <r>
      <rPr>
        <sz val="10"/>
        <color theme="1"/>
        <rFont val="Century Gothic"/>
      </rPr>
      <t>scale up a mobile health application to improve patient adherence to medication and engagement in care</t>
    </r>
  </si>
  <si>
    <t>Improve patient adherence to medication and engagement in care</t>
  </si>
  <si>
    <t>Yes</t>
  </si>
  <si>
    <t>No</t>
  </si>
  <si>
    <t xml:space="preserve">Minimal </t>
  </si>
  <si>
    <t>Mainly</t>
  </si>
  <si>
    <t>None</t>
  </si>
  <si>
    <t>Africa &amp; Outside</t>
  </si>
  <si>
    <t>Kenya, Canada</t>
  </si>
  <si>
    <t>Operationalizing mHealth to improve patient care: a qualitative implementation science evaluation of the WelTel texting intervention in Canada and Kenya</t>
  </si>
  <si>
    <t>Kevin Louis Bardosh, Melanie Murray, Antony M. Khaemba, Kirsten Smillie2 and Richard Lester</t>
  </si>
  <si>
    <t>https://doi.org/10.1186/s12992-017-0311-z</t>
  </si>
  <si>
    <t>P1_002</t>
  </si>
  <si>
    <t>G1_10</t>
  </si>
  <si>
    <t>Araia</t>
  </si>
  <si>
    <r>
      <rPr>
        <sz val="10"/>
        <color theme="1"/>
        <rFont val="Century Gothic"/>
      </rPr>
      <t xml:space="preserve">The National Health Insurance (NHI) programme: </t>
    </r>
    <r>
      <rPr>
        <sz val="10"/>
        <color theme="1"/>
        <rFont val="Century Gothic"/>
      </rPr>
      <t>Ward-based Primary Healthcare Outreach Teams (WBPHCOTs)</t>
    </r>
  </si>
  <si>
    <t>Provide outreach health services within the community and report on the ill health or wellbeing of the individuals at the households visited.</t>
  </si>
  <si>
    <t>To provide outreach health services within the community.</t>
  </si>
  <si>
    <t>Unclear</t>
  </si>
  <si>
    <t>Africa</t>
  </si>
  <si>
    <t xml:space="preserve">South Africa and the Netherlands </t>
  </si>
  <si>
    <t>Evaluation of the Phase 1 Implementation of the Interventions in the National Health Insurance Pilot Districts in South Africa</t>
  </si>
  <si>
    <t>Genesis Analytics (Genesis)</t>
  </si>
  <si>
    <t>https://www.health.gov.za/wp-content/uploads/2020/11/nhi-evaluation_evaluation-report.pdf</t>
  </si>
  <si>
    <t>P1_003</t>
  </si>
  <si>
    <r>
      <rPr>
        <sz val="10"/>
        <color theme="1"/>
        <rFont val="Century Gothic"/>
      </rPr>
      <t>The National Health Insurance (NHI) Programme:</t>
    </r>
    <r>
      <rPr>
        <sz val="10"/>
        <color theme="1"/>
        <rFont val="Century Gothic"/>
      </rPr>
      <t xml:space="preserve"> Integrated School Health Programme (ISHP)</t>
    </r>
  </si>
  <si>
    <t>The ISHP conductsscreening a vast number of learners for health-related learning barriers, including vision and hearing screening.</t>
  </si>
  <si>
    <t>To provide a range of health promotion and preventive services to school-going children at their places of learning</t>
  </si>
  <si>
    <t>P1_004</t>
  </si>
  <si>
    <r>
      <rPr>
        <sz val="10"/>
        <color theme="1"/>
        <rFont val="Century Gothic"/>
      </rPr>
      <t xml:space="preserve">The National Health Insurance (NIH) Programme: </t>
    </r>
    <r>
      <rPr>
        <sz val="10"/>
        <color theme="1"/>
        <rFont val="Century Gothic"/>
      </rPr>
      <t>General practitioner (GP) contracting</t>
    </r>
  </si>
  <si>
    <t xml:space="preserve">An essential step in strengthening PHC and ensuring integrated services at PHC-level was the contracting-in and contracting out of private health practitioners to address the health needs of the population to improve accessand reduce the burden of disease. Contracting-in was undertaken to reduce patient-overload in public health facilities while not depleting the numbers of salaried employees of the state. </t>
  </si>
  <si>
    <t>To increase the number of GPs at PHC facilities to improve the quality and acceptability of care</t>
  </si>
  <si>
    <t>Somewhat</t>
  </si>
  <si>
    <t>P1_005</t>
  </si>
  <si>
    <r>
      <rPr>
        <sz val="10"/>
        <color theme="1"/>
        <rFont val="Century Gothic"/>
      </rPr>
      <t xml:space="preserve">The National Health Insurance Programme: </t>
    </r>
    <r>
      <rPr>
        <sz val="10"/>
        <color theme="1"/>
        <rFont val="Century Gothic"/>
      </rPr>
      <t>The Ideal Clinic Realisation and Maintenance (ICRM) model</t>
    </r>
  </si>
  <si>
    <t>It uses appropriate clinical policies, protocols and guidelines, and it harnesses partner and stakeholder support to ensure the provision of quality health services at PHC level to communities</t>
  </si>
  <si>
    <t>To increase the quality of services through the establishment of minimum standards;</t>
  </si>
  <si>
    <t>P1_006</t>
  </si>
  <si>
    <r>
      <rPr>
        <sz val="10"/>
        <color theme="1"/>
        <rFont val="Century Gothic"/>
      </rPr>
      <t xml:space="preserve">The National Health Insurance (NIH)Programme: </t>
    </r>
    <r>
      <rPr>
        <sz val="10"/>
        <color theme="1"/>
        <rFont val="Century Gothic"/>
      </rPr>
      <t>District Clinical Specialist Teams (DCSTs)</t>
    </r>
  </si>
  <si>
    <t>The DCTs  works on  improvement of standards for patient care at facilitiesby implementing the  four major components of clinical governance; role identification, improving care, improving 
 in addition to providing training and conducting researchpatients’ experiences and identifying good practice</t>
  </si>
  <si>
    <t>To supporting clinical governance and undertaking clinical work, research and training</t>
  </si>
  <si>
    <t>P1_007</t>
  </si>
  <si>
    <r>
      <rPr>
        <sz val="10"/>
        <color theme="1"/>
        <rFont val="Century Gothic"/>
      </rPr>
      <t xml:space="preserve">The National Health Insurance (NIH) Programme: </t>
    </r>
    <r>
      <rPr>
        <sz val="10"/>
        <color theme="1"/>
        <rFont val="Century Gothic"/>
      </rPr>
      <t>The Centralised Chronic Medicine Dispensing and Distribution (CCMDD) system</t>
    </r>
  </si>
  <si>
    <t>CCMDD includes a component of social behaviour change communication in that it is reliant on the ability of patients to change their healthcare behaviours. This new programme means that chronic stable patients are no longer required to go to facilities to pick up their medication, behaviour that they had become accustomed to over the years.</t>
  </si>
  <si>
    <t>To improve the distribution of medicines to patients</t>
  </si>
  <si>
    <t>P1_008</t>
  </si>
  <si>
    <r>
      <rPr>
        <sz val="10"/>
        <color theme="1"/>
        <rFont val="Century Gothic"/>
      </rPr>
      <t xml:space="preserve">The National Health Insurance (NIH) Programme: </t>
    </r>
    <r>
      <rPr>
        <sz val="10"/>
        <color theme="1"/>
        <rFont val="Century Gothic"/>
      </rPr>
      <t>Health Patient Registration System (HPRS)</t>
    </r>
  </si>
  <si>
    <t>Patients are registered with a unique identification number (for example, their national identity number or passport number) and assigned to a host facility, which is the facility that they attend most frequently.</t>
  </si>
  <si>
    <t xml:space="preserve">To fully electronic patient record-keeping system </t>
  </si>
  <si>
    <t>P1_009</t>
  </si>
  <si>
    <r>
      <rPr>
        <sz val="10"/>
        <color theme="1"/>
        <rFont val="Century Gothic"/>
      </rPr>
      <t xml:space="preserve">The National Health Insurance (NIH) Programme: </t>
    </r>
    <r>
      <rPr>
        <sz val="10"/>
        <color theme="1"/>
        <rFont val="Century Gothic"/>
      </rPr>
      <t>Infrastructure projects</t>
    </r>
    <r>
      <rPr>
        <sz val="10"/>
        <color theme="1"/>
        <rFont val="Century Gothic"/>
      </rPr>
      <t xml:space="preserve"> </t>
    </r>
  </si>
  <si>
    <t>The intervention was mainly to maintain, repaire and/or refurbishe in the NHI pilot districts</t>
  </si>
  <si>
    <t>To undertake health facilities infrastructural investment to address the backlog of existing and preventive maintenance</t>
  </si>
  <si>
    <t>P1_010</t>
  </si>
  <si>
    <r>
      <rPr>
        <sz val="10"/>
        <color theme="1"/>
        <rFont val="Century Gothic"/>
      </rPr>
      <t xml:space="preserve">The National Health Insurance (NIH) Program: </t>
    </r>
    <r>
      <rPr>
        <sz val="10"/>
        <color theme="1"/>
        <rFont val="Century Gothic"/>
      </rPr>
      <t>Workload Indicator for Staffing Need (WISN)</t>
    </r>
  </si>
  <si>
    <t>standardised, evidence-based staffing needs assessment at facility level.</t>
  </si>
  <si>
    <t xml:space="preserve">To strengthen human resources for health (HRH) </t>
  </si>
  <si>
    <t>P1_011</t>
  </si>
  <si>
    <t>G1_11</t>
  </si>
  <si>
    <t>Investing in ICT infrastructure</t>
  </si>
  <si>
    <r>
      <rPr>
        <sz val="10"/>
        <color theme="1"/>
        <rFont val="Century Gothic"/>
      </rPr>
      <t xml:space="preserve">Use data to evaluate the efficiency, performance and the impact of </t>
    </r>
    <r>
      <rPr>
        <sz val="10"/>
        <color theme="1"/>
        <rFont val="Century Gothic"/>
      </rPr>
      <t>information and communication technology (ICT) infrastructure</t>
    </r>
    <r>
      <rPr>
        <sz val="10"/>
        <color theme="1"/>
        <rFont val="Century Gothic"/>
      </rPr>
      <t xml:space="preserve"> on health systems in Africa</t>
    </r>
  </si>
  <si>
    <t>To help facility managers make more efficient staffing decisions.</t>
  </si>
  <si>
    <t>27 Contries</t>
  </si>
  <si>
    <t>ICT and Health System Performance in Africa: A Multi_x0002_Method Appr</t>
  </si>
  <si>
    <t>Lucas Mimbi, Felix Bankole</t>
  </si>
  <si>
    <t>https://arxiv.org/ftp/arxiv/papers/1605/1605.01151.pdf</t>
  </si>
  <si>
    <t>P1_012</t>
  </si>
  <si>
    <t>G1_18</t>
  </si>
  <si>
    <t>Community Directed Intervention (CDI) process where communities themselves direct the planning and implementation of intervention delivery</t>
  </si>
  <si>
    <t>Put in place a community-directed intervention (CDI) strategy used for onchocerciasis control in order to effectively and efficiently provide integrated delivery of health interventions (e.g. vitamin A supplementation, use of insecticide-treated nets, home management of malaria and short-course, directly-observed treatment for tuberculosis patients)</t>
  </si>
  <si>
    <t>Determine the extent to which the community-directed approach used in onchocerciasis control in Africa could effectively and efficiently provide integrated delivery of other health interventions</t>
  </si>
  <si>
    <t>Cameroon, Nigeria, Ouganda</t>
  </si>
  <si>
    <t>Community-directed interventions for priority health problems in Africa: results of a multicountry study</t>
  </si>
  <si>
    <t>The CDI Study Group</t>
  </si>
  <si>
    <t>https://www.who.int/bulletin/volumes/88/7/09-069203.pdf</t>
  </si>
  <si>
    <t>P1_013</t>
  </si>
  <si>
    <t>G5_02</t>
  </si>
  <si>
    <t>Contribution actuelle et potentielle des Mutuelles de santé au financement, à la fourniture et à l’accès aux soins de santé : Cas du Sénégal</t>
  </si>
  <si>
    <t>Review contributions of the mutual health insurances to mobilization of resources, efficacy, equity, improvement of quality and access to health care, sustainability and democratic governance of the health sector</t>
  </si>
  <si>
    <t>Cette étude a pour objectif d'évaluer l'expérience des mutuelles de santé et leur potentiel en tant que mécanisme d'assurance maladie</t>
  </si>
  <si>
    <t>Sénégal</t>
  </si>
  <si>
    <t>Nathalie MASSIOT</t>
  </si>
  <si>
    <t>https://www.social-protection.org/gimi/RessourcePDF.action;jsessionid=TdtGORvOcyVKDCM_LopKrkGoSfjqDjaIeSH-q7Kr3LtyRM8et0e6!1237561900?id=18336</t>
  </si>
  <si>
    <t>P1_014</t>
  </si>
  <si>
    <t>GS1_01</t>
  </si>
  <si>
    <t>Jacinta</t>
  </si>
  <si>
    <t>CHW perforamcne and supervision</t>
  </si>
  <si>
    <r>
      <rPr>
        <sz val="10"/>
        <color theme="1"/>
        <rFont val="Century Gothic"/>
      </rPr>
      <t xml:space="preserve">Make use of CHWs to extend health services to communities that  will </t>
    </r>
    <r>
      <rPr>
        <sz val="10"/>
        <color theme="1"/>
        <rFont val="Century Gothic"/>
      </rPr>
      <t>result in better coverage and access and reduced costs</t>
    </r>
    <r>
      <rPr>
        <sz val="10"/>
        <color theme="1"/>
        <rFont val="Century Gothic"/>
      </rPr>
      <t xml:space="preserve">, provided that they get regular supportive supervision and their performance is assessed periodicaly. </t>
    </r>
  </si>
  <si>
    <t>To analyse and organize findings on the elements that influence CHW productivity</t>
  </si>
  <si>
    <t>Not specified</t>
  </si>
  <si>
    <t>Increasing community health worker productivity and effectiveness: a review of the influence of the work environment. Human resources for health, 10(1), pp.1-9.</t>
  </si>
  <si>
    <t>Jaskiewicz, W. and Tulenko, K.</t>
  </si>
  <si>
    <t>https://link.springer.com/article/10.1186/1478-4491-10-38</t>
  </si>
  <si>
    <t>P1_015</t>
  </si>
  <si>
    <t>GS1_02</t>
  </si>
  <si>
    <t>Maritza</t>
  </si>
  <si>
    <t>Diagnose-Intervene- Verify-Adjust (DIVA) Model for Quality Improvement</t>
  </si>
  <si>
    <r>
      <rPr>
        <sz val="10"/>
        <color theme="1"/>
        <rFont val="Century Gothic"/>
      </rPr>
      <t xml:space="preserve">Use the DIVA model to resolve health systems bottlenecks and as a means for quality improvement. DIVA is a four-step improvement model in which ‘Diagnose’ </t>
    </r>
    <r>
      <rPr>
        <sz val="10"/>
        <color theme="1"/>
        <rFont val="Century Gothic"/>
      </rPr>
      <t xml:space="preserve">identifies constraints to effective coverage, </t>
    </r>
    <r>
      <rPr>
        <sz val="10"/>
        <color theme="1"/>
        <rFont val="Century Gothic"/>
      </rPr>
      <t xml:space="preserve">‘Intervene’ develops/implements action plans addressing constraints, while ‘Verify/Adjust’ monitor performance and revise plans. </t>
    </r>
  </si>
  <si>
    <t xml:space="preserve">Evaluates the real-world effectiveness of Diagnose-Intervene-Verify-Adjust (DIVA), an innovative quality improvement mode, in improving primary healthcare (PHC) bottlenecks </t>
  </si>
  <si>
    <t>Nigeria</t>
  </si>
  <si>
    <t>Effectiveness of the Diagnose-Intervene-Verify-Adjust (DIVA) model for integrated primary healthcare planning and performance improvement: an embedded mixed methods evaluation in Kaduna state, Nigeria. BMJ open, 9(3), e026016.</t>
  </si>
  <si>
    <t>Eboreime, E. A., Nxumalo, N., Ramaswamy, R., Ibisomi, L., Ihebuzor, N., &amp; Eyles, J. (</t>
  </si>
  <si>
    <t>https://bmjopen.bmj.com/content/9/3/e026016.abstract</t>
  </si>
  <si>
    <t>P1_016</t>
  </si>
  <si>
    <t>GS1_09</t>
  </si>
  <si>
    <t xml:space="preserve">Shared platform for population-based health interventions </t>
  </si>
  <si>
    <r>
      <rPr>
        <sz val="10"/>
        <color theme="1"/>
        <rFont val="Century Gothic"/>
      </rPr>
      <t xml:space="preserve">Implement a population based health systems strengthening  interventions that can improve the economic efficiency of health services and  that include community services, health centers, referral and specialized (second and third level) hospitals thereby </t>
    </r>
    <r>
      <rPr>
        <sz val="10"/>
        <color theme="1"/>
        <rFont val="Century Gothic"/>
      </rPr>
      <t>aiming to improve access to esential services</t>
    </r>
  </si>
  <si>
    <t xml:space="preserve">Presents a typology of ways in which health system strengthening can improve the economic efficiency of health services </t>
  </si>
  <si>
    <t>How can we evaluate the cost-effectiveness of health system strengthening? A typology and illustrations. Social science &amp; medicine, 220, 141-149.</t>
  </si>
  <si>
    <t>Hauck, K., Morton, A., Chalkidou, K., Chi, Y. L., Culyer, A., Levin, C., ... &amp; Smith, P. C.</t>
  </si>
  <si>
    <t>https://www.sciencedirect.com/science/article/pii/S0277953618306269</t>
  </si>
  <si>
    <t>P1_017</t>
  </si>
  <si>
    <t>GS2_16</t>
  </si>
  <si>
    <t>Evaluation of the COVID-19 control project</t>
  </si>
  <si>
    <r>
      <rPr>
        <sz val="10"/>
        <color theme="1"/>
        <rFont val="Century Gothic"/>
      </rPr>
      <t>Undertake practical and cost effective actions to enhance  health system resilience to prepare, respond to, and recover from the COVID19 pandemic. with the following components: a committee or task force increasing awareness among staff and the public, maintaining stock of Personal Protective Equipment, establishing preventive measures, establishing an isolation unit, arranging community sample collection, ensuring essential routine healthcare services delivery and distribution of the clinic drugs to the doorsteps of the patients while protecting the Hospital staff against COVID-19. T</t>
    </r>
    <r>
      <rPr>
        <sz val="10"/>
        <color theme="1"/>
        <rFont val="Century Gothic"/>
      </rPr>
      <t>he action focuses on ensuring effective service coverage during shock to the health system and therefore addresses capacities needed for a resillient health system</t>
    </r>
  </si>
  <si>
    <t>To describe the practical and cost-effective actions implemented at the Base Hospital Udugama to enhance the health system resilience to prepare, respond to, and recover from the COVID19 pandemic.</t>
  </si>
  <si>
    <t>Outside</t>
  </si>
  <si>
    <t>Sri Lanka</t>
  </si>
  <si>
    <t>Enhancing Health System Resilience: Practical and Cost-effective Approaches to Face the COVID-19 Pandemic by Base Hospital UdugamaSri Lanka.</t>
  </si>
  <si>
    <t xml:space="preserve">Tharanga, K. J. M. D., &amp; Fernando, G. H. S. </t>
  </si>
  <si>
    <t>https://doi.org/10.51595/INJCR/11111117</t>
  </si>
  <si>
    <t>P1_018</t>
  </si>
  <si>
    <t>GS3_06</t>
  </si>
  <si>
    <t>Leadership Development Program’ (LDP) training</t>
  </si>
  <si>
    <r>
      <rPr>
        <sz val="10"/>
        <color theme="1"/>
        <rFont val="Century Gothic"/>
      </rPr>
      <t>Replicate leadership training and coaching interventions, built around priority institutional health service improvement projects in Kenya that  showed: a) skilled birth attendance increasing by 71%; b) full immunization of children, increasing by 52%; c) utilization of in and out-patient services, increasing by 90%; d) out-patient turn-around time reducing on by 65% and; e) quality and customer satisfaction increasing by 38.8% in all the intervention facilities. This action therefore</t>
    </r>
    <r>
      <rPr>
        <sz val="10"/>
        <color theme="1"/>
        <rFont val="Century Gothic"/>
      </rPr>
      <t xml:space="preserve"> addresses mechanisms for increasing service coverage</t>
    </r>
    <r>
      <rPr>
        <sz val="10"/>
        <color theme="1"/>
        <rFont val="Century Gothic"/>
      </rPr>
      <t xml:space="preserve"> 
</t>
    </r>
  </si>
  <si>
    <t>To report findings on the effect of project-based experiential learning on the health service delivery indicators addressed by 15 health management teams from 13 counties in Kenya, as compared to the non-trained managers.</t>
  </si>
  <si>
    <t>Kenya</t>
  </si>
  <si>
    <t>Effect of project-based experiential learning on the health service delivery indicators: a quasi-experiment study. BMC health services research, 20(1), 1-11.</t>
  </si>
  <si>
    <t xml:space="preserve">Chelagat, T., Kokwaro, G., Onyango, J., &amp; Rice, J. </t>
  </si>
  <si>
    <t>https://bmchealthservres.biomedcentral.com/articles/10.1186/s12913-020-4949-5</t>
  </si>
  <si>
    <t>P1_019</t>
  </si>
  <si>
    <t>GS3_08</t>
  </si>
  <si>
    <t>Health System Resilience Checklist</t>
  </si>
  <si>
    <r>
      <rPr>
        <sz val="10"/>
        <color theme="1"/>
        <rFont val="Century Gothic"/>
      </rPr>
      <t>Adopt and use a Health System Resilience Checklist for infectious disease outbreaks and natural hazards, as an important first step in</t>
    </r>
    <r>
      <rPr>
        <sz val="10"/>
        <color theme="1"/>
        <rFont val="Century Gothic"/>
      </rPr>
      <t xml:space="preserve"> improving health system resilience</t>
    </r>
    <r>
      <rPr>
        <sz val="10"/>
        <color theme="1"/>
        <rFont val="Century Gothic"/>
      </rPr>
      <t>, and to ensure that health actors, institutions and populations can mount a</t>
    </r>
    <r>
      <rPr>
        <sz val="10"/>
        <color theme="1"/>
        <rFont val="Century Gothic"/>
      </rPr>
      <t xml:space="preserve">n effective response </t>
    </r>
    <r>
      <rPr>
        <sz val="10"/>
        <color theme="1"/>
        <rFont val="Century Gothic"/>
      </rPr>
      <t>to infectious disease outbreaks and natural hazards w</t>
    </r>
    <r>
      <rPr>
        <sz val="10"/>
        <color theme="1"/>
        <rFont val="Century Gothic"/>
      </rPr>
      <t>hile also maintaining  core healthcare services.</t>
    </r>
  </si>
  <si>
    <t>The  aim of the checklist is to help operationalise the concept of health systems resilience by allowing health system actors to measure the specific capacities and processes needed in order to ensure esilience in the face of both infectious disease outbreaks and natural hazards</t>
  </si>
  <si>
    <t>Bangladeash</t>
  </si>
  <si>
    <t>"A checklist to improve health system resilience to infectious disease outbreaks and natural hazards." BMJ global health 5, no. 8 (2020): e002429.</t>
  </si>
  <si>
    <t xml:space="preserve">Meyer, Diane, David Bishai, Sanjana J. Ravi, Harunor Rashid, Shehrin Shaila Mahmood, Eric Toner, and Jennifer B. Nuzzo. </t>
  </si>
  <si>
    <t>https://gh.bmj.com/content/5/8/e002429.abstract</t>
  </si>
  <si>
    <t>P1_020</t>
  </si>
  <si>
    <t>H12_02</t>
  </si>
  <si>
    <t>Tewelde</t>
  </si>
  <si>
    <t>Infleuence of oganizational culture on health sector reforms</t>
  </si>
  <si>
    <r>
      <rPr>
        <sz val="10"/>
        <color theme="1"/>
        <rFont val="Century Gothic"/>
      </rPr>
      <t xml:space="preserve">Identify, interpret and synthesise existing literature for evidence on organisational culture and how it influences implementation of health sector reforms in LMICs. Health sector reform if properly done would contribute to </t>
    </r>
    <r>
      <rPr>
        <sz val="10"/>
        <color theme="1"/>
        <rFont val="Century Gothic"/>
      </rPr>
      <t>improved qulaity and access</t>
    </r>
    <r>
      <rPr>
        <sz val="10"/>
        <color theme="1"/>
        <rFont val="Century Gothic"/>
      </rPr>
      <t xml:space="preserve"> to essential services  </t>
    </r>
  </si>
  <si>
    <t>To identify, interpret and synthesise existing literature for evidence on organisational culture and how it influences implementation of health sector reforms in LMICs</t>
  </si>
  <si>
    <t>Not reported</t>
  </si>
  <si>
    <t>Influence of organisational culture on the implementation of health sector reforms in low- and middle-income countries: a qualitative interpretive review</t>
  </si>
  <si>
    <t>Rahab Mbau, Lucy Gilson</t>
  </si>
  <si>
    <t>https://dx.doi.org/10.1080/16549716.2018.1462579</t>
  </si>
  <si>
    <t>P1_021</t>
  </si>
  <si>
    <t>H2_01</t>
  </si>
  <si>
    <t>A study to examine the effectiveness of interventions to improve maternal and child care.</t>
  </si>
  <si>
    <r>
      <rPr>
        <sz val="10"/>
        <color theme="1"/>
        <rFont val="Century Gothic"/>
      </rPr>
      <t xml:space="preserve">Undertake cost effective interverntions such as performance-based financing and </t>
    </r>
    <r>
      <rPr>
        <sz val="10"/>
        <color theme="1"/>
        <rFont val="Century Gothic"/>
      </rPr>
      <t xml:space="preserve">quality enhancement measures </t>
    </r>
    <r>
      <rPr>
        <sz val="10"/>
        <color theme="1"/>
        <rFont val="Century Gothic"/>
      </rPr>
      <t xml:space="preserve">to improve  maternal and child health. </t>
    </r>
  </si>
  <si>
    <t>A review of global literature on cost-effectiveness of HSS interventions in improving maternal and child care (MCH)</t>
  </si>
  <si>
    <t>Cost-effectiveness of health systems
 strengthening interventions in improving
 maternal and child health in low- and
 middle-income countries: a systematic review</t>
  </si>
  <si>
    <t>Wu Zeng1,Guohong Li, Haksoon Ahn, Ha Thi Hong Nguyen,
 Donald S Shepard and Dinesh Nair</t>
  </si>
  <si>
    <t>https://doi.org/10.1093/heapol/czx172</t>
  </si>
  <si>
    <t>P1_022</t>
  </si>
  <si>
    <t>H3_01</t>
  </si>
  <si>
    <t>Access to general healthcare services for people with disabilities</t>
  </si>
  <si>
    <r>
      <rPr>
        <sz val="10"/>
        <color theme="1"/>
        <rFont val="Century Gothic"/>
      </rPr>
      <t xml:space="preserve">Boost </t>
    </r>
    <r>
      <rPr>
        <sz val="10"/>
        <color theme="1"/>
        <rFont val="Century Gothic"/>
      </rPr>
      <t>access to general health care services</t>
    </r>
    <r>
      <rPr>
        <sz val="10"/>
        <color theme="1"/>
        <rFont val="Century Gothic"/>
      </rPr>
      <t xml:space="preserve"> for people with disabilities in LMIC by taking appropriate meesures to improve  </t>
    </r>
    <r>
      <rPr>
        <sz val="10"/>
        <color theme="1"/>
        <rFont val="Century Gothic"/>
      </rPr>
      <t>utilisation, coverage, adherence to servcie</t>
    </r>
    <r>
      <rPr>
        <sz val="10"/>
        <color theme="1"/>
        <rFont val="Century Gothic"/>
      </rPr>
      <t xml:space="preserve">s  and </t>
    </r>
    <r>
      <rPr>
        <sz val="10"/>
        <color theme="1"/>
        <rFont val="Century Gothic"/>
      </rPr>
      <t xml:space="preserve">lowering  expenditure to services therby improving access </t>
    </r>
    <r>
      <rPr>
        <sz val="10"/>
        <color theme="1"/>
        <rFont val="Century Gothic"/>
      </rPr>
      <t xml:space="preserve"> as well as  development of common metrics for measuring disability. </t>
    </r>
  </si>
  <si>
    <r>
      <rPr>
        <sz val="10"/>
        <color theme="1"/>
        <rFont val="Century Gothic"/>
      </rPr>
      <t xml:space="preserve">The objective of this study is to systematically review the evidence on </t>
    </r>
    <r>
      <rPr>
        <sz val="10"/>
        <color theme="1"/>
        <rFont val="Century Gothic"/>
      </rPr>
      <t>access to general healthcare services among people with disabilities</t>
    </r>
    <r>
      <rPr>
        <sz val="10"/>
        <color theme="1"/>
        <rFont val="Century Gothic"/>
      </rPr>
      <t xml:space="preserve"> in low and middle-income countries (LMIC)</t>
    </r>
  </si>
  <si>
    <t>A Systematic Review of Access to General Healthcare Services for People with Disabilities in LMIC</t>
  </si>
  <si>
    <t>Tess Bright, Hannah Kuper</t>
  </si>
  <si>
    <t>https://doi.org/10.3390/ijerph15091879</t>
  </si>
  <si>
    <t>Barriers related to accessibility  of services (geographical, financial and physical) for people with disabilities</t>
  </si>
  <si>
    <t>P1_023</t>
  </si>
  <si>
    <t>H3_02</t>
  </si>
  <si>
    <t>Involvement of CHVs (community health volunteers) to improve access and use of essential health services in LMICs</t>
  </si>
  <si>
    <r>
      <rPr>
        <sz val="10"/>
        <color theme="1"/>
        <rFont val="Century Gothic"/>
      </rPr>
      <t xml:space="preserve">Improve community health volunteers capacity to  </t>
    </r>
    <r>
      <rPr>
        <sz val="10"/>
        <color theme="1"/>
        <rFont val="Century Gothic"/>
      </rPr>
      <t>access  and use of essential health services</t>
    </r>
    <r>
      <rPr>
        <sz val="10"/>
        <color theme="1"/>
        <rFont val="Century Gothic"/>
      </rPr>
      <t xml:space="preserve"> in LMICs by  regular supportive supervision;  in-service training;  adequate logistical support; and high level of community ownership.</t>
    </r>
  </si>
  <si>
    <t>Examine the evidence on how CHVs can improve the access to and use of essential health services in LMICs</t>
  </si>
  <si>
    <t>Community health volunteers could help improve access to and use of essential health services by communities in LMICs: an umbrella review</t>
  </si>
  <si>
    <t>Mirkusie Woldie, Garumma Tolu Feyssa, Bitiya Admasu, Kalkidan Hassen, Kirstin Mitchell, Susannah Mayhew, Martin Mckee, Dina Balabanova</t>
  </si>
  <si>
    <t>https://dx.doi.org/10.1093/heapol/czy094</t>
  </si>
  <si>
    <t>There is evidence that CHVs in LMICs can contribute to increased access and utilization of health services by rural communities</t>
  </si>
  <si>
    <t>P1_024</t>
  </si>
  <si>
    <t>H4_03</t>
  </si>
  <si>
    <t>A model which is intended to guide improvements in the analysis, and evaluation of  promoting innovative care delivery for complex patients.</t>
  </si>
  <si>
    <r>
      <rPr>
        <sz val="10"/>
        <color theme="1"/>
        <rFont val="Century Gothic"/>
      </rPr>
      <t xml:space="preserve">Design a functional, patient-centered model of care complexity with practical applicability to analytics and clinical practice inorder to strike a balance between patient workload  demands and capacity to meet those demands. </t>
    </r>
    <r>
      <rPr>
        <sz val="10"/>
        <color theme="1"/>
        <rFont val="Century Gothic"/>
      </rPr>
      <t xml:space="preserve">The model would contribute to the quality of service by implementing a patient cetered care. </t>
    </r>
  </si>
  <si>
    <t>To design a functional, patient-centered model of patient  care complexity with practical applicability to analytic design and clinical practice.</t>
  </si>
  <si>
    <t>Cumulative complexity: a functional, patient-centered model of patient
 complexity can improve research and practice</t>
  </si>
  <si>
    <t>Nathan D. Shippeea,Nilay D. Shaha,b, Carl R. Mayc, Frances S. Maird, Victor M. Montoria,</t>
  </si>
  <si>
    <t>https://dx.doi.org/10.1016/j.jclinepi.2012.05.005</t>
  </si>
  <si>
    <t>Understanding patient complexity in terms of the capacity to address demand is crucial for effective continuity of care</t>
  </si>
  <si>
    <t>P1_025</t>
  </si>
  <si>
    <t>H5_01</t>
  </si>
  <si>
    <t xml:space="preserve"> Health workers' motivation enhancememt </t>
  </si>
  <si>
    <r>
      <rPr>
        <sz val="10"/>
        <color theme="1"/>
        <rFont val="Century Gothic"/>
      </rPr>
      <t>Boost the performance of health workers</t>
    </r>
    <r>
      <rPr>
        <sz val="10"/>
        <color theme="1"/>
        <rFont val="Century Gothic"/>
      </rPr>
      <t xml:space="preserve"> inorder to improve quality of care and patient satisfaction</t>
    </r>
    <r>
      <rPr>
        <sz val="10"/>
        <color theme="1"/>
        <rFont val="Century Gothic"/>
      </rPr>
      <t xml:space="preserve"> through the following interventions; a) financial incentives in the form of salary top-ups, b) housing allowances, c) meetings between community and health facility staff.  </t>
    </r>
  </si>
  <si>
    <t>Explore the variation in human resources management,supervision and accountability practices across Tanzania,</t>
  </si>
  <si>
    <t xml:space="preserve">Tanzania </t>
  </si>
  <si>
    <t>Going operational with health systems governance: supervision and incentives to health workers for increased quality of care in Tanzania</t>
  </si>
  <si>
    <t>Igor Francetic, Fabrizio Tediosi, Paola Salari, Don de Savigny</t>
  </si>
  <si>
    <t>https://doi.org/10.1093/heapol/czz104</t>
  </si>
  <si>
    <t>Intervention: compliance with IMCI guidelines, patient satisfaction</t>
  </si>
  <si>
    <t>P1_026</t>
  </si>
  <si>
    <t>H6_01</t>
  </si>
  <si>
    <t>Quality of care through laboratory accreditation</t>
  </si>
  <si>
    <r>
      <rPr>
        <sz val="10"/>
        <color theme="1"/>
        <rFont val="Century Gothic"/>
      </rPr>
      <t xml:space="preserve">Ensure superior test reliability, operational performance, quality management, and competence of laboratories through accreditation </t>
    </r>
    <r>
      <rPr>
        <sz val="10"/>
        <color theme="1"/>
        <rFont val="Century Gothic"/>
      </rPr>
      <t>that would improve patient care by aiding the timeliness and accuracy of medical decision making</t>
    </r>
  </si>
  <si>
    <t xml:space="preserve">Ensure superior test reliability, operational performance, quality management, and competence of laboratories through accreditation </t>
  </si>
  <si>
    <t>Impact of Laboratory Accreditation on Patient Care and the Health System</t>
  </si>
  <si>
    <t>Trevor Peter, Philip Rotz, Duncan Blair, Aye-Aye Khine, Richard freeman, Maurine Murtagh</t>
  </si>
  <si>
    <t>https://doi.org/10.1309/AJCPH1SKQ1HNWGHF</t>
  </si>
  <si>
    <t>P1_027</t>
  </si>
  <si>
    <t>H6_02</t>
  </si>
  <si>
    <t>The Strengthening of Laboratory Management Toward Accreditation (SLMTA) training program</t>
  </si>
  <si>
    <r>
      <rPr>
        <sz val="10"/>
        <color theme="1"/>
        <rFont val="Century Gothic"/>
      </rPr>
      <t xml:space="preserve">Implement the Strengthening of Laboratory Management Toward Accreditation (SLMTA) training  and mentorship program to improve the quality of clinical laboratories . </t>
    </r>
    <r>
      <rPr>
        <sz val="10"/>
        <color theme="1"/>
        <rFont val="Century Gothic"/>
      </rPr>
      <t xml:space="preserve">Strengthened  and accredited laboratory systems in turn contribute to improved quality of care. </t>
    </r>
  </si>
  <si>
    <t>Describe the impact of the Strengthening of Laboratory Management Toward Accreditation (SLMTA) training programme and mentorship amongst five clinical laboratories in the Caribbean</t>
  </si>
  <si>
    <t>Caribbean Region</t>
  </si>
  <si>
    <t>The impact of SLMTA in improving laboratory quality systems in the Caribbean Region</t>
  </si>
  <si>
    <t>Giselle Guevara, Floris Gordon, Yvette Irving, Ismae Whyms, Keith Parris, Songee Beckles, Talkmore Maruta, Ngobile Ndlovu, Rachel Albalak, George Alemnji</t>
  </si>
  <si>
    <t>https://dx.doi.org/10.4102/ajlm.v3i2.199</t>
  </si>
  <si>
    <t>P1_028</t>
  </si>
  <si>
    <t>H6_03</t>
  </si>
  <si>
    <t>Laboratory Quality System Management</t>
  </si>
  <si>
    <r>
      <rPr>
        <sz val="10"/>
        <color theme="1"/>
        <rFont val="Century Gothic"/>
      </rPr>
      <t xml:space="preserve">Undertake a set of interventions that include advocacy and sensitization of stakeholders; trainings and workshops;  laboratory assessments; mentorship and Improvement projects and data analysis  to achieve </t>
    </r>
    <r>
      <rPr>
        <sz val="10"/>
        <color theme="1"/>
        <rFont val="Century Gothic"/>
      </rPr>
      <t xml:space="preserve">WHO-AFRO accreditation levels for laboratories for improved quality of care. </t>
    </r>
  </si>
  <si>
    <t>Achieve WHO-AFRO accreditation in six health facility laboratories</t>
  </si>
  <si>
    <t>Piloting Laboratory Quality System Management in Six Health Facilities in Nigeria</t>
  </si>
  <si>
    <t>Henry Mbah, Emmanuel Ojo, James Ameh, Humphrey Musuluma, Olubunmi Ruth, Feysayo Jegede, Olufunmlayo Ojo, Nkem Uwake, Kingsley Ochei, Michael Dada, Donald Udah, Robert Chiegil, Kwasi Torpey</t>
  </si>
  <si>
    <t>https://dx.doi.org/10.1371/journal.pone.0116185</t>
  </si>
  <si>
    <t>P1_029</t>
  </si>
  <si>
    <t>H6_05</t>
  </si>
  <si>
    <t>Identification of laboratories accredited to international quality standards</t>
  </si>
  <si>
    <r>
      <rPr>
        <sz val="10"/>
        <color theme="1"/>
        <rFont val="Century Gothic"/>
      </rPr>
      <t xml:space="preserve">Upgrade clinical laboratory  systems to be accredited to </t>
    </r>
    <r>
      <rPr>
        <sz val="10"/>
        <color theme="1"/>
        <rFont val="Century Gothic"/>
      </rPr>
      <t>internationally recognized quality standards leve</t>
    </r>
    <r>
      <rPr>
        <sz val="10"/>
        <color theme="1"/>
        <rFont val="Century Gothic"/>
      </rPr>
      <t>ls.</t>
    </r>
  </si>
  <si>
    <t>Benchmark laboratory quality throughout sub-Saharan Africa (SSA)</t>
  </si>
  <si>
    <t>sub-Saharan Africa</t>
  </si>
  <si>
    <t>Medical Laboratories in Sub-Saharan Africa That Meet International Quality Standards</t>
  </si>
  <si>
    <t>Lee F. Schroeder, Timothy Amukele</t>
  </si>
  <si>
    <t>https://dx.doi.org/10.1309/AJCPQ5KTKAGSSCFN</t>
  </si>
  <si>
    <t>P1_030</t>
  </si>
  <si>
    <t>H7_01</t>
  </si>
  <si>
    <t>Quality assurance in the context of HSS</t>
  </si>
  <si>
    <r>
      <rPr>
        <sz val="10"/>
        <color theme="1"/>
        <rFont val="Century Gothic"/>
      </rPr>
      <t>Improve quality in the context of health systems strengthening by</t>
    </r>
    <r>
      <rPr>
        <sz val="10"/>
        <color theme="1"/>
        <rFont val="Century Gothic"/>
      </rPr>
      <t xml:space="preserve"> a) defining and measuring quality itself b) ensuring data quality and management c) strengthening supportive supervision and mentoring; and d) operational research to understand the factors associated with observed variation in quality.</t>
    </r>
  </si>
  <si>
    <t>To analyze approches to ensuring and improving quality in the context of health system strengthening</t>
  </si>
  <si>
    <t>Ghana, Mozambique, Rwanda, Tanzania,
  Zambia</t>
  </si>
  <si>
    <t>Approaches to ensuring and improving quality in the context of health system strengthening: a cross-site analysis of the five African Health Initiative Partnership programs</t>
  </si>
  <si>
    <t>Lisa Hirschhorn, Colin Baynes, Kenneth Sherr, Namwinga Chintu , John Koku 
  Karen Finnegan, James Philip4, Manzi Anatole, Ayaga A Bawah, Paulin Basinga</t>
  </si>
  <si>
    <t>https://doi.org/10.1186/1472-6963-13-S2-S8</t>
  </si>
  <si>
    <t>P1_031</t>
  </si>
  <si>
    <t>H9_01</t>
  </si>
  <si>
    <t>The Partnership for Reviving Routine Immunization in Northern Nigeria: Maternal Newborn and Child Health (PRRINN-MNCH) program</t>
  </si>
  <si>
    <r>
      <rPr>
        <sz val="10"/>
        <color theme="1"/>
        <rFont val="Century Gothic"/>
      </rPr>
      <t xml:space="preserve">Improve health outcomes in the  Reproductive, Maternal, Newborn, and Child Health (RMNCH) continuum of care by improving health services through strong stakeholder engagement and integrating governance reform with systems strengthening. </t>
    </r>
    <r>
      <rPr>
        <sz val="10"/>
        <color theme="1"/>
        <rFont val="Century Gothic"/>
      </rPr>
      <t xml:space="preserve">The end result would be improved access and demand for essential services. </t>
    </r>
  </si>
  <si>
    <t>Improve health outcomes in the  Reproductive, Maternal, Newborn, and Child Health (RMNCH) continuum of care by improving health services in northern Nigeria</t>
  </si>
  <si>
    <t>Creating the Foundation for Health System Resilience in Northern Nigeria</t>
  </si>
  <si>
    <t>Andrew McKenzie, Ahmad Abdulwahab, Emmanuel Sokpo, Jeffrey 
 Mecaskey</t>
  </si>
  <si>
    <t>https://doi.org/10.1080/23288604.2016.1242453</t>
  </si>
  <si>
    <t>Good indicators of resilience are still lacking</t>
  </si>
  <si>
    <t>P1_032</t>
  </si>
  <si>
    <t>H9_02</t>
  </si>
  <si>
    <t>Coronavirus disease of 2019 (COVID-19) preparedness and response plans (CPRP)</t>
  </si>
  <si>
    <r>
      <rPr>
        <sz val="10"/>
        <color theme="1"/>
        <rFont val="Century Gothic"/>
      </rPr>
      <t xml:space="preserve">Support the implementation of a COVID-19 national action plan  for emergency preparedness and response that also includes maintenance of non-COVID-19 health services and which involves national governments, WHO country offices and/or UN country teams at he development process. </t>
    </r>
    <r>
      <rPr>
        <sz val="10"/>
        <color theme="1"/>
        <rFont val="Century Gothic"/>
      </rPr>
      <t xml:space="preserve">This is an integral part of ensuring systems resilence whille responding to threats of internatinal concern like the COVID -19 pandemic. </t>
    </r>
  </si>
  <si>
    <t>Support national action and resource mobilization for emergency preparedness and response that includes maintenance of non-COVID-19 health services.</t>
  </si>
  <si>
    <t>Pakistan, Micronesia, Other</t>
  </si>
  <si>
    <t xml:space="preserve">COVID-19 Preparedness and Response Plans from 106
countries: a review from a health systems resilience
perspective
</t>
  </si>
  <si>
    <t>Saqif Mustafa, Yu Zhang, Zandile Zibwowa, Redda Seifeldin, Louis Ako-Egbe, Geraldine McDarby, Edward Kelley1 and Sohel Saikat</t>
  </si>
  <si>
    <t>https://doi.org/10.1093/heapol/czab089</t>
  </si>
  <si>
    <t>P1_033</t>
  </si>
  <si>
    <t>M_0001</t>
  </si>
  <si>
    <t>Ali</t>
  </si>
  <si>
    <t xml:space="preserve">Civil society-led community home based care (CHBC) programs </t>
  </si>
  <si>
    <t xml:space="preserve">Integrate civil society-led community home based care programmes within national primary health care revitalisation strategies in order to address the needs of patients with human immunodeficiency virus (HIV) or acquired immunodeficiency syndrome (AIDS). This would improve access and demand for essential services </t>
  </si>
  <si>
    <t>Provide diversity of care and support services to patients with human immunodeficiency virus (HIV) or acquired immunodeficiency syndrome (AIDS)</t>
  </si>
  <si>
    <t>Ethiopia, Malawi, South Africa, Zambia</t>
  </si>
  <si>
    <t>Integration of community home based care programmes within national primary health care revitalisation strategies in Ethiopia, Malawi, South-Africa and Zambia: a comparative assessment</t>
  </si>
  <si>
    <t>Carolien Aantjes, Tim Quinlan, Joske Bunders</t>
  </si>
  <si>
    <r>
      <rPr>
        <u/>
        <sz val="10"/>
        <color theme="1"/>
        <rFont val="Century Gothic"/>
      </rPr>
      <t>http://www.globalizationandhealth.com/content/10/1/85</t>
    </r>
    <r>
      <rPr>
        <sz val="10"/>
        <color theme="1"/>
        <rFont val="Century Gothic"/>
      </rPr>
      <t xml:space="preserve"> </t>
    </r>
  </si>
  <si>
    <t>P1_034</t>
  </si>
  <si>
    <t>M_0004</t>
  </si>
  <si>
    <t>A conceptual model of barriers and facilitators to service user involvement</t>
  </si>
  <si>
    <r>
      <rPr>
        <sz val="10"/>
        <color theme="1"/>
        <rFont val="Century Gothic"/>
      </rPr>
      <t xml:space="preserve">Develop and implement a model of service user and caregiver to strengthen mental health system therby </t>
    </r>
    <r>
      <rPr>
        <sz val="10"/>
        <color theme="1"/>
        <rFont val="Century Gothic"/>
      </rPr>
      <t>improving access to and quality of essential services</t>
    </r>
    <r>
      <rPr>
        <sz val="10"/>
        <color theme="1"/>
        <rFont val="Century Gothic"/>
      </rPr>
      <t xml:space="preserve"> </t>
    </r>
  </si>
  <si>
    <r>
      <rPr>
        <sz val="10"/>
        <color theme="1"/>
        <rFont val="Century Gothic"/>
      </rPr>
      <t xml:space="preserve">Address </t>
    </r>
    <r>
      <rPr>
        <sz val="10"/>
        <color theme="1"/>
        <rFont val="Century Gothic"/>
      </rPr>
      <t>barriers to service user involvement i</t>
    </r>
    <r>
      <rPr>
        <sz val="10"/>
        <color theme="1"/>
        <rFont val="Century Gothic"/>
      </rPr>
      <t>n mental health system strengthening</t>
    </r>
  </si>
  <si>
    <t>Ethiopia</t>
  </si>
  <si>
    <t>Service user involvement in mental health system strengthening in a rural African setting: qualitative study</t>
  </si>
  <si>
    <t xml:space="preserve">Sisay Abayneh, Heidi Lempp, Atalay Alem, Daniel Alemayehu, Tigist Eshetu, Crick Lund, Maya Semrau, Graham Thornicroft &amp; Charlotte Hanlon </t>
  </si>
  <si>
    <t>https://bmcpsychiatry.biomedcentral.com/articles/10.1186/s12888-017-1352-9</t>
  </si>
  <si>
    <t>P1_035</t>
  </si>
  <si>
    <t>M_0005</t>
  </si>
  <si>
    <t>A theory of Change (ToC) process for developing service user and caregiver involvement</t>
  </si>
  <si>
    <r>
      <rPr>
        <sz val="10"/>
        <color theme="1"/>
        <rFont val="Century Gothic"/>
      </rPr>
      <t xml:space="preserve">Develop a process to guide the development of service user and caregiver involvement in primary mental healthcare, that would contribure to the improvement of </t>
    </r>
    <r>
      <rPr>
        <sz val="10"/>
        <color theme="1"/>
        <rFont val="Century Gothic"/>
      </rPr>
      <t xml:space="preserve">quality of care and demand for essential services </t>
    </r>
  </si>
  <si>
    <t>Guide the development of service user and caregiver involvement in primary mental health care in rural Ethiopia.</t>
  </si>
  <si>
    <t>Developing a Theory of Change model of service user and caregiver involvement in mental health system strengthening in primary health care in rural Ethiopia</t>
  </si>
  <si>
    <t xml:space="preserve">Sisay Abayneh, Heidi Lempp, Atalay Alem, Brandon A. Kohrt, Abebaw Fekadu &amp; Charlotte Hanlon </t>
  </si>
  <si>
    <t>https://doi.org/10.1186/s13033-020-00383-6</t>
  </si>
  <si>
    <t>P1_036</t>
  </si>
  <si>
    <t>M_0021</t>
  </si>
  <si>
    <t>The community-based malaria elimination program</t>
  </si>
  <si>
    <t xml:space="preserve">Achieve malaria elimination and strengthen the health system through the community-based malaria elimination program that utilizes community participation and investment to sttrengthen the health service delivery system </t>
  </si>
  <si>
    <t>Achieve malaria elimination and  strengthen the health system.</t>
  </si>
  <si>
    <t>Rwanda</t>
  </si>
  <si>
    <t>Qualitative analysis of the health system effects of a community based malaria elimination program in Rwanda</t>
  </si>
  <si>
    <t>Ibukun-Oluwa Omolade Abejirinde, Chantal Marie Ingabire, Michele van Vugt, Leon Mutesa, Bart van den Borne, Jamiu O Busari</t>
  </si>
  <si>
    <t>https://doi.org/10.2147/RRTM.S158131</t>
  </si>
  <si>
    <t>P1_037</t>
  </si>
  <si>
    <t>M_0030</t>
  </si>
  <si>
    <t>Action research as an embedded research approach to contribute to strengthening health systems</t>
  </si>
  <si>
    <t>Contribute to the strengthening of health system through the health sector support program that aims to support the Ministry of Health in the implementation of its national development plan and encompasses five areas, namely governance, equitable access to quality health care, essential drugs and consumables, human resource management and the establishment of a social health insurance scheme.</t>
  </si>
  <si>
    <t>contribute to the strengthening of health systems</t>
  </si>
  <si>
    <t>Mauritanie</t>
  </si>
  <si>
    <t>Action research and health system strengthening: the case of the health sector support programme in Mauritania, West Africa</t>
  </si>
  <si>
    <t>Kirsten Accoe, Bruno Marchal, Yahya Gnokane, Dieng Abdellahi, Paul Bossyns3 and Bart Criel</t>
  </si>
  <si>
    <t>https://doi.org/10.1186/s12961-020-0531-1</t>
  </si>
  <si>
    <t>P1_038</t>
  </si>
  <si>
    <t>M_0032</t>
  </si>
  <si>
    <t>Community based Health Planning and Services (CHPS) program accompanied with improved door-to-door health services</t>
  </si>
  <si>
    <t>Generate evidence showing that rapid scale up of the Community based Health Planning and Services (CHPS) program accompanied with improved door-to-door health services would kindle uptake of modern contraceptive use, reduce unwanted pregnancies and hasten the attainment of Millennium Development Goals 4 (reduce child mortality) and 5 (improve maternal health)</t>
  </si>
  <si>
    <t xml:space="preserve">Assess the spatial and socio-demographic determinants of contraceptive use in Upper East region. The overarching aim is to assess the effects of proximity to service points relative to social determinants on contraceptive use. </t>
  </si>
  <si>
    <t>Ghana</t>
  </si>
  <si>
    <t>Spatial and socio-demographic determinants of contraceptive use in the Upper East region of Ghana</t>
  </si>
  <si>
    <t>Fabian Sebastian Achana1*, Ayaga A Bawah2, Elizabeth F Jackson2, Paul Welaga1, Timothy Awine1,
 Eric Asuo-Mante2, Abraham Oduro1, John Koku Awoonor-Williams3,4,5 and James F Phillips2</t>
  </si>
  <si>
    <t>https://reproductive-health-journal.biomedcentral.com/articles/10.1186/s12978-015-0017-8</t>
  </si>
  <si>
    <t>P1_039</t>
  </si>
  <si>
    <t>M_0034</t>
  </si>
  <si>
    <t>Technical and scale efficiency in the delivery of child health services  in Zambia: results from data envelopment analysis</t>
  </si>
  <si>
    <t>Demonstrate how data envelopment analysis (DEA) can be applied in efficiency benchmarking and comparative performance assessment for a decentralised health system</t>
  </si>
  <si>
    <t>Investigate technical and scale efficiency (SE) in the delivery of maternal and child health services in the country</t>
  </si>
  <si>
    <t>Zambia</t>
  </si>
  <si>
    <t>Technical and scale efficiency in the delivery of child health services in Zambia: results from data envelopment analysis</t>
  </si>
  <si>
    <t>Tom Achoki,1,2 Anke Hovels,2 Felix Masiye,1,3 Abaleng Lesego,4 Hubert Leufkens,2
 Yohannes Kinfu5</t>
  </si>
  <si>
    <t>https://bmjopen.bmj.com/content/7/1/e012321.abstract</t>
  </si>
  <si>
    <t>P1_040</t>
  </si>
  <si>
    <t>M_0035</t>
  </si>
  <si>
    <t>Health system productivity change in Zambia: A focus on the child health services</t>
  </si>
  <si>
    <t>Explore health system productivity change (i.e. productivity of childhealth interventions and outcomes), particularly the contribution of technological progress and efficiency gains associated with improvements in child survival (reduction of under-5 mortality), a universally accepted measure ofhealth system performance</t>
  </si>
  <si>
    <t>Explore productivity change, particularly the contribution of technological progress and efficiency gains associated with improvements in child survival in Zambia</t>
  </si>
  <si>
    <t>Tom Achokia,b,*, Yohannes Kinfuc, Felix Masiyea,d,
 Geert W. J. Frederixb, Anke Hovelsb, and Hubert G. Leufkensb</t>
  </si>
  <si>
    <t>https://link.springer.com/article/10.1057/s41271-016-0046-8</t>
  </si>
  <si>
    <t>P1_041</t>
  </si>
  <si>
    <t>M_0036</t>
  </si>
  <si>
    <t>Expansion of health insurance coverage</t>
  </si>
  <si>
    <t>Implement health financing reforms, characterized by expansion of health insurance coverage to improve health sustainably</t>
  </si>
  <si>
    <t>to understand opportunities and challenges that would result in the quest to expand health insurance coverage in the country.</t>
  </si>
  <si>
    <t>Botswana</t>
  </si>
  <si>
    <t>Implementing Health Financing Reforms in Africa: Perspectives of Health System Stewards</t>
  </si>
  <si>
    <t>Tom Achoki, MD, MPH, Abaleng Lesego, BSc</t>
  </si>
  <si>
    <t>https://annalsofglobalhealth.org/articles/abstract/10.1016/j.aogh.2016.09.008/</t>
  </si>
  <si>
    <t>P1_042</t>
  </si>
  <si>
    <t>M_0038</t>
  </si>
  <si>
    <r>
      <rPr>
        <sz val="10"/>
        <color theme="1"/>
        <rFont val="Century Gothic"/>
      </rPr>
      <t xml:space="preserve">Buruli Ulcer (BU) prevention and treatment (BUPaT) programme: </t>
    </r>
    <r>
      <rPr>
        <sz val="10"/>
        <color theme="1"/>
        <rFont val="Century Gothic"/>
      </rPr>
      <t>Building capacity of nurses and other paramedical staff</t>
    </r>
  </si>
  <si>
    <t>Training of health workers on effective case detection, and management at designated health centres</t>
  </si>
  <si>
    <t>To increase awareness, case detection, community-based surveillance and case managemen</t>
  </si>
  <si>
    <t>Health Services for Buruli Ulcer Control: Lessons from a Field Study in Ghana</t>
  </si>
  <si>
    <t>Mercy M. Ackumey1,2,3*, Cynthia Kwakye-Maclean4, Edwin O. Ampadu5, Don de Savigny2,3, Mitchell G.
 Weiss2,3</t>
  </si>
  <si>
    <t>https://journals.plos.org/plosntds/article?id=10.1371/journal.pntd.0001187</t>
  </si>
  <si>
    <t>P1_043</t>
  </si>
  <si>
    <r>
      <rPr>
        <sz val="10"/>
        <color theme="1"/>
        <rFont val="Century Gothic"/>
      </rPr>
      <t>BUPaT:</t>
    </r>
    <r>
      <rPr>
        <sz val="10"/>
        <color theme="1"/>
        <rFont val="Century Gothic"/>
      </rPr>
      <t xml:space="preserve"> Training of community-based surveillance volunteers (CBSVs), school teachers, other health workers and traditional healers (THs), and Establishing a community-based surveillance system </t>
    </r>
  </si>
  <si>
    <t>Training of volunterres, teachers, traditional healers to enhance their knowledge on BU  for early detection</t>
  </si>
  <si>
    <t>To improve early detection and treatment of cases</t>
  </si>
  <si>
    <t>P1_044</t>
  </si>
  <si>
    <r>
      <rPr>
        <sz val="10"/>
        <color theme="1"/>
        <rFont val="Century Gothic"/>
      </rPr>
      <t xml:space="preserve">BUPaT: </t>
    </r>
    <r>
      <rPr>
        <sz val="10"/>
        <color theme="1"/>
        <rFont val="Century Gothic"/>
      </rPr>
      <t xml:space="preserve">Providing feeding and refund of transport costs </t>
    </r>
  </si>
  <si>
    <t>Feeding of patients either through cash donations or food items</t>
  </si>
  <si>
    <t>To improve access to treatment by providing feeding and transport to patients</t>
  </si>
  <si>
    <t>P1_045</t>
  </si>
  <si>
    <t>M_0040</t>
  </si>
  <si>
    <t>Access to electricity services</t>
  </si>
  <si>
    <r>
      <rPr>
        <sz val="10"/>
        <color theme="1"/>
        <rFont val="Century Gothic"/>
      </rPr>
      <t xml:space="preserve">Establish and ensure electricity access to improve </t>
    </r>
    <r>
      <rPr>
        <sz val="10"/>
        <color theme="1"/>
        <rFont val="Century Gothic"/>
      </rPr>
      <t>healthcare delivery</t>
    </r>
    <r>
      <rPr>
        <sz val="10"/>
        <color theme="1"/>
        <rFont val="Century Gothic"/>
      </rPr>
      <t xml:space="preserve"> and the overarching goal of universal health coverage</t>
    </r>
  </si>
  <si>
    <r>
      <rPr>
        <sz val="10"/>
        <color theme="1"/>
        <rFont val="Century Gothic"/>
      </rPr>
      <t xml:space="preserve">Improve </t>
    </r>
    <r>
      <rPr>
        <sz val="10"/>
        <color theme="1"/>
        <rFont val="Century Gothic"/>
      </rPr>
      <t>health care delivery</t>
    </r>
    <r>
      <rPr>
        <sz val="10"/>
        <color theme="1"/>
        <rFont val="Century Gothic"/>
      </rPr>
      <t xml:space="preserve"> and the overarching goal of universal health coverage.</t>
    </r>
  </si>
  <si>
    <t>sub-Saharan African countries</t>
  </si>
  <si>
    <t>Limited electricity access in health facilities of sub-Saharan Africa: a systematic review of data on electricity access, sources, and reliability</t>
  </si>
  <si>
    <t>Heather Adair-Rohani, Karen Zukor, Sophie Bonjour, Susan Wilburn,a Annette C Kuesel, Ryan Hebert, Elaine R Fletchera</t>
  </si>
  <si>
    <t>https://www.ghspjournal.org/content/1/2/249</t>
  </si>
  <si>
    <t>P1_046</t>
  </si>
  <si>
    <t>M_0043</t>
  </si>
  <si>
    <t>Maternal near-miss and death among women with hypertensive disorders in pregnancy: a secondary analysis of the Nigeria Near-miss and Maternal Death Survey</t>
  </si>
  <si>
    <t>Provide countrywide data or information for hypertensive disorders of pregnancy in a population of pregnant or puerperal women who were treated for maternal complications in a network of Nigerian tertiary healthcare facilities (e.g.  incidence of maternal death and near-miss, associated health service events, fetal consequences of severe maternal outcomes)</t>
  </si>
  <si>
    <t>Ivestigate life-threatening maternal complications  related to hypertensive disorders of pregnancy (HDP) in Nigerian public tertiary hospitals.</t>
  </si>
  <si>
    <t>AN Adamu,a BO Okusanya,b J Tukur,c AO Ashimi,d OA Oguntayo,e KA Tunau,f BA Ekele,g
 OT Oladapoh</t>
  </si>
  <si>
    <t>https://obgyn.onlinelibrary.wiley.com/doi/abs/10.1111/1471-0528.15427</t>
  </si>
  <si>
    <t>P1_047</t>
  </si>
  <si>
    <t>M_0045</t>
  </si>
  <si>
    <t>Eliminating mother-to-child transmission of the human immunodeficiency virus</t>
  </si>
  <si>
    <t>Eliminate mother-to-child transmission of the human immunodeficiency virus in low and middle income countries with the largest number of pregnant women living with HIV by focusing  on HIV-infected pregnant women before pregnancy, during pregnancy, and until the end of the breastfeeding period, as well as their children.</t>
  </si>
  <si>
    <t>Two targets were:
 . Reduction of new pédiatric HIV infection by 50% from 2009 levels in 10 high burden countries
 . Reduction of new pediatric HIV infection by 50%</t>
  </si>
  <si>
    <t>Eliminating mother-to-child transmission of the human immunodeficiency virus in sub-Saharan Africa: The journey so far and what remains to be done</t>
  </si>
  <si>
    <t>Olatunji O. Adetokunboh, Mojisola Oluwasanu</t>
  </si>
  <si>
    <t>http://dx.doi.org/10.1016/j.jiph.2015.06.010</t>
  </si>
  <si>
    <t>P1_048</t>
  </si>
  <si>
    <t>M_0046</t>
  </si>
  <si>
    <t>Utilisation of skilled birth attendance</t>
  </si>
  <si>
    <t>Improve maternal and child health by Skilled attendance at delivery as a strategic option where pregnant women and their newborns receive adequate care during pregnancy, labor, delivery, and the postpartum period in a supportive environment, regardless of where the delivery occurs, whether at home, health center or hospital.</t>
  </si>
  <si>
    <t>To improve maternal and child health</t>
  </si>
  <si>
    <t>Nigéria</t>
  </si>
  <si>
    <t>Utilisation of skilled birth attendance in Northern Nigeria: A cross-sectional survey</t>
  </si>
  <si>
    <t>Adeyinka W. Adewemimo, Sia E. Msuya, Christine T. Olaniyan, Adetoro A. Adegoke</t>
  </si>
  <si>
    <t>https://doi.org/10.1016/j.midw.2013.09.005</t>
  </si>
  <si>
    <t>P1_049</t>
  </si>
  <si>
    <t>M_0049</t>
  </si>
  <si>
    <t xml:space="preserve">The Stop tuberculosis (TB) Strategy </t>
  </si>
  <si>
    <r>
      <rPr>
        <sz val="10"/>
        <color theme="1"/>
        <rFont val="Century Gothic"/>
      </rPr>
      <t xml:space="preserve">Impelement a cost-effective way to stop the spread of tuberculosis in communities with a high incidence by (i) pursuing high-quality Directly Observed Treatment, Short-course (DOTS) expansion and enhancement; (ii) addressing TB/HIV, multi-drug resistant tuberculosis strains (MDR-TB) and other challenges; (iii) contributing to health system strengthening; (iv) engaging all care providers; (v) empowering communities and people with tuberculosis ; and (vi) enabling and promote research. The outcome would clearly be the improvement of </t>
    </r>
    <r>
      <rPr>
        <sz val="10"/>
        <color theme="1"/>
        <rFont val="Century Gothic"/>
      </rPr>
      <t>quality of services for tuberculosis.</t>
    </r>
    <r>
      <rPr>
        <sz val="10"/>
        <color theme="1"/>
        <rFont val="Century Gothic"/>
      </rPr>
      <t xml:space="preserve"> </t>
    </r>
  </si>
  <si>
    <t>Build on and enhance DOTS (Directly Observed Treatment, Short-course) to meet the TB-related Millennium Development Goals</t>
  </si>
  <si>
    <t>Togo</t>
  </si>
  <si>
    <t>From many deaths to some few cases of drug-resistant tuberculosis: travelling with the systems quality improvement model in Lacs Health District, Togo.</t>
  </si>
  <si>
    <t>Afanvi, Kossivi Agbelenko</t>
  </si>
  <si>
    <t>http://dx.doi.org/10.1136/bmjquality.u201413.w1473</t>
  </si>
  <si>
    <t>P1_050</t>
  </si>
  <si>
    <t>M_0052</t>
  </si>
  <si>
    <t>India government-funded telemedicine models</t>
  </si>
  <si>
    <r>
      <rPr>
        <sz val="10"/>
        <color theme="1"/>
        <rFont val="Century Gothic"/>
      </rPr>
      <t>Implement telemedicine models to delivery healthcare services and address issues of</t>
    </r>
    <r>
      <rPr>
        <sz val="10"/>
        <color theme="1"/>
        <rFont val="Century Gothic"/>
      </rPr>
      <t xml:space="preserve"> access and availability of healthcare</t>
    </r>
  </si>
  <si>
    <r>
      <rPr>
        <sz val="10"/>
        <color theme="1"/>
        <rFont val="Century Gothic"/>
      </rPr>
      <t xml:space="preserve">Address the issues of </t>
    </r>
    <r>
      <rPr>
        <sz val="10"/>
        <color theme="1"/>
        <rFont val="Century Gothic"/>
      </rPr>
      <t>access and availability of specialist care</t>
    </r>
  </si>
  <si>
    <t>India</t>
  </si>
  <si>
    <t>Bringing health care closer to people – A review of various telemedicine models under the national health mission in India</t>
  </si>
  <si>
    <t xml:space="preserve">Disha Agarwal, Nobhojit Roy, Vivek Panwar, Ajay Basil, Prashant Mohan Agarwal </t>
  </si>
  <si>
    <t>https://www.ijcm.org.in/text.asp?2020/45/3/274/294150</t>
  </si>
  <si>
    <t>P1_051</t>
  </si>
  <si>
    <t>M_0053</t>
  </si>
  <si>
    <t>The Community Health Worker Performance Measurement Framework</t>
  </si>
  <si>
    <t>Develop a framework, list of indicators and measurement considerations for monitoring performance of community health workforce within primary healthcare systems and towards the goal of achieving universal health coverage for all, in low- and middle-income countries</t>
  </si>
  <si>
    <t>Measure the community health worker performance</t>
  </si>
  <si>
    <t>A conceptual framework for measuring community health workforce performance within primary health care systems</t>
  </si>
  <si>
    <t>Smisha Agarwal1,2* , Pooja Sripad1, Caroline Johnson1, Karen Kirk3, Ben Bellows1, Joseph Ana4, Vince Blaser5,
 Meghan Bruce Kumar6, Kathleen Buchholz7, Alain Casseus8, Nan Chen7, Hannah Sarah Faich Dini9,
 Rachel Hoy Deussom10, David Jacobstein11, Richard Kintu12, Nazo Kureshy11, Lory Meoli11, Lilian Otiso6,
 Neil PakenhaM_Walsh4, Jérôme Pfaffmann Zambruni9, Mallika Raghavan7, Ryan Schwarz13,14, John Townsend1,
 Brittney Varpilah7, William Weiss2,11 and Charlotte E. Warren1</t>
  </si>
  <si>
    <t>https://doi.org/10.1186/s12960-019-0422-0</t>
  </si>
  <si>
    <t>P1_052</t>
  </si>
  <si>
    <t>M_0059</t>
  </si>
  <si>
    <t>Systems quality improvement model in Health district
 District</t>
  </si>
  <si>
    <t>Reduce TB mortality by increasing the treatment success rate for pulmonary TB patients to at least 85% in the health district as part of Systems quality improvement model  using a transdisciplinary teamwork approach</t>
  </si>
  <si>
    <t>Reduce TB mortality by increasing the treatment success rate for pulmonary TB patients to at least 85% in the health district</t>
  </si>
  <si>
    <t>From many deaths to some few cases of drug-resistant tuberculosis: travelling with the systems quality improvement model in Lacs Health District, Togo</t>
  </si>
  <si>
    <t>Kossivi Agbelenko Afanvi</t>
  </si>
  <si>
    <t>https://pubmed.ncbi.nlm.nih.gov/26734412/</t>
  </si>
  <si>
    <t>P1_053</t>
  </si>
  <si>
    <t>M_0064</t>
  </si>
  <si>
    <t>Health and Population Sector Programme (HPSP) 1998–2003</t>
  </si>
  <si>
    <t>Decentralize the delivery of  basic health and FP services to rural communities from static community-based Community Clinics (CC) using using a ‘one-stop’ service model</t>
  </si>
  <si>
    <t>improve access to and utilization of an essential package of health,population and nutrition services, particularly by the vulnerablepopulation groups, viz. poor women and children</t>
  </si>
  <si>
    <t>Bangladesh</t>
  </si>
  <si>
    <t>Fifteen years of sector-wide approach (SWAp) in Bangladesh health sector: an assessment of progress</t>
  </si>
  <si>
    <t>Karar Zunaid Ahsan,1,* Peter Kim Streatfield,2 Rashida -E- Ijdi,1
 Gabriela Maria Escudero,1 Abdul Waheed Khan3 and M M Reza3</t>
  </si>
  <si>
    <t>https://academic.oup.com/heapol/article/31/5/612/2355616</t>
  </si>
  <si>
    <t>P1_054</t>
  </si>
  <si>
    <t>Health and Population Sector Programme (HPSP) 2003-2011</t>
  </si>
  <si>
    <t>Increase the availability and utilization of user-centered, effective, efficient, equitable, affordable and accessible quality HNP services</t>
  </si>
  <si>
    <t>P1_055</t>
  </si>
  <si>
    <t>Health, Nutrition and Population Sector Programme (HPSP) 2011-2016</t>
  </si>
  <si>
    <t xml:space="preserve">Strengthen health systems and improve health and FP services by integration of services provided through two differentDirectorates, decentralization, improving financial management(FM) and procurement systems, outsourcing of services and setting up NGO contracting system.
</t>
  </si>
  <si>
    <t>P1_056</t>
  </si>
  <si>
    <t>M_0066</t>
  </si>
  <si>
    <r>
      <rPr>
        <sz val="10"/>
        <color theme="1"/>
        <rFont val="Century Gothic"/>
      </rPr>
      <t xml:space="preserve">The ‘Abiye’ (safe motherhood) programme: </t>
    </r>
    <r>
      <rPr>
        <sz val="10"/>
        <color theme="1"/>
        <rFont val="Century Gothic"/>
      </rPr>
      <t>Community health services</t>
    </r>
  </si>
  <si>
    <t>Regular communication qnd regular visits by trained community health agents (CHAs) to pregnant women, and monitoring them with the use of a customised checklist to determine women who were at risk in pregnancy and to counsel them on family planning and birth preparedness</t>
  </si>
  <si>
    <t>To address the first delay, which is the delay in seeking care,</t>
  </si>
  <si>
    <t>Maternal health care services utilisation in the context of ‘Abiye’ (safe motherhood) programme in Ondo State, Nigeria</t>
  </si>
  <si>
    <t>Anthony Idowu Ajayi1* and Wilson Akpan2</t>
  </si>
  <si>
    <t>https://doi.org/10.1186/s12889-020-08512-z</t>
  </si>
  <si>
    <t>P1_057</t>
  </si>
  <si>
    <r>
      <rPr>
        <sz val="10"/>
        <color theme="1"/>
        <rFont val="Century Gothic"/>
      </rPr>
      <t xml:space="preserve">The ‘Abiye’ (safe motherhood) programme: </t>
    </r>
    <r>
      <rPr>
        <sz val="10"/>
        <color theme="1"/>
        <rFont val="Century Gothic"/>
      </rPr>
      <t>Infrastructure</t>
    </r>
  </si>
  <si>
    <t>Building of new primary health centres in underserved communities to ensure that pregnant women have health facility in close proximity to where they live and old ones were refurbished and equipped with human and material resources</t>
  </si>
  <si>
    <t>To addresse the second delay, which is the delay in reaching care.</t>
  </si>
  <si>
    <t>P1_058</t>
  </si>
  <si>
    <r>
      <rPr>
        <sz val="10"/>
        <color theme="1"/>
        <rFont val="Century Gothic"/>
      </rPr>
      <t xml:space="preserve">The ‘Abiye’ (safe motherhood) programme: </t>
    </r>
    <r>
      <rPr>
        <sz val="10"/>
        <color theme="1"/>
        <rFont val="Century Gothic"/>
      </rPr>
      <t>User fee exmption</t>
    </r>
  </si>
  <si>
    <t>Exemption of user fee for all pregnant women in all government clinics and hospitals.</t>
  </si>
  <si>
    <t>To address the third delay, which is the delay in accessing care.</t>
  </si>
  <si>
    <t>P1_059</t>
  </si>
  <si>
    <r>
      <rPr>
        <sz val="10"/>
        <color theme="1"/>
        <rFont val="Century Gothic"/>
      </rPr>
      <t xml:space="preserve">The ‘Abiye’ (safe motherhood) programme: </t>
    </r>
    <r>
      <rPr>
        <sz val="10"/>
        <color theme="1"/>
        <rFont val="Century Gothic"/>
      </rPr>
      <t>Cash Transfer programme</t>
    </r>
  </si>
  <si>
    <t>Builing two state-of-the-art mother and child hospitals to take care of emergencies in the State and a conditional cash transfer programme to incentivise TBAs and FBAs for every pregnant woman referred to the clinic.</t>
  </si>
  <si>
    <t>To address the delay in referring care.</t>
  </si>
  <si>
    <t>P1_060</t>
  </si>
  <si>
    <t>M_0070</t>
  </si>
  <si>
    <t>Community health worker initiatives</t>
  </si>
  <si>
    <t>Build a supportive supervision to the community health workforce in order to improve effectiveness, sustainability and scaling up of community health worker initiatives within national primary healthcare systems</t>
  </si>
  <si>
    <t>Explore factors influencing motivations of supervisors in community health worker programme</t>
  </si>
  <si>
    <t>South Africa</t>
  </si>
  <si>
    <t>Factors influencing motivation and job satisfaction among supervisors of community health workers in marginalized communities in South Africa</t>
  </si>
  <si>
    <t>Olagoke Akintola1,2* and Gamuchirai Chikoko1</t>
  </si>
  <si>
    <t>https://human-resources-health.biomedcentral.com/articles/10.1186/s12960-016-0151-6</t>
  </si>
  <si>
    <t>P1_061</t>
  </si>
  <si>
    <t>M_0082</t>
  </si>
  <si>
    <t>A three-step initiative targeting training in mechanical ventilation (1-assess and revise the design of the existing critical care resident curriculum 2-incorporate new educational tools into this curriculum 3-develop and integrate a train the-trainer program within the curriculum)</t>
  </si>
  <si>
    <t xml:space="preserve">Develop a training program for bolstering medical education to enhance capacity for the care of critically ill patients </t>
  </si>
  <si>
    <t>Augment the provision of critical care in Cambodia.</t>
  </si>
  <si>
    <t>Cambodia</t>
  </si>
  <si>
    <t>Bolstering Medical Education to Enhance Critical Care Capacity in Cambodia</t>
  </si>
  <si>
    <t>Bolstering Medical Education to Enhance Critical Care Capacity
 in Cambodia</t>
  </si>
  <si>
    <t>https://doi.org/10.1513/AnnalsATS.201412-557AR</t>
  </si>
  <si>
    <t>P1_062</t>
  </si>
  <si>
    <t>M_0086</t>
  </si>
  <si>
    <r>
      <rPr>
        <sz val="10"/>
        <color theme="1"/>
        <rFont val="Century Gothic"/>
      </rPr>
      <t xml:space="preserve">The President's Emergency Plan for AIDS Relief (PEPFAR) programme </t>
    </r>
    <r>
      <rPr>
        <sz val="10"/>
        <color theme="1"/>
        <rFont val="Century Gothic"/>
      </rPr>
      <t>(Strengthening national laboratory health systems)</t>
    </r>
  </si>
  <si>
    <t>Establish a laboratory programme to: (1) support organisations to create a sustainable regional laboratory network and (2) assist governments and regional public health agencies to improve the scope and quality of HIV diagnostic and clinical laboratory monitoring services and systems</t>
  </si>
  <si>
    <t>Support Caribbean-led organisations to create a sustainable regional labaratory network and assistovernments and regional public health agencies to improve the scope and quality of HIV diagnostic and clinical laboratory monitoring services and systems</t>
  </si>
  <si>
    <t>Caribbean region</t>
  </si>
  <si>
    <t>Strengthening national laboratory health systems in the Caribbean region</t>
  </si>
  <si>
    <t>George A. Alemnji a
  , Songee Branch b
  , Anton Best c
  , Mireille
 Kalou d
  , Bharat Parekh d
  , Wanjiru Waruiru a
  , Eric Milstrey e
  ,
 William Conn f
  , John N. Nkengasong d
  &amp; Shirley Lecher a</t>
  </si>
  <si>
    <t>http://dx.doi.org/10.1080/17441692.2012.670861</t>
  </si>
  <si>
    <t>P1_063</t>
  </si>
  <si>
    <t>M_0089</t>
  </si>
  <si>
    <t>A voucher scheme (VS)</t>
  </si>
  <si>
    <r>
      <rPr>
        <sz val="10"/>
        <color theme="1"/>
        <rFont val="Century Gothic"/>
      </rPr>
      <t xml:space="preserve">Implement a voucher scheme (VS) for health services and for transport to increase health facility utilisation for maternal and newborn services in poor rural areas. This contributes to increase the </t>
    </r>
    <r>
      <rPr>
        <sz val="10"/>
        <color theme="1"/>
        <rFont val="Century Gothic"/>
      </rPr>
      <t xml:space="preserve">quality </t>
    </r>
    <r>
      <rPr>
        <sz val="10"/>
        <color theme="1"/>
        <rFont val="Century Gothic"/>
      </rPr>
      <t>and quantity of</t>
    </r>
    <r>
      <rPr>
        <sz val="10"/>
        <color theme="1"/>
        <rFont val="Century Gothic"/>
      </rPr>
      <t xml:space="preserve"> services provided as well as services utilised </t>
    </r>
  </si>
  <si>
    <r>
      <rPr>
        <sz val="10"/>
        <color theme="1"/>
        <rFont val="Century Gothic"/>
      </rPr>
      <t xml:space="preserve">Increase health </t>
    </r>
    <r>
      <rPr>
        <sz val="10"/>
        <color theme="1"/>
        <rFont val="Century Gothic"/>
      </rPr>
      <t>facility utilisation</t>
    </r>
    <r>
      <rPr>
        <sz val="10"/>
        <color theme="1"/>
        <rFont val="Century Gothic"/>
      </rPr>
      <t xml:space="preserve"> for maternal and newborn services in poor rural areas</t>
    </r>
  </si>
  <si>
    <t>Uganda</t>
  </si>
  <si>
    <t>Cost-effectiveness analysis of a voucher
scheme combined with obstetrical quality
improvements: quasi experimental results
from Uganday</t>
  </si>
  <si>
    <t>Y Natalia Alfonso, David Bishai, John Bua, Aloysius Mutebi, Crispus Mayora, Elizabeth Ekirapa-Kiracho</t>
  </si>
  <si>
    <t>https://doi.org/10.1093/heapol/czt100</t>
  </si>
  <si>
    <t>P1_064</t>
  </si>
  <si>
    <t>M_0166</t>
  </si>
  <si>
    <t>The Performance of Routine Information System Management (PRISM) framework</t>
  </si>
  <si>
    <t>Develop the Performance of Routine Information System Management (PRISM) framework, an innovative approach to design, strengthen and evaluate routine health information systems (RHIS), emphasizes RHIS performance and incorporates organizational, technical and behavioural determinants of performance</t>
  </si>
  <si>
    <t>The PRISM framework brings a paradigm shift in RHIS design and evaluation by considering RHIS to be a system with a defined performance (Deming 1993), and by describing  the organizational, technical and behavioural determinants and processes that influence its performance.</t>
  </si>
  <si>
    <t>Mozambique, Kenya, Brazil and South Corea</t>
  </si>
  <si>
    <t>PRISM framework: a paradigm shift for designing, strengthening and evaluating routine health information systems</t>
  </si>
  <si>
    <t>Anwer Aqil, Theo Lippeveld and Dairiku Hozumi</t>
  </si>
  <si>
    <t>https://doi.org/10.1093/heapol/czp010</t>
  </si>
  <si>
    <t>P1_065</t>
  </si>
  <si>
    <t>M_0176</t>
  </si>
  <si>
    <r>
      <rPr>
        <sz val="10"/>
        <color theme="1"/>
        <rFont val="Century Gothic"/>
      </rPr>
      <t xml:space="preserve">The community scorecard (CSC) </t>
    </r>
    <r>
      <rPr>
        <sz val="10"/>
        <color theme="1"/>
        <rFont val="Century Gothic"/>
      </rPr>
      <t>measurements on health workforce behavior toward patients, availability of services, patient waiting time, facility infrastructure, ambulance service, and cleanliness and safety of the health facility</t>
    </r>
  </si>
  <si>
    <t>Implement a social accountability approach to improve the primary healthcare system's performance in terms of maternal and child health services, e.g. (1) to enhence a culture of social accountability, transparency and engagement of citizens in planning, implementing, and evaluating maternal, neonatal, and child health services and (2) to improve improves the negotiation capacities and involvement of both community members and health workers, resulting in increased availability and utilization of health service.</t>
  </si>
  <si>
    <t>This longitudinal study assessed the effects of CSCs implemented by primary health care units (PHCUs) on health system performance in Ethiopia.</t>
  </si>
  <si>
    <t>Implementing a Social Accountability Approach for Maternal, Neonatal, and Child Health Service Performances in Ethiopia: A Pre-Post Study Design</t>
  </si>
  <si>
    <t>Mesele D. Argaw,a Binyam D. Fekadu, Elias Mamo,a Melkamu G. Abebe, Deirdre Rogers, Anteneh Demelash,c Aklilu A. Ayele,c Zinabu Reda,c Amare S. Tareke,c Alemu M. Erfo,
 Wegayehu W. Wonjalo,d Temesgen A. Bele,e Assefa Ayede,
 Lidya G. Abebeg</t>
  </si>
  <si>
    <t>https://doi.org/10.9745/GHSP-D-20-00114</t>
  </si>
  <si>
    <t>P1_066</t>
  </si>
  <si>
    <t>M_0177</t>
  </si>
  <si>
    <t>A set of clinical and administrative standards entitled the Ethiopian Health Center Reform Implementation Guidelines (EHCRIGs).</t>
  </si>
  <si>
    <t>Implement health center clinical and administrative standards to improve performance and quality of services in district primary healthcare</t>
  </si>
  <si>
    <t>This study aims to assess the effects of planned interventions on performance and quality of services in primary health care units (PHCUs).</t>
  </si>
  <si>
    <t>Improved performance of district health systems through implementing health center clinical and administrative standards in the Amhara region of Ethiopia</t>
  </si>
  <si>
    <t>Mesele Damte Argaw , Binyam Fekadu Desta, Temesgen Ayehu Bele and Abebe Dagnew Ayne</t>
  </si>
  <si>
    <t>https://doi.org/10.1186/s12913-019-3939-y</t>
  </si>
  <si>
    <t>P1_067</t>
  </si>
  <si>
    <t>M_0178</t>
  </si>
  <si>
    <t xml:space="preserve">A twinning partnership strategy (a collaboration between two districts to achieve joint goals) </t>
  </si>
  <si>
    <t>Scaling up the implementation of a twinning partnership strategy to accelerate district health system performances as a result of synergy, that is, district transformation as an outcome through working with others, which leads towards universal health coverage</t>
  </si>
  <si>
    <t>The purpose of this formative evaluation is to use the empirically derived systems model as an analytical framework to systematically document the inputs, throughputs and outputs of the twinning partnership strategy.</t>
  </si>
  <si>
    <t>Accelerating the performance of district health systems towards achieving UHC via twinning partnerships</t>
  </si>
  <si>
    <t>Mesele Damte Argaw, Binyam Fekadu Desta , Mengistu Asnake Kibret , Melkamu Getu Abebe , Wubishet Kebede Heyi, Elias Mamo1, Tesfaye Gebru1, Chala Gelan1, Bekele Belayhun Tefera2 and Temesgen Ayehu Bele3</t>
  </si>
  <si>
    <t>https://doi.org/10.1186/s12913-020-05741-1</t>
  </si>
  <si>
    <t>P1_068</t>
  </si>
  <si>
    <t>M_0198</t>
  </si>
  <si>
    <r>
      <rPr>
        <sz val="10"/>
        <color theme="1"/>
        <rFont val="Century Gothic"/>
      </rPr>
      <t xml:space="preserve">The Ethiopia antiretroviral treatment (ART) program:  </t>
    </r>
    <r>
      <rPr>
        <sz val="10"/>
        <color theme="1"/>
        <rFont val="Century Gothic"/>
      </rPr>
      <t>Public health approach</t>
    </r>
  </si>
  <si>
    <t>Task shifting and decentralization by standardization of treatment regimens, training of providers and simplification of laboratory and patient monitoring mechanisms, adherence counseling and defaulter tracing activities by community health workers and expert patients</t>
  </si>
  <si>
    <t>To scale up expansion of ART in the country</t>
  </si>
  <si>
    <t>Scaling up antiretroviral treatment and improving patient retention in care: lessons from Ethiopia, 2005-2013</t>
  </si>
  <si>
    <t>Yibeltal Assefa1, Achamyeleh Alebachew, Meskele Lera, Lut Lynen, Edwin Wouters and Wim Van Damme</t>
  </si>
  <si>
    <t>http://www.globalizationandhealth.com/content/10/1/43</t>
  </si>
  <si>
    <t>P1_069</t>
  </si>
  <si>
    <r>
      <rPr>
        <sz val="10"/>
        <color theme="1"/>
        <rFont val="Century Gothic"/>
      </rPr>
      <t xml:space="preserve">The Ethiopia antiretroviral treatment (ART) program: </t>
    </r>
    <r>
      <rPr>
        <sz val="10"/>
        <color theme="1"/>
        <rFont val="Century Gothic"/>
      </rPr>
      <t>Community mobilization using community conversation groups (CGs)</t>
    </r>
  </si>
  <si>
    <t>CC  is a government initiative owned and led by the community to discuss discusses social, cultural, economic and behavioral issues which are believed to impede the prevention and control of HIV/AIDS,</t>
  </si>
  <si>
    <t>To increase utilization of ART and improving retention in care.</t>
  </si>
  <si>
    <t>P1_070</t>
  </si>
  <si>
    <r>
      <rPr>
        <sz val="10"/>
        <color theme="1"/>
        <rFont val="Century Gothic"/>
      </rPr>
      <t xml:space="preserve">The Ethiopia antiretroviral treatment (ART) program: </t>
    </r>
    <r>
      <rPr>
        <sz val="10"/>
        <color theme="1"/>
        <rFont val="Century Gothic"/>
      </rPr>
      <t>health system strengthening</t>
    </r>
  </si>
  <si>
    <t>Construction of many health centers, upgrading of logistics management system, strengthening of laboratory system</t>
  </si>
  <si>
    <t>To make available ART in both rural and urban settings.</t>
  </si>
  <si>
    <t>P1_071</t>
  </si>
  <si>
    <t>M_0255</t>
  </si>
  <si>
    <t>The Continuum of Care Services (CCS) using  mHealth platform</t>
  </si>
  <si>
    <t>Use a mobile phone technology for strengthening the delivery of maternal and child health services in a district and resource-poor state</t>
  </si>
  <si>
    <t>Assess the effectiveness of the Continuum of Care Services (CCS) mHealth platform in terms of strengthening the delivery of maternal and child health (MCH) services in a district in Bihar</t>
  </si>
  <si>
    <t>Continuum of Care Services for Maternal and Child Health using mobile technology – a health system strengthening strategy in low and middle income countries</t>
  </si>
  <si>
    <t>https://link.springer.com/article/10.1186/s12911-016-0326-z</t>
  </si>
  <si>
    <t>P1_072</t>
  </si>
  <si>
    <t>M_0334</t>
  </si>
  <si>
    <t>Integration of mother-to-child transmission of HIV (pMTCT) services into the general maternal child health (MCH) clinics</t>
  </si>
  <si>
    <t>Integrate prevention of mother-to-child transmission of HIV services into the general maternal child health clinics in order to adress various challenges including HIV stigma, increase patient volume, longer wait times, inadequate staffing and clinical space, risk for inadvertent HIV disclosure, and disparate information systems</t>
  </si>
  <si>
    <t>Evaluate the benefits and challenges for integration of care within a developing health system, through the lens of an evaluative framework.</t>
  </si>
  <si>
    <t>Integrating Prevention of Mother-to-Child Transmission of HIV Care into General Maternal Child Health Care in Western Kenya</t>
  </si>
  <si>
    <t>Michelle Berlacher, MD;
 1
  Timothy Mercer, MD, MPH;
 2
  Edith O. Apondi, MBChB, MMED;
 3
 Winfred Mwangi, MBChB, MMED;
 4
  Edwin Were, MBChB, MMED;
 5
  Megan S. McHenry, MD, MS6*</t>
  </si>
  <si>
    <t>https://www.ncbi.nlm.nih.gov/pmc/articles/pmc7792744/</t>
  </si>
  <si>
    <t>P1_073</t>
  </si>
  <si>
    <t>M_0389</t>
  </si>
  <si>
    <t>A task-sharing psychological counselling intervention for routine treatment of mild to moderate symptoms of perinatal depression and anxiety</t>
  </si>
  <si>
    <t xml:space="preserve">Develop a task-sharing psychological intervention for routine treatment of mild to moderate symptoms of perinatal depression and anxiety  amongst perinatal women in low-resource settings 
</t>
  </si>
  <si>
    <t xml:space="preserve">Develop a task-sharing psychological counselling intervention for routine treatment of mild to moderate symptoms of perinatal depression and anxiety in South Africa, as part of the Health Systems Strengthening in sub-Saharan Africa (ASSET) study
</t>
  </si>
  <si>
    <t>Developing a task-sharing psychological intervention to treat mild to moderate symptoms of perinatal depression and anxiety in South Africa: a mixed-method formative study</t>
  </si>
  <si>
    <t>Sonet Boisits, Zulfa Abrahams1
 , Marguerite Schneider1
 , Simone Honikman2
 , Debra Kaminer3
 and Crick Lund1,</t>
  </si>
  <si>
    <t>https://ijmhs.biomedcentral.com/articles/10.1186/s13033-021-00443-5</t>
  </si>
  <si>
    <t>P1_074</t>
  </si>
  <si>
    <t>M_0457</t>
  </si>
  <si>
    <r>
      <rPr>
        <sz val="10"/>
        <color theme="1"/>
        <rFont val="Century Gothic"/>
      </rPr>
      <t>Comprehensive health sector reforms to strengthen the public health system:</t>
    </r>
    <r>
      <rPr>
        <sz val="10"/>
        <color theme="1"/>
        <rFont val="Century Gothic"/>
      </rPr>
      <t xml:space="preserve"> Health work force:</t>
    </r>
    <r>
      <rPr>
        <sz val="10"/>
        <color theme="1"/>
        <rFont val="Century Gothic"/>
      </rPr>
      <t xml:space="preserve"> </t>
    </r>
  </si>
  <si>
    <t>Adequate deployment of health work force, training, supervision, and new scopes of work, increased salaries and performance incentives</t>
  </si>
  <si>
    <t>To reduce maternal and newborn deaths in line with Millennium Development Goal 5</t>
  </si>
  <si>
    <t>Impact of health systems strengthening on coverage of maternal health services in Rwanda, 2000–2010: a systematic review</t>
  </si>
  <si>
    <t>Maurice Bucagu,a Jean M. Kagubare,b Paulin Basinga,c Fidèle Ngabo,d
 Barbara K Timmons,e Angela C Leef</t>
  </si>
  <si>
    <t>https://www.sciencedirect.com/science/article/pii/S0968808012396110</t>
  </si>
  <si>
    <t>P1_075</t>
  </si>
  <si>
    <r>
      <rPr>
        <sz val="10"/>
        <color theme="1"/>
        <rFont val="Century Gothic"/>
      </rPr>
      <t xml:space="preserve">comprehensive health sector reforms to strengthen the public health system: </t>
    </r>
    <r>
      <rPr>
        <sz val="10"/>
        <color theme="1"/>
        <rFont val="Century Gothic"/>
      </rPr>
      <t>Performance-based financing</t>
    </r>
  </si>
  <si>
    <t xml:space="preserve">Funds are provided to health facilities on the basis of performance contracts. Payments are linked to services (outputs) delivered with specific coverage and quality of care targets for the following key interventions: antenatal care (at least four visits), facility-based childbirth, postpartum visit, family planning and prevention of mother-to-child transmission of HIV.
</t>
  </si>
  <si>
    <t xml:space="preserve">to ensure high quality services, with greater efficiency and accountability for the health system
</t>
  </si>
  <si>
    <t>P1_076</t>
  </si>
  <si>
    <r>
      <rPr>
        <sz val="10"/>
        <color theme="1"/>
        <rFont val="Century Gothic"/>
      </rPr>
      <t xml:space="preserve">comprehensive health sector reforms to strengthen the public health system: </t>
    </r>
    <r>
      <rPr>
        <sz val="10"/>
        <color theme="1"/>
        <rFont val="Century Gothic"/>
      </rPr>
      <t>Community-based health insurance</t>
    </r>
  </si>
  <si>
    <t>Communities play a role in day-to-day management of community-based health insurance, including mobilizing and registering members, collecting membership fees and clearing bills from health facilities.</t>
  </si>
  <si>
    <t>to protecting the most vulnerable people – the poor,widows, orphans, and people living with HIV – from catastrophic expenditure.</t>
  </si>
  <si>
    <t>P1_077</t>
  </si>
  <si>
    <r>
      <rPr>
        <sz val="10"/>
        <color theme="1"/>
        <rFont val="Century Gothic"/>
      </rPr>
      <t xml:space="preserve">comprehensive health sector reforms to strengthen the public health system: </t>
    </r>
    <r>
      <rPr>
        <sz val="10"/>
        <color theme="1"/>
        <rFont val="Century Gothic"/>
      </rPr>
      <t>Better leadership and governance</t>
    </r>
  </si>
  <si>
    <t>Grant all health facilities  administrative and financial autonomy, in line with the decentralization process going on in the country</t>
  </si>
  <si>
    <t xml:space="preserve">To effectivetvely implement  performance-based financing </t>
  </si>
  <si>
    <t>P1_078</t>
  </si>
  <si>
    <t>M_0492</t>
  </si>
  <si>
    <r>
      <rPr>
        <sz val="10"/>
        <color theme="1"/>
        <rFont val="Century Gothic"/>
      </rPr>
      <t xml:space="preserve">The ‘Three Pillars’ Approach: </t>
    </r>
    <r>
      <rPr>
        <sz val="10"/>
        <color theme="1"/>
        <rFont val="Century Gothic"/>
      </rPr>
      <t>Strengthen health system</t>
    </r>
  </si>
  <si>
    <t>Strengthening planning, health management information systems, use of data for action, logistics, and healthcare financing</t>
  </si>
  <si>
    <t>to strengthen woreda and facility-level management through improvedhealth management information systems (HMIS)and increased use of data for decision-making</t>
  </si>
  <si>
    <t>Ethipia</t>
  </si>
  <si>
    <t>Effectiveness of Scaling up the ‘Three Pillars’ Approach to Accelerating MDG 4 Progress in Ethiopia</t>
  </si>
  <si>
    <t>Mary A. Carnell1
 , Leanne Dougherty1
 , Amanda M. Pomeroy1
 , Ali M. Karim1
 ,
 Yared M. Mekonnen2
 , Brian E. Mulligan3</t>
  </si>
  <si>
    <t>https://www.ncbi.nlm.nih.gov/pmc/articles/pmc4438684/</t>
  </si>
  <si>
    <t>P1_079</t>
  </si>
  <si>
    <r>
      <rPr>
        <sz val="10"/>
        <color theme="1"/>
        <rFont val="Century Gothic"/>
      </rPr>
      <t xml:space="preserve">The ‘Three Pillars’ Approach: </t>
    </r>
    <r>
      <rPr>
        <sz val="10"/>
        <color theme="1"/>
        <rFont val="Century Gothic"/>
      </rPr>
      <t>Improve health workers performance</t>
    </r>
  </si>
  <si>
    <t>Build capacity of health workers in high-impact child health interventions through training and supervision: immunization, ENA, and IMCI</t>
  </si>
  <si>
    <t>to increase the capacity of  managers and frontline health workers (facility-based workers and HEWs) in three child health programmes: EPI, ENA, and IMNCI.</t>
  </si>
  <si>
    <t>P1_080</t>
  </si>
  <si>
    <r>
      <rPr>
        <sz val="10"/>
        <color theme="1"/>
        <rFont val="Century Gothic"/>
      </rPr>
      <t xml:space="preserve">The ‘Three Pillars’ Approach: </t>
    </r>
    <r>
      <rPr>
        <sz val="10"/>
        <color theme="1"/>
        <rFont val="Century Gothic"/>
      </rPr>
      <t>Engage community</t>
    </r>
  </si>
  <si>
    <t>Engage communities by introducing volunteer community health promoters initiative to engage parents and enhance the reach of health extension workers in the community</t>
  </si>
  <si>
    <t>to improve community and household health practices</t>
  </si>
  <si>
    <t>P1_081</t>
  </si>
  <si>
    <t>M_0511</t>
  </si>
  <si>
    <t>A Task-shifting model-a novel emergency midlevel provider training program</t>
  </si>
  <si>
    <t xml:space="preserve">Apply a task-shifting model (emergency midlevel provider training program) in acute care to address preventable morbidity and mortality </t>
  </si>
  <si>
    <t xml:space="preserve">Describe the outcomes of emergency patients treated by midlevel providers in a resource-limited setting. </t>
  </si>
  <si>
    <t>Ouganda</t>
  </si>
  <si>
    <t>Mortality Related to Acute Illness and Injury in Rural Uganda: Task Shifting to Improve Outcomes</t>
  </si>
  <si>
    <t>Stacey Chamberlain1,2*, Uwe Stolz1,3, Bradley Dreifuss1,3, Sara W. Nelson1,4,
 Heather Hammerstedt1,5, Jovita Andinda1,6, Samuel Maling7
 , Mark Bisanzo1,8</t>
  </si>
  <si>
    <t>https://doi.org/10.1371/journal.pone.0122559</t>
  </si>
  <si>
    <t>P1_082</t>
  </si>
  <si>
    <t>M_0578</t>
  </si>
  <si>
    <t xml:space="preserve">A new approach to gathering pharmaceutical market data </t>
  </si>
  <si>
    <t>Establish a new, routine national database on pharmaceutical market size and structure through a multi-partner collaboration in order to support policy implementation and access to medicines</t>
  </si>
  <si>
    <t>Provides routine, national-level data on the total pharmaceuticals market, through a system which can be replicated elsewhere</t>
  </si>
  <si>
    <t>A new approach to gathering pharmaceutical market data to support policy implementation and access to medicines: as demonstrated by malaria medicines in Zambia</t>
  </si>
  <si>
    <t>Renia Coghlan, Peter Stephens, Bernice Mwale,Makomani Siyanga</t>
  </si>
  <si>
    <t>https://doi.org/10.1186/s12936-018-2594-9</t>
  </si>
  <si>
    <t>P1_083</t>
  </si>
  <si>
    <t>M_0582</t>
  </si>
  <si>
    <t>Practices related to a skilled birth attendance, institutional deliveries, delivery of qulity and respectful care, and humanization of the birth process</t>
  </si>
  <si>
    <t>Implement practices related to a skilled birth attendance, institutional deliveries, delivery of qulity and respectful care, and humanization of the birth process in order to improve maternal child health outcomes (e,g, reduce preventable maternal deaths)</t>
  </si>
  <si>
    <t>Understand factors enabling implementation of a skilled birth
 attendance intervention in Nampula
 Province, Mozambique</t>
  </si>
  <si>
    <t>Mozambique</t>
  </si>
  <si>
    <t>Toward communities as systems: a sequential mixed methods study to understand factors enabling implementation of a skilled birth attendance intervention in Nampula Province, Mozambique</t>
  </si>
  <si>
    <t>Claire B. Cole1* , Julio Pacca1
 , Alicia Mehl1
 , Anna Tomasulo2
 , Luc van der Veken3
 , Adalgisa Viola3 and Valéry Ridde4,5</t>
  </si>
  <si>
    <t>https://doi.org/10.1186/s12978-018-0574-8</t>
  </si>
  <si>
    <t>P1_084</t>
  </si>
  <si>
    <t>M_0591</t>
  </si>
  <si>
    <t>Saving Mothers, Giving Life using districtwide health systems strengthening approach
 Save a Mother</t>
  </si>
  <si>
    <t>Employe a districtwide health systems strengthening approach (Saving Mothers, Giving Life) combining both supply- and demand-side interventions to address timely use of appropriate, quality maternity care, that is to address three key delays to accessing effective maternity care in a timely manner: delays in seeking, reaching, and receiving quality obstetric services</t>
  </si>
  <si>
    <t>Reduce maternal mortality in low-resource, high-burden sub-Saharan African countries</t>
  </si>
  <si>
    <t>Uganda, Zambia</t>
  </si>
  <si>
    <t>Saving Mothers, Giving Life: It Takes a System to Save a Mother (Republication)</t>
  </si>
  <si>
    <t>Claudia Morrissey Conlon, Florina Serbanescu, Lawrence Marum, Jessica Healey, Jonathan LaBrecque, Reeti Hobson, Marta Levitt, Adeodata Kekitiinwa, Brenda Picho, Fatma Soud, Lauren Spigel, Mona Steffen, Jorge Velasco, Robert Cohen, William Weiss, on behalf of the Saving Mothers, Giving Life Working Group</t>
  </si>
  <si>
    <t>https://www.ghspjournal.org/content/7/1/20.short</t>
  </si>
  <si>
    <t>P1_085</t>
  </si>
  <si>
    <t>M_0616</t>
  </si>
  <si>
    <t>Emergency nursing short course</t>
  </si>
  <si>
    <t>Use a guiding document to develop a context specific short course, a combination of local knowledge, formal mentorship programs and international nursing support, in order to help improve emergency nursing skills in Africa</t>
  </si>
  <si>
    <t>Develop a guiding doc-ument to help improve emergency nursing skills within Africa using a cost effective, high-impact method</t>
  </si>
  <si>
    <t>Tanzania</t>
  </si>
  <si>
    <t>Developing an emergency nursing short course in Tanzania</t>
  </si>
  <si>
    <t>C. Cunningham a,⇑
 , P. Brysiewicz b
 , A. Sepeku c,f
 , L. White d
 , B. Murray e
 , N. Lobue f
 , H. Sawe c</t>
  </si>
  <si>
    <t>http://dx.doi.org/10.1016/j.afjem.2017.08.002</t>
  </si>
  <si>
    <t>P1_086</t>
  </si>
  <si>
    <t>M_0647</t>
  </si>
  <si>
    <t>Massive Open Online Course format</t>
  </si>
  <si>
    <t xml:space="preserve">Use a Massive Open Online Course (MOOC) technology to engage health workforce in social learning and to spread distribution of learners globally on nursing in a time of COVID-19 crisis </t>
  </si>
  <si>
    <t>Assess formative and summative milestones in a digital course and the reach to low- and middle-income countries of a Massive Open Online Course focussing on supporting nurses dealing with an emerging pandemic.</t>
  </si>
  <si>
    <t>Asia, Africa and Latin America.</t>
  </si>
  <si>
    <t>Global digital social learning as a strategy to promote engagement in the era of COVID-19</t>
  </si>
  <si>
    <t>Patricia M. Davidson RN, PhD1 | Christopher Jeremy Lin2 | Adam Beaman MPH1 |
 Debra Jackson RN, PhD, AO3 | Nancy R. Reynolds MS, NP, RN, PhD1 |
 William V. Padula PhD2</t>
  </si>
  <si>
    <t>https://doi.org/10.1111/jocn.15776</t>
  </si>
  <si>
    <t>P1_087</t>
  </si>
  <si>
    <t>M_0682</t>
  </si>
  <si>
    <t>District level leadership development program</t>
  </si>
  <si>
    <t>Integrate leadership, management and governance practices (e.g. in-service trainings, planning and implementation of performance improvement projects and on-the-job mentoring and support) in order to create a capacitated management at the primary health care level and to adress challenges and garner improvements in service delivery and performance</t>
  </si>
  <si>
    <t>Improve district health manager competencies</t>
  </si>
  <si>
    <t>Leadership, governance and management for improving district capacity and performance: the case of USAID transform: primary health care</t>
  </si>
  <si>
    <t>Binyam Fekadu Desta* , Azeb Abitew, Ismael Ali Beshir, Mesele Damte Argaw and Sualiha Abdlkader</t>
  </si>
  <si>
    <t>https://doi.org/10.1186/s12875-020-01337-0</t>
  </si>
  <si>
    <t>P1_088</t>
  </si>
  <si>
    <t>M_0709</t>
  </si>
  <si>
    <t>The Catalytic Initiative  with strong health systems strengthening focus through training of front line health workers, provision of drugs and supplies, support for supervision and development of monitoring and evaluation systems</t>
  </si>
  <si>
    <t xml:space="preserve">Implement the Catalytic Initiative Integrated Health Systems Strengthening programme (child health interventions, e.g. catch up immunisation through child health days) to reduce child mortality </t>
  </si>
  <si>
    <t>Explore factors influencing progress in child survival in Malawi including coverage of interventions and the role of key national policies.</t>
  </si>
  <si>
    <t>Malawi</t>
  </si>
  <si>
    <t>Assessment of Malawi’s success in child mortality reduction through the lens of the Catalytic Initiative Integrated Health Systems Strengthening programme: Retrospective evaluation</t>
  </si>
  <si>
    <t>Tanya Doherty, Wanga Zembe, Nobubelo Ngandu, Mary Kinney , Samuel Manda, Donela Besada, Debra Jackson, Karen Daniels, Sarah Rohde, Wim van Damme, Kate Kerber, Emmanuelle Daviaud, Igor Rudan, Maria Muniz , Nicholas, P Oliphant, Texas Zamasiya10, Jon Rohde, David Sanders.</t>
  </si>
  <si>
    <t>https://www.ncbi.nlm.nih.gov/pmc/articles/PMC4652924/</t>
  </si>
  <si>
    <t>P1_089</t>
  </si>
  <si>
    <t>M_0740</t>
  </si>
  <si>
    <t>A routine information system (RIS) program</t>
  </si>
  <si>
    <t>Conduct assessment of quality of data collected in referral hospitals for monitoring maternal and perinatal health after the routine information system was strengthened</t>
  </si>
  <si>
    <t>To improve the quality of obstetrical care in referral hospitals</t>
  </si>
  <si>
    <t>Mali, Sénégal</t>
  </si>
  <si>
    <t>Using routine information system data to assess maternal and perinatal care services in Mali and Senegal (QUARITE trial)</t>
  </si>
  <si>
    <t>A. Dumont , M. Gueye , A. Sow, I. Diop, M.K. Konate , P. Dambé, M. Abrahamowicz , P. Fournierf</t>
  </si>
  <si>
    <t>http://dx.doi.org/10.1016/j.respe.2012.05.005</t>
  </si>
  <si>
    <t>P1_090</t>
  </si>
  <si>
    <t>M_0747</t>
  </si>
  <si>
    <t>Process mapping</t>
  </si>
  <si>
    <t>Implement process mapping (a systems thinking approach used to understand, analyse and optimise processes within complex systems) to address immediate response priorities and improve the current outbreak response during health emergencies (e.g. COVID-19) while simultaneously strengthening components of a health system</t>
  </si>
  <si>
    <t>Demonstrate how this  methodology can be applied during disease outbreaks  to strengthen response and health systems</t>
  </si>
  <si>
    <t>Sierra Leone, Democratic Republic of Congo, Nigeria</t>
  </si>
  <si>
    <t>Systems thinking for health emergencies: use of process mapping during outbreak response</t>
  </si>
  <si>
    <t>Kara N Durski ,1,2 Dhamari Naidoo,1
  Shalini Singaravelu,1
  Anita A Shah,1
 Mamadou Harouna Djingarey,3
  Pierre Formenty,1
  Chikwe Ihekweazu,4
 James Banjura,5
  Benoit Kebela,6
  Adesola Yinka-Ogunleye,4
  Ibrahima-Soce Fall,3
 Womi Eteng,4
  Mohamed Vandi,5
  Charles Keimbe,5
  Anwar Abubakar,4
 Abulazeez Mohammed,7
  Desmond E Williams,8
  Margaret Lamunu,9
  Sylvie Briand,1
 Jean Claude Changa Changa,10 Etienne Minkoulou,3
  Dan Jernigan,8
 Demba Lubambo,3
  Asheena Khalakdina,1
  Ibrahim Mamadu,11
 Ambrose Talisuna ,3
  Albert Mbule Kadiobo,12 Amara Jambai,5
  Bruce Aylward,1
 Michael Osterholm</t>
  </si>
  <si>
    <t>http://dx.doi.org/10.1136/bmjgh-2020-003901</t>
  </si>
  <si>
    <t>P1_091</t>
  </si>
  <si>
    <t>M_0750</t>
  </si>
  <si>
    <t>Health system strengthening through increased country ownership of the HIV/AIDS response, stronger support systems and infrastructure, and improved capacity of health workers at all levels.</t>
  </si>
  <si>
    <t>Conduct expenditure reviews for supporting the prevention of mother-to-child transmission of HIV and promoting health system strengthening (e.g. investments in facilities and training, and in the rapid scale-up of HIV/AIDS services) under the President’s Emergency Plan for AIDS Relief (PEPFAR)</t>
  </si>
  <si>
    <t>Create a sustainable response, by strengthening the health systems of countries served.</t>
  </si>
  <si>
    <t>Investing In HIV Services While Building Kenya’s Health System: PEPFAR’s Support To Prevent Mother-To-Child HIV Transmission</t>
  </si>
  <si>
    <t>Arin Dutta, Nathan Wallace, Peter Savosnick, John Adungosi, Urbanus Mutuku Kioko, Scott Stewart,
 Mai Hijazi, and Bedan Gichanga</t>
  </si>
  <si>
    <t>https://doi.org/10.1377/hlthaff.2012.0227</t>
  </si>
  <si>
    <t>P1_092</t>
  </si>
  <si>
    <t>M_0759</t>
  </si>
  <si>
    <t>Free geographical modelling tools (AccessMod)</t>
  </si>
  <si>
    <t>Ensure optimal availability, accessibility, quality and utilization of EmONC services towards reaching Sustainable Development Goal (SDG) 3: ensure healthy lives and  promote well-being for all at all ages.</t>
  </si>
  <si>
    <t>This paper proposes three geographically explicit indicators for widespread adoption: (1) proportion of pregnant women able to access EmONC health facilities (BEmONC or CEmONC) within a given travel time; (2) proportion of pregnant women able to access CEmONC health facilities within a given travel time; and (3) proportion of referral linkages between the considered BEmONC facilities and their nearest CEmONC facility for which the travel time is below a set threshold.</t>
  </si>
  <si>
    <t>Burkina Faso, Lao People’s
 Democratic Republic, Malawi and Nigeria</t>
  </si>
  <si>
    <t>Proposing standardised geographical indicators of physical access to emergency obstetric and newborn care in low-income and middleincome countries</t>
  </si>
  <si>
    <t>Steeve Ebener,  Karin Stenberg,  Michel Brun,  Jean-Pierre Monet, Nicolas Ray, Howard Lawrence Sobel, Nathalie Roos, Patrick Gault, Claudia Morrissey Conlon, Patsy Bailey, Allisyn C Moran, Leopold Ouedraogo, Jacqueline F Kitong,11 Eunyoung Ko,12 Djenaba Sanon,13 Farouk M Jega, Olajumoke Azogu,14 Boureima Ouedraogo,15 Chidude Osakwe, Harriet Chimwemwe Chanza,17 Mona Steffen, Imed Ben Hamadi,18 Hayat Tib, Ahmed Haj Asaad,18 Tessa Tan Torres2</t>
  </si>
  <si>
    <t>https://doi.org/10.1136/bmjgh-2018-000778</t>
  </si>
  <si>
    <t>P1_093</t>
  </si>
  <si>
    <t>M_0764</t>
  </si>
  <si>
    <t>Participatory Action Research (PAR) is an approach to research that seeks to collaboratively undertake change management of real-world challenges, thus emphasizing participation and action.</t>
  </si>
  <si>
    <t>Adopt and use the Participatory Action Reearch model that  seeks to collaboratively undertake change management of real-world  challenges, thus emphasizing participation and action, by integrating into quality improvement initiatives for maternal and child health.</t>
  </si>
  <si>
    <t>Contributes to knowledge on the effectiveness of PAR in improving health system performance</t>
  </si>
  <si>
    <t>Primary healthcare planning, bottleneck analysis and performance improvement: An evaluation of processes and outcomes in a Nigerian context</t>
  </si>
  <si>
    <t>Ejemai Amaize Eboreimea, Obinna Idikac , Kasarachi Omitirand , Oghenekome Eboreimee , Latifat Ibisomif.</t>
  </si>
  <si>
    <t>https://doi.org/10.1016/j.evalprogplan.2019.101712</t>
  </si>
  <si>
    <t>P1_094</t>
  </si>
  <si>
    <t>M_0765</t>
  </si>
  <si>
    <t>DIVA is a four-step improvement model in which ‘Diagnose’ identifies constraints to effective coverage, ‘Intervene’ develops/implements action plans addressing constraints, while ‘Verify/Adjust’ monitor performance and revise plans</t>
  </si>
  <si>
    <t>Consider to use the Diagnose-Intervene-Verify-Adjust (DIVA) model of planning that was designed to systematically identifying and resolving health systems bottlenecks, and that can potentialy  improve health system performance particularly in decentralised  LMIC contexts</t>
  </si>
  <si>
    <t>This paper evaluates the effectiveness of DIVA as a model for improving health system performance through integrated PHC operational planning in Kaduna, Nigeria</t>
  </si>
  <si>
    <t>Effectiveness of the Diagnose-InterveneVerify-Adjust (DIVA) model for integrated primary healthcare planning and performance improvement: an embedded mixed methods evaluation in Kaduna state, Nigeria</t>
  </si>
  <si>
    <t>Ejemai Amaize Eboreime, Nonhlanhla Nxumalo, Rohit Ramaswamy, Latifat Ibisomi, Nnenna Ihebuzor, John Eyles</t>
  </si>
  <si>
    <t>https://www.researchgate.net/publication/332102505</t>
  </si>
  <si>
    <t>P1_095</t>
  </si>
  <si>
    <t>M_0777</t>
  </si>
  <si>
    <t>A district level Health Management Mentorship (HMM) program</t>
  </si>
  <si>
    <r>
      <rPr>
        <sz val="10"/>
        <color theme="1"/>
        <rFont val="Century Gothic"/>
      </rPr>
      <t xml:space="preserve">Implement a strategy to strengthen district health system through deploying teams of mentors to build capacity by equipping managers with skills in planning, priority setting and problem solving . This would  contribute to the effective </t>
    </r>
    <r>
      <rPr>
        <sz val="10"/>
        <color theme="1"/>
        <rFont val="Century Gothic"/>
      </rPr>
      <t xml:space="preserve">functionality of the health system. </t>
    </r>
  </si>
  <si>
    <r>
      <rPr>
        <sz val="10"/>
        <color theme="1"/>
        <rFont val="Century Gothic"/>
      </rPr>
      <t>Strengthen health systems</t>
    </r>
    <r>
      <rPr>
        <sz val="10"/>
        <color theme="1"/>
        <rFont val="Century Gothic"/>
      </rPr>
      <t xml:space="preserve"> in ten of Zambézia’s 17 districts. </t>
    </r>
  </si>
  <si>
    <t>Implementation of a health management mentoring program: year-1 evaluation of its impact on health system strengthening in Zambézia Province, Mozambique</t>
  </si>
  <si>
    <t xml:space="preserve">Laura J. Edwards, Abú Moisés, Mathias Nzaramba,  Aboobacar Cassimo, Laura Silva, Joaquim Mauricio,  C. William Wester, Sten H. Vermund, and Troy D. Moon </t>
  </si>
  <si>
    <t>https://www.ijhpm.com/?_action=articleInfo&amp;article=2991&amp;vol=616&amp;lang</t>
  </si>
  <si>
    <t>P1_096</t>
  </si>
  <si>
    <t>M_0821</t>
  </si>
  <si>
    <t>mHealth</t>
  </si>
  <si>
    <r>
      <rPr>
        <sz val="10"/>
        <color theme="1"/>
        <rFont val="Century Gothic"/>
      </rPr>
      <t xml:space="preserve">Use the mHealth programme Mobile Technology for Community Health as a source of support, and other four purposes 1) giving advice in relation to pregnancy 2) addressing nutritional myths and revealing the  reality, 3) reminding and recognizing the need to be prepared for specialized care, and 4) boosting self-confidence of mothers to care for their children. This action therefore </t>
    </r>
    <r>
      <rPr>
        <sz val="10"/>
        <color theme="1"/>
        <rFont val="Century Gothic"/>
      </rPr>
      <t>focuses on coverage of essential services, ensuring patient centred care and engagaing mothers to esnure services are aligned to their needs</t>
    </r>
    <r>
      <rPr>
        <sz val="10"/>
        <color theme="1"/>
        <rFont val="Century Gothic"/>
      </rPr>
      <t xml:space="preserve"> </t>
    </r>
  </si>
  <si>
    <t>Using mobile applications to provide counselling to expectant mothers in Ghana</t>
  </si>
  <si>
    <t>Learning the ABCs of pregnancy and newborn care through mobile technology.</t>
  </si>
  <si>
    <t>Entsieh, Angela Afua; Emmelin, Maria; Pettersson, Karen Odberg</t>
  </si>
  <si>
    <t>https://doi.org/10.3402/gha.v8.29340</t>
  </si>
  <si>
    <t xml:space="preserve">Addresses access to essential services needed, person-centred and enagagement with the beneficiaries, to ensure what the systems provides is aligned to population needs (expressed and non-expressed)
</t>
  </si>
  <si>
    <t>P1_097</t>
  </si>
  <si>
    <t>M_0822</t>
  </si>
  <si>
    <t>Increase HW; improve training, develop managment protocols</t>
  </si>
  <si>
    <t>]</t>
  </si>
  <si>
    <t>To assess the capacity to provide safe anesthetic care for mothers in the main referral hospitals in East Africa</t>
  </si>
  <si>
    <t>Uganda, Kenya, Tanzania, Rwanda, and Burundi</t>
  </si>
  <si>
    <t>Challenges of Anesthesia in Low- and Middle-Income Countries: A Cross-Sectional Survey of Access to Safe Obstetric Anesthesia in East Africa.</t>
  </si>
  <si>
    <t>Epiu, Isabella; Tindimwebwa, Jossy Verel Bahe; Mijumbi, Cephas; Chokwe, Thomas M; Lugazia, Edwin; Ndarugirire, Francois; Twagirumugabe, Theogene; Dubowitz, Gerald</t>
  </si>
  <si>
    <t>https://www.ncbi.nlm.nih.gov/pmc/articles/PMC5767165/</t>
  </si>
  <si>
    <t>P1_098</t>
  </si>
  <si>
    <t>M_0829</t>
  </si>
  <si>
    <t>Referrral system and service integration</t>
  </si>
  <si>
    <r>
      <rPr>
        <sz val="10"/>
        <color theme="1"/>
        <rFont val="Century Gothic"/>
      </rPr>
      <t>Integrate EPI and family plannig services by ensuring availability of trained staff, supportive supervision, clear referral processes, activities addressing the role of spouses and other stakeholders in reproductive health decisions, adapting to women's needs and contextual realities by offering both same day and other day options supported by a confidential follow up mechanism. This action therefore</t>
    </r>
    <r>
      <rPr>
        <sz val="10"/>
        <color theme="1"/>
        <rFont val="Century Gothic"/>
      </rPr>
      <t xml:space="preserve"> ensures availablity of health services and enagagement of relevant stakeholders in providing health services </t>
    </r>
  </si>
  <si>
    <t>Assess the implementation of a combined service provision model and experiences of postpartum women seeking services at integrated FP/EPI facilities in Benin</t>
  </si>
  <si>
    <t>Benin</t>
  </si>
  <si>
    <t>Integrated Family Planning and Routine Child Immunization Services in Benin: A Process Evaluation.</t>
  </si>
  <si>
    <t>Erhardt-Ohren, Blake; Schroffel, Heidi; Rochat, Roger</t>
  </si>
  <si>
    <t>https://link.springer.com/article/10.1007/s10995-020-02915-5</t>
  </si>
  <si>
    <t>P1_099</t>
  </si>
  <si>
    <t>M_0845</t>
  </si>
  <si>
    <t>Capacity building workshops and stakeholder engagements</t>
  </si>
  <si>
    <r>
      <rPr>
        <sz val="10"/>
        <color theme="1"/>
        <rFont val="Century Gothic"/>
      </rPr>
      <t xml:space="preserve">Strengthen mental health services by multifaceted intervention to increase service users involvement in mental health services,  staff capacity building workshops and stakeholder engagements </t>
    </r>
    <r>
      <rPr>
        <sz val="10"/>
        <color theme="1"/>
        <rFont val="Century Gothic"/>
      </rPr>
      <t xml:space="preserve">therefore increasing engagement with beneficiaries to ensure services reach all those who need it and aligned to their preferences </t>
    </r>
  </si>
  <si>
    <t>Presents the engagement and participation of each stakeholder group; changes in relevant mental health system knowledge; and overarching structural and institutional changes in research capacity.</t>
  </si>
  <si>
    <t>Ethiopia, India, Nepal, Nigeria, South Africa, Uganda</t>
  </si>
  <si>
    <t>Evaluation of capacity-building strategies for mental health system strengthening in low- and middle-income countries for service users and caregivers, policymakers and planners, and researchers.</t>
  </si>
  <si>
    <t>Evans-Lacko, Sara; Hanlon, Charlotte; Alem, Atalay; Ayuso-Mateos, Jose Luis; Chisholm, Dan; Gureje, Oye; Jordans, Mark; Kigozi, Fred; Lempp, Heidi; Lund, Crick; Petersen, Inge; Shidhaye, Rahul; Thornicroft, Graham; Semrau, Maya</t>
  </si>
  <si>
    <t>https://doi.org/10.1192/bjo.2019.14</t>
  </si>
  <si>
    <t>P1_100</t>
  </si>
  <si>
    <t>M_0854</t>
  </si>
  <si>
    <t>Family Physician model to resolve staff shortage, increase community awareness, decreasing resistance and referrals</t>
  </si>
  <si>
    <r>
      <rPr>
        <sz val="10"/>
        <color theme="1"/>
        <rFont val="Century Gothic"/>
      </rPr>
      <t>Use the family physician model to resolve staff shortage, decrease public resistance, and eliminate 
unnecessary referrals and i</t>
    </r>
    <r>
      <rPr>
        <sz val="10"/>
        <color theme="1"/>
        <rFont val="Century Gothic"/>
      </rPr>
      <t>ncrease community awareness to promote public health seeking behaviours.</t>
    </r>
  </si>
  <si>
    <t>This study aimed to assess the challenges and strengths of Urban FP Program in Fars Province of Iran.</t>
  </si>
  <si>
    <t>Iran</t>
  </si>
  <si>
    <t>Challenges and strengths of implementing urban family physician program in Fars Province, Iran.</t>
  </si>
  <si>
    <t>Fardid, Mozhgan; Jafari, Mehdi; Moghaddam, Abbas Vosoogh; Ravaghi, Hamid</t>
  </si>
  <si>
    <t>https://www.ncbi.nlm.nih.gov/pmc/articles/pmc6432837/</t>
  </si>
  <si>
    <t>P1_101</t>
  </si>
  <si>
    <t>M_0857</t>
  </si>
  <si>
    <t>StAR2D (mHealth)</t>
  </si>
  <si>
    <r>
      <rPr>
        <sz val="10"/>
        <color theme="1"/>
        <rFont val="Century Gothic"/>
      </rPr>
      <t>Use text messaging to</t>
    </r>
    <r>
      <rPr>
        <sz val="10"/>
        <color theme="1"/>
        <rFont val="Century Gothic"/>
      </rPr>
      <t xml:space="preserve"> improve access and treatment outcome</t>
    </r>
    <r>
      <rPr>
        <sz val="10"/>
        <color theme="1"/>
        <rFont val="Century Gothic"/>
      </rPr>
      <t xml:space="preserve"> as well as </t>
    </r>
    <r>
      <rPr>
        <sz val="10"/>
        <color theme="1"/>
        <rFont val="Century Gothic"/>
      </rPr>
      <t xml:space="preserve">positive behaviour change in patients </t>
    </r>
    <r>
      <rPr>
        <sz val="10"/>
        <color theme="1"/>
        <rFont val="Century Gothic"/>
      </rPr>
      <t>with type two diabetes mellitus</t>
    </r>
  </si>
  <si>
    <t>Tested the effectiveness of SMS-text messaging in improving outcomes in adults with type 2 diabetes</t>
  </si>
  <si>
    <t>South Africa, Malawi</t>
  </si>
  <si>
    <t>Digital messaging to support control for type 2 diabetes (StAR2D): a multicentre randomised controlled trial.</t>
  </si>
  <si>
    <t>Farmer, A; Bobrow, K; Leon, N; Williams, N; Phiri, E; Namadingo, H; Cooper, S; Prince, J; Crampin, A; Besada, D; Daviaud, E; Yu, L-M; N'goma, J; Springer, D; Pauly, B; Tarassenko, L; Norris, S; Nyirenda, M; Levitt, N</t>
  </si>
  <si>
    <t>https://link.springer.com/article/10.1186/s12889-021-11874-7</t>
  </si>
  <si>
    <t>P1_102</t>
  </si>
  <si>
    <t>M_0861</t>
  </si>
  <si>
    <t>Maternal and neonatal health Networks of Care (NOC)</t>
  </si>
  <si>
    <r>
      <rPr>
        <sz val="10"/>
        <color theme="1"/>
        <rFont val="Century Gothic"/>
      </rPr>
      <t xml:space="preserve">Replicate the experience of the so called Maternal and Neonatal Health Networks of Care (NOC) in Nigeria, that works to </t>
    </r>
    <r>
      <rPr>
        <sz val="10"/>
        <color theme="1"/>
        <rFont val="Century Gothic"/>
      </rPr>
      <t xml:space="preserve">extending the reach and quality of routine and emergency maternal and neonatal health services </t>
    </r>
    <r>
      <rPr>
        <sz val="10"/>
        <color theme="1"/>
        <rFont val="Century Gothic"/>
      </rPr>
      <t>tailored to the different contexts by pro</t>
    </r>
    <r>
      <rPr>
        <sz val="10"/>
        <color theme="1"/>
        <rFont val="Century Gothic"/>
      </rPr>
      <t xml:space="preserve">viding locally appropriate, pragmatic approaches to supporting women </t>
    </r>
    <r>
      <rPr>
        <sz val="10"/>
        <color theme="1"/>
        <rFont val="Century Gothic"/>
      </rPr>
      <t>birthing in the community and encouraging institutional delivery to ensure that women and their babies 
 have access to timely, appropriate, and safe services</t>
    </r>
  </si>
  <si>
    <t>To focus on extending the reach and quality of routine and emergency maternal and neonatal health services tailored to the different contexts</t>
  </si>
  <si>
    <t>Applying a Client-centered Approach to Maternal and Neonatal Networks of Care: Case Studies from Urban and Rural Nigeria.</t>
  </si>
  <si>
    <t>Fasawe, Olufunke; Adekeye, Olajumoke; Carmone, Andy E; Dahunsi, Omolara; Kalaris, Katherine; Storey, Andrew; Ubani, Osy; Wiwa, Owens</t>
  </si>
  <si>
    <t>https://www.tandfonline.com/doi/abs/10.1080/23288604.2020.1841450</t>
  </si>
  <si>
    <t>P1_103</t>
  </si>
  <si>
    <t>M_0866</t>
  </si>
  <si>
    <t>Performance-based financing to implement VMMC</t>
  </si>
  <si>
    <r>
      <rPr>
        <sz val="10"/>
        <color theme="1"/>
        <rFont val="Century Gothic"/>
      </rPr>
      <t>Conduct deeper analysis of the effects of PBF to implement voluntary medical male circumcsions (VMMC) in Zimbabwe, in which findings suggest that PBF appreciably i</t>
    </r>
    <r>
      <rPr>
        <sz val="10"/>
        <color theme="1"/>
        <rFont val="Century Gothic"/>
      </rPr>
      <t xml:space="preserve">ncreased motivation among VMMC teams and helped improve facilities where VMMC services are provided </t>
    </r>
    <r>
      <rPr>
        <sz val="10"/>
        <color theme="1"/>
        <rFont val="Century Gothic"/>
      </rPr>
      <t>and enabled rapid VMMC scale up achieving ambitious targets; however, side effects make PBF less advantageous and sustainable than envisioned</t>
    </r>
  </si>
  <si>
    <t>Assessed the effect of the PBF on HCW motivation, satisfaction, and professional relationships</t>
  </si>
  <si>
    <t>Zimbabwe</t>
  </si>
  <si>
    <t>Is it all about the money? A qualitative exploration of the effects of performance-based financial incentives on Zimbabwe's voluntary male medical circumcision program.</t>
  </si>
  <si>
    <t>Feldacker, Caryl; Bochner, Aaron F; Herman-Roloff, Amy; Holec, Marrianne; Murenje, Vernon; Stepaniak, Abby; Xaba, Sinokuthemba; Tshimanga, Mufata; Chitimbire, Vuyelwa; Makaure, Shingirai; Hove, Joseph; Barnhart, Scott; Makunike, Batsirai</t>
  </si>
  <si>
    <t>https://journals.plos.org/plosone/article?id=10.1371/journal.pone.0174047</t>
  </si>
  <si>
    <t>P1_104</t>
  </si>
  <si>
    <t>M_0867</t>
  </si>
  <si>
    <t>Implementing VMMC through performance-based financing</t>
  </si>
  <si>
    <r>
      <rPr>
        <sz val="10"/>
        <color theme="1"/>
        <rFont val="Century Gothic"/>
      </rPr>
      <t xml:space="preserve">Accelerate the implementatin of the so called voluntary medical male circumscision (VMMC) by building local leadership and ownership at the province, district and local levels; Increasing local healthcare capacity; ensuring VMMC </t>
    </r>
    <r>
      <rPr>
        <sz val="10"/>
        <color theme="1"/>
        <rFont val="Century Gothic"/>
      </rPr>
      <t>integration into routine service delivery</t>
    </r>
    <r>
      <rPr>
        <sz val="10"/>
        <color theme="1"/>
        <rFont val="Century Gothic"/>
      </rPr>
      <t>; strengthening health information and Incentivizing productivity through performance based health financing as in the case of Zimbabwe.</t>
    </r>
  </si>
  <si>
    <t>To explore the approach emphasizing existing healthcare workers and infrastructure, increasing program sustainability and resilience</t>
  </si>
  <si>
    <t>Implementing voluntary medical male circumcision using an innovative, integrated, health systems approach: experiences from 21 districts in Zimbabwe.</t>
  </si>
  <si>
    <t>Feldacker, Caryl; Makunike-Chikwinya, Batsirai; Holec, Marrianne; Bochner, Aaron F; Stepaniak, Abby; Nyanga, Robert; Xaba, Sinokuthemba; Kilmarx, Peter H; Herman-Roloff, Amy; Tafuma, Taurayi; Tshimanga, Mufuta; Sidile-Chitimbire, Vuyelwa T; Barnhart, Scott</t>
  </si>
  <si>
    <t>https://www.tandfonline.com/doi/abs/10.1080/16549716.2017.1414997</t>
  </si>
  <si>
    <t>P1_105</t>
  </si>
  <si>
    <t>M_0868</t>
  </si>
  <si>
    <t>Health Equity Funds to provide financial risk protection</t>
  </si>
  <si>
    <r>
      <rPr>
        <sz val="10"/>
        <color theme="1"/>
        <rFont val="Century Gothic"/>
      </rPr>
      <t xml:space="preserve">Establish a so called " Health Equity Funds'' as in the case of Combodia, to provide sufficient financial risk protection from health care expenditures and be part of the solution towards effectively tackling the diabetes burden and </t>
    </r>
    <r>
      <rPr>
        <sz val="10"/>
        <color theme="1"/>
        <rFont val="Century Gothic"/>
      </rPr>
      <t>motivating individuals to appropriately seek care to effectively manage their condition</t>
    </r>
  </si>
  <si>
    <t>To estimate the distributional health and financial impacts of strategies providing financial coverage for diabetes services through the Health Equity Funds (HEF)</t>
  </si>
  <si>
    <t>Combodia</t>
  </si>
  <si>
    <t>Alleviating the burden of diabetes with Health Equity Funds: Economic evaluation of the health and financial risk protection benefits in Cambodia.</t>
  </si>
  <si>
    <t>Feldhaus, Isabelle; Nagpal, Somil; Verguet, Stephane</t>
  </si>
  <si>
    <t>https://journals.plos.org/plosone/article?id=10.1371/journal.pone.0259628</t>
  </si>
  <si>
    <t>P1_106</t>
  </si>
  <si>
    <t>M_0876</t>
  </si>
  <si>
    <t>Health worker availability</t>
  </si>
  <si>
    <r>
      <rPr>
        <sz val="10"/>
        <color theme="1"/>
        <rFont val="Century Gothic"/>
      </rPr>
      <t>Ensure high workforce densities and skilled birth attendancies to lower under 5 and neonatal mortality - the experience of Mozambique s</t>
    </r>
    <r>
      <rPr>
        <sz val="10"/>
        <color theme="1"/>
        <rFont val="Century Gothic"/>
      </rPr>
      <t xml:space="preserve">o as to ensure effective service coverage </t>
    </r>
  </si>
  <si>
    <t>An analytical assessment of the eff ects of changes in health-system factors on child mortality.</t>
  </si>
  <si>
    <t>Effects of health-system strengthening on under-5, infant, and neonatal mortality: 11-year provincial-level time-series analyses in Mozambique.</t>
  </si>
  <si>
    <t>Fernandes, Quinhas F; Wagenaar, Bradley H; Anselmi, Laura; Pfeiffer, James; Gloyd, Stephen; Sherr, Kenneth</t>
  </si>
  <si>
    <t>https://www.sciencedirect.com/science/article/pii/S2214109X14702761</t>
  </si>
  <si>
    <t>P1_107</t>
  </si>
  <si>
    <t>M_0879</t>
  </si>
  <si>
    <t>HSS Proposals for GAVI assistance</t>
  </si>
  <si>
    <r>
      <rPr>
        <sz val="10"/>
        <color theme="1"/>
        <rFont val="Century Gothic"/>
      </rPr>
      <t>Improve low vaccination coverage by add</t>
    </r>
    <r>
      <rPr>
        <sz val="10"/>
        <color theme="1"/>
        <rFont val="Century Gothic"/>
      </rPr>
      <t>ressing barriers that include problems related to implementation processes and access to services including,</t>
    </r>
    <r>
      <rPr>
        <sz val="10"/>
        <color theme="1"/>
        <rFont val="Century Gothic"/>
      </rPr>
      <t xml:space="preserve"> governance , and funding shortages by securing Gavi HSS grant.</t>
    </r>
  </si>
  <si>
    <t>To understand the main barriers to better coverage.</t>
  </si>
  <si>
    <t>Chad</t>
  </si>
  <si>
    <t>Perceptions of the usefulness of external support to immunization coverage in Chad: an analysis of the GAVI-Alliance cash-based support.</t>
  </si>
  <si>
    <t>Ferrinho, Paulo; Drame, Mohammed; Tumusiime, Prosper</t>
  </si>
  <si>
    <t>https://www.ajol.info/index.php/pamj/article/view/100027</t>
  </si>
  <si>
    <t>P1_108</t>
  </si>
  <si>
    <t>M_0880</t>
  </si>
  <si>
    <t>Health Extension Programme</t>
  </si>
  <si>
    <r>
      <rPr>
        <sz val="10"/>
        <color theme="1"/>
        <rFont val="Century Gothic"/>
      </rPr>
      <t xml:space="preserve">Invest in primary health care like the extension program in Ethipia that recorded several health outcomes by greater use of data informed problem solving, </t>
    </r>
    <r>
      <rPr>
        <sz val="10"/>
        <color theme="1"/>
        <rFont val="Century Gothic"/>
      </rPr>
      <t>more respectful and supportive relationships with the community,</t>
    </r>
    <r>
      <rPr>
        <sz val="10"/>
        <color theme="1"/>
        <rFont val="Century Gothic"/>
      </rPr>
      <t xml:space="preserve"> and stronger support from zonal and regional health bureaus in terms of perceived transparent communication, financial support, and technical inputs</t>
    </r>
  </si>
  <si>
    <t>To understand how variation in the implementation of the primary health care efforts may explain differences in key health outcomes</t>
  </si>
  <si>
    <t>The Ethiopian Health Extension Program and Variation in Health Systems Performance: What Matters?.</t>
  </si>
  <si>
    <t>Fetene, Netsanet; Linnander, Erika; Fekadu, Binyam; Alemu, Hibret; Omer, Halima; Canavan, Maureen; Smith, Janna; Berman, Peter; Bradley, Elizabeth</t>
  </si>
  <si>
    <t>https://journals.plos.org/plosone/article?id=10.1371/journal.pone.0156438</t>
  </si>
  <si>
    <t>P1_109</t>
  </si>
  <si>
    <t>M_0884</t>
  </si>
  <si>
    <t>Stakeholder engagement, evidence-based practice</t>
  </si>
  <si>
    <r>
      <rPr>
        <sz val="10"/>
        <color theme="1"/>
        <rFont val="Century Gothic"/>
      </rPr>
      <t xml:space="preserve">Learn lessons from the experience of Togo of its successful path towards achieving universal health coverage by creating public private partnershp with international actors, stakeholder involvement, evidence based practise and long term government committment; </t>
    </r>
    <r>
      <rPr>
        <sz val="10"/>
        <color theme="1"/>
        <rFont val="Century Gothic"/>
      </rPr>
      <t>therefore improving access and quality of HIV/AIDS services</t>
    </r>
  </si>
  <si>
    <t xml:space="preserve">This paper describes one experience of a people-centered approach directed by people living with HIV/ AIDS, in partnership with government and international partners in Togo. In addition to this description of the program, we will present survival outcomes and disseminate lessons learned that may serve as a model for other programs.  this study offers insights on expanding access and improving quality of services in a low resource setting. </t>
  </si>
  <si>
    <t>Implementing an integrated community based health systems strengthening approach to improve HIV survival in Northern Togo.</t>
  </si>
  <si>
    <t>Fiori, Kevin P; Belli, Hayley M; Lauria, Molly E; Hirschhorn, Lisa R; Schechter, Jennifer; Hansman, Emily; Rajshekhar, Nandita; Katin, Venance; Gbeleou, Sesso; Grunitsky-Bekele, Meskerem; Pitche, Vincent Palokinam</t>
  </si>
  <si>
    <t>https://www.tandfonline.com/doi/abs/10.1080/09540121.2019.1626342</t>
  </si>
  <si>
    <t>P1_110</t>
  </si>
  <si>
    <t>M_0885</t>
  </si>
  <si>
    <t>Integrated Community-Based Health Systems-Strengthening (ICBHSS)</t>
  </si>
  <si>
    <r>
      <rPr>
        <sz val="10"/>
        <color theme="1"/>
        <rFont val="Century Gothic"/>
      </rPr>
      <t xml:space="preserve">Undertake Communiy Based Health Systems Strengthening (ICBHSS) initiative which has resulted to </t>
    </r>
    <r>
      <rPr>
        <sz val="10"/>
        <color theme="1"/>
        <rFont val="Century Gothic"/>
      </rPr>
      <t>increases in health care coverage,</t>
    </r>
    <r>
      <rPr>
        <sz val="10"/>
        <color theme="1"/>
        <rFont val="Century Gothic"/>
      </rPr>
      <t xml:space="preserve"> improved quality of service delivery and reduce child mortality in Togo</t>
    </r>
  </si>
  <si>
    <t>To determine if the Integrated Community-Based Health Systems-Strengthening abstract (ICBHSS) initiative was effective in expanding health coverage, improving care quality, and reducing child mortality</t>
  </si>
  <si>
    <t>An Integrated Primary Care Initiative for Child Health in Northern Togo.</t>
  </si>
  <si>
    <t>Fiori, Kevin P; Lauria, Molly E; Singer, Amanda W; Jones, Heidi E; Belli, Hayley M; Aylward, Patrick T; Agoro, Sibabe; Gbeleou, Sesso; Sowu, Etonam; Grunitzky-Bekele, Meskerem; Singham Goodwin, Alicia; Morrison, Melissa; Ekouevi, Didier K; Hirschhorn, Lisa R</t>
  </si>
  <si>
    <t>https://www.publications.aap.org/pediatrics/article-split/148/3/e2020035493/181131/An-Integrated-Primary-Care-Initiative-for-Child</t>
  </si>
  <si>
    <t>P1_111</t>
  </si>
  <si>
    <t>M_0886</t>
  </si>
  <si>
    <t>Government support, HW training, HW staffing</t>
  </si>
  <si>
    <r>
      <rPr>
        <sz val="10"/>
        <color theme="1"/>
        <rFont val="Century Gothic"/>
      </rPr>
      <t xml:space="preserve">Stengthen emergency health systems by ensuring government support to health worker training and staffing: a lesson which others can be learned from the experience of Ethiopia therefore </t>
    </r>
    <r>
      <rPr>
        <sz val="10"/>
        <color theme="1"/>
        <rFont val="Century Gothic"/>
      </rPr>
      <t xml:space="preserve">focusing on improving service coverge </t>
    </r>
  </si>
  <si>
    <t>To provide  insights and lessons learned to other nations on a similar pathway of strengthening emergency care systems.</t>
  </si>
  <si>
    <t>Human resources for emergency care systems in Ethiopia: Challenges and triumphs.</t>
  </si>
  <si>
    <t>Firew, Tsion; Gebreyesus, Alegnta; Woldeyohannes, Leuk; Ebrahim, Fatuma; Patel, Shama</t>
  </si>
  <si>
    <t>https://www.sciencedirect.com/science/article/pii/S2211419X20301038</t>
  </si>
  <si>
    <t>P1_112</t>
  </si>
  <si>
    <t>M_0887</t>
  </si>
  <si>
    <t>Framework for public health systems recovery</t>
  </si>
  <si>
    <r>
      <rPr>
        <sz val="10"/>
        <color theme="1"/>
        <rFont val="Century Gothic"/>
      </rPr>
      <t xml:space="preserve">Develop a framework for </t>
    </r>
    <r>
      <rPr>
        <sz val="10"/>
        <color theme="1"/>
        <rFont val="Century Gothic"/>
      </rPr>
      <t xml:space="preserve">public health systems recovery post emergency or disaster situation </t>
    </r>
    <r>
      <rPr>
        <sz val="10"/>
        <color theme="1"/>
        <rFont val="Century Gothic"/>
      </rPr>
      <t xml:space="preserve">as in the case of Haiti, which has the following three core functions (assessment, policy development, and assurance), and 10 </t>
    </r>
    <r>
      <rPr>
        <sz val="10"/>
        <color theme="1"/>
        <rFont val="Century Gothic"/>
      </rPr>
      <t>essential services of public health</t>
    </r>
    <r>
      <rPr>
        <sz val="10"/>
        <color theme="1"/>
        <rFont val="Century Gothic"/>
      </rPr>
      <t xml:space="preserve"> which are assess, inform, educate, empower; mobilize community partnerships; policy development and enforcing laws; assuring availability of competent workforce and research and systems management across all core functions</t>
    </r>
  </si>
  <si>
    <t>To  examine public health systems recovery, a subset of the larger health system, following the 2010 Haiti earthquake and cholera outbreak, through the lens of the 10
essential public health services.</t>
  </si>
  <si>
    <t>Haiti</t>
  </si>
  <si>
    <t>Applying a New Framework for Public Health Systems Recovery following Emergencies and Disasters: The Example of Haiti following a Major Earthquake and Cholera Outbreak.</t>
  </si>
  <si>
    <t>Fitter, David L; Delson, Daphnee Benoit; Guillaume, Florence D; Schaad, Angela Wood; Moffett, Daphne B; Poncelet, Jean-Luc; Lowrance, David; Gelting, Richard</t>
  </si>
  <si>
    <t>https://www.ncbi.nlm.nih.gov/pmc/articles/PMC5676637/</t>
  </si>
  <si>
    <t>P1_113</t>
  </si>
  <si>
    <t>M_0888</t>
  </si>
  <si>
    <t>Community outreach services</t>
  </si>
  <si>
    <r>
      <rPr>
        <sz val="10"/>
        <color theme="1"/>
        <rFont val="Century Gothic"/>
      </rPr>
      <t xml:space="preserve">Stengthen mental health services by investing in primary care trainings to enable the integration of mental health, incentivization of specialization in mental health and </t>
    </r>
    <r>
      <rPr>
        <sz val="10"/>
        <color theme="1"/>
        <rFont val="Century Gothic"/>
      </rPr>
      <t>satisfaying the demand for services both through community outreach</t>
    </r>
    <r>
      <rPr>
        <sz val="10"/>
        <color theme="1"/>
        <rFont val="Century Gothic"/>
      </rPr>
      <t xml:space="preserve"> and the provision of locally credible services.</t>
    </r>
  </si>
  <si>
    <t xml:space="preserve">Study is a qualitative analysis of stakeholder perspectives on mental health system strengthening in one low-income country, Sierra Leone. </t>
  </si>
  <si>
    <t>Sierra Leone</t>
  </si>
  <si>
    <t>Strengthening mental health services in Sierra Leone: perspectives from within the health system.</t>
  </si>
  <si>
    <t>Fitts, Jessica J; Gegbe, Fatmata; Aber, Mark S; Kaitibi, Daniel; Yokie, Musa Aziz</t>
  </si>
  <si>
    <t>https://academic.oup.com/heapol/article-abstract/35/6/657/5834657</t>
  </si>
  <si>
    <t>P1_114</t>
  </si>
  <si>
    <t>M_0889</t>
  </si>
  <si>
    <t>Community Health workers</t>
  </si>
  <si>
    <r>
      <rPr>
        <sz val="10"/>
        <color theme="1"/>
        <rFont val="Century Gothic"/>
      </rPr>
      <t xml:space="preserve">Use Community Health workers for targeting the poorest of society for services, which may </t>
    </r>
    <r>
      <rPr>
        <sz val="10"/>
        <color theme="1"/>
        <rFont val="Century Gothic"/>
      </rPr>
      <t>help reduce inequalities in access to health care</t>
    </r>
    <r>
      <rPr>
        <sz val="10"/>
        <color theme="1"/>
        <rFont val="Century Gothic"/>
      </rPr>
      <t>, and improvement of quality of care</t>
    </r>
  </si>
  <si>
    <t>Evaluated a system of targeting the poorest of society (‘indigents’) in a PBF programme</t>
  </si>
  <si>
    <t>Cameroon</t>
  </si>
  <si>
    <t>Targeting the poorest in a performance-based financing programme in northern Cameroon.</t>
  </si>
  <si>
    <t>Flink, Ilse Je; Ziebe, Roland; Vagai, Djebba; van de Looij, Frank; van 't Riet, Hilda; Houweling, Tanja Aj</t>
  </si>
  <si>
    <t>https://academic.oup.com/heapol/article-abstract/31/6/767/1750581</t>
  </si>
  <si>
    <t>P1_115</t>
  </si>
  <si>
    <t>M_0890</t>
  </si>
  <si>
    <t>Family medicine programme</t>
  </si>
  <si>
    <r>
      <rPr>
        <sz val="10"/>
        <color theme="1"/>
        <rFont val="Century Gothic"/>
      </rPr>
      <t xml:space="preserve">Review and describe the </t>
    </r>
    <r>
      <rPr>
        <sz val="10"/>
        <color theme="1"/>
        <rFont val="Century Gothic"/>
      </rPr>
      <t xml:space="preserve">current status of family medicine (FM ) in SSA and to map existing evidence </t>
    </r>
    <r>
      <rPr>
        <sz val="10"/>
        <color theme="1"/>
        <rFont val="Century Gothic"/>
      </rPr>
      <t>of its strengths, weaknesses, effectiveness and impact, and to identify knowledge gaps.</t>
    </r>
  </si>
  <si>
    <t>Aim of this review was to describe the current status of FM in SSA and to map existing evidence of its strengths, weaknesses, effectiveness and impact, and to identify knowledge gaps.</t>
  </si>
  <si>
    <t>South Africa, Nigeria, Uganda, Democratic Republic of Congo (DRC), Sudan, Ghana, Tanzania, Kenya, Lesotho, Botswana, Somaliland, Ethiopia, Mali and Malawi</t>
  </si>
  <si>
    <t>A scoping review on family medicine in sub-Saharan Africa: practice, positioning and impact in African health care systems.</t>
  </si>
  <si>
    <t>Flinkenflogel, Maaike; Sethlare, Vincent; Cubaka, Vincent Kalumire; Makasa, Mpundu; Guyse, Abraham; De Maeseneer, Jan</t>
  </si>
  <si>
    <t>https://link.springer.com/article/10.1186/s12960-020-0455-4</t>
  </si>
  <si>
    <t>P1_116</t>
  </si>
  <si>
    <t>M_0891</t>
  </si>
  <si>
    <t>Training of CHW in data analysis</t>
  </si>
  <si>
    <r>
      <rPr>
        <sz val="10"/>
        <color theme="1"/>
        <rFont val="Century Gothic"/>
      </rPr>
      <t xml:space="preserve">Build CHWs capacities in data collection and analysis as a way of motivating them and also improving information utilization. Improvements in linkages and coordination between the community and the health facility that leads to </t>
    </r>
    <r>
      <rPr>
        <sz val="10"/>
        <color theme="1"/>
        <rFont val="Century Gothic"/>
      </rPr>
      <t>improved data and service utilization and eventually contribute to improved health status of the community</t>
    </r>
  </si>
  <si>
    <t>Describes the perspectives of local users on information use in various socio-economic contexts in Kenya</t>
  </si>
  <si>
    <t>Perspectives on utilization of community based health information systems in Western Kenya.</t>
  </si>
  <si>
    <t>Flora, Otieno Careena; Margaret, Kaseje; Dan, Kaseje</t>
  </si>
  <si>
    <t>https://www.ncbi.nlm.nih.gov/pmc/articles/PMC5579450/</t>
  </si>
  <si>
    <t>P1_117</t>
  </si>
  <si>
    <t>M_0895</t>
  </si>
  <si>
    <t>Field Epidemiology Laboratory Training Program (FELTP)</t>
  </si>
  <si>
    <t>Strengthen preservice laboratory education in resource-limited setting. through curriculum standardization, training of faculty and staff and curriculum implementation, as well as equipment procurement for practical hands-on training.</t>
  </si>
  <si>
    <t>Assessment of existing preservice education of five medical laboratory schools, followed by remedial intervention and monitoring was conducted</t>
  </si>
  <si>
    <t>Preservice laboratory education strengthening enhances sustainable laboratory workforce in Ethiopia.</t>
  </si>
  <si>
    <t>Fonjungo, Peter N; Kebede, Yenew; Arneson, Wendy; Tefera, Derese; Yimer, Kedir; Kinde, Samuel; Alem, Meseret; Cheneke, Waqtola; Mitiku, Habtamu; Tadesse, Endale; Tsegaye, Aster; Kenyon, Thomas</t>
  </si>
  <si>
    <t>https://human-resources-health.biomedcentral.com/articles/10.1186/1478-4491-11-56</t>
  </si>
  <si>
    <t>P1_118</t>
  </si>
  <si>
    <t>M_0901</t>
  </si>
  <si>
    <t>Communication strategy for c-IMCI</t>
  </si>
  <si>
    <r>
      <rPr>
        <sz val="10"/>
        <color theme="1"/>
        <rFont val="Century Gothic"/>
      </rPr>
      <t xml:space="preserve">Develop the </t>
    </r>
    <r>
      <rPr>
        <sz val="10"/>
        <color theme="1"/>
        <rFont val="Century Gothic"/>
      </rPr>
      <t>capacity of caregivers in households, including their communication skills to improve their knowledge of child health</t>
    </r>
    <r>
      <rPr>
        <sz val="10"/>
        <color theme="1"/>
        <rFont val="Century Gothic"/>
      </rPr>
      <t xml:space="preserve"> and also to create opportunities where improved knowledge can be put into action</t>
    </r>
  </si>
  <si>
    <t>Describes a communication strategy that is based on the human rights principles of inclusion, participation, and self-determination. The purpose of the strategy is to develop the capacity of caregivers in households—to improve their knowledge of child health and also to create opportunities where improved knowledge can be put into action</t>
  </si>
  <si>
    <t xml:space="preserve">Communication strategy for implementing community IMCI. Screen reader support enabled.
</t>
  </si>
  <si>
    <t>Ford, Neil; Williams, Abimbola; Renshaw, Melanie; Nkum, John</t>
  </si>
  <si>
    <t>https://www.tandfonline.com/doi/abs/10.1080/10810730591009817</t>
  </si>
  <si>
    <t>P1_119</t>
  </si>
  <si>
    <t>M_0904</t>
  </si>
  <si>
    <t>human resources for health (HRH) Effort Index</t>
  </si>
  <si>
    <t>Develop a tool to obtain information on critical dimensions of HRH, like the HRH Effort Index model, which has seven components: Leadership and Advocacy; Policy and Governance; Finance; Education and Training; Recruitment, Distribution, and Retention; Human Resources Management; Monitoring, Evaluation, and Information Systems</t>
  </si>
  <si>
    <t>Objectives of developing a tool to obtain information on critical dimensions of HRH, and applying it in countries investing in this area.</t>
  </si>
  <si>
    <t>Burkina Faso, DRC, Ghana, Mali, Dominican Republic</t>
  </si>
  <si>
    <t>The Human Resources for Health Effort Index: a tool to assess and inform Strategic Health Workforce Investments.</t>
  </si>
  <si>
    <t>Fort, Alfredo L; Deussom, Rachel; Burlew, Randi; Gilroy, Kate; Nelson, David</t>
  </si>
  <si>
    <t>https://human-resources-health.biomedcentral.com/articles/10.1186/s12960-017-0223-2</t>
  </si>
  <si>
    <t>P1_120</t>
  </si>
  <si>
    <t>M_0907</t>
  </si>
  <si>
    <t>Quality improvement; peer to peer learning</t>
  </si>
  <si>
    <r>
      <rPr>
        <sz val="10"/>
        <color theme="1"/>
        <rFont val="Century Gothic"/>
      </rPr>
      <t xml:space="preserve">Strive to </t>
    </r>
    <r>
      <rPr>
        <sz val="10"/>
        <color theme="1"/>
        <rFont val="Century Gothic"/>
      </rPr>
      <t>improve quality of care through collaborative and coordinated efforts of teams</t>
    </r>
    <r>
      <rPr>
        <sz val="10"/>
        <color theme="1"/>
        <rFont val="Century Gothic"/>
      </rPr>
      <t xml:space="preserve"> to accelerate improvement in a single area of care through iterative changes and peer-to-peer learning to bring about about significant, sustained improvements in compliance with standards and expectations</t>
    </r>
  </si>
  <si>
    <t>Study analysed results across these collaboratives to determine what this large body of experience tells us about the effectiveness of collaborative improvement in developing-country settings in terms of the magnitude of improvement achieved, how long improved levels of care were maintained and how fast improvements were achieved.</t>
  </si>
  <si>
    <t>Multi-country - not specified</t>
  </si>
  <si>
    <t>Effectiveness of collaborative improvement: evidence from 27 applications in 12 less-developed and middle-income countries.</t>
  </si>
  <si>
    <t>Franco, Lynne Miller; Marquez, Lani</t>
  </si>
  <si>
    <t>https://qualitysafety.bmj.com/content/20/8/658.short</t>
  </si>
  <si>
    <t>P1_121</t>
  </si>
  <si>
    <t>M_0910</t>
  </si>
  <si>
    <t>Education; Best practices</t>
  </si>
  <si>
    <r>
      <rPr>
        <sz val="10"/>
        <color theme="1"/>
        <rFont val="Century Gothic"/>
      </rPr>
      <t xml:space="preserve">Establish, strengthen, and </t>
    </r>
    <r>
      <rPr>
        <sz val="10"/>
        <color theme="1"/>
        <rFont val="Century Gothic"/>
      </rPr>
      <t xml:space="preserve">integrate palliative care into the continum of care delivery system as a priority </t>
    </r>
    <r>
      <rPr>
        <sz val="10"/>
        <color theme="1"/>
        <rFont val="Century Gothic"/>
      </rPr>
      <t>from the point of diagnosis to death through bereavement.</t>
    </r>
  </si>
  <si>
    <t>Interventions aimed at strengthening the health system of Namibia through the integration of palliative care for people living with HIV and AIDS and cancer in Namibia are shared</t>
  </si>
  <si>
    <t>Namibia</t>
  </si>
  <si>
    <t>Interventions geared towards strengthening the health system of Namibia through the integration of palliative care.</t>
  </si>
  <si>
    <t>Freeman, Rachel; Luyirika, Emmanuel Bk; Namisango, Eve; Kiyange, Fatia</t>
  </si>
  <si>
    <t>https://www.ncbi.nlm.nih.gov/pmc/articles/pmc4970647/</t>
  </si>
  <si>
    <t>P1_122</t>
  </si>
  <si>
    <t>M_0920</t>
  </si>
  <si>
    <t>Medical training</t>
  </si>
  <si>
    <t>Establish baseline knowledge of the P medical schools in terms of creation and ownership, programmes offered, applicants and registered students, barriers to increased intake of students, teaching workforce and available resources. Develop a local postgraduate training capacity for doctors as an important strategy to help retain medical doctors in the home country.</t>
  </si>
  <si>
    <t>Aim of this study was to establish baseline knowledge of the PSAC’s medical schools in terms of creation and ownership, programmes offered, applicants and registered students, barriers to increased intake of students, teaching workforce and available resources.</t>
  </si>
  <si>
    <t>Angola, Guinea Bissau, Mozambique</t>
  </si>
  <si>
    <t>The rise of medical training in Portuguese speaking African countries.</t>
  </si>
  <si>
    <t>Fronteira, Ines; Sidat, Mohsin; Fresta, Mario; Sambo, Maria do Rosario; Belo, Celso; Kahuli, Cezaltina; Rodrigues, Maria Alexandra; Ferrinho, Paulo</t>
  </si>
  <si>
    <t>https://human-resources-health.biomedcentral.com/articles/10.1186/1478-4491-12-63</t>
  </si>
  <si>
    <t>P1_123</t>
  </si>
  <si>
    <t>M_0921</t>
  </si>
  <si>
    <t>Framewotk for catagorsing basic health services</t>
  </si>
  <si>
    <r>
      <rPr>
        <sz val="10"/>
        <color theme="1"/>
        <rFont val="Century Gothic"/>
      </rPr>
      <t xml:space="preserve">Identify, categorize, and </t>
    </r>
    <r>
      <rPr>
        <sz val="10"/>
        <color theme="1"/>
        <rFont val="Century Gothic"/>
      </rPr>
      <t>address barriers of basic health servies as presented by the three access dimensions of: acceptability, affordability and availability</t>
    </r>
  </si>
  <si>
    <t>To identify and categorize barriers of basic health servies into the three access dimensions of: acceptability, affordability and availability</t>
  </si>
  <si>
    <t>Afghanistan</t>
  </si>
  <si>
    <t>An assessment of the barriers to accessing the Basic Package of Health Services (BPHS) in Afghanistan: was the BPHS a success?.</t>
  </si>
  <si>
    <t>Frost, Alexandra; Wilkinson, Matthew; Boyle, Peter; Patel, Preeti; Sullivan, Richard</t>
  </si>
  <si>
    <t>https://link.springer.com/article/10.1186/s12992-016-0212-6</t>
  </si>
  <si>
    <t>P1_124</t>
  </si>
  <si>
    <t>M_0931</t>
  </si>
  <si>
    <t>National Health Insurance</t>
  </si>
  <si>
    <r>
      <rPr>
        <sz val="10"/>
        <color theme="1"/>
        <rFont val="Century Gothic"/>
      </rPr>
      <t>Prioritize district health systems (DHS) stregthening as a key component of reform efforts to achieve UHC, partly because of the fact that se</t>
    </r>
    <r>
      <rPr>
        <sz val="10"/>
        <color theme="1"/>
        <rFont val="Century Gothic"/>
      </rPr>
      <t>rvice delivery at the local level embodies a decentralized, area-based, people-centered approach to health care</t>
    </r>
  </si>
  <si>
    <t>To gather relevant descriptive and quantitative data on UHC and the DHS formed the main methodological approach</t>
  </si>
  <si>
    <t>Achieving universal health coverage in South Africa through a district health system approach: conflicting ideologies of health care provision.</t>
  </si>
  <si>
    <t>Fusheini, Adam; Eyles, John</t>
  </si>
  <si>
    <t>https://link.springer.com/article/10.1186/s12913-016-1797-4</t>
  </si>
  <si>
    <t>P1_125</t>
  </si>
  <si>
    <t>M_0933</t>
  </si>
  <si>
    <t>HIVQual</t>
  </si>
  <si>
    <t>Develop a composite measure of primary care quality, to improve health outcomes, increase equity in health care and optimize efficient use of resources and apply it to the primary care system</t>
  </si>
  <si>
    <t>To develop a composite measure of primary care quality and apply it to Haiti’s primary care system</t>
  </si>
  <si>
    <t>Assessing the quality of primary care in Haiti.</t>
  </si>
  <si>
    <t>Gage, Anna D; Leslie, Hannah H; Bitton, Asaf; Jerome, J Gregory; Thermidor, Roody; Joseph, Jean Paul; Kruk, Margaret E</t>
  </si>
  <si>
    <t>https://www.ncbi.nlm.nih.gov/pmc/articles/PMC5328114/</t>
  </si>
  <si>
    <t>P1_126</t>
  </si>
  <si>
    <t>M_0934</t>
  </si>
  <si>
    <t>Community -based services</t>
  </si>
  <si>
    <r>
      <rPr>
        <sz val="10"/>
        <color theme="1"/>
        <rFont val="Century Gothic"/>
      </rPr>
      <t>Strengthen community based interventions to</t>
    </r>
    <r>
      <rPr>
        <sz val="10"/>
        <color theme="1"/>
        <rFont val="Century Gothic"/>
      </rPr>
      <t xml:space="preserve"> increase utilization of services for antenatal care, </t>
    </r>
    <r>
      <rPr>
        <sz val="10"/>
        <color theme="1"/>
        <rFont val="Century Gothic"/>
      </rPr>
      <t>delivery by skilled personnel, posnatal care and newborns</t>
    </r>
  </si>
  <si>
    <t>The objective of the proposed study is to evaluate the impact of a community-based intervention as part of a bilateral development aid project on utilization of maternal and neo-natal care provided by skilled providers and qualified facilities</t>
  </si>
  <si>
    <t>Strengthening the community support group to improve maternal and neonatal health seeking behaviors: A cluster-randomized controlled trial in Satkhira District, Bangladesh.</t>
  </si>
  <si>
    <t>Gai Tobe, Ruoyan; Islam, Mohammad Tajul; Yoshimura, Yukie; Hossain, Jahangir</t>
  </si>
  <si>
    <t>https://journals.plos.org/plosone/article?id=10.1371/journal.pone.0212847</t>
  </si>
  <si>
    <t>P1_127</t>
  </si>
  <si>
    <t>M_0937</t>
  </si>
  <si>
    <t>Community involvement</t>
  </si>
  <si>
    <r>
      <rPr>
        <sz val="10"/>
        <color theme="1"/>
        <rFont val="Century Gothic"/>
      </rPr>
      <t xml:space="preserve">Be cognizant of the fact the </t>
    </r>
    <r>
      <rPr>
        <sz val="10"/>
        <color theme="1"/>
        <rFont val="Century Gothic"/>
      </rPr>
      <t>community involvement a</t>
    </r>
    <r>
      <rPr>
        <sz val="10"/>
        <color theme="1"/>
        <rFont val="Century Gothic"/>
      </rPr>
      <t>lone will not bring the disred impact, rather its implementation or success will depend on the ability of the policy coalition. broad agreement on certain policy interventions, like “community monitoring”,</t>
    </r>
    <r>
      <rPr>
        <sz val="10"/>
        <color theme="1"/>
        <rFont val="Century Gothic"/>
      </rPr>
      <t xml:space="preserve"> the perspective from which the different groups understand the very concept of community participation.</t>
    </r>
  </si>
  <si>
    <t xml:space="preserve">Aim of this paper is to map the roll out of the CAH process, an example of the implementation of an inherently contentious concept like community participation. </t>
  </si>
  <si>
    <t>Community Action for Health in India's National Rural Health Mission: One policy, many paths.</t>
  </si>
  <si>
    <t>Gaitonde, Rakhal; San Sebastian, Miguel; Muraleedharan, V R; Hurtig, Anna-Karin</t>
  </si>
  <si>
    <t>https://www.sciencedirect.com/science/article/pii/S0277953617304197</t>
  </si>
  <si>
    <t>P1_128</t>
  </si>
  <si>
    <t>M_0951</t>
  </si>
  <si>
    <t>Removal of user fees</t>
  </si>
  <si>
    <r>
      <rPr>
        <sz val="10"/>
        <color theme="1"/>
        <rFont val="Century Gothic"/>
      </rPr>
      <t xml:space="preserve">Adhere to a </t>
    </r>
    <r>
      <rPr>
        <sz val="10"/>
        <color theme="1"/>
        <rFont val="Century Gothic"/>
      </rPr>
      <t>holistic approach to remove barries to access to services for UHC</t>
    </r>
    <r>
      <rPr>
        <sz val="10"/>
        <color theme="1"/>
        <rFont val="Century Gothic"/>
      </rPr>
      <t xml:space="preserve"> not just focusing to removal of user fees, which only one part of the equation</t>
    </r>
  </si>
  <si>
    <t>To evaluate how a health system strengthening (HSS) intervention aimed towards UHC affected the geographic access to
primary care in a rural district of Madagascar</t>
  </si>
  <si>
    <t>Madagascar</t>
  </si>
  <si>
    <t>Geographic barriers to achieving universal health coverage: evidence from rural Madagascar.</t>
  </si>
  <si>
    <t>Garchitorena, Andres; Ihantamalala, Felana A; Revillion, Christophe; Cordier, Laura F; Randriamihaja, Mauricianot; Razafinjato, Benedicte; Rafenoarivamalala, Feno H; Finnegan, Karen E; Andrianirinarison, Jean Claude; Rakotonirina, Julio; Herbreteau, Vincent; Bonds, Matthew H</t>
  </si>
  <si>
    <t>https://academic.oup.com/heapol/article-abstract/36/10/1659/6332582</t>
  </si>
  <si>
    <t>P1_129</t>
  </si>
  <si>
    <t>M_0952</t>
  </si>
  <si>
    <t>PIVOT HSS Intervention</t>
  </si>
  <si>
    <r>
      <rPr>
        <sz val="10"/>
        <color theme="1"/>
        <rFont val="Century Gothic"/>
      </rPr>
      <t xml:space="preserve">Advocate for an </t>
    </r>
    <r>
      <rPr>
        <sz val="10"/>
        <color theme="1"/>
        <rFont val="Century Gothic"/>
      </rPr>
      <t xml:space="preserve">integrated HSS intervention as opposed to specific health focus areas </t>
    </r>
    <r>
      <rPr>
        <sz val="10"/>
        <color theme="1"/>
        <rFont val="Century Gothic"/>
      </rPr>
      <t>(‘vertical programs’) such as HIV, tuberculosis and malaria. And focus on specific building blocks (eg, financing through health insurance mechanisms; investments in public sector health workforce) as opposed to balanced focus of investments across all elements of the health system</t>
    </r>
  </si>
  <si>
    <t>Interim evaluation of the first 2 years of a district-level
health system strengthening (HSS) initiative in rural 
Madagascar, using estimates of intervention coverage 
and mortality rates from a district-wide longitudinal 
cohort.</t>
  </si>
  <si>
    <t>Early changes in intervention coverage and mortality rates following the implementation of an integrated health system intervention in Madagascar.</t>
  </si>
  <si>
    <t>Garchitorena, Andres; Miller, Ann C; Cordier, Laura F; Rabeza, Victor R; Randriamanambintsoa, Marius; Razanadrakato, Hery-Tiana R; Hall, Lara; Gikic, Djordje; Haruna, Justin; McCarty, Meg; Randrianambinina, Andriamihaja; Thomson, Dana R; Atwood, Sidney; Rich, Michael L; Murray, Megan B; Ratsirarson, Josea; Ouenzar, Mohammed Ali; Bonds, Matthew H</t>
  </si>
  <si>
    <t>https://gh.bmj.com/content/3/3/e000762?ct=&amp;itm_campaign=bmjgh&amp;itm_content=consumer&amp;itm_medium=cpc&amp;itm_source=trendmd&amp;itm_term=0-A&amp;utm_campaign=bmjgh&amp;utm_term=usage-042019&amp;utm_content=consumer&amp;utm_medium=cpc&amp;utm_source=trendmd</t>
  </si>
  <si>
    <t>P1_130</t>
  </si>
  <si>
    <t>M_0953</t>
  </si>
  <si>
    <r>
      <rPr>
        <sz val="10"/>
        <color theme="1"/>
        <rFont val="Century Gothic"/>
      </rPr>
      <t xml:space="preserve">Take as appropriate, the initiative of removal of fees for services which has been found to contribute to reductions in maternal and child mortality rate, and </t>
    </r>
    <r>
      <rPr>
        <sz val="10"/>
        <color theme="1"/>
        <rFont val="Century Gothic"/>
      </rPr>
      <t>achieving universal health coverage</t>
    </r>
    <r>
      <rPr>
        <sz val="10"/>
        <color theme="1"/>
        <rFont val="Century Gothic"/>
      </rPr>
      <t>.</t>
    </r>
  </si>
  <si>
    <t>Evaluated the impact of two pilot fee exemption interventions in
a rural area of Madagascar.</t>
  </si>
  <si>
    <t>In Madagascar, Use Of Health Care Services Increased When Fees Were Removed: Lessons For Universal Health Coverage.</t>
  </si>
  <si>
    <t>Garchitorena, Andres; Miller, Ann C; Cordier, Laura F; Ramananjato, Ranto; Rabeza, Victor R; Murray, Megan; Cripps, Amber; Hall, Laura; Farmer, Paul; Rich, Michael; Orlan, Arthur Velo; Rabemampionona, Alexandre; Rakotozafy, Germain; Randriantsimaniry, Damoela; Gikic, Djordje; Bonds, Matthew H</t>
  </si>
  <si>
    <t>https://www.healthaffairs.org/doi/abs/10.1377/hlthaff.2016.1419</t>
  </si>
  <si>
    <t>P1_131</t>
  </si>
  <si>
    <t>M_0954</t>
  </si>
  <si>
    <r>
      <rPr>
        <sz val="10"/>
        <color theme="1"/>
        <rFont val="Century Gothic"/>
      </rPr>
      <t xml:space="preserve">Take into account the impact evaluation results of on going HSS initiative in rural Magagascar for future health systems stregthening efforts elsewhere </t>
    </r>
    <r>
      <rPr>
        <sz val="10"/>
        <color theme="1"/>
        <rFont val="Century Gothic"/>
      </rPr>
      <t>seeking to improve service coverage</t>
    </r>
    <r>
      <rPr>
        <sz val="10"/>
        <color theme="1"/>
        <rFont val="Century Gothic"/>
      </rPr>
      <t xml:space="preserve"> </t>
    </r>
  </si>
  <si>
    <t>An impact evaluation of an ongoing HSS initiative in rural Madagascar, combining data from a longitudinal cohort and primary health centres</t>
  </si>
  <si>
    <t>District-level health system strengthening for universal health coverage: evidence from a longitudinal cohort study in rural Madagascar, 2014-2018.</t>
  </si>
  <si>
    <t>Garchitorena, Andres; Miller, Ann C; Cordier, Laura F; Randriamanambintsoa, Marius; Razanadrakato, Hery-Tiana R; Randriamihaja, Mauricianot; Razafinjato, Benedicte; Finnegan, Karen E; Haruna, Justin; Rakotonirina, Luc; Rakotozafy, Germain; Raharimamonjy, Laliarisoa; Atwood, Sidney; Murray, Megan B; Rich, Michael; Loyd, Tara; Solofomalala, Gaetan Duval; Bonds, Matthew H</t>
  </si>
  <si>
    <t>https://gh.bmj.com/content/5/12/e003647.abstract</t>
  </si>
  <si>
    <t>P1_132</t>
  </si>
  <si>
    <t>M_0962</t>
  </si>
  <si>
    <t>Midwifery Services Framework (MSF)</t>
  </si>
  <si>
    <r>
      <rPr>
        <sz val="10"/>
        <color theme="1"/>
        <rFont val="Century Gothic"/>
      </rPr>
      <t>Learn from the experience of implementation of the Midwifery Services Framework (MSF) in six African &amp;Asian countries which takes into account factors such as the national policy environment, political stability, the security situation, and the status of the midwifery profession the agreed priorities and the sp</t>
    </r>
    <r>
      <rPr>
        <sz val="10"/>
        <color theme="1"/>
        <rFont val="Century Gothic"/>
      </rPr>
      <t xml:space="preserve">eed with which implementation of agreed priorities can be achieved to improve health service coverage </t>
    </r>
  </si>
  <si>
    <t>Describes the experience of starting to implement the MSF in the first six countries (Afghanistan, Bangladesh, Ghana, Kyrgyzstan, Lesotho, Togo) that requested International Confederation of Midwives (ICM) support to adopt the tool, and the lessons learned during these early stages of implementation.</t>
  </si>
  <si>
    <t>Afghanistan, Bangladesh, Ghana, Kyrgyzstan, Lesotho, Togo</t>
  </si>
  <si>
    <t>The Midwifery Services Framework: Lessons learned from the initial stages of implementation in six countries.</t>
  </si>
  <si>
    <t>Garg, Shantanu; Moyo, Nester T; Nove, Andrea; Bokosi, Martha</t>
  </si>
  <si>
    <t>https://www.sciencedirect.com/science/article/pii/S0266613818301177</t>
  </si>
  <si>
    <t>P1_133</t>
  </si>
  <si>
    <t>M_0967</t>
  </si>
  <si>
    <t>Posting and transfer policies</t>
  </si>
  <si>
    <r>
      <rPr>
        <sz val="10"/>
        <color theme="1"/>
        <rFont val="Century Gothic"/>
      </rPr>
      <t>Design and implement bottom up posting and transfer (PT) policies as a potential instrument of governance innovations, procedural justice, and the</t>
    </r>
    <r>
      <rPr>
        <sz val="10"/>
        <color theme="1"/>
        <rFont val="Century Gothic"/>
      </rPr>
      <t xml:space="preserve"> accountability of health services to communities health workers seek to serve</t>
    </r>
  </si>
  <si>
    <t>To investigate policymaking for posting and transfer (PT) in the government health sector and implementation of policies as experienced by different health system actors and stakeholders at primary health care level</t>
  </si>
  <si>
    <t>Health worker posting and transfer at primary level in Tamil Nadu: Governance of a complex health system function.</t>
  </si>
  <si>
    <t>Garimella, Surekha; Sheikh, Kabir</t>
  </si>
  <si>
    <t>https://www.ncbi.nlm.nih.gov/pmc/articles/PMC5290779/</t>
  </si>
  <si>
    <t>P1_134</t>
  </si>
  <si>
    <t>M_0968</t>
  </si>
  <si>
    <t>TB prevention and control interventions</t>
  </si>
  <si>
    <r>
      <rPr>
        <sz val="10"/>
        <color theme="1"/>
        <rFont val="Century Gothic"/>
      </rPr>
      <t>Design TB prevention and control interventions, such as ef</t>
    </r>
    <r>
      <rPr>
        <sz val="10"/>
        <color theme="1"/>
        <rFont val="Century Gothic"/>
      </rPr>
      <t>forts to increase community awareness about TB transmission and contact tracing</t>
    </r>
    <r>
      <rPr>
        <sz val="10"/>
        <color theme="1"/>
        <rFont val="Century Gothic"/>
      </rPr>
      <t>, taking into account seasonal variations of the epidemeology of the disease,</t>
    </r>
  </si>
  <si>
    <t>Aimed to determine seasonal variations in TB caseload and provide evidence for national policymakers and decision-makers</t>
  </si>
  <si>
    <t>Ethio[pia</t>
  </si>
  <si>
    <t>Seasonal patterns of tuberculosis case notification in the tropics of Africa: A six-year trend analysis in Ethiopia.</t>
  </si>
  <si>
    <t>Gashu, Z; Jerene, D; Datiko, D G; Hiruy, N; Negash, S; Melkieneh, K; Bekele, D; Nigussie, G; Suarez, P G; Hadgu, A</t>
  </si>
  <si>
    <t>https://journals.plos.org/plosone/article?id=10.1371/journal.pone.0207552</t>
  </si>
  <si>
    <t>P1_135</t>
  </si>
  <si>
    <t>M_0973</t>
  </si>
  <si>
    <t>Communities of Practice and Performance-based financing</t>
  </si>
  <si>
    <r>
      <rPr>
        <sz val="10"/>
        <color theme="1"/>
        <rFont val="Century Gothic"/>
      </rPr>
      <t xml:space="preserve">Use the Communities of Practice anin d Performance-based financing as found apprpopriate to the givrn country context. This action was importantfor </t>
    </r>
    <r>
      <rPr>
        <sz val="10"/>
        <color theme="1"/>
        <rFont val="Century Gothic"/>
      </rPr>
      <t xml:space="preserve">getting beneficiaries engagement in dterming what the system needs  </t>
    </r>
  </si>
  <si>
    <t>Explores how, through the PBF Community of Practice’s attributes, structure, and strategies, PBF diffusion was fostered in sub-Saharan Africa (SSA).</t>
  </si>
  <si>
    <t>Transnational Networks' Contribution to Health Policy Diffusion: A Mixed Method Study of the PerformanceBased Financing Community of Practice in Africa.</t>
  </si>
  <si>
    <t>Gautier, Lara; De Allegri, Manuela; Ridde, Valery</t>
  </si>
  <si>
    <t>https://www.ijhpm.com/article_3796.html?_action=articleInfo&amp;article=3796</t>
  </si>
  <si>
    <t>P1_136</t>
  </si>
  <si>
    <t>M_0975</t>
  </si>
  <si>
    <t>Healthcare Access and Quality Index</t>
  </si>
  <si>
    <r>
      <rPr>
        <sz val="10"/>
        <color theme="1"/>
        <rFont val="Century Gothic"/>
      </rPr>
      <t xml:space="preserve">Strive to improve and expand the </t>
    </r>
    <r>
      <rPr>
        <sz val="10"/>
        <color theme="1"/>
        <rFont val="Century Gothic"/>
      </rPr>
      <t xml:space="preserve">quantification of personal health-care access and quality to account for variations in cause of death certification </t>
    </r>
    <r>
      <rPr>
        <sz val="10"/>
        <color theme="1"/>
        <rFont val="Century Gothic"/>
      </rPr>
      <t>and misclassifications through the extensive data standardisation processes and redistribution algorithms developed for the global burden of diseases (GBD)</t>
    </r>
  </si>
  <si>
    <t>To improve and expand the quantification of personal health-care access and quality for 195 countries and territories from 1990 to 2015</t>
  </si>
  <si>
    <t>195 countries and territories</t>
  </si>
  <si>
    <t>Healthcare Access and Quality Index based on mortality from causes amenable to personal health care in 195 countries and territories, 1990-2015: a novel analysis from the Global Burden of Disease Study 2015.</t>
  </si>
  <si>
    <t>GBD 2015 Healthcare Access and Quality Collaborators. Electronic address: cjlm@uw.edu; GBD 2015 Healthcare Access and Quality Collaborators</t>
  </si>
  <si>
    <t>https://www.sciencedirect.com/science/article/pii/S0140673617308188</t>
  </si>
  <si>
    <t>P1_137</t>
  </si>
  <si>
    <t>M_0979</t>
  </si>
  <si>
    <t>First responder training to taxi drivers</t>
  </si>
  <si>
    <r>
      <rPr>
        <sz val="10"/>
        <color theme="1"/>
        <rFont val="Century Gothic"/>
      </rPr>
      <t>Provide some basic first aid training to taxi drivers, as first resonders, and to create knowledge and</t>
    </r>
    <r>
      <rPr>
        <sz val="10"/>
        <color theme="1"/>
        <rFont val="Century Gothic"/>
      </rPr>
      <t xml:space="preserve"> awareness in the commun+D222ity</t>
    </r>
    <r>
      <rPr>
        <sz val="10"/>
        <color theme="1"/>
        <rFont val="Century Gothic"/>
      </rPr>
      <t xml:space="preserve"> of the need for pre-hospital emergency services. The training includes prehospital scene management; bleeding and broken bones; immobilisation and patient movement; labour and delivery</t>
    </r>
  </si>
  <si>
    <t>To describe the first training programme of its kind, run in Mahajanga, Madagascar. The faculty was invited by Mahajanga Medical School</t>
  </si>
  <si>
    <t>Taxi driver training in Madagascar: the first step in developing a functioning prehospital emergency care system.</t>
  </si>
  <si>
    <t>Geduld, Heike; Wallis, Lee</t>
  </si>
  <si>
    <t>https://emj.bmj.com/content/28/9/794.short</t>
  </si>
  <si>
    <t>P1_138</t>
  </si>
  <si>
    <t>M_0987</t>
  </si>
  <si>
    <t>Improved working environments for health workers</t>
  </si>
  <si>
    <r>
      <rPr>
        <sz val="10"/>
        <color theme="1"/>
        <rFont val="Century Gothic"/>
      </rPr>
      <t xml:space="preserve">Support the frontline health worker engaged in the delivery of HIV care and the delivery of ART, by strenghtening the health system that includes </t>
    </r>
    <r>
      <rPr>
        <sz val="10"/>
        <color theme="1"/>
        <rFont val="Century Gothic"/>
      </rPr>
      <t>creating improved working enviroments</t>
    </r>
  </si>
  <si>
    <t>The goal of this study was to examine the experiences of HIV care providers in a high patient volume HIV treatment and care program</t>
  </si>
  <si>
    <t>Health System Factors Constrain HIV Care Providers in Delivering High-Quality Care: Perceptions from a Qualitative Study of Providers in Western Kenya.</t>
  </si>
  <si>
    <t>Genberg, Becky; Wachira, Juddy; Kafu, Catherine; Wilson, Ira; Koech, Beatrice; Kamene, Regina; Akinyi, Jacqueline; Knight, Jennifer; Braitstein, Paula; Ware, Norma</t>
  </si>
  <si>
    <t>https://journals.sagepub.com/doi/abs/10.1177/2325958218823285</t>
  </si>
  <si>
    <t>P1_139</t>
  </si>
  <si>
    <t>M_0990</t>
  </si>
  <si>
    <t>Improved accountability</t>
  </si>
  <si>
    <r>
      <rPr>
        <sz val="10"/>
        <color theme="1"/>
        <rFont val="Century Gothic"/>
      </rPr>
      <t xml:space="preserve">Develop a conceptual framework to </t>
    </r>
    <r>
      <rPr>
        <sz val="10"/>
        <color theme="1"/>
        <rFont val="Century Gothic"/>
      </rPr>
      <t>improve accountability with the following dimentions of clarifying formal roles and responsibilities;</t>
    </r>
    <r>
      <rPr>
        <sz val="10"/>
        <color theme="1"/>
        <rFont val="Century Gothic"/>
      </rPr>
      <t xml:space="preserve"> supervision, data and monitoring systems; </t>
    </r>
    <r>
      <rPr>
        <sz val="10"/>
        <color theme="1"/>
        <rFont val="Century Gothic"/>
      </rPr>
      <t>availability of skilled and motivated health personnel;</t>
    </r>
    <r>
      <rPr>
        <sz val="10"/>
        <color theme="1"/>
        <rFont val="Century Gothic"/>
      </rPr>
      <t xml:space="preserve"> addressing informal norms and behaviours; availability of inputs regarding funding and supplies among others</t>
    </r>
  </si>
  <si>
    <t xml:space="preserve">To enable accountability to guide change prospectively and preemptively, we drew from a literature review to
develop a framework that highlights mutually reinforcing dimensions of accountability in health
systems along three counterbalancing axes. </t>
  </si>
  <si>
    <t>Sparking, supporting and steering change: grounding an accountability framework with viewpoints from Nigerian routine immunization and primary health care government officials.</t>
  </si>
  <si>
    <t>George, Asha S; Erchick, Daniel J; Zubairu, Mustafa Mahmud; Barau, Inuwa Yau; Wonodi, Chizoba</t>
  </si>
  <si>
    <t>https://academic.oup.com/heapol/article-abstract/31/9/1326/2452991</t>
  </si>
  <si>
    <t>P1_140</t>
  </si>
  <si>
    <t>M_0996</t>
  </si>
  <si>
    <t xml:space="preserve">IMCI for under 5 </t>
  </si>
  <si>
    <r>
      <rPr>
        <sz val="10"/>
        <color theme="1"/>
        <rFont val="Century Gothic"/>
      </rPr>
      <t xml:space="preserve">Evaluate and study the effects of programs that implement the IMCI strategy in terms of death, nutritional status, </t>
    </r>
    <r>
      <rPr>
        <sz val="10"/>
        <color theme="1"/>
        <rFont val="Century Gothic"/>
      </rPr>
      <t>quality of care, coverage with IMCI deliverables, and satisfaction of beneficiaries.</t>
    </r>
  </si>
  <si>
    <t xml:space="preserve">To evaluate the eHects of programs that implement the IMCI strategy in terms of death, nutritional status, quality of care, coverage with IMCI deliverables, and satisfaction of beneficiaries. </t>
  </si>
  <si>
    <t>India, Bangladesh</t>
  </si>
  <si>
    <t>Integrated management of childhood illness (IMCI) strategy for children under five.</t>
  </si>
  <si>
    <t>Gera, Tarun; Shah, Dheeraj; Garner, Paul; Richardson, Marty; Sachdev, Harshpal S</t>
  </si>
  <si>
    <t>https://www.cochranelibrary.com/cdsr/doi/10.1002/14651858.CD010123.pub2/abstract</t>
  </si>
  <si>
    <t>P1_141</t>
  </si>
  <si>
    <t>M_0999</t>
  </si>
  <si>
    <t>Political support</t>
  </si>
  <si>
    <r>
      <rPr>
        <sz val="10"/>
        <color theme="1"/>
        <rFont val="Century Gothic"/>
      </rPr>
      <t>Harness solid political support if and when scale up of peformance based financing (PBF) is required, whose cost effectivenss to</t>
    </r>
    <r>
      <rPr>
        <sz val="10"/>
        <color theme="1"/>
        <rFont val="Century Gothic"/>
      </rPr>
      <t xml:space="preserve"> increase quality and coverage of health services</t>
    </r>
    <r>
      <rPr>
        <sz val="10"/>
        <color theme="1"/>
        <rFont val="Century Gothic"/>
      </rPr>
      <t xml:space="preserve"> need to be studied further</t>
    </r>
  </si>
  <si>
    <t>To  investigate the determinants of policy scale-up to help accelerate the expansion of PBF in Mozambique and globally from pilot projects to national policies.</t>
  </si>
  <si>
    <t>Stunted scale-up of a performance-based financing program on HIV and maternal-child health services in Mozambique - a policy analysis.</t>
  </si>
  <si>
    <t>Gergen, Jessica; Falcao, Joana; Rajkotia, Yogesh</t>
  </si>
  <si>
    <t>https://www.tandfonline.com/doi/abs/10.2989/16085906.2018.1544574</t>
  </si>
  <si>
    <t>P1_142</t>
  </si>
  <si>
    <t>M_1001</t>
  </si>
  <si>
    <t>Planning framework for public health promotion</t>
  </si>
  <si>
    <r>
      <rPr>
        <sz val="10"/>
        <color theme="1"/>
        <rFont val="Century Gothic"/>
      </rPr>
      <t xml:space="preserve">Develop and use a </t>
    </r>
    <r>
      <rPr>
        <sz val="10"/>
        <color theme="1"/>
        <rFont val="Century Gothic"/>
      </rPr>
      <t>planning framework for public health promotion,</t>
    </r>
    <r>
      <rPr>
        <sz val="10"/>
        <color theme="1"/>
        <rFont val="Century Gothic"/>
      </rPr>
      <t xml:space="preserve"> as a potentially useful strategy to identify the areas and fundamental steps to establish a public health workforce (PHW) development plan</t>
    </r>
  </si>
  <si>
    <t>Aims to propose a pragmatic framework to provide guidance and recommendations related to the development,
support and planning of the PHW</t>
  </si>
  <si>
    <t>Ukraine</t>
  </si>
  <si>
    <t>Aligning Best Practices: A Guiding Framework as a Valuable Tool for Public Health Workforce Development with the Example of Ukraine.</t>
  </si>
  <si>
    <t>Gershuni, Olga; Czabanowska, Katarzyna; Burazeri, Genc; Bjegovic-Mikanovic, Vesna; Juszczyk, Grzegorz; Myrup, Anna Cichowska; Kurpita, Volodymyr</t>
  </si>
  <si>
    <t>https://www.mdpi.com/1660-4601/18/17/9246</t>
  </si>
  <si>
    <t>P1_143</t>
  </si>
  <si>
    <t>M_1010</t>
  </si>
  <si>
    <t>Data Quality Audits, training, mentoring</t>
  </si>
  <si>
    <r>
      <rPr>
        <sz val="10"/>
        <color theme="1"/>
        <rFont val="Century Gothic"/>
      </rPr>
      <t xml:space="preserve">Conduct effective, </t>
    </r>
    <r>
      <rPr>
        <sz val="10"/>
        <color theme="1"/>
        <rFont val="Century Gothic"/>
      </rPr>
      <t>continous and regular data quality audits</t>
    </r>
    <r>
      <rPr>
        <sz val="10"/>
        <color theme="1"/>
        <rFont val="Century Gothic"/>
      </rPr>
      <t xml:space="preserve"> to ensure the availability of high quality data that is critical to inform, monitor and manage health programs.</t>
    </r>
  </si>
  <si>
    <t>Describes and categorizes data quality assessment and improvement activities of the projects, and 2) identifies core
intervention components and implementation strategy adaptations introduced to improve data quality in each setting.</t>
  </si>
  <si>
    <t>Mozambique, Rwanda, Zambia</t>
  </si>
  <si>
    <t>Improving data quality across 3 sub-Saharan African countries using the Consolidated Framework for Implementation Research (CFIR): results from the African Health Initiative.</t>
  </si>
  <si>
    <t>Gimbel, Sarah; Mwanza, Moses; Nisingizwe, Marie Paul; Michel, Cathy; Hirschhorn, Lisa; AHI PHIT Partnership Collaborative</t>
  </si>
  <si>
    <t>https://bmchealthservres.biomedcentral.com/articles/10.1186/s12913-017-2660-y</t>
  </si>
  <si>
    <t>P1_144</t>
  </si>
  <si>
    <t>M_1011</t>
  </si>
  <si>
    <t>Increased health workers, HIV testing during pregnancy</t>
  </si>
  <si>
    <r>
      <rPr>
        <sz val="10"/>
        <color theme="1"/>
        <rFont val="Century Gothic"/>
      </rPr>
      <t xml:space="preserve">Develo and applay an approach to systematically classify pMTCT performance to </t>
    </r>
    <r>
      <rPr>
        <sz val="10"/>
        <color theme="1"/>
        <rFont val="Century Gothic"/>
      </rPr>
      <t xml:space="preserve">identify modifiable health system factors </t>
    </r>
    <r>
      <rPr>
        <sz val="10"/>
        <color theme="1"/>
        <rFont val="Century Gothic"/>
      </rPr>
      <t>associated with pMTCT performance which may be replicated in other pMTCT systems</t>
    </r>
  </si>
  <si>
    <t>To systematically classify pMTCT performance to identify modifiable health system factors associated with pMTCT performance
which may be replicated in other pMTCT systems.</t>
  </si>
  <si>
    <t>What does high and low have to do with it? Performance classification to identify health system factors associated with effective prevention of mother-to-child transmission of HIV delivery in Mozambique.</t>
  </si>
  <si>
    <t>Gimbel, Sarah; Voss, Joachim; Rustagi, Alison; Mercer, Mary Anne; Zierler, Brenda; Gloyd, Stephen; Coutinho, Maria de Joana; Cuembelo, Maria de Fatima; Sherr, Kenneth</t>
  </si>
  <si>
    <t>https://onlinelibrary.wiley.com/doi/abs/10.7448/IAS.17.1.18828</t>
  </si>
  <si>
    <t>P1_145</t>
  </si>
  <si>
    <t>M_1013</t>
  </si>
  <si>
    <t>Improving health worker job satisfaction</t>
  </si>
  <si>
    <r>
      <rPr>
        <sz val="10"/>
        <color theme="1"/>
        <rFont val="Century Gothic"/>
      </rPr>
      <t>Improve health wrokers job satifaction to co</t>
    </r>
    <r>
      <rPr>
        <sz val="10"/>
        <color theme="1"/>
        <rFont val="Century Gothic"/>
      </rPr>
      <t>ntribute to patient satisfaction and quality of care by addressing issues</t>
    </r>
    <r>
      <rPr>
        <sz val="10"/>
        <color theme="1"/>
        <rFont val="Century Gothic"/>
      </rPr>
      <t xml:space="preserve"> around good support from supervisors, conducive working environment, good staff relationship, and availability of opportunities for professional growth and development</t>
    </r>
  </si>
  <si>
    <t>Aimed to assess the pooled prevalence of health professional’s job satisfaction and its determinants in Ethiopia</t>
  </si>
  <si>
    <t>Health professional's job satisfaction and its determinants in Ethiopia: a systematic review and meta-analysis.</t>
  </si>
  <si>
    <t>Girma, Bekahegn; Nigussie, Jemberu; Molla, Alemayehu; Mareg, Moges</t>
  </si>
  <si>
    <t>https://link.springer.com/article/10.1186/s13690-021-00664-7</t>
  </si>
  <si>
    <t>P1_146</t>
  </si>
  <si>
    <t>M_1015</t>
  </si>
  <si>
    <t>African Field Epidemiology Network (AFENET)</t>
  </si>
  <si>
    <r>
      <rPr>
        <sz val="10"/>
        <color theme="1"/>
        <rFont val="Century Gothic"/>
      </rPr>
      <t xml:space="preserve">Champion African public health laboratory capacity building and systems strengthening by developing and </t>
    </r>
    <r>
      <rPr>
        <sz val="10"/>
        <color theme="1"/>
        <rFont val="Century Gothic"/>
      </rPr>
      <t>using partnerships and networks that advance knowledge and technology</t>
    </r>
    <r>
      <rPr>
        <sz val="10"/>
        <color theme="1"/>
        <rFont val="Century Gothic"/>
      </rPr>
      <t xml:space="preserve"> sharing like the African Field Epidemiology Network (AFENET); a tripartite working relationship with government, academicians and development partners to leverage resources to support field epidemiology and public health laboratory training and service delivery; by-pass government bureaucracies and consolidate efforts of different partners</t>
    </r>
  </si>
  <si>
    <t xml:space="preserve">To champion public health laboratory capacity building and laboratory systems strengthening African nations. </t>
  </si>
  <si>
    <t>Not mentioned</t>
  </si>
  <si>
    <t>The African Field Epidemiology Network--networking for effective field epidemiology capacity building and service delivery.</t>
  </si>
  <si>
    <t>Gitta, Sheba Nakacubo; Mukanga, David; Babirye, Rebecca; Dahlke, Melissa; Tshimanga, Mufuta; Nsubuga, Peter</t>
  </si>
  <si>
    <t>https://www.ajol.info/index.php/pamj/article/view/76180</t>
  </si>
  <si>
    <t>P1_147</t>
  </si>
  <si>
    <t>M_1017</t>
  </si>
  <si>
    <t>Referral system</t>
  </si>
  <si>
    <r>
      <rPr>
        <sz val="10"/>
        <color theme="1"/>
        <rFont val="Century Gothic"/>
      </rPr>
      <t>Stregthen the referral system by using CHWs in the intermidiate continium of care</t>
    </r>
    <r>
      <rPr>
        <sz val="10"/>
        <color theme="1"/>
        <rFont val="Century Gothic"/>
      </rPr>
      <t>, enhancing quality of care, improving communication and feedback</t>
    </r>
    <r>
      <rPr>
        <sz val="10"/>
        <color theme="1"/>
        <rFont val="Century Gothic"/>
      </rPr>
      <t xml:space="preserve"> between CHWs, supervisors and health professionals based in the faciities, the existance of referral slips to expedite treatment upon reaching the health facility and active community engagemnt and feedback.</t>
    </r>
  </si>
  <si>
    <t>Aims to explore barriers and enablers of referral within the lens of complex adaptive health systems</t>
  </si>
  <si>
    <t>Strengthening referral systems in community health programs: a qualitative study in two rural districts of Maputo Province, Mozambique.</t>
  </si>
  <si>
    <t>Give, Celso; Ndima, Sozinho; Steege, Rosalind; Ormel, Hermen; McCollum, Rosalind; Theobald, Sally; Taegtmeyer, Miriam; Kok, Maryse; Sidat, Mohsin</t>
  </si>
  <si>
    <t>https://bmchealthservres.biomedcentral.com/articles/10.1186/s12913-019-4076-3</t>
  </si>
  <si>
    <t>P1_148</t>
  </si>
  <si>
    <t>M_1019</t>
  </si>
  <si>
    <t>Workforce, facilities, systems of care, community involvement, donor management, and leadership</t>
  </si>
  <si>
    <r>
      <rPr>
        <sz val="10"/>
        <color theme="1"/>
        <rFont val="Century Gothic"/>
      </rPr>
      <t>Scale up the</t>
    </r>
    <r>
      <rPr>
        <sz val="10"/>
        <color theme="1"/>
        <rFont val="Century Gothic"/>
      </rPr>
      <t xml:space="preserve"> screeninng for and effectively managing antenatal syphili</t>
    </r>
    <r>
      <rPr>
        <sz val="10"/>
        <color theme="1"/>
        <rFont val="Century Gothic"/>
      </rPr>
      <t>s by addressing issues around workforce, facilities, systems of care, community involvement, donor management, and leadership.</t>
    </r>
  </si>
  <si>
    <t>Examines the decade-long scale-up process of antenatal syphilis screening through Mozambique’s National Health System</t>
  </si>
  <si>
    <t>Scaling up antenatal syphilis screening in Mozambique: transforming policy to action.</t>
  </si>
  <si>
    <t>Gloyd, Stephen; Montoya, Pablo; Floriano, Florencia; Chadreque, Mariaana Correia; Pfeiffer, James; Gimbel-Sherr, Kenneth</t>
  </si>
  <si>
    <t>https://www.jstor.org/stable/44969281</t>
  </si>
  <si>
    <t>P1_149</t>
  </si>
  <si>
    <t>M_1026</t>
  </si>
  <si>
    <t>EMTCT Programme</t>
  </si>
  <si>
    <r>
      <rPr>
        <sz val="10"/>
        <color theme="1"/>
        <rFont val="Century Gothic"/>
      </rPr>
      <t xml:space="preserve">Strive for the successful of elimination mother to child transmission (EMTCT) program by offering universal ART. </t>
    </r>
    <r>
      <rPr>
        <sz val="10"/>
        <color theme="1"/>
        <rFont val="Century Gothic"/>
      </rPr>
      <t>Simultaneous health system strengthening to improve service delivery,</t>
    </r>
    <r>
      <rPr>
        <sz val="10"/>
        <color theme="1"/>
        <rFont val="Century Gothic"/>
      </rPr>
      <t>si client tracing, programme monitoring, leadership and governance, and social, educational and structural interventions to reduce HIV incidence amongst women of reproductive age and HIV-related stigma and discrimination</t>
    </r>
  </si>
  <si>
    <t>Synthesises the characteristics of the first four countries validated for EMTCT, and of the 21 Global Plan priority countries located in Sub-Saharan Africa (SSA)</t>
  </si>
  <si>
    <t xml:space="preserve">Sub-Saharan Africa </t>
  </si>
  <si>
    <t>What will it take for the Global Plan priority countries in Sub-Saharan Africa to eliminate mother-to-child transmission of HIV?.</t>
  </si>
  <si>
    <t>Goga, Ameena E; Dinh, Thu-Ha; Essajee, Shaffiq; Chirinda, Witness; Larsen, Anna; Mogashoa, Mary; Jackson, Debra; Cheyip, Mireille; Ngandu, Nobubelo; Modi, Surbhi; Bhardwaj, Sanjana; Chirwa, Esnat; Pillay, Yogan; Mahy, Mary</t>
  </si>
  <si>
    <t>https://link.springer.com/article/10.1186/s12879-019-4393-5</t>
  </si>
  <si>
    <t>P1_150</t>
  </si>
  <si>
    <t>M_1051</t>
  </si>
  <si>
    <t>Health worker motivation</t>
  </si>
  <si>
    <t>Use the so called Multi-diementional Motivation (MM) scale whose components are quality supervision, peer respect and support, compensation and workload, feeling valued and capacitated in your work; to enhance community health workers motivation.</t>
  </si>
  <si>
    <t>Developed and validated a pragmatic, multi-dimensional measure of CHW motivation</t>
  </si>
  <si>
    <t>Mali</t>
  </si>
  <si>
    <t>Development and validation of a multi-dimensional scale to assess community health worker motivation.</t>
  </si>
  <si>
    <t>Gottert, Ann; McClair, Tracy L; Hossain, Sharif; Dakouo, Sina Pascal; Abuya, Tim; Kirk, Karen; Bellows, Ben; Agarwal, Smisha; Kennedy, Sarah; Warren, Charlotte; Sripad, Pooja</t>
  </si>
  <si>
    <t>https://www.ncbi.nlm.nih.gov/pmc/articles/PMC7957275/</t>
  </si>
  <si>
    <t>P1_151</t>
  </si>
  <si>
    <t>M_1056</t>
  </si>
  <si>
    <t>Criterion-based clinical audit (CBCA)</t>
  </si>
  <si>
    <r>
      <rPr>
        <sz val="10"/>
        <color theme="1"/>
        <rFont val="Century Gothic"/>
      </rPr>
      <t>Apply the so called Criterion-based clinicl audit (CBCA) that measures obstructed labour, uterine rupture, severe complications and obstetric haemorrhage to stimulate taking actions by health system managers and services providers. Also</t>
    </r>
    <r>
      <rPr>
        <sz val="10"/>
        <color theme="1"/>
        <rFont val="Century Gothic"/>
      </rPr>
      <t xml:space="preserve"> identify oppourtunities for quality improvement</t>
    </r>
    <r>
      <rPr>
        <sz val="10"/>
        <color theme="1"/>
        <rFont val="Century Gothic"/>
      </rPr>
      <t xml:space="preserve"> and sharing knowlege and experiences with colleagues</t>
    </r>
  </si>
  <si>
    <t xml:space="preserve">The purpose of this article is to summarise the practical steps involved in applying one such mechanism, criterion-based clinical audit (CBCA), and to highlight recent lessons from its application in developing countries. </t>
  </si>
  <si>
    <t>Unknown</t>
  </si>
  <si>
    <t>Criterion-based clinical audit in obstetrics: bridging the quality gap?.</t>
  </si>
  <si>
    <t>Graham, W J</t>
  </si>
  <si>
    <t>https://www.sciencedirect.com/science/article/pii/S1521693409000200</t>
  </si>
  <si>
    <t>P1_152</t>
  </si>
  <si>
    <t>M_1069</t>
  </si>
  <si>
    <t>Improving health technology and infrastructure</t>
  </si>
  <si>
    <r>
      <rPr>
        <sz val="10"/>
        <color theme="1"/>
        <rFont val="Century Gothic"/>
      </rPr>
      <t>Address the health care needs of the poor, living in remote areas,</t>
    </r>
    <r>
      <rPr>
        <sz val="10"/>
        <color theme="1"/>
        <rFont val="Century Gothic"/>
      </rPr>
      <t xml:space="preserve"> by improving infrastructure and use of health technology</t>
    </r>
  </si>
  <si>
    <t>The paper described the character of remoteness in Cambodia and the Phillipines.</t>
  </si>
  <si>
    <t>Cambodia, Phillipines</t>
  </si>
  <si>
    <t>The impact of health system reform on remote health in Cambodia and the Philippines.</t>
  </si>
  <si>
    <t>Grundy, J J</t>
  </si>
  <si>
    <t>https://www.rrh.org.au/Articles/subviewnew.asp?ArticleID=84</t>
  </si>
  <si>
    <t>P1_153</t>
  </si>
  <si>
    <t>M_1070</t>
  </si>
  <si>
    <t>Decentralization of health services</t>
  </si>
  <si>
    <r>
      <rPr>
        <sz val="10"/>
        <color theme="1"/>
        <rFont val="Century Gothic"/>
      </rPr>
      <t xml:space="preserve">Consider implementing decentralization as appropriate to the local context, of the health care system, in the form of devolution to increase the decision range of mid level management and to </t>
    </r>
    <r>
      <rPr>
        <sz val="10"/>
        <color theme="1"/>
        <rFont val="Century Gothic"/>
      </rPr>
      <t>enhance better resources allocation</t>
    </r>
  </si>
  <si>
    <t>To provide a background to the devolution of healthsystems in the Phillipines and to describe the impact of devolution on the  structure and functionning of the health system</t>
  </si>
  <si>
    <t>Phillipines</t>
  </si>
  <si>
    <t>Overview of devolution of health services in the Philippines.</t>
  </si>
  <si>
    <t>Grundy, J; Healy, V; Gorgolon, L; Sandig, E</t>
  </si>
  <si>
    <t>https://www.rrh.org.au/journal/article/220</t>
  </si>
  <si>
    <t>P1_154</t>
  </si>
  <si>
    <t>M_1076</t>
  </si>
  <si>
    <t>Evidence-based planning</t>
  </si>
  <si>
    <r>
      <rPr>
        <sz val="10"/>
        <color theme="1"/>
        <rFont val="Century Gothic"/>
      </rPr>
      <t xml:space="preserve">Advocate for evidence based planning to identify the main immunization </t>
    </r>
    <r>
      <rPr>
        <sz val="10"/>
        <color theme="1"/>
        <rFont val="Century Gothic"/>
      </rPr>
      <t>coverage determinants of services availability, accesibility, utilization, effectiveness, equity</t>
    </r>
    <r>
      <rPr>
        <sz val="10"/>
        <color theme="1"/>
        <rFont val="Century Gothic"/>
      </rPr>
      <t xml:space="preserve"> and to design appropriate measures to address them, using local area data in a sytematic and anlaytic manner.</t>
    </r>
  </si>
  <si>
    <t xml:space="preserve">Conducted a field trial of the evidence-based planning model in Bangladesh between 2011 and 2013, in 11 low-performing districts and 3 city corporations. </t>
  </si>
  <si>
    <t>Policy opportunities and limitations of evidence-based planning for immunization: lessons learnt from a field trial in Bangladesh.</t>
  </si>
  <si>
    <t>Grundy, John; Rakhimdjanov, Shukhrat; Adhikari, Merina</t>
  </si>
  <si>
    <t>https://apps.who.int/iris/handle/10665/329663</t>
  </si>
  <si>
    <t>P1_155</t>
  </si>
  <si>
    <t>M_1078</t>
  </si>
  <si>
    <t>Agentes Polivalentes Elementares (APEs)/CHW</t>
  </si>
  <si>
    <r>
      <rPr>
        <sz val="10"/>
        <color theme="1"/>
        <rFont val="Century Gothic"/>
      </rPr>
      <t xml:space="preserve">Train lay community health workers to provide </t>
    </r>
    <r>
      <rPr>
        <sz val="10"/>
        <color theme="1"/>
        <rFont val="Century Gothic"/>
      </rPr>
      <t>quality case management of childhood illnesses</t>
    </r>
    <r>
      <rPr>
        <sz val="10"/>
        <color theme="1"/>
        <rFont val="Century Gothic"/>
      </rPr>
      <t>, including treatment of childhood febrile illness and to improve care seeking behavior and demand for services.</t>
    </r>
  </si>
  <si>
    <t>Assessed the contribution of the pro_x0002_gram to improved care–seeking and appropriate treatment of childhood febrile illness in Nampula Province</t>
  </si>
  <si>
    <t>Contribution of community health workers to improving access to timely and appropriate case management of childhood fever in Mozambique.</t>
  </si>
  <si>
    <t>Guenther, Tanya; Sadruddin, Salim; Finnegan, Karen; Wetzler, Erica; Ibo, Fatima; Rapaz, Paulo; Koepsell, Jeanne; Khan, Ibad Ul Haque; Amouzou, Agbessi</t>
  </si>
  <si>
    <t>https://www.ncbi.nlm.nih.gov/pmc/articles/PMC5344010/</t>
  </si>
  <si>
    <t>P1_156</t>
  </si>
  <si>
    <t>M_1079</t>
  </si>
  <si>
    <t>Training for Health Equity Network (THEnet)</t>
  </si>
  <si>
    <r>
      <rPr>
        <sz val="10"/>
        <color theme="1"/>
        <rFont val="Century Gothic"/>
      </rPr>
      <t xml:space="preserve">Foster </t>
    </r>
    <r>
      <rPr>
        <sz val="10"/>
        <color theme="1"/>
        <rFont val="Century Gothic"/>
      </rPr>
      <t>parnership between communities and training institutions</t>
    </r>
    <r>
      <rPr>
        <sz val="10"/>
        <color theme="1"/>
        <rFont val="Century Gothic"/>
      </rPr>
      <t>, who train health workers on social equity as there can be no health equity without social equity and contributing to the concept of universal access to health benefits.</t>
    </r>
  </si>
  <si>
    <t xml:space="preserve">Describes the qualitative evidence of ADZU-SOM students and graduates having positive impacts on local health services and communities, and the contextual factors associated with the school’s socially-accountable mission and curriculum that contribute to these impacts.
</t>
  </si>
  <si>
    <t>A Curriculum for Achieving Universal Health Care: A Case Study of Ateneo de Zamboanga University School of Medicine.</t>
  </si>
  <si>
    <t>Guignona, Monserrat; Halili, Servando; Cristobal, Fortunato; Woolley, Torres; Reeve, Carole; Ross, Simone Jacquelyn; Neusy, Andre-Jacques</t>
  </si>
  <si>
    <t>https://www.frontiersin.org/articles/10.3389/fpubh.2021.612035/full</t>
  </si>
  <si>
    <t>P1_157</t>
  </si>
  <si>
    <t>M_1081</t>
  </si>
  <si>
    <t>Community Score Card (CSC)</t>
  </si>
  <si>
    <r>
      <rPr>
        <sz val="10"/>
        <color theme="1"/>
        <rFont val="Century Gothic"/>
      </rPr>
      <t xml:space="preserve">Learn from the </t>
    </r>
    <r>
      <rPr>
        <sz val="10"/>
        <color theme="1"/>
        <rFont val="Century Gothic"/>
      </rPr>
      <t>social accountability intervention implementation experience</t>
    </r>
    <r>
      <rPr>
        <sz val="10"/>
        <color theme="1"/>
        <rFont val="Century Gothic"/>
      </rPr>
      <t xml:space="preserve"> to improve health system performance and accelerate health progress, as the global community enthusiasm continues to grow towards this end.</t>
    </r>
  </si>
  <si>
    <t>Review of Cooperative for Assistance and Relief Everywhere, Inc. (CARE)’s experience with the Community Score CardVC (CSC)—a social accountability approach CARE developed in Malawi. We reviewed projects that CARE implemented between 2002 and 2013 that employed the CSC and that had at least one evaluation in English.</t>
  </si>
  <si>
    <t>A review of CARE's Community Score Card experience and evidence.</t>
  </si>
  <si>
    <t>Gullo, Sara; Galavotti, Christine; Altman, Lara</t>
  </si>
  <si>
    <t>https://academic.oup.com/heapol/article-abstract/31/10/1467/2567061</t>
  </si>
  <si>
    <t>P1_158</t>
  </si>
  <si>
    <t>M_1094</t>
  </si>
  <si>
    <r>
      <rPr>
        <sz val="10"/>
        <color theme="1"/>
        <rFont val="Century Gothic"/>
      </rPr>
      <t xml:space="preserve">Strengthen the use of mHealth technologies to </t>
    </r>
    <r>
      <rPr>
        <sz val="10"/>
        <color theme="1"/>
        <rFont val="Century Gothic"/>
      </rPr>
      <t>improve community buy in and to increase women's uptake of maternal health services</t>
    </r>
    <r>
      <rPr>
        <sz val="10"/>
        <color theme="1"/>
        <rFont val="Century Gothic"/>
      </rPr>
      <t xml:space="preserve"> so long as clients believe their information and reprodutive health ''secrets'' will be stored securely, as well as to help support the work of CHWS.</t>
    </r>
  </si>
  <si>
    <t xml:space="preserve">We examined the per_x0002_spectives of frontline community health workers and their female clients regarding data security and privacy within the context of an mHealth intervention to improve women's uptake of maternal health services from October 2013 to July 2014 in rural Tanzania. </t>
  </si>
  <si>
    <t>Keeping secrets in the cloud: Mobile phones, data security and privacy within the context of pregnancy and childbirth in Tanzania.</t>
  </si>
  <si>
    <t>Hackett, Kristy M; Kazemi, Mina; Sellen, Daniel W</t>
  </si>
  <si>
    <t>https://www.sciencedirect.com/science/article/pii/S0277953618303228</t>
  </si>
  <si>
    <t>P1_159</t>
  </si>
  <si>
    <t>M_1095</t>
  </si>
  <si>
    <t>Monitoring and Evaluation Tools</t>
  </si>
  <si>
    <r>
      <rPr>
        <sz val="10"/>
        <color theme="1"/>
        <rFont val="Century Gothic"/>
      </rPr>
      <t xml:space="preserve">Develop appropriate </t>
    </r>
    <r>
      <rPr>
        <sz val="10"/>
        <color theme="1"/>
        <rFont val="Century Gothic"/>
      </rPr>
      <t>M&amp;E tools to measure progress toward achieving intended goals</t>
    </r>
    <r>
      <rPr>
        <sz val="10"/>
        <color theme="1"/>
        <rFont val="Century Gothic"/>
      </rPr>
      <t>, and understand any obstacles, as part of the initiative to strengthen the health system.</t>
    </r>
  </si>
  <si>
    <t>Human Resources for Health (HRH) Rwanda initiative that aims to strengthen the health care system of Rwanda. The new tools described have enabled the HRH oral health team and UR SOD leadership to advance our common agenda in a proficient fashion. They allow us to measure our progress toward our goals and understand any obstacles.</t>
  </si>
  <si>
    <t>A Case Study Optimizing Human Resources in Rwanda's First Dental School: Three Innovative Management Tools.</t>
  </si>
  <si>
    <t>Hackley, Donna M; Mumena, Chrispinus H; Gatarayiha, Agnes; Cancedda, Corrado; Barrow, Jane R</t>
  </si>
  <si>
    <t>https://onlinelibrary.wiley.com/doi/abs/10.21815/JDE.018.067</t>
  </si>
  <si>
    <t>P1_160</t>
  </si>
  <si>
    <t>M_1098</t>
  </si>
  <si>
    <t>Strengthening PHC efforts to reduce NCDs</t>
  </si>
  <si>
    <r>
      <rPr>
        <sz val="10"/>
        <color theme="1"/>
        <rFont val="Century Gothic"/>
      </rPr>
      <t>Address</t>
    </r>
    <r>
      <rPr>
        <sz val="10"/>
        <color theme="1"/>
        <rFont val="Century Gothic"/>
      </rPr>
      <t xml:space="preserve"> challenges of preventing non communicable diseases by identification of primary risk factors and prevention &amp; control of these factors, </t>
    </r>
    <r>
      <rPr>
        <sz val="10"/>
        <color theme="1"/>
        <rFont val="Century Gothic"/>
      </rPr>
      <t>by creating health prmoting enviroment, as well as strengthenning people centered primary health care.</t>
    </r>
  </si>
  <si>
    <t>Aim of this study was to evaluate the challenges of preventing non‑communicable diseases.</t>
  </si>
  <si>
    <t>Challenges of the Health System in Preventing Non-Communicable Diseases; Systematized Review.</t>
  </si>
  <si>
    <t>Hadian, Marziye; Mozafari, M R; Mazaheri, Elaheh; Jabbari, Alireza</t>
  </si>
  <si>
    <t>https://www.ncbi.nlm.nih.gov/pmc/articles/PMC8356955/</t>
  </si>
  <si>
    <t>P1_161</t>
  </si>
  <si>
    <t>M_1104</t>
  </si>
  <si>
    <t>Availability of medicines</t>
  </si>
  <si>
    <r>
      <rPr>
        <sz val="10"/>
        <color theme="1"/>
        <rFont val="Century Gothic"/>
      </rPr>
      <t xml:space="preserve">Monitor availability, price, and affordability of World Health Organization (WHO) priority maternal and child medicines in public health facilities </t>
    </r>
    <r>
      <rPr>
        <sz val="10"/>
        <color theme="1"/>
        <rFont val="Century Gothic"/>
      </rPr>
      <t>to have a steady supply of these essential medicines and improve the quality of health services</t>
    </r>
  </si>
  <si>
    <t xml:space="preserve">The study assessed the availability, price, and affordability of WHO priority maternal and child medicines in public health facilities, Dessie, North-East Ethiopia. </t>
  </si>
  <si>
    <t>Availability, price, and affordability of WHO priority maternal and child health medicine in public health facilities of Dessie, north-East Ethiopia.</t>
  </si>
  <si>
    <t>Hailu, Abel Demerew; Mohammed, Solomon Ahmed</t>
  </si>
  <si>
    <t>https://bmcmedinformdecismak.biomedcentral.com/articles/10.1186/s12911-020-01247-2</t>
  </si>
  <si>
    <t>P1_162</t>
  </si>
  <si>
    <t>M_1105</t>
  </si>
  <si>
    <t>Adolescent-friendly contraceptive services (AFCS)</t>
  </si>
  <si>
    <t>Scale up adolescent-friendly contraceptive services (AFC S) to  meet needs of adolescents in terms of access to, quality of and demand for sexual and reproductive health. The following key characteristics of AFCS were emphasized: privacy and confidentiality; use of trained, nonjudgmental providers; availability of a full range of methods; free or subsidized services; and adolescent involvement in design, implementation, and quality improvement of services. To reach more adolescents, AFCS were offered by the public sector in partnership with the private sector and/or through multiple service delivery channels (e.g., pharmacies, workplace satellite clinics, and community-based distribution)</t>
  </si>
  <si>
    <t>To effectively meet the sexual and reproductive health needs of adolescents</t>
  </si>
  <si>
    <t>Ethiopia, Ghana, Mozambique, Tanzania, and Vietnam</t>
  </si>
  <si>
    <t xml:space="preserve">Scale-up of adolescent contraceptive services: lessons from a 5-country comparative analysis
</t>
  </si>
  <si>
    <t>Hainsworth, Gwyn; Engel, Danielle Marie Claire; Simon, Callie; Rahimtoola, Minal; Ghiron, Laura Jane</t>
  </si>
  <si>
    <t>http://www.ossyr.org.ar/pdf/bibliografia/375.pdf</t>
  </si>
  <si>
    <t>P1_163</t>
  </si>
  <si>
    <t>M_1113</t>
  </si>
  <si>
    <t>Total Quality Management (TQM)</t>
  </si>
  <si>
    <r>
      <rPr>
        <sz val="10"/>
        <color theme="1"/>
        <rFont val="Century Gothic"/>
      </rPr>
      <t xml:space="preserve">Identify the most important aspects of quality management and prepare an appropriate model for health system. The </t>
    </r>
    <r>
      <rPr>
        <sz val="10"/>
        <color theme="1"/>
        <rFont val="Century Gothic"/>
      </rPr>
      <t xml:space="preserve">models for quality management </t>
    </r>
    <r>
      <rPr>
        <sz val="10"/>
        <color theme="1"/>
        <rFont val="Century Gothic"/>
      </rPr>
      <t>should pay attention to the cultural change strategies, staff participation, strategic vision and Strategic planning.</t>
    </r>
  </si>
  <si>
    <t xml:space="preserve">Identifying the most important aspects of quality management and preparing an appropriate model for health system. </t>
  </si>
  <si>
    <t>Chile, Yemen, Korea, Mali, Honduras, Polland, Bangladesh</t>
  </si>
  <si>
    <t>Quality Management in Health Systems of Developed and Developing Countries: Which Approaches and Models are Appropriate?.</t>
  </si>
  <si>
    <t>Hamidi, Y; Zamanparvar, A</t>
  </si>
  <si>
    <t>https://www.sid.ir/en/journal/ViewPaper.aspx?id=174354</t>
  </si>
  <si>
    <t>P1_164</t>
  </si>
  <si>
    <t>M_1115</t>
  </si>
  <si>
    <t>Mental health Gap Action Programme (mhGAP)</t>
  </si>
  <si>
    <r>
      <rPr>
        <sz val="10"/>
        <color theme="1"/>
        <rFont val="Century Gothic"/>
      </rPr>
      <t>Scale up mental health care program</t>
    </r>
    <r>
      <rPr>
        <sz val="10"/>
        <color theme="1"/>
        <rFont val="Century Gothic"/>
      </rPr>
      <t xml:space="preserve"> by strengthening leadership, co-ordination and capacity to plan mental health care at the national, regional, zonal and district levels, mobilizing service users for greater involvement, expanding monitoring and evaluation systems to capture mental health information and </t>
    </r>
    <r>
      <rPr>
        <sz val="10"/>
        <color theme="1"/>
        <rFont val="Century Gothic"/>
      </rPr>
      <t>address widespread stigma and low awareness</t>
    </r>
  </si>
  <si>
    <t>To explore the barriers, facilitators and potential strategies to promote good health system governance in relation to 
scale-up of mental health care in Ethiopia</t>
  </si>
  <si>
    <t>Health system governance to support scale up of mental health care in Ethiopia: a qualitative study.</t>
  </si>
  <si>
    <t>Hanlon, Charlotte; Eshetu, Tigist; Alemayehu, Daniel; Fekadu, Abebaw; Semrau, Maya; Thornicroft, Graham; Kigozi, Fred; Marais, Debra Leigh; Petersen, Inge; Alem, Atalay</t>
  </si>
  <si>
    <t>https://ijmhs.biomedcentral.com/articles/10.1186/s13033-017-0144-4</t>
  </si>
  <si>
    <t>P1_165</t>
  </si>
  <si>
    <t>M_1121</t>
  </si>
  <si>
    <t>Project Manas - Famliy medicine models</t>
  </si>
  <si>
    <r>
      <rPr>
        <sz val="10"/>
        <color theme="1"/>
        <rFont val="Century Gothic"/>
      </rPr>
      <t>Examine the factors that have allowed family medicine to become the foundation of primary care and t</t>
    </r>
    <r>
      <rPr>
        <sz val="10"/>
        <color theme="1"/>
        <rFont val="Century Gothic"/>
      </rPr>
      <t xml:space="preserve">he rationale for retraining specialists in primary care; as well as improving the quality of patient care while decreasing costs </t>
    </r>
    <r>
      <rPr>
        <sz val="10"/>
        <color theme="1"/>
        <rFont val="Century Gothic"/>
      </rPr>
      <t>as in the case of Kyrgyzstan.</t>
    </r>
  </si>
  <si>
    <t>Examines the factors that have allowed family medicine to become the foundation of primary care and the rationale for retraining specialists in primary care</t>
  </si>
  <si>
    <t>Kyrgyzstan</t>
  </si>
  <si>
    <t>The emergence of family medicine in Kyrgyzstan.</t>
  </si>
  <si>
    <t>Hardison, Charles; Fonken, Paul; Chew, Tom; Smith, Barton</t>
  </si>
  <si>
    <t>https://www.stfm.org/fmhub/fm2007/October/Charles627.pdf</t>
  </si>
  <si>
    <t>P1_166</t>
  </si>
  <si>
    <t>M_1122</t>
  </si>
  <si>
    <t>Breast Health Global Initiative (BHGI)</t>
  </si>
  <si>
    <r>
      <rPr>
        <sz val="10"/>
        <color theme="1"/>
        <rFont val="Century Gothic"/>
      </rPr>
      <t xml:space="preserve">Improve/strengthen breast cancer control programs by </t>
    </r>
    <r>
      <rPr>
        <sz val="10"/>
        <color theme="1"/>
        <rFont val="Century Gothic"/>
      </rPr>
      <t>providing evidence based, resources stratified guidelines supported with public participation elements of awareness,, advocacy &amp; survivorship as well as care delivery elements of early detection and treatment.</t>
    </r>
  </si>
  <si>
    <t>Implementation research provides a framework for translating knowledge into practical solutions.</t>
  </si>
  <si>
    <t>LMCs</t>
  </si>
  <si>
    <t>Problem solving for breast health care delivery in low and middle resource countries (LMCs): consensus statement from the Breast Health Global Initiative.</t>
  </si>
  <si>
    <t>Harford, Joe B; Otero, Isabel V; Anderson, Benjamin O; Cazap, Eduardo; Gradishar, William J; Gralow, Julie R; Kane, Gabrielle M; Niens, Laurens M; Porter, Peggy L; Reeler, Anne V; Rieger, Paula T; Shockney, Lillie D; Shulman, Lawrence N; Soldak, Tanya; Thomas, David B; Thompson, Beti; Winchester, David P; Zelle, Sten G; Badwe, Rajendra A</t>
  </si>
  <si>
    <t>https://www.sciencedirect.com/science/article/pii/S0960977611000427</t>
  </si>
  <si>
    <t>P1_167</t>
  </si>
  <si>
    <t>M_1125</t>
  </si>
  <si>
    <t>Dar-Es-Salaam Urban Health Project</t>
  </si>
  <si>
    <r>
      <rPr>
        <sz val="10"/>
        <color theme="1"/>
        <rFont val="Century Gothic"/>
      </rPr>
      <t xml:space="preserve">Implement an urban health initiative that requires capacity building and institution strenghtening, </t>
    </r>
    <r>
      <rPr>
        <sz val="10"/>
        <color theme="1"/>
        <rFont val="Century Gothic"/>
      </rPr>
      <t>improving quality of care, community involvement, inter-sectoral action and sustainability status, as a response to rapid urbanization</t>
    </r>
    <r>
      <rPr>
        <sz val="10"/>
        <color theme="1"/>
        <rFont val="Century Gothic"/>
      </rPr>
      <t xml:space="preserve"> that occurred in sub-saharan Africa in the 1990s.</t>
    </r>
  </si>
  <si>
    <t>Evaluation of an urban health initiative project in Dar-Es-Salaam</t>
  </si>
  <si>
    <t>The Dar Es Salaam Urban Health Project, Tanzania: a multi-dimensional evaluation.</t>
  </si>
  <si>
    <t>Harpham, Trudy; Few, Roger</t>
  </si>
  <si>
    <t>https://academic.oup.com/jpubhealth/article-abstract/24/2/112/1578504</t>
  </si>
  <si>
    <t>P1_168</t>
  </si>
  <si>
    <t>M_1126</t>
  </si>
  <si>
    <t>DOTS Framework</t>
  </si>
  <si>
    <r>
      <rPr>
        <sz val="10"/>
        <color theme="1"/>
        <rFont val="Century Gothic"/>
      </rPr>
      <t xml:space="preserve">Explore how principles behind the successful Malawi model of scaling up ART can be applied to the </t>
    </r>
    <r>
      <rPr>
        <sz val="10"/>
        <color theme="1"/>
        <rFont val="Century Gothic"/>
      </rPr>
      <t>management of other chronic diseases eg. NCD</t>
    </r>
    <r>
      <rPr>
        <sz val="10"/>
        <color theme="1"/>
        <rFont val="Century Gothic"/>
      </rPr>
      <t>s, in resource limited settings and how this paradigm can be used for health systems strengthening</t>
    </r>
  </si>
  <si>
    <t>How principles behind the successful Malawi model of scaling up ART can be applied to the management of other chronic diseases in resourcelimited settings and how this paradigm can be used for health systems strengthening.</t>
  </si>
  <si>
    <t>Scaling up antiretroviral therapy in Malawi-implications for managing other chronic diseases in resource-limited countries.</t>
  </si>
  <si>
    <t>Harries, Anthony D; Zachariah, Rony; Jahn, Andreas; Schouten, Erik J; Kamoto, Kelita</t>
  </si>
  <si>
    <t>https://journals.lww.com/jaids/fulltext/2009/11011/scaling_up_antiretroviral_therapy_in.5.aspx</t>
  </si>
  <si>
    <t>P1_169</t>
  </si>
  <si>
    <t>M_1128</t>
  </si>
  <si>
    <t>mConsulting</t>
  </si>
  <si>
    <r>
      <rPr>
        <sz val="10"/>
        <color theme="1"/>
        <rFont val="Century Gothic"/>
      </rPr>
      <t xml:space="preserve">Explore whether </t>
    </r>
    <r>
      <rPr>
        <sz val="10"/>
        <color theme="1"/>
        <rFont val="Century Gothic"/>
      </rPr>
      <t>mobile consulting is a viable option for communities with minimal resources</t>
    </r>
    <r>
      <rPr>
        <sz val="10"/>
        <color theme="1"/>
        <rFont val="Century Gothic"/>
      </rPr>
      <t xml:space="preserve"> in low- and middle-income countries</t>
    </r>
  </si>
  <si>
    <t>Explored whether mobile consulting is a viable option for communities with minimal resources in low- and middle-income countries</t>
  </si>
  <si>
    <t>Pakistan, Tanzania, Kenya, Nigeria and
Bangladesh</t>
  </si>
  <si>
    <t>Mobile consulting as an option for delivering healthcare services in low-resource settings in low- and middle-income countries: A mixed-methods study.</t>
  </si>
  <si>
    <t>Harris, Bronwyn; Ajisola, Motunrayo; Alam, Raisa Meher; Watkins, Jocelyn Anstey; Arvanitis, Theodoros N; Bakibinga, Pauline; Chipwaza, Beatrice; Choudhury, Nazratun Nayeem; Kibe, Peter; Fayehun, Olufunke; Omigbodun, Akinyinka; Owoaje, Eme; Pemba, Senga; Potter, Rachel; Rizvi, Narjis; Sturt, Jackie; Cave, Jonathan; Iqbal, Romaina; Kabaria, Caroline; Kalolo, Albino; Kyobutungi, Catherine; Lilford, Richard J; Mashanya, Titus; Ndegese, Sylvester; Rahman, Omar; Sayani, Saleem; Yusuf, Rita; Griffiths, Frances</t>
  </si>
  <si>
    <t>https://journals.sagepub.com/doi/abs/10.1177/20552076211033425</t>
  </si>
  <si>
    <t>P1_170</t>
  </si>
  <si>
    <t>M_1129</t>
  </si>
  <si>
    <t>Competency frameworks</t>
  </si>
  <si>
    <r>
      <rPr>
        <sz val="10"/>
        <color theme="1"/>
        <rFont val="Century Gothic"/>
      </rPr>
      <t xml:space="preserve">Adopt the so called ''Competency Frameworks'' specific to the country context, regarding qualities of health service managers to play a critical role in strengthening health systems, and which include the </t>
    </r>
    <r>
      <rPr>
        <sz val="10"/>
        <color theme="1"/>
        <rFont val="Century Gothic"/>
      </rPr>
      <t>ability to make and manage continuous change and to collaborate effectively</t>
    </r>
    <r>
      <rPr>
        <sz val="10"/>
        <color theme="1"/>
        <rFont val="Century Gothic"/>
      </rPr>
      <t xml:space="preserve"> (both internally and externally)</t>
    </r>
  </si>
  <si>
    <t>Provides an exploratory analysis of the most relevant qualities perceived to facilitate health service managers to be effective when working in such roles.</t>
  </si>
  <si>
    <t>What qualities are required for globally-relevant health service managers? An exploratory analysis of health systems internationally.</t>
  </si>
  <si>
    <t>Harrison, Reema; Meyer, Lois; Chauhan, Ashfaq; Agaliotis, Maria</t>
  </si>
  <si>
    <t>https://globalizationandhealth.biomedcentral.com/articles/10.1186/s12992-019-0452-3</t>
  </si>
  <si>
    <t>P1_171</t>
  </si>
  <si>
    <t>M_1130</t>
  </si>
  <si>
    <t>Task Analysis</t>
  </si>
  <si>
    <r>
      <rPr>
        <sz val="10"/>
        <color theme="1"/>
        <rFont val="Century Gothic"/>
      </rPr>
      <t>Use</t>
    </r>
    <r>
      <rPr>
        <sz val="10"/>
        <color theme="1"/>
        <rFont val="Century Gothic"/>
      </rPr>
      <t xml:space="preserve"> task analysis to respond to health care workforce issues</t>
    </r>
    <r>
      <rPr>
        <sz val="10"/>
        <color theme="1"/>
        <rFont val="Century Gothic"/>
      </rPr>
      <t>, like work roles and functions, for professional reorganization of the nursing cadres as in the case of Mozambique, and curricullum development for preservices education as in the case of Liberia.</t>
    </r>
  </si>
  <si>
    <t>To describe the utility and adaptability of the task analysis approach. he case studies in this article describe the task analysis process applied by Jhpiego, in 4 countries (Botswana, Lesotho, Liberia, and Mozambique)</t>
  </si>
  <si>
    <t>Botswana, Lesotho, Liberia, Mozambique</t>
  </si>
  <si>
    <t>Task Analysis as a Resource for Strengthening Health Systems.</t>
  </si>
  <si>
    <t>Hart, Leah J; Carr, Catherine; Fullerton, Judith T</t>
  </si>
  <si>
    <t>https://onlinelibrary.wiley.com/doi/abs/10.1111/jmwh.12410</t>
  </si>
  <si>
    <t>P1_172</t>
  </si>
  <si>
    <t>M_1132</t>
  </si>
  <si>
    <t>Social capital for health system performance</t>
  </si>
  <si>
    <r>
      <rPr>
        <sz val="10"/>
        <color theme="1"/>
        <rFont val="Century Gothic"/>
      </rPr>
      <t xml:space="preserve">Build social capital, defined as </t>
    </r>
    <r>
      <rPr>
        <sz val="10"/>
        <color theme="1"/>
        <rFont val="Century Gothic"/>
      </rPr>
      <t>understanding social organization and communiy relationships, as a haelth policy tool, thus increasing immunisation coverage and help achieve UHC.</t>
    </r>
  </si>
  <si>
    <t>This study aimed to explore the influence of individual and community-level social capital on a critical health system 
performance</t>
  </si>
  <si>
    <t>Social capital and utilization of immunization service: A multilevel analysis in rural Uttar Pradesh, India.</t>
  </si>
  <si>
    <t>Hasan, Md Zabir; Dean, Lorraine T; Kennedy, Caitlin E; Ahuja, Akshay; Rao, Krishna D; Gupta, Shivam</t>
  </si>
  <si>
    <t>https://www.sciencedirect.com/science/article/pii/S2352827319303520</t>
  </si>
  <si>
    <t>P1_173</t>
  </si>
  <si>
    <t>M_1135</t>
  </si>
  <si>
    <t>Pakistan Registry of Intensive CarE (PRICE)</t>
  </si>
  <si>
    <r>
      <rPr>
        <sz val="10"/>
        <color theme="1"/>
        <rFont val="Century Gothic"/>
      </rPr>
      <t>Implement a clinician-led real-time national intensive care registry as in the case of Pakistan, which in high income countries they play an increasingly pivotal role in e</t>
    </r>
    <r>
      <rPr>
        <sz val="10"/>
        <color theme="1"/>
        <rFont val="Century Gothic"/>
      </rPr>
      <t>valuating treatment outcomes, benchmarking services and providing opportunities for service forecasting.</t>
    </r>
  </si>
  <si>
    <t>Aim was to implement a clinician-led real-time national intensive care registry in Pakistan: the Pakistan Registry of Intensive CarE (PRICE).</t>
  </si>
  <si>
    <t>Pakistan</t>
  </si>
  <si>
    <t>Pakistan Registry of Intensive CarE (PRICE): Expanding a lower middle-income, clinician-designed critical care registry in South Asia.</t>
  </si>
  <si>
    <t>Hashmi, M; Beane, A; Taqi, A; Memon, M I; Athapattu, P; Khan, Z; Dondorp, A M; Haniffa, R</t>
  </si>
  <si>
    <t>https://journals.sagepub.com/doi/abs/10.1177/1751143718814126</t>
  </si>
  <si>
    <t>P1_174</t>
  </si>
  <si>
    <t>M_1136</t>
  </si>
  <si>
    <t>Quality Improvement</t>
  </si>
  <si>
    <r>
      <rPr>
        <sz val="10"/>
        <color theme="1"/>
        <rFont val="Century Gothic"/>
      </rPr>
      <t xml:space="preserve">Evaluate the use and effectiveness of a rapid, scaleable, </t>
    </r>
    <r>
      <rPr>
        <sz val="10"/>
        <color theme="1"/>
        <rFont val="Century Gothic"/>
      </rPr>
      <t>quality improvement (QI) intervention to improve integration of maternal and child health and HIV services at a primary health level</t>
    </r>
  </si>
  <si>
    <t>Evaluated a rapid, scaleable, quality improvement (QI) intervention to improve integration of maternal and child health and HIV services at a primary health level</t>
  </si>
  <si>
    <t>Evaluation of the effectiveness of a quality improvement intervention to support integration of maternal, child and HIV care in primary health care facilities in South Africa.</t>
  </si>
  <si>
    <t>Haskins, Lyn; Chiliza, Jessica; Barker, Pierre; Connolly, Catherine; Phakathi, Sifiso; Feeley, Alison; Horwood, Christiane</t>
  </si>
  <si>
    <t>https://link.springer.com/article/10.1186/s12889-020-8397-2</t>
  </si>
  <si>
    <t>P1_175</t>
  </si>
  <si>
    <t>M_1137</t>
  </si>
  <si>
    <t>Family Medicine Model</t>
  </si>
  <si>
    <r>
      <rPr>
        <sz val="10"/>
        <color theme="1"/>
        <rFont val="Century Gothic"/>
      </rPr>
      <t>Asses the cost effectivenes of using family physicians t</t>
    </r>
    <r>
      <rPr>
        <sz val="10"/>
        <color theme="1"/>
        <rFont val="Century Gothic"/>
      </rPr>
      <t>o facilitate health system reform to achieve more productive health services, because there exist some controversies for or against the intiative.</t>
    </r>
  </si>
  <si>
    <t>Aimed to assess the cost-efficiency of the implementation of this plan in Fars province.</t>
  </si>
  <si>
    <t>Cost efficiency of the family physician plan in fars province, southern iran.</t>
  </si>
  <si>
    <t>Hatam, Nahid; Joulaei, Hassan; Kazemifar, Yalda; Askarian, Mehrdad</t>
  </si>
  <si>
    <t>https://www.ncbi.nlm.nih.gov/pmc/articles/PMC3565198/</t>
  </si>
  <si>
    <t>P1_176</t>
  </si>
  <si>
    <t>M_1142</t>
  </si>
  <si>
    <t>Saving Mothers, Giving Life (SMGL)</t>
  </si>
  <si>
    <r>
      <rPr>
        <sz val="10"/>
        <color theme="1"/>
        <rFont val="Century Gothic"/>
      </rPr>
      <t>Ensure the sustainability of the Save Mothers Giving Life approach, to the r</t>
    </r>
    <r>
      <rPr>
        <sz val="10"/>
        <color theme="1"/>
        <rFont val="Century Gothic"/>
      </rPr>
      <t>eduction of  maternal and perinatal mortality</t>
    </r>
    <r>
      <rPr>
        <sz val="10"/>
        <color theme="1"/>
        <rFont val="Century Gothic"/>
      </rPr>
      <t xml:space="preserve">, which has been found successful  both in Uganda and Zambia by developing and implementing the so called sustainability index which includes Community Normative Change, Governance, Leadership, and Accountability, Health System and Service Delivery, Strategic Investments, Efficiency, and Sustainable Financing and Strategic Information. </t>
    </r>
  </si>
  <si>
    <t>Analyzes the sustainability of the approach, examining the likelihood of maintaining positive trends in maternal and newborn health</t>
  </si>
  <si>
    <t>Sustainability and Scale of the Saving Mothers, Giving Life Approach in Uganda and Zambia.</t>
  </si>
  <si>
    <t>Healey, Jessica; Conlon, Claudia Morrissey; Malama, Kennedy; Hobson, Reeti; Kaharuza, Frank; Kekitiinwa, Adeodata; Levitt, Marta; Zulu, Davy Wadula; Marum, Lawrence</t>
  </si>
  <si>
    <t>https://www.ghspjournal.org/content/7/Supplement_1/S188.short</t>
  </si>
  <si>
    <t>P1_177</t>
  </si>
  <si>
    <t>M_1145</t>
  </si>
  <si>
    <t>Population Health Implementation and Training (PHIT)</t>
  </si>
  <si>
    <r>
      <rPr>
        <sz val="10"/>
        <color theme="1"/>
        <rFont val="Century Gothic"/>
      </rPr>
      <t>Improve research capacity as a requisite of development of evidence based health programing</t>
    </r>
    <r>
      <rPr>
        <sz val="10"/>
        <color theme="1"/>
        <rFont val="Century Gothic"/>
      </rPr>
      <t>, by availing more funds for resarch capaity builing (RCB) as part of the so called Population Health Implementation and Training (PHIT).</t>
    </r>
  </si>
  <si>
    <t>A review of  RCB efforts in five countries describing theri Population Health Implementation and Training (PHIT) projects for RCB activities</t>
  </si>
  <si>
    <t>Ghana, Mozambique, Rwanda, Tanzania and Zambia</t>
  </si>
  <si>
    <t>Research capacity building integrated into PHIT projects: leveraging research and research funding to build national capacity.</t>
  </si>
  <si>
    <t>Hedt-Gauthier, Bethany L; Chilengi, Roma; Jackson, Elizabeth; Michel, Cathy; Napua, Manuel; Odhiambo, Jackline; Bawah, Ayaga; with input from the AHI PHIT Partnership Collaborative</t>
  </si>
  <si>
    <t>https://bmchealthservres.biomedcentral.com/articles/10.1186/s12913-017-2657-6</t>
  </si>
  <si>
    <t>P1_178</t>
  </si>
  <si>
    <t>M_1150</t>
  </si>
  <si>
    <t>Fighting Malaria, Improving Health</t>
  </si>
  <si>
    <r>
      <rPr>
        <sz val="10"/>
        <color theme="1"/>
        <rFont val="Century Gothic"/>
      </rPr>
      <t xml:space="preserve">Undertake </t>
    </r>
    <r>
      <rPr>
        <sz val="10"/>
        <color theme="1"/>
        <rFont val="Century Gothic"/>
      </rPr>
      <t>long term health systems strengthening (HSS) measures</t>
    </r>
    <r>
      <rPr>
        <sz val="10"/>
        <color theme="1"/>
        <rFont val="Century Gothic"/>
      </rPr>
      <t xml:space="preserve"> (10+ years) while implementing short term grant projects (2-3 yrs.) because disease-specific ‘vertical’ programmes and (HSS) ‘horizontal’ programmes are not mutually exclusive;</t>
    </r>
  </si>
  <si>
    <t>Objective was to identify approaches to, and inherent tensions in, pursuing dual disease-specific and HSS objectives within the context of a relatively short-term (2–3years) project grant. The secondary study objective was to explore perceived HSS contributions</t>
  </si>
  <si>
    <t>Tanzania, Sierra Leone</t>
  </si>
  <si>
    <t>Pursuing health systems strengthening through disease-specific programme grants: experiences in Tanzania and Sierra Leone.</t>
  </si>
  <si>
    <t>Hemingway, Charlotte Devon; Bella Jalloh, Mohamed; Silumbe, Richard; Wurie, Haja; Mtumbuka, Esther; Nhiga, Samuel; Lusasi, Abdallah; Pulford, Justin</t>
  </si>
  <si>
    <t>https://gh.bmj.com/content/6/10/e006615.abstract</t>
  </si>
  <si>
    <t>P1_179</t>
  </si>
  <si>
    <t>M_1152</t>
  </si>
  <si>
    <t>REFER App</t>
  </si>
  <si>
    <r>
      <rPr>
        <sz val="10"/>
        <color theme="1"/>
        <rFont val="Century Gothic"/>
      </rPr>
      <t xml:space="preserve">Encourage the wide use of mobile whatsApp by CHWs and their supervisors to </t>
    </r>
    <r>
      <rPr>
        <sz val="10"/>
        <color theme="1"/>
        <rFont val="Century Gothic"/>
      </rPr>
      <t>create instant messaging platforms to ensure quality assurance, communication and information, and supportive environment.</t>
    </r>
  </si>
  <si>
    <t>Describies how a group of Kenyan CHWs and their supervisors used the WhatsApp mobile messaging platform for supervision and professional development over a 6-month period</t>
  </si>
  <si>
    <t>Enhancing the Supervision of Community Health Workers With WhatsApp Mobile Messaging: Qualitative Findings From 2 Low-Resource Settings in Kenya.</t>
  </si>
  <si>
    <t>Henry, Jade Vu; Winters, Niall; Lakati, Alice; Oliver, Martin; Geniets, Anne; Mbae, Simon M; Wanjiru, Hannah</t>
  </si>
  <si>
    <t>https://www.ghspjournal.org/content/4/2/311?utm_source=TrendMD&amp;utm_medium=cpc&amp;utm_campaign=Global_Health:_Science_and_Practice_TrendMD_1</t>
  </si>
  <si>
    <t>P1_180</t>
  </si>
  <si>
    <t>M_1153</t>
  </si>
  <si>
    <t>increasing HWF, training &amp; professionalization, imprving data</t>
  </si>
  <si>
    <r>
      <rPr>
        <sz val="10"/>
        <color theme="1"/>
        <rFont val="Century Gothic"/>
      </rPr>
      <t>I</t>
    </r>
    <r>
      <rPr>
        <sz val="10"/>
        <color theme="1"/>
        <rFont val="Century Gothic"/>
      </rPr>
      <t>mprove hospitals' surgical capacity</t>
    </r>
    <r>
      <rPr>
        <sz val="10"/>
        <color theme="1"/>
        <rFont val="Century Gothic"/>
      </rPr>
      <t xml:space="preserve"> by improved documentation, infrastructure, further attention to training and professionalizing non-physician clinicians as a way to extend their expertise.</t>
    </r>
  </si>
  <si>
    <t xml:space="preserve">The study quantified government hospitals’ surgical capacity through workforce, infrastructure and health service delivery components. </t>
  </si>
  <si>
    <t>Surgical and anaesthetic capacity of hospitals in Malawi: key insights.</t>
  </si>
  <si>
    <t>Henry, Jaymie Ang; Frenkel, Erica; Borgstein, Eric; Mkandawire, Nyengo; Goddia, Cyril</t>
  </si>
  <si>
    <t>https://academic.oup.com/heapol/article-abstract/30/8/985/553107</t>
  </si>
  <si>
    <t>P1_181</t>
  </si>
  <si>
    <t>M_1181</t>
  </si>
  <si>
    <t xml:space="preserve">Discrete Choice Experiment </t>
  </si>
  <si>
    <r>
      <rPr>
        <sz val="10"/>
        <color theme="1"/>
        <rFont val="Century Gothic"/>
      </rPr>
      <t xml:space="preserve">Use as apprpriate the </t>
    </r>
    <r>
      <rPr>
        <sz val="10"/>
        <color theme="1"/>
        <rFont val="Century Gothic"/>
      </rPr>
      <t>different amenities that encourage health workers to stay in rural areas</t>
    </r>
    <r>
      <rPr>
        <sz val="10"/>
        <color theme="1"/>
        <rFont val="Century Gothic"/>
      </rPr>
      <t>, that include: provision of a permanent contract, the availability of equipment in health facilities and the provision of training opportunities.</t>
    </r>
  </si>
  <si>
    <t>Determines how different aspects of working conditions encourage health workers to stay in rural areas</t>
  </si>
  <si>
    <t>Senegal</t>
  </si>
  <si>
    <t>For more than money: willingness of health professionals to stay in remote Senegal.</t>
  </si>
  <si>
    <t>Honda, Ayako; Krucien, Nicolas; Ryan, Mandy; Diouf, Ibrahima Ska Ndella; Salla, Malick; Nagai, Mari; Fujita, Noriko</t>
  </si>
  <si>
    <t>https://human-resources-health.biomedcentral.com/articles/10.1186/s12960-019-0363-7</t>
  </si>
  <si>
    <t>P1_182</t>
  </si>
  <si>
    <t>M_1182</t>
  </si>
  <si>
    <t>Discrete Choice Experiment</t>
  </si>
  <si>
    <r>
      <rPr>
        <sz val="10"/>
        <color theme="1"/>
        <rFont val="Century Gothic"/>
      </rPr>
      <t xml:space="preserve">Learn from the analysis of the so called Discrete Choice Experiment undertaken to </t>
    </r>
    <r>
      <rPr>
        <sz val="10"/>
        <color theme="1"/>
        <rFont val="Century Gothic"/>
      </rPr>
      <t>examine the relative importance of eight work-related attributes</t>
    </r>
    <r>
      <rPr>
        <sz val="10"/>
        <color theme="1"/>
        <rFont val="Century Gothic"/>
      </rPr>
      <t>: place of work, monthly salary, provision of housing, access to a loan for the purchase of a house or land, access to formal education providing opportunities for promotion, opportunities for skills devel opment, availability of equipment and medicine in health facilities and the opportunity for private practice.</t>
    </r>
  </si>
  <si>
    <t xml:space="preserve">A Discrete Choice Experiment (DCE) was undertaken to examine the relative importance of eight work-related attributes: place of work, monthly salary, provision of housing, access to a loan for the purchase of a house or land, access to formal education providing opportunities for promotion, opportunities for skills devel_x0002_opment, availability of equipment and medicine in health facilities and the opportunity for private practice. </t>
  </si>
  <si>
    <t>Incentives for non-physician health professionals to work in the rural and remote areas of Mozambique--a discrete choice experiment for eliciting job preferences.</t>
  </si>
  <si>
    <t>Honda, Ayako; Vio, Ferruccio</t>
  </si>
  <si>
    <t>https://link.springer.com/article/10.1186/s12960-015-0015-5</t>
  </si>
  <si>
    <t>P1_183</t>
  </si>
  <si>
    <t>M_1185</t>
  </si>
  <si>
    <t>ART Scale-up programme</t>
  </si>
  <si>
    <r>
      <rPr>
        <sz val="10"/>
        <color theme="1"/>
        <rFont val="Century Gothic"/>
      </rPr>
      <t>Conduct a study to determine i</t>
    </r>
    <r>
      <rPr>
        <sz val="10"/>
        <color theme="1"/>
        <rFont val="Century Gothic"/>
      </rPr>
      <t>f ART scale-up promotes and stregthens other parts of the health system.</t>
    </r>
  </si>
  <si>
    <t>Study determined trends in public-sector and private-sector PHC clinic visits and hospitalization rates in the general population during a time of rapid ART scale-up</t>
  </si>
  <si>
    <t>The Effect of Antiretroviral Treatment on Health Care Utilization in Rural South Africa: A Population-Based Cohort Study.</t>
  </si>
  <si>
    <t>Hontelez, Jan A C; Tanser, Frank C; Naidu, Kevindra K; Pillay, Deenan; Barnighausen, Till</t>
  </si>
  <si>
    <t>https://journals.plos.org/plosone/article?id=10.1371/journal.pone.0158015</t>
  </si>
  <si>
    <t>P1_184</t>
  </si>
  <si>
    <t>M_1186</t>
  </si>
  <si>
    <t>TDR MOOC training</t>
  </si>
  <si>
    <r>
      <rPr>
        <sz val="10"/>
        <color theme="1"/>
        <rFont val="Century Gothic"/>
      </rPr>
      <t xml:space="preserve">Tap into the so called Massive Open Online Course ( MOOC),  </t>
    </r>
    <r>
      <rPr>
        <sz val="10"/>
        <color theme="1"/>
        <rFont val="Century Gothic"/>
      </rPr>
      <t>a potentially scalable, free, and high-quality strategy to train a wide range of potential LMIC partners</t>
    </r>
    <r>
      <rPr>
        <sz val="10"/>
        <color theme="1"/>
        <rFont val="Century Gothic"/>
      </rPr>
      <t xml:space="preserve"> that include health care researchers, workers, administrators, and policymakers as part of prevention and control of hypertension (HTN) disease.
</t>
    </r>
  </si>
  <si>
    <t>Describes the 2019 MOOC-D&amp;I training, to share preliminary feasibility and dissemination and implementation competency outcomes of the training and to offer lessons learned that can be used to enhance future D&amp;I training in LMICs.</t>
  </si>
  <si>
    <t>The TDR MOOC training in implementation research: evaluation of feasibility and lessons learned in Rwanda.</t>
  </si>
  <si>
    <t>Hooley, Cole; Baumann, Ana A; Mutabazi, Vincent; Brown, Angela; Reeds, Dominic; Cade, W Todd; Fuentes, Lisa de Las; Proctor, Enola K; Karengera, Stephen; Schecthman, Kenneth; Goss, Charles; Launois, Pascal; Davila-Roman, Victor G; Mutimura, Eugene</t>
  </si>
  <si>
    <t>https://link.springer.com/content/pdf/10.1186/s40814-020-00607-z.pdf</t>
  </si>
  <si>
    <t>P1_185</t>
  </si>
  <si>
    <t>M_1187</t>
  </si>
  <si>
    <t>Nurse mentoring programmes</t>
  </si>
  <si>
    <r>
      <rPr>
        <sz val="10"/>
        <color theme="1"/>
        <rFont val="Century Gothic"/>
      </rPr>
      <t xml:space="preserve">Conduct and publish additional research to understand which models of nurse mentoring work best in different settings, to </t>
    </r>
    <r>
      <rPr>
        <sz val="10"/>
        <color theme="1"/>
        <rFont val="Century Gothic"/>
      </rPr>
      <t xml:space="preserve">make models of nurse mentoring more transparent and translatable, inorder to strengthen clinical care, </t>
    </r>
    <r>
      <rPr>
        <sz val="10"/>
        <color theme="1"/>
        <rFont val="Century Gothic"/>
      </rPr>
      <t>where nurses are geographically dispersed and may have fewer opportunities for formal or informal education or training.</t>
    </r>
  </si>
  <si>
    <t>To understand which models of nurse mentoring work best in different settings, practitioners and researchers must conduct and publish additional research targeting these gaps to make models of nurse mentoring more transparent and translatable.</t>
  </si>
  <si>
    <t>Mentoring the working nurse: a scoping review.</t>
  </si>
  <si>
    <t xml:space="preserve">Hoover, J., Koon, A. D., Rosser, E. N., &amp; Rao, K. D. </t>
  </si>
  <si>
    <t>https://human-resources-health.biomedcentral.com/articles/10.1186/s12960-020-00491-x</t>
  </si>
  <si>
    <t>P1_186</t>
  </si>
  <si>
    <t>M_1188</t>
  </si>
  <si>
    <t>SRH/HIV services integration</t>
  </si>
  <si>
    <r>
      <rPr>
        <sz val="10"/>
        <color theme="1"/>
        <rFont val="Century Gothic"/>
      </rPr>
      <t>Integrate sexual and reproductive health (SRH) and HIV services as a means to improve services performance and reduce costs</t>
    </r>
    <r>
      <rPr>
        <sz val="10"/>
        <color theme="1"/>
        <rFont val="Century Gothic"/>
      </rPr>
      <t xml:space="preserve"> but will require clear natinal policies and implementation guidelines as well as consistent leadership to be effectively implemented.</t>
    </r>
  </si>
  <si>
    <t>To map the evidence on national and international strategies for integration of SRH and HIV services in sub-Saharan Africa and to develop a research agenda for future health systems integration.</t>
  </si>
  <si>
    <t>Kenya, Nigeria, Tanzania, Rwanda, and
Mozambique</t>
  </si>
  <si>
    <t>Health systems integration of sexual and reproductive health and HIV services in sub-Saharan Africa: a scoping study.</t>
  </si>
  <si>
    <t>Hope, Rebecca; Kendall, Tamil; Langer, Ana; Barnighausen, Till</t>
  </si>
  <si>
    <t>https://www.ncbi.nlm.nih.gov/pmc/articles/PMC4251913/</t>
  </si>
  <si>
    <t>P1_187</t>
  </si>
  <si>
    <t>M_1195</t>
  </si>
  <si>
    <t>Structured approach to proivde cancer services to be cost-effective</t>
  </si>
  <si>
    <r>
      <rPr>
        <sz val="10"/>
        <color theme="1"/>
        <rFont val="Century Gothic"/>
      </rPr>
      <t xml:space="preserve">Expand breast cancer services in a </t>
    </r>
    <r>
      <rPr>
        <sz val="10"/>
        <color theme="1"/>
        <rFont val="Century Gothic"/>
      </rPr>
      <t>structured and cost effective way addressing resources inavilability, equity issues and access to services</t>
    </r>
    <r>
      <rPr>
        <sz val="10"/>
        <color theme="1"/>
        <rFont val="Century Gothic"/>
      </rPr>
      <t xml:space="preserve"> given the fact that some aspects of care have to be located in specialized facilities, usually in urban areas (radiotherapy, breast clinics, specialized diagnostics, and mammography machines).</t>
    </r>
  </si>
  <si>
    <t>The paper  explores the ways in which phased implementation of breast cancer interventions can succeed.</t>
  </si>
  <si>
    <t>Zambia, Brazil, Uruguay, Tanzania</t>
  </si>
  <si>
    <t xml:space="preserve">Health system strengthening: Integration of breast cancer care for improved outcomes. </t>
  </si>
  <si>
    <t>Horton, S., Camacho Rodriguez, R., Anderson, B. O., Aung, S., Awuah, B., Delgado Pebe, L., ... &amp; Gelband, H.</t>
  </si>
  <si>
    <t>https://acsjournals.onlinelibrary.wiley.com/doi/abs/10.1002/cncr.32871</t>
  </si>
  <si>
    <t>P1_188</t>
  </si>
  <si>
    <t>M_1196</t>
  </si>
  <si>
    <t xml:space="preserve">KwaZulu-Natal Initiative for Newborn Care (KINC)
</t>
  </si>
  <si>
    <r>
      <rPr>
        <sz val="10"/>
        <color theme="1"/>
        <rFont val="Century Gothic"/>
      </rPr>
      <t>Implement new born care quality improvement interevention</t>
    </r>
    <r>
      <rPr>
        <sz val="10"/>
        <color theme="1"/>
        <rFont val="Century Gothic"/>
      </rPr>
      <t>s that include training in clinical care for sick and small newborns, skills development for health managers, on-site mentoring, and hospital accreditation</t>
    </r>
  </si>
  <si>
    <t xml:space="preserve">A multipronged intervention aiming to improve quality of newborn care in district hospitals was implemented comprising training in clinical care for sick and small newborns, skills development for health managers, on-site mentoring, and hospital accreditation. We present the results of the project evaluation. </t>
  </si>
  <si>
    <t>A health systems strengthening intervention to improve quality of care for sick and small newborn infants: results from an evaluation in district hospitals in KwaZulu-Natal, South Africa.</t>
  </si>
  <si>
    <t>Horwood, C; Haskins, L; Phakathi, S; McKerrow, N</t>
  </si>
  <si>
    <t>https://bmcpediatr.biomedcentral.com/articles/10.1186/s12887-019-1396-8</t>
  </si>
  <si>
    <t>P1_189</t>
  </si>
  <si>
    <t>M_1197</t>
  </si>
  <si>
    <t xml:space="preserve">Quality-improvement approaches, including the Institute for Healthcare Improvement’s (IHI) Breakthrough Series
(BTS) </t>
  </si>
  <si>
    <r>
      <rPr>
        <sz val="10"/>
        <color theme="1"/>
        <rFont val="Century Gothic"/>
      </rPr>
      <t xml:space="preserve">Adopt </t>
    </r>
    <r>
      <rPr>
        <sz val="10"/>
        <color theme="1"/>
        <rFont val="Century Gothic"/>
      </rPr>
      <t>quality improvement methods to community settings to strengthen coverage, quality care and retention in care</t>
    </r>
    <r>
      <rPr>
        <sz val="10"/>
        <color theme="1"/>
        <rFont val="Century Gothic"/>
      </rPr>
      <t xml:space="preserve"> for HIV and maternal and child health programs</t>
    </r>
  </si>
  <si>
    <t>Describes four cases in which quality-improvement methods have been adapted to community settings to strengthen coverage, quality of care and retention in care for HIV and maternal and child health programmes in three sub-Saharan African countries</t>
  </si>
  <si>
    <t>South Africa, Mozambique</t>
  </si>
  <si>
    <t>Using adapted quality-improvement approaches to strengthen community-based health systems and improve care in high HIV-burden sub-Saharan African countries.</t>
  </si>
  <si>
    <t>Horwood, Christiane M; Youngleson, Michele S; Moses, Edward; Stern, Amy F; Barker, Pierre M</t>
  </si>
  <si>
    <t>https://journals.lww.com/aidsonline/Fulltext/2015/07002/Using_adapted_quality_improvement_approaches_to.6.aspx</t>
  </si>
  <si>
    <t>P1_190</t>
  </si>
  <si>
    <t>M_1202</t>
  </si>
  <si>
    <t>Performance of Routine Information System Management (PRISM) framework</t>
  </si>
  <si>
    <r>
      <rPr>
        <sz val="10"/>
        <color theme="1"/>
        <rFont val="Century Gothic"/>
      </rPr>
      <t xml:space="preserve">Use the Performance of Routine Information System Management (PRISM) framework to </t>
    </r>
    <r>
      <rPr>
        <sz val="10"/>
        <color theme="1"/>
        <rFont val="Century Gothic"/>
      </rPr>
      <t>evaulate routine health information systems (RHIS) to provide timely information for designing sound policy, resource allocation and day-to-day management decisions</t>
    </r>
    <r>
      <rPr>
        <sz val="10"/>
        <color theme="1"/>
        <rFont val="Century Gothic"/>
      </rPr>
      <t>.</t>
    </r>
  </si>
  <si>
    <t xml:space="preserve">Objectives of the study are: a) to assess the reliability and validity of the PRISM instruments and b) to assess the validity of the PRISM conceptual framework. </t>
  </si>
  <si>
    <t>Evaluation of the Performance of Routine Information System Management (PRISM) framework: evidence from Uganda.</t>
  </si>
  <si>
    <t>Hotchkiss, David R; Aqil, Anwer; Lippeveld, Theo; Mukooyo, Edward</t>
  </si>
  <si>
    <t>https://link.springer.com/article/10.1186/1472-6963-10-188</t>
  </si>
  <si>
    <t>P1_191</t>
  </si>
  <si>
    <t>M_1203</t>
  </si>
  <si>
    <t>Strengthning RHIS to provide data for decsion-making</t>
  </si>
  <si>
    <r>
      <rPr>
        <sz val="10"/>
        <color theme="1"/>
        <rFont val="Century Gothic"/>
      </rPr>
      <t>Strengthen routine information systems ( RHIS )to provide data for decsion-making</t>
    </r>
    <r>
      <rPr>
        <sz val="10"/>
        <color theme="1"/>
        <rFont val="Century Gothic"/>
      </rPr>
      <t>, by research on the technical, organizational, and behavioral determinants of enhanced demand for information, improved data quality, , and refinement of existing conceptual frameworks for evaluating RHIS interventions and improved information use</t>
    </r>
  </si>
  <si>
    <t xml:space="preserve">To guide investment decisions on RHIS in LMICs, evidence is needed on which types of RHIS interventions work and which do not. </t>
  </si>
  <si>
    <t>How can routine health information systems improve health systems functioning in low- and middle-income countries? Assessing the evidence base.</t>
  </si>
  <si>
    <t>Hotchkiss, David R; Diana, Mark L; Foreit, Karen G Fleischman</t>
  </si>
  <si>
    <t>https://www.emerald.com/insight/content/doi/10.1108/S1474-8231(2012)0000012006</t>
  </si>
  <si>
    <t>P1_192</t>
  </si>
  <si>
    <t>M_1208</t>
  </si>
  <si>
    <t>Routine Health Information Systems</t>
  </si>
  <si>
    <r>
      <rPr>
        <sz val="10"/>
        <color theme="1"/>
        <rFont val="Century Gothic"/>
      </rPr>
      <t>Systematicaly, review technical, behavioural and organisational/environmental c</t>
    </r>
    <r>
      <rPr>
        <sz val="10"/>
        <color theme="1"/>
        <rFont val="Century Gothic"/>
      </rPr>
      <t>hallenges that hinder the use of routine health information system (RHIS) data in LMICs and the strategies implemented to overcome these challenges.</t>
    </r>
  </si>
  <si>
    <t>Systematic reviewed technical, behavioural and organisational/environmental challenges that hinder the use of RHIS data in LMICs and strategies implemented to overcome these challenges.</t>
  </si>
  <si>
    <t>Understanding the challenges associated with the use of data from routine health information systems in low- and middle-income countries: A systematic review.</t>
  </si>
  <si>
    <t>Hoxha, Klesta; Hung, Yuen W; Irwin, Bridget R; Grepin, Karen A</t>
  </si>
  <si>
    <t>https://journals.sagepub.com/doi/abs/10.1177/1833358320928729</t>
  </si>
  <si>
    <t>P1_193</t>
  </si>
  <si>
    <t>M_1218</t>
  </si>
  <si>
    <t>Monitor emergency obstetric care (EmOC) and safe menstrual regulation and abortion care (SMRAC)</t>
  </si>
  <si>
    <r>
      <rPr>
        <sz val="10"/>
        <color theme="1"/>
        <rFont val="Century Gothic"/>
      </rPr>
      <t xml:space="preserve">Monitor emergency obstetric care (EmOC), safe menstrual regulation and abortion care (SMRAC), by </t>
    </r>
    <r>
      <rPr>
        <sz val="10"/>
        <color theme="1"/>
        <rFont val="Century Gothic"/>
      </rPr>
      <t>adapting and implementing a set of process indicators, to supplement the existing ones.</t>
    </r>
  </si>
  <si>
    <t>Objective of adapting and implementing a set of process indicators, specifically to supplement the indicators for monitoring emergency obstetric care interventions</t>
  </si>
  <si>
    <t>Strengthening health systems capacity to monitor and evaluate programmes targeted at reducing abortion-related maternal mortality in Jessore district, Bangladesh.</t>
  </si>
  <si>
    <t>Huda, Fauzia Akhter; Ahmed, Anisuddin; Ford, Evelyn Rebecca; Johnston, Heidi Bart</t>
  </si>
  <si>
    <t>https://bmchealthservres.biomedcentral.com/articles/10.1186/s12913-015-1115-6</t>
  </si>
  <si>
    <t>P1_194</t>
  </si>
  <si>
    <t>M_1234</t>
  </si>
  <si>
    <t>Quality improvement and Training</t>
  </si>
  <si>
    <r>
      <rPr>
        <sz val="10"/>
        <color theme="1"/>
        <rFont val="Century Gothic"/>
      </rPr>
      <t xml:space="preserve">Emphasize the </t>
    </r>
    <r>
      <rPr>
        <sz val="10"/>
        <color theme="1"/>
        <rFont val="Century Gothic"/>
      </rPr>
      <t>need for more training of laboratory staff in Africa in quality control</t>
    </r>
    <r>
      <rPr>
        <sz val="10"/>
        <color theme="1"/>
        <rFont val="Century Gothic"/>
      </rPr>
      <t xml:space="preserve"> methods that are well established in developed countries, to reduce errots and improve performances</t>
    </r>
  </si>
  <si>
    <t>To evaluate  PT results in clinical research laboratories conducting or planning to conduct malaria vaccine trials sponsored by the National Institutes of Health (NIH)</t>
  </si>
  <si>
    <t>Burkina Faso</t>
  </si>
  <si>
    <t>Good clinical laboratory practices improved proficiency testing performance at clinical trials centers in Ghana and Burkina Faso.</t>
  </si>
  <si>
    <t>Ibrahim, Faisal; Dosoo, David; Kronmann, Karl C; Ouedraogo, Issa; Anyorigiya, Thomas; Abdul, Haruna; Sodiomon, Sirima; Owusu-Agyei, Seth; Koram, Kwadwo</t>
  </si>
  <si>
    <t>https://journals.plos.org/plosone/article?id=10.1371/journal.pone.0039098</t>
  </si>
  <si>
    <t>P1_195</t>
  </si>
  <si>
    <t>M_1237</t>
  </si>
  <si>
    <t>MNCH coverage using Community-Based Health Planning and Services (CHPS) program</t>
  </si>
  <si>
    <r>
      <rPr>
        <sz val="10"/>
        <color theme="1"/>
        <rFont val="Century Gothic"/>
      </rPr>
      <t>Strengthen and expand community based health planning and services progrma to</t>
    </r>
    <r>
      <rPr>
        <sz val="10"/>
        <color theme="1"/>
        <rFont val="Century Gothic"/>
      </rPr>
      <t xml:space="preserve"> improve access to quality health care, increase skilled birth attendacies</t>
    </r>
    <r>
      <rPr>
        <sz val="10"/>
        <color theme="1"/>
        <rFont val="Century Gothic"/>
      </rPr>
      <t xml:space="preserve"> inordet to ahieve MDGs four and five.</t>
    </r>
  </si>
  <si>
    <t>To determine means of strengthening the health system to accelerate achievement of MDGs 4 and 5 in the Volta Region of Ghana</t>
  </si>
  <si>
    <t>Strengthening Health Systems to Accelerate Achievement of Millennium Development Goals 4 and 5: A Case Study of Ketu South and Keta Municipalities in Ghana.</t>
  </si>
  <si>
    <t>Iddrisu, Farouk Adam; Dhakal, Sarita; Nam, Eun Woo</t>
  </si>
  <si>
    <t>https://www.ajol.info/index.php/ajrh/article/view/120807</t>
  </si>
  <si>
    <t>P1_196</t>
  </si>
  <si>
    <t>M_1239</t>
  </si>
  <si>
    <t xml:space="preserve">GAVI donor assistance for health (DAH) </t>
  </si>
  <si>
    <r>
      <rPr>
        <sz val="10"/>
        <color theme="1"/>
        <rFont val="Century Gothic"/>
      </rPr>
      <t>Stregthen countries' fiscal sustainability and efficiency</t>
    </r>
    <r>
      <rPr>
        <sz val="10"/>
        <color theme="1"/>
        <rFont val="Century Gothic"/>
      </rPr>
      <t>, in fhe form of co-financing, as they trasition from donor aid and more vaccines are rolled out, in order to achieve universal immunization coverage,</t>
    </r>
  </si>
  <si>
    <t>Assesses the impact of both non-Gavi and Gavi DAH on coverage for health systems strengthening</t>
  </si>
  <si>
    <t>120 Countries</t>
  </si>
  <si>
    <t>Effect of donor funding for immunization from Gavi and other development assistance channels on vaccine coverage: Evidence from 120 low and middle income recipient countries.</t>
  </si>
  <si>
    <t>Ikilezi, Gloria; Augusto, Orvalho J; Dieleman, Joseph L; Sherr, Kenneth; Lim, Stephen S</t>
  </si>
  <si>
    <t>https://www.sciencedirect.com/science/article/pii/S0264410X19314379</t>
  </si>
  <si>
    <t>P1_197</t>
  </si>
  <si>
    <t>M_1241</t>
  </si>
  <si>
    <t>Community mobilization</t>
  </si>
  <si>
    <r>
      <rPr>
        <sz val="10"/>
        <color theme="1"/>
        <rFont val="Century Gothic"/>
      </rPr>
      <t xml:space="preserve">Address demand and supply side factors that contribute to low adherence to intermittent preventive treatment for malaria in pregnancy (IPTp) </t>
    </r>
    <r>
      <rPr>
        <sz val="10"/>
        <color theme="1"/>
        <rFont val="Century Gothic"/>
      </rPr>
      <t>among antenatal attendees in primary health centers</t>
    </r>
  </si>
  <si>
    <t xml:space="preserve">Assessed factors associated with uptake and adherence to intermittent preventive treatment for malaria in pregnancy (IPTp) among antenatal attendees in primary health centers in Kano, northern Nigeria. </t>
  </si>
  <si>
    <t>Adherence to intermittent preventive treatment for malaria in pregnancy in urban Kano, northern Nigeria.</t>
  </si>
  <si>
    <t>Iliyasu, Zubairu; Gajida, Auwalu Umar; Galadanci, Hadiza S; Abubakar, Isa Sadeeq; Baba, Abdullahi Suleiman; Jibo, Abubakar M; Aliyu, Muktar H</t>
  </si>
  <si>
    <t>https://www.tandfonline.com/doi/abs/10.1179/2047773212Y.0000000037</t>
  </si>
  <si>
    <t>P1_198</t>
  </si>
  <si>
    <t>M_1246</t>
  </si>
  <si>
    <t>Community based management of acute malnutrition (CMAM)</t>
  </si>
  <si>
    <r>
      <rPr>
        <sz val="10"/>
        <color theme="1"/>
        <rFont val="Century Gothic"/>
      </rPr>
      <t>Prepare the health system for management of communiy based acute malnutrition by t</t>
    </r>
    <r>
      <rPr>
        <sz val="10"/>
        <color theme="1"/>
        <rFont val="Century Gothic"/>
      </rPr>
      <t>raining of facility based health staff, government and non-government community workers and ensuring uninterrupted supply of medicines and logistics to the functional facilities should be the immediate priorities.</t>
    </r>
  </si>
  <si>
    <t>To assess the preparedness of the health system to implement CMAM in Bangladesh</t>
  </si>
  <si>
    <t>Challenges and opportunities of integration of community based Management of Acute Malnutrition into the government health system in Bangladesh: a qualitative study.</t>
  </si>
  <si>
    <t>Ireen, Santhia; Raihan, Mohammad Jyoti; Choudhury, Nuzhat; Islam, M Munirul; Hossain, Md Iqbal; Islam, Ziaul; Rahman, S M Mustafizur; Ahmed, Tahmeed</t>
  </si>
  <si>
    <t>https://bmchealthservres.biomedcentral.com/articles/10.1186/s12913-018-3087-9</t>
  </si>
  <si>
    <t>P1_199</t>
  </si>
  <si>
    <t>M_1259</t>
  </si>
  <si>
    <t>Rwanda Population Health Implementation and Training (PHIT) partnership</t>
  </si>
  <si>
    <r>
      <rPr>
        <sz val="10"/>
        <color theme="1"/>
        <rFont val="Century Gothic"/>
      </rPr>
      <t xml:space="preserve">Evaluate the </t>
    </r>
    <r>
      <rPr>
        <sz val="10"/>
        <color theme="1"/>
        <rFont val="Century Gothic"/>
      </rPr>
      <t>district level intervention of strengthening the health information systems and national engageemnt in policy research</t>
    </r>
    <r>
      <rPr>
        <sz val="10"/>
        <color theme="1"/>
        <rFont val="Century Gothic"/>
      </rPr>
      <t xml:space="preserve"> and its impact on district level health services utilization</t>
    </r>
  </si>
  <si>
    <t>Evaluates the impact of a district-level HSS intervention implemented by the Rwanda Population Health Implementation and Training (PHIT) partnership in rural Rwanda on district-level health service utilization</t>
  </si>
  <si>
    <t>Impact of a district-wide health center strengthening intervention on healthcare utilization in rural Rwanda: Use of interrupted time series analysis.</t>
  </si>
  <si>
    <t>Iyer, Hari S; Hirschhorn, Lisa R; Nisingizwe, Marie Paul; Kamanzi, Emmanuel; Drobac, Peter C; Rwabukwisi, Felix C; Law, Michael R; Muhire, Andrew; Rusanganwa, Vincent; Basinga, Paulin</t>
  </si>
  <si>
    <t>https://journals.plos.org/plosone/article?id=10.1371/journal.pone.0182418</t>
  </si>
  <si>
    <t>P1_200</t>
  </si>
  <si>
    <t>M_1260</t>
  </si>
  <si>
    <t>Rwanda’s Health Sector Strategic Plan (HSSP)</t>
  </si>
  <si>
    <r>
      <rPr>
        <sz val="10"/>
        <color theme="1"/>
        <rFont val="Century Gothic"/>
      </rPr>
      <t>Ensure hat all facilities in the district health system had the ‘</t>
    </r>
    <r>
      <rPr>
        <sz val="10"/>
        <color theme="1"/>
        <rFont val="Century Gothic"/>
      </rPr>
      <t>staff, stuff, space, and systems’ to provide a comprehensive package of primary health care activities, and equitable distribution of funding to ensure effective health services delivery and quality health information</t>
    </r>
  </si>
  <si>
    <t>Evaluate to ensure that all facilities in the district health system had the ‘staff, stuff, space, and systems’ to provide a comprehensive package of primary health care activities, as defined in this context by Rwanda’s Health Sector Strategic Plan (HSSP)</t>
  </si>
  <si>
    <t>Improving district facility readiness: a 12-month evaluation of a data-driven health systems strengthening intervention in rural Rwanda.</t>
  </si>
  <si>
    <t>Iyer, Hari S; Kamanzi, Emmanuel; Mugunga, Jean Claude; Finnegan, Karen; Uwingabiye, Alice; Shyaka, Edward; Niyonzima, Saleh; Hirschhorn, Lisa R; Drobac, Peter C</t>
  </si>
  <si>
    <t>https://www.tandfonline.com/doi/abs/10.3402/gha.v8.28365</t>
  </si>
  <si>
    <t>P1_201</t>
  </si>
  <si>
    <t>M_1266</t>
  </si>
  <si>
    <t>Service Provision Assessment (SPA) surveys</t>
  </si>
  <si>
    <r>
      <rPr>
        <sz val="10"/>
        <color theme="1"/>
        <rFont val="Century Gothic"/>
      </rPr>
      <t xml:space="preserve">Conduct service provision assessement survery to </t>
    </r>
    <r>
      <rPr>
        <sz val="10"/>
        <color theme="1"/>
        <rFont val="Century Gothic"/>
      </rPr>
      <t>improve utilization of data and to gauge primary health care and family planning clinical readiness,</t>
    </r>
    <r>
      <rPr>
        <sz val="10"/>
        <color theme="1"/>
        <rFont val="Century Gothic"/>
      </rPr>
      <t xml:space="preserve"> as has been used throughout East and South Asia as well as sub-Saharan Africa</t>
    </r>
  </si>
  <si>
    <t>Aims to demonstrate a method that could be used to improve the utilization of data of the type that the Tanzania SPA (TSPA) represents</t>
  </si>
  <si>
    <t>Estimation of indices of health service readiness with a principal component analysis of the Tanzania Service Provision Assessment Survey.</t>
  </si>
  <si>
    <t>Jackson, Elizabeth F; Siddiqui, Ayesha; Gutierrez, Hialy; Kante, Almamy Malick; Austin, Judy; Phillips, James F</t>
  </si>
  <si>
    <t>https://link.springer.com/article/10.1186/s12913-015-1203-7</t>
  </si>
  <si>
    <t>P1_202</t>
  </si>
  <si>
    <t>M_1268</t>
  </si>
  <si>
    <t xml:space="preserve">Performance-based fnancing (PBF) schemes </t>
  </si>
  <si>
    <r>
      <rPr>
        <sz val="10"/>
        <color theme="1"/>
        <rFont val="Century Gothic"/>
      </rPr>
      <t xml:space="preserve">Advocate for the </t>
    </r>
    <r>
      <rPr>
        <sz val="10"/>
        <color theme="1"/>
        <rFont val="Century Gothic"/>
      </rPr>
      <t>use of performance based financing (PBF), by policy makers to support an integrated national primary-care package</t>
    </r>
    <r>
      <rPr>
        <sz val="10"/>
        <color theme="1"/>
        <rFont val="Century Gothic"/>
      </rPr>
      <t>, with agreed fnancial access policies, rather than selective indicators and exemptions, varying by donors’ preferences, budget availability, time period and geographical area.</t>
    </r>
  </si>
  <si>
    <t xml:space="preserve">This study provides a comparison across three settings to explore the role of PBF within health-fnancing policies at country level. Performance-based fnancing (PBF) is infuential in 
shaping the de facto package of care ofered in fragile and confict-afected settings (FCAS), including through its infuence on fee-exemption or fee-reduction policies. </t>
  </si>
  <si>
    <t>DRC, CAR, Nigeria</t>
  </si>
  <si>
    <t>Performance-Based Financing, Basic Packages of Health Services and User-Fee Exemption Mechanisms: An Analysis of Health-Financing Policy Integration in Three Fragile and Conflict-Affected Settings.</t>
  </si>
  <si>
    <t>Jacobs, Eelco; Bertone, Maria Paola; Toonen, Jurrien; Akwataghibe, Ngozi; Witter, Sophie</t>
  </si>
  <si>
    <t>https://www.ncbi.nlm.nih.gov/pmc/articles/PMC7717041/</t>
  </si>
  <si>
    <t>P1_203</t>
  </si>
  <si>
    <t>M_1276</t>
  </si>
  <si>
    <t>Equity in healthcare financing</t>
  </si>
  <si>
    <r>
      <rPr>
        <sz val="10"/>
        <color theme="1"/>
        <rFont val="Century Gothic"/>
      </rPr>
      <t>Ensure equity ;in health care financing by</t>
    </r>
    <r>
      <rPr>
        <sz val="10"/>
        <color theme="1"/>
        <rFont val="Century Gothic"/>
      </rPr>
      <t xml:space="preserve"> implementing universal insurance policies, reviewing premium receipts, redistributing income in the health sector , strengthening the health insurance schemes, modifying the health insurance benefit packages , developing pro-poor strategies and a targeted subsidy plan for the health sector</t>
    </r>
  </si>
  <si>
    <t>To investigate the equity in healthcare financing in Shiraz, Iran in 2018.</t>
  </si>
  <si>
    <t>Equity in healthcare financing: a case of Iran.</t>
  </si>
  <si>
    <t>Jalali, Faride Sadat; Jafari, Abdosaleh; Bayati, Mohsen; Bastani, Peivand; Ravangard, Ramin</t>
  </si>
  <si>
    <t>https://equityhealthj.biomedcentral.com/articles/10.1186/s12939-019-0963-9</t>
  </si>
  <si>
    <t>P1_204</t>
  </si>
  <si>
    <t>M_1278</t>
  </si>
  <si>
    <t>United Nations Relief and Works Agency (UNRWA)</t>
  </si>
  <si>
    <r>
      <rPr>
        <sz val="10"/>
        <color theme="1"/>
        <rFont val="Century Gothic"/>
      </rPr>
      <t>Maintain health system resilence in the face of extraodinary shocks</t>
    </r>
    <r>
      <rPr>
        <sz val="10"/>
        <color theme="1"/>
        <rFont val="Century Gothic"/>
      </rPr>
      <t xml:space="preserve"> by ensuring staff commitment, organizational flexibility and collaboration and communication mechanisms </t>
    </r>
  </si>
  <si>
    <t xml:space="preserve">Examined the case of the United Nations Relief and Works Agency (UNRWA) and its delivery of services to Palestine refugees in Syria during the ongoing crisis to identify factors enabling system resilience. </t>
  </si>
  <si>
    <t>Syria</t>
  </si>
  <si>
    <t>Health system resilience in the face of crisis: analysing the challenges, strategies and capacities for UNRWA in Syria.</t>
  </si>
  <si>
    <t>Jamal, Zeina; Alameddine, Mohamad; Diaconu, Karin; Lough, Graham; Witter, Sophie; Ager, Alastair; Fouad, Fouad M</t>
  </si>
  <si>
    <t>https://academic.oup.com/heapol/article-abstract/35/1/26/5591540</t>
  </si>
  <si>
    <t>P1_205</t>
  </si>
  <si>
    <t>M_1280</t>
  </si>
  <si>
    <t>Availability of medicines, access to care, HW attitudes</t>
  </si>
  <si>
    <r>
      <rPr>
        <sz val="10"/>
        <color theme="1"/>
        <rFont val="Century Gothic"/>
      </rPr>
      <t xml:space="preserve">Address issues of health complaints aired by ebola survivors that include: </t>
    </r>
    <r>
      <rPr>
        <sz val="10"/>
        <color theme="1"/>
        <rFont val="Century Gothic"/>
      </rPr>
      <t>unavailability of medicines, the inability to undertake laboratory investigations, the lack of access to specialised care, uncoordinated referrals from peripheral health units. and attitudes of health care workers as part of future preparedness and response to simillar epidemics</t>
    </r>
    <r>
      <rPr>
        <sz val="10"/>
        <color theme="1"/>
        <rFont val="Century Gothic"/>
      </rPr>
      <t xml:space="preserve">. </t>
    </r>
  </si>
  <si>
    <t xml:space="preserve">Aimed to explore healthcare providers’ views on the nature of survivors’ health complaints as well as the enablers and barriers in providing healthcare to Ebola survivors in Sierra Leone. </t>
  </si>
  <si>
    <t>Providing healthcare to Ebola survivors: A qualitative exploratory investigation of healthcare providers' views and experiences in Sierra Leone.</t>
  </si>
  <si>
    <t>James, Peter Bai; Wardle, Jon; Steel, Amie; Adams, Jon; Bah, Abdulai Jawo; Sevalie, Stephen</t>
  </si>
  <si>
    <t>https://www.tandfonline.com/doi/abs/10.1080/17441692.2020.1762105</t>
  </si>
  <si>
    <t>P1_206</t>
  </si>
  <si>
    <t>M_1281</t>
  </si>
  <si>
    <t>I ACT support groups</t>
  </si>
  <si>
    <t xml:space="preserve">Reports and provides insight into the feasibility of conducting already established I ACT support groups for adolescents from the perspective of healthcare providers as well as seeks to describe the experiences of ALHIV. </t>
  </si>
  <si>
    <t>Integrated access to care and treatment (I ACT) support groups for adolescents living with HIV in public healthcare facilities in South Africa: feasibility and acceptability for scaling up.</t>
  </si>
  <si>
    <t>James, Shamagonam; Martin, Catherine E; Moalusi, Bafentse; Beery, Moira; Pahad, Shenaaz; Imrie, John</t>
  </si>
  <si>
    <t>https://www.tandfonline.com/doi/abs/10.1080/09540121.2018.1478384</t>
  </si>
  <si>
    <t>P1_207</t>
  </si>
  <si>
    <t>M_1287</t>
  </si>
  <si>
    <t>Community education; referral systems</t>
  </si>
  <si>
    <r>
      <rPr>
        <sz val="10"/>
        <color theme="1"/>
        <rFont val="Century Gothic"/>
      </rPr>
      <t xml:space="preserve">Improve maternal health by </t>
    </r>
    <r>
      <rPr>
        <sz val="10"/>
        <color theme="1"/>
        <rFont val="Century Gothic"/>
      </rPr>
      <t xml:space="preserve">uphelding a human rights approach of the availability, accessability, acceptability and quality of services. </t>
    </r>
    <r>
      <rPr>
        <sz val="10"/>
        <color theme="1"/>
        <rFont val="Century Gothic"/>
      </rPr>
      <t>Community education, HSS including EmOC and strengtheing the referral and transportation are also part of the package.</t>
    </r>
  </si>
  <si>
    <t xml:space="preserve">This study was conducted to explore socio-cultural and service delivery–related dimensions of maternal deaths in rural central India using a human rights lens. </t>
  </si>
  <si>
    <t>Socio-cultural and service delivery dimensions of maternal mortality in rural central India: a qualitative exploration using a human rights lens.</t>
  </si>
  <si>
    <t>Jat, Tej Ram; Deo, Prakash R; Goicolea, Isabel; Hurtig, Anna-Karin; San Sebastian, Miguel</t>
  </si>
  <si>
    <t>https://www.tandfonline.com/doi/abs/10.3402/gha.v8.24976</t>
  </si>
  <si>
    <t>P1_208</t>
  </si>
  <si>
    <t>M_1289</t>
  </si>
  <si>
    <t>‘Powering Healthcare</t>
  </si>
  <si>
    <r>
      <rPr>
        <sz val="10"/>
        <color theme="1"/>
        <rFont val="Century Gothic"/>
      </rPr>
      <t>Strengthen the energy infrastructure ""</t>
    </r>
    <r>
      <rPr>
        <sz val="10"/>
        <color theme="1"/>
        <rFont val="Century Gothic"/>
      </rPr>
      <t>Powering Health Care" to off grid rural health faciliteis by providing photovoltaic solar systems to improve the availability of maternal ahd child health services</t>
    </r>
  </si>
  <si>
    <t>The objectives of this study were to (1) capture changes in service availability and readiness, (2) describe changes in community satisfaction and use and (3) examine the implementation factors of sustainable electrification that affect these changes.</t>
  </si>
  <si>
    <t>Ghana; Ugandaa</t>
  </si>
  <si>
    <t>Implementation research on sustainable electrification of rural primary care facilities in Ghana and Uganda.</t>
  </si>
  <si>
    <t>Javadi, Dena; Ssempebwa, John; Isunju, John Bosco; Yevoo, Lucy; Amu, Alberta; Nabiwemba, Elizabeth; Pfeiffer, Michaela; Agyepong, Irene; Severi, Luc</t>
  </si>
  <si>
    <t>https://academic.oup.com/heapol/article-abstract/35/Supplement_2/ii124/5959266</t>
  </si>
  <si>
    <t>P1_209</t>
  </si>
  <si>
    <t>M_1292</t>
  </si>
  <si>
    <t xml:space="preserve">Mathematical model for supply chain </t>
  </si>
  <si>
    <r>
      <rPr>
        <sz val="10"/>
        <color theme="1"/>
        <rFont val="Century Gothic"/>
      </rPr>
      <t xml:space="preserve">Install and implement a digital system of tracking medicine stocks to </t>
    </r>
    <r>
      <rPr>
        <sz val="10"/>
        <color theme="1"/>
        <rFont val="Century Gothic"/>
      </rPr>
      <t>determine the flow of essential medicines in low-and middle-income country settings and to suggest reform policies pertaining to supply chain and human resources as an essential step towards HSS</t>
    </r>
    <r>
      <rPr>
        <sz val="10"/>
        <color theme="1"/>
        <rFont val="Century Gothic"/>
      </rPr>
      <t>.</t>
    </r>
  </si>
  <si>
    <t>Investigates how different health system strengthening policies can impact drug levels and supply chain specific intervention pertaining to the installation of a digital system for tracking medicine
stocks.</t>
  </si>
  <si>
    <t>Toward health system strengthening in low- and middle-income countries: insights from mathematical modeling of drug supply chains.</t>
  </si>
  <si>
    <t>Jbaily, Abdulrahman; Feldhaus, Isabelle; Bigelow, Benjamin; Kamareddine, Leila; Tolla, Mieraf Taddesse; Bouvier, Marion; Kiros, Mizan; Verguet, Stephane</t>
  </si>
  <si>
    <t>https://bmchealthservres.biomedcentral.com/articles/10.1186/s12913-020-05549-z</t>
  </si>
  <si>
    <t>P1_210</t>
  </si>
  <si>
    <t>M_1294</t>
  </si>
  <si>
    <t>Mental Health Policy</t>
  </si>
  <si>
    <r>
      <rPr>
        <sz val="10"/>
        <color theme="1"/>
        <rFont val="Century Gothic"/>
      </rPr>
      <t xml:space="preserve">Employ an </t>
    </r>
    <r>
      <rPr>
        <sz val="10"/>
        <color theme="1"/>
        <rFont val="Century Gothic"/>
      </rPr>
      <t>integrated approach to mental health policy development and implementation combining detailed situation appraisal, integrated mental health policy and plans</t>
    </r>
    <r>
      <rPr>
        <sz val="10"/>
        <color theme="1"/>
        <rFont val="Century Gothic"/>
      </rPr>
      <t>; mechanisms for sustainable implementation, using locally available resources and integrated into local systems; and monitoring to fine tune implementation</t>
    </r>
  </si>
  <si>
    <t>Describes an integrated approach to mental health policy development and implementation in Zanzibar 1999-2009, combining detailed situation appraisal, integrated mental health policy and plans; mechanisms for sustainable implementation, using locally available resources and integrated into local systems; and monitoring to fine tune implementation.</t>
  </si>
  <si>
    <t>Zanzibar</t>
  </si>
  <si>
    <t>Developing and implementing mental health policy in Zanzibar, a low income country off the coast of East Africa.</t>
  </si>
  <si>
    <t>Jenkins, Rachel; Mussa, Mahmoud; Haji, Suleiman A; Haji, Mohammed S; Salim, Ahmed; Suleiman, Said; Riyami, Alya S; Wakil, Abdul; Mbatia, Joseph</t>
  </si>
  <si>
    <t>https://link.springer.com/article/10.1186/1752-4458-5-6</t>
  </si>
  <si>
    <t>P1_211</t>
  </si>
  <si>
    <t>M_1297</t>
  </si>
  <si>
    <t>Community Health Worker Models</t>
  </si>
  <si>
    <r>
      <rPr>
        <sz val="10"/>
        <color theme="1"/>
        <rFont val="Century Gothic"/>
      </rPr>
      <t xml:space="preserve">Enhance </t>
    </r>
    <r>
      <rPr>
        <sz val="10"/>
        <color theme="1"/>
        <rFont val="Century Gothic"/>
      </rPr>
      <t>the role of community health workers as a powerful component of addressing conventional health worker shortage</t>
    </r>
    <r>
      <rPr>
        <sz val="10"/>
        <color theme="1"/>
        <rFont val="Century Gothic"/>
      </rPr>
      <t xml:space="preserve"> provided the issue of renumeration, provision of materials and workload is properly tackled.</t>
    </r>
  </si>
  <si>
    <t xml:space="preserve">The  study evaluates the role of CHW in the PIH model of care in Haiti specifically to assess how community-based workers interacted with the health system in both HIV-related an non-HIV services, and to assess the challenges, barriers and facilitating factors for their work. </t>
  </si>
  <si>
    <t>Community health workers in health systems strengthening: a qualitative evaluation from rural Haiti.</t>
  </si>
  <si>
    <t>Jerome, Gregory; Ivers, Louise C</t>
  </si>
  <si>
    <t>https://www.ncbi.nlm.nih.gov/pmc/articles/PMC3169202/</t>
  </si>
  <si>
    <t>P1_212</t>
  </si>
  <si>
    <t>M_1301</t>
  </si>
  <si>
    <t>The Ethiopian Field Epidemiology and Laboratory Training Program</t>
  </si>
  <si>
    <r>
      <rPr>
        <sz val="10"/>
        <color theme="1"/>
        <rFont val="Century Gothic"/>
      </rPr>
      <t>Adopt the The Ethiopian Field Epidemiology and Laboratory Training Program (EFELTP),  a</t>
    </r>
    <r>
      <rPr>
        <sz val="10"/>
        <color theme="1"/>
        <rFont val="Century Gothic"/>
      </rPr>
      <t xml:space="preserve"> comprehensive two-year competency-based training and service program designed to build sustainable public health expertise and capacity to better detect and respond to epidemics </t>
    </r>
    <r>
      <rPr>
        <sz val="10"/>
        <color theme="1"/>
        <rFont val="Century Gothic"/>
      </rPr>
      <t>and address diseases of major public health significance.</t>
    </r>
  </si>
  <si>
    <t>This article is an programme evaluation of  the FELTP.</t>
  </si>
  <si>
    <t>The Ethiopian Field Epidemiology and Laboratory Training Program: strengthening public health systems and building human resource capacity.</t>
  </si>
  <si>
    <t>Jima, Daddi; Mitike, Getnet; Hailemariam, Zegeye; Bekele, Alemayehu; Addissie, Adamu; Luce, Richard; Wasswa, Peter; Namusisi, Olivia; Gitta, Sheba Nakacubo; Musenero, Monica; Mukanga, David</t>
  </si>
  <si>
    <t>https://www.ajol.info/index.php/pamj/article/view/76183</t>
  </si>
  <si>
    <t>P1_213</t>
  </si>
  <si>
    <t>M_1308</t>
  </si>
  <si>
    <t>Mentorship programmes in HIV</t>
  </si>
  <si>
    <r>
      <rPr>
        <sz val="10"/>
        <color theme="1"/>
        <rFont val="Century Gothic"/>
      </rPr>
      <t xml:space="preserve">Explores the role of targeted mentoring clinical staff using a </t>
    </r>
    <r>
      <rPr>
        <sz val="10"/>
        <color theme="1"/>
        <rFont val="Century Gothic"/>
      </rPr>
      <t>needs-based approach to support both clinical and some administrative processes as part of a technical assistance package targeting HIV and tuberculosis (TB) services at public healthcare facilities.</t>
    </r>
  </si>
  <si>
    <t xml:space="preserve">Explores the role of targeted mentoring using a needs-based approach to support both clinical and some administrative processes as part of a technical assistance package targeting HIV and tuberculosis (TB) services at public healthcare facilities in three provinces of South Africa. </t>
  </si>
  <si>
    <t>Targeted mentoring for human immunodeficiency virus programme support in South Africa.</t>
  </si>
  <si>
    <t>Jobson, Geoffrey; Mabitsi, Moyahabo; Railton, Jean; Grobbelaar, Cornelis J; McIntyre, James A; Struthers, Helen E; Peters, Remco P H</t>
  </si>
  <si>
    <t>https://www.ajol.info/index.php/sajhivm/article/view/184388</t>
  </si>
  <si>
    <t>P1_214</t>
  </si>
  <si>
    <t>M_1311</t>
  </si>
  <si>
    <t>Community-based health programmes</t>
  </si>
  <si>
    <r>
      <rPr>
        <sz val="10"/>
        <color theme="1"/>
        <rFont val="Century Gothic"/>
      </rPr>
      <t>Strengthen community based health system by o</t>
    </r>
    <r>
      <rPr>
        <sz val="10"/>
        <color theme="1"/>
        <rFont val="Century Gothic"/>
      </rPr>
      <t>vercoming a common set of barriers to improve access to child health care, reduce morbidity and mortlity</t>
    </r>
  </si>
  <si>
    <t>Measures early child health care access, morbidity, and mortality over the course of a health system strengthening model intervention in Yirimadjo, Mali.</t>
  </si>
  <si>
    <t>Assessing early access to care and child survival during a health system strengthening intervention in Mali: a repeated cross sectional survey.</t>
  </si>
  <si>
    <t>Johnson, Ari D; Thomson, Dana R; Atwood, Sidney; Alley, Ian; Beckerman, Jessica L; Kone, Ichiaka; Diakite, Djoume; Diallo, Hamed; Traore, Boubacar; Traore, Klenon; Farmer, Paul E; Murray, Megan; Mukherjee, Joia</t>
  </si>
  <si>
    <t>https://journals.plos.org/plosone/article?id=10.1371/journal.pone.0081304</t>
  </si>
  <si>
    <t>P1_215</t>
  </si>
  <si>
    <t>M_1313</t>
  </si>
  <si>
    <t>Tika Vaani (vaccine voice in Hindi)</t>
  </si>
  <si>
    <r>
      <rPr>
        <sz val="10"/>
        <color theme="1"/>
        <rFont val="Century Gothic"/>
      </rPr>
      <t xml:space="preserve">Stregthen </t>
    </r>
    <r>
      <rPr>
        <sz val="10"/>
        <color theme="1"/>
        <rFont val="Century Gothic"/>
      </rPr>
      <t>mobile  and face to face interverntions for behavior change communication (BCC) to enhance awareness and demand for services to improve immunization coverage</t>
    </r>
    <r>
      <rPr>
        <sz val="10"/>
        <color theme="1"/>
        <rFont val="Century Gothic"/>
      </rPr>
      <t xml:space="preserve"> and child health on the part of beneficiaries</t>
    </r>
  </si>
  <si>
    <t xml:space="preserve">This study assesses the feasibility and key implementation outcomes for the Tika Vaani model, a new approach to educate and empower beneficiaries to improve immunization and child health. </t>
  </si>
  <si>
    <t>Social and Behavior Change Communication Interventions Delivered Face-to-Face and by a Mobile Phone to Strengthen Vaccination Uptake and Improve Child Health in Rural India: Randomized Pilot Study.</t>
  </si>
  <si>
    <t>Johri, Mira; Chandra, Dinesh; Kone, Karna Georges; Sylvestre, Marie-Pierre; Mathur, Alok K; Harper, Sam; Nandi, Arijit</t>
  </si>
  <si>
    <t>https://mhealth.jmir.org/2020/9/e20356/</t>
  </si>
  <si>
    <t>P1_216</t>
  </si>
  <si>
    <t>M_1323</t>
  </si>
  <si>
    <t>Developing Laboratory Systems and Infrastructure</t>
  </si>
  <si>
    <r>
      <rPr>
        <sz val="10"/>
        <color theme="1"/>
        <rFont val="Century Gothic"/>
      </rPr>
      <t xml:space="preserve"> Strengthen public health laboratories serving both those with HIV and the general public by </t>
    </r>
    <r>
      <rPr>
        <sz val="10"/>
        <color theme="1"/>
        <rFont val="Century Gothic"/>
      </rPr>
      <t>development of human capital, infrastructure, logistics and supply chain management, quality assurance, lab data collection and harmonisation of indicators as part of overall health systems strengthening</t>
    </r>
    <r>
      <rPr>
        <sz val="10"/>
        <color theme="1"/>
        <rFont val="Century Gothic"/>
      </rPr>
      <t xml:space="preserve">. </t>
    </r>
  </si>
  <si>
    <t>Article  describes ongoing efforts to strengthen laboratory systems in support of both HIV scale-up and overall health systems strengthening.</t>
  </si>
  <si>
    <t>Developing laboratory systems and infrastructure for HIV scale-up: A tool for health systems strengthening in resource-limited settings.</t>
  </si>
  <si>
    <t>Justman, Jessica E; Koblavi-Deme, Stephania; Tanuri, Amilcar; Goldberg, Allison; Gonzalez, Luis Felipe; Gwynn, Charon R</t>
  </si>
  <si>
    <t>https://journals.lww.com/jaids/fulltext/2009/11011/developing_laboratory_systems_and_infrastructure.10.aspx</t>
  </si>
  <si>
    <t>P1_217</t>
  </si>
  <si>
    <t>M_1325</t>
  </si>
  <si>
    <t>Lepra Bangladesh; Traning and capacity building</t>
  </si>
  <si>
    <r>
      <rPr>
        <sz val="10"/>
        <color theme="1"/>
        <rFont val="Century Gothic"/>
      </rPr>
      <t xml:space="preserve">Improve leprosy service and management related knowledge through </t>
    </r>
    <r>
      <rPr>
        <sz val="10"/>
        <color theme="1"/>
        <rFont val="Century Gothic"/>
      </rPr>
      <t>training and capacity building as part of a health systems strengthening (HSS) project</t>
    </r>
  </si>
  <si>
    <t>This paper captured parts of the findings from the baseline and the endline surveys conducted in these two pilot districts.</t>
  </si>
  <si>
    <t>Knowledge on leprosy and its management among primary healthcare providers in two districts of Bangladesh.</t>
  </si>
  <si>
    <t>Kabir, Humayun; Hossain, Shahed</t>
  </si>
  <si>
    <t>https://link.springer.com/article/10.1186/s12913-019-4525-z</t>
  </si>
  <si>
    <t>P1_218</t>
  </si>
  <si>
    <t>M_1326</t>
  </si>
  <si>
    <t>Quality improvement in emergency obstetric care (EmOC)</t>
  </si>
  <si>
    <r>
      <rPr>
        <sz val="10"/>
        <color theme="1"/>
        <rFont val="Century Gothic"/>
      </rPr>
      <t>Undertake a study to assess the impact of q</t>
    </r>
    <r>
      <rPr>
        <sz val="10"/>
        <color theme="1"/>
        <rFont val="Century Gothic"/>
      </rPr>
      <t>uality improvement interventions in emergecny obstetric care (EMoC) in terms of strengthening the health system’s capacity to improve the availability, access and utilization services for the reduction of maternal and newborn mortality and morbidity.</t>
    </r>
  </si>
  <si>
    <t>This study was undertaken to evaluate the impact of quality improvement interventions following a baseline assessment</t>
  </si>
  <si>
    <t>Strengthening and monitoring health system's capacity to improve availability, utilization and quality of emergency obstetric care in northern Nigeria.</t>
  </si>
  <si>
    <t>Kabo, Ibrahim; Orobaton, Nosa; Abdulkarim, Masduk; Otolorin, Emmanuel; Akomolafe, Toyin; Abegunde, Dele; Williams, Emma; Sadauki, Habib</t>
  </si>
  <si>
    <t>https://journals.plos.org/plosone/article?id=10.1371/journal.pone.0211858</t>
  </si>
  <si>
    <t>P1_219</t>
  </si>
  <si>
    <t>M_1327</t>
  </si>
  <si>
    <t>Training, supportive supervision, mentoring and community mobilisation</t>
  </si>
  <si>
    <r>
      <rPr>
        <sz val="10"/>
        <color theme="1"/>
        <rFont val="Century Gothic"/>
      </rPr>
      <t>Assess and e</t>
    </r>
    <r>
      <rPr>
        <sz val="10"/>
        <color theme="1"/>
        <rFont val="Century Gothic"/>
      </rPr>
      <t>valuate the effective coverage of VCT in terms of service availability, utilization, continuity and quality</t>
    </r>
    <r>
      <rPr>
        <sz val="10"/>
        <color theme="1"/>
        <rFont val="Century Gothic"/>
      </rPr>
      <t xml:space="preserve"> in order to know how well the programs are serving those who need them.</t>
    </r>
  </si>
  <si>
    <t>The objective of this study was to assess the effective coverage of VCT in terms of service availability, utilization, continuity and quality in order to know how well the programs are serving those who need 
them.</t>
  </si>
  <si>
    <t xml:space="preserve">Assessment of effective coverage of voluntary counseling and testing services in major health facilities of jimma zone, South ethiopia. </t>
  </si>
  <si>
    <t>Hussein, M., Jira, C., &amp; Girma, B.</t>
  </si>
  <si>
    <t>https://www.ajol.info/index.php/ejhs/article/view/74213</t>
  </si>
  <si>
    <t>P1_220</t>
  </si>
  <si>
    <t>M_1330</t>
  </si>
  <si>
    <t xml:space="preserve">mHealth for cancer awareness
</t>
  </si>
  <si>
    <r>
      <rPr>
        <sz val="10"/>
        <color theme="1"/>
        <rFont val="Century Gothic"/>
      </rPr>
      <t>Enahance the</t>
    </r>
    <r>
      <rPr>
        <sz val="10"/>
        <color theme="1"/>
        <rFont val="Century Gothic"/>
      </rPr>
      <t xml:space="preserve"> use of mHealth systems to  understand the cancer awareness situation </t>
    </r>
    <r>
      <rPr>
        <sz val="10"/>
        <color theme="1"/>
        <rFont val="Century Gothic"/>
      </rPr>
      <t xml:space="preserve"> (perceptions, beliefs, information needs, and challenges to accessing them ) as well as the use of an interactive voice response (IVR) systems to </t>
    </r>
    <r>
      <rPr>
        <sz val="10"/>
        <color theme="1"/>
        <rFont val="Century Gothic"/>
      </rPr>
      <t xml:space="preserve">develop cancer awareness messages and to evaluate user acceptance. </t>
    </r>
  </si>
  <si>
    <t xml:space="preserve">This study aims to (1) understand the cancer awareness situation in Uganda (perceptions, beliefs, information needs, and challenges to accessing cancer information) and opinions about interactive voice response (IVR), (2) develop cancer awareness messages and implement them in an IVR system, and (3) evaluate user acceptance and use of the IVR system. </t>
  </si>
  <si>
    <t>Implementation of an Interactive Voice Response System for Cancer Awareness in Uganda: Mixed Methods Study.</t>
  </si>
  <si>
    <t>Kabukye, Johnblack K; Ilozumba, Onaedo; Broerse, Jacqueline E W; de Keizer, Nicolette; Cornet, Ronald</t>
  </si>
  <si>
    <t>https://mhealth.jmir.org/2021/1/e22061/</t>
  </si>
  <si>
    <t>P1_221</t>
  </si>
  <si>
    <t>M_1341</t>
  </si>
  <si>
    <r>
      <rPr>
        <sz val="10"/>
        <color theme="1"/>
        <rFont val="Century Gothic"/>
      </rPr>
      <t>Enhance the use of electronic technologie</t>
    </r>
    <r>
      <rPr>
        <sz val="10"/>
        <color theme="1"/>
        <rFont val="Century Gothic"/>
      </rPr>
      <t xml:space="preserve">s to provide support for diagnosis, consultation, and treatment activities  such as respiratory or pulse rate counters, gestational age date calculators, drug dose calculators, drip rate calculators, and drug reminder alarms when installed in mobile phones and linked to a sensor by remote caregivers or CHWs, </t>
    </r>
  </si>
  <si>
    <t xml:space="preserve">The aim of this review is to provide a thematic overview of mHealth project approaches to the intersection of mobile technology and public health and the application of these approaches in programs specifically focusing on community health workers. Use of electronic technologies to provide support for diagnosis, consultation, and treatment activities conducted by remote caregivers is increasingly common. </t>
  </si>
  <si>
    <t>Uganda, Mozambique</t>
  </si>
  <si>
    <t>Mobile health (mHealth) approaches and lessons for increased performance and retention of community health workers in low- and middle-income countries: a review.</t>
  </si>
  <si>
    <t>Kallander, Karin; Tibenderana, James K; Akpogheneta, Onome J; Strachan, Daniel L; Hill, Zelee; ten Asbroek, Augustinus H A; Conteh, Lesong; Kirkwood, Betty R; Meek, Sylvia R</t>
  </si>
  <si>
    <t>https://www.jmir.org/2013/1/e17/</t>
  </si>
  <si>
    <t>P1_222</t>
  </si>
  <si>
    <t>M_1346</t>
  </si>
  <si>
    <t>Public-private partnership (PPP)</t>
  </si>
  <si>
    <r>
      <rPr>
        <sz val="10"/>
        <color theme="1"/>
        <rFont val="Century Gothic"/>
      </rPr>
      <t>Strengthen public private partnership (PPP)</t>
    </r>
    <r>
      <rPr>
        <sz val="10"/>
        <color theme="1"/>
        <rFont val="Century Gothic"/>
      </rPr>
      <t xml:space="preserve"> to assist governments in lower to middle income countries fulfil their responsibilities in the efficient delivery of health services while also addressing  limited capacity of local government to make choices that would improve health outcomes </t>
    </r>
  </si>
  <si>
    <t xml:space="preserve">This case study was to  understand power distributionand the interests of local actors to engage non-state actors in PPPs. </t>
  </si>
  <si>
    <t>Health system's barriers hindering implementation of public-private partnership at the district level: a case study of partnership for improved reproductive and child health services provision in Tanzania.</t>
  </si>
  <si>
    <t>Kamugumya, Denice; Olivier, Jill</t>
  </si>
  <si>
    <t>https://bmchealthservres.biomedcentral.com/articles/10.1186/s12913-016-1831-6</t>
  </si>
  <si>
    <t>P1_223</t>
  </si>
  <si>
    <t>M_1347</t>
  </si>
  <si>
    <t>Response to Accountable Priority Setting for Trust in health system
(REACT)</t>
  </si>
  <si>
    <r>
      <rPr>
        <sz val="10"/>
        <color theme="1"/>
        <rFont val="Century Gothic"/>
      </rPr>
      <t>Provide the</t>
    </r>
    <r>
      <rPr>
        <sz val="10"/>
        <color theme="1"/>
        <rFont val="Century Gothic"/>
      </rPr>
      <t xml:space="preserve"> experience of implementing community participation and the challenges of promoting it</t>
    </r>
    <r>
      <rPr>
        <sz val="10"/>
        <color theme="1"/>
        <rFont val="Century Gothic"/>
      </rPr>
      <t xml:space="preserve"> in the context of resource-poor settings, weak organizations, and fragile democratic institutions which was,  that establishing institutional arrangements of participatory planning, priority setting, and governance in the absence of strong capacity building and support will not result in greater responsiveness to community needs and priorities</t>
    </r>
  </si>
  <si>
    <t xml:space="preserve">The aim of this article is to provide the experience of implementing community participation and the challenges of promoting it in the context of resource-poor settings, weak organizations, and fragile democratic institutions. </t>
  </si>
  <si>
    <t>Promoting community participation in priority setting in district health systems: experiences from Mbarali district, Tanzania.</t>
  </si>
  <si>
    <t>Kamuzora, Peter; Maluka, Stephen; Ndawi, Benedict; Byskov, Jens; Hurtig, Anna-Karin</t>
  </si>
  <si>
    <t>https://www.tandfonline.com/doi/abs/10.3402/gha.v6i0.22669</t>
  </si>
  <si>
    <t>P1_224</t>
  </si>
  <si>
    <t>M_1349</t>
  </si>
  <si>
    <t>Index for health system performance</t>
  </si>
  <si>
    <r>
      <rPr>
        <sz val="10"/>
        <color theme="1"/>
        <rFont val="Century Gothic"/>
      </rPr>
      <t xml:space="preserve"> Develop or identify an</t>
    </r>
    <r>
      <rPr>
        <sz val="10"/>
        <color theme="1"/>
        <rFont val="Century Gothic"/>
      </rPr>
      <t xml:space="preserve"> index, which can help or prioritize districts, province or countries to strengthen health system performance.</t>
    </r>
  </si>
  <si>
    <t>Objective of this effort is to develop or identify an index, which can help or prioritize districts, province or countries to strengthen health system performance.</t>
  </si>
  <si>
    <t>Nepal</t>
  </si>
  <si>
    <t>Developing an Index to Measure Health System Performance: Measurement for Districts of Nepal.</t>
  </si>
  <si>
    <t>Kandel, N; Fric, A; Lamichhane, J</t>
  </si>
  <si>
    <t>https://www.researchgate.net/profile/Nirmal-Kandel/publication/277611100_Developing_an_Index_to_Measure_Health_System_Performance_Measurement_for_Districts_of_Nepal/links/5869591a08ae6eb871b963f5/Developing-an-Index-to-Measure-Health-System-Performance-Measurement-for-Districts-of-Nepal.pdf</t>
  </si>
  <si>
    <t>P1_225</t>
  </si>
  <si>
    <t>M_1355</t>
  </si>
  <si>
    <t>Performance evaluation of CHWs</t>
  </si>
  <si>
    <r>
      <rPr>
        <sz val="10"/>
        <color theme="1"/>
        <rFont val="Century Gothic"/>
      </rPr>
      <t>improve CHW's motivation, knowledge, skills, and adherence to reporting standards</t>
    </r>
    <r>
      <rPr>
        <sz val="10"/>
        <color theme="1"/>
        <rFont val="Century Gothic"/>
      </rPr>
      <t xml:space="preserve"> inoder to improve their performance on  (1) case activity, (2) number of infant and child health form submissions, and (3) duration of counseling.</t>
    </r>
  </si>
  <si>
    <t xml:space="preserve">The aim of the intervention is to gain improvement in the performance indicators, through improvement in CHW motivation, knowledge, skills, and adherence to reporting standards. </t>
  </si>
  <si>
    <t>Effect of Performance Feedback on Community Health Workers' Motivation and Performance in Madhya Pradesh, India: A Randomized Controlled Trial.</t>
  </si>
  <si>
    <t>Kaphle, Sangya; Matheke-Fischer, Michael; Lesh, Neal</t>
  </si>
  <si>
    <t>https://publichealth.jmir.org/2016/2/e169/</t>
  </si>
  <si>
    <t>P1_226</t>
  </si>
  <si>
    <t>M_1359</t>
  </si>
  <si>
    <t>Health System Assessment (HSA) for HRH</t>
  </si>
  <si>
    <r>
      <rPr>
        <sz val="10"/>
        <color theme="1"/>
        <rFont val="Century Gothic"/>
      </rPr>
      <t xml:space="preserve">Assess </t>
    </r>
    <r>
      <rPr>
        <sz val="10"/>
        <color theme="1"/>
        <rFont val="Century Gothic"/>
      </rPr>
      <t xml:space="preserve">how to strengthen the health workforce holistically and sustainably through a governance lens </t>
    </r>
    <r>
      <rPr>
        <sz val="10"/>
        <color theme="1"/>
        <rFont val="Century Gothic"/>
      </rPr>
      <t>of overall strategic planning capacity, accountability, transparency, information systems, efficiency, equity and fairness, responsiveness, and citizen voice and participation.</t>
    </r>
  </si>
  <si>
    <t xml:space="preserve">Examines health system strengthening as it occurs in the intersection between the health workforce and governance </t>
  </si>
  <si>
    <t xml:space="preserve">LMICs </t>
  </si>
  <si>
    <t>Human resource governance: what does governance mean for the health workforce in low- and middle-income countries?.</t>
  </si>
  <si>
    <t>Kaplan, Avril D; Dominis, Sarah; Palen, John Gh; Quain, Estelle E</t>
  </si>
  <si>
    <t>https://human-resources-health.biomedcentral.com/articles/10.1186/1478-4491-11-6</t>
  </si>
  <si>
    <t>P1_227</t>
  </si>
  <si>
    <t>M_1371</t>
  </si>
  <si>
    <t xml:space="preserve">Evidence-based dialogue model in improving HSS performance </t>
  </si>
  <si>
    <r>
      <rPr>
        <sz val="10"/>
        <color theme="1"/>
        <rFont val="Century Gothic"/>
      </rPr>
      <t>Test th</t>
    </r>
    <r>
      <rPr>
        <sz val="10"/>
        <color theme="1"/>
        <rFont val="Century Gothic"/>
      </rPr>
      <t>e effectiveness of a regularised, evidence-based dialogue model</t>
    </r>
    <r>
      <rPr>
        <sz val="10"/>
        <color theme="1"/>
        <rFont val="Century Gothic"/>
      </rPr>
      <t xml:space="preserve"> in improving the performance of the  district health systems (DHS) in terms of governance, management, service delivery and health outcomes. </t>
    </r>
  </si>
  <si>
    <t xml:space="preserve">The objective of the study was to test the effectiveness of a regularised, evidence-based dialogue model in improving the performance of the DHS in terms of governance, management, service delivery and health outcomes. </t>
  </si>
  <si>
    <t>Evidence-based dialogue with communities for district health systems' performance improvement.</t>
  </si>
  <si>
    <t>Kaseje, D; Olayo, R; Musita, C; Oindo, C O; Wafula, C; Muga, R</t>
  </si>
  <si>
    <t>https://www.tandfonline.com/doi/abs/10.1080/17441690903418969</t>
  </si>
  <si>
    <t>u</t>
  </si>
  <si>
    <t>P1_228</t>
  </si>
  <si>
    <t>M_1390</t>
  </si>
  <si>
    <t>OneHealth Tool</t>
  </si>
  <si>
    <r>
      <rPr>
        <sz val="10"/>
        <color theme="1"/>
        <rFont val="Century Gothic"/>
      </rPr>
      <t xml:space="preserve">Make use of OneHealth Tool for </t>
    </r>
    <r>
      <rPr>
        <sz val="10"/>
        <color theme="1"/>
        <rFont val="Century Gothic"/>
      </rPr>
      <t>estimating costs and benefits for family planning</t>
    </r>
    <r>
      <rPr>
        <sz val="10"/>
        <color theme="1"/>
        <rFont val="Century Gothic"/>
      </rPr>
      <t xml:space="preserve"> </t>
    </r>
  </si>
  <si>
    <t>To estimate the costs and benefits of scaling up family planning in Sierra Leone</t>
  </si>
  <si>
    <t>Scaling up family planning in Sierra Leone: A prospective cost-benefit analysis.</t>
  </si>
  <si>
    <t>Keen, Sarah; Begum, Hashina; Friedman, Howard S; James, Chris D</t>
  </si>
  <si>
    <t>https://journals.sagepub.com/doi/abs/10.1177/1745505717724617</t>
  </si>
  <si>
    <t>P1_229</t>
  </si>
  <si>
    <t>M_1399</t>
  </si>
  <si>
    <t xml:space="preserve">Global Health Service Partnership (GHSP) </t>
  </si>
  <si>
    <r>
      <rPr>
        <sz val="10"/>
        <color theme="1"/>
        <rFont val="Century Gothic"/>
      </rPr>
      <t>strengthen teaching and training capacity</t>
    </r>
    <r>
      <rPr>
        <sz val="10"/>
        <color theme="1"/>
        <rFont val="Century Gothic"/>
      </rPr>
      <t xml:space="preserve"> focused on pre-and in-service medical and nursing education to systematically address massive shortages of human resources for health (HRH), build capacity and leverage partnerships to reduce the burden of global illness</t>
    </r>
  </si>
  <si>
    <t>To strengthen teaching and training capacity and focused on pre-and in-service medical and nursing education in Malawi, Tanzania, Uganda, Eswatini and Liberia</t>
  </si>
  <si>
    <t>Malawi, Tanzania, Uganda, Eswatini and Liberia</t>
  </si>
  <si>
    <t>Partnering to Build Human Resources for Health Capacity in Africa: A Descriptive Review of the Global Health Service Partnership's Innovative Model for Health Professional Education and Training From 2013-2018.</t>
  </si>
  <si>
    <t>Kerry, Vanessa B; Ahaisibwe, Bonaventure; Malewezi, Bridget; Ngoma, Deo; Daoust, Patricia; Stuart-Shor, Eileen; Mannino, Clelia Anna; Day, Dick; Foradori, Laura; Sayeed, Sadath A</t>
  </si>
  <si>
    <t>http://www.ijhpm.com/article_3973.html</t>
  </si>
  <si>
    <t>P1_230</t>
  </si>
  <si>
    <t>M_1402</t>
  </si>
  <si>
    <t>The national HIV/AIDS control program [Le programme
national de lutte contre le VIH/sida (PNLS)]</t>
  </si>
  <si>
    <r>
      <rPr>
        <sz val="10"/>
        <color theme="1"/>
        <rFont val="Century Gothic"/>
      </rPr>
      <t xml:space="preserve">Implement a national HIV/AIDS control programme to support for district hospitals and investigate its effects on district hospitals. The outcome wouild be </t>
    </r>
    <r>
      <rPr>
        <sz val="10"/>
        <color theme="1"/>
        <rFont val="Century Gothic"/>
      </rPr>
      <t xml:space="preserve">systems strengthening at the district level </t>
    </r>
    <r>
      <rPr>
        <sz val="10"/>
        <color theme="1"/>
        <rFont val="Century Gothic"/>
      </rPr>
      <t xml:space="preserve">by improving </t>
    </r>
    <r>
      <rPr>
        <sz val="10"/>
        <color theme="1"/>
        <rFont val="Century Gothic"/>
      </rPr>
      <t>access</t>
    </r>
    <r>
      <rPr>
        <sz val="10"/>
        <color theme="1"/>
        <rFont val="Century Gothic"/>
      </rPr>
      <t xml:space="preserve"> to essential health services.  </t>
    </r>
  </si>
  <si>
    <t xml:space="preserve">Strengthen the functioning of the health system and more specifically at the district hospital level by identifying and removing constraints in the health system that limit the expansion of services to facilitate the achievement of specific objectives as well as the production of systemic effects beneficial to other routine activities. </t>
  </si>
  <si>
    <t>Cameroun</t>
  </si>
  <si>
    <t>[Does the National HIV /AIDS Control programme provide support for district hospitals in Cameroon?].</t>
  </si>
  <si>
    <t>Keugoung, Basile; Fotsing, Richard; Macq, Jean; Buve, Anne; Marchal, Bruno; Meli, Jean; Criel, Bart</t>
  </si>
  <si>
    <t>https://www.cairn.info/revue-sante-publique-2015-4-page-547.htm</t>
  </si>
  <si>
    <t>P1_231</t>
  </si>
  <si>
    <t>M_1406</t>
  </si>
  <si>
    <t>Peer-to-peer learning; partnership between UK and Somaliland students</t>
  </si>
  <si>
    <r>
      <rPr>
        <sz val="10"/>
        <color theme="1"/>
        <rFont val="Century Gothic"/>
      </rPr>
      <t>Describe the design, implementation, and mixed-methods</t>
    </r>
    <r>
      <rPr>
        <sz val="10"/>
        <color theme="1"/>
        <rFont val="Century Gothic"/>
      </rPr>
      <t xml:space="preserve"> analysis of a peer-to-peer psychiatry e-learning partnership</t>
    </r>
    <r>
      <rPr>
        <sz val="10"/>
        <color theme="1"/>
        <rFont val="Century Gothic"/>
      </rPr>
      <t xml:space="preserve"> between UK and Somaliland students arising from a global mental health link between the two countries. </t>
    </r>
  </si>
  <si>
    <t xml:space="preserve">Aim was describe the design, implementation, and mixed-methods analysis of a peer-to-peer psychiatry e-learning partnership between UK and Somaliland students arising from a global mental health link between the two countries. </t>
  </si>
  <si>
    <t>Somalia</t>
  </si>
  <si>
    <t>Improved Attitudes to Psychiatry: A Global Mental Health Peer-to-Peer E-Learning Partnership.</t>
  </si>
  <si>
    <t>Keynejad, Roxanne; Garratt, Elisabeth; Adem, Gudon; Finlayson, Alexander; Whitwell, Susannah; Sheriff, Rebecca Syed</t>
  </si>
  <si>
    <t>https://link.springer.com/article/10.1007/s40596-014-0206-8</t>
  </si>
  <si>
    <t>P1_232</t>
  </si>
  <si>
    <t>M_1428</t>
  </si>
  <si>
    <r>
      <rPr>
        <sz val="10"/>
        <color theme="1"/>
        <rFont val="Century Gothic"/>
      </rPr>
      <t xml:space="preserve">Explore and analyse the </t>
    </r>
    <r>
      <rPr>
        <sz val="10"/>
        <color theme="1"/>
        <rFont val="Century Gothic"/>
      </rPr>
      <t>variations in decison making among district health managers in a dectralized health systems</t>
    </r>
    <r>
      <rPr>
        <sz val="10"/>
        <color theme="1"/>
        <rFont val="Century Gothic"/>
      </rPr>
      <t xml:space="preserve"> inorder to take appropriate measures  to improve decision-making abilities and ultimately improve health system performance.</t>
    </r>
  </si>
  <si>
    <t>To analyse the exercise of decision space across 4 districts in Tanzania and explore why variations exist amongst them</t>
  </si>
  <si>
    <t>Decentralisation and Health Services Delivery in 4 Districts in Tanzania: How and Why Does the Use of Decision Space Vary Across Districts?.</t>
  </si>
  <si>
    <t>Kigume, Ramadhani; Maluka, Stephen</t>
  </si>
  <si>
    <t>https://www.ncbi.nlm.nih.gov/pmc/articles/PMC6462210/</t>
  </si>
  <si>
    <t>P1_233</t>
  </si>
  <si>
    <t>M_1444</t>
  </si>
  <si>
    <t>National health research system
(NHRS)</t>
  </si>
  <si>
    <r>
      <rPr>
        <sz val="10"/>
        <color theme="1"/>
        <rFont val="Century Gothic"/>
      </rPr>
      <t xml:space="preserve">Develop and use a </t>
    </r>
    <r>
      <rPr>
        <sz val="10"/>
        <color theme="1"/>
        <rFont val="Century Gothic"/>
      </rPr>
      <t>tool to facilitate monitoring of the development and performance of nationall health reserach systems</t>
    </r>
    <r>
      <rPr>
        <sz val="10"/>
        <color theme="1"/>
        <rFont val="Century Gothic"/>
      </rPr>
      <t xml:space="preserve"> (NHRSs) in the African Region of WHO</t>
    </r>
  </si>
  <si>
    <t>To develop a barometer to facilitate monitoring of the development and performance of NHRSs in the African Region of WHO</t>
  </si>
  <si>
    <t>Developing the African national health research systems barometer.</t>
  </si>
  <si>
    <t>Kirigia, Joses Muthuri; Ota, Martin Okechukwu; Senkubuge, Flavia; Wiysonge, Charles Shey; Mayosi, Bongani M</t>
  </si>
  <si>
    <t>https://link.springer.com/article/10.1186/s12961-016-0121-4</t>
  </si>
  <si>
    <t>Un</t>
  </si>
  <si>
    <t>P1_234</t>
  </si>
  <si>
    <t>M_1445</t>
  </si>
  <si>
    <t>EID program; HUB network</t>
  </si>
  <si>
    <r>
      <rPr>
        <sz val="10"/>
        <color theme="1"/>
        <rFont val="Century Gothic"/>
      </rPr>
      <t>Introduce a  network  of transport and delivery system (HUB) for dried blood spot (DBS) samples to labs and feedback via SMS printers to i</t>
    </r>
    <r>
      <rPr>
        <sz val="10"/>
        <color theme="1"/>
        <rFont val="Century Gothic"/>
      </rPr>
      <t>ncrease access to critical diagnostic and treatment monitoring services, improve the quality of laboratory and diagnostic services,</t>
    </r>
    <r>
      <rPr>
        <sz val="10"/>
        <color theme="1"/>
        <rFont val="Century Gothic"/>
      </rPr>
      <t xml:space="preserve"> with reduced turn-around times and improved quality of prevention and treatment programs thereby reducing long-term costs.</t>
    </r>
  </si>
  <si>
    <t>Present an innovative specimen transport network system piloted to address the challenges of EID testing and result reporting in Uganda</t>
  </si>
  <si>
    <t>Uganda's new national laboratory sample transport system: a successful model for improving access to diagnostic services for Early Infant HIV Diagnosis and other programs.</t>
  </si>
  <si>
    <t>Kiyaga, Charles; Sendagire, Hakim; Joseph, Eleanor; McConnell, Ian; Grosz, Jeff; Narayan, Vijay; Esiru, Godfrey; Elyanu, Peter; Akol, Zainab; Kirungi, Wilford; Musinguzi, Joshua; Opio, Alex</t>
  </si>
  <si>
    <t>https://journals.plos.org/plosone/article?id=10.1371/journal.pone.0078609</t>
  </si>
  <si>
    <t>P1_235</t>
  </si>
  <si>
    <t>M_1463</t>
  </si>
  <si>
    <t>Improved donor support</t>
  </si>
  <si>
    <r>
      <rPr>
        <sz val="10"/>
        <color theme="1"/>
        <rFont val="Century Gothic"/>
      </rPr>
      <t xml:space="preserve"> Identify and reflect upon  f</t>
    </r>
    <r>
      <rPr>
        <sz val="10"/>
        <color theme="1"/>
        <rFont val="Century Gothic"/>
      </rPr>
      <t>actors that facilitate or impede HSS interventions within and between contexts</t>
    </r>
    <r>
      <rPr>
        <sz val="10"/>
        <color theme="1"/>
        <rFont val="Century Gothic"/>
      </rPr>
      <t>, and especially in donor-funded projects</t>
    </r>
  </si>
  <si>
    <t>The goal of this study was to identify and reflect upon the factors that facilitate or impede HSS interventions within and between contexts, and especially in donor-funded projects</t>
  </si>
  <si>
    <t>Dominican Republic, Ethiopia, Kazakhstan, Rwanda, Zambia</t>
  </si>
  <si>
    <t>Implementing health system strengthening projects at USAID: Findings from five cases using an integrated framework.</t>
  </si>
  <si>
    <t>Koon, Adam D; Conrad, Abigail; Naimoli, Joseph F; Saxena, Sweta; Connor, Catherine; Rodriguez, Daniela C</t>
  </si>
  <si>
    <t>https://www.tandfonline.com/doi/abs/10.1080/17441692.2019.1622758</t>
  </si>
  <si>
    <t>P1_236</t>
  </si>
  <si>
    <t>M_1465</t>
  </si>
  <si>
    <t>Community-based health insurance (CBHI), and social health insurance (SHI)</t>
  </si>
  <si>
    <r>
      <rPr>
        <sz val="10"/>
        <color theme="1"/>
        <rFont val="Century Gothic"/>
      </rPr>
      <t xml:space="preserve">Conduct a case study to gain insights into the evolution, purpose, policy objectives, and governance of the  essential health services package (EHSP), community-based health insurance (CBHI), and social health insurance (SHI) which are </t>
    </r>
    <r>
      <rPr>
        <sz val="10"/>
        <color theme="1"/>
        <rFont val="Century Gothic"/>
      </rPr>
      <t>critical to priority-setting  that facilitate movement towards progressive realization of UHC</t>
    </r>
  </si>
  <si>
    <t>To gain insights into the evolution, purpose, policy objectives, and governance of the EHSP, community-based health insurance (CBHI), and social health insurance (SHI) in Ethiopia</t>
  </si>
  <si>
    <t>Aligning priorities in Ethiopian health finance: How do the essential health services package and health benefit plans compare?.</t>
  </si>
  <si>
    <t>Koon, Adam D; Wright, Jenna; Ageze, Leulseged; Charles, Jodi; Holtz, Jeanna</t>
  </si>
  <si>
    <t>https://onlinelibrary.wiley.com/doi/abs/10.1002/hpm.3349</t>
  </si>
  <si>
    <t>P1_237</t>
  </si>
  <si>
    <t>M_1481</t>
  </si>
  <si>
    <t>Primary Health Care Performance Indicators (PHCPI)</t>
  </si>
  <si>
    <r>
      <rPr>
        <sz val="10"/>
        <color theme="1"/>
        <rFont val="Century Gothic"/>
      </rPr>
      <t xml:space="preserve">Examine a given country's PHC system to idenfify </t>
    </r>
    <r>
      <rPr>
        <sz val="10"/>
        <color theme="1"/>
        <rFont val="Century Gothic"/>
      </rPr>
      <t>possible causes of underperformance against the health systems results chain framework.</t>
    </r>
    <r>
      <rPr>
        <sz val="10"/>
        <color theme="1"/>
        <rFont val="Century Gothic"/>
      </rPr>
      <t xml:space="preserve">  </t>
    </r>
  </si>
  <si>
    <t xml:space="preserve">To examine Nigeria’s PHC system and possible causes of underperformance. Analysis was conducted using a variety of sources. </t>
  </si>
  <si>
    <t>Assessment of Primary Health Care System Performance in Nigeria: Using the Primary Health Care Performance Indicator Conceptual Framework.</t>
  </si>
  <si>
    <t>Kress, Daniel H; Su, Yanfang; Wang, Hong</t>
  </si>
  <si>
    <t>https://www.tandfonline.com/doi/abs/10.1080/23288604.2016.1234861</t>
  </si>
  <si>
    <t>P1_238</t>
  </si>
  <si>
    <t>M_1494</t>
  </si>
  <si>
    <t>Training needs assessment; improved education initiatives</t>
  </si>
  <si>
    <t>Conduct training needs assessment prior to education initiatives to examines how cultural aspects of learner behaviour, cognition, and environment influence bidirectional clinical continuing professional development ( CPD) involving country and foreign clinicians</t>
  </si>
  <si>
    <t>Examines how cultural aspects of learner behaviour, cognition, and environment influence bidirectional clinical CPD involving foreign and Basotho clinicians in Lesotho.</t>
  </si>
  <si>
    <t>Lesotho</t>
  </si>
  <si>
    <t>Cultural considerations in health care capacity building: A qualitative study in Lesotho.</t>
  </si>
  <si>
    <t>Kulesa, John; Chua, Ian; Crawford, Lexi; Thahane, Lineo; Sanders, Jill; Ottolini, Mary; Ferrer, Kathy</t>
  </si>
  <si>
    <t>https://www.tandfonline.com/doi/abs/10.1080/17441692.2021.1955399</t>
  </si>
  <si>
    <t>P1_239</t>
  </si>
  <si>
    <t>M_1502</t>
  </si>
  <si>
    <t>REACHOUT Community Health Systems; Quality Improvement</t>
  </si>
  <si>
    <r>
      <rPr>
        <sz val="10"/>
        <color theme="1"/>
        <rFont val="Century Gothic"/>
      </rPr>
      <t>Design, implement and evalute c</t>
    </r>
    <r>
      <rPr>
        <sz val="10"/>
        <color theme="1"/>
        <rFont val="Century Gothic"/>
      </rPr>
      <t xml:space="preserve">ost effective maternal, neonatal and child health (MNCH) quality improvemenet interventions </t>
    </r>
    <r>
      <rPr>
        <sz val="10"/>
        <color theme="1"/>
        <rFont val="Century Gothic"/>
      </rPr>
      <t>at community level to support policy and financing decision-making</t>
    </r>
  </si>
  <si>
    <t>To evaluate the cost-effectiveness of community-level QI in Kenya to support policy and financing decision-making</t>
  </si>
  <si>
    <t>Cost-effectiveness of community health systems strengthening: quality improvement interventions at community level to realise maternal and child health gains in Kenya.</t>
  </si>
  <si>
    <t>Kumar, Meghan Bruce; Madan, Jason J; Auguste, Peter; Taegtmeyer, Miriam; Otiso, Lilian; Ochieng, Christian B; Muturi, Nelly; Mgamb, Elizabeth; Barasa, Edwine</t>
  </si>
  <si>
    <t>https://gh.bmj.com/content/6/3/e002452.abstract</t>
  </si>
  <si>
    <t>Su</t>
  </si>
  <si>
    <t>P1_240</t>
  </si>
  <si>
    <t>M_1510</t>
  </si>
  <si>
    <t>Community‐Based Maternal and Neonatal Health and Nutrition
project</t>
  </si>
  <si>
    <r>
      <rPr>
        <sz val="10"/>
        <color theme="1"/>
        <rFont val="Century Gothic"/>
      </rPr>
      <t xml:space="preserve">Design  </t>
    </r>
    <r>
      <rPr>
        <sz val="10"/>
        <color theme="1"/>
        <rFont val="Century Gothic"/>
      </rPr>
      <t>key maternal and neonatal health interventions and identify indicators related to inputs, outcomes, and impact</t>
    </r>
    <r>
      <rPr>
        <sz val="10"/>
        <color theme="1"/>
        <rFont val="Century Gothic"/>
      </rPr>
      <t xml:space="preserve"> to measure and track changes associated with interventions related to building commitment, coherence, accountability, leadership capacity , engagement and advocacy</t>
    </r>
  </si>
  <si>
    <t>To describe the rationale and methods used in setting up a multi‐country study that aimed at designing the key maternal and neonatal health interventions and identifying indicators related to inputs, outcomes, and impact that were measured to track change associated with our interventions.</t>
  </si>
  <si>
    <t>Ethiopia, Kenya, Niger, and Senegal</t>
  </si>
  <si>
    <t>Design and implementation of a health systems strengthening approach to improve health and nutrition of pregnant women and newborns in Ethiopia, Kenya, Niger, and Senegal.</t>
  </si>
  <si>
    <t>Kung'u, Jacqueline K; Ndiaye, Banda; Ndedda, Crispin; Mamo, Girma; Ndiaye, Mame Bineta; Pendame, Richard; Neufeld, Lynnette; Mwitari, James; Desta, Hentsa Haddush; Diop, Marietou; Doudou, Maimouna; De-Regil, Luz Maria</t>
  </si>
  <si>
    <t>https://onlinelibrary.wiley.com/doi/abs/10.1111/mcn.12533</t>
  </si>
  <si>
    <t>P1_241</t>
  </si>
  <si>
    <t>M_1551</t>
  </si>
  <si>
    <t>Evidenced-based decision making; Communities of Practice</t>
  </si>
  <si>
    <r>
      <rPr>
        <sz val="10"/>
        <color theme="1"/>
        <rFont val="Century Gothic"/>
      </rPr>
      <t xml:space="preserve">Avail research based </t>
    </r>
    <r>
      <rPr>
        <sz val="10"/>
        <color theme="1"/>
        <rFont val="Century Gothic"/>
      </rPr>
      <t>evidence for policy decisions and  support cross learning</t>
    </r>
    <r>
      <rPr>
        <sz val="10"/>
        <color theme="1"/>
        <rFont val="Century Gothic"/>
      </rPr>
      <t xml:space="preserve"> from experiences of countries of simillar  contexts and settings. </t>
    </r>
  </si>
  <si>
    <t>To reflect on the implementation and impact of these multi-site evidence-to-policy approaches implemented in low-resource settings</t>
  </si>
  <si>
    <t>South Africa, Cameroon, Mexico, Nicaragua</t>
  </si>
  <si>
    <t>Enhancing evidence informed policymaking in complex health systems: lessons from multi-site collaborative approaches.</t>
  </si>
  <si>
    <t>Langlois, Etienne V; Becerril Montekio, Victor; Young, Taryn; Song, Kayla; Alcalde-Rabanal, Jacqueline; Tran, Nhan</t>
  </si>
  <si>
    <t>https://link.springer.com/article/10.1186/s12961-016-0089-0</t>
  </si>
  <si>
    <t>P1_242</t>
  </si>
  <si>
    <t>M_1569</t>
  </si>
  <si>
    <t>Toll-free call service coupled with an interactive voice server (TF-IVS)</t>
  </si>
  <si>
    <r>
      <rPr>
        <sz val="10"/>
        <color theme="1"/>
        <rFont val="Century Gothic"/>
      </rPr>
      <t>Use mobile health technologies (mHealth) to support health systems and help fill persistent gaps by</t>
    </r>
    <r>
      <rPr>
        <sz val="10"/>
        <color theme="1"/>
        <rFont val="Century Gothic"/>
      </rPr>
      <t xml:space="preserve"> facilitating communication and information exchange between patients and health workers.</t>
    </r>
    <r>
      <rPr>
        <sz val="10"/>
        <color theme="1"/>
        <rFont val="Century Gothic"/>
      </rPr>
      <t xml:space="preserve"> Using a toll-free interactive voice server (TF-IVS) has demonstrated that the concept is technologically, instrumentally, and socially relevant to improve health systems responsiveness and governance.</t>
    </r>
  </si>
  <si>
    <t>Presents the results of an evaluation of the relevance of a toll-free call service with IVS to improve health  system governance and responsiveness, tested in Burkina Faso</t>
  </si>
  <si>
    <t>Relevance of a Toll-Free Call Service Using an Interactive Voice Server to Strengthen Health System Governance and Responsiveness in Burkina Faso.</t>
  </si>
  <si>
    <t>Lechat, Lucie; Bonnet, Emmanuel; Queuille, Ludovic; Traore, Zoumana; Some, Paul-Andre; Ridde, Valery</t>
  </si>
  <si>
    <t>https://www.ncbi.nlm.nih.gov/pmc/articles/PMC6600022/</t>
  </si>
  <si>
    <t>P1_243</t>
  </si>
  <si>
    <t>M_1603</t>
  </si>
  <si>
    <t>"Twinning" Programme</t>
  </si>
  <si>
    <r>
      <rPr>
        <sz val="10"/>
        <color theme="1"/>
        <rFont val="Century Gothic"/>
      </rPr>
      <t xml:space="preserve">Establish and implement a </t>
    </r>
    <r>
      <rPr>
        <sz val="10"/>
        <color theme="1"/>
        <rFont val="Century Gothic"/>
      </rPr>
      <t xml:space="preserve">twinning progrm between a given country and onther successful country to identify potential areas of improvement </t>
    </r>
    <r>
      <rPr>
        <sz val="10"/>
        <color theme="1"/>
        <rFont val="Century Gothic"/>
      </rPr>
      <t>to reduce missed oppourtunities for vaccinations (MOV) and further improve coverage and equity</t>
    </r>
  </si>
  <si>
    <t>To identify potential areas of improvement to reduce MOV and further improve coverage and equity</t>
  </si>
  <si>
    <t>Timor Leste (Twinning with Sri Lanka)</t>
  </si>
  <si>
    <t>Opportunities to improve vaccination coverage in a country with a fledgling health system: Findings from an assessment of missed opportunities for vaccination among health center attendees-Timor Leste, 2016.</t>
  </si>
  <si>
    <t>Li, Anyie J; Peiris, Thelge Sudath Rohana; Sanderson, Colin; Nic Lochlainn, Laura; Mausiry, Manuel; da Silva, Rosye Bela Joana Benevides Moniz; Ogbuanu, Ikechukwu Udo</t>
  </si>
  <si>
    <t>https://www.sciencedirect.com/science/article/pii/S0264410X19308035</t>
  </si>
  <si>
    <t>P1_244</t>
  </si>
  <si>
    <t>M_1623</t>
  </si>
  <si>
    <t>David</t>
  </si>
  <si>
    <t xml:space="preserve">The ophthalmic health systems strengthening (HSS) package </t>
  </si>
  <si>
    <t>Improve primary eye care services through the ophthalmic health systems strengthening (HSS) package comprised of four components encompassing centralised training, facility-based training, stakeholder engagement and provision of resources</t>
  </si>
  <si>
    <t>Improve primary eye care services in three districts of South Africa</t>
  </si>
  <si>
    <t>Strengthening primary eye care in South Africa: An assessment of services and prospective evaluation of a health systems support package</t>
  </si>
  <si>
    <t>Rivka R. Lilian,  Jean Railton, Erik Schaftenaar, Moyahabo Mabitsi, Cornelis J. Grobbelaar,  N. Sellina Khosa, Babra H. Maluleke, Helen E. Struthers, James A. McIntyre, Remco P. H. Peters</t>
  </si>
  <si>
    <t>https://journals.plos.org/plosone/article?id=10.1371/journal.pone.0197432</t>
  </si>
  <si>
    <t>P1_245</t>
  </si>
  <si>
    <t>M_1630</t>
  </si>
  <si>
    <t xml:space="preserve">Health-care system strengthening interventions
</t>
  </si>
  <si>
    <t xml:space="preserve">Reduce maternal mortality through a Health-care system strengthening interventions  by ensuring that each health facility had obstetric services available 24 hours a day and seven days a week, and were staffed by skilled health professionals.
</t>
  </si>
  <si>
    <t>Reduce maternal mortality</t>
  </si>
  <si>
    <t>Reducing Maternal Deaths in Ethiopia: Results of an Intervention Programme in Southwest Ethiopia</t>
  </si>
  <si>
    <t>Bernt Lindtjørn1
*, Demissew Mitiku2
, Zillo Zidda3
, Yaliso Yaya</t>
  </si>
  <si>
    <t>https://www.ncbi.nlm.nih.gov/pmc/articles/PMC5207510/</t>
  </si>
  <si>
    <t>P1_246</t>
  </si>
  <si>
    <t>M_1655</t>
  </si>
  <si>
    <t xml:space="preserve">Health Systems Strengthening for Equity (HSSE) that championed for the efforts of non-physician clinicians, midwives, and other mid-level providers delivering EmOC in east and southern Africa. </t>
  </si>
  <si>
    <t>Align regulation, training and performance on the ground as per the The Health Systems Strengthening for Equity (HSSE) project, which in this study sought to assess the alignment between national policy and regulation, preservice training, district level expectations, and clinical practice of cadres providing some or all components of emergency obstetric care (EmOC) in Malawi and Tanzania</t>
  </si>
  <si>
    <t xml:space="preserve">The Health Systems Strengthening for Equity (HSSE) project sought to assess the alignment between national policy and regulation, preservice training, district level expectations, and clinical practice of cadres providing some or all components of emergency obstetric care (EmOC) in Malawi and Tanzania
</t>
  </si>
  <si>
    <t>Malawi and Tanzania</t>
  </si>
  <si>
    <t xml:space="preserve">Expected to deliver: alignment of regulation, training, and actual performance of emergency obstetric care providers in Malawi and Tanzania
  </t>
  </si>
  <si>
    <t xml:space="preserve"> Samantha Lobis , Godfrey Mbaruku, Francis Kamwendo, Eilish McAuliffe, Judy Austin, Helen de Pinho
  </t>
  </si>
  <si>
    <t>https://pubmed.ncbi.nlm.nih.gov/22036057/</t>
  </si>
  <si>
    <t xml:space="preserve">
Expected to deliver: alignment of regulation, 
training, and actual performance of emergency obstetric care providers 
in Malawi and Tanzania
  </t>
  </si>
  <si>
    <t>P1_247</t>
  </si>
  <si>
    <t>M_1672</t>
  </si>
  <si>
    <t xml:space="preserve">Maternity waiting homes (MWHs) </t>
  </si>
  <si>
    <t>Conduct a study to (1) describe the evolutionary development of maternity waiting homes MWHs as a component of the larger health system strengthening efforts; (2) describe the role of  MWHs to improve maternal health from a community and healthcare provider viewpoint; and (3) document the successes, challenges, and barriers to sustainability and scale-up of MWHs</t>
  </si>
  <si>
    <t>The Maternity waiting homes in Liberia were being used for pregnant women awaiting delivery as well as postpartum women</t>
  </si>
  <si>
    <t>Liberia</t>
  </si>
  <si>
    <t>Maternity waiting homes in Liberia: Results of a countrywide multi-sector scale-up.</t>
  </si>
  <si>
    <t xml:space="preserve">
Jody R. Lori, Joseph E. Perosky,    
Sarah Rominski,    
Michelle L. Munro-Kramer,    
Faith Cooper,    
Alphonso Kofa,    
Aloysius Nyanplu,    
Katherine H. James,    
G. Gorma Cole,    
Katrina Coley,    
Haiyin Liu,    
Cheryl A. Moyer    </t>
  </si>
  <si>
    <t>https://journals.plos.org/plosone/article?id=10.1371/journal.pone.0234785</t>
  </si>
  <si>
    <t>P1_248</t>
  </si>
  <si>
    <t>M_1673</t>
  </si>
  <si>
    <t>Decentralization of HIV care in Cameroon</t>
  </si>
  <si>
    <t>Increase access to ART by use of the pre-existing decentralized framework that characterizes the public healthcare
system and to follow the public health approach recommended by WHO since 2003 for scaling-up ART in low-resource settings</t>
  </si>
  <si>
    <t>Increased access to ART.</t>
  </si>
  <si>
    <t>Decentralization of HIV care in Cameroon: increased access to antiretroviral treatment and associated persistent barriers.</t>
  </si>
  <si>
    <t xml:space="preserve"> Sandrine Loubiere , Sylvie Boyer, Camélia Protopopescu, Cécile Renée Bonono, Séverin-Cécile Abega, Bruno Spire, Jean-Paul Moatti
  </t>
  </si>
  <si>
    <t>https://pubmed.ncbi.nlm.nih.gov/19371960/</t>
  </si>
  <si>
    <t>P1_249</t>
  </si>
  <si>
    <t>M_1679</t>
  </si>
  <si>
    <t>Foreign aid</t>
  </si>
  <si>
    <t>Decentralization to enhance financial flows in rural health fcilitiies and improved Service provision for child and maternal care and infectious diseases as in the case of Rwanda</t>
  </si>
  <si>
    <t>Improved Service provision for child and maternal care and infectious diseases</t>
  </si>
  <si>
    <t>Does foreign aid crowd out government
investments? Evidence from rural health
centres in Rwanda</t>
  </si>
  <si>
    <t>Chunling Lu, Benjamin Cook, Chris Desmond</t>
  </si>
  <si>
    <t>https://gh.bmj.com/content/bmjgh/2/3/e000364.full.pdf</t>
  </si>
  <si>
    <t>P1_250</t>
  </si>
  <si>
    <t>M_1680</t>
  </si>
  <si>
    <t>Nutrition interventions covered by Mutuelles, a community-based health insurance program providing health insurance to populations in rural
and informal economies</t>
  </si>
  <si>
    <t>Undertake a community-based health-financing program providing health insurance to rural populations and granting them access to health care, including nutrition services to  reduce the likelihood of being stunted for rural children</t>
  </si>
  <si>
    <t>To  reduce the likelihood of being stunted for rural children.</t>
  </si>
  <si>
    <t>Community-Based Health Financing and Child Stunting in Rural
Rwanda</t>
  </si>
  <si>
    <t>Chunling Lu,
Iván
Mejía-Guevara, Kenneth Hill,
Paul Farmer,
S. V.
Subramanian, and Agnes
Binagwaho,</t>
  </si>
  <si>
    <t>https://www.ncbi.nlm.nih.gov/pmc/articles/PMC4743535/</t>
  </si>
  <si>
    <t>P1_251</t>
  </si>
  <si>
    <t>M_1686</t>
  </si>
  <si>
    <t>PEPFAR-supported ART services and its effect on Health Systems Strengthening</t>
  </si>
  <si>
    <t xml:space="preserve">Establish whether a massive infusion of money expertise and techincal assisstance to turn the tide of the HIV epeidemisc had any spill over effect on the health systems as measured by utilization.  It  found that the investment overall was associated with small declines in service volumes in several key areas of non-HIV care. </t>
  </si>
  <si>
    <t>To understand whether PEPFAR, as a vertical programme, may have had a 
spill-over effect on the health system generally, as measured by 
utilization</t>
  </si>
  <si>
    <t>Did PEPFAR investments result in health system
strengthening? A retrospective longitudinal
study measuring non-HIV health service
utilization at the district level</t>
  </si>
  <si>
    <t>Luboga, Samuel Abimerech; Stover, Bert; Lim, Travis W; Makumbi, Frederick; Kiwanuka, Noah; Lubega, Flavia; Ndizihiwe, Assay; Mukooyo, Eddie; Hurley, Erin K; Borse, Nagesh; Wood, Angela; Bernhardt, James; Lohman, Nathaniel; Sheppard, Lianne; Barnhart, Scott; Hagopian, Amy</t>
  </si>
  <si>
    <t>https://academic.oup.com/heapol/article/31/7/897/1750471</t>
  </si>
  <si>
    <t>P1_252</t>
  </si>
  <si>
    <t>M_1687</t>
  </si>
  <si>
    <t xml:space="preserve">Managed care techniques </t>
  </si>
  <si>
    <r>
      <rPr>
        <sz val="10"/>
        <color theme="1"/>
        <rFont val="Century Gothic"/>
      </rPr>
      <t xml:space="preserve">Implement and integrate managed care techniques (including payment strategies for providers, demand-side techniques that provide incentives to users and utilization management) into health system reform strategies to help contain health care costs, enhance efficiency, </t>
    </r>
    <r>
      <rPr>
        <sz val="10"/>
        <color theme="1"/>
        <rFont val="Century Gothic"/>
      </rPr>
      <t xml:space="preserve">improve quality and demand for essential services. </t>
    </r>
  </si>
  <si>
    <r>
      <rPr>
        <sz val="10"/>
        <color theme="1"/>
        <rFont val="Century Gothic"/>
      </rPr>
      <t xml:space="preserve">Help contain health care costs, enhance </t>
    </r>
    <r>
      <rPr>
        <sz val="10"/>
        <color theme="1"/>
        <rFont val="Century Gothic"/>
      </rPr>
      <t>efficiency and improve quality</t>
    </r>
  </si>
  <si>
    <t>When Do Developing Countries Adopt Managed Care Policies and Technologies? Part II: Infrastructure, Techniques, and Reform Strategies</t>
  </si>
  <si>
    <t>Jeff Luck, MBA, PhD, John W. Peabody, MD, PhD</t>
  </si>
  <si>
    <t>https://www.ajmc.com/view/dec02-69p1093-1103</t>
  </si>
  <si>
    <t>P1_253</t>
  </si>
  <si>
    <t>M_1689</t>
  </si>
  <si>
    <t>The wired mothers’ mobile phone intervention</t>
  </si>
  <si>
    <t xml:space="preserve">Improve access to and quality of maternal and newborn health in resource-limited settings using "The wired mothers’ mobile phone intervention consisted of an automated short messaging service (SMS) system providing wired mothers with  unidirectional text messaging and a mobile phone voucher system providing the possibility of direct two-way communication between wired 
mothers and their primary health care providers. </t>
  </si>
  <si>
    <t>Improve access to and quality of maternal and newborn health in resource-limited settings</t>
  </si>
  <si>
    <t>Mobile phones improve antenatal care attendance in Zanzibar: a cluster randomized controlled trial</t>
  </si>
  <si>
    <t>Lund, Stine; Nielsen, Birgitte B; Hemed, Maryam; Boas, Ida M; Said, Azzah; Said, Khadija; Makungu, Mkoko H; Rasch, Vibeke</t>
  </si>
  <si>
    <t>https://bmcpregnancychildbirth.biomedcentral.com/articles/10.1186/1471-2393-14-29</t>
  </si>
  <si>
    <t>P1_254</t>
  </si>
  <si>
    <t>M_1693</t>
  </si>
  <si>
    <t>The Community Health System Strengthening (CHSS) model</t>
  </si>
  <si>
    <t>Use The Community Health System Strengthening (CHSS) model to Improve case identification, referrals and counter-referrals with the medical system, loss to follow-up, dissemination of health education messages, referrals to non-medical support services, and provision of general patient support</t>
  </si>
  <si>
    <t>Improve case identification, referrals and counter-referrals with the medical system, loss to follow-up, dissemination of health education messages, referrals to non-medical support services, and provision of general patient support</t>
  </si>
  <si>
    <t>Ethiopia, Tanzania</t>
  </si>
  <si>
    <t>Supporting close-to-community providers through a community health system approach: case examples from Ethiopia and Tanzania</t>
  </si>
  <si>
    <t>Lunsford, Sarah Smith; Fatta, Kate; Stover, Kim Ethier; Shrestha, Ram</t>
  </si>
  <si>
    <t>https://human-resources-health.biomedcentral.com/articles/10.1186/s12960-015-0006-6</t>
  </si>
  <si>
    <t>P1_255</t>
  </si>
  <si>
    <t>M_1696</t>
  </si>
  <si>
    <t xml:space="preserve">Male involvement in reproductive, maternal, newborn and child health (RMNCH) </t>
  </si>
  <si>
    <t>Implement the Access to Quality of Care through Extending and Strengthening Health Systems (AQCESS) initiative to educate and engage males as partners in women’s and children’s health, and to address issues such as gender-based violence, early marriage, and the reproductive health needs of adolescents</t>
  </si>
  <si>
    <t>Improve maternal and child health outcomes</t>
  </si>
  <si>
    <t>Male Involvement in Reproductive and Maternal 
and New Child Health: An Evaluative Qualitative Study on Facilitators 
and Barriers From Rural Kenya</t>
  </si>
  <si>
    <t>Lusambili, Adelaide M; Muriuki, Peter; Wisofschi, Stefania; Shumba, Constance S; Mantel, Michaela; Obure, Jerim; Nyaga, Lucy; Mulama, Kennedy; Ngugi, Anthony; Orwa, James; Luchters, Stanley; Temmerman, Marleen</t>
  </si>
  <si>
    <t>https://www.ncbi.nlm.nih.gov/pmc/articles/PMC8096930/</t>
  </si>
  <si>
    <t>P1_256</t>
  </si>
  <si>
    <t>M_1698</t>
  </si>
  <si>
    <t>Access to Quality of Care through Extending and Strengthening Health Systems (AQCESS)</t>
  </si>
  <si>
    <t>Access to Quality of Care through Extending and Strengthening Health Systems (AQCESS)” project, an RMNCH project funded by the Government of Canada and Aga Khan Foundation Canada (AKFC) designed and implemented a range of activities (Table 1) in rural Kisii and Kilifi counties, two predominantly patriarchal communities in Kenya.</t>
  </si>
  <si>
    <t>To encourage greater male engagement in RMNCH in rural Kisii and Kilifi, two predominantly patriarchal communities in Kenya, through a wide range of interventions</t>
  </si>
  <si>
    <t>A Qualitative Endline Evaluation Study of Male Engagement in Promoting Reproductive, Maternal, Newborn, and Child Health Services in Rural Kenya.</t>
  </si>
  <si>
    <t>Lusambili, Adelaide M; Wisofschi, Stefania; Shumba, Constance; Muriuki, Peter; Obure, Jerim; Mantel, Michaela; Mossman, Lindsay; Pell, Rachel; Nyaga, Lucy; Ngugi, Anthony; Orwa, James; Luchters, Stanley; Mulama, Kennedy; Wade, Terrance J; Temmerman, Marleen</t>
  </si>
  <si>
    <t>Front. Public Health 9:670239.
doi: 10.3389/fpubh.2021.670239</t>
  </si>
  <si>
    <t>Intervention led to increased uptake of Family planning services</t>
  </si>
  <si>
    <t>P1_257</t>
  </si>
  <si>
    <t>M_1712</t>
  </si>
  <si>
    <t xml:space="preserve">A bedside diagnostic human immunodeficiency virus (HIV) testing service </t>
  </si>
  <si>
    <t>Implement as appropriate, an important recommnedation from the Malawi Integrated Guidelines on ‘Clinical Management of HIV in Children and Adults’ to expand HIV testing with linkage to prevention, care and treatment services with the ultimate aim of Improving testing rates amongst paediatric inpatients</t>
  </si>
  <si>
    <t>Improve testing rates amongst paediatric inpatients</t>
  </si>
  <si>
    <t>Bedside paediatric HIV testing in Malawi: Impact on testing rates.</t>
  </si>
  <si>
    <t>Macken, Marita; Chan, James; O'Hare, Bernadette; Thornton, Hannah V; Dube, Queen; Kennedy, Neil</t>
  </si>
  <si>
    <t>https://www.ncbi.nlm.nih.gov/pmc/articles/PMC5811995/</t>
  </si>
  <si>
    <t>P1_258</t>
  </si>
  <si>
    <t>M_1719</t>
  </si>
  <si>
    <t>The South African public service performance management (PM) system</t>
  </si>
  <si>
    <t>Adopt the South African public service performance management (PM) system that includes a wide variety of activities, policies, procedures, and interventions designed to help employees to improve their performance. These programs begin with performance appraisals but also include feedback, goal setting, and training, as well as reward systems.</t>
  </si>
  <si>
    <t>Help employees (e.g.,health human resource practitioners, nurse managers) to improve their performance</t>
  </si>
  <si>
    <t>Performance management in primary healthcare: Nurses' experiences.</t>
  </si>
  <si>
    <t>Madlabana, Cynthia Z; Petersen, Inge</t>
  </si>
  <si>
    <t>https://www.ncbi.nlm.nih.gov/pmc/articles/PMC7203190/</t>
  </si>
  <si>
    <t>P1_259</t>
  </si>
  <si>
    <t>M_1721</t>
  </si>
  <si>
    <t xml:space="preserve">A four day training program of primary health workers (PHWs) in primary eye-care </t>
  </si>
  <si>
    <t>Conduct a four day training program of primary health workers whose components include health promotion messages which focussed on the importance of timely health seeking behaviour and the dangers of harmful traditional remedies, to improve access to basic eye care by early identification, treatment, and referral of eye diseases in remote communities</t>
  </si>
  <si>
    <t>Improve access to basic eye care by early identification, treatment, and referral of eye diseases in remote communities</t>
  </si>
  <si>
    <t>Mixed methods evaluation of a primary eye care training programme for primary health workers in Morogoro Tanzania.</t>
  </si>
  <si>
    <t>Mafwiri, Milka Madaha; Jolley, Emma; Hunter, Joanna; Gilbert, Clare Elizabeth; Schmidt, Elena</t>
  </si>
  <si>
    <t>https://bmcnurs.biomedcentral.com/articles/10.1186/s12912-016-0163-5#Abs1</t>
  </si>
  <si>
    <t>P1_260</t>
  </si>
  <si>
    <t>M_1723</t>
  </si>
  <si>
    <t>The population health implementation and training (PHIT) programs</t>
  </si>
  <si>
    <t xml:space="preserve">Improve access to maternal and newborn health services by implementing the population health implementation and training (PHIT) programs, which employed different strategies in different programs. These were improving service delivery at the community level (Tanzania), combining community and health facility level interventions (Zambia), participatory information feedback and clinical training (Ghana), performance review and enhancement (Mozambique), and integrated clinical and systeM_level improvement (Rwanda). </t>
  </si>
  <si>
    <t>Improve access to maternal and newborn health services</t>
  </si>
  <si>
    <t>Ghana, Mozambique, Rwanda, Tanzania, Zambia</t>
  </si>
  <si>
    <t>Tackling the hard problems: implementation experience and lessons learned in newborn health from the African Health Initiative</t>
  </si>
  <si>
    <t>Magge, Hema; Chilengi, Roma; Jackson, Elizabeth F; Wagenaar, Bradley H; Kante, Almamy Malick; AHI PHIT Partnership Collaborative</t>
  </si>
  <si>
    <t>https://bmchealthservres.biomedcentral.com/articles/10.1186/s12913-017-2659-4#Abs1</t>
  </si>
  <si>
    <t>P1_261</t>
  </si>
  <si>
    <t>M_1724</t>
  </si>
  <si>
    <t>A national quality improvement (QI) intervention</t>
  </si>
  <si>
    <t>Identify opportunities for improvement of health care quality by developing a national healthcare quality strategy (NHQS); building quality improvement (QI) capability at all health system levels and introducing scalable district maternal and neonatal QI collaboratives across four regions, involving healthcare providers and managers.</t>
  </si>
  <si>
    <t>Identify opportunities for improvement of health care quality in the country</t>
  </si>
  <si>
    <t>The Ethiopia healthcare quality initiative: design and initial lessons learned.</t>
  </si>
  <si>
    <t>Magge, Hema; Kiflie, Abiyou; Nimako, Kojo; Brooks, Kathryn; Sodzi-Tettey, Sodzi; Mobisson-Etuk, Nneka; Mulissa, Zewdie; Bitewulign, Befikadu; Abate, Mehiret; Biadgo, Abera; Alemu, Haregweni; Seman, Yakob; Kassa, Munir; Barker, Pierre; Burrsa, Daniel Gebremichael</t>
  </si>
  <si>
    <t>https://academic.oup.com/intqhc/article/31/10/G180/5675473</t>
  </si>
  <si>
    <t>P1_262</t>
  </si>
  <si>
    <t>M_1734</t>
  </si>
  <si>
    <t>The integrated chronic disease management model (ICDM)</t>
  </si>
  <si>
    <t xml:space="preserve">Adopt and implement " The integrated chronic disease management model (ICDM)' that consists  four inter-related intervention phases  namely, facility re-organization, clinical supportive management, assisted self-support, and strengthening support systems and structures outside the facility to achieve optimal clinical outcomes for patients with chronic communicable and non-communicable in an efficient and cost-effective manner. </t>
  </si>
  <si>
    <t>Achieve optimal clinical outcomes for patients with chronic communicable and non-communicable diseases as an innovative
response to the growing burden of disease in an efficient and cost-effective manner</t>
  </si>
  <si>
    <t xml:space="preserve">South Africa
  </t>
  </si>
  <si>
    <t>An integrated chronic disease management model: a diagonal approach to health system strengthening in South Africa.</t>
  </si>
  <si>
    <t>Mahomed, Ozayr Haroon; Asmall, Shaidah; Freeman, Melvyn</t>
  </si>
  <si>
    <t>https://pubmed.ncbi.nlm.nih.gov/25418238/</t>
  </si>
  <si>
    <t>P1_263</t>
  </si>
  <si>
    <t>M_1735</t>
  </si>
  <si>
    <t xml:space="preserve">The Tuberculosis (TB) elimination training </t>
  </si>
  <si>
    <t>Design and implement  an innovative participant-designed  context-specific priorities focused Tuberculosis (TB) elimination training project to strengthen the local capacity to meet End tuberculosis (TB) strategy targets</t>
  </si>
  <si>
    <t>Strengthen the local capacity to meet End tuberculosis (TB) strategy targets (to improve quality of TB control and service delivery)</t>
  </si>
  <si>
    <t>Indonesia</t>
  </si>
  <si>
    <t>Training for Tuberculosis Elimination in Indonesia: Achievements, Reflections, and Potential for Impact.</t>
  </si>
  <si>
    <t>Main, Stephanie; Lestari, Trisasi; Triasih, Rina; Chan, Geoff; Davidson, Lisa; Majumdar, Suman; Santoso, Devy; Phung, Sieyin; Laukkala, Janne; Graham, Steve; du Cros, Philipp; Ralph, Anna</t>
  </si>
  <si>
    <t>https://doi.org/10.3390/tropicalmed4030107</t>
  </si>
  <si>
    <t>P1_264</t>
  </si>
  <si>
    <t>M_1736</t>
  </si>
  <si>
    <t xml:space="preserve">Formal-mandatory (MHI) and state-subsidized (MAS) insurance, </t>
  </si>
  <si>
    <t>Put in place  a Formal-mandatory (MHI) and state-subsidized medical insurance sheme (MAS) to attain UHC with the goals of ensuring financial protection in health and enhancing access to healthcare</t>
  </si>
  <si>
    <t>To attain UHC with the goals of ensuring financial protection in health and enhancing access to healthcare</t>
  </si>
  <si>
    <t>Tunisia</t>
  </si>
  <si>
    <t>Have health insurance reforms in Tunisia attained their intended objectives?.</t>
  </si>
  <si>
    <t>Makhloufi, Khaled; Ventelou, Bruno; Abu-Zaineh, Mohammad</t>
  </si>
  <si>
    <t>https://pubmed.ncbi.nlm.nih.gov/27878666/</t>
  </si>
  <si>
    <t>P1_265</t>
  </si>
  <si>
    <t>M_1739</t>
  </si>
  <si>
    <t>Peer health education-the ‘Health Animator’ approach</t>
  </si>
  <si>
    <t xml:space="preserve">Implement a so called " Peer health education-the ‘Health Animator’ leadership training approach to influence a change in mind-set of vulnerable populations to encourage self-reliance, using community volunteers known as Health Animators </t>
  </si>
  <si>
    <t>To influence a change in mind-set of vulnerable populations to encourage self-reliance, using community volunteers known as Health Animators.</t>
  </si>
  <si>
    <t>Malaria control in rural Malawi: implementing peer health education for behaviour change</t>
  </si>
  <si>
    <t>Malenga, Tumaini; Kabaghe, Alinune Nathanael; Manda-Taylor, Lucinda; Kadama, Asante; McCann, Robert S; Phiri, Kamija Samuel; van Vugt, Michele; van den Berg, Henk</t>
  </si>
  <si>
    <t>https://globalizationandhealth.biomedcentral.com/articles/10.1186/s12992-017-0309-6#Abs1</t>
  </si>
  <si>
    <t>P1_266</t>
  </si>
  <si>
    <t>M_1742</t>
  </si>
  <si>
    <t xml:space="preserve">Bundled Laboratory Diagnostic and On-Site Training Intervention </t>
  </si>
  <si>
    <t>Conduct a so called Bundled Laboratory Diagnostic and On-Site Training to rapidly improve TB case detection and outcomes towards global targets.</t>
  </si>
  <si>
    <t>To rapidly improve TB case detection and outcomes towards global targets.</t>
  </si>
  <si>
    <t>Rapid improvement in passive tuberculosis case detection and tuberculosis treatment outcomes after implementation of a bundled laboratory diagnostic and on-site training intervention targeting mid-level providers.</t>
  </si>
  <si>
    <t>Manabe, Yukari C; Zawedde-Muyanja, Stella; Burnett, Sarah M; Mugabe, Frank; Naikoba, Sarah; Coutinho, Alex</t>
  </si>
  <si>
    <t>https://www.ncbi.nlm.nih.gov/pmc/articles/PMC4438908/</t>
  </si>
  <si>
    <t>P1_267</t>
  </si>
  <si>
    <t>M_1752</t>
  </si>
  <si>
    <t>Telephonic Warmline Consultation in
HIV Care and Support</t>
  </si>
  <si>
    <t>Install and utilize a mobile telephone consultation service, called warmline, supplemented with e-mail communications whenever necessary to provide mobile-based technical support on clinical
 management to doctors caring for HIV patients in antiretroviral therapy (ART) centers.</t>
  </si>
  <si>
    <t>To provide mobile-based technical support on clinical
management to doctors caring for HIV patients in antiretroviral therapy (ART) centers.</t>
  </si>
  <si>
    <t xml:space="preserve">South India
  </t>
  </si>
  <si>
    <t>Mobile phone communication and health system strengthening: a pilot study of telephonic warmline consultation in HIV care and support in South India.</t>
  </si>
  <si>
    <t>Manoharan, G; Dharmarajan, Shoba; Ramalingam, P K; Mathew, Siju; Varghese, Jacob C</t>
  </si>
  <si>
    <t>https://pubmed.ncbi.nlm.nih.gov/22357374/</t>
  </si>
  <si>
    <t>P1_268</t>
  </si>
  <si>
    <t>M_1756</t>
  </si>
  <si>
    <t>Mentorship and coaching</t>
  </si>
  <si>
    <t>Undertake a Mentorship and coaching to bridge the gap between knowledge and quality clinical practice and addressing health system deficiencies preventing health workers from providing high quality care. The program Mentorship must be integrated into supportive supervision, management and capacity building for data utilization and implementation research</t>
  </si>
  <si>
    <t>To bridge the gap between knowledge and quality clinical practice and addressing health system deficiencies preventing health workers from  providing high quality care.</t>
  </si>
  <si>
    <t>Ghana, Mozambique, Tanzania, Zambia and Rwanda</t>
  </si>
  <si>
    <t>Mentorship and coaching to support strengthening healthcare systems: lessons learned across the five Population Health Implementation and Training partnership projects in sub-Saharan Africa.</t>
  </si>
  <si>
    <t>Manzi, Anatole; Hirschhorn, Lisa R; Sherr, Kenneth; Chirwa, Cindy; Baynes, Colin; Awoonor-Williams, John Koku; AHI PHIT Partnership Collaborative</t>
  </si>
  <si>
    <t>https://www.ncbi.nlm.nih.gov/pmc/articles/PMC5763487/</t>
  </si>
  <si>
    <t>P1_269</t>
  </si>
  <si>
    <t>M_1763</t>
  </si>
  <si>
    <t>Health system Governance</t>
  </si>
  <si>
    <t>Stengthen health systems governance by identifying and addressing systemic factors within institutional and policy contexts that are likely to facilitate or impede the implementation of integrated mental health care similar to the South Africa's progressive Mental Health Care Act adopted in 2002.</t>
  </si>
  <si>
    <t>To identify systemic factors within institutional and policy contexts 
that are likely to facilitate or impede the implementation of integrated
 mental health care in South Africa</t>
  </si>
  <si>
    <t>Health system governance to support integrated mental health care in South Africa: challenges and opportunities.</t>
  </si>
  <si>
    <t>Marais, Debra Leigh; Petersen, Inge</t>
  </si>
  <si>
    <t>https://ijmhs.biomedcentral.com/articles/10.1186/s13033-015-0004-z#Sec1</t>
  </si>
  <si>
    <t>P1_270</t>
  </si>
  <si>
    <t>M_1768</t>
  </si>
  <si>
    <t>Community-based education
(CBE) programs</t>
  </si>
  <si>
    <t>Introduce and implement ' Community Based Education (CBE) program' Community-based education (CBE), an approach whereby students learn
 and acquire professional competencies in a community setting, including basic
 clinical, research, and communication skills.</t>
  </si>
  <si>
    <t>Through CBE, students can contribute to the quality of life in a particular community while acquiring hands-on understanding of the problems they will face in futureprofessional practice and developing the skills for solving them. CBE elements often include training in primary health care, comprehensive care, continuity of care, health promotion, and diseaseprevention. CBE also often includes
examining the social determinants of health, the impact of illness, the health care team, and patients’ interaction
with the health care system. One of the goals of CBE is to address the problem of inequity in service delivery by producing health professionals who are willing and able to work in underserved areas, particularly rural communities</t>
  </si>
  <si>
    <t>Community-based education programs in Africa: faculty experience within the Medical Education Partnership Initiative (MEPI) network.</t>
  </si>
  <si>
    <t>Mariam, Damen Haile; Sagay, Atiene Solomon; Arubaku, Wilfred; Bailey, Rebecca J; Baingana, Rhona K; Burani, Aluonzi; Couper, Ian D; Deery, Christopher B; de Villiers, Marietjie; Matsika, Antony; Mogodi, Mpho S; Mteta, Kien Alfred; Talib, Zohray M</t>
  </si>
  <si>
    <t>https://pubmed.ncbi.nlm.nih.gov/25072579/</t>
  </si>
  <si>
    <t>P1_271</t>
  </si>
  <si>
    <t>M_1773</t>
  </si>
  <si>
    <t xml:space="preserve">Maternal and newborn health program accountability mechanisms </t>
  </si>
  <si>
    <t>Employ a system of performance accountability for measuring performance against agreed upon targets to improve the delivery of maternal and newborn healthcare
 services in Sub-Saharan Africa.</t>
  </si>
  <si>
    <t>To improve the delivery of maternal and newborn healthcare
services in Sub-Saharan Africa.</t>
  </si>
  <si>
    <t>Strengthening accountability for improved maternal and newborn health: A mapping of studies in Sub-Saharan Africa.</t>
  </si>
  <si>
    <t>Martin Hilber, Adriane; Blake, Carolyn; Bohle, Leah F; Bandali, Sarah; Agbon, Esther; Hulton, Louise</t>
  </si>
  <si>
    <t>https://pubmed.ncbi.nlm.nih.gov/27802869/</t>
  </si>
  <si>
    <t>P1_272</t>
  </si>
  <si>
    <t>M_1775</t>
  </si>
  <si>
    <t>The ReBUILD consortium interdisciplinary research programme</t>
  </si>
  <si>
    <t>Join the " Rebuid Consortum Interdisciplinary Research Program'' to jointly analyse health systems reconstruction post conflict and crisis in order to provide guidance for policy makers,
  donors and others working to strengthen health systems in countries currently emerging from conflict or crisis.</t>
  </si>
  <si>
    <t>To understand the impact of conflict/crisis on the intersecting inequalities faced by households and communities, and develop responsive health policies</t>
  </si>
  <si>
    <t>Sierra Leone, Zimbabwe, northern Uganda and Cambodia</t>
  </si>
  <si>
    <t>Leaving no one behind: lessons on rebuilding health systems in conflict- and crisis-affected states.</t>
  </si>
  <si>
    <t>Martineau, Tim; McPake, Barbara; Theobald, Sally; Raven, Joanna; Ensor, Tim; Fustukian, Suzanne; Ssengooba, Freddie; Chirwa, Yotamu; Vong, Sreytouch; Wurie, Haja; Hooton, Nick; Witter, Sophie</t>
  </si>
  <si>
    <t>https://gh.bmj.com/content/2/2/e000327</t>
  </si>
  <si>
    <t>P1_273</t>
  </si>
  <si>
    <t>M_1777</t>
  </si>
  <si>
    <t>Global Fund grant</t>
  </si>
  <si>
    <t>Learn from the experience of Timor-Leste, a three-year Global Fund grant for malaria control, aimed to reduce malaria-related morbidity and mortality by 30 % by the end of the implementation</t>
  </si>
  <si>
    <t>To reduce malaria-related morbidity and mortality by 30 % by the end of the implementation</t>
  </si>
  <si>
    <t>Timor-Leste</t>
  </si>
  <si>
    <t>Did the first Global Fund grant (2003-2006) contribute to malaria control and health system strengthening in Timor-Leste?.</t>
  </si>
  <si>
    <t>Martins, Joao Soares; Zwi, Anthony B; Kelly, Paul M</t>
  </si>
  <si>
    <t>https://malariajournal.biomedcentral.com/articles/10.1186/1475-2875-11-237#Sec2</t>
  </si>
  <si>
    <t>P1_274</t>
  </si>
  <si>
    <t>M_1780</t>
  </si>
  <si>
    <t>Integrated quality management system</t>
  </si>
  <si>
    <t xml:space="preserve">improve the quality of Reproductive and Maternal and Neonatal Health care in hospitals and heath centers using the integrated Quality Management approach: a multiperspective, multifaceted indicator based approach that covers five domains (infrastructure, people, information, finance, and quality &amp; safety) covering most of the six WHO health system building  blocks. </t>
  </si>
  <si>
    <t>To improve the  quality of Reproductive and Maternal and Neonatal Health care in hospitals and health centers in rural Kenya</t>
  </si>
  <si>
    <t>If you can't measure it- you can't change it - a longitudinal study on improving quality of care in hospitals and health centers in rural Kenya.</t>
  </si>
  <si>
    <t>Masango-Muzindutsi, Zandile; Haskins, Lyn; Wilford, Aurene; Horwood, Christiane</t>
  </si>
  <si>
    <t>https://www.ncbi.nlm.nih.gov/pmc/articles/PMC5887241/</t>
  </si>
  <si>
    <t>P1_275</t>
  </si>
  <si>
    <t>M_1781</t>
  </si>
  <si>
    <t xml:space="preserve">Action learning methodology </t>
  </si>
  <si>
    <t>Introduce an action learning methodology, a continuous group-based process of engagement, learning and reflection, based on integration of knowledge gained from experience and formal learning, underlined by critical reflection, to generate innovative and creative ways of dealing with complex problems and the development of practical solutions</t>
  </si>
  <si>
    <t>Action learning seeks to facilitate skill development based on integration of knowledge gained from experience and knowledge gained by formal learning, underlined by critical reflection</t>
  </si>
  <si>
    <t>Using an action learning methodology to develop skills of health managers: experiences from KwaZulu-Natal, South Africa.</t>
  </si>
  <si>
    <t>https://bmchealthservres.biomedcentral.com/articles/10.1186/s12913-018-3693-6</t>
  </si>
  <si>
    <t>P1_276</t>
  </si>
  <si>
    <t>M_1782</t>
  </si>
  <si>
    <t>Stakeholder engagement in the health policy process</t>
  </si>
  <si>
    <t>Enhance stakeholder engagement throughout the policy development cycle (problem identification, agenda-setting, policy formulation, adoption, implementation, evaluation) to address the needs of patients and communities, reduce health inequities and increase the accountability of the government</t>
  </si>
  <si>
    <t>To address the needs of patients and communities, reduce health inequities and increase the accountability of the government</t>
  </si>
  <si>
    <t>Stakeholder engagement in the health policy process in a low income country: a qualitative study of stakeholder perceptions of the challenges to effective inclusion in Malawi.</t>
  </si>
  <si>
    <t>Masefield, Sarah C; Msosa, Alan; Chinguwo, Florence Kasende; Grugel, Jean</t>
  </si>
  <si>
    <t>https://bmchealthservres.biomedcentral.com/articles/10.1186/s12913-021-07016-9#Abs1</t>
  </si>
  <si>
    <t>P1_277</t>
  </si>
  <si>
    <t>M_1799</t>
  </si>
  <si>
    <t>The framework for insurance-driven improvement in health-care quality</t>
  </si>
  <si>
    <r>
      <rPr>
        <sz val="10"/>
        <color theme="1"/>
        <rFont val="Century Gothic"/>
      </rPr>
      <t xml:space="preserve">Develop </t>
    </r>
    <r>
      <rPr>
        <sz val="10"/>
        <color theme="1"/>
        <rFont val="Century Gothic"/>
      </rPr>
      <t>a conceptual framework for</t>
    </r>
    <r>
      <rPr>
        <sz val="10"/>
        <color theme="1"/>
        <rFont val="Century Gothic"/>
      </rPr>
      <t xml:space="preserve"> insurance-driven </t>
    </r>
    <r>
      <rPr>
        <sz val="10"/>
        <color theme="1"/>
        <rFont val="Century Gothic"/>
      </rPr>
      <t>quality improvements in health care</t>
    </r>
    <r>
      <rPr>
        <sz val="10"/>
        <color theme="1"/>
        <rFont val="Century Gothic"/>
      </rPr>
      <t xml:space="preserve"> through the following three stategies of  (a) ensuring a basic standard of quality, (b) motivating providers and professionals to improve, and (c) activating patient and public demand for quality.</t>
    </r>
  </si>
  <si>
    <t>Situate the insurer at the center of a multi-stakeholder process to improve the quality of a nation's health system within three domains: ensuring a basic standard of quality, motivating providers and professionals to improve, and activating patient and public demand for quality</t>
  </si>
  <si>
    <t>Improving health system quality in low- and middle-income countries that are expanding
 health coverage: a framework for insurance</t>
  </si>
  <si>
    <t>Kedar Mate, Zoe Sifrim, Kalipso Chalkidou, Francoise Cluzeau, Derek Cutler, Meredith Kimball, Tricia Morente, Helen Smits, Pierre Barker</t>
  </si>
  <si>
    <t>https://dx.doi.org/10.1093/intqhc/mzt053</t>
  </si>
  <si>
    <t>P1_278</t>
  </si>
  <si>
    <t>M_1803</t>
  </si>
  <si>
    <t>In-service work-based training program</t>
  </si>
  <si>
    <t>Introduce an In-service work-based training program to strengthen capacity to provide quality health services through hands-on training that allows for skills building with minimum work disruptions while encouraging greater involvement of other institutional staff to enhance continuity and sustainability.</t>
  </si>
  <si>
    <t xml:space="preserve">To strengthen the capacity to provide quality health services through 
hands-on training that allows for skills building with minimum work 
disruptions while encouraging greater involvement of other institutional
 staff to enhance continuity and sustainability. </t>
  </si>
  <si>
    <t>Strengthening health workforce capacity through work-based training.</t>
  </si>
  <si>
    <t>Matovu, Joseph K B; Wanyenze, Rhoda K; Mawemuko, Susan; Okui, Olico; Bazeyo, William; Serwadda, David</t>
  </si>
  <si>
    <t>https://bmcinthealthhumrights.biomedcentral.com/articles/10.1186/1472-698X-13-8#Abs1</t>
  </si>
  <si>
    <t>P1_279</t>
  </si>
  <si>
    <t>M_1804</t>
  </si>
  <si>
    <t>PEPFAR-fund</t>
  </si>
  <si>
    <t>Access the PEPFAR-fund, as in the case of Uganda, with the aim of providing sustainable antiretroviral treatment (ART) through a partnership with the Infectious Diseases Institute (IDI) and Makerere University College of Health Sciences (MakCHS).</t>
  </si>
  <si>
    <t>To support six urban and peri-urban primary health clinics run by the Kampala City Council (KCC) with the aim of providing sustainable 
antiretroviral treatment (ART) through a partnership with the Infectious Diseases Institute (IDI) and Makerere University College of Health Sciences (MakCHS)</t>
  </si>
  <si>
    <t>The effects of an HIV project on HIV and non-HIV services at local government clinics in urban Kampala.</t>
  </si>
  <si>
    <t>Matsubayashi, Toru; Manabe, Yukari C; Etonu, Allan; Kyegombe, Nambusi; Muganzi, Alex; Coutinho, Alex; Peters, David H</t>
  </si>
  <si>
    <t>https://www.ncbi.nlm.nih.gov/pmc/articles/PMC3059481/</t>
  </si>
  <si>
    <t>P1_280</t>
  </si>
  <si>
    <t>M_1805</t>
  </si>
  <si>
    <t>Global Alliance for Vaccines and Immunization (GAVI) Performance-based financing (PBF) for maternal, neonatal and child health (MNCH) services</t>
  </si>
  <si>
    <t>Put in place, as appropriate, ''Performance-Based Financing'' supported by Global Alliance for Vaccines and Immunization (GAVI) for maternal, neonatal and child health (MNCH) services, operational costs for the services (e.g. training and supervision) and costs for promoting community participation. The scheme, as PBF, disburses US$1 per antenatal care (ANC) visit and immunization dose, and US$0.5 per outpatient consultation visit to each health centre.</t>
  </si>
  <si>
    <t>To improve immunization coverage and child survival through strengthening district health systems by increasing health centre (HC) utilization, improving the quality and coverage of services and increasing demand for health services</t>
  </si>
  <si>
    <t>Performance-based financing with GAVI health system strengthening funding in rural Cambodia: a brief assessment of the impact.</t>
  </si>
  <si>
    <t>Matsuoka, Sadatoshi; Obara, Hiromi; Nagai, Mari; Murakami, Hitoshi; Chan Lon, Rasmey</t>
  </si>
  <si>
    <t>https://dx.doi.org/10.1093/heapol/czt030</t>
  </si>
  <si>
    <t>P1_281</t>
  </si>
  <si>
    <t>M_1811</t>
  </si>
  <si>
    <t>Health systems research capacity development through north-south partnership</t>
  </si>
  <si>
    <t>Strengthen research capacities and produce nationally and internationally relevant knowledge by aligning with the north-south partnership, a Health Economics and Financing Programme (HEFP), funded for the past 15 years by the UK Department for International Development (DFID).</t>
  </si>
  <si>
    <t>To strengthen research capacities and produce
nationally and internationally relevant knowledge</t>
  </si>
  <si>
    <t>South Africa and Thailand</t>
  </si>
  <si>
    <t>Developing health systems research capacities through north-south partnership: an evaluation of collaboration with South Africa and Thailand.</t>
  </si>
  <si>
    <t>Mayhew, Susannah H; Doherty, Jane; Pitayarangsarit, Siriwan</t>
  </si>
  <si>
    <t>https://www.ncbi.nlm.nih.gov/pmc/articles/PMC2559830/</t>
  </si>
  <si>
    <t>P1_282</t>
  </si>
  <si>
    <t>M_1836</t>
  </si>
  <si>
    <t>mHealth activities within the electronic health (eHealth) architecture implemented by the Millennium Villages Project (MVP)</t>
  </si>
  <si>
    <t>Generate data to be used in tracking progress and informing decision-making and management by implementing mHealth activities within the electronic health (eHealth) architecture implemented by the Millennium Villages Project (MVP).</t>
  </si>
  <si>
    <t xml:space="preserve">To generate data to be used in tracking progress and informing decision-making and management </t>
  </si>
  <si>
    <t>14 MVP sites in 10 Sub-Saharan African countries including more in-depth research
in Ghana, Rwanda, Tanzania, and Uganda.</t>
  </si>
  <si>
    <t>Capitalizing on the characteristics of mHealth to evaluate its impact.</t>
  </si>
  <si>
    <t>Mechael, Patricia; Nemser, Bennett; Cosmaciuc, Roxana; Cole-Lewis, Heather; Ohemeng-Dapaah, Seth; Dusabe, Schadrack; Kaonga, Nadi Nina; Namakula, Patricia; Shemsanga, Muhadili; Burbach, Ryan; Kanter, Andrew S</t>
  </si>
  <si>
    <t>https://pubmed.ncbi.nlm.nih.gov/22548600/</t>
  </si>
  <si>
    <t>P1_283</t>
  </si>
  <si>
    <t>M_1844</t>
  </si>
  <si>
    <t>Quality improvement (QI) initiative</t>
  </si>
  <si>
    <t>Adopt the quality improvement (QI) intiative as used in Nepal, to: (1) improve the quality of Chronic Obstractive Pulmunry Disease (COPD) management, (2) model the use of an electronic health record (EHR) system for QI and (3) build local QI capacity, with the overarching goal of catalysing broad, long-term improvements in healthcare quality</t>
  </si>
  <si>
    <t>The initiative aimed to increase appropriate outpatient oral 
corticosteroid prescriptions to 75% over a 6-month period and 
demonstrate maintenance of the improvement over an additional 6 months.</t>
  </si>
  <si>
    <t>Implementing a quality improvement initiative for the management of chronic obstructive pulmonary disease in rural Nepal.</t>
  </si>
  <si>
    <t>Mehanni, Stephen; Jha, Dhiraj; Kumar, Anirudh; Choudhury, Nandini; Dangal, Binod; Deukmedjian, Grace; Dhungana, Santosh Kumar; Gauchan, Bikash; Gupta, Tula Krishna; Halliday, Scott; Kalaunee, S P; Mahar, Ramesh; Poudel, Sanjaya; Raut, Anant; Schwarz, Ryan; Singh, Dipendra Raman; Thapa, Aradhana; Thapa, Roshan; Wong, Lena; Maru, Duncan; Schwarz, Dan</t>
  </si>
  <si>
    <t>https://bmjopenquality.bmj.com/content/8/1/e000408</t>
  </si>
  <si>
    <t>P1_284</t>
  </si>
  <si>
    <t>M_1856</t>
  </si>
  <si>
    <t xml:space="preserve">Integrated Diagonal Health Systems Approach
  </t>
  </si>
  <si>
    <t>Use as found appropriate the ''Integrated Diagonal Health Systems Approach'' that seeks to merge the strengths of the vertical and horizontal approaches while avoiding many of their disadvantages, to Mitigate the Burden Of Diabetes In Sub-Saharan Africa</t>
  </si>
  <si>
    <t xml:space="preserve">To Mitigate the Burden Of Diabetes In Sub-Saharan Africa </t>
  </si>
  <si>
    <t xml:space="preserve">sub-Saharan Africa
  </t>
  </si>
  <si>
    <t>Mitigating The Burden Of Diabetes In Sub-Saharan Africa Through An Integrated Diagonal Health Systems Approach.</t>
  </si>
  <si>
    <t>Mercer, Tim; Chang, Alice C; Fischer, Lydia; Gardner, Adrian; Kerubo, Immaculate; Tran, Dan N; Laktabai, Jeremiah; Pastakia, Sonak</t>
  </si>
  <si>
    <t>https://www.ncbi.nlm.nih.gov/pmc/articles/PMC6827510/</t>
  </si>
  <si>
    <t>P1_285</t>
  </si>
  <si>
    <t>M_1861</t>
  </si>
  <si>
    <t>Humanitarian led Community-based surveillance (CBS)</t>
  </si>
  <si>
    <t>Adopt and contextualize the so called ''Humanitarian led Community-based surveillance (CBS)'', a systematic detection and reporting of events of public health significance by community members within a community, to improve disease surveillance and health outcomes and strengthen the existing district surveillance in conflict-affected communities</t>
  </si>
  <si>
    <t>To improve disease surveillance and health outcomes and strengthen the existing district surveillance in conflict-affected communities</t>
  </si>
  <si>
    <t>Humanitarian led community-based surveillance: case study in Ekondo-titi, Cameroon.</t>
  </si>
  <si>
    <t>Metuge, Alain; Omam, Lundi-Anne; Jarman, Elizabeth; Njomo, Esther Omam</t>
  </si>
  <si>
    <t>https://conflictandhealth.biomedcentral.com/articles/10.1186/s13031-021-00354-9</t>
  </si>
  <si>
    <t>P1_286</t>
  </si>
  <si>
    <t>M_1863</t>
  </si>
  <si>
    <t xml:space="preserve">Health System Resilience Checklist (‘the checklist’) </t>
  </si>
  <si>
    <t>Use the Health System Resilience Checklist (‘the checklist’) to operationalise the concept of health systems resilience by allowing health system actors to measure the specific capacities and processes needed in order to ensure resilience in the face of both infectious disease outbreaks and natural hazards.</t>
  </si>
  <si>
    <t>To help operationalise the concept of health systems resilience by allowing health system actors to measure the specific capacities and processes needed in order to ensure resilience in the face of both infectious disease outbreaks and natural hazards.</t>
  </si>
  <si>
    <t>A checklist to improve health system resilience to infectious disease outbreaks and natural hazards.</t>
  </si>
  <si>
    <t>Meyer, Diane; Bishai, David; Ravi, Sanjana J; Rashid, Harunor; Mahmood, Shehrin Shaila; Toner, Eric; Nuzzo, Jennifer B</t>
  </si>
  <si>
    <t>https://gh.bmj.com/content/5/8/e002429</t>
  </si>
  <si>
    <t>P1_287</t>
  </si>
  <si>
    <t>M_1868</t>
  </si>
  <si>
    <t>Nursing Education Partnership Initiative (NEPI)</t>
  </si>
  <si>
    <t>Foster the South-to-South learning process across the Nursing Education Partnership Initiative (NEPI)-supported nursing schools to enable direct and relevant sharing of experiences and expertise.</t>
  </si>
  <si>
    <t>To foster South-to-South learning across the NEPI-supported nursing 
schools to enable direct and relevant sharing of experiences and 
expertise.</t>
  </si>
  <si>
    <t>Ethiopia, Democratic Republic of Congo, Lesotho, Malawi, and Zambia</t>
  </si>
  <si>
    <t>The Nursing Education Partnership Initiative (NEPI): innovations in nursing and midwifery education.</t>
  </si>
  <si>
    <t>Middleton, Lyn; Howard, Andrea A; Dohrn, Jennifer; Von Zinkernagel, Deborah; Parham Hopson, Deborah; Aranda-Naranjo, Barbara; Hall, Carolyn; Malata, Address; Bvumbwe, Thokozani; Chabela, Adeline; Molise, Nthabiseng; El-Sadr, Wafaa M</t>
  </si>
  <si>
    <t>https://pubmed.ncbi.nlm.nih.gov/25072571/</t>
  </si>
  <si>
    <t>P1_288</t>
  </si>
  <si>
    <t>M_1896</t>
  </si>
  <si>
    <t>Mobile phones for maternal and child healthcare services</t>
  </si>
  <si>
    <t>Use mobile phones to ensure referrals have occurred and to reduce delays in accessing EmOC services in emergencies thereby helping the continuity of maternal and child health services.</t>
  </si>
  <si>
    <t>To ensure referrals have occurred and work to reduce delays in accessing EmOC services in emergencies thereby helps to ensure continuity of  maternal and child health services.</t>
  </si>
  <si>
    <t>Factors associated with mobile phone usage to access maternal and child healthcare among women of urban slums in Dhaka, Bangladesh: a cross-sectional study.</t>
  </si>
  <si>
    <t>Mistry, Sabuj Kanti; Akter, Fahmida; Yadav, Uday Narayan; Hossain, Md Belal; Sichel, Amarynth; Labrique, Alain B; Storisteanu, Daniel M L</t>
  </si>
  <si>
    <t>https://bmjopen.bmj.com/content/11/4/e043933</t>
  </si>
  <si>
    <t>P1_289</t>
  </si>
  <si>
    <t>M_1897</t>
  </si>
  <si>
    <t>Millennium Villages Project (MVP)</t>
  </si>
  <si>
    <t>Tap into the experience of the so called " Millennium Villages Project (MVP)'' a multi-sector, rural development project that was used to achieve the MDGs within 5 years in rural villages in sub-Saharan Africa, focusing on quick-win interventions. whose components include: evidence-based, multi-sectoral, and integrated interventions; cost-sharing among the project, government, donors, and local communities; and
 adaptive implementation in response to local conditions.</t>
  </si>
  <si>
    <t>To achieve the MDGs within 5 years in rural villages in sub-Saharan Africa, focusing on quick-win interventions</t>
  </si>
  <si>
    <t>The Millennium Villages Project: a retrospective, observational, endline evaluation.</t>
  </si>
  <si>
    <t>Mitchell, Shira; Gelman, Andrew; Ross, Rebecca; Chen, Joyce; Bari, Sehrish; Huynh, Uyen Kim; Harris, Matthew W; Sachs, Sonia Ehrlich; Stuart, Elizabeth A; Feller, Avi; Makela, Susanna; Zaslavsky, Alan M; McClellan, Lucy; Ohemeng-Dapaah, Seth; Namakula, Patricia; Palm, Cheryl A; Sachs, Jeffrey D</t>
  </si>
  <si>
    <t>https://www.thelancet.com/journals/langlo/article/PIIS2214-109X(18)30065-2/fulltext</t>
  </si>
  <si>
    <t>P1_290</t>
  </si>
  <si>
    <t>M_1899</t>
  </si>
  <si>
    <t>Emergency Obstetric Care</t>
  </si>
  <si>
    <t>Develop relevant policies, guidelines and plans to implement Emergency Obstetric Care (EmOC), and ultimately reduce maternal, new-born and childhood deaths</t>
  </si>
  <si>
    <t>To implement Emergency Obstetric Care (EmOC) related policies and identify emerging governance aspects</t>
  </si>
  <si>
    <t>Governing the implementation of emergency obstetric care: experiences of rural district health managers, Tanzania.</t>
  </si>
  <si>
    <t>Mkoka, Dickson Ally; Kiwara, Angwara; Goicolea, Isabel; Hurtig, Anna-Karin</t>
  </si>
  <si>
    <t>https://bmchealthservres.biomedcentral.com/articles/10.1186/1472-6963-14-333</t>
  </si>
  <si>
    <t>P1_291</t>
  </si>
  <si>
    <t>M_1901</t>
  </si>
  <si>
    <t>GeneXpert GxAlert platform</t>
  </si>
  <si>
    <t xml:space="preserve">The GxAlert initiative is an electronic system for data management, designed to enable a range of TB, HIV, and Ebola diagnostic devices to connect to the network/mobile channels.Results from the GeneXpert device is automatically sent to the GxAlert,in which a short message is generated and sent through mobile channels or over internet as e-mail to referring clinicians, treatment centres, and the country’s existing health information systems. </t>
  </si>
  <si>
    <t>To assess the effectiveness of the GeneXpert GxAlert platform for MDR-TB diagnosis and its impact on linkage of patients to care in Tanzania.</t>
  </si>
  <si>
    <t>Assessment of GeneXpert GxAlert platform for multi-drug resistant tuberculosis diagnosis and patients' linkage to care in Tanzania.</t>
  </si>
  <si>
    <t>Mnyambwa, Nicholaus Peter; Lekule, Issack; Ngadaya, Esther S; Kimaro, Godfather; Petrucka, Pammla; Kim, Dong-Jin; Lymo, Johnson; Kazwala, Rudovick; Mosha, Fausta; Mfinanga, Sayoki G</t>
  </si>
  <si>
    <t>https://bmcresnotes.biomedcentral.com/articles/10.1186/s13104-018-3235-7#Sec2</t>
  </si>
  <si>
    <t>P1_292</t>
  </si>
  <si>
    <t>M_1919</t>
  </si>
  <si>
    <t>Sexual and Reproductive Health (SRH) services</t>
  </si>
  <si>
    <t>Support sexual and reproductive health service integration to synergize and maximize the use of Global Funds investments</t>
  </si>
  <si>
    <t>To support sexual and reproductive health service integration</t>
  </si>
  <si>
    <t>Tracking Global Fund HIV/AIDS resources used for sexual and reproductive health service integration: case study from Ethiopia.</t>
  </si>
  <si>
    <t>Mookherji, Sangeeta; Ski, Samantha; Huntington, Dale</t>
  </si>
  <si>
    <t>https://doi.org/10.1186/s12992-015-0106-z</t>
  </si>
  <si>
    <t>P1_293</t>
  </si>
  <si>
    <t>M_1924</t>
  </si>
  <si>
    <t xml:space="preserve">Pabon Lasso model </t>
  </si>
  <si>
    <t>Adopt and implement as appropriate the so called ''Pabon Lasso model'' is a graphical method that utilizes three indicators (Bed Turnover, Bed Occupancy Ratio, and Average Length of Stay) concurrently to assess the relative performance of hospitals.</t>
  </si>
  <si>
    <t>To assess the relative performance of hospitals affiliated to Kurdistan University of Medical Sciences (KUMS) before and after the implementation of Health Sector Evolution Plan (HSEP) in Iran.</t>
  </si>
  <si>
    <t>Assessment of the Efficiency of Hospitals Before and After the Implementation of Health Sector Evolution Plan in Iran Based on Pabon Lasso Model.</t>
  </si>
  <si>
    <t>Moradi, Ghobad; Piroozi, Bakhtiar; Safari, Hossein; Esmail Nasab, Nader; Mohamadi Bolbanabad, Amjad; Yari, Arezoo</t>
  </si>
  <si>
    <t>https://www.ncbi.nlm.nih.gov/pmc/articles/PMC5395535/</t>
  </si>
  <si>
    <t>P1_294</t>
  </si>
  <si>
    <t>M_1933</t>
  </si>
  <si>
    <t>Kenya Field Epidemiology and Laboratory Training Program (FELTP)</t>
  </si>
  <si>
    <t>Train laboratory personnel to work in clinical as well as public health laboratories. through a two-year public health leadership development course, much like the Kenya Field Epidemiology and Laboratory Training Program (FELTP)</t>
  </si>
  <si>
    <t>To train laboratory personnel to work in clinical as well as public health laboratories.</t>
  </si>
  <si>
    <t>Kenya, Tanzania, Uganda, and South Sudan</t>
  </si>
  <si>
    <t>Public health laboratory systems development in East Africa through training in laboratory management and field epidemiology.</t>
  </si>
  <si>
    <t>Mosha, Fausta; Oundo, Joseph; Mukanga, David; Njenga, Kariuki; Nsubuga, Peter</t>
  </si>
  <si>
    <t>https://www.ncbi.nlm.nih.gov/pmc/articles/PMC3266675/</t>
  </si>
  <si>
    <t>P1_295</t>
  </si>
  <si>
    <t>M_1940</t>
  </si>
  <si>
    <t>PEPFAR funding for governance and systems</t>
  </si>
  <si>
    <t>Support governance and health systems strengthening by focusing in the following three cost categories: health systems strengthening, laboratory infrastructure, and strategic information, through the so called 'PEPFAR' funding for governance and systems</t>
  </si>
  <si>
    <t xml:space="preserve">To support governance and strengthen health systems </t>
  </si>
  <si>
    <t>South Africa, Nigeria, Kenya, Tanzania, Uganda, Zambia, Ethiopia, Mozambique, Haiti, Côte d'Ivoire, Rwanda, Namibia, Botswana, Vietnam, Zimbabwe, Malawi, The Democratic Republic of the Congo, India, Swaziland, Guyana, Lesotho, Cambodia, Angola, Ukraine, South Sudan, Cameroon, Dominican Republic, Ghana, Indonesia, Russia, China, Burundi, Thailand, Papua New Guinea and Burma</t>
  </si>
  <si>
    <t>PEPFAR Investments In Governance And Health Systems Were One-Fifth Of Countries' Budgeted Funds, 2004-14.</t>
  </si>
  <si>
    <t>Moucheraud, Corrina; Sparkes, Susan; Nakamura, Yoriko; Gage, Anna; Atun, Rifat; Bossert, Thomas J</t>
  </si>
  <si>
    <t>https://www.healthaffairs.org/doi/full/10.1377/hlthaff.2015.1445</t>
  </si>
  <si>
    <t>P1_296</t>
  </si>
  <si>
    <t>M_1944</t>
  </si>
  <si>
    <t xml:space="preserve">The Rufiji Health and Demographic Surveillance System (HDSS) </t>
  </si>
  <si>
    <t>Collect detailed information on health and survival and provide a framework for population-based health research of relevance to local and national health priorities by emulating the Tanzanian experience with the ''Rufiji Health and Demographic Surveillance System (HDSS'')</t>
  </si>
  <si>
    <t xml:space="preserve">To evaluate the impact on burden of disease of health system reforms based on locally generated data, prioritization, resource allocation and planning for essential health interventions. </t>
  </si>
  <si>
    <t>Health &amp; Demographic Surveillance System Profile: The Rufiji Health and Demographic Surveillance System (Rufiji HDSS).</t>
  </si>
  <si>
    <t>Mrema, Sigilbert; Kante, Almamy M; Levira, Francis; Mono, Amaniel; Irema, Kahema; de Savigny, Don; Masanja, Honorati</t>
  </si>
  <si>
    <t>https://doi.org/10.1093/ije/dyv018</t>
  </si>
  <si>
    <t>P1_297</t>
  </si>
  <si>
    <t>M_1952</t>
  </si>
  <si>
    <t>Noncommunicable diseases program managers’ training</t>
  </si>
  <si>
    <t>Enhance country expertise in NCD public health promotion, by the development of systematic plan for NCD program managers that aimed to increase their confidence to develop strategic priorities and advocate for resources that achieved defined objectives</t>
  </si>
  <si>
    <t>To enhance country expertise in NCD public health promotion</t>
  </si>
  <si>
    <t>Road map for leadership and management in public health: a case study on noncommunicable diseases program managers' training in Rwanda.</t>
  </si>
  <si>
    <t>Muhimpundu, Marie Aimee; Joseph, Kristy T; Husain, Muhammad Jami; Uwinkindi, Francois; Ntaganda, Evariste; Rwunganira, Samuel; Habiyaremye, Francois; Niyonsenga, Simon Pierre; Bagahirwa, Irene; Robie, Brian; Bal, Dileep G; Billick, Lauren Bartell</t>
  </si>
  <si>
    <t>https://www.ncbi.nlm.nih.gov/pmc/articles/PMC7651004/</t>
  </si>
  <si>
    <t>P1_298</t>
  </si>
  <si>
    <t>M_1953</t>
  </si>
  <si>
    <t>Community and District Empowerment for Scale up (CODES) through “community dialogues”</t>
  </si>
  <si>
    <t>Adopt and implement the Community and District Empowerment for Scale up (CODES) through “community dialogues” that endevour to build capacities of district managers to implement context-specific solutions, and increase community involvement in on-going assessments of quality and access barriers, o improve community practices and care-seeking behaviors.</t>
  </si>
  <si>
    <t xml:space="preserve">To give information to communities to spark interest in improving child survival through inducing responsibility and social sanctioning in the health workforce. </t>
  </si>
  <si>
    <t>Community participation to improve health services for children: a methodology for a community dialogue intervention in Uganda.</t>
  </si>
  <si>
    <t>Muhwezi, Wilson Winstons; Palchik, Elizabeth Allen; Kiwanuka, Dorcus Henriksson; Mpanga, Flavia; Mukundane, Moses; Nanungi, Annet; Bataringaya, Denis; Ssesanga, Patrick; Aryaija-Karemani, Adelaine</t>
  </si>
  <si>
    <t>https://www.ncbi.nlm.nih.gov/pmc/articles/PMC6531984/</t>
  </si>
  <si>
    <t>P1_299</t>
  </si>
  <si>
    <t>M_1961</t>
  </si>
  <si>
    <t>The Medical Education Partnership
Initiative:</t>
  </si>
  <si>
    <t>Garner support from the The Medical Education Partnership Initiative: to produce more and better doctors, strengthen locally relevant research, promote retention of the graduates within their countries and ensure sustainability</t>
  </si>
  <si>
    <t>To increase the capacity of the awardees to produce more and better doctors, strengthen locally relevant research, promote retention of the graduates within their countries and ensure sustainability</t>
  </si>
  <si>
    <t xml:space="preserve">Botswana, Ethiopia, Ghana, Kenya, Malawi, Mozambique, Nigeria, South Africa, Tanzania, Uganda, United States, Zambia and Zimbabwe </t>
  </si>
  <si>
    <t>The Medical Education Partnership Initiative: PEPFAR's effort to boost health worker education to strengthen health systems.</t>
  </si>
  <si>
    <t>Mullan, Fitzhugh; Frehywot, Seble; Omaswa, Francis; Sewankambo, Nelson; Talib, Zohray; Chen, Candice; Kiarie, James; Kiguli-Malwadde, Elsie</t>
  </si>
  <si>
    <t>https://pubmed.ncbi.nlm.nih.gov/22778346/</t>
  </si>
  <si>
    <t>P1_300</t>
  </si>
  <si>
    <t>M_1962</t>
  </si>
  <si>
    <t>The Global Health Service Partnership (GHSP)</t>
  </si>
  <si>
    <t>Strengthen local health systems by increasing the quantity and quality of graduates by joining the Global Health Service Partnership (GHSP) which is an innovative public-private partnership to place nurses, physicians and other health professionals as adjunct faculty in medical or nursing schools overseas</t>
  </si>
  <si>
    <t>To increase the quantity and quality of graduates, thereby strengthening local health systems</t>
  </si>
  <si>
    <t>Tanzania, Malawi,
and Uganda</t>
  </si>
  <si>
    <t>The global health service partnership: teaching for the world.</t>
  </si>
  <si>
    <t>Mullan, Fitzhugh; Kerry, Vanessa B</t>
  </si>
  <si>
    <t>https://pubmed.ncbi.nlm.nih.gov/24826860/</t>
  </si>
  <si>
    <t>P1_301</t>
  </si>
  <si>
    <t>M_1973</t>
  </si>
  <si>
    <t>Practical Approach to Care Kit for children (PACK Child)</t>
  </si>
  <si>
    <t>Expand on WHO’s Integrated Management of Childhood Illness programme, extending care of children under 5 years to those aged 0–13 years, those with chronic conditions needing regular follow-up, integration of curative and preventive measures and routine care of the well child</t>
  </si>
  <si>
    <t>To expand on WHO’s Integrated Management of Childhood Illness programme, extending care of children under 5 years to those aged 0–13 years, those with chronic conditions needing regular follow-up, integration of curative and preventive measures and routine care of the well child</t>
  </si>
  <si>
    <t>Addressing the quality and scope of paediatric primary care in South Africa: evaluating contextual impacts of the introduction of the Practical Approach to Care Kit for children (PACK Child).</t>
  </si>
  <si>
    <t>Murdoch, Jamie; Curran, Robyn; Cornick, Ruth; Picken, Sandy; Bachmann, Max; Bateman, Eric; Simelane, Makhosazana Lungile; Fairall, Lara</t>
  </si>
  <si>
    <t>https://bmchealthservres.biomedcentral.com/articles/10.1186/s12913-020-05201-w#Abs1</t>
  </si>
  <si>
    <t>P1_302</t>
  </si>
  <si>
    <t>M_1975</t>
  </si>
  <si>
    <t>The general practitioner contracting initiative (GPCI)</t>
  </si>
  <si>
    <t>Learn from the experiences of the general practitioner contracting initiative (GPCI), piiloted in the first pahse of implementation of national health insurance in South Africa, as it progrsses towards universal health coverage, to address the shortage of doctors in the public sector by contracting-in private sector general practitioners (GPs) to render services in public primary health care clinics.</t>
  </si>
  <si>
    <t xml:space="preserve">To address the shortage of doctors in the public sector by 
contracting-in private sector general practitioners (GPs) to render 
services in public primary health care clinics. </t>
  </si>
  <si>
    <t>Emergence of three general practitioner contracting-in models in South Africa: a qualitative multi-case study.</t>
  </si>
  <si>
    <t>Mureithi, Linda; Burnett, James Michael; Bertscher, Adam; English, Rene</t>
  </si>
  <si>
    <t>https://www.ncbi.nlm.nih.gov/pmc/articles/PMC6172712/</t>
  </si>
  <si>
    <t>P1_303</t>
  </si>
  <si>
    <t>M_1988</t>
  </si>
  <si>
    <t>The Population Health Implementation and Training (PHIT) Partnerships</t>
  </si>
  <si>
    <t>Use The Population Health Implementation and Training (PHIT) Partnerships program's experiences to stengthen the district health system by enhancing the information system to improve decision making capacity of health managers, clinicians, and the community</t>
  </si>
  <si>
    <t>To catalyze advances in strengthening district health systems</t>
  </si>
  <si>
    <t>Improving health information systems for decision making across five sub-Saharan African countries: Implementation strategies from the African Health Initiative.</t>
  </si>
  <si>
    <t>Mutale, Wilbroad; Chintu, Namwinga; Amoroso, Cheryl; Awoonor-Williams, Koku; Phillips, James; Baynes, Colin; Michel, Cathy; Taylor, Angela; Sherr, Kenneth; Population Health Implementation and Training - Africa Health Initiative Data Collaborative</t>
  </si>
  <si>
    <t>https://doi.org/10.1186/1472-6963-13-S2-S9</t>
  </si>
  <si>
    <t>P1_304</t>
  </si>
  <si>
    <t>M_1989</t>
  </si>
  <si>
    <t>Better Health Outcomes through Mentorship and Assessments (BHOMA).</t>
  </si>
  <si>
    <t xml:space="preserve">Introduce and implement district-based Quality Improvement (QI) agents, protocolised outpatient care in facilities and established networks of grassroots community presence with teams of Community Health Workers (CHW), Traditional Birth Attendants (TBA) and Clinic Support Workers. to reduce age-standardized mortality  </t>
  </si>
  <si>
    <t>To reduce the overall age-standardized mortality</t>
  </si>
  <si>
    <t>Implementing large-scale health system strengthening interventions: experience from the better health outcomes through mentoring and assessments (BHOMA) project in Zambia.</t>
  </si>
  <si>
    <t>Mutale, Wilbroad; Cleary, Susan; Olivier, Jill; Chilengi, Roma; Gilson, Lucy</t>
  </si>
  <si>
    <t>https://bmchealthservres.biomedcentral.com/articles/10.1186/s12913-018-3619-3</t>
  </si>
  <si>
    <t>P1_305</t>
  </si>
  <si>
    <t>M_1992</t>
  </si>
  <si>
    <t>Zambia Management and Leadership Academy (ZMLA).</t>
  </si>
  <si>
    <t>Replicate the experience of Zambia Management and Leadership Academy (ZMLA) progrma that employs an approach for building capacity among key MOH managers at national, provincial, district and facility levels in management and leadership skills</t>
  </si>
  <si>
    <t xml:space="preserve">To strengthen skills of managers in program management functions. </t>
  </si>
  <si>
    <t>Leadership and management training as a catalyst to health system strengthening in low-income settings: Evidence from implementation of the Zambia Management and Leadership course for district health managers in Zambia.</t>
  </si>
  <si>
    <t>Mutale, Wilbroad; Vardoy-Mutale, Anne-Thora; Kachemba, Arthur; Mukendi, Roman; Clarke, Kupela; Mulenga, Dennis</t>
  </si>
  <si>
    <t>https://www.ncbi.nlm.nih.gov/pmc/articles/PMC5526553/</t>
  </si>
  <si>
    <t>P1_306</t>
  </si>
  <si>
    <t>M_1993</t>
  </si>
  <si>
    <t>mobile health (mHealth)</t>
  </si>
  <si>
    <t>Use mobile health (mHealth) to change the way clinical trials are designed and conducted in many settings like providing support for cancer 
survivors, which could be a potential entry point for developing patient-centric clinical trials.</t>
  </si>
  <si>
    <t>To change the way clinical trials are designed and conducted in many settings</t>
  </si>
  <si>
    <t>LMICs</t>
  </si>
  <si>
    <t>Innovative Use of mHealth and Clinical Technology for Oncology Clinical Trials in Africa.</t>
  </si>
  <si>
    <t>Mutebi, Miriam; Bhatia, Rohini; Salako, Omolola; Rubagumya, Fidel; Grover, Surbhi; Hammad, Nazik</t>
  </si>
  <si>
    <t>https://ascopubs.org/doi/full/10.1200/jgo.19.00191</t>
  </si>
  <si>
    <t>P1_307</t>
  </si>
  <si>
    <t>M_1996</t>
  </si>
  <si>
    <t>The World Health Organization Assessments Instrument for Mental Health Systems (WHO-AIMS)</t>
  </si>
  <si>
    <t>Use the World Health Organization Assessments Instrument for Mental Health Systems (WHO-AIMS) tool for collecting essential information on the mental health system of a country or region to inform development of mental health systems</t>
  </si>
  <si>
    <t>To inform development of mental health systems</t>
  </si>
  <si>
    <t>Using the WHO-AIMS to inform development of mental health systems: the case study of Makueni County, Kenya.</t>
  </si>
  <si>
    <t>Mutiso, Victoria N; Musyimi, Christine W; Gitonga, Isaiah; Tele, Albert; Pervez, Romaisa; Rebello, Tahilia J; Pike, Kathleen M; Ndetei, David M</t>
  </si>
  <si>
    <t>https://bmchealthservres.biomedcentral.com/articles/10.1186/s12913-020-4906-3</t>
  </si>
  <si>
    <t>P1_308</t>
  </si>
  <si>
    <t>M_2001</t>
  </si>
  <si>
    <t>The VISION 2020 LINKS program</t>
  </si>
  <si>
    <t xml:space="preserve">Implement the VISION 2020 program that aims to increase the quantity and quality of eye care training in East, Central, and Southern Africa through a focus on five strategic areas: fellowship examination for ophthalmologists, training the trainers, curriculum development for residents in ophthalmology and ophthalmic clinical officers, continuous professional development (CPD), and mentoring program for young ophthalmologists. </t>
  </si>
  <si>
    <t xml:space="preserve">
Capacity building for eye care in Africa.</t>
  </si>
  <si>
    <t>Tanzania, Uganda, Malawi, Zambia, Kenya,
Ethiopia, United Kingdom</t>
  </si>
  <si>
    <t>Analysis of an international collaboration for capacity building of human resources for eye care: case study of the college-college VISION 2020 LINK.</t>
  </si>
  <si>
    <t>Mwangi, Nyawira; Zondervan, Marcia; Bascaran, Covadonga</t>
  </si>
  <si>
    <t>https://www.researchgate.net/publication/315006626_Analysis_of_an_international_collaboration_for_capacity_building_of_human_resources_for_eye_care_Case_study_of_the_college-college_VISION_2020_LINK/link/5fc4c4c1a6fdcc6cc68507c8/download</t>
  </si>
  <si>
    <t>P1_309</t>
  </si>
  <si>
    <t>M_2008</t>
  </si>
  <si>
    <t xml:space="preserve">The Safe Childbirth Checklist (SCC) </t>
  </si>
  <si>
    <t>The WHO Safe Childbirth Checklist (SCC) items address the major 
causes of maternal deaths, is hypothesized to improve adherence of 
providers to essential childbirth practices.</t>
  </si>
  <si>
    <t xml:space="preserve">To improve the quality of care for maternal and newborn health using the Safe Childbirth Checklist (SCC) </t>
  </si>
  <si>
    <t>Improving quality of care for maternal and newborn health: a pre-post evaluation of the Safe Childbirth Checklist at a hospital in Bangladesh.</t>
  </si>
  <si>
    <t>Nababan, Herfina Y; Islam, Rubana; Mostari, Shabnam; Tariqujjaman, Md; Sarker, Malabika; Islam, Mohammad Tajul; Moucheraud, Corrina</t>
  </si>
  <si>
    <t>DOI 10.1186/s12884-017-1588-x</t>
  </si>
  <si>
    <t>Increased communication between the service providers and their clients was noted</t>
  </si>
  <si>
    <t>P1_310</t>
  </si>
  <si>
    <t>M_2017</t>
  </si>
  <si>
    <t>Community health workers (CHW)</t>
  </si>
  <si>
    <t xml:space="preserve">Solve the gap created by chronic shotage of health workforce by  community health workers because they have the potential to extend the services to marginalized populations, provide community health services, and become a recognized member of the health provider team. </t>
  </si>
  <si>
    <t>To fill the gap created by a chronic health workforce shortage.</t>
  </si>
  <si>
    <t>HRH dimensions of community health workers: a case study of rural Afghanistan.</t>
  </si>
  <si>
    <t>Najafizada, Said Ahmad Maisam; Labonte, Ronald; Bourgeault, Ivy Lynn</t>
  </si>
  <si>
    <t>https://human-resources-health.biomedcentral.com/articles/10.1186/s12960-019-0347-7#Sec3</t>
  </si>
  <si>
    <t>P1_311</t>
  </si>
  <si>
    <t>M_2018</t>
  </si>
  <si>
    <t>Community Health Workers (CHWs) program</t>
  </si>
  <si>
    <t>Fill the gap of chronic health workforce shortage by community health workers, at the  Health  Post (HP) at the bottom,  a District Hospital (DH) at the top, designed to cover a specific range of population, also called a catchment area</t>
  </si>
  <si>
    <t>Community health workers of Afghanistan: a qualitative study of a national program.</t>
  </si>
  <si>
    <t>https://conflictandhealth.biomedcentral.com/articles/10.1186/1752-1505-8-26</t>
  </si>
  <si>
    <t>P1_312</t>
  </si>
  <si>
    <t>M_2023</t>
  </si>
  <si>
    <t>Uganda Newborn Study (UNEST)</t>
  </si>
  <si>
    <t xml:space="preserve">Increase frontline health worker capacity through district-led 
training, support supervision, and mentoring at district hospitals 
and lower-level facilities. </t>
  </si>
  <si>
    <t>To increase frontline health worker capacity through district-led 
training, support supervision, and mentoring at one district hospital 
and 19 lower-level facilities</t>
  </si>
  <si>
    <t>Strengthening health facilities for maternal and newborn care: experiences from rural eastern Uganda.</t>
  </si>
  <si>
    <t>Namazzi, Gertrude; Waiswa, Peter; Nakakeeto, Margaret; Nakibuuka, Victoria K; Namutamba, Sarah; Najjemba, Maria; Namusaabi, Ruth; Tagoola, Abner; Nakate, Grace; Ajeani, Judith; Peterson, Stefan; Byaruhanga, Romano N</t>
  </si>
  <si>
    <t>https://www.ncbi.nlm.nih.gov/pmc/articles/PMC4385205/</t>
  </si>
  <si>
    <t>P1_313</t>
  </si>
  <si>
    <t>M_2041</t>
  </si>
  <si>
    <t>Laboratory capacity building program</t>
  </si>
  <si>
    <t>Build laboratory capacity to strengthen the bio surviellance systesms by integrated biorisk and quality management systems training, infectious diseases diagnostic training, facility engineering and maintenance training, and mentorship</t>
  </si>
  <si>
    <t>To strengthen Guinea's bio-surveillance capacity</t>
  </si>
  <si>
    <t>Guinea</t>
  </si>
  <si>
    <t>Sustainable Laboratory Capacity Building After the 2014 Ebola Outbreak in the Republic of Guinea.</t>
  </si>
  <si>
    <t>Ndjomou, Jean; Shearrer, Scott; Karlstrand, Brendan; Asbun, Carmen; Coble, Jesse; Alam, Jane S; Mar, Mar P; Presser, Lance; Poynter, Scott; Michelotti, Julia M; Wauquier, Nadia; Ross, Casey; Altmann, Sharon</t>
  </si>
  <si>
    <t>https://www.ncbi.nlm.nih.gov/pmc/articles/PMC8220810/</t>
  </si>
  <si>
    <t>P1_314</t>
  </si>
  <si>
    <t>M_2044</t>
  </si>
  <si>
    <t>The Standards-Based Management and Recognition (SBM_R) model</t>
  </si>
  <si>
    <t xml:space="preserve">Work for quality improvement in maternal, newborn, and child health in low-resource countries: considering that the pre-service education program may not cover the full range of MNCH services,  so quality assurance and supervision approaches must simultaneously function as in-service training, not only telling health workers what to do, but how to do it. </t>
  </si>
  <si>
    <t>Quality improvement in maternal, newborn, and child health
programs in low-resource countries</t>
  </si>
  <si>
    <t xml:space="preserve">Afghanistan, Angola, Benin, Brazil, Côte d’Ivoire, Equatorial Guinea, Ethiopia, Ghana, Guatemala, Guinea, Honduras, India, Indonesia, Jamaica, Kenya, Malawi, Mozambique, Nigeria, Pakistan, Paraguay, Peru and Tanzania </t>
  </si>
  <si>
    <t>Implementation of the Standards-Based Management and Recognition approach to quality improvement in maternal, newborn, and child health programs in low-resource countries.</t>
  </si>
  <si>
    <t>Necochea, Edgar; Tripathi, Vandana; Kim, Young-Mi; Akram, Nabeel; Hyjazi, Yolande; da Luz Vaz, Maria; Otolorin, Emmanuel; Pleah, Tsigue; Rashidi, Tambudzai; Bishanga, Dustan</t>
  </si>
  <si>
    <t>https://pubmed.ncbi.nlm.nih.gov/26115852/</t>
  </si>
  <si>
    <t>P1_315</t>
  </si>
  <si>
    <t>M_2062</t>
  </si>
  <si>
    <t>Field Epidemiology and Laboratory Training Program (FELTP)</t>
  </si>
  <si>
    <t>Introduces a Field Epidemiology and Laboratory Training Program (FELTP) to strengthen public health systems in Africa, especially for disease surveillance and response</t>
  </si>
  <si>
    <t>To strengthen public health systems in Africa, especially for disease surveillance and response</t>
  </si>
  <si>
    <t>Training and service in public health, Nigeria Field Epidemiology and Laboratory Training, 2008 - 2014.</t>
  </si>
  <si>
    <t>Nguku, Patrick; Oyemakinde, Akin; Sabitu, Kabir; Olayinka, Adebola; Ajayi, Ikeoluwapo; Fawole, Olufunmilayo; Babirye, Rebecca; Gitta, Sheba; Mukanga, David; Waziri, Ndadilnasiya; Gidado, Saheed; Biya, Oladayo; Gana, Chinyere; Ajumobi, Olufemi; Abubakar, Aisha; Sani-Gwarzo, Nasir; Ngobua, Samuel; Oleribe, Obinna; Poggensee, Gabriele; Nsubuga, Peter; Nyager, Joseph; Nasidi, Abdulsalami</t>
  </si>
  <si>
    <t>https://www.ncbi.nlm.nih.gov/pmc/articles/PMC4199351/</t>
  </si>
  <si>
    <t>P1_316</t>
  </si>
  <si>
    <t>M_2095</t>
  </si>
  <si>
    <t>Laboratory strategic plans</t>
  </si>
  <si>
    <t>Develop a labortory strategic plan as a  means for resource-poor countries to define direction, set standards, and make decisions on allocating capital and persons to achieve sustainable standards for quality laboratory services.</t>
  </si>
  <si>
    <t>To strengthen Laboratory Health Systems</t>
  </si>
  <si>
    <t>Resource-Poor Settings</t>
  </si>
  <si>
    <t>Critical role of developing national strategic plans as a guide to strengthen laboratory health systems in resource-poor settings.</t>
  </si>
  <si>
    <t>Nkengasong, John N; Mesele, Tsehaynesh; Orloff, Sherry; Kebede, Yenew; Fonjungo, Peter N; Timperi, Ralph; Birx, Deborah</t>
  </si>
  <si>
    <t>https://academic.oup.com/ajcp/article/131/6/852/1761091</t>
  </si>
  <si>
    <t>P1_317</t>
  </si>
  <si>
    <t>M_2107</t>
  </si>
  <si>
    <t>Medical Education Partnership Initiative (MEPI)</t>
  </si>
  <si>
    <t xml:space="preserve">Adopt  and implement as appropriate the Medical Education Partnership Initiative(MEPI) of Mazmbique that is  aimed o develop transformative models in medical education and to build research and bioinformatics capacity to dramatically and sustainably increase the training and retention of physicians and scientists where they are most needed. </t>
  </si>
  <si>
    <t>To enhance the capacity of medical schools to train the medical and 
scientific leadership corps that the country required to facilitate the 
training of doctors and other health professionals, and thus to 
strengthen the national health system</t>
  </si>
  <si>
    <t>The Medical Education Partnership Initiative Effect on Increasing Health Professions Education and Research Capacity in Mozambique.</t>
  </si>
  <si>
    <t>Noormahomed, Emilia Virginia; Mocumbi, Ana Olga; Ismail, Mamudo; Carrilho, Carla; Patel, Sam; Nguenha, Alcido; Badaro, Roberto; Bickler, Stephen; Benson, Constance A; Schooley, Robert T</t>
  </si>
  <si>
    <t>https://www.ncbi.nlm.nih.gov/pmc/articles/PMC6422173/</t>
  </si>
  <si>
    <t>P1_318</t>
  </si>
  <si>
    <t>M_2123</t>
  </si>
  <si>
    <t>Namibia Field Epidemiology and Laboratory Training Programme (NamFELTP)</t>
  </si>
  <si>
    <t xml:space="preserve">Strengthen the public health system by ehancing epidemiology skills at various levels by i) Locally adapting a taught course on complex health systems covering conceptual skills and practical tools for understanding and navigating health system complexity; ii) Reorientating a course on communication skills and emotional competence for health workers to suit the needs of mid-level health managers; and iii) Reflecting regularly with managers on the everyday challenges of their jobs, coping strategies and key areas of support  and strengthen the public health system. </t>
  </si>
  <si>
    <t>To These intervention included: i) Locally adapting a taught course on complex health systems covering conceptual skills and practical tools for understanding and navigating health system complexity; ii) Reorientating a course on communication skills and emotional competence for health workers to suit the needs of mid-level health managers; and iii) Reflecting regularly with managers on the everyday challenges of their jobs, coping strategies and key areas of support  and strengthen the public health system in Namibia</t>
  </si>
  <si>
    <t>The role of Namibia Field Epidemiology and Laboratory Training Programme in strengthening the public health workforce in Namibia, 2012-2019.</t>
  </si>
  <si>
    <t>Nyarko, Kofi Mensah; Miller, Leigh Ann; Baughman, Andrew L; Katjiuanjo, Puumue; Evering-Watley, Michele; Antara, Simon; Angula, Penehafo; Mitonga, Honore K; Prybylski, Dimitri; Dziuban, Eric J; Ndevaetela, Emmy-Else</t>
  </si>
  <si>
    <t>https://gh.bmj.com/content/6/4/e005597</t>
  </si>
  <si>
    <t>P1_319</t>
  </si>
  <si>
    <t>M_2127</t>
  </si>
  <si>
    <t>Responsive Health Systems (RESYST) consortium</t>
  </si>
  <si>
    <t>Adapt a package of leadership development interventions aimed at building effective management and leadership skills. These intervention included: i) Locally adapting a taught course on complex health systems covering conceptual skills and practical tools for understanding and navigating health system complexity; ii) Reorientating a course on communication skills and emotional competence for health workers to suit the needs of mid-level health managers; and iii) Reflecting regularly with managers on the everyday challenges of their jobs, coping strategies and key areas of support needed.</t>
  </si>
  <si>
    <t>To adapt a package of leadership development interventions aimed at building effective management and leadership skills.</t>
  </si>
  <si>
    <t>An innovative leadership development initiative to support building everyday resilience in health systems. Health Policy and Planning.</t>
  </si>
  <si>
    <t>Nzinga, Jacinta; Boga, Mwanamvua; Kagwanja, Nancy; Waithaka, Dennis; Barasa, Edwine; Tsofa, Benjamin; Gilson, Lucy; Molyneux, Sassy</t>
  </si>
  <si>
    <t>https://www.ncbi.nlm.nih.gov/pmc/articles/PMC8359752/</t>
  </si>
  <si>
    <t>P1_320</t>
  </si>
  <si>
    <t>M_2131</t>
  </si>
  <si>
    <t>District-based clinical specialist teams (DCSTs)</t>
  </si>
  <si>
    <t xml:space="preserve">Replicate and use as appropritate the South African so called 'District-based clinical specialist teams (DCSTs)' that is responsible for the management and delivery of primary health care (PHC) and composed of seven specialists: Obstetrician-Gynaecologist, Advanced Midwife, Paediatrician, Paediatric nurse, Family Physician, PHC nurse and Anaesthetist. and whose aim is to enhance clinical governance at the lowest level of the health system. </t>
  </si>
  <si>
    <t>To enhance clinical governance at the lowest level of the health system</t>
  </si>
  <si>
    <t>Implementation of district-based clinical specialist teams in South Africa: Analysing a new role in a transforming system.</t>
  </si>
  <si>
    <t>Oboirien, Kafayat; Harris, Bronwyn; Goudge, Jane; Eyles, John</t>
  </si>
  <si>
    <t>https://bmchealthservres.biomedcentral.com/articles/10.1186/s12913-018-3377-2</t>
  </si>
  <si>
    <t>P1_321</t>
  </si>
  <si>
    <t>M_2135</t>
  </si>
  <si>
    <t>Routine Immunization Consultant Program</t>
  </si>
  <si>
    <t>Adopt and implement as appropriate,  the so called Routine Immunization Consultant Program, that deploys one consultant to each state, as in the case of Nigeria, to play a role in supportive supervision of health facility staff, capacity building, advocacy, and monitoring and evaluation</t>
  </si>
  <si>
    <t>RI consultants are expected to play a role in supportive supervision of health facility staff, capacity building, advocacy, and monitoring and evaluation</t>
  </si>
  <si>
    <t>Routine Immunization Consultant Program in Nigeria: A Qualitative Review of a Country-Driven Management Approach for Health Systems Strengthening.</t>
  </si>
  <si>
    <t>O'Connell, Meghan; Wonodi, Chizoba</t>
  </si>
  <si>
    <t>https://www.ncbi.nlm.nih.gov/pmc/articles/PMC4807747/</t>
  </si>
  <si>
    <t>P1_322</t>
  </si>
  <si>
    <t>M_2136</t>
  </si>
  <si>
    <t>Participatory community-based health information system (PCBHIS)</t>
  </si>
  <si>
    <t>Strengthen local community structures to utilize localy generated data to plan and implement actions for improving maternal, neonatal, and child health (MNCH)</t>
  </si>
  <si>
    <t xml:space="preserve"> 
To take actions in response to locally generated data and to improve 
community-level health outcomes</t>
  </si>
  <si>
    <t>Piloting a participatory, community-based health information system for strengthening community-based health services: findings of a cluster-randomized controlled trial in the slums of Freetown, Sierra Leone.</t>
  </si>
  <si>
    <t>O'Connor, Emily Cummings; Hutain, Jennifer; Christensen, Megan; Kamara, Musa Sahid; Conteh, Abu; Sarriot, Eric; Samba, Thomas T; Perry, Henry B</t>
  </si>
  <si>
    <t>https://www.ncbi.nlm.nih.gov/pmc/articles/PMC6394878/</t>
  </si>
  <si>
    <t>P1_323</t>
  </si>
  <si>
    <t>M_2137</t>
  </si>
  <si>
    <t xml:space="preserve">The PEPFAR HIV/AIDS program </t>
  </si>
  <si>
    <t>Adopt to the local context and implement the so called PEPFAR HIV/AIDS program to improve the delivery of prevention and care services for people living with HIV/AIDS (PLWHA).</t>
  </si>
  <si>
    <t>To improve the delivery of prevention and care services for people living with HIV/AIDS (PLWHA)</t>
  </si>
  <si>
    <t>The impact of the US president's emergency plan for AIDS relief (PEPFAR) HIV and AIDS program on the Nigerian health system.</t>
  </si>
  <si>
    <t>Odekunle, Florence Femi; Odekunle, Raphael Oluseun</t>
  </si>
  <si>
    <t>https://www.ncbi.nlm.nih.gov/pmc/articles/PMC5326074/</t>
  </si>
  <si>
    <t>P1_324</t>
  </si>
  <si>
    <t>M_2158</t>
  </si>
  <si>
    <t>The Workload Indicators of Staffing Need (WISN) tool</t>
  </si>
  <si>
    <t xml:space="preserve">Use The Workload Indicators of Staffing Need (WISN) tool, that provides health care managers and planners with the appropriate means for staffing decision making; determining the number of specific type of health workers required for services at a health facility; and estimating the pressure of work on health workers at the facility. </t>
  </si>
  <si>
    <t>To assess the staffing requirements for nurses/midwives and community health practitioners</t>
  </si>
  <si>
    <t>Applying the workload indicators of staffing needs method in determining frontline health workforce staffing for primary level facilities in Rivers state Nigeria.</t>
  </si>
  <si>
    <t>Okoroafor, Sunny; Ngobua, Samuel; Titus, Maritza; Opubo, Idonniboyeobu</t>
  </si>
  <si>
    <t>https://ghrp.biomedcentral.com/articles/10.1186/s41256-019-0125-z#Abs1</t>
  </si>
  <si>
    <t>P1_325</t>
  </si>
  <si>
    <t>M_2162</t>
  </si>
  <si>
    <t>Global Fund’s human resources for health (HRH) investments</t>
  </si>
  <si>
    <t xml:space="preserve">Utilize to the maximum, the Global Fund’s human resources for health (HRH) investments, as part of health systems strengtheing that will contribute to the sustainabilty  of the benefits gained  from the grant after the project phases out or countries graduate from the list of beneficiaries. </t>
  </si>
  <si>
    <t>To strengthen HRH in the Eastern Mediterranean Region (EMR)</t>
  </si>
  <si>
    <t>Eastern Mediterranean Region (EMR)</t>
  </si>
  <si>
    <t>Global Fund financing and human resources for health investments in the Eastern Mediterranean Region.</t>
  </si>
  <si>
    <t>Okunogbe, Adeyemi; Bowser, Diana; Gedik, Gulin; Naseri, Saha; Abu-Agla, Ayat; Safi, Najibullah</t>
  </si>
  <si>
    <t>https://human-resources-health.biomedcentral.com/articles/10.1186/s12960-020-00483-x</t>
  </si>
  <si>
    <t>P1_326</t>
  </si>
  <si>
    <t>M_2167</t>
  </si>
  <si>
    <t>Pay for performance (P4P) schemes</t>
  </si>
  <si>
    <t>Introduce a Pay for Performance Schemes  that provides financial incentives to health care providers that are tied to the achievement of service coverage and/or quality improvements for motivating health workers and their managers to increase productivity and quality of care, and ultimately strengthen the health system</t>
  </si>
  <si>
    <t>To motivate health workers and their managers to increase productivity and quality of care, and ultimately strengthen the health system</t>
  </si>
  <si>
    <t>Pay for performance: an analysis of the context of implementation in a pilot project in Tanzania.</t>
  </si>
  <si>
    <t>Olafsdottir, Anna Elisabet; Mayumana, Iddy; Mashasi, Irene; Njau, Ikunda; Mamdani, Masuma; Patouillard, Edith; Binyaruka, Peter; Abdulla, Salim; Borghi, Josephine</t>
  </si>
  <si>
    <t>https://bmchealthservres.biomedcentral.com/articles/10.1186/1472-6963-14-392</t>
  </si>
  <si>
    <t>P1_327</t>
  </si>
  <si>
    <t>M_2170</t>
  </si>
  <si>
    <t>Kenya Community Health Strategy (CHS)</t>
  </si>
  <si>
    <t xml:space="preserve">Extrapolate the Kenya Community Health Strategy ( CHS), to enhance community access to health care as a way of improving individual productivity to reduce poverty, hunger, and reduce child and maternal deaths, as well as improve education </t>
  </si>
  <si>
    <t>To enhance community access to health care as a way of improving individual productivity to reduce poverty, hunger, and reduce child and maternal deaths, as well as improve education</t>
  </si>
  <si>
    <t>A quasi-experimental assessment of the effectiveness of the Community Health Strategy on health outcomes in Kenya.</t>
  </si>
  <si>
    <t>Olayo, Rose; Wafula, Charles; Aseyo, Evalyne; Loum, Constantine; Kaseje, Dan</t>
  </si>
  <si>
    <t>https://bmchealthservres.biomedcentral.com/articles/10.1186/1472-6963-14-S1-S3#Abs1</t>
  </si>
  <si>
    <t>P1_328</t>
  </si>
  <si>
    <t>M_2184</t>
  </si>
  <si>
    <t>South-South cooperation (SSC)</t>
  </si>
  <si>
    <t xml:space="preserve">Tap into the opportunities offered by the South South cooperation (ssc) to strengthen public health services in Africa, specifically, disease prevention and control, production of medical products and essential medicines, harmonization of regulatory processes, and health workforce development among others. </t>
  </si>
  <si>
    <t>To strengthen public health services in Africa</t>
  </si>
  <si>
    <t>South-South cooperation as a mechanism to strengthen public health services in Africa: experiences, challenges and a call for concerted action.</t>
  </si>
  <si>
    <t>Olu, Olushayo; Petu, Amos; Ovberedjo, Martin; Muhongerwa, Diane</t>
  </si>
  <si>
    <t>https://www.ncbi.nlm.nih.gov/pmc/articles/PMC5687874/</t>
  </si>
  <si>
    <t>P1_329</t>
  </si>
  <si>
    <t>M_2190</t>
  </si>
  <si>
    <t>Pink Ribbon Red Ribbon (PRRR)</t>
  </si>
  <si>
    <t>Adopt &amp; implement, as appropriate to the local context, the  Pink Ribbon Red Ribbon (PRRR);  an innovative partnership designed to leverage public and private investments in global health and to build on the successful United States President’s Emergency Plan for AIDS Relief  (PEPFAR) platform to combat cancers of the breast and cervix in sub-Saharan Africa and Latin America.</t>
  </si>
  <si>
    <t>To reduce deaths from cervical cancer among women screened and treated through the programme and to reduce deaths from breast cancer by promoting early detection</t>
  </si>
  <si>
    <t>Botswana, Zambia</t>
  </si>
  <si>
    <t>Innovative public-private partnership: a diagonal approach to combating women's cancers in Africa.</t>
  </si>
  <si>
    <t>Oluwole, Doyin; Kraemer, John; Pink Ribbon Red Ribbon</t>
  </si>
  <si>
    <t>https://www.ncbi.nlm.nih.gov/pmc/articles/PMC3790211/</t>
  </si>
  <si>
    <t>P1_330</t>
  </si>
  <si>
    <t>M_2230</t>
  </si>
  <si>
    <t>The Afya Bora Consortium Fellowship in Global Health</t>
  </si>
  <si>
    <t xml:space="preserve">Strengthen the workforce and health care system through professional leadership and service oriented training  by classroom,and 
online sessions, for primarily doctors and nurses working in global health in Africa.  </t>
  </si>
  <si>
    <t>To provide interprofessional leadership training through classroom, 
online, and service-oriented learning in 5 countries in Africa</t>
  </si>
  <si>
    <t>Cameroon, Botswana, Kenya, Uganda, and Tanzania</t>
  </si>
  <si>
    <t>Interprofessional Fellowship Training for Emerging Global Health Leaders in Africa to Improve HIV Prevention and Care: The Afya Bora Consortium.</t>
  </si>
  <si>
    <t>Ousman, Kevin; Polomano, Rosemary C; Seloilwe, Esther; Odero, Theresa; Tarimo, Edith; Mashalla, Yohana J; Voss, Joachim G; O'Malley, Gabrielle; Chapman, Susan A; Gachuno, Onesmus; Manabe, Yukari; Nakanjako, Damalie; Sewankambo, Nelson; Urassa, David; Wasserheit, Judith N; Wiebe, Douglas J; Green, Wendy; Farquhar, Carey; Afya Bora Consortium Working Group</t>
  </si>
  <si>
    <t>https://www.ncbi.nlm.nih.gov/pmc/articles/PMC4834555/</t>
  </si>
  <si>
    <t>P1_331</t>
  </si>
  <si>
    <t>M_2242</t>
  </si>
  <si>
    <t xml:space="preserve">Theories of Change (ToC) </t>
  </si>
  <si>
    <t>The Theory of Change (ToC) is a management and evaluation tool supporting critical thinking in the design, implementation and evaluation of development programmes</t>
  </si>
  <si>
    <t>To inform implementation of health systems research and innovation</t>
  </si>
  <si>
    <t>Bangladesh,India, Uganda</t>
  </si>
  <si>
    <t>Using Theories of Change to inform implementation of health systems research and innovation: experiences of Future Health Systems consortium partners in Bangladesh, India and Uganda.</t>
  </si>
  <si>
    <t>Paina, Ligia; Wilkinson, Annie; Tetui, Moses; Ekirapa-Kiracho, Elizabeth; Barman, Debjani; Ahmed, Tanvir; Mahmood, Shehrin Shaila; Bloom, Gerry; Knezovich, Jeff; George, Asha; Bennett, Sara</t>
  </si>
  <si>
    <t>https://doi.org/10.1186/s12961-017-0272-y</t>
  </si>
  <si>
    <t>Using the ToC allows time for revising and reflecting upon the ToCs, to recognise and document the adaptive nature of health systems, and to foster the time, space and flexibility that health systems strengthening programmes must have to learn from implementation and stakeholder engagement.</t>
  </si>
  <si>
    <t>P1_332</t>
  </si>
  <si>
    <t>M_2265</t>
  </si>
  <si>
    <t>The Sustainable Emergency Referral Care (SERC) initiative</t>
  </si>
  <si>
    <t>Replicate the experience of the Ghana Essential Health Intervention Program,  a community- and subdistrict-level emergency referral system that would improve survival in impoverished rural Ghanaian communities by facilitating rapid transportation of patients from their community locations or subdistrict health center to higher levels of care.</t>
  </si>
  <si>
    <t>To develop a community- and subdistrict-level emergency referral system that would improve survival in impoverished rural Ghanaian communities</t>
  </si>
  <si>
    <t xml:space="preserve">Ghana </t>
  </si>
  <si>
    <t>Benefits and Limitations of a Community-Engaged Emergency Referral System in a Remote, Impoverished Setting of Northern Ghana.</t>
  </si>
  <si>
    <t>Patel, Sneha; Koku Awoonor-Williams, John; Asuru, Rofina; Boyer, Christopher B; Awopole Yepakeh Tiah, Janet; Sheff, Mallory C; Schmitt, Margaret L; Alirigia, Robert; Jackson, Elizabeth F; Phillips, James F</t>
  </si>
  <si>
    <t>https://www.ncbi.nlm.nih.gov/pmc/articles/PMC5199174/</t>
  </si>
  <si>
    <t>P1_333</t>
  </si>
  <si>
    <t>M_2282</t>
  </si>
  <si>
    <t xml:space="preserve">Construct, expand and utilize maternity waiting homes (MWHs),  accommodations located near a health facility where women can stay towards the end of pregnancy and/or after birth,  to enable timely access to essential childbirth care or care for complications,  thereby improving maternal health outcomes.  </t>
  </si>
  <si>
    <t xml:space="preserve">To provide accommodations located near a health facility where women can stay towards the end of pregnancy and/or after birth to enable timely access to essential childbirth care or care for complications. </t>
  </si>
  <si>
    <t>Eritrea, Ethiopia, Ghana, Kenya, Liberia, Malawi, South Africa, Zambia, Zimbabwe, Cuba, Guatemala, Honduras, Nicaragua, Peru], and Asia (three countries - Lao PDR, Nepal and Timor-Leste</t>
  </si>
  <si>
    <t>Understanding the implementation of maternity waiting homes in low- and middle-income countries: a qualitative thematic synthesis.</t>
  </si>
  <si>
    <t>Penn-Kekana, Loveday; Pereira, Shreya; Hussein, Julia; Bontogon, Hannah; Chersich, Matthew; Munjanja, Stephen; Portela, Anayda</t>
  </si>
  <si>
    <t>https://bmcpregnancychildbirth.biomedcentral.com/articles/10.1186/s12884-017-1444-z</t>
  </si>
  <si>
    <t>P1_334</t>
  </si>
  <si>
    <t>M_2307</t>
  </si>
  <si>
    <t>Integration of HIV/AIDS services into African primary health care</t>
  </si>
  <si>
    <t>Strive to achieve rapid scale up of antiretroviral treatment (ART) and HIV care, by integration wiith the existing sytems that entails 1) co-location of different services within the same facility (2) training of personnel to provide multiple services; (3) provision of tools, processes and training to better link separate services; (4) strengthening of linkages, referral and follow up between facility levels; and (5) harmonization of logistics systems, such as data collection, drug and material distribution, transport and supervision across services.</t>
  </si>
  <si>
    <t>To achieve rapid scale up of antiretroviral treatment (ART) and HIV care</t>
  </si>
  <si>
    <t>Integration of HIV/AIDS services into African primary health care: lessons learned for health system strengthening in Mozambique - a case study.</t>
  </si>
  <si>
    <t>Pfeiffer, James; Montoya, Pablo; Baptista, Alberto J; Karagianis, Marina; Pugas, Marilia de Morais; Micek, Mark; Johnson, Wendy; Sherr, Kenneth; Gimbel, Sarah; Baird, Shelagh; Lambdin, Barrot; Gloyd, Stephen</t>
  </si>
  <si>
    <t>https://www.ncbi.nlm.nih.gov/pmc/articles/PMC2828398/</t>
  </si>
  <si>
    <t>P1_335</t>
  </si>
  <si>
    <t>M_2331</t>
  </si>
  <si>
    <t xml:space="preserve">The Comprehensive Case Management Programme (CCMP) </t>
  </si>
  <si>
    <t>Implement to  so called Comprehensive Case Management Programme (CCMP)  that was initiated to assess the impact of universal access to diagnosis and treatment,  improved surveillance on malaria transmission in different settings,  and to explore the impact of improved diagnosis and treatment.</t>
  </si>
  <si>
    <t>To improve patient access to malaria case management, strengthening surveillance, and explore the impact of improved diagnosis and treatment on transmission</t>
  </si>
  <si>
    <t>Comprehensive case management of malaria: Operational research informing policy.</t>
  </si>
  <si>
    <t>Pradhan, M M; Anvikar, Anupkuamar R; Daumerie, P Grewal; Pradhan, S; Dutta, A; Shah, N K; Joshi, P L; Banerji, J; Duparc, S; Mendis, K; Murugasampillay, S; Valecha, N</t>
  </si>
  <si>
    <t>https://pubmed.ncbi.nlm.nih.gov/31070167/</t>
  </si>
  <si>
    <t>P1_336</t>
  </si>
  <si>
    <t>M_2368</t>
  </si>
  <si>
    <t>Differentiated ART (DART)</t>
  </si>
  <si>
    <t xml:space="preserve">Implement to so called diferentiated ART (DART) model for stable adults doing well on treatment that typically includes less-intensive services delivered via facility-based individual models; facility-based group appointments (e.g., club refills); community-based individual models (e.g., outreach models with ART pick-up locations in the community); and community-based group models (e.g., family member refills and community ART refill groups),  to improve treatment outcomes and health systems resilence. </t>
  </si>
  <si>
    <t xml:space="preserve">To improve treatment outcomes and health system efficiencies. </t>
  </si>
  <si>
    <t>Optimizing differentiated treatment models for people living with HIV in urban Zimbabwe: Findings from a mixed methods study</t>
  </si>
  <si>
    <t>Rabkin, Miriam; Strauss, Michael; Mantell, Joanne E; Mapingure, Munyaradzi; Masvawure, Tsitsi B; Lamb, Matthew R; Zech, Jennifer M; Musuka, Godfrey; Chingombe, Innocent; Msukwa, Martin; Boccanera, Rodrigo; Gwanzura, Clorata; George, Gavin; Apollo, Tsitsi</t>
  </si>
  <si>
    <t>https://journals.plos.org/plosone/article?id=10.1371/journal.pone.0228148</t>
  </si>
  <si>
    <t>P1_337</t>
  </si>
  <si>
    <t>M_2370</t>
  </si>
  <si>
    <t>The ESTHER hospital partnership initiative</t>
  </si>
  <si>
    <t xml:space="preserve">Replicate as approprtiate, the experience of the  ESTHER initiative that  focuses on strengthening the capacity of health professionals through peer to peer partnerships, strives to address the HRH crisis. contributes to continuing professional development (CPD), postgraduate education, multidisciplinary training, mentoring and peer support and also provides an avenue for health providers from wealthier countries to demonstrate their solidarity with and provide assistance to their colleagues and their patients in poor resource countries.  </t>
  </si>
  <si>
    <t>To fulfill the tripartite needs of care, training, and research 
required to address health care crises in low resource countries</t>
  </si>
  <si>
    <t>France, Western and Central Africa</t>
  </si>
  <si>
    <t>The ESTHER hospital partnership initiative: a powerful levy for building capacities to combat the HIV pandemic in low-resource countries.</t>
  </si>
  <si>
    <t>Raguin, Gilles; French ESTHER network</t>
  </si>
  <si>
    <t>https://globalizationandhealth.biomedcentral.com/articles/10.1186/s12992-016-0149-9</t>
  </si>
  <si>
    <t>P1_338</t>
  </si>
  <si>
    <t>M_2410</t>
  </si>
  <si>
    <t>Involvement of community health workers (CHWs) for prevention and control of non-communicable diseases (NCDs)</t>
  </si>
  <si>
    <r>
      <rPr>
        <sz val="10"/>
        <color theme="1"/>
        <rFont val="Century Gothic"/>
      </rPr>
      <t xml:space="preserve">Enhance delivery of community-based interventions for non-communicable diseases (NCDs) prevention and control in low-income countries through strengthening the role of CHWs to </t>
    </r>
    <r>
      <rPr>
        <sz val="10"/>
        <color theme="1"/>
        <rFont val="Century Gothic"/>
      </rPr>
      <t>deliver efficient and effective care by integratiing</t>
    </r>
    <r>
      <rPr>
        <sz val="10"/>
        <color theme="1"/>
        <rFont val="Century Gothic"/>
      </rPr>
      <t xml:space="preserve"> them in the primary care system and  </t>
    </r>
    <r>
      <rPr>
        <sz val="10"/>
        <color theme="1"/>
        <rFont val="Century Gothic"/>
      </rPr>
      <t xml:space="preserve">building their overall capacity. </t>
    </r>
  </si>
  <si>
    <t>Delivery of community-based interventions for non-communicable diseases (NCDs) prevention and control in Nepal and other similar low-income countries</t>
  </si>
  <si>
    <t>Community health workers for non-communicable disease prevention and control in Nepal: a qualitative study</t>
  </si>
  <si>
    <t>Lal B Rawal, Chandani Kharel, Uday Narayan Yadav Kie Kanda ,
 Tuhin Biswas ,Corneel Vandelanotte, Sushil Baral, Abu S Abdullah8,</t>
  </si>
  <si>
    <t>https://doi.org/10.1136/bmjopen-2020-040350</t>
  </si>
  <si>
    <t>Potential for using CHWs are evident, however still several barriers exist which offer policy makers and further esearchers for integrating CHWs in the delivery of
 community-based
 interventions for NCD prevention and control in Nepal and other similar low-ncome
 countries.</t>
  </si>
  <si>
    <t>P1_339</t>
  </si>
  <si>
    <t>M_2411</t>
  </si>
  <si>
    <t>Strengthening CHWs for NCDs prevention and control</t>
  </si>
  <si>
    <t>To examine the barriers and facilitators to
 engaging Community Health Workers (CHWs) for NCDs prevention and control in Bangladesh.</t>
  </si>
  <si>
    <t>Community health workers for noncommunicable diseases prevention and control in Bangladesh: a qualitative study</t>
  </si>
  <si>
    <t>Rawal, Lal; Jubayer, Shamim; Choudhury, Sohel R; Islam, Sheikh Mohammed Shariful; Abdullah, Abu S</t>
  </si>
  <si>
    <t>https://doi.org/10.1186/s41256-020-00182-z</t>
  </si>
  <si>
    <t>Through the removal of barriers and facilitation of the advantages, there is potential to use CHWs for NCDs prevention and control in Bangladesh.</t>
  </si>
  <si>
    <t>P1_340</t>
  </si>
  <si>
    <t>M_2417</t>
  </si>
  <si>
    <t>The development of conceptual framework that could assist policy makers in health systems to develop innovative financing for investment strategies for scaliIing up of surgical care in LMICs.</t>
  </si>
  <si>
    <r>
      <rPr>
        <sz val="10"/>
        <color theme="1"/>
        <rFont val="Century Gothic"/>
      </rPr>
      <t xml:space="preserve">Develop a conceptual framework that could assist policy-makers in health systems to develop innovative financing strategies to mobilise additional investments for scale-up of surgical care in LMICs, </t>
    </r>
    <r>
      <rPr>
        <sz val="10"/>
        <color theme="1"/>
        <rFont val="Century Gothic"/>
      </rPr>
      <t xml:space="preserve">thereby positively inflencing access and demand for essential servcies </t>
    </r>
  </si>
  <si>
    <t>To explore the critical role of innovative financing in scaling up surgical care in LMICs.</t>
  </si>
  <si>
    <t>SSA</t>
  </si>
  <si>
    <t>Innovative financing to fund surgical systems and expand surgical care in
 low-income and middle-income countries.</t>
  </si>
  <si>
    <t>Reddy, Che L; Peters, Alexander W; Jumbam, Desmond Tanko; Caddell, Luke; Alkire, Blake C; Meara, John G; Atun, Rifat</t>
  </si>
  <si>
    <t>https://doi.org/10.1136/
 bmjgh-2020-002375</t>
  </si>
  <si>
    <t>Intervention: The development of conceptual framework that could assist policy makers in health systems to develop innovative financing strategies to mobilize additionsl investments for scalig up of surgical care in LMICs</t>
  </si>
  <si>
    <t>P1_341</t>
  </si>
  <si>
    <t>M_2418</t>
  </si>
  <si>
    <t>Health System Reform to achieve UHC</t>
  </si>
  <si>
    <r>
      <rPr>
        <sz val="10"/>
        <color theme="1"/>
        <rFont val="Century Gothic"/>
      </rPr>
      <t xml:space="preserve">Propose the creation of the Integrated National Health System in India through provision of </t>
    </r>
    <r>
      <rPr>
        <sz val="10"/>
        <color theme="1"/>
        <rFont val="Century Gothic"/>
      </rPr>
      <t>universal health insurance (access) ,</t>
    </r>
    <r>
      <rPr>
        <sz val="10"/>
        <color theme="1"/>
        <rFont val="Century Gothic"/>
      </rPr>
      <t xml:space="preserve"> establishment of autonomous organisations to enable accountable and evidence-based </t>
    </r>
    <r>
      <rPr>
        <sz val="10"/>
        <color theme="1"/>
        <rFont val="Century Gothic"/>
      </rPr>
      <t>good-quality health-care</t>
    </r>
    <r>
      <rPr>
        <sz val="10"/>
        <color theme="1"/>
        <rFont val="Century Gothic"/>
      </rPr>
      <t xml:space="preserve"> practices, </t>
    </r>
    <r>
      <rPr>
        <sz val="10"/>
        <color theme="1"/>
        <rFont val="Century Gothic"/>
      </rPr>
      <t>development of HRH</t>
    </r>
    <r>
      <rPr>
        <sz val="10"/>
        <color theme="1"/>
        <rFont val="Century Gothic"/>
      </rPr>
      <t>, the restructuring of health governance, and legislation of health entitlement for all.</t>
    </r>
  </si>
  <si>
    <t>To propose the creation of the Integrated National Health System in India through provision of universal health insurance, establishment of autonomous organisations to enable accountable and evidence-based good-quality health-care practices, development of HRH, the restructuring of health governance, and legislation of health entitlement for all Indian people.</t>
  </si>
  <si>
    <t>Towards achievement of universal health care in India by 2020: a call to action.</t>
  </si>
  <si>
    <t>Reddy, K Srinath; Patel, Vikram; Jha, Prabhat; Paul, Vinod K; Kumar, A K Shiva; Dandona, Lalit; Lancet India Group for Universal Healthcare</t>
  </si>
  <si>
    <t>https://doi.org/10.1016/S0140-6736(10)61960-5</t>
  </si>
  <si>
    <t>P1_342</t>
  </si>
  <si>
    <t>M_2427</t>
  </si>
  <si>
    <t>Health System Reform through reinforcement of PHC Strategies</t>
  </si>
  <si>
    <r>
      <rPr>
        <sz val="10"/>
        <color theme="1"/>
        <rFont val="Century Gothic"/>
      </rPr>
      <t xml:space="preserve">Strengthen health systems reforms by overccoming its weaknesses and reinstating the pillars of PHC by ● correcting the insufficient and unequally distributed </t>
    </r>
    <r>
      <rPr>
        <sz val="10"/>
        <color theme="1"/>
        <rFont val="Century Gothic"/>
      </rPr>
      <t>health budget</t>
    </r>
    <r>
      <rPr>
        <sz val="10"/>
        <color theme="1"/>
        <rFont val="Century Gothic"/>
      </rPr>
      <t xml:space="preserve">, ● improving the working conditions of </t>
    </r>
    <r>
      <rPr>
        <sz val="10"/>
        <color theme="1"/>
        <rFont val="Century Gothic"/>
      </rPr>
      <t>health personne</t>
    </r>
    <r>
      <rPr>
        <sz val="10"/>
        <color theme="1"/>
        <rFont val="Century Gothic"/>
      </rPr>
      <t xml:space="preserve">l, ● providing decent </t>
    </r>
    <r>
      <rPr>
        <sz val="10"/>
        <color theme="1"/>
        <rFont val="Century Gothic"/>
      </rPr>
      <t xml:space="preserve">infrastructure, sufficient supplies, </t>
    </r>
    <r>
      <rPr>
        <sz val="10"/>
        <color theme="1"/>
        <rFont val="Century Gothic"/>
      </rPr>
      <t xml:space="preserve">and adequate equipment, ● </t>
    </r>
    <r>
      <rPr>
        <sz val="10"/>
        <color theme="1"/>
        <rFont val="Century Gothic"/>
      </rPr>
      <t>improving the  quality of services</t>
    </r>
    <r>
      <rPr>
        <sz val="10"/>
        <color theme="1"/>
        <rFont val="Century Gothic"/>
      </rPr>
      <t xml:space="preserve"> etc.</t>
    </r>
  </si>
  <si>
    <t>To strengthen health system reforms by overcoming its weaknesses and reinstating th pillars of PHC.</t>
  </si>
  <si>
    <t>El Salvador</t>
  </si>
  <si>
    <t>Primary health care as the foundation of El Salvador’s health system reform</t>
  </si>
  <si>
    <t>Antonio Hernández Reyes</t>
  </si>
  <si>
    <t>https://doi.org/10.26633/RPSP.2018.130</t>
  </si>
  <si>
    <t>Intervention: Health sector reform through PHC pillars may bring about the improvement of health indicatrors - the experience of El Salvador</t>
  </si>
  <si>
    <t>P1_343</t>
  </si>
  <si>
    <t>M_2433</t>
  </si>
  <si>
    <t>Healthcare Reform</t>
  </si>
  <si>
    <r>
      <rPr>
        <sz val="10"/>
        <color theme="1"/>
        <rFont val="Century Gothic"/>
      </rPr>
      <t xml:space="preserve">Conduct a review and analysis of the developments in organization and governance, health financing, healthcare provision, and health system performance as a bais for future reforms  in the Armenian health system. </t>
    </r>
    <r>
      <rPr>
        <sz val="10"/>
        <color theme="1"/>
        <rFont val="Century Gothic"/>
      </rPr>
      <t xml:space="preserve">Health care reform initiatives to improve access and quality of services. </t>
    </r>
  </si>
  <si>
    <t xml:space="preserve">To review the developments in organization and governance, health financing, healthcare provision,
health reforms and health system performance since of the Armenaian health system since 2006 </t>
  </si>
  <si>
    <t>Armenia</t>
  </si>
  <si>
    <t>Armenia: health system review.</t>
  </si>
  <si>
    <t>Richardson, Erica</t>
  </si>
  <si>
    <t>www.euro.who.int › __data › assets › pdf_file › HiT-Armenia</t>
  </si>
  <si>
    <t>Intervention, Changes in health financing sytems to improve health systems performance and financial equity as part of health system reform</t>
  </si>
  <si>
    <t>P1_344</t>
  </si>
  <si>
    <t>M_2434</t>
  </si>
  <si>
    <t>Healthcare reform</t>
  </si>
  <si>
    <r>
      <rPr>
        <sz val="10"/>
        <color theme="1"/>
        <rFont val="Century Gothic"/>
      </rPr>
      <t>Conduct a review and analysis of the developments in organization and governance, health financing, healthcare provision, and health system performance as a bais for future reforms  in the Georgian health system.</t>
    </r>
    <r>
      <rPr>
        <sz val="10"/>
        <color theme="1"/>
        <rFont val="Century Gothic"/>
      </rPr>
      <t xml:space="preserve"> The reforms were intended to improving access to health care, protecting the population from the financial risks of health care costs and reducing inequalities </t>
    </r>
  </si>
  <si>
    <t>To review development in the Georgian health system</t>
  </si>
  <si>
    <t>Georgia</t>
  </si>
  <si>
    <t>Georgia: health system review</t>
  </si>
  <si>
    <t>Erica Richardson, Nino Berdzuli</t>
  </si>
  <si>
    <t>http://www.healthobservatory.eu</t>
  </si>
  <si>
    <t>P1_345</t>
  </si>
  <si>
    <t>M_2435</t>
  </si>
  <si>
    <r>
      <rPr>
        <sz val="10"/>
        <color theme="1"/>
        <rFont val="Century Gothic"/>
      </rPr>
      <t xml:space="preserve">Conduct a review and analysis of the developments in </t>
    </r>
    <r>
      <rPr>
        <sz val="10"/>
        <color theme="1"/>
        <rFont val="Century Gothic"/>
      </rPr>
      <t>organization and governance, health financing, healthcare provision, and health system performance</t>
    </r>
    <r>
      <rPr>
        <sz val="10"/>
        <color theme="1"/>
        <rFont val="Century Gothic"/>
      </rPr>
      <t xml:space="preserve"> as a bais for future reforms  in the Belarussian health system. </t>
    </r>
  </si>
  <si>
    <t>To review development in the Belarus health system</t>
  </si>
  <si>
    <t>Belarus</t>
  </si>
  <si>
    <t>Belarus: Health system review</t>
  </si>
  <si>
    <t>Erica Richardson, Irina Malakhova, Irina Novik, Andrei Famenka</t>
  </si>
  <si>
    <t>http://www.euro.who.int/pubrequest</t>
  </si>
  <si>
    <t>P1_346</t>
  </si>
  <si>
    <t>M_2446</t>
  </si>
  <si>
    <r>
      <rPr>
        <sz val="10"/>
        <color theme="1"/>
        <rFont val="Century Gothic"/>
      </rPr>
      <t xml:space="preserve">Benchmarking health systems performance across region to </t>
    </r>
    <r>
      <rPr>
        <sz val="10"/>
        <color theme="1"/>
        <rFont val="Century Gothic"/>
      </rPr>
      <t>reduce health inequalities</t>
    </r>
  </si>
  <si>
    <r>
      <rPr>
        <sz val="10"/>
        <color theme="1"/>
        <rFont val="Century Gothic"/>
      </rPr>
      <t xml:space="preserve">Introduce benchmarking of health systems performances  to identify areas of progress and detect early signs of stalled or declining health system components. </t>
    </r>
    <r>
      <rPr>
        <sz val="10"/>
        <color theme="1"/>
        <rFont val="Century Gothic"/>
      </rPr>
      <t>inorder to reduce health inequities, an issue of access and coverage of services.</t>
    </r>
    <r>
      <rPr>
        <sz val="10"/>
        <color theme="1"/>
        <rFont val="Century Gothic"/>
      </rPr>
      <t xml:space="preserve"> </t>
    </r>
  </si>
  <si>
    <t>To identify areas of progress and detect early signs of stalled or declining health system "To identify areas of progress and detect early signs of stalled or declining health system
 performance."
 performance.</t>
  </si>
  <si>
    <t xml:space="preserve">uganda </t>
  </si>
  <si>
    <t>Benchmarking health system performance
 across regions in Uganda: a systematic analysis of levels and trends in key
 maternal and child health interventions, 1990–2011</t>
  </si>
  <si>
    <t>Allen Roberts, Marie Ng, Gloria Ikilezi, Anne Gasasira, Laura Dwyer-Lindgren, Nancy Fullman, Talemwa Nalugwa, Moses Kamya, Emmanuela Gakidou</t>
  </si>
  <si>
    <t>https://doi.org/10.1186/s12916-015-0518-x</t>
  </si>
  <si>
    <t>P1_347</t>
  </si>
  <si>
    <t>M_2449</t>
  </si>
  <si>
    <t>Application of geographic information system (GIS) for evidence based decision-making</t>
  </si>
  <si>
    <r>
      <rPr>
        <sz val="10"/>
        <color theme="1"/>
        <rFont val="Century Gothic"/>
      </rPr>
      <t>Use spatial and geographic information systems (GIS) mapping involving local managers for planning, resouces allocation and program monitoring in a decentralised system  of governance to deliver</t>
    </r>
    <r>
      <rPr>
        <sz val="10"/>
        <color theme="1"/>
        <rFont val="Century Gothic"/>
      </rPr>
      <t xml:space="preserve"> evidence based quality services. </t>
    </r>
    <r>
      <rPr>
        <sz val="10"/>
        <color theme="1"/>
        <rFont val="Century Gothic"/>
      </rPr>
      <t xml:space="preserve"> </t>
    </r>
  </si>
  <si>
    <t>To explore the effectiveness of local government usage of maps with spatial data for planning, resource allocation and programme monitoring.</t>
  </si>
  <si>
    <t>Using spatial analysis and GIS to improve planning and resource allocation in a rural district of Bangladesh</t>
  </si>
  <si>
    <t>Robin, T A; Khan, Marufa Aziz; Kabir, Nazmul; Rahaman, Sk Towhidur; Karim, Afsana; Mannan, Imteaz Ibne; George, Joby; Rashid, Iftekhar</t>
  </si>
  <si>
    <t>https://doi.org/10.1136/bmjgh-2018-000832</t>
  </si>
  <si>
    <t>Combined with other strategies, using spatial analysis and GIS could improve planning and resource allocation in rural districts.</t>
  </si>
  <si>
    <t>P1_348</t>
  </si>
  <si>
    <t>M_2450</t>
  </si>
  <si>
    <t xml:space="preserve">Understanding NCDs in LMICs </t>
  </si>
  <si>
    <r>
      <rPr>
        <sz val="10"/>
        <color theme="1"/>
        <rFont val="Century Gothic"/>
      </rPr>
      <t xml:space="preserve">Comapre and appraise the nature, epidemieology, and determinants of NCDs in LMICs &amp; high income countries to recommend policy options of  how to manage NCDs in LMICs and the need for health systems reform to strengthen primary care. </t>
    </r>
    <r>
      <rPr>
        <sz val="10"/>
        <color theme="1"/>
        <rFont val="Century Gothic"/>
      </rPr>
      <t>Everything as part of imrpoving quality of care for NCDs</t>
    </r>
    <r>
      <rPr>
        <sz val="10"/>
        <color theme="1"/>
        <rFont val="Century Gothic"/>
      </rPr>
      <t xml:space="preserve"> </t>
    </r>
  </si>
  <si>
    <t>To appraise the differences ( between High icome and LMICs)  in context to gain a better understanding of the epidemic of non-communicable diseases in low- and middle-income countries.</t>
  </si>
  <si>
    <t>Non-communicable diseases and health systems reform in low-and-middle-income countries.</t>
  </si>
  <si>
    <t>Robinson, Helen M; Hort, Krishna</t>
  </si>
  <si>
    <t>https://doi.org/10.1111/j.1365-3156.2008.02116.x.</t>
  </si>
  <si>
    <t>P1_349</t>
  </si>
  <si>
    <t>M_2451</t>
  </si>
  <si>
    <t>The World Health Organization (WHO) International Code of Marketing of Breastmilk Substitutes (the Code)</t>
  </si>
  <si>
    <r>
      <rPr>
        <sz val="10"/>
        <color theme="1"/>
        <rFont val="Century Gothic"/>
      </rPr>
      <t xml:space="preserve">Take addtional measures to improve breast feeding outcomes and complement the code that prohibits infant formula sales, by a) adequate maternity leave, b) training on breastfeeding for health professionals, c) health systems  strengthening through the Baby Friendly Hospital Initiative, and d) breastfeeding counselling for mothers. </t>
    </r>
    <r>
      <rPr>
        <sz val="10"/>
        <color theme="1"/>
        <rFont val="Century Gothic"/>
      </rPr>
      <t xml:space="preserve">Imrpoved practise and behaviour would contibute to higher demand for essential services. </t>
    </r>
  </si>
  <si>
    <t>To  explore the relationships among Code enforcement  and legislation, infant formula sales, and EBF in India, Vietnam, and China ;  to identify best practices for Code operationalization; and  to identify pathways by which Code  implementation may influence EBF</t>
  </si>
  <si>
    <t>India, Vietnam, China</t>
  </si>
  <si>
    <t>The WHO Code and exclusive breastfeeding in China, India, and Vietnam</t>
  </si>
  <si>
    <t>Holly Robinson, Gabriela Buccini, Leslie Curry, Rafael Perez‐Escamilla</t>
  </si>
  <si>
    <t>https://doi.org/10.1111/mcn.12685</t>
  </si>
  <si>
    <t>P1_350</t>
  </si>
  <si>
    <t>M_2455</t>
  </si>
  <si>
    <t>A case study to describe the relationship between health system performance and trust in government</t>
  </si>
  <si>
    <r>
      <rPr>
        <sz val="10"/>
        <color theme="1"/>
        <rFont val="Century Gothic"/>
      </rPr>
      <t xml:space="preserve">Build a strong health system that performes well to build popular trust in government. </t>
    </r>
    <r>
      <rPr>
        <sz val="10"/>
        <color theme="1"/>
        <rFont val="Century Gothic"/>
      </rPr>
      <t>A strong and well performing health systems would positively improve sysytems capacities.</t>
    </r>
    <r>
      <rPr>
        <sz val="10"/>
        <color theme="1"/>
        <rFont val="Century Gothic"/>
      </rPr>
      <t xml:space="preserve">  </t>
    </r>
  </si>
  <si>
    <t>To describe the relationship between health system performance and trust in government</t>
  </si>
  <si>
    <t>Peter C. Rockers
 Margaret E. Kruk
 Miriam J. Laugesen</t>
  </si>
  <si>
    <t>https://doi.org/10.1215/03616878-1573076</t>
  </si>
  <si>
    <t>P1_351</t>
  </si>
  <si>
    <t>M_2458</t>
  </si>
  <si>
    <t>Deployment of community health workers (CHWs) to provide treatment support to tuberculosis (TB), HIV, and leprosy patients</t>
  </si>
  <si>
    <r>
      <rPr>
        <sz val="10"/>
        <color theme="1"/>
        <rFont val="Century Gothic"/>
      </rPr>
      <t xml:space="preserve">Empower and enhance  community health workers involvement to provide treatment support to tuberculosis , HIV, and leprosy patients for improving adherance and treatment outcome in a post ebola situation. </t>
    </r>
    <r>
      <rPr>
        <sz val="10"/>
        <color theme="1"/>
        <rFont val="Century Gothic"/>
      </rPr>
      <t xml:space="preserve">Imrpovement of treatment outcome is an integral part of effectiveness of services and hence improvement of quality.  </t>
    </r>
  </si>
  <si>
    <r>
      <rPr>
        <sz val="10"/>
        <color theme="1"/>
        <rFont val="Century Gothic"/>
      </rPr>
      <t>1) Improve</t>
    </r>
    <r>
      <rPr>
        <sz val="10"/>
        <color theme="1"/>
        <rFont val="Century Gothic"/>
      </rPr>
      <t xml:space="preserve"> clinical outcome</t>
    </r>
    <r>
      <rPr>
        <sz val="10"/>
        <color theme="1"/>
        <rFont val="Century Gothic"/>
      </rPr>
      <t>s by extending HIV, TB and leprosy services (clinical and social support) through a CHW network integrated into, and recognized within, the health system; 2) build a strong bi-directional referral pathway and serve as a bridge between the community and primary health care system; (3) empower CHWs through training, supervision (peer and clinical), adequate remuneration, and integration; 4) address delays in decision to seek care, delays in reaching care, and delays in receiving care; and 5) increase the rate of patient enrollment in care through community-based case finding, and decrease the rates of lost to follow-up (LTFU) patients</t>
    </r>
  </si>
  <si>
    <t xml:space="preserve">Liberia </t>
  </si>
  <si>
    <t>Impact of community-based adherence support on treatment outcomes for tuberculosis, leprosy and HIV/AIDS-infected individuals in post-Ebola Liberia.</t>
  </si>
  <si>
    <t>Julia H. Rogers, Lassana Jabateh, Jason Beste, Bradley H. Wagenaar, Ryan
 McBain, Daniel Palazuelos, Eugene Wickett, Catherine Oswald, Harriet G.
 Napier &amp; Julia Toomey-Garbo</t>
  </si>
  <si>
    <t>https://doi.org/10.1080/16549716.2018.1522150</t>
  </si>
  <si>
    <t>A comprehensive and integrated CHW program that provides social supports for patients can result in increased case finding, improved treatment completion, however, the sustainability of the program at national level (with financial incentives to patients) should be considered.</t>
  </si>
  <si>
    <t>P1_352</t>
  </si>
  <si>
    <t>M_2460</t>
  </si>
  <si>
    <t xml:space="preserve">Malaria in pregnancy - interventions </t>
  </si>
  <si>
    <r>
      <rPr>
        <sz val="10"/>
        <color theme="1"/>
        <rFont val="Century Gothic"/>
      </rPr>
      <t xml:space="preserve">Strengthen malaria in pregnacy interventions through the following components: 1) integration of programs and services, (2) policy, (3) commodities, (4) quality assurance, (5) capacity building, (6) community involvement, (7) monitoring and evaluation, and (8) financing. </t>
    </r>
    <r>
      <rPr>
        <sz val="10"/>
        <color theme="1"/>
        <rFont val="Century Gothic"/>
      </rPr>
      <t xml:space="preserve">The aggregate result of these interverntions would be improved access and quality servcies. </t>
    </r>
  </si>
  <si>
    <t>To identify and assess health system strengths and challenges in the context of MIP., through desk reviews of available reports and literature and key informant interviews with national stakeholders.</t>
  </si>
  <si>
    <t>Malawi, Senegal, Zambia</t>
  </si>
  <si>
    <t>Moving malaria in pregnancy programs from neglect to
 priority: experience from Malawi, Senegal, and Zambia</t>
  </si>
  <si>
    <t>Elaine Roman, Michelle Wallon, William Brieger, Aimee Dickerson, Barbara Rawlins,
 Koki Agarwald</t>
  </si>
  <si>
    <t>www.ghspjournal.org</t>
  </si>
  <si>
    <t>The MIP table of analysis can be a useful tool for other malaria-endemic countries to review their programs and improve MIP outcomes.</t>
  </si>
  <si>
    <t>P1_353</t>
  </si>
  <si>
    <t>M_2469</t>
  </si>
  <si>
    <t>Health professionals availability and distribution during crisis like Cholera uotbreak.</t>
  </si>
  <si>
    <r>
      <rPr>
        <sz val="10"/>
        <color theme="1"/>
        <rFont val="Century Gothic"/>
      </rPr>
      <t xml:space="preserve">Build preparedness and respose capacity to address cholera outbreak by underaking the follwoing specific interventions : 1) Building task forces, 2) Prioritizing interventions following risk assessment, 3) Involvement of external staff, 4) Designating emergency response funds at all levels, 5) Involvement of local leaders for behaviour  change, 6) Timely recruitment of laboratory management, 7)   Deployment of adequate numbers of trained staff, 8) Data management support by permanent staff, 9) Leadership and training, 10) Rosters and volunteers for staff rotation in remote settings. </t>
    </r>
    <r>
      <rPr>
        <sz val="10"/>
        <color theme="1"/>
        <rFont val="Century Gothic"/>
      </rPr>
      <t>All these measures are part of builing a resilent health system.</t>
    </r>
    <r>
      <rPr>
        <sz val="10"/>
        <color theme="1"/>
        <rFont val="Century Gothic"/>
      </rPr>
      <t xml:space="preserve"> </t>
    </r>
  </si>
  <si>
    <t>Explore challenges to cholera preparedness and response in the human resource-limited setting</t>
  </si>
  <si>
    <t>Papua New Guinea</t>
  </si>
  <si>
    <t>Alexander Rosewell, Sibauk Bieb,c Geoff Clark, Geoff Miller, Raina MacIntyre and Anthony Zwi</t>
  </si>
  <si>
    <t>https://doi.org/10.5365/wpsar.2013.4.2.006</t>
  </si>
  <si>
    <t>P1_354</t>
  </si>
  <si>
    <t>M_2479</t>
  </si>
  <si>
    <t>Capacity building in the area of health management</t>
  </si>
  <si>
    <r>
      <rPr>
        <sz val="10"/>
        <color theme="1"/>
        <rFont val="Century Gothic"/>
      </rPr>
      <t xml:space="preserve">Build health managers' capacity and skills in the areas of (a) strategic problem solving, (b) financial management, (c ) human resource management and (d) leadership. </t>
    </r>
    <r>
      <rPr>
        <sz val="10"/>
        <color theme="1"/>
        <rFont val="Century Gothic"/>
      </rPr>
      <t xml:space="preserve">Effective and capable health managers greatly contribute to improved demand and quality of essential services. </t>
    </r>
  </si>
  <si>
    <t>Build HR health management skills and attitudes including skills transfer.</t>
  </si>
  <si>
    <t>Building capacity in health facility management:
 guiding principles for skills transfer in Liberia</t>
  </si>
  <si>
    <t>Laura A Rowe, Sister Barbara Brillant, Emily Cleveland, Bernice T Dahn, Shoba Ramanadhan, Mae Podesta,
 Elizabeth H Bradley</t>
  </si>
  <si>
    <t>http://www.human-resources-health.com/content/8/1/5</t>
  </si>
  <si>
    <t>P1_355</t>
  </si>
  <si>
    <t>M_2495</t>
  </si>
  <si>
    <t>Regulation and accreditation of drug vendors</t>
  </si>
  <si>
    <r>
      <rPr>
        <sz val="10"/>
        <color theme="1"/>
        <rFont val="Century Gothic"/>
      </rPr>
      <t xml:space="preserve">Develop and strengthen public-private partnership based on a holistic approach that builds the capacity of owners, dispensers, and institutions that regulate,  own, or work in retail drug shops. </t>
    </r>
    <r>
      <rPr>
        <sz val="10"/>
        <color theme="1"/>
        <rFont val="Century Gothic"/>
      </rPr>
      <t xml:space="preserve">All these measures combined would contribute to improved acccess and quality of essential servcies. </t>
    </r>
  </si>
  <si>
    <t>To develop a public-private  partnership based on a holistic approach that builds the capacity of owners, dispensers, and institutions that regulate,  own, or work in retail drug shops.</t>
  </si>
  <si>
    <t>Accrediting retail drug shops to strengthen
 Tanzania’s public health system: an ADDO case study.</t>
  </si>
  <si>
    <t>Edmund Rutta, Jafary Liana, Martha Embrey, Keith Johnson, Suleiman Kimatta, Richard Valimba,
 Rachel Lieber, Elizabeth Shekalaghe and Hiiti Sillo</t>
  </si>
  <si>
    <t>https://doi.org/10.1186/s40545-015-0044-4</t>
  </si>
  <si>
    <t>P1_356</t>
  </si>
  <si>
    <t>M_2501</t>
  </si>
  <si>
    <t>Prevention of childhood unintentional home-injuries.</t>
  </si>
  <si>
    <r>
      <rPr>
        <sz val="10"/>
        <color theme="1"/>
        <rFont val="Century Gothic"/>
      </rPr>
      <t xml:space="preserve">Improve/strengthen mother's knowledge, attitude and performance level towards the prevention of home-injuries to children. as a social determinant of health. </t>
    </r>
    <r>
      <rPr>
        <sz val="10"/>
        <color theme="1"/>
        <rFont val="Century Gothic"/>
      </rPr>
      <t xml:space="preserve">Improved knowledge and attitude would increase prevention and care seeking behaviour which would in contributes to improved access to essential servcies. </t>
    </r>
  </si>
  <si>
    <t>To investigate mothers' home-injury prevention attitude and performance and its contributing factors.</t>
  </si>
  <si>
    <t>Home injury prevention attitude and performance: a
 community-based study in a designated safe community</t>
  </si>
  <si>
    <t>Mohammad Saadatia, Jafar Sadegh Tabrizib, Ramin Rezapourc, Riaz Alaei Kalajahid</t>
  </si>
  <si>
    <t>https://doi.org/10.5249/ jivr.v12i2.1506</t>
  </si>
  <si>
    <t>P1_357</t>
  </si>
  <si>
    <t>M_2505</t>
  </si>
  <si>
    <t>Smartphone application for Ebola contact tracing.</t>
  </si>
  <si>
    <r>
      <rPr>
        <sz val="10"/>
        <color theme="1"/>
        <rFont val="Century Gothic"/>
      </rPr>
      <t xml:space="preserve">Implement a smarphone-based contact tracing mHealth application system as part of </t>
    </r>
    <r>
      <rPr>
        <sz val="10"/>
        <color theme="1"/>
        <rFont val="Century Gothic"/>
      </rPr>
      <t>addressing challenges to data availability and quality of care in times of epeidimic</t>
    </r>
    <r>
      <rPr>
        <sz val="10"/>
        <color theme="1"/>
        <rFont val="Century Gothic"/>
      </rPr>
      <t>.</t>
    </r>
    <r>
      <rPr>
        <sz val="10"/>
        <color theme="1"/>
        <rFont val="Century Gothic"/>
      </rPr>
      <t xml:space="preserve"> also contributing to a more resilent health systems, </t>
    </r>
  </si>
  <si>
    <t>To describe the design, implementation, and challenges of implementing a smartphone-based contact tracing system that is linked to analytics and data visualization software as part of the Ebola response in Guinea</t>
  </si>
  <si>
    <t>Jilian A Sacks, Elizabeth Zehe, Cindil Redick,a Alhoussaine Bah, Kai Cowger, Mamady Camara,
 Aboubacar Diallo, Abdel Nasser Iro Gigo,c Ranu S Dhillon, Anne Liu</t>
  </si>
  <si>
    <t>http://dx.doi.org/
 10.9745/GHSP-D-15-00207.
 Global</t>
  </si>
  <si>
    <t>Investments in strong
 community-based information systems should be considered as integral for strengthening health
 systems and emergency preparedness to prevent
 future epidemics.</t>
  </si>
  <si>
    <t>P1_358</t>
  </si>
  <si>
    <t>M_2514</t>
  </si>
  <si>
    <t>Change of attitude, perception and care seeking behavior among poor mothers.</t>
  </si>
  <si>
    <r>
      <rPr>
        <sz val="10"/>
        <color theme="1"/>
        <rFont val="Century Gothic"/>
      </rPr>
      <t xml:space="preserve">Improve poor mothers' conception of medical services and  care seeking behavior by a) strengthening the referral system; b) reduction of the burden of medical cost; c) educating on the dangers signs of childhood illnesses; d) improving quality of care to raise mothers confidence in the provision of care to their children. </t>
    </r>
    <r>
      <rPr>
        <sz val="10"/>
        <color theme="1"/>
        <rFont val="Century Gothic"/>
      </rPr>
      <t xml:space="preserve">The outputs of scuh interventions have a direct bearing to improved access, demand and quality of essential services. </t>
    </r>
  </si>
  <si>
    <t>A) To assess poor-mothers' perception of the medical services and their confidence in the health care available for their children. (B) To examine their care-seeking behaviors in response to childhood illness, and identify factors affecting their choices.</t>
  </si>
  <si>
    <t>Nicaragua</t>
  </si>
  <si>
    <t>Changing poor mothers' care-seeking behaviors in response to childhood illness: findings from a cross-sectional study in Granada, Nicaragua.</t>
  </si>
  <si>
    <t>Sakisaka, Kayako; Jimba, Masamine; Hanada, Kyo</t>
  </si>
  <si>
    <t>http://www.biomedcentral.com/1472-698X/10/10</t>
  </si>
  <si>
    <t>P1_359</t>
  </si>
  <si>
    <t>M_2532</t>
  </si>
  <si>
    <t>Expanding Contraceptive Choice and Improving Access to Long-Acting Reversible Contraception</t>
  </si>
  <si>
    <r>
      <rPr>
        <sz val="10"/>
        <color theme="1"/>
        <rFont val="Century Gothic"/>
      </rPr>
      <t xml:space="preserve">Review the impact of Long Lasting Reversible Contraceptives (LARC) in particular and post abortion family planning services (PAFP)  in general to </t>
    </r>
    <r>
      <rPr>
        <sz val="10"/>
        <color theme="1"/>
        <rFont val="Century Gothic"/>
      </rPr>
      <t>improve access and the uptake of post-abortion family planning service</t>
    </r>
    <r>
      <rPr>
        <sz val="10"/>
        <color theme="1"/>
        <rFont val="Century Gothic"/>
      </rPr>
      <t xml:space="preserve">s </t>
    </r>
  </si>
  <si>
    <t>To review the impact of Long Lasting Reversible Contraceptives (LARC) to improve the uptake of post-abortion family planning.</t>
  </si>
  <si>
    <t>Where unmet need for the safest, most effective, and long-acting reversible contraceptives (LARCs) is very high, the health system and partners need to implement probleM_solving, locally feasible, and comprehensive family planning delivery strategies. Because young and unmarried women are most at risk for unintended pregnancy and repeat abortion due to poor access to contraceptive services, postabortion family planning (PAFP) is a key component in such strategies. In Southern Nations, Nationalities, and People's Region, Ethiopia, Ipas implemented health system strengthening efforts from fiscal year (FY) 2010 (July 2009 to June 2010) to FY 2014 (July 2013 to June 2014) to improve the quality of PAFP services and expand method choice in 101 public facilities. The intervention significantly improved PAFP uptake at the project sites. Specifically, the proportion of abortion clients receiving LARCs progressively improved during the intervention period. The proportion of abortion clients who left the facilities with a contraceptive method increased from 58% in FY 2010 to 83% in FY 2014. The share of method mix for LARCs rose from 2% in FY 2010 to 55% in FY 2014, while the share for condoms, injectables, and oral contraceptives declined from 98% to 45%. Implant use rose from 2% in FY 2010 to 43% in FY 2014, while the use of intrauterine devices increased from 0.1% in FY 2010 to 12% in FY 2014. A larger proportion of PAFP users received LARCs at health centers, where midwives and nurses are the primary providers, than at hospitals (59% versus 37%, respectively). A broader method mix can satisfy clients with a variety of needs, a key factor for higher uptake of more effective methods and program success. Further evidence-based interventions need to be implemented to improve the quality of PAFP in a feasible and replicable strategy that addresses unmet need for modern contraceptive methods. Copyright © Samuel et al.</t>
  </si>
  <si>
    <t>Samuel, Melaku; Fetters, Tamara; Desta, Demeke</t>
  </si>
  <si>
    <t>http://dx.doi.org/10.9745/GHSP-D-
 15-00301.</t>
  </si>
  <si>
    <t>P1_360</t>
  </si>
  <si>
    <t>M_2533</t>
  </si>
  <si>
    <t>Strengthening of Health Systems</t>
  </si>
  <si>
    <r>
      <rPr>
        <sz val="10"/>
        <color theme="1"/>
        <rFont val="Century Gothic"/>
      </rPr>
      <t xml:space="preserve">Identify key drivers to boost health systems performance in the area of maternal health at macro level (governance), at meso level (operationalization of policies) and at micro level ( services interface) and take the necessary actions to implement them.  </t>
    </r>
    <r>
      <rPr>
        <sz val="10"/>
        <color theme="1"/>
        <rFont val="Century Gothic"/>
      </rPr>
      <t xml:space="preserve">Systems strengthening at all levels would variebly improve all elements of capacities, depending on the extent and scope of interventions undertaken. </t>
    </r>
  </si>
  <si>
    <t>To explore the drivers of progress in maternal and child health in Mozambique, Nepal and Rwanda</t>
  </si>
  <si>
    <t xml:space="preserve">Mozambique Nepal and Rwanda 
</t>
  </si>
  <si>
    <t>Drivers of health system strengthening: learning from implementation of maternal and child
 health programmes in Mozambique, Nepal and Rwanda</t>
  </si>
  <si>
    <t>Fiona Samuels, Ana B Amaya and Dina Balabanova</t>
  </si>
  <si>
    <t>https://doi.org/10.1093/heapol/czx037</t>
  </si>
  <si>
    <t>P1_361</t>
  </si>
  <si>
    <t>M_2539</t>
  </si>
  <si>
    <t>Measures to improve treatment delays for breast cancer patients</t>
  </si>
  <si>
    <r>
      <rPr>
        <sz val="10"/>
        <color theme="1"/>
        <rFont val="Century Gothic"/>
      </rPr>
      <t xml:space="preserve">Identify factors contributing to delays in initiation of breast cancer treatment and take all necessary measures to tackle them. </t>
    </r>
    <r>
      <rPr>
        <sz val="10"/>
        <color theme="1"/>
        <rFont val="Century Gothic"/>
      </rPr>
      <t>Mitigating these maultilevel delaying factors would inevitably lead to improved access and demand for essential services</t>
    </r>
  </si>
  <si>
    <t>Explore factors accounting for delays in initiation of breast cancer treatment at the Korle-Bu Teaching Hospital in Accra.</t>
  </si>
  <si>
    <t>Understanding the causes of breast cancer treatment delays at a tertiary hospital in Ghana</t>
  </si>
  <si>
    <t>Olutobi A Sanuade, Hannah Ayettey, Sandra Hewlett, Florence Dedey, Lily Wu,
 Titilola Akingbola, Gbenga Ogedegbe and Ama de-Graft Aikins</t>
  </si>
  <si>
    <t>https://dx.doi.org/10.1177/1359105318814152</t>
  </si>
  <si>
    <t>P1_362</t>
  </si>
  <si>
    <t>M_2547</t>
  </si>
  <si>
    <t>Health care reform for UHC</t>
  </si>
  <si>
    <r>
      <rPr>
        <sz val="10"/>
        <color theme="1"/>
        <rFont val="Century Gothic"/>
      </rPr>
      <t xml:space="preserve">Reform the central government health scheme (CGHS) to meet the requirement for the attainment of UHC and health systems strengthening.  </t>
    </r>
    <r>
      <rPr>
        <sz val="10"/>
        <color theme="1"/>
        <rFont val="Century Gothic"/>
      </rPr>
      <t xml:space="preserve">Health systems reforms and strengthening for UHC positively contribute to improved capacities especialy access to and quality of essential servcies in this case.  </t>
    </r>
  </si>
  <si>
    <t>To identify key features of UHC, and relate it to the architecture and practices of the Central Government Health Scheme (CGHS).</t>
  </si>
  <si>
    <t>Reforming Central Government Health Scheme into a
 ‘Universal Health Coverage’ model</t>
  </si>
  <si>
    <t>RAKESH SARWAL</t>
  </si>
  <si>
    <t>https://pubmed.ncbi.nlm.nih.gov/26219319/</t>
  </si>
  <si>
    <t>P1_363</t>
  </si>
  <si>
    <t>M_2552</t>
  </si>
  <si>
    <t>Underlying elements that drive to increased performance.</t>
  </si>
  <si>
    <r>
      <rPr>
        <sz val="10"/>
        <color theme="1"/>
        <rFont val="Century Gothic"/>
      </rPr>
      <t xml:space="preserve">Explore the key factors that improve and drive performance in the health sector, in particular those that determine maternal health services coverage and outcomes by condcting a web based survey among district health managers. </t>
    </r>
    <r>
      <rPr>
        <sz val="10"/>
        <color theme="1"/>
        <rFont val="Century Gothic"/>
      </rPr>
      <t xml:space="preserve">Community health workers and health insurance come out as factors that are considered to have contributed most to Rwanda’s remarkable achievements in the past decade. These two factors among others are believed to maunly improve access to essential services and demand for servcies to some extent.  </t>
    </r>
  </si>
  <si>
    <t>To explore the key factors that contributed to improvements in several key indicators.</t>
  </si>
  <si>
    <t xml:space="preserve">Rwanda </t>
  </si>
  <si>
    <t>Drivers of improved health sector performance
 in Rwanda: a qualitative view from within.</t>
  </si>
  <si>
    <t>Felix Sayinzoga and Leon Bijlmakers</t>
  </si>
  <si>
    <t>https://doi.org/10.1186/s12913-016-1351-4</t>
  </si>
  <si>
    <t>P1_364</t>
  </si>
  <si>
    <t>M_2555</t>
  </si>
  <si>
    <t>Roles and accountability of CHWs</t>
  </si>
  <si>
    <r>
      <rPr>
        <sz val="10"/>
        <color theme="1"/>
        <rFont val="Century Gothic"/>
      </rPr>
      <t xml:space="preserve">Conduct a study to better understand the role of and factors that improve or impede CHWs functions as service extenders, cultural brokers, and social change agents to bridege the gap between the formal health system and community level services. </t>
    </r>
    <r>
      <rPr>
        <sz val="10"/>
        <color theme="1"/>
        <rFont val="Century Gothic"/>
      </rPr>
      <t>CHWs in this case serve as instrumental in helping to remove socio-cultural barriers to accecing essential services</t>
    </r>
    <r>
      <rPr>
        <sz val="10"/>
        <color theme="1"/>
        <rFont val="Century Gothic"/>
      </rPr>
      <t xml:space="preserve">  </t>
    </r>
  </si>
  <si>
    <t>To understand the factors that (a) promote or undermine CHWs as accountability agents, and (b) whether they can be intentionally fostered or suppressed to impel health system
 accountability.</t>
  </si>
  <si>
    <t>The community health worker as service extender, cultural broker and social change agent: a critical interpretive synthesis of roles, intent and accountability</t>
  </si>
  <si>
    <t>Marta Schaaf, Caitlin Warthin, Lynn Freedman, Stephanie M Topp</t>
  </si>
  <si>
    <t>https://doi.org/10.1136/bmjgh-2020-002296</t>
  </si>
  <si>
    <t>P1_365</t>
  </si>
  <si>
    <t>M_2558</t>
  </si>
  <si>
    <t>Improving breast cancer diagnostic capacity</t>
  </si>
  <si>
    <r>
      <rPr>
        <sz val="10"/>
        <color theme="1"/>
        <rFont val="Century Gothic"/>
      </rPr>
      <t xml:space="preserve">Conduct situational analysis to identify gaps (factors) that prevent breast cancer early detection and susequently enhance diagnostic capacity by task shifting. </t>
    </r>
    <r>
      <rPr>
        <sz val="10"/>
        <color theme="1"/>
        <rFont val="Century Gothic"/>
      </rPr>
      <t xml:space="preserve">This would contribute to improve the quality of care with regards to breast cancer early detection and management. </t>
    </r>
  </si>
  <si>
    <t>situational analysis to identify systematic gaps that prevent breast cancer early detection and diagnostic capacity</t>
  </si>
  <si>
    <t>Breast cancer early detection and diagnostic capacity in Uganda</t>
  </si>
  <si>
    <t>John R. Scheel, Mahbod J. Giglou, Sophie Segel, Jackson Orem, Vivien Tsu, Moses Galukande, Jimmy Okello, Gertrude Nakigudde, Noleb Mugisha, Zeridah Muyinda, Benjamin O. Anderson, Catherine Duggan,</t>
  </si>
  <si>
    <t>https://doi.org/10.1002/cncr.32890</t>
  </si>
  <si>
    <t>P1_366</t>
  </si>
  <si>
    <t>M_2564</t>
  </si>
  <si>
    <t xml:space="preserve">Health systems governance </t>
  </si>
  <si>
    <r>
      <rPr>
        <sz val="10"/>
        <color theme="1"/>
        <rFont val="Century Gothic"/>
      </rPr>
      <t xml:space="preserve">Enahance collabortion between different actors , a triangle of managers, clinicians &amp; information officers, to </t>
    </r>
    <r>
      <rPr>
        <sz val="10"/>
        <color theme="1"/>
        <rFont val="Century Gothic"/>
      </rPr>
      <t xml:space="preserve">improve maternal. neonatal and child health (MNCH) outcomes at the local level. Improved MNCH outcome would also mean improving the quality and effectiveness of the services provided. </t>
    </r>
  </si>
  <si>
    <t>Strengthen health systems outcome through enhancing governance at lower levels</t>
  </si>
  <si>
    <t xml:space="preserve"> South Africa </t>
  </si>
  <si>
    <t>District Governance and Improved Maternal,
 Neonatal and Child Health in South Africa:
 Pathways of Change</t>
  </si>
  <si>
    <t>Helen Schneider, Asha George, Fidele Mukinda &amp; Hanani Tabana</t>
  </si>
  <si>
    <t>https://doi.org/10.1080/23288604.2019.1669943</t>
  </si>
  <si>
    <t>P1_367</t>
  </si>
  <si>
    <t>M_2579</t>
  </si>
  <si>
    <t xml:space="preserve"> Governance at the level of implementation.</t>
  </si>
  <si>
    <r>
      <rPr>
        <sz val="10"/>
        <color theme="1"/>
        <rFont val="Century Gothic"/>
      </rPr>
      <t xml:space="preserve">Address conflict in roles and responsibilities between multiple actors supporting service delivery at the local level, and explore the experience generated about the nature of local health system governance. </t>
    </r>
    <r>
      <rPr>
        <sz val="10"/>
        <color theme="1"/>
        <rFont val="Century Gothic"/>
      </rPr>
      <t xml:space="preserve">These interventions would improve capacities in access to essential servcies and quality of care. </t>
    </r>
  </si>
  <si>
    <t>Address conflict in roles and responsibilities between multiple actors supporting service delivery at the local level, and explores the experience generated about
 the nature of local health system governance.</t>
  </si>
  <si>
    <t>Exploring the nature of governance at the level of implementation for health system strengthening: the DIALHS experience</t>
  </si>
  <si>
    <t>Vera Scott, Nikki Schaay, Patti Olckers, Nomsa Nqana, Uta Lehmann and Lucy Gilson</t>
  </si>
  <si>
    <t>https://doi.org/10.1093/heapol/czu073</t>
  </si>
  <si>
    <t>P1_368</t>
  </si>
  <si>
    <t>M_2583</t>
  </si>
  <si>
    <t xml:space="preserve">Cost savings through task shifting </t>
  </si>
  <si>
    <r>
      <rPr>
        <sz val="10"/>
        <color theme="1"/>
        <rFont val="Century Gothic"/>
      </rPr>
      <t xml:space="preserve">Improve efficency by </t>
    </r>
    <r>
      <rPr>
        <sz val="10"/>
        <color theme="1"/>
        <rFont val="Century Gothic"/>
      </rPr>
      <t>achieving cost savings</t>
    </r>
    <r>
      <rPr>
        <sz val="10"/>
        <color theme="1"/>
        <rFont val="Century Gothic"/>
      </rPr>
      <t xml:space="preserve"> through task shifting which was proven to</t>
    </r>
    <r>
      <rPr>
        <sz val="10"/>
        <color theme="1"/>
        <rFont val="Century Gothic"/>
      </rPr>
      <t xml:space="preserve"> improve community based care,  improve efficiency</t>
    </r>
    <r>
      <rPr>
        <sz val="10"/>
        <color theme="1"/>
        <rFont val="Century Gothic"/>
      </rPr>
      <t xml:space="preserve"> for activities related to top global health priorities, emerging global health issues and neglegted tropical diseases. </t>
    </r>
    <r>
      <rPr>
        <sz val="10"/>
        <color theme="1"/>
        <rFont val="Century Gothic"/>
      </rPr>
      <t>The end result would be improved quality, access and demand for essential services</t>
    </r>
    <r>
      <rPr>
        <sz val="10"/>
        <color theme="1"/>
        <rFont val="Century Gothic"/>
      </rPr>
      <t xml:space="preserve"> </t>
    </r>
  </si>
  <si>
    <t>To investigate whether task  shifting in (LMICs) results in efficiency improvements by achieving cost savings.</t>
  </si>
  <si>
    <t>SSA, Asia and Central and South America</t>
  </si>
  <si>
    <t>Does task shifting yield cost savings and improve efficiency for health systems? A systematic review of evidence from
 low-income and middle-income countries</t>
  </si>
  <si>
    <t>Gabriel Seidman and Rifat Atun</t>
  </si>
  <si>
    <t>https://doi.org/10.1186/s12960-017-0200-9</t>
  </si>
  <si>
    <t>P1_369</t>
  </si>
  <si>
    <t>M_2585</t>
  </si>
  <si>
    <t xml:space="preserve">Management and leadership skills development </t>
  </si>
  <si>
    <r>
      <rPr>
        <sz val="10"/>
        <color theme="1"/>
        <rFont val="Century Gothic"/>
      </rPr>
      <t xml:space="preserve">Build management and leadership skills capacity to improve the performance of health servcies delivery outcomes. Measurements taken at three time periods: baseline, endline, and approximately six months post intervention showed significant </t>
    </r>
    <r>
      <rPr>
        <sz val="10"/>
        <color theme="1"/>
        <rFont val="Century Gothic"/>
      </rPr>
      <t>increases in health-service coverage</t>
    </r>
    <r>
      <rPr>
        <sz val="10"/>
        <color theme="1"/>
        <rFont val="Century Gothic"/>
      </rPr>
      <t xml:space="preserve"> at the district level, and increases in the number of </t>
    </r>
    <r>
      <rPr>
        <sz val="10"/>
        <color theme="1"/>
        <rFont val="Century Gothic"/>
      </rPr>
      <t>clients visits</t>
    </r>
    <r>
      <rPr>
        <sz val="10"/>
        <color theme="1"/>
        <rFont val="Century Gothic"/>
      </rPr>
      <t xml:space="preserve">. Outcome: boost </t>
    </r>
    <r>
      <rPr>
        <sz val="10"/>
        <color theme="1"/>
        <rFont val="Century Gothic"/>
      </rPr>
      <t xml:space="preserve">health worker performance. The capacities to be positively influenced from the intervention are access to and demand for essential servcies </t>
    </r>
  </si>
  <si>
    <t>Test the impact of leadership and management skills of health teams on the performance of health-service delivery outcomes.</t>
  </si>
  <si>
    <t xml:space="preserve">Kenya </t>
  </si>
  <si>
    <t>Strengthening management and leadership practices to increase health-service delivery in Kenya: an evidence-based approach</t>
  </si>
  <si>
    <t>La Rue K Seims, Juan Carlos Alegre, Lily Murei, Joan Bragar, Nandita Thatte, Peter Kibunga
 and Sammuel Cheburet</t>
  </si>
  <si>
    <t>http://www.human-resources-health.com/content/10/1/25</t>
  </si>
  <si>
    <t>P1_370</t>
  </si>
  <si>
    <t>M_2597</t>
  </si>
  <si>
    <t>The SMGL project intiative</t>
  </si>
  <si>
    <r>
      <rPr>
        <sz val="10"/>
        <color theme="1"/>
        <rFont val="Century Gothic"/>
      </rPr>
      <t xml:space="preserve">Implement the Save Mothers Giving Life (SMGL) project by a) systems-strengthening approach with quality improvement b) formation of QI team in each facility to address the building blocks of the WHO's health systems framework c) integration of a community component within the facility-level quality improvement (QI ) work to create demand for services, as found appropraite to given country context. </t>
    </r>
    <r>
      <rPr>
        <sz val="10"/>
        <color theme="1"/>
        <rFont val="Century Gothic"/>
      </rPr>
      <t xml:space="preserve">All health systems capacities except resilence would benefit from these interventions. </t>
    </r>
  </si>
  <si>
    <t>Asses and evaluate the Saving Mothers, Giving Life (SMGL) program in Northern Uganda</t>
  </si>
  <si>
    <t xml:space="preserve">Uganda </t>
  </si>
  <si>
    <t>Saving Mothers, Giving Life Approach for Strengthening
 Health Systems to Reduce Maternal and Newborn Deaths in
 7 Scale-up Districts in Northern Uganda</t>
  </si>
  <si>
    <t>Simon Sensalire,Paul Isabirye, Esther Karamagi,a John Byabagambi, Mirwais Rahimzai,
 Jacqueline Calnan, on behalf of the Saving Mothers, Giving LifeWorking Group</t>
  </si>
  <si>
    <t>https://doi.org/10.9745/GHSP-D-18-00263</t>
  </si>
  <si>
    <t>P1_371</t>
  </si>
  <si>
    <t>M_2599</t>
  </si>
  <si>
    <t>Quality of care and survival during pregnancy and childbirth.</t>
  </si>
  <si>
    <r>
      <rPr>
        <sz val="10"/>
        <color theme="1"/>
        <rFont val="Century Gothic"/>
      </rPr>
      <t>Improve quality of care</t>
    </r>
    <r>
      <rPr>
        <sz val="10"/>
        <color theme="1"/>
        <rFont val="Century Gothic"/>
      </rPr>
      <t xml:space="preserve"> and survival during pregnancy and childbirth by undertaing intervention proven to be effective and which include training, infrastructure improvement, routine data quality strengthenng and utilization</t>
    </r>
  </si>
  <si>
    <t>To improve quality of care and survival during pregnancy and childbirth that has been proven very effective</t>
  </si>
  <si>
    <t>Learning from changes concurrent with implementing a complex and dynamic
 intervention to improve urban maternal and perinatal health in Dar es Salaam,
 Tanzania, 2011-2019</t>
  </si>
  <si>
    <t>Brenda Sequeira Dmello , Ziada Sellah, Grace Magembe,
 Natasha Housseine, Nanna Maaløe, Thomas van den Akker,
 Dan W Meyrowitsch, Timothy Mushi, Mangalu Masweko, Dorcas Jidayi,
 Jos van Roosmalen, Hussein L Kidanto</t>
  </si>
  <si>
    <t>https://doi.org/10.1136/bmjgh-2020-004022</t>
  </si>
  <si>
    <t>P1_372</t>
  </si>
  <si>
    <t>M_2600</t>
  </si>
  <si>
    <t xml:space="preserve">Maternal  and preinatal mortality reduction </t>
  </si>
  <si>
    <r>
      <rPr>
        <sz val="10"/>
        <color theme="1"/>
        <rFont val="Century Gothic"/>
      </rPr>
      <t xml:space="preserve">Reduce maternal and perinatal mortlity by </t>
    </r>
    <r>
      <rPr>
        <sz val="10"/>
        <color theme="1"/>
        <rFont val="Century Gothic"/>
      </rPr>
      <t xml:space="preserve">improving quality of care </t>
    </r>
    <r>
      <rPr>
        <sz val="10"/>
        <color theme="1"/>
        <rFont val="Century Gothic"/>
      </rPr>
      <t>by using nine evidence based life saving interventions called the signal functions.</t>
    </r>
  </si>
  <si>
    <t xml:space="preserve">The goal of improving maternal and perinatal health in high-mortality settings by reducing delays to timely and appropriate obstetric care through the introduction and support of community and facility evidence-based and district-wide health systems strengthening interventions. </t>
  </si>
  <si>
    <t xml:space="preserve">Uganda and Zambia </t>
  </si>
  <si>
    <t>Impact of the Saving Mothers, Giving Life Approach on Decreasing Maternal and Perinatal Deaths in Uganda and Zambia</t>
  </si>
  <si>
    <t>Florina Serbanescu,a Thomas A. Clark,a Mary M. Goodwin,a Lisa J. Nelson,b Mary Adetinuke Boyd,c Adeodata R. Kekitiinwa,Morrissey Conlon, et al</t>
  </si>
  <si>
    <t>https://doi.org/10.9745/GHSP-D-18-00428</t>
  </si>
  <si>
    <t>This intervention is also describe in Serbanescu et al. (2017) BMC Pregnancy and Childbirth  (DOI 10.1186/s12884-017-1222-y) (ID=M_2600). But we kept the most recent article (i.e. M_2600).</t>
  </si>
  <si>
    <t>P1_373</t>
  </si>
  <si>
    <t>M_2614</t>
  </si>
  <si>
    <t xml:space="preserve">A study to determine health seeking and service utilization pattern  in Pakistan </t>
  </si>
  <si>
    <r>
      <rPr>
        <sz val="10"/>
        <color theme="1"/>
        <rFont val="Century Gothic"/>
      </rPr>
      <t>Improve the</t>
    </r>
    <r>
      <rPr>
        <sz val="10"/>
        <color theme="1"/>
        <rFont val="Century Gothic"/>
      </rPr>
      <t xml:space="preserve"> health seeking and servcies utilization behavior </t>
    </r>
    <r>
      <rPr>
        <sz val="10"/>
        <color theme="1"/>
        <rFont val="Century Gothic"/>
      </rPr>
      <t xml:space="preserve">by determining the pattern of services utilization, investigating major factors that shape services seeking behavior, and examining people's perception of the quality of care provided. This interventions are part of improvement to </t>
    </r>
    <r>
      <rPr>
        <sz val="10"/>
        <color theme="1"/>
        <rFont val="Century Gothic"/>
      </rPr>
      <t xml:space="preserve">demand for essential servcies </t>
    </r>
  </si>
  <si>
    <t>Study Objectives
1. Determine the pattern of utilization of health care services for the most common health problems. 2. Investigate the major factors responsible for shaping the health-seeking
behavior, and thus health service utilization. 3. Examine the community’s perception of the quality of the health care provided by the various sectors.</t>
  </si>
  <si>
    <t xml:space="preserve">Pakistan </t>
  </si>
  <si>
    <t>Women's social position and health-seeking behaviors: is the health care system accessible and responsive in Pakistan?.</t>
  </si>
  <si>
    <t>Shaikh, Babar T; Haran, David; Hatcher, Juanita</t>
  </si>
  <si>
    <t>https://doi.org/10.1080/07399330802380506</t>
  </si>
  <si>
    <t>P1_374</t>
  </si>
  <si>
    <t>M_2616</t>
  </si>
  <si>
    <t xml:space="preserve">implementation of the EPI program </t>
  </si>
  <si>
    <r>
      <rPr>
        <sz val="10"/>
        <color theme="1"/>
        <rFont val="Century Gothic"/>
      </rPr>
      <t xml:space="preserve">Identify barriers to the effective implementation of the Expanded Program on Immunization (EPI) program both on the supply and demad side and take appropriate measures to address them. Addressing the demand and suppoly side barrires would result in </t>
    </r>
    <r>
      <rPr>
        <sz val="10"/>
        <color theme="1"/>
        <rFont val="Century Gothic"/>
      </rPr>
      <t xml:space="preserve">improving access to and demand for essential services. </t>
    </r>
  </si>
  <si>
    <t>This study aims at bridging the information gaps about system-level barriers that currently</t>
  </si>
  <si>
    <t xml:space="preserve">PakIstan </t>
  </si>
  <si>
    <t>Health system barriers and levers in implementation of the Expanded Program on Immunization (EPI) in Pakistan: an evidence informed situation analysis.</t>
  </si>
  <si>
    <t>Shaikh, Babar Tasneem; Haq, Zaeem Ul; Tran, Nhan; Hafeez, Assad</t>
  </si>
  <si>
    <t>https://doi.org/creativecommons.org/licenses/by/4.0/</t>
  </si>
  <si>
    <t>P1_375</t>
  </si>
  <si>
    <t>M_2618</t>
  </si>
  <si>
    <t xml:space="preserve">Health systesm strengthening in Pakistan </t>
  </si>
  <si>
    <r>
      <rPr>
        <sz val="10"/>
        <color theme="1"/>
        <rFont val="Century Gothic"/>
      </rPr>
      <t xml:space="preserve">Improve health service delivery by introducing three key components: an improved health logistics management, facility-based maternal and neonatal health services, and decentralized health facility management. </t>
    </r>
    <r>
      <rPr>
        <sz val="10"/>
        <color theme="1"/>
        <rFont val="Century Gothic"/>
      </rPr>
      <t xml:space="preserve">This improvement in health services delivery would be translated by the improvement in the quality and accees to essential servcies. </t>
    </r>
  </si>
  <si>
    <t>This article assesses the progress made by the Government of Nepal in improving health service delivery by introducing three key components: an improved health logistics management, facility-based maternal and neonatal health services, and decentralized health facility management</t>
  </si>
  <si>
    <t xml:space="preserve">Nepal </t>
  </si>
  <si>
    <t>Strengthening national health systems for improving efficiency of health service delivery in Nepal.</t>
  </si>
  <si>
    <t>Shakya, H S; Adhikari, S; Gurung, G; Pant, S; Aryal, S; Singh, A B; Sherpa, M G</t>
  </si>
  <si>
    <t>https://www.researchgate.net/publication/232008643</t>
  </si>
  <si>
    <t>P1_376</t>
  </si>
  <si>
    <t>M_2635</t>
  </si>
  <si>
    <t xml:space="preserve">Human Resources Management </t>
  </si>
  <si>
    <r>
      <rPr>
        <sz val="10"/>
        <color theme="1"/>
        <rFont val="Century Gothic"/>
      </rPr>
      <t xml:space="preserve">Place the right people in the right positions, at the right time to help foster communitie's faith in government health servcies and cement the role of the health system as a social inistitution. </t>
    </r>
    <r>
      <rPr>
        <sz val="10"/>
        <color theme="1"/>
        <rFont val="Century Gothic"/>
      </rPr>
      <t xml:space="preserve">Fostering communitie's faith in government health servcies would result in better demand and utilization of those services.  </t>
    </r>
  </si>
  <si>
    <t>Pursing  dialogue that seeks to call attention to the importance of P&amp;T as a health system function; to urge donors and policy-makers working in health systems, HRH and public administration governance to consider how to address issues around P&amp;T; and to suggest avenues and approaches to research</t>
  </si>
  <si>
    <t>Posting and transfer: key to fostering trust in government health services.</t>
  </si>
  <si>
    <t>Sheikh, Kabir; Freedman, Lynn; Ghaffar, Abdul; Marchal, Bruno; el-Jardali, Fadi; McCaffery, Jim; de Sardan, Jean-Pierre Olivier; Dal Poz, Mario; Flores, Walter; Garimella, Surekha; Schaaf, Marta</t>
  </si>
  <si>
    <r>
      <rPr>
        <u/>
        <sz val="10"/>
        <color theme="1"/>
        <rFont val="Century Gothic"/>
      </rPr>
      <t>https://doi.org</t>
    </r>
    <r>
      <rPr>
        <u/>
        <sz val="10"/>
        <color theme="1"/>
        <rFont val="Century Gothic"/>
      </rPr>
      <t xml:space="preserve"> /0.1186/s12960-015-0080-9</t>
    </r>
  </si>
  <si>
    <t>P1_377</t>
  </si>
  <si>
    <t>M_2639</t>
  </si>
  <si>
    <t>A performance-based financing (PBF) program</t>
  </si>
  <si>
    <r>
      <rPr>
        <sz val="10"/>
        <color theme="1"/>
        <rFont val="Century Gothic"/>
      </rPr>
      <t xml:space="preserve">Implement and scale up a performance-based financing (PBF) program (e.g. incentives) to enhance the performance of existing health workers for maternal and child health (MCH) services. Hence the availability of </t>
    </r>
    <r>
      <rPr>
        <sz val="10"/>
        <color theme="1"/>
        <rFont val="Century Gothic"/>
      </rPr>
      <t xml:space="preserve">motivated health workers would improve quality and access to essential services. </t>
    </r>
  </si>
  <si>
    <t>Enhance the performance of existing health workers for maternal and child health services</t>
  </si>
  <si>
    <t>Incentives to change: effects of performance-based financing on health workers in Zambia</t>
  </si>
  <si>
    <t>Gordon C. Shen1*, Ha Thi Hong Nguyen, Ashis Das, Nkenda Sachingongu, Collins Chansa, Jumana Qamruddin, and Jed Friedman</t>
  </si>
  <si>
    <t>https://human-resources-health.biomedcentral.com/articles/10.1186/s12960-017-0179-2</t>
  </si>
  <si>
    <t>P1_378</t>
  </si>
  <si>
    <t>M_2640</t>
  </si>
  <si>
    <t xml:space="preserve">A health systems strengthening model </t>
  </si>
  <si>
    <r>
      <rPr>
        <sz val="10"/>
        <color theme="1"/>
        <rFont val="Century Gothic"/>
      </rPr>
      <t xml:space="preserve">Improve quality of data at sub national level supported by training and supervision for evidence based decision making. </t>
    </r>
    <r>
      <rPr>
        <sz val="10"/>
        <color theme="1"/>
        <rFont val="Century Gothic"/>
      </rPr>
      <t>All these interverntions are requisits for improvement of the quality of services provided</t>
    </r>
    <r>
      <rPr>
        <sz val="10"/>
        <color theme="1"/>
        <rFont val="Century Gothic"/>
      </rPr>
      <t xml:space="preserve">. </t>
    </r>
  </si>
  <si>
    <t>To provide evidence on the effect of efforts to improve data quality coupled with the introduction of tools, training, and supervision to improve evidence-based decision making.</t>
  </si>
  <si>
    <t xml:space="preserve">Mozambique </t>
  </si>
  <si>
    <t>Strengthening integrated primary health care in Sofala, Mozambique.</t>
  </si>
  <si>
    <t>Sherr, Kenneth; Cuembelo, Fatima; Michel, Cathy; Gimbel, Sarah; Micek, Mark; Kariaganis, Marina; Pio, Alusio; Manuel, Joao Luis; Pfeiffer, James; Gloyd, Stephen</t>
  </si>
  <si>
    <t>http://www.biomedcentral.com/1472-6963/13/S2/S4</t>
  </si>
  <si>
    <t>P1_379</t>
  </si>
  <si>
    <t>M_2643</t>
  </si>
  <si>
    <t xml:space="preserve">Responsible task shifting </t>
  </si>
  <si>
    <r>
      <rPr>
        <sz val="10"/>
        <color theme="1"/>
        <rFont val="Century Gothic"/>
      </rPr>
      <t xml:space="preserve">Employ innovative and responsible taks shifting by reliance on existing non-physician clinicians (NPC) to prescribe ART and dramatically increase the output of NPC training. </t>
    </r>
    <r>
      <rPr>
        <sz val="10"/>
        <color theme="1"/>
        <rFont val="Century Gothic"/>
      </rPr>
      <t>This would result in improved quality and coverage of ART services.</t>
    </r>
    <r>
      <rPr>
        <sz val="10"/>
        <color theme="1"/>
        <rFont val="Century Gothic"/>
      </rPr>
      <t xml:space="preserve"> </t>
    </r>
  </si>
  <si>
    <t>Workforce expansion to rapidly build ART delivery capacity, including reliance on existing non-physician clinicians (NPC) to prescribe ART and dramatically increasing the output of NPC training.</t>
  </si>
  <si>
    <t>The role of nonphysician clinicians in the rapid expansion of HIV care in Mozambique.</t>
  </si>
  <si>
    <t>Sherr, Kenneth; Pfeiffer, James; Mussa, Antonio; Vio, Ferruccio; Gimbel, Sarah; Micek, Mark; Gloyd, Stephen</t>
  </si>
  <si>
    <r>
      <rPr>
        <u/>
        <sz val="10"/>
        <color theme="1"/>
        <rFont val="Century Gothic"/>
      </rPr>
      <t>https://doi</t>
    </r>
    <r>
      <rPr>
        <u/>
        <sz val="10"/>
        <color theme="1"/>
        <rFont val="Century Gothic"/>
      </rPr>
      <t>.org:10.1097/QAI.</t>
    </r>
  </si>
  <si>
    <t>P1_380</t>
  </si>
  <si>
    <t>M_2651</t>
  </si>
  <si>
    <t>Mental, neurological and substance abuse program</t>
  </si>
  <si>
    <r>
      <rPr>
        <sz val="10"/>
        <color theme="1"/>
        <rFont val="Century Gothic"/>
      </rPr>
      <t xml:space="preserve">Identify evidence-based interventions that can be appropriately packaged for one or more specific mental ,neurological and substance abuse (MNS) disorders, </t>
    </r>
    <r>
      <rPr>
        <sz val="10"/>
        <color theme="1"/>
        <rFont val="Century Gothic"/>
      </rPr>
      <t xml:space="preserve">for effective &amp; efficient delivery of quality  
services </t>
    </r>
  </si>
  <si>
    <t>This paper seeks to identify evidence-based interventions that can be appropriately packaged for one or more specific mental ,neurological and substance abuse (MNS) disorders, as well as for different levels or platforms of the health or welfare system</t>
  </si>
  <si>
    <t>Closing the treatment gap for mental, neurological and substance use disorders by strengthening existing health care platforms: strategies for delivery and integration of evidence-based interventions.</t>
  </si>
  <si>
    <t>Shidhaye, Rahul; Lund, Crick; Chisholm, Dan</t>
  </si>
  <si>
    <r>
      <rPr>
        <u/>
        <sz val="10"/>
        <color theme="1"/>
        <rFont val="Century Gothic"/>
      </rPr>
      <t>https://doi.org</t>
    </r>
    <r>
      <rPr>
        <u/>
        <sz val="10"/>
        <color theme="1"/>
        <rFont val="Century Gothic"/>
      </rPr>
      <t>:10.1186/s13033-015-0031-9</t>
    </r>
  </si>
  <si>
    <t>P1_381</t>
  </si>
  <si>
    <t>M_2655</t>
  </si>
  <si>
    <t xml:space="preserve">Reduction of maternal mortality rate (MMR) </t>
  </si>
  <si>
    <r>
      <rPr>
        <sz val="10"/>
        <color theme="1"/>
        <rFont val="Century Gothic"/>
      </rPr>
      <t xml:space="preserve">Analyse maternal  mortality situation in Tanzania during the past 50 years and to identify efforts, challenges and opportunities of reducing it. </t>
    </r>
    <r>
      <rPr>
        <sz val="10"/>
        <color theme="1"/>
        <rFont val="Century Gothic"/>
      </rPr>
      <t xml:space="preserve">All the interventions added together would improve all systems capacities,  except the resilence component,  to reduce maternal and child mortality. </t>
    </r>
  </si>
  <si>
    <t>The objective of this review was to analyse maternal mortality situation in Tanzania during the past 50 years and to identify efforts, challenges and opportunities of reducing it.</t>
  </si>
  <si>
    <t>Maternal health in fifty years of Tanzania independence: Challenges and opportunities of reducing maternal mortality.</t>
  </si>
  <si>
    <t>Shija, Angela E; Msovela, Judith; Mboera, Leonard E G</t>
  </si>
  <si>
    <t>http://dx.doi.org/10.4314/thrb.v13i5.5</t>
  </si>
  <si>
    <t>P1_382</t>
  </si>
  <si>
    <t>M_2657</t>
  </si>
  <si>
    <t>The impact of Ebola outbreak on the resilience of health systems.</t>
  </si>
  <si>
    <r>
      <rPr>
        <sz val="10"/>
        <color theme="1"/>
        <rFont val="Century Gothic"/>
      </rPr>
      <t xml:space="preserve">Detrmine and clearly identify the effects of the health systems organization and performance during the West African ebola epidemic to draw lessons for future preparedness and action. </t>
    </r>
    <r>
      <rPr>
        <sz val="10"/>
        <color theme="1"/>
        <rFont val="Century Gothic"/>
      </rPr>
      <t xml:space="preserve">The resultant impact would mainly be improvement of the health system's resilence.  </t>
    </r>
  </si>
  <si>
    <t>The aim of this study was to determine the effects of health systems’ organisation and performance on
the West African Ebola outbreak in Guinea, Liberia and Sierra Leone and lessons learned</t>
  </si>
  <si>
    <t>Guinea,
 Liberia and Sierra Leone</t>
  </si>
  <si>
    <t>Haitham Shoman, Emilie Karafillakis and Salman Rawaf</t>
  </si>
  <si>
    <t>https://doi.org/10.1186/s12992-016-0224-2</t>
  </si>
  <si>
    <t>Shortage of health workforce was a major challenge in controlling Ebola during the West African outbreak. Ebola is now viewed as an opportunity to rebuild resilient health systems and invest more in capacity building to revive weakened health systems</t>
  </si>
  <si>
    <t>P1_383</t>
  </si>
  <si>
    <t>M_2659</t>
  </si>
  <si>
    <t>Rollback the burden of tuberculosis in India.</t>
  </si>
  <si>
    <r>
      <rPr>
        <sz val="10"/>
        <color theme="1"/>
        <rFont val="Century Gothic"/>
      </rPr>
      <t xml:space="preserve">Detect, treat and prevent tuberclosis by taking appropriate measures that included screening the adult population and health systems strengthenng inorder to roll back to minimize the burden of the TB epidemic. </t>
    </r>
    <r>
      <rPr>
        <sz val="10"/>
        <color theme="1"/>
        <rFont val="Century Gothic"/>
      </rPr>
      <t xml:space="preserve">These interventions would have a direct impact on the iimpovement of quality of care for TB. </t>
    </r>
  </si>
  <si>
    <t>logistics management, facility-based maternal and neonatal health services, and decentralized health facility management</t>
  </si>
  <si>
    <t xml:space="preserve">India </t>
  </si>
  <si>
    <t>Achieving a “step change” in the tuberculosis epidemic through comprehensive community-wide
 intervention: a model-based analysis</t>
  </si>
  <si>
    <t>Sourya Shrestha, Emily A. Kendall, Rebekah Chang, Roy Joseph, Parastu Kasaie, Laura Gillini,
 Anthony Todd Fojo, Michael Campbell, Nimalan Arinaminpathy, and David W. Dowdy</t>
  </si>
  <si>
    <t>https://doi.org/10.1186/s12916-021-02110-5</t>
  </si>
  <si>
    <t>P1_384</t>
  </si>
  <si>
    <t>M_2660</t>
  </si>
  <si>
    <t xml:space="preserve">MDR-TB treatment program </t>
  </si>
  <si>
    <r>
      <rPr>
        <sz val="10"/>
        <color theme="1"/>
        <rFont val="Century Gothic"/>
      </rPr>
      <t xml:space="preserve">Identify  and understand factors of lost to follow up (LFU) to treatment in the MDR TB treatment program inorder to be able to take appropriate corrective measures. </t>
    </r>
    <r>
      <rPr>
        <sz val="10"/>
        <color theme="1"/>
        <rFont val="Century Gothic"/>
      </rPr>
      <t xml:space="preserve">This measures would help reduce LFU to treatrment of MDR TB and measres taken to reduct it would improve quality of care for MDR TB </t>
    </r>
  </si>
  <si>
    <t>To specifically explore programmatic factors associated with LFU and one of the most interesting findings was that different providers in IP and CP were more likely to lead to LFU</t>
  </si>
  <si>
    <t>Loss-To-Follow-Up on Multidrug Resistant Tuberculosis Treatment in Gujarat, India: The WHEN and WHO of It.</t>
  </si>
  <si>
    <t>Shringarpure, Kalpita S; Isaakidis, Petros; Sagili, Karuna D; Baxi, R K</t>
  </si>
  <si>
    <r>
      <rPr>
        <u/>
        <sz val="10"/>
        <color theme="1"/>
        <rFont val="Century Gothic"/>
      </rPr>
      <t>https://doi</t>
    </r>
    <r>
      <rPr>
        <u/>
        <sz val="10"/>
        <color theme="1"/>
        <rFont val="Century Gothic"/>
      </rPr>
      <t>.org/:10.1371/journal.pone.0132543</t>
    </r>
  </si>
  <si>
    <t>P1_385</t>
  </si>
  <si>
    <t>M_2664</t>
  </si>
  <si>
    <t>A provincial health governance intervention</t>
  </si>
  <si>
    <r>
      <rPr>
        <sz val="10"/>
        <color theme="1"/>
        <rFont val="Century Gothic"/>
      </rPr>
      <t xml:space="preserve">Develop, implement and monitor comprehensive sub_x0002_national planning and performance monitoring systems guided by country planning framework as part of improving local health systems performance. </t>
    </r>
    <r>
      <rPr>
        <sz val="10"/>
        <color theme="1"/>
        <rFont val="Century Gothic"/>
      </rPr>
      <t xml:space="preserve">Improvement of health systesms performance also means improvement of all health system's capacities.  </t>
    </r>
  </si>
  <si>
    <t xml:space="preserve"> To improve the local health system’s performance
</t>
  </si>
  <si>
    <t xml:space="preserve">Afghanistan </t>
  </si>
  <si>
    <t>Impact of a Health Governance Intervention
 on Provincial Health System Performance in
 Afghanistan: A Quasi-Experimental Study</t>
  </si>
  <si>
    <t>Mahesh Shukla</t>
  </si>
  <si>
    <t>https://doi.org/10.1080/23288604.2018.1477536</t>
  </si>
  <si>
    <t>All of the intervention included provinces in study were USAID-assisted provinces, whereas most of the comparison provinces were assisted by other donors.</t>
  </si>
  <si>
    <t>P1_386</t>
  </si>
  <si>
    <t>M_2669</t>
  </si>
  <si>
    <t xml:space="preserve">Community based health care program </t>
  </si>
  <si>
    <r>
      <rPr>
        <sz val="10"/>
        <color theme="1"/>
        <rFont val="Century Gothic"/>
      </rPr>
      <t xml:space="preserve">Recruiting and training local community health workers who are trusted by the community and understand the social and cultural complexities of the population to fill the gap created by conventional health workers in a climate of distrust, where the latter were reluctant to treat patients, sick people were afraid to self-identify and caregivers were afraid to take children to the clinic. </t>
    </r>
    <r>
      <rPr>
        <sz val="10"/>
        <color theme="1"/>
        <rFont val="Century Gothic"/>
      </rPr>
      <t xml:space="preserve">The intervention seeks to improving access to services, by removing sociocultural barriers . </t>
    </r>
  </si>
  <si>
    <t>To examine the value of a community-based health system in ensuring continued treatment of child illnesses during the outbreak and the role that CHWs had in Ebola
prevention activities.</t>
  </si>
  <si>
    <t>Community-based health care is an essential component of a resilient health system: evidence from Ebola outbreak in Liberia.</t>
  </si>
  <si>
    <t>Siekmans, Kendra; Sohani, Salim; Boima, Tamba; Koffa, Florence; Basil, Luay; Laaziz, Said</t>
  </si>
  <si>
    <t>https://bmcpublichealth.biomedcentral.com/articles/10.1186/s12889-016-4012-y</t>
  </si>
  <si>
    <t>P1_387</t>
  </si>
  <si>
    <t>M_2671</t>
  </si>
  <si>
    <t xml:space="preserve">Family Plannig Program </t>
  </si>
  <si>
    <r>
      <rPr>
        <sz val="10"/>
        <color theme="1"/>
        <rFont val="Century Gothic"/>
      </rPr>
      <t xml:space="preserve">Eliminate barriers and strengthen enablers to family planning and </t>
    </r>
    <r>
      <rPr>
        <sz val="10"/>
        <color theme="1"/>
        <rFont val="Century Gothic"/>
      </rPr>
      <t xml:space="preserve">contraceptive provision and utilization of services at all levels. When successful,  these interventions result in increased demand for essential servcies. </t>
    </r>
  </si>
  <si>
    <t>The specific study component reported here explores barriers and enablers to family planning and contraceptive services provision and utilisation at community and other health systems levels.</t>
  </si>
  <si>
    <t xml:space="preserve">Zambia </t>
  </si>
  <si>
    <t>Community and health systems barriers
and enablers to family planning and
contraceptive services provision and use in
Kabwe District, Zambia</t>
  </si>
  <si>
    <t>Silumbwe, Adam; Nkole, Theresa; Munakampe, Margarate Nzala; Milford, Cecilia; Cordero, Joanna Paula; Kriel, Yolandie; Zulu, Joseph Mumba; Steyn, Petrus S</t>
  </si>
  <si>
    <t>https://doi.org/10.1186/s12913-018-3136-4</t>
  </si>
  <si>
    <t>P1_388</t>
  </si>
  <si>
    <t>M_2673</t>
  </si>
  <si>
    <t>Health systems strengthening at community level</t>
  </si>
  <si>
    <r>
      <rPr>
        <sz val="10"/>
        <color theme="1"/>
        <rFont val="Century Gothic"/>
      </rPr>
      <t xml:space="preserve">Strengthen community health programs towards building a </t>
    </r>
    <r>
      <rPr>
        <sz val="10"/>
        <color theme="1"/>
        <rFont val="Century Gothic"/>
      </rPr>
      <t xml:space="preserve">resilient health system </t>
    </r>
    <r>
      <rPr>
        <sz val="10"/>
        <color theme="1"/>
        <rFont val="Century Gothic"/>
      </rPr>
      <t>through the scale-up of community health and the removal of bottlenecks such as: a) poor governance and weak management, b) frequent stock-out of medicines, c) poor data management, d) ineffective supervision, e) lack of motivation/incentives, f) limited community involvement, g) fragmented programming, and others</t>
    </r>
  </si>
  <si>
    <t>To assess, review, revise, and draw lessons from the community health program in Liberia post-Ebola crisis.</t>
  </si>
  <si>
    <t>Aline Simen-Kapeu, Sonia Lewycka, Ochiawunma Ibe,
 Anthony Yeakpalah, Jannie Horace, Geneviève Ehounou,
 Tamba Boima, Chea Sanford
 Wesseh</t>
  </si>
  <si>
    <t>https://jogh.org/documents/2021/jogh-11-07002.pdf</t>
  </si>
  <si>
    <t>Nation wide crisis like the EVD requires involvement from all other govermental sectors and the private, a major limitation of the program</t>
  </si>
  <si>
    <t>P1_389</t>
  </si>
  <si>
    <t>M_2674</t>
  </si>
  <si>
    <t>Strengthening health systems in West and Central Africa</t>
  </si>
  <si>
    <r>
      <rPr>
        <sz val="10"/>
        <color theme="1"/>
        <rFont val="Century Gothic"/>
      </rPr>
      <t xml:space="preserve">Identify and mitigate bottlenecks that impede progress towards UHC particularly in the areas of health financing, essential medical technology, integrated health services delivery and human resources for community health. </t>
    </r>
    <r>
      <rPr>
        <sz val="10"/>
        <color theme="1"/>
        <rFont val="Century Gothic"/>
      </rPr>
      <t xml:space="preserve">If and when all these bottlenecks are idnentified and mitigated all health systems capacities would be enhanced and the journey towards achieving UHC expedited.  </t>
    </r>
  </si>
  <si>
    <t>To identify the challenges and remove the bottlenecks that impede progress towards UHC.</t>
  </si>
  <si>
    <t>22 countries from West and Central Africa</t>
  </si>
  <si>
    <t>Galvanizing Action on Primary Health Care: Analyzing
 Bottlenecks and Strategies to Strengthen Community Health
 Systems inWest and Central Africa</t>
  </si>
  <si>
    <t>Aline Simen-Kapeu, Maria Eleanor Reserva, Rene Ehounou Ekpinia</t>
  </si>
  <si>
    <t>https://doi.org/10.9745/GHSP-D-20-00377</t>
  </si>
  <si>
    <t>Intervention aimed strengthening community health systems in West and Central Africa.</t>
  </si>
  <si>
    <t>P1_390</t>
  </si>
  <si>
    <t>M_2679</t>
  </si>
  <si>
    <t>Use of health informatics to strengthen health systems</t>
  </si>
  <si>
    <r>
      <rPr>
        <sz val="10"/>
        <color theme="1"/>
        <rFont val="Century Gothic"/>
      </rPr>
      <t xml:space="preserve">Introduce and strengthen capacity development programs in health informatics, that include e-health and digital health innovation as part of wider health systems strengthening. </t>
    </r>
    <r>
      <rPr>
        <sz val="10"/>
        <color theme="1"/>
        <rFont val="Century Gothic"/>
      </rPr>
      <t>This would increase the delivery of quality of care capacity.</t>
    </r>
    <r>
      <rPr>
        <sz val="10"/>
        <color theme="1"/>
        <rFont val="Century Gothic"/>
      </rPr>
      <t xml:space="preserve"> </t>
    </r>
  </si>
  <si>
    <t>To evaluate capacity-development effort from the perspective of strengthening health systems in LMIC through health informatics.</t>
  </si>
  <si>
    <t>Strengthening health systems through informatics capacity
 development among doctors in low-resource contexts: the
 Sri Lankan experience</t>
  </si>
  <si>
    <t>Pandula Siribaddana, Roshan Hewapathirana, Achala U Jayatilleke, Sundeep Sahay, Vajira HW Dissanayake</t>
  </si>
  <si>
    <t>https://www.who-seajph.org</t>
  </si>
  <si>
    <t>P1_391</t>
  </si>
  <si>
    <t>M_2690</t>
  </si>
  <si>
    <t xml:space="preserve">National Malaria Eradication Program </t>
  </si>
  <si>
    <r>
      <rPr>
        <sz val="10"/>
        <color theme="1"/>
        <rFont val="Century Gothic"/>
      </rPr>
      <t xml:space="preserve">Strive to eliminate or greatly reduce malaria by having clear lines of accountability and some degree of verticality in the programme; sustained political commitment and funding; a high degree of flexibility and adaptation to changing circumstances and tools; and multi-sector collaborations for effective response. </t>
    </r>
    <r>
      <rPr>
        <sz val="10"/>
        <color theme="1"/>
        <rFont val="Century Gothic"/>
      </rPr>
      <t xml:space="preserve">Malaria eliimination or reduction in this case requires effective services delivery, which is one dimentions of quality ( the others been safety and people centeredness).   </t>
    </r>
  </si>
  <si>
    <t>The eliminating malaria case-study series reports were reviewed to identify successful programme management
components using a cross-case study analytic approach.</t>
  </si>
  <si>
    <t>Bhutan, Cape Verde, Malaysia, Mauritius,
Namibia, Philippines, Sri Lanka, Turkey, Turkmenistan)</t>
  </si>
  <si>
    <t>The central role of national programme management for the achievement of malaria elimination: a cross case-study analysis of nine malaria programmes.</t>
  </si>
  <si>
    <t>Smith Gueye, Cara; Newby, Gretchen; Tulloch, Jim; Slutsker, Laurence; Tanner, Marcel; Gosling, Roland D</t>
  </si>
  <si>
    <t>https://DOI.org/10.1186/s12936-016-1518-9</t>
  </si>
  <si>
    <t>P1_392</t>
  </si>
  <si>
    <t>M_2691</t>
  </si>
  <si>
    <t xml:space="preserve">Community case management of malaria </t>
  </si>
  <si>
    <r>
      <rPr>
        <sz val="10"/>
        <color theme="1"/>
        <rFont val="Century Gothic"/>
      </rPr>
      <t xml:space="preserve">Strengthen community case managment of malaria by providing appropirate training, development of clear guidelines and regular supportive supervision.  </t>
    </r>
    <r>
      <rPr>
        <sz val="10"/>
        <color theme="1"/>
        <rFont val="Century Gothic"/>
      </rPr>
      <t xml:space="preserve">Communidty case management is possibel with enhanced acces, demand and quality of care to essential servcies. </t>
    </r>
  </si>
  <si>
    <t>A systematic literature review was conducted to assess the effectiveness of strategies to improve community case management (CCM) of malaria</t>
  </si>
  <si>
    <t xml:space="preserve">Ghana , uganda and Burkina Faso </t>
  </si>
  <si>
    <t>Community health workers and stand-alone or integrated case management of malaria: a systematic literature review.</t>
  </si>
  <si>
    <t>Smith Paintain, Lucy; Willey, Barbara; Kedenge, Sarah; Sharkey, Alyssa; Kim, Julia; Buj, Valentina; Webster, Jayne; Schellenberg, David; Ngongo, Ngashi</t>
  </si>
  <si>
    <t>https://doi.org/10.4269/ajtmh.14-0094</t>
  </si>
  <si>
    <t>P1_393</t>
  </si>
  <si>
    <t>M_2693</t>
  </si>
  <si>
    <t>The impact of investing in comprehensive pediatric surgical care models</t>
  </si>
  <si>
    <r>
      <rPr>
        <sz val="10"/>
        <color theme="1"/>
        <rFont val="Century Gothic"/>
      </rPr>
      <t xml:space="preserve">Invest in comprehensive pediatric  surgical care as part of essential health care package for health systems strengtheing to achieve UHC. </t>
    </r>
    <r>
      <rPr>
        <sz val="10"/>
        <color theme="1"/>
        <rFont val="Century Gothic"/>
      </rPr>
      <t>This removes barriers to accessing essential servcies and also increases demand for servcies</t>
    </r>
    <r>
      <rPr>
        <sz val="10"/>
        <color theme="1"/>
        <rFont val="Century Gothic"/>
      </rPr>
      <t xml:space="preserve"> </t>
    </r>
  </si>
  <si>
    <t>To highlight the importance of investment in comprehensive pediatric surgery in LMICs with reference to UHC.</t>
  </si>
  <si>
    <t>Is Global Pediatric Surgery a Good Investment?.</t>
  </si>
  <si>
    <t>Smith, Emily R; Concepcion, Tessa L; Niemeier, Kelli J; Ademuyiwa, Adesoji O</t>
  </si>
  <si>
    <t>https://doi.org/10.1007/s00268-018-4867-4</t>
  </si>
  <si>
    <t>Investment in pediatric surgery could be cost effective and foster the progress towards UHC, as children represent 50% of the population in LMICs</t>
  </si>
  <si>
    <t>P1_394</t>
  </si>
  <si>
    <t>M_2711</t>
  </si>
  <si>
    <t>Healthcare financing to tackle the HIV/AIDS epidemic</t>
  </si>
  <si>
    <r>
      <rPr>
        <sz val="10"/>
        <color theme="1"/>
        <rFont val="Century Gothic"/>
      </rPr>
      <t xml:space="preserve">Abolition of user fees at the point of service  to foster uptake of servcies and help extend access for the poorest users.   Such abolition should be carried out in parallel with the implementation of financing mechanisms, such as prepayment and risk pooling, which are able to gather funds from the sectors of the population who are able to pay for healthcare and to promote equity towards the poorest. </t>
    </r>
    <r>
      <rPr>
        <sz val="10"/>
        <color theme="1"/>
        <rFont val="Century Gothic"/>
      </rPr>
      <t xml:space="preserve">Abolition of financial barrries to accesing services would definitely increase access to essential services.  </t>
    </r>
  </si>
  <si>
    <t>To review the literature on user fees and the impact of user fees on HIV/ AIDS service delivery.</t>
  </si>
  <si>
    <t>Yves P. Souteyranda, Veronique Collarda, Jean Paul Moattib,
 Ian Grubba and Teguest Guerma</t>
  </si>
  <si>
    <t>Not Available</t>
  </si>
  <si>
    <t>P1_395</t>
  </si>
  <si>
    <t>M_2726</t>
  </si>
  <si>
    <t xml:space="preserve">Preverntion of stillbirth in Uganda </t>
  </si>
  <si>
    <r>
      <rPr>
        <sz val="10"/>
        <color theme="1"/>
        <rFont val="Century Gothic"/>
      </rPr>
      <t xml:space="preserve">Prioritize maternal and child health care inorder to address factors contributing to still birth by employing a) sound domestic advocacy  b) supportive national political environment, and c)  cohesive health policy that hellp communities converge around the maternal and child health cluster. </t>
    </r>
    <r>
      <rPr>
        <sz val="10"/>
        <color theme="1"/>
        <rFont val="Century Gothic"/>
      </rPr>
      <t xml:space="preserve">The end result of these intervention is reducing still birth by providing quality services. </t>
    </r>
  </si>
  <si>
    <t>To explore factors that influenced the prioritization of stillbirth reduction in Uganda.</t>
  </si>
  <si>
    <t>Building on momentum from the global campaigns: an exploration of factors that influenced prioritization of stillbirth
 prevention at the national level in Uganda</t>
  </si>
  <si>
    <t>Eric Ssegujja, and Michelle Andipatin</t>
  </si>
  <si>
    <t>https://doi.org/10.1186/s12992-021-00724-1</t>
  </si>
  <si>
    <t>P1_396</t>
  </si>
  <si>
    <t>M_2735</t>
  </si>
  <si>
    <t xml:space="preserve">Investing in MCH </t>
  </si>
  <si>
    <r>
      <rPr>
        <sz val="10"/>
        <color theme="1"/>
        <rFont val="Century Gothic"/>
      </rPr>
      <t xml:space="preserve">Additional investments of US$5 per person per year in 74 countries, with 95% of the global maternal and child mortality burden, would yield high rates of return, producing up to nine times the economic and social benefit by 2035. Expanding </t>
    </r>
    <r>
      <rPr>
        <sz val="10"/>
        <color theme="1"/>
        <rFont val="Century Gothic"/>
      </rPr>
      <t>access to contraception</t>
    </r>
    <r>
      <rPr>
        <sz val="10"/>
        <color theme="1"/>
        <rFont val="Century Gothic"/>
      </rPr>
      <t xml:space="preserve"> will be a particularly </t>
    </r>
    <r>
      <rPr>
        <sz val="10"/>
        <color theme="1"/>
        <rFont val="Century Gothic"/>
      </rPr>
      <t>cost-eff ective</t>
    </r>
    <r>
      <rPr>
        <sz val="10"/>
        <color theme="1"/>
        <rFont val="Century Gothic"/>
      </rPr>
      <t xml:space="preserve"> investment potentially accounting for half of all the deaths prevented in the accelerated investment scenario. </t>
    </r>
    <r>
      <rPr>
        <sz val="10"/>
        <color theme="1"/>
        <rFont val="Century Gothic"/>
      </rPr>
      <t xml:space="preserve">Access  to and effective ( quality of care ) are the two health systems capacities enhanced by these investments.  </t>
    </r>
  </si>
  <si>
    <t xml:space="preserve">To determine how investing in child and mothers health have very high returns </t>
  </si>
  <si>
    <t xml:space="preserve">Global </t>
  </si>
  <si>
    <t>Advancing social and economic development by investing in women's and children's health: a new Global Investment Framework.</t>
  </si>
  <si>
    <t xml:space="preserve">Stenberg, Karin; Axelson, Henrik; Sheehan, Peter; Anderson, Ian; Gulmezoglu et al </t>
  </si>
  <si>
    <r>
      <rPr>
        <u/>
        <sz val="10"/>
        <color theme="1"/>
        <rFont val="Century Gothic"/>
      </rPr>
      <t>https://DOI</t>
    </r>
    <r>
      <rPr>
        <u/>
        <sz val="10"/>
        <color theme="1"/>
        <rFont val="Century Gothic"/>
      </rPr>
      <t xml:space="preserve"> 10.1186/s12936-016-1518-9</t>
    </r>
  </si>
  <si>
    <t>P1_397</t>
  </si>
  <si>
    <t>M_2753</t>
  </si>
  <si>
    <t>Antenatal care and its linkage to HIV care</t>
  </si>
  <si>
    <r>
      <rPr>
        <sz val="10"/>
        <color theme="1"/>
        <rFont val="Century Gothic"/>
      </rPr>
      <t xml:space="preserve">Undertake a Community Health Systems Strengthening model for the Elimination of Mother To Child Transmission (EMTCT) by </t>
    </r>
    <r>
      <rPr>
        <sz val="10"/>
        <color theme="1"/>
        <rFont val="Century Gothic"/>
      </rPr>
      <t xml:space="preserve">expanding demand and access to ANC services </t>
    </r>
    <r>
      <rPr>
        <sz val="10"/>
        <color theme="1"/>
        <rFont val="Century Gothic"/>
      </rPr>
      <t xml:space="preserve">which to help eliminate two sets of barriers. These are  </t>
    </r>
    <r>
      <rPr>
        <sz val="10"/>
        <color theme="1"/>
        <rFont val="Century Gothic"/>
      </rPr>
      <t>community Barriers</t>
    </r>
    <r>
      <rPr>
        <sz val="10"/>
        <color theme="1"/>
        <rFont val="Century Gothic"/>
      </rPr>
      <t xml:space="preserve">, such as 1) fear of knowing HIV status), 2) Lack of participation of male partners, 3) asking permission from husband before seeking care, 4) no complication in previous deliveries, 5) ignorance of ANC importance, and </t>
    </r>
    <r>
      <rPr>
        <sz val="10"/>
        <color theme="1"/>
        <rFont val="Century Gothic"/>
      </rPr>
      <t>Health System Barriers</t>
    </r>
    <r>
      <rPr>
        <sz val="10"/>
        <color theme="1"/>
        <rFont val="Century Gothic"/>
      </rPr>
      <t>, such as 1) Long lines and waiting times, 2) distance to the facility, 3) poor quality of services, 4) a weak supervision and feedback from health facilities</t>
    </r>
  </si>
  <si>
    <t>To increase identification of pregnant women and support them to attend antenatal care.</t>
  </si>
  <si>
    <t>Community-Based Improvements to Increase Identification of Pregnant Women and Promote Linkages to Antenatal and HIV Care in Mozambique</t>
  </si>
  <si>
    <t>Kim Ethier Stover, Ram Shrestha, 
 Isac Tsambe, and Percina Paulo Mathe,</t>
  </si>
  <si>
    <t>https://doi.org/10.1177/2325958219855623</t>
  </si>
  <si>
    <t>Improvement in values and beliefs (intangibles) as well as effective management and health system strengthening would lead to better performance.</t>
  </si>
  <si>
    <t>P1_398</t>
  </si>
  <si>
    <t>M_2754</t>
  </si>
  <si>
    <t>Building District-Level Capacity</t>
  </si>
  <si>
    <r>
      <rPr>
        <sz val="10"/>
        <color theme="1"/>
        <rFont val="Century Gothic"/>
      </rPr>
      <t xml:space="preserve">Develop district leadership capacity to support and facilitate continuous improvement of </t>
    </r>
    <r>
      <rPr>
        <sz val="10"/>
        <color theme="1"/>
        <rFont val="Century Gothic"/>
      </rPr>
      <t xml:space="preserve">quality of </t>
    </r>
    <r>
      <rPr>
        <sz val="10"/>
        <color theme="1"/>
        <rFont val="Century Gothic"/>
      </rPr>
      <t>community maternal and neonatal health (CMNH) by; monthly coaching and regualr meetings to share experiences;  improvIing district culture and leadership;   multifaceted approach to building capacity; creating a supportive environment for coaches and QI teams and data improvement for decision making, and motivation</t>
    </r>
  </si>
  <si>
    <t>Build capacity for continuous improvement of maternal and newborn care</t>
  </si>
  <si>
    <t xml:space="preserve">Ethiopia </t>
  </si>
  <si>
    <t>Building district-level capacity for continuous improvement in maternal and newborn health</t>
  </si>
  <si>
    <t>kim Ethier, Solomon Tesfaye, Aynalem Hailemichael, Hajira Mohammed, Danika Barry, lamessgin Alamineh, Abebe Teshome Kenneth Hepburn, Lynn Sibley</t>
  </si>
  <si>
    <t>https://dx.doi.org/10.1111/jmwh.12164</t>
  </si>
  <si>
    <t>P1_399</t>
  </si>
  <si>
    <t>M_2758</t>
  </si>
  <si>
    <t xml:space="preserve">Health systems strengthening </t>
  </si>
  <si>
    <r>
      <rPr>
        <sz val="10"/>
        <color theme="1"/>
        <rFont val="Century Gothic"/>
      </rPr>
      <t xml:space="preserve">Ensure strengthening health systems for better child care inlcludes support for local leadership: building-up institutions of training, empowering national paediatric professional associations, creating opportunities for contribution and
leadership at national, provincial and local level, and networks of support for staff working in child health in remote areas. </t>
    </r>
    <r>
      <rPr>
        <sz val="10"/>
        <color theme="1"/>
        <rFont val="Century Gothic"/>
      </rPr>
      <t>These health systems strengthening measures would contribute to access and demand for essential child healht servces</t>
    </r>
    <r>
      <rPr>
        <sz val="10"/>
        <color theme="1"/>
        <rFont val="Century Gothic"/>
      </rPr>
      <t xml:space="preserve">. </t>
    </r>
  </si>
  <si>
    <t xml:space="preserve">To strengthen health systems by strengthening leadership for better child health </t>
  </si>
  <si>
    <t xml:space="preserve">Western Pacific </t>
  </si>
  <si>
    <t>Leadership for child health in the developing countries of the Western Pacific</t>
  </si>
  <si>
    <t>Subhi, Rami; Duke, Trevor</t>
  </si>
  <si>
    <t xml:space="preserve">www.jogh.org </t>
  </si>
  <si>
    <t>P1_400</t>
  </si>
  <si>
    <t>M_2776</t>
  </si>
  <si>
    <t xml:space="preserve">Mental health program strengthening in Indonesia </t>
  </si>
  <si>
    <r>
      <rPr>
        <sz val="10"/>
        <color theme="1"/>
        <rFont val="Century Gothic"/>
      </rPr>
      <t>Strengthen engagment of  services users ( communities) and carers ( health workers) to deliver holistic care in mental health services. and</t>
    </r>
    <r>
      <rPr>
        <sz val="10"/>
        <color theme="1"/>
        <rFont val="Century Gothic"/>
      </rPr>
      <t xml:space="preserve"> to address barriers to accessing mental health servcies that inlcuded stigma and low levels of mental health literacy in both health services and communities</t>
    </r>
  </si>
  <si>
    <t>To understand service users’ and carers’ views on the current use and potential applicability of PPI within Indonesian mental health services</t>
  </si>
  <si>
    <t xml:space="preserve">Indonesia </t>
  </si>
  <si>
    <t>Exploring the potential use of patient and public involvement to strengthen Indonesian mental health care for people with psychosis: A qualitative exploration of the views of service users and carers.</t>
  </si>
  <si>
    <t>Susanti, Herni; James, Karen; Utomo, Bagus; Keliat, Budi-Anna; Lovell, Karina; Irmansyah, I; Rose, Diana; Colucci, Erminia; Brooks, Helen</t>
  </si>
  <si>
    <r>
      <rPr>
        <u/>
        <sz val="10"/>
        <color theme="1"/>
        <rFont val="Century Gothic"/>
      </rPr>
      <t>https://DOI.org/</t>
    </r>
    <r>
      <rPr>
        <u/>
        <sz val="10"/>
        <color theme="1"/>
        <rFont val="Century Gothic"/>
      </rPr>
      <t xml:space="preserve"> 10.1111/hex.13007</t>
    </r>
  </si>
  <si>
    <t>P1_401</t>
  </si>
  <si>
    <t>M_2781</t>
  </si>
  <si>
    <t>Health care delivery through the employment of family physicians.</t>
  </si>
  <si>
    <r>
      <rPr>
        <sz val="10"/>
        <color theme="1"/>
        <rFont val="Century Gothic"/>
      </rPr>
      <t xml:space="preserve">Diversify servcies delivery modalities by employment of family physicians which have proven to have have brought more clinical seniority into the district health services and overall positive impact of health systems performance. </t>
    </r>
    <r>
      <rPr>
        <sz val="10"/>
        <color theme="1"/>
        <rFont val="Century Gothic"/>
      </rPr>
      <t>Ehanced health systems performances would be demonstrated by making accessible and qulaity services available.</t>
    </r>
  </si>
  <si>
    <t>The aim of the study was to explore the perceptions of district managers on the impact of family physicians on clinical processes, health system performance and health outcomes in the district health system (DHS).</t>
  </si>
  <si>
    <t>Assessment of the impact of family physicians in the
 district health system of the Western Cape, South Africa</t>
  </si>
  <si>
    <t>Meyer Swanepoel,
 Bob Mash,
 Tracey Naledi,</t>
  </si>
  <si>
    <t>https://dx.doi.org/10.4102/
 phcfm.v6i1.695</t>
  </si>
  <si>
    <t>Statistical verfication will be needed to make conclusions. Subjectivity is the main concern.</t>
  </si>
  <si>
    <t>P1_402</t>
  </si>
  <si>
    <t>M_2782</t>
  </si>
  <si>
    <r>
      <rPr>
        <sz val="10"/>
        <color theme="1"/>
        <rFont val="Century Gothic"/>
      </rPr>
      <t xml:space="preserve">Develop systems thinking by implementing the strategies of collabration across organizations, ongoing iterative learning and tranasformatinal leadership. </t>
    </r>
    <r>
      <rPr>
        <sz val="10"/>
        <color theme="1"/>
        <rFont val="Century Gothic"/>
      </rPr>
      <t>Systems thinking contributes to ehanced systems performances by increasing capacities</t>
    </r>
    <r>
      <rPr>
        <sz val="10"/>
        <color theme="1"/>
        <rFont val="Century Gothic"/>
      </rPr>
      <t xml:space="preserve">  </t>
    </r>
  </si>
  <si>
    <t>To propose key ‘systems thinking’ tools and strategies that have the potential for transformational change in health systems. Three overarching themes span
these tools and strategies: collaboration across disciplines, sectors and organizations; ongoing, iterative learning; and transformational leadership</t>
  </si>
  <si>
    <t>Rethinking health systems strengthening: key systems thinking tools and strategies for transformational change.</t>
  </si>
  <si>
    <t>Swanson, R Chad; Cattaneo, Adriano; Bradley, Elizabeth; Chunharas, Somsak; Atun, Rifat; Abbas, Kaja M; Katsaliaki, Korina; Mustafee, Navonil; Mason Meier, Benjamin; Best, Allan</t>
  </si>
  <si>
    <r>
      <rPr>
        <u/>
        <sz val="10"/>
        <color theme="1"/>
        <rFont val="Century Gothic"/>
      </rPr>
      <t>https://doi</t>
    </r>
    <r>
      <rPr>
        <u/>
        <sz val="10"/>
        <color theme="1"/>
        <rFont val="Century Gothic"/>
      </rPr>
      <t>.org/10.1093/heapol/czs090</t>
    </r>
  </si>
  <si>
    <t>P1_403</t>
  </si>
  <si>
    <t>M_2783</t>
  </si>
  <si>
    <t>Health Systems Strengthening</t>
  </si>
  <si>
    <r>
      <rPr>
        <sz val="10"/>
        <color theme="1"/>
        <rFont val="Century Gothic"/>
      </rPr>
      <t xml:space="preserve">Ensure funding is availale for whole system strengtheing that include strengthenig local leadrship,  organizational  and inistitutional capacity rather than focusing on vertical progams. </t>
    </r>
    <r>
      <rPr>
        <sz val="10"/>
        <color theme="1"/>
        <rFont val="Century Gothic"/>
      </rPr>
      <t xml:space="preserve">Secured funding for the systems strengthening, HR and inistitutional capacity should also improve access to &amp; damnd for essential services as well as  the quality of care delivered. </t>
    </r>
  </si>
  <si>
    <t>To argue for the need to strengthen institutions and local organizational and leadership capacity for health systems strengthening and to align funding for HSS rather than vertical programs</t>
  </si>
  <si>
    <t>Strengthening health systems in low-income countries by enhancing organizational capacities and improving institutions.</t>
  </si>
  <si>
    <t>Swanson, Robert Chad; Atun, Rifat; Best, Allan; Betigeri, Arvind; de Campos, Francisco et al.</t>
  </si>
  <si>
    <r>
      <rPr>
        <u/>
        <sz val="10"/>
        <color theme="1"/>
        <rFont val="Century Gothic"/>
      </rPr>
      <t>https://DOI.org/</t>
    </r>
    <r>
      <rPr>
        <u/>
        <sz val="10"/>
        <color theme="1"/>
        <rFont val="Century Gothic"/>
      </rPr>
      <t xml:space="preserve"> 10.1186/s12992-015-0090-3</t>
    </r>
  </si>
  <si>
    <t>P1_404</t>
  </si>
  <si>
    <t>M_2786</t>
  </si>
  <si>
    <t>Engagement of CHWs to deliver positve results on secondary prevention of stroke</t>
  </si>
  <si>
    <r>
      <rPr>
        <sz val="10"/>
        <color theme="1"/>
        <rFont val="Century Gothic"/>
      </rPr>
      <t>Train community health workers on risk factor control and life stye modification for stroke survivors which ehances quality of education provided by health services and to make these cadre of health workers fit for purpose .</t>
    </r>
    <r>
      <rPr>
        <sz val="10"/>
        <color theme="1"/>
        <rFont val="Century Gothic"/>
      </rPr>
      <t xml:space="preserve"> These interventions positively affect the quality of care and demand for essential servcies. </t>
    </r>
  </si>
  <si>
    <t>To evaluate whether a Community Health Worker (CHW) based educational intervention will improve risk factor control among stroke survivors and enhance behavior change communication.</t>
  </si>
  <si>
    <t>Secondary prevention of stroke by a primary health care approach: An open-label cluster randomised trial</t>
  </si>
  <si>
    <t>P.N. Sylaja Gurpreet Singh bSivasambath K. Arun Panniyammakal Jeemon Roni Antony 
 Rizwan Kalani , Bipin K. Gopal Biju Soman</t>
  </si>
  <si>
    <t>https://doi.org/10.1016/j.jocn.2020.12.006</t>
  </si>
  <si>
    <t>Community health workers based intervention delivering positve results on secondary prevention of stroke</t>
  </si>
  <si>
    <t>P1_405</t>
  </si>
  <si>
    <t>M_2793</t>
  </si>
  <si>
    <t>HRH reform policy strategies</t>
  </si>
  <si>
    <r>
      <rPr>
        <sz val="10"/>
        <color theme="1"/>
        <rFont val="Century Gothic"/>
      </rPr>
      <t xml:space="preserve">Develop and implement health worker retention strategies approprite to the country context as part of health systems reform agenda.  </t>
    </r>
    <r>
      <rPr>
        <sz val="10"/>
        <color theme="1"/>
        <rFont val="Century Gothic"/>
      </rPr>
      <t xml:space="preserve">This will essentialy contribute to better health workers perofrmances and by proxy increase health systems capacities like  the quality of care provided and demand for essential services. </t>
    </r>
  </si>
  <si>
    <t>Explore implications of strategies of HR reforms on peri-urban communities.</t>
  </si>
  <si>
    <t>Health system reform in peri-urban communities:
 an exploratory study of policy strategies towards
 healthcare worker reform in Epworth, Zimbabwe.</t>
  </si>
  <si>
    <t>Bernard Hope Taderera, Stephen James Heinrich Hendricks &amp; Yogan Pillay</t>
  </si>
  <si>
    <t>https://doi.org/10.3402/gha.v9.32219</t>
  </si>
  <si>
    <t>Study conducted only in a narrow district in Harare.</t>
  </si>
  <si>
    <t>P1_406</t>
  </si>
  <si>
    <t>M_2794</t>
  </si>
  <si>
    <t>Health Workers retention strategies</t>
  </si>
  <si>
    <r>
      <rPr>
        <sz val="10"/>
        <color theme="1"/>
        <rFont val="Century Gothic"/>
      </rPr>
      <t xml:space="preserve">Put in place a strategic partnership between the government and the donor community that contain specific strategies to help health worker retention as part of a health system reform agenda. </t>
    </r>
    <r>
      <rPr>
        <sz val="10"/>
        <color theme="1"/>
        <rFont val="Century Gothic"/>
      </rPr>
      <t xml:space="preserve">Health workers retention strategies increases health workers performances and increased health systems capacities especially the quality of care delivered. </t>
    </r>
  </si>
  <si>
    <t>To explore retention strategies implemented in a Zimbabwean peri-urban community
between 2009 and 2014 and implications for peri-urban communities towards the health system reform agenda</t>
  </si>
  <si>
    <t>Health personnel retention strategies in a
peri-urban community: an exploratory
study on Epworth, Zimbabwe</t>
  </si>
  <si>
    <t>Bernard Hope Taderera, Stephen Hendricks and Yogan Pillay</t>
  </si>
  <si>
    <t>https://doi.org/10.1186/s12960-016-0113-z</t>
  </si>
  <si>
    <t xml:space="preserve">Retention strategies included: review of salaries, engament with partners, payment of top-up allowances, training oppourtunities, mobilizing more health workers, non monetary incentives, and health care worker protection. 
</t>
  </si>
  <si>
    <t>P1_407</t>
  </si>
  <si>
    <t>M_2795</t>
  </si>
  <si>
    <t>Fostiering synergies to achieve UHC</t>
  </si>
  <si>
    <r>
      <rPr>
        <sz val="10"/>
        <color theme="1"/>
        <rFont val="Century Gothic"/>
      </rPr>
      <t xml:space="preserve">Documnet and share the Ethiopian experience of  the synergestic effect of uniting the three global agendas of UHC, health security and health promotion to mitigate problems associated with a fragmented health system manifested by  </t>
    </r>
    <r>
      <rPr>
        <sz val="10"/>
        <color theme="1"/>
        <rFont val="Century Gothic"/>
      </rPr>
      <t xml:space="preserve">inequities in access to health services, low health workforce morale and limited implementation capacity. A well ingtegrated health systems delivers services of quality standard and is able to withstand any shocks or threats (resilence). </t>
    </r>
  </si>
  <si>
    <t>To document the efforts Ethiopia has made to apply nationally synergistic approaches uniting the three global agendas of UHC, health security and health promotion.</t>
  </si>
  <si>
    <t>Amare Worku Tadesse, Kassu Ketema Gurmu, Selamawit Tesfaye Kebede, and Mahlet Kifle Habtemariam</t>
  </si>
  <si>
    <t>https://doi.org/10.1186/s12992-021-00702-7</t>
  </si>
  <si>
    <t>P1_408</t>
  </si>
  <si>
    <t>M_2804</t>
  </si>
  <si>
    <t xml:space="preserve">Imrproving child survival </t>
  </si>
  <si>
    <r>
      <rPr>
        <sz val="10"/>
        <color theme="1"/>
        <rFont val="Century Gothic"/>
      </rPr>
      <t xml:space="preserve">Optimal use of civil registration and vital statistics to assess child mortality and mother and child health services coverage inequity. </t>
    </r>
    <r>
      <rPr>
        <sz val="10"/>
        <color theme="1"/>
        <rFont val="Century Gothic"/>
      </rPr>
      <t xml:space="preserve">This would contribute to improving access to  essential services and quality of care. </t>
    </r>
  </si>
  <si>
    <t xml:space="preserve">To asses child mortlity when proven health intervernions reach every woman and child and the impct of removing coverage inequality such that coverage of health interventions is the same regardless of household wealth or location using the lives saved toll (LiST). </t>
  </si>
  <si>
    <t xml:space="preserve">Peru </t>
  </si>
  <si>
    <t>Remaining missed opportunities of child survival in Peru: modelling mortality impact of universal and equitable coverage of proven interventions.</t>
  </si>
  <si>
    <t>Yvonne Tam1* , Luis Huicho2,3,4,5, Carlos A. Huayanay-Espinoza2 and María Clara Restrepo-Méndez6</t>
  </si>
  <si>
    <t>https://doi.org/10.1186/s12889-016-3668-7</t>
  </si>
  <si>
    <t>P1_409</t>
  </si>
  <si>
    <t>M_2805</t>
  </si>
  <si>
    <t>Recovery and reconstruction efforts</t>
  </si>
  <si>
    <r>
      <rPr>
        <sz val="10"/>
        <color theme="1"/>
        <rFont val="Century Gothic"/>
      </rPr>
      <t xml:space="preserve">Develop and implement targeted </t>
    </r>
    <r>
      <rPr>
        <sz val="10"/>
        <color theme="1"/>
        <rFont val="Century Gothic"/>
      </rPr>
      <t>efforts</t>
    </r>
    <r>
      <rPr>
        <sz val="10"/>
        <color theme="1"/>
        <rFont val="Century Gothic"/>
      </rPr>
      <t xml:space="preserve"> for vulnerable populations including the improvement of the livelihood and wellbeing of survivors of the Ebola epidemic.</t>
    </r>
    <r>
      <rPr>
        <sz val="10"/>
        <color theme="1"/>
        <rFont val="Century Gothic"/>
      </rPr>
      <t xml:space="preserve"> Such interventions include: a) transforming contextual behavioural and attitudes information dissemination strategies, b) leveraging on citizenry rebuilding resilience and empowerment methods c) rebuilding effective national health systems and community-based programs. This would contribute to improving access to essential services, quality of care, and resilience of health systems.</t>
    </r>
  </si>
  <si>
    <t xml:space="preserve">This paper assesses reconstruction efforts from socio-cultural, economic and ecological transformation response approaches and strategies in improving sustainable survivors and affected communities livelihood and wellbeing in post-Ebola epidemics in West Africa. </t>
  </si>
  <si>
    <t xml:space="preserve">West Africa </t>
  </si>
  <si>
    <t>Rebuilding transformation strategies in post-Ebola epidemics in Africa.</t>
  </si>
  <si>
    <t>Tambo, Ernest; Chengho, Chryseis F; Ugwu, Chidiebere E; Wurie, Isatta; Jonhson, Jeannetta K; Ngogang, Jeanne Y</t>
  </si>
  <si>
    <t>https://doi.org/10.1186/s40249-017-0278-2</t>
  </si>
  <si>
    <t>P1_410</t>
  </si>
  <si>
    <t>M_2811</t>
  </si>
  <si>
    <t>The Care Around Birth approach</t>
  </si>
  <si>
    <r>
      <rPr>
        <sz val="10"/>
        <color theme="1"/>
        <rFont val="Century Gothic"/>
      </rPr>
      <t xml:space="preserve">Adopt an integrated implementation framework that combined training, mentoring, and quality improvement processes </t>
    </r>
    <r>
      <rPr>
        <sz val="10"/>
        <color theme="1"/>
        <rFont val="Century Gothic"/>
      </rPr>
      <t>to improve the quality, equity and dignity of care</t>
    </r>
    <r>
      <rPr>
        <sz val="10"/>
        <color theme="1"/>
        <rFont val="Century Gothic"/>
      </rPr>
      <t xml:space="preserve"> during the intrapartum and immediate postpartum periods there by augmenting efforts aimed at ending preventable child and maternal deaths.</t>
    </r>
  </si>
  <si>
    <r>
      <rPr>
        <sz val="10"/>
        <color theme="1"/>
        <rFont val="Century Gothic"/>
      </rPr>
      <t xml:space="preserve">Synergize evidence-based technical interventions with </t>
    </r>
    <r>
      <rPr>
        <sz val="10"/>
        <color theme="1"/>
        <rFont val="Century Gothic"/>
      </rPr>
      <t xml:space="preserve">quality improvement (QI) processes, </t>
    </r>
    <r>
      <rPr>
        <sz val="10"/>
        <color theme="1"/>
        <rFont val="Century Gothic"/>
      </rPr>
      <t>respectful maternity care, and health system strengthening efforts.</t>
    </r>
  </si>
  <si>
    <t>Care Around Birth Approach: A Training, Mentoring, and Quality Improvement Model to Optimize Intrapartum and Immediate Postpartum Quality of Care in India.</t>
  </si>
  <si>
    <t>Taneja, Gunjan; Sarin, Enisha; Bajpayee, Devina; Chaudhuri, Saumyadripta; Verma, Geeta; Parashar, Rakesh; Chaudhry, Nidhi; Mohanty, Jaya Swarup; Bisht, Nitin; Gupta, Anil; Tomar, Shailendra Singh; Patel, Rachana; Sridhar, V S; Joshi, Anurag; Rathi, Chitra; Baswal, Dinesh; Gupta, Sachin; Gera, Rajeev</t>
  </si>
  <si>
    <t>https://www.ghspjournal.org/content/9/3/590.long</t>
  </si>
  <si>
    <t>P1_411</t>
  </si>
  <si>
    <t>M_2827</t>
  </si>
  <si>
    <t xml:space="preserve"> Impact assessment of a training program </t>
  </si>
  <si>
    <r>
      <rPr>
        <sz val="10"/>
        <color theme="1"/>
        <rFont val="Century Gothic"/>
      </rPr>
      <t>Plan and  implement a health-care provider training component of an innovative intervention aiming to reduce</t>
    </r>
    <r>
      <rPr>
        <sz val="10"/>
        <color theme="1"/>
        <rFont val="Century Gothic"/>
      </rPr>
      <t xml:space="preserve"> health systems delays in cancer diagnosis, The quality of care delivered and the demand for essential services would therefore be enhanced</t>
    </r>
    <r>
      <rPr>
        <sz val="10"/>
        <color theme="1"/>
        <rFont val="Century Gothic"/>
      </rPr>
      <t xml:space="preserve">. </t>
    </r>
  </si>
  <si>
    <t>Describe the implementation and early outcomes of training primary care providers.</t>
  </si>
  <si>
    <t xml:space="preserve">Botswana </t>
  </si>
  <si>
    <t>A step toward timely referral and early diagnosis of cancer: Implementation and impact on knowledge of a primary Care-basde training program in Botswana.</t>
  </si>
  <si>
    <t>Neo M. Tapela, Michael J. Peluso, Racquel E. Kohler, Irene I. Setlhako, Kerapetse Botebele, Kemiso Gabegwe, Isaac Nkele, Mohan Narasimhamurthy, Mompati Mmalane, Surbhi Grover, Tomer Barak, Lawrence N. Shulman,
 Shahin Lockman and Scott Dryden-Peterson</t>
  </si>
  <si>
    <t>https://doi.org/10.3389/fonc.2018.00187</t>
  </si>
  <si>
    <t>P1_412</t>
  </si>
  <si>
    <t>M_2828</t>
  </si>
  <si>
    <t>Access to essential services.</t>
  </si>
  <si>
    <r>
      <rPr>
        <sz val="10"/>
        <color theme="1"/>
        <rFont val="Century Gothic"/>
      </rPr>
      <t xml:space="preserve">Explore and undertake concrete interventions to address barriers in </t>
    </r>
    <r>
      <rPr>
        <sz val="10"/>
        <color theme="1"/>
        <rFont val="Century Gothic"/>
      </rPr>
      <t>accessing services to</t>
    </r>
    <r>
      <rPr>
        <sz val="10"/>
        <color theme="1"/>
        <rFont val="Century Gothic"/>
      </rPr>
      <t xml:space="preserve"> cervical cancer treatment and </t>
    </r>
    <r>
      <rPr>
        <sz val="10"/>
        <color theme="1"/>
        <rFont val="Century Gothic"/>
      </rPr>
      <t>palliative care among women</t>
    </r>
  </si>
  <si>
    <t>To investigate strategies to address barriers in accessing treatment</t>
  </si>
  <si>
    <t>Model strategies to address barriers to cervical cancer treatment and palliative care among women in Zimbabwe: a public health
 approach</t>
  </si>
  <si>
    <t>Oscar Tapera, Greta Dreyer, Anna Mary Nyakabau, Webster Kadzatsa, Babill Stray Pedersen and
 Stephen James Heinrich Hendricks</t>
  </si>
  <si>
    <t>https://doi.org/10.1186/s12905-021-01322-4</t>
  </si>
  <si>
    <t>P1_413</t>
  </si>
  <si>
    <t>M_2829</t>
  </si>
  <si>
    <t>An architecture for the interoperability of hospital information systems</t>
  </si>
  <si>
    <r>
      <rPr>
        <sz val="10"/>
        <color theme="1"/>
        <rFont val="Century Gothic"/>
      </rPr>
      <t>Develop a semantic interoperability architecture to improve the integration of hospital information systems that contributes to a better</t>
    </r>
    <r>
      <rPr>
        <sz val="10"/>
        <color theme="1"/>
        <rFont val="Century Gothic"/>
      </rPr>
      <t xml:space="preserve"> coordination and quality of care.</t>
    </r>
    <r>
      <rPr>
        <sz val="10"/>
        <color theme="1"/>
        <rFont val="Century Gothic"/>
      </rPr>
      <t xml:space="preserve"> </t>
    </r>
  </si>
  <si>
    <r>
      <rPr>
        <sz val="10"/>
        <color theme="1"/>
        <rFont val="Century Gothic"/>
      </rPr>
      <t xml:space="preserve">Contribute to a </t>
    </r>
    <r>
      <rPr>
        <sz val="10"/>
        <color theme="1"/>
        <rFont val="Century Gothic"/>
      </rPr>
      <t>better coordination of care</t>
    </r>
    <r>
      <rPr>
        <sz val="10"/>
        <color theme="1"/>
        <rFont val="Century Gothic"/>
      </rPr>
      <t>, the collection of information relating to the patients and the improvement of the communication between health professionals.</t>
    </r>
  </si>
  <si>
    <t>Towards an Architecture for the Interoperability of Hospital Information Systems in Burkina Faso</t>
  </si>
  <si>
    <t>Lydie Simone Tapsoba, Yaya Traore, Sadouanouan Malo</t>
  </si>
  <si>
    <t>https://ebooks.iospress.nl/publication/54618</t>
  </si>
  <si>
    <t>P1_414</t>
  </si>
  <si>
    <t>M_2833</t>
  </si>
  <si>
    <t xml:space="preserve">Health systems strengthening for child survival </t>
  </si>
  <si>
    <r>
      <rPr>
        <sz val="10"/>
        <color theme="1"/>
        <rFont val="Century Gothic"/>
      </rPr>
      <t xml:space="preserve">Plan, organize and undertake managerial decisions to: a) strengthening district level supervision b) improving the availability of child
survival drugs through cost recovery followed by c) IMCI clinical training. </t>
    </r>
    <r>
      <rPr>
        <sz val="10"/>
        <color theme="1"/>
        <rFont val="Century Gothic"/>
      </rPr>
      <t>This would result in improved access to and quality of care delivered.</t>
    </r>
    <r>
      <rPr>
        <sz val="10"/>
        <color theme="1"/>
        <rFont val="Century Gothic"/>
      </rPr>
      <t xml:space="preserve"> </t>
    </r>
  </si>
  <si>
    <t>To present the results of the evaluation carried out by the authors of Niger's experience in introducing IMCI after applying interventions to strengthen supervision and improve the availability of child survival drugs through cost recovery system.</t>
  </si>
  <si>
    <t xml:space="preserve">Niger </t>
  </si>
  <si>
    <t>Evaluating Niger's experience in strengthening supervision, improving availability of child survival drugs through cost recovery, and initiating training for Integrated Management of Childhood Illness (IMCI)</t>
  </si>
  <si>
    <t>Youssef M Tawfik1, Stephane Legros2 and Colette Geslin3</t>
  </si>
  <si>
    <t>http://www.biomedcentral.com/1472-698X/1/1</t>
  </si>
  <si>
    <t>P1_415</t>
  </si>
  <si>
    <t>M_2838</t>
  </si>
  <si>
    <t>The Health Extension Program in Ethiopia</t>
  </si>
  <si>
    <r>
      <rPr>
        <sz val="10"/>
        <color theme="1"/>
        <rFont val="Century Gothic"/>
      </rPr>
      <t>Increase access and coverage to services</t>
    </r>
    <r>
      <rPr>
        <sz val="10"/>
        <color theme="1"/>
        <rFont val="Century Gothic"/>
      </rPr>
      <t xml:space="preserve"> as in the case of the Health Extension Program in Ethiopia whose main strategies were health systems reforms, human resources development, construction of more most basic infrastructure (health posts) and putting the managment of the program under the district authorities consistent with the decentralized governance of the country. </t>
    </r>
  </si>
  <si>
    <t>To describe the strategies and components of the  Health Extension Progam (HEP) the human resource development process, the service delivery modalities, and the progress in service coverage in relation to the scale up of HEP</t>
  </si>
  <si>
    <t>Hailay D Teklehaimanot and Awash Teklehaimanot</t>
  </si>
  <si>
    <t>http://www.human-resources-health.com/content/11/1/39</t>
  </si>
  <si>
    <t>P1_416</t>
  </si>
  <si>
    <t>M_2843</t>
  </si>
  <si>
    <t xml:space="preserve">Role of the STOP 52 team in technical capacity building and health system strengthening </t>
  </si>
  <si>
    <r>
      <rPr>
        <sz val="10"/>
        <color theme="1"/>
        <rFont val="Century Gothic"/>
      </rPr>
      <t xml:space="preserve">Increase technical capacity to contribute to health systems strengthening by replicating the exprience of STOP 52 team for polio eradication in Kenya. </t>
    </r>
    <r>
      <rPr>
        <sz val="10"/>
        <color theme="1"/>
        <rFont val="Century Gothic"/>
      </rPr>
      <t>The effectiness of the intervention demonstrates the  better quality of services provided</t>
    </r>
  </si>
  <si>
    <t>To describe the role of the STOP 52 team in technical capacity building and health system strengthening in the implementation of polio eradication strategies in Kenya following the outbreak of Circulating Vaccine-derived Poliovirus type 2 (cVDPV2).</t>
  </si>
  <si>
    <t>The role of the Stop Transmission of Polio (STOP) program in developing countries: the experience of Kenya</t>
  </si>
  <si>
    <t xml:space="preserve">Tesfaye et al. BMC Public Health (2020) </t>
  </si>
  <si>
    <t xml:space="preserve"> https://doi.org/10.1186/s12889-020-09196-1</t>
  </si>
  <si>
    <t>P1_417</t>
  </si>
  <si>
    <t>M_2850</t>
  </si>
  <si>
    <t>Analysis from the Kenya Service Provision Assessment 2010</t>
  </si>
  <si>
    <r>
      <rPr>
        <sz val="10"/>
        <color theme="1"/>
        <rFont val="Century Gothic"/>
      </rPr>
      <t xml:space="preserve">Document experiences how well  managed human resources (e.g. having a written job description) contriibute to </t>
    </r>
    <r>
      <rPr>
        <sz val="10"/>
        <color theme="1"/>
        <rFont val="Century Gothic"/>
      </rPr>
      <t xml:space="preserve">improved services quality in Kenya.  </t>
    </r>
  </si>
  <si>
    <t xml:space="preserve">To assess the relationship between HR management and family planning (FP) service quality. 
</t>
  </si>
  <si>
    <t>Does human resource management improve family planning service quality? Analysis from the Kenya Service Provision Assessment 2010</t>
  </si>
  <si>
    <t>Nandita Thatte* and Yoonjoung Choi</t>
  </si>
  <si>
    <t>https://doi.org/10.1093/heapol/czu019</t>
  </si>
  <si>
    <t>The study shows appropriate HR management in the form of clear job description contributing to provison of quality of servcies.</t>
  </si>
  <si>
    <t>P1_418</t>
  </si>
  <si>
    <t>M_2854</t>
  </si>
  <si>
    <t xml:space="preserve">Understanding  redesigning  health systems requirements </t>
  </si>
  <si>
    <r>
      <rPr>
        <sz val="10"/>
        <color theme="1"/>
        <rFont val="Century Gothic"/>
      </rPr>
      <t xml:space="preserve">Undertake a national  Demographic and Health Survey (DHS) to understand the determinants of </t>
    </r>
    <r>
      <rPr>
        <sz val="10"/>
        <color theme="1"/>
        <rFont val="Century Gothic"/>
      </rPr>
      <t xml:space="preserve">services utilization </t>
    </r>
    <r>
      <rPr>
        <sz val="10"/>
        <color theme="1"/>
        <rFont val="Century Gothic"/>
      </rPr>
      <t xml:space="preserve">of under five children with diarhea and acute respiratory illnesses (ARI). </t>
    </r>
    <r>
      <rPr>
        <sz val="10"/>
        <color theme="1"/>
        <rFont val="Century Gothic"/>
      </rPr>
      <t>Demand for and services utilizations patterns are interrelated</t>
    </r>
    <r>
      <rPr>
        <sz val="10"/>
        <color theme="1"/>
        <rFont val="Century Gothic"/>
      </rPr>
      <t xml:space="preserve"> .  </t>
    </r>
    <r>
      <rPr>
        <sz val="10"/>
        <color theme="1"/>
        <rFont val="Century Gothic"/>
      </rPr>
      <t>A DHS will help better understand their status and help make informed decsions to ehance the capacities</t>
    </r>
  </si>
  <si>
    <t>To answer the following rersearch questions:a) What are the predictors of health services utilization for under-fives with respiratory illness and/or diarrhea? b). Among the users, what are the predictors of public vs. private sector utilization for underfives who suffer from diarrhea and/or respiratory illness?</t>
  </si>
  <si>
    <t xml:space="preserve">Phillipines </t>
  </si>
  <si>
    <t>Determinants of Children’s Health Services Utilization in the Philippines</t>
  </si>
  <si>
    <t>Amardeep Thind and Anne Marie Cruz</t>
  </si>
  <si>
    <t xml:space="preserve">https://academic.oup.com/tropej/article/49/5/269/1689971 </t>
  </si>
  <si>
    <t>P1_419</t>
  </si>
  <si>
    <t>M_2856</t>
  </si>
  <si>
    <t xml:space="preserve">A community based descriptive study </t>
  </si>
  <si>
    <r>
      <rPr>
        <sz val="10"/>
        <color theme="1"/>
        <rFont val="Century Gothic"/>
      </rPr>
      <t xml:space="preserve">Undertake a community based descritptive study to understand </t>
    </r>
    <r>
      <rPr>
        <sz val="10"/>
        <color theme="1"/>
        <rFont val="Century Gothic"/>
      </rPr>
      <t>health seeking behaviour</t>
    </r>
    <r>
      <rPr>
        <sz val="10"/>
        <color theme="1"/>
        <rFont val="Century Gothic"/>
      </rPr>
      <t xml:space="preserve"> among those with presumptive TB treatment of a tribal population in India. </t>
    </r>
    <r>
      <rPr>
        <sz val="10"/>
        <color theme="1"/>
        <rFont val="Century Gothic"/>
      </rPr>
      <t xml:space="preserve">A healthy health seeking behaviour results in increased demand for essential services. </t>
    </r>
    <r>
      <rPr>
        <sz val="10"/>
        <color theme="1"/>
        <rFont val="Century Gothic"/>
      </rPr>
      <t xml:space="preserve">   </t>
    </r>
  </si>
  <si>
    <t xml:space="preserve">To  understand health care-seeking behaviour of the tribal population in India among those with presumptive TB symptoms. </t>
  </si>
  <si>
    <t xml:space="preserve">india </t>
  </si>
  <si>
    <t>Understanding health care-seeking behaviour of the tribal population in India among those with presumptive TB symptoms.</t>
  </si>
  <si>
    <t>Thomas, Beena E; Thiruvengadam, Kannan; S, Raghavi; Rani, Sudha; S, Vetrivel; Gangadhar Rao, Vikas; Yadav, Rajiv; J, Bhat; Paluru, Vijayachari; Jacob Purthy, Anil; Hussain, Tahziba; Indira Krishna, Anil Kumar; Joseph, Alex; Kumar Bansal, Avi; Anand, Praveen; Das, Pradeep; R John, K; K, Rekha Devi; P, Sunish; Moral, Rony; S, Azhagendran; V, Chandrasekaran; G S, Toteja; Das, Madhuchhanda; Khan, A M; Kaur, Harpreet</t>
  </si>
  <si>
    <t xml:space="preserve"> https://doi.org/10.1371</t>
  </si>
  <si>
    <t>P1_420</t>
  </si>
  <si>
    <t>M_2857</t>
  </si>
  <si>
    <t>Transforming the health system for achieving greater equity</t>
  </si>
  <si>
    <r>
      <rPr>
        <sz val="10"/>
        <color theme="1"/>
        <rFont val="Century Gothic"/>
      </rPr>
      <t xml:space="preserve">Implement a continuous system for identification and surveillance of vulnerable populations, </t>
    </r>
    <r>
      <rPr>
        <sz val="10"/>
        <color theme="1"/>
        <rFont val="Century Gothic"/>
      </rPr>
      <t xml:space="preserve">to expand servcies </t>
    </r>
    <r>
      <rPr>
        <sz val="10"/>
        <color theme="1"/>
        <rFont val="Century Gothic"/>
      </rPr>
      <t>to all those who need it and provide evidence of how health systems can be strengthened</t>
    </r>
    <r>
      <rPr>
        <sz val="10"/>
        <color theme="1"/>
        <rFont val="Century Gothic"/>
      </rPr>
      <t xml:space="preserve"> to improve health equity </t>
    </r>
    <r>
      <rPr>
        <sz val="10"/>
        <color theme="1"/>
        <rFont val="Century Gothic"/>
      </rPr>
      <t>in a low-income state</t>
    </r>
  </si>
  <si>
    <t>To provides evidence of how health systems can be strengthened to improve health equity in a low-income state</t>
  </si>
  <si>
    <t>Closing the health and nutrition gap in Odisha, India: A case study of
how transforming the health system is achieving greater equity</t>
  </si>
  <si>
    <t>Deborah Thomas a, *, Biraj Laxmi Sarangi a, Anu Garg b, Arti Ahuja c, Pramod Meherda b,
Sujata R. Karthikeyan c, Pinaki Joddar a, Rajendra Kar a, Jeetendra Pattnaik a,
Ramesh Druvasula a, Alison Dembo Rath a</t>
  </si>
  <si>
    <t>www.elsevier.com/locate/socscimed</t>
  </si>
  <si>
    <t>P1_421</t>
  </si>
  <si>
    <t>M_2862</t>
  </si>
  <si>
    <t>Health systems strengthening through maternal and child health intervention at community level</t>
  </si>
  <si>
    <r>
      <rPr>
        <sz val="10"/>
        <color theme="1"/>
        <rFont val="Century Gothic"/>
      </rPr>
      <t xml:space="preserve">Establish functional mechanisms to ensure health research data is fed into performance monitoring process with the aim of capturing information of potential impacts of intervention on maternal and child health indicators. The </t>
    </r>
    <r>
      <rPr>
        <sz val="10"/>
        <color theme="1"/>
        <rFont val="Century Gothic"/>
      </rPr>
      <t>milestones</t>
    </r>
    <r>
      <rPr>
        <sz val="10"/>
        <color theme="1"/>
        <rFont val="Century Gothic"/>
      </rPr>
      <t xml:space="preserve"> to be achieved include a) increase </t>
    </r>
    <r>
      <rPr>
        <sz val="10"/>
        <color theme="1"/>
        <rFont val="Century Gothic"/>
      </rPr>
      <t>health care coverage</t>
    </r>
    <r>
      <rPr>
        <sz val="10"/>
        <color theme="1"/>
        <rFont val="Century Gothic"/>
      </rPr>
      <t xml:space="preserve"> b) </t>
    </r>
    <r>
      <rPr>
        <sz val="10"/>
        <color theme="1"/>
        <rFont val="Century Gothic"/>
      </rPr>
      <t>narrow</t>
    </r>
    <r>
      <rPr>
        <sz val="10"/>
        <color theme="1"/>
        <rFont val="Century Gothic"/>
      </rPr>
      <t xml:space="preserve"> the healthcare </t>
    </r>
    <r>
      <rPr>
        <sz val="10"/>
        <color theme="1"/>
        <rFont val="Century Gothic"/>
      </rPr>
      <t>coverage and outcome gap between richer and poor</t>
    </r>
    <r>
      <rPr>
        <sz val="10"/>
        <color theme="1"/>
        <rFont val="Century Gothic"/>
      </rPr>
      <t xml:space="preserve">, c) </t>
    </r>
    <r>
      <rPr>
        <sz val="10"/>
        <color theme="1"/>
        <rFont val="Century Gothic"/>
      </rPr>
      <t>achieve the health-related sustainable development goals</t>
    </r>
  </si>
  <si>
    <t>To evaluate potential impacts of the intervention on maternal and child health indicators.</t>
  </si>
  <si>
    <t>Impact of a health system strengthening
 intervention on maternal and child
 health outputs and outcomes in rural
 Rwanda 2005–2010</t>
  </si>
  <si>
    <t>Thomson, Dana R; Amoroso, Cheryl; Atwood, Sidney; Bonds, Matthew H; Rwabukwisi, Felix Cyamatare; Drobac, Peter; Finnegan, Karen E; Farmer, Didi Bertrand; Farmer, Paul E; Habinshuti, Antoinette; Hirschhorn, Lisa R; Manzi, Anatole; Niyigena, Peter; Rich, Michael L; Stulac, Sara; Murray, Megan B; Binagwaho, Agnes</t>
  </si>
  <si>
    <t>http://dx.doi.org/10.1136/bmjgh-2017-000674</t>
  </si>
  <si>
    <t>HSS intervention that has worked well in Rwanda that can be replicated in other countries</t>
  </si>
  <si>
    <t>P1_422</t>
  </si>
  <si>
    <t>M_2863</t>
  </si>
  <si>
    <t xml:space="preserve">Community mental health services </t>
  </si>
  <si>
    <r>
      <rPr>
        <sz val="10"/>
        <color theme="1"/>
        <rFont val="Century Gothic"/>
      </rPr>
      <t xml:space="preserve">Develop, define and refine an essential pacakge of services for all levels of the delivery ladder to give an overview of the key issues that influence the planning and provision of mental health sservices in  low- and middle-income countries. </t>
    </r>
    <r>
      <rPr>
        <sz val="10"/>
        <color theme="1"/>
        <rFont val="Century Gothic"/>
      </rPr>
      <t>This would contribute to improving access to and demand for essential services.</t>
    </r>
  </si>
  <si>
    <t xml:space="preserve">This paper aims to give an overview of the key issues facing those who are in a position to influence the planning and provision of mental
health systems, and who need to address questions of which staff, services and sectors to invest in, and for which patients. </t>
  </si>
  <si>
    <t>Community mental health care worldwide: current status and further
developments</t>
  </si>
  <si>
    <t>Graham Thornicroft, Tanya Deb, Claire Henderson</t>
  </si>
  <si>
    <t>https://doi.org/10.1002/wps.20349</t>
  </si>
  <si>
    <t>P1_423</t>
  </si>
  <si>
    <t>M_2865</t>
  </si>
  <si>
    <t>An evidence-based educational program designed to increase cognitive knowledge and develop skills of health care professionals in essential newborn care in low-resource areas.</t>
  </si>
  <si>
    <r>
      <rPr>
        <sz val="10"/>
        <color theme="1"/>
        <rFont val="Century Gothic"/>
      </rPr>
      <t xml:space="preserve">Provide continuing education and training to align with health sector needs and evaluate  the effectiness of such training and modify if needed. </t>
    </r>
    <r>
      <rPr>
        <sz val="10"/>
        <color theme="1"/>
        <rFont val="Century Gothic"/>
      </rPr>
      <t xml:space="preserve">The trainig contributes to increased skills necessary to perform essential newborn care, thereby increase the quality of care delivered. </t>
    </r>
  </si>
  <si>
    <t xml:space="preserve">To test and evaluate the essential care for every baby (ECEB) program in a field setting and modify it as needed.  Evaluation of the ECEB program, , suggests that the program has several attributes of an ideal program to support implementation and adaptation of these practices in resource-limited environments. </t>
  </si>
  <si>
    <t xml:space="preserve">Kenya &amp; india </t>
  </si>
  <si>
    <t>Evaluation of an educational program for essential newborn care in resource-limited settings: Essential Care for Every Baby.</t>
  </si>
  <si>
    <t>Thukral, Anu; Lockyer, Jocelyn; Bucher, Sherri L; Berkelhamer, Sara; Bose, Carl; Deorari, Ashok; Esamai, Fabian; Faremo, Sonia; Keenan, William J; McMillan, Douglas; Niermeyer, Susan; Singhal, Nalini</t>
  </si>
  <si>
    <t>https://doi.org/10.1186/s12887-015-0382-z</t>
  </si>
  <si>
    <t>P1_424</t>
  </si>
  <si>
    <t>M_2866</t>
  </si>
  <si>
    <t>Devolved HRH coordination framework</t>
  </si>
  <si>
    <r>
      <rPr>
        <sz val="10"/>
        <color theme="1"/>
        <rFont val="Century Gothic"/>
      </rPr>
      <t xml:space="preserve">Complete human resources Information systems (HRIS) to cover all health workforce in whole health sector, and describe how human resources  coodination framework that promotes consensus, commitment and cooperation in devloved human resources  management worked well in Kenya. Kenya has made great strides in </t>
    </r>
    <r>
      <rPr>
        <sz val="10"/>
        <color theme="1"/>
        <rFont val="Century Gothic"/>
      </rPr>
      <t>strengthening its health system through the HRH coordination framework</t>
    </r>
    <r>
      <rPr>
        <sz val="10"/>
        <color theme="1"/>
        <rFont val="Century Gothic"/>
      </rPr>
      <t xml:space="preserve">, which supports standardization of county health operations with national goals while enabling national policy to </t>
    </r>
    <r>
      <rPr>
        <sz val="10"/>
        <color theme="1"/>
        <rFont val="Century Gothic"/>
      </rPr>
      <t xml:space="preserve">address HRH gaps </t>
    </r>
    <r>
      <rPr>
        <sz val="10"/>
        <color theme="1"/>
        <rFont val="Century Gothic"/>
      </rPr>
      <t>in the counties.</t>
    </r>
  </si>
  <si>
    <t>This case study  ia aimed to describe how Kenya created an inter-county, multi-stakeholder human resources for health (HRH) coordination framework that promotes consensus, commitment, and cooperation in devolved HR management</t>
  </si>
  <si>
    <t>Coordinating health workforce management in a devolved context: lessons from Kenya.</t>
  </si>
  <si>
    <t>Thuku, Mathew Kariuki; Muriuki, Janet; Adano, Ummuro; Oyucho, Linet; Nelson, David</t>
  </si>
  <si>
    <t xml:space="preserve"> https://doi.org/10.1186/s12960-020-00465-z</t>
  </si>
  <si>
    <t xml:space="preserve">This served as  a mechanism for transforming Kenya’s national HRH agenda into action at the county level - a sucess story of decentralised HRH management </t>
  </si>
  <si>
    <t>P1_425</t>
  </si>
  <si>
    <t>M_2875</t>
  </si>
  <si>
    <t xml:space="preserve">Health Systems Strengthening strategy </t>
  </si>
  <si>
    <r>
      <rPr>
        <sz val="10"/>
        <color theme="1"/>
        <rFont val="Century Gothic"/>
      </rPr>
      <t xml:space="preserve">Develop reports of surveys conducted including crtical success factors in the development of the health systems strengthening strategy. </t>
    </r>
    <r>
      <rPr>
        <sz val="10"/>
        <color theme="1"/>
        <rFont val="Century Gothic"/>
      </rPr>
      <t>This would maily contribute to improving access to quality of care.</t>
    </r>
  </si>
  <si>
    <t>To identify critical success factors in the development of the HSS strategy in Myanmar</t>
  </si>
  <si>
    <t>Myanmar</t>
  </si>
  <si>
    <t>An approach to health system strengthening in the Union of Myanmar</t>
  </si>
  <si>
    <t>Tin, Nilar; Lwin, Saw; Kyaing, Nyo Nyo; Htay, Thein Thein; Grundy, John; Skold, Margareta; O'Connell, Thomas; Nirupam, Siddharth</t>
  </si>
  <si>
    <t>https://www.researchgate.net/publication/40692951</t>
  </si>
  <si>
    <t>Implementation of the HSS strategy should align the MOH and partners to implement challenging system reforms in the areas of health planning, financing and human resource management.</t>
  </si>
  <si>
    <t>P1_426</t>
  </si>
  <si>
    <t>M_2887</t>
  </si>
  <si>
    <t>Prison health system strengthening project</t>
  </si>
  <si>
    <r>
      <rPr>
        <sz val="10"/>
        <color theme="1"/>
        <rFont val="Century Gothic"/>
      </rPr>
      <t xml:space="preserve">Align national and su-national management and oversight structures with operational needs, inorder to be able to evaluate project impact on high, mid-level and facility level health governance and health services arrangements. </t>
    </r>
    <r>
      <rPr>
        <sz val="10"/>
        <color theme="1"/>
        <rFont val="Century Gothic"/>
      </rPr>
      <t xml:space="preserve">This would contribute to improving access to essential services, quality of care and demand for essential services. </t>
    </r>
  </si>
  <si>
    <t>To evaluate project impact on high, mid-level and facility-level health governance and health service arrangements in the Zambian Correctional Service</t>
  </si>
  <si>
    <t>Evaluation of a health system strengthening initiative in the Zambian prison system</t>
  </si>
  <si>
    <t>Topp, Stephanie M; Sharma, Anjali; Moonga, Clement N; Chileshe, Chisele; Magwende, George; Henostroza, German</t>
  </si>
  <si>
    <t>https://doi.org/10.1136/bmjgh-2017-000614</t>
  </si>
  <si>
    <t>Improved knowledge of the prison health system resulted in strengthened political and bureaucratic will to materially address prison health needs</t>
  </si>
  <si>
    <t>P1_427</t>
  </si>
  <si>
    <t>M_2894</t>
  </si>
  <si>
    <t xml:space="preserve">HSS for post abortion and contraception program </t>
  </si>
  <si>
    <r>
      <rPr>
        <sz val="10"/>
        <color theme="1"/>
        <rFont val="Century Gothic"/>
      </rPr>
      <t xml:space="preserve">Establish open data policies and facilitate access to data from all sources for all to draw documented lessons from a decade of family planning and postabortion care program to conttrubute </t>
    </r>
    <r>
      <rPr>
        <sz val="10"/>
        <color theme="1"/>
        <rFont val="Century Gothic"/>
      </rPr>
      <t>to improving access to and demand for essential services.</t>
    </r>
  </si>
  <si>
    <t>Drawing from a decade of family planning and postabortion care
programming in humanitarian settings, this paper aims to identify strategic components that contribute to health system strengthening in such contexts.</t>
  </si>
  <si>
    <t xml:space="preserve">DRC &amp; Somalia </t>
  </si>
  <si>
    <t>Strengthening Health Systems in Humanitarian Settings: Multi-Stakeholder Insights on Contraception and Postabortion Care Programs in the DRC and Somalia.</t>
  </si>
  <si>
    <t xml:space="preserve">Nguyen Toan Tran &amp; Janet Meyers  et al </t>
  </si>
  <si>
    <t>https://doi: org/0.3389/fgwh.2021.671058</t>
  </si>
  <si>
    <t>P1_428</t>
  </si>
  <si>
    <t>M_2895</t>
  </si>
  <si>
    <t>Health systems’ resilience</t>
  </si>
  <si>
    <t>Develop an annual report on the state of surveillance in line with International Health Regulations (IHR) recommendations, to demonstrate that enhancements to country's health system in surveillance and early detection of and response to diseases and outbreaks could contribute to meeting the IHR core capacities.</t>
  </si>
  <si>
    <t>To demonstrate that enhancements to Vietnam's health system in surveillance and early detection of and response to diseases and outbreaks could contribute to meeting the IHR core capacities, consistent with the Asia Pacific Strategy for Emerging Diseases</t>
  </si>
  <si>
    <t>Vietnam</t>
  </si>
  <si>
    <t>Strengthening Global Health Security Capacity Vietnam Demonstration Project, 2013</t>
  </si>
  <si>
    <t>Tran, Phu Dac; Vu, Long Ngoc; Nguyen, Hien Tran; Phan, Lan Trong; Lowe, Wayne; McConnell, Michelle S; Iademarco, Michael F; Partridge, Jeffrey M; Kile, James C; Do, Trang; Nadol, Patrick J; Bui, Hien; Vu, Diep; Bond, Kyle; Nelson, David B; Anderson, Lauren; Hunt, Kenneth V; Smith, Nicole; Giannone, Paul; Klena, John; Beauvais, Denise; Becknell, Kristi; Tappero, Jordan W; Dowell, Scott F; Rzeszotarski, Peter; Chu, May; Kinkade, Carl; Centers for Disease Control and Prevention (CDC)</t>
  </si>
  <si>
    <t>https://www.ncbi.nlm.nih.gov/pmc/articles/PMC4584898/</t>
  </si>
  <si>
    <t>The study demonstrates  the need and capability for information systems to enhance public health emergency reporting and laboratory testing capability for several priority pathogens.</t>
  </si>
  <si>
    <t>P1_429</t>
  </si>
  <si>
    <t>M_2901</t>
  </si>
  <si>
    <t xml:space="preserve">Integration of community health workers into the formal health system: a case study </t>
  </si>
  <si>
    <r>
      <rPr>
        <sz val="10"/>
        <color theme="1"/>
        <rFont val="Century Gothic"/>
      </rPr>
      <t xml:space="preserve">On site supportive supervision and adequate support to the community health workforce within country context, as well as their intregration into the health system. </t>
    </r>
    <r>
      <rPr>
        <sz val="10"/>
        <color theme="1"/>
        <rFont val="Century Gothic"/>
      </rPr>
      <t xml:space="preserve">This would contribute to improving quality of care. </t>
    </r>
  </si>
  <si>
    <t xml:space="preserve">To explore the role of on-site supervision in community health worker (CHW) programmes and CHW integration into the health system.  </t>
  </si>
  <si>
    <t xml:space="preserve">South Africa </t>
  </si>
  <si>
    <t>Integrating community health workers into the formal health system to improve performance: a qualitative study on the role of on-site supervision in the South African programme.</t>
  </si>
  <si>
    <t>Tseng, Yu-Hwei; Griffiths, Frances; de Kadt, Julia; Nxumalo, Nonhlanhla; Rwafa, Teurai; Malatji, Hlologelo; Goudge, Jane</t>
  </si>
  <si>
    <t>https://doi.org/10.1136/bmjopen-2018-022186</t>
  </si>
  <si>
    <t>Role of on site suprvison by senior nurses has been demonstrated to critical in improving the perfromance of CHWs in South Africa</t>
  </si>
  <si>
    <t>P1_430</t>
  </si>
  <si>
    <t>M_2906</t>
  </si>
  <si>
    <t xml:space="preserve">Reforming medical education admission criteria </t>
  </si>
  <si>
    <r>
      <rPr>
        <sz val="10"/>
        <color theme="1"/>
        <rFont val="Century Gothic"/>
      </rPr>
      <t xml:space="preserve">Update the curricula and scale up numbers of skilled health workforce to align training to needs for routine and emergency services after careful determination of who gets admitted and why it matters in a medical education program. </t>
    </r>
    <r>
      <rPr>
        <sz val="10"/>
        <color theme="1"/>
        <rFont val="Century Gothic"/>
      </rPr>
      <t xml:space="preserve">This would contribute to improving quality of care. </t>
    </r>
  </si>
  <si>
    <t>To determine who gets admitted and why it matters in a medical education program</t>
  </si>
  <si>
    <t>Reforming medical education admission and training in low- and middle-income countries: who gets admitted and why it matters.</t>
  </si>
  <si>
    <t>Tumlinson, Katherine; Jaff, Dilshad; Stilwell, Barbara; Onyango, Dickens Otieno; Leonard, Kenneth L</t>
  </si>
  <si>
    <t xml:space="preserve"> https://doi.org/10.1186/s12960-019-0426-9</t>
  </si>
  <si>
    <t>P1_431</t>
  </si>
  <si>
    <t>M_2907</t>
  </si>
  <si>
    <t xml:space="preserve">HIV/Aids testing methods </t>
  </si>
  <si>
    <r>
      <rPr>
        <sz val="10"/>
        <color theme="1"/>
        <rFont val="Century Gothic"/>
      </rPr>
      <t xml:space="preserve">Update and complement norms and standards for medical laboratory technologies including point of care tests (POCT) to enable use of deep learning to classify images of rapid human immunodeficiency virus (HIV) tests acquired in rural </t>
    </r>
    <r>
      <rPr>
        <sz val="10"/>
        <color theme="1"/>
        <rFont val="Century Gothic"/>
      </rPr>
      <t>areas. This would contribute to improving access to essential services and quality of care.</t>
    </r>
  </si>
  <si>
    <t>To use deep learning to classify images of rapid human immunodeficiency virus (HIV) tests acquired in rural South Africa</t>
  </si>
  <si>
    <t>Deep learning of HIV field-based rapid tests.</t>
  </si>
  <si>
    <t>Turbe, Valerian; Herbst, Carina; Mngomezulu et al.</t>
  </si>
  <si>
    <t>https://doi.org/10.1038/s41591-021-01384-9</t>
  </si>
  <si>
    <t>P1_432</t>
  </si>
  <si>
    <t>M_2910</t>
  </si>
  <si>
    <t xml:space="preserve">Investing in national regulatory authorities  (NRAs) </t>
  </si>
  <si>
    <r>
      <rPr>
        <sz val="10"/>
        <color theme="1"/>
        <rFont val="Century Gothic"/>
      </rPr>
      <t xml:space="preserve">Have a process to build capacity and awareness of legal and regulatory requirements at the national levels, including strengthening national regulatory authorities (NRAs) to support wholesome food and safe, effective medical products globally. </t>
    </r>
    <r>
      <rPr>
        <sz val="10"/>
        <color theme="1"/>
        <rFont val="Century Gothic"/>
      </rPr>
      <t xml:space="preserve">This would contribute to improving quality of care. </t>
    </r>
  </si>
  <si>
    <t xml:space="preserve">To strengthen national regulatory authorities (NRAs) as part of a strategy to strengthen regulatory systems to support good quality wholesome food and safe, effective medical products globally </t>
  </si>
  <si>
    <t xml:space="preserve">Globally </t>
  </si>
  <si>
    <t>Making the investment case for national regulatory authorities.</t>
  </si>
  <si>
    <t>Twesigye, Gloria; Hafner, Tamara; Guzman, Javier</t>
  </si>
  <si>
    <t xml:space="preserve"> https://doi.org/10.1186/s40545-021-00299-7</t>
  </si>
  <si>
    <t>P1_433</t>
  </si>
  <si>
    <t>M_2914</t>
  </si>
  <si>
    <t xml:space="preserve">Strengthening PHC services for UHC </t>
  </si>
  <si>
    <r>
      <rPr>
        <sz val="10"/>
        <color theme="1"/>
        <rFont val="Century Gothic"/>
      </rPr>
      <t xml:space="preserve">Engage and encourage community health workers full participation and collaboration to achive full coverge  of high impact nutrition intervention at the local level </t>
    </r>
    <r>
      <rPr>
        <sz val="10"/>
        <color theme="1"/>
        <rFont val="Century Gothic"/>
      </rPr>
      <t>thereby increasing coverage and quality of services provided.</t>
    </r>
    <r>
      <rPr>
        <sz val="10"/>
        <color theme="1"/>
        <rFont val="Century Gothic"/>
      </rPr>
      <t xml:space="preserve"> </t>
    </r>
  </si>
  <si>
    <t>The overall goal of the global project is to help countries achieve full coverage, at the local level, of high-impact health and nutrition interventions. In Bangladesh , the project sought to create a model to encourage CHW collaboration, foster community engagement, and improve quality of health services.</t>
  </si>
  <si>
    <t xml:space="preserve">Bangladesh </t>
  </si>
  <si>
    <t>Learnings From a Pilot Study to Strengthen Primary Health Care Services: The Community-Clinic-Centered Health Service Model in Barishal District, Bangladesh</t>
  </si>
  <si>
    <t>2021`</t>
  </si>
  <si>
    <t>Md. Eklas Uddin,a Joby George,b Shamim Jahan,a Zubair Shams,a Nazmul Haque,a Henry B. Perryc</t>
  </si>
  <si>
    <t>https://www.ghspjournal.org/content/9/Supplement_1/S179</t>
  </si>
  <si>
    <t>P1_434</t>
  </si>
  <si>
    <t>M_2916</t>
  </si>
  <si>
    <t xml:space="preserve">Partnership for Anesthesia and intensive care services </t>
  </si>
  <si>
    <r>
      <rPr>
        <sz val="10"/>
        <color theme="1"/>
        <rFont val="Century Gothic"/>
      </rPr>
      <t xml:space="preserve">Put in place mechanisms to engage with and coordinate actions of all categories of health actors inorder to describe a health partnership in Anaesthesia and Intensive Care, and how the partnership has expanded to have an impact at regional and national level. </t>
    </r>
    <r>
      <rPr>
        <sz val="10"/>
        <color theme="1"/>
        <rFont val="Century Gothic"/>
      </rPr>
      <t>This would contribute to improving access to essential services and quality of care.</t>
    </r>
  </si>
  <si>
    <t>The aim of this article is to describe the origin and conduct of a health partnership in Anaesthesia and Intensive Care between institutions in Tanzania and Sweden and how the partnership has expanded to have an impact at regional and national level</t>
  </si>
  <si>
    <t>Establishing an Anaesthesia and Intensive Care partnership and aiming for national impact in Tanzania.</t>
  </si>
  <si>
    <t>Ulisubisya, Mpoki; Jornvall, Henrik; Irestedt, Lars; Baker, Tim</t>
  </si>
  <si>
    <t>https://DOI.org 0.1186/s12992-016-0144-1</t>
  </si>
  <si>
    <t>P1_435</t>
  </si>
  <si>
    <t>M_2936</t>
  </si>
  <si>
    <t xml:space="preserve">Investment in conflict riden enviroment </t>
  </si>
  <si>
    <r>
      <rPr>
        <sz val="10"/>
        <color theme="1"/>
        <rFont val="Century Gothic"/>
      </rPr>
      <t xml:space="preserve">Put in place financial management information systems that are integrated into financial management systems to be able to answer if health systems investments in conflict affected countries waste resouruces or benfit the public's health. </t>
    </r>
    <r>
      <rPr>
        <sz val="10"/>
        <color theme="1"/>
        <rFont val="Century Gothic"/>
      </rPr>
      <t>This would contribute to strengthening the four capacities of health systems during a protracted conflict in conflict-affected countries.</t>
    </r>
  </si>
  <si>
    <t>To answer if health system investments in conflict-affected countries waste resources or benefit the public’s health, and to determine  if achievement of SDG16 (building peaceful societies) is a precondition for achieving SDG 3 (health and well-being in all societies, including conflict-affected countries</t>
  </si>
  <si>
    <t xml:space="preserve">South Sudan </t>
  </si>
  <si>
    <t>Is development aid to strengthen health
systems during protracted conflict a
useful investment? The case of South
Sudan, 2011–2015</t>
  </si>
  <si>
    <t>Valadez, Joseph James; Berendes, Sima; Odhiambo, Jackline; Vargas, William; Devkota, Baburam; Lako, Richard; Jeffery, Caroline</t>
  </si>
  <si>
    <t>https//doi.org:10.1136/
bmjgh-2019-002093</t>
  </si>
  <si>
    <t>P1_436</t>
  </si>
  <si>
    <t>M_2947</t>
  </si>
  <si>
    <t>Tuberculosis infection prevention and control (TB IPC) interventions</t>
  </si>
  <si>
    <t>Advocate for re-imagining the way to implement tuberclosis (TB) infection prevention and control (IPC), by drawing on the principles of person-centred care through incorporating the experiences of healthcare service users e.g., patients, health workers) in order to create safe and compassionate healthcare environments that provide high quality care</t>
  </si>
  <si>
    <t>To demonstrate how effective tuberculosis infection prevention and control (TB IPC) implementation should be linked with health
system strengthening, moving it from the silo of the national TB programmes</t>
  </si>
  <si>
    <t>The high-quality health system ‘revolution’: Re-imagining tuberculosis
infection prevention and control</t>
  </si>
  <si>
    <t>van der Westhuizen, Helene-Mari; Nathavitharana, Ruvandhi R; Pillay, Clio; Schoeman, Ingrid; Ehrlich, Rodney</t>
  </si>
  <si>
    <t>https://doi.org/10.1016/j.jctube.2019.100118</t>
  </si>
  <si>
    <t>P1_437</t>
  </si>
  <si>
    <t>M_2949</t>
  </si>
  <si>
    <t>Management and treatment of tuberculosis</t>
  </si>
  <si>
    <r>
      <rPr>
        <sz val="10"/>
        <color theme="1"/>
        <rFont val="Century Gothic"/>
      </rPr>
      <t xml:space="preserve">Develop and apply service standards and guidelines for different facility types as part of quality and safety of service delivery to address issues regarding the debate on the introduction of universal short course therapy for </t>
    </r>
    <r>
      <rPr>
        <sz val="10"/>
        <color theme="1"/>
        <rFont val="Century Gothic"/>
      </rPr>
      <t>tuberculosis.</t>
    </r>
  </si>
  <si>
    <t>Provide an overview of the issues regarding the debate on the introduction of universal SCC in national tuberculosis control programmes in low-income countries in sub-Saharan Africa.</t>
  </si>
  <si>
    <t>Short-course instead of long-course chemotherapy for smear-negative patients in sub-Saharan Africa</t>
  </si>
  <si>
    <t>J. van Gorkom,M. van Cleeff, M. Becx-Bleumink, J. Veen</t>
  </si>
  <si>
    <t>https://www.ingentaconnect.com/contentone/iuatld/ijtld/2001/00000005/00000001/art00002</t>
  </si>
  <si>
    <t>P1_438</t>
  </si>
  <si>
    <t>M_2950</t>
  </si>
  <si>
    <t xml:space="preserve">Prison healthcare services </t>
  </si>
  <si>
    <r>
      <rPr>
        <sz val="10"/>
        <color theme="1"/>
        <rFont val="Century Gothic"/>
      </rPr>
      <t xml:space="preserve">Facilitate identification and surveillance of vulnerable populations in prision facilities with the aim of meeting their special healthcare needs. </t>
    </r>
    <r>
      <rPr>
        <sz val="10"/>
        <color theme="1"/>
        <rFont val="Century Gothic"/>
      </rPr>
      <t xml:space="preserve">This would contribute to improving access to essential services and quality of care. </t>
    </r>
  </si>
  <si>
    <t>The aim was to address the need for a comprehensive overview on women prisoners’ health in the SSA region, by undertaking a comprehensive and systematic mappin  exercise to establish what is currently known about women prisoner’s health, their health care experiences and their unique prison health care needs when incarcerated in SSA.Stan</t>
  </si>
  <si>
    <t xml:space="preserve">SSA </t>
  </si>
  <si>
    <t>Contemporary women prisoners health
experiences, unique prison health care
needs and health care outcomes in sub
Saharan Africa: a scoping review of extant
literature.</t>
  </si>
  <si>
    <t>Van Hout, Marie Claire; Mhlanga-Gunda, Rosemary</t>
  </si>
  <si>
    <t>https://doi.org/10.1186/s12914-018-0170-6</t>
  </si>
  <si>
    <t>P1_439</t>
  </si>
  <si>
    <t>M_2952</t>
  </si>
  <si>
    <t xml:space="preserve">University hubs as social innovators </t>
  </si>
  <si>
    <r>
      <rPr>
        <sz val="10"/>
        <color theme="1"/>
        <rFont val="Century Gothic"/>
      </rPr>
      <t xml:space="preserve">Develop and establish a national accreditation system that also recognizes university hubs as social innovators </t>
    </r>
    <r>
      <rPr>
        <sz val="10"/>
        <color theme="1"/>
        <rFont val="Century Gothic"/>
      </rPr>
      <t>in healthcare delive</t>
    </r>
    <r>
      <rPr>
        <sz val="10"/>
        <color theme="1"/>
        <rFont val="Century Gothic"/>
      </rPr>
      <t xml:space="preserve">ry with well described model, components and implementation process of the hubs. </t>
    </r>
    <r>
      <rPr>
        <sz val="10"/>
        <color theme="1"/>
        <rFont val="Century Gothic"/>
      </rPr>
      <t xml:space="preserve">This would contribute to improving access to essential services and quality of care. </t>
    </r>
  </si>
  <si>
    <t>The objectives were to describe the model, components and implementation process of the hubs; identify the enablers and barriers experienced and draw implications that could be relevant to other LMIC universities interested in SI.</t>
  </si>
  <si>
    <t>Universities as catalysts of social innovation in health systems in low-and middle-income countries: a multi-country case study.</t>
  </si>
  <si>
    <t>van Niekerk, Lindi; Mathanga, Don Pascal; Juban, Noel; Castro-Arroyave, Diana Maria; Balabanova, Dina</t>
  </si>
  <si>
    <t>https://doi.org/10.1186/s40249-020-00684-5</t>
  </si>
  <si>
    <t>P1_440</t>
  </si>
  <si>
    <t>M_2958</t>
  </si>
  <si>
    <t>A community health worker programme</t>
  </si>
  <si>
    <r>
      <rPr>
        <sz val="10"/>
        <color theme="1"/>
        <rFont val="Century Gothic"/>
      </rPr>
      <t xml:space="preserve">Develop and implement up-to-date norms and standards for community workforce for purposes of comparing trends in the reporting and management of childhood malaria, diarrhoea and pneumonia by community health workers before, during and after the Ebola outbreak. </t>
    </r>
    <r>
      <rPr>
        <sz val="10"/>
        <color theme="1"/>
        <rFont val="Century Gothic"/>
      </rPr>
      <t>This would contribute to improving access to essential services, demand for essential services, and resilience of health systems.</t>
    </r>
  </si>
  <si>
    <t>To compare trends in the reporting and management of childhood malaria, diarrhoea and pneumonia by CHWs before, during and after the Ebola outbreak (2014-2016)</t>
  </si>
  <si>
    <t>Ebola and community health worker services in Kenema
 District, Sierra Leone: please mind the gap!</t>
  </si>
  <si>
    <t>Vandi, M A; van Griensven, J; Chan, A K; Kargbo, B; Kandeh, J N; Alpha, K S; Sheriff, A A; Momoh, K S B; Gamanga, A; Najjemba, R; Mishra, S</t>
  </si>
  <si>
    <t>http://dx.doi.org/10.5588/pha.16.0082</t>
  </si>
  <si>
    <t>Health programs can demonstrated vulnerability,
 but also resilience, during crisis like the Ebola outbreak.</t>
  </si>
  <si>
    <t>P1_441</t>
  </si>
  <si>
    <t>M_2959</t>
  </si>
  <si>
    <t>A training programme</t>
  </si>
  <si>
    <r>
      <rPr>
        <sz val="10"/>
        <color theme="1"/>
        <rFont val="Century Gothic"/>
      </rPr>
      <t xml:space="preserve">Implement a training programme to increase the number of skillled personnel to provide birthing facilities with the required skill and equipment to perform operative vaginal deliveries. </t>
    </r>
    <r>
      <rPr>
        <sz val="10"/>
        <color theme="1"/>
        <rFont val="Century Gothic"/>
      </rPr>
      <t xml:space="preserve">This would contribute to improving access to essential services and quality of care. </t>
    </r>
  </si>
  <si>
    <t>To recommned implementation of a training program to increase the number of skilled health care workers and strengthening health systems to provide birthing facilities with the equipment required to perform OVDs</t>
  </si>
  <si>
    <t>Global perspectives on operative vaginal deliveries.</t>
  </si>
  <si>
    <t>Vannevel, V; Swanepoel, C; Pattinson, R C</t>
  </si>
  <si>
    <t>https://pubmed.ncbi.nlm.nih.gov/30392949/</t>
  </si>
  <si>
    <t>P1_442</t>
  </si>
  <si>
    <t>M_2963</t>
  </si>
  <si>
    <t xml:space="preserve">A study on the burden and control of cancer </t>
  </si>
  <si>
    <r>
      <rPr>
        <sz val="10"/>
        <color theme="1"/>
        <rFont val="Century Gothic"/>
      </rPr>
      <t xml:space="preserve">Identify and plan for health surveys needed with the objective of reviewing the epidemiology of cancer including cancer control efforts. </t>
    </r>
    <r>
      <rPr>
        <sz val="10"/>
        <color theme="1"/>
        <rFont val="Century Gothic"/>
      </rPr>
      <t xml:space="preserve">This would contribute to improving access to essential services, quality of care and demand for essential services. </t>
    </r>
  </si>
  <si>
    <t xml:space="preserve">To review the epidemiology of cancer including cancer control efforts in the  western pacific region (WPR)  </t>
  </si>
  <si>
    <t>Cancer burden and control in the Western Pacific region: challenges and opportunities.</t>
  </si>
  <si>
    <t>Varghese, Cherian; Carlos, Marie Clem; Shin, Hai-Rim</t>
  </si>
  <si>
    <t xml:space="preserve"> http://dx.doi.org/10.1016/j.aogh.2014.09.015</t>
  </si>
  <si>
    <t xml:space="preserve">Strengthening cancer registration, tobacco control, and promotion of a healthy diet, as well as HBV and HPV vaccination, is the priority areas to reduce cancer burden. </t>
  </si>
  <si>
    <t>P1_443</t>
  </si>
  <si>
    <t>M_2973</t>
  </si>
  <si>
    <t xml:space="preserve">The India's national rural health mission (NRHM) </t>
  </si>
  <si>
    <t>Implement a rural health mission involving a set of core strategies in order to strengthen the primary health care system and improve access to, quality of and demand for maternal health services. These strategies include: 1. increasing public health funding, 2. decentralising village and district level health planning and management, 3. strengthening the public health service delivery infrastructure, particularly at village, primary and secondary levels, and 4. promoting the non-profit sectors to increase social participation and community empowerment.</t>
  </si>
  <si>
    <t xml:space="preserve">To strengthen the primary health care system by addressing issues of inequities. NRHM also aims to encourage pregnant women, particularly of low socioeconomic backgrounds, to use institutional maternal healthcare. </t>
  </si>
  <si>
    <t>Has India's national rural health mission reduced inequities in maternal health services? A pre-post repeated cross-sectional study.</t>
  </si>
  <si>
    <t>Vellakkal, Sukumar; Gupta, Adyya; Khan, Zaky; Stuckler, David; Reeves, Aaron; Ebrahim, Shah; Bowling, Ann; Doyle, Pat</t>
  </si>
  <si>
    <t>https://doi.org/10.1093/heapol/czw100</t>
  </si>
  <si>
    <t>P1_444</t>
  </si>
  <si>
    <t>M_2989</t>
  </si>
  <si>
    <t>A participatory antenatal care (ANC) strengthening intervention</t>
  </si>
  <si>
    <r>
      <rPr>
        <sz val="10"/>
        <color theme="1"/>
        <rFont val="Century Gothic"/>
      </rPr>
      <t xml:space="preserve">Develop and implement a participatory antenatal care strengthening intervention to improve the </t>
    </r>
    <r>
      <rPr>
        <sz val="10"/>
        <color theme="1"/>
        <rFont val="Century Gothic"/>
      </rPr>
      <t>content and quality of care</t>
    </r>
    <r>
      <rPr>
        <sz val="10"/>
        <color theme="1"/>
        <rFont val="Century Gothic"/>
      </rPr>
      <t xml:space="preserve"> provided (e.g. physical examinations, laboratory testing and waiting time) through supplying medical consumables, equipment and laboratory reagents/facilities, seminars and on-job training for health professionals, adaption and implementation of guidelines for antenatal care, development and implementation of privacy guidelines and health education materials, workshops with traditional birth attendants and supervisions of antenatal care providers </t>
    </r>
  </si>
  <si>
    <r>
      <rPr>
        <sz val="10"/>
        <color theme="1"/>
        <rFont val="Century Gothic"/>
      </rPr>
      <t xml:space="preserve">Improve quality of care by improving the content of care provided </t>
    </r>
    <r>
      <rPr>
        <sz val="10"/>
        <color theme="1"/>
        <rFont val="Century Gothic"/>
      </rPr>
      <t>(proximal outcomes measured by the frequency of physical examinations, laboratory testing, tetanus toxoid (TT)-immunization, health education, conduct of health professionals, and waiting time), which then were expected to lead to better identification of health problems and increased overall user satisfaction with antenatal care.</t>
    </r>
  </si>
  <si>
    <t>Antenatal care strengthening for improved quality of care in Jimma, Ethiopia: an effectiveness study</t>
  </si>
  <si>
    <t xml:space="preserve">Sarah Fredsted Villadsen, Dereje Negussie, Abebe GebreMariam, Abebech Tilahun, Henrik Friis &amp; Vibeke Rasch </t>
  </si>
  <si>
    <t>http://dx.doi.org/10.1016/j.midw.2016.06.009</t>
  </si>
  <si>
    <t>P1_445</t>
  </si>
  <si>
    <t>M_3000</t>
  </si>
  <si>
    <t xml:space="preserve">HIV/AIDS control program in Combodia </t>
  </si>
  <si>
    <r>
      <rPr>
        <sz val="10"/>
        <color theme="1"/>
        <rFont val="Century Gothic"/>
      </rPr>
      <t xml:space="preserve">Doccument and share </t>
    </r>
    <r>
      <rPr>
        <sz val="10"/>
        <color theme="1"/>
        <rFont val="Century Gothic"/>
      </rPr>
      <t>best practises from countries' response to HIV in order to achieve and sustain nearly universal coverage of HIV services nationwide, by contributing to improving access to essential services and quality of care</t>
    </r>
    <r>
      <rPr>
        <sz val="10"/>
        <color theme="1"/>
        <rFont val="Century Gothic"/>
      </rPr>
      <t xml:space="preserve">. </t>
    </r>
    <r>
      <rPr>
        <sz val="10"/>
        <color theme="1"/>
        <rFont val="Century Gothic"/>
      </rPr>
      <t>These strategies include: 1) tailoring prevention strategies, 2) establishing systematic linkages across different services and communities, 3) prioritizing the most effective and efficient interventions, and 4) increasing domestic funding.</t>
    </r>
    <r>
      <rPr>
        <sz val="10"/>
        <color theme="1"/>
        <rFont val="Century Gothic"/>
      </rPr>
      <t xml:space="preserve">
</t>
    </r>
  </si>
  <si>
    <t>This article reviews Cambodia’s response to HIV over the past two decades and discusses its
current efforts towards elimination of new HIV infections.</t>
  </si>
  <si>
    <t xml:space="preserve">Cambodia </t>
  </si>
  <si>
    <t>Achieving universal access and moving towards elimination of new HIV infections in Cambodia.</t>
  </si>
  <si>
    <t>Vun, Mean Chhi; Fujita, et al.</t>
  </si>
  <si>
    <t>http://dx.doi.org/10.7448/IAS.17.1.18905</t>
  </si>
  <si>
    <t>P1_446</t>
  </si>
  <si>
    <t>M_3004</t>
  </si>
  <si>
    <t xml:space="preserve">Approaches to data driven quality improvement : Experiences from Mozambique, Rwanda and Zambia </t>
  </si>
  <si>
    <r>
      <rPr>
        <sz val="10"/>
        <color theme="1"/>
        <rFont val="Century Gothic"/>
      </rPr>
      <t xml:space="preserve">Adopt different data driven quality improvement approaches, simillar to the experience </t>
    </r>
    <r>
      <rPr>
        <sz val="10"/>
        <color theme="1"/>
        <rFont val="Century Gothic"/>
      </rPr>
      <t>of other countries, in order to contribute to improving quality of care.</t>
    </r>
  </si>
  <si>
    <t>To present the different approaches to improving data-driven QI C. Also discussed are the different theories of change, intervention, implementation, measurement and divergent lessons learned.</t>
  </si>
  <si>
    <t xml:space="preserve">Mozambique, Rwanda, Zambia </t>
  </si>
  <si>
    <t>Data-driven quality improvement in low-and middle-income country health systems: lessons from seven years of implementation experience across Mozambique, Rwanda, and Zambia.</t>
  </si>
  <si>
    <t>Wagenaar, Bradley H; Hirschhorn, Lisa R; Henley, Catherine; Gremu, Artur; Sindano, Ntazana; Chilengi, Roma; AHI PHIT Partnership Collaborative</t>
  </si>
  <si>
    <t>https://doi.org/10.1186/s12913-017-2661-x</t>
  </si>
  <si>
    <t>P1_447</t>
  </si>
  <si>
    <t>M_3008</t>
  </si>
  <si>
    <t>A district management strategy</t>
  </si>
  <si>
    <r>
      <rPr>
        <sz val="10"/>
        <color theme="1"/>
        <rFont val="Century Gothic"/>
      </rPr>
      <t>Support capacity strengthening for input and process management at the district level using local data and community dialogue for services improvement. T</t>
    </r>
    <r>
      <rPr>
        <sz val="10"/>
        <color theme="1"/>
        <rFont val="Century Gothic"/>
      </rPr>
      <t xml:space="preserve">his would contribute to improving access to and demand for essential services. </t>
    </r>
  </si>
  <si>
    <t>To investigate how a district management strategy informed by local data and community dialogue influences health services</t>
  </si>
  <si>
    <t>Child health and the implementation of
 Community and District-management
 Empowerment for Scale-up
 (CODES) in
 Uganda: a randomised controlled trial</t>
  </si>
  <si>
    <t>Waiswa, Peter; Mpanga, Flavia; Bagenda, Danstan; Kananura, Rornald Muhumuza; O'Connell, Thomas; Henriksson, Dorcus Kiwanuka; Diaz, Theresa; Ayebare, Florence; Katahoire, Anne Ruhweza; Ssegujja, Eric; Mbonye, Anthony; Peterson, Stefan Swartling</t>
  </si>
  <si>
    <t>http://dx.doi.org/10.1136/bmjgh-2021-006084</t>
  </si>
  <si>
    <t>It is possible to create a system for district health managers to use data, act on these data and provide quantitative proof of impact on health outcomes.</t>
  </si>
  <si>
    <t>P1_448</t>
  </si>
  <si>
    <t>M_3010</t>
  </si>
  <si>
    <t>Care-seeking and care practices</t>
  </si>
  <si>
    <r>
      <rPr>
        <sz val="10"/>
        <color theme="1"/>
        <rFont val="Century Gothic"/>
      </rPr>
      <t xml:space="preserve">Review outputs from clinical supervision in the subnational and community levels that include the effect of a home visit strategy combined with health facility strengthening on uptake of newborn care-seeking, practices and services. </t>
    </r>
    <r>
      <rPr>
        <sz val="10"/>
        <color theme="1"/>
        <rFont val="Century Gothic"/>
      </rPr>
      <t xml:space="preserve">This would contribute to improving access to essential services, quality of care and demand for essential services. </t>
    </r>
  </si>
  <si>
    <t>To assess the effect of a home visit strategy combined with health facility strengthening on uptake of newborn care-seeking, practices and services, and to link the results to national policy and scale-up in Uganda. .</t>
  </si>
  <si>
    <t>Effect of the Uganda Newborn Study on care-seeking and care practices: a cluster-randomised controlled trial.</t>
  </si>
  <si>
    <t>Waiswa, Peter; Pariyo, George; Kallander, Karin; Akuze, Joseph; Namazzi, Gertrude; Ekirapa-Kiracho, Elizabeth; Kerber, Kate; Sengendo, Hanifah; Aliganyira, Patrick; Lawn, Joy E; Peterson, Stefan; Uganda Newborn Study Team</t>
  </si>
  <si>
    <t>https://doi.org/10.3402/gha.v8.24584</t>
  </si>
  <si>
    <t>P1_449</t>
  </si>
  <si>
    <t>M_3012</t>
  </si>
  <si>
    <t>Quality improvement package for intrapartum and immediate newborn care on stillbirth and preterm neonatal survival</t>
  </si>
  <si>
    <r>
      <rPr>
        <sz val="10"/>
        <color theme="1"/>
        <rFont val="Century Gothic"/>
      </rPr>
      <t xml:space="preserve">Undertake periodic reviews of service standards and guidelines including quality improvement packages for intrapartum, immediate newborn care and still birth, and assess their overall effect for utilization of evidence-based practises. </t>
    </r>
    <r>
      <rPr>
        <sz val="10"/>
        <color theme="1"/>
        <rFont val="Century Gothic"/>
      </rPr>
      <t xml:space="preserve">This would contribute to improving quality of care. </t>
    </r>
  </si>
  <si>
    <t>Aimed to assess the effect of a quality improvement package for intrapartum and immediate newborn care on stillbirth and preterm neonatal survival in Kenya and Uganda, where evidence-based practices are often underutilised</t>
  </si>
  <si>
    <t>Kenya and Uganda</t>
  </si>
  <si>
    <t>Effect of a quality improvement package for intrapartum
 and immediate newborn care on fresh stillbirth and neonatal
 mortality among preterm and low-birthweight babies in
 Kenya and Uganda: a cluster-randomised facility-based trial</t>
  </si>
  <si>
    <t>Dilys Walker, Phelgona Otieno, Elizabeth Butrick, Gertrude Namazzi, Kevin Achola, Rikita Merai, Christopher Otare, Paul Mubiri, Rakesh Ghosh,
 Nicole Santos, Lara Miller, Nancy L Sloan, Peter Waiswa, the Preterm Birth Initiative Kenya and Uganda Implementation Research Collaborative</t>
  </si>
  <si>
    <t>https://doi.org/10.1016/S2214-109X(20)30232-1</t>
  </si>
  <si>
    <t>A package of interventions that reinforces evidence-based practices and invests in health system strengthening</t>
  </si>
  <si>
    <t>P1_450</t>
  </si>
  <si>
    <t>M_3014</t>
  </si>
  <si>
    <t>A study to understand lay counselors’ experiences</t>
  </si>
  <si>
    <r>
      <rPr>
        <sz val="10"/>
        <color theme="1"/>
        <rFont val="Century Gothic"/>
      </rPr>
      <t xml:space="preserve">Develop and implement up-to-date norms and standards for community workforce, that would allow them take new roles like lay councelling and to undertake a study to understand how that new role would affect their lives. </t>
    </r>
    <r>
      <rPr>
        <sz val="10"/>
        <color theme="1"/>
        <rFont val="Century Gothic"/>
      </rPr>
      <t xml:space="preserve">This would contribute to improving access to essential services and quality of care. </t>
    </r>
  </si>
  <si>
    <t>To understand how taking on a new provider role influences their lives beyond simply assuming a new task, which would in turn help identify actionable steps to improve interventions with task-shifting components.</t>
  </si>
  <si>
    <t>What about lay counselors' experiences of task-shifting mental health interventions? Example from a family-based intervention in Kenya.</t>
  </si>
  <si>
    <t>Wall, Jonathan T; Kaiser, Bonnie N; Friis-Healy, Elsa A; Ayuku, David; Puffer, Eve S</t>
  </si>
  <si>
    <t xml:space="preserve"> https://doi.org/10.1186/s13033-020-00343-0</t>
  </si>
  <si>
    <t>P1_451</t>
  </si>
  <si>
    <t>M_3029</t>
  </si>
  <si>
    <t>A case study on the African experience of the COVID-19 pandemic</t>
  </si>
  <si>
    <r>
      <rPr>
        <sz val="10"/>
        <color theme="1"/>
        <rFont val="Century Gothic"/>
      </rPr>
      <t xml:space="preserve">Map sector indicators to be collected through surveys and case studies </t>
    </r>
    <r>
      <rPr>
        <sz val="10"/>
        <color theme="1"/>
        <rFont val="Century Gothic"/>
      </rPr>
      <t>to highlight the country</t>
    </r>
    <r>
      <rPr>
        <sz val="10"/>
        <color theme="1"/>
        <rFont val="Century Gothic"/>
      </rPr>
      <t xml:space="preserve"> experience of the COVID-19 pandemic in</t>
    </r>
    <r>
      <rPr>
        <sz val="10"/>
        <color theme="1"/>
        <rFont val="Century Gothic"/>
      </rPr>
      <t xml:space="preserve"> improving resilience of health systems. </t>
    </r>
  </si>
  <si>
    <t>All African countries</t>
  </si>
  <si>
    <t>Recent Trends and Challenges with COVID-19- Africa, April 4, 2020</t>
  </si>
  <si>
    <t>Xiaochun Wang, Shuo Chen, Feng Tan, George F. Gao</t>
  </si>
  <si>
    <t>https://www.ncbi.nlm.nih.gov/pmc/articles/PMC8393093/</t>
  </si>
  <si>
    <t>P1_452</t>
  </si>
  <si>
    <t>M_3033</t>
  </si>
  <si>
    <t>Task-shifting on maternal health interventions</t>
  </si>
  <si>
    <r>
      <rPr>
        <sz val="10"/>
        <color theme="1"/>
        <rFont val="Century Gothic"/>
      </rPr>
      <t xml:space="preserve">Develop and implement up-to-date norms and standards for community workforce like the Auxillary Midwifes in Myanmar and evaluate and share their contributions on maternal health interventions through task shifting. </t>
    </r>
    <r>
      <rPr>
        <sz val="10"/>
        <color theme="1"/>
        <rFont val="Century Gothic"/>
      </rPr>
      <t xml:space="preserve">This would contribute to improving access to essential services, quality of care and demand for essential services. </t>
    </r>
  </si>
  <si>
    <t>To assess the contributions of AMW to maternal and child health services, factors influencing their productivity and their willingness to serve the community.</t>
  </si>
  <si>
    <t xml:space="preserve">Myanmar </t>
  </si>
  <si>
    <t>Auxiliary midwives in hard to reach rural areas of Myanmar: filling MCH gaps.</t>
  </si>
  <si>
    <t>Wangmo, Sangay; Suphanchaimat, Rapeepong; Htun, Wai Mar Mar; Tun Aung, Tin; Khitdee, Chiraporn; Patcharanarumol, Walaiporn; Htoon, Pe Thet; Tangcharoensathien, Viroj</t>
  </si>
  <si>
    <t>https://doi.org/10.1186/s12889-016-3584-x</t>
  </si>
  <si>
    <t>P1_453</t>
  </si>
  <si>
    <t>M_3036</t>
  </si>
  <si>
    <t>Global Fund health system investments</t>
  </si>
  <si>
    <r>
      <rPr>
        <sz val="10"/>
        <color theme="1"/>
        <rFont val="Century Gothic"/>
      </rPr>
      <t xml:space="preserve">Regularly review available options for purchasing mechanisms in terms of feasibility, efficiency, equity and effectiveness of service provision that would help, quantify and catagorize the Glabal funds health systems strengthening funding. </t>
    </r>
    <r>
      <rPr>
        <sz val="10"/>
        <color theme="1"/>
        <rFont val="Century Gothic"/>
      </rPr>
      <t xml:space="preserve">This would contribute to improving access to essential services, qua;ity of care and resilience of health systems. </t>
    </r>
  </si>
  <si>
    <t>The study  aimed to quantify and categorize the  GFs HSS funding, had two objectives: 1) to propose an adapted, operational framework with which to classify GHIs’ financial investments in HSS, and 2) to apply it to the Global Fund.</t>
  </si>
  <si>
    <t>Global health initiative investments and health systems strengthening: a content analysis of global fund investments.</t>
  </si>
  <si>
    <t>Warren, Ashley E; Wyss, Kaspar; Shakarishvili, George; Atun, Rifat; de Savigny, Don</t>
  </si>
  <si>
    <t>https://doi.org/10.1186/1744-8603-9-30</t>
  </si>
  <si>
    <t>P1_454</t>
  </si>
  <si>
    <t>M_3038</t>
  </si>
  <si>
    <t xml:space="preserve">Health sytems strengtheining in Somalia </t>
  </si>
  <si>
    <r>
      <rPr>
        <sz val="10"/>
        <color theme="1"/>
        <rFont val="Century Gothic"/>
      </rPr>
      <t>Align national management and oversight structures with operational needs, to enable stakeholders, including the private sector to invest</t>
    </r>
    <r>
      <rPr>
        <sz val="10"/>
        <color theme="1"/>
        <rFont val="Century Gothic"/>
      </rPr>
      <t xml:space="preserve"> to improve access to essential services </t>
    </r>
    <r>
      <rPr>
        <sz val="10"/>
        <color theme="1"/>
        <rFont val="Century Gothic"/>
      </rPr>
      <t xml:space="preserve">at the local level. </t>
    </r>
  </si>
  <si>
    <t>The aim of this study is to shed light on the current approaches to health system strengthening, as viewed by stakeholders closely involved in its development.</t>
  </si>
  <si>
    <t xml:space="preserve">Somalia </t>
  </si>
  <si>
    <t>Prioritization in Somali health system strengthening: a qualitative study.</t>
  </si>
  <si>
    <t>Warsame, Abdihamid; Handuleh, Jibril; Patel, Preeti</t>
  </si>
  <si>
    <t>https://doi.org/10.1093/inthealth/ihv060</t>
  </si>
  <si>
    <t>P1_455</t>
  </si>
  <si>
    <t>M_3044</t>
  </si>
  <si>
    <t xml:space="preserve">ART quality improvement </t>
  </si>
  <si>
    <r>
      <rPr>
        <sz val="10"/>
        <color theme="1"/>
        <rFont val="Century Gothic"/>
      </rPr>
      <t xml:space="preserve">Coordinate planning and monitoring application of essential service packages in the subnational unit (district) with the aim of accelerating the full coverage HIV/AIDS Anti Retoroviral Treatment. </t>
    </r>
    <r>
      <rPr>
        <sz val="10"/>
        <color theme="1"/>
        <rFont val="Century Gothic"/>
      </rPr>
      <t xml:space="preserve">This would contribute to improving access to essential services and quality of care. </t>
    </r>
  </si>
  <si>
    <t>To improve quality in order to accelerate the HAART coverage in SA. The results indicate that a QI approach, using learning networks to teach simple data-driven methods for addressing system failures, with increased training and resource inputs, can assist districts to quickly reach UHC..</t>
  </si>
  <si>
    <t>Using quality improvement to accelerate highly active antiretroviral treatment coverage in South Africa.</t>
  </si>
  <si>
    <t>Webster, Patty D; Sibanyoni, Maria; Malekutu, Dinah; Mate, Kedar S; Venter, W D Francois; Barker, Pierre M; Moleko, Winnie</t>
  </si>
  <si>
    <t>http://dx.doi.org/10.1136/bmjqs-2011-000381</t>
  </si>
  <si>
    <t>P1_456</t>
  </si>
  <si>
    <t>M_3052</t>
  </si>
  <si>
    <t xml:space="preserve">A systematic review of non drug interventions to improve quality of care </t>
  </si>
  <si>
    <r>
      <rPr>
        <sz val="10"/>
        <color theme="1"/>
        <rFont val="Century Gothic"/>
      </rPr>
      <t xml:space="preserve">Develop and apply service standards and guidelines which incorporates and evaluates the effectiveness of non drug interventions to improve quality of maternal servces delivery. </t>
    </r>
    <r>
      <rPr>
        <sz val="10"/>
        <color theme="1"/>
        <rFont val="Century Gothic"/>
      </rPr>
      <t xml:space="preserve">This would contribute to improving access to essential services, quality of care and demand for essential services. </t>
    </r>
  </si>
  <si>
    <t>To report on non-drug interventions and their effectiveness to improve outcomes and impact the quality of maternal health care in the region. Findings from this review will provide a basis for the design, delivery, and scale-up of programs aimed at improving the quality of care offered to women in the region and consequently their health outcomes</t>
  </si>
  <si>
    <t>Effective non-drug interventions for improving outcomes and quality of maternal health care in sub-Saharan Africa: a systematic review.</t>
  </si>
  <si>
    <t>Wekesah, Frederick M; Mbada, Chidozie E; Muula, Adamson S; Kabiru, Caroline W; Muthuri, Stella K; Izugbara, Chimaraoke O</t>
  </si>
  <si>
    <t>http://qualitysafety.bmj.com/</t>
  </si>
  <si>
    <t>P1_457</t>
  </si>
  <si>
    <t>M_3053</t>
  </si>
  <si>
    <t>The All Babies Count (ABC) initiative</t>
  </si>
  <si>
    <r>
      <rPr>
        <sz val="10"/>
        <color theme="1"/>
        <rFont val="Century Gothic"/>
      </rPr>
      <t xml:space="preserve">Implement a combined learning collaborative and mentoring intervention, including provision of training, essential equipment and a </t>
    </r>
    <r>
      <rPr>
        <sz val="10"/>
        <color theme="1"/>
        <rFont val="Century Gothic"/>
      </rPr>
      <t xml:space="preserve">quality improvement initiative </t>
    </r>
    <r>
      <rPr>
        <sz val="10"/>
        <color theme="1"/>
        <rFont val="Century Gothic"/>
      </rPr>
      <t>to improve neonatal care in rural public facilities</t>
    </r>
  </si>
  <si>
    <r>
      <rPr>
        <sz val="10"/>
        <color theme="1"/>
        <rFont val="Century Gothic"/>
      </rPr>
      <t>Improve neonatal care</t>
    </r>
    <r>
      <rPr>
        <sz val="10"/>
        <color theme="1"/>
        <rFont val="Century Gothic"/>
      </rPr>
      <t xml:space="preserve"> in rural public facilities</t>
    </r>
  </si>
  <si>
    <t>Successful implementation of a combined learning collaborative and mentoring intervention to improve neonatal quality of care in rural Rwanda.</t>
  </si>
  <si>
    <t>Werdenberg, Jennifer; Biziyaremye, Francois; Nyishime, Merab; Nahimana, Evrard; Mutaganzwa, Christine; Tugizimana, David; Manzi, Anatole; Navale, Shalini; Hirschhorn, Lisa R; Magge, Hema</t>
  </si>
  <si>
    <t>https://doi.org/10.1186/s12913-018-3752-z</t>
  </si>
  <si>
    <t>P1_458</t>
  </si>
  <si>
    <t>M_3067</t>
  </si>
  <si>
    <t>Consolidating existing evidence on motivation</t>
  </si>
  <si>
    <r>
      <rPr>
        <sz val="10"/>
        <color theme="1"/>
        <rFont val="Century Gothic"/>
      </rPr>
      <t xml:space="preserve">Develop retention strategies, promote accountability, enabling team work and communication with aim of improving motivation in developing countries to reduce medical migration both within and across countries. </t>
    </r>
    <r>
      <rPr>
        <sz val="10"/>
        <color theme="1"/>
        <rFont val="Century Gothic"/>
      </rPr>
      <t xml:space="preserve">This would contribute to improving access to essential services and quality of care. </t>
    </r>
  </si>
  <si>
    <t>To examine the importance of different motivation factors and the effectiveness of interventions to improve motivation in developing countries to reduce medical migration, both within and across countries.</t>
  </si>
  <si>
    <t xml:space="preserve">Developing countries </t>
  </si>
  <si>
    <t>Motivation and retention of health workers in developing countries: a systematic review.</t>
  </si>
  <si>
    <t>Willis-Shattuck, Mischa; Bidwell, Posy; Thomas, Steve; Wyness, Laura; Blaauw, Duane; Ditlopo, Prudence</t>
  </si>
  <si>
    <t>https://doi.org/10.1186/1472-6963-8-247</t>
  </si>
  <si>
    <t>P1_459</t>
  </si>
  <si>
    <t>M_3068</t>
  </si>
  <si>
    <t>A community health workers (CHWs) training program</t>
  </si>
  <si>
    <r>
      <rPr>
        <sz val="10"/>
        <color theme="1"/>
        <rFont val="Century Gothic"/>
      </rPr>
      <t xml:space="preserve">Implement a community health worker training programme that integrated technology into rehabilitation care delivery in order to combat a growing </t>
    </r>
    <r>
      <rPr>
        <sz val="10"/>
        <color theme="1"/>
        <rFont val="Century Gothic"/>
      </rPr>
      <t>demand for high-quality health services acces</t>
    </r>
    <r>
      <rPr>
        <sz val="10"/>
        <color theme="1"/>
        <rFont val="Century Gothic"/>
      </rPr>
      <t>s that cannot be met by the current workforce</t>
    </r>
  </si>
  <si>
    <t>Combat a growing demand for health access that cannot be met by the current workforce</t>
  </si>
  <si>
    <t>Technology and rehabilitation training for community health workers: Strengthening health systems in Malawi.</t>
  </si>
  <si>
    <t>Wilson, Ellen; Lee, Lydia; Klas, Rachel; Nesbit, Kathryn C</t>
  </si>
  <si>
    <t>https://doi.org/10.1111/hsc.12914</t>
  </si>
  <si>
    <t>P1_460</t>
  </si>
  <si>
    <t>M_3075</t>
  </si>
  <si>
    <t>The Sierra Leone Free Health Care Initiative (FHCI)</t>
  </si>
  <si>
    <t>Implement a policy to abolish health user fees for pregnant women, lactating mothers, and children younger than five years in order to overcome sociocultural barriers to accessing high-quality care and use by these groups. Such a policy is complemented by ‘supply-side’ interventions intended to strengthen health services to meet the additional demand created by: 1) continuous availability of drugs and other essential commodities; 2) deploying an adequate number of qualified health workers; 3) strengthened and effective oversight and management arrangements; 4) development of adequate infrastructure to deliver services; 5) more and better information, education and communication to stimulate demand for free high-quality health services; 6) a comprehensive monitoring and evaluation system; and 7) sufficient funding to finance the policy.</t>
  </si>
  <si>
    <t>To present the findings of a theory-based evaluation of the Sierra Leone Free Health Care Initiative (FHCI), using mixed methods. The conclusion was that the FHCI was one important factor contributing to improvements in coverage and equity of coverage of essential services for mothers and children.</t>
  </si>
  <si>
    <t>The free healthcare initiative in Sierra Leone: Evaluating a health system reform, 2010-2015.</t>
  </si>
  <si>
    <t>Witter, Sophie; Brikci, Nouria; Harris, Tim; Williams, Richard; Keen, Sarah; Mujica, Ana; Jones, Alex; Murray-Zmijewski, Alex; Bale, Barbara; Leigh, Bailah; Renner, Ade</t>
  </si>
  <si>
    <t>https://doi.org/10.1002/hpm.2484</t>
  </si>
  <si>
    <t>P1_461</t>
  </si>
  <si>
    <t>M_3108</t>
  </si>
  <si>
    <t xml:space="preserve">Impact evaluation </t>
  </si>
  <si>
    <r>
      <rPr>
        <sz val="10"/>
        <color theme="1"/>
        <rFont val="Century Gothic"/>
      </rPr>
      <t xml:space="preserve">Improve capacity to use eHealth applications in data generation, and to explore the promising realtime and contextual telemonitoring systems in revamping HIV, tuberculosis and immunizations services in endemic countries. </t>
    </r>
    <r>
      <rPr>
        <sz val="10"/>
        <color theme="1"/>
        <rFont val="Century Gothic"/>
      </rPr>
      <t xml:space="preserve">This would contribute to improving access to essential services and quality of care. </t>
    </r>
  </si>
  <si>
    <t xml:space="preserve">To explore the promising realtime and contextual telemonitoring systems in revamping HIV, TB and national immunization access, retention, adherence and coverage programs in sub-Saharan Africa settings and other endemic-prone countries.  </t>
  </si>
  <si>
    <t>Impact of telemonitoring approaches on integrated HIV and TB diagnosis and treatment interventions in sub-Saharan Africa: a scoping review.</t>
  </si>
  <si>
    <t>Yah, Clarence S; Tambo, Ernest; Khayeka-Wandabwa, Christopher; Ngogang, Jeanne Y</t>
  </si>
  <si>
    <t>https://doi.org/10.15171/hpp.2017.12</t>
  </si>
  <si>
    <t>P1_462</t>
  </si>
  <si>
    <t>M_3118</t>
  </si>
  <si>
    <t>The Strengthening Laboratory Management Toward Accreditation (SLMTA) training programme</t>
  </si>
  <si>
    <r>
      <rPr>
        <sz val="10"/>
        <color theme="1"/>
        <rFont val="Century Gothic"/>
      </rPr>
      <t xml:space="preserve">Develop investment plan for medical laboratory technologies, aligned to a national health strategic plan that includes the Strengthening Laboratory Management Toward Accreditation (SLMTA) training programme which has proven to be effective for strengthening of laboratory systems. </t>
    </r>
    <r>
      <rPr>
        <sz val="10"/>
        <color theme="1"/>
        <rFont val="Century Gothic"/>
      </rPr>
      <t xml:space="preserve">This would contribute to improving access to essential services, quality of care and resilience of health systems. </t>
    </r>
  </si>
  <si>
    <t>To roll out the SLMTA training program which has proven to be effective for the strengthening of laboratory</t>
  </si>
  <si>
    <t>The SLMTA programme: Transforming the laboratory landscape in developing countries.</t>
  </si>
  <si>
    <t>Yao, Katy; Maruta, Talkmore; Luman, Elizabeth T; Nkengasong, John N</t>
  </si>
  <si>
    <t>http://dx.doi.org/10.4102/ajlm.v3i2.194</t>
  </si>
  <si>
    <t>P1_463</t>
  </si>
  <si>
    <t>M_3122</t>
  </si>
  <si>
    <t xml:space="preserve">Health systems resilence through the one health strategy </t>
  </si>
  <si>
    <r>
      <rPr>
        <sz val="10"/>
        <color theme="1"/>
        <rFont val="Century Gothic"/>
      </rPr>
      <t xml:space="preserve">Put in place mechanisms to engage with and coordinate actions of all categories of health actors using strategies of reviewing and discusing the One Health Collaboration as in the case health systems strengthening. </t>
    </r>
    <r>
      <rPr>
        <sz val="10"/>
        <color theme="1"/>
        <rFont val="Century Gothic"/>
      </rPr>
      <t xml:space="preserve">This would contribute to improving access to essential services, quality of care and resilience of health systems. </t>
    </r>
  </si>
  <si>
    <t>This review focuses on the global One Health collaboration strategies and discusses which type of collaboration might work for the health system of India.</t>
  </si>
  <si>
    <t>One health collaboration for a resilient health system in India: Learnings from global initiatives.</t>
  </si>
  <si>
    <t>Yasobant, Sandul; Bruchhausen, Walter; Saxena, Deepak; Falkenberg, Timo</t>
  </si>
  <si>
    <t>https://doi.org/10.1016/j.onehlt.2019.100096</t>
  </si>
  <si>
    <t>P1_464</t>
  </si>
  <si>
    <t>M_3131</t>
  </si>
  <si>
    <t xml:space="preserve">Assessment of effectiveness of an intervention </t>
  </si>
  <si>
    <r>
      <rPr>
        <sz val="10"/>
        <color theme="1"/>
        <rFont val="Century Gothic"/>
      </rPr>
      <t xml:space="preserve">Map sector indicators to be collected through surveys to assess a multicomponent intervention to improve private practitioners (PPs) involvement in referral of presumptive pulmonary tuberculosis (PTB) cases to the Revised National Tuberculosis Control Programme (RNTCP) for sputum examination. </t>
    </r>
    <r>
      <rPr>
        <sz val="10"/>
        <color theme="1"/>
        <rFont val="Century Gothic"/>
      </rPr>
      <t xml:space="preserve">This would contribute to improving quality of care. </t>
    </r>
  </si>
  <si>
    <t>To assess a multicomponent intervention to improve private practitioners (PPs) involvement in referral of presumptive pulmonary TB (PTB) cases to the Revised National TB Control Programme (RNTCP) for sputum examination</t>
  </si>
  <si>
    <t>Involving private practitioners in the Indian tuberculosis programme: a randomised trial.</t>
  </si>
  <si>
    <t>Yellappa, Vijayashree; Battaglioli, Tullia; Gurum, Sanath Kumar; Narayanan, Devadasan; Van der Stuyft, Patrick</t>
  </si>
  <si>
    <t>https://doi.org/10.1111/tmi.13053</t>
  </si>
  <si>
    <t>P1_465</t>
  </si>
  <si>
    <t>M_3139</t>
  </si>
  <si>
    <t>A health systems redesign initiative</t>
  </si>
  <si>
    <r>
      <rPr>
        <sz val="10"/>
        <color theme="1"/>
        <rFont val="Century Gothic"/>
      </rPr>
      <t xml:space="preserve">Develop and inculcate a common learning culture for performance improvement at the facility level through health system design for quality improvement, protocal design and resources addtion. </t>
    </r>
    <r>
      <rPr>
        <sz val="10"/>
        <color theme="1"/>
        <rFont val="Century Gothic"/>
      </rPr>
      <t xml:space="preserve">This would contribute to improving access to essential services, quality of care and demand for essential services. </t>
    </r>
  </si>
  <si>
    <t>To improve a Mother to Child HIV Transmission Programme through Health System Redesign: Quality
Improvement, Protocol Adjustment and Resource Addition</t>
  </si>
  <si>
    <t>Improving a mother to child HIV transmission programme through health system redesign: quality improvement, protocol adjustment and resource addition.</t>
  </si>
  <si>
    <t>Youngleson, Michele S; Nkurunziza, Paul; Jennings, Karen; Arendse, Juanita; Mate, Kedar S; Barker, Pierre</t>
  </si>
  <si>
    <t>https://doi.org/10.1371/journal.pone.0013891</t>
  </si>
  <si>
    <t>P1_466</t>
  </si>
  <si>
    <t>M_3141</t>
  </si>
  <si>
    <t xml:space="preserve">Systems of accreditation </t>
  </si>
  <si>
    <r>
      <rPr>
        <sz val="10"/>
        <color theme="1"/>
        <rFont val="Century Gothic"/>
      </rPr>
      <t xml:space="preserve">Develop and establish a national accreditation system for different classifcation of health facilities and medical universities that will lead to improvement and quality assurance of higher education. </t>
    </r>
    <r>
      <rPr>
        <sz val="10"/>
        <color theme="1"/>
        <rFont val="Century Gothic"/>
      </rPr>
      <t xml:space="preserve">This would contribute to improving quality of care. </t>
    </r>
  </si>
  <si>
    <t>This project was aimed to take an important step
towards establishing an accreditation system
for medical universities in the Islamic
Republic of Iran. This will lead to improvement
and quality assurance of higher education
institutions</t>
  </si>
  <si>
    <t xml:space="preserve">Iran </t>
  </si>
  <si>
    <t>Developing a holistic accreditation system for medical universities of the Islamic Republic of Iran.</t>
  </si>
  <si>
    <t>Yousefy, A; Changiz, T; Yamani, N; Zahrai, R H; Ehsanpour, S</t>
  </si>
  <si>
    <t>https://www.sid.ir/en/journal/ViewPaper.aspx?id=257097</t>
  </si>
  <si>
    <t>P1_467</t>
  </si>
  <si>
    <t>M_3146</t>
  </si>
  <si>
    <t>The Structured Operational Research and Training IniTiative (SORT IT)</t>
  </si>
  <si>
    <r>
      <rPr>
        <sz val="10"/>
        <color theme="1"/>
        <rFont val="Century Gothic"/>
      </rPr>
      <t xml:space="preserve">Update a training initiative for health workers to support countries to build operational research capacity </t>
    </r>
    <r>
      <rPr>
        <sz val="10"/>
        <color theme="1"/>
        <rFont val="Century Gothic"/>
      </rPr>
      <t xml:space="preserve">for strengthening health care delivery systems, </t>
    </r>
    <r>
      <rPr>
        <sz val="10"/>
        <color theme="1"/>
        <rFont val="Century Gothic"/>
      </rPr>
      <t xml:space="preserve">improving program performance and promoting public health during COVID-19 pandemic wich in turn improves the </t>
    </r>
    <r>
      <rPr>
        <sz val="10"/>
        <color theme="1"/>
        <rFont val="Century Gothic"/>
      </rPr>
      <t xml:space="preserve">resilence of the system </t>
    </r>
  </si>
  <si>
    <t>Supports countries to build operational research capacity for strengthening health care delivery systems, improving program performance, and promoting public health</t>
  </si>
  <si>
    <t>93 countries</t>
  </si>
  <si>
    <t>Investing in Operational Research Capacity Building for Front-Line Health Workers Strengthens Countries’ Resilience to Tackling the COVID-19 Pandemic</t>
  </si>
  <si>
    <t>Zachariah, Rony; Dar Berger, Selma; Thekkur, Pruthu; Khogali, Mohammed; Davtyan, Karapet; Kumar, Ajay M V; Satyanarayana, Srinath; Moses, Francis; Aslanyan, Garry; Aseffa, Abraham; Harries, Anthony D; Reeder, John C</t>
  </si>
  <si>
    <t>https://doi.org/10.3390/tropicalmed5030118</t>
  </si>
  <si>
    <t>P1_468</t>
  </si>
  <si>
    <t>M_3147</t>
  </si>
  <si>
    <t>A comparative analysis between two interventions</t>
  </si>
  <si>
    <r>
      <rPr>
        <sz val="10"/>
        <color theme="1"/>
        <rFont val="Century Gothic"/>
      </rPr>
      <t xml:space="preserve">Establish clear institutional capacity for analysis and synthesis of survey data like the one conducted in Uganda whose aim was to do a comporative analysis of two interventions in terms of accuracy and cost analysis. </t>
    </r>
    <r>
      <rPr>
        <sz val="10"/>
        <color theme="1"/>
        <rFont val="Century Gothic"/>
      </rPr>
      <t xml:space="preserve">This would contribute to improving access to essential services, quality of care and demand for essential services. </t>
    </r>
  </si>
  <si>
    <t>The objectives of this study were two-fold: 1) to compare the diagnostic accuracy (sensitivity and specificity) under field conditions of the OraQuickW using oral fluid to two bloodbased rapid antibody tests currently in use in the Zambia National Algorithm, and 2) to perform a cost analysis of large-scale field testing employing the OraQuickW test.</t>
  </si>
  <si>
    <t>Field comparison of OraQuick ADVANCE Rapid HIV-1/2 antibody test and two blood-based rapid HIV antibody tests in Zambia.</t>
  </si>
  <si>
    <t>Zachary, Dalila; Mwenge, Lawrence; Muyoyeta, Monde; Shanaube, Kwame; Schaap, Albertus; Bond, Virginia; Kosloff, Barry; de Haas, Petra; Ayles, Helen</t>
  </si>
  <si>
    <t xml:space="preserve"> http://www.biomedcentral.com/1471-2334/12/183</t>
  </si>
  <si>
    <t>P1_469</t>
  </si>
  <si>
    <t>M_3151</t>
  </si>
  <si>
    <t xml:space="preserve">The Balanced Score card (BSC) approach </t>
  </si>
  <si>
    <r>
      <rPr>
        <sz val="10"/>
        <color theme="1"/>
        <rFont val="Century Gothic"/>
      </rPr>
      <t xml:space="preserve">Apply a Balanced Score Card (BSC) approach to measure performance on an annual basis in vaccine delivery systems in a rural underserved district. The interverntion would improve </t>
    </r>
    <r>
      <rPr>
        <sz val="10"/>
        <color theme="1"/>
        <rFont val="Century Gothic"/>
      </rPr>
      <t xml:space="preserve">quality and </t>
    </r>
    <r>
      <rPr>
        <sz val="10"/>
        <color theme="1"/>
        <rFont val="Century Gothic"/>
      </rPr>
      <t xml:space="preserve"> </t>
    </r>
    <r>
      <rPr>
        <sz val="10"/>
        <color theme="1"/>
        <rFont val="Century Gothic"/>
      </rPr>
      <t>access to essentials servcies,</t>
    </r>
    <r>
      <rPr>
        <sz val="10"/>
        <color theme="1"/>
        <rFont val="Century Gothic"/>
      </rPr>
      <t xml:space="preserve"> </t>
    </r>
    <r>
      <rPr>
        <sz val="10"/>
        <color theme="1"/>
        <rFont val="Century Gothic"/>
      </rPr>
      <t>i.e. vaccination services in this case</t>
    </r>
    <r>
      <rPr>
        <sz val="10"/>
        <color theme="1"/>
        <rFont val="Century Gothic"/>
      </rPr>
      <t xml:space="preserve">. </t>
    </r>
  </si>
  <si>
    <t>Measure progress on an annual basis in vaccine delivery system</t>
  </si>
  <si>
    <t>Applying a governance barometer to vaccine delivery systems: Lessons from a rural district of Pakistan.</t>
  </si>
  <si>
    <t>Zaidi, Shehla; Riaz, Atif; Hussain, Syed Shahzad; Omer, Saad B; Ali, Asad</t>
  </si>
  <si>
    <t>https://doi.org/10.1016/j.vaccine.2019.10.052</t>
  </si>
  <si>
    <t>P1_470</t>
  </si>
  <si>
    <t>M_3152</t>
  </si>
  <si>
    <t>Antiretroviral treatment (ART) programme</t>
  </si>
  <si>
    <r>
      <rPr>
        <sz val="10"/>
        <color theme="1"/>
        <rFont val="Century Gothic"/>
      </rPr>
      <t xml:space="preserve">Establish functional mechanisms to ensure health research data is fed into performance monitoring process by identifying facilitators and barriers to the long term sustainability of antiretroviral treatment (ART) programmes. </t>
    </r>
    <r>
      <rPr>
        <sz val="10"/>
        <color theme="1"/>
        <rFont val="Century Gothic"/>
      </rPr>
      <t xml:space="preserve">This would contribute to improving access to essential services, quality of care, demand for essential services. </t>
    </r>
  </si>
  <si>
    <t xml:space="preserve"> To identify facilitators and barriers to the long-term sustainability of ART programs at six health facilities in Uganda which received donor support to commence ART between 2004 and 2009. </t>
  </si>
  <si>
    <t>Accounting for variations in ART program sustainability outcomes in health facilities in Uganda: a comparative case study analysis.</t>
  </si>
  <si>
    <t>Zakumumpa, Henry; Bennett, Sara; Ssengooba, Freddie</t>
  </si>
  <si>
    <t>https://doi.org/10.1186/s12913-016-1833-4</t>
  </si>
  <si>
    <t xml:space="preserve">The study concludes that ART program sustainability was embedded in a complex system involving dynamic interactions between internal and external drivers.  ART program sustainability contexts were distinguished by the size of health facility and ownership-type. </t>
  </si>
  <si>
    <t>P1_471</t>
  </si>
  <si>
    <t>M_3153</t>
  </si>
  <si>
    <t xml:space="preserve">Mobilization of health workers </t>
  </si>
  <si>
    <r>
      <rPr>
        <sz val="10"/>
        <color theme="1"/>
        <rFont val="Century Gothic"/>
      </rPr>
      <t xml:space="preserve">Develop retention strategies and labour market analysis, that also aims to identify health workers motivational determinants. </t>
    </r>
    <r>
      <rPr>
        <sz val="10"/>
        <color theme="1"/>
        <rFont val="Century Gothic"/>
      </rPr>
      <t xml:space="preserve">This would contribute to improving access to essential services, quality of care, demand for essential services, and resilience of health systems and strengthening health systems performance. </t>
    </r>
  </si>
  <si>
    <t>To determine the factors that affect motivation in frontline employees at teaching hospitals affiliated with Shahid Beheshti University of Medical Sciences (SBMU) in Tehran, Iran.</t>
  </si>
  <si>
    <t>Determinants of job motivation among frontline employees at hospitals in Tehran.</t>
  </si>
  <si>
    <t>Zarei, Ehsan; Najafi, Marziye; Rajaee, Roya; Shamseddini, Abbas</t>
  </si>
  <si>
    <t xml:space="preserve"> https://dx.doi.org/10.19082/2249</t>
  </si>
  <si>
    <t>P1_472</t>
  </si>
  <si>
    <t>M_3155</t>
  </si>
  <si>
    <t xml:space="preserve">A neglected tropical disease control program </t>
  </si>
  <si>
    <r>
      <rPr>
        <sz val="10"/>
        <color theme="1"/>
        <rFont val="Century Gothic"/>
      </rPr>
      <t xml:space="preserve">Establish functional mechanisms to ensure survey data is fed into performance monitoring process, including experiences in the success of controlling neglected tropical diseases (NTDs) to achieve long term sustainable effect. </t>
    </r>
    <r>
      <rPr>
        <sz val="10"/>
        <color theme="1"/>
        <rFont val="Century Gothic"/>
      </rPr>
      <t xml:space="preserve">This would contribute to improving access to essential services, quality of care, demand for essential services, </t>
    </r>
  </si>
  <si>
    <t>To review experiences in the success of controlling NTDs from recent history, and highlights the important aspects in the control of these NTDs in order to achieve a long-term sustainable effect</t>
  </si>
  <si>
    <t>Control of neglected tropical diseases needs a long-term commitment.</t>
  </si>
  <si>
    <t>Zhang, Yaobi; MacArthur, Chad; Mubila, Likezo; Baker, Shawn</t>
  </si>
  <si>
    <t xml:space="preserve"> https://www.biomedcentral.com/1741-7015/8/67</t>
  </si>
  <si>
    <t>P1_473</t>
  </si>
  <si>
    <t>M_3156</t>
  </si>
  <si>
    <t xml:space="preserve">Malaria case management </t>
  </si>
  <si>
    <r>
      <rPr>
        <sz val="10"/>
        <color theme="1"/>
        <rFont val="Century Gothic"/>
      </rPr>
      <t xml:space="preserve">Update and complement norms and standards for medicines and supplies incorporating change on drug policies based on evidence generated from studies. </t>
    </r>
    <r>
      <rPr>
        <sz val="10"/>
        <color theme="1"/>
        <rFont val="Century Gothic"/>
      </rPr>
      <t>This would contribute to improving access to essential services, quality of care, and demand for essential services.</t>
    </r>
  </si>
  <si>
    <t xml:space="preserve">A cross sectional study whose primary objective is to provide important information to measure  the operational implementation of new drug
policies in Zambia.   </t>
  </si>
  <si>
    <t>Paediatric malaria case-management with artemether-lumefantrine in Zambia: a repeat cross-sectional study.</t>
  </si>
  <si>
    <t>Zurovac, Dejan; Ndhlovu, Mickey; Sipilanyambe, Nawa; Chanda, Pascalina; Hamer, Davidson H; Simon, Jon L; Snow, Robert W</t>
  </si>
  <si>
    <t xml:space="preserve"> https://www.malariajournal.com/content/6/1/31</t>
  </si>
  <si>
    <t>P1_474</t>
  </si>
  <si>
    <t>M_3161</t>
  </si>
  <si>
    <t xml:space="preserve">Health systems performance assessment </t>
  </si>
  <si>
    <r>
      <rPr>
        <sz val="10"/>
        <color theme="1"/>
        <rFont val="Century Gothic"/>
      </rPr>
      <t>Identify and plan for health surveys needed to measure</t>
    </r>
    <r>
      <rPr>
        <sz val="10"/>
        <color theme="1"/>
        <rFont val="Century Gothic"/>
      </rPr>
      <t xml:space="preserve"> access to essential services, quality of care, demand for essential services, and resilience of health systems in order to strengthening health systems performance. </t>
    </r>
  </si>
  <si>
    <t>The aim was to measure and compare the performance of
Kenya’s public healthcare system at the county level and
explore remediable drivers of poor healthcare system
performance</t>
  </si>
  <si>
    <t>Understanding the Performance of County Health Service Delivery in Kenya: A Mixed Method Analysis.</t>
  </si>
  <si>
    <t>Zeng, Wu; Musiega, Anita; Oyasi, Joyce; Giorgio, Laura Di; Chuma, Jane; Lu, Ruoyan; Ahn, Haksoon</t>
  </si>
  <si>
    <r>
      <rPr>
        <u/>
        <sz val="10"/>
        <color theme="1"/>
        <rFont val="Century Gothic"/>
      </rPr>
      <t>https://doi</t>
    </r>
    <r>
      <rPr>
        <u/>
        <sz val="10"/>
        <color theme="1"/>
        <rFont val="Century Gothic"/>
      </rPr>
      <t>.org/10.1136/bmjgh-2020-004707</t>
    </r>
  </si>
  <si>
    <t>P1_475</t>
  </si>
  <si>
    <t>M_3166</t>
  </si>
  <si>
    <t>A childhood immunization program</t>
  </si>
  <si>
    <r>
      <rPr>
        <sz val="10"/>
        <color theme="1"/>
        <rFont val="Century Gothic"/>
      </rPr>
      <t xml:space="preserve">Build capacity for health facility patient flow analysis with the aim of exploring the reasons behind defaulting from the immunization program. </t>
    </r>
    <r>
      <rPr>
        <sz val="10"/>
        <color theme="1"/>
        <rFont val="Century Gothic"/>
      </rPr>
      <t xml:space="preserve">This would contribute to improving access to essential services, quality of care, and demand for essential services. </t>
    </r>
  </si>
  <si>
    <t>Explore the reasons behind defaulting from the immunization program.,</t>
  </si>
  <si>
    <t>Reasons for defaulting from childhood immunization program: a qualitative study
 from Hadiya zone, Southern Ethiopia</t>
  </si>
  <si>
    <t>Asamnew Zewdie, Mekitew Letebo, and Tinsae Mekonnen</t>
  </si>
  <si>
    <t>https://doi.org/10.1186/s12889-016-3904-1</t>
  </si>
  <si>
    <t>Poor counseling to mothers, unsupportive provider clent relationships, poor immunization, servcie arrangements, and lack of sytems for idendtification defaulters are important drivers that could be easily improved.</t>
  </si>
  <si>
    <t>P1_476</t>
  </si>
  <si>
    <t>M_3167</t>
  </si>
  <si>
    <t>Research and knowledge generation in improving health system performance.</t>
  </si>
  <si>
    <r>
      <rPr>
        <sz val="10"/>
        <color theme="1"/>
        <rFont val="Century Gothic"/>
      </rPr>
      <t xml:space="preserve">Establish a national health research agenda including </t>
    </r>
    <r>
      <rPr>
        <sz val="10"/>
        <color theme="1"/>
        <rFont val="Century Gothic"/>
      </rPr>
      <t>human immunodeficiency viruses (HIV)</t>
    </r>
    <r>
      <rPr>
        <sz val="10"/>
        <color theme="1"/>
        <rFont val="Century Gothic"/>
      </rPr>
      <t xml:space="preserve"> related research inorder to build health systems </t>
    </r>
    <r>
      <rPr>
        <sz val="10"/>
        <color theme="1"/>
        <rFont val="Century Gothic"/>
      </rPr>
      <t>resilience</t>
    </r>
    <r>
      <rPr>
        <sz val="10"/>
        <color theme="1"/>
        <rFont val="Century Gothic"/>
      </rPr>
      <t>.</t>
    </r>
  </si>
  <si>
    <t>To present an overview of the imperative for HIV research in building health system capacity, provide examples of current trends and the forms of research with potential for enhancing health system performance, and highlight priorities for enhancing the role of HIV research in building health system capacity.</t>
  </si>
  <si>
    <t>The role of HIV research in building health system capacity in developing countries</t>
  </si>
  <si>
    <t>Debrework Zewdiea, Pedro Cahnb, Craig McClurec and Jacqueline Bataringaya</t>
  </si>
  <si>
    <t>https://doi.org/10.1097/COH.0b013e328304382a</t>
  </si>
  <si>
    <t>P1_477</t>
  </si>
  <si>
    <t>M_3202</t>
  </si>
  <si>
    <t>Changing community attitude towards surgery intervention for hydrocele</t>
  </si>
  <si>
    <r>
      <rPr>
        <sz val="10"/>
        <color theme="1"/>
        <rFont val="Century Gothic"/>
      </rPr>
      <t>Put in place mechanisms to empower communities to participate and engage in health action at the planning, implementation and evaluation levels with the ultimate aim of buildiing trust in health systems. T</t>
    </r>
    <r>
      <rPr>
        <sz val="10"/>
        <color theme="1"/>
        <rFont val="Century Gothic"/>
      </rPr>
      <t xml:space="preserve">his would contribute to improving access to  essential services, quality of care, and demand for essential services. </t>
    </r>
  </si>
  <si>
    <t>The study aimed at documenting mechanisms of unlocking trust in community health systems (CHSs) in the context of a LF hydrocele management project that was implemented in Luangwa District, Zambia.</t>
  </si>
  <si>
    <t>Unlocking Trust in Community Health Systems: Lessons From the Lymphatic Filariasis Morbidity Management and Disability Prevention Pilot Project in Luangwa District, Zambia</t>
  </si>
  <si>
    <t>Joseph M. Zulu, Patricia Maritim, Adam Silumbwe, Hikabasa Halwiindi, Patricia Mubita, George Sichone, Chileshe H. Mpandamabula, Frank Shamilimo, Charles Michelo8ID</t>
  </si>
  <si>
    <t>https://doi.org/10.34172/ijhpm.2021.133</t>
  </si>
  <si>
    <t>Change the attitude and beliefs of the community</t>
  </si>
  <si>
    <t>P1_478</t>
  </si>
  <si>
    <t>M_3206</t>
  </si>
  <si>
    <t>Measuring educational impact on health systems</t>
  </si>
  <si>
    <r>
      <rPr>
        <sz val="10"/>
        <color theme="1"/>
        <rFont val="Century Gothic"/>
      </rPr>
      <t xml:space="preserve">Provide continuing education and training to align with health sector needs and evalaute the impact of those trainings on the workplace and the society. </t>
    </r>
    <r>
      <rPr>
        <sz val="10"/>
        <color theme="1"/>
        <rFont val="Century Gothic"/>
      </rPr>
      <t xml:space="preserve">This would contribute to improving access to essential services, quality of care, and demand for essential services. </t>
    </r>
  </si>
  <si>
    <t>To explore the qualitative impact of two English language MPH learning programs.</t>
  </si>
  <si>
    <t>Ethiopia, Ghana, Liberia, South Africa, Zambia, Uganda, Namibia, Indonesia, Afghanistan, China, Netherlands&amp; Georgia</t>
  </si>
  <si>
    <t>Impact of MPH programs: contributing to health system strengthening in low- and middle-income countries?</t>
  </si>
  <si>
    <t>Zwanikken, Prisca A C; Alexander, Lucy; Scherpbier, Albert</t>
  </si>
  <si>
    <t>https://doi.org/10.1186/s12960-016-0150-7</t>
  </si>
  <si>
    <t>Training of mid- to higher level cadres in public health enable
 graduates with competencies to strengthen health systems in LMICs.</t>
  </si>
  <si>
    <t>P1_479</t>
  </si>
  <si>
    <t>W1_02</t>
  </si>
  <si>
    <t>Human resources for health reforms</t>
  </si>
  <si>
    <t>Attain health systems efficiency through human resources for health reforms which has the following three components: a) creating a new cadre, designated  as health extension workers (HEW) b) task shifting and scaling up the production of mid-level health professionals c) increasing the production and competencies of general-practice physicians through an expansion of medical schools and a reform of medical school curricula to address a critical shortage of medical doctors</t>
  </si>
  <si>
    <t>Improving health system efficiency through human resources for health reforms</t>
  </si>
  <si>
    <t>Improving health system efficiency: Ethiopia: human resources for health reforms</t>
  </si>
  <si>
    <t>Alebachew, Abebe, Waddington, Catriona</t>
  </si>
  <si>
    <t>https://apps.who.int/iris/handle/10665/187240</t>
  </si>
  <si>
    <t>P1_480</t>
  </si>
  <si>
    <t>W1_03</t>
  </si>
  <si>
    <t>Effectiveness of interventions to address HIV infection</t>
  </si>
  <si>
    <t>Implement a multi pronged approach to Improve access to HIV care services in prisons, proven by an evaluation to hve shown notable mprovements in HIV/AIDS education with improved levels of knowledge and self reported behavioural change, increased access to to HIV counselling and testing, use of condoms etc.</t>
  </si>
  <si>
    <t>A multi pronged approach can be used to Improve access to HIV care services in the prisons</t>
  </si>
  <si>
    <t>Effectiveness of interventions to manage HIV in prisons</t>
  </si>
  <si>
    <t>Ralf Jürgens</t>
  </si>
  <si>
    <t>https://apps.who.int/iris/handle/10665/43806</t>
  </si>
  <si>
    <t>P1_481</t>
  </si>
  <si>
    <t>W1_05</t>
  </si>
  <si>
    <t>Menu of cost effectiveness interventions for mental health</t>
  </si>
  <si>
    <t>Select and implement from the WHO menu of cost-effective interventions for mental health. (Geneva: WHO; 2021), available for use by Member States when selecting interventions, as appropriate for their national context.</t>
  </si>
  <si>
    <t>To provide interventions that will increase access to mental health services</t>
  </si>
  <si>
    <t>WHO HQ</t>
  </si>
  <si>
    <t>WHO menu of cost-effective interventions for mental health. Geneva: World Health Organization; 2021. Licence:CC BY-NC-SA 3.0 IGO</t>
  </si>
  <si>
    <t>World health organization</t>
  </si>
  <si>
    <t>"https://apps.who.int/iris/handle/10665/343074"</t>
  </si>
  <si>
    <t>P1_482</t>
  </si>
  <si>
    <t>W1_08</t>
  </si>
  <si>
    <t xml:space="preserve">Supplementary immunization activities </t>
  </si>
  <si>
    <t xml:space="preserve">Review and implement strategies for polio immunization, during implementation of  supplimentary immunization activities, by summurizing  summarizing the skills and number of people required for their implementation, outlining the approach used to mobilize and manage human resources, and discussesing  the  overall impact of the approach itself. </t>
  </si>
  <si>
    <t>To review the strategies for polio eradication,summarize the skills and number of people required for their implementation, outline the approach used to mobilize and manage these human resources, and discusses the impact of this approach.</t>
  </si>
  <si>
    <t>Worldwide</t>
  </si>
  <si>
    <t>Polio eradication: Mobilising the human resources</t>
  </si>
  <si>
    <t>R. Bruce Aylward &amp; Jennifer Linkins</t>
  </si>
  <si>
    <t>"https://apps.who.int/iris/handle/10665/269377"</t>
  </si>
  <si>
    <t>P1_483</t>
  </si>
  <si>
    <t>W1_13</t>
  </si>
  <si>
    <t>Multi-sectoral approach to strengthen the availability and distribution of human resources for health</t>
  </si>
  <si>
    <t xml:space="preserve">Put in place innvative strategies and multisectoral partnership  led by the Ministry of Health and supported by diverse national and international organizations to address the shortages and maldistribution of human resources for improving access to health services </t>
  </si>
  <si>
    <t xml:space="preserve">To address the shortages and maldistribution of human resources for improving access to health services </t>
  </si>
  <si>
    <t>Strengthening human resources for health through multisectoral approaches and leadership: the case of Cameroon</t>
  </si>
  <si>
    <t>S Kingue, E Rosskam, AC Bela, A Adjidjaa &amp; L Codjia</t>
  </si>
  <si>
    <t>https://apps.who.int/iris/handle/10665/271439</t>
  </si>
  <si>
    <t>P1_484</t>
  </si>
  <si>
    <t>W1_16</t>
  </si>
  <si>
    <t>Recommendations on digital interventions for health system strengthening</t>
  </si>
  <si>
    <t>Use digital health interventions primarly available via mobile device to complement and enhance health system functions through mechanisms such as accelerated exchange of information</t>
  </si>
  <si>
    <t>To provide evidence that digital health interventions complement and enhance health system functions through mechanisms such as accelerated exchange of information</t>
  </si>
  <si>
    <t>WHO guideline: recommendations on digital interventions for health system strengthening</t>
  </si>
  <si>
    <t>https://apps.who.int/iris/handle/10665/311941</t>
  </si>
  <si>
    <t>P1_485</t>
  </si>
  <si>
    <t>W1_17</t>
  </si>
  <si>
    <t>Road map for scaling up the human resources for health for improved health service delivery in the African Region 2012–2025</t>
  </si>
  <si>
    <t>Implement the 2012 -2025 HRH roam map for Africa which is articulated aroung the follwoing six strategic areas : (i) strengthening health workforce leadership and governance capacity; (ii) strengthening HRH regulatory capacity in the Region; (iii) scaling up education and training of health workers; (iv) optimizing the utilization, retention and performance of the existing health workforce; (v) improving health workforce information and generation of evidence for decision making and; (vi) strengthening health workforce partnership and dialogue</t>
  </si>
  <si>
    <t>The general objective of the Road map is to scale up the availability and strengthen the performance of the health workforce for improved health service delivery in the African Region</t>
  </si>
  <si>
    <t>Regional committee for Africa</t>
  </si>
  <si>
    <t>https://apps.who.int/iris/handle/10665/80240</t>
  </si>
  <si>
    <t>P1_486</t>
  </si>
  <si>
    <t>W1_18</t>
  </si>
  <si>
    <t>What do we know about community health workers? A systematic review of existing reviews</t>
  </si>
  <si>
    <t>Evidence based approaches to integrating community health workers in the health system</t>
  </si>
  <si>
    <t>Community health worker reviews to provide approaches to integrating community health workers in the health system</t>
  </si>
  <si>
    <t>Kerry Scott, Sarah Beckham, MargaretGross, George Pariyo, Krishna Rao, Giorgio Cometto and Henry B Perry.</t>
  </si>
  <si>
    <t>https://apps.who.int/iris/handle/10665/340717</t>
  </si>
  <si>
    <t>P1_487</t>
  </si>
  <si>
    <t>W1_21</t>
  </si>
  <si>
    <t>Enhancing the role of community health nursing for universal health coverage</t>
  </si>
  <si>
    <t>Enhance the role of community health nursing for universal health coverage by undertaking the following policy options to address challenges and gaps: • establishing a clear framework for the practice of community health nursing;
• enhancing the education of CHNs related to practice in primary health care and community settings;
• fostering collaboration between key stakeholders in PHC systems;
• developing comprehensive advocacy plans for increasing awareness and understanding of CHN in countries.</t>
  </si>
  <si>
    <t>To examine the status Community health nursing services for universal health coverage</t>
  </si>
  <si>
    <t>Senegal, Cameroon, Malawi, Swaziland, Uganda, Belize,Guyana, Trinidad &amp;Tobago, Indonesia, India, Bangladesh, Nepal</t>
  </si>
  <si>
    <t>Enhancing the role of community health nursing for Universal Health coverage</t>
  </si>
  <si>
    <t>World Health Organization (WHO)</t>
  </si>
  <si>
    <t>https://apps.who.int/iris/handle/10665/255047</t>
  </si>
  <si>
    <t>P1_488</t>
  </si>
  <si>
    <t>W1_22</t>
  </si>
  <si>
    <t>WHO Package of essential noncommunicable (PEN) disease interventions for primary health care in low-resource settings</t>
  </si>
  <si>
    <t>The WHO PEN defines a minimum set of interventions to address major NCDs in primary care. The interventions are
for the detection, diagnosis, treatment and care of cardiovascular diseases, diabetes and chronic respiratory diseases.
A section for cancer early diagnosis is also included. Components of healthy lifestyle, self care and palliative care also
feature in the package. Sample templates and tools are also provided. These components are feasible even in low-
resource settings, and can be delivered by primary care physicians and non-physician health workers. Contents of
WHO PEN can be adapted to emergency and humanitarian settings. Countries can expand on the core interventions
according to their needs and resources.</t>
  </si>
  <si>
    <t>To improve the coverage of appropriate services for people with NCDs services in primary care setting</t>
  </si>
  <si>
    <t>Package of essential noncommunicable (PEN) disease interventions for primary health care in low-resource settings</t>
  </si>
  <si>
    <t xml:space="preserve">World health organization </t>
  </si>
  <si>
    <t>https://apps.who.int/iris/handle/10665/44260</t>
  </si>
  <si>
    <t>P1_489</t>
  </si>
  <si>
    <t>W1_24</t>
  </si>
  <si>
    <t>Retention of the health workforce in rural and remote areas: a systematic review</t>
  </si>
  <si>
    <t>Combine/integrate/bundle health workers retention strategies /interventions that are educational; regulatory; financial; and professional or personal support with into a comprehensive package, targeting the individual health worker in an individual community, with their changing needs addressed over time</t>
  </si>
  <si>
    <t>The objective was to assess the access to health workers in remote and rural areas through their improved retention for increased access to health care services</t>
  </si>
  <si>
    <t>Rural and remote areas across the world</t>
  </si>
  <si>
    <t>Geneva: World Health Organization; 2020 (Human Resources for Health Observer Series No. 25).</t>
  </si>
  <si>
    <t>https://apps.who.int/iris/handle/10665/337300</t>
  </si>
  <si>
    <t>P1_490</t>
  </si>
  <si>
    <t>W2_02</t>
  </si>
  <si>
    <t>Assessment of medicine pricing and reimbursement systems in health insurance schemes</t>
  </si>
  <si>
    <t xml:space="preserve"> Improve Medicine pricing and reimbursement through the health insurance system inorder to address the challenges of cost escalation in the Africa region</t>
  </si>
  <si>
    <t>This objective was to summarizes findings of the country case studies, identifies challenges, and draw on lessons from the case study countries and from other countries with regard to medicine pricing and reimbursement under health insurance system. In addition, the propose recommendations to improve medicine pricing and reimbursement in the African region.</t>
  </si>
  <si>
    <t>Ethiopia, Gabon, Ghana, Rwanda, Senegal</t>
  </si>
  <si>
    <t>World health organization-africa region</t>
  </si>
  <si>
    <t>https://apps.who.int/iris/handle/10665/246416</t>
  </si>
  <si>
    <t>P1_491</t>
  </si>
  <si>
    <t>W2_05</t>
  </si>
  <si>
    <t>Promoting Oral Health in Africa: Prevention and control of oral diseases and noma as part of essential noncommunicable disease interventions</t>
  </si>
  <si>
    <t>Adopt and use  a manual that promotes oral health in Africa and whose distinct objectives are:  to inform and support policy-makers and administrators at local, district and national levels to strengthen oral health policies within wider NCD policies;• to equip staff in PHC facilities with a set of effective interventions to address the most frequent oral diseases and conditions• to promote and guide the creation or reinforcement of oral health programmes in schools;• to contribute to communities’ awareness of the causes of oral diseases and how public health measures can be used to prevent and treat them</t>
  </si>
  <si>
    <t>The manual was designed to be easily adaptable to different national contexts. Its objectives are:• To inform and support policy-makers and administrators at local, district and national levels to strengthen oral health policies within wider NCD policies;• To equip staff in PHC facilities with a set of effective interventions to address the most frequent oral diseases and conditions• To promote and guide the creation or reinforcement of oral health programmes in schools;• To contribute to communities’ awareness of the causes of oral diseases and how public health measures can be used to prevent and treat them</t>
  </si>
  <si>
    <t>WHO Regional office for Africa</t>
  </si>
  <si>
    <t>https://apps.who.int/iris/handle/10665/205886</t>
  </si>
  <si>
    <t>P2_001</t>
  </si>
  <si>
    <t>A_0002</t>
  </si>
  <si>
    <t xml:space="preserve">The Connect Project, a national cadre of community health workers (CHWs) - a WAJA model, </t>
  </si>
  <si>
    <t>Develop, implement, and evaluate a single, official, national cadre of community health workers (CHWs) including a service package, role, and training programme. This is about operationalizing a CHW component of the Primary Health Care Services Development Policy (MMAM) and a stratgy of how CHWs would be introduced in the health system. All CHWs were selected by way of community election, had attained four years of secondary education, received nine months of primary health-care training, and were formally hired as salaried local government employees.</t>
  </si>
  <si>
    <t>To reach rural populations with essential services, including family planning education, re-supply of oral contraceptives and condoms, sexually transmitted infections/HIV prevention education, safe motherhood and essential newborn care counselling, and Integrated Management of Childhood Illness (IMCI), which includes community case management of malaria, pneumonia, and diarrhoea (iCCM).</t>
  </si>
  <si>
    <t>An exploration of the feasibility, acceptability, and effectiveness of professional, multitasked community health workers in Tanzania</t>
  </si>
  <si>
    <t xml:space="preserve">Colin Baynes, Helen Semu, Jitihada Baraka, Hildegalda Mushi, Kate Ramsey, Almamy Malick Kante, James F. Phillips </t>
  </si>
  <si>
    <t>https://doi.org/10.1080/17441692.2015.1080750</t>
  </si>
  <si>
    <t>P2_002</t>
  </si>
  <si>
    <t>A_0005</t>
  </si>
  <si>
    <t>Environmental health interventions (access to water and sanitation)</t>
  </si>
  <si>
    <t>Scale up sanitation coverage to provide a healthier environment to children and save lives of children under five</t>
  </si>
  <si>
    <t>To address child health. Water and sanitation help reduce diarrheal incidence, as well as rural clean energy solutions help reduce incidence of acute respiratory infections.</t>
  </si>
  <si>
    <t>Environmental health and child survival in Nepal: Health equity, cost-effectiveness, and priority-setting</t>
  </si>
  <si>
    <t>A. Acharya</t>
  </si>
  <si>
    <t>http://jhir.library.jhu.edu/handle/1774.2/44611</t>
  </si>
  <si>
    <t>P2_003</t>
  </si>
  <si>
    <t>A_0011</t>
  </si>
  <si>
    <t>A digital health technology (including video training and
data digitization interventions)</t>
  </si>
  <si>
    <t>Use of satellite communication (SatCom) technology and an existing 3G mobile network for providing video training (VTR) for health workers and improving the digitization of healthcare data. The digital health technology involved providing 62 facilities with a tablet computer containing a video training application (VTR Mobile) and a data digitization application. The VTR Mobile Application: allowed participants to access video, audio, and text-based MCH materials through the internet. Data Digitization Application was a computer-enabled decision support and point-of-care data capture solution that enabled Frontline Health Workers (FHWs) to capture patient-level health information and transmit relevant healthcare data to remote servers via mobile networks.</t>
  </si>
  <si>
    <t>To upport of community health workers, optimize health system performance, and improve maternal and child health status</t>
  </si>
  <si>
    <t>Sustainability of the Effects and Impacts of Using Digital Technology to Extend Maternal Health Services to Rural and Hard-to-Reach Populations: Experience From Southwest Nigeria</t>
  </si>
  <si>
    <t>D. Akeju; B. Okusanya; K. Okunade; A. Ajepe; M. J. Allsop; B. Ebenso</t>
  </si>
  <si>
    <t>https://dx.doi.org/10.3389/fgwh.2022.696529</t>
  </si>
  <si>
    <t>P2_004</t>
  </si>
  <si>
    <t>A_0022</t>
  </si>
  <si>
    <t xml:space="preserve">Digital targeted client communication (DTCC) via mobile devices </t>
  </si>
  <si>
    <t>Implement and use digital targeted client communication (DTCC) via mobile devices on topics related to reproductive, maternal, newborn, child, or adolescent health (RMNCAH). DTCC refers to the transmission of targeted health content to a specified population, or to individuals within a predefined health or demographic group. Common types oftargeted client communication are text messages thatremind people to go to appointments or take their medicines. Other types include phone calls, interactive voice response, or multimedia messages that oJer healthcare information, advice, monitoring, and support. Mobile devices refered to mobile phones or handheld mobile devices of any kind (but not analogue landline telephones), as well as tablets, personal digital assistants, and smartphones that facilitate communication to a targeted group of clients via diJerent channels including short message service (SMS), voice, interactive voice response, multimedia messages, and social media when used for instant messaging purposes. The included studies explored seven diJerent methods or combinations of methods for delivering DTCC: app, interactive voice response (IVR), IVR + SMS, SMS + voice call, SMS, mobile phone messaging, and mobile phones in general.</t>
  </si>
  <si>
    <t xml:space="preserve">To provide targeted educational,  promotional, alert, notification, or reminder infromation to patients or the public on topics related to reproductive, maternal, newborn, child, or adolescent health (RMNCAH). </t>
  </si>
  <si>
    <t>Cambodia, Cameroon, Ghana, India, Kenya, Lesotho, Nigeria, Sierra Leone, South Africa, and Uganda</t>
  </si>
  <si>
    <t>Clients’ perceptions and experiences of targeted digital communication accessible via mobile devices for reproductive, maternal, newborn, child, and adolescent health: a qualitative evidence synthesis</t>
  </si>
  <si>
    <t>Ames HMR, Glenton C, Lewin S, Tamrat T, Akama E, Leon N.</t>
  </si>
  <si>
    <t>http://dx.doi.org/10.1002/14651858.CD013447</t>
  </si>
  <si>
    <t>Around half ofthe studies in both the synthesis and the reviewswere from low-income countries (primarily African countries), whilstthe remaining studies
where from high-income countries (primarily the USA).</t>
  </si>
  <si>
    <t>P2_005</t>
  </si>
  <si>
    <t>A_0023</t>
  </si>
  <si>
    <t>The Integrated Management of Childhood Illness (IMCI)</t>
  </si>
  <si>
    <t>Implement and sustain all components of the Integrated Management of Childhood Illness (IMCI) in order to improve quality of child care over time. The IMCI is a three-component health system strengthening initiative: (1) improving clinical case-management skills among health workers, (2) improving facility infrastructure, and (3) improving family and community practices in order to sustained better child health outcomes.</t>
  </si>
  <si>
    <t>To improve poor child health outcomes bycomprehensively managing the five core diseases contributing to the high burden of childhood disease in developing nations.</t>
  </si>
  <si>
    <t>Sub-Saharan Africa (Kenya, Ghana, Mozambique, Nigeria, Tanzania, Zambia, and Zimbabwe)</t>
  </si>
  <si>
    <t>Assessing quality of health services delivery for children in Sub-Saharan Africa during the implementation of the integrated management of childhood illness (IMCI): Kenya, 1999-2010</t>
  </si>
  <si>
    <t>A. O. Amoah</t>
  </si>
  <si>
    <t>https://digitallibrary.tulane.edu/islandora/object/tulane%3A46034</t>
  </si>
  <si>
    <t>P2_006</t>
  </si>
  <si>
    <t>A_0038</t>
  </si>
  <si>
    <t>The Emerald (emerging mental health systems in
low- and middle-income countries) project</t>
  </si>
  <si>
    <t>Implament core elements of the Emerald project to enhance health system performance in delivering mental healthcare in low- and middle-income countries. These elements include: (a) involving relevant stakeholders; (b) generating evidence for local implementation of policies; (c) capacity-building initiatives; and (d) a targeted communication and dissemination strategy for the project’s research activities and results.</t>
  </si>
  <si>
    <t xml:space="preserve">To improve mental health outcomes by enhancing health system performance. In other words, the Emerald project aims to identify key health system barriers to, and solutions for, the scaled-up delivery of mental health services in low- and middle-income countries, and by doing so improve mental health outcomes in a fair and efficient way. </t>
  </si>
  <si>
    <t>Ethiopia, India, Nepal, Nigeria, South Africa and Uganda</t>
  </si>
  <si>
    <t>Effective methods for knowledge transfer to strengthen mental health systems in low- and middle-income countries</t>
  </si>
  <si>
    <t>J. L. Ayuso-Mateos; M. Miret; P. Lopez-Garcia; A. Alem; D. Chisholm; O. Gureje; C. Hanlon; M. Jordans; F. Kigozi; C. Lund; I. Petersen; M. Semrau; R. Shidhaye; G. Thornicroft</t>
  </si>
  <si>
    <t>https://doi.org/10.1192/bjo.2019.50</t>
  </si>
  <si>
    <t>P2_007</t>
  </si>
  <si>
    <t>A_0039</t>
  </si>
  <si>
    <t>A hospital performance measurement (HPM) instrument</t>
  </si>
  <si>
    <t>Implement and sustain a hospital performance measurement (HPM) instrument to evaluate the quantity and quality of inputs, processes, and outputs of district level hospitals in a limited resource setting, for evidence-based management decisions to improve hospital performance and quality of care.</t>
  </si>
  <si>
    <t>To collect and analyze routine essential data at a district level facility in a limited resource setting. Other objectives can be: 1) to provide epidemiologic and public health data on health care services, 2) to inform accreditation and certification process, 3) to assist with healthcare management process and activities, 4) to identify areas for quality improvement, 5) to increase accountability throughout the system and to the public, and 6) to help purchasers and consumers make informed choices among services</t>
  </si>
  <si>
    <t xml:space="preserve"> Sub-Saharan African countries (Cameroon)</t>
  </si>
  <si>
    <t>Performance measurement of district level hospitals in low income countries: Participatory development of an instrument to assess inputs, processes, and outputs for evidence-based management and quality improvement</t>
  </si>
  <si>
    <t>M. J. Baba Djara</t>
  </si>
  <si>
    <t>https://hdl.handle.net/2144/10935</t>
  </si>
  <si>
    <t>P2_008</t>
  </si>
  <si>
    <t>A_0044</t>
  </si>
  <si>
    <t>The Rwanda performance Based Financing (PBF) scheme</t>
  </si>
  <si>
    <t xml:space="preserve">Implement a performance based financing (PBF) scheme through bonus payments to providers to improve both the use and quality of maternal health services. </t>
  </si>
  <si>
    <t xml:space="preserve">To improve both the use and quality of maternal health services. </t>
  </si>
  <si>
    <t>Impact of Performance-Based Financing on the quantity and quality of maternal health services in Rwanda</t>
  </si>
  <si>
    <t>P. Basinga</t>
  </si>
  <si>
    <t>https://www.proquest.com/openview/93aa82fac5ce1cd8a4474ff17386fc30/1?pq-origsite=gscholar&amp;cbl=18750</t>
  </si>
  <si>
    <t>P2_009</t>
  </si>
  <si>
    <t>A_0046</t>
  </si>
  <si>
    <t xml:space="preserve">A Obstetrics and Gynecology residency training program </t>
  </si>
  <si>
    <t>Establish a country’s residency training program in Obstetrics and Gynecology through African community-institutional partnerships to train more specialists that the country would have done if cabdidates were sent outside the country. This would ensure that rural communities had access to those specialists as part of a primary care team.</t>
  </si>
  <si>
    <t>To combat the rising maternal mortality and strengthen
health systems to improve maternal care.</t>
  </si>
  <si>
    <t>Community-Institutional Partnerships to Strengthen Maternal Health Care: Case Study of the First Obstetrics and Gynecology Specialty Training Program in Liberia</t>
  </si>
  <si>
    <t>A. M. Beddoe; M. Reis; A. Benson; L. Rehwaldt; J. Mullbah; J. Johnson; M. Lieber; A. Dottino; C. Maund; S. Campbell; V. Kerry; J. Solomon; W. Lieb; M. Brodman; E. Gharoro; S. Sayeed; T. Nuthulaganti; B. C. Johnson; J. Brown; R. Marshall; B. Dahn</t>
  </si>
  <si>
    <t>https://dx.doi.org/10.3389/fpubh.2021.779035</t>
  </si>
  <si>
    <t>P2_010</t>
  </si>
  <si>
    <t>A_0060</t>
  </si>
  <si>
    <t>Mental Health and Psychosocial Support (MHPSS) services.</t>
  </si>
  <si>
    <t>Public health framework, targeting different levels (individual, family and community), and includes both prevention and treatment of mental health</t>
  </si>
  <si>
    <t>To increase participation and local ownership of responsibility and mutual support for mental and psychsocial services</t>
  </si>
  <si>
    <t>South Sudan</t>
  </si>
  <si>
    <t>Developing mental health and psychosocial support interventions in an extremely resource poor context Intervention</t>
  </si>
  <si>
    <t>Duku Boniface,Taban Khasim, JoshuaManikese &amp; Leo Dijkman</t>
  </si>
  <si>
    <t>https://dx.doi.org/10.1097/WTF.0b013e32832ff4cc</t>
  </si>
  <si>
    <t>P2_011</t>
  </si>
  <si>
    <t>A_0062</t>
  </si>
  <si>
    <t>Health voucher program</t>
  </si>
  <si>
    <t>Voucher are distributed to a targeted population for a fraction of the cost of services or receive it for free and redeem it an accredited health facilities (public or private) for specific services. Facilities are reimbursed for the care they deliver through government or development aid.</t>
  </si>
  <si>
    <t>to give patients the   economic power to demand high-quality healthcare, to target aid to high-risk or low-income patients for critical services and to increase utilization rates within these populations.</t>
  </si>
  <si>
    <t xml:space="preserve">Bangladesh, Cambodia, India, Mozambique, Nicragua, Niger, Senegal, Taiwan, Tanzania, Uganda, Zambia </t>
  </si>
  <si>
    <t>Evidence to Policy: Do Voucher Programs Improve Maternal Health in Developing Countries?</t>
  </si>
  <si>
    <t>Carinne Delia Brody</t>
  </si>
  <si>
    <t>http://digitalassets.lib.berkeley.edu/etd/ucb/text/Brody_berkeley_0028E_12244.pdf</t>
  </si>
  <si>
    <t>P2_012</t>
  </si>
  <si>
    <t>A_0091</t>
  </si>
  <si>
    <t>Performance-based payements</t>
  </si>
  <si>
    <t>Payments are made to health workers and health facilities against indicators them were to be made on a quarterly basis.</t>
  </si>
  <si>
    <t>To  increase key maternal and child health outputs, to improve quality of health services and to ensure higher patient satisfaction with health service delivery</t>
  </si>
  <si>
    <t>Afghsnistan</t>
  </si>
  <si>
    <t>Performance-based payments, provider motivation and quality of care in Afghanistan</t>
  </si>
  <si>
    <t>E. M. Dale</t>
  </si>
  <si>
    <t>http://jhir.library.jhu.edu/handle/1774.2/37010</t>
  </si>
  <si>
    <t>P2_013</t>
  </si>
  <si>
    <t>A_0102</t>
  </si>
  <si>
    <t>Paying for performance (P4P)</t>
  </si>
  <si>
    <t>transfer of money or material goods conditional on taking a measurable action or achieving a predetermined performance target. The health workers or healthcare facilities are rewarded if they give a particular services or deliver care that is of a certain quality, or if their patients use particular services and achieve better health as a result.</t>
  </si>
  <si>
    <t>to align the incentives of healthcare providers with public health goals</t>
  </si>
  <si>
    <t>Paying for performance to improve the delivery of health interventions in low‐ and middle‐income countries</t>
  </si>
  <si>
    <t>K. Diaconu; J. Falconer; A. Verbel; A. Fretheim; S. Witter</t>
  </si>
  <si>
    <t>https://dx.doi.org/10.1002/14651858.CD007899.pub3</t>
  </si>
  <si>
    <t>P2_014</t>
  </si>
  <si>
    <t>A_0116</t>
  </si>
  <si>
    <t>Programme d’appui aux Districts Sanitaires (PADS): A combination of health systems strengthening interventions</t>
  </si>
  <si>
    <t>(1) reinforcement of health care services (health facilities and district hospitals) through the construction and rehabilitation of the infrastructures and the provision of biomedical equipment; (2) strengthening the medicines supply management system; (3) trainings/ capacity building to improve the technical skills of health personnel (4) performance-based contracting to finance health activities and provide remuneration based on performance</t>
  </si>
  <si>
    <t>To improving the infrastructure, supplies, training and sensitization for maternal and infant health in two districts of rural Chad.</t>
  </si>
  <si>
    <t>Effects of a four-year health systems intervention on the use of maternal and infant health services: results from a programme evaluation in two districts of rural Chad</t>
  </si>
  <si>
    <t>S. Erismann; J.-P. Gami; B. Ouedraogo; D. Revault; H. Prytherch; F. Lechthaler</t>
  </si>
  <si>
    <t>https://dx.doi.org/10.1186/s12889-021-12330-2</t>
  </si>
  <si>
    <t>P2_015</t>
  </si>
  <si>
    <t>A_0118</t>
  </si>
  <si>
    <t>Health system strengthening (HSS) interventions  for strengthening maternal services</t>
  </si>
  <si>
    <t>Facility renovations, staffing, equipment, and training, while removing logistical and financial barriers to medical care (e.g., ambulance network and user-fee exemptions).</t>
  </si>
  <si>
    <t>To improve system readiness at all levels of care (community health, primary health centers, district hospital)</t>
  </si>
  <si>
    <t>Assessing trends in the content of maternal and child care following a health system strengthening initiative in rural Madagascar: a longitudinal cohort study</t>
  </si>
  <si>
    <t>C. Ezran; M. H. Bonds; A. C. Miller; L. F. Cordier; J. Haruna; D. Mwanawabenea; M. Randriamanambintsoa; H. T. Razanadrakato; M. A. Ouenzar; B. R. Razafinjato; et al.</t>
  </si>
  <si>
    <t>https://dx.doi.org/10.1371/journal.pmed.1002869</t>
  </si>
  <si>
    <t>P2_016</t>
  </si>
  <si>
    <t>A_0123</t>
  </si>
  <si>
    <t>Quality NurseMentor (QNM) health systems strengthening intervention</t>
  </si>
  <si>
    <t>QNMs strengthen services by building staff capacity and clinical management skills through ongoing mentoring and support, and ensure proper application of national PMTCT guidelines</t>
  </si>
  <si>
    <t>To improving PMTCT processes and outcomes, at South African maternal and child health facilities in high HIV-prevalence districts.</t>
  </si>
  <si>
    <t>An innovative approach to improve the quality of prevention of mother-to-child transmission of HIV programs Through nurse clinical mentoring in South Africa</t>
  </si>
  <si>
    <t>G. Fatti; A. Rundare; B. Pududu; E. Mothibi; A. Jason; N. Shaikh; P. Robinson; B. Eley; D. Jackson; A. Grimwood</t>
  </si>
  <si>
    <t>https://dx.doi.org/10.1097/QAI.0b013e31828f5a5c</t>
  </si>
  <si>
    <t>P2_017</t>
  </si>
  <si>
    <t>A_0208</t>
  </si>
  <si>
    <t>Lay health workers (LHWs) in primary and community health care for maternal and child health and themanagement of infectious diseases</t>
  </si>
  <si>
    <t>A 'lay health worker' was defined as any health worker carrying out functions related to healthcare delivery,trained in some way in the context of the intervention, and having no formal professional or paraprofessional certificate or tertiary education degree. There were norestrictions on care recipients</t>
  </si>
  <si>
    <t>To assess the eff ects of lay health workers (LHWs) interventions in primary and community health care on maternal and child health and the management of infectious diseases.</t>
  </si>
  <si>
    <t>Lay health workers in primary and community health care for maternal and child health and themanagement of infectious diseases</t>
  </si>
  <si>
    <t>Simon Lewin , Susan Munabi‐Babigumira , Claire Glenton , Karen Daniels , Xavier Bosch‐Capblanch , Brian E van Wyk , Jan Odgaard‐Jensen , Marit Johansen, Godwin N Aja , Merrick Zwarenstein, Inger B Scheel</t>
  </si>
  <si>
    <t>https://dx.doi.org/10.1002/14651858.CD004015.pub3</t>
  </si>
  <si>
    <t>P2_018</t>
  </si>
  <si>
    <t>A_0280</t>
  </si>
  <si>
    <t>Maternal and Newborn Improvement, Health Systems Strengthening (MANI-HSS) programme</t>
  </si>
  <si>
    <t>At county level supports health facilities by providing Emergency Obstetric and Neonatal Care (EmONC) training to staff and establishment of six technical working groups (TWGs) to address human resources for health, health care financing, quality of service delivery, monitoring and evaluation, community health services, and health products and technology management respectively. At sub-county, activities included support for annual work plans and budgets, application of organisational capacity assessment tools, orientation and training of hospital management boards, support for health facility planning and budgeting, orientation and training of health facility management committees, and provision of travel vouchers for pregnant women to deliver at healthcare facilities</t>
  </si>
  <si>
    <t>to improve newborn health outcomes in Bungoma County, Kenya, focusing on access to and quality of maternal and neonatal care</t>
  </si>
  <si>
    <t>Effect of health systems strengthening in influencing maternal and neonatal health outcomes in Bungoma County, Kenya</t>
  </si>
  <si>
    <t>B. M. Ochieng; G. Lattanzi; M. Choge; D. C. O. Kaseje; A. S. Thind</t>
  </si>
  <si>
    <t>https://dx.doi.org/10.11604/pamj.2022.41.125.30170</t>
  </si>
  <si>
    <t>P2_019</t>
  </si>
  <si>
    <t>A_0292</t>
  </si>
  <si>
    <t>Targeted client communication (TCC) via mobile devices (MD) (TCCMD</t>
  </si>
  <si>
    <t>Targeted client communication (TCC) is an intervention in which the health system sends information to particular people, based on their health status or other factors specific to that population group. Common types of TCC are text messages reminding people to attend
appointments or that offer healthcare information and support.</t>
  </si>
  <si>
    <t>to improve MNCH behaviour, service use, health, and well-being.</t>
  </si>
  <si>
    <t>Targeted client communication via mobile devices for improving maternal, neonatal, and child health</t>
  </si>
  <si>
    <t>M. J. Palmer; N. Henschke; H. Bergman; G. Villanueva; N. Maayan; T. Tamrat; G. L. Mehl; C. Glenton; S. Lewin; M. S. Fønhus; et al.</t>
  </si>
  <si>
    <t>https://dx.doi.org/10.1002/14651858.CD013679</t>
  </si>
  <si>
    <t>P2_020</t>
  </si>
  <si>
    <t>A_0308</t>
  </si>
  <si>
    <t>Health system strengthening on delivery strategies to improve child immunisation coverage</t>
  </si>
  <si>
    <t>The HSS intervention spans across all levels of care (hospital, health centres and community health) and combines horizontal support to health system readiness (eg, infrastructure, staffing, equipment, removal of user fees, social support to patients) with vertical support to clinical programmes (eg, malnutrition, emergency care, tuberculosis) and improved information systems</t>
  </si>
  <si>
    <t>how strengthening local health systems can help improve key indicators of vaccination coverage, via its different impacts on routine and outreach immunisations.</t>
  </si>
  <si>
    <t>Impact of health system strengthening on delivery strategies to improve child immunisation coverage and inequalities in rural Madagascar</t>
  </si>
  <si>
    <t>E. Rajaonarifara; M. H. Bonds; A. C. Miller; F. A. Ihantamalala; L. Cordier; B. Razafinjato; F. H. Rafenoarimalala; K. E. Finnegan; R. J. L. Rakotonanahary; G. Cowley; B. Ratsimbazafy; F. Razafimamonjy; M. Randriamanambintsoa; E. M. Raza-Fanomezanjanahary; A. Randrianambinina; C. J. Metcalf; B. Roche; A. Garchitorena</t>
  </si>
  <si>
    <t>https://dx.doi.org/10.1136/bmjgh-2021-006824</t>
  </si>
  <si>
    <t>P2_021</t>
  </si>
  <si>
    <t>A_0358</t>
  </si>
  <si>
    <t>Primary health care service package implementation</t>
  </si>
  <si>
    <t>Establishment of a Basic Package of Health Services (BPHS) for primary health care facilities,  support for  pre-service education programs to train and graduate new midwives and technical assistance initiatives to strengthen the capacity of health facility staff and MoPH officials</t>
  </si>
  <si>
    <t xml:space="preserve"> to ensure that all women with obstetric complications have access to good quality medical treatment without delay</t>
  </si>
  <si>
    <t>Strengthening Afghanistan's health system to save women's lives: Achievements and gaps in scale-up of safe delivery services</t>
  </si>
  <si>
    <t>Hannah Tappis</t>
  </si>
  <si>
    <t>http://jhir.library.jhu.edu/handle/1774.2/37001</t>
  </si>
  <si>
    <t>P2_022</t>
  </si>
  <si>
    <t>A_0454</t>
  </si>
  <si>
    <t>Pay for performance in hospital management</t>
  </si>
  <si>
    <t>Payable by patients reflecting providers’ performance, quality, and safety of care provided to care recipients. The proposed payment model has been called ‘pay for performance’ and was implemented in public hospitals as a performance measurement tool emphasizing on providers’ responsiveness and productivity, quality improvement and patients’ satisfaction.</t>
  </si>
  <si>
    <t>to improve the quantity and quality of rendered services with much more emphasis on achieving the health system goals and improving patient health outcomes.</t>
  </si>
  <si>
    <t>Pay for performance in hospital management: A case study</t>
  </si>
  <si>
    <t>M. H. Aghajani; S. Manavi; A. Maher; S. Rafiei; A. Ayoubian; A. Shahrami; R. Ronasiyan; P. Maziar</t>
  </si>
  <si>
    <t>https://dx.doi.org/10.1080/20479700.2019.1664029</t>
  </si>
  <si>
    <t>P2_023</t>
  </si>
  <si>
    <t>A_0491</t>
  </si>
  <si>
    <t>Health financing through health insurance</t>
  </si>
  <si>
    <t>Women are covered by health insurance support at the national level for maternal health services such as antenatal care (ANC) services and institutional delivery</t>
  </si>
  <si>
    <t>to understand the effect of health insurance on the access to and utilization of maternal health care services</t>
  </si>
  <si>
    <t>Health insurance support on maternal health care: evidence from survey data in India</t>
  </si>
  <si>
    <t>I. Ali; S. N. Akhtar; B. G. Chauhan; M. A. Malik; K. D. Singh</t>
  </si>
  <si>
    <t>https://dx.doi.org/10.1093/pubmed/fdac025</t>
  </si>
  <si>
    <t>P2_024</t>
  </si>
  <si>
    <t>A_0640</t>
  </si>
  <si>
    <t>Mobile health (mHealth) applications (apps)</t>
  </si>
  <si>
    <t>Development of  mobile applications (self-testing, quarantine monitoring, and contact tracing apps) to improve the efficacy of the health system response to coronavirus disease 2019. Dissemination of untargeted COVID-19-related information on preventative strategies and monitoring the movements of quarantined individuals was the function</t>
  </si>
  <si>
    <t>To improve the efficacy of the health system response to coronavirus disease 2019.</t>
  </si>
  <si>
    <t>An overview of mobile applications (apps) to support the coronavirus disease 2019 response in India</t>
  </si>
  <si>
    <t>A. Bassi; S. Arfin; O. John; V. Jha</t>
  </si>
  <si>
    <t>https://doi.org/10.4103/ijmr.IJMR_1200_20</t>
  </si>
  <si>
    <t>P2_025</t>
  </si>
  <si>
    <t>A_0678</t>
  </si>
  <si>
    <t>Hospital-based quality improvement (QI) programs</t>
  </si>
  <si>
    <t>The QI program consisted of: planning meetings with district and hospitals staff; creation of multi-disciplinary QI teams; establishment of a QI steering committee; design and implementation of a locally appropriate QI curriculum; and monthly consultation from technical advisers.</t>
  </si>
  <si>
    <t>To strengthen hospital management through a QI initiative</t>
  </si>
  <si>
    <t>Developing a hospital quality improvement initiative in Lesotho</t>
  </si>
  <si>
    <t>Joshua Berman, Elizabeth Limakatso Nkabane, Sebaka Malope, Seta Machai,  Brian Jack and William Bicknell</t>
  </si>
  <si>
    <r>
      <rPr>
        <sz val="10"/>
        <color rgb="FF000000"/>
        <rFont val="Century Gothic"/>
      </rPr>
      <t xml:space="preserve"> </t>
    </r>
    <r>
      <rPr>
        <u/>
        <sz val="10"/>
        <color rgb="FF1155CC"/>
        <rFont val="Century Gothic"/>
      </rPr>
      <t>https://doi.org/10.1108/IJHCQA-01-2012-0010</t>
    </r>
  </si>
  <si>
    <t>P2_026</t>
  </si>
  <si>
    <t>A_0754</t>
  </si>
  <si>
    <t xml:space="preserve">Quality of care offered by hospitals with provision of subsidized low-cost private health insurance </t>
  </si>
  <si>
    <t>The insurance package provided coverage for consultations, diagnostic tests and medication for all diseases that could be managed at a primary care level, as well as limited coverage of secondary care services.</t>
  </si>
  <si>
    <t>to improve access to affordable and quality healthcare for the population of rural Kwara State</t>
  </si>
  <si>
    <t>The effect of health insurance and health facility-upgrades on hospital deliveries in rural Nigeria: a controlled interrupted time-series study</t>
  </si>
  <si>
    <t>Daniella Brals, Sunday A Aderibigbe, FerdinandW Wit, Johannes C M van Ophem, Marijn van der List, Gordon K Osagbemi, Marleen E Hendriks, Tanimola M Akande, Michael Boele van Hensbroek and Constance Schultsz</t>
  </si>
  <si>
    <t>https://doi.org/10.1093/heapol/czx034</t>
  </si>
  <si>
    <t>P2_027</t>
  </si>
  <si>
    <t>A_0894</t>
  </si>
  <si>
    <t>A health system intervention</t>
  </si>
  <si>
    <t>Improve the quality of HIV services by implementing a health system intervention combining: (1) staff training sessions; (2) clinical  summary chart insertion; (3) improved laboratory systems; (4) viral load management system; (5) follow-up system for missed appointments and lost  to  follow-up; and (6) chronic club care.</t>
  </si>
  <si>
    <t>To improve viral load testing and management.</t>
  </si>
  <si>
    <t>Evaluation of a health system intervention to improve virological management in an antiretroviral programme at a municipal clinic in central Durban</t>
  </si>
  <si>
    <t>C. M. Cloete; J. Hampton; T. Chetty; T. Ngomane; E. Spooner; L. M. G. Zako; S. Reddy; T. Reddy; N. Luthuli; H. Ngobese; G. Ramjee; A. Coutsoudis; P. Kiepiela</t>
  </si>
  <si>
    <r>
      <rPr>
        <u/>
        <sz val="10"/>
        <color rgb="FF0000FF"/>
        <rFont val="Century Gothic"/>
      </rPr>
      <t xml:space="preserve"> </t>
    </r>
    <r>
      <rPr>
        <u/>
        <sz val="10"/>
        <color rgb="FF1155CC"/>
        <rFont val="Century Gothic"/>
      </rPr>
      <t>https://doi.org/10.4102/sajhivmed.v20i1.985</t>
    </r>
  </si>
  <si>
    <t>Service delivery was streamlined to facilitate HIV services by focusing on VL test monitoring, protocol training and accessibility of results, thereby improving clinical management.</t>
  </si>
  <si>
    <t>P2_028</t>
  </si>
  <si>
    <t>A_0902</t>
  </si>
  <si>
    <t>Nurse-driven, community-supported HIV/AIDS treatment programme</t>
  </si>
  <si>
    <t xml:space="preserve">Intensive in-service theoretical and practical training was provided on management of HIV-related conditions and ART. This included quarterly "out-of-service" trainings, each lasting one week, which were clinical trainings adapted from the World Health Organization's (WHO's) Integrated Management of Adolescent and Adult Illness </t>
  </si>
  <si>
    <t>To  improve HIV care strengthened the primary health care system</t>
  </si>
  <si>
    <t>Antiretroviral treatment outcomes from a nurse-driven, community-supported HIV/AIDS treatment programme in rural lesotho: Observational cohort assessment at two years</t>
  </si>
  <si>
    <t>R. Cohen; S. Lynch; H. Bygrave; E. Eggers; N. Vlahakis; K. Hilderbrand; L. Knight; P. Pillay; P. Saranchuk; E. Goemaere; L. Makakole; N. Ford</t>
  </si>
  <si>
    <t>https://doi.org/10.1186/1758-2652-12-23</t>
  </si>
  <si>
    <t>P2_029</t>
  </si>
  <si>
    <t>A_0927</t>
  </si>
  <si>
    <t xml:space="preserve">Performance-based financing (PBF) </t>
  </si>
  <si>
    <t>Performance-based financing is a supply-side reform package that is 
guided towards improved performance (defined a increased predefined 
services and improved quality measures) by using performance-based 
financial incentives for health providers (facilities and/or workers</t>
  </si>
  <si>
    <t>To improve health indicators, the management and motivation of healthcare personnel, and access to care</t>
  </si>
  <si>
    <t>Implementing performance-based financing in peripheral health centres in Mali: What can we learn from it?</t>
  </si>
  <si>
    <t>A. Coulibaly; A. Coulibaly; A. Coulibaly; L. Gautier; L. Gautier; T. Zitti; T. Zitti; T. Zitti; V. Ridde</t>
  </si>
  <si>
    <t>https://doi.org/10.1186/s12961-020-00566-0</t>
  </si>
  <si>
    <t>P2_030</t>
  </si>
  <si>
    <t>A_0951</t>
  </si>
  <si>
    <t>Network of Care (NOC)</t>
  </si>
  <si>
    <t>NOC is defined as “a group of … health service delivery sites deliberately interconnected through an administrative and clinical 
management model which promotes a structure and culture that prioritizes client-centered, effective, efficient operation and collaborative 
learning, enabling providers across all levels of care, not excluding the community, to work in teams and share responsibility for health 
outcomes.”</t>
  </si>
  <si>
    <t xml:space="preserve">To avert Maternal Death and Disability in an Urban Network of Care in Dar es Salaam, Tanzania. NOC was formed to confront poor quality meso- and micro-level health system performance that was contributing to excess maternal and perinatal mortality and morbidity, including long-term disability and suffering caused by obstetric fistula. The primary effort of the NOC was adapted to its unique context and thus emphasized work in Domain III, improving quality of clinical care and entrenching leadership and routines to support responsibility for clinical governance. While this quality improvement was the major emphasis, the NOC’s success exemplifies the critical importance of the comprehensive approach. </t>
  </si>
  <si>
    <t>Averting Maternal Death and Disability in an Urban Network of Care in Dar es Salaam, Tanzania: A Descriptive Case Study</t>
  </si>
  <si>
    <t>B. S. D'Mello; P. Bwile; A. E. Carmone; K. Kalaris; G. Magembe; M. Masweko; E. Mtumbuka; T. Mushi; Z. Sellah; B. Gichanga</t>
  </si>
  <si>
    <t>https://doi.org/10.1080/23288604.2020.1834303</t>
  </si>
  <si>
    <t>P2_031</t>
  </si>
  <si>
    <t>A_1058</t>
  </si>
  <si>
    <t>The Rwanda Population Health Implementation and Training (PHIT) Partnership</t>
  </si>
  <si>
    <t>The PHIT Partnership designed a multidimensional and integrated district-level HSS intervention that aligned with Rwanda’s 2009 National Health Sector Strategic Plan and the WHO Health Systems Framework. The partnership endeavors to improve the capacity and performance of the health system in southern Kayonza and Kirehe districts with targeted financial and technical investments focused on the health centers, coupled with quality improvement (QI) initiatives designed to improve both service delivery and strengthen monitoring and evaluation (M&amp;E) systems. The Rwanda PHIT intervention area comprises two PIH-supported rural districts — southern Kayonza and Kirehe, which are contiguous over an area of roughly 3000 km2 in the Eastern Province of Rwanda</t>
  </si>
  <si>
    <t>To create a replicable, evidence-based road map for district-level primary health care delivery in rural Africa and to disseminate lessons learned within and beyond Rwanda’s borders</t>
  </si>
  <si>
    <t>Comprehensive and integrated district health systems strengthening: the Rwanda Population Health Implementation and Training (PHIT) Partnership</t>
  </si>
  <si>
    <t>P. C. Drobac; P. Basinga; J. Condo; P. E. Farmer; K. E. Finnegan; J. K. Hamon; C. Amoroso; L. R. Hirschhorn; J. B. Kakoma; C. L. Lu; Y. Murangwa; M. Murray; F. Ngabo; M. Rich; D. Thomson; A. Binagwaho</t>
  </si>
  <si>
    <t>https://doi.org/10.1186/1472-6963-13-S2-S5</t>
  </si>
  <si>
    <t>P2_032</t>
  </si>
  <si>
    <t>A_1087</t>
  </si>
  <si>
    <t>A range of community mobilization and health facility capacity strengthening interventions</t>
  </si>
  <si>
    <t>To strengthen both the community and health facility systems in order to increase demand and quality of services, and ultimately utilization of ANC and skilled delivery services at the health facility. The interventions were conducted in Kitgum Matidi Sub County in Kitgum District, Northern Uganda. Kitgum Matidi (HC) III serves as the highest level health facility providing health care services in Kitgum Matidi Sub County. The facility serves an estimated population of about 15,000 people</t>
  </si>
  <si>
    <t>The project interventions focused on strengthening both the community and health facility systems in order to increase demand and quality of services, and ultimately utilization of ANC and skilled delivery services at the health facility.</t>
  </si>
  <si>
    <t>Trends in antenatal care attendance and health facility delivery following community and health facility systems strengthening interventions in Northern Uganda</t>
  </si>
  <si>
    <t>M. Ediau; R. K. Wanyenze; S. Machingaidze; G. Otim; A. Olwedo; R. Iriso; N. M. Tumwesigye</t>
  </si>
  <si>
    <t>https://doi.org/10.1186/1471-2393-13-189</t>
  </si>
  <si>
    <t>P2_033</t>
  </si>
  <si>
    <t>A_1091</t>
  </si>
  <si>
    <t>Ideal Clinic Model</t>
  </si>
  <si>
    <t>The model includes activities such as facility reorganisation, staff training and infrastructure upgrade. One intervention activity involves reorganising health service delivery in facilities into three broad streams (acute illness, chronic disease, and maternal and child health) instead of the existing multiple streams (acute minor illness, antenatal care, antiretroviral therapy (ART), chronic non-communicable disease (NCD), child curative, doctor visit, family planning, HIV counselling and testing (HCT), immunisation, tuberculosis (TB), well-baby clinic, pharmacy/medipost, dressings/injections, and other) as recommended in the Ideal Clinic policy</t>
  </si>
  <si>
    <t xml:space="preserve">To improve patient waiting time </t>
  </si>
  <si>
    <t>Impact of 'Ideal Clinic' implementation on patient waiting time in primary healthcare clinics in KwaZulu-Natal Province, South Africa: A before-and-after evaluation</t>
  </si>
  <si>
    <t>B. A. Egbujie; A. Grimwood; E. C. Mothibi-Wabafor; G. Fatti; A. Tshabalala; S. Allie; G. Vilakazi; O. Oyebanji</t>
  </si>
  <si>
    <t>https://doi.org/10.7196/SAMJ.2017.v108i4.12583</t>
  </si>
  <si>
    <t>P2_034</t>
  </si>
  <si>
    <t>A_1094</t>
  </si>
  <si>
    <t>Community Health Insurance Scheme (CHIS)</t>
  </si>
  <si>
    <t>CHIS is a Health Systems Strengthening (HSS) programme which objective is to increase community access to affordable quality assured health care. The focus is on maternal and child health. Prior to CHIS, the Obstetric service in the facility was rudimentary, with few deliveries, supervised by Community Midwives and a part-time Medical Officer. Within a few months of the commencement of the scheme, service utilization quadrupled with average deliveries jumping from below 20 to about 180 per month. PMTCT, Family Planning services, Immunization and Cervical and Breast Cancer Screening programmes are all included in the scheme benefit package.</t>
  </si>
  <si>
    <t xml:space="preserve">To increase community access to affordable quality assured health care. </t>
  </si>
  <si>
    <t>Making community and clinic-based PMTCT services more accessible: The role of a community health insurance scheme: A Nigerian Cottage hospital experience</t>
  </si>
  <si>
    <t>A. E. Ehigiegba; N. C. Adibe; M. Ekott; B. Fakunle; A. Fajola</t>
  </si>
  <si>
    <t>https://www.ajol.info/index.php/jmbr/article/view/86098</t>
  </si>
  <si>
    <t>P2_035</t>
  </si>
  <si>
    <t>A_1153</t>
  </si>
  <si>
    <t>The Universal Health Insurance System (UHIS)</t>
  </si>
  <si>
    <t>The UHIS determines the type of health care providers that would provide the healthcare service package for the insured. Specifically, it determines the entrance points and levels of healthcare. It is predicted that patients can only enter into the UHIS through PHC facilities which provide primary package of services or which refer to higher levels. Administratively, the UHIS assigns people to PHC facilities by branches according to geographical distribution, but for higher levels of healthcare, patients can choose between different care providers taking into consideration gradual referral between different levels</t>
  </si>
  <si>
    <t xml:space="preserve">To improve the the quality of referral practice </t>
  </si>
  <si>
    <t>Egypt</t>
  </si>
  <si>
    <t>Does implementation of the universal health insurance affect the quality of referral in the healthcare system? A cross-sectional comparative study in Egypt</t>
  </si>
  <si>
    <t>N. S. Farrag; A. H. El-Gilany; A. M. Ibrahim; S. Abdelsalam</t>
  </si>
  <si>
    <t>https://www.ijph.in/text.asp?2021/65/3/237/326395</t>
  </si>
  <si>
    <t>P2_036</t>
  </si>
  <si>
    <t>A_1172</t>
  </si>
  <si>
    <t xml:space="preserve">The potential of the Practical Approach to Care Kit (PACK) programme </t>
  </si>
  <si>
    <t>The PACK program enabled a one-stop-shop for comprehensive and integrated care, and was evidence-aligned with the WHO guidance as well as to Ethiopian policies and guidelines. Localisation of PACK for Ethiopia included expanding the guide to include a wider range of infectious diseases and an expanded age range (from 5 to 15 years).</t>
  </si>
  <si>
    <t>To promote integrated, comprehensive and evidence-informed primary care as a means to achieving universal health coverage. Early feedback from front-line primary healthcare (PHC) workers is positive: the guide gives them greater confidence and is easy to understand and use.</t>
  </si>
  <si>
    <t>Using a mentorship model to localise the Practical Approach to Care Kit (PACK): from South Africa to Ethiopia</t>
  </si>
  <si>
    <t>Y. M. Feyissa; C. Hanlon; S. Emyu; R. V. Cornick; L. Fairall; D. Gebremichael; T. Teka; S. Shiferaw; W. Walelgne; Y. Mamo; H. Segni; T. Ayehu; M. Wale; T. Eastman; A. Awotiwon; C. Wattrus; S. C. Picken; C. J. Ras; L. Anderson; T. Doherty; M. J. Prince; D. Tegabu</t>
  </si>
  <si>
    <t>https://doi.org/10.1136/bmjgh-2018-001108</t>
  </si>
  <si>
    <t>P2_037</t>
  </si>
  <si>
    <t>A_1176</t>
  </si>
  <si>
    <t>Health facilities are paid subsidies according to the number of services provided from a pre-determined list of services primarily related to maternal and child health and may receive a quality bonus if services satisfy quality norms and standards (“carrot-carrot approach”). To this end, regular verification of reported service volume and service quality is conducted in the health facilities. Health facilities are largely autonomous in deciding how to spend the additional revenue earned through PBF, with the idea being that part of it is invested in improving the facility’s infrastructure and resource situation, and part of it is disbursed to staff as bonus payments. In regards to the latter, a financial management tool is provided to ensure transparency and fairness. Individual bonuses are to be distributed across staff members based on specific criteria: qualification, seniority, responsibility, days of absence, and individual performance evaluation. Initial evidence using data from the routine health management information system indicates that the intervention had a significant positive impact on the number of postnatal consultations provided, but no impact on antenatal care consultations, completed vaccination cycles among children under the age of one, provision of modern family planning methods, and caesarian sections</t>
  </si>
  <si>
    <t xml:space="preserve">To improve quality of and access to healthcare services by giving “healthcare
 providers (facilities or health workers) financial payments based on 
the achievement of predetermined targets, goals or outputs after being 
verified for quality” </t>
  </si>
  <si>
    <t>The Importance of Leadership and Organizational Capacity in Shaping Health Workers' Motivational Reactions to Performance-Based Financing: A Multiple Case Study in Burkina Faso</t>
  </si>
  <si>
    <t>A. Fillol; J. Lohmann; A. M. Turcotte-Tremblay; P. A. Some; V. Ridde</t>
  </si>
  <si>
    <t>https://doi.org/10.15171/ijhpm.2018.133</t>
  </si>
  <si>
    <t>P2_038</t>
  </si>
  <si>
    <t>A_1215</t>
  </si>
  <si>
    <t>Ghana’s National Health Insurance Scheme (NHIS)</t>
  </si>
  <si>
    <t>Ghana’s National Health Insurance Scheme (NHIS), established by an Act of Parliament (Act 650), in 2003 and since replaced by Act 852 of 2012 remains, in African terms, unprecedented in terms of growth and coverage. As a result, the scheme has received praise for its associated legal reforms, clinical audit mechanisms and for serving as a hub for knowledge sharing and learning within the context of South-South cooperation. The scheme continues to shape national health insurance thinking in Africa. While the success, especially in coverage and financial access has 
been highlighted by many authors, insufficient attention has been paid to critical and context-specific factors.</t>
  </si>
  <si>
    <t>To improve access and utilization of health services</t>
  </si>
  <si>
    <t>Stakeholders Perspectives on the Success Drivers in Ghana's National Health Insurance Scheme - Identifying Policy Translation Issues</t>
  </si>
  <si>
    <t>A. Fusheini; G. Marnoch; A. M. Gray</t>
  </si>
  <si>
    <t>https://doi.org/10.15171/ijhpm.2016.133</t>
  </si>
  <si>
    <t>P2_039</t>
  </si>
  <si>
    <t>A_1244</t>
  </si>
  <si>
    <t>Quality improvement (QI) intervention</t>
  </si>
  <si>
    <t>The QI intervention comprised three essential components delivered as a ‘package’: (1) training and capacity building of healthcare workers; (2) in‐person QI mentorship of clinic staff; and (3) data quality improvement (DQI) activities to enhance reliability of routine clinic data</t>
  </si>
  <si>
    <t xml:space="preserve">To improve HIV‐TB services to reduce mortality in HIV and HIV‐TB patients. </t>
  </si>
  <si>
    <t>A cluster-randomized controlled trial to improve the quality of integrated HIV-tuberculosis services in primary healthcareclinics in South Africa</t>
  </si>
  <si>
    <t>S. Gengiah; P. M. Barker; N. Yende-Zuma; M. Mbatha; S. Naidoo; M. Taylor; M. Loveday; M. Mhlongo; C. Jackson; A. J. Nunn; N. Padayatchi; S. S. A. Karim; K. Naidoo</t>
  </si>
  <si>
    <t>https://doi.org/10.1002/jia2.25803</t>
  </si>
  <si>
    <t>P2_040</t>
  </si>
  <si>
    <t>A_1311</t>
  </si>
  <si>
    <t>SMS text messaging intervention</t>
  </si>
  <si>
    <t>Women with an unmet need for modern methods of contraception in Western Kenya receivd  messages that encouraged them to try an investigational digital health intervention</t>
  </si>
  <si>
    <t>To promote the uptake of family planning.</t>
  </si>
  <si>
    <t>Developing a Digital Marketplace for Family Planning: Pilot Randomized Encouragement Trial</t>
  </si>
  <si>
    <t>E. P. Green; A. Augustine; V. Naanyu; A. K. Hess; L. Kiwinda</t>
  </si>
  <si>
    <t>https://doi.org/10.2196/10756</t>
  </si>
  <si>
    <t>P2_041</t>
  </si>
  <si>
    <t>A_1317</t>
  </si>
  <si>
    <t>Secondment of Healthcare workers</t>
  </si>
  <si>
    <t>Secondment is a strategy for skills development which entails the temporary 
loan of an individual for mutual organizational and individual benefits.</t>
  </si>
  <si>
    <t>To attract and retain the health workforce</t>
  </si>
  <si>
    <t>Maximizing the benefit of health workforce secondment in Botswana: an approach for strengthening health systems in resource-limited settings</t>
  </si>
  <si>
    <t>J. S. Grignon; J. H. Ledikwe; D. Makati; R. Nyangah; B. W. Sento; B. W. Semo</t>
  </si>
  <si>
    <t>https://doi.org/10.2147/RMHP.S61473</t>
  </si>
  <si>
    <t>P2_042</t>
  </si>
  <si>
    <t>A_1336</t>
  </si>
  <si>
    <t>Polio Eradication Initiative (PEI)</t>
  </si>
  <si>
    <t>The African Region for the Polio Eradication Initiative (PEI) is composed of national and regional reference laboratories.This network has supported PEI by effectively confirming outbreaks of the different types of strains of polioviruses.</t>
  </si>
  <si>
    <t>To strengthen laboratory capacity</t>
  </si>
  <si>
    <t xml:space="preserve">Côte d’Ivoire (RCI) and Democratic Republic of Congo (DRC) </t>
  </si>
  <si>
    <t>Polio Eradication Initiative (PEI) contribution in strengthening public health laboratories systems in the African region</t>
  </si>
  <si>
    <t>N. Gumede; S. O. Coulibaly; A. A. Yahaya; J. B. Ndihokubwayo; P. Nsubuga; J. Okeibunor; A. Dosseh; M. Salla; R. Mihigo; P. Mkanda; C. Byabamazima</t>
  </si>
  <si>
    <t>https://doi.org/10.1016/j.vaccine.2016.05.055</t>
  </si>
  <si>
    <t>P2_043</t>
  </si>
  <si>
    <t>A_1363</t>
  </si>
  <si>
    <t>Family Health Team (FHT)</t>
  </si>
  <si>
    <t>The FHT concept is a rebranding of the FDC specifically for the Enhanced Primary Health Care (EnPHC)  intervention pilot, with no modifications in its concept or operationalisation.  The FDC is a team comprising of healthcare providers from different disciplines that provides personalised and holistic care to patients, with greater reach of the population. Teams, comprising of doctors, nurses, pharmacists and assistant medical officers (AMO), with additional categories where possible, are responsible for populations in designated zones. At clinics where the concept is new, its execution entailed several steps prior to its implementation. This included zoning of the clinic operational areas, formation of the multidisciplinary  family health teams, and registration and assigning of the patients to 
specific teams based on their home addresses. Additionally, the public  had to be made aware of the FHT model and briefed on the concept and its importance.</t>
  </si>
  <si>
    <t>To address the worrying upward trend of non-communicable disease 
prevalence, and incorporates the Family Health Team (FHT) concept</t>
  </si>
  <si>
    <t>Mongolia</t>
  </si>
  <si>
    <t>n</t>
  </si>
  <si>
    <t>A qualitative study on the implementation of family health team: the perspectives of providers and patients</t>
  </si>
  <si>
    <t>A. N. M. Hanafiah; M. Z. Johari; S. Azam</t>
  </si>
  <si>
    <t>https://doi.org/10.1186/s12875-020-01217-7</t>
  </si>
  <si>
    <t>P2_044</t>
  </si>
  <si>
    <t>A_1365</t>
  </si>
  <si>
    <t>Emergency Triage Assessment and Treatment Plus (ETAT+)</t>
  </si>
  <si>
    <t>ETAT+ has been developed as a package of guidelines, training and quality improvement in East Africa, and has become the national framework for facility-based paediatric care in several countries. An elongated in-situ model of ETAT+, combining workplace-based 
training with follow-up practice mentoring, and quality improvement initiatives, may be a more efficient and effective mode of improving service delivery systems in facility-based care.</t>
  </si>
  <si>
    <t>To strengthen the health care system, including hospital care for perinatal and paediatric conditions</t>
  </si>
  <si>
    <t>Emergency Triage Assessment and Treatment Plus (ETAT+): adapting training to strengthen quality improvement and task-sharing in emergency paediatric care in Sierra Leone</t>
  </si>
  <si>
    <t>C. Hands; S. Hands; M. Verriotis; J. Bunn; E. Bailey; R. J. Samuels; K. Sankoh; A. Mustapha; B. Williams; S. Taylor</t>
  </si>
  <si>
    <t>https://doi.org/10.7189/jogh.11.04069</t>
  </si>
  <si>
    <t>P2_045</t>
  </si>
  <si>
    <t>A_1412</t>
  </si>
  <si>
    <t>The Neotree system</t>
  </si>
  <si>
    <t>This is a learning health system for newborn care in low-resource settings. Healthcare professionals capture clinical and demographic data on newborns on admission, discharge and from laboratory data using low-cost android tablets at the bedside. Generated knowledge and evidence are then used to drive change in clinical practice through four main routes. First, an implementation science-driven approach is used to understand the relationships between knowledge and behaviours in newborn care in low-resource settings. Second, evidence-based clinical decisions and management support are provided at the bedside with embedded educational messaging, including dynamic configurability to reflect the needs and capacity of the particular healthcare setting. Third, data are visualised through dashboards operationalising audits and feedback. The final route employed to drive clinical practice is through quality improvement methodology, used by health providers to iteratively improve and monitor care.</t>
  </si>
  <si>
    <t>Neotree is a horizontal intervention -aiming to comprehensively address most common newborn disorders as 
opposed to focusing on one disease.</t>
  </si>
  <si>
    <t>Low-resource settings</t>
  </si>
  <si>
    <t>Development and implementation experience of a learning healthcare system for facility based newborn care in low resource settings: The Neotree</t>
  </si>
  <si>
    <t>M. Heys; E. Kesler; Y. Sassoon; E. Wilson; F. Fitzgerald; H. Gannon; T. Hull-Bailey; G. Chimhini; N. Khan; M. Cortina-Borja; D. Nkhoma; T. Chiyaka; A. Stevenson; C. Crehan; M. E. Chiume; S. Chimhuya; T. Neotree</t>
  </si>
  <si>
    <t>https://doi.org/10.1002/lrh2.10310</t>
  </si>
  <si>
    <t>P2_046</t>
  </si>
  <si>
    <t>A_1428</t>
  </si>
  <si>
    <t>PLHIV group networks</t>
  </si>
  <si>
    <t>PLHIV networks enhance the impact and effectiveness of individual groups: the whole is greater than the sum of the parts. For groups, being part of a wider network allows for diversity of service delivery, and well-defined roles for individuals to participate in community support and sensitisation, with a reduction in the experience of stigma.</t>
  </si>
  <si>
    <t xml:space="preserve">To strengthen the capacity of PLHIV networks in Uganda and enhance community participation in the HIV response </t>
  </si>
  <si>
    <t>Only connect - the role of PLHIV group networks in increasing the effectiveness of Ugandan HIV services</t>
  </si>
  <si>
    <t>I. Hodgson; A. Nakiyemba; J. Seeley; D. Bitira; D. Gitau-Mburu</t>
  </si>
  <si>
    <t>https://doi.org/10.1080/09540121.2012.656568</t>
  </si>
  <si>
    <t>P2_047</t>
  </si>
  <si>
    <t>A_1455</t>
  </si>
  <si>
    <t>The Global fund</t>
  </si>
  <si>
    <t>Since 2011, the Global Fund has been the single largest financing source for the national HIV/AIDS response in Myanmar, contributing over $22 million (56% of the total spending) in 2012 and over $26.8 million (50% 
of the total spending) in 2013. The Global Fund has committed its financial contributions (US$ 160 million) to the national HIV/AIDS response for the period 2013–2016.</t>
  </si>
  <si>
    <t xml:space="preserve">To to (1) finance the national HIV/AIDS response in Myanmar, and (2) strengthen leadership and governance at the central level through improving coordination and collaboration, including more stakeholders (e.g. civil society, NGOs) in decision making process, and catalyzing policy changes on scaling-up key interventions. </t>
  </si>
  <si>
    <t>Role of the Global Fund in national HIV/AIDS response in Myanmar: a qualitative study</t>
  </si>
  <si>
    <t>Z. Htun; Y. X. Zhao; H. Gilbert; C. L. Lu</t>
  </si>
  <si>
    <t>https://doi.org/10.1186/s41256-021-00212-4</t>
  </si>
  <si>
    <t>P2_048</t>
  </si>
  <si>
    <t>A_1505</t>
  </si>
  <si>
    <t>The African Doctoral Dissertation Research Fellowship (ADDRF) program</t>
  </si>
  <si>
    <t xml:space="preserve">This Africa-based and African-led initiative has emerged as a practical and tested platform for producing and nurturing research leaders, strengthening university-wide systems for quality research training and productivity, and building a critical mass of highly-trained African scholars and researchers. The program deploys different interventions to ensure the success of fellows. These interventions include research methods and scientific writing workshops, research and reentry support grants, post-doctoral research support and placements, as well as grants
 for networking and scholarly conferences attendance. Across the region, ADDRF graduates are emerging as research leaders, showing signs of becoming the next generation of world-class researchers, and supporting the transformations of their home-institutions. </t>
  </si>
  <si>
    <t xml:space="preserve">To enhance the research skills of doctoral students in Africa by strengthening their scholarly competencies, expanding their scholarly networks, reducing their professional isolation, and facilitating them 
to complete their doctoral studies on time. </t>
  </si>
  <si>
    <t>Anglophone and Francophone Africa</t>
  </si>
  <si>
    <t>It takes more than a fellowship program": reflections on capacity strengthening for health systems research in sub-Saharan Africa"</t>
  </si>
  <si>
    <t>C. O. Izugbara; C. W. Kabiru; D. Amendah; Z. T. Dimbuene; H. P. P. Donfouet; E. H. Atake; M. G. Ingabire; S. Maluka; J. N. Mumah; M. Mwau; M. Ndinya; K. Ngure; E. M. Sidze; C. Sossa; A. Soura; A. C. Ezeh</t>
  </si>
  <si>
    <t>https://doi.org/10.1186/s12913-017-2638-9</t>
  </si>
  <si>
    <t>P2_049</t>
  </si>
  <si>
    <t>A_1564</t>
  </si>
  <si>
    <t>The Zimbabwean Results Based Financing (RBF) programme (also known as performance-based funding, performance-based financing, or pay for performance)</t>
  </si>
  <si>
    <t>Implement or adopt a results-based financing (RBF) mechanism which is a supply side health systems reform that focuses on transfering resources (money, material goods) based on pre-specified performance targets. RBF is considered as a supply side health systems reform that focuses on predefined services and quality, often with measures that aims to increase community involvement, decentralize to health service providers, which is also often structured in a way that allows division of functions between the purchaser, provider and verifier of services. This was meant to enable districts to collect health information data and to supervise rural health centers to incentivize quality primary care services in an effort to build capacity. It also aimed to support district hospitals to provide emergency obstetric care and referral service.</t>
  </si>
  <si>
    <t>To improve the availability, accessibility and quality of key reproductive and child health services and their optimal utilisation with a focus on immunization, growth monitoring, antenatal care, post-natal care, treatment of acute respiratory infection, vitamin A supplementation, human immunodeficiency virus testing and malaria treatment during pregnancy. It also aimed to reduce maternal mortality by increasing institutional deliveries and improving the referral system</t>
  </si>
  <si>
    <t>Adapting results-based financing to respond to endogenous and exogenous moderators in Zimbabwe</t>
  </si>
  <si>
    <t>A. Kadungure; G. W. Brown; R. Loewenson; G. Gwati</t>
  </si>
  <si>
    <t>https://doi.org/10.1108/JHOM-06-2020-0215</t>
  </si>
  <si>
    <t>P2_050</t>
  </si>
  <si>
    <t>A_1608</t>
  </si>
  <si>
    <t>CARE Rwanda project</t>
  </si>
  <si>
    <t>The project supported a comprehensive package of focused intervention that included hospital renovations, provision of essential equipment, 
training of staff and improvement of management systems at the Kabgayi regional referral hospital.</t>
  </si>
  <si>
    <t>To enhance the functional capacity of the health institutions to deliver quality health care</t>
  </si>
  <si>
    <t>Ye</t>
  </si>
  <si>
    <t>Improving availability of EmOC services in Rwanda - CARE's experiences and lessons learned at Kabgayi Referral Hospital</t>
  </si>
  <si>
    <t>M. Kayongo; J. Butera; D. Mboninyibuka; B. Nyiransabimana; A. Ntezimana; V. Mukangamuje</t>
  </si>
  <si>
    <t>https://doi.org/10.1016/j.ijgo.2005.10.030</t>
  </si>
  <si>
    <t>P2_051</t>
  </si>
  <si>
    <t>A_1663</t>
  </si>
  <si>
    <t>CARE's maternal health intervention</t>
  </si>
  <si>
    <t>The technical component focuses on staff acquiring the necessary clinical skills for the appropriate management of obstetric complications, while the managerial component embraces staffing and team-building, key hospital management and systems issues such as logistics, data management and health information, facility and equipment maintenance, and supervision. Integral to this work are principles of human rights, in which issues such as accountability, discrimination, information, communication, dignity and privacy are addressed</t>
  </si>
  <si>
    <t>Supporting a a comprehensive package of focused interventions that included hospital renovations, provision of essential equipment, training of staff and improvement of management systems at the Kabgayi regional referral hospital</t>
  </si>
  <si>
    <t>Improving availability of EmOC services in Rwanda — CARE's experiences and lessons learned at Kabgayi Referral Hospital</t>
  </si>
  <si>
    <t xml:space="preserve">Kayongo, M., Butera, J., Mboninyibuka, D., Nyiransabimana, B., Ntezimana, A. and Mukangamuje, V. </t>
  </si>
  <si>
    <t>P2_052</t>
  </si>
  <si>
    <t>A_1687</t>
  </si>
  <si>
    <t>Framework of factors influencing performance of CHWs</t>
  </si>
  <si>
    <t>140 quantitative and qualitative studies identified factors related to the nature of tasks and time
spent on delivery, human resource management, quality assurance, links with the community, links with the health
system and resources and logistics having an influence on CHW performance</t>
  </si>
  <si>
    <t>A systematic review on intervention design
factors influencing performance of CHWs, to contribute to the
evidence base needed by policymakers in the development of
CHW programmes</t>
  </si>
  <si>
    <t>Which intervention design factors influence performance of community health workers in low- and middle-income countries? A systematic review</t>
  </si>
  <si>
    <t>Maryse C Kok,1
* Marjolein Dieleman,1 Miriam Taegtmeyer,2 Jacqueline EW Broerse,3 Sumit S Kane,1
Hermen Ormel,1 Mandy M Tijm1 and Korrie AM de Koning1</t>
  </si>
  <si>
    <t>https://doi.org/10.1093/heapol/czu126</t>
  </si>
  <si>
    <t>Good performance was associated with intervention designs involving a mix of incentives, frequent supervision,
continuous training, community involvement and strong co-ordination and communication between CHWs and health
professionals, leading to increased credibility of CHWs</t>
  </si>
  <si>
    <t>P2_053</t>
  </si>
  <si>
    <t>A_1792</t>
  </si>
  <si>
    <t>Interventions to improve the RHIS for strengthened health system management</t>
  </si>
  <si>
    <t xml:space="preserve">The aim ofthis Cochrane Review was to see if diKerent ways of improving the routine information system could improve the quality and use of this information and the quality and use of health services. The review authors collected and analysed all relevant studies to answer this question and found six studies.
</t>
  </si>
  <si>
    <t>To assess the effects of interventions to improve routine health information systems in terms of RHIS performance, and also, in terms of
improved health system management performance, and improved patient and population health outcomes.</t>
  </si>
  <si>
    <t>Africa and South America</t>
  </si>
  <si>
    <t xml:space="preserve">Routine Health Information System (RHIS) improvements for strengthened health system management (Review)
</t>
  </si>
  <si>
    <t>Leon N, Balakrishna Y, Hohlfeld A, Odendaal WA, Schmidt BM, Zweigenthal V, Anstey Watkins J,
Daniels K</t>
  </si>
  <si>
    <t>https://doi.org/10.1002/14551858.CD012012.pub2</t>
  </si>
  <si>
    <t>The review indicates mixed eKects of mainly technical interventions to improve data quality, with gaps in evidence on interventions aimed
at enhancing data-informed health system management. There is a gap in interventions studying information support beyond clinical
management, such as for human resources, finances, drug supply and governance. We need to have a better understanding of the causal
mechanisms by which information support may aKect change in management decision-making, to inform robust intervention design and
evaluation methods.</t>
  </si>
  <si>
    <t>P2_054</t>
  </si>
  <si>
    <t>A_1854, A_1853</t>
  </si>
  <si>
    <t xml:space="preserve">The Ethiopia Primary Healthcare Transformation Initiative (PTI) </t>
  </si>
  <si>
    <t xml:space="preserve">The PTI approach included 5 levers of change: (1) intensive mentorship and certificate-level education in leadership and management (the Primary healthcare Management Development Program) for members of the woreda and health center management teams in each woreda, reaching 488 managers between 2016 and 2017; (2) development, testing, and refinement of a targeted set of KPIs to measure woredawide performance in primary healthcare; (3) development, testing, and refinement of a set of management standards at the health center and woreda health office levels to measure and promote improvements in management capacity; (4) restructuring the governance and accountability of the woreda health office in alignment with its core managerial functions; and (5) introduction of a quarterly performance review process at the woreda level where diverse stakeholders from across each woreda came together for a structured, supportive peer-review of woreda performance based on the management standards and KPIs. </t>
  </si>
  <si>
    <t>PTI aimed to build a culture of performance management and accountability at the zonal level, improving the effectiveness of districts in leading the ambitious set of primary healthcare reforms envisioned by the FMoH in its Health Sector Transformation Plan 2015-2020 and the accompanying Woreda Transformation Pla</t>
  </si>
  <si>
    <t>An Analysis of Zonal Health Management Capacity and Health System Performance: Ethiopia Primary Healthcare Transformation Initiative</t>
  </si>
  <si>
    <t xml:space="preserve">Lingrui Liu, Mayur M. Desai , Tibebu Benyam, Netsanet Fetene,  Temesgen Ayehu, Kidest Nadew , Erika Linnander </t>
  </si>
  <si>
    <t>https://doi.org/10.34172/ijhpm.2022.6247</t>
  </si>
  <si>
    <t>This intervention is also decribed in Liu et al. 2020 (https://doi.org/10.34172/ijhpm.2020.236 - A_1853).
Improvements in zonal-level management practice were associated with significant improvements in district-level management and performance in PTI sites. Investments in managerial practices at the zonal level may provide an immediate way to energize primary healthcare system performance at scale in low-income country settings.
The district health office is a valuable entry point for primary healthcare reform, and district- and facility_x0002_level management capacity can be measured and improved in a relatively short period of time. A combination of intensive mentorship and structured team-based education can serve as both an accelerator for change and a mechanism to inform broader reform efforts.</t>
  </si>
  <si>
    <t>P2_055</t>
  </si>
  <si>
    <t>A_2001</t>
  </si>
  <si>
    <t xml:space="preserve">Integrated Management of Neonatal and Childhood Illness programme </t>
  </si>
  <si>
    <t>Implementation of Integrated Management of Neonatal and Childhood Illness started in India in 2003. The programme is now being implemented in 433 of the 640 districts, including in the control clusters (primary health centre catchment areas) in the study</t>
  </si>
  <si>
    <t>To determine the effect of implementation of the Integrated Management of Neonatal and Childhood Illness strategy on treatment seeking practices and on neonatal and infant morbidit</t>
  </si>
  <si>
    <t>Effect of implementation of Integrated Management of Neonatal and Childhood Illness programme on treatment seeking practices for morbidities in infants: cluster randomised trial</t>
  </si>
  <si>
    <t>Sarmila Mazumder, deputy director1,  Sunita Taneja, deputy director1,  Rajiv Bahl, medical officer2,  Pavitra Mohan, health specialist3,  Tor A Strand, professor4,  Halvor Sommerfelt, director5,  Betty R Kirkwood, professor, epidemiology and international health6,  Nidhi Goyal, scientist1,  Henri Van Den Hombergh, chief (health section)3,  Jose Martines, scientific coordinator5,  Nita Bhandari, director1on behalf of the Integrated Management of Neonatal and Childhood Illness Evaluation Study Group</t>
  </si>
  <si>
    <t>https://doi.org/10.1136/bmj.g4988</t>
  </si>
  <si>
    <t>Implementation of the Integrated Management of Neonatal and Childhood Illness programme was associated with timely treatment seeking from appropriate providers and reduced morbidity, a likely explanation for the reduction in mortality observed following implementation of the programme in this study.</t>
  </si>
  <si>
    <t>P2_056</t>
  </si>
  <si>
    <t>A_2120</t>
  </si>
  <si>
    <t>Meningococcal vaccine</t>
  </si>
  <si>
    <t>The meningococcal A vaccine campaign led to major disruption of routine vaccination services and
reduced other services, notably antenatal care</t>
  </si>
  <si>
    <t>To evaluate the impact of the meningococcal A (MenA) vaccine introduction in Mali through massca campaigns on the routine immunization program and the wider health system.</t>
  </si>
  <si>
    <t>Meningococcal vaccine introduction in Mali through mass campaigns and its impact on the health system</t>
  </si>
  <si>
    <t>Sandra Mounier-Jack,a Helen Elizabeth Denise Burchett,a Ulla Kou Griffiths,a Mamadou Konate,b
Kassibo Sira Diarrab</t>
  </si>
  <si>
    <t>https://doi.org/10.9745/GHSP-D-13-00130</t>
  </si>
  <si>
    <t>The MenA vaccine introduction interrupted routine vaccination and other health services. When
introducing a new vaccine through a campaign, coverage of routine health services should be monitored alongside
campaign vaccine coverage to highlight where and how long services are disrupted and to mitigate risks to routine
services</t>
  </si>
  <si>
    <t>P2_057</t>
  </si>
  <si>
    <t>A_2171</t>
  </si>
  <si>
    <t xml:space="preserve">A comprehensive health system strengthening intervention </t>
  </si>
  <si>
    <t>Case fatality rates for childhood severe acute malnutrition (SAM) remain high in some resource-limited facilities in South Africa (SA), despite the widespread availability of the World Health Organization treatment guidelines. There is a need to develop reproducible interventions that reinforce the implementation of these guidelines and assess their effect and sustainability</t>
  </si>
  <si>
    <t>To assess the short-term and sustained effects of a health system strengthening intervention on mortality attributable to SAM 
in two hospitals located in the Eastern Cape Province of SA</t>
  </si>
  <si>
    <t>Short-term and sustained effects of a health system strengthening intervention to improve mortality trends for paediatric severe malnutrition in rural South African hospitals</t>
  </si>
  <si>
    <t xml:space="preserve">M Muzigaba,
G Kigozi,
T Puoane,
</t>
  </si>
  <si>
    <t>https://doi.org/10.7196/SAJCH.2017.v11i1.1201</t>
  </si>
  <si>
    <t>he study findings suggest that although the intervention was designed to be self-sustaining, this may not have been the case. 
A qualitative enquiry into the moderating factors responsible for failure to sustain such an intervention, as well as the process of care, would 
add value to the findings presented in this study</t>
  </si>
  <si>
    <t>P2_058</t>
  </si>
  <si>
    <t>A_2172</t>
  </si>
  <si>
    <t>Performance-based financing (PBF)</t>
  </si>
  <si>
    <t>PBF was implemented according to 4 different models, 3 of which included an
equity intervention targeting specifically the ultra-poor</t>
  </si>
  <si>
    <t xml:space="preserve">Evaluate an “equity-conscious” PBF design,
recently implemented in Burkina Faso and piloted with 3 different equity measures. Intervention focused on program effects on maternal health service utilization and defined equity as equal access given equal need, with access
measured as reported service use and need,14 measured in
terms of a woman’s pregnancy status. </t>
  </si>
  <si>
    <t>Can Combining Performance-Based Financing With
Equity Measures Result in Greater Equity in Utilization
of Maternal Care Services? Evidence From Burkina Faso</t>
  </si>
  <si>
    <t>Mwase, T., Lohmann, J., Hamadou, S., Brenner, S., Somda, S., Hien, H., Hillebrecht, M. and De Allegri</t>
  </si>
  <si>
    <t>https://doi.org/10.34172/ijhpm.2020.121</t>
  </si>
  <si>
    <t>P2_059</t>
  </si>
  <si>
    <t>A_2215</t>
  </si>
  <si>
    <t>Quality Contest</t>
  </si>
  <si>
    <t>Combines several approaches (self-evaluation, external
audits with feedback, hospital ranking, awards and performance disclosure) and focuses on the quality
of management.</t>
  </si>
  <si>
    <t>Determine complementary approaches and underlying mechanisms that contributed to produce observed effects of the intervention.</t>
  </si>
  <si>
    <t>Morocco</t>
  </si>
  <si>
    <t>A systemic approach to quality
improvement in public health services</t>
  </si>
  <si>
    <t>Sahel, A., Belghiti, A.A., DeBrouwere, V., Soares, F.V., Kegels, G., Belkaab, N., Godin, I., Ablefoni, S., Schneider, A. and Dujardin, B</t>
  </si>
  <si>
    <t>https://doi.org/10.1111/j.1365-3156.2009.02352.x</t>
  </si>
  <si>
    <t>P2_060</t>
  </si>
  <si>
    <t>A_2304</t>
  </si>
  <si>
    <t xml:space="preserve">Integrated community case management of childhood illness in low- and middle-income countries </t>
  </si>
  <si>
    <t>integrated case management services for two or more illnesses – including diarrhoea, pneumonia,
malaria, severe acute malnutrition or neonatal sepsis – among under-fives at community level (i.e. outside of healthcare facilities) by lay
health workers where there is limited access to health facility-based case management services</t>
  </si>
  <si>
    <t>iCCM focuses on children under five years of age living in rural and hard-to-reach areas. They receive services
from lay health workers who are based in the community, outside of healthcare facilities.</t>
  </si>
  <si>
    <t>Uganda, Guinea, Burkina Faso, Liberia, Sierra-Leone</t>
  </si>
  <si>
    <t>Integrated community case management of childhood illness in
low- and middle-income countries (Review)</t>
  </si>
  <si>
    <t>Oliphant, N.P., Manda, S., Daniels, K., Odendaal, W.A., Besada, D., Kinney, M., Johansson, E.W. and Doherty, T</t>
  </si>
  <si>
    <t>https://doi.org/10.1002/14651858.CD012882.pub2</t>
  </si>
  <si>
    <t>P2_061</t>
  </si>
  <si>
    <t>A_2475</t>
  </si>
  <si>
    <t xml:space="preserve">Hospital managment capacity building </t>
  </si>
  <si>
    <r>
      <rPr>
        <b/>
        <sz val="10"/>
        <color theme="1"/>
        <rFont val="Century Gothic"/>
      </rPr>
      <t>Conduct hospital management training on planning and operational activities</t>
    </r>
    <r>
      <rPr>
        <sz val="10"/>
        <color theme="1"/>
        <rFont val="Century Gothic"/>
      </rPr>
      <t xml:space="preserve"> to ensure  the availability of adequate numbers and quality of trained human resources on effective financial management, disaster management, health management information system utilization, support services, biomedical engineering, transport and waste management. Such training will prepare health care professionals with leadership skills to </t>
    </r>
    <r>
      <rPr>
        <b/>
        <sz val="10"/>
        <color theme="1"/>
        <rFont val="Century Gothic"/>
      </rPr>
      <t>deliver quality hospital services</t>
    </r>
  </si>
  <si>
    <r>
      <rPr>
        <sz val="10"/>
        <color rgb="FF000000"/>
        <rFont val="Century Gothic"/>
      </rPr>
      <t>The purpose of this paper is to review the need for formalized training in hospital management to</t>
    </r>
    <r>
      <rPr>
        <b/>
        <sz val="10"/>
        <color rgb="FF000000"/>
        <rFont val="Century Gothic"/>
      </rPr>
      <t xml:space="preserve"> improve the quality of care.</t>
    </r>
  </si>
  <si>
    <t xml:space="preserve">Eastern mediteranean countries </t>
  </si>
  <si>
    <t>Hospital management training for the Eastern Mediterranean Region: time for a change?</t>
  </si>
  <si>
    <t>F. Rabbani; F. N. Hashmani; A. A. A. Mukhi; X. Gul; N. Pradhan; P. Hatcher; M. Farag; F. Abbas</t>
  </si>
  <si>
    <t>https://doi.org/10.1108/JHOM-11-2014-0197</t>
  </si>
  <si>
    <t>P2_062</t>
  </si>
  <si>
    <t>A_2476</t>
  </si>
  <si>
    <t xml:space="preserve">Health systems strengthening intitiative </t>
  </si>
  <si>
    <r>
      <rPr>
        <b/>
        <sz val="10"/>
        <color theme="1"/>
        <rFont val="Century Gothic"/>
      </rPr>
      <t>Implement measures to rapidly improve the quality of care and treatment</t>
    </r>
    <r>
      <rPr>
        <sz val="10"/>
        <color theme="1"/>
        <rFont val="Century Gothic"/>
      </rPr>
      <t xml:space="preserve"> for diabetes mellitus (DM) by adapting HIV-specific policies, systems, and tools. The intervention package: Clinical equipment procurement, ongoing training,  clinical mentoring of nurses and doctors.  Additionaly, adoptation of  HIV-specific standard operating protocols and provider support tool for DM, as were HIV-specific charting and health management information system tools (checklists, flow sheets, standardized forms);  introduction of DM appointment books and an appointment system; a DM peer educator curriculum development, training and logistical support for volunteer DM peer educators; family-focused care and point-of service DM testing for patient family members.  </t>
    </r>
  </si>
  <si>
    <t>To document the potential of leveraging lessons learned from HIV programs to support NCD care and treatment services in sub-Saharan Africa.</t>
  </si>
  <si>
    <t xml:space="preserve">Ethiopa and Swaziland </t>
  </si>
  <si>
    <t>Strengthening Health Systems for Chronic Care: Leveraging HIV Programs to Support Diabetes Services in Ethiopia and Swaziland</t>
  </si>
  <si>
    <t>M. Rabkin; Z. Melaku; K. Bruce; A. Reja; A. Koler; Y. Tadesse; H. N. Kamiru; L. T. Sibanyoni; A. El-Sadr</t>
  </si>
  <si>
    <t>https://doi.org/10.1155/2012/137460</t>
  </si>
  <si>
    <t>P2_063</t>
  </si>
  <si>
    <t>A_2480</t>
  </si>
  <si>
    <t xml:space="preserve">Quality of care improvement intitiative </t>
  </si>
  <si>
    <r>
      <rPr>
        <b/>
        <sz val="10"/>
        <color rgb="FF000000"/>
        <rFont val="Century Gothic"/>
      </rPr>
      <t>Undertake needs based health systems strengthening measure</t>
    </r>
    <r>
      <rPr>
        <sz val="10"/>
        <color rgb="FF000000"/>
        <rFont val="Century Gothic"/>
      </rPr>
      <t xml:space="preserve">s that included , supportive-supervision and task shifting to </t>
    </r>
    <r>
      <rPr>
        <b/>
        <sz val="10"/>
        <color rgb="FF000000"/>
        <rFont val="Century Gothic"/>
      </rPr>
      <t xml:space="preserve">improve the quality and timeliness </t>
    </r>
    <r>
      <rPr>
        <sz val="10"/>
        <color rgb="FF000000"/>
        <rFont val="Century Gothic"/>
      </rPr>
      <t>of in-patient management of syndromic sepsis in resource limited settings.</t>
    </r>
  </si>
  <si>
    <t>To present quality improvement process and achievements regarding some fundamental steps of sepsis management which include rapid identification and admission, followed by assessment for hypoxemia, hypoglycaemia and hypothermia, immediate resuscitation when required and early administration of parenteral broad spectrum antibiotics</t>
  </si>
  <si>
    <t>Managing Neonatal and Early Childhood Syndromic Sepsis in Sub-District Hospitals in Resource Poor Settings: Improvement in Quality of Care through Introduction of a Package of Interventions in Rural Bangladesh</t>
  </si>
  <si>
    <t>A. E. Rahman; A. Iqbal; D. M. E. Hoque; M. Moinuddin; S. Bin Zaman; Q. S. U. Rahman; T. Begum; A. I. Chowdhury; R. Haider; S. El Arifeen; N. Kissoon; C. P. Larson</t>
  </si>
  <si>
    <t>https://doi.org/10.1371/journal.pone.0170267</t>
  </si>
  <si>
    <t>P2_064</t>
  </si>
  <si>
    <t>A_2488</t>
  </si>
  <si>
    <t xml:space="preserve">Covid - 19 response innovation </t>
  </si>
  <si>
    <r>
      <rPr>
        <b/>
        <sz val="10"/>
        <color rgb="FF000000"/>
        <rFont val="Century Gothic"/>
      </rPr>
      <t>Pursue agressive and integrated COVID-19 interventions</t>
    </r>
    <r>
      <rPr>
        <sz val="10"/>
        <color rgb="FF000000"/>
        <rFont val="Century Gothic"/>
      </rPr>
      <t xml:space="preserve"> that inlcuded preventive, diagnostic, treatment and research activiies at community, health center and district hospital settings  
The approach contributes to building a resilent health systems across countries.  </t>
    </r>
  </si>
  <si>
    <r>
      <rPr>
        <sz val="10"/>
        <color theme="1"/>
        <rFont val="Century Gothic"/>
      </rPr>
      <t>To understand the process and challenges of  an</t>
    </r>
    <r>
      <rPr>
        <b/>
        <sz val="10"/>
        <color theme="1"/>
        <rFont val="Century Gothic"/>
      </rPr>
      <t xml:space="preserve"> integrated response </t>
    </r>
    <r>
      <rPr>
        <sz val="10"/>
        <color theme="1"/>
        <rFont val="Century Gothic"/>
      </rPr>
      <t xml:space="preserve">in an under-resourced rural African setting, we present the
COVID-19 strategy , where a partnership between Malagasy Ministry of Public Health (MoPH) and NGOs </t>
    </r>
    <r>
      <rPr>
        <b/>
        <sz val="10"/>
        <color theme="1"/>
        <rFont val="Century Gothic"/>
      </rPr>
      <t>integrate prevention, diagnosis, surveillance, and treatment, in the context of a model health system.</t>
    </r>
  </si>
  <si>
    <t>Integrating Health Systems and Science to Respond to COVID-19 in a Model District of Rural Madagascar</t>
  </si>
  <si>
    <t>R. J. L. Rakotonanahary; H. Andriambolamanana; B. Razafinjato; E. M. Raza-Fanomezanjanahary; V. Ramanandraitsiory; F. Ralaivavikoa; A. T. Aina; L. Rahajatiana; L. Rakotonirina; J. Haruna; L. F. Cordier; M. B. Murray; G. Cowley; D. Jordan; M. A. Krasnow; P. C. Wright; T. R. Gillespie; M. Docherty; T. Loyd; M. V. Evans; J. M. Drake; C. N. Ngonghala; M. L. Rich; S. J. Popper; A. C. Miller; F. A. Ihantamalala; A. Randrianambinina; B. Ramiandrisoa; E. Rakotozafy; A. Rasolofomanana; G. Rakotozafy; M. C. A. Vololoniaina; B. Andriamihaja; A. Garchitorena; J. Rakotonirina; A. Mayfield; K. E. Finnegan; M. H. Bonds</t>
  </si>
  <si>
    <t>https://dx.doi.org/10.3389/fpubh.2021.654299</t>
  </si>
  <si>
    <t>P2_065</t>
  </si>
  <si>
    <t>A_2501</t>
  </si>
  <si>
    <t>Global Disease Detection (GDD) Program regional centers</t>
  </si>
  <si>
    <r>
      <rPr>
        <b/>
        <sz val="10"/>
        <color theme="1"/>
        <rFont val="Century Gothic"/>
      </rPr>
      <t xml:space="preserve">Tap to the resources </t>
    </r>
    <r>
      <rPr>
        <sz val="10"/>
        <color theme="1"/>
        <rFont val="Century Gothic"/>
      </rPr>
      <t>of Global Disease Detection (GDD) Program regional centers around the world that serve as centers of excellence for public health research on emerging and reemerging infectious diseases. The core activities of the GDD Program focus on applied public</t>
    </r>
    <r>
      <rPr>
        <b/>
        <sz val="10"/>
        <color theme="1"/>
        <rFont val="Century Gothic"/>
      </rPr>
      <t xml:space="preserve"> health research, surveillance, laboratory, public health informatics, and technical capacity building, which contribute to health systems resilences. </t>
    </r>
  </si>
  <si>
    <t>The GDD Program continues to work with countries to strengthen  core capacities so that emerging diseases can be detected and stopped faster and closer to the source, thereby enhancing global health security</t>
  </si>
  <si>
    <t xml:space="preserve">Bangladesh, China, Egypt, Georgia, Guatemalla, India, South Africa, Thailand </t>
  </si>
  <si>
    <t>Global Disease Detection-Achievements in Applied Public Health Research, Capacity Building, and Public Health Diplomacy, 2001-2016</t>
  </si>
  <si>
    <t>C. Y. Rao; G. W. Goryoka; O. L. Henao; K. R. Clarke; S. J. Salyer; J. M. Montgomery</t>
  </si>
  <si>
    <t>https://dx.doi.org/10.3201/eid2313.170859</t>
  </si>
  <si>
    <t>P2_066</t>
  </si>
  <si>
    <t>A_2508</t>
  </si>
  <si>
    <t xml:space="preserve">Anti malarial drug efficacy  studies </t>
  </si>
  <si>
    <r>
      <rPr>
        <b/>
        <sz val="10"/>
        <color theme="1"/>
        <rFont val="Century Gothic"/>
      </rPr>
      <t>Conduct regular drug efficacy studeis</t>
    </r>
    <r>
      <rPr>
        <sz val="10"/>
        <color theme="1"/>
        <rFont val="Century Gothic"/>
      </rPr>
      <t xml:space="preserve"> to estimate the artemisinin-based and non-artemisinin-based drugs for treating falciparum malaria.  Anti-malarial drug efectiveness (AmE) is infuenced by drug resistance, drug quality, health system quality, and patient adherence to drug use; its infuence on malaria burden varies through space and time. The use of artemisinin-based combination therapy (ACT) with a competent partner drug and having multiple ACT as frst-line treatment choice sustained high levels of efectiveness. </t>
    </r>
    <r>
      <rPr>
        <b/>
        <sz val="10"/>
        <color theme="1"/>
        <rFont val="Century Gothic"/>
      </rPr>
      <t>High levels of access to healthcare, human resource capacity, education, and proximity to cities were associated with increased efectiveness.</t>
    </r>
  </si>
  <si>
    <t>To provide guidance to countries’ treatment practises that are critical inputs for malaria prevalence and incidence models used to estimate national level malaria burden</t>
  </si>
  <si>
    <t xml:space="preserve">Central African, South American and Asian countries </t>
  </si>
  <si>
    <t>Global estimation of anti-malarial drug effectiveness for the treatment of uncomplicatedPlasmodium falciparummalaria 1991-2019</t>
  </si>
  <si>
    <t>G. Rathmes; S. F. Rumisha; T. C. D. Lucas; K. A. Twohig; A. Python; M. Nguyen; A. K. Nandi; S. H. Keddie; E. L. Collins; J. A. Rozier; H. S. Gibson; E. G. Chestnutt; K. E. Battle; G. S. Humphreys; P. Amratia; R. Arambepola; A. Bertozzi-Villa; P. Hancock; J. J. Millar; T. L. Symons; S. Bhatt; E. Cameron; P. J. Guerin; P. W. Gething; D. J. Weiss</t>
  </si>
  <si>
    <t>https://dx.doi.org/10.1186/s12936-020-03446-8</t>
  </si>
  <si>
    <t>P2_067</t>
  </si>
  <si>
    <t>A_2529</t>
  </si>
  <si>
    <t xml:space="preserve">Managemment of dual burden of non communicable diseases (NCDs) and infectious diseases (IDs).  </t>
  </si>
  <si>
    <r>
      <rPr>
        <sz val="10"/>
        <color theme="1"/>
        <rFont val="Century Gothic"/>
      </rPr>
      <t xml:space="preserve">Where IDs and NCDs are endemic, </t>
    </r>
    <r>
      <rPr>
        <b/>
        <sz val="10"/>
        <color theme="1"/>
        <rFont val="Century Gothic"/>
      </rPr>
      <t xml:space="preserve">focus </t>
    </r>
    <r>
      <rPr>
        <sz val="10"/>
        <color theme="1"/>
        <rFont val="Century Gothic"/>
      </rPr>
      <t xml:space="preserve">on vulnerable populations by </t>
    </r>
    <r>
      <rPr>
        <b/>
        <sz val="10"/>
        <color theme="1"/>
        <rFont val="Century Gothic"/>
      </rPr>
      <t>strengthening</t>
    </r>
    <r>
      <rPr>
        <sz val="10"/>
        <color theme="1"/>
        <rFont val="Century Gothic"/>
      </rPr>
      <t xml:space="preserve"> </t>
    </r>
    <r>
      <rPr>
        <b/>
        <sz val="10"/>
        <color theme="1"/>
        <rFont val="Century Gothic"/>
      </rPr>
      <t>social protections</t>
    </r>
    <r>
      <rPr>
        <sz val="10"/>
        <color theme="1"/>
        <rFont val="Century Gothic"/>
      </rPr>
      <t xml:space="preserve"> and i</t>
    </r>
    <r>
      <rPr>
        <b/>
        <sz val="10"/>
        <color theme="1"/>
        <rFont val="Century Gothic"/>
      </rPr>
      <t>mproving access</t>
    </r>
    <r>
      <rPr>
        <sz val="10"/>
        <color theme="1"/>
        <rFont val="Century Gothic"/>
      </rPr>
      <t xml:space="preserve"> to health services and </t>
    </r>
    <r>
      <rPr>
        <b/>
        <sz val="10"/>
        <color theme="1"/>
        <rFont val="Century Gothic"/>
      </rPr>
      <t>re-alignmen efforts</t>
    </r>
    <r>
      <rPr>
        <sz val="10"/>
        <color theme="1"/>
        <rFont val="Century Gothic"/>
      </rPr>
      <t xml:space="preserve"> to combine NCD and ID screening, treatment programmes, and the </t>
    </r>
    <r>
      <rPr>
        <b/>
        <sz val="10"/>
        <color theme="1"/>
        <rFont val="Century Gothic"/>
      </rPr>
      <t xml:space="preserve">assess </t>
    </r>
    <r>
      <rPr>
        <sz val="10"/>
        <color theme="1"/>
        <rFont val="Century Gothic"/>
      </rPr>
      <t>their impact</t>
    </r>
  </si>
  <si>
    <t>To highlight that NCDs and IDs share common features, such as long-term care needs and overlapping high-risk populations, and there are also notable direct interactions, such as the association between certain IDs and cancers, as well as evidence of increased susceptibility to IDs in individuals with NCDs</t>
  </si>
  <si>
    <t xml:space="preserve">LMIC </t>
  </si>
  <si>
    <t>Convergence of non-communicable and infectious diseases in low- and middle-income countries</t>
  </si>
  <si>
    <t>J. V. Remais; G. Zeng; G. W. Li; L. L. Tian; M. M. Engelgau</t>
  </si>
  <si>
    <t>https://dx.doi.org/10.1093/ije/dys135</t>
  </si>
  <si>
    <t>P2_068</t>
  </si>
  <si>
    <t>A_2537</t>
  </si>
  <si>
    <t xml:space="preserve">Health information systems (HIS) strengthening measures </t>
  </si>
  <si>
    <r>
      <rPr>
        <sz val="10"/>
        <color theme="1"/>
        <rFont val="Century Gothic"/>
      </rPr>
      <t xml:space="preserve">The purpose of this article was to describe the processes initiated by the MEASURE Evaluation project team to harness learning, build evidence and make HIS strengthening resources widely available. The main driver of those processes was our learning agenda. Interverntions included focus on </t>
    </r>
    <r>
      <rPr>
        <b/>
        <sz val="10"/>
        <color theme="1"/>
        <rFont val="Century Gothic"/>
      </rPr>
      <t>continuity of care</t>
    </r>
    <r>
      <rPr>
        <sz val="10"/>
        <color theme="1"/>
        <rFont val="Century Gothic"/>
      </rPr>
      <t>, provider burden of data collection,</t>
    </r>
    <r>
      <rPr>
        <b/>
        <sz val="10"/>
        <color theme="1"/>
        <rFont val="Century Gothic"/>
      </rPr>
      <t xml:space="preserve"> improving outbreak detection</t>
    </r>
    <r>
      <rPr>
        <sz val="10"/>
        <color theme="1"/>
        <rFont val="Century Gothic"/>
      </rPr>
      <t xml:space="preserve">, capacity-building interventions and improving </t>
    </r>
    <r>
      <rPr>
        <b/>
        <sz val="10"/>
        <color theme="1"/>
        <rFont val="Century Gothic"/>
      </rPr>
      <t>gender equity</t>
    </r>
    <r>
      <rPr>
        <sz val="10"/>
        <color theme="1"/>
        <rFont val="Century Gothic"/>
      </rPr>
      <t xml:space="preserve"> and </t>
    </r>
    <r>
      <rPr>
        <b/>
        <sz val="10"/>
        <color theme="1"/>
        <rFont val="Century Gothic"/>
      </rPr>
      <t>health outcomes</t>
    </r>
  </si>
  <si>
    <t>This article describes the approach, methods, lessons learned and recommendations from 5 years of applying our learning agenda to strengthen the evidence base for effective HIS interventions.</t>
  </si>
  <si>
    <t>A learning agenda to build the evidence base for strengthening global health information systems</t>
  </si>
  <si>
    <t>H. W. Reynolds; S. Salentine; E. Silvestre; E. Millar; A. Strahley; A. C. Cannon; E. A. Bobrow</t>
  </si>
  <si>
    <t>https://dx.doi.org/10.1177/1833358320936801</t>
  </si>
  <si>
    <t>P2_069</t>
  </si>
  <si>
    <t>A_2542</t>
  </si>
  <si>
    <t xml:space="preserve">Malaria control </t>
  </si>
  <si>
    <r>
      <rPr>
        <b/>
        <sz val="10"/>
        <color theme="1"/>
        <rFont val="Century Gothic"/>
      </rPr>
      <t>Prevent early development of drug resistance</t>
    </r>
    <r>
      <rPr>
        <sz val="10"/>
        <color theme="1"/>
        <rFont val="Century Gothic"/>
      </rPr>
      <t xml:space="preserve"> by the use of </t>
    </r>
    <r>
      <rPr>
        <b/>
        <sz val="10"/>
        <color theme="1"/>
        <rFont val="Century Gothic"/>
      </rPr>
      <t>drug combinations,</t>
    </r>
    <r>
      <rPr>
        <sz val="10"/>
        <color theme="1"/>
        <rFont val="Century Gothic"/>
      </rPr>
      <t xml:space="preserve"> especially those containing </t>
    </r>
    <r>
      <rPr>
        <b/>
        <sz val="10"/>
        <color theme="1"/>
        <rFont val="Century Gothic"/>
      </rPr>
      <t xml:space="preserve">artemisinin derivatives. </t>
    </r>
    <r>
      <rPr>
        <sz val="10"/>
        <color theme="1"/>
        <rFont val="Century Gothic"/>
      </rPr>
      <t xml:space="preserve"> Insecticide </t>
    </r>
    <r>
      <rPr>
        <b/>
        <sz val="10"/>
        <color theme="1"/>
        <rFont val="Century Gothic"/>
      </rPr>
      <t>impregnated bednets</t>
    </r>
    <r>
      <rPr>
        <sz val="10"/>
        <color theme="1"/>
        <rFont val="Century Gothic"/>
      </rPr>
      <t xml:space="preserve"> have become the preferred method of vector control. Emphasise the need to </t>
    </r>
    <r>
      <rPr>
        <b/>
        <sz val="10"/>
        <color theme="1"/>
        <rFont val="Century Gothic"/>
      </rPr>
      <t>strengthen health systems</t>
    </r>
    <r>
      <rPr>
        <sz val="10"/>
        <color theme="1"/>
        <rFont val="Century Gothic"/>
      </rPr>
      <t xml:space="preserve"> to ensure that they are capable of delivering effective interventions and of assessing their effectiveness in controlling malaria.  </t>
    </r>
    <r>
      <rPr>
        <b/>
        <sz val="10"/>
        <color theme="1"/>
        <rFont val="Century Gothic"/>
      </rPr>
      <t>Employ</t>
    </r>
    <r>
      <rPr>
        <sz val="10"/>
        <color theme="1"/>
        <rFont val="Century Gothic"/>
      </rPr>
      <t xml:space="preserve"> the three great preventive measures, are namely </t>
    </r>
    <r>
      <rPr>
        <b/>
        <sz val="10"/>
        <color theme="1"/>
        <rFont val="Century Gothic"/>
      </rPr>
      <t>personal protection, mosquito reduction, and treatment’.</t>
    </r>
  </si>
  <si>
    <t xml:space="preserve">To document the history of malaria control efforts and to suggest the way forward </t>
  </si>
  <si>
    <t>The chequered history of malaria control: are new and better tools the ultimate answer?</t>
  </si>
  <si>
    <t>K. H. Rieckmann</t>
  </si>
  <si>
    <t>https://dx.doi.org/10.1179/136485906X112185</t>
  </si>
  <si>
    <t>P2_070</t>
  </si>
  <si>
    <t>A_2549</t>
  </si>
  <si>
    <t xml:space="preserve"> HRH challenges </t>
  </si>
  <si>
    <r>
      <rPr>
        <b/>
        <sz val="10"/>
        <color theme="1"/>
        <rFont val="Century Gothic"/>
      </rPr>
      <t>Address human resource challenges</t>
    </r>
    <r>
      <rPr>
        <sz val="10"/>
        <color theme="1"/>
        <rFont val="Century Gothic"/>
      </rPr>
      <t xml:space="preserve"> at structural, system and management levels as  critical components to the success of any future national health insurance system. The  review found that the main</t>
    </r>
    <r>
      <rPr>
        <b/>
        <sz val="10"/>
        <color theme="1"/>
        <rFont val="Century Gothic"/>
      </rPr>
      <t xml:space="preserve"> </t>
    </r>
    <r>
      <rPr>
        <sz val="10"/>
        <color theme="1"/>
        <rFont val="Century Gothic"/>
      </rPr>
      <t xml:space="preserve">HR issues affecting </t>
    </r>
    <r>
      <rPr>
        <b/>
        <sz val="10"/>
        <color theme="1"/>
        <rFont val="Century Gothic"/>
      </rPr>
      <t>service delivery and costs were</t>
    </r>
    <r>
      <rPr>
        <sz val="10"/>
        <color theme="1"/>
        <rFont val="Century Gothic"/>
      </rPr>
      <t xml:space="preserve"> related to organisational structuring and establishments and rewards, specifically the occupation specific dispensation (OSD); performance management; staff recruitment and retention; training and development; and HR information systems. </t>
    </r>
  </si>
  <si>
    <t>The purpose of this Integrated support teams (IST) review was to provide the Health Ministry with a comprehensive overview of the factors behind the overspending trends, review health service delivery priorities and programmes, and recommend where and how costs could be saved</t>
  </si>
  <si>
    <t>Valuing human resources: Key to the success of a national health insurance system</t>
  </si>
  <si>
    <t>L. C. Rispel; P. Barron</t>
  </si>
  <si>
    <t xml:space="preserve">https://dx.doi.org/10.1080/0376835X.2012.730974
</t>
  </si>
  <si>
    <t>P2_071</t>
  </si>
  <si>
    <t>A_2555</t>
  </si>
  <si>
    <t xml:space="preserve">Quality improvement methods </t>
  </si>
  <si>
    <r>
      <rPr>
        <b/>
        <sz val="10"/>
        <color theme="1"/>
        <rFont val="Century Gothic"/>
      </rPr>
      <t>Raise expectations of quality</t>
    </r>
    <r>
      <rPr>
        <sz val="10"/>
        <color theme="1"/>
        <rFont val="Century Gothic"/>
      </rPr>
      <t xml:space="preserve"> as an approach to</t>
    </r>
    <r>
      <rPr>
        <b/>
        <sz val="10"/>
        <color theme="1"/>
        <rFont val="Century Gothic"/>
      </rPr>
      <t xml:space="preserve"> improving the quality of health care in LMICs</t>
    </r>
    <r>
      <rPr>
        <sz val="10"/>
        <color theme="1"/>
        <rFont val="Century Gothic"/>
      </rPr>
      <t xml:space="preserve">. Expectations of healthcare quality are believed to influence how patients experience and rate </t>
    </r>
    <r>
      <rPr>
        <b/>
        <sz val="10"/>
        <color theme="1"/>
        <rFont val="Century Gothic"/>
      </rPr>
      <t>healthcare sservices</t>
    </r>
    <r>
      <rPr>
        <sz val="10"/>
        <color theme="1"/>
        <rFont val="Century Gothic"/>
      </rPr>
      <t xml:space="preserve">. High satisfaction with poor-quality care is common in LMICs; one possible explanation is that expectations of care are low. </t>
    </r>
  </si>
  <si>
    <r>
      <rPr>
        <sz val="10"/>
        <color theme="1"/>
        <rFont val="Century Gothic"/>
      </rPr>
      <t>The study was conducted to better understand expectations of healthcare quality in LMIC</t>
    </r>
    <r>
      <rPr>
        <sz val="10"/>
        <color theme="1"/>
        <rFont val="Century Gothic"/>
      </rPr>
      <t>s</t>
    </r>
  </si>
  <si>
    <t>Expectations of healthcare quality: A crosssectional study of internet users in 12 low-and middle-income countries</t>
  </si>
  <si>
    <t>S. Roder-DeWan; A. D. Gage; L. R. Hirschhorn; N. A. Y. Twum-Danso; J. Liljestrand; K. Asante-Shongwe; V. Rodríguez; T. Yahya; M. E. Kruk</t>
  </si>
  <si>
    <t>https://dx.doi.org/10.1371/journal.pmed.1002879</t>
  </si>
  <si>
    <t>P2_072</t>
  </si>
  <si>
    <t>A_2557</t>
  </si>
  <si>
    <t xml:space="preserve">Immunization program in Zambia </t>
  </si>
  <si>
    <r>
      <rPr>
        <b/>
        <sz val="10"/>
        <color theme="1"/>
        <rFont val="Century Gothic"/>
      </rPr>
      <t xml:space="preserve">Develop strong partnership </t>
    </r>
    <r>
      <rPr>
        <sz val="10"/>
        <color theme="1"/>
        <rFont val="Century Gothic"/>
      </rPr>
      <t xml:space="preserve">between various levels of the government, communities, and external organizations that are the critical factors to accelerated  vaccine coverage. These partnerships were leveraged </t>
    </r>
    <r>
      <rPr>
        <b/>
        <sz val="10"/>
        <color theme="1"/>
        <rFont val="Century Gothic"/>
      </rPr>
      <t>to strengthen the overall health system and healthcare governance</t>
    </r>
    <r>
      <rPr>
        <sz val="10"/>
        <color theme="1"/>
        <rFont val="Century Gothic"/>
      </rPr>
      <t>.</t>
    </r>
  </si>
  <si>
    <t>To identify critical success  factors associated with advancing key policies and programs that may have led to the substantial changes in routine childhood immunization coverage in Zambia between 2000 and 2018.</t>
  </si>
  <si>
    <t>Critical success factors for routine immunization performance: A case study of Zambia 2000 to 2018</t>
  </si>
  <si>
    <t>K. Rodriguez; K. A. Hester; C. Chanda; R. Darwar; B. Dounebaine; A. S. Ellis; P. Keskinocak; A. Leslie; M. Manyando; M. S. Manyando; D. Nazzal; E. A. Ogutu; Z. Sakas; F. Castillo-Zunino; W. Kilembe; R. A. Bednarczyk; M. C. Freeman; L. M. Banda; N. S. Bueno; M. R. Dudgeon; C. Escoffery; K. R. Isett; C. Jaishwal; H. James; S. Juma; C. Kabengele; C. Kwendakwape; R. MacKay; B. P. Montagnes; A. M. Mwaanga; S. Omer; W. Orenstein; H. Phiri; L. Pilingana; M. R. Rueda; S. Rosenblum; V. Tsao; Z. Yu</t>
  </si>
  <si>
    <t>https://dx.doi.org/10.1101/2021.11.30.21267060</t>
  </si>
  <si>
    <t>P2_073</t>
  </si>
  <si>
    <t>A_2577</t>
  </si>
  <si>
    <t>Stengthening helath information system as part of emergency response</t>
  </si>
  <si>
    <r>
      <rPr>
        <b/>
        <sz val="10"/>
        <color theme="1"/>
        <rFont val="Century Gothic"/>
      </rPr>
      <t>Develop a Master Health Facility List (MHFL</t>
    </r>
    <r>
      <rPr>
        <sz val="10"/>
        <color theme="1"/>
        <rFont val="Century Gothic"/>
      </rPr>
      <t xml:space="preserve">) a) to solve the gap of accurate information as a major obstaclce to effective disaster response b) to help staff know that they are talking about the same facility c) to facilitate coordinaiton of work while minimizing duplication of efforts d) to incorporate the data into </t>
    </r>
    <r>
      <rPr>
        <b/>
        <sz val="10"/>
        <color theme="1"/>
        <rFont val="Century Gothic"/>
      </rPr>
      <t>routine HMIS</t>
    </r>
    <r>
      <rPr>
        <sz val="10"/>
        <color theme="1"/>
        <rFont val="Century Gothic"/>
      </rPr>
      <t xml:space="preserve"> to help </t>
    </r>
    <r>
      <rPr>
        <b/>
        <sz val="10"/>
        <color theme="1"/>
        <rFont val="Century Gothic"/>
      </rPr>
      <t>expedite responses to emergencies</t>
    </r>
    <r>
      <rPr>
        <sz val="10"/>
        <color theme="1"/>
        <rFont val="Century Gothic"/>
      </rPr>
      <t xml:space="preserve"> . This would help help </t>
    </r>
    <r>
      <rPr>
        <b/>
        <sz val="10"/>
        <color theme="1"/>
        <rFont val="Century Gothic"/>
      </rPr>
      <t xml:space="preserve">effective services delivery and response to emergencies </t>
    </r>
  </si>
  <si>
    <r>
      <rPr>
        <sz val="10"/>
        <color rgb="FF000000"/>
        <rFont val="Century Gothic"/>
      </rPr>
      <t xml:space="preserve">To develop a Master Health Facility List as part of </t>
    </r>
    <r>
      <rPr>
        <b/>
        <sz val="10"/>
        <color rgb="FF000000"/>
        <rFont val="Century Gothic"/>
      </rPr>
      <t>strengtheing the health information system</t>
    </r>
    <r>
      <rPr>
        <sz val="10"/>
        <color rgb="FF000000"/>
        <rFont val="Century Gothic"/>
      </rPr>
      <t xml:space="preserve"> </t>
    </r>
  </si>
  <si>
    <t xml:space="preserve">Hailti </t>
  </si>
  <si>
    <t>Development and use of a master health facility list: Haiti's experience during the 2010 earthquake response</t>
  </si>
  <si>
    <t>A. Rose-Wood; N. Heard; R. Thermidor; J. Chan; F. Joseph; G. Lerebours; A. Zugaldia; K. Konkel; M. Edwards; B. Lang; C. R. Torres</t>
  </si>
  <si>
    <t>https://dx.doi.org/10.9745/GHSP-D-14-00029</t>
  </si>
  <si>
    <t>P2_074</t>
  </si>
  <si>
    <t>A_2584</t>
  </si>
  <si>
    <t>Health management training program</t>
  </si>
  <si>
    <r>
      <rPr>
        <b/>
        <sz val="10"/>
        <color theme="1"/>
        <rFont val="Century Gothic"/>
      </rPr>
      <t>Conduct a cascade of competency-based training course</t>
    </r>
    <r>
      <rPr>
        <sz val="10"/>
        <color theme="1"/>
        <rFont val="Century Gothic"/>
      </rPr>
      <t xml:space="preserve"> focusIng on the core skills of health care management, including scientific problem solving and strategic thinking, human resource management, financial management, and leadership development. Management training is fundamental to </t>
    </r>
    <r>
      <rPr>
        <b/>
        <sz val="10"/>
        <color theme="1"/>
        <rFont val="Century Gothic"/>
      </rPr>
      <t xml:space="preserve">developing human resources for health thereby improving access  to and delivery of essentials health services </t>
    </r>
  </si>
  <si>
    <t>To describe a health management capacity building program, which sought to: a) develop key management skills for County Health Teams (CHT) and health facility managers , and b) transfer the capacity for sustained health management training to the country level.</t>
  </si>
  <si>
    <t>Building capacity in health facility management: guiding principles for skills transfer in Liberia</t>
  </si>
  <si>
    <t>L. A. Rowe; B. Brillant; E. Cleveland; B. T. Dahn; S. Ramanadhan; M. Podesta; E. H. Bradley</t>
  </si>
  <si>
    <t>https://dx.doi.org/10.1186/1478-4491-8-5</t>
  </si>
  <si>
    <t>P2_075</t>
  </si>
  <si>
    <t>A_2599</t>
  </si>
  <si>
    <r>
      <rPr>
        <b/>
        <sz val="10"/>
        <color theme="1"/>
        <rFont val="Century Gothic"/>
      </rPr>
      <t>Have a process of involmement and enahncing the role of communities, civil society, and community-based organizations (CBOs)</t>
    </r>
    <r>
      <rPr>
        <sz val="10"/>
        <color theme="1"/>
        <rFont val="Century Gothic"/>
      </rPr>
      <t xml:space="preserve"> to stregthen health systems at the critical interfaces of a) planning and priority setting b) program implementation, c) monitoring, evaluation and quality improvement activities, and advocacy</t>
    </r>
    <r>
      <rPr>
        <b/>
        <sz val="10"/>
        <color theme="1"/>
        <rFont val="Century Gothic"/>
      </rPr>
      <t xml:space="preserve"> </t>
    </r>
  </si>
  <si>
    <t>To propose how communities can engage with HSS in four different areas - planning and priority-setting; program implementation; monitoring, evaluation, and quality improvement; and advocac and how these activities could be better incorporated into key HSS frameworks</t>
  </si>
  <si>
    <t>West Africa and elsewhere</t>
  </si>
  <si>
    <t>Community Involvement in Health Systems Strengthening to Improve Global Health Outcomes: A Review of Guidelines and Potential Roles</t>
  </si>
  <si>
    <t>E. Sacks; R. C. Swanson; J. J. Schensul; A. Gleave; K. D. Shelley; M. K. Were; A. M. Chowdhury; K. LeBan; H. B. Perry</t>
  </si>
  <si>
    <t>https://dx.doi.org/10.1177/0272684X17738089</t>
  </si>
  <si>
    <t>P2_076</t>
  </si>
  <si>
    <t>A_2608</t>
  </si>
  <si>
    <t xml:space="preserve">Immunizarion program with high and sustained coverage percentages  </t>
  </si>
  <si>
    <r>
      <rPr>
        <b/>
        <sz val="10"/>
        <color theme="1"/>
        <rFont val="Century Gothic"/>
      </rPr>
      <t>Put in place on efficient governance processess  that would help sustain high immunization coverage by</t>
    </r>
    <r>
      <rPr>
        <sz val="10"/>
        <color theme="1"/>
        <rFont val="Century Gothic"/>
      </rPr>
      <t xml:space="preserve"> :  a) Expanding  ICC (Interagency cooridnation committees) membership to include a variety of government officials, local representatives, community  organizations, external partners, and donors to foster coordination and collaboration across  stakeholders; b) Expanding ICC mandate and scope to include other areas of health to foster integration of programs and health systems  strengthening; and c) Establishing distinct and complementary roles and responsibilities for the ICC  and NITAG (National Immunization and Technical Advisory Group) to ensure efficient, collaborative, and sustainable integration. </t>
    </r>
  </si>
  <si>
    <t>To investigate critical success factors for high and  sustained routine immunization coverage in Zambia from 2000-2018.</t>
  </si>
  <si>
    <t>The role of Zambia's expansive Inter-agency Coordinating Committee (ICC) in supporting efficient, effective, and evidence-based vaccine and health sector programming</t>
  </si>
  <si>
    <t>Z. Sakas; K. Rodriguez; K. A. Hester; R. Darwar; B. Dounebaine; A. S. Ellis; S. Rosenblum; K. R. Isett; W. Orenstein; M. C. Freeman; W. Kilembe; R. A. Bednarczyk</t>
  </si>
  <si>
    <t xml:space="preserve">https://dx.doi.org/10.1101/2021.11.29.21267021
</t>
  </si>
  <si>
    <t>P2_077</t>
  </si>
  <si>
    <t>A_2648</t>
  </si>
  <si>
    <t xml:space="preserve">Data quality and use for improving the immunization program </t>
  </si>
  <si>
    <r>
      <rPr>
        <b/>
        <sz val="10"/>
        <color theme="1"/>
        <rFont val="Century Gothic"/>
      </rPr>
      <t>Improve quality and use of data</t>
    </r>
    <r>
      <rPr>
        <sz val="10"/>
        <color theme="1"/>
        <rFont val="Century Gothic"/>
      </rPr>
      <t xml:space="preserve"> by: a) monitoring data quality (DQ) and surveilance b) improvijng workforce capacity for data use at facility level, c) improve accuracy of immunization targets (denominators) d) adopt a data-driven quality improvement (QI) approach as part of health system strengthening, e) strengthen governance f)  improve data sharing and knowledge management across areas and organizations for improved transparency and efficiency.</t>
    </r>
  </si>
  <si>
    <t>To improve data quality for enhanced immunization program performance</t>
  </si>
  <si>
    <t>Improving the quality and use of immunization and surveillance data: Summary report of the Working Group of the Strategic Advisory Group of Experts on Immunization</t>
  </si>
  <si>
    <t>H. M. Scobie; M. Edelstein; E. Nicol; A. Morice; N. Rahimi; N. E. MacDonald; M. C. Danovaro-Holliday; J. Jawad; S. W. G. I. Surv</t>
  </si>
  <si>
    <t>https://dx.doi.org/10.1016/j.vaccine.2020.09.017</t>
  </si>
  <si>
    <t>P2_078</t>
  </si>
  <si>
    <t>A_2669</t>
  </si>
  <si>
    <t xml:space="preserve">Health systems stregthening initiative </t>
  </si>
  <si>
    <r>
      <rPr>
        <b/>
        <sz val="10"/>
        <color theme="1"/>
        <rFont val="Century Gothic"/>
      </rPr>
      <t xml:space="preserve">Strive to  health systems strengtheining </t>
    </r>
    <r>
      <rPr>
        <sz val="10"/>
        <color theme="1"/>
        <rFont val="Century Gothic"/>
      </rPr>
      <t xml:space="preserve">through comprehensive reforms  that include: infusing of a health systems agenda; development of a comprehensive policy package for health sector reforms; improving alignment of planning and coordination; use of reliable data; engaging ‘street level’ policy implementers; strengthening governance and leadership; and allowing a holistic and developmental approach to reforms. </t>
    </r>
  </si>
  <si>
    <t>To propose a framework to understand the interrelationships connecting health sector reform processes and health systems strengthening, with specific focus on systems thinking and on interactions between health reforms and country health systems</t>
  </si>
  <si>
    <t>Ehiopia</t>
  </si>
  <si>
    <t>Strengthening health systems by health sector reforms</t>
  </si>
  <si>
    <t>F. Senkubuge; M. Modisenyane; T. Bishaw</t>
  </si>
  <si>
    <t>https://dx.doi.org/10.3402/gha.v7.23568</t>
  </si>
  <si>
    <t>P2_079</t>
  </si>
  <si>
    <t>A_2703</t>
  </si>
  <si>
    <t xml:space="preserve">Improving quality of care </t>
  </si>
  <si>
    <r>
      <rPr>
        <b/>
        <sz val="10"/>
        <color theme="1"/>
        <rFont val="Century Gothic"/>
      </rPr>
      <t>Address bottlenecks to</t>
    </r>
    <r>
      <rPr>
        <sz val="10"/>
        <color theme="1"/>
        <rFont val="Century Gothic"/>
      </rPr>
      <t xml:space="preserve"> skilled birth attendance (SBA), basic emergency obstetric care ( BEmOC) and comprehensive emegency obstetric care (CEmOC). These include long term investments and increased funding for essential services;  development and implementation of  long term HRH plam;  and the need more work for avalability and use of partogrpahs during labor and delivery and work to improve access to women centered quality care during childbirth. </t>
    </r>
  </si>
  <si>
    <t>To present priority bottlenecks and actions relevant to different health system building blocks for skilled birth attendance and basic and comprehensive emergency obstetric care</t>
  </si>
  <si>
    <t>Quality care during labour and birth: a multi-country analysis of health system bottlenecks and potential solutions</t>
  </si>
  <si>
    <t>G. Sharma; M. Mathai; K. E. Dickson; A. Weeks; G. J. Hofmeyr; T. Lavender; L. T. Day; J. E. Mathews; S. Fawcus; A. Simen-Kapeu; L. de Bernis</t>
  </si>
  <si>
    <t>https://dx.doi.org/10.1186/1471-2393-15-S2-S2</t>
  </si>
  <si>
    <t>P2_080</t>
  </si>
  <si>
    <t>A_2774</t>
  </si>
  <si>
    <t>National surgical, obstetric and anaesthesia plan
(NSOAP)</t>
  </si>
  <si>
    <r>
      <rPr>
        <b/>
        <sz val="10"/>
        <color theme="1"/>
        <rFont val="Century Gothic"/>
      </rPr>
      <t>Develop, implement and monito</t>
    </r>
    <r>
      <rPr>
        <sz val="10"/>
        <color theme="1"/>
        <rFont val="Century Gothic"/>
      </rPr>
      <t xml:space="preserve">r National surgical, obstetric and anaesthesia plan (NSOAP) </t>
    </r>
    <r>
      <rPr>
        <b/>
        <sz val="10"/>
        <color theme="1"/>
        <rFont val="Century Gothic"/>
      </rPr>
      <t>to address the burden of surgical diseases and  improve quality and access to SOA</t>
    </r>
    <r>
      <rPr>
        <sz val="10"/>
        <color theme="1"/>
        <rFont val="Century Gothic"/>
      </rPr>
      <t xml:space="preserve">  </t>
    </r>
    <r>
      <rPr>
        <b/>
        <sz val="10"/>
        <color theme="1"/>
        <rFont val="Century Gothic"/>
      </rPr>
      <t xml:space="preserve">(surgical, obstetric and anesthesia) care. </t>
    </r>
  </si>
  <si>
    <t xml:space="preserve">To develop a NSOAP to improve  Emergency and essential surgical, obstetric and anaesthesia (SOA) care </t>
  </si>
  <si>
    <t xml:space="preserve">Ethiopia, Zambia, Tanzania, Rwanda </t>
  </si>
  <si>
    <t>Framework for developing a national surgical, obstetric and anaesthesia plan</t>
  </si>
  <si>
    <t>K. A. Sonderman; I. Citron; S. Mukhopadhyay; K. Albutt; K. Taylor; D. Jumbam; K. R. Iverson; M. Nthele; A. Bekele; E. Rwamasirabo; S. Maongezi; M. L. Steer; R. Riviello; W. Johnson; J. G. Meara</t>
  </si>
  <si>
    <t>https://dx.doi.org/10.1002/bjs5.50190</t>
  </si>
  <si>
    <t>P2_081</t>
  </si>
  <si>
    <t>A_2784</t>
  </si>
  <si>
    <t xml:space="preserve">HIV/AIDS program </t>
  </si>
  <si>
    <r>
      <rPr>
        <b/>
        <sz val="10"/>
        <color theme="1"/>
        <rFont val="Century Gothic"/>
      </rPr>
      <t xml:space="preserve">Increase </t>
    </r>
    <r>
      <rPr>
        <sz val="10"/>
        <color theme="1"/>
        <rFont val="Century Gothic"/>
      </rPr>
      <t xml:space="preserve">more funding to the HIV/AIDS program to help </t>
    </r>
    <r>
      <rPr>
        <b/>
        <sz val="10"/>
        <color theme="1"/>
        <rFont val="Century Gothic"/>
      </rPr>
      <t>a) strengthen laboratories and infrastructure b) improve  and expand PHC and other services c) lessen the effects of HIV to health care workers because of the provison of ARVs and task shifting</t>
    </r>
    <r>
      <rPr>
        <sz val="10"/>
        <color theme="1"/>
        <rFont val="Century Gothic"/>
      </rPr>
      <t>.  But aslo be mindful of the negative effects observed by more funding that include a) stagnant reproductrive health funding and siphoning of scarce HRH because of better pay.</t>
    </r>
  </si>
  <si>
    <t>To examine the case for and against funding AIDS as a specific health issue, and suggest ways to increase the potential for HIV/AIDS funding and pro_x0002_grams to deliver further on the promise of health systems development.</t>
  </si>
  <si>
    <t>Investment in HIV/AIDS programs: Does it help strengthen health systems in developing countries?</t>
  </si>
  <si>
    <t>Y. Souteyrand; M. A. Banda; J. Kaufman; J. H. Perriëns; D. Yu</t>
  </si>
  <si>
    <t xml:space="preserve">https://dx.doi.org/10.1186/1744-8603-4-8
</t>
  </si>
  <si>
    <t>P2_082</t>
  </si>
  <si>
    <t>A_2939</t>
  </si>
  <si>
    <t>Nationwide  scale-up quality improvement (QI) intervention</t>
  </si>
  <si>
    <t>Promote systems thinking, active participation of managers and frontline providers, generation and testing of local change ideas using iterative  learning from transparent district and local data, local ownership and sustainability</t>
  </si>
  <si>
    <t>to accelerate the achievement of Millennium Development Goal Four in Ghana</t>
  </si>
  <si>
    <t>A nationwide quality improvement project to accelerate Ghanas progress toward Millennium Development Goal Four: design and implementation progress</t>
  </si>
  <si>
    <t>Ashagbley; E. A. Boadu; I. Dasoberi; E. Kanyoke; E. Yabang; I. T. Essegbey; G. A. Adjei; G. B. Buckle; J. K. Awoonor-Williams; A. Nang-Beifubah; A. Twumasi; C. J. McCannon; P. M. Barker</t>
  </si>
  <si>
    <t>https://dx.doi.org/10.1093/intqhc/mzs060</t>
  </si>
  <si>
    <t>P2_083</t>
  </si>
  <si>
    <t>A_3045</t>
  </si>
  <si>
    <t>WHO guideline on treatment of young infants with signs of possible serious bacterial infection when hospital referral is not feasible</t>
  </si>
  <si>
    <t>Policy dialogue with national and state level stakeholders, local level dialogue with the health authorities and the community, Training of health workers and securing availability of commodities</t>
  </si>
  <si>
    <t>To  understanding how to implement the WHO PSBI treatment guideline to achieve high coverage with low case fatality and treatment failure rates</t>
  </si>
  <si>
    <t>Implementation of the WHO guideline on treatment of young infants with signs of possible serious bacterial infection when hospital referral is not feasible in rural Zaria, Nigeria: Challenges and solutions</t>
  </si>
  <si>
    <t>R. D. Wammanda; S. A. Adamu; H. D. Joshua; Y. Bin Nisar; S. A. Qazi; S. Aboubaker; R. Bahl</t>
  </si>
  <si>
    <t>https://dx.doi.org/10.1371/journal.pone.0228718</t>
  </si>
  <si>
    <t>P2_084</t>
  </si>
  <si>
    <t>A_3088</t>
  </si>
  <si>
    <t>The MaMoni Health Systems Strengthening project</t>
  </si>
  <si>
    <t>competency-based  cascade trainings for frontline providers, improve the availability of essential drugs and supplies, monthly monitoring and supervision visits at selected facilities with district and subdistrict-level managers.</t>
  </si>
  <si>
    <t>To improve the quality and reach of their maternal and newborn health services by using a range of evidence-based interventions, including
the introduction of PE/SPE/E screening and management following national guidelines.</t>
  </si>
  <si>
    <t>Management of Preeclampsia, Severe Preeclampsia, and Eclampsia at Primary Care Facilities in Bangladesh</t>
  </si>
  <si>
    <t>A. Williams; M. A. Khan; M. Moniruzzaman; S. T. Rahaman; Mannan, II; J. de Graft-Johnson; I. Rashid; B. Rawlins</t>
  </si>
  <si>
    <t xml:space="preserve">https://dx.doi.org/10.9745/GHSP-D-19-00124
</t>
  </si>
  <si>
    <t>Ramkrishnan Balakrishnan, Vijayaprasad Gopichandran3* , Sharadprakash Chaturvedi1
 , Rahul Chatterjee1
 ,
 Tanmay Mahapatra2 and Indrajit Chaudhuri</t>
  </si>
  <si>
    <t>Free care at the point of service delivery: a key component for reaching universal access to HIV/AIDS treatment in developing countries</t>
  </si>
  <si>
    <t>Human resource development for a community-based health extension program: a case study from Ethiopia</t>
  </si>
  <si>
    <t>Learning from changes concurrent with implementing a complex and dynamic intervention to improve urban maternal and perinatal health in Dar es Salaam, Tanzania, 2011-2019</t>
  </si>
  <si>
    <t xml:space="preserve">Engage community health workers in prevention and control of Neglected tropical diseases (NTDs) by building their capacity, involvement in services delivery, facilitating systems level support and strengthening partnerships with non-state sectors. This is part of improving access and quality of care. </t>
  </si>
  <si>
    <t>Strengthening the community health program in Liberia: Lessons learned from a health system approach to inform program design and better prepare for future shocks</t>
  </si>
  <si>
    <t>Perceptions of the Health System and Public Trust in Government in Low-and Middle-Income Countries: Evidence from the World Health Surveys</t>
  </si>
  <si>
    <t>Human resources for health: lessons from the cholera outbreak in Papua New Guinea</t>
  </si>
  <si>
    <t>Introduction of Mobile Health Tools to Support Ebola Surveillance and Contact Tracing in Guinea</t>
  </si>
  <si>
    <t>The link between the West African Ebola outbreak and health systems in Guinea, Liberia and Sierra Leone: a systematic review</t>
  </si>
  <si>
    <t>Analyzing efforts to synergize the global health agenda of universal health coverage, health security and health promotion: a case-study from Ethiopia Amare Work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1"/>
      <color theme="1"/>
      <name val="Arial"/>
      <scheme val="minor"/>
    </font>
    <font>
      <b/>
      <sz val="10"/>
      <color theme="1"/>
      <name val="Century Gothic"/>
    </font>
    <font>
      <sz val="11"/>
      <name val="Arial"/>
    </font>
    <font>
      <sz val="10"/>
      <color theme="1"/>
      <name val="Century Gothic"/>
    </font>
    <font>
      <b/>
      <sz val="10"/>
      <color rgb="FF000000"/>
      <name val="Century Gothic"/>
    </font>
    <font>
      <i/>
      <sz val="10"/>
      <color theme="1"/>
      <name val="Century Gothic"/>
    </font>
    <font>
      <i/>
      <sz val="10"/>
      <color rgb="FF000000"/>
      <name val="Century Gothic"/>
    </font>
    <font>
      <u/>
      <sz val="10"/>
      <color theme="1"/>
      <name val="Century Gothic"/>
    </font>
    <font>
      <u/>
      <sz val="10"/>
      <color theme="1"/>
      <name val="Century Gothic"/>
    </font>
    <font>
      <u/>
      <sz val="10"/>
      <color theme="1"/>
      <name val="Century Gothic"/>
    </font>
    <font>
      <u/>
      <sz val="10"/>
      <color rgb="FF1155CC"/>
      <name val="Century Gothic"/>
    </font>
    <font>
      <u/>
      <sz val="10"/>
      <color rgb="FF000000"/>
      <name val="Century Gothic"/>
    </font>
    <font>
      <u/>
      <sz val="11"/>
      <color rgb="FF0C7DBB"/>
      <name val="NexusSans"/>
    </font>
    <font>
      <u/>
      <sz val="10"/>
      <color theme="1"/>
      <name val="Century Gothic"/>
    </font>
    <font>
      <u/>
      <sz val="10"/>
      <color rgb="FF1155CC"/>
      <name val="Century Gothic"/>
    </font>
    <font>
      <u/>
      <sz val="10"/>
      <color theme="1"/>
      <name val="Century Gothic"/>
    </font>
    <font>
      <sz val="10"/>
      <color rgb="FF000000"/>
      <name val="Century Gothic"/>
    </font>
    <font>
      <u/>
      <sz val="10"/>
      <color rgb="FF000000"/>
      <name val="Century Gothic"/>
    </font>
    <font>
      <u/>
      <sz val="10"/>
      <color rgb="FF0000FF"/>
      <name val="Century Gothic"/>
    </font>
    <font>
      <u/>
      <sz val="10"/>
      <color rgb="FF0000FF"/>
      <name val="Century Gothic"/>
    </font>
    <font>
      <sz val="11"/>
      <color theme="1"/>
      <name val="Arial"/>
      <scheme val="minor"/>
    </font>
  </fonts>
  <fills count="17">
    <fill>
      <patternFill patternType="none"/>
    </fill>
    <fill>
      <patternFill patternType="gray125"/>
    </fill>
    <fill>
      <patternFill patternType="solid">
        <fgColor theme="5"/>
        <bgColor theme="5"/>
      </patternFill>
    </fill>
    <fill>
      <patternFill patternType="solid">
        <fgColor theme="1"/>
        <bgColor theme="1"/>
      </patternFill>
    </fill>
    <fill>
      <patternFill patternType="solid">
        <fgColor rgb="FF4F81BD"/>
        <bgColor rgb="FF4F81BD"/>
      </patternFill>
    </fill>
    <fill>
      <patternFill patternType="solid">
        <fgColor rgb="FFF2DBDB"/>
        <bgColor rgb="FFF2DBDB"/>
      </patternFill>
    </fill>
    <fill>
      <patternFill patternType="solid">
        <fgColor rgb="FF9BBB59"/>
        <bgColor rgb="FF9BBB59"/>
      </patternFill>
    </fill>
    <fill>
      <patternFill patternType="solid">
        <fgColor rgb="FFFFD966"/>
        <bgColor rgb="FFFFD966"/>
      </patternFill>
    </fill>
    <fill>
      <patternFill patternType="solid">
        <fgColor rgb="FFC0504D"/>
        <bgColor rgb="FFC0504D"/>
      </patternFill>
    </fill>
    <fill>
      <patternFill patternType="solid">
        <fgColor rgb="FFC6D9F0"/>
        <bgColor rgb="FFC6D9F0"/>
      </patternFill>
    </fill>
    <fill>
      <patternFill patternType="solid">
        <fgColor rgb="FFB7E1CD"/>
        <bgColor rgb="FFB7E1CD"/>
      </patternFill>
    </fill>
    <fill>
      <patternFill patternType="solid">
        <fgColor rgb="FFFFF2CC"/>
        <bgColor rgb="FFFFF2CC"/>
      </patternFill>
    </fill>
    <fill>
      <patternFill patternType="solid">
        <fgColor rgb="FFEFEFEF"/>
        <bgColor rgb="FFEFEFEF"/>
      </patternFill>
    </fill>
    <fill>
      <patternFill patternType="solid">
        <fgColor rgb="FFB6D7A8"/>
        <bgColor rgb="FFB6D7A8"/>
      </patternFill>
    </fill>
    <fill>
      <patternFill patternType="solid">
        <fgColor rgb="FFDBE5F1"/>
        <bgColor rgb="FFDBE5F1"/>
      </patternFill>
    </fill>
    <fill>
      <patternFill patternType="solid">
        <fgColor rgb="FFFFFFFF"/>
        <bgColor rgb="FFFFFFFF"/>
      </patternFill>
    </fill>
    <fill>
      <patternFill patternType="solid">
        <fgColor theme="0"/>
        <bgColor theme="0"/>
      </patternFill>
    </fill>
  </fills>
  <borders count="9">
    <border>
      <left/>
      <right/>
      <top/>
      <bottom/>
      <diagonal/>
    </border>
    <border>
      <left/>
      <right style="thin">
        <color rgb="FF000000"/>
      </right>
      <top/>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right/>
      <top style="thin">
        <color rgb="FF000000"/>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style="thin">
        <color rgb="FF000000"/>
      </right>
      <top/>
      <bottom style="thin">
        <color rgb="FF000000"/>
      </bottom>
      <diagonal/>
    </border>
  </borders>
  <cellStyleXfs count="1">
    <xf numFmtId="0" fontId="0" fillId="0" borderId="0"/>
  </cellStyleXfs>
  <cellXfs count="73">
    <xf numFmtId="0" fontId="0" fillId="0" borderId="0" xfId="0" applyFont="1" applyAlignment="1"/>
    <xf numFmtId="0" fontId="3" fillId="3" borderId="2" xfId="0" applyFont="1" applyFill="1" applyBorder="1" applyAlignment="1">
      <alignment horizontal="left" vertical="top"/>
    </xf>
    <xf numFmtId="0" fontId="1" fillId="8" borderId="5" xfId="0" applyFont="1" applyFill="1" applyBorder="1" applyAlignment="1">
      <alignment horizontal="left" vertical="top"/>
    </xf>
    <xf numFmtId="0" fontId="3" fillId="3" borderId="3" xfId="0" applyFont="1" applyFill="1" applyBorder="1" applyAlignment="1">
      <alignment horizontal="left" vertical="top"/>
    </xf>
    <xf numFmtId="0" fontId="3" fillId="0" borderId="0" xfId="0" applyFont="1" applyAlignment="1">
      <alignment horizontal="left" vertical="top"/>
    </xf>
    <xf numFmtId="0" fontId="1" fillId="8" borderId="6" xfId="0" applyFont="1" applyFill="1" applyBorder="1" applyAlignment="1">
      <alignment horizontal="left" vertical="top" wrapText="1"/>
    </xf>
    <xf numFmtId="0" fontId="3" fillId="3" borderId="6" xfId="0" applyFont="1" applyFill="1" applyBorder="1" applyAlignment="1">
      <alignment horizontal="left" vertical="top" wrapText="1"/>
    </xf>
    <xf numFmtId="0" fontId="1" fillId="9" borderId="6" xfId="0" applyFont="1" applyFill="1" applyBorder="1" applyAlignment="1">
      <alignment horizontal="left" vertical="top" wrapText="1"/>
    </xf>
    <xf numFmtId="0" fontId="4" fillId="10" borderId="6" xfId="0" applyFont="1" applyFill="1" applyBorder="1" applyAlignment="1">
      <alignment horizontal="left" vertical="top" wrapText="1"/>
    </xf>
    <xf numFmtId="0" fontId="1" fillId="11" borderId="6" xfId="0" applyFont="1" applyFill="1" applyBorder="1" applyAlignment="1">
      <alignment horizontal="left" vertical="top" wrapText="1"/>
    </xf>
    <xf numFmtId="0" fontId="1" fillId="12" borderId="6" xfId="0" applyFont="1" applyFill="1" applyBorder="1" applyAlignment="1">
      <alignment horizontal="left" vertical="top" wrapText="1"/>
    </xf>
    <xf numFmtId="0" fontId="1" fillId="12" borderId="6" xfId="0" applyFont="1" applyFill="1" applyBorder="1" applyAlignment="1">
      <alignment horizontal="left" vertical="top" wrapText="1"/>
    </xf>
    <xf numFmtId="0" fontId="1" fillId="13" borderId="6" xfId="0" applyFont="1" applyFill="1" applyBorder="1" applyAlignment="1">
      <alignment horizontal="left" vertical="top" wrapText="1"/>
    </xf>
    <xf numFmtId="0" fontId="1" fillId="13" borderId="6" xfId="0" applyFont="1" applyFill="1" applyBorder="1" applyAlignment="1">
      <alignment horizontal="left" vertical="top" wrapText="1"/>
    </xf>
    <xf numFmtId="0" fontId="1" fillId="14" borderId="6" xfId="0" applyFont="1" applyFill="1" applyBorder="1" applyAlignment="1">
      <alignment horizontal="left" vertical="top" wrapText="1"/>
    </xf>
    <xf numFmtId="0" fontId="3" fillId="3" borderId="7" xfId="0" applyFont="1" applyFill="1" applyBorder="1" applyAlignment="1">
      <alignment horizontal="left" vertical="top" wrapText="1"/>
    </xf>
    <xf numFmtId="0" fontId="3" fillId="0" borderId="0" xfId="0" applyFont="1" applyAlignment="1">
      <alignment horizontal="left" vertical="top" wrapText="1"/>
    </xf>
    <xf numFmtId="0" fontId="5" fillId="5" borderId="6" xfId="0" applyFont="1" applyFill="1" applyBorder="1" applyAlignment="1">
      <alignment horizontal="center" vertical="top"/>
    </xf>
    <xf numFmtId="0" fontId="5" fillId="5" borderId="6" xfId="0" applyFont="1" applyFill="1" applyBorder="1" applyAlignment="1">
      <alignment horizontal="left" vertical="top"/>
    </xf>
    <xf numFmtId="0" fontId="3" fillId="3" borderId="6" xfId="0" applyFont="1" applyFill="1" applyBorder="1" applyAlignment="1">
      <alignment horizontal="center" vertical="top"/>
    </xf>
    <xf numFmtId="0" fontId="5" fillId="9" borderId="6" xfId="0" applyFont="1" applyFill="1" applyBorder="1" applyAlignment="1">
      <alignment horizontal="center" vertical="top"/>
    </xf>
    <xf numFmtId="0" fontId="6" fillId="9" borderId="8" xfId="0" applyFont="1" applyFill="1" applyBorder="1" applyAlignment="1">
      <alignment horizontal="center" vertical="top"/>
    </xf>
    <xf numFmtId="0" fontId="3" fillId="3" borderId="7" xfId="0" applyFont="1" applyFill="1" applyBorder="1" applyAlignment="1">
      <alignment horizontal="center" vertical="top"/>
    </xf>
    <xf numFmtId="0" fontId="3" fillId="0" borderId="0" xfId="0" applyFont="1" applyAlignment="1">
      <alignment horizontal="center" vertical="top"/>
    </xf>
    <xf numFmtId="0" fontId="3" fillId="5" borderId="6" xfId="0" applyFont="1" applyFill="1" applyBorder="1" applyAlignment="1">
      <alignment horizontal="center" vertical="top" wrapText="1"/>
    </xf>
    <xf numFmtId="0" fontId="3" fillId="5" borderId="6" xfId="0" applyFont="1" applyFill="1" applyBorder="1" applyAlignment="1">
      <alignment horizontal="center" vertical="top"/>
    </xf>
    <xf numFmtId="0" fontId="3" fillId="3" borderId="6" xfId="0" applyFont="1" applyFill="1" applyBorder="1" applyAlignment="1">
      <alignment vertical="top"/>
    </xf>
    <xf numFmtId="0" fontId="3" fillId="0" borderId="6" xfId="0" applyFont="1" applyBorder="1" applyAlignment="1">
      <alignment vertical="top"/>
    </xf>
    <xf numFmtId="0" fontId="3" fillId="0" borderId="6" xfId="0" applyFont="1" applyBorder="1" applyAlignment="1">
      <alignment vertical="top"/>
    </xf>
    <xf numFmtId="0" fontId="3" fillId="0" borderId="6" xfId="0" applyFont="1" applyBorder="1" applyAlignment="1">
      <alignment horizontal="right" vertical="top"/>
    </xf>
    <xf numFmtId="0" fontId="7" fillId="0" borderId="6" xfId="0" applyFont="1" applyBorder="1" applyAlignment="1">
      <alignment vertical="top"/>
    </xf>
    <xf numFmtId="0" fontId="8" fillId="0" borderId="6" xfId="0" applyFont="1" applyBorder="1" applyAlignment="1">
      <alignment vertical="top"/>
    </xf>
    <xf numFmtId="0" fontId="3" fillId="5" borderId="6" xfId="0" applyFont="1" applyFill="1" applyBorder="1" applyAlignment="1">
      <alignment horizontal="center" vertical="top"/>
    </xf>
    <xf numFmtId="0" fontId="9" fillId="0" borderId="6" xfId="0" applyFont="1" applyBorder="1" applyAlignment="1">
      <alignment horizontal="left" vertical="top"/>
    </xf>
    <xf numFmtId="0" fontId="3" fillId="0" borderId="6" xfId="0" applyFont="1" applyBorder="1" applyAlignment="1">
      <alignment horizontal="left" vertical="top"/>
    </xf>
    <xf numFmtId="0" fontId="10" fillId="0" borderId="6" xfId="0" applyFont="1" applyBorder="1" applyAlignment="1">
      <alignment horizontal="left" vertical="top"/>
    </xf>
    <xf numFmtId="0" fontId="3" fillId="0" borderId="6" xfId="0" applyFont="1" applyBorder="1" applyAlignment="1">
      <alignment horizontal="center" vertical="top"/>
    </xf>
    <xf numFmtId="0" fontId="3" fillId="0" borderId="6" xfId="0" applyFont="1" applyBorder="1" applyAlignment="1">
      <alignment horizontal="left" vertical="top"/>
    </xf>
    <xf numFmtId="0" fontId="11" fillId="0" borderId="6" xfId="0" applyFont="1" applyBorder="1" applyAlignment="1">
      <alignment vertical="top"/>
    </xf>
    <xf numFmtId="0" fontId="12" fillId="0" borderId="6" xfId="0" applyFont="1" applyBorder="1" applyAlignment="1">
      <alignment vertical="top"/>
    </xf>
    <xf numFmtId="0" fontId="13" fillId="0" borderId="6" xfId="0" applyFont="1" applyBorder="1" applyAlignment="1">
      <alignment vertical="top"/>
    </xf>
    <xf numFmtId="0" fontId="14" fillId="0" borderId="6" xfId="0" applyFont="1" applyBorder="1" applyAlignment="1">
      <alignment vertical="top"/>
    </xf>
    <xf numFmtId="0" fontId="15" fillId="0" borderId="6" xfId="0" applyFont="1" applyBorder="1" applyAlignment="1">
      <alignment vertical="top" wrapText="1"/>
    </xf>
    <xf numFmtId="0" fontId="3" fillId="5" borderId="6" xfId="0" applyFont="1" applyFill="1" applyBorder="1" applyAlignment="1">
      <alignment vertical="top"/>
    </xf>
    <xf numFmtId="0" fontId="3" fillId="5" borderId="6" xfId="0" applyFont="1" applyFill="1" applyBorder="1" applyAlignment="1">
      <alignment horizontal="left" vertical="top"/>
    </xf>
    <xf numFmtId="0" fontId="16" fillId="3" borderId="6" xfId="0" applyFont="1" applyFill="1" applyBorder="1" applyAlignment="1">
      <alignment vertical="top"/>
    </xf>
    <xf numFmtId="0" fontId="16" fillId="0" borderId="6" xfId="0" applyFont="1" applyBorder="1" applyAlignment="1">
      <alignment vertical="top"/>
    </xf>
    <xf numFmtId="0" fontId="16" fillId="0" borderId="6" xfId="0" applyFont="1" applyBorder="1" applyAlignment="1">
      <alignment vertical="top"/>
    </xf>
    <xf numFmtId="0" fontId="3" fillId="0" borderId="6" xfId="0" applyFont="1" applyBorder="1" applyAlignment="1">
      <alignment vertical="top"/>
    </xf>
    <xf numFmtId="0" fontId="3" fillId="3" borderId="6" xfId="0" applyFont="1" applyFill="1" applyBorder="1" applyAlignment="1">
      <alignment vertical="top"/>
    </xf>
    <xf numFmtId="0" fontId="16" fillId="15" borderId="6" xfId="0" applyFont="1" applyFill="1" applyBorder="1" applyAlignment="1">
      <alignment horizontal="left" vertical="top"/>
    </xf>
    <xf numFmtId="0" fontId="17" fillId="0" borderId="6" xfId="0" applyFont="1" applyBorder="1" applyAlignment="1">
      <alignment vertical="top"/>
    </xf>
    <xf numFmtId="0" fontId="18" fillId="0" borderId="6" xfId="0" applyFont="1" applyBorder="1" applyAlignment="1">
      <alignment vertical="top"/>
    </xf>
    <xf numFmtId="0" fontId="16" fillId="0" borderId="6" xfId="0" applyFont="1" applyBorder="1" applyAlignment="1">
      <alignment horizontal="right" vertical="top"/>
    </xf>
    <xf numFmtId="0" fontId="19" fillId="0" borderId="6" xfId="0" applyFont="1" applyBorder="1" applyAlignment="1">
      <alignment vertical="top"/>
    </xf>
    <xf numFmtId="0" fontId="3" fillId="0" borderId="6" xfId="0" applyFont="1" applyBorder="1" applyAlignment="1">
      <alignment vertical="top"/>
    </xf>
    <xf numFmtId="0" fontId="16" fillId="5" borderId="6" xfId="0" applyFont="1" applyFill="1" applyBorder="1" applyAlignment="1">
      <alignment horizontal="left" vertical="top"/>
    </xf>
    <xf numFmtId="0" fontId="16" fillId="16" borderId="6" xfId="0" applyFont="1" applyFill="1" applyBorder="1" applyAlignment="1">
      <alignment horizontal="right" vertical="top"/>
    </xf>
    <xf numFmtId="0" fontId="16" fillId="16" borderId="6" xfId="0" applyFont="1" applyFill="1" applyBorder="1" applyAlignment="1">
      <alignment vertical="top"/>
    </xf>
    <xf numFmtId="0" fontId="16" fillId="5" borderId="6" xfId="0" applyFont="1" applyFill="1" applyBorder="1" applyAlignment="1">
      <alignment vertical="top"/>
    </xf>
    <xf numFmtId="0" fontId="20" fillId="3" borderId="0" xfId="0" applyFont="1" applyFill="1" applyAlignment="1">
      <alignment vertical="top"/>
    </xf>
    <xf numFmtId="0" fontId="20" fillId="0" borderId="0" xfId="0" applyFont="1" applyAlignment="1">
      <alignment vertical="top"/>
    </xf>
    <xf numFmtId="0" fontId="3" fillId="0" borderId="6" xfId="0" applyFont="1" applyBorder="1" applyAlignment="1">
      <alignment vertical="top" wrapText="1"/>
    </xf>
    <xf numFmtId="0" fontId="1" fillId="4" borderId="3" xfId="0" applyFont="1" applyFill="1" applyBorder="1" applyAlignment="1">
      <alignment horizontal="left" vertical="top"/>
    </xf>
    <xf numFmtId="0" fontId="2" fillId="0" borderId="3" xfId="0" applyFont="1" applyBorder="1"/>
    <xf numFmtId="0" fontId="2" fillId="0" borderId="2" xfId="0" applyFont="1" applyBorder="1"/>
    <xf numFmtId="0" fontId="1" fillId="2" borderId="0" xfId="0" applyFont="1" applyFill="1" applyAlignment="1">
      <alignment horizontal="left" vertical="top"/>
    </xf>
    <xf numFmtId="0" fontId="0" fillId="0" borderId="0" xfId="0" applyFont="1" applyAlignment="1"/>
    <xf numFmtId="0" fontId="2" fillId="0" borderId="1" xfId="0" applyFont="1" applyBorder="1"/>
    <xf numFmtId="0" fontId="2" fillId="0" borderId="4" xfId="0" applyFont="1" applyBorder="1"/>
    <xf numFmtId="0" fontId="1" fillId="5" borderId="3" xfId="0" applyFont="1" applyFill="1" applyBorder="1" applyAlignment="1">
      <alignment horizontal="left" vertical="top"/>
    </xf>
    <xf numFmtId="0" fontId="1" fillId="6" borderId="3" xfId="0" applyFont="1" applyFill="1" applyBorder="1" applyAlignment="1">
      <alignment horizontal="left" vertical="top"/>
    </xf>
    <xf numFmtId="0" fontId="1" fillId="7" borderId="3" xfId="0" applyFont="1" applyFill="1"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human-resources-health.biomedcentral.com/articles/10.1186/1478-4491-11-56" TargetMode="External"/><Relationship Id="rId21" Type="http://schemas.openxmlformats.org/officeDocument/2006/relationships/hyperlink" Target="https://doi.org/10.1093/heapol/czx172" TargetMode="External"/><Relationship Id="rId324" Type="http://schemas.openxmlformats.org/officeDocument/2006/relationships/hyperlink" Target="https://bmchealthservres.biomedcentral.com/articles/10.1186/1472-6963-14-392" TargetMode="External"/><Relationship Id="rId531" Type="http://schemas.openxmlformats.org/officeDocument/2006/relationships/hyperlink" Target="https://doi.org/10.1186/s12913-017-2638-9" TargetMode="External"/><Relationship Id="rId170" Type="http://schemas.openxmlformats.org/officeDocument/2006/relationships/hyperlink" Target="https://globalizationandhealth.biomedcentral.com/articles/10.1186/s12992-019-0452-3" TargetMode="External"/><Relationship Id="rId268" Type="http://schemas.openxmlformats.org/officeDocument/2006/relationships/hyperlink" Target="https://ijmhs.biomedcentral.com/articles/10.1186/s13033-015-0004-z" TargetMode="External"/><Relationship Id="rId475" Type="http://schemas.openxmlformats.org/officeDocument/2006/relationships/hyperlink" Target="https://apps.who.int/iris/handle/10665/271439" TargetMode="External"/><Relationship Id="rId32" Type="http://schemas.openxmlformats.org/officeDocument/2006/relationships/hyperlink" Target="https://doi.org/10.1093/heapol/czab089" TargetMode="External"/><Relationship Id="rId128" Type="http://schemas.openxmlformats.org/officeDocument/2006/relationships/hyperlink" Target="https://academic.oup.com/heapol/article-abstract/36/10/1659/6332582" TargetMode="External"/><Relationship Id="rId335" Type="http://schemas.openxmlformats.org/officeDocument/2006/relationships/hyperlink" Target="https://globalizationandhealth.biomedcentral.com/articles/10.1186/s12992-016-0149-9" TargetMode="External"/><Relationship Id="rId542" Type="http://schemas.openxmlformats.org/officeDocument/2006/relationships/hyperlink" Target="https://doi.org/10.1111/j.1365-3156.2009.02352.x" TargetMode="External"/><Relationship Id="rId181" Type="http://schemas.openxmlformats.org/officeDocument/2006/relationships/hyperlink" Target="https://human-resources-health.biomedcentral.com/articles/10.1186/s12960-019-0363-7" TargetMode="External"/><Relationship Id="rId402" Type="http://schemas.openxmlformats.org/officeDocument/2006/relationships/hyperlink" Target="https://doi.org/10.1186/s12960-016-0113-z" TargetMode="External"/><Relationship Id="rId279" Type="http://schemas.openxmlformats.org/officeDocument/2006/relationships/hyperlink" Target="https://dx.doi.org/10.1093/heapol/czt030" TargetMode="External"/><Relationship Id="rId486" Type="http://schemas.openxmlformats.org/officeDocument/2006/relationships/hyperlink" Target="https://dx.doi.org/10.3389/fgwh.2022.696529" TargetMode="External"/><Relationship Id="rId43" Type="http://schemas.openxmlformats.org/officeDocument/2006/relationships/hyperlink" Target="https://journals.plos.org/plosntds/article?id=10.1371/journal.pntd.0001187" TargetMode="External"/><Relationship Id="rId139" Type="http://schemas.openxmlformats.org/officeDocument/2006/relationships/hyperlink" Target="https://academic.oup.com/heapol/article-abstract/31/9/1326/2452991" TargetMode="External"/><Relationship Id="rId346" Type="http://schemas.openxmlformats.org/officeDocument/2006/relationships/hyperlink" Target="https://doi.org/10.1111/mcn.12685" TargetMode="External"/><Relationship Id="rId553" Type="http://schemas.openxmlformats.org/officeDocument/2006/relationships/hyperlink" Target="https://dx.doi.org/10.1080/0376835X.2012.730974" TargetMode="External"/><Relationship Id="rId192" Type="http://schemas.openxmlformats.org/officeDocument/2006/relationships/hyperlink" Target="https://journals.sagepub.com/doi/abs/10.1177/1833358320928729" TargetMode="External"/><Relationship Id="rId206" Type="http://schemas.openxmlformats.org/officeDocument/2006/relationships/hyperlink" Target="https://www.tandfonline.com/doi/abs/10.1080/09540121.2018.1478384" TargetMode="External"/><Relationship Id="rId413" Type="http://schemas.openxmlformats.org/officeDocument/2006/relationships/hyperlink" Target="https://doi.org/10.1093/heapol/czu019" TargetMode="External"/><Relationship Id="rId497" Type="http://schemas.openxmlformats.org/officeDocument/2006/relationships/hyperlink" Target="https://dx.doi.org/10.1186/s12889-021-12330-2" TargetMode="External"/><Relationship Id="rId357" Type="http://schemas.openxmlformats.org/officeDocument/2006/relationships/hyperlink" Target="https://doi.org/10.1093/heapol/czx037" TargetMode="External"/><Relationship Id="rId54" Type="http://schemas.openxmlformats.org/officeDocument/2006/relationships/hyperlink" Target="https://academic.oup.com/heapol/article/31/5/612/2355616" TargetMode="External"/><Relationship Id="rId217" Type="http://schemas.openxmlformats.org/officeDocument/2006/relationships/hyperlink" Target="https://link.springer.com/article/10.1186/s12913-019-4525-z" TargetMode="External"/><Relationship Id="rId564" Type="http://schemas.openxmlformats.org/officeDocument/2006/relationships/hyperlink" Target="https://dx.doi.org/10.1186/1744-8603-4-8" TargetMode="External"/><Relationship Id="rId424" Type="http://schemas.openxmlformats.org/officeDocument/2006/relationships/hyperlink" Target="https://doi.org/10.1136/bmjopen-2018-022186" TargetMode="External"/><Relationship Id="rId270" Type="http://schemas.openxmlformats.org/officeDocument/2006/relationships/hyperlink" Target="https://pubmed.ncbi.nlm.nih.gov/27802869/" TargetMode="External"/><Relationship Id="rId65" Type="http://schemas.openxmlformats.org/officeDocument/2006/relationships/hyperlink" Target="https://doi.org/10.9745/GHSP-D-20-00114" TargetMode="External"/><Relationship Id="rId130" Type="http://schemas.openxmlformats.org/officeDocument/2006/relationships/hyperlink" Target="https://www.healthaffairs.org/doi/abs/10.1377/hlthaff.2016.1419" TargetMode="External"/><Relationship Id="rId368" Type="http://schemas.openxmlformats.org/officeDocument/2006/relationships/hyperlink" Target="https://doi.org/10.1136/bmjgh-2020-004022" TargetMode="External"/><Relationship Id="rId172" Type="http://schemas.openxmlformats.org/officeDocument/2006/relationships/hyperlink" Target="https://www.sciencedirect.com/science/article/pii/S2352827319303520" TargetMode="External"/><Relationship Id="rId228" Type="http://schemas.openxmlformats.org/officeDocument/2006/relationships/hyperlink" Target="https://journals.sagepub.com/doi/abs/10.1177/1745505717724617" TargetMode="External"/><Relationship Id="rId435" Type="http://schemas.openxmlformats.org/officeDocument/2006/relationships/hyperlink" Target="https://pubmed.ncbi.nlm.nih.gov/30392949/" TargetMode="External"/><Relationship Id="rId477" Type="http://schemas.openxmlformats.org/officeDocument/2006/relationships/hyperlink" Target="https://apps.who.int/iris/handle/10665/80240" TargetMode="External"/><Relationship Id="rId281" Type="http://schemas.openxmlformats.org/officeDocument/2006/relationships/hyperlink" Target="https://pubmed.ncbi.nlm.nih.gov/22548600/" TargetMode="External"/><Relationship Id="rId337" Type="http://schemas.openxmlformats.org/officeDocument/2006/relationships/hyperlink" Target="https://doi.org/10.1186/s41256-020-00182-z" TargetMode="External"/><Relationship Id="rId502" Type="http://schemas.openxmlformats.org/officeDocument/2006/relationships/hyperlink" Target="https://dx.doi.org/10.1002/14651858.CD013679" TargetMode="External"/><Relationship Id="rId34" Type="http://schemas.openxmlformats.org/officeDocument/2006/relationships/hyperlink" Target="https://bmcpsychiatry.biomedcentral.com/articles/10.1186/s12888-017-1352-9" TargetMode="External"/><Relationship Id="rId76" Type="http://schemas.openxmlformats.org/officeDocument/2006/relationships/hyperlink" Target="https://www.sciencedirect.com/science/article/pii/S0968808012396110" TargetMode="External"/><Relationship Id="rId141" Type="http://schemas.openxmlformats.org/officeDocument/2006/relationships/hyperlink" Target="https://www.tandfonline.com/doi/abs/10.2989/16085906.2018.1544574" TargetMode="External"/><Relationship Id="rId379" Type="http://schemas.openxmlformats.org/officeDocument/2006/relationships/hyperlink" Target="https://doi.org/10.1186/s12992-016-0224-2" TargetMode="External"/><Relationship Id="rId544" Type="http://schemas.openxmlformats.org/officeDocument/2006/relationships/hyperlink" Target="https://doi.org/10.1108/JHOM-11-2014-0197" TargetMode="External"/><Relationship Id="rId7" Type="http://schemas.openxmlformats.org/officeDocument/2006/relationships/hyperlink" Target="https://www.health.gov.za/wp-content/uploads/2020/11/nhi-evaluation_evaluation-report.pdf" TargetMode="External"/><Relationship Id="rId183" Type="http://schemas.openxmlformats.org/officeDocument/2006/relationships/hyperlink" Target="https://journals.plos.org/plosone/article?id=10.1371/journal.pone.0158015" TargetMode="External"/><Relationship Id="rId239" Type="http://schemas.openxmlformats.org/officeDocument/2006/relationships/hyperlink" Target="https://gh.bmj.com/content/6/3/e002452.abstract" TargetMode="External"/><Relationship Id="rId390" Type="http://schemas.openxmlformats.org/officeDocument/2006/relationships/hyperlink" Target="https://doi.org/10.1007/s00268-018-4867-4" TargetMode="External"/><Relationship Id="rId404" Type="http://schemas.openxmlformats.org/officeDocument/2006/relationships/hyperlink" Target="https://doi.org/10.1186/s12889-016-3668-7" TargetMode="External"/><Relationship Id="rId446" Type="http://schemas.openxmlformats.org/officeDocument/2006/relationships/hyperlink" Target="https://doi.org/10.1186/s12889-016-3584-x" TargetMode="External"/><Relationship Id="rId250" Type="http://schemas.openxmlformats.org/officeDocument/2006/relationships/hyperlink" Target="https://www.ncbi.nlm.nih.gov/pmc/articles/PMC4743535/" TargetMode="External"/><Relationship Id="rId292" Type="http://schemas.openxmlformats.org/officeDocument/2006/relationships/hyperlink" Target="https://www.ncbi.nlm.nih.gov/pmc/articles/PMC5395535/" TargetMode="External"/><Relationship Id="rId306" Type="http://schemas.openxmlformats.org/officeDocument/2006/relationships/hyperlink" Target="https://bmchealthservres.biomedcentral.com/articles/10.1186/s12913-020-4906-3" TargetMode="External"/><Relationship Id="rId488" Type="http://schemas.openxmlformats.org/officeDocument/2006/relationships/hyperlink" Target="https://digitallibrary.tulane.edu/islandora/object/tulane%3A46034" TargetMode="External"/><Relationship Id="rId45" Type="http://schemas.openxmlformats.org/officeDocument/2006/relationships/hyperlink" Target="https://www.ghspjournal.org/content/1/2/249" TargetMode="External"/><Relationship Id="rId87" Type="http://schemas.openxmlformats.org/officeDocument/2006/relationships/hyperlink" Target="https://doi.org/10.1186/s12875-020-01337-0" TargetMode="External"/><Relationship Id="rId110" Type="http://schemas.openxmlformats.org/officeDocument/2006/relationships/hyperlink" Target="https://www.publications.aap.org/pediatrics/article-split/148/3/e2020035493/181131/An-Integrated-Primary-Care-Initiative-for-Child" TargetMode="External"/><Relationship Id="rId348" Type="http://schemas.openxmlformats.org/officeDocument/2006/relationships/hyperlink" Target="https://doi.org/10.1080/16549716.2018.1522150" TargetMode="External"/><Relationship Id="rId513" Type="http://schemas.openxmlformats.org/officeDocument/2006/relationships/hyperlink" Target="https://doi.org/10.1080/23288604.2020.1834303" TargetMode="External"/><Relationship Id="rId555" Type="http://schemas.openxmlformats.org/officeDocument/2006/relationships/hyperlink" Target="https://dx.doi.org/10.1101/2021.11.30.21267060" TargetMode="External"/><Relationship Id="rId152" Type="http://schemas.openxmlformats.org/officeDocument/2006/relationships/hyperlink" Target="https://www.rrh.org.au/Articles/subviewnew.asp?ArticleID=84" TargetMode="External"/><Relationship Id="rId194" Type="http://schemas.openxmlformats.org/officeDocument/2006/relationships/hyperlink" Target="https://journals.plos.org/plosone/article?id=10.1371/journal.pone.0039098" TargetMode="External"/><Relationship Id="rId208" Type="http://schemas.openxmlformats.org/officeDocument/2006/relationships/hyperlink" Target="https://academic.oup.com/heapol/article-abstract/35/Supplement_2/ii124/5959266" TargetMode="External"/><Relationship Id="rId415" Type="http://schemas.openxmlformats.org/officeDocument/2006/relationships/hyperlink" Target="https://doi.org/10.1371" TargetMode="External"/><Relationship Id="rId457" Type="http://schemas.openxmlformats.org/officeDocument/2006/relationships/hyperlink" Target="https://doi.org/10.1016/j.onehlt.2019.100096" TargetMode="External"/><Relationship Id="rId261" Type="http://schemas.openxmlformats.org/officeDocument/2006/relationships/hyperlink" Target="https://pubmed.ncbi.nlm.nih.gov/25418238/" TargetMode="External"/><Relationship Id="rId499" Type="http://schemas.openxmlformats.org/officeDocument/2006/relationships/hyperlink" Target="https://dx.doi.org/10.1097/QAI.0b013e31828f5a5c" TargetMode="External"/><Relationship Id="rId14" Type="http://schemas.openxmlformats.org/officeDocument/2006/relationships/hyperlink" Target="https://link.springer.com/article/10.1186/1478-4491-10-38" TargetMode="External"/><Relationship Id="rId56" Type="http://schemas.openxmlformats.org/officeDocument/2006/relationships/hyperlink" Target="https://doi.org/10.1186/s12889-020-08512-z" TargetMode="External"/><Relationship Id="rId317" Type="http://schemas.openxmlformats.org/officeDocument/2006/relationships/hyperlink" Target="https://www.ncbi.nlm.nih.gov/pmc/articles/PMC8359752/" TargetMode="External"/><Relationship Id="rId359" Type="http://schemas.openxmlformats.org/officeDocument/2006/relationships/hyperlink" Target="https://pubmed.ncbi.nlm.nih.gov/26219319/" TargetMode="External"/><Relationship Id="rId524" Type="http://schemas.openxmlformats.org/officeDocument/2006/relationships/hyperlink" Target="https://doi.org/10.2147/RMHP.S61473" TargetMode="External"/><Relationship Id="rId566" Type="http://schemas.openxmlformats.org/officeDocument/2006/relationships/hyperlink" Target="https://dx.doi.org/10.1371/journal.pone.0228718" TargetMode="External"/><Relationship Id="rId98" Type="http://schemas.openxmlformats.org/officeDocument/2006/relationships/hyperlink" Target="https://link.springer.com/article/10.1007/s10995-020-02915-5" TargetMode="External"/><Relationship Id="rId121" Type="http://schemas.openxmlformats.org/officeDocument/2006/relationships/hyperlink" Target="https://www.ncbi.nlm.nih.gov/pmc/articles/pmc4970647/" TargetMode="External"/><Relationship Id="rId163" Type="http://schemas.openxmlformats.org/officeDocument/2006/relationships/hyperlink" Target="https://www.sid.ir/en/journal/ViewPaper.aspx?id=174354" TargetMode="External"/><Relationship Id="rId219" Type="http://schemas.openxmlformats.org/officeDocument/2006/relationships/hyperlink" Target="https://www.ajol.info/index.php/ejhs/article/view/74213" TargetMode="External"/><Relationship Id="rId370" Type="http://schemas.openxmlformats.org/officeDocument/2006/relationships/hyperlink" Target="https://doi.org/10.1080/07399330802380506" TargetMode="External"/><Relationship Id="rId426" Type="http://schemas.openxmlformats.org/officeDocument/2006/relationships/hyperlink" Target="https://doi.org/10.1038/s41591-021-01384-9" TargetMode="External"/><Relationship Id="rId230" Type="http://schemas.openxmlformats.org/officeDocument/2006/relationships/hyperlink" Target="https://www.cairn.info/revue-sante-publique-2015-4-page-547.htm" TargetMode="External"/><Relationship Id="rId468" Type="http://schemas.openxmlformats.org/officeDocument/2006/relationships/hyperlink" Target="https://doi/" TargetMode="External"/><Relationship Id="rId25" Type="http://schemas.openxmlformats.org/officeDocument/2006/relationships/hyperlink" Target="https://doi.org/10.1093/heapol/czz104" TargetMode="External"/><Relationship Id="rId67" Type="http://schemas.openxmlformats.org/officeDocument/2006/relationships/hyperlink" Target="https://doi.org/10.1186/s12913-020-05741-1" TargetMode="External"/><Relationship Id="rId272" Type="http://schemas.openxmlformats.org/officeDocument/2006/relationships/hyperlink" Target="https://malariajournal.biomedcentral.com/articles/10.1186/1475-2875-11-237" TargetMode="External"/><Relationship Id="rId328" Type="http://schemas.openxmlformats.org/officeDocument/2006/relationships/hyperlink" Target="https://www.ncbi.nlm.nih.gov/pmc/articles/PMC4834555/" TargetMode="External"/><Relationship Id="rId535" Type="http://schemas.openxmlformats.org/officeDocument/2006/relationships/hyperlink" Target="https://doi.org/10.1093/heapol/czu126" TargetMode="External"/><Relationship Id="rId132" Type="http://schemas.openxmlformats.org/officeDocument/2006/relationships/hyperlink" Target="https://www.sciencedirect.com/science/article/pii/S0266613818301177" TargetMode="External"/><Relationship Id="rId174" Type="http://schemas.openxmlformats.org/officeDocument/2006/relationships/hyperlink" Target="https://link.springer.com/article/10.1186/s12889-020-8397-2" TargetMode="External"/><Relationship Id="rId381" Type="http://schemas.openxmlformats.org/officeDocument/2006/relationships/hyperlink" Target="https://doi/" TargetMode="External"/><Relationship Id="rId241" Type="http://schemas.openxmlformats.org/officeDocument/2006/relationships/hyperlink" Target="https://link.springer.com/article/10.1186/s12961-016-0089-0" TargetMode="External"/><Relationship Id="rId437" Type="http://schemas.openxmlformats.org/officeDocument/2006/relationships/hyperlink" Target="https://doi.org/10.1093/heapol/czw100" TargetMode="External"/><Relationship Id="rId479" Type="http://schemas.openxmlformats.org/officeDocument/2006/relationships/hyperlink" Target="https://apps.who.int/iris/handle/10665/255047" TargetMode="External"/><Relationship Id="rId36" Type="http://schemas.openxmlformats.org/officeDocument/2006/relationships/hyperlink" Target="https://doi.org/10.2147/RRTM.S158131" TargetMode="External"/><Relationship Id="rId283" Type="http://schemas.openxmlformats.org/officeDocument/2006/relationships/hyperlink" Target="https://www.ncbi.nlm.nih.gov/pmc/articles/PMC6827510/" TargetMode="External"/><Relationship Id="rId339" Type="http://schemas.openxmlformats.org/officeDocument/2006/relationships/hyperlink" Target="https://doi.org/10.1016/S0140-6736(10)61960-5" TargetMode="External"/><Relationship Id="rId490" Type="http://schemas.openxmlformats.org/officeDocument/2006/relationships/hyperlink" Target="https://hdl.handle.net/2144/10935" TargetMode="External"/><Relationship Id="rId504" Type="http://schemas.openxmlformats.org/officeDocument/2006/relationships/hyperlink" Target="http://jhir.library.jhu.edu/handle/1774.2/37001" TargetMode="External"/><Relationship Id="rId546" Type="http://schemas.openxmlformats.org/officeDocument/2006/relationships/hyperlink" Target="https://doi.org/10.1371/journal.pone.0170267" TargetMode="External"/><Relationship Id="rId78" Type="http://schemas.openxmlformats.org/officeDocument/2006/relationships/hyperlink" Target="https://www.ncbi.nlm.nih.gov/pmc/articles/pmc4438684/" TargetMode="External"/><Relationship Id="rId101" Type="http://schemas.openxmlformats.org/officeDocument/2006/relationships/hyperlink" Target="https://link.springer.com/article/10.1186/s12889-021-11874-7" TargetMode="External"/><Relationship Id="rId143" Type="http://schemas.openxmlformats.org/officeDocument/2006/relationships/hyperlink" Target="https://bmchealthservres.biomedcentral.com/articles/10.1186/s12913-017-2660-y" TargetMode="External"/><Relationship Id="rId185" Type="http://schemas.openxmlformats.org/officeDocument/2006/relationships/hyperlink" Target="https://human-resources-health.biomedcentral.com/articles/10.1186/s12960-020-00491-x" TargetMode="External"/><Relationship Id="rId350" Type="http://schemas.openxmlformats.org/officeDocument/2006/relationships/hyperlink" Target="https://doi.org/10.5365/wpsar.2013.4.2.006" TargetMode="External"/><Relationship Id="rId406" Type="http://schemas.openxmlformats.org/officeDocument/2006/relationships/hyperlink" Target="https://www.ghspjournal.org/content/9/3/590.long" TargetMode="External"/><Relationship Id="rId9" Type="http://schemas.openxmlformats.org/officeDocument/2006/relationships/hyperlink" Target="https://www.health.gov.za/wp-content/uploads/2020/11/nhi-evaluation_evaluation-report.pdf" TargetMode="External"/><Relationship Id="rId210" Type="http://schemas.openxmlformats.org/officeDocument/2006/relationships/hyperlink" Target="https://link.springer.com/article/10.1186/1752-4458-5-6" TargetMode="External"/><Relationship Id="rId392" Type="http://schemas.openxmlformats.org/officeDocument/2006/relationships/hyperlink" Target="https://doi/" TargetMode="External"/><Relationship Id="rId448" Type="http://schemas.openxmlformats.org/officeDocument/2006/relationships/hyperlink" Target="https://doi.org/10.1093/inthealth/ihv060" TargetMode="External"/><Relationship Id="rId252" Type="http://schemas.openxmlformats.org/officeDocument/2006/relationships/hyperlink" Target="https://www.ajmc.com/view/dec02-69p1093-1103" TargetMode="External"/><Relationship Id="rId294" Type="http://schemas.openxmlformats.org/officeDocument/2006/relationships/hyperlink" Target="https://www.healthaffairs.org/doi/full/10.1377/hlthaff.2015.1445" TargetMode="External"/><Relationship Id="rId308" Type="http://schemas.openxmlformats.org/officeDocument/2006/relationships/hyperlink" Target="https://human-resources-health.biomedcentral.com/articles/10.1186/s12960-019-0347-7" TargetMode="External"/><Relationship Id="rId515" Type="http://schemas.openxmlformats.org/officeDocument/2006/relationships/hyperlink" Target="https://doi.org/10.1186/1471-2393-13-189" TargetMode="External"/><Relationship Id="rId47" Type="http://schemas.openxmlformats.org/officeDocument/2006/relationships/hyperlink" Target="http://dx.doi.org/10.1016/j.jiph.2015.06.010" TargetMode="External"/><Relationship Id="rId89" Type="http://schemas.openxmlformats.org/officeDocument/2006/relationships/hyperlink" Target="http://dx.doi.org/10.1016/j.respe.2012.05.005" TargetMode="External"/><Relationship Id="rId112" Type="http://schemas.openxmlformats.org/officeDocument/2006/relationships/hyperlink" Target="https://www.ncbi.nlm.nih.gov/pmc/articles/PMC5676637/" TargetMode="External"/><Relationship Id="rId154" Type="http://schemas.openxmlformats.org/officeDocument/2006/relationships/hyperlink" Target="https://apps.who.int/iris/handle/10665/329663" TargetMode="External"/><Relationship Id="rId361" Type="http://schemas.openxmlformats.org/officeDocument/2006/relationships/hyperlink" Target="https://doi.org/10.1136/bmjgh-2020-002296" TargetMode="External"/><Relationship Id="rId557" Type="http://schemas.openxmlformats.org/officeDocument/2006/relationships/hyperlink" Target="https://dx.doi.org/10.1186/1478-4491-8-5" TargetMode="External"/><Relationship Id="rId196" Type="http://schemas.openxmlformats.org/officeDocument/2006/relationships/hyperlink" Target="https://www.sciencedirect.com/science/article/pii/S0264410X19314379" TargetMode="External"/><Relationship Id="rId417" Type="http://schemas.openxmlformats.org/officeDocument/2006/relationships/hyperlink" Target="http://dx.doi.org/10.1136/bmjgh-2017-000674" TargetMode="External"/><Relationship Id="rId459" Type="http://schemas.openxmlformats.org/officeDocument/2006/relationships/hyperlink" Target="https://doi.org/10.1371/journal.pone.0013891" TargetMode="External"/><Relationship Id="rId16" Type="http://schemas.openxmlformats.org/officeDocument/2006/relationships/hyperlink" Target="https://www.sciencedirect.com/science/article/pii/S0277953618306269" TargetMode="External"/><Relationship Id="rId221" Type="http://schemas.openxmlformats.org/officeDocument/2006/relationships/hyperlink" Target="https://www.jmir.org/2013/1/e17/" TargetMode="External"/><Relationship Id="rId263" Type="http://schemas.openxmlformats.org/officeDocument/2006/relationships/hyperlink" Target="https://pubmed.ncbi.nlm.nih.gov/27878666/" TargetMode="External"/><Relationship Id="rId319" Type="http://schemas.openxmlformats.org/officeDocument/2006/relationships/hyperlink" Target="https://www.ncbi.nlm.nih.gov/pmc/articles/PMC4807747/" TargetMode="External"/><Relationship Id="rId470" Type="http://schemas.openxmlformats.org/officeDocument/2006/relationships/hyperlink" Target="https://doi.org/10.1097/COH.0b013e328304382a" TargetMode="External"/><Relationship Id="rId526" Type="http://schemas.openxmlformats.org/officeDocument/2006/relationships/hyperlink" Target="https://doi.org/10.1186/s12875-020-01217-7" TargetMode="External"/><Relationship Id="rId58" Type="http://schemas.openxmlformats.org/officeDocument/2006/relationships/hyperlink" Target="https://doi.org/10.1186/s12889-020-08512-z" TargetMode="External"/><Relationship Id="rId123" Type="http://schemas.openxmlformats.org/officeDocument/2006/relationships/hyperlink" Target="https://link.springer.com/article/10.1186/s12992-016-0212-6" TargetMode="External"/><Relationship Id="rId330" Type="http://schemas.openxmlformats.org/officeDocument/2006/relationships/hyperlink" Target="https://www.ncbi.nlm.nih.gov/pmc/articles/PMC5199174/" TargetMode="External"/><Relationship Id="rId165" Type="http://schemas.openxmlformats.org/officeDocument/2006/relationships/hyperlink" Target="https://www.stfm.org/fmhub/fm2007/October/Charles627.pdf" TargetMode="External"/><Relationship Id="rId372" Type="http://schemas.openxmlformats.org/officeDocument/2006/relationships/hyperlink" Target="https://www.researchgate.net/publication/232008643" TargetMode="External"/><Relationship Id="rId428" Type="http://schemas.openxmlformats.org/officeDocument/2006/relationships/hyperlink" Target="https://www.ghspjournal.org/" TargetMode="External"/><Relationship Id="rId232" Type="http://schemas.openxmlformats.org/officeDocument/2006/relationships/hyperlink" Target="https://www.ncbi.nlm.nih.gov/pmc/articles/PMC6462210/" TargetMode="External"/><Relationship Id="rId274" Type="http://schemas.openxmlformats.org/officeDocument/2006/relationships/hyperlink" Target="https://bmchealthservres.biomedcentral.com/articles/10.1186/s12913-018-3693-6" TargetMode="External"/><Relationship Id="rId481" Type="http://schemas.openxmlformats.org/officeDocument/2006/relationships/hyperlink" Target="https://apps.who.int/iris/handle/10665/337300" TargetMode="External"/><Relationship Id="rId27" Type="http://schemas.openxmlformats.org/officeDocument/2006/relationships/hyperlink" Target="https://dx.doi.org/10.4102/ajlm.v3i2.199" TargetMode="External"/><Relationship Id="rId69" Type="http://schemas.openxmlformats.org/officeDocument/2006/relationships/hyperlink" Target="http://www.globalizationandhealth.com/content/10/1/43" TargetMode="External"/><Relationship Id="rId134" Type="http://schemas.openxmlformats.org/officeDocument/2006/relationships/hyperlink" Target="https://journals.plos.org/plosone/article?id=10.1371/journal.pone.0207552" TargetMode="External"/><Relationship Id="rId537" Type="http://schemas.openxmlformats.org/officeDocument/2006/relationships/hyperlink" Target="https://doi.org/10.34172/ijhpm.2022.6247" TargetMode="External"/><Relationship Id="rId80" Type="http://schemas.openxmlformats.org/officeDocument/2006/relationships/hyperlink" Target="https://www.ncbi.nlm.nih.gov/pmc/articles/pmc4438684/" TargetMode="External"/><Relationship Id="rId176" Type="http://schemas.openxmlformats.org/officeDocument/2006/relationships/hyperlink" Target="https://www.ghspjournal.org/content/7/Supplement_1/S188.short" TargetMode="External"/><Relationship Id="rId341" Type="http://schemas.openxmlformats.org/officeDocument/2006/relationships/hyperlink" Target="http://www.healthobservatory.eu/" TargetMode="External"/><Relationship Id="rId383" Type="http://schemas.openxmlformats.org/officeDocument/2006/relationships/hyperlink" Target="https://bmcpublichealth.biomedcentral.com/articles/10.1186/s12889-016-4012-y" TargetMode="External"/><Relationship Id="rId439" Type="http://schemas.openxmlformats.org/officeDocument/2006/relationships/hyperlink" Target="http://dx.doi.org/10.7448/IAS.17.1.18905" TargetMode="External"/><Relationship Id="rId201" Type="http://schemas.openxmlformats.org/officeDocument/2006/relationships/hyperlink" Target="https://link.springer.com/article/10.1186/s12913-015-1203-7" TargetMode="External"/><Relationship Id="rId243" Type="http://schemas.openxmlformats.org/officeDocument/2006/relationships/hyperlink" Target="https://www.sciencedirect.com/science/article/pii/S0264410X19308035" TargetMode="External"/><Relationship Id="rId285" Type="http://schemas.openxmlformats.org/officeDocument/2006/relationships/hyperlink" Target="https://gh.bmj.com/content/5/8/e002429" TargetMode="External"/><Relationship Id="rId450" Type="http://schemas.openxmlformats.org/officeDocument/2006/relationships/hyperlink" Target="http://qualitysafety.bmj.com/" TargetMode="External"/><Relationship Id="rId506" Type="http://schemas.openxmlformats.org/officeDocument/2006/relationships/hyperlink" Target="https://dx.doi.org/10.1093/pubmed/fdac025" TargetMode="External"/><Relationship Id="rId38" Type="http://schemas.openxmlformats.org/officeDocument/2006/relationships/hyperlink" Target="https://reproductive-health-journal.biomedcentral.com/articles/10.1186/s12978-015-0017-8" TargetMode="External"/><Relationship Id="rId103" Type="http://schemas.openxmlformats.org/officeDocument/2006/relationships/hyperlink" Target="https://journals.plos.org/plosone/article?id=10.1371/journal.pone.0174047" TargetMode="External"/><Relationship Id="rId310" Type="http://schemas.openxmlformats.org/officeDocument/2006/relationships/hyperlink" Target="https://www.ncbi.nlm.nih.gov/pmc/articles/PMC4385205/" TargetMode="External"/><Relationship Id="rId492" Type="http://schemas.openxmlformats.org/officeDocument/2006/relationships/hyperlink" Target="https://dx.doi.org/10.3389/fpubh.2021.779035" TargetMode="External"/><Relationship Id="rId548" Type="http://schemas.openxmlformats.org/officeDocument/2006/relationships/hyperlink" Target="https://dx.doi.org/10.3201/eid2313.170859" TargetMode="External"/><Relationship Id="rId91" Type="http://schemas.openxmlformats.org/officeDocument/2006/relationships/hyperlink" Target="https://doi.org/10.1377/hlthaff.2012.0227" TargetMode="External"/><Relationship Id="rId145" Type="http://schemas.openxmlformats.org/officeDocument/2006/relationships/hyperlink" Target="https://link.springer.com/article/10.1186/s13690-021-00664-7" TargetMode="External"/><Relationship Id="rId187" Type="http://schemas.openxmlformats.org/officeDocument/2006/relationships/hyperlink" Target="https://acsjournals.onlinelibrary.wiley.com/doi/abs/10.1002/cncr.32871" TargetMode="External"/><Relationship Id="rId352" Type="http://schemas.openxmlformats.org/officeDocument/2006/relationships/hyperlink" Target="https://doi.org/10.1186/s40545-015-0044-4" TargetMode="External"/><Relationship Id="rId394" Type="http://schemas.openxmlformats.org/officeDocument/2006/relationships/hyperlink" Target="https://dx.doi.org/10.1111/jmwh.12164" TargetMode="External"/><Relationship Id="rId408" Type="http://schemas.openxmlformats.org/officeDocument/2006/relationships/hyperlink" Target="https://doi.org/10.1186/s12905-021-01322-4" TargetMode="External"/><Relationship Id="rId212" Type="http://schemas.openxmlformats.org/officeDocument/2006/relationships/hyperlink" Target="https://www.ajol.info/index.php/pamj/article/view/76183" TargetMode="External"/><Relationship Id="rId254" Type="http://schemas.openxmlformats.org/officeDocument/2006/relationships/hyperlink" Target="https://human-resources-health.biomedcentral.com/articles/10.1186/s12960-015-0006-6" TargetMode="External"/><Relationship Id="rId49" Type="http://schemas.openxmlformats.org/officeDocument/2006/relationships/hyperlink" Target="http://dx.doi.org/10.1136/bmjquality.u201413.w1473" TargetMode="External"/><Relationship Id="rId114" Type="http://schemas.openxmlformats.org/officeDocument/2006/relationships/hyperlink" Target="https://academic.oup.com/heapol/article-abstract/31/6/767/1750581" TargetMode="External"/><Relationship Id="rId296" Type="http://schemas.openxmlformats.org/officeDocument/2006/relationships/hyperlink" Target="https://www.ncbi.nlm.nih.gov/pmc/articles/PMC7651004/" TargetMode="External"/><Relationship Id="rId461" Type="http://schemas.openxmlformats.org/officeDocument/2006/relationships/hyperlink" Target="https://doi.org/10.3390/tropicalmed5030118" TargetMode="External"/><Relationship Id="rId517" Type="http://schemas.openxmlformats.org/officeDocument/2006/relationships/hyperlink" Target="https://www.ajol.info/index.php/jmbr/article/view/86098" TargetMode="External"/><Relationship Id="rId559" Type="http://schemas.openxmlformats.org/officeDocument/2006/relationships/hyperlink" Target="https://dx.doi.org/10.1101/2021.11.29.21267021" TargetMode="External"/><Relationship Id="rId60" Type="http://schemas.openxmlformats.org/officeDocument/2006/relationships/hyperlink" Target="https://human-resources-health.biomedcentral.com/articles/10.1186/s12960-016-0151-6" TargetMode="External"/><Relationship Id="rId156" Type="http://schemas.openxmlformats.org/officeDocument/2006/relationships/hyperlink" Target="https://www.frontiersin.org/articles/10.3389/fpubh.2021.612035/full" TargetMode="External"/><Relationship Id="rId198" Type="http://schemas.openxmlformats.org/officeDocument/2006/relationships/hyperlink" Target="https://bmchealthservres.biomedcentral.com/articles/10.1186/s12913-018-3087-9" TargetMode="External"/><Relationship Id="rId321" Type="http://schemas.openxmlformats.org/officeDocument/2006/relationships/hyperlink" Target="https://www.ncbi.nlm.nih.gov/pmc/articles/PMC5326074/" TargetMode="External"/><Relationship Id="rId363" Type="http://schemas.openxmlformats.org/officeDocument/2006/relationships/hyperlink" Target="https://doi.org/10.1080/23288604.2019.1669943" TargetMode="External"/><Relationship Id="rId419" Type="http://schemas.openxmlformats.org/officeDocument/2006/relationships/hyperlink" Target="https://doi.org/10.1186/s12887-015-0382-z" TargetMode="External"/><Relationship Id="rId223" Type="http://schemas.openxmlformats.org/officeDocument/2006/relationships/hyperlink" Target="https://www.tandfonline.com/doi/abs/10.3402/gha.v6i0.22669" TargetMode="External"/><Relationship Id="rId430" Type="http://schemas.openxmlformats.org/officeDocument/2006/relationships/hyperlink" Target="https://doi.org/10.1016/j.jctube.2019.100118" TargetMode="External"/><Relationship Id="rId18" Type="http://schemas.openxmlformats.org/officeDocument/2006/relationships/hyperlink" Target="https://bmchealthservres.biomedcentral.com/articles/10.1186/s12913-020-4949-5" TargetMode="External"/><Relationship Id="rId265" Type="http://schemas.openxmlformats.org/officeDocument/2006/relationships/hyperlink" Target="https://www.ncbi.nlm.nih.gov/pmc/articles/PMC4438908/" TargetMode="External"/><Relationship Id="rId472" Type="http://schemas.openxmlformats.org/officeDocument/2006/relationships/hyperlink" Target="https://doi.org/10.1186/s12960-016-0150-7" TargetMode="External"/><Relationship Id="rId528" Type="http://schemas.openxmlformats.org/officeDocument/2006/relationships/hyperlink" Target="https://doi.org/10.1002/lrh2.10310" TargetMode="External"/><Relationship Id="rId125" Type="http://schemas.openxmlformats.org/officeDocument/2006/relationships/hyperlink" Target="https://www.ncbi.nlm.nih.gov/pmc/articles/PMC5328114/" TargetMode="External"/><Relationship Id="rId167" Type="http://schemas.openxmlformats.org/officeDocument/2006/relationships/hyperlink" Target="https://academic.oup.com/jpubhealth/article-abstract/24/2/112/1578504" TargetMode="External"/><Relationship Id="rId332" Type="http://schemas.openxmlformats.org/officeDocument/2006/relationships/hyperlink" Target="https://www.ncbi.nlm.nih.gov/pmc/articles/PMC2828398/" TargetMode="External"/><Relationship Id="rId374" Type="http://schemas.openxmlformats.org/officeDocument/2006/relationships/hyperlink" Target="https://human-resources-health.biomedcentral.com/articles/10.1186/s12960-017-0179-2" TargetMode="External"/><Relationship Id="rId71" Type="http://schemas.openxmlformats.org/officeDocument/2006/relationships/hyperlink" Target="https://link.springer.com/article/10.1186/s12911-016-0326-z" TargetMode="External"/><Relationship Id="rId234" Type="http://schemas.openxmlformats.org/officeDocument/2006/relationships/hyperlink" Target="https://journals.plos.org/plosone/article?id=10.1371/journal.pone.0078609" TargetMode="External"/><Relationship Id="rId2" Type="http://schemas.openxmlformats.org/officeDocument/2006/relationships/hyperlink" Target="https://www.health.gov.za/wp-content/uploads/2020/11/nhi-evaluation_evaluation-report.pdf" TargetMode="External"/><Relationship Id="rId29" Type="http://schemas.openxmlformats.org/officeDocument/2006/relationships/hyperlink" Target="https://dx.doi.org/10.1309/AJCPQ5KTKAGSSCFN" TargetMode="External"/><Relationship Id="rId276" Type="http://schemas.openxmlformats.org/officeDocument/2006/relationships/hyperlink" Target="https://dx.doi.org/10.1093/intqhc/mzt053" TargetMode="External"/><Relationship Id="rId441" Type="http://schemas.openxmlformats.org/officeDocument/2006/relationships/hyperlink" Target="http://dx.doi.org/10.1136/bmjgh-2021-006084" TargetMode="External"/><Relationship Id="rId483" Type="http://schemas.openxmlformats.org/officeDocument/2006/relationships/hyperlink" Target="https://apps.who.int/iris/handle/10665/1944" TargetMode="External"/><Relationship Id="rId539" Type="http://schemas.openxmlformats.org/officeDocument/2006/relationships/hyperlink" Target="https://doi.org/10.9745/GHSP-D-13-00130" TargetMode="External"/><Relationship Id="rId40" Type="http://schemas.openxmlformats.org/officeDocument/2006/relationships/hyperlink" Target="https://link.springer.com/article/10.1057/s41271-016-0046-8" TargetMode="External"/><Relationship Id="rId136" Type="http://schemas.openxmlformats.org/officeDocument/2006/relationships/hyperlink" Target="https://www.sciencedirect.com/science/article/pii/S0140673617308188" TargetMode="External"/><Relationship Id="rId178" Type="http://schemas.openxmlformats.org/officeDocument/2006/relationships/hyperlink" Target="https://gh.bmj.com/content/6/10/e006615.abstract" TargetMode="External"/><Relationship Id="rId301" Type="http://schemas.openxmlformats.org/officeDocument/2006/relationships/hyperlink" Target="https://www.ncbi.nlm.nih.gov/pmc/articles/PMC6172712/" TargetMode="External"/><Relationship Id="rId343" Type="http://schemas.openxmlformats.org/officeDocument/2006/relationships/hyperlink" Target="https://doi.org/10.1186/s12916-015-0518-x" TargetMode="External"/><Relationship Id="rId550" Type="http://schemas.openxmlformats.org/officeDocument/2006/relationships/hyperlink" Target="https://dx.doi.org/10.1093/ije/dys135" TargetMode="External"/><Relationship Id="rId82" Type="http://schemas.openxmlformats.org/officeDocument/2006/relationships/hyperlink" Target="https://doi.org/10.1186/s12936-018-2594-9" TargetMode="External"/><Relationship Id="rId203" Type="http://schemas.openxmlformats.org/officeDocument/2006/relationships/hyperlink" Target="https://equityhealthj.biomedcentral.com/articles/10.1186/s12939-019-0963-9" TargetMode="External"/><Relationship Id="rId385" Type="http://schemas.openxmlformats.org/officeDocument/2006/relationships/hyperlink" Target="https://jogh.org/documents/2021/jogh-11-07002.pdf" TargetMode="External"/><Relationship Id="rId245" Type="http://schemas.openxmlformats.org/officeDocument/2006/relationships/hyperlink" Target="https://www.ncbi.nlm.nih.gov/pmc/articles/PMC5207510/" TargetMode="External"/><Relationship Id="rId287" Type="http://schemas.openxmlformats.org/officeDocument/2006/relationships/hyperlink" Target="https://bmjopen.bmj.com/content/11/4/e043933" TargetMode="External"/><Relationship Id="rId410" Type="http://schemas.openxmlformats.org/officeDocument/2006/relationships/hyperlink" Target="http://www.biomedcentral.com/1472-698X/1/1" TargetMode="External"/><Relationship Id="rId452" Type="http://schemas.openxmlformats.org/officeDocument/2006/relationships/hyperlink" Target="https://doi.org/10.1186/1472-6963-8-247" TargetMode="External"/><Relationship Id="rId494" Type="http://schemas.openxmlformats.org/officeDocument/2006/relationships/hyperlink" Target="http://digitalassets.lib.berkeley.edu/etd/ucb/text/Brody_berkeley_0028E_12244.pdf" TargetMode="External"/><Relationship Id="rId508" Type="http://schemas.openxmlformats.org/officeDocument/2006/relationships/hyperlink" Target="https://doi.org/10.1108/IJHCQA-01-2012-0010" TargetMode="External"/><Relationship Id="rId105" Type="http://schemas.openxmlformats.org/officeDocument/2006/relationships/hyperlink" Target="https://journals.plos.org/plosone/article?id=10.1371/journal.pone.0259628" TargetMode="External"/><Relationship Id="rId147" Type="http://schemas.openxmlformats.org/officeDocument/2006/relationships/hyperlink" Target="https://bmchealthservres.biomedcentral.com/articles/10.1186/s12913-019-4076-3" TargetMode="External"/><Relationship Id="rId312" Type="http://schemas.openxmlformats.org/officeDocument/2006/relationships/hyperlink" Target="https://pubmed.ncbi.nlm.nih.gov/26115852/" TargetMode="External"/><Relationship Id="rId354" Type="http://schemas.openxmlformats.org/officeDocument/2006/relationships/hyperlink" Target="http://dx.doi.org/10.9745/GHSP-D-15-00207.Global" TargetMode="External"/><Relationship Id="rId51" Type="http://schemas.openxmlformats.org/officeDocument/2006/relationships/hyperlink" Target="https://doi.org/10.1186/s12960-019-0422-0" TargetMode="External"/><Relationship Id="rId93" Type="http://schemas.openxmlformats.org/officeDocument/2006/relationships/hyperlink" Target="https://doi.org/10.1016/j.evalprogplan.2019.101712" TargetMode="External"/><Relationship Id="rId189" Type="http://schemas.openxmlformats.org/officeDocument/2006/relationships/hyperlink" Target="https://journals.lww.com/aidsonline/Fulltext/2015/07002/Using_adapted_quality_improvement_approaches_to.6.aspx" TargetMode="External"/><Relationship Id="rId396" Type="http://schemas.openxmlformats.org/officeDocument/2006/relationships/hyperlink" Target="https://doi.org/" TargetMode="External"/><Relationship Id="rId561" Type="http://schemas.openxmlformats.org/officeDocument/2006/relationships/hyperlink" Target="https://dx.doi.org/10.3402/gha.v7.23568" TargetMode="External"/><Relationship Id="rId214" Type="http://schemas.openxmlformats.org/officeDocument/2006/relationships/hyperlink" Target="https://journals.plos.org/plosone/article?id=10.1371/journal.pone.0081304" TargetMode="External"/><Relationship Id="rId256" Type="http://schemas.openxmlformats.org/officeDocument/2006/relationships/hyperlink" Target="https://www.ncbi.nlm.nih.gov/pmc/articles/PMC5811995/" TargetMode="External"/><Relationship Id="rId298" Type="http://schemas.openxmlformats.org/officeDocument/2006/relationships/hyperlink" Target="https://pubmed.ncbi.nlm.nih.gov/22778346/" TargetMode="External"/><Relationship Id="rId421" Type="http://schemas.openxmlformats.org/officeDocument/2006/relationships/hyperlink" Target="https://www.researchgate.net/publication/40692951" TargetMode="External"/><Relationship Id="rId463" Type="http://schemas.openxmlformats.org/officeDocument/2006/relationships/hyperlink" Target="https://doi.org/10.1016/j.vaccine.2019.10.052" TargetMode="External"/><Relationship Id="rId519" Type="http://schemas.openxmlformats.org/officeDocument/2006/relationships/hyperlink" Target="https://doi.org/10.1136/bmjgh-2018-001108" TargetMode="External"/><Relationship Id="rId116" Type="http://schemas.openxmlformats.org/officeDocument/2006/relationships/hyperlink" Target="https://www.ncbi.nlm.nih.gov/pmc/articles/PMC5579450/" TargetMode="External"/><Relationship Id="rId158" Type="http://schemas.openxmlformats.org/officeDocument/2006/relationships/hyperlink" Target="https://www.sciencedirect.com/science/article/pii/S0277953618303228" TargetMode="External"/><Relationship Id="rId323" Type="http://schemas.openxmlformats.org/officeDocument/2006/relationships/hyperlink" Target="https://human-resources-health.biomedcentral.com/articles/10.1186/s12960-020-00483-x" TargetMode="External"/><Relationship Id="rId530" Type="http://schemas.openxmlformats.org/officeDocument/2006/relationships/hyperlink" Target="https://doi.org/10.1186/s41256-021-00212-4" TargetMode="External"/><Relationship Id="rId20" Type="http://schemas.openxmlformats.org/officeDocument/2006/relationships/hyperlink" Target="https://dx.doi.org/10.1080/16549716.2018.1462579" TargetMode="External"/><Relationship Id="rId62" Type="http://schemas.openxmlformats.org/officeDocument/2006/relationships/hyperlink" Target="http://dx.doi.org/10.1080/17441692.2012.670861" TargetMode="External"/><Relationship Id="rId365" Type="http://schemas.openxmlformats.org/officeDocument/2006/relationships/hyperlink" Target="https://doi.org/10.1186/s12960-017-0200-9" TargetMode="External"/><Relationship Id="rId225" Type="http://schemas.openxmlformats.org/officeDocument/2006/relationships/hyperlink" Target="https://publichealth.jmir.org/2016/2/e169/" TargetMode="External"/><Relationship Id="rId267" Type="http://schemas.openxmlformats.org/officeDocument/2006/relationships/hyperlink" Target="https://www.ncbi.nlm.nih.gov/pmc/articles/PMC5763487/" TargetMode="External"/><Relationship Id="rId432" Type="http://schemas.openxmlformats.org/officeDocument/2006/relationships/hyperlink" Target="https://doi.org/10.1186/s12914-018-0170-6" TargetMode="External"/><Relationship Id="rId474" Type="http://schemas.openxmlformats.org/officeDocument/2006/relationships/hyperlink" Target="https://apps.who.int/iris/handle/10665/43806" TargetMode="External"/><Relationship Id="rId127" Type="http://schemas.openxmlformats.org/officeDocument/2006/relationships/hyperlink" Target="https://www.sciencedirect.com/science/article/pii/S0277953617304197" TargetMode="External"/><Relationship Id="rId31" Type="http://schemas.openxmlformats.org/officeDocument/2006/relationships/hyperlink" Target="https://doi.org/10.1080/23288604.2016.1242453" TargetMode="External"/><Relationship Id="rId73" Type="http://schemas.openxmlformats.org/officeDocument/2006/relationships/hyperlink" Target="https://ijmhs.biomedcentral.com/articles/10.1186/s13033-021-00443-5" TargetMode="External"/><Relationship Id="rId169" Type="http://schemas.openxmlformats.org/officeDocument/2006/relationships/hyperlink" Target="https://journals.sagepub.com/doi/abs/10.1177/20552076211033425" TargetMode="External"/><Relationship Id="rId334" Type="http://schemas.openxmlformats.org/officeDocument/2006/relationships/hyperlink" Target="https://journals.plos.org/plosone/article?id=10.1371/journal.pone.0228148" TargetMode="External"/><Relationship Id="rId376" Type="http://schemas.openxmlformats.org/officeDocument/2006/relationships/hyperlink" Target="https://doi/" TargetMode="External"/><Relationship Id="rId541" Type="http://schemas.openxmlformats.org/officeDocument/2006/relationships/hyperlink" Target="https://doi.org/10.34172/ijhpm.2020.121" TargetMode="External"/><Relationship Id="rId4" Type="http://schemas.openxmlformats.org/officeDocument/2006/relationships/hyperlink" Target="https://www.health.gov.za/wp-content/uploads/2020/11/nhi-evaluation_evaluation-report.pdf" TargetMode="External"/><Relationship Id="rId180" Type="http://schemas.openxmlformats.org/officeDocument/2006/relationships/hyperlink" Target="https://academic.oup.com/heapol/article-abstract/30/8/985/553107" TargetMode="External"/><Relationship Id="rId236" Type="http://schemas.openxmlformats.org/officeDocument/2006/relationships/hyperlink" Target="https://onlinelibrary.wiley.com/doi/abs/10.1002/hpm.3349" TargetMode="External"/><Relationship Id="rId278" Type="http://schemas.openxmlformats.org/officeDocument/2006/relationships/hyperlink" Target="https://www.ncbi.nlm.nih.gov/pmc/articles/PMC3059481/" TargetMode="External"/><Relationship Id="rId401" Type="http://schemas.openxmlformats.org/officeDocument/2006/relationships/hyperlink" Target="https://doi.org/10.3402/gha.v9.32219" TargetMode="External"/><Relationship Id="rId443" Type="http://schemas.openxmlformats.org/officeDocument/2006/relationships/hyperlink" Target="https://doi.org/10.1016/S2214-109X(20)30232-1" TargetMode="External"/><Relationship Id="rId303" Type="http://schemas.openxmlformats.org/officeDocument/2006/relationships/hyperlink" Target="https://bmchealthservres.biomedcentral.com/articles/10.1186/s12913-018-3619-3" TargetMode="External"/><Relationship Id="rId485" Type="http://schemas.openxmlformats.org/officeDocument/2006/relationships/hyperlink" Target="http://jhir.library.jhu.edu/handle/1774.2/44611" TargetMode="External"/><Relationship Id="rId42" Type="http://schemas.openxmlformats.org/officeDocument/2006/relationships/hyperlink" Target="https://journals.plos.org/plosntds/article?id=10.1371/journal.pntd.0001187" TargetMode="External"/><Relationship Id="rId84" Type="http://schemas.openxmlformats.org/officeDocument/2006/relationships/hyperlink" Target="https://www.ghspjournal.org/content/7/1/20.short" TargetMode="External"/><Relationship Id="rId138" Type="http://schemas.openxmlformats.org/officeDocument/2006/relationships/hyperlink" Target="https://journals.sagepub.com/doi/abs/10.1177/2325958218823285" TargetMode="External"/><Relationship Id="rId345" Type="http://schemas.openxmlformats.org/officeDocument/2006/relationships/hyperlink" Target="https://doi.org/10.1111/j.1365-3156.2008.02116.x." TargetMode="External"/><Relationship Id="rId387" Type="http://schemas.openxmlformats.org/officeDocument/2006/relationships/hyperlink" Target="http://www.who-seajph.org/" TargetMode="External"/><Relationship Id="rId510" Type="http://schemas.openxmlformats.org/officeDocument/2006/relationships/hyperlink" Target="https://doi.org/10.4102/sajhivmed.v20i1.985" TargetMode="External"/><Relationship Id="rId552" Type="http://schemas.openxmlformats.org/officeDocument/2006/relationships/hyperlink" Target="https://dx.doi.org/10.1179/136485906X112185" TargetMode="External"/><Relationship Id="rId191" Type="http://schemas.openxmlformats.org/officeDocument/2006/relationships/hyperlink" Target="https://www.emerald.com/insight/content/doi/10.1108/S1474-8231(2012)0000012006" TargetMode="External"/><Relationship Id="rId205" Type="http://schemas.openxmlformats.org/officeDocument/2006/relationships/hyperlink" Target="https://www.tandfonline.com/doi/abs/10.1080/17441692.2020.1762105" TargetMode="External"/><Relationship Id="rId247" Type="http://schemas.openxmlformats.org/officeDocument/2006/relationships/hyperlink" Target="https://journals.plos.org/plosone/article?id=10.1371/journal.pone.0234785" TargetMode="External"/><Relationship Id="rId412" Type="http://schemas.openxmlformats.org/officeDocument/2006/relationships/hyperlink" Target="https://doi.org/10.1186/s12889-020-09196-1" TargetMode="External"/><Relationship Id="rId107" Type="http://schemas.openxmlformats.org/officeDocument/2006/relationships/hyperlink" Target="https://www.ajol.info/index.php/pamj/article/view/100027" TargetMode="External"/><Relationship Id="rId289" Type="http://schemas.openxmlformats.org/officeDocument/2006/relationships/hyperlink" Target="https://bmchealthservres.biomedcentral.com/articles/10.1186/1472-6963-14-333" TargetMode="External"/><Relationship Id="rId454" Type="http://schemas.openxmlformats.org/officeDocument/2006/relationships/hyperlink" Target="https://doi.org/10.1002/hpm.2484" TargetMode="External"/><Relationship Id="rId496" Type="http://schemas.openxmlformats.org/officeDocument/2006/relationships/hyperlink" Target="https://dx.doi.org/10.1002/14651858.CD007899.pub3" TargetMode="External"/><Relationship Id="rId11" Type="http://schemas.openxmlformats.org/officeDocument/2006/relationships/hyperlink" Target="https://arxiv.org/ftp/arxiv/papers/1605/1605.01151.pdf" TargetMode="External"/><Relationship Id="rId53" Type="http://schemas.openxmlformats.org/officeDocument/2006/relationships/hyperlink" Target="https://academic.oup.com/heapol/article/31/5/612/2355616" TargetMode="External"/><Relationship Id="rId149" Type="http://schemas.openxmlformats.org/officeDocument/2006/relationships/hyperlink" Target="https://link.springer.com/article/10.1186/s12879-019-4393-5" TargetMode="External"/><Relationship Id="rId314" Type="http://schemas.openxmlformats.org/officeDocument/2006/relationships/hyperlink" Target="https://academic.oup.com/ajcp/article/131/6/852/1761091" TargetMode="External"/><Relationship Id="rId356" Type="http://schemas.openxmlformats.org/officeDocument/2006/relationships/hyperlink" Target="http://dx.doi.org/10.9745/GHSP-D-15-00301." TargetMode="External"/><Relationship Id="rId398" Type="http://schemas.openxmlformats.org/officeDocument/2006/relationships/hyperlink" Target="https://doi/" TargetMode="External"/><Relationship Id="rId521" Type="http://schemas.openxmlformats.org/officeDocument/2006/relationships/hyperlink" Target="https://doi.org/10.15171/ijhpm.2016.133" TargetMode="External"/><Relationship Id="rId563" Type="http://schemas.openxmlformats.org/officeDocument/2006/relationships/hyperlink" Target="https://dx.doi.org/10.1002/bjs5.50190" TargetMode="External"/><Relationship Id="rId95" Type="http://schemas.openxmlformats.org/officeDocument/2006/relationships/hyperlink" Target="https://www.ijhpm.com/?_action=articleInfo&amp;article=2991&amp;vol=616&amp;lang" TargetMode="External"/><Relationship Id="rId160" Type="http://schemas.openxmlformats.org/officeDocument/2006/relationships/hyperlink" Target="https://www.ncbi.nlm.nih.gov/pmc/articles/PMC8356955/" TargetMode="External"/><Relationship Id="rId216" Type="http://schemas.openxmlformats.org/officeDocument/2006/relationships/hyperlink" Target="https://journals.lww.com/jaids/fulltext/2009/11011/developing_laboratory_systems_and_infrastructure.10.aspx" TargetMode="External"/><Relationship Id="rId423" Type="http://schemas.openxmlformats.org/officeDocument/2006/relationships/hyperlink" Target="https://www.ncbi.nlm.nih.gov/pmc/articles/PMC4584898/" TargetMode="External"/><Relationship Id="rId258" Type="http://schemas.openxmlformats.org/officeDocument/2006/relationships/hyperlink" Target="https://bmcnurs.biomedcentral.com/articles/10.1186/s12912-016-0163-5" TargetMode="External"/><Relationship Id="rId465" Type="http://schemas.openxmlformats.org/officeDocument/2006/relationships/hyperlink" Target="https://dx.doi.org/10.19082/2249" TargetMode="External"/><Relationship Id="rId22" Type="http://schemas.openxmlformats.org/officeDocument/2006/relationships/hyperlink" Target="https://doi.org/10.3390/ijerph15091879" TargetMode="External"/><Relationship Id="rId64" Type="http://schemas.openxmlformats.org/officeDocument/2006/relationships/hyperlink" Target="https://doi.org/10.1093/heapol/czp010" TargetMode="External"/><Relationship Id="rId118" Type="http://schemas.openxmlformats.org/officeDocument/2006/relationships/hyperlink" Target="https://www.tandfonline.com/doi/abs/10.1080/10810730591009817" TargetMode="External"/><Relationship Id="rId325" Type="http://schemas.openxmlformats.org/officeDocument/2006/relationships/hyperlink" Target="https://bmchealthservres.biomedcentral.com/articles/10.1186/1472-6963-14-S1-S3" TargetMode="External"/><Relationship Id="rId367" Type="http://schemas.openxmlformats.org/officeDocument/2006/relationships/hyperlink" Target="https://doi.org/10.9745/GHSP-D-18-00263" TargetMode="External"/><Relationship Id="rId532" Type="http://schemas.openxmlformats.org/officeDocument/2006/relationships/hyperlink" Target="https://doi.org/10.1108/JHOM-06-2020-0215" TargetMode="External"/><Relationship Id="rId171" Type="http://schemas.openxmlformats.org/officeDocument/2006/relationships/hyperlink" Target="https://onlinelibrary.wiley.com/doi/abs/10.1111/jmwh.12410" TargetMode="External"/><Relationship Id="rId227" Type="http://schemas.openxmlformats.org/officeDocument/2006/relationships/hyperlink" Target="https://www.tandfonline.com/doi/abs/10.1080/17441690903418969" TargetMode="External"/><Relationship Id="rId269" Type="http://schemas.openxmlformats.org/officeDocument/2006/relationships/hyperlink" Target="https://pubmed.ncbi.nlm.nih.gov/25072579/" TargetMode="External"/><Relationship Id="rId434" Type="http://schemas.openxmlformats.org/officeDocument/2006/relationships/hyperlink" Target="http://dx.doi.org/10.5588/pha.16.0082" TargetMode="External"/><Relationship Id="rId476" Type="http://schemas.openxmlformats.org/officeDocument/2006/relationships/hyperlink" Target="https://apps.who.int/iris/handle/10665/311941" TargetMode="External"/><Relationship Id="rId33" Type="http://schemas.openxmlformats.org/officeDocument/2006/relationships/hyperlink" Target="http://www.globalizationandhealth.com/content/10/1/85" TargetMode="External"/><Relationship Id="rId129" Type="http://schemas.openxmlformats.org/officeDocument/2006/relationships/hyperlink" Target="https://gh.bmj.com/content/3/3/e000762?ct=&amp;itm_campaign=bmjgh&amp;itm_content=consumer&amp;itm_medium=cpc&amp;itm_source=trendmd&amp;itm_term=0-A&amp;utm_campaign=bmjgh&amp;utm_term=usage-042019&amp;utm_content=consumer&amp;utm_medium=cpc&amp;utm_source=trendmd" TargetMode="External"/><Relationship Id="rId280" Type="http://schemas.openxmlformats.org/officeDocument/2006/relationships/hyperlink" Target="https://www.ncbi.nlm.nih.gov/pmc/articles/PMC2559830/" TargetMode="External"/><Relationship Id="rId336" Type="http://schemas.openxmlformats.org/officeDocument/2006/relationships/hyperlink" Target="https://doi.org/10.1136/bmjopen-2020-040350" TargetMode="External"/><Relationship Id="rId501" Type="http://schemas.openxmlformats.org/officeDocument/2006/relationships/hyperlink" Target="https://dx.doi.org/10.11604/pamj.2022.41.125.30170" TargetMode="External"/><Relationship Id="rId543" Type="http://schemas.openxmlformats.org/officeDocument/2006/relationships/hyperlink" Target="https://doi.org/10.1002/14651858.CD012882.pub2" TargetMode="External"/><Relationship Id="rId75" Type="http://schemas.openxmlformats.org/officeDocument/2006/relationships/hyperlink" Target="https://www.sciencedirect.com/science/article/pii/S0968808012396110" TargetMode="External"/><Relationship Id="rId140" Type="http://schemas.openxmlformats.org/officeDocument/2006/relationships/hyperlink" Target="https://www.cochranelibrary.com/cdsr/doi/10.1002/14651858.CD010123.pub2/abstract" TargetMode="External"/><Relationship Id="rId182" Type="http://schemas.openxmlformats.org/officeDocument/2006/relationships/hyperlink" Target="https://link.springer.com/article/10.1186/s12960-015-0015-5" TargetMode="External"/><Relationship Id="rId378" Type="http://schemas.openxmlformats.org/officeDocument/2006/relationships/hyperlink" Target="http://dx.doi.org/10.4314/thrb.v13i5.5" TargetMode="External"/><Relationship Id="rId403" Type="http://schemas.openxmlformats.org/officeDocument/2006/relationships/hyperlink" Target="https://doi.org/10.1186/s12992-021-00702-7" TargetMode="External"/><Relationship Id="rId6" Type="http://schemas.openxmlformats.org/officeDocument/2006/relationships/hyperlink" Target="https://www.health.gov.za/wp-content/uploads/2020/11/nhi-evaluation_evaluation-report.pdf" TargetMode="External"/><Relationship Id="rId238" Type="http://schemas.openxmlformats.org/officeDocument/2006/relationships/hyperlink" Target="https://www.tandfonline.com/doi/abs/10.1080/17441692.2021.1955399" TargetMode="External"/><Relationship Id="rId445" Type="http://schemas.openxmlformats.org/officeDocument/2006/relationships/hyperlink" Target="https://www.ncbi.nlm.nih.gov/pmc/articles/PMC8393093/" TargetMode="External"/><Relationship Id="rId487" Type="http://schemas.openxmlformats.org/officeDocument/2006/relationships/hyperlink" Target="http://dx.doi.org/10.1002/14651858.CD013447" TargetMode="External"/><Relationship Id="rId291" Type="http://schemas.openxmlformats.org/officeDocument/2006/relationships/hyperlink" Target="https://doi.org/10.1186/s12992-015-0106-z" TargetMode="External"/><Relationship Id="rId305" Type="http://schemas.openxmlformats.org/officeDocument/2006/relationships/hyperlink" Target="https://ascopubs.org/doi/full/10.1200/jgo.19.00191" TargetMode="External"/><Relationship Id="rId347" Type="http://schemas.openxmlformats.org/officeDocument/2006/relationships/hyperlink" Target="https://doi.org/10.1215/03616878-1573076" TargetMode="External"/><Relationship Id="rId512" Type="http://schemas.openxmlformats.org/officeDocument/2006/relationships/hyperlink" Target="https://doi.org/10.1186/s12961-020-00566-0" TargetMode="External"/><Relationship Id="rId44" Type="http://schemas.openxmlformats.org/officeDocument/2006/relationships/hyperlink" Target="https://journals.plos.org/plosntds/article?id=10.1371/journal.pntd.0001187" TargetMode="External"/><Relationship Id="rId86" Type="http://schemas.openxmlformats.org/officeDocument/2006/relationships/hyperlink" Target="https://doi.org/10.1111/jocn.15776" TargetMode="External"/><Relationship Id="rId151" Type="http://schemas.openxmlformats.org/officeDocument/2006/relationships/hyperlink" Target="https://www.sciencedirect.com/science/article/pii/S1521693409000200" TargetMode="External"/><Relationship Id="rId389" Type="http://schemas.openxmlformats.org/officeDocument/2006/relationships/hyperlink" Target="https://doi.org/10.4269/ajtmh.14-0094" TargetMode="External"/><Relationship Id="rId554" Type="http://schemas.openxmlformats.org/officeDocument/2006/relationships/hyperlink" Target="https://dx.doi.org/10.1371/journal.pmed.1002879" TargetMode="External"/><Relationship Id="rId193" Type="http://schemas.openxmlformats.org/officeDocument/2006/relationships/hyperlink" Target="https://bmchealthservres.biomedcentral.com/articles/10.1186/s12913-015-1115-6" TargetMode="External"/><Relationship Id="rId207" Type="http://schemas.openxmlformats.org/officeDocument/2006/relationships/hyperlink" Target="https://www.tandfonline.com/doi/abs/10.3402/gha.v8.24976" TargetMode="External"/><Relationship Id="rId249" Type="http://schemas.openxmlformats.org/officeDocument/2006/relationships/hyperlink" Target="https://gh.bmj.com/content/bmjgh/2/3/e000364.full.pdf" TargetMode="External"/><Relationship Id="rId414" Type="http://schemas.openxmlformats.org/officeDocument/2006/relationships/hyperlink" Target="https://academic.oup.com/tropej/article/49/5/269/1689971" TargetMode="External"/><Relationship Id="rId456" Type="http://schemas.openxmlformats.org/officeDocument/2006/relationships/hyperlink" Target="http://dx.doi.org/10.4102/ajlm.v3i2.194" TargetMode="External"/><Relationship Id="rId498" Type="http://schemas.openxmlformats.org/officeDocument/2006/relationships/hyperlink" Target="https://dx.doi.org/10.1371/journal.pmed.1002869" TargetMode="External"/><Relationship Id="rId13" Type="http://schemas.openxmlformats.org/officeDocument/2006/relationships/hyperlink" Target="https://www.social-protection.org/gimi/RessourcePDF.action;jsessionid=TdtGORvOcyVKDCm-LopKrkGoSfjqDjaIeSH-q7Kr3LtyRM8et0e6!1237561900?id=18336" TargetMode="External"/><Relationship Id="rId109" Type="http://schemas.openxmlformats.org/officeDocument/2006/relationships/hyperlink" Target="https://www.tandfonline.com/doi/abs/10.1080/09540121.2019.1626342" TargetMode="External"/><Relationship Id="rId260" Type="http://schemas.openxmlformats.org/officeDocument/2006/relationships/hyperlink" Target="https://academic.oup.com/intqhc/article/31/10/G180/5675473" TargetMode="External"/><Relationship Id="rId316" Type="http://schemas.openxmlformats.org/officeDocument/2006/relationships/hyperlink" Target="https://gh.bmj.com/content/6/4/e005597" TargetMode="External"/><Relationship Id="rId523" Type="http://schemas.openxmlformats.org/officeDocument/2006/relationships/hyperlink" Target="https://doi.org/10.2196/10756" TargetMode="External"/><Relationship Id="rId55" Type="http://schemas.openxmlformats.org/officeDocument/2006/relationships/hyperlink" Target="https://academic.oup.com/heapol/article/31/5/612/2355616" TargetMode="External"/><Relationship Id="rId97" Type="http://schemas.openxmlformats.org/officeDocument/2006/relationships/hyperlink" Target="https://www.ncbi.nlm.nih.gov/pmc/articles/PMC5767165/" TargetMode="External"/><Relationship Id="rId120" Type="http://schemas.openxmlformats.org/officeDocument/2006/relationships/hyperlink" Target="https://qualitysafety.bmj.com/content/20/8/658.short" TargetMode="External"/><Relationship Id="rId358" Type="http://schemas.openxmlformats.org/officeDocument/2006/relationships/hyperlink" Target="https://dx.doi.org/10.1177/1359105318814152" TargetMode="External"/><Relationship Id="rId565" Type="http://schemas.openxmlformats.org/officeDocument/2006/relationships/hyperlink" Target="https://dx.doi.org/10.1093/intqhc/mzs060" TargetMode="External"/><Relationship Id="rId162" Type="http://schemas.openxmlformats.org/officeDocument/2006/relationships/hyperlink" Target="http://www.ossyr.org.ar/pdf/bibliografia/375.pdf" TargetMode="External"/><Relationship Id="rId218" Type="http://schemas.openxmlformats.org/officeDocument/2006/relationships/hyperlink" Target="https://journals.plos.org/plosone/article?id=10.1371/journal.pone.0211858" TargetMode="External"/><Relationship Id="rId425" Type="http://schemas.openxmlformats.org/officeDocument/2006/relationships/hyperlink" Target="https://doi.org/10.1186/s12960-019-0426-9" TargetMode="External"/><Relationship Id="rId467" Type="http://schemas.openxmlformats.org/officeDocument/2006/relationships/hyperlink" Target="http://www.malariajournal.com/content/6/1/31" TargetMode="External"/><Relationship Id="rId271" Type="http://schemas.openxmlformats.org/officeDocument/2006/relationships/hyperlink" Target="https://gh.bmj.com/content/2/2/e000327" TargetMode="External"/><Relationship Id="rId24" Type="http://schemas.openxmlformats.org/officeDocument/2006/relationships/hyperlink" Target="https://dx.doi.org/10.1016/j.jclinepi.2012.05.005" TargetMode="External"/><Relationship Id="rId66" Type="http://schemas.openxmlformats.org/officeDocument/2006/relationships/hyperlink" Target="https://doi.org/10.1186/s12913-019-3939-y" TargetMode="External"/><Relationship Id="rId131" Type="http://schemas.openxmlformats.org/officeDocument/2006/relationships/hyperlink" Target="https://gh.bmj.com/content/5/12/e003647.abstract" TargetMode="External"/><Relationship Id="rId327" Type="http://schemas.openxmlformats.org/officeDocument/2006/relationships/hyperlink" Target="https://www.ncbi.nlm.nih.gov/pmc/articles/PMC3790211/" TargetMode="External"/><Relationship Id="rId369" Type="http://schemas.openxmlformats.org/officeDocument/2006/relationships/hyperlink" Target="https://doi.org/10.9745/GHSP-D-18-00428" TargetMode="External"/><Relationship Id="rId534" Type="http://schemas.openxmlformats.org/officeDocument/2006/relationships/hyperlink" Target="https://doi.org/10.1016/j.ijgo.2005.10.030" TargetMode="External"/><Relationship Id="rId173" Type="http://schemas.openxmlformats.org/officeDocument/2006/relationships/hyperlink" Target="https://journals.sagepub.com/doi/abs/10.1177/1751143718814126" TargetMode="External"/><Relationship Id="rId229" Type="http://schemas.openxmlformats.org/officeDocument/2006/relationships/hyperlink" Target="http://www.ijhpm.com/article_3973.html" TargetMode="External"/><Relationship Id="rId380" Type="http://schemas.openxmlformats.org/officeDocument/2006/relationships/hyperlink" Target="https://doi.org/10.1186/s12916-021-02110-5" TargetMode="External"/><Relationship Id="rId436" Type="http://schemas.openxmlformats.org/officeDocument/2006/relationships/hyperlink" Target="http://dx.doi.org/10.1016/j.aogh.2014.09.015" TargetMode="External"/><Relationship Id="rId240" Type="http://schemas.openxmlformats.org/officeDocument/2006/relationships/hyperlink" Target="https://onlinelibrary.wiley.com/doi/abs/10.1111/mcn.12533" TargetMode="External"/><Relationship Id="rId478" Type="http://schemas.openxmlformats.org/officeDocument/2006/relationships/hyperlink" Target="https://apps.who.int/iris/handle/10665/340717" TargetMode="External"/><Relationship Id="rId35" Type="http://schemas.openxmlformats.org/officeDocument/2006/relationships/hyperlink" Target="https://doi.org/10.1186/s13033-020-00383-6" TargetMode="External"/><Relationship Id="rId77" Type="http://schemas.openxmlformats.org/officeDocument/2006/relationships/hyperlink" Target="https://www.sciencedirect.com/science/article/pii/S0968808012396110" TargetMode="External"/><Relationship Id="rId100" Type="http://schemas.openxmlformats.org/officeDocument/2006/relationships/hyperlink" Target="https://www.ncbi.nlm.nih.gov/pmc/articles/pmc6432837/" TargetMode="External"/><Relationship Id="rId282" Type="http://schemas.openxmlformats.org/officeDocument/2006/relationships/hyperlink" Target="https://bmjopenquality.bmj.com/content/8/1/e000408" TargetMode="External"/><Relationship Id="rId338" Type="http://schemas.openxmlformats.org/officeDocument/2006/relationships/hyperlink" Target="https://doi.org/10.1136/bmjgh-2020-002375" TargetMode="External"/><Relationship Id="rId503" Type="http://schemas.openxmlformats.org/officeDocument/2006/relationships/hyperlink" Target="https://dx.doi.org/10.1136/bmjgh-2021-006824" TargetMode="External"/><Relationship Id="rId545" Type="http://schemas.openxmlformats.org/officeDocument/2006/relationships/hyperlink" Target="https://doi.org/10.1155/2012/137460" TargetMode="External"/><Relationship Id="rId8" Type="http://schemas.openxmlformats.org/officeDocument/2006/relationships/hyperlink" Target="https://www.health.gov.za/wp-content/uploads/2020/11/nhi-evaluation_evaluation-report.pdf" TargetMode="External"/><Relationship Id="rId142" Type="http://schemas.openxmlformats.org/officeDocument/2006/relationships/hyperlink" Target="https://www.mdpi.com/1660-4601/18/17/9246" TargetMode="External"/><Relationship Id="rId184" Type="http://schemas.openxmlformats.org/officeDocument/2006/relationships/hyperlink" Target="https://link.springer.com/content/pdf/10.1186/s40814-020-00607-z.pdf" TargetMode="External"/><Relationship Id="rId391" Type="http://schemas.openxmlformats.org/officeDocument/2006/relationships/hyperlink" Target="https://doi.org/10.1186/s12992-021-00724-1" TargetMode="External"/><Relationship Id="rId405" Type="http://schemas.openxmlformats.org/officeDocument/2006/relationships/hyperlink" Target="https://doi.org/10.1186/s40249-017-0278-2" TargetMode="External"/><Relationship Id="rId447" Type="http://schemas.openxmlformats.org/officeDocument/2006/relationships/hyperlink" Target="https://doi.org/10.1186/1744-8603-9-30" TargetMode="External"/><Relationship Id="rId251" Type="http://schemas.openxmlformats.org/officeDocument/2006/relationships/hyperlink" Target="https://academic.oup.com/heapol/article/31/7/897/1750471" TargetMode="External"/><Relationship Id="rId489" Type="http://schemas.openxmlformats.org/officeDocument/2006/relationships/hyperlink" Target="https://doi.org/10.1192/bjo.2019.50" TargetMode="External"/><Relationship Id="rId46" Type="http://schemas.openxmlformats.org/officeDocument/2006/relationships/hyperlink" Target="https://obgyn.onlinelibrary.wiley.com/doi/abs/10.1111/1471-0528.15427" TargetMode="External"/><Relationship Id="rId293" Type="http://schemas.openxmlformats.org/officeDocument/2006/relationships/hyperlink" Target="https://www.ncbi.nlm.nih.gov/pmc/articles/PMC3266675/" TargetMode="External"/><Relationship Id="rId307" Type="http://schemas.openxmlformats.org/officeDocument/2006/relationships/hyperlink" Target="https://www.researchgate.net/publication/315006626_Analysis_of_an_international_collaboration_for_capacity_building_of_human_resources_for_eye_care_Case_study_of_the_college-college_VISION_2020_LINK/link/5fc4c4c1a6fdcc6cc68507c8/download" TargetMode="External"/><Relationship Id="rId349" Type="http://schemas.openxmlformats.org/officeDocument/2006/relationships/hyperlink" Target="http://www.ghspjournal.org/" TargetMode="External"/><Relationship Id="rId514" Type="http://schemas.openxmlformats.org/officeDocument/2006/relationships/hyperlink" Target="https://doi.org/10.1186/1472-6963-13-S2-S5" TargetMode="External"/><Relationship Id="rId556" Type="http://schemas.openxmlformats.org/officeDocument/2006/relationships/hyperlink" Target="https://dx.doi.org/10.9745/GHSP-D-14-00029" TargetMode="External"/><Relationship Id="rId88" Type="http://schemas.openxmlformats.org/officeDocument/2006/relationships/hyperlink" Target="https://www.ncbi.nlm.nih.gov/pmc/articles/PMC4652924/" TargetMode="External"/><Relationship Id="rId111" Type="http://schemas.openxmlformats.org/officeDocument/2006/relationships/hyperlink" Target="https://www.sciencedirect.com/science/article/pii/S2211419X20301038" TargetMode="External"/><Relationship Id="rId153" Type="http://schemas.openxmlformats.org/officeDocument/2006/relationships/hyperlink" Target="https://www.rrh.org.au/journal/article/220" TargetMode="External"/><Relationship Id="rId195" Type="http://schemas.openxmlformats.org/officeDocument/2006/relationships/hyperlink" Target="https://www.ajol.info/index.php/ajrh/article/view/120807" TargetMode="External"/><Relationship Id="rId209" Type="http://schemas.openxmlformats.org/officeDocument/2006/relationships/hyperlink" Target="https://bmchealthservres.biomedcentral.com/articles/10.1186/s12913-020-05549-z" TargetMode="External"/><Relationship Id="rId360" Type="http://schemas.openxmlformats.org/officeDocument/2006/relationships/hyperlink" Target="https://doi.org/10.1186/s12913-016-1351-4" TargetMode="External"/><Relationship Id="rId416" Type="http://schemas.openxmlformats.org/officeDocument/2006/relationships/hyperlink" Target="http://www.elsevier.com/locate/socscimed" TargetMode="External"/><Relationship Id="rId220" Type="http://schemas.openxmlformats.org/officeDocument/2006/relationships/hyperlink" Target="https://mhealth.jmir.org/2021/1/e22061/" TargetMode="External"/><Relationship Id="rId458" Type="http://schemas.openxmlformats.org/officeDocument/2006/relationships/hyperlink" Target="https://doi.org/10.1111/tmi.13053" TargetMode="External"/><Relationship Id="rId15" Type="http://schemas.openxmlformats.org/officeDocument/2006/relationships/hyperlink" Target="https://bmjopen.bmj.com/content/9/3/e026016.abstract" TargetMode="External"/><Relationship Id="rId57" Type="http://schemas.openxmlformats.org/officeDocument/2006/relationships/hyperlink" Target="https://doi.org/10.1186/s12889-020-08512-z" TargetMode="External"/><Relationship Id="rId262" Type="http://schemas.openxmlformats.org/officeDocument/2006/relationships/hyperlink" Target="https://doi.org/10.3390/tropicalmed4030107" TargetMode="External"/><Relationship Id="rId318" Type="http://schemas.openxmlformats.org/officeDocument/2006/relationships/hyperlink" Target="https://bmchealthservres.biomedcentral.com/articles/10.1186/s12913-018-3377-2" TargetMode="External"/><Relationship Id="rId525" Type="http://schemas.openxmlformats.org/officeDocument/2006/relationships/hyperlink" Target="https://doi.org/10.1016/j.vaccine.2016.05.055" TargetMode="External"/><Relationship Id="rId567" Type="http://schemas.openxmlformats.org/officeDocument/2006/relationships/hyperlink" Target="https://dx.doi.org/10.9745/GHSP-D-19-00124" TargetMode="External"/><Relationship Id="rId99" Type="http://schemas.openxmlformats.org/officeDocument/2006/relationships/hyperlink" Target="https://doi.org/10.1192/bjo.2019.14" TargetMode="External"/><Relationship Id="rId122" Type="http://schemas.openxmlformats.org/officeDocument/2006/relationships/hyperlink" Target="https://human-resources-health.biomedcentral.com/articles/10.1186/1478-4491-12-63" TargetMode="External"/><Relationship Id="rId164" Type="http://schemas.openxmlformats.org/officeDocument/2006/relationships/hyperlink" Target="https://ijmhs.biomedcentral.com/articles/10.1186/s13033-017-0144-4" TargetMode="External"/><Relationship Id="rId371" Type="http://schemas.openxmlformats.org/officeDocument/2006/relationships/hyperlink" Target="https://doi.org/creativecommons.org/licenses/by/4.0/" TargetMode="External"/><Relationship Id="rId427" Type="http://schemas.openxmlformats.org/officeDocument/2006/relationships/hyperlink" Target="https://doi.org/10.1186/s40545-021-00299-7" TargetMode="External"/><Relationship Id="rId469" Type="http://schemas.openxmlformats.org/officeDocument/2006/relationships/hyperlink" Target="https://doi.org/10.1186/s12889-016-3904-1" TargetMode="External"/><Relationship Id="rId26" Type="http://schemas.openxmlformats.org/officeDocument/2006/relationships/hyperlink" Target="https://doi.org/10.1309/AJCPH1SKQ1HNWGHF" TargetMode="External"/><Relationship Id="rId231" Type="http://schemas.openxmlformats.org/officeDocument/2006/relationships/hyperlink" Target="https://link.springer.com/article/10.1007/s40596-014-0206-8" TargetMode="External"/><Relationship Id="rId273" Type="http://schemas.openxmlformats.org/officeDocument/2006/relationships/hyperlink" Target="https://www.ncbi.nlm.nih.gov/pmc/articles/PMC5887241/" TargetMode="External"/><Relationship Id="rId329" Type="http://schemas.openxmlformats.org/officeDocument/2006/relationships/hyperlink" Target="https://doi.org/10.1186/s12961-017-0272-y" TargetMode="External"/><Relationship Id="rId480" Type="http://schemas.openxmlformats.org/officeDocument/2006/relationships/hyperlink" Target="https://apps.who.int/iris/handle/10665/44260" TargetMode="External"/><Relationship Id="rId536" Type="http://schemas.openxmlformats.org/officeDocument/2006/relationships/hyperlink" Target="https://doi.org/10.1002/14551858.CD012012.pub2" TargetMode="External"/><Relationship Id="rId68" Type="http://schemas.openxmlformats.org/officeDocument/2006/relationships/hyperlink" Target="http://www.globalizationandhealth.com/content/10/1/43" TargetMode="External"/><Relationship Id="rId133" Type="http://schemas.openxmlformats.org/officeDocument/2006/relationships/hyperlink" Target="https://www.ncbi.nlm.nih.gov/pmc/articles/PMC5290779/" TargetMode="External"/><Relationship Id="rId175" Type="http://schemas.openxmlformats.org/officeDocument/2006/relationships/hyperlink" Target="https://www.ncbi.nlm.nih.gov/pmc/articles/PMC3565198/" TargetMode="External"/><Relationship Id="rId340" Type="http://schemas.openxmlformats.org/officeDocument/2006/relationships/hyperlink" Target="https://doi.org/10.26633/RPSP.2018.130" TargetMode="External"/><Relationship Id="rId200" Type="http://schemas.openxmlformats.org/officeDocument/2006/relationships/hyperlink" Target="https://www.tandfonline.com/doi/abs/10.3402/gha.v8.28365" TargetMode="External"/><Relationship Id="rId382" Type="http://schemas.openxmlformats.org/officeDocument/2006/relationships/hyperlink" Target="https://doi.org/10.1080/23288604.2018.1477536" TargetMode="External"/><Relationship Id="rId438" Type="http://schemas.openxmlformats.org/officeDocument/2006/relationships/hyperlink" Target="http://dx.doi.org/10.1016/j.midw.2016.06.009" TargetMode="External"/><Relationship Id="rId242" Type="http://schemas.openxmlformats.org/officeDocument/2006/relationships/hyperlink" Target="https://www.ncbi.nlm.nih.gov/pmc/articles/PMC6600022/" TargetMode="External"/><Relationship Id="rId284" Type="http://schemas.openxmlformats.org/officeDocument/2006/relationships/hyperlink" Target="https://conflictandhealth.biomedcentral.com/articles/10.1186/s13031-021-00354-9" TargetMode="External"/><Relationship Id="rId491" Type="http://schemas.openxmlformats.org/officeDocument/2006/relationships/hyperlink" Target="https://www.proquest.com/openview/93aa82fac5ce1cd8a4474ff17386fc30/1?pq-origsite=gscholar&amp;cbl=18750" TargetMode="External"/><Relationship Id="rId505" Type="http://schemas.openxmlformats.org/officeDocument/2006/relationships/hyperlink" Target="https://dx.doi.org/10.1080/20479700.2019.1664029" TargetMode="External"/><Relationship Id="rId37" Type="http://schemas.openxmlformats.org/officeDocument/2006/relationships/hyperlink" Target="https://doi.org/10.1186/s12961-020-0531-1" TargetMode="External"/><Relationship Id="rId79" Type="http://schemas.openxmlformats.org/officeDocument/2006/relationships/hyperlink" Target="https://www.ncbi.nlm.nih.gov/pmc/articles/pmc4438684/" TargetMode="External"/><Relationship Id="rId102" Type="http://schemas.openxmlformats.org/officeDocument/2006/relationships/hyperlink" Target="https://www.tandfonline.com/doi/abs/10.1080/23288604.2020.1841450" TargetMode="External"/><Relationship Id="rId144" Type="http://schemas.openxmlformats.org/officeDocument/2006/relationships/hyperlink" Target="https://onlinelibrary.wiley.com/doi/abs/10.7448/IAS.17.1.18828" TargetMode="External"/><Relationship Id="rId547" Type="http://schemas.openxmlformats.org/officeDocument/2006/relationships/hyperlink" Target="https://dx.doi.org/10.3389/fpubh.2021.654299" TargetMode="External"/><Relationship Id="rId90" Type="http://schemas.openxmlformats.org/officeDocument/2006/relationships/hyperlink" Target="http://dx.doi.org/10.1136/bmjgh-2020-003901" TargetMode="External"/><Relationship Id="rId186" Type="http://schemas.openxmlformats.org/officeDocument/2006/relationships/hyperlink" Target="https://www.ncbi.nlm.nih.gov/pmc/articles/PMC4251913/" TargetMode="External"/><Relationship Id="rId351" Type="http://schemas.openxmlformats.org/officeDocument/2006/relationships/hyperlink" Target="http://www.human-resources-health.com/content/8/1/5" TargetMode="External"/><Relationship Id="rId393" Type="http://schemas.openxmlformats.org/officeDocument/2006/relationships/hyperlink" Target="https://doi.org/10.1177/2325958219855623" TargetMode="External"/><Relationship Id="rId407" Type="http://schemas.openxmlformats.org/officeDocument/2006/relationships/hyperlink" Target="https://doi.org/10.3389/fonc.2018.00187" TargetMode="External"/><Relationship Id="rId449" Type="http://schemas.openxmlformats.org/officeDocument/2006/relationships/hyperlink" Target="http://dx.doi.org/10.1136/bmjqs-2011-000381" TargetMode="External"/><Relationship Id="rId211" Type="http://schemas.openxmlformats.org/officeDocument/2006/relationships/hyperlink" Target="https://www.ncbi.nlm.nih.gov/pmc/articles/PMC3169202/" TargetMode="External"/><Relationship Id="rId253" Type="http://schemas.openxmlformats.org/officeDocument/2006/relationships/hyperlink" Target="https://bmcpregnancychildbirth.biomedcentral.com/articles/10.1186/1471-2393-14-29" TargetMode="External"/><Relationship Id="rId295" Type="http://schemas.openxmlformats.org/officeDocument/2006/relationships/hyperlink" Target="https://doi.org/10.1093/ije/dyv018" TargetMode="External"/><Relationship Id="rId309" Type="http://schemas.openxmlformats.org/officeDocument/2006/relationships/hyperlink" Target="https://conflictandhealth.biomedcentral.com/articles/10.1186/1752-1505-8-26" TargetMode="External"/><Relationship Id="rId460" Type="http://schemas.openxmlformats.org/officeDocument/2006/relationships/hyperlink" Target="https://www.sid.ir/en/journal/ViewPaper.aspx?id=257097" TargetMode="External"/><Relationship Id="rId516" Type="http://schemas.openxmlformats.org/officeDocument/2006/relationships/hyperlink" Target="https://doi.org/10.7196/SAMJ.2017.v108i4.12583" TargetMode="External"/><Relationship Id="rId48" Type="http://schemas.openxmlformats.org/officeDocument/2006/relationships/hyperlink" Target="https://doi.org/10.1016/j.midw.2013.09.005" TargetMode="External"/><Relationship Id="rId113" Type="http://schemas.openxmlformats.org/officeDocument/2006/relationships/hyperlink" Target="https://academic.oup.com/heapol/article-abstract/35/6/657/5834657" TargetMode="External"/><Relationship Id="rId320" Type="http://schemas.openxmlformats.org/officeDocument/2006/relationships/hyperlink" Target="https://www.ncbi.nlm.nih.gov/pmc/articles/PMC6394878/" TargetMode="External"/><Relationship Id="rId558" Type="http://schemas.openxmlformats.org/officeDocument/2006/relationships/hyperlink" Target="https://dx.doi.org/10.1177/0272684X17738089" TargetMode="External"/><Relationship Id="rId155" Type="http://schemas.openxmlformats.org/officeDocument/2006/relationships/hyperlink" Target="https://www.ncbi.nlm.nih.gov/pmc/articles/PMC5344010/" TargetMode="External"/><Relationship Id="rId197" Type="http://schemas.openxmlformats.org/officeDocument/2006/relationships/hyperlink" Target="https://www.tandfonline.com/doi/abs/10.1179/2047773212Y.0000000037" TargetMode="External"/><Relationship Id="rId362" Type="http://schemas.openxmlformats.org/officeDocument/2006/relationships/hyperlink" Target="https://doi.org/10.1002/cncr.32890" TargetMode="External"/><Relationship Id="rId418" Type="http://schemas.openxmlformats.org/officeDocument/2006/relationships/hyperlink" Target="https://doi.org/10.1002/wps.20349" TargetMode="External"/><Relationship Id="rId222" Type="http://schemas.openxmlformats.org/officeDocument/2006/relationships/hyperlink" Target="https://bmchealthservres.biomedcentral.com/articles/10.1186/s12913-016-1831-6" TargetMode="External"/><Relationship Id="rId264" Type="http://schemas.openxmlformats.org/officeDocument/2006/relationships/hyperlink" Target="https://globalizationandhealth.biomedcentral.com/articles/10.1186/s12992-017-0309-6" TargetMode="External"/><Relationship Id="rId471" Type="http://schemas.openxmlformats.org/officeDocument/2006/relationships/hyperlink" Target="https://doi.org/10.34172/ijhpm.2021.133" TargetMode="External"/><Relationship Id="rId17" Type="http://schemas.openxmlformats.org/officeDocument/2006/relationships/hyperlink" Target="https://doi.org/10.51595/INJCR/11111117" TargetMode="External"/><Relationship Id="rId59" Type="http://schemas.openxmlformats.org/officeDocument/2006/relationships/hyperlink" Target="https://doi.org/10.1186/s12889-020-08512-z" TargetMode="External"/><Relationship Id="rId124" Type="http://schemas.openxmlformats.org/officeDocument/2006/relationships/hyperlink" Target="https://link.springer.com/article/10.1186/s12913-016-1797-4" TargetMode="External"/><Relationship Id="rId527" Type="http://schemas.openxmlformats.org/officeDocument/2006/relationships/hyperlink" Target="https://doi.org/10.7189/jogh.11.04069" TargetMode="External"/><Relationship Id="rId70" Type="http://schemas.openxmlformats.org/officeDocument/2006/relationships/hyperlink" Target="http://www.globalizationandhealth.com/content/10/1/43" TargetMode="External"/><Relationship Id="rId166" Type="http://schemas.openxmlformats.org/officeDocument/2006/relationships/hyperlink" Target="https://www.sciencedirect.com/science/article/pii/S0960977611000427" TargetMode="External"/><Relationship Id="rId331" Type="http://schemas.openxmlformats.org/officeDocument/2006/relationships/hyperlink" Target="https://bmcpregnancychildbirth.biomedcentral.com/articles/10.1186/s12884-017-1444-z" TargetMode="External"/><Relationship Id="rId373" Type="http://schemas.openxmlformats.org/officeDocument/2006/relationships/hyperlink" Target="https://doi.org/" TargetMode="External"/><Relationship Id="rId429" Type="http://schemas.openxmlformats.org/officeDocument/2006/relationships/hyperlink" Target="https://doi.org/" TargetMode="External"/><Relationship Id="rId1" Type="http://schemas.openxmlformats.org/officeDocument/2006/relationships/hyperlink" Target="https://doi.org/10.1186/s12992-017-0311-z" TargetMode="External"/><Relationship Id="rId233" Type="http://schemas.openxmlformats.org/officeDocument/2006/relationships/hyperlink" Target="https://link.springer.com/article/10.1186/s12961-016-0121-4" TargetMode="External"/><Relationship Id="rId440" Type="http://schemas.openxmlformats.org/officeDocument/2006/relationships/hyperlink" Target="https://doi.org/10.1186/s12913-017-2661-x" TargetMode="External"/><Relationship Id="rId28" Type="http://schemas.openxmlformats.org/officeDocument/2006/relationships/hyperlink" Target="https://dx.doi.org/10.1371/journal.pone.0116185" TargetMode="External"/><Relationship Id="rId275" Type="http://schemas.openxmlformats.org/officeDocument/2006/relationships/hyperlink" Target="https://bmchealthservres.biomedcentral.com/articles/10.1186/s12913-021-07016-9" TargetMode="External"/><Relationship Id="rId300" Type="http://schemas.openxmlformats.org/officeDocument/2006/relationships/hyperlink" Target="https://bmchealthservres.biomedcentral.com/articles/10.1186/s12913-020-05201-w" TargetMode="External"/><Relationship Id="rId482" Type="http://schemas.openxmlformats.org/officeDocument/2006/relationships/hyperlink" Target="https://apps.who.int/iris/handle/10665/246416" TargetMode="External"/><Relationship Id="rId538" Type="http://schemas.openxmlformats.org/officeDocument/2006/relationships/hyperlink" Target="https://doi.org/10.1136/bmj.g4988" TargetMode="External"/><Relationship Id="rId81" Type="http://schemas.openxmlformats.org/officeDocument/2006/relationships/hyperlink" Target="https://doi.org/10.1371/journal.pone.0122559" TargetMode="External"/><Relationship Id="rId135" Type="http://schemas.openxmlformats.org/officeDocument/2006/relationships/hyperlink" Target="https://www.ijhpm.com/article_3796.html?_action=articleInfo&amp;article=3796" TargetMode="External"/><Relationship Id="rId177" Type="http://schemas.openxmlformats.org/officeDocument/2006/relationships/hyperlink" Target="https://bmchealthservres.biomedcentral.com/articles/10.1186/s12913-017-2657-6" TargetMode="External"/><Relationship Id="rId342" Type="http://schemas.openxmlformats.org/officeDocument/2006/relationships/hyperlink" Target="http://www.euro.who.int/pubrequest" TargetMode="External"/><Relationship Id="rId384" Type="http://schemas.openxmlformats.org/officeDocument/2006/relationships/hyperlink" Target="https://doi.org/10.1186/s12913-018-3136-4" TargetMode="External"/><Relationship Id="rId202" Type="http://schemas.openxmlformats.org/officeDocument/2006/relationships/hyperlink" Target="https://www.ncbi.nlm.nih.gov/pmc/articles/PMC7717041/" TargetMode="External"/><Relationship Id="rId244" Type="http://schemas.openxmlformats.org/officeDocument/2006/relationships/hyperlink" Target="https://journals.plos.org/plosone/article?id=10.1371/journal.pone.0197432" TargetMode="External"/><Relationship Id="rId39" Type="http://schemas.openxmlformats.org/officeDocument/2006/relationships/hyperlink" Target="https://bmjopen.bmj.com/content/7/1/e012321.abstract" TargetMode="External"/><Relationship Id="rId286" Type="http://schemas.openxmlformats.org/officeDocument/2006/relationships/hyperlink" Target="https://pubmed.ncbi.nlm.nih.gov/25072571/" TargetMode="External"/><Relationship Id="rId451" Type="http://schemas.openxmlformats.org/officeDocument/2006/relationships/hyperlink" Target="https://doi.org/10.1186/s12913-018-3752-z" TargetMode="External"/><Relationship Id="rId493" Type="http://schemas.openxmlformats.org/officeDocument/2006/relationships/hyperlink" Target="https://dx.doi.org/10.1097/WTF.0b013e32832ff4cc" TargetMode="External"/><Relationship Id="rId507" Type="http://schemas.openxmlformats.org/officeDocument/2006/relationships/hyperlink" Target="https://doi.org/10.4103/ijmr.IJMR_1200_20" TargetMode="External"/><Relationship Id="rId549" Type="http://schemas.openxmlformats.org/officeDocument/2006/relationships/hyperlink" Target="https://dx.doi.org/10.1186/s12936-020-03446-8" TargetMode="External"/><Relationship Id="rId50" Type="http://schemas.openxmlformats.org/officeDocument/2006/relationships/hyperlink" Target="https://www.ijcm.org.in/text.asp?2020/45/3/274/294150" TargetMode="External"/><Relationship Id="rId104" Type="http://schemas.openxmlformats.org/officeDocument/2006/relationships/hyperlink" Target="https://www.tandfonline.com/doi/abs/10.1080/16549716.2017.1414997" TargetMode="External"/><Relationship Id="rId146" Type="http://schemas.openxmlformats.org/officeDocument/2006/relationships/hyperlink" Target="https://www.ajol.info/index.php/pamj/article/view/76180" TargetMode="External"/><Relationship Id="rId188" Type="http://schemas.openxmlformats.org/officeDocument/2006/relationships/hyperlink" Target="https://bmcpediatr.biomedcentral.com/articles/10.1186/s12887-019-1396-8" TargetMode="External"/><Relationship Id="rId311" Type="http://schemas.openxmlformats.org/officeDocument/2006/relationships/hyperlink" Target="https://www.ncbi.nlm.nih.gov/pmc/articles/PMC8220810/" TargetMode="External"/><Relationship Id="rId353" Type="http://schemas.openxmlformats.org/officeDocument/2006/relationships/hyperlink" Target="https://doi.org/10.5249/%20jivr.v12i2.1506" TargetMode="External"/><Relationship Id="rId395" Type="http://schemas.openxmlformats.org/officeDocument/2006/relationships/hyperlink" Target="http://www.jogh.org/" TargetMode="External"/><Relationship Id="rId409" Type="http://schemas.openxmlformats.org/officeDocument/2006/relationships/hyperlink" Target="https://ebooks.iospress.nl/publication/54618" TargetMode="External"/><Relationship Id="rId560" Type="http://schemas.openxmlformats.org/officeDocument/2006/relationships/hyperlink" Target="https://dx.doi.org/10.1016/j.vaccine.2020.09.017" TargetMode="External"/><Relationship Id="rId92" Type="http://schemas.openxmlformats.org/officeDocument/2006/relationships/hyperlink" Target="https://doi.org/10.1136/bmjgh-2018-000778" TargetMode="External"/><Relationship Id="rId213" Type="http://schemas.openxmlformats.org/officeDocument/2006/relationships/hyperlink" Target="https://www.ajol.info/index.php/sajhivm/article/view/184388" TargetMode="External"/><Relationship Id="rId420" Type="http://schemas.openxmlformats.org/officeDocument/2006/relationships/hyperlink" Target="https://doi.org/10.1186/s12960-020-00465-z" TargetMode="External"/><Relationship Id="rId255" Type="http://schemas.openxmlformats.org/officeDocument/2006/relationships/hyperlink" Target="https://www.ncbi.nlm.nih.gov/pmc/articles/PMC8096930/" TargetMode="External"/><Relationship Id="rId297" Type="http://schemas.openxmlformats.org/officeDocument/2006/relationships/hyperlink" Target="https://www.ncbi.nlm.nih.gov/pmc/articles/PMC6531984/" TargetMode="External"/><Relationship Id="rId462" Type="http://schemas.openxmlformats.org/officeDocument/2006/relationships/hyperlink" Target="http://www.biomedcentral.com/1471-2334/12/183" TargetMode="External"/><Relationship Id="rId518" Type="http://schemas.openxmlformats.org/officeDocument/2006/relationships/hyperlink" Target="https://www.ijph.in/text.asp?2021/65/3/237/326395" TargetMode="External"/><Relationship Id="rId115" Type="http://schemas.openxmlformats.org/officeDocument/2006/relationships/hyperlink" Target="https://link.springer.com/article/10.1186/s12960-020-0455-4" TargetMode="External"/><Relationship Id="rId157" Type="http://schemas.openxmlformats.org/officeDocument/2006/relationships/hyperlink" Target="https://academic.oup.com/heapol/article-abstract/31/10/1467/2567061" TargetMode="External"/><Relationship Id="rId322" Type="http://schemas.openxmlformats.org/officeDocument/2006/relationships/hyperlink" Target="https://ghrp.biomedcentral.com/articles/10.1186/s41256-019-0125-z" TargetMode="External"/><Relationship Id="rId364" Type="http://schemas.openxmlformats.org/officeDocument/2006/relationships/hyperlink" Target="https://doi.org/10.1093/heapol/czu073" TargetMode="External"/><Relationship Id="rId61" Type="http://schemas.openxmlformats.org/officeDocument/2006/relationships/hyperlink" Target="https://doi.org/10.1513/AnnalsATS.201412-557AR" TargetMode="External"/><Relationship Id="rId199" Type="http://schemas.openxmlformats.org/officeDocument/2006/relationships/hyperlink" Target="https://journals.plos.org/plosone/article?id=10.1371/journal.pone.0182418" TargetMode="External"/><Relationship Id="rId19" Type="http://schemas.openxmlformats.org/officeDocument/2006/relationships/hyperlink" Target="https://gh.bmj.com/content/5/8/e002429.abstract" TargetMode="External"/><Relationship Id="rId224" Type="http://schemas.openxmlformats.org/officeDocument/2006/relationships/hyperlink" Target="https://www.researchgate.net/profile/Nirmal-Kandel/publication/277611100_Developing_an_Index_to_Measure_Health_System_Performance_Measurement_for_Districts_of_Nepal/links/5869591a08ae6eb871b963f5/Developing-an-Index-to-Measure-Health-System-Performance-Measurement-for-Districts-of-Nepal.pdf" TargetMode="External"/><Relationship Id="rId266" Type="http://schemas.openxmlformats.org/officeDocument/2006/relationships/hyperlink" Target="https://pubmed.ncbi.nlm.nih.gov/22357374/" TargetMode="External"/><Relationship Id="rId431" Type="http://schemas.openxmlformats.org/officeDocument/2006/relationships/hyperlink" Target="https://www.ingentaconnect.com/contentone/iuatld/ijtld/2001/00000005/00000001/art00002" TargetMode="External"/><Relationship Id="rId473" Type="http://schemas.openxmlformats.org/officeDocument/2006/relationships/hyperlink" Target="https://apps.who.int/iris/handle/10665/187240" TargetMode="External"/><Relationship Id="rId529" Type="http://schemas.openxmlformats.org/officeDocument/2006/relationships/hyperlink" Target="https://doi.org/10.1080/09540121.2012.656568" TargetMode="External"/><Relationship Id="rId30" Type="http://schemas.openxmlformats.org/officeDocument/2006/relationships/hyperlink" Target="https://doi.org/10.1186/1472-6963-13-S2-S8" TargetMode="External"/><Relationship Id="rId126" Type="http://schemas.openxmlformats.org/officeDocument/2006/relationships/hyperlink" Target="https://journals.plos.org/plosone/article?id=10.1371/journal.pone.0212847" TargetMode="External"/><Relationship Id="rId168" Type="http://schemas.openxmlformats.org/officeDocument/2006/relationships/hyperlink" Target="https://journals.lww.com/jaids/fulltext/2009/11011/scaling_up_antiretroviral_therapy_in.5.aspx" TargetMode="External"/><Relationship Id="rId333" Type="http://schemas.openxmlformats.org/officeDocument/2006/relationships/hyperlink" Target="https://pubmed.ncbi.nlm.nih.gov/31070167/" TargetMode="External"/><Relationship Id="rId540" Type="http://schemas.openxmlformats.org/officeDocument/2006/relationships/hyperlink" Target="https://doi.org/10.7196/SAJCH.2017.v11i1.1201" TargetMode="External"/><Relationship Id="rId72" Type="http://schemas.openxmlformats.org/officeDocument/2006/relationships/hyperlink" Target="https://www.ncbi.nlm.nih.gov/pmc/articles/pmc7792744/" TargetMode="External"/><Relationship Id="rId375" Type="http://schemas.openxmlformats.org/officeDocument/2006/relationships/hyperlink" Target="http://www.biomedcentral.com/1472-6963/13/S2/S4" TargetMode="External"/><Relationship Id="rId3" Type="http://schemas.openxmlformats.org/officeDocument/2006/relationships/hyperlink" Target="https://www.health.gov.za/wp-content/uploads/2020/11/nhi-evaluation_evaluation-report.pdf" TargetMode="External"/><Relationship Id="rId235" Type="http://schemas.openxmlformats.org/officeDocument/2006/relationships/hyperlink" Target="https://www.tandfonline.com/doi/abs/10.1080/17441692.2019.1622758" TargetMode="External"/><Relationship Id="rId277" Type="http://schemas.openxmlformats.org/officeDocument/2006/relationships/hyperlink" Target="https://bmcinthealthhumrights.biomedcentral.com/articles/10.1186/1472-698X-13-8" TargetMode="External"/><Relationship Id="rId400" Type="http://schemas.openxmlformats.org/officeDocument/2006/relationships/hyperlink" Target="https://doi.org/10.1016/j.jocn.2020.12.006" TargetMode="External"/><Relationship Id="rId442" Type="http://schemas.openxmlformats.org/officeDocument/2006/relationships/hyperlink" Target="https://doi.org/10.3402/gha.v8.24584" TargetMode="External"/><Relationship Id="rId484" Type="http://schemas.openxmlformats.org/officeDocument/2006/relationships/hyperlink" Target="https://doi.org/10.1080/17441692.2015.1080750" TargetMode="External"/><Relationship Id="rId137" Type="http://schemas.openxmlformats.org/officeDocument/2006/relationships/hyperlink" Target="https://emj.bmj.com/content/28/9/794.short" TargetMode="External"/><Relationship Id="rId302" Type="http://schemas.openxmlformats.org/officeDocument/2006/relationships/hyperlink" Target="https://doi.org/10.1186/1472-6963-13-S2-S9" TargetMode="External"/><Relationship Id="rId344" Type="http://schemas.openxmlformats.org/officeDocument/2006/relationships/hyperlink" Target="https://doi.org/10.1136/bmjgh-2018-000832" TargetMode="External"/><Relationship Id="rId41" Type="http://schemas.openxmlformats.org/officeDocument/2006/relationships/hyperlink" Target="https://annalsofglobalhealth.org/articles/abstract/10.1016/j.aogh.2016.09.008/" TargetMode="External"/><Relationship Id="rId83" Type="http://schemas.openxmlformats.org/officeDocument/2006/relationships/hyperlink" Target="https://doi.org/10.1186/s12978-018-0574-8" TargetMode="External"/><Relationship Id="rId179" Type="http://schemas.openxmlformats.org/officeDocument/2006/relationships/hyperlink" Target="https://www.ghspjournal.org/content/4/2/311?utm_source=TrendMD&amp;utm_medium=cpc&amp;utm_campaign=Global_Health:_Science_and_Practice_TrendMD_1" TargetMode="External"/><Relationship Id="rId386" Type="http://schemas.openxmlformats.org/officeDocument/2006/relationships/hyperlink" Target="https://doi.org/10.9745/GHSP-D-20-00377" TargetMode="External"/><Relationship Id="rId551" Type="http://schemas.openxmlformats.org/officeDocument/2006/relationships/hyperlink" Target="https://dx.doi.org/10.1177/1833358320936801" TargetMode="External"/><Relationship Id="rId190" Type="http://schemas.openxmlformats.org/officeDocument/2006/relationships/hyperlink" Target="https://link.springer.com/article/10.1186/1472-6963-10-188" TargetMode="External"/><Relationship Id="rId204" Type="http://schemas.openxmlformats.org/officeDocument/2006/relationships/hyperlink" Target="https://academic.oup.com/heapol/article-abstract/35/1/26/5591540" TargetMode="External"/><Relationship Id="rId246" Type="http://schemas.openxmlformats.org/officeDocument/2006/relationships/hyperlink" Target="https://pubmed.ncbi.nlm.nih.gov/22036057/" TargetMode="External"/><Relationship Id="rId288" Type="http://schemas.openxmlformats.org/officeDocument/2006/relationships/hyperlink" Target="https://www.thelancet.com/journals/langlo/article/PIIS2214-109X(18)30065-2/fulltext" TargetMode="External"/><Relationship Id="rId411" Type="http://schemas.openxmlformats.org/officeDocument/2006/relationships/hyperlink" Target="http://www.human-resources-health.com/content/11/1/39" TargetMode="External"/><Relationship Id="rId453" Type="http://schemas.openxmlformats.org/officeDocument/2006/relationships/hyperlink" Target="https://onlinelibrary.wiley.com/doi/abs/10.1111/hsc.12914" TargetMode="External"/><Relationship Id="rId509" Type="http://schemas.openxmlformats.org/officeDocument/2006/relationships/hyperlink" Target="https://doi.org/10.1093/heapol/czx034" TargetMode="External"/><Relationship Id="rId106" Type="http://schemas.openxmlformats.org/officeDocument/2006/relationships/hyperlink" Target="https://www.sciencedirect.com/science/article/pii/S2214109X14702761" TargetMode="External"/><Relationship Id="rId313" Type="http://schemas.openxmlformats.org/officeDocument/2006/relationships/hyperlink" Target="https://www.ncbi.nlm.nih.gov/pmc/articles/PMC4199351/" TargetMode="External"/><Relationship Id="rId495" Type="http://schemas.openxmlformats.org/officeDocument/2006/relationships/hyperlink" Target="http://jhir.library.jhu.edu/handle/1774.2/37010" TargetMode="External"/><Relationship Id="rId10" Type="http://schemas.openxmlformats.org/officeDocument/2006/relationships/hyperlink" Target="https://www.health.gov.za/wp-content/uploads/2020/11/nhi-evaluation_evaluation-report.pdf" TargetMode="External"/><Relationship Id="rId52" Type="http://schemas.openxmlformats.org/officeDocument/2006/relationships/hyperlink" Target="https://pubmed.ncbi.nlm.nih.gov/26734412/" TargetMode="External"/><Relationship Id="rId94" Type="http://schemas.openxmlformats.org/officeDocument/2006/relationships/hyperlink" Target="https://www.researchgate.net/publication/332102505" TargetMode="External"/><Relationship Id="rId148" Type="http://schemas.openxmlformats.org/officeDocument/2006/relationships/hyperlink" Target="https://www.jstor.org/stable/44969281" TargetMode="External"/><Relationship Id="rId355" Type="http://schemas.openxmlformats.org/officeDocument/2006/relationships/hyperlink" Target="http://www.biomedcentral.com/1472-698X/10/10" TargetMode="External"/><Relationship Id="rId397" Type="http://schemas.openxmlformats.org/officeDocument/2006/relationships/hyperlink" Target="http://dx.doi.org/10.4102/phcfm.v6i1.695" TargetMode="External"/><Relationship Id="rId520" Type="http://schemas.openxmlformats.org/officeDocument/2006/relationships/hyperlink" Target="https://doi.org/10.15171/ijhpm.2018.133" TargetMode="External"/><Relationship Id="rId562" Type="http://schemas.openxmlformats.org/officeDocument/2006/relationships/hyperlink" Target="https://dx.doi.org/10.1186/1471-2393-15-S2-S2" TargetMode="External"/><Relationship Id="rId215" Type="http://schemas.openxmlformats.org/officeDocument/2006/relationships/hyperlink" Target="https://mhealth.jmir.org/2020/9/e20356/" TargetMode="External"/><Relationship Id="rId257" Type="http://schemas.openxmlformats.org/officeDocument/2006/relationships/hyperlink" Target="https://www.ncbi.nlm.nih.gov/pmc/articles/PMC7203190/" TargetMode="External"/><Relationship Id="rId422" Type="http://schemas.openxmlformats.org/officeDocument/2006/relationships/hyperlink" Target="https://doi.org/10.1136/bmjgh-2017-000614" TargetMode="External"/><Relationship Id="rId464" Type="http://schemas.openxmlformats.org/officeDocument/2006/relationships/hyperlink" Target="https://doi.org/10.1186/s12913-016-1833-4" TargetMode="External"/><Relationship Id="rId299" Type="http://schemas.openxmlformats.org/officeDocument/2006/relationships/hyperlink" Target="https://pubmed.ncbi.nlm.nih.gov/24826860/" TargetMode="External"/><Relationship Id="rId63" Type="http://schemas.openxmlformats.org/officeDocument/2006/relationships/hyperlink" Target="https://doi.org/10.1093/heapol/czt100" TargetMode="External"/><Relationship Id="rId159" Type="http://schemas.openxmlformats.org/officeDocument/2006/relationships/hyperlink" Target="https://onlinelibrary.wiley.com/doi/abs/10.21815/JDE.018.067" TargetMode="External"/><Relationship Id="rId366" Type="http://schemas.openxmlformats.org/officeDocument/2006/relationships/hyperlink" Target="http://www.human-resources-health.com/content/10/1/25" TargetMode="External"/><Relationship Id="rId226" Type="http://schemas.openxmlformats.org/officeDocument/2006/relationships/hyperlink" Target="https://human-resources-health.biomedcentral.com/articles/10.1186/1478-4491-11-6" TargetMode="External"/><Relationship Id="rId433" Type="http://schemas.openxmlformats.org/officeDocument/2006/relationships/hyperlink" Target="https://doi.org/10.1186/s40249-020-00684-5" TargetMode="External"/><Relationship Id="rId74" Type="http://schemas.openxmlformats.org/officeDocument/2006/relationships/hyperlink" Target="https://www.sciencedirect.com/science/article/pii/S0968808012396110" TargetMode="External"/><Relationship Id="rId377" Type="http://schemas.openxmlformats.org/officeDocument/2006/relationships/hyperlink" Target="https://doi.org/" TargetMode="External"/><Relationship Id="rId500" Type="http://schemas.openxmlformats.org/officeDocument/2006/relationships/hyperlink" Target="https://dx.doi.org/10.1002/14651858.CD004015.pub3" TargetMode="External"/><Relationship Id="rId5" Type="http://schemas.openxmlformats.org/officeDocument/2006/relationships/hyperlink" Target="https://www.health.gov.za/wp-content/uploads/2020/11/nhi-evaluation_evaluation-report.pdf" TargetMode="External"/><Relationship Id="rId237" Type="http://schemas.openxmlformats.org/officeDocument/2006/relationships/hyperlink" Target="https://www.tandfonline.com/doi/abs/10.1080/23288604.2016.1234861" TargetMode="External"/><Relationship Id="rId444" Type="http://schemas.openxmlformats.org/officeDocument/2006/relationships/hyperlink" Target="https://doi.org/10.1186/s13033-020-00343-0" TargetMode="External"/><Relationship Id="rId290" Type="http://schemas.openxmlformats.org/officeDocument/2006/relationships/hyperlink" Target="https://bmcresnotes.biomedcentral.com/articles/10.1186/s13104-018-3235-7" TargetMode="External"/><Relationship Id="rId304" Type="http://schemas.openxmlformats.org/officeDocument/2006/relationships/hyperlink" Target="https://www.ncbi.nlm.nih.gov/pmc/articles/PMC5526553/" TargetMode="External"/><Relationship Id="rId388" Type="http://schemas.openxmlformats.org/officeDocument/2006/relationships/hyperlink" Target="https://doi.org/10.1186/s12936-016-1518-9" TargetMode="External"/><Relationship Id="rId511" Type="http://schemas.openxmlformats.org/officeDocument/2006/relationships/hyperlink" Target="https://doi.org/10.1186/1758-2652-12-23" TargetMode="External"/><Relationship Id="rId85" Type="http://schemas.openxmlformats.org/officeDocument/2006/relationships/hyperlink" Target="http://dx.doi.org/10.1016/j.afjem.2017.08.002" TargetMode="External"/><Relationship Id="rId150" Type="http://schemas.openxmlformats.org/officeDocument/2006/relationships/hyperlink" Target="https://www.ncbi.nlm.nih.gov/pmc/articles/PMC7957275/" TargetMode="External"/><Relationship Id="rId248" Type="http://schemas.openxmlformats.org/officeDocument/2006/relationships/hyperlink" Target="https://pubmed.ncbi.nlm.nih.gov/19371960/" TargetMode="External"/><Relationship Id="rId455" Type="http://schemas.openxmlformats.org/officeDocument/2006/relationships/hyperlink" Target="https://doi.org/10.15171/hpp.2017.12" TargetMode="External"/><Relationship Id="rId12" Type="http://schemas.openxmlformats.org/officeDocument/2006/relationships/hyperlink" Target="https://chwcentral.org/wp-content/uploads/2013/07/Community-directed-Intervention-for-Priority-Health-Problems-in-Africa_-Results-of-a-Multicultural-Study_0.pdf" TargetMode="External"/><Relationship Id="rId108" Type="http://schemas.openxmlformats.org/officeDocument/2006/relationships/hyperlink" Target="https://journals.plos.org/plosone/article?id=10.1371/journal.pone.0156438" TargetMode="External"/><Relationship Id="rId315" Type="http://schemas.openxmlformats.org/officeDocument/2006/relationships/hyperlink" Target="https://www.ncbi.nlm.nih.gov/pmc/articles/PMC6422173/" TargetMode="External"/><Relationship Id="rId522" Type="http://schemas.openxmlformats.org/officeDocument/2006/relationships/hyperlink" Target="https://doi.org/10.1002/jia2.25803" TargetMode="External"/><Relationship Id="rId96" Type="http://schemas.openxmlformats.org/officeDocument/2006/relationships/hyperlink" Target="https://doi.org/10.3402/gha.v8.29340" TargetMode="External"/><Relationship Id="rId161" Type="http://schemas.openxmlformats.org/officeDocument/2006/relationships/hyperlink" Target="https://bmcmedinformdecismak.biomedcentral.com/articles/10.1186/s12911-020-01247-2" TargetMode="External"/><Relationship Id="rId399" Type="http://schemas.openxmlformats.org/officeDocument/2006/relationships/hyperlink" Target="https://doi.org/" TargetMode="External"/><Relationship Id="rId259" Type="http://schemas.openxmlformats.org/officeDocument/2006/relationships/hyperlink" Target="https://bmchealthservres.biomedcentral.com/articles/10.1186/s12913-017-2659-4" TargetMode="External"/><Relationship Id="rId466" Type="http://schemas.openxmlformats.org/officeDocument/2006/relationships/hyperlink" Target="http://www.biomedcentral.com/1741-7015/8/67" TargetMode="External"/><Relationship Id="rId23" Type="http://schemas.openxmlformats.org/officeDocument/2006/relationships/hyperlink" Target="https://dx.doi.org/10.1093/heapol/czy094" TargetMode="External"/><Relationship Id="rId119" Type="http://schemas.openxmlformats.org/officeDocument/2006/relationships/hyperlink" Target="https://human-resources-health.biomedcentral.com/articles/10.1186/s12960-017-0223-2" TargetMode="External"/><Relationship Id="rId326" Type="http://schemas.openxmlformats.org/officeDocument/2006/relationships/hyperlink" Target="https://www.ncbi.nlm.nih.gov/pmc/articles/PMC5687874/" TargetMode="External"/><Relationship Id="rId533" Type="http://schemas.openxmlformats.org/officeDocument/2006/relationships/hyperlink" Target="https://doi.org/10.1016/j.ijgo.2005.10.03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CA997"/>
  <sheetViews>
    <sheetView tabSelected="1" workbookViewId="0">
      <pane xSplit="3" ySplit="3" topLeftCell="D4" activePane="bottomRight" state="frozen"/>
      <selection pane="topRight" activeCell="D1" sqref="D1"/>
      <selection pane="bottomLeft" activeCell="A4" sqref="A4"/>
      <selection pane="bottomRight" activeCell="A3" sqref="A3:XFD3"/>
    </sheetView>
  </sheetViews>
  <sheetFormatPr baseColWidth="10" defaultColWidth="12.6640625" defaultRowHeight="15" customHeight="1" zeroHeight="1"/>
  <cols>
    <col min="4" max="4" width="2.5" customWidth="1"/>
    <col min="5" max="5" width="27.75" customWidth="1"/>
    <col min="9" max="9" width="2.5" customWidth="1"/>
    <col min="26" max="26" width="2.75" customWidth="1"/>
    <col min="31" max="31" width="2.75" customWidth="1"/>
    <col min="38" max="38" width="2.75" customWidth="1"/>
    <col min="40" max="40" width="6.75" customWidth="1"/>
    <col min="43" max="43" width="2.75" customWidth="1"/>
    <col min="45" max="45" width="2.9140625" customWidth="1"/>
    <col min="46" max="79" width="12.6640625" hidden="1"/>
    <col min="80" max="80" width="0" hidden="1" customWidth="1"/>
  </cols>
  <sheetData>
    <row r="1" spans="1:79" ht="14">
      <c r="A1" s="66" t="s">
        <v>0</v>
      </c>
      <c r="B1" s="67"/>
      <c r="C1" s="68"/>
      <c r="D1" s="1"/>
      <c r="E1" s="63" t="s">
        <v>1</v>
      </c>
      <c r="F1" s="64"/>
      <c r="G1" s="64"/>
      <c r="H1" s="69"/>
      <c r="I1" s="1"/>
      <c r="J1" s="70" t="s">
        <v>2</v>
      </c>
      <c r="K1" s="64"/>
      <c r="L1" s="64"/>
      <c r="M1" s="64"/>
      <c r="N1" s="64"/>
      <c r="O1" s="64"/>
      <c r="P1" s="64"/>
      <c r="Q1" s="64"/>
      <c r="R1" s="64"/>
      <c r="S1" s="64"/>
      <c r="T1" s="64"/>
      <c r="U1" s="64"/>
      <c r="V1" s="64"/>
      <c r="W1" s="64"/>
      <c r="X1" s="64"/>
      <c r="Y1" s="65"/>
      <c r="Z1" s="1"/>
      <c r="AA1" s="71" t="s">
        <v>3</v>
      </c>
      <c r="AB1" s="64"/>
      <c r="AC1" s="64"/>
      <c r="AD1" s="69"/>
      <c r="AE1" s="1"/>
      <c r="AF1" s="72" t="s">
        <v>4</v>
      </c>
      <c r="AG1" s="64"/>
      <c r="AH1" s="64"/>
      <c r="AI1" s="64"/>
      <c r="AJ1" s="64"/>
      <c r="AK1" s="69"/>
      <c r="AL1" s="1"/>
      <c r="AM1" s="63" t="s">
        <v>5</v>
      </c>
      <c r="AN1" s="64"/>
      <c r="AO1" s="64"/>
      <c r="AP1" s="65"/>
      <c r="AQ1" s="1"/>
      <c r="AR1" s="2" t="s">
        <v>6</v>
      </c>
      <c r="AS1" s="3"/>
      <c r="AT1" s="4"/>
      <c r="AU1" s="4"/>
      <c r="AV1" s="4"/>
      <c r="AW1" s="4"/>
      <c r="AX1" s="4"/>
      <c r="AY1" s="4"/>
      <c r="AZ1" s="4"/>
      <c r="BA1" s="4"/>
      <c r="BB1" s="4"/>
      <c r="BC1" s="4"/>
      <c r="BD1" s="4"/>
      <c r="BE1" s="4"/>
      <c r="BF1" s="4"/>
      <c r="BG1" s="4"/>
      <c r="BH1" s="4"/>
      <c r="BI1" s="4"/>
      <c r="BJ1" s="4"/>
      <c r="BK1" s="4"/>
      <c r="BL1" s="4"/>
      <c r="BM1" s="4"/>
      <c r="BN1" s="4"/>
      <c r="BO1" s="4"/>
      <c r="BP1" s="4"/>
      <c r="BQ1" s="4"/>
      <c r="BR1" s="4"/>
      <c r="BS1" s="4"/>
      <c r="BT1" s="4"/>
      <c r="BU1" s="4"/>
      <c r="BV1" s="4"/>
      <c r="BW1" s="4"/>
      <c r="BX1" s="4"/>
      <c r="BY1" s="4"/>
      <c r="BZ1" s="4"/>
      <c r="CA1" s="4"/>
    </row>
    <row r="2" spans="1:79" ht="46.5" customHeight="1">
      <c r="A2" s="5" t="s">
        <v>7</v>
      </c>
      <c r="B2" s="5" t="s">
        <v>8</v>
      </c>
      <c r="C2" s="5" t="s">
        <v>9</v>
      </c>
      <c r="D2" s="6"/>
      <c r="E2" s="7" t="s">
        <v>10</v>
      </c>
      <c r="F2" s="7" t="s">
        <v>11</v>
      </c>
      <c r="G2" s="7" t="s">
        <v>12</v>
      </c>
      <c r="H2" s="8" t="s">
        <v>13</v>
      </c>
      <c r="I2" s="6"/>
      <c r="J2" s="9" t="s">
        <v>14</v>
      </c>
      <c r="K2" s="10" t="s">
        <v>15</v>
      </c>
      <c r="L2" s="10" t="s">
        <v>16</v>
      </c>
      <c r="M2" s="10" t="s">
        <v>17</v>
      </c>
      <c r="N2" s="9" t="s">
        <v>18</v>
      </c>
      <c r="O2" s="10" t="s">
        <v>19</v>
      </c>
      <c r="P2" s="10" t="s">
        <v>20</v>
      </c>
      <c r="Q2" s="10" t="s">
        <v>21</v>
      </c>
      <c r="R2" s="11" t="s">
        <v>22</v>
      </c>
      <c r="S2" s="9" t="s">
        <v>23</v>
      </c>
      <c r="T2" s="10" t="s">
        <v>24</v>
      </c>
      <c r="U2" s="10" t="s">
        <v>25</v>
      </c>
      <c r="V2" s="10" t="s">
        <v>26</v>
      </c>
      <c r="W2" s="10" t="s">
        <v>27</v>
      </c>
      <c r="X2" s="11" t="s">
        <v>28</v>
      </c>
      <c r="Y2" s="10" t="s">
        <v>29</v>
      </c>
      <c r="Z2" s="6"/>
      <c r="AA2" s="12" t="s">
        <v>30</v>
      </c>
      <c r="AB2" s="12" t="s">
        <v>31</v>
      </c>
      <c r="AC2" s="12" t="s">
        <v>32</v>
      </c>
      <c r="AD2" s="13" t="s">
        <v>33</v>
      </c>
      <c r="AE2" s="6"/>
      <c r="AF2" s="9" t="s">
        <v>34</v>
      </c>
      <c r="AG2" s="9" t="s">
        <v>35</v>
      </c>
      <c r="AH2" s="9" t="s">
        <v>36</v>
      </c>
      <c r="AI2" s="9" t="s">
        <v>37</v>
      </c>
      <c r="AJ2" s="9" t="s">
        <v>38</v>
      </c>
      <c r="AK2" s="9" t="s">
        <v>39</v>
      </c>
      <c r="AL2" s="6"/>
      <c r="AM2" s="14" t="s">
        <v>40</v>
      </c>
      <c r="AN2" s="14" t="s">
        <v>41</v>
      </c>
      <c r="AO2" s="14" t="s">
        <v>42</v>
      </c>
      <c r="AP2" s="14" t="s">
        <v>43</v>
      </c>
      <c r="AQ2" s="6"/>
      <c r="AR2" s="5" t="s">
        <v>44</v>
      </c>
      <c r="AS2" s="15"/>
      <c r="AT2" s="16"/>
      <c r="AU2" s="16"/>
      <c r="AV2" s="16"/>
      <c r="AW2" s="16"/>
      <c r="AX2" s="16"/>
      <c r="AY2" s="16"/>
      <c r="AZ2" s="16"/>
      <c r="BA2" s="16"/>
      <c r="BB2" s="16"/>
      <c r="BC2" s="16"/>
      <c r="BD2" s="16"/>
      <c r="BE2" s="16"/>
      <c r="BF2" s="16"/>
      <c r="BG2" s="16"/>
      <c r="BH2" s="16"/>
      <c r="BI2" s="16"/>
      <c r="BJ2" s="16"/>
      <c r="BK2" s="16"/>
      <c r="BL2" s="16"/>
      <c r="BM2" s="16"/>
      <c r="BN2" s="16"/>
      <c r="BO2" s="16"/>
      <c r="BP2" s="16"/>
      <c r="BQ2" s="16"/>
      <c r="BR2" s="16"/>
      <c r="BS2" s="16"/>
      <c r="BT2" s="16"/>
      <c r="BU2" s="16"/>
      <c r="BV2" s="16"/>
      <c r="BW2" s="16"/>
      <c r="BX2" s="16"/>
      <c r="BY2" s="16"/>
      <c r="BZ2" s="16"/>
      <c r="CA2" s="16"/>
    </row>
    <row r="3" spans="1:79" ht="14">
      <c r="A3" s="17" t="s">
        <v>45</v>
      </c>
      <c r="B3" s="18" t="s">
        <v>46</v>
      </c>
      <c r="C3" s="18" t="s">
        <v>47</v>
      </c>
      <c r="D3" s="19"/>
      <c r="E3" s="20" t="s">
        <v>48</v>
      </c>
      <c r="F3" s="20" t="s">
        <v>49</v>
      </c>
      <c r="G3" s="20" t="s">
        <v>50</v>
      </c>
      <c r="H3" s="21" t="s">
        <v>51</v>
      </c>
      <c r="I3" s="19"/>
      <c r="J3" s="20" t="s">
        <v>52</v>
      </c>
      <c r="K3" s="20" t="s">
        <v>53</v>
      </c>
      <c r="L3" s="20" t="s">
        <v>54</v>
      </c>
      <c r="M3" s="20" t="s">
        <v>55</v>
      </c>
      <c r="N3" s="20" t="s">
        <v>56</v>
      </c>
      <c r="O3" s="20" t="s">
        <v>57</v>
      </c>
      <c r="P3" s="20" t="s">
        <v>58</v>
      </c>
      <c r="Q3" s="20" t="s">
        <v>59</v>
      </c>
      <c r="R3" s="20" t="s">
        <v>60</v>
      </c>
      <c r="S3" s="20" t="s">
        <v>61</v>
      </c>
      <c r="T3" s="20" t="s">
        <v>62</v>
      </c>
      <c r="U3" s="20" t="s">
        <v>63</v>
      </c>
      <c r="V3" s="20" t="s">
        <v>64</v>
      </c>
      <c r="W3" s="20" t="s">
        <v>65</v>
      </c>
      <c r="X3" s="20" t="s">
        <v>66</v>
      </c>
      <c r="Y3" s="20" t="s">
        <v>67</v>
      </c>
      <c r="Z3" s="19"/>
      <c r="AA3" s="20" t="s">
        <v>68</v>
      </c>
      <c r="AB3" s="20" t="s">
        <v>69</v>
      </c>
      <c r="AC3" s="20" t="s">
        <v>70</v>
      </c>
      <c r="AD3" s="20" t="s">
        <v>71</v>
      </c>
      <c r="AE3" s="19"/>
      <c r="AF3" s="20" t="s">
        <v>72</v>
      </c>
      <c r="AG3" s="20" t="s">
        <v>73</v>
      </c>
      <c r="AH3" s="20" t="s">
        <v>74</v>
      </c>
      <c r="AI3" s="20" t="s">
        <v>75</v>
      </c>
      <c r="AJ3" s="20" t="s">
        <v>76</v>
      </c>
      <c r="AK3" s="20" t="s">
        <v>77</v>
      </c>
      <c r="AL3" s="19"/>
      <c r="AM3" s="20" t="s">
        <v>78</v>
      </c>
      <c r="AN3" s="20" t="s">
        <v>79</v>
      </c>
      <c r="AO3" s="20" t="s">
        <v>80</v>
      </c>
      <c r="AP3" s="20" t="s">
        <v>81</v>
      </c>
      <c r="AQ3" s="19"/>
      <c r="AR3" s="20" t="s">
        <v>82</v>
      </c>
      <c r="AS3" s="22"/>
      <c r="AT3" s="23"/>
      <c r="AU3" s="23"/>
      <c r="AV3" s="23"/>
      <c r="AW3" s="23"/>
      <c r="AX3" s="23"/>
      <c r="AY3" s="23"/>
      <c r="AZ3" s="23"/>
      <c r="BA3" s="23"/>
      <c r="BB3" s="23"/>
      <c r="BC3" s="23"/>
      <c r="BD3" s="23"/>
      <c r="BE3" s="23"/>
      <c r="BF3" s="23"/>
      <c r="BG3" s="23"/>
      <c r="BH3" s="23"/>
      <c r="BI3" s="23"/>
      <c r="BJ3" s="23"/>
      <c r="BK3" s="23"/>
      <c r="BL3" s="23"/>
      <c r="BM3" s="23"/>
      <c r="BN3" s="23"/>
      <c r="BO3" s="23"/>
      <c r="BP3" s="23"/>
      <c r="BQ3" s="23"/>
      <c r="BR3" s="23"/>
      <c r="BS3" s="23"/>
      <c r="BT3" s="23"/>
      <c r="BU3" s="23"/>
      <c r="BV3" s="23"/>
      <c r="BW3" s="23"/>
      <c r="BX3" s="23"/>
      <c r="BY3" s="23"/>
      <c r="BZ3" s="23"/>
      <c r="CA3" s="23"/>
    </row>
    <row r="4" spans="1:79" ht="16.5" customHeight="1">
      <c r="A4" s="24" t="s">
        <v>83</v>
      </c>
      <c r="B4" s="25" t="s">
        <v>84</v>
      </c>
      <c r="C4" s="25" t="s">
        <v>85</v>
      </c>
      <c r="D4" s="26"/>
      <c r="E4" s="27" t="s">
        <v>86</v>
      </c>
      <c r="F4" s="28" t="s">
        <v>87</v>
      </c>
      <c r="G4" s="27" t="s">
        <v>88</v>
      </c>
      <c r="H4" s="27" t="s">
        <v>89</v>
      </c>
      <c r="I4" s="26"/>
      <c r="J4" s="27" t="s">
        <v>89</v>
      </c>
      <c r="K4" s="27" t="s">
        <v>89</v>
      </c>
      <c r="L4" s="27" t="s">
        <v>90</v>
      </c>
      <c r="M4" s="27" t="s">
        <v>90</v>
      </c>
      <c r="N4" s="27" t="s">
        <v>89</v>
      </c>
      <c r="O4" s="27" t="s">
        <v>89</v>
      </c>
      <c r="P4" s="27" t="s">
        <v>90</v>
      </c>
      <c r="Q4" s="27" t="s">
        <v>90</v>
      </c>
      <c r="R4" s="27" t="s">
        <v>90</v>
      </c>
      <c r="S4" s="27" t="s">
        <v>90</v>
      </c>
      <c r="T4" s="27" t="s">
        <v>90</v>
      </c>
      <c r="U4" s="27" t="s">
        <v>90</v>
      </c>
      <c r="V4" s="27" t="s">
        <v>90</v>
      </c>
      <c r="W4" s="27" t="s">
        <v>90</v>
      </c>
      <c r="X4" s="27" t="s">
        <v>90</v>
      </c>
      <c r="Y4" s="27" t="s">
        <v>90</v>
      </c>
      <c r="Z4" s="26"/>
      <c r="AA4" s="28" t="s">
        <v>91</v>
      </c>
      <c r="AB4" s="28" t="s">
        <v>92</v>
      </c>
      <c r="AC4" s="28" t="s">
        <v>91</v>
      </c>
      <c r="AD4" s="28" t="s">
        <v>93</v>
      </c>
      <c r="AE4" s="26"/>
      <c r="AF4" s="27" t="s">
        <v>94</v>
      </c>
      <c r="AG4" s="27" t="s">
        <v>95</v>
      </c>
      <c r="AH4" s="27" t="s">
        <v>89</v>
      </c>
      <c r="AI4" s="27" t="s">
        <v>89</v>
      </c>
      <c r="AJ4" s="27" t="s">
        <v>90</v>
      </c>
      <c r="AK4" s="27" t="s">
        <v>90</v>
      </c>
      <c r="AL4" s="26"/>
      <c r="AM4" s="28" t="s">
        <v>96</v>
      </c>
      <c r="AN4" s="29">
        <v>2017</v>
      </c>
      <c r="AO4" s="27" t="s">
        <v>97</v>
      </c>
      <c r="AP4" s="30" t="s">
        <v>98</v>
      </c>
      <c r="AQ4" s="26"/>
      <c r="AR4" s="27"/>
      <c r="AS4" s="26"/>
      <c r="AT4" s="27"/>
      <c r="AU4" s="27"/>
      <c r="AV4" s="27"/>
      <c r="AW4" s="27"/>
      <c r="AX4" s="27"/>
      <c r="AY4" s="27"/>
      <c r="AZ4" s="27"/>
      <c r="BA4" s="27"/>
      <c r="BB4" s="27"/>
      <c r="BC4" s="27"/>
      <c r="BD4" s="27"/>
      <c r="BE4" s="27"/>
      <c r="BF4" s="27"/>
      <c r="BG4" s="27"/>
      <c r="BH4" s="27"/>
      <c r="BI4" s="27"/>
      <c r="BJ4" s="27"/>
      <c r="BK4" s="27"/>
      <c r="BL4" s="27"/>
      <c r="BM4" s="27"/>
      <c r="BN4" s="27"/>
      <c r="BO4" s="27"/>
      <c r="BP4" s="27"/>
      <c r="BQ4" s="27"/>
      <c r="BR4" s="27"/>
      <c r="BS4" s="27"/>
      <c r="BT4" s="27"/>
      <c r="BU4" s="27"/>
      <c r="BV4" s="27"/>
      <c r="BW4" s="27"/>
      <c r="BX4" s="27"/>
      <c r="BY4" s="27"/>
      <c r="BZ4" s="27"/>
      <c r="CA4" s="27"/>
    </row>
    <row r="5" spans="1:79" ht="16.5" customHeight="1">
      <c r="A5" s="24" t="s">
        <v>99</v>
      </c>
      <c r="B5" s="25" t="s">
        <v>100</v>
      </c>
      <c r="C5" s="25" t="s">
        <v>101</v>
      </c>
      <c r="D5" s="26"/>
      <c r="E5" s="28" t="s">
        <v>102</v>
      </c>
      <c r="F5" s="28" t="s">
        <v>103</v>
      </c>
      <c r="G5" s="28" t="s">
        <v>104</v>
      </c>
      <c r="H5" s="28" t="s">
        <v>105</v>
      </c>
      <c r="I5" s="26"/>
      <c r="J5" s="27" t="s">
        <v>89</v>
      </c>
      <c r="K5" s="27" t="s">
        <v>89</v>
      </c>
      <c r="L5" s="27" t="s">
        <v>90</v>
      </c>
      <c r="M5" s="27" t="s">
        <v>90</v>
      </c>
      <c r="N5" s="27" t="s">
        <v>90</v>
      </c>
      <c r="O5" s="27" t="s">
        <v>90</v>
      </c>
      <c r="P5" s="27" t="s">
        <v>90</v>
      </c>
      <c r="Q5" s="27" t="s">
        <v>90</v>
      </c>
      <c r="R5" s="27" t="s">
        <v>90</v>
      </c>
      <c r="S5" s="27" t="s">
        <v>90</v>
      </c>
      <c r="T5" s="27" t="s">
        <v>90</v>
      </c>
      <c r="U5" s="27" t="s">
        <v>90</v>
      </c>
      <c r="V5" s="27" t="s">
        <v>90</v>
      </c>
      <c r="W5" s="27" t="s">
        <v>90</v>
      </c>
      <c r="X5" s="27" t="s">
        <v>90</v>
      </c>
      <c r="Y5" s="27" t="s">
        <v>90</v>
      </c>
      <c r="Z5" s="26"/>
      <c r="AA5" s="28" t="s">
        <v>92</v>
      </c>
      <c r="AB5" s="28" t="s">
        <v>91</v>
      </c>
      <c r="AC5" s="28" t="s">
        <v>93</v>
      </c>
      <c r="AD5" s="28" t="s">
        <v>93</v>
      </c>
      <c r="AE5" s="26"/>
      <c r="AF5" s="27" t="s">
        <v>106</v>
      </c>
      <c r="AG5" s="27" t="s">
        <v>107</v>
      </c>
      <c r="AH5" s="27" t="s">
        <v>90</v>
      </c>
      <c r="AI5" s="27" t="s">
        <v>89</v>
      </c>
      <c r="AJ5" s="27" t="s">
        <v>89</v>
      </c>
      <c r="AK5" s="27" t="s">
        <v>89</v>
      </c>
      <c r="AL5" s="26" t="s">
        <v>90</v>
      </c>
      <c r="AM5" s="27" t="s">
        <v>108</v>
      </c>
      <c r="AN5" s="27">
        <v>2019</v>
      </c>
      <c r="AO5" s="27" t="s">
        <v>109</v>
      </c>
      <c r="AP5" s="31" t="s">
        <v>110</v>
      </c>
      <c r="AQ5" s="26"/>
      <c r="AR5" s="27"/>
      <c r="AS5" s="26"/>
      <c r="AT5" s="27"/>
      <c r="AU5" s="27"/>
      <c r="AV5" s="27"/>
      <c r="AW5" s="27"/>
      <c r="AX5" s="27"/>
      <c r="AY5" s="27"/>
      <c r="AZ5" s="27"/>
      <c r="BA5" s="27"/>
      <c r="BB5" s="27"/>
      <c r="BC5" s="27"/>
      <c r="BD5" s="27"/>
      <c r="BE5" s="27"/>
      <c r="BF5" s="27"/>
      <c r="BG5" s="27"/>
      <c r="BH5" s="27"/>
      <c r="BI5" s="27"/>
      <c r="BJ5" s="27"/>
      <c r="BK5" s="27"/>
      <c r="BL5" s="27"/>
      <c r="BM5" s="27"/>
      <c r="BN5" s="27"/>
      <c r="BO5" s="27"/>
      <c r="BP5" s="27"/>
      <c r="BQ5" s="27"/>
      <c r="BR5" s="27"/>
      <c r="BS5" s="27"/>
      <c r="BT5" s="27"/>
      <c r="BU5" s="27"/>
      <c r="BV5" s="27"/>
      <c r="BW5" s="27"/>
      <c r="BX5" s="27"/>
      <c r="BY5" s="27"/>
      <c r="BZ5" s="27"/>
      <c r="CA5" s="27"/>
    </row>
    <row r="6" spans="1:79" ht="16.5" customHeight="1">
      <c r="A6" s="24" t="s">
        <v>111</v>
      </c>
      <c r="B6" s="25" t="s">
        <v>100</v>
      </c>
      <c r="C6" s="25" t="s">
        <v>101</v>
      </c>
      <c r="D6" s="26"/>
      <c r="E6" s="28" t="s">
        <v>112</v>
      </c>
      <c r="F6" s="28" t="s">
        <v>113</v>
      </c>
      <c r="G6" s="28" t="s">
        <v>114</v>
      </c>
      <c r="H6" s="28" t="s">
        <v>105</v>
      </c>
      <c r="I6" s="26"/>
      <c r="J6" s="27" t="s">
        <v>89</v>
      </c>
      <c r="K6" s="27" t="s">
        <v>89</v>
      </c>
      <c r="L6" s="27" t="s">
        <v>90</v>
      </c>
      <c r="M6" s="27" t="s">
        <v>90</v>
      </c>
      <c r="N6" s="27" t="s">
        <v>90</v>
      </c>
      <c r="O6" s="27" t="s">
        <v>90</v>
      </c>
      <c r="P6" s="27" t="s">
        <v>90</v>
      </c>
      <c r="Q6" s="27" t="s">
        <v>90</v>
      </c>
      <c r="R6" s="27" t="s">
        <v>90</v>
      </c>
      <c r="S6" s="27" t="s">
        <v>90</v>
      </c>
      <c r="T6" s="27" t="s">
        <v>90</v>
      </c>
      <c r="U6" s="27" t="s">
        <v>90</v>
      </c>
      <c r="V6" s="27" t="s">
        <v>90</v>
      </c>
      <c r="W6" s="27" t="s">
        <v>90</v>
      </c>
      <c r="X6" s="27" t="s">
        <v>90</v>
      </c>
      <c r="Y6" s="27" t="s">
        <v>90</v>
      </c>
      <c r="Z6" s="26"/>
      <c r="AA6" s="28" t="s">
        <v>92</v>
      </c>
      <c r="AB6" s="28" t="s">
        <v>93</v>
      </c>
      <c r="AC6" s="28" t="s">
        <v>93</v>
      </c>
      <c r="AD6" s="28" t="s">
        <v>93</v>
      </c>
      <c r="AE6" s="26"/>
      <c r="AF6" s="27" t="s">
        <v>106</v>
      </c>
      <c r="AG6" s="27" t="s">
        <v>107</v>
      </c>
      <c r="AH6" s="27" t="s">
        <v>90</v>
      </c>
      <c r="AI6" s="27" t="s">
        <v>89</v>
      </c>
      <c r="AJ6" s="27" t="s">
        <v>89</v>
      </c>
      <c r="AK6" s="27" t="s">
        <v>89</v>
      </c>
      <c r="AL6" s="26"/>
      <c r="AM6" s="27" t="s">
        <v>108</v>
      </c>
      <c r="AN6" s="27">
        <v>2019</v>
      </c>
      <c r="AO6" s="27" t="s">
        <v>109</v>
      </c>
      <c r="AP6" s="31" t="s">
        <v>110</v>
      </c>
      <c r="AQ6" s="26"/>
      <c r="AR6" s="28"/>
      <c r="AS6" s="26"/>
      <c r="AT6" s="27"/>
      <c r="AU6" s="27"/>
      <c r="AV6" s="27"/>
      <c r="AW6" s="27"/>
      <c r="AX6" s="27"/>
      <c r="AY6" s="27"/>
      <c r="AZ6" s="27"/>
      <c r="BA6" s="27"/>
      <c r="BB6" s="27"/>
      <c r="BC6" s="27"/>
      <c r="BD6" s="27"/>
      <c r="BE6" s="27"/>
      <c r="BF6" s="27"/>
      <c r="BG6" s="27"/>
      <c r="BH6" s="27"/>
      <c r="BI6" s="27"/>
      <c r="BJ6" s="27"/>
      <c r="BK6" s="27"/>
      <c r="BL6" s="27"/>
      <c r="BM6" s="27"/>
      <c r="BN6" s="27"/>
      <c r="BO6" s="27"/>
      <c r="BP6" s="27"/>
      <c r="BQ6" s="27"/>
      <c r="BR6" s="27"/>
      <c r="BS6" s="27"/>
      <c r="BT6" s="27"/>
      <c r="BU6" s="27"/>
      <c r="BV6" s="27"/>
      <c r="BW6" s="27"/>
      <c r="BX6" s="27"/>
      <c r="BY6" s="27"/>
      <c r="BZ6" s="27"/>
      <c r="CA6" s="27"/>
    </row>
    <row r="7" spans="1:79" ht="16.5" customHeight="1">
      <c r="A7" s="24" t="s">
        <v>115</v>
      </c>
      <c r="B7" s="25" t="s">
        <v>100</v>
      </c>
      <c r="C7" s="25" t="s">
        <v>101</v>
      </c>
      <c r="D7" s="26"/>
      <c r="E7" s="28" t="s">
        <v>116</v>
      </c>
      <c r="F7" s="28" t="s">
        <v>117</v>
      </c>
      <c r="G7" s="28" t="s">
        <v>118</v>
      </c>
      <c r="H7" s="28" t="s">
        <v>105</v>
      </c>
      <c r="I7" s="26"/>
      <c r="J7" s="27" t="s">
        <v>89</v>
      </c>
      <c r="K7" s="27" t="s">
        <v>89</v>
      </c>
      <c r="L7" s="27" t="s">
        <v>90</v>
      </c>
      <c r="M7" s="27" t="s">
        <v>90</v>
      </c>
      <c r="N7" s="27" t="s">
        <v>90</v>
      </c>
      <c r="O7" s="27" t="s">
        <v>90</v>
      </c>
      <c r="P7" s="27" t="s">
        <v>90</v>
      </c>
      <c r="Q7" s="27" t="s">
        <v>90</v>
      </c>
      <c r="R7" s="27" t="s">
        <v>90</v>
      </c>
      <c r="S7" s="27" t="s">
        <v>90</v>
      </c>
      <c r="T7" s="27" t="s">
        <v>90</v>
      </c>
      <c r="U7" s="27" t="s">
        <v>90</v>
      </c>
      <c r="V7" s="27" t="s">
        <v>90</v>
      </c>
      <c r="W7" s="27" t="s">
        <v>90</v>
      </c>
      <c r="X7" s="27" t="s">
        <v>90</v>
      </c>
      <c r="Y7" s="27" t="s">
        <v>90</v>
      </c>
      <c r="Z7" s="26"/>
      <c r="AA7" s="28" t="s">
        <v>119</v>
      </c>
      <c r="AB7" s="28" t="s">
        <v>92</v>
      </c>
      <c r="AC7" s="28" t="s">
        <v>93</v>
      </c>
      <c r="AD7" s="28" t="s">
        <v>93</v>
      </c>
      <c r="AE7" s="26"/>
      <c r="AF7" s="27" t="s">
        <v>106</v>
      </c>
      <c r="AG7" s="27" t="s">
        <v>107</v>
      </c>
      <c r="AH7" s="27" t="s">
        <v>90</v>
      </c>
      <c r="AI7" s="27" t="s">
        <v>89</v>
      </c>
      <c r="AJ7" s="27" t="s">
        <v>89</v>
      </c>
      <c r="AK7" s="27" t="s">
        <v>89</v>
      </c>
      <c r="AL7" s="26"/>
      <c r="AM7" s="27" t="s">
        <v>108</v>
      </c>
      <c r="AN7" s="27">
        <v>2019</v>
      </c>
      <c r="AO7" s="27" t="s">
        <v>109</v>
      </c>
      <c r="AP7" s="31" t="s">
        <v>110</v>
      </c>
      <c r="AQ7" s="26"/>
      <c r="AR7" s="27"/>
      <c r="AS7" s="26"/>
      <c r="AT7" s="27"/>
      <c r="AU7" s="27"/>
      <c r="AV7" s="27"/>
      <c r="AW7" s="27"/>
      <c r="AX7" s="27"/>
      <c r="AY7" s="27"/>
      <c r="AZ7" s="27"/>
      <c r="BA7" s="27"/>
      <c r="BB7" s="27"/>
      <c r="BC7" s="27"/>
      <c r="BD7" s="27"/>
      <c r="BE7" s="27"/>
      <c r="BF7" s="27"/>
      <c r="BG7" s="27"/>
      <c r="BH7" s="27"/>
      <c r="BI7" s="27"/>
      <c r="BJ7" s="27"/>
      <c r="BK7" s="27"/>
      <c r="BL7" s="27"/>
      <c r="BM7" s="27"/>
      <c r="BN7" s="27"/>
      <c r="BO7" s="27"/>
      <c r="BP7" s="27"/>
      <c r="BQ7" s="27"/>
      <c r="BR7" s="27"/>
      <c r="BS7" s="27"/>
      <c r="BT7" s="27"/>
      <c r="BU7" s="27"/>
      <c r="BV7" s="27"/>
      <c r="BW7" s="27"/>
      <c r="BX7" s="27"/>
      <c r="BY7" s="27"/>
      <c r="BZ7" s="27"/>
      <c r="CA7" s="27"/>
    </row>
    <row r="8" spans="1:79" ht="16.5" customHeight="1">
      <c r="A8" s="24" t="s">
        <v>120</v>
      </c>
      <c r="B8" s="25" t="s">
        <v>100</v>
      </c>
      <c r="C8" s="25" t="s">
        <v>101</v>
      </c>
      <c r="D8" s="26"/>
      <c r="E8" s="28" t="s">
        <v>121</v>
      </c>
      <c r="F8" s="28" t="s">
        <v>122</v>
      </c>
      <c r="G8" s="28" t="s">
        <v>123</v>
      </c>
      <c r="H8" s="28" t="s">
        <v>105</v>
      </c>
      <c r="I8" s="26"/>
      <c r="J8" s="27" t="s">
        <v>90</v>
      </c>
      <c r="K8" s="27" t="s">
        <v>90</v>
      </c>
      <c r="L8" s="27" t="s">
        <v>90</v>
      </c>
      <c r="M8" s="27" t="s">
        <v>90</v>
      </c>
      <c r="N8" s="27" t="s">
        <v>89</v>
      </c>
      <c r="O8" s="27" t="s">
        <v>89</v>
      </c>
      <c r="P8" s="27" t="s">
        <v>89</v>
      </c>
      <c r="Q8" s="27" t="s">
        <v>89</v>
      </c>
      <c r="R8" s="27" t="s">
        <v>90</v>
      </c>
      <c r="S8" s="27" t="s">
        <v>90</v>
      </c>
      <c r="T8" s="27" t="s">
        <v>90</v>
      </c>
      <c r="U8" s="27" t="s">
        <v>90</v>
      </c>
      <c r="V8" s="27" t="s">
        <v>90</v>
      </c>
      <c r="W8" s="27" t="s">
        <v>90</v>
      </c>
      <c r="X8" s="27" t="s">
        <v>90</v>
      </c>
      <c r="Y8" s="27" t="s">
        <v>90</v>
      </c>
      <c r="Z8" s="26"/>
      <c r="AA8" s="28" t="s">
        <v>93</v>
      </c>
      <c r="AB8" s="28" t="s">
        <v>92</v>
      </c>
      <c r="AC8" s="28" t="s">
        <v>93</v>
      </c>
      <c r="AD8" s="28" t="s">
        <v>93</v>
      </c>
      <c r="AE8" s="26"/>
      <c r="AF8" s="27" t="s">
        <v>106</v>
      </c>
      <c r="AG8" s="27" t="s">
        <v>107</v>
      </c>
      <c r="AH8" s="27" t="s">
        <v>90</v>
      </c>
      <c r="AI8" s="27" t="s">
        <v>89</v>
      </c>
      <c r="AJ8" s="27" t="s">
        <v>89</v>
      </c>
      <c r="AK8" s="27" t="s">
        <v>89</v>
      </c>
      <c r="AL8" s="26"/>
      <c r="AM8" s="27" t="s">
        <v>108</v>
      </c>
      <c r="AN8" s="27">
        <v>2019</v>
      </c>
      <c r="AO8" s="27" t="s">
        <v>109</v>
      </c>
      <c r="AP8" s="31" t="s">
        <v>110</v>
      </c>
      <c r="AQ8" s="26"/>
      <c r="AR8" s="27"/>
      <c r="AS8" s="26"/>
      <c r="AT8" s="27"/>
      <c r="AU8" s="27"/>
      <c r="AV8" s="27"/>
      <c r="AW8" s="27"/>
      <c r="AX8" s="27"/>
      <c r="AY8" s="27"/>
      <c r="AZ8" s="27"/>
      <c r="BA8" s="27"/>
      <c r="BB8" s="27"/>
      <c r="BC8" s="27"/>
      <c r="BD8" s="27"/>
      <c r="BE8" s="27"/>
      <c r="BF8" s="27"/>
      <c r="BG8" s="27"/>
      <c r="BH8" s="27"/>
      <c r="BI8" s="27"/>
      <c r="BJ8" s="27"/>
      <c r="BK8" s="27"/>
      <c r="BL8" s="27"/>
      <c r="BM8" s="27"/>
      <c r="BN8" s="27"/>
      <c r="BO8" s="27"/>
      <c r="BP8" s="27"/>
      <c r="BQ8" s="27"/>
      <c r="BR8" s="27"/>
      <c r="BS8" s="27"/>
      <c r="BT8" s="27"/>
      <c r="BU8" s="27"/>
      <c r="BV8" s="27"/>
      <c r="BW8" s="27"/>
      <c r="BX8" s="27"/>
      <c r="BY8" s="27"/>
      <c r="BZ8" s="27"/>
      <c r="CA8" s="27"/>
    </row>
    <row r="9" spans="1:79" ht="16.5" customHeight="1">
      <c r="A9" s="24" t="s">
        <v>124</v>
      </c>
      <c r="B9" s="25" t="s">
        <v>100</v>
      </c>
      <c r="C9" s="25" t="s">
        <v>101</v>
      </c>
      <c r="D9" s="26"/>
      <c r="E9" s="28" t="s">
        <v>125</v>
      </c>
      <c r="F9" s="28" t="s">
        <v>126</v>
      </c>
      <c r="G9" s="28" t="s">
        <v>127</v>
      </c>
      <c r="H9" s="28" t="s">
        <v>105</v>
      </c>
      <c r="I9" s="26"/>
      <c r="J9" s="27" t="s">
        <v>90</v>
      </c>
      <c r="K9" s="27" t="s">
        <v>90</v>
      </c>
      <c r="L9" s="27" t="s">
        <v>90</v>
      </c>
      <c r="M9" s="27" t="s">
        <v>90</v>
      </c>
      <c r="N9" s="27" t="s">
        <v>89</v>
      </c>
      <c r="O9" s="27" t="s">
        <v>90</v>
      </c>
      <c r="P9" s="27" t="s">
        <v>89</v>
      </c>
      <c r="Q9" s="27" t="s">
        <v>90</v>
      </c>
      <c r="R9" s="27" t="s">
        <v>90</v>
      </c>
      <c r="S9" s="27" t="s">
        <v>90</v>
      </c>
      <c r="T9" s="27" t="s">
        <v>90</v>
      </c>
      <c r="U9" s="27" t="s">
        <v>90</v>
      </c>
      <c r="V9" s="27" t="s">
        <v>90</v>
      </c>
      <c r="W9" s="27" t="s">
        <v>90</v>
      </c>
      <c r="X9" s="27" t="s">
        <v>90</v>
      </c>
      <c r="Y9" s="27" t="s">
        <v>90</v>
      </c>
      <c r="Z9" s="26"/>
      <c r="AA9" s="28" t="s">
        <v>93</v>
      </c>
      <c r="AB9" s="28" t="s">
        <v>92</v>
      </c>
      <c r="AC9" s="28" t="s">
        <v>93</v>
      </c>
      <c r="AD9" s="28" t="s">
        <v>93</v>
      </c>
      <c r="AE9" s="26"/>
      <c r="AF9" s="27" t="s">
        <v>106</v>
      </c>
      <c r="AG9" s="27" t="s">
        <v>107</v>
      </c>
      <c r="AH9" s="27" t="s">
        <v>90</v>
      </c>
      <c r="AI9" s="27" t="s">
        <v>89</v>
      </c>
      <c r="AJ9" s="27" t="s">
        <v>89</v>
      </c>
      <c r="AK9" s="27" t="s">
        <v>89</v>
      </c>
      <c r="AL9" s="26"/>
      <c r="AM9" s="27" t="s">
        <v>108</v>
      </c>
      <c r="AN9" s="27">
        <v>2019</v>
      </c>
      <c r="AO9" s="27" t="s">
        <v>109</v>
      </c>
      <c r="AP9" s="31" t="s">
        <v>110</v>
      </c>
      <c r="AQ9" s="26"/>
      <c r="AR9" s="27"/>
      <c r="AS9" s="26"/>
      <c r="AT9" s="27"/>
      <c r="AU9" s="27"/>
      <c r="AV9" s="27"/>
      <c r="AW9" s="27"/>
      <c r="AX9" s="27"/>
      <c r="AY9" s="27"/>
      <c r="AZ9" s="27"/>
      <c r="BA9" s="27"/>
      <c r="BB9" s="27"/>
      <c r="BC9" s="27"/>
      <c r="BD9" s="27"/>
      <c r="BE9" s="27"/>
      <c r="BF9" s="27"/>
      <c r="BG9" s="27"/>
      <c r="BH9" s="27"/>
      <c r="BI9" s="27"/>
      <c r="BJ9" s="27"/>
      <c r="BK9" s="27"/>
      <c r="BL9" s="27"/>
      <c r="BM9" s="27"/>
      <c r="BN9" s="27"/>
      <c r="BO9" s="27"/>
      <c r="BP9" s="27"/>
      <c r="BQ9" s="27"/>
      <c r="BR9" s="27"/>
      <c r="BS9" s="27"/>
      <c r="BT9" s="27"/>
      <c r="BU9" s="27"/>
      <c r="BV9" s="27"/>
      <c r="BW9" s="27"/>
      <c r="BX9" s="27"/>
      <c r="BY9" s="27"/>
      <c r="BZ9" s="27"/>
      <c r="CA9" s="27"/>
    </row>
    <row r="10" spans="1:79" ht="16.5" customHeight="1">
      <c r="A10" s="24" t="s">
        <v>128</v>
      </c>
      <c r="B10" s="25" t="s">
        <v>100</v>
      </c>
      <c r="C10" s="25" t="s">
        <v>101</v>
      </c>
      <c r="D10" s="26"/>
      <c r="E10" s="28" t="s">
        <v>129</v>
      </c>
      <c r="F10" s="28" t="s">
        <v>130</v>
      </c>
      <c r="G10" s="28" t="s">
        <v>131</v>
      </c>
      <c r="H10" s="28" t="s">
        <v>105</v>
      </c>
      <c r="I10" s="26"/>
      <c r="J10" s="27" t="s">
        <v>89</v>
      </c>
      <c r="K10" s="27" t="s">
        <v>90</v>
      </c>
      <c r="L10" s="27" t="s">
        <v>89</v>
      </c>
      <c r="M10" s="27" t="s">
        <v>90</v>
      </c>
      <c r="N10" s="27" t="s">
        <v>89</v>
      </c>
      <c r="O10" s="27" t="s">
        <v>89</v>
      </c>
      <c r="P10" s="27" t="s">
        <v>90</v>
      </c>
      <c r="Q10" s="27" t="s">
        <v>89</v>
      </c>
      <c r="R10" s="27" t="s">
        <v>90</v>
      </c>
      <c r="S10" s="27" t="s">
        <v>90</v>
      </c>
      <c r="T10" s="27" t="s">
        <v>90</v>
      </c>
      <c r="U10" s="27" t="s">
        <v>90</v>
      </c>
      <c r="V10" s="27" t="s">
        <v>90</v>
      </c>
      <c r="W10" s="27" t="s">
        <v>90</v>
      </c>
      <c r="X10" s="27" t="s">
        <v>90</v>
      </c>
      <c r="Y10" s="27" t="s">
        <v>90</v>
      </c>
      <c r="Z10" s="26"/>
      <c r="AA10" s="28" t="s">
        <v>119</v>
      </c>
      <c r="AB10" s="28" t="s">
        <v>92</v>
      </c>
      <c r="AC10" s="28" t="s">
        <v>93</v>
      </c>
      <c r="AD10" s="28" t="s">
        <v>93</v>
      </c>
      <c r="AE10" s="26"/>
      <c r="AF10" s="27" t="s">
        <v>106</v>
      </c>
      <c r="AG10" s="27" t="s">
        <v>107</v>
      </c>
      <c r="AH10" s="27" t="s">
        <v>90</v>
      </c>
      <c r="AI10" s="27" t="s">
        <v>89</v>
      </c>
      <c r="AJ10" s="27" t="s">
        <v>89</v>
      </c>
      <c r="AK10" s="27" t="s">
        <v>89</v>
      </c>
      <c r="AL10" s="26"/>
      <c r="AM10" s="27" t="s">
        <v>108</v>
      </c>
      <c r="AN10" s="27">
        <v>2019</v>
      </c>
      <c r="AO10" s="27" t="s">
        <v>109</v>
      </c>
      <c r="AP10" s="31" t="s">
        <v>110</v>
      </c>
      <c r="AQ10" s="26"/>
      <c r="AR10" s="27"/>
      <c r="AS10" s="26"/>
      <c r="AT10" s="27"/>
      <c r="AU10" s="27"/>
      <c r="AV10" s="27"/>
      <c r="AW10" s="27"/>
      <c r="AX10" s="27"/>
      <c r="AY10" s="27"/>
      <c r="AZ10" s="27"/>
      <c r="BA10" s="27"/>
      <c r="BB10" s="27"/>
      <c r="BC10" s="27"/>
      <c r="BD10" s="27"/>
      <c r="BE10" s="27"/>
      <c r="BF10" s="27"/>
      <c r="BG10" s="27"/>
      <c r="BH10" s="27"/>
      <c r="BI10" s="27"/>
      <c r="BJ10" s="27"/>
      <c r="BK10" s="27"/>
      <c r="BL10" s="27"/>
      <c r="BM10" s="27"/>
      <c r="BN10" s="27"/>
      <c r="BO10" s="27"/>
      <c r="BP10" s="27"/>
      <c r="BQ10" s="27"/>
      <c r="BR10" s="27"/>
      <c r="BS10" s="27"/>
      <c r="BT10" s="27"/>
      <c r="BU10" s="27"/>
      <c r="BV10" s="27"/>
      <c r="BW10" s="27"/>
      <c r="BX10" s="27"/>
      <c r="BY10" s="27"/>
      <c r="BZ10" s="27"/>
      <c r="CA10" s="27"/>
    </row>
    <row r="11" spans="1:79" ht="16.5" customHeight="1">
      <c r="A11" s="24" t="s">
        <v>132</v>
      </c>
      <c r="B11" s="25" t="s">
        <v>100</v>
      </c>
      <c r="C11" s="25" t="s">
        <v>101</v>
      </c>
      <c r="D11" s="26"/>
      <c r="E11" s="28" t="s">
        <v>133</v>
      </c>
      <c r="F11" s="28" t="s">
        <v>134</v>
      </c>
      <c r="G11" s="28" t="s">
        <v>135</v>
      </c>
      <c r="H11" s="28" t="s">
        <v>105</v>
      </c>
      <c r="I11" s="26"/>
      <c r="J11" s="27" t="s">
        <v>90</v>
      </c>
      <c r="K11" s="27" t="s">
        <v>90</v>
      </c>
      <c r="L11" s="27" t="s">
        <v>90</v>
      </c>
      <c r="M11" s="27" t="s">
        <v>90</v>
      </c>
      <c r="N11" s="27" t="s">
        <v>89</v>
      </c>
      <c r="O11" s="27" t="s">
        <v>90</v>
      </c>
      <c r="P11" s="27" t="s">
        <v>90</v>
      </c>
      <c r="Q11" s="27" t="s">
        <v>89</v>
      </c>
      <c r="R11" s="27" t="s">
        <v>90</v>
      </c>
      <c r="S11" s="27" t="s">
        <v>90</v>
      </c>
      <c r="T11" s="27" t="s">
        <v>90</v>
      </c>
      <c r="U11" s="27" t="s">
        <v>90</v>
      </c>
      <c r="V11" s="27" t="s">
        <v>90</v>
      </c>
      <c r="W11" s="27" t="s">
        <v>90</v>
      </c>
      <c r="X11" s="27" t="s">
        <v>90</v>
      </c>
      <c r="Y11" s="27" t="s">
        <v>90</v>
      </c>
      <c r="Z11" s="26"/>
      <c r="AA11" s="28" t="s">
        <v>93</v>
      </c>
      <c r="AB11" s="28" t="s">
        <v>92</v>
      </c>
      <c r="AC11" s="28" t="s">
        <v>93</v>
      </c>
      <c r="AD11" s="28" t="s">
        <v>93</v>
      </c>
      <c r="AE11" s="26"/>
      <c r="AF11" s="27" t="s">
        <v>106</v>
      </c>
      <c r="AG11" s="27" t="s">
        <v>107</v>
      </c>
      <c r="AH11" s="27" t="s">
        <v>90</v>
      </c>
      <c r="AI11" s="27" t="s">
        <v>89</v>
      </c>
      <c r="AJ11" s="27" t="s">
        <v>89</v>
      </c>
      <c r="AK11" s="27" t="s">
        <v>89</v>
      </c>
      <c r="AL11" s="26"/>
      <c r="AM11" s="27" t="s">
        <v>108</v>
      </c>
      <c r="AN11" s="27">
        <v>2019</v>
      </c>
      <c r="AO11" s="27" t="s">
        <v>109</v>
      </c>
      <c r="AP11" s="31" t="s">
        <v>110</v>
      </c>
      <c r="AQ11" s="26"/>
      <c r="AR11" s="27"/>
      <c r="AS11" s="26"/>
      <c r="AT11" s="27"/>
      <c r="AU11" s="27"/>
      <c r="AV11" s="27"/>
      <c r="AW11" s="27"/>
      <c r="AX11" s="27"/>
      <c r="AY11" s="27"/>
      <c r="AZ11" s="27"/>
      <c r="BA11" s="27"/>
      <c r="BB11" s="27"/>
      <c r="BC11" s="27"/>
      <c r="BD11" s="27"/>
      <c r="BE11" s="27"/>
      <c r="BF11" s="27"/>
      <c r="BG11" s="27"/>
      <c r="BH11" s="27"/>
      <c r="BI11" s="27"/>
      <c r="BJ11" s="27"/>
      <c r="BK11" s="27"/>
      <c r="BL11" s="27"/>
      <c r="BM11" s="27"/>
      <c r="BN11" s="27"/>
      <c r="BO11" s="27"/>
      <c r="BP11" s="27"/>
      <c r="BQ11" s="27"/>
      <c r="BR11" s="27"/>
      <c r="BS11" s="27"/>
      <c r="BT11" s="27"/>
      <c r="BU11" s="27"/>
      <c r="BV11" s="27"/>
      <c r="BW11" s="27"/>
      <c r="BX11" s="27"/>
      <c r="BY11" s="27"/>
      <c r="BZ11" s="27"/>
      <c r="CA11" s="27"/>
    </row>
    <row r="12" spans="1:79" ht="16.5" customHeight="1">
      <c r="A12" s="24" t="s">
        <v>136</v>
      </c>
      <c r="B12" s="25" t="s">
        <v>100</v>
      </c>
      <c r="C12" s="25" t="s">
        <v>101</v>
      </c>
      <c r="D12" s="26"/>
      <c r="E12" s="28" t="s">
        <v>137</v>
      </c>
      <c r="F12" s="28" t="s">
        <v>138</v>
      </c>
      <c r="G12" s="28" t="s">
        <v>139</v>
      </c>
      <c r="H12" s="28" t="s">
        <v>105</v>
      </c>
      <c r="I12" s="26"/>
      <c r="J12" s="27" t="s">
        <v>89</v>
      </c>
      <c r="K12" s="27" t="s">
        <v>90</v>
      </c>
      <c r="L12" s="27" t="s">
        <v>90</v>
      </c>
      <c r="M12" s="27" t="s">
        <v>89</v>
      </c>
      <c r="N12" s="27" t="s">
        <v>90</v>
      </c>
      <c r="O12" s="27" t="s">
        <v>90</v>
      </c>
      <c r="P12" s="27" t="s">
        <v>90</v>
      </c>
      <c r="Q12" s="27" t="s">
        <v>90</v>
      </c>
      <c r="R12" s="27" t="s">
        <v>90</v>
      </c>
      <c r="S12" s="27" t="s">
        <v>90</v>
      </c>
      <c r="T12" s="27" t="s">
        <v>90</v>
      </c>
      <c r="U12" s="27" t="s">
        <v>90</v>
      </c>
      <c r="V12" s="27" t="s">
        <v>90</v>
      </c>
      <c r="W12" s="27" t="s">
        <v>90</v>
      </c>
      <c r="X12" s="27" t="s">
        <v>90</v>
      </c>
      <c r="Y12" s="27" t="s">
        <v>90</v>
      </c>
      <c r="Z12" s="26"/>
      <c r="AA12" s="28" t="s">
        <v>92</v>
      </c>
      <c r="AB12" s="28" t="s">
        <v>119</v>
      </c>
      <c r="AC12" s="28" t="s">
        <v>93</v>
      </c>
      <c r="AD12" s="28" t="s">
        <v>93</v>
      </c>
      <c r="AE12" s="26"/>
      <c r="AF12" s="27" t="s">
        <v>106</v>
      </c>
      <c r="AG12" s="27" t="s">
        <v>107</v>
      </c>
      <c r="AH12" s="27" t="s">
        <v>90</v>
      </c>
      <c r="AI12" s="27" t="s">
        <v>89</v>
      </c>
      <c r="AJ12" s="27" t="s">
        <v>89</v>
      </c>
      <c r="AK12" s="27" t="s">
        <v>89</v>
      </c>
      <c r="AL12" s="26"/>
      <c r="AM12" s="27" t="s">
        <v>108</v>
      </c>
      <c r="AN12" s="27">
        <v>2019</v>
      </c>
      <c r="AO12" s="27" t="s">
        <v>109</v>
      </c>
      <c r="AP12" s="31" t="s">
        <v>110</v>
      </c>
      <c r="AQ12" s="26"/>
      <c r="AR12" s="27"/>
      <c r="AS12" s="26"/>
      <c r="AT12" s="27"/>
      <c r="AU12" s="27"/>
      <c r="AV12" s="27"/>
      <c r="AW12" s="27"/>
      <c r="AX12" s="27"/>
      <c r="AY12" s="27"/>
      <c r="AZ12" s="27"/>
      <c r="BA12" s="27"/>
      <c r="BB12" s="27"/>
      <c r="BC12" s="27"/>
      <c r="BD12" s="27"/>
      <c r="BE12" s="27"/>
      <c r="BF12" s="27"/>
      <c r="BG12" s="27"/>
      <c r="BH12" s="27"/>
      <c r="BI12" s="27"/>
      <c r="BJ12" s="27"/>
      <c r="BK12" s="27"/>
      <c r="BL12" s="27"/>
      <c r="BM12" s="27"/>
      <c r="BN12" s="27"/>
      <c r="BO12" s="27"/>
      <c r="BP12" s="27"/>
      <c r="BQ12" s="27"/>
      <c r="BR12" s="27"/>
      <c r="BS12" s="27"/>
      <c r="BT12" s="27"/>
      <c r="BU12" s="27"/>
      <c r="BV12" s="27"/>
      <c r="BW12" s="27"/>
      <c r="BX12" s="27"/>
      <c r="BY12" s="27"/>
      <c r="BZ12" s="27"/>
      <c r="CA12" s="27"/>
    </row>
    <row r="13" spans="1:79" ht="16.5" customHeight="1">
      <c r="A13" s="24" t="s">
        <v>140</v>
      </c>
      <c r="B13" s="25" t="s">
        <v>100</v>
      </c>
      <c r="C13" s="25" t="s">
        <v>101</v>
      </c>
      <c r="D13" s="26"/>
      <c r="E13" s="28" t="s">
        <v>141</v>
      </c>
      <c r="F13" s="28" t="s">
        <v>142</v>
      </c>
      <c r="G13" s="28" t="s">
        <v>143</v>
      </c>
      <c r="H13" s="28" t="s">
        <v>105</v>
      </c>
      <c r="I13" s="26"/>
      <c r="J13" s="28" t="s">
        <v>89</v>
      </c>
      <c r="K13" s="28" t="s">
        <v>90</v>
      </c>
      <c r="L13" s="28" t="s">
        <v>90</v>
      </c>
      <c r="M13" s="28" t="s">
        <v>89</v>
      </c>
      <c r="N13" s="28" t="s">
        <v>89</v>
      </c>
      <c r="O13" s="28" t="s">
        <v>90</v>
      </c>
      <c r="P13" s="28" t="s">
        <v>89</v>
      </c>
      <c r="Q13" s="28" t="s">
        <v>89</v>
      </c>
      <c r="R13" s="28" t="s">
        <v>90</v>
      </c>
      <c r="S13" s="27" t="s">
        <v>90</v>
      </c>
      <c r="T13" s="27" t="s">
        <v>90</v>
      </c>
      <c r="U13" s="27" t="s">
        <v>90</v>
      </c>
      <c r="V13" s="27" t="s">
        <v>90</v>
      </c>
      <c r="W13" s="27" t="s">
        <v>90</v>
      </c>
      <c r="X13" s="27" t="s">
        <v>90</v>
      </c>
      <c r="Y13" s="27" t="s">
        <v>90</v>
      </c>
      <c r="Z13" s="26"/>
      <c r="AA13" s="28" t="s">
        <v>119</v>
      </c>
      <c r="AB13" s="28" t="s">
        <v>92</v>
      </c>
      <c r="AC13" s="28" t="s">
        <v>93</v>
      </c>
      <c r="AD13" s="28" t="s">
        <v>93</v>
      </c>
      <c r="AE13" s="26"/>
      <c r="AF13" s="27" t="s">
        <v>106</v>
      </c>
      <c r="AG13" s="27" t="s">
        <v>107</v>
      </c>
      <c r="AH13" s="27" t="s">
        <v>90</v>
      </c>
      <c r="AI13" s="27" t="s">
        <v>89</v>
      </c>
      <c r="AJ13" s="27" t="s">
        <v>89</v>
      </c>
      <c r="AK13" s="27" t="s">
        <v>89</v>
      </c>
      <c r="AL13" s="26"/>
      <c r="AM13" s="27" t="s">
        <v>108</v>
      </c>
      <c r="AN13" s="27">
        <v>2019</v>
      </c>
      <c r="AO13" s="27" t="s">
        <v>109</v>
      </c>
      <c r="AP13" s="31" t="s">
        <v>110</v>
      </c>
      <c r="AQ13" s="26"/>
      <c r="AR13" s="27"/>
      <c r="AS13" s="26"/>
      <c r="AT13" s="27"/>
      <c r="AU13" s="27"/>
      <c r="AV13" s="27"/>
      <c r="AW13" s="27"/>
      <c r="AX13" s="27"/>
      <c r="AY13" s="27"/>
      <c r="AZ13" s="27"/>
      <c r="BA13" s="27"/>
      <c r="BB13" s="27"/>
      <c r="BC13" s="27"/>
      <c r="BD13" s="27"/>
      <c r="BE13" s="27"/>
      <c r="BF13" s="27"/>
      <c r="BG13" s="27"/>
      <c r="BH13" s="27"/>
      <c r="BI13" s="27"/>
      <c r="BJ13" s="27"/>
      <c r="BK13" s="27"/>
      <c r="BL13" s="27"/>
      <c r="BM13" s="27"/>
      <c r="BN13" s="27"/>
      <c r="BO13" s="27"/>
      <c r="BP13" s="27"/>
      <c r="BQ13" s="27"/>
      <c r="BR13" s="27"/>
      <c r="BS13" s="27"/>
      <c r="BT13" s="27"/>
      <c r="BU13" s="27"/>
      <c r="BV13" s="27"/>
      <c r="BW13" s="27"/>
      <c r="BX13" s="27"/>
      <c r="BY13" s="27"/>
      <c r="BZ13" s="27"/>
      <c r="CA13" s="27"/>
    </row>
    <row r="14" spans="1:79" ht="16.5" customHeight="1">
      <c r="A14" s="24" t="s">
        <v>144</v>
      </c>
      <c r="B14" s="25" t="s">
        <v>145</v>
      </c>
      <c r="C14" s="25" t="s">
        <v>85</v>
      </c>
      <c r="D14" s="26"/>
      <c r="E14" s="28" t="s">
        <v>146</v>
      </c>
      <c r="F14" s="28" t="s">
        <v>147</v>
      </c>
      <c r="G14" s="28" t="s">
        <v>148</v>
      </c>
      <c r="H14" s="28" t="s">
        <v>90</v>
      </c>
      <c r="I14" s="26"/>
      <c r="J14" s="27" t="s">
        <v>89</v>
      </c>
      <c r="K14" s="27" t="s">
        <v>90</v>
      </c>
      <c r="L14" s="28" t="s">
        <v>90</v>
      </c>
      <c r="M14" s="27" t="s">
        <v>90</v>
      </c>
      <c r="N14" s="27" t="s">
        <v>89</v>
      </c>
      <c r="O14" s="27" t="s">
        <v>89</v>
      </c>
      <c r="P14" s="28" t="s">
        <v>90</v>
      </c>
      <c r="Q14" s="27" t="s">
        <v>89</v>
      </c>
      <c r="R14" s="27" t="s">
        <v>89</v>
      </c>
      <c r="S14" s="27" t="s">
        <v>89</v>
      </c>
      <c r="T14" s="27" t="s">
        <v>90</v>
      </c>
      <c r="U14" s="27" t="s">
        <v>90</v>
      </c>
      <c r="V14" s="27" t="s">
        <v>89</v>
      </c>
      <c r="W14" s="27" t="s">
        <v>90</v>
      </c>
      <c r="X14" s="27" t="s">
        <v>89</v>
      </c>
      <c r="Y14" s="28" t="s">
        <v>90</v>
      </c>
      <c r="Z14" s="26"/>
      <c r="AA14" s="28" t="s">
        <v>92</v>
      </c>
      <c r="AB14" s="28" t="s">
        <v>93</v>
      </c>
      <c r="AC14" s="28" t="s">
        <v>93</v>
      </c>
      <c r="AD14" s="28" t="s">
        <v>93</v>
      </c>
      <c r="AE14" s="26"/>
      <c r="AF14" s="27" t="s">
        <v>106</v>
      </c>
      <c r="AG14" s="27" t="s">
        <v>149</v>
      </c>
      <c r="AH14" s="27" t="s">
        <v>89</v>
      </c>
      <c r="AI14" s="27" t="s">
        <v>89</v>
      </c>
      <c r="AJ14" s="27" t="s">
        <v>90</v>
      </c>
      <c r="AK14" s="27" t="s">
        <v>90</v>
      </c>
      <c r="AL14" s="26"/>
      <c r="AM14" s="27" t="s">
        <v>150</v>
      </c>
      <c r="AN14" s="29">
        <v>2015</v>
      </c>
      <c r="AO14" s="27" t="s">
        <v>151</v>
      </c>
      <c r="AP14" s="30" t="s">
        <v>152</v>
      </c>
      <c r="AQ14" s="26"/>
      <c r="AR14" s="27"/>
      <c r="AS14" s="26"/>
      <c r="AT14" s="27"/>
      <c r="AU14" s="27"/>
      <c r="AV14" s="27"/>
      <c r="AW14" s="27"/>
      <c r="AX14" s="27"/>
      <c r="AY14" s="27"/>
      <c r="AZ14" s="27"/>
      <c r="BA14" s="27"/>
      <c r="BB14" s="27"/>
      <c r="BC14" s="27"/>
      <c r="BD14" s="27"/>
      <c r="BE14" s="27"/>
      <c r="BF14" s="27"/>
      <c r="BG14" s="27"/>
      <c r="BH14" s="27"/>
      <c r="BI14" s="27"/>
      <c r="BJ14" s="27"/>
      <c r="BK14" s="27"/>
      <c r="BL14" s="27"/>
      <c r="BM14" s="27"/>
      <c r="BN14" s="27"/>
      <c r="BO14" s="27"/>
      <c r="BP14" s="27"/>
      <c r="BQ14" s="27"/>
      <c r="BR14" s="27"/>
      <c r="BS14" s="27"/>
      <c r="BT14" s="27"/>
      <c r="BU14" s="27"/>
      <c r="BV14" s="27"/>
      <c r="BW14" s="27"/>
      <c r="BX14" s="27"/>
      <c r="BY14" s="27"/>
      <c r="BZ14" s="27"/>
      <c r="CA14" s="27"/>
    </row>
    <row r="15" spans="1:79" ht="16.5" customHeight="1">
      <c r="A15" s="24" t="s">
        <v>153</v>
      </c>
      <c r="B15" s="25" t="s">
        <v>154</v>
      </c>
      <c r="C15" s="25" t="s">
        <v>85</v>
      </c>
      <c r="D15" s="26"/>
      <c r="E15" s="28" t="s">
        <v>155</v>
      </c>
      <c r="F15" s="28" t="s">
        <v>156</v>
      </c>
      <c r="G15" s="28" t="s">
        <v>157</v>
      </c>
      <c r="H15" s="27" t="s">
        <v>89</v>
      </c>
      <c r="I15" s="26"/>
      <c r="J15" s="27" t="s">
        <v>89</v>
      </c>
      <c r="K15" s="27" t="s">
        <v>90</v>
      </c>
      <c r="L15" s="27" t="s">
        <v>89</v>
      </c>
      <c r="M15" s="27" t="s">
        <v>90</v>
      </c>
      <c r="N15" s="27" t="s">
        <v>89</v>
      </c>
      <c r="O15" s="27" t="s">
        <v>89</v>
      </c>
      <c r="P15" s="27" t="s">
        <v>89</v>
      </c>
      <c r="Q15" s="27" t="s">
        <v>90</v>
      </c>
      <c r="R15" s="27" t="s">
        <v>90</v>
      </c>
      <c r="S15" s="27" t="s">
        <v>89</v>
      </c>
      <c r="T15" s="27" t="s">
        <v>89</v>
      </c>
      <c r="U15" s="27" t="s">
        <v>90</v>
      </c>
      <c r="V15" s="27" t="s">
        <v>90</v>
      </c>
      <c r="W15" s="27" t="s">
        <v>89</v>
      </c>
      <c r="X15" s="27" t="s">
        <v>90</v>
      </c>
      <c r="Y15" s="27" t="s">
        <v>90</v>
      </c>
      <c r="Z15" s="26"/>
      <c r="AA15" s="28" t="s">
        <v>92</v>
      </c>
      <c r="AB15" s="28" t="s">
        <v>119</v>
      </c>
      <c r="AC15" s="28" t="s">
        <v>93</v>
      </c>
      <c r="AD15" s="28" t="s">
        <v>93</v>
      </c>
      <c r="AE15" s="26"/>
      <c r="AF15" s="27" t="s">
        <v>106</v>
      </c>
      <c r="AG15" s="27" t="s">
        <v>158</v>
      </c>
      <c r="AH15" s="27" t="s">
        <v>89</v>
      </c>
      <c r="AI15" s="27" t="s">
        <v>89</v>
      </c>
      <c r="AJ15" s="27" t="s">
        <v>89</v>
      </c>
      <c r="AK15" s="27" t="s">
        <v>90</v>
      </c>
      <c r="AL15" s="26"/>
      <c r="AM15" s="27" t="s">
        <v>159</v>
      </c>
      <c r="AN15" s="27">
        <v>2010</v>
      </c>
      <c r="AO15" s="27" t="s">
        <v>160</v>
      </c>
      <c r="AP15" s="30" t="s">
        <v>161</v>
      </c>
      <c r="AQ15" s="26"/>
      <c r="AR15" s="27"/>
      <c r="AS15" s="26"/>
      <c r="AT15" s="27"/>
      <c r="AU15" s="27"/>
      <c r="AV15" s="27"/>
      <c r="AW15" s="27"/>
      <c r="AX15" s="27"/>
      <c r="AY15" s="27"/>
      <c r="AZ15" s="27"/>
      <c r="BA15" s="27"/>
      <c r="BB15" s="27"/>
      <c r="BC15" s="27"/>
      <c r="BD15" s="27"/>
      <c r="BE15" s="27"/>
      <c r="BF15" s="27"/>
      <c r="BG15" s="27"/>
      <c r="BH15" s="27"/>
      <c r="BI15" s="27"/>
      <c r="BJ15" s="27"/>
      <c r="BK15" s="27"/>
      <c r="BL15" s="27"/>
      <c r="BM15" s="27"/>
      <c r="BN15" s="27"/>
      <c r="BO15" s="27"/>
      <c r="BP15" s="27"/>
      <c r="BQ15" s="27"/>
      <c r="BR15" s="27"/>
      <c r="BS15" s="27"/>
      <c r="BT15" s="27"/>
      <c r="BU15" s="27"/>
      <c r="BV15" s="27"/>
      <c r="BW15" s="27"/>
      <c r="BX15" s="27"/>
      <c r="BY15" s="27"/>
      <c r="BZ15" s="27"/>
      <c r="CA15" s="27"/>
    </row>
    <row r="16" spans="1:79" ht="16.5" customHeight="1">
      <c r="A16" s="24" t="s">
        <v>162</v>
      </c>
      <c r="B16" s="25" t="s">
        <v>163</v>
      </c>
      <c r="C16" s="25" t="s">
        <v>85</v>
      </c>
      <c r="D16" s="26"/>
      <c r="E16" s="28" t="s">
        <v>164</v>
      </c>
      <c r="F16" s="28" t="s">
        <v>165</v>
      </c>
      <c r="G16" s="28" t="s">
        <v>166</v>
      </c>
      <c r="H16" s="28" t="s">
        <v>90</v>
      </c>
      <c r="I16" s="26"/>
      <c r="J16" s="27" t="s">
        <v>89</v>
      </c>
      <c r="K16" s="27" t="s">
        <v>89</v>
      </c>
      <c r="L16" s="27" t="s">
        <v>89</v>
      </c>
      <c r="M16" s="27" t="s">
        <v>89</v>
      </c>
      <c r="N16" s="27" t="s">
        <v>89</v>
      </c>
      <c r="O16" s="27" t="s">
        <v>89</v>
      </c>
      <c r="P16" s="27" t="s">
        <v>89</v>
      </c>
      <c r="Q16" s="28" t="s">
        <v>90</v>
      </c>
      <c r="R16" s="27" t="s">
        <v>89</v>
      </c>
      <c r="S16" s="27" t="s">
        <v>89</v>
      </c>
      <c r="T16" s="27" t="s">
        <v>90</v>
      </c>
      <c r="U16" s="27" t="s">
        <v>90</v>
      </c>
      <c r="V16" s="27" t="s">
        <v>89</v>
      </c>
      <c r="W16" s="27" t="s">
        <v>89</v>
      </c>
      <c r="X16" s="27" t="s">
        <v>105</v>
      </c>
      <c r="Y16" s="27" t="s">
        <v>105</v>
      </c>
      <c r="Z16" s="26"/>
      <c r="AA16" s="28" t="s">
        <v>92</v>
      </c>
      <c r="AB16" s="28" t="s">
        <v>93</v>
      </c>
      <c r="AC16" s="28" t="s">
        <v>119</v>
      </c>
      <c r="AD16" s="28" t="s">
        <v>93</v>
      </c>
      <c r="AE16" s="26"/>
      <c r="AF16" s="27" t="s">
        <v>106</v>
      </c>
      <c r="AG16" s="27" t="s">
        <v>167</v>
      </c>
      <c r="AH16" s="27" t="s">
        <v>90</v>
      </c>
      <c r="AI16" s="27" t="s">
        <v>90</v>
      </c>
      <c r="AJ16" s="27" t="s">
        <v>89</v>
      </c>
      <c r="AK16" s="27" t="s">
        <v>89</v>
      </c>
      <c r="AL16" s="26"/>
      <c r="AM16" s="28" t="s">
        <v>164</v>
      </c>
      <c r="AN16" s="29">
        <v>1998</v>
      </c>
      <c r="AO16" s="27" t="s">
        <v>168</v>
      </c>
      <c r="AP16" s="30" t="s">
        <v>169</v>
      </c>
      <c r="AQ16" s="26"/>
      <c r="AR16" s="27"/>
      <c r="AS16" s="26"/>
      <c r="AT16" s="27"/>
      <c r="AU16" s="27"/>
      <c r="AV16" s="27"/>
      <c r="AW16" s="27"/>
      <c r="AX16" s="27"/>
      <c r="AY16" s="27"/>
      <c r="AZ16" s="27"/>
      <c r="BA16" s="27"/>
      <c r="BB16" s="27"/>
      <c r="BC16" s="27"/>
      <c r="BD16" s="27"/>
      <c r="BE16" s="27"/>
      <c r="BF16" s="27"/>
      <c r="BG16" s="27"/>
      <c r="BH16" s="27"/>
      <c r="BI16" s="27"/>
      <c r="BJ16" s="27"/>
      <c r="BK16" s="27"/>
      <c r="BL16" s="27"/>
      <c r="BM16" s="27"/>
      <c r="BN16" s="27"/>
      <c r="BO16" s="27"/>
      <c r="BP16" s="27"/>
      <c r="BQ16" s="27"/>
      <c r="BR16" s="27"/>
      <c r="BS16" s="27"/>
      <c r="BT16" s="27"/>
      <c r="BU16" s="27"/>
      <c r="BV16" s="27"/>
      <c r="BW16" s="27"/>
      <c r="BX16" s="27"/>
      <c r="BY16" s="27"/>
      <c r="BZ16" s="27"/>
      <c r="CA16" s="27"/>
    </row>
    <row r="17" spans="1:79" ht="16.5" customHeight="1">
      <c r="A17" s="24" t="s">
        <v>170</v>
      </c>
      <c r="B17" s="25" t="s">
        <v>171</v>
      </c>
      <c r="C17" s="32" t="s">
        <v>172</v>
      </c>
      <c r="D17" s="26"/>
      <c r="E17" s="27" t="s">
        <v>173</v>
      </c>
      <c r="F17" s="28" t="s">
        <v>174</v>
      </c>
      <c r="G17" s="27" t="s">
        <v>175</v>
      </c>
      <c r="H17" s="27" t="s">
        <v>89</v>
      </c>
      <c r="I17" s="26"/>
      <c r="J17" s="27" t="s">
        <v>89</v>
      </c>
      <c r="K17" s="27" t="s">
        <v>89</v>
      </c>
      <c r="L17" s="28" t="s">
        <v>90</v>
      </c>
      <c r="M17" s="28" t="s">
        <v>90</v>
      </c>
      <c r="N17" s="27" t="s">
        <v>89</v>
      </c>
      <c r="O17" s="27" t="s">
        <v>89</v>
      </c>
      <c r="P17" s="27" t="s">
        <v>89</v>
      </c>
      <c r="Q17" s="28" t="s">
        <v>90</v>
      </c>
      <c r="R17" s="28" t="s">
        <v>90</v>
      </c>
      <c r="S17" s="28" t="s">
        <v>89</v>
      </c>
      <c r="T17" s="28" t="s">
        <v>89</v>
      </c>
      <c r="U17" s="28" t="s">
        <v>90</v>
      </c>
      <c r="V17" s="28" t="s">
        <v>90</v>
      </c>
      <c r="W17" s="28" t="s">
        <v>90</v>
      </c>
      <c r="X17" s="28" t="s">
        <v>89</v>
      </c>
      <c r="Y17" s="28" t="s">
        <v>89</v>
      </c>
      <c r="Z17" s="26"/>
      <c r="AA17" s="28" t="s">
        <v>92</v>
      </c>
      <c r="AB17" s="28" t="s">
        <v>91</v>
      </c>
      <c r="AC17" s="28" t="s">
        <v>119</v>
      </c>
      <c r="AD17" s="28" t="s">
        <v>93</v>
      </c>
      <c r="AE17" s="26"/>
      <c r="AF17" s="27" t="s">
        <v>94</v>
      </c>
      <c r="AG17" s="27" t="s">
        <v>176</v>
      </c>
      <c r="AH17" s="28" t="s">
        <v>89</v>
      </c>
      <c r="AI17" s="28" t="s">
        <v>89</v>
      </c>
      <c r="AJ17" s="28" t="s">
        <v>89</v>
      </c>
      <c r="AK17" s="28" t="s">
        <v>90</v>
      </c>
      <c r="AL17" s="26"/>
      <c r="AM17" s="27" t="s">
        <v>177</v>
      </c>
      <c r="AN17" s="27">
        <v>2012</v>
      </c>
      <c r="AO17" s="27" t="s">
        <v>178</v>
      </c>
      <c r="AP17" s="33" t="s">
        <v>179</v>
      </c>
      <c r="AQ17" s="26"/>
      <c r="AR17" s="27"/>
      <c r="AS17" s="26"/>
      <c r="AT17" s="27"/>
      <c r="AU17" s="27"/>
      <c r="AV17" s="27"/>
      <c r="AW17" s="27"/>
      <c r="AX17" s="27"/>
      <c r="AY17" s="27"/>
      <c r="AZ17" s="27"/>
      <c r="BA17" s="27"/>
      <c r="BB17" s="27"/>
      <c r="BC17" s="27"/>
      <c r="BD17" s="27"/>
      <c r="BE17" s="27"/>
      <c r="BF17" s="27"/>
      <c r="BG17" s="27"/>
      <c r="BH17" s="27"/>
      <c r="BI17" s="27"/>
      <c r="BJ17" s="27"/>
      <c r="BK17" s="27"/>
      <c r="BL17" s="27"/>
      <c r="BM17" s="27"/>
      <c r="BN17" s="27"/>
      <c r="BO17" s="27"/>
      <c r="BP17" s="27"/>
      <c r="BQ17" s="27"/>
      <c r="BR17" s="27"/>
      <c r="BS17" s="27"/>
      <c r="BT17" s="27"/>
      <c r="BU17" s="27"/>
      <c r="BV17" s="27"/>
      <c r="BW17" s="27"/>
      <c r="BX17" s="27"/>
      <c r="BY17" s="27"/>
      <c r="BZ17" s="27"/>
      <c r="CA17" s="27"/>
    </row>
    <row r="18" spans="1:79" ht="16.5" customHeight="1">
      <c r="A18" s="24" t="s">
        <v>180</v>
      </c>
      <c r="B18" s="25" t="s">
        <v>181</v>
      </c>
      <c r="C18" s="32" t="s">
        <v>182</v>
      </c>
      <c r="D18" s="26"/>
      <c r="E18" s="27" t="s">
        <v>183</v>
      </c>
      <c r="F18" s="34" t="s">
        <v>184</v>
      </c>
      <c r="G18" s="27" t="s">
        <v>185</v>
      </c>
      <c r="H18" s="27" t="s">
        <v>89</v>
      </c>
      <c r="I18" s="26"/>
      <c r="J18" s="27" t="s">
        <v>89</v>
      </c>
      <c r="K18" s="27" t="s">
        <v>89</v>
      </c>
      <c r="L18" s="28" t="s">
        <v>90</v>
      </c>
      <c r="M18" s="28" t="s">
        <v>90</v>
      </c>
      <c r="N18" s="27" t="s">
        <v>89</v>
      </c>
      <c r="O18" s="27" t="s">
        <v>89</v>
      </c>
      <c r="P18" s="28" t="s">
        <v>90</v>
      </c>
      <c r="Q18" s="28" t="s">
        <v>90</v>
      </c>
      <c r="R18" s="28" t="s">
        <v>90</v>
      </c>
      <c r="S18" s="28" t="s">
        <v>90</v>
      </c>
      <c r="T18" s="28" t="s">
        <v>90</v>
      </c>
      <c r="U18" s="28" t="s">
        <v>90</v>
      </c>
      <c r="V18" s="28" t="s">
        <v>90</v>
      </c>
      <c r="W18" s="28" t="s">
        <v>90</v>
      </c>
      <c r="X18" s="28" t="s">
        <v>90</v>
      </c>
      <c r="Y18" s="28" t="s">
        <v>90</v>
      </c>
      <c r="Z18" s="26"/>
      <c r="AA18" s="28" t="s">
        <v>92</v>
      </c>
      <c r="AB18" s="28" t="s">
        <v>119</v>
      </c>
      <c r="AC18" s="28" t="s">
        <v>91</v>
      </c>
      <c r="AD18" s="28" t="s">
        <v>93</v>
      </c>
      <c r="AE18" s="26"/>
      <c r="AF18" s="27" t="s">
        <v>106</v>
      </c>
      <c r="AG18" s="27" t="s">
        <v>186</v>
      </c>
      <c r="AH18" s="28" t="s">
        <v>90</v>
      </c>
      <c r="AI18" s="28" t="s">
        <v>90</v>
      </c>
      <c r="AJ18" s="27" t="s">
        <v>89</v>
      </c>
      <c r="AK18" s="28" t="s">
        <v>90</v>
      </c>
      <c r="AL18" s="26"/>
      <c r="AM18" s="27" t="s">
        <v>187</v>
      </c>
      <c r="AN18" s="27">
        <v>2019</v>
      </c>
      <c r="AO18" s="27" t="s">
        <v>188</v>
      </c>
      <c r="AP18" s="33" t="s">
        <v>189</v>
      </c>
      <c r="AQ18" s="26"/>
      <c r="AR18" s="27"/>
      <c r="AS18" s="26"/>
      <c r="AT18" s="27"/>
      <c r="AU18" s="27"/>
      <c r="AV18" s="27"/>
      <c r="AW18" s="27"/>
      <c r="AX18" s="27"/>
      <c r="AY18" s="27"/>
      <c r="AZ18" s="27"/>
      <c r="BA18" s="27"/>
      <c r="BB18" s="27"/>
      <c r="BC18" s="27"/>
      <c r="BD18" s="27"/>
      <c r="BE18" s="27"/>
      <c r="BF18" s="27"/>
      <c r="BG18" s="27"/>
      <c r="BH18" s="27"/>
      <c r="BI18" s="27"/>
      <c r="BJ18" s="27"/>
      <c r="BK18" s="27"/>
      <c r="BL18" s="27"/>
      <c r="BM18" s="27"/>
      <c r="BN18" s="27"/>
      <c r="BO18" s="27"/>
      <c r="BP18" s="27"/>
      <c r="BQ18" s="27"/>
      <c r="BR18" s="27"/>
      <c r="BS18" s="27"/>
      <c r="BT18" s="27"/>
      <c r="BU18" s="27"/>
      <c r="BV18" s="27"/>
      <c r="BW18" s="27"/>
      <c r="BX18" s="27"/>
      <c r="BY18" s="27"/>
      <c r="BZ18" s="27"/>
      <c r="CA18" s="27"/>
    </row>
    <row r="19" spans="1:79" ht="16.5" customHeight="1">
      <c r="A19" s="24" t="s">
        <v>190</v>
      </c>
      <c r="B19" s="25" t="s">
        <v>191</v>
      </c>
      <c r="C19" s="25" t="s">
        <v>182</v>
      </c>
      <c r="D19" s="26"/>
      <c r="E19" s="27" t="s">
        <v>192</v>
      </c>
      <c r="F19" s="28" t="s">
        <v>193</v>
      </c>
      <c r="G19" s="28" t="s">
        <v>194</v>
      </c>
      <c r="H19" s="27" t="s">
        <v>90</v>
      </c>
      <c r="I19" s="26"/>
      <c r="J19" s="27" t="s">
        <v>89</v>
      </c>
      <c r="K19" s="28" t="s">
        <v>90</v>
      </c>
      <c r="L19" s="28" t="s">
        <v>90</v>
      </c>
      <c r="M19" s="27" t="s">
        <v>89</v>
      </c>
      <c r="N19" s="27" t="s">
        <v>89</v>
      </c>
      <c r="O19" s="28" t="s">
        <v>90</v>
      </c>
      <c r="P19" s="28" t="s">
        <v>90</v>
      </c>
      <c r="Q19" s="27" t="s">
        <v>89</v>
      </c>
      <c r="R19" s="28" t="s">
        <v>90</v>
      </c>
      <c r="S19" s="28" t="s">
        <v>90</v>
      </c>
      <c r="T19" s="28" t="s">
        <v>90</v>
      </c>
      <c r="U19" s="28" t="s">
        <v>90</v>
      </c>
      <c r="V19" s="28" t="s">
        <v>90</v>
      </c>
      <c r="W19" s="28" t="s">
        <v>90</v>
      </c>
      <c r="X19" s="28" t="s">
        <v>90</v>
      </c>
      <c r="Y19" s="28" t="s">
        <v>90</v>
      </c>
      <c r="Z19" s="26"/>
      <c r="AA19" s="28" t="s">
        <v>92</v>
      </c>
      <c r="AB19" s="28" t="s">
        <v>119</v>
      </c>
      <c r="AC19" s="28" t="s">
        <v>119</v>
      </c>
      <c r="AD19" s="28" t="s">
        <v>93</v>
      </c>
      <c r="AE19" s="26"/>
      <c r="AF19" s="27" t="s">
        <v>94</v>
      </c>
      <c r="AG19" s="27" t="s">
        <v>176</v>
      </c>
      <c r="AH19" s="28" t="s">
        <v>89</v>
      </c>
      <c r="AI19" s="27" t="s">
        <v>105</v>
      </c>
      <c r="AJ19" s="27" t="s">
        <v>105</v>
      </c>
      <c r="AK19" s="28" t="s">
        <v>89</v>
      </c>
      <c r="AL19" s="26"/>
      <c r="AM19" s="27" t="s">
        <v>195</v>
      </c>
      <c r="AN19" s="27">
        <v>2019</v>
      </c>
      <c r="AO19" s="27" t="s">
        <v>196</v>
      </c>
      <c r="AP19" s="33" t="s">
        <v>197</v>
      </c>
      <c r="AQ19" s="26"/>
      <c r="AR19" s="27"/>
      <c r="AS19" s="26"/>
      <c r="AT19" s="27"/>
      <c r="AU19" s="27"/>
      <c r="AV19" s="27"/>
      <c r="AW19" s="27"/>
      <c r="AX19" s="27"/>
      <c r="AY19" s="27"/>
      <c r="AZ19" s="27"/>
      <c r="BA19" s="27"/>
      <c r="BB19" s="27"/>
      <c r="BC19" s="27"/>
      <c r="BD19" s="27"/>
      <c r="BE19" s="27"/>
      <c r="BF19" s="27"/>
      <c r="BG19" s="27"/>
      <c r="BH19" s="27"/>
      <c r="BI19" s="27"/>
      <c r="BJ19" s="27"/>
      <c r="BK19" s="27"/>
      <c r="BL19" s="27"/>
      <c r="BM19" s="27"/>
      <c r="BN19" s="27"/>
      <c r="BO19" s="27"/>
      <c r="BP19" s="27"/>
      <c r="BQ19" s="27"/>
      <c r="BR19" s="27"/>
      <c r="BS19" s="27"/>
      <c r="BT19" s="27"/>
      <c r="BU19" s="27"/>
      <c r="BV19" s="27"/>
      <c r="BW19" s="27"/>
      <c r="BX19" s="27"/>
      <c r="BY19" s="27"/>
      <c r="BZ19" s="27"/>
      <c r="CA19" s="27"/>
    </row>
    <row r="20" spans="1:79" ht="16.5" customHeight="1">
      <c r="A20" s="24" t="s">
        <v>198</v>
      </c>
      <c r="B20" s="25" t="s">
        <v>199</v>
      </c>
      <c r="C20" s="25" t="s">
        <v>182</v>
      </c>
      <c r="D20" s="26"/>
      <c r="E20" s="27" t="s">
        <v>200</v>
      </c>
      <c r="F20" s="28" t="s">
        <v>201</v>
      </c>
      <c r="G20" s="27" t="s">
        <v>202</v>
      </c>
      <c r="H20" s="27" t="s">
        <v>89</v>
      </c>
      <c r="I20" s="26"/>
      <c r="J20" s="27" t="s">
        <v>89</v>
      </c>
      <c r="K20" s="27" t="s">
        <v>89</v>
      </c>
      <c r="L20" s="27" t="s">
        <v>89</v>
      </c>
      <c r="M20" s="27" t="s">
        <v>89</v>
      </c>
      <c r="N20" s="28" t="s">
        <v>90</v>
      </c>
      <c r="O20" s="28" t="s">
        <v>90</v>
      </c>
      <c r="P20" s="28" t="s">
        <v>90</v>
      </c>
      <c r="Q20" s="28" t="s">
        <v>90</v>
      </c>
      <c r="R20" s="28" t="s">
        <v>90</v>
      </c>
      <c r="S20" s="28" t="s">
        <v>90</v>
      </c>
      <c r="T20" s="28" t="s">
        <v>90</v>
      </c>
      <c r="U20" s="28" t="s">
        <v>90</v>
      </c>
      <c r="V20" s="28" t="s">
        <v>90</v>
      </c>
      <c r="W20" s="28" t="s">
        <v>90</v>
      </c>
      <c r="X20" s="28" t="s">
        <v>90</v>
      </c>
      <c r="Y20" s="28" t="s">
        <v>90</v>
      </c>
      <c r="Z20" s="26"/>
      <c r="AA20" s="28" t="s">
        <v>119</v>
      </c>
      <c r="AB20" s="28" t="s">
        <v>91</v>
      </c>
      <c r="AC20" s="28" t="s">
        <v>91</v>
      </c>
      <c r="AD20" s="28" t="s">
        <v>92</v>
      </c>
      <c r="AE20" s="26"/>
      <c r="AF20" s="27" t="s">
        <v>203</v>
      </c>
      <c r="AG20" s="27" t="s">
        <v>204</v>
      </c>
      <c r="AH20" s="28" t="s">
        <v>90</v>
      </c>
      <c r="AI20" s="28" t="s">
        <v>90</v>
      </c>
      <c r="AJ20" s="28" t="s">
        <v>90</v>
      </c>
      <c r="AK20" s="27" t="s">
        <v>89</v>
      </c>
      <c r="AL20" s="26"/>
      <c r="AM20" s="27" t="s">
        <v>205</v>
      </c>
      <c r="AN20" s="27">
        <v>2021</v>
      </c>
      <c r="AO20" s="27" t="s">
        <v>206</v>
      </c>
      <c r="AP20" s="35" t="s">
        <v>207</v>
      </c>
      <c r="AQ20" s="26"/>
      <c r="AR20" s="27"/>
      <c r="AS20" s="26"/>
      <c r="AT20" s="27"/>
      <c r="AU20" s="27"/>
      <c r="AV20" s="27"/>
      <c r="AW20" s="27"/>
      <c r="AX20" s="27"/>
      <c r="AY20" s="27"/>
      <c r="AZ20" s="27"/>
      <c r="BA20" s="27"/>
      <c r="BB20" s="27"/>
      <c r="BC20" s="27"/>
      <c r="BD20" s="27"/>
      <c r="BE20" s="27"/>
      <c r="BF20" s="27"/>
      <c r="BG20" s="27"/>
      <c r="BH20" s="27"/>
      <c r="BI20" s="27"/>
      <c r="BJ20" s="27"/>
      <c r="BK20" s="27"/>
      <c r="BL20" s="27"/>
      <c r="BM20" s="27"/>
      <c r="BN20" s="27"/>
      <c r="BO20" s="27"/>
      <c r="BP20" s="27"/>
      <c r="BQ20" s="27"/>
      <c r="BR20" s="27"/>
      <c r="BS20" s="27"/>
      <c r="BT20" s="27"/>
      <c r="BU20" s="27"/>
      <c r="BV20" s="27"/>
      <c r="BW20" s="27"/>
      <c r="BX20" s="27"/>
      <c r="BY20" s="27"/>
      <c r="BZ20" s="27"/>
      <c r="CA20" s="27"/>
    </row>
    <row r="21" spans="1:79" ht="16.5" customHeight="1">
      <c r="A21" s="24" t="s">
        <v>208</v>
      </c>
      <c r="B21" s="25" t="s">
        <v>209</v>
      </c>
      <c r="C21" s="25" t="s">
        <v>182</v>
      </c>
      <c r="D21" s="26"/>
      <c r="E21" s="27" t="s">
        <v>210</v>
      </c>
      <c r="F21" s="28" t="s">
        <v>211</v>
      </c>
      <c r="G21" s="27" t="s">
        <v>212</v>
      </c>
      <c r="H21" s="27" t="s">
        <v>89</v>
      </c>
      <c r="I21" s="26"/>
      <c r="J21" s="27" t="s">
        <v>89</v>
      </c>
      <c r="K21" s="27" t="s">
        <v>89</v>
      </c>
      <c r="L21" s="28" t="s">
        <v>90</v>
      </c>
      <c r="M21" s="28" t="s">
        <v>90</v>
      </c>
      <c r="N21" s="27" t="s">
        <v>89</v>
      </c>
      <c r="O21" s="27" t="s">
        <v>89</v>
      </c>
      <c r="P21" s="28" t="s">
        <v>90</v>
      </c>
      <c r="Q21" s="28" t="s">
        <v>90</v>
      </c>
      <c r="R21" s="28" t="s">
        <v>90</v>
      </c>
      <c r="S21" s="28" t="s">
        <v>90</v>
      </c>
      <c r="T21" s="28" t="s">
        <v>90</v>
      </c>
      <c r="U21" s="28" t="s">
        <v>90</v>
      </c>
      <c r="V21" s="28" t="s">
        <v>90</v>
      </c>
      <c r="W21" s="28" t="s">
        <v>90</v>
      </c>
      <c r="X21" s="28" t="s">
        <v>90</v>
      </c>
      <c r="Y21" s="28" t="s">
        <v>90</v>
      </c>
      <c r="Z21" s="26"/>
      <c r="AA21" s="28" t="s">
        <v>92</v>
      </c>
      <c r="AB21" s="28" t="s">
        <v>91</v>
      </c>
      <c r="AC21" s="28" t="s">
        <v>91</v>
      </c>
      <c r="AD21" s="28" t="s">
        <v>93</v>
      </c>
      <c r="AE21" s="26"/>
      <c r="AF21" s="27" t="s">
        <v>106</v>
      </c>
      <c r="AG21" s="27" t="s">
        <v>213</v>
      </c>
      <c r="AH21" s="28" t="s">
        <v>90</v>
      </c>
      <c r="AI21" s="28" t="s">
        <v>90</v>
      </c>
      <c r="AJ21" s="28" t="s">
        <v>89</v>
      </c>
      <c r="AK21" s="28" t="s">
        <v>89</v>
      </c>
      <c r="AL21" s="26"/>
      <c r="AM21" s="27" t="s">
        <v>214</v>
      </c>
      <c r="AN21" s="27">
        <v>2020</v>
      </c>
      <c r="AO21" s="27" t="s">
        <v>215</v>
      </c>
      <c r="AP21" s="33" t="s">
        <v>216</v>
      </c>
      <c r="AQ21" s="26"/>
      <c r="AR21" s="27"/>
      <c r="AS21" s="26"/>
      <c r="AT21" s="27"/>
      <c r="AU21" s="27"/>
      <c r="AV21" s="27"/>
      <c r="AW21" s="27"/>
      <c r="AX21" s="27"/>
      <c r="AY21" s="27"/>
      <c r="AZ21" s="27"/>
      <c r="BA21" s="27"/>
      <c r="BB21" s="27"/>
      <c r="BC21" s="27"/>
      <c r="BD21" s="27"/>
      <c r="BE21" s="27"/>
      <c r="BF21" s="27"/>
      <c r="BG21" s="27"/>
      <c r="BH21" s="27"/>
      <c r="BI21" s="27"/>
      <c r="BJ21" s="27"/>
      <c r="BK21" s="27"/>
      <c r="BL21" s="27"/>
      <c r="BM21" s="27"/>
      <c r="BN21" s="27"/>
      <c r="BO21" s="27"/>
      <c r="BP21" s="27"/>
      <c r="BQ21" s="27"/>
      <c r="BR21" s="27"/>
      <c r="BS21" s="27"/>
      <c r="BT21" s="27"/>
      <c r="BU21" s="27"/>
      <c r="BV21" s="27"/>
      <c r="BW21" s="27"/>
      <c r="BX21" s="27"/>
      <c r="BY21" s="27"/>
      <c r="BZ21" s="27"/>
      <c r="CA21" s="27"/>
    </row>
    <row r="22" spans="1:79" ht="16.5" customHeight="1">
      <c r="A22" s="24" t="s">
        <v>217</v>
      </c>
      <c r="B22" s="25" t="s">
        <v>218</v>
      </c>
      <c r="C22" s="25" t="s">
        <v>182</v>
      </c>
      <c r="D22" s="26"/>
      <c r="E22" s="27" t="s">
        <v>219</v>
      </c>
      <c r="F22" s="28" t="s">
        <v>220</v>
      </c>
      <c r="G22" s="27" t="s">
        <v>221</v>
      </c>
      <c r="H22" s="27" t="s">
        <v>90</v>
      </c>
      <c r="I22" s="26"/>
      <c r="J22" s="27" t="s">
        <v>89</v>
      </c>
      <c r="K22" s="27" t="s">
        <v>89</v>
      </c>
      <c r="L22" s="27" t="s">
        <v>89</v>
      </c>
      <c r="M22" s="27" t="s">
        <v>89</v>
      </c>
      <c r="N22" s="28" t="s">
        <v>90</v>
      </c>
      <c r="O22" s="28" t="s">
        <v>90</v>
      </c>
      <c r="P22" s="28" t="s">
        <v>90</v>
      </c>
      <c r="Q22" s="28" t="s">
        <v>90</v>
      </c>
      <c r="R22" s="28" t="s">
        <v>90</v>
      </c>
      <c r="S22" s="28" t="s">
        <v>90</v>
      </c>
      <c r="T22" s="28" t="s">
        <v>90</v>
      </c>
      <c r="U22" s="28" t="s">
        <v>90</v>
      </c>
      <c r="V22" s="28" t="s">
        <v>90</v>
      </c>
      <c r="W22" s="28" t="s">
        <v>90</v>
      </c>
      <c r="X22" s="28" t="s">
        <v>90</v>
      </c>
      <c r="Y22" s="28" t="s">
        <v>90</v>
      </c>
      <c r="Z22" s="26"/>
      <c r="AA22" s="28" t="s">
        <v>119</v>
      </c>
      <c r="AB22" s="28" t="s">
        <v>91</v>
      </c>
      <c r="AC22" s="28" t="s">
        <v>93</v>
      </c>
      <c r="AD22" s="28" t="s">
        <v>92</v>
      </c>
      <c r="AE22" s="26"/>
      <c r="AF22" s="27" t="s">
        <v>203</v>
      </c>
      <c r="AG22" s="27" t="s">
        <v>222</v>
      </c>
      <c r="AH22" s="28" t="s">
        <v>90</v>
      </c>
      <c r="AI22" s="28" t="s">
        <v>90</v>
      </c>
      <c r="AJ22" s="27" t="s">
        <v>89</v>
      </c>
      <c r="AK22" s="28" t="s">
        <v>90</v>
      </c>
      <c r="AL22" s="26"/>
      <c r="AM22" s="27" t="s">
        <v>223</v>
      </c>
      <c r="AN22" s="27">
        <v>2020</v>
      </c>
      <c r="AO22" s="27" t="s">
        <v>224</v>
      </c>
      <c r="AP22" s="33" t="s">
        <v>225</v>
      </c>
      <c r="AQ22" s="26"/>
      <c r="AR22" s="27"/>
      <c r="AS22" s="26"/>
      <c r="AT22" s="27"/>
      <c r="AU22" s="27"/>
      <c r="AV22" s="27"/>
      <c r="AW22" s="27"/>
      <c r="AX22" s="27"/>
      <c r="AY22" s="27"/>
      <c r="AZ22" s="27"/>
      <c r="BA22" s="27"/>
      <c r="BB22" s="27"/>
      <c r="BC22" s="27"/>
      <c r="BD22" s="27"/>
      <c r="BE22" s="27"/>
      <c r="BF22" s="27"/>
      <c r="BG22" s="27"/>
      <c r="BH22" s="27"/>
      <c r="BI22" s="27"/>
      <c r="BJ22" s="27"/>
      <c r="BK22" s="27"/>
      <c r="BL22" s="27"/>
      <c r="BM22" s="27"/>
      <c r="BN22" s="27"/>
      <c r="BO22" s="27"/>
      <c r="BP22" s="27"/>
      <c r="BQ22" s="27"/>
      <c r="BR22" s="27"/>
      <c r="BS22" s="27"/>
      <c r="BT22" s="27"/>
      <c r="BU22" s="27"/>
      <c r="BV22" s="27"/>
      <c r="BW22" s="27"/>
      <c r="BX22" s="27"/>
      <c r="BY22" s="27"/>
      <c r="BZ22" s="27"/>
      <c r="CA22" s="27"/>
    </row>
    <row r="23" spans="1:79" ht="16.5" customHeight="1">
      <c r="A23" s="24" t="s">
        <v>226</v>
      </c>
      <c r="B23" s="25" t="s">
        <v>227</v>
      </c>
      <c r="C23" s="25" t="s">
        <v>228</v>
      </c>
      <c r="D23" s="26"/>
      <c r="E23" s="27" t="s">
        <v>229</v>
      </c>
      <c r="F23" s="28" t="s">
        <v>230</v>
      </c>
      <c r="G23" s="27" t="s">
        <v>231</v>
      </c>
      <c r="H23" s="27" t="s">
        <v>105</v>
      </c>
      <c r="I23" s="26"/>
      <c r="J23" s="27" t="s">
        <v>89</v>
      </c>
      <c r="K23" s="27" t="s">
        <v>89</v>
      </c>
      <c r="L23" s="28" t="s">
        <v>90</v>
      </c>
      <c r="M23" s="28" t="s">
        <v>90</v>
      </c>
      <c r="N23" s="27" t="s">
        <v>89</v>
      </c>
      <c r="O23" s="27" t="s">
        <v>89</v>
      </c>
      <c r="P23" s="27" t="s">
        <v>89</v>
      </c>
      <c r="Q23" s="27" t="s">
        <v>89</v>
      </c>
      <c r="R23" s="28" t="s">
        <v>90</v>
      </c>
      <c r="S23" s="27" t="s">
        <v>89</v>
      </c>
      <c r="T23" s="27" t="s">
        <v>89</v>
      </c>
      <c r="U23" s="27" t="s">
        <v>89</v>
      </c>
      <c r="V23" s="27" t="s">
        <v>89</v>
      </c>
      <c r="W23" s="27" t="s">
        <v>89</v>
      </c>
      <c r="X23" s="27" t="s">
        <v>89</v>
      </c>
      <c r="Y23" s="27" t="s">
        <v>89</v>
      </c>
      <c r="Z23" s="26"/>
      <c r="AA23" s="28" t="s">
        <v>119</v>
      </c>
      <c r="AB23" s="28" t="s">
        <v>119</v>
      </c>
      <c r="AC23" s="28" t="s">
        <v>93</v>
      </c>
      <c r="AD23" s="28" t="s">
        <v>93</v>
      </c>
      <c r="AE23" s="26"/>
      <c r="AF23" s="27" t="s">
        <v>94</v>
      </c>
      <c r="AG23" s="27" t="s">
        <v>232</v>
      </c>
      <c r="AH23" s="27" t="s">
        <v>89</v>
      </c>
      <c r="AI23" s="27" t="s">
        <v>89</v>
      </c>
      <c r="AJ23" s="27" t="s">
        <v>90</v>
      </c>
      <c r="AK23" s="27" t="s">
        <v>90</v>
      </c>
      <c r="AL23" s="26"/>
      <c r="AM23" s="27" t="s">
        <v>233</v>
      </c>
      <c r="AN23" s="36">
        <v>2018</v>
      </c>
      <c r="AO23" s="27" t="s">
        <v>234</v>
      </c>
      <c r="AP23" s="33" t="s">
        <v>235</v>
      </c>
      <c r="AQ23" s="26"/>
      <c r="AR23" s="27"/>
      <c r="AS23" s="26"/>
      <c r="AT23" s="27"/>
      <c r="AU23" s="27"/>
      <c r="AV23" s="27"/>
      <c r="AW23" s="27"/>
      <c r="AX23" s="27"/>
      <c r="AY23" s="27"/>
      <c r="AZ23" s="27"/>
      <c r="BA23" s="27"/>
      <c r="BB23" s="27"/>
      <c r="BC23" s="27"/>
      <c r="BD23" s="27"/>
      <c r="BE23" s="27"/>
      <c r="BF23" s="27"/>
      <c r="BG23" s="27"/>
      <c r="BH23" s="27"/>
      <c r="BI23" s="27"/>
      <c r="BJ23" s="27"/>
      <c r="BK23" s="27"/>
      <c r="BL23" s="27"/>
      <c r="BM23" s="27"/>
      <c r="BN23" s="27"/>
      <c r="BO23" s="27"/>
      <c r="BP23" s="27"/>
      <c r="BQ23" s="27"/>
      <c r="BR23" s="27"/>
      <c r="BS23" s="27"/>
      <c r="BT23" s="27"/>
      <c r="BU23" s="27"/>
      <c r="BV23" s="27"/>
      <c r="BW23" s="27"/>
      <c r="BX23" s="27"/>
      <c r="BY23" s="27"/>
      <c r="BZ23" s="27"/>
      <c r="CA23" s="27"/>
    </row>
    <row r="24" spans="1:79" ht="16.5" customHeight="1">
      <c r="A24" s="24" t="s">
        <v>236</v>
      </c>
      <c r="B24" s="25" t="s">
        <v>237</v>
      </c>
      <c r="C24" s="25" t="s">
        <v>228</v>
      </c>
      <c r="D24" s="26"/>
      <c r="E24" s="27" t="s">
        <v>238</v>
      </c>
      <c r="F24" s="28" t="s">
        <v>239</v>
      </c>
      <c r="G24" s="27" t="s">
        <v>240</v>
      </c>
      <c r="H24" s="27" t="s">
        <v>89</v>
      </c>
      <c r="I24" s="26"/>
      <c r="J24" s="27" t="s">
        <v>89</v>
      </c>
      <c r="K24" s="27" t="s">
        <v>89</v>
      </c>
      <c r="L24" s="27" t="s">
        <v>89</v>
      </c>
      <c r="M24" s="27" t="s">
        <v>90</v>
      </c>
      <c r="N24" s="27" t="s">
        <v>89</v>
      </c>
      <c r="O24" s="27" t="s">
        <v>89</v>
      </c>
      <c r="P24" s="27" t="s">
        <v>89</v>
      </c>
      <c r="Q24" s="27" t="s">
        <v>89</v>
      </c>
      <c r="R24" s="27" t="s">
        <v>89</v>
      </c>
      <c r="S24" s="27" t="s">
        <v>90</v>
      </c>
      <c r="T24" s="27" t="s">
        <v>90</v>
      </c>
      <c r="U24" s="27" t="s">
        <v>90</v>
      </c>
      <c r="V24" s="27" t="s">
        <v>90</v>
      </c>
      <c r="W24" s="27" t="s">
        <v>90</v>
      </c>
      <c r="X24" s="27" t="s">
        <v>90</v>
      </c>
      <c r="Y24" s="27" t="s">
        <v>90</v>
      </c>
      <c r="Z24" s="26"/>
      <c r="AA24" s="28" t="s">
        <v>92</v>
      </c>
      <c r="AB24" s="28" t="s">
        <v>93</v>
      </c>
      <c r="AC24" s="28" t="s">
        <v>93</v>
      </c>
      <c r="AD24" s="28" t="s">
        <v>93</v>
      </c>
      <c r="AE24" s="26"/>
      <c r="AF24" s="27" t="s">
        <v>94</v>
      </c>
      <c r="AG24" s="27" t="s">
        <v>232</v>
      </c>
      <c r="AH24" s="27" t="s">
        <v>89</v>
      </c>
      <c r="AI24" s="27" t="s">
        <v>89</v>
      </c>
      <c r="AJ24" s="27" t="s">
        <v>90</v>
      </c>
      <c r="AK24" s="27" t="s">
        <v>90</v>
      </c>
      <c r="AL24" s="26"/>
      <c r="AM24" s="27" t="s">
        <v>241</v>
      </c>
      <c r="AN24" s="29">
        <v>2017</v>
      </c>
      <c r="AO24" s="27" t="s">
        <v>242</v>
      </c>
      <c r="AP24" s="30" t="s">
        <v>243</v>
      </c>
      <c r="AQ24" s="26"/>
      <c r="AR24" s="27"/>
      <c r="AS24" s="26"/>
      <c r="AT24" s="30"/>
      <c r="AU24" s="27"/>
      <c r="AV24" s="27"/>
      <c r="AW24" s="27"/>
      <c r="AX24" s="27"/>
      <c r="AY24" s="27"/>
      <c r="AZ24" s="27"/>
      <c r="BA24" s="27"/>
      <c r="BB24" s="27"/>
      <c r="BC24" s="27"/>
      <c r="BD24" s="27"/>
      <c r="BE24" s="27"/>
      <c r="BF24" s="27"/>
      <c r="BG24" s="27"/>
      <c r="BH24" s="27"/>
      <c r="BI24" s="27"/>
      <c r="BJ24" s="27"/>
      <c r="BK24" s="27"/>
      <c r="BL24" s="27"/>
      <c r="BM24" s="27"/>
      <c r="BN24" s="27"/>
      <c r="BO24" s="27"/>
      <c r="BP24" s="27"/>
      <c r="BQ24" s="27"/>
      <c r="BR24" s="27"/>
      <c r="BS24" s="27"/>
      <c r="BT24" s="27"/>
      <c r="BU24" s="27"/>
      <c r="BV24" s="27"/>
      <c r="BW24" s="27"/>
      <c r="BX24" s="27"/>
      <c r="BY24" s="27"/>
      <c r="BZ24" s="27"/>
      <c r="CA24" s="27"/>
    </row>
    <row r="25" spans="1:79" ht="16.5" customHeight="1">
      <c r="A25" s="24" t="s">
        <v>244</v>
      </c>
      <c r="B25" s="25" t="s">
        <v>245</v>
      </c>
      <c r="C25" s="25" t="s">
        <v>228</v>
      </c>
      <c r="D25" s="26"/>
      <c r="E25" s="27" t="s">
        <v>246</v>
      </c>
      <c r="F25" s="34" t="s">
        <v>247</v>
      </c>
      <c r="G25" s="28" t="s">
        <v>248</v>
      </c>
      <c r="H25" s="27" t="s">
        <v>105</v>
      </c>
      <c r="I25" s="26"/>
      <c r="J25" s="27" t="s">
        <v>90</v>
      </c>
      <c r="K25" s="27" t="s">
        <v>90</v>
      </c>
      <c r="L25" s="27" t="s">
        <v>90</v>
      </c>
      <c r="M25" s="27" t="s">
        <v>90</v>
      </c>
      <c r="N25" s="27" t="s">
        <v>89</v>
      </c>
      <c r="O25" s="27" t="s">
        <v>89</v>
      </c>
      <c r="P25" s="27" t="s">
        <v>90</v>
      </c>
      <c r="Q25" s="27" t="s">
        <v>90</v>
      </c>
      <c r="R25" s="27" t="s">
        <v>90</v>
      </c>
      <c r="S25" s="27" t="s">
        <v>90</v>
      </c>
      <c r="T25" s="27" t="s">
        <v>90</v>
      </c>
      <c r="U25" s="27" t="s">
        <v>90</v>
      </c>
      <c r="V25" s="27" t="s">
        <v>90</v>
      </c>
      <c r="W25" s="27" t="s">
        <v>90</v>
      </c>
      <c r="X25" s="27" t="s">
        <v>90</v>
      </c>
      <c r="Y25" s="27" t="s">
        <v>90</v>
      </c>
      <c r="Z25" s="26"/>
      <c r="AA25" s="28" t="s">
        <v>92</v>
      </c>
      <c r="AB25" s="28" t="s">
        <v>119</v>
      </c>
      <c r="AC25" s="28" t="s">
        <v>93</v>
      </c>
      <c r="AD25" s="28" t="s">
        <v>93</v>
      </c>
      <c r="AE25" s="26"/>
      <c r="AF25" s="27" t="s">
        <v>94</v>
      </c>
      <c r="AG25" s="27" t="s">
        <v>232</v>
      </c>
      <c r="AH25" s="27" t="s">
        <v>89</v>
      </c>
      <c r="AI25" s="27" t="s">
        <v>105</v>
      </c>
      <c r="AJ25" s="27" t="s">
        <v>90</v>
      </c>
      <c r="AK25" s="27" t="s">
        <v>90</v>
      </c>
      <c r="AL25" s="26"/>
      <c r="AM25" s="27" t="s">
        <v>249</v>
      </c>
      <c r="AN25" s="29">
        <v>2018</v>
      </c>
      <c r="AO25" s="27" t="s">
        <v>250</v>
      </c>
      <c r="AP25" s="33" t="s">
        <v>251</v>
      </c>
      <c r="AQ25" s="26"/>
      <c r="AR25" s="27" t="s">
        <v>252</v>
      </c>
      <c r="AS25" s="26"/>
      <c r="AT25" s="27"/>
      <c r="AU25" s="27"/>
      <c r="AV25" s="27"/>
      <c r="AW25" s="27"/>
      <c r="AX25" s="27"/>
      <c r="AY25" s="27"/>
      <c r="AZ25" s="27"/>
      <c r="BA25" s="27"/>
      <c r="BB25" s="27"/>
      <c r="BC25" s="27"/>
      <c r="BD25" s="27"/>
      <c r="BE25" s="27"/>
      <c r="BF25" s="27"/>
      <c r="BG25" s="27"/>
      <c r="BH25" s="27"/>
      <c r="BI25" s="27"/>
      <c r="BJ25" s="27"/>
      <c r="BK25" s="27"/>
      <c r="BL25" s="27"/>
      <c r="BM25" s="27"/>
      <c r="BN25" s="27"/>
      <c r="BO25" s="27"/>
      <c r="BP25" s="27"/>
      <c r="BQ25" s="27"/>
      <c r="BR25" s="27"/>
      <c r="BS25" s="27"/>
      <c r="BT25" s="27"/>
      <c r="BU25" s="27"/>
      <c r="BV25" s="27"/>
      <c r="BW25" s="27"/>
      <c r="BX25" s="27"/>
      <c r="BY25" s="27"/>
      <c r="BZ25" s="27"/>
      <c r="CA25" s="27"/>
    </row>
    <row r="26" spans="1:79" ht="16.5" customHeight="1">
      <c r="A26" s="24" t="s">
        <v>253</v>
      </c>
      <c r="B26" s="25" t="s">
        <v>254</v>
      </c>
      <c r="C26" s="25" t="s">
        <v>228</v>
      </c>
      <c r="D26" s="26"/>
      <c r="E26" s="27" t="s">
        <v>255</v>
      </c>
      <c r="F26" s="28" t="s">
        <v>256</v>
      </c>
      <c r="G26" s="27" t="s">
        <v>257</v>
      </c>
      <c r="H26" s="27" t="s">
        <v>89</v>
      </c>
      <c r="I26" s="26"/>
      <c r="J26" s="27" t="s">
        <v>89</v>
      </c>
      <c r="K26" s="27" t="s">
        <v>89</v>
      </c>
      <c r="L26" s="27" t="s">
        <v>90</v>
      </c>
      <c r="M26" s="27" t="s">
        <v>90</v>
      </c>
      <c r="N26" s="27" t="s">
        <v>90</v>
      </c>
      <c r="O26" s="27" t="s">
        <v>90</v>
      </c>
      <c r="P26" s="27" t="s">
        <v>90</v>
      </c>
      <c r="Q26" s="27" t="s">
        <v>90</v>
      </c>
      <c r="R26" s="27" t="s">
        <v>90</v>
      </c>
      <c r="S26" s="27" t="s">
        <v>105</v>
      </c>
      <c r="T26" s="27" t="s">
        <v>90</v>
      </c>
      <c r="U26" s="27" t="s">
        <v>90</v>
      </c>
      <c r="V26" s="27" t="s">
        <v>90</v>
      </c>
      <c r="W26" s="27" t="s">
        <v>90</v>
      </c>
      <c r="X26" s="27" t="s">
        <v>90</v>
      </c>
      <c r="Y26" s="27" t="s">
        <v>90</v>
      </c>
      <c r="Z26" s="26"/>
      <c r="AA26" s="28" t="s">
        <v>119</v>
      </c>
      <c r="AB26" s="28" t="s">
        <v>93</v>
      </c>
      <c r="AC26" s="28" t="s">
        <v>119</v>
      </c>
      <c r="AD26" s="28" t="s">
        <v>93</v>
      </c>
      <c r="AE26" s="26"/>
      <c r="AF26" s="27" t="s">
        <v>94</v>
      </c>
      <c r="AG26" s="27" t="s">
        <v>232</v>
      </c>
      <c r="AH26" s="28" t="s">
        <v>90</v>
      </c>
      <c r="AI26" s="28" t="s">
        <v>90</v>
      </c>
      <c r="AJ26" s="28" t="s">
        <v>90</v>
      </c>
      <c r="AK26" s="28" t="s">
        <v>90</v>
      </c>
      <c r="AL26" s="26"/>
      <c r="AM26" s="27" t="s">
        <v>258</v>
      </c>
      <c r="AN26" s="27">
        <v>2018</v>
      </c>
      <c r="AO26" s="27" t="s">
        <v>259</v>
      </c>
      <c r="AP26" s="33" t="s">
        <v>260</v>
      </c>
      <c r="AQ26" s="26"/>
      <c r="AR26" s="27" t="s">
        <v>261</v>
      </c>
      <c r="AS26" s="26"/>
      <c r="AT26" s="27"/>
      <c r="AU26" s="27"/>
      <c r="AV26" s="27"/>
      <c r="AW26" s="27"/>
      <c r="AX26" s="27"/>
      <c r="AY26" s="27"/>
      <c r="AZ26" s="27"/>
      <c r="BA26" s="27"/>
      <c r="BB26" s="27"/>
      <c r="BC26" s="27"/>
      <c r="BD26" s="27"/>
      <c r="BE26" s="27"/>
      <c r="BF26" s="27"/>
      <c r="BG26" s="27"/>
      <c r="BH26" s="27"/>
      <c r="BI26" s="27"/>
      <c r="BJ26" s="27"/>
      <c r="BK26" s="27"/>
      <c r="BL26" s="27"/>
      <c r="BM26" s="27"/>
      <c r="BN26" s="27"/>
      <c r="BO26" s="27"/>
      <c r="BP26" s="27"/>
      <c r="BQ26" s="27"/>
      <c r="BR26" s="27"/>
      <c r="BS26" s="27"/>
      <c r="BT26" s="27"/>
      <c r="BU26" s="27"/>
      <c r="BV26" s="27"/>
      <c r="BW26" s="27"/>
      <c r="BX26" s="27"/>
      <c r="BY26" s="27"/>
      <c r="BZ26" s="27"/>
      <c r="CA26" s="27"/>
    </row>
    <row r="27" spans="1:79" ht="16.5" customHeight="1">
      <c r="A27" s="24" t="s">
        <v>262</v>
      </c>
      <c r="B27" s="25" t="s">
        <v>263</v>
      </c>
      <c r="C27" s="25" t="s">
        <v>228</v>
      </c>
      <c r="D27" s="26"/>
      <c r="E27" s="27" t="s">
        <v>264</v>
      </c>
      <c r="F27" s="28" t="s">
        <v>265</v>
      </c>
      <c r="G27" s="27" t="s">
        <v>266</v>
      </c>
      <c r="H27" s="27" t="s">
        <v>89</v>
      </c>
      <c r="I27" s="26"/>
      <c r="J27" s="27" t="s">
        <v>89</v>
      </c>
      <c r="K27" s="27" t="s">
        <v>89</v>
      </c>
      <c r="L27" s="27" t="s">
        <v>89</v>
      </c>
      <c r="M27" s="27" t="s">
        <v>89</v>
      </c>
      <c r="N27" s="27" t="s">
        <v>89</v>
      </c>
      <c r="O27" s="27" t="s">
        <v>89</v>
      </c>
      <c r="P27" s="27" t="s">
        <v>90</v>
      </c>
      <c r="Q27" s="27" t="s">
        <v>89</v>
      </c>
      <c r="R27" s="27" t="s">
        <v>90</v>
      </c>
      <c r="S27" s="27" t="s">
        <v>89</v>
      </c>
      <c r="T27" s="27" t="s">
        <v>89</v>
      </c>
      <c r="U27" s="27" t="s">
        <v>89</v>
      </c>
      <c r="V27" s="27" t="s">
        <v>89</v>
      </c>
      <c r="W27" s="27" t="s">
        <v>89</v>
      </c>
      <c r="X27" s="27" t="s">
        <v>90</v>
      </c>
      <c r="Y27" s="27" t="s">
        <v>90</v>
      </c>
      <c r="Z27" s="26"/>
      <c r="AA27" s="28" t="s">
        <v>91</v>
      </c>
      <c r="AB27" s="28" t="s">
        <v>92</v>
      </c>
      <c r="AC27" s="28" t="s">
        <v>119</v>
      </c>
      <c r="AD27" s="28" t="s">
        <v>93</v>
      </c>
      <c r="AE27" s="26"/>
      <c r="AF27" s="27" t="s">
        <v>203</v>
      </c>
      <c r="AG27" s="27" t="s">
        <v>232</v>
      </c>
      <c r="AH27" s="28" t="s">
        <v>90</v>
      </c>
      <c r="AI27" s="28" t="s">
        <v>90</v>
      </c>
      <c r="AJ27" s="28" t="s">
        <v>90</v>
      </c>
      <c r="AK27" s="28" t="s">
        <v>90</v>
      </c>
      <c r="AL27" s="26"/>
      <c r="AM27" s="27" t="s">
        <v>267</v>
      </c>
      <c r="AN27" s="29">
        <v>2012</v>
      </c>
      <c r="AO27" s="27" t="s">
        <v>268</v>
      </c>
      <c r="AP27" s="33" t="s">
        <v>269</v>
      </c>
      <c r="AQ27" s="26"/>
      <c r="AR27" s="27" t="s">
        <v>270</v>
      </c>
      <c r="AS27" s="26"/>
      <c r="AT27" s="27"/>
      <c r="AU27" s="27"/>
      <c r="AV27" s="27"/>
      <c r="AW27" s="27"/>
      <c r="AX27" s="27"/>
      <c r="AY27" s="27"/>
      <c r="AZ27" s="27"/>
      <c r="BA27" s="27"/>
      <c r="BB27" s="27"/>
      <c r="BC27" s="27"/>
      <c r="BD27" s="27"/>
      <c r="BE27" s="27"/>
      <c r="BF27" s="27"/>
      <c r="BG27" s="27"/>
      <c r="BH27" s="27"/>
      <c r="BI27" s="27"/>
      <c r="BJ27" s="27"/>
      <c r="BK27" s="27"/>
      <c r="BL27" s="27"/>
      <c r="BM27" s="27"/>
      <c r="BN27" s="27"/>
      <c r="BO27" s="27"/>
      <c r="BP27" s="27"/>
      <c r="BQ27" s="27"/>
      <c r="BR27" s="27"/>
      <c r="BS27" s="27"/>
      <c r="BT27" s="27"/>
      <c r="BU27" s="27"/>
      <c r="BV27" s="27"/>
      <c r="BW27" s="27"/>
      <c r="BX27" s="27"/>
      <c r="BY27" s="27"/>
      <c r="BZ27" s="27"/>
      <c r="CA27" s="27"/>
    </row>
    <row r="28" spans="1:79" ht="16.5" customHeight="1">
      <c r="A28" s="24" t="s">
        <v>271</v>
      </c>
      <c r="B28" s="25" t="s">
        <v>272</v>
      </c>
      <c r="C28" s="25" t="s">
        <v>228</v>
      </c>
      <c r="D28" s="26"/>
      <c r="E28" s="27" t="s">
        <v>273</v>
      </c>
      <c r="F28" s="34" t="s">
        <v>274</v>
      </c>
      <c r="G28" s="27" t="s">
        <v>275</v>
      </c>
      <c r="H28" s="27" t="s">
        <v>89</v>
      </c>
      <c r="I28" s="26"/>
      <c r="J28" s="27" t="s">
        <v>89</v>
      </c>
      <c r="K28" s="27" t="s">
        <v>89</v>
      </c>
      <c r="L28" s="27" t="s">
        <v>90</v>
      </c>
      <c r="M28" s="27" t="s">
        <v>89</v>
      </c>
      <c r="N28" s="27" t="s">
        <v>89</v>
      </c>
      <c r="O28" s="27" t="s">
        <v>89</v>
      </c>
      <c r="P28" s="27" t="s">
        <v>89</v>
      </c>
      <c r="Q28" s="27" t="s">
        <v>90</v>
      </c>
      <c r="R28" s="27" t="s">
        <v>105</v>
      </c>
      <c r="S28" s="27" t="s">
        <v>89</v>
      </c>
      <c r="T28" s="28" t="s">
        <v>90</v>
      </c>
      <c r="U28" s="28" t="s">
        <v>90</v>
      </c>
      <c r="V28" s="27" t="s">
        <v>89</v>
      </c>
      <c r="W28" s="27" t="s">
        <v>89</v>
      </c>
      <c r="X28" s="28" t="s">
        <v>90</v>
      </c>
      <c r="Y28" s="27" t="s">
        <v>90</v>
      </c>
      <c r="Z28" s="26"/>
      <c r="AA28" s="28" t="s">
        <v>119</v>
      </c>
      <c r="AB28" s="28" t="s">
        <v>92</v>
      </c>
      <c r="AC28" s="28" t="s">
        <v>91</v>
      </c>
      <c r="AD28" s="28" t="s">
        <v>93</v>
      </c>
      <c r="AE28" s="26"/>
      <c r="AF28" s="27" t="s">
        <v>106</v>
      </c>
      <c r="AG28" s="27" t="s">
        <v>276</v>
      </c>
      <c r="AH28" s="27" t="s">
        <v>90</v>
      </c>
      <c r="AI28" s="28" t="s">
        <v>90</v>
      </c>
      <c r="AJ28" s="27" t="s">
        <v>89</v>
      </c>
      <c r="AK28" s="27" t="s">
        <v>89</v>
      </c>
      <c r="AL28" s="26"/>
      <c r="AM28" s="27" t="s">
        <v>277</v>
      </c>
      <c r="AN28" s="29">
        <v>2019</v>
      </c>
      <c r="AO28" s="27" t="s">
        <v>278</v>
      </c>
      <c r="AP28" s="33" t="s">
        <v>279</v>
      </c>
      <c r="AQ28" s="26"/>
      <c r="AR28" s="27" t="s">
        <v>280</v>
      </c>
      <c r="AS28" s="26"/>
      <c r="AT28" s="27"/>
      <c r="AU28" s="27"/>
      <c r="AV28" s="27"/>
      <c r="AW28" s="27"/>
      <c r="AX28" s="27"/>
      <c r="AY28" s="27"/>
      <c r="AZ28" s="27"/>
      <c r="BA28" s="27"/>
      <c r="BB28" s="27"/>
      <c r="BC28" s="27"/>
      <c r="BD28" s="27"/>
      <c r="BE28" s="27"/>
      <c r="BF28" s="27"/>
      <c r="BG28" s="27"/>
      <c r="BH28" s="27"/>
      <c r="BI28" s="27"/>
      <c r="BJ28" s="27"/>
      <c r="BK28" s="27"/>
      <c r="BL28" s="27"/>
      <c r="BM28" s="27"/>
      <c r="BN28" s="27"/>
      <c r="BO28" s="27"/>
      <c r="BP28" s="27"/>
      <c r="BQ28" s="27"/>
      <c r="BR28" s="27"/>
      <c r="BS28" s="27"/>
      <c r="BT28" s="27"/>
      <c r="BU28" s="27"/>
      <c r="BV28" s="27"/>
      <c r="BW28" s="27"/>
      <c r="BX28" s="27"/>
      <c r="BY28" s="27"/>
      <c r="BZ28" s="27"/>
      <c r="CA28" s="27"/>
    </row>
    <row r="29" spans="1:79" ht="16.5" customHeight="1">
      <c r="A29" s="24" t="s">
        <v>281</v>
      </c>
      <c r="B29" s="25" t="s">
        <v>282</v>
      </c>
      <c r="C29" s="25" t="s">
        <v>228</v>
      </c>
      <c r="D29" s="26"/>
      <c r="E29" s="28" t="s">
        <v>283</v>
      </c>
      <c r="F29" s="34" t="s">
        <v>284</v>
      </c>
      <c r="G29" s="37" t="s">
        <v>285</v>
      </c>
      <c r="H29" s="27" t="s">
        <v>89</v>
      </c>
      <c r="I29" s="26"/>
      <c r="J29" s="27" t="s">
        <v>89</v>
      </c>
      <c r="K29" s="27" t="s">
        <v>90</v>
      </c>
      <c r="L29" s="27" t="s">
        <v>89</v>
      </c>
      <c r="M29" s="27" t="s">
        <v>90</v>
      </c>
      <c r="N29" s="27" t="s">
        <v>89</v>
      </c>
      <c r="O29" s="27" t="s">
        <v>89</v>
      </c>
      <c r="P29" s="27" t="s">
        <v>89</v>
      </c>
      <c r="Q29" s="27" t="s">
        <v>90</v>
      </c>
      <c r="R29" s="27" t="s">
        <v>90</v>
      </c>
      <c r="S29" s="27" t="s">
        <v>89</v>
      </c>
      <c r="T29" s="27" t="s">
        <v>90</v>
      </c>
      <c r="U29" s="27" t="s">
        <v>90</v>
      </c>
      <c r="V29" s="27" t="s">
        <v>89</v>
      </c>
      <c r="W29" s="27" t="s">
        <v>90</v>
      </c>
      <c r="X29" s="27" t="s">
        <v>90</v>
      </c>
      <c r="Y29" s="27" t="s">
        <v>90</v>
      </c>
      <c r="Z29" s="26"/>
      <c r="AA29" s="28" t="s">
        <v>93</v>
      </c>
      <c r="AB29" s="28" t="s">
        <v>92</v>
      </c>
      <c r="AC29" s="28" t="s">
        <v>93</v>
      </c>
      <c r="AD29" s="28" t="s">
        <v>93</v>
      </c>
      <c r="AE29" s="26"/>
      <c r="AF29" s="27" t="s">
        <v>94</v>
      </c>
      <c r="AG29" s="27" t="s">
        <v>232</v>
      </c>
      <c r="AH29" s="28" t="s">
        <v>90</v>
      </c>
      <c r="AI29" s="28" t="s">
        <v>90</v>
      </c>
      <c r="AJ29" s="28" t="s">
        <v>90</v>
      </c>
      <c r="AK29" s="27" t="s">
        <v>89</v>
      </c>
      <c r="AL29" s="26"/>
      <c r="AM29" s="27" t="s">
        <v>286</v>
      </c>
      <c r="AN29" s="27">
        <v>2010</v>
      </c>
      <c r="AO29" s="27" t="s">
        <v>287</v>
      </c>
      <c r="AP29" s="33" t="s">
        <v>288</v>
      </c>
      <c r="AQ29" s="26"/>
      <c r="AR29" s="27"/>
      <c r="AS29" s="26"/>
      <c r="AT29" s="27"/>
      <c r="AU29" s="27"/>
      <c r="AV29" s="27"/>
      <c r="AW29" s="27"/>
      <c r="AX29" s="27"/>
      <c r="AY29" s="27"/>
      <c r="AZ29" s="27"/>
      <c r="BA29" s="27"/>
      <c r="BB29" s="27"/>
      <c r="BC29" s="27"/>
      <c r="BD29" s="27"/>
      <c r="BE29" s="27"/>
      <c r="BF29" s="27"/>
      <c r="BG29" s="27"/>
      <c r="BH29" s="27"/>
      <c r="BI29" s="27"/>
      <c r="BJ29" s="27"/>
      <c r="BK29" s="27"/>
      <c r="BL29" s="27"/>
      <c r="BM29" s="27"/>
      <c r="BN29" s="27"/>
      <c r="BO29" s="27"/>
      <c r="BP29" s="27"/>
      <c r="BQ29" s="27"/>
      <c r="BR29" s="27"/>
      <c r="BS29" s="27"/>
      <c r="BT29" s="27"/>
      <c r="BU29" s="27"/>
      <c r="BV29" s="27"/>
      <c r="BW29" s="27"/>
      <c r="BX29" s="27"/>
      <c r="BY29" s="27"/>
      <c r="BZ29" s="27"/>
      <c r="CA29" s="27"/>
    </row>
    <row r="30" spans="1:79" ht="16.5" customHeight="1">
      <c r="A30" s="24" t="s">
        <v>289</v>
      </c>
      <c r="B30" s="25" t="s">
        <v>290</v>
      </c>
      <c r="C30" s="25" t="s">
        <v>228</v>
      </c>
      <c r="D30" s="26"/>
      <c r="E30" s="27" t="s">
        <v>291</v>
      </c>
      <c r="F30" s="28" t="s">
        <v>292</v>
      </c>
      <c r="G30" s="27" t="s">
        <v>293</v>
      </c>
      <c r="H30" s="27" t="s">
        <v>89</v>
      </c>
      <c r="I30" s="26"/>
      <c r="J30" s="27" t="s">
        <v>89</v>
      </c>
      <c r="K30" s="27" t="s">
        <v>89</v>
      </c>
      <c r="L30" s="27" t="s">
        <v>89</v>
      </c>
      <c r="M30" s="27" t="s">
        <v>89</v>
      </c>
      <c r="N30" s="27" t="s">
        <v>89</v>
      </c>
      <c r="O30" s="27" t="s">
        <v>89</v>
      </c>
      <c r="P30" s="27" t="s">
        <v>89</v>
      </c>
      <c r="Q30" s="27" t="s">
        <v>89</v>
      </c>
      <c r="R30" s="27" t="s">
        <v>90</v>
      </c>
      <c r="S30" s="27" t="s">
        <v>89</v>
      </c>
      <c r="T30" s="28" t="s">
        <v>90</v>
      </c>
      <c r="U30" s="27" t="s">
        <v>90</v>
      </c>
      <c r="V30" s="27" t="s">
        <v>89</v>
      </c>
      <c r="W30" s="27" t="s">
        <v>89</v>
      </c>
      <c r="X30" s="27" t="s">
        <v>90</v>
      </c>
      <c r="Y30" s="27" t="s">
        <v>90</v>
      </c>
      <c r="Z30" s="26"/>
      <c r="AA30" s="28" t="s">
        <v>93</v>
      </c>
      <c r="AB30" s="28" t="s">
        <v>92</v>
      </c>
      <c r="AC30" s="28" t="s">
        <v>93</v>
      </c>
      <c r="AD30" s="28" t="s">
        <v>93</v>
      </c>
      <c r="AE30" s="26"/>
      <c r="AF30" s="27" t="s">
        <v>203</v>
      </c>
      <c r="AG30" s="27" t="s">
        <v>294</v>
      </c>
      <c r="AH30" s="27" t="s">
        <v>89</v>
      </c>
      <c r="AI30" s="28" t="s">
        <v>90</v>
      </c>
      <c r="AJ30" s="28" t="s">
        <v>90</v>
      </c>
      <c r="AK30" s="27" t="s">
        <v>89</v>
      </c>
      <c r="AL30" s="26"/>
      <c r="AM30" s="27" t="s">
        <v>295</v>
      </c>
      <c r="AN30" s="27">
        <v>2014</v>
      </c>
      <c r="AO30" s="27" t="s">
        <v>296</v>
      </c>
      <c r="AP30" s="33" t="s">
        <v>297</v>
      </c>
      <c r="AQ30" s="26"/>
      <c r="AR30" s="27"/>
      <c r="AS30" s="26"/>
      <c r="AT30" s="27"/>
      <c r="AU30" s="27"/>
      <c r="AV30" s="27"/>
      <c r="AW30" s="27"/>
      <c r="AX30" s="27"/>
      <c r="AY30" s="27"/>
      <c r="AZ30" s="27"/>
      <c r="BA30" s="27"/>
      <c r="BB30" s="27"/>
      <c r="BC30" s="27"/>
      <c r="BD30" s="27"/>
      <c r="BE30" s="27"/>
      <c r="BF30" s="27"/>
      <c r="BG30" s="27"/>
      <c r="BH30" s="27"/>
      <c r="BI30" s="27"/>
      <c r="BJ30" s="27"/>
      <c r="BK30" s="27"/>
      <c r="BL30" s="27"/>
      <c r="BM30" s="27"/>
      <c r="BN30" s="27"/>
      <c r="BO30" s="27"/>
      <c r="BP30" s="27"/>
      <c r="BQ30" s="27"/>
      <c r="BR30" s="27"/>
      <c r="BS30" s="27"/>
      <c r="BT30" s="27"/>
      <c r="BU30" s="27"/>
      <c r="BV30" s="27"/>
      <c r="BW30" s="27"/>
      <c r="BX30" s="27"/>
      <c r="BY30" s="27"/>
      <c r="BZ30" s="27"/>
      <c r="CA30" s="27"/>
    </row>
    <row r="31" spans="1:79" ht="16.5" customHeight="1">
      <c r="A31" s="24" t="s">
        <v>298</v>
      </c>
      <c r="B31" s="25" t="s">
        <v>299</v>
      </c>
      <c r="C31" s="25" t="s">
        <v>228</v>
      </c>
      <c r="D31" s="26"/>
      <c r="E31" s="27" t="s">
        <v>300</v>
      </c>
      <c r="F31" s="28" t="s">
        <v>301</v>
      </c>
      <c r="G31" s="27" t="s">
        <v>302</v>
      </c>
      <c r="H31" s="27" t="s">
        <v>89</v>
      </c>
      <c r="I31" s="26"/>
      <c r="J31" s="27" t="s">
        <v>89</v>
      </c>
      <c r="K31" s="27" t="s">
        <v>89</v>
      </c>
      <c r="L31" s="27" t="s">
        <v>89</v>
      </c>
      <c r="M31" s="27" t="s">
        <v>89</v>
      </c>
      <c r="N31" s="27" t="s">
        <v>89</v>
      </c>
      <c r="O31" s="27" t="s">
        <v>89</v>
      </c>
      <c r="P31" s="27" t="s">
        <v>89</v>
      </c>
      <c r="Q31" s="28" t="s">
        <v>90</v>
      </c>
      <c r="R31" s="28" t="s">
        <v>90</v>
      </c>
      <c r="S31" s="27" t="s">
        <v>89</v>
      </c>
      <c r="T31" s="28" t="s">
        <v>90</v>
      </c>
      <c r="U31" s="28" t="s">
        <v>90</v>
      </c>
      <c r="V31" s="27" t="s">
        <v>89</v>
      </c>
      <c r="W31" s="27" t="s">
        <v>89</v>
      </c>
      <c r="X31" s="37" t="s">
        <v>89</v>
      </c>
      <c r="Y31" s="27" t="s">
        <v>90</v>
      </c>
      <c r="Z31" s="26"/>
      <c r="AA31" s="28" t="s">
        <v>93</v>
      </c>
      <c r="AB31" s="28" t="s">
        <v>92</v>
      </c>
      <c r="AC31" s="28" t="s">
        <v>93</v>
      </c>
      <c r="AD31" s="28" t="s">
        <v>93</v>
      </c>
      <c r="AE31" s="26"/>
      <c r="AF31" s="27" t="s">
        <v>106</v>
      </c>
      <c r="AG31" s="27" t="s">
        <v>186</v>
      </c>
      <c r="AH31" s="27" t="s">
        <v>90</v>
      </c>
      <c r="AI31" s="27" t="s">
        <v>89</v>
      </c>
      <c r="AJ31" s="27" t="s">
        <v>89</v>
      </c>
      <c r="AK31" s="27" t="s">
        <v>89</v>
      </c>
      <c r="AL31" s="26"/>
      <c r="AM31" s="27" t="s">
        <v>303</v>
      </c>
      <c r="AN31" s="29">
        <v>2014</v>
      </c>
      <c r="AO31" s="27" t="s">
        <v>304</v>
      </c>
      <c r="AP31" s="33" t="s">
        <v>305</v>
      </c>
      <c r="AQ31" s="26"/>
      <c r="AR31" s="27"/>
      <c r="AS31" s="26"/>
      <c r="AT31" s="27"/>
      <c r="AU31" s="27"/>
      <c r="AV31" s="27"/>
      <c r="AW31" s="27"/>
      <c r="AX31" s="27"/>
      <c r="AY31" s="27"/>
      <c r="AZ31" s="27"/>
      <c r="BA31" s="27"/>
      <c r="BB31" s="27"/>
      <c r="BC31" s="27"/>
      <c r="BD31" s="27"/>
      <c r="BE31" s="27"/>
      <c r="BF31" s="27"/>
      <c r="BG31" s="27"/>
      <c r="BH31" s="27"/>
      <c r="BI31" s="27"/>
      <c r="BJ31" s="27"/>
      <c r="BK31" s="27"/>
      <c r="BL31" s="27"/>
      <c r="BM31" s="27"/>
      <c r="BN31" s="27"/>
      <c r="BO31" s="27"/>
      <c r="BP31" s="27"/>
      <c r="BQ31" s="27"/>
      <c r="BR31" s="27"/>
      <c r="BS31" s="27"/>
      <c r="BT31" s="27"/>
      <c r="BU31" s="27"/>
      <c r="BV31" s="27"/>
      <c r="BW31" s="27"/>
      <c r="BX31" s="27"/>
      <c r="BY31" s="27"/>
      <c r="BZ31" s="27"/>
      <c r="CA31" s="27"/>
    </row>
    <row r="32" spans="1:79" ht="16.5" customHeight="1">
      <c r="A32" s="24" t="s">
        <v>306</v>
      </c>
      <c r="B32" s="25" t="s">
        <v>307</v>
      </c>
      <c r="C32" s="25" t="s">
        <v>228</v>
      </c>
      <c r="D32" s="26"/>
      <c r="E32" s="27" t="s">
        <v>308</v>
      </c>
      <c r="F32" s="28" t="s">
        <v>309</v>
      </c>
      <c r="G32" s="27" t="s">
        <v>310</v>
      </c>
      <c r="H32" s="27" t="s">
        <v>89</v>
      </c>
      <c r="I32" s="26"/>
      <c r="J32" s="27" t="s">
        <v>89</v>
      </c>
      <c r="K32" s="27" t="s">
        <v>89</v>
      </c>
      <c r="L32" s="27" t="s">
        <v>89</v>
      </c>
      <c r="M32" s="27" t="s">
        <v>89</v>
      </c>
      <c r="N32" s="27" t="s">
        <v>89</v>
      </c>
      <c r="O32" s="27" t="s">
        <v>89</v>
      </c>
      <c r="P32" s="27" t="s">
        <v>89</v>
      </c>
      <c r="Q32" s="27" t="s">
        <v>105</v>
      </c>
      <c r="R32" s="27" t="s">
        <v>90</v>
      </c>
      <c r="S32" s="27" t="s">
        <v>89</v>
      </c>
      <c r="T32" s="27" t="s">
        <v>90</v>
      </c>
      <c r="U32" s="27" t="s">
        <v>90</v>
      </c>
      <c r="V32" s="27" t="s">
        <v>89</v>
      </c>
      <c r="W32" s="27" t="s">
        <v>89</v>
      </c>
      <c r="X32" s="37" t="s">
        <v>90</v>
      </c>
      <c r="Y32" s="27" t="s">
        <v>90</v>
      </c>
      <c r="Z32" s="26"/>
      <c r="AA32" s="28" t="s">
        <v>93</v>
      </c>
      <c r="AB32" s="28" t="s">
        <v>92</v>
      </c>
      <c r="AC32" s="28" t="s">
        <v>93</v>
      </c>
      <c r="AD32" s="28" t="s">
        <v>91</v>
      </c>
      <c r="AE32" s="26"/>
      <c r="AF32" s="27" t="s">
        <v>106</v>
      </c>
      <c r="AG32" s="37" t="s">
        <v>311</v>
      </c>
      <c r="AH32" s="27" t="s">
        <v>89</v>
      </c>
      <c r="AI32" s="28" t="s">
        <v>90</v>
      </c>
      <c r="AJ32" s="28" t="s">
        <v>90</v>
      </c>
      <c r="AK32" s="27" t="s">
        <v>89</v>
      </c>
      <c r="AL32" s="26"/>
      <c r="AM32" s="28" t="s">
        <v>312</v>
      </c>
      <c r="AN32" s="36">
        <v>2014</v>
      </c>
      <c r="AO32" s="27" t="s">
        <v>313</v>
      </c>
      <c r="AP32" s="33" t="s">
        <v>314</v>
      </c>
      <c r="AQ32" s="26"/>
      <c r="AR32" s="27"/>
      <c r="AS32" s="26"/>
      <c r="AT32" s="27"/>
      <c r="AU32" s="27"/>
      <c r="AV32" s="27"/>
      <c r="AW32" s="27"/>
      <c r="AX32" s="27"/>
      <c r="AY32" s="27"/>
      <c r="AZ32" s="27"/>
      <c r="BA32" s="27"/>
      <c r="BB32" s="27"/>
      <c r="BC32" s="27"/>
      <c r="BD32" s="27"/>
      <c r="BE32" s="27"/>
      <c r="BF32" s="27"/>
      <c r="BG32" s="27"/>
      <c r="BH32" s="27"/>
      <c r="BI32" s="27"/>
      <c r="BJ32" s="27"/>
      <c r="BK32" s="27"/>
      <c r="BL32" s="27"/>
      <c r="BM32" s="27"/>
      <c r="BN32" s="27"/>
      <c r="BO32" s="27"/>
      <c r="BP32" s="27"/>
      <c r="BQ32" s="27"/>
      <c r="BR32" s="27"/>
      <c r="BS32" s="27"/>
      <c r="BT32" s="27"/>
      <c r="BU32" s="27"/>
      <c r="BV32" s="27"/>
      <c r="BW32" s="27"/>
      <c r="BX32" s="27"/>
      <c r="BY32" s="27"/>
      <c r="BZ32" s="27"/>
      <c r="CA32" s="27"/>
    </row>
    <row r="33" spans="1:79" ht="16.5" customHeight="1">
      <c r="A33" s="24" t="s">
        <v>315</v>
      </c>
      <c r="B33" s="25" t="s">
        <v>316</v>
      </c>
      <c r="C33" s="25" t="s">
        <v>228</v>
      </c>
      <c r="D33" s="26"/>
      <c r="E33" s="27" t="s">
        <v>317</v>
      </c>
      <c r="F33" s="28" t="s">
        <v>318</v>
      </c>
      <c r="G33" s="27" t="s">
        <v>319</v>
      </c>
      <c r="H33" s="27" t="s">
        <v>89</v>
      </c>
      <c r="I33" s="26"/>
      <c r="J33" s="27" t="s">
        <v>89</v>
      </c>
      <c r="K33" s="27" t="s">
        <v>89</v>
      </c>
      <c r="L33" s="27" t="s">
        <v>89</v>
      </c>
      <c r="M33" s="27" t="s">
        <v>105</v>
      </c>
      <c r="N33" s="27" t="s">
        <v>89</v>
      </c>
      <c r="O33" s="27" t="s">
        <v>89</v>
      </c>
      <c r="P33" s="27" t="s">
        <v>89</v>
      </c>
      <c r="Q33" s="27" t="s">
        <v>89</v>
      </c>
      <c r="R33" s="27" t="s">
        <v>90</v>
      </c>
      <c r="S33" s="27" t="s">
        <v>89</v>
      </c>
      <c r="T33" s="27" t="s">
        <v>89</v>
      </c>
      <c r="U33" s="27" t="s">
        <v>105</v>
      </c>
      <c r="V33" s="27" t="s">
        <v>89</v>
      </c>
      <c r="W33" s="27" t="s">
        <v>105</v>
      </c>
      <c r="X33" s="37" t="s">
        <v>90</v>
      </c>
      <c r="Y33" s="27" t="s">
        <v>90</v>
      </c>
      <c r="Z33" s="26"/>
      <c r="AA33" s="28" t="s">
        <v>93</v>
      </c>
      <c r="AB33" s="28" t="s">
        <v>92</v>
      </c>
      <c r="AC33" s="28" t="s">
        <v>93</v>
      </c>
      <c r="AD33" s="28" t="s">
        <v>93</v>
      </c>
      <c r="AE33" s="26"/>
      <c r="AF33" s="27" t="s">
        <v>106</v>
      </c>
      <c r="AG33" s="27" t="s">
        <v>320</v>
      </c>
      <c r="AH33" s="27" t="s">
        <v>89</v>
      </c>
      <c r="AI33" s="27" t="s">
        <v>89</v>
      </c>
      <c r="AJ33" s="27" t="s">
        <v>90</v>
      </c>
      <c r="AK33" s="27" t="s">
        <v>90</v>
      </c>
      <c r="AL33" s="26"/>
      <c r="AM33" s="27" t="s">
        <v>321</v>
      </c>
      <c r="AN33" s="29">
        <v>2013</v>
      </c>
      <c r="AO33" s="27" t="s">
        <v>322</v>
      </c>
      <c r="AP33" s="33" t="s">
        <v>323</v>
      </c>
      <c r="AQ33" s="26"/>
      <c r="AR33" s="27"/>
      <c r="AS33" s="26"/>
      <c r="AT33" s="27"/>
      <c r="AU33" s="27"/>
      <c r="AV33" s="27"/>
      <c r="AW33" s="27"/>
      <c r="AX33" s="27"/>
      <c r="AY33" s="27"/>
      <c r="AZ33" s="27"/>
      <c r="BA33" s="27"/>
      <c r="BB33" s="27"/>
      <c r="BC33" s="27"/>
      <c r="BD33" s="27"/>
      <c r="BE33" s="27"/>
      <c r="BF33" s="27"/>
      <c r="BG33" s="27"/>
      <c r="BH33" s="27"/>
      <c r="BI33" s="27"/>
      <c r="BJ33" s="27"/>
      <c r="BK33" s="27"/>
      <c r="BL33" s="27"/>
      <c r="BM33" s="27"/>
      <c r="BN33" s="27"/>
      <c r="BO33" s="27"/>
      <c r="BP33" s="27"/>
      <c r="BQ33" s="27"/>
      <c r="BR33" s="27"/>
      <c r="BS33" s="27"/>
      <c r="BT33" s="27"/>
      <c r="BU33" s="27"/>
      <c r="BV33" s="27"/>
      <c r="BW33" s="27"/>
      <c r="BX33" s="27"/>
      <c r="BY33" s="27"/>
      <c r="BZ33" s="27"/>
      <c r="CA33" s="27"/>
    </row>
    <row r="34" spans="1:79" ht="16.5" customHeight="1">
      <c r="A34" s="24" t="s">
        <v>324</v>
      </c>
      <c r="B34" s="25" t="s">
        <v>325</v>
      </c>
      <c r="C34" s="25" t="s">
        <v>228</v>
      </c>
      <c r="D34" s="26"/>
      <c r="E34" s="27" t="s">
        <v>326</v>
      </c>
      <c r="F34" s="28" t="s">
        <v>327</v>
      </c>
      <c r="G34" s="27" t="s">
        <v>328</v>
      </c>
      <c r="H34" s="27" t="s">
        <v>105</v>
      </c>
      <c r="I34" s="26"/>
      <c r="J34" s="27" t="s">
        <v>89</v>
      </c>
      <c r="K34" s="27" t="s">
        <v>89</v>
      </c>
      <c r="L34" s="28" t="s">
        <v>90</v>
      </c>
      <c r="M34" s="28" t="s">
        <v>90</v>
      </c>
      <c r="N34" s="27" t="s">
        <v>89</v>
      </c>
      <c r="O34" s="27" t="s">
        <v>89</v>
      </c>
      <c r="P34" s="27" t="s">
        <v>89</v>
      </c>
      <c r="Q34" s="27" t="s">
        <v>89</v>
      </c>
      <c r="R34" s="27" t="s">
        <v>89</v>
      </c>
      <c r="S34" s="27" t="s">
        <v>89</v>
      </c>
      <c r="T34" s="27" t="s">
        <v>90</v>
      </c>
      <c r="U34" s="27" t="s">
        <v>90</v>
      </c>
      <c r="V34" s="27" t="s">
        <v>90</v>
      </c>
      <c r="W34" s="27" t="s">
        <v>89</v>
      </c>
      <c r="X34" s="27" t="s">
        <v>90</v>
      </c>
      <c r="Y34" s="27" t="s">
        <v>89</v>
      </c>
      <c r="Z34" s="26"/>
      <c r="AA34" s="28" t="s">
        <v>119</v>
      </c>
      <c r="AB34" s="28" t="s">
        <v>93</v>
      </c>
      <c r="AC34" s="28" t="s">
        <v>119</v>
      </c>
      <c r="AD34" s="28" t="s">
        <v>93</v>
      </c>
      <c r="AE34" s="26"/>
      <c r="AF34" s="27" t="s">
        <v>106</v>
      </c>
      <c r="AG34" s="27" t="s">
        <v>186</v>
      </c>
      <c r="AH34" s="27" t="s">
        <v>90</v>
      </c>
      <c r="AI34" s="27" t="s">
        <v>90</v>
      </c>
      <c r="AJ34" s="27" t="s">
        <v>89</v>
      </c>
      <c r="AK34" s="27" t="s">
        <v>90</v>
      </c>
      <c r="AL34" s="26"/>
      <c r="AM34" s="27" t="s">
        <v>329</v>
      </c>
      <c r="AN34" s="36">
        <v>2016</v>
      </c>
      <c r="AO34" s="27" t="s">
        <v>330</v>
      </c>
      <c r="AP34" s="33" t="s">
        <v>331</v>
      </c>
      <c r="AQ34" s="26"/>
      <c r="AR34" s="27" t="s">
        <v>332</v>
      </c>
      <c r="AS34" s="26"/>
      <c r="AT34" s="27"/>
      <c r="AU34" s="27"/>
      <c r="AV34" s="27"/>
      <c r="AW34" s="27"/>
      <c r="AX34" s="27"/>
      <c r="AY34" s="27"/>
      <c r="AZ34" s="27"/>
      <c r="BA34" s="27"/>
      <c r="BB34" s="27"/>
      <c r="BC34" s="27"/>
      <c r="BD34" s="27"/>
      <c r="BE34" s="27"/>
      <c r="BF34" s="27"/>
      <c r="BG34" s="27"/>
      <c r="BH34" s="27"/>
      <c r="BI34" s="27"/>
      <c r="BJ34" s="27"/>
      <c r="BK34" s="27"/>
      <c r="BL34" s="27"/>
      <c r="BM34" s="27"/>
      <c r="BN34" s="27"/>
      <c r="BO34" s="27"/>
      <c r="BP34" s="27"/>
      <c r="BQ34" s="27"/>
      <c r="BR34" s="27"/>
      <c r="BS34" s="27"/>
      <c r="BT34" s="27"/>
      <c r="BU34" s="27"/>
      <c r="BV34" s="27"/>
      <c r="BW34" s="27"/>
      <c r="BX34" s="27"/>
      <c r="BY34" s="27"/>
      <c r="BZ34" s="27"/>
      <c r="CA34" s="27"/>
    </row>
    <row r="35" spans="1:79" ht="16.5" customHeight="1">
      <c r="A35" s="24" t="s">
        <v>333</v>
      </c>
      <c r="B35" s="25" t="s">
        <v>334</v>
      </c>
      <c r="C35" s="25" t="s">
        <v>228</v>
      </c>
      <c r="D35" s="26"/>
      <c r="E35" s="27" t="s">
        <v>335</v>
      </c>
      <c r="F35" s="28" t="s">
        <v>336</v>
      </c>
      <c r="G35" s="27" t="s">
        <v>337</v>
      </c>
      <c r="H35" s="27" t="s">
        <v>89</v>
      </c>
      <c r="I35" s="26"/>
      <c r="J35" s="27" t="s">
        <v>89</v>
      </c>
      <c r="K35" s="27" t="s">
        <v>89</v>
      </c>
      <c r="L35" s="27" t="s">
        <v>89</v>
      </c>
      <c r="M35" s="27" t="s">
        <v>89</v>
      </c>
      <c r="N35" s="27" t="s">
        <v>89</v>
      </c>
      <c r="O35" s="27" t="s">
        <v>89</v>
      </c>
      <c r="P35" s="27" t="s">
        <v>89</v>
      </c>
      <c r="Q35" s="27" t="s">
        <v>89</v>
      </c>
      <c r="R35" s="27" t="s">
        <v>89</v>
      </c>
      <c r="S35" s="27" t="s">
        <v>89</v>
      </c>
      <c r="T35" s="28" t="s">
        <v>90</v>
      </c>
      <c r="U35" s="28" t="s">
        <v>90</v>
      </c>
      <c r="V35" s="27" t="s">
        <v>89</v>
      </c>
      <c r="W35" s="27" t="s">
        <v>89</v>
      </c>
      <c r="X35" s="27" t="s">
        <v>90</v>
      </c>
      <c r="Y35" s="27" t="s">
        <v>90</v>
      </c>
      <c r="Z35" s="26"/>
      <c r="AA35" s="28" t="s">
        <v>91</v>
      </c>
      <c r="AB35" s="28" t="s">
        <v>91</v>
      </c>
      <c r="AC35" s="28" t="s">
        <v>119</v>
      </c>
      <c r="AD35" s="28" t="s">
        <v>92</v>
      </c>
      <c r="AE35" s="26"/>
      <c r="AF35" s="27" t="s">
        <v>94</v>
      </c>
      <c r="AG35" s="27" t="s">
        <v>338</v>
      </c>
      <c r="AH35" s="27" t="s">
        <v>89</v>
      </c>
      <c r="AI35" s="27" t="s">
        <v>89</v>
      </c>
      <c r="AJ35" s="27" t="s">
        <v>90</v>
      </c>
      <c r="AK35" s="27" t="s">
        <v>90</v>
      </c>
      <c r="AL35" s="26"/>
      <c r="AM35" s="27" t="s">
        <v>339</v>
      </c>
      <c r="AN35" s="27">
        <v>2021</v>
      </c>
      <c r="AO35" s="27" t="s">
        <v>340</v>
      </c>
      <c r="AP35" s="30" t="s">
        <v>341</v>
      </c>
      <c r="AQ35" s="26"/>
      <c r="AR35" s="27"/>
      <c r="AS35" s="26"/>
      <c r="AT35" s="27"/>
      <c r="AU35" s="27"/>
      <c r="AV35" s="27"/>
      <c r="AW35" s="27"/>
      <c r="AX35" s="27"/>
      <c r="AY35" s="27"/>
      <c r="AZ35" s="27"/>
      <c r="BA35" s="27"/>
      <c r="BB35" s="27"/>
      <c r="BC35" s="27"/>
      <c r="BD35" s="27"/>
      <c r="BE35" s="27"/>
      <c r="BF35" s="27"/>
      <c r="BG35" s="27"/>
      <c r="BH35" s="27"/>
      <c r="BI35" s="27"/>
      <c r="BJ35" s="27"/>
      <c r="BK35" s="27"/>
      <c r="BL35" s="27"/>
      <c r="BM35" s="27"/>
      <c r="BN35" s="27"/>
      <c r="BO35" s="27"/>
      <c r="BP35" s="27"/>
      <c r="BQ35" s="27"/>
      <c r="BR35" s="27"/>
      <c r="BS35" s="27"/>
      <c r="BT35" s="27"/>
      <c r="BU35" s="27"/>
      <c r="BV35" s="27"/>
      <c r="BW35" s="27"/>
      <c r="BX35" s="27"/>
      <c r="BY35" s="27"/>
      <c r="BZ35" s="27"/>
      <c r="CA35" s="27"/>
    </row>
    <row r="36" spans="1:79" ht="16.5" customHeight="1">
      <c r="A36" s="24" t="s">
        <v>342</v>
      </c>
      <c r="B36" s="25" t="s">
        <v>343</v>
      </c>
      <c r="C36" s="25" t="s">
        <v>344</v>
      </c>
      <c r="D36" s="26"/>
      <c r="E36" s="27" t="s">
        <v>345</v>
      </c>
      <c r="F36" s="28" t="s">
        <v>346</v>
      </c>
      <c r="G36" s="27" t="s">
        <v>347</v>
      </c>
      <c r="H36" s="27" t="s">
        <v>105</v>
      </c>
      <c r="I36" s="26"/>
      <c r="J36" s="27" t="s">
        <v>89</v>
      </c>
      <c r="K36" s="27" t="s">
        <v>89</v>
      </c>
      <c r="L36" s="27" t="s">
        <v>89</v>
      </c>
      <c r="M36" s="27" t="s">
        <v>89</v>
      </c>
      <c r="N36" s="27" t="s">
        <v>90</v>
      </c>
      <c r="O36" s="27" t="s">
        <v>90</v>
      </c>
      <c r="P36" s="27" t="s">
        <v>90</v>
      </c>
      <c r="Q36" s="27" t="s">
        <v>90</v>
      </c>
      <c r="R36" s="27" t="s">
        <v>90</v>
      </c>
      <c r="S36" s="27" t="s">
        <v>90</v>
      </c>
      <c r="T36" s="27" t="s">
        <v>90</v>
      </c>
      <c r="U36" s="27" t="s">
        <v>90</v>
      </c>
      <c r="V36" s="27" t="s">
        <v>90</v>
      </c>
      <c r="W36" s="27" t="s">
        <v>90</v>
      </c>
      <c r="X36" s="27" t="s">
        <v>90</v>
      </c>
      <c r="Y36" s="27" t="s">
        <v>90</v>
      </c>
      <c r="Z36" s="26"/>
      <c r="AA36" s="28" t="s">
        <v>92</v>
      </c>
      <c r="AB36" s="28" t="s">
        <v>93</v>
      </c>
      <c r="AC36" s="28" t="s">
        <v>119</v>
      </c>
      <c r="AD36" s="28" t="s">
        <v>93</v>
      </c>
      <c r="AE36" s="26"/>
      <c r="AF36" s="27" t="s">
        <v>106</v>
      </c>
      <c r="AG36" s="27" t="s">
        <v>348</v>
      </c>
      <c r="AH36" s="27" t="s">
        <v>89</v>
      </c>
      <c r="AI36" s="27" t="s">
        <v>89</v>
      </c>
      <c r="AJ36" s="27" t="s">
        <v>90</v>
      </c>
      <c r="AK36" s="27" t="s">
        <v>90</v>
      </c>
      <c r="AL36" s="26"/>
      <c r="AM36" s="27" t="s">
        <v>349</v>
      </c>
      <c r="AN36" s="27">
        <v>2014</v>
      </c>
      <c r="AO36" s="27" t="s">
        <v>350</v>
      </c>
      <c r="AP36" s="30" t="s">
        <v>351</v>
      </c>
      <c r="AQ36" s="26"/>
      <c r="AR36" s="27"/>
      <c r="AS36" s="26"/>
      <c r="AT36" s="27"/>
      <c r="AU36" s="27"/>
      <c r="AV36" s="27"/>
      <c r="AW36" s="27"/>
      <c r="AX36" s="27"/>
      <c r="AY36" s="27"/>
      <c r="AZ36" s="27"/>
      <c r="BA36" s="27"/>
      <c r="BB36" s="27"/>
      <c r="BC36" s="27"/>
      <c r="BD36" s="27"/>
      <c r="BE36" s="27"/>
      <c r="BF36" s="27"/>
      <c r="BG36" s="27"/>
      <c r="BH36" s="27"/>
      <c r="BI36" s="27"/>
      <c r="BJ36" s="27"/>
      <c r="BK36" s="27"/>
      <c r="BL36" s="27"/>
      <c r="BM36" s="27"/>
      <c r="BN36" s="27"/>
      <c r="BO36" s="27"/>
      <c r="BP36" s="27"/>
      <c r="BQ36" s="27"/>
      <c r="BR36" s="27"/>
      <c r="BS36" s="27"/>
      <c r="BT36" s="27"/>
      <c r="BU36" s="27"/>
      <c r="BV36" s="27"/>
      <c r="BW36" s="27"/>
      <c r="BX36" s="27"/>
      <c r="BY36" s="27"/>
      <c r="BZ36" s="27"/>
      <c r="CA36" s="27"/>
    </row>
    <row r="37" spans="1:79" ht="16.5" customHeight="1">
      <c r="A37" s="24" t="s">
        <v>352</v>
      </c>
      <c r="B37" s="25" t="s">
        <v>353</v>
      </c>
      <c r="C37" s="25" t="s">
        <v>344</v>
      </c>
      <c r="D37" s="26"/>
      <c r="E37" s="27" t="s">
        <v>354</v>
      </c>
      <c r="F37" s="28" t="s">
        <v>355</v>
      </c>
      <c r="G37" s="28" t="s">
        <v>356</v>
      </c>
      <c r="H37" s="27" t="s">
        <v>90</v>
      </c>
      <c r="I37" s="26"/>
      <c r="J37" s="27" t="s">
        <v>89</v>
      </c>
      <c r="K37" s="27" t="s">
        <v>89</v>
      </c>
      <c r="L37" s="27" t="s">
        <v>90</v>
      </c>
      <c r="M37" s="27" t="s">
        <v>90</v>
      </c>
      <c r="N37" s="27" t="s">
        <v>90</v>
      </c>
      <c r="O37" s="27" t="s">
        <v>90</v>
      </c>
      <c r="P37" s="27" t="s">
        <v>90</v>
      </c>
      <c r="Q37" s="27" t="s">
        <v>90</v>
      </c>
      <c r="R37" s="27" t="s">
        <v>90</v>
      </c>
      <c r="S37" s="27" t="s">
        <v>89</v>
      </c>
      <c r="T37" s="27" t="s">
        <v>89</v>
      </c>
      <c r="U37" s="27" t="s">
        <v>90</v>
      </c>
      <c r="V37" s="27" t="s">
        <v>90</v>
      </c>
      <c r="W37" s="27" t="s">
        <v>90</v>
      </c>
      <c r="X37" s="27" t="s">
        <v>90</v>
      </c>
      <c r="Y37" s="27" t="s">
        <v>89</v>
      </c>
      <c r="Z37" s="26"/>
      <c r="AA37" s="28" t="s">
        <v>119</v>
      </c>
      <c r="AB37" s="28" t="s">
        <v>92</v>
      </c>
      <c r="AC37" s="28" t="s">
        <v>93</v>
      </c>
      <c r="AD37" s="28" t="s">
        <v>93</v>
      </c>
      <c r="AE37" s="26"/>
      <c r="AF37" s="27" t="s">
        <v>106</v>
      </c>
      <c r="AG37" s="27" t="s">
        <v>357</v>
      </c>
      <c r="AH37" s="27" t="s">
        <v>90</v>
      </c>
      <c r="AI37" s="27" t="s">
        <v>90</v>
      </c>
      <c r="AJ37" s="27" t="s">
        <v>89</v>
      </c>
      <c r="AK37" s="27" t="s">
        <v>90</v>
      </c>
      <c r="AL37" s="26"/>
      <c r="AM37" s="27" t="s">
        <v>358</v>
      </c>
      <c r="AN37" s="27">
        <v>2017</v>
      </c>
      <c r="AO37" s="27" t="s">
        <v>359</v>
      </c>
      <c r="AP37" s="30" t="s">
        <v>360</v>
      </c>
      <c r="AQ37" s="26"/>
      <c r="AR37" s="27"/>
      <c r="AS37" s="26"/>
      <c r="AT37" s="27"/>
      <c r="AU37" s="27"/>
      <c r="AV37" s="27"/>
      <c r="AW37" s="27"/>
      <c r="AX37" s="27"/>
      <c r="AY37" s="27"/>
      <c r="AZ37" s="27"/>
      <c r="BA37" s="27"/>
      <c r="BB37" s="27"/>
      <c r="BC37" s="27"/>
      <c r="BD37" s="27"/>
      <c r="BE37" s="27"/>
      <c r="BF37" s="27"/>
      <c r="BG37" s="27"/>
      <c r="BH37" s="27"/>
      <c r="BI37" s="27"/>
      <c r="BJ37" s="27"/>
      <c r="BK37" s="27"/>
      <c r="BL37" s="27"/>
      <c r="BM37" s="27"/>
      <c r="BN37" s="27"/>
      <c r="BO37" s="27"/>
      <c r="BP37" s="27"/>
      <c r="BQ37" s="27"/>
      <c r="BR37" s="27"/>
      <c r="BS37" s="27"/>
      <c r="BT37" s="27"/>
      <c r="BU37" s="27"/>
      <c r="BV37" s="27"/>
      <c r="BW37" s="27"/>
      <c r="BX37" s="27"/>
      <c r="BY37" s="27"/>
      <c r="BZ37" s="27"/>
      <c r="CA37" s="27"/>
    </row>
    <row r="38" spans="1:79" ht="16.5" customHeight="1">
      <c r="A38" s="24" t="s">
        <v>361</v>
      </c>
      <c r="B38" s="25" t="s">
        <v>362</v>
      </c>
      <c r="C38" s="25" t="s">
        <v>344</v>
      </c>
      <c r="D38" s="26"/>
      <c r="E38" s="27" t="s">
        <v>363</v>
      </c>
      <c r="F38" s="28" t="s">
        <v>364</v>
      </c>
      <c r="G38" s="27" t="s">
        <v>365</v>
      </c>
      <c r="H38" s="27" t="s">
        <v>90</v>
      </c>
      <c r="I38" s="26"/>
      <c r="J38" s="27" t="s">
        <v>89</v>
      </c>
      <c r="K38" s="27" t="s">
        <v>89</v>
      </c>
      <c r="L38" s="27" t="s">
        <v>90</v>
      </c>
      <c r="M38" s="27" t="s">
        <v>90</v>
      </c>
      <c r="N38" s="27" t="s">
        <v>90</v>
      </c>
      <c r="O38" s="27" t="s">
        <v>90</v>
      </c>
      <c r="P38" s="27" t="s">
        <v>90</v>
      </c>
      <c r="Q38" s="27" t="s">
        <v>90</v>
      </c>
      <c r="R38" s="27" t="s">
        <v>90</v>
      </c>
      <c r="S38" s="27" t="s">
        <v>89</v>
      </c>
      <c r="T38" s="27" t="s">
        <v>89</v>
      </c>
      <c r="U38" s="27" t="s">
        <v>90</v>
      </c>
      <c r="V38" s="27" t="s">
        <v>90</v>
      </c>
      <c r="W38" s="27" t="s">
        <v>90</v>
      </c>
      <c r="X38" s="27" t="s">
        <v>90</v>
      </c>
      <c r="Y38" s="27" t="s">
        <v>89</v>
      </c>
      <c r="Z38" s="26"/>
      <c r="AA38" s="28" t="s">
        <v>93</v>
      </c>
      <c r="AB38" s="28" t="s">
        <v>119</v>
      </c>
      <c r="AC38" s="28" t="s">
        <v>92</v>
      </c>
      <c r="AD38" s="28" t="s">
        <v>93</v>
      </c>
      <c r="AE38" s="26"/>
      <c r="AF38" s="27" t="s">
        <v>106</v>
      </c>
      <c r="AG38" s="27" t="s">
        <v>357</v>
      </c>
      <c r="AH38" s="27" t="s">
        <v>90</v>
      </c>
      <c r="AI38" s="27" t="s">
        <v>90</v>
      </c>
      <c r="AJ38" s="27" t="s">
        <v>89</v>
      </c>
      <c r="AK38" s="27" t="s">
        <v>90</v>
      </c>
      <c r="AL38" s="26"/>
      <c r="AM38" s="27" t="s">
        <v>366</v>
      </c>
      <c r="AN38" s="27">
        <v>2020</v>
      </c>
      <c r="AO38" s="27" t="s">
        <v>367</v>
      </c>
      <c r="AP38" s="31" t="s">
        <v>368</v>
      </c>
      <c r="AQ38" s="26"/>
      <c r="AR38" s="27"/>
      <c r="AS38" s="26"/>
      <c r="AT38" s="27"/>
      <c r="AU38" s="27"/>
      <c r="AV38" s="27"/>
      <c r="AW38" s="27"/>
      <c r="AX38" s="27"/>
      <c r="AY38" s="27"/>
      <c r="AZ38" s="27"/>
      <c r="BA38" s="27"/>
      <c r="BB38" s="27"/>
      <c r="BC38" s="27"/>
      <c r="BD38" s="27"/>
      <c r="BE38" s="27"/>
      <c r="BF38" s="27"/>
      <c r="BG38" s="27"/>
      <c r="BH38" s="27"/>
      <c r="BI38" s="27"/>
      <c r="BJ38" s="27"/>
      <c r="BK38" s="27"/>
      <c r="BL38" s="27"/>
      <c r="BM38" s="27"/>
      <c r="BN38" s="27"/>
      <c r="BO38" s="27"/>
      <c r="BP38" s="27"/>
      <c r="BQ38" s="27"/>
      <c r="BR38" s="27"/>
      <c r="BS38" s="27"/>
      <c r="BT38" s="27"/>
      <c r="BU38" s="27"/>
      <c r="BV38" s="27"/>
      <c r="BW38" s="27"/>
      <c r="BX38" s="27"/>
      <c r="BY38" s="27"/>
      <c r="BZ38" s="27"/>
      <c r="CA38" s="27"/>
    </row>
    <row r="39" spans="1:79" ht="16.5" customHeight="1">
      <c r="A39" s="24" t="s">
        <v>369</v>
      </c>
      <c r="B39" s="25" t="s">
        <v>370</v>
      </c>
      <c r="C39" s="25" t="s">
        <v>85</v>
      </c>
      <c r="D39" s="26"/>
      <c r="E39" s="37" t="s">
        <v>371</v>
      </c>
      <c r="F39" s="37" t="s">
        <v>372</v>
      </c>
      <c r="G39" s="34" t="s">
        <v>373</v>
      </c>
      <c r="H39" s="27" t="s">
        <v>89</v>
      </c>
      <c r="I39" s="26"/>
      <c r="J39" s="27" t="s">
        <v>89</v>
      </c>
      <c r="K39" s="27" t="s">
        <v>90</v>
      </c>
      <c r="L39" s="27" t="s">
        <v>89</v>
      </c>
      <c r="M39" s="27" t="s">
        <v>89</v>
      </c>
      <c r="N39" s="27" t="s">
        <v>89</v>
      </c>
      <c r="O39" s="27" t="s">
        <v>90</v>
      </c>
      <c r="P39" s="27" t="s">
        <v>90</v>
      </c>
      <c r="Q39" s="27" t="s">
        <v>90</v>
      </c>
      <c r="R39" s="27" t="s">
        <v>89</v>
      </c>
      <c r="S39" s="27" t="s">
        <v>89</v>
      </c>
      <c r="T39" s="27" t="s">
        <v>89</v>
      </c>
      <c r="U39" s="27" t="s">
        <v>90</v>
      </c>
      <c r="V39" s="27" t="s">
        <v>89</v>
      </c>
      <c r="W39" s="27" t="s">
        <v>90</v>
      </c>
      <c r="X39" s="27" t="s">
        <v>90</v>
      </c>
      <c r="Y39" s="27" t="s">
        <v>89</v>
      </c>
      <c r="Z39" s="26"/>
      <c r="AA39" s="28" t="s">
        <v>93</v>
      </c>
      <c r="AB39" s="28" t="s">
        <v>93</v>
      </c>
      <c r="AC39" s="28" t="s">
        <v>92</v>
      </c>
      <c r="AD39" s="28" t="s">
        <v>93</v>
      </c>
      <c r="AE39" s="26"/>
      <c r="AF39" s="27" t="s">
        <v>106</v>
      </c>
      <c r="AG39" s="27" t="s">
        <v>374</v>
      </c>
      <c r="AH39" s="27" t="s">
        <v>89</v>
      </c>
      <c r="AI39" s="27" t="s">
        <v>90</v>
      </c>
      <c r="AJ39" s="27" t="s">
        <v>89</v>
      </c>
      <c r="AK39" s="27" t="s">
        <v>90</v>
      </c>
      <c r="AL39" s="26"/>
      <c r="AM39" s="27" t="s">
        <v>375</v>
      </c>
      <c r="AN39" s="29">
        <v>2018</v>
      </c>
      <c r="AO39" s="27" t="s">
        <v>376</v>
      </c>
      <c r="AP39" s="31" t="s">
        <v>377</v>
      </c>
      <c r="AQ39" s="26"/>
      <c r="AR39" s="27"/>
      <c r="AS39" s="26"/>
      <c r="AT39" s="27"/>
      <c r="AU39" s="27"/>
      <c r="AV39" s="27"/>
      <c r="AW39" s="27"/>
      <c r="AX39" s="27"/>
      <c r="AY39" s="27"/>
      <c r="AZ39" s="27"/>
      <c r="BA39" s="27"/>
      <c r="BB39" s="27"/>
      <c r="BC39" s="27"/>
      <c r="BD39" s="27"/>
      <c r="BE39" s="27"/>
      <c r="BF39" s="27"/>
      <c r="BG39" s="27"/>
      <c r="BH39" s="27"/>
      <c r="BI39" s="27"/>
      <c r="BJ39" s="27"/>
      <c r="BK39" s="27"/>
      <c r="BL39" s="27"/>
      <c r="BM39" s="27"/>
      <c r="BN39" s="27"/>
      <c r="BO39" s="27"/>
      <c r="BP39" s="27"/>
      <c r="BQ39" s="27"/>
      <c r="BR39" s="27"/>
      <c r="BS39" s="27"/>
      <c r="BT39" s="27"/>
      <c r="BU39" s="27"/>
      <c r="BV39" s="27"/>
      <c r="BW39" s="27"/>
      <c r="BX39" s="27"/>
      <c r="BY39" s="27"/>
      <c r="BZ39" s="27"/>
      <c r="CA39" s="27"/>
    </row>
    <row r="40" spans="1:79" ht="16.5" customHeight="1">
      <c r="A40" s="24" t="s">
        <v>378</v>
      </c>
      <c r="B40" s="25" t="s">
        <v>379</v>
      </c>
      <c r="C40" s="25" t="s">
        <v>85</v>
      </c>
      <c r="D40" s="26"/>
      <c r="E40" s="34" t="s">
        <v>380</v>
      </c>
      <c r="F40" s="37" t="s">
        <v>381</v>
      </c>
      <c r="G40" s="37" t="s">
        <v>382</v>
      </c>
      <c r="H40" s="27" t="s">
        <v>89</v>
      </c>
      <c r="I40" s="26"/>
      <c r="J40" s="27" t="s">
        <v>89</v>
      </c>
      <c r="K40" s="27" t="s">
        <v>90</v>
      </c>
      <c r="L40" s="27" t="s">
        <v>89</v>
      </c>
      <c r="M40" s="27" t="s">
        <v>89</v>
      </c>
      <c r="N40" s="27" t="s">
        <v>90</v>
      </c>
      <c r="O40" s="27" t="s">
        <v>90</v>
      </c>
      <c r="P40" s="27" t="s">
        <v>90</v>
      </c>
      <c r="Q40" s="27" t="s">
        <v>90</v>
      </c>
      <c r="R40" s="27" t="s">
        <v>90</v>
      </c>
      <c r="S40" s="27" t="s">
        <v>89</v>
      </c>
      <c r="T40" s="27" t="s">
        <v>89</v>
      </c>
      <c r="U40" s="27" t="s">
        <v>90</v>
      </c>
      <c r="V40" s="27" t="s">
        <v>89</v>
      </c>
      <c r="W40" s="27" t="s">
        <v>90</v>
      </c>
      <c r="X40" s="27" t="s">
        <v>90</v>
      </c>
      <c r="Y40" s="27" t="s">
        <v>89</v>
      </c>
      <c r="Z40" s="26"/>
      <c r="AA40" s="28" t="s">
        <v>93</v>
      </c>
      <c r="AB40" s="28" t="s">
        <v>93</v>
      </c>
      <c r="AC40" s="28" t="s">
        <v>93</v>
      </c>
      <c r="AD40" s="28" t="s">
        <v>92</v>
      </c>
      <c r="AE40" s="26"/>
      <c r="AF40" s="27" t="s">
        <v>106</v>
      </c>
      <c r="AG40" s="27" t="s">
        <v>383</v>
      </c>
      <c r="AH40" s="27" t="s">
        <v>90</v>
      </c>
      <c r="AI40" s="27" t="s">
        <v>90</v>
      </c>
      <c r="AJ40" s="27" t="s">
        <v>89</v>
      </c>
      <c r="AK40" s="27" t="s">
        <v>90</v>
      </c>
      <c r="AL40" s="26"/>
      <c r="AM40" s="27" t="s">
        <v>384</v>
      </c>
      <c r="AN40" s="29">
        <v>2020</v>
      </c>
      <c r="AO40" s="27" t="s">
        <v>385</v>
      </c>
      <c r="AP40" s="30" t="s">
        <v>386</v>
      </c>
      <c r="AQ40" s="26"/>
      <c r="AR40" s="27"/>
      <c r="AS40" s="26"/>
      <c r="AT40" s="27"/>
      <c r="AU40" s="27"/>
      <c r="AV40" s="27"/>
      <c r="AW40" s="27"/>
      <c r="AX40" s="27"/>
      <c r="AY40" s="27"/>
      <c r="AZ40" s="27"/>
      <c r="BA40" s="27"/>
      <c r="BB40" s="27"/>
      <c r="BC40" s="27"/>
      <c r="BD40" s="27"/>
      <c r="BE40" s="27"/>
      <c r="BF40" s="27"/>
      <c r="BG40" s="27"/>
      <c r="BH40" s="27"/>
      <c r="BI40" s="27"/>
      <c r="BJ40" s="27"/>
      <c r="BK40" s="27"/>
      <c r="BL40" s="27"/>
      <c r="BM40" s="27"/>
      <c r="BN40" s="27"/>
      <c r="BO40" s="27"/>
      <c r="BP40" s="27"/>
      <c r="BQ40" s="27"/>
      <c r="BR40" s="27"/>
      <c r="BS40" s="27"/>
      <c r="BT40" s="27"/>
      <c r="BU40" s="27"/>
      <c r="BV40" s="27"/>
      <c r="BW40" s="27"/>
      <c r="BX40" s="27"/>
      <c r="BY40" s="27"/>
      <c r="BZ40" s="27"/>
      <c r="CA40" s="27"/>
    </row>
    <row r="41" spans="1:79" ht="16.5" customHeight="1">
      <c r="A41" s="24" t="s">
        <v>387</v>
      </c>
      <c r="B41" s="25" t="s">
        <v>388</v>
      </c>
      <c r="C41" s="25" t="s">
        <v>85</v>
      </c>
      <c r="D41" s="26"/>
      <c r="E41" s="28" t="s">
        <v>389</v>
      </c>
      <c r="F41" s="28" t="s">
        <v>390</v>
      </c>
      <c r="G41" s="28" t="s">
        <v>391</v>
      </c>
      <c r="H41" s="27" t="s">
        <v>89</v>
      </c>
      <c r="I41" s="26"/>
      <c r="J41" s="27" t="s">
        <v>89</v>
      </c>
      <c r="K41" s="27" t="s">
        <v>89</v>
      </c>
      <c r="L41" s="27" t="s">
        <v>89</v>
      </c>
      <c r="M41" s="28" t="s">
        <v>90</v>
      </c>
      <c r="N41" s="27" t="s">
        <v>89</v>
      </c>
      <c r="O41" s="27" t="s">
        <v>89</v>
      </c>
      <c r="P41" s="27" t="s">
        <v>90</v>
      </c>
      <c r="Q41" s="27" t="s">
        <v>89</v>
      </c>
      <c r="R41" s="27" t="s">
        <v>90</v>
      </c>
      <c r="S41" s="27" t="s">
        <v>89</v>
      </c>
      <c r="T41" s="27" t="s">
        <v>89</v>
      </c>
      <c r="U41" s="27" t="s">
        <v>89</v>
      </c>
      <c r="V41" s="27" t="s">
        <v>89</v>
      </c>
      <c r="W41" s="27" t="s">
        <v>90</v>
      </c>
      <c r="X41" s="27" t="s">
        <v>90</v>
      </c>
      <c r="Y41" s="27" t="s">
        <v>90</v>
      </c>
      <c r="Z41" s="26"/>
      <c r="AA41" s="28" t="s">
        <v>92</v>
      </c>
      <c r="AB41" s="28" t="s">
        <v>119</v>
      </c>
      <c r="AC41" s="28" t="s">
        <v>119</v>
      </c>
      <c r="AD41" s="28" t="s">
        <v>93</v>
      </c>
      <c r="AE41" s="26"/>
      <c r="AF41" s="27" t="s">
        <v>106</v>
      </c>
      <c r="AG41" s="27" t="s">
        <v>392</v>
      </c>
      <c r="AH41" s="27" t="s">
        <v>90</v>
      </c>
      <c r="AI41" s="27" t="s">
        <v>89</v>
      </c>
      <c r="AJ41" s="27" t="s">
        <v>89</v>
      </c>
      <c r="AK41" s="27" t="s">
        <v>89</v>
      </c>
      <c r="AL41" s="26"/>
      <c r="AM41" s="28" t="s">
        <v>393</v>
      </c>
      <c r="AN41" s="29">
        <v>2015</v>
      </c>
      <c r="AO41" s="27" t="s">
        <v>394</v>
      </c>
      <c r="AP41" s="30" t="s">
        <v>395</v>
      </c>
      <c r="AQ41" s="26"/>
      <c r="AR41" s="27"/>
      <c r="AS41" s="26"/>
      <c r="AT41" s="27"/>
      <c r="AU41" s="27"/>
      <c r="AV41" s="27"/>
      <c r="AW41" s="27"/>
      <c r="AX41" s="27"/>
      <c r="AY41" s="27"/>
      <c r="AZ41" s="27"/>
      <c r="BA41" s="27"/>
      <c r="BB41" s="27"/>
      <c r="BC41" s="27"/>
      <c r="BD41" s="27"/>
      <c r="BE41" s="27"/>
      <c r="BF41" s="27"/>
      <c r="BG41" s="27"/>
      <c r="BH41" s="27"/>
      <c r="BI41" s="27"/>
      <c r="BJ41" s="27"/>
      <c r="BK41" s="27"/>
      <c r="BL41" s="27"/>
      <c r="BM41" s="27"/>
      <c r="BN41" s="27"/>
      <c r="BO41" s="27"/>
      <c r="BP41" s="27"/>
      <c r="BQ41" s="27"/>
      <c r="BR41" s="27"/>
      <c r="BS41" s="27"/>
      <c r="BT41" s="27"/>
      <c r="BU41" s="27"/>
      <c r="BV41" s="27"/>
      <c r="BW41" s="27"/>
      <c r="BX41" s="27"/>
      <c r="BY41" s="27"/>
      <c r="BZ41" s="27"/>
      <c r="CA41" s="27"/>
    </row>
    <row r="42" spans="1:79" ht="16.5" customHeight="1">
      <c r="A42" s="24" t="s">
        <v>396</v>
      </c>
      <c r="B42" s="25" t="s">
        <v>397</v>
      </c>
      <c r="C42" s="25" t="s">
        <v>85</v>
      </c>
      <c r="D42" s="26"/>
      <c r="E42" s="28" t="s">
        <v>398</v>
      </c>
      <c r="F42" s="28" t="s">
        <v>399</v>
      </c>
      <c r="G42" s="28" t="s">
        <v>400</v>
      </c>
      <c r="H42" s="27" t="s">
        <v>105</v>
      </c>
      <c r="I42" s="26"/>
      <c r="J42" s="27" t="s">
        <v>89</v>
      </c>
      <c r="K42" s="27" t="s">
        <v>89</v>
      </c>
      <c r="L42" s="27" t="s">
        <v>89</v>
      </c>
      <c r="M42" s="27" t="s">
        <v>90</v>
      </c>
      <c r="N42" s="27" t="s">
        <v>89</v>
      </c>
      <c r="O42" s="27" t="s">
        <v>89</v>
      </c>
      <c r="P42" s="27" t="s">
        <v>89</v>
      </c>
      <c r="Q42" s="28" t="s">
        <v>90</v>
      </c>
      <c r="R42" s="27" t="s">
        <v>90</v>
      </c>
      <c r="S42" s="27" t="s">
        <v>89</v>
      </c>
      <c r="T42" s="27" t="s">
        <v>89</v>
      </c>
      <c r="U42" s="27" t="s">
        <v>90</v>
      </c>
      <c r="V42" s="27" t="s">
        <v>89</v>
      </c>
      <c r="W42" s="27" t="s">
        <v>90</v>
      </c>
      <c r="X42" s="27" t="s">
        <v>90</v>
      </c>
      <c r="Y42" s="27" t="s">
        <v>89</v>
      </c>
      <c r="Z42" s="26"/>
      <c r="AA42" s="28" t="s">
        <v>92</v>
      </c>
      <c r="AB42" s="28" t="s">
        <v>119</v>
      </c>
      <c r="AC42" s="28" t="s">
        <v>119</v>
      </c>
      <c r="AD42" s="28" t="s">
        <v>93</v>
      </c>
      <c r="AE42" s="26"/>
      <c r="AF42" s="27" t="s">
        <v>106</v>
      </c>
      <c r="AG42" s="27" t="s">
        <v>401</v>
      </c>
      <c r="AH42" s="27" t="s">
        <v>90</v>
      </c>
      <c r="AI42" s="27" t="s">
        <v>89</v>
      </c>
      <c r="AJ42" s="27" t="s">
        <v>89</v>
      </c>
      <c r="AK42" s="27" t="s">
        <v>89</v>
      </c>
      <c r="AL42" s="26"/>
      <c r="AM42" s="27" t="s">
        <v>402</v>
      </c>
      <c r="AN42" s="29">
        <v>2017</v>
      </c>
      <c r="AO42" s="27" t="s">
        <v>403</v>
      </c>
      <c r="AP42" s="30" t="s">
        <v>404</v>
      </c>
      <c r="AQ42" s="26"/>
      <c r="AR42" s="27"/>
      <c r="AS42" s="26"/>
      <c r="AT42" s="27"/>
      <c r="AU42" s="27"/>
      <c r="AV42" s="27"/>
      <c r="AW42" s="27"/>
      <c r="AX42" s="27"/>
      <c r="AY42" s="27"/>
      <c r="AZ42" s="27"/>
      <c r="BA42" s="27"/>
      <c r="BB42" s="27"/>
      <c r="BC42" s="27"/>
      <c r="BD42" s="27"/>
      <c r="BE42" s="27"/>
      <c r="BF42" s="27"/>
      <c r="BG42" s="27"/>
      <c r="BH42" s="27"/>
      <c r="BI42" s="27"/>
      <c r="BJ42" s="27"/>
      <c r="BK42" s="27"/>
      <c r="BL42" s="27"/>
      <c r="BM42" s="27"/>
      <c r="BN42" s="27"/>
      <c r="BO42" s="27"/>
      <c r="BP42" s="27"/>
      <c r="BQ42" s="27"/>
      <c r="BR42" s="27"/>
      <c r="BS42" s="27"/>
      <c r="BT42" s="27"/>
      <c r="BU42" s="27"/>
      <c r="BV42" s="27"/>
      <c r="BW42" s="27"/>
      <c r="BX42" s="27"/>
      <c r="BY42" s="27"/>
      <c r="BZ42" s="27"/>
      <c r="CA42" s="27"/>
    </row>
    <row r="43" spans="1:79" ht="16.5" customHeight="1">
      <c r="A43" s="24" t="s">
        <v>405</v>
      </c>
      <c r="B43" s="25" t="s">
        <v>406</v>
      </c>
      <c r="C43" s="25" t="s">
        <v>85</v>
      </c>
      <c r="D43" s="26"/>
      <c r="E43" s="28" t="s">
        <v>407</v>
      </c>
      <c r="F43" s="28" t="s">
        <v>408</v>
      </c>
      <c r="G43" s="28" t="s">
        <v>409</v>
      </c>
      <c r="H43" s="28" t="s">
        <v>90</v>
      </c>
      <c r="I43" s="26"/>
      <c r="J43" s="27" t="s">
        <v>89</v>
      </c>
      <c r="K43" s="27" t="s">
        <v>89</v>
      </c>
      <c r="L43" s="27" t="s">
        <v>90</v>
      </c>
      <c r="M43" s="27" t="s">
        <v>90</v>
      </c>
      <c r="N43" s="27" t="s">
        <v>89</v>
      </c>
      <c r="O43" s="27" t="s">
        <v>89</v>
      </c>
      <c r="P43" s="27" t="s">
        <v>89</v>
      </c>
      <c r="Q43" s="27" t="s">
        <v>90</v>
      </c>
      <c r="R43" s="27" t="s">
        <v>89</v>
      </c>
      <c r="S43" s="27" t="s">
        <v>89</v>
      </c>
      <c r="T43" s="28" t="s">
        <v>90</v>
      </c>
      <c r="U43" s="27" t="s">
        <v>90</v>
      </c>
      <c r="V43" s="27" t="s">
        <v>89</v>
      </c>
      <c r="W43" s="27" t="s">
        <v>90</v>
      </c>
      <c r="X43" s="28" t="s">
        <v>90</v>
      </c>
      <c r="Y43" s="27" t="s">
        <v>90</v>
      </c>
      <c r="Z43" s="26"/>
      <c r="AA43" s="28" t="s">
        <v>93</v>
      </c>
      <c r="AB43" s="28" t="s">
        <v>92</v>
      </c>
      <c r="AC43" s="28" t="s">
        <v>91</v>
      </c>
      <c r="AD43" s="28" t="s">
        <v>93</v>
      </c>
      <c r="AE43" s="26"/>
      <c r="AF43" s="27" t="s">
        <v>106</v>
      </c>
      <c r="AG43" s="27" t="s">
        <v>401</v>
      </c>
      <c r="AH43" s="27" t="s">
        <v>90</v>
      </c>
      <c r="AI43" s="27" t="s">
        <v>89</v>
      </c>
      <c r="AJ43" s="27" t="s">
        <v>89</v>
      </c>
      <c r="AK43" s="27" t="s">
        <v>89</v>
      </c>
      <c r="AL43" s="26"/>
      <c r="AM43" s="28" t="s">
        <v>407</v>
      </c>
      <c r="AN43" s="29">
        <v>2017</v>
      </c>
      <c r="AO43" s="27" t="s">
        <v>410</v>
      </c>
      <c r="AP43" s="30" t="s">
        <v>411</v>
      </c>
      <c r="AQ43" s="26"/>
      <c r="AR43" s="27"/>
      <c r="AS43" s="26"/>
      <c r="AT43" s="27"/>
      <c r="AU43" s="27"/>
      <c r="AV43" s="27"/>
      <c r="AW43" s="27"/>
      <c r="AX43" s="27"/>
      <c r="AY43" s="27"/>
      <c r="AZ43" s="27"/>
      <c r="BA43" s="27"/>
      <c r="BB43" s="27"/>
      <c r="BC43" s="27"/>
      <c r="BD43" s="27"/>
      <c r="BE43" s="27"/>
      <c r="BF43" s="27"/>
      <c r="BG43" s="27"/>
      <c r="BH43" s="27"/>
      <c r="BI43" s="27"/>
      <c r="BJ43" s="27"/>
      <c r="BK43" s="27"/>
      <c r="BL43" s="27"/>
      <c r="BM43" s="27"/>
      <c r="BN43" s="27"/>
      <c r="BO43" s="27"/>
      <c r="BP43" s="27"/>
      <c r="BQ43" s="27"/>
      <c r="BR43" s="27"/>
      <c r="BS43" s="27"/>
      <c r="BT43" s="27"/>
      <c r="BU43" s="27"/>
      <c r="BV43" s="27"/>
      <c r="BW43" s="27"/>
      <c r="BX43" s="27"/>
      <c r="BY43" s="27"/>
      <c r="BZ43" s="27"/>
      <c r="CA43" s="27"/>
    </row>
    <row r="44" spans="1:79" ht="16.5" customHeight="1">
      <c r="A44" s="24" t="s">
        <v>412</v>
      </c>
      <c r="B44" s="25" t="s">
        <v>413</v>
      </c>
      <c r="C44" s="25" t="s">
        <v>85</v>
      </c>
      <c r="D44" s="26"/>
      <c r="E44" s="28" t="s">
        <v>414</v>
      </c>
      <c r="F44" s="28" t="s">
        <v>415</v>
      </c>
      <c r="G44" s="28" t="s">
        <v>416</v>
      </c>
      <c r="H44" s="27" t="s">
        <v>89</v>
      </c>
      <c r="I44" s="26"/>
      <c r="J44" s="27" t="s">
        <v>89</v>
      </c>
      <c r="K44" s="28" t="s">
        <v>90</v>
      </c>
      <c r="L44" s="27" t="s">
        <v>89</v>
      </c>
      <c r="M44" s="27" t="s">
        <v>90</v>
      </c>
      <c r="N44" s="27" t="s">
        <v>89</v>
      </c>
      <c r="O44" s="27" t="s">
        <v>89</v>
      </c>
      <c r="P44" s="27" t="s">
        <v>89</v>
      </c>
      <c r="Q44" s="27" t="s">
        <v>90</v>
      </c>
      <c r="R44" s="27" t="s">
        <v>89</v>
      </c>
      <c r="S44" s="27" t="s">
        <v>89</v>
      </c>
      <c r="T44" s="27" t="s">
        <v>89</v>
      </c>
      <c r="U44" s="27" t="s">
        <v>89</v>
      </c>
      <c r="V44" s="27" t="s">
        <v>89</v>
      </c>
      <c r="W44" s="27" t="s">
        <v>90</v>
      </c>
      <c r="X44" s="27" t="s">
        <v>90</v>
      </c>
      <c r="Y44" s="27" t="s">
        <v>90</v>
      </c>
      <c r="Z44" s="26"/>
      <c r="AA44" s="28" t="s">
        <v>92</v>
      </c>
      <c r="AB44" s="28" t="s">
        <v>93</v>
      </c>
      <c r="AC44" s="28" t="s">
        <v>91</v>
      </c>
      <c r="AD44" s="28" t="s">
        <v>93</v>
      </c>
      <c r="AE44" s="26"/>
      <c r="AF44" s="27" t="s">
        <v>106</v>
      </c>
      <c r="AG44" s="27" t="s">
        <v>417</v>
      </c>
      <c r="AH44" s="27" t="s">
        <v>90</v>
      </c>
      <c r="AI44" s="27" t="s">
        <v>89</v>
      </c>
      <c r="AJ44" s="27" t="s">
        <v>89</v>
      </c>
      <c r="AK44" s="27" t="s">
        <v>89</v>
      </c>
      <c r="AL44" s="26"/>
      <c r="AM44" s="28" t="s">
        <v>418</v>
      </c>
      <c r="AN44" s="29">
        <v>2016</v>
      </c>
      <c r="AO44" s="27" t="s">
        <v>419</v>
      </c>
      <c r="AP44" s="30" t="s">
        <v>420</v>
      </c>
      <c r="AQ44" s="26"/>
      <c r="AR44" s="27"/>
      <c r="AS44" s="26"/>
      <c r="AT44" s="27"/>
      <c r="AU44" s="27"/>
      <c r="AV44" s="27"/>
      <c r="AW44" s="27"/>
      <c r="AX44" s="27"/>
      <c r="AY44" s="27"/>
      <c r="AZ44" s="27"/>
      <c r="BA44" s="27"/>
      <c r="BB44" s="27"/>
      <c r="BC44" s="27"/>
      <c r="BD44" s="27"/>
      <c r="BE44" s="27"/>
      <c r="BF44" s="27"/>
      <c r="BG44" s="27"/>
      <c r="BH44" s="27"/>
      <c r="BI44" s="27"/>
      <c r="BJ44" s="27"/>
      <c r="BK44" s="27"/>
      <c r="BL44" s="27"/>
      <c r="BM44" s="27"/>
      <c r="BN44" s="27"/>
      <c r="BO44" s="27"/>
      <c r="BP44" s="27"/>
      <c r="BQ44" s="27"/>
      <c r="BR44" s="27"/>
      <c r="BS44" s="27"/>
      <c r="BT44" s="27"/>
      <c r="BU44" s="27"/>
      <c r="BV44" s="27"/>
      <c r="BW44" s="27"/>
      <c r="BX44" s="27"/>
      <c r="BY44" s="27"/>
      <c r="BZ44" s="27"/>
      <c r="CA44" s="27"/>
    </row>
    <row r="45" spans="1:79" ht="16.5" customHeight="1">
      <c r="A45" s="24" t="s">
        <v>421</v>
      </c>
      <c r="B45" s="25" t="s">
        <v>422</v>
      </c>
      <c r="C45" s="32" t="s">
        <v>101</v>
      </c>
      <c r="D45" s="26"/>
      <c r="E45" s="28" t="s">
        <v>423</v>
      </c>
      <c r="F45" s="28" t="s">
        <v>424</v>
      </c>
      <c r="G45" s="28" t="s">
        <v>425</v>
      </c>
      <c r="H45" s="28" t="s">
        <v>89</v>
      </c>
      <c r="I45" s="26"/>
      <c r="J45" s="28" t="s">
        <v>89</v>
      </c>
      <c r="K45" s="28" t="s">
        <v>89</v>
      </c>
      <c r="L45" s="28" t="s">
        <v>89</v>
      </c>
      <c r="M45" s="28" t="s">
        <v>90</v>
      </c>
      <c r="N45" s="28" t="s">
        <v>89</v>
      </c>
      <c r="O45" s="28" t="s">
        <v>89</v>
      </c>
      <c r="P45" s="28" t="s">
        <v>90</v>
      </c>
      <c r="Q45" s="28" t="s">
        <v>90</v>
      </c>
      <c r="R45" s="28" t="s">
        <v>90</v>
      </c>
      <c r="S45" s="28" t="s">
        <v>89</v>
      </c>
      <c r="T45" s="28" t="s">
        <v>89</v>
      </c>
      <c r="U45" s="28" t="s">
        <v>90</v>
      </c>
      <c r="V45" s="28" t="s">
        <v>89</v>
      </c>
      <c r="W45" s="28" t="s">
        <v>89</v>
      </c>
      <c r="X45" s="28" t="s">
        <v>89</v>
      </c>
      <c r="Y45" s="28" t="s">
        <v>90</v>
      </c>
      <c r="Z45" s="26"/>
      <c r="AA45" s="28" t="s">
        <v>92</v>
      </c>
      <c r="AB45" s="28" t="s">
        <v>119</v>
      </c>
      <c r="AC45" s="28" t="s">
        <v>119</v>
      </c>
      <c r="AD45" s="28" t="s">
        <v>93</v>
      </c>
      <c r="AE45" s="26"/>
      <c r="AF45" s="27" t="s">
        <v>106</v>
      </c>
      <c r="AG45" s="27" t="s">
        <v>392</v>
      </c>
      <c r="AH45" s="28" t="s">
        <v>90</v>
      </c>
      <c r="AI45" s="28" t="s">
        <v>89</v>
      </c>
      <c r="AJ45" s="28" t="s">
        <v>89</v>
      </c>
      <c r="AK45" s="28" t="s">
        <v>89</v>
      </c>
      <c r="AL45" s="26"/>
      <c r="AM45" s="27" t="s">
        <v>426</v>
      </c>
      <c r="AN45" s="27">
        <v>2011</v>
      </c>
      <c r="AO45" s="27" t="s">
        <v>427</v>
      </c>
      <c r="AP45" s="30" t="s">
        <v>428</v>
      </c>
      <c r="AQ45" s="26"/>
      <c r="AR45" s="27"/>
      <c r="AS45" s="26"/>
      <c r="AT45" s="27"/>
      <c r="AU45" s="27"/>
      <c r="AV45" s="27"/>
      <c r="AW45" s="27"/>
      <c r="AX45" s="27"/>
      <c r="AY45" s="27"/>
      <c r="AZ45" s="27"/>
      <c r="BA45" s="27"/>
      <c r="BB45" s="27"/>
      <c r="BC45" s="27"/>
      <c r="BD45" s="27"/>
      <c r="BE45" s="27"/>
      <c r="BF45" s="27"/>
      <c r="BG45" s="27"/>
      <c r="BH45" s="27"/>
      <c r="BI45" s="27"/>
      <c r="BJ45" s="27"/>
      <c r="BK45" s="27"/>
      <c r="BL45" s="27"/>
      <c r="BM45" s="27"/>
      <c r="BN45" s="27"/>
      <c r="BO45" s="27"/>
      <c r="BP45" s="27"/>
      <c r="BQ45" s="27"/>
      <c r="BR45" s="27"/>
      <c r="BS45" s="27"/>
      <c r="BT45" s="27"/>
      <c r="BU45" s="27"/>
      <c r="BV45" s="27"/>
      <c r="BW45" s="27"/>
      <c r="BX45" s="27"/>
      <c r="BY45" s="27"/>
      <c r="BZ45" s="27"/>
      <c r="CA45" s="27"/>
    </row>
    <row r="46" spans="1:79" ht="16.5" customHeight="1">
      <c r="A46" s="24" t="s">
        <v>429</v>
      </c>
      <c r="B46" s="25" t="s">
        <v>422</v>
      </c>
      <c r="C46" s="32" t="s">
        <v>101</v>
      </c>
      <c r="D46" s="26"/>
      <c r="E46" s="28" t="s">
        <v>430</v>
      </c>
      <c r="F46" s="28" t="s">
        <v>431</v>
      </c>
      <c r="G46" s="28" t="s">
        <v>432</v>
      </c>
      <c r="H46" s="28" t="s">
        <v>89</v>
      </c>
      <c r="I46" s="26"/>
      <c r="J46" s="28" t="s">
        <v>89</v>
      </c>
      <c r="K46" s="28" t="s">
        <v>89</v>
      </c>
      <c r="L46" s="28" t="s">
        <v>90</v>
      </c>
      <c r="M46" s="28" t="s">
        <v>90</v>
      </c>
      <c r="N46" s="28" t="s">
        <v>89</v>
      </c>
      <c r="O46" s="28" t="s">
        <v>89</v>
      </c>
      <c r="P46" s="28" t="s">
        <v>89</v>
      </c>
      <c r="Q46" s="28" t="s">
        <v>89</v>
      </c>
      <c r="R46" s="28" t="s">
        <v>90</v>
      </c>
      <c r="S46" s="28" t="s">
        <v>89</v>
      </c>
      <c r="T46" s="28" t="s">
        <v>89</v>
      </c>
      <c r="U46" s="28" t="s">
        <v>89</v>
      </c>
      <c r="V46" s="28" t="s">
        <v>89</v>
      </c>
      <c r="W46" s="28" t="s">
        <v>89</v>
      </c>
      <c r="X46" s="28" t="s">
        <v>89</v>
      </c>
      <c r="Y46" s="28" t="s">
        <v>90</v>
      </c>
      <c r="Z46" s="26"/>
      <c r="AA46" s="28" t="s">
        <v>92</v>
      </c>
      <c r="AB46" s="28" t="s">
        <v>91</v>
      </c>
      <c r="AC46" s="28" t="s">
        <v>119</v>
      </c>
      <c r="AD46" s="28" t="s">
        <v>93</v>
      </c>
      <c r="AE46" s="26"/>
      <c r="AF46" s="27" t="s">
        <v>106</v>
      </c>
      <c r="AG46" s="27" t="s">
        <v>392</v>
      </c>
      <c r="AH46" s="28" t="s">
        <v>90</v>
      </c>
      <c r="AI46" s="28" t="s">
        <v>89</v>
      </c>
      <c r="AJ46" s="28" t="s">
        <v>89</v>
      </c>
      <c r="AK46" s="28" t="s">
        <v>89</v>
      </c>
      <c r="AL46" s="26"/>
      <c r="AM46" s="27" t="s">
        <v>426</v>
      </c>
      <c r="AN46" s="27">
        <v>2011</v>
      </c>
      <c r="AO46" s="27" t="s">
        <v>427</v>
      </c>
      <c r="AP46" s="30" t="s">
        <v>428</v>
      </c>
      <c r="AQ46" s="26"/>
      <c r="AR46" s="27"/>
      <c r="AS46" s="26"/>
      <c r="AT46" s="27"/>
      <c r="AU46" s="27"/>
      <c r="AV46" s="27"/>
      <c r="AW46" s="27"/>
      <c r="AX46" s="27"/>
      <c r="AY46" s="27"/>
      <c r="AZ46" s="27"/>
      <c r="BA46" s="27"/>
      <c r="BB46" s="27"/>
      <c r="BC46" s="27"/>
      <c r="BD46" s="27"/>
      <c r="BE46" s="27"/>
      <c r="BF46" s="27"/>
      <c r="BG46" s="27"/>
      <c r="BH46" s="27"/>
      <c r="BI46" s="27"/>
      <c r="BJ46" s="27"/>
      <c r="BK46" s="27"/>
      <c r="BL46" s="27"/>
      <c r="BM46" s="27"/>
      <c r="BN46" s="27"/>
      <c r="BO46" s="27"/>
      <c r="BP46" s="27"/>
      <c r="BQ46" s="27"/>
      <c r="BR46" s="27"/>
      <c r="BS46" s="27"/>
      <c r="BT46" s="27"/>
      <c r="BU46" s="27"/>
      <c r="BV46" s="27"/>
      <c r="BW46" s="27"/>
      <c r="BX46" s="27"/>
      <c r="BY46" s="27"/>
      <c r="BZ46" s="27"/>
      <c r="CA46" s="27"/>
    </row>
    <row r="47" spans="1:79" ht="16.5" customHeight="1">
      <c r="A47" s="24" t="s">
        <v>433</v>
      </c>
      <c r="B47" s="25" t="s">
        <v>422</v>
      </c>
      <c r="C47" s="32" t="s">
        <v>101</v>
      </c>
      <c r="D47" s="26"/>
      <c r="E47" s="28" t="s">
        <v>434</v>
      </c>
      <c r="F47" s="28" t="s">
        <v>435</v>
      </c>
      <c r="G47" s="28" t="s">
        <v>436</v>
      </c>
      <c r="H47" s="28" t="s">
        <v>89</v>
      </c>
      <c r="I47" s="26"/>
      <c r="J47" s="28" t="s">
        <v>90</v>
      </c>
      <c r="K47" s="28" t="s">
        <v>90</v>
      </c>
      <c r="L47" s="28" t="s">
        <v>90</v>
      </c>
      <c r="M47" s="28" t="s">
        <v>90</v>
      </c>
      <c r="N47" s="28" t="s">
        <v>89</v>
      </c>
      <c r="O47" s="28" t="s">
        <v>89</v>
      </c>
      <c r="P47" s="28" t="s">
        <v>89</v>
      </c>
      <c r="Q47" s="28" t="s">
        <v>90</v>
      </c>
      <c r="R47" s="28" t="s">
        <v>89</v>
      </c>
      <c r="S47" s="28" t="s">
        <v>90</v>
      </c>
      <c r="T47" s="28" t="s">
        <v>90</v>
      </c>
      <c r="U47" s="28" t="s">
        <v>90</v>
      </c>
      <c r="V47" s="28" t="s">
        <v>90</v>
      </c>
      <c r="W47" s="28" t="s">
        <v>90</v>
      </c>
      <c r="X47" s="28" t="s">
        <v>90</v>
      </c>
      <c r="Y47" s="28" t="s">
        <v>90</v>
      </c>
      <c r="Z47" s="26"/>
      <c r="AA47" s="28" t="s">
        <v>119</v>
      </c>
      <c r="AB47" s="28" t="s">
        <v>93</v>
      </c>
      <c r="AC47" s="28" t="s">
        <v>92</v>
      </c>
      <c r="AD47" s="28" t="s">
        <v>93</v>
      </c>
      <c r="AE47" s="26"/>
      <c r="AF47" s="27" t="s">
        <v>106</v>
      </c>
      <c r="AG47" s="27" t="s">
        <v>392</v>
      </c>
      <c r="AH47" s="28" t="s">
        <v>90</v>
      </c>
      <c r="AI47" s="28" t="s">
        <v>89</v>
      </c>
      <c r="AJ47" s="28" t="s">
        <v>89</v>
      </c>
      <c r="AK47" s="28" t="s">
        <v>89</v>
      </c>
      <c r="AL47" s="26"/>
      <c r="AM47" s="27" t="s">
        <v>426</v>
      </c>
      <c r="AN47" s="27">
        <v>2011</v>
      </c>
      <c r="AO47" s="27" t="s">
        <v>427</v>
      </c>
      <c r="AP47" s="30" t="s">
        <v>428</v>
      </c>
      <c r="AQ47" s="26"/>
      <c r="AR47" s="27"/>
      <c r="AS47" s="26"/>
      <c r="AT47" s="27"/>
      <c r="AU47" s="27"/>
      <c r="AV47" s="27"/>
      <c r="AW47" s="27"/>
      <c r="AX47" s="27"/>
      <c r="AY47" s="27"/>
      <c r="AZ47" s="27"/>
      <c r="BA47" s="27"/>
      <c r="BB47" s="27"/>
      <c r="BC47" s="27"/>
      <c r="BD47" s="27"/>
      <c r="BE47" s="27"/>
      <c r="BF47" s="27"/>
      <c r="BG47" s="27"/>
      <c r="BH47" s="27"/>
      <c r="BI47" s="27"/>
      <c r="BJ47" s="27"/>
      <c r="BK47" s="27"/>
      <c r="BL47" s="27"/>
      <c r="BM47" s="27"/>
      <c r="BN47" s="27"/>
      <c r="BO47" s="27"/>
      <c r="BP47" s="27"/>
      <c r="BQ47" s="27"/>
      <c r="BR47" s="27"/>
      <c r="BS47" s="27"/>
      <c r="BT47" s="27"/>
      <c r="BU47" s="27"/>
      <c r="BV47" s="27"/>
      <c r="BW47" s="27"/>
      <c r="BX47" s="27"/>
      <c r="BY47" s="27"/>
      <c r="BZ47" s="27"/>
      <c r="CA47" s="27"/>
    </row>
    <row r="48" spans="1:79" ht="16.5" customHeight="1">
      <c r="A48" s="24" t="s">
        <v>437</v>
      </c>
      <c r="B48" s="25" t="s">
        <v>438</v>
      </c>
      <c r="C48" s="25" t="s">
        <v>344</v>
      </c>
      <c r="D48" s="26"/>
      <c r="E48" s="27" t="s">
        <v>439</v>
      </c>
      <c r="F48" s="28" t="s">
        <v>440</v>
      </c>
      <c r="G48" s="28" t="s">
        <v>441</v>
      </c>
      <c r="H48" s="27" t="s">
        <v>105</v>
      </c>
      <c r="I48" s="26"/>
      <c r="J48" s="27" t="s">
        <v>89</v>
      </c>
      <c r="K48" s="27" t="s">
        <v>90</v>
      </c>
      <c r="L48" s="27" t="s">
        <v>90</v>
      </c>
      <c r="M48" s="27" t="s">
        <v>89</v>
      </c>
      <c r="N48" s="27" t="s">
        <v>90</v>
      </c>
      <c r="O48" s="27" t="s">
        <v>90</v>
      </c>
      <c r="P48" s="27" t="s">
        <v>90</v>
      </c>
      <c r="Q48" s="27" t="s">
        <v>90</v>
      </c>
      <c r="R48" s="27" t="s">
        <v>90</v>
      </c>
      <c r="S48" s="27" t="s">
        <v>90</v>
      </c>
      <c r="T48" s="27" t="s">
        <v>90</v>
      </c>
      <c r="U48" s="27" t="s">
        <v>90</v>
      </c>
      <c r="V48" s="27" t="s">
        <v>90</v>
      </c>
      <c r="W48" s="27" t="s">
        <v>90</v>
      </c>
      <c r="X48" s="27" t="s">
        <v>90</v>
      </c>
      <c r="Y48" s="27" t="s">
        <v>90</v>
      </c>
      <c r="Z48" s="26"/>
      <c r="AA48" s="28" t="s">
        <v>119</v>
      </c>
      <c r="AB48" s="28" t="s">
        <v>93</v>
      </c>
      <c r="AC48" s="28" t="s">
        <v>93</v>
      </c>
      <c r="AD48" s="28" t="s">
        <v>93</v>
      </c>
      <c r="AE48" s="26"/>
      <c r="AF48" s="27" t="s">
        <v>106</v>
      </c>
      <c r="AG48" s="27" t="s">
        <v>442</v>
      </c>
      <c r="AH48" s="27" t="s">
        <v>89</v>
      </c>
      <c r="AI48" s="27" t="s">
        <v>90</v>
      </c>
      <c r="AJ48" s="27" t="s">
        <v>90</v>
      </c>
      <c r="AK48" s="27" t="s">
        <v>89</v>
      </c>
      <c r="AL48" s="26"/>
      <c r="AM48" s="28" t="s">
        <v>443</v>
      </c>
      <c r="AN48" s="27">
        <v>2013</v>
      </c>
      <c r="AO48" s="27" t="s">
        <v>444</v>
      </c>
      <c r="AP48" s="30" t="s">
        <v>445</v>
      </c>
      <c r="AQ48" s="26"/>
      <c r="AR48" s="27"/>
      <c r="AS48" s="26"/>
      <c r="AT48" s="27"/>
      <c r="AU48" s="27"/>
      <c r="AV48" s="27"/>
      <c r="AW48" s="27"/>
      <c r="AX48" s="27"/>
      <c r="AY48" s="27"/>
      <c r="AZ48" s="27"/>
      <c r="BA48" s="27"/>
      <c r="BB48" s="27"/>
      <c r="BC48" s="27"/>
      <c r="BD48" s="27"/>
      <c r="BE48" s="27"/>
      <c r="BF48" s="27"/>
      <c r="BG48" s="27"/>
      <c r="BH48" s="27"/>
      <c r="BI48" s="27"/>
      <c r="BJ48" s="27"/>
      <c r="BK48" s="27"/>
      <c r="BL48" s="27"/>
      <c r="BM48" s="27"/>
      <c r="BN48" s="27"/>
      <c r="BO48" s="27"/>
      <c r="BP48" s="27"/>
      <c r="BQ48" s="27"/>
      <c r="BR48" s="27"/>
      <c r="BS48" s="27"/>
      <c r="BT48" s="27"/>
      <c r="BU48" s="27"/>
      <c r="BV48" s="27"/>
      <c r="BW48" s="27"/>
      <c r="BX48" s="27"/>
      <c r="BY48" s="27"/>
      <c r="BZ48" s="27"/>
      <c r="CA48" s="27"/>
    </row>
    <row r="49" spans="1:79" ht="16.5" customHeight="1">
      <c r="A49" s="24" t="s">
        <v>446</v>
      </c>
      <c r="B49" s="25" t="s">
        <v>447</v>
      </c>
      <c r="C49" s="25" t="s">
        <v>85</v>
      </c>
      <c r="D49" s="26"/>
      <c r="E49" s="28" t="s">
        <v>448</v>
      </c>
      <c r="F49" s="28" t="s">
        <v>449</v>
      </c>
      <c r="G49" s="28" t="s">
        <v>450</v>
      </c>
      <c r="H49" s="27" t="s">
        <v>89</v>
      </c>
      <c r="I49" s="26"/>
      <c r="J49" s="27" t="s">
        <v>89</v>
      </c>
      <c r="K49" s="27" t="s">
        <v>89</v>
      </c>
      <c r="L49" s="27" t="s">
        <v>89</v>
      </c>
      <c r="M49" s="27" t="s">
        <v>90</v>
      </c>
      <c r="N49" s="27" t="s">
        <v>89</v>
      </c>
      <c r="O49" s="27" t="s">
        <v>89</v>
      </c>
      <c r="P49" s="28" t="s">
        <v>90</v>
      </c>
      <c r="Q49" s="27" t="s">
        <v>89</v>
      </c>
      <c r="R49" s="27" t="s">
        <v>90</v>
      </c>
      <c r="S49" s="27" t="s">
        <v>89</v>
      </c>
      <c r="T49" s="27" t="s">
        <v>90</v>
      </c>
      <c r="U49" s="27" t="s">
        <v>89</v>
      </c>
      <c r="V49" s="27" t="s">
        <v>89</v>
      </c>
      <c r="W49" s="27" t="s">
        <v>89</v>
      </c>
      <c r="X49" s="27" t="s">
        <v>90</v>
      </c>
      <c r="Y49" s="27" t="s">
        <v>90</v>
      </c>
      <c r="Z49" s="26"/>
      <c r="AA49" s="28" t="s">
        <v>93</v>
      </c>
      <c r="AB49" s="28" t="s">
        <v>92</v>
      </c>
      <c r="AC49" s="28" t="s">
        <v>119</v>
      </c>
      <c r="AD49" s="28" t="s">
        <v>93</v>
      </c>
      <c r="AE49" s="26"/>
      <c r="AF49" s="27" t="s">
        <v>106</v>
      </c>
      <c r="AG49" s="27" t="s">
        <v>186</v>
      </c>
      <c r="AH49" s="27" t="s">
        <v>90</v>
      </c>
      <c r="AI49" s="27" t="s">
        <v>90</v>
      </c>
      <c r="AJ49" s="27" t="s">
        <v>90</v>
      </c>
      <c r="AK49" s="27" t="s">
        <v>89</v>
      </c>
      <c r="AL49" s="26"/>
      <c r="AM49" s="28" t="s">
        <v>448</v>
      </c>
      <c r="AN49" s="29">
        <v>2018</v>
      </c>
      <c r="AO49" s="27" t="s">
        <v>451</v>
      </c>
      <c r="AP49" s="30" t="s">
        <v>452</v>
      </c>
      <c r="AQ49" s="26"/>
      <c r="AR49" s="27"/>
      <c r="AS49" s="26"/>
      <c r="AT49" s="27"/>
      <c r="AU49" s="27"/>
      <c r="AV49" s="27"/>
      <c r="AW49" s="27"/>
      <c r="AX49" s="27"/>
      <c r="AY49" s="27"/>
      <c r="AZ49" s="27"/>
      <c r="BA49" s="27"/>
      <c r="BB49" s="27"/>
      <c r="BC49" s="27"/>
      <c r="BD49" s="27"/>
      <c r="BE49" s="27"/>
      <c r="BF49" s="27"/>
      <c r="BG49" s="27"/>
      <c r="BH49" s="27"/>
      <c r="BI49" s="27"/>
      <c r="BJ49" s="27"/>
      <c r="BK49" s="27"/>
      <c r="BL49" s="27"/>
      <c r="BM49" s="27"/>
      <c r="BN49" s="27"/>
      <c r="BO49" s="27"/>
      <c r="BP49" s="27"/>
      <c r="BQ49" s="27"/>
      <c r="BR49" s="27"/>
      <c r="BS49" s="27"/>
      <c r="BT49" s="27"/>
      <c r="BU49" s="27"/>
      <c r="BV49" s="27"/>
      <c r="BW49" s="27"/>
      <c r="BX49" s="27"/>
      <c r="BY49" s="27"/>
      <c r="BZ49" s="27"/>
      <c r="CA49" s="27"/>
    </row>
    <row r="50" spans="1:79" ht="16.5" customHeight="1">
      <c r="A50" s="24" t="s">
        <v>453</v>
      </c>
      <c r="B50" s="25" t="s">
        <v>454</v>
      </c>
      <c r="C50" s="25" t="s">
        <v>85</v>
      </c>
      <c r="D50" s="26"/>
      <c r="E50" s="27" t="s">
        <v>455</v>
      </c>
      <c r="F50" s="37" t="s">
        <v>456</v>
      </c>
      <c r="G50" s="27" t="s">
        <v>457</v>
      </c>
      <c r="H50" s="27" t="s">
        <v>89</v>
      </c>
      <c r="I50" s="26"/>
      <c r="J50" s="27" t="s">
        <v>89</v>
      </c>
      <c r="K50" s="27" t="s">
        <v>90</v>
      </c>
      <c r="L50" s="27" t="s">
        <v>89</v>
      </c>
      <c r="M50" s="27" t="s">
        <v>90</v>
      </c>
      <c r="N50" s="27" t="s">
        <v>90</v>
      </c>
      <c r="O50" s="27" t="s">
        <v>90</v>
      </c>
      <c r="P50" s="27" t="s">
        <v>90</v>
      </c>
      <c r="Q50" s="27" t="s">
        <v>90</v>
      </c>
      <c r="R50" s="27" t="s">
        <v>90</v>
      </c>
      <c r="S50" s="27" t="s">
        <v>89</v>
      </c>
      <c r="T50" s="27" t="s">
        <v>90</v>
      </c>
      <c r="U50" s="27" t="s">
        <v>90</v>
      </c>
      <c r="V50" s="27" t="s">
        <v>89</v>
      </c>
      <c r="W50" s="27" t="s">
        <v>90</v>
      </c>
      <c r="X50" s="27" t="s">
        <v>90</v>
      </c>
      <c r="Y50" s="27" t="s">
        <v>89</v>
      </c>
      <c r="Z50" s="26"/>
      <c r="AA50" s="28" t="s">
        <v>92</v>
      </c>
      <c r="AB50" s="28" t="s">
        <v>93</v>
      </c>
      <c r="AC50" s="28" t="s">
        <v>93</v>
      </c>
      <c r="AD50" s="28" t="s">
        <v>93</v>
      </c>
      <c r="AE50" s="26"/>
      <c r="AF50" s="27" t="s">
        <v>106</v>
      </c>
      <c r="AG50" s="27" t="s">
        <v>311</v>
      </c>
      <c r="AH50" s="27" t="s">
        <v>89</v>
      </c>
      <c r="AI50" s="27" t="s">
        <v>89</v>
      </c>
      <c r="AJ50" s="27" t="s">
        <v>90</v>
      </c>
      <c r="AK50" s="27" t="s">
        <v>90</v>
      </c>
      <c r="AL50" s="26"/>
      <c r="AM50" s="27" t="s">
        <v>458</v>
      </c>
      <c r="AN50" s="29">
        <v>2015</v>
      </c>
      <c r="AO50" s="27" t="s">
        <v>459</v>
      </c>
      <c r="AP50" s="38" t="s">
        <v>460</v>
      </c>
      <c r="AQ50" s="26"/>
      <c r="AR50" s="27"/>
      <c r="AS50" s="26"/>
      <c r="AT50" s="27"/>
      <c r="AU50" s="27"/>
      <c r="AV50" s="27"/>
      <c r="AW50" s="27"/>
      <c r="AX50" s="27"/>
      <c r="AY50" s="27"/>
      <c r="AZ50" s="27"/>
      <c r="BA50" s="27"/>
      <c r="BB50" s="27"/>
      <c r="BC50" s="27"/>
      <c r="BD50" s="27"/>
      <c r="BE50" s="27"/>
      <c r="BF50" s="27"/>
      <c r="BG50" s="27"/>
      <c r="BH50" s="27"/>
      <c r="BI50" s="27"/>
      <c r="BJ50" s="27"/>
      <c r="BK50" s="27"/>
      <c r="BL50" s="27"/>
      <c r="BM50" s="27"/>
      <c r="BN50" s="27"/>
      <c r="BO50" s="27"/>
      <c r="BP50" s="27"/>
      <c r="BQ50" s="27"/>
      <c r="BR50" s="27"/>
      <c r="BS50" s="27"/>
      <c r="BT50" s="27"/>
      <c r="BU50" s="27"/>
      <c r="BV50" s="27"/>
      <c r="BW50" s="27"/>
      <c r="BX50" s="27"/>
      <c r="BY50" s="27"/>
      <c r="BZ50" s="27"/>
      <c r="CA50" s="27"/>
    </row>
    <row r="51" spans="1:79" ht="16.5" customHeight="1">
      <c r="A51" s="24" t="s">
        <v>461</v>
      </c>
      <c r="B51" s="25" t="s">
        <v>462</v>
      </c>
      <c r="C51" s="25" t="s">
        <v>85</v>
      </c>
      <c r="D51" s="26"/>
      <c r="E51" s="27" t="s">
        <v>463</v>
      </c>
      <c r="F51" s="27" t="s">
        <v>464</v>
      </c>
      <c r="G51" s="27" t="s">
        <v>465</v>
      </c>
      <c r="H51" s="28" t="s">
        <v>90</v>
      </c>
      <c r="I51" s="26"/>
      <c r="J51" s="27" t="s">
        <v>90</v>
      </c>
      <c r="K51" s="27" t="s">
        <v>90</v>
      </c>
      <c r="L51" s="27" t="s">
        <v>90</v>
      </c>
      <c r="M51" s="27" t="s">
        <v>90</v>
      </c>
      <c r="N51" s="27" t="s">
        <v>90</v>
      </c>
      <c r="O51" s="27" t="s">
        <v>90</v>
      </c>
      <c r="P51" s="27" t="s">
        <v>90</v>
      </c>
      <c r="Q51" s="27" t="s">
        <v>90</v>
      </c>
      <c r="R51" s="27" t="s">
        <v>90</v>
      </c>
      <c r="S51" s="27" t="s">
        <v>89</v>
      </c>
      <c r="T51" s="27" t="s">
        <v>90</v>
      </c>
      <c r="U51" s="27" t="s">
        <v>90</v>
      </c>
      <c r="V51" s="27" t="s">
        <v>89</v>
      </c>
      <c r="W51" s="27" t="s">
        <v>89</v>
      </c>
      <c r="X51" s="27" t="s">
        <v>90</v>
      </c>
      <c r="Y51" s="27" t="s">
        <v>90</v>
      </c>
      <c r="Z51" s="26"/>
      <c r="AA51" s="28" t="s">
        <v>119</v>
      </c>
      <c r="AB51" s="28" t="s">
        <v>92</v>
      </c>
      <c r="AC51" s="28" t="s">
        <v>119</v>
      </c>
      <c r="AD51" s="28" t="s">
        <v>93</v>
      </c>
      <c r="AE51" s="26"/>
      <c r="AF51" s="27" t="s">
        <v>106</v>
      </c>
      <c r="AG51" s="27" t="s">
        <v>466</v>
      </c>
      <c r="AH51" s="27" t="s">
        <v>90</v>
      </c>
      <c r="AI51" s="27" t="s">
        <v>90</v>
      </c>
      <c r="AJ51" s="27" t="s">
        <v>89</v>
      </c>
      <c r="AK51" s="27" t="s">
        <v>90</v>
      </c>
      <c r="AL51" s="26"/>
      <c r="AM51" s="28" t="s">
        <v>467</v>
      </c>
      <c r="AN51" s="29">
        <v>2014</v>
      </c>
      <c r="AO51" s="27" t="s">
        <v>468</v>
      </c>
      <c r="AP51" s="39" t="s">
        <v>469</v>
      </c>
      <c r="AQ51" s="26"/>
      <c r="AR51" s="27"/>
      <c r="AS51" s="26"/>
      <c r="AT51" s="27"/>
      <c r="AU51" s="27"/>
      <c r="AV51" s="27"/>
      <c r="AW51" s="27"/>
      <c r="AX51" s="27"/>
      <c r="AY51" s="27"/>
      <c r="AZ51" s="27"/>
      <c r="BA51" s="27"/>
      <c r="BB51" s="27"/>
      <c r="BC51" s="27"/>
      <c r="BD51" s="27"/>
      <c r="BE51" s="27"/>
      <c r="BF51" s="27"/>
      <c r="BG51" s="27"/>
      <c r="BH51" s="27"/>
      <c r="BI51" s="27"/>
      <c r="BJ51" s="27"/>
      <c r="BK51" s="27"/>
      <c r="BL51" s="27"/>
      <c r="BM51" s="27"/>
      <c r="BN51" s="27"/>
      <c r="BO51" s="27"/>
      <c r="BP51" s="27"/>
      <c r="BQ51" s="27"/>
      <c r="BR51" s="27"/>
      <c r="BS51" s="27"/>
      <c r="BT51" s="27"/>
      <c r="BU51" s="27"/>
      <c r="BV51" s="27"/>
      <c r="BW51" s="27"/>
      <c r="BX51" s="27"/>
      <c r="BY51" s="27"/>
      <c r="BZ51" s="27"/>
      <c r="CA51" s="27"/>
    </row>
    <row r="52" spans="1:79" ht="16.5" customHeight="1">
      <c r="A52" s="24" t="s">
        <v>470</v>
      </c>
      <c r="B52" s="25" t="s">
        <v>471</v>
      </c>
      <c r="C52" s="25" t="s">
        <v>344</v>
      </c>
      <c r="D52" s="26"/>
      <c r="E52" s="37" t="s">
        <v>472</v>
      </c>
      <c r="F52" s="34" t="s">
        <v>473</v>
      </c>
      <c r="G52" s="27" t="s">
        <v>474</v>
      </c>
      <c r="H52" s="27" t="s">
        <v>89</v>
      </c>
      <c r="I52" s="26"/>
      <c r="J52" s="27" t="s">
        <v>89</v>
      </c>
      <c r="K52" s="27" t="s">
        <v>89</v>
      </c>
      <c r="L52" s="27" t="s">
        <v>89</v>
      </c>
      <c r="M52" s="27" t="s">
        <v>90</v>
      </c>
      <c r="N52" s="27" t="s">
        <v>89</v>
      </c>
      <c r="O52" s="27" t="s">
        <v>89</v>
      </c>
      <c r="P52" s="27" t="s">
        <v>89</v>
      </c>
      <c r="Q52" s="27" t="s">
        <v>89</v>
      </c>
      <c r="R52" s="27" t="s">
        <v>90</v>
      </c>
      <c r="S52" s="27" t="s">
        <v>90</v>
      </c>
      <c r="T52" s="27" t="s">
        <v>90</v>
      </c>
      <c r="U52" s="27" t="s">
        <v>90</v>
      </c>
      <c r="V52" s="27" t="s">
        <v>90</v>
      </c>
      <c r="W52" s="27" t="s">
        <v>90</v>
      </c>
      <c r="X52" s="27" t="s">
        <v>90</v>
      </c>
      <c r="Y52" s="27" t="s">
        <v>105</v>
      </c>
      <c r="Z52" s="26"/>
      <c r="AA52" s="28" t="s">
        <v>119</v>
      </c>
      <c r="AB52" s="28" t="s">
        <v>92</v>
      </c>
      <c r="AC52" s="28" t="s">
        <v>93</v>
      </c>
      <c r="AD52" s="28" t="s">
        <v>93</v>
      </c>
      <c r="AE52" s="26"/>
      <c r="AF52" s="27" t="s">
        <v>106</v>
      </c>
      <c r="AG52" s="27" t="s">
        <v>475</v>
      </c>
      <c r="AH52" s="27" t="s">
        <v>90</v>
      </c>
      <c r="AI52" s="27" t="s">
        <v>90</v>
      </c>
      <c r="AJ52" s="27" t="s">
        <v>89</v>
      </c>
      <c r="AK52" s="27" t="s">
        <v>90</v>
      </c>
      <c r="AL52" s="26"/>
      <c r="AM52" s="27" t="s">
        <v>476</v>
      </c>
      <c r="AN52" s="29">
        <v>2015</v>
      </c>
      <c r="AO52" s="27" t="s">
        <v>477</v>
      </c>
      <c r="AP52" s="30" t="s">
        <v>478</v>
      </c>
      <c r="AQ52" s="26"/>
      <c r="AR52" s="27"/>
      <c r="AS52" s="26"/>
      <c r="AT52" s="27"/>
      <c r="AU52" s="27"/>
      <c r="AV52" s="27"/>
      <c r="AW52" s="27"/>
      <c r="AX52" s="27"/>
      <c r="AY52" s="27"/>
      <c r="AZ52" s="27"/>
      <c r="BA52" s="27"/>
      <c r="BB52" s="27"/>
      <c r="BC52" s="27"/>
      <c r="BD52" s="27"/>
      <c r="BE52" s="27"/>
      <c r="BF52" s="27"/>
      <c r="BG52" s="27"/>
      <c r="BH52" s="27"/>
      <c r="BI52" s="27"/>
      <c r="BJ52" s="27"/>
      <c r="BK52" s="27"/>
      <c r="BL52" s="27"/>
      <c r="BM52" s="27"/>
      <c r="BN52" s="27"/>
      <c r="BO52" s="27"/>
      <c r="BP52" s="27"/>
      <c r="BQ52" s="27"/>
      <c r="BR52" s="27"/>
      <c r="BS52" s="27"/>
      <c r="BT52" s="27"/>
      <c r="BU52" s="27"/>
      <c r="BV52" s="27"/>
      <c r="BW52" s="27"/>
      <c r="BX52" s="27"/>
      <c r="BY52" s="27"/>
      <c r="BZ52" s="27"/>
      <c r="CA52" s="27"/>
    </row>
    <row r="53" spans="1:79" ht="16.5" customHeight="1">
      <c r="A53" s="24" t="s">
        <v>479</v>
      </c>
      <c r="B53" s="25" t="s">
        <v>480</v>
      </c>
      <c r="C53" s="25" t="s">
        <v>344</v>
      </c>
      <c r="D53" s="26"/>
      <c r="E53" s="27" t="s">
        <v>481</v>
      </c>
      <c r="F53" s="28" t="s">
        <v>482</v>
      </c>
      <c r="G53" s="28" t="s">
        <v>483</v>
      </c>
      <c r="H53" s="27" t="s">
        <v>89</v>
      </c>
      <c r="I53" s="26"/>
      <c r="J53" s="27" t="s">
        <v>89</v>
      </c>
      <c r="K53" s="27" t="s">
        <v>89</v>
      </c>
      <c r="L53" s="27" t="s">
        <v>90</v>
      </c>
      <c r="M53" s="27" t="s">
        <v>89</v>
      </c>
      <c r="N53" s="27" t="s">
        <v>89</v>
      </c>
      <c r="O53" s="27" t="s">
        <v>89</v>
      </c>
      <c r="P53" s="27" t="s">
        <v>90</v>
      </c>
      <c r="Q53" s="27" t="s">
        <v>89</v>
      </c>
      <c r="R53" s="27" t="s">
        <v>90</v>
      </c>
      <c r="S53" s="27" t="s">
        <v>90</v>
      </c>
      <c r="T53" s="27" t="s">
        <v>90</v>
      </c>
      <c r="U53" s="27" t="s">
        <v>90</v>
      </c>
      <c r="V53" s="27" t="s">
        <v>90</v>
      </c>
      <c r="W53" s="27" t="s">
        <v>90</v>
      </c>
      <c r="X53" s="27" t="s">
        <v>90</v>
      </c>
      <c r="Y53" s="27" t="s">
        <v>90</v>
      </c>
      <c r="Z53" s="26"/>
      <c r="AA53" s="28" t="s">
        <v>92</v>
      </c>
      <c r="AB53" s="28" t="s">
        <v>93</v>
      </c>
      <c r="AC53" s="28" t="s">
        <v>93</v>
      </c>
      <c r="AD53" s="28" t="s">
        <v>93</v>
      </c>
      <c r="AE53" s="26"/>
      <c r="AF53" s="27" t="s">
        <v>203</v>
      </c>
      <c r="AG53" s="27" t="s">
        <v>484</v>
      </c>
      <c r="AH53" s="27" t="s">
        <v>90</v>
      </c>
      <c r="AI53" s="27" t="s">
        <v>90</v>
      </c>
      <c r="AJ53" s="27" t="s">
        <v>89</v>
      </c>
      <c r="AK53" s="27" t="s">
        <v>89</v>
      </c>
      <c r="AL53" s="26"/>
      <c r="AM53" s="27" t="s">
        <v>485</v>
      </c>
      <c r="AN53" s="27">
        <v>2020</v>
      </c>
      <c r="AO53" s="27" t="s">
        <v>486</v>
      </c>
      <c r="AP53" s="33" t="s">
        <v>487</v>
      </c>
      <c r="AQ53" s="26"/>
      <c r="AR53" s="27"/>
      <c r="AS53" s="26"/>
      <c r="AT53" s="27"/>
      <c r="AU53" s="27"/>
      <c r="AV53" s="27"/>
      <c r="AW53" s="27"/>
      <c r="AX53" s="27"/>
      <c r="AY53" s="27"/>
      <c r="AZ53" s="27"/>
      <c r="BA53" s="27"/>
      <c r="BB53" s="27"/>
      <c r="BC53" s="27"/>
      <c r="BD53" s="27"/>
      <c r="BE53" s="27"/>
      <c r="BF53" s="27"/>
      <c r="BG53" s="27"/>
      <c r="BH53" s="27"/>
      <c r="BI53" s="27"/>
      <c r="BJ53" s="27"/>
      <c r="BK53" s="27"/>
      <c r="BL53" s="27"/>
      <c r="BM53" s="27"/>
      <c r="BN53" s="27"/>
      <c r="BO53" s="27"/>
      <c r="BP53" s="27"/>
      <c r="BQ53" s="27"/>
      <c r="BR53" s="27"/>
      <c r="BS53" s="27"/>
      <c r="BT53" s="27"/>
      <c r="BU53" s="27"/>
      <c r="BV53" s="27"/>
      <c r="BW53" s="27"/>
      <c r="BX53" s="27"/>
      <c r="BY53" s="27"/>
      <c r="BZ53" s="27"/>
      <c r="CA53" s="27"/>
    </row>
    <row r="54" spans="1:79" ht="16.5" customHeight="1">
      <c r="A54" s="24" t="s">
        <v>488</v>
      </c>
      <c r="B54" s="25" t="s">
        <v>489</v>
      </c>
      <c r="C54" s="25" t="s">
        <v>85</v>
      </c>
      <c r="D54" s="26"/>
      <c r="E54" s="27" t="s">
        <v>490</v>
      </c>
      <c r="F54" s="27" t="s">
        <v>491</v>
      </c>
      <c r="G54" s="27" t="s">
        <v>492</v>
      </c>
      <c r="H54" s="27" t="s">
        <v>89</v>
      </c>
      <c r="I54" s="26"/>
      <c r="J54" s="27" t="s">
        <v>89</v>
      </c>
      <c r="K54" s="27" t="s">
        <v>89</v>
      </c>
      <c r="L54" s="27" t="s">
        <v>90</v>
      </c>
      <c r="M54" s="27" t="s">
        <v>90</v>
      </c>
      <c r="N54" s="27" t="s">
        <v>89</v>
      </c>
      <c r="O54" s="27" t="s">
        <v>89</v>
      </c>
      <c r="P54" s="27" t="s">
        <v>89</v>
      </c>
      <c r="Q54" s="27" t="s">
        <v>89</v>
      </c>
      <c r="R54" s="28" t="s">
        <v>90</v>
      </c>
      <c r="S54" s="27" t="s">
        <v>89</v>
      </c>
      <c r="T54" s="27" t="s">
        <v>89</v>
      </c>
      <c r="U54" s="27" t="s">
        <v>89</v>
      </c>
      <c r="V54" s="27" t="s">
        <v>89</v>
      </c>
      <c r="W54" s="27" t="s">
        <v>89</v>
      </c>
      <c r="X54" s="27" t="s">
        <v>90</v>
      </c>
      <c r="Y54" s="28" t="s">
        <v>90</v>
      </c>
      <c r="Z54" s="26"/>
      <c r="AA54" s="28" t="s">
        <v>93</v>
      </c>
      <c r="AB54" s="28" t="s">
        <v>92</v>
      </c>
      <c r="AC54" s="28" t="s">
        <v>93</v>
      </c>
      <c r="AD54" s="28" t="s">
        <v>93</v>
      </c>
      <c r="AE54" s="26"/>
      <c r="AF54" s="27" t="s">
        <v>94</v>
      </c>
      <c r="AG54" s="27"/>
      <c r="AH54" s="27" t="s">
        <v>89</v>
      </c>
      <c r="AI54" s="27" t="s">
        <v>89</v>
      </c>
      <c r="AJ54" s="28" t="s">
        <v>90</v>
      </c>
      <c r="AK54" s="28" t="s">
        <v>90</v>
      </c>
      <c r="AL54" s="26"/>
      <c r="AM54" s="28" t="s">
        <v>493</v>
      </c>
      <c r="AN54" s="29">
        <v>2019</v>
      </c>
      <c r="AO54" s="27" t="s">
        <v>494</v>
      </c>
      <c r="AP54" s="30" t="s">
        <v>495</v>
      </c>
      <c r="AQ54" s="26"/>
      <c r="AR54" s="27"/>
      <c r="AS54" s="26"/>
      <c r="AT54" s="27"/>
      <c r="AU54" s="27"/>
      <c r="AV54" s="27"/>
      <c r="AW54" s="27"/>
      <c r="AX54" s="27"/>
      <c r="AY54" s="27"/>
      <c r="AZ54" s="27"/>
      <c r="BA54" s="27"/>
      <c r="BB54" s="27"/>
      <c r="BC54" s="27"/>
      <c r="BD54" s="27"/>
      <c r="BE54" s="27"/>
      <c r="BF54" s="27"/>
      <c r="BG54" s="27"/>
      <c r="BH54" s="27"/>
      <c r="BI54" s="27"/>
      <c r="BJ54" s="27"/>
      <c r="BK54" s="27"/>
      <c r="BL54" s="27"/>
      <c r="BM54" s="27"/>
      <c r="BN54" s="27"/>
      <c r="BO54" s="27"/>
      <c r="BP54" s="27"/>
      <c r="BQ54" s="27"/>
      <c r="BR54" s="27"/>
      <c r="BS54" s="27"/>
      <c r="BT54" s="27"/>
      <c r="BU54" s="27"/>
      <c r="BV54" s="27"/>
      <c r="BW54" s="27"/>
      <c r="BX54" s="27"/>
      <c r="BY54" s="27"/>
      <c r="BZ54" s="27"/>
      <c r="CA54" s="27"/>
    </row>
    <row r="55" spans="1:79" ht="16.5" customHeight="1">
      <c r="A55" s="24" t="s">
        <v>496</v>
      </c>
      <c r="B55" s="25" t="s">
        <v>497</v>
      </c>
      <c r="C55" s="25" t="s">
        <v>85</v>
      </c>
      <c r="D55" s="26"/>
      <c r="E55" s="37" t="s">
        <v>498</v>
      </c>
      <c r="F55" s="37" t="s">
        <v>499</v>
      </c>
      <c r="G55" s="27" t="s">
        <v>500</v>
      </c>
      <c r="H55" s="27" t="s">
        <v>89</v>
      </c>
      <c r="I55" s="26"/>
      <c r="J55" s="27" t="s">
        <v>89</v>
      </c>
      <c r="K55" s="27" t="s">
        <v>90</v>
      </c>
      <c r="L55" s="27" t="s">
        <v>89</v>
      </c>
      <c r="M55" s="27" t="s">
        <v>90</v>
      </c>
      <c r="N55" s="27" t="s">
        <v>90</v>
      </c>
      <c r="O55" s="27" t="s">
        <v>90</v>
      </c>
      <c r="P55" s="27" t="s">
        <v>90</v>
      </c>
      <c r="Q55" s="27" t="s">
        <v>90</v>
      </c>
      <c r="R55" s="27" t="s">
        <v>90</v>
      </c>
      <c r="S55" s="27" t="s">
        <v>89</v>
      </c>
      <c r="T55" s="27" t="s">
        <v>89</v>
      </c>
      <c r="U55" s="27" t="s">
        <v>90</v>
      </c>
      <c r="V55" s="27" t="s">
        <v>89</v>
      </c>
      <c r="W55" s="27" t="s">
        <v>89</v>
      </c>
      <c r="X55" s="27" t="s">
        <v>90</v>
      </c>
      <c r="Y55" s="27" t="s">
        <v>90</v>
      </c>
      <c r="Z55" s="26"/>
      <c r="AA55" s="27" t="s">
        <v>91</v>
      </c>
      <c r="AB55" s="27" t="s">
        <v>92</v>
      </c>
      <c r="AC55" s="27" t="s">
        <v>119</v>
      </c>
      <c r="AD55" s="28" t="s">
        <v>93</v>
      </c>
      <c r="AE55" s="26"/>
      <c r="AF55" s="27" t="s">
        <v>106</v>
      </c>
      <c r="AG55" s="27" t="s">
        <v>475</v>
      </c>
      <c r="AH55" s="27" t="s">
        <v>90</v>
      </c>
      <c r="AI55" s="27" t="s">
        <v>90</v>
      </c>
      <c r="AJ55" s="27" t="s">
        <v>89</v>
      </c>
      <c r="AK55" s="27" t="s">
        <v>89</v>
      </c>
      <c r="AL55" s="26"/>
      <c r="AM55" s="28" t="s">
        <v>501</v>
      </c>
      <c r="AN55" s="27">
        <v>2015</v>
      </c>
      <c r="AO55" s="27" t="s">
        <v>502</v>
      </c>
      <c r="AP55" s="30" t="s">
        <v>503</v>
      </c>
      <c r="AQ55" s="26"/>
      <c r="AR55" s="27"/>
      <c r="AS55" s="26"/>
      <c r="AT55" s="27"/>
      <c r="AU55" s="27"/>
      <c r="AV55" s="27"/>
      <c r="AW55" s="27"/>
      <c r="AX55" s="27"/>
      <c r="AY55" s="27"/>
      <c r="AZ55" s="27"/>
      <c r="BA55" s="27"/>
      <c r="BB55" s="27"/>
      <c r="BC55" s="27"/>
      <c r="BD55" s="27"/>
      <c r="BE55" s="27"/>
      <c r="BF55" s="27"/>
      <c r="BG55" s="27"/>
      <c r="BH55" s="27"/>
      <c r="BI55" s="27"/>
      <c r="BJ55" s="27"/>
      <c r="BK55" s="27"/>
      <c r="BL55" s="27"/>
      <c r="BM55" s="27"/>
      <c r="BN55" s="27"/>
      <c r="BO55" s="27"/>
      <c r="BP55" s="27"/>
      <c r="BQ55" s="27"/>
      <c r="BR55" s="27"/>
      <c r="BS55" s="27"/>
      <c r="BT55" s="27"/>
      <c r="BU55" s="27"/>
      <c r="BV55" s="27"/>
      <c r="BW55" s="27"/>
      <c r="BX55" s="27"/>
      <c r="BY55" s="27"/>
      <c r="BZ55" s="27"/>
      <c r="CA55" s="27"/>
    </row>
    <row r="56" spans="1:79" ht="16.5" customHeight="1">
      <c r="A56" s="24" t="s">
        <v>504</v>
      </c>
      <c r="B56" s="25" t="s">
        <v>505</v>
      </c>
      <c r="C56" s="32" t="s">
        <v>101</v>
      </c>
      <c r="D56" s="26"/>
      <c r="E56" s="28" t="s">
        <v>506</v>
      </c>
      <c r="F56" s="28" t="s">
        <v>507</v>
      </c>
      <c r="G56" s="28" t="s">
        <v>508</v>
      </c>
      <c r="H56" s="28" t="s">
        <v>89</v>
      </c>
      <c r="I56" s="26"/>
      <c r="J56" s="28" t="s">
        <v>89</v>
      </c>
      <c r="K56" s="28" t="s">
        <v>89</v>
      </c>
      <c r="L56" s="28" t="s">
        <v>89</v>
      </c>
      <c r="M56" s="28" t="s">
        <v>89</v>
      </c>
      <c r="N56" s="28" t="s">
        <v>89</v>
      </c>
      <c r="O56" s="27" t="s">
        <v>89</v>
      </c>
      <c r="P56" s="27" t="s">
        <v>89</v>
      </c>
      <c r="Q56" s="28" t="s">
        <v>90</v>
      </c>
      <c r="R56" s="27" t="s">
        <v>89</v>
      </c>
      <c r="S56" s="27" t="s">
        <v>89</v>
      </c>
      <c r="T56" s="27" t="s">
        <v>89</v>
      </c>
      <c r="U56" s="27" t="s">
        <v>90</v>
      </c>
      <c r="V56" s="27" t="s">
        <v>90</v>
      </c>
      <c r="W56" s="27" t="s">
        <v>90</v>
      </c>
      <c r="X56" s="28" t="s">
        <v>90</v>
      </c>
      <c r="Y56" s="27" t="s">
        <v>89</v>
      </c>
      <c r="Z56" s="26"/>
      <c r="AA56" s="28" t="s">
        <v>92</v>
      </c>
      <c r="AB56" s="28" t="s">
        <v>119</v>
      </c>
      <c r="AC56" s="28" t="s">
        <v>119</v>
      </c>
      <c r="AD56" s="28" t="s">
        <v>93</v>
      </c>
      <c r="AE56" s="26"/>
      <c r="AF56" s="28" t="s">
        <v>203</v>
      </c>
      <c r="AG56" s="28" t="s">
        <v>509</v>
      </c>
      <c r="AH56" s="28" t="s">
        <v>90</v>
      </c>
      <c r="AI56" s="28" t="s">
        <v>89</v>
      </c>
      <c r="AJ56" s="28" t="s">
        <v>90</v>
      </c>
      <c r="AK56" s="28" t="s">
        <v>90</v>
      </c>
      <c r="AL56" s="26"/>
      <c r="AM56" s="28" t="s">
        <v>510</v>
      </c>
      <c r="AN56" s="29">
        <v>2015</v>
      </c>
      <c r="AO56" s="27" t="s">
        <v>511</v>
      </c>
      <c r="AP56" s="30" t="s">
        <v>512</v>
      </c>
      <c r="AQ56" s="26"/>
      <c r="AR56" s="27"/>
      <c r="AS56" s="26"/>
      <c r="AT56" s="27"/>
      <c r="AU56" s="27"/>
      <c r="AV56" s="27"/>
      <c r="AW56" s="27"/>
      <c r="AX56" s="27"/>
      <c r="AY56" s="27"/>
      <c r="AZ56" s="27"/>
      <c r="BA56" s="27"/>
      <c r="BB56" s="27"/>
      <c r="BC56" s="27"/>
      <c r="BD56" s="27"/>
      <c r="BE56" s="27"/>
      <c r="BF56" s="27"/>
      <c r="BG56" s="27"/>
      <c r="BH56" s="27"/>
      <c r="BI56" s="27"/>
      <c r="BJ56" s="27"/>
      <c r="BK56" s="27"/>
      <c r="BL56" s="27"/>
      <c r="BM56" s="27"/>
      <c r="BN56" s="27"/>
      <c r="BO56" s="27"/>
      <c r="BP56" s="27"/>
      <c r="BQ56" s="27"/>
      <c r="BR56" s="27"/>
      <c r="BS56" s="27"/>
      <c r="BT56" s="27"/>
      <c r="BU56" s="27"/>
      <c r="BV56" s="27"/>
      <c r="BW56" s="27"/>
      <c r="BX56" s="27"/>
      <c r="BY56" s="27"/>
      <c r="BZ56" s="27"/>
      <c r="CA56" s="27"/>
    </row>
    <row r="57" spans="1:79" ht="16.5" customHeight="1">
      <c r="A57" s="24" t="s">
        <v>513</v>
      </c>
      <c r="B57" s="25" t="s">
        <v>505</v>
      </c>
      <c r="C57" s="32" t="s">
        <v>101</v>
      </c>
      <c r="D57" s="26"/>
      <c r="E57" s="28" t="s">
        <v>514</v>
      </c>
      <c r="F57" s="28" t="s">
        <v>515</v>
      </c>
      <c r="G57" s="28" t="s">
        <v>508</v>
      </c>
      <c r="H57" s="28" t="s">
        <v>89</v>
      </c>
      <c r="I57" s="26"/>
      <c r="J57" s="28" t="s">
        <v>89</v>
      </c>
      <c r="K57" s="28" t="s">
        <v>89</v>
      </c>
      <c r="L57" s="28" t="s">
        <v>89</v>
      </c>
      <c r="M57" s="28" t="s">
        <v>89</v>
      </c>
      <c r="N57" s="28" t="s">
        <v>89</v>
      </c>
      <c r="O57" s="27" t="s">
        <v>89</v>
      </c>
      <c r="P57" s="27" t="s">
        <v>89</v>
      </c>
      <c r="Q57" s="28" t="s">
        <v>90</v>
      </c>
      <c r="R57" s="27" t="s">
        <v>89</v>
      </c>
      <c r="S57" s="27" t="s">
        <v>89</v>
      </c>
      <c r="T57" s="27" t="s">
        <v>89</v>
      </c>
      <c r="U57" s="27" t="s">
        <v>90</v>
      </c>
      <c r="V57" s="27" t="s">
        <v>90</v>
      </c>
      <c r="W57" s="27" t="s">
        <v>90</v>
      </c>
      <c r="X57" s="28" t="s">
        <v>90</v>
      </c>
      <c r="Y57" s="27" t="s">
        <v>89</v>
      </c>
      <c r="Z57" s="26"/>
      <c r="AA57" s="28" t="s">
        <v>119</v>
      </c>
      <c r="AB57" s="28" t="s">
        <v>92</v>
      </c>
      <c r="AC57" s="28" t="s">
        <v>119</v>
      </c>
      <c r="AD57" s="28" t="s">
        <v>91</v>
      </c>
      <c r="AE57" s="26"/>
      <c r="AF57" s="28" t="s">
        <v>203</v>
      </c>
      <c r="AG57" s="28" t="s">
        <v>509</v>
      </c>
      <c r="AH57" s="28" t="s">
        <v>90</v>
      </c>
      <c r="AI57" s="28" t="s">
        <v>90</v>
      </c>
      <c r="AJ57" s="28" t="s">
        <v>90</v>
      </c>
      <c r="AK57" s="28" t="s">
        <v>90</v>
      </c>
      <c r="AL57" s="26"/>
      <c r="AM57" s="28" t="s">
        <v>510</v>
      </c>
      <c r="AN57" s="29">
        <v>2015</v>
      </c>
      <c r="AO57" s="27" t="s">
        <v>511</v>
      </c>
      <c r="AP57" s="30" t="s">
        <v>512</v>
      </c>
      <c r="AQ57" s="26"/>
      <c r="AR57" s="27"/>
      <c r="AS57" s="26"/>
      <c r="AT57" s="27"/>
      <c r="AU57" s="27"/>
      <c r="AV57" s="27"/>
      <c r="AW57" s="27"/>
      <c r="AX57" s="27"/>
      <c r="AY57" s="27"/>
      <c r="AZ57" s="27"/>
      <c r="BA57" s="27"/>
      <c r="BB57" s="27"/>
      <c r="BC57" s="27"/>
      <c r="BD57" s="27"/>
      <c r="BE57" s="27"/>
      <c r="BF57" s="27"/>
      <c r="BG57" s="27"/>
      <c r="BH57" s="27"/>
      <c r="BI57" s="27"/>
      <c r="BJ57" s="27"/>
      <c r="BK57" s="27"/>
      <c r="BL57" s="27"/>
      <c r="BM57" s="27"/>
      <c r="BN57" s="27"/>
      <c r="BO57" s="27"/>
      <c r="BP57" s="27"/>
      <c r="BQ57" s="27"/>
      <c r="BR57" s="27"/>
      <c r="BS57" s="27"/>
      <c r="BT57" s="27"/>
      <c r="BU57" s="27"/>
      <c r="BV57" s="27"/>
      <c r="BW57" s="27"/>
      <c r="BX57" s="27"/>
      <c r="BY57" s="27"/>
      <c r="BZ57" s="27"/>
      <c r="CA57" s="27"/>
    </row>
    <row r="58" spans="1:79" ht="16.5" customHeight="1">
      <c r="A58" s="24" t="s">
        <v>516</v>
      </c>
      <c r="B58" s="25" t="s">
        <v>505</v>
      </c>
      <c r="C58" s="32" t="s">
        <v>101</v>
      </c>
      <c r="D58" s="26"/>
      <c r="E58" s="28" t="s">
        <v>517</v>
      </c>
      <c r="F58" s="28" t="s">
        <v>518</v>
      </c>
      <c r="G58" s="28" t="s">
        <v>508</v>
      </c>
      <c r="H58" s="28" t="s">
        <v>89</v>
      </c>
      <c r="I58" s="26"/>
      <c r="J58" s="28" t="s">
        <v>89</v>
      </c>
      <c r="K58" s="28" t="s">
        <v>89</v>
      </c>
      <c r="L58" s="28" t="s">
        <v>89</v>
      </c>
      <c r="M58" s="28" t="s">
        <v>89</v>
      </c>
      <c r="N58" s="28" t="s">
        <v>89</v>
      </c>
      <c r="O58" s="27" t="s">
        <v>89</v>
      </c>
      <c r="P58" s="27" t="s">
        <v>89</v>
      </c>
      <c r="Q58" s="28" t="s">
        <v>90</v>
      </c>
      <c r="R58" s="27" t="s">
        <v>89</v>
      </c>
      <c r="S58" s="27" t="s">
        <v>89</v>
      </c>
      <c r="T58" s="27" t="s">
        <v>89</v>
      </c>
      <c r="U58" s="27" t="s">
        <v>90</v>
      </c>
      <c r="V58" s="27" t="s">
        <v>90</v>
      </c>
      <c r="W58" s="27" t="s">
        <v>90</v>
      </c>
      <c r="X58" s="28" t="s">
        <v>90</v>
      </c>
      <c r="Y58" s="27" t="s">
        <v>89</v>
      </c>
      <c r="Z58" s="26"/>
      <c r="AA58" s="28" t="s">
        <v>119</v>
      </c>
      <c r="AB58" s="28" t="s">
        <v>119</v>
      </c>
      <c r="AC58" s="28" t="s">
        <v>119</v>
      </c>
      <c r="AD58" s="28" t="s">
        <v>92</v>
      </c>
      <c r="AE58" s="26"/>
      <c r="AF58" s="28" t="s">
        <v>203</v>
      </c>
      <c r="AG58" s="28" t="s">
        <v>509</v>
      </c>
      <c r="AH58" s="28" t="s">
        <v>90</v>
      </c>
      <c r="AI58" s="28" t="s">
        <v>90</v>
      </c>
      <c r="AJ58" s="28" t="s">
        <v>90</v>
      </c>
      <c r="AK58" s="28" t="s">
        <v>90</v>
      </c>
      <c r="AL58" s="26"/>
      <c r="AM58" s="28" t="s">
        <v>510</v>
      </c>
      <c r="AN58" s="29">
        <v>2015</v>
      </c>
      <c r="AO58" s="27" t="s">
        <v>511</v>
      </c>
      <c r="AP58" s="30" t="s">
        <v>512</v>
      </c>
      <c r="AQ58" s="26"/>
      <c r="AR58" s="27"/>
      <c r="AS58" s="26"/>
      <c r="AT58" s="27"/>
      <c r="AU58" s="27"/>
      <c r="AV58" s="27"/>
      <c r="AW58" s="27"/>
      <c r="AX58" s="27"/>
      <c r="AY58" s="27"/>
      <c r="AZ58" s="27"/>
      <c r="BA58" s="27"/>
      <c r="BB58" s="27"/>
      <c r="BC58" s="27"/>
      <c r="BD58" s="27"/>
      <c r="BE58" s="27"/>
      <c r="BF58" s="27"/>
      <c r="BG58" s="27"/>
      <c r="BH58" s="27"/>
      <c r="BI58" s="27"/>
      <c r="BJ58" s="27"/>
      <c r="BK58" s="27"/>
      <c r="BL58" s="27"/>
      <c r="BM58" s="27"/>
      <c r="BN58" s="27"/>
      <c r="BO58" s="27"/>
      <c r="BP58" s="27"/>
      <c r="BQ58" s="27"/>
      <c r="BR58" s="27"/>
      <c r="BS58" s="27"/>
      <c r="BT58" s="27"/>
      <c r="BU58" s="27"/>
      <c r="BV58" s="27"/>
      <c r="BW58" s="27"/>
      <c r="BX58" s="27"/>
      <c r="BY58" s="27"/>
      <c r="BZ58" s="27"/>
      <c r="CA58" s="27"/>
    </row>
    <row r="59" spans="1:79" ht="16.5" customHeight="1">
      <c r="A59" s="24" t="s">
        <v>519</v>
      </c>
      <c r="B59" s="25" t="s">
        <v>520</v>
      </c>
      <c r="C59" s="32" t="s">
        <v>101</v>
      </c>
      <c r="D59" s="26"/>
      <c r="E59" s="28" t="s">
        <v>521</v>
      </c>
      <c r="F59" s="28" t="s">
        <v>522</v>
      </c>
      <c r="G59" s="28" t="s">
        <v>523</v>
      </c>
      <c r="H59" s="28" t="s">
        <v>89</v>
      </c>
      <c r="I59" s="26"/>
      <c r="J59" s="28" t="s">
        <v>89</v>
      </c>
      <c r="K59" s="28" t="s">
        <v>89</v>
      </c>
      <c r="L59" s="28" t="s">
        <v>90</v>
      </c>
      <c r="M59" s="28" t="s">
        <v>90</v>
      </c>
      <c r="N59" s="28" t="s">
        <v>89</v>
      </c>
      <c r="O59" s="28" t="s">
        <v>89</v>
      </c>
      <c r="P59" s="28" t="s">
        <v>89</v>
      </c>
      <c r="Q59" s="28" t="s">
        <v>89</v>
      </c>
      <c r="R59" s="28" t="s">
        <v>90</v>
      </c>
      <c r="S59" s="28" t="s">
        <v>89</v>
      </c>
      <c r="T59" s="28" t="s">
        <v>89</v>
      </c>
      <c r="U59" s="28" t="s">
        <v>89</v>
      </c>
      <c r="V59" s="28" t="s">
        <v>89</v>
      </c>
      <c r="W59" s="28" t="s">
        <v>89</v>
      </c>
      <c r="X59" s="28" t="s">
        <v>89</v>
      </c>
      <c r="Y59" s="28" t="s">
        <v>89</v>
      </c>
      <c r="Z59" s="26"/>
      <c r="AA59" s="28" t="s">
        <v>92</v>
      </c>
      <c r="AB59" s="28" t="s">
        <v>93</v>
      </c>
      <c r="AC59" s="28" t="s">
        <v>119</v>
      </c>
      <c r="AD59" s="28" t="s">
        <v>93</v>
      </c>
      <c r="AE59" s="26"/>
      <c r="AF59" s="27" t="s">
        <v>106</v>
      </c>
      <c r="AG59" s="27" t="s">
        <v>186</v>
      </c>
      <c r="AH59" s="28" t="s">
        <v>90</v>
      </c>
      <c r="AI59" s="28" t="s">
        <v>90</v>
      </c>
      <c r="AJ59" s="28" t="s">
        <v>89</v>
      </c>
      <c r="AK59" s="28" t="s">
        <v>89</v>
      </c>
      <c r="AL59" s="26"/>
      <c r="AM59" s="28" t="s">
        <v>524</v>
      </c>
      <c r="AN59" s="29">
        <v>2020</v>
      </c>
      <c r="AO59" s="27" t="s">
        <v>525</v>
      </c>
      <c r="AP59" s="30" t="s">
        <v>526</v>
      </c>
      <c r="AQ59" s="26"/>
      <c r="AR59" s="27"/>
      <c r="AS59" s="26"/>
      <c r="AT59" s="27"/>
      <c r="AU59" s="27"/>
      <c r="AV59" s="27"/>
      <c r="AW59" s="27"/>
      <c r="AX59" s="27"/>
      <c r="AY59" s="27"/>
      <c r="AZ59" s="27"/>
      <c r="BA59" s="27"/>
      <c r="BB59" s="27"/>
      <c r="BC59" s="27"/>
      <c r="BD59" s="27"/>
      <c r="BE59" s="27"/>
      <c r="BF59" s="27"/>
      <c r="BG59" s="27"/>
      <c r="BH59" s="27"/>
      <c r="BI59" s="27"/>
      <c r="BJ59" s="27"/>
      <c r="BK59" s="27"/>
      <c r="BL59" s="27"/>
      <c r="BM59" s="27"/>
      <c r="BN59" s="27"/>
      <c r="BO59" s="27"/>
      <c r="BP59" s="27"/>
      <c r="BQ59" s="27"/>
      <c r="BR59" s="27"/>
      <c r="BS59" s="27"/>
      <c r="BT59" s="27"/>
      <c r="BU59" s="27"/>
      <c r="BV59" s="27"/>
      <c r="BW59" s="27"/>
      <c r="BX59" s="27"/>
      <c r="BY59" s="27"/>
      <c r="BZ59" s="27"/>
      <c r="CA59" s="27"/>
    </row>
    <row r="60" spans="1:79" ht="16.5" customHeight="1">
      <c r="A60" s="24" t="s">
        <v>527</v>
      </c>
      <c r="B60" s="25" t="s">
        <v>520</v>
      </c>
      <c r="C60" s="32" t="s">
        <v>101</v>
      </c>
      <c r="D60" s="26"/>
      <c r="E60" s="28" t="s">
        <v>528</v>
      </c>
      <c r="F60" s="28" t="s">
        <v>529</v>
      </c>
      <c r="G60" s="28" t="s">
        <v>530</v>
      </c>
      <c r="H60" s="28" t="s">
        <v>89</v>
      </c>
      <c r="I60" s="26"/>
      <c r="J60" s="28" t="s">
        <v>89</v>
      </c>
      <c r="K60" s="28" t="s">
        <v>89</v>
      </c>
      <c r="L60" s="28" t="s">
        <v>89</v>
      </c>
      <c r="M60" s="28" t="s">
        <v>89</v>
      </c>
      <c r="N60" s="28" t="s">
        <v>89</v>
      </c>
      <c r="O60" s="28" t="s">
        <v>89</v>
      </c>
      <c r="P60" s="28" t="s">
        <v>89</v>
      </c>
      <c r="Q60" s="28" t="s">
        <v>89</v>
      </c>
      <c r="R60" s="28" t="s">
        <v>90</v>
      </c>
      <c r="S60" s="28" t="s">
        <v>89</v>
      </c>
      <c r="T60" s="28" t="s">
        <v>89</v>
      </c>
      <c r="U60" s="28" t="s">
        <v>89</v>
      </c>
      <c r="V60" s="28" t="s">
        <v>89</v>
      </c>
      <c r="W60" s="28" t="s">
        <v>89</v>
      </c>
      <c r="X60" s="28" t="s">
        <v>89</v>
      </c>
      <c r="Y60" s="28" t="s">
        <v>89</v>
      </c>
      <c r="Z60" s="26"/>
      <c r="AA60" s="28" t="s">
        <v>119</v>
      </c>
      <c r="AB60" s="28" t="s">
        <v>92</v>
      </c>
      <c r="AC60" s="28" t="s">
        <v>119</v>
      </c>
      <c r="AD60" s="28" t="s">
        <v>93</v>
      </c>
      <c r="AE60" s="26"/>
      <c r="AF60" s="27" t="s">
        <v>106</v>
      </c>
      <c r="AG60" s="27" t="s">
        <v>186</v>
      </c>
      <c r="AH60" s="28" t="s">
        <v>90</v>
      </c>
      <c r="AI60" s="28" t="s">
        <v>90</v>
      </c>
      <c r="AJ60" s="28" t="s">
        <v>89</v>
      </c>
      <c r="AK60" s="28" t="s">
        <v>89</v>
      </c>
      <c r="AL60" s="26"/>
      <c r="AM60" s="28" t="s">
        <v>524</v>
      </c>
      <c r="AN60" s="29">
        <v>2020</v>
      </c>
      <c r="AO60" s="27" t="s">
        <v>525</v>
      </c>
      <c r="AP60" s="30" t="s">
        <v>526</v>
      </c>
      <c r="AQ60" s="26"/>
      <c r="AR60" s="27"/>
      <c r="AS60" s="26"/>
      <c r="AT60" s="27"/>
      <c r="AU60" s="27"/>
      <c r="AV60" s="27"/>
      <c r="AW60" s="27"/>
      <c r="AX60" s="27"/>
      <c r="AY60" s="27"/>
      <c r="AZ60" s="27"/>
      <c r="BA60" s="27"/>
      <c r="BB60" s="27"/>
      <c r="BC60" s="27"/>
      <c r="BD60" s="27"/>
      <c r="BE60" s="27"/>
      <c r="BF60" s="27"/>
      <c r="BG60" s="27"/>
      <c r="BH60" s="27"/>
      <c r="BI60" s="27"/>
      <c r="BJ60" s="27"/>
      <c r="BK60" s="27"/>
      <c r="BL60" s="27"/>
      <c r="BM60" s="27"/>
      <c r="BN60" s="27"/>
      <c r="BO60" s="27"/>
      <c r="BP60" s="27"/>
      <c r="BQ60" s="27"/>
      <c r="BR60" s="27"/>
      <c r="BS60" s="27"/>
      <c r="BT60" s="27"/>
      <c r="BU60" s="27"/>
      <c r="BV60" s="27"/>
      <c r="BW60" s="27"/>
      <c r="BX60" s="27"/>
      <c r="BY60" s="27"/>
      <c r="BZ60" s="27"/>
      <c r="CA60" s="27"/>
    </row>
    <row r="61" spans="1:79" ht="16.5" customHeight="1">
      <c r="A61" s="24" t="s">
        <v>531</v>
      </c>
      <c r="B61" s="25" t="s">
        <v>520</v>
      </c>
      <c r="C61" s="32" t="s">
        <v>101</v>
      </c>
      <c r="D61" s="26"/>
      <c r="E61" s="28" t="s">
        <v>532</v>
      </c>
      <c r="F61" s="28" t="s">
        <v>533</v>
      </c>
      <c r="G61" s="28" t="s">
        <v>534</v>
      </c>
      <c r="H61" s="28" t="s">
        <v>89</v>
      </c>
      <c r="I61" s="26"/>
      <c r="J61" s="28" t="s">
        <v>90</v>
      </c>
      <c r="K61" s="28" t="s">
        <v>90</v>
      </c>
      <c r="L61" s="28" t="s">
        <v>90</v>
      </c>
      <c r="M61" s="28" t="s">
        <v>90</v>
      </c>
      <c r="N61" s="28" t="s">
        <v>89</v>
      </c>
      <c r="O61" s="28" t="s">
        <v>89</v>
      </c>
      <c r="P61" s="28" t="s">
        <v>89</v>
      </c>
      <c r="Q61" s="28" t="s">
        <v>90</v>
      </c>
      <c r="R61" s="28" t="s">
        <v>89</v>
      </c>
      <c r="S61" s="28" t="s">
        <v>89</v>
      </c>
      <c r="T61" s="28" t="s">
        <v>89</v>
      </c>
      <c r="U61" s="28" t="s">
        <v>89</v>
      </c>
      <c r="V61" s="28" t="s">
        <v>89</v>
      </c>
      <c r="W61" s="28" t="s">
        <v>89</v>
      </c>
      <c r="X61" s="28" t="s">
        <v>89</v>
      </c>
      <c r="Y61" s="28" t="s">
        <v>89</v>
      </c>
      <c r="Z61" s="26"/>
      <c r="AA61" s="28" t="s">
        <v>119</v>
      </c>
      <c r="AB61" s="28" t="s">
        <v>93</v>
      </c>
      <c r="AC61" s="28" t="s">
        <v>92</v>
      </c>
      <c r="AD61" s="28" t="s">
        <v>93</v>
      </c>
      <c r="AE61" s="26"/>
      <c r="AF61" s="27" t="s">
        <v>106</v>
      </c>
      <c r="AG61" s="27" t="s">
        <v>186</v>
      </c>
      <c r="AH61" s="28" t="s">
        <v>90</v>
      </c>
      <c r="AI61" s="28" t="s">
        <v>90</v>
      </c>
      <c r="AJ61" s="28" t="s">
        <v>89</v>
      </c>
      <c r="AK61" s="28" t="s">
        <v>89</v>
      </c>
      <c r="AL61" s="26"/>
      <c r="AM61" s="28" t="s">
        <v>524</v>
      </c>
      <c r="AN61" s="29">
        <v>2020</v>
      </c>
      <c r="AO61" s="27" t="s">
        <v>525</v>
      </c>
      <c r="AP61" s="30" t="s">
        <v>526</v>
      </c>
      <c r="AQ61" s="26"/>
      <c r="AR61" s="27"/>
      <c r="AS61" s="26"/>
      <c r="AT61" s="27"/>
      <c r="AU61" s="27"/>
      <c r="AV61" s="27"/>
      <c r="AW61" s="27"/>
      <c r="AX61" s="27"/>
      <c r="AY61" s="27"/>
      <c r="AZ61" s="27"/>
      <c r="BA61" s="27"/>
      <c r="BB61" s="27"/>
      <c r="BC61" s="27"/>
      <c r="BD61" s="27"/>
      <c r="BE61" s="27"/>
      <c r="BF61" s="27"/>
      <c r="BG61" s="27"/>
      <c r="BH61" s="27"/>
      <c r="BI61" s="27"/>
      <c r="BJ61" s="27"/>
      <c r="BK61" s="27"/>
      <c r="BL61" s="27"/>
      <c r="BM61" s="27"/>
      <c r="BN61" s="27"/>
      <c r="BO61" s="27"/>
      <c r="BP61" s="27"/>
      <c r="BQ61" s="27"/>
      <c r="BR61" s="27"/>
      <c r="BS61" s="27"/>
      <c r="BT61" s="27"/>
      <c r="BU61" s="27"/>
      <c r="BV61" s="27"/>
      <c r="BW61" s="27"/>
      <c r="BX61" s="27"/>
      <c r="BY61" s="27"/>
      <c r="BZ61" s="27"/>
      <c r="CA61" s="27"/>
    </row>
    <row r="62" spans="1:79" ht="16.5" customHeight="1">
      <c r="A62" s="24" t="s">
        <v>535</v>
      </c>
      <c r="B62" s="25" t="s">
        <v>520</v>
      </c>
      <c r="C62" s="32" t="s">
        <v>101</v>
      </c>
      <c r="D62" s="26"/>
      <c r="E62" s="28" t="s">
        <v>536</v>
      </c>
      <c r="F62" s="28" t="s">
        <v>537</v>
      </c>
      <c r="G62" s="28" t="s">
        <v>538</v>
      </c>
      <c r="H62" s="28" t="s">
        <v>89</v>
      </c>
      <c r="I62" s="26"/>
      <c r="J62" s="28" t="s">
        <v>89</v>
      </c>
      <c r="K62" s="28" t="s">
        <v>89</v>
      </c>
      <c r="L62" s="28" t="s">
        <v>89</v>
      </c>
      <c r="M62" s="28" t="s">
        <v>89</v>
      </c>
      <c r="N62" s="28" t="s">
        <v>89</v>
      </c>
      <c r="O62" s="28" t="s">
        <v>89</v>
      </c>
      <c r="P62" s="28" t="s">
        <v>89</v>
      </c>
      <c r="Q62" s="28" t="s">
        <v>89</v>
      </c>
      <c r="R62" s="28" t="s">
        <v>89</v>
      </c>
      <c r="S62" s="28" t="s">
        <v>89</v>
      </c>
      <c r="T62" s="28" t="s">
        <v>89</v>
      </c>
      <c r="U62" s="28" t="s">
        <v>89</v>
      </c>
      <c r="V62" s="28" t="s">
        <v>89</v>
      </c>
      <c r="W62" s="28" t="s">
        <v>89</v>
      </c>
      <c r="X62" s="28" t="s">
        <v>89</v>
      </c>
      <c r="Y62" s="28" t="s">
        <v>89</v>
      </c>
      <c r="Z62" s="26"/>
      <c r="AA62" s="28" t="s">
        <v>119</v>
      </c>
      <c r="AB62" s="28" t="s">
        <v>92</v>
      </c>
      <c r="AC62" s="28" t="s">
        <v>119</v>
      </c>
      <c r="AD62" s="28" t="s">
        <v>93</v>
      </c>
      <c r="AE62" s="26"/>
      <c r="AF62" s="27" t="s">
        <v>106</v>
      </c>
      <c r="AG62" s="27" t="s">
        <v>186</v>
      </c>
      <c r="AH62" s="28" t="s">
        <v>90</v>
      </c>
      <c r="AI62" s="28" t="s">
        <v>90</v>
      </c>
      <c r="AJ62" s="28" t="s">
        <v>89</v>
      </c>
      <c r="AK62" s="28" t="s">
        <v>89</v>
      </c>
      <c r="AL62" s="26"/>
      <c r="AM62" s="28" t="s">
        <v>524</v>
      </c>
      <c r="AN62" s="29">
        <v>2020</v>
      </c>
      <c r="AO62" s="27" t="s">
        <v>525</v>
      </c>
      <c r="AP62" s="30" t="s">
        <v>526</v>
      </c>
      <c r="AQ62" s="26"/>
      <c r="AR62" s="27"/>
      <c r="AS62" s="26"/>
      <c r="AT62" s="27"/>
      <c r="AU62" s="27"/>
      <c r="AV62" s="27"/>
      <c r="AW62" s="27"/>
      <c r="AX62" s="27"/>
      <c r="AY62" s="27"/>
      <c r="AZ62" s="27"/>
      <c r="BA62" s="27"/>
      <c r="BB62" s="27"/>
      <c r="BC62" s="27"/>
      <c r="BD62" s="27"/>
      <c r="BE62" s="27"/>
      <c r="BF62" s="27"/>
      <c r="BG62" s="27"/>
      <c r="BH62" s="27"/>
      <c r="BI62" s="27"/>
      <c r="BJ62" s="27"/>
      <c r="BK62" s="27"/>
      <c r="BL62" s="27"/>
      <c r="BM62" s="27"/>
      <c r="BN62" s="27"/>
      <c r="BO62" s="27"/>
      <c r="BP62" s="27"/>
      <c r="BQ62" s="27"/>
      <c r="BR62" s="27"/>
      <c r="BS62" s="27"/>
      <c r="BT62" s="27"/>
      <c r="BU62" s="27"/>
      <c r="BV62" s="27"/>
      <c r="BW62" s="27"/>
      <c r="BX62" s="27"/>
      <c r="BY62" s="27"/>
      <c r="BZ62" s="27"/>
      <c r="CA62" s="27"/>
    </row>
    <row r="63" spans="1:79" ht="16.5" customHeight="1">
      <c r="A63" s="24" t="s">
        <v>539</v>
      </c>
      <c r="B63" s="25" t="s">
        <v>540</v>
      </c>
      <c r="C63" s="25" t="s">
        <v>85</v>
      </c>
      <c r="D63" s="26"/>
      <c r="E63" s="28" t="s">
        <v>541</v>
      </c>
      <c r="F63" s="28" t="s">
        <v>542</v>
      </c>
      <c r="G63" s="28" t="s">
        <v>543</v>
      </c>
      <c r="H63" s="27" t="s">
        <v>90</v>
      </c>
      <c r="I63" s="26"/>
      <c r="J63" s="27" t="s">
        <v>89</v>
      </c>
      <c r="K63" s="27" t="s">
        <v>89</v>
      </c>
      <c r="L63" s="27" t="s">
        <v>90</v>
      </c>
      <c r="M63" s="27" t="s">
        <v>90</v>
      </c>
      <c r="N63" s="27" t="s">
        <v>90</v>
      </c>
      <c r="O63" s="27" t="s">
        <v>90</v>
      </c>
      <c r="P63" s="27" t="s">
        <v>90</v>
      </c>
      <c r="Q63" s="27" t="s">
        <v>90</v>
      </c>
      <c r="R63" s="27" t="s">
        <v>90</v>
      </c>
      <c r="S63" s="27" t="s">
        <v>90</v>
      </c>
      <c r="T63" s="27" t="s">
        <v>90</v>
      </c>
      <c r="U63" s="27" t="s">
        <v>90</v>
      </c>
      <c r="V63" s="27" t="s">
        <v>90</v>
      </c>
      <c r="W63" s="27" t="s">
        <v>90</v>
      </c>
      <c r="X63" s="27" t="s">
        <v>90</v>
      </c>
      <c r="Y63" s="27" t="s">
        <v>90</v>
      </c>
      <c r="Z63" s="26"/>
      <c r="AA63" s="28" t="s">
        <v>92</v>
      </c>
      <c r="AB63" s="28" t="s">
        <v>93</v>
      </c>
      <c r="AC63" s="28" t="s">
        <v>93</v>
      </c>
      <c r="AD63" s="28" t="s">
        <v>93</v>
      </c>
      <c r="AE63" s="26"/>
      <c r="AF63" s="27" t="s">
        <v>106</v>
      </c>
      <c r="AG63" s="27" t="s">
        <v>544</v>
      </c>
      <c r="AH63" s="27" t="s">
        <v>90</v>
      </c>
      <c r="AI63" s="27" t="s">
        <v>89</v>
      </c>
      <c r="AJ63" s="28" t="s">
        <v>90</v>
      </c>
      <c r="AK63" s="27" t="s">
        <v>89</v>
      </c>
      <c r="AL63" s="26"/>
      <c r="AM63" s="28" t="s">
        <v>545</v>
      </c>
      <c r="AN63" s="29">
        <v>2016</v>
      </c>
      <c r="AO63" s="27" t="s">
        <v>546</v>
      </c>
      <c r="AP63" s="30" t="s">
        <v>547</v>
      </c>
      <c r="AQ63" s="26"/>
      <c r="AR63" s="27"/>
      <c r="AS63" s="26"/>
      <c r="AT63" s="27"/>
      <c r="AU63" s="27"/>
      <c r="AV63" s="27"/>
      <c r="AW63" s="27"/>
      <c r="AX63" s="27"/>
      <c r="AY63" s="27"/>
      <c r="AZ63" s="27"/>
      <c r="BA63" s="27"/>
      <c r="BB63" s="27"/>
      <c r="BC63" s="27"/>
      <c r="BD63" s="27"/>
      <c r="BE63" s="27"/>
      <c r="BF63" s="27"/>
      <c r="BG63" s="27"/>
      <c r="BH63" s="27"/>
      <c r="BI63" s="27"/>
      <c r="BJ63" s="27"/>
      <c r="BK63" s="27"/>
      <c r="BL63" s="27"/>
      <c r="BM63" s="27"/>
      <c r="BN63" s="27"/>
      <c r="BO63" s="27"/>
      <c r="BP63" s="27"/>
      <c r="BQ63" s="27"/>
      <c r="BR63" s="27"/>
      <c r="BS63" s="27"/>
      <c r="BT63" s="27"/>
      <c r="BU63" s="27"/>
      <c r="BV63" s="27"/>
      <c r="BW63" s="27"/>
      <c r="BX63" s="27"/>
      <c r="BY63" s="27"/>
      <c r="BZ63" s="27"/>
      <c r="CA63" s="27"/>
    </row>
    <row r="64" spans="1:79" ht="16.5" customHeight="1">
      <c r="A64" s="24" t="s">
        <v>548</v>
      </c>
      <c r="B64" s="25" t="s">
        <v>549</v>
      </c>
      <c r="C64" s="25" t="s">
        <v>85</v>
      </c>
      <c r="D64" s="26"/>
      <c r="E64" s="28" t="s">
        <v>550</v>
      </c>
      <c r="F64" s="28" t="s">
        <v>551</v>
      </c>
      <c r="G64" s="28" t="s">
        <v>552</v>
      </c>
      <c r="H64" s="28" t="s">
        <v>90</v>
      </c>
      <c r="I64" s="26"/>
      <c r="J64" s="27" t="s">
        <v>89</v>
      </c>
      <c r="K64" s="27" t="s">
        <v>89</v>
      </c>
      <c r="L64" s="28" t="s">
        <v>90</v>
      </c>
      <c r="M64" s="27" t="s">
        <v>89</v>
      </c>
      <c r="N64" s="27" t="s">
        <v>89</v>
      </c>
      <c r="O64" s="27" t="s">
        <v>89</v>
      </c>
      <c r="P64" s="27" t="s">
        <v>89</v>
      </c>
      <c r="Q64" s="27" t="s">
        <v>89</v>
      </c>
      <c r="R64" s="27" t="s">
        <v>90</v>
      </c>
      <c r="S64" s="27" t="s">
        <v>89</v>
      </c>
      <c r="T64" s="27" t="s">
        <v>89</v>
      </c>
      <c r="U64" s="27" t="s">
        <v>89</v>
      </c>
      <c r="V64" s="27" t="s">
        <v>89</v>
      </c>
      <c r="W64" s="27" t="s">
        <v>90</v>
      </c>
      <c r="X64" s="27" t="s">
        <v>90</v>
      </c>
      <c r="Y64" s="27" t="s">
        <v>90</v>
      </c>
      <c r="Z64" s="26"/>
      <c r="AA64" s="28" t="s">
        <v>119</v>
      </c>
      <c r="AB64" s="28" t="s">
        <v>92</v>
      </c>
      <c r="AC64" s="28" t="s">
        <v>93</v>
      </c>
      <c r="AD64" s="28" t="s">
        <v>93</v>
      </c>
      <c r="AE64" s="26"/>
      <c r="AF64" s="27" t="s">
        <v>203</v>
      </c>
      <c r="AG64" s="27" t="s">
        <v>553</v>
      </c>
      <c r="AH64" s="27" t="s">
        <v>90</v>
      </c>
      <c r="AI64" s="27" t="s">
        <v>89</v>
      </c>
      <c r="AJ64" s="27" t="s">
        <v>90</v>
      </c>
      <c r="AK64" s="27" t="s">
        <v>89</v>
      </c>
      <c r="AL64" s="26"/>
      <c r="AM64" s="28" t="s">
        <v>554</v>
      </c>
      <c r="AN64" s="29">
        <v>2015</v>
      </c>
      <c r="AO64" s="27" t="s">
        <v>555</v>
      </c>
      <c r="AP64" s="30" t="s">
        <v>556</v>
      </c>
      <c r="AQ64" s="26"/>
      <c r="AR64" s="27"/>
      <c r="AS64" s="26"/>
      <c r="AT64" s="27"/>
      <c r="AU64" s="27"/>
      <c r="AV64" s="27"/>
      <c r="AW64" s="27"/>
      <c r="AX64" s="27"/>
      <c r="AY64" s="27"/>
      <c r="AZ64" s="27"/>
      <c r="BA64" s="27"/>
      <c r="BB64" s="27"/>
      <c r="BC64" s="27"/>
      <c r="BD64" s="27"/>
      <c r="BE64" s="27"/>
      <c r="BF64" s="27"/>
      <c r="BG64" s="27"/>
      <c r="BH64" s="27"/>
      <c r="BI64" s="27"/>
      <c r="BJ64" s="27"/>
      <c r="BK64" s="27"/>
      <c r="BL64" s="27"/>
      <c r="BM64" s="27"/>
      <c r="BN64" s="27"/>
      <c r="BO64" s="27"/>
      <c r="BP64" s="27"/>
      <c r="BQ64" s="27"/>
      <c r="BR64" s="27"/>
      <c r="BS64" s="27"/>
      <c r="BT64" s="27"/>
      <c r="BU64" s="27"/>
      <c r="BV64" s="27"/>
      <c r="BW64" s="27"/>
      <c r="BX64" s="27"/>
      <c r="BY64" s="27"/>
      <c r="BZ64" s="27"/>
      <c r="CA64" s="27"/>
    </row>
    <row r="65" spans="1:79" ht="16.5" customHeight="1">
      <c r="A65" s="24" t="s">
        <v>557</v>
      </c>
      <c r="B65" s="25" t="s">
        <v>558</v>
      </c>
      <c r="C65" s="25" t="s">
        <v>85</v>
      </c>
      <c r="D65" s="26"/>
      <c r="E65" s="28" t="s">
        <v>559</v>
      </c>
      <c r="F65" s="28" t="s">
        <v>560</v>
      </c>
      <c r="G65" s="28" t="s">
        <v>561</v>
      </c>
      <c r="H65" s="27" t="s">
        <v>89</v>
      </c>
      <c r="I65" s="26"/>
      <c r="J65" s="27" t="s">
        <v>89</v>
      </c>
      <c r="K65" s="27" t="s">
        <v>89</v>
      </c>
      <c r="L65" s="27" t="s">
        <v>89</v>
      </c>
      <c r="M65" s="27" t="s">
        <v>89</v>
      </c>
      <c r="N65" s="27" t="s">
        <v>89</v>
      </c>
      <c r="O65" s="27" t="s">
        <v>89</v>
      </c>
      <c r="P65" s="27" t="s">
        <v>89</v>
      </c>
      <c r="Q65" s="27" t="s">
        <v>90</v>
      </c>
      <c r="R65" s="27" t="s">
        <v>90</v>
      </c>
      <c r="S65" s="27" t="s">
        <v>89</v>
      </c>
      <c r="T65" s="27" t="s">
        <v>89</v>
      </c>
      <c r="U65" s="28" t="s">
        <v>90</v>
      </c>
      <c r="V65" s="27" t="s">
        <v>89</v>
      </c>
      <c r="W65" s="27" t="s">
        <v>90</v>
      </c>
      <c r="X65" s="27" t="s">
        <v>90</v>
      </c>
      <c r="Y65" s="27" t="s">
        <v>90</v>
      </c>
      <c r="Z65" s="26"/>
      <c r="AA65" s="28" t="s">
        <v>92</v>
      </c>
      <c r="AB65" s="28" t="s">
        <v>92</v>
      </c>
      <c r="AC65" s="28" t="s">
        <v>119</v>
      </c>
      <c r="AD65" s="28" t="s">
        <v>119</v>
      </c>
      <c r="AE65" s="26"/>
      <c r="AF65" s="27" t="s">
        <v>203</v>
      </c>
      <c r="AG65" s="27" t="s">
        <v>562</v>
      </c>
      <c r="AH65" s="27" t="s">
        <v>89</v>
      </c>
      <c r="AI65" s="27" t="s">
        <v>89</v>
      </c>
      <c r="AJ65" s="27" t="s">
        <v>89</v>
      </c>
      <c r="AK65" s="27" t="s">
        <v>89</v>
      </c>
      <c r="AL65" s="26"/>
      <c r="AM65" s="27" t="s">
        <v>563</v>
      </c>
      <c r="AN65" s="29">
        <v>2012</v>
      </c>
      <c r="AO65" s="27" t="s">
        <v>564</v>
      </c>
      <c r="AP65" s="31" t="s">
        <v>565</v>
      </c>
      <c r="AQ65" s="26"/>
      <c r="AR65" s="27"/>
      <c r="AS65" s="26"/>
      <c r="AT65" s="27"/>
      <c r="AU65" s="27"/>
      <c r="AV65" s="27"/>
      <c r="AW65" s="27"/>
      <c r="AX65" s="27"/>
      <c r="AY65" s="27"/>
      <c r="AZ65" s="27"/>
      <c r="BA65" s="27"/>
      <c r="BB65" s="27"/>
      <c r="BC65" s="27"/>
      <c r="BD65" s="27"/>
      <c r="BE65" s="27"/>
      <c r="BF65" s="27"/>
      <c r="BG65" s="27"/>
      <c r="BH65" s="27"/>
      <c r="BI65" s="27"/>
      <c r="BJ65" s="27"/>
      <c r="BK65" s="27"/>
      <c r="BL65" s="27"/>
      <c r="BM65" s="27"/>
      <c r="BN65" s="27"/>
      <c r="BO65" s="27"/>
      <c r="BP65" s="27"/>
      <c r="BQ65" s="27"/>
      <c r="BR65" s="27"/>
      <c r="BS65" s="27"/>
      <c r="BT65" s="27"/>
      <c r="BU65" s="27"/>
      <c r="BV65" s="27"/>
      <c r="BW65" s="27"/>
      <c r="BX65" s="27"/>
      <c r="BY65" s="27"/>
      <c r="BZ65" s="27"/>
      <c r="CA65" s="27"/>
    </row>
    <row r="66" spans="1:79" ht="16.5" customHeight="1">
      <c r="A66" s="24" t="s">
        <v>566</v>
      </c>
      <c r="B66" s="25" t="s">
        <v>567</v>
      </c>
      <c r="C66" s="25" t="s">
        <v>344</v>
      </c>
      <c r="D66" s="26"/>
      <c r="E66" s="27" t="s">
        <v>568</v>
      </c>
      <c r="F66" s="28" t="s">
        <v>569</v>
      </c>
      <c r="G66" s="28" t="s">
        <v>570</v>
      </c>
      <c r="H66" s="27" t="s">
        <v>89</v>
      </c>
      <c r="I66" s="26"/>
      <c r="J66" s="27" t="s">
        <v>89</v>
      </c>
      <c r="K66" s="27" t="s">
        <v>89</v>
      </c>
      <c r="L66" s="27" t="s">
        <v>89</v>
      </c>
      <c r="M66" s="27" t="s">
        <v>89</v>
      </c>
      <c r="N66" s="27" t="s">
        <v>89</v>
      </c>
      <c r="O66" s="27" t="s">
        <v>89</v>
      </c>
      <c r="P66" s="27" t="s">
        <v>90</v>
      </c>
      <c r="Q66" s="27" t="s">
        <v>90</v>
      </c>
      <c r="R66" s="27" t="s">
        <v>90</v>
      </c>
      <c r="S66" s="27" t="s">
        <v>90</v>
      </c>
      <c r="T66" s="27" t="s">
        <v>90</v>
      </c>
      <c r="U66" s="27" t="s">
        <v>90</v>
      </c>
      <c r="V66" s="27" t="s">
        <v>90</v>
      </c>
      <c r="W66" s="27" t="s">
        <v>90</v>
      </c>
      <c r="X66" s="27" t="s">
        <v>90</v>
      </c>
      <c r="Y66" s="27" t="s">
        <v>90</v>
      </c>
      <c r="Z66" s="26"/>
      <c r="AA66" s="28" t="s">
        <v>93</v>
      </c>
      <c r="AB66" s="28" t="s">
        <v>119</v>
      </c>
      <c r="AC66" s="28" t="s">
        <v>92</v>
      </c>
      <c r="AD66" s="28" t="s">
        <v>93</v>
      </c>
      <c r="AE66" s="26"/>
      <c r="AF66" s="27" t="s">
        <v>106</v>
      </c>
      <c r="AG66" s="27" t="s">
        <v>571</v>
      </c>
      <c r="AH66" s="27" t="s">
        <v>90</v>
      </c>
      <c r="AI66" s="27" t="s">
        <v>90</v>
      </c>
      <c r="AJ66" s="27" t="s">
        <v>89</v>
      </c>
      <c r="AK66" s="27" t="s">
        <v>89</v>
      </c>
      <c r="AL66" s="26"/>
      <c r="AM66" s="27" t="s">
        <v>572</v>
      </c>
      <c r="AN66" s="27">
        <v>2015</v>
      </c>
      <c r="AO66" s="27" t="s">
        <v>573</v>
      </c>
      <c r="AP66" s="33" t="s">
        <v>574</v>
      </c>
      <c r="AQ66" s="26"/>
      <c r="AR66" s="27"/>
      <c r="AS66" s="26"/>
      <c r="AT66" s="27"/>
      <c r="AU66" s="27"/>
      <c r="AV66" s="27"/>
      <c r="AW66" s="27"/>
      <c r="AX66" s="27"/>
      <c r="AY66" s="27"/>
      <c r="AZ66" s="27"/>
      <c r="BA66" s="27"/>
      <c r="BB66" s="27"/>
      <c r="BC66" s="27"/>
      <c r="BD66" s="27"/>
      <c r="BE66" s="27"/>
      <c r="BF66" s="27"/>
      <c r="BG66" s="27"/>
      <c r="BH66" s="27"/>
      <c r="BI66" s="27"/>
      <c r="BJ66" s="27"/>
      <c r="BK66" s="27"/>
      <c r="BL66" s="27"/>
      <c r="BM66" s="27"/>
      <c r="BN66" s="27"/>
      <c r="BO66" s="27"/>
      <c r="BP66" s="27"/>
      <c r="BQ66" s="27"/>
      <c r="BR66" s="27"/>
      <c r="BS66" s="27"/>
      <c r="BT66" s="27"/>
      <c r="BU66" s="27"/>
      <c r="BV66" s="27"/>
      <c r="BW66" s="27"/>
      <c r="BX66" s="27"/>
      <c r="BY66" s="27"/>
      <c r="BZ66" s="27"/>
      <c r="CA66" s="27"/>
    </row>
    <row r="67" spans="1:79" ht="16.5" customHeight="1">
      <c r="A67" s="24" t="s">
        <v>575</v>
      </c>
      <c r="B67" s="25" t="s">
        <v>576</v>
      </c>
      <c r="C67" s="25" t="s">
        <v>85</v>
      </c>
      <c r="D67" s="26"/>
      <c r="E67" s="28" t="s">
        <v>577</v>
      </c>
      <c r="F67" s="28" t="s">
        <v>578</v>
      </c>
      <c r="G67" s="28" t="s">
        <v>579</v>
      </c>
      <c r="H67" s="27" t="s">
        <v>89</v>
      </c>
      <c r="I67" s="26"/>
      <c r="J67" s="27" t="s">
        <v>89</v>
      </c>
      <c r="K67" s="27" t="s">
        <v>90</v>
      </c>
      <c r="L67" s="27" t="s">
        <v>90</v>
      </c>
      <c r="M67" s="27" t="s">
        <v>90</v>
      </c>
      <c r="N67" s="27" t="s">
        <v>89</v>
      </c>
      <c r="O67" s="27" t="s">
        <v>90</v>
      </c>
      <c r="P67" s="27" t="s">
        <v>90</v>
      </c>
      <c r="Q67" s="27" t="s">
        <v>89</v>
      </c>
      <c r="R67" s="27" t="s">
        <v>90</v>
      </c>
      <c r="S67" s="27" t="s">
        <v>89</v>
      </c>
      <c r="T67" s="27" t="s">
        <v>90</v>
      </c>
      <c r="U67" s="27" t="s">
        <v>90</v>
      </c>
      <c r="V67" s="27" t="s">
        <v>90</v>
      </c>
      <c r="W67" s="27" t="s">
        <v>90</v>
      </c>
      <c r="X67" s="27" t="s">
        <v>89</v>
      </c>
      <c r="Y67" s="27" t="s">
        <v>90</v>
      </c>
      <c r="Z67" s="26"/>
      <c r="AA67" s="28" t="s">
        <v>91</v>
      </c>
      <c r="AB67" s="28" t="s">
        <v>92</v>
      </c>
      <c r="AC67" s="28" t="s">
        <v>93</v>
      </c>
      <c r="AD67" s="28" t="s">
        <v>93</v>
      </c>
      <c r="AE67" s="26"/>
      <c r="AF67" s="27" t="s">
        <v>94</v>
      </c>
      <c r="AG67" s="27" t="s">
        <v>580</v>
      </c>
      <c r="AH67" s="27" t="s">
        <v>89</v>
      </c>
      <c r="AI67" s="27" t="s">
        <v>89</v>
      </c>
      <c r="AJ67" s="27" t="s">
        <v>90</v>
      </c>
      <c r="AK67" s="27" t="s">
        <v>90</v>
      </c>
      <c r="AL67" s="26"/>
      <c r="AM67" s="28" t="s">
        <v>581</v>
      </c>
      <c r="AN67" s="29">
        <v>2009</v>
      </c>
      <c r="AO67" s="27" t="s">
        <v>582</v>
      </c>
      <c r="AP67" s="30" t="s">
        <v>583</v>
      </c>
      <c r="AQ67" s="26"/>
      <c r="AR67" s="27"/>
      <c r="AS67" s="26"/>
      <c r="AT67" s="27"/>
      <c r="AU67" s="27"/>
      <c r="AV67" s="27"/>
      <c r="AW67" s="27"/>
      <c r="AX67" s="27"/>
      <c r="AY67" s="27"/>
      <c r="AZ67" s="27"/>
      <c r="BA67" s="27"/>
      <c r="BB67" s="27"/>
      <c r="BC67" s="27"/>
      <c r="BD67" s="27"/>
      <c r="BE67" s="27"/>
      <c r="BF67" s="27"/>
      <c r="BG67" s="27"/>
      <c r="BH67" s="27"/>
      <c r="BI67" s="27"/>
      <c r="BJ67" s="27"/>
      <c r="BK67" s="27"/>
      <c r="BL67" s="27"/>
      <c r="BM67" s="27"/>
      <c r="BN67" s="27"/>
      <c r="BO67" s="27"/>
      <c r="BP67" s="27"/>
      <c r="BQ67" s="27"/>
      <c r="BR67" s="27"/>
      <c r="BS67" s="27"/>
      <c r="BT67" s="27"/>
      <c r="BU67" s="27"/>
      <c r="BV67" s="27"/>
      <c r="BW67" s="27"/>
      <c r="BX67" s="27"/>
      <c r="BY67" s="27"/>
      <c r="BZ67" s="27"/>
      <c r="CA67" s="27"/>
    </row>
    <row r="68" spans="1:79" ht="16.5" customHeight="1">
      <c r="A68" s="24" t="s">
        <v>584</v>
      </c>
      <c r="B68" s="25" t="s">
        <v>585</v>
      </c>
      <c r="C68" s="25" t="s">
        <v>85</v>
      </c>
      <c r="D68" s="26"/>
      <c r="E68" s="28" t="s">
        <v>586</v>
      </c>
      <c r="F68" s="28" t="s">
        <v>587</v>
      </c>
      <c r="G68" s="28" t="s">
        <v>588</v>
      </c>
      <c r="H68" s="27" t="s">
        <v>89</v>
      </c>
      <c r="I68" s="26"/>
      <c r="J68" s="27" t="s">
        <v>89</v>
      </c>
      <c r="K68" s="27" t="s">
        <v>89</v>
      </c>
      <c r="L68" s="27" t="s">
        <v>90</v>
      </c>
      <c r="M68" s="27" t="s">
        <v>90</v>
      </c>
      <c r="N68" s="27" t="s">
        <v>89</v>
      </c>
      <c r="O68" s="27" t="s">
        <v>89</v>
      </c>
      <c r="P68" s="27" t="s">
        <v>89</v>
      </c>
      <c r="Q68" s="28" t="s">
        <v>89</v>
      </c>
      <c r="R68" s="27" t="s">
        <v>90</v>
      </c>
      <c r="S68" s="27" t="s">
        <v>89</v>
      </c>
      <c r="T68" s="27" t="s">
        <v>90</v>
      </c>
      <c r="U68" s="27" t="s">
        <v>89</v>
      </c>
      <c r="V68" s="27" t="s">
        <v>90</v>
      </c>
      <c r="W68" s="27" t="s">
        <v>89</v>
      </c>
      <c r="X68" s="27" t="s">
        <v>90</v>
      </c>
      <c r="Y68" s="27" t="s">
        <v>90</v>
      </c>
      <c r="Z68" s="26"/>
      <c r="AA68" s="28" t="s">
        <v>93</v>
      </c>
      <c r="AB68" s="28" t="s">
        <v>92</v>
      </c>
      <c r="AC68" s="28" t="s">
        <v>93</v>
      </c>
      <c r="AD68" s="28" t="s">
        <v>93</v>
      </c>
      <c r="AE68" s="26"/>
      <c r="AF68" s="27" t="s">
        <v>106</v>
      </c>
      <c r="AG68" s="27" t="s">
        <v>357</v>
      </c>
      <c r="AH68" s="27" t="s">
        <v>90</v>
      </c>
      <c r="AI68" s="27" t="s">
        <v>89</v>
      </c>
      <c r="AJ68" s="27" t="s">
        <v>89</v>
      </c>
      <c r="AK68" s="27" t="s">
        <v>89</v>
      </c>
      <c r="AL68" s="26"/>
      <c r="AM68" s="28" t="s">
        <v>589</v>
      </c>
      <c r="AN68" s="29">
        <v>2021</v>
      </c>
      <c r="AO68" s="27" t="s">
        <v>590</v>
      </c>
      <c r="AP68" s="30" t="s">
        <v>591</v>
      </c>
      <c r="AQ68" s="26"/>
      <c r="AR68" s="27"/>
      <c r="AS68" s="26"/>
      <c r="AT68" s="27"/>
      <c r="AU68" s="27"/>
      <c r="AV68" s="27"/>
      <c r="AW68" s="27"/>
      <c r="AX68" s="27"/>
      <c r="AY68" s="27"/>
      <c r="AZ68" s="27"/>
      <c r="BA68" s="27"/>
      <c r="BB68" s="27"/>
      <c r="BC68" s="27"/>
      <c r="BD68" s="27"/>
      <c r="BE68" s="27"/>
      <c r="BF68" s="27"/>
      <c r="BG68" s="27"/>
      <c r="BH68" s="27"/>
      <c r="BI68" s="27"/>
      <c r="BJ68" s="27"/>
      <c r="BK68" s="27"/>
      <c r="BL68" s="27"/>
      <c r="BM68" s="27"/>
      <c r="BN68" s="27"/>
      <c r="BO68" s="27"/>
      <c r="BP68" s="27"/>
      <c r="BQ68" s="27"/>
      <c r="BR68" s="27"/>
      <c r="BS68" s="27"/>
      <c r="BT68" s="27"/>
      <c r="BU68" s="27"/>
      <c r="BV68" s="27"/>
      <c r="BW68" s="27"/>
      <c r="BX68" s="27"/>
      <c r="BY68" s="27"/>
      <c r="BZ68" s="27"/>
      <c r="CA68" s="27"/>
    </row>
    <row r="69" spans="1:79" ht="16.5" customHeight="1">
      <c r="A69" s="24" t="s">
        <v>592</v>
      </c>
      <c r="B69" s="25" t="s">
        <v>593</v>
      </c>
      <c r="C69" s="25" t="s">
        <v>85</v>
      </c>
      <c r="D69" s="26"/>
      <c r="E69" s="28" t="s">
        <v>594</v>
      </c>
      <c r="F69" s="28" t="s">
        <v>595</v>
      </c>
      <c r="G69" s="28" t="s">
        <v>596</v>
      </c>
      <c r="H69" s="27" t="s">
        <v>89</v>
      </c>
      <c r="I69" s="26"/>
      <c r="J69" s="27" t="s">
        <v>89</v>
      </c>
      <c r="K69" s="27" t="s">
        <v>89</v>
      </c>
      <c r="L69" s="27" t="s">
        <v>90</v>
      </c>
      <c r="M69" s="27" t="s">
        <v>90</v>
      </c>
      <c r="N69" s="27" t="s">
        <v>89</v>
      </c>
      <c r="O69" s="27" t="s">
        <v>89</v>
      </c>
      <c r="P69" s="27" t="s">
        <v>89</v>
      </c>
      <c r="Q69" s="27" t="s">
        <v>89</v>
      </c>
      <c r="R69" s="27" t="s">
        <v>89</v>
      </c>
      <c r="S69" s="27" t="s">
        <v>89</v>
      </c>
      <c r="T69" s="27" t="s">
        <v>89</v>
      </c>
      <c r="U69" s="27" t="s">
        <v>90</v>
      </c>
      <c r="V69" s="27" t="s">
        <v>90</v>
      </c>
      <c r="W69" s="27" t="s">
        <v>90</v>
      </c>
      <c r="X69" s="27" t="s">
        <v>90</v>
      </c>
      <c r="Y69" s="27" t="s">
        <v>90</v>
      </c>
      <c r="Z69" s="26"/>
      <c r="AA69" s="28" t="s">
        <v>91</v>
      </c>
      <c r="AB69" s="28" t="s">
        <v>92</v>
      </c>
      <c r="AC69" s="28" t="s">
        <v>93</v>
      </c>
      <c r="AD69" s="28" t="s">
        <v>93</v>
      </c>
      <c r="AE69" s="26"/>
      <c r="AF69" s="27" t="s">
        <v>106</v>
      </c>
      <c r="AG69" s="27" t="s">
        <v>357</v>
      </c>
      <c r="AH69" s="27" t="s">
        <v>90</v>
      </c>
      <c r="AI69" s="27" t="s">
        <v>89</v>
      </c>
      <c r="AJ69" s="27" t="s">
        <v>89</v>
      </c>
      <c r="AK69" s="27" t="s">
        <v>89</v>
      </c>
      <c r="AL69" s="26"/>
      <c r="AM69" s="28" t="s">
        <v>597</v>
      </c>
      <c r="AN69" s="29">
        <v>2019</v>
      </c>
      <c r="AO69" s="27" t="s">
        <v>598</v>
      </c>
      <c r="AP69" s="30" t="s">
        <v>599</v>
      </c>
      <c r="AQ69" s="26"/>
      <c r="AR69" s="27"/>
      <c r="AS69" s="26"/>
      <c r="AT69" s="27"/>
      <c r="AU69" s="27"/>
      <c r="AV69" s="27"/>
      <c r="AW69" s="27"/>
      <c r="AX69" s="27"/>
      <c r="AY69" s="27"/>
      <c r="AZ69" s="27"/>
      <c r="BA69" s="27"/>
      <c r="BB69" s="27"/>
      <c r="BC69" s="27"/>
      <c r="BD69" s="27"/>
      <c r="BE69" s="27"/>
      <c r="BF69" s="27"/>
      <c r="BG69" s="27"/>
      <c r="BH69" s="27"/>
      <c r="BI69" s="27"/>
      <c r="BJ69" s="27"/>
      <c r="BK69" s="27"/>
      <c r="BL69" s="27"/>
      <c r="BM69" s="27"/>
      <c r="BN69" s="27"/>
      <c r="BO69" s="27"/>
      <c r="BP69" s="27"/>
      <c r="BQ69" s="27"/>
      <c r="BR69" s="27"/>
      <c r="BS69" s="27"/>
      <c r="BT69" s="27"/>
      <c r="BU69" s="27"/>
      <c r="BV69" s="27"/>
      <c r="BW69" s="27"/>
      <c r="BX69" s="27"/>
      <c r="BY69" s="27"/>
      <c r="BZ69" s="27"/>
      <c r="CA69" s="27"/>
    </row>
    <row r="70" spans="1:79" ht="16.5" customHeight="1">
      <c r="A70" s="24" t="s">
        <v>600</v>
      </c>
      <c r="B70" s="25" t="s">
        <v>601</v>
      </c>
      <c r="C70" s="25" t="s">
        <v>85</v>
      </c>
      <c r="D70" s="26"/>
      <c r="E70" s="28" t="s">
        <v>602</v>
      </c>
      <c r="F70" s="28" t="s">
        <v>603</v>
      </c>
      <c r="G70" s="28" t="s">
        <v>604</v>
      </c>
      <c r="H70" s="27" t="s">
        <v>89</v>
      </c>
      <c r="I70" s="26"/>
      <c r="J70" s="27" t="s">
        <v>89</v>
      </c>
      <c r="K70" s="27" t="s">
        <v>89</v>
      </c>
      <c r="L70" s="27" t="s">
        <v>90</v>
      </c>
      <c r="M70" s="27" t="s">
        <v>90</v>
      </c>
      <c r="N70" s="27" t="s">
        <v>90</v>
      </c>
      <c r="O70" s="27" t="s">
        <v>90</v>
      </c>
      <c r="P70" s="27" t="s">
        <v>90</v>
      </c>
      <c r="Q70" s="27" t="s">
        <v>90</v>
      </c>
      <c r="R70" s="27" t="s">
        <v>90</v>
      </c>
      <c r="S70" s="27" t="s">
        <v>90</v>
      </c>
      <c r="T70" s="27" t="s">
        <v>90</v>
      </c>
      <c r="U70" s="27" t="s">
        <v>90</v>
      </c>
      <c r="V70" s="27" t="s">
        <v>90</v>
      </c>
      <c r="W70" s="27" t="s">
        <v>90</v>
      </c>
      <c r="X70" s="27" t="s">
        <v>90</v>
      </c>
      <c r="Y70" s="27" t="s">
        <v>90</v>
      </c>
      <c r="Z70" s="26"/>
      <c r="AA70" s="28" t="s">
        <v>91</v>
      </c>
      <c r="AB70" s="28" t="s">
        <v>92</v>
      </c>
      <c r="AC70" s="28" t="s">
        <v>93</v>
      </c>
      <c r="AD70" s="28" t="s">
        <v>93</v>
      </c>
      <c r="AE70" s="26"/>
      <c r="AF70" s="27" t="s">
        <v>106</v>
      </c>
      <c r="AG70" s="27" t="s">
        <v>357</v>
      </c>
      <c r="AH70" s="27" t="s">
        <v>90</v>
      </c>
      <c r="AI70" s="27" t="s">
        <v>89</v>
      </c>
      <c r="AJ70" s="27" t="s">
        <v>89</v>
      </c>
      <c r="AK70" s="27" t="s">
        <v>90</v>
      </c>
      <c r="AL70" s="26"/>
      <c r="AM70" s="28" t="s">
        <v>605</v>
      </c>
      <c r="AN70" s="29">
        <v>2020</v>
      </c>
      <c r="AO70" s="27" t="s">
        <v>606</v>
      </c>
      <c r="AP70" s="30" t="s">
        <v>607</v>
      </c>
      <c r="AQ70" s="26"/>
      <c r="AR70" s="27"/>
      <c r="AS70" s="26"/>
      <c r="AT70" s="27"/>
      <c r="AU70" s="27"/>
      <c r="AV70" s="27"/>
      <c r="AW70" s="27"/>
      <c r="AX70" s="27"/>
      <c r="AY70" s="27"/>
      <c r="AZ70" s="27"/>
      <c r="BA70" s="27"/>
      <c r="BB70" s="27"/>
      <c r="BC70" s="27"/>
      <c r="BD70" s="27"/>
      <c r="BE70" s="27"/>
      <c r="BF70" s="27"/>
      <c r="BG70" s="27"/>
      <c r="BH70" s="27"/>
      <c r="BI70" s="27"/>
      <c r="BJ70" s="27"/>
      <c r="BK70" s="27"/>
      <c r="BL70" s="27"/>
      <c r="BM70" s="27"/>
      <c r="BN70" s="27"/>
      <c r="BO70" s="27"/>
      <c r="BP70" s="27"/>
      <c r="BQ70" s="27"/>
      <c r="BR70" s="27"/>
      <c r="BS70" s="27"/>
      <c r="BT70" s="27"/>
      <c r="BU70" s="27"/>
      <c r="BV70" s="27"/>
      <c r="BW70" s="27"/>
      <c r="BX70" s="27"/>
      <c r="BY70" s="27"/>
      <c r="BZ70" s="27"/>
      <c r="CA70" s="27"/>
    </row>
    <row r="71" spans="1:79" ht="16.5" customHeight="1">
      <c r="A71" s="24" t="s">
        <v>608</v>
      </c>
      <c r="B71" s="32" t="s">
        <v>609</v>
      </c>
      <c r="C71" s="32" t="s">
        <v>101</v>
      </c>
      <c r="D71" s="26"/>
      <c r="E71" s="28" t="s">
        <v>610</v>
      </c>
      <c r="F71" s="28" t="s">
        <v>611</v>
      </c>
      <c r="G71" s="28" t="s">
        <v>612</v>
      </c>
      <c r="H71" s="28" t="s">
        <v>89</v>
      </c>
      <c r="I71" s="26"/>
      <c r="J71" s="28" t="s">
        <v>89</v>
      </c>
      <c r="K71" s="28" t="s">
        <v>89</v>
      </c>
      <c r="L71" s="28" t="s">
        <v>89</v>
      </c>
      <c r="M71" s="28" t="s">
        <v>89</v>
      </c>
      <c r="N71" s="28" t="s">
        <v>89</v>
      </c>
      <c r="O71" s="28" t="s">
        <v>89</v>
      </c>
      <c r="P71" s="28" t="s">
        <v>89</v>
      </c>
      <c r="Q71" s="28" t="s">
        <v>89</v>
      </c>
      <c r="R71" s="28" t="s">
        <v>90</v>
      </c>
      <c r="S71" s="28" t="s">
        <v>90</v>
      </c>
      <c r="T71" s="28" t="s">
        <v>90</v>
      </c>
      <c r="U71" s="28" t="s">
        <v>90</v>
      </c>
      <c r="V71" s="28" t="s">
        <v>90</v>
      </c>
      <c r="W71" s="28" t="s">
        <v>90</v>
      </c>
      <c r="X71" s="28" t="s">
        <v>90</v>
      </c>
      <c r="Y71" s="28" t="s">
        <v>90</v>
      </c>
      <c r="Z71" s="26"/>
      <c r="AA71" s="28" t="s">
        <v>92</v>
      </c>
      <c r="AB71" s="28" t="s">
        <v>119</v>
      </c>
      <c r="AC71" s="28" t="s">
        <v>119</v>
      </c>
      <c r="AD71" s="28" t="s">
        <v>93</v>
      </c>
      <c r="AE71" s="26"/>
      <c r="AF71" s="27" t="s">
        <v>106</v>
      </c>
      <c r="AG71" s="27" t="s">
        <v>357</v>
      </c>
      <c r="AH71" s="27" t="s">
        <v>90</v>
      </c>
      <c r="AI71" s="27" t="s">
        <v>89</v>
      </c>
      <c r="AJ71" s="27" t="s">
        <v>90</v>
      </c>
      <c r="AK71" s="27" t="s">
        <v>89</v>
      </c>
      <c r="AL71" s="26"/>
      <c r="AM71" s="27" t="s">
        <v>613</v>
      </c>
      <c r="AN71" s="29">
        <v>2014</v>
      </c>
      <c r="AO71" s="27" t="s">
        <v>614</v>
      </c>
      <c r="AP71" s="30" t="s">
        <v>615</v>
      </c>
      <c r="AQ71" s="26"/>
      <c r="AR71" s="27"/>
      <c r="AS71" s="26"/>
      <c r="AT71" s="27"/>
      <c r="AU71" s="27"/>
      <c r="AV71" s="27"/>
      <c r="AW71" s="27"/>
      <c r="AX71" s="27"/>
      <c r="AY71" s="27"/>
      <c r="AZ71" s="27"/>
      <c r="BA71" s="27"/>
      <c r="BB71" s="27"/>
      <c r="BC71" s="27"/>
      <c r="BD71" s="27"/>
      <c r="BE71" s="27"/>
      <c r="BF71" s="27"/>
      <c r="BG71" s="27"/>
      <c r="BH71" s="27"/>
      <c r="BI71" s="27"/>
      <c r="BJ71" s="27"/>
      <c r="BK71" s="27"/>
      <c r="BL71" s="27"/>
      <c r="BM71" s="27"/>
      <c r="BN71" s="27"/>
      <c r="BO71" s="27"/>
      <c r="BP71" s="27"/>
      <c r="BQ71" s="27"/>
      <c r="BR71" s="27"/>
      <c r="BS71" s="27"/>
      <c r="BT71" s="27"/>
      <c r="BU71" s="27"/>
      <c r="BV71" s="27"/>
      <c r="BW71" s="27"/>
      <c r="BX71" s="27"/>
      <c r="BY71" s="27"/>
      <c r="BZ71" s="27"/>
      <c r="CA71" s="27"/>
    </row>
    <row r="72" spans="1:79" ht="16.5" customHeight="1">
      <c r="A72" s="24" t="s">
        <v>616</v>
      </c>
      <c r="B72" s="32" t="s">
        <v>609</v>
      </c>
      <c r="C72" s="32" t="s">
        <v>101</v>
      </c>
      <c r="D72" s="26"/>
      <c r="E72" s="28" t="s">
        <v>617</v>
      </c>
      <c r="F72" s="28" t="s">
        <v>618</v>
      </c>
      <c r="G72" s="28" t="s">
        <v>619</v>
      </c>
      <c r="H72" s="28" t="s">
        <v>89</v>
      </c>
      <c r="I72" s="26"/>
      <c r="J72" s="28" t="s">
        <v>89</v>
      </c>
      <c r="K72" s="28" t="s">
        <v>89</v>
      </c>
      <c r="L72" s="28" t="s">
        <v>90</v>
      </c>
      <c r="M72" s="28" t="s">
        <v>90</v>
      </c>
      <c r="N72" s="28" t="s">
        <v>89</v>
      </c>
      <c r="O72" s="28" t="s">
        <v>90</v>
      </c>
      <c r="P72" s="28" t="s">
        <v>89</v>
      </c>
      <c r="Q72" s="28" t="s">
        <v>90</v>
      </c>
      <c r="R72" s="28" t="s">
        <v>90</v>
      </c>
      <c r="S72" s="28" t="s">
        <v>89</v>
      </c>
      <c r="T72" s="28" t="s">
        <v>89</v>
      </c>
      <c r="U72" s="28" t="s">
        <v>89</v>
      </c>
      <c r="V72" s="28" t="s">
        <v>89</v>
      </c>
      <c r="W72" s="28" t="s">
        <v>89</v>
      </c>
      <c r="X72" s="28" t="s">
        <v>89</v>
      </c>
      <c r="Y72" s="28" t="s">
        <v>89</v>
      </c>
      <c r="Z72" s="26"/>
      <c r="AA72" s="28" t="s">
        <v>119</v>
      </c>
      <c r="AB72" s="28" t="s">
        <v>91</v>
      </c>
      <c r="AC72" s="28" t="s">
        <v>92</v>
      </c>
      <c r="AD72" s="28" t="s">
        <v>93</v>
      </c>
      <c r="AE72" s="26"/>
      <c r="AF72" s="27" t="s">
        <v>106</v>
      </c>
      <c r="AG72" s="27" t="s">
        <v>357</v>
      </c>
      <c r="AH72" s="27" t="s">
        <v>90</v>
      </c>
      <c r="AI72" s="27" t="s">
        <v>89</v>
      </c>
      <c r="AJ72" s="27" t="s">
        <v>90</v>
      </c>
      <c r="AK72" s="27" t="s">
        <v>89</v>
      </c>
      <c r="AL72" s="26"/>
      <c r="AM72" s="27" t="s">
        <v>613</v>
      </c>
      <c r="AN72" s="29">
        <v>2014</v>
      </c>
      <c r="AO72" s="27" t="s">
        <v>614</v>
      </c>
      <c r="AP72" s="30" t="s">
        <v>615</v>
      </c>
      <c r="AQ72" s="26"/>
      <c r="AR72" s="27"/>
      <c r="AS72" s="26"/>
      <c r="AT72" s="27"/>
      <c r="AU72" s="27"/>
      <c r="AV72" s="27"/>
      <c r="AW72" s="27"/>
      <c r="AX72" s="27"/>
      <c r="AY72" s="27"/>
      <c r="AZ72" s="27"/>
      <c r="BA72" s="27"/>
      <c r="BB72" s="27"/>
      <c r="BC72" s="27"/>
      <c r="BD72" s="27"/>
      <c r="BE72" s="27"/>
      <c r="BF72" s="27"/>
      <c r="BG72" s="27"/>
      <c r="BH72" s="27"/>
      <c r="BI72" s="27"/>
      <c r="BJ72" s="27"/>
      <c r="BK72" s="27"/>
      <c r="BL72" s="27"/>
      <c r="BM72" s="27"/>
      <c r="BN72" s="27"/>
      <c r="BO72" s="27"/>
      <c r="BP72" s="27"/>
      <c r="BQ72" s="27"/>
      <c r="BR72" s="27"/>
      <c r="BS72" s="27"/>
      <c r="BT72" s="27"/>
      <c r="BU72" s="27"/>
      <c r="BV72" s="27"/>
      <c r="BW72" s="27"/>
      <c r="BX72" s="27"/>
      <c r="BY72" s="27"/>
      <c r="BZ72" s="27"/>
      <c r="CA72" s="27"/>
    </row>
    <row r="73" spans="1:79" ht="16.5" customHeight="1">
      <c r="A73" s="24" t="s">
        <v>620</v>
      </c>
      <c r="B73" s="32" t="s">
        <v>609</v>
      </c>
      <c r="C73" s="32" t="s">
        <v>101</v>
      </c>
      <c r="D73" s="26"/>
      <c r="E73" s="28" t="s">
        <v>621</v>
      </c>
      <c r="F73" s="28" t="s">
        <v>622</v>
      </c>
      <c r="G73" s="28" t="s">
        <v>623</v>
      </c>
      <c r="H73" s="28" t="s">
        <v>89</v>
      </c>
      <c r="I73" s="26"/>
      <c r="J73" s="28" t="s">
        <v>89</v>
      </c>
      <c r="K73" s="28" t="s">
        <v>89</v>
      </c>
      <c r="L73" s="28" t="s">
        <v>89</v>
      </c>
      <c r="M73" s="28" t="s">
        <v>89</v>
      </c>
      <c r="N73" s="28" t="s">
        <v>89</v>
      </c>
      <c r="O73" s="28" t="s">
        <v>89</v>
      </c>
      <c r="P73" s="28" t="s">
        <v>89</v>
      </c>
      <c r="Q73" s="28" t="s">
        <v>89</v>
      </c>
      <c r="R73" s="28" t="s">
        <v>89</v>
      </c>
      <c r="S73" s="28" t="s">
        <v>90</v>
      </c>
      <c r="T73" s="28" t="s">
        <v>90</v>
      </c>
      <c r="U73" s="28" t="s">
        <v>90</v>
      </c>
      <c r="V73" s="28" t="s">
        <v>90</v>
      </c>
      <c r="W73" s="28" t="s">
        <v>90</v>
      </c>
      <c r="X73" s="28" t="s">
        <v>90</v>
      </c>
      <c r="Y73" s="28" t="s">
        <v>90</v>
      </c>
      <c r="Z73" s="26"/>
      <c r="AA73" s="28" t="s">
        <v>92</v>
      </c>
      <c r="AB73" s="28" t="s">
        <v>119</v>
      </c>
      <c r="AC73" s="28" t="s">
        <v>119</v>
      </c>
      <c r="AD73" s="28" t="s">
        <v>93</v>
      </c>
      <c r="AE73" s="26"/>
      <c r="AF73" s="27" t="s">
        <v>106</v>
      </c>
      <c r="AG73" s="27" t="s">
        <v>357</v>
      </c>
      <c r="AH73" s="27" t="s">
        <v>90</v>
      </c>
      <c r="AI73" s="27" t="s">
        <v>89</v>
      </c>
      <c r="AJ73" s="27" t="s">
        <v>90</v>
      </c>
      <c r="AK73" s="27" t="s">
        <v>89</v>
      </c>
      <c r="AL73" s="26"/>
      <c r="AM73" s="27" t="s">
        <v>613</v>
      </c>
      <c r="AN73" s="29">
        <v>2014</v>
      </c>
      <c r="AO73" s="27" t="s">
        <v>614</v>
      </c>
      <c r="AP73" s="30" t="s">
        <v>615</v>
      </c>
      <c r="AQ73" s="26"/>
      <c r="AR73" s="27"/>
      <c r="AS73" s="26"/>
      <c r="AT73" s="27"/>
      <c r="AU73" s="27"/>
      <c r="AV73" s="27"/>
      <c r="AW73" s="27"/>
      <c r="AX73" s="27"/>
      <c r="AY73" s="27"/>
      <c r="AZ73" s="27"/>
      <c r="BA73" s="27"/>
      <c r="BB73" s="27"/>
      <c r="BC73" s="27"/>
      <c r="BD73" s="27"/>
      <c r="BE73" s="27"/>
      <c r="BF73" s="27"/>
      <c r="BG73" s="27"/>
      <c r="BH73" s="27"/>
      <c r="BI73" s="27"/>
      <c r="BJ73" s="27"/>
      <c r="BK73" s="27"/>
      <c r="BL73" s="27"/>
      <c r="BM73" s="27"/>
      <c r="BN73" s="27"/>
      <c r="BO73" s="27"/>
      <c r="BP73" s="27"/>
      <c r="BQ73" s="27"/>
      <c r="BR73" s="27"/>
      <c r="BS73" s="27"/>
      <c r="BT73" s="27"/>
      <c r="BU73" s="27"/>
      <c r="BV73" s="27"/>
      <c r="BW73" s="27"/>
      <c r="BX73" s="27"/>
      <c r="BY73" s="27"/>
      <c r="BZ73" s="27"/>
      <c r="CA73" s="27"/>
    </row>
    <row r="74" spans="1:79" ht="16.5" customHeight="1">
      <c r="A74" s="24" t="s">
        <v>624</v>
      </c>
      <c r="B74" s="25" t="s">
        <v>625</v>
      </c>
      <c r="C74" s="25" t="s">
        <v>85</v>
      </c>
      <c r="D74" s="26"/>
      <c r="E74" s="28" t="s">
        <v>626</v>
      </c>
      <c r="F74" s="28" t="s">
        <v>627</v>
      </c>
      <c r="G74" s="28" t="s">
        <v>628</v>
      </c>
      <c r="H74" s="27" t="s">
        <v>89</v>
      </c>
      <c r="I74" s="26"/>
      <c r="J74" s="27" t="s">
        <v>89</v>
      </c>
      <c r="K74" s="27" t="s">
        <v>89</v>
      </c>
      <c r="L74" s="27" t="s">
        <v>89</v>
      </c>
      <c r="M74" s="27" t="s">
        <v>89</v>
      </c>
      <c r="N74" s="27" t="s">
        <v>89</v>
      </c>
      <c r="O74" s="27" t="s">
        <v>89</v>
      </c>
      <c r="P74" s="28" t="s">
        <v>90</v>
      </c>
      <c r="Q74" s="28" t="s">
        <v>90</v>
      </c>
      <c r="R74" s="28" t="s">
        <v>90</v>
      </c>
      <c r="S74" s="27" t="s">
        <v>89</v>
      </c>
      <c r="T74" s="27" t="s">
        <v>89</v>
      </c>
      <c r="U74" s="27" t="s">
        <v>89</v>
      </c>
      <c r="V74" s="27" t="s">
        <v>89</v>
      </c>
      <c r="W74" s="27" t="s">
        <v>90</v>
      </c>
      <c r="X74" s="27" t="s">
        <v>90</v>
      </c>
      <c r="Y74" s="28" t="s">
        <v>90</v>
      </c>
      <c r="Z74" s="26"/>
      <c r="AA74" s="28" t="s">
        <v>119</v>
      </c>
      <c r="AB74" s="28" t="s">
        <v>92</v>
      </c>
      <c r="AC74" s="28" t="s">
        <v>119</v>
      </c>
      <c r="AD74" s="28" t="s">
        <v>93</v>
      </c>
      <c r="AE74" s="26"/>
      <c r="AF74" s="27" t="s">
        <v>203</v>
      </c>
      <c r="AG74" s="27" t="s">
        <v>484</v>
      </c>
      <c r="AH74" s="27" t="s">
        <v>90</v>
      </c>
      <c r="AI74" s="27" t="s">
        <v>90</v>
      </c>
      <c r="AJ74" s="27" t="s">
        <v>89</v>
      </c>
      <c r="AK74" s="27" t="s">
        <v>89</v>
      </c>
      <c r="AL74" s="26"/>
      <c r="AM74" s="28" t="s">
        <v>629</v>
      </c>
      <c r="AN74" s="29">
        <v>2016</v>
      </c>
      <c r="AO74" s="62" t="s">
        <v>4855</v>
      </c>
      <c r="AP74" s="30" t="s">
        <v>630</v>
      </c>
      <c r="AQ74" s="26"/>
      <c r="AR74" s="27"/>
      <c r="AS74" s="26"/>
      <c r="AT74" s="27"/>
      <c r="AU74" s="27"/>
      <c r="AV74" s="27"/>
      <c r="AW74" s="27"/>
      <c r="AX74" s="27"/>
      <c r="AY74" s="27"/>
      <c r="AZ74" s="27"/>
      <c r="BA74" s="27"/>
      <c r="BB74" s="27"/>
      <c r="BC74" s="27"/>
      <c r="BD74" s="27"/>
      <c r="BE74" s="27"/>
      <c r="BF74" s="27"/>
      <c r="BG74" s="27"/>
      <c r="BH74" s="27"/>
      <c r="BI74" s="27"/>
      <c r="BJ74" s="27"/>
      <c r="BK74" s="27"/>
      <c r="BL74" s="27"/>
      <c r="BM74" s="27"/>
      <c r="BN74" s="27"/>
      <c r="BO74" s="27"/>
      <c r="BP74" s="27"/>
      <c r="BQ74" s="27"/>
      <c r="BR74" s="27"/>
      <c r="BS74" s="27"/>
      <c r="BT74" s="27"/>
      <c r="BU74" s="27"/>
      <c r="BV74" s="27"/>
      <c r="BW74" s="27"/>
      <c r="BX74" s="27"/>
      <c r="BY74" s="27"/>
      <c r="BZ74" s="27"/>
      <c r="CA74" s="27"/>
    </row>
    <row r="75" spans="1:79" ht="16.5" customHeight="1">
      <c r="A75" s="24" t="s">
        <v>631</v>
      </c>
      <c r="B75" s="25" t="s">
        <v>632</v>
      </c>
      <c r="C75" s="25" t="s">
        <v>85</v>
      </c>
      <c r="D75" s="26"/>
      <c r="E75" s="28" t="s">
        <v>633</v>
      </c>
      <c r="F75" s="28" t="s">
        <v>634</v>
      </c>
      <c r="G75" s="28" t="s">
        <v>635</v>
      </c>
      <c r="H75" s="27" t="s">
        <v>89</v>
      </c>
      <c r="I75" s="26"/>
      <c r="J75" s="27" t="s">
        <v>89</v>
      </c>
      <c r="K75" s="27" t="s">
        <v>89</v>
      </c>
      <c r="L75" s="27" t="s">
        <v>89</v>
      </c>
      <c r="M75" s="27" t="s">
        <v>89</v>
      </c>
      <c r="N75" s="27" t="s">
        <v>89</v>
      </c>
      <c r="O75" s="27" t="s">
        <v>89</v>
      </c>
      <c r="P75" s="27" t="s">
        <v>89</v>
      </c>
      <c r="Q75" s="27" t="s">
        <v>89</v>
      </c>
      <c r="R75" s="28" t="s">
        <v>90</v>
      </c>
      <c r="S75" s="27" t="s">
        <v>89</v>
      </c>
      <c r="T75" s="27" t="s">
        <v>89</v>
      </c>
      <c r="U75" s="27" t="s">
        <v>89</v>
      </c>
      <c r="V75" s="27" t="s">
        <v>89</v>
      </c>
      <c r="W75" s="27" t="s">
        <v>90</v>
      </c>
      <c r="X75" s="27" t="s">
        <v>90</v>
      </c>
      <c r="Y75" s="28" t="s">
        <v>90</v>
      </c>
      <c r="Z75" s="26"/>
      <c r="AA75" s="28" t="s">
        <v>92</v>
      </c>
      <c r="AB75" s="28" t="s">
        <v>119</v>
      </c>
      <c r="AC75" s="28" t="s">
        <v>119</v>
      </c>
      <c r="AD75" s="28" t="s">
        <v>93</v>
      </c>
      <c r="AE75" s="26"/>
      <c r="AF75" s="27" t="s">
        <v>106</v>
      </c>
      <c r="AG75" s="27" t="s">
        <v>213</v>
      </c>
      <c r="AH75" s="27" t="s">
        <v>90</v>
      </c>
      <c r="AI75" s="27" t="s">
        <v>89</v>
      </c>
      <c r="AJ75" s="28" t="s">
        <v>90</v>
      </c>
      <c r="AK75" s="27" t="s">
        <v>89</v>
      </c>
      <c r="AL75" s="26"/>
      <c r="AM75" s="28" t="s">
        <v>636</v>
      </c>
      <c r="AN75" s="29">
        <v>2021</v>
      </c>
      <c r="AO75" s="27" t="s">
        <v>637</v>
      </c>
      <c r="AP75" s="30" t="s">
        <v>638</v>
      </c>
      <c r="AQ75" s="26"/>
      <c r="AR75" s="27"/>
      <c r="AS75" s="26"/>
      <c r="AT75" s="27"/>
      <c r="AU75" s="27"/>
      <c r="AV75" s="27"/>
      <c r="AW75" s="27"/>
      <c r="AX75" s="27"/>
      <c r="AY75" s="27"/>
      <c r="AZ75" s="27"/>
      <c r="BA75" s="27"/>
      <c r="BB75" s="27"/>
      <c r="BC75" s="27"/>
      <c r="BD75" s="27"/>
      <c r="BE75" s="27"/>
      <c r="BF75" s="27"/>
      <c r="BG75" s="27"/>
      <c r="BH75" s="27"/>
      <c r="BI75" s="27"/>
      <c r="BJ75" s="27"/>
      <c r="BK75" s="27"/>
      <c r="BL75" s="27"/>
      <c r="BM75" s="27"/>
      <c r="BN75" s="27"/>
      <c r="BO75" s="27"/>
      <c r="BP75" s="27"/>
      <c r="BQ75" s="27"/>
      <c r="BR75" s="27"/>
      <c r="BS75" s="27"/>
      <c r="BT75" s="27"/>
      <c r="BU75" s="27"/>
      <c r="BV75" s="27"/>
      <c r="BW75" s="27"/>
      <c r="BX75" s="27"/>
      <c r="BY75" s="27"/>
      <c r="BZ75" s="27"/>
      <c r="CA75" s="27"/>
    </row>
    <row r="76" spans="1:79" ht="16.5" customHeight="1">
      <c r="A76" s="24" t="s">
        <v>639</v>
      </c>
      <c r="B76" s="25" t="s">
        <v>640</v>
      </c>
      <c r="C76" s="25" t="s">
        <v>85</v>
      </c>
      <c r="D76" s="26"/>
      <c r="E76" s="28" t="s">
        <v>641</v>
      </c>
      <c r="F76" s="28" t="s">
        <v>642</v>
      </c>
      <c r="G76" s="28" t="s">
        <v>643</v>
      </c>
      <c r="H76" s="27" t="s">
        <v>89</v>
      </c>
      <c r="I76" s="26"/>
      <c r="J76" s="27" t="s">
        <v>89</v>
      </c>
      <c r="K76" s="27" t="s">
        <v>89</v>
      </c>
      <c r="L76" s="27" t="s">
        <v>89</v>
      </c>
      <c r="M76" s="28" t="s">
        <v>90</v>
      </c>
      <c r="N76" s="27" t="s">
        <v>89</v>
      </c>
      <c r="O76" s="27" t="s">
        <v>89</v>
      </c>
      <c r="P76" s="28" t="s">
        <v>90</v>
      </c>
      <c r="Q76" s="28" t="s">
        <v>90</v>
      </c>
      <c r="R76" s="28" t="s">
        <v>90</v>
      </c>
      <c r="S76" s="27" t="s">
        <v>89</v>
      </c>
      <c r="T76" s="27" t="s">
        <v>89</v>
      </c>
      <c r="U76" s="27" t="s">
        <v>89</v>
      </c>
      <c r="V76" s="27" t="s">
        <v>89</v>
      </c>
      <c r="W76" s="27" t="s">
        <v>89</v>
      </c>
      <c r="X76" s="28" t="s">
        <v>90</v>
      </c>
      <c r="Y76" s="27" t="s">
        <v>90</v>
      </c>
      <c r="Z76" s="26"/>
      <c r="AA76" s="28" t="s">
        <v>119</v>
      </c>
      <c r="AB76" s="28" t="s">
        <v>92</v>
      </c>
      <c r="AC76" s="28" t="s">
        <v>91</v>
      </c>
      <c r="AD76" s="28" t="s">
        <v>93</v>
      </c>
      <c r="AE76" s="26"/>
      <c r="AF76" s="27" t="s">
        <v>106</v>
      </c>
      <c r="AG76" s="27" t="s">
        <v>544</v>
      </c>
      <c r="AH76" s="27" t="s">
        <v>90</v>
      </c>
      <c r="AI76" s="27" t="s">
        <v>89</v>
      </c>
      <c r="AJ76" s="28" t="s">
        <v>90</v>
      </c>
      <c r="AK76" s="27" t="s">
        <v>89</v>
      </c>
      <c r="AL76" s="26"/>
      <c r="AM76" s="28" t="s">
        <v>644</v>
      </c>
      <c r="AN76" s="29">
        <v>2021</v>
      </c>
      <c r="AO76" s="27" t="s">
        <v>645</v>
      </c>
      <c r="AP76" s="30" t="s">
        <v>646</v>
      </c>
      <c r="AQ76" s="26"/>
      <c r="AR76" s="27"/>
      <c r="AS76" s="26"/>
      <c r="AT76" s="27"/>
      <c r="AU76" s="27"/>
      <c r="AV76" s="27"/>
      <c r="AW76" s="27"/>
      <c r="AX76" s="27"/>
      <c r="AY76" s="27"/>
      <c r="AZ76" s="27"/>
      <c r="BA76" s="27"/>
      <c r="BB76" s="27"/>
      <c r="BC76" s="27"/>
      <c r="BD76" s="27"/>
      <c r="BE76" s="27"/>
      <c r="BF76" s="27"/>
      <c r="BG76" s="27"/>
      <c r="BH76" s="27"/>
      <c r="BI76" s="27"/>
      <c r="BJ76" s="27"/>
      <c r="BK76" s="27"/>
      <c r="BL76" s="27"/>
      <c r="BM76" s="27"/>
      <c r="BN76" s="27"/>
      <c r="BO76" s="27"/>
      <c r="BP76" s="27"/>
      <c r="BQ76" s="27"/>
      <c r="BR76" s="27"/>
      <c r="BS76" s="27"/>
      <c r="BT76" s="27"/>
      <c r="BU76" s="27"/>
      <c r="BV76" s="27"/>
      <c r="BW76" s="27"/>
      <c r="BX76" s="27"/>
      <c r="BY76" s="27"/>
      <c r="BZ76" s="27"/>
      <c r="CA76" s="27"/>
    </row>
    <row r="77" spans="1:79" ht="16.5" customHeight="1">
      <c r="A77" s="24" t="s">
        <v>647</v>
      </c>
      <c r="B77" s="25" t="s">
        <v>648</v>
      </c>
      <c r="C77" s="25" t="s">
        <v>101</v>
      </c>
      <c r="D77" s="26"/>
      <c r="E77" s="28" t="s">
        <v>649</v>
      </c>
      <c r="F77" s="28" t="s">
        <v>650</v>
      </c>
      <c r="G77" s="28" t="s">
        <v>651</v>
      </c>
      <c r="H77" s="27" t="s">
        <v>89</v>
      </c>
      <c r="I77" s="26"/>
      <c r="J77" s="28" t="s">
        <v>89</v>
      </c>
      <c r="K77" s="28" t="s">
        <v>89</v>
      </c>
      <c r="L77" s="28" t="s">
        <v>90</v>
      </c>
      <c r="M77" s="28" t="s">
        <v>90</v>
      </c>
      <c r="N77" s="28" t="s">
        <v>89</v>
      </c>
      <c r="O77" s="28" t="s">
        <v>89</v>
      </c>
      <c r="P77" s="28" t="s">
        <v>89</v>
      </c>
      <c r="Q77" s="28" t="s">
        <v>90</v>
      </c>
      <c r="R77" s="28" t="s">
        <v>90</v>
      </c>
      <c r="S77" s="28" t="s">
        <v>89</v>
      </c>
      <c r="T77" s="28" t="s">
        <v>89</v>
      </c>
      <c r="U77" s="28" t="s">
        <v>89</v>
      </c>
      <c r="V77" s="28" t="s">
        <v>89</v>
      </c>
      <c r="W77" s="28" t="s">
        <v>89</v>
      </c>
      <c r="X77" s="28" t="s">
        <v>89</v>
      </c>
      <c r="Y77" s="28" t="s">
        <v>89</v>
      </c>
      <c r="Z77" s="26"/>
      <c r="AA77" s="28" t="s">
        <v>92</v>
      </c>
      <c r="AB77" s="28" t="s">
        <v>92</v>
      </c>
      <c r="AC77" s="28" t="s">
        <v>119</v>
      </c>
      <c r="AD77" s="28" t="s">
        <v>119</v>
      </c>
      <c r="AE77" s="26"/>
      <c r="AF77" s="27" t="s">
        <v>106</v>
      </c>
      <c r="AG77" s="27" t="s">
        <v>374</v>
      </c>
      <c r="AH77" s="27" t="s">
        <v>90</v>
      </c>
      <c r="AI77" s="27" t="s">
        <v>89</v>
      </c>
      <c r="AJ77" s="28" t="s">
        <v>90</v>
      </c>
      <c r="AK77" s="27" t="s">
        <v>89</v>
      </c>
      <c r="AL77" s="26"/>
      <c r="AM77" s="27" t="s">
        <v>652</v>
      </c>
      <c r="AN77" s="29">
        <v>2012</v>
      </c>
      <c r="AO77" s="27" t="s">
        <v>653</v>
      </c>
      <c r="AP77" s="30" t="s">
        <v>654</v>
      </c>
      <c r="AQ77" s="26"/>
      <c r="AR77" s="27"/>
      <c r="AS77" s="26"/>
      <c r="AT77" s="27"/>
      <c r="AU77" s="27"/>
      <c r="AV77" s="27"/>
      <c r="AW77" s="27"/>
      <c r="AX77" s="27"/>
      <c r="AY77" s="27"/>
      <c r="AZ77" s="27"/>
      <c r="BA77" s="27"/>
      <c r="BB77" s="27"/>
      <c r="BC77" s="27"/>
      <c r="BD77" s="27"/>
      <c r="BE77" s="27"/>
      <c r="BF77" s="27"/>
      <c r="BG77" s="27"/>
      <c r="BH77" s="27"/>
      <c r="BI77" s="27"/>
      <c r="BJ77" s="27"/>
      <c r="BK77" s="27"/>
      <c r="BL77" s="27"/>
      <c r="BM77" s="27"/>
      <c r="BN77" s="27"/>
      <c r="BO77" s="27"/>
      <c r="BP77" s="27"/>
      <c r="BQ77" s="27"/>
      <c r="BR77" s="27"/>
      <c r="BS77" s="27"/>
      <c r="BT77" s="27"/>
      <c r="BU77" s="27"/>
      <c r="BV77" s="27"/>
      <c r="BW77" s="27"/>
      <c r="BX77" s="27"/>
      <c r="BY77" s="27"/>
      <c r="BZ77" s="27"/>
      <c r="CA77" s="27"/>
    </row>
    <row r="78" spans="1:79" ht="16.5" customHeight="1">
      <c r="A78" s="24" t="s">
        <v>655</v>
      </c>
      <c r="B78" s="25" t="s">
        <v>648</v>
      </c>
      <c r="C78" s="25" t="s">
        <v>101</v>
      </c>
      <c r="D78" s="26"/>
      <c r="E78" s="28" t="s">
        <v>656</v>
      </c>
      <c r="F78" s="28" t="s">
        <v>657</v>
      </c>
      <c r="G78" s="28" t="s">
        <v>658</v>
      </c>
      <c r="H78" s="27" t="s">
        <v>89</v>
      </c>
      <c r="I78" s="26"/>
      <c r="J78" s="28" t="s">
        <v>89</v>
      </c>
      <c r="K78" s="28" t="s">
        <v>89</v>
      </c>
      <c r="L78" s="28" t="s">
        <v>90</v>
      </c>
      <c r="M78" s="28" t="s">
        <v>90</v>
      </c>
      <c r="N78" s="28" t="s">
        <v>89</v>
      </c>
      <c r="O78" s="28" t="s">
        <v>89</v>
      </c>
      <c r="P78" s="28" t="s">
        <v>89</v>
      </c>
      <c r="Q78" s="28" t="s">
        <v>90</v>
      </c>
      <c r="R78" s="28" t="s">
        <v>89</v>
      </c>
      <c r="S78" s="28" t="s">
        <v>89</v>
      </c>
      <c r="T78" s="28" t="s">
        <v>89</v>
      </c>
      <c r="U78" s="28" t="s">
        <v>89</v>
      </c>
      <c r="V78" s="28" t="s">
        <v>89</v>
      </c>
      <c r="W78" s="28" t="s">
        <v>89</v>
      </c>
      <c r="X78" s="28" t="s">
        <v>89</v>
      </c>
      <c r="Y78" s="28" t="s">
        <v>89</v>
      </c>
      <c r="Z78" s="26"/>
      <c r="AA78" s="28" t="s">
        <v>92</v>
      </c>
      <c r="AB78" s="28" t="s">
        <v>92</v>
      </c>
      <c r="AC78" s="28" t="s">
        <v>93</v>
      </c>
      <c r="AD78" s="28" t="s">
        <v>93</v>
      </c>
      <c r="AE78" s="26"/>
      <c r="AF78" s="27" t="s">
        <v>106</v>
      </c>
      <c r="AG78" s="27" t="s">
        <v>374</v>
      </c>
      <c r="AH78" s="27" t="s">
        <v>90</v>
      </c>
      <c r="AI78" s="27" t="s">
        <v>89</v>
      </c>
      <c r="AJ78" s="28" t="s">
        <v>90</v>
      </c>
      <c r="AK78" s="27" t="s">
        <v>89</v>
      </c>
      <c r="AL78" s="26"/>
      <c r="AM78" s="27" t="s">
        <v>652</v>
      </c>
      <c r="AN78" s="29">
        <v>2012</v>
      </c>
      <c r="AO78" s="27" t="s">
        <v>653</v>
      </c>
      <c r="AP78" s="30" t="s">
        <v>654</v>
      </c>
      <c r="AQ78" s="26"/>
      <c r="AR78" s="27"/>
      <c r="AS78" s="26"/>
      <c r="AT78" s="27"/>
      <c r="AU78" s="27"/>
      <c r="AV78" s="27"/>
      <c r="AW78" s="27"/>
      <c r="AX78" s="27"/>
      <c r="AY78" s="27"/>
      <c r="AZ78" s="27"/>
      <c r="BA78" s="27"/>
      <c r="BB78" s="27"/>
      <c r="BC78" s="27"/>
      <c r="BD78" s="27"/>
      <c r="BE78" s="27"/>
      <c r="BF78" s="27"/>
      <c r="BG78" s="27"/>
      <c r="BH78" s="27"/>
      <c r="BI78" s="27"/>
      <c r="BJ78" s="27"/>
      <c r="BK78" s="27"/>
      <c r="BL78" s="27"/>
      <c r="BM78" s="27"/>
      <c r="BN78" s="27"/>
      <c r="BO78" s="27"/>
      <c r="BP78" s="27"/>
      <c r="BQ78" s="27"/>
      <c r="BR78" s="27"/>
      <c r="BS78" s="27"/>
      <c r="BT78" s="27"/>
      <c r="BU78" s="27"/>
      <c r="BV78" s="27"/>
      <c r="BW78" s="27"/>
      <c r="BX78" s="27"/>
      <c r="BY78" s="27"/>
      <c r="BZ78" s="27"/>
      <c r="CA78" s="27"/>
    </row>
    <row r="79" spans="1:79" ht="16.5" customHeight="1">
      <c r="A79" s="24" t="s">
        <v>659</v>
      </c>
      <c r="B79" s="25" t="s">
        <v>648</v>
      </c>
      <c r="C79" s="25" t="s">
        <v>101</v>
      </c>
      <c r="D79" s="26"/>
      <c r="E79" s="28" t="s">
        <v>660</v>
      </c>
      <c r="F79" s="28" t="s">
        <v>661</v>
      </c>
      <c r="G79" s="28" t="s">
        <v>662</v>
      </c>
      <c r="H79" s="27" t="s">
        <v>89</v>
      </c>
      <c r="I79" s="26"/>
      <c r="J79" s="28" t="s">
        <v>89</v>
      </c>
      <c r="K79" s="28" t="s">
        <v>89</v>
      </c>
      <c r="L79" s="28" t="s">
        <v>90</v>
      </c>
      <c r="M79" s="28" t="s">
        <v>90</v>
      </c>
      <c r="N79" s="28" t="s">
        <v>89</v>
      </c>
      <c r="O79" s="28" t="s">
        <v>89</v>
      </c>
      <c r="P79" s="28" t="s">
        <v>89</v>
      </c>
      <c r="Q79" s="28" t="s">
        <v>89</v>
      </c>
      <c r="R79" s="28" t="s">
        <v>89</v>
      </c>
      <c r="S79" s="28" t="s">
        <v>89</v>
      </c>
      <c r="T79" s="28" t="s">
        <v>89</v>
      </c>
      <c r="U79" s="28" t="s">
        <v>89</v>
      </c>
      <c r="V79" s="28" t="s">
        <v>89</v>
      </c>
      <c r="W79" s="28" t="s">
        <v>89</v>
      </c>
      <c r="X79" s="28" t="s">
        <v>89</v>
      </c>
      <c r="Y79" s="28" t="s">
        <v>89</v>
      </c>
      <c r="Z79" s="26"/>
      <c r="AA79" s="28" t="s">
        <v>119</v>
      </c>
      <c r="AB79" s="28" t="s">
        <v>93</v>
      </c>
      <c r="AC79" s="28" t="s">
        <v>92</v>
      </c>
      <c r="AD79" s="28" t="s">
        <v>93</v>
      </c>
      <c r="AE79" s="26"/>
      <c r="AF79" s="27" t="s">
        <v>106</v>
      </c>
      <c r="AG79" s="27" t="s">
        <v>374</v>
      </c>
      <c r="AH79" s="27" t="s">
        <v>90</v>
      </c>
      <c r="AI79" s="27" t="s">
        <v>89</v>
      </c>
      <c r="AJ79" s="28" t="s">
        <v>90</v>
      </c>
      <c r="AK79" s="27" t="s">
        <v>89</v>
      </c>
      <c r="AL79" s="26"/>
      <c r="AM79" s="27" t="s">
        <v>652</v>
      </c>
      <c r="AN79" s="29">
        <v>2012</v>
      </c>
      <c r="AO79" s="27" t="s">
        <v>653</v>
      </c>
      <c r="AP79" s="30" t="s">
        <v>654</v>
      </c>
      <c r="AQ79" s="26"/>
      <c r="AR79" s="27"/>
      <c r="AS79" s="26"/>
      <c r="AT79" s="27"/>
      <c r="AU79" s="27"/>
      <c r="AV79" s="27"/>
      <c r="AW79" s="27"/>
      <c r="AX79" s="27"/>
      <c r="AY79" s="27"/>
      <c r="AZ79" s="27"/>
      <c r="BA79" s="27"/>
      <c r="BB79" s="27"/>
      <c r="BC79" s="27"/>
      <c r="BD79" s="27"/>
      <c r="BE79" s="27"/>
      <c r="BF79" s="27"/>
      <c r="BG79" s="27"/>
      <c r="BH79" s="27"/>
      <c r="BI79" s="27"/>
      <c r="BJ79" s="27"/>
      <c r="BK79" s="27"/>
      <c r="BL79" s="27"/>
      <c r="BM79" s="27"/>
      <c r="BN79" s="27"/>
      <c r="BO79" s="27"/>
      <c r="BP79" s="27"/>
      <c r="BQ79" s="27"/>
      <c r="BR79" s="27"/>
      <c r="BS79" s="27"/>
      <c r="BT79" s="27"/>
      <c r="BU79" s="27"/>
      <c r="BV79" s="27"/>
      <c r="BW79" s="27"/>
      <c r="BX79" s="27"/>
      <c r="BY79" s="27"/>
      <c r="BZ79" s="27"/>
      <c r="CA79" s="27"/>
    </row>
    <row r="80" spans="1:79" ht="16.5" customHeight="1">
      <c r="A80" s="24" t="s">
        <v>663</v>
      </c>
      <c r="B80" s="25" t="s">
        <v>648</v>
      </c>
      <c r="C80" s="25" t="s">
        <v>101</v>
      </c>
      <c r="D80" s="26"/>
      <c r="E80" s="28" t="s">
        <v>664</v>
      </c>
      <c r="F80" s="28" t="s">
        <v>665</v>
      </c>
      <c r="G80" s="28" t="s">
        <v>666</v>
      </c>
      <c r="H80" s="27" t="s">
        <v>89</v>
      </c>
      <c r="I80" s="26"/>
      <c r="J80" s="28" t="s">
        <v>89</v>
      </c>
      <c r="K80" s="28" t="s">
        <v>89</v>
      </c>
      <c r="L80" s="28" t="s">
        <v>90</v>
      </c>
      <c r="M80" s="28" t="s">
        <v>89</v>
      </c>
      <c r="N80" s="28" t="s">
        <v>89</v>
      </c>
      <c r="O80" s="28" t="s">
        <v>89</v>
      </c>
      <c r="P80" s="28" t="s">
        <v>89</v>
      </c>
      <c r="Q80" s="28" t="s">
        <v>89</v>
      </c>
      <c r="R80" s="28" t="s">
        <v>89</v>
      </c>
      <c r="S80" s="28" t="s">
        <v>89</v>
      </c>
      <c r="T80" s="28" t="s">
        <v>89</v>
      </c>
      <c r="U80" s="28" t="s">
        <v>89</v>
      </c>
      <c r="V80" s="28" t="s">
        <v>89</v>
      </c>
      <c r="W80" s="28" t="s">
        <v>89</v>
      </c>
      <c r="X80" s="28" t="s">
        <v>89</v>
      </c>
      <c r="Y80" s="28" t="s">
        <v>89</v>
      </c>
      <c r="Z80" s="26"/>
      <c r="AA80" s="28" t="s">
        <v>92</v>
      </c>
      <c r="AB80" s="28" t="s">
        <v>119</v>
      </c>
      <c r="AC80" s="28" t="s">
        <v>119</v>
      </c>
      <c r="AD80" s="28" t="s">
        <v>119</v>
      </c>
      <c r="AE80" s="26"/>
      <c r="AF80" s="27" t="s">
        <v>106</v>
      </c>
      <c r="AG80" s="27" t="s">
        <v>374</v>
      </c>
      <c r="AH80" s="27" t="s">
        <v>90</v>
      </c>
      <c r="AI80" s="27" t="s">
        <v>89</v>
      </c>
      <c r="AJ80" s="28" t="s">
        <v>90</v>
      </c>
      <c r="AK80" s="27" t="s">
        <v>89</v>
      </c>
      <c r="AL80" s="26"/>
      <c r="AM80" s="27" t="s">
        <v>652</v>
      </c>
      <c r="AN80" s="29">
        <v>2012</v>
      </c>
      <c r="AO80" s="27" t="s">
        <v>653</v>
      </c>
      <c r="AP80" s="30" t="s">
        <v>654</v>
      </c>
      <c r="AQ80" s="26"/>
      <c r="AR80" s="27"/>
      <c r="AS80" s="26"/>
      <c r="AT80" s="27"/>
      <c r="AU80" s="27"/>
      <c r="AV80" s="27"/>
      <c r="AW80" s="27"/>
      <c r="AX80" s="27"/>
      <c r="AY80" s="27"/>
      <c r="AZ80" s="27"/>
      <c r="BA80" s="27"/>
      <c r="BB80" s="27"/>
      <c r="BC80" s="27"/>
      <c r="BD80" s="27"/>
      <c r="BE80" s="27"/>
      <c r="BF80" s="27"/>
      <c r="BG80" s="27"/>
      <c r="BH80" s="27"/>
      <c r="BI80" s="27"/>
      <c r="BJ80" s="27"/>
      <c r="BK80" s="27"/>
      <c r="BL80" s="27"/>
      <c r="BM80" s="27"/>
      <c r="BN80" s="27"/>
      <c r="BO80" s="27"/>
      <c r="BP80" s="27"/>
      <c r="BQ80" s="27"/>
      <c r="BR80" s="27"/>
      <c r="BS80" s="27"/>
      <c r="BT80" s="27"/>
      <c r="BU80" s="27"/>
      <c r="BV80" s="27"/>
      <c r="BW80" s="27"/>
      <c r="BX80" s="27"/>
      <c r="BY80" s="27"/>
      <c r="BZ80" s="27"/>
      <c r="CA80" s="27"/>
    </row>
    <row r="81" spans="1:79" ht="16.5" customHeight="1">
      <c r="A81" s="24" t="s">
        <v>667</v>
      </c>
      <c r="B81" s="25" t="s">
        <v>668</v>
      </c>
      <c r="C81" s="25" t="s">
        <v>101</v>
      </c>
      <c r="D81" s="26"/>
      <c r="E81" s="28" t="s">
        <v>669</v>
      </c>
      <c r="F81" s="28" t="s">
        <v>670</v>
      </c>
      <c r="G81" s="28" t="s">
        <v>671</v>
      </c>
      <c r="H81" s="27" t="s">
        <v>89</v>
      </c>
      <c r="I81" s="26"/>
      <c r="J81" s="28" t="s">
        <v>89</v>
      </c>
      <c r="K81" s="28" t="s">
        <v>89</v>
      </c>
      <c r="L81" s="28" t="s">
        <v>90</v>
      </c>
      <c r="M81" s="28" t="s">
        <v>90</v>
      </c>
      <c r="N81" s="28" t="s">
        <v>89</v>
      </c>
      <c r="O81" s="28" t="s">
        <v>89</v>
      </c>
      <c r="P81" s="28" t="s">
        <v>89</v>
      </c>
      <c r="Q81" s="28" t="s">
        <v>89</v>
      </c>
      <c r="R81" s="28" t="s">
        <v>90</v>
      </c>
      <c r="S81" s="28" t="s">
        <v>90</v>
      </c>
      <c r="T81" s="28" t="s">
        <v>90</v>
      </c>
      <c r="U81" s="28" t="s">
        <v>90</v>
      </c>
      <c r="V81" s="28" t="s">
        <v>90</v>
      </c>
      <c r="W81" s="28" t="s">
        <v>90</v>
      </c>
      <c r="X81" s="28" t="s">
        <v>90</v>
      </c>
      <c r="Y81" s="28" t="s">
        <v>90</v>
      </c>
      <c r="Z81" s="26"/>
      <c r="AA81" s="28" t="s">
        <v>92</v>
      </c>
      <c r="AB81" s="28" t="s">
        <v>91</v>
      </c>
      <c r="AC81" s="28" t="s">
        <v>119</v>
      </c>
      <c r="AD81" s="28" t="s">
        <v>93</v>
      </c>
      <c r="AE81" s="26"/>
      <c r="AF81" s="27" t="s">
        <v>106</v>
      </c>
      <c r="AG81" s="27" t="s">
        <v>672</v>
      </c>
      <c r="AH81" s="27" t="s">
        <v>90</v>
      </c>
      <c r="AI81" s="27" t="s">
        <v>89</v>
      </c>
      <c r="AJ81" s="28" t="s">
        <v>90</v>
      </c>
      <c r="AK81" s="27" t="s">
        <v>89</v>
      </c>
      <c r="AL81" s="26"/>
      <c r="AM81" s="27" t="s">
        <v>673</v>
      </c>
      <c r="AN81" s="29">
        <v>2014</v>
      </c>
      <c r="AO81" s="27" t="s">
        <v>674</v>
      </c>
      <c r="AP81" s="30" t="s">
        <v>675</v>
      </c>
      <c r="AQ81" s="26"/>
      <c r="AR81" s="27"/>
      <c r="AS81" s="26"/>
      <c r="AT81" s="27"/>
      <c r="AU81" s="27"/>
      <c r="AV81" s="27"/>
      <c r="AW81" s="27"/>
      <c r="AX81" s="27"/>
      <c r="AY81" s="27"/>
      <c r="AZ81" s="27"/>
      <c r="BA81" s="27"/>
      <c r="BB81" s="27"/>
      <c r="BC81" s="27"/>
      <c r="BD81" s="27"/>
      <c r="BE81" s="27"/>
      <c r="BF81" s="27"/>
      <c r="BG81" s="27"/>
      <c r="BH81" s="27"/>
      <c r="BI81" s="27"/>
      <c r="BJ81" s="27"/>
      <c r="BK81" s="27"/>
      <c r="BL81" s="27"/>
      <c r="BM81" s="27"/>
      <c r="BN81" s="27"/>
      <c r="BO81" s="27"/>
      <c r="BP81" s="27"/>
      <c r="BQ81" s="27"/>
      <c r="BR81" s="27"/>
      <c r="BS81" s="27"/>
      <c r="BT81" s="27"/>
      <c r="BU81" s="27"/>
      <c r="BV81" s="27"/>
      <c r="BW81" s="27"/>
      <c r="BX81" s="27"/>
      <c r="BY81" s="27"/>
      <c r="BZ81" s="27"/>
      <c r="CA81" s="27"/>
    </row>
    <row r="82" spans="1:79" ht="16.5" customHeight="1">
      <c r="A82" s="24" t="s">
        <v>676</v>
      </c>
      <c r="B82" s="25" t="s">
        <v>668</v>
      </c>
      <c r="C82" s="25" t="s">
        <v>101</v>
      </c>
      <c r="D82" s="26"/>
      <c r="E82" s="28" t="s">
        <v>677</v>
      </c>
      <c r="F82" s="28" t="s">
        <v>678</v>
      </c>
      <c r="G82" s="28" t="s">
        <v>679</v>
      </c>
      <c r="H82" s="27" t="s">
        <v>89</v>
      </c>
      <c r="I82" s="26"/>
      <c r="J82" s="28" t="s">
        <v>89</v>
      </c>
      <c r="K82" s="28" t="s">
        <v>89</v>
      </c>
      <c r="L82" s="28" t="s">
        <v>90</v>
      </c>
      <c r="M82" s="28" t="s">
        <v>90</v>
      </c>
      <c r="N82" s="28" t="s">
        <v>89</v>
      </c>
      <c r="O82" s="28" t="s">
        <v>89</v>
      </c>
      <c r="P82" s="28" t="s">
        <v>90</v>
      </c>
      <c r="Q82" s="28" t="s">
        <v>90</v>
      </c>
      <c r="R82" s="28" t="s">
        <v>90</v>
      </c>
      <c r="S82" s="28" t="s">
        <v>90</v>
      </c>
      <c r="T82" s="28" t="s">
        <v>90</v>
      </c>
      <c r="U82" s="28" t="s">
        <v>90</v>
      </c>
      <c r="V82" s="28" t="s">
        <v>90</v>
      </c>
      <c r="W82" s="28" t="s">
        <v>90</v>
      </c>
      <c r="X82" s="28" t="s">
        <v>90</v>
      </c>
      <c r="Y82" s="28" t="s">
        <v>90</v>
      </c>
      <c r="Z82" s="26"/>
      <c r="AA82" s="28" t="s">
        <v>92</v>
      </c>
      <c r="AB82" s="28" t="s">
        <v>91</v>
      </c>
      <c r="AC82" s="28" t="s">
        <v>119</v>
      </c>
      <c r="AD82" s="28" t="s">
        <v>93</v>
      </c>
      <c r="AE82" s="26"/>
      <c r="AF82" s="27" t="s">
        <v>106</v>
      </c>
      <c r="AG82" s="27" t="s">
        <v>672</v>
      </c>
      <c r="AH82" s="27" t="s">
        <v>90</v>
      </c>
      <c r="AI82" s="27" t="s">
        <v>89</v>
      </c>
      <c r="AJ82" s="28" t="s">
        <v>90</v>
      </c>
      <c r="AK82" s="27" t="s">
        <v>89</v>
      </c>
      <c r="AL82" s="26"/>
      <c r="AM82" s="27" t="s">
        <v>673</v>
      </c>
      <c r="AN82" s="29">
        <v>2014</v>
      </c>
      <c r="AO82" s="27" t="s">
        <v>674</v>
      </c>
      <c r="AP82" s="30" t="s">
        <v>675</v>
      </c>
      <c r="AQ82" s="26"/>
      <c r="AR82" s="27"/>
      <c r="AS82" s="26"/>
      <c r="AT82" s="27"/>
      <c r="AU82" s="27"/>
      <c r="AV82" s="27"/>
      <c r="AW82" s="27"/>
      <c r="AX82" s="27"/>
      <c r="AY82" s="27"/>
      <c r="AZ82" s="27"/>
      <c r="BA82" s="27"/>
      <c r="BB82" s="27"/>
      <c r="BC82" s="27"/>
      <c r="BD82" s="27"/>
      <c r="BE82" s="27"/>
      <c r="BF82" s="27"/>
      <c r="BG82" s="27"/>
      <c r="BH82" s="27"/>
      <c r="BI82" s="27"/>
      <c r="BJ82" s="27"/>
      <c r="BK82" s="27"/>
      <c r="BL82" s="27"/>
      <c r="BM82" s="27"/>
      <c r="BN82" s="27"/>
      <c r="BO82" s="27"/>
      <c r="BP82" s="27"/>
      <c r="BQ82" s="27"/>
      <c r="BR82" s="27"/>
      <c r="BS82" s="27"/>
      <c r="BT82" s="27"/>
      <c r="BU82" s="27"/>
      <c r="BV82" s="27"/>
      <c r="BW82" s="27"/>
      <c r="BX82" s="27"/>
      <c r="BY82" s="27"/>
      <c r="BZ82" s="27"/>
      <c r="CA82" s="27"/>
    </row>
    <row r="83" spans="1:79" ht="16.5" customHeight="1">
      <c r="A83" s="24" t="s">
        <v>680</v>
      </c>
      <c r="B83" s="25" t="s">
        <v>668</v>
      </c>
      <c r="C83" s="25" t="s">
        <v>101</v>
      </c>
      <c r="D83" s="26"/>
      <c r="E83" s="28" t="s">
        <v>681</v>
      </c>
      <c r="F83" s="28" t="s">
        <v>682</v>
      </c>
      <c r="G83" s="28" t="s">
        <v>683</v>
      </c>
      <c r="H83" s="27" t="s">
        <v>89</v>
      </c>
      <c r="I83" s="26"/>
      <c r="J83" s="28" t="s">
        <v>89</v>
      </c>
      <c r="K83" s="28" t="s">
        <v>89</v>
      </c>
      <c r="L83" s="28" t="s">
        <v>90</v>
      </c>
      <c r="M83" s="28" t="s">
        <v>90</v>
      </c>
      <c r="N83" s="28" t="s">
        <v>89</v>
      </c>
      <c r="O83" s="28" t="s">
        <v>89</v>
      </c>
      <c r="P83" s="28" t="s">
        <v>90</v>
      </c>
      <c r="Q83" s="28" t="s">
        <v>90</v>
      </c>
      <c r="R83" s="28" t="s">
        <v>90</v>
      </c>
      <c r="S83" s="28" t="s">
        <v>89</v>
      </c>
      <c r="T83" s="28" t="s">
        <v>89</v>
      </c>
      <c r="U83" s="28" t="s">
        <v>89</v>
      </c>
      <c r="V83" s="28" t="s">
        <v>89</v>
      </c>
      <c r="W83" s="28" t="s">
        <v>89</v>
      </c>
      <c r="X83" s="28" t="s">
        <v>89</v>
      </c>
      <c r="Y83" s="28" t="s">
        <v>89</v>
      </c>
      <c r="Z83" s="26"/>
      <c r="AA83" s="28" t="s">
        <v>92</v>
      </c>
      <c r="AB83" s="28" t="s">
        <v>91</v>
      </c>
      <c r="AC83" s="28" t="s">
        <v>91</v>
      </c>
      <c r="AD83" s="28" t="s">
        <v>93</v>
      </c>
      <c r="AE83" s="26"/>
      <c r="AF83" s="27" t="s">
        <v>106</v>
      </c>
      <c r="AG83" s="27" t="s">
        <v>672</v>
      </c>
      <c r="AH83" s="27" t="s">
        <v>90</v>
      </c>
      <c r="AI83" s="27" t="s">
        <v>89</v>
      </c>
      <c r="AJ83" s="28" t="s">
        <v>90</v>
      </c>
      <c r="AK83" s="27" t="s">
        <v>89</v>
      </c>
      <c r="AL83" s="26"/>
      <c r="AM83" s="27" t="s">
        <v>673</v>
      </c>
      <c r="AN83" s="29">
        <v>2014</v>
      </c>
      <c r="AO83" s="27" t="s">
        <v>674</v>
      </c>
      <c r="AP83" s="30" t="s">
        <v>675</v>
      </c>
      <c r="AQ83" s="26"/>
      <c r="AR83" s="27"/>
      <c r="AS83" s="26"/>
      <c r="AT83" s="27"/>
      <c r="AU83" s="27"/>
      <c r="AV83" s="27"/>
      <c r="AW83" s="27"/>
      <c r="AX83" s="27"/>
      <c r="AY83" s="27"/>
      <c r="AZ83" s="27"/>
      <c r="BA83" s="27"/>
      <c r="BB83" s="27"/>
      <c r="BC83" s="27"/>
      <c r="BD83" s="27"/>
      <c r="BE83" s="27"/>
      <c r="BF83" s="27"/>
      <c r="BG83" s="27"/>
      <c r="BH83" s="27"/>
      <c r="BI83" s="27"/>
      <c r="BJ83" s="27"/>
      <c r="BK83" s="27"/>
      <c r="BL83" s="27"/>
      <c r="BM83" s="27"/>
      <c r="BN83" s="27"/>
      <c r="BO83" s="27"/>
      <c r="BP83" s="27"/>
      <c r="BQ83" s="27"/>
      <c r="BR83" s="27"/>
      <c r="BS83" s="27"/>
      <c r="BT83" s="27"/>
      <c r="BU83" s="27"/>
      <c r="BV83" s="27"/>
      <c r="BW83" s="27"/>
      <c r="BX83" s="27"/>
      <c r="BY83" s="27"/>
      <c r="BZ83" s="27"/>
      <c r="CA83" s="27"/>
    </row>
    <row r="84" spans="1:79" ht="16.5" customHeight="1">
      <c r="A84" s="24" t="s">
        <v>684</v>
      </c>
      <c r="B84" s="25" t="s">
        <v>685</v>
      </c>
      <c r="C84" s="25" t="s">
        <v>85</v>
      </c>
      <c r="D84" s="26"/>
      <c r="E84" s="28" t="s">
        <v>686</v>
      </c>
      <c r="F84" s="28" t="s">
        <v>687</v>
      </c>
      <c r="G84" s="28" t="s">
        <v>688</v>
      </c>
      <c r="H84" s="27" t="s">
        <v>89</v>
      </c>
      <c r="I84" s="26"/>
      <c r="J84" s="27" t="s">
        <v>89</v>
      </c>
      <c r="K84" s="27" t="s">
        <v>89</v>
      </c>
      <c r="L84" s="27" t="s">
        <v>89</v>
      </c>
      <c r="M84" s="27" t="s">
        <v>89</v>
      </c>
      <c r="N84" s="27" t="s">
        <v>89</v>
      </c>
      <c r="O84" s="27" t="s">
        <v>89</v>
      </c>
      <c r="P84" s="27" t="s">
        <v>90</v>
      </c>
      <c r="Q84" s="27" t="s">
        <v>90</v>
      </c>
      <c r="R84" s="27" t="s">
        <v>90</v>
      </c>
      <c r="S84" s="27" t="s">
        <v>89</v>
      </c>
      <c r="T84" s="27" t="s">
        <v>89</v>
      </c>
      <c r="U84" s="27" t="s">
        <v>89</v>
      </c>
      <c r="V84" s="27" t="s">
        <v>89</v>
      </c>
      <c r="W84" s="27" t="s">
        <v>90</v>
      </c>
      <c r="X84" s="27" t="s">
        <v>90</v>
      </c>
      <c r="Y84" s="27" t="s">
        <v>90</v>
      </c>
      <c r="Z84" s="26"/>
      <c r="AA84" s="28" t="s">
        <v>119</v>
      </c>
      <c r="AB84" s="28" t="s">
        <v>92</v>
      </c>
      <c r="AC84" s="28" t="s">
        <v>119</v>
      </c>
      <c r="AD84" s="28" t="s">
        <v>93</v>
      </c>
      <c r="AE84" s="26"/>
      <c r="AF84" s="27" t="s">
        <v>106</v>
      </c>
      <c r="AG84" s="27" t="s">
        <v>689</v>
      </c>
      <c r="AH84" s="27" t="s">
        <v>90</v>
      </c>
      <c r="AI84" s="27" t="s">
        <v>90</v>
      </c>
      <c r="AJ84" s="27" t="s">
        <v>89</v>
      </c>
      <c r="AK84" s="27" t="s">
        <v>89</v>
      </c>
      <c r="AL84" s="26"/>
      <c r="AM84" s="28" t="s">
        <v>690</v>
      </c>
      <c r="AN84" s="29">
        <v>2015</v>
      </c>
      <c r="AO84" s="27" t="s">
        <v>691</v>
      </c>
      <c r="AP84" s="30" t="s">
        <v>692</v>
      </c>
      <c r="AQ84" s="26"/>
      <c r="AR84" s="27"/>
      <c r="AS84" s="26"/>
      <c r="AT84" s="27"/>
      <c r="AU84" s="27"/>
      <c r="AV84" s="27"/>
      <c r="AW84" s="27"/>
      <c r="AX84" s="27"/>
      <c r="AY84" s="27"/>
      <c r="AZ84" s="27"/>
      <c r="BA84" s="27"/>
      <c r="BB84" s="27"/>
      <c r="BC84" s="27"/>
      <c r="BD84" s="27"/>
      <c r="BE84" s="27"/>
      <c r="BF84" s="27"/>
      <c r="BG84" s="27"/>
      <c r="BH84" s="27"/>
      <c r="BI84" s="27"/>
      <c r="BJ84" s="27"/>
      <c r="BK84" s="27"/>
      <c r="BL84" s="27"/>
      <c r="BM84" s="27"/>
      <c r="BN84" s="27"/>
      <c r="BO84" s="27"/>
      <c r="BP84" s="27"/>
      <c r="BQ84" s="27"/>
      <c r="BR84" s="27"/>
      <c r="BS84" s="27"/>
      <c r="BT84" s="27"/>
      <c r="BU84" s="27"/>
      <c r="BV84" s="27"/>
      <c r="BW84" s="27"/>
      <c r="BX84" s="27"/>
      <c r="BY84" s="27"/>
      <c r="BZ84" s="27"/>
      <c r="CA84" s="27"/>
    </row>
    <row r="85" spans="1:79" ht="16.5" customHeight="1">
      <c r="A85" s="24" t="s">
        <v>693</v>
      </c>
      <c r="B85" s="25" t="s">
        <v>694</v>
      </c>
      <c r="C85" s="25" t="s">
        <v>85</v>
      </c>
      <c r="D85" s="26"/>
      <c r="E85" s="28" t="s">
        <v>695</v>
      </c>
      <c r="F85" s="28" t="s">
        <v>696</v>
      </c>
      <c r="G85" s="28" t="s">
        <v>697</v>
      </c>
      <c r="H85" s="27" t="s">
        <v>89</v>
      </c>
      <c r="I85" s="26"/>
      <c r="J85" s="27" t="s">
        <v>89</v>
      </c>
      <c r="K85" s="27" t="s">
        <v>90</v>
      </c>
      <c r="L85" s="27" t="s">
        <v>89</v>
      </c>
      <c r="M85" s="27" t="s">
        <v>89</v>
      </c>
      <c r="N85" s="27" t="s">
        <v>89</v>
      </c>
      <c r="O85" s="27" t="s">
        <v>89</v>
      </c>
      <c r="P85" s="28" t="s">
        <v>90</v>
      </c>
      <c r="Q85" s="28" t="s">
        <v>90</v>
      </c>
      <c r="R85" s="27" t="s">
        <v>89</v>
      </c>
      <c r="S85" s="27" t="s">
        <v>89</v>
      </c>
      <c r="T85" s="27" t="s">
        <v>89</v>
      </c>
      <c r="U85" s="27" t="s">
        <v>90</v>
      </c>
      <c r="V85" s="27" t="s">
        <v>89</v>
      </c>
      <c r="W85" s="27" t="s">
        <v>90</v>
      </c>
      <c r="X85" s="27" t="s">
        <v>90</v>
      </c>
      <c r="Y85" s="27" t="s">
        <v>90</v>
      </c>
      <c r="Z85" s="26"/>
      <c r="AA85" s="28" t="s">
        <v>92</v>
      </c>
      <c r="AB85" s="28" t="s">
        <v>119</v>
      </c>
      <c r="AC85" s="28" t="s">
        <v>91</v>
      </c>
      <c r="AD85" s="28" t="s">
        <v>93</v>
      </c>
      <c r="AE85" s="26"/>
      <c r="AF85" s="27" t="s">
        <v>106</v>
      </c>
      <c r="AG85" s="27" t="s">
        <v>401</v>
      </c>
      <c r="AH85" s="27" t="s">
        <v>90</v>
      </c>
      <c r="AI85" s="27" t="s">
        <v>89</v>
      </c>
      <c r="AJ85" s="27" t="s">
        <v>89</v>
      </c>
      <c r="AK85" s="27" t="s">
        <v>89</v>
      </c>
      <c r="AL85" s="26"/>
      <c r="AM85" s="28" t="s">
        <v>698</v>
      </c>
      <c r="AN85" s="29">
        <v>2018</v>
      </c>
      <c r="AO85" s="27" t="s">
        <v>699</v>
      </c>
      <c r="AP85" s="40" t="s">
        <v>700</v>
      </c>
      <c r="AQ85" s="26"/>
      <c r="AR85" s="27"/>
      <c r="AS85" s="26"/>
      <c r="AT85" s="27"/>
      <c r="AU85" s="27"/>
      <c r="AV85" s="27"/>
      <c r="AW85" s="27"/>
      <c r="AX85" s="27"/>
      <c r="AY85" s="27"/>
      <c r="AZ85" s="27"/>
      <c r="BA85" s="27"/>
      <c r="BB85" s="27"/>
      <c r="BC85" s="27"/>
      <c r="BD85" s="27"/>
      <c r="BE85" s="27"/>
      <c r="BF85" s="27"/>
      <c r="BG85" s="27"/>
      <c r="BH85" s="27"/>
      <c r="BI85" s="27"/>
      <c r="BJ85" s="27"/>
      <c r="BK85" s="27"/>
      <c r="BL85" s="27"/>
      <c r="BM85" s="27"/>
      <c r="BN85" s="27"/>
      <c r="BO85" s="27"/>
      <c r="BP85" s="27"/>
      <c r="BQ85" s="27"/>
      <c r="BR85" s="27"/>
      <c r="BS85" s="27"/>
      <c r="BT85" s="27"/>
      <c r="BU85" s="27"/>
      <c r="BV85" s="27"/>
      <c r="BW85" s="27"/>
      <c r="BX85" s="27"/>
      <c r="BY85" s="27"/>
      <c r="BZ85" s="27"/>
      <c r="CA85" s="27"/>
    </row>
    <row r="86" spans="1:79" ht="16.5" customHeight="1">
      <c r="A86" s="24" t="s">
        <v>701</v>
      </c>
      <c r="B86" s="25" t="s">
        <v>702</v>
      </c>
      <c r="C86" s="25" t="s">
        <v>85</v>
      </c>
      <c r="D86" s="26"/>
      <c r="E86" s="28" t="s">
        <v>703</v>
      </c>
      <c r="F86" s="28" t="s">
        <v>704</v>
      </c>
      <c r="G86" s="28" t="s">
        <v>705</v>
      </c>
      <c r="H86" s="27" t="s">
        <v>89</v>
      </c>
      <c r="I86" s="26"/>
      <c r="J86" s="27" t="s">
        <v>89</v>
      </c>
      <c r="K86" s="27" t="s">
        <v>89</v>
      </c>
      <c r="L86" s="27" t="s">
        <v>89</v>
      </c>
      <c r="M86" s="27" t="s">
        <v>90</v>
      </c>
      <c r="N86" s="27" t="s">
        <v>89</v>
      </c>
      <c r="O86" s="27" t="s">
        <v>89</v>
      </c>
      <c r="P86" s="27" t="s">
        <v>89</v>
      </c>
      <c r="Q86" s="27" t="s">
        <v>90</v>
      </c>
      <c r="R86" s="27" t="s">
        <v>89</v>
      </c>
      <c r="S86" s="27" t="s">
        <v>89</v>
      </c>
      <c r="T86" s="27" t="s">
        <v>89</v>
      </c>
      <c r="U86" s="27" t="s">
        <v>89</v>
      </c>
      <c r="V86" s="27" t="s">
        <v>89</v>
      </c>
      <c r="W86" s="27" t="s">
        <v>89</v>
      </c>
      <c r="X86" s="27" t="s">
        <v>90</v>
      </c>
      <c r="Y86" s="27" t="s">
        <v>90</v>
      </c>
      <c r="Z86" s="26"/>
      <c r="AA86" s="28" t="s">
        <v>119</v>
      </c>
      <c r="AB86" s="28" t="s">
        <v>92</v>
      </c>
      <c r="AC86" s="28" t="s">
        <v>119</v>
      </c>
      <c r="AD86" s="28" t="s">
        <v>93</v>
      </c>
      <c r="AE86" s="26"/>
      <c r="AF86" s="27" t="s">
        <v>106</v>
      </c>
      <c r="AG86" s="27" t="s">
        <v>706</v>
      </c>
      <c r="AH86" s="27" t="s">
        <v>90</v>
      </c>
      <c r="AI86" s="27" t="s">
        <v>90</v>
      </c>
      <c r="AJ86" s="27" t="s">
        <v>89</v>
      </c>
      <c r="AK86" s="27" t="s">
        <v>89</v>
      </c>
      <c r="AL86" s="26"/>
      <c r="AM86" s="27" t="s">
        <v>707</v>
      </c>
      <c r="AN86" s="29">
        <v>2018</v>
      </c>
      <c r="AO86" s="27" t="s">
        <v>708</v>
      </c>
      <c r="AP86" s="30" t="s">
        <v>709</v>
      </c>
      <c r="AQ86" s="26"/>
      <c r="AR86" s="27"/>
      <c r="AS86" s="26"/>
      <c r="AT86" s="27"/>
      <c r="AU86" s="27"/>
      <c r="AV86" s="27"/>
      <c r="AW86" s="27"/>
      <c r="AX86" s="27"/>
      <c r="AY86" s="27"/>
      <c r="AZ86" s="27"/>
      <c r="BA86" s="27"/>
      <c r="BB86" s="27"/>
      <c r="BC86" s="27"/>
      <c r="BD86" s="27"/>
      <c r="BE86" s="27"/>
      <c r="BF86" s="27"/>
      <c r="BG86" s="27"/>
      <c r="BH86" s="27"/>
      <c r="BI86" s="27"/>
      <c r="BJ86" s="27"/>
      <c r="BK86" s="27"/>
      <c r="BL86" s="27"/>
      <c r="BM86" s="27"/>
      <c r="BN86" s="27"/>
      <c r="BO86" s="27"/>
      <c r="BP86" s="27"/>
      <c r="BQ86" s="27"/>
      <c r="BR86" s="27"/>
      <c r="BS86" s="27"/>
      <c r="BT86" s="27"/>
      <c r="BU86" s="27"/>
      <c r="BV86" s="27"/>
      <c r="BW86" s="27"/>
      <c r="BX86" s="27"/>
      <c r="BY86" s="27"/>
      <c r="BZ86" s="27"/>
      <c r="CA86" s="27"/>
    </row>
    <row r="87" spans="1:79" ht="16.5" customHeight="1">
      <c r="A87" s="24" t="s">
        <v>710</v>
      </c>
      <c r="B87" s="25" t="s">
        <v>711</v>
      </c>
      <c r="C87" s="25" t="s">
        <v>85</v>
      </c>
      <c r="D87" s="26"/>
      <c r="E87" s="28" t="s">
        <v>712</v>
      </c>
      <c r="F87" s="28" t="s">
        <v>713</v>
      </c>
      <c r="G87" s="28" t="s">
        <v>714</v>
      </c>
      <c r="H87" s="27" t="s">
        <v>89</v>
      </c>
      <c r="I87" s="26"/>
      <c r="J87" s="27" t="s">
        <v>89</v>
      </c>
      <c r="K87" s="27" t="s">
        <v>89</v>
      </c>
      <c r="L87" s="27" t="s">
        <v>89</v>
      </c>
      <c r="M87" s="27" t="s">
        <v>89</v>
      </c>
      <c r="N87" s="27" t="s">
        <v>89</v>
      </c>
      <c r="O87" s="27" t="s">
        <v>89</v>
      </c>
      <c r="P87" s="27" t="s">
        <v>89</v>
      </c>
      <c r="Q87" s="28" t="s">
        <v>90</v>
      </c>
      <c r="R87" s="27" t="s">
        <v>89</v>
      </c>
      <c r="S87" s="27" t="s">
        <v>89</v>
      </c>
      <c r="T87" s="27" t="s">
        <v>89</v>
      </c>
      <c r="U87" s="27" t="s">
        <v>89</v>
      </c>
      <c r="V87" s="27" t="s">
        <v>89</v>
      </c>
      <c r="W87" s="28" t="s">
        <v>90</v>
      </c>
      <c r="X87" s="28" t="s">
        <v>90</v>
      </c>
      <c r="Y87" s="28" t="s">
        <v>90</v>
      </c>
      <c r="Z87" s="26"/>
      <c r="AA87" s="28" t="s">
        <v>119</v>
      </c>
      <c r="AB87" s="28" t="s">
        <v>119</v>
      </c>
      <c r="AC87" s="28" t="s">
        <v>119</v>
      </c>
      <c r="AD87" s="28" t="s">
        <v>93</v>
      </c>
      <c r="AE87" s="26"/>
      <c r="AF87" s="27" t="s">
        <v>106</v>
      </c>
      <c r="AG87" s="27" t="s">
        <v>715</v>
      </c>
      <c r="AH87" s="27" t="s">
        <v>89</v>
      </c>
      <c r="AI87" s="27" t="s">
        <v>90</v>
      </c>
      <c r="AJ87" s="27" t="s">
        <v>90</v>
      </c>
      <c r="AK87" s="27" t="s">
        <v>89</v>
      </c>
      <c r="AL87" s="26"/>
      <c r="AM87" s="28" t="s">
        <v>716</v>
      </c>
      <c r="AN87" s="29">
        <v>2019</v>
      </c>
      <c r="AO87" s="28" t="s">
        <v>717</v>
      </c>
      <c r="AP87" s="30" t="s">
        <v>718</v>
      </c>
      <c r="AQ87" s="26"/>
      <c r="AR87" s="27"/>
      <c r="AS87" s="26"/>
      <c r="AT87" s="27"/>
      <c r="AU87" s="27"/>
      <c r="AV87" s="27"/>
      <c r="AW87" s="27"/>
      <c r="AX87" s="27"/>
      <c r="AY87" s="27"/>
      <c r="AZ87" s="27"/>
      <c r="BA87" s="27"/>
      <c r="BB87" s="27"/>
      <c r="BC87" s="27"/>
      <c r="BD87" s="27"/>
      <c r="BE87" s="27"/>
      <c r="BF87" s="27"/>
      <c r="BG87" s="27"/>
      <c r="BH87" s="27"/>
      <c r="BI87" s="27"/>
      <c r="BJ87" s="27"/>
      <c r="BK87" s="27"/>
      <c r="BL87" s="27"/>
      <c r="BM87" s="27"/>
      <c r="BN87" s="27"/>
      <c r="BO87" s="27"/>
      <c r="BP87" s="27"/>
      <c r="BQ87" s="27"/>
      <c r="BR87" s="27"/>
      <c r="BS87" s="27"/>
      <c r="BT87" s="27"/>
      <c r="BU87" s="27"/>
      <c r="BV87" s="27"/>
      <c r="BW87" s="27"/>
      <c r="BX87" s="27"/>
      <c r="BY87" s="27"/>
      <c r="BZ87" s="27"/>
      <c r="CA87" s="27"/>
    </row>
    <row r="88" spans="1:79" ht="16.5" customHeight="1">
      <c r="A88" s="24" t="s">
        <v>719</v>
      </c>
      <c r="B88" s="25" t="s">
        <v>720</v>
      </c>
      <c r="C88" s="25" t="s">
        <v>85</v>
      </c>
      <c r="D88" s="26"/>
      <c r="E88" s="28" t="s">
        <v>721</v>
      </c>
      <c r="F88" s="28" t="s">
        <v>722</v>
      </c>
      <c r="G88" s="28" t="s">
        <v>723</v>
      </c>
      <c r="H88" s="27" t="s">
        <v>89</v>
      </c>
      <c r="I88" s="26"/>
      <c r="J88" s="27" t="s">
        <v>89</v>
      </c>
      <c r="K88" s="27" t="s">
        <v>89</v>
      </c>
      <c r="L88" s="27" t="s">
        <v>90</v>
      </c>
      <c r="M88" s="27" t="s">
        <v>90</v>
      </c>
      <c r="N88" s="27" t="s">
        <v>89</v>
      </c>
      <c r="O88" s="27" t="s">
        <v>89</v>
      </c>
      <c r="P88" s="27" t="s">
        <v>89</v>
      </c>
      <c r="Q88" s="28" t="s">
        <v>90</v>
      </c>
      <c r="R88" s="28" t="s">
        <v>90</v>
      </c>
      <c r="S88" s="27" t="s">
        <v>89</v>
      </c>
      <c r="T88" s="27" t="s">
        <v>89</v>
      </c>
      <c r="U88" s="27" t="s">
        <v>89</v>
      </c>
      <c r="V88" s="27" t="s">
        <v>89</v>
      </c>
      <c r="W88" s="27" t="s">
        <v>90</v>
      </c>
      <c r="X88" s="27" t="s">
        <v>90</v>
      </c>
      <c r="Y88" s="27" t="s">
        <v>90</v>
      </c>
      <c r="Z88" s="26"/>
      <c r="AA88" s="28" t="s">
        <v>91</v>
      </c>
      <c r="AB88" s="28" t="s">
        <v>92</v>
      </c>
      <c r="AC88" s="28" t="s">
        <v>91</v>
      </c>
      <c r="AD88" s="28" t="s">
        <v>93</v>
      </c>
      <c r="AE88" s="26"/>
      <c r="AF88" s="27" t="s">
        <v>106</v>
      </c>
      <c r="AG88" s="27" t="s">
        <v>724</v>
      </c>
      <c r="AH88" s="27" t="s">
        <v>90</v>
      </c>
      <c r="AI88" s="27" t="s">
        <v>89</v>
      </c>
      <c r="AJ88" s="27" t="s">
        <v>90</v>
      </c>
      <c r="AK88" s="27" t="s">
        <v>89</v>
      </c>
      <c r="AL88" s="26"/>
      <c r="AM88" s="27" t="s">
        <v>725</v>
      </c>
      <c r="AN88" s="29">
        <v>2017</v>
      </c>
      <c r="AO88" s="27" t="s">
        <v>726</v>
      </c>
      <c r="AP88" s="30" t="s">
        <v>727</v>
      </c>
      <c r="AQ88" s="26"/>
      <c r="AR88" s="27"/>
      <c r="AS88" s="26"/>
      <c r="AT88" s="27"/>
      <c r="AU88" s="27"/>
      <c r="AV88" s="27"/>
      <c r="AW88" s="27"/>
      <c r="AX88" s="27"/>
      <c r="AY88" s="27"/>
      <c r="AZ88" s="27"/>
      <c r="BA88" s="27"/>
      <c r="BB88" s="27"/>
      <c r="BC88" s="27"/>
      <c r="BD88" s="27"/>
      <c r="BE88" s="27"/>
      <c r="BF88" s="27"/>
      <c r="BG88" s="27"/>
      <c r="BH88" s="27"/>
      <c r="BI88" s="27"/>
      <c r="BJ88" s="27"/>
      <c r="BK88" s="27"/>
      <c r="BL88" s="27"/>
      <c r="BM88" s="27"/>
      <c r="BN88" s="27"/>
      <c r="BO88" s="27"/>
      <c r="BP88" s="27"/>
      <c r="BQ88" s="27"/>
      <c r="BR88" s="27"/>
      <c r="BS88" s="27"/>
      <c r="BT88" s="27"/>
      <c r="BU88" s="27"/>
      <c r="BV88" s="27"/>
      <c r="BW88" s="27"/>
      <c r="BX88" s="27"/>
      <c r="BY88" s="27"/>
      <c r="BZ88" s="27"/>
      <c r="CA88" s="27"/>
    </row>
    <row r="89" spans="1:79" ht="16.5" customHeight="1">
      <c r="A89" s="24" t="s">
        <v>728</v>
      </c>
      <c r="B89" s="25" t="s">
        <v>729</v>
      </c>
      <c r="C89" s="25" t="s">
        <v>85</v>
      </c>
      <c r="D89" s="26"/>
      <c r="E89" s="27" t="s">
        <v>730</v>
      </c>
      <c r="F89" s="27" t="s">
        <v>731</v>
      </c>
      <c r="G89" s="27" t="s">
        <v>732</v>
      </c>
      <c r="H89" s="27" t="s">
        <v>89</v>
      </c>
      <c r="I89" s="26"/>
      <c r="J89" s="27" t="s">
        <v>89</v>
      </c>
      <c r="K89" s="27" t="s">
        <v>89</v>
      </c>
      <c r="L89" s="27" t="s">
        <v>90</v>
      </c>
      <c r="M89" s="27" t="s">
        <v>90</v>
      </c>
      <c r="N89" s="27" t="s">
        <v>90</v>
      </c>
      <c r="O89" s="27" t="s">
        <v>90</v>
      </c>
      <c r="P89" s="27" t="s">
        <v>90</v>
      </c>
      <c r="Q89" s="27" t="s">
        <v>90</v>
      </c>
      <c r="R89" s="27" t="s">
        <v>90</v>
      </c>
      <c r="S89" s="27" t="s">
        <v>89</v>
      </c>
      <c r="T89" s="27" t="s">
        <v>90</v>
      </c>
      <c r="U89" s="27" t="s">
        <v>89</v>
      </c>
      <c r="V89" s="27" t="s">
        <v>89</v>
      </c>
      <c r="W89" s="27" t="s">
        <v>90</v>
      </c>
      <c r="X89" s="27" t="s">
        <v>89</v>
      </c>
      <c r="Y89" s="27" t="s">
        <v>90</v>
      </c>
      <c r="Z89" s="26"/>
      <c r="AA89" s="28" t="s">
        <v>93</v>
      </c>
      <c r="AB89" s="28" t="s">
        <v>93</v>
      </c>
      <c r="AC89" s="28" t="s">
        <v>93</v>
      </c>
      <c r="AD89" s="28" t="s">
        <v>92</v>
      </c>
      <c r="AE89" s="26"/>
      <c r="AF89" s="27" t="s">
        <v>94</v>
      </c>
      <c r="AG89" s="27" t="s">
        <v>733</v>
      </c>
      <c r="AH89" s="27" t="s">
        <v>89</v>
      </c>
      <c r="AI89" s="27" t="s">
        <v>90</v>
      </c>
      <c r="AJ89" s="27" t="s">
        <v>90</v>
      </c>
      <c r="AK89" s="27" t="s">
        <v>90</v>
      </c>
      <c r="AL89" s="26"/>
      <c r="AM89" s="27" t="s">
        <v>734</v>
      </c>
      <c r="AN89" s="29">
        <v>2021</v>
      </c>
      <c r="AO89" s="27" t="s">
        <v>735</v>
      </c>
      <c r="AP89" s="30" t="s">
        <v>736</v>
      </c>
      <c r="AQ89" s="26"/>
      <c r="AR89" s="27"/>
      <c r="AS89" s="26"/>
      <c r="AT89" s="27"/>
      <c r="AU89" s="27"/>
      <c r="AV89" s="27"/>
      <c r="AW89" s="27"/>
      <c r="AX89" s="27"/>
      <c r="AY89" s="27"/>
      <c r="AZ89" s="27"/>
      <c r="BA89" s="27"/>
      <c r="BB89" s="27"/>
      <c r="BC89" s="27"/>
      <c r="BD89" s="27"/>
      <c r="BE89" s="27"/>
      <c r="BF89" s="27"/>
      <c r="BG89" s="27"/>
      <c r="BH89" s="27"/>
      <c r="BI89" s="27"/>
      <c r="BJ89" s="27"/>
      <c r="BK89" s="27"/>
      <c r="BL89" s="27"/>
      <c r="BM89" s="27"/>
      <c r="BN89" s="27"/>
      <c r="BO89" s="27"/>
      <c r="BP89" s="27"/>
      <c r="BQ89" s="27"/>
      <c r="BR89" s="27"/>
      <c r="BS89" s="27"/>
      <c r="BT89" s="27"/>
      <c r="BU89" s="27"/>
      <c r="BV89" s="27"/>
      <c r="BW89" s="27"/>
      <c r="BX89" s="27"/>
      <c r="BY89" s="27"/>
      <c r="BZ89" s="27"/>
      <c r="CA89" s="27"/>
    </row>
    <row r="90" spans="1:79" ht="16.5" customHeight="1">
      <c r="A90" s="24" t="s">
        <v>737</v>
      </c>
      <c r="B90" s="25" t="s">
        <v>738</v>
      </c>
      <c r="C90" s="25" t="s">
        <v>85</v>
      </c>
      <c r="D90" s="26"/>
      <c r="E90" s="28" t="s">
        <v>739</v>
      </c>
      <c r="F90" s="28" t="s">
        <v>740</v>
      </c>
      <c r="G90" s="28" t="s">
        <v>741</v>
      </c>
      <c r="H90" s="27" t="s">
        <v>89</v>
      </c>
      <c r="I90" s="26"/>
      <c r="J90" s="27" t="s">
        <v>89</v>
      </c>
      <c r="K90" s="27" t="s">
        <v>89</v>
      </c>
      <c r="L90" s="27" t="s">
        <v>89</v>
      </c>
      <c r="M90" s="27" t="s">
        <v>90</v>
      </c>
      <c r="N90" s="27" t="s">
        <v>89</v>
      </c>
      <c r="O90" s="27" t="s">
        <v>89</v>
      </c>
      <c r="P90" s="27" t="s">
        <v>89</v>
      </c>
      <c r="Q90" s="27" t="s">
        <v>89</v>
      </c>
      <c r="R90" s="27" t="s">
        <v>89</v>
      </c>
      <c r="S90" s="27" t="s">
        <v>89</v>
      </c>
      <c r="T90" s="27" t="s">
        <v>89</v>
      </c>
      <c r="U90" s="27" t="s">
        <v>90</v>
      </c>
      <c r="V90" s="27" t="s">
        <v>89</v>
      </c>
      <c r="W90" s="27" t="s">
        <v>90</v>
      </c>
      <c r="X90" s="27" t="s">
        <v>90</v>
      </c>
      <c r="Y90" s="27" t="s">
        <v>89</v>
      </c>
      <c r="Z90" s="26"/>
      <c r="AA90" s="28" t="s">
        <v>119</v>
      </c>
      <c r="AB90" s="28" t="s">
        <v>92</v>
      </c>
      <c r="AC90" s="28" t="s">
        <v>93</v>
      </c>
      <c r="AD90" s="28" t="s">
        <v>93</v>
      </c>
      <c r="AE90" s="26"/>
      <c r="AF90" s="27" t="s">
        <v>106</v>
      </c>
      <c r="AG90" s="27" t="s">
        <v>357</v>
      </c>
      <c r="AH90" s="27" t="s">
        <v>90</v>
      </c>
      <c r="AI90" s="27" t="s">
        <v>89</v>
      </c>
      <c r="AJ90" s="27" t="s">
        <v>89</v>
      </c>
      <c r="AK90" s="27" t="s">
        <v>89</v>
      </c>
      <c r="AL90" s="26"/>
      <c r="AM90" s="28" t="s">
        <v>742</v>
      </c>
      <c r="AN90" s="29">
        <v>2020</v>
      </c>
      <c r="AO90" s="27" t="s">
        <v>743</v>
      </c>
      <c r="AP90" s="30" t="s">
        <v>744</v>
      </c>
      <c r="AQ90" s="26"/>
      <c r="AR90" s="27"/>
      <c r="AS90" s="26"/>
      <c r="AT90" s="27"/>
      <c r="AU90" s="27"/>
      <c r="AV90" s="27"/>
      <c r="AW90" s="27"/>
      <c r="AX90" s="27"/>
      <c r="AY90" s="27"/>
      <c r="AZ90" s="27"/>
      <c r="BA90" s="27"/>
      <c r="BB90" s="27"/>
      <c r="BC90" s="27"/>
      <c r="BD90" s="27"/>
      <c r="BE90" s="27"/>
      <c r="BF90" s="27"/>
      <c r="BG90" s="27"/>
      <c r="BH90" s="27"/>
      <c r="BI90" s="27"/>
      <c r="BJ90" s="27"/>
      <c r="BK90" s="27"/>
      <c r="BL90" s="27"/>
      <c r="BM90" s="27"/>
      <c r="BN90" s="27"/>
      <c r="BO90" s="27"/>
      <c r="BP90" s="27"/>
      <c r="BQ90" s="27"/>
      <c r="BR90" s="27"/>
      <c r="BS90" s="27"/>
      <c r="BT90" s="27"/>
      <c r="BU90" s="27"/>
      <c r="BV90" s="27"/>
      <c r="BW90" s="27"/>
      <c r="BX90" s="27"/>
      <c r="BY90" s="27"/>
      <c r="BZ90" s="27"/>
      <c r="CA90" s="27"/>
    </row>
    <row r="91" spans="1:79" ht="16.5" customHeight="1">
      <c r="A91" s="24" t="s">
        <v>745</v>
      </c>
      <c r="B91" s="25" t="s">
        <v>746</v>
      </c>
      <c r="C91" s="25" t="s">
        <v>85</v>
      </c>
      <c r="D91" s="26"/>
      <c r="E91" s="28" t="s">
        <v>747</v>
      </c>
      <c r="F91" s="28" t="s">
        <v>748</v>
      </c>
      <c r="G91" s="28" t="s">
        <v>749</v>
      </c>
      <c r="H91" s="27" t="s">
        <v>89</v>
      </c>
      <c r="I91" s="26"/>
      <c r="J91" s="27" t="s">
        <v>89</v>
      </c>
      <c r="K91" s="27" t="s">
        <v>89</v>
      </c>
      <c r="L91" s="27" t="s">
        <v>89</v>
      </c>
      <c r="M91" s="27" t="s">
        <v>90</v>
      </c>
      <c r="N91" s="28" t="s">
        <v>89</v>
      </c>
      <c r="O91" s="28" t="s">
        <v>89</v>
      </c>
      <c r="P91" s="28" t="s">
        <v>89</v>
      </c>
      <c r="Q91" s="28" t="s">
        <v>89</v>
      </c>
      <c r="R91" s="27" t="s">
        <v>90</v>
      </c>
      <c r="S91" s="27" t="s">
        <v>90</v>
      </c>
      <c r="T91" s="27" t="s">
        <v>90</v>
      </c>
      <c r="U91" s="27" t="s">
        <v>90</v>
      </c>
      <c r="V91" s="27" t="s">
        <v>90</v>
      </c>
      <c r="W91" s="27" t="s">
        <v>90</v>
      </c>
      <c r="X91" s="27" t="s">
        <v>90</v>
      </c>
      <c r="Y91" s="27" t="s">
        <v>90</v>
      </c>
      <c r="Z91" s="26"/>
      <c r="AA91" s="28" t="s">
        <v>92</v>
      </c>
      <c r="AB91" s="28" t="s">
        <v>92</v>
      </c>
      <c r="AC91" s="28" t="s">
        <v>119</v>
      </c>
      <c r="AD91" s="28" t="s">
        <v>93</v>
      </c>
      <c r="AE91" s="26"/>
      <c r="AF91" s="27" t="s">
        <v>106</v>
      </c>
      <c r="AG91" s="27" t="s">
        <v>750</v>
      </c>
      <c r="AH91" s="27" t="s">
        <v>90</v>
      </c>
      <c r="AI91" s="27" t="s">
        <v>89</v>
      </c>
      <c r="AJ91" s="27" t="s">
        <v>89</v>
      </c>
      <c r="AK91" s="27" t="s">
        <v>89</v>
      </c>
      <c r="AL91" s="26"/>
      <c r="AM91" s="28" t="s">
        <v>751</v>
      </c>
      <c r="AN91" s="29">
        <v>2015</v>
      </c>
      <c r="AO91" s="27" t="s">
        <v>752</v>
      </c>
      <c r="AP91" s="30" t="s">
        <v>753</v>
      </c>
      <c r="AQ91" s="26"/>
      <c r="AR91" s="27"/>
      <c r="AS91" s="26"/>
      <c r="AT91" s="27"/>
      <c r="AU91" s="27"/>
      <c r="AV91" s="27"/>
      <c r="AW91" s="27"/>
      <c r="AX91" s="27"/>
      <c r="AY91" s="27"/>
      <c r="AZ91" s="27"/>
      <c r="BA91" s="27"/>
      <c r="BB91" s="27"/>
      <c r="BC91" s="27"/>
      <c r="BD91" s="27"/>
      <c r="BE91" s="27"/>
      <c r="BF91" s="27"/>
      <c r="BG91" s="27"/>
      <c r="BH91" s="27"/>
      <c r="BI91" s="27"/>
      <c r="BJ91" s="27"/>
      <c r="BK91" s="27"/>
      <c r="BL91" s="27"/>
      <c r="BM91" s="27"/>
      <c r="BN91" s="27"/>
      <c r="BO91" s="27"/>
      <c r="BP91" s="27"/>
      <c r="BQ91" s="27"/>
      <c r="BR91" s="27"/>
      <c r="BS91" s="27"/>
      <c r="BT91" s="27"/>
      <c r="BU91" s="27"/>
      <c r="BV91" s="27"/>
      <c r="BW91" s="27"/>
      <c r="BX91" s="27"/>
      <c r="BY91" s="27"/>
      <c r="BZ91" s="27"/>
      <c r="CA91" s="27"/>
    </row>
    <row r="92" spans="1:79" ht="16.5" customHeight="1">
      <c r="A92" s="24" t="s">
        <v>754</v>
      </c>
      <c r="B92" s="25" t="s">
        <v>755</v>
      </c>
      <c r="C92" s="25" t="s">
        <v>85</v>
      </c>
      <c r="D92" s="26"/>
      <c r="E92" s="28" t="s">
        <v>756</v>
      </c>
      <c r="F92" s="27" t="s">
        <v>757</v>
      </c>
      <c r="G92" s="28" t="s">
        <v>758</v>
      </c>
      <c r="H92" s="27" t="s">
        <v>89</v>
      </c>
      <c r="I92" s="26"/>
      <c r="J92" s="27" t="s">
        <v>89</v>
      </c>
      <c r="K92" s="27" t="s">
        <v>89</v>
      </c>
      <c r="L92" s="27" t="s">
        <v>90</v>
      </c>
      <c r="M92" s="27" t="s">
        <v>90</v>
      </c>
      <c r="N92" s="27" t="s">
        <v>89</v>
      </c>
      <c r="O92" s="27" t="s">
        <v>89</v>
      </c>
      <c r="P92" s="27" t="s">
        <v>90</v>
      </c>
      <c r="Q92" s="27" t="s">
        <v>89</v>
      </c>
      <c r="R92" s="27" t="s">
        <v>90</v>
      </c>
      <c r="S92" s="27" t="s">
        <v>90</v>
      </c>
      <c r="T92" s="27" t="s">
        <v>90</v>
      </c>
      <c r="U92" s="27" t="s">
        <v>90</v>
      </c>
      <c r="V92" s="27" t="s">
        <v>90</v>
      </c>
      <c r="W92" s="27" t="s">
        <v>90</v>
      </c>
      <c r="X92" s="27" t="s">
        <v>90</v>
      </c>
      <c r="Y92" s="27" t="s">
        <v>90</v>
      </c>
      <c r="Z92" s="26"/>
      <c r="AA92" s="28" t="s">
        <v>93</v>
      </c>
      <c r="AB92" s="28" t="s">
        <v>92</v>
      </c>
      <c r="AC92" s="28" t="s">
        <v>93</v>
      </c>
      <c r="AD92" s="28" t="s">
        <v>93</v>
      </c>
      <c r="AE92" s="26"/>
      <c r="AF92" s="27" t="s">
        <v>106</v>
      </c>
      <c r="AG92" s="27" t="s">
        <v>759</v>
      </c>
      <c r="AH92" s="27" t="s">
        <v>89</v>
      </c>
      <c r="AI92" s="27" t="s">
        <v>89</v>
      </c>
      <c r="AJ92" s="27" t="s">
        <v>90</v>
      </c>
      <c r="AK92" s="27" t="s">
        <v>89</v>
      </c>
      <c r="AL92" s="26"/>
      <c r="AM92" s="27" t="s">
        <v>760</v>
      </c>
      <c r="AN92" s="29">
        <v>2012</v>
      </c>
      <c r="AO92" s="27" t="s">
        <v>761</v>
      </c>
      <c r="AP92" s="38" t="s">
        <v>762</v>
      </c>
      <c r="AQ92" s="26"/>
      <c r="AR92" s="27"/>
      <c r="AS92" s="26"/>
      <c r="AT92" s="27"/>
      <c r="AU92" s="27"/>
      <c r="AV92" s="27"/>
      <c r="AW92" s="27"/>
      <c r="AX92" s="27"/>
      <c r="AY92" s="27"/>
      <c r="AZ92" s="27"/>
      <c r="BA92" s="27"/>
      <c r="BB92" s="27"/>
      <c r="BC92" s="27"/>
      <c r="BD92" s="27"/>
      <c r="BE92" s="27"/>
      <c r="BF92" s="27"/>
      <c r="BG92" s="27"/>
      <c r="BH92" s="27"/>
      <c r="BI92" s="27"/>
      <c r="BJ92" s="27"/>
      <c r="BK92" s="27"/>
      <c r="BL92" s="27"/>
      <c r="BM92" s="27"/>
      <c r="BN92" s="27"/>
      <c r="BO92" s="27"/>
      <c r="BP92" s="27"/>
      <c r="BQ92" s="27"/>
      <c r="BR92" s="27"/>
      <c r="BS92" s="27"/>
      <c r="BT92" s="27"/>
      <c r="BU92" s="27"/>
      <c r="BV92" s="27"/>
      <c r="BW92" s="27"/>
      <c r="BX92" s="27"/>
      <c r="BY92" s="27"/>
      <c r="BZ92" s="27"/>
      <c r="CA92" s="27"/>
    </row>
    <row r="93" spans="1:79" ht="16.5" customHeight="1">
      <c r="A93" s="24" t="s">
        <v>763</v>
      </c>
      <c r="B93" s="25" t="s">
        <v>764</v>
      </c>
      <c r="C93" s="25" t="s">
        <v>85</v>
      </c>
      <c r="D93" s="26"/>
      <c r="E93" s="27" t="s">
        <v>765</v>
      </c>
      <c r="F93" s="27" t="s">
        <v>766</v>
      </c>
      <c r="G93" s="28" t="s">
        <v>767</v>
      </c>
      <c r="H93" s="27" t="s">
        <v>89</v>
      </c>
      <c r="I93" s="26"/>
      <c r="J93" s="27" t="s">
        <v>89</v>
      </c>
      <c r="K93" s="27" t="s">
        <v>89</v>
      </c>
      <c r="L93" s="27" t="s">
        <v>90</v>
      </c>
      <c r="M93" s="27" t="s">
        <v>90</v>
      </c>
      <c r="N93" s="27" t="s">
        <v>89</v>
      </c>
      <c r="O93" s="27" t="s">
        <v>90</v>
      </c>
      <c r="P93" s="27" t="s">
        <v>90</v>
      </c>
      <c r="Q93" s="27" t="s">
        <v>89</v>
      </c>
      <c r="R93" s="27" t="s">
        <v>89</v>
      </c>
      <c r="S93" s="27" t="s">
        <v>89</v>
      </c>
      <c r="T93" s="27" t="s">
        <v>90</v>
      </c>
      <c r="U93" s="27" t="s">
        <v>89</v>
      </c>
      <c r="V93" s="27" t="s">
        <v>90</v>
      </c>
      <c r="W93" s="27" t="s">
        <v>89</v>
      </c>
      <c r="X93" s="27" t="s">
        <v>89</v>
      </c>
      <c r="Y93" s="27" t="s">
        <v>90</v>
      </c>
      <c r="Z93" s="26"/>
      <c r="AA93" s="28" t="s">
        <v>93</v>
      </c>
      <c r="AB93" s="28" t="s">
        <v>93</v>
      </c>
      <c r="AC93" s="28" t="s">
        <v>93</v>
      </c>
      <c r="AD93" s="28" t="s">
        <v>92</v>
      </c>
      <c r="AE93" s="26"/>
      <c r="AF93" s="27" t="s">
        <v>106</v>
      </c>
      <c r="AG93" s="27" t="s">
        <v>768</v>
      </c>
      <c r="AH93" s="27" t="s">
        <v>89</v>
      </c>
      <c r="AI93" s="27" t="s">
        <v>89</v>
      </c>
      <c r="AJ93" s="27" t="s">
        <v>89</v>
      </c>
      <c r="AK93" s="27" t="s">
        <v>89</v>
      </c>
      <c r="AL93" s="26"/>
      <c r="AM93" s="28" t="s">
        <v>769</v>
      </c>
      <c r="AN93" s="29">
        <v>2020</v>
      </c>
      <c r="AO93" s="27" t="s">
        <v>770</v>
      </c>
      <c r="AP93" s="30" t="s">
        <v>771</v>
      </c>
      <c r="AQ93" s="26"/>
      <c r="AR93" s="27"/>
      <c r="AS93" s="26"/>
      <c r="AT93" s="27"/>
      <c r="AU93" s="27"/>
      <c r="AV93" s="27"/>
      <c r="AW93" s="27"/>
      <c r="AX93" s="27"/>
      <c r="AY93" s="27"/>
      <c r="AZ93" s="27"/>
      <c r="BA93" s="27"/>
      <c r="BB93" s="27"/>
      <c r="BC93" s="27"/>
      <c r="BD93" s="27"/>
      <c r="BE93" s="27"/>
      <c r="BF93" s="27"/>
      <c r="BG93" s="27"/>
      <c r="BH93" s="27"/>
      <c r="BI93" s="27"/>
      <c r="BJ93" s="27"/>
      <c r="BK93" s="27"/>
      <c r="BL93" s="27"/>
      <c r="BM93" s="27"/>
      <c r="BN93" s="27"/>
      <c r="BO93" s="27"/>
      <c r="BP93" s="27"/>
      <c r="BQ93" s="27"/>
      <c r="BR93" s="27"/>
      <c r="BS93" s="27"/>
      <c r="BT93" s="27"/>
      <c r="BU93" s="27"/>
      <c r="BV93" s="27"/>
      <c r="BW93" s="27"/>
      <c r="BX93" s="27"/>
      <c r="BY93" s="27"/>
      <c r="BZ93" s="27"/>
      <c r="CA93" s="27"/>
    </row>
    <row r="94" spans="1:79" ht="16.5" customHeight="1">
      <c r="A94" s="24" t="s">
        <v>772</v>
      </c>
      <c r="B94" s="25" t="s">
        <v>773</v>
      </c>
      <c r="C94" s="25" t="s">
        <v>85</v>
      </c>
      <c r="D94" s="26"/>
      <c r="E94" s="28" t="s">
        <v>774</v>
      </c>
      <c r="F94" s="27" t="s">
        <v>775</v>
      </c>
      <c r="G94" s="27" t="s">
        <v>776</v>
      </c>
      <c r="H94" s="27" t="s">
        <v>89</v>
      </c>
      <c r="I94" s="26"/>
      <c r="J94" s="27" t="s">
        <v>89</v>
      </c>
      <c r="K94" s="27" t="s">
        <v>89</v>
      </c>
      <c r="L94" s="27" t="s">
        <v>89</v>
      </c>
      <c r="M94" s="28" t="s">
        <v>89</v>
      </c>
      <c r="N94" s="27" t="s">
        <v>89</v>
      </c>
      <c r="O94" s="27" t="s">
        <v>89</v>
      </c>
      <c r="P94" s="27" t="s">
        <v>89</v>
      </c>
      <c r="Q94" s="27" t="s">
        <v>89</v>
      </c>
      <c r="R94" s="27" t="s">
        <v>89</v>
      </c>
      <c r="S94" s="27" t="s">
        <v>89</v>
      </c>
      <c r="T94" s="27" t="s">
        <v>89</v>
      </c>
      <c r="U94" s="27" t="s">
        <v>90</v>
      </c>
      <c r="V94" s="27" t="s">
        <v>89</v>
      </c>
      <c r="W94" s="27" t="s">
        <v>90</v>
      </c>
      <c r="X94" s="27" t="s">
        <v>90</v>
      </c>
      <c r="Y94" s="27" t="s">
        <v>90</v>
      </c>
      <c r="Z94" s="26"/>
      <c r="AA94" s="28" t="s">
        <v>92</v>
      </c>
      <c r="AB94" s="28" t="s">
        <v>119</v>
      </c>
      <c r="AC94" s="28" t="s">
        <v>93</v>
      </c>
      <c r="AD94" s="28" t="s">
        <v>92</v>
      </c>
      <c r="AE94" s="26"/>
      <c r="AF94" s="27" t="s">
        <v>106</v>
      </c>
      <c r="AG94" s="27" t="s">
        <v>213</v>
      </c>
      <c r="AH94" s="27" t="s">
        <v>90</v>
      </c>
      <c r="AI94" s="27" t="s">
        <v>89</v>
      </c>
      <c r="AJ94" s="27" t="s">
        <v>89</v>
      </c>
      <c r="AK94" s="27" t="s">
        <v>89</v>
      </c>
      <c r="AL94" s="26"/>
      <c r="AM94" s="28" t="s">
        <v>777</v>
      </c>
      <c r="AN94" s="29">
        <v>2012</v>
      </c>
      <c r="AO94" s="27" t="s">
        <v>778</v>
      </c>
      <c r="AP94" s="30" t="s">
        <v>779</v>
      </c>
      <c r="AQ94" s="26"/>
      <c r="AR94" s="27"/>
      <c r="AS94" s="26"/>
      <c r="AT94" s="27"/>
      <c r="AU94" s="27"/>
      <c r="AV94" s="27"/>
      <c r="AW94" s="27"/>
      <c r="AX94" s="27"/>
      <c r="AY94" s="27"/>
      <c r="AZ94" s="27"/>
      <c r="BA94" s="27"/>
      <c r="BB94" s="27"/>
      <c r="BC94" s="27"/>
      <c r="BD94" s="27"/>
      <c r="BE94" s="27"/>
      <c r="BF94" s="27"/>
      <c r="BG94" s="27"/>
      <c r="BH94" s="27"/>
      <c r="BI94" s="27"/>
      <c r="BJ94" s="27"/>
      <c r="BK94" s="27"/>
      <c r="BL94" s="27"/>
      <c r="BM94" s="27"/>
      <c r="BN94" s="27"/>
      <c r="BO94" s="27"/>
      <c r="BP94" s="27"/>
      <c r="BQ94" s="27"/>
      <c r="BR94" s="27"/>
      <c r="BS94" s="27"/>
      <c r="BT94" s="27"/>
      <c r="BU94" s="27"/>
      <c r="BV94" s="27"/>
      <c r="BW94" s="27"/>
      <c r="BX94" s="27"/>
      <c r="BY94" s="27"/>
      <c r="BZ94" s="27"/>
      <c r="CA94" s="27"/>
    </row>
    <row r="95" spans="1:79" ht="16.5" customHeight="1">
      <c r="A95" s="24" t="s">
        <v>780</v>
      </c>
      <c r="B95" s="25" t="s">
        <v>781</v>
      </c>
      <c r="C95" s="25" t="s">
        <v>85</v>
      </c>
      <c r="D95" s="26"/>
      <c r="E95" s="28" t="s">
        <v>782</v>
      </c>
      <c r="F95" s="28" t="s">
        <v>783</v>
      </c>
      <c r="G95" s="27" t="s">
        <v>784</v>
      </c>
      <c r="H95" s="27" t="s">
        <v>89</v>
      </c>
      <c r="I95" s="26"/>
      <c r="J95" s="27" t="s">
        <v>90</v>
      </c>
      <c r="K95" s="27" t="s">
        <v>90</v>
      </c>
      <c r="L95" s="27" t="s">
        <v>90</v>
      </c>
      <c r="M95" s="27" t="s">
        <v>90</v>
      </c>
      <c r="N95" s="27" t="s">
        <v>89</v>
      </c>
      <c r="O95" s="28" t="s">
        <v>90</v>
      </c>
      <c r="P95" s="27" t="s">
        <v>90</v>
      </c>
      <c r="Q95" s="27" t="s">
        <v>89</v>
      </c>
      <c r="R95" s="27" t="s">
        <v>90</v>
      </c>
      <c r="S95" s="27" t="s">
        <v>89</v>
      </c>
      <c r="T95" s="27" t="s">
        <v>90</v>
      </c>
      <c r="U95" s="27" t="s">
        <v>90</v>
      </c>
      <c r="V95" s="28" t="s">
        <v>89</v>
      </c>
      <c r="W95" s="27" t="s">
        <v>89</v>
      </c>
      <c r="X95" s="27" t="s">
        <v>89</v>
      </c>
      <c r="Y95" s="27" t="s">
        <v>90</v>
      </c>
      <c r="Z95" s="26"/>
      <c r="AA95" s="28" t="s">
        <v>92</v>
      </c>
      <c r="AB95" s="28" t="s">
        <v>91</v>
      </c>
      <c r="AC95" s="28" t="s">
        <v>93</v>
      </c>
      <c r="AD95" s="28" t="s">
        <v>93</v>
      </c>
      <c r="AE95" s="26"/>
      <c r="AF95" s="27" t="s">
        <v>94</v>
      </c>
      <c r="AG95" s="27" t="s">
        <v>785</v>
      </c>
      <c r="AH95" s="27" t="s">
        <v>89</v>
      </c>
      <c r="AI95" s="27" t="s">
        <v>90</v>
      </c>
      <c r="AJ95" s="27" t="s">
        <v>90</v>
      </c>
      <c r="AK95" s="27" t="s">
        <v>90</v>
      </c>
      <c r="AL95" s="26"/>
      <c r="AM95" s="28" t="s">
        <v>786</v>
      </c>
      <c r="AN95" s="29">
        <v>2018</v>
      </c>
      <c r="AO95" s="28" t="s">
        <v>787</v>
      </c>
      <c r="AP95" s="40" t="s">
        <v>788</v>
      </c>
      <c r="AQ95" s="26"/>
      <c r="AR95" s="27"/>
      <c r="AS95" s="26"/>
      <c r="AT95" s="27"/>
      <c r="AU95" s="27"/>
      <c r="AV95" s="27"/>
      <c r="AW95" s="27"/>
      <c r="AX95" s="27"/>
      <c r="AY95" s="27"/>
      <c r="AZ95" s="27"/>
      <c r="BA95" s="27"/>
      <c r="BB95" s="27"/>
      <c r="BC95" s="27"/>
      <c r="BD95" s="27"/>
      <c r="BE95" s="27"/>
      <c r="BF95" s="27"/>
      <c r="BG95" s="27"/>
      <c r="BH95" s="27"/>
      <c r="BI95" s="27"/>
      <c r="BJ95" s="27"/>
      <c r="BK95" s="27"/>
      <c r="BL95" s="27"/>
      <c r="BM95" s="27"/>
      <c r="BN95" s="27"/>
      <c r="BO95" s="27"/>
      <c r="BP95" s="27"/>
      <c r="BQ95" s="27"/>
      <c r="BR95" s="27"/>
      <c r="BS95" s="27"/>
      <c r="BT95" s="27"/>
      <c r="BU95" s="27"/>
      <c r="BV95" s="27"/>
      <c r="BW95" s="27"/>
      <c r="BX95" s="27"/>
      <c r="BY95" s="27"/>
      <c r="BZ95" s="27"/>
      <c r="CA95" s="27"/>
    </row>
    <row r="96" spans="1:79" ht="16.5" customHeight="1">
      <c r="A96" s="24" t="s">
        <v>789</v>
      </c>
      <c r="B96" s="25" t="s">
        <v>790</v>
      </c>
      <c r="C96" s="25" t="s">
        <v>85</v>
      </c>
      <c r="D96" s="26"/>
      <c r="E96" s="28" t="s">
        <v>791</v>
      </c>
      <c r="F96" s="27" t="s">
        <v>792</v>
      </c>
      <c r="G96" s="27" t="s">
        <v>793</v>
      </c>
      <c r="H96" s="27" t="s">
        <v>89</v>
      </c>
      <c r="I96" s="26"/>
      <c r="J96" s="27" t="s">
        <v>89</v>
      </c>
      <c r="K96" s="27" t="s">
        <v>89</v>
      </c>
      <c r="L96" s="27" t="s">
        <v>90</v>
      </c>
      <c r="M96" s="27" t="s">
        <v>90</v>
      </c>
      <c r="N96" s="27" t="s">
        <v>89</v>
      </c>
      <c r="O96" s="27" t="s">
        <v>89</v>
      </c>
      <c r="P96" s="27" t="s">
        <v>90</v>
      </c>
      <c r="Q96" s="27" t="s">
        <v>90</v>
      </c>
      <c r="R96" s="27" t="s">
        <v>90</v>
      </c>
      <c r="S96" s="27" t="s">
        <v>89</v>
      </c>
      <c r="T96" s="27" t="s">
        <v>89</v>
      </c>
      <c r="U96" s="27" t="s">
        <v>90</v>
      </c>
      <c r="V96" s="27" t="s">
        <v>90</v>
      </c>
      <c r="W96" s="27" t="s">
        <v>90</v>
      </c>
      <c r="X96" s="27" t="s">
        <v>90</v>
      </c>
      <c r="Y96" s="27" t="s">
        <v>90</v>
      </c>
      <c r="Z96" s="26"/>
      <c r="AA96" s="28" t="s">
        <v>93</v>
      </c>
      <c r="AB96" s="28" t="s">
        <v>92</v>
      </c>
      <c r="AC96" s="28" t="s">
        <v>93</v>
      </c>
      <c r="AD96" s="28" t="s">
        <v>93</v>
      </c>
      <c r="AE96" s="26"/>
      <c r="AF96" s="27" t="s">
        <v>106</v>
      </c>
      <c r="AG96" s="27" t="s">
        <v>186</v>
      </c>
      <c r="AH96" s="27" t="s">
        <v>90</v>
      </c>
      <c r="AI96" s="27" t="s">
        <v>89</v>
      </c>
      <c r="AJ96" s="27" t="s">
        <v>89</v>
      </c>
      <c r="AK96" s="27" t="s">
        <v>89</v>
      </c>
      <c r="AL96" s="26"/>
      <c r="AM96" s="27" t="s">
        <v>794</v>
      </c>
      <c r="AN96" s="29">
        <v>2019</v>
      </c>
      <c r="AO96" s="27" t="s">
        <v>795</v>
      </c>
      <c r="AP96" s="38" t="s">
        <v>796</v>
      </c>
      <c r="AQ96" s="26"/>
      <c r="AR96" s="27"/>
      <c r="AS96" s="26"/>
      <c r="AT96" s="27"/>
      <c r="AU96" s="27"/>
      <c r="AV96" s="27"/>
      <c r="AW96" s="27"/>
      <c r="AX96" s="27"/>
      <c r="AY96" s="27"/>
      <c r="AZ96" s="27"/>
      <c r="BA96" s="27"/>
      <c r="BB96" s="27"/>
      <c r="BC96" s="27"/>
      <c r="BD96" s="27"/>
      <c r="BE96" s="27"/>
      <c r="BF96" s="27"/>
      <c r="BG96" s="27"/>
      <c r="BH96" s="27"/>
      <c r="BI96" s="27"/>
      <c r="BJ96" s="27"/>
      <c r="BK96" s="27"/>
      <c r="BL96" s="27"/>
      <c r="BM96" s="27"/>
      <c r="BN96" s="27"/>
      <c r="BO96" s="27"/>
      <c r="BP96" s="27"/>
      <c r="BQ96" s="27"/>
      <c r="BR96" s="27"/>
      <c r="BS96" s="27"/>
      <c r="BT96" s="27"/>
      <c r="BU96" s="27"/>
      <c r="BV96" s="27"/>
      <c r="BW96" s="27"/>
      <c r="BX96" s="27"/>
      <c r="BY96" s="27"/>
      <c r="BZ96" s="27"/>
      <c r="CA96" s="27"/>
    </row>
    <row r="97" spans="1:79" ht="16.5" customHeight="1">
      <c r="A97" s="24" t="s">
        <v>797</v>
      </c>
      <c r="B97" s="25" t="s">
        <v>798</v>
      </c>
      <c r="C97" s="25" t="s">
        <v>85</v>
      </c>
      <c r="D97" s="26"/>
      <c r="E97" s="28" t="s">
        <v>799</v>
      </c>
      <c r="F97" s="27" t="s">
        <v>800</v>
      </c>
      <c r="G97" s="27" t="s">
        <v>801</v>
      </c>
      <c r="H97" s="27" t="s">
        <v>89</v>
      </c>
      <c r="I97" s="26"/>
      <c r="J97" s="27" t="s">
        <v>89</v>
      </c>
      <c r="K97" s="27" t="s">
        <v>90</v>
      </c>
      <c r="L97" s="27" t="s">
        <v>89</v>
      </c>
      <c r="M97" s="27" t="s">
        <v>90</v>
      </c>
      <c r="N97" s="27" t="s">
        <v>89</v>
      </c>
      <c r="O97" s="27" t="s">
        <v>89</v>
      </c>
      <c r="P97" s="27" t="s">
        <v>90</v>
      </c>
      <c r="Q97" s="27" t="s">
        <v>89</v>
      </c>
      <c r="R97" s="27" t="s">
        <v>90</v>
      </c>
      <c r="S97" s="27" t="s">
        <v>89</v>
      </c>
      <c r="T97" s="27" t="s">
        <v>90</v>
      </c>
      <c r="U97" s="27" t="s">
        <v>90</v>
      </c>
      <c r="V97" s="27" t="s">
        <v>90</v>
      </c>
      <c r="W97" s="27" t="s">
        <v>90</v>
      </c>
      <c r="X97" s="27" t="s">
        <v>89</v>
      </c>
      <c r="Y97" s="27" t="s">
        <v>90</v>
      </c>
      <c r="Z97" s="26"/>
      <c r="AA97" s="28" t="s">
        <v>119</v>
      </c>
      <c r="AB97" s="28" t="s">
        <v>92</v>
      </c>
      <c r="AC97" s="28" t="s">
        <v>119</v>
      </c>
      <c r="AD97" s="28" t="s">
        <v>93</v>
      </c>
      <c r="AE97" s="26"/>
      <c r="AF97" s="27" t="s">
        <v>106</v>
      </c>
      <c r="AG97" s="27" t="s">
        <v>186</v>
      </c>
      <c r="AH97" s="27" t="s">
        <v>90</v>
      </c>
      <c r="AI97" s="27" t="s">
        <v>90</v>
      </c>
      <c r="AJ97" s="27" t="s">
        <v>89</v>
      </c>
      <c r="AK97" s="27" t="s">
        <v>89</v>
      </c>
      <c r="AL97" s="26"/>
      <c r="AM97" s="28" t="s">
        <v>802</v>
      </c>
      <c r="AN97" s="29">
        <v>2019</v>
      </c>
      <c r="AO97" s="27" t="s">
        <v>803</v>
      </c>
      <c r="AP97" s="30" t="s">
        <v>804</v>
      </c>
      <c r="AQ97" s="26"/>
      <c r="AR97" s="27"/>
      <c r="AS97" s="26"/>
      <c r="AT97" s="27"/>
      <c r="AU97" s="27"/>
      <c r="AV97" s="27"/>
      <c r="AW97" s="27"/>
      <c r="AX97" s="27"/>
      <c r="AY97" s="27"/>
      <c r="AZ97" s="27"/>
      <c r="BA97" s="27"/>
      <c r="BB97" s="27"/>
      <c r="BC97" s="27"/>
      <c r="BD97" s="27"/>
      <c r="BE97" s="27"/>
      <c r="BF97" s="27"/>
      <c r="BG97" s="27"/>
      <c r="BH97" s="27"/>
      <c r="BI97" s="27"/>
      <c r="BJ97" s="27"/>
      <c r="BK97" s="27"/>
      <c r="BL97" s="27"/>
      <c r="BM97" s="27"/>
      <c r="BN97" s="27"/>
      <c r="BO97" s="27"/>
      <c r="BP97" s="27"/>
      <c r="BQ97" s="27"/>
      <c r="BR97" s="27"/>
      <c r="BS97" s="27"/>
      <c r="BT97" s="27"/>
      <c r="BU97" s="27"/>
      <c r="BV97" s="27"/>
      <c r="BW97" s="27"/>
      <c r="BX97" s="27"/>
      <c r="BY97" s="27"/>
      <c r="BZ97" s="27"/>
      <c r="CA97" s="27"/>
    </row>
    <row r="98" spans="1:79" ht="16.5" customHeight="1">
      <c r="A98" s="24" t="s">
        <v>805</v>
      </c>
      <c r="B98" s="25" t="s">
        <v>806</v>
      </c>
      <c r="C98" s="25" t="s">
        <v>344</v>
      </c>
      <c r="D98" s="26"/>
      <c r="E98" s="27" t="s">
        <v>807</v>
      </c>
      <c r="F98" s="28" t="s">
        <v>808</v>
      </c>
      <c r="G98" s="28" t="s">
        <v>809</v>
      </c>
      <c r="H98" s="27" t="s">
        <v>89</v>
      </c>
      <c r="I98" s="26"/>
      <c r="J98" s="27" t="s">
        <v>89</v>
      </c>
      <c r="K98" s="27" t="s">
        <v>89</v>
      </c>
      <c r="L98" s="27" t="s">
        <v>90</v>
      </c>
      <c r="M98" s="27" t="s">
        <v>90</v>
      </c>
      <c r="N98" s="27" t="s">
        <v>89</v>
      </c>
      <c r="O98" s="27" t="s">
        <v>90</v>
      </c>
      <c r="P98" s="27" t="s">
        <v>90</v>
      </c>
      <c r="Q98" s="27" t="s">
        <v>89</v>
      </c>
      <c r="R98" s="27" t="s">
        <v>89</v>
      </c>
      <c r="S98" s="27" t="s">
        <v>90</v>
      </c>
      <c r="T98" s="27" t="s">
        <v>90</v>
      </c>
      <c r="U98" s="27" t="s">
        <v>90</v>
      </c>
      <c r="V98" s="27" t="s">
        <v>90</v>
      </c>
      <c r="W98" s="27" t="s">
        <v>90</v>
      </c>
      <c r="X98" s="27" t="s">
        <v>90</v>
      </c>
      <c r="Y98" s="27" t="s">
        <v>90</v>
      </c>
      <c r="Z98" s="26"/>
      <c r="AA98" s="28" t="s">
        <v>92</v>
      </c>
      <c r="AB98" s="28" t="s">
        <v>93</v>
      </c>
      <c r="AC98" s="28" t="s">
        <v>93</v>
      </c>
      <c r="AD98" s="28" t="s">
        <v>93</v>
      </c>
      <c r="AE98" s="26"/>
      <c r="AF98" s="27" t="s">
        <v>106</v>
      </c>
      <c r="AG98" s="27" t="s">
        <v>706</v>
      </c>
      <c r="AH98" s="27" t="s">
        <v>90</v>
      </c>
      <c r="AI98" s="27" t="s">
        <v>90</v>
      </c>
      <c r="AJ98" s="27" t="s">
        <v>89</v>
      </c>
      <c r="AK98" s="27" t="s">
        <v>90</v>
      </c>
      <c r="AL98" s="26"/>
      <c r="AM98" s="27" t="s">
        <v>810</v>
      </c>
      <c r="AN98" s="29">
        <v>2015</v>
      </c>
      <c r="AO98" s="27" t="s">
        <v>811</v>
      </c>
      <c r="AP98" s="30" t="s">
        <v>812</v>
      </c>
      <c r="AQ98" s="26"/>
      <c r="AR98" s="27"/>
      <c r="AS98" s="26"/>
      <c r="AT98" s="27"/>
      <c r="AU98" s="27"/>
      <c r="AV98" s="27"/>
      <c r="AW98" s="27"/>
      <c r="AX98" s="27"/>
      <c r="AY98" s="27"/>
      <c r="AZ98" s="27"/>
      <c r="BA98" s="27"/>
      <c r="BB98" s="27"/>
      <c r="BC98" s="27"/>
      <c r="BD98" s="27"/>
      <c r="BE98" s="27"/>
      <c r="BF98" s="27"/>
      <c r="BG98" s="27"/>
      <c r="BH98" s="27"/>
      <c r="BI98" s="27"/>
      <c r="BJ98" s="27"/>
      <c r="BK98" s="27"/>
      <c r="BL98" s="27"/>
      <c r="BM98" s="27"/>
      <c r="BN98" s="27"/>
      <c r="BO98" s="27"/>
      <c r="BP98" s="27"/>
      <c r="BQ98" s="27"/>
      <c r="BR98" s="27"/>
      <c r="BS98" s="27"/>
      <c r="BT98" s="27"/>
      <c r="BU98" s="27"/>
      <c r="BV98" s="27"/>
      <c r="BW98" s="27"/>
      <c r="BX98" s="27"/>
      <c r="BY98" s="27"/>
      <c r="BZ98" s="27"/>
      <c r="CA98" s="27"/>
    </row>
    <row r="99" spans="1:79" ht="16.5" customHeight="1">
      <c r="A99" s="24" t="s">
        <v>813</v>
      </c>
      <c r="B99" s="25" t="s">
        <v>814</v>
      </c>
      <c r="C99" s="25" t="s">
        <v>182</v>
      </c>
      <c r="D99" s="26"/>
      <c r="E99" s="27" t="s">
        <v>815</v>
      </c>
      <c r="F99" s="28" t="s">
        <v>816</v>
      </c>
      <c r="G99" s="27" t="s">
        <v>817</v>
      </c>
      <c r="H99" s="27" t="s">
        <v>89</v>
      </c>
      <c r="I99" s="26"/>
      <c r="J99" s="27" t="s">
        <v>89</v>
      </c>
      <c r="K99" s="28" t="s">
        <v>90</v>
      </c>
      <c r="L99" s="28" t="s">
        <v>90</v>
      </c>
      <c r="M99" s="27" t="s">
        <v>89</v>
      </c>
      <c r="N99" s="28" t="s">
        <v>90</v>
      </c>
      <c r="O99" s="28" t="s">
        <v>90</v>
      </c>
      <c r="P99" s="28" t="s">
        <v>90</v>
      </c>
      <c r="Q99" s="28" t="s">
        <v>90</v>
      </c>
      <c r="R99" s="28" t="s">
        <v>90</v>
      </c>
      <c r="S99" s="28" t="s">
        <v>90</v>
      </c>
      <c r="T99" s="28" t="s">
        <v>90</v>
      </c>
      <c r="U99" s="28" t="s">
        <v>90</v>
      </c>
      <c r="V99" s="28" t="s">
        <v>90</v>
      </c>
      <c r="W99" s="28" t="s">
        <v>90</v>
      </c>
      <c r="X99" s="28" t="s">
        <v>90</v>
      </c>
      <c r="Y99" s="28" t="s">
        <v>90</v>
      </c>
      <c r="Z99" s="26"/>
      <c r="AA99" s="28" t="s">
        <v>119</v>
      </c>
      <c r="AB99" s="28" t="s">
        <v>119</v>
      </c>
      <c r="AC99" s="28" t="s">
        <v>92</v>
      </c>
      <c r="AD99" s="28" t="s">
        <v>93</v>
      </c>
      <c r="AE99" s="26"/>
      <c r="AF99" s="27" t="s">
        <v>106</v>
      </c>
      <c r="AG99" s="27" t="s">
        <v>392</v>
      </c>
      <c r="AH99" s="27" t="s">
        <v>90</v>
      </c>
      <c r="AI99" s="28" t="s">
        <v>90</v>
      </c>
      <c r="AJ99" s="27" t="s">
        <v>89</v>
      </c>
      <c r="AK99" s="28" t="s">
        <v>90</v>
      </c>
      <c r="AL99" s="26"/>
      <c r="AM99" s="27" t="s">
        <v>818</v>
      </c>
      <c r="AN99" s="27">
        <v>2015</v>
      </c>
      <c r="AO99" s="27" t="s">
        <v>819</v>
      </c>
      <c r="AP99" s="30" t="s">
        <v>820</v>
      </c>
      <c r="AQ99" s="26"/>
      <c r="AR99" s="27"/>
      <c r="AS99" s="26" t="s">
        <v>821</v>
      </c>
      <c r="AT99" s="27"/>
      <c r="AU99" s="27"/>
      <c r="AV99" s="27"/>
      <c r="AW99" s="27"/>
      <c r="AX99" s="27"/>
      <c r="AY99" s="27"/>
      <c r="AZ99" s="27"/>
      <c r="BA99" s="27"/>
      <c r="BB99" s="27"/>
      <c r="BC99" s="27"/>
      <c r="BD99" s="27"/>
      <c r="BE99" s="27"/>
      <c r="BF99" s="27"/>
      <c r="BG99" s="27"/>
      <c r="BH99" s="27"/>
      <c r="BI99" s="27"/>
      <c r="BJ99" s="27"/>
      <c r="BK99" s="27"/>
      <c r="BL99" s="27"/>
      <c r="BM99" s="27"/>
      <c r="BN99" s="27"/>
      <c r="BO99" s="27"/>
      <c r="BP99" s="27"/>
      <c r="BQ99" s="27"/>
      <c r="BR99" s="27"/>
      <c r="BS99" s="27"/>
      <c r="BT99" s="27"/>
      <c r="BU99" s="27"/>
      <c r="BV99" s="27"/>
      <c r="BW99" s="27"/>
      <c r="BX99" s="27"/>
      <c r="BY99" s="27"/>
      <c r="BZ99" s="27"/>
      <c r="CA99" s="27"/>
    </row>
    <row r="100" spans="1:79" ht="16.5" customHeight="1">
      <c r="A100" s="24" t="s">
        <v>822</v>
      </c>
      <c r="B100" s="25" t="s">
        <v>823</v>
      </c>
      <c r="C100" s="25" t="s">
        <v>182</v>
      </c>
      <c r="D100" s="26"/>
      <c r="E100" s="27" t="s">
        <v>824</v>
      </c>
      <c r="F100" s="34" t="s">
        <v>825</v>
      </c>
      <c r="G100" s="27" t="s">
        <v>826</v>
      </c>
      <c r="H100" s="27" t="s">
        <v>90</v>
      </c>
      <c r="I100" s="26"/>
      <c r="J100" s="27" t="s">
        <v>89</v>
      </c>
      <c r="K100" s="27" t="s">
        <v>89</v>
      </c>
      <c r="L100" s="28" t="s">
        <v>90</v>
      </c>
      <c r="M100" s="28" t="s">
        <v>90</v>
      </c>
      <c r="N100" s="27" t="s">
        <v>89</v>
      </c>
      <c r="O100" s="28" t="s">
        <v>90</v>
      </c>
      <c r="P100" s="27" t="s">
        <v>89</v>
      </c>
      <c r="Q100" s="28" t="s">
        <v>90</v>
      </c>
      <c r="R100" s="28" t="s">
        <v>90</v>
      </c>
      <c r="S100" s="28" t="s">
        <v>90</v>
      </c>
      <c r="T100" s="28" t="s">
        <v>90</v>
      </c>
      <c r="U100" s="28" t="s">
        <v>90</v>
      </c>
      <c r="V100" s="28" t="s">
        <v>90</v>
      </c>
      <c r="W100" s="28" t="s">
        <v>90</v>
      </c>
      <c r="X100" s="28" t="s">
        <v>90</v>
      </c>
      <c r="Y100" s="28" t="s">
        <v>90</v>
      </c>
      <c r="Z100" s="26"/>
      <c r="AA100" s="28" t="s">
        <v>92</v>
      </c>
      <c r="AB100" s="28" t="s">
        <v>92</v>
      </c>
      <c r="AC100" s="28" t="s">
        <v>93</v>
      </c>
      <c r="AD100" s="28" t="s">
        <v>93</v>
      </c>
      <c r="AE100" s="26"/>
      <c r="AF100" s="27" t="s">
        <v>106</v>
      </c>
      <c r="AG100" s="27" t="s">
        <v>827</v>
      </c>
      <c r="AH100" s="27" t="s">
        <v>89</v>
      </c>
      <c r="AI100" s="28" t="s">
        <v>90</v>
      </c>
      <c r="AJ100" s="28" t="s">
        <v>90</v>
      </c>
      <c r="AK100" s="28" t="s">
        <v>89</v>
      </c>
      <c r="AL100" s="26"/>
      <c r="AM100" s="27" t="s">
        <v>828</v>
      </c>
      <c r="AN100" s="27">
        <v>2017</v>
      </c>
      <c r="AO100" s="27" t="s">
        <v>829</v>
      </c>
      <c r="AP100" s="30" t="s">
        <v>830</v>
      </c>
      <c r="AQ100" s="26"/>
      <c r="AR100" s="27"/>
      <c r="AS100" s="26"/>
      <c r="AT100" s="27"/>
      <c r="AU100" s="27"/>
      <c r="AV100" s="27"/>
      <c r="AW100" s="27"/>
      <c r="AX100" s="27"/>
      <c r="AY100" s="27"/>
      <c r="AZ100" s="27"/>
      <c r="BA100" s="27"/>
      <c r="BB100" s="27"/>
      <c r="BC100" s="27"/>
      <c r="BD100" s="27"/>
      <c r="BE100" s="27"/>
      <c r="BF100" s="27"/>
      <c r="BG100" s="27"/>
      <c r="BH100" s="27"/>
      <c r="BI100" s="27"/>
      <c r="BJ100" s="27"/>
      <c r="BK100" s="27"/>
      <c r="BL100" s="27"/>
      <c r="BM100" s="27"/>
      <c r="BN100" s="27"/>
      <c r="BO100" s="27"/>
      <c r="BP100" s="27"/>
      <c r="BQ100" s="27"/>
      <c r="BR100" s="27"/>
      <c r="BS100" s="27"/>
      <c r="BT100" s="27"/>
      <c r="BU100" s="27"/>
      <c r="BV100" s="27"/>
      <c r="BW100" s="27"/>
      <c r="BX100" s="27"/>
      <c r="BY100" s="27"/>
      <c r="BZ100" s="27"/>
      <c r="CA100" s="27"/>
    </row>
    <row r="101" spans="1:79" ht="16.5" customHeight="1">
      <c r="A101" s="24" t="s">
        <v>831</v>
      </c>
      <c r="B101" s="25" t="s">
        <v>832</v>
      </c>
      <c r="C101" s="25" t="s">
        <v>182</v>
      </c>
      <c r="D101" s="26"/>
      <c r="E101" s="27" t="s">
        <v>833</v>
      </c>
      <c r="F101" s="28" t="s">
        <v>834</v>
      </c>
      <c r="G101" s="27" t="s">
        <v>835</v>
      </c>
      <c r="H101" s="27" t="s">
        <v>90</v>
      </c>
      <c r="I101" s="26"/>
      <c r="J101" s="27" t="s">
        <v>89</v>
      </c>
      <c r="K101" s="27" t="s">
        <v>89</v>
      </c>
      <c r="L101" s="28" t="s">
        <v>90</v>
      </c>
      <c r="M101" s="28" t="s">
        <v>90</v>
      </c>
      <c r="N101" s="28" t="s">
        <v>90</v>
      </c>
      <c r="O101" s="28" t="s">
        <v>90</v>
      </c>
      <c r="P101" s="28" t="s">
        <v>90</v>
      </c>
      <c r="Q101" s="28" t="s">
        <v>90</v>
      </c>
      <c r="R101" s="28" t="s">
        <v>90</v>
      </c>
      <c r="S101" s="27" t="s">
        <v>89</v>
      </c>
      <c r="T101" s="28" t="s">
        <v>90</v>
      </c>
      <c r="U101" s="28" t="s">
        <v>90</v>
      </c>
      <c r="V101" s="28" t="s">
        <v>90</v>
      </c>
      <c r="W101" s="28" t="s">
        <v>90</v>
      </c>
      <c r="X101" s="28" t="s">
        <v>90</v>
      </c>
      <c r="Y101" s="27" t="s">
        <v>89</v>
      </c>
      <c r="Z101" s="26"/>
      <c r="AA101" s="28" t="s">
        <v>92</v>
      </c>
      <c r="AB101" s="28" t="s">
        <v>119</v>
      </c>
      <c r="AC101" s="28" t="s">
        <v>93</v>
      </c>
      <c r="AD101" s="28" t="s">
        <v>93</v>
      </c>
      <c r="AE101" s="26"/>
      <c r="AF101" s="27" t="s">
        <v>106</v>
      </c>
      <c r="AG101" s="27" t="s">
        <v>836</v>
      </c>
      <c r="AH101" s="28" t="s">
        <v>90</v>
      </c>
      <c r="AI101" s="28" t="s">
        <v>90</v>
      </c>
      <c r="AJ101" s="27" t="s">
        <v>89</v>
      </c>
      <c r="AK101" s="28" t="s">
        <v>90</v>
      </c>
      <c r="AL101" s="26"/>
      <c r="AM101" s="27" t="s">
        <v>837</v>
      </c>
      <c r="AN101" s="27">
        <v>2020</v>
      </c>
      <c r="AO101" s="27" t="s">
        <v>838</v>
      </c>
      <c r="AP101" s="30" t="s">
        <v>839</v>
      </c>
      <c r="AQ101" s="26"/>
      <c r="AR101" s="27"/>
      <c r="AS101" s="26"/>
      <c r="AT101" s="27"/>
      <c r="AU101" s="27"/>
      <c r="AV101" s="27"/>
      <c r="AW101" s="27"/>
      <c r="AX101" s="27"/>
      <c r="AY101" s="27"/>
      <c r="AZ101" s="27"/>
      <c r="BA101" s="27"/>
      <c r="BB101" s="27"/>
      <c r="BC101" s="27"/>
      <c r="BD101" s="27"/>
      <c r="BE101" s="27"/>
      <c r="BF101" s="27"/>
      <c r="BG101" s="27"/>
      <c r="BH101" s="27"/>
      <c r="BI101" s="27"/>
      <c r="BJ101" s="27"/>
      <c r="BK101" s="27"/>
      <c r="BL101" s="27"/>
      <c r="BM101" s="27"/>
      <c r="BN101" s="27"/>
      <c r="BO101" s="27"/>
      <c r="BP101" s="27"/>
      <c r="BQ101" s="27"/>
      <c r="BR101" s="27"/>
      <c r="BS101" s="27"/>
      <c r="BT101" s="27"/>
      <c r="BU101" s="27"/>
      <c r="BV101" s="27"/>
      <c r="BW101" s="27"/>
      <c r="BX101" s="27"/>
      <c r="BY101" s="27"/>
      <c r="BZ101" s="27"/>
      <c r="CA101" s="27"/>
    </row>
    <row r="102" spans="1:79" ht="16.5" customHeight="1">
      <c r="A102" s="24" t="s">
        <v>840</v>
      </c>
      <c r="B102" s="25" t="s">
        <v>841</v>
      </c>
      <c r="C102" s="25" t="s">
        <v>182</v>
      </c>
      <c r="D102" s="26"/>
      <c r="E102" s="27" t="s">
        <v>842</v>
      </c>
      <c r="F102" s="28" t="s">
        <v>843</v>
      </c>
      <c r="G102" s="27" t="s">
        <v>844</v>
      </c>
      <c r="H102" s="27" t="s">
        <v>89</v>
      </c>
      <c r="I102" s="26"/>
      <c r="J102" s="27" t="s">
        <v>89</v>
      </c>
      <c r="K102" s="27" t="s">
        <v>89</v>
      </c>
      <c r="L102" s="28" t="s">
        <v>90</v>
      </c>
      <c r="M102" s="28" t="s">
        <v>90</v>
      </c>
      <c r="N102" s="27" t="s">
        <v>89</v>
      </c>
      <c r="O102" s="27" t="s">
        <v>89</v>
      </c>
      <c r="P102" s="28" t="s">
        <v>90</v>
      </c>
      <c r="Q102" s="28" t="s">
        <v>90</v>
      </c>
      <c r="R102" s="28" t="s">
        <v>90</v>
      </c>
      <c r="S102" s="27" t="s">
        <v>89</v>
      </c>
      <c r="T102" s="28" t="s">
        <v>90</v>
      </c>
      <c r="U102" s="28" t="s">
        <v>90</v>
      </c>
      <c r="V102" s="27" t="s">
        <v>89</v>
      </c>
      <c r="W102" s="28" t="s">
        <v>90</v>
      </c>
      <c r="X102" s="28" t="s">
        <v>90</v>
      </c>
      <c r="Y102" s="28" t="s">
        <v>90</v>
      </c>
      <c r="Z102" s="26"/>
      <c r="AA102" s="28" t="s">
        <v>92</v>
      </c>
      <c r="AB102" s="28" t="s">
        <v>93</v>
      </c>
      <c r="AC102" s="28" t="s">
        <v>92</v>
      </c>
      <c r="AD102" s="28" t="s">
        <v>93</v>
      </c>
      <c r="AE102" s="26"/>
      <c r="AF102" s="27" t="s">
        <v>106</v>
      </c>
      <c r="AG102" s="27" t="s">
        <v>845</v>
      </c>
      <c r="AH102" s="27" t="s">
        <v>89</v>
      </c>
      <c r="AI102" s="27" t="s">
        <v>89</v>
      </c>
      <c r="AJ102" s="28" t="s">
        <v>90</v>
      </c>
      <c r="AK102" s="28" t="s">
        <v>90</v>
      </c>
      <c r="AL102" s="26"/>
      <c r="AM102" s="27" t="s">
        <v>846</v>
      </c>
      <c r="AN102" s="27">
        <v>2019</v>
      </c>
      <c r="AO102" s="27" t="s">
        <v>847</v>
      </c>
      <c r="AP102" s="30" t="s">
        <v>848</v>
      </c>
      <c r="AQ102" s="26"/>
      <c r="AR102" s="27"/>
      <c r="AS102" s="26"/>
      <c r="AT102" s="27"/>
      <c r="AU102" s="27"/>
      <c r="AV102" s="27"/>
      <c r="AW102" s="27"/>
      <c r="AX102" s="27"/>
      <c r="AY102" s="27"/>
      <c r="AZ102" s="27"/>
      <c r="BA102" s="27"/>
      <c r="BB102" s="27"/>
      <c r="BC102" s="27"/>
      <c r="BD102" s="27"/>
      <c r="BE102" s="27"/>
      <c r="BF102" s="27"/>
      <c r="BG102" s="27"/>
      <c r="BH102" s="27"/>
      <c r="BI102" s="27"/>
      <c r="BJ102" s="27"/>
      <c r="BK102" s="27"/>
      <c r="BL102" s="27"/>
      <c r="BM102" s="27"/>
      <c r="BN102" s="27"/>
      <c r="BO102" s="27"/>
      <c r="BP102" s="27"/>
      <c r="BQ102" s="27"/>
      <c r="BR102" s="27"/>
      <c r="BS102" s="27"/>
      <c r="BT102" s="27"/>
      <c r="BU102" s="27"/>
      <c r="BV102" s="27"/>
      <c r="BW102" s="27"/>
      <c r="BX102" s="27"/>
      <c r="BY102" s="27"/>
      <c r="BZ102" s="27"/>
      <c r="CA102" s="27"/>
    </row>
    <row r="103" spans="1:79" ht="16.5" customHeight="1">
      <c r="A103" s="24" t="s">
        <v>849</v>
      </c>
      <c r="B103" s="25" t="s">
        <v>850</v>
      </c>
      <c r="C103" s="25" t="s">
        <v>182</v>
      </c>
      <c r="D103" s="26"/>
      <c r="E103" s="27" t="s">
        <v>851</v>
      </c>
      <c r="F103" s="28" t="s">
        <v>852</v>
      </c>
      <c r="G103" s="27" t="s">
        <v>853</v>
      </c>
      <c r="H103" s="27" t="s">
        <v>89</v>
      </c>
      <c r="I103" s="26"/>
      <c r="J103" s="27" t="s">
        <v>89</v>
      </c>
      <c r="K103" s="27" t="s">
        <v>89</v>
      </c>
      <c r="L103" s="28" t="s">
        <v>90</v>
      </c>
      <c r="M103" s="28" t="s">
        <v>90</v>
      </c>
      <c r="N103" s="27" t="s">
        <v>89</v>
      </c>
      <c r="O103" s="27" t="s">
        <v>89</v>
      </c>
      <c r="P103" s="28" t="s">
        <v>90</v>
      </c>
      <c r="Q103" s="28" t="s">
        <v>90</v>
      </c>
      <c r="R103" s="28" t="s">
        <v>90</v>
      </c>
      <c r="S103" s="27" t="s">
        <v>89</v>
      </c>
      <c r="T103" s="28" t="s">
        <v>90</v>
      </c>
      <c r="U103" s="27" t="s">
        <v>89</v>
      </c>
      <c r="V103" s="28" t="s">
        <v>90</v>
      </c>
      <c r="W103" s="28" t="s">
        <v>90</v>
      </c>
      <c r="X103" s="28" t="s">
        <v>90</v>
      </c>
      <c r="Y103" s="28" t="s">
        <v>90</v>
      </c>
      <c r="Z103" s="26"/>
      <c r="AA103" s="28" t="s">
        <v>119</v>
      </c>
      <c r="AB103" s="28" t="s">
        <v>93</v>
      </c>
      <c r="AC103" s="28" t="s">
        <v>92</v>
      </c>
      <c r="AD103" s="28" t="s">
        <v>93</v>
      </c>
      <c r="AE103" s="26"/>
      <c r="AF103" s="27" t="s">
        <v>203</v>
      </c>
      <c r="AG103" s="27" t="s">
        <v>854</v>
      </c>
      <c r="AH103" s="28" t="s">
        <v>90</v>
      </c>
      <c r="AI103" s="28" t="s">
        <v>90</v>
      </c>
      <c r="AJ103" s="27" t="s">
        <v>89</v>
      </c>
      <c r="AK103" s="28" t="s">
        <v>90</v>
      </c>
      <c r="AL103" s="26"/>
      <c r="AM103" s="27" t="s">
        <v>855</v>
      </c>
      <c r="AN103" s="27">
        <v>2019</v>
      </c>
      <c r="AO103" s="27" t="s">
        <v>856</v>
      </c>
      <c r="AP103" s="30" t="s">
        <v>857</v>
      </c>
      <c r="AQ103" s="26"/>
      <c r="AR103" s="27"/>
      <c r="AS103" s="26"/>
      <c r="AT103" s="27"/>
      <c r="AU103" s="30"/>
      <c r="AV103" s="30"/>
      <c r="AW103" s="30"/>
      <c r="AX103" s="30"/>
      <c r="AY103" s="30"/>
      <c r="AZ103" s="30"/>
      <c r="BA103" s="30"/>
      <c r="BB103" s="30"/>
      <c r="BC103" s="30"/>
      <c r="BD103" s="30"/>
      <c r="BE103" s="30"/>
      <c r="BF103" s="30"/>
      <c r="BG103" s="30"/>
      <c r="BH103" s="30"/>
      <c r="BI103" s="30"/>
      <c r="BJ103" s="30"/>
      <c r="BK103" s="30"/>
      <c r="BL103" s="30"/>
      <c r="BM103" s="30"/>
      <c r="BN103" s="30"/>
      <c r="BO103" s="30"/>
      <c r="BP103" s="30"/>
      <c r="BQ103" s="30"/>
      <c r="BR103" s="30"/>
      <c r="BS103" s="30"/>
      <c r="BT103" s="30"/>
      <c r="BU103" s="30"/>
      <c r="BV103" s="30"/>
      <c r="BW103" s="30"/>
      <c r="BX103" s="30"/>
      <c r="BY103" s="30"/>
      <c r="BZ103" s="30"/>
      <c r="CA103" s="30"/>
    </row>
    <row r="104" spans="1:79" ht="16.5" customHeight="1">
      <c r="A104" s="24" t="s">
        <v>858</v>
      </c>
      <c r="B104" s="25" t="s">
        <v>859</v>
      </c>
      <c r="C104" s="25" t="s">
        <v>182</v>
      </c>
      <c r="D104" s="26"/>
      <c r="E104" s="27" t="s">
        <v>860</v>
      </c>
      <c r="F104" s="28" t="s">
        <v>861</v>
      </c>
      <c r="G104" s="27" t="s">
        <v>862</v>
      </c>
      <c r="H104" s="27" t="s">
        <v>89</v>
      </c>
      <c r="I104" s="26"/>
      <c r="J104" s="27" t="s">
        <v>89</v>
      </c>
      <c r="K104" s="28" t="s">
        <v>90</v>
      </c>
      <c r="L104" s="28" t="s">
        <v>90</v>
      </c>
      <c r="M104" s="27" t="s">
        <v>89</v>
      </c>
      <c r="N104" s="27" t="s">
        <v>89</v>
      </c>
      <c r="O104" s="27" t="s">
        <v>89</v>
      </c>
      <c r="P104" s="28" t="s">
        <v>90</v>
      </c>
      <c r="Q104" s="28" t="s">
        <v>90</v>
      </c>
      <c r="R104" s="28" t="s">
        <v>90</v>
      </c>
      <c r="S104" s="27" t="s">
        <v>89</v>
      </c>
      <c r="T104" s="28" t="s">
        <v>90</v>
      </c>
      <c r="U104" s="28" t="s">
        <v>90</v>
      </c>
      <c r="V104" s="27" t="s">
        <v>89</v>
      </c>
      <c r="W104" s="28" t="s">
        <v>90</v>
      </c>
      <c r="X104" s="28" t="s">
        <v>90</v>
      </c>
      <c r="Y104" s="28" t="s">
        <v>90</v>
      </c>
      <c r="Z104" s="26"/>
      <c r="AA104" s="28" t="s">
        <v>92</v>
      </c>
      <c r="AB104" s="28" t="s">
        <v>91</v>
      </c>
      <c r="AC104" s="28" t="s">
        <v>119</v>
      </c>
      <c r="AD104" s="28" t="s">
        <v>93</v>
      </c>
      <c r="AE104" s="26"/>
      <c r="AF104" s="27" t="s">
        <v>106</v>
      </c>
      <c r="AG104" s="27" t="s">
        <v>863</v>
      </c>
      <c r="AH104" s="27" t="s">
        <v>89</v>
      </c>
      <c r="AI104" s="28" t="s">
        <v>90</v>
      </c>
      <c r="AJ104" s="27" t="s">
        <v>89</v>
      </c>
      <c r="AK104" s="28" t="s">
        <v>90</v>
      </c>
      <c r="AL104" s="26"/>
      <c r="AM104" s="27" t="s">
        <v>864</v>
      </c>
      <c r="AN104" s="27">
        <v>2021</v>
      </c>
      <c r="AO104" s="27" t="s">
        <v>865</v>
      </c>
      <c r="AP104" s="30" t="s">
        <v>866</v>
      </c>
      <c r="AQ104" s="26"/>
      <c r="AR104" s="27"/>
      <c r="AS104" s="26"/>
      <c r="AT104" s="27"/>
      <c r="AU104" s="27"/>
      <c r="AV104" s="27"/>
      <c r="AW104" s="27"/>
      <c r="AX104" s="27"/>
      <c r="AY104" s="27"/>
      <c r="AZ104" s="27"/>
      <c r="BA104" s="27"/>
      <c r="BB104" s="27"/>
      <c r="BC104" s="27"/>
      <c r="BD104" s="27"/>
      <c r="BE104" s="27"/>
      <c r="BF104" s="27"/>
      <c r="BG104" s="27"/>
      <c r="BH104" s="27"/>
      <c r="BI104" s="27"/>
      <c r="BJ104" s="27"/>
      <c r="BK104" s="27"/>
      <c r="BL104" s="27"/>
      <c r="BM104" s="27"/>
      <c r="BN104" s="27"/>
      <c r="BO104" s="27"/>
      <c r="BP104" s="27"/>
      <c r="BQ104" s="27"/>
      <c r="BR104" s="27"/>
      <c r="BS104" s="27"/>
      <c r="BT104" s="27"/>
      <c r="BU104" s="27"/>
      <c r="BV104" s="27"/>
      <c r="BW104" s="27"/>
      <c r="BX104" s="27"/>
      <c r="BY104" s="27"/>
      <c r="BZ104" s="27"/>
      <c r="CA104" s="27"/>
    </row>
    <row r="105" spans="1:79" ht="16.5" customHeight="1">
      <c r="A105" s="24" t="s">
        <v>867</v>
      </c>
      <c r="B105" s="25" t="s">
        <v>868</v>
      </c>
      <c r="C105" s="25" t="s">
        <v>182</v>
      </c>
      <c r="D105" s="26"/>
      <c r="E105" s="27" t="s">
        <v>869</v>
      </c>
      <c r="F105" s="28" t="s">
        <v>870</v>
      </c>
      <c r="G105" s="27" t="s">
        <v>871</v>
      </c>
      <c r="H105" s="27" t="s">
        <v>89</v>
      </c>
      <c r="I105" s="26"/>
      <c r="J105" s="27" t="s">
        <v>89</v>
      </c>
      <c r="K105" s="27" t="s">
        <v>89</v>
      </c>
      <c r="L105" s="28" t="s">
        <v>90</v>
      </c>
      <c r="M105" s="28" t="s">
        <v>90</v>
      </c>
      <c r="N105" s="27" t="s">
        <v>89</v>
      </c>
      <c r="O105" s="27" t="s">
        <v>89</v>
      </c>
      <c r="P105" s="28" t="s">
        <v>90</v>
      </c>
      <c r="Q105" s="28" t="s">
        <v>90</v>
      </c>
      <c r="R105" s="28" t="s">
        <v>90</v>
      </c>
      <c r="S105" s="27" t="s">
        <v>89</v>
      </c>
      <c r="T105" s="28" t="s">
        <v>90</v>
      </c>
      <c r="U105" s="28" t="s">
        <v>90</v>
      </c>
      <c r="V105" s="27" t="s">
        <v>89</v>
      </c>
      <c r="W105" s="28" t="s">
        <v>90</v>
      </c>
      <c r="X105" s="27" t="s">
        <v>89</v>
      </c>
      <c r="Y105" s="28" t="s">
        <v>90</v>
      </c>
      <c r="Z105" s="26"/>
      <c r="AA105" s="28" t="s">
        <v>92</v>
      </c>
      <c r="AB105" s="28" t="s">
        <v>91</v>
      </c>
      <c r="AC105" s="28" t="s">
        <v>92</v>
      </c>
      <c r="AD105" s="28" t="s">
        <v>93</v>
      </c>
      <c r="AE105" s="26"/>
      <c r="AF105" s="27" t="s">
        <v>106</v>
      </c>
      <c r="AG105" s="27" t="s">
        <v>186</v>
      </c>
      <c r="AH105" s="28" t="s">
        <v>90</v>
      </c>
      <c r="AI105" s="28" t="s">
        <v>90</v>
      </c>
      <c r="AJ105" s="27" t="s">
        <v>89</v>
      </c>
      <c r="AK105" s="28" t="s">
        <v>90</v>
      </c>
      <c r="AL105" s="26"/>
      <c r="AM105" s="27" t="s">
        <v>872</v>
      </c>
      <c r="AN105" s="27">
        <v>2020</v>
      </c>
      <c r="AO105" s="27" t="s">
        <v>873</v>
      </c>
      <c r="AP105" s="30" t="s">
        <v>874</v>
      </c>
      <c r="AQ105" s="26"/>
      <c r="AR105" s="27"/>
      <c r="AS105" s="26"/>
      <c r="AT105" s="27"/>
      <c r="AU105" s="27"/>
      <c r="AV105" s="27"/>
      <c r="AW105" s="27"/>
      <c r="AX105" s="27"/>
      <c r="AY105" s="27"/>
      <c r="AZ105" s="27"/>
      <c r="BA105" s="27"/>
      <c r="BB105" s="27"/>
      <c r="BC105" s="27"/>
      <c r="BD105" s="27"/>
      <c r="BE105" s="27"/>
      <c r="BF105" s="27"/>
      <c r="BG105" s="27"/>
      <c r="BH105" s="27"/>
      <c r="BI105" s="27"/>
      <c r="BJ105" s="27"/>
      <c r="BK105" s="27"/>
      <c r="BL105" s="27"/>
      <c r="BM105" s="27"/>
      <c r="BN105" s="27"/>
      <c r="BO105" s="27"/>
      <c r="BP105" s="27"/>
      <c r="BQ105" s="27"/>
      <c r="BR105" s="27"/>
      <c r="BS105" s="27"/>
      <c r="BT105" s="27"/>
      <c r="BU105" s="27"/>
      <c r="BV105" s="27"/>
      <c r="BW105" s="27"/>
      <c r="BX105" s="27"/>
      <c r="BY105" s="27"/>
      <c r="BZ105" s="27"/>
      <c r="CA105" s="27"/>
    </row>
    <row r="106" spans="1:79" ht="16.5" customHeight="1">
      <c r="A106" s="24" t="s">
        <v>875</v>
      </c>
      <c r="B106" s="25" t="s">
        <v>876</v>
      </c>
      <c r="C106" s="25" t="s">
        <v>182</v>
      </c>
      <c r="D106" s="26"/>
      <c r="E106" s="27" t="s">
        <v>877</v>
      </c>
      <c r="F106" s="28" t="s">
        <v>878</v>
      </c>
      <c r="G106" s="27" t="s">
        <v>879</v>
      </c>
      <c r="H106" s="27" t="s">
        <v>89</v>
      </c>
      <c r="I106" s="26"/>
      <c r="J106" s="27" t="s">
        <v>89</v>
      </c>
      <c r="K106" s="27" t="s">
        <v>89</v>
      </c>
      <c r="L106" s="28" t="s">
        <v>90</v>
      </c>
      <c r="M106" s="28" t="s">
        <v>90</v>
      </c>
      <c r="N106" s="27" t="s">
        <v>89</v>
      </c>
      <c r="O106" s="28" t="s">
        <v>90</v>
      </c>
      <c r="P106" s="28" t="s">
        <v>90</v>
      </c>
      <c r="Q106" s="28" t="s">
        <v>90</v>
      </c>
      <c r="R106" s="27" t="s">
        <v>89</v>
      </c>
      <c r="S106" s="28" t="s">
        <v>90</v>
      </c>
      <c r="T106" s="28" t="s">
        <v>90</v>
      </c>
      <c r="U106" s="28" t="s">
        <v>90</v>
      </c>
      <c r="V106" s="28" t="s">
        <v>90</v>
      </c>
      <c r="W106" s="28" t="s">
        <v>90</v>
      </c>
      <c r="X106" s="28" t="s">
        <v>90</v>
      </c>
      <c r="Y106" s="28" t="s">
        <v>90</v>
      </c>
      <c r="Z106" s="26"/>
      <c r="AA106" s="28" t="s">
        <v>92</v>
      </c>
      <c r="AB106" s="28" t="s">
        <v>93</v>
      </c>
      <c r="AC106" s="28" t="s">
        <v>119</v>
      </c>
      <c r="AD106" s="28" t="s">
        <v>93</v>
      </c>
      <c r="AE106" s="26"/>
      <c r="AF106" s="27" t="s">
        <v>106</v>
      </c>
      <c r="AG106" s="27" t="s">
        <v>880</v>
      </c>
      <c r="AH106" s="28" t="s">
        <v>90</v>
      </c>
      <c r="AI106" s="28" t="s">
        <v>90</v>
      </c>
      <c r="AJ106" s="27" t="s">
        <v>89</v>
      </c>
      <c r="AK106" s="28" t="s">
        <v>90</v>
      </c>
      <c r="AL106" s="26"/>
      <c r="AM106" s="27" t="s">
        <v>881</v>
      </c>
      <c r="AN106" s="27">
        <v>2017</v>
      </c>
      <c r="AO106" s="27" t="s">
        <v>882</v>
      </c>
      <c r="AP106" s="30" t="s">
        <v>883</v>
      </c>
      <c r="AQ106" s="26"/>
      <c r="AR106" s="27"/>
      <c r="AS106" s="26"/>
      <c r="AT106" s="27"/>
      <c r="AU106" s="27"/>
      <c r="AV106" s="27"/>
      <c r="AW106" s="27"/>
      <c r="AX106" s="27"/>
      <c r="AY106" s="27"/>
      <c r="AZ106" s="27"/>
      <c r="BA106" s="27"/>
      <c r="BB106" s="27"/>
      <c r="BC106" s="27"/>
      <c r="BD106" s="27"/>
      <c r="BE106" s="27"/>
      <c r="BF106" s="27"/>
      <c r="BG106" s="27"/>
      <c r="BH106" s="27"/>
      <c r="BI106" s="27"/>
      <c r="BJ106" s="27"/>
      <c r="BK106" s="27"/>
      <c r="BL106" s="27"/>
      <c r="BM106" s="27"/>
      <c r="BN106" s="27"/>
      <c r="BO106" s="27"/>
      <c r="BP106" s="27"/>
      <c r="BQ106" s="27"/>
      <c r="BR106" s="27"/>
      <c r="BS106" s="27"/>
      <c r="BT106" s="27"/>
      <c r="BU106" s="27"/>
      <c r="BV106" s="27"/>
      <c r="BW106" s="27"/>
      <c r="BX106" s="27"/>
      <c r="BY106" s="27"/>
      <c r="BZ106" s="27"/>
      <c r="CA106" s="27"/>
    </row>
    <row r="107" spans="1:79" ht="16.5" customHeight="1">
      <c r="A107" s="24" t="s">
        <v>884</v>
      </c>
      <c r="B107" s="25" t="s">
        <v>885</v>
      </c>
      <c r="C107" s="25" t="s">
        <v>182</v>
      </c>
      <c r="D107" s="26"/>
      <c r="E107" s="27" t="s">
        <v>886</v>
      </c>
      <c r="F107" s="28" t="s">
        <v>887</v>
      </c>
      <c r="G107" s="28" t="s">
        <v>888</v>
      </c>
      <c r="H107" s="27" t="s">
        <v>89</v>
      </c>
      <c r="I107" s="26"/>
      <c r="J107" s="27" t="s">
        <v>89</v>
      </c>
      <c r="K107" s="27" t="s">
        <v>89</v>
      </c>
      <c r="L107" s="28" t="s">
        <v>90</v>
      </c>
      <c r="M107" s="28" t="s">
        <v>90</v>
      </c>
      <c r="N107" s="27" t="s">
        <v>89</v>
      </c>
      <c r="O107" s="28" t="s">
        <v>90</v>
      </c>
      <c r="P107" s="28" t="s">
        <v>90</v>
      </c>
      <c r="Q107" s="28" t="s">
        <v>90</v>
      </c>
      <c r="R107" s="27" t="s">
        <v>89</v>
      </c>
      <c r="S107" s="28" t="s">
        <v>90</v>
      </c>
      <c r="T107" s="28" t="s">
        <v>90</v>
      </c>
      <c r="U107" s="28" t="s">
        <v>90</v>
      </c>
      <c r="V107" s="28" t="s">
        <v>90</v>
      </c>
      <c r="W107" s="28" t="s">
        <v>90</v>
      </c>
      <c r="X107" s="28" t="s">
        <v>90</v>
      </c>
      <c r="Y107" s="28" t="s">
        <v>90</v>
      </c>
      <c r="Z107" s="26"/>
      <c r="AA107" s="28" t="s">
        <v>92</v>
      </c>
      <c r="AB107" s="28" t="s">
        <v>91</v>
      </c>
      <c r="AC107" s="28" t="s">
        <v>119</v>
      </c>
      <c r="AD107" s="28" t="s">
        <v>93</v>
      </c>
      <c r="AE107" s="26"/>
      <c r="AF107" s="27" t="s">
        <v>106</v>
      </c>
      <c r="AG107" s="27" t="s">
        <v>880</v>
      </c>
      <c r="AH107" s="28" t="s">
        <v>90</v>
      </c>
      <c r="AI107" s="28" t="s">
        <v>90</v>
      </c>
      <c r="AJ107" s="27" t="s">
        <v>89</v>
      </c>
      <c r="AK107" s="28" t="s">
        <v>90</v>
      </c>
      <c r="AL107" s="26"/>
      <c r="AM107" s="27" t="s">
        <v>889</v>
      </c>
      <c r="AN107" s="27">
        <v>2018</v>
      </c>
      <c r="AO107" s="27" t="s">
        <v>890</v>
      </c>
      <c r="AP107" s="30" t="s">
        <v>891</v>
      </c>
      <c r="AQ107" s="26"/>
      <c r="AR107" s="27"/>
      <c r="AS107" s="26"/>
      <c r="AT107" s="27"/>
      <c r="AU107" s="27"/>
      <c r="AV107" s="27"/>
      <c r="AW107" s="27"/>
      <c r="AX107" s="27"/>
      <c r="AY107" s="27"/>
      <c r="AZ107" s="27"/>
      <c r="BA107" s="27"/>
      <c r="BB107" s="27"/>
      <c r="BC107" s="27"/>
      <c r="BD107" s="27"/>
      <c r="BE107" s="27"/>
      <c r="BF107" s="27"/>
      <c r="BG107" s="27"/>
      <c r="BH107" s="27"/>
      <c r="BI107" s="27"/>
      <c r="BJ107" s="27"/>
      <c r="BK107" s="27"/>
      <c r="BL107" s="27"/>
      <c r="BM107" s="27"/>
      <c r="BN107" s="27"/>
      <c r="BO107" s="27"/>
      <c r="BP107" s="27"/>
      <c r="BQ107" s="27"/>
      <c r="BR107" s="27"/>
      <c r="BS107" s="27"/>
      <c r="BT107" s="27"/>
      <c r="BU107" s="27"/>
      <c r="BV107" s="27"/>
      <c r="BW107" s="27"/>
      <c r="BX107" s="27"/>
      <c r="BY107" s="27"/>
      <c r="BZ107" s="27"/>
      <c r="CA107" s="27"/>
    </row>
    <row r="108" spans="1:79" ht="16.5" customHeight="1">
      <c r="A108" s="24" t="s">
        <v>892</v>
      </c>
      <c r="B108" s="25" t="s">
        <v>893</v>
      </c>
      <c r="C108" s="25" t="s">
        <v>182</v>
      </c>
      <c r="D108" s="26"/>
      <c r="E108" s="27" t="s">
        <v>894</v>
      </c>
      <c r="F108" s="28" t="s">
        <v>895</v>
      </c>
      <c r="G108" s="27" t="s">
        <v>896</v>
      </c>
      <c r="H108" s="27" t="s">
        <v>89</v>
      </c>
      <c r="I108" s="26"/>
      <c r="J108" s="27" t="s">
        <v>89</v>
      </c>
      <c r="K108" s="27" t="s">
        <v>89</v>
      </c>
      <c r="L108" s="27" t="s">
        <v>89</v>
      </c>
      <c r="M108" s="27" t="s">
        <v>89</v>
      </c>
      <c r="N108" s="27" t="s">
        <v>89</v>
      </c>
      <c r="O108" s="27" t="s">
        <v>89</v>
      </c>
      <c r="P108" s="27" t="s">
        <v>89</v>
      </c>
      <c r="Q108" s="28" t="s">
        <v>90</v>
      </c>
      <c r="R108" s="28" t="s">
        <v>90</v>
      </c>
      <c r="S108" s="28" t="s">
        <v>90</v>
      </c>
      <c r="T108" s="28" t="s">
        <v>90</v>
      </c>
      <c r="U108" s="28" t="s">
        <v>90</v>
      </c>
      <c r="V108" s="28" t="s">
        <v>90</v>
      </c>
      <c r="W108" s="28" t="s">
        <v>90</v>
      </c>
      <c r="X108" s="28" t="s">
        <v>90</v>
      </c>
      <c r="Y108" s="28" t="s">
        <v>90</v>
      </c>
      <c r="Z108" s="26"/>
      <c r="AA108" s="28" t="s">
        <v>119</v>
      </c>
      <c r="AB108" s="28" t="s">
        <v>91</v>
      </c>
      <c r="AC108" s="28" t="s">
        <v>92</v>
      </c>
      <c r="AD108" s="28" t="s">
        <v>93</v>
      </c>
      <c r="AE108" s="26"/>
      <c r="AF108" s="27" t="s">
        <v>203</v>
      </c>
      <c r="AG108" s="27" t="s">
        <v>897</v>
      </c>
      <c r="AH108" s="28" t="s">
        <v>90</v>
      </c>
      <c r="AI108" s="27" t="s">
        <v>89</v>
      </c>
      <c r="AJ108" s="28" t="s">
        <v>90</v>
      </c>
      <c r="AK108" s="28" t="s">
        <v>90</v>
      </c>
      <c r="AL108" s="26"/>
      <c r="AM108" s="27" t="s">
        <v>898</v>
      </c>
      <c r="AN108" s="27">
        <v>2021</v>
      </c>
      <c r="AO108" s="27" t="s">
        <v>899</v>
      </c>
      <c r="AP108" s="30" t="s">
        <v>900</v>
      </c>
      <c r="AQ108" s="26"/>
      <c r="AR108" s="27"/>
      <c r="AS108" s="26"/>
      <c r="AT108" s="27"/>
      <c r="AU108" s="27"/>
      <c r="AV108" s="27"/>
      <c r="AW108" s="27"/>
      <c r="AX108" s="27"/>
      <c r="AY108" s="27"/>
      <c r="AZ108" s="27"/>
      <c r="BA108" s="27"/>
      <c r="BB108" s="27"/>
      <c r="BC108" s="27"/>
      <c r="BD108" s="27"/>
      <c r="BE108" s="27"/>
      <c r="BF108" s="27"/>
      <c r="BG108" s="27"/>
      <c r="BH108" s="27"/>
      <c r="BI108" s="27"/>
      <c r="BJ108" s="27"/>
      <c r="BK108" s="27"/>
      <c r="BL108" s="27"/>
      <c r="BM108" s="27"/>
      <c r="BN108" s="27"/>
      <c r="BO108" s="27"/>
      <c r="BP108" s="27"/>
      <c r="BQ108" s="27"/>
      <c r="BR108" s="27"/>
      <c r="BS108" s="27"/>
      <c r="BT108" s="27"/>
      <c r="BU108" s="27"/>
      <c r="BV108" s="27"/>
      <c r="BW108" s="27"/>
      <c r="BX108" s="27"/>
      <c r="BY108" s="27"/>
      <c r="BZ108" s="27"/>
      <c r="CA108" s="27"/>
    </row>
    <row r="109" spans="1:79" ht="16.5" customHeight="1">
      <c r="A109" s="24" t="s">
        <v>901</v>
      </c>
      <c r="B109" s="25" t="s">
        <v>902</v>
      </c>
      <c r="C109" s="25" t="s">
        <v>182</v>
      </c>
      <c r="D109" s="26"/>
      <c r="E109" s="27" t="s">
        <v>903</v>
      </c>
      <c r="F109" s="28" t="s">
        <v>904</v>
      </c>
      <c r="G109" s="27" t="s">
        <v>905</v>
      </c>
      <c r="H109" s="27" t="s">
        <v>89</v>
      </c>
      <c r="I109" s="26"/>
      <c r="J109" s="27" t="s">
        <v>89</v>
      </c>
      <c r="K109" s="27" t="s">
        <v>89</v>
      </c>
      <c r="L109" s="28" t="s">
        <v>90</v>
      </c>
      <c r="M109" s="27" t="s">
        <v>89</v>
      </c>
      <c r="N109" s="27" t="s">
        <v>89</v>
      </c>
      <c r="O109" s="27" t="s">
        <v>89</v>
      </c>
      <c r="P109" s="28" t="s">
        <v>90</v>
      </c>
      <c r="Q109" s="28" t="s">
        <v>90</v>
      </c>
      <c r="R109" s="28" t="s">
        <v>90</v>
      </c>
      <c r="S109" s="28" t="s">
        <v>90</v>
      </c>
      <c r="T109" s="28" t="s">
        <v>90</v>
      </c>
      <c r="U109" s="28" t="s">
        <v>90</v>
      </c>
      <c r="V109" s="28" t="s">
        <v>90</v>
      </c>
      <c r="W109" s="28" t="s">
        <v>90</v>
      </c>
      <c r="X109" s="28" t="s">
        <v>90</v>
      </c>
      <c r="Y109" s="28" t="s">
        <v>90</v>
      </c>
      <c r="Z109" s="26"/>
      <c r="AA109" s="28" t="s">
        <v>119</v>
      </c>
      <c r="AB109" s="28" t="s">
        <v>91</v>
      </c>
      <c r="AC109" s="28" t="s">
        <v>119</v>
      </c>
      <c r="AD109" s="28" t="s">
        <v>91</v>
      </c>
      <c r="AE109" s="26"/>
      <c r="AF109" s="27" t="s">
        <v>106</v>
      </c>
      <c r="AG109" s="27" t="s">
        <v>706</v>
      </c>
      <c r="AH109" s="28" t="s">
        <v>90</v>
      </c>
      <c r="AI109" s="28" t="s">
        <v>90</v>
      </c>
      <c r="AJ109" s="27" t="s">
        <v>89</v>
      </c>
      <c r="AK109" s="28" t="s">
        <v>90</v>
      </c>
      <c r="AL109" s="26"/>
      <c r="AM109" s="27" t="s">
        <v>906</v>
      </c>
      <c r="AN109" s="27">
        <v>2014</v>
      </c>
      <c r="AO109" s="27" t="s">
        <v>907</v>
      </c>
      <c r="AP109" s="30" t="s">
        <v>908</v>
      </c>
      <c r="AQ109" s="26"/>
      <c r="AR109" s="27"/>
      <c r="AS109" s="26"/>
      <c r="AT109" s="27"/>
      <c r="AU109" s="27"/>
      <c r="AV109" s="27"/>
      <c r="AW109" s="27"/>
      <c r="AX109" s="27"/>
      <c r="AY109" s="27"/>
      <c r="AZ109" s="27"/>
      <c r="BA109" s="27"/>
      <c r="BB109" s="27"/>
      <c r="BC109" s="27"/>
      <c r="BD109" s="27"/>
      <c r="BE109" s="27"/>
      <c r="BF109" s="27"/>
      <c r="BG109" s="27"/>
      <c r="BH109" s="27"/>
      <c r="BI109" s="27"/>
      <c r="BJ109" s="27"/>
      <c r="BK109" s="27"/>
      <c r="BL109" s="27"/>
      <c r="BM109" s="27"/>
      <c r="BN109" s="27"/>
      <c r="BO109" s="27"/>
      <c r="BP109" s="27"/>
      <c r="BQ109" s="27"/>
      <c r="BR109" s="27"/>
      <c r="BS109" s="27"/>
      <c r="BT109" s="27"/>
      <c r="BU109" s="27"/>
      <c r="BV109" s="27"/>
      <c r="BW109" s="27"/>
      <c r="BX109" s="27"/>
      <c r="BY109" s="27"/>
      <c r="BZ109" s="27"/>
      <c r="CA109" s="27"/>
    </row>
    <row r="110" spans="1:79" ht="16.5" customHeight="1">
      <c r="A110" s="24" t="s">
        <v>909</v>
      </c>
      <c r="B110" s="25" t="s">
        <v>910</v>
      </c>
      <c r="C110" s="25" t="s">
        <v>182</v>
      </c>
      <c r="D110" s="26"/>
      <c r="E110" s="27" t="s">
        <v>911</v>
      </c>
      <c r="F110" s="28" t="s">
        <v>912</v>
      </c>
      <c r="G110" s="27" t="s">
        <v>913</v>
      </c>
      <c r="H110" s="27" t="s">
        <v>89</v>
      </c>
      <c r="I110" s="26"/>
      <c r="J110" s="28" t="s">
        <v>90</v>
      </c>
      <c r="K110" s="28" t="s">
        <v>90</v>
      </c>
      <c r="L110" s="28" t="s">
        <v>90</v>
      </c>
      <c r="M110" s="28" t="s">
        <v>90</v>
      </c>
      <c r="N110" s="27" t="s">
        <v>89</v>
      </c>
      <c r="O110" s="28" t="s">
        <v>90</v>
      </c>
      <c r="P110" s="27" t="s">
        <v>89</v>
      </c>
      <c r="Q110" s="28" t="s">
        <v>90</v>
      </c>
      <c r="R110" s="28" t="s">
        <v>90</v>
      </c>
      <c r="S110" s="28" t="s">
        <v>90</v>
      </c>
      <c r="T110" s="28" t="s">
        <v>90</v>
      </c>
      <c r="U110" s="28" t="s">
        <v>90</v>
      </c>
      <c r="V110" s="28" t="s">
        <v>90</v>
      </c>
      <c r="W110" s="28" t="s">
        <v>90</v>
      </c>
      <c r="X110" s="28" t="s">
        <v>90</v>
      </c>
      <c r="Y110" s="28" t="s">
        <v>90</v>
      </c>
      <c r="Z110" s="26"/>
      <c r="AA110" s="28" t="s">
        <v>92</v>
      </c>
      <c r="AB110" s="28" t="s">
        <v>93</v>
      </c>
      <c r="AC110" s="28" t="s">
        <v>93</v>
      </c>
      <c r="AD110" s="28" t="s">
        <v>93</v>
      </c>
      <c r="AE110" s="26"/>
      <c r="AF110" s="27" t="s">
        <v>106</v>
      </c>
      <c r="AG110" s="27" t="s">
        <v>914</v>
      </c>
      <c r="AH110" s="28" t="s">
        <v>90</v>
      </c>
      <c r="AI110" s="27" t="s">
        <v>89</v>
      </c>
      <c r="AJ110" s="28" t="s">
        <v>90</v>
      </c>
      <c r="AK110" s="28" t="s">
        <v>90</v>
      </c>
      <c r="AL110" s="26"/>
      <c r="AM110" s="27" t="s">
        <v>915</v>
      </c>
      <c r="AN110" s="27">
        <v>2013</v>
      </c>
      <c r="AO110" s="27" t="s">
        <v>916</v>
      </c>
      <c r="AP110" s="30" t="s">
        <v>917</v>
      </c>
      <c r="AQ110" s="26"/>
      <c r="AR110" s="27"/>
      <c r="AS110" s="26"/>
      <c r="AT110" s="27"/>
      <c r="AU110" s="27"/>
      <c r="AV110" s="27"/>
      <c r="AW110" s="27"/>
      <c r="AX110" s="27"/>
      <c r="AY110" s="27"/>
      <c r="AZ110" s="27"/>
      <c r="BA110" s="27"/>
      <c r="BB110" s="27"/>
      <c r="BC110" s="27"/>
      <c r="BD110" s="27"/>
      <c r="BE110" s="27"/>
      <c r="BF110" s="27"/>
      <c r="BG110" s="27"/>
      <c r="BH110" s="27"/>
      <c r="BI110" s="27"/>
      <c r="BJ110" s="27"/>
      <c r="BK110" s="27"/>
      <c r="BL110" s="27"/>
      <c r="BM110" s="27"/>
      <c r="BN110" s="27"/>
      <c r="BO110" s="27"/>
      <c r="BP110" s="27"/>
      <c r="BQ110" s="27"/>
      <c r="BR110" s="27"/>
      <c r="BS110" s="27"/>
      <c r="BT110" s="27"/>
      <c r="BU110" s="27"/>
      <c r="BV110" s="27"/>
      <c r="BW110" s="27"/>
      <c r="BX110" s="27"/>
      <c r="BY110" s="27"/>
      <c r="BZ110" s="27"/>
      <c r="CA110" s="27"/>
    </row>
    <row r="111" spans="1:79" ht="16.5" customHeight="1">
      <c r="A111" s="24" t="s">
        <v>918</v>
      </c>
      <c r="B111" s="25" t="s">
        <v>919</v>
      </c>
      <c r="C111" s="25" t="s">
        <v>182</v>
      </c>
      <c r="D111" s="26"/>
      <c r="E111" s="27" t="s">
        <v>920</v>
      </c>
      <c r="F111" s="28" t="s">
        <v>921</v>
      </c>
      <c r="G111" s="27" t="s">
        <v>922</v>
      </c>
      <c r="H111" s="27" t="s">
        <v>89</v>
      </c>
      <c r="I111" s="26"/>
      <c r="J111" s="27" t="s">
        <v>89</v>
      </c>
      <c r="K111" s="27" t="s">
        <v>89</v>
      </c>
      <c r="L111" s="27" t="s">
        <v>89</v>
      </c>
      <c r="M111" s="27" t="s">
        <v>89</v>
      </c>
      <c r="N111" s="27" t="s">
        <v>89</v>
      </c>
      <c r="O111" s="27" t="s">
        <v>89</v>
      </c>
      <c r="P111" s="28" t="s">
        <v>90</v>
      </c>
      <c r="Q111" s="28" t="s">
        <v>90</v>
      </c>
      <c r="R111" s="28" t="s">
        <v>90</v>
      </c>
      <c r="S111" s="28" t="s">
        <v>90</v>
      </c>
      <c r="T111" s="28" t="s">
        <v>90</v>
      </c>
      <c r="U111" s="28" t="s">
        <v>90</v>
      </c>
      <c r="V111" s="28" t="s">
        <v>90</v>
      </c>
      <c r="W111" s="28" t="s">
        <v>90</v>
      </c>
      <c r="X111" s="28" t="s">
        <v>90</v>
      </c>
      <c r="Y111" s="28" t="s">
        <v>90</v>
      </c>
      <c r="Z111" s="26"/>
      <c r="AA111" s="28" t="s">
        <v>92</v>
      </c>
      <c r="AB111" s="28" t="s">
        <v>91</v>
      </c>
      <c r="AC111" s="28" t="s">
        <v>119</v>
      </c>
      <c r="AD111" s="28" t="s">
        <v>93</v>
      </c>
      <c r="AE111" s="26"/>
      <c r="AF111" s="27" t="s">
        <v>106</v>
      </c>
      <c r="AG111" s="27" t="s">
        <v>357</v>
      </c>
      <c r="AH111" s="28" t="s">
        <v>90</v>
      </c>
      <c r="AI111" s="28" t="s">
        <v>90</v>
      </c>
      <c r="AJ111" s="27" t="s">
        <v>89</v>
      </c>
      <c r="AK111" s="28" t="s">
        <v>90</v>
      </c>
      <c r="AL111" s="26"/>
      <c r="AM111" s="27" t="s">
        <v>923</v>
      </c>
      <c r="AN111" s="27">
        <v>2016</v>
      </c>
      <c r="AO111" s="27" t="s">
        <v>924</v>
      </c>
      <c r="AP111" s="30" t="s">
        <v>925</v>
      </c>
      <c r="AQ111" s="26"/>
      <c r="AR111" s="27"/>
      <c r="AS111" s="26"/>
      <c r="AT111" s="27"/>
      <c r="AU111" s="27"/>
      <c r="AV111" s="27"/>
      <c r="AW111" s="27"/>
      <c r="AX111" s="27"/>
      <c r="AY111" s="27"/>
      <c r="AZ111" s="27"/>
      <c r="BA111" s="27"/>
      <c r="BB111" s="27"/>
      <c r="BC111" s="27"/>
      <c r="BD111" s="27"/>
      <c r="BE111" s="27"/>
      <c r="BF111" s="27"/>
      <c r="BG111" s="27"/>
      <c r="BH111" s="27"/>
      <c r="BI111" s="27"/>
      <c r="BJ111" s="27"/>
      <c r="BK111" s="27"/>
      <c r="BL111" s="27"/>
      <c r="BM111" s="27"/>
      <c r="BN111" s="27"/>
      <c r="BO111" s="27"/>
      <c r="BP111" s="27"/>
      <c r="BQ111" s="27"/>
      <c r="BR111" s="27"/>
      <c r="BS111" s="27"/>
      <c r="BT111" s="27"/>
      <c r="BU111" s="27"/>
      <c r="BV111" s="27"/>
      <c r="BW111" s="27"/>
      <c r="BX111" s="27"/>
      <c r="BY111" s="27"/>
      <c r="BZ111" s="27"/>
      <c r="CA111" s="27"/>
    </row>
    <row r="112" spans="1:79" ht="16.5" customHeight="1">
      <c r="A112" s="24" t="s">
        <v>926</v>
      </c>
      <c r="B112" s="25" t="s">
        <v>927</v>
      </c>
      <c r="C112" s="25" t="s">
        <v>182</v>
      </c>
      <c r="D112" s="26"/>
      <c r="E112" s="27" t="s">
        <v>928</v>
      </c>
      <c r="F112" s="28" t="s">
        <v>929</v>
      </c>
      <c r="G112" s="27" t="s">
        <v>930</v>
      </c>
      <c r="H112" s="27" t="s">
        <v>89</v>
      </c>
      <c r="I112" s="26"/>
      <c r="J112" s="27" t="s">
        <v>89</v>
      </c>
      <c r="K112" s="27" t="s">
        <v>89</v>
      </c>
      <c r="L112" s="28" t="s">
        <v>90</v>
      </c>
      <c r="M112" s="27" t="s">
        <v>89</v>
      </c>
      <c r="N112" s="27" t="s">
        <v>89</v>
      </c>
      <c r="O112" s="27" t="s">
        <v>89</v>
      </c>
      <c r="P112" s="28" t="s">
        <v>90</v>
      </c>
      <c r="Q112" s="28" t="s">
        <v>90</v>
      </c>
      <c r="R112" s="28" t="s">
        <v>90</v>
      </c>
      <c r="S112" s="28" t="s">
        <v>90</v>
      </c>
      <c r="T112" s="28" t="s">
        <v>90</v>
      </c>
      <c r="U112" s="28" t="s">
        <v>90</v>
      </c>
      <c r="V112" s="28" t="s">
        <v>90</v>
      </c>
      <c r="W112" s="28" t="s">
        <v>90</v>
      </c>
      <c r="X112" s="28" t="s">
        <v>90</v>
      </c>
      <c r="Y112" s="28" t="s">
        <v>90</v>
      </c>
      <c r="Z112" s="26"/>
      <c r="AA112" s="28" t="s">
        <v>92</v>
      </c>
      <c r="AB112" s="28" t="s">
        <v>119</v>
      </c>
      <c r="AC112" s="28" t="s">
        <v>119</v>
      </c>
      <c r="AD112" s="28" t="s">
        <v>93</v>
      </c>
      <c r="AE112" s="26"/>
      <c r="AF112" s="27" t="s">
        <v>106</v>
      </c>
      <c r="AG112" s="27" t="s">
        <v>475</v>
      </c>
      <c r="AH112" s="28" t="s">
        <v>90</v>
      </c>
      <c r="AI112" s="28" t="s">
        <v>90</v>
      </c>
      <c r="AJ112" s="27" t="s">
        <v>89</v>
      </c>
      <c r="AK112" s="28" t="s">
        <v>90</v>
      </c>
      <c r="AL112" s="26"/>
      <c r="AM112" s="27" t="s">
        <v>931</v>
      </c>
      <c r="AN112" s="27">
        <v>2020</v>
      </c>
      <c r="AO112" s="27" t="s">
        <v>932</v>
      </c>
      <c r="AP112" s="30" t="s">
        <v>933</v>
      </c>
      <c r="AQ112" s="26"/>
      <c r="AR112" s="27"/>
      <c r="AS112" s="26"/>
      <c r="AT112" s="27"/>
      <c r="AU112" s="27"/>
      <c r="AV112" s="27"/>
      <c r="AW112" s="27"/>
      <c r="AX112" s="27"/>
      <c r="AY112" s="27"/>
      <c r="AZ112" s="27"/>
      <c r="BA112" s="27"/>
      <c r="BB112" s="27"/>
      <c r="BC112" s="27"/>
      <c r="BD112" s="27"/>
      <c r="BE112" s="27"/>
      <c r="BF112" s="27"/>
      <c r="BG112" s="27"/>
      <c r="BH112" s="27"/>
      <c r="BI112" s="27"/>
      <c r="BJ112" s="27"/>
      <c r="BK112" s="27"/>
      <c r="BL112" s="27"/>
      <c r="BM112" s="27"/>
      <c r="BN112" s="27"/>
      <c r="BO112" s="27"/>
      <c r="BP112" s="27"/>
      <c r="BQ112" s="27"/>
      <c r="BR112" s="27"/>
      <c r="BS112" s="27"/>
      <c r="BT112" s="27"/>
      <c r="BU112" s="27"/>
      <c r="BV112" s="27"/>
      <c r="BW112" s="27"/>
      <c r="BX112" s="27"/>
      <c r="BY112" s="27"/>
      <c r="BZ112" s="27"/>
      <c r="CA112" s="27"/>
    </row>
    <row r="113" spans="1:79" ht="16.5" customHeight="1">
      <c r="A113" s="24" t="s">
        <v>934</v>
      </c>
      <c r="B113" s="25" t="s">
        <v>935</v>
      </c>
      <c r="C113" s="25" t="s">
        <v>182</v>
      </c>
      <c r="D113" s="26"/>
      <c r="E113" s="27" t="s">
        <v>936</v>
      </c>
      <c r="F113" s="28" t="s">
        <v>937</v>
      </c>
      <c r="G113" s="27" t="s">
        <v>938</v>
      </c>
      <c r="H113" s="27" t="s">
        <v>89</v>
      </c>
      <c r="I113" s="26"/>
      <c r="J113" s="27" t="s">
        <v>89</v>
      </c>
      <c r="K113" s="27" t="s">
        <v>89</v>
      </c>
      <c r="L113" s="28" t="s">
        <v>90</v>
      </c>
      <c r="M113" s="28" t="s">
        <v>90</v>
      </c>
      <c r="N113" s="27" t="s">
        <v>89</v>
      </c>
      <c r="O113" s="27" t="s">
        <v>89</v>
      </c>
      <c r="P113" s="28" t="s">
        <v>90</v>
      </c>
      <c r="Q113" s="28" t="s">
        <v>90</v>
      </c>
      <c r="R113" s="28" t="s">
        <v>90</v>
      </c>
      <c r="S113" s="28" t="s">
        <v>90</v>
      </c>
      <c r="T113" s="28" t="s">
        <v>90</v>
      </c>
      <c r="U113" s="28" t="s">
        <v>90</v>
      </c>
      <c r="V113" s="28" t="s">
        <v>90</v>
      </c>
      <c r="W113" s="28" t="s">
        <v>90</v>
      </c>
      <c r="X113" s="28" t="s">
        <v>90</v>
      </c>
      <c r="Y113" s="28" t="s">
        <v>90</v>
      </c>
      <c r="Z113" s="26"/>
      <c r="AA113" s="28" t="s">
        <v>92</v>
      </c>
      <c r="AB113" s="28" t="s">
        <v>92</v>
      </c>
      <c r="AC113" s="28" t="s">
        <v>93</v>
      </c>
      <c r="AD113" s="28" t="s">
        <v>93</v>
      </c>
      <c r="AE113" s="26"/>
      <c r="AF113" s="27" t="s">
        <v>106</v>
      </c>
      <c r="AG113" s="27" t="s">
        <v>475</v>
      </c>
      <c r="AH113" s="28" t="s">
        <v>90</v>
      </c>
      <c r="AI113" s="28" t="s">
        <v>90</v>
      </c>
      <c r="AJ113" s="27" t="s">
        <v>89</v>
      </c>
      <c r="AK113" s="28" t="s">
        <v>90</v>
      </c>
      <c r="AL113" s="26"/>
      <c r="AM113" s="27" t="s">
        <v>939</v>
      </c>
      <c r="AN113" s="27">
        <v>2021</v>
      </c>
      <c r="AO113" s="27" t="s">
        <v>940</v>
      </c>
      <c r="AP113" s="30" t="s">
        <v>941</v>
      </c>
      <c r="AQ113" s="26"/>
      <c r="AR113" s="27"/>
      <c r="AS113" s="26"/>
      <c r="AT113" s="27"/>
      <c r="AU113" s="27"/>
      <c r="AV113" s="27"/>
      <c r="AW113" s="27"/>
      <c r="AX113" s="27"/>
      <c r="AY113" s="27"/>
      <c r="AZ113" s="27"/>
      <c r="BA113" s="27"/>
      <c r="BB113" s="27"/>
      <c r="BC113" s="27"/>
      <c r="BD113" s="27"/>
      <c r="BE113" s="27"/>
      <c r="BF113" s="27"/>
      <c r="BG113" s="27"/>
      <c r="BH113" s="27"/>
      <c r="BI113" s="27"/>
      <c r="BJ113" s="27"/>
      <c r="BK113" s="27"/>
      <c r="BL113" s="27"/>
      <c r="BM113" s="27"/>
      <c r="BN113" s="27"/>
      <c r="BO113" s="27"/>
      <c r="BP113" s="27"/>
      <c r="BQ113" s="27"/>
      <c r="BR113" s="27"/>
      <c r="BS113" s="27"/>
      <c r="BT113" s="27"/>
      <c r="BU113" s="27"/>
      <c r="BV113" s="27"/>
      <c r="BW113" s="27"/>
      <c r="BX113" s="27"/>
      <c r="BY113" s="27"/>
      <c r="BZ113" s="27"/>
      <c r="CA113" s="27"/>
    </row>
    <row r="114" spans="1:79" ht="16.5" customHeight="1">
      <c r="A114" s="24" t="s">
        <v>942</v>
      </c>
      <c r="B114" s="25" t="s">
        <v>943</v>
      </c>
      <c r="C114" s="25" t="s">
        <v>182</v>
      </c>
      <c r="D114" s="26"/>
      <c r="E114" s="27" t="s">
        <v>944</v>
      </c>
      <c r="F114" s="28" t="s">
        <v>945</v>
      </c>
      <c r="G114" s="27" t="s">
        <v>946</v>
      </c>
      <c r="H114" s="27" t="s">
        <v>89</v>
      </c>
      <c r="I114" s="26"/>
      <c r="J114" s="28" t="s">
        <v>90</v>
      </c>
      <c r="K114" s="28" t="s">
        <v>90</v>
      </c>
      <c r="L114" s="28" t="s">
        <v>90</v>
      </c>
      <c r="M114" s="28" t="s">
        <v>90</v>
      </c>
      <c r="N114" s="27" t="s">
        <v>89</v>
      </c>
      <c r="O114" s="28" t="s">
        <v>90</v>
      </c>
      <c r="P114" s="27" t="s">
        <v>89</v>
      </c>
      <c r="Q114" s="28" t="s">
        <v>90</v>
      </c>
      <c r="R114" s="28" t="s">
        <v>90</v>
      </c>
      <c r="S114" s="28" t="s">
        <v>90</v>
      </c>
      <c r="T114" s="28" t="s">
        <v>90</v>
      </c>
      <c r="U114" s="28" t="s">
        <v>90</v>
      </c>
      <c r="V114" s="28" t="s">
        <v>90</v>
      </c>
      <c r="W114" s="28" t="s">
        <v>90</v>
      </c>
      <c r="X114" s="28" t="s">
        <v>90</v>
      </c>
      <c r="Y114" s="28" t="s">
        <v>90</v>
      </c>
      <c r="Z114" s="26"/>
      <c r="AA114" s="28" t="s">
        <v>92</v>
      </c>
      <c r="AB114" s="28" t="s">
        <v>91</v>
      </c>
      <c r="AC114" s="28" t="s">
        <v>93</v>
      </c>
      <c r="AD114" s="28" t="s">
        <v>93</v>
      </c>
      <c r="AE114" s="26"/>
      <c r="AF114" s="27" t="s">
        <v>106</v>
      </c>
      <c r="AG114" s="27" t="s">
        <v>357</v>
      </c>
      <c r="AH114" s="28" t="s">
        <v>90</v>
      </c>
      <c r="AI114" s="27" t="s">
        <v>89</v>
      </c>
      <c r="AJ114" s="28" t="s">
        <v>90</v>
      </c>
      <c r="AK114" s="28" t="s">
        <v>90</v>
      </c>
      <c r="AL114" s="26"/>
      <c r="AM114" s="27" t="s">
        <v>947</v>
      </c>
      <c r="AN114" s="27">
        <v>2020</v>
      </c>
      <c r="AO114" s="27" t="s">
        <v>948</v>
      </c>
      <c r="AP114" s="30" t="s">
        <v>949</v>
      </c>
      <c r="AQ114" s="26"/>
      <c r="AR114" s="27"/>
      <c r="AS114" s="26"/>
      <c r="AT114" s="27"/>
      <c r="AU114" s="27"/>
      <c r="AV114" s="27"/>
      <c r="AW114" s="27"/>
      <c r="AX114" s="27"/>
      <c r="AY114" s="27"/>
      <c r="AZ114" s="27"/>
      <c r="BA114" s="27"/>
      <c r="BB114" s="27"/>
      <c r="BC114" s="27"/>
      <c r="BD114" s="27"/>
      <c r="BE114" s="27"/>
      <c r="BF114" s="27"/>
      <c r="BG114" s="27"/>
      <c r="BH114" s="27"/>
      <c r="BI114" s="27"/>
      <c r="BJ114" s="27"/>
      <c r="BK114" s="27"/>
      <c r="BL114" s="27"/>
      <c r="BM114" s="27"/>
      <c r="BN114" s="27"/>
      <c r="BO114" s="27"/>
      <c r="BP114" s="27"/>
      <c r="BQ114" s="27"/>
      <c r="BR114" s="27"/>
      <c r="BS114" s="27"/>
      <c r="BT114" s="27"/>
      <c r="BU114" s="27"/>
      <c r="BV114" s="27"/>
      <c r="BW114" s="27"/>
      <c r="BX114" s="27"/>
      <c r="BY114" s="27"/>
      <c r="BZ114" s="27"/>
      <c r="CA114" s="27"/>
    </row>
    <row r="115" spans="1:79" ht="16.5" customHeight="1">
      <c r="A115" s="24" t="s">
        <v>950</v>
      </c>
      <c r="B115" s="25" t="s">
        <v>951</v>
      </c>
      <c r="C115" s="25" t="s">
        <v>182</v>
      </c>
      <c r="D115" s="26"/>
      <c r="E115" s="27" t="s">
        <v>952</v>
      </c>
      <c r="F115" s="28" t="s">
        <v>953</v>
      </c>
      <c r="G115" s="27" t="s">
        <v>954</v>
      </c>
      <c r="H115" s="27" t="s">
        <v>89</v>
      </c>
      <c r="I115" s="26"/>
      <c r="J115" s="27" t="s">
        <v>89</v>
      </c>
      <c r="K115" s="27" t="s">
        <v>89</v>
      </c>
      <c r="L115" s="28" t="s">
        <v>90</v>
      </c>
      <c r="M115" s="27" t="s">
        <v>89</v>
      </c>
      <c r="N115" s="27" t="s">
        <v>89</v>
      </c>
      <c r="O115" s="27" t="s">
        <v>89</v>
      </c>
      <c r="P115" s="27" t="s">
        <v>89</v>
      </c>
      <c r="Q115" s="28" t="s">
        <v>90</v>
      </c>
      <c r="R115" s="28" t="s">
        <v>90</v>
      </c>
      <c r="S115" s="28" t="s">
        <v>90</v>
      </c>
      <c r="T115" s="28" t="s">
        <v>90</v>
      </c>
      <c r="U115" s="28" t="s">
        <v>90</v>
      </c>
      <c r="V115" s="28" t="s">
        <v>90</v>
      </c>
      <c r="W115" s="28" t="s">
        <v>90</v>
      </c>
      <c r="X115" s="28" t="s">
        <v>90</v>
      </c>
      <c r="Y115" s="28" t="s">
        <v>90</v>
      </c>
      <c r="Z115" s="26"/>
      <c r="AA115" s="28" t="s">
        <v>92</v>
      </c>
      <c r="AB115" s="28" t="s">
        <v>93</v>
      </c>
      <c r="AC115" s="28" t="s">
        <v>93</v>
      </c>
      <c r="AD115" s="28" t="s">
        <v>92</v>
      </c>
      <c r="AE115" s="26"/>
      <c r="AF115" s="27" t="s">
        <v>203</v>
      </c>
      <c r="AG115" s="27" t="s">
        <v>955</v>
      </c>
      <c r="AH115" s="28" t="s">
        <v>90</v>
      </c>
      <c r="AI115" s="27" t="s">
        <v>89</v>
      </c>
      <c r="AJ115" s="28" t="s">
        <v>90</v>
      </c>
      <c r="AK115" s="28" t="s">
        <v>90</v>
      </c>
      <c r="AL115" s="26"/>
      <c r="AM115" s="27" t="s">
        <v>956</v>
      </c>
      <c r="AN115" s="27">
        <v>2017</v>
      </c>
      <c r="AO115" s="27" t="s">
        <v>957</v>
      </c>
      <c r="AP115" s="30" t="s">
        <v>958</v>
      </c>
      <c r="AQ115" s="26"/>
      <c r="AR115" s="27"/>
      <c r="AS115" s="26"/>
      <c r="AT115" s="27"/>
      <c r="AU115" s="27"/>
      <c r="AV115" s="27"/>
      <c r="AW115" s="27"/>
      <c r="AX115" s="27"/>
      <c r="AY115" s="27"/>
      <c r="AZ115" s="27"/>
      <c r="BA115" s="27"/>
      <c r="BB115" s="27"/>
      <c r="BC115" s="27"/>
      <c r="BD115" s="27"/>
      <c r="BE115" s="27"/>
      <c r="BF115" s="27"/>
      <c r="BG115" s="27"/>
      <c r="BH115" s="27"/>
      <c r="BI115" s="27"/>
      <c r="BJ115" s="27"/>
      <c r="BK115" s="27"/>
      <c r="BL115" s="27"/>
      <c r="BM115" s="27"/>
      <c r="BN115" s="27"/>
      <c r="BO115" s="27"/>
      <c r="BP115" s="27"/>
      <c r="BQ115" s="27"/>
      <c r="BR115" s="27"/>
      <c r="BS115" s="27"/>
      <c r="BT115" s="27"/>
      <c r="BU115" s="27"/>
      <c r="BV115" s="27"/>
      <c r="BW115" s="27"/>
      <c r="BX115" s="27"/>
      <c r="BY115" s="27"/>
      <c r="BZ115" s="27"/>
      <c r="CA115" s="27"/>
    </row>
    <row r="116" spans="1:79" ht="16.5" customHeight="1">
      <c r="A116" s="24" t="s">
        <v>959</v>
      </c>
      <c r="B116" s="25" t="s">
        <v>960</v>
      </c>
      <c r="C116" s="25" t="s">
        <v>182</v>
      </c>
      <c r="D116" s="26"/>
      <c r="E116" s="27" t="s">
        <v>961</v>
      </c>
      <c r="F116" s="28" t="s">
        <v>962</v>
      </c>
      <c r="G116" s="27" t="s">
        <v>963</v>
      </c>
      <c r="H116" s="27" t="s">
        <v>89</v>
      </c>
      <c r="I116" s="26"/>
      <c r="J116" s="28" t="s">
        <v>90</v>
      </c>
      <c r="K116" s="28" t="s">
        <v>90</v>
      </c>
      <c r="L116" s="28" t="s">
        <v>90</v>
      </c>
      <c r="M116" s="28" t="s">
        <v>90</v>
      </c>
      <c r="N116" s="27" t="s">
        <v>89</v>
      </c>
      <c r="O116" s="28" t="s">
        <v>90</v>
      </c>
      <c r="P116" s="28" t="s">
        <v>90</v>
      </c>
      <c r="Q116" s="27" t="s">
        <v>89</v>
      </c>
      <c r="R116" s="28" t="s">
        <v>90</v>
      </c>
      <c r="S116" s="27" t="s">
        <v>89</v>
      </c>
      <c r="T116" s="28" t="s">
        <v>90</v>
      </c>
      <c r="U116" s="28" t="s">
        <v>90</v>
      </c>
      <c r="V116" s="28" t="s">
        <v>90</v>
      </c>
      <c r="W116" s="28" t="s">
        <v>90</v>
      </c>
      <c r="X116" s="28" t="s">
        <v>90</v>
      </c>
      <c r="Y116" s="27" t="s">
        <v>89</v>
      </c>
      <c r="Z116" s="26"/>
      <c r="AA116" s="28" t="s">
        <v>92</v>
      </c>
      <c r="AB116" s="28" t="s">
        <v>93</v>
      </c>
      <c r="AC116" s="28" t="s">
        <v>119</v>
      </c>
      <c r="AD116" s="28" t="s">
        <v>93</v>
      </c>
      <c r="AE116" s="26"/>
      <c r="AF116" s="27" t="s">
        <v>106</v>
      </c>
      <c r="AG116" s="27" t="s">
        <v>964</v>
      </c>
      <c r="AH116" s="28" t="s">
        <v>90</v>
      </c>
      <c r="AI116" s="28" t="s">
        <v>90</v>
      </c>
      <c r="AJ116" s="27" t="s">
        <v>89</v>
      </c>
      <c r="AK116" s="28" t="s">
        <v>90</v>
      </c>
      <c r="AL116" s="26"/>
      <c r="AM116" s="27" t="s">
        <v>965</v>
      </c>
      <c r="AN116" s="27">
        <v>2020</v>
      </c>
      <c r="AO116" s="27" t="s">
        <v>966</v>
      </c>
      <c r="AP116" s="30" t="s">
        <v>967</v>
      </c>
      <c r="AQ116" s="26"/>
      <c r="AR116" s="27"/>
      <c r="AS116" s="26"/>
      <c r="AT116" s="27"/>
      <c r="AU116" s="27"/>
      <c r="AV116" s="27"/>
      <c r="AW116" s="27"/>
      <c r="AX116" s="27"/>
      <c r="AY116" s="27"/>
      <c r="AZ116" s="27"/>
      <c r="BA116" s="27"/>
      <c r="BB116" s="27"/>
      <c r="BC116" s="27"/>
      <c r="BD116" s="27"/>
      <c r="BE116" s="27"/>
      <c r="BF116" s="27"/>
      <c r="BG116" s="27"/>
      <c r="BH116" s="27"/>
      <c r="BI116" s="27"/>
      <c r="BJ116" s="27"/>
      <c r="BK116" s="27"/>
      <c r="BL116" s="27"/>
      <c r="BM116" s="27"/>
      <c r="BN116" s="27"/>
      <c r="BO116" s="27"/>
      <c r="BP116" s="27"/>
      <c r="BQ116" s="27"/>
      <c r="BR116" s="27"/>
      <c r="BS116" s="27"/>
      <c r="BT116" s="27"/>
      <c r="BU116" s="27"/>
      <c r="BV116" s="27"/>
      <c r="BW116" s="27"/>
      <c r="BX116" s="27"/>
      <c r="BY116" s="27"/>
      <c r="BZ116" s="27"/>
      <c r="CA116" s="27"/>
    </row>
    <row r="117" spans="1:79" ht="16.5" customHeight="1">
      <c r="A117" s="24" t="s">
        <v>968</v>
      </c>
      <c r="B117" s="25" t="s">
        <v>969</v>
      </c>
      <c r="C117" s="25" t="s">
        <v>182</v>
      </c>
      <c r="D117" s="26"/>
      <c r="E117" s="27" t="s">
        <v>970</v>
      </c>
      <c r="F117" s="28" t="s">
        <v>971</v>
      </c>
      <c r="G117" s="27" t="s">
        <v>972</v>
      </c>
      <c r="H117" s="27" t="s">
        <v>89</v>
      </c>
      <c r="I117" s="26"/>
      <c r="J117" s="27" t="s">
        <v>89</v>
      </c>
      <c r="K117" s="27" t="s">
        <v>89</v>
      </c>
      <c r="L117" s="27" t="s">
        <v>89</v>
      </c>
      <c r="M117" s="27" t="s">
        <v>89</v>
      </c>
      <c r="N117" s="28" t="s">
        <v>90</v>
      </c>
      <c r="O117" s="28" t="s">
        <v>90</v>
      </c>
      <c r="P117" s="28" t="s">
        <v>90</v>
      </c>
      <c r="Q117" s="28" t="s">
        <v>90</v>
      </c>
      <c r="R117" s="28" t="s">
        <v>90</v>
      </c>
      <c r="S117" s="28" t="s">
        <v>90</v>
      </c>
      <c r="T117" s="28" t="s">
        <v>90</v>
      </c>
      <c r="U117" s="28" t="s">
        <v>90</v>
      </c>
      <c r="V117" s="28" t="s">
        <v>90</v>
      </c>
      <c r="W117" s="28" t="s">
        <v>90</v>
      </c>
      <c r="X117" s="28" t="s">
        <v>90</v>
      </c>
      <c r="Y117" s="28" t="s">
        <v>90</v>
      </c>
      <c r="Z117" s="26"/>
      <c r="AA117" s="28" t="s">
        <v>92</v>
      </c>
      <c r="AB117" s="28" t="s">
        <v>119</v>
      </c>
      <c r="AC117" s="28" t="s">
        <v>91</v>
      </c>
      <c r="AD117" s="28" t="s">
        <v>93</v>
      </c>
      <c r="AE117" s="26"/>
      <c r="AF117" s="27" t="s">
        <v>106</v>
      </c>
      <c r="AG117" s="27" t="s">
        <v>973</v>
      </c>
      <c r="AH117" s="28" t="s">
        <v>90</v>
      </c>
      <c r="AI117" s="28" t="s">
        <v>90</v>
      </c>
      <c r="AJ117" s="27" t="s">
        <v>89</v>
      </c>
      <c r="AK117" s="28" t="s">
        <v>90</v>
      </c>
      <c r="AL117" s="26"/>
      <c r="AM117" s="27" t="s">
        <v>974</v>
      </c>
      <c r="AN117" s="27">
        <v>2016</v>
      </c>
      <c r="AO117" s="27" t="s">
        <v>975</v>
      </c>
      <c r="AP117" s="30" t="s">
        <v>976</v>
      </c>
      <c r="AQ117" s="26"/>
      <c r="AR117" s="27"/>
      <c r="AS117" s="26"/>
      <c r="AT117" s="27"/>
      <c r="AU117" s="27"/>
      <c r="AV117" s="27"/>
      <c r="AW117" s="27"/>
      <c r="AX117" s="27"/>
      <c r="AY117" s="27"/>
      <c r="AZ117" s="27"/>
      <c r="BA117" s="27"/>
      <c r="BB117" s="27"/>
      <c r="BC117" s="27"/>
      <c r="BD117" s="27"/>
      <c r="BE117" s="27"/>
      <c r="BF117" s="27"/>
      <c r="BG117" s="27"/>
      <c r="BH117" s="27"/>
      <c r="BI117" s="27"/>
      <c r="BJ117" s="27"/>
      <c r="BK117" s="27"/>
      <c r="BL117" s="27"/>
      <c r="BM117" s="27"/>
      <c r="BN117" s="27"/>
      <c r="BO117" s="27"/>
      <c r="BP117" s="27"/>
      <c r="BQ117" s="27"/>
      <c r="BR117" s="27"/>
      <c r="BS117" s="27"/>
      <c r="BT117" s="27"/>
      <c r="BU117" s="27"/>
      <c r="BV117" s="27"/>
      <c r="BW117" s="27"/>
      <c r="BX117" s="27"/>
      <c r="BY117" s="27"/>
      <c r="BZ117" s="27"/>
      <c r="CA117" s="27"/>
    </row>
    <row r="118" spans="1:79" ht="16.5" customHeight="1">
      <c r="A118" s="24" t="s">
        <v>977</v>
      </c>
      <c r="B118" s="25" t="s">
        <v>978</v>
      </c>
      <c r="C118" s="25" t="s">
        <v>182</v>
      </c>
      <c r="D118" s="26"/>
      <c r="E118" s="27" t="s">
        <v>979</v>
      </c>
      <c r="F118" s="28" t="s">
        <v>980</v>
      </c>
      <c r="G118" s="27" t="s">
        <v>981</v>
      </c>
      <c r="H118" s="27" t="s">
        <v>89</v>
      </c>
      <c r="I118" s="26"/>
      <c r="J118" s="27" t="s">
        <v>89</v>
      </c>
      <c r="K118" s="27" t="s">
        <v>89</v>
      </c>
      <c r="L118" s="28" t="s">
        <v>90</v>
      </c>
      <c r="M118" s="28" t="s">
        <v>90</v>
      </c>
      <c r="N118" s="28" t="s">
        <v>90</v>
      </c>
      <c r="O118" s="28" t="s">
        <v>90</v>
      </c>
      <c r="P118" s="28" t="s">
        <v>90</v>
      </c>
      <c r="Q118" s="28" t="s">
        <v>90</v>
      </c>
      <c r="R118" s="28" t="s">
        <v>90</v>
      </c>
      <c r="S118" s="28" t="s">
        <v>90</v>
      </c>
      <c r="T118" s="28" t="s">
        <v>90</v>
      </c>
      <c r="U118" s="28" t="s">
        <v>90</v>
      </c>
      <c r="V118" s="28" t="s">
        <v>90</v>
      </c>
      <c r="W118" s="28" t="s">
        <v>90</v>
      </c>
      <c r="X118" s="28" t="s">
        <v>90</v>
      </c>
      <c r="Y118" s="28" t="s">
        <v>90</v>
      </c>
      <c r="Z118" s="26"/>
      <c r="AA118" s="28" t="s">
        <v>119</v>
      </c>
      <c r="AB118" s="28" t="s">
        <v>91</v>
      </c>
      <c r="AC118" s="28" t="s">
        <v>93</v>
      </c>
      <c r="AD118" s="28" t="s">
        <v>93</v>
      </c>
      <c r="AE118" s="26"/>
      <c r="AF118" s="27" t="s">
        <v>106</v>
      </c>
      <c r="AG118" s="27" t="s">
        <v>982</v>
      </c>
      <c r="AH118" s="27" t="s">
        <v>89</v>
      </c>
      <c r="AI118" s="28" t="s">
        <v>89</v>
      </c>
      <c r="AJ118" s="28" t="s">
        <v>90</v>
      </c>
      <c r="AK118" s="28" t="s">
        <v>90</v>
      </c>
      <c r="AL118" s="26"/>
      <c r="AM118" s="27" t="s">
        <v>983</v>
      </c>
      <c r="AN118" s="27">
        <v>2020</v>
      </c>
      <c r="AO118" s="27" t="s">
        <v>984</v>
      </c>
      <c r="AP118" s="30" t="s">
        <v>985</v>
      </c>
      <c r="AQ118" s="26"/>
      <c r="AR118" s="27"/>
      <c r="AS118" s="26"/>
      <c r="AT118" s="27"/>
      <c r="AU118" s="27"/>
      <c r="AV118" s="27"/>
      <c r="AW118" s="27"/>
      <c r="AX118" s="27"/>
      <c r="AY118" s="27"/>
      <c r="AZ118" s="27"/>
      <c r="BA118" s="27"/>
      <c r="BB118" s="27"/>
      <c r="BC118" s="27"/>
      <c r="BD118" s="27"/>
      <c r="BE118" s="27"/>
      <c r="BF118" s="27"/>
      <c r="BG118" s="27"/>
      <c r="BH118" s="27"/>
      <c r="BI118" s="27"/>
      <c r="BJ118" s="27"/>
      <c r="BK118" s="27"/>
      <c r="BL118" s="27"/>
      <c r="BM118" s="27"/>
      <c r="BN118" s="27"/>
      <c r="BO118" s="27"/>
      <c r="BP118" s="27"/>
      <c r="BQ118" s="27"/>
      <c r="BR118" s="27"/>
      <c r="BS118" s="27"/>
      <c r="BT118" s="27"/>
      <c r="BU118" s="27"/>
      <c r="BV118" s="27"/>
      <c r="BW118" s="27"/>
      <c r="BX118" s="27"/>
      <c r="BY118" s="27"/>
      <c r="BZ118" s="27"/>
      <c r="CA118" s="27"/>
    </row>
    <row r="119" spans="1:79" ht="16.5" customHeight="1">
      <c r="A119" s="24" t="s">
        <v>986</v>
      </c>
      <c r="B119" s="25" t="s">
        <v>987</v>
      </c>
      <c r="C119" s="25" t="s">
        <v>182</v>
      </c>
      <c r="D119" s="26"/>
      <c r="E119" s="27" t="s">
        <v>988</v>
      </c>
      <c r="F119" s="28" t="s">
        <v>989</v>
      </c>
      <c r="G119" s="27" t="s">
        <v>990</v>
      </c>
      <c r="H119" s="27" t="s">
        <v>89</v>
      </c>
      <c r="I119" s="26"/>
      <c r="J119" s="27" t="s">
        <v>89</v>
      </c>
      <c r="K119" s="27" t="s">
        <v>89</v>
      </c>
      <c r="L119" s="28" t="s">
        <v>90</v>
      </c>
      <c r="M119" s="27" t="s">
        <v>89</v>
      </c>
      <c r="N119" s="28" t="s">
        <v>90</v>
      </c>
      <c r="O119" s="28" t="s">
        <v>90</v>
      </c>
      <c r="P119" s="28" t="s">
        <v>90</v>
      </c>
      <c r="Q119" s="28" t="s">
        <v>90</v>
      </c>
      <c r="R119" s="28" t="s">
        <v>90</v>
      </c>
      <c r="S119" s="28" t="s">
        <v>90</v>
      </c>
      <c r="T119" s="28" t="s">
        <v>90</v>
      </c>
      <c r="U119" s="28" t="s">
        <v>90</v>
      </c>
      <c r="V119" s="28" t="s">
        <v>90</v>
      </c>
      <c r="W119" s="28" t="s">
        <v>90</v>
      </c>
      <c r="X119" s="28" t="s">
        <v>90</v>
      </c>
      <c r="Y119" s="28" t="s">
        <v>90</v>
      </c>
      <c r="Z119" s="26"/>
      <c r="AA119" s="28" t="s">
        <v>119</v>
      </c>
      <c r="AB119" s="28" t="s">
        <v>93</v>
      </c>
      <c r="AC119" s="28" t="s">
        <v>119</v>
      </c>
      <c r="AD119" s="28" t="s">
        <v>93</v>
      </c>
      <c r="AE119" s="26"/>
      <c r="AF119" s="27" t="s">
        <v>106</v>
      </c>
      <c r="AG119" s="27" t="s">
        <v>213</v>
      </c>
      <c r="AH119" s="28" t="s">
        <v>90</v>
      </c>
      <c r="AI119" s="28" t="s">
        <v>90</v>
      </c>
      <c r="AJ119" s="27" t="s">
        <v>89</v>
      </c>
      <c r="AK119" s="28" t="s">
        <v>90</v>
      </c>
      <c r="AL119" s="26"/>
      <c r="AM119" s="27" t="s">
        <v>991</v>
      </c>
      <c r="AN119" s="27">
        <v>2017</v>
      </c>
      <c r="AO119" s="27" t="s">
        <v>992</v>
      </c>
      <c r="AP119" s="30" t="s">
        <v>993</v>
      </c>
      <c r="AQ119" s="26"/>
      <c r="AR119" s="27"/>
      <c r="AS119" s="26"/>
      <c r="AT119" s="27"/>
      <c r="AU119" s="27"/>
      <c r="AV119" s="27"/>
      <c r="AW119" s="27"/>
      <c r="AX119" s="27"/>
      <c r="AY119" s="27"/>
      <c r="AZ119" s="27"/>
      <c r="BA119" s="27"/>
      <c r="BB119" s="27"/>
      <c r="BC119" s="27"/>
      <c r="BD119" s="27"/>
      <c r="BE119" s="27"/>
      <c r="BF119" s="27"/>
      <c r="BG119" s="27"/>
      <c r="BH119" s="27"/>
      <c r="BI119" s="27"/>
      <c r="BJ119" s="27"/>
      <c r="BK119" s="27"/>
      <c r="BL119" s="27"/>
      <c r="BM119" s="27"/>
      <c r="BN119" s="27"/>
      <c r="BO119" s="27"/>
      <c r="BP119" s="27"/>
      <c r="BQ119" s="27"/>
      <c r="BR119" s="27"/>
      <c r="BS119" s="27"/>
      <c r="BT119" s="27"/>
      <c r="BU119" s="27"/>
      <c r="BV119" s="27"/>
      <c r="BW119" s="27"/>
      <c r="BX119" s="27"/>
      <c r="BY119" s="27"/>
      <c r="BZ119" s="27"/>
      <c r="CA119" s="27"/>
    </row>
    <row r="120" spans="1:79" ht="16.5" customHeight="1">
      <c r="A120" s="24" t="s">
        <v>994</v>
      </c>
      <c r="B120" s="25" t="s">
        <v>995</v>
      </c>
      <c r="C120" s="25" t="s">
        <v>182</v>
      </c>
      <c r="D120" s="26"/>
      <c r="E120" s="27" t="s">
        <v>996</v>
      </c>
      <c r="F120" s="27" t="s">
        <v>997</v>
      </c>
      <c r="G120" s="27" t="s">
        <v>998</v>
      </c>
      <c r="H120" s="27" t="s">
        <v>89</v>
      </c>
      <c r="I120" s="26"/>
      <c r="J120" s="27" t="s">
        <v>89</v>
      </c>
      <c r="K120" s="27" t="s">
        <v>89</v>
      </c>
      <c r="L120" s="27" t="s">
        <v>89</v>
      </c>
      <c r="M120" s="27" t="s">
        <v>89</v>
      </c>
      <c r="N120" s="28" t="s">
        <v>90</v>
      </c>
      <c r="O120" s="28" t="s">
        <v>90</v>
      </c>
      <c r="P120" s="28" t="s">
        <v>90</v>
      </c>
      <c r="Q120" s="28" t="s">
        <v>90</v>
      </c>
      <c r="R120" s="28" t="s">
        <v>90</v>
      </c>
      <c r="S120" s="28" t="s">
        <v>90</v>
      </c>
      <c r="T120" s="28" t="s">
        <v>90</v>
      </c>
      <c r="U120" s="28" t="s">
        <v>90</v>
      </c>
      <c r="V120" s="28" t="s">
        <v>90</v>
      </c>
      <c r="W120" s="28" t="s">
        <v>90</v>
      </c>
      <c r="X120" s="28" t="s">
        <v>90</v>
      </c>
      <c r="Y120" s="28" t="s">
        <v>90</v>
      </c>
      <c r="Z120" s="26"/>
      <c r="AA120" s="28" t="s">
        <v>93</v>
      </c>
      <c r="AB120" s="28" t="s">
        <v>91</v>
      </c>
      <c r="AC120" s="28" t="s">
        <v>93</v>
      </c>
      <c r="AD120" s="28" t="s">
        <v>93</v>
      </c>
      <c r="AE120" s="26"/>
      <c r="AF120" s="27" t="s">
        <v>106</v>
      </c>
      <c r="AG120" s="27" t="s">
        <v>357</v>
      </c>
      <c r="AH120" s="28" t="s">
        <v>90</v>
      </c>
      <c r="AI120" s="27" t="s">
        <v>89</v>
      </c>
      <c r="AJ120" s="28" t="s">
        <v>90</v>
      </c>
      <c r="AK120" s="28" t="s">
        <v>90</v>
      </c>
      <c r="AL120" s="26"/>
      <c r="AM120" s="27" t="s">
        <v>999</v>
      </c>
      <c r="AN120" s="27">
        <v>2013</v>
      </c>
      <c r="AO120" s="27" t="s">
        <v>1000</v>
      </c>
      <c r="AP120" s="30" t="s">
        <v>1001</v>
      </c>
      <c r="AQ120" s="26"/>
      <c r="AR120" s="27"/>
      <c r="AS120" s="26"/>
      <c r="AT120" s="27"/>
      <c r="AU120" s="27"/>
      <c r="AV120" s="27"/>
      <c r="AW120" s="27"/>
      <c r="AX120" s="27"/>
      <c r="AY120" s="27"/>
      <c r="AZ120" s="27"/>
      <c r="BA120" s="27"/>
      <c r="BB120" s="27"/>
      <c r="BC120" s="27"/>
      <c r="BD120" s="27"/>
      <c r="BE120" s="27"/>
      <c r="BF120" s="27"/>
      <c r="BG120" s="27"/>
      <c r="BH120" s="27"/>
      <c r="BI120" s="27"/>
      <c r="BJ120" s="27"/>
      <c r="BK120" s="27"/>
      <c r="BL120" s="27"/>
      <c r="BM120" s="27"/>
      <c r="BN120" s="27"/>
      <c r="BO120" s="27"/>
      <c r="BP120" s="27"/>
      <c r="BQ120" s="27"/>
      <c r="BR120" s="27"/>
      <c r="BS120" s="27"/>
      <c r="BT120" s="27"/>
      <c r="BU120" s="27"/>
      <c r="BV120" s="27"/>
      <c r="BW120" s="27"/>
      <c r="BX120" s="27"/>
      <c r="BY120" s="27"/>
      <c r="BZ120" s="27"/>
      <c r="CA120" s="27"/>
    </row>
    <row r="121" spans="1:79" ht="16.5" customHeight="1">
      <c r="A121" s="24" t="s">
        <v>1002</v>
      </c>
      <c r="B121" s="25" t="s">
        <v>1003</v>
      </c>
      <c r="C121" s="25" t="s">
        <v>182</v>
      </c>
      <c r="D121" s="26"/>
      <c r="E121" s="27" t="s">
        <v>1004</v>
      </c>
      <c r="F121" s="28" t="s">
        <v>1005</v>
      </c>
      <c r="G121" s="27" t="s">
        <v>1006</v>
      </c>
      <c r="H121" s="27" t="s">
        <v>90</v>
      </c>
      <c r="I121" s="26"/>
      <c r="J121" s="27" t="s">
        <v>89</v>
      </c>
      <c r="K121" s="27" t="s">
        <v>89</v>
      </c>
      <c r="L121" s="28" t="s">
        <v>90</v>
      </c>
      <c r="M121" s="28" t="s">
        <v>90</v>
      </c>
      <c r="N121" s="27" t="s">
        <v>89</v>
      </c>
      <c r="O121" s="28" t="s">
        <v>90</v>
      </c>
      <c r="P121" s="28" t="s">
        <v>90</v>
      </c>
      <c r="Q121" s="27" t="s">
        <v>89</v>
      </c>
      <c r="R121" s="28" t="s">
        <v>90</v>
      </c>
      <c r="S121" s="28" t="s">
        <v>90</v>
      </c>
      <c r="T121" s="28" t="s">
        <v>90</v>
      </c>
      <c r="U121" s="28" t="s">
        <v>90</v>
      </c>
      <c r="V121" s="28" t="s">
        <v>90</v>
      </c>
      <c r="W121" s="28" t="s">
        <v>90</v>
      </c>
      <c r="X121" s="28" t="s">
        <v>90</v>
      </c>
      <c r="Y121" s="28" t="s">
        <v>90</v>
      </c>
      <c r="Z121" s="26"/>
      <c r="AA121" s="28" t="s">
        <v>91</v>
      </c>
      <c r="AB121" s="28" t="s">
        <v>93</v>
      </c>
      <c r="AC121" s="28" t="s">
        <v>92</v>
      </c>
      <c r="AD121" s="28" t="s">
        <v>93</v>
      </c>
      <c r="AE121" s="26"/>
      <c r="AF121" s="27" t="s">
        <v>106</v>
      </c>
      <c r="AG121" s="27" t="s">
        <v>105</v>
      </c>
      <c r="AH121" s="28" t="s">
        <v>90</v>
      </c>
      <c r="AI121" s="28" t="s">
        <v>90</v>
      </c>
      <c r="AJ121" s="27" t="s">
        <v>89</v>
      </c>
      <c r="AK121" s="28" t="s">
        <v>90</v>
      </c>
      <c r="AL121" s="26"/>
      <c r="AM121" s="28" t="s">
        <v>1007</v>
      </c>
      <c r="AN121" s="27">
        <v>2005</v>
      </c>
      <c r="AO121" s="27" t="s">
        <v>1008</v>
      </c>
      <c r="AP121" s="30" t="s">
        <v>1009</v>
      </c>
      <c r="AQ121" s="26"/>
      <c r="AR121" s="27"/>
      <c r="AS121" s="26"/>
      <c r="AT121" s="27"/>
      <c r="AU121" s="27"/>
      <c r="AV121" s="27"/>
      <c r="AW121" s="27"/>
      <c r="AX121" s="27"/>
      <c r="AY121" s="27"/>
      <c r="AZ121" s="27"/>
      <c r="BA121" s="27"/>
      <c r="BB121" s="27"/>
      <c r="BC121" s="27"/>
      <c r="BD121" s="27"/>
      <c r="BE121" s="27"/>
      <c r="BF121" s="27"/>
      <c r="BG121" s="27"/>
      <c r="BH121" s="27"/>
      <c r="BI121" s="27"/>
      <c r="BJ121" s="27"/>
      <c r="BK121" s="27"/>
      <c r="BL121" s="27"/>
      <c r="BM121" s="27"/>
      <c r="BN121" s="27"/>
      <c r="BO121" s="27"/>
      <c r="BP121" s="27"/>
      <c r="BQ121" s="27"/>
      <c r="BR121" s="27"/>
      <c r="BS121" s="27"/>
      <c r="BT121" s="27"/>
      <c r="BU121" s="27"/>
      <c r="BV121" s="27"/>
      <c r="BW121" s="27"/>
      <c r="BX121" s="27"/>
      <c r="BY121" s="27"/>
      <c r="BZ121" s="27"/>
      <c r="CA121" s="27"/>
    </row>
    <row r="122" spans="1:79" ht="16.5" customHeight="1">
      <c r="A122" s="24" t="s">
        <v>1010</v>
      </c>
      <c r="B122" s="25" t="s">
        <v>1011</v>
      </c>
      <c r="C122" s="25" t="s">
        <v>182</v>
      </c>
      <c r="D122" s="26"/>
      <c r="E122" s="27" t="s">
        <v>1012</v>
      </c>
      <c r="F122" s="27" t="s">
        <v>1013</v>
      </c>
      <c r="G122" s="27" t="s">
        <v>1014</v>
      </c>
      <c r="H122" s="27" t="s">
        <v>89</v>
      </c>
      <c r="I122" s="26"/>
      <c r="J122" s="27" t="s">
        <v>89</v>
      </c>
      <c r="K122" s="27" t="s">
        <v>89</v>
      </c>
      <c r="L122" s="28" t="s">
        <v>90</v>
      </c>
      <c r="M122" s="28" t="s">
        <v>90</v>
      </c>
      <c r="N122" s="28" t="s">
        <v>90</v>
      </c>
      <c r="O122" s="28" t="s">
        <v>90</v>
      </c>
      <c r="P122" s="28" t="s">
        <v>90</v>
      </c>
      <c r="Q122" s="28" t="s">
        <v>90</v>
      </c>
      <c r="R122" s="28" t="s">
        <v>90</v>
      </c>
      <c r="S122" s="28" t="s">
        <v>90</v>
      </c>
      <c r="T122" s="28" t="s">
        <v>90</v>
      </c>
      <c r="U122" s="28" t="s">
        <v>90</v>
      </c>
      <c r="V122" s="28" t="s">
        <v>90</v>
      </c>
      <c r="W122" s="28" t="s">
        <v>90</v>
      </c>
      <c r="X122" s="28" t="s">
        <v>90</v>
      </c>
      <c r="Y122" s="28" t="s">
        <v>90</v>
      </c>
      <c r="Z122" s="26"/>
      <c r="AA122" s="28" t="s">
        <v>91</v>
      </c>
      <c r="AB122" s="28" t="s">
        <v>93</v>
      </c>
      <c r="AC122" s="28" t="s">
        <v>93</v>
      </c>
      <c r="AD122" s="28" t="s">
        <v>93</v>
      </c>
      <c r="AE122" s="26"/>
      <c r="AF122" s="27" t="s">
        <v>203</v>
      </c>
      <c r="AG122" s="27" t="s">
        <v>1015</v>
      </c>
      <c r="AH122" s="27" t="s">
        <v>89</v>
      </c>
      <c r="AI122" s="27" t="s">
        <v>89</v>
      </c>
      <c r="AJ122" s="28" t="s">
        <v>90</v>
      </c>
      <c r="AK122" s="28" t="s">
        <v>90</v>
      </c>
      <c r="AL122" s="26"/>
      <c r="AM122" s="27" t="s">
        <v>1016</v>
      </c>
      <c r="AN122" s="27">
        <v>2017</v>
      </c>
      <c r="AO122" s="27" t="s">
        <v>1017</v>
      </c>
      <c r="AP122" s="30" t="s">
        <v>1018</v>
      </c>
      <c r="AQ122" s="26"/>
      <c r="AR122" s="27"/>
      <c r="AS122" s="26"/>
      <c r="AT122" s="27"/>
      <c r="AU122" s="27"/>
      <c r="AV122" s="27"/>
      <c r="AW122" s="27"/>
      <c r="AX122" s="27"/>
      <c r="AY122" s="27"/>
      <c r="AZ122" s="27"/>
      <c r="BA122" s="27"/>
      <c r="BB122" s="27"/>
      <c r="BC122" s="27"/>
      <c r="BD122" s="27"/>
      <c r="BE122" s="27"/>
      <c r="BF122" s="27"/>
      <c r="BG122" s="27"/>
      <c r="BH122" s="27"/>
      <c r="BI122" s="27"/>
      <c r="BJ122" s="27"/>
      <c r="BK122" s="27"/>
      <c r="BL122" s="27"/>
      <c r="BM122" s="27"/>
      <c r="BN122" s="27"/>
      <c r="BO122" s="27"/>
      <c r="BP122" s="27"/>
      <c r="BQ122" s="27"/>
      <c r="BR122" s="27"/>
      <c r="BS122" s="27"/>
      <c r="BT122" s="27"/>
      <c r="BU122" s="27"/>
      <c r="BV122" s="27"/>
      <c r="BW122" s="27"/>
      <c r="BX122" s="27"/>
      <c r="BY122" s="27"/>
      <c r="BZ122" s="27"/>
      <c r="CA122" s="27"/>
    </row>
    <row r="123" spans="1:79" ht="16.5" customHeight="1">
      <c r="A123" s="24" t="s">
        <v>1019</v>
      </c>
      <c r="B123" s="25" t="s">
        <v>1020</v>
      </c>
      <c r="C123" s="25" t="s">
        <v>182</v>
      </c>
      <c r="D123" s="26"/>
      <c r="E123" s="27" t="s">
        <v>1021</v>
      </c>
      <c r="F123" s="28" t="s">
        <v>1022</v>
      </c>
      <c r="G123" s="27" t="s">
        <v>1023</v>
      </c>
      <c r="H123" s="27" t="s">
        <v>89</v>
      </c>
      <c r="I123" s="26"/>
      <c r="J123" s="28" t="s">
        <v>90</v>
      </c>
      <c r="K123" s="28" t="s">
        <v>90</v>
      </c>
      <c r="L123" s="28" t="s">
        <v>90</v>
      </c>
      <c r="M123" s="28" t="s">
        <v>90</v>
      </c>
      <c r="N123" s="27" t="s">
        <v>89</v>
      </c>
      <c r="O123" s="27" t="s">
        <v>89</v>
      </c>
      <c r="P123" s="28" t="s">
        <v>90</v>
      </c>
      <c r="Q123" s="28" t="s">
        <v>90</v>
      </c>
      <c r="R123" s="28" t="s">
        <v>90</v>
      </c>
      <c r="S123" s="27" t="s">
        <v>89</v>
      </c>
      <c r="T123" s="28" t="s">
        <v>90</v>
      </c>
      <c r="U123" s="28" t="s">
        <v>90</v>
      </c>
      <c r="V123" s="28" t="s">
        <v>90</v>
      </c>
      <c r="W123" s="28" t="s">
        <v>90</v>
      </c>
      <c r="X123" s="27" t="s">
        <v>89</v>
      </c>
      <c r="Y123" s="28" t="s">
        <v>90</v>
      </c>
      <c r="Z123" s="26"/>
      <c r="AA123" s="28" t="s">
        <v>119</v>
      </c>
      <c r="AB123" s="28" t="s">
        <v>92</v>
      </c>
      <c r="AC123" s="28" t="s">
        <v>93</v>
      </c>
      <c r="AD123" s="28" t="s">
        <v>93</v>
      </c>
      <c r="AE123" s="26"/>
      <c r="AF123" s="27" t="s">
        <v>94</v>
      </c>
      <c r="AG123" s="27" t="s">
        <v>1024</v>
      </c>
      <c r="AH123" s="27" t="s">
        <v>89</v>
      </c>
      <c r="AI123" s="28" t="s">
        <v>90</v>
      </c>
      <c r="AJ123" s="27" t="s">
        <v>89</v>
      </c>
      <c r="AK123" s="28" t="s">
        <v>90</v>
      </c>
      <c r="AL123" s="26"/>
      <c r="AM123" s="27" t="s">
        <v>1025</v>
      </c>
      <c r="AN123" s="27">
        <v>2011</v>
      </c>
      <c r="AO123" s="27" t="s">
        <v>1026</v>
      </c>
      <c r="AP123" s="30" t="s">
        <v>1027</v>
      </c>
      <c r="AQ123" s="26"/>
      <c r="AR123" s="27"/>
      <c r="AS123" s="26"/>
      <c r="AT123" s="27"/>
      <c r="AU123" s="27"/>
      <c r="AV123" s="27"/>
      <c r="AW123" s="27"/>
      <c r="AX123" s="27"/>
      <c r="AY123" s="27"/>
      <c r="AZ123" s="27"/>
      <c r="BA123" s="27"/>
      <c r="BB123" s="27"/>
      <c r="BC123" s="27"/>
      <c r="BD123" s="27"/>
      <c r="BE123" s="27"/>
      <c r="BF123" s="27"/>
      <c r="BG123" s="27"/>
      <c r="BH123" s="27"/>
      <c r="BI123" s="27"/>
      <c r="BJ123" s="27"/>
      <c r="BK123" s="27"/>
      <c r="BL123" s="27"/>
      <c r="BM123" s="27"/>
      <c r="BN123" s="27"/>
      <c r="BO123" s="27"/>
      <c r="BP123" s="27"/>
      <c r="BQ123" s="27"/>
      <c r="BR123" s="27"/>
      <c r="BS123" s="27"/>
      <c r="BT123" s="27"/>
      <c r="BU123" s="27"/>
      <c r="BV123" s="27"/>
      <c r="BW123" s="27"/>
      <c r="BX123" s="27"/>
      <c r="BY123" s="27"/>
      <c r="BZ123" s="27"/>
      <c r="CA123" s="27"/>
    </row>
    <row r="124" spans="1:79" ht="16.5" customHeight="1">
      <c r="A124" s="24" t="s">
        <v>1028</v>
      </c>
      <c r="B124" s="25" t="s">
        <v>1029</v>
      </c>
      <c r="C124" s="25" t="s">
        <v>182</v>
      </c>
      <c r="D124" s="26"/>
      <c r="E124" s="27" t="s">
        <v>1030</v>
      </c>
      <c r="F124" s="28" t="s">
        <v>1031</v>
      </c>
      <c r="G124" s="27" t="s">
        <v>1032</v>
      </c>
      <c r="H124" s="27" t="s">
        <v>89</v>
      </c>
      <c r="I124" s="26"/>
      <c r="J124" s="27" t="s">
        <v>89</v>
      </c>
      <c r="K124" s="27" t="s">
        <v>89</v>
      </c>
      <c r="L124" s="28" t="s">
        <v>90</v>
      </c>
      <c r="M124" s="28" t="s">
        <v>90</v>
      </c>
      <c r="N124" s="27" t="s">
        <v>89</v>
      </c>
      <c r="O124" s="27" t="s">
        <v>89</v>
      </c>
      <c r="P124" s="28" t="s">
        <v>90</v>
      </c>
      <c r="Q124" s="28" t="s">
        <v>90</v>
      </c>
      <c r="R124" s="28" t="s">
        <v>90</v>
      </c>
      <c r="S124" s="28" t="s">
        <v>90</v>
      </c>
      <c r="T124" s="28" t="s">
        <v>90</v>
      </c>
      <c r="U124" s="28" t="s">
        <v>90</v>
      </c>
      <c r="V124" s="28" t="s">
        <v>90</v>
      </c>
      <c r="W124" s="28" t="s">
        <v>90</v>
      </c>
      <c r="X124" s="28" t="s">
        <v>90</v>
      </c>
      <c r="Y124" s="28" t="s">
        <v>90</v>
      </c>
      <c r="Z124" s="26"/>
      <c r="AA124" s="28" t="s">
        <v>119</v>
      </c>
      <c r="AB124" s="28" t="s">
        <v>91</v>
      </c>
      <c r="AC124" s="28" t="s">
        <v>119</v>
      </c>
      <c r="AD124" s="28" t="s">
        <v>93</v>
      </c>
      <c r="AE124" s="26"/>
      <c r="AF124" s="27" t="s">
        <v>106</v>
      </c>
      <c r="AG124" s="27" t="s">
        <v>1033</v>
      </c>
      <c r="AH124" s="28" t="s">
        <v>90</v>
      </c>
      <c r="AI124" s="27" t="s">
        <v>89</v>
      </c>
      <c r="AJ124" s="28" t="s">
        <v>90</v>
      </c>
      <c r="AK124" s="28" t="s">
        <v>90</v>
      </c>
      <c r="AL124" s="26"/>
      <c r="AM124" s="27" t="s">
        <v>1034</v>
      </c>
      <c r="AN124" s="27">
        <v>2016</v>
      </c>
      <c r="AO124" s="27" t="s">
        <v>1035</v>
      </c>
      <c r="AP124" s="30" t="s">
        <v>1036</v>
      </c>
      <c r="AQ124" s="26"/>
      <c r="AR124" s="27"/>
      <c r="AS124" s="26"/>
      <c r="AT124" s="27"/>
      <c r="AU124" s="27"/>
      <c r="AV124" s="27"/>
      <c r="AW124" s="27"/>
      <c r="AX124" s="27"/>
      <c r="AY124" s="27"/>
      <c r="AZ124" s="27"/>
      <c r="BA124" s="27"/>
      <c r="BB124" s="27"/>
      <c r="BC124" s="27"/>
      <c r="BD124" s="27"/>
      <c r="BE124" s="27"/>
      <c r="BF124" s="27"/>
      <c r="BG124" s="27"/>
      <c r="BH124" s="27"/>
      <c r="BI124" s="27"/>
      <c r="BJ124" s="27"/>
      <c r="BK124" s="27"/>
      <c r="BL124" s="27"/>
      <c r="BM124" s="27"/>
      <c r="BN124" s="27"/>
      <c r="BO124" s="27"/>
      <c r="BP124" s="27"/>
      <c r="BQ124" s="27"/>
      <c r="BR124" s="27"/>
      <c r="BS124" s="27"/>
      <c r="BT124" s="27"/>
      <c r="BU124" s="27"/>
      <c r="BV124" s="27"/>
      <c r="BW124" s="27"/>
      <c r="BX124" s="27"/>
      <c r="BY124" s="27"/>
      <c r="BZ124" s="27"/>
      <c r="CA124" s="27"/>
    </row>
    <row r="125" spans="1:79" ht="16.5" customHeight="1">
      <c r="A125" s="24" t="s">
        <v>1037</v>
      </c>
      <c r="B125" s="25" t="s">
        <v>1038</v>
      </c>
      <c r="C125" s="25" t="s">
        <v>182</v>
      </c>
      <c r="D125" s="26"/>
      <c r="E125" s="27" t="s">
        <v>1039</v>
      </c>
      <c r="F125" s="27" t="s">
        <v>1040</v>
      </c>
      <c r="G125" s="27" t="s">
        <v>1041</v>
      </c>
      <c r="H125" s="27" t="s">
        <v>90</v>
      </c>
      <c r="I125" s="26"/>
      <c r="J125" s="27" t="s">
        <v>89</v>
      </c>
      <c r="K125" s="27" t="s">
        <v>89</v>
      </c>
      <c r="L125" s="28" t="s">
        <v>90</v>
      </c>
      <c r="M125" s="28" t="s">
        <v>90</v>
      </c>
      <c r="N125" s="28" t="s">
        <v>90</v>
      </c>
      <c r="O125" s="28" t="s">
        <v>90</v>
      </c>
      <c r="P125" s="28" t="s">
        <v>90</v>
      </c>
      <c r="Q125" s="28" t="s">
        <v>90</v>
      </c>
      <c r="R125" s="28" t="s">
        <v>90</v>
      </c>
      <c r="S125" s="28" t="s">
        <v>90</v>
      </c>
      <c r="T125" s="28" t="s">
        <v>90</v>
      </c>
      <c r="U125" s="28" t="s">
        <v>90</v>
      </c>
      <c r="V125" s="28" t="s">
        <v>90</v>
      </c>
      <c r="W125" s="28" t="s">
        <v>90</v>
      </c>
      <c r="X125" s="28" t="s">
        <v>90</v>
      </c>
      <c r="Y125" s="28" t="s">
        <v>90</v>
      </c>
      <c r="Z125" s="26"/>
      <c r="AA125" s="28" t="s">
        <v>92</v>
      </c>
      <c r="AB125" s="28" t="s">
        <v>93</v>
      </c>
      <c r="AC125" s="28" t="s">
        <v>93</v>
      </c>
      <c r="AD125" s="28" t="s">
        <v>93</v>
      </c>
      <c r="AE125" s="26"/>
      <c r="AF125" s="27" t="s">
        <v>106</v>
      </c>
      <c r="AG125" s="27" t="s">
        <v>1042</v>
      </c>
      <c r="AH125" s="27" t="s">
        <v>89</v>
      </c>
      <c r="AI125" s="27" t="s">
        <v>89</v>
      </c>
      <c r="AJ125" s="28" t="s">
        <v>90</v>
      </c>
      <c r="AK125" s="28" t="s">
        <v>90</v>
      </c>
      <c r="AL125" s="26"/>
      <c r="AM125" s="27" t="s">
        <v>1043</v>
      </c>
      <c r="AN125" s="27">
        <v>2014</v>
      </c>
      <c r="AO125" s="27" t="s">
        <v>1044</v>
      </c>
      <c r="AP125" s="30" t="s">
        <v>1045</v>
      </c>
      <c r="AQ125" s="26"/>
      <c r="AR125" s="27"/>
      <c r="AS125" s="26"/>
      <c r="AT125" s="27"/>
      <c r="AU125" s="27"/>
      <c r="AV125" s="27"/>
      <c r="AW125" s="27"/>
      <c r="AX125" s="27"/>
      <c r="AY125" s="27"/>
      <c r="AZ125" s="27"/>
      <c r="BA125" s="27"/>
      <c r="BB125" s="27"/>
      <c r="BC125" s="27"/>
      <c r="BD125" s="27"/>
      <c r="BE125" s="27"/>
      <c r="BF125" s="27"/>
      <c r="BG125" s="27"/>
      <c r="BH125" s="27"/>
      <c r="BI125" s="27"/>
      <c r="BJ125" s="27"/>
      <c r="BK125" s="27"/>
      <c r="BL125" s="27"/>
      <c r="BM125" s="27"/>
      <c r="BN125" s="27"/>
      <c r="BO125" s="27"/>
      <c r="BP125" s="27"/>
      <c r="BQ125" s="27"/>
      <c r="BR125" s="27"/>
      <c r="BS125" s="27"/>
      <c r="BT125" s="27"/>
      <c r="BU125" s="27"/>
      <c r="BV125" s="27"/>
      <c r="BW125" s="27"/>
      <c r="BX125" s="27"/>
      <c r="BY125" s="27"/>
      <c r="BZ125" s="27"/>
      <c r="CA125" s="27"/>
    </row>
    <row r="126" spans="1:79" ht="16.5" customHeight="1">
      <c r="A126" s="24" t="s">
        <v>1046</v>
      </c>
      <c r="B126" s="25" t="s">
        <v>1047</v>
      </c>
      <c r="C126" s="25" t="s">
        <v>182</v>
      </c>
      <c r="D126" s="26"/>
      <c r="E126" s="27" t="s">
        <v>1048</v>
      </c>
      <c r="F126" s="28" t="s">
        <v>1049</v>
      </c>
      <c r="G126" s="27" t="s">
        <v>1050</v>
      </c>
      <c r="H126" s="27" t="s">
        <v>90</v>
      </c>
      <c r="I126" s="26"/>
      <c r="J126" s="28" t="s">
        <v>90</v>
      </c>
      <c r="K126" s="27" t="s">
        <v>105</v>
      </c>
      <c r="L126" s="28" t="s">
        <v>90</v>
      </c>
      <c r="M126" s="28" t="s">
        <v>90</v>
      </c>
      <c r="N126" s="27" t="s">
        <v>89</v>
      </c>
      <c r="O126" s="27" t="s">
        <v>89</v>
      </c>
      <c r="P126" s="28" t="s">
        <v>90</v>
      </c>
      <c r="Q126" s="28" t="s">
        <v>90</v>
      </c>
      <c r="R126" s="28" t="s">
        <v>90</v>
      </c>
      <c r="S126" s="28" t="s">
        <v>90</v>
      </c>
      <c r="T126" s="28" t="s">
        <v>90</v>
      </c>
      <c r="U126" s="28" t="s">
        <v>90</v>
      </c>
      <c r="V126" s="28" t="s">
        <v>90</v>
      </c>
      <c r="W126" s="28" t="s">
        <v>90</v>
      </c>
      <c r="X126" s="28" t="s">
        <v>90</v>
      </c>
      <c r="Y126" s="28" t="s">
        <v>90</v>
      </c>
      <c r="Z126" s="26"/>
      <c r="AA126" s="28" t="s">
        <v>92</v>
      </c>
      <c r="AB126" s="28" t="s">
        <v>93</v>
      </c>
      <c r="AC126" s="28" t="s">
        <v>93</v>
      </c>
      <c r="AD126" s="28" t="s">
        <v>93</v>
      </c>
      <c r="AE126" s="26"/>
      <c r="AF126" s="27" t="s">
        <v>203</v>
      </c>
      <c r="AG126" s="27" t="s">
        <v>1051</v>
      </c>
      <c r="AH126" s="27" t="s">
        <v>90</v>
      </c>
      <c r="AI126" s="27" t="s">
        <v>89</v>
      </c>
      <c r="AJ126" s="27" t="s">
        <v>90</v>
      </c>
      <c r="AK126" s="27" t="s">
        <v>90</v>
      </c>
      <c r="AL126" s="26"/>
      <c r="AM126" s="27" t="s">
        <v>1052</v>
      </c>
      <c r="AN126" s="27">
        <v>2016</v>
      </c>
      <c r="AO126" s="27" t="s">
        <v>1053</v>
      </c>
      <c r="AP126" s="30" t="s">
        <v>1054</v>
      </c>
      <c r="AQ126" s="26"/>
      <c r="AR126" s="27"/>
      <c r="AS126" s="26"/>
      <c r="AT126" s="27"/>
      <c r="AU126" s="27"/>
      <c r="AV126" s="27"/>
      <c r="AW126" s="27"/>
      <c r="AX126" s="27"/>
      <c r="AY126" s="27"/>
      <c r="AZ126" s="27"/>
      <c r="BA126" s="27"/>
      <c r="BB126" s="27"/>
      <c r="BC126" s="27"/>
      <c r="BD126" s="27"/>
      <c r="BE126" s="27"/>
      <c r="BF126" s="27"/>
      <c r="BG126" s="27"/>
      <c r="BH126" s="27"/>
      <c r="BI126" s="27"/>
      <c r="BJ126" s="27"/>
      <c r="BK126" s="27"/>
      <c r="BL126" s="27"/>
      <c r="BM126" s="27"/>
      <c r="BN126" s="27"/>
      <c r="BO126" s="27"/>
      <c r="BP126" s="27"/>
      <c r="BQ126" s="27"/>
      <c r="BR126" s="27"/>
      <c r="BS126" s="27"/>
      <c r="BT126" s="27"/>
      <c r="BU126" s="27"/>
      <c r="BV126" s="27"/>
      <c r="BW126" s="27"/>
      <c r="BX126" s="27"/>
      <c r="BY126" s="27"/>
      <c r="BZ126" s="27"/>
      <c r="CA126" s="27"/>
    </row>
    <row r="127" spans="1:79" ht="16.5" customHeight="1">
      <c r="A127" s="24" t="s">
        <v>1055</v>
      </c>
      <c r="B127" s="25" t="s">
        <v>1056</v>
      </c>
      <c r="C127" s="25" t="s">
        <v>182</v>
      </c>
      <c r="D127" s="26"/>
      <c r="E127" s="27" t="s">
        <v>1057</v>
      </c>
      <c r="F127" s="28" t="s">
        <v>1058</v>
      </c>
      <c r="G127" s="27" t="s">
        <v>1059</v>
      </c>
      <c r="H127" s="27" t="s">
        <v>89</v>
      </c>
      <c r="I127" s="26"/>
      <c r="J127" s="27" t="s">
        <v>89</v>
      </c>
      <c r="K127" s="28" t="s">
        <v>90</v>
      </c>
      <c r="L127" s="28" t="s">
        <v>90</v>
      </c>
      <c r="M127" s="27" t="s">
        <v>89</v>
      </c>
      <c r="N127" s="28" t="s">
        <v>90</v>
      </c>
      <c r="O127" s="28" t="s">
        <v>90</v>
      </c>
      <c r="P127" s="28" t="s">
        <v>90</v>
      </c>
      <c r="Q127" s="28" t="s">
        <v>90</v>
      </c>
      <c r="R127" s="28" t="s">
        <v>90</v>
      </c>
      <c r="S127" s="28" t="s">
        <v>90</v>
      </c>
      <c r="T127" s="28" t="s">
        <v>90</v>
      </c>
      <c r="U127" s="28" t="s">
        <v>90</v>
      </c>
      <c r="V127" s="28" t="s">
        <v>90</v>
      </c>
      <c r="W127" s="28" t="s">
        <v>90</v>
      </c>
      <c r="X127" s="28" t="s">
        <v>90</v>
      </c>
      <c r="Y127" s="28" t="s">
        <v>90</v>
      </c>
      <c r="Z127" s="26"/>
      <c r="AA127" s="28" t="s">
        <v>119</v>
      </c>
      <c r="AB127" s="28" t="s">
        <v>93</v>
      </c>
      <c r="AC127" s="28" t="s">
        <v>92</v>
      </c>
      <c r="AD127" s="28" t="s">
        <v>93</v>
      </c>
      <c r="AE127" s="26"/>
      <c r="AF127" s="27" t="s">
        <v>106</v>
      </c>
      <c r="AG127" s="27" t="s">
        <v>544</v>
      </c>
      <c r="AH127" s="28" t="s">
        <v>90</v>
      </c>
      <c r="AI127" s="28" t="s">
        <v>90</v>
      </c>
      <c r="AJ127" s="27" t="s">
        <v>89</v>
      </c>
      <c r="AK127" s="28" t="s">
        <v>90</v>
      </c>
      <c r="AL127" s="26"/>
      <c r="AM127" s="27" t="s">
        <v>1060</v>
      </c>
      <c r="AN127" s="27">
        <v>2016</v>
      </c>
      <c r="AO127" s="27" t="s">
        <v>1061</v>
      </c>
      <c r="AP127" s="30" t="s">
        <v>1062</v>
      </c>
      <c r="AQ127" s="26"/>
      <c r="AR127" s="27"/>
      <c r="AS127" s="26"/>
      <c r="AT127" s="27"/>
      <c r="AU127" s="27"/>
      <c r="AV127" s="27"/>
      <c r="AW127" s="27"/>
      <c r="AX127" s="27"/>
      <c r="AY127" s="27"/>
      <c r="AZ127" s="27"/>
      <c r="BA127" s="27"/>
      <c r="BB127" s="27"/>
      <c r="BC127" s="27"/>
      <c r="BD127" s="27"/>
      <c r="BE127" s="27"/>
      <c r="BF127" s="27"/>
      <c r="BG127" s="27"/>
      <c r="BH127" s="27"/>
      <c r="BI127" s="27"/>
      <c r="BJ127" s="27"/>
      <c r="BK127" s="27"/>
      <c r="BL127" s="27"/>
      <c r="BM127" s="27"/>
      <c r="BN127" s="27"/>
      <c r="BO127" s="27"/>
      <c r="BP127" s="27"/>
      <c r="BQ127" s="27"/>
      <c r="BR127" s="27"/>
      <c r="BS127" s="27"/>
      <c r="BT127" s="27"/>
      <c r="BU127" s="27"/>
      <c r="BV127" s="27"/>
      <c r="BW127" s="27"/>
      <c r="BX127" s="27"/>
      <c r="BY127" s="27"/>
      <c r="BZ127" s="27"/>
      <c r="CA127" s="27"/>
    </row>
    <row r="128" spans="1:79" ht="16.5" customHeight="1">
      <c r="A128" s="24" t="s">
        <v>1063</v>
      </c>
      <c r="B128" s="25" t="s">
        <v>1064</v>
      </c>
      <c r="C128" s="25" t="s">
        <v>182</v>
      </c>
      <c r="D128" s="26"/>
      <c r="E128" s="27" t="s">
        <v>1065</v>
      </c>
      <c r="F128" s="27" t="s">
        <v>1066</v>
      </c>
      <c r="G128" s="27" t="s">
        <v>1067</v>
      </c>
      <c r="H128" s="27" t="s">
        <v>89</v>
      </c>
      <c r="I128" s="26"/>
      <c r="J128" s="27" t="s">
        <v>89</v>
      </c>
      <c r="K128" s="27" t="s">
        <v>89</v>
      </c>
      <c r="L128" s="28" t="s">
        <v>90</v>
      </c>
      <c r="M128" s="28" t="s">
        <v>90</v>
      </c>
      <c r="N128" s="27" t="s">
        <v>89</v>
      </c>
      <c r="O128" s="27" t="s">
        <v>89</v>
      </c>
      <c r="P128" s="28" t="s">
        <v>90</v>
      </c>
      <c r="Q128" s="28" t="s">
        <v>90</v>
      </c>
      <c r="R128" s="28" t="s">
        <v>90</v>
      </c>
      <c r="S128" s="28" t="s">
        <v>90</v>
      </c>
      <c r="T128" s="28" t="s">
        <v>90</v>
      </c>
      <c r="U128" s="28" t="s">
        <v>90</v>
      </c>
      <c r="V128" s="28" t="s">
        <v>90</v>
      </c>
      <c r="W128" s="28" t="s">
        <v>90</v>
      </c>
      <c r="X128" s="28" t="s">
        <v>90</v>
      </c>
      <c r="Y128" s="28" t="s">
        <v>90</v>
      </c>
      <c r="Z128" s="26"/>
      <c r="AA128" s="28" t="s">
        <v>91</v>
      </c>
      <c r="AB128" s="28" t="s">
        <v>119</v>
      </c>
      <c r="AC128" s="28" t="s">
        <v>93</v>
      </c>
      <c r="AD128" s="28" t="s">
        <v>93</v>
      </c>
      <c r="AE128" s="26"/>
      <c r="AF128" s="27" t="s">
        <v>203</v>
      </c>
      <c r="AG128" s="27" t="s">
        <v>955</v>
      </c>
      <c r="AH128" s="28" t="s">
        <v>90</v>
      </c>
      <c r="AI128" s="28" t="s">
        <v>90</v>
      </c>
      <c r="AJ128" s="27" t="s">
        <v>89</v>
      </c>
      <c r="AK128" s="28" t="s">
        <v>90</v>
      </c>
      <c r="AL128" s="26"/>
      <c r="AM128" s="27" t="s">
        <v>1068</v>
      </c>
      <c r="AN128" s="27">
        <v>2017</v>
      </c>
      <c r="AO128" s="27" t="s">
        <v>1069</v>
      </c>
      <c r="AP128" s="30" t="s">
        <v>1070</v>
      </c>
      <c r="AQ128" s="26"/>
      <c r="AR128" s="27"/>
      <c r="AS128" s="26"/>
      <c r="AT128" s="27"/>
      <c r="AU128" s="27"/>
      <c r="AV128" s="27"/>
      <c r="AW128" s="27"/>
      <c r="AX128" s="27"/>
      <c r="AY128" s="27"/>
      <c r="AZ128" s="27"/>
      <c r="BA128" s="27"/>
      <c r="BB128" s="27"/>
      <c r="BC128" s="27"/>
      <c r="BD128" s="27"/>
      <c r="BE128" s="27"/>
      <c r="BF128" s="27"/>
      <c r="BG128" s="27"/>
      <c r="BH128" s="27"/>
      <c r="BI128" s="27"/>
      <c r="BJ128" s="27"/>
      <c r="BK128" s="27"/>
      <c r="BL128" s="27"/>
      <c r="BM128" s="27"/>
      <c r="BN128" s="27"/>
      <c r="BO128" s="27"/>
      <c r="BP128" s="27"/>
      <c r="BQ128" s="27"/>
      <c r="BR128" s="27"/>
      <c r="BS128" s="27"/>
      <c r="BT128" s="27"/>
      <c r="BU128" s="27"/>
      <c r="BV128" s="27"/>
      <c r="BW128" s="27"/>
      <c r="BX128" s="27"/>
      <c r="BY128" s="27"/>
      <c r="BZ128" s="27"/>
      <c r="CA128" s="27"/>
    </row>
    <row r="129" spans="1:79" ht="16.5" customHeight="1">
      <c r="A129" s="24" t="s">
        <v>1071</v>
      </c>
      <c r="B129" s="25" t="s">
        <v>1072</v>
      </c>
      <c r="C129" s="25" t="s">
        <v>182</v>
      </c>
      <c r="D129" s="26"/>
      <c r="E129" s="27" t="s">
        <v>1073</v>
      </c>
      <c r="F129" s="28" t="s">
        <v>1074</v>
      </c>
      <c r="G129" s="27" t="s">
        <v>1075</v>
      </c>
      <c r="H129" s="27" t="s">
        <v>89</v>
      </c>
      <c r="I129" s="26"/>
      <c r="J129" s="27" t="s">
        <v>89</v>
      </c>
      <c r="K129" s="27" t="s">
        <v>89</v>
      </c>
      <c r="L129" s="28" t="s">
        <v>90</v>
      </c>
      <c r="M129" s="28" t="s">
        <v>90</v>
      </c>
      <c r="N129" s="28" t="s">
        <v>90</v>
      </c>
      <c r="O129" s="28" t="s">
        <v>90</v>
      </c>
      <c r="P129" s="28" t="s">
        <v>90</v>
      </c>
      <c r="Q129" s="28" t="s">
        <v>90</v>
      </c>
      <c r="R129" s="28" t="s">
        <v>90</v>
      </c>
      <c r="S129" s="28" t="s">
        <v>90</v>
      </c>
      <c r="T129" s="28" t="s">
        <v>90</v>
      </c>
      <c r="U129" s="28" t="s">
        <v>90</v>
      </c>
      <c r="V129" s="28" t="s">
        <v>90</v>
      </c>
      <c r="W129" s="28" t="s">
        <v>90</v>
      </c>
      <c r="X129" s="28" t="s">
        <v>90</v>
      </c>
      <c r="Y129" s="28" t="s">
        <v>90</v>
      </c>
      <c r="Z129" s="26"/>
      <c r="AA129" s="28" t="s">
        <v>92</v>
      </c>
      <c r="AB129" s="28" t="s">
        <v>91</v>
      </c>
      <c r="AC129" s="28" t="s">
        <v>119</v>
      </c>
      <c r="AD129" s="28" t="s">
        <v>93</v>
      </c>
      <c r="AE129" s="26"/>
      <c r="AF129" s="27" t="s">
        <v>203</v>
      </c>
      <c r="AG129" s="27" t="s">
        <v>509</v>
      </c>
      <c r="AH129" s="28" t="s">
        <v>90</v>
      </c>
      <c r="AI129" s="28" t="s">
        <v>90</v>
      </c>
      <c r="AJ129" s="27" t="s">
        <v>89</v>
      </c>
      <c r="AK129" s="28" t="s">
        <v>90</v>
      </c>
      <c r="AL129" s="26"/>
      <c r="AM129" s="27" t="s">
        <v>1076</v>
      </c>
      <c r="AN129" s="27">
        <v>2019</v>
      </c>
      <c r="AO129" s="27" t="s">
        <v>1077</v>
      </c>
      <c r="AP129" s="30" t="s">
        <v>1078</v>
      </c>
      <c r="AQ129" s="26"/>
      <c r="AR129" s="27"/>
      <c r="AS129" s="26"/>
      <c r="AT129" s="27"/>
      <c r="AU129" s="27"/>
      <c r="AV129" s="27"/>
      <c r="AW129" s="27"/>
      <c r="AX129" s="27"/>
      <c r="AY129" s="27"/>
      <c r="AZ129" s="27"/>
      <c r="BA129" s="27"/>
      <c r="BB129" s="27"/>
      <c r="BC129" s="27"/>
      <c r="BD129" s="27"/>
      <c r="BE129" s="27"/>
      <c r="BF129" s="27"/>
      <c r="BG129" s="27"/>
      <c r="BH129" s="27"/>
      <c r="BI129" s="27"/>
      <c r="BJ129" s="27"/>
      <c r="BK129" s="27"/>
      <c r="BL129" s="27"/>
      <c r="BM129" s="27"/>
      <c r="BN129" s="27"/>
      <c r="BO129" s="27"/>
      <c r="BP129" s="27"/>
      <c r="BQ129" s="27"/>
      <c r="BR129" s="27"/>
      <c r="BS129" s="27"/>
      <c r="BT129" s="27"/>
      <c r="BU129" s="27"/>
      <c r="BV129" s="27"/>
      <c r="BW129" s="27"/>
      <c r="BX129" s="27"/>
      <c r="BY129" s="27"/>
      <c r="BZ129" s="27"/>
      <c r="CA129" s="27"/>
    </row>
    <row r="130" spans="1:79" ht="16.5" customHeight="1">
      <c r="A130" s="24" t="s">
        <v>1079</v>
      </c>
      <c r="B130" s="25" t="s">
        <v>1080</v>
      </c>
      <c r="C130" s="25" t="s">
        <v>182</v>
      </c>
      <c r="D130" s="26"/>
      <c r="E130" s="27" t="s">
        <v>1081</v>
      </c>
      <c r="F130" s="28" t="s">
        <v>1082</v>
      </c>
      <c r="G130" s="27" t="s">
        <v>1083</v>
      </c>
      <c r="H130" s="27" t="s">
        <v>90</v>
      </c>
      <c r="I130" s="26"/>
      <c r="J130" s="28" t="s">
        <v>90</v>
      </c>
      <c r="K130" s="28" t="s">
        <v>90</v>
      </c>
      <c r="L130" s="28" t="s">
        <v>90</v>
      </c>
      <c r="M130" s="28" t="s">
        <v>90</v>
      </c>
      <c r="N130" s="27" t="s">
        <v>89</v>
      </c>
      <c r="O130" s="27" t="s">
        <v>89</v>
      </c>
      <c r="P130" s="27" t="s">
        <v>89</v>
      </c>
      <c r="Q130" s="28" t="s">
        <v>90</v>
      </c>
      <c r="R130" s="28" t="s">
        <v>90</v>
      </c>
      <c r="S130" s="27" t="s">
        <v>89</v>
      </c>
      <c r="T130" s="27" t="s">
        <v>89</v>
      </c>
      <c r="U130" s="28" t="s">
        <v>90</v>
      </c>
      <c r="V130" s="28" t="s">
        <v>90</v>
      </c>
      <c r="W130" s="28" t="s">
        <v>90</v>
      </c>
      <c r="X130" s="28" t="s">
        <v>90</v>
      </c>
      <c r="Y130" s="28" t="s">
        <v>90</v>
      </c>
      <c r="Z130" s="26"/>
      <c r="AA130" s="28" t="s">
        <v>93</v>
      </c>
      <c r="AB130" s="28" t="s">
        <v>91</v>
      </c>
      <c r="AC130" s="28" t="s">
        <v>92</v>
      </c>
      <c r="AD130" s="28" t="s">
        <v>93</v>
      </c>
      <c r="AE130" s="26"/>
      <c r="AF130" s="27" t="s">
        <v>203</v>
      </c>
      <c r="AG130" s="27" t="s">
        <v>484</v>
      </c>
      <c r="AH130" s="28" t="s">
        <v>90</v>
      </c>
      <c r="AI130" s="28" t="s">
        <v>90</v>
      </c>
      <c r="AJ130" s="27" t="s">
        <v>89</v>
      </c>
      <c r="AK130" s="28" t="s">
        <v>90</v>
      </c>
      <c r="AL130" s="26"/>
      <c r="AM130" s="27" t="s">
        <v>1084</v>
      </c>
      <c r="AN130" s="27">
        <v>2017</v>
      </c>
      <c r="AO130" s="27" t="s">
        <v>1085</v>
      </c>
      <c r="AP130" s="30" t="s">
        <v>1086</v>
      </c>
      <c r="AQ130" s="26"/>
      <c r="AR130" s="27"/>
      <c r="AS130" s="26"/>
      <c r="AT130" s="27"/>
      <c r="AU130" s="27"/>
      <c r="AV130" s="27"/>
      <c r="AW130" s="27"/>
      <c r="AX130" s="27"/>
      <c r="AY130" s="27"/>
      <c r="AZ130" s="27"/>
      <c r="BA130" s="27"/>
      <c r="BB130" s="27"/>
      <c r="BC130" s="27"/>
      <c r="BD130" s="27"/>
      <c r="BE130" s="27"/>
      <c r="BF130" s="27"/>
      <c r="BG130" s="27"/>
      <c r="BH130" s="27"/>
      <c r="BI130" s="27"/>
      <c r="BJ130" s="27"/>
      <c r="BK130" s="27"/>
      <c r="BL130" s="27"/>
      <c r="BM130" s="27"/>
      <c r="BN130" s="27"/>
      <c r="BO130" s="27"/>
      <c r="BP130" s="27"/>
      <c r="BQ130" s="27"/>
      <c r="BR130" s="27"/>
      <c r="BS130" s="27"/>
      <c r="BT130" s="27"/>
      <c r="BU130" s="27"/>
      <c r="BV130" s="27"/>
      <c r="BW130" s="27"/>
      <c r="BX130" s="27"/>
      <c r="BY130" s="27"/>
      <c r="BZ130" s="27"/>
      <c r="CA130" s="27"/>
    </row>
    <row r="131" spans="1:79" ht="16.5" customHeight="1">
      <c r="A131" s="24" t="s">
        <v>1087</v>
      </c>
      <c r="B131" s="25" t="s">
        <v>1088</v>
      </c>
      <c r="C131" s="25" t="s">
        <v>182</v>
      </c>
      <c r="D131" s="26"/>
      <c r="E131" s="27" t="s">
        <v>1089</v>
      </c>
      <c r="F131" s="28" t="s">
        <v>1090</v>
      </c>
      <c r="G131" s="27" t="s">
        <v>1091</v>
      </c>
      <c r="H131" s="27" t="s">
        <v>90</v>
      </c>
      <c r="I131" s="26"/>
      <c r="J131" s="27" t="s">
        <v>89</v>
      </c>
      <c r="K131" s="27" t="s">
        <v>89</v>
      </c>
      <c r="L131" s="28" t="s">
        <v>90</v>
      </c>
      <c r="M131" s="28" t="s">
        <v>90</v>
      </c>
      <c r="N131" s="28" t="s">
        <v>90</v>
      </c>
      <c r="O131" s="28" t="s">
        <v>90</v>
      </c>
      <c r="P131" s="28" t="s">
        <v>90</v>
      </c>
      <c r="Q131" s="28" t="s">
        <v>90</v>
      </c>
      <c r="R131" s="28" t="s">
        <v>90</v>
      </c>
      <c r="S131" s="27" t="s">
        <v>89</v>
      </c>
      <c r="T131" s="28" t="s">
        <v>90</v>
      </c>
      <c r="U131" s="28" t="s">
        <v>90</v>
      </c>
      <c r="V131" s="27" t="s">
        <v>89</v>
      </c>
      <c r="W131" s="28" t="s">
        <v>90</v>
      </c>
      <c r="X131" s="27" t="s">
        <v>89</v>
      </c>
      <c r="Y131" s="28" t="s">
        <v>90</v>
      </c>
      <c r="Z131" s="26"/>
      <c r="AA131" s="28" t="s">
        <v>92</v>
      </c>
      <c r="AB131" s="28" t="s">
        <v>93</v>
      </c>
      <c r="AC131" s="28" t="s">
        <v>93</v>
      </c>
      <c r="AD131" s="28" t="s">
        <v>93</v>
      </c>
      <c r="AE131" s="26"/>
      <c r="AF131" s="27" t="s">
        <v>106</v>
      </c>
      <c r="AG131" s="27" t="s">
        <v>1092</v>
      </c>
      <c r="AH131" s="28" t="s">
        <v>90</v>
      </c>
      <c r="AI131" s="28" t="s">
        <v>90</v>
      </c>
      <c r="AJ131" s="27" t="s">
        <v>89</v>
      </c>
      <c r="AK131" s="28" t="s">
        <v>90</v>
      </c>
      <c r="AL131" s="26"/>
      <c r="AM131" s="27" t="s">
        <v>1093</v>
      </c>
      <c r="AN131" s="27">
        <v>2021</v>
      </c>
      <c r="AO131" s="27" t="s">
        <v>1094</v>
      </c>
      <c r="AP131" s="30" t="s">
        <v>1095</v>
      </c>
      <c r="AQ131" s="26"/>
      <c r="AR131" s="27"/>
      <c r="AS131" s="26"/>
      <c r="AT131" s="27"/>
      <c r="AU131" s="27"/>
      <c r="AV131" s="27"/>
      <c r="AW131" s="27"/>
      <c r="AX131" s="27"/>
      <c r="AY131" s="27"/>
      <c r="AZ131" s="27"/>
      <c r="BA131" s="27"/>
      <c r="BB131" s="27"/>
      <c r="BC131" s="27"/>
      <c r="BD131" s="27"/>
      <c r="BE131" s="27"/>
      <c r="BF131" s="27"/>
      <c r="BG131" s="27"/>
      <c r="BH131" s="27"/>
      <c r="BI131" s="27"/>
      <c r="BJ131" s="27"/>
      <c r="BK131" s="27"/>
      <c r="BL131" s="27"/>
      <c r="BM131" s="27"/>
      <c r="BN131" s="27"/>
      <c r="BO131" s="27"/>
      <c r="BP131" s="27"/>
      <c r="BQ131" s="27"/>
      <c r="BR131" s="27"/>
      <c r="BS131" s="27"/>
      <c r="BT131" s="27"/>
      <c r="BU131" s="27"/>
      <c r="BV131" s="27"/>
      <c r="BW131" s="27"/>
      <c r="BX131" s="27"/>
      <c r="BY131" s="27"/>
      <c r="BZ131" s="27"/>
      <c r="CA131" s="27"/>
    </row>
    <row r="132" spans="1:79" ht="16.5" customHeight="1">
      <c r="A132" s="24" t="s">
        <v>1096</v>
      </c>
      <c r="B132" s="25" t="s">
        <v>1097</v>
      </c>
      <c r="C132" s="25" t="s">
        <v>182</v>
      </c>
      <c r="D132" s="26"/>
      <c r="E132" s="27" t="s">
        <v>1098</v>
      </c>
      <c r="F132" s="28" t="s">
        <v>1099</v>
      </c>
      <c r="G132" s="27" t="s">
        <v>1100</v>
      </c>
      <c r="H132" s="27" t="s">
        <v>89</v>
      </c>
      <c r="I132" s="26"/>
      <c r="J132" s="27" t="s">
        <v>89</v>
      </c>
      <c r="K132" s="27" t="s">
        <v>89</v>
      </c>
      <c r="L132" s="28" t="s">
        <v>90</v>
      </c>
      <c r="M132" s="28" t="s">
        <v>90</v>
      </c>
      <c r="N132" s="27" t="s">
        <v>89</v>
      </c>
      <c r="O132" s="28" t="s">
        <v>90</v>
      </c>
      <c r="P132" s="27" t="s">
        <v>89</v>
      </c>
      <c r="Q132" s="28" t="s">
        <v>90</v>
      </c>
      <c r="R132" s="28" t="s">
        <v>90</v>
      </c>
      <c r="S132" s="28" t="s">
        <v>90</v>
      </c>
      <c r="T132" s="28" t="s">
        <v>90</v>
      </c>
      <c r="U132" s="28" t="s">
        <v>90</v>
      </c>
      <c r="V132" s="28" t="s">
        <v>90</v>
      </c>
      <c r="W132" s="28" t="s">
        <v>90</v>
      </c>
      <c r="X132" s="28" t="s">
        <v>90</v>
      </c>
      <c r="Y132" s="28" t="s">
        <v>90</v>
      </c>
      <c r="Z132" s="26"/>
      <c r="AA132" s="28" t="s">
        <v>119</v>
      </c>
      <c r="AB132" s="28" t="s">
        <v>93</v>
      </c>
      <c r="AC132" s="28" t="s">
        <v>93</v>
      </c>
      <c r="AD132" s="28" t="s">
        <v>93</v>
      </c>
      <c r="AE132" s="26"/>
      <c r="AF132" s="27" t="s">
        <v>106</v>
      </c>
      <c r="AG132" s="27" t="s">
        <v>1092</v>
      </c>
      <c r="AH132" s="28" t="s">
        <v>90</v>
      </c>
      <c r="AI132" s="28" t="s">
        <v>90</v>
      </c>
      <c r="AJ132" s="27" t="s">
        <v>89</v>
      </c>
      <c r="AK132" s="28" t="s">
        <v>90</v>
      </c>
      <c r="AL132" s="26"/>
      <c r="AM132" s="27" t="s">
        <v>1101</v>
      </c>
      <c r="AN132" s="27">
        <v>2018</v>
      </c>
      <c r="AO132" s="27" t="s">
        <v>1102</v>
      </c>
      <c r="AP132" s="30" t="s">
        <v>1103</v>
      </c>
      <c r="AQ132" s="26"/>
      <c r="AR132" s="27"/>
      <c r="AS132" s="26"/>
      <c r="AT132" s="27"/>
      <c r="AU132" s="27"/>
      <c r="AV132" s="27"/>
      <c r="AW132" s="27"/>
      <c r="AX132" s="27"/>
      <c r="AY132" s="27"/>
      <c r="AZ132" s="27"/>
      <c r="BA132" s="27"/>
      <c r="BB132" s="27"/>
      <c r="BC132" s="27"/>
      <c r="BD132" s="27"/>
      <c r="BE132" s="27"/>
      <c r="BF132" s="27"/>
      <c r="BG132" s="27"/>
      <c r="BH132" s="27"/>
      <c r="BI132" s="27"/>
      <c r="BJ132" s="27"/>
      <c r="BK132" s="27"/>
      <c r="BL132" s="27"/>
      <c r="BM132" s="27"/>
      <c r="BN132" s="27"/>
      <c r="BO132" s="27"/>
      <c r="BP132" s="27"/>
      <c r="BQ132" s="27"/>
      <c r="BR132" s="27"/>
      <c r="BS132" s="27"/>
      <c r="BT132" s="27"/>
      <c r="BU132" s="27"/>
      <c r="BV132" s="27"/>
      <c r="BW132" s="27"/>
      <c r="BX132" s="27"/>
      <c r="BY132" s="27"/>
      <c r="BZ132" s="27"/>
      <c r="CA132" s="27"/>
    </row>
    <row r="133" spans="1:79" ht="16.5" customHeight="1">
      <c r="A133" s="24" t="s">
        <v>1104</v>
      </c>
      <c r="B133" s="25" t="s">
        <v>1105</v>
      </c>
      <c r="C133" s="25" t="s">
        <v>182</v>
      </c>
      <c r="D133" s="26"/>
      <c r="E133" s="27" t="s">
        <v>1089</v>
      </c>
      <c r="F133" s="28" t="s">
        <v>1106</v>
      </c>
      <c r="G133" s="27" t="s">
        <v>1107</v>
      </c>
      <c r="H133" s="27" t="s">
        <v>89</v>
      </c>
      <c r="I133" s="26"/>
      <c r="J133" s="27" t="s">
        <v>89</v>
      </c>
      <c r="K133" s="27" t="s">
        <v>89</v>
      </c>
      <c r="L133" s="28" t="s">
        <v>90</v>
      </c>
      <c r="M133" s="27" t="s">
        <v>89</v>
      </c>
      <c r="N133" s="27" t="s">
        <v>89</v>
      </c>
      <c r="O133" s="28" t="s">
        <v>90</v>
      </c>
      <c r="P133" s="27" t="s">
        <v>89</v>
      </c>
      <c r="Q133" s="28" t="s">
        <v>90</v>
      </c>
      <c r="R133" s="28" t="s">
        <v>90</v>
      </c>
      <c r="S133" s="28" t="s">
        <v>90</v>
      </c>
      <c r="T133" s="28" t="s">
        <v>90</v>
      </c>
      <c r="U133" s="28" t="s">
        <v>90</v>
      </c>
      <c r="V133" s="28" t="s">
        <v>90</v>
      </c>
      <c r="W133" s="28" t="s">
        <v>90</v>
      </c>
      <c r="X133" s="28" t="s">
        <v>90</v>
      </c>
      <c r="Y133" s="28" t="s">
        <v>90</v>
      </c>
      <c r="Z133" s="26"/>
      <c r="AA133" s="28" t="s">
        <v>92</v>
      </c>
      <c r="AB133" s="28" t="s">
        <v>93</v>
      </c>
      <c r="AC133" s="28" t="s">
        <v>93</v>
      </c>
      <c r="AD133" s="28" t="s">
        <v>93</v>
      </c>
      <c r="AE133" s="26"/>
      <c r="AF133" s="27" t="s">
        <v>106</v>
      </c>
      <c r="AG133" s="27" t="s">
        <v>1092</v>
      </c>
      <c r="AH133" s="28" t="s">
        <v>90</v>
      </c>
      <c r="AI133" s="28" t="s">
        <v>90</v>
      </c>
      <c r="AJ133" s="27" t="s">
        <v>89</v>
      </c>
      <c r="AK133" s="28" t="s">
        <v>90</v>
      </c>
      <c r="AL133" s="26"/>
      <c r="AM133" s="27" t="s">
        <v>1108</v>
      </c>
      <c r="AN133" s="27">
        <v>2017</v>
      </c>
      <c r="AO133" s="27" t="s">
        <v>1109</v>
      </c>
      <c r="AP133" s="30" t="s">
        <v>1110</v>
      </c>
      <c r="AQ133" s="26"/>
      <c r="AR133" s="27"/>
      <c r="AS133" s="26"/>
      <c r="AT133" s="27"/>
      <c r="AU133" s="27"/>
      <c r="AV133" s="27"/>
      <c r="AW133" s="27"/>
      <c r="AX133" s="27"/>
      <c r="AY133" s="27"/>
      <c r="AZ133" s="27"/>
      <c r="BA133" s="27"/>
      <c r="BB133" s="27"/>
      <c r="BC133" s="27"/>
      <c r="BD133" s="27"/>
      <c r="BE133" s="27"/>
      <c r="BF133" s="27"/>
      <c r="BG133" s="27"/>
      <c r="BH133" s="27"/>
      <c r="BI133" s="27"/>
      <c r="BJ133" s="27"/>
      <c r="BK133" s="27"/>
      <c r="BL133" s="27"/>
      <c r="BM133" s="27"/>
      <c r="BN133" s="27"/>
      <c r="BO133" s="27"/>
      <c r="BP133" s="27"/>
      <c r="BQ133" s="27"/>
      <c r="BR133" s="27"/>
      <c r="BS133" s="27"/>
      <c r="BT133" s="27"/>
      <c r="BU133" s="27"/>
      <c r="BV133" s="27"/>
      <c r="BW133" s="27"/>
      <c r="BX133" s="27"/>
      <c r="BY133" s="27"/>
      <c r="BZ133" s="27"/>
      <c r="CA133" s="27"/>
    </row>
    <row r="134" spans="1:79" ht="16.5" customHeight="1">
      <c r="A134" s="24" t="s">
        <v>1111</v>
      </c>
      <c r="B134" s="25" t="s">
        <v>1112</v>
      </c>
      <c r="C134" s="25" t="s">
        <v>182</v>
      </c>
      <c r="D134" s="26"/>
      <c r="E134" s="27" t="s">
        <v>1098</v>
      </c>
      <c r="F134" s="28" t="s">
        <v>1113</v>
      </c>
      <c r="G134" s="27" t="s">
        <v>1114</v>
      </c>
      <c r="H134" s="27" t="s">
        <v>89</v>
      </c>
      <c r="I134" s="26"/>
      <c r="J134" s="27" t="s">
        <v>89</v>
      </c>
      <c r="K134" s="27" t="s">
        <v>89</v>
      </c>
      <c r="L134" s="28" t="s">
        <v>90</v>
      </c>
      <c r="M134" s="28" t="s">
        <v>90</v>
      </c>
      <c r="N134" s="27" t="s">
        <v>89</v>
      </c>
      <c r="O134" s="28" t="s">
        <v>90</v>
      </c>
      <c r="P134" s="27" t="s">
        <v>89</v>
      </c>
      <c r="Q134" s="28" t="s">
        <v>90</v>
      </c>
      <c r="R134" s="28" t="s">
        <v>90</v>
      </c>
      <c r="S134" s="28" t="s">
        <v>90</v>
      </c>
      <c r="T134" s="28" t="s">
        <v>90</v>
      </c>
      <c r="U134" s="28" t="s">
        <v>90</v>
      </c>
      <c r="V134" s="28" t="s">
        <v>90</v>
      </c>
      <c r="W134" s="28" t="s">
        <v>90</v>
      </c>
      <c r="X134" s="28" t="s">
        <v>90</v>
      </c>
      <c r="Y134" s="28" t="s">
        <v>90</v>
      </c>
      <c r="Z134" s="26"/>
      <c r="AA134" s="28" t="s">
        <v>92</v>
      </c>
      <c r="AB134" s="28" t="s">
        <v>93</v>
      </c>
      <c r="AC134" s="28" t="s">
        <v>93</v>
      </c>
      <c r="AD134" s="28" t="s">
        <v>93</v>
      </c>
      <c r="AE134" s="26"/>
      <c r="AF134" s="27" t="s">
        <v>106</v>
      </c>
      <c r="AG134" s="27" t="s">
        <v>1092</v>
      </c>
      <c r="AH134" s="28" t="s">
        <v>90</v>
      </c>
      <c r="AI134" s="28" t="s">
        <v>90</v>
      </c>
      <c r="AJ134" s="27" t="s">
        <v>89</v>
      </c>
      <c r="AK134" s="28" t="s">
        <v>90</v>
      </c>
      <c r="AL134" s="26"/>
      <c r="AM134" s="27" t="s">
        <v>1115</v>
      </c>
      <c r="AN134" s="27">
        <v>2020</v>
      </c>
      <c r="AO134" s="27" t="s">
        <v>1116</v>
      </c>
      <c r="AP134" s="30" t="s">
        <v>1117</v>
      </c>
      <c r="AQ134" s="26"/>
      <c r="AR134" s="27"/>
      <c r="AS134" s="26"/>
      <c r="AT134" s="27"/>
      <c r="AU134" s="27"/>
      <c r="AV134" s="27"/>
      <c r="AW134" s="27"/>
      <c r="AX134" s="27"/>
      <c r="AY134" s="27"/>
      <c r="AZ134" s="27"/>
      <c r="BA134" s="27"/>
      <c r="BB134" s="27"/>
      <c r="BC134" s="27"/>
      <c r="BD134" s="27"/>
      <c r="BE134" s="27"/>
      <c r="BF134" s="27"/>
      <c r="BG134" s="27"/>
      <c r="BH134" s="27"/>
      <c r="BI134" s="27"/>
      <c r="BJ134" s="27"/>
      <c r="BK134" s="27"/>
      <c r="BL134" s="27"/>
      <c r="BM134" s="27"/>
      <c r="BN134" s="27"/>
      <c r="BO134" s="27"/>
      <c r="BP134" s="27"/>
      <c r="BQ134" s="27"/>
      <c r="BR134" s="27"/>
      <c r="BS134" s="27"/>
      <c r="BT134" s="27"/>
      <c r="BU134" s="27"/>
      <c r="BV134" s="27"/>
      <c r="BW134" s="27"/>
      <c r="BX134" s="27"/>
      <c r="BY134" s="27"/>
      <c r="BZ134" s="27"/>
      <c r="CA134" s="27"/>
    </row>
    <row r="135" spans="1:79" ht="16.5" customHeight="1">
      <c r="A135" s="24" t="s">
        <v>1118</v>
      </c>
      <c r="B135" s="25" t="s">
        <v>1119</v>
      </c>
      <c r="C135" s="25" t="s">
        <v>182</v>
      </c>
      <c r="D135" s="26"/>
      <c r="E135" s="27" t="s">
        <v>1120</v>
      </c>
      <c r="F135" s="28" t="s">
        <v>1121</v>
      </c>
      <c r="G135" s="27" t="s">
        <v>1122</v>
      </c>
      <c r="H135" s="27" t="s">
        <v>89</v>
      </c>
      <c r="I135" s="26"/>
      <c r="J135" s="27" t="s">
        <v>89</v>
      </c>
      <c r="K135" s="27" t="s">
        <v>89</v>
      </c>
      <c r="L135" s="28" t="s">
        <v>90</v>
      </c>
      <c r="M135" s="27" t="s">
        <v>89</v>
      </c>
      <c r="N135" s="28" t="s">
        <v>90</v>
      </c>
      <c r="O135" s="28" t="s">
        <v>90</v>
      </c>
      <c r="P135" s="28" t="s">
        <v>90</v>
      </c>
      <c r="Q135" s="28" t="s">
        <v>90</v>
      </c>
      <c r="R135" s="28" t="s">
        <v>90</v>
      </c>
      <c r="S135" s="28" t="s">
        <v>90</v>
      </c>
      <c r="T135" s="28" t="s">
        <v>90</v>
      </c>
      <c r="U135" s="28" t="s">
        <v>90</v>
      </c>
      <c r="V135" s="28" t="s">
        <v>90</v>
      </c>
      <c r="W135" s="28" t="s">
        <v>90</v>
      </c>
      <c r="X135" s="28" t="s">
        <v>90</v>
      </c>
      <c r="Y135" s="28" t="s">
        <v>90</v>
      </c>
      <c r="Z135" s="26"/>
      <c r="AA135" s="28" t="s">
        <v>119</v>
      </c>
      <c r="AB135" s="28" t="s">
        <v>93</v>
      </c>
      <c r="AC135" s="28" t="s">
        <v>93</v>
      </c>
      <c r="AD135" s="28" t="s">
        <v>93</v>
      </c>
      <c r="AE135" s="26"/>
      <c r="AF135" s="27" t="s">
        <v>94</v>
      </c>
      <c r="AG135" s="27" t="s">
        <v>1123</v>
      </c>
      <c r="AH135" s="27" t="s">
        <v>89</v>
      </c>
      <c r="AI135" s="28" t="s">
        <v>90</v>
      </c>
      <c r="AJ135" s="27" t="s">
        <v>89</v>
      </c>
      <c r="AK135" s="28" t="s">
        <v>90</v>
      </c>
      <c r="AL135" s="26"/>
      <c r="AM135" s="27" t="s">
        <v>1124</v>
      </c>
      <c r="AN135" s="27">
        <v>2018</v>
      </c>
      <c r="AO135" s="27" t="s">
        <v>1125</v>
      </c>
      <c r="AP135" s="30" t="s">
        <v>1126</v>
      </c>
      <c r="AQ135" s="26"/>
      <c r="AR135" s="27"/>
      <c r="AS135" s="26"/>
      <c r="AT135" s="27"/>
      <c r="AU135" s="27"/>
      <c r="AV135" s="27"/>
      <c r="AW135" s="27"/>
      <c r="AX135" s="27"/>
      <c r="AY135" s="27"/>
      <c r="AZ135" s="27"/>
      <c r="BA135" s="27"/>
      <c r="BB135" s="27"/>
      <c r="BC135" s="27"/>
      <c r="BD135" s="27"/>
      <c r="BE135" s="27"/>
      <c r="BF135" s="27"/>
      <c r="BG135" s="27"/>
      <c r="BH135" s="27"/>
      <c r="BI135" s="27"/>
      <c r="BJ135" s="27"/>
      <c r="BK135" s="27"/>
      <c r="BL135" s="27"/>
      <c r="BM135" s="27"/>
      <c r="BN135" s="27"/>
      <c r="BO135" s="27"/>
      <c r="BP135" s="27"/>
      <c r="BQ135" s="27"/>
      <c r="BR135" s="27"/>
      <c r="BS135" s="27"/>
      <c r="BT135" s="27"/>
      <c r="BU135" s="27"/>
      <c r="BV135" s="27"/>
      <c r="BW135" s="27"/>
      <c r="BX135" s="27"/>
      <c r="BY135" s="27"/>
      <c r="BZ135" s="27"/>
      <c r="CA135" s="27"/>
    </row>
    <row r="136" spans="1:79" ht="16.5" customHeight="1">
      <c r="A136" s="24" t="s">
        <v>1127</v>
      </c>
      <c r="B136" s="25" t="s">
        <v>1128</v>
      </c>
      <c r="C136" s="25" t="s">
        <v>182</v>
      </c>
      <c r="D136" s="26"/>
      <c r="E136" s="27" t="s">
        <v>1129</v>
      </c>
      <c r="F136" s="28" t="s">
        <v>1130</v>
      </c>
      <c r="G136" s="27" t="s">
        <v>1131</v>
      </c>
      <c r="H136" s="27" t="s">
        <v>89</v>
      </c>
      <c r="I136" s="26"/>
      <c r="J136" s="27" t="s">
        <v>89</v>
      </c>
      <c r="K136" s="27" t="s">
        <v>89</v>
      </c>
      <c r="L136" s="28" t="s">
        <v>90</v>
      </c>
      <c r="M136" s="28" t="s">
        <v>90</v>
      </c>
      <c r="N136" s="28" t="s">
        <v>90</v>
      </c>
      <c r="O136" s="28" t="s">
        <v>90</v>
      </c>
      <c r="P136" s="28" t="s">
        <v>90</v>
      </c>
      <c r="Q136" s="28" t="s">
        <v>90</v>
      </c>
      <c r="R136" s="28" t="s">
        <v>90</v>
      </c>
      <c r="S136" s="28" t="s">
        <v>90</v>
      </c>
      <c r="T136" s="28" t="s">
        <v>90</v>
      </c>
      <c r="U136" s="28" t="s">
        <v>90</v>
      </c>
      <c r="V136" s="28" t="s">
        <v>90</v>
      </c>
      <c r="W136" s="28" t="s">
        <v>90</v>
      </c>
      <c r="X136" s="28" t="s">
        <v>90</v>
      </c>
      <c r="Y136" s="28" t="s">
        <v>90</v>
      </c>
      <c r="Z136" s="26"/>
      <c r="AA136" s="28" t="s">
        <v>119</v>
      </c>
      <c r="AB136" s="28" t="s">
        <v>93</v>
      </c>
      <c r="AC136" s="28" t="s">
        <v>93</v>
      </c>
      <c r="AD136" s="28" t="s">
        <v>93</v>
      </c>
      <c r="AE136" s="26"/>
      <c r="AF136" s="27" t="s">
        <v>203</v>
      </c>
      <c r="AG136" s="27" t="s">
        <v>484</v>
      </c>
      <c r="AH136" s="28" t="s">
        <v>90</v>
      </c>
      <c r="AI136" s="28" t="s">
        <v>90</v>
      </c>
      <c r="AJ136" s="27" t="s">
        <v>89</v>
      </c>
      <c r="AK136" s="28" t="s">
        <v>90</v>
      </c>
      <c r="AL136" s="26"/>
      <c r="AM136" s="27" t="s">
        <v>1132</v>
      </c>
      <c r="AN136" s="27">
        <v>2016</v>
      </c>
      <c r="AO136" s="27" t="s">
        <v>1133</v>
      </c>
      <c r="AP136" s="30" t="s">
        <v>1134</v>
      </c>
      <c r="AQ136" s="26"/>
      <c r="AR136" s="27"/>
      <c r="AS136" s="26"/>
      <c r="AT136" s="27"/>
      <c r="AU136" s="27"/>
      <c r="AV136" s="27"/>
      <c r="AW136" s="27"/>
      <c r="AX136" s="27"/>
      <c r="AY136" s="27"/>
      <c r="AZ136" s="27"/>
      <c r="BA136" s="27"/>
      <c r="BB136" s="27"/>
      <c r="BC136" s="27"/>
      <c r="BD136" s="27"/>
      <c r="BE136" s="27"/>
      <c r="BF136" s="27"/>
      <c r="BG136" s="27"/>
      <c r="BH136" s="27"/>
      <c r="BI136" s="27"/>
      <c r="BJ136" s="27"/>
      <c r="BK136" s="27"/>
      <c r="BL136" s="27"/>
      <c r="BM136" s="27"/>
      <c r="BN136" s="27"/>
      <c r="BO136" s="27"/>
      <c r="BP136" s="27"/>
      <c r="BQ136" s="27"/>
      <c r="BR136" s="27"/>
      <c r="BS136" s="27"/>
      <c r="BT136" s="27"/>
      <c r="BU136" s="27"/>
      <c r="BV136" s="27"/>
      <c r="BW136" s="27"/>
      <c r="BX136" s="27"/>
      <c r="BY136" s="27"/>
      <c r="BZ136" s="27"/>
      <c r="CA136" s="27"/>
    </row>
    <row r="137" spans="1:79" ht="16.5" customHeight="1">
      <c r="A137" s="24" t="s">
        <v>1135</v>
      </c>
      <c r="B137" s="25" t="s">
        <v>1136</v>
      </c>
      <c r="C137" s="25" t="s">
        <v>182</v>
      </c>
      <c r="D137" s="26"/>
      <c r="E137" s="27" t="s">
        <v>1137</v>
      </c>
      <c r="F137" s="28" t="s">
        <v>1138</v>
      </c>
      <c r="G137" s="27" t="s">
        <v>1139</v>
      </c>
      <c r="H137" s="27" t="s">
        <v>89</v>
      </c>
      <c r="I137" s="26"/>
      <c r="J137" s="27" t="s">
        <v>89</v>
      </c>
      <c r="K137" s="27" t="s">
        <v>89</v>
      </c>
      <c r="L137" s="28" t="s">
        <v>90</v>
      </c>
      <c r="M137" s="27" t="s">
        <v>89</v>
      </c>
      <c r="N137" s="28" t="s">
        <v>90</v>
      </c>
      <c r="O137" s="28" t="s">
        <v>90</v>
      </c>
      <c r="P137" s="28" t="s">
        <v>90</v>
      </c>
      <c r="Q137" s="28" t="s">
        <v>90</v>
      </c>
      <c r="R137" s="28" t="s">
        <v>90</v>
      </c>
      <c r="S137" s="28" t="s">
        <v>90</v>
      </c>
      <c r="T137" s="28" t="s">
        <v>90</v>
      </c>
      <c r="U137" s="28" t="s">
        <v>90</v>
      </c>
      <c r="V137" s="28" t="s">
        <v>90</v>
      </c>
      <c r="W137" s="28" t="s">
        <v>90</v>
      </c>
      <c r="X137" s="28" t="s">
        <v>90</v>
      </c>
      <c r="Y137" s="28" t="s">
        <v>90</v>
      </c>
      <c r="Z137" s="26"/>
      <c r="AA137" s="28" t="s">
        <v>119</v>
      </c>
      <c r="AB137" s="28" t="s">
        <v>93</v>
      </c>
      <c r="AC137" s="28" t="s">
        <v>93</v>
      </c>
      <c r="AD137" s="28" t="s">
        <v>93</v>
      </c>
      <c r="AE137" s="26"/>
      <c r="AF137" s="27" t="s">
        <v>106</v>
      </c>
      <c r="AG137" s="27" t="s">
        <v>1140</v>
      </c>
      <c r="AH137" s="28" t="s">
        <v>90</v>
      </c>
      <c r="AI137" s="28" t="s">
        <v>90</v>
      </c>
      <c r="AJ137" s="27" t="s">
        <v>89</v>
      </c>
      <c r="AK137" s="28" t="s">
        <v>90</v>
      </c>
      <c r="AL137" s="26"/>
      <c r="AM137" s="27" t="s">
        <v>1141</v>
      </c>
      <c r="AN137" s="27">
        <v>2018</v>
      </c>
      <c r="AO137" s="27" t="s">
        <v>1142</v>
      </c>
      <c r="AP137" s="30" t="s">
        <v>1143</v>
      </c>
      <c r="AQ137" s="26"/>
      <c r="AR137" s="27"/>
      <c r="AS137" s="26"/>
      <c r="AT137" s="27"/>
      <c r="AU137" s="27"/>
      <c r="AV137" s="27"/>
      <c r="AW137" s="27"/>
      <c r="AX137" s="27"/>
      <c r="AY137" s="27"/>
      <c r="AZ137" s="27"/>
      <c r="BA137" s="27"/>
      <c r="BB137" s="27"/>
      <c r="BC137" s="27"/>
      <c r="BD137" s="27"/>
      <c r="BE137" s="27"/>
      <c r="BF137" s="27"/>
      <c r="BG137" s="27"/>
      <c r="BH137" s="27"/>
      <c r="BI137" s="27"/>
      <c r="BJ137" s="27"/>
      <c r="BK137" s="27"/>
      <c r="BL137" s="27"/>
      <c r="BM137" s="27"/>
      <c r="BN137" s="27"/>
      <c r="BO137" s="27"/>
      <c r="BP137" s="27"/>
      <c r="BQ137" s="27"/>
      <c r="BR137" s="27"/>
      <c r="BS137" s="27"/>
      <c r="BT137" s="27"/>
      <c r="BU137" s="27"/>
      <c r="BV137" s="27"/>
      <c r="BW137" s="27"/>
      <c r="BX137" s="27"/>
      <c r="BY137" s="27"/>
      <c r="BZ137" s="27"/>
      <c r="CA137" s="27"/>
    </row>
    <row r="138" spans="1:79" ht="16.5" customHeight="1">
      <c r="A138" s="24" t="s">
        <v>1144</v>
      </c>
      <c r="B138" s="25" t="s">
        <v>1145</v>
      </c>
      <c r="C138" s="25" t="s">
        <v>182</v>
      </c>
      <c r="D138" s="26"/>
      <c r="E138" s="27" t="s">
        <v>1146</v>
      </c>
      <c r="F138" s="28" t="s">
        <v>1147</v>
      </c>
      <c r="G138" s="27" t="s">
        <v>1148</v>
      </c>
      <c r="H138" s="27" t="s">
        <v>89</v>
      </c>
      <c r="I138" s="26"/>
      <c r="J138" s="28" t="s">
        <v>90</v>
      </c>
      <c r="K138" s="28" t="s">
        <v>90</v>
      </c>
      <c r="L138" s="28" t="s">
        <v>90</v>
      </c>
      <c r="M138" s="28" t="s">
        <v>90</v>
      </c>
      <c r="N138" s="28" t="s">
        <v>90</v>
      </c>
      <c r="O138" s="28" t="s">
        <v>90</v>
      </c>
      <c r="P138" s="28" t="s">
        <v>90</v>
      </c>
      <c r="Q138" s="28" t="s">
        <v>90</v>
      </c>
      <c r="R138" s="28" t="s">
        <v>90</v>
      </c>
      <c r="S138" s="27" t="s">
        <v>89</v>
      </c>
      <c r="T138" s="27" t="s">
        <v>89</v>
      </c>
      <c r="U138" s="28" t="s">
        <v>90</v>
      </c>
      <c r="V138" s="27" t="s">
        <v>89</v>
      </c>
      <c r="W138" s="28" t="s">
        <v>90</v>
      </c>
      <c r="X138" s="27" t="s">
        <v>89</v>
      </c>
      <c r="Y138" s="28" t="s">
        <v>90</v>
      </c>
      <c r="Z138" s="26"/>
      <c r="AA138" s="28" t="s">
        <v>93</v>
      </c>
      <c r="AB138" s="28" t="s">
        <v>93</v>
      </c>
      <c r="AC138" s="28" t="s">
        <v>91</v>
      </c>
      <c r="AD138" s="28" t="s">
        <v>93</v>
      </c>
      <c r="AE138" s="26"/>
      <c r="AF138" s="27" t="s">
        <v>106</v>
      </c>
      <c r="AG138" s="28" t="s">
        <v>311</v>
      </c>
      <c r="AH138" s="28" t="s">
        <v>89</v>
      </c>
      <c r="AI138" s="28" t="s">
        <v>89</v>
      </c>
      <c r="AJ138" s="28" t="s">
        <v>90</v>
      </c>
      <c r="AK138" s="28" t="s">
        <v>90</v>
      </c>
      <c r="AL138" s="26"/>
      <c r="AM138" s="27" t="s">
        <v>1149</v>
      </c>
      <c r="AN138" s="27">
        <v>2020</v>
      </c>
      <c r="AO138" s="27" t="s">
        <v>1150</v>
      </c>
      <c r="AP138" s="30" t="s">
        <v>1151</v>
      </c>
      <c r="AQ138" s="26"/>
      <c r="AR138" s="27"/>
      <c r="AS138" s="26"/>
      <c r="AT138" s="27"/>
      <c r="AU138" s="27"/>
      <c r="AV138" s="27"/>
      <c r="AW138" s="27"/>
      <c r="AX138" s="27"/>
      <c r="AY138" s="27"/>
      <c r="AZ138" s="27"/>
      <c r="BA138" s="27"/>
      <c r="BB138" s="27"/>
      <c r="BC138" s="27"/>
      <c r="BD138" s="27"/>
      <c r="BE138" s="27"/>
      <c r="BF138" s="27"/>
      <c r="BG138" s="27"/>
      <c r="BH138" s="27"/>
      <c r="BI138" s="27"/>
      <c r="BJ138" s="27"/>
      <c r="BK138" s="27"/>
      <c r="BL138" s="27"/>
      <c r="BM138" s="27"/>
      <c r="BN138" s="27"/>
      <c r="BO138" s="27"/>
      <c r="BP138" s="27"/>
      <c r="BQ138" s="27"/>
      <c r="BR138" s="27"/>
      <c r="BS138" s="27"/>
      <c r="BT138" s="27"/>
      <c r="BU138" s="27"/>
      <c r="BV138" s="27"/>
      <c r="BW138" s="27"/>
      <c r="BX138" s="27"/>
      <c r="BY138" s="27"/>
      <c r="BZ138" s="27"/>
      <c r="CA138" s="27"/>
    </row>
    <row r="139" spans="1:79" ht="16.5" customHeight="1">
      <c r="A139" s="24" t="s">
        <v>1152</v>
      </c>
      <c r="B139" s="25" t="s">
        <v>1153</v>
      </c>
      <c r="C139" s="25" t="s">
        <v>182</v>
      </c>
      <c r="D139" s="26"/>
      <c r="E139" s="27" t="s">
        <v>1154</v>
      </c>
      <c r="F139" s="28" t="s">
        <v>1155</v>
      </c>
      <c r="G139" s="27" t="s">
        <v>1156</v>
      </c>
      <c r="H139" s="27" t="s">
        <v>90</v>
      </c>
      <c r="I139" s="26"/>
      <c r="J139" s="28" t="s">
        <v>90</v>
      </c>
      <c r="K139" s="28" t="s">
        <v>90</v>
      </c>
      <c r="L139" s="28" t="s">
        <v>90</v>
      </c>
      <c r="M139" s="28" t="s">
        <v>90</v>
      </c>
      <c r="N139" s="27" t="s">
        <v>89</v>
      </c>
      <c r="O139" s="27" t="s">
        <v>89</v>
      </c>
      <c r="P139" s="28" t="s">
        <v>90</v>
      </c>
      <c r="Q139" s="28" t="s">
        <v>90</v>
      </c>
      <c r="R139" s="28" t="s">
        <v>90</v>
      </c>
      <c r="S139" s="28" t="s">
        <v>90</v>
      </c>
      <c r="T139" s="28" t="s">
        <v>90</v>
      </c>
      <c r="U139" s="28" t="s">
        <v>90</v>
      </c>
      <c r="V139" s="28" t="s">
        <v>90</v>
      </c>
      <c r="W139" s="28" t="s">
        <v>90</v>
      </c>
      <c r="X139" s="28" t="s">
        <v>90</v>
      </c>
      <c r="Y139" s="28" t="s">
        <v>90</v>
      </c>
      <c r="Z139" s="26"/>
      <c r="AA139" s="28" t="s">
        <v>92</v>
      </c>
      <c r="AB139" s="28" t="s">
        <v>91</v>
      </c>
      <c r="AC139" s="28" t="s">
        <v>93</v>
      </c>
      <c r="AD139" s="28" t="s">
        <v>93</v>
      </c>
      <c r="AE139" s="26"/>
      <c r="AF139" s="27" t="s">
        <v>94</v>
      </c>
      <c r="AG139" s="28" t="s">
        <v>1157</v>
      </c>
      <c r="AH139" s="27" t="s">
        <v>89</v>
      </c>
      <c r="AI139" s="28" t="s">
        <v>89</v>
      </c>
      <c r="AJ139" s="28" t="s">
        <v>90</v>
      </c>
      <c r="AK139" s="28" t="s">
        <v>90</v>
      </c>
      <c r="AL139" s="26"/>
      <c r="AM139" s="27" t="s">
        <v>1158</v>
      </c>
      <c r="AN139" s="27">
        <v>2017</v>
      </c>
      <c r="AO139" s="27" t="s">
        <v>1159</v>
      </c>
      <c r="AP139" s="30" t="s">
        <v>1160</v>
      </c>
      <c r="AQ139" s="26"/>
      <c r="AR139" s="27"/>
      <c r="AS139" s="26"/>
      <c r="AT139" s="27"/>
      <c r="AU139" s="27"/>
      <c r="AV139" s="27"/>
      <c r="AW139" s="27"/>
      <c r="AX139" s="27"/>
      <c r="AY139" s="27"/>
      <c r="AZ139" s="27"/>
      <c r="BA139" s="27"/>
      <c r="BB139" s="27"/>
      <c r="BC139" s="27"/>
      <c r="BD139" s="27"/>
      <c r="BE139" s="27"/>
      <c r="BF139" s="27"/>
      <c r="BG139" s="27"/>
      <c r="BH139" s="27"/>
      <c r="BI139" s="27"/>
      <c r="BJ139" s="27"/>
      <c r="BK139" s="27"/>
      <c r="BL139" s="27"/>
      <c r="BM139" s="27"/>
      <c r="BN139" s="27"/>
      <c r="BO139" s="27"/>
      <c r="BP139" s="27"/>
      <c r="BQ139" s="27"/>
      <c r="BR139" s="27"/>
      <c r="BS139" s="27"/>
      <c r="BT139" s="27"/>
      <c r="BU139" s="27"/>
      <c r="BV139" s="27"/>
      <c r="BW139" s="27"/>
      <c r="BX139" s="27"/>
      <c r="BY139" s="27"/>
      <c r="BZ139" s="27"/>
      <c r="CA139" s="27"/>
    </row>
    <row r="140" spans="1:79" ht="16.5" customHeight="1">
      <c r="A140" s="24" t="s">
        <v>1161</v>
      </c>
      <c r="B140" s="25" t="s">
        <v>1162</v>
      </c>
      <c r="C140" s="25" t="s">
        <v>182</v>
      </c>
      <c r="D140" s="26"/>
      <c r="E140" s="27" t="s">
        <v>1163</v>
      </c>
      <c r="F140" s="28" t="s">
        <v>1164</v>
      </c>
      <c r="G140" s="27" t="s">
        <v>1165</v>
      </c>
      <c r="H140" s="27" t="s">
        <v>89</v>
      </c>
      <c r="I140" s="26"/>
      <c r="J140" s="27" t="s">
        <v>89</v>
      </c>
      <c r="K140" s="27" t="s">
        <v>89</v>
      </c>
      <c r="L140" s="28" t="s">
        <v>90</v>
      </c>
      <c r="M140" s="27" t="s">
        <v>89</v>
      </c>
      <c r="N140" s="27" t="s">
        <v>89</v>
      </c>
      <c r="O140" s="27" t="s">
        <v>89</v>
      </c>
      <c r="P140" s="28" t="s">
        <v>90</v>
      </c>
      <c r="Q140" s="28" t="s">
        <v>90</v>
      </c>
      <c r="R140" s="28" t="s">
        <v>90</v>
      </c>
      <c r="S140" s="28" t="s">
        <v>90</v>
      </c>
      <c r="T140" s="28" t="s">
        <v>90</v>
      </c>
      <c r="U140" s="28" t="s">
        <v>90</v>
      </c>
      <c r="V140" s="28" t="s">
        <v>90</v>
      </c>
      <c r="W140" s="28" t="s">
        <v>90</v>
      </c>
      <c r="X140" s="28" t="s">
        <v>90</v>
      </c>
      <c r="Y140" s="28" t="s">
        <v>90</v>
      </c>
      <c r="Z140" s="26"/>
      <c r="AA140" s="28" t="s">
        <v>119</v>
      </c>
      <c r="AB140" s="28" t="s">
        <v>93</v>
      </c>
      <c r="AC140" s="28" t="s">
        <v>119</v>
      </c>
      <c r="AD140" s="28" t="s">
        <v>93</v>
      </c>
      <c r="AE140" s="26"/>
      <c r="AF140" s="27" t="s">
        <v>106</v>
      </c>
      <c r="AG140" s="27" t="s">
        <v>1092</v>
      </c>
      <c r="AH140" s="28" t="s">
        <v>90</v>
      </c>
      <c r="AI140" s="28" t="s">
        <v>90</v>
      </c>
      <c r="AJ140" s="27" t="s">
        <v>89</v>
      </c>
      <c r="AK140" s="28" t="s">
        <v>90</v>
      </c>
      <c r="AL140" s="26"/>
      <c r="AM140" s="27" t="s">
        <v>1166</v>
      </c>
      <c r="AN140" s="27">
        <v>2011</v>
      </c>
      <c r="AO140" s="27" t="s">
        <v>1167</v>
      </c>
      <c r="AP140" s="30" t="s">
        <v>1168</v>
      </c>
      <c r="AQ140" s="26"/>
      <c r="AR140" s="27"/>
      <c r="AS140" s="26"/>
      <c r="AT140" s="27"/>
      <c r="AU140" s="27"/>
      <c r="AV140" s="27"/>
      <c r="AW140" s="27"/>
      <c r="AX140" s="27"/>
      <c r="AY140" s="27"/>
      <c r="AZ140" s="27"/>
      <c r="BA140" s="27"/>
      <c r="BB140" s="27"/>
      <c r="BC140" s="27"/>
      <c r="BD140" s="27"/>
      <c r="BE140" s="27"/>
      <c r="BF140" s="27"/>
      <c r="BG140" s="27"/>
      <c r="BH140" s="27"/>
      <c r="BI140" s="27"/>
      <c r="BJ140" s="27"/>
      <c r="BK140" s="27"/>
      <c r="BL140" s="27"/>
      <c r="BM140" s="27"/>
      <c r="BN140" s="27"/>
      <c r="BO140" s="27"/>
      <c r="BP140" s="27"/>
      <c r="BQ140" s="27"/>
      <c r="BR140" s="27"/>
      <c r="BS140" s="27"/>
      <c r="BT140" s="27"/>
      <c r="BU140" s="27"/>
      <c r="BV140" s="27"/>
      <c r="BW140" s="27"/>
      <c r="BX140" s="27"/>
      <c r="BY140" s="27"/>
      <c r="BZ140" s="27"/>
      <c r="CA140" s="27"/>
    </row>
    <row r="141" spans="1:79" ht="16.5" customHeight="1">
      <c r="A141" s="24" t="s">
        <v>1169</v>
      </c>
      <c r="B141" s="25" t="s">
        <v>1170</v>
      </c>
      <c r="C141" s="25" t="s">
        <v>182</v>
      </c>
      <c r="D141" s="26"/>
      <c r="E141" s="27" t="s">
        <v>1171</v>
      </c>
      <c r="F141" s="28" t="s">
        <v>1172</v>
      </c>
      <c r="G141" s="27" t="s">
        <v>1173</v>
      </c>
      <c r="H141" s="27" t="s">
        <v>89</v>
      </c>
      <c r="I141" s="26"/>
      <c r="J141" s="27" t="s">
        <v>89</v>
      </c>
      <c r="K141" s="27" t="s">
        <v>89</v>
      </c>
      <c r="L141" s="28" t="s">
        <v>90</v>
      </c>
      <c r="M141" s="28" t="s">
        <v>90</v>
      </c>
      <c r="N141" s="27" t="s">
        <v>89</v>
      </c>
      <c r="O141" s="27" t="s">
        <v>89</v>
      </c>
      <c r="P141" s="28" t="s">
        <v>90</v>
      </c>
      <c r="Q141" s="28" t="s">
        <v>90</v>
      </c>
      <c r="R141" s="28" t="s">
        <v>90</v>
      </c>
      <c r="S141" s="28" t="s">
        <v>90</v>
      </c>
      <c r="T141" s="28" t="s">
        <v>90</v>
      </c>
      <c r="U141" s="28" t="s">
        <v>90</v>
      </c>
      <c r="V141" s="28" t="s">
        <v>90</v>
      </c>
      <c r="W141" s="28" t="s">
        <v>90</v>
      </c>
      <c r="X141" s="28" t="s">
        <v>90</v>
      </c>
      <c r="Y141" s="28" t="s">
        <v>90</v>
      </c>
      <c r="Z141" s="26"/>
      <c r="AA141" s="28" t="s">
        <v>92</v>
      </c>
      <c r="AB141" s="28" t="s">
        <v>93</v>
      </c>
      <c r="AC141" s="28" t="s">
        <v>93</v>
      </c>
      <c r="AD141" s="28" t="s">
        <v>93</v>
      </c>
      <c r="AE141" s="26"/>
      <c r="AF141" s="27" t="s">
        <v>106</v>
      </c>
      <c r="AG141" s="27" t="s">
        <v>213</v>
      </c>
      <c r="AH141" s="28" t="s">
        <v>90</v>
      </c>
      <c r="AI141" s="28" t="s">
        <v>90</v>
      </c>
      <c r="AJ141" s="27" t="s">
        <v>89</v>
      </c>
      <c r="AK141" s="28" t="s">
        <v>90</v>
      </c>
      <c r="AL141" s="26"/>
      <c r="AM141" s="27" t="s">
        <v>1174</v>
      </c>
      <c r="AN141" s="27">
        <v>2019</v>
      </c>
      <c r="AO141" s="27" t="s">
        <v>1175</v>
      </c>
      <c r="AP141" s="30" t="s">
        <v>1176</v>
      </c>
      <c r="AQ141" s="26"/>
      <c r="AR141" s="27"/>
      <c r="AS141" s="26"/>
      <c r="AT141" s="27"/>
      <c r="AU141" s="27"/>
      <c r="AV141" s="27"/>
      <c r="AW141" s="27"/>
      <c r="AX141" s="27"/>
      <c r="AY141" s="27"/>
      <c r="AZ141" s="27"/>
      <c r="BA141" s="27"/>
      <c r="BB141" s="27"/>
      <c r="BC141" s="27"/>
      <c r="BD141" s="27"/>
      <c r="BE141" s="27"/>
      <c r="BF141" s="27"/>
      <c r="BG141" s="27"/>
      <c r="BH141" s="27"/>
      <c r="BI141" s="27"/>
      <c r="BJ141" s="27"/>
      <c r="BK141" s="27"/>
      <c r="BL141" s="27"/>
      <c r="BM141" s="27"/>
      <c r="BN141" s="27"/>
      <c r="BO141" s="27"/>
      <c r="BP141" s="27"/>
      <c r="BQ141" s="27"/>
      <c r="BR141" s="27"/>
      <c r="BS141" s="27"/>
      <c r="BT141" s="27"/>
      <c r="BU141" s="27"/>
      <c r="BV141" s="27"/>
      <c r="BW141" s="27"/>
      <c r="BX141" s="27"/>
      <c r="BY141" s="27"/>
      <c r="BZ141" s="27"/>
      <c r="CA141" s="27"/>
    </row>
    <row r="142" spans="1:79" ht="16.5" customHeight="1">
      <c r="A142" s="24" t="s">
        <v>1177</v>
      </c>
      <c r="B142" s="25" t="s">
        <v>1178</v>
      </c>
      <c r="C142" s="25" t="s">
        <v>182</v>
      </c>
      <c r="D142" s="26"/>
      <c r="E142" s="27" t="s">
        <v>1179</v>
      </c>
      <c r="F142" s="28" t="s">
        <v>1180</v>
      </c>
      <c r="G142" s="27" t="s">
        <v>1181</v>
      </c>
      <c r="H142" s="27" t="s">
        <v>90</v>
      </c>
      <c r="I142" s="26"/>
      <c r="J142" s="28" t="s">
        <v>90</v>
      </c>
      <c r="K142" s="28" t="s">
        <v>90</v>
      </c>
      <c r="L142" s="28" t="s">
        <v>90</v>
      </c>
      <c r="M142" s="28" t="s">
        <v>90</v>
      </c>
      <c r="N142" s="27" t="s">
        <v>89</v>
      </c>
      <c r="O142" s="27" t="s">
        <v>89</v>
      </c>
      <c r="P142" s="28" t="s">
        <v>90</v>
      </c>
      <c r="Q142" s="28" t="s">
        <v>90</v>
      </c>
      <c r="R142" s="28" t="s">
        <v>90</v>
      </c>
      <c r="S142" s="28" t="s">
        <v>90</v>
      </c>
      <c r="T142" s="28" t="s">
        <v>90</v>
      </c>
      <c r="U142" s="28" t="s">
        <v>90</v>
      </c>
      <c r="V142" s="28" t="s">
        <v>90</v>
      </c>
      <c r="W142" s="28" t="s">
        <v>90</v>
      </c>
      <c r="X142" s="28" t="s">
        <v>90</v>
      </c>
      <c r="Y142" s="28" t="s">
        <v>90</v>
      </c>
      <c r="Z142" s="26"/>
      <c r="AA142" s="28" t="s">
        <v>93</v>
      </c>
      <c r="AB142" s="28" t="s">
        <v>93</v>
      </c>
      <c r="AC142" s="28" t="s">
        <v>91</v>
      </c>
      <c r="AD142" s="28" t="s">
        <v>93</v>
      </c>
      <c r="AE142" s="26"/>
      <c r="AF142" s="27" t="s">
        <v>106</v>
      </c>
      <c r="AG142" s="27" t="s">
        <v>186</v>
      </c>
      <c r="AH142" s="28" t="s">
        <v>90</v>
      </c>
      <c r="AI142" s="28" t="s">
        <v>90</v>
      </c>
      <c r="AJ142" s="28" t="s">
        <v>90</v>
      </c>
      <c r="AK142" s="28" t="s">
        <v>90</v>
      </c>
      <c r="AL142" s="26"/>
      <c r="AM142" s="27" t="s">
        <v>1182</v>
      </c>
      <c r="AN142" s="27">
        <v>2016</v>
      </c>
      <c r="AO142" s="27" t="s">
        <v>1183</v>
      </c>
      <c r="AP142" s="30" t="s">
        <v>1184</v>
      </c>
      <c r="AQ142" s="26"/>
      <c r="AR142" s="27"/>
      <c r="AS142" s="26"/>
      <c r="AT142" s="27"/>
      <c r="AU142" s="27"/>
      <c r="AV142" s="27"/>
      <c r="AW142" s="27"/>
      <c r="AX142" s="27"/>
      <c r="AY142" s="27"/>
      <c r="AZ142" s="27"/>
      <c r="BA142" s="27"/>
      <c r="BB142" s="27"/>
      <c r="BC142" s="27"/>
      <c r="BD142" s="27"/>
      <c r="BE142" s="27"/>
      <c r="BF142" s="27"/>
      <c r="BG142" s="27"/>
      <c r="BH142" s="27"/>
      <c r="BI142" s="27"/>
      <c r="BJ142" s="27"/>
      <c r="BK142" s="27"/>
      <c r="BL142" s="27"/>
      <c r="BM142" s="27"/>
      <c r="BN142" s="27"/>
      <c r="BO142" s="27"/>
      <c r="BP142" s="27"/>
      <c r="BQ142" s="27"/>
      <c r="BR142" s="27"/>
      <c r="BS142" s="27"/>
      <c r="BT142" s="27"/>
      <c r="BU142" s="27"/>
      <c r="BV142" s="27"/>
      <c r="BW142" s="27"/>
      <c r="BX142" s="27"/>
      <c r="BY142" s="27"/>
      <c r="BZ142" s="27"/>
      <c r="CA142" s="27"/>
    </row>
    <row r="143" spans="1:79" ht="16.5" customHeight="1">
      <c r="A143" s="24" t="s">
        <v>1185</v>
      </c>
      <c r="B143" s="25" t="s">
        <v>1186</v>
      </c>
      <c r="C143" s="25" t="s">
        <v>182</v>
      </c>
      <c r="D143" s="26"/>
      <c r="E143" s="27" t="s">
        <v>1187</v>
      </c>
      <c r="F143" s="28" t="s">
        <v>1188</v>
      </c>
      <c r="G143" s="27" t="s">
        <v>1189</v>
      </c>
      <c r="H143" s="27" t="s">
        <v>89</v>
      </c>
      <c r="I143" s="26"/>
      <c r="J143" s="27" t="s">
        <v>89</v>
      </c>
      <c r="K143" s="27" t="s">
        <v>89</v>
      </c>
      <c r="L143" s="28" t="s">
        <v>90</v>
      </c>
      <c r="M143" s="28" t="s">
        <v>90</v>
      </c>
      <c r="N143" s="27" t="s">
        <v>89</v>
      </c>
      <c r="O143" s="27" t="s">
        <v>89</v>
      </c>
      <c r="P143" s="27" t="s">
        <v>89</v>
      </c>
      <c r="Q143" s="28" t="s">
        <v>90</v>
      </c>
      <c r="R143" s="28" t="s">
        <v>90</v>
      </c>
      <c r="S143" s="28" t="s">
        <v>90</v>
      </c>
      <c r="T143" s="28" t="s">
        <v>90</v>
      </c>
      <c r="U143" s="28" t="s">
        <v>90</v>
      </c>
      <c r="V143" s="28" t="s">
        <v>90</v>
      </c>
      <c r="W143" s="28" t="s">
        <v>90</v>
      </c>
      <c r="X143" s="28" t="s">
        <v>90</v>
      </c>
      <c r="Y143" s="28" t="s">
        <v>90</v>
      </c>
      <c r="Z143" s="26"/>
      <c r="AA143" s="28" t="s">
        <v>92</v>
      </c>
      <c r="AB143" s="28" t="s">
        <v>119</v>
      </c>
      <c r="AC143" s="28" t="s">
        <v>119</v>
      </c>
      <c r="AD143" s="28" t="s">
        <v>93</v>
      </c>
      <c r="AE143" s="26"/>
      <c r="AF143" s="27" t="s">
        <v>203</v>
      </c>
      <c r="AG143" s="27" t="s">
        <v>1190</v>
      </c>
      <c r="AH143" s="27" t="s">
        <v>89</v>
      </c>
      <c r="AI143" s="27" t="s">
        <v>89</v>
      </c>
      <c r="AJ143" s="28" t="s">
        <v>90</v>
      </c>
      <c r="AK143" s="28" t="s">
        <v>90</v>
      </c>
      <c r="AL143" s="26"/>
      <c r="AM143" s="27" t="s">
        <v>1191</v>
      </c>
      <c r="AN143" s="27">
        <v>2016</v>
      </c>
      <c r="AO143" s="27" t="s">
        <v>1192</v>
      </c>
      <c r="AP143" s="30" t="s">
        <v>1193</v>
      </c>
      <c r="AQ143" s="26"/>
      <c r="AR143" s="27"/>
      <c r="AS143" s="26"/>
      <c r="AT143" s="27"/>
      <c r="AU143" s="27"/>
      <c r="AV143" s="27"/>
      <c r="AW143" s="27"/>
      <c r="AX143" s="27"/>
      <c r="AY143" s="27"/>
      <c r="AZ143" s="27"/>
      <c r="BA143" s="27"/>
      <c r="BB143" s="27"/>
      <c r="BC143" s="27"/>
      <c r="BD143" s="27"/>
      <c r="BE143" s="27"/>
      <c r="BF143" s="27"/>
      <c r="BG143" s="27"/>
      <c r="BH143" s="27"/>
      <c r="BI143" s="27"/>
      <c r="BJ143" s="27"/>
      <c r="BK143" s="27"/>
      <c r="BL143" s="27"/>
      <c r="BM143" s="27"/>
      <c r="BN143" s="27"/>
      <c r="BO143" s="27"/>
      <c r="BP143" s="27"/>
      <c r="BQ143" s="27"/>
      <c r="BR143" s="27"/>
      <c r="BS143" s="27"/>
      <c r="BT143" s="27"/>
      <c r="BU143" s="27"/>
      <c r="BV143" s="27"/>
      <c r="BW143" s="27"/>
      <c r="BX143" s="27"/>
      <c r="BY143" s="27"/>
      <c r="BZ143" s="27"/>
      <c r="CA143" s="27"/>
    </row>
    <row r="144" spans="1:79" ht="16.5" customHeight="1">
      <c r="A144" s="24" t="s">
        <v>1194</v>
      </c>
      <c r="B144" s="25" t="s">
        <v>1195</v>
      </c>
      <c r="C144" s="25" t="s">
        <v>182</v>
      </c>
      <c r="D144" s="26"/>
      <c r="E144" s="27" t="s">
        <v>1196</v>
      </c>
      <c r="F144" s="28" t="s">
        <v>1197</v>
      </c>
      <c r="G144" s="27" t="s">
        <v>1198</v>
      </c>
      <c r="H144" s="27" t="s">
        <v>90</v>
      </c>
      <c r="I144" s="26"/>
      <c r="J144" s="28" t="s">
        <v>90</v>
      </c>
      <c r="K144" s="28" t="s">
        <v>90</v>
      </c>
      <c r="L144" s="28" t="s">
        <v>90</v>
      </c>
      <c r="M144" s="28" t="s">
        <v>90</v>
      </c>
      <c r="N144" s="27" t="s">
        <v>89</v>
      </c>
      <c r="O144" s="28" t="s">
        <v>90</v>
      </c>
      <c r="P144" s="28" t="s">
        <v>90</v>
      </c>
      <c r="Q144" s="28" t="s">
        <v>90</v>
      </c>
      <c r="R144" s="27" t="s">
        <v>89</v>
      </c>
      <c r="S144" s="28" t="s">
        <v>90</v>
      </c>
      <c r="T144" s="28" t="s">
        <v>90</v>
      </c>
      <c r="U144" s="28" t="s">
        <v>90</v>
      </c>
      <c r="V144" s="28" t="s">
        <v>90</v>
      </c>
      <c r="W144" s="28" t="s">
        <v>90</v>
      </c>
      <c r="X144" s="28" t="s">
        <v>90</v>
      </c>
      <c r="Y144" s="28" t="s">
        <v>90</v>
      </c>
      <c r="Z144" s="26"/>
      <c r="AA144" s="28" t="s">
        <v>119</v>
      </c>
      <c r="AB144" s="28" t="s">
        <v>93</v>
      </c>
      <c r="AC144" s="28" t="s">
        <v>93</v>
      </c>
      <c r="AD144" s="28" t="s">
        <v>93</v>
      </c>
      <c r="AE144" s="26"/>
      <c r="AF144" s="27" t="s">
        <v>106</v>
      </c>
      <c r="AG144" s="27" t="s">
        <v>706</v>
      </c>
      <c r="AH144" s="28" t="s">
        <v>90</v>
      </c>
      <c r="AI144" s="27" t="s">
        <v>89</v>
      </c>
      <c r="AJ144" s="28" t="s">
        <v>90</v>
      </c>
      <c r="AK144" s="28" t="s">
        <v>90</v>
      </c>
      <c r="AL144" s="26"/>
      <c r="AM144" s="27" t="s">
        <v>1199</v>
      </c>
      <c r="AN144" s="27">
        <v>2018</v>
      </c>
      <c r="AO144" s="27" t="s">
        <v>1200</v>
      </c>
      <c r="AP144" s="30" t="s">
        <v>1201</v>
      </c>
      <c r="AQ144" s="26"/>
      <c r="AR144" s="27"/>
      <c r="AS144" s="26"/>
      <c r="AT144" s="27"/>
      <c r="AU144" s="27"/>
      <c r="AV144" s="27"/>
      <c r="AW144" s="27"/>
      <c r="AX144" s="27"/>
      <c r="AY144" s="27"/>
      <c r="AZ144" s="27"/>
      <c r="BA144" s="27"/>
      <c r="BB144" s="27"/>
      <c r="BC144" s="27"/>
      <c r="BD144" s="27"/>
      <c r="BE144" s="27"/>
      <c r="BF144" s="27"/>
      <c r="BG144" s="27"/>
      <c r="BH144" s="27"/>
      <c r="BI144" s="27"/>
      <c r="BJ144" s="27"/>
      <c r="BK144" s="27"/>
      <c r="BL144" s="27"/>
      <c r="BM144" s="27"/>
      <c r="BN144" s="27"/>
      <c r="BO144" s="27"/>
      <c r="BP144" s="27"/>
      <c r="BQ144" s="27"/>
      <c r="BR144" s="27"/>
      <c r="BS144" s="27"/>
      <c r="BT144" s="27"/>
      <c r="BU144" s="27"/>
      <c r="BV144" s="27"/>
      <c r="BW144" s="27"/>
      <c r="BX144" s="27"/>
      <c r="BY144" s="27"/>
      <c r="BZ144" s="27"/>
      <c r="CA144" s="27"/>
    </row>
    <row r="145" spans="1:79" ht="16.5" customHeight="1">
      <c r="A145" s="24" t="s">
        <v>1202</v>
      </c>
      <c r="B145" s="25" t="s">
        <v>1203</v>
      </c>
      <c r="C145" s="25" t="s">
        <v>182</v>
      </c>
      <c r="D145" s="26"/>
      <c r="E145" s="27" t="s">
        <v>1204</v>
      </c>
      <c r="F145" s="28" t="s">
        <v>1205</v>
      </c>
      <c r="G145" s="27" t="s">
        <v>1206</v>
      </c>
      <c r="H145" s="27" t="s">
        <v>90</v>
      </c>
      <c r="I145" s="26"/>
      <c r="J145" s="27" t="s">
        <v>89</v>
      </c>
      <c r="K145" s="28" t="s">
        <v>90</v>
      </c>
      <c r="L145" s="28" t="s">
        <v>90</v>
      </c>
      <c r="M145" s="27" t="s">
        <v>89</v>
      </c>
      <c r="N145" s="27" t="s">
        <v>89</v>
      </c>
      <c r="O145" s="28" t="s">
        <v>90</v>
      </c>
      <c r="P145" s="28" t="s">
        <v>90</v>
      </c>
      <c r="Q145" s="27" t="s">
        <v>89</v>
      </c>
      <c r="R145" s="28" t="s">
        <v>90</v>
      </c>
      <c r="S145" s="28" t="s">
        <v>90</v>
      </c>
      <c r="T145" s="28" t="s">
        <v>90</v>
      </c>
      <c r="U145" s="28" t="s">
        <v>90</v>
      </c>
      <c r="V145" s="28" t="s">
        <v>90</v>
      </c>
      <c r="W145" s="28" t="s">
        <v>90</v>
      </c>
      <c r="X145" s="28" t="s">
        <v>90</v>
      </c>
      <c r="Y145" s="28" t="s">
        <v>90</v>
      </c>
      <c r="Z145" s="26"/>
      <c r="AA145" s="28" t="s">
        <v>93</v>
      </c>
      <c r="AB145" s="28" t="s">
        <v>92</v>
      </c>
      <c r="AC145" s="28" t="s">
        <v>93</v>
      </c>
      <c r="AD145" s="28" t="s">
        <v>93</v>
      </c>
      <c r="AE145" s="26"/>
      <c r="AF145" s="27" t="s">
        <v>203</v>
      </c>
      <c r="AG145" s="27" t="s">
        <v>1207</v>
      </c>
      <c r="AH145" s="28" t="s">
        <v>90</v>
      </c>
      <c r="AI145" s="27" t="s">
        <v>89</v>
      </c>
      <c r="AJ145" s="28" t="s">
        <v>90</v>
      </c>
      <c r="AK145" s="28" t="s">
        <v>90</v>
      </c>
      <c r="AL145" s="26"/>
      <c r="AM145" s="27" t="s">
        <v>1208</v>
      </c>
      <c r="AN145" s="27">
        <v>2021</v>
      </c>
      <c r="AO145" s="27" t="s">
        <v>1209</v>
      </c>
      <c r="AP145" s="30" t="s">
        <v>1210</v>
      </c>
      <c r="AQ145" s="26"/>
      <c r="AR145" s="27"/>
      <c r="AS145" s="26"/>
      <c r="AT145" s="27"/>
      <c r="AU145" s="27"/>
      <c r="AV145" s="27"/>
      <c r="AW145" s="27"/>
      <c r="AX145" s="27"/>
      <c r="AY145" s="27"/>
      <c r="AZ145" s="27"/>
      <c r="BA145" s="27"/>
      <c r="BB145" s="27"/>
      <c r="BC145" s="27"/>
      <c r="BD145" s="27"/>
      <c r="BE145" s="27"/>
      <c r="BF145" s="27"/>
      <c r="BG145" s="27"/>
      <c r="BH145" s="27"/>
      <c r="BI145" s="27"/>
      <c r="BJ145" s="27"/>
      <c r="BK145" s="27"/>
      <c r="BL145" s="27"/>
      <c r="BM145" s="27"/>
      <c r="BN145" s="27"/>
      <c r="BO145" s="27"/>
      <c r="BP145" s="27"/>
      <c r="BQ145" s="27"/>
      <c r="BR145" s="27"/>
      <c r="BS145" s="27"/>
      <c r="BT145" s="27"/>
      <c r="BU145" s="27"/>
      <c r="BV145" s="27"/>
      <c r="BW145" s="27"/>
      <c r="BX145" s="27"/>
      <c r="BY145" s="27"/>
      <c r="BZ145" s="27"/>
      <c r="CA145" s="27"/>
    </row>
    <row r="146" spans="1:79" ht="16.5" customHeight="1">
      <c r="A146" s="24" t="s">
        <v>1211</v>
      </c>
      <c r="B146" s="25" t="s">
        <v>1212</v>
      </c>
      <c r="C146" s="25" t="s">
        <v>182</v>
      </c>
      <c r="D146" s="26"/>
      <c r="E146" s="27" t="s">
        <v>1213</v>
      </c>
      <c r="F146" s="28" t="s">
        <v>1214</v>
      </c>
      <c r="G146" s="27" t="s">
        <v>1215</v>
      </c>
      <c r="H146" s="27" t="s">
        <v>89</v>
      </c>
      <c r="I146" s="26"/>
      <c r="J146" s="28" t="s">
        <v>90</v>
      </c>
      <c r="K146" s="28" t="s">
        <v>90</v>
      </c>
      <c r="L146" s="28" t="s">
        <v>90</v>
      </c>
      <c r="M146" s="28" t="s">
        <v>90</v>
      </c>
      <c r="N146" s="27" t="s">
        <v>89</v>
      </c>
      <c r="O146" s="28" t="s">
        <v>90</v>
      </c>
      <c r="P146" s="28" t="s">
        <v>90</v>
      </c>
      <c r="Q146" s="27" t="s">
        <v>89</v>
      </c>
      <c r="R146" s="28" t="s">
        <v>90</v>
      </c>
      <c r="S146" s="28" t="s">
        <v>90</v>
      </c>
      <c r="T146" s="28" t="s">
        <v>90</v>
      </c>
      <c r="U146" s="28" t="s">
        <v>90</v>
      </c>
      <c r="V146" s="28" t="s">
        <v>90</v>
      </c>
      <c r="W146" s="28" t="s">
        <v>90</v>
      </c>
      <c r="X146" s="28" t="s">
        <v>90</v>
      </c>
      <c r="Y146" s="28" t="s">
        <v>90</v>
      </c>
      <c r="Z146" s="26"/>
      <c r="AA146" s="28" t="s">
        <v>93</v>
      </c>
      <c r="AB146" s="28" t="s">
        <v>119</v>
      </c>
      <c r="AC146" s="28" t="s">
        <v>93</v>
      </c>
      <c r="AD146" s="28" t="s">
        <v>93</v>
      </c>
      <c r="AE146" s="26"/>
      <c r="AF146" s="27" t="s">
        <v>106</v>
      </c>
      <c r="AG146" s="27" t="s">
        <v>1216</v>
      </c>
      <c r="AH146" s="27" t="s">
        <v>89</v>
      </c>
      <c r="AI146" s="27" t="s">
        <v>89</v>
      </c>
      <c r="AJ146" s="28" t="s">
        <v>90</v>
      </c>
      <c r="AK146" s="28" t="s">
        <v>90</v>
      </c>
      <c r="AL146" s="26"/>
      <c r="AM146" s="27" t="s">
        <v>1217</v>
      </c>
      <c r="AN146" s="27">
        <v>2017</v>
      </c>
      <c r="AO146" s="27" t="s">
        <v>1218</v>
      </c>
      <c r="AP146" s="30" t="s">
        <v>1219</v>
      </c>
      <c r="AQ146" s="26"/>
      <c r="AR146" s="27"/>
      <c r="AS146" s="26"/>
      <c r="AT146" s="27"/>
      <c r="AU146" s="27"/>
      <c r="AV146" s="27"/>
      <c r="AW146" s="27"/>
      <c r="AX146" s="27"/>
      <c r="AY146" s="27"/>
      <c r="AZ146" s="27"/>
      <c r="BA146" s="27"/>
      <c r="BB146" s="27"/>
      <c r="BC146" s="27"/>
      <c r="BD146" s="27"/>
      <c r="BE146" s="27"/>
      <c r="BF146" s="27"/>
      <c r="BG146" s="27"/>
      <c r="BH146" s="27"/>
      <c r="BI146" s="27"/>
      <c r="BJ146" s="27"/>
      <c r="BK146" s="27"/>
      <c r="BL146" s="27"/>
      <c r="BM146" s="27"/>
      <c r="BN146" s="27"/>
      <c r="BO146" s="27"/>
      <c r="BP146" s="27"/>
      <c r="BQ146" s="27"/>
      <c r="BR146" s="27"/>
      <c r="BS146" s="27"/>
      <c r="BT146" s="27"/>
      <c r="BU146" s="27"/>
      <c r="BV146" s="27"/>
      <c r="BW146" s="27"/>
      <c r="BX146" s="27"/>
      <c r="BY146" s="27"/>
      <c r="BZ146" s="27"/>
      <c r="CA146" s="27"/>
    </row>
    <row r="147" spans="1:79" ht="16.5" customHeight="1">
      <c r="A147" s="24" t="s">
        <v>1220</v>
      </c>
      <c r="B147" s="25" t="s">
        <v>1221</v>
      </c>
      <c r="C147" s="25" t="s">
        <v>182</v>
      </c>
      <c r="D147" s="26"/>
      <c r="E147" s="27" t="s">
        <v>1222</v>
      </c>
      <c r="F147" s="28" t="s">
        <v>1223</v>
      </c>
      <c r="G147" s="27" t="s">
        <v>1224</v>
      </c>
      <c r="H147" s="27" t="s">
        <v>89</v>
      </c>
      <c r="I147" s="26"/>
      <c r="J147" s="27" t="s">
        <v>89</v>
      </c>
      <c r="K147" s="27" t="s">
        <v>89</v>
      </c>
      <c r="L147" s="28" t="s">
        <v>90</v>
      </c>
      <c r="M147" s="27" t="s">
        <v>89</v>
      </c>
      <c r="N147" s="27" t="s">
        <v>89</v>
      </c>
      <c r="O147" s="27" t="s">
        <v>89</v>
      </c>
      <c r="P147" s="28" t="s">
        <v>90</v>
      </c>
      <c r="Q147" s="28" t="s">
        <v>90</v>
      </c>
      <c r="R147" s="28" t="s">
        <v>90</v>
      </c>
      <c r="S147" s="28" t="s">
        <v>90</v>
      </c>
      <c r="T147" s="28" t="s">
        <v>90</v>
      </c>
      <c r="U147" s="28" t="s">
        <v>90</v>
      </c>
      <c r="V147" s="28" t="s">
        <v>90</v>
      </c>
      <c r="W147" s="28" t="s">
        <v>90</v>
      </c>
      <c r="X147" s="28" t="s">
        <v>90</v>
      </c>
      <c r="Y147" s="28" t="s">
        <v>90</v>
      </c>
      <c r="Z147" s="26"/>
      <c r="AA147" s="28" t="s">
        <v>92</v>
      </c>
      <c r="AB147" s="28" t="s">
        <v>119</v>
      </c>
      <c r="AC147" s="28" t="s">
        <v>93</v>
      </c>
      <c r="AD147" s="28" t="s">
        <v>93</v>
      </c>
      <c r="AE147" s="26"/>
      <c r="AF147" s="27" t="s">
        <v>106</v>
      </c>
      <c r="AG147" s="27" t="s">
        <v>706</v>
      </c>
      <c r="AH147" s="28" t="s">
        <v>90</v>
      </c>
      <c r="AI147" s="28" t="s">
        <v>90</v>
      </c>
      <c r="AJ147" s="27" t="s">
        <v>89</v>
      </c>
      <c r="AK147" s="28" t="s">
        <v>90</v>
      </c>
      <c r="AL147" s="26"/>
      <c r="AM147" s="27" t="s">
        <v>1225</v>
      </c>
      <c r="AN147" s="27">
        <v>2014</v>
      </c>
      <c r="AO147" s="27" t="s">
        <v>1226</v>
      </c>
      <c r="AP147" s="30" t="s">
        <v>1227</v>
      </c>
      <c r="AQ147" s="26"/>
      <c r="AR147" s="27"/>
      <c r="AS147" s="26"/>
      <c r="AT147" s="27"/>
      <c r="AU147" s="27"/>
      <c r="AV147" s="27"/>
      <c r="AW147" s="27"/>
      <c r="AX147" s="27"/>
      <c r="AY147" s="27"/>
      <c r="AZ147" s="27"/>
      <c r="BA147" s="27"/>
      <c r="BB147" s="27"/>
      <c r="BC147" s="27"/>
      <c r="BD147" s="27"/>
      <c r="BE147" s="27"/>
      <c r="BF147" s="27"/>
      <c r="BG147" s="27"/>
      <c r="BH147" s="27"/>
      <c r="BI147" s="27"/>
      <c r="BJ147" s="27"/>
      <c r="BK147" s="27"/>
      <c r="BL147" s="27"/>
      <c r="BM147" s="27"/>
      <c r="BN147" s="27"/>
      <c r="BO147" s="27"/>
      <c r="BP147" s="27"/>
      <c r="BQ147" s="27"/>
      <c r="BR147" s="27"/>
      <c r="BS147" s="27"/>
      <c r="BT147" s="27"/>
      <c r="BU147" s="27"/>
      <c r="BV147" s="27"/>
      <c r="BW147" s="27"/>
      <c r="BX147" s="27"/>
      <c r="BY147" s="27"/>
      <c r="BZ147" s="27"/>
      <c r="CA147" s="27"/>
    </row>
    <row r="148" spans="1:79" ht="16.5" customHeight="1">
      <c r="A148" s="24" t="s">
        <v>1228</v>
      </c>
      <c r="B148" s="25" t="s">
        <v>1229</v>
      </c>
      <c r="C148" s="25" t="s">
        <v>182</v>
      </c>
      <c r="D148" s="26"/>
      <c r="E148" s="27" t="s">
        <v>1230</v>
      </c>
      <c r="F148" s="28" t="s">
        <v>1231</v>
      </c>
      <c r="G148" s="27" t="s">
        <v>1232</v>
      </c>
      <c r="H148" s="27" t="s">
        <v>89</v>
      </c>
      <c r="I148" s="26"/>
      <c r="J148" s="27" t="s">
        <v>89</v>
      </c>
      <c r="K148" s="27" t="s">
        <v>89</v>
      </c>
      <c r="L148" s="28" t="s">
        <v>90</v>
      </c>
      <c r="M148" s="28" t="s">
        <v>90</v>
      </c>
      <c r="N148" s="28" t="s">
        <v>90</v>
      </c>
      <c r="O148" s="28" t="s">
        <v>90</v>
      </c>
      <c r="P148" s="28" t="s">
        <v>90</v>
      </c>
      <c r="Q148" s="28" t="s">
        <v>90</v>
      </c>
      <c r="R148" s="28" t="s">
        <v>90</v>
      </c>
      <c r="S148" s="28" t="s">
        <v>90</v>
      </c>
      <c r="T148" s="28" t="s">
        <v>90</v>
      </c>
      <c r="U148" s="28" t="s">
        <v>90</v>
      </c>
      <c r="V148" s="28" t="s">
        <v>90</v>
      </c>
      <c r="W148" s="28" t="s">
        <v>90</v>
      </c>
      <c r="X148" s="28" t="s">
        <v>90</v>
      </c>
      <c r="Y148" s="28" t="s">
        <v>90</v>
      </c>
      <c r="Z148" s="26"/>
      <c r="AA148" s="28" t="s">
        <v>119</v>
      </c>
      <c r="AB148" s="28" t="s">
        <v>93</v>
      </c>
      <c r="AC148" s="28" t="s">
        <v>93</v>
      </c>
      <c r="AD148" s="28" t="s">
        <v>93</v>
      </c>
      <c r="AE148" s="26"/>
      <c r="AF148" s="27" t="s">
        <v>106</v>
      </c>
      <c r="AG148" s="27" t="s">
        <v>357</v>
      </c>
      <c r="AH148" s="28" t="s">
        <v>90</v>
      </c>
      <c r="AI148" s="28" t="s">
        <v>90</v>
      </c>
      <c r="AJ148" s="27" t="s">
        <v>89</v>
      </c>
      <c r="AK148" s="28" t="s">
        <v>90</v>
      </c>
      <c r="AL148" s="26"/>
      <c r="AM148" s="27" t="s">
        <v>1233</v>
      </c>
      <c r="AN148" s="27">
        <v>2021</v>
      </c>
      <c r="AO148" s="27" t="s">
        <v>1234</v>
      </c>
      <c r="AP148" s="30" t="s">
        <v>1235</v>
      </c>
      <c r="AQ148" s="26"/>
      <c r="AR148" s="27"/>
      <c r="AS148" s="26"/>
      <c r="AT148" s="27"/>
      <c r="AU148" s="27"/>
      <c r="AV148" s="27"/>
      <c r="AW148" s="27"/>
      <c r="AX148" s="27"/>
      <c r="AY148" s="27"/>
      <c r="AZ148" s="27"/>
      <c r="BA148" s="27"/>
      <c r="BB148" s="27"/>
      <c r="BC148" s="27"/>
      <c r="BD148" s="27"/>
      <c r="BE148" s="27"/>
      <c r="BF148" s="27"/>
      <c r="BG148" s="27"/>
      <c r="BH148" s="27"/>
      <c r="BI148" s="27"/>
      <c r="BJ148" s="27"/>
      <c r="BK148" s="27"/>
      <c r="BL148" s="27"/>
      <c r="BM148" s="27"/>
      <c r="BN148" s="27"/>
      <c r="BO148" s="27"/>
      <c r="BP148" s="27"/>
      <c r="BQ148" s="27"/>
      <c r="BR148" s="27"/>
      <c r="BS148" s="27"/>
      <c r="BT148" s="27"/>
      <c r="BU148" s="27"/>
      <c r="BV148" s="27"/>
      <c r="BW148" s="27"/>
      <c r="BX148" s="27"/>
      <c r="BY148" s="27"/>
      <c r="BZ148" s="27"/>
      <c r="CA148" s="27"/>
    </row>
    <row r="149" spans="1:79" ht="16.5" customHeight="1">
      <c r="A149" s="24" t="s">
        <v>1236</v>
      </c>
      <c r="B149" s="25" t="s">
        <v>1237</v>
      </c>
      <c r="C149" s="25" t="s">
        <v>182</v>
      </c>
      <c r="D149" s="26"/>
      <c r="E149" s="27" t="s">
        <v>1238</v>
      </c>
      <c r="F149" s="28" t="s">
        <v>1239</v>
      </c>
      <c r="G149" s="27" t="s">
        <v>1240</v>
      </c>
      <c r="H149" s="27" t="s">
        <v>89</v>
      </c>
      <c r="I149" s="26"/>
      <c r="J149" s="28" t="s">
        <v>90</v>
      </c>
      <c r="K149" s="28" t="s">
        <v>90</v>
      </c>
      <c r="L149" s="28" t="s">
        <v>90</v>
      </c>
      <c r="M149" s="28" t="s">
        <v>90</v>
      </c>
      <c r="N149" s="27" t="s">
        <v>89</v>
      </c>
      <c r="O149" s="27" t="s">
        <v>89</v>
      </c>
      <c r="P149" s="28" t="s">
        <v>90</v>
      </c>
      <c r="Q149" s="28" t="s">
        <v>90</v>
      </c>
      <c r="R149" s="28" t="s">
        <v>90</v>
      </c>
      <c r="S149" s="28" t="s">
        <v>90</v>
      </c>
      <c r="T149" s="28" t="s">
        <v>90</v>
      </c>
      <c r="U149" s="28" t="s">
        <v>90</v>
      </c>
      <c r="V149" s="28" t="s">
        <v>90</v>
      </c>
      <c r="W149" s="28" t="s">
        <v>90</v>
      </c>
      <c r="X149" s="28" t="s">
        <v>90</v>
      </c>
      <c r="Y149" s="28" t="s">
        <v>90</v>
      </c>
      <c r="Z149" s="26"/>
      <c r="AA149" s="28" t="s">
        <v>93</v>
      </c>
      <c r="AB149" s="28" t="s">
        <v>91</v>
      </c>
      <c r="AC149" s="28" t="s">
        <v>93</v>
      </c>
      <c r="AD149" s="28" t="s">
        <v>93</v>
      </c>
      <c r="AE149" s="26"/>
      <c r="AF149" s="27" t="s">
        <v>106</v>
      </c>
      <c r="AG149" s="27" t="s">
        <v>1241</v>
      </c>
      <c r="AH149" s="27" t="s">
        <v>89</v>
      </c>
      <c r="AI149" s="28" t="s">
        <v>89</v>
      </c>
      <c r="AJ149" s="28" t="s">
        <v>90</v>
      </c>
      <c r="AK149" s="28" t="s">
        <v>90</v>
      </c>
      <c r="AL149" s="26"/>
      <c r="AM149" s="27" t="s">
        <v>1242</v>
      </c>
      <c r="AN149" s="27">
        <v>2011</v>
      </c>
      <c r="AO149" s="27" t="s">
        <v>1243</v>
      </c>
      <c r="AP149" s="30" t="s">
        <v>1244</v>
      </c>
      <c r="AQ149" s="26"/>
      <c r="AR149" s="27"/>
      <c r="AS149" s="26"/>
      <c r="AT149" s="27"/>
      <c r="AU149" s="27"/>
      <c r="AV149" s="27"/>
      <c r="AW149" s="27"/>
      <c r="AX149" s="27"/>
      <c r="AY149" s="27"/>
      <c r="AZ149" s="27"/>
      <c r="BA149" s="27"/>
      <c r="BB149" s="27"/>
      <c r="BC149" s="27"/>
      <c r="BD149" s="27"/>
      <c r="BE149" s="27"/>
      <c r="BF149" s="27"/>
      <c r="BG149" s="27"/>
      <c r="BH149" s="27"/>
      <c r="BI149" s="27"/>
      <c r="BJ149" s="27"/>
      <c r="BK149" s="27"/>
      <c r="BL149" s="27"/>
      <c r="BM149" s="27"/>
      <c r="BN149" s="27"/>
      <c r="BO149" s="27"/>
      <c r="BP149" s="27"/>
      <c r="BQ149" s="27"/>
      <c r="BR149" s="27"/>
      <c r="BS149" s="27"/>
      <c r="BT149" s="27"/>
      <c r="BU149" s="27"/>
      <c r="BV149" s="27"/>
      <c r="BW149" s="27"/>
      <c r="BX149" s="27"/>
      <c r="BY149" s="27"/>
      <c r="BZ149" s="27"/>
      <c r="CA149" s="27"/>
    </row>
    <row r="150" spans="1:79" ht="16.5" customHeight="1">
      <c r="A150" s="24" t="s">
        <v>1245</v>
      </c>
      <c r="B150" s="25" t="s">
        <v>1246</v>
      </c>
      <c r="C150" s="25" t="s">
        <v>182</v>
      </c>
      <c r="D150" s="26"/>
      <c r="E150" s="27" t="s">
        <v>1247</v>
      </c>
      <c r="F150" s="28" t="s">
        <v>1248</v>
      </c>
      <c r="G150" s="27" t="s">
        <v>1249</v>
      </c>
      <c r="H150" s="27" t="s">
        <v>89</v>
      </c>
      <c r="I150" s="26"/>
      <c r="J150" s="27" t="s">
        <v>89</v>
      </c>
      <c r="K150" s="28" t="s">
        <v>90</v>
      </c>
      <c r="L150" s="28" t="s">
        <v>90</v>
      </c>
      <c r="M150" s="27" t="s">
        <v>89</v>
      </c>
      <c r="N150" s="27" t="s">
        <v>89</v>
      </c>
      <c r="O150" s="27" t="s">
        <v>89</v>
      </c>
      <c r="P150" s="28" t="s">
        <v>90</v>
      </c>
      <c r="Q150" s="28" t="s">
        <v>90</v>
      </c>
      <c r="R150" s="28" t="s">
        <v>90</v>
      </c>
      <c r="S150" s="28" t="s">
        <v>90</v>
      </c>
      <c r="T150" s="28" t="s">
        <v>90</v>
      </c>
      <c r="U150" s="28" t="s">
        <v>90</v>
      </c>
      <c r="V150" s="28" t="s">
        <v>90</v>
      </c>
      <c r="W150" s="28" t="s">
        <v>90</v>
      </c>
      <c r="X150" s="28" t="s">
        <v>90</v>
      </c>
      <c r="Y150" s="28" t="s">
        <v>90</v>
      </c>
      <c r="Z150" s="26"/>
      <c r="AA150" s="28" t="s">
        <v>119</v>
      </c>
      <c r="AB150" s="28" t="s">
        <v>92</v>
      </c>
      <c r="AC150" s="28" t="s">
        <v>93</v>
      </c>
      <c r="AD150" s="28" t="s">
        <v>93</v>
      </c>
      <c r="AE150" s="26"/>
      <c r="AF150" s="27" t="s">
        <v>106</v>
      </c>
      <c r="AG150" s="27" t="s">
        <v>706</v>
      </c>
      <c r="AH150" s="28" t="s">
        <v>90</v>
      </c>
      <c r="AI150" s="28" t="s">
        <v>90</v>
      </c>
      <c r="AJ150" s="28" t="s">
        <v>90</v>
      </c>
      <c r="AK150" s="28" t="s">
        <v>90</v>
      </c>
      <c r="AL150" s="26"/>
      <c r="AM150" s="27" t="s">
        <v>1250</v>
      </c>
      <c r="AN150" s="27">
        <v>2019</v>
      </c>
      <c r="AO150" s="27" t="s">
        <v>1251</v>
      </c>
      <c r="AP150" s="30" t="s">
        <v>1252</v>
      </c>
      <c r="AQ150" s="26"/>
      <c r="AR150" s="27"/>
      <c r="AS150" s="26"/>
      <c r="AT150" s="27"/>
      <c r="AU150" s="27"/>
      <c r="AV150" s="27"/>
      <c r="AW150" s="27"/>
      <c r="AX150" s="27"/>
      <c r="AY150" s="27"/>
      <c r="AZ150" s="27"/>
      <c r="BA150" s="27"/>
      <c r="BB150" s="27"/>
      <c r="BC150" s="27"/>
      <c r="BD150" s="27"/>
      <c r="BE150" s="27"/>
      <c r="BF150" s="27"/>
      <c r="BG150" s="27"/>
      <c r="BH150" s="27"/>
      <c r="BI150" s="27"/>
      <c r="BJ150" s="27"/>
      <c r="BK150" s="27"/>
      <c r="BL150" s="27"/>
      <c r="BM150" s="27"/>
      <c r="BN150" s="27"/>
      <c r="BO150" s="27"/>
      <c r="BP150" s="27"/>
      <c r="BQ150" s="27"/>
      <c r="BR150" s="27"/>
      <c r="BS150" s="27"/>
      <c r="BT150" s="27"/>
      <c r="BU150" s="27"/>
      <c r="BV150" s="27"/>
      <c r="BW150" s="27"/>
      <c r="BX150" s="27"/>
      <c r="BY150" s="27"/>
      <c r="BZ150" s="27"/>
      <c r="CA150" s="27"/>
    </row>
    <row r="151" spans="1:79" ht="16.5" customHeight="1">
      <c r="A151" s="24" t="s">
        <v>1253</v>
      </c>
      <c r="B151" s="25" t="s">
        <v>1254</v>
      </c>
      <c r="C151" s="25" t="s">
        <v>182</v>
      </c>
      <c r="D151" s="26"/>
      <c r="E151" s="27" t="s">
        <v>1255</v>
      </c>
      <c r="F151" s="28" t="s">
        <v>1256</v>
      </c>
      <c r="G151" s="27" t="s">
        <v>1257</v>
      </c>
      <c r="H151" s="27" t="s">
        <v>90</v>
      </c>
      <c r="I151" s="26"/>
      <c r="J151" s="27" t="s">
        <v>89</v>
      </c>
      <c r="K151" s="27" t="s">
        <v>89</v>
      </c>
      <c r="L151" s="28" t="s">
        <v>90</v>
      </c>
      <c r="M151" s="27" t="s">
        <v>89</v>
      </c>
      <c r="N151" s="27" t="s">
        <v>89</v>
      </c>
      <c r="O151" s="27" t="s">
        <v>89</v>
      </c>
      <c r="P151" s="27" t="s">
        <v>89</v>
      </c>
      <c r="Q151" s="28" t="s">
        <v>90</v>
      </c>
      <c r="R151" s="28" t="s">
        <v>90</v>
      </c>
      <c r="S151" s="27" t="s">
        <v>89</v>
      </c>
      <c r="T151" s="28" t="s">
        <v>90</v>
      </c>
      <c r="U151" s="28" t="s">
        <v>90</v>
      </c>
      <c r="V151" s="27" t="s">
        <v>89</v>
      </c>
      <c r="W151" s="28" t="s">
        <v>90</v>
      </c>
      <c r="X151" s="28" t="s">
        <v>90</v>
      </c>
      <c r="Y151" s="28" t="s">
        <v>90</v>
      </c>
      <c r="Z151" s="26"/>
      <c r="AA151" s="28" t="s">
        <v>119</v>
      </c>
      <c r="AB151" s="28" t="s">
        <v>119</v>
      </c>
      <c r="AC151" s="28" t="s">
        <v>93</v>
      </c>
      <c r="AD151" s="28" t="s">
        <v>93</v>
      </c>
      <c r="AE151" s="26"/>
      <c r="AF151" s="27" t="s">
        <v>106</v>
      </c>
      <c r="AG151" s="27" t="s">
        <v>706</v>
      </c>
      <c r="AH151" s="28" t="s">
        <v>90</v>
      </c>
      <c r="AI151" s="27" t="s">
        <v>89</v>
      </c>
      <c r="AJ151" s="28" t="s">
        <v>90</v>
      </c>
      <c r="AK151" s="28" t="s">
        <v>90</v>
      </c>
      <c r="AL151" s="26"/>
      <c r="AM151" s="27" t="s">
        <v>1258</v>
      </c>
      <c r="AN151" s="27">
        <v>2007</v>
      </c>
      <c r="AO151" s="27" t="s">
        <v>1259</v>
      </c>
      <c r="AP151" s="30" t="s">
        <v>1260</v>
      </c>
      <c r="AQ151" s="26"/>
      <c r="AR151" s="27"/>
      <c r="AS151" s="26"/>
      <c r="AT151" s="27"/>
      <c r="AU151" s="27"/>
      <c r="AV151" s="27"/>
      <c r="AW151" s="27"/>
      <c r="AX151" s="27"/>
      <c r="AY151" s="27"/>
      <c r="AZ151" s="27"/>
      <c r="BA151" s="27"/>
      <c r="BB151" s="27"/>
      <c r="BC151" s="27"/>
      <c r="BD151" s="27"/>
      <c r="BE151" s="27"/>
      <c r="BF151" s="27"/>
      <c r="BG151" s="27"/>
      <c r="BH151" s="27"/>
      <c r="BI151" s="27"/>
      <c r="BJ151" s="27"/>
      <c r="BK151" s="27"/>
      <c r="BL151" s="27"/>
      <c r="BM151" s="27"/>
      <c r="BN151" s="27"/>
      <c r="BO151" s="27"/>
      <c r="BP151" s="27"/>
      <c r="BQ151" s="27"/>
      <c r="BR151" s="27"/>
      <c r="BS151" s="27"/>
      <c r="BT151" s="27"/>
      <c r="BU151" s="27"/>
      <c r="BV151" s="27"/>
      <c r="BW151" s="27"/>
      <c r="BX151" s="27"/>
      <c r="BY151" s="27"/>
      <c r="BZ151" s="27"/>
      <c r="CA151" s="27"/>
    </row>
    <row r="152" spans="1:79" ht="16.5" customHeight="1">
      <c r="A152" s="24" t="s">
        <v>1261</v>
      </c>
      <c r="B152" s="25" t="s">
        <v>1262</v>
      </c>
      <c r="C152" s="25" t="s">
        <v>182</v>
      </c>
      <c r="D152" s="26"/>
      <c r="E152" s="27" t="s">
        <v>1263</v>
      </c>
      <c r="F152" s="28" t="s">
        <v>1264</v>
      </c>
      <c r="G152" s="27" t="s">
        <v>1265</v>
      </c>
      <c r="H152" s="27" t="s">
        <v>90</v>
      </c>
      <c r="I152" s="26"/>
      <c r="J152" s="27" t="s">
        <v>89</v>
      </c>
      <c r="K152" s="27" t="s">
        <v>89</v>
      </c>
      <c r="L152" s="28" t="s">
        <v>90</v>
      </c>
      <c r="M152" s="28" t="s">
        <v>90</v>
      </c>
      <c r="N152" s="27" t="s">
        <v>89</v>
      </c>
      <c r="O152" s="27" t="s">
        <v>89</v>
      </c>
      <c r="P152" s="28" t="s">
        <v>90</v>
      </c>
      <c r="Q152" s="28" t="s">
        <v>90</v>
      </c>
      <c r="R152" s="28" t="s">
        <v>90</v>
      </c>
      <c r="S152" s="28" t="s">
        <v>90</v>
      </c>
      <c r="T152" s="28" t="s">
        <v>90</v>
      </c>
      <c r="U152" s="28" t="s">
        <v>90</v>
      </c>
      <c r="V152" s="28" t="s">
        <v>90</v>
      </c>
      <c r="W152" s="28" t="s">
        <v>90</v>
      </c>
      <c r="X152" s="28" t="s">
        <v>90</v>
      </c>
      <c r="Y152" s="28" t="s">
        <v>90</v>
      </c>
      <c r="Z152" s="26"/>
      <c r="AA152" s="28" t="s">
        <v>92</v>
      </c>
      <c r="AB152" s="28" t="s">
        <v>119</v>
      </c>
      <c r="AC152" s="28" t="s">
        <v>93</v>
      </c>
      <c r="AD152" s="28" t="s">
        <v>93</v>
      </c>
      <c r="AE152" s="26"/>
      <c r="AF152" s="27" t="s">
        <v>106</v>
      </c>
      <c r="AG152" s="28" t="s">
        <v>1266</v>
      </c>
      <c r="AH152" s="27" t="s">
        <v>89</v>
      </c>
      <c r="AI152" s="28" t="s">
        <v>89</v>
      </c>
      <c r="AJ152" s="28" t="s">
        <v>90</v>
      </c>
      <c r="AK152" s="28" t="s">
        <v>90</v>
      </c>
      <c r="AL152" s="26"/>
      <c r="AM152" s="27" t="s">
        <v>1267</v>
      </c>
      <c r="AN152" s="27">
        <v>2019</v>
      </c>
      <c r="AO152" s="27" t="s">
        <v>1268</v>
      </c>
      <c r="AP152" s="30" t="s">
        <v>1269</v>
      </c>
      <c r="AQ152" s="26"/>
      <c r="AR152" s="27"/>
      <c r="AS152" s="26"/>
      <c r="AT152" s="27"/>
      <c r="AU152" s="27"/>
      <c r="AV152" s="27"/>
      <c r="AW152" s="27"/>
      <c r="AX152" s="27"/>
      <c r="AY152" s="27"/>
      <c r="AZ152" s="27"/>
      <c r="BA152" s="27"/>
      <c r="BB152" s="27"/>
      <c r="BC152" s="27"/>
      <c r="BD152" s="27"/>
      <c r="BE152" s="27"/>
      <c r="BF152" s="27"/>
      <c r="BG152" s="27"/>
      <c r="BH152" s="27"/>
      <c r="BI152" s="27"/>
      <c r="BJ152" s="27"/>
      <c r="BK152" s="27"/>
      <c r="BL152" s="27"/>
      <c r="BM152" s="27"/>
      <c r="BN152" s="27"/>
      <c r="BO152" s="27"/>
      <c r="BP152" s="27"/>
      <c r="BQ152" s="27"/>
      <c r="BR152" s="27"/>
      <c r="BS152" s="27"/>
      <c r="BT152" s="27"/>
      <c r="BU152" s="27"/>
      <c r="BV152" s="27"/>
      <c r="BW152" s="27"/>
      <c r="BX152" s="27"/>
      <c r="BY152" s="27"/>
      <c r="BZ152" s="27"/>
      <c r="CA152" s="27"/>
    </row>
    <row r="153" spans="1:79" ht="16.5" customHeight="1">
      <c r="A153" s="24" t="s">
        <v>1270</v>
      </c>
      <c r="B153" s="25" t="s">
        <v>1271</v>
      </c>
      <c r="C153" s="25" t="s">
        <v>182</v>
      </c>
      <c r="D153" s="26"/>
      <c r="E153" s="27" t="s">
        <v>1272</v>
      </c>
      <c r="F153" s="27" t="s">
        <v>1273</v>
      </c>
      <c r="G153" s="27" t="s">
        <v>1274</v>
      </c>
      <c r="H153" s="27" t="s">
        <v>90</v>
      </c>
      <c r="I153" s="26"/>
      <c r="J153" s="27" t="s">
        <v>89</v>
      </c>
      <c r="K153" s="27" t="s">
        <v>89</v>
      </c>
      <c r="L153" s="28" t="s">
        <v>90</v>
      </c>
      <c r="M153" s="28" t="s">
        <v>90</v>
      </c>
      <c r="N153" s="27" t="s">
        <v>89</v>
      </c>
      <c r="O153" s="27" t="s">
        <v>89</v>
      </c>
      <c r="P153" s="28" t="s">
        <v>90</v>
      </c>
      <c r="Q153" s="28" t="s">
        <v>90</v>
      </c>
      <c r="R153" s="28" t="s">
        <v>90</v>
      </c>
      <c r="S153" s="28" t="s">
        <v>90</v>
      </c>
      <c r="T153" s="28" t="s">
        <v>90</v>
      </c>
      <c r="U153" s="28" t="s">
        <v>90</v>
      </c>
      <c r="V153" s="28" t="s">
        <v>90</v>
      </c>
      <c r="W153" s="28" t="s">
        <v>90</v>
      </c>
      <c r="X153" s="28" t="s">
        <v>90</v>
      </c>
      <c r="Y153" s="28" t="s">
        <v>90</v>
      </c>
      <c r="Z153" s="26"/>
      <c r="AA153" s="28" t="s">
        <v>91</v>
      </c>
      <c r="AB153" s="28" t="s">
        <v>93</v>
      </c>
      <c r="AC153" s="28" t="s">
        <v>93</v>
      </c>
      <c r="AD153" s="28" t="s">
        <v>93</v>
      </c>
      <c r="AE153" s="26"/>
      <c r="AF153" s="27" t="s">
        <v>106</v>
      </c>
      <c r="AG153" s="27" t="s">
        <v>1275</v>
      </c>
      <c r="AH153" s="28" t="s">
        <v>90</v>
      </c>
      <c r="AI153" s="28" t="s">
        <v>90</v>
      </c>
      <c r="AJ153" s="27" t="s">
        <v>89</v>
      </c>
      <c r="AK153" s="28" t="s">
        <v>90</v>
      </c>
      <c r="AL153" s="26"/>
      <c r="AM153" s="27" t="s">
        <v>1276</v>
      </c>
      <c r="AN153" s="27">
        <v>2021</v>
      </c>
      <c r="AO153" s="27" t="s">
        <v>1277</v>
      </c>
      <c r="AP153" s="30" t="s">
        <v>1278</v>
      </c>
      <c r="AQ153" s="26"/>
      <c r="AR153" s="27"/>
      <c r="AS153" s="26"/>
      <c r="AT153" s="27"/>
      <c r="AU153" s="27"/>
      <c r="AV153" s="27"/>
      <c r="AW153" s="27"/>
      <c r="AX153" s="27"/>
      <c r="AY153" s="27"/>
      <c r="AZ153" s="27"/>
      <c r="BA153" s="27"/>
      <c r="BB153" s="27"/>
      <c r="BC153" s="27"/>
      <c r="BD153" s="27"/>
      <c r="BE153" s="27"/>
      <c r="BF153" s="27"/>
      <c r="BG153" s="27"/>
      <c r="BH153" s="27"/>
      <c r="BI153" s="27"/>
      <c r="BJ153" s="27"/>
      <c r="BK153" s="27"/>
      <c r="BL153" s="27"/>
      <c r="BM153" s="27"/>
      <c r="BN153" s="27"/>
      <c r="BO153" s="27"/>
      <c r="BP153" s="27"/>
      <c r="BQ153" s="27"/>
      <c r="BR153" s="27"/>
      <c r="BS153" s="27"/>
      <c r="BT153" s="27"/>
      <c r="BU153" s="27"/>
      <c r="BV153" s="27"/>
      <c r="BW153" s="27"/>
      <c r="BX153" s="27"/>
      <c r="BY153" s="27"/>
      <c r="BZ153" s="27"/>
      <c r="CA153" s="27"/>
    </row>
    <row r="154" spans="1:79" ht="16.5" customHeight="1">
      <c r="A154" s="24" t="s">
        <v>1279</v>
      </c>
      <c r="B154" s="25" t="s">
        <v>1280</v>
      </c>
      <c r="C154" s="25" t="s">
        <v>182</v>
      </c>
      <c r="D154" s="26"/>
      <c r="E154" s="27" t="s">
        <v>1281</v>
      </c>
      <c r="F154" s="28" t="s">
        <v>1282</v>
      </c>
      <c r="G154" s="27" t="s">
        <v>1283</v>
      </c>
      <c r="H154" s="27" t="s">
        <v>90</v>
      </c>
      <c r="I154" s="26"/>
      <c r="J154" s="28" t="s">
        <v>90</v>
      </c>
      <c r="K154" s="28" t="s">
        <v>90</v>
      </c>
      <c r="L154" s="28" t="s">
        <v>90</v>
      </c>
      <c r="M154" s="28" t="s">
        <v>90</v>
      </c>
      <c r="N154" s="27" t="s">
        <v>89</v>
      </c>
      <c r="O154" s="27" t="s">
        <v>89</v>
      </c>
      <c r="P154" s="28" t="s">
        <v>90</v>
      </c>
      <c r="Q154" s="28" t="s">
        <v>90</v>
      </c>
      <c r="R154" s="28" t="s">
        <v>90</v>
      </c>
      <c r="S154" s="28" t="s">
        <v>90</v>
      </c>
      <c r="T154" s="28" t="s">
        <v>90</v>
      </c>
      <c r="U154" s="28" t="s">
        <v>90</v>
      </c>
      <c r="V154" s="28" t="s">
        <v>90</v>
      </c>
      <c r="W154" s="28" t="s">
        <v>90</v>
      </c>
      <c r="X154" s="28" t="s">
        <v>90</v>
      </c>
      <c r="Y154" s="28" t="s">
        <v>90</v>
      </c>
      <c r="Z154" s="26"/>
      <c r="AA154" s="28" t="s">
        <v>91</v>
      </c>
      <c r="AB154" s="28" t="s">
        <v>92</v>
      </c>
      <c r="AC154" s="28" t="s">
        <v>93</v>
      </c>
      <c r="AD154" s="28" t="s">
        <v>93</v>
      </c>
      <c r="AE154" s="26"/>
      <c r="AF154" s="27" t="s">
        <v>94</v>
      </c>
      <c r="AG154" s="27" t="s">
        <v>1284</v>
      </c>
      <c r="AH154" s="28" t="s">
        <v>90</v>
      </c>
      <c r="AI154" s="28" t="s">
        <v>90</v>
      </c>
      <c r="AJ154" s="27" t="s">
        <v>89</v>
      </c>
      <c r="AK154" s="27" t="s">
        <v>89</v>
      </c>
      <c r="AL154" s="26"/>
      <c r="AM154" s="27" t="s">
        <v>1285</v>
      </c>
      <c r="AN154" s="27">
        <v>2009</v>
      </c>
      <c r="AO154" s="27" t="s">
        <v>1286</v>
      </c>
      <c r="AP154" s="30" t="s">
        <v>1287</v>
      </c>
      <c r="AQ154" s="26"/>
      <c r="AR154" s="27"/>
      <c r="AS154" s="26"/>
      <c r="AT154" s="27"/>
      <c r="AU154" s="27"/>
      <c r="AV154" s="27"/>
      <c r="AW154" s="27"/>
      <c r="AX154" s="27"/>
      <c r="AY154" s="27"/>
      <c r="AZ154" s="27"/>
      <c r="BA154" s="27"/>
      <c r="BB154" s="27"/>
      <c r="BC154" s="27"/>
      <c r="BD154" s="27"/>
      <c r="BE154" s="27"/>
      <c r="BF154" s="27"/>
      <c r="BG154" s="27"/>
      <c r="BH154" s="27"/>
      <c r="BI154" s="27"/>
      <c r="BJ154" s="27"/>
      <c r="BK154" s="27"/>
      <c r="BL154" s="27"/>
      <c r="BM154" s="27"/>
      <c r="BN154" s="27"/>
      <c r="BO154" s="27"/>
      <c r="BP154" s="27"/>
      <c r="BQ154" s="27"/>
      <c r="BR154" s="27"/>
      <c r="BS154" s="27"/>
      <c r="BT154" s="27"/>
      <c r="BU154" s="27"/>
      <c r="BV154" s="27"/>
      <c r="BW154" s="27"/>
      <c r="BX154" s="27"/>
      <c r="BY154" s="27"/>
      <c r="BZ154" s="27"/>
      <c r="CA154" s="27"/>
    </row>
    <row r="155" spans="1:79" ht="16.5" customHeight="1">
      <c r="A155" s="24" t="s">
        <v>1288</v>
      </c>
      <c r="B155" s="25" t="s">
        <v>1289</v>
      </c>
      <c r="C155" s="25" t="s">
        <v>182</v>
      </c>
      <c r="D155" s="26"/>
      <c r="E155" s="27" t="s">
        <v>1290</v>
      </c>
      <c r="F155" s="28" t="s">
        <v>1291</v>
      </c>
      <c r="G155" s="27" t="s">
        <v>1292</v>
      </c>
      <c r="H155" s="27" t="s">
        <v>90</v>
      </c>
      <c r="I155" s="26"/>
      <c r="J155" s="28" t="s">
        <v>90</v>
      </c>
      <c r="K155" s="28" t="s">
        <v>90</v>
      </c>
      <c r="L155" s="28" t="s">
        <v>90</v>
      </c>
      <c r="M155" s="28" t="s">
        <v>90</v>
      </c>
      <c r="N155" s="27" t="s">
        <v>89</v>
      </c>
      <c r="O155" s="27" t="s">
        <v>89</v>
      </c>
      <c r="P155" s="28" t="s">
        <v>90</v>
      </c>
      <c r="Q155" s="27" t="s">
        <v>89</v>
      </c>
      <c r="R155" s="28" t="s">
        <v>90</v>
      </c>
      <c r="S155" s="28" t="s">
        <v>90</v>
      </c>
      <c r="T155" s="28" t="s">
        <v>90</v>
      </c>
      <c r="U155" s="28" t="s">
        <v>90</v>
      </c>
      <c r="V155" s="28" t="s">
        <v>90</v>
      </c>
      <c r="W155" s="28" t="s">
        <v>90</v>
      </c>
      <c r="X155" s="28" t="s">
        <v>90</v>
      </c>
      <c r="Y155" s="28" t="s">
        <v>90</v>
      </c>
      <c r="Z155" s="26"/>
      <c r="AA155" s="28" t="s">
        <v>92</v>
      </c>
      <c r="AB155" s="28" t="s">
        <v>93</v>
      </c>
      <c r="AC155" s="28" t="s">
        <v>93</v>
      </c>
      <c r="AD155" s="28" t="s">
        <v>93</v>
      </c>
      <c r="AE155" s="26"/>
      <c r="AF155" s="27" t="s">
        <v>203</v>
      </c>
      <c r="AG155" s="27" t="s">
        <v>1293</v>
      </c>
      <c r="AH155" s="27" t="s">
        <v>89</v>
      </c>
      <c r="AI155" s="28" t="s">
        <v>90</v>
      </c>
      <c r="AJ155" s="27" t="s">
        <v>89</v>
      </c>
      <c r="AK155" s="28" t="s">
        <v>90</v>
      </c>
      <c r="AL155" s="26"/>
      <c r="AM155" s="27" t="s">
        <v>1294</v>
      </c>
      <c r="AN155" s="27">
        <v>2001</v>
      </c>
      <c r="AO155" s="27" t="s">
        <v>1295</v>
      </c>
      <c r="AP155" s="30" t="s">
        <v>1296</v>
      </c>
      <c r="AQ155" s="26"/>
      <c r="AR155" s="27"/>
      <c r="AS155" s="26"/>
      <c r="AT155" s="27"/>
      <c r="AU155" s="27"/>
      <c r="AV155" s="27"/>
      <c r="AW155" s="27"/>
      <c r="AX155" s="27"/>
      <c r="AY155" s="27"/>
      <c r="AZ155" s="27"/>
      <c r="BA155" s="27"/>
      <c r="BB155" s="27"/>
      <c r="BC155" s="27"/>
      <c r="BD155" s="27"/>
      <c r="BE155" s="27"/>
      <c r="BF155" s="27"/>
      <c r="BG155" s="27"/>
      <c r="BH155" s="27"/>
      <c r="BI155" s="27"/>
      <c r="BJ155" s="27"/>
      <c r="BK155" s="27"/>
      <c r="BL155" s="27"/>
      <c r="BM155" s="27"/>
      <c r="BN155" s="27"/>
      <c r="BO155" s="27"/>
      <c r="BP155" s="27"/>
      <c r="BQ155" s="27"/>
      <c r="BR155" s="27"/>
      <c r="BS155" s="27"/>
      <c r="BT155" s="27"/>
      <c r="BU155" s="27"/>
      <c r="BV155" s="27"/>
      <c r="BW155" s="27"/>
      <c r="BX155" s="27"/>
      <c r="BY155" s="27"/>
      <c r="BZ155" s="27"/>
      <c r="CA155" s="27"/>
    </row>
    <row r="156" spans="1:79" ht="16.5" customHeight="1">
      <c r="A156" s="24" t="s">
        <v>1297</v>
      </c>
      <c r="B156" s="25" t="s">
        <v>1298</v>
      </c>
      <c r="C156" s="25" t="s">
        <v>182</v>
      </c>
      <c r="D156" s="26"/>
      <c r="E156" s="27" t="s">
        <v>1299</v>
      </c>
      <c r="F156" s="28" t="s">
        <v>1300</v>
      </c>
      <c r="G156" s="27" t="s">
        <v>1301</v>
      </c>
      <c r="H156" s="27" t="s">
        <v>89</v>
      </c>
      <c r="I156" s="26"/>
      <c r="J156" s="27" t="s">
        <v>89</v>
      </c>
      <c r="K156" s="27" t="s">
        <v>89</v>
      </c>
      <c r="L156" s="27" t="s">
        <v>89</v>
      </c>
      <c r="M156" s="27" t="s">
        <v>89</v>
      </c>
      <c r="N156" s="28" t="s">
        <v>90</v>
      </c>
      <c r="O156" s="28" t="s">
        <v>90</v>
      </c>
      <c r="P156" s="28" t="s">
        <v>90</v>
      </c>
      <c r="Q156" s="28" t="s">
        <v>90</v>
      </c>
      <c r="R156" s="28" t="s">
        <v>90</v>
      </c>
      <c r="S156" s="28" t="s">
        <v>90</v>
      </c>
      <c r="T156" s="28" t="s">
        <v>90</v>
      </c>
      <c r="U156" s="28" t="s">
        <v>90</v>
      </c>
      <c r="V156" s="28" t="s">
        <v>90</v>
      </c>
      <c r="W156" s="28" t="s">
        <v>90</v>
      </c>
      <c r="X156" s="28" t="s">
        <v>90</v>
      </c>
      <c r="Y156" s="28" t="s">
        <v>90</v>
      </c>
      <c r="Z156" s="26"/>
      <c r="AA156" s="28" t="s">
        <v>91</v>
      </c>
      <c r="AB156" s="28" t="s">
        <v>93</v>
      </c>
      <c r="AC156" s="28" t="s">
        <v>93</v>
      </c>
      <c r="AD156" s="28" t="s">
        <v>93</v>
      </c>
      <c r="AE156" s="26"/>
      <c r="AF156" s="27" t="s">
        <v>203</v>
      </c>
      <c r="AG156" s="27" t="s">
        <v>1302</v>
      </c>
      <c r="AH156" s="28" t="s">
        <v>90</v>
      </c>
      <c r="AI156" s="28" t="s">
        <v>90</v>
      </c>
      <c r="AJ156" s="27" t="s">
        <v>89</v>
      </c>
      <c r="AK156" s="28" t="s">
        <v>90</v>
      </c>
      <c r="AL156" s="26"/>
      <c r="AM156" s="27" t="s">
        <v>1303</v>
      </c>
      <c r="AN156" s="27">
        <v>2003</v>
      </c>
      <c r="AO156" s="27" t="s">
        <v>1304</v>
      </c>
      <c r="AP156" s="30" t="s">
        <v>1305</v>
      </c>
      <c r="AQ156" s="26"/>
      <c r="AR156" s="27"/>
      <c r="AS156" s="26"/>
      <c r="AT156" s="27"/>
      <c r="AU156" s="27"/>
      <c r="AV156" s="27"/>
      <c r="AW156" s="27"/>
      <c r="AX156" s="27"/>
      <c r="AY156" s="27"/>
      <c r="AZ156" s="27"/>
      <c r="BA156" s="27"/>
      <c r="BB156" s="27"/>
      <c r="BC156" s="27"/>
      <c r="BD156" s="27"/>
      <c r="BE156" s="27"/>
      <c r="BF156" s="27"/>
      <c r="BG156" s="27"/>
      <c r="BH156" s="27"/>
      <c r="BI156" s="27"/>
      <c r="BJ156" s="27"/>
      <c r="BK156" s="27"/>
      <c r="BL156" s="27"/>
      <c r="BM156" s="27"/>
      <c r="BN156" s="27"/>
      <c r="BO156" s="27"/>
      <c r="BP156" s="27"/>
      <c r="BQ156" s="27"/>
      <c r="BR156" s="27"/>
      <c r="BS156" s="27"/>
      <c r="BT156" s="27"/>
      <c r="BU156" s="27"/>
      <c r="BV156" s="27"/>
      <c r="BW156" s="27"/>
      <c r="BX156" s="27"/>
      <c r="BY156" s="27"/>
      <c r="BZ156" s="27"/>
      <c r="CA156" s="27"/>
    </row>
    <row r="157" spans="1:79" ht="16.5" customHeight="1">
      <c r="A157" s="24" t="s">
        <v>1306</v>
      </c>
      <c r="B157" s="25" t="s">
        <v>1307</v>
      </c>
      <c r="C157" s="25" t="s">
        <v>182</v>
      </c>
      <c r="D157" s="26"/>
      <c r="E157" s="27" t="s">
        <v>1308</v>
      </c>
      <c r="F157" s="28" t="s">
        <v>1309</v>
      </c>
      <c r="G157" s="27" t="s">
        <v>1310</v>
      </c>
      <c r="H157" s="27" t="s">
        <v>89</v>
      </c>
      <c r="I157" s="26"/>
      <c r="J157" s="28" t="s">
        <v>90</v>
      </c>
      <c r="K157" s="28" t="s">
        <v>90</v>
      </c>
      <c r="L157" s="28" t="s">
        <v>90</v>
      </c>
      <c r="M157" s="28" t="s">
        <v>90</v>
      </c>
      <c r="N157" s="27" t="s">
        <v>89</v>
      </c>
      <c r="O157" s="28" t="s">
        <v>90</v>
      </c>
      <c r="P157" s="27" t="s">
        <v>89</v>
      </c>
      <c r="Q157" s="28" t="s">
        <v>90</v>
      </c>
      <c r="R157" s="28" t="s">
        <v>90</v>
      </c>
      <c r="S157" s="27" t="s">
        <v>89</v>
      </c>
      <c r="T157" s="28" t="s">
        <v>90</v>
      </c>
      <c r="U157" s="28" t="s">
        <v>90</v>
      </c>
      <c r="V157" s="27" t="s">
        <v>89</v>
      </c>
      <c r="W157" s="28" t="s">
        <v>90</v>
      </c>
      <c r="X157" s="28" t="s">
        <v>90</v>
      </c>
      <c r="Y157" s="28" t="s">
        <v>90</v>
      </c>
      <c r="Z157" s="26"/>
      <c r="AA157" s="28" t="s">
        <v>119</v>
      </c>
      <c r="AB157" s="28" t="s">
        <v>93</v>
      </c>
      <c r="AC157" s="28" t="s">
        <v>93</v>
      </c>
      <c r="AD157" s="28" t="s">
        <v>93</v>
      </c>
      <c r="AE157" s="26"/>
      <c r="AF157" s="27" t="s">
        <v>203</v>
      </c>
      <c r="AG157" s="27" t="s">
        <v>509</v>
      </c>
      <c r="AH157" s="28" t="s">
        <v>90</v>
      </c>
      <c r="AI157" s="28" t="s">
        <v>90</v>
      </c>
      <c r="AJ157" s="27" t="s">
        <v>89</v>
      </c>
      <c r="AK157" s="28" t="s">
        <v>90</v>
      </c>
      <c r="AL157" s="26"/>
      <c r="AM157" s="27" t="s">
        <v>1311</v>
      </c>
      <c r="AN157" s="27">
        <v>2016</v>
      </c>
      <c r="AO157" s="27" t="s">
        <v>1312</v>
      </c>
      <c r="AP157" s="30" t="s">
        <v>1313</v>
      </c>
      <c r="AQ157" s="26"/>
      <c r="AR157" s="27"/>
      <c r="AS157" s="26"/>
      <c r="AT157" s="27"/>
      <c r="AU157" s="27"/>
      <c r="AV157" s="27"/>
      <c r="AW157" s="27"/>
      <c r="AX157" s="27"/>
      <c r="AY157" s="27"/>
      <c r="AZ157" s="27"/>
      <c r="BA157" s="27"/>
      <c r="BB157" s="27"/>
      <c r="BC157" s="27"/>
      <c r="BD157" s="27"/>
      <c r="BE157" s="27"/>
      <c r="BF157" s="27"/>
      <c r="BG157" s="27"/>
      <c r="BH157" s="27"/>
      <c r="BI157" s="27"/>
      <c r="BJ157" s="27"/>
      <c r="BK157" s="27"/>
      <c r="BL157" s="27"/>
      <c r="BM157" s="27"/>
      <c r="BN157" s="27"/>
      <c r="BO157" s="27"/>
      <c r="BP157" s="27"/>
      <c r="BQ157" s="27"/>
      <c r="BR157" s="27"/>
      <c r="BS157" s="27"/>
      <c r="BT157" s="27"/>
      <c r="BU157" s="27"/>
      <c r="BV157" s="27"/>
      <c r="BW157" s="27"/>
      <c r="BX157" s="27"/>
      <c r="BY157" s="27"/>
      <c r="BZ157" s="27"/>
      <c r="CA157" s="27"/>
    </row>
    <row r="158" spans="1:79" ht="16.5" customHeight="1">
      <c r="A158" s="24" t="s">
        <v>1314</v>
      </c>
      <c r="B158" s="25" t="s">
        <v>1315</v>
      </c>
      <c r="C158" s="25" t="s">
        <v>182</v>
      </c>
      <c r="D158" s="26"/>
      <c r="E158" s="27" t="s">
        <v>1316</v>
      </c>
      <c r="F158" s="28" t="s">
        <v>1317</v>
      </c>
      <c r="G158" s="27" t="s">
        <v>1318</v>
      </c>
      <c r="H158" s="27" t="s">
        <v>89</v>
      </c>
      <c r="I158" s="26"/>
      <c r="J158" s="27" t="s">
        <v>89</v>
      </c>
      <c r="K158" s="27" t="s">
        <v>89</v>
      </c>
      <c r="L158" s="28" t="s">
        <v>90</v>
      </c>
      <c r="M158" s="28" t="s">
        <v>90</v>
      </c>
      <c r="N158" s="27" t="s">
        <v>89</v>
      </c>
      <c r="O158" s="27" t="s">
        <v>89</v>
      </c>
      <c r="P158" s="28" t="s">
        <v>90</v>
      </c>
      <c r="Q158" s="28" t="s">
        <v>90</v>
      </c>
      <c r="R158" s="28" t="s">
        <v>90</v>
      </c>
      <c r="S158" s="28" t="s">
        <v>90</v>
      </c>
      <c r="T158" s="28" t="s">
        <v>90</v>
      </c>
      <c r="U158" s="28" t="s">
        <v>90</v>
      </c>
      <c r="V158" s="28" t="s">
        <v>90</v>
      </c>
      <c r="W158" s="28" t="s">
        <v>90</v>
      </c>
      <c r="X158" s="28" t="s">
        <v>90</v>
      </c>
      <c r="Y158" s="28" t="s">
        <v>90</v>
      </c>
      <c r="Z158" s="26"/>
      <c r="AA158" s="28" t="s">
        <v>119</v>
      </c>
      <c r="AB158" s="28" t="s">
        <v>119</v>
      </c>
      <c r="AC158" s="28" t="s">
        <v>93</v>
      </c>
      <c r="AD158" s="28" t="s">
        <v>93</v>
      </c>
      <c r="AE158" s="26"/>
      <c r="AF158" s="27" t="s">
        <v>106</v>
      </c>
      <c r="AG158" s="27" t="s">
        <v>706</v>
      </c>
      <c r="AH158" s="28" t="s">
        <v>90</v>
      </c>
      <c r="AI158" s="28" t="s">
        <v>90</v>
      </c>
      <c r="AJ158" s="27" t="s">
        <v>89</v>
      </c>
      <c r="AK158" s="28" t="s">
        <v>90</v>
      </c>
      <c r="AL158" s="26"/>
      <c r="AM158" s="27" t="s">
        <v>1319</v>
      </c>
      <c r="AN158" s="27">
        <v>2017</v>
      </c>
      <c r="AO158" s="27" t="s">
        <v>1320</v>
      </c>
      <c r="AP158" s="30" t="s">
        <v>1321</v>
      </c>
      <c r="AQ158" s="26"/>
      <c r="AR158" s="27"/>
      <c r="AS158" s="26"/>
      <c r="AT158" s="27"/>
      <c r="AU158" s="27"/>
      <c r="AV158" s="27"/>
      <c r="AW158" s="27"/>
      <c r="AX158" s="27"/>
      <c r="AY158" s="27"/>
      <c r="AZ158" s="27"/>
      <c r="BA158" s="27"/>
      <c r="BB158" s="27"/>
      <c r="BC158" s="27"/>
      <c r="BD158" s="27"/>
      <c r="BE158" s="27"/>
      <c r="BF158" s="27"/>
      <c r="BG158" s="27"/>
      <c r="BH158" s="27"/>
      <c r="BI158" s="27"/>
      <c r="BJ158" s="27"/>
      <c r="BK158" s="27"/>
      <c r="BL158" s="27"/>
      <c r="BM158" s="27"/>
      <c r="BN158" s="27"/>
      <c r="BO158" s="27"/>
      <c r="BP158" s="27"/>
      <c r="BQ158" s="27"/>
      <c r="BR158" s="27"/>
      <c r="BS158" s="27"/>
      <c r="BT158" s="27"/>
      <c r="BU158" s="27"/>
      <c r="BV158" s="27"/>
      <c r="BW158" s="27"/>
      <c r="BX158" s="27"/>
      <c r="BY158" s="27"/>
      <c r="BZ158" s="27"/>
      <c r="CA158" s="27"/>
    </row>
    <row r="159" spans="1:79" ht="16.5" customHeight="1">
      <c r="A159" s="24" t="s">
        <v>1322</v>
      </c>
      <c r="B159" s="25" t="s">
        <v>1323</v>
      </c>
      <c r="C159" s="25" t="s">
        <v>182</v>
      </c>
      <c r="D159" s="26"/>
      <c r="E159" s="27" t="s">
        <v>1324</v>
      </c>
      <c r="F159" s="28" t="s">
        <v>1325</v>
      </c>
      <c r="G159" s="27" t="s">
        <v>1326</v>
      </c>
      <c r="H159" s="27" t="s">
        <v>89</v>
      </c>
      <c r="I159" s="26"/>
      <c r="J159" s="27" t="s">
        <v>89</v>
      </c>
      <c r="K159" s="27" t="s">
        <v>89</v>
      </c>
      <c r="L159" s="28" t="s">
        <v>90</v>
      </c>
      <c r="M159" s="28" t="s">
        <v>90</v>
      </c>
      <c r="N159" s="27" t="s">
        <v>89</v>
      </c>
      <c r="O159" s="27" t="s">
        <v>89</v>
      </c>
      <c r="P159" s="28" t="s">
        <v>90</v>
      </c>
      <c r="Q159" s="28" t="s">
        <v>90</v>
      </c>
      <c r="R159" s="28" t="s">
        <v>90</v>
      </c>
      <c r="S159" s="27" t="s">
        <v>89</v>
      </c>
      <c r="T159" s="28" t="s">
        <v>90</v>
      </c>
      <c r="U159" s="28" t="s">
        <v>90</v>
      </c>
      <c r="V159" s="28" t="s">
        <v>90</v>
      </c>
      <c r="W159" s="28" t="s">
        <v>90</v>
      </c>
      <c r="X159" s="27" t="s">
        <v>89</v>
      </c>
      <c r="Y159" s="28" t="s">
        <v>90</v>
      </c>
      <c r="Z159" s="26"/>
      <c r="AA159" s="28" t="s">
        <v>119</v>
      </c>
      <c r="AB159" s="28" t="s">
        <v>93</v>
      </c>
      <c r="AC159" s="28" t="s">
        <v>91</v>
      </c>
      <c r="AD159" s="28" t="s">
        <v>93</v>
      </c>
      <c r="AE159" s="26"/>
      <c r="AF159" s="27" t="s">
        <v>203</v>
      </c>
      <c r="AG159" s="27" t="s">
        <v>1302</v>
      </c>
      <c r="AH159" s="28" t="s">
        <v>90</v>
      </c>
      <c r="AI159" s="28" t="s">
        <v>90</v>
      </c>
      <c r="AJ159" s="27" t="s">
        <v>89</v>
      </c>
      <c r="AK159" s="28" t="s">
        <v>90</v>
      </c>
      <c r="AL159" s="26"/>
      <c r="AM159" s="27" t="s">
        <v>1327</v>
      </c>
      <c r="AN159" s="27">
        <v>2021</v>
      </c>
      <c r="AO159" s="27" t="s">
        <v>1328</v>
      </c>
      <c r="AP159" s="30" t="s">
        <v>1329</v>
      </c>
      <c r="AQ159" s="26"/>
      <c r="AR159" s="27"/>
      <c r="AS159" s="26"/>
      <c r="AT159" s="27"/>
      <c r="AU159" s="27"/>
      <c r="AV159" s="27"/>
      <c r="AW159" s="27"/>
      <c r="AX159" s="27"/>
      <c r="AY159" s="27"/>
      <c r="AZ159" s="27"/>
      <c r="BA159" s="27"/>
      <c r="BB159" s="27"/>
      <c r="BC159" s="27"/>
      <c r="BD159" s="27"/>
      <c r="BE159" s="27"/>
      <c r="BF159" s="27"/>
      <c r="BG159" s="27"/>
      <c r="BH159" s="27"/>
      <c r="BI159" s="27"/>
      <c r="BJ159" s="27"/>
      <c r="BK159" s="27"/>
      <c r="BL159" s="27"/>
      <c r="BM159" s="27"/>
      <c r="BN159" s="27"/>
      <c r="BO159" s="27"/>
      <c r="BP159" s="27"/>
      <c r="BQ159" s="27"/>
      <c r="BR159" s="27"/>
      <c r="BS159" s="27"/>
      <c r="BT159" s="27"/>
      <c r="BU159" s="27"/>
      <c r="BV159" s="27"/>
      <c r="BW159" s="27"/>
      <c r="BX159" s="27"/>
      <c r="BY159" s="27"/>
      <c r="BZ159" s="27"/>
      <c r="CA159" s="27"/>
    </row>
    <row r="160" spans="1:79" ht="16.5" customHeight="1">
      <c r="A160" s="24" t="s">
        <v>1330</v>
      </c>
      <c r="B160" s="25" t="s">
        <v>1331</v>
      </c>
      <c r="C160" s="25" t="s">
        <v>182</v>
      </c>
      <c r="D160" s="26"/>
      <c r="E160" s="27" t="s">
        <v>1332</v>
      </c>
      <c r="F160" s="28" t="s">
        <v>1333</v>
      </c>
      <c r="G160" s="27" t="s">
        <v>1334</v>
      </c>
      <c r="H160" s="27" t="s">
        <v>89</v>
      </c>
      <c r="I160" s="26"/>
      <c r="J160" s="27" t="s">
        <v>89</v>
      </c>
      <c r="K160" s="27" t="s">
        <v>89</v>
      </c>
      <c r="L160" s="28" t="s">
        <v>90</v>
      </c>
      <c r="M160" s="28" t="s">
        <v>90</v>
      </c>
      <c r="N160" s="27" t="s">
        <v>89</v>
      </c>
      <c r="O160" s="27" t="s">
        <v>89</v>
      </c>
      <c r="P160" s="28" t="s">
        <v>90</v>
      </c>
      <c r="Q160" s="28" t="s">
        <v>90</v>
      </c>
      <c r="R160" s="28" t="s">
        <v>90</v>
      </c>
      <c r="S160" s="27" t="s">
        <v>89</v>
      </c>
      <c r="T160" s="28" t="s">
        <v>90</v>
      </c>
      <c r="U160" s="28" t="s">
        <v>90</v>
      </c>
      <c r="V160" s="28" t="s">
        <v>90</v>
      </c>
      <c r="W160" s="28" t="s">
        <v>90</v>
      </c>
      <c r="X160" s="28" t="s">
        <v>90</v>
      </c>
      <c r="Y160" s="27" t="s">
        <v>89</v>
      </c>
      <c r="Z160" s="26"/>
      <c r="AA160" s="28" t="s">
        <v>119</v>
      </c>
      <c r="AB160" s="28" t="s">
        <v>93</v>
      </c>
      <c r="AC160" s="28" t="s">
        <v>91</v>
      </c>
      <c r="AD160" s="28" t="s">
        <v>93</v>
      </c>
      <c r="AE160" s="26"/>
      <c r="AF160" s="27" t="s">
        <v>106</v>
      </c>
      <c r="AG160" s="27" t="s">
        <v>750</v>
      </c>
      <c r="AH160" s="28" t="s">
        <v>90</v>
      </c>
      <c r="AI160" s="28" t="s">
        <v>90</v>
      </c>
      <c r="AJ160" s="27" t="s">
        <v>89</v>
      </c>
      <c r="AK160" s="28" t="s">
        <v>90</v>
      </c>
      <c r="AL160" s="26"/>
      <c r="AM160" s="27" t="s">
        <v>1335</v>
      </c>
      <c r="AN160" s="27">
        <v>2016</v>
      </c>
      <c r="AO160" s="27" t="s">
        <v>1336</v>
      </c>
      <c r="AP160" s="30" t="s">
        <v>1337</v>
      </c>
      <c r="AQ160" s="26"/>
      <c r="AR160" s="27"/>
      <c r="AS160" s="26"/>
      <c r="AT160" s="27"/>
      <c r="AU160" s="27"/>
      <c r="AV160" s="27"/>
      <c r="AW160" s="27"/>
      <c r="AX160" s="27"/>
      <c r="AY160" s="27"/>
      <c r="AZ160" s="27"/>
      <c r="BA160" s="27"/>
      <c r="BB160" s="27"/>
      <c r="BC160" s="27"/>
      <c r="BD160" s="27"/>
      <c r="BE160" s="27"/>
      <c r="BF160" s="27"/>
      <c r="BG160" s="27"/>
      <c r="BH160" s="27"/>
      <c r="BI160" s="27"/>
      <c r="BJ160" s="27"/>
      <c r="BK160" s="27"/>
      <c r="BL160" s="27"/>
      <c r="BM160" s="27"/>
      <c r="BN160" s="27"/>
      <c r="BO160" s="27"/>
      <c r="BP160" s="27"/>
      <c r="BQ160" s="27"/>
      <c r="BR160" s="27"/>
      <c r="BS160" s="27"/>
      <c r="BT160" s="27"/>
      <c r="BU160" s="27"/>
      <c r="BV160" s="27"/>
      <c r="BW160" s="27"/>
      <c r="BX160" s="27"/>
      <c r="BY160" s="27"/>
      <c r="BZ160" s="27"/>
      <c r="CA160" s="27"/>
    </row>
    <row r="161" spans="1:79" ht="16.5" customHeight="1">
      <c r="A161" s="24" t="s">
        <v>1338</v>
      </c>
      <c r="B161" s="25" t="s">
        <v>1339</v>
      </c>
      <c r="C161" s="25" t="s">
        <v>182</v>
      </c>
      <c r="D161" s="26"/>
      <c r="E161" s="27" t="s">
        <v>815</v>
      </c>
      <c r="F161" s="28" t="s">
        <v>1340</v>
      </c>
      <c r="G161" s="27" t="s">
        <v>1341</v>
      </c>
      <c r="H161" s="27" t="s">
        <v>89</v>
      </c>
      <c r="I161" s="26"/>
      <c r="J161" s="27" t="s">
        <v>89</v>
      </c>
      <c r="K161" s="27" t="s">
        <v>89</v>
      </c>
      <c r="L161" s="28" t="s">
        <v>90</v>
      </c>
      <c r="M161" s="27" t="s">
        <v>89</v>
      </c>
      <c r="N161" s="27" t="s">
        <v>89</v>
      </c>
      <c r="O161" s="27" t="s">
        <v>89</v>
      </c>
      <c r="P161" s="28" t="s">
        <v>90</v>
      </c>
      <c r="Q161" s="27" t="s">
        <v>89</v>
      </c>
      <c r="R161" s="28" t="s">
        <v>90</v>
      </c>
      <c r="S161" s="27" t="s">
        <v>89</v>
      </c>
      <c r="T161" s="28" t="s">
        <v>90</v>
      </c>
      <c r="U161" s="27" t="s">
        <v>89</v>
      </c>
      <c r="V161" s="28" t="s">
        <v>90</v>
      </c>
      <c r="W161" s="28" t="s">
        <v>90</v>
      </c>
      <c r="X161" s="28" t="s">
        <v>90</v>
      </c>
      <c r="Y161" s="28" t="s">
        <v>90</v>
      </c>
      <c r="Z161" s="26"/>
      <c r="AA161" s="28" t="s">
        <v>92</v>
      </c>
      <c r="AB161" s="28" t="s">
        <v>93</v>
      </c>
      <c r="AC161" s="28" t="s">
        <v>119</v>
      </c>
      <c r="AD161" s="28" t="s">
        <v>93</v>
      </c>
      <c r="AE161" s="26"/>
      <c r="AF161" s="27" t="s">
        <v>106</v>
      </c>
      <c r="AG161" s="27" t="s">
        <v>724</v>
      </c>
      <c r="AH161" s="28" t="s">
        <v>90</v>
      </c>
      <c r="AI161" s="28" t="s">
        <v>90</v>
      </c>
      <c r="AJ161" s="27" t="s">
        <v>89</v>
      </c>
      <c r="AK161" s="28" t="s">
        <v>90</v>
      </c>
      <c r="AL161" s="26"/>
      <c r="AM161" s="27" t="s">
        <v>1342</v>
      </c>
      <c r="AN161" s="27">
        <v>2018</v>
      </c>
      <c r="AO161" s="27" t="s">
        <v>1343</v>
      </c>
      <c r="AP161" s="30" t="s">
        <v>1344</v>
      </c>
      <c r="AQ161" s="26"/>
      <c r="AR161" s="27"/>
      <c r="AS161" s="26"/>
      <c r="AT161" s="27"/>
      <c r="AU161" s="27"/>
      <c r="AV161" s="27"/>
      <c r="AW161" s="27"/>
      <c r="AX161" s="27"/>
      <c r="AY161" s="27"/>
      <c r="AZ161" s="27"/>
      <c r="BA161" s="27"/>
      <c r="BB161" s="27"/>
      <c r="BC161" s="27"/>
      <c r="BD161" s="27"/>
      <c r="BE161" s="27"/>
      <c r="BF161" s="27"/>
      <c r="BG161" s="27"/>
      <c r="BH161" s="27"/>
      <c r="BI161" s="27"/>
      <c r="BJ161" s="27"/>
      <c r="BK161" s="27"/>
      <c r="BL161" s="27"/>
      <c r="BM161" s="27"/>
      <c r="BN161" s="27"/>
      <c r="BO161" s="27"/>
      <c r="BP161" s="27"/>
      <c r="BQ161" s="27"/>
      <c r="BR161" s="27"/>
      <c r="BS161" s="27"/>
      <c r="BT161" s="27"/>
      <c r="BU161" s="27"/>
      <c r="BV161" s="27"/>
      <c r="BW161" s="27"/>
      <c r="BX161" s="27"/>
      <c r="BY161" s="27"/>
      <c r="BZ161" s="27"/>
      <c r="CA161" s="27"/>
    </row>
    <row r="162" spans="1:79" ht="16.5" customHeight="1">
      <c r="A162" s="24" t="s">
        <v>1345</v>
      </c>
      <c r="B162" s="25" t="s">
        <v>1346</v>
      </c>
      <c r="C162" s="25" t="s">
        <v>182</v>
      </c>
      <c r="D162" s="26"/>
      <c r="E162" s="27" t="s">
        <v>1347</v>
      </c>
      <c r="F162" s="28" t="s">
        <v>1348</v>
      </c>
      <c r="G162" s="27" t="s">
        <v>1349</v>
      </c>
      <c r="H162" s="27" t="s">
        <v>89</v>
      </c>
      <c r="I162" s="26"/>
      <c r="J162" s="28" t="s">
        <v>90</v>
      </c>
      <c r="K162" s="28" t="s">
        <v>90</v>
      </c>
      <c r="L162" s="28" t="s">
        <v>90</v>
      </c>
      <c r="M162" s="28" t="s">
        <v>90</v>
      </c>
      <c r="N162" s="27" t="s">
        <v>89</v>
      </c>
      <c r="O162" s="27" t="s">
        <v>89</v>
      </c>
      <c r="P162" s="28" t="s">
        <v>90</v>
      </c>
      <c r="Q162" s="28" t="s">
        <v>90</v>
      </c>
      <c r="R162" s="28" t="s">
        <v>90</v>
      </c>
      <c r="S162" s="27" t="s">
        <v>89</v>
      </c>
      <c r="T162" s="28" t="s">
        <v>90</v>
      </c>
      <c r="U162" s="28" t="s">
        <v>90</v>
      </c>
      <c r="V162" s="28" t="s">
        <v>90</v>
      </c>
      <c r="W162" s="28" t="s">
        <v>90</v>
      </c>
      <c r="X162" s="27" t="s">
        <v>89</v>
      </c>
      <c r="Y162" s="27" t="s">
        <v>89</v>
      </c>
      <c r="Z162" s="26"/>
      <c r="AA162" s="28" t="s">
        <v>93</v>
      </c>
      <c r="AB162" s="28" t="s">
        <v>93</v>
      </c>
      <c r="AC162" s="28" t="s">
        <v>93</v>
      </c>
      <c r="AD162" s="28" t="s">
        <v>91</v>
      </c>
      <c r="AE162" s="26"/>
      <c r="AF162" s="27" t="s">
        <v>106</v>
      </c>
      <c r="AG162" s="27" t="s">
        <v>374</v>
      </c>
      <c r="AH162" s="28" t="s">
        <v>90</v>
      </c>
      <c r="AI162" s="28" t="s">
        <v>90</v>
      </c>
      <c r="AJ162" s="27" t="s">
        <v>89</v>
      </c>
      <c r="AK162" s="28" t="s">
        <v>90</v>
      </c>
      <c r="AL162" s="26"/>
      <c r="AM162" s="27" t="s">
        <v>1350</v>
      </c>
      <c r="AN162" s="27">
        <v>2018</v>
      </c>
      <c r="AO162" s="27" t="s">
        <v>1351</v>
      </c>
      <c r="AP162" s="30" t="s">
        <v>1352</v>
      </c>
      <c r="AQ162" s="26"/>
      <c r="AR162" s="27"/>
      <c r="AS162" s="26"/>
      <c r="AT162" s="27"/>
      <c r="AU162" s="27"/>
      <c r="AV162" s="27"/>
      <c r="AW162" s="27"/>
      <c r="AX162" s="27"/>
      <c r="AY162" s="27"/>
      <c r="AZ162" s="27"/>
      <c r="BA162" s="27"/>
      <c r="BB162" s="27"/>
      <c r="BC162" s="27"/>
      <c r="BD162" s="27"/>
      <c r="BE162" s="27"/>
      <c r="BF162" s="27"/>
      <c r="BG162" s="27"/>
      <c r="BH162" s="27"/>
      <c r="BI162" s="27"/>
      <c r="BJ162" s="27"/>
      <c r="BK162" s="27"/>
      <c r="BL162" s="27"/>
      <c r="BM162" s="27"/>
      <c r="BN162" s="27"/>
      <c r="BO162" s="27"/>
      <c r="BP162" s="27"/>
      <c r="BQ162" s="27"/>
      <c r="BR162" s="27"/>
      <c r="BS162" s="27"/>
      <c r="BT162" s="27"/>
      <c r="BU162" s="27"/>
      <c r="BV162" s="27"/>
      <c r="BW162" s="27"/>
      <c r="BX162" s="27"/>
      <c r="BY162" s="27"/>
      <c r="BZ162" s="27"/>
      <c r="CA162" s="27"/>
    </row>
    <row r="163" spans="1:79" ht="16.5" customHeight="1">
      <c r="A163" s="24" t="s">
        <v>1353</v>
      </c>
      <c r="B163" s="25" t="s">
        <v>1354</v>
      </c>
      <c r="C163" s="25" t="s">
        <v>182</v>
      </c>
      <c r="D163" s="26"/>
      <c r="E163" s="27" t="s">
        <v>1355</v>
      </c>
      <c r="F163" s="28" t="s">
        <v>1356</v>
      </c>
      <c r="G163" s="27" t="s">
        <v>1357</v>
      </c>
      <c r="H163" s="27" t="s">
        <v>89</v>
      </c>
      <c r="I163" s="26"/>
      <c r="J163" s="27" t="s">
        <v>89</v>
      </c>
      <c r="K163" s="27" t="s">
        <v>89</v>
      </c>
      <c r="L163" s="28" t="s">
        <v>90</v>
      </c>
      <c r="M163" s="27" t="s">
        <v>89</v>
      </c>
      <c r="N163" s="27" t="s">
        <v>89</v>
      </c>
      <c r="O163" s="27" t="s">
        <v>89</v>
      </c>
      <c r="P163" s="28" t="s">
        <v>90</v>
      </c>
      <c r="Q163" s="28" t="s">
        <v>90</v>
      </c>
      <c r="R163" s="28" t="s">
        <v>90</v>
      </c>
      <c r="S163" s="28" t="s">
        <v>90</v>
      </c>
      <c r="T163" s="28" t="s">
        <v>90</v>
      </c>
      <c r="U163" s="28" t="s">
        <v>90</v>
      </c>
      <c r="V163" s="28" t="s">
        <v>90</v>
      </c>
      <c r="W163" s="28" t="s">
        <v>90</v>
      </c>
      <c r="X163" s="28" t="s">
        <v>90</v>
      </c>
      <c r="Y163" s="28" t="s">
        <v>90</v>
      </c>
      <c r="Z163" s="26"/>
      <c r="AA163" s="28" t="s">
        <v>119</v>
      </c>
      <c r="AB163" s="28" t="s">
        <v>93</v>
      </c>
      <c r="AC163" s="28" t="s">
        <v>93</v>
      </c>
      <c r="AD163" s="28" t="s">
        <v>93</v>
      </c>
      <c r="AE163" s="26"/>
      <c r="AF163" s="27" t="s">
        <v>94</v>
      </c>
      <c r="AG163" s="27" t="s">
        <v>176</v>
      </c>
      <c r="AH163" s="28" t="s">
        <v>89</v>
      </c>
      <c r="AI163" s="28" t="s">
        <v>89</v>
      </c>
      <c r="AJ163" s="28" t="s">
        <v>90</v>
      </c>
      <c r="AK163" s="28" t="s">
        <v>90</v>
      </c>
      <c r="AL163" s="26"/>
      <c r="AM163" s="27" t="s">
        <v>1358</v>
      </c>
      <c r="AN163" s="27">
        <v>2021</v>
      </c>
      <c r="AO163" s="27" t="s">
        <v>1359</v>
      </c>
      <c r="AP163" s="30" t="s">
        <v>1360</v>
      </c>
      <c r="AQ163" s="26"/>
      <c r="AR163" s="27"/>
      <c r="AS163" s="26"/>
      <c r="AT163" s="27"/>
      <c r="AU163" s="27"/>
      <c r="AV163" s="27"/>
      <c r="AW163" s="27"/>
      <c r="AX163" s="27"/>
      <c r="AY163" s="27"/>
      <c r="AZ163" s="27"/>
      <c r="BA163" s="27"/>
      <c r="BB163" s="27"/>
      <c r="BC163" s="27"/>
      <c r="BD163" s="27"/>
      <c r="BE163" s="27"/>
      <c r="BF163" s="27"/>
      <c r="BG163" s="27"/>
      <c r="BH163" s="27"/>
      <c r="BI163" s="27"/>
      <c r="BJ163" s="27"/>
      <c r="BK163" s="27"/>
      <c r="BL163" s="27"/>
      <c r="BM163" s="27"/>
      <c r="BN163" s="27"/>
      <c r="BO163" s="27"/>
      <c r="BP163" s="27"/>
      <c r="BQ163" s="27"/>
      <c r="BR163" s="27"/>
      <c r="BS163" s="27"/>
      <c r="BT163" s="27"/>
      <c r="BU163" s="27"/>
      <c r="BV163" s="27"/>
      <c r="BW163" s="27"/>
      <c r="BX163" s="27"/>
      <c r="BY163" s="27"/>
      <c r="BZ163" s="27"/>
      <c r="CA163" s="27"/>
    </row>
    <row r="164" spans="1:79" ht="16.5" customHeight="1">
      <c r="A164" s="24" t="s">
        <v>1361</v>
      </c>
      <c r="B164" s="25" t="s">
        <v>1362</v>
      </c>
      <c r="C164" s="32" t="s">
        <v>172</v>
      </c>
      <c r="D164" s="26"/>
      <c r="E164" s="27" t="s">
        <v>1363</v>
      </c>
      <c r="F164" s="28" t="s">
        <v>1364</v>
      </c>
      <c r="G164" s="27" t="s">
        <v>1365</v>
      </c>
      <c r="H164" s="27" t="s">
        <v>89</v>
      </c>
      <c r="I164" s="26"/>
      <c r="J164" s="27" t="s">
        <v>89</v>
      </c>
      <c r="K164" s="28" t="s">
        <v>90</v>
      </c>
      <c r="L164" s="27" t="s">
        <v>89</v>
      </c>
      <c r="M164" s="28" t="s">
        <v>90</v>
      </c>
      <c r="N164" s="28" t="s">
        <v>90</v>
      </c>
      <c r="O164" s="28" t="s">
        <v>90</v>
      </c>
      <c r="P164" s="28" t="s">
        <v>90</v>
      </c>
      <c r="Q164" s="28" t="s">
        <v>90</v>
      </c>
      <c r="R164" s="28" t="s">
        <v>90</v>
      </c>
      <c r="S164" s="28" t="s">
        <v>90</v>
      </c>
      <c r="T164" s="28" t="s">
        <v>90</v>
      </c>
      <c r="U164" s="28" t="s">
        <v>90</v>
      </c>
      <c r="V164" s="28" t="s">
        <v>90</v>
      </c>
      <c r="W164" s="28" t="s">
        <v>90</v>
      </c>
      <c r="X164" s="28" t="s">
        <v>90</v>
      </c>
      <c r="Y164" s="28" t="s">
        <v>90</v>
      </c>
      <c r="Z164" s="26"/>
      <c r="AA164" s="28" t="s">
        <v>119</v>
      </c>
      <c r="AB164" s="28" t="s">
        <v>119</v>
      </c>
      <c r="AC164" s="28" t="s">
        <v>93</v>
      </c>
      <c r="AD164" s="28" t="s">
        <v>93</v>
      </c>
      <c r="AE164" s="26"/>
      <c r="AF164" s="27" t="s">
        <v>106</v>
      </c>
      <c r="AG164" s="27" t="s">
        <v>357</v>
      </c>
      <c r="AH164" s="28" t="s">
        <v>90</v>
      </c>
      <c r="AI164" s="28" t="s">
        <v>90</v>
      </c>
      <c r="AJ164" s="27" t="s">
        <v>89</v>
      </c>
      <c r="AK164" s="28" t="s">
        <v>90</v>
      </c>
      <c r="AL164" s="26"/>
      <c r="AM164" s="27" t="s">
        <v>1366</v>
      </c>
      <c r="AN164" s="27">
        <v>2020</v>
      </c>
      <c r="AO164" s="27" t="s">
        <v>1367</v>
      </c>
      <c r="AP164" s="30" t="s">
        <v>1368</v>
      </c>
      <c r="AQ164" s="26"/>
      <c r="AR164" s="27"/>
      <c r="AS164" s="26"/>
      <c r="AT164" s="27"/>
      <c r="AU164" s="27"/>
      <c r="AV164" s="27"/>
      <c r="AW164" s="27"/>
      <c r="AX164" s="27"/>
      <c r="AY164" s="27"/>
      <c r="AZ164" s="27"/>
      <c r="BA164" s="27"/>
      <c r="BB164" s="27"/>
      <c r="BC164" s="27"/>
      <c r="BD164" s="27"/>
      <c r="BE164" s="27"/>
      <c r="BF164" s="27"/>
      <c r="BG164" s="27"/>
      <c r="BH164" s="27"/>
      <c r="BI164" s="27"/>
      <c r="BJ164" s="27"/>
      <c r="BK164" s="27"/>
      <c r="BL164" s="27"/>
      <c r="BM164" s="27"/>
      <c r="BN164" s="27"/>
      <c r="BO164" s="27"/>
      <c r="BP164" s="27"/>
      <c r="BQ164" s="27"/>
      <c r="BR164" s="27"/>
      <c r="BS164" s="27"/>
      <c r="BT164" s="27"/>
      <c r="BU164" s="27"/>
      <c r="BV164" s="27"/>
      <c r="BW164" s="27"/>
      <c r="BX164" s="27"/>
      <c r="BY164" s="27"/>
      <c r="BZ164" s="27"/>
      <c r="CA164" s="27"/>
    </row>
    <row r="165" spans="1:79" ht="16.5" customHeight="1">
      <c r="A165" s="24" t="s">
        <v>1369</v>
      </c>
      <c r="B165" s="25" t="s">
        <v>1370</v>
      </c>
      <c r="C165" s="32" t="s">
        <v>344</v>
      </c>
      <c r="D165" s="26"/>
      <c r="E165" s="27" t="s">
        <v>1371</v>
      </c>
      <c r="F165" s="28" t="s">
        <v>1372</v>
      </c>
      <c r="G165" s="27" t="s">
        <v>1373</v>
      </c>
      <c r="H165" s="27" t="s">
        <v>89</v>
      </c>
      <c r="I165" s="26"/>
      <c r="J165" s="27" t="s">
        <v>89</v>
      </c>
      <c r="K165" s="27" t="s">
        <v>89</v>
      </c>
      <c r="L165" s="27" t="s">
        <v>89</v>
      </c>
      <c r="M165" s="27" t="s">
        <v>90</v>
      </c>
      <c r="N165" s="27" t="s">
        <v>89</v>
      </c>
      <c r="O165" s="27" t="s">
        <v>89</v>
      </c>
      <c r="P165" s="27" t="s">
        <v>90</v>
      </c>
      <c r="Q165" s="27" t="s">
        <v>90</v>
      </c>
      <c r="R165" s="27" t="s">
        <v>90</v>
      </c>
      <c r="S165" s="27" t="s">
        <v>89</v>
      </c>
      <c r="T165" s="27" t="s">
        <v>90</v>
      </c>
      <c r="U165" s="27" t="s">
        <v>90</v>
      </c>
      <c r="V165" s="27" t="s">
        <v>90</v>
      </c>
      <c r="W165" s="27" t="s">
        <v>90</v>
      </c>
      <c r="X165" s="27" t="s">
        <v>90</v>
      </c>
      <c r="Y165" s="27" t="s">
        <v>89</v>
      </c>
      <c r="Z165" s="26"/>
      <c r="AA165" s="28" t="s">
        <v>92</v>
      </c>
      <c r="AB165" s="28" t="s">
        <v>119</v>
      </c>
      <c r="AC165" s="28" t="s">
        <v>91</v>
      </c>
      <c r="AD165" s="28" t="s">
        <v>93</v>
      </c>
      <c r="AE165" s="26"/>
      <c r="AF165" s="27" t="s">
        <v>106</v>
      </c>
      <c r="AG165" s="27" t="s">
        <v>1374</v>
      </c>
      <c r="AH165" s="28" t="s">
        <v>90</v>
      </c>
      <c r="AI165" s="28" t="s">
        <v>89</v>
      </c>
      <c r="AJ165" s="27" t="s">
        <v>90</v>
      </c>
      <c r="AK165" s="28" t="s">
        <v>90</v>
      </c>
      <c r="AL165" s="26"/>
      <c r="AM165" s="27" t="s">
        <v>1375</v>
      </c>
      <c r="AN165" s="27">
        <v>2014</v>
      </c>
      <c r="AO165" s="27" t="s">
        <v>1376</v>
      </c>
      <c r="AP165" s="30" t="s">
        <v>1377</v>
      </c>
      <c r="AQ165" s="26"/>
      <c r="AR165" s="27"/>
      <c r="AS165" s="26"/>
      <c r="AT165" s="27"/>
      <c r="AU165" s="27"/>
      <c r="AV165" s="27"/>
      <c r="AW165" s="27"/>
      <c r="AX165" s="27"/>
      <c r="AY165" s="27"/>
      <c r="AZ165" s="27"/>
      <c r="BA165" s="27"/>
      <c r="BB165" s="27"/>
      <c r="BC165" s="27"/>
      <c r="BD165" s="27"/>
      <c r="BE165" s="27"/>
      <c r="BF165" s="27"/>
      <c r="BG165" s="27"/>
      <c r="BH165" s="27"/>
      <c r="BI165" s="27"/>
      <c r="BJ165" s="27"/>
      <c r="BK165" s="27"/>
      <c r="BL165" s="27"/>
      <c r="BM165" s="27"/>
      <c r="BN165" s="27"/>
      <c r="BO165" s="27"/>
      <c r="BP165" s="27"/>
      <c r="BQ165" s="27"/>
      <c r="BR165" s="27"/>
      <c r="BS165" s="27"/>
      <c r="BT165" s="27"/>
      <c r="BU165" s="27"/>
      <c r="BV165" s="27"/>
      <c r="BW165" s="27"/>
      <c r="BX165" s="27"/>
      <c r="BY165" s="27"/>
      <c r="BZ165" s="27"/>
      <c r="CA165" s="27"/>
    </row>
    <row r="166" spans="1:79" ht="16.5" customHeight="1">
      <c r="A166" s="24" t="s">
        <v>1378</v>
      </c>
      <c r="B166" s="25" t="s">
        <v>1379</v>
      </c>
      <c r="C166" s="25" t="s">
        <v>182</v>
      </c>
      <c r="D166" s="26"/>
      <c r="E166" s="27" t="s">
        <v>1380</v>
      </c>
      <c r="F166" s="28" t="s">
        <v>1381</v>
      </c>
      <c r="G166" s="27" t="s">
        <v>1382</v>
      </c>
      <c r="H166" s="27" t="s">
        <v>89</v>
      </c>
      <c r="I166" s="26"/>
      <c r="J166" s="27" t="s">
        <v>89</v>
      </c>
      <c r="K166" s="27" t="s">
        <v>89</v>
      </c>
      <c r="L166" s="28" t="s">
        <v>90</v>
      </c>
      <c r="M166" s="28" t="s">
        <v>90</v>
      </c>
      <c r="N166" s="28" t="s">
        <v>90</v>
      </c>
      <c r="O166" s="28" t="s">
        <v>90</v>
      </c>
      <c r="P166" s="28" t="s">
        <v>90</v>
      </c>
      <c r="Q166" s="28" t="s">
        <v>90</v>
      </c>
      <c r="R166" s="28" t="s">
        <v>90</v>
      </c>
      <c r="S166" s="27" t="s">
        <v>89</v>
      </c>
      <c r="T166" s="28" t="s">
        <v>90</v>
      </c>
      <c r="U166" s="28" t="s">
        <v>90</v>
      </c>
      <c r="V166" s="28" t="s">
        <v>90</v>
      </c>
      <c r="W166" s="27" t="s">
        <v>89</v>
      </c>
      <c r="X166" s="28" t="s">
        <v>90</v>
      </c>
      <c r="Y166" s="28" t="s">
        <v>90</v>
      </c>
      <c r="Z166" s="26"/>
      <c r="AA166" s="28" t="s">
        <v>93</v>
      </c>
      <c r="AB166" s="28" t="s">
        <v>92</v>
      </c>
      <c r="AC166" s="28" t="s">
        <v>93</v>
      </c>
      <c r="AD166" s="28" t="s">
        <v>93</v>
      </c>
      <c r="AE166" s="26"/>
      <c r="AF166" s="27" t="s">
        <v>94</v>
      </c>
      <c r="AG166" s="27" t="s">
        <v>1383</v>
      </c>
      <c r="AH166" s="27" t="s">
        <v>89</v>
      </c>
      <c r="AI166" s="27" t="s">
        <v>89</v>
      </c>
      <c r="AJ166" s="28" t="s">
        <v>90</v>
      </c>
      <c r="AK166" s="28" t="s">
        <v>90</v>
      </c>
      <c r="AL166" s="26"/>
      <c r="AM166" s="27" t="s">
        <v>1384</v>
      </c>
      <c r="AN166" s="27">
        <v>2008</v>
      </c>
      <c r="AO166" s="27" t="s">
        <v>1385</v>
      </c>
      <c r="AP166" s="30" t="s">
        <v>1386</v>
      </c>
      <c r="AQ166" s="26"/>
      <c r="AR166" s="27"/>
      <c r="AS166" s="26"/>
      <c r="AT166" s="27"/>
      <c r="AU166" s="27"/>
      <c r="AV166" s="27"/>
      <c r="AW166" s="27"/>
      <c r="AX166" s="27"/>
      <c r="AY166" s="27"/>
      <c r="AZ166" s="27"/>
      <c r="BA166" s="27"/>
      <c r="BB166" s="27"/>
      <c r="BC166" s="27"/>
      <c r="BD166" s="27"/>
      <c r="BE166" s="27"/>
      <c r="BF166" s="27"/>
      <c r="BG166" s="27"/>
      <c r="BH166" s="27"/>
      <c r="BI166" s="27"/>
      <c r="BJ166" s="27"/>
      <c r="BK166" s="27"/>
      <c r="BL166" s="27"/>
      <c r="BM166" s="27"/>
      <c r="BN166" s="27"/>
      <c r="BO166" s="27"/>
      <c r="BP166" s="27"/>
      <c r="BQ166" s="27"/>
      <c r="BR166" s="27"/>
      <c r="BS166" s="27"/>
      <c r="BT166" s="27"/>
      <c r="BU166" s="27"/>
      <c r="BV166" s="27"/>
      <c r="BW166" s="27"/>
      <c r="BX166" s="27"/>
      <c r="BY166" s="27"/>
      <c r="BZ166" s="27"/>
      <c r="CA166" s="27"/>
    </row>
    <row r="167" spans="1:79" ht="16.5" customHeight="1">
      <c r="A167" s="24" t="s">
        <v>1387</v>
      </c>
      <c r="B167" s="25" t="s">
        <v>1388</v>
      </c>
      <c r="C167" s="25" t="s">
        <v>182</v>
      </c>
      <c r="D167" s="26"/>
      <c r="E167" s="27" t="s">
        <v>1389</v>
      </c>
      <c r="F167" s="28" t="s">
        <v>1390</v>
      </c>
      <c r="G167" s="27" t="s">
        <v>1391</v>
      </c>
      <c r="H167" s="27" t="s">
        <v>90</v>
      </c>
      <c r="I167" s="26"/>
      <c r="J167" s="27" t="s">
        <v>89</v>
      </c>
      <c r="K167" s="27" t="s">
        <v>89</v>
      </c>
      <c r="L167" s="28" t="s">
        <v>90</v>
      </c>
      <c r="M167" s="28" t="s">
        <v>90</v>
      </c>
      <c r="N167" s="27" t="s">
        <v>89</v>
      </c>
      <c r="O167" s="27" t="s">
        <v>89</v>
      </c>
      <c r="P167" s="27" t="s">
        <v>89</v>
      </c>
      <c r="Q167" s="28" t="s">
        <v>90</v>
      </c>
      <c r="R167" s="28" t="s">
        <v>90</v>
      </c>
      <c r="S167" s="28" t="s">
        <v>90</v>
      </c>
      <c r="T167" s="28" t="s">
        <v>90</v>
      </c>
      <c r="U167" s="28" t="s">
        <v>90</v>
      </c>
      <c r="V167" s="28" t="s">
        <v>90</v>
      </c>
      <c r="W167" s="28" t="s">
        <v>90</v>
      </c>
      <c r="X167" s="28" t="s">
        <v>90</v>
      </c>
      <c r="Y167" s="28" t="s">
        <v>90</v>
      </c>
      <c r="Z167" s="26"/>
      <c r="AA167" s="28" t="s">
        <v>92</v>
      </c>
      <c r="AB167" s="28" t="s">
        <v>93</v>
      </c>
      <c r="AC167" s="28" t="s">
        <v>93</v>
      </c>
      <c r="AD167" s="28" t="s">
        <v>93</v>
      </c>
      <c r="AE167" s="26"/>
      <c r="AF167" s="27" t="s">
        <v>106</v>
      </c>
      <c r="AG167" s="27" t="s">
        <v>357</v>
      </c>
      <c r="AH167" s="28" t="s">
        <v>90</v>
      </c>
      <c r="AI167" s="28" t="s">
        <v>90</v>
      </c>
      <c r="AJ167" s="27" t="s">
        <v>89</v>
      </c>
      <c r="AK167" s="28" t="s">
        <v>90</v>
      </c>
      <c r="AL167" s="26"/>
      <c r="AM167" s="27" t="s">
        <v>1392</v>
      </c>
      <c r="AN167" s="27">
        <v>2017</v>
      </c>
      <c r="AO167" s="27" t="s">
        <v>1393</v>
      </c>
      <c r="AP167" s="30" t="s">
        <v>1394</v>
      </c>
      <c r="AQ167" s="26"/>
      <c r="AR167" s="27"/>
      <c r="AS167" s="26"/>
      <c r="AT167" s="27"/>
      <c r="AU167" s="27"/>
      <c r="AV167" s="27"/>
      <c r="AW167" s="27"/>
      <c r="AX167" s="27"/>
      <c r="AY167" s="27"/>
      <c r="AZ167" s="27"/>
      <c r="BA167" s="27"/>
      <c r="BB167" s="27"/>
      <c r="BC167" s="27"/>
      <c r="BD167" s="27"/>
      <c r="BE167" s="27"/>
      <c r="BF167" s="27"/>
      <c r="BG167" s="27"/>
      <c r="BH167" s="27"/>
      <c r="BI167" s="27"/>
      <c r="BJ167" s="27"/>
      <c r="BK167" s="27"/>
      <c r="BL167" s="27"/>
      <c r="BM167" s="27"/>
      <c r="BN167" s="27"/>
      <c r="BO167" s="27"/>
      <c r="BP167" s="27"/>
      <c r="BQ167" s="27"/>
      <c r="BR167" s="27"/>
      <c r="BS167" s="27"/>
      <c r="BT167" s="27"/>
      <c r="BU167" s="27"/>
      <c r="BV167" s="27"/>
      <c r="BW167" s="27"/>
      <c r="BX167" s="27"/>
      <c r="BY167" s="27"/>
      <c r="BZ167" s="27"/>
      <c r="CA167" s="27"/>
    </row>
    <row r="168" spans="1:79" ht="16.5" customHeight="1">
      <c r="A168" s="24" t="s">
        <v>1395</v>
      </c>
      <c r="B168" s="25" t="s">
        <v>1396</v>
      </c>
      <c r="C168" s="25" t="s">
        <v>182</v>
      </c>
      <c r="D168" s="26"/>
      <c r="E168" s="27" t="s">
        <v>1397</v>
      </c>
      <c r="F168" s="28" t="s">
        <v>1398</v>
      </c>
      <c r="G168" s="27" t="s">
        <v>1399</v>
      </c>
      <c r="H168" s="27" t="s">
        <v>89</v>
      </c>
      <c r="I168" s="26"/>
      <c r="J168" s="27" t="s">
        <v>89</v>
      </c>
      <c r="K168" s="27" t="s">
        <v>89</v>
      </c>
      <c r="L168" s="28" t="s">
        <v>90</v>
      </c>
      <c r="M168" s="28" t="s">
        <v>90</v>
      </c>
      <c r="N168" s="27" t="s">
        <v>89</v>
      </c>
      <c r="O168" s="27" t="s">
        <v>89</v>
      </c>
      <c r="P168" s="28" t="s">
        <v>90</v>
      </c>
      <c r="Q168" s="28" t="s">
        <v>90</v>
      </c>
      <c r="R168" s="28" t="s">
        <v>90</v>
      </c>
      <c r="S168" s="28" t="s">
        <v>90</v>
      </c>
      <c r="T168" s="28" t="s">
        <v>90</v>
      </c>
      <c r="U168" s="28" t="s">
        <v>90</v>
      </c>
      <c r="V168" s="28" t="s">
        <v>90</v>
      </c>
      <c r="W168" s="28" t="s">
        <v>90</v>
      </c>
      <c r="X168" s="28" t="s">
        <v>90</v>
      </c>
      <c r="Y168" s="28" t="s">
        <v>90</v>
      </c>
      <c r="Z168" s="26"/>
      <c r="AA168" s="28" t="s">
        <v>119</v>
      </c>
      <c r="AB168" s="28" t="s">
        <v>119</v>
      </c>
      <c r="AC168" s="28" t="s">
        <v>93</v>
      </c>
      <c r="AD168" s="28" t="s">
        <v>93</v>
      </c>
      <c r="AE168" s="26"/>
      <c r="AF168" s="27" t="s">
        <v>203</v>
      </c>
      <c r="AG168" s="27" t="s">
        <v>1400</v>
      </c>
      <c r="AH168" s="28" t="s">
        <v>90</v>
      </c>
      <c r="AI168" s="28" t="s">
        <v>90</v>
      </c>
      <c r="AJ168" s="27" t="s">
        <v>89</v>
      </c>
      <c r="AK168" s="28" t="s">
        <v>90</v>
      </c>
      <c r="AL168" s="26"/>
      <c r="AM168" s="27" t="s">
        <v>1401</v>
      </c>
      <c r="AN168" s="27">
        <v>2007</v>
      </c>
      <c r="AO168" s="27" t="s">
        <v>1402</v>
      </c>
      <c r="AP168" s="30" t="s">
        <v>1403</v>
      </c>
      <c r="AQ168" s="26"/>
      <c r="AR168" s="27"/>
      <c r="AS168" s="26"/>
      <c r="AT168" s="27"/>
      <c r="AU168" s="27"/>
      <c r="AV168" s="27"/>
      <c r="AW168" s="27"/>
      <c r="AX168" s="27"/>
      <c r="AY168" s="27"/>
      <c r="AZ168" s="27"/>
      <c r="BA168" s="27"/>
      <c r="BB168" s="27"/>
      <c r="BC168" s="27"/>
      <c r="BD168" s="27"/>
      <c r="BE168" s="27"/>
      <c r="BF168" s="27"/>
      <c r="BG168" s="27"/>
      <c r="BH168" s="27"/>
      <c r="BI168" s="27"/>
      <c r="BJ168" s="27"/>
      <c r="BK168" s="27"/>
      <c r="BL168" s="27"/>
      <c r="BM168" s="27"/>
      <c r="BN168" s="27"/>
      <c r="BO168" s="27"/>
      <c r="BP168" s="27"/>
      <c r="BQ168" s="27"/>
      <c r="BR168" s="27"/>
      <c r="BS168" s="27"/>
      <c r="BT168" s="27"/>
      <c r="BU168" s="27"/>
      <c r="BV168" s="27"/>
      <c r="BW168" s="27"/>
      <c r="BX168" s="27"/>
      <c r="BY168" s="27"/>
      <c r="BZ168" s="27"/>
      <c r="CA168" s="27"/>
    </row>
    <row r="169" spans="1:79" ht="16.5" customHeight="1">
      <c r="A169" s="24" t="s">
        <v>1404</v>
      </c>
      <c r="B169" s="25" t="s">
        <v>1405</v>
      </c>
      <c r="C169" s="25" t="s">
        <v>182</v>
      </c>
      <c r="D169" s="26"/>
      <c r="E169" s="27" t="s">
        <v>1406</v>
      </c>
      <c r="F169" s="28" t="s">
        <v>1407</v>
      </c>
      <c r="G169" s="27" t="s">
        <v>1408</v>
      </c>
      <c r="H169" s="27" t="s">
        <v>90</v>
      </c>
      <c r="I169" s="26"/>
      <c r="J169" s="28" t="s">
        <v>90</v>
      </c>
      <c r="K169" s="28" t="s">
        <v>90</v>
      </c>
      <c r="L169" s="28" t="s">
        <v>90</v>
      </c>
      <c r="M169" s="28" t="s">
        <v>90</v>
      </c>
      <c r="N169" s="27" t="s">
        <v>89</v>
      </c>
      <c r="O169" s="27" t="s">
        <v>89</v>
      </c>
      <c r="P169" s="28" t="s">
        <v>90</v>
      </c>
      <c r="Q169" s="28" t="s">
        <v>90</v>
      </c>
      <c r="R169" s="28" t="s">
        <v>90</v>
      </c>
      <c r="S169" s="28" t="s">
        <v>90</v>
      </c>
      <c r="T169" s="28" t="s">
        <v>90</v>
      </c>
      <c r="U169" s="28" t="s">
        <v>90</v>
      </c>
      <c r="V169" s="28" t="s">
        <v>90</v>
      </c>
      <c r="W169" s="28" t="s">
        <v>90</v>
      </c>
      <c r="X169" s="28" t="s">
        <v>90</v>
      </c>
      <c r="Y169" s="28" t="s">
        <v>90</v>
      </c>
      <c r="Z169" s="26"/>
      <c r="AA169" s="28" t="s">
        <v>119</v>
      </c>
      <c r="AB169" s="28" t="s">
        <v>91</v>
      </c>
      <c r="AC169" s="28" t="s">
        <v>92</v>
      </c>
      <c r="AD169" s="28" t="s">
        <v>93</v>
      </c>
      <c r="AE169" s="26"/>
      <c r="AF169" s="27" t="s">
        <v>94</v>
      </c>
      <c r="AG169" s="27" t="s">
        <v>1409</v>
      </c>
      <c r="AH169" s="27" t="s">
        <v>89</v>
      </c>
      <c r="AI169" s="28" t="s">
        <v>89</v>
      </c>
      <c r="AJ169" s="28" t="s">
        <v>90</v>
      </c>
      <c r="AK169" s="28" t="s">
        <v>90</v>
      </c>
      <c r="AL169" s="26"/>
      <c r="AM169" s="27" t="s">
        <v>1410</v>
      </c>
      <c r="AN169" s="27">
        <v>2011</v>
      </c>
      <c r="AO169" s="27" t="s">
        <v>1411</v>
      </c>
      <c r="AP169" s="30" t="s">
        <v>1412</v>
      </c>
      <c r="AQ169" s="26"/>
      <c r="AR169" s="27"/>
      <c r="AS169" s="26"/>
      <c r="AT169" s="27"/>
      <c r="AU169" s="27"/>
      <c r="AV169" s="27"/>
      <c r="AW169" s="27"/>
      <c r="AX169" s="27"/>
      <c r="AY169" s="27"/>
      <c r="AZ169" s="27"/>
      <c r="BA169" s="27"/>
      <c r="BB169" s="27"/>
      <c r="BC169" s="27"/>
      <c r="BD169" s="27"/>
      <c r="BE169" s="27"/>
      <c r="BF169" s="27"/>
      <c r="BG169" s="27"/>
      <c r="BH169" s="27"/>
      <c r="BI169" s="27"/>
      <c r="BJ169" s="27"/>
      <c r="BK169" s="27"/>
      <c r="BL169" s="27"/>
      <c r="BM169" s="27"/>
      <c r="BN169" s="27"/>
      <c r="BO169" s="27"/>
      <c r="BP169" s="27"/>
      <c r="BQ169" s="27"/>
      <c r="BR169" s="27"/>
      <c r="BS169" s="27"/>
      <c r="BT169" s="27"/>
      <c r="BU169" s="27"/>
      <c r="BV169" s="27"/>
      <c r="BW169" s="27"/>
      <c r="BX169" s="27"/>
      <c r="BY169" s="27"/>
      <c r="BZ169" s="27"/>
      <c r="CA169" s="27"/>
    </row>
    <row r="170" spans="1:79" ht="16.5" customHeight="1">
      <c r="A170" s="24" t="s">
        <v>1413</v>
      </c>
      <c r="B170" s="25" t="s">
        <v>1414</v>
      </c>
      <c r="C170" s="25" t="s">
        <v>182</v>
      </c>
      <c r="D170" s="26"/>
      <c r="E170" s="27" t="s">
        <v>1415</v>
      </c>
      <c r="F170" s="28" t="s">
        <v>1416</v>
      </c>
      <c r="G170" s="27" t="s">
        <v>1417</v>
      </c>
      <c r="H170" s="27" t="s">
        <v>89</v>
      </c>
      <c r="I170" s="26"/>
      <c r="J170" s="27" t="s">
        <v>89</v>
      </c>
      <c r="K170" s="27" t="s">
        <v>89</v>
      </c>
      <c r="L170" s="28" t="s">
        <v>90</v>
      </c>
      <c r="M170" s="28" t="s">
        <v>90</v>
      </c>
      <c r="N170" s="27" t="s">
        <v>89</v>
      </c>
      <c r="O170" s="27" t="s">
        <v>89</v>
      </c>
      <c r="P170" s="27" t="s">
        <v>89</v>
      </c>
      <c r="Q170" s="28" t="s">
        <v>90</v>
      </c>
      <c r="R170" s="28" t="s">
        <v>90</v>
      </c>
      <c r="S170" s="27" t="s">
        <v>89</v>
      </c>
      <c r="T170" s="28" t="s">
        <v>90</v>
      </c>
      <c r="U170" s="28" t="s">
        <v>90</v>
      </c>
      <c r="V170" s="27" t="s">
        <v>89</v>
      </c>
      <c r="W170" s="28" t="s">
        <v>90</v>
      </c>
      <c r="X170" s="27" t="s">
        <v>89</v>
      </c>
      <c r="Y170" s="27" t="s">
        <v>89</v>
      </c>
      <c r="Z170" s="26"/>
      <c r="AA170" s="28" t="s">
        <v>119</v>
      </c>
      <c r="AB170" s="28" t="s">
        <v>92</v>
      </c>
      <c r="AC170" s="28" t="s">
        <v>119</v>
      </c>
      <c r="AD170" s="28" t="s">
        <v>93</v>
      </c>
      <c r="AE170" s="26"/>
      <c r="AF170" s="27" t="s">
        <v>106</v>
      </c>
      <c r="AG170" s="27" t="s">
        <v>724</v>
      </c>
      <c r="AH170" s="28" t="s">
        <v>90</v>
      </c>
      <c r="AI170" s="28" t="s">
        <v>90</v>
      </c>
      <c r="AJ170" s="27" t="s">
        <v>89</v>
      </c>
      <c r="AK170" s="28" t="s">
        <v>90</v>
      </c>
      <c r="AL170" s="26"/>
      <c r="AM170" s="27" t="s">
        <v>1418</v>
      </c>
      <c r="AN170" s="27">
        <v>2002</v>
      </c>
      <c r="AO170" s="27" t="s">
        <v>1419</v>
      </c>
      <c r="AP170" s="30" t="s">
        <v>1420</v>
      </c>
      <c r="AQ170" s="26"/>
      <c r="AR170" s="27"/>
      <c r="AS170" s="26"/>
      <c r="AT170" s="27"/>
      <c r="AU170" s="27"/>
      <c r="AV170" s="27"/>
      <c r="AW170" s="27"/>
      <c r="AX170" s="27"/>
      <c r="AY170" s="27"/>
      <c r="AZ170" s="27"/>
      <c r="BA170" s="27"/>
      <c r="BB170" s="27"/>
      <c r="BC170" s="27"/>
      <c r="BD170" s="27"/>
      <c r="BE170" s="27"/>
      <c r="BF170" s="27"/>
      <c r="BG170" s="27"/>
      <c r="BH170" s="27"/>
      <c r="BI170" s="27"/>
      <c r="BJ170" s="27"/>
      <c r="BK170" s="27"/>
      <c r="BL170" s="27"/>
      <c r="BM170" s="27"/>
      <c r="BN170" s="27"/>
      <c r="BO170" s="27"/>
      <c r="BP170" s="27"/>
      <c r="BQ170" s="27"/>
      <c r="BR170" s="27"/>
      <c r="BS170" s="27"/>
      <c r="BT170" s="27"/>
      <c r="BU170" s="27"/>
      <c r="BV170" s="27"/>
      <c r="BW170" s="27"/>
      <c r="BX170" s="27"/>
      <c r="BY170" s="27"/>
      <c r="BZ170" s="27"/>
      <c r="CA170" s="27"/>
    </row>
    <row r="171" spans="1:79" ht="16.5" customHeight="1">
      <c r="A171" s="24" t="s">
        <v>1421</v>
      </c>
      <c r="B171" s="25" t="s">
        <v>1422</v>
      </c>
      <c r="C171" s="25" t="s">
        <v>182</v>
      </c>
      <c r="D171" s="26"/>
      <c r="E171" s="27" t="s">
        <v>1423</v>
      </c>
      <c r="F171" s="28" t="s">
        <v>1424</v>
      </c>
      <c r="G171" s="27" t="s">
        <v>1425</v>
      </c>
      <c r="H171" s="27" t="s">
        <v>89</v>
      </c>
      <c r="I171" s="26"/>
      <c r="J171" s="27" t="s">
        <v>89</v>
      </c>
      <c r="K171" s="27" t="s">
        <v>89</v>
      </c>
      <c r="L171" s="28" t="s">
        <v>90</v>
      </c>
      <c r="M171" s="28" t="s">
        <v>90</v>
      </c>
      <c r="N171" s="27" t="s">
        <v>89</v>
      </c>
      <c r="O171" s="27" t="s">
        <v>89</v>
      </c>
      <c r="P171" s="28" t="s">
        <v>90</v>
      </c>
      <c r="Q171" s="28" t="s">
        <v>90</v>
      </c>
      <c r="R171" s="28" t="s">
        <v>90</v>
      </c>
      <c r="S171" s="28" t="s">
        <v>90</v>
      </c>
      <c r="T171" s="28" t="s">
        <v>90</v>
      </c>
      <c r="U171" s="28" t="s">
        <v>90</v>
      </c>
      <c r="V171" s="28" t="s">
        <v>90</v>
      </c>
      <c r="W171" s="28" t="s">
        <v>90</v>
      </c>
      <c r="X171" s="28" t="s">
        <v>90</v>
      </c>
      <c r="Y171" s="28" t="s">
        <v>90</v>
      </c>
      <c r="Z171" s="26"/>
      <c r="AA171" s="28" t="s">
        <v>92</v>
      </c>
      <c r="AB171" s="28" t="s">
        <v>119</v>
      </c>
      <c r="AC171" s="28" t="s">
        <v>93</v>
      </c>
      <c r="AD171" s="28" t="s">
        <v>93</v>
      </c>
      <c r="AE171" s="26"/>
      <c r="AF171" s="27" t="s">
        <v>106</v>
      </c>
      <c r="AG171" s="27" t="s">
        <v>750</v>
      </c>
      <c r="AH171" s="28" t="s">
        <v>90</v>
      </c>
      <c r="AI171" s="28" t="s">
        <v>90</v>
      </c>
      <c r="AJ171" s="27" t="s">
        <v>89</v>
      </c>
      <c r="AK171" s="28" t="s">
        <v>90</v>
      </c>
      <c r="AL171" s="26"/>
      <c r="AM171" s="27" t="s">
        <v>1426</v>
      </c>
      <c r="AN171" s="27">
        <v>2009</v>
      </c>
      <c r="AO171" s="27" t="s">
        <v>1427</v>
      </c>
      <c r="AP171" s="30" t="s">
        <v>1428</v>
      </c>
      <c r="AQ171" s="26"/>
      <c r="AR171" s="27"/>
      <c r="AS171" s="26"/>
      <c r="AT171" s="27"/>
      <c r="AU171" s="27"/>
      <c r="AV171" s="27"/>
      <c r="AW171" s="27"/>
      <c r="AX171" s="27"/>
      <c r="AY171" s="27"/>
      <c r="AZ171" s="27"/>
      <c r="BA171" s="27"/>
      <c r="BB171" s="27"/>
      <c r="BC171" s="27"/>
      <c r="BD171" s="27"/>
      <c r="BE171" s="27"/>
      <c r="BF171" s="27"/>
      <c r="BG171" s="27"/>
      <c r="BH171" s="27"/>
      <c r="BI171" s="27"/>
      <c r="BJ171" s="27"/>
      <c r="BK171" s="27"/>
      <c r="BL171" s="27"/>
      <c r="BM171" s="27"/>
      <c r="BN171" s="27"/>
      <c r="BO171" s="27"/>
      <c r="BP171" s="27"/>
      <c r="BQ171" s="27"/>
      <c r="BR171" s="27"/>
      <c r="BS171" s="27"/>
      <c r="BT171" s="27"/>
      <c r="BU171" s="27"/>
      <c r="BV171" s="27"/>
      <c r="BW171" s="27"/>
      <c r="BX171" s="27"/>
      <c r="BY171" s="27"/>
      <c r="BZ171" s="27"/>
      <c r="CA171" s="27"/>
    </row>
    <row r="172" spans="1:79" ht="16.5" customHeight="1">
      <c r="A172" s="24" t="s">
        <v>1429</v>
      </c>
      <c r="B172" s="25" t="s">
        <v>1430</v>
      </c>
      <c r="C172" s="25" t="s">
        <v>182</v>
      </c>
      <c r="D172" s="26"/>
      <c r="E172" s="27" t="s">
        <v>1431</v>
      </c>
      <c r="F172" s="28" t="s">
        <v>1432</v>
      </c>
      <c r="G172" s="27" t="s">
        <v>1433</v>
      </c>
      <c r="H172" s="27" t="s">
        <v>89</v>
      </c>
      <c r="I172" s="26"/>
      <c r="J172" s="27" t="s">
        <v>89</v>
      </c>
      <c r="K172" s="27" t="s">
        <v>89</v>
      </c>
      <c r="L172" s="28" t="s">
        <v>90</v>
      </c>
      <c r="M172" s="27" t="s">
        <v>89</v>
      </c>
      <c r="N172" s="27" t="s">
        <v>89</v>
      </c>
      <c r="O172" s="27" t="s">
        <v>89</v>
      </c>
      <c r="P172" s="28" t="s">
        <v>90</v>
      </c>
      <c r="Q172" s="27" t="s">
        <v>89</v>
      </c>
      <c r="R172" s="28" t="s">
        <v>90</v>
      </c>
      <c r="S172" s="28" t="s">
        <v>90</v>
      </c>
      <c r="T172" s="28" t="s">
        <v>90</v>
      </c>
      <c r="U172" s="28" t="s">
        <v>90</v>
      </c>
      <c r="V172" s="28" t="s">
        <v>90</v>
      </c>
      <c r="W172" s="28" t="s">
        <v>90</v>
      </c>
      <c r="X172" s="28" t="s">
        <v>90</v>
      </c>
      <c r="Y172" s="28" t="s">
        <v>90</v>
      </c>
      <c r="Z172" s="26"/>
      <c r="AA172" s="28" t="s">
        <v>119</v>
      </c>
      <c r="AB172" s="28" t="s">
        <v>93</v>
      </c>
      <c r="AC172" s="28" t="s">
        <v>93</v>
      </c>
      <c r="AD172" s="28" t="s">
        <v>91</v>
      </c>
      <c r="AE172" s="26"/>
      <c r="AF172" s="27" t="s">
        <v>94</v>
      </c>
      <c r="AG172" s="27" t="s">
        <v>1434</v>
      </c>
      <c r="AH172" s="27" t="s">
        <v>89</v>
      </c>
      <c r="AI172" s="27" t="s">
        <v>89</v>
      </c>
      <c r="AJ172" s="28" t="s">
        <v>90</v>
      </c>
      <c r="AK172" s="28" t="s">
        <v>90</v>
      </c>
      <c r="AL172" s="26"/>
      <c r="AM172" s="27" t="s">
        <v>1435</v>
      </c>
      <c r="AN172" s="27">
        <v>2021</v>
      </c>
      <c r="AO172" s="27" t="s">
        <v>1436</v>
      </c>
      <c r="AP172" s="30" t="s">
        <v>1437</v>
      </c>
      <c r="AQ172" s="26"/>
      <c r="AR172" s="27"/>
      <c r="AS172" s="26"/>
      <c r="AT172" s="27"/>
      <c r="AU172" s="27"/>
      <c r="AV172" s="27"/>
      <c r="AW172" s="27"/>
      <c r="AX172" s="27"/>
      <c r="AY172" s="27"/>
      <c r="AZ172" s="27"/>
      <c r="BA172" s="27"/>
      <c r="BB172" s="27"/>
      <c r="BC172" s="27"/>
      <c r="BD172" s="27"/>
      <c r="BE172" s="27"/>
      <c r="BF172" s="27"/>
      <c r="BG172" s="27"/>
      <c r="BH172" s="27"/>
      <c r="BI172" s="27"/>
      <c r="BJ172" s="27"/>
      <c r="BK172" s="27"/>
      <c r="BL172" s="27"/>
      <c r="BM172" s="27"/>
      <c r="BN172" s="27"/>
      <c r="BO172" s="27"/>
      <c r="BP172" s="27"/>
      <c r="BQ172" s="27"/>
      <c r="BR172" s="27"/>
      <c r="BS172" s="27"/>
      <c r="BT172" s="27"/>
      <c r="BU172" s="27"/>
      <c r="BV172" s="27"/>
      <c r="BW172" s="27"/>
      <c r="BX172" s="27"/>
      <c r="BY172" s="27"/>
      <c r="BZ172" s="27"/>
      <c r="CA172" s="27"/>
    </row>
    <row r="173" spans="1:79" ht="16.5" customHeight="1">
      <c r="A173" s="24" t="s">
        <v>1438</v>
      </c>
      <c r="B173" s="25" t="s">
        <v>1439</v>
      </c>
      <c r="C173" s="25" t="s">
        <v>182</v>
      </c>
      <c r="D173" s="26"/>
      <c r="E173" s="27" t="s">
        <v>1440</v>
      </c>
      <c r="F173" s="28" t="s">
        <v>1441</v>
      </c>
      <c r="G173" s="27" t="s">
        <v>1442</v>
      </c>
      <c r="H173" s="27" t="s">
        <v>89</v>
      </c>
      <c r="I173" s="26"/>
      <c r="J173" s="27" t="s">
        <v>89</v>
      </c>
      <c r="K173" s="27" t="s">
        <v>89</v>
      </c>
      <c r="L173" s="28" t="s">
        <v>90</v>
      </c>
      <c r="M173" s="28" t="s">
        <v>90</v>
      </c>
      <c r="N173" s="27" t="s">
        <v>89</v>
      </c>
      <c r="O173" s="27" t="s">
        <v>89</v>
      </c>
      <c r="P173" s="28" t="s">
        <v>90</v>
      </c>
      <c r="Q173" s="28" t="s">
        <v>90</v>
      </c>
      <c r="R173" s="28" t="s">
        <v>90</v>
      </c>
      <c r="S173" s="28" t="s">
        <v>90</v>
      </c>
      <c r="T173" s="28" t="s">
        <v>90</v>
      </c>
      <c r="U173" s="28" t="s">
        <v>90</v>
      </c>
      <c r="V173" s="28" t="s">
        <v>90</v>
      </c>
      <c r="W173" s="28" t="s">
        <v>90</v>
      </c>
      <c r="X173" s="28" t="s">
        <v>90</v>
      </c>
      <c r="Y173" s="28" t="s">
        <v>90</v>
      </c>
      <c r="Z173" s="26"/>
      <c r="AA173" s="28" t="s">
        <v>91</v>
      </c>
      <c r="AB173" s="28" t="s">
        <v>93</v>
      </c>
      <c r="AC173" s="28" t="s">
        <v>93</v>
      </c>
      <c r="AD173" s="28" t="s">
        <v>91</v>
      </c>
      <c r="AE173" s="26"/>
      <c r="AF173" s="27" t="s">
        <v>94</v>
      </c>
      <c r="AG173" s="27" t="s">
        <v>176</v>
      </c>
      <c r="AH173" s="27" t="s">
        <v>89</v>
      </c>
      <c r="AI173" s="27" t="s">
        <v>89</v>
      </c>
      <c r="AJ173" s="28" t="s">
        <v>90</v>
      </c>
      <c r="AK173" s="28" t="s">
        <v>90</v>
      </c>
      <c r="AL173" s="26"/>
      <c r="AM173" s="27" t="s">
        <v>1443</v>
      </c>
      <c r="AN173" s="27">
        <v>2019</v>
      </c>
      <c r="AO173" s="27" t="s">
        <v>1444</v>
      </c>
      <c r="AP173" s="30" t="s">
        <v>1445</v>
      </c>
      <c r="AQ173" s="26"/>
      <c r="AR173" s="27"/>
      <c r="AS173" s="26"/>
      <c r="AT173" s="27"/>
      <c r="AU173" s="27"/>
      <c r="AV173" s="27"/>
      <c r="AW173" s="27"/>
      <c r="AX173" s="27"/>
      <c r="AY173" s="27"/>
      <c r="AZ173" s="27"/>
      <c r="BA173" s="27"/>
      <c r="BB173" s="27"/>
      <c r="BC173" s="27"/>
      <c r="BD173" s="27"/>
      <c r="BE173" s="27"/>
      <c r="BF173" s="27"/>
      <c r="BG173" s="27"/>
      <c r="BH173" s="27"/>
      <c r="BI173" s="27"/>
      <c r="BJ173" s="27"/>
      <c r="BK173" s="27"/>
      <c r="BL173" s="27"/>
      <c r="BM173" s="27"/>
      <c r="BN173" s="27"/>
      <c r="BO173" s="27"/>
      <c r="BP173" s="27"/>
      <c r="BQ173" s="27"/>
      <c r="BR173" s="27"/>
      <c r="BS173" s="27"/>
      <c r="BT173" s="27"/>
      <c r="BU173" s="27"/>
      <c r="BV173" s="27"/>
      <c r="BW173" s="27"/>
      <c r="BX173" s="27"/>
      <c r="BY173" s="27"/>
      <c r="BZ173" s="27"/>
      <c r="CA173" s="27"/>
    </row>
    <row r="174" spans="1:79" ht="16.5" customHeight="1">
      <c r="A174" s="24" t="s">
        <v>1446</v>
      </c>
      <c r="B174" s="25" t="s">
        <v>1447</v>
      </c>
      <c r="C174" s="25" t="s">
        <v>182</v>
      </c>
      <c r="D174" s="26"/>
      <c r="E174" s="27" t="s">
        <v>1448</v>
      </c>
      <c r="F174" s="28" t="s">
        <v>1449</v>
      </c>
      <c r="G174" s="27" t="s">
        <v>1450</v>
      </c>
      <c r="H174" s="27" t="s">
        <v>89</v>
      </c>
      <c r="I174" s="26"/>
      <c r="J174" s="27" t="s">
        <v>89</v>
      </c>
      <c r="K174" s="27" t="s">
        <v>89</v>
      </c>
      <c r="L174" s="28" t="s">
        <v>90</v>
      </c>
      <c r="M174" s="28" t="s">
        <v>90</v>
      </c>
      <c r="N174" s="27" t="s">
        <v>89</v>
      </c>
      <c r="O174" s="27" t="s">
        <v>89</v>
      </c>
      <c r="P174" s="28" t="s">
        <v>90</v>
      </c>
      <c r="Q174" s="28" t="s">
        <v>90</v>
      </c>
      <c r="R174" s="28" t="s">
        <v>90</v>
      </c>
      <c r="S174" s="28" t="s">
        <v>90</v>
      </c>
      <c r="T174" s="28" t="s">
        <v>90</v>
      </c>
      <c r="U174" s="28" t="s">
        <v>90</v>
      </c>
      <c r="V174" s="28" t="s">
        <v>90</v>
      </c>
      <c r="W174" s="28" t="s">
        <v>90</v>
      </c>
      <c r="X174" s="28" t="s">
        <v>90</v>
      </c>
      <c r="Y174" s="28" t="s">
        <v>90</v>
      </c>
      <c r="Z174" s="26"/>
      <c r="AA174" s="28" t="s">
        <v>92</v>
      </c>
      <c r="AB174" s="28" t="s">
        <v>93</v>
      </c>
      <c r="AC174" s="28" t="s">
        <v>93</v>
      </c>
      <c r="AD174" s="28" t="s">
        <v>93</v>
      </c>
      <c r="AE174" s="26"/>
      <c r="AF174" s="27" t="s">
        <v>106</v>
      </c>
      <c r="AG174" s="27" t="s">
        <v>1451</v>
      </c>
      <c r="AH174" s="27" t="s">
        <v>89</v>
      </c>
      <c r="AI174" s="28" t="s">
        <v>90</v>
      </c>
      <c r="AJ174" s="27" t="s">
        <v>89</v>
      </c>
      <c r="AK174" s="28" t="s">
        <v>90</v>
      </c>
      <c r="AL174" s="26"/>
      <c r="AM174" s="27" t="s">
        <v>1452</v>
      </c>
      <c r="AN174" s="27">
        <v>2016</v>
      </c>
      <c r="AO174" s="27" t="s">
        <v>1453</v>
      </c>
      <c r="AP174" s="30" t="s">
        <v>1454</v>
      </c>
      <c r="AQ174" s="26"/>
      <c r="AR174" s="27"/>
      <c r="AS174" s="26"/>
      <c r="AT174" s="27"/>
      <c r="AU174" s="27"/>
      <c r="AV174" s="27"/>
      <c r="AW174" s="27"/>
      <c r="AX174" s="27"/>
      <c r="AY174" s="27"/>
      <c r="AZ174" s="27"/>
      <c r="BA174" s="27"/>
      <c r="BB174" s="27"/>
      <c r="BC174" s="27"/>
      <c r="BD174" s="27"/>
      <c r="BE174" s="27"/>
      <c r="BF174" s="27"/>
      <c r="BG174" s="27"/>
      <c r="BH174" s="27"/>
      <c r="BI174" s="27"/>
      <c r="BJ174" s="27"/>
      <c r="BK174" s="27"/>
      <c r="BL174" s="27"/>
      <c r="BM174" s="27"/>
      <c r="BN174" s="27"/>
      <c r="BO174" s="27"/>
      <c r="BP174" s="27"/>
      <c r="BQ174" s="27"/>
      <c r="BR174" s="27"/>
      <c r="BS174" s="27"/>
      <c r="BT174" s="27"/>
      <c r="BU174" s="27"/>
      <c r="BV174" s="27"/>
      <c r="BW174" s="27"/>
      <c r="BX174" s="27"/>
      <c r="BY174" s="27"/>
      <c r="BZ174" s="27"/>
      <c r="CA174" s="27"/>
    </row>
    <row r="175" spans="1:79" ht="16.5" customHeight="1">
      <c r="A175" s="24" t="s">
        <v>1455</v>
      </c>
      <c r="B175" s="25" t="s">
        <v>1456</v>
      </c>
      <c r="C175" s="25" t="s">
        <v>182</v>
      </c>
      <c r="D175" s="26"/>
      <c r="E175" s="27" t="s">
        <v>1457</v>
      </c>
      <c r="F175" s="28" t="s">
        <v>1458</v>
      </c>
      <c r="G175" s="27" t="s">
        <v>1459</v>
      </c>
      <c r="H175" s="27" t="s">
        <v>89</v>
      </c>
      <c r="I175" s="26"/>
      <c r="J175" s="27" t="s">
        <v>89</v>
      </c>
      <c r="K175" s="27" t="s">
        <v>89</v>
      </c>
      <c r="L175" s="28" t="s">
        <v>90</v>
      </c>
      <c r="M175" s="28" t="s">
        <v>90</v>
      </c>
      <c r="N175" s="27" t="s">
        <v>89</v>
      </c>
      <c r="O175" s="27" t="s">
        <v>89</v>
      </c>
      <c r="P175" s="28" t="s">
        <v>90</v>
      </c>
      <c r="Q175" s="28" t="s">
        <v>90</v>
      </c>
      <c r="R175" s="28" t="s">
        <v>90</v>
      </c>
      <c r="S175" s="27" t="s">
        <v>89</v>
      </c>
      <c r="T175" s="28" t="s">
        <v>90</v>
      </c>
      <c r="U175" s="27" t="s">
        <v>89</v>
      </c>
      <c r="V175" s="27" t="s">
        <v>89</v>
      </c>
      <c r="W175" s="28" t="s">
        <v>90</v>
      </c>
      <c r="X175" s="28" t="s">
        <v>90</v>
      </c>
      <c r="Y175" s="27" t="s">
        <v>89</v>
      </c>
      <c r="Z175" s="26"/>
      <c r="AA175" s="28" t="s">
        <v>119</v>
      </c>
      <c r="AB175" s="28" t="s">
        <v>93</v>
      </c>
      <c r="AC175" s="28" t="s">
        <v>92</v>
      </c>
      <c r="AD175" s="28" t="s">
        <v>93</v>
      </c>
      <c r="AE175" s="26"/>
      <c r="AF175" s="27" t="s">
        <v>203</v>
      </c>
      <c r="AG175" s="27" t="s">
        <v>484</v>
      </c>
      <c r="AH175" s="28" t="s">
        <v>90</v>
      </c>
      <c r="AI175" s="28" t="s">
        <v>90</v>
      </c>
      <c r="AJ175" s="27" t="s">
        <v>89</v>
      </c>
      <c r="AK175" s="28" t="s">
        <v>90</v>
      </c>
      <c r="AL175" s="26"/>
      <c r="AM175" s="27" t="s">
        <v>1460</v>
      </c>
      <c r="AN175" s="27">
        <v>2020</v>
      </c>
      <c r="AO175" s="27" t="s">
        <v>1461</v>
      </c>
      <c r="AP175" s="30" t="s">
        <v>1462</v>
      </c>
      <c r="AQ175" s="26"/>
      <c r="AR175" s="27"/>
      <c r="AS175" s="26"/>
      <c r="AT175" s="27"/>
      <c r="AU175" s="27"/>
      <c r="AV175" s="27"/>
      <c r="AW175" s="27"/>
      <c r="AX175" s="27"/>
      <c r="AY175" s="27"/>
      <c r="AZ175" s="27"/>
      <c r="BA175" s="27"/>
      <c r="BB175" s="27"/>
      <c r="BC175" s="27"/>
      <c r="BD175" s="27"/>
      <c r="BE175" s="27"/>
      <c r="BF175" s="27"/>
      <c r="BG175" s="27"/>
      <c r="BH175" s="27"/>
      <c r="BI175" s="27"/>
      <c r="BJ175" s="27"/>
      <c r="BK175" s="27"/>
      <c r="BL175" s="27"/>
      <c r="BM175" s="27"/>
      <c r="BN175" s="27"/>
      <c r="BO175" s="27"/>
      <c r="BP175" s="27"/>
      <c r="BQ175" s="27"/>
      <c r="BR175" s="27"/>
      <c r="BS175" s="27"/>
      <c r="BT175" s="27"/>
      <c r="BU175" s="27"/>
      <c r="BV175" s="27"/>
      <c r="BW175" s="27"/>
      <c r="BX175" s="27"/>
      <c r="BY175" s="27"/>
      <c r="BZ175" s="27"/>
      <c r="CA175" s="27"/>
    </row>
    <row r="176" spans="1:79" ht="16.5" customHeight="1">
      <c r="A176" s="24" t="s">
        <v>1463</v>
      </c>
      <c r="B176" s="25" t="s">
        <v>1464</v>
      </c>
      <c r="C176" s="25" t="s">
        <v>182</v>
      </c>
      <c r="D176" s="26"/>
      <c r="E176" s="27" t="s">
        <v>1465</v>
      </c>
      <c r="F176" s="28" t="s">
        <v>1466</v>
      </c>
      <c r="G176" s="27" t="s">
        <v>1467</v>
      </c>
      <c r="H176" s="27" t="s">
        <v>89</v>
      </c>
      <c r="I176" s="26"/>
      <c r="J176" s="28" t="s">
        <v>90</v>
      </c>
      <c r="K176" s="28" t="s">
        <v>90</v>
      </c>
      <c r="L176" s="28" t="s">
        <v>90</v>
      </c>
      <c r="M176" s="28" t="s">
        <v>90</v>
      </c>
      <c r="N176" s="27" t="s">
        <v>89</v>
      </c>
      <c r="O176" s="27" t="s">
        <v>89</v>
      </c>
      <c r="P176" s="28" t="s">
        <v>90</v>
      </c>
      <c r="Q176" s="27" t="s">
        <v>89</v>
      </c>
      <c r="R176" s="28" t="s">
        <v>90</v>
      </c>
      <c r="S176" s="28" t="s">
        <v>90</v>
      </c>
      <c r="T176" s="28" t="s">
        <v>90</v>
      </c>
      <c r="U176" s="28" t="s">
        <v>90</v>
      </c>
      <c r="V176" s="28" t="s">
        <v>90</v>
      </c>
      <c r="W176" s="28" t="s">
        <v>90</v>
      </c>
      <c r="X176" s="28" t="s">
        <v>90</v>
      </c>
      <c r="Y176" s="28" t="s">
        <v>90</v>
      </c>
      <c r="Z176" s="26"/>
      <c r="AA176" s="28" t="s">
        <v>93</v>
      </c>
      <c r="AB176" s="28" t="s">
        <v>119</v>
      </c>
      <c r="AC176" s="28" t="s">
        <v>93</v>
      </c>
      <c r="AD176" s="28" t="s">
        <v>93</v>
      </c>
      <c r="AE176" s="26"/>
      <c r="AF176" s="27" t="s">
        <v>203</v>
      </c>
      <c r="AG176" s="27" t="s">
        <v>1468</v>
      </c>
      <c r="AH176" s="28" t="s">
        <v>90</v>
      </c>
      <c r="AI176" s="28" t="s">
        <v>90</v>
      </c>
      <c r="AJ176" s="27" t="s">
        <v>89</v>
      </c>
      <c r="AK176" s="28" t="s">
        <v>90</v>
      </c>
      <c r="AL176" s="26"/>
      <c r="AM176" s="27" t="s">
        <v>1469</v>
      </c>
      <c r="AN176" s="27">
        <v>2019</v>
      </c>
      <c r="AO176" s="27" t="s">
        <v>1470</v>
      </c>
      <c r="AP176" s="30" t="s">
        <v>1471</v>
      </c>
      <c r="AQ176" s="26"/>
      <c r="AR176" s="27"/>
      <c r="AS176" s="26"/>
      <c r="AT176" s="27"/>
      <c r="AU176" s="27"/>
      <c r="AV176" s="27"/>
      <c r="AW176" s="27"/>
      <c r="AX176" s="27"/>
      <c r="AY176" s="27"/>
      <c r="AZ176" s="27"/>
      <c r="BA176" s="27"/>
      <c r="BB176" s="27"/>
      <c r="BC176" s="27"/>
      <c r="BD176" s="27"/>
      <c r="BE176" s="27"/>
      <c r="BF176" s="27"/>
      <c r="BG176" s="27"/>
      <c r="BH176" s="27"/>
      <c r="BI176" s="27"/>
      <c r="BJ176" s="27"/>
      <c r="BK176" s="27"/>
      <c r="BL176" s="27"/>
      <c r="BM176" s="27"/>
      <c r="BN176" s="27"/>
      <c r="BO176" s="27"/>
      <c r="BP176" s="27"/>
      <c r="BQ176" s="27"/>
      <c r="BR176" s="27"/>
      <c r="BS176" s="27"/>
      <c r="BT176" s="27"/>
      <c r="BU176" s="27"/>
      <c r="BV176" s="27"/>
      <c r="BW176" s="27"/>
      <c r="BX176" s="27"/>
      <c r="BY176" s="27"/>
      <c r="BZ176" s="27"/>
      <c r="CA176" s="27"/>
    </row>
    <row r="177" spans="1:79" ht="16.5" customHeight="1">
      <c r="A177" s="24" t="s">
        <v>1472</v>
      </c>
      <c r="B177" s="25" t="s">
        <v>1473</v>
      </c>
      <c r="C177" s="25" t="s">
        <v>182</v>
      </c>
      <c r="D177" s="26"/>
      <c r="E177" s="27" t="s">
        <v>1474</v>
      </c>
      <c r="F177" s="28" t="s">
        <v>1475</v>
      </c>
      <c r="G177" s="27" t="s">
        <v>1476</v>
      </c>
      <c r="H177" s="27" t="s">
        <v>90</v>
      </c>
      <c r="I177" s="26"/>
      <c r="J177" s="27" t="s">
        <v>105</v>
      </c>
      <c r="K177" s="28" t="s">
        <v>90</v>
      </c>
      <c r="L177" s="28" t="s">
        <v>90</v>
      </c>
      <c r="M177" s="28" t="s">
        <v>90</v>
      </c>
      <c r="N177" s="27" t="s">
        <v>89</v>
      </c>
      <c r="O177" s="27" t="s">
        <v>89</v>
      </c>
      <c r="P177" s="28" t="s">
        <v>90</v>
      </c>
      <c r="Q177" s="28" t="s">
        <v>90</v>
      </c>
      <c r="R177" s="28" t="s">
        <v>90</v>
      </c>
      <c r="S177" s="28" t="s">
        <v>90</v>
      </c>
      <c r="T177" s="28" t="s">
        <v>90</v>
      </c>
      <c r="U177" s="28" t="s">
        <v>90</v>
      </c>
      <c r="V177" s="28" t="s">
        <v>90</v>
      </c>
      <c r="W177" s="28" t="s">
        <v>90</v>
      </c>
      <c r="X177" s="28" t="s">
        <v>90</v>
      </c>
      <c r="Y177" s="28" t="s">
        <v>90</v>
      </c>
      <c r="Z177" s="26"/>
      <c r="AA177" s="28" t="s">
        <v>92</v>
      </c>
      <c r="AB177" s="28" t="s">
        <v>92</v>
      </c>
      <c r="AC177" s="28" t="s">
        <v>93</v>
      </c>
      <c r="AD177" s="28" t="s">
        <v>93</v>
      </c>
      <c r="AE177" s="26"/>
      <c r="AF177" s="27" t="s">
        <v>106</v>
      </c>
      <c r="AG177" s="27" t="s">
        <v>544</v>
      </c>
      <c r="AH177" s="28" t="s">
        <v>90</v>
      </c>
      <c r="AI177" s="28" t="s">
        <v>90</v>
      </c>
      <c r="AJ177" s="27" t="s">
        <v>89</v>
      </c>
      <c r="AK177" s="28" t="s">
        <v>90</v>
      </c>
      <c r="AL177" s="26"/>
      <c r="AM177" s="27" t="s">
        <v>1477</v>
      </c>
      <c r="AN177" s="27">
        <v>2020</v>
      </c>
      <c r="AO177" s="27" t="s">
        <v>1478</v>
      </c>
      <c r="AP177" s="30" t="s">
        <v>1479</v>
      </c>
      <c r="AQ177" s="26"/>
      <c r="AR177" s="27"/>
      <c r="AS177" s="26"/>
      <c r="AT177" s="27"/>
      <c r="AU177" s="27"/>
      <c r="AV177" s="27"/>
      <c r="AW177" s="27"/>
      <c r="AX177" s="27"/>
      <c r="AY177" s="27"/>
      <c r="AZ177" s="27"/>
      <c r="BA177" s="27"/>
      <c r="BB177" s="27"/>
      <c r="BC177" s="27"/>
      <c r="BD177" s="27"/>
      <c r="BE177" s="27"/>
      <c r="BF177" s="27"/>
      <c r="BG177" s="27"/>
      <c r="BH177" s="27"/>
      <c r="BI177" s="27"/>
      <c r="BJ177" s="27"/>
      <c r="BK177" s="27"/>
      <c r="BL177" s="27"/>
      <c r="BM177" s="27"/>
      <c r="BN177" s="27"/>
      <c r="BO177" s="27"/>
      <c r="BP177" s="27"/>
      <c r="BQ177" s="27"/>
      <c r="BR177" s="27"/>
      <c r="BS177" s="27"/>
      <c r="BT177" s="27"/>
      <c r="BU177" s="27"/>
      <c r="BV177" s="27"/>
      <c r="BW177" s="27"/>
      <c r="BX177" s="27"/>
      <c r="BY177" s="27"/>
      <c r="BZ177" s="27"/>
      <c r="CA177" s="27"/>
    </row>
    <row r="178" spans="1:79" ht="16.5" customHeight="1">
      <c r="A178" s="24" t="s">
        <v>1480</v>
      </c>
      <c r="B178" s="25" t="s">
        <v>1481</v>
      </c>
      <c r="C178" s="25" t="s">
        <v>182</v>
      </c>
      <c r="D178" s="26"/>
      <c r="E178" s="27" t="s">
        <v>1482</v>
      </c>
      <c r="F178" s="28" t="s">
        <v>1483</v>
      </c>
      <c r="G178" s="27" t="s">
        <v>1484</v>
      </c>
      <c r="H178" s="27" t="s">
        <v>90</v>
      </c>
      <c r="I178" s="26"/>
      <c r="J178" s="27" t="s">
        <v>89</v>
      </c>
      <c r="K178" s="27" t="s">
        <v>89</v>
      </c>
      <c r="L178" s="28" t="s">
        <v>90</v>
      </c>
      <c r="M178" s="28" t="s">
        <v>90</v>
      </c>
      <c r="N178" s="27" t="s">
        <v>89</v>
      </c>
      <c r="O178" s="27" t="s">
        <v>89</v>
      </c>
      <c r="P178" s="28" t="s">
        <v>90</v>
      </c>
      <c r="Q178" s="28" t="s">
        <v>90</v>
      </c>
      <c r="R178" s="28" t="s">
        <v>90</v>
      </c>
      <c r="S178" s="28" t="s">
        <v>90</v>
      </c>
      <c r="T178" s="28" t="s">
        <v>90</v>
      </c>
      <c r="U178" s="28" t="s">
        <v>90</v>
      </c>
      <c r="V178" s="28" t="s">
        <v>90</v>
      </c>
      <c r="W178" s="28" t="s">
        <v>90</v>
      </c>
      <c r="X178" s="28" t="s">
        <v>90</v>
      </c>
      <c r="Y178" s="28" t="s">
        <v>90</v>
      </c>
      <c r="Z178" s="26"/>
      <c r="AA178" s="28" t="s">
        <v>92</v>
      </c>
      <c r="AB178" s="28" t="s">
        <v>91</v>
      </c>
      <c r="AC178" s="28" t="s">
        <v>93</v>
      </c>
      <c r="AD178" s="28" t="s">
        <v>93</v>
      </c>
      <c r="AE178" s="26"/>
      <c r="AF178" s="27" t="s">
        <v>203</v>
      </c>
      <c r="AG178" s="27" t="s">
        <v>854</v>
      </c>
      <c r="AH178" s="28" t="s">
        <v>90</v>
      </c>
      <c r="AI178" s="28" t="s">
        <v>90</v>
      </c>
      <c r="AJ178" s="27" t="s">
        <v>89</v>
      </c>
      <c r="AK178" s="28" t="s">
        <v>90</v>
      </c>
      <c r="AL178" s="26"/>
      <c r="AM178" s="27" t="s">
        <v>1485</v>
      </c>
      <c r="AN178" s="27">
        <v>2012</v>
      </c>
      <c r="AO178" s="27" t="s">
        <v>1486</v>
      </c>
      <c r="AP178" s="30" t="s">
        <v>1487</v>
      </c>
      <c r="AQ178" s="26"/>
      <c r="AR178" s="27"/>
      <c r="AS178" s="26"/>
      <c r="AT178" s="27"/>
      <c r="AU178" s="27"/>
      <c r="AV178" s="27"/>
      <c r="AW178" s="27"/>
      <c r="AX178" s="27"/>
      <c r="AY178" s="27"/>
      <c r="AZ178" s="27"/>
      <c r="BA178" s="27"/>
      <c r="BB178" s="27"/>
      <c r="BC178" s="27"/>
      <c r="BD178" s="27"/>
      <c r="BE178" s="27"/>
      <c r="BF178" s="27"/>
      <c r="BG178" s="27"/>
      <c r="BH178" s="27"/>
      <c r="BI178" s="27"/>
      <c r="BJ178" s="27"/>
      <c r="BK178" s="27"/>
      <c r="BL178" s="27"/>
      <c r="BM178" s="27"/>
      <c r="BN178" s="27"/>
      <c r="BO178" s="27"/>
      <c r="BP178" s="27"/>
      <c r="BQ178" s="27"/>
      <c r="BR178" s="27"/>
      <c r="BS178" s="27"/>
      <c r="BT178" s="27"/>
      <c r="BU178" s="27"/>
      <c r="BV178" s="27"/>
      <c r="BW178" s="27"/>
      <c r="BX178" s="27"/>
      <c r="BY178" s="27"/>
      <c r="BZ178" s="27"/>
      <c r="CA178" s="27"/>
    </row>
    <row r="179" spans="1:79" ht="16.5" customHeight="1">
      <c r="A179" s="24" t="s">
        <v>1488</v>
      </c>
      <c r="B179" s="25" t="s">
        <v>1489</v>
      </c>
      <c r="C179" s="25" t="s">
        <v>182</v>
      </c>
      <c r="D179" s="26"/>
      <c r="E179" s="27" t="s">
        <v>1490</v>
      </c>
      <c r="F179" s="28" t="s">
        <v>1491</v>
      </c>
      <c r="G179" s="27" t="s">
        <v>1492</v>
      </c>
      <c r="H179" s="27" t="s">
        <v>89</v>
      </c>
      <c r="I179" s="26"/>
      <c r="J179" s="27" t="s">
        <v>89</v>
      </c>
      <c r="K179" s="27" t="s">
        <v>89</v>
      </c>
      <c r="L179" s="28" t="s">
        <v>90</v>
      </c>
      <c r="M179" s="28" t="s">
        <v>90</v>
      </c>
      <c r="N179" s="27" t="s">
        <v>89</v>
      </c>
      <c r="O179" s="27" t="s">
        <v>105</v>
      </c>
      <c r="P179" s="28" t="s">
        <v>90</v>
      </c>
      <c r="Q179" s="28" t="s">
        <v>90</v>
      </c>
      <c r="R179" s="28" t="s">
        <v>90</v>
      </c>
      <c r="S179" s="27" t="s">
        <v>105</v>
      </c>
      <c r="T179" s="27" t="s">
        <v>90</v>
      </c>
      <c r="U179" s="27" t="s">
        <v>90</v>
      </c>
      <c r="V179" s="27" t="s">
        <v>90</v>
      </c>
      <c r="W179" s="27" t="s">
        <v>90</v>
      </c>
      <c r="X179" s="27" t="s">
        <v>90</v>
      </c>
      <c r="Y179" s="27" t="s">
        <v>90</v>
      </c>
      <c r="Z179" s="26"/>
      <c r="AA179" s="28" t="s">
        <v>119</v>
      </c>
      <c r="AB179" s="28" t="s">
        <v>91</v>
      </c>
      <c r="AC179" s="28" t="s">
        <v>93</v>
      </c>
      <c r="AD179" s="28" t="s">
        <v>93</v>
      </c>
      <c r="AE179" s="26"/>
      <c r="AF179" s="27" t="s">
        <v>106</v>
      </c>
      <c r="AG179" s="27" t="s">
        <v>715</v>
      </c>
      <c r="AH179" s="27" t="s">
        <v>89</v>
      </c>
      <c r="AI179" s="28" t="s">
        <v>90</v>
      </c>
      <c r="AJ179" s="27" t="s">
        <v>89</v>
      </c>
      <c r="AK179" s="28" t="s">
        <v>90</v>
      </c>
      <c r="AL179" s="26"/>
      <c r="AM179" s="27" t="s">
        <v>1493</v>
      </c>
      <c r="AN179" s="27">
        <v>2019</v>
      </c>
      <c r="AO179" s="27" t="s">
        <v>1494</v>
      </c>
      <c r="AP179" s="30" t="s">
        <v>1495</v>
      </c>
      <c r="AQ179" s="26"/>
      <c r="AR179" s="27"/>
      <c r="AS179" s="26"/>
      <c r="AT179" s="27"/>
      <c r="AU179" s="27"/>
      <c r="AV179" s="27"/>
      <c r="AW179" s="27"/>
      <c r="AX179" s="27"/>
      <c r="AY179" s="27"/>
      <c r="AZ179" s="27"/>
      <c r="BA179" s="27"/>
      <c r="BB179" s="27"/>
      <c r="BC179" s="27"/>
      <c r="BD179" s="27"/>
      <c r="BE179" s="27"/>
      <c r="BF179" s="27"/>
      <c r="BG179" s="27"/>
      <c r="BH179" s="27"/>
      <c r="BI179" s="27"/>
      <c r="BJ179" s="27"/>
      <c r="BK179" s="27"/>
      <c r="BL179" s="27"/>
      <c r="BM179" s="27"/>
      <c r="BN179" s="27"/>
      <c r="BO179" s="27"/>
      <c r="BP179" s="27"/>
      <c r="BQ179" s="27"/>
      <c r="BR179" s="27"/>
      <c r="BS179" s="27"/>
      <c r="BT179" s="27"/>
      <c r="BU179" s="27"/>
      <c r="BV179" s="27"/>
      <c r="BW179" s="27"/>
      <c r="BX179" s="27"/>
      <c r="BY179" s="27"/>
      <c r="BZ179" s="27"/>
      <c r="CA179" s="27"/>
    </row>
    <row r="180" spans="1:79" ht="16.5" customHeight="1">
      <c r="A180" s="24" t="s">
        <v>1496</v>
      </c>
      <c r="B180" s="25" t="s">
        <v>1497</v>
      </c>
      <c r="C180" s="25" t="s">
        <v>182</v>
      </c>
      <c r="D180" s="26"/>
      <c r="E180" s="27" t="s">
        <v>1498</v>
      </c>
      <c r="F180" s="28" t="s">
        <v>1499</v>
      </c>
      <c r="G180" s="27" t="s">
        <v>1500</v>
      </c>
      <c r="H180" s="27" t="s">
        <v>89</v>
      </c>
      <c r="I180" s="26"/>
      <c r="J180" s="28" t="s">
        <v>90</v>
      </c>
      <c r="K180" s="28" t="s">
        <v>90</v>
      </c>
      <c r="L180" s="28" t="s">
        <v>90</v>
      </c>
      <c r="M180" s="28" t="s">
        <v>90</v>
      </c>
      <c r="N180" s="27" t="s">
        <v>89</v>
      </c>
      <c r="O180" s="27" t="s">
        <v>89</v>
      </c>
      <c r="P180" s="28" t="s">
        <v>90</v>
      </c>
      <c r="Q180" s="28" t="s">
        <v>90</v>
      </c>
      <c r="R180" s="28" t="s">
        <v>90</v>
      </c>
      <c r="S180" s="28" t="s">
        <v>90</v>
      </c>
      <c r="T180" s="28" t="s">
        <v>90</v>
      </c>
      <c r="U180" s="28" t="s">
        <v>90</v>
      </c>
      <c r="V180" s="28" t="s">
        <v>90</v>
      </c>
      <c r="W180" s="28" t="s">
        <v>90</v>
      </c>
      <c r="X180" s="28" t="s">
        <v>90</v>
      </c>
      <c r="Y180" s="28" t="s">
        <v>90</v>
      </c>
      <c r="Z180" s="26"/>
      <c r="AA180" s="28" t="s">
        <v>93</v>
      </c>
      <c r="AB180" s="28" t="s">
        <v>91</v>
      </c>
      <c r="AC180" s="28" t="s">
        <v>93</v>
      </c>
      <c r="AD180" s="28" t="s">
        <v>93</v>
      </c>
      <c r="AE180" s="26"/>
      <c r="AF180" s="27" t="s">
        <v>106</v>
      </c>
      <c r="AG180" s="27" t="s">
        <v>1501</v>
      </c>
      <c r="AH180" s="27" t="s">
        <v>89</v>
      </c>
      <c r="AI180" s="27" t="s">
        <v>89</v>
      </c>
      <c r="AJ180" s="28" t="s">
        <v>90</v>
      </c>
      <c r="AK180" s="28" t="s">
        <v>90</v>
      </c>
      <c r="AL180" s="26"/>
      <c r="AM180" s="27" t="s">
        <v>1502</v>
      </c>
      <c r="AN180" s="27">
        <v>2017</v>
      </c>
      <c r="AO180" s="27" t="s">
        <v>1503</v>
      </c>
      <c r="AP180" s="30" t="s">
        <v>1504</v>
      </c>
      <c r="AQ180" s="26"/>
      <c r="AR180" s="27"/>
      <c r="AS180" s="26"/>
      <c r="AT180" s="27"/>
      <c r="AU180" s="27"/>
      <c r="AV180" s="27"/>
      <c r="AW180" s="27"/>
      <c r="AX180" s="27"/>
      <c r="AY180" s="27"/>
      <c r="AZ180" s="27"/>
      <c r="BA180" s="27"/>
      <c r="BB180" s="27"/>
      <c r="BC180" s="27"/>
      <c r="BD180" s="27"/>
      <c r="BE180" s="27"/>
      <c r="BF180" s="27"/>
      <c r="BG180" s="27"/>
      <c r="BH180" s="27"/>
      <c r="BI180" s="27"/>
      <c r="BJ180" s="27"/>
      <c r="BK180" s="27"/>
      <c r="BL180" s="27"/>
      <c r="BM180" s="27"/>
      <c r="BN180" s="27"/>
      <c r="BO180" s="27"/>
      <c r="BP180" s="27"/>
      <c r="BQ180" s="27"/>
      <c r="BR180" s="27"/>
      <c r="BS180" s="27"/>
      <c r="BT180" s="27"/>
      <c r="BU180" s="27"/>
      <c r="BV180" s="27"/>
      <c r="BW180" s="27"/>
      <c r="BX180" s="27"/>
      <c r="BY180" s="27"/>
      <c r="BZ180" s="27"/>
      <c r="CA180" s="27"/>
    </row>
    <row r="181" spans="1:79" ht="16.5" customHeight="1">
      <c r="A181" s="24" t="s">
        <v>1505</v>
      </c>
      <c r="B181" s="25" t="s">
        <v>1506</v>
      </c>
      <c r="C181" s="25" t="s">
        <v>182</v>
      </c>
      <c r="D181" s="26"/>
      <c r="E181" s="27" t="s">
        <v>1507</v>
      </c>
      <c r="F181" s="28" t="s">
        <v>1508</v>
      </c>
      <c r="G181" s="27" t="s">
        <v>1509</v>
      </c>
      <c r="H181" s="27" t="s">
        <v>89</v>
      </c>
      <c r="I181" s="26"/>
      <c r="J181" s="28" t="s">
        <v>90</v>
      </c>
      <c r="K181" s="28" t="s">
        <v>90</v>
      </c>
      <c r="L181" s="28" t="s">
        <v>90</v>
      </c>
      <c r="M181" s="28" t="s">
        <v>90</v>
      </c>
      <c r="N181" s="27" t="s">
        <v>89</v>
      </c>
      <c r="O181" s="28" t="s">
        <v>90</v>
      </c>
      <c r="P181" s="27" t="s">
        <v>89</v>
      </c>
      <c r="Q181" s="28" t="s">
        <v>90</v>
      </c>
      <c r="R181" s="28" t="s">
        <v>90</v>
      </c>
      <c r="S181" s="27" t="s">
        <v>89</v>
      </c>
      <c r="T181" s="28" t="s">
        <v>90</v>
      </c>
      <c r="U181" s="28" t="s">
        <v>90</v>
      </c>
      <c r="V181" s="27" t="s">
        <v>89</v>
      </c>
      <c r="W181" s="28" t="s">
        <v>90</v>
      </c>
      <c r="X181" s="28" t="s">
        <v>90</v>
      </c>
      <c r="Y181" s="27" t="s">
        <v>89</v>
      </c>
      <c r="Z181" s="26"/>
      <c r="AA181" s="28" t="s">
        <v>93</v>
      </c>
      <c r="AB181" s="28" t="s">
        <v>93</v>
      </c>
      <c r="AC181" s="28" t="s">
        <v>91</v>
      </c>
      <c r="AD181" s="28" t="s">
        <v>91</v>
      </c>
      <c r="AE181" s="26"/>
      <c r="AF181" s="27" t="s">
        <v>106</v>
      </c>
      <c r="AG181" s="27" t="s">
        <v>1510</v>
      </c>
      <c r="AH181" s="27" t="s">
        <v>89</v>
      </c>
      <c r="AI181" s="28" t="s">
        <v>89</v>
      </c>
      <c r="AJ181" s="27" t="s">
        <v>105</v>
      </c>
      <c r="AK181" s="28" t="s">
        <v>90</v>
      </c>
      <c r="AL181" s="26"/>
      <c r="AM181" s="27" t="s">
        <v>1511</v>
      </c>
      <c r="AN181" s="27">
        <v>2021</v>
      </c>
      <c r="AO181" s="27" t="s">
        <v>1512</v>
      </c>
      <c r="AP181" s="30" t="s">
        <v>1513</v>
      </c>
      <c r="AQ181" s="26"/>
      <c r="AR181" s="27"/>
      <c r="AS181" s="26"/>
      <c r="AT181" s="27"/>
      <c r="AU181" s="27"/>
      <c r="AV181" s="27"/>
      <c r="AW181" s="27"/>
      <c r="AX181" s="27"/>
      <c r="AY181" s="27"/>
      <c r="AZ181" s="27"/>
      <c r="BA181" s="27"/>
      <c r="BB181" s="27"/>
      <c r="BC181" s="27"/>
      <c r="BD181" s="27"/>
      <c r="BE181" s="27"/>
      <c r="BF181" s="27"/>
      <c r="BG181" s="27"/>
      <c r="BH181" s="27"/>
      <c r="BI181" s="27"/>
      <c r="BJ181" s="27"/>
      <c r="BK181" s="27"/>
      <c r="BL181" s="27"/>
      <c r="BM181" s="27"/>
      <c r="BN181" s="27"/>
      <c r="BO181" s="27"/>
      <c r="BP181" s="27"/>
      <c r="BQ181" s="27"/>
      <c r="BR181" s="27"/>
      <c r="BS181" s="27"/>
      <c r="BT181" s="27"/>
      <c r="BU181" s="27"/>
      <c r="BV181" s="27"/>
      <c r="BW181" s="27"/>
      <c r="BX181" s="27"/>
      <c r="BY181" s="27"/>
      <c r="BZ181" s="27"/>
      <c r="CA181" s="27"/>
    </row>
    <row r="182" spans="1:79" ht="16.5" customHeight="1">
      <c r="A182" s="24" t="s">
        <v>1514</v>
      </c>
      <c r="B182" s="25" t="s">
        <v>1515</v>
      </c>
      <c r="C182" s="25" t="s">
        <v>182</v>
      </c>
      <c r="D182" s="26"/>
      <c r="E182" s="27" t="s">
        <v>1516</v>
      </c>
      <c r="F182" s="28" t="s">
        <v>1517</v>
      </c>
      <c r="G182" s="27" t="s">
        <v>1518</v>
      </c>
      <c r="H182" s="27" t="s">
        <v>89</v>
      </c>
      <c r="I182" s="26"/>
      <c r="J182" s="28" t="s">
        <v>90</v>
      </c>
      <c r="K182" s="28" t="s">
        <v>90</v>
      </c>
      <c r="L182" s="28" t="s">
        <v>90</v>
      </c>
      <c r="M182" s="28" t="s">
        <v>90</v>
      </c>
      <c r="N182" s="27" t="s">
        <v>89</v>
      </c>
      <c r="O182" s="27" t="s">
        <v>89</v>
      </c>
      <c r="P182" s="28" t="s">
        <v>90</v>
      </c>
      <c r="Q182" s="27" t="s">
        <v>89</v>
      </c>
      <c r="R182" s="28" t="s">
        <v>90</v>
      </c>
      <c r="S182" s="28" t="s">
        <v>90</v>
      </c>
      <c r="T182" s="28" t="s">
        <v>90</v>
      </c>
      <c r="U182" s="28" t="s">
        <v>90</v>
      </c>
      <c r="V182" s="28" t="s">
        <v>90</v>
      </c>
      <c r="W182" s="28" t="s">
        <v>90</v>
      </c>
      <c r="X182" s="28" t="s">
        <v>90</v>
      </c>
      <c r="Y182" s="28" t="s">
        <v>90</v>
      </c>
      <c r="Z182" s="26"/>
      <c r="AA182" s="28" t="s">
        <v>93</v>
      </c>
      <c r="AB182" s="28" t="s">
        <v>91</v>
      </c>
      <c r="AC182" s="28" t="s">
        <v>93</v>
      </c>
      <c r="AD182" s="28" t="s">
        <v>93</v>
      </c>
      <c r="AE182" s="26"/>
      <c r="AF182" s="27" t="s">
        <v>106</v>
      </c>
      <c r="AG182" s="27" t="s">
        <v>213</v>
      </c>
      <c r="AH182" s="28" t="s">
        <v>90</v>
      </c>
      <c r="AI182" s="28" t="s">
        <v>90</v>
      </c>
      <c r="AJ182" s="27" t="s">
        <v>89</v>
      </c>
      <c r="AK182" s="28" t="s">
        <v>90</v>
      </c>
      <c r="AL182" s="26"/>
      <c r="AM182" s="27" t="s">
        <v>1519</v>
      </c>
      <c r="AN182" s="27">
        <v>2016</v>
      </c>
      <c r="AO182" s="27" t="s">
        <v>1520</v>
      </c>
      <c r="AP182" s="30" t="s">
        <v>1521</v>
      </c>
      <c r="AQ182" s="26"/>
      <c r="AR182" s="27"/>
      <c r="AS182" s="26"/>
      <c r="AT182" s="27"/>
      <c r="AU182" s="27"/>
      <c r="AV182" s="27"/>
      <c r="AW182" s="27"/>
      <c r="AX182" s="27"/>
      <c r="AY182" s="27"/>
      <c r="AZ182" s="27"/>
      <c r="BA182" s="27"/>
      <c r="BB182" s="27"/>
      <c r="BC182" s="27"/>
      <c r="BD182" s="27"/>
      <c r="BE182" s="27"/>
      <c r="BF182" s="27"/>
      <c r="BG182" s="27"/>
      <c r="BH182" s="27"/>
      <c r="BI182" s="27"/>
      <c r="BJ182" s="27"/>
      <c r="BK182" s="27"/>
      <c r="BL182" s="27"/>
      <c r="BM182" s="27"/>
      <c r="BN182" s="27"/>
      <c r="BO182" s="27"/>
      <c r="BP182" s="27"/>
      <c r="BQ182" s="27"/>
      <c r="BR182" s="27"/>
      <c r="BS182" s="27"/>
      <c r="BT182" s="27"/>
      <c r="BU182" s="27"/>
      <c r="BV182" s="27"/>
      <c r="BW182" s="27"/>
      <c r="BX182" s="27"/>
      <c r="BY182" s="27"/>
      <c r="BZ182" s="27"/>
      <c r="CA182" s="27"/>
    </row>
    <row r="183" spans="1:79" ht="16.5" customHeight="1">
      <c r="A183" s="24" t="s">
        <v>1522</v>
      </c>
      <c r="B183" s="25" t="s">
        <v>1523</v>
      </c>
      <c r="C183" s="25" t="s">
        <v>182</v>
      </c>
      <c r="D183" s="26"/>
      <c r="E183" s="27" t="s">
        <v>1524</v>
      </c>
      <c r="F183" s="28" t="s">
        <v>1525</v>
      </c>
      <c r="G183" s="27" t="s">
        <v>1526</v>
      </c>
      <c r="H183" s="27" t="s">
        <v>89</v>
      </c>
      <c r="I183" s="26"/>
      <c r="J183" s="27" t="s">
        <v>89</v>
      </c>
      <c r="K183" s="27" t="s">
        <v>89</v>
      </c>
      <c r="L183" s="28" t="s">
        <v>90</v>
      </c>
      <c r="M183" s="27" t="s">
        <v>89</v>
      </c>
      <c r="N183" s="27" t="s">
        <v>89</v>
      </c>
      <c r="O183" s="28" t="s">
        <v>90</v>
      </c>
      <c r="P183" s="28" t="s">
        <v>90</v>
      </c>
      <c r="Q183" s="27" t="s">
        <v>89</v>
      </c>
      <c r="R183" s="28" t="s">
        <v>90</v>
      </c>
      <c r="S183" s="27" t="s">
        <v>89</v>
      </c>
      <c r="T183" s="28" t="s">
        <v>90</v>
      </c>
      <c r="U183" s="28" t="s">
        <v>90</v>
      </c>
      <c r="V183" s="28" t="s">
        <v>90</v>
      </c>
      <c r="W183" s="28" t="s">
        <v>90</v>
      </c>
      <c r="X183" s="27" t="s">
        <v>89</v>
      </c>
      <c r="Y183" s="28" t="s">
        <v>90</v>
      </c>
      <c r="Z183" s="26"/>
      <c r="AA183" s="28" t="s">
        <v>91</v>
      </c>
      <c r="AB183" s="28" t="s">
        <v>92</v>
      </c>
      <c r="AC183" s="28" t="s">
        <v>93</v>
      </c>
      <c r="AD183" s="28" t="s">
        <v>93</v>
      </c>
      <c r="AE183" s="26"/>
      <c r="AF183" s="27" t="s">
        <v>106</v>
      </c>
      <c r="AG183" s="27" t="s">
        <v>750</v>
      </c>
      <c r="AH183" s="28" t="s">
        <v>90</v>
      </c>
      <c r="AI183" s="28" t="s">
        <v>90</v>
      </c>
      <c r="AJ183" s="27" t="s">
        <v>89</v>
      </c>
      <c r="AK183" s="27" t="s">
        <v>89</v>
      </c>
      <c r="AL183" s="26"/>
      <c r="AM183" s="27" t="s">
        <v>1527</v>
      </c>
      <c r="AN183" s="27">
        <v>2015</v>
      </c>
      <c r="AO183" s="27" t="s">
        <v>1528</v>
      </c>
      <c r="AP183" s="30" t="s">
        <v>1529</v>
      </c>
      <c r="AQ183" s="26"/>
      <c r="AR183" s="27"/>
      <c r="AS183" s="26"/>
      <c r="AT183" s="27"/>
      <c r="AU183" s="27"/>
      <c r="AV183" s="27"/>
      <c r="AW183" s="27"/>
      <c r="AX183" s="27"/>
      <c r="AY183" s="27"/>
      <c r="AZ183" s="27"/>
      <c r="BA183" s="27"/>
      <c r="BB183" s="27"/>
      <c r="BC183" s="27"/>
      <c r="BD183" s="27"/>
      <c r="BE183" s="27"/>
      <c r="BF183" s="27"/>
      <c r="BG183" s="27"/>
      <c r="BH183" s="27"/>
      <c r="BI183" s="27"/>
      <c r="BJ183" s="27"/>
      <c r="BK183" s="27"/>
      <c r="BL183" s="27"/>
      <c r="BM183" s="27"/>
      <c r="BN183" s="27"/>
      <c r="BO183" s="27"/>
      <c r="BP183" s="27"/>
      <c r="BQ183" s="27"/>
      <c r="BR183" s="27"/>
      <c r="BS183" s="27"/>
      <c r="BT183" s="27"/>
      <c r="BU183" s="27"/>
      <c r="BV183" s="27"/>
      <c r="BW183" s="27"/>
      <c r="BX183" s="27"/>
      <c r="BY183" s="27"/>
      <c r="BZ183" s="27"/>
      <c r="CA183" s="27"/>
    </row>
    <row r="184" spans="1:79" ht="16.5" customHeight="1">
      <c r="A184" s="24" t="s">
        <v>1530</v>
      </c>
      <c r="B184" s="25" t="s">
        <v>1531</v>
      </c>
      <c r="C184" s="25" t="s">
        <v>182</v>
      </c>
      <c r="D184" s="26"/>
      <c r="E184" s="27" t="s">
        <v>1532</v>
      </c>
      <c r="F184" s="28" t="s">
        <v>1533</v>
      </c>
      <c r="G184" s="27" t="s">
        <v>1534</v>
      </c>
      <c r="H184" s="27" t="s">
        <v>89</v>
      </c>
      <c r="I184" s="26"/>
      <c r="J184" s="27" t="s">
        <v>89</v>
      </c>
      <c r="K184" s="27" t="s">
        <v>89</v>
      </c>
      <c r="L184" s="28" t="s">
        <v>90</v>
      </c>
      <c r="M184" s="28" t="s">
        <v>90</v>
      </c>
      <c r="N184" s="28" t="s">
        <v>90</v>
      </c>
      <c r="O184" s="28" t="s">
        <v>90</v>
      </c>
      <c r="P184" s="28" t="s">
        <v>90</v>
      </c>
      <c r="Q184" s="28" t="s">
        <v>90</v>
      </c>
      <c r="R184" s="28" t="s">
        <v>90</v>
      </c>
      <c r="S184" s="28" t="s">
        <v>90</v>
      </c>
      <c r="T184" s="28" t="s">
        <v>90</v>
      </c>
      <c r="U184" s="28" t="s">
        <v>90</v>
      </c>
      <c r="V184" s="28" t="s">
        <v>90</v>
      </c>
      <c r="W184" s="28" t="s">
        <v>90</v>
      </c>
      <c r="X184" s="28" t="s">
        <v>90</v>
      </c>
      <c r="Y184" s="28" t="s">
        <v>90</v>
      </c>
      <c r="Z184" s="26"/>
      <c r="AA184" s="28" t="s">
        <v>119</v>
      </c>
      <c r="AB184" s="28" t="s">
        <v>93</v>
      </c>
      <c r="AC184" s="28" t="s">
        <v>93</v>
      </c>
      <c r="AD184" s="28" t="s">
        <v>93</v>
      </c>
      <c r="AE184" s="26"/>
      <c r="AF184" s="27" t="s">
        <v>106</v>
      </c>
      <c r="AG184" s="27" t="s">
        <v>1535</v>
      </c>
      <c r="AH184" s="28" t="s">
        <v>90</v>
      </c>
      <c r="AI184" s="28" t="s">
        <v>90</v>
      </c>
      <c r="AJ184" s="27" t="s">
        <v>89</v>
      </c>
      <c r="AK184" s="28" t="s">
        <v>90</v>
      </c>
      <c r="AL184" s="26"/>
      <c r="AM184" s="27" t="s">
        <v>1536</v>
      </c>
      <c r="AN184" s="27">
        <v>2019</v>
      </c>
      <c r="AO184" s="27" t="s">
        <v>1537</v>
      </c>
      <c r="AP184" s="30" t="s">
        <v>1538</v>
      </c>
      <c r="AQ184" s="26"/>
      <c r="AR184" s="27"/>
      <c r="AS184" s="26"/>
      <c r="AT184" s="27"/>
      <c r="AU184" s="27"/>
      <c r="AV184" s="27"/>
      <c r="AW184" s="27"/>
      <c r="AX184" s="27"/>
      <c r="AY184" s="27"/>
      <c r="AZ184" s="27"/>
      <c r="BA184" s="27"/>
      <c r="BB184" s="27"/>
      <c r="BC184" s="27"/>
      <c r="BD184" s="27"/>
      <c r="BE184" s="27"/>
      <c r="BF184" s="27"/>
      <c r="BG184" s="27"/>
      <c r="BH184" s="27"/>
      <c r="BI184" s="27"/>
      <c r="BJ184" s="27"/>
      <c r="BK184" s="27"/>
      <c r="BL184" s="27"/>
      <c r="BM184" s="27"/>
      <c r="BN184" s="27"/>
      <c r="BO184" s="27"/>
      <c r="BP184" s="27"/>
      <c r="BQ184" s="27"/>
      <c r="BR184" s="27"/>
      <c r="BS184" s="27"/>
      <c r="BT184" s="27"/>
      <c r="BU184" s="27"/>
      <c r="BV184" s="27"/>
      <c r="BW184" s="27"/>
      <c r="BX184" s="27"/>
      <c r="BY184" s="27"/>
      <c r="BZ184" s="27"/>
      <c r="CA184" s="27"/>
    </row>
    <row r="185" spans="1:79" ht="16.5" customHeight="1">
      <c r="A185" s="24" t="s">
        <v>1539</v>
      </c>
      <c r="B185" s="25" t="s">
        <v>1540</v>
      </c>
      <c r="C185" s="25" t="s">
        <v>182</v>
      </c>
      <c r="D185" s="26"/>
      <c r="E185" s="27" t="s">
        <v>1541</v>
      </c>
      <c r="F185" s="28" t="s">
        <v>1542</v>
      </c>
      <c r="G185" s="27" t="s">
        <v>1543</v>
      </c>
      <c r="H185" s="27" t="s">
        <v>89</v>
      </c>
      <c r="I185" s="26"/>
      <c r="J185" s="27" t="s">
        <v>89</v>
      </c>
      <c r="K185" s="27" t="s">
        <v>89</v>
      </c>
      <c r="L185" s="28" t="s">
        <v>90</v>
      </c>
      <c r="M185" s="28" t="s">
        <v>90</v>
      </c>
      <c r="N185" s="28" t="s">
        <v>90</v>
      </c>
      <c r="O185" s="28" t="s">
        <v>90</v>
      </c>
      <c r="P185" s="28" t="s">
        <v>90</v>
      </c>
      <c r="Q185" s="28" t="s">
        <v>90</v>
      </c>
      <c r="R185" s="28" t="s">
        <v>90</v>
      </c>
      <c r="S185" s="28" t="s">
        <v>90</v>
      </c>
      <c r="T185" s="28" t="s">
        <v>90</v>
      </c>
      <c r="U185" s="28" t="s">
        <v>90</v>
      </c>
      <c r="V185" s="28" t="s">
        <v>90</v>
      </c>
      <c r="W185" s="28" t="s">
        <v>90</v>
      </c>
      <c r="X185" s="28" t="s">
        <v>90</v>
      </c>
      <c r="Y185" s="28" t="s">
        <v>90</v>
      </c>
      <c r="Z185" s="26"/>
      <c r="AA185" s="28" t="s">
        <v>119</v>
      </c>
      <c r="AB185" s="28" t="s">
        <v>93</v>
      </c>
      <c r="AC185" s="28" t="s">
        <v>93</v>
      </c>
      <c r="AD185" s="28" t="s">
        <v>93</v>
      </c>
      <c r="AE185" s="26"/>
      <c r="AF185" s="27" t="s">
        <v>106</v>
      </c>
      <c r="AG185" s="27" t="s">
        <v>706</v>
      </c>
      <c r="AH185" s="28" t="s">
        <v>90</v>
      </c>
      <c r="AI185" s="28" t="s">
        <v>90</v>
      </c>
      <c r="AJ185" s="27" t="s">
        <v>89</v>
      </c>
      <c r="AK185" s="28" t="s">
        <v>90</v>
      </c>
      <c r="AL185" s="26"/>
      <c r="AM185" s="27" t="s">
        <v>1544</v>
      </c>
      <c r="AN185" s="27">
        <v>2015</v>
      </c>
      <c r="AO185" s="27" t="s">
        <v>1545</v>
      </c>
      <c r="AP185" s="30" t="s">
        <v>1546</v>
      </c>
      <c r="AQ185" s="26"/>
      <c r="AR185" s="27"/>
      <c r="AS185" s="26"/>
      <c r="AT185" s="27"/>
      <c r="AU185" s="27"/>
      <c r="AV185" s="27"/>
      <c r="AW185" s="27"/>
      <c r="AX185" s="27"/>
      <c r="AY185" s="27"/>
      <c r="AZ185" s="27"/>
      <c r="BA185" s="27"/>
      <c r="BB185" s="27"/>
      <c r="BC185" s="27"/>
      <c r="BD185" s="27"/>
      <c r="BE185" s="27"/>
      <c r="BF185" s="27"/>
      <c r="BG185" s="27"/>
      <c r="BH185" s="27"/>
      <c r="BI185" s="27"/>
      <c r="BJ185" s="27"/>
      <c r="BK185" s="27"/>
      <c r="BL185" s="27"/>
      <c r="BM185" s="27"/>
      <c r="BN185" s="27"/>
      <c r="BO185" s="27"/>
      <c r="BP185" s="27"/>
      <c r="BQ185" s="27"/>
      <c r="BR185" s="27"/>
      <c r="BS185" s="27"/>
      <c r="BT185" s="27"/>
      <c r="BU185" s="27"/>
      <c r="BV185" s="27"/>
      <c r="BW185" s="27"/>
      <c r="BX185" s="27"/>
      <c r="BY185" s="27"/>
      <c r="BZ185" s="27"/>
      <c r="CA185" s="27"/>
    </row>
    <row r="186" spans="1:79" ht="16.5" customHeight="1">
      <c r="A186" s="24" t="s">
        <v>1547</v>
      </c>
      <c r="B186" s="25" t="s">
        <v>1548</v>
      </c>
      <c r="C186" s="25" t="s">
        <v>182</v>
      </c>
      <c r="D186" s="26"/>
      <c r="E186" s="27" t="s">
        <v>1549</v>
      </c>
      <c r="F186" s="28" t="s">
        <v>1550</v>
      </c>
      <c r="G186" s="27" t="s">
        <v>1551</v>
      </c>
      <c r="H186" s="27" t="s">
        <v>89</v>
      </c>
      <c r="I186" s="26"/>
      <c r="J186" s="28" t="s">
        <v>90</v>
      </c>
      <c r="K186" s="28" t="s">
        <v>90</v>
      </c>
      <c r="L186" s="28" t="s">
        <v>90</v>
      </c>
      <c r="M186" s="28" t="s">
        <v>90</v>
      </c>
      <c r="N186" s="27" t="s">
        <v>89</v>
      </c>
      <c r="O186" s="27" t="s">
        <v>89</v>
      </c>
      <c r="P186" s="27" t="s">
        <v>89</v>
      </c>
      <c r="Q186" s="28" t="s">
        <v>90</v>
      </c>
      <c r="R186" s="28" t="s">
        <v>90</v>
      </c>
      <c r="S186" s="27" t="s">
        <v>89</v>
      </c>
      <c r="T186" s="28" t="s">
        <v>90</v>
      </c>
      <c r="U186" s="28" t="s">
        <v>90</v>
      </c>
      <c r="V186" s="27" t="s">
        <v>89</v>
      </c>
      <c r="W186" s="28" t="s">
        <v>90</v>
      </c>
      <c r="X186" s="28" t="s">
        <v>90</v>
      </c>
      <c r="Y186" s="28" t="s">
        <v>90</v>
      </c>
      <c r="Z186" s="26"/>
      <c r="AA186" s="28" t="s">
        <v>119</v>
      </c>
      <c r="AB186" s="28" t="s">
        <v>93</v>
      </c>
      <c r="AC186" s="28" t="s">
        <v>91</v>
      </c>
      <c r="AD186" s="28" t="s">
        <v>93</v>
      </c>
      <c r="AE186" s="26"/>
      <c r="AF186" s="27" t="s">
        <v>106</v>
      </c>
      <c r="AG186" s="27" t="s">
        <v>544</v>
      </c>
      <c r="AH186" s="28" t="s">
        <v>90</v>
      </c>
      <c r="AI186" s="28" t="s">
        <v>90</v>
      </c>
      <c r="AJ186" s="27" t="s">
        <v>89</v>
      </c>
      <c r="AK186" s="28" t="s">
        <v>90</v>
      </c>
      <c r="AL186" s="26"/>
      <c r="AM186" s="27" t="s">
        <v>1552</v>
      </c>
      <c r="AN186" s="27">
        <v>2016</v>
      </c>
      <c r="AO186" s="27" t="s">
        <v>1553</v>
      </c>
      <c r="AP186" s="30" t="s">
        <v>1554</v>
      </c>
      <c r="AQ186" s="26"/>
      <c r="AR186" s="27"/>
      <c r="AS186" s="26"/>
      <c r="AT186" s="27"/>
      <c r="AU186" s="27"/>
      <c r="AV186" s="27"/>
      <c r="AW186" s="27"/>
      <c r="AX186" s="27"/>
      <c r="AY186" s="27"/>
      <c r="AZ186" s="27"/>
      <c r="BA186" s="27"/>
      <c r="BB186" s="27"/>
      <c r="BC186" s="27"/>
      <c r="BD186" s="27"/>
      <c r="BE186" s="27"/>
      <c r="BF186" s="27"/>
      <c r="BG186" s="27"/>
      <c r="BH186" s="27"/>
      <c r="BI186" s="27"/>
      <c r="BJ186" s="27"/>
      <c r="BK186" s="27"/>
      <c r="BL186" s="27"/>
      <c r="BM186" s="27"/>
      <c r="BN186" s="27"/>
      <c r="BO186" s="27"/>
      <c r="BP186" s="27"/>
      <c r="BQ186" s="27"/>
      <c r="BR186" s="27"/>
      <c r="BS186" s="27"/>
      <c r="BT186" s="27"/>
      <c r="BU186" s="27"/>
      <c r="BV186" s="27"/>
      <c r="BW186" s="27"/>
      <c r="BX186" s="27"/>
      <c r="BY186" s="27"/>
      <c r="BZ186" s="27"/>
      <c r="CA186" s="27"/>
    </row>
    <row r="187" spans="1:79" ht="16.5" customHeight="1">
      <c r="A187" s="24" t="s">
        <v>1555</v>
      </c>
      <c r="B187" s="25" t="s">
        <v>1556</v>
      </c>
      <c r="C187" s="25" t="s">
        <v>182</v>
      </c>
      <c r="D187" s="26"/>
      <c r="E187" s="27" t="s">
        <v>1557</v>
      </c>
      <c r="F187" s="28" t="s">
        <v>1558</v>
      </c>
      <c r="G187" s="27" t="s">
        <v>1559</v>
      </c>
      <c r="H187" s="27" t="s">
        <v>89</v>
      </c>
      <c r="I187" s="26"/>
      <c r="J187" s="28" t="s">
        <v>90</v>
      </c>
      <c r="K187" s="28" t="s">
        <v>90</v>
      </c>
      <c r="L187" s="28" t="s">
        <v>90</v>
      </c>
      <c r="M187" s="28" t="s">
        <v>90</v>
      </c>
      <c r="N187" s="27" t="s">
        <v>89</v>
      </c>
      <c r="O187" s="27" t="s">
        <v>89</v>
      </c>
      <c r="P187" s="28" t="s">
        <v>90</v>
      </c>
      <c r="Q187" s="28" t="s">
        <v>90</v>
      </c>
      <c r="R187" s="28" t="s">
        <v>90</v>
      </c>
      <c r="S187" s="28" t="s">
        <v>90</v>
      </c>
      <c r="T187" s="28" t="s">
        <v>90</v>
      </c>
      <c r="U187" s="28" t="s">
        <v>90</v>
      </c>
      <c r="V187" s="28" t="s">
        <v>90</v>
      </c>
      <c r="W187" s="28" t="s">
        <v>90</v>
      </c>
      <c r="X187" s="28" t="s">
        <v>90</v>
      </c>
      <c r="Y187" s="28" t="s">
        <v>90</v>
      </c>
      <c r="Z187" s="26"/>
      <c r="AA187" s="28" t="s">
        <v>93</v>
      </c>
      <c r="AB187" s="28" t="s">
        <v>91</v>
      </c>
      <c r="AC187" s="28" t="s">
        <v>93</v>
      </c>
      <c r="AD187" s="28" t="s">
        <v>93</v>
      </c>
      <c r="AE187" s="26"/>
      <c r="AF187" s="27" t="s">
        <v>106</v>
      </c>
      <c r="AG187" s="27" t="s">
        <v>374</v>
      </c>
      <c r="AH187" s="28" t="s">
        <v>90</v>
      </c>
      <c r="AI187" s="28" t="s">
        <v>89</v>
      </c>
      <c r="AJ187" s="28" t="s">
        <v>90</v>
      </c>
      <c r="AK187" s="28" t="s">
        <v>90</v>
      </c>
      <c r="AL187" s="26"/>
      <c r="AM187" s="27" t="s">
        <v>1560</v>
      </c>
      <c r="AN187" s="27">
        <v>2020</v>
      </c>
      <c r="AO187" s="27" t="s">
        <v>1561</v>
      </c>
      <c r="AP187" s="30" t="s">
        <v>1562</v>
      </c>
      <c r="AQ187" s="26"/>
      <c r="AR187" s="27"/>
      <c r="AS187" s="26"/>
      <c r="AT187" s="27"/>
      <c r="AU187" s="27"/>
      <c r="AV187" s="27"/>
      <c r="AW187" s="27"/>
      <c r="AX187" s="27"/>
      <c r="AY187" s="27"/>
      <c r="AZ187" s="27"/>
      <c r="BA187" s="27"/>
      <c r="BB187" s="27"/>
      <c r="BC187" s="27"/>
      <c r="BD187" s="27"/>
      <c r="BE187" s="27"/>
      <c r="BF187" s="27"/>
      <c r="BG187" s="27"/>
      <c r="BH187" s="27"/>
      <c r="BI187" s="27"/>
      <c r="BJ187" s="27"/>
      <c r="BK187" s="27"/>
      <c r="BL187" s="27"/>
      <c r="BM187" s="27"/>
      <c r="BN187" s="27"/>
      <c r="BO187" s="27"/>
      <c r="BP187" s="27"/>
      <c r="BQ187" s="27"/>
      <c r="BR187" s="27"/>
      <c r="BS187" s="27"/>
      <c r="BT187" s="27"/>
      <c r="BU187" s="27"/>
      <c r="BV187" s="27"/>
      <c r="BW187" s="27"/>
      <c r="BX187" s="27"/>
      <c r="BY187" s="27"/>
      <c r="BZ187" s="27"/>
      <c r="CA187" s="27"/>
    </row>
    <row r="188" spans="1:79" ht="16.5" customHeight="1">
      <c r="A188" s="24" t="s">
        <v>1563</v>
      </c>
      <c r="B188" s="25" t="s">
        <v>1564</v>
      </c>
      <c r="C188" s="25" t="s">
        <v>182</v>
      </c>
      <c r="D188" s="26"/>
      <c r="E188" s="27" t="s">
        <v>1565</v>
      </c>
      <c r="F188" s="28" t="s">
        <v>1566</v>
      </c>
      <c r="G188" s="27" t="s">
        <v>1567</v>
      </c>
      <c r="H188" s="27" t="s">
        <v>89</v>
      </c>
      <c r="I188" s="26"/>
      <c r="J188" s="27" t="s">
        <v>89</v>
      </c>
      <c r="K188" s="27" t="s">
        <v>89</v>
      </c>
      <c r="L188" s="28" t="s">
        <v>90</v>
      </c>
      <c r="M188" s="28" t="s">
        <v>90</v>
      </c>
      <c r="N188" s="27" t="s">
        <v>89</v>
      </c>
      <c r="O188" s="27" t="s">
        <v>89</v>
      </c>
      <c r="P188" s="28" t="s">
        <v>90</v>
      </c>
      <c r="Q188" s="28" t="s">
        <v>90</v>
      </c>
      <c r="R188" s="28" t="s">
        <v>90</v>
      </c>
      <c r="S188" s="28" t="s">
        <v>90</v>
      </c>
      <c r="T188" s="28" t="s">
        <v>90</v>
      </c>
      <c r="U188" s="28" t="s">
        <v>90</v>
      </c>
      <c r="V188" s="28" t="s">
        <v>90</v>
      </c>
      <c r="W188" s="28" t="s">
        <v>90</v>
      </c>
      <c r="X188" s="28" t="s">
        <v>90</v>
      </c>
      <c r="Y188" s="28" t="s">
        <v>90</v>
      </c>
      <c r="Z188" s="26"/>
      <c r="AA188" s="28" t="s">
        <v>93</v>
      </c>
      <c r="AB188" s="28" t="s">
        <v>91</v>
      </c>
      <c r="AC188" s="28" t="s">
        <v>93</v>
      </c>
      <c r="AD188" s="28" t="s">
        <v>93</v>
      </c>
      <c r="AE188" s="26"/>
      <c r="AF188" s="27" t="s">
        <v>94</v>
      </c>
      <c r="AG188" s="27" t="s">
        <v>176</v>
      </c>
      <c r="AH188" s="27" t="s">
        <v>89</v>
      </c>
      <c r="AI188" s="27" t="s">
        <v>89</v>
      </c>
      <c r="AJ188" s="28" t="s">
        <v>90</v>
      </c>
      <c r="AK188" s="28" t="s">
        <v>90</v>
      </c>
      <c r="AL188" s="26"/>
      <c r="AM188" s="27" t="s">
        <v>1568</v>
      </c>
      <c r="AN188" s="27">
        <v>2020</v>
      </c>
      <c r="AO188" s="27" t="s">
        <v>1569</v>
      </c>
      <c r="AP188" s="30" t="s">
        <v>1570</v>
      </c>
      <c r="AQ188" s="26"/>
      <c r="AR188" s="27"/>
      <c r="AS188" s="26"/>
      <c r="AT188" s="27"/>
      <c r="AU188" s="27"/>
      <c r="AV188" s="27"/>
      <c r="AW188" s="27"/>
      <c r="AX188" s="27"/>
      <c r="AY188" s="27"/>
      <c r="AZ188" s="27"/>
      <c r="BA188" s="27"/>
      <c r="BB188" s="27"/>
      <c r="BC188" s="27"/>
      <c r="BD188" s="27"/>
      <c r="BE188" s="27"/>
      <c r="BF188" s="27"/>
      <c r="BG188" s="27"/>
      <c r="BH188" s="27"/>
      <c r="BI188" s="27"/>
      <c r="BJ188" s="27"/>
      <c r="BK188" s="27"/>
      <c r="BL188" s="27"/>
      <c r="BM188" s="27"/>
      <c r="BN188" s="27"/>
      <c r="BO188" s="27"/>
      <c r="BP188" s="27"/>
      <c r="BQ188" s="27"/>
      <c r="BR188" s="27"/>
      <c r="BS188" s="27"/>
      <c r="BT188" s="27"/>
      <c r="BU188" s="27"/>
      <c r="BV188" s="27"/>
      <c r="BW188" s="27"/>
      <c r="BX188" s="27"/>
      <c r="BY188" s="27"/>
      <c r="BZ188" s="27"/>
      <c r="CA188" s="27"/>
    </row>
    <row r="189" spans="1:79" ht="16.5" customHeight="1">
      <c r="A189" s="24" t="s">
        <v>1571</v>
      </c>
      <c r="B189" s="25" t="s">
        <v>1572</v>
      </c>
      <c r="C189" s="25" t="s">
        <v>182</v>
      </c>
      <c r="D189" s="26"/>
      <c r="E189" s="27" t="s">
        <v>1573</v>
      </c>
      <c r="F189" s="28" t="s">
        <v>1574</v>
      </c>
      <c r="G189" s="27" t="s">
        <v>1575</v>
      </c>
      <c r="H189" s="27" t="s">
        <v>89</v>
      </c>
      <c r="I189" s="26"/>
      <c r="J189" s="27" t="s">
        <v>89</v>
      </c>
      <c r="K189" s="27" t="s">
        <v>89</v>
      </c>
      <c r="L189" s="28" t="s">
        <v>90</v>
      </c>
      <c r="M189" s="27" t="s">
        <v>89</v>
      </c>
      <c r="N189" s="27" t="s">
        <v>89</v>
      </c>
      <c r="O189" s="27" t="s">
        <v>89</v>
      </c>
      <c r="P189" s="27" t="s">
        <v>89</v>
      </c>
      <c r="Q189" s="28" t="s">
        <v>90</v>
      </c>
      <c r="R189" s="28" t="s">
        <v>90</v>
      </c>
      <c r="S189" s="28" t="s">
        <v>90</v>
      </c>
      <c r="T189" s="28" t="s">
        <v>90</v>
      </c>
      <c r="U189" s="28" t="s">
        <v>90</v>
      </c>
      <c r="V189" s="28" t="s">
        <v>90</v>
      </c>
      <c r="W189" s="28" t="s">
        <v>90</v>
      </c>
      <c r="X189" s="28" t="s">
        <v>90</v>
      </c>
      <c r="Y189" s="28" t="s">
        <v>90</v>
      </c>
      <c r="Z189" s="26"/>
      <c r="AA189" s="28" t="s">
        <v>119</v>
      </c>
      <c r="AB189" s="28" t="s">
        <v>91</v>
      </c>
      <c r="AC189" s="28" t="s">
        <v>93</v>
      </c>
      <c r="AD189" s="28" t="s">
        <v>93</v>
      </c>
      <c r="AE189" s="26"/>
      <c r="AF189" s="27" t="s">
        <v>106</v>
      </c>
      <c r="AG189" s="27" t="s">
        <v>1576</v>
      </c>
      <c r="AH189" s="28" t="s">
        <v>89</v>
      </c>
      <c r="AI189" s="27" t="s">
        <v>89</v>
      </c>
      <c r="AJ189" s="28" t="s">
        <v>90</v>
      </c>
      <c r="AK189" s="28" t="s">
        <v>90</v>
      </c>
      <c r="AL189" s="26"/>
      <c r="AM189" s="27" t="s">
        <v>1577</v>
      </c>
      <c r="AN189" s="27">
        <v>2014</v>
      </c>
      <c r="AO189" s="27" t="s">
        <v>1578</v>
      </c>
      <c r="AP189" s="30" t="s">
        <v>1579</v>
      </c>
      <c r="AQ189" s="26"/>
      <c r="AR189" s="27"/>
      <c r="AS189" s="26"/>
      <c r="AT189" s="27"/>
      <c r="AU189" s="27"/>
      <c r="AV189" s="27"/>
      <c r="AW189" s="27"/>
      <c r="AX189" s="27"/>
      <c r="AY189" s="27"/>
      <c r="AZ189" s="27"/>
      <c r="BA189" s="27"/>
      <c r="BB189" s="27"/>
      <c r="BC189" s="27"/>
      <c r="BD189" s="27"/>
      <c r="BE189" s="27"/>
      <c r="BF189" s="27"/>
      <c r="BG189" s="27"/>
      <c r="BH189" s="27"/>
      <c r="BI189" s="27"/>
      <c r="BJ189" s="27"/>
      <c r="BK189" s="27"/>
      <c r="BL189" s="27"/>
      <c r="BM189" s="27"/>
      <c r="BN189" s="27"/>
      <c r="BO189" s="27"/>
      <c r="BP189" s="27"/>
      <c r="BQ189" s="27"/>
      <c r="BR189" s="27"/>
      <c r="BS189" s="27"/>
      <c r="BT189" s="27"/>
      <c r="BU189" s="27"/>
      <c r="BV189" s="27"/>
      <c r="BW189" s="27"/>
      <c r="BX189" s="27"/>
      <c r="BY189" s="27"/>
      <c r="BZ189" s="27"/>
      <c r="CA189" s="27"/>
    </row>
    <row r="190" spans="1:79" ht="16.5" customHeight="1">
      <c r="A190" s="24" t="s">
        <v>1580</v>
      </c>
      <c r="B190" s="25" t="s">
        <v>1581</v>
      </c>
      <c r="C190" s="25" t="s">
        <v>182</v>
      </c>
      <c r="D190" s="26"/>
      <c r="E190" s="27" t="s">
        <v>1582</v>
      </c>
      <c r="F190" s="28" t="s">
        <v>1583</v>
      </c>
      <c r="G190" s="27" t="s">
        <v>1584</v>
      </c>
      <c r="H190" s="27" t="s">
        <v>89</v>
      </c>
      <c r="I190" s="26"/>
      <c r="J190" s="28" t="s">
        <v>90</v>
      </c>
      <c r="K190" s="28" t="s">
        <v>90</v>
      </c>
      <c r="L190" s="28" t="s">
        <v>90</v>
      </c>
      <c r="M190" s="28" t="s">
        <v>90</v>
      </c>
      <c r="N190" s="27" t="s">
        <v>89</v>
      </c>
      <c r="O190" s="27" t="s">
        <v>89</v>
      </c>
      <c r="P190" s="27" t="s">
        <v>89</v>
      </c>
      <c r="Q190" s="28" t="s">
        <v>90</v>
      </c>
      <c r="R190" s="27" t="s">
        <v>89</v>
      </c>
      <c r="S190" s="28" t="s">
        <v>90</v>
      </c>
      <c r="T190" s="28" t="s">
        <v>90</v>
      </c>
      <c r="U190" s="28" t="s">
        <v>90</v>
      </c>
      <c r="V190" s="28" t="s">
        <v>90</v>
      </c>
      <c r="W190" s="28" t="s">
        <v>90</v>
      </c>
      <c r="X190" s="28" t="s">
        <v>90</v>
      </c>
      <c r="Y190" s="28" t="s">
        <v>90</v>
      </c>
      <c r="Z190" s="26"/>
      <c r="AA190" s="28" t="s">
        <v>119</v>
      </c>
      <c r="AB190" s="28" t="s">
        <v>91</v>
      </c>
      <c r="AC190" s="28" t="s">
        <v>93</v>
      </c>
      <c r="AD190" s="28" t="s">
        <v>93</v>
      </c>
      <c r="AE190" s="26"/>
      <c r="AF190" s="27" t="s">
        <v>94</v>
      </c>
      <c r="AG190" s="27" t="s">
        <v>1585</v>
      </c>
      <c r="AH190" s="28" t="s">
        <v>89</v>
      </c>
      <c r="AI190" s="27" t="s">
        <v>89</v>
      </c>
      <c r="AJ190" s="28" t="s">
        <v>90</v>
      </c>
      <c r="AK190" s="28" t="s">
        <v>90</v>
      </c>
      <c r="AL190" s="26"/>
      <c r="AM190" s="27" t="s">
        <v>1586</v>
      </c>
      <c r="AN190" s="27">
        <v>2020</v>
      </c>
      <c r="AO190" s="27" t="s">
        <v>1587</v>
      </c>
      <c r="AP190" s="30" t="s">
        <v>1588</v>
      </c>
      <c r="AQ190" s="26"/>
      <c r="AR190" s="27"/>
      <c r="AS190" s="26"/>
      <c r="AT190" s="27"/>
      <c r="AU190" s="27"/>
      <c r="AV190" s="27"/>
      <c r="AW190" s="27"/>
      <c r="AX190" s="27"/>
      <c r="AY190" s="27"/>
      <c r="AZ190" s="27"/>
      <c r="BA190" s="27"/>
      <c r="BB190" s="27"/>
      <c r="BC190" s="27"/>
      <c r="BD190" s="27"/>
      <c r="BE190" s="27"/>
      <c r="BF190" s="27"/>
      <c r="BG190" s="27"/>
      <c r="BH190" s="27"/>
      <c r="BI190" s="27"/>
      <c r="BJ190" s="27"/>
      <c r="BK190" s="27"/>
      <c r="BL190" s="27"/>
      <c r="BM190" s="27"/>
      <c r="BN190" s="27"/>
      <c r="BO190" s="27"/>
      <c r="BP190" s="27"/>
      <c r="BQ190" s="27"/>
      <c r="BR190" s="27"/>
      <c r="BS190" s="27"/>
      <c r="BT190" s="27"/>
      <c r="BU190" s="27"/>
      <c r="BV190" s="27"/>
      <c r="BW190" s="27"/>
      <c r="BX190" s="27"/>
      <c r="BY190" s="27"/>
      <c r="BZ190" s="27"/>
      <c r="CA190" s="27"/>
    </row>
    <row r="191" spans="1:79" ht="16.5" customHeight="1">
      <c r="A191" s="24" t="s">
        <v>1589</v>
      </c>
      <c r="B191" s="25" t="s">
        <v>1590</v>
      </c>
      <c r="C191" s="25" t="s">
        <v>182</v>
      </c>
      <c r="D191" s="26"/>
      <c r="E191" s="27" t="s">
        <v>1591</v>
      </c>
      <c r="F191" s="28" t="s">
        <v>1592</v>
      </c>
      <c r="G191" s="27" t="s">
        <v>1593</v>
      </c>
      <c r="H191" s="27" t="s">
        <v>89</v>
      </c>
      <c r="I191" s="26"/>
      <c r="J191" s="27" t="s">
        <v>89</v>
      </c>
      <c r="K191" s="27" t="s">
        <v>89</v>
      </c>
      <c r="L191" s="28" t="s">
        <v>90</v>
      </c>
      <c r="M191" s="28" t="s">
        <v>90</v>
      </c>
      <c r="N191" s="27" t="s">
        <v>89</v>
      </c>
      <c r="O191" s="27" t="s">
        <v>89</v>
      </c>
      <c r="P191" s="28" t="s">
        <v>90</v>
      </c>
      <c r="Q191" s="28" t="s">
        <v>90</v>
      </c>
      <c r="R191" s="28" t="s">
        <v>90</v>
      </c>
      <c r="S191" s="27" t="s">
        <v>89</v>
      </c>
      <c r="T191" s="28" t="s">
        <v>90</v>
      </c>
      <c r="U191" s="28" t="s">
        <v>90</v>
      </c>
      <c r="V191" s="27" t="s">
        <v>89</v>
      </c>
      <c r="W191" s="28" t="s">
        <v>90</v>
      </c>
      <c r="X191" s="27" t="s">
        <v>89</v>
      </c>
      <c r="Y191" s="28" t="s">
        <v>90</v>
      </c>
      <c r="Z191" s="26"/>
      <c r="AA191" s="28" t="s">
        <v>93</v>
      </c>
      <c r="AB191" s="28" t="s">
        <v>91</v>
      </c>
      <c r="AC191" s="28" t="s">
        <v>93</v>
      </c>
      <c r="AD191" s="28" t="s">
        <v>93</v>
      </c>
      <c r="AE191" s="26"/>
      <c r="AF191" s="27" t="s">
        <v>106</v>
      </c>
      <c r="AG191" s="27" t="s">
        <v>544</v>
      </c>
      <c r="AH191" s="28" t="s">
        <v>90</v>
      </c>
      <c r="AI191" s="28" t="s">
        <v>90</v>
      </c>
      <c r="AJ191" s="27" t="s">
        <v>89</v>
      </c>
      <c r="AK191" s="28" t="s">
        <v>90</v>
      </c>
      <c r="AL191" s="26"/>
      <c r="AM191" s="27" t="s">
        <v>1594</v>
      </c>
      <c r="AN191" s="27">
        <v>2019</v>
      </c>
      <c r="AO191" s="27" t="s">
        <v>1595</v>
      </c>
      <c r="AP191" s="30" t="s">
        <v>1596</v>
      </c>
      <c r="AQ191" s="26"/>
      <c r="AR191" s="27"/>
      <c r="AS191" s="26"/>
      <c r="AT191" s="27"/>
      <c r="AU191" s="27"/>
      <c r="AV191" s="27"/>
      <c r="AW191" s="27"/>
      <c r="AX191" s="27"/>
      <c r="AY191" s="27"/>
      <c r="AZ191" s="27"/>
      <c r="BA191" s="27"/>
      <c r="BB191" s="27"/>
      <c r="BC191" s="27"/>
      <c r="BD191" s="27"/>
      <c r="BE191" s="27"/>
      <c r="BF191" s="27"/>
      <c r="BG191" s="27"/>
      <c r="BH191" s="27"/>
      <c r="BI191" s="27"/>
      <c r="BJ191" s="27"/>
      <c r="BK191" s="27"/>
      <c r="BL191" s="27"/>
      <c r="BM191" s="27"/>
      <c r="BN191" s="27"/>
      <c r="BO191" s="27"/>
      <c r="BP191" s="27"/>
      <c r="BQ191" s="27"/>
      <c r="BR191" s="27"/>
      <c r="BS191" s="27"/>
      <c r="BT191" s="27"/>
      <c r="BU191" s="27"/>
      <c r="BV191" s="27"/>
      <c r="BW191" s="27"/>
      <c r="BX191" s="27"/>
      <c r="BY191" s="27"/>
      <c r="BZ191" s="27"/>
      <c r="CA191" s="27"/>
    </row>
    <row r="192" spans="1:79" ht="16.5" customHeight="1">
      <c r="A192" s="24" t="s">
        <v>1597</v>
      </c>
      <c r="B192" s="25" t="s">
        <v>1598</v>
      </c>
      <c r="C192" s="25" t="s">
        <v>182</v>
      </c>
      <c r="D192" s="26"/>
      <c r="E192" s="27" t="s">
        <v>1599</v>
      </c>
      <c r="F192" s="28" t="s">
        <v>1600</v>
      </c>
      <c r="G192" s="27" t="s">
        <v>1601</v>
      </c>
      <c r="H192" s="27" t="s">
        <v>89</v>
      </c>
      <c r="I192" s="26"/>
      <c r="J192" s="28" t="s">
        <v>90</v>
      </c>
      <c r="K192" s="28" t="s">
        <v>90</v>
      </c>
      <c r="L192" s="28" t="s">
        <v>90</v>
      </c>
      <c r="M192" s="28" t="s">
        <v>90</v>
      </c>
      <c r="N192" s="27" t="s">
        <v>89</v>
      </c>
      <c r="O192" s="27" t="s">
        <v>89</v>
      </c>
      <c r="P192" s="28" t="s">
        <v>90</v>
      </c>
      <c r="Q192" s="28" t="s">
        <v>90</v>
      </c>
      <c r="R192" s="28" t="s">
        <v>90</v>
      </c>
      <c r="S192" s="28" t="s">
        <v>90</v>
      </c>
      <c r="T192" s="28" t="s">
        <v>90</v>
      </c>
      <c r="U192" s="28" t="s">
        <v>90</v>
      </c>
      <c r="V192" s="28" t="s">
        <v>90</v>
      </c>
      <c r="W192" s="28" t="s">
        <v>90</v>
      </c>
      <c r="X192" s="28" t="s">
        <v>90</v>
      </c>
      <c r="Y192" s="28" t="s">
        <v>90</v>
      </c>
      <c r="Z192" s="26"/>
      <c r="AA192" s="28" t="s">
        <v>119</v>
      </c>
      <c r="AB192" s="28" t="s">
        <v>119</v>
      </c>
      <c r="AC192" s="28" t="s">
        <v>93</v>
      </c>
      <c r="AD192" s="28" t="s">
        <v>93</v>
      </c>
      <c r="AE192" s="26"/>
      <c r="AF192" s="27" t="s">
        <v>106</v>
      </c>
      <c r="AG192" s="27" t="s">
        <v>1602</v>
      </c>
      <c r="AH192" s="27" t="s">
        <v>89</v>
      </c>
      <c r="AI192" s="28" t="s">
        <v>90</v>
      </c>
      <c r="AJ192" s="27" t="s">
        <v>89</v>
      </c>
      <c r="AK192" s="28" t="s">
        <v>90</v>
      </c>
      <c r="AL192" s="26"/>
      <c r="AM192" s="27" t="s">
        <v>1603</v>
      </c>
      <c r="AN192" s="27">
        <v>2015</v>
      </c>
      <c r="AO192" s="27" t="s">
        <v>1604</v>
      </c>
      <c r="AP192" s="30" t="s">
        <v>1605</v>
      </c>
      <c r="AQ192" s="26"/>
      <c r="AR192" s="27"/>
      <c r="AS192" s="26"/>
      <c r="AT192" s="27"/>
      <c r="AU192" s="27"/>
      <c r="AV192" s="27"/>
      <c r="AW192" s="27"/>
      <c r="AX192" s="27"/>
      <c r="AY192" s="27"/>
      <c r="AZ192" s="27"/>
      <c r="BA192" s="27"/>
      <c r="BB192" s="27"/>
      <c r="BC192" s="27"/>
      <c r="BD192" s="27"/>
      <c r="BE192" s="27"/>
      <c r="BF192" s="27"/>
      <c r="BG192" s="27"/>
      <c r="BH192" s="27"/>
      <c r="BI192" s="27"/>
      <c r="BJ192" s="27"/>
      <c r="BK192" s="27"/>
      <c r="BL192" s="27"/>
      <c r="BM192" s="27"/>
      <c r="BN192" s="27"/>
      <c r="BO192" s="27"/>
      <c r="BP192" s="27"/>
      <c r="BQ192" s="27"/>
      <c r="BR192" s="27"/>
      <c r="BS192" s="27"/>
      <c r="BT192" s="27"/>
      <c r="BU192" s="27"/>
      <c r="BV192" s="27"/>
      <c r="BW192" s="27"/>
      <c r="BX192" s="27"/>
      <c r="BY192" s="27"/>
      <c r="BZ192" s="27"/>
      <c r="CA192" s="27"/>
    </row>
    <row r="193" spans="1:79" ht="16.5" customHeight="1">
      <c r="A193" s="24" t="s">
        <v>1606</v>
      </c>
      <c r="B193" s="25" t="s">
        <v>1607</v>
      </c>
      <c r="C193" s="25" t="s">
        <v>182</v>
      </c>
      <c r="D193" s="26"/>
      <c r="E193" s="27" t="s">
        <v>1608</v>
      </c>
      <c r="F193" s="28" t="s">
        <v>1609</v>
      </c>
      <c r="G193" s="27" t="s">
        <v>1610</v>
      </c>
      <c r="H193" s="27" t="s">
        <v>89</v>
      </c>
      <c r="I193" s="26"/>
      <c r="J193" s="28" t="s">
        <v>90</v>
      </c>
      <c r="K193" s="28" t="s">
        <v>90</v>
      </c>
      <c r="L193" s="28" t="s">
        <v>90</v>
      </c>
      <c r="M193" s="28" t="s">
        <v>90</v>
      </c>
      <c r="N193" s="27" t="s">
        <v>89</v>
      </c>
      <c r="O193" s="28" t="s">
        <v>90</v>
      </c>
      <c r="P193" s="28" t="s">
        <v>90</v>
      </c>
      <c r="Q193" s="27" t="s">
        <v>89</v>
      </c>
      <c r="R193" s="28" t="s">
        <v>90</v>
      </c>
      <c r="S193" s="27" t="s">
        <v>89</v>
      </c>
      <c r="T193" s="28" t="s">
        <v>90</v>
      </c>
      <c r="U193" s="28" t="s">
        <v>90</v>
      </c>
      <c r="V193" s="27" t="s">
        <v>89</v>
      </c>
      <c r="W193" s="28" t="s">
        <v>90</v>
      </c>
      <c r="X193" s="28" t="s">
        <v>90</v>
      </c>
      <c r="Y193" s="28" t="s">
        <v>90</v>
      </c>
      <c r="Z193" s="26"/>
      <c r="AA193" s="28" t="s">
        <v>93</v>
      </c>
      <c r="AB193" s="28" t="s">
        <v>93</v>
      </c>
      <c r="AC193" s="28" t="s">
        <v>93</v>
      </c>
      <c r="AD193" s="28" t="s">
        <v>91</v>
      </c>
      <c r="AE193" s="26"/>
      <c r="AF193" s="27" t="s">
        <v>106</v>
      </c>
      <c r="AG193" s="27" t="s">
        <v>571</v>
      </c>
      <c r="AH193" s="28" t="s">
        <v>90</v>
      </c>
      <c r="AI193" s="28" t="s">
        <v>90</v>
      </c>
      <c r="AJ193" s="27" t="s">
        <v>89</v>
      </c>
      <c r="AK193" s="27" t="s">
        <v>89</v>
      </c>
      <c r="AL193" s="26"/>
      <c r="AM193" s="27" t="s">
        <v>1611</v>
      </c>
      <c r="AN193" s="27">
        <v>2010</v>
      </c>
      <c r="AO193" s="27" t="s">
        <v>1612</v>
      </c>
      <c r="AP193" s="30" t="s">
        <v>1613</v>
      </c>
      <c r="AQ193" s="26"/>
      <c r="AR193" s="27"/>
      <c r="AS193" s="26"/>
      <c r="AT193" s="27"/>
      <c r="AU193" s="27"/>
      <c r="AV193" s="27"/>
      <c r="AW193" s="27"/>
      <c r="AX193" s="27"/>
      <c r="AY193" s="27"/>
      <c r="AZ193" s="27"/>
      <c r="BA193" s="27"/>
      <c r="BB193" s="27"/>
      <c r="BC193" s="27"/>
      <c r="BD193" s="27"/>
      <c r="BE193" s="27"/>
      <c r="BF193" s="27"/>
      <c r="BG193" s="27"/>
      <c r="BH193" s="27"/>
      <c r="BI193" s="27"/>
      <c r="BJ193" s="27"/>
      <c r="BK193" s="27"/>
      <c r="BL193" s="27"/>
      <c r="BM193" s="27"/>
      <c r="BN193" s="27"/>
      <c r="BO193" s="27"/>
      <c r="BP193" s="27"/>
      <c r="BQ193" s="27"/>
      <c r="BR193" s="27"/>
      <c r="BS193" s="27"/>
      <c r="BT193" s="27"/>
      <c r="BU193" s="27"/>
      <c r="BV193" s="27"/>
      <c r="BW193" s="27"/>
      <c r="BX193" s="27"/>
      <c r="BY193" s="27"/>
      <c r="BZ193" s="27"/>
      <c r="CA193" s="27"/>
    </row>
    <row r="194" spans="1:79" ht="16.5" customHeight="1">
      <c r="A194" s="24" t="s">
        <v>1614</v>
      </c>
      <c r="B194" s="25" t="s">
        <v>1615</v>
      </c>
      <c r="C194" s="25" t="s">
        <v>182</v>
      </c>
      <c r="D194" s="26"/>
      <c r="E194" s="27" t="s">
        <v>1616</v>
      </c>
      <c r="F194" s="28" t="s">
        <v>1617</v>
      </c>
      <c r="G194" s="27" t="s">
        <v>1618</v>
      </c>
      <c r="H194" s="27" t="s">
        <v>89</v>
      </c>
      <c r="I194" s="26"/>
      <c r="J194" s="28" t="s">
        <v>90</v>
      </c>
      <c r="K194" s="28" t="s">
        <v>90</v>
      </c>
      <c r="L194" s="28" t="s">
        <v>90</v>
      </c>
      <c r="M194" s="28" t="s">
        <v>90</v>
      </c>
      <c r="N194" s="27" t="s">
        <v>89</v>
      </c>
      <c r="O194" s="28" t="s">
        <v>90</v>
      </c>
      <c r="P194" s="28" t="s">
        <v>90</v>
      </c>
      <c r="Q194" s="27" t="s">
        <v>89</v>
      </c>
      <c r="R194" s="28" t="s">
        <v>90</v>
      </c>
      <c r="S194" s="28" t="s">
        <v>90</v>
      </c>
      <c r="T194" s="28" t="s">
        <v>90</v>
      </c>
      <c r="U194" s="28" t="s">
        <v>90</v>
      </c>
      <c r="V194" s="28" t="s">
        <v>90</v>
      </c>
      <c r="W194" s="28" t="s">
        <v>90</v>
      </c>
      <c r="X194" s="28" t="s">
        <v>90</v>
      </c>
      <c r="Y194" s="28" t="s">
        <v>90</v>
      </c>
      <c r="Z194" s="26"/>
      <c r="AA194" s="28" t="s">
        <v>93</v>
      </c>
      <c r="AB194" s="28" t="s">
        <v>93</v>
      </c>
      <c r="AC194" s="28" t="s">
        <v>93</v>
      </c>
      <c r="AD194" s="28" t="s">
        <v>91</v>
      </c>
      <c r="AE194" s="26"/>
      <c r="AF194" s="27" t="s">
        <v>94</v>
      </c>
      <c r="AG194" s="27" t="s">
        <v>1241</v>
      </c>
      <c r="AH194" s="28" t="s">
        <v>89</v>
      </c>
      <c r="AI194" s="28" t="s">
        <v>89</v>
      </c>
      <c r="AJ194" s="28" t="s">
        <v>90</v>
      </c>
      <c r="AK194" s="28" t="s">
        <v>90</v>
      </c>
      <c r="AL194" s="26"/>
      <c r="AM194" s="27" t="s">
        <v>1619</v>
      </c>
      <c r="AN194" s="27">
        <v>2012</v>
      </c>
      <c r="AO194" s="27" t="s">
        <v>1620</v>
      </c>
      <c r="AP194" s="30" t="s">
        <v>1621</v>
      </c>
      <c r="AQ194" s="26"/>
      <c r="AR194" s="27"/>
      <c r="AS194" s="26"/>
      <c r="AT194" s="27"/>
      <c r="AU194" s="27"/>
      <c r="AV194" s="27"/>
      <c r="AW194" s="27"/>
      <c r="AX194" s="27"/>
      <c r="AY194" s="27"/>
      <c r="AZ194" s="27"/>
      <c r="BA194" s="27"/>
      <c r="BB194" s="27"/>
      <c r="BC194" s="27"/>
      <c r="BD194" s="27"/>
      <c r="BE194" s="27"/>
      <c r="BF194" s="27"/>
      <c r="BG194" s="27"/>
      <c r="BH194" s="27"/>
      <c r="BI194" s="27"/>
      <c r="BJ194" s="27"/>
      <c r="BK194" s="27"/>
      <c r="BL194" s="27"/>
      <c r="BM194" s="27"/>
      <c r="BN194" s="27"/>
      <c r="BO194" s="27"/>
      <c r="BP194" s="27"/>
      <c r="BQ194" s="27"/>
      <c r="BR194" s="27"/>
      <c r="BS194" s="27"/>
      <c r="BT194" s="27"/>
      <c r="BU194" s="27"/>
      <c r="BV194" s="27"/>
      <c r="BW194" s="27"/>
      <c r="BX194" s="27"/>
      <c r="BY194" s="27"/>
      <c r="BZ194" s="27"/>
      <c r="CA194" s="27"/>
    </row>
    <row r="195" spans="1:79" ht="16.5" customHeight="1">
      <c r="A195" s="24" t="s">
        <v>1622</v>
      </c>
      <c r="B195" s="25" t="s">
        <v>1623</v>
      </c>
      <c r="C195" s="25" t="s">
        <v>182</v>
      </c>
      <c r="D195" s="26"/>
      <c r="E195" s="27" t="s">
        <v>1624</v>
      </c>
      <c r="F195" s="28" t="s">
        <v>1625</v>
      </c>
      <c r="G195" s="27" t="s">
        <v>1626</v>
      </c>
      <c r="H195" s="27" t="s">
        <v>89</v>
      </c>
      <c r="I195" s="26"/>
      <c r="J195" s="27" t="s">
        <v>89</v>
      </c>
      <c r="K195" s="28" t="s">
        <v>90</v>
      </c>
      <c r="L195" s="28" t="s">
        <v>90</v>
      </c>
      <c r="M195" s="27" t="s">
        <v>89</v>
      </c>
      <c r="N195" s="27" t="s">
        <v>89</v>
      </c>
      <c r="O195" s="27" t="s">
        <v>89</v>
      </c>
      <c r="P195" s="28" t="s">
        <v>90</v>
      </c>
      <c r="Q195" s="27" t="s">
        <v>89</v>
      </c>
      <c r="R195" s="28" t="s">
        <v>90</v>
      </c>
      <c r="S195" s="28" t="s">
        <v>90</v>
      </c>
      <c r="T195" s="28" t="s">
        <v>90</v>
      </c>
      <c r="U195" s="28" t="s">
        <v>90</v>
      </c>
      <c r="V195" s="28" t="s">
        <v>90</v>
      </c>
      <c r="W195" s="28" t="s">
        <v>90</v>
      </c>
      <c r="X195" s="28" t="s">
        <v>90</v>
      </c>
      <c r="Y195" s="28" t="s">
        <v>90</v>
      </c>
      <c r="Z195" s="26"/>
      <c r="AA195" s="28" t="s">
        <v>91</v>
      </c>
      <c r="AB195" s="28" t="s">
        <v>91</v>
      </c>
      <c r="AC195" s="28" t="s">
        <v>93</v>
      </c>
      <c r="AD195" s="28" t="s">
        <v>93</v>
      </c>
      <c r="AE195" s="26"/>
      <c r="AF195" s="27" t="s">
        <v>94</v>
      </c>
      <c r="AG195" s="27" t="s">
        <v>1241</v>
      </c>
      <c r="AH195" s="28" t="s">
        <v>90</v>
      </c>
      <c r="AI195" s="27" t="s">
        <v>105</v>
      </c>
      <c r="AJ195" s="27" t="s">
        <v>105</v>
      </c>
      <c r="AK195" s="28" t="s">
        <v>90</v>
      </c>
      <c r="AL195" s="26"/>
      <c r="AM195" s="27" t="s">
        <v>1627</v>
      </c>
      <c r="AN195" s="27">
        <v>2020</v>
      </c>
      <c r="AO195" s="27" t="s">
        <v>1628</v>
      </c>
      <c r="AP195" s="30" t="s">
        <v>1629</v>
      </c>
      <c r="AQ195" s="26"/>
      <c r="AR195" s="27"/>
      <c r="AS195" s="26"/>
      <c r="AT195" s="27"/>
      <c r="AU195" s="27"/>
      <c r="AV195" s="27"/>
      <c r="AW195" s="27"/>
      <c r="AX195" s="27"/>
      <c r="AY195" s="27"/>
      <c r="AZ195" s="27"/>
      <c r="BA195" s="27"/>
      <c r="BB195" s="27"/>
      <c r="BC195" s="27"/>
      <c r="BD195" s="27"/>
      <c r="BE195" s="27"/>
      <c r="BF195" s="27"/>
      <c r="BG195" s="27"/>
      <c r="BH195" s="27"/>
      <c r="BI195" s="27"/>
      <c r="BJ195" s="27"/>
      <c r="BK195" s="27"/>
      <c r="BL195" s="27"/>
      <c r="BM195" s="27"/>
      <c r="BN195" s="27"/>
      <c r="BO195" s="27"/>
      <c r="BP195" s="27"/>
      <c r="BQ195" s="27"/>
      <c r="BR195" s="27"/>
      <c r="BS195" s="27"/>
      <c r="BT195" s="27"/>
      <c r="BU195" s="27"/>
      <c r="BV195" s="27"/>
      <c r="BW195" s="27"/>
      <c r="BX195" s="27"/>
      <c r="BY195" s="27"/>
      <c r="BZ195" s="27"/>
      <c r="CA195" s="27"/>
    </row>
    <row r="196" spans="1:79" ht="16.5" customHeight="1">
      <c r="A196" s="24" t="s">
        <v>1630</v>
      </c>
      <c r="B196" s="25" t="s">
        <v>1631</v>
      </c>
      <c r="C196" s="25" t="s">
        <v>182</v>
      </c>
      <c r="D196" s="26"/>
      <c r="E196" s="27" t="s">
        <v>1632</v>
      </c>
      <c r="F196" s="28" t="s">
        <v>1633</v>
      </c>
      <c r="G196" s="27" t="s">
        <v>1634</v>
      </c>
      <c r="H196" s="27" t="s">
        <v>89</v>
      </c>
      <c r="I196" s="26"/>
      <c r="J196" s="27" t="s">
        <v>89</v>
      </c>
      <c r="K196" s="27" t="s">
        <v>89</v>
      </c>
      <c r="L196" s="28" t="s">
        <v>90</v>
      </c>
      <c r="M196" s="28" t="s">
        <v>90</v>
      </c>
      <c r="N196" s="27" t="s">
        <v>89</v>
      </c>
      <c r="O196" s="27" t="s">
        <v>89</v>
      </c>
      <c r="P196" s="28" t="s">
        <v>90</v>
      </c>
      <c r="Q196" s="28" t="s">
        <v>90</v>
      </c>
      <c r="R196" s="28" t="s">
        <v>90</v>
      </c>
      <c r="S196" s="28" t="s">
        <v>90</v>
      </c>
      <c r="T196" s="28" t="s">
        <v>90</v>
      </c>
      <c r="U196" s="28" t="s">
        <v>90</v>
      </c>
      <c r="V196" s="28" t="s">
        <v>90</v>
      </c>
      <c r="W196" s="28" t="s">
        <v>90</v>
      </c>
      <c r="X196" s="28" t="s">
        <v>90</v>
      </c>
      <c r="Y196" s="28" t="s">
        <v>90</v>
      </c>
      <c r="Z196" s="26"/>
      <c r="AA196" s="28" t="s">
        <v>91</v>
      </c>
      <c r="AB196" s="28" t="s">
        <v>93</v>
      </c>
      <c r="AC196" s="28" t="s">
        <v>93</v>
      </c>
      <c r="AD196" s="28" t="s">
        <v>93</v>
      </c>
      <c r="AE196" s="26"/>
      <c r="AF196" s="27" t="s">
        <v>203</v>
      </c>
      <c r="AG196" s="27" t="s">
        <v>509</v>
      </c>
      <c r="AH196" s="28" t="s">
        <v>90</v>
      </c>
      <c r="AI196" s="28" t="s">
        <v>90</v>
      </c>
      <c r="AJ196" s="27" t="s">
        <v>89</v>
      </c>
      <c r="AK196" s="28" t="s">
        <v>90</v>
      </c>
      <c r="AL196" s="26"/>
      <c r="AM196" s="27" t="s">
        <v>1635</v>
      </c>
      <c r="AN196" s="27">
        <v>2015</v>
      </c>
      <c r="AO196" s="27" t="s">
        <v>1636</v>
      </c>
      <c r="AP196" s="30" t="s">
        <v>1637</v>
      </c>
      <c r="AQ196" s="26"/>
      <c r="AR196" s="27"/>
      <c r="AS196" s="26"/>
      <c r="AT196" s="27"/>
      <c r="AU196" s="27"/>
      <c r="AV196" s="27"/>
      <c r="AW196" s="27"/>
      <c r="AX196" s="27"/>
      <c r="AY196" s="27"/>
      <c r="AZ196" s="27"/>
      <c r="BA196" s="27"/>
      <c r="BB196" s="27"/>
      <c r="BC196" s="27"/>
      <c r="BD196" s="27"/>
      <c r="BE196" s="27"/>
      <c r="BF196" s="27"/>
      <c r="BG196" s="27"/>
      <c r="BH196" s="27"/>
      <c r="BI196" s="27"/>
      <c r="BJ196" s="27"/>
      <c r="BK196" s="27"/>
      <c r="BL196" s="27"/>
      <c r="BM196" s="27"/>
      <c r="BN196" s="27"/>
      <c r="BO196" s="27"/>
      <c r="BP196" s="27"/>
      <c r="BQ196" s="27"/>
      <c r="BR196" s="27"/>
      <c r="BS196" s="27"/>
      <c r="BT196" s="27"/>
      <c r="BU196" s="27"/>
      <c r="BV196" s="27"/>
      <c r="BW196" s="27"/>
      <c r="BX196" s="27"/>
      <c r="BY196" s="27"/>
      <c r="BZ196" s="27"/>
      <c r="CA196" s="27"/>
    </row>
    <row r="197" spans="1:79" ht="16.5" customHeight="1">
      <c r="A197" s="24" t="s">
        <v>1638</v>
      </c>
      <c r="B197" s="25" t="s">
        <v>1639</v>
      </c>
      <c r="C197" s="25" t="s">
        <v>182</v>
      </c>
      <c r="D197" s="26"/>
      <c r="E197" s="27" t="s">
        <v>1640</v>
      </c>
      <c r="F197" s="28" t="s">
        <v>1641</v>
      </c>
      <c r="G197" s="27" t="s">
        <v>1642</v>
      </c>
      <c r="H197" s="27" t="s">
        <v>89</v>
      </c>
      <c r="I197" s="26"/>
      <c r="J197" s="28" t="s">
        <v>90</v>
      </c>
      <c r="K197" s="28" t="s">
        <v>90</v>
      </c>
      <c r="L197" s="28" t="s">
        <v>90</v>
      </c>
      <c r="M197" s="28" t="s">
        <v>90</v>
      </c>
      <c r="N197" s="27" t="s">
        <v>89</v>
      </c>
      <c r="O197" s="27" t="s">
        <v>89</v>
      </c>
      <c r="P197" s="28" t="s">
        <v>90</v>
      </c>
      <c r="Q197" s="28" t="s">
        <v>90</v>
      </c>
      <c r="R197" s="28" t="s">
        <v>90</v>
      </c>
      <c r="S197" s="28" t="s">
        <v>90</v>
      </c>
      <c r="T197" s="28" t="s">
        <v>90</v>
      </c>
      <c r="U197" s="28" t="s">
        <v>90</v>
      </c>
      <c r="V197" s="28" t="s">
        <v>90</v>
      </c>
      <c r="W197" s="28" t="s">
        <v>90</v>
      </c>
      <c r="X197" s="28" t="s">
        <v>90</v>
      </c>
      <c r="Y197" s="28" t="s">
        <v>90</v>
      </c>
      <c r="Z197" s="26"/>
      <c r="AA197" s="28" t="s">
        <v>93</v>
      </c>
      <c r="AB197" s="28" t="s">
        <v>91</v>
      </c>
      <c r="AC197" s="28" t="s">
        <v>93</v>
      </c>
      <c r="AD197" s="28" t="s">
        <v>93</v>
      </c>
      <c r="AE197" s="26"/>
      <c r="AF197" s="27" t="s">
        <v>106</v>
      </c>
      <c r="AG197" s="27" t="s">
        <v>1643</v>
      </c>
      <c r="AH197" s="28" t="s">
        <v>90</v>
      </c>
      <c r="AI197" s="28" t="s">
        <v>90</v>
      </c>
      <c r="AJ197" s="27" t="s">
        <v>89</v>
      </c>
      <c r="AK197" s="27" t="s">
        <v>89</v>
      </c>
      <c r="AL197" s="26"/>
      <c r="AM197" s="27" t="s">
        <v>1644</v>
      </c>
      <c r="AN197" s="27">
        <v>2012</v>
      </c>
      <c r="AO197" s="27" t="s">
        <v>1645</v>
      </c>
      <c r="AP197" s="30" t="s">
        <v>1646</v>
      </c>
      <c r="AQ197" s="26"/>
      <c r="AR197" s="27"/>
      <c r="AS197" s="26"/>
      <c r="AT197" s="27"/>
      <c r="AU197" s="27"/>
      <c r="AV197" s="27"/>
      <c r="AW197" s="27"/>
      <c r="AX197" s="27"/>
      <c r="AY197" s="27"/>
      <c r="AZ197" s="27"/>
      <c r="BA197" s="27"/>
      <c r="BB197" s="27"/>
      <c r="BC197" s="27"/>
      <c r="BD197" s="27"/>
      <c r="BE197" s="27"/>
      <c r="BF197" s="27"/>
      <c r="BG197" s="27"/>
      <c r="BH197" s="27"/>
      <c r="BI197" s="27"/>
      <c r="BJ197" s="27"/>
      <c r="BK197" s="27"/>
      <c r="BL197" s="27"/>
      <c r="BM197" s="27"/>
      <c r="BN197" s="27"/>
      <c r="BO197" s="27"/>
      <c r="BP197" s="27"/>
      <c r="BQ197" s="27"/>
      <c r="BR197" s="27"/>
      <c r="BS197" s="27"/>
      <c r="BT197" s="27"/>
      <c r="BU197" s="27"/>
      <c r="BV197" s="27"/>
      <c r="BW197" s="27"/>
      <c r="BX197" s="27"/>
      <c r="BY197" s="27"/>
      <c r="BZ197" s="27"/>
      <c r="CA197" s="27"/>
    </row>
    <row r="198" spans="1:79" ht="16.5" customHeight="1">
      <c r="A198" s="24" t="s">
        <v>1647</v>
      </c>
      <c r="B198" s="25" t="s">
        <v>1648</v>
      </c>
      <c r="C198" s="25" t="s">
        <v>182</v>
      </c>
      <c r="D198" s="26"/>
      <c r="E198" s="27" t="s">
        <v>1649</v>
      </c>
      <c r="F198" s="28" t="s">
        <v>1650</v>
      </c>
      <c r="G198" s="27" t="s">
        <v>1651</v>
      </c>
      <c r="H198" s="27" t="s">
        <v>89</v>
      </c>
      <c r="I198" s="26"/>
      <c r="J198" s="27" t="s">
        <v>89</v>
      </c>
      <c r="K198" s="27" t="s">
        <v>89</v>
      </c>
      <c r="L198" s="28" t="s">
        <v>90</v>
      </c>
      <c r="M198" s="28" t="s">
        <v>90</v>
      </c>
      <c r="N198" s="27" t="s">
        <v>89</v>
      </c>
      <c r="O198" s="27" t="s">
        <v>89</v>
      </c>
      <c r="P198" s="28" t="s">
        <v>90</v>
      </c>
      <c r="Q198" s="28" t="s">
        <v>90</v>
      </c>
      <c r="R198" s="28" t="s">
        <v>90</v>
      </c>
      <c r="S198" s="28" t="s">
        <v>90</v>
      </c>
      <c r="T198" s="28" t="s">
        <v>90</v>
      </c>
      <c r="U198" s="28" t="s">
        <v>90</v>
      </c>
      <c r="V198" s="28" t="s">
        <v>90</v>
      </c>
      <c r="W198" s="28" t="s">
        <v>90</v>
      </c>
      <c r="X198" s="28" t="s">
        <v>90</v>
      </c>
      <c r="Y198" s="28" t="s">
        <v>90</v>
      </c>
      <c r="Z198" s="26"/>
      <c r="AA198" s="28" t="s">
        <v>119</v>
      </c>
      <c r="AB198" s="28" t="s">
        <v>119</v>
      </c>
      <c r="AC198" s="28" t="s">
        <v>93</v>
      </c>
      <c r="AD198" s="28" t="s">
        <v>93</v>
      </c>
      <c r="AE198" s="26"/>
      <c r="AF198" s="27" t="s">
        <v>106</v>
      </c>
      <c r="AG198" s="27" t="s">
        <v>392</v>
      </c>
      <c r="AH198" s="28" t="s">
        <v>90</v>
      </c>
      <c r="AI198" s="28" t="s">
        <v>90</v>
      </c>
      <c r="AJ198" s="27" t="s">
        <v>89</v>
      </c>
      <c r="AK198" s="28" t="s">
        <v>90</v>
      </c>
      <c r="AL198" s="26"/>
      <c r="AM198" s="27" t="s">
        <v>1652</v>
      </c>
      <c r="AN198" s="27">
        <v>2015</v>
      </c>
      <c r="AO198" s="27" t="s">
        <v>1653</v>
      </c>
      <c r="AP198" s="30" t="s">
        <v>1654</v>
      </c>
      <c r="AQ198" s="26"/>
      <c r="AR198" s="27"/>
      <c r="AS198" s="26"/>
      <c r="AT198" s="27"/>
      <c r="AU198" s="27"/>
      <c r="AV198" s="27"/>
      <c r="AW198" s="27"/>
      <c r="AX198" s="27"/>
      <c r="AY198" s="27"/>
      <c r="AZ198" s="27"/>
      <c r="BA198" s="27"/>
      <c r="BB198" s="27"/>
      <c r="BC198" s="27"/>
      <c r="BD198" s="27"/>
      <c r="BE198" s="27"/>
      <c r="BF198" s="27"/>
      <c r="BG198" s="27"/>
      <c r="BH198" s="27"/>
      <c r="BI198" s="27"/>
      <c r="BJ198" s="27"/>
      <c r="BK198" s="27"/>
      <c r="BL198" s="27"/>
      <c r="BM198" s="27"/>
      <c r="BN198" s="27"/>
      <c r="BO198" s="27"/>
      <c r="BP198" s="27"/>
      <c r="BQ198" s="27"/>
      <c r="BR198" s="27"/>
      <c r="BS198" s="27"/>
      <c r="BT198" s="27"/>
      <c r="BU198" s="27"/>
      <c r="BV198" s="27"/>
      <c r="BW198" s="27"/>
      <c r="BX198" s="27"/>
      <c r="BY198" s="27"/>
      <c r="BZ198" s="27"/>
      <c r="CA198" s="27"/>
    </row>
    <row r="199" spans="1:79" ht="16.5" customHeight="1">
      <c r="A199" s="24" t="s">
        <v>1655</v>
      </c>
      <c r="B199" s="25" t="s">
        <v>1656</v>
      </c>
      <c r="C199" s="25" t="s">
        <v>182</v>
      </c>
      <c r="D199" s="26"/>
      <c r="E199" s="27" t="s">
        <v>1657</v>
      </c>
      <c r="F199" s="28" t="s">
        <v>1658</v>
      </c>
      <c r="G199" s="27" t="s">
        <v>1659</v>
      </c>
      <c r="H199" s="27" t="s">
        <v>89</v>
      </c>
      <c r="I199" s="26"/>
      <c r="J199" s="27" t="s">
        <v>89</v>
      </c>
      <c r="K199" s="28" t="s">
        <v>90</v>
      </c>
      <c r="L199" s="27" t="s">
        <v>89</v>
      </c>
      <c r="M199" s="28" t="s">
        <v>90</v>
      </c>
      <c r="N199" s="28" t="s">
        <v>90</v>
      </c>
      <c r="O199" s="28" t="s">
        <v>90</v>
      </c>
      <c r="P199" s="28" t="s">
        <v>90</v>
      </c>
      <c r="Q199" s="28" t="s">
        <v>90</v>
      </c>
      <c r="R199" s="28" t="s">
        <v>90</v>
      </c>
      <c r="S199" s="28" t="s">
        <v>90</v>
      </c>
      <c r="T199" s="28" t="s">
        <v>90</v>
      </c>
      <c r="U199" s="28" t="s">
        <v>90</v>
      </c>
      <c r="V199" s="28" t="s">
        <v>90</v>
      </c>
      <c r="W199" s="28" t="s">
        <v>90</v>
      </c>
      <c r="X199" s="28" t="s">
        <v>90</v>
      </c>
      <c r="Y199" s="28" t="s">
        <v>90</v>
      </c>
      <c r="Z199" s="26"/>
      <c r="AA199" s="28" t="s">
        <v>119</v>
      </c>
      <c r="AB199" s="28" t="s">
        <v>93</v>
      </c>
      <c r="AC199" s="28" t="s">
        <v>93</v>
      </c>
      <c r="AD199" s="28" t="s">
        <v>93</v>
      </c>
      <c r="AE199" s="26"/>
      <c r="AF199" s="27" t="s">
        <v>94</v>
      </c>
      <c r="AG199" s="27" t="s">
        <v>1660</v>
      </c>
      <c r="AH199" s="27" t="s">
        <v>89</v>
      </c>
      <c r="AI199" s="28" t="s">
        <v>89</v>
      </c>
      <c r="AJ199" s="28" t="s">
        <v>90</v>
      </c>
      <c r="AK199" s="28" t="s">
        <v>90</v>
      </c>
      <c r="AL199" s="26"/>
      <c r="AM199" s="27" t="s">
        <v>1661</v>
      </c>
      <c r="AN199" s="27">
        <v>2020</v>
      </c>
      <c r="AO199" s="27" t="s">
        <v>1662</v>
      </c>
      <c r="AP199" s="30" t="s">
        <v>1663</v>
      </c>
      <c r="AQ199" s="26"/>
      <c r="AR199" s="27"/>
      <c r="AS199" s="26"/>
      <c r="AT199" s="27"/>
      <c r="AU199" s="27"/>
      <c r="AV199" s="27"/>
      <c r="AW199" s="27"/>
      <c r="AX199" s="27"/>
      <c r="AY199" s="27"/>
      <c r="AZ199" s="27"/>
      <c r="BA199" s="27"/>
      <c r="BB199" s="27"/>
      <c r="BC199" s="27"/>
      <c r="BD199" s="27"/>
      <c r="BE199" s="27"/>
      <c r="BF199" s="27"/>
      <c r="BG199" s="27"/>
      <c r="BH199" s="27"/>
      <c r="BI199" s="27"/>
      <c r="BJ199" s="27"/>
      <c r="BK199" s="27"/>
      <c r="BL199" s="27"/>
      <c r="BM199" s="27"/>
      <c r="BN199" s="27"/>
      <c r="BO199" s="27"/>
      <c r="BP199" s="27"/>
      <c r="BQ199" s="27"/>
      <c r="BR199" s="27"/>
      <c r="BS199" s="27"/>
      <c r="BT199" s="27"/>
      <c r="BU199" s="27"/>
      <c r="BV199" s="27"/>
      <c r="BW199" s="27"/>
      <c r="BX199" s="27"/>
      <c r="BY199" s="27"/>
      <c r="BZ199" s="27"/>
      <c r="CA199" s="27"/>
    </row>
    <row r="200" spans="1:79" ht="16.5" customHeight="1">
      <c r="A200" s="24" t="s">
        <v>1664</v>
      </c>
      <c r="B200" s="25" t="s">
        <v>1665</v>
      </c>
      <c r="C200" s="25" t="s">
        <v>182</v>
      </c>
      <c r="D200" s="26"/>
      <c r="E200" s="27" t="s">
        <v>1666</v>
      </c>
      <c r="F200" s="28" t="s">
        <v>1667</v>
      </c>
      <c r="G200" s="27" t="s">
        <v>1668</v>
      </c>
      <c r="H200" s="27" t="s">
        <v>90</v>
      </c>
      <c r="I200" s="26"/>
      <c r="J200" s="27" t="s">
        <v>89</v>
      </c>
      <c r="K200" s="27" t="s">
        <v>89</v>
      </c>
      <c r="L200" s="28" t="s">
        <v>90</v>
      </c>
      <c r="M200" s="27" t="s">
        <v>89</v>
      </c>
      <c r="N200" s="28" t="s">
        <v>90</v>
      </c>
      <c r="O200" s="28" t="s">
        <v>90</v>
      </c>
      <c r="P200" s="28" t="s">
        <v>90</v>
      </c>
      <c r="Q200" s="28" t="s">
        <v>90</v>
      </c>
      <c r="R200" s="28" t="s">
        <v>90</v>
      </c>
      <c r="S200" s="28" t="s">
        <v>90</v>
      </c>
      <c r="T200" s="28" t="s">
        <v>90</v>
      </c>
      <c r="U200" s="28" t="s">
        <v>90</v>
      </c>
      <c r="V200" s="28" t="s">
        <v>90</v>
      </c>
      <c r="W200" s="28" t="s">
        <v>90</v>
      </c>
      <c r="X200" s="28" t="s">
        <v>90</v>
      </c>
      <c r="Y200" s="28" t="s">
        <v>90</v>
      </c>
      <c r="Z200" s="26"/>
      <c r="AA200" s="28" t="s">
        <v>93</v>
      </c>
      <c r="AB200" s="28" t="s">
        <v>93</v>
      </c>
      <c r="AC200" s="28" t="s">
        <v>91</v>
      </c>
      <c r="AD200" s="28" t="s">
        <v>93</v>
      </c>
      <c r="AE200" s="26"/>
      <c r="AF200" s="27" t="s">
        <v>106</v>
      </c>
      <c r="AG200" s="27" t="s">
        <v>186</v>
      </c>
      <c r="AH200" s="28" t="s">
        <v>90</v>
      </c>
      <c r="AI200" s="28" t="s">
        <v>90</v>
      </c>
      <c r="AJ200" s="27" t="s">
        <v>89</v>
      </c>
      <c r="AK200" s="28" t="s">
        <v>90</v>
      </c>
      <c r="AL200" s="26"/>
      <c r="AM200" s="27" t="s">
        <v>1669</v>
      </c>
      <c r="AN200" s="27">
        <v>2012</v>
      </c>
      <c r="AO200" s="27" t="s">
        <v>1670</v>
      </c>
      <c r="AP200" s="30" t="s">
        <v>1671</v>
      </c>
      <c r="AQ200" s="26"/>
      <c r="AR200" s="27"/>
      <c r="AS200" s="26"/>
      <c r="AT200" s="27"/>
      <c r="AU200" s="27"/>
      <c r="AV200" s="27"/>
      <c r="AW200" s="27"/>
      <c r="AX200" s="27"/>
      <c r="AY200" s="27"/>
      <c r="AZ200" s="27"/>
      <c r="BA200" s="27"/>
      <c r="BB200" s="27"/>
      <c r="BC200" s="27"/>
      <c r="BD200" s="27"/>
      <c r="BE200" s="27"/>
      <c r="BF200" s="27"/>
      <c r="BG200" s="27"/>
      <c r="BH200" s="27"/>
      <c r="BI200" s="27"/>
      <c r="BJ200" s="27"/>
      <c r="BK200" s="27"/>
      <c r="BL200" s="27"/>
      <c r="BM200" s="27"/>
      <c r="BN200" s="27"/>
      <c r="BO200" s="27"/>
      <c r="BP200" s="27"/>
      <c r="BQ200" s="27"/>
      <c r="BR200" s="27"/>
      <c r="BS200" s="27"/>
      <c r="BT200" s="27"/>
      <c r="BU200" s="27"/>
      <c r="BV200" s="27"/>
      <c r="BW200" s="27"/>
      <c r="BX200" s="27"/>
      <c r="BY200" s="27"/>
      <c r="BZ200" s="27"/>
      <c r="CA200" s="27"/>
    </row>
    <row r="201" spans="1:79" ht="16.5" customHeight="1">
      <c r="A201" s="24" t="s">
        <v>1672</v>
      </c>
      <c r="B201" s="25" t="s">
        <v>1673</v>
      </c>
      <c r="C201" s="25" t="s">
        <v>182</v>
      </c>
      <c r="D201" s="26"/>
      <c r="E201" s="27" t="s">
        <v>1674</v>
      </c>
      <c r="F201" s="28" t="s">
        <v>1675</v>
      </c>
      <c r="G201" s="27" t="s">
        <v>1676</v>
      </c>
      <c r="H201" s="27" t="s">
        <v>90</v>
      </c>
      <c r="I201" s="26"/>
      <c r="J201" s="27" t="s">
        <v>89</v>
      </c>
      <c r="K201" s="27" t="s">
        <v>89</v>
      </c>
      <c r="L201" s="28" t="s">
        <v>90</v>
      </c>
      <c r="M201" s="28" t="s">
        <v>90</v>
      </c>
      <c r="N201" s="27" t="s">
        <v>89</v>
      </c>
      <c r="O201" s="27" t="s">
        <v>89</v>
      </c>
      <c r="P201" s="28" t="s">
        <v>90</v>
      </c>
      <c r="Q201" s="28" t="s">
        <v>90</v>
      </c>
      <c r="R201" s="28" t="s">
        <v>90</v>
      </c>
      <c r="S201" s="28" t="s">
        <v>90</v>
      </c>
      <c r="T201" s="28" t="s">
        <v>90</v>
      </c>
      <c r="U201" s="28" t="s">
        <v>90</v>
      </c>
      <c r="V201" s="28" t="s">
        <v>90</v>
      </c>
      <c r="W201" s="28" t="s">
        <v>90</v>
      </c>
      <c r="X201" s="28" t="s">
        <v>90</v>
      </c>
      <c r="Y201" s="28" t="s">
        <v>90</v>
      </c>
      <c r="Z201" s="26"/>
      <c r="AA201" s="28" t="s">
        <v>119</v>
      </c>
      <c r="AB201" s="28" t="s">
        <v>91</v>
      </c>
      <c r="AC201" s="28" t="s">
        <v>93</v>
      </c>
      <c r="AD201" s="28" t="s">
        <v>93</v>
      </c>
      <c r="AE201" s="26"/>
      <c r="AF201" s="27" t="s">
        <v>203</v>
      </c>
      <c r="AG201" s="27" t="s">
        <v>509</v>
      </c>
      <c r="AH201" s="28" t="s">
        <v>90</v>
      </c>
      <c r="AI201" s="28" t="s">
        <v>90</v>
      </c>
      <c r="AJ201" s="27" t="s">
        <v>89</v>
      </c>
      <c r="AK201" s="28" t="s">
        <v>90</v>
      </c>
      <c r="AL201" s="26"/>
      <c r="AM201" s="27" t="s">
        <v>1677</v>
      </c>
      <c r="AN201" s="27">
        <v>2018</v>
      </c>
      <c r="AO201" s="27" t="s">
        <v>1678</v>
      </c>
      <c r="AP201" s="30" t="s">
        <v>1679</v>
      </c>
      <c r="AQ201" s="26"/>
      <c r="AR201" s="27"/>
      <c r="AS201" s="26"/>
      <c r="AT201" s="27"/>
      <c r="AU201" s="27"/>
      <c r="AV201" s="27"/>
      <c r="AW201" s="27"/>
      <c r="AX201" s="27"/>
      <c r="AY201" s="27"/>
      <c r="AZ201" s="27"/>
      <c r="BA201" s="27"/>
      <c r="BB201" s="27"/>
      <c r="BC201" s="27"/>
      <c r="BD201" s="27"/>
      <c r="BE201" s="27"/>
      <c r="BF201" s="27"/>
      <c r="BG201" s="27"/>
      <c r="BH201" s="27"/>
      <c r="BI201" s="27"/>
      <c r="BJ201" s="27"/>
      <c r="BK201" s="27"/>
      <c r="BL201" s="27"/>
      <c r="BM201" s="27"/>
      <c r="BN201" s="27"/>
      <c r="BO201" s="27"/>
      <c r="BP201" s="27"/>
      <c r="BQ201" s="27"/>
      <c r="BR201" s="27"/>
      <c r="BS201" s="27"/>
      <c r="BT201" s="27"/>
      <c r="BU201" s="27"/>
      <c r="BV201" s="27"/>
      <c r="BW201" s="27"/>
      <c r="BX201" s="27"/>
      <c r="BY201" s="27"/>
      <c r="BZ201" s="27"/>
      <c r="CA201" s="27"/>
    </row>
    <row r="202" spans="1:79" ht="16.5" customHeight="1">
      <c r="A202" s="24" t="s">
        <v>1680</v>
      </c>
      <c r="B202" s="25" t="s">
        <v>1681</v>
      </c>
      <c r="C202" s="25" t="s">
        <v>182</v>
      </c>
      <c r="D202" s="26"/>
      <c r="E202" s="27" t="s">
        <v>1682</v>
      </c>
      <c r="F202" s="28" t="s">
        <v>1683</v>
      </c>
      <c r="G202" s="27" t="s">
        <v>1684</v>
      </c>
      <c r="H202" s="27" t="s">
        <v>89</v>
      </c>
      <c r="I202" s="26"/>
      <c r="J202" s="28" t="s">
        <v>90</v>
      </c>
      <c r="K202" s="28" t="s">
        <v>90</v>
      </c>
      <c r="L202" s="28" t="s">
        <v>90</v>
      </c>
      <c r="M202" s="28" t="s">
        <v>90</v>
      </c>
      <c r="N202" s="27" t="s">
        <v>89</v>
      </c>
      <c r="O202" s="28" t="s">
        <v>90</v>
      </c>
      <c r="P202" s="27" t="s">
        <v>89</v>
      </c>
      <c r="Q202" s="27" t="s">
        <v>89</v>
      </c>
      <c r="R202" s="28" t="s">
        <v>90</v>
      </c>
      <c r="S202" s="27" t="s">
        <v>89</v>
      </c>
      <c r="T202" s="28" t="s">
        <v>90</v>
      </c>
      <c r="U202" s="28" t="s">
        <v>90</v>
      </c>
      <c r="V202" s="27" t="s">
        <v>89</v>
      </c>
      <c r="W202" s="28" t="s">
        <v>90</v>
      </c>
      <c r="X202" s="28" t="s">
        <v>90</v>
      </c>
      <c r="Y202" s="28" t="s">
        <v>90</v>
      </c>
      <c r="Z202" s="26"/>
      <c r="AA202" s="28" t="s">
        <v>93</v>
      </c>
      <c r="AB202" s="28" t="s">
        <v>91</v>
      </c>
      <c r="AC202" s="28" t="s">
        <v>93</v>
      </c>
      <c r="AD202" s="28" t="s">
        <v>91</v>
      </c>
      <c r="AE202" s="26"/>
      <c r="AF202" s="27" t="s">
        <v>106</v>
      </c>
      <c r="AG202" s="27" t="s">
        <v>374</v>
      </c>
      <c r="AH202" s="28" t="s">
        <v>90</v>
      </c>
      <c r="AI202" s="28" t="s">
        <v>90</v>
      </c>
      <c r="AJ202" s="27" t="s">
        <v>89</v>
      </c>
      <c r="AK202" s="28" t="s">
        <v>90</v>
      </c>
      <c r="AL202" s="26"/>
      <c r="AM202" s="27" t="s">
        <v>1685</v>
      </c>
      <c r="AN202" s="27">
        <v>2017</v>
      </c>
      <c r="AO202" s="27" t="s">
        <v>1686</v>
      </c>
      <c r="AP202" s="30" t="s">
        <v>1687</v>
      </c>
      <c r="AQ202" s="26"/>
      <c r="AR202" s="27"/>
      <c r="AS202" s="26"/>
      <c r="AT202" s="27"/>
      <c r="AU202" s="27"/>
      <c r="AV202" s="27"/>
      <c r="AW202" s="27"/>
      <c r="AX202" s="27"/>
      <c r="AY202" s="27"/>
      <c r="AZ202" s="27"/>
      <c r="BA202" s="27"/>
      <c r="BB202" s="27"/>
      <c r="BC202" s="27"/>
      <c r="BD202" s="27"/>
      <c r="BE202" s="27"/>
      <c r="BF202" s="27"/>
      <c r="BG202" s="27"/>
      <c r="BH202" s="27"/>
      <c r="BI202" s="27"/>
      <c r="BJ202" s="27"/>
      <c r="BK202" s="27"/>
      <c r="BL202" s="27"/>
      <c r="BM202" s="27"/>
      <c r="BN202" s="27"/>
      <c r="BO202" s="27"/>
      <c r="BP202" s="27"/>
      <c r="BQ202" s="27"/>
      <c r="BR202" s="27"/>
      <c r="BS202" s="27"/>
      <c r="BT202" s="27"/>
      <c r="BU202" s="27"/>
      <c r="BV202" s="27"/>
      <c r="BW202" s="27"/>
      <c r="BX202" s="27"/>
      <c r="BY202" s="27"/>
      <c r="BZ202" s="27"/>
      <c r="CA202" s="27"/>
    </row>
    <row r="203" spans="1:79" ht="16.5" customHeight="1">
      <c r="A203" s="24" t="s">
        <v>1688</v>
      </c>
      <c r="B203" s="25" t="s">
        <v>1689</v>
      </c>
      <c r="C203" s="25" t="s">
        <v>182</v>
      </c>
      <c r="D203" s="26"/>
      <c r="E203" s="27" t="s">
        <v>1690</v>
      </c>
      <c r="F203" s="28" t="s">
        <v>1691</v>
      </c>
      <c r="G203" s="27" t="s">
        <v>1692</v>
      </c>
      <c r="H203" s="27" t="s">
        <v>89</v>
      </c>
      <c r="I203" s="26"/>
      <c r="J203" s="28" t="s">
        <v>90</v>
      </c>
      <c r="K203" s="28" t="s">
        <v>90</v>
      </c>
      <c r="L203" s="28" t="s">
        <v>90</v>
      </c>
      <c r="M203" s="28" t="s">
        <v>90</v>
      </c>
      <c r="N203" s="27" t="s">
        <v>89</v>
      </c>
      <c r="O203" s="27" t="s">
        <v>89</v>
      </c>
      <c r="P203" s="27" t="s">
        <v>89</v>
      </c>
      <c r="Q203" s="27" t="s">
        <v>89</v>
      </c>
      <c r="R203" s="27" t="s">
        <v>89</v>
      </c>
      <c r="S203" s="28" t="s">
        <v>90</v>
      </c>
      <c r="T203" s="28" t="s">
        <v>90</v>
      </c>
      <c r="U203" s="28" t="s">
        <v>90</v>
      </c>
      <c r="V203" s="28" t="s">
        <v>90</v>
      </c>
      <c r="W203" s="28" t="s">
        <v>90</v>
      </c>
      <c r="X203" s="28" t="s">
        <v>90</v>
      </c>
      <c r="Y203" s="28" t="s">
        <v>90</v>
      </c>
      <c r="Z203" s="26"/>
      <c r="AA203" s="28" t="s">
        <v>119</v>
      </c>
      <c r="AB203" s="28" t="s">
        <v>93</v>
      </c>
      <c r="AC203" s="28" t="s">
        <v>93</v>
      </c>
      <c r="AD203" s="28" t="s">
        <v>93</v>
      </c>
      <c r="AE203" s="26"/>
      <c r="AF203" s="27" t="s">
        <v>106</v>
      </c>
      <c r="AG203" s="27" t="s">
        <v>374</v>
      </c>
      <c r="AH203" s="28" t="s">
        <v>90</v>
      </c>
      <c r="AI203" s="28" t="s">
        <v>90</v>
      </c>
      <c r="AJ203" s="27" t="s">
        <v>89</v>
      </c>
      <c r="AK203" s="28" t="s">
        <v>90</v>
      </c>
      <c r="AL203" s="26"/>
      <c r="AM203" s="27" t="s">
        <v>1693</v>
      </c>
      <c r="AN203" s="27">
        <v>2015</v>
      </c>
      <c r="AO203" s="27" t="s">
        <v>1694</v>
      </c>
      <c r="AP203" s="30" t="s">
        <v>1695</v>
      </c>
      <c r="AQ203" s="26"/>
      <c r="AR203" s="27"/>
      <c r="AS203" s="26"/>
      <c r="AT203" s="27"/>
      <c r="AU203" s="27"/>
      <c r="AV203" s="27"/>
      <c r="AW203" s="27"/>
      <c r="AX203" s="27"/>
      <c r="AY203" s="27"/>
      <c r="AZ203" s="27"/>
      <c r="BA203" s="27"/>
      <c r="BB203" s="27"/>
      <c r="BC203" s="27"/>
      <c r="BD203" s="27"/>
      <c r="BE203" s="27"/>
      <c r="BF203" s="27"/>
      <c r="BG203" s="27"/>
      <c r="BH203" s="27"/>
      <c r="BI203" s="27"/>
      <c r="BJ203" s="27"/>
      <c r="BK203" s="27"/>
      <c r="BL203" s="27"/>
      <c r="BM203" s="27"/>
      <c r="BN203" s="27"/>
      <c r="BO203" s="27"/>
      <c r="BP203" s="27"/>
      <c r="BQ203" s="27"/>
      <c r="BR203" s="27"/>
      <c r="BS203" s="27"/>
      <c r="BT203" s="27"/>
      <c r="BU203" s="27"/>
      <c r="BV203" s="27"/>
      <c r="BW203" s="27"/>
      <c r="BX203" s="27"/>
      <c r="BY203" s="27"/>
      <c r="BZ203" s="27"/>
      <c r="CA203" s="27"/>
    </row>
    <row r="204" spans="1:79" ht="16.5" customHeight="1">
      <c r="A204" s="24" t="s">
        <v>1696</v>
      </c>
      <c r="B204" s="25" t="s">
        <v>1697</v>
      </c>
      <c r="C204" s="25" t="s">
        <v>182</v>
      </c>
      <c r="D204" s="26"/>
      <c r="E204" s="27" t="s">
        <v>1698</v>
      </c>
      <c r="F204" s="28" t="s">
        <v>1699</v>
      </c>
      <c r="G204" s="27" t="s">
        <v>1700</v>
      </c>
      <c r="H204" s="27" t="s">
        <v>89</v>
      </c>
      <c r="I204" s="26"/>
      <c r="J204" s="28" t="s">
        <v>90</v>
      </c>
      <c r="K204" s="28" t="s">
        <v>90</v>
      </c>
      <c r="L204" s="28" t="s">
        <v>90</v>
      </c>
      <c r="M204" s="28" t="s">
        <v>90</v>
      </c>
      <c r="N204" s="27" t="s">
        <v>89</v>
      </c>
      <c r="O204" s="27" t="s">
        <v>89</v>
      </c>
      <c r="P204" s="28" t="s">
        <v>90</v>
      </c>
      <c r="Q204" s="28" t="s">
        <v>90</v>
      </c>
      <c r="R204" s="28" t="s">
        <v>90</v>
      </c>
      <c r="S204" s="28" t="s">
        <v>90</v>
      </c>
      <c r="T204" s="28" t="s">
        <v>90</v>
      </c>
      <c r="U204" s="28" t="s">
        <v>90</v>
      </c>
      <c r="V204" s="28" t="s">
        <v>90</v>
      </c>
      <c r="W204" s="28" t="s">
        <v>90</v>
      </c>
      <c r="X204" s="28" t="s">
        <v>90</v>
      </c>
      <c r="Y204" s="28" t="s">
        <v>90</v>
      </c>
      <c r="Z204" s="26"/>
      <c r="AA204" s="28" t="s">
        <v>119</v>
      </c>
      <c r="AB204" s="28" t="s">
        <v>93</v>
      </c>
      <c r="AC204" s="28" t="s">
        <v>93</v>
      </c>
      <c r="AD204" s="28" t="s">
        <v>93</v>
      </c>
      <c r="AE204" s="26"/>
      <c r="AF204" s="27" t="s">
        <v>106</v>
      </c>
      <c r="AG204" s="27" t="s">
        <v>724</v>
      </c>
      <c r="AH204" s="28" t="s">
        <v>90</v>
      </c>
      <c r="AI204" s="28" t="s">
        <v>90</v>
      </c>
      <c r="AJ204" s="28" t="s">
        <v>90</v>
      </c>
      <c r="AK204" s="27" t="s">
        <v>89</v>
      </c>
      <c r="AL204" s="26"/>
      <c r="AM204" s="27" t="s">
        <v>1701</v>
      </c>
      <c r="AN204" s="27">
        <v>2015</v>
      </c>
      <c r="AO204" s="27" t="s">
        <v>1702</v>
      </c>
      <c r="AP204" s="30" t="s">
        <v>1703</v>
      </c>
      <c r="AQ204" s="26"/>
      <c r="AR204" s="27"/>
      <c r="AS204" s="26"/>
      <c r="AT204" s="27"/>
      <c r="AU204" s="27"/>
      <c r="AV204" s="27"/>
      <c r="AW204" s="27"/>
      <c r="AX204" s="27"/>
      <c r="AY204" s="27"/>
      <c r="AZ204" s="27"/>
      <c r="BA204" s="27"/>
      <c r="BB204" s="27"/>
      <c r="BC204" s="27"/>
      <c r="BD204" s="27"/>
      <c r="BE204" s="27"/>
      <c r="BF204" s="27"/>
      <c r="BG204" s="27"/>
      <c r="BH204" s="27"/>
      <c r="BI204" s="27"/>
      <c r="BJ204" s="27"/>
      <c r="BK204" s="27"/>
      <c r="BL204" s="27"/>
      <c r="BM204" s="27"/>
      <c r="BN204" s="27"/>
      <c r="BO204" s="27"/>
      <c r="BP204" s="27"/>
      <c r="BQ204" s="27"/>
      <c r="BR204" s="27"/>
      <c r="BS204" s="27"/>
      <c r="BT204" s="27"/>
      <c r="BU204" s="27"/>
      <c r="BV204" s="27"/>
      <c r="BW204" s="27"/>
      <c r="BX204" s="27"/>
      <c r="BY204" s="27"/>
      <c r="BZ204" s="27"/>
      <c r="CA204" s="27"/>
    </row>
    <row r="205" spans="1:79" ht="16.5" customHeight="1">
      <c r="A205" s="24" t="s">
        <v>1704</v>
      </c>
      <c r="B205" s="25" t="s">
        <v>1705</v>
      </c>
      <c r="C205" s="25" t="s">
        <v>182</v>
      </c>
      <c r="D205" s="26"/>
      <c r="E205" s="27" t="s">
        <v>1706</v>
      </c>
      <c r="F205" s="28" t="s">
        <v>1707</v>
      </c>
      <c r="G205" s="27" t="s">
        <v>1708</v>
      </c>
      <c r="H205" s="27" t="s">
        <v>89</v>
      </c>
      <c r="I205" s="26"/>
      <c r="J205" s="27" t="s">
        <v>89</v>
      </c>
      <c r="K205" s="27" t="s">
        <v>89</v>
      </c>
      <c r="L205" s="28" t="s">
        <v>90</v>
      </c>
      <c r="M205" s="28" t="s">
        <v>90</v>
      </c>
      <c r="N205" s="27" t="s">
        <v>89</v>
      </c>
      <c r="O205" s="27" t="s">
        <v>89</v>
      </c>
      <c r="P205" s="27" t="s">
        <v>89</v>
      </c>
      <c r="Q205" s="28" t="s">
        <v>90</v>
      </c>
      <c r="R205" s="27" t="s">
        <v>89</v>
      </c>
      <c r="S205" s="28" t="s">
        <v>90</v>
      </c>
      <c r="T205" s="28" t="s">
        <v>90</v>
      </c>
      <c r="U205" s="28" t="s">
        <v>90</v>
      </c>
      <c r="V205" s="28" t="s">
        <v>90</v>
      </c>
      <c r="W205" s="28" t="s">
        <v>90</v>
      </c>
      <c r="X205" s="28" t="s">
        <v>90</v>
      </c>
      <c r="Y205" s="28" t="s">
        <v>90</v>
      </c>
      <c r="Z205" s="26"/>
      <c r="AA205" s="28" t="s">
        <v>119</v>
      </c>
      <c r="AB205" s="28" t="s">
        <v>91</v>
      </c>
      <c r="AC205" s="28" t="s">
        <v>93</v>
      </c>
      <c r="AD205" s="28" t="s">
        <v>93</v>
      </c>
      <c r="AE205" s="26"/>
      <c r="AF205" s="27" t="s">
        <v>106</v>
      </c>
      <c r="AG205" s="27" t="s">
        <v>1709</v>
      </c>
      <c r="AH205" s="27" t="s">
        <v>89</v>
      </c>
      <c r="AI205" s="27" t="s">
        <v>89</v>
      </c>
      <c r="AJ205" s="28" t="s">
        <v>90</v>
      </c>
      <c r="AK205" s="28" t="s">
        <v>90</v>
      </c>
      <c r="AL205" s="26"/>
      <c r="AM205" s="27" t="s">
        <v>1710</v>
      </c>
      <c r="AN205" s="27">
        <v>2020</v>
      </c>
      <c r="AO205" s="27" t="s">
        <v>1711</v>
      </c>
      <c r="AP205" s="30" t="s">
        <v>1712</v>
      </c>
      <c r="AQ205" s="26"/>
      <c r="AR205" s="27"/>
      <c r="AS205" s="26"/>
      <c r="AT205" s="27"/>
      <c r="AU205" s="27"/>
      <c r="AV205" s="27"/>
      <c r="AW205" s="27"/>
      <c r="AX205" s="27"/>
      <c r="AY205" s="27"/>
      <c r="AZ205" s="27"/>
      <c r="BA205" s="27"/>
      <c r="BB205" s="27"/>
      <c r="BC205" s="27"/>
      <c r="BD205" s="27"/>
      <c r="BE205" s="27"/>
      <c r="BF205" s="27"/>
      <c r="BG205" s="27"/>
      <c r="BH205" s="27"/>
      <c r="BI205" s="27"/>
      <c r="BJ205" s="27"/>
      <c r="BK205" s="27"/>
      <c r="BL205" s="27"/>
      <c r="BM205" s="27"/>
      <c r="BN205" s="27"/>
      <c r="BO205" s="27"/>
      <c r="BP205" s="27"/>
      <c r="BQ205" s="27"/>
      <c r="BR205" s="27"/>
      <c r="BS205" s="27"/>
      <c r="BT205" s="27"/>
      <c r="BU205" s="27"/>
      <c r="BV205" s="27"/>
      <c r="BW205" s="27"/>
      <c r="BX205" s="27"/>
      <c r="BY205" s="27"/>
      <c r="BZ205" s="27"/>
      <c r="CA205" s="27"/>
    </row>
    <row r="206" spans="1:79" ht="16.5" customHeight="1">
      <c r="A206" s="24" t="s">
        <v>1713</v>
      </c>
      <c r="B206" s="25" t="s">
        <v>1714</v>
      </c>
      <c r="C206" s="25" t="s">
        <v>182</v>
      </c>
      <c r="D206" s="26"/>
      <c r="E206" s="27" t="s">
        <v>1715</v>
      </c>
      <c r="F206" s="28" t="s">
        <v>1716</v>
      </c>
      <c r="G206" s="27" t="s">
        <v>1717</v>
      </c>
      <c r="H206" s="27" t="s">
        <v>90</v>
      </c>
      <c r="I206" s="26"/>
      <c r="J206" s="28" t="s">
        <v>90</v>
      </c>
      <c r="K206" s="28" t="s">
        <v>90</v>
      </c>
      <c r="L206" s="28" t="s">
        <v>90</v>
      </c>
      <c r="M206" s="28" t="s">
        <v>90</v>
      </c>
      <c r="N206" s="27" t="s">
        <v>89</v>
      </c>
      <c r="O206" s="28" t="s">
        <v>90</v>
      </c>
      <c r="P206" s="27" t="s">
        <v>89</v>
      </c>
      <c r="Q206" s="28" t="s">
        <v>90</v>
      </c>
      <c r="R206" s="28" t="s">
        <v>90</v>
      </c>
      <c r="S206" s="28" t="s">
        <v>90</v>
      </c>
      <c r="T206" s="28" t="s">
        <v>90</v>
      </c>
      <c r="U206" s="28" t="s">
        <v>90</v>
      </c>
      <c r="V206" s="28" t="s">
        <v>90</v>
      </c>
      <c r="W206" s="28" t="s">
        <v>90</v>
      </c>
      <c r="X206" s="28" t="s">
        <v>90</v>
      </c>
      <c r="Y206" s="28" t="s">
        <v>90</v>
      </c>
      <c r="Z206" s="26"/>
      <c r="AA206" s="28" t="s">
        <v>92</v>
      </c>
      <c r="AB206" s="28" t="s">
        <v>93</v>
      </c>
      <c r="AC206" s="28" t="s">
        <v>93</v>
      </c>
      <c r="AD206" s="28" t="s">
        <v>93</v>
      </c>
      <c r="AE206" s="26"/>
      <c r="AF206" s="27" t="s">
        <v>203</v>
      </c>
      <c r="AG206" s="27" t="s">
        <v>854</v>
      </c>
      <c r="AH206" s="28" t="s">
        <v>90</v>
      </c>
      <c r="AI206" s="28" t="s">
        <v>90</v>
      </c>
      <c r="AJ206" s="27" t="s">
        <v>89</v>
      </c>
      <c r="AK206" s="28" t="s">
        <v>90</v>
      </c>
      <c r="AL206" s="26"/>
      <c r="AM206" s="27" t="s">
        <v>1718</v>
      </c>
      <c r="AN206" s="27">
        <v>2019</v>
      </c>
      <c r="AO206" s="27" t="s">
        <v>1719</v>
      </c>
      <c r="AP206" s="30" t="s">
        <v>1720</v>
      </c>
      <c r="AQ206" s="26"/>
      <c r="AR206" s="27"/>
      <c r="AS206" s="26"/>
      <c r="AT206" s="27"/>
      <c r="AU206" s="27"/>
      <c r="AV206" s="27"/>
      <c r="AW206" s="27"/>
      <c r="AX206" s="27"/>
      <c r="AY206" s="27"/>
      <c r="AZ206" s="27"/>
      <c r="BA206" s="27"/>
      <c r="BB206" s="27"/>
      <c r="BC206" s="27"/>
      <c r="BD206" s="27"/>
      <c r="BE206" s="27"/>
      <c r="BF206" s="27"/>
      <c r="BG206" s="27"/>
      <c r="BH206" s="27"/>
      <c r="BI206" s="27"/>
      <c r="BJ206" s="27"/>
      <c r="BK206" s="27"/>
      <c r="BL206" s="27"/>
      <c r="BM206" s="27"/>
      <c r="BN206" s="27"/>
      <c r="BO206" s="27"/>
      <c r="BP206" s="27"/>
      <c r="BQ206" s="27"/>
      <c r="BR206" s="27"/>
      <c r="BS206" s="27"/>
      <c r="BT206" s="27"/>
      <c r="BU206" s="27"/>
      <c r="BV206" s="27"/>
      <c r="BW206" s="27"/>
      <c r="BX206" s="27"/>
      <c r="BY206" s="27"/>
      <c r="BZ206" s="27"/>
      <c r="CA206" s="27"/>
    </row>
    <row r="207" spans="1:79" ht="16.5" customHeight="1">
      <c r="A207" s="24" t="s">
        <v>1721</v>
      </c>
      <c r="B207" s="25" t="s">
        <v>1722</v>
      </c>
      <c r="C207" s="25" t="s">
        <v>182</v>
      </c>
      <c r="D207" s="26"/>
      <c r="E207" s="27" t="s">
        <v>1723</v>
      </c>
      <c r="F207" s="28" t="s">
        <v>1724</v>
      </c>
      <c r="G207" s="27" t="s">
        <v>1725</v>
      </c>
      <c r="H207" s="27" t="s">
        <v>90</v>
      </c>
      <c r="I207" s="26"/>
      <c r="J207" s="28" t="s">
        <v>90</v>
      </c>
      <c r="K207" s="28" t="s">
        <v>90</v>
      </c>
      <c r="L207" s="28" t="s">
        <v>90</v>
      </c>
      <c r="M207" s="28" t="s">
        <v>90</v>
      </c>
      <c r="N207" s="27" t="s">
        <v>89</v>
      </c>
      <c r="O207" s="27" t="s">
        <v>89</v>
      </c>
      <c r="P207" s="28" t="s">
        <v>90</v>
      </c>
      <c r="Q207" s="28" t="s">
        <v>90</v>
      </c>
      <c r="R207" s="28" t="s">
        <v>90</v>
      </c>
      <c r="S207" s="27" t="s">
        <v>89</v>
      </c>
      <c r="T207" s="28" t="s">
        <v>90</v>
      </c>
      <c r="U207" s="28" t="s">
        <v>90</v>
      </c>
      <c r="V207" s="27" t="s">
        <v>89</v>
      </c>
      <c r="W207" s="27" t="s">
        <v>89</v>
      </c>
      <c r="X207" s="28" t="s">
        <v>90</v>
      </c>
      <c r="Y207" s="27" t="s">
        <v>89</v>
      </c>
      <c r="Z207" s="26"/>
      <c r="AA207" s="28" t="s">
        <v>93</v>
      </c>
      <c r="AB207" s="28" t="s">
        <v>93</v>
      </c>
      <c r="AC207" s="28" t="s">
        <v>93</v>
      </c>
      <c r="AD207" s="28" t="s">
        <v>92</v>
      </c>
      <c r="AE207" s="26"/>
      <c r="AF207" s="27" t="s">
        <v>203</v>
      </c>
      <c r="AG207" s="27" t="s">
        <v>1726</v>
      </c>
      <c r="AH207" s="28" t="s">
        <v>90</v>
      </c>
      <c r="AI207" s="28" t="s">
        <v>90</v>
      </c>
      <c r="AJ207" s="27" t="s">
        <v>89</v>
      </c>
      <c r="AK207" s="28" t="s">
        <v>90</v>
      </c>
      <c r="AL207" s="26"/>
      <c r="AM207" s="27" t="s">
        <v>1727</v>
      </c>
      <c r="AN207" s="27">
        <v>2020</v>
      </c>
      <c r="AO207" s="27" t="s">
        <v>1728</v>
      </c>
      <c r="AP207" s="30" t="s">
        <v>1729</v>
      </c>
      <c r="AQ207" s="26"/>
      <c r="AR207" s="27"/>
      <c r="AS207" s="26"/>
      <c r="AT207" s="27"/>
      <c r="AU207" s="27"/>
      <c r="AV207" s="27"/>
      <c r="AW207" s="27"/>
      <c r="AX207" s="27"/>
      <c r="AY207" s="27"/>
      <c r="AZ207" s="27"/>
      <c r="BA207" s="27"/>
      <c r="BB207" s="27"/>
      <c r="BC207" s="27"/>
      <c r="BD207" s="27"/>
      <c r="BE207" s="27"/>
      <c r="BF207" s="27"/>
      <c r="BG207" s="27"/>
      <c r="BH207" s="27"/>
      <c r="BI207" s="27"/>
      <c r="BJ207" s="27"/>
      <c r="BK207" s="27"/>
      <c r="BL207" s="27"/>
      <c r="BM207" s="27"/>
      <c r="BN207" s="27"/>
      <c r="BO207" s="27"/>
      <c r="BP207" s="27"/>
      <c r="BQ207" s="27"/>
      <c r="BR207" s="27"/>
      <c r="BS207" s="27"/>
      <c r="BT207" s="27"/>
      <c r="BU207" s="27"/>
      <c r="BV207" s="27"/>
      <c r="BW207" s="27"/>
      <c r="BX207" s="27"/>
      <c r="BY207" s="27"/>
      <c r="BZ207" s="27"/>
      <c r="CA207" s="27"/>
    </row>
    <row r="208" spans="1:79" ht="16.5" customHeight="1">
      <c r="A208" s="24" t="s">
        <v>1730</v>
      </c>
      <c r="B208" s="25" t="s">
        <v>1731</v>
      </c>
      <c r="C208" s="25" t="s">
        <v>182</v>
      </c>
      <c r="D208" s="26"/>
      <c r="E208" s="27" t="s">
        <v>1732</v>
      </c>
      <c r="F208" s="28" t="s">
        <v>1733</v>
      </c>
      <c r="G208" s="27" t="s">
        <v>1734</v>
      </c>
      <c r="H208" s="27" t="s">
        <v>90</v>
      </c>
      <c r="I208" s="26"/>
      <c r="J208" s="27" t="s">
        <v>89</v>
      </c>
      <c r="K208" s="27" t="s">
        <v>89</v>
      </c>
      <c r="L208" s="27" t="s">
        <v>89</v>
      </c>
      <c r="M208" s="27" t="s">
        <v>89</v>
      </c>
      <c r="N208" s="27" t="s">
        <v>89</v>
      </c>
      <c r="O208" s="27" t="s">
        <v>89</v>
      </c>
      <c r="P208" s="28" t="s">
        <v>90</v>
      </c>
      <c r="Q208" s="28" t="s">
        <v>90</v>
      </c>
      <c r="R208" s="28" t="s">
        <v>90</v>
      </c>
      <c r="S208" s="28" t="s">
        <v>90</v>
      </c>
      <c r="T208" s="28" t="s">
        <v>90</v>
      </c>
      <c r="U208" s="28" t="s">
        <v>90</v>
      </c>
      <c r="V208" s="28" t="s">
        <v>90</v>
      </c>
      <c r="W208" s="28" t="s">
        <v>90</v>
      </c>
      <c r="X208" s="28" t="s">
        <v>90</v>
      </c>
      <c r="Y208" s="28" t="s">
        <v>90</v>
      </c>
      <c r="Z208" s="26"/>
      <c r="AA208" s="28" t="s">
        <v>91</v>
      </c>
      <c r="AB208" s="28" t="s">
        <v>91</v>
      </c>
      <c r="AC208" s="28" t="s">
        <v>93</v>
      </c>
      <c r="AD208" s="28" t="s">
        <v>92</v>
      </c>
      <c r="AE208" s="26"/>
      <c r="AF208" s="27" t="s">
        <v>106</v>
      </c>
      <c r="AG208" s="27" t="s">
        <v>964</v>
      </c>
      <c r="AH208" s="28" t="s">
        <v>90</v>
      </c>
      <c r="AI208" s="28" t="s">
        <v>90</v>
      </c>
      <c r="AJ208" s="27" t="s">
        <v>89</v>
      </c>
      <c r="AK208" s="28" t="s">
        <v>90</v>
      </c>
      <c r="AL208" s="26"/>
      <c r="AM208" s="27" t="s">
        <v>1735</v>
      </c>
      <c r="AN208" s="27">
        <v>2020</v>
      </c>
      <c r="AO208" s="27" t="s">
        <v>1736</v>
      </c>
      <c r="AP208" s="30" t="s">
        <v>1737</v>
      </c>
      <c r="AQ208" s="26"/>
      <c r="AR208" s="27"/>
      <c r="AS208" s="26"/>
      <c r="AT208" s="27"/>
      <c r="AU208" s="27"/>
      <c r="AV208" s="27"/>
      <c r="AW208" s="27"/>
      <c r="AX208" s="27"/>
      <c r="AY208" s="27"/>
      <c r="AZ208" s="27"/>
      <c r="BA208" s="27"/>
      <c r="BB208" s="27"/>
      <c r="BC208" s="27"/>
      <c r="BD208" s="27"/>
      <c r="BE208" s="27"/>
      <c r="BF208" s="27"/>
      <c r="BG208" s="27"/>
      <c r="BH208" s="27"/>
      <c r="BI208" s="27"/>
      <c r="BJ208" s="27"/>
      <c r="BK208" s="27"/>
      <c r="BL208" s="27"/>
      <c r="BM208" s="27"/>
      <c r="BN208" s="27"/>
      <c r="BO208" s="27"/>
      <c r="BP208" s="27"/>
      <c r="BQ208" s="27"/>
      <c r="BR208" s="27"/>
      <c r="BS208" s="27"/>
      <c r="BT208" s="27"/>
      <c r="BU208" s="27"/>
      <c r="BV208" s="27"/>
      <c r="BW208" s="27"/>
      <c r="BX208" s="27"/>
      <c r="BY208" s="27"/>
      <c r="BZ208" s="27"/>
      <c r="CA208" s="27"/>
    </row>
    <row r="209" spans="1:79" ht="16.5" customHeight="1">
      <c r="A209" s="24" t="s">
        <v>1738</v>
      </c>
      <c r="B209" s="25" t="s">
        <v>1739</v>
      </c>
      <c r="C209" s="25" t="s">
        <v>182</v>
      </c>
      <c r="D209" s="26"/>
      <c r="E209" s="27" t="s">
        <v>1740</v>
      </c>
      <c r="F209" s="28" t="s">
        <v>825</v>
      </c>
      <c r="G209" s="27" t="s">
        <v>1741</v>
      </c>
      <c r="H209" s="28" t="s">
        <v>90</v>
      </c>
      <c r="I209" s="26"/>
      <c r="J209" s="28" t="s">
        <v>90</v>
      </c>
      <c r="K209" s="28" t="s">
        <v>90</v>
      </c>
      <c r="L209" s="28" t="s">
        <v>90</v>
      </c>
      <c r="M209" s="28" t="s">
        <v>90</v>
      </c>
      <c r="N209" s="28" t="s">
        <v>90</v>
      </c>
      <c r="O209" s="28" t="s">
        <v>90</v>
      </c>
      <c r="P209" s="28" t="s">
        <v>90</v>
      </c>
      <c r="Q209" s="28" t="s">
        <v>90</v>
      </c>
      <c r="R209" s="28" t="s">
        <v>90</v>
      </c>
      <c r="S209" s="27" t="s">
        <v>89</v>
      </c>
      <c r="T209" s="28" t="s">
        <v>90</v>
      </c>
      <c r="U209" s="28" t="s">
        <v>90</v>
      </c>
      <c r="V209" s="28" t="s">
        <v>90</v>
      </c>
      <c r="W209" s="28" t="s">
        <v>90</v>
      </c>
      <c r="X209" s="27" t="s">
        <v>89</v>
      </c>
      <c r="Y209" s="28" t="s">
        <v>90</v>
      </c>
      <c r="Z209" s="26"/>
      <c r="AA209" s="28" t="s">
        <v>119</v>
      </c>
      <c r="AB209" s="28" t="s">
        <v>91</v>
      </c>
      <c r="AC209" s="28" t="s">
        <v>119</v>
      </c>
      <c r="AD209" s="28" t="s">
        <v>93</v>
      </c>
      <c r="AE209" s="26"/>
      <c r="AF209" s="27" t="s">
        <v>106</v>
      </c>
      <c r="AG209" s="27" t="s">
        <v>544</v>
      </c>
      <c r="AH209" s="28" t="s">
        <v>90</v>
      </c>
      <c r="AI209" s="28" t="s">
        <v>90</v>
      </c>
      <c r="AJ209" s="27" t="s">
        <v>89</v>
      </c>
      <c r="AK209" s="28" t="s">
        <v>90</v>
      </c>
      <c r="AL209" s="26"/>
      <c r="AM209" s="27" t="s">
        <v>1742</v>
      </c>
      <c r="AN209" s="27">
        <v>2018</v>
      </c>
      <c r="AO209" s="27" t="s">
        <v>1743</v>
      </c>
      <c r="AP209" s="30" t="s">
        <v>1744</v>
      </c>
      <c r="AQ209" s="26"/>
      <c r="AR209" s="27"/>
      <c r="AS209" s="26"/>
      <c r="AT209" s="27"/>
      <c r="AU209" s="27"/>
      <c r="AV209" s="27"/>
      <c r="AW209" s="27"/>
      <c r="AX209" s="27"/>
      <c r="AY209" s="27"/>
      <c r="AZ209" s="27"/>
      <c r="BA209" s="27"/>
      <c r="BB209" s="27"/>
      <c r="BC209" s="27"/>
      <c r="BD209" s="27"/>
      <c r="BE209" s="27"/>
      <c r="BF209" s="27"/>
      <c r="BG209" s="27"/>
      <c r="BH209" s="27"/>
      <c r="BI209" s="27"/>
      <c r="BJ209" s="27"/>
      <c r="BK209" s="27"/>
      <c r="BL209" s="27"/>
      <c r="BM209" s="27"/>
      <c r="BN209" s="27"/>
      <c r="BO209" s="27"/>
      <c r="BP209" s="27"/>
      <c r="BQ209" s="27"/>
      <c r="BR209" s="27"/>
      <c r="BS209" s="27"/>
      <c r="BT209" s="27"/>
      <c r="BU209" s="27"/>
      <c r="BV209" s="27"/>
      <c r="BW209" s="27"/>
      <c r="BX209" s="27"/>
      <c r="BY209" s="27"/>
      <c r="BZ209" s="27"/>
      <c r="CA209" s="27"/>
    </row>
    <row r="210" spans="1:79" ht="16.5" customHeight="1">
      <c r="A210" s="24" t="s">
        <v>1745</v>
      </c>
      <c r="B210" s="25" t="s">
        <v>1746</v>
      </c>
      <c r="C210" s="25" t="s">
        <v>182</v>
      </c>
      <c r="D210" s="26"/>
      <c r="E210" s="27" t="s">
        <v>1747</v>
      </c>
      <c r="F210" s="28" t="s">
        <v>1748</v>
      </c>
      <c r="G210" s="27" t="s">
        <v>1749</v>
      </c>
      <c r="H210" s="27" t="s">
        <v>90</v>
      </c>
      <c r="I210" s="26"/>
      <c r="J210" s="27" t="s">
        <v>89</v>
      </c>
      <c r="K210" s="28" t="s">
        <v>90</v>
      </c>
      <c r="L210" s="27" t="s">
        <v>89</v>
      </c>
      <c r="M210" s="27" t="s">
        <v>89</v>
      </c>
      <c r="N210" s="27" t="s">
        <v>89</v>
      </c>
      <c r="O210" s="27" t="s">
        <v>89</v>
      </c>
      <c r="P210" s="28" t="s">
        <v>90</v>
      </c>
      <c r="Q210" s="27" t="s">
        <v>89</v>
      </c>
      <c r="R210" s="28" t="s">
        <v>90</v>
      </c>
      <c r="S210" s="28" t="s">
        <v>90</v>
      </c>
      <c r="T210" s="28" t="s">
        <v>90</v>
      </c>
      <c r="U210" s="28" t="s">
        <v>90</v>
      </c>
      <c r="V210" s="28" t="s">
        <v>90</v>
      </c>
      <c r="W210" s="28" t="s">
        <v>90</v>
      </c>
      <c r="X210" s="28" t="s">
        <v>90</v>
      </c>
      <c r="Y210" s="28" t="s">
        <v>90</v>
      </c>
      <c r="Z210" s="26"/>
      <c r="AA210" s="28" t="s">
        <v>92</v>
      </c>
      <c r="AB210" s="28" t="s">
        <v>93</v>
      </c>
      <c r="AC210" s="28" t="s">
        <v>91</v>
      </c>
      <c r="AD210" s="28" t="s">
        <v>93</v>
      </c>
      <c r="AE210" s="26"/>
      <c r="AF210" s="27" t="s">
        <v>203</v>
      </c>
      <c r="AG210" s="27" t="s">
        <v>484</v>
      </c>
      <c r="AH210" s="28" t="s">
        <v>90</v>
      </c>
      <c r="AI210" s="28" t="s">
        <v>90</v>
      </c>
      <c r="AJ210" s="27" t="s">
        <v>89</v>
      </c>
      <c r="AK210" s="28" t="s">
        <v>90</v>
      </c>
      <c r="AL210" s="26"/>
      <c r="AM210" s="27" t="s">
        <v>1750</v>
      </c>
      <c r="AN210" s="27">
        <v>2015</v>
      </c>
      <c r="AO210" s="27" t="s">
        <v>1751</v>
      </c>
      <c r="AP210" s="30" t="s">
        <v>1752</v>
      </c>
      <c r="AQ210" s="26"/>
      <c r="AR210" s="27"/>
      <c r="AS210" s="26"/>
      <c r="AT210" s="27"/>
      <c r="AU210" s="27"/>
      <c r="AV210" s="27"/>
      <c r="AW210" s="27"/>
      <c r="AX210" s="27"/>
      <c r="AY210" s="27"/>
      <c r="AZ210" s="27"/>
      <c r="BA210" s="27"/>
      <c r="BB210" s="27"/>
      <c r="BC210" s="27"/>
      <c r="BD210" s="27"/>
      <c r="BE210" s="27"/>
      <c r="BF210" s="27"/>
      <c r="BG210" s="27"/>
      <c r="BH210" s="27"/>
      <c r="BI210" s="27"/>
      <c r="BJ210" s="27"/>
      <c r="BK210" s="27"/>
      <c r="BL210" s="27"/>
      <c r="BM210" s="27"/>
      <c r="BN210" s="27"/>
      <c r="BO210" s="27"/>
      <c r="BP210" s="27"/>
      <c r="BQ210" s="27"/>
      <c r="BR210" s="27"/>
      <c r="BS210" s="27"/>
      <c r="BT210" s="27"/>
      <c r="BU210" s="27"/>
      <c r="BV210" s="27"/>
      <c r="BW210" s="27"/>
      <c r="BX210" s="27"/>
      <c r="BY210" s="27"/>
      <c r="BZ210" s="27"/>
      <c r="CA210" s="27"/>
    </row>
    <row r="211" spans="1:79" ht="16.5" customHeight="1">
      <c r="A211" s="24" t="s">
        <v>1753</v>
      </c>
      <c r="B211" s="25" t="s">
        <v>1754</v>
      </c>
      <c r="C211" s="25" t="s">
        <v>182</v>
      </c>
      <c r="D211" s="26"/>
      <c r="E211" s="27" t="s">
        <v>1755</v>
      </c>
      <c r="F211" s="28" t="s">
        <v>1756</v>
      </c>
      <c r="G211" s="27" t="s">
        <v>1757</v>
      </c>
      <c r="H211" s="28" t="s">
        <v>90</v>
      </c>
      <c r="I211" s="26"/>
      <c r="J211" s="27" t="s">
        <v>89</v>
      </c>
      <c r="K211" s="28" t="s">
        <v>90</v>
      </c>
      <c r="L211" s="27" t="s">
        <v>89</v>
      </c>
      <c r="M211" s="27" t="s">
        <v>89</v>
      </c>
      <c r="N211" s="28" t="s">
        <v>90</v>
      </c>
      <c r="O211" s="28" t="s">
        <v>90</v>
      </c>
      <c r="P211" s="28" t="s">
        <v>90</v>
      </c>
      <c r="Q211" s="28" t="s">
        <v>90</v>
      </c>
      <c r="R211" s="28" t="s">
        <v>90</v>
      </c>
      <c r="S211" s="28" t="s">
        <v>90</v>
      </c>
      <c r="T211" s="28" t="s">
        <v>90</v>
      </c>
      <c r="U211" s="28" t="s">
        <v>90</v>
      </c>
      <c r="V211" s="28" t="s">
        <v>90</v>
      </c>
      <c r="W211" s="28" t="s">
        <v>90</v>
      </c>
      <c r="X211" s="28" t="s">
        <v>90</v>
      </c>
      <c r="Y211" s="28" t="s">
        <v>90</v>
      </c>
      <c r="Z211" s="26"/>
      <c r="AA211" s="28" t="s">
        <v>92</v>
      </c>
      <c r="AB211" s="28" t="s">
        <v>93</v>
      </c>
      <c r="AC211" s="28" t="s">
        <v>93</v>
      </c>
      <c r="AD211" s="28" t="s">
        <v>93</v>
      </c>
      <c r="AE211" s="26"/>
      <c r="AF211" s="27" t="s">
        <v>106</v>
      </c>
      <c r="AG211" s="27" t="s">
        <v>1758</v>
      </c>
      <c r="AH211" s="27" t="s">
        <v>89</v>
      </c>
      <c r="AI211" s="28" t="s">
        <v>90</v>
      </c>
      <c r="AJ211" s="28" t="s">
        <v>90</v>
      </c>
      <c r="AK211" s="28" t="s">
        <v>89</v>
      </c>
      <c r="AL211" s="26"/>
      <c r="AM211" s="27" t="s">
        <v>1759</v>
      </c>
      <c r="AN211" s="27">
        <v>2020</v>
      </c>
      <c r="AO211" s="27" t="s">
        <v>1760</v>
      </c>
      <c r="AP211" s="30" t="s">
        <v>1761</v>
      </c>
      <c r="AQ211" s="26"/>
      <c r="AR211" s="27"/>
      <c r="AS211" s="26"/>
      <c r="AT211" s="27"/>
      <c r="AU211" s="27"/>
      <c r="AV211" s="27"/>
      <c r="AW211" s="27"/>
      <c r="AX211" s="27"/>
      <c r="AY211" s="27"/>
      <c r="AZ211" s="27"/>
      <c r="BA211" s="27"/>
      <c r="BB211" s="27"/>
      <c r="BC211" s="27"/>
      <c r="BD211" s="27"/>
      <c r="BE211" s="27"/>
      <c r="BF211" s="27"/>
      <c r="BG211" s="27"/>
      <c r="BH211" s="27"/>
      <c r="BI211" s="27"/>
      <c r="BJ211" s="27"/>
      <c r="BK211" s="27"/>
      <c r="BL211" s="27"/>
      <c r="BM211" s="27"/>
      <c r="BN211" s="27"/>
      <c r="BO211" s="27"/>
      <c r="BP211" s="27"/>
      <c r="BQ211" s="27"/>
      <c r="BR211" s="27"/>
      <c r="BS211" s="27"/>
      <c r="BT211" s="27"/>
      <c r="BU211" s="27"/>
      <c r="BV211" s="27"/>
      <c r="BW211" s="27"/>
      <c r="BX211" s="27"/>
      <c r="BY211" s="27"/>
      <c r="BZ211" s="27"/>
      <c r="CA211" s="27"/>
    </row>
    <row r="212" spans="1:79" ht="16.5" customHeight="1">
      <c r="A212" s="24" t="s">
        <v>1762</v>
      </c>
      <c r="B212" s="25" t="s">
        <v>1763</v>
      </c>
      <c r="C212" s="25" t="s">
        <v>182</v>
      </c>
      <c r="D212" s="26"/>
      <c r="E212" s="27" t="s">
        <v>1764</v>
      </c>
      <c r="F212" s="28" t="s">
        <v>1765</v>
      </c>
      <c r="G212" s="27" t="s">
        <v>1766</v>
      </c>
      <c r="H212" s="27" t="s">
        <v>89</v>
      </c>
      <c r="I212" s="26"/>
      <c r="J212" s="27" t="s">
        <v>89</v>
      </c>
      <c r="K212" s="28" t="s">
        <v>90</v>
      </c>
      <c r="L212" s="27" t="s">
        <v>89</v>
      </c>
      <c r="M212" s="28" t="s">
        <v>90</v>
      </c>
      <c r="N212" s="27" t="s">
        <v>89</v>
      </c>
      <c r="O212" s="28" t="s">
        <v>90</v>
      </c>
      <c r="P212" s="28" t="s">
        <v>90</v>
      </c>
      <c r="Q212" s="27" t="s">
        <v>89</v>
      </c>
      <c r="R212" s="28" t="s">
        <v>90</v>
      </c>
      <c r="S212" s="28" t="s">
        <v>90</v>
      </c>
      <c r="T212" s="28" t="s">
        <v>90</v>
      </c>
      <c r="U212" s="28" t="s">
        <v>90</v>
      </c>
      <c r="V212" s="28" t="s">
        <v>90</v>
      </c>
      <c r="W212" s="28" t="s">
        <v>90</v>
      </c>
      <c r="X212" s="28" t="s">
        <v>90</v>
      </c>
      <c r="Y212" s="28" t="s">
        <v>90</v>
      </c>
      <c r="Z212" s="26"/>
      <c r="AA212" s="28" t="s">
        <v>92</v>
      </c>
      <c r="AB212" s="28" t="s">
        <v>93</v>
      </c>
      <c r="AC212" s="28" t="s">
        <v>93</v>
      </c>
      <c r="AD212" s="28" t="s">
        <v>91</v>
      </c>
      <c r="AE212" s="26"/>
      <c r="AF212" s="27" t="s">
        <v>94</v>
      </c>
      <c r="AG212" s="27" t="s">
        <v>176</v>
      </c>
      <c r="AH212" s="28" t="s">
        <v>89</v>
      </c>
      <c r="AI212" s="28" t="s">
        <v>89</v>
      </c>
      <c r="AJ212" s="28" t="s">
        <v>90</v>
      </c>
      <c r="AK212" s="28" t="s">
        <v>89</v>
      </c>
      <c r="AL212" s="26"/>
      <c r="AM212" s="27" t="s">
        <v>1767</v>
      </c>
      <c r="AN212" s="27">
        <v>2020</v>
      </c>
      <c r="AO212" s="27" t="s">
        <v>1768</v>
      </c>
      <c r="AP212" s="30" t="s">
        <v>1769</v>
      </c>
      <c r="AQ212" s="26"/>
      <c r="AR212" s="27"/>
      <c r="AS212" s="26"/>
      <c r="AT212" s="27"/>
      <c r="AU212" s="27"/>
      <c r="AV212" s="27"/>
      <c r="AW212" s="27"/>
      <c r="AX212" s="27"/>
      <c r="AY212" s="27"/>
      <c r="AZ212" s="27"/>
      <c r="BA212" s="27"/>
      <c r="BB212" s="27"/>
      <c r="BC212" s="27"/>
      <c r="BD212" s="27"/>
      <c r="BE212" s="27"/>
      <c r="BF212" s="27"/>
      <c r="BG212" s="27"/>
      <c r="BH212" s="27"/>
      <c r="BI212" s="27"/>
      <c r="BJ212" s="27"/>
      <c r="BK212" s="27"/>
      <c r="BL212" s="27"/>
      <c r="BM212" s="27"/>
      <c r="BN212" s="27"/>
      <c r="BO212" s="27"/>
      <c r="BP212" s="27"/>
      <c r="BQ212" s="27"/>
      <c r="BR212" s="27"/>
      <c r="BS212" s="27"/>
      <c r="BT212" s="27"/>
      <c r="BU212" s="27"/>
      <c r="BV212" s="27"/>
      <c r="BW212" s="27"/>
      <c r="BX212" s="27"/>
      <c r="BY212" s="27"/>
      <c r="BZ212" s="27"/>
      <c r="CA212" s="27"/>
    </row>
    <row r="213" spans="1:79" ht="16.5" customHeight="1">
      <c r="A213" s="24" t="s">
        <v>1770</v>
      </c>
      <c r="B213" s="25" t="s">
        <v>1771</v>
      </c>
      <c r="C213" s="25" t="s">
        <v>182</v>
      </c>
      <c r="D213" s="26"/>
      <c r="E213" s="27" t="s">
        <v>1772</v>
      </c>
      <c r="F213" s="28" t="s">
        <v>1773</v>
      </c>
      <c r="G213" s="27" t="s">
        <v>1774</v>
      </c>
      <c r="H213" s="27" t="s">
        <v>89</v>
      </c>
      <c r="I213" s="26"/>
      <c r="J213" s="28" t="s">
        <v>90</v>
      </c>
      <c r="K213" s="28" t="s">
        <v>90</v>
      </c>
      <c r="L213" s="28" t="s">
        <v>90</v>
      </c>
      <c r="M213" s="28" t="s">
        <v>90</v>
      </c>
      <c r="N213" s="27" t="s">
        <v>89</v>
      </c>
      <c r="O213" s="27" t="s">
        <v>89</v>
      </c>
      <c r="P213" s="27" t="s">
        <v>89</v>
      </c>
      <c r="Q213" s="28" t="s">
        <v>90</v>
      </c>
      <c r="R213" s="28" t="s">
        <v>90</v>
      </c>
      <c r="S213" s="27" t="s">
        <v>89</v>
      </c>
      <c r="T213" s="28" t="s">
        <v>90</v>
      </c>
      <c r="U213" s="28" t="s">
        <v>90</v>
      </c>
      <c r="V213" s="27" t="s">
        <v>89</v>
      </c>
      <c r="W213" s="28" t="s">
        <v>90</v>
      </c>
      <c r="X213" s="28" t="s">
        <v>90</v>
      </c>
      <c r="Y213" s="28" t="s">
        <v>90</v>
      </c>
      <c r="Z213" s="26"/>
      <c r="AA213" s="28" t="s">
        <v>119</v>
      </c>
      <c r="AB213" s="28" t="s">
        <v>93</v>
      </c>
      <c r="AC213" s="28" t="s">
        <v>93</v>
      </c>
      <c r="AD213" s="28" t="s">
        <v>93</v>
      </c>
      <c r="AE213" s="26"/>
      <c r="AF213" s="27" t="s">
        <v>106</v>
      </c>
      <c r="AG213" s="27" t="s">
        <v>1775</v>
      </c>
      <c r="AH213" s="28" t="s">
        <v>90</v>
      </c>
      <c r="AI213" s="27" t="s">
        <v>89</v>
      </c>
      <c r="AJ213" s="28" t="s">
        <v>90</v>
      </c>
      <c r="AK213" s="28" t="s">
        <v>90</v>
      </c>
      <c r="AL213" s="26"/>
      <c r="AM213" s="27" t="s">
        <v>1776</v>
      </c>
      <c r="AN213" s="27">
        <v>2011</v>
      </c>
      <c r="AO213" s="27" t="s">
        <v>1777</v>
      </c>
      <c r="AP213" s="30" t="s">
        <v>1778</v>
      </c>
      <c r="AQ213" s="26"/>
      <c r="AR213" s="27"/>
      <c r="AS213" s="26"/>
      <c r="AT213" s="27"/>
      <c r="AU213" s="27"/>
      <c r="AV213" s="27"/>
      <c r="AW213" s="27"/>
      <c r="AX213" s="27"/>
      <c r="AY213" s="27"/>
      <c r="AZ213" s="27"/>
      <c r="BA213" s="27"/>
      <c r="BB213" s="27"/>
      <c r="BC213" s="27"/>
      <c r="BD213" s="27"/>
      <c r="BE213" s="27"/>
      <c r="BF213" s="27"/>
      <c r="BG213" s="27"/>
      <c r="BH213" s="27"/>
      <c r="BI213" s="27"/>
      <c r="BJ213" s="27"/>
      <c r="BK213" s="27"/>
      <c r="BL213" s="27"/>
      <c r="BM213" s="27"/>
      <c r="BN213" s="27"/>
      <c r="BO213" s="27"/>
      <c r="BP213" s="27"/>
      <c r="BQ213" s="27"/>
      <c r="BR213" s="27"/>
      <c r="BS213" s="27"/>
      <c r="BT213" s="27"/>
      <c r="BU213" s="27"/>
      <c r="BV213" s="27"/>
      <c r="BW213" s="27"/>
      <c r="BX213" s="27"/>
      <c r="BY213" s="27"/>
      <c r="BZ213" s="27"/>
      <c r="CA213" s="27"/>
    </row>
    <row r="214" spans="1:79" ht="16.5" customHeight="1">
      <c r="A214" s="24" t="s">
        <v>1779</v>
      </c>
      <c r="B214" s="25" t="s">
        <v>1780</v>
      </c>
      <c r="C214" s="25" t="s">
        <v>182</v>
      </c>
      <c r="D214" s="26"/>
      <c r="E214" s="27" t="s">
        <v>1781</v>
      </c>
      <c r="F214" s="28" t="s">
        <v>1782</v>
      </c>
      <c r="G214" s="27" t="s">
        <v>1783</v>
      </c>
      <c r="H214" s="27" t="s">
        <v>89</v>
      </c>
      <c r="I214" s="26"/>
      <c r="J214" s="27" t="s">
        <v>89</v>
      </c>
      <c r="K214" s="27" t="s">
        <v>89</v>
      </c>
      <c r="L214" s="28" t="s">
        <v>90</v>
      </c>
      <c r="M214" s="28" t="s">
        <v>90</v>
      </c>
      <c r="N214" s="27" t="s">
        <v>89</v>
      </c>
      <c r="O214" s="27" t="s">
        <v>89</v>
      </c>
      <c r="P214" s="27" t="s">
        <v>89</v>
      </c>
      <c r="Q214" s="28" t="s">
        <v>90</v>
      </c>
      <c r="R214" s="28" t="s">
        <v>90</v>
      </c>
      <c r="S214" s="28" t="s">
        <v>90</v>
      </c>
      <c r="T214" s="28" t="s">
        <v>90</v>
      </c>
      <c r="U214" s="28" t="s">
        <v>90</v>
      </c>
      <c r="V214" s="28" t="s">
        <v>90</v>
      </c>
      <c r="W214" s="28" t="s">
        <v>90</v>
      </c>
      <c r="X214" s="28" t="s">
        <v>90</v>
      </c>
      <c r="Y214" s="28" t="s">
        <v>90</v>
      </c>
      <c r="Z214" s="26"/>
      <c r="AA214" s="28" t="s">
        <v>119</v>
      </c>
      <c r="AB214" s="28" t="s">
        <v>93</v>
      </c>
      <c r="AC214" s="28" t="s">
        <v>93</v>
      </c>
      <c r="AD214" s="28" t="s">
        <v>93</v>
      </c>
      <c r="AE214" s="26"/>
      <c r="AF214" s="27" t="s">
        <v>203</v>
      </c>
      <c r="AG214" s="27" t="s">
        <v>955</v>
      </c>
      <c r="AH214" s="28" t="s">
        <v>90</v>
      </c>
      <c r="AI214" s="28" t="s">
        <v>90</v>
      </c>
      <c r="AJ214" s="27" t="s">
        <v>89</v>
      </c>
      <c r="AK214" s="28" t="s">
        <v>90</v>
      </c>
      <c r="AL214" s="26"/>
      <c r="AM214" s="27" t="s">
        <v>1784</v>
      </c>
      <c r="AN214" s="27">
        <v>2010</v>
      </c>
      <c r="AO214" s="27" t="s">
        <v>1785</v>
      </c>
      <c r="AP214" s="30" t="s">
        <v>1786</v>
      </c>
      <c r="AQ214" s="26"/>
      <c r="AR214" s="27"/>
      <c r="AS214" s="26"/>
      <c r="AT214" s="27"/>
      <c r="AU214" s="27"/>
      <c r="AV214" s="27"/>
      <c r="AW214" s="27"/>
      <c r="AX214" s="27"/>
      <c r="AY214" s="27"/>
      <c r="AZ214" s="27"/>
      <c r="BA214" s="27"/>
      <c r="BB214" s="27"/>
      <c r="BC214" s="27"/>
      <c r="BD214" s="27"/>
      <c r="BE214" s="27"/>
      <c r="BF214" s="27"/>
      <c r="BG214" s="27"/>
      <c r="BH214" s="27"/>
      <c r="BI214" s="27"/>
      <c r="BJ214" s="27"/>
      <c r="BK214" s="27"/>
      <c r="BL214" s="27"/>
      <c r="BM214" s="27"/>
      <c r="BN214" s="27"/>
      <c r="BO214" s="27"/>
      <c r="BP214" s="27"/>
      <c r="BQ214" s="27"/>
      <c r="BR214" s="27"/>
      <c r="BS214" s="27"/>
      <c r="BT214" s="27"/>
      <c r="BU214" s="27"/>
      <c r="BV214" s="27"/>
      <c r="BW214" s="27"/>
      <c r="BX214" s="27"/>
      <c r="BY214" s="27"/>
      <c r="BZ214" s="27"/>
      <c r="CA214" s="27"/>
    </row>
    <row r="215" spans="1:79" ht="16.5" customHeight="1">
      <c r="A215" s="24" t="s">
        <v>1787</v>
      </c>
      <c r="B215" s="25" t="s">
        <v>1788</v>
      </c>
      <c r="C215" s="25" t="s">
        <v>182</v>
      </c>
      <c r="D215" s="26"/>
      <c r="E215" s="27" t="s">
        <v>1789</v>
      </c>
      <c r="F215" s="28" t="s">
        <v>1790</v>
      </c>
      <c r="G215" s="27" t="s">
        <v>1791</v>
      </c>
      <c r="H215" s="27" t="s">
        <v>89</v>
      </c>
      <c r="I215" s="26"/>
      <c r="J215" s="27" t="s">
        <v>89</v>
      </c>
      <c r="K215" s="27" t="s">
        <v>89</v>
      </c>
      <c r="L215" s="28" t="s">
        <v>90</v>
      </c>
      <c r="M215" s="27" t="s">
        <v>89</v>
      </c>
      <c r="N215" s="27" t="s">
        <v>89</v>
      </c>
      <c r="O215" s="27" t="s">
        <v>89</v>
      </c>
      <c r="P215" s="28" t="s">
        <v>90</v>
      </c>
      <c r="Q215" s="28" t="s">
        <v>90</v>
      </c>
      <c r="R215" s="28" t="s">
        <v>90</v>
      </c>
      <c r="S215" s="27" t="s">
        <v>89</v>
      </c>
      <c r="T215" s="28" t="s">
        <v>90</v>
      </c>
      <c r="U215" s="28" t="s">
        <v>90</v>
      </c>
      <c r="V215" s="27" t="s">
        <v>89</v>
      </c>
      <c r="W215" s="28" t="s">
        <v>90</v>
      </c>
      <c r="X215" s="28" t="s">
        <v>90</v>
      </c>
      <c r="Y215" s="28" t="s">
        <v>90</v>
      </c>
      <c r="Z215" s="26"/>
      <c r="AA215" s="28" t="s">
        <v>91</v>
      </c>
      <c r="AB215" s="28" t="s">
        <v>91</v>
      </c>
      <c r="AC215" s="28" t="s">
        <v>93</v>
      </c>
      <c r="AD215" s="28" t="s">
        <v>119</v>
      </c>
      <c r="AE215" s="26"/>
      <c r="AF215" s="27" t="s">
        <v>106</v>
      </c>
      <c r="AG215" s="27" t="s">
        <v>357</v>
      </c>
      <c r="AH215" s="28" t="s">
        <v>90</v>
      </c>
      <c r="AI215" s="27" t="s">
        <v>89</v>
      </c>
      <c r="AJ215" s="28" t="s">
        <v>90</v>
      </c>
      <c r="AK215" s="28" t="s">
        <v>90</v>
      </c>
      <c r="AL215" s="26"/>
      <c r="AM215" s="27" t="s">
        <v>1792</v>
      </c>
      <c r="AN215" s="27">
        <v>2011</v>
      </c>
      <c r="AO215" s="27" t="s">
        <v>1793</v>
      </c>
      <c r="AP215" s="30" t="s">
        <v>1794</v>
      </c>
      <c r="AQ215" s="26"/>
      <c r="AR215" s="27"/>
      <c r="AS215" s="26"/>
      <c r="AT215" s="27"/>
      <c r="AU215" s="27"/>
      <c r="AV215" s="27"/>
      <c r="AW215" s="27"/>
      <c r="AX215" s="27"/>
      <c r="AY215" s="27"/>
      <c r="AZ215" s="27"/>
      <c r="BA215" s="27"/>
      <c r="BB215" s="27"/>
      <c r="BC215" s="27"/>
      <c r="BD215" s="27"/>
      <c r="BE215" s="27"/>
      <c r="BF215" s="27"/>
      <c r="BG215" s="27"/>
      <c r="BH215" s="27"/>
      <c r="BI215" s="27"/>
      <c r="BJ215" s="27"/>
      <c r="BK215" s="27"/>
      <c r="BL215" s="27"/>
      <c r="BM215" s="27"/>
      <c r="BN215" s="27"/>
      <c r="BO215" s="27"/>
      <c r="BP215" s="27"/>
      <c r="BQ215" s="27"/>
      <c r="BR215" s="27"/>
      <c r="BS215" s="27"/>
      <c r="BT215" s="27"/>
      <c r="BU215" s="27"/>
      <c r="BV215" s="27"/>
      <c r="BW215" s="27"/>
      <c r="BX215" s="27"/>
      <c r="BY215" s="27"/>
      <c r="BZ215" s="27"/>
      <c r="CA215" s="27"/>
    </row>
    <row r="216" spans="1:79" ht="16.5" customHeight="1">
      <c r="A216" s="24" t="s">
        <v>1795</v>
      </c>
      <c r="B216" s="25" t="s">
        <v>1796</v>
      </c>
      <c r="C216" s="25" t="s">
        <v>182</v>
      </c>
      <c r="D216" s="26"/>
      <c r="E216" s="27" t="s">
        <v>1797</v>
      </c>
      <c r="F216" s="28" t="s">
        <v>1798</v>
      </c>
      <c r="G216" s="27" t="s">
        <v>1799</v>
      </c>
      <c r="H216" s="27" t="s">
        <v>89</v>
      </c>
      <c r="I216" s="26"/>
      <c r="J216" s="27" t="s">
        <v>89</v>
      </c>
      <c r="K216" s="27" t="s">
        <v>89</v>
      </c>
      <c r="L216" s="28" t="s">
        <v>90</v>
      </c>
      <c r="M216" s="28" t="s">
        <v>90</v>
      </c>
      <c r="N216" s="27" t="s">
        <v>89</v>
      </c>
      <c r="O216" s="27" t="s">
        <v>89</v>
      </c>
      <c r="P216" s="28" t="s">
        <v>90</v>
      </c>
      <c r="Q216" s="28" t="s">
        <v>90</v>
      </c>
      <c r="R216" s="28" t="s">
        <v>90</v>
      </c>
      <c r="S216" s="28" t="s">
        <v>90</v>
      </c>
      <c r="T216" s="28" t="s">
        <v>90</v>
      </c>
      <c r="U216" s="28" t="s">
        <v>90</v>
      </c>
      <c r="V216" s="28" t="s">
        <v>90</v>
      </c>
      <c r="W216" s="28" t="s">
        <v>90</v>
      </c>
      <c r="X216" s="28" t="s">
        <v>90</v>
      </c>
      <c r="Y216" s="28" t="s">
        <v>90</v>
      </c>
      <c r="Z216" s="26"/>
      <c r="AA216" s="28" t="s">
        <v>119</v>
      </c>
      <c r="AB216" s="28" t="s">
        <v>91</v>
      </c>
      <c r="AC216" s="28" t="s">
        <v>93</v>
      </c>
      <c r="AD216" s="28" t="s">
        <v>93</v>
      </c>
      <c r="AE216" s="26"/>
      <c r="AF216" s="27" t="s">
        <v>106</v>
      </c>
      <c r="AG216" s="27" t="s">
        <v>544</v>
      </c>
      <c r="AH216" s="28" t="s">
        <v>90</v>
      </c>
      <c r="AI216" s="28" t="s">
        <v>90</v>
      </c>
      <c r="AJ216" s="27" t="s">
        <v>89</v>
      </c>
      <c r="AK216" s="28" t="s">
        <v>90</v>
      </c>
      <c r="AL216" s="26"/>
      <c r="AM216" s="27" t="s">
        <v>1800</v>
      </c>
      <c r="AN216" s="27">
        <v>2019</v>
      </c>
      <c r="AO216" s="27" t="s">
        <v>1801</v>
      </c>
      <c r="AP216" s="30" t="s">
        <v>1802</v>
      </c>
      <c r="AQ216" s="26"/>
      <c r="AR216" s="27"/>
      <c r="AS216" s="26"/>
      <c r="AT216" s="27"/>
      <c r="AU216" s="27"/>
      <c r="AV216" s="27"/>
      <c r="AW216" s="27"/>
      <c r="AX216" s="27"/>
      <c r="AY216" s="27"/>
      <c r="AZ216" s="27"/>
      <c r="BA216" s="27"/>
      <c r="BB216" s="27"/>
      <c r="BC216" s="27"/>
      <c r="BD216" s="27"/>
      <c r="BE216" s="27"/>
      <c r="BF216" s="27"/>
      <c r="BG216" s="27"/>
      <c r="BH216" s="27"/>
      <c r="BI216" s="27"/>
      <c r="BJ216" s="27"/>
      <c r="BK216" s="27"/>
      <c r="BL216" s="27"/>
      <c r="BM216" s="27"/>
      <c r="BN216" s="27"/>
      <c r="BO216" s="27"/>
      <c r="BP216" s="27"/>
      <c r="BQ216" s="27"/>
      <c r="BR216" s="27"/>
      <c r="BS216" s="27"/>
      <c r="BT216" s="27"/>
      <c r="BU216" s="27"/>
      <c r="BV216" s="27"/>
      <c r="BW216" s="27"/>
      <c r="BX216" s="27"/>
      <c r="BY216" s="27"/>
      <c r="BZ216" s="27"/>
      <c r="CA216" s="27"/>
    </row>
    <row r="217" spans="1:79" ht="16.5" customHeight="1">
      <c r="A217" s="24" t="s">
        <v>1803</v>
      </c>
      <c r="B217" s="25" t="s">
        <v>1804</v>
      </c>
      <c r="C217" s="25" t="s">
        <v>182</v>
      </c>
      <c r="D217" s="26"/>
      <c r="E217" s="27" t="s">
        <v>1805</v>
      </c>
      <c r="F217" s="28" t="s">
        <v>1806</v>
      </c>
      <c r="G217" s="27" t="s">
        <v>1807</v>
      </c>
      <c r="H217" s="27" t="s">
        <v>89</v>
      </c>
      <c r="I217" s="26"/>
      <c r="J217" s="27" t="s">
        <v>89</v>
      </c>
      <c r="K217" s="27" t="s">
        <v>89</v>
      </c>
      <c r="L217" s="28" t="s">
        <v>90</v>
      </c>
      <c r="M217" s="28" t="s">
        <v>90</v>
      </c>
      <c r="N217" s="28" t="s">
        <v>90</v>
      </c>
      <c r="O217" s="28" t="s">
        <v>90</v>
      </c>
      <c r="P217" s="28" t="s">
        <v>90</v>
      </c>
      <c r="Q217" s="28" t="s">
        <v>90</v>
      </c>
      <c r="R217" s="28" t="s">
        <v>90</v>
      </c>
      <c r="S217" s="28" t="s">
        <v>90</v>
      </c>
      <c r="T217" s="28" t="s">
        <v>90</v>
      </c>
      <c r="U217" s="28" t="s">
        <v>90</v>
      </c>
      <c r="V217" s="28" t="s">
        <v>90</v>
      </c>
      <c r="W217" s="28" t="s">
        <v>90</v>
      </c>
      <c r="X217" s="28" t="s">
        <v>90</v>
      </c>
      <c r="Y217" s="28" t="s">
        <v>90</v>
      </c>
      <c r="Z217" s="26"/>
      <c r="AA217" s="28" t="s">
        <v>119</v>
      </c>
      <c r="AB217" s="28" t="s">
        <v>93</v>
      </c>
      <c r="AC217" s="28" t="s">
        <v>93</v>
      </c>
      <c r="AD217" s="28" t="s">
        <v>93</v>
      </c>
      <c r="AE217" s="26"/>
      <c r="AF217" s="27" t="s">
        <v>106</v>
      </c>
      <c r="AG217" s="27" t="s">
        <v>1275</v>
      </c>
      <c r="AH217" s="28" t="s">
        <v>90</v>
      </c>
      <c r="AI217" s="28" t="s">
        <v>90</v>
      </c>
      <c r="AJ217" s="27" t="s">
        <v>89</v>
      </c>
      <c r="AK217" s="28" t="s">
        <v>90</v>
      </c>
      <c r="AL217" s="26"/>
      <c r="AM217" s="27" t="s">
        <v>1808</v>
      </c>
      <c r="AN217" s="27">
        <v>2013</v>
      </c>
      <c r="AO217" s="27" t="s">
        <v>1809</v>
      </c>
      <c r="AP217" s="30" t="s">
        <v>1810</v>
      </c>
      <c r="AQ217" s="26"/>
      <c r="AR217" s="27"/>
      <c r="AS217" s="26"/>
      <c r="AT217" s="27"/>
      <c r="AU217" s="27"/>
      <c r="AV217" s="27"/>
      <c r="AW217" s="27"/>
      <c r="AX217" s="27"/>
      <c r="AY217" s="27"/>
      <c r="AZ217" s="27"/>
      <c r="BA217" s="27"/>
      <c r="BB217" s="27"/>
      <c r="BC217" s="27"/>
      <c r="BD217" s="27"/>
      <c r="BE217" s="27"/>
      <c r="BF217" s="27"/>
      <c r="BG217" s="27"/>
      <c r="BH217" s="27"/>
      <c r="BI217" s="27"/>
      <c r="BJ217" s="27"/>
      <c r="BK217" s="27"/>
      <c r="BL217" s="27"/>
      <c r="BM217" s="27"/>
      <c r="BN217" s="27"/>
      <c r="BO217" s="27"/>
      <c r="BP217" s="27"/>
      <c r="BQ217" s="27"/>
      <c r="BR217" s="27"/>
      <c r="BS217" s="27"/>
      <c r="BT217" s="27"/>
      <c r="BU217" s="27"/>
      <c r="BV217" s="27"/>
      <c r="BW217" s="27"/>
      <c r="BX217" s="27"/>
      <c r="BY217" s="27"/>
      <c r="BZ217" s="27"/>
      <c r="CA217" s="27"/>
    </row>
    <row r="218" spans="1:79" ht="16.5" customHeight="1">
      <c r="A218" s="24" t="s">
        <v>1811</v>
      </c>
      <c r="B218" s="25" t="s">
        <v>1812</v>
      </c>
      <c r="C218" s="25" t="s">
        <v>182</v>
      </c>
      <c r="D218" s="26"/>
      <c r="E218" s="27" t="s">
        <v>1813</v>
      </c>
      <c r="F218" s="34" t="s">
        <v>1814</v>
      </c>
      <c r="G218" s="27" t="s">
        <v>1815</v>
      </c>
      <c r="H218" s="27" t="s">
        <v>89</v>
      </c>
      <c r="I218" s="26"/>
      <c r="J218" s="27" t="s">
        <v>89</v>
      </c>
      <c r="K218" s="28" t="s">
        <v>90</v>
      </c>
      <c r="L218" s="28" t="s">
        <v>90</v>
      </c>
      <c r="M218" s="27" t="s">
        <v>89</v>
      </c>
      <c r="N218" s="27" t="s">
        <v>89</v>
      </c>
      <c r="O218" s="28" t="s">
        <v>90</v>
      </c>
      <c r="P218" s="28" t="s">
        <v>90</v>
      </c>
      <c r="Q218" s="27" t="s">
        <v>89</v>
      </c>
      <c r="R218" s="28" t="s">
        <v>90</v>
      </c>
      <c r="S218" s="28" t="s">
        <v>90</v>
      </c>
      <c r="T218" s="28" t="s">
        <v>90</v>
      </c>
      <c r="U218" s="28" t="s">
        <v>90</v>
      </c>
      <c r="V218" s="28" t="s">
        <v>90</v>
      </c>
      <c r="W218" s="28" t="s">
        <v>90</v>
      </c>
      <c r="X218" s="28" t="s">
        <v>90</v>
      </c>
      <c r="Y218" s="28" t="s">
        <v>90</v>
      </c>
      <c r="Z218" s="26"/>
      <c r="AA218" s="28" t="s">
        <v>92</v>
      </c>
      <c r="AB218" s="28" t="s">
        <v>93</v>
      </c>
      <c r="AC218" s="28" t="s">
        <v>93</v>
      </c>
      <c r="AD218" s="28" t="s">
        <v>93</v>
      </c>
      <c r="AE218" s="26"/>
      <c r="AF218" s="27" t="s">
        <v>203</v>
      </c>
      <c r="AG218" s="27" t="s">
        <v>484</v>
      </c>
      <c r="AH218" s="28" t="s">
        <v>90</v>
      </c>
      <c r="AI218" s="28" t="s">
        <v>90</v>
      </c>
      <c r="AJ218" s="27" t="s">
        <v>89</v>
      </c>
      <c r="AK218" s="28" t="s">
        <v>90</v>
      </c>
      <c r="AL218" s="26"/>
      <c r="AM218" s="27" t="s">
        <v>1816</v>
      </c>
      <c r="AN218" s="27">
        <v>2020</v>
      </c>
      <c r="AO218" s="27" t="s">
        <v>1817</v>
      </c>
      <c r="AP218" s="30" t="s">
        <v>1818</v>
      </c>
      <c r="AQ218" s="26"/>
      <c r="AR218" s="27"/>
      <c r="AS218" s="26"/>
      <c r="AT218" s="27"/>
      <c r="AU218" s="27"/>
      <c r="AV218" s="27"/>
      <c r="AW218" s="27"/>
      <c r="AX218" s="27"/>
      <c r="AY218" s="27"/>
      <c r="AZ218" s="27"/>
      <c r="BA218" s="27"/>
      <c r="BB218" s="27"/>
      <c r="BC218" s="27"/>
      <c r="BD218" s="27"/>
      <c r="BE218" s="27"/>
      <c r="BF218" s="27"/>
      <c r="BG218" s="27"/>
      <c r="BH218" s="27"/>
      <c r="BI218" s="27"/>
      <c r="BJ218" s="27"/>
      <c r="BK218" s="27"/>
      <c r="BL218" s="27"/>
      <c r="BM218" s="27"/>
      <c r="BN218" s="27"/>
      <c r="BO218" s="27"/>
      <c r="BP218" s="27"/>
      <c r="BQ218" s="27"/>
      <c r="BR218" s="27"/>
      <c r="BS218" s="27"/>
      <c r="BT218" s="27"/>
      <c r="BU218" s="27"/>
      <c r="BV218" s="27"/>
      <c r="BW218" s="27"/>
      <c r="BX218" s="27"/>
      <c r="BY218" s="27"/>
      <c r="BZ218" s="27"/>
      <c r="CA218" s="27"/>
    </row>
    <row r="219" spans="1:79" ht="16.5" customHeight="1">
      <c r="A219" s="24" t="s">
        <v>1819</v>
      </c>
      <c r="B219" s="25" t="s">
        <v>1820</v>
      </c>
      <c r="C219" s="25" t="s">
        <v>182</v>
      </c>
      <c r="D219" s="26"/>
      <c r="E219" s="27" t="s">
        <v>1821</v>
      </c>
      <c r="F219" s="28" t="s">
        <v>1822</v>
      </c>
      <c r="G219" s="27" t="s">
        <v>1823</v>
      </c>
      <c r="H219" s="27" t="s">
        <v>89</v>
      </c>
      <c r="I219" s="26"/>
      <c r="J219" s="27" t="s">
        <v>89</v>
      </c>
      <c r="K219" s="27" t="s">
        <v>89</v>
      </c>
      <c r="L219" s="28" t="s">
        <v>90</v>
      </c>
      <c r="M219" s="27" t="s">
        <v>89</v>
      </c>
      <c r="N219" s="27" t="s">
        <v>89</v>
      </c>
      <c r="O219" s="27" t="s">
        <v>89</v>
      </c>
      <c r="P219" s="28" t="s">
        <v>90</v>
      </c>
      <c r="Q219" s="27" t="s">
        <v>89</v>
      </c>
      <c r="R219" s="28" t="s">
        <v>90</v>
      </c>
      <c r="S219" s="27" t="s">
        <v>89</v>
      </c>
      <c r="T219" s="28" t="s">
        <v>90</v>
      </c>
      <c r="U219" s="28" t="s">
        <v>90</v>
      </c>
      <c r="V219" s="27" t="s">
        <v>89</v>
      </c>
      <c r="W219" s="28" t="s">
        <v>90</v>
      </c>
      <c r="X219" s="28" t="s">
        <v>90</v>
      </c>
      <c r="Y219" s="28" t="s">
        <v>90</v>
      </c>
      <c r="Z219" s="26"/>
      <c r="AA219" s="28" t="s">
        <v>119</v>
      </c>
      <c r="AB219" s="28" t="s">
        <v>91</v>
      </c>
      <c r="AC219" s="28" t="s">
        <v>93</v>
      </c>
      <c r="AD219" s="28" t="s">
        <v>93</v>
      </c>
      <c r="AE219" s="26"/>
      <c r="AF219" s="27" t="s">
        <v>94</v>
      </c>
      <c r="AG219" s="27" t="s">
        <v>176</v>
      </c>
      <c r="AH219" s="27" t="s">
        <v>89</v>
      </c>
      <c r="AI219" s="28" t="s">
        <v>90</v>
      </c>
      <c r="AJ219" s="28" t="s">
        <v>89</v>
      </c>
      <c r="AK219" s="28" t="s">
        <v>89</v>
      </c>
      <c r="AL219" s="26"/>
      <c r="AM219" s="27" t="s">
        <v>1824</v>
      </c>
      <c r="AN219" s="27">
        <v>2009</v>
      </c>
      <c r="AO219" s="27" t="s">
        <v>1825</v>
      </c>
      <c r="AP219" s="30" t="s">
        <v>1826</v>
      </c>
      <c r="AQ219" s="26"/>
      <c r="AR219" s="27"/>
      <c r="AS219" s="26"/>
      <c r="AT219" s="27"/>
      <c r="AU219" s="27"/>
      <c r="AV219" s="27"/>
      <c r="AW219" s="27"/>
      <c r="AX219" s="27"/>
      <c r="AY219" s="27"/>
      <c r="AZ219" s="27"/>
      <c r="BA219" s="27"/>
      <c r="BB219" s="27"/>
      <c r="BC219" s="27"/>
      <c r="BD219" s="27"/>
      <c r="BE219" s="27"/>
      <c r="BF219" s="27"/>
      <c r="BG219" s="27"/>
      <c r="BH219" s="27"/>
      <c r="BI219" s="27"/>
      <c r="BJ219" s="27"/>
      <c r="BK219" s="27"/>
      <c r="BL219" s="27"/>
      <c r="BM219" s="27"/>
      <c r="BN219" s="27"/>
      <c r="BO219" s="27"/>
      <c r="BP219" s="27"/>
      <c r="BQ219" s="27"/>
      <c r="BR219" s="27"/>
      <c r="BS219" s="27"/>
      <c r="BT219" s="27"/>
      <c r="BU219" s="27"/>
      <c r="BV219" s="27"/>
      <c r="BW219" s="27"/>
      <c r="BX219" s="27"/>
      <c r="BY219" s="27"/>
      <c r="BZ219" s="27"/>
      <c r="CA219" s="27"/>
    </row>
    <row r="220" spans="1:79" ht="16.5" customHeight="1">
      <c r="A220" s="24" t="s">
        <v>1827</v>
      </c>
      <c r="B220" s="25" t="s">
        <v>1828</v>
      </c>
      <c r="C220" s="25" t="s">
        <v>182</v>
      </c>
      <c r="D220" s="26"/>
      <c r="E220" s="27" t="s">
        <v>1829</v>
      </c>
      <c r="F220" s="34" t="s">
        <v>1830</v>
      </c>
      <c r="G220" s="27" t="s">
        <v>1831</v>
      </c>
      <c r="H220" s="27" t="s">
        <v>89</v>
      </c>
      <c r="I220" s="26"/>
      <c r="J220" s="28" t="s">
        <v>90</v>
      </c>
      <c r="K220" s="28" t="s">
        <v>90</v>
      </c>
      <c r="L220" s="28" t="s">
        <v>90</v>
      </c>
      <c r="M220" s="28" t="s">
        <v>90</v>
      </c>
      <c r="N220" s="27" t="s">
        <v>89</v>
      </c>
      <c r="O220" s="27" t="s">
        <v>89</v>
      </c>
      <c r="P220" s="28" t="s">
        <v>90</v>
      </c>
      <c r="Q220" s="28" t="s">
        <v>90</v>
      </c>
      <c r="R220" s="28" t="s">
        <v>90</v>
      </c>
      <c r="S220" s="28" t="s">
        <v>90</v>
      </c>
      <c r="T220" s="28" t="s">
        <v>90</v>
      </c>
      <c r="U220" s="28" t="s">
        <v>90</v>
      </c>
      <c r="V220" s="28" t="s">
        <v>90</v>
      </c>
      <c r="W220" s="28" t="s">
        <v>90</v>
      </c>
      <c r="X220" s="28" t="s">
        <v>90</v>
      </c>
      <c r="Y220" s="28" t="s">
        <v>90</v>
      </c>
      <c r="Z220" s="26"/>
      <c r="AA220" s="28" t="s">
        <v>119</v>
      </c>
      <c r="AB220" s="28" t="s">
        <v>93</v>
      </c>
      <c r="AC220" s="28" t="s">
        <v>93</v>
      </c>
      <c r="AD220" s="28" t="s">
        <v>93</v>
      </c>
      <c r="AE220" s="26"/>
      <c r="AF220" s="27" t="s">
        <v>203</v>
      </c>
      <c r="AG220" s="27" t="s">
        <v>509</v>
      </c>
      <c r="AH220" s="28" t="s">
        <v>90</v>
      </c>
      <c r="AI220" s="28" t="s">
        <v>90</v>
      </c>
      <c r="AJ220" s="27" t="s">
        <v>89</v>
      </c>
      <c r="AK220" s="28" t="s">
        <v>90</v>
      </c>
      <c r="AL220" s="26"/>
      <c r="AM220" s="27" t="s">
        <v>1832</v>
      </c>
      <c r="AN220" s="27">
        <v>2019</v>
      </c>
      <c r="AO220" s="27" t="s">
        <v>1833</v>
      </c>
      <c r="AP220" s="30" t="s">
        <v>1834</v>
      </c>
      <c r="AQ220" s="26"/>
      <c r="AR220" s="27"/>
      <c r="AS220" s="26"/>
      <c r="AT220" s="27"/>
      <c r="AU220" s="27"/>
      <c r="AV220" s="27"/>
      <c r="AW220" s="27"/>
      <c r="AX220" s="27"/>
      <c r="AY220" s="27"/>
      <c r="AZ220" s="27"/>
      <c r="BA220" s="27"/>
      <c r="BB220" s="27"/>
      <c r="BC220" s="27"/>
      <c r="BD220" s="27"/>
      <c r="BE220" s="27"/>
      <c r="BF220" s="27"/>
      <c r="BG220" s="27"/>
      <c r="BH220" s="27"/>
      <c r="BI220" s="27"/>
      <c r="BJ220" s="27"/>
      <c r="BK220" s="27"/>
      <c r="BL220" s="27"/>
      <c r="BM220" s="27"/>
      <c r="BN220" s="27"/>
      <c r="BO220" s="27"/>
      <c r="BP220" s="27"/>
      <c r="BQ220" s="27"/>
      <c r="BR220" s="27"/>
      <c r="BS220" s="27"/>
      <c r="BT220" s="27"/>
      <c r="BU220" s="27"/>
      <c r="BV220" s="27"/>
      <c r="BW220" s="27"/>
      <c r="BX220" s="27"/>
      <c r="BY220" s="27"/>
      <c r="BZ220" s="27"/>
      <c r="CA220" s="27"/>
    </row>
    <row r="221" spans="1:79" ht="16.5" customHeight="1">
      <c r="A221" s="24" t="s">
        <v>1835</v>
      </c>
      <c r="B221" s="25" t="s">
        <v>1836</v>
      </c>
      <c r="C221" s="25" t="s">
        <v>182</v>
      </c>
      <c r="D221" s="26"/>
      <c r="E221" s="27" t="s">
        <v>1837</v>
      </c>
      <c r="F221" s="28" t="s">
        <v>1838</v>
      </c>
      <c r="G221" s="27" t="s">
        <v>1839</v>
      </c>
      <c r="H221" s="27" t="s">
        <v>89</v>
      </c>
      <c r="I221" s="26"/>
      <c r="J221" s="27" t="s">
        <v>89</v>
      </c>
      <c r="K221" s="27" t="s">
        <v>89</v>
      </c>
      <c r="L221" s="28" t="s">
        <v>90</v>
      </c>
      <c r="M221" s="28" t="s">
        <v>90</v>
      </c>
      <c r="N221" s="27" t="s">
        <v>89</v>
      </c>
      <c r="O221" s="27" t="s">
        <v>89</v>
      </c>
      <c r="P221" s="28" t="s">
        <v>90</v>
      </c>
      <c r="Q221" s="28" t="s">
        <v>90</v>
      </c>
      <c r="R221" s="28" t="s">
        <v>90</v>
      </c>
      <c r="S221" s="28" t="s">
        <v>90</v>
      </c>
      <c r="T221" s="28" t="s">
        <v>90</v>
      </c>
      <c r="U221" s="28" t="s">
        <v>90</v>
      </c>
      <c r="V221" s="28" t="s">
        <v>90</v>
      </c>
      <c r="W221" s="28" t="s">
        <v>90</v>
      </c>
      <c r="X221" s="28" t="s">
        <v>90</v>
      </c>
      <c r="Y221" s="28" t="s">
        <v>90</v>
      </c>
      <c r="Z221" s="26"/>
      <c r="AA221" s="28" t="s">
        <v>119</v>
      </c>
      <c r="AB221" s="28" t="s">
        <v>92</v>
      </c>
      <c r="AC221" s="28" t="s">
        <v>93</v>
      </c>
      <c r="AD221" s="28" t="s">
        <v>93</v>
      </c>
      <c r="AE221" s="26"/>
      <c r="AF221" s="27" t="s">
        <v>106</v>
      </c>
      <c r="AG221" s="27" t="s">
        <v>186</v>
      </c>
      <c r="AH221" s="28" t="s">
        <v>90</v>
      </c>
      <c r="AI221" s="28" t="s">
        <v>90</v>
      </c>
      <c r="AJ221" s="27" t="s">
        <v>89</v>
      </c>
      <c r="AK221" s="28" t="s">
        <v>90</v>
      </c>
      <c r="AL221" s="26"/>
      <c r="AM221" s="27" t="s">
        <v>1840</v>
      </c>
      <c r="AN221" s="27">
        <v>2019</v>
      </c>
      <c r="AO221" s="27" t="s">
        <v>1841</v>
      </c>
      <c r="AP221" s="30" t="s">
        <v>1842</v>
      </c>
      <c r="AQ221" s="26"/>
      <c r="AR221" s="27"/>
      <c r="AS221" s="26"/>
      <c r="AT221" s="27"/>
      <c r="AU221" s="27"/>
      <c r="AV221" s="27"/>
      <c r="AW221" s="27"/>
      <c r="AX221" s="27"/>
      <c r="AY221" s="27"/>
      <c r="AZ221" s="27"/>
      <c r="BA221" s="27"/>
      <c r="BB221" s="27"/>
      <c r="BC221" s="27"/>
      <c r="BD221" s="27"/>
      <c r="BE221" s="27"/>
      <c r="BF221" s="27"/>
      <c r="BG221" s="27"/>
      <c r="BH221" s="27"/>
      <c r="BI221" s="27"/>
      <c r="BJ221" s="27"/>
      <c r="BK221" s="27"/>
      <c r="BL221" s="27"/>
      <c r="BM221" s="27"/>
      <c r="BN221" s="27"/>
      <c r="BO221" s="27"/>
      <c r="BP221" s="27"/>
      <c r="BQ221" s="27"/>
      <c r="BR221" s="27"/>
      <c r="BS221" s="27"/>
      <c r="BT221" s="27"/>
      <c r="BU221" s="27"/>
      <c r="BV221" s="27"/>
      <c r="BW221" s="27"/>
      <c r="BX221" s="27"/>
      <c r="BY221" s="27"/>
      <c r="BZ221" s="27"/>
      <c r="CA221" s="27"/>
    </row>
    <row r="222" spans="1:79" ht="16.5" customHeight="1">
      <c r="A222" s="24" t="s">
        <v>1843</v>
      </c>
      <c r="B222" s="25" t="s">
        <v>1844</v>
      </c>
      <c r="C222" s="25" t="s">
        <v>182</v>
      </c>
      <c r="D222" s="26"/>
      <c r="E222" s="27" t="s">
        <v>1845</v>
      </c>
      <c r="F222" s="34" t="s">
        <v>1846</v>
      </c>
      <c r="G222" s="27" t="s">
        <v>1847</v>
      </c>
      <c r="H222" s="27" t="s">
        <v>89</v>
      </c>
      <c r="I222" s="26"/>
      <c r="J222" s="27" t="s">
        <v>89</v>
      </c>
      <c r="K222" s="27" t="s">
        <v>89</v>
      </c>
      <c r="L222" s="28" t="s">
        <v>90</v>
      </c>
      <c r="M222" s="28" t="s">
        <v>90</v>
      </c>
      <c r="N222" s="27" t="s">
        <v>89</v>
      </c>
      <c r="O222" s="27" t="s">
        <v>89</v>
      </c>
      <c r="P222" s="28" t="s">
        <v>90</v>
      </c>
      <c r="Q222" s="28" t="s">
        <v>90</v>
      </c>
      <c r="R222" s="28" t="s">
        <v>90</v>
      </c>
      <c r="S222" s="27" t="s">
        <v>89</v>
      </c>
      <c r="T222" s="28" t="s">
        <v>90</v>
      </c>
      <c r="U222" s="27" t="s">
        <v>89</v>
      </c>
      <c r="V222" s="28" t="s">
        <v>90</v>
      </c>
      <c r="W222" s="28" t="s">
        <v>90</v>
      </c>
      <c r="X222" s="28" t="s">
        <v>90</v>
      </c>
      <c r="Y222" s="28" t="s">
        <v>90</v>
      </c>
      <c r="Z222" s="26"/>
      <c r="AA222" s="28" t="s">
        <v>92</v>
      </c>
      <c r="AB222" s="28" t="s">
        <v>119</v>
      </c>
      <c r="AC222" s="28" t="s">
        <v>91</v>
      </c>
      <c r="AD222" s="28" t="s">
        <v>93</v>
      </c>
      <c r="AE222" s="26"/>
      <c r="AF222" s="27" t="s">
        <v>106</v>
      </c>
      <c r="AG222" s="27" t="s">
        <v>357</v>
      </c>
      <c r="AH222" s="28" t="s">
        <v>90</v>
      </c>
      <c r="AI222" s="28" t="s">
        <v>90</v>
      </c>
      <c r="AJ222" s="27" t="s">
        <v>89</v>
      </c>
      <c r="AK222" s="28" t="s">
        <v>90</v>
      </c>
      <c r="AL222" s="26"/>
      <c r="AM222" s="27" t="s">
        <v>1848</v>
      </c>
      <c r="AN222" s="27">
        <v>2011</v>
      </c>
      <c r="AO222" s="27" t="s">
        <v>1849</v>
      </c>
      <c r="AP222" s="30" t="s">
        <v>1850</v>
      </c>
      <c r="AQ222" s="26"/>
      <c r="AR222" s="27"/>
      <c r="AS222" s="26"/>
      <c r="AT222" s="27"/>
      <c r="AU222" s="27"/>
      <c r="AV222" s="27"/>
      <c r="AW222" s="27"/>
      <c r="AX222" s="27"/>
      <c r="AY222" s="27"/>
      <c r="AZ222" s="27"/>
      <c r="BA222" s="27"/>
      <c r="BB222" s="27"/>
      <c r="BC222" s="27"/>
      <c r="BD222" s="27"/>
      <c r="BE222" s="27"/>
      <c r="BF222" s="27"/>
      <c r="BG222" s="27"/>
      <c r="BH222" s="27"/>
      <c r="BI222" s="27"/>
      <c r="BJ222" s="27"/>
      <c r="BK222" s="27"/>
      <c r="BL222" s="27"/>
      <c r="BM222" s="27"/>
      <c r="BN222" s="27"/>
      <c r="BO222" s="27"/>
      <c r="BP222" s="27"/>
      <c r="BQ222" s="27"/>
      <c r="BR222" s="27"/>
      <c r="BS222" s="27"/>
      <c r="BT222" s="27"/>
      <c r="BU222" s="27"/>
      <c r="BV222" s="27"/>
      <c r="BW222" s="27"/>
      <c r="BX222" s="27"/>
      <c r="BY222" s="27"/>
      <c r="BZ222" s="27"/>
      <c r="CA222" s="27"/>
    </row>
    <row r="223" spans="1:79" ht="16.5" customHeight="1">
      <c r="A223" s="24" t="s">
        <v>1851</v>
      </c>
      <c r="B223" s="25" t="s">
        <v>1852</v>
      </c>
      <c r="C223" s="32" t="s">
        <v>172</v>
      </c>
      <c r="D223" s="26"/>
      <c r="E223" s="27" t="s">
        <v>1853</v>
      </c>
      <c r="F223" s="28" t="s">
        <v>1854</v>
      </c>
      <c r="G223" s="27" t="s">
        <v>1855</v>
      </c>
      <c r="H223" s="27" t="s">
        <v>89</v>
      </c>
      <c r="I223" s="26"/>
      <c r="J223" s="27" t="s">
        <v>89</v>
      </c>
      <c r="K223" s="28" t="s">
        <v>90</v>
      </c>
      <c r="L223" s="28" t="s">
        <v>90</v>
      </c>
      <c r="M223" s="27" t="s">
        <v>89</v>
      </c>
      <c r="N223" s="27" t="s">
        <v>89</v>
      </c>
      <c r="O223" s="27" t="s">
        <v>89</v>
      </c>
      <c r="P223" s="28" t="s">
        <v>90</v>
      </c>
      <c r="Q223" s="27" t="s">
        <v>89</v>
      </c>
      <c r="R223" s="28" t="s">
        <v>90</v>
      </c>
      <c r="S223" s="28" t="s">
        <v>90</v>
      </c>
      <c r="T223" s="28" t="s">
        <v>90</v>
      </c>
      <c r="U223" s="28" t="s">
        <v>90</v>
      </c>
      <c r="V223" s="28" t="s">
        <v>90</v>
      </c>
      <c r="W223" s="28" t="s">
        <v>90</v>
      </c>
      <c r="X223" s="28" t="s">
        <v>90</v>
      </c>
      <c r="Y223" s="28" t="s">
        <v>90</v>
      </c>
      <c r="Z223" s="26"/>
      <c r="AA223" s="28" t="s">
        <v>91</v>
      </c>
      <c r="AB223" s="28" t="s">
        <v>91</v>
      </c>
      <c r="AC223" s="28" t="s">
        <v>119</v>
      </c>
      <c r="AD223" s="28" t="s">
        <v>93</v>
      </c>
      <c r="AE223" s="26"/>
      <c r="AF223" s="27" t="s">
        <v>106</v>
      </c>
      <c r="AG223" s="27" t="s">
        <v>571</v>
      </c>
      <c r="AH223" s="28" t="s">
        <v>90</v>
      </c>
      <c r="AI223" s="28" t="s">
        <v>89</v>
      </c>
      <c r="AJ223" s="27" t="s">
        <v>105</v>
      </c>
      <c r="AK223" s="28" t="s">
        <v>90</v>
      </c>
      <c r="AL223" s="26"/>
      <c r="AM223" s="27" t="s">
        <v>1856</v>
      </c>
      <c r="AN223" s="27">
        <v>2021</v>
      </c>
      <c r="AO223" s="27" t="s">
        <v>1857</v>
      </c>
      <c r="AP223" s="30" t="s">
        <v>1858</v>
      </c>
      <c r="AQ223" s="26"/>
      <c r="AR223" s="27"/>
      <c r="AS223" s="26"/>
      <c r="AT223" s="27"/>
      <c r="AU223" s="27"/>
      <c r="AV223" s="27"/>
      <c r="AW223" s="27"/>
      <c r="AX223" s="27"/>
      <c r="AY223" s="27"/>
      <c r="AZ223" s="27"/>
      <c r="BA223" s="27"/>
      <c r="BB223" s="27"/>
      <c r="BC223" s="27"/>
      <c r="BD223" s="27"/>
      <c r="BE223" s="27"/>
      <c r="BF223" s="27"/>
      <c r="BG223" s="27"/>
      <c r="BH223" s="27"/>
      <c r="BI223" s="27"/>
      <c r="BJ223" s="27"/>
      <c r="BK223" s="27"/>
      <c r="BL223" s="27"/>
      <c r="BM223" s="27"/>
      <c r="BN223" s="27"/>
      <c r="BO223" s="27"/>
      <c r="BP223" s="27"/>
      <c r="BQ223" s="27"/>
      <c r="BR223" s="27"/>
      <c r="BS223" s="27"/>
      <c r="BT223" s="27"/>
      <c r="BU223" s="27"/>
      <c r="BV223" s="27"/>
      <c r="BW223" s="27"/>
      <c r="BX223" s="27"/>
      <c r="BY223" s="27"/>
      <c r="BZ223" s="27"/>
      <c r="CA223" s="27"/>
    </row>
    <row r="224" spans="1:79" ht="16.5" customHeight="1">
      <c r="A224" s="24" t="s">
        <v>1859</v>
      </c>
      <c r="B224" s="25" t="s">
        <v>1860</v>
      </c>
      <c r="C224" s="25" t="s">
        <v>182</v>
      </c>
      <c r="D224" s="26"/>
      <c r="E224" s="27" t="s">
        <v>815</v>
      </c>
      <c r="F224" s="28" t="s">
        <v>1861</v>
      </c>
      <c r="G224" s="27" t="s">
        <v>1862</v>
      </c>
      <c r="H224" s="27" t="s">
        <v>89</v>
      </c>
      <c r="I224" s="26"/>
      <c r="J224" s="28" t="s">
        <v>90</v>
      </c>
      <c r="K224" s="28" t="s">
        <v>90</v>
      </c>
      <c r="L224" s="28" t="s">
        <v>90</v>
      </c>
      <c r="M224" s="28" t="s">
        <v>90</v>
      </c>
      <c r="N224" s="27" t="s">
        <v>89</v>
      </c>
      <c r="O224" s="28" t="s">
        <v>90</v>
      </c>
      <c r="P224" s="28" t="s">
        <v>90</v>
      </c>
      <c r="Q224" s="27" t="s">
        <v>89</v>
      </c>
      <c r="R224" s="28" t="s">
        <v>90</v>
      </c>
      <c r="S224" s="28" t="s">
        <v>90</v>
      </c>
      <c r="T224" s="28" t="s">
        <v>90</v>
      </c>
      <c r="U224" s="28" t="s">
        <v>90</v>
      </c>
      <c r="V224" s="28" t="s">
        <v>90</v>
      </c>
      <c r="W224" s="28" t="s">
        <v>90</v>
      </c>
      <c r="X224" s="28" t="s">
        <v>90</v>
      </c>
      <c r="Y224" s="28" t="s">
        <v>90</v>
      </c>
      <c r="Z224" s="26"/>
      <c r="AA224" s="28" t="s">
        <v>91</v>
      </c>
      <c r="AB224" s="28" t="s">
        <v>93</v>
      </c>
      <c r="AC224" s="28" t="s">
        <v>93</v>
      </c>
      <c r="AD224" s="28" t="s">
        <v>93</v>
      </c>
      <c r="AE224" s="26"/>
      <c r="AF224" s="27" t="s">
        <v>106</v>
      </c>
      <c r="AG224" s="27" t="s">
        <v>1863</v>
      </c>
      <c r="AH224" s="28" t="s">
        <v>89</v>
      </c>
      <c r="AI224" s="28" t="s">
        <v>90</v>
      </c>
      <c r="AJ224" s="27" t="s">
        <v>89</v>
      </c>
      <c r="AK224" s="28" t="s">
        <v>90</v>
      </c>
      <c r="AL224" s="26"/>
      <c r="AM224" s="27" t="s">
        <v>1864</v>
      </c>
      <c r="AN224" s="27">
        <v>2013</v>
      </c>
      <c r="AO224" s="27" t="s">
        <v>1865</v>
      </c>
      <c r="AP224" s="30" t="s">
        <v>1866</v>
      </c>
      <c r="AQ224" s="26"/>
      <c r="AR224" s="27"/>
      <c r="AS224" s="26"/>
      <c r="AT224" s="27"/>
      <c r="AU224" s="27"/>
      <c r="AV224" s="27"/>
      <c r="AW224" s="27"/>
      <c r="AX224" s="27"/>
      <c r="AY224" s="27"/>
      <c r="AZ224" s="27"/>
      <c r="BA224" s="27"/>
      <c r="BB224" s="27"/>
      <c r="BC224" s="27"/>
      <c r="BD224" s="27"/>
      <c r="BE224" s="27"/>
      <c r="BF224" s="27"/>
      <c r="BG224" s="27"/>
      <c r="BH224" s="27"/>
      <c r="BI224" s="27"/>
      <c r="BJ224" s="27"/>
      <c r="BK224" s="27"/>
      <c r="BL224" s="27"/>
      <c r="BM224" s="27"/>
      <c r="BN224" s="27"/>
      <c r="BO224" s="27"/>
      <c r="BP224" s="27"/>
      <c r="BQ224" s="27"/>
      <c r="BR224" s="27"/>
      <c r="BS224" s="27"/>
      <c r="BT224" s="27"/>
      <c r="BU224" s="27"/>
      <c r="BV224" s="27"/>
      <c r="BW224" s="27"/>
      <c r="BX224" s="27"/>
      <c r="BY224" s="27"/>
      <c r="BZ224" s="27"/>
      <c r="CA224" s="27"/>
    </row>
    <row r="225" spans="1:79" ht="16.5" customHeight="1">
      <c r="A225" s="24" t="s">
        <v>1867</v>
      </c>
      <c r="B225" s="25" t="s">
        <v>1868</v>
      </c>
      <c r="C225" s="25" t="s">
        <v>182</v>
      </c>
      <c r="D225" s="26"/>
      <c r="E225" s="27" t="s">
        <v>1869</v>
      </c>
      <c r="F225" s="28" t="s">
        <v>1870</v>
      </c>
      <c r="G225" s="27" t="s">
        <v>1871</v>
      </c>
      <c r="H225" s="27" t="s">
        <v>89</v>
      </c>
      <c r="I225" s="26"/>
      <c r="J225" s="28" t="s">
        <v>90</v>
      </c>
      <c r="K225" s="28" t="s">
        <v>90</v>
      </c>
      <c r="L225" s="28" t="s">
        <v>90</v>
      </c>
      <c r="M225" s="28" t="s">
        <v>90</v>
      </c>
      <c r="N225" s="27" t="s">
        <v>89</v>
      </c>
      <c r="O225" s="28" t="s">
        <v>90</v>
      </c>
      <c r="P225" s="27" t="s">
        <v>89</v>
      </c>
      <c r="Q225" s="28" t="s">
        <v>90</v>
      </c>
      <c r="R225" s="28" t="s">
        <v>90</v>
      </c>
      <c r="S225" s="27" t="s">
        <v>89</v>
      </c>
      <c r="T225" s="28" t="s">
        <v>90</v>
      </c>
      <c r="U225" s="28" t="s">
        <v>90</v>
      </c>
      <c r="V225" s="28" t="s">
        <v>90</v>
      </c>
      <c r="W225" s="28" t="s">
        <v>90</v>
      </c>
      <c r="X225" s="27" t="s">
        <v>89</v>
      </c>
      <c r="Y225" s="27" t="s">
        <v>89</v>
      </c>
      <c r="Z225" s="26"/>
      <c r="AA225" s="28" t="s">
        <v>91</v>
      </c>
      <c r="AB225" s="28" t="s">
        <v>93</v>
      </c>
      <c r="AC225" s="28" t="s">
        <v>93</v>
      </c>
      <c r="AD225" s="28" t="s">
        <v>119</v>
      </c>
      <c r="AE225" s="26"/>
      <c r="AF225" s="27" t="s">
        <v>106</v>
      </c>
      <c r="AG225" s="27" t="s">
        <v>724</v>
      </c>
      <c r="AH225" s="28" t="s">
        <v>90</v>
      </c>
      <c r="AI225" s="28" t="s">
        <v>90</v>
      </c>
      <c r="AJ225" s="28" t="s">
        <v>89</v>
      </c>
      <c r="AK225" s="28" t="s">
        <v>90</v>
      </c>
      <c r="AL225" s="26"/>
      <c r="AM225" s="27" t="s">
        <v>1872</v>
      </c>
      <c r="AN225" s="27">
        <v>2016</v>
      </c>
      <c r="AO225" s="27" t="s">
        <v>1873</v>
      </c>
      <c r="AP225" s="30" t="s">
        <v>1874</v>
      </c>
      <c r="AQ225" s="26"/>
      <c r="AR225" s="27"/>
      <c r="AS225" s="26"/>
      <c r="AT225" s="27"/>
      <c r="AU225" s="27"/>
      <c r="AV225" s="27"/>
      <c r="AW225" s="27"/>
      <c r="AX225" s="27"/>
      <c r="AY225" s="27"/>
      <c r="AZ225" s="27"/>
      <c r="BA225" s="27"/>
      <c r="BB225" s="27"/>
      <c r="BC225" s="27"/>
      <c r="BD225" s="27"/>
      <c r="BE225" s="27"/>
      <c r="BF225" s="27"/>
      <c r="BG225" s="27"/>
      <c r="BH225" s="27"/>
      <c r="BI225" s="27"/>
      <c r="BJ225" s="27"/>
      <c r="BK225" s="27"/>
      <c r="BL225" s="27"/>
      <c r="BM225" s="27"/>
      <c r="BN225" s="27"/>
      <c r="BO225" s="27"/>
      <c r="BP225" s="27"/>
      <c r="BQ225" s="27"/>
      <c r="BR225" s="27"/>
      <c r="BS225" s="27"/>
      <c r="BT225" s="27"/>
      <c r="BU225" s="27"/>
      <c r="BV225" s="27"/>
      <c r="BW225" s="27"/>
      <c r="BX225" s="27"/>
      <c r="BY225" s="27"/>
      <c r="BZ225" s="27"/>
      <c r="CA225" s="27"/>
    </row>
    <row r="226" spans="1:79" ht="16.5" customHeight="1">
      <c r="A226" s="24" t="s">
        <v>1875</v>
      </c>
      <c r="B226" s="25" t="s">
        <v>1876</v>
      </c>
      <c r="C226" s="25" t="s">
        <v>182</v>
      </c>
      <c r="D226" s="26"/>
      <c r="E226" s="27" t="s">
        <v>1877</v>
      </c>
      <c r="F226" s="34" t="s">
        <v>1878</v>
      </c>
      <c r="G226" s="27" t="s">
        <v>1879</v>
      </c>
      <c r="H226" s="27" t="s">
        <v>89</v>
      </c>
      <c r="I226" s="26"/>
      <c r="J226" s="28" t="s">
        <v>90</v>
      </c>
      <c r="K226" s="28" t="s">
        <v>90</v>
      </c>
      <c r="L226" s="28" t="s">
        <v>90</v>
      </c>
      <c r="M226" s="28" t="s">
        <v>90</v>
      </c>
      <c r="N226" s="27" t="s">
        <v>89</v>
      </c>
      <c r="O226" s="28" t="s">
        <v>90</v>
      </c>
      <c r="P226" s="27" t="s">
        <v>89</v>
      </c>
      <c r="Q226" s="28" t="s">
        <v>90</v>
      </c>
      <c r="R226" s="28" t="s">
        <v>90</v>
      </c>
      <c r="S226" s="27" t="s">
        <v>89</v>
      </c>
      <c r="T226" s="28" t="s">
        <v>90</v>
      </c>
      <c r="U226" s="28" t="s">
        <v>90</v>
      </c>
      <c r="V226" s="27" t="s">
        <v>89</v>
      </c>
      <c r="W226" s="28" t="s">
        <v>90</v>
      </c>
      <c r="X226" s="28" t="s">
        <v>90</v>
      </c>
      <c r="Y226" s="27" t="s">
        <v>89</v>
      </c>
      <c r="Z226" s="26"/>
      <c r="AA226" s="28" t="s">
        <v>91</v>
      </c>
      <c r="AB226" s="28" t="s">
        <v>93</v>
      </c>
      <c r="AC226" s="28" t="s">
        <v>92</v>
      </c>
      <c r="AD226" s="28" t="s">
        <v>93</v>
      </c>
      <c r="AE226" s="26"/>
      <c r="AF226" s="27" t="s">
        <v>106</v>
      </c>
      <c r="AG226" s="27" t="s">
        <v>724</v>
      </c>
      <c r="AH226" s="28" t="s">
        <v>90</v>
      </c>
      <c r="AI226" s="28" t="s">
        <v>90</v>
      </c>
      <c r="AJ226" s="27" t="s">
        <v>89</v>
      </c>
      <c r="AK226" s="28" t="s">
        <v>90</v>
      </c>
      <c r="AL226" s="26"/>
      <c r="AM226" s="27" t="s">
        <v>1880</v>
      </c>
      <c r="AN226" s="27">
        <v>2013</v>
      </c>
      <c r="AO226" s="27" t="s">
        <v>1881</v>
      </c>
      <c r="AP226" s="30" t="s">
        <v>1882</v>
      </c>
      <c r="AQ226" s="26"/>
      <c r="AR226" s="27"/>
      <c r="AS226" s="26"/>
      <c r="AT226" s="27"/>
      <c r="AU226" s="27"/>
      <c r="AV226" s="27"/>
      <c r="AW226" s="27"/>
      <c r="AX226" s="27"/>
      <c r="AY226" s="27"/>
      <c r="AZ226" s="27"/>
      <c r="BA226" s="27"/>
      <c r="BB226" s="27"/>
      <c r="BC226" s="27"/>
      <c r="BD226" s="27"/>
      <c r="BE226" s="27"/>
      <c r="BF226" s="27"/>
      <c r="BG226" s="27"/>
      <c r="BH226" s="27"/>
      <c r="BI226" s="27"/>
      <c r="BJ226" s="27"/>
      <c r="BK226" s="27"/>
      <c r="BL226" s="27"/>
      <c r="BM226" s="27"/>
      <c r="BN226" s="27"/>
      <c r="BO226" s="27"/>
      <c r="BP226" s="27"/>
      <c r="BQ226" s="27"/>
      <c r="BR226" s="27"/>
      <c r="BS226" s="27"/>
      <c r="BT226" s="27"/>
      <c r="BU226" s="27"/>
      <c r="BV226" s="27"/>
      <c r="BW226" s="27"/>
      <c r="BX226" s="27"/>
      <c r="BY226" s="27"/>
      <c r="BZ226" s="27"/>
      <c r="CA226" s="27"/>
    </row>
    <row r="227" spans="1:79" ht="16.5" customHeight="1">
      <c r="A227" s="24" t="s">
        <v>1883</v>
      </c>
      <c r="B227" s="25" t="s">
        <v>1884</v>
      </c>
      <c r="C227" s="25" t="s">
        <v>182</v>
      </c>
      <c r="D227" s="26"/>
      <c r="E227" s="27" t="s">
        <v>1885</v>
      </c>
      <c r="F227" s="28" t="s">
        <v>1886</v>
      </c>
      <c r="G227" s="27" t="s">
        <v>1887</v>
      </c>
      <c r="H227" s="27" t="s">
        <v>89</v>
      </c>
      <c r="I227" s="26"/>
      <c r="J227" s="28" t="s">
        <v>90</v>
      </c>
      <c r="K227" s="28" t="s">
        <v>90</v>
      </c>
      <c r="L227" s="28" t="s">
        <v>90</v>
      </c>
      <c r="M227" s="28" t="s">
        <v>90</v>
      </c>
      <c r="N227" s="27" t="s">
        <v>89</v>
      </c>
      <c r="O227" s="27" t="s">
        <v>89</v>
      </c>
      <c r="P227" s="28" t="s">
        <v>90</v>
      </c>
      <c r="Q227" s="27" t="s">
        <v>89</v>
      </c>
      <c r="R227" s="28" t="s">
        <v>90</v>
      </c>
      <c r="S227" s="28" t="s">
        <v>90</v>
      </c>
      <c r="T227" s="28" t="s">
        <v>90</v>
      </c>
      <c r="U227" s="28" t="s">
        <v>90</v>
      </c>
      <c r="V227" s="28" t="s">
        <v>90</v>
      </c>
      <c r="W227" s="28" t="s">
        <v>90</v>
      </c>
      <c r="X227" s="28" t="s">
        <v>90</v>
      </c>
      <c r="Y227" s="28" t="s">
        <v>90</v>
      </c>
      <c r="Z227" s="26"/>
      <c r="AA227" s="28" t="s">
        <v>119</v>
      </c>
      <c r="AB227" s="28" t="s">
        <v>93</v>
      </c>
      <c r="AC227" s="28" t="s">
        <v>91</v>
      </c>
      <c r="AD227" s="28" t="s">
        <v>93</v>
      </c>
      <c r="AE227" s="26"/>
      <c r="AF227" s="27" t="s">
        <v>203</v>
      </c>
      <c r="AG227" s="27" t="s">
        <v>1888</v>
      </c>
      <c r="AH227" s="28" t="s">
        <v>90</v>
      </c>
      <c r="AI227" s="27" t="s">
        <v>89</v>
      </c>
      <c r="AJ227" s="28" t="s">
        <v>90</v>
      </c>
      <c r="AK227" s="28" t="s">
        <v>90</v>
      </c>
      <c r="AL227" s="26"/>
      <c r="AM227" s="27" t="s">
        <v>1889</v>
      </c>
      <c r="AN227" s="27">
        <v>2014</v>
      </c>
      <c r="AO227" s="27" t="s">
        <v>1890</v>
      </c>
      <c r="AP227" s="30" t="s">
        <v>1891</v>
      </c>
      <c r="AQ227" s="26"/>
      <c r="AR227" s="27"/>
      <c r="AS227" s="26"/>
      <c r="AT227" s="27"/>
      <c r="AU227" s="27"/>
      <c r="AV227" s="27"/>
      <c r="AW227" s="27"/>
      <c r="AX227" s="27"/>
      <c r="AY227" s="27"/>
      <c r="AZ227" s="27"/>
      <c r="BA227" s="27"/>
      <c r="BB227" s="27"/>
      <c r="BC227" s="27"/>
      <c r="BD227" s="27"/>
      <c r="BE227" s="27"/>
      <c r="BF227" s="27"/>
      <c r="BG227" s="27"/>
      <c r="BH227" s="27"/>
      <c r="BI227" s="27"/>
      <c r="BJ227" s="27"/>
      <c r="BK227" s="27"/>
      <c r="BL227" s="27"/>
      <c r="BM227" s="27"/>
      <c r="BN227" s="27"/>
      <c r="BO227" s="27"/>
      <c r="BP227" s="27"/>
      <c r="BQ227" s="27"/>
      <c r="BR227" s="27"/>
      <c r="BS227" s="27"/>
      <c r="BT227" s="27"/>
      <c r="BU227" s="27"/>
      <c r="BV227" s="27"/>
      <c r="BW227" s="27"/>
      <c r="BX227" s="27"/>
      <c r="BY227" s="27"/>
      <c r="BZ227" s="27"/>
      <c r="CA227" s="27"/>
    </row>
    <row r="228" spans="1:79" ht="16.5" customHeight="1">
      <c r="A228" s="24" t="s">
        <v>1892</v>
      </c>
      <c r="B228" s="25" t="s">
        <v>1893</v>
      </c>
      <c r="C228" s="25" t="s">
        <v>182</v>
      </c>
      <c r="D228" s="26"/>
      <c r="E228" s="27" t="s">
        <v>1894</v>
      </c>
      <c r="F228" s="34" t="s">
        <v>1895</v>
      </c>
      <c r="G228" s="27" t="s">
        <v>1896</v>
      </c>
      <c r="H228" s="27" t="s">
        <v>89</v>
      </c>
      <c r="I228" s="26"/>
      <c r="J228" s="27" t="s">
        <v>89</v>
      </c>
      <c r="K228" s="27" t="s">
        <v>89</v>
      </c>
      <c r="L228" s="28" t="s">
        <v>90</v>
      </c>
      <c r="M228" s="28" t="s">
        <v>90</v>
      </c>
      <c r="N228" s="27" t="s">
        <v>89</v>
      </c>
      <c r="O228" s="27" t="s">
        <v>89</v>
      </c>
      <c r="P228" s="28" t="s">
        <v>90</v>
      </c>
      <c r="Q228" s="28" t="s">
        <v>90</v>
      </c>
      <c r="R228" s="28" t="s">
        <v>90</v>
      </c>
      <c r="S228" s="28" t="s">
        <v>90</v>
      </c>
      <c r="T228" s="28" t="s">
        <v>90</v>
      </c>
      <c r="U228" s="28" t="s">
        <v>90</v>
      </c>
      <c r="V228" s="28" t="s">
        <v>90</v>
      </c>
      <c r="W228" s="28" t="s">
        <v>90</v>
      </c>
      <c r="X228" s="28" t="s">
        <v>90</v>
      </c>
      <c r="Y228" s="28" t="s">
        <v>90</v>
      </c>
      <c r="Z228" s="26"/>
      <c r="AA228" s="28" t="s">
        <v>93</v>
      </c>
      <c r="AB228" s="28" t="s">
        <v>91</v>
      </c>
      <c r="AC228" s="28" t="s">
        <v>93</v>
      </c>
      <c r="AD228" s="28" t="s">
        <v>93</v>
      </c>
      <c r="AE228" s="26"/>
      <c r="AF228" s="27" t="s">
        <v>203</v>
      </c>
      <c r="AG228" s="27" t="s">
        <v>484</v>
      </c>
      <c r="AH228" s="28" t="s">
        <v>90</v>
      </c>
      <c r="AI228" s="28" t="s">
        <v>90</v>
      </c>
      <c r="AJ228" s="27" t="s">
        <v>89</v>
      </c>
      <c r="AK228" s="28" t="s">
        <v>90</v>
      </c>
      <c r="AL228" s="26"/>
      <c r="AM228" s="27" t="s">
        <v>1897</v>
      </c>
      <c r="AN228" s="27">
        <v>2016</v>
      </c>
      <c r="AO228" s="27" t="s">
        <v>1898</v>
      </c>
      <c r="AP228" s="30" t="s">
        <v>1899</v>
      </c>
      <c r="AQ228" s="26"/>
      <c r="AR228" s="27"/>
      <c r="AS228" s="26"/>
      <c r="AT228" s="27"/>
      <c r="AU228" s="27"/>
      <c r="AV228" s="27"/>
      <c r="AW228" s="27"/>
      <c r="AX228" s="27"/>
      <c r="AY228" s="27"/>
      <c r="AZ228" s="27"/>
      <c r="BA228" s="27"/>
      <c r="BB228" s="27"/>
      <c r="BC228" s="27"/>
      <c r="BD228" s="27"/>
      <c r="BE228" s="27"/>
      <c r="BF228" s="27"/>
      <c r="BG228" s="27"/>
      <c r="BH228" s="27"/>
      <c r="BI228" s="27"/>
      <c r="BJ228" s="27"/>
      <c r="BK228" s="27"/>
      <c r="BL228" s="27"/>
      <c r="BM228" s="27"/>
      <c r="BN228" s="27"/>
      <c r="BO228" s="27"/>
      <c r="BP228" s="27"/>
      <c r="BQ228" s="27"/>
      <c r="BR228" s="27"/>
      <c r="BS228" s="27"/>
      <c r="BT228" s="27"/>
      <c r="BU228" s="27"/>
      <c r="BV228" s="27"/>
      <c r="BW228" s="27"/>
      <c r="BX228" s="27"/>
      <c r="BY228" s="27"/>
      <c r="BZ228" s="27"/>
      <c r="CA228" s="27"/>
    </row>
    <row r="229" spans="1:79" ht="16.5" customHeight="1">
      <c r="A229" s="24" t="s">
        <v>1900</v>
      </c>
      <c r="B229" s="25" t="s">
        <v>1901</v>
      </c>
      <c r="C229" s="25" t="s">
        <v>182</v>
      </c>
      <c r="D229" s="26"/>
      <c r="E229" s="27" t="s">
        <v>1902</v>
      </c>
      <c r="F229" s="34" t="s">
        <v>1903</v>
      </c>
      <c r="G229" s="27" t="s">
        <v>1904</v>
      </c>
      <c r="H229" s="27" t="s">
        <v>90</v>
      </c>
      <c r="I229" s="26"/>
      <c r="J229" s="27" t="s">
        <v>89</v>
      </c>
      <c r="K229" s="27" t="s">
        <v>89</v>
      </c>
      <c r="L229" s="28" t="s">
        <v>90</v>
      </c>
      <c r="M229" s="27" t="s">
        <v>89</v>
      </c>
      <c r="N229" s="27" t="s">
        <v>89</v>
      </c>
      <c r="O229" s="27" t="s">
        <v>89</v>
      </c>
      <c r="P229" s="28" t="s">
        <v>90</v>
      </c>
      <c r="Q229" s="27" t="s">
        <v>89</v>
      </c>
      <c r="R229" s="28" t="s">
        <v>90</v>
      </c>
      <c r="S229" s="27" t="s">
        <v>89</v>
      </c>
      <c r="T229" s="28" t="s">
        <v>90</v>
      </c>
      <c r="U229" s="28" t="s">
        <v>90</v>
      </c>
      <c r="V229" s="27" t="s">
        <v>89</v>
      </c>
      <c r="W229" s="27" t="s">
        <v>89</v>
      </c>
      <c r="X229" s="27" t="s">
        <v>89</v>
      </c>
      <c r="Y229" s="28" t="s">
        <v>90</v>
      </c>
      <c r="Z229" s="26"/>
      <c r="AA229" s="28" t="s">
        <v>93</v>
      </c>
      <c r="AB229" s="28" t="s">
        <v>93</v>
      </c>
      <c r="AC229" s="28" t="s">
        <v>93</v>
      </c>
      <c r="AD229" s="28" t="s">
        <v>91</v>
      </c>
      <c r="AE229" s="26"/>
      <c r="AF229" s="27" t="s">
        <v>94</v>
      </c>
      <c r="AG229" s="28" t="s">
        <v>1905</v>
      </c>
      <c r="AH229" s="27" t="s">
        <v>89</v>
      </c>
      <c r="AI229" s="28" t="s">
        <v>89</v>
      </c>
      <c r="AJ229" s="27" t="s">
        <v>105</v>
      </c>
      <c r="AK229" s="28" t="s">
        <v>90</v>
      </c>
      <c r="AL229" s="26"/>
      <c r="AM229" s="27" t="s">
        <v>1906</v>
      </c>
      <c r="AN229" s="27">
        <v>2013</v>
      </c>
      <c r="AO229" s="27" t="s">
        <v>1907</v>
      </c>
      <c r="AP229" s="30" t="s">
        <v>1908</v>
      </c>
      <c r="AQ229" s="26"/>
      <c r="AR229" s="27"/>
      <c r="AS229" s="26"/>
      <c r="AT229" s="27"/>
      <c r="AU229" s="27"/>
      <c r="AV229" s="27"/>
      <c r="AW229" s="27"/>
      <c r="AX229" s="27"/>
      <c r="AY229" s="27"/>
      <c r="AZ229" s="27"/>
      <c r="BA229" s="27"/>
      <c r="BB229" s="27"/>
      <c r="BC229" s="27"/>
      <c r="BD229" s="27"/>
      <c r="BE229" s="27"/>
      <c r="BF229" s="27"/>
      <c r="BG229" s="27"/>
      <c r="BH229" s="27"/>
      <c r="BI229" s="27"/>
      <c r="BJ229" s="27"/>
      <c r="BK229" s="27"/>
      <c r="BL229" s="27"/>
      <c r="BM229" s="27"/>
      <c r="BN229" s="27"/>
      <c r="BO229" s="27"/>
      <c r="BP229" s="27"/>
      <c r="BQ229" s="27"/>
      <c r="BR229" s="27"/>
      <c r="BS229" s="27"/>
      <c r="BT229" s="27"/>
      <c r="BU229" s="27"/>
      <c r="BV229" s="27"/>
      <c r="BW229" s="27"/>
      <c r="BX229" s="27"/>
      <c r="BY229" s="27"/>
      <c r="BZ229" s="27"/>
      <c r="CA229" s="27"/>
    </row>
    <row r="230" spans="1:79" ht="16.5" customHeight="1">
      <c r="A230" s="24" t="s">
        <v>1909</v>
      </c>
      <c r="B230" s="25" t="s">
        <v>1910</v>
      </c>
      <c r="C230" s="25" t="s">
        <v>182</v>
      </c>
      <c r="D230" s="26"/>
      <c r="E230" s="27" t="s">
        <v>1911</v>
      </c>
      <c r="F230" s="28" t="s">
        <v>1912</v>
      </c>
      <c r="G230" s="27" t="s">
        <v>1913</v>
      </c>
      <c r="H230" s="27" t="s">
        <v>89</v>
      </c>
      <c r="I230" s="26"/>
      <c r="J230" s="28" t="s">
        <v>90</v>
      </c>
      <c r="K230" s="28" t="s">
        <v>90</v>
      </c>
      <c r="L230" s="28" t="s">
        <v>90</v>
      </c>
      <c r="M230" s="28" t="s">
        <v>90</v>
      </c>
      <c r="N230" s="27" t="s">
        <v>89</v>
      </c>
      <c r="O230" s="27" t="s">
        <v>89</v>
      </c>
      <c r="P230" s="28" t="s">
        <v>90</v>
      </c>
      <c r="Q230" s="28" t="s">
        <v>90</v>
      </c>
      <c r="R230" s="28" t="s">
        <v>90</v>
      </c>
      <c r="S230" s="27" t="s">
        <v>89</v>
      </c>
      <c r="T230" s="28" t="s">
        <v>90</v>
      </c>
      <c r="U230" s="28" t="s">
        <v>90</v>
      </c>
      <c r="V230" s="27" t="s">
        <v>89</v>
      </c>
      <c r="W230" s="28" t="s">
        <v>90</v>
      </c>
      <c r="X230" s="28" t="s">
        <v>90</v>
      </c>
      <c r="Y230" s="27" t="s">
        <v>89</v>
      </c>
      <c r="Z230" s="26"/>
      <c r="AA230" s="28" t="s">
        <v>93</v>
      </c>
      <c r="AB230" s="28" t="s">
        <v>91</v>
      </c>
      <c r="AC230" s="28" t="s">
        <v>93</v>
      </c>
      <c r="AD230" s="28" t="s">
        <v>93</v>
      </c>
      <c r="AE230" s="26"/>
      <c r="AF230" s="27" t="s">
        <v>106</v>
      </c>
      <c r="AG230" s="27" t="s">
        <v>213</v>
      </c>
      <c r="AH230" s="28" t="s">
        <v>90</v>
      </c>
      <c r="AI230" s="28" t="s">
        <v>90</v>
      </c>
      <c r="AJ230" s="27" t="s">
        <v>89</v>
      </c>
      <c r="AK230" s="28" t="s">
        <v>90</v>
      </c>
      <c r="AL230" s="26"/>
      <c r="AM230" s="27" t="s">
        <v>1914</v>
      </c>
      <c r="AN230" s="27">
        <v>2010</v>
      </c>
      <c r="AO230" s="27" t="s">
        <v>1915</v>
      </c>
      <c r="AP230" s="30" t="s">
        <v>1916</v>
      </c>
      <c r="AQ230" s="26"/>
      <c r="AR230" s="27"/>
      <c r="AS230" s="26" t="s">
        <v>1917</v>
      </c>
      <c r="AT230" s="27"/>
      <c r="AU230" s="27"/>
      <c r="AV230" s="27"/>
      <c r="AW230" s="27"/>
      <c r="AX230" s="27"/>
      <c r="AY230" s="27"/>
      <c r="AZ230" s="27"/>
      <c r="BA230" s="27"/>
      <c r="BB230" s="27"/>
      <c r="BC230" s="27"/>
      <c r="BD230" s="27"/>
      <c r="BE230" s="27"/>
      <c r="BF230" s="27"/>
      <c r="BG230" s="27"/>
      <c r="BH230" s="27"/>
      <c r="BI230" s="27"/>
      <c r="BJ230" s="27"/>
      <c r="BK230" s="27"/>
      <c r="BL230" s="27"/>
      <c r="BM230" s="27"/>
      <c r="BN230" s="27"/>
      <c r="BO230" s="27"/>
      <c r="BP230" s="27"/>
      <c r="BQ230" s="27"/>
      <c r="BR230" s="27"/>
      <c r="BS230" s="27"/>
      <c r="BT230" s="27"/>
      <c r="BU230" s="27"/>
      <c r="BV230" s="27"/>
      <c r="BW230" s="27"/>
      <c r="BX230" s="27"/>
      <c r="BY230" s="27"/>
      <c r="BZ230" s="27"/>
      <c r="CA230" s="27"/>
    </row>
    <row r="231" spans="1:79" ht="16.5" customHeight="1">
      <c r="A231" s="24" t="s">
        <v>1918</v>
      </c>
      <c r="B231" s="25" t="s">
        <v>1919</v>
      </c>
      <c r="C231" s="25" t="s">
        <v>182</v>
      </c>
      <c r="D231" s="26"/>
      <c r="E231" s="27" t="s">
        <v>1920</v>
      </c>
      <c r="F231" s="34" t="s">
        <v>1921</v>
      </c>
      <c r="G231" s="27" t="s">
        <v>1922</v>
      </c>
      <c r="H231" s="27" t="s">
        <v>89</v>
      </c>
      <c r="I231" s="26"/>
      <c r="J231" s="27" t="s">
        <v>89</v>
      </c>
      <c r="K231" s="27" t="s">
        <v>89</v>
      </c>
      <c r="L231" s="27" t="s">
        <v>89</v>
      </c>
      <c r="M231" s="28" t="s">
        <v>90</v>
      </c>
      <c r="N231" s="27" t="s">
        <v>89</v>
      </c>
      <c r="O231" s="28" t="s">
        <v>90</v>
      </c>
      <c r="P231" s="28" t="s">
        <v>90</v>
      </c>
      <c r="Q231" s="27" t="s">
        <v>89</v>
      </c>
      <c r="R231" s="28" t="s">
        <v>90</v>
      </c>
      <c r="S231" s="28" t="s">
        <v>90</v>
      </c>
      <c r="T231" s="28" t="s">
        <v>90</v>
      </c>
      <c r="U231" s="28" t="s">
        <v>90</v>
      </c>
      <c r="V231" s="28" t="s">
        <v>90</v>
      </c>
      <c r="W231" s="28" t="s">
        <v>90</v>
      </c>
      <c r="X231" s="28" t="s">
        <v>90</v>
      </c>
      <c r="Y231" s="28" t="s">
        <v>90</v>
      </c>
      <c r="Z231" s="26"/>
      <c r="AA231" s="28" t="s">
        <v>119</v>
      </c>
      <c r="AB231" s="28" t="s">
        <v>93</v>
      </c>
      <c r="AC231" s="28" t="s">
        <v>93</v>
      </c>
      <c r="AD231" s="28" t="s">
        <v>93</v>
      </c>
      <c r="AE231" s="26"/>
      <c r="AF231" s="27" t="s">
        <v>106</v>
      </c>
      <c r="AG231" s="27" t="s">
        <v>964</v>
      </c>
      <c r="AH231" s="28" t="s">
        <v>90</v>
      </c>
      <c r="AI231" s="28" t="s">
        <v>89</v>
      </c>
      <c r="AJ231" s="27" t="s">
        <v>105</v>
      </c>
      <c r="AK231" s="28" t="s">
        <v>90</v>
      </c>
      <c r="AL231" s="26"/>
      <c r="AM231" s="27" t="s">
        <v>1923</v>
      </c>
      <c r="AN231" s="27">
        <v>2017</v>
      </c>
      <c r="AO231" s="27" t="s">
        <v>1924</v>
      </c>
      <c r="AP231" s="30" t="s">
        <v>1925</v>
      </c>
      <c r="AQ231" s="26"/>
      <c r="AR231" s="27"/>
      <c r="AS231" s="26"/>
      <c r="AT231" s="27"/>
      <c r="AU231" s="27"/>
      <c r="AV231" s="27"/>
      <c r="AW231" s="27"/>
      <c r="AX231" s="27"/>
      <c r="AY231" s="27"/>
      <c r="AZ231" s="27"/>
      <c r="BA231" s="27"/>
      <c r="BB231" s="27"/>
      <c r="BC231" s="27"/>
      <c r="BD231" s="27"/>
      <c r="BE231" s="27"/>
      <c r="BF231" s="27"/>
      <c r="BG231" s="27"/>
      <c r="BH231" s="27"/>
      <c r="BI231" s="27"/>
      <c r="BJ231" s="27"/>
      <c r="BK231" s="27"/>
      <c r="BL231" s="27"/>
      <c r="BM231" s="27"/>
      <c r="BN231" s="27"/>
      <c r="BO231" s="27"/>
      <c r="BP231" s="27"/>
      <c r="BQ231" s="27"/>
      <c r="BR231" s="27"/>
      <c r="BS231" s="27"/>
      <c r="BT231" s="27"/>
      <c r="BU231" s="27"/>
      <c r="BV231" s="27"/>
      <c r="BW231" s="27"/>
      <c r="BX231" s="27"/>
      <c r="BY231" s="27"/>
      <c r="BZ231" s="27"/>
      <c r="CA231" s="27"/>
    </row>
    <row r="232" spans="1:79" ht="16.5" customHeight="1">
      <c r="A232" s="24" t="s">
        <v>1926</v>
      </c>
      <c r="B232" s="25" t="s">
        <v>1927</v>
      </c>
      <c r="C232" s="25" t="s">
        <v>182</v>
      </c>
      <c r="D232" s="26"/>
      <c r="E232" s="27" t="s">
        <v>1928</v>
      </c>
      <c r="F232" s="28" t="s">
        <v>1929</v>
      </c>
      <c r="G232" s="27" t="s">
        <v>1930</v>
      </c>
      <c r="H232" s="27" t="s">
        <v>89</v>
      </c>
      <c r="I232" s="26"/>
      <c r="J232" s="28" t="s">
        <v>90</v>
      </c>
      <c r="K232" s="28" t="s">
        <v>90</v>
      </c>
      <c r="L232" s="28" t="s">
        <v>90</v>
      </c>
      <c r="M232" s="28" t="s">
        <v>90</v>
      </c>
      <c r="N232" s="27" t="s">
        <v>89</v>
      </c>
      <c r="O232" s="27" t="s">
        <v>89</v>
      </c>
      <c r="P232" s="28" t="s">
        <v>90</v>
      </c>
      <c r="Q232" s="28" t="s">
        <v>90</v>
      </c>
      <c r="R232" s="28" t="s">
        <v>90</v>
      </c>
      <c r="S232" s="28" t="s">
        <v>90</v>
      </c>
      <c r="T232" s="28" t="s">
        <v>90</v>
      </c>
      <c r="U232" s="28" t="s">
        <v>90</v>
      </c>
      <c r="V232" s="28" t="s">
        <v>90</v>
      </c>
      <c r="W232" s="28" t="s">
        <v>90</v>
      </c>
      <c r="X232" s="28" t="s">
        <v>90</v>
      </c>
      <c r="Y232" s="28" t="s">
        <v>90</v>
      </c>
      <c r="Z232" s="26"/>
      <c r="AA232" s="28" t="s">
        <v>93</v>
      </c>
      <c r="AB232" s="28" t="s">
        <v>91</v>
      </c>
      <c r="AC232" s="28" t="s">
        <v>93</v>
      </c>
      <c r="AD232" s="28" t="s">
        <v>93</v>
      </c>
      <c r="AE232" s="26"/>
      <c r="AF232" s="27" t="s">
        <v>106</v>
      </c>
      <c r="AG232" s="27" t="s">
        <v>1931</v>
      </c>
      <c r="AH232" s="27" t="s">
        <v>89</v>
      </c>
      <c r="AI232" s="27" t="s">
        <v>89</v>
      </c>
      <c r="AJ232" s="28" t="s">
        <v>90</v>
      </c>
      <c r="AK232" s="28" t="s">
        <v>90</v>
      </c>
      <c r="AL232" s="26"/>
      <c r="AM232" s="27" t="s">
        <v>1932</v>
      </c>
      <c r="AN232" s="27">
        <v>2020</v>
      </c>
      <c r="AO232" s="27" t="s">
        <v>1933</v>
      </c>
      <c r="AP232" s="30" t="s">
        <v>1934</v>
      </c>
      <c r="AQ232" s="26"/>
      <c r="AR232" s="27"/>
      <c r="AS232" s="26"/>
      <c r="AT232" s="27"/>
      <c r="AU232" s="27"/>
      <c r="AV232" s="27"/>
      <c r="AW232" s="27"/>
      <c r="AX232" s="27"/>
      <c r="AY232" s="27"/>
      <c r="AZ232" s="27"/>
      <c r="BA232" s="27"/>
      <c r="BB232" s="27"/>
      <c r="BC232" s="27"/>
      <c r="BD232" s="27"/>
      <c r="BE232" s="27"/>
      <c r="BF232" s="27"/>
      <c r="BG232" s="27"/>
      <c r="BH232" s="27"/>
      <c r="BI232" s="27"/>
      <c r="BJ232" s="27"/>
      <c r="BK232" s="27"/>
      <c r="BL232" s="27"/>
      <c r="BM232" s="27"/>
      <c r="BN232" s="27"/>
      <c r="BO232" s="27"/>
      <c r="BP232" s="27"/>
      <c r="BQ232" s="27"/>
      <c r="BR232" s="27"/>
      <c r="BS232" s="27"/>
      <c r="BT232" s="27"/>
      <c r="BU232" s="27"/>
      <c r="BV232" s="27"/>
      <c r="BW232" s="27"/>
      <c r="BX232" s="27"/>
      <c r="BY232" s="27"/>
      <c r="BZ232" s="27"/>
      <c r="CA232" s="27"/>
    </row>
    <row r="233" spans="1:79" ht="16.5" customHeight="1">
      <c r="A233" s="24" t="s">
        <v>1935</v>
      </c>
      <c r="B233" s="25" t="s">
        <v>1936</v>
      </c>
      <c r="C233" s="25" t="s">
        <v>344</v>
      </c>
      <c r="D233" s="26"/>
      <c r="E233" s="37" t="s">
        <v>1937</v>
      </c>
      <c r="F233" s="34" t="s">
        <v>1938</v>
      </c>
      <c r="G233" s="28" t="s">
        <v>1939</v>
      </c>
      <c r="H233" s="27" t="s">
        <v>89</v>
      </c>
      <c r="I233" s="26"/>
      <c r="J233" s="27" t="s">
        <v>89</v>
      </c>
      <c r="K233" s="27" t="s">
        <v>89</v>
      </c>
      <c r="L233" s="27" t="s">
        <v>89</v>
      </c>
      <c r="M233" s="27" t="s">
        <v>90</v>
      </c>
      <c r="N233" s="27" t="s">
        <v>89</v>
      </c>
      <c r="O233" s="27" t="s">
        <v>89</v>
      </c>
      <c r="P233" s="27" t="s">
        <v>90</v>
      </c>
      <c r="Q233" s="27" t="s">
        <v>90</v>
      </c>
      <c r="R233" s="27" t="s">
        <v>90</v>
      </c>
      <c r="S233" s="27" t="s">
        <v>90</v>
      </c>
      <c r="T233" s="27" t="s">
        <v>90</v>
      </c>
      <c r="U233" s="27" t="s">
        <v>90</v>
      </c>
      <c r="V233" s="27" t="s">
        <v>90</v>
      </c>
      <c r="W233" s="27" t="s">
        <v>90</v>
      </c>
      <c r="X233" s="27" t="s">
        <v>90</v>
      </c>
      <c r="Y233" s="27" t="s">
        <v>90</v>
      </c>
      <c r="Z233" s="26"/>
      <c r="AA233" s="28" t="s">
        <v>92</v>
      </c>
      <c r="AB233" s="28" t="s">
        <v>93</v>
      </c>
      <c r="AC233" s="28" t="s">
        <v>93</v>
      </c>
      <c r="AD233" s="28" t="s">
        <v>93</v>
      </c>
      <c r="AE233" s="26"/>
      <c r="AF233" s="27" t="s">
        <v>106</v>
      </c>
      <c r="AG233" s="27" t="s">
        <v>1940</v>
      </c>
      <c r="AH233" s="27" t="s">
        <v>90</v>
      </c>
      <c r="AI233" s="27" t="s">
        <v>90</v>
      </c>
      <c r="AJ233" s="27" t="s">
        <v>89</v>
      </c>
      <c r="AK233" s="27" t="s">
        <v>89</v>
      </c>
      <c r="AL233" s="26"/>
      <c r="AM233" s="27" t="s">
        <v>1941</v>
      </c>
      <c r="AN233" s="29">
        <v>2015</v>
      </c>
      <c r="AO233" s="27" t="s">
        <v>1942</v>
      </c>
      <c r="AP233" s="30" t="s">
        <v>1943</v>
      </c>
      <c r="AQ233" s="26"/>
      <c r="AR233" s="27"/>
      <c r="AS233" s="26"/>
      <c r="AT233" s="27"/>
      <c r="AU233" s="27"/>
      <c r="AV233" s="27"/>
      <c r="AW233" s="27"/>
      <c r="AX233" s="27"/>
      <c r="AY233" s="27"/>
      <c r="AZ233" s="27"/>
      <c r="BA233" s="27"/>
      <c r="BB233" s="27"/>
      <c r="BC233" s="27"/>
      <c r="BD233" s="27"/>
      <c r="BE233" s="27"/>
      <c r="BF233" s="27"/>
      <c r="BG233" s="27"/>
      <c r="BH233" s="27"/>
      <c r="BI233" s="27"/>
      <c r="BJ233" s="27"/>
      <c r="BK233" s="27"/>
      <c r="BL233" s="27"/>
      <c r="BM233" s="27"/>
      <c r="BN233" s="27"/>
      <c r="BO233" s="27"/>
      <c r="BP233" s="27"/>
      <c r="BQ233" s="27"/>
      <c r="BR233" s="27"/>
      <c r="BS233" s="27"/>
      <c r="BT233" s="27"/>
      <c r="BU233" s="27"/>
      <c r="BV233" s="27"/>
      <c r="BW233" s="27"/>
      <c r="BX233" s="27"/>
      <c r="BY233" s="27"/>
      <c r="BZ233" s="27"/>
      <c r="CA233" s="27"/>
    </row>
    <row r="234" spans="1:79" ht="16.5" customHeight="1">
      <c r="A234" s="24" t="s">
        <v>1944</v>
      </c>
      <c r="B234" s="25" t="s">
        <v>1945</v>
      </c>
      <c r="C234" s="25" t="s">
        <v>182</v>
      </c>
      <c r="D234" s="26"/>
      <c r="E234" s="27" t="s">
        <v>1946</v>
      </c>
      <c r="F234" s="28" t="s">
        <v>1947</v>
      </c>
      <c r="G234" s="27" t="s">
        <v>1948</v>
      </c>
      <c r="H234" s="27" t="s">
        <v>89</v>
      </c>
      <c r="I234" s="26"/>
      <c r="J234" s="28" t="s">
        <v>90</v>
      </c>
      <c r="K234" s="28" t="s">
        <v>90</v>
      </c>
      <c r="L234" s="28" t="s">
        <v>90</v>
      </c>
      <c r="M234" s="28" t="s">
        <v>90</v>
      </c>
      <c r="N234" s="27" t="s">
        <v>89</v>
      </c>
      <c r="O234" s="27" t="s">
        <v>89</v>
      </c>
      <c r="P234" s="28" t="s">
        <v>90</v>
      </c>
      <c r="Q234" s="28" t="s">
        <v>90</v>
      </c>
      <c r="R234" s="28" t="s">
        <v>90</v>
      </c>
      <c r="S234" s="27" t="s">
        <v>89</v>
      </c>
      <c r="T234" s="28" t="s">
        <v>90</v>
      </c>
      <c r="U234" s="28" t="s">
        <v>90</v>
      </c>
      <c r="V234" s="28" t="s">
        <v>90</v>
      </c>
      <c r="W234" s="28" t="s">
        <v>90</v>
      </c>
      <c r="X234" s="27" t="s">
        <v>89</v>
      </c>
      <c r="Y234" s="28" t="s">
        <v>90</v>
      </c>
      <c r="Z234" s="26"/>
      <c r="AA234" s="28" t="s">
        <v>93</v>
      </c>
      <c r="AB234" s="28" t="s">
        <v>91</v>
      </c>
      <c r="AC234" s="28" t="s">
        <v>93</v>
      </c>
      <c r="AD234" s="28" t="s">
        <v>93</v>
      </c>
      <c r="AE234" s="26"/>
      <c r="AF234" s="27" t="s">
        <v>106</v>
      </c>
      <c r="AG234" s="27" t="s">
        <v>1949</v>
      </c>
      <c r="AH234" s="28" t="s">
        <v>90</v>
      </c>
      <c r="AI234" s="28" t="s">
        <v>90</v>
      </c>
      <c r="AJ234" s="27" t="s">
        <v>89</v>
      </c>
      <c r="AK234" s="28" t="s">
        <v>90</v>
      </c>
      <c r="AL234" s="26"/>
      <c r="AM234" s="27" t="s">
        <v>1950</v>
      </c>
      <c r="AN234" s="27">
        <v>2016</v>
      </c>
      <c r="AO234" s="27" t="s">
        <v>1951</v>
      </c>
      <c r="AP234" s="30" t="s">
        <v>1952</v>
      </c>
      <c r="AQ234" s="26"/>
      <c r="AR234" s="27"/>
      <c r="AS234" s="26"/>
      <c r="AT234" s="27"/>
      <c r="AU234" s="27"/>
      <c r="AV234" s="27"/>
      <c r="AW234" s="27"/>
      <c r="AX234" s="27"/>
      <c r="AY234" s="27"/>
      <c r="AZ234" s="27"/>
      <c r="BA234" s="27"/>
      <c r="BB234" s="27"/>
      <c r="BC234" s="27"/>
      <c r="BD234" s="27"/>
      <c r="BE234" s="27"/>
      <c r="BF234" s="27"/>
      <c r="BG234" s="27"/>
      <c r="BH234" s="27"/>
      <c r="BI234" s="27"/>
      <c r="BJ234" s="27"/>
      <c r="BK234" s="27"/>
      <c r="BL234" s="27"/>
      <c r="BM234" s="27"/>
      <c r="BN234" s="27"/>
      <c r="BO234" s="27"/>
      <c r="BP234" s="27"/>
      <c r="BQ234" s="27"/>
      <c r="BR234" s="27"/>
      <c r="BS234" s="27"/>
      <c r="BT234" s="27"/>
      <c r="BU234" s="27"/>
      <c r="BV234" s="27"/>
      <c r="BW234" s="27"/>
      <c r="BX234" s="27"/>
      <c r="BY234" s="27"/>
      <c r="BZ234" s="27"/>
      <c r="CA234" s="27"/>
    </row>
    <row r="235" spans="1:79" ht="16.5" customHeight="1">
      <c r="A235" s="24" t="s">
        <v>1953</v>
      </c>
      <c r="B235" s="25" t="s">
        <v>1954</v>
      </c>
      <c r="C235" s="25" t="s">
        <v>182</v>
      </c>
      <c r="D235" s="26"/>
      <c r="E235" s="27" t="s">
        <v>1299</v>
      </c>
      <c r="F235" s="28" t="s">
        <v>1955</v>
      </c>
      <c r="G235" s="27" t="s">
        <v>1956</v>
      </c>
      <c r="H235" s="27" t="s">
        <v>89</v>
      </c>
      <c r="I235" s="26"/>
      <c r="J235" s="27" t="s">
        <v>89</v>
      </c>
      <c r="K235" s="27" t="s">
        <v>89</v>
      </c>
      <c r="L235" s="28" t="s">
        <v>90</v>
      </c>
      <c r="M235" s="28" t="s">
        <v>90</v>
      </c>
      <c r="N235" s="27" t="s">
        <v>89</v>
      </c>
      <c r="O235" s="27" t="s">
        <v>89</v>
      </c>
      <c r="P235" s="27" t="s">
        <v>89</v>
      </c>
      <c r="Q235" s="28" t="s">
        <v>90</v>
      </c>
      <c r="R235" s="28" t="s">
        <v>90</v>
      </c>
      <c r="S235" s="27" t="s">
        <v>89</v>
      </c>
      <c r="T235" s="28" t="s">
        <v>90</v>
      </c>
      <c r="U235" s="28" t="s">
        <v>90</v>
      </c>
      <c r="V235" s="27" t="s">
        <v>89</v>
      </c>
      <c r="W235" s="27" t="s">
        <v>89</v>
      </c>
      <c r="X235" s="28" t="s">
        <v>90</v>
      </c>
      <c r="Y235" s="28" t="s">
        <v>90</v>
      </c>
      <c r="Z235" s="26"/>
      <c r="AA235" s="28" t="s">
        <v>91</v>
      </c>
      <c r="AB235" s="28" t="s">
        <v>91</v>
      </c>
      <c r="AC235" s="28" t="s">
        <v>93</v>
      </c>
      <c r="AD235" s="28" t="s">
        <v>91</v>
      </c>
      <c r="AE235" s="26"/>
      <c r="AF235" s="27" t="s">
        <v>106</v>
      </c>
      <c r="AG235" s="27" t="s">
        <v>724</v>
      </c>
      <c r="AH235" s="28" t="s">
        <v>90</v>
      </c>
      <c r="AI235" s="28" t="s">
        <v>90</v>
      </c>
      <c r="AJ235" s="27" t="s">
        <v>89</v>
      </c>
      <c r="AK235" s="28" t="s">
        <v>90</v>
      </c>
      <c r="AL235" s="26"/>
      <c r="AM235" s="27" t="s">
        <v>1957</v>
      </c>
      <c r="AN235" s="27">
        <v>2019</v>
      </c>
      <c r="AO235" s="27" t="s">
        <v>1958</v>
      </c>
      <c r="AP235" s="30" t="s">
        <v>1959</v>
      </c>
      <c r="AQ235" s="26"/>
      <c r="AR235" s="27"/>
      <c r="AS235" s="26"/>
      <c r="AT235" s="27"/>
      <c r="AU235" s="27"/>
      <c r="AV235" s="27"/>
      <c r="AW235" s="27"/>
      <c r="AX235" s="27"/>
      <c r="AY235" s="27"/>
      <c r="AZ235" s="27"/>
      <c r="BA235" s="27"/>
      <c r="BB235" s="27"/>
      <c r="BC235" s="27"/>
      <c r="BD235" s="27"/>
      <c r="BE235" s="27"/>
      <c r="BF235" s="27"/>
      <c r="BG235" s="27"/>
      <c r="BH235" s="27"/>
      <c r="BI235" s="27"/>
      <c r="BJ235" s="27"/>
      <c r="BK235" s="27"/>
      <c r="BL235" s="27"/>
      <c r="BM235" s="27"/>
      <c r="BN235" s="27"/>
      <c r="BO235" s="27"/>
      <c r="BP235" s="27"/>
      <c r="BQ235" s="27"/>
      <c r="BR235" s="27"/>
      <c r="BS235" s="27"/>
      <c r="BT235" s="27"/>
      <c r="BU235" s="27"/>
      <c r="BV235" s="27"/>
      <c r="BW235" s="27"/>
      <c r="BX235" s="27"/>
      <c r="BY235" s="27"/>
      <c r="BZ235" s="27"/>
      <c r="CA235" s="27"/>
    </row>
    <row r="236" spans="1:79" ht="16.5" customHeight="1">
      <c r="A236" s="24" t="s">
        <v>1960</v>
      </c>
      <c r="B236" s="25" t="s">
        <v>1961</v>
      </c>
      <c r="C236" s="25" t="s">
        <v>182</v>
      </c>
      <c r="D236" s="26"/>
      <c r="E236" s="27" t="s">
        <v>1962</v>
      </c>
      <c r="F236" s="28" t="s">
        <v>1963</v>
      </c>
      <c r="G236" s="27" t="s">
        <v>1964</v>
      </c>
      <c r="H236" s="27" t="s">
        <v>89</v>
      </c>
      <c r="I236" s="26"/>
      <c r="J236" s="28" t="s">
        <v>90</v>
      </c>
      <c r="K236" s="28" t="s">
        <v>90</v>
      </c>
      <c r="L236" s="28" t="s">
        <v>90</v>
      </c>
      <c r="M236" s="28" t="s">
        <v>90</v>
      </c>
      <c r="N236" s="27" t="s">
        <v>89</v>
      </c>
      <c r="O236" s="27" t="s">
        <v>89</v>
      </c>
      <c r="P236" s="28" t="s">
        <v>90</v>
      </c>
      <c r="Q236" s="28" t="s">
        <v>90</v>
      </c>
      <c r="R236" s="28" t="s">
        <v>90</v>
      </c>
      <c r="S236" s="27" t="s">
        <v>89</v>
      </c>
      <c r="T236" s="28" t="s">
        <v>90</v>
      </c>
      <c r="U236" s="28" t="s">
        <v>90</v>
      </c>
      <c r="V236" s="27" t="s">
        <v>89</v>
      </c>
      <c r="W236" s="28" t="s">
        <v>90</v>
      </c>
      <c r="X236" s="28" t="s">
        <v>90</v>
      </c>
      <c r="Y236" s="28" t="s">
        <v>90</v>
      </c>
      <c r="Z236" s="26"/>
      <c r="AA236" s="28" t="s">
        <v>93</v>
      </c>
      <c r="AB236" s="28" t="s">
        <v>91</v>
      </c>
      <c r="AC236" s="28" t="s">
        <v>93</v>
      </c>
      <c r="AD236" s="28" t="s">
        <v>93</v>
      </c>
      <c r="AE236" s="26"/>
      <c r="AF236" s="27" t="s">
        <v>106</v>
      </c>
      <c r="AG236" s="27" t="s">
        <v>176</v>
      </c>
      <c r="AH236" s="27" t="s">
        <v>89</v>
      </c>
      <c r="AI236" s="27" t="s">
        <v>89</v>
      </c>
      <c r="AJ236" s="28" t="s">
        <v>90</v>
      </c>
      <c r="AK236" s="28" t="s">
        <v>90</v>
      </c>
      <c r="AL236" s="26"/>
      <c r="AM236" s="27" t="s">
        <v>1965</v>
      </c>
      <c r="AN236" s="27">
        <v>2016</v>
      </c>
      <c r="AO236" s="27" t="s">
        <v>1966</v>
      </c>
      <c r="AP236" s="30" t="s">
        <v>1967</v>
      </c>
      <c r="AQ236" s="26"/>
      <c r="AR236" s="27"/>
      <c r="AS236" s="26" t="s">
        <v>1968</v>
      </c>
      <c r="AT236" s="27"/>
      <c r="AU236" s="27"/>
      <c r="AV236" s="27"/>
      <c r="AW236" s="27"/>
      <c r="AX236" s="27"/>
      <c r="AY236" s="27"/>
      <c r="AZ236" s="27"/>
      <c r="BA236" s="27"/>
      <c r="BB236" s="27"/>
      <c r="BC236" s="27"/>
      <c r="BD236" s="27"/>
      <c r="BE236" s="27"/>
      <c r="BF236" s="27"/>
      <c r="BG236" s="27"/>
      <c r="BH236" s="27"/>
      <c r="BI236" s="27"/>
      <c r="BJ236" s="27"/>
      <c r="BK236" s="27"/>
      <c r="BL236" s="27"/>
      <c r="BM236" s="27"/>
      <c r="BN236" s="27"/>
      <c r="BO236" s="27"/>
      <c r="BP236" s="27"/>
      <c r="BQ236" s="27"/>
      <c r="BR236" s="27"/>
      <c r="BS236" s="27"/>
      <c r="BT236" s="27"/>
      <c r="BU236" s="27"/>
      <c r="BV236" s="27"/>
      <c r="BW236" s="27"/>
      <c r="BX236" s="27"/>
      <c r="BY236" s="27"/>
      <c r="BZ236" s="27"/>
      <c r="CA236" s="27"/>
    </row>
    <row r="237" spans="1:79" ht="16.5" customHeight="1">
      <c r="A237" s="24" t="s">
        <v>1969</v>
      </c>
      <c r="B237" s="25" t="s">
        <v>1970</v>
      </c>
      <c r="C237" s="25" t="s">
        <v>182</v>
      </c>
      <c r="D237" s="26"/>
      <c r="E237" s="27" t="s">
        <v>1971</v>
      </c>
      <c r="F237" s="28" t="s">
        <v>1972</v>
      </c>
      <c r="G237" s="27" t="s">
        <v>1973</v>
      </c>
      <c r="H237" s="27" t="s">
        <v>89</v>
      </c>
      <c r="I237" s="26"/>
      <c r="J237" s="27" t="s">
        <v>89</v>
      </c>
      <c r="K237" s="27" t="s">
        <v>89</v>
      </c>
      <c r="L237" s="28" t="s">
        <v>90</v>
      </c>
      <c r="M237" s="27" t="s">
        <v>89</v>
      </c>
      <c r="N237" s="27" t="s">
        <v>89</v>
      </c>
      <c r="O237" s="27" t="s">
        <v>89</v>
      </c>
      <c r="P237" s="28" t="s">
        <v>90</v>
      </c>
      <c r="Q237" s="28" t="s">
        <v>90</v>
      </c>
      <c r="R237" s="28" t="s">
        <v>90</v>
      </c>
      <c r="S237" s="28" t="s">
        <v>90</v>
      </c>
      <c r="T237" s="28" t="s">
        <v>90</v>
      </c>
      <c r="U237" s="28" t="s">
        <v>90</v>
      </c>
      <c r="V237" s="28" t="s">
        <v>90</v>
      </c>
      <c r="W237" s="28" t="s">
        <v>90</v>
      </c>
      <c r="X237" s="28" t="s">
        <v>90</v>
      </c>
      <c r="Y237" s="28" t="s">
        <v>90</v>
      </c>
      <c r="Z237" s="26"/>
      <c r="AA237" s="28" t="s">
        <v>92</v>
      </c>
      <c r="AB237" s="28" t="s">
        <v>91</v>
      </c>
      <c r="AC237" s="28" t="s">
        <v>93</v>
      </c>
      <c r="AD237" s="28" t="s">
        <v>93</v>
      </c>
      <c r="AE237" s="26"/>
      <c r="AF237" s="27" t="s">
        <v>106</v>
      </c>
      <c r="AG237" s="27" t="s">
        <v>571</v>
      </c>
      <c r="AH237" s="28" t="s">
        <v>90</v>
      </c>
      <c r="AI237" s="28" t="s">
        <v>89</v>
      </c>
      <c r="AJ237" s="27" t="s">
        <v>105</v>
      </c>
      <c r="AK237" s="28" t="s">
        <v>90</v>
      </c>
      <c r="AL237" s="26"/>
      <c r="AM237" s="27" t="s">
        <v>1974</v>
      </c>
      <c r="AN237" s="27">
        <v>2013</v>
      </c>
      <c r="AO237" s="27" t="s">
        <v>1975</v>
      </c>
      <c r="AP237" s="30" t="s">
        <v>1976</v>
      </c>
      <c r="AQ237" s="26"/>
      <c r="AR237" s="27"/>
      <c r="AS237" s="26"/>
      <c r="AT237" s="27"/>
      <c r="AU237" s="27"/>
      <c r="AV237" s="27"/>
      <c r="AW237" s="27"/>
      <c r="AX237" s="27"/>
      <c r="AY237" s="27"/>
      <c r="AZ237" s="27"/>
      <c r="BA237" s="27"/>
      <c r="BB237" s="27"/>
      <c r="BC237" s="27"/>
      <c r="BD237" s="27"/>
      <c r="BE237" s="27"/>
      <c r="BF237" s="27"/>
      <c r="BG237" s="27"/>
      <c r="BH237" s="27"/>
      <c r="BI237" s="27"/>
      <c r="BJ237" s="27"/>
      <c r="BK237" s="27"/>
      <c r="BL237" s="27"/>
      <c r="BM237" s="27"/>
      <c r="BN237" s="27"/>
      <c r="BO237" s="27"/>
      <c r="BP237" s="27"/>
      <c r="BQ237" s="27"/>
      <c r="BR237" s="27"/>
      <c r="BS237" s="27"/>
      <c r="BT237" s="27"/>
      <c r="BU237" s="27"/>
      <c r="BV237" s="27"/>
      <c r="BW237" s="27"/>
      <c r="BX237" s="27"/>
      <c r="BY237" s="27"/>
      <c r="BZ237" s="27"/>
      <c r="CA237" s="27"/>
    </row>
    <row r="238" spans="1:79" ht="16.5" customHeight="1">
      <c r="A238" s="24" t="s">
        <v>1977</v>
      </c>
      <c r="B238" s="25" t="s">
        <v>1978</v>
      </c>
      <c r="C238" s="25" t="s">
        <v>182</v>
      </c>
      <c r="D238" s="26"/>
      <c r="E238" s="27" t="s">
        <v>1979</v>
      </c>
      <c r="F238" s="28" t="s">
        <v>1980</v>
      </c>
      <c r="G238" s="27" t="s">
        <v>1981</v>
      </c>
      <c r="H238" s="27" t="s">
        <v>89</v>
      </c>
      <c r="I238" s="26"/>
      <c r="J238" s="28" t="s">
        <v>90</v>
      </c>
      <c r="K238" s="28" t="s">
        <v>90</v>
      </c>
      <c r="L238" s="28" t="s">
        <v>90</v>
      </c>
      <c r="M238" s="28" t="s">
        <v>90</v>
      </c>
      <c r="N238" s="28" t="s">
        <v>90</v>
      </c>
      <c r="O238" s="28" t="s">
        <v>90</v>
      </c>
      <c r="P238" s="28" t="s">
        <v>90</v>
      </c>
      <c r="Q238" s="28" t="s">
        <v>90</v>
      </c>
      <c r="R238" s="28" t="s">
        <v>90</v>
      </c>
      <c r="S238" s="27" t="s">
        <v>89</v>
      </c>
      <c r="T238" s="28" t="s">
        <v>90</v>
      </c>
      <c r="U238" s="28" t="s">
        <v>90</v>
      </c>
      <c r="V238" s="27" t="s">
        <v>89</v>
      </c>
      <c r="W238" s="28" t="s">
        <v>90</v>
      </c>
      <c r="X238" s="28" t="s">
        <v>90</v>
      </c>
      <c r="Y238" s="27" t="s">
        <v>89</v>
      </c>
      <c r="Z238" s="26"/>
      <c r="AA238" s="28" t="s">
        <v>119</v>
      </c>
      <c r="AB238" s="28" t="s">
        <v>119</v>
      </c>
      <c r="AC238" s="28" t="s">
        <v>93</v>
      </c>
      <c r="AD238" s="28" t="s">
        <v>93</v>
      </c>
      <c r="AE238" s="26"/>
      <c r="AF238" s="27" t="s">
        <v>94</v>
      </c>
      <c r="AG238" s="27" t="s">
        <v>1982</v>
      </c>
      <c r="AH238" s="27" t="s">
        <v>89</v>
      </c>
      <c r="AI238" s="27" t="s">
        <v>89</v>
      </c>
      <c r="AJ238" s="28" t="s">
        <v>90</v>
      </c>
      <c r="AK238" s="28" t="s">
        <v>90</v>
      </c>
      <c r="AL238" s="26"/>
      <c r="AM238" s="27" t="s">
        <v>1983</v>
      </c>
      <c r="AN238" s="27">
        <v>2019</v>
      </c>
      <c r="AO238" s="27" t="s">
        <v>1984</v>
      </c>
      <c r="AP238" s="30" t="s">
        <v>1985</v>
      </c>
      <c r="AQ238" s="26"/>
      <c r="AR238" s="27"/>
      <c r="AS238" s="26"/>
      <c r="AT238" s="27"/>
      <c r="AU238" s="27"/>
      <c r="AV238" s="27"/>
      <c r="AW238" s="27"/>
      <c r="AX238" s="27"/>
      <c r="AY238" s="27"/>
      <c r="AZ238" s="27"/>
      <c r="BA238" s="27"/>
      <c r="BB238" s="27"/>
      <c r="BC238" s="27"/>
      <c r="BD238" s="27"/>
      <c r="BE238" s="27"/>
      <c r="BF238" s="27"/>
      <c r="BG238" s="27"/>
      <c r="BH238" s="27"/>
      <c r="BI238" s="27"/>
      <c r="BJ238" s="27"/>
      <c r="BK238" s="27"/>
      <c r="BL238" s="27"/>
      <c r="BM238" s="27"/>
      <c r="BN238" s="27"/>
      <c r="BO238" s="27"/>
      <c r="BP238" s="27"/>
      <c r="BQ238" s="27"/>
      <c r="BR238" s="27"/>
      <c r="BS238" s="27"/>
      <c r="BT238" s="27"/>
      <c r="BU238" s="27"/>
      <c r="BV238" s="27"/>
      <c r="BW238" s="27"/>
      <c r="BX238" s="27"/>
      <c r="BY238" s="27"/>
      <c r="BZ238" s="27"/>
      <c r="CA238" s="27"/>
    </row>
    <row r="239" spans="1:79" ht="16.5" customHeight="1">
      <c r="A239" s="24" t="s">
        <v>1986</v>
      </c>
      <c r="B239" s="25" t="s">
        <v>1987</v>
      </c>
      <c r="C239" s="25" t="s">
        <v>182</v>
      </c>
      <c r="D239" s="26"/>
      <c r="E239" s="27" t="s">
        <v>1988</v>
      </c>
      <c r="F239" s="28" t="s">
        <v>1989</v>
      </c>
      <c r="G239" s="27" t="s">
        <v>1990</v>
      </c>
      <c r="H239" s="27" t="s">
        <v>90</v>
      </c>
      <c r="I239" s="26"/>
      <c r="J239" s="27" t="s">
        <v>89</v>
      </c>
      <c r="K239" s="28" t="s">
        <v>90</v>
      </c>
      <c r="L239" s="28" t="s">
        <v>90</v>
      </c>
      <c r="M239" s="27" t="s">
        <v>89</v>
      </c>
      <c r="N239" s="27" t="s">
        <v>89</v>
      </c>
      <c r="O239" s="28" t="s">
        <v>90</v>
      </c>
      <c r="P239" s="27" t="s">
        <v>89</v>
      </c>
      <c r="Q239" s="28" t="s">
        <v>90</v>
      </c>
      <c r="R239" s="28" t="s">
        <v>90</v>
      </c>
      <c r="S239" s="28" t="s">
        <v>90</v>
      </c>
      <c r="T239" s="28" t="s">
        <v>90</v>
      </c>
      <c r="U239" s="28" t="s">
        <v>90</v>
      </c>
      <c r="V239" s="28" t="s">
        <v>90</v>
      </c>
      <c r="W239" s="28" t="s">
        <v>90</v>
      </c>
      <c r="X239" s="28" t="s">
        <v>90</v>
      </c>
      <c r="Y239" s="28" t="s">
        <v>90</v>
      </c>
      <c r="Z239" s="26"/>
      <c r="AA239" s="28" t="s">
        <v>119</v>
      </c>
      <c r="AB239" s="28" t="s">
        <v>93</v>
      </c>
      <c r="AC239" s="28" t="s">
        <v>93</v>
      </c>
      <c r="AD239" s="28" t="s">
        <v>93</v>
      </c>
      <c r="AE239" s="26"/>
      <c r="AF239" s="27" t="s">
        <v>106</v>
      </c>
      <c r="AG239" s="27" t="s">
        <v>357</v>
      </c>
      <c r="AH239" s="28" t="s">
        <v>90</v>
      </c>
      <c r="AI239" s="27" t="s">
        <v>105</v>
      </c>
      <c r="AJ239" s="27" t="s">
        <v>89</v>
      </c>
      <c r="AK239" s="28" t="s">
        <v>90</v>
      </c>
      <c r="AL239" s="26"/>
      <c r="AM239" s="27" t="s">
        <v>1991</v>
      </c>
      <c r="AN239" s="27">
        <v>2021</v>
      </c>
      <c r="AO239" s="27" t="s">
        <v>1992</v>
      </c>
      <c r="AP239" s="30" t="s">
        <v>1993</v>
      </c>
      <c r="AQ239" s="26"/>
      <c r="AR239" s="27"/>
      <c r="AS239" s="26"/>
      <c r="AT239" s="27"/>
      <c r="AU239" s="27"/>
      <c r="AV239" s="27"/>
      <c r="AW239" s="27"/>
      <c r="AX239" s="27"/>
      <c r="AY239" s="27"/>
      <c r="AZ239" s="27"/>
      <c r="BA239" s="27"/>
      <c r="BB239" s="27"/>
      <c r="BC239" s="27"/>
      <c r="BD239" s="27"/>
      <c r="BE239" s="27"/>
      <c r="BF239" s="27"/>
      <c r="BG239" s="27"/>
      <c r="BH239" s="27"/>
      <c r="BI239" s="27"/>
      <c r="BJ239" s="27"/>
      <c r="BK239" s="27"/>
      <c r="BL239" s="27"/>
      <c r="BM239" s="27"/>
      <c r="BN239" s="27"/>
      <c r="BO239" s="27"/>
      <c r="BP239" s="27"/>
      <c r="BQ239" s="27"/>
      <c r="BR239" s="27"/>
      <c r="BS239" s="27"/>
      <c r="BT239" s="27"/>
      <c r="BU239" s="27"/>
      <c r="BV239" s="27"/>
      <c r="BW239" s="27"/>
      <c r="BX239" s="27"/>
      <c r="BY239" s="27"/>
      <c r="BZ239" s="27"/>
      <c r="CA239" s="27"/>
    </row>
    <row r="240" spans="1:79" ht="16.5" customHeight="1">
      <c r="A240" s="24" t="s">
        <v>1994</v>
      </c>
      <c r="B240" s="25" t="s">
        <v>1995</v>
      </c>
      <c r="C240" s="25" t="s">
        <v>182</v>
      </c>
      <c r="D240" s="26"/>
      <c r="E240" s="27" t="s">
        <v>1996</v>
      </c>
      <c r="F240" s="28" t="s">
        <v>1997</v>
      </c>
      <c r="G240" s="27" t="s">
        <v>1998</v>
      </c>
      <c r="H240" s="27" t="s">
        <v>89</v>
      </c>
      <c r="I240" s="26"/>
      <c r="J240" s="27" t="s">
        <v>89</v>
      </c>
      <c r="K240" s="27" t="s">
        <v>89</v>
      </c>
      <c r="L240" s="27" t="s">
        <v>89</v>
      </c>
      <c r="M240" s="27" t="s">
        <v>89</v>
      </c>
      <c r="N240" s="27" t="s">
        <v>89</v>
      </c>
      <c r="O240" s="27" t="s">
        <v>89</v>
      </c>
      <c r="P240" s="28" t="s">
        <v>90</v>
      </c>
      <c r="Q240" s="28" t="s">
        <v>90</v>
      </c>
      <c r="R240" s="28" t="s">
        <v>90</v>
      </c>
      <c r="S240" s="28" t="s">
        <v>90</v>
      </c>
      <c r="T240" s="28" t="s">
        <v>90</v>
      </c>
      <c r="U240" s="28" t="s">
        <v>90</v>
      </c>
      <c r="V240" s="28" t="s">
        <v>90</v>
      </c>
      <c r="W240" s="28" t="s">
        <v>90</v>
      </c>
      <c r="X240" s="28" t="s">
        <v>90</v>
      </c>
      <c r="Y240" s="28" t="s">
        <v>90</v>
      </c>
      <c r="Z240" s="26"/>
      <c r="AA240" s="28" t="s">
        <v>91</v>
      </c>
      <c r="AB240" s="28" t="s">
        <v>119</v>
      </c>
      <c r="AC240" s="28" t="s">
        <v>93</v>
      </c>
      <c r="AD240" s="28" t="s">
        <v>93</v>
      </c>
      <c r="AE240" s="26"/>
      <c r="AF240" s="27" t="s">
        <v>106</v>
      </c>
      <c r="AG240" s="27" t="s">
        <v>186</v>
      </c>
      <c r="AH240" s="28" t="s">
        <v>90</v>
      </c>
      <c r="AI240" s="28" t="s">
        <v>89</v>
      </c>
      <c r="AJ240" s="28" t="s">
        <v>90</v>
      </c>
      <c r="AK240" s="28" t="s">
        <v>90</v>
      </c>
      <c r="AL240" s="26"/>
      <c r="AM240" s="27" t="s">
        <v>1999</v>
      </c>
      <c r="AN240" s="27">
        <v>2016</v>
      </c>
      <c r="AO240" s="27" t="s">
        <v>2000</v>
      </c>
      <c r="AP240" s="30" t="s">
        <v>2001</v>
      </c>
      <c r="AQ240" s="26"/>
      <c r="AR240" s="27"/>
      <c r="AS240" s="26"/>
      <c r="AT240" s="27"/>
      <c r="AU240" s="27"/>
      <c r="AV240" s="27"/>
      <c r="AW240" s="27"/>
      <c r="AX240" s="27"/>
      <c r="AY240" s="27"/>
      <c r="AZ240" s="27"/>
      <c r="BA240" s="27"/>
      <c r="BB240" s="27"/>
      <c r="BC240" s="27"/>
      <c r="BD240" s="27"/>
      <c r="BE240" s="27"/>
      <c r="BF240" s="27"/>
      <c r="BG240" s="27"/>
      <c r="BH240" s="27"/>
      <c r="BI240" s="27"/>
      <c r="BJ240" s="27"/>
      <c r="BK240" s="27"/>
      <c r="BL240" s="27"/>
      <c r="BM240" s="27"/>
      <c r="BN240" s="27"/>
      <c r="BO240" s="27"/>
      <c r="BP240" s="27"/>
      <c r="BQ240" s="27"/>
      <c r="BR240" s="27"/>
      <c r="BS240" s="27"/>
      <c r="BT240" s="27"/>
      <c r="BU240" s="27"/>
      <c r="BV240" s="27"/>
      <c r="BW240" s="27"/>
      <c r="BX240" s="27"/>
      <c r="BY240" s="27"/>
      <c r="BZ240" s="27"/>
      <c r="CA240" s="27"/>
    </row>
    <row r="241" spans="1:79" ht="16.5" customHeight="1">
      <c r="A241" s="24" t="s">
        <v>2002</v>
      </c>
      <c r="B241" s="25" t="s">
        <v>2003</v>
      </c>
      <c r="C241" s="25" t="s">
        <v>182</v>
      </c>
      <c r="D241" s="26"/>
      <c r="E241" s="27" t="s">
        <v>2004</v>
      </c>
      <c r="F241" s="27" t="s">
        <v>2005</v>
      </c>
      <c r="G241" s="27" t="s">
        <v>2006</v>
      </c>
      <c r="H241" s="27" t="s">
        <v>90</v>
      </c>
      <c r="I241" s="26"/>
      <c r="J241" s="28" t="s">
        <v>90</v>
      </c>
      <c r="K241" s="28" t="s">
        <v>90</v>
      </c>
      <c r="L241" s="28" t="s">
        <v>90</v>
      </c>
      <c r="M241" s="28" t="s">
        <v>90</v>
      </c>
      <c r="N241" s="27" t="s">
        <v>89</v>
      </c>
      <c r="O241" s="27" t="s">
        <v>89</v>
      </c>
      <c r="P241" s="28" t="s">
        <v>90</v>
      </c>
      <c r="Q241" s="28" t="s">
        <v>90</v>
      </c>
      <c r="R241" s="28" t="s">
        <v>90</v>
      </c>
      <c r="S241" s="27" t="s">
        <v>89</v>
      </c>
      <c r="T241" s="27" t="s">
        <v>89</v>
      </c>
      <c r="U241" s="28" t="s">
        <v>90</v>
      </c>
      <c r="V241" s="27" t="s">
        <v>89</v>
      </c>
      <c r="W241" s="28" t="s">
        <v>90</v>
      </c>
      <c r="X241" s="28" t="s">
        <v>90</v>
      </c>
      <c r="Y241" s="28" t="s">
        <v>90</v>
      </c>
      <c r="Z241" s="26"/>
      <c r="AA241" s="28" t="s">
        <v>93</v>
      </c>
      <c r="AB241" s="28" t="s">
        <v>92</v>
      </c>
      <c r="AC241" s="28" t="s">
        <v>93</v>
      </c>
      <c r="AD241" s="28" t="s">
        <v>93</v>
      </c>
      <c r="AE241" s="26"/>
      <c r="AF241" s="27" t="s">
        <v>106</v>
      </c>
      <c r="AG241" s="27" t="s">
        <v>2007</v>
      </c>
      <c r="AH241" s="28" t="s">
        <v>90</v>
      </c>
      <c r="AI241" s="28" t="s">
        <v>90</v>
      </c>
      <c r="AJ241" s="27" t="s">
        <v>89</v>
      </c>
      <c r="AK241" s="28" t="s">
        <v>90</v>
      </c>
      <c r="AL241" s="26"/>
      <c r="AM241" s="27" t="s">
        <v>2008</v>
      </c>
      <c r="AN241" s="27">
        <v>2021</v>
      </c>
      <c r="AO241" s="27" t="s">
        <v>2009</v>
      </c>
      <c r="AP241" s="30" t="s">
        <v>2010</v>
      </c>
      <c r="AQ241" s="26"/>
      <c r="AR241" s="27"/>
      <c r="AS241" s="26"/>
      <c r="AT241" s="27"/>
      <c r="AU241" s="27"/>
      <c r="AV241" s="27"/>
      <c r="AW241" s="27"/>
      <c r="AX241" s="27"/>
      <c r="AY241" s="27"/>
      <c r="AZ241" s="27"/>
      <c r="BA241" s="27"/>
      <c r="BB241" s="27"/>
      <c r="BC241" s="27"/>
      <c r="BD241" s="27"/>
      <c r="BE241" s="27"/>
      <c r="BF241" s="27"/>
      <c r="BG241" s="27"/>
      <c r="BH241" s="27"/>
      <c r="BI241" s="27"/>
      <c r="BJ241" s="27"/>
      <c r="BK241" s="27"/>
      <c r="BL241" s="27"/>
      <c r="BM241" s="27"/>
      <c r="BN241" s="27"/>
      <c r="BO241" s="27"/>
      <c r="BP241" s="27"/>
      <c r="BQ241" s="27"/>
      <c r="BR241" s="27"/>
      <c r="BS241" s="27"/>
      <c r="BT241" s="27"/>
      <c r="BU241" s="27"/>
      <c r="BV241" s="27"/>
      <c r="BW241" s="27"/>
      <c r="BX241" s="27"/>
      <c r="BY241" s="27"/>
      <c r="BZ241" s="27"/>
      <c r="CA241" s="27"/>
    </row>
    <row r="242" spans="1:79" ht="16.5" customHeight="1">
      <c r="A242" s="24" t="s">
        <v>2011</v>
      </c>
      <c r="B242" s="25" t="s">
        <v>2012</v>
      </c>
      <c r="C242" s="25" t="s">
        <v>182</v>
      </c>
      <c r="D242" s="26"/>
      <c r="E242" s="27" t="s">
        <v>2013</v>
      </c>
      <c r="F242" s="28" t="s">
        <v>2014</v>
      </c>
      <c r="G242" s="27" t="s">
        <v>2015</v>
      </c>
      <c r="H242" s="27" t="s">
        <v>89</v>
      </c>
      <c r="I242" s="26"/>
      <c r="J242" s="27" t="s">
        <v>89</v>
      </c>
      <c r="K242" s="27" t="s">
        <v>89</v>
      </c>
      <c r="L242" s="28" t="s">
        <v>90</v>
      </c>
      <c r="M242" s="28" t="s">
        <v>90</v>
      </c>
      <c r="N242" s="27" t="s">
        <v>89</v>
      </c>
      <c r="O242" s="27" t="s">
        <v>89</v>
      </c>
      <c r="P242" s="28" t="s">
        <v>90</v>
      </c>
      <c r="Q242" s="28" t="s">
        <v>90</v>
      </c>
      <c r="R242" s="28" t="s">
        <v>90</v>
      </c>
      <c r="S242" s="28" t="s">
        <v>90</v>
      </c>
      <c r="T242" s="28" t="s">
        <v>90</v>
      </c>
      <c r="U242" s="28" t="s">
        <v>90</v>
      </c>
      <c r="V242" s="28" t="s">
        <v>90</v>
      </c>
      <c r="W242" s="28" t="s">
        <v>90</v>
      </c>
      <c r="X242" s="28" t="s">
        <v>90</v>
      </c>
      <c r="Y242" s="28" t="s">
        <v>90</v>
      </c>
      <c r="Z242" s="26"/>
      <c r="AA242" s="28" t="s">
        <v>119</v>
      </c>
      <c r="AB242" s="28" t="s">
        <v>92</v>
      </c>
      <c r="AC242" s="28" t="s">
        <v>93</v>
      </c>
      <c r="AD242" s="28" t="s">
        <v>93</v>
      </c>
      <c r="AE242" s="26"/>
      <c r="AF242" s="27" t="s">
        <v>106</v>
      </c>
      <c r="AG242" s="27" t="s">
        <v>213</v>
      </c>
      <c r="AH242" s="28" t="s">
        <v>90</v>
      </c>
      <c r="AI242" s="28" t="s">
        <v>90</v>
      </c>
      <c r="AJ242" s="28" t="s">
        <v>90</v>
      </c>
      <c r="AK242" s="28" t="s">
        <v>89</v>
      </c>
      <c r="AL242" s="26"/>
      <c r="AM242" s="27" t="s">
        <v>2016</v>
      </c>
      <c r="AN242" s="27">
        <v>2021</v>
      </c>
      <c r="AO242" s="27" t="s">
        <v>2017</v>
      </c>
      <c r="AP242" s="30" t="s">
        <v>2018</v>
      </c>
      <c r="AQ242" s="26"/>
      <c r="AR242" s="27"/>
      <c r="AS242" s="26" t="s">
        <v>2019</v>
      </c>
      <c r="AT242" s="27"/>
      <c r="AU242" s="27"/>
      <c r="AV242" s="27"/>
      <c r="AW242" s="27"/>
      <c r="AX242" s="27"/>
      <c r="AY242" s="27"/>
      <c r="AZ242" s="27"/>
      <c r="BA242" s="27"/>
      <c r="BB242" s="27"/>
      <c r="BC242" s="27"/>
      <c r="BD242" s="27"/>
      <c r="BE242" s="27"/>
      <c r="BF242" s="27"/>
      <c r="BG242" s="27"/>
      <c r="BH242" s="27"/>
      <c r="BI242" s="27"/>
      <c r="BJ242" s="27"/>
      <c r="BK242" s="27"/>
      <c r="BL242" s="27"/>
      <c r="BM242" s="27"/>
      <c r="BN242" s="27"/>
      <c r="BO242" s="27"/>
      <c r="BP242" s="27"/>
      <c r="BQ242" s="27"/>
      <c r="BR242" s="27"/>
      <c r="BS242" s="27"/>
      <c r="BT242" s="27"/>
      <c r="BU242" s="27"/>
      <c r="BV242" s="27"/>
      <c r="BW242" s="27"/>
      <c r="BX242" s="27"/>
      <c r="BY242" s="27"/>
      <c r="BZ242" s="27"/>
      <c r="CA242" s="27"/>
    </row>
    <row r="243" spans="1:79" ht="16.5" customHeight="1">
      <c r="A243" s="24" t="s">
        <v>2020</v>
      </c>
      <c r="B243" s="25" t="s">
        <v>2021</v>
      </c>
      <c r="C243" s="25" t="s">
        <v>182</v>
      </c>
      <c r="D243" s="26"/>
      <c r="E243" s="27" t="s">
        <v>2022</v>
      </c>
      <c r="F243" s="28" t="s">
        <v>2023</v>
      </c>
      <c r="G243" s="27" t="s">
        <v>2024</v>
      </c>
      <c r="H243" s="27" t="s">
        <v>89</v>
      </c>
      <c r="I243" s="26"/>
      <c r="J243" s="27" t="s">
        <v>89</v>
      </c>
      <c r="K243" s="27" t="s">
        <v>89</v>
      </c>
      <c r="L243" s="28" t="s">
        <v>90</v>
      </c>
      <c r="M243" s="28" t="s">
        <v>90</v>
      </c>
      <c r="N243" s="27" t="s">
        <v>89</v>
      </c>
      <c r="O243" s="27" t="s">
        <v>89</v>
      </c>
      <c r="P243" s="27" t="s">
        <v>89</v>
      </c>
      <c r="Q243" s="28" t="s">
        <v>90</v>
      </c>
      <c r="R243" s="28" t="s">
        <v>90</v>
      </c>
      <c r="S243" s="27" t="s">
        <v>89</v>
      </c>
      <c r="T243" s="28" t="s">
        <v>90</v>
      </c>
      <c r="U243" s="28" t="s">
        <v>90</v>
      </c>
      <c r="V243" s="27" t="s">
        <v>89</v>
      </c>
      <c r="W243" s="28" t="s">
        <v>90</v>
      </c>
      <c r="X243" s="27" t="s">
        <v>89</v>
      </c>
      <c r="Y243" s="27" t="s">
        <v>89</v>
      </c>
      <c r="Z243" s="26"/>
      <c r="AA243" s="28" t="s">
        <v>119</v>
      </c>
      <c r="AB243" s="28" t="s">
        <v>91</v>
      </c>
      <c r="AC243" s="28" t="s">
        <v>119</v>
      </c>
      <c r="AD243" s="28" t="s">
        <v>93</v>
      </c>
      <c r="AE243" s="26"/>
      <c r="AF243" s="27" t="s">
        <v>106</v>
      </c>
      <c r="AG243" s="27" t="s">
        <v>2025</v>
      </c>
      <c r="AH243" s="27" t="s">
        <v>89</v>
      </c>
      <c r="AI243" s="27" t="s">
        <v>89</v>
      </c>
      <c r="AJ243" s="28" t="s">
        <v>90</v>
      </c>
      <c r="AK243" s="28" t="s">
        <v>90</v>
      </c>
      <c r="AL243" s="26"/>
      <c r="AM243" s="27" t="s">
        <v>2026</v>
      </c>
      <c r="AN243" s="27">
        <v>2018</v>
      </c>
      <c r="AO243" s="27" t="s">
        <v>2027</v>
      </c>
      <c r="AP243" s="30" t="s">
        <v>2028</v>
      </c>
      <c r="AQ243" s="26"/>
      <c r="AR243" s="27"/>
      <c r="AS243" s="26"/>
      <c r="AT243" s="27"/>
      <c r="AU243" s="27"/>
      <c r="AV243" s="27"/>
      <c r="AW243" s="27"/>
      <c r="AX243" s="27"/>
      <c r="AY243" s="27"/>
      <c r="AZ243" s="27"/>
      <c r="BA243" s="27"/>
      <c r="BB243" s="27"/>
      <c r="BC243" s="27"/>
      <c r="BD243" s="27"/>
      <c r="BE243" s="27"/>
      <c r="BF243" s="27"/>
      <c r="BG243" s="27"/>
      <c r="BH243" s="27"/>
      <c r="BI243" s="27"/>
      <c r="BJ243" s="27"/>
      <c r="BK243" s="27"/>
      <c r="BL243" s="27"/>
      <c r="BM243" s="27"/>
      <c r="BN243" s="27"/>
      <c r="BO243" s="27"/>
      <c r="BP243" s="27"/>
      <c r="BQ243" s="27"/>
      <c r="BR243" s="27"/>
      <c r="BS243" s="27"/>
      <c r="BT243" s="27"/>
      <c r="BU243" s="27"/>
      <c r="BV243" s="27"/>
      <c r="BW243" s="27"/>
      <c r="BX243" s="27"/>
      <c r="BY243" s="27"/>
      <c r="BZ243" s="27"/>
      <c r="CA243" s="27"/>
    </row>
    <row r="244" spans="1:79" ht="16.5" customHeight="1">
      <c r="A244" s="24" t="s">
        <v>2029</v>
      </c>
      <c r="B244" s="25" t="s">
        <v>2030</v>
      </c>
      <c r="C244" s="25" t="s">
        <v>182</v>
      </c>
      <c r="D244" s="26"/>
      <c r="E244" s="27" t="s">
        <v>2031</v>
      </c>
      <c r="F244" s="28" t="s">
        <v>2032</v>
      </c>
      <c r="G244" s="27" t="s">
        <v>2033</v>
      </c>
      <c r="H244" s="27" t="s">
        <v>90</v>
      </c>
      <c r="I244" s="26"/>
      <c r="J244" s="28" t="s">
        <v>90</v>
      </c>
      <c r="K244" s="28" t="s">
        <v>90</v>
      </c>
      <c r="L244" s="28" t="s">
        <v>90</v>
      </c>
      <c r="M244" s="28" t="s">
        <v>90</v>
      </c>
      <c r="N244" s="27" t="s">
        <v>89</v>
      </c>
      <c r="O244" s="28" t="s">
        <v>90</v>
      </c>
      <c r="P244" s="27" t="s">
        <v>89</v>
      </c>
      <c r="Q244" s="27" t="s">
        <v>89</v>
      </c>
      <c r="R244" s="28" t="s">
        <v>90</v>
      </c>
      <c r="S244" s="28" t="s">
        <v>90</v>
      </c>
      <c r="T244" s="28" t="s">
        <v>90</v>
      </c>
      <c r="U244" s="28" t="s">
        <v>90</v>
      </c>
      <c r="V244" s="28" t="s">
        <v>90</v>
      </c>
      <c r="W244" s="28" t="s">
        <v>90</v>
      </c>
      <c r="X244" s="28" t="s">
        <v>90</v>
      </c>
      <c r="Y244" s="28" t="s">
        <v>90</v>
      </c>
      <c r="Z244" s="26"/>
      <c r="AA244" s="28" t="s">
        <v>93</v>
      </c>
      <c r="AB244" s="28" t="s">
        <v>93</v>
      </c>
      <c r="AC244" s="28" t="s">
        <v>93</v>
      </c>
      <c r="AD244" s="28" t="s">
        <v>91</v>
      </c>
      <c r="AE244" s="26"/>
      <c r="AF244" s="27" t="s">
        <v>94</v>
      </c>
      <c r="AG244" s="27" t="s">
        <v>2034</v>
      </c>
      <c r="AH244" s="27" t="s">
        <v>89</v>
      </c>
      <c r="AI244" s="27" t="s">
        <v>105</v>
      </c>
      <c r="AJ244" s="27" t="s">
        <v>105</v>
      </c>
      <c r="AK244" s="28" t="s">
        <v>89</v>
      </c>
      <c r="AL244" s="26"/>
      <c r="AM244" s="27" t="s">
        <v>2035</v>
      </c>
      <c r="AN244" s="27">
        <v>2016</v>
      </c>
      <c r="AO244" s="27" t="s">
        <v>2036</v>
      </c>
      <c r="AP244" s="30" t="s">
        <v>2037</v>
      </c>
      <c r="AQ244" s="26"/>
      <c r="AR244" s="27"/>
      <c r="AS244" s="26"/>
      <c r="AT244" s="27"/>
      <c r="AU244" s="27"/>
      <c r="AV244" s="27"/>
      <c r="AW244" s="27"/>
      <c r="AX244" s="27"/>
      <c r="AY244" s="27"/>
      <c r="AZ244" s="27"/>
      <c r="BA244" s="27"/>
      <c r="BB244" s="27"/>
      <c r="BC244" s="27"/>
      <c r="BD244" s="27"/>
      <c r="BE244" s="27"/>
      <c r="BF244" s="27"/>
      <c r="BG244" s="27"/>
      <c r="BH244" s="27"/>
      <c r="BI244" s="27"/>
      <c r="BJ244" s="27"/>
      <c r="BK244" s="27"/>
      <c r="BL244" s="27"/>
      <c r="BM244" s="27"/>
      <c r="BN244" s="27"/>
      <c r="BO244" s="27"/>
      <c r="BP244" s="27"/>
      <c r="BQ244" s="27"/>
      <c r="BR244" s="27"/>
      <c r="BS244" s="27"/>
      <c r="BT244" s="27"/>
      <c r="BU244" s="27"/>
      <c r="BV244" s="27"/>
      <c r="BW244" s="27"/>
      <c r="BX244" s="27"/>
      <c r="BY244" s="27"/>
      <c r="BZ244" s="27"/>
      <c r="CA244" s="27"/>
    </row>
    <row r="245" spans="1:79" ht="16.5" customHeight="1">
      <c r="A245" s="24" t="s">
        <v>2038</v>
      </c>
      <c r="B245" s="25" t="s">
        <v>2039</v>
      </c>
      <c r="C245" s="25" t="s">
        <v>182</v>
      </c>
      <c r="D245" s="26"/>
      <c r="E245" s="27" t="s">
        <v>2040</v>
      </c>
      <c r="F245" s="34" t="s">
        <v>2041</v>
      </c>
      <c r="G245" s="27" t="s">
        <v>2042</v>
      </c>
      <c r="H245" s="27" t="s">
        <v>89</v>
      </c>
      <c r="I245" s="26"/>
      <c r="J245" s="27" t="s">
        <v>89</v>
      </c>
      <c r="K245" s="28" t="s">
        <v>90</v>
      </c>
      <c r="L245" s="28" t="s">
        <v>90</v>
      </c>
      <c r="M245" s="27" t="s">
        <v>89</v>
      </c>
      <c r="N245" s="27" t="s">
        <v>89</v>
      </c>
      <c r="O245" s="27" t="s">
        <v>89</v>
      </c>
      <c r="P245" s="28" t="s">
        <v>90</v>
      </c>
      <c r="Q245" s="28" t="s">
        <v>90</v>
      </c>
      <c r="R245" s="28" t="s">
        <v>90</v>
      </c>
      <c r="S245" s="28" t="s">
        <v>90</v>
      </c>
      <c r="T245" s="28" t="s">
        <v>90</v>
      </c>
      <c r="U245" s="28" t="s">
        <v>90</v>
      </c>
      <c r="V245" s="28" t="s">
        <v>90</v>
      </c>
      <c r="W245" s="28" t="s">
        <v>90</v>
      </c>
      <c r="X245" s="28" t="s">
        <v>90</v>
      </c>
      <c r="Y245" s="28" t="s">
        <v>90</v>
      </c>
      <c r="Z245" s="26"/>
      <c r="AA245" s="28" t="s">
        <v>119</v>
      </c>
      <c r="AB245" s="28" t="s">
        <v>93</v>
      </c>
      <c r="AC245" s="28" t="s">
        <v>91</v>
      </c>
      <c r="AD245" s="28" t="s">
        <v>93</v>
      </c>
      <c r="AE245" s="26"/>
      <c r="AF245" s="27" t="s">
        <v>106</v>
      </c>
      <c r="AG245" s="27" t="s">
        <v>1643</v>
      </c>
      <c r="AH245" s="28" t="s">
        <v>90</v>
      </c>
      <c r="AI245" s="27" t="s">
        <v>105</v>
      </c>
      <c r="AJ245" s="28" t="s">
        <v>89</v>
      </c>
      <c r="AK245" s="28" t="s">
        <v>89</v>
      </c>
      <c r="AL245" s="26"/>
      <c r="AM245" s="27" t="s">
        <v>2043</v>
      </c>
      <c r="AN245" s="27">
        <v>2019</v>
      </c>
      <c r="AO245" s="27" t="s">
        <v>2044</v>
      </c>
      <c r="AP245" s="30" t="s">
        <v>2045</v>
      </c>
      <c r="AQ245" s="26"/>
      <c r="AR245" s="27"/>
      <c r="AS245" s="26"/>
      <c r="AT245" s="27"/>
      <c r="AU245" s="27"/>
      <c r="AV245" s="27"/>
      <c r="AW245" s="27"/>
      <c r="AX245" s="27"/>
      <c r="AY245" s="27"/>
      <c r="AZ245" s="27"/>
      <c r="BA245" s="27"/>
      <c r="BB245" s="27"/>
      <c r="BC245" s="27"/>
      <c r="BD245" s="27"/>
      <c r="BE245" s="27"/>
      <c r="BF245" s="27"/>
      <c r="BG245" s="27"/>
      <c r="BH245" s="27"/>
      <c r="BI245" s="27"/>
      <c r="BJ245" s="27"/>
      <c r="BK245" s="27"/>
      <c r="BL245" s="27"/>
      <c r="BM245" s="27"/>
      <c r="BN245" s="27"/>
      <c r="BO245" s="27"/>
      <c r="BP245" s="27"/>
      <c r="BQ245" s="27"/>
      <c r="BR245" s="27"/>
      <c r="BS245" s="27"/>
      <c r="BT245" s="27"/>
      <c r="BU245" s="27"/>
      <c r="BV245" s="27"/>
      <c r="BW245" s="27"/>
      <c r="BX245" s="27"/>
      <c r="BY245" s="27"/>
      <c r="BZ245" s="27"/>
      <c r="CA245" s="27"/>
    </row>
    <row r="246" spans="1:79" ht="16.5" customHeight="1">
      <c r="A246" s="24" t="s">
        <v>2046</v>
      </c>
      <c r="B246" s="25" t="s">
        <v>2047</v>
      </c>
      <c r="C246" s="25" t="s">
        <v>182</v>
      </c>
      <c r="D246" s="26"/>
      <c r="E246" s="27" t="s">
        <v>2048</v>
      </c>
      <c r="F246" s="28" t="s">
        <v>2049</v>
      </c>
      <c r="G246" s="27" t="s">
        <v>2050</v>
      </c>
      <c r="H246" s="27" t="s">
        <v>89</v>
      </c>
      <c r="I246" s="26"/>
      <c r="J246" s="27" t="s">
        <v>89</v>
      </c>
      <c r="K246" s="28" t="s">
        <v>90</v>
      </c>
      <c r="L246" s="27" t="s">
        <v>89</v>
      </c>
      <c r="M246" s="28" t="s">
        <v>90</v>
      </c>
      <c r="N246" s="28" t="s">
        <v>90</v>
      </c>
      <c r="O246" s="28" t="s">
        <v>90</v>
      </c>
      <c r="P246" s="28" t="s">
        <v>90</v>
      </c>
      <c r="Q246" s="28" t="s">
        <v>90</v>
      </c>
      <c r="R246" s="28" t="s">
        <v>90</v>
      </c>
      <c r="S246" s="28" t="s">
        <v>90</v>
      </c>
      <c r="T246" s="28" t="s">
        <v>90</v>
      </c>
      <c r="U246" s="28" t="s">
        <v>90</v>
      </c>
      <c r="V246" s="28" t="s">
        <v>90</v>
      </c>
      <c r="W246" s="28" t="s">
        <v>90</v>
      </c>
      <c r="X246" s="28" t="s">
        <v>90</v>
      </c>
      <c r="Y246" s="28" t="s">
        <v>90</v>
      </c>
      <c r="Z246" s="26"/>
      <c r="AA246" s="28" t="s">
        <v>119</v>
      </c>
      <c r="AB246" s="28" t="s">
        <v>93</v>
      </c>
      <c r="AC246" s="28" t="s">
        <v>93</v>
      </c>
      <c r="AD246" s="28" t="s">
        <v>93</v>
      </c>
      <c r="AE246" s="26"/>
      <c r="AF246" s="27" t="s">
        <v>203</v>
      </c>
      <c r="AG246" s="27" t="s">
        <v>2051</v>
      </c>
      <c r="AH246" s="27" t="s">
        <v>89</v>
      </c>
      <c r="AI246" s="27" t="s">
        <v>89</v>
      </c>
      <c r="AJ246" s="28" t="s">
        <v>90</v>
      </c>
      <c r="AK246" s="28" t="s">
        <v>90</v>
      </c>
      <c r="AL246" s="26"/>
      <c r="AM246" s="27" t="s">
        <v>2052</v>
      </c>
      <c r="AN246" s="27">
        <v>2019</v>
      </c>
      <c r="AO246" s="27" t="s">
        <v>2053</v>
      </c>
      <c r="AP246" s="30" t="s">
        <v>2054</v>
      </c>
      <c r="AQ246" s="26"/>
      <c r="AR246" s="27"/>
      <c r="AS246" s="26"/>
      <c r="AT246" s="27"/>
      <c r="AU246" s="27"/>
      <c r="AV246" s="27"/>
      <c r="AW246" s="27"/>
      <c r="AX246" s="27"/>
      <c r="AY246" s="27"/>
      <c r="AZ246" s="27"/>
      <c r="BA246" s="27"/>
      <c r="BB246" s="27"/>
      <c r="BC246" s="27"/>
      <c r="BD246" s="27"/>
      <c r="BE246" s="27"/>
      <c r="BF246" s="27"/>
      <c r="BG246" s="27"/>
      <c r="BH246" s="27"/>
      <c r="BI246" s="27"/>
      <c r="BJ246" s="27"/>
      <c r="BK246" s="27"/>
      <c r="BL246" s="27"/>
      <c r="BM246" s="27"/>
      <c r="BN246" s="27"/>
      <c r="BO246" s="27"/>
      <c r="BP246" s="27"/>
      <c r="BQ246" s="27"/>
      <c r="BR246" s="27"/>
      <c r="BS246" s="27"/>
      <c r="BT246" s="27"/>
      <c r="BU246" s="27"/>
      <c r="BV246" s="27"/>
      <c r="BW246" s="27"/>
      <c r="BX246" s="27"/>
      <c r="BY246" s="27"/>
      <c r="BZ246" s="27"/>
      <c r="CA246" s="27"/>
    </row>
    <row r="247" spans="1:79" ht="16.5" customHeight="1">
      <c r="A247" s="24" t="s">
        <v>2055</v>
      </c>
      <c r="B247" s="25" t="s">
        <v>2056</v>
      </c>
      <c r="C247" s="25" t="s">
        <v>2057</v>
      </c>
      <c r="D247" s="26"/>
      <c r="E247" s="27" t="s">
        <v>2058</v>
      </c>
      <c r="F247" s="37" t="s">
        <v>2059</v>
      </c>
      <c r="G247" s="27" t="s">
        <v>2060</v>
      </c>
      <c r="H247" s="27" t="s">
        <v>89</v>
      </c>
      <c r="I247" s="26"/>
      <c r="J247" s="27" t="s">
        <v>89</v>
      </c>
      <c r="K247" s="27" t="s">
        <v>89</v>
      </c>
      <c r="L247" s="27" t="s">
        <v>89</v>
      </c>
      <c r="M247" s="27" t="s">
        <v>89</v>
      </c>
      <c r="N247" s="27" t="s">
        <v>90</v>
      </c>
      <c r="O247" s="27" t="s">
        <v>90</v>
      </c>
      <c r="P247" s="27" t="s">
        <v>90</v>
      </c>
      <c r="Q247" s="27" t="s">
        <v>90</v>
      </c>
      <c r="R247" s="27" t="s">
        <v>90</v>
      </c>
      <c r="S247" s="27" t="s">
        <v>90</v>
      </c>
      <c r="T247" s="27" t="s">
        <v>90</v>
      </c>
      <c r="U247" s="27" t="s">
        <v>90</v>
      </c>
      <c r="V247" s="27" t="s">
        <v>90</v>
      </c>
      <c r="W247" s="27" t="s">
        <v>90</v>
      </c>
      <c r="X247" s="27" t="s">
        <v>90</v>
      </c>
      <c r="Y247" s="27" t="s">
        <v>90</v>
      </c>
      <c r="Z247" s="26"/>
      <c r="AA247" s="28" t="s">
        <v>92</v>
      </c>
      <c r="AB247" s="28" t="s">
        <v>92</v>
      </c>
      <c r="AC247" s="28" t="s">
        <v>93</v>
      </c>
      <c r="AD247" s="28" t="s">
        <v>119</v>
      </c>
      <c r="AE247" s="26"/>
      <c r="AF247" s="27" t="s">
        <v>106</v>
      </c>
      <c r="AG247" s="27" t="s">
        <v>544</v>
      </c>
      <c r="AH247" s="27" t="s">
        <v>90</v>
      </c>
      <c r="AI247" s="27" t="s">
        <v>90</v>
      </c>
      <c r="AJ247" s="27" t="s">
        <v>89</v>
      </c>
      <c r="AK247" s="27" t="s">
        <v>89</v>
      </c>
      <c r="AL247" s="26"/>
      <c r="AM247" s="28" t="s">
        <v>2061</v>
      </c>
      <c r="AN247" s="27">
        <v>2018</v>
      </c>
      <c r="AO247" s="27" t="s">
        <v>2062</v>
      </c>
      <c r="AP247" s="30" t="s">
        <v>2063</v>
      </c>
      <c r="AQ247" s="26"/>
      <c r="AR247" s="27"/>
      <c r="AS247" s="26"/>
      <c r="AT247" s="27"/>
      <c r="AU247" s="27"/>
      <c r="AV247" s="27"/>
      <c r="AW247" s="27"/>
      <c r="AX247" s="27"/>
      <c r="AY247" s="27"/>
      <c r="AZ247" s="27"/>
      <c r="BA247" s="27"/>
      <c r="BB247" s="27"/>
      <c r="BC247" s="27"/>
      <c r="BD247" s="27"/>
      <c r="BE247" s="27"/>
      <c r="BF247" s="27"/>
      <c r="BG247" s="27"/>
      <c r="BH247" s="27"/>
      <c r="BI247" s="27"/>
      <c r="BJ247" s="27"/>
      <c r="BK247" s="27"/>
      <c r="BL247" s="27"/>
      <c r="BM247" s="27"/>
      <c r="BN247" s="27"/>
      <c r="BO247" s="27"/>
      <c r="BP247" s="27"/>
      <c r="BQ247" s="27"/>
      <c r="BR247" s="27"/>
      <c r="BS247" s="27"/>
      <c r="BT247" s="27"/>
      <c r="BU247" s="27"/>
      <c r="BV247" s="27"/>
      <c r="BW247" s="27"/>
      <c r="BX247" s="27"/>
      <c r="BY247" s="27"/>
      <c r="BZ247" s="27"/>
      <c r="CA247" s="27"/>
    </row>
    <row r="248" spans="1:79" ht="16.5" customHeight="1">
      <c r="A248" s="24" t="s">
        <v>2064</v>
      </c>
      <c r="B248" s="25" t="s">
        <v>2065</v>
      </c>
      <c r="C248" s="25" t="s">
        <v>2057</v>
      </c>
      <c r="D248" s="26"/>
      <c r="E248" s="27" t="s">
        <v>2066</v>
      </c>
      <c r="F248" s="37" t="s">
        <v>2067</v>
      </c>
      <c r="G248" s="27" t="s">
        <v>2068</v>
      </c>
      <c r="H248" s="27" t="s">
        <v>89</v>
      </c>
      <c r="I248" s="26"/>
      <c r="J248" s="27" t="s">
        <v>89</v>
      </c>
      <c r="K248" s="27" t="s">
        <v>89</v>
      </c>
      <c r="L248" s="27" t="s">
        <v>89</v>
      </c>
      <c r="M248" s="27" t="s">
        <v>89</v>
      </c>
      <c r="N248" s="27" t="s">
        <v>89</v>
      </c>
      <c r="O248" s="27" t="s">
        <v>89</v>
      </c>
      <c r="P248" s="28" t="s">
        <v>90</v>
      </c>
      <c r="Q248" s="27" t="s">
        <v>89</v>
      </c>
      <c r="R248" s="28" t="s">
        <v>90</v>
      </c>
      <c r="S248" s="27" t="s">
        <v>90</v>
      </c>
      <c r="T248" s="27" t="s">
        <v>90</v>
      </c>
      <c r="U248" s="27" t="s">
        <v>90</v>
      </c>
      <c r="V248" s="27" t="s">
        <v>90</v>
      </c>
      <c r="W248" s="27" t="s">
        <v>90</v>
      </c>
      <c r="X248" s="27" t="s">
        <v>90</v>
      </c>
      <c r="Y248" s="27" t="s">
        <v>90</v>
      </c>
      <c r="Z248" s="26"/>
      <c r="AA248" s="28" t="s">
        <v>93</v>
      </c>
      <c r="AB248" s="28" t="s">
        <v>92</v>
      </c>
      <c r="AC248" s="28" t="s">
        <v>93</v>
      </c>
      <c r="AD248" s="28" t="s">
        <v>93</v>
      </c>
      <c r="AE248" s="26"/>
      <c r="AF248" s="27" t="s">
        <v>106</v>
      </c>
      <c r="AG248" s="27" t="s">
        <v>357</v>
      </c>
      <c r="AH248" s="27" t="s">
        <v>90</v>
      </c>
      <c r="AI248" s="27" t="s">
        <v>90</v>
      </c>
      <c r="AJ248" s="27" t="s">
        <v>89</v>
      </c>
      <c r="AK248" s="27" t="s">
        <v>89</v>
      </c>
      <c r="AL248" s="26"/>
      <c r="AM248" s="28" t="s">
        <v>2069</v>
      </c>
      <c r="AN248" s="27">
        <v>2017</v>
      </c>
      <c r="AO248" s="27" t="s">
        <v>2070</v>
      </c>
      <c r="AP248" s="30" t="s">
        <v>2071</v>
      </c>
      <c r="AQ248" s="26"/>
      <c r="AR248" s="27"/>
      <c r="AS248" s="26"/>
      <c r="AT248" s="27"/>
      <c r="AU248" s="27"/>
      <c r="AV248" s="27"/>
      <c r="AW248" s="27"/>
      <c r="AX248" s="27"/>
      <c r="AY248" s="27"/>
      <c r="AZ248" s="27"/>
      <c r="BA248" s="27"/>
      <c r="BB248" s="27"/>
      <c r="BC248" s="27"/>
      <c r="BD248" s="27"/>
      <c r="BE248" s="27"/>
      <c r="BF248" s="27"/>
      <c r="BG248" s="27"/>
      <c r="BH248" s="27"/>
      <c r="BI248" s="27"/>
      <c r="BJ248" s="27"/>
      <c r="BK248" s="27"/>
      <c r="BL248" s="27"/>
      <c r="BM248" s="27"/>
      <c r="BN248" s="27"/>
      <c r="BO248" s="27"/>
      <c r="BP248" s="27"/>
      <c r="BQ248" s="27"/>
      <c r="BR248" s="27"/>
      <c r="BS248" s="27"/>
      <c r="BT248" s="27"/>
      <c r="BU248" s="27"/>
      <c r="BV248" s="27"/>
      <c r="BW248" s="27"/>
      <c r="BX248" s="27"/>
      <c r="BY248" s="27"/>
      <c r="BZ248" s="27"/>
      <c r="CA248" s="27"/>
    </row>
    <row r="249" spans="1:79" ht="16.5" customHeight="1">
      <c r="A249" s="24" t="s">
        <v>2072</v>
      </c>
      <c r="B249" s="25" t="s">
        <v>2073</v>
      </c>
      <c r="C249" s="25" t="s">
        <v>2057</v>
      </c>
      <c r="D249" s="26"/>
      <c r="E249" s="28" t="s">
        <v>2074</v>
      </c>
      <c r="F249" s="28" t="s">
        <v>2075</v>
      </c>
      <c r="G249" s="28" t="s">
        <v>2076</v>
      </c>
      <c r="H249" s="27" t="s">
        <v>89</v>
      </c>
      <c r="I249" s="26"/>
      <c r="J249" s="27" t="s">
        <v>89</v>
      </c>
      <c r="K249" s="27" t="s">
        <v>89</v>
      </c>
      <c r="L249" s="28" t="s">
        <v>90</v>
      </c>
      <c r="M249" s="28" t="s">
        <v>90</v>
      </c>
      <c r="N249" s="27" t="s">
        <v>89</v>
      </c>
      <c r="O249" s="27" t="s">
        <v>89</v>
      </c>
      <c r="P249" s="27" t="s">
        <v>89</v>
      </c>
      <c r="Q249" s="28" t="s">
        <v>90</v>
      </c>
      <c r="R249" s="28" t="s">
        <v>90</v>
      </c>
      <c r="S249" s="27" t="s">
        <v>90</v>
      </c>
      <c r="T249" s="27" t="s">
        <v>90</v>
      </c>
      <c r="U249" s="27" t="s">
        <v>90</v>
      </c>
      <c r="V249" s="27" t="s">
        <v>90</v>
      </c>
      <c r="W249" s="27" t="s">
        <v>90</v>
      </c>
      <c r="X249" s="27" t="s">
        <v>90</v>
      </c>
      <c r="Y249" s="27" t="s">
        <v>90</v>
      </c>
      <c r="Z249" s="26"/>
      <c r="AA249" s="28" t="s">
        <v>93</v>
      </c>
      <c r="AB249" s="28" t="s">
        <v>92</v>
      </c>
      <c r="AC249" s="28" t="s">
        <v>93</v>
      </c>
      <c r="AD249" s="28" t="s">
        <v>119</v>
      </c>
      <c r="AE249" s="26"/>
      <c r="AF249" s="27" t="s">
        <v>106</v>
      </c>
      <c r="AG249" s="27" t="s">
        <v>2077</v>
      </c>
      <c r="AH249" s="27" t="s">
        <v>89</v>
      </c>
      <c r="AI249" s="27" t="s">
        <v>89</v>
      </c>
      <c r="AJ249" s="27" t="s">
        <v>89</v>
      </c>
      <c r="AK249" s="27" t="s">
        <v>89</v>
      </c>
      <c r="AL249" s="26"/>
      <c r="AM249" s="28" t="s">
        <v>2078</v>
      </c>
      <c r="AN249" s="27">
        <v>2011</v>
      </c>
      <c r="AO249" s="27" t="s">
        <v>2079</v>
      </c>
      <c r="AP249" s="30" t="s">
        <v>2080</v>
      </c>
      <c r="AQ249" s="26"/>
      <c r="AR249" s="27" t="s">
        <v>2081</v>
      </c>
      <c r="AS249" s="26"/>
      <c r="AT249" s="27"/>
      <c r="AU249" s="27"/>
      <c r="AV249" s="27"/>
      <c r="AW249" s="27"/>
      <c r="AX249" s="27"/>
      <c r="AY249" s="27"/>
      <c r="AZ249" s="27"/>
      <c r="BA249" s="27"/>
      <c r="BB249" s="27"/>
      <c r="BC249" s="27"/>
      <c r="BD249" s="27"/>
      <c r="BE249" s="27"/>
      <c r="BF249" s="27"/>
      <c r="BG249" s="27"/>
      <c r="BH249" s="27"/>
      <c r="BI249" s="27"/>
      <c r="BJ249" s="27"/>
      <c r="BK249" s="27"/>
      <c r="BL249" s="27"/>
      <c r="BM249" s="27"/>
      <c r="BN249" s="27"/>
      <c r="BO249" s="27"/>
      <c r="BP249" s="27"/>
      <c r="BQ249" s="27"/>
      <c r="BR249" s="27"/>
      <c r="BS249" s="27"/>
      <c r="BT249" s="27"/>
      <c r="BU249" s="27"/>
      <c r="BV249" s="27"/>
      <c r="BW249" s="27"/>
      <c r="BX249" s="27"/>
      <c r="BY249" s="27"/>
      <c r="BZ249" s="27"/>
      <c r="CA249" s="27"/>
    </row>
    <row r="250" spans="1:79" ht="16.5" customHeight="1">
      <c r="A250" s="24" t="s">
        <v>2082</v>
      </c>
      <c r="B250" s="25" t="s">
        <v>2083</v>
      </c>
      <c r="C250" s="25" t="s">
        <v>2057</v>
      </c>
      <c r="D250" s="26"/>
      <c r="E250" s="27" t="s">
        <v>2084</v>
      </c>
      <c r="F250" s="27" t="s">
        <v>2085</v>
      </c>
      <c r="G250" s="27" t="s">
        <v>2086</v>
      </c>
      <c r="H250" s="27" t="s">
        <v>89</v>
      </c>
      <c r="I250" s="26"/>
      <c r="J250" s="27" t="s">
        <v>89</v>
      </c>
      <c r="K250" s="28" t="s">
        <v>90</v>
      </c>
      <c r="L250" s="28" t="s">
        <v>90</v>
      </c>
      <c r="M250" s="27" t="s">
        <v>89</v>
      </c>
      <c r="N250" s="27" t="s">
        <v>89</v>
      </c>
      <c r="O250" s="27" t="s">
        <v>89</v>
      </c>
      <c r="P250" s="27" t="s">
        <v>89</v>
      </c>
      <c r="Q250" s="28" t="s">
        <v>90</v>
      </c>
      <c r="R250" s="28" t="s">
        <v>90</v>
      </c>
      <c r="S250" s="27" t="s">
        <v>89</v>
      </c>
      <c r="T250" s="28" t="s">
        <v>90</v>
      </c>
      <c r="U250" s="28" t="s">
        <v>90</v>
      </c>
      <c r="V250" s="27" t="s">
        <v>89</v>
      </c>
      <c r="W250" s="28" t="s">
        <v>90</v>
      </c>
      <c r="X250" s="28" t="s">
        <v>90</v>
      </c>
      <c r="Y250" s="27" t="s">
        <v>89</v>
      </c>
      <c r="Z250" s="26"/>
      <c r="AA250" s="28" t="s">
        <v>92</v>
      </c>
      <c r="AB250" s="28" t="s">
        <v>119</v>
      </c>
      <c r="AC250" s="28" t="s">
        <v>93</v>
      </c>
      <c r="AD250" s="28" t="s">
        <v>92</v>
      </c>
      <c r="AE250" s="26"/>
      <c r="AF250" s="27" t="s">
        <v>106</v>
      </c>
      <c r="AG250" s="27" t="s">
        <v>2087</v>
      </c>
      <c r="AH250" s="27" t="s">
        <v>90</v>
      </c>
      <c r="AI250" s="27" t="s">
        <v>89</v>
      </c>
      <c r="AJ250" s="27" t="s">
        <v>90</v>
      </c>
      <c r="AK250" s="27" t="s">
        <v>90</v>
      </c>
      <c r="AL250" s="26"/>
      <c r="AM250" s="27" t="s">
        <v>2088</v>
      </c>
      <c r="AN250" s="27">
        <v>2020</v>
      </c>
      <c r="AO250" s="27" t="s">
        <v>2089</v>
      </c>
      <c r="AP250" s="30" t="s">
        <v>2090</v>
      </c>
      <c r="AQ250" s="26"/>
      <c r="AR250" s="27"/>
      <c r="AS250" s="26"/>
      <c r="AT250" s="27"/>
      <c r="AU250" s="27"/>
      <c r="AV250" s="27"/>
      <c r="AW250" s="27"/>
      <c r="AX250" s="27"/>
      <c r="AY250" s="27"/>
      <c r="AZ250" s="27"/>
      <c r="BA250" s="27"/>
      <c r="BB250" s="27"/>
      <c r="BC250" s="27"/>
      <c r="BD250" s="27"/>
      <c r="BE250" s="27"/>
      <c r="BF250" s="27"/>
      <c r="BG250" s="27"/>
      <c r="BH250" s="27"/>
      <c r="BI250" s="27"/>
      <c r="BJ250" s="27"/>
      <c r="BK250" s="27"/>
      <c r="BL250" s="27"/>
      <c r="BM250" s="27"/>
      <c r="BN250" s="27"/>
      <c r="BO250" s="27"/>
      <c r="BP250" s="27"/>
      <c r="BQ250" s="27"/>
      <c r="BR250" s="27"/>
      <c r="BS250" s="27"/>
      <c r="BT250" s="27"/>
      <c r="BU250" s="27"/>
      <c r="BV250" s="27"/>
      <c r="BW250" s="27"/>
      <c r="BX250" s="27"/>
      <c r="BY250" s="27"/>
      <c r="BZ250" s="27"/>
      <c r="CA250" s="27"/>
    </row>
    <row r="251" spans="1:79" ht="16.5" customHeight="1">
      <c r="A251" s="24" t="s">
        <v>2091</v>
      </c>
      <c r="B251" s="25" t="s">
        <v>2092</v>
      </c>
      <c r="C251" s="25" t="s">
        <v>2057</v>
      </c>
      <c r="D251" s="26"/>
      <c r="E251" s="27" t="s">
        <v>2093</v>
      </c>
      <c r="F251" s="37" t="s">
        <v>2094</v>
      </c>
      <c r="G251" s="27" t="s">
        <v>2095</v>
      </c>
      <c r="H251" s="27" t="s">
        <v>89</v>
      </c>
      <c r="I251" s="26"/>
      <c r="J251" s="27" t="s">
        <v>89</v>
      </c>
      <c r="K251" s="27" t="s">
        <v>89</v>
      </c>
      <c r="L251" s="27" t="s">
        <v>89</v>
      </c>
      <c r="M251" s="27" t="s">
        <v>89</v>
      </c>
      <c r="N251" s="27" t="s">
        <v>89</v>
      </c>
      <c r="O251" s="27" t="s">
        <v>89</v>
      </c>
      <c r="P251" s="27" t="s">
        <v>90</v>
      </c>
      <c r="Q251" s="28" t="s">
        <v>90</v>
      </c>
      <c r="R251" s="28" t="s">
        <v>90</v>
      </c>
      <c r="S251" s="28" t="s">
        <v>90</v>
      </c>
      <c r="T251" s="28" t="s">
        <v>90</v>
      </c>
      <c r="U251" s="28" t="s">
        <v>90</v>
      </c>
      <c r="V251" s="28" t="s">
        <v>90</v>
      </c>
      <c r="W251" s="28" t="s">
        <v>90</v>
      </c>
      <c r="X251" s="28" t="s">
        <v>90</v>
      </c>
      <c r="Y251" s="28" t="s">
        <v>90</v>
      </c>
      <c r="Z251" s="26"/>
      <c r="AA251" s="28" t="s">
        <v>92</v>
      </c>
      <c r="AB251" s="28" t="s">
        <v>93</v>
      </c>
      <c r="AC251" s="28" t="s">
        <v>93</v>
      </c>
      <c r="AD251" s="28" t="s">
        <v>93</v>
      </c>
      <c r="AE251" s="26"/>
      <c r="AF251" s="27" t="s">
        <v>106</v>
      </c>
      <c r="AG251" s="27" t="s">
        <v>973</v>
      </c>
      <c r="AH251" s="27" t="s">
        <v>90</v>
      </c>
      <c r="AI251" s="27" t="s">
        <v>89</v>
      </c>
      <c r="AJ251" s="28" t="s">
        <v>90</v>
      </c>
      <c r="AK251" s="27" t="s">
        <v>89</v>
      </c>
      <c r="AL251" s="26"/>
      <c r="AM251" s="27" t="s">
        <v>2096</v>
      </c>
      <c r="AN251" s="27">
        <v>2009</v>
      </c>
      <c r="AO251" s="27" t="s">
        <v>2097</v>
      </c>
      <c r="AP251" s="30" t="s">
        <v>2098</v>
      </c>
      <c r="AQ251" s="26"/>
      <c r="AR251" s="27"/>
      <c r="AS251" s="26"/>
      <c r="AT251" s="27"/>
      <c r="AU251" s="27"/>
      <c r="AV251" s="27"/>
      <c r="AW251" s="27"/>
      <c r="AX251" s="27"/>
      <c r="AY251" s="27"/>
      <c r="AZ251" s="27"/>
      <c r="BA251" s="27"/>
      <c r="BB251" s="27"/>
      <c r="BC251" s="27"/>
      <c r="BD251" s="27"/>
      <c r="BE251" s="27"/>
      <c r="BF251" s="27"/>
      <c r="BG251" s="27"/>
      <c r="BH251" s="27"/>
      <c r="BI251" s="27"/>
      <c r="BJ251" s="27"/>
      <c r="BK251" s="27"/>
      <c r="BL251" s="27"/>
      <c r="BM251" s="27"/>
      <c r="BN251" s="27"/>
      <c r="BO251" s="27"/>
      <c r="BP251" s="27"/>
      <c r="BQ251" s="27"/>
      <c r="BR251" s="27"/>
      <c r="BS251" s="27"/>
      <c r="BT251" s="27"/>
      <c r="BU251" s="27"/>
      <c r="BV251" s="27"/>
      <c r="BW251" s="27"/>
      <c r="BX251" s="27"/>
      <c r="BY251" s="27"/>
      <c r="BZ251" s="27"/>
      <c r="CA251" s="27"/>
    </row>
    <row r="252" spans="1:79" ht="16.5" customHeight="1">
      <c r="A252" s="24" t="s">
        <v>2099</v>
      </c>
      <c r="B252" s="25" t="s">
        <v>2100</v>
      </c>
      <c r="C252" s="25" t="s">
        <v>2057</v>
      </c>
      <c r="D252" s="26"/>
      <c r="E252" s="27" t="s">
        <v>2101</v>
      </c>
      <c r="F252" s="28" t="s">
        <v>2102</v>
      </c>
      <c r="G252" s="27" t="s">
        <v>2103</v>
      </c>
      <c r="H252" s="27" t="s">
        <v>89</v>
      </c>
      <c r="I252" s="26"/>
      <c r="J252" s="27" t="s">
        <v>89</v>
      </c>
      <c r="K252" s="28" t="s">
        <v>90</v>
      </c>
      <c r="L252" s="28" t="s">
        <v>90</v>
      </c>
      <c r="M252" s="27" t="s">
        <v>89</v>
      </c>
      <c r="N252" s="27" t="s">
        <v>89</v>
      </c>
      <c r="O252" s="27" t="s">
        <v>89</v>
      </c>
      <c r="P252" s="28" t="s">
        <v>90</v>
      </c>
      <c r="Q252" s="27" t="s">
        <v>89</v>
      </c>
      <c r="R252" s="28" t="s">
        <v>90</v>
      </c>
      <c r="S252" s="28" t="s">
        <v>90</v>
      </c>
      <c r="T252" s="28" t="s">
        <v>90</v>
      </c>
      <c r="U252" s="28" t="s">
        <v>90</v>
      </c>
      <c r="V252" s="28" t="s">
        <v>90</v>
      </c>
      <c r="W252" s="28" t="s">
        <v>90</v>
      </c>
      <c r="X252" s="28" t="s">
        <v>90</v>
      </c>
      <c r="Y252" s="28" t="s">
        <v>90</v>
      </c>
      <c r="Z252" s="26"/>
      <c r="AA252" s="28" t="s">
        <v>92</v>
      </c>
      <c r="AB252" s="28" t="s">
        <v>91</v>
      </c>
      <c r="AC252" s="28" t="s">
        <v>93</v>
      </c>
      <c r="AD252" s="28" t="s">
        <v>93</v>
      </c>
      <c r="AE252" s="26"/>
      <c r="AF252" s="27" t="s">
        <v>106</v>
      </c>
      <c r="AG252" s="27" t="s">
        <v>374</v>
      </c>
      <c r="AH252" s="27" t="s">
        <v>90</v>
      </c>
      <c r="AI252" s="27" t="s">
        <v>89</v>
      </c>
      <c r="AJ252" s="27" t="s">
        <v>89</v>
      </c>
      <c r="AK252" s="27" t="s">
        <v>89</v>
      </c>
      <c r="AL252" s="26"/>
      <c r="AM252" s="27" t="s">
        <v>2104</v>
      </c>
      <c r="AN252" s="27">
        <v>2017</v>
      </c>
      <c r="AO252" s="27" t="s">
        <v>2105</v>
      </c>
      <c r="AP252" s="30" t="s">
        <v>2106</v>
      </c>
      <c r="AQ252" s="26"/>
      <c r="AR252" s="27"/>
      <c r="AS252" s="26"/>
      <c r="AT252" s="27"/>
      <c r="AU252" s="27"/>
      <c r="AV252" s="27"/>
      <c r="AW252" s="27"/>
      <c r="AX252" s="27"/>
      <c r="AY252" s="27"/>
      <c r="AZ252" s="27"/>
      <c r="BA252" s="27"/>
      <c r="BB252" s="27"/>
      <c r="BC252" s="27"/>
      <c r="BD252" s="27"/>
      <c r="BE252" s="27"/>
      <c r="BF252" s="27"/>
      <c r="BG252" s="27"/>
      <c r="BH252" s="27"/>
      <c r="BI252" s="27"/>
      <c r="BJ252" s="27"/>
      <c r="BK252" s="27"/>
      <c r="BL252" s="27"/>
      <c r="BM252" s="27"/>
      <c r="BN252" s="27"/>
      <c r="BO252" s="27"/>
      <c r="BP252" s="27"/>
      <c r="BQ252" s="27"/>
      <c r="BR252" s="27"/>
      <c r="BS252" s="27"/>
      <c r="BT252" s="27"/>
      <c r="BU252" s="27"/>
      <c r="BV252" s="27"/>
      <c r="BW252" s="27"/>
      <c r="BX252" s="27"/>
      <c r="BY252" s="27"/>
      <c r="BZ252" s="27"/>
      <c r="CA252" s="27"/>
    </row>
    <row r="253" spans="1:79" ht="16.5" customHeight="1">
      <c r="A253" s="24" t="s">
        <v>2107</v>
      </c>
      <c r="B253" s="25" t="s">
        <v>2108</v>
      </c>
      <c r="C253" s="25" t="s">
        <v>2057</v>
      </c>
      <c r="D253" s="26"/>
      <c r="E253" s="27" t="s">
        <v>2109</v>
      </c>
      <c r="F253" s="27" t="s">
        <v>2110</v>
      </c>
      <c r="G253" s="27" t="s">
        <v>2111</v>
      </c>
      <c r="H253" s="27" t="s">
        <v>89</v>
      </c>
      <c r="I253" s="26"/>
      <c r="J253" s="28" t="s">
        <v>90</v>
      </c>
      <c r="K253" s="28" t="s">
        <v>90</v>
      </c>
      <c r="L253" s="28" t="s">
        <v>90</v>
      </c>
      <c r="M253" s="28" t="s">
        <v>90</v>
      </c>
      <c r="N253" s="27" t="s">
        <v>89</v>
      </c>
      <c r="O253" s="27" t="s">
        <v>89</v>
      </c>
      <c r="P253" s="28" t="s">
        <v>90</v>
      </c>
      <c r="Q253" s="28" t="s">
        <v>90</v>
      </c>
      <c r="R253" s="28" t="s">
        <v>90</v>
      </c>
      <c r="S253" s="28" t="s">
        <v>90</v>
      </c>
      <c r="T253" s="28" t="s">
        <v>90</v>
      </c>
      <c r="U253" s="28" t="s">
        <v>90</v>
      </c>
      <c r="V253" s="28" t="s">
        <v>90</v>
      </c>
      <c r="W253" s="28" t="s">
        <v>90</v>
      </c>
      <c r="X253" s="28" t="s">
        <v>90</v>
      </c>
      <c r="Y253" s="28" t="s">
        <v>90</v>
      </c>
      <c r="Z253" s="26"/>
      <c r="AA253" s="28" t="s">
        <v>92</v>
      </c>
      <c r="AB253" s="28" t="s">
        <v>92</v>
      </c>
      <c r="AC253" s="28" t="s">
        <v>93</v>
      </c>
      <c r="AD253" s="28" t="s">
        <v>93</v>
      </c>
      <c r="AE253" s="26"/>
      <c r="AF253" s="27" t="s">
        <v>106</v>
      </c>
      <c r="AG253" s="27" t="s">
        <v>374</v>
      </c>
      <c r="AH253" s="27" t="s">
        <v>90</v>
      </c>
      <c r="AI253" s="27" t="s">
        <v>89</v>
      </c>
      <c r="AJ253" s="27" t="s">
        <v>105</v>
      </c>
      <c r="AK253" s="27" t="s">
        <v>89</v>
      </c>
      <c r="AL253" s="26"/>
      <c r="AM253" s="27" t="s">
        <v>2112</v>
      </c>
      <c r="AN253" s="27">
        <v>2016</v>
      </c>
      <c r="AO253" s="27" t="s">
        <v>2113</v>
      </c>
      <c r="AP253" s="30" t="s">
        <v>2114</v>
      </c>
      <c r="AQ253" s="26"/>
      <c r="AR253" s="27"/>
      <c r="AS253" s="26"/>
      <c r="AT253" s="27"/>
      <c r="AU253" s="27"/>
      <c r="AV253" s="27"/>
      <c r="AW253" s="27"/>
      <c r="AX253" s="27"/>
      <c r="AY253" s="27"/>
      <c r="AZ253" s="27"/>
      <c r="BA253" s="27"/>
      <c r="BB253" s="27"/>
      <c r="BC253" s="27"/>
      <c r="BD253" s="27"/>
      <c r="BE253" s="27"/>
      <c r="BF253" s="27"/>
      <c r="BG253" s="27"/>
      <c r="BH253" s="27"/>
      <c r="BI253" s="27"/>
      <c r="BJ253" s="27"/>
      <c r="BK253" s="27"/>
      <c r="BL253" s="27"/>
      <c r="BM253" s="27"/>
      <c r="BN253" s="27"/>
      <c r="BO253" s="27"/>
      <c r="BP253" s="27"/>
      <c r="BQ253" s="27"/>
      <c r="BR253" s="27"/>
      <c r="BS253" s="27"/>
      <c r="BT253" s="27"/>
      <c r="BU253" s="27"/>
      <c r="BV253" s="27"/>
      <c r="BW253" s="27"/>
      <c r="BX253" s="27"/>
      <c r="BY253" s="27"/>
      <c r="BZ253" s="27"/>
      <c r="CA253" s="27"/>
    </row>
    <row r="254" spans="1:79" ht="16.5" customHeight="1">
      <c r="A254" s="24" t="s">
        <v>2115</v>
      </c>
      <c r="B254" s="25" t="s">
        <v>2116</v>
      </c>
      <c r="C254" s="25" t="s">
        <v>2057</v>
      </c>
      <c r="D254" s="26"/>
      <c r="E254" s="27" t="s">
        <v>2117</v>
      </c>
      <c r="F254" s="27" t="s">
        <v>2118</v>
      </c>
      <c r="G254" s="27" t="s">
        <v>2119</v>
      </c>
      <c r="H254" s="27" t="s">
        <v>89</v>
      </c>
      <c r="I254" s="26"/>
      <c r="J254" s="27" t="s">
        <v>89</v>
      </c>
      <c r="K254" s="28" t="s">
        <v>90</v>
      </c>
      <c r="L254" s="28" t="s">
        <v>90</v>
      </c>
      <c r="M254" s="27" t="s">
        <v>89</v>
      </c>
      <c r="N254" s="27" t="s">
        <v>89</v>
      </c>
      <c r="O254" s="27" t="s">
        <v>89</v>
      </c>
      <c r="P254" s="27" t="s">
        <v>89</v>
      </c>
      <c r="Q254" s="28" t="s">
        <v>90</v>
      </c>
      <c r="R254" s="28" t="s">
        <v>90</v>
      </c>
      <c r="S254" s="27" t="s">
        <v>89</v>
      </c>
      <c r="T254" s="28" t="s">
        <v>90</v>
      </c>
      <c r="U254" s="28" t="s">
        <v>90</v>
      </c>
      <c r="V254" s="28" t="s">
        <v>90</v>
      </c>
      <c r="W254" s="28" t="s">
        <v>90</v>
      </c>
      <c r="X254" s="28" t="s">
        <v>90</v>
      </c>
      <c r="Y254" s="27" t="s">
        <v>89</v>
      </c>
      <c r="Z254" s="26"/>
      <c r="AA254" s="28" t="s">
        <v>92</v>
      </c>
      <c r="AB254" s="28" t="s">
        <v>93</v>
      </c>
      <c r="AC254" s="28" t="s">
        <v>119</v>
      </c>
      <c r="AD254" s="28" t="s">
        <v>93</v>
      </c>
      <c r="AE254" s="26"/>
      <c r="AF254" s="27" t="s">
        <v>106</v>
      </c>
      <c r="AG254" s="27" t="s">
        <v>571</v>
      </c>
      <c r="AH254" s="27" t="s">
        <v>90</v>
      </c>
      <c r="AI254" s="27" t="s">
        <v>89</v>
      </c>
      <c r="AJ254" s="27" t="s">
        <v>105</v>
      </c>
      <c r="AK254" s="27" t="s">
        <v>89</v>
      </c>
      <c r="AL254" s="26"/>
      <c r="AM254" s="27" t="s">
        <v>2120</v>
      </c>
      <c r="AN254" s="27">
        <v>2016</v>
      </c>
      <c r="AO254" s="27" t="s">
        <v>2121</v>
      </c>
      <c r="AP254" s="30" t="s">
        <v>2122</v>
      </c>
      <c r="AQ254" s="26"/>
      <c r="AR254" s="27"/>
      <c r="AS254" s="26"/>
      <c r="AT254" s="27"/>
      <c r="AU254" s="27"/>
      <c r="AV254" s="27"/>
      <c r="AW254" s="27"/>
      <c r="AX254" s="27"/>
      <c r="AY254" s="27"/>
      <c r="AZ254" s="27"/>
      <c r="BA254" s="27"/>
      <c r="BB254" s="27"/>
      <c r="BC254" s="27"/>
      <c r="BD254" s="27"/>
      <c r="BE254" s="27"/>
      <c r="BF254" s="27"/>
      <c r="BG254" s="27"/>
      <c r="BH254" s="27"/>
      <c r="BI254" s="27"/>
      <c r="BJ254" s="27"/>
      <c r="BK254" s="27"/>
      <c r="BL254" s="27"/>
      <c r="BM254" s="27"/>
      <c r="BN254" s="27"/>
      <c r="BO254" s="27"/>
      <c r="BP254" s="27"/>
      <c r="BQ254" s="27"/>
      <c r="BR254" s="27"/>
      <c r="BS254" s="27"/>
      <c r="BT254" s="27"/>
      <c r="BU254" s="27"/>
      <c r="BV254" s="27"/>
      <c r="BW254" s="27"/>
      <c r="BX254" s="27"/>
      <c r="BY254" s="27"/>
      <c r="BZ254" s="27"/>
      <c r="CA254" s="27"/>
    </row>
    <row r="255" spans="1:79" ht="16.5" customHeight="1">
      <c r="A255" s="24" t="s">
        <v>2123</v>
      </c>
      <c r="B255" s="25" t="s">
        <v>2124</v>
      </c>
      <c r="C255" s="25" t="s">
        <v>344</v>
      </c>
      <c r="D255" s="26"/>
      <c r="E255" s="27" t="s">
        <v>2125</v>
      </c>
      <c r="F255" s="28" t="s">
        <v>2126</v>
      </c>
      <c r="G255" s="28" t="s">
        <v>2127</v>
      </c>
      <c r="H255" s="27" t="s">
        <v>89</v>
      </c>
      <c r="I255" s="26"/>
      <c r="J255" s="27" t="s">
        <v>90</v>
      </c>
      <c r="K255" s="27" t="s">
        <v>90</v>
      </c>
      <c r="L255" s="27" t="s">
        <v>90</v>
      </c>
      <c r="M255" s="27" t="s">
        <v>90</v>
      </c>
      <c r="N255" s="27" t="s">
        <v>89</v>
      </c>
      <c r="O255" s="27" t="s">
        <v>90</v>
      </c>
      <c r="P255" s="27" t="s">
        <v>90</v>
      </c>
      <c r="Q255" s="27" t="s">
        <v>90</v>
      </c>
      <c r="R255" s="27" t="s">
        <v>89</v>
      </c>
      <c r="S255" s="27" t="s">
        <v>90</v>
      </c>
      <c r="T255" s="27" t="s">
        <v>90</v>
      </c>
      <c r="U255" s="27" t="s">
        <v>90</v>
      </c>
      <c r="V255" s="27" t="s">
        <v>90</v>
      </c>
      <c r="W255" s="27" t="s">
        <v>90</v>
      </c>
      <c r="X255" s="27" t="s">
        <v>90</v>
      </c>
      <c r="Y255" s="27" t="s">
        <v>90</v>
      </c>
      <c r="Z255" s="26"/>
      <c r="AA255" s="28" t="s">
        <v>93</v>
      </c>
      <c r="AB255" s="28" t="s">
        <v>92</v>
      </c>
      <c r="AC255" s="28" t="s">
        <v>92</v>
      </c>
      <c r="AD255" s="28" t="s">
        <v>93</v>
      </c>
      <c r="AE255" s="26"/>
      <c r="AF255" s="27" t="s">
        <v>94</v>
      </c>
      <c r="AG255" s="27" t="s">
        <v>232</v>
      </c>
      <c r="AH255" s="27" t="s">
        <v>89</v>
      </c>
      <c r="AI255" s="27" t="s">
        <v>89</v>
      </c>
      <c r="AJ255" s="27" t="s">
        <v>105</v>
      </c>
      <c r="AK255" s="27" t="s">
        <v>105</v>
      </c>
      <c r="AL255" s="26"/>
      <c r="AM255" s="27" t="s">
        <v>2128</v>
      </c>
      <c r="AN255" s="27">
        <v>2002</v>
      </c>
      <c r="AO255" s="27" t="s">
        <v>2129</v>
      </c>
      <c r="AP255" s="30" t="s">
        <v>2130</v>
      </c>
      <c r="AQ255" s="26"/>
      <c r="AR255" s="27"/>
      <c r="AS255" s="26"/>
      <c r="AT255" s="27"/>
      <c r="AU255" s="27"/>
      <c r="AV255" s="27"/>
      <c r="AW255" s="27"/>
      <c r="AX255" s="27"/>
      <c r="AY255" s="27"/>
      <c r="AZ255" s="27"/>
      <c r="BA255" s="27"/>
      <c r="BB255" s="27"/>
      <c r="BC255" s="27"/>
      <c r="BD255" s="27"/>
      <c r="BE255" s="27"/>
      <c r="BF255" s="27"/>
      <c r="BG255" s="27"/>
      <c r="BH255" s="27"/>
      <c r="BI255" s="27"/>
      <c r="BJ255" s="27"/>
      <c r="BK255" s="27"/>
      <c r="BL255" s="27"/>
      <c r="BM255" s="27"/>
      <c r="BN255" s="27"/>
      <c r="BO255" s="27"/>
      <c r="BP255" s="27"/>
      <c r="BQ255" s="27"/>
      <c r="BR255" s="27"/>
      <c r="BS255" s="27"/>
      <c r="BT255" s="27"/>
      <c r="BU255" s="27"/>
      <c r="BV255" s="27"/>
      <c r="BW255" s="27"/>
      <c r="BX255" s="27"/>
      <c r="BY255" s="27"/>
      <c r="BZ255" s="27"/>
      <c r="CA255" s="27"/>
    </row>
    <row r="256" spans="1:79" ht="16.5" customHeight="1">
      <c r="A256" s="24" t="s">
        <v>2131</v>
      </c>
      <c r="B256" s="25" t="s">
        <v>2132</v>
      </c>
      <c r="C256" s="25" t="s">
        <v>2057</v>
      </c>
      <c r="D256" s="26"/>
      <c r="E256" s="27" t="s">
        <v>2133</v>
      </c>
      <c r="F256" s="37" t="s">
        <v>2134</v>
      </c>
      <c r="G256" s="27" t="s">
        <v>2135</v>
      </c>
      <c r="H256" s="27" t="s">
        <v>89</v>
      </c>
      <c r="I256" s="26"/>
      <c r="J256" s="28" t="s">
        <v>90</v>
      </c>
      <c r="K256" s="28" t="s">
        <v>90</v>
      </c>
      <c r="L256" s="28" t="s">
        <v>90</v>
      </c>
      <c r="M256" s="28" t="s">
        <v>90</v>
      </c>
      <c r="N256" s="27" t="s">
        <v>89</v>
      </c>
      <c r="O256" s="27" t="s">
        <v>89</v>
      </c>
      <c r="P256" s="28" t="s">
        <v>90</v>
      </c>
      <c r="Q256" s="28" t="s">
        <v>90</v>
      </c>
      <c r="R256" s="28" t="s">
        <v>90</v>
      </c>
      <c r="S256" s="28" t="s">
        <v>90</v>
      </c>
      <c r="T256" s="28" t="s">
        <v>90</v>
      </c>
      <c r="U256" s="28" t="s">
        <v>90</v>
      </c>
      <c r="V256" s="28" t="s">
        <v>90</v>
      </c>
      <c r="W256" s="28" t="s">
        <v>90</v>
      </c>
      <c r="X256" s="28" t="s">
        <v>90</v>
      </c>
      <c r="Y256" s="28" t="s">
        <v>90</v>
      </c>
      <c r="Z256" s="26"/>
      <c r="AA256" s="28" t="s">
        <v>92</v>
      </c>
      <c r="AB256" s="28" t="s">
        <v>119</v>
      </c>
      <c r="AC256" s="28" t="s">
        <v>93</v>
      </c>
      <c r="AD256" s="28" t="s">
        <v>93</v>
      </c>
      <c r="AE256" s="26"/>
      <c r="AF256" s="27" t="s">
        <v>106</v>
      </c>
      <c r="AG256" s="27" t="s">
        <v>1775</v>
      </c>
      <c r="AH256" s="27" t="s">
        <v>90</v>
      </c>
      <c r="AI256" s="27" t="s">
        <v>90</v>
      </c>
      <c r="AJ256" s="27" t="s">
        <v>89</v>
      </c>
      <c r="AK256" s="27" t="s">
        <v>89</v>
      </c>
      <c r="AL256" s="26"/>
      <c r="AM256" s="27" t="s">
        <v>2136</v>
      </c>
      <c r="AN256" s="27">
        <v>2014</v>
      </c>
      <c r="AO256" s="27" t="s">
        <v>2137</v>
      </c>
      <c r="AP256" s="31" t="s">
        <v>2138</v>
      </c>
      <c r="AQ256" s="26"/>
      <c r="AR256" s="27"/>
      <c r="AS256" s="26"/>
      <c r="AT256" s="27"/>
      <c r="AU256" s="27"/>
      <c r="AV256" s="27"/>
      <c r="AW256" s="27"/>
      <c r="AX256" s="27"/>
      <c r="AY256" s="27"/>
      <c r="AZ256" s="27"/>
      <c r="BA256" s="27"/>
      <c r="BB256" s="27"/>
      <c r="BC256" s="27"/>
      <c r="BD256" s="27"/>
      <c r="BE256" s="27"/>
      <c r="BF256" s="27"/>
      <c r="BG256" s="27"/>
      <c r="BH256" s="27"/>
      <c r="BI256" s="27"/>
      <c r="BJ256" s="27"/>
      <c r="BK256" s="27"/>
      <c r="BL256" s="27"/>
      <c r="BM256" s="27"/>
      <c r="BN256" s="27"/>
      <c r="BO256" s="27"/>
      <c r="BP256" s="27"/>
      <c r="BQ256" s="27"/>
      <c r="BR256" s="27"/>
      <c r="BS256" s="27"/>
      <c r="BT256" s="27"/>
      <c r="BU256" s="27"/>
      <c r="BV256" s="27"/>
      <c r="BW256" s="27"/>
      <c r="BX256" s="27"/>
      <c r="BY256" s="27"/>
      <c r="BZ256" s="27"/>
      <c r="CA256" s="27"/>
    </row>
    <row r="257" spans="1:79" ht="16.5" customHeight="1">
      <c r="A257" s="24" t="s">
        <v>2139</v>
      </c>
      <c r="B257" s="25" t="s">
        <v>2140</v>
      </c>
      <c r="C257" s="25" t="s">
        <v>2057</v>
      </c>
      <c r="D257" s="26"/>
      <c r="E257" s="27" t="s">
        <v>2141</v>
      </c>
      <c r="F257" s="27" t="s">
        <v>2142</v>
      </c>
      <c r="G257" s="27" t="s">
        <v>2143</v>
      </c>
      <c r="H257" s="27" t="s">
        <v>89</v>
      </c>
      <c r="I257" s="26"/>
      <c r="J257" s="27" t="s">
        <v>89</v>
      </c>
      <c r="K257" s="27" t="s">
        <v>89</v>
      </c>
      <c r="L257" s="28" t="s">
        <v>90</v>
      </c>
      <c r="M257" s="28" t="s">
        <v>90</v>
      </c>
      <c r="N257" s="27" t="s">
        <v>89</v>
      </c>
      <c r="O257" s="27" t="s">
        <v>89</v>
      </c>
      <c r="P257" s="28" t="s">
        <v>90</v>
      </c>
      <c r="Q257" s="28" t="s">
        <v>90</v>
      </c>
      <c r="R257" s="28" t="s">
        <v>90</v>
      </c>
      <c r="S257" s="28" t="s">
        <v>90</v>
      </c>
      <c r="T257" s="28" t="s">
        <v>90</v>
      </c>
      <c r="U257" s="28" t="s">
        <v>90</v>
      </c>
      <c r="V257" s="28" t="s">
        <v>90</v>
      </c>
      <c r="W257" s="28" t="s">
        <v>90</v>
      </c>
      <c r="X257" s="28" t="s">
        <v>90</v>
      </c>
      <c r="Y257" s="28" t="s">
        <v>90</v>
      </c>
      <c r="Z257" s="26"/>
      <c r="AA257" s="28" t="s">
        <v>92</v>
      </c>
      <c r="AB257" s="28" t="s">
        <v>91</v>
      </c>
      <c r="AC257" s="28" t="s">
        <v>119</v>
      </c>
      <c r="AD257" s="28" t="s">
        <v>93</v>
      </c>
      <c r="AE257" s="26"/>
      <c r="AF257" s="27" t="s">
        <v>106</v>
      </c>
      <c r="AG257" s="27" t="s">
        <v>2144</v>
      </c>
      <c r="AH257" s="27" t="s">
        <v>89</v>
      </c>
      <c r="AI257" s="27" t="s">
        <v>90</v>
      </c>
      <c r="AJ257" s="27" t="s">
        <v>89</v>
      </c>
      <c r="AK257" s="27" t="s">
        <v>90</v>
      </c>
      <c r="AL257" s="26"/>
      <c r="AM257" s="27" t="s">
        <v>2145</v>
      </c>
      <c r="AN257" s="27">
        <v>2015</v>
      </c>
      <c r="AO257" s="27" t="s">
        <v>2146</v>
      </c>
      <c r="AP257" s="30" t="s">
        <v>2147</v>
      </c>
      <c r="AQ257" s="26"/>
      <c r="AR257" s="27"/>
      <c r="AS257" s="26"/>
      <c r="AT257" s="27"/>
      <c r="AU257" s="27"/>
      <c r="AV257" s="27"/>
      <c r="AW257" s="27"/>
      <c r="AX257" s="27"/>
      <c r="AY257" s="27"/>
      <c r="AZ257" s="27"/>
      <c r="BA257" s="27"/>
      <c r="BB257" s="27"/>
      <c r="BC257" s="27"/>
      <c r="BD257" s="27"/>
      <c r="BE257" s="27"/>
      <c r="BF257" s="27"/>
      <c r="BG257" s="27"/>
      <c r="BH257" s="27"/>
      <c r="BI257" s="27"/>
      <c r="BJ257" s="27"/>
      <c r="BK257" s="27"/>
      <c r="BL257" s="27"/>
      <c r="BM257" s="27"/>
      <c r="BN257" s="27"/>
      <c r="BO257" s="27"/>
      <c r="BP257" s="27"/>
      <c r="BQ257" s="27"/>
      <c r="BR257" s="27"/>
      <c r="BS257" s="27"/>
      <c r="BT257" s="27"/>
      <c r="BU257" s="27"/>
      <c r="BV257" s="27"/>
      <c r="BW257" s="27"/>
      <c r="BX257" s="27"/>
      <c r="BY257" s="27"/>
      <c r="BZ257" s="27"/>
      <c r="CA257" s="27"/>
    </row>
    <row r="258" spans="1:79" ht="16.5" customHeight="1">
      <c r="A258" s="24" t="s">
        <v>2148</v>
      </c>
      <c r="B258" s="25" t="s">
        <v>2149</v>
      </c>
      <c r="C258" s="25" t="s">
        <v>2057</v>
      </c>
      <c r="D258" s="26"/>
      <c r="E258" s="27" t="s">
        <v>2150</v>
      </c>
      <c r="F258" s="27" t="s">
        <v>2151</v>
      </c>
      <c r="G258" s="27" t="s">
        <v>2152</v>
      </c>
      <c r="H258" s="27" t="s">
        <v>89</v>
      </c>
      <c r="I258" s="26"/>
      <c r="J258" s="27" t="s">
        <v>90</v>
      </c>
      <c r="K258" s="27" t="s">
        <v>90</v>
      </c>
      <c r="L258" s="27" t="s">
        <v>90</v>
      </c>
      <c r="M258" s="27" t="s">
        <v>90</v>
      </c>
      <c r="N258" s="27" t="s">
        <v>89</v>
      </c>
      <c r="O258" s="27" t="s">
        <v>89</v>
      </c>
      <c r="P258" s="27" t="s">
        <v>90</v>
      </c>
      <c r="Q258" s="27" t="s">
        <v>90</v>
      </c>
      <c r="R258" s="27" t="s">
        <v>90</v>
      </c>
      <c r="S258" s="27" t="s">
        <v>89</v>
      </c>
      <c r="T258" s="27" t="s">
        <v>89</v>
      </c>
      <c r="U258" s="27" t="s">
        <v>89</v>
      </c>
      <c r="V258" s="27" t="s">
        <v>89</v>
      </c>
      <c r="W258" s="27" t="s">
        <v>89</v>
      </c>
      <c r="X258" s="27" t="s">
        <v>89</v>
      </c>
      <c r="Y258" s="27" t="s">
        <v>89</v>
      </c>
      <c r="Z258" s="26"/>
      <c r="AA258" s="28" t="s">
        <v>92</v>
      </c>
      <c r="AB258" s="28" t="s">
        <v>93</v>
      </c>
      <c r="AC258" s="28" t="s">
        <v>93</v>
      </c>
      <c r="AD258" s="28" t="s">
        <v>93</v>
      </c>
      <c r="AE258" s="26"/>
      <c r="AF258" s="27" t="s">
        <v>106</v>
      </c>
      <c r="AG258" s="27" t="s">
        <v>213</v>
      </c>
      <c r="AH258" s="27" t="s">
        <v>90</v>
      </c>
      <c r="AI258" s="27" t="s">
        <v>90</v>
      </c>
      <c r="AJ258" s="27" t="s">
        <v>89</v>
      </c>
      <c r="AK258" s="27" t="s">
        <v>89</v>
      </c>
      <c r="AL258" s="26"/>
      <c r="AM258" s="27" t="s">
        <v>2153</v>
      </c>
      <c r="AN258" s="27">
        <v>2021</v>
      </c>
      <c r="AO258" s="27" t="s">
        <v>2154</v>
      </c>
      <c r="AP258" s="30" t="s">
        <v>2155</v>
      </c>
      <c r="AQ258" s="26"/>
      <c r="AR258" s="27"/>
      <c r="AS258" s="26"/>
      <c r="AT258" s="27"/>
      <c r="AU258" s="27"/>
      <c r="AV258" s="27"/>
      <c r="AW258" s="27"/>
      <c r="AX258" s="27"/>
      <c r="AY258" s="27"/>
      <c r="AZ258" s="27"/>
      <c r="BA258" s="27"/>
      <c r="BB258" s="27"/>
      <c r="BC258" s="27"/>
      <c r="BD258" s="27"/>
      <c r="BE258" s="27"/>
      <c r="BF258" s="27"/>
      <c r="BG258" s="27"/>
      <c r="BH258" s="27"/>
      <c r="BI258" s="27"/>
      <c r="BJ258" s="27"/>
      <c r="BK258" s="27"/>
      <c r="BL258" s="27"/>
      <c r="BM258" s="27"/>
      <c r="BN258" s="27"/>
      <c r="BO258" s="27"/>
      <c r="BP258" s="27"/>
      <c r="BQ258" s="27"/>
      <c r="BR258" s="27"/>
      <c r="BS258" s="27"/>
      <c r="BT258" s="27"/>
      <c r="BU258" s="27"/>
      <c r="BV258" s="27"/>
      <c r="BW258" s="27"/>
      <c r="BX258" s="27"/>
      <c r="BY258" s="27"/>
      <c r="BZ258" s="27"/>
      <c r="CA258" s="27"/>
    </row>
    <row r="259" spans="1:79" ht="16.5" customHeight="1">
      <c r="A259" s="24" t="s">
        <v>2156</v>
      </c>
      <c r="B259" s="25" t="s">
        <v>2157</v>
      </c>
      <c r="C259" s="25" t="s">
        <v>2057</v>
      </c>
      <c r="D259" s="26"/>
      <c r="E259" s="34" t="s">
        <v>2158</v>
      </c>
      <c r="F259" s="34" t="s">
        <v>2159</v>
      </c>
      <c r="G259" s="28" t="s">
        <v>2160</v>
      </c>
      <c r="H259" s="27" t="s">
        <v>89</v>
      </c>
      <c r="I259" s="26"/>
      <c r="J259" s="27" t="s">
        <v>89</v>
      </c>
      <c r="K259" s="27" t="s">
        <v>90</v>
      </c>
      <c r="L259" s="27" t="s">
        <v>89</v>
      </c>
      <c r="M259" s="27" t="s">
        <v>90</v>
      </c>
      <c r="N259" s="27" t="s">
        <v>89</v>
      </c>
      <c r="O259" s="27" t="s">
        <v>89</v>
      </c>
      <c r="P259" s="27" t="s">
        <v>90</v>
      </c>
      <c r="Q259" s="27" t="s">
        <v>90</v>
      </c>
      <c r="R259" s="27" t="s">
        <v>90</v>
      </c>
      <c r="S259" s="27" t="s">
        <v>89</v>
      </c>
      <c r="T259" s="27" t="s">
        <v>90</v>
      </c>
      <c r="U259" s="27" t="s">
        <v>90</v>
      </c>
      <c r="V259" s="27" t="s">
        <v>89</v>
      </c>
      <c r="W259" s="27" t="s">
        <v>90</v>
      </c>
      <c r="X259" s="27" t="s">
        <v>90</v>
      </c>
      <c r="Y259" s="27" t="s">
        <v>90</v>
      </c>
      <c r="Z259" s="26"/>
      <c r="AA259" s="28" t="s">
        <v>92</v>
      </c>
      <c r="AB259" s="28" t="s">
        <v>93</v>
      </c>
      <c r="AC259" s="28" t="s">
        <v>91</v>
      </c>
      <c r="AD259" s="28" t="s">
        <v>93</v>
      </c>
      <c r="AE259" s="26"/>
      <c r="AF259" s="27" t="s">
        <v>106</v>
      </c>
      <c r="AG259" s="27" t="s">
        <v>213</v>
      </c>
      <c r="AH259" s="27" t="s">
        <v>90</v>
      </c>
      <c r="AI259" s="27" t="s">
        <v>90</v>
      </c>
      <c r="AJ259" s="27" t="s">
        <v>89</v>
      </c>
      <c r="AK259" s="27" t="s">
        <v>90</v>
      </c>
      <c r="AL259" s="26"/>
      <c r="AM259" s="28" t="s">
        <v>2161</v>
      </c>
      <c r="AN259" s="29">
        <v>2021</v>
      </c>
      <c r="AO259" s="27" t="s">
        <v>2162</v>
      </c>
      <c r="AP259" s="40" t="s">
        <v>2163</v>
      </c>
      <c r="AQ259" s="26"/>
      <c r="AR259" s="27" t="s">
        <v>2164</v>
      </c>
      <c r="AS259" s="26"/>
      <c r="AT259" s="27"/>
      <c r="AU259" s="27"/>
      <c r="AV259" s="27"/>
      <c r="AW259" s="27"/>
      <c r="AX259" s="27"/>
      <c r="AY259" s="27"/>
      <c r="AZ259" s="27"/>
      <c r="BA259" s="27"/>
      <c r="BB259" s="27"/>
      <c r="BC259" s="27"/>
      <c r="BD259" s="27"/>
      <c r="BE259" s="27"/>
      <c r="BF259" s="27"/>
      <c r="BG259" s="27"/>
      <c r="BH259" s="27"/>
      <c r="BI259" s="27"/>
      <c r="BJ259" s="27"/>
      <c r="BK259" s="27"/>
      <c r="BL259" s="27"/>
      <c r="BM259" s="27"/>
      <c r="BN259" s="27"/>
      <c r="BO259" s="27"/>
      <c r="BP259" s="27"/>
      <c r="BQ259" s="27"/>
      <c r="BR259" s="27"/>
      <c r="BS259" s="27"/>
      <c r="BT259" s="27"/>
      <c r="BU259" s="27"/>
      <c r="BV259" s="27"/>
      <c r="BW259" s="27"/>
      <c r="BX259" s="27"/>
      <c r="BY259" s="27"/>
      <c r="BZ259" s="27"/>
      <c r="CA259" s="27"/>
    </row>
    <row r="260" spans="1:79" ht="16.5" customHeight="1">
      <c r="A260" s="24" t="s">
        <v>2165</v>
      </c>
      <c r="B260" s="25" t="s">
        <v>2166</v>
      </c>
      <c r="C260" s="25" t="s">
        <v>2057</v>
      </c>
      <c r="D260" s="26"/>
      <c r="E260" s="27" t="s">
        <v>2167</v>
      </c>
      <c r="F260" s="27" t="s">
        <v>2168</v>
      </c>
      <c r="G260" s="27" t="s">
        <v>2169</v>
      </c>
      <c r="H260" s="27" t="s">
        <v>89</v>
      </c>
      <c r="I260" s="26"/>
      <c r="J260" s="27" t="s">
        <v>89</v>
      </c>
      <c r="K260" s="27" t="s">
        <v>89</v>
      </c>
      <c r="L260" s="27" t="s">
        <v>89</v>
      </c>
      <c r="M260" s="27" t="s">
        <v>90</v>
      </c>
      <c r="N260" s="27" t="s">
        <v>89</v>
      </c>
      <c r="O260" s="27" t="s">
        <v>89</v>
      </c>
      <c r="P260" s="27" t="s">
        <v>90</v>
      </c>
      <c r="Q260" s="27" t="s">
        <v>90</v>
      </c>
      <c r="R260" s="27" t="s">
        <v>90</v>
      </c>
      <c r="S260" s="27" t="s">
        <v>90</v>
      </c>
      <c r="T260" s="27" t="s">
        <v>90</v>
      </c>
      <c r="U260" s="27" t="s">
        <v>90</v>
      </c>
      <c r="V260" s="27" t="s">
        <v>90</v>
      </c>
      <c r="W260" s="27" t="s">
        <v>90</v>
      </c>
      <c r="X260" s="27" t="s">
        <v>90</v>
      </c>
      <c r="Y260" s="27" t="s">
        <v>90</v>
      </c>
      <c r="Z260" s="26"/>
      <c r="AA260" s="28" t="s">
        <v>92</v>
      </c>
      <c r="AB260" s="28" t="s">
        <v>93</v>
      </c>
      <c r="AC260" s="28" t="s">
        <v>93</v>
      </c>
      <c r="AD260" s="28" t="s">
        <v>93</v>
      </c>
      <c r="AE260" s="26"/>
      <c r="AF260" s="27" t="s">
        <v>106</v>
      </c>
      <c r="AG260" s="27" t="s">
        <v>750</v>
      </c>
      <c r="AH260" s="27" t="s">
        <v>90</v>
      </c>
      <c r="AI260" s="27" t="s">
        <v>90</v>
      </c>
      <c r="AJ260" s="27" t="s">
        <v>89</v>
      </c>
      <c r="AK260" s="27" t="s">
        <v>89</v>
      </c>
      <c r="AL260" s="26"/>
      <c r="AM260" s="27" t="s">
        <v>2170</v>
      </c>
      <c r="AN260" s="29">
        <v>2017</v>
      </c>
      <c r="AO260" s="27" t="s">
        <v>2171</v>
      </c>
      <c r="AP260" s="30" t="s">
        <v>2172</v>
      </c>
      <c r="AQ260" s="26"/>
      <c r="AR260" s="27"/>
      <c r="AS260" s="26"/>
      <c r="AT260" s="27"/>
      <c r="AU260" s="27"/>
      <c r="AV260" s="27"/>
      <c r="AW260" s="27"/>
      <c r="AX260" s="27"/>
      <c r="AY260" s="27"/>
      <c r="AZ260" s="27"/>
      <c r="BA260" s="27"/>
      <c r="BB260" s="27"/>
      <c r="BC260" s="27"/>
      <c r="BD260" s="27"/>
      <c r="BE260" s="27"/>
      <c r="BF260" s="27"/>
      <c r="BG260" s="27"/>
      <c r="BH260" s="27"/>
      <c r="BI260" s="27"/>
      <c r="BJ260" s="27"/>
      <c r="BK260" s="27"/>
      <c r="BL260" s="27"/>
      <c r="BM260" s="27"/>
      <c r="BN260" s="27"/>
      <c r="BO260" s="27"/>
      <c r="BP260" s="27"/>
      <c r="BQ260" s="27"/>
      <c r="BR260" s="27"/>
      <c r="BS260" s="27"/>
      <c r="BT260" s="27"/>
      <c r="BU260" s="27"/>
      <c r="BV260" s="27"/>
      <c r="BW260" s="27"/>
      <c r="BX260" s="27"/>
      <c r="BY260" s="27"/>
      <c r="BZ260" s="27"/>
      <c r="CA260" s="27"/>
    </row>
    <row r="261" spans="1:79" ht="16.5" customHeight="1">
      <c r="A261" s="24" t="s">
        <v>2173</v>
      </c>
      <c r="B261" s="25" t="s">
        <v>2174</v>
      </c>
      <c r="C261" s="25" t="s">
        <v>2057</v>
      </c>
      <c r="D261" s="26"/>
      <c r="E261" s="27" t="s">
        <v>2175</v>
      </c>
      <c r="F261" s="27" t="s">
        <v>2176</v>
      </c>
      <c r="G261" s="27" t="s">
        <v>2177</v>
      </c>
      <c r="H261" s="27" t="s">
        <v>89</v>
      </c>
      <c r="I261" s="26"/>
      <c r="J261" s="27" t="s">
        <v>89</v>
      </c>
      <c r="K261" s="27" t="s">
        <v>89</v>
      </c>
      <c r="L261" s="27" t="s">
        <v>90</v>
      </c>
      <c r="M261" s="27" t="s">
        <v>90</v>
      </c>
      <c r="N261" s="27" t="s">
        <v>89</v>
      </c>
      <c r="O261" s="27" t="s">
        <v>89</v>
      </c>
      <c r="P261" s="27" t="s">
        <v>89</v>
      </c>
      <c r="Q261" s="27" t="s">
        <v>90</v>
      </c>
      <c r="R261" s="27" t="s">
        <v>90</v>
      </c>
      <c r="S261" s="27" t="s">
        <v>90</v>
      </c>
      <c r="T261" s="27" t="s">
        <v>90</v>
      </c>
      <c r="U261" s="27" t="s">
        <v>90</v>
      </c>
      <c r="V261" s="27" t="s">
        <v>90</v>
      </c>
      <c r="W261" s="27" t="s">
        <v>90</v>
      </c>
      <c r="X261" s="27" t="s">
        <v>90</v>
      </c>
      <c r="Y261" s="27" t="s">
        <v>90</v>
      </c>
      <c r="Z261" s="26"/>
      <c r="AA261" s="28" t="s">
        <v>93</v>
      </c>
      <c r="AB261" s="28" t="s">
        <v>92</v>
      </c>
      <c r="AC261" s="28" t="s">
        <v>93</v>
      </c>
      <c r="AD261" s="28" t="s">
        <v>93</v>
      </c>
      <c r="AE261" s="26"/>
      <c r="AF261" s="27" t="s">
        <v>106</v>
      </c>
      <c r="AG261" s="27" t="s">
        <v>544</v>
      </c>
      <c r="AH261" s="27" t="s">
        <v>90</v>
      </c>
      <c r="AI261" s="27" t="s">
        <v>90</v>
      </c>
      <c r="AJ261" s="27" t="s">
        <v>89</v>
      </c>
      <c r="AK261" s="27" t="s">
        <v>89</v>
      </c>
      <c r="AL261" s="26"/>
      <c r="AM261" s="27" t="s">
        <v>2178</v>
      </c>
      <c r="AN261" s="27">
        <v>2020</v>
      </c>
      <c r="AO261" s="27" t="s">
        <v>2179</v>
      </c>
      <c r="AP261" s="30" t="s">
        <v>2180</v>
      </c>
      <c r="AQ261" s="26"/>
      <c r="AR261" s="27" t="s">
        <v>90</v>
      </c>
      <c r="AS261" s="26"/>
      <c r="AT261" s="27"/>
      <c r="AU261" s="27"/>
      <c r="AV261" s="27"/>
      <c r="AW261" s="27"/>
      <c r="AX261" s="27"/>
      <c r="AY261" s="27"/>
      <c r="AZ261" s="27"/>
      <c r="BA261" s="27"/>
      <c r="BB261" s="27"/>
      <c r="BC261" s="27"/>
      <c r="BD261" s="27"/>
      <c r="BE261" s="27"/>
      <c r="BF261" s="27"/>
      <c r="BG261" s="27"/>
      <c r="BH261" s="27"/>
      <c r="BI261" s="27"/>
      <c r="BJ261" s="27"/>
      <c r="BK261" s="27"/>
      <c r="BL261" s="27"/>
      <c r="BM261" s="27"/>
      <c r="BN261" s="27"/>
      <c r="BO261" s="27"/>
      <c r="BP261" s="27"/>
      <c r="BQ261" s="27"/>
      <c r="BR261" s="27"/>
      <c r="BS261" s="27"/>
      <c r="BT261" s="27"/>
      <c r="BU261" s="27"/>
      <c r="BV261" s="27"/>
      <c r="BW261" s="27"/>
      <c r="BX261" s="27"/>
      <c r="BY261" s="27"/>
      <c r="BZ261" s="27"/>
      <c r="CA261" s="27"/>
    </row>
    <row r="262" spans="1:79" ht="16.5" customHeight="1">
      <c r="A262" s="24" t="s">
        <v>2181</v>
      </c>
      <c r="B262" s="25" t="s">
        <v>2182</v>
      </c>
      <c r="C262" s="25" t="s">
        <v>2057</v>
      </c>
      <c r="D262" s="26"/>
      <c r="E262" s="27" t="s">
        <v>2183</v>
      </c>
      <c r="F262" s="27" t="s">
        <v>2184</v>
      </c>
      <c r="G262" s="27" t="s">
        <v>2185</v>
      </c>
      <c r="H262" s="27" t="s">
        <v>89</v>
      </c>
      <c r="I262" s="26"/>
      <c r="J262" s="27" t="s">
        <v>89</v>
      </c>
      <c r="K262" s="27" t="s">
        <v>89</v>
      </c>
      <c r="L262" s="27" t="s">
        <v>90</v>
      </c>
      <c r="M262" s="27" t="s">
        <v>90</v>
      </c>
      <c r="N262" s="27" t="s">
        <v>89</v>
      </c>
      <c r="O262" s="27" t="s">
        <v>89</v>
      </c>
      <c r="P262" s="27" t="s">
        <v>90</v>
      </c>
      <c r="Q262" s="27" t="s">
        <v>90</v>
      </c>
      <c r="R262" s="27" t="s">
        <v>90</v>
      </c>
      <c r="S262" s="27" t="s">
        <v>90</v>
      </c>
      <c r="T262" s="27" t="s">
        <v>90</v>
      </c>
      <c r="U262" s="27" t="s">
        <v>90</v>
      </c>
      <c r="V262" s="27" t="s">
        <v>90</v>
      </c>
      <c r="W262" s="27" t="s">
        <v>90</v>
      </c>
      <c r="X262" s="27" t="s">
        <v>90</v>
      </c>
      <c r="Y262" s="27" t="s">
        <v>90</v>
      </c>
      <c r="Z262" s="26"/>
      <c r="AA262" s="28" t="s">
        <v>92</v>
      </c>
      <c r="AB262" s="28" t="s">
        <v>92</v>
      </c>
      <c r="AC262" s="28" t="s">
        <v>93</v>
      </c>
      <c r="AD262" s="28" t="s">
        <v>93</v>
      </c>
      <c r="AE262" s="26"/>
      <c r="AF262" s="27" t="s">
        <v>106</v>
      </c>
      <c r="AG262" s="27" t="s">
        <v>724</v>
      </c>
      <c r="AH262" s="27" t="s">
        <v>90</v>
      </c>
      <c r="AI262" s="27" t="s">
        <v>90</v>
      </c>
      <c r="AJ262" s="27" t="s">
        <v>89</v>
      </c>
      <c r="AK262" s="27" t="s">
        <v>89</v>
      </c>
      <c r="AL262" s="26"/>
      <c r="AM262" s="27" t="s">
        <v>2186</v>
      </c>
      <c r="AN262" s="27">
        <v>2016</v>
      </c>
      <c r="AO262" s="27" t="s">
        <v>2187</v>
      </c>
      <c r="AP262" s="30" t="s">
        <v>2188</v>
      </c>
      <c r="AQ262" s="26"/>
      <c r="AR262" s="27" t="s">
        <v>90</v>
      </c>
      <c r="AS262" s="26"/>
      <c r="AT262" s="27"/>
      <c r="AU262" s="27"/>
      <c r="AV262" s="27"/>
      <c r="AW262" s="27"/>
      <c r="AX262" s="27"/>
      <c r="AY262" s="27"/>
      <c r="AZ262" s="27"/>
      <c r="BA262" s="27"/>
      <c r="BB262" s="27"/>
      <c r="BC262" s="27"/>
      <c r="BD262" s="27"/>
      <c r="BE262" s="27"/>
      <c r="BF262" s="27"/>
      <c r="BG262" s="27"/>
      <c r="BH262" s="27"/>
      <c r="BI262" s="27"/>
      <c r="BJ262" s="27"/>
      <c r="BK262" s="27"/>
      <c r="BL262" s="27"/>
      <c r="BM262" s="27"/>
      <c r="BN262" s="27"/>
      <c r="BO262" s="27"/>
      <c r="BP262" s="27"/>
      <c r="BQ262" s="27"/>
      <c r="BR262" s="27"/>
      <c r="BS262" s="27"/>
      <c r="BT262" s="27"/>
      <c r="BU262" s="27"/>
      <c r="BV262" s="27"/>
      <c r="BW262" s="27"/>
      <c r="BX262" s="27"/>
      <c r="BY262" s="27"/>
      <c r="BZ262" s="27"/>
      <c r="CA262" s="27"/>
    </row>
    <row r="263" spans="1:79" ht="16.5" customHeight="1">
      <c r="A263" s="24" t="s">
        <v>2189</v>
      </c>
      <c r="B263" s="25" t="s">
        <v>2190</v>
      </c>
      <c r="C263" s="25" t="s">
        <v>2057</v>
      </c>
      <c r="D263" s="26"/>
      <c r="E263" s="27" t="s">
        <v>2191</v>
      </c>
      <c r="F263" s="27" t="s">
        <v>2192</v>
      </c>
      <c r="G263" s="27" t="s">
        <v>2193</v>
      </c>
      <c r="H263" s="27" t="s">
        <v>89</v>
      </c>
      <c r="I263" s="26"/>
      <c r="J263" s="27" t="s">
        <v>89</v>
      </c>
      <c r="K263" s="27" t="s">
        <v>89</v>
      </c>
      <c r="L263" s="27" t="s">
        <v>90</v>
      </c>
      <c r="M263" s="27" t="s">
        <v>90</v>
      </c>
      <c r="N263" s="27" t="s">
        <v>89</v>
      </c>
      <c r="O263" s="27" t="s">
        <v>89</v>
      </c>
      <c r="P263" s="27" t="s">
        <v>90</v>
      </c>
      <c r="Q263" s="27" t="s">
        <v>90</v>
      </c>
      <c r="R263" s="27" t="s">
        <v>90</v>
      </c>
      <c r="S263" s="27" t="s">
        <v>90</v>
      </c>
      <c r="T263" s="27" t="s">
        <v>90</v>
      </c>
      <c r="U263" s="27" t="s">
        <v>90</v>
      </c>
      <c r="V263" s="27" t="s">
        <v>90</v>
      </c>
      <c r="W263" s="27" t="s">
        <v>90</v>
      </c>
      <c r="X263" s="27" t="s">
        <v>90</v>
      </c>
      <c r="Y263" s="27" t="s">
        <v>90</v>
      </c>
      <c r="Z263" s="26"/>
      <c r="AA263" s="28" t="s">
        <v>92</v>
      </c>
      <c r="AB263" s="28" t="s">
        <v>93</v>
      </c>
      <c r="AC263" s="28" t="s">
        <v>93</v>
      </c>
      <c r="AD263" s="28" t="s">
        <v>93</v>
      </c>
      <c r="AE263" s="26"/>
      <c r="AF263" s="27" t="s">
        <v>106</v>
      </c>
      <c r="AG263" s="27" t="s">
        <v>2194</v>
      </c>
      <c r="AH263" s="27" t="s">
        <v>89</v>
      </c>
      <c r="AI263" s="27" t="s">
        <v>89</v>
      </c>
      <c r="AJ263" s="28" t="s">
        <v>90</v>
      </c>
      <c r="AK263" s="27" t="s">
        <v>89</v>
      </c>
      <c r="AL263" s="26"/>
      <c r="AM263" s="27" t="s">
        <v>2195</v>
      </c>
      <c r="AN263" s="27">
        <v>2017</v>
      </c>
      <c r="AO263" s="27" t="s">
        <v>2196</v>
      </c>
      <c r="AP263" s="30" t="s">
        <v>2197</v>
      </c>
      <c r="AQ263" s="26"/>
      <c r="AR263" s="27"/>
      <c r="AS263" s="26"/>
      <c r="AT263" s="27"/>
      <c r="AU263" s="27"/>
      <c r="AV263" s="27"/>
      <c r="AW263" s="27"/>
      <c r="AX263" s="27"/>
      <c r="AY263" s="27"/>
      <c r="AZ263" s="27"/>
      <c r="BA263" s="27"/>
      <c r="BB263" s="27"/>
      <c r="BC263" s="27"/>
      <c r="BD263" s="27"/>
      <c r="BE263" s="27"/>
      <c r="BF263" s="27"/>
      <c r="BG263" s="27"/>
      <c r="BH263" s="27"/>
      <c r="BI263" s="27"/>
      <c r="BJ263" s="27"/>
      <c r="BK263" s="27"/>
      <c r="BL263" s="27"/>
      <c r="BM263" s="27"/>
      <c r="BN263" s="27"/>
      <c r="BO263" s="27"/>
      <c r="BP263" s="27"/>
      <c r="BQ263" s="27"/>
      <c r="BR263" s="27"/>
      <c r="BS263" s="27"/>
      <c r="BT263" s="27"/>
      <c r="BU263" s="27"/>
      <c r="BV263" s="27"/>
      <c r="BW263" s="27"/>
      <c r="BX263" s="27"/>
      <c r="BY263" s="27"/>
      <c r="BZ263" s="27"/>
      <c r="CA263" s="27"/>
    </row>
    <row r="264" spans="1:79" ht="16.5" customHeight="1">
      <c r="A264" s="24" t="s">
        <v>2198</v>
      </c>
      <c r="B264" s="25" t="s">
        <v>2199</v>
      </c>
      <c r="C264" s="25" t="s">
        <v>2057</v>
      </c>
      <c r="D264" s="26"/>
      <c r="E264" s="27" t="s">
        <v>2200</v>
      </c>
      <c r="F264" s="27" t="s">
        <v>2201</v>
      </c>
      <c r="G264" s="27" t="s">
        <v>2202</v>
      </c>
      <c r="H264" s="27" t="s">
        <v>89</v>
      </c>
      <c r="I264" s="26"/>
      <c r="J264" s="27" t="s">
        <v>89</v>
      </c>
      <c r="K264" s="27" t="s">
        <v>89</v>
      </c>
      <c r="L264" s="27" t="s">
        <v>90</v>
      </c>
      <c r="M264" s="27" t="s">
        <v>89</v>
      </c>
      <c r="N264" s="27" t="s">
        <v>89</v>
      </c>
      <c r="O264" s="27" t="s">
        <v>89</v>
      </c>
      <c r="P264" s="27" t="s">
        <v>90</v>
      </c>
      <c r="Q264" s="27" t="s">
        <v>89</v>
      </c>
      <c r="R264" s="27" t="s">
        <v>90</v>
      </c>
      <c r="S264" s="27" t="s">
        <v>90</v>
      </c>
      <c r="T264" s="27" t="s">
        <v>90</v>
      </c>
      <c r="U264" s="27" t="s">
        <v>90</v>
      </c>
      <c r="V264" s="27" t="s">
        <v>90</v>
      </c>
      <c r="W264" s="27" t="s">
        <v>90</v>
      </c>
      <c r="X264" s="27" t="s">
        <v>90</v>
      </c>
      <c r="Y264" s="27" t="s">
        <v>90</v>
      </c>
      <c r="Z264" s="26"/>
      <c r="AA264" s="28" t="s">
        <v>93</v>
      </c>
      <c r="AB264" s="28" t="s">
        <v>92</v>
      </c>
      <c r="AC264" s="28" t="s">
        <v>93</v>
      </c>
      <c r="AD264" s="28" t="s">
        <v>93</v>
      </c>
      <c r="AE264" s="26"/>
      <c r="AF264" s="27" t="s">
        <v>106</v>
      </c>
      <c r="AG264" s="27" t="s">
        <v>357</v>
      </c>
      <c r="AH264" s="27" t="s">
        <v>90</v>
      </c>
      <c r="AI264" s="27" t="s">
        <v>89</v>
      </c>
      <c r="AJ264" s="27" t="s">
        <v>90</v>
      </c>
      <c r="AK264" s="27" t="s">
        <v>89</v>
      </c>
      <c r="AL264" s="26"/>
      <c r="AM264" s="27" t="s">
        <v>2203</v>
      </c>
      <c r="AN264" s="27">
        <v>2019</v>
      </c>
      <c r="AO264" s="27" t="s">
        <v>2204</v>
      </c>
      <c r="AP264" s="30" t="s">
        <v>2205</v>
      </c>
      <c r="AQ264" s="26"/>
      <c r="AR264" s="27"/>
      <c r="AS264" s="26"/>
      <c r="AT264" s="27"/>
      <c r="AU264" s="27"/>
      <c r="AV264" s="27"/>
      <c r="AW264" s="27"/>
      <c r="AX264" s="27"/>
      <c r="AY264" s="27"/>
      <c r="AZ264" s="27"/>
      <c r="BA264" s="27"/>
      <c r="BB264" s="27"/>
      <c r="BC264" s="27"/>
      <c r="BD264" s="27"/>
      <c r="BE264" s="27"/>
      <c r="BF264" s="27"/>
      <c r="BG264" s="27"/>
      <c r="BH264" s="27"/>
      <c r="BI264" s="27"/>
      <c r="BJ264" s="27"/>
      <c r="BK264" s="27"/>
      <c r="BL264" s="27"/>
      <c r="BM264" s="27"/>
      <c r="BN264" s="27"/>
      <c r="BO264" s="27"/>
      <c r="BP264" s="27"/>
      <c r="BQ264" s="27"/>
      <c r="BR264" s="27"/>
      <c r="BS264" s="27"/>
      <c r="BT264" s="27"/>
      <c r="BU264" s="27"/>
      <c r="BV264" s="27"/>
      <c r="BW264" s="27"/>
      <c r="BX264" s="27"/>
      <c r="BY264" s="27"/>
      <c r="BZ264" s="27"/>
      <c r="CA264" s="27"/>
    </row>
    <row r="265" spans="1:79" ht="16.5" customHeight="1">
      <c r="A265" s="24" t="s">
        <v>2206</v>
      </c>
      <c r="B265" s="25" t="s">
        <v>2207</v>
      </c>
      <c r="C265" s="25" t="s">
        <v>2057</v>
      </c>
      <c r="D265" s="26"/>
      <c r="E265" s="27" t="s">
        <v>2208</v>
      </c>
      <c r="F265" s="27" t="s">
        <v>2209</v>
      </c>
      <c r="G265" s="27" t="s">
        <v>2210</v>
      </c>
      <c r="H265" s="27" t="s">
        <v>105</v>
      </c>
      <c r="I265" s="26"/>
      <c r="J265" s="27" t="s">
        <v>89</v>
      </c>
      <c r="K265" s="27" t="s">
        <v>89</v>
      </c>
      <c r="L265" s="27" t="s">
        <v>89</v>
      </c>
      <c r="M265" s="27" t="s">
        <v>89</v>
      </c>
      <c r="N265" s="27" t="s">
        <v>89</v>
      </c>
      <c r="O265" s="27" t="s">
        <v>89</v>
      </c>
      <c r="P265" s="27" t="s">
        <v>89</v>
      </c>
      <c r="Q265" s="27" t="s">
        <v>89</v>
      </c>
      <c r="R265" s="27" t="s">
        <v>89</v>
      </c>
      <c r="S265" s="27" t="s">
        <v>90</v>
      </c>
      <c r="T265" s="27" t="s">
        <v>90</v>
      </c>
      <c r="U265" s="27" t="s">
        <v>90</v>
      </c>
      <c r="V265" s="27" t="s">
        <v>90</v>
      </c>
      <c r="W265" s="27" t="s">
        <v>90</v>
      </c>
      <c r="X265" s="27" t="s">
        <v>90</v>
      </c>
      <c r="Y265" s="27" t="s">
        <v>90</v>
      </c>
      <c r="Z265" s="26"/>
      <c r="AA265" s="28" t="s">
        <v>93</v>
      </c>
      <c r="AB265" s="28" t="s">
        <v>92</v>
      </c>
      <c r="AC265" s="28" t="s">
        <v>93</v>
      </c>
      <c r="AD265" s="28" t="s">
        <v>119</v>
      </c>
      <c r="AE265" s="26"/>
      <c r="AF265" s="27" t="s">
        <v>106</v>
      </c>
      <c r="AG265" s="27" t="s">
        <v>2211</v>
      </c>
      <c r="AH265" s="27" t="s">
        <v>90</v>
      </c>
      <c r="AI265" s="27" t="s">
        <v>89</v>
      </c>
      <c r="AJ265" s="28" t="s">
        <v>90</v>
      </c>
      <c r="AK265" s="27" t="s">
        <v>89</v>
      </c>
      <c r="AL265" s="26"/>
      <c r="AM265" s="27" t="s">
        <v>2212</v>
      </c>
      <c r="AN265" s="27">
        <v>2014</v>
      </c>
      <c r="AO265" s="27" t="s">
        <v>2213</v>
      </c>
      <c r="AP265" s="30" t="s">
        <v>2214</v>
      </c>
      <c r="AQ265" s="26"/>
      <c r="AR265" s="27"/>
      <c r="AS265" s="26"/>
      <c r="AT265" s="27"/>
      <c r="AU265" s="27"/>
      <c r="AV265" s="27"/>
      <c r="AW265" s="27"/>
      <c r="AX265" s="27"/>
      <c r="AY265" s="27"/>
      <c r="AZ265" s="27"/>
      <c r="BA265" s="27"/>
      <c r="BB265" s="27"/>
      <c r="BC265" s="27"/>
      <c r="BD265" s="27"/>
      <c r="BE265" s="27"/>
      <c r="BF265" s="27"/>
      <c r="BG265" s="27"/>
      <c r="BH265" s="27"/>
      <c r="BI265" s="27"/>
      <c r="BJ265" s="27"/>
      <c r="BK265" s="27"/>
      <c r="BL265" s="27"/>
      <c r="BM265" s="27"/>
      <c r="BN265" s="27"/>
      <c r="BO265" s="27"/>
      <c r="BP265" s="27"/>
      <c r="BQ265" s="27"/>
      <c r="BR265" s="27"/>
      <c r="BS265" s="27"/>
      <c r="BT265" s="27"/>
      <c r="BU265" s="27"/>
      <c r="BV265" s="27"/>
      <c r="BW265" s="27"/>
      <c r="BX265" s="27"/>
      <c r="BY265" s="27"/>
      <c r="BZ265" s="27"/>
      <c r="CA265" s="27"/>
    </row>
    <row r="266" spans="1:79" ht="16.5" customHeight="1">
      <c r="A266" s="24" t="s">
        <v>2215</v>
      </c>
      <c r="B266" s="25" t="s">
        <v>2216</v>
      </c>
      <c r="C266" s="25" t="s">
        <v>2057</v>
      </c>
      <c r="D266" s="26"/>
      <c r="E266" s="27" t="s">
        <v>2217</v>
      </c>
      <c r="F266" s="27" t="s">
        <v>2218</v>
      </c>
      <c r="G266" s="28" t="s">
        <v>2219</v>
      </c>
      <c r="H266" s="27" t="s">
        <v>89</v>
      </c>
      <c r="I266" s="26"/>
      <c r="J266" s="27" t="s">
        <v>89</v>
      </c>
      <c r="K266" s="27" t="s">
        <v>89</v>
      </c>
      <c r="L266" s="27" t="s">
        <v>89</v>
      </c>
      <c r="M266" s="28" t="s">
        <v>90</v>
      </c>
      <c r="N266" s="27" t="s">
        <v>89</v>
      </c>
      <c r="O266" s="27" t="s">
        <v>89</v>
      </c>
      <c r="P266" s="27" t="s">
        <v>90</v>
      </c>
      <c r="Q266" s="27" t="s">
        <v>90</v>
      </c>
      <c r="R266" s="27" t="s">
        <v>90</v>
      </c>
      <c r="S266" s="28" t="s">
        <v>90</v>
      </c>
      <c r="T266" s="28" t="s">
        <v>90</v>
      </c>
      <c r="U266" s="28" t="s">
        <v>90</v>
      </c>
      <c r="V266" s="28" t="s">
        <v>90</v>
      </c>
      <c r="W266" s="28" t="s">
        <v>90</v>
      </c>
      <c r="X266" s="28" t="s">
        <v>90</v>
      </c>
      <c r="Y266" s="28" t="s">
        <v>90</v>
      </c>
      <c r="Z266" s="26"/>
      <c r="AA266" s="28" t="s">
        <v>93</v>
      </c>
      <c r="AB266" s="28" t="s">
        <v>92</v>
      </c>
      <c r="AC266" s="28" t="s">
        <v>93</v>
      </c>
      <c r="AD266" s="28" t="s">
        <v>93</v>
      </c>
      <c r="AE266" s="26"/>
      <c r="AF266" s="27" t="s">
        <v>203</v>
      </c>
      <c r="AG266" s="27" t="s">
        <v>2220</v>
      </c>
      <c r="AH266" s="27" t="s">
        <v>90</v>
      </c>
      <c r="AI266" s="28" t="s">
        <v>90</v>
      </c>
      <c r="AJ266" s="28" t="s">
        <v>90</v>
      </c>
      <c r="AK266" s="27" t="s">
        <v>89</v>
      </c>
      <c r="AL266" s="26"/>
      <c r="AM266" s="27" t="s">
        <v>2221</v>
      </c>
      <c r="AN266" s="27">
        <v>2019</v>
      </c>
      <c r="AO266" s="27" t="s">
        <v>2222</v>
      </c>
      <c r="AP266" s="40" t="s">
        <v>2223</v>
      </c>
      <c r="AQ266" s="26"/>
      <c r="AR266" s="27"/>
      <c r="AS266" s="26"/>
      <c r="AT266" s="27"/>
      <c r="AU266" s="27"/>
      <c r="AV266" s="27"/>
      <c r="AW266" s="27"/>
      <c r="AX266" s="27"/>
      <c r="AY266" s="27"/>
      <c r="AZ266" s="27"/>
      <c r="BA266" s="27"/>
      <c r="BB266" s="27"/>
      <c r="BC266" s="27"/>
      <c r="BD266" s="27"/>
      <c r="BE266" s="27"/>
      <c r="BF266" s="27"/>
      <c r="BG266" s="27"/>
      <c r="BH266" s="27"/>
      <c r="BI266" s="27"/>
      <c r="BJ266" s="27"/>
      <c r="BK266" s="27"/>
      <c r="BL266" s="27"/>
      <c r="BM266" s="27"/>
      <c r="BN266" s="27"/>
      <c r="BO266" s="27"/>
      <c r="BP266" s="27"/>
      <c r="BQ266" s="27"/>
      <c r="BR266" s="27"/>
      <c r="BS266" s="27"/>
      <c r="BT266" s="27"/>
      <c r="BU266" s="27"/>
      <c r="BV266" s="27"/>
      <c r="BW266" s="27"/>
      <c r="BX266" s="27"/>
      <c r="BY266" s="27"/>
      <c r="BZ266" s="27"/>
      <c r="CA266" s="27"/>
    </row>
    <row r="267" spans="1:79" ht="16.5" customHeight="1">
      <c r="A267" s="24" t="s">
        <v>2224</v>
      </c>
      <c r="B267" s="25" t="s">
        <v>2225</v>
      </c>
      <c r="C267" s="25" t="s">
        <v>2057</v>
      </c>
      <c r="D267" s="26"/>
      <c r="E267" s="27" t="s">
        <v>2226</v>
      </c>
      <c r="F267" s="27" t="s">
        <v>2227</v>
      </c>
      <c r="G267" s="27" t="s">
        <v>2228</v>
      </c>
      <c r="H267" s="27" t="s">
        <v>89</v>
      </c>
      <c r="I267" s="26"/>
      <c r="J267" s="27" t="s">
        <v>89</v>
      </c>
      <c r="K267" s="28" t="s">
        <v>90</v>
      </c>
      <c r="L267" s="28" t="s">
        <v>90</v>
      </c>
      <c r="M267" s="27" t="s">
        <v>89</v>
      </c>
      <c r="N267" s="27" t="s">
        <v>89</v>
      </c>
      <c r="O267" s="27" t="s">
        <v>89</v>
      </c>
      <c r="P267" s="28" t="s">
        <v>90</v>
      </c>
      <c r="Q267" s="28" t="s">
        <v>90</v>
      </c>
      <c r="R267" s="28" t="s">
        <v>90</v>
      </c>
      <c r="S267" s="28" t="s">
        <v>90</v>
      </c>
      <c r="T267" s="28" t="s">
        <v>90</v>
      </c>
      <c r="U267" s="28" t="s">
        <v>90</v>
      </c>
      <c r="V267" s="28" t="s">
        <v>90</v>
      </c>
      <c r="W267" s="28" t="s">
        <v>90</v>
      </c>
      <c r="X267" s="28" t="s">
        <v>90</v>
      </c>
      <c r="Y267" s="28" t="s">
        <v>90</v>
      </c>
      <c r="Z267" s="26"/>
      <c r="AA267" s="28" t="s">
        <v>92</v>
      </c>
      <c r="AB267" s="28" t="s">
        <v>93</v>
      </c>
      <c r="AC267" s="28" t="s">
        <v>93</v>
      </c>
      <c r="AD267" s="28" t="s">
        <v>93</v>
      </c>
      <c r="AE267" s="26"/>
      <c r="AF267" s="27" t="s">
        <v>106</v>
      </c>
      <c r="AG267" s="27" t="s">
        <v>2229</v>
      </c>
      <c r="AH267" s="27" t="s">
        <v>90</v>
      </c>
      <c r="AI267" s="27" t="s">
        <v>89</v>
      </c>
      <c r="AJ267" s="27" t="s">
        <v>90</v>
      </c>
      <c r="AK267" s="27" t="s">
        <v>89</v>
      </c>
      <c r="AL267" s="26"/>
      <c r="AM267" s="27" t="s">
        <v>2230</v>
      </c>
      <c r="AN267" s="27">
        <v>2015</v>
      </c>
      <c r="AO267" s="27" t="s">
        <v>2231</v>
      </c>
      <c r="AP267" s="30" t="s">
        <v>2232</v>
      </c>
      <c r="AQ267" s="26"/>
      <c r="AR267" s="27"/>
      <c r="AS267" s="26"/>
      <c r="AT267" s="27"/>
      <c r="AU267" s="27"/>
      <c r="AV267" s="27"/>
      <c r="AW267" s="27"/>
      <c r="AX267" s="27"/>
      <c r="AY267" s="27"/>
      <c r="AZ267" s="27"/>
      <c r="BA267" s="27"/>
      <c r="BB267" s="27"/>
      <c r="BC267" s="27"/>
      <c r="BD267" s="27"/>
      <c r="BE267" s="27"/>
      <c r="BF267" s="27"/>
      <c r="BG267" s="27"/>
      <c r="BH267" s="27"/>
      <c r="BI267" s="27"/>
      <c r="BJ267" s="27"/>
      <c r="BK267" s="27"/>
      <c r="BL267" s="27"/>
      <c r="BM267" s="27"/>
      <c r="BN267" s="27"/>
      <c r="BO267" s="27"/>
      <c r="BP267" s="27"/>
      <c r="BQ267" s="27"/>
      <c r="BR267" s="27"/>
      <c r="BS267" s="27"/>
      <c r="BT267" s="27"/>
      <c r="BU267" s="27"/>
      <c r="BV267" s="27"/>
      <c r="BW267" s="27"/>
      <c r="BX267" s="27"/>
      <c r="BY267" s="27"/>
      <c r="BZ267" s="27"/>
      <c r="CA267" s="27"/>
    </row>
    <row r="268" spans="1:79" ht="16.5" customHeight="1">
      <c r="A268" s="24" t="s">
        <v>2233</v>
      </c>
      <c r="B268" s="25" t="s">
        <v>2234</v>
      </c>
      <c r="C268" s="25" t="s">
        <v>2057</v>
      </c>
      <c r="D268" s="26"/>
      <c r="E268" s="27" t="s">
        <v>2235</v>
      </c>
      <c r="F268" s="27" t="s">
        <v>2236</v>
      </c>
      <c r="G268" s="27" t="s">
        <v>2237</v>
      </c>
      <c r="H268" s="27" t="s">
        <v>89</v>
      </c>
      <c r="I268" s="26"/>
      <c r="J268" s="27" t="s">
        <v>89</v>
      </c>
      <c r="K268" s="27" t="s">
        <v>89</v>
      </c>
      <c r="L268" s="28" t="s">
        <v>90</v>
      </c>
      <c r="M268" s="28" t="s">
        <v>90</v>
      </c>
      <c r="N268" s="27" t="s">
        <v>89</v>
      </c>
      <c r="O268" s="27" t="s">
        <v>89</v>
      </c>
      <c r="P268" s="28" t="s">
        <v>90</v>
      </c>
      <c r="Q268" s="28" t="s">
        <v>90</v>
      </c>
      <c r="R268" s="28" t="s">
        <v>90</v>
      </c>
      <c r="S268" s="27" t="s">
        <v>89</v>
      </c>
      <c r="T268" s="27" t="s">
        <v>89</v>
      </c>
      <c r="U268" s="28" t="s">
        <v>90</v>
      </c>
      <c r="V268" s="27" t="s">
        <v>89</v>
      </c>
      <c r="W268" s="28" t="s">
        <v>90</v>
      </c>
      <c r="X268" s="28" t="s">
        <v>90</v>
      </c>
      <c r="Y268" s="28" t="s">
        <v>90</v>
      </c>
      <c r="Z268" s="26"/>
      <c r="AA268" s="28" t="s">
        <v>92</v>
      </c>
      <c r="AB268" s="28" t="s">
        <v>93</v>
      </c>
      <c r="AC268" s="28" t="s">
        <v>93</v>
      </c>
      <c r="AD268" s="28" t="s">
        <v>93</v>
      </c>
      <c r="AE268" s="26"/>
      <c r="AF268" s="27" t="s">
        <v>106</v>
      </c>
      <c r="AG268" s="27" t="s">
        <v>750</v>
      </c>
      <c r="AH268" s="27" t="s">
        <v>90</v>
      </c>
      <c r="AI268" s="27" t="s">
        <v>90</v>
      </c>
      <c r="AJ268" s="27" t="s">
        <v>89</v>
      </c>
      <c r="AK268" s="27" t="s">
        <v>90</v>
      </c>
      <c r="AL268" s="26"/>
      <c r="AM268" s="28" t="s">
        <v>2238</v>
      </c>
      <c r="AN268" s="27">
        <v>2017</v>
      </c>
      <c r="AO268" s="27" t="s">
        <v>2239</v>
      </c>
      <c r="AP268" s="30" t="s">
        <v>2240</v>
      </c>
      <c r="AQ268" s="26"/>
      <c r="AR268" s="27"/>
      <c r="AS268" s="26"/>
      <c r="AT268" s="27"/>
      <c r="AU268" s="27"/>
      <c r="AV268" s="27"/>
      <c r="AW268" s="27"/>
      <c r="AX268" s="27"/>
      <c r="AY268" s="27"/>
      <c r="AZ268" s="27"/>
      <c r="BA268" s="27"/>
      <c r="BB268" s="27"/>
      <c r="BC268" s="27"/>
      <c r="BD268" s="27"/>
      <c r="BE268" s="27"/>
      <c r="BF268" s="27"/>
      <c r="BG268" s="27"/>
      <c r="BH268" s="27"/>
      <c r="BI268" s="27"/>
      <c r="BJ268" s="27"/>
      <c r="BK268" s="27"/>
      <c r="BL268" s="27"/>
      <c r="BM268" s="27"/>
      <c r="BN268" s="27"/>
      <c r="BO268" s="27"/>
      <c r="BP268" s="27"/>
      <c r="BQ268" s="27"/>
      <c r="BR268" s="27"/>
      <c r="BS268" s="27"/>
      <c r="BT268" s="27"/>
      <c r="BU268" s="27"/>
      <c r="BV268" s="27"/>
      <c r="BW268" s="27"/>
      <c r="BX268" s="27"/>
      <c r="BY268" s="27"/>
      <c r="BZ268" s="27"/>
      <c r="CA268" s="27"/>
    </row>
    <row r="269" spans="1:79" ht="16.5" customHeight="1">
      <c r="A269" s="24" t="s">
        <v>2241</v>
      </c>
      <c r="B269" s="25" t="s">
        <v>2242</v>
      </c>
      <c r="C269" s="25" t="s">
        <v>2057</v>
      </c>
      <c r="D269" s="26"/>
      <c r="E269" s="27" t="s">
        <v>2243</v>
      </c>
      <c r="F269" s="27" t="s">
        <v>2244</v>
      </c>
      <c r="G269" s="27" t="s">
        <v>2245</v>
      </c>
      <c r="H269" s="27" t="s">
        <v>89</v>
      </c>
      <c r="I269" s="26"/>
      <c r="J269" s="27" t="s">
        <v>89</v>
      </c>
      <c r="K269" s="27" t="s">
        <v>89</v>
      </c>
      <c r="L269" s="27" t="s">
        <v>89</v>
      </c>
      <c r="M269" s="27" t="s">
        <v>89</v>
      </c>
      <c r="N269" s="27" t="s">
        <v>89</v>
      </c>
      <c r="O269" s="27" t="s">
        <v>89</v>
      </c>
      <c r="P269" s="28" t="s">
        <v>90</v>
      </c>
      <c r="Q269" s="28" t="s">
        <v>90</v>
      </c>
      <c r="R269" s="28" t="s">
        <v>90</v>
      </c>
      <c r="S269" s="27" t="s">
        <v>89</v>
      </c>
      <c r="T269" s="27" t="s">
        <v>89</v>
      </c>
      <c r="U269" s="27" t="s">
        <v>90</v>
      </c>
      <c r="V269" s="27" t="s">
        <v>89</v>
      </c>
      <c r="W269" s="27" t="s">
        <v>89</v>
      </c>
      <c r="X269" s="28" t="s">
        <v>90</v>
      </c>
      <c r="Y269" s="28" t="s">
        <v>90</v>
      </c>
      <c r="Z269" s="26"/>
      <c r="AA269" s="28" t="s">
        <v>93</v>
      </c>
      <c r="AB269" s="28" t="s">
        <v>92</v>
      </c>
      <c r="AC269" s="28" t="s">
        <v>93</v>
      </c>
      <c r="AD269" s="28" t="s">
        <v>93</v>
      </c>
      <c r="AE269" s="26"/>
      <c r="AF269" s="27" t="s">
        <v>106</v>
      </c>
      <c r="AG269" s="27" t="s">
        <v>571</v>
      </c>
      <c r="AH269" s="27" t="s">
        <v>90</v>
      </c>
      <c r="AI269" s="27" t="s">
        <v>90</v>
      </c>
      <c r="AJ269" s="27" t="s">
        <v>89</v>
      </c>
      <c r="AK269" s="27" t="s">
        <v>89</v>
      </c>
      <c r="AL269" s="26"/>
      <c r="AM269" s="27" t="s">
        <v>2246</v>
      </c>
      <c r="AN269" s="27">
        <v>2015</v>
      </c>
      <c r="AO269" s="27" t="s">
        <v>2247</v>
      </c>
      <c r="AP269" s="31" t="s">
        <v>2248</v>
      </c>
      <c r="AQ269" s="26"/>
      <c r="AR269" s="27"/>
      <c r="AS269" s="26"/>
      <c r="AT269" s="27"/>
      <c r="AU269" s="27"/>
      <c r="AV269" s="27"/>
      <c r="AW269" s="27"/>
      <c r="AX269" s="27"/>
      <c r="AY269" s="27"/>
      <c r="AZ269" s="27"/>
      <c r="BA269" s="27"/>
      <c r="BB269" s="27"/>
      <c r="BC269" s="27"/>
      <c r="BD269" s="27"/>
      <c r="BE269" s="27"/>
      <c r="BF269" s="27"/>
      <c r="BG269" s="27"/>
      <c r="BH269" s="27"/>
      <c r="BI269" s="27"/>
      <c r="BJ269" s="27"/>
      <c r="BK269" s="27"/>
      <c r="BL269" s="27"/>
      <c r="BM269" s="27"/>
      <c r="BN269" s="27"/>
      <c r="BO269" s="27"/>
      <c r="BP269" s="27"/>
      <c r="BQ269" s="27"/>
      <c r="BR269" s="27"/>
      <c r="BS269" s="27"/>
      <c r="BT269" s="27"/>
      <c r="BU269" s="27"/>
      <c r="BV269" s="27"/>
      <c r="BW269" s="27"/>
      <c r="BX269" s="27"/>
      <c r="BY269" s="27"/>
      <c r="BZ269" s="27"/>
      <c r="CA269" s="27"/>
    </row>
    <row r="270" spans="1:79" ht="16.5" customHeight="1">
      <c r="A270" s="24" t="s">
        <v>2249</v>
      </c>
      <c r="B270" s="25" t="s">
        <v>2250</v>
      </c>
      <c r="C270" s="25" t="s">
        <v>2057</v>
      </c>
      <c r="D270" s="26"/>
      <c r="E270" s="27" t="s">
        <v>2251</v>
      </c>
      <c r="F270" s="28" t="s">
        <v>2252</v>
      </c>
      <c r="G270" s="27" t="s">
        <v>2253</v>
      </c>
      <c r="H270" s="27" t="s">
        <v>89</v>
      </c>
      <c r="I270" s="26"/>
      <c r="J270" s="27" t="s">
        <v>89</v>
      </c>
      <c r="K270" s="28" t="s">
        <v>90</v>
      </c>
      <c r="L270" s="28" t="s">
        <v>90</v>
      </c>
      <c r="M270" s="27" t="s">
        <v>89</v>
      </c>
      <c r="N270" s="28" t="s">
        <v>90</v>
      </c>
      <c r="O270" s="28" t="s">
        <v>90</v>
      </c>
      <c r="P270" s="28" t="s">
        <v>90</v>
      </c>
      <c r="Q270" s="28" t="s">
        <v>90</v>
      </c>
      <c r="R270" s="28" t="s">
        <v>90</v>
      </c>
      <c r="S270" s="28" t="s">
        <v>90</v>
      </c>
      <c r="T270" s="28" t="s">
        <v>90</v>
      </c>
      <c r="U270" s="28" t="s">
        <v>90</v>
      </c>
      <c r="V270" s="28" t="s">
        <v>90</v>
      </c>
      <c r="W270" s="28" t="s">
        <v>90</v>
      </c>
      <c r="X270" s="28" t="s">
        <v>90</v>
      </c>
      <c r="Y270" s="28" t="s">
        <v>90</v>
      </c>
      <c r="Z270" s="26"/>
      <c r="AA270" s="28" t="s">
        <v>93</v>
      </c>
      <c r="AB270" s="28" t="s">
        <v>92</v>
      </c>
      <c r="AC270" s="28" t="s">
        <v>93</v>
      </c>
      <c r="AD270" s="28" t="s">
        <v>93</v>
      </c>
      <c r="AE270" s="26"/>
      <c r="AF270" s="27" t="s">
        <v>203</v>
      </c>
      <c r="AG270" s="27" t="s">
        <v>2254</v>
      </c>
      <c r="AH270" s="27" t="s">
        <v>90</v>
      </c>
      <c r="AI270" s="27" t="s">
        <v>89</v>
      </c>
      <c r="AJ270" s="28" t="s">
        <v>90</v>
      </c>
      <c r="AK270" s="28" t="s">
        <v>90</v>
      </c>
      <c r="AL270" s="26"/>
      <c r="AM270" s="27" t="s">
        <v>2255</v>
      </c>
      <c r="AN270" s="27">
        <v>2012</v>
      </c>
      <c r="AO270" s="27" t="s">
        <v>2256</v>
      </c>
      <c r="AP270" s="30" t="s">
        <v>2257</v>
      </c>
      <c r="AQ270" s="26"/>
      <c r="AR270" s="27"/>
      <c r="AS270" s="26"/>
      <c r="AT270" s="27"/>
      <c r="AU270" s="27"/>
      <c r="AV270" s="27"/>
      <c r="AW270" s="27"/>
      <c r="AX270" s="27"/>
      <c r="AY270" s="27"/>
      <c r="AZ270" s="27"/>
      <c r="BA270" s="27"/>
      <c r="BB270" s="27"/>
      <c r="BC270" s="27"/>
      <c r="BD270" s="27"/>
      <c r="BE270" s="27"/>
      <c r="BF270" s="27"/>
      <c r="BG270" s="27"/>
      <c r="BH270" s="27"/>
      <c r="BI270" s="27"/>
      <c r="BJ270" s="27"/>
      <c r="BK270" s="27"/>
      <c r="BL270" s="27"/>
      <c r="BM270" s="27"/>
      <c r="BN270" s="27"/>
      <c r="BO270" s="27"/>
      <c r="BP270" s="27"/>
      <c r="BQ270" s="27"/>
      <c r="BR270" s="27"/>
      <c r="BS270" s="27"/>
      <c r="BT270" s="27"/>
      <c r="BU270" s="27"/>
      <c r="BV270" s="27"/>
      <c r="BW270" s="27"/>
      <c r="BX270" s="27"/>
      <c r="BY270" s="27"/>
      <c r="BZ270" s="27"/>
      <c r="CA270" s="27"/>
    </row>
    <row r="271" spans="1:79" ht="16.5" customHeight="1">
      <c r="A271" s="24" t="s">
        <v>2258</v>
      </c>
      <c r="B271" s="25" t="s">
        <v>2259</v>
      </c>
      <c r="C271" s="25" t="s">
        <v>2057</v>
      </c>
      <c r="D271" s="26"/>
      <c r="E271" s="27" t="s">
        <v>2260</v>
      </c>
      <c r="F271" s="27" t="s">
        <v>2261</v>
      </c>
      <c r="G271" s="27" t="s">
        <v>2262</v>
      </c>
      <c r="H271" s="27" t="s">
        <v>89</v>
      </c>
      <c r="I271" s="26"/>
      <c r="J271" s="27" t="s">
        <v>89</v>
      </c>
      <c r="K271" s="27" t="s">
        <v>89</v>
      </c>
      <c r="L271" s="27" t="s">
        <v>89</v>
      </c>
      <c r="M271" s="27" t="s">
        <v>89</v>
      </c>
      <c r="N271" s="27" t="s">
        <v>89</v>
      </c>
      <c r="O271" s="27" t="s">
        <v>89</v>
      </c>
      <c r="P271" s="27" t="s">
        <v>89</v>
      </c>
      <c r="Q271" s="27" t="s">
        <v>89</v>
      </c>
      <c r="R271" s="28" t="s">
        <v>90</v>
      </c>
      <c r="S271" s="27" t="s">
        <v>90</v>
      </c>
      <c r="T271" s="27" t="s">
        <v>90</v>
      </c>
      <c r="U271" s="27" t="s">
        <v>90</v>
      </c>
      <c r="V271" s="27" t="s">
        <v>90</v>
      </c>
      <c r="W271" s="27" t="s">
        <v>90</v>
      </c>
      <c r="X271" s="27" t="s">
        <v>90</v>
      </c>
      <c r="Y271" s="27" t="s">
        <v>90</v>
      </c>
      <c r="Z271" s="26"/>
      <c r="AA271" s="28" t="s">
        <v>93</v>
      </c>
      <c r="AB271" s="28" t="s">
        <v>92</v>
      </c>
      <c r="AC271" s="28" t="s">
        <v>93</v>
      </c>
      <c r="AD271" s="28" t="s">
        <v>93</v>
      </c>
      <c r="AE271" s="26"/>
      <c r="AF271" s="27" t="s">
        <v>106</v>
      </c>
      <c r="AG271" s="27" t="s">
        <v>2263</v>
      </c>
      <c r="AH271" s="27" t="s">
        <v>89</v>
      </c>
      <c r="AI271" s="27" t="s">
        <v>90</v>
      </c>
      <c r="AJ271" s="27" t="s">
        <v>89</v>
      </c>
      <c r="AK271" s="27" t="s">
        <v>89</v>
      </c>
      <c r="AL271" s="26"/>
      <c r="AM271" s="27" t="s">
        <v>2264</v>
      </c>
      <c r="AN271" s="27">
        <v>2017</v>
      </c>
      <c r="AO271" s="27" t="s">
        <v>2265</v>
      </c>
      <c r="AP271" s="30" t="s">
        <v>2266</v>
      </c>
      <c r="AQ271" s="26"/>
      <c r="AR271" s="27"/>
      <c r="AS271" s="26"/>
      <c r="AT271" s="27"/>
      <c r="AU271" s="27"/>
      <c r="AV271" s="27"/>
      <c r="AW271" s="27"/>
      <c r="AX271" s="27"/>
      <c r="AY271" s="27"/>
      <c r="AZ271" s="27"/>
      <c r="BA271" s="27"/>
      <c r="BB271" s="27"/>
      <c r="BC271" s="27"/>
      <c r="BD271" s="27"/>
      <c r="BE271" s="27"/>
      <c r="BF271" s="27"/>
      <c r="BG271" s="27"/>
      <c r="BH271" s="27"/>
      <c r="BI271" s="27"/>
      <c r="BJ271" s="27"/>
      <c r="BK271" s="27"/>
      <c r="BL271" s="27"/>
      <c r="BM271" s="27"/>
      <c r="BN271" s="27"/>
      <c r="BO271" s="27"/>
      <c r="BP271" s="27"/>
      <c r="BQ271" s="27"/>
      <c r="BR271" s="27"/>
      <c r="BS271" s="27"/>
      <c r="BT271" s="27"/>
      <c r="BU271" s="27"/>
      <c r="BV271" s="27"/>
      <c r="BW271" s="27"/>
      <c r="BX271" s="27"/>
      <c r="BY271" s="27"/>
      <c r="BZ271" s="27"/>
      <c r="CA271" s="27"/>
    </row>
    <row r="272" spans="1:79" ht="16.5" customHeight="1">
      <c r="A272" s="24" t="s">
        <v>2267</v>
      </c>
      <c r="B272" s="25" t="s">
        <v>2268</v>
      </c>
      <c r="C272" s="25" t="s">
        <v>2057</v>
      </c>
      <c r="D272" s="26"/>
      <c r="E272" s="27" t="s">
        <v>2269</v>
      </c>
      <c r="F272" s="27" t="s">
        <v>2270</v>
      </c>
      <c r="G272" s="27" t="s">
        <v>2271</v>
      </c>
      <c r="H272" s="27" t="s">
        <v>89</v>
      </c>
      <c r="I272" s="26"/>
      <c r="J272" s="27" t="s">
        <v>89</v>
      </c>
      <c r="K272" s="27" t="s">
        <v>89</v>
      </c>
      <c r="L272" s="27" t="s">
        <v>89</v>
      </c>
      <c r="M272" s="27" t="s">
        <v>89</v>
      </c>
      <c r="N272" s="27" t="s">
        <v>89</v>
      </c>
      <c r="O272" s="27" t="s">
        <v>89</v>
      </c>
      <c r="P272" s="27" t="s">
        <v>89</v>
      </c>
      <c r="Q272" s="27" t="s">
        <v>89</v>
      </c>
      <c r="R272" s="27" t="s">
        <v>89</v>
      </c>
      <c r="S272" s="27" t="s">
        <v>89</v>
      </c>
      <c r="T272" s="28" t="s">
        <v>90</v>
      </c>
      <c r="U272" s="28" t="s">
        <v>90</v>
      </c>
      <c r="V272" s="27" t="s">
        <v>89</v>
      </c>
      <c r="W272" s="28" t="s">
        <v>90</v>
      </c>
      <c r="X272" s="27" t="s">
        <v>90</v>
      </c>
      <c r="Y272" s="27" t="s">
        <v>90</v>
      </c>
      <c r="Z272" s="26"/>
      <c r="AA272" s="28" t="s">
        <v>92</v>
      </c>
      <c r="AB272" s="28" t="s">
        <v>93</v>
      </c>
      <c r="AC272" s="28" t="s">
        <v>93</v>
      </c>
      <c r="AD272" s="28" t="s">
        <v>119</v>
      </c>
      <c r="AE272" s="26"/>
      <c r="AF272" s="27" t="s">
        <v>106</v>
      </c>
      <c r="AG272" s="27" t="s">
        <v>544</v>
      </c>
      <c r="AH272" s="27" t="s">
        <v>90</v>
      </c>
      <c r="AI272" s="27" t="s">
        <v>89</v>
      </c>
      <c r="AJ272" s="27" t="s">
        <v>89</v>
      </c>
      <c r="AK272" s="27" t="s">
        <v>89</v>
      </c>
      <c r="AL272" s="26"/>
      <c r="AM272" s="27" t="s">
        <v>2272</v>
      </c>
      <c r="AN272" s="27">
        <v>2015</v>
      </c>
      <c r="AO272" s="27" t="s">
        <v>2273</v>
      </c>
      <c r="AP272" s="30" t="s">
        <v>2274</v>
      </c>
      <c r="AQ272" s="26"/>
      <c r="AR272" s="27"/>
      <c r="AS272" s="26"/>
      <c r="AT272" s="27"/>
      <c r="AU272" s="27"/>
      <c r="AV272" s="27"/>
      <c r="AW272" s="27"/>
      <c r="AX272" s="27"/>
      <c r="AY272" s="27"/>
      <c r="AZ272" s="27"/>
      <c r="BA272" s="27"/>
      <c r="BB272" s="27"/>
      <c r="BC272" s="27"/>
      <c r="BD272" s="27"/>
      <c r="BE272" s="27"/>
      <c r="BF272" s="27"/>
      <c r="BG272" s="27"/>
      <c r="BH272" s="27"/>
      <c r="BI272" s="27"/>
      <c r="BJ272" s="27"/>
      <c r="BK272" s="27"/>
      <c r="BL272" s="27"/>
      <c r="BM272" s="27"/>
      <c r="BN272" s="27"/>
      <c r="BO272" s="27"/>
      <c r="BP272" s="27"/>
      <c r="BQ272" s="27"/>
      <c r="BR272" s="27"/>
      <c r="BS272" s="27"/>
      <c r="BT272" s="27"/>
      <c r="BU272" s="27"/>
      <c r="BV272" s="27"/>
      <c r="BW272" s="27"/>
      <c r="BX272" s="27"/>
      <c r="BY272" s="27"/>
      <c r="BZ272" s="27"/>
      <c r="CA272" s="27"/>
    </row>
    <row r="273" spans="1:79" ht="16.5" customHeight="1">
      <c r="A273" s="24" t="s">
        <v>2275</v>
      </c>
      <c r="B273" s="25" t="s">
        <v>2276</v>
      </c>
      <c r="C273" s="25" t="s">
        <v>2057</v>
      </c>
      <c r="D273" s="26"/>
      <c r="E273" s="27" t="s">
        <v>2277</v>
      </c>
      <c r="F273" s="27" t="s">
        <v>2278</v>
      </c>
      <c r="G273" s="27" t="s">
        <v>2279</v>
      </c>
      <c r="H273" s="27" t="s">
        <v>89</v>
      </c>
      <c r="I273" s="26"/>
      <c r="J273" s="27" t="s">
        <v>89</v>
      </c>
      <c r="K273" s="27" t="s">
        <v>89</v>
      </c>
      <c r="L273" s="27" t="s">
        <v>90</v>
      </c>
      <c r="M273" s="27" t="s">
        <v>90</v>
      </c>
      <c r="N273" s="27" t="s">
        <v>89</v>
      </c>
      <c r="O273" s="27" t="s">
        <v>89</v>
      </c>
      <c r="P273" s="27" t="s">
        <v>90</v>
      </c>
      <c r="Q273" s="27" t="s">
        <v>90</v>
      </c>
      <c r="R273" s="27" t="s">
        <v>90</v>
      </c>
      <c r="S273" s="27" t="s">
        <v>90</v>
      </c>
      <c r="T273" s="27" t="s">
        <v>90</v>
      </c>
      <c r="U273" s="27" t="s">
        <v>90</v>
      </c>
      <c r="V273" s="27" t="s">
        <v>90</v>
      </c>
      <c r="W273" s="27" t="s">
        <v>90</v>
      </c>
      <c r="X273" s="27" t="s">
        <v>90</v>
      </c>
      <c r="Y273" s="27" t="s">
        <v>90</v>
      </c>
      <c r="Z273" s="26"/>
      <c r="AA273" s="28" t="s">
        <v>93</v>
      </c>
      <c r="AB273" s="28" t="s">
        <v>91</v>
      </c>
      <c r="AC273" s="28" t="s">
        <v>93</v>
      </c>
      <c r="AD273" s="28" t="s">
        <v>93</v>
      </c>
      <c r="AE273" s="26"/>
      <c r="AF273" s="27" t="s">
        <v>106</v>
      </c>
      <c r="AG273" s="27" t="s">
        <v>176</v>
      </c>
      <c r="AH273" s="27" t="s">
        <v>89</v>
      </c>
      <c r="AI273" s="27" t="s">
        <v>89</v>
      </c>
      <c r="AJ273" s="27" t="s">
        <v>90</v>
      </c>
      <c r="AK273" s="27" t="s">
        <v>90</v>
      </c>
      <c r="AL273" s="26"/>
      <c r="AM273" s="27" t="s">
        <v>2280</v>
      </c>
      <c r="AN273" s="27">
        <v>2014</v>
      </c>
      <c r="AO273" s="27" t="s">
        <v>2281</v>
      </c>
      <c r="AP273" s="30" t="s">
        <v>2282</v>
      </c>
      <c r="AQ273" s="26"/>
      <c r="AR273" s="27"/>
      <c r="AS273" s="26"/>
      <c r="AT273" s="27"/>
      <c r="AU273" s="27"/>
      <c r="AV273" s="27"/>
      <c r="AW273" s="27"/>
      <c r="AX273" s="27"/>
      <c r="AY273" s="27"/>
      <c r="AZ273" s="27"/>
      <c r="BA273" s="27"/>
      <c r="BB273" s="27"/>
      <c r="BC273" s="27"/>
      <c r="BD273" s="27"/>
      <c r="BE273" s="27"/>
      <c r="BF273" s="27"/>
      <c r="BG273" s="27"/>
      <c r="BH273" s="27"/>
      <c r="BI273" s="27"/>
      <c r="BJ273" s="27"/>
      <c r="BK273" s="27"/>
      <c r="BL273" s="27"/>
      <c r="BM273" s="27"/>
      <c r="BN273" s="27"/>
      <c r="BO273" s="27"/>
      <c r="BP273" s="27"/>
      <c r="BQ273" s="27"/>
      <c r="BR273" s="27"/>
      <c r="BS273" s="27"/>
      <c r="BT273" s="27"/>
      <c r="BU273" s="27"/>
      <c r="BV273" s="27"/>
      <c r="BW273" s="27"/>
      <c r="BX273" s="27"/>
      <c r="BY273" s="27"/>
      <c r="BZ273" s="27"/>
      <c r="CA273" s="27"/>
    </row>
    <row r="274" spans="1:79" ht="16.5" customHeight="1">
      <c r="A274" s="24" t="s">
        <v>2283</v>
      </c>
      <c r="B274" s="25" t="s">
        <v>2284</v>
      </c>
      <c r="C274" s="25" t="s">
        <v>2057</v>
      </c>
      <c r="D274" s="26"/>
      <c r="E274" s="27" t="s">
        <v>2285</v>
      </c>
      <c r="F274" s="27" t="s">
        <v>2286</v>
      </c>
      <c r="G274" s="27" t="s">
        <v>2287</v>
      </c>
      <c r="H274" s="27" t="s">
        <v>89</v>
      </c>
      <c r="I274" s="26"/>
      <c r="J274" s="27" t="s">
        <v>89</v>
      </c>
      <c r="K274" s="27" t="s">
        <v>89</v>
      </c>
      <c r="L274" s="27" t="s">
        <v>90</v>
      </c>
      <c r="M274" s="27" t="s">
        <v>90</v>
      </c>
      <c r="N274" s="27" t="s">
        <v>89</v>
      </c>
      <c r="O274" s="27" t="s">
        <v>89</v>
      </c>
      <c r="P274" s="27" t="s">
        <v>89</v>
      </c>
      <c r="Q274" s="27" t="s">
        <v>89</v>
      </c>
      <c r="R274" s="27" t="s">
        <v>89</v>
      </c>
      <c r="S274" s="27" t="s">
        <v>89</v>
      </c>
      <c r="T274" s="27" t="s">
        <v>89</v>
      </c>
      <c r="U274" s="27" t="s">
        <v>90</v>
      </c>
      <c r="V274" s="27" t="s">
        <v>90</v>
      </c>
      <c r="W274" s="27" t="s">
        <v>89</v>
      </c>
      <c r="X274" s="27" t="s">
        <v>90</v>
      </c>
      <c r="Y274" s="27" t="s">
        <v>89</v>
      </c>
      <c r="Z274" s="26"/>
      <c r="AA274" s="28" t="s">
        <v>93</v>
      </c>
      <c r="AB274" s="28" t="s">
        <v>92</v>
      </c>
      <c r="AC274" s="28" t="s">
        <v>93</v>
      </c>
      <c r="AD274" s="28" t="s">
        <v>93</v>
      </c>
      <c r="AE274" s="26"/>
      <c r="AF274" s="27" t="s">
        <v>106</v>
      </c>
      <c r="AG274" s="27" t="s">
        <v>176</v>
      </c>
      <c r="AH274" s="27" t="s">
        <v>89</v>
      </c>
      <c r="AI274" s="27" t="s">
        <v>89</v>
      </c>
      <c r="AJ274" s="27" t="s">
        <v>90</v>
      </c>
      <c r="AK274" s="27" t="s">
        <v>89</v>
      </c>
      <c r="AL274" s="26"/>
      <c r="AM274" s="27" t="s">
        <v>2288</v>
      </c>
      <c r="AN274" s="27">
        <v>2016</v>
      </c>
      <c r="AO274" s="27" t="s">
        <v>2289</v>
      </c>
      <c r="AP274" s="30" t="s">
        <v>2290</v>
      </c>
      <c r="AQ274" s="26"/>
      <c r="AR274" s="27"/>
      <c r="AS274" s="26"/>
      <c r="AT274" s="27"/>
      <c r="AU274" s="27"/>
      <c r="AV274" s="27"/>
      <c r="AW274" s="27"/>
      <c r="AX274" s="27"/>
      <c r="AY274" s="27"/>
      <c r="AZ274" s="27"/>
      <c r="BA274" s="27"/>
      <c r="BB274" s="27"/>
      <c r="BC274" s="27"/>
      <c r="BD274" s="27"/>
      <c r="BE274" s="27"/>
      <c r="BF274" s="27"/>
      <c r="BG274" s="27"/>
      <c r="BH274" s="27"/>
      <c r="BI274" s="27"/>
      <c r="BJ274" s="27"/>
      <c r="BK274" s="27"/>
      <c r="BL274" s="27"/>
      <c r="BM274" s="27"/>
      <c r="BN274" s="27"/>
      <c r="BO274" s="27"/>
      <c r="BP274" s="27"/>
      <c r="BQ274" s="27"/>
      <c r="BR274" s="27"/>
      <c r="BS274" s="27"/>
      <c r="BT274" s="27"/>
      <c r="BU274" s="27"/>
      <c r="BV274" s="27"/>
      <c r="BW274" s="27"/>
      <c r="BX274" s="27"/>
      <c r="BY274" s="27"/>
      <c r="BZ274" s="27"/>
      <c r="CA274" s="27"/>
    </row>
    <row r="275" spans="1:79" ht="16.5" customHeight="1">
      <c r="A275" s="24" t="s">
        <v>2291</v>
      </c>
      <c r="B275" s="25" t="s">
        <v>2292</v>
      </c>
      <c r="C275" s="25" t="s">
        <v>2057</v>
      </c>
      <c r="D275" s="26"/>
      <c r="E275" s="27" t="s">
        <v>2293</v>
      </c>
      <c r="F275" s="27" t="s">
        <v>2294</v>
      </c>
      <c r="G275" s="27" t="s">
        <v>2295</v>
      </c>
      <c r="H275" s="27" t="s">
        <v>89</v>
      </c>
      <c r="I275" s="26"/>
      <c r="J275" s="27" t="s">
        <v>89</v>
      </c>
      <c r="K275" s="27" t="s">
        <v>89</v>
      </c>
      <c r="L275" s="27" t="s">
        <v>90</v>
      </c>
      <c r="M275" s="27" t="s">
        <v>89</v>
      </c>
      <c r="N275" s="27" t="s">
        <v>89</v>
      </c>
      <c r="O275" s="27" t="s">
        <v>89</v>
      </c>
      <c r="P275" s="27" t="s">
        <v>89</v>
      </c>
      <c r="Q275" s="27" t="s">
        <v>89</v>
      </c>
      <c r="R275" s="27" t="s">
        <v>89</v>
      </c>
      <c r="S275" s="27" t="s">
        <v>89</v>
      </c>
      <c r="T275" s="27" t="s">
        <v>90</v>
      </c>
      <c r="U275" s="27" t="s">
        <v>90</v>
      </c>
      <c r="V275" s="27" t="s">
        <v>89</v>
      </c>
      <c r="W275" s="27" t="s">
        <v>90</v>
      </c>
      <c r="X275" s="27" t="s">
        <v>89</v>
      </c>
      <c r="Y275" s="27" t="s">
        <v>89</v>
      </c>
      <c r="Z275" s="26"/>
      <c r="AA275" s="28" t="s">
        <v>93</v>
      </c>
      <c r="AB275" s="28" t="s">
        <v>93</v>
      </c>
      <c r="AC275" s="28" t="s">
        <v>93</v>
      </c>
      <c r="AD275" s="28" t="s">
        <v>92</v>
      </c>
      <c r="AE275" s="26"/>
      <c r="AF275" s="27" t="s">
        <v>94</v>
      </c>
      <c r="AG275" s="27" t="s">
        <v>2296</v>
      </c>
      <c r="AH275" s="27" t="s">
        <v>89</v>
      </c>
      <c r="AI275" s="27" t="s">
        <v>89</v>
      </c>
      <c r="AJ275" s="27" t="s">
        <v>89</v>
      </c>
      <c r="AK275" s="28" t="s">
        <v>90</v>
      </c>
      <c r="AL275" s="26"/>
      <c r="AM275" s="27" t="s">
        <v>2297</v>
      </c>
      <c r="AN275" s="27">
        <v>2017</v>
      </c>
      <c r="AO275" s="27" t="s">
        <v>2298</v>
      </c>
      <c r="AP275" s="30" t="s">
        <v>2299</v>
      </c>
      <c r="AQ275" s="26"/>
      <c r="AR275" s="27"/>
      <c r="AS275" s="26"/>
      <c r="AT275" s="27"/>
      <c r="AU275" s="27"/>
      <c r="AV275" s="27"/>
      <c r="AW275" s="27"/>
      <c r="AX275" s="27"/>
      <c r="AY275" s="27"/>
      <c r="AZ275" s="27"/>
      <c r="BA275" s="27"/>
      <c r="BB275" s="27"/>
      <c r="BC275" s="27"/>
      <c r="BD275" s="27"/>
      <c r="BE275" s="27"/>
      <c r="BF275" s="27"/>
      <c r="BG275" s="27"/>
      <c r="BH275" s="27"/>
      <c r="BI275" s="27"/>
      <c r="BJ275" s="27"/>
      <c r="BK275" s="27"/>
      <c r="BL275" s="27"/>
      <c r="BM275" s="27"/>
      <c r="BN275" s="27"/>
      <c r="BO275" s="27"/>
      <c r="BP275" s="27"/>
      <c r="BQ275" s="27"/>
      <c r="BR275" s="27"/>
      <c r="BS275" s="27"/>
      <c r="BT275" s="27"/>
      <c r="BU275" s="27"/>
      <c r="BV275" s="27"/>
      <c r="BW275" s="27"/>
      <c r="BX275" s="27"/>
      <c r="BY275" s="27"/>
      <c r="BZ275" s="27"/>
      <c r="CA275" s="27"/>
    </row>
    <row r="276" spans="1:79" ht="16.5" customHeight="1">
      <c r="A276" s="24" t="s">
        <v>2300</v>
      </c>
      <c r="B276" s="25" t="s">
        <v>2301</v>
      </c>
      <c r="C276" s="25" t="s">
        <v>2057</v>
      </c>
      <c r="D276" s="26"/>
      <c r="E276" s="27" t="s">
        <v>2302</v>
      </c>
      <c r="F276" s="27" t="s">
        <v>2303</v>
      </c>
      <c r="G276" s="27" t="s">
        <v>2304</v>
      </c>
      <c r="H276" s="27" t="s">
        <v>89</v>
      </c>
      <c r="I276" s="26"/>
      <c r="J276" s="27" t="s">
        <v>89</v>
      </c>
      <c r="K276" s="27" t="s">
        <v>89</v>
      </c>
      <c r="L276" s="27" t="s">
        <v>90</v>
      </c>
      <c r="M276" s="27" t="s">
        <v>89</v>
      </c>
      <c r="N276" s="27" t="s">
        <v>89</v>
      </c>
      <c r="O276" s="27" t="s">
        <v>89</v>
      </c>
      <c r="P276" s="27" t="s">
        <v>90</v>
      </c>
      <c r="Q276" s="27" t="s">
        <v>90</v>
      </c>
      <c r="R276" s="27" t="s">
        <v>90</v>
      </c>
      <c r="S276" s="27" t="s">
        <v>90</v>
      </c>
      <c r="T276" s="27" t="s">
        <v>90</v>
      </c>
      <c r="U276" s="27" t="s">
        <v>90</v>
      </c>
      <c r="V276" s="27" t="s">
        <v>90</v>
      </c>
      <c r="W276" s="27" t="s">
        <v>90</v>
      </c>
      <c r="X276" s="27" t="s">
        <v>90</v>
      </c>
      <c r="Y276" s="27" t="s">
        <v>90</v>
      </c>
      <c r="Z276" s="26"/>
      <c r="AA276" s="28" t="s">
        <v>119</v>
      </c>
      <c r="AB276" s="28" t="s">
        <v>119</v>
      </c>
      <c r="AC276" s="28" t="s">
        <v>93</v>
      </c>
      <c r="AD276" s="28" t="s">
        <v>93</v>
      </c>
      <c r="AE276" s="26"/>
      <c r="AF276" s="27" t="s">
        <v>203</v>
      </c>
      <c r="AG276" s="27" t="s">
        <v>2305</v>
      </c>
      <c r="AH276" s="27" t="s">
        <v>90</v>
      </c>
      <c r="AI276" s="27" t="s">
        <v>89</v>
      </c>
      <c r="AJ276" s="27" t="s">
        <v>89</v>
      </c>
      <c r="AK276" s="27" t="s">
        <v>90</v>
      </c>
      <c r="AL276" s="26"/>
      <c r="AM276" s="27" t="s">
        <v>2306</v>
      </c>
      <c r="AN276" s="27">
        <v>2012</v>
      </c>
      <c r="AO276" s="27" t="s">
        <v>2307</v>
      </c>
      <c r="AP276" s="30" t="s">
        <v>2308</v>
      </c>
      <c r="AQ276" s="26"/>
      <c r="AR276" s="27"/>
      <c r="AS276" s="26"/>
      <c r="AT276" s="27"/>
      <c r="AU276" s="27"/>
      <c r="AV276" s="27"/>
      <c r="AW276" s="27"/>
      <c r="AX276" s="27"/>
      <c r="AY276" s="27"/>
      <c r="AZ276" s="27"/>
      <c r="BA276" s="27"/>
      <c r="BB276" s="27"/>
      <c r="BC276" s="27"/>
      <c r="BD276" s="27"/>
      <c r="BE276" s="27"/>
      <c r="BF276" s="27"/>
      <c r="BG276" s="27"/>
      <c r="BH276" s="27"/>
      <c r="BI276" s="27"/>
      <c r="BJ276" s="27"/>
      <c r="BK276" s="27"/>
      <c r="BL276" s="27"/>
      <c r="BM276" s="27"/>
      <c r="BN276" s="27"/>
      <c r="BO276" s="27"/>
      <c r="BP276" s="27"/>
      <c r="BQ276" s="27"/>
      <c r="BR276" s="27"/>
      <c r="BS276" s="27"/>
      <c r="BT276" s="27"/>
      <c r="BU276" s="27"/>
      <c r="BV276" s="27"/>
      <c r="BW276" s="27"/>
      <c r="BX276" s="27"/>
      <c r="BY276" s="27"/>
      <c r="BZ276" s="27"/>
      <c r="CA276" s="27"/>
    </row>
    <row r="277" spans="1:79" ht="16.5" customHeight="1">
      <c r="A277" s="24" t="s">
        <v>2309</v>
      </c>
      <c r="B277" s="25" t="s">
        <v>2310</v>
      </c>
      <c r="C277" s="25" t="s">
        <v>2057</v>
      </c>
      <c r="D277" s="26"/>
      <c r="E277" s="27" t="s">
        <v>2311</v>
      </c>
      <c r="F277" s="37" t="s">
        <v>2312</v>
      </c>
      <c r="G277" s="27" t="s">
        <v>2313</v>
      </c>
      <c r="H277" s="27" t="s">
        <v>89</v>
      </c>
      <c r="I277" s="26"/>
      <c r="J277" s="27" t="s">
        <v>89</v>
      </c>
      <c r="K277" s="27" t="s">
        <v>89</v>
      </c>
      <c r="L277" s="27" t="s">
        <v>90</v>
      </c>
      <c r="M277" s="27" t="s">
        <v>89</v>
      </c>
      <c r="N277" s="27" t="s">
        <v>89</v>
      </c>
      <c r="O277" s="27" t="s">
        <v>89</v>
      </c>
      <c r="P277" s="27" t="s">
        <v>90</v>
      </c>
      <c r="Q277" s="27" t="s">
        <v>89</v>
      </c>
      <c r="R277" s="27" t="s">
        <v>90</v>
      </c>
      <c r="S277" s="27" t="s">
        <v>90</v>
      </c>
      <c r="T277" s="27" t="s">
        <v>90</v>
      </c>
      <c r="U277" s="27" t="s">
        <v>90</v>
      </c>
      <c r="V277" s="27" t="s">
        <v>90</v>
      </c>
      <c r="W277" s="27" t="s">
        <v>90</v>
      </c>
      <c r="X277" s="27" t="s">
        <v>90</v>
      </c>
      <c r="Y277" s="27" t="s">
        <v>90</v>
      </c>
      <c r="Z277" s="26"/>
      <c r="AA277" s="28" t="s">
        <v>93</v>
      </c>
      <c r="AB277" s="28" t="s">
        <v>92</v>
      </c>
      <c r="AC277" s="28" t="s">
        <v>93</v>
      </c>
      <c r="AD277" s="28" t="s">
        <v>93</v>
      </c>
      <c r="AE277" s="26"/>
      <c r="AF277" s="27" t="s">
        <v>106</v>
      </c>
      <c r="AG277" s="27" t="s">
        <v>213</v>
      </c>
      <c r="AH277" s="27" t="s">
        <v>90</v>
      </c>
      <c r="AI277" s="27" t="s">
        <v>90</v>
      </c>
      <c r="AJ277" s="27" t="s">
        <v>89</v>
      </c>
      <c r="AK277" s="27" t="s">
        <v>89</v>
      </c>
      <c r="AL277" s="26"/>
      <c r="AM277" s="27" t="s">
        <v>2314</v>
      </c>
      <c r="AN277" s="27">
        <v>2018</v>
      </c>
      <c r="AO277" s="27" t="s">
        <v>2315</v>
      </c>
      <c r="AP277" s="30" t="s">
        <v>2316</v>
      </c>
      <c r="AQ277" s="26"/>
      <c r="AR277" s="27"/>
      <c r="AS277" s="26"/>
      <c r="AT277" s="27"/>
      <c r="AU277" s="27"/>
      <c r="AV277" s="27"/>
      <c r="AW277" s="27"/>
      <c r="AX277" s="27"/>
      <c r="AY277" s="27"/>
      <c r="AZ277" s="27"/>
      <c r="BA277" s="27"/>
      <c r="BB277" s="27"/>
      <c r="BC277" s="27"/>
      <c r="BD277" s="27"/>
      <c r="BE277" s="27"/>
      <c r="BF277" s="27"/>
      <c r="BG277" s="27"/>
      <c r="BH277" s="27"/>
      <c r="BI277" s="27"/>
      <c r="BJ277" s="27"/>
      <c r="BK277" s="27"/>
      <c r="BL277" s="27"/>
      <c r="BM277" s="27"/>
      <c r="BN277" s="27"/>
      <c r="BO277" s="27"/>
      <c r="BP277" s="27"/>
      <c r="BQ277" s="27"/>
      <c r="BR277" s="27"/>
      <c r="BS277" s="27"/>
      <c r="BT277" s="27"/>
      <c r="BU277" s="27"/>
      <c r="BV277" s="27"/>
      <c r="BW277" s="27"/>
      <c r="BX277" s="27"/>
      <c r="BY277" s="27"/>
      <c r="BZ277" s="27"/>
      <c r="CA277" s="27"/>
    </row>
    <row r="278" spans="1:79" ht="16.5" customHeight="1">
      <c r="A278" s="24" t="s">
        <v>2317</v>
      </c>
      <c r="B278" s="25" t="s">
        <v>2318</v>
      </c>
      <c r="C278" s="25" t="s">
        <v>2057</v>
      </c>
      <c r="D278" s="26"/>
      <c r="E278" s="27" t="s">
        <v>2319</v>
      </c>
      <c r="F278" s="27" t="s">
        <v>2320</v>
      </c>
      <c r="G278" s="27" t="s">
        <v>2321</v>
      </c>
      <c r="H278" s="27" t="s">
        <v>89</v>
      </c>
      <c r="I278" s="26"/>
      <c r="J278" s="27" t="s">
        <v>89</v>
      </c>
      <c r="K278" s="27" t="s">
        <v>89</v>
      </c>
      <c r="L278" s="27" t="s">
        <v>90</v>
      </c>
      <c r="M278" s="27" t="s">
        <v>90</v>
      </c>
      <c r="N278" s="27" t="s">
        <v>89</v>
      </c>
      <c r="O278" s="27" t="s">
        <v>89</v>
      </c>
      <c r="P278" s="27" t="s">
        <v>90</v>
      </c>
      <c r="Q278" s="27" t="s">
        <v>90</v>
      </c>
      <c r="R278" s="27" t="s">
        <v>90</v>
      </c>
      <c r="S278" s="27" t="s">
        <v>89</v>
      </c>
      <c r="T278" s="27" t="s">
        <v>90</v>
      </c>
      <c r="U278" s="27" t="s">
        <v>90</v>
      </c>
      <c r="V278" s="27" t="s">
        <v>89</v>
      </c>
      <c r="W278" s="27" t="s">
        <v>90</v>
      </c>
      <c r="X278" s="27" t="s">
        <v>90</v>
      </c>
      <c r="Y278" s="27" t="s">
        <v>90</v>
      </c>
      <c r="Z278" s="26"/>
      <c r="AA278" s="28" t="s">
        <v>93</v>
      </c>
      <c r="AB278" s="28" t="s">
        <v>92</v>
      </c>
      <c r="AC278" s="28" t="s">
        <v>93</v>
      </c>
      <c r="AD278" s="28" t="s">
        <v>93</v>
      </c>
      <c r="AE278" s="26"/>
      <c r="AF278" s="27" t="s">
        <v>106</v>
      </c>
      <c r="AG278" s="27" t="s">
        <v>544</v>
      </c>
      <c r="AH278" s="27" t="s">
        <v>90</v>
      </c>
      <c r="AI278" s="27" t="s">
        <v>90</v>
      </c>
      <c r="AJ278" s="27" t="s">
        <v>89</v>
      </c>
      <c r="AK278" s="27" t="s">
        <v>89</v>
      </c>
      <c r="AL278" s="26"/>
      <c r="AM278" s="27" t="s">
        <v>2322</v>
      </c>
      <c r="AN278" s="27">
        <v>2018</v>
      </c>
      <c r="AO278" s="27" t="s">
        <v>2315</v>
      </c>
      <c r="AP278" s="30" t="s">
        <v>2323</v>
      </c>
      <c r="AQ278" s="26"/>
      <c r="AR278" s="27"/>
      <c r="AS278" s="26"/>
      <c r="AT278" s="27"/>
      <c r="AU278" s="27"/>
      <c r="AV278" s="27"/>
      <c r="AW278" s="27"/>
      <c r="AX278" s="27"/>
      <c r="AY278" s="27"/>
      <c r="AZ278" s="27"/>
      <c r="BA278" s="27"/>
      <c r="BB278" s="27"/>
      <c r="BC278" s="27"/>
      <c r="BD278" s="27"/>
      <c r="BE278" s="27"/>
      <c r="BF278" s="27"/>
      <c r="BG278" s="27"/>
      <c r="BH278" s="27"/>
      <c r="BI278" s="27"/>
      <c r="BJ278" s="27"/>
      <c r="BK278" s="27"/>
      <c r="BL278" s="27"/>
      <c r="BM278" s="27"/>
      <c r="BN278" s="27"/>
      <c r="BO278" s="27"/>
      <c r="BP278" s="27"/>
      <c r="BQ278" s="27"/>
      <c r="BR278" s="27"/>
      <c r="BS278" s="27"/>
      <c r="BT278" s="27"/>
      <c r="BU278" s="27"/>
      <c r="BV278" s="27"/>
      <c r="BW278" s="27"/>
      <c r="BX278" s="27"/>
      <c r="BY278" s="27"/>
      <c r="BZ278" s="27"/>
      <c r="CA278" s="27"/>
    </row>
    <row r="279" spans="1:79" ht="16.5" customHeight="1">
      <c r="A279" s="24" t="s">
        <v>2324</v>
      </c>
      <c r="B279" s="25" t="s">
        <v>2325</v>
      </c>
      <c r="C279" s="25" t="s">
        <v>2057</v>
      </c>
      <c r="D279" s="26"/>
      <c r="E279" s="27" t="s">
        <v>2326</v>
      </c>
      <c r="F279" s="27" t="s">
        <v>2327</v>
      </c>
      <c r="G279" s="27" t="s">
        <v>2328</v>
      </c>
      <c r="H279" s="27" t="s">
        <v>89</v>
      </c>
      <c r="I279" s="26"/>
      <c r="J279" s="27" t="s">
        <v>90</v>
      </c>
      <c r="K279" s="27" t="s">
        <v>90</v>
      </c>
      <c r="L279" s="27" t="s">
        <v>90</v>
      </c>
      <c r="M279" s="27" t="s">
        <v>90</v>
      </c>
      <c r="N279" s="27" t="s">
        <v>89</v>
      </c>
      <c r="O279" s="27" t="s">
        <v>90</v>
      </c>
      <c r="P279" s="27" t="s">
        <v>89</v>
      </c>
      <c r="Q279" s="27" t="s">
        <v>90</v>
      </c>
      <c r="R279" s="27" t="s">
        <v>90</v>
      </c>
      <c r="S279" s="27" t="s">
        <v>90</v>
      </c>
      <c r="T279" s="27" t="s">
        <v>90</v>
      </c>
      <c r="U279" s="27" t="s">
        <v>90</v>
      </c>
      <c r="V279" s="27" t="s">
        <v>90</v>
      </c>
      <c r="W279" s="27" t="s">
        <v>90</v>
      </c>
      <c r="X279" s="27" t="s">
        <v>90</v>
      </c>
      <c r="Y279" s="27" t="s">
        <v>90</v>
      </c>
      <c r="Z279" s="26"/>
      <c r="AA279" s="28" t="s">
        <v>93</v>
      </c>
      <c r="AB279" s="28" t="s">
        <v>93</v>
      </c>
      <c r="AC279" s="28" t="s">
        <v>93</v>
      </c>
      <c r="AD279" s="28" t="s">
        <v>91</v>
      </c>
      <c r="AE279" s="26"/>
      <c r="AF279" s="27" t="s">
        <v>106</v>
      </c>
      <c r="AG279" s="27" t="s">
        <v>750</v>
      </c>
      <c r="AH279" s="27" t="s">
        <v>90</v>
      </c>
      <c r="AI279" s="27" t="s">
        <v>89</v>
      </c>
      <c r="AJ279" s="27" t="s">
        <v>90</v>
      </c>
      <c r="AK279" s="27" t="s">
        <v>89</v>
      </c>
      <c r="AL279" s="26"/>
      <c r="AM279" s="27" t="s">
        <v>2329</v>
      </c>
      <c r="AN279" s="27">
        <v>2021</v>
      </c>
      <c r="AO279" s="27" t="s">
        <v>2330</v>
      </c>
      <c r="AP279" s="30" t="s">
        <v>2331</v>
      </c>
      <c r="AQ279" s="26"/>
      <c r="AR279" s="27"/>
      <c r="AS279" s="26"/>
      <c r="AT279" s="27"/>
      <c r="AU279" s="27"/>
      <c r="AV279" s="27"/>
      <c r="AW279" s="27"/>
      <c r="AX279" s="27"/>
      <c r="AY279" s="27"/>
      <c r="AZ279" s="27"/>
      <c r="BA279" s="27"/>
      <c r="BB279" s="27"/>
      <c r="BC279" s="27"/>
      <c r="BD279" s="27"/>
      <c r="BE279" s="27"/>
      <c r="BF279" s="27"/>
      <c r="BG279" s="27"/>
      <c r="BH279" s="27"/>
      <c r="BI279" s="27"/>
      <c r="BJ279" s="27"/>
      <c r="BK279" s="27"/>
      <c r="BL279" s="27"/>
      <c r="BM279" s="27"/>
      <c r="BN279" s="27"/>
      <c r="BO279" s="27"/>
      <c r="BP279" s="27"/>
      <c r="BQ279" s="27"/>
      <c r="BR279" s="27"/>
      <c r="BS279" s="27"/>
      <c r="BT279" s="27"/>
      <c r="BU279" s="27"/>
      <c r="BV279" s="27"/>
      <c r="BW279" s="27"/>
      <c r="BX279" s="27"/>
      <c r="BY279" s="27"/>
      <c r="BZ279" s="27"/>
      <c r="CA279" s="27"/>
    </row>
    <row r="280" spans="1:79" ht="16.5" customHeight="1">
      <c r="A280" s="24" t="s">
        <v>2332</v>
      </c>
      <c r="B280" s="25" t="s">
        <v>2333</v>
      </c>
      <c r="C280" s="25" t="s">
        <v>228</v>
      </c>
      <c r="D280" s="26"/>
      <c r="E280" s="27" t="s">
        <v>2334</v>
      </c>
      <c r="F280" s="28" t="s">
        <v>2335</v>
      </c>
      <c r="G280" s="27" t="s">
        <v>2336</v>
      </c>
      <c r="H280" s="27" t="s">
        <v>105</v>
      </c>
      <c r="I280" s="26"/>
      <c r="J280" s="27" t="s">
        <v>90</v>
      </c>
      <c r="K280" s="27" t="s">
        <v>90</v>
      </c>
      <c r="L280" s="27" t="s">
        <v>90</v>
      </c>
      <c r="M280" s="27" t="s">
        <v>90</v>
      </c>
      <c r="N280" s="27" t="s">
        <v>89</v>
      </c>
      <c r="O280" s="28" t="s">
        <v>90</v>
      </c>
      <c r="P280" s="27" t="s">
        <v>89</v>
      </c>
      <c r="Q280" s="27" t="s">
        <v>105</v>
      </c>
      <c r="R280" s="27" t="s">
        <v>89</v>
      </c>
      <c r="S280" s="27" t="s">
        <v>105</v>
      </c>
      <c r="T280" s="27" t="s">
        <v>90</v>
      </c>
      <c r="U280" s="27" t="s">
        <v>90</v>
      </c>
      <c r="V280" s="27" t="s">
        <v>90</v>
      </c>
      <c r="W280" s="27" t="s">
        <v>90</v>
      </c>
      <c r="X280" s="37" t="s">
        <v>90</v>
      </c>
      <c r="Y280" s="27" t="s">
        <v>90</v>
      </c>
      <c r="Z280" s="26"/>
      <c r="AA280" s="28" t="s">
        <v>93</v>
      </c>
      <c r="AB280" s="28" t="s">
        <v>92</v>
      </c>
      <c r="AC280" s="28" t="s">
        <v>91</v>
      </c>
      <c r="AD280" s="28" t="s">
        <v>93</v>
      </c>
      <c r="AE280" s="26"/>
      <c r="AF280" s="27" t="s">
        <v>94</v>
      </c>
      <c r="AG280" s="27" t="s">
        <v>232</v>
      </c>
      <c r="AH280" s="27" t="s">
        <v>89</v>
      </c>
      <c r="AI280" s="27" t="s">
        <v>89</v>
      </c>
      <c r="AJ280" s="27" t="s">
        <v>90</v>
      </c>
      <c r="AK280" s="27" t="s">
        <v>90</v>
      </c>
      <c r="AL280" s="26"/>
      <c r="AM280" s="27" t="s">
        <v>2337</v>
      </c>
      <c r="AN280" s="36">
        <v>2013</v>
      </c>
      <c r="AO280" s="27" t="s">
        <v>2338</v>
      </c>
      <c r="AP280" s="33" t="s">
        <v>2339</v>
      </c>
      <c r="AQ280" s="26"/>
      <c r="AR280" s="27"/>
      <c r="AS280" s="26"/>
      <c r="AT280" s="27"/>
      <c r="AU280" s="27"/>
      <c r="AV280" s="27"/>
      <c r="AW280" s="27"/>
      <c r="AX280" s="27"/>
      <c r="AY280" s="27"/>
      <c r="AZ280" s="27"/>
      <c r="BA280" s="27"/>
      <c r="BB280" s="27"/>
      <c r="BC280" s="27"/>
      <c r="BD280" s="27"/>
      <c r="BE280" s="27"/>
      <c r="BF280" s="27"/>
      <c r="BG280" s="27"/>
      <c r="BH280" s="27"/>
      <c r="BI280" s="27"/>
      <c r="BJ280" s="27"/>
      <c r="BK280" s="27"/>
      <c r="BL280" s="27"/>
      <c r="BM280" s="27"/>
      <c r="BN280" s="27"/>
      <c r="BO280" s="27"/>
      <c r="BP280" s="27"/>
      <c r="BQ280" s="27"/>
      <c r="BR280" s="27"/>
      <c r="BS280" s="27"/>
      <c r="BT280" s="27"/>
      <c r="BU280" s="27"/>
      <c r="BV280" s="27"/>
      <c r="BW280" s="27"/>
      <c r="BX280" s="27"/>
      <c r="BY280" s="27"/>
      <c r="BZ280" s="27"/>
      <c r="CA280" s="27"/>
    </row>
    <row r="281" spans="1:79" ht="16.5" customHeight="1">
      <c r="A281" s="24" t="s">
        <v>2340</v>
      </c>
      <c r="B281" s="25" t="s">
        <v>2341</v>
      </c>
      <c r="C281" s="25" t="s">
        <v>2057</v>
      </c>
      <c r="D281" s="26"/>
      <c r="E281" s="27" t="s">
        <v>2342</v>
      </c>
      <c r="F281" s="27" t="s">
        <v>2343</v>
      </c>
      <c r="G281" s="27" t="s">
        <v>2344</v>
      </c>
      <c r="H281" s="27" t="s">
        <v>89</v>
      </c>
      <c r="I281" s="26"/>
      <c r="J281" s="27" t="s">
        <v>89</v>
      </c>
      <c r="K281" s="27" t="s">
        <v>89</v>
      </c>
      <c r="L281" s="27" t="s">
        <v>90</v>
      </c>
      <c r="M281" s="27" t="s">
        <v>90</v>
      </c>
      <c r="N281" s="27" t="s">
        <v>89</v>
      </c>
      <c r="O281" s="27" t="s">
        <v>89</v>
      </c>
      <c r="P281" s="27" t="s">
        <v>90</v>
      </c>
      <c r="Q281" s="27" t="s">
        <v>89</v>
      </c>
      <c r="R281" s="27" t="s">
        <v>90</v>
      </c>
      <c r="S281" s="27" t="s">
        <v>90</v>
      </c>
      <c r="T281" s="27" t="s">
        <v>90</v>
      </c>
      <c r="U281" s="27" t="s">
        <v>90</v>
      </c>
      <c r="V281" s="27" t="s">
        <v>90</v>
      </c>
      <c r="W281" s="27" t="s">
        <v>90</v>
      </c>
      <c r="X281" s="27" t="s">
        <v>90</v>
      </c>
      <c r="Y281" s="27" t="s">
        <v>90</v>
      </c>
      <c r="Z281" s="26"/>
      <c r="AA281" s="28" t="s">
        <v>91</v>
      </c>
      <c r="AB281" s="28" t="s">
        <v>91</v>
      </c>
      <c r="AC281" s="28" t="s">
        <v>93</v>
      </c>
      <c r="AD281" s="28" t="s">
        <v>93</v>
      </c>
      <c r="AE281" s="26"/>
      <c r="AF281" s="27" t="s">
        <v>106</v>
      </c>
      <c r="AG281" s="27" t="s">
        <v>571</v>
      </c>
      <c r="AH281" s="27" t="s">
        <v>90</v>
      </c>
      <c r="AI281" s="27" t="s">
        <v>89</v>
      </c>
      <c r="AJ281" s="27" t="s">
        <v>90</v>
      </c>
      <c r="AK281" s="28" t="s">
        <v>90</v>
      </c>
      <c r="AL281" s="26"/>
      <c r="AM281" s="27" t="s">
        <v>2345</v>
      </c>
      <c r="AN281" s="27">
        <v>2011</v>
      </c>
      <c r="AO281" s="27" t="s">
        <v>2346</v>
      </c>
      <c r="AP281" s="30" t="s">
        <v>2347</v>
      </c>
      <c r="AQ281" s="26"/>
      <c r="AR281" s="27"/>
      <c r="AS281" s="26"/>
      <c r="AT281" s="27"/>
      <c r="AU281" s="27"/>
      <c r="AV281" s="27"/>
      <c r="AW281" s="27"/>
      <c r="AX281" s="27"/>
      <c r="AY281" s="27"/>
      <c r="AZ281" s="27"/>
      <c r="BA281" s="27"/>
      <c r="BB281" s="27"/>
      <c r="BC281" s="27"/>
      <c r="BD281" s="27"/>
      <c r="BE281" s="27"/>
      <c r="BF281" s="27"/>
      <c r="BG281" s="27"/>
      <c r="BH281" s="27"/>
      <c r="BI281" s="27"/>
      <c r="BJ281" s="27"/>
      <c r="BK281" s="27"/>
      <c r="BL281" s="27"/>
      <c r="BM281" s="27"/>
      <c r="BN281" s="27"/>
      <c r="BO281" s="27"/>
      <c r="BP281" s="27"/>
      <c r="BQ281" s="27"/>
      <c r="BR281" s="27"/>
      <c r="BS281" s="27"/>
      <c r="BT281" s="27"/>
      <c r="BU281" s="27"/>
      <c r="BV281" s="27"/>
      <c r="BW281" s="27"/>
      <c r="BX281" s="27"/>
      <c r="BY281" s="27"/>
      <c r="BZ281" s="27"/>
      <c r="CA281" s="27"/>
    </row>
    <row r="282" spans="1:79" ht="16.5" customHeight="1">
      <c r="A282" s="24" t="s">
        <v>2348</v>
      </c>
      <c r="B282" s="25" t="s">
        <v>2349</v>
      </c>
      <c r="C282" s="25" t="s">
        <v>2057</v>
      </c>
      <c r="D282" s="26"/>
      <c r="E282" s="27" t="s">
        <v>2350</v>
      </c>
      <c r="F282" s="27" t="s">
        <v>2351</v>
      </c>
      <c r="G282" s="27" t="s">
        <v>2352</v>
      </c>
      <c r="H282" s="27" t="s">
        <v>89</v>
      </c>
      <c r="I282" s="26"/>
      <c r="J282" s="27" t="s">
        <v>89</v>
      </c>
      <c r="K282" s="27" t="s">
        <v>89</v>
      </c>
      <c r="L282" s="27" t="s">
        <v>89</v>
      </c>
      <c r="M282" s="27" t="s">
        <v>89</v>
      </c>
      <c r="N282" s="27" t="s">
        <v>89</v>
      </c>
      <c r="O282" s="27" t="s">
        <v>89</v>
      </c>
      <c r="P282" s="27" t="s">
        <v>90</v>
      </c>
      <c r="Q282" s="27" t="s">
        <v>90</v>
      </c>
      <c r="R282" s="27" t="s">
        <v>90</v>
      </c>
      <c r="S282" s="27" t="s">
        <v>90</v>
      </c>
      <c r="T282" s="27" t="s">
        <v>90</v>
      </c>
      <c r="U282" s="27" t="s">
        <v>90</v>
      </c>
      <c r="V282" s="27" t="s">
        <v>90</v>
      </c>
      <c r="W282" s="27" t="s">
        <v>90</v>
      </c>
      <c r="X282" s="27" t="s">
        <v>90</v>
      </c>
      <c r="Y282" s="27" t="s">
        <v>90</v>
      </c>
      <c r="Z282" s="26"/>
      <c r="AA282" s="28" t="s">
        <v>92</v>
      </c>
      <c r="AB282" s="28" t="s">
        <v>92</v>
      </c>
      <c r="AC282" s="28" t="s">
        <v>93</v>
      </c>
      <c r="AD282" s="28" t="s">
        <v>93</v>
      </c>
      <c r="AE282" s="26"/>
      <c r="AF282" s="27" t="s">
        <v>106</v>
      </c>
      <c r="AG282" s="27" t="s">
        <v>571</v>
      </c>
      <c r="AH282" s="27" t="s">
        <v>90</v>
      </c>
      <c r="AI282" s="27" t="s">
        <v>90</v>
      </c>
      <c r="AJ282" s="27" t="s">
        <v>89</v>
      </c>
      <c r="AK282" s="27" t="s">
        <v>89</v>
      </c>
      <c r="AL282" s="26"/>
      <c r="AM282" s="27" t="s">
        <v>2353</v>
      </c>
      <c r="AN282" s="27">
        <v>2011</v>
      </c>
      <c r="AO282" s="27" t="s">
        <v>2354</v>
      </c>
      <c r="AP282" s="30" t="s">
        <v>2355</v>
      </c>
      <c r="AQ282" s="26"/>
      <c r="AR282" s="27"/>
      <c r="AS282" s="26"/>
      <c r="AT282" s="27"/>
      <c r="AU282" s="27"/>
      <c r="AV282" s="27"/>
      <c r="AW282" s="27"/>
      <c r="AX282" s="27"/>
      <c r="AY282" s="27"/>
      <c r="AZ282" s="27"/>
      <c r="BA282" s="27"/>
      <c r="BB282" s="27"/>
      <c r="BC282" s="27"/>
      <c r="BD282" s="27"/>
      <c r="BE282" s="27"/>
      <c r="BF282" s="27"/>
      <c r="BG282" s="27"/>
      <c r="BH282" s="27"/>
      <c r="BI282" s="27"/>
      <c r="BJ282" s="27"/>
      <c r="BK282" s="27"/>
      <c r="BL282" s="27"/>
      <c r="BM282" s="27"/>
      <c r="BN282" s="27"/>
      <c r="BO282" s="27"/>
      <c r="BP282" s="27"/>
      <c r="BQ282" s="27"/>
      <c r="BR282" s="27"/>
      <c r="BS282" s="27"/>
      <c r="BT282" s="27"/>
      <c r="BU282" s="27"/>
      <c r="BV282" s="27"/>
      <c r="BW282" s="27"/>
      <c r="BX282" s="27"/>
      <c r="BY282" s="27"/>
      <c r="BZ282" s="27"/>
      <c r="CA282" s="27"/>
    </row>
    <row r="283" spans="1:79" ht="16.5" customHeight="1">
      <c r="A283" s="24" t="s">
        <v>2356</v>
      </c>
      <c r="B283" s="25" t="s">
        <v>2357</v>
      </c>
      <c r="C283" s="25" t="s">
        <v>2057</v>
      </c>
      <c r="D283" s="26"/>
      <c r="E283" s="28" t="s">
        <v>2358</v>
      </c>
      <c r="F283" s="28" t="s">
        <v>2359</v>
      </c>
      <c r="G283" s="28" t="s">
        <v>2360</v>
      </c>
      <c r="H283" s="27" t="s">
        <v>89</v>
      </c>
      <c r="I283" s="26"/>
      <c r="J283" s="27" t="s">
        <v>89</v>
      </c>
      <c r="K283" s="27" t="s">
        <v>89</v>
      </c>
      <c r="L283" s="27" t="s">
        <v>89</v>
      </c>
      <c r="M283" s="28" t="s">
        <v>90</v>
      </c>
      <c r="N283" s="27" t="s">
        <v>89</v>
      </c>
      <c r="O283" s="27" t="s">
        <v>89</v>
      </c>
      <c r="P283" s="27" t="s">
        <v>90</v>
      </c>
      <c r="Q283" s="28" t="s">
        <v>90</v>
      </c>
      <c r="R283" s="28" t="s">
        <v>89</v>
      </c>
      <c r="S283" s="27" t="s">
        <v>90</v>
      </c>
      <c r="T283" s="27" t="s">
        <v>90</v>
      </c>
      <c r="U283" s="27" t="s">
        <v>90</v>
      </c>
      <c r="V283" s="27" t="s">
        <v>90</v>
      </c>
      <c r="W283" s="27" t="s">
        <v>90</v>
      </c>
      <c r="X283" s="27" t="s">
        <v>90</v>
      </c>
      <c r="Y283" s="27" t="s">
        <v>90</v>
      </c>
      <c r="Z283" s="26"/>
      <c r="AA283" s="28" t="s">
        <v>92</v>
      </c>
      <c r="AB283" s="28" t="s">
        <v>92</v>
      </c>
      <c r="AC283" s="28" t="s">
        <v>93</v>
      </c>
      <c r="AD283" s="28" t="s">
        <v>93</v>
      </c>
      <c r="AE283" s="26"/>
      <c r="AF283" s="27" t="s">
        <v>203</v>
      </c>
      <c r="AG283" s="27" t="s">
        <v>553</v>
      </c>
      <c r="AH283" s="27" t="s">
        <v>90</v>
      </c>
      <c r="AI283" s="27" t="s">
        <v>90</v>
      </c>
      <c r="AJ283" s="27" t="s">
        <v>89</v>
      </c>
      <c r="AK283" s="27" t="s">
        <v>89</v>
      </c>
      <c r="AL283" s="26"/>
      <c r="AM283" s="27" t="s">
        <v>2361</v>
      </c>
      <c r="AN283" s="27">
        <v>2014</v>
      </c>
      <c r="AO283" s="27" t="s">
        <v>2362</v>
      </c>
      <c r="AP283" s="41" t="s">
        <v>2363</v>
      </c>
      <c r="AQ283" s="26"/>
      <c r="AR283" s="27"/>
      <c r="AS283" s="26"/>
      <c r="AT283" s="27"/>
      <c r="AU283" s="27"/>
      <c r="AV283" s="27"/>
      <c r="AW283" s="27"/>
      <c r="AX283" s="27"/>
      <c r="AY283" s="27"/>
      <c r="AZ283" s="27"/>
      <c r="BA283" s="27"/>
      <c r="BB283" s="27"/>
      <c r="BC283" s="27"/>
      <c r="BD283" s="27"/>
      <c r="BE283" s="27"/>
      <c r="BF283" s="27"/>
      <c r="BG283" s="27"/>
      <c r="BH283" s="27"/>
      <c r="BI283" s="27"/>
      <c r="BJ283" s="27"/>
      <c r="BK283" s="27"/>
      <c r="BL283" s="27"/>
      <c r="BM283" s="27"/>
      <c r="BN283" s="27"/>
      <c r="BO283" s="27"/>
      <c r="BP283" s="27"/>
      <c r="BQ283" s="27"/>
      <c r="BR283" s="27"/>
      <c r="BS283" s="27"/>
      <c r="BT283" s="27"/>
      <c r="BU283" s="27"/>
      <c r="BV283" s="27"/>
      <c r="BW283" s="27"/>
      <c r="BX283" s="27"/>
      <c r="BY283" s="27"/>
      <c r="BZ283" s="27"/>
      <c r="CA283" s="27"/>
    </row>
    <row r="284" spans="1:79" ht="16.5" customHeight="1">
      <c r="A284" s="24" t="s">
        <v>2364</v>
      </c>
      <c r="B284" s="25" t="s">
        <v>2365</v>
      </c>
      <c r="C284" s="25" t="s">
        <v>2057</v>
      </c>
      <c r="D284" s="26"/>
      <c r="E284" s="27" t="s">
        <v>2366</v>
      </c>
      <c r="F284" s="27" t="s">
        <v>2367</v>
      </c>
      <c r="G284" s="27" t="s">
        <v>2368</v>
      </c>
      <c r="H284" s="27" t="s">
        <v>89</v>
      </c>
      <c r="I284" s="26"/>
      <c r="J284" s="27" t="s">
        <v>89</v>
      </c>
      <c r="K284" s="27" t="s">
        <v>89</v>
      </c>
      <c r="L284" s="27" t="s">
        <v>90</v>
      </c>
      <c r="M284" s="27" t="s">
        <v>90</v>
      </c>
      <c r="N284" s="27" t="s">
        <v>90</v>
      </c>
      <c r="O284" s="27" t="s">
        <v>90</v>
      </c>
      <c r="P284" s="27" t="s">
        <v>90</v>
      </c>
      <c r="Q284" s="27" t="s">
        <v>90</v>
      </c>
      <c r="R284" s="27" t="s">
        <v>90</v>
      </c>
      <c r="S284" s="27" t="s">
        <v>89</v>
      </c>
      <c r="T284" s="27" t="s">
        <v>90</v>
      </c>
      <c r="U284" s="27" t="s">
        <v>90</v>
      </c>
      <c r="V284" s="27" t="s">
        <v>90</v>
      </c>
      <c r="W284" s="27" t="s">
        <v>90</v>
      </c>
      <c r="X284" s="27" t="s">
        <v>89</v>
      </c>
      <c r="Y284" s="27" t="s">
        <v>89</v>
      </c>
      <c r="Z284" s="26"/>
      <c r="AA284" s="28" t="s">
        <v>93</v>
      </c>
      <c r="AB284" s="28" t="s">
        <v>119</v>
      </c>
      <c r="AC284" s="28" t="s">
        <v>93</v>
      </c>
      <c r="AD284" s="28" t="s">
        <v>93</v>
      </c>
      <c r="AE284" s="26"/>
      <c r="AF284" s="27" t="s">
        <v>94</v>
      </c>
      <c r="AG284" s="27" t="s">
        <v>2369</v>
      </c>
      <c r="AH284" s="27" t="s">
        <v>89</v>
      </c>
      <c r="AI284" s="27" t="s">
        <v>89</v>
      </c>
      <c r="AJ284" s="27" t="s">
        <v>90</v>
      </c>
      <c r="AK284" s="27" t="s">
        <v>90</v>
      </c>
      <c r="AL284" s="26"/>
      <c r="AM284" s="27" t="s">
        <v>2370</v>
      </c>
      <c r="AN284" s="27">
        <v>2008</v>
      </c>
      <c r="AO284" s="27" t="s">
        <v>2371</v>
      </c>
      <c r="AP284" s="30" t="s">
        <v>2372</v>
      </c>
      <c r="AQ284" s="26"/>
      <c r="AR284" s="27"/>
      <c r="AS284" s="26"/>
      <c r="AT284" s="27"/>
      <c r="AU284" s="27"/>
      <c r="AV284" s="27"/>
      <c r="AW284" s="27"/>
      <c r="AX284" s="27"/>
      <c r="AY284" s="27"/>
      <c r="AZ284" s="27"/>
      <c r="BA284" s="27"/>
      <c r="BB284" s="27"/>
      <c r="BC284" s="27"/>
      <c r="BD284" s="27"/>
      <c r="BE284" s="27"/>
      <c r="BF284" s="27"/>
      <c r="BG284" s="27"/>
      <c r="BH284" s="27"/>
      <c r="BI284" s="27"/>
      <c r="BJ284" s="27"/>
      <c r="BK284" s="27"/>
      <c r="BL284" s="27"/>
      <c r="BM284" s="27"/>
      <c r="BN284" s="27"/>
      <c r="BO284" s="27"/>
      <c r="BP284" s="27"/>
      <c r="BQ284" s="27"/>
      <c r="BR284" s="27"/>
      <c r="BS284" s="27"/>
      <c r="BT284" s="27"/>
      <c r="BU284" s="27"/>
      <c r="BV284" s="27"/>
      <c r="BW284" s="27"/>
      <c r="BX284" s="27"/>
      <c r="BY284" s="27"/>
      <c r="BZ284" s="27"/>
      <c r="CA284" s="27"/>
    </row>
    <row r="285" spans="1:79" ht="16.5" customHeight="1">
      <c r="A285" s="24" t="s">
        <v>2373</v>
      </c>
      <c r="B285" s="25" t="s">
        <v>2374</v>
      </c>
      <c r="C285" s="25" t="s">
        <v>2057</v>
      </c>
      <c r="D285" s="26"/>
      <c r="E285" s="27" t="s">
        <v>2375</v>
      </c>
      <c r="F285" s="27" t="s">
        <v>2376</v>
      </c>
      <c r="G285" s="27" t="s">
        <v>2377</v>
      </c>
      <c r="H285" s="27" t="s">
        <v>89</v>
      </c>
      <c r="I285" s="26"/>
      <c r="J285" s="27" t="s">
        <v>89</v>
      </c>
      <c r="K285" s="27" t="s">
        <v>89</v>
      </c>
      <c r="L285" s="27" t="s">
        <v>90</v>
      </c>
      <c r="M285" s="27" t="s">
        <v>90</v>
      </c>
      <c r="N285" s="27" t="s">
        <v>89</v>
      </c>
      <c r="O285" s="27" t="s">
        <v>89</v>
      </c>
      <c r="P285" s="27" t="s">
        <v>90</v>
      </c>
      <c r="Q285" s="27" t="s">
        <v>89</v>
      </c>
      <c r="R285" s="27" t="s">
        <v>90</v>
      </c>
      <c r="S285" s="27" t="s">
        <v>90</v>
      </c>
      <c r="T285" s="27" t="s">
        <v>90</v>
      </c>
      <c r="U285" s="27" t="s">
        <v>90</v>
      </c>
      <c r="V285" s="27" t="s">
        <v>90</v>
      </c>
      <c r="W285" s="27" t="s">
        <v>90</v>
      </c>
      <c r="X285" s="27" t="s">
        <v>90</v>
      </c>
      <c r="Y285" s="27" t="s">
        <v>90</v>
      </c>
      <c r="Z285" s="26"/>
      <c r="AA285" s="28" t="s">
        <v>91</v>
      </c>
      <c r="AB285" s="28" t="s">
        <v>93</v>
      </c>
      <c r="AC285" s="28" t="s">
        <v>93</v>
      </c>
      <c r="AD285" s="28" t="s">
        <v>93</v>
      </c>
      <c r="AE285" s="26"/>
      <c r="AF285" s="27" t="s">
        <v>106</v>
      </c>
      <c r="AG285" s="27" t="s">
        <v>2378</v>
      </c>
      <c r="AH285" s="27" t="s">
        <v>89</v>
      </c>
      <c r="AI285" s="27" t="s">
        <v>89</v>
      </c>
      <c r="AJ285" s="27" t="s">
        <v>89</v>
      </c>
      <c r="AK285" s="27" t="s">
        <v>89</v>
      </c>
      <c r="AL285" s="26"/>
      <c r="AM285" s="27" t="s">
        <v>2379</v>
      </c>
      <c r="AN285" s="27">
        <v>2012</v>
      </c>
      <c r="AO285" s="27" t="s">
        <v>2380</v>
      </c>
      <c r="AP285" s="30" t="s">
        <v>2381</v>
      </c>
      <c r="AQ285" s="26"/>
      <c r="AR285" s="27"/>
      <c r="AS285" s="26"/>
      <c r="AT285" s="27"/>
      <c r="AU285" s="27"/>
      <c r="AV285" s="27"/>
      <c r="AW285" s="27"/>
      <c r="AX285" s="27"/>
      <c r="AY285" s="27"/>
      <c r="AZ285" s="27"/>
      <c r="BA285" s="27"/>
      <c r="BB285" s="27"/>
      <c r="BC285" s="27"/>
      <c r="BD285" s="27"/>
      <c r="BE285" s="27"/>
      <c r="BF285" s="27"/>
      <c r="BG285" s="27"/>
      <c r="BH285" s="27"/>
      <c r="BI285" s="27"/>
      <c r="BJ285" s="27"/>
      <c r="BK285" s="27"/>
      <c r="BL285" s="27"/>
      <c r="BM285" s="27"/>
      <c r="BN285" s="27"/>
      <c r="BO285" s="27"/>
      <c r="BP285" s="27"/>
      <c r="BQ285" s="27"/>
      <c r="BR285" s="27"/>
      <c r="BS285" s="27"/>
      <c r="BT285" s="27"/>
      <c r="BU285" s="27"/>
      <c r="BV285" s="27"/>
      <c r="BW285" s="27"/>
      <c r="BX285" s="27"/>
      <c r="BY285" s="27"/>
      <c r="BZ285" s="27"/>
      <c r="CA285" s="27"/>
    </row>
    <row r="286" spans="1:79" ht="16.5" customHeight="1">
      <c r="A286" s="24" t="s">
        <v>2382</v>
      </c>
      <c r="B286" s="25" t="s">
        <v>2383</v>
      </c>
      <c r="C286" s="25" t="s">
        <v>2057</v>
      </c>
      <c r="D286" s="26"/>
      <c r="E286" s="27" t="s">
        <v>2384</v>
      </c>
      <c r="F286" s="27" t="s">
        <v>2385</v>
      </c>
      <c r="G286" s="27" t="s">
        <v>2386</v>
      </c>
      <c r="H286" s="27" t="s">
        <v>89</v>
      </c>
      <c r="I286" s="26"/>
      <c r="J286" s="27" t="s">
        <v>89</v>
      </c>
      <c r="K286" s="27" t="s">
        <v>89</v>
      </c>
      <c r="L286" s="27" t="s">
        <v>90</v>
      </c>
      <c r="M286" s="27" t="s">
        <v>89</v>
      </c>
      <c r="N286" s="27" t="s">
        <v>89</v>
      </c>
      <c r="O286" s="27" t="s">
        <v>89</v>
      </c>
      <c r="P286" s="27" t="s">
        <v>90</v>
      </c>
      <c r="Q286" s="27" t="s">
        <v>89</v>
      </c>
      <c r="R286" s="28" t="s">
        <v>90</v>
      </c>
      <c r="S286" s="28" t="s">
        <v>90</v>
      </c>
      <c r="T286" s="27" t="s">
        <v>90</v>
      </c>
      <c r="U286" s="27" t="s">
        <v>90</v>
      </c>
      <c r="V286" s="27" t="s">
        <v>90</v>
      </c>
      <c r="W286" s="27" t="s">
        <v>90</v>
      </c>
      <c r="X286" s="27" t="s">
        <v>90</v>
      </c>
      <c r="Y286" s="27" t="s">
        <v>90</v>
      </c>
      <c r="Z286" s="26"/>
      <c r="AA286" s="28" t="s">
        <v>91</v>
      </c>
      <c r="AB286" s="28" t="s">
        <v>92</v>
      </c>
      <c r="AC286" s="28" t="s">
        <v>93</v>
      </c>
      <c r="AD286" s="28" t="s">
        <v>93</v>
      </c>
      <c r="AE286" s="26"/>
      <c r="AF286" s="27" t="s">
        <v>203</v>
      </c>
      <c r="AG286" s="27" t="s">
        <v>1888</v>
      </c>
      <c r="AH286" s="27" t="s">
        <v>90</v>
      </c>
      <c r="AI286" s="27" t="s">
        <v>90</v>
      </c>
      <c r="AJ286" s="27" t="s">
        <v>89</v>
      </c>
      <c r="AK286" s="27" t="s">
        <v>89</v>
      </c>
      <c r="AL286" s="26"/>
      <c r="AM286" s="27" t="s">
        <v>2387</v>
      </c>
      <c r="AN286" s="27">
        <v>2019</v>
      </c>
      <c r="AO286" s="27" t="s">
        <v>2388</v>
      </c>
      <c r="AP286" s="30" t="s">
        <v>2389</v>
      </c>
      <c r="AQ286" s="26"/>
      <c r="AR286" s="27"/>
      <c r="AS286" s="26"/>
      <c r="AT286" s="27"/>
      <c r="AU286" s="27"/>
      <c r="AV286" s="27"/>
      <c r="AW286" s="27"/>
      <c r="AX286" s="27"/>
      <c r="AY286" s="27"/>
      <c r="AZ286" s="27"/>
      <c r="BA286" s="27"/>
      <c r="BB286" s="27"/>
      <c r="BC286" s="27"/>
      <c r="BD286" s="27"/>
      <c r="BE286" s="27"/>
      <c r="BF286" s="27"/>
      <c r="BG286" s="27"/>
      <c r="BH286" s="27"/>
      <c r="BI286" s="27"/>
      <c r="BJ286" s="27"/>
      <c r="BK286" s="27"/>
      <c r="BL286" s="27"/>
      <c r="BM286" s="27"/>
      <c r="BN286" s="27"/>
      <c r="BO286" s="27"/>
      <c r="BP286" s="27"/>
      <c r="BQ286" s="27"/>
      <c r="BR286" s="27"/>
      <c r="BS286" s="27"/>
      <c r="BT286" s="27"/>
      <c r="BU286" s="27"/>
      <c r="BV286" s="27"/>
      <c r="BW286" s="27"/>
      <c r="BX286" s="27"/>
      <c r="BY286" s="27"/>
      <c r="BZ286" s="27"/>
      <c r="CA286" s="27"/>
    </row>
    <row r="287" spans="1:79" ht="16.5" customHeight="1">
      <c r="A287" s="24" t="s">
        <v>2390</v>
      </c>
      <c r="B287" s="25" t="s">
        <v>2391</v>
      </c>
      <c r="C287" s="25" t="s">
        <v>2057</v>
      </c>
      <c r="D287" s="26"/>
      <c r="E287" s="27" t="s">
        <v>2392</v>
      </c>
      <c r="F287" s="27" t="s">
        <v>2393</v>
      </c>
      <c r="G287" s="27" t="s">
        <v>2394</v>
      </c>
      <c r="H287" s="27" t="s">
        <v>89</v>
      </c>
      <c r="I287" s="26"/>
      <c r="J287" s="27" t="s">
        <v>89</v>
      </c>
      <c r="K287" s="27" t="s">
        <v>89</v>
      </c>
      <c r="L287" s="27" t="s">
        <v>89</v>
      </c>
      <c r="M287" s="27" t="s">
        <v>89</v>
      </c>
      <c r="N287" s="27" t="s">
        <v>89</v>
      </c>
      <c r="O287" s="27" t="s">
        <v>89</v>
      </c>
      <c r="P287" s="27" t="s">
        <v>90</v>
      </c>
      <c r="Q287" s="27" t="s">
        <v>89</v>
      </c>
      <c r="R287" s="27" t="s">
        <v>90</v>
      </c>
      <c r="S287" s="27" t="s">
        <v>90</v>
      </c>
      <c r="T287" s="27" t="s">
        <v>90</v>
      </c>
      <c r="U287" s="27" t="s">
        <v>90</v>
      </c>
      <c r="V287" s="27" t="s">
        <v>90</v>
      </c>
      <c r="W287" s="27" t="s">
        <v>90</v>
      </c>
      <c r="X287" s="27" t="s">
        <v>90</v>
      </c>
      <c r="Y287" s="27" t="s">
        <v>90</v>
      </c>
      <c r="Z287" s="26"/>
      <c r="AA287" s="28" t="s">
        <v>92</v>
      </c>
      <c r="AB287" s="28" t="s">
        <v>92</v>
      </c>
      <c r="AC287" s="28" t="s">
        <v>93</v>
      </c>
      <c r="AD287" s="28" t="s">
        <v>93</v>
      </c>
      <c r="AE287" s="26"/>
      <c r="AF287" s="27" t="s">
        <v>106</v>
      </c>
      <c r="AG287" s="27" t="s">
        <v>2395</v>
      </c>
      <c r="AH287" s="27" t="s">
        <v>89</v>
      </c>
      <c r="AI287" s="28" t="s">
        <v>90</v>
      </c>
      <c r="AJ287" s="28" t="s">
        <v>90</v>
      </c>
      <c r="AK287" s="28" t="s">
        <v>90</v>
      </c>
      <c r="AL287" s="26"/>
      <c r="AM287" s="27" t="s">
        <v>2396</v>
      </c>
      <c r="AN287" s="27">
        <v>2019</v>
      </c>
      <c r="AO287" s="27" t="s">
        <v>2397</v>
      </c>
      <c r="AP287" s="30" t="s">
        <v>2398</v>
      </c>
      <c r="AQ287" s="26"/>
      <c r="AR287" s="27"/>
      <c r="AS287" s="26"/>
      <c r="AT287" s="27"/>
      <c r="AU287" s="27"/>
      <c r="AV287" s="27"/>
      <c r="AW287" s="27"/>
      <c r="AX287" s="27"/>
      <c r="AY287" s="27"/>
      <c r="AZ287" s="27"/>
      <c r="BA287" s="27"/>
      <c r="BB287" s="27"/>
      <c r="BC287" s="27"/>
      <c r="BD287" s="27"/>
      <c r="BE287" s="27"/>
      <c r="BF287" s="27"/>
      <c r="BG287" s="27"/>
      <c r="BH287" s="27"/>
      <c r="BI287" s="27"/>
      <c r="BJ287" s="27"/>
      <c r="BK287" s="27"/>
      <c r="BL287" s="27"/>
      <c r="BM287" s="27"/>
      <c r="BN287" s="27"/>
      <c r="BO287" s="27"/>
      <c r="BP287" s="27"/>
      <c r="BQ287" s="27"/>
      <c r="BR287" s="27"/>
      <c r="BS287" s="27"/>
      <c r="BT287" s="27"/>
      <c r="BU287" s="27"/>
      <c r="BV287" s="27"/>
      <c r="BW287" s="27"/>
      <c r="BX287" s="27"/>
      <c r="BY287" s="27"/>
      <c r="BZ287" s="27"/>
      <c r="CA287" s="27"/>
    </row>
    <row r="288" spans="1:79" ht="16.5" customHeight="1">
      <c r="A288" s="24" t="s">
        <v>2399</v>
      </c>
      <c r="B288" s="25" t="s">
        <v>2400</v>
      </c>
      <c r="C288" s="25" t="s">
        <v>2057</v>
      </c>
      <c r="D288" s="26"/>
      <c r="E288" s="27" t="s">
        <v>2401</v>
      </c>
      <c r="F288" s="27" t="s">
        <v>2402</v>
      </c>
      <c r="G288" s="27" t="s">
        <v>2403</v>
      </c>
      <c r="H288" s="27" t="s">
        <v>89</v>
      </c>
      <c r="I288" s="26"/>
      <c r="J288" s="27" t="s">
        <v>90</v>
      </c>
      <c r="K288" s="27" t="s">
        <v>90</v>
      </c>
      <c r="L288" s="27" t="s">
        <v>90</v>
      </c>
      <c r="M288" s="27" t="s">
        <v>90</v>
      </c>
      <c r="N288" s="27" t="s">
        <v>89</v>
      </c>
      <c r="O288" s="27" t="s">
        <v>90</v>
      </c>
      <c r="P288" s="27" t="s">
        <v>90</v>
      </c>
      <c r="Q288" s="27" t="s">
        <v>89</v>
      </c>
      <c r="R288" s="27" t="s">
        <v>90</v>
      </c>
      <c r="S288" s="27" t="s">
        <v>90</v>
      </c>
      <c r="T288" s="27" t="s">
        <v>90</v>
      </c>
      <c r="U288" s="27" t="s">
        <v>90</v>
      </c>
      <c r="V288" s="27" t="s">
        <v>90</v>
      </c>
      <c r="W288" s="27" t="s">
        <v>90</v>
      </c>
      <c r="X288" s="27" t="s">
        <v>90</v>
      </c>
      <c r="Y288" s="27" t="s">
        <v>90</v>
      </c>
      <c r="Z288" s="26"/>
      <c r="AA288" s="28" t="s">
        <v>93</v>
      </c>
      <c r="AB288" s="28" t="s">
        <v>93</v>
      </c>
      <c r="AC288" s="28" t="s">
        <v>92</v>
      </c>
      <c r="AD288" s="28" t="s">
        <v>93</v>
      </c>
      <c r="AE288" s="26"/>
      <c r="AF288" s="27" t="s">
        <v>106</v>
      </c>
      <c r="AG288" s="27" t="s">
        <v>973</v>
      </c>
      <c r="AH288" s="27" t="s">
        <v>90</v>
      </c>
      <c r="AI288" s="27" t="s">
        <v>89</v>
      </c>
      <c r="AJ288" s="27" t="s">
        <v>89</v>
      </c>
      <c r="AK288" s="27" t="s">
        <v>90</v>
      </c>
      <c r="AL288" s="26"/>
      <c r="AM288" s="27" t="s">
        <v>2404</v>
      </c>
      <c r="AN288" s="27">
        <v>2021</v>
      </c>
      <c r="AO288" s="27" t="s">
        <v>2405</v>
      </c>
      <c r="AP288" s="30" t="s">
        <v>2406</v>
      </c>
      <c r="AQ288" s="26"/>
      <c r="AR288" s="27"/>
      <c r="AS288" s="26"/>
      <c r="AT288" s="27"/>
      <c r="AU288" s="27"/>
      <c r="AV288" s="27"/>
      <c r="AW288" s="27"/>
      <c r="AX288" s="27"/>
      <c r="AY288" s="27"/>
      <c r="AZ288" s="27"/>
      <c r="BA288" s="27"/>
      <c r="BB288" s="27"/>
      <c r="BC288" s="27"/>
      <c r="BD288" s="27"/>
      <c r="BE288" s="27"/>
      <c r="BF288" s="27"/>
      <c r="BG288" s="27"/>
      <c r="BH288" s="27"/>
      <c r="BI288" s="27"/>
      <c r="BJ288" s="27"/>
      <c r="BK288" s="27"/>
      <c r="BL288" s="27"/>
      <c r="BM288" s="27"/>
      <c r="BN288" s="27"/>
      <c r="BO288" s="27"/>
      <c r="BP288" s="27"/>
      <c r="BQ288" s="27"/>
      <c r="BR288" s="27"/>
      <c r="BS288" s="27"/>
      <c r="BT288" s="27"/>
      <c r="BU288" s="27"/>
      <c r="BV288" s="27"/>
      <c r="BW288" s="27"/>
      <c r="BX288" s="27"/>
      <c r="BY288" s="27"/>
      <c r="BZ288" s="27"/>
      <c r="CA288" s="27"/>
    </row>
    <row r="289" spans="1:79" ht="16.5" customHeight="1">
      <c r="A289" s="24" t="s">
        <v>2407</v>
      </c>
      <c r="B289" s="25" t="s">
        <v>2408</v>
      </c>
      <c r="C289" s="25" t="s">
        <v>2057</v>
      </c>
      <c r="D289" s="26"/>
      <c r="E289" s="27" t="s">
        <v>2409</v>
      </c>
      <c r="F289" s="27" t="s">
        <v>2410</v>
      </c>
      <c r="G289" s="27" t="s">
        <v>2411</v>
      </c>
      <c r="H289" s="27" t="s">
        <v>89</v>
      </c>
      <c r="I289" s="26"/>
      <c r="J289" s="27" t="s">
        <v>89</v>
      </c>
      <c r="K289" s="27" t="s">
        <v>89</v>
      </c>
      <c r="L289" s="27" t="s">
        <v>90</v>
      </c>
      <c r="M289" s="27" t="s">
        <v>89</v>
      </c>
      <c r="N289" s="27" t="s">
        <v>89</v>
      </c>
      <c r="O289" s="27" t="s">
        <v>89</v>
      </c>
      <c r="P289" s="27" t="s">
        <v>89</v>
      </c>
      <c r="Q289" s="27" t="s">
        <v>89</v>
      </c>
      <c r="R289" s="27" t="s">
        <v>89</v>
      </c>
      <c r="S289" s="27" t="s">
        <v>89</v>
      </c>
      <c r="T289" s="27" t="s">
        <v>90</v>
      </c>
      <c r="U289" s="27" t="s">
        <v>90</v>
      </c>
      <c r="V289" s="27" t="s">
        <v>89</v>
      </c>
      <c r="W289" s="27" t="s">
        <v>89</v>
      </c>
      <c r="X289" s="27" t="s">
        <v>89</v>
      </c>
      <c r="Y289" s="27" t="s">
        <v>89</v>
      </c>
      <c r="Z289" s="26"/>
      <c r="AA289" s="28" t="s">
        <v>93</v>
      </c>
      <c r="AB289" s="28" t="s">
        <v>93</v>
      </c>
      <c r="AC289" s="28" t="s">
        <v>93</v>
      </c>
      <c r="AD289" s="28" t="s">
        <v>92</v>
      </c>
      <c r="AE289" s="26"/>
      <c r="AF289" s="27" t="s">
        <v>203</v>
      </c>
      <c r="AG289" s="27" t="s">
        <v>509</v>
      </c>
      <c r="AH289" s="27" t="s">
        <v>90</v>
      </c>
      <c r="AI289" s="27" t="s">
        <v>89</v>
      </c>
      <c r="AJ289" s="27" t="s">
        <v>89</v>
      </c>
      <c r="AK289" s="27" t="s">
        <v>89</v>
      </c>
      <c r="AL289" s="26"/>
      <c r="AM289" s="27" t="s">
        <v>2412</v>
      </c>
      <c r="AN289" s="27">
        <v>2020</v>
      </c>
      <c r="AO289" s="27" t="s">
        <v>2413</v>
      </c>
      <c r="AP289" s="30" t="s">
        <v>2414</v>
      </c>
      <c r="AQ289" s="26"/>
      <c r="AR289" s="27"/>
      <c r="AS289" s="26"/>
      <c r="AT289" s="27"/>
      <c r="AU289" s="27"/>
      <c r="AV289" s="27"/>
      <c r="AW289" s="27"/>
      <c r="AX289" s="27"/>
      <c r="AY289" s="27"/>
      <c r="AZ289" s="27"/>
      <c r="BA289" s="27"/>
      <c r="BB289" s="27"/>
      <c r="BC289" s="27"/>
      <c r="BD289" s="27"/>
      <c r="BE289" s="27"/>
      <c r="BF289" s="27"/>
      <c r="BG289" s="27"/>
      <c r="BH289" s="27"/>
      <c r="BI289" s="27"/>
      <c r="BJ289" s="27"/>
      <c r="BK289" s="27"/>
      <c r="BL289" s="27"/>
      <c r="BM289" s="27"/>
      <c r="BN289" s="27"/>
      <c r="BO289" s="27"/>
      <c r="BP289" s="27"/>
      <c r="BQ289" s="27"/>
      <c r="BR289" s="27"/>
      <c r="BS289" s="27"/>
      <c r="BT289" s="27"/>
      <c r="BU289" s="27"/>
      <c r="BV289" s="27"/>
      <c r="BW289" s="27"/>
      <c r="BX289" s="27"/>
      <c r="BY289" s="27"/>
      <c r="BZ289" s="27"/>
      <c r="CA289" s="27"/>
    </row>
    <row r="290" spans="1:79" ht="16.5" customHeight="1">
      <c r="A290" s="24" t="s">
        <v>2415</v>
      </c>
      <c r="B290" s="25" t="s">
        <v>2416</v>
      </c>
      <c r="C290" s="25" t="s">
        <v>2057</v>
      </c>
      <c r="D290" s="26"/>
      <c r="E290" s="27" t="s">
        <v>2417</v>
      </c>
      <c r="F290" s="28" t="s">
        <v>2418</v>
      </c>
      <c r="G290" s="27" t="s">
        <v>2419</v>
      </c>
      <c r="H290" s="27" t="s">
        <v>89</v>
      </c>
      <c r="I290" s="26"/>
      <c r="J290" s="27" t="s">
        <v>89</v>
      </c>
      <c r="K290" s="27" t="s">
        <v>89</v>
      </c>
      <c r="L290" s="27" t="s">
        <v>90</v>
      </c>
      <c r="M290" s="27" t="s">
        <v>90</v>
      </c>
      <c r="N290" s="27" t="s">
        <v>89</v>
      </c>
      <c r="O290" s="27" t="s">
        <v>89</v>
      </c>
      <c r="P290" s="27" t="s">
        <v>90</v>
      </c>
      <c r="Q290" s="27" t="s">
        <v>90</v>
      </c>
      <c r="R290" s="27" t="s">
        <v>90</v>
      </c>
      <c r="S290" s="27" t="s">
        <v>89</v>
      </c>
      <c r="T290" s="27" t="s">
        <v>90</v>
      </c>
      <c r="U290" s="27" t="s">
        <v>90</v>
      </c>
      <c r="V290" s="27" t="s">
        <v>90</v>
      </c>
      <c r="W290" s="27" t="s">
        <v>90</v>
      </c>
      <c r="X290" s="27" t="s">
        <v>89</v>
      </c>
      <c r="Y290" s="27" t="s">
        <v>89</v>
      </c>
      <c r="Z290" s="26"/>
      <c r="AA290" s="28" t="s">
        <v>93</v>
      </c>
      <c r="AB290" s="28" t="s">
        <v>119</v>
      </c>
      <c r="AC290" s="28" t="s">
        <v>92</v>
      </c>
      <c r="AD290" s="28" t="s">
        <v>93</v>
      </c>
      <c r="AE290" s="26"/>
      <c r="AF290" s="27" t="s">
        <v>106</v>
      </c>
      <c r="AG290" s="27" t="s">
        <v>2420</v>
      </c>
      <c r="AH290" s="27" t="s">
        <v>89</v>
      </c>
      <c r="AI290" s="27" t="s">
        <v>89</v>
      </c>
      <c r="AJ290" s="27" t="s">
        <v>89</v>
      </c>
      <c r="AK290" s="27" t="s">
        <v>90</v>
      </c>
      <c r="AL290" s="26"/>
      <c r="AM290" s="27" t="s">
        <v>2421</v>
      </c>
      <c r="AN290" s="27">
        <v>2014</v>
      </c>
      <c r="AO290" s="27" t="s">
        <v>2422</v>
      </c>
      <c r="AP290" s="30" t="s">
        <v>2423</v>
      </c>
      <c r="AQ290" s="26"/>
      <c r="AR290" s="27"/>
      <c r="AS290" s="26"/>
      <c r="AT290" s="27"/>
      <c r="AU290" s="27"/>
      <c r="AV290" s="27"/>
      <c r="AW290" s="27"/>
      <c r="AX290" s="27"/>
      <c r="AY290" s="27"/>
      <c r="AZ290" s="27"/>
      <c r="BA290" s="27"/>
      <c r="BB290" s="27"/>
      <c r="BC290" s="27"/>
      <c r="BD290" s="27"/>
      <c r="BE290" s="27"/>
      <c r="BF290" s="27"/>
      <c r="BG290" s="27"/>
      <c r="BH290" s="27"/>
      <c r="BI290" s="27"/>
      <c r="BJ290" s="27"/>
      <c r="BK290" s="27"/>
      <c r="BL290" s="27"/>
      <c r="BM290" s="27"/>
      <c r="BN290" s="27"/>
      <c r="BO290" s="27"/>
      <c r="BP290" s="27"/>
      <c r="BQ290" s="27"/>
      <c r="BR290" s="27"/>
      <c r="BS290" s="27"/>
      <c r="BT290" s="27"/>
      <c r="BU290" s="27"/>
      <c r="BV290" s="27"/>
      <c r="BW290" s="27"/>
      <c r="BX290" s="27"/>
      <c r="BY290" s="27"/>
      <c r="BZ290" s="27"/>
      <c r="CA290" s="27"/>
    </row>
    <row r="291" spans="1:79" ht="16.5" customHeight="1">
      <c r="A291" s="24" t="s">
        <v>2424</v>
      </c>
      <c r="B291" s="25" t="s">
        <v>2425</v>
      </c>
      <c r="C291" s="25" t="s">
        <v>2057</v>
      </c>
      <c r="D291" s="26"/>
      <c r="E291" s="27" t="s">
        <v>2426</v>
      </c>
      <c r="F291" s="27" t="s">
        <v>2427</v>
      </c>
      <c r="G291" s="27" t="s">
        <v>2428</v>
      </c>
      <c r="H291" s="27" t="s">
        <v>89</v>
      </c>
      <c r="I291" s="26"/>
      <c r="J291" s="27" t="s">
        <v>89</v>
      </c>
      <c r="K291" s="27" t="s">
        <v>89</v>
      </c>
      <c r="L291" s="27" t="s">
        <v>90</v>
      </c>
      <c r="M291" s="27" t="s">
        <v>89</v>
      </c>
      <c r="N291" s="27" t="s">
        <v>89</v>
      </c>
      <c r="O291" s="27" t="s">
        <v>89</v>
      </c>
      <c r="P291" s="27" t="s">
        <v>90</v>
      </c>
      <c r="Q291" s="27" t="s">
        <v>89</v>
      </c>
      <c r="R291" s="27" t="s">
        <v>90</v>
      </c>
      <c r="S291" s="27" t="s">
        <v>89</v>
      </c>
      <c r="T291" s="27" t="s">
        <v>90</v>
      </c>
      <c r="U291" s="27" t="s">
        <v>90</v>
      </c>
      <c r="V291" s="27" t="s">
        <v>89</v>
      </c>
      <c r="W291" s="27" t="s">
        <v>90</v>
      </c>
      <c r="X291" s="27" t="s">
        <v>90</v>
      </c>
      <c r="Y291" s="27" t="s">
        <v>90</v>
      </c>
      <c r="Z291" s="26"/>
      <c r="AA291" s="28" t="s">
        <v>92</v>
      </c>
      <c r="AB291" s="28" t="s">
        <v>93</v>
      </c>
      <c r="AC291" s="28" t="s">
        <v>93</v>
      </c>
      <c r="AD291" s="28" t="s">
        <v>93</v>
      </c>
      <c r="AE291" s="26"/>
      <c r="AF291" s="27" t="s">
        <v>203</v>
      </c>
      <c r="AG291" s="27" t="s">
        <v>509</v>
      </c>
      <c r="AH291" s="27" t="s">
        <v>90</v>
      </c>
      <c r="AI291" s="27" t="s">
        <v>90</v>
      </c>
      <c r="AJ291" s="27" t="s">
        <v>89</v>
      </c>
      <c r="AK291" s="27" t="s">
        <v>90</v>
      </c>
      <c r="AL291" s="26"/>
      <c r="AM291" s="27" t="s">
        <v>2429</v>
      </c>
      <c r="AN291" s="27">
        <v>2021</v>
      </c>
      <c r="AO291" s="27" t="s">
        <v>2430</v>
      </c>
      <c r="AP291" s="31" t="s">
        <v>2431</v>
      </c>
      <c r="AQ291" s="26"/>
      <c r="AR291" s="27"/>
      <c r="AS291" s="26"/>
      <c r="AT291" s="27"/>
      <c r="AU291" s="27"/>
      <c r="AV291" s="27"/>
      <c r="AW291" s="27"/>
      <c r="AX291" s="27"/>
      <c r="AY291" s="27"/>
      <c r="AZ291" s="27"/>
      <c r="BA291" s="27"/>
      <c r="BB291" s="27"/>
      <c r="BC291" s="27"/>
      <c r="BD291" s="27"/>
      <c r="BE291" s="27"/>
      <c r="BF291" s="27"/>
      <c r="BG291" s="27"/>
      <c r="BH291" s="27"/>
      <c r="BI291" s="27"/>
      <c r="BJ291" s="27"/>
      <c r="BK291" s="27"/>
      <c r="BL291" s="27"/>
      <c r="BM291" s="27"/>
      <c r="BN291" s="27"/>
      <c r="BO291" s="27"/>
      <c r="BP291" s="27"/>
      <c r="BQ291" s="27"/>
      <c r="BR291" s="27"/>
      <c r="BS291" s="27"/>
      <c r="BT291" s="27"/>
      <c r="BU291" s="27"/>
      <c r="BV291" s="27"/>
      <c r="BW291" s="27"/>
      <c r="BX291" s="27"/>
      <c r="BY291" s="27"/>
      <c r="BZ291" s="27"/>
      <c r="CA291" s="27"/>
    </row>
    <row r="292" spans="1:79" ht="16.5" customHeight="1">
      <c r="A292" s="24" t="s">
        <v>2432</v>
      </c>
      <c r="B292" s="25" t="s">
        <v>2433</v>
      </c>
      <c r="C292" s="25" t="s">
        <v>2057</v>
      </c>
      <c r="D292" s="26"/>
      <c r="E292" s="27" t="s">
        <v>2434</v>
      </c>
      <c r="F292" s="27" t="s">
        <v>2435</v>
      </c>
      <c r="G292" s="27" t="s">
        <v>2436</v>
      </c>
      <c r="H292" s="27" t="s">
        <v>89</v>
      </c>
      <c r="I292" s="26"/>
      <c r="J292" s="27" t="s">
        <v>89</v>
      </c>
      <c r="K292" s="27" t="s">
        <v>89</v>
      </c>
      <c r="L292" s="27" t="s">
        <v>89</v>
      </c>
      <c r="M292" s="27" t="s">
        <v>89</v>
      </c>
      <c r="N292" s="27" t="s">
        <v>89</v>
      </c>
      <c r="O292" s="27" t="s">
        <v>89</v>
      </c>
      <c r="P292" s="27" t="s">
        <v>89</v>
      </c>
      <c r="Q292" s="27" t="s">
        <v>89</v>
      </c>
      <c r="R292" s="27" t="s">
        <v>89</v>
      </c>
      <c r="S292" s="27" t="s">
        <v>89</v>
      </c>
      <c r="T292" s="27" t="s">
        <v>90</v>
      </c>
      <c r="U292" s="27" t="s">
        <v>90</v>
      </c>
      <c r="V292" s="27" t="s">
        <v>89</v>
      </c>
      <c r="W292" s="27" t="s">
        <v>90</v>
      </c>
      <c r="X292" s="27" t="s">
        <v>90</v>
      </c>
      <c r="Y292" s="27" t="s">
        <v>90</v>
      </c>
      <c r="Z292" s="26"/>
      <c r="AA292" s="28" t="s">
        <v>92</v>
      </c>
      <c r="AB292" s="28" t="s">
        <v>93</v>
      </c>
      <c r="AC292" s="28" t="s">
        <v>93</v>
      </c>
      <c r="AD292" s="28" t="s">
        <v>93</v>
      </c>
      <c r="AE292" s="26"/>
      <c r="AF292" s="27" t="s">
        <v>106</v>
      </c>
      <c r="AG292" s="27" t="s">
        <v>176</v>
      </c>
      <c r="AH292" s="27" t="s">
        <v>89</v>
      </c>
      <c r="AI292" s="27" t="s">
        <v>89</v>
      </c>
      <c r="AJ292" s="27" t="s">
        <v>89</v>
      </c>
      <c r="AK292" s="27" t="s">
        <v>89</v>
      </c>
      <c r="AL292" s="26"/>
      <c r="AM292" s="27" t="s">
        <v>2437</v>
      </c>
      <c r="AN292" s="27">
        <v>2018</v>
      </c>
      <c r="AO292" s="27" t="s">
        <v>2438</v>
      </c>
      <c r="AP292" s="30" t="s">
        <v>2439</v>
      </c>
      <c r="AQ292" s="26"/>
      <c r="AR292" s="27"/>
      <c r="AS292" s="26"/>
      <c r="AT292" s="27"/>
      <c r="AU292" s="27"/>
      <c r="AV292" s="27"/>
      <c r="AW292" s="27"/>
      <c r="AX292" s="27"/>
      <c r="AY292" s="27"/>
      <c r="AZ292" s="27"/>
      <c r="BA292" s="27"/>
      <c r="BB292" s="27"/>
      <c r="BC292" s="27"/>
      <c r="BD292" s="27"/>
      <c r="BE292" s="27"/>
      <c r="BF292" s="27"/>
      <c r="BG292" s="27"/>
      <c r="BH292" s="27"/>
      <c r="BI292" s="27"/>
      <c r="BJ292" s="27"/>
      <c r="BK292" s="27"/>
      <c r="BL292" s="27"/>
      <c r="BM292" s="27"/>
      <c r="BN292" s="27"/>
      <c r="BO292" s="27"/>
      <c r="BP292" s="27"/>
      <c r="BQ292" s="27"/>
      <c r="BR292" s="27"/>
      <c r="BS292" s="27"/>
      <c r="BT292" s="27"/>
      <c r="BU292" s="27"/>
      <c r="BV292" s="27"/>
      <c r="BW292" s="27"/>
      <c r="BX292" s="27"/>
      <c r="BY292" s="27"/>
      <c r="BZ292" s="27"/>
      <c r="CA292" s="27"/>
    </row>
    <row r="293" spans="1:79" ht="16.5" customHeight="1">
      <c r="A293" s="24" t="s">
        <v>2440</v>
      </c>
      <c r="B293" s="25" t="s">
        <v>2441</v>
      </c>
      <c r="C293" s="25" t="s">
        <v>2057</v>
      </c>
      <c r="D293" s="26"/>
      <c r="E293" s="27" t="s">
        <v>2442</v>
      </c>
      <c r="F293" s="27" t="s">
        <v>2443</v>
      </c>
      <c r="G293" s="27" t="s">
        <v>2444</v>
      </c>
      <c r="H293" s="27" t="s">
        <v>89</v>
      </c>
      <c r="I293" s="26"/>
      <c r="J293" s="27" t="s">
        <v>89</v>
      </c>
      <c r="K293" s="27" t="s">
        <v>89</v>
      </c>
      <c r="L293" s="27" t="s">
        <v>90</v>
      </c>
      <c r="M293" s="27" t="s">
        <v>90</v>
      </c>
      <c r="N293" s="27" t="s">
        <v>89</v>
      </c>
      <c r="O293" s="27" t="s">
        <v>89</v>
      </c>
      <c r="P293" s="27" t="s">
        <v>89</v>
      </c>
      <c r="Q293" s="27" t="s">
        <v>90</v>
      </c>
      <c r="R293" s="27" t="s">
        <v>90</v>
      </c>
      <c r="S293" s="27" t="s">
        <v>89</v>
      </c>
      <c r="T293" s="27" t="s">
        <v>90</v>
      </c>
      <c r="U293" s="27" t="s">
        <v>90</v>
      </c>
      <c r="V293" s="27" t="s">
        <v>90</v>
      </c>
      <c r="W293" s="27" t="s">
        <v>90</v>
      </c>
      <c r="X293" s="27" t="s">
        <v>89</v>
      </c>
      <c r="Y293" s="27" t="s">
        <v>89</v>
      </c>
      <c r="Z293" s="26"/>
      <c r="AA293" s="28" t="s">
        <v>92</v>
      </c>
      <c r="AB293" s="28" t="s">
        <v>92</v>
      </c>
      <c r="AC293" s="28" t="s">
        <v>92</v>
      </c>
      <c r="AD293" s="28" t="s">
        <v>93</v>
      </c>
      <c r="AE293" s="26"/>
      <c r="AF293" s="27" t="s">
        <v>106</v>
      </c>
      <c r="AG293" s="27" t="s">
        <v>724</v>
      </c>
      <c r="AH293" s="27" t="s">
        <v>90</v>
      </c>
      <c r="AI293" s="27" t="s">
        <v>89</v>
      </c>
      <c r="AJ293" s="27" t="s">
        <v>89</v>
      </c>
      <c r="AK293" s="27" t="s">
        <v>89</v>
      </c>
      <c r="AL293" s="26"/>
      <c r="AM293" s="27" t="s">
        <v>2445</v>
      </c>
      <c r="AN293" s="27">
        <v>2014</v>
      </c>
      <c r="AO293" s="27" t="s">
        <v>2446</v>
      </c>
      <c r="AP293" s="30" t="s">
        <v>2447</v>
      </c>
      <c r="AQ293" s="26"/>
      <c r="AR293" s="27"/>
      <c r="AS293" s="26"/>
      <c r="AT293" s="27"/>
      <c r="AU293" s="27"/>
      <c r="AV293" s="27"/>
      <c r="AW293" s="27"/>
      <c r="AX293" s="27"/>
      <c r="AY293" s="27"/>
      <c r="AZ293" s="27"/>
      <c r="BA293" s="27"/>
      <c r="BB293" s="27"/>
      <c r="BC293" s="27"/>
      <c r="BD293" s="27"/>
      <c r="BE293" s="27"/>
      <c r="BF293" s="27"/>
      <c r="BG293" s="27"/>
      <c r="BH293" s="27"/>
      <c r="BI293" s="27"/>
      <c r="BJ293" s="27"/>
      <c r="BK293" s="27"/>
      <c r="BL293" s="27"/>
      <c r="BM293" s="27"/>
      <c r="BN293" s="27"/>
      <c r="BO293" s="27"/>
      <c r="BP293" s="27"/>
      <c r="BQ293" s="27"/>
      <c r="BR293" s="27"/>
      <c r="BS293" s="27"/>
      <c r="BT293" s="27"/>
      <c r="BU293" s="27"/>
      <c r="BV293" s="27"/>
      <c r="BW293" s="27"/>
      <c r="BX293" s="27"/>
      <c r="BY293" s="27"/>
      <c r="BZ293" s="27"/>
      <c r="CA293" s="27"/>
    </row>
    <row r="294" spans="1:79" ht="16.5" customHeight="1">
      <c r="A294" s="24" t="s">
        <v>2448</v>
      </c>
      <c r="B294" s="25" t="s">
        <v>2449</v>
      </c>
      <c r="C294" s="25" t="s">
        <v>2057</v>
      </c>
      <c r="D294" s="26"/>
      <c r="E294" s="28" t="s">
        <v>2450</v>
      </c>
      <c r="F294" s="28" t="s">
        <v>2451</v>
      </c>
      <c r="G294" s="28" t="s">
        <v>2452</v>
      </c>
      <c r="H294" s="27" t="s">
        <v>89</v>
      </c>
      <c r="I294" s="26"/>
      <c r="J294" s="27" t="s">
        <v>89</v>
      </c>
      <c r="K294" s="27" t="s">
        <v>90</v>
      </c>
      <c r="L294" s="27" t="s">
        <v>90</v>
      </c>
      <c r="M294" s="27" t="s">
        <v>89</v>
      </c>
      <c r="N294" s="27" t="s">
        <v>89</v>
      </c>
      <c r="O294" s="27" t="s">
        <v>89</v>
      </c>
      <c r="P294" s="27" t="s">
        <v>90</v>
      </c>
      <c r="Q294" s="27" t="s">
        <v>89</v>
      </c>
      <c r="R294" s="27" t="s">
        <v>90</v>
      </c>
      <c r="S294" s="27" t="s">
        <v>90</v>
      </c>
      <c r="T294" s="27" t="s">
        <v>90</v>
      </c>
      <c r="U294" s="27" t="s">
        <v>90</v>
      </c>
      <c r="V294" s="27" t="s">
        <v>90</v>
      </c>
      <c r="W294" s="27" t="s">
        <v>90</v>
      </c>
      <c r="X294" s="27" t="s">
        <v>90</v>
      </c>
      <c r="Y294" s="27" t="s">
        <v>90</v>
      </c>
      <c r="Z294" s="26"/>
      <c r="AA294" s="28" t="s">
        <v>92</v>
      </c>
      <c r="AB294" s="28" t="s">
        <v>93</v>
      </c>
      <c r="AC294" s="28" t="s">
        <v>93</v>
      </c>
      <c r="AD294" s="28" t="s">
        <v>93</v>
      </c>
      <c r="AE294" s="26"/>
      <c r="AF294" s="27" t="s">
        <v>106</v>
      </c>
      <c r="AG294" s="27" t="s">
        <v>724</v>
      </c>
      <c r="AH294" s="27" t="s">
        <v>90</v>
      </c>
      <c r="AI294" s="27" t="s">
        <v>89</v>
      </c>
      <c r="AJ294" s="27" t="s">
        <v>89</v>
      </c>
      <c r="AK294" s="27" t="s">
        <v>89</v>
      </c>
      <c r="AL294" s="26"/>
      <c r="AM294" s="27" t="s">
        <v>2453</v>
      </c>
      <c r="AN294" s="27">
        <v>2018</v>
      </c>
      <c r="AO294" s="27" t="s">
        <v>2454</v>
      </c>
      <c r="AP294" s="30" t="s">
        <v>2455</v>
      </c>
      <c r="AQ294" s="26"/>
      <c r="AR294" s="27"/>
      <c r="AS294" s="26"/>
      <c r="AT294" s="27"/>
      <c r="AU294" s="27"/>
      <c r="AV294" s="27"/>
      <c r="AW294" s="27"/>
      <c r="AX294" s="27"/>
      <c r="AY294" s="27"/>
      <c r="AZ294" s="27"/>
      <c r="BA294" s="27"/>
      <c r="BB294" s="27"/>
      <c r="BC294" s="27"/>
      <c r="BD294" s="27"/>
      <c r="BE294" s="27"/>
      <c r="BF294" s="27"/>
      <c r="BG294" s="27"/>
      <c r="BH294" s="27"/>
      <c r="BI294" s="27"/>
      <c r="BJ294" s="27"/>
      <c r="BK294" s="27"/>
      <c r="BL294" s="27"/>
      <c r="BM294" s="27"/>
      <c r="BN294" s="27"/>
      <c r="BO294" s="27"/>
      <c r="BP294" s="27"/>
      <c r="BQ294" s="27"/>
      <c r="BR294" s="27"/>
      <c r="BS294" s="27"/>
      <c r="BT294" s="27"/>
      <c r="BU294" s="27"/>
      <c r="BV294" s="27"/>
      <c r="BW294" s="27"/>
      <c r="BX294" s="27"/>
      <c r="BY294" s="27"/>
      <c r="BZ294" s="27"/>
      <c r="CA294" s="27"/>
    </row>
    <row r="295" spans="1:79" ht="16.5" customHeight="1">
      <c r="A295" s="24" t="s">
        <v>2456</v>
      </c>
      <c r="B295" s="25" t="s">
        <v>2457</v>
      </c>
      <c r="C295" s="25" t="s">
        <v>2057</v>
      </c>
      <c r="D295" s="26"/>
      <c r="E295" s="28" t="s">
        <v>2458</v>
      </c>
      <c r="F295" s="27" t="s">
        <v>2459</v>
      </c>
      <c r="G295" s="27" t="s">
        <v>2460</v>
      </c>
      <c r="H295" s="27" t="s">
        <v>89</v>
      </c>
      <c r="I295" s="26"/>
      <c r="J295" s="27" t="s">
        <v>89</v>
      </c>
      <c r="K295" s="27" t="s">
        <v>89</v>
      </c>
      <c r="L295" s="27" t="s">
        <v>89</v>
      </c>
      <c r="M295" s="27" t="s">
        <v>89</v>
      </c>
      <c r="N295" s="27" t="s">
        <v>89</v>
      </c>
      <c r="O295" s="27" t="s">
        <v>89</v>
      </c>
      <c r="P295" s="27" t="s">
        <v>90</v>
      </c>
      <c r="Q295" s="27" t="s">
        <v>90</v>
      </c>
      <c r="R295" s="27" t="s">
        <v>90</v>
      </c>
      <c r="S295" s="27" t="s">
        <v>90</v>
      </c>
      <c r="T295" s="27" t="s">
        <v>90</v>
      </c>
      <c r="U295" s="27" t="s">
        <v>90</v>
      </c>
      <c r="V295" s="27" t="s">
        <v>90</v>
      </c>
      <c r="W295" s="27" t="s">
        <v>90</v>
      </c>
      <c r="X295" s="27" t="s">
        <v>90</v>
      </c>
      <c r="Y295" s="27" t="s">
        <v>90</v>
      </c>
      <c r="Z295" s="26"/>
      <c r="AA295" s="28" t="s">
        <v>93</v>
      </c>
      <c r="AB295" s="28" t="s">
        <v>92</v>
      </c>
      <c r="AC295" s="28" t="s">
        <v>93</v>
      </c>
      <c r="AD295" s="28" t="s">
        <v>93</v>
      </c>
      <c r="AE295" s="26"/>
      <c r="AF295" s="27" t="s">
        <v>106</v>
      </c>
      <c r="AG295" s="27" t="s">
        <v>357</v>
      </c>
      <c r="AH295" s="27" t="s">
        <v>90</v>
      </c>
      <c r="AI295" s="27" t="s">
        <v>89</v>
      </c>
      <c r="AJ295" s="27" t="s">
        <v>89</v>
      </c>
      <c r="AK295" s="27" t="s">
        <v>89</v>
      </c>
      <c r="AL295" s="26"/>
      <c r="AM295" s="27" t="s">
        <v>2461</v>
      </c>
      <c r="AN295" s="27">
        <v>2015</v>
      </c>
      <c r="AO295" s="27" t="s">
        <v>2462</v>
      </c>
      <c r="AP295" s="38" t="s">
        <v>2463</v>
      </c>
      <c r="AQ295" s="26"/>
      <c r="AR295" s="27"/>
      <c r="AS295" s="26"/>
      <c r="AT295" s="27"/>
      <c r="AU295" s="27"/>
      <c r="AV295" s="27"/>
      <c r="AW295" s="27"/>
      <c r="AX295" s="27"/>
      <c r="AY295" s="27"/>
      <c r="AZ295" s="27"/>
      <c r="BA295" s="27"/>
      <c r="BB295" s="27"/>
      <c r="BC295" s="27"/>
      <c r="BD295" s="27"/>
      <c r="BE295" s="27"/>
      <c r="BF295" s="27"/>
      <c r="BG295" s="27"/>
      <c r="BH295" s="27"/>
      <c r="BI295" s="27"/>
      <c r="BJ295" s="27"/>
      <c r="BK295" s="27"/>
      <c r="BL295" s="27"/>
      <c r="BM295" s="27"/>
      <c r="BN295" s="27"/>
      <c r="BO295" s="27"/>
      <c r="BP295" s="27"/>
      <c r="BQ295" s="27"/>
      <c r="BR295" s="27"/>
      <c r="BS295" s="27"/>
      <c r="BT295" s="27"/>
      <c r="BU295" s="27"/>
      <c r="BV295" s="27"/>
      <c r="BW295" s="27"/>
      <c r="BX295" s="27"/>
      <c r="BY295" s="27"/>
      <c r="BZ295" s="27"/>
      <c r="CA295" s="27"/>
    </row>
    <row r="296" spans="1:79" ht="16.5" customHeight="1">
      <c r="A296" s="24" t="s">
        <v>2464</v>
      </c>
      <c r="B296" s="25" t="s">
        <v>2465</v>
      </c>
      <c r="C296" s="25" t="s">
        <v>2057</v>
      </c>
      <c r="D296" s="26"/>
      <c r="E296" s="27" t="s">
        <v>2466</v>
      </c>
      <c r="F296" s="27" t="s">
        <v>2467</v>
      </c>
      <c r="G296" s="27" t="s">
        <v>2468</v>
      </c>
      <c r="H296" s="27" t="s">
        <v>89</v>
      </c>
      <c r="I296" s="26"/>
      <c r="J296" s="27" t="s">
        <v>89</v>
      </c>
      <c r="K296" s="27" t="s">
        <v>90</v>
      </c>
      <c r="L296" s="27" t="s">
        <v>90</v>
      </c>
      <c r="M296" s="27" t="s">
        <v>89</v>
      </c>
      <c r="N296" s="27" t="s">
        <v>89</v>
      </c>
      <c r="O296" s="27" t="s">
        <v>89</v>
      </c>
      <c r="P296" s="27" t="s">
        <v>90</v>
      </c>
      <c r="Q296" s="27" t="s">
        <v>90</v>
      </c>
      <c r="R296" s="27" t="s">
        <v>90</v>
      </c>
      <c r="S296" s="27" t="s">
        <v>90</v>
      </c>
      <c r="T296" s="27" t="s">
        <v>90</v>
      </c>
      <c r="U296" s="27" t="s">
        <v>90</v>
      </c>
      <c r="V296" s="27" t="s">
        <v>90</v>
      </c>
      <c r="W296" s="27" t="s">
        <v>90</v>
      </c>
      <c r="X296" s="27" t="s">
        <v>90</v>
      </c>
      <c r="Y296" s="27" t="s">
        <v>90</v>
      </c>
      <c r="Z296" s="26"/>
      <c r="AA296" s="28" t="s">
        <v>92</v>
      </c>
      <c r="AB296" s="28" t="s">
        <v>93</v>
      </c>
      <c r="AC296" s="28" t="s">
        <v>93</v>
      </c>
      <c r="AD296" s="28" t="s">
        <v>93</v>
      </c>
      <c r="AE296" s="26"/>
      <c r="AF296" s="27" t="s">
        <v>203</v>
      </c>
      <c r="AG296" s="27" t="s">
        <v>854</v>
      </c>
      <c r="AH296" s="27" t="s">
        <v>90</v>
      </c>
      <c r="AI296" s="27" t="s">
        <v>89</v>
      </c>
      <c r="AJ296" s="28" t="s">
        <v>90</v>
      </c>
      <c r="AK296" s="27" t="s">
        <v>89</v>
      </c>
      <c r="AL296" s="26"/>
      <c r="AM296" s="27" t="s">
        <v>2469</v>
      </c>
      <c r="AN296" s="27">
        <v>2017</v>
      </c>
      <c r="AO296" s="27" t="s">
        <v>2470</v>
      </c>
      <c r="AP296" s="30" t="s">
        <v>2471</v>
      </c>
      <c r="AQ296" s="26"/>
      <c r="AR296" s="27"/>
      <c r="AS296" s="26"/>
      <c r="AT296" s="27"/>
      <c r="AU296" s="27"/>
      <c r="AV296" s="27"/>
      <c r="AW296" s="27"/>
      <c r="AX296" s="27"/>
      <c r="AY296" s="27"/>
      <c r="AZ296" s="27"/>
      <c r="BA296" s="27"/>
      <c r="BB296" s="27"/>
      <c r="BC296" s="27"/>
      <c r="BD296" s="27"/>
      <c r="BE296" s="27"/>
      <c r="BF296" s="27"/>
      <c r="BG296" s="27"/>
      <c r="BH296" s="27"/>
      <c r="BI296" s="27"/>
      <c r="BJ296" s="27"/>
      <c r="BK296" s="27"/>
      <c r="BL296" s="27"/>
      <c r="BM296" s="27"/>
      <c r="BN296" s="27"/>
      <c r="BO296" s="27"/>
      <c r="BP296" s="27"/>
      <c r="BQ296" s="27"/>
      <c r="BR296" s="27"/>
      <c r="BS296" s="27"/>
      <c r="BT296" s="27"/>
      <c r="BU296" s="27"/>
      <c r="BV296" s="27"/>
      <c r="BW296" s="27"/>
      <c r="BX296" s="27"/>
      <c r="BY296" s="27"/>
      <c r="BZ296" s="27"/>
      <c r="CA296" s="27"/>
    </row>
    <row r="297" spans="1:79" ht="16.5" customHeight="1">
      <c r="A297" s="24" t="s">
        <v>2472</v>
      </c>
      <c r="B297" s="25" t="s">
        <v>2473</v>
      </c>
      <c r="C297" s="25" t="s">
        <v>2057</v>
      </c>
      <c r="D297" s="26"/>
      <c r="E297" s="27" t="s">
        <v>2474</v>
      </c>
      <c r="F297" s="28" t="s">
        <v>2475</v>
      </c>
      <c r="G297" s="27" t="s">
        <v>2476</v>
      </c>
      <c r="H297" s="27" t="s">
        <v>89</v>
      </c>
      <c r="I297" s="26"/>
      <c r="J297" s="27" t="s">
        <v>89</v>
      </c>
      <c r="K297" s="27" t="s">
        <v>89</v>
      </c>
      <c r="L297" s="27" t="s">
        <v>90</v>
      </c>
      <c r="M297" s="27" t="s">
        <v>90</v>
      </c>
      <c r="N297" s="27" t="s">
        <v>89</v>
      </c>
      <c r="O297" s="27" t="s">
        <v>89</v>
      </c>
      <c r="P297" s="27" t="s">
        <v>90</v>
      </c>
      <c r="Q297" s="27" t="s">
        <v>90</v>
      </c>
      <c r="R297" s="27" t="s">
        <v>90</v>
      </c>
      <c r="S297" s="27" t="s">
        <v>90</v>
      </c>
      <c r="T297" s="27" t="s">
        <v>90</v>
      </c>
      <c r="U297" s="27" t="s">
        <v>90</v>
      </c>
      <c r="V297" s="27" t="s">
        <v>90</v>
      </c>
      <c r="W297" s="27" t="s">
        <v>90</v>
      </c>
      <c r="X297" s="27" t="s">
        <v>90</v>
      </c>
      <c r="Y297" s="27" t="s">
        <v>90</v>
      </c>
      <c r="Z297" s="26"/>
      <c r="AA297" s="28" t="s">
        <v>93</v>
      </c>
      <c r="AB297" s="28" t="s">
        <v>92</v>
      </c>
      <c r="AC297" s="28" t="s">
        <v>93</v>
      </c>
      <c r="AD297" s="28" t="s">
        <v>93</v>
      </c>
      <c r="AE297" s="26"/>
      <c r="AF297" s="27" t="s">
        <v>106</v>
      </c>
      <c r="AG297" s="27" t="s">
        <v>2477</v>
      </c>
      <c r="AH297" s="27" t="s">
        <v>89</v>
      </c>
      <c r="AI297" s="27" t="s">
        <v>89</v>
      </c>
      <c r="AJ297" s="28" t="s">
        <v>90</v>
      </c>
      <c r="AK297" s="27" t="s">
        <v>89</v>
      </c>
      <c r="AL297" s="26"/>
      <c r="AM297" s="27" t="s">
        <v>2478</v>
      </c>
      <c r="AN297" s="27">
        <v>2011</v>
      </c>
      <c r="AO297" s="27" t="s">
        <v>2479</v>
      </c>
      <c r="AP297" s="30" t="s">
        <v>2480</v>
      </c>
      <c r="AQ297" s="26"/>
      <c r="AR297" s="27"/>
      <c r="AS297" s="26"/>
      <c r="AT297" s="27"/>
      <c r="AU297" s="27"/>
      <c r="AV297" s="27"/>
      <c r="AW297" s="27"/>
      <c r="AX297" s="27"/>
      <c r="AY297" s="27"/>
      <c r="AZ297" s="27"/>
      <c r="BA297" s="27"/>
      <c r="BB297" s="27"/>
      <c r="BC297" s="27"/>
      <c r="BD297" s="27"/>
      <c r="BE297" s="27"/>
      <c r="BF297" s="27"/>
      <c r="BG297" s="27"/>
      <c r="BH297" s="27"/>
      <c r="BI297" s="27"/>
      <c r="BJ297" s="27"/>
      <c r="BK297" s="27"/>
      <c r="BL297" s="27"/>
      <c r="BM297" s="27"/>
      <c r="BN297" s="27"/>
      <c r="BO297" s="27"/>
      <c r="BP297" s="27"/>
      <c r="BQ297" s="27"/>
      <c r="BR297" s="27"/>
      <c r="BS297" s="27"/>
      <c r="BT297" s="27"/>
      <c r="BU297" s="27"/>
      <c r="BV297" s="27"/>
      <c r="BW297" s="27"/>
      <c r="BX297" s="27"/>
      <c r="BY297" s="27"/>
      <c r="BZ297" s="27"/>
      <c r="CA297" s="27"/>
    </row>
    <row r="298" spans="1:79" ht="16.5" customHeight="1">
      <c r="A298" s="24" t="s">
        <v>2481</v>
      </c>
      <c r="B298" s="25" t="s">
        <v>2482</v>
      </c>
      <c r="C298" s="25" t="s">
        <v>2057</v>
      </c>
      <c r="D298" s="26"/>
      <c r="E298" s="27" t="s">
        <v>2483</v>
      </c>
      <c r="F298" s="27" t="s">
        <v>2484</v>
      </c>
      <c r="G298" s="27" t="s">
        <v>2485</v>
      </c>
      <c r="H298" s="27" t="s">
        <v>89</v>
      </c>
      <c r="I298" s="26"/>
      <c r="J298" s="27" t="s">
        <v>89</v>
      </c>
      <c r="K298" s="27" t="s">
        <v>90</v>
      </c>
      <c r="L298" s="27" t="s">
        <v>90</v>
      </c>
      <c r="M298" s="27" t="s">
        <v>89</v>
      </c>
      <c r="N298" s="27" t="s">
        <v>89</v>
      </c>
      <c r="O298" s="27" t="s">
        <v>89</v>
      </c>
      <c r="P298" s="27" t="s">
        <v>89</v>
      </c>
      <c r="Q298" s="27" t="s">
        <v>89</v>
      </c>
      <c r="R298" s="27" t="s">
        <v>90</v>
      </c>
      <c r="S298" s="27" t="s">
        <v>90</v>
      </c>
      <c r="T298" s="27" t="s">
        <v>90</v>
      </c>
      <c r="U298" s="27" t="s">
        <v>90</v>
      </c>
      <c r="V298" s="27" t="s">
        <v>90</v>
      </c>
      <c r="W298" s="27" t="s">
        <v>90</v>
      </c>
      <c r="X298" s="27" t="s">
        <v>90</v>
      </c>
      <c r="Y298" s="27" t="s">
        <v>90</v>
      </c>
      <c r="Z298" s="26"/>
      <c r="AA298" s="28" t="s">
        <v>92</v>
      </c>
      <c r="AB298" s="28" t="s">
        <v>93</v>
      </c>
      <c r="AC298" s="28" t="s">
        <v>93</v>
      </c>
      <c r="AD298" s="28" t="s">
        <v>93</v>
      </c>
      <c r="AE298" s="26"/>
      <c r="AF298" s="27" t="s">
        <v>94</v>
      </c>
      <c r="AG298" s="27" t="s">
        <v>2486</v>
      </c>
      <c r="AH298" s="27" t="s">
        <v>89</v>
      </c>
      <c r="AI298" s="27" t="s">
        <v>89</v>
      </c>
      <c r="AJ298" s="27" t="s">
        <v>105</v>
      </c>
      <c r="AK298" s="27" t="s">
        <v>89</v>
      </c>
      <c r="AL298" s="26"/>
      <c r="AM298" s="27" t="s">
        <v>2487</v>
      </c>
      <c r="AN298" s="29">
        <v>2016</v>
      </c>
      <c r="AO298" s="27" t="s">
        <v>2488</v>
      </c>
      <c r="AP298" s="30" t="s">
        <v>2489</v>
      </c>
      <c r="AQ298" s="26"/>
      <c r="AR298" s="27"/>
      <c r="AS298" s="26"/>
      <c r="AT298" s="27"/>
      <c r="AU298" s="27"/>
      <c r="AV298" s="27"/>
      <c r="AW298" s="27"/>
      <c r="AX298" s="27"/>
      <c r="AY298" s="27"/>
      <c r="AZ298" s="27"/>
      <c r="BA298" s="27"/>
      <c r="BB298" s="27"/>
      <c r="BC298" s="27"/>
      <c r="BD298" s="27"/>
      <c r="BE298" s="27"/>
      <c r="BF298" s="27"/>
      <c r="BG298" s="27"/>
      <c r="BH298" s="27"/>
      <c r="BI298" s="27"/>
      <c r="BJ298" s="27"/>
      <c r="BK298" s="27"/>
      <c r="BL298" s="27"/>
      <c r="BM298" s="27"/>
      <c r="BN298" s="27"/>
      <c r="BO298" s="27"/>
      <c r="BP298" s="27"/>
      <c r="BQ298" s="27"/>
      <c r="BR298" s="27"/>
      <c r="BS298" s="27"/>
      <c r="BT298" s="27"/>
      <c r="BU298" s="27"/>
      <c r="BV298" s="27"/>
      <c r="BW298" s="27"/>
      <c r="BX298" s="27"/>
      <c r="BY298" s="27"/>
      <c r="BZ298" s="27"/>
      <c r="CA298" s="27"/>
    </row>
    <row r="299" spans="1:79" ht="16.5" customHeight="1">
      <c r="A299" s="24" t="s">
        <v>2490</v>
      </c>
      <c r="B299" s="25" t="s">
        <v>2491</v>
      </c>
      <c r="C299" s="25" t="s">
        <v>2057</v>
      </c>
      <c r="D299" s="26"/>
      <c r="E299" s="27" t="s">
        <v>2492</v>
      </c>
      <c r="F299" s="27" t="s">
        <v>2493</v>
      </c>
      <c r="G299" s="27" t="s">
        <v>2494</v>
      </c>
      <c r="H299" s="27" t="s">
        <v>89</v>
      </c>
      <c r="I299" s="26"/>
      <c r="J299" s="27" t="s">
        <v>90</v>
      </c>
      <c r="K299" s="27" t="s">
        <v>90</v>
      </c>
      <c r="L299" s="27" t="s">
        <v>90</v>
      </c>
      <c r="M299" s="27" t="s">
        <v>90</v>
      </c>
      <c r="N299" s="27" t="s">
        <v>89</v>
      </c>
      <c r="O299" s="27" t="s">
        <v>89</v>
      </c>
      <c r="P299" s="27" t="s">
        <v>90</v>
      </c>
      <c r="Q299" s="27" t="s">
        <v>89</v>
      </c>
      <c r="R299" s="27" t="s">
        <v>90</v>
      </c>
      <c r="S299" s="27" t="s">
        <v>90</v>
      </c>
      <c r="T299" s="27" t="s">
        <v>90</v>
      </c>
      <c r="U299" s="27" t="s">
        <v>90</v>
      </c>
      <c r="V299" s="27" t="s">
        <v>90</v>
      </c>
      <c r="W299" s="27" t="s">
        <v>90</v>
      </c>
      <c r="X299" s="27" t="s">
        <v>90</v>
      </c>
      <c r="Y299" s="27" t="s">
        <v>90</v>
      </c>
      <c r="Z299" s="26"/>
      <c r="AA299" s="28" t="s">
        <v>93</v>
      </c>
      <c r="AB299" s="28" t="s">
        <v>92</v>
      </c>
      <c r="AC299" s="28" t="s">
        <v>93</v>
      </c>
      <c r="AD299" s="28" t="s">
        <v>93</v>
      </c>
      <c r="AE299" s="26"/>
      <c r="AF299" s="27" t="s">
        <v>106</v>
      </c>
      <c r="AG299" s="27" t="s">
        <v>724</v>
      </c>
      <c r="AH299" s="27" t="s">
        <v>90</v>
      </c>
      <c r="AI299" s="27" t="s">
        <v>90</v>
      </c>
      <c r="AJ299" s="27" t="s">
        <v>89</v>
      </c>
      <c r="AK299" s="27" t="s">
        <v>89</v>
      </c>
      <c r="AL299" s="26"/>
      <c r="AM299" s="27" t="s">
        <v>2495</v>
      </c>
      <c r="AN299" s="29">
        <v>2015</v>
      </c>
      <c r="AO299" s="27" t="s">
        <v>2496</v>
      </c>
      <c r="AP299" s="40" t="s">
        <v>2497</v>
      </c>
      <c r="AQ299" s="26"/>
      <c r="AR299" s="27"/>
      <c r="AS299" s="26"/>
      <c r="AT299" s="27"/>
      <c r="AU299" s="27"/>
      <c r="AV299" s="27"/>
      <c r="AW299" s="27"/>
      <c r="AX299" s="27"/>
      <c r="AY299" s="27"/>
      <c r="AZ299" s="27"/>
      <c r="BA299" s="27"/>
      <c r="BB299" s="27"/>
      <c r="BC299" s="27"/>
      <c r="BD299" s="27"/>
      <c r="BE299" s="27"/>
      <c r="BF299" s="27"/>
      <c r="BG299" s="27"/>
      <c r="BH299" s="27"/>
      <c r="BI299" s="27"/>
      <c r="BJ299" s="27"/>
      <c r="BK299" s="27"/>
      <c r="BL299" s="27"/>
      <c r="BM299" s="27"/>
      <c r="BN299" s="27"/>
      <c r="BO299" s="27"/>
      <c r="BP299" s="27"/>
      <c r="BQ299" s="27"/>
      <c r="BR299" s="27"/>
      <c r="BS299" s="27"/>
      <c r="BT299" s="27"/>
      <c r="BU299" s="27"/>
      <c r="BV299" s="27"/>
      <c r="BW299" s="27"/>
      <c r="BX299" s="27"/>
      <c r="BY299" s="27"/>
      <c r="BZ299" s="27"/>
      <c r="CA299" s="27"/>
    </row>
    <row r="300" spans="1:79" ht="16.5" customHeight="1">
      <c r="A300" s="24" t="s">
        <v>2498</v>
      </c>
      <c r="B300" s="25" t="s">
        <v>2499</v>
      </c>
      <c r="C300" s="25" t="s">
        <v>2057</v>
      </c>
      <c r="D300" s="26"/>
      <c r="E300" s="27" t="s">
        <v>2500</v>
      </c>
      <c r="F300" s="27" t="s">
        <v>2501</v>
      </c>
      <c r="G300" s="27" t="s">
        <v>2502</v>
      </c>
      <c r="H300" s="27" t="s">
        <v>89</v>
      </c>
      <c r="I300" s="26"/>
      <c r="J300" s="27" t="s">
        <v>89</v>
      </c>
      <c r="K300" s="27" t="s">
        <v>89</v>
      </c>
      <c r="L300" s="27" t="s">
        <v>90</v>
      </c>
      <c r="M300" s="27" t="s">
        <v>90</v>
      </c>
      <c r="N300" s="27" t="s">
        <v>89</v>
      </c>
      <c r="O300" s="27" t="s">
        <v>89</v>
      </c>
      <c r="P300" s="27" t="s">
        <v>90</v>
      </c>
      <c r="Q300" s="27" t="s">
        <v>89</v>
      </c>
      <c r="R300" s="27" t="s">
        <v>90</v>
      </c>
      <c r="S300" s="27" t="s">
        <v>90</v>
      </c>
      <c r="T300" s="27" t="s">
        <v>90</v>
      </c>
      <c r="U300" s="27" t="s">
        <v>90</v>
      </c>
      <c r="V300" s="27" t="s">
        <v>90</v>
      </c>
      <c r="W300" s="27" t="s">
        <v>90</v>
      </c>
      <c r="X300" s="27" t="s">
        <v>90</v>
      </c>
      <c r="Y300" s="27" t="s">
        <v>90</v>
      </c>
      <c r="Z300" s="26"/>
      <c r="AA300" s="28" t="s">
        <v>92</v>
      </c>
      <c r="AB300" s="28" t="s">
        <v>92</v>
      </c>
      <c r="AC300" s="28" t="s">
        <v>93</v>
      </c>
      <c r="AD300" s="28" t="s">
        <v>93</v>
      </c>
      <c r="AE300" s="26"/>
      <c r="AF300" s="27" t="s">
        <v>106</v>
      </c>
      <c r="AG300" s="27" t="s">
        <v>374</v>
      </c>
      <c r="AH300" s="27" t="s">
        <v>90</v>
      </c>
      <c r="AI300" s="27" t="s">
        <v>89</v>
      </c>
      <c r="AJ300" s="27" t="s">
        <v>89</v>
      </c>
      <c r="AK300" s="28" t="s">
        <v>90</v>
      </c>
      <c r="AL300" s="26"/>
      <c r="AM300" s="27" t="s">
        <v>2503</v>
      </c>
      <c r="AN300" s="29">
        <v>2018</v>
      </c>
      <c r="AO300" s="27" t="s">
        <v>2504</v>
      </c>
      <c r="AP300" s="30" t="s">
        <v>2505</v>
      </c>
      <c r="AQ300" s="26"/>
      <c r="AR300" s="27"/>
      <c r="AS300" s="26"/>
      <c r="AT300" s="27"/>
      <c r="AU300" s="27"/>
      <c r="AV300" s="27"/>
      <c r="AW300" s="27"/>
      <c r="AX300" s="27"/>
      <c r="AY300" s="27"/>
      <c r="AZ300" s="27"/>
      <c r="BA300" s="27"/>
      <c r="BB300" s="27"/>
      <c r="BC300" s="27"/>
      <c r="BD300" s="27"/>
      <c r="BE300" s="27"/>
      <c r="BF300" s="27"/>
      <c r="BG300" s="27"/>
      <c r="BH300" s="27"/>
      <c r="BI300" s="27"/>
      <c r="BJ300" s="27"/>
      <c r="BK300" s="27"/>
      <c r="BL300" s="27"/>
      <c r="BM300" s="27"/>
      <c r="BN300" s="27"/>
      <c r="BO300" s="27"/>
      <c r="BP300" s="27"/>
      <c r="BQ300" s="27"/>
      <c r="BR300" s="27"/>
      <c r="BS300" s="27"/>
      <c r="BT300" s="27"/>
      <c r="BU300" s="27"/>
      <c r="BV300" s="27"/>
      <c r="BW300" s="27"/>
      <c r="BX300" s="27"/>
      <c r="BY300" s="27"/>
      <c r="BZ300" s="27"/>
      <c r="CA300" s="27"/>
    </row>
    <row r="301" spans="1:79" ht="16.5" customHeight="1">
      <c r="A301" s="24" t="s">
        <v>2506</v>
      </c>
      <c r="B301" s="25" t="s">
        <v>2507</v>
      </c>
      <c r="C301" s="25" t="s">
        <v>2057</v>
      </c>
      <c r="D301" s="26"/>
      <c r="E301" s="27" t="s">
        <v>2508</v>
      </c>
      <c r="F301" s="27" t="s">
        <v>2509</v>
      </c>
      <c r="G301" s="27" t="s">
        <v>2510</v>
      </c>
      <c r="H301" s="27" t="s">
        <v>89</v>
      </c>
      <c r="I301" s="26"/>
      <c r="J301" s="27" t="s">
        <v>89</v>
      </c>
      <c r="K301" s="27" t="s">
        <v>89</v>
      </c>
      <c r="L301" s="27" t="s">
        <v>90</v>
      </c>
      <c r="M301" s="27" t="s">
        <v>90</v>
      </c>
      <c r="N301" s="27" t="s">
        <v>89</v>
      </c>
      <c r="O301" s="27" t="s">
        <v>89</v>
      </c>
      <c r="P301" s="27" t="s">
        <v>90</v>
      </c>
      <c r="Q301" s="27" t="s">
        <v>89</v>
      </c>
      <c r="R301" s="27" t="s">
        <v>90</v>
      </c>
      <c r="S301" s="27" t="s">
        <v>89</v>
      </c>
      <c r="T301" s="27" t="s">
        <v>90</v>
      </c>
      <c r="U301" s="27" t="s">
        <v>90</v>
      </c>
      <c r="V301" s="27" t="s">
        <v>90</v>
      </c>
      <c r="W301" s="27" t="s">
        <v>90</v>
      </c>
      <c r="X301" s="27" t="s">
        <v>89</v>
      </c>
      <c r="Y301" s="27" t="s">
        <v>89</v>
      </c>
      <c r="Z301" s="26"/>
      <c r="AA301" s="28" t="s">
        <v>92</v>
      </c>
      <c r="AB301" s="28" t="s">
        <v>92</v>
      </c>
      <c r="AC301" s="28" t="s">
        <v>92</v>
      </c>
      <c r="AD301" s="28" t="s">
        <v>93</v>
      </c>
      <c r="AE301" s="26"/>
      <c r="AF301" s="27" t="s">
        <v>106</v>
      </c>
      <c r="AG301" s="28" t="s">
        <v>571</v>
      </c>
      <c r="AH301" s="27" t="s">
        <v>90</v>
      </c>
      <c r="AI301" s="27" t="s">
        <v>89</v>
      </c>
      <c r="AJ301" s="28" t="s">
        <v>90</v>
      </c>
      <c r="AK301" s="28" t="s">
        <v>90</v>
      </c>
      <c r="AL301" s="26"/>
      <c r="AM301" s="27" t="s">
        <v>2511</v>
      </c>
      <c r="AN301" s="27">
        <v>2019</v>
      </c>
      <c r="AO301" s="27" t="s">
        <v>2512</v>
      </c>
      <c r="AP301" s="30" t="s">
        <v>2513</v>
      </c>
      <c r="AQ301" s="26"/>
      <c r="AR301" s="27"/>
      <c r="AS301" s="26"/>
      <c r="AT301" s="27"/>
      <c r="AU301" s="27"/>
      <c r="AV301" s="27"/>
      <c r="AW301" s="27"/>
      <c r="AX301" s="27"/>
      <c r="AY301" s="27"/>
      <c r="AZ301" s="27"/>
      <c r="BA301" s="27"/>
      <c r="BB301" s="27"/>
      <c r="BC301" s="27"/>
      <c r="BD301" s="27"/>
      <c r="BE301" s="27"/>
      <c r="BF301" s="27"/>
      <c r="BG301" s="27"/>
      <c r="BH301" s="27"/>
      <c r="BI301" s="27"/>
      <c r="BJ301" s="27"/>
      <c r="BK301" s="27"/>
      <c r="BL301" s="27"/>
      <c r="BM301" s="27"/>
      <c r="BN301" s="27"/>
      <c r="BO301" s="27"/>
      <c r="BP301" s="27"/>
      <c r="BQ301" s="27"/>
      <c r="BR301" s="27"/>
      <c r="BS301" s="27"/>
      <c r="BT301" s="27"/>
      <c r="BU301" s="27"/>
      <c r="BV301" s="27"/>
      <c r="BW301" s="27"/>
      <c r="BX301" s="27"/>
      <c r="BY301" s="27"/>
      <c r="BZ301" s="27"/>
      <c r="CA301" s="27"/>
    </row>
    <row r="302" spans="1:79" ht="16.5" customHeight="1">
      <c r="A302" s="24" t="s">
        <v>2514</v>
      </c>
      <c r="B302" s="25" t="s">
        <v>2515</v>
      </c>
      <c r="C302" s="25" t="s">
        <v>2057</v>
      </c>
      <c r="D302" s="26"/>
      <c r="E302" s="27" t="s">
        <v>2516</v>
      </c>
      <c r="F302" s="27" t="s">
        <v>2517</v>
      </c>
      <c r="G302" s="27" t="s">
        <v>2518</v>
      </c>
      <c r="H302" s="27" t="s">
        <v>89</v>
      </c>
      <c r="I302" s="26"/>
      <c r="J302" s="27" t="s">
        <v>89</v>
      </c>
      <c r="K302" s="27" t="s">
        <v>89</v>
      </c>
      <c r="L302" s="27" t="s">
        <v>90</v>
      </c>
      <c r="M302" s="27" t="s">
        <v>90</v>
      </c>
      <c r="N302" s="27" t="s">
        <v>89</v>
      </c>
      <c r="O302" s="27" t="s">
        <v>89</v>
      </c>
      <c r="P302" s="27" t="s">
        <v>90</v>
      </c>
      <c r="Q302" s="27" t="s">
        <v>90</v>
      </c>
      <c r="R302" s="27" t="s">
        <v>90</v>
      </c>
      <c r="S302" s="27" t="s">
        <v>89</v>
      </c>
      <c r="T302" s="27" t="s">
        <v>90</v>
      </c>
      <c r="U302" s="27" t="s">
        <v>90</v>
      </c>
      <c r="V302" s="27" t="s">
        <v>90</v>
      </c>
      <c r="W302" s="27" t="s">
        <v>90</v>
      </c>
      <c r="X302" s="27" t="s">
        <v>89</v>
      </c>
      <c r="Y302" s="27" t="s">
        <v>89</v>
      </c>
      <c r="Z302" s="26"/>
      <c r="AA302" s="28" t="s">
        <v>93</v>
      </c>
      <c r="AB302" s="28" t="s">
        <v>92</v>
      </c>
      <c r="AC302" s="28" t="s">
        <v>93</v>
      </c>
      <c r="AD302" s="28" t="s">
        <v>93</v>
      </c>
      <c r="AE302" s="26"/>
      <c r="AF302" s="27" t="s">
        <v>94</v>
      </c>
      <c r="AG302" s="27" t="s">
        <v>2519</v>
      </c>
      <c r="AH302" s="27" t="s">
        <v>89</v>
      </c>
      <c r="AI302" s="27" t="s">
        <v>89</v>
      </c>
      <c r="AJ302" s="28" t="s">
        <v>90</v>
      </c>
      <c r="AK302" s="28" t="s">
        <v>90</v>
      </c>
      <c r="AL302" s="26"/>
      <c r="AM302" s="27" t="s">
        <v>2520</v>
      </c>
      <c r="AN302" s="27">
        <v>2012</v>
      </c>
      <c r="AO302" s="27" t="s">
        <v>2521</v>
      </c>
      <c r="AP302" s="30" t="s">
        <v>2522</v>
      </c>
      <c r="AQ302" s="26"/>
      <c r="AR302" s="27"/>
      <c r="AS302" s="26"/>
      <c r="AT302" s="27"/>
      <c r="AU302" s="27"/>
      <c r="AV302" s="27"/>
      <c r="AW302" s="27"/>
      <c r="AX302" s="27"/>
      <c r="AY302" s="27"/>
      <c r="AZ302" s="27"/>
      <c r="BA302" s="27"/>
      <c r="BB302" s="27"/>
      <c r="BC302" s="27"/>
      <c r="BD302" s="27"/>
      <c r="BE302" s="27"/>
      <c r="BF302" s="27"/>
      <c r="BG302" s="27"/>
      <c r="BH302" s="27"/>
      <c r="BI302" s="27"/>
      <c r="BJ302" s="27"/>
      <c r="BK302" s="27"/>
      <c r="BL302" s="27"/>
      <c r="BM302" s="27"/>
      <c r="BN302" s="27"/>
      <c r="BO302" s="27"/>
      <c r="BP302" s="27"/>
      <c r="BQ302" s="27"/>
      <c r="BR302" s="27"/>
      <c r="BS302" s="27"/>
      <c r="BT302" s="27"/>
      <c r="BU302" s="27"/>
      <c r="BV302" s="27"/>
      <c r="BW302" s="27"/>
      <c r="BX302" s="27"/>
      <c r="BY302" s="27"/>
      <c r="BZ302" s="27"/>
      <c r="CA302" s="27"/>
    </row>
    <row r="303" spans="1:79" ht="16.5" customHeight="1">
      <c r="A303" s="24" t="s">
        <v>2523</v>
      </c>
      <c r="B303" s="25" t="s">
        <v>2524</v>
      </c>
      <c r="C303" s="25" t="s">
        <v>2057</v>
      </c>
      <c r="D303" s="26"/>
      <c r="E303" s="27" t="s">
        <v>2525</v>
      </c>
      <c r="F303" s="27" t="s">
        <v>2526</v>
      </c>
      <c r="G303" s="27" t="s">
        <v>2527</v>
      </c>
      <c r="H303" s="28" t="s">
        <v>90</v>
      </c>
      <c r="I303" s="26"/>
      <c r="J303" s="27" t="s">
        <v>89</v>
      </c>
      <c r="K303" s="27" t="s">
        <v>89</v>
      </c>
      <c r="L303" s="27" t="s">
        <v>90</v>
      </c>
      <c r="M303" s="27" t="s">
        <v>90</v>
      </c>
      <c r="N303" s="27" t="s">
        <v>89</v>
      </c>
      <c r="O303" s="27" t="s">
        <v>89</v>
      </c>
      <c r="P303" s="27" t="s">
        <v>90</v>
      </c>
      <c r="Q303" s="27" t="s">
        <v>90</v>
      </c>
      <c r="R303" s="27" t="s">
        <v>90</v>
      </c>
      <c r="S303" s="27" t="s">
        <v>89</v>
      </c>
      <c r="T303" s="27" t="s">
        <v>90</v>
      </c>
      <c r="U303" s="27" t="s">
        <v>90</v>
      </c>
      <c r="V303" s="27" t="s">
        <v>90</v>
      </c>
      <c r="W303" s="27" t="s">
        <v>90</v>
      </c>
      <c r="X303" s="27" t="s">
        <v>89</v>
      </c>
      <c r="Y303" s="27" t="s">
        <v>89</v>
      </c>
      <c r="Z303" s="26"/>
      <c r="AA303" s="28" t="s">
        <v>93</v>
      </c>
      <c r="AB303" s="28" t="s">
        <v>92</v>
      </c>
      <c r="AC303" s="28" t="s">
        <v>93</v>
      </c>
      <c r="AD303" s="28" t="s">
        <v>93</v>
      </c>
      <c r="AE303" s="26"/>
      <c r="AF303" s="27" t="s">
        <v>106</v>
      </c>
      <c r="AG303" s="27" t="s">
        <v>2528</v>
      </c>
      <c r="AH303" s="27" t="s">
        <v>89</v>
      </c>
      <c r="AI303" s="27" t="s">
        <v>89</v>
      </c>
      <c r="AJ303" s="28" t="s">
        <v>90</v>
      </c>
      <c r="AK303" s="28" t="s">
        <v>90</v>
      </c>
      <c r="AL303" s="26"/>
      <c r="AM303" s="27" t="s">
        <v>2529</v>
      </c>
      <c r="AN303" s="29">
        <v>2014</v>
      </c>
      <c r="AO303" s="27" t="s">
        <v>2530</v>
      </c>
      <c r="AP303" s="30" t="s">
        <v>2531</v>
      </c>
      <c r="AQ303" s="26"/>
      <c r="AR303" s="27"/>
      <c r="AS303" s="26"/>
      <c r="AT303" s="27"/>
      <c r="AU303" s="27"/>
      <c r="AV303" s="27"/>
      <c r="AW303" s="27"/>
      <c r="AX303" s="27"/>
      <c r="AY303" s="27"/>
      <c r="AZ303" s="27"/>
      <c r="BA303" s="27"/>
      <c r="BB303" s="27"/>
      <c r="BC303" s="27"/>
      <c r="BD303" s="27"/>
      <c r="BE303" s="27"/>
      <c r="BF303" s="27"/>
      <c r="BG303" s="27"/>
      <c r="BH303" s="27"/>
      <c r="BI303" s="27"/>
      <c r="BJ303" s="27"/>
      <c r="BK303" s="27"/>
      <c r="BL303" s="27"/>
      <c r="BM303" s="27"/>
      <c r="BN303" s="27"/>
      <c r="BO303" s="27"/>
      <c r="BP303" s="27"/>
      <c r="BQ303" s="27"/>
      <c r="BR303" s="27"/>
      <c r="BS303" s="27"/>
      <c r="BT303" s="27"/>
      <c r="BU303" s="27"/>
      <c r="BV303" s="27"/>
      <c r="BW303" s="27"/>
      <c r="BX303" s="27"/>
      <c r="BY303" s="27"/>
      <c r="BZ303" s="27"/>
      <c r="CA303" s="27"/>
    </row>
    <row r="304" spans="1:79" ht="16.5" customHeight="1">
      <c r="A304" s="24" t="s">
        <v>2532</v>
      </c>
      <c r="B304" s="25" t="s">
        <v>2533</v>
      </c>
      <c r="C304" s="25" t="s">
        <v>2057</v>
      </c>
      <c r="D304" s="26"/>
      <c r="E304" s="27" t="s">
        <v>2534</v>
      </c>
      <c r="F304" s="27" t="s">
        <v>2535</v>
      </c>
      <c r="G304" s="27" t="s">
        <v>2536</v>
      </c>
      <c r="H304" s="27" t="s">
        <v>89</v>
      </c>
      <c r="I304" s="26"/>
      <c r="J304" s="27" t="s">
        <v>89</v>
      </c>
      <c r="K304" s="27" t="s">
        <v>89</v>
      </c>
      <c r="L304" s="27" t="s">
        <v>89</v>
      </c>
      <c r="M304" s="27" t="s">
        <v>90</v>
      </c>
      <c r="N304" s="27" t="s">
        <v>89</v>
      </c>
      <c r="O304" s="27" t="s">
        <v>89</v>
      </c>
      <c r="P304" s="27" t="s">
        <v>90</v>
      </c>
      <c r="Q304" s="27" t="s">
        <v>89</v>
      </c>
      <c r="R304" s="27" t="s">
        <v>90</v>
      </c>
      <c r="S304" s="27" t="s">
        <v>90</v>
      </c>
      <c r="T304" s="27" t="s">
        <v>90</v>
      </c>
      <c r="U304" s="27" t="s">
        <v>90</v>
      </c>
      <c r="V304" s="27" t="s">
        <v>90</v>
      </c>
      <c r="W304" s="27" t="s">
        <v>90</v>
      </c>
      <c r="X304" s="27" t="s">
        <v>90</v>
      </c>
      <c r="Y304" s="27" t="s">
        <v>90</v>
      </c>
      <c r="Z304" s="26"/>
      <c r="AA304" s="28" t="s">
        <v>91</v>
      </c>
      <c r="AB304" s="28" t="s">
        <v>92</v>
      </c>
      <c r="AC304" s="28" t="s">
        <v>93</v>
      </c>
      <c r="AD304" s="28" t="s">
        <v>93</v>
      </c>
      <c r="AE304" s="26"/>
      <c r="AF304" s="27" t="s">
        <v>106</v>
      </c>
      <c r="AG304" s="27" t="s">
        <v>544</v>
      </c>
      <c r="AH304" s="27" t="s">
        <v>90</v>
      </c>
      <c r="AI304" s="27" t="s">
        <v>89</v>
      </c>
      <c r="AJ304" s="28" t="s">
        <v>90</v>
      </c>
      <c r="AK304" s="27" t="s">
        <v>89</v>
      </c>
      <c r="AL304" s="26"/>
      <c r="AM304" s="27" t="s">
        <v>2537</v>
      </c>
      <c r="AN304" s="27">
        <v>2020</v>
      </c>
      <c r="AO304" s="27" t="s">
        <v>2538</v>
      </c>
      <c r="AP304" s="30" t="s">
        <v>2539</v>
      </c>
      <c r="AQ304" s="26"/>
      <c r="AR304" s="27"/>
      <c r="AS304" s="26"/>
      <c r="AT304" s="27"/>
      <c r="AU304" s="27"/>
      <c r="AV304" s="27"/>
      <c r="AW304" s="27"/>
      <c r="AX304" s="27"/>
      <c r="AY304" s="27"/>
      <c r="AZ304" s="27"/>
      <c r="BA304" s="27"/>
      <c r="BB304" s="27"/>
      <c r="BC304" s="27"/>
      <c r="BD304" s="27"/>
      <c r="BE304" s="27"/>
      <c r="BF304" s="27"/>
      <c r="BG304" s="27"/>
      <c r="BH304" s="27"/>
      <c r="BI304" s="27"/>
      <c r="BJ304" s="27"/>
      <c r="BK304" s="27"/>
      <c r="BL304" s="27"/>
      <c r="BM304" s="27"/>
      <c r="BN304" s="27"/>
      <c r="BO304" s="27"/>
      <c r="BP304" s="27"/>
      <c r="BQ304" s="27"/>
      <c r="BR304" s="27"/>
      <c r="BS304" s="27"/>
      <c r="BT304" s="27"/>
      <c r="BU304" s="27"/>
      <c r="BV304" s="27"/>
      <c r="BW304" s="27"/>
      <c r="BX304" s="27"/>
      <c r="BY304" s="27"/>
      <c r="BZ304" s="27"/>
      <c r="CA304" s="27"/>
    </row>
    <row r="305" spans="1:79" ht="16.5" customHeight="1">
      <c r="A305" s="24" t="s">
        <v>2540</v>
      </c>
      <c r="B305" s="25" t="s">
        <v>2541</v>
      </c>
      <c r="C305" s="25" t="s">
        <v>2057</v>
      </c>
      <c r="D305" s="26"/>
      <c r="E305" s="27" t="s">
        <v>2542</v>
      </c>
      <c r="F305" s="27" t="s">
        <v>2543</v>
      </c>
      <c r="G305" s="27" t="s">
        <v>2544</v>
      </c>
      <c r="H305" s="27" t="s">
        <v>89</v>
      </c>
      <c r="I305" s="26"/>
      <c r="J305" s="27" t="s">
        <v>89</v>
      </c>
      <c r="K305" s="27" t="s">
        <v>89</v>
      </c>
      <c r="L305" s="27" t="s">
        <v>90</v>
      </c>
      <c r="M305" s="27" t="s">
        <v>90</v>
      </c>
      <c r="N305" s="27" t="s">
        <v>89</v>
      </c>
      <c r="O305" s="27" t="s">
        <v>89</v>
      </c>
      <c r="P305" s="27" t="s">
        <v>89</v>
      </c>
      <c r="Q305" s="27" t="s">
        <v>89</v>
      </c>
      <c r="R305" s="27" t="s">
        <v>90</v>
      </c>
      <c r="S305" s="27" t="s">
        <v>90</v>
      </c>
      <c r="T305" s="27" t="s">
        <v>90</v>
      </c>
      <c r="U305" s="27" t="s">
        <v>90</v>
      </c>
      <c r="V305" s="27" t="s">
        <v>90</v>
      </c>
      <c r="W305" s="27" t="s">
        <v>90</v>
      </c>
      <c r="X305" s="27" t="s">
        <v>90</v>
      </c>
      <c r="Y305" s="27" t="s">
        <v>90</v>
      </c>
      <c r="Z305" s="26"/>
      <c r="AA305" s="28" t="s">
        <v>92</v>
      </c>
      <c r="AB305" s="28" t="s">
        <v>93</v>
      </c>
      <c r="AC305" s="28" t="s">
        <v>93</v>
      </c>
      <c r="AD305" s="28" t="s">
        <v>93</v>
      </c>
      <c r="AE305" s="26"/>
      <c r="AF305" s="27" t="s">
        <v>106</v>
      </c>
      <c r="AG305" s="27" t="s">
        <v>544</v>
      </c>
      <c r="AH305" s="27" t="s">
        <v>90</v>
      </c>
      <c r="AI305" s="27" t="s">
        <v>89</v>
      </c>
      <c r="AJ305" s="27" t="s">
        <v>89</v>
      </c>
      <c r="AK305" s="27" t="s">
        <v>89</v>
      </c>
      <c r="AL305" s="26"/>
      <c r="AM305" s="27" t="s">
        <v>2545</v>
      </c>
      <c r="AN305" s="27">
        <v>2018</v>
      </c>
      <c r="AO305" s="27" t="s">
        <v>2546</v>
      </c>
      <c r="AP305" s="30" t="s">
        <v>2547</v>
      </c>
      <c r="AQ305" s="26"/>
      <c r="AR305" s="27"/>
      <c r="AS305" s="26"/>
      <c r="AT305" s="27"/>
      <c r="AU305" s="27"/>
      <c r="AV305" s="27"/>
      <c r="AW305" s="27"/>
      <c r="AX305" s="27"/>
      <c r="AY305" s="27"/>
      <c r="AZ305" s="27"/>
      <c r="BA305" s="27"/>
      <c r="BB305" s="27"/>
      <c r="BC305" s="27"/>
      <c r="BD305" s="27"/>
      <c r="BE305" s="27"/>
      <c r="BF305" s="27"/>
      <c r="BG305" s="27"/>
      <c r="BH305" s="27"/>
      <c r="BI305" s="27"/>
      <c r="BJ305" s="27"/>
      <c r="BK305" s="27"/>
      <c r="BL305" s="27"/>
      <c r="BM305" s="27"/>
      <c r="BN305" s="27"/>
      <c r="BO305" s="27"/>
      <c r="BP305" s="27"/>
      <c r="BQ305" s="27"/>
      <c r="BR305" s="27"/>
      <c r="BS305" s="27"/>
      <c r="BT305" s="27"/>
      <c r="BU305" s="27"/>
      <c r="BV305" s="27"/>
      <c r="BW305" s="27"/>
      <c r="BX305" s="27"/>
      <c r="BY305" s="27"/>
      <c r="BZ305" s="27"/>
      <c r="CA305" s="27"/>
    </row>
    <row r="306" spans="1:79" ht="16.5" customHeight="1">
      <c r="A306" s="24" t="s">
        <v>2548</v>
      </c>
      <c r="B306" s="25" t="s">
        <v>2549</v>
      </c>
      <c r="C306" s="25" t="s">
        <v>2057</v>
      </c>
      <c r="D306" s="26"/>
      <c r="E306" s="27" t="s">
        <v>2550</v>
      </c>
      <c r="F306" s="27" t="s">
        <v>2551</v>
      </c>
      <c r="G306" s="27" t="s">
        <v>2552</v>
      </c>
      <c r="H306" s="27" t="s">
        <v>89</v>
      </c>
      <c r="I306" s="26"/>
      <c r="J306" s="27" t="s">
        <v>89</v>
      </c>
      <c r="K306" s="27" t="s">
        <v>89</v>
      </c>
      <c r="L306" s="27" t="s">
        <v>90</v>
      </c>
      <c r="M306" s="27" t="s">
        <v>90</v>
      </c>
      <c r="N306" s="27" t="s">
        <v>89</v>
      </c>
      <c r="O306" s="27" t="s">
        <v>89</v>
      </c>
      <c r="P306" s="27" t="s">
        <v>90</v>
      </c>
      <c r="Q306" s="27" t="s">
        <v>89</v>
      </c>
      <c r="R306" s="27" t="s">
        <v>90</v>
      </c>
      <c r="S306" s="27" t="s">
        <v>90</v>
      </c>
      <c r="T306" s="27" t="s">
        <v>90</v>
      </c>
      <c r="U306" s="27" t="s">
        <v>90</v>
      </c>
      <c r="V306" s="27" t="s">
        <v>90</v>
      </c>
      <c r="W306" s="27" t="s">
        <v>90</v>
      </c>
      <c r="X306" s="27" t="s">
        <v>90</v>
      </c>
      <c r="Y306" s="27" t="s">
        <v>90</v>
      </c>
      <c r="Z306" s="26"/>
      <c r="AA306" s="28" t="s">
        <v>93</v>
      </c>
      <c r="AB306" s="28" t="s">
        <v>119</v>
      </c>
      <c r="AC306" s="28" t="s">
        <v>93</v>
      </c>
      <c r="AD306" s="28" t="s">
        <v>93</v>
      </c>
      <c r="AE306" s="26"/>
      <c r="AF306" s="27" t="s">
        <v>106</v>
      </c>
      <c r="AG306" s="27" t="s">
        <v>1501</v>
      </c>
      <c r="AH306" s="27" t="s">
        <v>89</v>
      </c>
      <c r="AI306" s="27" t="s">
        <v>89</v>
      </c>
      <c r="AJ306" s="27" t="s">
        <v>89</v>
      </c>
      <c r="AK306" s="27" t="s">
        <v>89</v>
      </c>
      <c r="AL306" s="26"/>
      <c r="AM306" s="27" t="s">
        <v>2553</v>
      </c>
      <c r="AN306" s="29">
        <v>2013</v>
      </c>
      <c r="AO306" s="27" t="s">
        <v>2554</v>
      </c>
      <c r="AP306" s="42" t="s">
        <v>2555</v>
      </c>
      <c r="AQ306" s="26"/>
      <c r="AR306" s="27"/>
      <c r="AS306" s="26"/>
      <c r="AT306" s="27"/>
      <c r="AU306" s="27"/>
      <c r="AV306" s="27"/>
      <c r="AW306" s="27"/>
      <c r="AX306" s="27"/>
      <c r="AY306" s="27"/>
      <c r="AZ306" s="27"/>
      <c r="BA306" s="27"/>
      <c r="BB306" s="27"/>
      <c r="BC306" s="27"/>
      <c r="BD306" s="27"/>
      <c r="BE306" s="27"/>
      <c r="BF306" s="27"/>
      <c r="BG306" s="27"/>
      <c r="BH306" s="27"/>
      <c r="BI306" s="27"/>
      <c r="BJ306" s="27"/>
      <c r="BK306" s="27"/>
      <c r="BL306" s="27"/>
      <c r="BM306" s="27"/>
      <c r="BN306" s="27"/>
      <c r="BO306" s="27"/>
      <c r="BP306" s="27"/>
      <c r="BQ306" s="27"/>
      <c r="BR306" s="27"/>
      <c r="BS306" s="27"/>
      <c r="BT306" s="27"/>
      <c r="BU306" s="27"/>
      <c r="BV306" s="27"/>
      <c r="BW306" s="27"/>
      <c r="BX306" s="27"/>
      <c r="BY306" s="27"/>
      <c r="BZ306" s="27"/>
      <c r="CA306" s="27"/>
    </row>
    <row r="307" spans="1:79" ht="16.5" customHeight="1">
      <c r="A307" s="24" t="s">
        <v>2556</v>
      </c>
      <c r="B307" s="25" t="s">
        <v>2557</v>
      </c>
      <c r="C307" s="25" t="s">
        <v>2057</v>
      </c>
      <c r="D307" s="26"/>
      <c r="E307" s="27" t="s">
        <v>2558</v>
      </c>
      <c r="F307" s="27" t="s">
        <v>2559</v>
      </c>
      <c r="G307" s="27" t="s">
        <v>2560</v>
      </c>
      <c r="H307" s="27" t="s">
        <v>89</v>
      </c>
      <c r="I307" s="26"/>
      <c r="J307" s="27" t="s">
        <v>89</v>
      </c>
      <c r="K307" s="27" t="s">
        <v>89</v>
      </c>
      <c r="L307" s="27" t="s">
        <v>90</v>
      </c>
      <c r="M307" s="27" t="s">
        <v>89</v>
      </c>
      <c r="N307" s="27" t="s">
        <v>89</v>
      </c>
      <c r="O307" s="27" t="s">
        <v>89</v>
      </c>
      <c r="P307" s="27" t="s">
        <v>90</v>
      </c>
      <c r="Q307" s="27" t="s">
        <v>89</v>
      </c>
      <c r="R307" s="27" t="s">
        <v>90</v>
      </c>
      <c r="S307" s="27" t="s">
        <v>90</v>
      </c>
      <c r="T307" s="27" t="s">
        <v>90</v>
      </c>
      <c r="U307" s="27" t="s">
        <v>90</v>
      </c>
      <c r="V307" s="27" t="s">
        <v>90</v>
      </c>
      <c r="W307" s="27" t="s">
        <v>90</v>
      </c>
      <c r="X307" s="27" t="s">
        <v>90</v>
      </c>
      <c r="Y307" s="27" t="s">
        <v>90</v>
      </c>
      <c r="Z307" s="26"/>
      <c r="AA307" s="28" t="s">
        <v>93</v>
      </c>
      <c r="AB307" s="28" t="s">
        <v>92</v>
      </c>
      <c r="AC307" s="28" t="s">
        <v>93</v>
      </c>
      <c r="AD307" s="28" t="s">
        <v>93</v>
      </c>
      <c r="AE307" s="26"/>
      <c r="AF307" s="27" t="s">
        <v>106</v>
      </c>
      <c r="AG307" s="27" t="s">
        <v>401</v>
      </c>
      <c r="AH307" s="27" t="s">
        <v>90</v>
      </c>
      <c r="AI307" s="27" t="s">
        <v>89</v>
      </c>
      <c r="AJ307" s="28" t="s">
        <v>90</v>
      </c>
      <c r="AK307" s="27" t="s">
        <v>89</v>
      </c>
      <c r="AL307" s="26"/>
      <c r="AM307" s="27" t="s">
        <v>2561</v>
      </c>
      <c r="AN307" s="27">
        <v>2018</v>
      </c>
      <c r="AO307" s="27" t="s">
        <v>2562</v>
      </c>
      <c r="AP307" s="30" t="s">
        <v>2563</v>
      </c>
      <c r="AQ307" s="26"/>
      <c r="AR307" s="27"/>
      <c r="AS307" s="26"/>
      <c r="AT307" s="27"/>
      <c r="AU307" s="27"/>
      <c r="AV307" s="27"/>
      <c r="AW307" s="27"/>
      <c r="AX307" s="27"/>
      <c r="AY307" s="27"/>
      <c r="AZ307" s="27"/>
      <c r="BA307" s="27"/>
      <c r="BB307" s="27"/>
      <c r="BC307" s="27"/>
      <c r="BD307" s="27"/>
      <c r="BE307" s="27"/>
      <c r="BF307" s="27"/>
      <c r="BG307" s="27"/>
      <c r="BH307" s="27"/>
      <c r="BI307" s="27"/>
      <c r="BJ307" s="27"/>
      <c r="BK307" s="27"/>
      <c r="BL307" s="27"/>
      <c r="BM307" s="27"/>
      <c r="BN307" s="27"/>
      <c r="BO307" s="27"/>
      <c r="BP307" s="27"/>
      <c r="BQ307" s="27"/>
      <c r="BR307" s="27"/>
      <c r="BS307" s="27"/>
      <c r="BT307" s="27"/>
      <c r="BU307" s="27"/>
      <c r="BV307" s="27"/>
      <c r="BW307" s="27"/>
      <c r="BX307" s="27"/>
      <c r="BY307" s="27"/>
      <c r="BZ307" s="27"/>
      <c r="CA307" s="27"/>
    </row>
    <row r="308" spans="1:79" ht="16.5" customHeight="1">
      <c r="A308" s="24" t="s">
        <v>2564</v>
      </c>
      <c r="B308" s="25" t="s">
        <v>2565</v>
      </c>
      <c r="C308" s="25" t="s">
        <v>2057</v>
      </c>
      <c r="D308" s="26"/>
      <c r="E308" s="27" t="s">
        <v>2566</v>
      </c>
      <c r="F308" s="27" t="s">
        <v>2567</v>
      </c>
      <c r="G308" s="27" t="s">
        <v>2568</v>
      </c>
      <c r="H308" s="27" t="s">
        <v>89</v>
      </c>
      <c r="I308" s="26"/>
      <c r="J308" s="27" t="s">
        <v>89</v>
      </c>
      <c r="K308" s="27" t="s">
        <v>89</v>
      </c>
      <c r="L308" s="27" t="s">
        <v>90</v>
      </c>
      <c r="M308" s="27" t="s">
        <v>90</v>
      </c>
      <c r="N308" s="27" t="s">
        <v>89</v>
      </c>
      <c r="O308" s="27" t="s">
        <v>89</v>
      </c>
      <c r="P308" s="27" t="s">
        <v>89</v>
      </c>
      <c r="Q308" s="27" t="s">
        <v>90</v>
      </c>
      <c r="R308" s="27" t="s">
        <v>90</v>
      </c>
      <c r="S308" s="27" t="s">
        <v>89</v>
      </c>
      <c r="T308" s="27" t="s">
        <v>90</v>
      </c>
      <c r="U308" s="27" t="s">
        <v>90</v>
      </c>
      <c r="V308" s="27" t="s">
        <v>90</v>
      </c>
      <c r="W308" s="27" t="s">
        <v>90</v>
      </c>
      <c r="X308" s="27" t="s">
        <v>89</v>
      </c>
      <c r="Y308" s="27" t="s">
        <v>89</v>
      </c>
      <c r="Z308" s="26"/>
      <c r="AA308" s="28" t="s">
        <v>92</v>
      </c>
      <c r="AB308" s="28" t="s">
        <v>92</v>
      </c>
      <c r="AC308" s="28" t="s">
        <v>93</v>
      </c>
      <c r="AD308" s="28" t="s">
        <v>93</v>
      </c>
      <c r="AE308" s="26"/>
      <c r="AF308" s="27" t="s">
        <v>106</v>
      </c>
      <c r="AG308" s="27" t="s">
        <v>401</v>
      </c>
      <c r="AH308" s="27" t="s">
        <v>90</v>
      </c>
      <c r="AI308" s="27" t="s">
        <v>89</v>
      </c>
      <c r="AJ308" s="27" t="s">
        <v>89</v>
      </c>
      <c r="AK308" s="27" t="s">
        <v>89</v>
      </c>
      <c r="AL308" s="26"/>
      <c r="AM308" s="27" t="s">
        <v>2569</v>
      </c>
      <c r="AN308" s="29">
        <v>2017</v>
      </c>
      <c r="AO308" s="27" t="s">
        <v>2570</v>
      </c>
      <c r="AP308" s="30" t="s">
        <v>2571</v>
      </c>
      <c r="AQ308" s="26"/>
      <c r="AR308" s="27"/>
      <c r="AS308" s="26"/>
      <c r="AT308" s="27"/>
      <c r="AU308" s="27"/>
      <c r="AV308" s="27"/>
      <c r="AW308" s="27"/>
      <c r="AX308" s="27"/>
      <c r="AY308" s="27"/>
      <c r="AZ308" s="27"/>
      <c r="BA308" s="27"/>
      <c r="BB308" s="27"/>
      <c r="BC308" s="27"/>
      <c r="BD308" s="27"/>
      <c r="BE308" s="27"/>
      <c r="BF308" s="27"/>
      <c r="BG308" s="27"/>
      <c r="BH308" s="27"/>
      <c r="BI308" s="27"/>
      <c r="BJ308" s="27"/>
      <c r="BK308" s="27"/>
      <c r="BL308" s="27"/>
      <c r="BM308" s="27"/>
      <c r="BN308" s="27"/>
      <c r="BO308" s="27"/>
      <c r="BP308" s="27"/>
      <c r="BQ308" s="27"/>
      <c r="BR308" s="27"/>
      <c r="BS308" s="27"/>
      <c r="BT308" s="27"/>
      <c r="BU308" s="27"/>
      <c r="BV308" s="27"/>
      <c r="BW308" s="27"/>
      <c r="BX308" s="27"/>
      <c r="BY308" s="27"/>
      <c r="BZ308" s="27"/>
      <c r="CA308" s="27"/>
    </row>
    <row r="309" spans="1:79" ht="16.5" customHeight="1">
      <c r="A309" s="24" t="s">
        <v>2572</v>
      </c>
      <c r="B309" s="25" t="s">
        <v>2573</v>
      </c>
      <c r="C309" s="25" t="s">
        <v>2057</v>
      </c>
      <c r="D309" s="26"/>
      <c r="E309" s="27" t="s">
        <v>2574</v>
      </c>
      <c r="F309" s="27" t="s">
        <v>2575</v>
      </c>
      <c r="G309" s="27" t="s">
        <v>2576</v>
      </c>
      <c r="H309" s="27" t="s">
        <v>89</v>
      </c>
      <c r="I309" s="26"/>
      <c r="J309" s="27" t="s">
        <v>89</v>
      </c>
      <c r="K309" s="27" t="s">
        <v>89</v>
      </c>
      <c r="L309" s="27" t="s">
        <v>90</v>
      </c>
      <c r="M309" s="27" t="s">
        <v>89</v>
      </c>
      <c r="N309" s="27" t="s">
        <v>89</v>
      </c>
      <c r="O309" s="27" t="s">
        <v>89</v>
      </c>
      <c r="P309" s="27" t="s">
        <v>90</v>
      </c>
      <c r="Q309" s="27" t="s">
        <v>89</v>
      </c>
      <c r="R309" s="27" t="s">
        <v>90</v>
      </c>
      <c r="S309" s="27" t="s">
        <v>90</v>
      </c>
      <c r="T309" s="27" t="s">
        <v>90</v>
      </c>
      <c r="U309" s="27" t="s">
        <v>90</v>
      </c>
      <c r="V309" s="27" t="s">
        <v>90</v>
      </c>
      <c r="W309" s="27" t="s">
        <v>90</v>
      </c>
      <c r="X309" s="27" t="s">
        <v>90</v>
      </c>
      <c r="Y309" s="27" t="s">
        <v>90</v>
      </c>
      <c r="Z309" s="26"/>
      <c r="AA309" s="28" t="s">
        <v>92</v>
      </c>
      <c r="AB309" s="28" t="s">
        <v>93</v>
      </c>
      <c r="AC309" s="28" t="s">
        <v>93</v>
      </c>
      <c r="AD309" s="28" t="s">
        <v>93</v>
      </c>
      <c r="AE309" s="26"/>
      <c r="AF309" s="27" t="s">
        <v>94</v>
      </c>
      <c r="AG309" s="27" t="s">
        <v>2577</v>
      </c>
      <c r="AH309" s="27" t="s">
        <v>89</v>
      </c>
      <c r="AI309" s="27" t="s">
        <v>89</v>
      </c>
      <c r="AJ309" s="28" t="s">
        <v>90</v>
      </c>
      <c r="AK309" s="27" t="s">
        <v>89</v>
      </c>
      <c r="AL309" s="26"/>
      <c r="AM309" s="27" t="s">
        <v>2578</v>
      </c>
      <c r="AN309" s="27">
        <v>2020</v>
      </c>
      <c r="AO309" s="27" t="s">
        <v>2579</v>
      </c>
      <c r="AP309" s="30" t="s">
        <v>2580</v>
      </c>
      <c r="AQ309" s="26"/>
      <c r="AR309" s="27"/>
      <c r="AS309" s="26"/>
      <c r="AT309" s="27"/>
      <c r="AU309" s="27"/>
      <c r="AV309" s="27"/>
      <c r="AW309" s="27"/>
      <c r="AX309" s="27"/>
      <c r="AY309" s="27"/>
      <c r="AZ309" s="27"/>
      <c r="BA309" s="27"/>
      <c r="BB309" s="27"/>
      <c r="BC309" s="27"/>
      <c r="BD309" s="27"/>
      <c r="BE309" s="27"/>
      <c r="BF309" s="27"/>
      <c r="BG309" s="27"/>
      <c r="BH309" s="27"/>
      <c r="BI309" s="27"/>
      <c r="BJ309" s="27"/>
      <c r="BK309" s="27"/>
      <c r="BL309" s="27"/>
      <c r="BM309" s="27"/>
      <c r="BN309" s="27"/>
      <c r="BO309" s="27"/>
      <c r="BP309" s="27"/>
      <c r="BQ309" s="27"/>
      <c r="BR309" s="27"/>
      <c r="BS309" s="27"/>
      <c r="BT309" s="27"/>
      <c r="BU309" s="27"/>
      <c r="BV309" s="27"/>
      <c r="BW309" s="27"/>
      <c r="BX309" s="27"/>
      <c r="BY309" s="27"/>
      <c r="BZ309" s="27"/>
      <c r="CA309" s="27"/>
    </row>
    <row r="310" spans="1:79" ht="16.5" customHeight="1">
      <c r="A310" s="24" t="s">
        <v>2581</v>
      </c>
      <c r="B310" s="25" t="s">
        <v>2582</v>
      </c>
      <c r="C310" s="25" t="s">
        <v>2057</v>
      </c>
      <c r="D310" s="26"/>
      <c r="E310" s="27" t="s">
        <v>2583</v>
      </c>
      <c r="F310" s="27" t="s">
        <v>2584</v>
      </c>
      <c r="G310" s="27" t="s">
        <v>2585</v>
      </c>
      <c r="H310" s="28" t="s">
        <v>89</v>
      </c>
      <c r="I310" s="26"/>
      <c r="J310" s="27" t="s">
        <v>89</v>
      </c>
      <c r="K310" s="27" t="s">
        <v>89</v>
      </c>
      <c r="L310" s="27" t="s">
        <v>89</v>
      </c>
      <c r="M310" s="27" t="s">
        <v>89</v>
      </c>
      <c r="N310" s="27" t="s">
        <v>89</v>
      </c>
      <c r="O310" s="27" t="s">
        <v>89</v>
      </c>
      <c r="P310" s="27" t="s">
        <v>89</v>
      </c>
      <c r="Q310" s="27" t="s">
        <v>89</v>
      </c>
      <c r="R310" s="27" t="s">
        <v>89</v>
      </c>
      <c r="S310" s="27" t="s">
        <v>90</v>
      </c>
      <c r="T310" s="27" t="s">
        <v>90</v>
      </c>
      <c r="U310" s="27" t="s">
        <v>90</v>
      </c>
      <c r="V310" s="27" t="s">
        <v>90</v>
      </c>
      <c r="W310" s="27" t="s">
        <v>90</v>
      </c>
      <c r="X310" s="27" t="s">
        <v>90</v>
      </c>
      <c r="Y310" s="27" t="s">
        <v>90</v>
      </c>
      <c r="Z310" s="26"/>
      <c r="AA310" s="28" t="s">
        <v>92</v>
      </c>
      <c r="AB310" s="28" t="s">
        <v>92</v>
      </c>
      <c r="AC310" s="28" t="s">
        <v>92</v>
      </c>
      <c r="AD310" s="28" t="s">
        <v>93</v>
      </c>
      <c r="AE310" s="26"/>
      <c r="AF310" s="27" t="s">
        <v>106</v>
      </c>
      <c r="AG310" s="27" t="s">
        <v>213</v>
      </c>
      <c r="AH310" s="27" t="s">
        <v>90</v>
      </c>
      <c r="AI310" s="27" t="s">
        <v>89</v>
      </c>
      <c r="AJ310" s="27" t="s">
        <v>89</v>
      </c>
      <c r="AK310" s="27" t="s">
        <v>89</v>
      </c>
      <c r="AL310" s="26"/>
      <c r="AM310" s="27" t="s">
        <v>2586</v>
      </c>
      <c r="AN310" s="27">
        <v>2020</v>
      </c>
      <c r="AO310" s="27" t="s">
        <v>2587</v>
      </c>
      <c r="AP310" s="30" t="s">
        <v>2588</v>
      </c>
      <c r="AQ310" s="26"/>
      <c r="AR310" s="27"/>
      <c r="AS310" s="26"/>
      <c r="AT310" s="27"/>
      <c r="AU310" s="27"/>
      <c r="AV310" s="27"/>
      <c r="AW310" s="27"/>
      <c r="AX310" s="27"/>
      <c r="AY310" s="27"/>
      <c r="AZ310" s="27"/>
      <c r="BA310" s="27"/>
      <c r="BB310" s="27"/>
      <c r="BC310" s="27"/>
      <c r="BD310" s="27"/>
      <c r="BE310" s="27"/>
      <c r="BF310" s="27"/>
      <c r="BG310" s="27"/>
      <c r="BH310" s="27"/>
      <c r="BI310" s="27"/>
      <c r="BJ310" s="27"/>
      <c r="BK310" s="27"/>
      <c r="BL310" s="27"/>
      <c r="BM310" s="27"/>
      <c r="BN310" s="27"/>
      <c r="BO310" s="27"/>
      <c r="BP310" s="27"/>
      <c r="BQ310" s="27"/>
      <c r="BR310" s="27"/>
      <c r="BS310" s="27"/>
      <c r="BT310" s="27"/>
      <c r="BU310" s="27"/>
      <c r="BV310" s="27"/>
      <c r="BW310" s="27"/>
      <c r="BX310" s="27"/>
      <c r="BY310" s="27"/>
      <c r="BZ310" s="27"/>
      <c r="CA310" s="27"/>
    </row>
    <row r="311" spans="1:79" ht="16.5" customHeight="1">
      <c r="A311" s="24" t="s">
        <v>2589</v>
      </c>
      <c r="B311" s="25" t="s">
        <v>2590</v>
      </c>
      <c r="C311" s="25" t="s">
        <v>2057</v>
      </c>
      <c r="D311" s="26"/>
      <c r="E311" s="27" t="s">
        <v>2591</v>
      </c>
      <c r="F311" s="27" t="s">
        <v>2592</v>
      </c>
      <c r="G311" s="27" t="s">
        <v>2593</v>
      </c>
      <c r="H311" s="27" t="s">
        <v>89</v>
      </c>
      <c r="I311" s="26"/>
      <c r="J311" s="27" t="s">
        <v>89</v>
      </c>
      <c r="K311" s="27" t="s">
        <v>89</v>
      </c>
      <c r="L311" s="27" t="s">
        <v>90</v>
      </c>
      <c r="M311" s="27" t="s">
        <v>90</v>
      </c>
      <c r="N311" s="27" t="s">
        <v>89</v>
      </c>
      <c r="O311" s="27" t="s">
        <v>89</v>
      </c>
      <c r="P311" s="27" t="s">
        <v>90</v>
      </c>
      <c r="Q311" s="27" t="s">
        <v>90</v>
      </c>
      <c r="R311" s="27" t="s">
        <v>90</v>
      </c>
      <c r="S311" s="27" t="s">
        <v>90</v>
      </c>
      <c r="T311" s="27" t="s">
        <v>90</v>
      </c>
      <c r="U311" s="27" t="s">
        <v>90</v>
      </c>
      <c r="V311" s="27" t="s">
        <v>90</v>
      </c>
      <c r="W311" s="27" t="s">
        <v>90</v>
      </c>
      <c r="X311" s="27" t="s">
        <v>90</v>
      </c>
      <c r="Y311" s="27" t="s">
        <v>90</v>
      </c>
      <c r="Z311" s="26"/>
      <c r="AA311" s="28" t="s">
        <v>93</v>
      </c>
      <c r="AB311" s="28" t="s">
        <v>92</v>
      </c>
      <c r="AC311" s="28" t="s">
        <v>93</v>
      </c>
      <c r="AD311" s="28" t="s">
        <v>93</v>
      </c>
      <c r="AE311" s="26"/>
      <c r="AF311" s="27" t="s">
        <v>94</v>
      </c>
      <c r="AG311" s="27" t="s">
        <v>2594</v>
      </c>
      <c r="AH311" s="27" t="s">
        <v>89</v>
      </c>
      <c r="AI311" s="27" t="s">
        <v>89</v>
      </c>
      <c r="AJ311" s="27" t="s">
        <v>89</v>
      </c>
      <c r="AK311" s="27" t="s">
        <v>89</v>
      </c>
      <c r="AL311" s="26"/>
      <c r="AM311" s="27" t="s">
        <v>2595</v>
      </c>
      <c r="AN311" s="27">
        <v>2017</v>
      </c>
      <c r="AO311" s="27" t="s">
        <v>2596</v>
      </c>
      <c r="AP311" s="30" t="s">
        <v>2597</v>
      </c>
      <c r="AQ311" s="26"/>
      <c r="AR311" s="27"/>
      <c r="AS311" s="26"/>
      <c r="AT311" s="27"/>
      <c r="AU311" s="27"/>
      <c r="AV311" s="27"/>
      <c r="AW311" s="27"/>
      <c r="AX311" s="27"/>
      <c r="AY311" s="27"/>
      <c r="AZ311" s="27"/>
      <c r="BA311" s="27"/>
      <c r="BB311" s="27"/>
      <c r="BC311" s="27"/>
      <c r="BD311" s="27"/>
      <c r="BE311" s="27"/>
      <c r="BF311" s="27"/>
      <c r="BG311" s="27"/>
      <c r="BH311" s="27"/>
      <c r="BI311" s="27"/>
      <c r="BJ311" s="27"/>
      <c r="BK311" s="27"/>
      <c r="BL311" s="27"/>
      <c r="BM311" s="27"/>
      <c r="BN311" s="27"/>
      <c r="BO311" s="27"/>
      <c r="BP311" s="27"/>
      <c r="BQ311" s="27"/>
      <c r="BR311" s="27"/>
      <c r="BS311" s="27"/>
      <c r="BT311" s="27"/>
      <c r="BU311" s="27"/>
      <c r="BV311" s="27"/>
      <c r="BW311" s="27"/>
      <c r="BX311" s="27"/>
      <c r="BY311" s="27"/>
      <c r="BZ311" s="27"/>
      <c r="CA311" s="27"/>
    </row>
    <row r="312" spans="1:79" ht="16.5" customHeight="1">
      <c r="A312" s="24" t="s">
        <v>2598</v>
      </c>
      <c r="B312" s="25" t="s">
        <v>2599</v>
      </c>
      <c r="C312" s="25" t="s">
        <v>2057</v>
      </c>
      <c r="D312" s="26"/>
      <c r="E312" s="34" t="s">
        <v>2600</v>
      </c>
      <c r="F312" s="34" t="s">
        <v>2601</v>
      </c>
      <c r="G312" s="34" t="s">
        <v>2602</v>
      </c>
      <c r="H312" s="27" t="s">
        <v>89</v>
      </c>
      <c r="I312" s="26"/>
      <c r="J312" s="27" t="s">
        <v>89</v>
      </c>
      <c r="K312" s="27" t="s">
        <v>89</v>
      </c>
      <c r="L312" s="27" t="s">
        <v>90</v>
      </c>
      <c r="M312" s="27" t="s">
        <v>90</v>
      </c>
      <c r="N312" s="27" t="s">
        <v>89</v>
      </c>
      <c r="O312" s="27" t="s">
        <v>89</v>
      </c>
      <c r="P312" s="27" t="s">
        <v>90</v>
      </c>
      <c r="Q312" s="27" t="s">
        <v>90</v>
      </c>
      <c r="R312" s="27" t="s">
        <v>90</v>
      </c>
      <c r="S312" s="27" t="s">
        <v>89</v>
      </c>
      <c r="T312" s="27" t="s">
        <v>90</v>
      </c>
      <c r="U312" s="27" t="s">
        <v>90</v>
      </c>
      <c r="V312" s="27" t="s">
        <v>89</v>
      </c>
      <c r="W312" s="27" t="s">
        <v>90</v>
      </c>
      <c r="X312" s="27" t="s">
        <v>90</v>
      </c>
      <c r="Y312" s="27" t="s">
        <v>89</v>
      </c>
      <c r="Z312" s="26"/>
      <c r="AA312" s="28" t="s">
        <v>93</v>
      </c>
      <c r="AB312" s="28" t="s">
        <v>92</v>
      </c>
      <c r="AC312" s="28" t="s">
        <v>93</v>
      </c>
      <c r="AD312" s="28" t="s">
        <v>93</v>
      </c>
      <c r="AE312" s="26"/>
      <c r="AF312" s="27" t="s">
        <v>203</v>
      </c>
      <c r="AG312" s="27" t="s">
        <v>509</v>
      </c>
      <c r="AH312" s="27" t="s">
        <v>90</v>
      </c>
      <c r="AI312" s="27" t="s">
        <v>90</v>
      </c>
      <c r="AJ312" s="27" t="s">
        <v>89</v>
      </c>
      <c r="AK312" s="27" t="s">
        <v>89</v>
      </c>
      <c r="AL312" s="26"/>
      <c r="AM312" s="27" t="s">
        <v>2603</v>
      </c>
      <c r="AN312" s="29">
        <v>2017</v>
      </c>
      <c r="AO312" s="27" t="s">
        <v>2604</v>
      </c>
      <c r="AP312" s="30" t="s">
        <v>2605</v>
      </c>
      <c r="AQ312" s="26"/>
      <c r="AR312" s="27" t="s">
        <v>2606</v>
      </c>
      <c r="AS312" s="26"/>
      <c r="AT312" s="27"/>
      <c r="AU312" s="27"/>
      <c r="AV312" s="27"/>
      <c r="AW312" s="27"/>
      <c r="AX312" s="27"/>
      <c r="AY312" s="27"/>
      <c r="AZ312" s="27"/>
      <c r="BA312" s="27"/>
      <c r="BB312" s="27"/>
      <c r="BC312" s="27"/>
      <c r="BD312" s="27"/>
      <c r="BE312" s="27"/>
      <c r="BF312" s="27"/>
      <c r="BG312" s="27"/>
      <c r="BH312" s="27"/>
      <c r="BI312" s="27"/>
      <c r="BJ312" s="27"/>
      <c r="BK312" s="27"/>
      <c r="BL312" s="27"/>
      <c r="BM312" s="27"/>
      <c r="BN312" s="27"/>
      <c r="BO312" s="27"/>
      <c r="BP312" s="27"/>
      <c r="BQ312" s="27"/>
      <c r="BR312" s="27"/>
      <c r="BS312" s="27"/>
      <c r="BT312" s="27"/>
      <c r="BU312" s="27"/>
      <c r="BV312" s="27"/>
      <c r="BW312" s="27"/>
      <c r="BX312" s="27"/>
      <c r="BY312" s="27"/>
      <c r="BZ312" s="27"/>
      <c r="CA312" s="27"/>
    </row>
    <row r="313" spans="1:79" ht="16.5" customHeight="1">
      <c r="A313" s="24" t="s">
        <v>2607</v>
      </c>
      <c r="B313" s="25" t="s">
        <v>2608</v>
      </c>
      <c r="C313" s="25" t="s">
        <v>2057</v>
      </c>
      <c r="D313" s="26"/>
      <c r="E313" s="27" t="s">
        <v>2609</v>
      </c>
      <c r="F313" s="27" t="s">
        <v>2610</v>
      </c>
      <c r="G313" s="27" t="s">
        <v>2611</v>
      </c>
      <c r="H313" s="27" t="s">
        <v>89</v>
      </c>
      <c r="I313" s="26"/>
      <c r="J313" s="27" t="s">
        <v>89</v>
      </c>
      <c r="K313" s="27" t="s">
        <v>89</v>
      </c>
      <c r="L313" s="27" t="s">
        <v>90</v>
      </c>
      <c r="M313" s="27" t="s">
        <v>90</v>
      </c>
      <c r="N313" s="27" t="s">
        <v>89</v>
      </c>
      <c r="O313" s="27" t="s">
        <v>89</v>
      </c>
      <c r="P313" s="27" t="s">
        <v>90</v>
      </c>
      <c r="Q313" s="27" t="s">
        <v>90</v>
      </c>
      <c r="R313" s="27" t="s">
        <v>90</v>
      </c>
      <c r="S313" s="27" t="s">
        <v>90</v>
      </c>
      <c r="T313" s="27" t="s">
        <v>90</v>
      </c>
      <c r="U313" s="27" t="s">
        <v>90</v>
      </c>
      <c r="V313" s="27" t="s">
        <v>90</v>
      </c>
      <c r="W313" s="27" t="s">
        <v>90</v>
      </c>
      <c r="X313" s="27" t="s">
        <v>90</v>
      </c>
      <c r="Y313" s="27" t="s">
        <v>90</v>
      </c>
      <c r="Z313" s="26"/>
      <c r="AA313" s="28" t="s">
        <v>92</v>
      </c>
      <c r="AB313" s="28" t="s">
        <v>93</v>
      </c>
      <c r="AC313" s="28" t="s">
        <v>93</v>
      </c>
      <c r="AD313" s="28" t="s">
        <v>93</v>
      </c>
      <c r="AE313" s="26"/>
      <c r="AF313" s="27" t="s">
        <v>203</v>
      </c>
      <c r="AG313" s="27" t="s">
        <v>1051</v>
      </c>
      <c r="AH313" s="27" t="s">
        <v>90</v>
      </c>
      <c r="AI313" s="27" t="s">
        <v>89</v>
      </c>
      <c r="AJ313" s="27" t="s">
        <v>89</v>
      </c>
      <c r="AK313" s="27" t="s">
        <v>89</v>
      </c>
      <c r="AL313" s="26"/>
      <c r="AM313" s="27" t="s">
        <v>2612</v>
      </c>
      <c r="AN313" s="27">
        <v>2019</v>
      </c>
      <c r="AO313" s="27" t="s">
        <v>2613</v>
      </c>
      <c r="AP313" s="30" t="s">
        <v>2614</v>
      </c>
      <c r="AQ313" s="26"/>
      <c r="AR313" s="27"/>
      <c r="AS313" s="26"/>
      <c r="AT313" s="27"/>
      <c r="AU313" s="27"/>
      <c r="AV313" s="27"/>
      <c r="AW313" s="27"/>
      <c r="AX313" s="27"/>
      <c r="AY313" s="27"/>
      <c r="AZ313" s="27"/>
      <c r="BA313" s="27"/>
      <c r="BB313" s="27"/>
      <c r="BC313" s="27"/>
      <c r="BD313" s="27"/>
      <c r="BE313" s="27"/>
      <c r="BF313" s="27"/>
      <c r="BG313" s="27"/>
      <c r="BH313" s="27"/>
      <c r="BI313" s="27"/>
      <c r="BJ313" s="27"/>
      <c r="BK313" s="27"/>
      <c r="BL313" s="27"/>
      <c r="BM313" s="27"/>
      <c r="BN313" s="27"/>
      <c r="BO313" s="27"/>
      <c r="BP313" s="27"/>
      <c r="BQ313" s="27"/>
      <c r="BR313" s="27"/>
      <c r="BS313" s="27"/>
      <c r="BT313" s="27"/>
      <c r="BU313" s="27"/>
      <c r="BV313" s="27"/>
      <c r="BW313" s="27"/>
      <c r="BX313" s="27"/>
      <c r="BY313" s="27"/>
      <c r="BZ313" s="27"/>
      <c r="CA313" s="27"/>
    </row>
    <row r="314" spans="1:79" ht="16.5" customHeight="1">
      <c r="A314" s="24" t="s">
        <v>2615</v>
      </c>
      <c r="B314" s="25" t="s">
        <v>2616</v>
      </c>
      <c r="C314" s="25" t="s">
        <v>2057</v>
      </c>
      <c r="D314" s="26"/>
      <c r="E314" s="27" t="s">
        <v>2617</v>
      </c>
      <c r="F314" s="27" t="s">
        <v>2618</v>
      </c>
      <c r="G314" s="27" t="s">
        <v>2611</v>
      </c>
      <c r="H314" s="27" t="s">
        <v>89</v>
      </c>
      <c r="I314" s="26"/>
      <c r="J314" s="27" t="s">
        <v>89</v>
      </c>
      <c r="K314" s="27" t="s">
        <v>89</v>
      </c>
      <c r="L314" s="27" t="s">
        <v>90</v>
      </c>
      <c r="M314" s="27" t="s">
        <v>90</v>
      </c>
      <c r="N314" s="27" t="s">
        <v>89</v>
      </c>
      <c r="O314" s="27" t="s">
        <v>89</v>
      </c>
      <c r="P314" s="27" t="s">
        <v>90</v>
      </c>
      <c r="Q314" s="27" t="s">
        <v>90</v>
      </c>
      <c r="R314" s="27" t="s">
        <v>90</v>
      </c>
      <c r="S314" s="27" t="s">
        <v>90</v>
      </c>
      <c r="T314" s="27" t="s">
        <v>90</v>
      </c>
      <c r="U314" s="27" t="s">
        <v>90</v>
      </c>
      <c r="V314" s="27" t="s">
        <v>90</v>
      </c>
      <c r="W314" s="27" t="s">
        <v>90</v>
      </c>
      <c r="X314" s="27" t="s">
        <v>90</v>
      </c>
      <c r="Y314" s="27" t="s">
        <v>90</v>
      </c>
      <c r="Z314" s="26"/>
      <c r="AA314" s="28" t="s">
        <v>92</v>
      </c>
      <c r="AB314" s="28" t="s">
        <v>93</v>
      </c>
      <c r="AC314" s="28" t="s">
        <v>93</v>
      </c>
      <c r="AD314" s="28" t="s">
        <v>93</v>
      </c>
      <c r="AE314" s="26"/>
      <c r="AF314" s="27" t="s">
        <v>203</v>
      </c>
      <c r="AG314" s="27" t="s">
        <v>1051</v>
      </c>
      <c r="AH314" s="27" t="s">
        <v>90</v>
      </c>
      <c r="AI314" s="27" t="s">
        <v>89</v>
      </c>
      <c r="AJ314" s="27" t="s">
        <v>89</v>
      </c>
      <c r="AK314" s="27" t="s">
        <v>89</v>
      </c>
      <c r="AL314" s="26"/>
      <c r="AM314" s="27" t="s">
        <v>2619</v>
      </c>
      <c r="AN314" s="29">
        <v>2014</v>
      </c>
      <c r="AO314" s="27" t="s">
        <v>2613</v>
      </c>
      <c r="AP314" s="30" t="s">
        <v>2620</v>
      </c>
      <c r="AQ314" s="26"/>
      <c r="AR314" s="27"/>
      <c r="AS314" s="26"/>
      <c r="AT314" s="27"/>
      <c r="AU314" s="27"/>
      <c r="AV314" s="27"/>
      <c r="AW314" s="27"/>
      <c r="AX314" s="27"/>
      <c r="AY314" s="27"/>
      <c r="AZ314" s="27"/>
      <c r="BA314" s="27"/>
      <c r="BB314" s="27"/>
      <c r="BC314" s="27"/>
      <c r="BD314" s="27"/>
      <c r="BE314" s="27"/>
      <c r="BF314" s="27"/>
      <c r="BG314" s="27"/>
      <c r="BH314" s="27"/>
      <c r="BI314" s="27"/>
      <c r="BJ314" s="27"/>
      <c r="BK314" s="27"/>
      <c r="BL314" s="27"/>
      <c r="BM314" s="27"/>
      <c r="BN314" s="27"/>
      <c r="BO314" s="27"/>
      <c r="BP314" s="27"/>
      <c r="BQ314" s="27"/>
      <c r="BR314" s="27"/>
      <c r="BS314" s="27"/>
      <c r="BT314" s="27"/>
      <c r="BU314" s="27"/>
      <c r="BV314" s="27"/>
      <c r="BW314" s="27"/>
      <c r="BX314" s="27"/>
      <c r="BY314" s="27"/>
      <c r="BZ314" s="27"/>
      <c r="CA314" s="27"/>
    </row>
    <row r="315" spans="1:79" ht="16.5" customHeight="1">
      <c r="A315" s="24" t="s">
        <v>2621</v>
      </c>
      <c r="B315" s="25" t="s">
        <v>2622</v>
      </c>
      <c r="C315" s="25" t="s">
        <v>2057</v>
      </c>
      <c r="D315" s="26"/>
      <c r="E315" s="27" t="s">
        <v>2623</v>
      </c>
      <c r="F315" s="27" t="s">
        <v>2624</v>
      </c>
      <c r="G315" s="27" t="s">
        <v>2625</v>
      </c>
      <c r="H315" s="27" t="s">
        <v>89</v>
      </c>
      <c r="I315" s="26"/>
      <c r="J315" s="27" t="s">
        <v>89</v>
      </c>
      <c r="K315" s="27" t="s">
        <v>89</v>
      </c>
      <c r="L315" s="27" t="s">
        <v>89</v>
      </c>
      <c r="M315" s="27" t="s">
        <v>89</v>
      </c>
      <c r="N315" s="27" t="s">
        <v>89</v>
      </c>
      <c r="O315" s="27" t="s">
        <v>89</v>
      </c>
      <c r="P315" s="27" t="s">
        <v>89</v>
      </c>
      <c r="Q315" s="27" t="s">
        <v>89</v>
      </c>
      <c r="R315" s="27" t="s">
        <v>89</v>
      </c>
      <c r="S315" s="27" t="s">
        <v>90</v>
      </c>
      <c r="T315" s="27" t="s">
        <v>90</v>
      </c>
      <c r="U315" s="27" t="s">
        <v>90</v>
      </c>
      <c r="V315" s="27" t="s">
        <v>90</v>
      </c>
      <c r="W315" s="27" t="s">
        <v>90</v>
      </c>
      <c r="X315" s="27" t="s">
        <v>90</v>
      </c>
      <c r="Y315" s="27" t="s">
        <v>90</v>
      </c>
      <c r="Z315" s="26"/>
      <c r="AA315" s="28" t="s">
        <v>93</v>
      </c>
      <c r="AB315" s="28" t="s">
        <v>92</v>
      </c>
      <c r="AC315" s="28" t="s">
        <v>93</v>
      </c>
      <c r="AD315" s="28" t="s">
        <v>93</v>
      </c>
      <c r="AE315" s="26"/>
      <c r="AF315" s="27" t="s">
        <v>106</v>
      </c>
      <c r="AG315" s="27" t="s">
        <v>571</v>
      </c>
      <c r="AH315" s="27" t="s">
        <v>90</v>
      </c>
      <c r="AI315" s="27" t="s">
        <v>90</v>
      </c>
      <c r="AJ315" s="27" t="s">
        <v>89</v>
      </c>
      <c r="AK315" s="27" t="s">
        <v>89</v>
      </c>
      <c r="AL315" s="26"/>
      <c r="AM315" s="27" t="s">
        <v>2626</v>
      </c>
      <c r="AN315" s="27">
        <v>2015</v>
      </c>
      <c r="AO315" s="27" t="s">
        <v>2627</v>
      </c>
      <c r="AP315" s="30" t="s">
        <v>2628</v>
      </c>
      <c r="AQ315" s="26"/>
      <c r="AR315" s="27"/>
      <c r="AS315" s="26"/>
      <c r="AT315" s="27"/>
      <c r="AU315" s="27"/>
      <c r="AV315" s="27"/>
      <c r="AW315" s="27"/>
      <c r="AX315" s="27"/>
      <c r="AY315" s="27"/>
      <c r="AZ315" s="27"/>
      <c r="BA315" s="27"/>
      <c r="BB315" s="27"/>
      <c r="BC315" s="27"/>
      <c r="BD315" s="27"/>
      <c r="BE315" s="27"/>
      <c r="BF315" s="27"/>
      <c r="BG315" s="27"/>
      <c r="BH315" s="27"/>
      <c r="BI315" s="27"/>
      <c r="BJ315" s="27"/>
      <c r="BK315" s="27"/>
      <c r="BL315" s="27"/>
      <c r="BM315" s="27"/>
      <c r="BN315" s="27"/>
      <c r="BO315" s="27"/>
      <c r="BP315" s="27"/>
      <c r="BQ315" s="27"/>
      <c r="BR315" s="27"/>
      <c r="BS315" s="27"/>
      <c r="BT315" s="27"/>
      <c r="BU315" s="27"/>
      <c r="BV315" s="27"/>
      <c r="BW315" s="27"/>
      <c r="BX315" s="27"/>
      <c r="BY315" s="27"/>
      <c r="BZ315" s="27"/>
      <c r="CA315" s="27"/>
    </row>
    <row r="316" spans="1:79" ht="16.5" customHeight="1">
      <c r="A316" s="24" t="s">
        <v>2629</v>
      </c>
      <c r="B316" s="25" t="s">
        <v>2630</v>
      </c>
      <c r="C316" s="25" t="s">
        <v>2057</v>
      </c>
      <c r="D316" s="26"/>
      <c r="E316" s="27" t="s">
        <v>2631</v>
      </c>
      <c r="F316" s="27" t="s">
        <v>2632</v>
      </c>
      <c r="G316" s="27" t="s">
        <v>2633</v>
      </c>
      <c r="H316" s="27" t="s">
        <v>89</v>
      </c>
      <c r="I316" s="26"/>
      <c r="J316" s="27" t="s">
        <v>89</v>
      </c>
      <c r="K316" s="27" t="s">
        <v>89</v>
      </c>
      <c r="L316" s="27" t="s">
        <v>90</v>
      </c>
      <c r="M316" s="27" t="s">
        <v>90</v>
      </c>
      <c r="N316" s="27" t="s">
        <v>89</v>
      </c>
      <c r="O316" s="27" t="s">
        <v>89</v>
      </c>
      <c r="P316" s="27" t="s">
        <v>90</v>
      </c>
      <c r="Q316" s="27" t="s">
        <v>90</v>
      </c>
      <c r="R316" s="27" t="s">
        <v>90</v>
      </c>
      <c r="S316" s="27" t="s">
        <v>90</v>
      </c>
      <c r="T316" s="27" t="s">
        <v>90</v>
      </c>
      <c r="U316" s="27" t="s">
        <v>90</v>
      </c>
      <c r="V316" s="27" t="s">
        <v>90</v>
      </c>
      <c r="W316" s="27" t="s">
        <v>90</v>
      </c>
      <c r="X316" s="27" t="s">
        <v>90</v>
      </c>
      <c r="Y316" s="27" t="s">
        <v>90</v>
      </c>
      <c r="Z316" s="26"/>
      <c r="AA316" s="28" t="s">
        <v>93</v>
      </c>
      <c r="AB316" s="28" t="s">
        <v>92</v>
      </c>
      <c r="AC316" s="28" t="s">
        <v>93</v>
      </c>
      <c r="AD316" s="28" t="s">
        <v>92</v>
      </c>
      <c r="AE316" s="26"/>
      <c r="AF316" s="27" t="s">
        <v>106</v>
      </c>
      <c r="AG316" s="27" t="s">
        <v>2634</v>
      </c>
      <c r="AH316" s="27" t="s">
        <v>90</v>
      </c>
      <c r="AI316" s="27" t="s">
        <v>89</v>
      </c>
      <c r="AJ316" s="27" t="s">
        <v>90</v>
      </c>
      <c r="AK316" s="27" t="s">
        <v>89</v>
      </c>
      <c r="AL316" s="26"/>
      <c r="AM316" s="27" t="s">
        <v>2635</v>
      </c>
      <c r="AN316" s="27">
        <v>2021</v>
      </c>
      <c r="AO316" s="27" t="s">
        <v>2636</v>
      </c>
      <c r="AP316" s="30" t="s">
        <v>2637</v>
      </c>
      <c r="AQ316" s="26"/>
      <c r="AR316" s="27"/>
      <c r="AS316" s="26"/>
      <c r="AT316" s="27"/>
      <c r="AU316" s="27"/>
      <c r="AV316" s="27"/>
      <c r="AW316" s="27"/>
      <c r="AX316" s="27"/>
      <c r="AY316" s="27"/>
      <c r="AZ316" s="27"/>
      <c r="BA316" s="27"/>
      <c r="BB316" s="27"/>
      <c r="BC316" s="27"/>
      <c r="BD316" s="27"/>
      <c r="BE316" s="27"/>
      <c r="BF316" s="27"/>
      <c r="BG316" s="27"/>
      <c r="BH316" s="27"/>
      <c r="BI316" s="27"/>
      <c r="BJ316" s="27"/>
      <c r="BK316" s="27"/>
      <c r="BL316" s="27"/>
      <c r="BM316" s="27"/>
      <c r="BN316" s="27"/>
      <c r="BO316" s="27"/>
      <c r="BP316" s="27"/>
      <c r="BQ316" s="27"/>
      <c r="BR316" s="27"/>
      <c r="BS316" s="27"/>
      <c r="BT316" s="27"/>
      <c r="BU316" s="27"/>
      <c r="BV316" s="27"/>
      <c r="BW316" s="27"/>
      <c r="BX316" s="27"/>
      <c r="BY316" s="27"/>
      <c r="BZ316" s="27"/>
      <c r="CA316" s="27"/>
    </row>
    <row r="317" spans="1:79" ht="16.5" customHeight="1">
      <c r="A317" s="24" t="s">
        <v>2638</v>
      </c>
      <c r="B317" s="25" t="s">
        <v>2639</v>
      </c>
      <c r="C317" s="25" t="s">
        <v>2057</v>
      </c>
      <c r="D317" s="26"/>
      <c r="E317" s="27" t="s">
        <v>2640</v>
      </c>
      <c r="F317" s="27" t="s">
        <v>2641</v>
      </c>
      <c r="G317" s="27" t="s">
        <v>2642</v>
      </c>
      <c r="H317" s="27" t="s">
        <v>89</v>
      </c>
      <c r="I317" s="26"/>
      <c r="J317" s="27" t="s">
        <v>89</v>
      </c>
      <c r="K317" s="27" t="s">
        <v>89</v>
      </c>
      <c r="L317" s="27" t="s">
        <v>90</v>
      </c>
      <c r="M317" s="27" t="s">
        <v>90</v>
      </c>
      <c r="N317" s="27" t="s">
        <v>89</v>
      </c>
      <c r="O317" s="27" t="s">
        <v>89</v>
      </c>
      <c r="P317" s="27" t="s">
        <v>89</v>
      </c>
      <c r="Q317" s="27" t="s">
        <v>90</v>
      </c>
      <c r="R317" s="27" t="s">
        <v>90</v>
      </c>
      <c r="S317" s="27" t="s">
        <v>89</v>
      </c>
      <c r="T317" s="27" t="s">
        <v>90</v>
      </c>
      <c r="U317" s="27" t="s">
        <v>90</v>
      </c>
      <c r="V317" s="27" t="s">
        <v>89</v>
      </c>
      <c r="W317" s="27" t="s">
        <v>89</v>
      </c>
      <c r="X317" s="27" t="s">
        <v>89</v>
      </c>
      <c r="Y317" s="27" t="s">
        <v>89</v>
      </c>
      <c r="Z317" s="26"/>
      <c r="AA317" s="28" t="s">
        <v>93</v>
      </c>
      <c r="AB317" s="28" t="s">
        <v>92</v>
      </c>
      <c r="AC317" s="28" t="s">
        <v>93</v>
      </c>
      <c r="AD317" s="28" t="s">
        <v>93</v>
      </c>
      <c r="AE317" s="26"/>
      <c r="AF317" s="27" t="s">
        <v>94</v>
      </c>
      <c r="AG317" s="27" t="s">
        <v>2643</v>
      </c>
      <c r="AH317" s="27" t="s">
        <v>89</v>
      </c>
      <c r="AI317" s="27" t="s">
        <v>89</v>
      </c>
      <c r="AJ317" s="27" t="s">
        <v>89</v>
      </c>
      <c r="AK317" s="27" t="s">
        <v>89</v>
      </c>
      <c r="AL317" s="26"/>
      <c r="AM317" s="27" t="s">
        <v>2644</v>
      </c>
      <c r="AN317" s="29">
        <v>2015</v>
      </c>
      <c r="AO317" s="27" t="s">
        <v>2645</v>
      </c>
      <c r="AP317" s="30" t="s">
        <v>2646</v>
      </c>
      <c r="AQ317" s="26"/>
      <c r="AR317" s="27"/>
      <c r="AS317" s="26"/>
      <c r="AT317" s="27"/>
      <c r="AU317" s="27"/>
      <c r="AV317" s="27"/>
      <c r="AW317" s="27"/>
      <c r="AX317" s="27"/>
      <c r="AY317" s="27"/>
      <c r="AZ317" s="27"/>
      <c r="BA317" s="27"/>
      <c r="BB317" s="27"/>
      <c r="BC317" s="27"/>
      <c r="BD317" s="27"/>
      <c r="BE317" s="27"/>
      <c r="BF317" s="27"/>
      <c r="BG317" s="27"/>
      <c r="BH317" s="27"/>
      <c r="BI317" s="27"/>
      <c r="BJ317" s="27"/>
      <c r="BK317" s="27"/>
      <c r="BL317" s="27"/>
      <c r="BM317" s="27"/>
      <c r="BN317" s="27"/>
      <c r="BO317" s="27"/>
      <c r="BP317" s="27"/>
      <c r="BQ317" s="27"/>
      <c r="BR317" s="27"/>
      <c r="BS317" s="27"/>
      <c r="BT317" s="27"/>
      <c r="BU317" s="27"/>
      <c r="BV317" s="27"/>
      <c r="BW317" s="27"/>
      <c r="BX317" s="27"/>
      <c r="BY317" s="27"/>
      <c r="BZ317" s="27"/>
      <c r="CA317" s="27"/>
    </row>
    <row r="318" spans="1:79" ht="16.5" customHeight="1">
      <c r="A318" s="24" t="s">
        <v>2647</v>
      </c>
      <c r="B318" s="25" t="s">
        <v>2648</v>
      </c>
      <c r="C318" s="25" t="s">
        <v>2057</v>
      </c>
      <c r="D318" s="26"/>
      <c r="E318" s="27" t="s">
        <v>2649</v>
      </c>
      <c r="F318" s="27" t="s">
        <v>2650</v>
      </c>
      <c r="G318" s="27" t="s">
        <v>2651</v>
      </c>
      <c r="H318" s="27" t="s">
        <v>89</v>
      </c>
      <c r="I318" s="26"/>
      <c r="J318" s="27" t="s">
        <v>89</v>
      </c>
      <c r="K318" s="27" t="s">
        <v>89</v>
      </c>
      <c r="L318" s="27" t="s">
        <v>90</v>
      </c>
      <c r="M318" s="27" t="s">
        <v>90</v>
      </c>
      <c r="N318" s="27" t="s">
        <v>89</v>
      </c>
      <c r="O318" s="27" t="s">
        <v>89</v>
      </c>
      <c r="P318" s="27" t="s">
        <v>90</v>
      </c>
      <c r="Q318" s="27" t="s">
        <v>90</v>
      </c>
      <c r="R318" s="27" t="s">
        <v>90</v>
      </c>
      <c r="S318" s="27" t="s">
        <v>90</v>
      </c>
      <c r="T318" s="27" t="s">
        <v>90</v>
      </c>
      <c r="U318" s="27" t="s">
        <v>90</v>
      </c>
      <c r="V318" s="27" t="s">
        <v>90</v>
      </c>
      <c r="W318" s="27" t="s">
        <v>90</v>
      </c>
      <c r="X318" s="27" t="s">
        <v>90</v>
      </c>
      <c r="Y318" s="27" t="s">
        <v>90</v>
      </c>
      <c r="Z318" s="26"/>
      <c r="AA318" s="28" t="s">
        <v>93</v>
      </c>
      <c r="AB318" s="28" t="s">
        <v>93</v>
      </c>
      <c r="AC318" s="28" t="s">
        <v>93</v>
      </c>
      <c r="AD318" s="28" t="s">
        <v>92</v>
      </c>
      <c r="AE318" s="26"/>
      <c r="AF318" s="27" t="s">
        <v>106</v>
      </c>
      <c r="AG318" s="27" t="s">
        <v>186</v>
      </c>
      <c r="AH318" s="27" t="s">
        <v>90</v>
      </c>
      <c r="AI318" s="27" t="s">
        <v>89</v>
      </c>
      <c r="AJ318" s="27" t="s">
        <v>90</v>
      </c>
      <c r="AK318" s="27" t="s">
        <v>89</v>
      </c>
      <c r="AL318" s="26"/>
      <c r="AM318" s="27" t="s">
        <v>2652</v>
      </c>
      <c r="AN318" s="29">
        <v>2014</v>
      </c>
      <c r="AO318" s="27" t="s">
        <v>2653</v>
      </c>
      <c r="AP318" s="30" t="s">
        <v>2654</v>
      </c>
      <c r="AQ318" s="26"/>
      <c r="AR318" s="27"/>
      <c r="AS318" s="26"/>
      <c r="AT318" s="27"/>
      <c r="AU318" s="27"/>
      <c r="AV318" s="27"/>
      <c r="AW318" s="27"/>
      <c r="AX318" s="27"/>
      <c r="AY318" s="27"/>
      <c r="AZ318" s="27"/>
      <c r="BA318" s="27"/>
      <c r="BB318" s="27"/>
      <c r="BC318" s="27"/>
      <c r="BD318" s="27"/>
      <c r="BE318" s="27"/>
      <c r="BF318" s="27"/>
      <c r="BG318" s="27"/>
      <c r="BH318" s="27"/>
      <c r="BI318" s="27"/>
      <c r="BJ318" s="27"/>
      <c r="BK318" s="27"/>
      <c r="BL318" s="27"/>
      <c r="BM318" s="27"/>
      <c r="BN318" s="27"/>
      <c r="BO318" s="27"/>
      <c r="BP318" s="27"/>
      <c r="BQ318" s="27"/>
      <c r="BR318" s="27"/>
      <c r="BS318" s="27"/>
      <c r="BT318" s="27"/>
      <c r="BU318" s="27"/>
      <c r="BV318" s="27"/>
      <c r="BW318" s="27"/>
      <c r="BX318" s="27"/>
      <c r="BY318" s="27"/>
      <c r="BZ318" s="27"/>
      <c r="CA318" s="27"/>
    </row>
    <row r="319" spans="1:79" ht="16.5" customHeight="1">
      <c r="A319" s="24" t="s">
        <v>2655</v>
      </c>
      <c r="B319" s="25" t="s">
        <v>2656</v>
      </c>
      <c r="C319" s="25" t="s">
        <v>2057</v>
      </c>
      <c r="D319" s="26"/>
      <c r="E319" s="27" t="s">
        <v>2657</v>
      </c>
      <c r="F319" s="27" t="s">
        <v>2658</v>
      </c>
      <c r="G319" s="27" t="s">
        <v>2659</v>
      </c>
      <c r="H319" s="27" t="s">
        <v>89</v>
      </c>
      <c r="I319" s="26"/>
      <c r="J319" s="27" t="s">
        <v>89</v>
      </c>
      <c r="K319" s="27" t="s">
        <v>89</v>
      </c>
      <c r="L319" s="27" t="s">
        <v>89</v>
      </c>
      <c r="M319" s="27" t="s">
        <v>89</v>
      </c>
      <c r="N319" s="27" t="s">
        <v>89</v>
      </c>
      <c r="O319" s="27" t="s">
        <v>89</v>
      </c>
      <c r="P319" s="27" t="s">
        <v>89</v>
      </c>
      <c r="Q319" s="27" t="s">
        <v>89</v>
      </c>
      <c r="R319" s="27" t="s">
        <v>90</v>
      </c>
      <c r="S319" s="27" t="s">
        <v>90</v>
      </c>
      <c r="T319" s="27" t="s">
        <v>90</v>
      </c>
      <c r="U319" s="27" t="s">
        <v>90</v>
      </c>
      <c r="V319" s="27" t="s">
        <v>90</v>
      </c>
      <c r="W319" s="27" t="s">
        <v>90</v>
      </c>
      <c r="X319" s="27" t="s">
        <v>90</v>
      </c>
      <c r="Y319" s="27" t="s">
        <v>90</v>
      </c>
      <c r="Z319" s="26"/>
      <c r="AA319" s="28" t="s">
        <v>93</v>
      </c>
      <c r="AB319" s="28" t="s">
        <v>92</v>
      </c>
      <c r="AC319" s="28" t="s">
        <v>93</v>
      </c>
      <c r="AD319" s="28" t="s">
        <v>92</v>
      </c>
      <c r="AE319" s="26"/>
      <c r="AF319" s="27" t="s">
        <v>94</v>
      </c>
      <c r="AG319" s="27" t="s">
        <v>2660</v>
      </c>
      <c r="AH319" s="27" t="s">
        <v>89</v>
      </c>
      <c r="AI319" s="27" t="s">
        <v>89</v>
      </c>
      <c r="AJ319" s="27" t="s">
        <v>89</v>
      </c>
      <c r="AK319" s="27" t="s">
        <v>89</v>
      </c>
      <c r="AL319" s="26"/>
      <c r="AM319" s="27" t="s">
        <v>2661</v>
      </c>
      <c r="AN319" s="27">
        <v>2009</v>
      </c>
      <c r="AO319" s="27" t="s">
        <v>2662</v>
      </c>
      <c r="AP319" s="30" t="s">
        <v>2663</v>
      </c>
      <c r="AQ319" s="26"/>
      <c r="AR319" s="27"/>
      <c r="AS319" s="26"/>
      <c r="AT319" s="27"/>
      <c r="AU319" s="27"/>
      <c r="AV319" s="27"/>
      <c r="AW319" s="27"/>
      <c r="AX319" s="27"/>
      <c r="AY319" s="27"/>
      <c r="AZ319" s="27"/>
      <c r="BA319" s="27"/>
      <c r="BB319" s="27"/>
      <c r="BC319" s="27"/>
      <c r="BD319" s="27"/>
      <c r="BE319" s="27"/>
      <c r="BF319" s="27"/>
      <c r="BG319" s="27"/>
      <c r="BH319" s="27"/>
      <c r="BI319" s="27"/>
      <c r="BJ319" s="27"/>
      <c r="BK319" s="27"/>
      <c r="BL319" s="27"/>
      <c r="BM319" s="27"/>
      <c r="BN319" s="27"/>
      <c r="BO319" s="27"/>
      <c r="BP319" s="27"/>
      <c r="BQ319" s="27"/>
      <c r="BR319" s="27"/>
      <c r="BS319" s="27"/>
      <c r="BT319" s="27"/>
      <c r="BU319" s="27"/>
      <c r="BV319" s="27"/>
      <c r="BW319" s="27"/>
      <c r="BX319" s="27"/>
      <c r="BY319" s="27"/>
      <c r="BZ319" s="27"/>
      <c r="CA319" s="27"/>
    </row>
    <row r="320" spans="1:79" ht="16.5" customHeight="1">
      <c r="A320" s="24" t="s">
        <v>2664</v>
      </c>
      <c r="B320" s="25" t="s">
        <v>2665</v>
      </c>
      <c r="C320" s="25" t="s">
        <v>2057</v>
      </c>
      <c r="D320" s="26"/>
      <c r="E320" s="27" t="s">
        <v>2666</v>
      </c>
      <c r="F320" s="27" t="s">
        <v>2667</v>
      </c>
      <c r="G320" s="27" t="s">
        <v>2668</v>
      </c>
      <c r="H320" s="27" t="s">
        <v>89</v>
      </c>
      <c r="I320" s="26"/>
      <c r="J320" s="27" t="s">
        <v>89</v>
      </c>
      <c r="K320" s="27" t="s">
        <v>89</v>
      </c>
      <c r="L320" s="27" t="s">
        <v>90</v>
      </c>
      <c r="M320" s="27" t="s">
        <v>90</v>
      </c>
      <c r="N320" s="27" t="s">
        <v>89</v>
      </c>
      <c r="O320" s="27" t="s">
        <v>89</v>
      </c>
      <c r="P320" s="27" t="s">
        <v>90</v>
      </c>
      <c r="Q320" s="27" t="s">
        <v>90</v>
      </c>
      <c r="R320" s="27" t="s">
        <v>90</v>
      </c>
      <c r="S320" s="27" t="s">
        <v>90</v>
      </c>
      <c r="T320" s="27" t="s">
        <v>90</v>
      </c>
      <c r="U320" s="27" t="s">
        <v>90</v>
      </c>
      <c r="V320" s="27" t="s">
        <v>90</v>
      </c>
      <c r="W320" s="27" t="s">
        <v>90</v>
      </c>
      <c r="X320" s="27" t="s">
        <v>90</v>
      </c>
      <c r="Y320" s="27" t="s">
        <v>90</v>
      </c>
      <c r="Z320" s="26"/>
      <c r="AA320" s="28" t="s">
        <v>93</v>
      </c>
      <c r="AB320" s="28" t="s">
        <v>92</v>
      </c>
      <c r="AC320" s="28" t="s">
        <v>93</v>
      </c>
      <c r="AD320" s="28" t="s">
        <v>93</v>
      </c>
      <c r="AE320" s="26"/>
      <c r="AF320" s="27" t="s">
        <v>106</v>
      </c>
      <c r="AG320" s="27" t="s">
        <v>706</v>
      </c>
      <c r="AH320" s="27" t="s">
        <v>90</v>
      </c>
      <c r="AI320" s="27" t="s">
        <v>89</v>
      </c>
      <c r="AJ320" s="28" t="s">
        <v>90</v>
      </c>
      <c r="AK320" s="27" t="s">
        <v>90</v>
      </c>
      <c r="AL320" s="26"/>
      <c r="AM320" s="27" t="s">
        <v>2669</v>
      </c>
      <c r="AN320" s="27">
        <v>2018</v>
      </c>
      <c r="AO320" s="27" t="s">
        <v>2670</v>
      </c>
      <c r="AP320" s="30" t="s">
        <v>2671</v>
      </c>
      <c r="AQ320" s="26"/>
      <c r="AR320" s="27"/>
      <c r="AS320" s="26"/>
      <c r="AT320" s="27"/>
      <c r="AU320" s="27"/>
      <c r="AV320" s="27"/>
      <c r="AW320" s="27"/>
      <c r="AX320" s="27"/>
      <c r="AY320" s="27"/>
      <c r="AZ320" s="27"/>
      <c r="BA320" s="27"/>
      <c r="BB320" s="27"/>
      <c r="BC320" s="27"/>
      <c r="BD320" s="27"/>
      <c r="BE320" s="27"/>
      <c r="BF320" s="27"/>
      <c r="BG320" s="27"/>
      <c r="BH320" s="27"/>
      <c r="BI320" s="27"/>
      <c r="BJ320" s="27"/>
      <c r="BK320" s="27"/>
      <c r="BL320" s="27"/>
      <c r="BM320" s="27"/>
      <c r="BN320" s="27"/>
      <c r="BO320" s="27"/>
      <c r="BP320" s="27"/>
      <c r="BQ320" s="27"/>
      <c r="BR320" s="27"/>
      <c r="BS320" s="27"/>
      <c r="BT320" s="27"/>
      <c r="BU320" s="27"/>
      <c r="BV320" s="27"/>
      <c r="BW320" s="27"/>
      <c r="BX320" s="27"/>
      <c r="BY320" s="27"/>
      <c r="BZ320" s="27"/>
      <c r="CA320" s="27"/>
    </row>
    <row r="321" spans="1:79" ht="16.5" customHeight="1">
      <c r="A321" s="24" t="s">
        <v>2672</v>
      </c>
      <c r="B321" s="25" t="s">
        <v>2673</v>
      </c>
      <c r="C321" s="25" t="s">
        <v>2057</v>
      </c>
      <c r="D321" s="26"/>
      <c r="E321" s="27" t="s">
        <v>2674</v>
      </c>
      <c r="F321" s="27" t="s">
        <v>2675</v>
      </c>
      <c r="G321" s="27" t="s">
        <v>2676</v>
      </c>
      <c r="H321" s="27" t="s">
        <v>89</v>
      </c>
      <c r="I321" s="26"/>
      <c r="J321" s="27" t="s">
        <v>89</v>
      </c>
      <c r="K321" s="27" t="s">
        <v>89</v>
      </c>
      <c r="L321" s="27" t="s">
        <v>90</v>
      </c>
      <c r="M321" s="27" t="s">
        <v>90</v>
      </c>
      <c r="N321" s="27" t="s">
        <v>89</v>
      </c>
      <c r="O321" s="27" t="s">
        <v>89</v>
      </c>
      <c r="P321" s="27" t="s">
        <v>90</v>
      </c>
      <c r="Q321" s="27" t="s">
        <v>90</v>
      </c>
      <c r="R321" s="27" t="s">
        <v>90</v>
      </c>
      <c r="S321" s="27" t="s">
        <v>90</v>
      </c>
      <c r="T321" s="27" t="s">
        <v>90</v>
      </c>
      <c r="U321" s="27" t="s">
        <v>90</v>
      </c>
      <c r="V321" s="27" t="s">
        <v>90</v>
      </c>
      <c r="W321" s="27" t="s">
        <v>90</v>
      </c>
      <c r="X321" s="27" t="s">
        <v>90</v>
      </c>
      <c r="Y321" s="27" t="s">
        <v>90</v>
      </c>
      <c r="Z321" s="26"/>
      <c r="AA321" s="28" t="s">
        <v>93</v>
      </c>
      <c r="AB321" s="28" t="s">
        <v>93</v>
      </c>
      <c r="AC321" s="28" t="s">
        <v>93</v>
      </c>
      <c r="AD321" s="28" t="s">
        <v>92</v>
      </c>
      <c r="AE321" s="26"/>
      <c r="AF321" s="27" t="s">
        <v>106</v>
      </c>
      <c r="AG321" s="27" t="s">
        <v>1033</v>
      </c>
      <c r="AH321" s="27" t="s">
        <v>89</v>
      </c>
      <c r="AI321" s="27" t="s">
        <v>89</v>
      </c>
      <c r="AJ321" s="27" t="s">
        <v>89</v>
      </c>
      <c r="AK321" s="27" t="s">
        <v>89</v>
      </c>
      <c r="AL321" s="26"/>
      <c r="AM321" s="27" t="s">
        <v>2677</v>
      </c>
      <c r="AN321" s="27">
        <v>2021</v>
      </c>
      <c r="AO321" s="27" t="s">
        <v>2678</v>
      </c>
      <c r="AP321" s="30" t="s">
        <v>2679</v>
      </c>
      <c r="AQ321" s="26"/>
      <c r="AR321" s="27"/>
      <c r="AS321" s="26"/>
      <c r="AT321" s="27"/>
      <c r="AU321" s="27"/>
      <c r="AV321" s="27"/>
      <c r="AW321" s="27"/>
      <c r="AX321" s="27"/>
      <c r="AY321" s="27"/>
      <c r="AZ321" s="27"/>
      <c r="BA321" s="27"/>
      <c r="BB321" s="27"/>
      <c r="BC321" s="27"/>
      <c r="BD321" s="27"/>
      <c r="BE321" s="27"/>
      <c r="BF321" s="27"/>
      <c r="BG321" s="27"/>
      <c r="BH321" s="27"/>
      <c r="BI321" s="27"/>
      <c r="BJ321" s="27"/>
      <c r="BK321" s="27"/>
      <c r="BL321" s="27"/>
      <c r="BM321" s="27"/>
      <c r="BN321" s="27"/>
      <c r="BO321" s="27"/>
      <c r="BP321" s="27"/>
      <c r="BQ321" s="27"/>
      <c r="BR321" s="27"/>
      <c r="BS321" s="27"/>
      <c r="BT321" s="27"/>
      <c r="BU321" s="27"/>
      <c r="BV321" s="27"/>
      <c r="BW321" s="27"/>
      <c r="BX321" s="27"/>
      <c r="BY321" s="27"/>
      <c r="BZ321" s="27"/>
      <c r="CA321" s="27"/>
    </row>
    <row r="322" spans="1:79" ht="16.5" customHeight="1">
      <c r="A322" s="24" t="s">
        <v>2680</v>
      </c>
      <c r="B322" s="25" t="s">
        <v>2681</v>
      </c>
      <c r="C322" s="25" t="s">
        <v>2057</v>
      </c>
      <c r="D322" s="26"/>
      <c r="E322" s="27" t="s">
        <v>2682</v>
      </c>
      <c r="F322" s="37" t="s">
        <v>2683</v>
      </c>
      <c r="G322" s="27" t="s">
        <v>2684</v>
      </c>
      <c r="H322" s="27" t="s">
        <v>89</v>
      </c>
      <c r="I322" s="26"/>
      <c r="J322" s="27" t="s">
        <v>89</v>
      </c>
      <c r="K322" s="27" t="s">
        <v>89</v>
      </c>
      <c r="L322" s="27" t="s">
        <v>90</v>
      </c>
      <c r="M322" s="27" t="s">
        <v>90</v>
      </c>
      <c r="N322" s="27" t="s">
        <v>89</v>
      </c>
      <c r="O322" s="27" t="s">
        <v>89</v>
      </c>
      <c r="P322" s="27" t="s">
        <v>90</v>
      </c>
      <c r="Q322" s="27" t="s">
        <v>90</v>
      </c>
      <c r="R322" s="27" t="s">
        <v>90</v>
      </c>
      <c r="S322" s="27" t="s">
        <v>89</v>
      </c>
      <c r="T322" s="27" t="s">
        <v>89</v>
      </c>
      <c r="U322" s="27" t="s">
        <v>89</v>
      </c>
      <c r="V322" s="27" t="s">
        <v>89</v>
      </c>
      <c r="W322" s="27" t="s">
        <v>89</v>
      </c>
      <c r="X322" s="27" t="s">
        <v>89</v>
      </c>
      <c r="Y322" s="27" t="s">
        <v>89</v>
      </c>
      <c r="Z322" s="26"/>
      <c r="AA322" s="28" t="s">
        <v>93</v>
      </c>
      <c r="AB322" s="28" t="s">
        <v>93</v>
      </c>
      <c r="AC322" s="28" t="s">
        <v>93</v>
      </c>
      <c r="AD322" s="28" t="s">
        <v>92</v>
      </c>
      <c r="AE322" s="26"/>
      <c r="AF322" s="27" t="s">
        <v>106</v>
      </c>
      <c r="AG322" s="27" t="s">
        <v>213</v>
      </c>
      <c r="AH322" s="27" t="s">
        <v>90</v>
      </c>
      <c r="AI322" s="27" t="s">
        <v>90</v>
      </c>
      <c r="AJ322" s="27" t="s">
        <v>89</v>
      </c>
      <c r="AK322" s="27" t="s">
        <v>89</v>
      </c>
      <c r="AL322" s="26"/>
      <c r="AM322" s="27" t="s">
        <v>2685</v>
      </c>
      <c r="AN322" s="27">
        <v>2021</v>
      </c>
      <c r="AO322" s="27" t="s">
        <v>2686</v>
      </c>
      <c r="AP322" s="30" t="s">
        <v>2687</v>
      </c>
      <c r="AQ322" s="26"/>
      <c r="AR322" s="27"/>
      <c r="AS322" s="26"/>
      <c r="AT322" s="27"/>
      <c r="AU322" s="27"/>
      <c r="AV322" s="27"/>
      <c r="AW322" s="27"/>
      <c r="AX322" s="27"/>
      <c r="AY322" s="27"/>
      <c r="AZ322" s="27"/>
      <c r="BA322" s="27"/>
      <c r="BB322" s="27"/>
      <c r="BC322" s="27"/>
      <c r="BD322" s="27"/>
      <c r="BE322" s="27"/>
      <c r="BF322" s="27"/>
      <c r="BG322" s="27"/>
      <c r="BH322" s="27"/>
      <c r="BI322" s="27"/>
      <c r="BJ322" s="27"/>
      <c r="BK322" s="27"/>
      <c r="BL322" s="27"/>
      <c r="BM322" s="27"/>
      <c r="BN322" s="27"/>
      <c r="BO322" s="27"/>
      <c r="BP322" s="27"/>
      <c r="BQ322" s="27"/>
      <c r="BR322" s="27"/>
      <c r="BS322" s="27"/>
      <c r="BT322" s="27"/>
      <c r="BU322" s="27"/>
      <c r="BV322" s="27"/>
      <c r="BW322" s="27"/>
      <c r="BX322" s="27"/>
      <c r="BY322" s="27"/>
      <c r="BZ322" s="27"/>
      <c r="CA322" s="27"/>
    </row>
    <row r="323" spans="1:79" ht="16.5" customHeight="1">
      <c r="A323" s="24" t="s">
        <v>2688</v>
      </c>
      <c r="B323" s="25" t="s">
        <v>2689</v>
      </c>
      <c r="C323" s="25" t="s">
        <v>2057</v>
      </c>
      <c r="D323" s="26"/>
      <c r="E323" s="27" t="s">
        <v>2690</v>
      </c>
      <c r="F323" s="28" t="s">
        <v>2691</v>
      </c>
      <c r="G323" s="27" t="s">
        <v>2692</v>
      </c>
      <c r="H323" s="27" t="s">
        <v>89</v>
      </c>
      <c r="I323" s="26"/>
      <c r="J323" s="27" t="s">
        <v>89</v>
      </c>
      <c r="K323" s="27" t="s">
        <v>89</v>
      </c>
      <c r="L323" s="27" t="s">
        <v>90</v>
      </c>
      <c r="M323" s="27" t="s">
        <v>90</v>
      </c>
      <c r="N323" s="27" t="s">
        <v>89</v>
      </c>
      <c r="O323" s="27" t="s">
        <v>89</v>
      </c>
      <c r="P323" s="27" t="s">
        <v>89</v>
      </c>
      <c r="Q323" s="27" t="s">
        <v>89</v>
      </c>
      <c r="R323" s="27" t="s">
        <v>90</v>
      </c>
      <c r="S323" s="27" t="s">
        <v>89</v>
      </c>
      <c r="T323" s="27" t="s">
        <v>90</v>
      </c>
      <c r="U323" s="27" t="s">
        <v>90</v>
      </c>
      <c r="V323" s="27" t="s">
        <v>89</v>
      </c>
      <c r="W323" s="27" t="s">
        <v>89</v>
      </c>
      <c r="X323" s="27" t="s">
        <v>90</v>
      </c>
      <c r="Y323" s="27" t="s">
        <v>90</v>
      </c>
      <c r="Z323" s="26"/>
      <c r="AA323" s="28" t="s">
        <v>93</v>
      </c>
      <c r="AB323" s="28" t="s">
        <v>92</v>
      </c>
      <c r="AC323" s="28" t="s">
        <v>93</v>
      </c>
      <c r="AD323" s="28" t="s">
        <v>93</v>
      </c>
      <c r="AE323" s="26"/>
      <c r="AF323" s="27" t="s">
        <v>106</v>
      </c>
      <c r="AG323" s="27" t="s">
        <v>544</v>
      </c>
      <c r="AH323" s="27" t="s">
        <v>90</v>
      </c>
      <c r="AI323" s="27" t="s">
        <v>89</v>
      </c>
      <c r="AJ323" s="27" t="s">
        <v>89</v>
      </c>
      <c r="AK323" s="27" t="s">
        <v>89</v>
      </c>
      <c r="AL323" s="26"/>
      <c r="AM323" s="27" t="s">
        <v>2693</v>
      </c>
      <c r="AN323" s="27">
        <v>2018</v>
      </c>
      <c r="AO323" s="27" t="s">
        <v>2694</v>
      </c>
      <c r="AP323" s="30" t="s">
        <v>2695</v>
      </c>
      <c r="AQ323" s="26"/>
      <c r="AR323" s="27"/>
      <c r="AS323" s="26"/>
      <c r="AT323" s="27"/>
      <c r="AU323" s="27"/>
      <c r="AV323" s="27"/>
      <c r="AW323" s="27"/>
      <c r="AX323" s="27"/>
      <c r="AY323" s="27"/>
      <c r="AZ323" s="27"/>
      <c r="BA323" s="27"/>
      <c r="BB323" s="27"/>
      <c r="BC323" s="27"/>
      <c r="BD323" s="27"/>
      <c r="BE323" s="27"/>
      <c r="BF323" s="27"/>
      <c r="BG323" s="27"/>
      <c r="BH323" s="27"/>
      <c r="BI323" s="27"/>
      <c r="BJ323" s="27"/>
      <c r="BK323" s="27"/>
      <c r="BL323" s="27"/>
      <c r="BM323" s="27"/>
      <c r="BN323" s="27"/>
      <c r="BO323" s="27"/>
      <c r="BP323" s="27"/>
      <c r="BQ323" s="27"/>
      <c r="BR323" s="27"/>
      <c r="BS323" s="27"/>
      <c r="BT323" s="27"/>
      <c r="BU323" s="27"/>
      <c r="BV323" s="27"/>
      <c r="BW323" s="27"/>
      <c r="BX323" s="27"/>
      <c r="BY323" s="27"/>
      <c r="BZ323" s="27"/>
      <c r="CA323" s="27"/>
    </row>
    <row r="324" spans="1:79" ht="16.5" customHeight="1">
      <c r="A324" s="24" t="s">
        <v>2696</v>
      </c>
      <c r="B324" s="25" t="s">
        <v>2697</v>
      </c>
      <c r="C324" s="25" t="s">
        <v>2057</v>
      </c>
      <c r="D324" s="26"/>
      <c r="E324" s="27" t="s">
        <v>2698</v>
      </c>
      <c r="F324" s="27" t="s">
        <v>2699</v>
      </c>
      <c r="G324" s="27" t="s">
        <v>2700</v>
      </c>
      <c r="H324" s="27" t="s">
        <v>89</v>
      </c>
      <c r="I324" s="26"/>
      <c r="J324" s="27" t="s">
        <v>89</v>
      </c>
      <c r="K324" s="27" t="s">
        <v>89</v>
      </c>
      <c r="L324" s="27" t="s">
        <v>90</v>
      </c>
      <c r="M324" s="27" t="s">
        <v>90</v>
      </c>
      <c r="N324" s="27" t="s">
        <v>89</v>
      </c>
      <c r="O324" s="27" t="s">
        <v>89</v>
      </c>
      <c r="P324" s="27" t="s">
        <v>89</v>
      </c>
      <c r="Q324" s="27" t="s">
        <v>89</v>
      </c>
      <c r="R324" s="27" t="s">
        <v>90</v>
      </c>
      <c r="S324" s="27" t="s">
        <v>90</v>
      </c>
      <c r="T324" s="27" t="s">
        <v>90</v>
      </c>
      <c r="U324" s="27" t="s">
        <v>90</v>
      </c>
      <c r="V324" s="27" t="s">
        <v>90</v>
      </c>
      <c r="W324" s="27" t="s">
        <v>90</v>
      </c>
      <c r="X324" s="27" t="s">
        <v>90</v>
      </c>
      <c r="Y324" s="27" t="s">
        <v>90</v>
      </c>
      <c r="Z324" s="26"/>
      <c r="AA324" s="28" t="s">
        <v>93</v>
      </c>
      <c r="AB324" s="28" t="s">
        <v>92</v>
      </c>
      <c r="AC324" s="28" t="s">
        <v>93</v>
      </c>
      <c r="AD324" s="28" t="s">
        <v>93</v>
      </c>
      <c r="AE324" s="26"/>
      <c r="AF324" s="27" t="s">
        <v>106</v>
      </c>
      <c r="AG324" s="27" t="s">
        <v>186</v>
      </c>
      <c r="AH324" s="27" t="s">
        <v>90</v>
      </c>
      <c r="AI324" s="27" t="s">
        <v>89</v>
      </c>
      <c r="AJ324" s="27" t="s">
        <v>89</v>
      </c>
      <c r="AK324" s="27" t="s">
        <v>89</v>
      </c>
      <c r="AL324" s="26"/>
      <c r="AM324" s="27" t="s">
        <v>2701</v>
      </c>
      <c r="AN324" s="27">
        <v>2016</v>
      </c>
      <c r="AO324" s="27" t="s">
        <v>2702</v>
      </c>
      <c r="AP324" s="30" t="s">
        <v>2703</v>
      </c>
      <c r="AQ324" s="26"/>
      <c r="AR324" s="27"/>
      <c r="AS324" s="26"/>
      <c r="AT324" s="27"/>
      <c r="AU324" s="27"/>
      <c r="AV324" s="27"/>
      <c r="AW324" s="27"/>
      <c r="AX324" s="27"/>
      <c r="AY324" s="27"/>
      <c r="AZ324" s="27"/>
      <c r="BA324" s="27"/>
      <c r="BB324" s="27"/>
      <c r="BC324" s="27"/>
      <c r="BD324" s="27"/>
      <c r="BE324" s="27"/>
      <c r="BF324" s="27"/>
      <c r="BG324" s="27"/>
      <c r="BH324" s="27"/>
      <c r="BI324" s="27"/>
      <c r="BJ324" s="27"/>
      <c r="BK324" s="27"/>
      <c r="BL324" s="27"/>
      <c r="BM324" s="27"/>
      <c r="BN324" s="27"/>
      <c r="BO324" s="27"/>
      <c r="BP324" s="27"/>
      <c r="BQ324" s="27"/>
      <c r="BR324" s="27"/>
      <c r="BS324" s="27"/>
      <c r="BT324" s="27"/>
      <c r="BU324" s="27"/>
      <c r="BV324" s="27"/>
      <c r="BW324" s="27"/>
      <c r="BX324" s="27"/>
      <c r="BY324" s="27"/>
      <c r="BZ324" s="27"/>
      <c r="CA324" s="27"/>
    </row>
    <row r="325" spans="1:79" ht="16.5" customHeight="1">
      <c r="A325" s="24" t="s">
        <v>2704</v>
      </c>
      <c r="B325" s="25" t="s">
        <v>2705</v>
      </c>
      <c r="C325" s="25" t="s">
        <v>2057</v>
      </c>
      <c r="D325" s="26"/>
      <c r="E325" s="27" t="s">
        <v>2706</v>
      </c>
      <c r="F325" s="27" t="s">
        <v>2707</v>
      </c>
      <c r="G325" s="27" t="s">
        <v>2708</v>
      </c>
      <c r="H325" s="27" t="s">
        <v>89</v>
      </c>
      <c r="I325" s="26"/>
      <c r="J325" s="27" t="s">
        <v>89</v>
      </c>
      <c r="K325" s="27" t="s">
        <v>89</v>
      </c>
      <c r="L325" s="27" t="s">
        <v>90</v>
      </c>
      <c r="M325" s="27" t="s">
        <v>90</v>
      </c>
      <c r="N325" s="27" t="s">
        <v>89</v>
      </c>
      <c r="O325" s="27" t="s">
        <v>89</v>
      </c>
      <c r="P325" s="27" t="s">
        <v>90</v>
      </c>
      <c r="Q325" s="27" t="s">
        <v>89</v>
      </c>
      <c r="R325" s="27" t="s">
        <v>90</v>
      </c>
      <c r="S325" s="27" t="s">
        <v>90</v>
      </c>
      <c r="T325" s="27" t="s">
        <v>90</v>
      </c>
      <c r="U325" s="27" t="s">
        <v>90</v>
      </c>
      <c r="V325" s="27" t="s">
        <v>90</v>
      </c>
      <c r="W325" s="27" t="s">
        <v>90</v>
      </c>
      <c r="X325" s="27" t="s">
        <v>90</v>
      </c>
      <c r="Y325" s="27" t="s">
        <v>90</v>
      </c>
      <c r="Z325" s="26"/>
      <c r="AA325" s="28" t="s">
        <v>93</v>
      </c>
      <c r="AB325" s="28" t="s">
        <v>92</v>
      </c>
      <c r="AC325" s="28" t="s">
        <v>93</v>
      </c>
      <c r="AD325" s="28" t="s">
        <v>93</v>
      </c>
      <c r="AE325" s="26"/>
      <c r="AF325" s="27" t="s">
        <v>106</v>
      </c>
      <c r="AG325" s="27" t="s">
        <v>964</v>
      </c>
      <c r="AH325" s="27" t="s">
        <v>90</v>
      </c>
      <c r="AI325" s="27" t="s">
        <v>90</v>
      </c>
      <c r="AJ325" s="27" t="s">
        <v>89</v>
      </c>
      <c r="AK325" s="27" t="s">
        <v>90</v>
      </c>
      <c r="AL325" s="26"/>
      <c r="AM325" s="27" t="s">
        <v>2709</v>
      </c>
      <c r="AN325" s="29">
        <v>2019</v>
      </c>
      <c r="AO325" s="27" t="s">
        <v>2710</v>
      </c>
      <c r="AP325" s="30" t="s">
        <v>2711</v>
      </c>
      <c r="AQ325" s="26"/>
      <c r="AR325" s="27"/>
      <c r="AS325" s="26"/>
      <c r="AT325" s="27"/>
      <c r="AU325" s="27"/>
      <c r="AV325" s="27"/>
      <c r="AW325" s="27"/>
      <c r="AX325" s="27"/>
      <c r="AY325" s="27"/>
      <c r="AZ325" s="27"/>
      <c r="BA325" s="27"/>
      <c r="BB325" s="27"/>
      <c r="BC325" s="27"/>
      <c r="BD325" s="27"/>
      <c r="BE325" s="27"/>
      <c r="BF325" s="27"/>
      <c r="BG325" s="27"/>
      <c r="BH325" s="27"/>
      <c r="BI325" s="27"/>
      <c r="BJ325" s="27"/>
      <c r="BK325" s="27"/>
      <c r="BL325" s="27"/>
      <c r="BM325" s="27"/>
      <c r="BN325" s="27"/>
      <c r="BO325" s="27"/>
      <c r="BP325" s="27"/>
      <c r="BQ325" s="27"/>
      <c r="BR325" s="27"/>
      <c r="BS325" s="27"/>
      <c r="BT325" s="27"/>
      <c r="BU325" s="27"/>
      <c r="BV325" s="27"/>
      <c r="BW325" s="27"/>
      <c r="BX325" s="27"/>
      <c r="BY325" s="27"/>
      <c r="BZ325" s="27"/>
      <c r="CA325" s="27"/>
    </row>
    <row r="326" spans="1:79" ht="16.5" customHeight="1">
      <c r="A326" s="24" t="s">
        <v>2712</v>
      </c>
      <c r="B326" s="25" t="s">
        <v>2713</v>
      </c>
      <c r="C326" s="25" t="s">
        <v>2057</v>
      </c>
      <c r="D326" s="26"/>
      <c r="E326" s="27" t="s">
        <v>2714</v>
      </c>
      <c r="F326" s="27" t="s">
        <v>2715</v>
      </c>
      <c r="G326" s="27" t="s">
        <v>2716</v>
      </c>
      <c r="H326" s="27" t="s">
        <v>89</v>
      </c>
      <c r="I326" s="26"/>
      <c r="J326" s="27" t="s">
        <v>89</v>
      </c>
      <c r="K326" s="27" t="s">
        <v>89</v>
      </c>
      <c r="L326" s="27" t="s">
        <v>89</v>
      </c>
      <c r="M326" s="27" t="s">
        <v>89</v>
      </c>
      <c r="N326" s="27" t="s">
        <v>89</v>
      </c>
      <c r="O326" s="27" t="s">
        <v>89</v>
      </c>
      <c r="P326" s="27" t="s">
        <v>89</v>
      </c>
      <c r="Q326" s="27" t="s">
        <v>89</v>
      </c>
      <c r="R326" s="27" t="s">
        <v>89</v>
      </c>
      <c r="S326" s="27" t="s">
        <v>90</v>
      </c>
      <c r="T326" s="27" t="s">
        <v>90</v>
      </c>
      <c r="U326" s="27" t="s">
        <v>90</v>
      </c>
      <c r="V326" s="27" t="s">
        <v>90</v>
      </c>
      <c r="W326" s="27" t="s">
        <v>90</v>
      </c>
      <c r="X326" s="27" t="s">
        <v>90</v>
      </c>
      <c r="Y326" s="27" t="s">
        <v>90</v>
      </c>
      <c r="Z326" s="26"/>
      <c r="AA326" s="28" t="s">
        <v>92</v>
      </c>
      <c r="AB326" s="28" t="s">
        <v>119</v>
      </c>
      <c r="AC326" s="28" t="s">
        <v>93</v>
      </c>
      <c r="AD326" s="28" t="s">
        <v>93</v>
      </c>
      <c r="AE326" s="26"/>
      <c r="AF326" s="27" t="s">
        <v>106</v>
      </c>
      <c r="AG326" s="27" t="s">
        <v>186</v>
      </c>
      <c r="AH326" s="27" t="s">
        <v>90</v>
      </c>
      <c r="AI326" s="27" t="s">
        <v>89</v>
      </c>
      <c r="AJ326" s="28" t="s">
        <v>90</v>
      </c>
      <c r="AK326" s="28" t="s">
        <v>90</v>
      </c>
      <c r="AL326" s="26"/>
      <c r="AM326" s="27" t="s">
        <v>2717</v>
      </c>
      <c r="AN326" s="27">
        <v>2016</v>
      </c>
      <c r="AO326" s="27" t="s">
        <v>2718</v>
      </c>
      <c r="AP326" s="30" t="s">
        <v>2719</v>
      </c>
      <c r="AQ326" s="26"/>
      <c r="AR326" s="27"/>
      <c r="AS326" s="26"/>
      <c r="AT326" s="27"/>
      <c r="AU326" s="27"/>
      <c r="AV326" s="27"/>
      <c r="AW326" s="27"/>
      <c r="AX326" s="27"/>
      <c r="AY326" s="27"/>
      <c r="AZ326" s="27"/>
      <c r="BA326" s="27"/>
      <c r="BB326" s="27"/>
      <c r="BC326" s="27"/>
      <c r="BD326" s="27"/>
      <c r="BE326" s="27"/>
      <c r="BF326" s="27"/>
      <c r="BG326" s="27"/>
      <c r="BH326" s="27"/>
      <c r="BI326" s="27"/>
      <c r="BJ326" s="27"/>
      <c r="BK326" s="27"/>
      <c r="BL326" s="27"/>
      <c r="BM326" s="27"/>
      <c r="BN326" s="27"/>
      <c r="BO326" s="27"/>
      <c r="BP326" s="27"/>
      <c r="BQ326" s="27"/>
      <c r="BR326" s="27"/>
      <c r="BS326" s="27"/>
      <c r="BT326" s="27"/>
      <c r="BU326" s="27"/>
      <c r="BV326" s="27"/>
      <c r="BW326" s="27"/>
      <c r="BX326" s="27"/>
      <c r="BY326" s="27"/>
      <c r="BZ326" s="27"/>
      <c r="CA326" s="27"/>
    </row>
    <row r="327" spans="1:79" ht="16.5" customHeight="1">
      <c r="A327" s="24" t="s">
        <v>2720</v>
      </c>
      <c r="B327" s="25" t="s">
        <v>2721</v>
      </c>
      <c r="C327" s="25" t="s">
        <v>2057</v>
      </c>
      <c r="D327" s="26"/>
      <c r="E327" s="27" t="s">
        <v>2722</v>
      </c>
      <c r="F327" s="27" t="s">
        <v>2723</v>
      </c>
      <c r="G327" s="27" t="s">
        <v>2724</v>
      </c>
      <c r="H327" s="27" t="s">
        <v>89</v>
      </c>
      <c r="I327" s="26"/>
      <c r="J327" s="27" t="s">
        <v>89</v>
      </c>
      <c r="K327" s="27" t="s">
        <v>89</v>
      </c>
      <c r="L327" s="27" t="s">
        <v>90</v>
      </c>
      <c r="M327" s="27" t="s">
        <v>90</v>
      </c>
      <c r="N327" s="27" t="s">
        <v>89</v>
      </c>
      <c r="O327" s="27" t="s">
        <v>89</v>
      </c>
      <c r="P327" s="27" t="s">
        <v>90</v>
      </c>
      <c r="Q327" s="27" t="s">
        <v>90</v>
      </c>
      <c r="R327" s="27" t="s">
        <v>90</v>
      </c>
      <c r="S327" s="27" t="s">
        <v>90</v>
      </c>
      <c r="T327" s="27" t="s">
        <v>90</v>
      </c>
      <c r="U327" s="27" t="s">
        <v>90</v>
      </c>
      <c r="V327" s="27" t="s">
        <v>90</v>
      </c>
      <c r="W327" s="27" t="s">
        <v>90</v>
      </c>
      <c r="X327" s="27" t="s">
        <v>90</v>
      </c>
      <c r="Y327" s="27" t="s">
        <v>90</v>
      </c>
      <c r="Z327" s="26"/>
      <c r="AA327" s="28" t="s">
        <v>92</v>
      </c>
      <c r="AB327" s="28" t="s">
        <v>92</v>
      </c>
      <c r="AC327" s="28" t="s">
        <v>93</v>
      </c>
      <c r="AD327" s="28" t="s">
        <v>93</v>
      </c>
      <c r="AE327" s="26"/>
      <c r="AF327" s="27" t="s">
        <v>106</v>
      </c>
      <c r="AG327" s="27" t="s">
        <v>186</v>
      </c>
      <c r="AH327" s="27" t="s">
        <v>90</v>
      </c>
      <c r="AI327" s="27" t="s">
        <v>90</v>
      </c>
      <c r="AJ327" s="27" t="s">
        <v>89</v>
      </c>
      <c r="AK327" s="27" t="s">
        <v>89</v>
      </c>
      <c r="AL327" s="26"/>
      <c r="AM327" s="27" t="s">
        <v>2725</v>
      </c>
      <c r="AN327" s="29">
        <v>2019</v>
      </c>
      <c r="AO327" s="27" t="s">
        <v>2726</v>
      </c>
      <c r="AP327" s="30" t="s">
        <v>2727</v>
      </c>
      <c r="AQ327" s="26"/>
      <c r="AR327" s="27"/>
      <c r="AS327" s="26"/>
      <c r="AT327" s="27"/>
      <c r="AU327" s="27"/>
      <c r="AV327" s="27"/>
      <c r="AW327" s="27"/>
      <c r="AX327" s="27"/>
      <c r="AY327" s="27"/>
      <c r="AZ327" s="27"/>
      <c r="BA327" s="27"/>
      <c r="BB327" s="27"/>
      <c r="BC327" s="27"/>
      <c r="BD327" s="27"/>
      <c r="BE327" s="27"/>
      <c r="BF327" s="27"/>
      <c r="BG327" s="27"/>
      <c r="BH327" s="27"/>
      <c r="BI327" s="27"/>
      <c r="BJ327" s="27"/>
      <c r="BK327" s="27"/>
      <c r="BL327" s="27"/>
      <c r="BM327" s="27"/>
      <c r="BN327" s="27"/>
      <c r="BO327" s="27"/>
      <c r="BP327" s="27"/>
      <c r="BQ327" s="27"/>
      <c r="BR327" s="27"/>
      <c r="BS327" s="27"/>
      <c r="BT327" s="27"/>
      <c r="BU327" s="27"/>
      <c r="BV327" s="27"/>
      <c r="BW327" s="27"/>
      <c r="BX327" s="27"/>
      <c r="BY327" s="27"/>
      <c r="BZ327" s="27"/>
      <c r="CA327" s="27"/>
    </row>
    <row r="328" spans="1:79" ht="16.5" customHeight="1">
      <c r="A328" s="24" t="s">
        <v>2728</v>
      </c>
      <c r="B328" s="25" t="s">
        <v>2729</v>
      </c>
      <c r="C328" s="25" t="s">
        <v>2057</v>
      </c>
      <c r="D328" s="26"/>
      <c r="E328" s="27" t="s">
        <v>2730</v>
      </c>
      <c r="F328" s="27" t="s">
        <v>2731</v>
      </c>
      <c r="G328" s="27" t="s">
        <v>2732</v>
      </c>
      <c r="H328" s="27" t="s">
        <v>89</v>
      </c>
      <c r="I328" s="26"/>
      <c r="J328" s="27" t="s">
        <v>89</v>
      </c>
      <c r="K328" s="27" t="s">
        <v>89</v>
      </c>
      <c r="L328" s="27" t="s">
        <v>90</v>
      </c>
      <c r="M328" s="27" t="s">
        <v>90</v>
      </c>
      <c r="N328" s="27" t="s">
        <v>89</v>
      </c>
      <c r="O328" s="27" t="s">
        <v>89</v>
      </c>
      <c r="P328" s="27" t="s">
        <v>90</v>
      </c>
      <c r="Q328" s="27" t="s">
        <v>90</v>
      </c>
      <c r="R328" s="27" t="s">
        <v>90</v>
      </c>
      <c r="S328" s="27" t="s">
        <v>90</v>
      </c>
      <c r="T328" s="27" t="s">
        <v>90</v>
      </c>
      <c r="U328" s="27" t="s">
        <v>90</v>
      </c>
      <c r="V328" s="27" t="s">
        <v>90</v>
      </c>
      <c r="W328" s="27" t="s">
        <v>90</v>
      </c>
      <c r="X328" s="27" t="s">
        <v>90</v>
      </c>
      <c r="Y328" s="27" t="s">
        <v>90</v>
      </c>
      <c r="Z328" s="26"/>
      <c r="AA328" s="28" t="s">
        <v>93</v>
      </c>
      <c r="AB328" s="28" t="s">
        <v>93</v>
      </c>
      <c r="AC328" s="28" t="s">
        <v>93</v>
      </c>
      <c r="AD328" s="28" t="s">
        <v>92</v>
      </c>
      <c r="AE328" s="26"/>
      <c r="AF328" s="27" t="s">
        <v>94</v>
      </c>
      <c r="AG328" s="27" t="s">
        <v>2733</v>
      </c>
      <c r="AH328" s="27" t="s">
        <v>89</v>
      </c>
      <c r="AI328" s="27" t="s">
        <v>89</v>
      </c>
      <c r="AJ328" s="27" t="s">
        <v>89</v>
      </c>
      <c r="AK328" s="27" t="s">
        <v>89</v>
      </c>
      <c r="AL328" s="26"/>
      <c r="AM328" s="27" t="s">
        <v>2734</v>
      </c>
      <c r="AN328" s="27">
        <v>2020</v>
      </c>
      <c r="AO328" s="27" t="s">
        <v>2735</v>
      </c>
      <c r="AP328" s="30" t="s">
        <v>2736</v>
      </c>
      <c r="AQ328" s="26"/>
      <c r="AR328" s="27"/>
      <c r="AS328" s="26"/>
      <c r="AT328" s="27"/>
      <c r="AU328" s="27"/>
      <c r="AV328" s="27"/>
      <c r="AW328" s="27"/>
      <c r="AX328" s="27"/>
      <c r="AY328" s="27"/>
      <c r="AZ328" s="27"/>
      <c r="BA328" s="27"/>
      <c r="BB328" s="27"/>
      <c r="BC328" s="27"/>
      <c r="BD328" s="27"/>
      <c r="BE328" s="27"/>
      <c r="BF328" s="27"/>
      <c r="BG328" s="27"/>
      <c r="BH328" s="27"/>
      <c r="BI328" s="27"/>
      <c r="BJ328" s="27"/>
      <c r="BK328" s="27"/>
      <c r="BL328" s="27"/>
      <c r="BM328" s="27"/>
      <c r="BN328" s="27"/>
      <c r="BO328" s="27"/>
      <c r="BP328" s="27"/>
      <c r="BQ328" s="27"/>
      <c r="BR328" s="27"/>
      <c r="BS328" s="27"/>
      <c r="BT328" s="27"/>
      <c r="BU328" s="27"/>
      <c r="BV328" s="27"/>
      <c r="BW328" s="27"/>
      <c r="BX328" s="27"/>
      <c r="BY328" s="27"/>
      <c r="BZ328" s="27"/>
      <c r="CA328" s="27"/>
    </row>
    <row r="329" spans="1:79" ht="16.5" customHeight="1">
      <c r="A329" s="24" t="s">
        <v>2737</v>
      </c>
      <c r="B329" s="25" t="s">
        <v>2738</v>
      </c>
      <c r="C329" s="25" t="s">
        <v>2057</v>
      </c>
      <c r="D329" s="26"/>
      <c r="E329" s="27" t="s">
        <v>2739</v>
      </c>
      <c r="F329" s="27" t="s">
        <v>2740</v>
      </c>
      <c r="G329" s="27" t="s">
        <v>2741</v>
      </c>
      <c r="H329" s="27" t="s">
        <v>89</v>
      </c>
      <c r="I329" s="26"/>
      <c r="J329" s="27" t="s">
        <v>89</v>
      </c>
      <c r="K329" s="27" t="s">
        <v>89</v>
      </c>
      <c r="L329" s="27" t="s">
        <v>89</v>
      </c>
      <c r="M329" s="27" t="s">
        <v>89</v>
      </c>
      <c r="N329" s="27" t="s">
        <v>89</v>
      </c>
      <c r="O329" s="27" t="s">
        <v>89</v>
      </c>
      <c r="P329" s="27" t="s">
        <v>90</v>
      </c>
      <c r="Q329" s="27" t="s">
        <v>90</v>
      </c>
      <c r="R329" s="27" t="s">
        <v>90</v>
      </c>
      <c r="S329" s="27" t="s">
        <v>90</v>
      </c>
      <c r="T329" s="27" t="s">
        <v>90</v>
      </c>
      <c r="U329" s="27" t="s">
        <v>90</v>
      </c>
      <c r="V329" s="27" t="s">
        <v>90</v>
      </c>
      <c r="W329" s="27" t="s">
        <v>90</v>
      </c>
      <c r="X329" s="27" t="s">
        <v>90</v>
      </c>
      <c r="Y329" s="27" t="s">
        <v>90</v>
      </c>
      <c r="Z329" s="26"/>
      <c r="AA329" s="28" t="s">
        <v>93</v>
      </c>
      <c r="AB329" s="28" t="s">
        <v>92</v>
      </c>
      <c r="AC329" s="28" t="s">
        <v>93</v>
      </c>
      <c r="AD329" s="28" t="s">
        <v>93</v>
      </c>
      <c r="AE329" s="26"/>
      <c r="AF329" s="27" t="s">
        <v>106</v>
      </c>
      <c r="AG329" s="27" t="s">
        <v>724</v>
      </c>
      <c r="AH329" s="27" t="s">
        <v>90</v>
      </c>
      <c r="AI329" s="27" t="s">
        <v>89</v>
      </c>
      <c r="AJ329" s="27" t="s">
        <v>89</v>
      </c>
      <c r="AK329" s="27" t="s">
        <v>89</v>
      </c>
      <c r="AL329" s="26"/>
      <c r="AM329" s="27" t="s">
        <v>2742</v>
      </c>
      <c r="AN329" s="27">
        <v>2014</v>
      </c>
      <c r="AO329" s="27" t="s">
        <v>2743</v>
      </c>
      <c r="AP329" s="30" t="s">
        <v>2744</v>
      </c>
      <c r="AQ329" s="26"/>
      <c r="AR329" s="27"/>
      <c r="AS329" s="26"/>
      <c r="AT329" s="27"/>
      <c r="AU329" s="27"/>
      <c r="AV329" s="27"/>
      <c r="AW329" s="27"/>
      <c r="AX329" s="27"/>
      <c r="AY329" s="27"/>
      <c r="AZ329" s="27"/>
      <c r="BA329" s="27"/>
      <c r="BB329" s="27"/>
      <c r="BC329" s="27"/>
      <c r="BD329" s="27"/>
      <c r="BE329" s="27"/>
      <c r="BF329" s="27"/>
      <c r="BG329" s="27"/>
      <c r="BH329" s="27"/>
      <c r="BI329" s="27"/>
      <c r="BJ329" s="27"/>
      <c r="BK329" s="27"/>
      <c r="BL329" s="27"/>
      <c r="BM329" s="27"/>
      <c r="BN329" s="27"/>
      <c r="BO329" s="27"/>
      <c r="BP329" s="27"/>
      <c r="BQ329" s="27"/>
      <c r="BR329" s="27"/>
      <c r="BS329" s="27"/>
      <c r="BT329" s="27"/>
      <c r="BU329" s="27"/>
      <c r="BV329" s="27"/>
      <c r="BW329" s="27"/>
      <c r="BX329" s="27"/>
      <c r="BY329" s="27"/>
      <c r="BZ329" s="27"/>
      <c r="CA329" s="27"/>
    </row>
    <row r="330" spans="1:79" ht="16.5" customHeight="1">
      <c r="A330" s="24" t="s">
        <v>2745</v>
      </c>
      <c r="B330" s="25" t="s">
        <v>2746</v>
      </c>
      <c r="C330" s="25" t="s">
        <v>2057</v>
      </c>
      <c r="D330" s="26"/>
      <c r="E330" s="27" t="s">
        <v>2747</v>
      </c>
      <c r="F330" s="27" t="s">
        <v>2748</v>
      </c>
      <c r="G330" s="27" t="s">
        <v>2749</v>
      </c>
      <c r="H330" s="27" t="s">
        <v>89</v>
      </c>
      <c r="I330" s="26"/>
      <c r="J330" s="27" t="s">
        <v>89</v>
      </c>
      <c r="K330" s="27" t="s">
        <v>89</v>
      </c>
      <c r="L330" s="27" t="s">
        <v>89</v>
      </c>
      <c r="M330" s="27" t="s">
        <v>90</v>
      </c>
      <c r="N330" s="27" t="s">
        <v>89</v>
      </c>
      <c r="O330" s="27" t="s">
        <v>89</v>
      </c>
      <c r="P330" s="27" t="s">
        <v>89</v>
      </c>
      <c r="Q330" s="27" t="s">
        <v>89</v>
      </c>
      <c r="R330" s="27" t="s">
        <v>89</v>
      </c>
      <c r="S330" s="27" t="s">
        <v>89</v>
      </c>
      <c r="T330" s="27" t="s">
        <v>90</v>
      </c>
      <c r="U330" s="27" t="s">
        <v>90</v>
      </c>
      <c r="V330" s="27" t="s">
        <v>90</v>
      </c>
      <c r="W330" s="27" t="s">
        <v>90</v>
      </c>
      <c r="X330" s="27" t="s">
        <v>89</v>
      </c>
      <c r="Y330" s="27" t="s">
        <v>89</v>
      </c>
      <c r="Z330" s="26"/>
      <c r="AA330" s="28" t="s">
        <v>92</v>
      </c>
      <c r="AB330" s="28" t="s">
        <v>92</v>
      </c>
      <c r="AC330" s="28" t="s">
        <v>92</v>
      </c>
      <c r="AD330" s="28" t="s">
        <v>93</v>
      </c>
      <c r="AE330" s="26"/>
      <c r="AF330" s="27" t="s">
        <v>106</v>
      </c>
      <c r="AG330" s="27" t="s">
        <v>213</v>
      </c>
      <c r="AH330" s="27" t="s">
        <v>90</v>
      </c>
      <c r="AI330" s="27" t="s">
        <v>89</v>
      </c>
      <c r="AJ330" s="27" t="s">
        <v>89</v>
      </c>
      <c r="AK330" s="27" t="s">
        <v>89</v>
      </c>
      <c r="AL330" s="26"/>
      <c r="AM330" s="27" t="s">
        <v>2750</v>
      </c>
      <c r="AN330" s="29">
        <v>2014</v>
      </c>
      <c r="AO330" s="27" t="s">
        <v>2751</v>
      </c>
      <c r="AP330" s="30" t="s">
        <v>2752</v>
      </c>
      <c r="AQ330" s="26"/>
      <c r="AR330" s="27"/>
      <c r="AS330" s="26"/>
      <c r="AT330" s="27"/>
      <c r="AU330" s="27"/>
      <c r="AV330" s="27"/>
      <c r="AW330" s="27"/>
      <c r="AX330" s="27"/>
      <c r="AY330" s="27"/>
      <c r="AZ330" s="27"/>
      <c r="BA330" s="27"/>
      <c r="BB330" s="27"/>
      <c r="BC330" s="27"/>
      <c r="BD330" s="27"/>
      <c r="BE330" s="27"/>
      <c r="BF330" s="27"/>
      <c r="BG330" s="27"/>
      <c r="BH330" s="27"/>
      <c r="BI330" s="27"/>
      <c r="BJ330" s="27"/>
      <c r="BK330" s="27"/>
      <c r="BL330" s="27"/>
      <c r="BM330" s="27"/>
      <c r="BN330" s="27"/>
      <c r="BO330" s="27"/>
      <c r="BP330" s="27"/>
      <c r="BQ330" s="27"/>
      <c r="BR330" s="27"/>
      <c r="BS330" s="27"/>
      <c r="BT330" s="27"/>
      <c r="BU330" s="27"/>
      <c r="BV330" s="27"/>
      <c r="BW330" s="27"/>
      <c r="BX330" s="27"/>
      <c r="BY330" s="27"/>
      <c r="BZ330" s="27"/>
      <c r="CA330" s="27"/>
    </row>
    <row r="331" spans="1:79" ht="16.5" customHeight="1">
      <c r="A331" s="24" t="s">
        <v>2753</v>
      </c>
      <c r="B331" s="25" t="s">
        <v>2754</v>
      </c>
      <c r="C331" s="25" t="s">
        <v>2057</v>
      </c>
      <c r="D331" s="26"/>
      <c r="E331" s="27" t="s">
        <v>2755</v>
      </c>
      <c r="F331" s="27" t="s">
        <v>2756</v>
      </c>
      <c r="G331" s="27" t="s">
        <v>2757</v>
      </c>
      <c r="H331" s="27" t="s">
        <v>89</v>
      </c>
      <c r="I331" s="26"/>
      <c r="J331" s="27" t="s">
        <v>89</v>
      </c>
      <c r="K331" s="27" t="s">
        <v>89</v>
      </c>
      <c r="L331" s="27" t="s">
        <v>89</v>
      </c>
      <c r="M331" s="27" t="s">
        <v>90</v>
      </c>
      <c r="N331" s="27" t="s">
        <v>89</v>
      </c>
      <c r="O331" s="27" t="s">
        <v>89</v>
      </c>
      <c r="P331" s="27" t="s">
        <v>89</v>
      </c>
      <c r="Q331" s="27" t="s">
        <v>89</v>
      </c>
      <c r="R331" s="27" t="s">
        <v>89</v>
      </c>
      <c r="S331" s="27" t="s">
        <v>89</v>
      </c>
      <c r="T331" s="27" t="s">
        <v>90</v>
      </c>
      <c r="U331" s="27" t="s">
        <v>90</v>
      </c>
      <c r="V331" s="27" t="s">
        <v>90</v>
      </c>
      <c r="W331" s="27" t="s">
        <v>90</v>
      </c>
      <c r="X331" s="27" t="s">
        <v>89</v>
      </c>
      <c r="Y331" s="27" t="s">
        <v>89</v>
      </c>
      <c r="Z331" s="26"/>
      <c r="AA331" s="28" t="s">
        <v>92</v>
      </c>
      <c r="AB331" s="28" t="s">
        <v>93</v>
      </c>
      <c r="AC331" s="28" t="s">
        <v>93</v>
      </c>
      <c r="AD331" s="28" t="s">
        <v>93</v>
      </c>
      <c r="AE331" s="26"/>
      <c r="AF331" s="27" t="s">
        <v>106</v>
      </c>
      <c r="AG331" s="27" t="s">
        <v>176</v>
      </c>
      <c r="AH331" s="27" t="s">
        <v>89</v>
      </c>
      <c r="AI331" s="27" t="s">
        <v>89</v>
      </c>
      <c r="AJ331" s="28" t="s">
        <v>90</v>
      </c>
      <c r="AK331" s="28" t="s">
        <v>90</v>
      </c>
      <c r="AL331" s="26"/>
      <c r="AM331" s="27" t="s">
        <v>2758</v>
      </c>
      <c r="AN331" s="29">
        <v>2017</v>
      </c>
      <c r="AO331" s="27" t="s">
        <v>2759</v>
      </c>
      <c r="AP331" s="30" t="s">
        <v>2760</v>
      </c>
      <c r="AQ331" s="26"/>
      <c r="AR331" s="27"/>
      <c r="AS331" s="26"/>
      <c r="AT331" s="27"/>
      <c r="AU331" s="27"/>
      <c r="AV331" s="27"/>
      <c r="AW331" s="27"/>
      <c r="AX331" s="27"/>
      <c r="AY331" s="27"/>
      <c r="AZ331" s="27"/>
      <c r="BA331" s="27"/>
      <c r="BB331" s="27"/>
      <c r="BC331" s="27"/>
      <c r="BD331" s="27"/>
      <c r="BE331" s="27"/>
      <c r="BF331" s="27"/>
      <c r="BG331" s="27"/>
      <c r="BH331" s="27"/>
      <c r="BI331" s="27"/>
      <c r="BJ331" s="27"/>
      <c r="BK331" s="27"/>
      <c r="BL331" s="27"/>
      <c r="BM331" s="27"/>
      <c r="BN331" s="27"/>
      <c r="BO331" s="27"/>
      <c r="BP331" s="27"/>
      <c r="BQ331" s="27"/>
      <c r="BR331" s="27"/>
      <c r="BS331" s="27"/>
      <c r="BT331" s="27"/>
      <c r="BU331" s="27"/>
      <c r="BV331" s="27"/>
      <c r="BW331" s="27"/>
      <c r="BX331" s="27"/>
      <c r="BY331" s="27"/>
      <c r="BZ331" s="27"/>
      <c r="CA331" s="27"/>
    </row>
    <row r="332" spans="1:79" ht="16.5" customHeight="1">
      <c r="A332" s="24" t="s">
        <v>2761</v>
      </c>
      <c r="B332" s="25" t="s">
        <v>2762</v>
      </c>
      <c r="C332" s="25" t="s">
        <v>2057</v>
      </c>
      <c r="D332" s="26"/>
      <c r="E332" s="27" t="s">
        <v>2763</v>
      </c>
      <c r="F332" s="27" t="s">
        <v>2764</v>
      </c>
      <c r="G332" s="27" t="s">
        <v>2765</v>
      </c>
      <c r="H332" s="27" t="s">
        <v>89</v>
      </c>
      <c r="I332" s="26"/>
      <c r="J332" s="27" t="s">
        <v>89</v>
      </c>
      <c r="K332" s="27" t="s">
        <v>90</v>
      </c>
      <c r="L332" s="27" t="s">
        <v>89</v>
      </c>
      <c r="M332" s="27" t="s">
        <v>90</v>
      </c>
      <c r="N332" s="27" t="s">
        <v>89</v>
      </c>
      <c r="O332" s="27" t="s">
        <v>89</v>
      </c>
      <c r="P332" s="27" t="s">
        <v>90</v>
      </c>
      <c r="Q332" s="27" t="s">
        <v>90</v>
      </c>
      <c r="R332" s="27" t="s">
        <v>90</v>
      </c>
      <c r="S332" s="27" t="s">
        <v>89</v>
      </c>
      <c r="T332" s="27" t="s">
        <v>90</v>
      </c>
      <c r="U332" s="27" t="s">
        <v>90</v>
      </c>
      <c r="V332" s="27" t="s">
        <v>90</v>
      </c>
      <c r="W332" s="27" t="s">
        <v>90</v>
      </c>
      <c r="X332" s="27" t="s">
        <v>89</v>
      </c>
      <c r="Y332" s="27" t="s">
        <v>89</v>
      </c>
      <c r="Z332" s="26"/>
      <c r="AA332" s="28" t="s">
        <v>92</v>
      </c>
      <c r="AB332" s="28" t="s">
        <v>93</v>
      </c>
      <c r="AC332" s="28" t="s">
        <v>93</v>
      </c>
      <c r="AD332" s="28" t="s">
        <v>93</v>
      </c>
      <c r="AE332" s="26"/>
      <c r="AF332" s="27" t="s">
        <v>106</v>
      </c>
      <c r="AG332" s="27" t="s">
        <v>2766</v>
      </c>
      <c r="AH332" s="27" t="s">
        <v>89</v>
      </c>
      <c r="AI332" s="27" t="s">
        <v>89</v>
      </c>
      <c r="AJ332" s="28" t="s">
        <v>90</v>
      </c>
      <c r="AK332" s="27" t="s">
        <v>89</v>
      </c>
      <c r="AL332" s="26"/>
      <c r="AM332" s="27" t="s">
        <v>2767</v>
      </c>
      <c r="AN332" s="29">
        <v>2013</v>
      </c>
      <c r="AO332" s="27" t="s">
        <v>2768</v>
      </c>
      <c r="AP332" s="30" t="s">
        <v>2769</v>
      </c>
      <c r="AQ332" s="26"/>
      <c r="AR332" s="27"/>
      <c r="AS332" s="26"/>
      <c r="AT332" s="27"/>
      <c r="AU332" s="27"/>
      <c r="AV332" s="27"/>
      <c r="AW332" s="27"/>
      <c r="AX332" s="27"/>
      <c r="AY332" s="27"/>
      <c r="AZ332" s="27"/>
      <c r="BA332" s="27"/>
      <c r="BB332" s="27"/>
      <c r="BC332" s="27"/>
      <c r="BD332" s="27"/>
      <c r="BE332" s="27"/>
      <c r="BF332" s="27"/>
      <c r="BG332" s="27"/>
      <c r="BH332" s="27"/>
      <c r="BI332" s="27"/>
      <c r="BJ332" s="27"/>
      <c r="BK332" s="27"/>
      <c r="BL332" s="27"/>
      <c r="BM332" s="27"/>
      <c r="BN332" s="27"/>
      <c r="BO332" s="27"/>
      <c r="BP332" s="27"/>
      <c r="BQ332" s="27"/>
      <c r="BR332" s="27"/>
      <c r="BS332" s="27"/>
      <c r="BT332" s="27"/>
      <c r="BU332" s="27"/>
      <c r="BV332" s="27"/>
      <c r="BW332" s="27"/>
      <c r="BX332" s="27"/>
      <c r="BY332" s="27"/>
      <c r="BZ332" s="27"/>
      <c r="CA332" s="27"/>
    </row>
    <row r="333" spans="1:79" ht="16.5" customHeight="1">
      <c r="A333" s="24" t="s">
        <v>2770</v>
      </c>
      <c r="B333" s="25" t="s">
        <v>2771</v>
      </c>
      <c r="C333" s="25" t="s">
        <v>2057</v>
      </c>
      <c r="D333" s="26"/>
      <c r="E333" s="27" t="s">
        <v>2772</v>
      </c>
      <c r="F333" s="37" t="s">
        <v>2773</v>
      </c>
      <c r="G333" s="27" t="s">
        <v>2774</v>
      </c>
      <c r="H333" s="27" t="s">
        <v>89</v>
      </c>
      <c r="I333" s="26"/>
      <c r="J333" s="27" t="s">
        <v>89</v>
      </c>
      <c r="K333" s="27" t="s">
        <v>89</v>
      </c>
      <c r="L333" s="27" t="s">
        <v>90</v>
      </c>
      <c r="M333" s="27" t="s">
        <v>90</v>
      </c>
      <c r="N333" s="27" t="s">
        <v>89</v>
      </c>
      <c r="O333" s="27" t="s">
        <v>89</v>
      </c>
      <c r="P333" s="27" t="s">
        <v>90</v>
      </c>
      <c r="Q333" s="27" t="s">
        <v>90</v>
      </c>
      <c r="R333" s="27" t="s">
        <v>90</v>
      </c>
      <c r="S333" s="27" t="s">
        <v>90</v>
      </c>
      <c r="T333" s="27" t="s">
        <v>90</v>
      </c>
      <c r="U333" s="27" t="s">
        <v>90</v>
      </c>
      <c r="V333" s="27" t="s">
        <v>90</v>
      </c>
      <c r="W333" s="27" t="s">
        <v>90</v>
      </c>
      <c r="X333" s="27" t="s">
        <v>90</v>
      </c>
      <c r="Y333" s="27" t="s">
        <v>90</v>
      </c>
      <c r="Z333" s="26"/>
      <c r="AA333" s="28" t="s">
        <v>92</v>
      </c>
      <c r="AB333" s="28" t="s">
        <v>92</v>
      </c>
      <c r="AC333" s="28" t="s">
        <v>93</v>
      </c>
      <c r="AD333" s="28" t="s">
        <v>93</v>
      </c>
      <c r="AE333" s="26"/>
      <c r="AF333" s="27" t="s">
        <v>106</v>
      </c>
      <c r="AG333" s="27" t="s">
        <v>2775</v>
      </c>
      <c r="AH333" s="27" t="s">
        <v>89</v>
      </c>
      <c r="AI333" s="27" t="s">
        <v>89</v>
      </c>
      <c r="AJ333" s="28" t="s">
        <v>90</v>
      </c>
      <c r="AK333" s="28" t="s">
        <v>90</v>
      </c>
      <c r="AL333" s="26"/>
      <c r="AM333" s="27" t="s">
        <v>2776</v>
      </c>
      <c r="AN333" s="29">
        <v>2016</v>
      </c>
      <c r="AO333" s="27" t="s">
        <v>2777</v>
      </c>
      <c r="AP333" s="30" t="s">
        <v>2778</v>
      </c>
      <c r="AQ333" s="26"/>
      <c r="AR333" s="27"/>
      <c r="AS333" s="26"/>
      <c r="AT333" s="27"/>
      <c r="AU333" s="27"/>
      <c r="AV333" s="27"/>
      <c r="AW333" s="27"/>
      <c r="AX333" s="27"/>
      <c r="AY333" s="27"/>
      <c r="AZ333" s="27"/>
      <c r="BA333" s="27"/>
      <c r="BB333" s="27"/>
      <c r="BC333" s="27"/>
      <c r="BD333" s="27"/>
      <c r="BE333" s="27"/>
      <c r="BF333" s="27"/>
      <c r="BG333" s="27"/>
      <c r="BH333" s="27"/>
      <c r="BI333" s="27"/>
      <c r="BJ333" s="27"/>
      <c r="BK333" s="27"/>
      <c r="BL333" s="27"/>
      <c r="BM333" s="27"/>
      <c r="BN333" s="27"/>
      <c r="BO333" s="27"/>
      <c r="BP333" s="27"/>
      <c r="BQ333" s="27"/>
      <c r="BR333" s="27"/>
      <c r="BS333" s="27"/>
      <c r="BT333" s="27"/>
      <c r="BU333" s="27"/>
      <c r="BV333" s="27"/>
      <c r="BW333" s="27"/>
      <c r="BX333" s="27"/>
      <c r="BY333" s="27"/>
      <c r="BZ333" s="27"/>
      <c r="CA333" s="27"/>
    </row>
    <row r="334" spans="1:79" ht="16.5" customHeight="1">
      <c r="A334" s="24" t="s">
        <v>2779</v>
      </c>
      <c r="B334" s="25" t="s">
        <v>2780</v>
      </c>
      <c r="C334" s="25" t="s">
        <v>2057</v>
      </c>
      <c r="D334" s="26"/>
      <c r="E334" s="34" t="s">
        <v>2781</v>
      </c>
      <c r="F334" s="34" t="s">
        <v>2782</v>
      </c>
      <c r="G334" s="34" t="s">
        <v>2783</v>
      </c>
      <c r="H334" s="27" t="s">
        <v>89</v>
      </c>
      <c r="I334" s="26"/>
      <c r="J334" s="27" t="s">
        <v>89</v>
      </c>
      <c r="K334" s="27" t="s">
        <v>89</v>
      </c>
      <c r="L334" s="27" t="s">
        <v>90</v>
      </c>
      <c r="M334" s="27" t="s">
        <v>90</v>
      </c>
      <c r="N334" s="27" t="s">
        <v>90</v>
      </c>
      <c r="O334" s="27" t="s">
        <v>90</v>
      </c>
      <c r="P334" s="27" t="s">
        <v>90</v>
      </c>
      <c r="Q334" s="27" t="s">
        <v>90</v>
      </c>
      <c r="R334" s="27" t="s">
        <v>90</v>
      </c>
      <c r="S334" s="27" t="s">
        <v>89</v>
      </c>
      <c r="T334" s="27" t="s">
        <v>90</v>
      </c>
      <c r="U334" s="27" t="s">
        <v>90</v>
      </c>
      <c r="V334" s="27" t="s">
        <v>90</v>
      </c>
      <c r="W334" s="27" t="s">
        <v>89</v>
      </c>
      <c r="X334" s="27" t="s">
        <v>90</v>
      </c>
      <c r="Y334" s="27" t="s">
        <v>89</v>
      </c>
      <c r="Z334" s="26"/>
      <c r="AA334" s="28" t="s">
        <v>91</v>
      </c>
      <c r="AB334" s="28" t="s">
        <v>92</v>
      </c>
      <c r="AC334" s="28" t="s">
        <v>91</v>
      </c>
      <c r="AD334" s="28" t="s">
        <v>91</v>
      </c>
      <c r="AE334" s="26"/>
      <c r="AF334" s="27" t="s">
        <v>94</v>
      </c>
      <c r="AG334" s="27" t="s">
        <v>2784</v>
      </c>
      <c r="AH334" s="27" t="s">
        <v>89</v>
      </c>
      <c r="AI334" s="27" t="s">
        <v>89</v>
      </c>
      <c r="AJ334" s="27" t="s">
        <v>90</v>
      </c>
      <c r="AK334" s="27" t="s">
        <v>90</v>
      </c>
      <c r="AL334" s="26"/>
      <c r="AM334" s="27" t="s">
        <v>2785</v>
      </c>
      <c r="AN334" s="29">
        <v>2017</v>
      </c>
      <c r="AO334" s="27" t="s">
        <v>2786</v>
      </c>
      <c r="AP334" s="40" t="s">
        <v>2787</v>
      </c>
      <c r="AQ334" s="26"/>
      <c r="AR334" s="27" t="s">
        <v>2788</v>
      </c>
      <c r="AS334" s="26"/>
      <c r="AT334" s="27"/>
      <c r="AU334" s="27"/>
      <c r="AV334" s="27"/>
      <c r="AW334" s="27"/>
      <c r="AX334" s="27"/>
      <c r="AY334" s="27"/>
      <c r="AZ334" s="27"/>
      <c r="BA334" s="27"/>
      <c r="BB334" s="27"/>
      <c r="BC334" s="27"/>
      <c r="BD334" s="27"/>
      <c r="BE334" s="27"/>
      <c r="BF334" s="27"/>
      <c r="BG334" s="27"/>
      <c r="BH334" s="27"/>
      <c r="BI334" s="27"/>
      <c r="BJ334" s="27"/>
      <c r="BK334" s="27"/>
      <c r="BL334" s="27"/>
      <c r="BM334" s="27"/>
      <c r="BN334" s="27"/>
      <c r="BO334" s="27"/>
      <c r="BP334" s="27"/>
      <c r="BQ334" s="27"/>
      <c r="BR334" s="27"/>
      <c r="BS334" s="27"/>
      <c r="BT334" s="27"/>
      <c r="BU334" s="27"/>
      <c r="BV334" s="27"/>
      <c r="BW334" s="27"/>
      <c r="BX334" s="27"/>
      <c r="BY334" s="27"/>
      <c r="BZ334" s="27"/>
      <c r="CA334" s="27"/>
    </row>
    <row r="335" spans="1:79" ht="16.5" customHeight="1">
      <c r="A335" s="24" t="s">
        <v>2789</v>
      </c>
      <c r="B335" s="25" t="s">
        <v>2790</v>
      </c>
      <c r="C335" s="25" t="s">
        <v>2057</v>
      </c>
      <c r="D335" s="26"/>
      <c r="E335" s="27" t="s">
        <v>2791</v>
      </c>
      <c r="F335" s="27" t="s">
        <v>2792</v>
      </c>
      <c r="G335" s="27" t="s">
        <v>2793</v>
      </c>
      <c r="H335" s="27" t="s">
        <v>89</v>
      </c>
      <c r="I335" s="26"/>
      <c r="J335" s="27" t="s">
        <v>89</v>
      </c>
      <c r="K335" s="27" t="s">
        <v>89</v>
      </c>
      <c r="L335" s="27" t="s">
        <v>90</v>
      </c>
      <c r="M335" s="27" t="s">
        <v>89</v>
      </c>
      <c r="N335" s="27" t="s">
        <v>89</v>
      </c>
      <c r="O335" s="27" t="s">
        <v>89</v>
      </c>
      <c r="P335" s="27" t="s">
        <v>90</v>
      </c>
      <c r="Q335" s="27" t="s">
        <v>89</v>
      </c>
      <c r="R335" s="27" t="s">
        <v>90</v>
      </c>
      <c r="S335" s="27" t="s">
        <v>89</v>
      </c>
      <c r="T335" s="27" t="s">
        <v>90</v>
      </c>
      <c r="U335" s="27" t="s">
        <v>90</v>
      </c>
      <c r="V335" s="27" t="s">
        <v>90</v>
      </c>
      <c r="W335" s="27" t="s">
        <v>90</v>
      </c>
      <c r="X335" s="27" t="s">
        <v>89</v>
      </c>
      <c r="Y335" s="27" t="s">
        <v>89</v>
      </c>
      <c r="Z335" s="26"/>
      <c r="AA335" s="28" t="s">
        <v>92</v>
      </c>
      <c r="AB335" s="28" t="s">
        <v>93</v>
      </c>
      <c r="AC335" s="28" t="s">
        <v>93</v>
      </c>
      <c r="AD335" s="28" t="s">
        <v>93</v>
      </c>
      <c r="AE335" s="26"/>
      <c r="AF335" s="27" t="s">
        <v>106</v>
      </c>
      <c r="AG335" s="27" t="s">
        <v>2794</v>
      </c>
      <c r="AH335" s="27" t="s">
        <v>90</v>
      </c>
      <c r="AI335" s="27" t="s">
        <v>90</v>
      </c>
      <c r="AJ335" s="27" t="s">
        <v>89</v>
      </c>
      <c r="AK335" s="27" t="s">
        <v>89</v>
      </c>
      <c r="AL335" s="26"/>
      <c r="AM335" s="27" t="s">
        <v>2795</v>
      </c>
      <c r="AN335" s="27">
        <v>2016</v>
      </c>
      <c r="AO335" s="27" t="s">
        <v>2796</v>
      </c>
      <c r="AP335" s="30" t="s">
        <v>2797</v>
      </c>
      <c r="AQ335" s="26"/>
      <c r="AR335" s="27"/>
      <c r="AS335" s="26"/>
      <c r="AT335" s="27"/>
      <c r="AU335" s="27"/>
      <c r="AV335" s="27"/>
      <c r="AW335" s="27"/>
      <c r="AX335" s="27"/>
      <c r="AY335" s="27"/>
      <c r="AZ335" s="27"/>
      <c r="BA335" s="27"/>
      <c r="BB335" s="27"/>
      <c r="BC335" s="27"/>
      <c r="BD335" s="27"/>
      <c r="BE335" s="27"/>
      <c r="BF335" s="27"/>
      <c r="BG335" s="27"/>
      <c r="BH335" s="27"/>
      <c r="BI335" s="27"/>
      <c r="BJ335" s="27"/>
      <c r="BK335" s="27"/>
      <c r="BL335" s="27"/>
      <c r="BM335" s="27"/>
      <c r="BN335" s="27"/>
      <c r="BO335" s="27"/>
      <c r="BP335" s="27"/>
      <c r="BQ335" s="27"/>
      <c r="BR335" s="27"/>
      <c r="BS335" s="27"/>
      <c r="BT335" s="27"/>
      <c r="BU335" s="27"/>
      <c r="BV335" s="27"/>
      <c r="BW335" s="27"/>
      <c r="BX335" s="27"/>
      <c r="BY335" s="27"/>
      <c r="BZ335" s="27"/>
      <c r="CA335" s="27"/>
    </row>
    <row r="336" spans="1:79" ht="16.5" customHeight="1">
      <c r="A336" s="24" t="s">
        <v>2798</v>
      </c>
      <c r="B336" s="25" t="s">
        <v>2799</v>
      </c>
      <c r="C336" s="25" t="s">
        <v>2057</v>
      </c>
      <c r="D336" s="26"/>
      <c r="E336" s="27" t="s">
        <v>2084</v>
      </c>
      <c r="F336" s="27" t="s">
        <v>2800</v>
      </c>
      <c r="G336" s="28" t="s">
        <v>2801</v>
      </c>
      <c r="H336" s="27" t="s">
        <v>89</v>
      </c>
      <c r="I336" s="26"/>
      <c r="J336" s="27" t="s">
        <v>89</v>
      </c>
      <c r="K336" s="27" t="s">
        <v>89</v>
      </c>
      <c r="L336" s="28" t="s">
        <v>90</v>
      </c>
      <c r="M336" s="27" t="s">
        <v>89</v>
      </c>
      <c r="N336" s="27" t="s">
        <v>89</v>
      </c>
      <c r="O336" s="27" t="s">
        <v>89</v>
      </c>
      <c r="P336" s="27" t="s">
        <v>90</v>
      </c>
      <c r="Q336" s="27" t="s">
        <v>90</v>
      </c>
      <c r="R336" s="27" t="s">
        <v>90</v>
      </c>
      <c r="S336" s="27" t="s">
        <v>90</v>
      </c>
      <c r="T336" s="27" t="s">
        <v>90</v>
      </c>
      <c r="U336" s="27" t="s">
        <v>90</v>
      </c>
      <c r="V336" s="27" t="s">
        <v>90</v>
      </c>
      <c r="W336" s="27" t="s">
        <v>90</v>
      </c>
      <c r="X336" s="27" t="s">
        <v>90</v>
      </c>
      <c r="Y336" s="27" t="s">
        <v>90</v>
      </c>
      <c r="Z336" s="26"/>
      <c r="AA336" s="28" t="s">
        <v>92</v>
      </c>
      <c r="AB336" s="28" t="s">
        <v>93</v>
      </c>
      <c r="AC336" s="28" t="s">
        <v>93</v>
      </c>
      <c r="AD336" s="28" t="s">
        <v>93</v>
      </c>
      <c r="AE336" s="26"/>
      <c r="AF336" s="27" t="s">
        <v>94</v>
      </c>
      <c r="AG336" s="27" t="s">
        <v>2802</v>
      </c>
      <c r="AH336" s="27" t="s">
        <v>89</v>
      </c>
      <c r="AI336" s="27" t="s">
        <v>89</v>
      </c>
      <c r="AJ336" s="27" t="s">
        <v>90</v>
      </c>
      <c r="AK336" s="27" t="s">
        <v>90</v>
      </c>
      <c r="AL336" s="26"/>
      <c r="AM336" s="27" t="s">
        <v>2803</v>
      </c>
      <c r="AN336" s="29">
        <v>2017</v>
      </c>
      <c r="AO336" s="27" t="s">
        <v>2804</v>
      </c>
      <c r="AP336" s="30" t="s">
        <v>2805</v>
      </c>
      <c r="AQ336" s="26"/>
      <c r="AR336" s="27"/>
      <c r="AS336" s="26"/>
      <c r="AT336" s="27"/>
      <c r="AU336" s="27"/>
      <c r="AV336" s="27"/>
      <c r="AW336" s="27"/>
      <c r="AX336" s="27"/>
      <c r="AY336" s="27"/>
      <c r="AZ336" s="27"/>
      <c r="BA336" s="27"/>
      <c r="BB336" s="27"/>
      <c r="BC336" s="27"/>
      <c r="BD336" s="27"/>
      <c r="BE336" s="27"/>
      <c r="BF336" s="27"/>
      <c r="BG336" s="27"/>
      <c r="BH336" s="27"/>
      <c r="BI336" s="27"/>
      <c r="BJ336" s="27"/>
      <c r="BK336" s="27"/>
      <c r="BL336" s="27"/>
      <c r="BM336" s="27"/>
      <c r="BN336" s="27"/>
      <c r="BO336" s="27"/>
      <c r="BP336" s="27"/>
      <c r="BQ336" s="27"/>
      <c r="BR336" s="27"/>
      <c r="BS336" s="27"/>
      <c r="BT336" s="27"/>
      <c r="BU336" s="27"/>
      <c r="BV336" s="27"/>
      <c r="BW336" s="27"/>
      <c r="BX336" s="27"/>
      <c r="BY336" s="27"/>
      <c r="BZ336" s="27"/>
      <c r="CA336" s="27"/>
    </row>
    <row r="337" spans="1:79" ht="16.5" customHeight="1">
      <c r="A337" s="24" t="s">
        <v>2806</v>
      </c>
      <c r="B337" s="25" t="s">
        <v>2807</v>
      </c>
      <c r="C337" s="25" t="s">
        <v>2057</v>
      </c>
      <c r="D337" s="26"/>
      <c r="E337" s="27" t="s">
        <v>2808</v>
      </c>
      <c r="F337" s="27" t="s">
        <v>2809</v>
      </c>
      <c r="G337" s="27" t="s">
        <v>2810</v>
      </c>
      <c r="H337" s="27" t="s">
        <v>89</v>
      </c>
      <c r="I337" s="26"/>
      <c r="J337" s="27" t="s">
        <v>89</v>
      </c>
      <c r="K337" s="27" t="s">
        <v>89</v>
      </c>
      <c r="L337" s="27" t="s">
        <v>89</v>
      </c>
      <c r="M337" s="27" t="s">
        <v>89</v>
      </c>
      <c r="N337" s="27" t="s">
        <v>89</v>
      </c>
      <c r="O337" s="27" t="s">
        <v>89</v>
      </c>
      <c r="P337" s="27" t="s">
        <v>90</v>
      </c>
      <c r="Q337" s="27" t="s">
        <v>90</v>
      </c>
      <c r="R337" s="27" t="s">
        <v>90</v>
      </c>
      <c r="S337" s="27" t="s">
        <v>90</v>
      </c>
      <c r="T337" s="27" t="s">
        <v>90</v>
      </c>
      <c r="U337" s="27" t="s">
        <v>90</v>
      </c>
      <c r="V337" s="27" t="s">
        <v>90</v>
      </c>
      <c r="W337" s="27" t="s">
        <v>90</v>
      </c>
      <c r="X337" s="27" t="s">
        <v>90</v>
      </c>
      <c r="Y337" s="27" t="s">
        <v>90</v>
      </c>
      <c r="Z337" s="26"/>
      <c r="AA337" s="28" t="s">
        <v>92</v>
      </c>
      <c r="AB337" s="28" t="s">
        <v>92</v>
      </c>
      <c r="AC337" s="28" t="s">
        <v>93</v>
      </c>
      <c r="AD337" s="28" t="s">
        <v>93</v>
      </c>
      <c r="AE337" s="26"/>
      <c r="AF337" s="27" t="s">
        <v>106</v>
      </c>
      <c r="AG337" s="27" t="s">
        <v>706</v>
      </c>
      <c r="AH337" s="27" t="s">
        <v>90</v>
      </c>
      <c r="AI337" s="27" t="s">
        <v>89</v>
      </c>
      <c r="AJ337" s="27" t="s">
        <v>90</v>
      </c>
      <c r="AK337" s="27" t="s">
        <v>89</v>
      </c>
      <c r="AL337" s="26"/>
      <c r="AM337" s="27" t="s">
        <v>2811</v>
      </c>
      <c r="AN337" s="27">
        <v>2010</v>
      </c>
      <c r="AO337" s="27" t="s">
        <v>2812</v>
      </c>
      <c r="AP337" s="30" t="s">
        <v>2813</v>
      </c>
      <c r="AQ337" s="26"/>
      <c r="AR337" s="27"/>
      <c r="AS337" s="26"/>
      <c r="AT337" s="27"/>
      <c r="AU337" s="27"/>
      <c r="AV337" s="27"/>
      <c r="AW337" s="27"/>
      <c r="AX337" s="27"/>
      <c r="AY337" s="27"/>
      <c r="AZ337" s="27"/>
      <c r="BA337" s="27"/>
      <c r="BB337" s="27"/>
      <c r="BC337" s="27"/>
      <c r="BD337" s="27"/>
      <c r="BE337" s="27"/>
      <c r="BF337" s="27"/>
      <c r="BG337" s="27"/>
      <c r="BH337" s="27"/>
      <c r="BI337" s="27"/>
      <c r="BJ337" s="27"/>
      <c r="BK337" s="27"/>
      <c r="BL337" s="27"/>
      <c r="BM337" s="27"/>
      <c r="BN337" s="27"/>
      <c r="BO337" s="27"/>
      <c r="BP337" s="27"/>
      <c r="BQ337" s="27"/>
      <c r="BR337" s="27"/>
      <c r="BS337" s="27"/>
      <c r="BT337" s="27"/>
      <c r="BU337" s="27"/>
      <c r="BV337" s="27"/>
      <c r="BW337" s="27"/>
      <c r="BX337" s="27"/>
      <c r="BY337" s="27"/>
      <c r="BZ337" s="27"/>
      <c r="CA337" s="27"/>
    </row>
    <row r="338" spans="1:79" ht="16.5" customHeight="1">
      <c r="A338" s="24" t="s">
        <v>2814</v>
      </c>
      <c r="B338" s="25" t="s">
        <v>2815</v>
      </c>
      <c r="C338" s="25" t="s">
        <v>2057</v>
      </c>
      <c r="D338" s="26"/>
      <c r="E338" s="27" t="s">
        <v>2816</v>
      </c>
      <c r="F338" s="27" t="s">
        <v>2817</v>
      </c>
      <c r="G338" s="27" t="s">
        <v>2818</v>
      </c>
      <c r="H338" s="27" t="s">
        <v>89</v>
      </c>
      <c r="I338" s="26"/>
      <c r="J338" s="27" t="s">
        <v>89</v>
      </c>
      <c r="K338" s="27" t="s">
        <v>89</v>
      </c>
      <c r="L338" s="27" t="s">
        <v>89</v>
      </c>
      <c r="M338" s="27" t="s">
        <v>89</v>
      </c>
      <c r="N338" s="27" t="s">
        <v>89</v>
      </c>
      <c r="O338" s="27" t="s">
        <v>89</v>
      </c>
      <c r="P338" s="27" t="s">
        <v>90</v>
      </c>
      <c r="Q338" s="27" t="s">
        <v>89</v>
      </c>
      <c r="R338" s="27" t="s">
        <v>90</v>
      </c>
      <c r="S338" s="27" t="s">
        <v>90</v>
      </c>
      <c r="T338" s="27" t="s">
        <v>90</v>
      </c>
      <c r="U338" s="27" t="s">
        <v>90</v>
      </c>
      <c r="V338" s="27" t="s">
        <v>90</v>
      </c>
      <c r="W338" s="27" t="s">
        <v>90</v>
      </c>
      <c r="X338" s="27" t="s">
        <v>90</v>
      </c>
      <c r="Y338" s="27" t="s">
        <v>90</v>
      </c>
      <c r="Z338" s="26"/>
      <c r="AA338" s="28" t="s">
        <v>92</v>
      </c>
      <c r="AB338" s="28" t="s">
        <v>92</v>
      </c>
      <c r="AC338" s="28" t="s">
        <v>93</v>
      </c>
      <c r="AD338" s="28" t="s">
        <v>93</v>
      </c>
      <c r="AE338" s="26"/>
      <c r="AF338" s="27" t="s">
        <v>203</v>
      </c>
      <c r="AG338" s="27" t="s">
        <v>484</v>
      </c>
      <c r="AH338" s="27" t="s">
        <v>90</v>
      </c>
      <c r="AI338" s="27" t="s">
        <v>90</v>
      </c>
      <c r="AJ338" s="27" t="s">
        <v>89</v>
      </c>
      <c r="AK338" s="27" t="s">
        <v>89</v>
      </c>
      <c r="AL338" s="26"/>
      <c r="AM338" s="27" t="s">
        <v>2819</v>
      </c>
      <c r="AN338" s="27">
        <v>2019</v>
      </c>
      <c r="AO338" s="27" t="s">
        <v>2820</v>
      </c>
      <c r="AP338" s="30" t="s">
        <v>2821</v>
      </c>
      <c r="AQ338" s="26"/>
      <c r="AR338" s="27"/>
      <c r="AS338" s="26"/>
      <c r="AT338" s="27"/>
      <c r="AU338" s="27"/>
      <c r="AV338" s="27"/>
      <c r="AW338" s="27"/>
      <c r="AX338" s="27"/>
      <c r="AY338" s="27"/>
      <c r="AZ338" s="27"/>
      <c r="BA338" s="27"/>
      <c r="BB338" s="27"/>
      <c r="BC338" s="27"/>
      <c r="BD338" s="27"/>
      <c r="BE338" s="27"/>
      <c r="BF338" s="27"/>
      <c r="BG338" s="27"/>
      <c r="BH338" s="27"/>
      <c r="BI338" s="27"/>
      <c r="BJ338" s="27"/>
      <c r="BK338" s="27"/>
      <c r="BL338" s="27"/>
      <c r="BM338" s="27"/>
      <c r="BN338" s="27"/>
      <c r="BO338" s="27"/>
      <c r="BP338" s="27"/>
      <c r="BQ338" s="27"/>
      <c r="BR338" s="27"/>
      <c r="BS338" s="27"/>
      <c r="BT338" s="27"/>
      <c r="BU338" s="27"/>
      <c r="BV338" s="27"/>
      <c r="BW338" s="27"/>
      <c r="BX338" s="27"/>
      <c r="BY338" s="27"/>
      <c r="BZ338" s="27"/>
      <c r="CA338" s="27"/>
    </row>
    <row r="339" spans="1:79" ht="16.5" customHeight="1">
      <c r="A339" s="24" t="s">
        <v>2822</v>
      </c>
      <c r="B339" s="25" t="s">
        <v>2823</v>
      </c>
      <c r="C339" s="25" t="s">
        <v>2057</v>
      </c>
      <c r="D339" s="26"/>
      <c r="E339" s="27" t="s">
        <v>2824</v>
      </c>
      <c r="F339" s="27" t="s">
        <v>2825</v>
      </c>
      <c r="G339" s="27" t="s">
        <v>2826</v>
      </c>
      <c r="H339" s="27" t="s">
        <v>89</v>
      </c>
      <c r="I339" s="26"/>
      <c r="J339" s="27" t="s">
        <v>89</v>
      </c>
      <c r="K339" s="27" t="s">
        <v>90</v>
      </c>
      <c r="L339" s="27" t="s">
        <v>89</v>
      </c>
      <c r="M339" s="27" t="s">
        <v>90</v>
      </c>
      <c r="N339" s="27" t="s">
        <v>89</v>
      </c>
      <c r="O339" s="27" t="s">
        <v>89</v>
      </c>
      <c r="P339" s="27" t="s">
        <v>90</v>
      </c>
      <c r="Q339" s="27" t="s">
        <v>90</v>
      </c>
      <c r="R339" s="27" t="s">
        <v>90</v>
      </c>
      <c r="S339" s="27" t="s">
        <v>90</v>
      </c>
      <c r="T339" s="27" t="s">
        <v>90</v>
      </c>
      <c r="U339" s="27" t="s">
        <v>90</v>
      </c>
      <c r="V339" s="27" t="s">
        <v>90</v>
      </c>
      <c r="W339" s="27" t="s">
        <v>90</v>
      </c>
      <c r="X339" s="27" t="s">
        <v>90</v>
      </c>
      <c r="Y339" s="27" t="s">
        <v>90</v>
      </c>
      <c r="Z339" s="26"/>
      <c r="AA339" s="28" t="s">
        <v>92</v>
      </c>
      <c r="AB339" s="28" t="s">
        <v>93</v>
      </c>
      <c r="AC339" s="28" t="s">
        <v>93</v>
      </c>
      <c r="AD339" s="28" t="s">
        <v>93</v>
      </c>
      <c r="AE339" s="26"/>
      <c r="AF339" s="27" t="s">
        <v>106</v>
      </c>
      <c r="AG339" s="27" t="s">
        <v>880</v>
      </c>
      <c r="AH339" s="27" t="s">
        <v>90</v>
      </c>
      <c r="AI339" s="27" t="s">
        <v>89</v>
      </c>
      <c r="AJ339" s="27" t="s">
        <v>90</v>
      </c>
      <c r="AK339" s="27" t="s">
        <v>89</v>
      </c>
      <c r="AL339" s="26"/>
      <c r="AM339" s="28" t="s">
        <v>2827</v>
      </c>
      <c r="AN339" s="29">
        <v>2020</v>
      </c>
      <c r="AO339" s="27" t="s">
        <v>2828</v>
      </c>
      <c r="AP339" s="30" t="s">
        <v>2829</v>
      </c>
      <c r="AQ339" s="26"/>
      <c r="AR339" s="27"/>
      <c r="AS339" s="26"/>
      <c r="AT339" s="27"/>
      <c r="AU339" s="27"/>
      <c r="AV339" s="27"/>
      <c r="AW339" s="27"/>
      <c r="AX339" s="27"/>
      <c r="AY339" s="27"/>
      <c r="AZ339" s="27"/>
      <c r="BA339" s="27"/>
      <c r="BB339" s="27"/>
      <c r="BC339" s="27"/>
      <c r="BD339" s="27"/>
      <c r="BE339" s="27"/>
      <c r="BF339" s="27"/>
      <c r="BG339" s="27"/>
      <c r="BH339" s="27"/>
      <c r="BI339" s="27"/>
      <c r="BJ339" s="27"/>
      <c r="BK339" s="27"/>
      <c r="BL339" s="27"/>
      <c r="BM339" s="27"/>
      <c r="BN339" s="27"/>
      <c r="BO339" s="27"/>
      <c r="BP339" s="27"/>
      <c r="BQ339" s="27"/>
      <c r="BR339" s="27"/>
      <c r="BS339" s="27"/>
      <c r="BT339" s="27"/>
      <c r="BU339" s="27"/>
      <c r="BV339" s="27"/>
      <c r="BW339" s="27"/>
      <c r="BX339" s="27"/>
      <c r="BY339" s="27"/>
      <c r="BZ339" s="27"/>
      <c r="CA339" s="27"/>
    </row>
    <row r="340" spans="1:79" ht="16.5" customHeight="1">
      <c r="A340" s="24" t="s">
        <v>2830</v>
      </c>
      <c r="B340" s="25" t="s">
        <v>2831</v>
      </c>
      <c r="C340" s="25" t="s">
        <v>2057</v>
      </c>
      <c r="D340" s="26"/>
      <c r="E340" s="27" t="s">
        <v>2832</v>
      </c>
      <c r="F340" s="28" t="s">
        <v>2833</v>
      </c>
      <c r="G340" s="28" t="s">
        <v>2834</v>
      </c>
      <c r="H340" s="27" t="s">
        <v>89</v>
      </c>
      <c r="I340" s="26"/>
      <c r="J340" s="27" t="s">
        <v>89</v>
      </c>
      <c r="K340" s="27" t="s">
        <v>89</v>
      </c>
      <c r="L340" s="27" t="s">
        <v>90</v>
      </c>
      <c r="M340" s="27" t="s">
        <v>90</v>
      </c>
      <c r="N340" s="27" t="s">
        <v>89</v>
      </c>
      <c r="O340" s="27" t="s">
        <v>89</v>
      </c>
      <c r="P340" s="27" t="s">
        <v>90</v>
      </c>
      <c r="Q340" s="27" t="s">
        <v>90</v>
      </c>
      <c r="R340" s="27" t="s">
        <v>90</v>
      </c>
      <c r="S340" s="27" t="s">
        <v>90</v>
      </c>
      <c r="T340" s="27" t="s">
        <v>90</v>
      </c>
      <c r="U340" s="27" t="s">
        <v>90</v>
      </c>
      <c r="V340" s="27" t="s">
        <v>90</v>
      </c>
      <c r="W340" s="27" t="s">
        <v>90</v>
      </c>
      <c r="X340" s="27" t="s">
        <v>90</v>
      </c>
      <c r="Y340" s="27" t="s">
        <v>90</v>
      </c>
      <c r="Z340" s="26"/>
      <c r="AA340" s="28" t="s">
        <v>92</v>
      </c>
      <c r="AB340" s="28" t="s">
        <v>119</v>
      </c>
      <c r="AC340" s="28" t="s">
        <v>93</v>
      </c>
      <c r="AD340" s="28" t="s">
        <v>93</v>
      </c>
      <c r="AE340" s="26"/>
      <c r="AF340" s="27" t="s">
        <v>94</v>
      </c>
      <c r="AG340" s="27" t="s">
        <v>2835</v>
      </c>
      <c r="AH340" s="27" t="s">
        <v>89</v>
      </c>
      <c r="AI340" s="27" t="s">
        <v>89</v>
      </c>
      <c r="AJ340" s="27" t="s">
        <v>90</v>
      </c>
      <c r="AK340" s="27" t="s">
        <v>89</v>
      </c>
      <c r="AL340" s="26"/>
      <c r="AM340" s="27" t="s">
        <v>2836</v>
      </c>
      <c r="AN340" s="27">
        <v>2016</v>
      </c>
      <c r="AO340" s="27" t="s">
        <v>2837</v>
      </c>
      <c r="AP340" s="30" t="s">
        <v>2838</v>
      </c>
      <c r="AQ340" s="26"/>
      <c r="AR340" s="27"/>
      <c r="AS340" s="26"/>
      <c r="AT340" s="27"/>
      <c r="AU340" s="27"/>
      <c r="AV340" s="27"/>
      <c r="AW340" s="27"/>
      <c r="AX340" s="27"/>
      <c r="AY340" s="27"/>
      <c r="AZ340" s="27"/>
      <c r="BA340" s="27"/>
      <c r="BB340" s="27"/>
      <c r="BC340" s="27"/>
      <c r="BD340" s="27"/>
      <c r="BE340" s="27"/>
      <c r="BF340" s="27"/>
      <c r="BG340" s="27"/>
      <c r="BH340" s="27"/>
      <c r="BI340" s="27"/>
      <c r="BJ340" s="27"/>
      <c r="BK340" s="27"/>
      <c r="BL340" s="27"/>
      <c r="BM340" s="27"/>
      <c r="BN340" s="27"/>
      <c r="BO340" s="27"/>
      <c r="BP340" s="27"/>
      <c r="BQ340" s="27"/>
      <c r="BR340" s="27"/>
      <c r="BS340" s="27"/>
      <c r="BT340" s="27"/>
      <c r="BU340" s="27"/>
      <c r="BV340" s="27"/>
      <c r="BW340" s="27"/>
      <c r="BX340" s="27"/>
      <c r="BY340" s="27"/>
      <c r="BZ340" s="27"/>
      <c r="CA340" s="27"/>
    </row>
    <row r="341" spans="1:79" ht="16.5" customHeight="1">
      <c r="A341" s="24" t="s">
        <v>2839</v>
      </c>
      <c r="B341" s="25" t="s">
        <v>2840</v>
      </c>
      <c r="C341" s="25" t="s">
        <v>228</v>
      </c>
      <c r="D341" s="26"/>
      <c r="E341" s="27" t="s">
        <v>2841</v>
      </c>
      <c r="F341" s="28" t="s">
        <v>2842</v>
      </c>
      <c r="G341" s="28" t="s">
        <v>2843</v>
      </c>
      <c r="H341" s="27" t="s">
        <v>89</v>
      </c>
      <c r="I341" s="26"/>
      <c r="J341" s="27" t="s">
        <v>89</v>
      </c>
      <c r="K341" s="27" t="s">
        <v>89</v>
      </c>
      <c r="L341" s="27" t="s">
        <v>89</v>
      </c>
      <c r="M341" s="27" t="s">
        <v>89</v>
      </c>
      <c r="N341" s="27" t="s">
        <v>89</v>
      </c>
      <c r="O341" s="27" t="s">
        <v>89</v>
      </c>
      <c r="P341" s="27" t="s">
        <v>89</v>
      </c>
      <c r="Q341" s="27" t="s">
        <v>89</v>
      </c>
      <c r="R341" s="27" t="s">
        <v>90</v>
      </c>
      <c r="S341" s="27" t="s">
        <v>89</v>
      </c>
      <c r="T341" s="27" t="s">
        <v>90</v>
      </c>
      <c r="U341" s="27" t="s">
        <v>90</v>
      </c>
      <c r="V341" s="27" t="s">
        <v>89</v>
      </c>
      <c r="W341" s="27" t="s">
        <v>90</v>
      </c>
      <c r="X341" s="27" t="s">
        <v>90</v>
      </c>
      <c r="Y341" s="27" t="s">
        <v>90</v>
      </c>
      <c r="Z341" s="26"/>
      <c r="AA341" s="28" t="s">
        <v>92</v>
      </c>
      <c r="AB341" s="28" t="s">
        <v>119</v>
      </c>
      <c r="AC341" s="28" t="s">
        <v>91</v>
      </c>
      <c r="AD341" s="28" t="s">
        <v>93</v>
      </c>
      <c r="AE341" s="26"/>
      <c r="AF341" s="27" t="s">
        <v>203</v>
      </c>
      <c r="AG341" s="27" t="s">
        <v>1888</v>
      </c>
      <c r="AH341" s="27" t="s">
        <v>90</v>
      </c>
      <c r="AI341" s="27" t="s">
        <v>90</v>
      </c>
      <c r="AJ341" s="27" t="s">
        <v>89</v>
      </c>
      <c r="AK341" s="27" t="s">
        <v>89</v>
      </c>
      <c r="AL341" s="26"/>
      <c r="AM341" s="27" t="s">
        <v>2844</v>
      </c>
      <c r="AN341" s="29">
        <v>2020</v>
      </c>
      <c r="AO341" s="27" t="s">
        <v>2845</v>
      </c>
      <c r="AP341" s="30" t="s">
        <v>2846</v>
      </c>
      <c r="AQ341" s="26"/>
      <c r="AR341" s="27" t="s">
        <v>2847</v>
      </c>
      <c r="AS341" s="26"/>
      <c r="AT341" s="27"/>
      <c r="AU341" s="27"/>
      <c r="AV341" s="27"/>
      <c r="AW341" s="27"/>
      <c r="AX341" s="27"/>
      <c r="AY341" s="27"/>
      <c r="AZ341" s="27"/>
      <c r="BA341" s="27"/>
      <c r="BB341" s="27"/>
      <c r="BC341" s="27"/>
      <c r="BD341" s="27"/>
      <c r="BE341" s="27"/>
      <c r="BF341" s="27"/>
      <c r="BG341" s="27"/>
      <c r="BH341" s="27"/>
      <c r="BI341" s="27"/>
      <c r="BJ341" s="27"/>
      <c r="BK341" s="27"/>
      <c r="BL341" s="27"/>
      <c r="BM341" s="27"/>
      <c r="BN341" s="27"/>
      <c r="BO341" s="27"/>
      <c r="BP341" s="27"/>
      <c r="BQ341" s="27"/>
      <c r="BR341" s="27"/>
      <c r="BS341" s="27"/>
      <c r="BT341" s="27"/>
      <c r="BU341" s="27"/>
      <c r="BV341" s="27"/>
      <c r="BW341" s="27"/>
      <c r="BX341" s="27"/>
      <c r="BY341" s="27"/>
      <c r="BZ341" s="27"/>
      <c r="CA341" s="27"/>
    </row>
    <row r="342" spans="1:79" ht="16.5" customHeight="1">
      <c r="A342" s="24" t="s">
        <v>2848</v>
      </c>
      <c r="B342" s="25" t="s">
        <v>2849</v>
      </c>
      <c r="C342" s="25" t="s">
        <v>228</v>
      </c>
      <c r="D342" s="26"/>
      <c r="E342" s="27" t="s">
        <v>2850</v>
      </c>
      <c r="F342" s="28" t="s">
        <v>4859</v>
      </c>
      <c r="G342" s="27" t="s">
        <v>2851</v>
      </c>
      <c r="H342" s="27" t="s">
        <v>89</v>
      </c>
      <c r="I342" s="26"/>
      <c r="J342" s="27" t="s">
        <v>89</v>
      </c>
      <c r="K342" s="27" t="s">
        <v>89</v>
      </c>
      <c r="L342" s="27" t="s">
        <v>89</v>
      </c>
      <c r="M342" s="27" t="s">
        <v>89</v>
      </c>
      <c r="N342" s="27" t="s">
        <v>89</v>
      </c>
      <c r="O342" s="27" t="s">
        <v>89</v>
      </c>
      <c r="P342" s="27" t="s">
        <v>89</v>
      </c>
      <c r="Q342" s="27" t="s">
        <v>89</v>
      </c>
      <c r="R342" s="28" t="s">
        <v>90</v>
      </c>
      <c r="S342" s="27" t="s">
        <v>89</v>
      </c>
      <c r="T342" s="28" t="s">
        <v>90</v>
      </c>
      <c r="U342" s="27" t="s">
        <v>90</v>
      </c>
      <c r="V342" s="27" t="s">
        <v>89</v>
      </c>
      <c r="W342" s="28" t="s">
        <v>90</v>
      </c>
      <c r="X342" s="27" t="s">
        <v>90</v>
      </c>
      <c r="Y342" s="27" t="s">
        <v>90</v>
      </c>
      <c r="Z342" s="26"/>
      <c r="AA342" s="28" t="s">
        <v>92</v>
      </c>
      <c r="AB342" s="28" t="s">
        <v>119</v>
      </c>
      <c r="AC342" s="28" t="s">
        <v>91</v>
      </c>
      <c r="AD342" s="28" t="s">
        <v>93</v>
      </c>
      <c r="AE342" s="26"/>
      <c r="AF342" s="27" t="s">
        <v>203</v>
      </c>
      <c r="AG342" s="27" t="s">
        <v>509</v>
      </c>
      <c r="AH342" s="27" t="s">
        <v>90</v>
      </c>
      <c r="AI342" s="28" t="s">
        <v>90</v>
      </c>
      <c r="AJ342" s="27" t="s">
        <v>89</v>
      </c>
      <c r="AK342" s="27" t="s">
        <v>89</v>
      </c>
      <c r="AL342" s="26"/>
      <c r="AM342" s="27" t="s">
        <v>2852</v>
      </c>
      <c r="AN342" s="29">
        <v>2021</v>
      </c>
      <c r="AO342" s="27" t="s">
        <v>2853</v>
      </c>
      <c r="AP342" s="30" t="s">
        <v>2854</v>
      </c>
      <c r="AQ342" s="26"/>
      <c r="AR342" s="27" t="s">
        <v>2855</v>
      </c>
      <c r="AS342" s="26"/>
      <c r="AT342" s="27"/>
      <c r="AU342" s="27"/>
      <c r="AV342" s="27"/>
      <c r="AW342" s="27"/>
      <c r="AX342" s="27"/>
      <c r="AY342" s="27"/>
      <c r="AZ342" s="27"/>
      <c r="BA342" s="27"/>
      <c r="BB342" s="27"/>
      <c r="BC342" s="27"/>
      <c r="BD342" s="27"/>
      <c r="BE342" s="27"/>
      <c r="BF342" s="27"/>
      <c r="BG342" s="27"/>
      <c r="BH342" s="27"/>
      <c r="BI342" s="27"/>
      <c r="BJ342" s="27"/>
      <c r="BK342" s="27"/>
      <c r="BL342" s="27"/>
      <c r="BM342" s="27"/>
      <c r="BN342" s="27"/>
      <c r="BO342" s="27"/>
      <c r="BP342" s="27"/>
      <c r="BQ342" s="27"/>
      <c r="BR342" s="27"/>
      <c r="BS342" s="27"/>
      <c r="BT342" s="27"/>
      <c r="BU342" s="27"/>
      <c r="BV342" s="27"/>
      <c r="BW342" s="27"/>
      <c r="BX342" s="27"/>
      <c r="BY342" s="27"/>
      <c r="BZ342" s="27"/>
      <c r="CA342" s="27"/>
    </row>
    <row r="343" spans="1:79" ht="16.5" customHeight="1">
      <c r="A343" s="24" t="s">
        <v>2856</v>
      </c>
      <c r="B343" s="25" t="s">
        <v>2857</v>
      </c>
      <c r="C343" s="25" t="s">
        <v>228</v>
      </c>
      <c r="D343" s="26"/>
      <c r="E343" s="27" t="s">
        <v>2858</v>
      </c>
      <c r="F343" s="28" t="s">
        <v>2859</v>
      </c>
      <c r="G343" s="27" t="s">
        <v>2860</v>
      </c>
      <c r="H343" s="27" t="s">
        <v>89</v>
      </c>
      <c r="I343" s="26"/>
      <c r="J343" s="27" t="s">
        <v>90</v>
      </c>
      <c r="K343" s="27" t="s">
        <v>90</v>
      </c>
      <c r="L343" s="28" t="s">
        <v>90</v>
      </c>
      <c r="M343" s="27" t="s">
        <v>90</v>
      </c>
      <c r="N343" s="27" t="s">
        <v>89</v>
      </c>
      <c r="O343" s="27" t="s">
        <v>89</v>
      </c>
      <c r="P343" s="27" t="s">
        <v>90</v>
      </c>
      <c r="Q343" s="27" t="s">
        <v>90</v>
      </c>
      <c r="R343" s="27" t="s">
        <v>89</v>
      </c>
      <c r="S343" s="27" t="s">
        <v>90</v>
      </c>
      <c r="T343" s="27" t="s">
        <v>90</v>
      </c>
      <c r="U343" s="27" t="s">
        <v>90</v>
      </c>
      <c r="V343" s="27" t="s">
        <v>90</v>
      </c>
      <c r="W343" s="27" t="s">
        <v>90</v>
      </c>
      <c r="X343" s="27" t="s">
        <v>90</v>
      </c>
      <c r="Y343" s="28" t="s">
        <v>90</v>
      </c>
      <c r="Z343" s="26"/>
      <c r="AA343" s="28" t="s">
        <v>92</v>
      </c>
      <c r="AB343" s="28" t="s">
        <v>93</v>
      </c>
      <c r="AC343" s="28" t="s">
        <v>119</v>
      </c>
      <c r="AD343" s="28" t="s">
        <v>93</v>
      </c>
      <c r="AE343" s="26"/>
      <c r="AF343" s="27" t="s">
        <v>106</v>
      </c>
      <c r="AG343" s="27" t="s">
        <v>2861</v>
      </c>
      <c r="AH343" s="27" t="s">
        <v>89</v>
      </c>
      <c r="AI343" s="27" t="s">
        <v>89</v>
      </c>
      <c r="AJ343" s="27" t="s">
        <v>90</v>
      </c>
      <c r="AK343" s="27" t="s">
        <v>90</v>
      </c>
      <c r="AL343" s="26"/>
      <c r="AM343" s="27" t="s">
        <v>2862</v>
      </c>
      <c r="AN343" s="29">
        <v>2020</v>
      </c>
      <c r="AO343" s="27" t="s">
        <v>2863</v>
      </c>
      <c r="AP343" s="30" t="s">
        <v>2864</v>
      </c>
      <c r="AQ343" s="26"/>
      <c r="AR343" s="27" t="s">
        <v>2865</v>
      </c>
      <c r="AS343" s="26"/>
      <c r="AT343" s="27"/>
      <c r="AU343" s="27"/>
      <c r="AV343" s="27"/>
      <c r="AW343" s="27"/>
      <c r="AX343" s="27"/>
      <c r="AY343" s="27"/>
      <c r="AZ343" s="27"/>
      <c r="BA343" s="27"/>
      <c r="BB343" s="27"/>
      <c r="BC343" s="27"/>
      <c r="BD343" s="27"/>
      <c r="BE343" s="27"/>
      <c r="BF343" s="27"/>
      <c r="BG343" s="27"/>
      <c r="BH343" s="27"/>
      <c r="BI343" s="27"/>
      <c r="BJ343" s="27"/>
      <c r="BK343" s="27"/>
      <c r="BL343" s="27"/>
      <c r="BM343" s="27"/>
      <c r="BN343" s="27"/>
      <c r="BO343" s="27"/>
      <c r="BP343" s="27"/>
      <c r="BQ343" s="27"/>
      <c r="BR343" s="27"/>
      <c r="BS343" s="27"/>
      <c r="BT343" s="27"/>
      <c r="BU343" s="27"/>
      <c r="BV343" s="27"/>
      <c r="BW343" s="27"/>
      <c r="BX343" s="27"/>
      <c r="BY343" s="27"/>
      <c r="BZ343" s="27"/>
      <c r="CA343" s="27"/>
    </row>
    <row r="344" spans="1:79" ht="16.5" customHeight="1">
      <c r="A344" s="24" t="s">
        <v>2866</v>
      </c>
      <c r="B344" s="25" t="s">
        <v>2867</v>
      </c>
      <c r="C344" s="25" t="s">
        <v>228</v>
      </c>
      <c r="D344" s="26"/>
      <c r="E344" s="27" t="s">
        <v>2868</v>
      </c>
      <c r="F344" s="28" t="s">
        <v>2869</v>
      </c>
      <c r="G344" s="27" t="s">
        <v>2870</v>
      </c>
      <c r="H344" s="28" t="s">
        <v>90</v>
      </c>
      <c r="I344" s="26"/>
      <c r="J344" s="27" t="s">
        <v>89</v>
      </c>
      <c r="K344" s="27" t="s">
        <v>89</v>
      </c>
      <c r="L344" s="27" t="s">
        <v>90</v>
      </c>
      <c r="M344" s="27" t="s">
        <v>90</v>
      </c>
      <c r="N344" s="27" t="s">
        <v>89</v>
      </c>
      <c r="O344" s="27" t="s">
        <v>89</v>
      </c>
      <c r="P344" s="27" t="s">
        <v>89</v>
      </c>
      <c r="Q344" s="27" t="s">
        <v>90</v>
      </c>
      <c r="R344" s="27" t="s">
        <v>89</v>
      </c>
      <c r="S344" s="27" t="s">
        <v>89</v>
      </c>
      <c r="T344" s="27" t="s">
        <v>89</v>
      </c>
      <c r="U344" s="27" t="s">
        <v>90</v>
      </c>
      <c r="V344" s="27" t="s">
        <v>89</v>
      </c>
      <c r="W344" s="27" t="s">
        <v>89</v>
      </c>
      <c r="X344" s="27" t="s">
        <v>105</v>
      </c>
      <c r="Y344" s="27" t="s">
        <v>89</v>
      </c>
      <c r="Z344" s="26"/>
      <c r="AA344" s="28" t="s">
        <v>92</v>
      </c>
      <c r="AB344" s="28" t="s">
        <v>92</v>
      </c>
      <c r="AC344" s="28" t="s">
        <v>93</v>
      </c>
      <c r="AD344" s="28" t="s">
        <v>93</v>
      </c>
      <c r="AE344" s="26"/>
      <c r="AF344" s="27" t="s">
        <v>203</v>
      </c>
      <c r="AG344" s="27" t="s">
        <v>484</v>
      </c>
      <c r="AH344" s="27" t="s">
        <v>90</v>
      </c>
      <c r="AI344" s="27" t="s">
        <v>89</v>
      </c>
      <c r="AJ344" s="27" t="s">
        <v>90</v>
      </c>
      <c r="AK344" s="27" t="s">
        <v>90</v>
      </c>
      <c r="AL344" s="26"/>
      <c r="AM344" s="27" t="s">
        <v>2871</v>
      </c>
      <c r="AN344" s="29">
        <v>2011</v>
      </c>
      <c r="AO344" s="27" t="s">
        <v>2872</v>
      </c>
      <c r="AP344" s="30" t="s">
        <v>2873</v>
      </c>
      <c r="AQ344" s="26"/>
      <c r="AR344" s="27"/>
      <c r="AS344" s="26"/>
      <c r="AT344" s="27"/>
      <c r="AU344" s="27"/>
      <c r="AV344" s="27"/>
      <c r="AW344" s="27"/>
      <c r="AX344" s="27"/>
      <c r="AY344" s="27"/>
      <c r="AZ344" s="27"/>
      <c r="BA344" s="27"/>
      <c r="BB344" s="27"/>
      <c r="BC344" s="27"/>
      <c r="BD344" s="27"/>
      <c r="BE344" s="27"/>
      <c r="BF344" s="27"/>
      <c r="BG344" s="27"/>
      <c r="BH344" s="27"/>
      <c r="BI344" s="27"/>
      <c r="BJ344" s="27"/>
      <c r="BK344" s="27"/>
      <c r="BL344" s="27"/>
      <c r="BM344" s="27"/>
      <c r="BN344" s="27"/>
      <c r="BO344" s="27"/>
      <c r="BP344" s="27"/>
      <c r="BQ344" s="27"/>
      <c r="BR344" s="27"/>
      <c r="BS344" s="27"/>
      <c r="BT344" s="27"/>
      <c r="BU344" s="27"/>
      <c r="BV344" s="27"/>
      <c r="BW344" s="27"/>
      <c r="BX344" s="27"/>
      <c r="BY344" s="27"/>
      <c r="BZ344" s="27"/>
      <c r="CA344" s="27"/>
    </row>
    <row r="345" spans="1:79" ht="16.5" customHeight="1">
      <c r="A345" s="24" t="s">
        <v>2874</v>
      </c>
      <c r="B345" s="25" t="s">
        <v>2875</v>
      </c>
      <c r="C345" s="25" t="s">
        <v>228</v>
      </c>
      <c r="D345" s="26"/>
      <c r="E345" s="27" t="s">
        <v>2876</v>
      </c>
      <c r="F345" s="28" t="s">
        <v>2877</v>
      </c>
      <c r="G345" s="27" t="s">
        <v>2878</v>
      </c>
      <c r="H345" s="28" t="s">
        <v>90</v>
      </c>
      <c r="I345" s="26"/>
      <c r="J345" s="27" t="s">
        <v>89</v>
      </c>
      <c r="K345" s="27" t="s">
        <v>89</v>
      </c>
      <c r="L345" s="27" t="s">
        <v>89</v>
      </c>
      <c r="M345" s="27" t="s">
        <v>89</v>
      </c>
      <c r="N345" s="27" t="s">
        <v>89</v>
      </c>
      <c r="O345" s="27" t="s">
        <v>89</v>
      </c>
      <c r="P345" s="27" t="s">
        <v>89</v>
      </c>
      <c r="Q345" s="27" t="s">
        <v>90</v>
      </c>
      <c r="R345" s="27" t="s">
        <v>89</v>
      </c>
      <c r="S345" s="27" t="s">
        <v>89</v>
      </c>
      <c r="T345" s="27" t="s">
        <v>89</v>
      </c>
      <c r="U345" s="27" t="s">
        <v>90</v>
      </c>
      <c r="V345" s="27" t="s">
        <v>89</v>
      </c>
      <c r="W345" s="27" t="s">
        <v>89</v>
      </c>
      <c r="X345" s="27" t="s">
        <v>89</v>
      </c>
      <c r="Y345" s="27" t="s">
        <v>89</v>
      </c>
      <c r="Z345" s="26"/>
      <c r="AA345" s="28" t="s">
        <v>92</v>
      </c>
      <c r="AB345" s="28" t="s">
        <v>92</v>
      </c>
      <c r="AC345" s="28" t="s">
        <v>119</v>
      </c>
      <c r="AD345" s="28" t="s">
        <v>93</v>
      </c>
      <c r="AE345" s="26"/>
      <c r="AF345" s="27" t="s">
        <v>203</v>
      </c>
      <c r="AG345" s="27" t="s">
        <v>2879</v>
      </c>
      <c r="AH345" s="27" t="s">
        <v>90</v>
      </c>
      <c r="AI345" s="27" t="s">
        <v>89</v>
      </c>
      <c r="AJ345" s="27" t="s">
        <v>90</v>
      </c>
      <c r="AK345" s="27" t="s">
        <v>90</v>
      </c>
      <c r="AL345" s="26"/>
      <c r="AM345" s="27" t="s">
        <v>2880</v>
      </c>
      <c r="AN345" s="29">
        <v>2018</v>
      </c>
      <c r="AO345" s="27" t="s">
        <v>2881</v>
      </c>
      <c r="AP345" s="30" t="s">
        <v>2882</v>
      </c>
      <c r="AQ345" s="26"/>
      <c r="AR345" s="27" t="s">
        <v>2883</v>
      </c>
      <c r="AS345" s="26"/>
      <c r="AT345" s="27"/>
      <c r="AU345" s="27"/>
      <c r="AV345" s="27"/>
      <c r="AW345" s="27"/>
      <c r="AX345" s="27"/>
      <c r="AY345" s="27"/>
      <c r="AZ345" s="27"/>
      <c r="BA345" s="27"/>
      <c r="BB345" s="27"/>
      <c r="BC345" s="27"/>
      <c r="BD345" s="27"/>
      <c r="BE345" s="27"/>
      <c r="BF345" s="27"/>
      <c r="BG345" s="27"/>
      <c r="BH345" s="27"/>
      <c r="BI345" s="27"/>
      <c r="BJ345" s="27"/>
      <c r="BK345" s="27"/>
      <c r="BL345" s="27"/>
      <c r="BM345" s="27"/>
      <c r="BN345" s="27"/>
      <c r="BO345" s="27"/>
      <c r="BP345" s="27"/>
      <c r="BQ345" s="27"/>
      <c r="BR345" s="27"/>
      <c r="BS345" s="27"/>
      <c r="BT345" s="27"/>
      <c r="BU345" s="27"/>
      <c r="BV345" s="27"/>
      <c r="BW345" s="27"/>
      <c r="BX345" s="27"/>
      <c r="BY345" s="27"/>
      <c r="BZ345" s="27"/>
      <c r="CA345" s="27"/>
    </row>
    <row r="346" spans="1:79" ht="16.5" customHeight="1">
      <c r="A346" s="24" t="s">
        <v>2884</v>
      </c>
      <c r="B346" s="25" t="s">
        <v>2885</v>
      </c>
      <c r="C346" s="25" t="s">
        <v>228</v>
      </c>
      <c r="D346" s="26"/>
      <c r="E346" s="27" t="s">
        <v>2886</v>
      </c>
      <c r="F346" s="34" t="s">
        <v>2887</v>
      </c>
      <c r="G346" s="27" t="s">
        <v>2888</v>
      </c>
      <c r="H346" s="27" t="s">
        <v>89</v>
      </c>
      <c r="I346" s="26"/>
      <c r="J346" s="27" t="s">
        <v>89</v>
      </c>
      <c r="K346" s="27" t="s">
        <v>89</v>
      </c>
      <c r="L346" s="27" t="s">
        <v>89</v>
      </c>
      <c r="M346" s="27" t="s">
        <v>89</v>
      </c>
      <c r="N346" s="27" t="s">
        <v>89</v>
      </c>
      <c r="O346" s="27" t="s">
        <v>89</v>
      </c>
      <c r="P346" s="27" t="s">
        <v>89</v>
      </c>
      <c r="Q346" s="27" t="s">
        <v>90</v>
      </c>
      <c r="R346" s="27" t="s">
        <v>89</v>
      </c>
      <c r="S346" s="27" t="s">
        <v>89</v>
      </c>
      <c r="T346" s="27" t="s">
        <v>89</v>
      </c>
      <c r="U346" s="27" t="s">
        <v>90</v>
      </c>
      <c r="V346" s="27" t="s">
        <v>89</v>
      </c>
      <c r="W346" s="27" t="s">
        <v>89</v>
      </c>
      <c r="X346" s="27" t="s">
        <v>89</v>
      </c>
      <c r="Y346" s="27" t="s">
        <v>89</v>
      </c>
      <c r="Z346" s="26"/>
      <c r="AA346" s="28" t="s">
        <v>119</v>
      </c>
      <c r="AB346" s="28" t="s">
        <v>119</v>
      </c>
      <c r="AC346" s="28" t="s">
        <v>91</v>
      </c>
      <c r="AD346" s="28" t="s">
        <v>93</v>
      </c>
      <c r="AE346" s="26"/>
      <c r="AF346" s="27" t="s">
        <v>203</v>
      </c>
      <c r="AG346" s="27" t="s">
        <v>2889</v>
      </c>
      <c r="AH346" s="27" t="s">
        <v>90</v>
      </c>
      <c r="AI346" s="27" t="s">
        <v>89</v>
      </c>
      <c r="AJ346" s="27" t="s">
        <v>90</v>
      </c>
      <c r="AK346" s="27" t="s">
        <v>90</v>
      </c>
      <c r="AL346" s="26"/>
      <c r="AM346" s="27" t="s">
        <v>2890</v>
      </c>
      <c r="AN346" s="29">
        <v>2013</v>
      </c>
      <c r="AO346" s="27" t="s">
        <v>2891</v>
      </c>
      <c r="AP346" s="30" t="s">
        <v>2892</v>
      </c>
      <c r="AQ346" s="26"/>
      <c r="AR346" s="27" t="s">
        <v>2893</v>
      </c>
      <c r="AS346" s="26"/>
      <c r="AT346" s="27"/>
      <c r="AU346" s="27"/>
      <c r="AV346" s="27"/>
      <c r="AW346" s="27"/>
      <c r="AX346" s="27"/>
      <c r="AY346" s="27"/>
      <c r="AZ346" s="27"/>
      <c r="BA346" s="27"/>
      <c r="BB346" s="27"/>
      <c r="BC346" s="27"/>
      <c r="BD346" s="27"/>
      <c r="BE346" s="27"/>
      <c r="BF346" s="27"/>
      <c r="BG346" s="27"/>
      <c r="BH346" s="27"/>
      <c r="BI346" s="27"/>
      <c r="BJ346" s="27"/>
      <c r="BK346" s="27"/>
      <c r="BL346" s="27"/>
      <c r="BM346" s="27"/>
      <c r="BN346" s="27"/>
      <c r="BO346" s="27"/>
      <c r="BP346" s="27"/>
      <c r="BQ346" s="27"/>
      <c r="BR346" s="27"/>
      <c r="BS346" s="27"/>
      <c r="BT346" s="27"/>
      <c r="BU346" s="27"/>
      <c r="BV346" s="27"/>
      <c r="BW346" s="27"/>
      <c r="BX346" s="27"/>
      <c r="BY346" s="27"/>
      <c r="BZ346" s="27"/>
      <c r="CA346" s="27"/>
    </row>
    <row r="347" spans="1:79" ht="16.5" customHeight="1">
      <c r="A347" s="24" t="s">
        <v>2894</v>
      </c>
      <c r="B347" s="25" t="s">
        <v>2895</v>
      </c>
      <c r="C347" s="25" t="s">
        <v>228</v>
      </c>
      <c r="D347" s="26"/>
      <c r="E347" s="27" t="s">
        <v>2896</v>
      </c>
      <c r="F347" s="34" t="s">
        <v>2897</v>
      </c>
      <c r="G347" s="27" t="s">
        <v>2898</v>
      </c>
      <c r="H347" s="27" t="s">
        <v>89</v>
      </c>
      <c r="I347" s="26"/>
      <c r="J347" s="27" t="s">
        <v>89</v>
      </c>
      <c r="K347" s="27" t="s">
        <v>89</v>
      </c>
      <c r="L347" s="27" t="s">
        <v>90</v>
      </c>
      <c r="M347" s="27" t="s">
        <v>90</v>
      </c>
      <c r="N347" s="27" t="s">
        <v>89</v>
      </c>
      <c r="O347" s="27" t="s">
        <v>89</v>
      </c>
      <c r="P347" s="27" t="s">
        <v>89</v>
      </c>
      <c r="Q347" s="27" t="s">
        <v>90</v>
      </c>
      <c r="R347" s="27" t="s">
        <v>89</v>
      </c>
      <c r="S347" s="27" t="s">
        <v>90</v>
      </c>
      <c r="T347" s="27" t="s">
        <v>90</v>
      </c>
      <c r="U347" s="27" t="s">
        <v>90</v>
      </c>
      <c r="V347" s="27" t="s">
        <v>90</v>
      </c>
      <c r="W347" s="27" t="s">
        <v>90</v>
      </c>
      <c r="X347" s="27" t="s">
        <v>90</v>
      </c>
      <c r="Y347" s="27" t="s">
        <v>90</v>
      </c>
      <c r="Z347" s="26"/>
      <c r="AA347" s="28" t="s">
        <v>92</v>
      </c>
      <c r="AB347" s="28" t="s">
        <v>93</v>
      </c>
      <c r="AC347" s="28" t="s">
        <v>93</v>
      </c>
      <c r="AD347" s="28" t="s">
        <v>93</v>
      </c>
      <c r="AE347" s="26"/>
      <c r="AF347" s="27" t="s">
        <v>203</v>
      </c>
      <c r="AG347" s="27" t="s">
        <v>2899</v>
      </c>
      <c r="AH347" s="27" t="s">
        <v>90</v>
      </c>
      <c r="AI347" s="27" t="s">
        <v>89</v>
      </c>
      <c r="AJ347" s="27" t="s">
        <v>90</v>
      </c>
      <c r="AK347" s="27" t="s">
        <v>90</v>
      </c>
      <c r="AL347" s="26"/>
      <c r="AM347" s="27" t="s">
        <v>2900</v>
      </c>
      <c r="AN347" s="29">
        <v>2017</v>
      </c>
      <c r="AO347" s="27" t="s">
        <v>2901</v>
      </c>
      <c r="AP347" s="30" t="s">
        <v>2902</v>
      </c>
      <c r="AQ347" s="26"/>
      <c r="AR347" s="27"/>
      <c r="AS347" s="26"/>
      <c r="AT347" s="27"/>
      <c r="AU347" s="27"/>
      <c r="AV347" s="27"/>
      <c r="AW347" s="27"/>
      <c r="AX347" s="27"/>
      <c r="AY347" s="27"/>
      <c r="AZ347" s="27"/>
      <c r="BA347" s="27"/>
      <c r="BB347" s="27"/>
      <c r="BC347" s="27"/>
      <c r="BD347" s="27"/>
      <c r="BE347" s="27"/>
      <c r="BF347" s="27"/>
      <c r="BG347" s="27"/>
      <c r="BH347" s="27"/>
      <c r="BI347" s="27"/>
      <c r="BJ347" s="27"/>
      <c r="BK347" s="27"/>
      <c r="BL347" s="27"/>
      <c r="BM347" s="27"/>
      <c r="BN347" s="27"/>
      <c r="BO347" s="27"/>
      <c r="BP347" s="27"/>
      <c r="BQ347" s="27"/>
      <c r="BR347" s="27"/>
      <c r="BS347" s="27"/>
      <c r="BT347" s="27"/>
      <c r="BU347" s="27"/>
      <c r="BV347" s="27"/>
      <c r="BW347" s="27"/>
      <c r="BX347" s="27"/>
      <c r="BY347" s="27"/>
      <c r="BZ347" s="27"/>
      <c r="CA347" s="27"/>
    </row>
    <row r="348" spans="1:79" ht="16.5" customHeight="1">
      <c r="A348" s="24" t="s">
        <v>2903</v>
      </c>
      <c r="B348" s="25" t="s">
        <v>2904</v>
      </c>
      <c r="C348" s="25" t="s">
        <v>228</v>
      </c>
      <c r="D348" s="26"/>
      <c r="E348" s="27" t="s">
        <v>2896</v>
      </c>
      <c r="F348" s="34" t="s">
        <v>2905</v>
      </c>
      <c r="G348" s="27" t="s">
        <v>2906</v>
      </c>
      <c r="H348" s="27" t="s">
        <v>89</v>
      </c>
      <c r="I348" s="26"/>
      <c r="J348" s="27" t="s">
        <v>89</v>
      </c>
      <c r="K348" s="27" t="s">
        <v>89</v>
      </c>
      <c r="L348" s="27" t="s">
        <v>90</v>
      </c>
      <c r="M348" s="27" t="s">
        <v>90</v>
      </c>
      <c r="N348" s="27" t="s">
        <v>89</v>
      </c>
      <c r="O348" s="27" t="s">
        <v>89</v>
      </c>
      <c r="P348" s="27" t="s">
        <v>89</v>
      </c>
      <c r="Q348" s="27" t="s">
        <v>90</v>
      </c>
      <c r="R348" s="27" t="s">
        <v>89</v>
      </c>
      <c r="S348" s="27" t="s">
        <v>90</v>
      </c>
      <c r="T348" s="27" t="s">
        <v>90</v>
      </c>
      <c r="U348" s="27" t="s">
        <v>90</v>
      </c>
      <c r="V348" s="27" t="s">
        <v>90</v>
      </c>
      <c r="W348" s="27" t="s">
        <v>90</v>
      </c>
      <c r="X348" s="27" t="s">
        <v>90</v>
      </c>
      <c r="Y348" s="27" t="s">
        <v>90</v>
      </c>
      <c r="Z348" s="26"/>
      <c r="AA348" s="28" t="s">
        <v>92</v>
      </c>
      <c r="AB348" s="28" t="s">
        <v>93</v>
      </c>
      <c r="AC348" s="28" t="s">
        <v>93</v>
      </c>
      <c r="AD348" s="28" t="s">
        <v>93</v>
      </c>
      <c r="AE348" s="26"/>
      <c r="AF348" s="27" t="s">
        <v>203</v>
      </c>
      <c r="AG348" s="27" t="s">
        <v>2907</v>
      </c>
      <c r="AH348" s="27" t="s">
        <v>90</v>
      </c>
      <c r="AI348" s="27" t="s">
        <v>89</v>
      </c>
      <c r="AJ348" s="27" t="s">
        <v>90</v>
      </c>
      <c r="AK348" s="27" t="s">
        <v>90</v>
      </c>
      <c r="AL348" s="26"/>
      <c r="AM348" s="27" t="s">
        <v>2908</v>
      </c>
      <c r="AN348" s="29">
        <v>2013</v>
      </c>
      <c r="AO348" s="27" t="s">
        <v>2909</v>
      </c>
      <c r="AP348" s="30" t="s">
        <v>2910</v>
      </c>
      <c r="AQ348" s="26"/>
      <c r="AR348" s="27"/>
      <c r="AS348" s="26"/>
      <c r="AT348" s="27"/>
      <c r="AU348" s="27"/>
      <c r="AV348" s="27"/>
      <c r="AW348" s="27"/>
      <c r="AX348" s="27"/>
      <c r="AY348" s="27"/>
      <c r="AZ348" s="27"/>
      <c r="BA348" s="27"/>
      <c r="BB348" s="27"/>
      <c r="BC348" s="27"/>
      <c r="BD348" s="27"/>
      <c r="BE348" s="27"/>
      <c r="BF348" s="27"/>
      <c r="BG348" s="27"/>
      <c r="BH348" s="27"/>
      <c r="BI348" s="27"/>
      <c r="BJ348" s="27"/>
      <c r="BK348" s="27"/>
      <c r="BL348" s="27"/>
      <c r="BM348" s="27"/>
      <c r="BN348" s="27"/>
      <c r="BO348" s="27"/>
      <c r="BP348" s="27"/>
      <c r="BQ348" s="27"/>
      <c r="BR348" s="27"/>
      <c r="BS348" s="27"/>
      <c r="BT348" s="27"/>
      <c r="BU348" s="27"/>
      <c r="BV348" s="27"/>
      <c r="BW348" s="27"/>
      <c r="BX348" s="27"/>
      <c r="BY348" s="27"/>
      <c r="BZ348" s="27"/>
      <c r="CA348" s="27"/>
    </row>
    <row r="349" spans="1:79" ht="16.5" customHeight="1">
      <c r="A349" s="24" t="s">
        <v>2911</v>
      </c>
      <c r="B349" s="25" t="s">
        <v>2912</v>
      </c>
      <c r="C349" s="25" t="s">
        <v>228</v>
      </c>
      <c r="D349" s="26"/>
      <c r="E349" s="28" t="s">
        <v>2913</v>
      </c>
      <c r="F349" s="28" t="s">
        <v>2914</v>
      </c>
      <c r="G349" s="27" t="s">
        <v>2915</v>
      </c>
      <c r="H349" s="27" t="s">
        <v>89</v>
      </c>
      <c r="I349" s="26"/>
      <c r="J349" s="27" t="s">
        <v>89</v>
      </c>
      <c r="K349" s="27" t="s">
        <v>90</v>
      </c>
      <c r="L349" s="27" t="s">
        <v>89</v>
      </c>
      <c r="M349" s="27" t="s">
        <v>90</v>
      </c>
      <c r="N349" s="27" t="s">
        <v>89</v>
      </c>
      <c r="O349" s="27" t="s">
        <v>89</v>
      </c>
      <c r="P349" s="27" t="s">
        <v>89</v>
      </c>
      <c r="Q349" s="27" t="s">
        <v>89</v>
      </c>
      <c r="R349" s="27" t="s">
        <v>90</v>
      </c>
      <c r="S349" s="27" t="s">
        <v>89</v>
      </c>
      <c r="T349" s="27" t="s">
        <v>89</v>
      </c>
      <c r="U349" s="27" t="s">
        <v>89</v>
      </c>
      <c r="V349" s="27" t="s">
        <v>89</v>
      </c>
      <c r="W349" s="27" t="s">
        <v>90</v>
      </c>
      <c r="X349" s="27" t="s">
        <v>90</v>
      </c>
      <c r="Y349" s="27" t="s">
        <v>90</v>
      </c>
      <c r="Z349" s="26"/>
      <c r="AA349" s="28" t="s">
        <v>92</v>
      </c>
      <c r="AB349" s="28" t="s">
        <v>119</v>
      </c>
      <c r="AC349" s="28" t="s">
        <v>93</v>
      </c>
      <c r="AD349" s="28" t="s">
        <v>93</v>
      </c>
      <c r="AE349" s="26"/>
      <c r="AF349" s="27" t="s">
        <v>106</v>
      </c>
      <c r="AG349" s="27" t="s">
        <v>2916</v>
      </c>
      <c r="AH349" s="27" t="s">
        <v>90</v>
      </c>
      <c r="AI349" s="27" t="s">
        <v>89</v>
      </c>
      <c r="AJ349" s="27" t="s">
        <v>89</v>
      </c>
      <c r="AK349" s="27" t="s">
        <v>89</v>
      </c>
      <c r="AL349" s="26"/>
      <c r="AM349" s="27" t="s">
        <v>2917</v>
      </c>
      <c r="AN349" s="29">
        <v>2015</v>
      </c>
      <c r="AO349" s="27" t="s">
        <v>2918</v>
      </c>
      <c r="AP349" s="30" t="s">
        <v>2919</v>
      </c>
      <c r="AQ349" s="26"/>
      <c r="AR349" s="27"/>
      <c r="AS349" s="26"/>
      <c r="AT349" s="27"/>
      <c r="AU349" s="27"/>
      <c r="AV349" s="27"/>
      <c r="AW349" s="27"/>
      <c r="AX349" s="27"/>
      <c r="AY349" s="27"/>
      <c r="AZ349" s="27"/>
      <c r="BA349" s="27"/>
      <c r="BB349" s="27"/>
      <c r="BC349" s="27"/>
      <c r="BD349" s="27"/>
      <c r="BE349" s="27"/>
      <c r="BF349" s="27"/>
      <c r="BG349" s="27"/>
      <c r="BH349" s="27"/>
      <c r="BI349" s="27"/>
      <c r="BJ349" s="27"/>
      <c r="BK349" s="27"/>
      <c r="BL349" s="27"/>
      <c r="BM349" s="27"/>
      <c r="BN349" s="27"/>
      <c r="BO349" s="27"/>
      <c r="BP349" s="27"/>
      <c r="BQ349" s="27"/>
      <c r="BR349" s="27"/>
      <c r="BS349" s="27"/>
      <c r="BT349" s="27"/>
      <c r="BU349" s="27"/>
      <c r="BV349" s="27"/>
      <c r="BW349" s="27"/>
      <c r="BX349" s="27"/>
      <c r="BY349" s="27"/>
      <c r="BZ349" s="27"/>
      <c r="CA349" s="27"/>
    </row>
    <row r="350" spans="1:79" ht="16.5" customHeight="1">
      <c r="A350" s="24" t="s">
        <v>2920</v>
      </c>
      <c r="B350" s="25" t="s">
        <v>2921</v>
      </c>
      <c r="C350" s="25" t="s">
        <v>228</v>
      </c>
      <c r="D350" s="26"/>
      <c r="E350" s="27" t="s">
        <v>2922</v>
      </c>
      <c r="F350" s="28" t="s">
        <v>2923</v>
      </c>
      <c r="G350" s="27" t="s">
        <v>2924</v>
      </c>
      <c r="H350" s="27" t="s">
        <v>89</v>
      </c>
      <c r="I350" s="26"/>
      <c r="J350" s="27" t="s">
        <v>89</v>
      </c>
      <c r="K350" s="27" t="s">
        <v>105</v>
      </c>
      <c r="L350" s="27" t="s">
        <v>89</v>
      </c>
      <c r="M350" s="27" t="s">
        <v>90</v>
      </c>
      <c r="N350" s="27" t="s">
        <v>89</v>
      </c>
      <c r="O350" s="27" t="s">
        <v>89</v>
      </c>
      <c r="P350" s="27" t="s">
        <v>89</v>
      </c>
      <c r="Q350" s="27" t="s">
        <v>89</v>
      </c>
      <c r="R350" s="27" t="s">
        <v>105</v>
      </c>
      <c r="S350" s="27" t="s">
        <v>89</v>
      </c>
      <c r="T350" s="27" t="s">
        <v>90</v>
      </c>
      <c r="U350" s="27" t="s">
        <v>90</v>
      </c>
      <c r="V350" s="27" t="s">
        <v>89</v>
      </c>
      <c r="W350" s="27" t="s">
        <v>89</v>
      </c>
      <c r="X350" s="27" t="s">
        <v>90</v>
      </c>
      <c r="Y350" s="27" t="s">
        <v>90</v>
      </c>
      <c r="Z350" s="26"/>
      <c r="AA350" s="28" t="s">
        <v>91</v>
      </c>
      <c r="AB350" s="28" t="s">
        <v>92</v>
      </c>
      <c r="AC350" s="28" t="s">
        <v>93</v>
      </c>
      <c r="AD350" s="28" t="s">
        <v>93</v>
      </c>
      <c r="AE350" s="26"/>
      <c r="AF350" s="27" t="s">
        <v>203</v>
      </c>
      <c r="AG350" s="27" t="s">
        <v>509</v>
      </c>
      <c r="AH350" s="27" t="s">
        <v>90</v>
      </c>
      <c r="AI350" s="27" t="s">
        <v>90</v>
      </c>
      <c r="AJ350" s="27" t="s">
        <v>89</v>
      </c>
      <c r="AK350" s="27" t="s">
        <v>89</v>
      </c>
      <c r="AL350" s="26"/>
      <c r="AM350" s="27" t="s">
        <v>2925</v>
      </c>
      <c r="AN350" s="29">
        <v>2019</v>
      </c>
      <c r="AO350" s="29" t="s">
        <v>2926</v>
      </c>
      <c r="AP350" s="30" t="s">
        <v>2927</v>
      </c>
      <c r="AQ350" s="26"/>
      <c r="AR350" s="27" t="s">
        <v>2928</v>
      </c>
      <c r="AS350" s="26"/>
      <c r="AT350" s="27"/>
      <c r="AU350" s="27"/>
      <c r="AV350" s="27"/>
      <c r="AW350" s="27"/>
      <c r="AX350" s="27"/>
      <c r="AY350" s="27"/>
      <c r="AZ350" s="27"/>
      <c r="BA350" s="27"/>
      <c r="BB350" s="27"/>
      <c r="BC350" s="27"/>
      <c r="BD350" s="27"/>
      <c r="BE350" s="27"/>
      <c r="BF350" s="27"/>
      <c r="BG350" s="27"/>
      <c r="BH350" s="27"/>
      <c r="BI350" s="27"/>
      <c r="BJ350" s="27"/>
      <c r="BK350" s="27"/>
      <c r="BL350" s="27"/>
      <c r="BM350" s="27"/>
      <c r="BN350" s="27"/>
      <c r="BO350" s="27"/>
      <c r="BP350" s="27"/>
      <c r="BQ350" s="27"/>
      <c r="BR350" s="27"/>
      <c r="BS350" s="27"/>
      <c r="BT350" s="27"/>
      <c r="BU350" s="27"/>
      <c r="BV350" s="27"/>
      <c r="BW350" s="27"/>
      <c r="BX350" s="27"/>
      <c r="BY350" s="27"/>
      <c r="BZ350" s="27"/>
      <c r="CA350" s="27"/>
    </row>
    <row r="351" spans="1:79" ht="16.5" customHeight="1">
      <c r="A351" s="24" t="s">
        <v>2929</v>
      </c>
      <c r="B351" s="25" t="s">
        <v>2930</v>
      </c>
      <c r="C351" s="25" t="s">
        <v>228</v>
      </c>
      <c r="D351" s="26"/>
      <c r="E351" s="27" t="s">
        <v>2931</v>
      </c>
      <c r="F351" s="28" t="s">
        <v>2932</v>
      </c>
      <c r="G351" s="27" t="s">
        <v>2933</v>
      </c>
      <c r="H351" s="27" t="s">
        <v>89</v>
      </c>
      <c r="I351" s="26"/>
      <c r="J351" s="27" t="s">
        <v>90</v>
      </c>
      <c r="K351" s="27" t="s">
        <v>90</v>
      </c>
      <c r="L351" s="27" t="s">
        <v>90</v>
      </c>
      <c r="M351" s="27" t="s">
        <v>90</v>
      </c>
      <c r="N351" s="27" t="s">
        <v>89</v>
      </c>
      <c r="O351" s="27" t="s">
        <v>89</v>
      </c>
      <c r="P351" s="27" t="s">
        <v>90</v>
      </c>
      <c r="Q351" s="27" t="s">
        <v>90</v>
      </c>
      <c r="R351" s="27" t="s">
        <v>90</v>
      </c>
      <c r="S351" s="27" t="s">
        <v>89</v>
      </c>
      <c r="T351" s="27" t="s">
        <v>90</v>
      </c>
      <c r="U351" s="27" t="s">
        <v>89</v>
      </c>
      <c r="V351" s="27" t="s">
        <v>90</v>
      </c>
      <c r="W351" s="27" t="s">
        <v>90</v>
      </c>
      <c r="X351" s="27" t="s">
        <v>90</v>
      </c>
      <c r="Y351" s="27" t="s">
        <v>90</v>
      </c>
      <c r="Z351" s="26"/>
      <c r="AA351" s="28" t="s">
        <v>93</v>
      </c>
      <c r="AB351" s="28" t="s">
        <v>92</v>
      </c>
      <c r="AC351" s="28" t="s">
        <v>93</v>
      </c>
      <c r="AD351" s="28" t="s">
        <v>93</v>
      </c>
      <c r="AE351" s="26"/>
      <c r="AF351" s="27" t="s">
        <v>94</v>
      </c>
      <c r="AG351" s="27" t="s">
        <v>1905</v>
      </c>
      <c r="AH351" s="27" t="s">
        <v>89</v>
      </c>
      <c r="AI351" s="28" t="s">
        <v>90</v>
      </c>
      <c r="AJ351" s="28" t="s">
        <v>90</v>
      </c>
      <c r="AK351" s="28" t="s">
        <v>90</v>
      </c>
      <c r="AL351" s="26"/>
      <c r="AM351" s="27" t="s">
        <v>2934</v>
      </c>
      <c r="AN351" s="29">
        <v>2012</v>
      </c>
      <c r="AO351" s="27" t="s">
        <v>2935</v>
      </c>
      <c r="AP351" s="30" t="s">
        <v>2936</v>
      </c>
      <c r="AQ351" s="26"/>
      <c r="AR351" s="27"/>
      <c r="AS351" s="26"/>
      <c r="AT351" s="27"/>
      <c r="AU351" s="27"/>
      <c r="AV351" s="27"/>
      <c r="AW351" s="27"/>
      <c r="AX351" s="27"/>
      <c r="AY351" s="27"/>
      <c r="AZ351" s="27"/>
      <c r="BA351" s="27"/>
      <c r="BB351" s="27"/>
      <c r="BC351" s="27"/>
      <c r="BD351" s="27"/>
      <c r="BE351" s="27"/>
      <c r="BF351" s="27"/>
      <c r="BG351" s="27"/>
      <c r="BH351" s="27"/>
      <c r="BI351" s="27"/>
      <c r="BJ351" s="27"/>
      <c r="BK351" s="27"/>
      <c r="BL351" s="27"/>
      <c r="BM351" s="27"/>
      <c r="BN351" s="27"/>
      <c r="BO351" s="27"/>
      <c r="BP351" s="27"/>
      <c r="BQ351" s="27"/>
      <c r="BR351" s="27"/>
      <c r="BS351" s="27"/>
      <c r="BT351" s="27"/>
      <c r="BU351" s="27"/>
      <c r="BV351" s="27"/>
      <c r="BW351" s="27"/>
      <c r="BX351" s="27"/>
      <c r="BY351" s="27"/>
      <c r="BZ351" s="27"/>
      <c r="CA351" s="27"/>
    </row>
    <row r="352" spans="1:79" ht="16.5" customHeight="1">
      <c r="A352" s="24" t="s">
        <v>2937</v>
      </c>
      <c r="B352" s="25" t="s">
        <v>2938</v>
      </c>
      <c r="C352" s="25" t="s">
        <v>228</v>
      </c>
      <c r="D352" s="26"/>
      <c r="E352" s="27" t="s">
        <v>2939</v>
      </c>
      <c r="F352" s="28" t="s">
        <v>2940</v>
      </c>
      <c r="G352" s="27" t="s">
        <v>2941</v>
      </c>
      <c r="H352" s="27" t="s">
        <v>89</v>
      </c>
      <c r="I352" s="26"/>
      <c r="J352" s="27" t="s">
        <v>89</v>
      </c>
      <c r="K352" s="27" t="s">
        <v>89</v>
      </c>
      <c r="L352" s="27" t="s">
        <v>89</v>
      </c>
      <c r="M352" s="27" t="s">
        <v>90</v>
      </c>
      <c r="N352" s="27" t="s">
        <v>89</v>
      </c>
      <c r="O352" s="27" t="s">
        <v>89</v>
      </c>
      <c r="P352" s="27" t="s">
        <v>89</v>
      </c>
      <c r="Q352" s="27" t="s">
        <v>89</v>
      </c>
      <c r="R352" s="27" t="s">
        <v>90</v>
      </c>
      <c r="S352" s="27" t="s">
        <v>89</v>
      </c>
      <c r="T352" s="27" t="s">
        <v>89</v>
      </c>
      <c r="U352" s="27" t="s">
        <v>89</v>
      </c>
      <c r="V352" s="27" t="s">
        <v>89</v>
      </c>
      <c r="W352" s="27" t="s">
        <v>90</v>
      </c>
      <c r="X352" s="27" t="s">
        <v>89</v>
      </c>
      <c r="Y352" s="27" t="s">
        <v>89</v>
      </c>
      <c r="Z352" s="26"/>
      <c r="AA352" s="28" t="s">
        <v>93</v>
      </c>
      <c r="AB352" s="28" t="s">
        <v>93</v>
      </c>
      <c r="AC352" s="28" t="s">
        <v>92</v>
      </c>
      <c r="AD352" s="28" t="s">
        <v>93</v>
      </c>
      <c r="AE352" s="26"/>
      <c r="AF352" s="27" t="s">
        <v>203</v>
      </c>
      <c r="AG352" s="27" t="s">
        <v>2942</v>
      </c>
      <c r="AH352" s="27" t="s">
        <v>89</v>
      </c>
      <c r="AI352" s="27" t="s">
        <v>89</v>
      </c>
      <c r="AJ352" s="28" t="s">
        <v>90</v>
      </c>
      <c r="AK352" s="28" t="s">
        <v>90</v>
      </c>
      <c r="AL352" s="26"/>
      <c r="AM352" s="27" t="s">
        <v>2943</v>
      </c>
      <c r="AN352" s="29">
        <v>2018</v>
      </c>
      <c r="AO352" s="27" t="s">
        <v>2944</v>
      </c>
      <c r="AP352" s="30" t="s">
        <v>2945</v>
      </c>
      <c r="AQ352" s="26"/>
      <c r="AR352" s="27"/>
      <c r="AS352" s="26"/>
      <c r="AT352" s="27"/>
      <c r="AU352" s="27"/>
      <c r="AV352" s="27"/>
      <c r="AW352" s="27"/>
      <c r="AX352" s="27"/>
      <c r="AY352" s="27"/>
      <c r="AZ352" s="27"/>
      <c r="BA352" s="27"/>
      <c r="BB352" s="27"/>
      <c r="BC352" s="27"/>
      <c r="BD352" s="27"/>
      <c r="BE352" s="27"/>
      <c r="BF352" s="27"/>
      <c r="BG352" s="27"/>
      <c r="BH352" s="27"/>
      <c r="BI352" s="27"/>
      <c r="BJ352" s="27"/>
      <c r="BK352" s="27"/>
      <c r="BL352" s="27"/>
      <c r="BM352" s="27"/>
      <c r="BN352" s="27"/>
      <c r="BO352" s="27"/>
      <c r="BP352" s="27"/>
      <c r="BQ352" s="27"/>
      <c r="BR352" s="27"/>
      <c r="BS352" s="27"/>
      <c r="BT352" s="27"/>
      <c r="BU352" s="27"/>
      <c r="BV352" s="27"/>
      <c r="BW352" s="27"/>
      <c r="BX352" s="27"/>
      <c r="BY352" s="27"/>
      <c r="BZ352" s="27"/>
      <c r="CA352" s="27"/>
    </row>
    <row r="353" spans="1:79" ht="16.5" customHeight="1">
      <c r="A353" s="24" t="s">
        <v>2946</v>
      </c>
      <c r="B353" s="25" t="s">
        <v>2947</v>
      </c>
      <c r="C353" s="25" t="s">
        <v>228</v>
      </c>
      <c r="D353" s="26"/>
      <c r="E353" s="27" t="s">
        <v>2948</v>
      </c>
      <c r="F353" s="28" t="s">
        <v>2949</v>
      </c>
      <c r="G353" s="27" t="s">
        <v>2950</v>
      </c>
      <c r="H353" s="27" t="s">
        <v>89</v>
      </c>
      <c r="I353" s="26"/>
      <c r="J353" s="27" t="s">
        <v>89</v>
      </c>
      <c r="K353" s="27" t="s">
        <v>90</v>
      </c>
      <c r="L353" s="27" t="s">
        <v>89</v>
      </c>
      <c r="M353" s="27" t="s">
        <v>90</v>
      </c>
      <c r="N353" s="27" t="s">
        <v>89</v>
      </c>
      <c r="O353" s="27" t="s">
        <v>89</v>
      </c>
      <c r="P353" s="27" t="s">
        <v>89</v>
      </c>
      <c r="Q353" s="27" t="s">
        <v>90</v>
      </c>
      <c r="R353" s="27" t="s">
        <v>89</v>
      </c>
      <c r="S353" s="27" t="s">
        <v>89</v>
      </c>
      <c r="T353" s="27" t="s">
        <v>89</v>
      </c>
      <c r="U353" s="27" t="s">
        <v>89</v>
      </c>
      <c r="V353" s="27" t="s">
        <v>89</v>
      </c>
      <c r="W353" s="27" t="s">
        <v>90</v>
      </c>
      <c r="X353" s="27" t="s">
        <v>90</v>
      </c>
      <c r="Y353" s="27" t="s">
        <v>90</v>
      </c>
      <c r="Z353" s="26"/>
      <c r="AA353" s="28" t="s">
        <v>119</v>
      </c>
      <c r="AB353" s="28" t="s">
        <v>119</v>
      </c>
      <c r="AC353" s="28" t="s">
        <v>119</v>
      </c>
      <c r="AD353" s="28" t="s">
        <v>119</v>
      </c>
      <c r="AE353" s="26"/>
      <c r="AF353" s="27" t="s">
        <v>94</v>
      </c>
      <c r="AG353" s="27" t="s">
        <v>232</v>
      </c>
      <c r="AH353" s="27" t="s">
        <v>89</v>
      </c>
      <c r="AI353" s="27" t="s">
        <v>89</v>
      </c>
      <c r="AJ353" s="27" t="s">
        <v>90</v>
      </c>
      <c r="AK353" s="27" t="s">
        <v>90</v>
      </c>
      <c r="AL353" s="26"/>
      <c r="AM353" s="27" t="s">
        <v>4861</v>
      </c>
      <c r="AN353" s="29">
        <v>2012</v>
      </c>
      <c r="AO353" s="27" t="s">
        <v>2951</v>
      </c>
      <c r="AP353" s="30" t="s">
        <v>2952</v>
      </c>
      <c r="AQ353" s="26"/>
      <c r="AR353" s="27"/>
      <c r="AS353" s="26"/>
      <c r="AT353" s="27"/>
      <c r="AU353" s="27"/>
      <c r="AV353" s="27"/>
      <c r="AW353" s="27"/>
      <c r="AX353" s="27"/>
      <c r="AY353" s="27"/>
      <c r="AZ353" s="27"/>
      <c r="BA353" s="27"/>
      <c r="BB353" s="27"/>
      <c r="BC353" s="27"/>
      <c r="BD353" s="27"/>
      <c r="BE353" s="27"/>
      <c r="BF353" s="27"/>
      <c r="BG353" s="27"/>
      <c r="BH353" s="27"/>
      <c r="BI353" s="27"/>
      <c r="BJ353" s="27"/>
      <c r="BK353" s="27"/>
      <c r="BL353" s="27"/>
      <c r="BM353" s="27"/>
      <c r="BN353" s="27"/>
      <c r="BO353" s="27"/>
      <c r="BP353" s="27"/>
      <c r="BQ353" s="27"/>
      <c r="BR353" s="27"/>
      <c r="BS353" s="27"/>
      <c r="BT353" s="27"/>
      <c r="BU353" s="27"/>
      <c r="BV353" s="27"/>
      <c r="BW353" s="27"/>
      <c r="BX353" s="27"/>
      <c r="BY353" s="27"/>
      <c r="BZ353" s="27"/>
      <c r="CA353" s="27"/>
    </row>
    <row r="354" spans="1:79" ht="16.5" customHeight="1">
      <c r="A354" s="24" t="s">
        <v>2953</v>
      </c>
      <c r="B354" s="25" t="s">
        <v>2954</v>
      </c>
      <c r="C354" s="25" t="s">
        <v>228</v>
      </c>
      <c r="D354" s="26"/>
      <c r="E354" s="27" t="s">
        <v>2955</v>
      </c>
      <c r="F354" s="28" t="s">
        <v>2956</v>
      </c>
      <c r="G354" s="28" t="s">
        <v>2957</v>
      </c>
      <c r="H354" s="27" t="s">
        <v>89</v>
      </c>
      <c r="I354" s="26"/>
      <c r="J354" s="27" t="s">
        <v>89</v>
      </c>
      <c r="K354" s="27" t="s">
        <v>89</v>
      </c>
      <c r="L354" s="27" t="s">
        <v>89</v>
      </c>
      <c r="M354" s="28" t="s">
        <v>90</v>
      </c>
      <c r="N354" s="27" t="s">
        <v>89</v>
      </c>
      <c r="O354" s="27" t="s">
        <v>89</v>
      </c>
      <c r="P354" s="27" t="s">
        <v>89</v>
      </c>
      <c r="Q354" s="27" t="s">
        <v>89</v>
      </c>
      <c r="R354" s="27" t="s">
        <v>89</v>
      </c>
      <c r="S354" s="27" t="s">
        <v>89</v>
      </c>
      <c r="T354" s="27" t="s">
        <v>89</v>
      </c>
      <c r="U354" s="27" t="s">
        <v>89</v>
      </c>
      <c r="V354" s="27" t="s">
        <v>89</v>
      </c>
      <c r="W354" s="27" t="s">
        <v>89</v>
      </c>
      <c r="X354" s="27" t="s">
        <v>90</v>
      </c>
      <c r="Y354" s="27" t="s">
        <v>90</v>
      </c>
      <c r="Z354" s="26"/>
      <c r="AA354" s="28" t="s">
        <v>119</v>
      </c>
      <c r="AB354" s="28" t="s">
        <v>92</v>
      </c>
      <c r="AC354" s="28" t="s">
        <v>91</v>
      </c>
      <c r="AD354" s="28" t="s">
        <v>91</v>
      </c>
      <c r="AE354" s="26"/>
      <c r="AF354" s="27" t="s">
        <v>106</v>
      </c>
      <c r="AG354" s="27" t="s">
        <v>2958</v>
      </c>
      <c r="AH354" s="27" t="s">
        <v>90</v>
      </c>
      <c r="AI354" s="27" t="s">
        <v>90</v>
      </c>
      <c r="AJ354" s="27" t="s">
        <v>89</v>
      </c>
      <c r="AK354" s="27" t="s">
        <v>89</v>
      </c>
      <c r="AL354" s="26"/>
      <c r="AM354" s="27" t="s">
        <v>2959</v>
      </c>
      <c r="AN354" s="29">
        <v>2018</v>
      </c>
      <c r="AO354" s="27" t="s">
        <v>2960</v>
      </c>
      <c r="AP354" s="30" t="s">
        <v>2961</v>
      </c>
      <c r="AQ354" s="26"/>
      <c r="AR354" s="27" t="s">
        <v>2962</v>
      </c>
      <c r="AS354" s="26"/>
      <c r="AT354" s="27"/>
      <c r="AU354" s="27"/>
      <c r="AV354" s="27"/>
      <c r="AW354" s="27"/>
      <c r="AX354" s="27"/>
      <c r="AY354" s="27"/>
      <c r="AZ354" s="27"/>
      <c r="BA354" s="27"/>
      <c r="BB354" s="27"/>
      <c r="BC354" s="27"/>
      <c r="BD354" s="27"/>
      <c r="BE354" s="27"/>
      <c r="BF354" s="27"/>
      <c r="BG354" s="27"/>
      <c r="BH354" s="27"/>
      <c r="BI354" s="27"/>
      <c r="BJ354" s="27"/>
      <c r="BK354" s="27"/>
      <c r="BL354" s="27"/>
      <c r="BM354" s="27"/>
      <c r="BN354" s="27"/>
      <c r="BO354" s="27"/>
      <c r="BP354" s="27"/>
      <c r="BQ354" s="27"/>
      <c r="BR354" s="27"/>
      <c r="BS354" s="27"/>
      <c r="BT354" s="27"/>
      <c r="BU354" s="27"/>
      <c r="BV354" s="27"/>
      <c r="BW354" s="27"/>
      <c r="BX354" s="27"/>
      <c r="BY354" s="27"/>
      <c r="BZ354" s="27"/>
      <c r="CA354" s="27"/>
    </row>
    <row r="355" spans="1:79" ht="16.5" customHeight="1">
      <c r="A355" s="24" t="s">
        <v>2963</v>
      </c>
      <c r="B355" s="25" t="s">
        <v>2964</v>
      </c>
      <c r="C355" s="25" t="s">
        <v>228</v>
      </c>
      <c r="D355" s="26"/>
      <c r="E355" s="27" t="s">
        <v>2965</v>
      </c>
      <c r="F355" s="28" t="s">
        <v>2966</v>
      </c>
      <c r="G355" s="27" t="s">
        <v>2967</v>
      </c>
      <c r="H355" s="27" t="s">
        <v>89</v>
      </c>
      <c r="I355" s="26"/>
      <c r="J355" s="27" t="s">
        <v>89</v>
      </c>
      <c r="K355" s="27" t="s">
        <v>89</v>
      </c>
      <c r="L355" s="27" t="s">
        <v>89</v>
      </c>
      <c r="M355" s="28" t="s">
        <v>90</v>
      </c>
      <c r="N355" s="27" t="s">
        <v>89</v>
      </c>
      <c r="O355" s="27" t="s">
        <v>89</v>
      </c>
      <c r="P355" s="27" t="s">
        <v>89</v>
      </c>
      <c r="Q355" s="27" t="s">
        <v>89</v>
      </c>
      <c r="R355" s="27" t="s">
        <v>90</v>
      </c>
      <c r="S355" s="27" t="s">
        <v>89</v>
      </c>
      <c r="T355" s="27" t="s">
        <v>90</v>
      </c>
      <c r="U355" s="27" t="s">
        <v>89</v>
      </c>
      <c r="V355" s="27" t="s">
        <v>89</v>
      </c>
      <c r="W355" s="27" t="s">
        <v>90</v>
      </c>
      <c r="X355" s="27" t="s">
        <v>90</v>
      </c>
      <c r="Y355" s="27" t="s">
        <v>90</v>
      </c>
      <c r="Z355" s="26"/>
      <c r="AA355" s="28" t="s">
        <v>92</v>
      </c>
      <c r="AB355" s="28" t="s">
        <v>92</v>
      </c>
      <c r="AC355" s="28" t="s">
        <v>93</v>
      </c>
      <c r="AD355" s="28" t="s">
        <v>93</v>
      </c>
      <c r="AE355" s="26"/>
      <c r="AF355" s="27" t="s">
        <v>106</v>
      </c>
      <c r="AG355" s="27" t="s">
        <v>2968</v>
      </c>
      <c r="AH355" s="27" t="s">
        <v>89</v>
      </c>
      <c r="AI355" s="27" t="s">
        <v>89</v>
      </c>
      <c r="AJ355" s="27" t="s">
        <v>90</v>
      </c>
      <c r="AK355" s="27" t="s">
        <v>90</v>
      </c>
      <c r="AL355" s="26"/>
      <c r="AM355" s="27" t="s">
        <v>2969</v>
      </c>
      <c r="AN355" s="29">
        <v>2014</v>
      </c>
      <c r="AO355" s="27" t="s">
        <v>2970</v>
      </c>
      <c r="AP355" s="30" t="s">
        <v>2971</v>
      </c>
      <c r="AQ355" s="26"/>
      <c r="AR355" s="27" t="s">
        <v>2972</v>
      </c>
      <c r="AS355" s="26"/>
      <c r="AT355" s="27"/>
      <c r="AU355" s="27"/>
      <c r="AV355" s="27"/>
      <c r="AW355" s="27"/>
      <c r="AX355" s="27"/>
      <c r="AY355" s="27"/>
      <c r="AZ355" s="27"/>
      <c r="BA355" s="27"/>
      <c r="BB355" s="27"/>
      <c r="BC355" s="27"/>
      <c r="BD355" s="27"/>
      <c r="BE355" s="27"/>
      <c r="BF355" s="27"/>
      <c r="BG355" s="27"/>
      <c r="BH355" s="27"/>
      <c r="BI355" s="27"/>
      <c r="BJ355" s="27"/>
      <c r="BK355" s="27"/>
      <c r="BL355" s="27"/>
      <c r="BM355" s="27"/>
      <c r="BN355" s="27"/>
      <c r="BO355" s="27"/>
      <c r="BP355" s="27"/>
      <c r="BQ355" s="27"/>
      <c r="BR355" s="27"/>
      <c r="BS355" s="27"/>
      <c r="BT355" s="27"/>
      <c r="BU355" s="27"/>
      <c r="BV355" s="27"/>
      <c r="BW355" s="27"/>
      <c r="BX355" s="27"/>
      <c r="BY355" s="27"/>
      <c r="BZ355" s="27"/>
      <c r="CA355" s="27"/>
    </row>
    <row r="356" spans="1:79" ht="16.5" customHeight="1">
      <c r="A356" s="24" t="s">
        <v>2973</v>
      </c>
      <c r="B356" s="25" t="s">
        <v>2974</v>
      </c>
      <c r="C356" s="25" t="s">
        <v>228</v>
      </c>
      <c r="D356" s="26"/>
      <c r="E356" s="27" t="s">
        <v>2975</v>
      </c>
      <c r="F356" s="28" t="s">
        <v>2976</v>
      </c>
      <c r="G356" s="27" t="s">
        <v>2977</v>
      </c>
      <c r="H356" s="27" t="s">
        <v>89</v>
      </c>
      <c r="I356" s="26"/>
      <c r="J356" s="27" t="s">
        <v>89</v>
      </c>
      <c r="K356" s="27" t="s">
        <v>89</v>
      </c>
      <c r="L356" s="27" t="s">
        <v>89</v>
      </c>
      <c r="M356" s="27" t="s">
        <v>89</v>
      </c>
      <c r="N356" s="27" t="s">
        <v>89</v>
      </c>
      <c r="O356" s="27" t="s">
        <v>89</v>
      </c>
      <c r="P356" s="27" t="s">
        <v>89</v>
      </c>
      <c r="Q356" s="27" t="s">
        <v>89</v>
      </c>
      <c r="R356" s="27" t="s">
        <v>89</v>
      </c>
      <c r="S356" s="27" t="s">
        <v>89</v>
      </c>
      <c r="T356" s="27" t="s">
        <v>89</v>
      </c>
      <c r="U356" s="27" t="s">
        <v>89</v>
      </c>
      <c r="V356" s="27" t="s">
        <v>89</v>
      </c>
      <c r="W356" s="27" t="s">
        <v>89</v>
      </c>
      <c r="X356" s="28" t="s">
        <v>90</v>
      </c>
      <c r="Y356" s="28" t="s">
        <v>90</v>
      </c>
      <c r="Z356" s="26"/>
      <c r="AA356" s="28" t="s">
        <v>93</v>
      </c>
      <c r="AB356" s="28" t="s">
        <v>119</v>
      </c>
      <c r="AC356" s="28" t="s">
        <v>93</v>
      </c>
      <c r="AD356" s="28" t="s">
        <v>92</v>
      </c>
      <c r="AE356" s="26"/>
      <c r="AF356" s="27" t="s">
        <v>203</v>
      </c>
      <c r="AG356" s="27" t="s">
        <v>2978</v>
      </c>
      <c r="AH356" s="27" t="s">
        <v>90</v>
      </c>
      <c r="AI356" s="27" t="s">
        <v>89</v>
      </c>
      <c r="AJ356" s="28" t="s">
        <v>90</v>
      </c>
      <c r="AK356" s="27" t="s">
        <v>90</v>
      </c>
      <c r="AL356" s="26"/>
      <c r="AM356" s="27" t="s">
        <v>4862</v>
      </c>
      <c r="AN356" s="29">
        <v>2013</v>
      </c>
      <c r="AO356" s="27" t="s">
        <v>2979</v>
      </c>
      <c r="AP356" s="30" t="s">
        <v>2980</v>
      </c>
      <c r="AQ356" s="26"/>
      <c r="AR356" s="27"/>
      <c r="AS356" s="26"/>
      <c r="AT356" s="27"/>
      <c r="AU356" s="27"/>
      <c r="AV356" s="27"/>
      <c r="AW356" s="27"/>
      <c r="AX356" s="27"/>
      <c r="AY356" s="27"/>
      <c r="AZ356" s="27"/>
      <c r="BA356" s="27"/>
      <c r="BB356" s="27"/>
      <c r="BC356" s="27"/>
      <c r="BD356" s="27"/>
      <c r="BE356" s="27"/>
      <c r="BF356" s="27"/>
      <c r="BG356" s="27"/>
      <c r="BH356" s="27"/>
      <c r="BI356" s="27"/>
      <c r="BJ356" s="27"/>
      <c r="BK356" s="27"/>
      <c r="BL356" s="27"/>
      <c r="BM356" s="27"/>
      <c r="BN356" s="27"/>
      <c r="BO356" s="27"/>
      <c r="BP356" s="27"/>
      <c r="BQ356" s="27"/>
      <c r="BR356" s="27"/>
      <c r="BS356" s="27"/>
      <c r="BT356" s="27"/>
      <c r="BU356" s="27"/>
      <c r="BV356" s="27"/>
      <c r="BW356" s="27"/>
      <c r="BX356" s="27"/>
      <c r="BY356" s="27"/>
      <c r="BZ356" s="27"/>
      <c r="CA356" s="27"/>
    </row>
    <row r="357" spans="1:79" ht="16.5" customHeight="1">
      <c r="A357" s="24" t="s">
        <v>2981</v>
      </c>
      <c r="B357" s="25" t="s">
        <v>2982</v>
      </c>
      <c r="C357" s="25" t="s">
        <v>228</v>
      </c>
      <c r="D357" s="26"/>
      <c r="E357" s="27" t="s">
        <v>2983</v>
      </c>
      <c r="F357" s="34" t="s">
        <v>2984</v>
      </c>
      <c r="G357" s="27" t="s">
        <v>2985</v>
      </c>
      <c r="H357" s="27" t="s">
        <v>89</v>
      </c>
      <c r="I357" s="26"/>
      <c r="J357" s="27" t="s">
        <v>89</v>
      </c>
      <c r="K357" s="27" t="s">
        <v>89</v>
      </c>
      <c r="L357" s="27" t="s">
        <v>89</v>
      </c>
      <c r="M357" s="27" t="s">
        <v>90</v>
      </c>
      <c r="N357" s="27" t="s">
        <v>89</v>
      </c>
      <c r="O357" s="27" t="s">
        <v>89</v>
      </c>
      <c r="P357" s="27" t="s">
        <v>89</v>
      </c>
      <c r="Q357" s="27" t="s">
        <v>89</v>
      </c>
      <c r="R357" s="27" t="s">
        <v>90</v>
      </c>
      <c r="S357" s="27" t="s">
        <v>89</v>
      </c>
      <c r="T357" s="27" t="s">
        <v>89</v>
      </c>
      <c r="U357" s="27" t="s">
        <v>89</v>
      </c>
      <c r="V357" s="27" t="s">
        <v>89</v>
      </c>
      <c r="W357" s="27" t="s">
        <v>90</v>
      </c>
      <c r="X357" s="27" t="s">
        <v>89</v>
      </c>
      <c r="Y357" s="27" t="s">
        <v>89</v>
      </c>
      <c r="Z357" s="26"/>
      <c r="AA357" s="28" t="s">
        <v>93</v>
      </c>
      <c r="AB357" s="28" t="s">
        <v>92</v>
      </c>
      <c r="AC357" s="28" t="s">
        <v>119</v>
      </c>
      <c r="AD357" s="28" t="s">
        <v>93</v>
      </c>
      <c r="AE357" s="26"/>
      <c r="AF357" s="27" t="s">
        <v>106</v>
      </c>
      <c r="AG357" s="27" t="s">
        <v>2087</v>
      </c>
      <c r="AH357" s="27" t="s">
        <v>90</v>
      </c>
      <c r="AI357" s="27" t="s">
        <v>89</v>
      </c>
      <c r="AJ357" s="27" t="s">
        <v>89</v>
      </c>
      <c r="AK357" s="27" t="s">
        <v>89</v>
      </c>
      <c r="AL357" s="26"/>
      <c r="AM357" s="27" t="s">
        <v>2986</v>
      </c>
      <c r="AN357" s="29">
        <v>2010</v>
      </c>
      <c r="AO357" s="27" t="s">
        <v>2987</v>
      </c>
      <c r="AP357" s="30" t="s">
        <v>2988</v>
      </c>
      <c r="AQ357" s="26"/>
      <c r="AR357" s="27"/>
      <c r="AS357" s="26"/>
      <c r="AT357" s="27"/>
      <c r="AU357" s="27"/>
      <c r="AV357" s="27"/>
      <c r="AW357" s="27"/>
      <c r="AX357" s="27"/>
      <c r="AY357" s="27"/>
      <c r="AZ357" s="27"/>
      <c r="BA357" s="27"/>
      <c r="BB357" s="27"/>
      <c r="BC357" s="27"/>
      <c r="BD357" s="27"/>
      <c r="BE357" s="27"/>
      <c r="BF357" s="27"/>
      <c r="BG357" s="27"/>
      <c r="BH357" s="27"/>
      <c r="BI357" s="27"/>
      <c r="BJ357" s="27"/>
      <c r="BK357" s="27"/>
      <c r="BL357" s="27"/>
      <c r="BM357" s="27"/>
      <c r="BN357" s="27"/>
      <c r="BO357" s="27"/>
      <c r="BP357" s="27"/>
      <c r="BQ357" s="27"/>
      <c r="BR357" s="27"/>
      <c r="BS357" s="27"/>
      <c r="BT357" s="27"/>
      <c r="BU357" s="27"/>
      <c r="BV357" s="27"/>
      <c r="BW357" s="27"/>
      <c r="BX357" s="27"/>
      <c r="BY357" s="27"/>
      <c r="BZ357" s="27"/>
      <c r="CA357" s="27"/>
    </row>
    <row r="358" spans="1:79" ht="16.5" customHeight="1">
      <c r="A358" s="24" t="s">
        <v>2989</v>
      </c>
      <c r="B358" s="25" t="s">
        <v>2990</v>
      </c>
      <c r="C358" s="25" t="s">
        <v>228</v>
      </c>
      <c r="D358" s="26"/>
      <c r="E358" s="27" t="s">
        <v>2991</v>
      </c>
      <c r="F358" s="28" t="s">
        <v>2992</v>
      </c>
      <c r="G358" s="27" t="s">
        <v>2993</v>
      </c>
      <c r="H358" s="27" t="s">
        <v>89</v>
      </c>
      <c r="I358" s="26"/>
      <c r="J358" s="27" t="s">
        <v>89</v>
      </c>
      <c r="K358" s="27" t="s">
        <v>89</v>
      </c>
      <c r="L358" s="27" t="s">
        <v>89</v>
      </c>
      <c r="M358" s="27" t="s">
        <v>89</v>
      </c>
      <c r="N358" s="27" t="s">
        <v>89</v>
      </c>
      <c r="O358" s="27" t="s">
        <v>89</v>
      </c>
      <c r="P358" s="27" t="s">
        <v>89</v>
      </c>
      <c r="Q358" s="27" t="s">
        <v>89</v>
      </c>
      <c r="R358" s="27" t="s">
        <v>90</v>
      </c>
      <c r="S358" s="27" t="s">
        <v>89</v>
      </c>
      <c r="T358" s="27" t="s">
        <v>89</v>
      </c>
      <c r="U358" s="27" t="s">
        <v>89</v>
      </c>
      <c r="V358" s="27" t="s">
        <v>89</v>
      </c>
      <c r="W358" s="27" t="s">
        <v>90</v>
      </c>
      <c r="X358" s="27" t="s">
        <v>90</v>
      </c>
      <c r="Y358" s="27" t="s">
        <v>90</v>
      </c>
      <c r="Z358" s="26"/>
      <c r="AA358" s="28" t="s">
        <v>119</v>
      </c>
      <c r="AB358" s="28" t="s">
        <v>119</v>
      </c>
      <c r="AC358" s="28" t="s">
        <v>93</v>
      </c>
      <c r="AD358" s="28" t="s">
        <v>93</v>
      </c>
      <c r="AE358" s="26"/>
      <c r="AF358" s="27" t="s">
        <v>106</v>
      </c>
      <c r="AG358" s="27" t="s">
        <v>724</v>
      </c>
      <c r="AH358" s="27" t="s">
        <v>90</v>
      </c>
      <c r="AI358" s="27" t="s">
        <v>89</v>
      </c>
      <c r="AJ358" s="27" t="s">
        <v>89</v>
      </c>
      <c r="AK358" s="27" t="s">
        <v>89</v>
      </c>
      <c r="AL358" s="26"/>
      <c r="AM358" s="27" t="s">
        <v>2994</v>
      </c>
      <c r="AN358" s="29">
        <v>2015</v>
      </c>
      <c r="AO358" s="27" t="s">
        <v>2995</v>
      </c>
      <c r="AP358" s="30" t="s">
        <v>2996</v>
      </c>
      <c r="AQ358" s="26"/>
      <c r="AR358" s="27"/>
      <c r="AS358" s="26"/>
      <c r="AT358" s="27"/>
      <c r="AU358" s="27"/>
      <c r="AV358" s="27"/>
      <c r="AW358" s="27"/>
      <c r="AX358" s="27"/>
      <c r="AY358" s="27"/>
      <c r="AZ358" s="27"/>
      <c r="BA358" s="27"/>
      <c r="BB358" s="27"/>
      <c r="BC358" s="27"/>
      <c r="BD358" s="27"/>
      <c r="BE358" s="27"/>
      <c r="BF358" s="27"/>
      <c r="BG358" s="27"/>
      <c r="BH358" s="27"/>
      <c r="BI358" s="27"/>
      <c r="BJ358" s="27"/>
      <c r="BK358" s="27"/>
      <c r="BL358" s="27"/>
      <c r="BM358" s="27"/>
      <c r="BN358" s="27"/>
      <c r="BO358" s="27"/>
      <c r="BP358" s="27"/>
      <c r="BQ358" s="27"/>
      <c r="BR358" s="27"/>
      <c r="BS358" s="27"/>
      <c r="BT358" s="27"/>
      <c r="BU358" s="27"/>
      <c r="BV358" s="27"/>
      <c r="BW358" s="27"/>
      <c r="BX358" s="27"/>
      <c r="BY358" s="27"/>
      <c r="BZ358" s="27"/>
      <c r="CA358" s="27"/>
    </row>
    <row r="359" spans="1:79" ht="16.5" customHeight="1">
      <c r="A359" s="24" t="s">
        <v>2997</v>
      </c>
      <c r="B359" s="25" t="s">
        <v>2998</v>
      </c>
      <c r="C359" s="25" t="s">
        <v>228</v>
      </c>
      <c r="D359" s="26"/>
      <c r="E359" s="27" t="s">
        <v>2999</v>
      </c>
      <c r="F359" s="28" t="s">
        <v>3000</v>
      </c>
      <c r="G359" s="27" t="s">
        <v>3001</v>
      </c>
      <c r="H359" s="27" t="s">
        <v>89</v>
      </c>
      <c r="I359" s="26"/>
      <c r="J359" s="27" t="s">
        <v>90</v>
      </c>
      <c r="K359" s="27" t="s">
        <v>90</v>
      </c>
      <c r="L359" s="27" t="s">
        <v>90</v>
      </c>
      <c r="M359" s="27" t="s">
        <v>90</v>
      </c>
      <c r="N359" s="27" t="s">
        <v>89</v>
      </c>
      <c r="O359" s="27" t="s">
        <v>89</v>
      </c>
      <c r="P359" s="27" t="s">
        <v>90</v>
      </c>
      <c r="Q359" s="27" t="s">
        <v>89</v>
      </c>
      <c r="R359" s="27" t="s">
        <v>90</v>
      </c>
      <c r="S359" s="27" t="s">
        <v>89</v>
      </c>
      <c r="T359" s="27" t="s">
        <v>89</v>
      </c>
      <c r="U359" s="28" t="s">
        <v>90</v>
      </c>
      <c r="V359" s="27" t="s">
        <v>89</v>
      </c>
      <c r="W359" s="27" t="s">
        <v>90</v>
      </c>
      <c r="X359" s="27" t="s">
        <v>90</v>
      </c>
      <c r="Y359" s="27" t="s">
        <v>90</v>
      </c>
      <c r="Z359" s="26"/>
      <c r="AA359" s="28" t="s">
        <v>92</v>
      </c>
      <c r="AB359" s="28" t="s">
        <v>93</v>
      </c>
      <c r="AC359" s="28" t="s">
        <v>93</v>
      </c>
      <c r="AD359" s="28" t="s">
        <v>93</v>
      </c>
      <c r="AE359" s="26"/>
      <c r="AF359" s="27" t="s">
        <v>203</v>
      </c>
      <c r="AG359" s="27" t="s">
        <v>854</v>
      </c>
      <c r="AH359" s="27" t="s">
        <v>90</v>
      </c>
      <c r="AI359" s="27" t="s">
        <v>90</v>
      </c>
      <c r="AJ359" s="27" t="s">
        <v>89</v>
      </c>
      <c r="AK359" s="27" t="s">
        <v>89</v>
      </c>
      <c r="AL359" s="26"/>
      <c r="AM359" s="27" t="s">
        <v>3002</v>
      </c>
      <c r="AN359" s="29">
        <v>2020</v>
      </c>
      <c r="AO359" s="27" t="s">
        <v>3003</v>
      </c>
      <c r="AP359" s="30" t="s">
        <v>3004</v>
      </c>
      <c r="AQ359" s="26"/>
      <c r="AR359" s="27"/>
      <c r="AS359" s="26"/>
      <c r="AT359" s="27"/>
      <c r="AU359" s="27"/>
      <c r="AV359" s="27"/>
      <c r="AW359" s="27"/>
      <c r="AX359" s="27"/>
      <c r="AY359" s="27"/>
      <c r="AZ359" s="27"/>
      <c r="BA359" s="27"/>
      <c r="BB359" s="27"/>
      <c r="BC359" s="27"/>
      <c r="BD359" s="27"/>
      <c r="BE359" s="27"/>
      <c r="BF359" s="27"/>
      <c r="BG359" s="27"/>
      <c r="BH359" s="27"/>
      <c r="BI359" s="27"/>
      <c r="BJ359" s="27"/>
      <c r="BK359" s="27"/>
      <c r="BL359" s="27"/>
      <c r="BM359" s="27"/>
      <c r="BN359" s="27"/>
      <c r="BO359" s="27"/>
      <c r="BP359" s="27"/>
      <c r="BQ359" s="27"/>
      <c r="BR359" s="27"/>
      <c r="BS359" s="27"/>
      <c r="BT359" s="27"/>
      <c r="BU359" s="27"/>
      <c r="BV359" s="27"/>
      <c r="BW359" s="27"/>
      <c r="BX359" s="27"/>
      <c r="BY359" s="27"/>
      <c r="BZ359" s="27"/>
      <c r="CA359" s="27"/>
    </row>
    <row r="360" spans="1:79" ht="16.5" customHeight="1">
      <c r="A360" s="24" t="s">
        <v>3005</v>
      </c>
      <c r="B360" s="25" t="s">
        <v>3006</v>
      </c>
      <c r="C360" s="25" t="s">
        <v>228</v>
      </c>
      <c r="D360" s="26"/>
      <c r="E360" s="27" t="s">
        <v>3007</v>
      </c>
      <c r="F360" s="28" t="s">
        <v>3008</v>
      </c>
      <c r="G360" s="27" t="s">
        <v>3009</v>
      </c>
      <c r="H360" s="27" t="s">
        <v>89</v>
      </c>
      <c r="I360" s="26"/>
      <c r="J360" s="27" t="s">
        <v>89</v>
      </c>
      <c r="K360" s="27" t="s">
        <v>89</v>
      </c>
      <c r="L360" s="27" t="s">
        <v>89</v>
      </c>
      <c r="M360" s="27" t="s">
        <v>89</v>
      </c>
      <c r="N360" s="27" t="s">
        <v>89</v>
      </c>
      <c r="O360" s="27" t="s">
        <v>89</v>
      </c>
      <c r="P360" s="27" t="s">
        <v>90</v>
      </c>
      <c r="Q360" s="27" t="s">
        <v>89</v>
      </c>
      <c r="R360" s="27" t="s">
        <v>90</v>
      </c>
      <c r="S360" s="27" t="s">
        <v>89</v>
      </c>
      <c r="T360" s="27" t="s">
        <v>90</v>
      </c>
      <c r="U360" s="27" t="s">
        <v>90</v>
      </c>
      <c r="V360" s="27" t="s">
        <v>89</v>
      </c>
      <c r="W360" s="27" t="s">
        <v>89</v>
      </c>
      <c r="X360" s="27" t="s">
        <v>90</v>
      </c>
      <c r="Y360" s="27" t="s">
        <v>90</v>
      </c>
      <c r="Z360" s="26"/>
      <c r="AA360" s="28" t="s">
        <v>93</v>
      </c>
      <c r="AB360" s="28" t="s">
        <v>92</v>
      </c>
      <c r="AC360" s="28" t="s">
        <v>93</v>
      </c>
      <c r="AD360" s="28" t="s">
        <v>92</v>
      </c>
      <c r="AE360" s="26"/>
      <c r="AF360" s="27" t="s">
        <v>106</v>
      </c>
      <c r="AG360" s="27" t="s">
        <v>2634</v>
      </c>
      <c r="AH360" s="27" t="s">
        <v>90</v>
      </c>
      <c r="AI360" s="27" t="s">
        <v>89</v>
      </c>
      <c r="AJ360" s="27" t="s">
        <v>90</v>
      </c>
      <c r="AK360" s="27" t="s">
        <v>89</v>
      </c>
      <c r="AL360" s="26"/>
      <c r="AM360" s="27" t="s">
        <v>4863</v>
      </c>
      <c r="AN360" s="29">
        <v>2015</v>
      </c>
      <c r="AO360" s="27" t="s">
        <v>3010</v>
      </c>
      <c r="AP360" s="30" t="s">
        <v>3011</v>
      </c>
      <c r="AQ360" s="26"/>
      <c r="AR360" s="27" t="s">
        <v>3012</v>
      </c>
      <c r="AS360" s="26"/>
      <c r="AT360" s="27"/>
      <c r="AU360" s="27"/>
      <c r="AV360" s="27"/>
      <c r="AW360" s="27"/>
      <c r="AX360" s="27"/>
      <c r="AY360" s="27"/>
      <c r="AZ360" s="27"/>
      <c r="BA360" s="27"/>
      <c r="BB360" s="27"/>
      <c r="BC360" s="27"/>
      <c r="BD360" s="27"/>
      <c r="BE360" s="27"/>
      <c r="BF360" s="27"/>
      <c r="BG360" s="27"/>
      <c r="BH360" s="27"/>
      <c r="BI360" s="27"/>
      <c r="BJ360" s="27"/>
      <c r="BK360" s="27"/>
      <c r="BL360" s="27"/>
      <c r="BM360" s="27"/>
      <c r="BN360" s="27"/>
      <c r="BO360" s="27"/>
      <c r="BP360" s="27"/>
      <c r="BQ360" s="27"/>
      <c r="BR360" s="27"/>
      <c r="BS360" s="27"/>
      <c r="BT360" s="27"/>
      <c r="BU360" s="27"/>
      <c r="BV360" s="27"/>
      <c r="BW360" s="27"/>
      <c r="BX360" s="27"/>
      <c r="BY360" s="27"/>
      <c r="BZ360" s="27"/>
      <c r="CA360" s="27"/>
    </row>
    <row r="361" spans="1:79" ht="16.5" customHeight="1">
      <c r="A361" s="24" t="s">
        <v>3013</v>
      </c>
      <c r="B361" s="25" t="s">
        <v>3014</v>
      </c>
      <c r="C361" s="25" t="s">
        <v>228</v>
      </c>
      <c r="D361" s="26"/>
      <c r="E361" s="27" t="s">
        <v>3015</v>
      </c>
      <c r="F361" s="28" t="s">
        <v>3016</v>
      </c>
      <c r="G361" s="27" t="s">
        <v>3017</v>
      </c>
      <c r="H361" s="27" t="s">
        <v>89</v>
      </c>
      <c r="I361" s="26"/>
      <c r="J361" s="27" t="s">
        <v>89</v>
      </c>
      <c r="K361" s="27" t="s">
        <v>105</v>
      </c>
      <c r="L361" s="27" t="s">
        <v>89</v>
      </c>
      <c r="M361" s="27" t="s">
        <v>89</v>
      </c>
      <c r="N361" s="27" t="s">
        <v>89</v>
      </c>
      <c r="O361" s="27" t="s">
        <v>89</v>
      </c>
      <c r="P361" s="27" t="s">
        <v>90</v>
      </c>
      <c r="Q361" s="27" t="s">
        <v>89</v>
      </c>
      <c r="R361" s="27" t="s">
        <v>89</v>
      </c>
      <c r="S361" s="27" t="s">
        <v>89</v>
      </c>
      <c r="T361" s="27" t="s">
        <v>89</v>
      </c>
      <c r="U361" s="27" t="s">
        <v>89</v>
      </c>
      <c r="V361" s="27" t="s">
        <v>89</v>
      </c>
      <c r="W361" s="27" t="s">
        <v>90</v>
      </c>
      <c r="X361" s="27" t="s">
        <v>90</v>
      </c>
      <c r="Y361" s="27" t="s">
        <v>90</v>
      </c>
      <c r="Z361" s="26"/>
      <c r="AA361" s="28" t="s">
        <v>92</v>
      </c>
      <c r="AB361" s="28" t="s">
        <v>119</v>
      </c>
      <c r="AC361" s="28" t="s">
        <v>119</v>
      </c>
      <c r="AD361" s="28" t="s">
        <v>93</v>
      </c>
      <c r="AE361" s="26"/>
      <c r="AF361" s="27" t="s">
        <v>203</v>
      </c>
      <c r="AG361" s="27" t="s">
        <v>3018</v>
      </c>
      <c r="AH361" s="27" t="s">
        <v>90</v>
      </c>
      <c r="AI361" s="27" t="s">
        <v>90</v>
      </c>
      <c r="AJ361" s="27" t="s">
        <v>89</v>
      </c>
      <c r="AK361" s="27" t="s">
        <v>89</v>
      </c>
      <c r="AL361" s="26"/>
      <c r="AM361" s="27" t="s">
        <v>3019</v>
      </c>
      <c r="AN361" s="29">
        <v>2010</v>
      </c>
      <c r="AO361" s="27" t="s">
        <v>3020</v>
      </c>
      <c r="AP361" s="30" t="s">
        <v>3021</v>
      </c>
      <c r="AQ361" s="26"/>
      <c r="AR361" s="27"/>
      <c r="AS361" s="26"/>
      <c r="AT361" s="27"/>
      <c r="AU361" s="27"/>
      <c r="AV361" s="27"/>
      <c r="AW361" s="27"/>
      <c r="AX361" s="27"/>
      <c r="AY361" s="27"/>
      <c r="AZ361" s="27"/>
      <c r="BA361" s="27"/>
      <c r="BB361" s="27"/>
      <c r="BC361" s="27"/>
      <c r="BD361" s="27"/>
      <c r="BE361" s="27"/>
      <c r="BF361" s="27"/>
      <c r="BG361" s="27"/>
      <c r="BH361" s="27"/>
      <c r="BI361" s="27"/>
      <c r="BJ361" s="27"/>
      <c r="BK361" s="27"/>
      <c r="BL361" s="27"/>
      <c r="BM361" s="27"/>
      <c r="BN361" s="27"/>
      <c r="BO361" s="27"/>
      <c r="BP361" s="27"/>
      <c r="BQ361" s="27"/>
      <c r="BR361" s="27"/>
      <c r="BS361" s="27"/>
      <c r="BT361" s="27"/>
      <c r="BU361" s="27"/>
      <c r="BV361" s="27"/>
      <c r="BW361" s="27"/>
      <c r="BX361" s="27"/>
      <c r="BY361" s="27"/>
      <c r="BZ361" s="27"/>
      <c r="CA361" s="27"/>
    </row>
    <row r="362" spans="1:79" ht="16.5" customHeight="1">
      <c r="A362" s="24" t="s">
        <v>3022</v>
      </c>
      <c r="B362" s="25" t="s">
        <v>3023</v>
      </c>
      <c r="C362" s="25" t="s">
        <v>228</v>
      </c>
      <c r="D362" s="26"/>
      <c r="E362" s="27" t="s">
        <v>3024</v>
      </c>
      <c r="F362" s="28" t="s">
        <v>3025</v>
      </c>
      <c r="G362" s="27" t="s">
        <v>3026</v>
      </c>
      <c r="H362" s="27" t="s">
        <v>89</v>
      </c>
      <c r="I362" s="26"/>
      <c r="J362" s="27" t="s">
        <v>89</v>
      </c>
      <c r="K362" s="27" t="s">
        <v>90</v>
      </c>
      <c r="L362" s="27" t="s">
        <v>89</v>
      </c>
      <c r="M362" s="27" t="s">
        <v>90</v>
      </c>
      <c r="N362" s="27" t="s">
        <v>89</v>
      </c>
      <c r="O362" s="27" t="s">
        <v>89</v>
      </c>
      <c r="P362" s="27" t="s">
        <v>90</v>
      </c>
      <c r="Q362" s="27" t="s">
        <v>89</v>
      </c>
      <c r="R362" s="27" t="s">
        <v>90</v>
      </c>
      <c r="S362" s="27" t="s">
        <v>89</v>
      </c>
      <c r="T362" s="27" t="s">
        <v>105</v>
      </c>
      <c r="U362" s="27" t="s">
        <v>89</v>
      </c>
      <c r="V362" s="27" t="s">
        <v>89</v>
      </c>
      <c r="W362" s="27" t="s">
        <v>90</v>
      </c>
      <c r="X362" s="27" t="s">
        <v>90</v>
      </c>
      <c r="Y362" s="27" t="s">
        <v>90</v>
      </c>
      <c r="Z362" s="26"/>
      <c r="AA362" s="28" t="s">
        <v>92</v>
      </c>
      <c r="AB362" s="28" t="s">
        <v>93</v>
      </c>
      <c r="AC362" s="28" t="s">
        <v>119</v>
      </c>
      <c r="AD362" s="28" t="s">
        <v>93</v>
      </c>
      <c r="AE362" s="26"/>
      <c r="AF362" s="27" t="s">
        <v>106</v>
      </c>
      <c r="AG362" s="27" t="s">
        <v>357</v>
      </c>
      <c r="AH362" s="27" t="s">
        <v>90</v>
      </c>
      <c r="AI362" s="27" t="s">
        <v>90</v>
      </c>
      <c r="AJ362" s="27" t="s">
        <v>89</v>
      </c>
      <c r="AK362" s="27" t="s">
        <v>89</v>
      </c>
      <c r="AL362" s="26"/>
      <c r="AM362" s="27" t="s">
        <v>3027</v>
      </c>
      <c r="AN362" s="29">
        <v>2016</v>
      </c>
      <c r="AO362" s="27" t="s">
        <v>3028</v>
      </c>
      <c r="AP362" s="30" t="s">
        <v>3029</v>
      </c>
      <c r="AQ362" s="26"/>
      <c r="AR362" s="27"/>
      <c r="AS362" s="26"/>
      <c r="AT362" s="27"/>
      <c r="AU362" s="27"/>
      <c r="AV362" s="27"/>
      <c r="AW362" s="27"/>
      <c r="AX362" s="27"/>
      <c r="AY362" s="27"/>
      <c r="AZ362" s="27"/>
      <c r="BA362" s="27"/>
      <c r="BB362" s="27"/>
      <c r="BC362" s="27"/>
      <c r="BD362" s="27"/>
      <c r="BE362" s="27"/>
      <c r="BF362" s="27"/>
      <c r="BG362" s="27"/>
      <c r="BH362" s="27"/>
      <c r="BI362" s="27"/>
      <c r="BJ362" s="27"/>
      <c r="BK362" s="27"/>
      <c r="BL362" s="27"/>
      <c r="BM362" s="27"/>
      <c r="BN362" s="27"/>
      <c r="BO362" s="27"/>
      <c r="BP362" s="27"/>
      <c r="BQ362" s="27"/>
      <c r="BR362" s="27"/>
      <c r="BS362" s="27"/>
      <c r="BT362" s="27"/>
      <c r="BU362" s="27"/>
      <c r="BV362" s="27"/>
      <c r="BW362" s="27"/>
      <c r="BX362" s="27"/>
      <c r="BY362" s="27"/>
      <c r="BZ362" s="27"/>
      <c r="CA362" s="27"/>
    </row>
    <row r="363" spans="1:79" ht="16.5" customHeight="1">
      <c r="A363" s="24" t="s">
        <v>3030</v>
      </c>
      <c r="B363" s="25" t="s">
        <v>3031</v>
      </c>
      <c r="C363" s="25" t="s">
        <v>228</v>
      </c>
      <c r="D363" s="26"/>
      <c r="E363" s="27" t="s">
        <v>3032</v>
      </c>
      <c r="F363" s="28" t="s">
        <v>3033</v>
      </c>
      <c r="G363" s="27" t="s">
        <v>3034</v>
      </c>
      <c r="H363" s="27" t="s">
        <v>89</v>
      </c>
      <c r="I363" s="26"/>
      <c r="J363" s="27" t="s">
        <v>89</v>
      </c>
      <c r="K363" s="27" t="s">
        <v>89</v>
      </c>
      <c r="L363" s="27" t="s">
        <v>89</v>
      </c>
      <c r="M363" s="27" t="s">
        <v>89</v>
      </c>
      <c r="N363" s="27" t="s">
        <v>89</v>
      </c>
      <c r="O363" s="27" t="s">
        <v>89</v>
      </c>
      <c r="P363" s="27" t="s">
        <v>89</v>
      </c>
      <c r="Q363" s="27" t="s">
        <v>89</v>
      </c>
      <c r="R363" s="27" t="s">
        <v>89</v>
      </c>
      <c r="S363" s="27" t="s">
        <v>89</v>
      </c>
      <c r="T363" s="27" t="s">
        <v>89</v>
      </c>
      <c r="U363" s="27" t="s">
        <v>89</v>
      </c>
      <c r="V363" s="27" t="s">
        <v>89</v>
      </c>
      <c r="W363" s="27" t="s">
        <v>89</v>
      </c>
      <c r="X363" s="27" t="s">
        <v>89</v>
      </c>
      <c r="Y363" s="27" t="s">
        <v>89</v>
      </c>
      <c r="Z363" s="26"/>
      <c r="AA363" s="28" t="s">
        <v>92</v>
      </c>
      <c r="AB363" s="28" t="s">
        <v>92</v>
      </c>
      <c r="AC363" s="28" t="s">
        <v>119</v>
      </c>
      <c r="AD363" s="28" t="s">
        <v>93</v>
      </c>
      <c r="AE363" s="26"/>
      <c r="AF363" s="27" t="s">
        <v>94</v>
      </c>
      <c r="AG363" s="27" t="s">
        <v>3035</v>
      </c>
      <c r="AH363" s="27" t="s">
        <v>89</v>
      </c>
      <c r="AI363" s="27" t="s">
        <v>89</v>
      </c>
      <c r="AJ363" s="27" t="s">
        <v>89</v>
      </c>
      <c r="AK363" s="27" t="s">
        <v>89</v>
      </c>
      <c r="AL363" s="26"/>
      <c r="AM363" s="27" t="s">
        <v>3036</v>
      </c>
      <c r="AN363" s="29">
        <v>2017</v>
      </c>
      <c r="AO363" s="27" t="s">
        <v>3037</v>
      </c>
      <c r="AP363" s="30" t="s">
        <v>3038</v>
      </c>
      <c r="AQ363" s="26"/>
      <c r="AR363" s="27"/>
      <c r="AS363" s="26"/>
      <c r="AT363" s="27"/>
      <c r="AU363" s="27"/>
      <c r="AV363" s="27"/>
      <c r="AW363" s="27"/>
      <c r="AX363" s="27"/>
      <c r="AY363" s="27"/>
      <c r="AZ363" s="27"/>
      <c r="BA363" s="27"/>
      <c r="BB363" s="27"/>
      <c r="BC363" s="27"/>
      <c r="BD363" s="27"/>
      <c r="BE363" s="27"/>
      <c r="BF363" s="27"/>
      <c r="BG363" s="27"/>
      <c r="BH363" s="27"/>
      <c r="BI363" s="27"/>
      <c r="BJ363" s="27"/>
      <c r="BK363" s="27"/>
      <c r="BL363" s="27"/>
      <c r="BM363" s="27"/>
      <c r="BN363" s="27"/>
      <c r="BO363" s="27"/>
      <c r="BP363" s="27"/>
      <c r="BQ363" s="27"/>
      <c r="BR363" s="27"/>
      <c r="BS363" s="27"/>
      <c r="BT363" s="27"/>
      <c r="BU363" s="27"/>
      <c r="BV363" s="27"/>
      <c r="BW363" s="27"/>
      <c r="BX363" s="27"/>
      <c r="BY363" s="27"/>
      <c r="BZ363" s="27"/>
      <c r="CA363" s="27"/>
    </row>
    <row r="364" spans="1:79" ht="16.5" customHeight="1">
      <c r="A364" s="24" t="s">
        <v>3039</v>
      </c>
      <c r="B364" s="25" t="s">
        <v>3040</v>
      </c>
      <c r="C364" s="25" t="s">
        <v>228</v>
      </c>
      <c r="D364" s="26"/>
      <c r="E364" s="27" t="s">
        <v>3041</v>
      </c>
      <c r="F364" s="28" t="s">
        <v>3042</v>
      </c>
      <c r="G364" s="27" t="s">
        <v>3043</v>
      </c>
      <c r="H364" s="27" t="s">
        <v>89</v>
      </c>
      <c r="I364" s="26"/>
      <c r="J364" s="27" t="s">
        <v>89</v>
      </c>
      <c r="K364" s="27" t="s">
        <v>89</v>
      </c>
      <c r="L364" s="27" t="s">
        <v>89</v>
      </c>
      <c r="M364" s="27" t="s">
        <v>89</v>
      </c>
      <c r="N364" s="27" t="s">
        <v>89</v>
      </c>
      <c r="O364" s="27" t="s">
        <v>89</v>
      </c>
      <c r="P364" s="27" t="s">
        <v>89</v>
      </c>
      <c r="Q364" s="27" t="s">
        <v>89</v>
      </c>
      <c r="R364" s="27" t="s">
        <v>89</v>
      </c>
      <c r="S364" s="27" t="s">
        <v>89</v>
      </c>
      <c r="T364" s="27" t="s">
        <v>89</v>
      </c>
      <c r="U364" s="27" t="s">
        <v>89</v>
      </c>
      <c r="V364" s="27" t="s">
        <v>89</v>
      </c>
      <c r="W364" s="27" t="s">
        <v>89</v>
      </c>
      <c r="X364" s="27" t="s">
        <v>89</v>
      </c>
      <c r="Y364" s="27" t="s">
        <v>90</v>
      </c>
      <c r="Z364" s="26"/>
      <c r="AA364" s="28" t="s">
        <v>119</v>
      </c>
      <c r="AB364" s="28" t="s">
        <v>93</v>
      </c>
      <c r="AC364" s="28" t="s">
        <v>92</v>
      </c>
      <c r="AD364" s="28" t="s">
        <v>93</v>
      </c>
      <c r="AE364" s="26"/>
      <c r="AF364" s="27" t="s">
        <v>106</v>
      </c>
      <c r="AG364" s="27" t="s">
        <v>392</v>
      </c>
      <c r="AH364" s="27" t="s">
        <v>90</v>
      </c>
      <c r="AI364" s="27" t="s">
        <v>90</v>
      </c>
      <c r="AJ364" s="27" t="s">
        <v>89</v>
      </c>
      <c r="AK364" s="27" t="s">
        <v>89</v>
      </c>
      <c r="AL364" s="26"/>
      <c r="AM364" s="27" t="s">
        <v>3044</v>
      </c>
      <c r="AN364" s="29">
        <v>2021</v>
      </c>
      <c r="AO364" s="27" t="s">
        <v>3045</v>
      </c>
      <c r="AP364" s="31" t="s">
        <v>3046</v>
      </c>
      <c r="AQ364" s="26"/>
      <c r="AR364" s="27"/>
      <c r="AS364" s="26"/>
      <c r="AT364" s="27"/>
      <c r="AU364" s="27"/>
      <c r="AV364" s="27"/>
      <c r="AW364" s="27"/>
      <c r="AX364" s="27"/>
      <c r="AY364" s="27"/>
      <c r="AZ364" s="27"/>
      <c r="BA364" s="27"/>
      <c r="BB364" s="27"/>
      <c r="BC364" s="27"/>
      <c r="BD364" s="27"/>
      <c r="BE364" s="27"/>
      <c r="BF364" s="27"/>
      <c r="BG364" s="27"/>
      <c r="BH364" s="27"/>
      <c r="BI364" s="27"/>
      <c r="BJ364" s="27"/>
      <c r="BK364" s="27"/>
      <c r="BL364" s="27"/>
      <c r="BM364" s="27"/>
      <c r="BN364" s="27"/>
      <c r="BO364" s="27"/>
      <c r="BP364" s="27"/>
      <c r="BQ364" s="27"/>
      <c r="BR364" s="27"/>
      <c r="BS364" s="27"/>
      <c r="BT364" s="27"/>
      <c r="BU364" s="27"/>
      <c r="BV364" s="27"/>
      <c r="BW364" s="27"/>
      <c r="BX364" s="27"/>
      <c r="BY364" s="27"/>
      <c r="BZ364" s="27"/>
      <c r="CA364" s="27"/>
    </row>
    <row r="365" spans="1:79" ht="16.5" customHeight="1">
      <c r="A365" s="24" t="s">
        <v>3047</v>
      </c>
      <c r="B365" s="43" t="s">
        <v>3048</v>
      </c>
      <c r="C365" s="43" t="s">
        <v>228</v>
      </c>
      <c r="D365" s="26"/>
      <c r="E365" s="27" t="s">
        <v>3049</v>
      </c>
      <c r="F365" s="28" t="s">
        <v>3050</v>
      </c>
      <c r="G365" s="27" t="s">
        <v>3051</v>
      </c>
      <c r="H365" s="27" t="s">
        <v>89</v>
      </c>
      <c r="I365" s="26"/>
      <c r="J365" s="27" t="s">
        <v>89</v>
      </c>
      <c r="K365" s="27" t="s">
        <v>89</v>
      </c>
      <c r="L365" s="27" t="s">
        <v>89</v>
      </c>
      <c r="M365" s="27" t="s">
        <v>89</v>
      </c>
      <c r="N365" s="27" t="s">
        <v>89</v>
      </c>
      <c r="O365" s="27" t="s">
        <v>89</v>
      </c>
      <c r="P365" s="27" t="s">
        <v>89</v>
      </c>
      <c r="Q365" s="27" t="s">
        <v>89</v>
      </c>
      <c r="R365" s="27" t="s">
        <v>89</v>
      </c>
      <c r="S365" s="27" t="s">
        <v>89</v>
      </c>
      <c r="T365" s="27" t="s">
        <v>90</v>
      </c>
      <c r="U365" s="27" t="s">
        <v>90</v>
      </c>
      <c r="V365" s="27" t="s">
        <v>89</v>
      </c>
      <c r="W365" s="27" t="s">
        <v>90</v>
      </c>
      <c r="X365" s="27" t="s">
        <v>89</v>
      </c>
      <c r="Y365" s="27" t="s">
        <v>89</v>
      </c>
      <c r="Z365" s="26"/>
      <c r="AA365" s="28" t="s">
        <v>92</v>
      </c>
      <c r="AB365" s="28" t="s">
        <v>119</v>
      </c>
      <c r="AC365" s="28" t="s">
        <v>119</v>
      </c>
      <c r="AD365" s="28" t="s">
        <v>93</v>
      </c>
      <c r="AE365" s="26"/>
      <c r="AF365" s="27" t="s">
        <v>203</v>
      </c>
      <c r="AG365" s="27" t="s">
        <v>484</v>
      </c>
      <c r="AH365" s="27" t="s">
        <v>90</v>
      </c>
      <c r="AI365" s="27" t="s">
        <v>89</v>
      </c>
      <c r="AJ365" s="27" t="s">
        <v>90</v>
      </c>
      <c r="AK365" s="27" t="s">
        <v>89</v>
      </c>
      <c r="AL365" s="26"/>
      <c r="AM365" s="27" t="s">
        <v>3052</v>
      </c>
      <c r="AN365" s="29">
        <v>2015</v>
      </c>
      <c r="AO365" s="27" t="s">
        <v>3053</v>
      </c>
      <c r="AP365" s="30" t="s">
        <v>3054</v>
      </c>
      <c r="AQ365" s="26"/>
      <c r="AR365" s="27"/>
      <c r="AS365" s="26"/>
      <c r="AT365" s="27"/>
      <c r="AU365" s="27"/>
      <c r="AV365" s="27"/>
      <c r="AW365" s="27"/>
      <c r="AX365" s="27"/>
      <c r="AY365" s="27"/>
      <c r="AZ365" s="27"/>
      <c r="BA365" s="27"/>
      <c r="BB365" s="27"/>
      <c r="BC365" s="27"/>
      <c r="BD365" s="27"/>
      <c r="BE365" s="27"/>
      <c r="BF365" s="27"/>
      <c r="BG365" s="27"/>
      <c r="BH365" s="27"/>
      <c r="BI365" s="27"/>
      <c r="BJ365" s="27"/>
      <c r="BK365" s="27"/>
      <c r="BL365" s="27"/>
      <c r="BM365" s="27"/>
      <c r="BN365" s="27"/>
      <c r="BO365" s="27"/>
      <c r="BP365" s="27"/>
      <c r="BQ365" s="27"/>
      <c r="BR365" s="27"/>
      <c r="BS365" s="27"/>
      <c r="BT365" s="27"/>
      <c r="BU365" s="27"/>
      <c r="BV365" s="27"/>
      <c r="BW365" s="27"/>
      <c r="BX365" s="27"/>
      <c r="BY365" s="27"/>
      <c r="BZ365" s="27"/>
      <c r="CA365" s="27"/>
    </row>
    <row r="366" spans="1:79" ht="16.5" customHeight="1">
      <c r="A366" s="24" t="s">
        <v>3055</v>
      </c>
      <c r="B366" s="25" t="s">
        <v>3056</v>
      </c>
      <c r="C366" s="25" t="s">
        <v>228</v>
      </c>
      <c r="D366" s="26"/>
      <c r="E366" s="27" t="s">
        <v>3057</v>
      </c>
      <c r="F366" s="28" t="s">
        <v>3058</v>
      </c>
      <c r="G366" s="27" t="s">
        <v>3059</v>
      </c>
      <c r="H366" s="27" t="s">
        <v>89</v>
      </c>
      <c r="I366" s="26"/>
      <c r="J366" s="27" t="s">
        <v>89</v>
      </c>
      <c r="K366" s="27" t="s">
        <v>89</v>
      </c>
      <c r="L366" s="27" t="s">
        <v>89</v>
      </c>
      <c r="M366" s="27" t="s">
        <v>89</v>
      </c>
      <c r="N366" s="27" t="s">
        <v>89</v>
      </c>
      <c r="O366" s="27" t="s">
        <v>89</v>
      </c>
      <c r="P366" s="27" t="s">
        <v>89</v>
      </c>
      <c r="Q366" s="27" t="s">
        <v>89</v>
      </c>
      <c r="R366" s="27" t="s">
        <v>89</v>
      </c>
      <c r="S366" s="27" t="s">
        <v>89</v>
      </c>
      <c r="T366" s="27" t="s">
        <v>89</v>
      </c>
      <c r="U366" s="27" t="s">
        <v>89</v>
      </c>
      <c r="V366" s="27" t="s">
        <v>89</v>
      </c>
      <c r="W366" s="27" t="s">
        <v>89</v>
      </c>
      <c r="X366" s="27" t="s">
        <v>89</v>
      </c>
      <c r="Y366" s="27" t="s">
        <v>89</v>
      </c>
      <c r="Z366" s="26"/>
      <c r="AA366" s="28" t="s">
        <v>92</v>
      </c>
      <c r="AB366" s="28" t="s">
        <v>93</v>
      </c>
      <c r="AC366" s="28" t="s">
        <v>91</v>
      </c>
      <c r="AD366" s="28" t="s">
        <v>93</v>
      </c>
      <c r="AE366" s="26"/>
      <c r="AF366" s="27" t="s">
        <v>106</v>
      </c>
      <c r="AG366" s="27" t="s">
        <v>3060</v>
      </c>
      <c r="AH366" s="27" t="s">
        <v>90</v>
      </c>
      <c r="AI366" s="27" t="s">
        <v>89</v>
      </c>
      <c r="AJ366" s="27" t="s">
        <v>89</v>
      </c>
      <c r="AK366" s="27" t="s">
        <v>89</v>
      </c>
      <c r="AL366" s="26"/>
      <c r="AM366" s="27" t="s">
        <v>3061</v>
      </c>
      <c r="AN366" s="29">
        <v>2016</v>
      </c>
      <c r="AO366" s="27" t="s">
        <v>3062</v>
      </c>
      <c r="AP366" s="30" t="s">
        <v>3063</v>
      </c>
      <c r="AQ366" s="26"/>
      <c r="AR366" s="27"/>
      <c r="AS366" s="26"/>
      <c r="AT366" s="27"/>
      <c r="AU366" s="27"/>
      <c r="AV366" s="27"/>
      <c r="AW366" s="27"/>
      <c r="AX366" s="27"/>
      <c r="AY366" s="27"/>
      <c r="AZ366" s="27"/>
      <c r="BA366" s="27"/>
      <c r="BB366" s="27"/>
      <c r="BC366" s="27"/>
      <c r="BD366" s="27"/>
      <c r="BE366" s="27"/>
      <c r="BF366" s="27"/>
      <c r="BG366" s="27"/>
      <c r="BH366" s="27"/>
      <c r="BI366" s="27"/>
      <c r="BJ366" s="27"/>
      <c r="BK366" s="27"/>
      <c r="BL366" s="27"/>
      <c r="BM366" s="27"/>
      <c r="BN366" s="27"/>
      <c r="BO366" s="27"/>
      <c r="BP366" s="27"/>
      <c r="BQ366" s="27"/>
      <c r="BR366" s="27"/>
      <c r="BS366" s="27"/>
      <c r="BT366" s="27"/>
      <c r="BU366" s="27"/>
      <c r="BV366" s="27"/>
      <c r="BW366" s="27"/>
      <c r="BX366" s="27"/>
      <c r="BY366" s="27"/>
      <c r="BZ366" s="27"/>
      <c r="CA366" s="27"/>
    </row>
    <row r="367" spans="1:79" ht="16.5" customHeight="1">
      <c r="A367" s="24" t="s">
        <v>3064</v>
      </c>
      <c r="B367" s="25" t="s">
        <v>3065</v>
      </c>
      <c r="C367" s="25" t="s">
        <v>228</v>
      </c>
      <c r="D367" s="26"/>
      <c r="E367" s="27" t="s">
        <v>3066</v>
      </c>
      <c r="F367" s="28" t="s">
        <v>3067</v>
      </c>
      <c r="G367" s="27" t="s">
        <v>3068</v>
      </c>
      <c r="H367" s="27" t="s">
        <v>89</v>
      </c>
      <c r="I367" s="26"/>
      <c r="J367" s="27" t="s">
        <v>89</v>
      </c>
      <c r="K367" s="27" t="s">
        <v>89</v>
      </c>
      <c r="L367" s="27" t="s">
        <v>89</v>
      </c>
      <c r="M367" s="27" t="s">
        <v>90</v>
      </c>
      <c r="N367" s="27" t="s">
        <v>89</v>
      </c>
      <c r="O367" s="27" t="s">
        <v>89</v>
      </c>
      <c r="P367" s="27" t="s">
        <v>89</v>
      </c>
      <c r="Q367" s="27" t="s">
        <v>89</v>
      </c>
      <c r="R367" s="27" t="s">
        <v>89</v>
      </c>
      <c r="S367" s="27" t="s">
        <v>89</v>
      </c>
      <c r="T367" s="27" t="s">
        <v>89</v>
      </c>
      <c r="U367" s="27" t="s">
        <v>89</v>
      </c>
      <c r="V367" s="27" t="s">
        <v>89</v>
      </c>
      <c r="W367" s="27" t="s">
        <v>89</v>
      </c>
      <c r="X367" s="27" t="s">
        <v>89</v>
      </c>
      <c r="Y367" s="27" t="s">
        <v>89</v>
      </c>
      <c r="Z367" s="26"/>
      <c r="AA367" s="28" t="s">
        <v>92</v>
      </c>
      <c r="AB367" s="28" t="s">
        <v>93</v>
      </c>
      <c r="AC367" s="28" t="s">
        <v>91</v>
      </c>
      <c r="AD367" s="28" t="s">
        <v>93</v>
      </c>
      <c r="AE367" s="26"/>
      <c r="AF367" s="27" t="s">
        <v>94</v>
      </c>
      <c r="AG367" s="27" t="s">
        <v>232</v>
      </c>
      <c r="AH367" s="27" t="s">
        <v>89</v>
      </c>
      <c r="AI367" s="28" t="s">
        <v>90</v>
      </c>
      <c r="AJ367" s="28" t="s">
        <v>90</v>
      </c>
      <c r="AK367" s="28" t="s">
        <v>90</v>
      </c>
      <c r="AL367" s="26"/>
      <c r="AM367" s="27" t="s">
        <v>3069</v>
      </c>
      <c r="AN367" s="29">
        <v>2020</v>
      </c>
      <c r="AO367" s="27" t="s">
        <v>3070</v>
      </c>
      <c r="AP367" s="30" t="s">
        <v>3071</v>
      </c>
      <c r="AQ367" s="26"/>
      <c r="AR367" s="27"/>
      <c r="AS367" s="26"/>
      <c r="AT367" s="27"/>
      <c r="AU367" s="27"/>
      <c r="AV367" s="27"/>
      <c r="AW367" s="27"/>
      <c r="AX367" s="27"/>
      <c r="AY367" s="27"/>
      <c r="AZ367" s="27"/>
      <c r="BA367" s="27"/>
      <c r="BB367" s="27"/>
      <c r="BC367" s="27"/>
      <c r="BD367" s="27"/>
      <c r="BE367" s="27"/>
      <c r="BF367" s="27"/>
      <c r="BG367" s="27"/>
      <c r="BH367" s="27"/>
      <c r="BI367" s="27"/>
      <c r="BJ367" s="27"/>
      <c r="BK367" s="27"/>
      <c r="BL367" s="27"/>
      <c r="BM367" s="27"/>
      <c r="BN367" s="27"/>
      <c r="BO367" s="27"/>
      <c r="BP367" s="27"/>
      <c r="BQ367" s="27"/>
      <c r="BR367" s="27"/>
      <c r="BS367" s="27"/>
      <c r="BT367" s="27"/>
      <c r="BU367" s="27"/>
      <c r="BV367" s="27"/>
      <c r="BW367" s="27"/>
      <c r="BX367" s="27"/>
      <c r="BY367" s="27"/>
      <c r="BZ367" s="27"/>
      <c r="CA367" s="27"/>
    </row>
    <row r="368" spans="1:79" ht="16.5" customHeight="1">
      <c r="A368" s="24" t="s">
        <v>3072</v>
      </c>
      <c r="B368" s="25" t="s">
        <v>3073</v>
      </c>
      <c r="C368" s="25" t="s">
        <v>228</v>
      </c>
      <c r="D368" s="26"/>
      <c r="E368" s="27" t="s">
        <v>3074</v>
      </c>
      <c r="F368" s="28" t="s">
        <v>3075</v>
      </c>
      <c r="G368" s="27" t="s">
        <v>3076</v>
      </c>
      <c r="H368" s="27" t="s">
        <v>89</v>
      </c>
      <c r="I368" s="26"/>
      <c r="J368" s="27" t="s">
        <v>89</v>
      </c>
      <c r="K368" s="27" t="s">
        <v>89</v>
      </c>
      <c r="L368" s="27" t="s">
        <v>89</v>
      </c>
      <c r="M368" s="27" t="s">
        <v>89</v>
      </c>
      <c r="N368" s="27" t="s">
        <v>89</v>
      </c>
      <c r="O368" s="27" t="s">
        <v>89</v>
      </c>
      <c r="P368" s="27" t="s">
        <v>90</v>
      </c>
      <c r="Q368" s="27" t="s">
        <v>89</v>
      </c>
      <c r="R368" s="27" t="s">
        <v>90</v>
      </c>
      <c r="S368" s="27" t="s">
        <v>90</v>
      </c>
      <c r="T368" s="27" t="s">
        <v>90</v>
      </c>
      <c r="U368" s="27" t="s">
        <v>90</v>
      </c>
      <c r="V368" s="27" t="s">
        <v>90</v>
      </c>
      <c r="W368" s="27" t="s">
        <v>90</v>
      </c>
      <c r="X368" s="27" t="s">
        <v>90</v>
      </c>
      <c r="Y368" s="27" t="s">
        <v>90</v>
      </c>
      <c r="Z368" s="26"/>
      <c r="AA368" s="28" t="s">
        <v>119</v>
      </c>
      <c r="AB368" s="28" t="s">
        <v>92</v>
      </c>
      <c r="AC368" s="28" t="s">
        <v>93</v>
      </c>
      <c r="AD368" s="28" t="s">
        <v>93</v>
      </c>
      <c r="AE368" s="26"/>
      <c r="AF368" s="27" t="s">
        <v>106</v>
      </c>
      <c r="AG368" s="27" t="s">
        <v>571</v>
      </c>
      <c r="AH368" s="27" t="s">
        <v>90</v>
      </c>
      <c r="AI368" s="27" t="s">
        <v>89</v>
      </c>
      <c r="AJ368" s="27" t="s">
        <v>89</v>
      </c>
      <c r="AK368" s="27" t="s">
        <v>89</v>
      </c>
      <c r="AL368" s="26"/>
      <c r="AM368" s="27" t="s">
        <v>3077</v>
      </c>
      <c r="AN368" s="28">
        <v>2020</v>
      </c>
      <c r="AO368" s="27" t="s">
        <v>3078</v>
      </c>
      <c r="AP368" s="31" t="s">
        <v>3079</v>
      </c>
      <c r="AQ368" s="26"/>
      <c r="AR368" s="27"/>
      <c r="AS368" s="26"/>
      <c r="AT368" s="27"/>
      <c r="AU368" s="27"/>
      <c r="AV368" s="27"/>
      <c r="AW368" s="27"/>
      <c r="AX368" s="27"/>
      <c r="AY368" s="27"/>
      <c r="AZ368" s="27"/>
      <c r="BA368" s="27"/>
      <c r="BB368" s="27"/>
      <c r="BC368" s="27"/>
      <c r="BD368" s="27"/>
      <c r="BE368" s="27"/>
      <c r="BF368" s="27"/>
      <c r="BG368" s="27"/>
      <c r="BH368" s="27"/>
      <c r="BI368" s="27"/>
      <c r="BJ368" s="27"/>
      <c r="BK368" s="27"/>
      <c r="BL368" s="27"/>
      <c r="BM368" s="27"/>
      <c r="BN368" s="27"/>
      <c r="BO368" s="27"/>
      <c r="BP368" s="27"/>
      <c r="BQ368" s="27"/>
      <c r="BR368" s="27"/>
      <c r="BS368" s="27"/>
      <c r="BT368" s="27"/>
      <c r="BU368" s="27"/>
      <c r="BV368" s="27"/>
      <c r="BW368" s="27"/>
      <c r="BX368" s="27"/>
      <c r="BY368" s="27"/>
      <c r="BZ368" s="27"/>
      <c r="CA368" s="27"/>
    </row>
    <row r="369" spans="1:79" ht="16.5" customHeight="1">
      <c r="A369" s="24" t="s">
        <v>3080</v>
      </c>
      <c r="B369" s="25" t="s">
        <v>3081</v>
      </c>
      <c r="C369" s="25" t="s">
        <v>228</v>
      </c>
      <c r="D369" s="26"/>
      <c r="E369" s="27" t="s">
        <v>3082</v>
      </c>
      <c r="F369" s="28" t="s">
        <v>3083</v>
      </c>
      <c r="G369" s="27" t="s">
        <v>3084</v>
      </c>
      <c r="H369" s="27" t="s">
        <v>89</v>
      </c>
      <c r="I369" s="26"/>
      <c r="J369" s="27" t="s">
        <v>89</v>
      </c>
      <c r="K369" s="27" t="s">
        <v>89</v>
      </c>
      <c r="L369" s="27" t="s">
        <v>89</v>
      </c>
      <c r="M369" s="27" t="s">
        <v>90</v>
      </c>
      <c r="N369" s="27" t="s">
        <v>89</v>
      </c>
      <c r="O369" s="27" t="s">
        <v>89</v>
      </c>
      <c r="P369" s="27" t="s">
        <v>89</v>
      </c>
      <c r="Q369" s="27" t="s">
        <v>89</v>
      </c>
      <c r="R369" s="27" t="s">
        <v>89</v>
      </c>
      <c r="S369" s="27" t="s">
        <v>89</v>
      </c>
      <c r="T369" s="27" t="s">
        <v>89</v>
      </c>
      <c r="U369" s="27" t="s">
        <v>89</v>
      </c>
      <c r="V369" s="27" t="s">
        <v>89</v>
      </c>
      <c r="W369" s="27" t="s">
        <v>89</v>
      </c>
      <c r="X369" s="27" t="s">
        <v>89</v>
      </c>
      <c r="Y369" s="27" t="s">
        <v>89</v>
      </c>
      <c r="Z369" s="26"/>
      <c r="AA369" s="28" t="s">
        <v>119</v>
      </c>
      <c r="AB369" s="28" t="s">
        <v>92</v>
      </c>
      <c r="AC369" s="28" t="s">
        <v>91</v>
      </c>
      <c r="AD369" s="28" t="s">
        <v>93</v>
      </c>
      <c r="AE369" s="26"/>
      <c r="AF369" s="27" t="s">
        <v>106</v>
      </c>
      <c r="AG369" s="27" t="s">
        <v>3085</v>
      </c>
      <c r="AH369" s="27" t="s">
        <v>90</v>
      </c>
      <c r="AI369" s="27" t="s">
        <v>90</v>
      </c>
      <c r="AJ369" s="27" t="s">
        <v>89</v>
      </c>
      <c r="AK369" s="27" t="s">
        <v>89</v>
      </c>
      <c r="AL369" s="26"/>
      <c r="AM369" s="27" t="s">
        <v>3086</v>
      </c>
      <c r="AN369" s="29">
        <v>2020</v>
      </c>
      <c r="AO369" s="27" t="s">
        <v>3087</v>
      </c>
      <c r="AP369" s="30" t="s">
        <v>3088</v>
      </c>
      <c r="AQ369" s="26"/>
      <c r="AR369" s="27"/>
      <c r="AS369" s="26"/>
      <c r="AT369" s="27"/>
      <c r="AU369" s="27"/>
      <c r="AV369" s="27"/>
      <c r="AW369" s="27"/>
      <c r="AX369" s="27"/>
      <c r="AY369" s="27"/>
      <c r="AZ369" s="27"/>
      <c r="BA369" s="27"/>
      <c r="BB369" s="27"/>
      <c r="BC369" s="27"/>
      <c r="BD369" s="27"/>
      <c r="BE369" s="27"/>
      <c r="BF369" s="27"/>
      <c r="BG369" s="27"/>
      <c r="BH369" s="27"/>
      <c r="BI369" s="27"/>
      <c r="BJ369" s="27"/>
      <c r="BK369" s="27"/>
      <c r="BL369" s="27"/>
      <c r="BM369" s="27"/>
      <c r="BN369" s="27"/>
      <c r="BO369" s="27"/>
      <c r="BP369" s="27"/>
      <c r="BQ369" s="27"/>
      <c r="BR369" s="27"/>
      <c r="BS369" s="27"/>
      <c r="BT369" s="27"/>
      <c r="BU369" s="27"/>
      <c r="BV369" s="27"/>
      <c r="BW369" s="27"/>
      <c r="BX369" s="27"/>
      <c r="BY369" s="27"/>
      <c r="BZ369" s="27"/>
      <c r="CA369" s="27"/>
    </row>
    <row r="370" spans="1:79" ht="16.5" customHeight="1">
      <c r="A370" s="24" t="s">
        <v>3089</v>
      </c>
      <c r="B370" s="25" t="s">
        <v>3090</v>
      </c>
      <c r="C370" s="25" t="s">
        <v>228</v>
      </c>
      <c r="D370" s="26"/>
      <c r="E370" s="27" t="s">
        <v>3091</v>
      </c>
      <c r="F370" s="28" t="s">
        <v>3092</v>
      </c>
      <c r="G370" s="27" t="s">
        <v>3093</v>
      </c>
      <c r="H370" s="27" t="s">
        <v>89</v>
      </c>
      <c r="I370" s="26"/>
      <c r="J370" s="27" t="s">
        <v>89</v>
      </c>
      <c r="K370" s="27" t="s">
        <v>89</v>
      </c>
      <c r="L370" s="27" t="s">
        <v>89</v>
      </c>
      <c r="M370" s="27" t="s">
        <v>90</v>
      </c>
      <c r="N370" s="27" t="s">
        <v>89</v>
      </c>
      <c r="O370" s="27" t="s">
        <v>89</v>
      </c>
      <c r="P370" s="27" t="s">
        <v>89</v>
      </c>
      <c r="Q370" s="27" t="s">
        <v>89</v>
      </c>
      <c r="R370" s="28" t="s">
        <v>90</v>
      </c>
      <c r="S370" s="27" t="s">
        <v>89</v>
      </c>
      <c r="T370" s="27" t="s">
        <v>89</v>
      </c>
      <c r="U370" s="27" t="s">
        <v>89</v>
      </c>
      <c r="V370" s="27" t="s">
        <v>89</v>
      </c>
      <c r="W370" s="27" t="s">
        <v>89</v>
      </c>
      <c r="X370" s="27" t="s">
        <v>89</v>
      </c>
      <c r="Y370" s="27" t="s">
        <v>89</v>
      </c>
      <c r="Z370" s="26"/>
      <c r="AA370" s="28" t="s">
        <v>119</v>
      </c>
      <c r="AB370" s="28" t="s">
        <v>92</v>
      </c>
      <c r="AC370" s="28" t="s">
        <v>93</v>
      </c>
      <c r="AD370" s="28" t="s">
        <v>93</v>
      </c>
      <c r="AE370" s="26"/>
      <c r="AF370" s="27" t="s">
        <v>106</v>
      </c>
      <c r="AG370" s="27" t="s">
        <v>544</v>
      </c>
      <c r="AH370" s="27" t="s">
        <v>90</v>
      </c>
      <c r="AI370" s="27" t="s">
        <v>90</v>
      </c>
      <c r="AJ370" s="27" t="s">
        <v>89</v>
      </c>
      <c r="AK370" s="27" t="s">
        <v>89</v>
      </c>
      <c r="AL370" s="26"/>
      <c r="AM370" s="27" t="s">
        <v>3094</v>
      </c>
      <c r="AN370" s="29">
        <v>2014</v>
      </c>
      <c r="AO370" s="27" t="s">
        <v>3095</v>
      </c>
      <c r="AP370" s="30" t="s">
        <v>3096</v>
      </c>
      <c r="AQ370" s="26"/>
      <c r="AR370" s="27"/>
      <c r="AS370" s="26"/>
      <c r="AT370" s="27"/>
      <c r="AU370" s="27"/>
      <c r="AV370" s="27"/>
      <c r="AW370" s="27"/>
      <c r="AX370" s="27"/>
      <c r="AY370" s="27"/>
      <c r="AZ370" s="27"/>
      <c r="BA370" s="27"/>
      <c r="BB370" s="27"/>
      <c r="BC370" s="27"/>
      <c r="BD370" s="27"/>
      <c r="BE370" s="27"/>
      <c r="BF370" s="27"/>
      <c r="BG370" s="27"/>
      <c r="BH370" s="27"/>
      <c r="BI370" s="27"/>
      <c r="BJ370" s="27"/>
      <c r="BK370" s="27"/>
      <c r="BL370" s="27"/>
      <c r="BM370" s="27"/>
      <c r="BN370" s="27"/>
      <c r="BO370" s="27"/>
      <c r="BP370" s="27"/>
      <c r="BQ370" s="27"/>
      <c r="BR370" s="27"/>
      <c r="BS370" s="27"/>
      <c r="BT370" s="27"/>
      <c r="BU370" s="27"/>
      <c r="BV370" s="27"/>
      <c r="BW370" s="27"/>
      <c r="BX370" s="27"/>
      <c r="BY370" s="27"/>
      <c r="BZ370" s="27"/>
      <c r="CA370" s="27"/>
    </row>
    <row r="371" spans="1:79" ht="16.5" customHeight="1">
      <c r="A371" s="24" t="s">
        <v>3097</v>
      </c>
      <c r="B371" s="25" t="s">
        <v>3098</v>
      </c>
      <c r="C371" s="25" t="s">
        <v>228</v>
      </c>
      <c r="D371" s="26"/>
      <c r="E371" s="27" t="s">
        <v>3099</v>
      </c>
      <c r="F371" s="28" t="s">
        <v>3100</v>
      </c>
      <c r="G371" s="27" t="s">
        <v>3101</v>
      </c>
      <c r="H371" s="27" t="s">
        <v>89</v>
      </c>
      <c r="I371" s="26"/>
      <c r="J371" s="27" t="s">
        <v>89</v>
      </c>
      <c r="K371" s="27" t="s">
        <v>89</v>
      </c>
      <c r="L371" s="27" t="s">
        <v>89</v>
      </c>
      <c r="M371" s="27" t="s">
        <v>89</v>
      </c>
      <c r="N371" s="27" t="s">
        <v>89</v>
      </c>
      <c r="O371" s="27" t="s">
        <v>89</v>
      </c>
      <c r="P371" s="27" t="s">
        <v>89</v>
      </c>
      <c r="Q371" s="27" t="s">
        <v>89</v>
      </c>
      <c r="R371" s="27" t="s">
        <v>89</v>
      </c>
      <c r="S371" s="27" t="s">
        <v>89</v>
      </c>
      <c r="T371" s="27" t="s">
        <v>89</v>
      </c>
      <c r="U371" s="27" t="s">
        <v>89</v>
      </c>
      <c r="V371" s="27" t="s">
        <v>89</v>
      </c>
      <c r="W371" s="27" t="s">
        <v>89</v>
      </c>
      <c r="X371" s="27" t="s">
        <v>90</v>
      </c>
      <c r="Y371" s="27" t="s">
        <v>90</v>
      </c>
      <c r="Z371" s="26"/>
      <c r="AA371" s="28" t="s">
        <v>119</v>
      </c>
      <c r="AB371" s="28" t="s">
        <v>119</v>
      </c>
      <c r="AC371" s="28" t="s">
        <v>119</v>
      </c>
      <c r="AD371" s="28" t="s">
        <v>93</v>
      </c>
      <c r="AE371" s="26"/>
      <c r="AF371" s="27" t="s">
        <v>94</v>
      </c>
      <c r="AG371" s="27" t="s">
        <v>3102</v>
      </c>
      <c r="AH371" s="27" t="s">
        <v>89</v>
      </c>
      <c r="AI371" s="27" t="s">
        <v>89</v>
      </c>
      <c r="AJ371" s="28" t="s">
        <v>90</v>
      </c>
      <c r="AK371" s="28" t="s">
        <v>90</v>
      </c>
      <c r="AL371" s="26"/>
      <c r="AM371" s="27" t="s">
        <v>3103</v>
      </c>
      <c r="AN371" s="29">
        <v>2017</v>
      </c>
      <c r="AO371" s="27" t="s">
        <v>3104</v>
      </c>
      <c r="AP371" s="30" t="s">
        <v>3105</v>
      </c>
      <c r="AQ371" s="26"/>
      <c r="AR371" s="27"/>
      <c r="AS371" s="26"/>
      <c r="AT371" s="27"/>
      <c r="AU371" s="27"/>
      <c r="AV371" s="27"/>
      <c r="AW371" s="27"/>
      <c r="AX371" s="27"/>
      <c r="AY371" s="27"/>
      <c r="AZ371" s="27"/>
      <c r="BA371" s="27"/>
      <c r="BB371" s="27"/>
      <c r="BC371" s="27"/>
      <c r="BD371" s="27"/>
      <c r="BE371" s="27"/>
      <c r="BF371" s="27"/>
      <c r="BG371" s="27"/>
      <c r="BH371" s="27"/>
      <c r="BI371" s="27"/>
      <c r="BJ371" s="27"/>
      <c r="BK371" s="27"/>
      <c r="BL371" s="27"/>
      <c r="BM371" s="27"/>
      <c r="BN371" s="27"/>
      <c r="BO371" s="27"/>
      <c r="BP371" s="27"/>
      <c r="BQ371" s="27"/>
      <c r="BR371" s="27"/>
      <c r="BS371" s="27"/>
      <c r="BT371" s="27"/>
      <c r="BU371" s="27"/>
      <c r="BV371" s="27"/>
      <c r="BW371" s="27"/>
      <c r="BX371" s="27"/>
      <c r="BY371" s="27"/>
      <c r="BZ371" s="27"/>
      <c r="CA371" s="27"/>
    </row>
    <row r="372" spans="1:79" ht="16.5" customHeight="1">
      <c r="A372" s="24" t="s">
        <v>3106</v>
      </c>
      <c r="B372" s="25" t="s">
        <v>3107</v>
      </c>
      <c r="C372" s="25" t="s">
        <v>228</v>
      </c>
      <c r="D372" s="26"/>
      <c r="E372" s="27" t="s">
        <v>3108</v>
      </c>
      <c r="F372" s="28" t="s">
        <v>3109</v>
      </c>
      <c r="G372" s="27" t="s">
        <v>3110</v>
      </c>
      <c r="H372" s="27" t="s">
        <v>89</v>
      </c>
      <c r="I372" s="26"/>
      <c r="J372" s="27" t="s">
        <v>89</v>
      </c>
      <c r="K372" s="27" t="s">
        <v>89</v>
      </c>
      <c r="L372" s="27" t="s">
        <v>89</v>
      </c>
      <c r="M372" s="27" t="s">
        <v>89</v>
      </c>
      <c r="N372" s="27" t="s">
        <v>89</v>
      </c>
      <c r="O372" s="27" t="s">
        <v>89</v>
      </c>
      <c r="P372" s="27" t="s">
        <v>89</v>
      </c>
      <c r="Q372" s="27" t="s">
        <v>89</v>
      </c>
      <c r="R372" s="28" t="s">
        <v>90</v>
      </c>
      <c r="S372" s="27" t="s">
        <v>89</v>
      </c>
      <c r="T372" s="27" t="s">
        <v>89</v>
      </c>
      <c r="U372" s="27" t="s">
        <v>89</v>
      </c>
      <c r="V372" s="27" t="s">
        <v>89</v>
      </c>
      <c r="W372" s="27" t="s">
        <v>89</v>
      </c>
      <c r="X372" s="27" t="s">
        <v>90</v>
      </c>
      <c r="Y372" s="27" t="s">
        <v>90</v>
      </c>
      <c r="Z372" s="26"/>
      <c r="AA372" s="28" t="s">
        <v>92</v>
      </c>
      <c r="AB372" s="28" t="s">
        <v>93</v>
      </c>
      <c r="AC372" s="28" t="s">
        <v>119</v>
      </c>
      <c r="AD372" s="28" t="s">
        <v>93</v>
      </c>
      <c r="AE372" s="26"/>
      <c r="AF372" s="27" t="s">
        <v>106</v>
      </c>
      <c r="AG372" s="27" t="s">
        <v>3111</v>
      </c>
      <c r="AH372" s="27" t="s">
        <v>90</v>
      </c>
      <c r="AI372" s="27" t="s">
        <v>90</v>
      </c>
      <c r="AJ372" s="27" t="s">
        <v>89</v>
      </c>
      <c r="AK372" s="27" t="s">
        <v>89</v>
      </c>
      <c r="AL372" s="26"/>
      <c r="AM372" s="27" t="s">
        <v>3112</v>
      </c>
      <c r="AN372" s="29">
        <v>2012</v>
      </c>
      <c r="AO372" s="27" t="s">
        <v>3113</v>
      </c>
      <c r="AP372" s="30" t="s">
        <v>3114</v>
      </c>
      <c r="AQ372" s="26"/>
      <c r="AR372" s="27"/>
      <c r="AS372" s="26"/>
      <c r="AT372" s="27"/>
      <c r="AU372" s="27"/>
      <c r="AV372" s="27"/>
      <c r="AW372" s="27"/>
      <c r="AX372" s="27"/>
      <c r="AY372" s="27"/>
      <c r="AZ372" s="27"/>
      <c r="BA372" s="27"/>
      <c r="BB372" s="27"/>
      <c r="BC372" s="27"/>
      <c r="BD372" s="27"/>
      <c r="BE372" s="27"/>
      <c r="BF372" s="27"/>
      <c r="BG372" s="27"/>
      <c r="BH372" s="27"/>
      <c r="BI372" s="27"/>
      <c r="BJ372" s="27"/>
      <c r="BK372" s="27"/>
      <c r="BL372" s="27"/>
      <c r="BM372" s="27"/>
      <c r="BN372" s="27"/>
      <c r="BO372" s="27"/>
      <c r="BP372" s="27"/>
      <c r="BQ372" s="27"/>
      <c r="BR372" s="27"/>
      <c r="BS372" s="27"/>
      <c r="BT372" s="27"/>
      <c r="BU372" s="27"/>
      <c r="BV372" s="27"/>
      <c r="BW372" s="27"/>
      <c r="BX372" s="27"/>
      <c r="BY372" s="27"/>
      <c r="BZ372" s="27"/>
      <c r="CA372" s="27"/>
    </row>
    <row r="373" spans="1:79" ht="16.5" customHeight="1">
      <c r="A373" s="24" t="s">
        <v>3115</v>
      </c>
      <c r="B373" s="25" t="s">
        <v>3116</v>
      </c>
      <c r="C373" s="25" t="s">
        <v>228</v>
      </c>
      <c r="D373" s="26"/>
      <c r="E373" s="27" t="s">
        <v>3117</v>
      </c>
      <c r="F373" s="28" t="s">
        <v>3118</v>
      </c>
      <c r="G373" s="27" t="s">
        <v>3119</v>
      </c>
      <c r="H373" s="27" t="s">
        <v>89</v>
      </c>
      <c r="I373" s="26"/>
      <c r="J373" s="27" t="s">
        <v>89</v>
      </c>
      <c r="K373" s="27" t="s">
        <v>89</v>
      </c>
      <c r="L373" s="27" t="s">
        <v>89</v>
      </c>
      <c r="M373" s="27" t="s">
        <v>89</v>
      </c>
      <c r="N373" s="27" t="s">
        <v>89</v>
      </c>
      <c r="O373" s="27" t="s">
        <v>89</v>
      </c>
      <c r="P373" s="27" t="s">
        <v>89</v>
      </c>
      <c r="Q373" s="27" t="s">
        <v>89</v>
      </c>
      <c r="R373" s="27" t="s">
        <v>89</v>
      </c>
      <c r="S373" s="27" t="s">
        <v>89</v>
      </c>
      <c r="T373" s="27" t="s">
        <v>89</v>
      </c>
      <c r="U373" s="27" t="s">
        <v>89</v>
      </c>
      <c r="V373" s="27" t="s">
        <v>89</v>
      </c>
      <c r="W373" s="27" t="s">
        <v>89</v>
      </c>
      <c r="X373" s="27" t="s">
        <v>89</v>
      </c>
      <c r="Y373" s="27" t="s">
        <v>89</v>
      </c>
      <c r="Z373" s="26"/>
      <c r="AA373" s="28" t="s">
        <v>93</v>
      </c>
      <c r="AB373" s="28" t="s">
        <v>92</v>
      </c>
      <c r="AC373" s="28" t="s">
        <v>93</v>
      </c>
      <c r="AD373" s="28" t="s">
        <v>93</v>
      </c>
      <c r="AE373" s="26"/>
      <c r="AF373" s="27" t="s">
        <v>106</v>
      </c>
      <c r="AG373" s="27" t="s">
        <v>3120</v>
      </c>
      <c r="AH373" s="27" t="s">
        <v>90</v>
      </c>
      <c r="AI373" s="27" t="s">
        <v>89</v>
      </c>
      <c r="AJ373" s="27" t="s">
        <v>89</v>
      </c>
      <c r="AK373" s="27" t="s">
        <v>89</v>
      </c>
      <c r="AL373" s="26"/>
      <c r="AM373" s="27" t="s">
        <v>3121</v>
      </c>
      <c r="AN373" s="29">
        <v>2019</v>
      </c>
      <c r="AO373" s="27" t="s">
        <v>3122</v>
      </c>
      <c r="AP373" s="30" t="s">
        <v>3123</v>
      </c>
      <c r="AQ373" s="26"/>
      <c r="AR373" s="27"/>
      <c r="AS373" s="26"/>
      <c r="AT373" s="27"/>
      <c r="AU373" s="27"/>
      <c r="AV373" s="27"/>
      <c r="AW373" s="27"/>
      <c r="AX373" s="27"/>
      <c r="AY373" s="27"/>
      <c r="AZ373" s="27"/>
      <c r="BA373" s="27"/>
      <c r="BB373" s="27"/>
      <c r="BC373" s="27"/>
      <c r="BD373" s="27"/>
      <c r="BE373" s="27"/>
      <c r="BF373" s="27"/>
      <c r="BG373" s="27"/>
      <c r="BH373" s="27"/>
      <c r="BI373" s="27"/>
      <c r="BJ373" s="27"/>
      <c r="BK373" s="27"/>
      <c r="BL373" s="27"/>
      <c r="BM373" s="27"/>
      <c r="BN373" s="27"/>
      <c r="BO373" s="27"/>
      <c r="BP373" s="27"/>
      <c r="BQ373" s="27"/>
      <c r="BR373" s="27"/>
      <c r="BS373" s="27"/>
      <c r="BT373" s="27"/>
      <c r="BU373" s="27"/>
      <c r="BV373" s="27"/>
      <c r="BW373" s="27"/>
      <c r="BX373" s="27"/>
      <c r="BY373" s="27"/>
      <c r="BZ373" s="27"/>
      <c r="CA373" s="27"/>
    </row>
    <row r="374" spans="1:79" ht="16.5" customHeight="1">
      <c r="A374" s="24" t="s">
        <v>3124</v>
      </c>
      <c r="B374" s="25" t="s">
        <v>3125</v>
      </c>
      <c r="C374" s="25" t="s">
        <v>228</v>
      </c>
      <c r="D374" s="26"/>
      <c r="E374" s="27" t="s">
        <v>3126</v>
      </c>
      <c r="F374" s="28" t="s">
        <v>3127</v>
      </c>
      <c r="G374" s="27" t="s">
        <v>3128</v>
      </c>
      <c r="H374" s="27" t="s">
        <v>89</v>
      </c>
      <c r="I374" s="26"/>
      <c r="J374" s="27" t="s">
        <v>89</v>
      </c>
      <c r="K374" s="27" t="s">
        <v>89</v>
      </c>
      <c r="L374" s="27" t="s">
        <v>89</v>
      </c>
      <c r="M374" s="27" t="s">
        <v>89</v>
      </c>
      <c r="N374" s="27" t="s">
        <v>89</v>
      </c>
      <c r="O374" s="27" t="s">
        <v>89</v>
      </c>
      <c r="P374" s="27" t="s">
        <v>89</v>
      </c>
      <c r="Q374" s="27" t="s">
        <v>89</v>
      </c>
      <c r="R374" s="27" t="s">
        <v>89</v>
      </c>
      <c r="S374" s="27" t="s">
        <v>89</v>
      </c>
      <c r="T374" s="27" t="s">
        <v>89</v>
      </c>
      <c r="U374" s="27" t="s">
        <v>89</v>
      </c>
      <c r="V374" s="27" t="s">
        <v>89</v>
      </c>
      <c r="W374" s="27" t="s">
        <v>89</v>
      </c>
      <c r="X374" s="27" t="s">
        <v>89</v>
      </c>
      <c r="Y374" s="27" t="s">
        <v>89</v>
      </c>
      <c r="Z374" s="26"/>
      <c r="AA374" s="28" t="s">
        <v>93</v>
      </c>
      <c r="AB374" s="28" t="s">
        <v>92</v>
      </c>
      <c r="AC374" s="28" t="s">
        <v>93</v>
      </c>
      <c r="AD374" s="28" t="s">
        <v>93</v>
      </c>
      <c r="AE374" s="26"/>
      <c r="AF374" s="27" t="s">
        <v>106</v>
      </c>
      <c r="AG374" s="27" t="s">
        <v>276</v>
      </c>
      <c r="AH374" s="27" t="s">
        <v>90</v>
      </c>
      <c r="AI374" s="27" t="s">
        <v>90</v>
      </c>
      <c r="AJ374" s="27" t="s">
        <v>89</v>
      </c>
      <c r="AK374" s="27" t="s">
        <v>89</v>
      </c>
      <c r="AL374" s="26"/>
      <c r="AM374" s="27" t="s">
        <v>4858</v>
      </c>
      <c r="AN374" s="29">
        <v>2021</v>
      </c>
      <c r="AO374" s="27" t="s">
        <v>3130</v>
      </c>
      <c r="AP374" s="30" t="s">
        <v>3131</v>
      </c>
      <c r="AQ374" s="26"/>
      <c r="AR374" s="27" t="s">
        <v>3129</v>
      </c>
      <c r="AS374" s="26"/>
      <c r="AT374" s="27"/>
      <c r="AU374" s="27"/>
      <c r="AV374" s="27"/>
      <c r="AW374" s="27"/>
      <c r="AX374" s="27"/>
      <c r="AY374" s="27"/>
      <c r="AZ374" s="27"/>
      <c r="BA374" s="27"/>
      <c r="BB374" s="27"/>
      <c r="BC374" s="27"/>
      <c r="BD374" s="27"/>
      <c r="BE374" s="27"/>
      <c r="BF374" s="27"/>
      <c r="BG374" s="27"/>
      <c r="BH374" s="27"/>
      <c r="BI374" s="27"/>
      <c r="BJ374" s="27"/>
      <c r="BK374" s="27"/>
      <c r="BL374" s="27"/>
      <c r="BM374" s="27"/>
      <c r="BN374" s="27"/>
      <c r="BO374" s="27"/>
      <c r="BP374" s="27"/>
      <c r="BQ374" s="27"/>
      <c r="BR374" s="27"/>
      <c r="BS374" s="27"/>
      <c r="BT374" s="27"/>
      <c r="BU374" s="27"/>
      <c r="BV374" s="27"/>
      <c r="BW374" s="27"/>
      <c r="BX374" s="27"/>
      <c r="BY374" s="27"/>
      <c r="BZ374" s="27"/>
      <c r="CA374" s="27"/>
    </row>
    <row r="375" spans="1:79" ht="16.5" customHeight="1">
      <c r="A375" s="24" t="s">
        <v>3132</v>
      </c>
      <c r="B375" s="25" t="s">
        <v>3133</v>
      </c>
      <c r="C375" s="25" t="s">
        <v>228</v>
      </c>
      <c r="D375" s="26"/>
      <c r="E375" s="27" t="s">
        <v>3134</v>
      </c>
      <c r="F375" s="28" t="s">
        <v>3135</v>
      </c>
      <c r="G375" s="27" t="s">
        <v>3136</v>
      </c>
      <c r="H375" s="27" t="s">
        <v>89</v>
      </c>
      <c r="I375" s="26"/>
      <c r="J375" s="27" t="s">
        <v>89</v>
      </c>
      <c r="K375" s="27" t="s">
        <v>90</v>
      </c>
      <c r="L375" s="27" t="s">
        <v>89</v>
      </c>
      <c r="M375" s="27" t="s">
        <v>90</v>
      </c>
      <c r="N375" s="27" t="s">
        <v>89</v>
      </c>
      <c r="O375" s="27" t="s">
        <v>89</v>
      </c>
      <c r="P375" s="27" t="s">
        <v>90</v>
      </c>
      <c r="Q375" s="27" t="s">
        <v>90</v>
      </c>
      <c r="R375" s="27" t="s">
        <v>90</v>
      </c>
      <c r="S375" s="27" t="s">
        <v>89</v>
      </c>
      <c r="T375" s="27" t="s">
        <v>90</v>
      </c>
      <c r="U375" s="27" t="s">
        <v>90</v>
      </c>
      <c r="V375" s="27" t="s">
        <v>89</v>
      </c>
      <c r="W375" s="27" t="s">
        <v>90</v>
      </c>
      <c r="X375" s="27" t="s">
        <v>90</v>
      </c>
      <c r="Y375" s="27" t="s">
        <v>90</v>
      </c>
      <c r="Z375" s="26"/>
      <c r="AA375" s="28" t="s">
        <v>92</v>
      </c>
      <c r="AB375" s="28" t="s">
        <v>119</v>
      </c>
      <c r="AC375" s="28" t="s">
        <v>91</v>
      </c>
      <c r="AD375" s="28" t="s">
        <v>93</v>
      </c>
      <c r="AE375" s="26"/>
      <c r="AF375" s="27" t="s">
        <v>106</v>
      </c>
      <c r="AG375" s="27" t="s">
        <v>3137</v>
      </c>
      <c r="AH375" s="27" t="s">
        <v>89</v>
      </c>
      <c r="AI375" s="27" t="s">
        <v>89</v>
      </c>
      <c r="AJ375" s="27" t="s">
        <v>90</v>
      </c>
      <c r="AK375" s="27" t="s">
        <v>89</v>
      </c>
      <c r="AL375" s="26"/>
      <c r="AM375" s="27" t="s">
        <v>3138</v>
      </c>
      <c r="AN375" s="29">
        <v>2019</v>
      </c>
      <c r="AO375" s="27" t="s">
        <v>3139</v>
      </c>
      <c r="AP375" s="30" t="s">
        <v>3140</v>
      </c>
      <c r="AQ375" s="26"/>
      <c r="AR375" s="27" t="s">
        <v>3141</v>
      </c>
      <c r="AS375" s="26"/>
      <c r="AT375" s="27"/>
      <c r="AU375" s="27"/>
      <c r="AV375" s="27"/>
      <c r="AW375" s="27"/>
      <c r="AX375" s="27"/>
      <c r="AY375" s="27"/>
      <c r="AZ375" s="27"/>
      <c r="BA375" s="27"/>
      <c r="BB375" s="27"/>
      <c r="BC375" s="27"/>
      <c r="BD375" s="27"/>
      <c r="BE375" s="27"/>
      <c r="BF375" s="27"/>
      <c r="BG375" s="27"/>
      <c r="BH375" s="27"/>
      <c r="BI375" s="27"/>
      <c r="BJ375" s="27"/>
      <c r="BK375" s="27"/>
      <c r="BL375" s="27"/>
      <c r="BM375" s="27"/>
      <c r="BN375" s="27"/>
      <c r="BO375" s="27"/>
      <c r="BP375" s="27"/>
      <c r="BQ375" s="27"/>
      <c r="BR375" s="27"/>
      <c r="BS375" s="27"/>
      <c r="BT375" s="27"/>
      <c r="BU375" s="27"/>
      <c r="BV375" s="27"/>
      <c r="BW375" s="27"/>
      <c r="BX375" s="27"/>
      <c r="BY375" s="27"/>
      <c r="BZ375" s="27"/>
      <c r="CA375" s="27"/>
    </row>
    <row r="376" spans="1:79" ht="16.5" customHeight="1">
      <c r="A376" s="24" t="s">
        <v>3142</v>
      </c>
      <c r="B376" s="25" t="s">
        <v>3143</v>
      </c>
      <c r="C376" s="25" t="s">
        <v>228</v>
      </c>
      <c r="D376" s="26"/>
      <c r="E376" s="27" t="s">
        <v>3144</v>
      </c>
      <c r="F376" s="28" t="s">
        <v>3145</v>
      </c>
      <c r="G376" s="27" t="s">
        <v>3146</v>
      </c>
      <c r="H376" s="27" t="s">
        <v>89</v>
      </c>
      <c r="I376" s="26"/>
      <c r="J376" s="27" t="s">
        <v>89</v>
      </c>
      <c r="K376" s="27" t="s">
        <v>89</v>
      </c>
      <c r="L376" s="27" t="s">
        <v>90</v>
      </c>
      <c r="M376" s="27" t="s">
        <v>90</v>
      </c>
      <c r="N376" s="27" t="s">
        <v>89</v>
      </c>
      <c r="O376" s="27" t="s">
        <v>90</v>
      </c>
      <c r="P376" s="27" t="s">
        <v>90</v>
      </c>
      <c r="Q376" s="27" t="s">
        <v>89</v>
      </c>
      <c r="R376" s="27" t="s">
        <v>90</v>
      </c>
      <c r="S376" s="27" t="s">
        <v>89</v>
      </c>
      <c r="T376" s="27" t="s">
        <v>89</v>
      </c>
      <c r="U376" s="27" t="s">
        <v>89</v>
      </c>
      <c r="V376" s="27" t="s">
        <v>90</v>
      </c>
      <c r="W376" s="27" t="s">
        <v>89</v>
      </c>
      <c r="X376" s="27" t="s">
        <v>90</v>
      </c>
      <c r="Y376" s="27" t="s">
        <v>89</v>
      </c>
      <c r="Z376" s="26"/>
      <c r="AA376" s="28" t="s">
        <v>93</v>
      </c>
      <c r="AB376" s="28" t="s">
        <v>93</v>
      </c>
      <c r="AC376" s="28" t="s">
        <v>92</v>
      </c>
      <c r="AD376" s="28" t="s">
        <v>93</v>
      </c>
      <c r="AE376" s="26"/>
      <c r="AF376" s="27" t="s">
        <v>203</v>
      </c>
      <c r="AG376" s="27" t="s">
        <v>3147</v>
      </c>
      <c r="AH376" s="27" t="s">
        <v>90</v>
      </c>
      <c r="AI376" s="27" t="s">
        <v>90</v>
      </c>
      <c r="AJ376" s="27" t="s">
        <v>89</v>
      </c>
      <c r="AK376" s="27" t="s">
        <v>89</v>
      </c>
      <c r="AL376" s="26"/>
      <c r="AM376" s="27" t="s">
        <v>3148</v>
      </c>
      <c r="AN376" s="29">
        <v>2008</v>
      </c>
      <c r="AO376" s="27" t="s">
        <v>3149</v>
      </c>
      <c r="AP376" s="30" t="s">
        <v>3150</v>
      </c>
      <c r="AQ376" s="26"/>
      <c r="AR376" s="27"/>
      <c r="AS376" s="26"/>
      <c r="AT376" s="27"/>
      <c r="AU376" s="27"/>
      <c r="AV376" s="27"/>
      <c r="AW376" s="27"/>
      <c r="AX376" s="27"/>
      <c r="AY376" s="27"/>
      <c r="AZ376" s="27"/>
      <c r="BA376" s="27"/>
      <c r="BB376" s="27"/>
      <c r="BC376" s="27"/>
      <c r="BD376" s="27"/>
      <c r="BE376" s="27"/>
      <c r="BF376" s="27"/>
      <c r="BG376" s="27"/>
      <c r="BH376" s="27"/>
      <c r="BI376" s="27"/>
      <c r="BJ376" s="27"/>
      <c r="BK376" s="27"/>
      <c r="BL376" s="27"/>
      <c r="BM376" s="27"/>
      <c r="BN376" s="27"/>
      <c r="BO376" s="27"/>
      <c r="BP376" s="27"/>
      <c r="BQ376" s="27"/>
      <c r="BR376" s="27"/>
      <c r="BS376" s="27"/>
      <c r="BT376" s="27"/>
      <c r="BU376" s="27"/>
      <c r="BV376" s="27"/>
      <c r="BW376" s="27"/>
      <c r="BX376" s="27"/>
      <c r="BY376" s="27"/>
      <c r="BZ376" s="27"/>
      <c r="CA376" s="27"/>
    </row>
    <row r="377" spans="1:79" ht="16.5" customHeight="1">
      <c r="A377" s="24" t="s">
        <v>3151</v>
      </c>
      <c r="B377" s="25" t="s">
        <v>3152</v>
      </c>
      <c r="C377" s="25" t="s">
        <v>228</v>
      </c>
      <c r="D377" s="26"/>
      <c r="E377" s="27" t="s">
        <v>3153</v>
      </c>
      <c r="F377" s="28" t="s">
        <v>3154</v>
      </c>
      <c r="G377" s="27" t="s">
        <v>3155</v>
      </c>
      <c r="H377" s="27" t="s">
        <v>89</v>
      </c>
      <c r="I377" s="26"/>
      <c r="J377" s="27" t="s">
        <v>90</v>
      </c>
      <c r="K377" s="27" t="s">
        <v>90</v>
      </c>
      <c r="L377" s="27" t="s">
        <v>90</v>
      </c>
      <c r="M377" s="27" t="s">
        <v>90</v>
      </c>
      <c r="N377" s="27" t="s">
        <v>89</v>
      </c>
      <c r="O377" s="27" t="s">
        <v>89</v>
      </c>
      <c r="P377" s="27" t="s">
        <v>89</v>
      </c>
      <c r="Q377" s="27" t="s">
        <v>89</v>
      </c>
      <c r="R377" s="27" t="s">
        <v>90</v>
      </c>
      <c r="S377" s="27" t="s">
        <v>89</v>
      </c>
      <c r="T377" s="27" t="s">
        <v>90</v>
      </c>
      <c r="U377" s="27" t="s">
        <v>89</v>
      </c>
      <c r="V377" s="27" t="s">
        <v>89</v>
      </c>
      <c r="W377" s="27" t="s">
        <v>90</v>
      </c>
      <c r="X377" s="27" t="s">
        <v>90</v>
      </c>
      <c r="Y377" s="27" t="s">
        <v>90</v>
      </c>
      <c r="Z377" s="26"/>
      <c r="AA377" s="28" t="s">
        <v>119</v>
      </c>
      <c r="AB377" s="28" t="s">
        <v>93</v>
      </c>
      <c r="AC377" s="28" t="s">
        <v>92</v>
      </c>
      <c r="AD377" s="28" t="s">
        <v>93</v>
      </c>
      <c r="AE377" s="26"/>
      <c r="AF377" s="27" t="s">
        <v>203</v>
      </c>
      <c r="AG377" s="27" t="s">
        <v>3156</v>
      </c>
      <c r="AH377" s="27" t="s">
        <v>90</v>
      </c>
      <c r="AI377" s="27" t="s">
        <v>89</v>
      </c>
      <c r="AJ377" s="28" t="s">
        <v>90</v>
      </c>
      <c r="AK377" s="28" t="s">
        <v>90</v>
      </c>
      <c r="AL377" s="26"/>
      <c r="AM377" s="27" t="s">
        <v>3157</v>
      </c>
      <c r="AN377" s="29">
        <v>2018</v>
      </c>
      <c r="AO377" s="27" t="s">
        <v>3158</v>
      </c>
      <c r="AP377" s="30" t="s">
        <v>3159</v>
      </c>
      <c r="AQ377" s="26"/>
      <c r="AR377" s="27"/>
      <c r="AS377" s="26"/>
      <c r="AT377" s="27"/>
      <c r="AU377" s="27"/>
      <c r="AV377" s="27"/>
      <c r="AW377" s="27"/>
      <c r="AX377" s="27"/>
      <c r="AY377" s="27"/>
      <c r="AZ377" s="27"/>
      <c r="BA377" s="27"/>
      <c r="BB377" s="27"/>
      <c r="BC377" s="27"/>
      <c r="BD377" s="27"/>
      <c r="BE377" s="27"/>
      <c r="BF377" s="27"/>
      <c r="BG377" s="27"/>
      <c r="BH377" s="27"/>
      <c r="BI377" s="27"/>
      <c r="BJ377" s="27"/>
      <c r="BK377" s="27"/>
      <c r="BL377" s="27"/>
      <c r="BM377" s="27"/>
      <c r="BN377" s="27"/>
      <c r="BO377" s="27"/>
      <c r="BP377" s="27"/>
      <c r="BQ377" s="27"/>
      <c r="BR377" s="27"/>
      <c r="BS377" s="27"/>
      <c r="BT377" s="27"/>
      <c r="BU377" s="27"/>
      <c r="BV377" s="27"/>
      <c r="BW377" s="27"/>
      <c r="BX377" s="27"/>
      <c r="BY377" s="27"/>
      <c r="BZ377" s="27"/>
      <c r="CA377" s="27"/>
    </row>
    <row r="378" spans="1:79" ht="16.5" customHeight="1">
      <c r="A378" s="24" t="s">
        <v>3160</v>
      </c>
      <c r="B378" s="25" t="s">
        <v>3161</v>
      </c>
      <c r="C378" s="25" t="s">
        <v>228</v>
      </c>
      <c r="D378" s="26"/>
      <c r="E378" s="27" t="s">
        <v>3162</v>
      </c>
      <c r="F378" s="28" t="s">
        <v>3163</v>
      </c>
      <c r="G378" s="27" t="s">
        <v>3164</v>
      </c>
      <c r="H378" s="27" t="s">
        <v>89</v>
      </c>
      <c r="I378" s="26"/>
      <c r="J378" s="27" t="s">
        <v>89</v>
      </c>
      <c r="K378" s="27" t="s">
        <v>90</v>
      </c>
      <c r="L378" s="27" t="s">
        <v>89</v>
      </c>
      <c r="M378" s="27" t="s">
        <v>90</v>
      </c>
      <c r="N378" s="27" t="s">
        <v>89</v>
      </c>
      <c r="O378" s="27" t="s">
        <v>89</v>
      </c>
      <c r="P378" s="27" t="s">
        <v>89</v>
      </c>
      <c r="Q378" s="27" t="s">
        <v>90</v>
      </c>
      <c r="R378" s="27" t="s">
        <v>90</v>
      </c>
      <c r="S378" s="27" t="s">
        <v>90</v>
      </c>
      <c r="T378" s="27" t="s">
        <v>90</v>
      </c>
      <c r="U378" s="27" t="s">
        <v>90</v>
      </c>
      <c r="V378" s="27" t="s">
        <v>90</v>
      </c>
      <c r="W378" s="27" t="s">
        <v>90</v>
      </c>
      <c r="X378" s="27" t="s">
        <v>90</v>
      </c>
      <c r="Y378" s="27" t="s">
        <v>90</v>
      </c>
      <c r="Z378" s="26"/>
      <c r="AA378" s="28" t="s">
        <v>92</v>
      </c>
      <c r="AB378" s="28" t="s">
        <v>119</v>
      </c>
      <c r="AC378" s="28" t="s">
        <v>93</v>
      </c>
      <c r="AD378" s="28" t="s">
        <v>93</v>
      </c>
      <c r="AE378" s="26"/>
      <c r="AF378" s="27" t="s">
        <v>203</v>
      </c>
      <c r="AG378" s="27" t="s">
        <v>3165</v>
      </c>
      <c r="AH378" s="27" t="s">
        <v>90</v>
      </c>
      <c r="AI378" s="28" t="s">
        <v>90</v>
      </c>
      <c r="AJ378" s="28" t="s">
        <v>90</v>
      </c>
      <c r="AK378" s="27" t="s">
        <v>89</v>
      </c>
      <c r="AL378" s="26"/>
      <c r="AM378" s="27" t="s">
        <v>3166</v>
      </c>
      <c r="AN378" s="29">
        <v>2012</v>
      </c>
      <c r="AO378" s="27" t="s">
        <v>3167</v>
      </c>
      <c r="AP378" s="30" t="s">
        <v>3168</v>
      </c>
      <c r="AQ378" s="26"/>
      <c r="AR378" s="27"/>
      <c r="AS378" s="26"/>
      <c r="AT378" s="27"/>
      <c r="AU378" s="27"/>
      <c r="AV378" s="27"/>
      <c r="AW378" s="27"/>
      <c r="AX378" s="27"/>
      <c r="AY378" s="27"/>
      <c r="AZ378" s="27"/>
      <c r="BA378" s="27"/>
      <c r="BB378" s="27"/>
      <c r="BC378" s="27"/>
      <c r="BD378" s="27"/>
      <c r="BE378" s="27"/>
      <c r="BF378" s="27"/>
      <c r="BG378" s="27"/>
      <c r="BH378" s="27"/>
      <c r="BI378" s="27"/>
      <c r="BJ378" s="27"/>
      <c r="BK378" s="27"/>
      <c r="BL378" s="27"/>
      <c r="BM378" s="27"/>
      <c r="BN378" s="27"/>
      <c r="BO378" s="27"/>
      <c r="BP378" s="27"/>
      <c r="BQ378" s="27"/>
      <c r="BR378" s="27"/>
      <c r="BS378" s="27"/>
      <c r="BT378" s="27"/>
      <c r="BU378" s="27"/>
      <c r="BV378" s="27"/>
      <c r="BW378" s="27"/>
      <c r="BX378" s="27"/>
      <c r="BY378" s="27"/>
      <c r="BZ378" s="27"/>
      <c r="CA378" s="27"/>
    </row>
    <row r="379" spans="1:79" ht="16.5" customHeight="1">
      <c r="A379" s="24" t="s">
        <v>3169</v>
      </c>
      <c r="B379" s="25" t="s">
        <v>3170</v>
      </c>
      <c r="C379" s="25" t="s">
        <v>228</v>
      </c>
      <c r="D379" s="26"/>
      <c r="E379" s="27" t="s">
        <v>3171</v>
      </c>
      <c r="F379" s="28" t="s">
        <v>3172</v>
      </c>
      <c r="G379" s="27" t="s">
        <v>3173</v>
      </c>
      <c r="H379" s="27" t="s">
        <v>105</v>
      </c>
      <c r="I379" s="26"/>
      <c r="J379" s="27" t="s">
        <v>89</v>
      </c>
      <c r="K379" s="27" t="s">
        <v>89</v>
      </c>
      <c r="L379" s="27" t="s">
        <v>90</v>
      </c>
      <c r="M379" s="27" t="s">
        <v>90</v>
      </c>
      <c r="N379" s="27" t="s">
        <v>89</v>
      </c>
      <c r="O379" s="27" t="s">
        <v>90</v>
      </c>
      <c r="P379" s="27" t="s">
        <v>89</v>
      </c>
      <c r="Q379" s="27" t="s">
        <v>90</v>
      </c>
      <c r="R379" s="27" t="s">
        <v>90</v>
      </c>
      <c r="S379" s="27" t="s">
        <v>89</v>
      </c>
      <c r="T379" s="27" t="s">
        <v>89</v>
      </c>
      <c r="U379" s="27" t="s">
        <v>90</v>
      </c>
      <c r="V379" s="27" t="s">
        <v>90</v>
      </c>
      <c r="W379" s="27" t="s">
        <v>90</v>
      </c>
      <c r="X379" s="27" t="s">
        <v>90</v>
      </c>
      <c r="Y379" s="27" t="s">
        <v>89</v>
      </c>
      <c r="Z379" s="26"/>
      <c r="AA379" s="28" t="s">
        <v>93</v>
      </c>
      <c r="AB379" s="28" t="s">
        <v>93</v>
      </c>
      <c r="AC379" s="28" t="s">
        <v>92</v>
      </c>
      <c r="AD379" s="28" t="s">
        <v>93</v>
      </c>
      <c r="AE379" s="26"/>
      <c r="AF379" s="27" t="s">
        <v>94</v>
      </c>
      <c r="AG379" s="27" t="s">
        <v>1905</v>
      </c>
      <c r="AH379" s="27" t="s">
        <v>89</v>
      </c>
      <c r="AI379" s="27" t="s">
        <v>89</v>
      </c>
      <c r="AJ379" s="27" t="s">
        <v>90</v>
      </c>
      <c r="AK379" s="27" t="s">
        <v>89</v>
      </c>
      <c r="AL379" s="26"/>
      <c r="AM379" s="27" t="s">
        <v>3174</v>
      </c>
      <c r="AN379" s="29">
        <v>2015</v>
      </c>
      <c r="AO379" s="27" t="s">
        <v>3175</v>
      </c>
      <c r="AP379" s="30" t="s">
        <v>3176</v>
      </c>
      <c r="AQ379" s="26"/>
      <c r="AR379" s="27"/>
      <c r="AS379" s="26"/>
      <c r="AT379" s="27"/>
      <c r="AU379" s="27"/>
      <c r="AV379" s="27"/>
      <c r="AW379" s="27"/>
      <c r="AX379" s="27"/>
      <c r="AY379" s="27"/>
      <c r="AZ379" s="27"/>
      <c r="BA379" s="27"/>
      <c r="BB379" s="27"/>
      <c r="BC379" s="27"/>
      <c r="BD379" s="27"/>
      <c r="BE379" s="27"/>
      <c r="BF379" s="27"/>
      <c r="BG379" s="27"/>
      <c r="BH379" s="27"/>
      <c r="BI379" s="27"/>
      <c r="BJ379" s="27"/>
      <c r="BK379" s="27"/>
      <c r="BL379" s="27"/>
      <c r="BM379" s="27"/>
      <c r="BN379" s="27"/>
      <c r="BO379" s="27"/>
      <c r="BP379" s="27"/>
      <c r="BQ379" s="27"/>
      <c r="BR379" s="27"/>
      <c r="BS379" s="27"/>
      <c r="BT379" s="27"/>
      <c r="BU379" s="27"/>
      <c r="BV379" s="27"/>
      <c r="BW379" s="27"/>
      <c r="BX379" s="27"/>
      <c r="BY379" s="27"/>
      <c r="BZ379" s="27"/>
      <c r="CA379" s="27"/>
    </row>
    <row r="380" spans="1:79" ht="16.5" customHeight="1">
      <c r="A380" s="24" t="s">
        <v>3177</v>
      </c>
      <c r="B380" s="25" t="s">
        <v>3178</v>
      </c>
      <c r="C380" s="25" t="s">
        <v>344</v>
      </c>
      <c r="D380" s="26"/>
      <c r="E380" s="27" t="s">
        <v>3179</v>
      </c>
      <c r="F380" s="28" t="s">
        <v>3180</v>
      </c>
      <c r="G380" s="27" t="s">
        <v>3181</v>
      </c>
      <c r="H380" s="27" t="s">
        <v>89</v>
      </c>
      <c r="I380" s="26"/>
      <c r="J380" s="27" t="s">
        <v>89</v>
      </c>
      <c r="K380" s="27" t="s">
        <v>89</v>
      </c>
      <c r="L380" s="27" t="s">
        <v>90</v>
      </c>
      <c r="M380" s="27" t="s">
        <v>90</v>
      </c>
      <c r="N380" s="27" t="s">
        <v>89</v>
      </c>
      <c r="O380" s="27" t="s">
        <v>89</v>
      </c>
      <c r="P380" s="27" t="s">
        <v>90</v>
      </c>
      <c r="Q380" s="27" t="s">
        <v>90</v>
      </c>
      <c r="R380" s="27" t="s">
        <v>89</v>
      </c>
      <c r="S380" s="27" t="s">
        <v>89</v>
      </c>
      <c r="T380" s="27" t="s">
        <v>90</v>
      </c>
      <c r="U380" s="27" t="s">
        <v>90</v>
      </c>
      <c r="V380" s="27" t="s">
        <v>89</v>
      </c>
      <c r="W380" s="27" t="s">
        <v>90</v>
      </c>
      <c r="X380" s="27" t="s">
        <v>90</v>
      </c>
      <c r="Y380" s="27" t="s">
        <v>90</v>
      </c>
      <c r="Z380" s="26"/>
      <c r="AA380" s="28" t="s">
        <v>92</v>
      </c>
      <c r="AB380" s="28" t="s">
        <v>92</v>
      </c>
      <c r="AC380" s="28" t="s">
        <v>93</v>
      </c>
      <c r="AD380" s="28" t="s">
        <v>93</v>
      </c>
      <c r="AE380" s="26"/>
      <c r="AF380" s="27" t="s">
        <v>106</v>
      </c>
      <c r="AG380" s="27" t="s">
        <v>401</v>
      </c>
      <c r="AH380" s="27" t="s">
        <v>90</v>
      </c>
      <c r="AI380" s="27" t="s">
        <v>90</v>
      </c>
      <c r="AJ380" s="27" t="s">
        <v>89</v>
      </c>
      <c r="AK380" s="27" t="s">
        <v>90</v>
      </c>
      <c r="AL380" s="26"/>
      <c r="AM380" s="27" t="s">
        <v>3182</v>
      </c>
      <c r="AN380" s="27">
        <v>2017</v>
      </c>
      <c r="AO380" s="27" t="s">
        <v>3183</v>
      </c>
      <c r="AP380" s="30" t="s">
        <v>3184</v>
      </c>
      <c r="AQ380" s="26"/>
      <c r="AR380" s="27"/>
      <c r="AS380" s="26"/>
      <c r="AT380" s="27"/>
      <c r="AU380" s="27"/>
      <c r="AV380" s="27"/>
      <c r="AW380" s="27"/>
      <c r="AX380" s="27"/>
      <c r="AY380" s="27"/>
      <c r="AZ380" s="27"/>
      <c r="BA380" s="27"/>
      <c r="BB380" s="27"/>
      <c r="BC380" s="27"/>
      <c r="BD380" s="27"/>
      <c r="BE380" s="27"/>
      <c r="BF380" s="27"/>
      <c r="BG380" s="27"/>
      <c r="BH380" s="27"/>
      <c r="BI380" s="27"/>
      <c r="BJ380" s="27"/>
      <c r="BK380" s="27"/>
      <c r="BL380" s="27"/>
      <c r="BM380" s="27"/>
      <c r="BN380" s="27"/>
      <c r="BO380" s="27"/>
      <c r="BP380" s="27"/>
      <c r="BQ380" s="27"/>
      <c r="BR380" s="27"/>
      <c r="BS380" s="27"/>
      <c r="BT380" s="27"/>
      <c r="BU380" s="27"/>
      <c r="BV380" s="27"/>
      <c r="BW380" s="27"/>
      <c r="BX380" s="27"/>
      <c r="BY380" s="27"/>
      <c r="BZ380" s="27"/>
      <c r="CA380" s="27"/>
    </row>
    <row r="381" spans="1:79" ht="16.5" customHeight="1">
      <c r="A381" s="24" t="s">
        <v>3185</v>
      </c>
      <c r="B381" s="25" t="s">
        <v>3186</v>
      </c>
      <c r="C381" s="25" t="s">
        <v>228</v>
      </c>
      <c r="D381" s="26"/>
      <c r="E381" s="27" t="s">
        <v>3187</v>
      </c>
      <c r="F381" s="28" t="s">
        <v>3188</v>
      </c>
      <c r="G381" s="27" t="s">
        <v>3189</v>
      </c>
      <c r="H381" s="27" t="s">
        <v>89</v>
      </c>
      <c r="I381" s="26"/>
      <c r="J381" s="27" t="s">
        <v>89</v>
      </c>
      <c r="K381" s="27" t="s">
        <v>89</v>
      </c>
      <c r="L381" s="27" t="s">
        <v>89</v>
      </c>
      <c r="M381" s="27" t="s">
        <v>90</v>
      </c>
      <c r="N381" s="27" t="s">
        <v>89</v>
      </c>
      <c r="O381" s="27" t="s">
        <v>90</v>
      </c>
      <c r="P381" s="27" t="s">
        <v>89</v>
      </c>
      <c r="Q381" s="27" t="s">
        <v>89</v>
      </c>
      <c r="R381" s="27" t="s">
        <v>90</v>
      </c>
      <c r="S381" s="27" t="s">
        <v>90</v>
      </c>
      <c r="T381" s="27" t="s">
        <v>90</v>
      </c>
      <c r="U381" s="27" t="s">
        <v>90</v>
      </c>
      <c r="V381" s="27" t="s">
        <v>90</v>
      </c>
      <c r="W381" s="27" t="s">
        <v>90</v>
      </c>
      <c r="X381" s="27" t="s">
        <v>90</v>
      </c>
      <c r="Y381" s="27" t="s">
        <v>90</v>
      </c>
      <c r="Z381" s="26"/>
      <c r="AA381" s="28" t="s">
        <v>93</v>
      </c>
      <c r="AB381" s="28" t="s">
        <v>92</v>
      </c>
      <c r="AC381" s="28" t="s">
        <v>93</v>
      </c>
      <c r="AD381" s="28" t="s">
        <v>93</v>
      </c>
      <c r="AE381" s="26"/>
      <c r="AF381" s="27" t="s">
        <v>106</v>
      </c>
      <c r="AG381" s="27" t="s">
        <v>3190</v>
      </c>
      <c r="AH381" s="27" t="s">
        <v>90</v>
      </c>
      <c r="AI381" s="27" t="s">
        <v>90</v>
      </c>
      <c r="AJ381" s="27" t="s">
        <v>89</v>
      </c>
      <c r="AK381" s="27" t="s">
        <v>90</v>
      </c>
      <c r="AL381" s="26"/>
      <c r="AM381" s="27" t="s">
        <v>3191</v>
      </c>
      <c r="AN381" s="29">
        <v>2013</v>
      </c>
      <c r="AO381" s="27" t="s">
        <v>3192</v>
      </c>
      <c r="AP381" s="30" t="s">
        <v>3193</v>
      </c>
      <c r="AQ381" s="26"/>
      <c r="AR381" s="27"/>
      <c r="AS381" s="26"/>
      <c r="AT381" s="27"/>
      <c r="AU381" s="27"/>
      <c r="AV381" s="27"/>
      <c r="AW381" s="27"/>
      <c r="AX381" s="27"/>
      <c r="AY381" s="27"/>
      <c r="AZ381" s="27"/>
      <c r="BA381" s="27"/>
      <c r="BB381" s="27"/>
      <c r="BC381" s="27"/>
      <c r="BD381" s="27"/>
      <c r="BE381" s="27"/>
      <c r="BF381" s="27"/>
      <c r="BG381" s="27"/>
      <c r="BH381" s="27"/>
      <c r="BI381" s="27"/>
      <c r="BJ381" s="27"/>
      <c r="BK381" s="27"/>
      <c r="BL381" s="27"/>
      <c r="BM381" s="27"/>
      <c r="BN381" s="27"/>
      <c r="BO381" s="27"/>
      <c r="BP381" s="27"/>
      <c r="BQ381" s="27"/>
      <c r="BR381" s="27"/>
      <c r="BS381" s="27"/>
      <c r="BT381" s="27"/>
      <c r="BU381" s="27"/>
      <c r="BV381" s="27"/>
      <c r="BW381" s="27"/>
      <c r="BX381" s="27"/>
      <c r="BY381" s="27"/>
      <c r="BZ381" s="27"/>
      <c r="CA381" s="27"/>
    </row>
    <row r="382" spans="1:79" ht="16.5" customHeight="1">
      <c r="A382" s="24" t="s">
        <v>3194</v>
      </c>
      <c r="B382" s="25" t="s">
        <v>3195</v>
      </c>
      <c r="C382" s="25" t="s">
        <v>228</v>
      </c>
      <c r="D382" s="26"/>
      <c r="E382" s="27" t="s">
        <v>3196</v>
      </c>
      <c r="F382" s="28" t="s">
        <v>3197</v>
      </c>
      <c r="G382" s="27" t="s">
        <v>3198</v>
      </c>
      <c r="H382" s="27" t="s">
        <v>89</v>
      </c>
      <c r="I382" s="26"/>
      <c r="J382" s="27" t="s">
        <v>89</v>
      </c>
      <c r="K382" s="27" t="s">
        <v>89</v>
      </c>
      <c r="L382" s="27" t="s">
        <v>89</v>
      </c>
      <c r="M382" s="27" t="s">
        <v>90</v>
      </c>
      <c r="N382" s="27" t="s">
        <v>89</v>
      </c>
      <c r="O382" s="27" t="s">
        <v>89</v>
      </c>
      <c r="P382" s="27" t="s">
        <v>89</v>
      </c>
      <c r="Q382" s="27" t="s">
        <v>90</v>
      </c>
      <c r="R382" s="27" t="s">
        <v>90</v>
      </c>
      <c r="S382" s="27" t="s">
        <v>90</v>
      </c>
      <c r="T382" s="27" t="s">
        <v>90</v>
      </c>
      <c r="U382" s="27" t="s">
        <v>90</v>
      </c>
      <c r="V382" s="27" t="s">
        <v>90</v>
      </c>
      <c r="W382" s="27" t="s">
        <v>90</v>
      </c>
      <c r="X382" s="27" t="s">
        <v>90</v>
      </c>
      <c r="Y382" s="27" t="s">
        <v>90</v>
      </c>
      <c r="Z382" s="26"/>
      <c r="AA382" s="28" t="s">
        <v>119</v>
      </c>
      <c r="AB382" s="28" t="s">
        <v>92</v>
      </c>
      <c r="AC382" s="28" t="s">
        <v>93</v>
      </c>
      <c r="AD382" s="28" t="s">
        <v>93</v>
      </c>
      <c r="AE382" s="26"/>
      <c r="AF382" s="27" t="s">
        <v>106</v>
      </c>
      <c r="AG382" s="27" t="s">
        <v>3190</v>
      </c>
      <c r="AH382" s="27" t="s">
        <v>90</v>
      </c>
      <c r="AI382" s="27" t="s">
        <v>89</v>
      </c>
      <c r="AJ382" s="27" t="s">
        <v>90</v>
      </c>
      <c r="AK382" s="27" t="s">
        <v>90</v>
      </c>
      <c r="AL382" s="26"/>
      <c r="AM382" s="27" t="s">
        <v>3199</v>
      </c>
      <c r="AN382" s="29">
        <v>2009</v>
      </c>
      <c r="AO382" s="27" t="s">
        <v>3200</v>
      </c>
      <c r="AP382" s="30" t="s">
        <v>3201</v>
      </c>
      <c r="AQ382" s="26"/>
      <c r="AR382" s="27"/>
      <c r="AS382" s="26"/>
      <c r="AT382" s="27"/>
      <c r="AU382" s="27"/>
      <c r="AV382" s="27"/>
      <c r="AW382" s="27"/>
      <c r="AX382" s="27"/>
      <c r="AY382" s="27"/>
      <c r="AZ382" s="27"/>
      <c r="BA382" s="27"/>
      <c r="BB382" s="27"/>
      <c r="BC382" s="27"/>
      <c r="BD382" s="27"/>
      <c r="BE382" s="27"/>
      <c r="BF382" s="27"/>
      <c r="BG382" s="27"/>
      <c r="BH382" s="27"/>
      <c r="BI382" s="27"/>
      <c r="BJ382" s="27"/>
      <c r="BK382" s="27"/>
      <c r="BL382" s="27"/>
      <c r="BM382" s="27"/>
      <c r="BN382" s="27"/>
      <c r="BO382" s="27"/>
      <c r="BP382" s="27"/>
      <c r="BQ382" s="27"/>
      <c r="BR382" s="27"/>
      <c r="BS382" s="27"/>
      <c r="BT382" s="27"/>
      <c r="BU382" s="27"/>
      <c r="BV382" s="27"/>
      <c r="BW382" s="27"/>
      <c r="BX382" s="27"/>
      <c r="BY382" s="27"/>
      <c r="BZ382" s="27"/>
      <c r="CA382" s="27"/>
    </row>
    <row r="383" spans="1:79" ht="16.5" customHeight="1">
      <c r="A383" s="24" t="s">
        <v>3202</v>
      </c>
      <c r="B383" s="25" t="s">
        <v>3203</v>
      </c>
      <c r="C383" s="25" t="s">
        <v>228</v>
      </c>
      <c r="D383" s="26"/>
      <c r="E383" s="27" t="s">
        <v>3204</v>
      </c>
      <c r="F383" s="34" t="s">
        <v>3205</v>
      </c>
      <c r="G383" s="27" t="s">
        <v>3206</v>
      </c>
      <c r="H383" s="27" t="s">
        <v>89</v>
      </c>
      <c r="I383" s="26"/>
      <c r="J383" s="27" t="s">
        <v>90</v>
      </c>
      <c r="K383" s="27" t="s">
        <v>90</v>
      </c>
      <c r="L383" s="27" t="s">
        <v>90</v>
      </c>
      <c r="M383" s="27" t="s">
        <v>90</v>
      </c>
      <c r="N383" s="27" t="s">
        <v>89</v>
      </c>
      <c r="O383" s="27" t="s">
        <v>89</v>
      </c>
      <c r="P383" s="27" t="s">
        <v>90</v>
      </c>
      <c r="Q383" s="27" t="s">
        <v>90</v>
      </c>
      <c r="R383" s="27" t="s">
        <v>90</v>
      </c>
      <c r="S383" s="27" t="s">
        <v>90</v>
      </c>
      <c r="T383" s="27" t="s">
        <v>90</v>
      </c>
      <c r="U383" s="27" t="s">
        <v>90</v>
      </c>
      <c r="V383" s="27" t="s">
        <v>90</v>
      </c>
      <c r="W383" s="27" t="s">
        <v>90</v>
      </c>
      <c r="X383" s="27" t="s">
        <v>90</v>
      </c>
      <c r="Y383" s="27" t="s">
        <v>90</v>
      </c>
      <c r="Z383" s="26"/>
      <c r="AA383" s="28" t="s">
        <v>91</v>
      </c>
      <c r="AB383" s="28" t="s">
        <v>92</v>
      </c>
      <c r="AC383" s="28" t="s">
        <v>93</v>
      </c>
      <c r="AD383" s="28" t="s">
        <v>93</v>
      </c>
      <c r="AE383" s="26"/>
      <c r="AF383" s="27" t="s">
        <v>94</v>
      </c>
      <c r="AG383" s="27" t="s">
        <v>1905</v>
      </c>
      <c r="AH383" s="27" t="s">
        <v>89</v>
      </c>
      <c r="AI383" s="27" t="s">
        <v>89</v>
      </c>
      <c r="AJ383" s="28" t="s">
        <v>90</v>
      </c>
      <c r="AK383" s="28" t="s">
        <v>90</v>
      </c>
      <c r="AL383" s="26"/>
      <c r="AM383" s="27" t="s">
        <v>3207</v>
      </c>
      <c r="AN383" s="29">
        <v>2015</v>
      </c>
      <c r="AO383" s="27" t="s">
        <v>3208</v>
      </c>
      <c r="AP383" s="30" t="s">
        <v>3209</v>
      </c>
      <c r="AQ383" s="26"/>
      <c r="AR383" s="27"/>
      <c r="AS383" s="26"/>
      <c r="AT383" s="27"/>
      <c r="AU383" s="27"/>
      <c r="AV383" s="27"/>
      <c r="AW383" s="27"/>
      <c r="AX383" s="27"/>
      <c r="AY383" s="27"/>
      <c r="AZ383" s="27"/>
      <c r="BA383" s="27"/>
      <c r="BB383" s="27"/>
      <c r="BC383" s="27"/>
      <c r="BD383" s="27"/>
      <c r="BE383" s="27"/>
      <c r="BF383" s="27"/>
      <c r="BG383" s="27"/>
      <c r="BH383" s="27"/>
      <c r="BI383" s="27"/>
      <c r="BJ383" s="27"/>
      <c r="BK383" s="27"/>
      <c r="BL383" s="27"/>
      <c r="BM383" s="27"/>
      <c r="BN383" s="27"/>
      <c r="BO383" s="27"/>
      <c r="BP383" s="27"/>
      <c r="BQ383" s="27"/>
      <c r="BR383" s="27"/>
      <c r="BS383" s="27"/>
      <c r="BT383" s="27"/>
      <c r="BU383" s="27"/>
      <c r="BV383" s="27"/>
      <c r="BW383" s="27"/>
      <c r="BX383" s="27"/>
      <c r="BY383" s="27"/>
      <c r="BZ383" s="27"/>
      <c r="CA383" s="27"/>
    </row>
    <row r="384" spans="1:79" ht="16.5" customHeight="1">
      <c r="A384" s="24" t="s">
        <v>3210</v>
      </c>
      <c r="B384" s="25" t="s">
        <v>3211</v>
      </c>
      <c r="C384" s="25" t="s">
        <v>228</v>
      </c>
      <c r="D384" s="26"/>
      <c r="E384" s="27" t="s">
        <v>3212</v>
      </c>
      <c r="F384" s="28" t="s">
        <v>3213</v>
      </c>
      <c r="G384" s="27" t="s">
        <v>3214</v>
      </c>
      <c r="H384" s="27" t="s">
        <v>89</v>
      </c>
      <c r="I384" s="26"/>
      <c r="J384" s="27" t="s">
        <v>90</v>
      </c>
      <c r="K384" s="27" t="s">
        <v>90</v>
      </c>
      <c r="L384" s="27" t="s">
        <v>90</v>
      </c>
      <c r="M384" s="27" t="s">
        <v>90</v>
      </c>
      <c r="N384" s="27" t="s">
        <v>89</v>
      </c>
      <c r="O384" s="27" t="s">
        <v>89</v>
      </c>
      <c r="P384" s="27" t="s">
        <v>89</v>
      </c>
      <c r="Q384" s="27" t="s">
        <v>90</v>
      </c>
      <c r="R384" s="27" t="s">
        <v>90</v>
      </c>
      <c r="S384" s="27" t="s">
        <v>89</v>
      </c>
      <c r="T384" s="27" t="s">
        <v>90</v>
      </c>
      <c r="U384" s="27" t="s">
        <v>90</v>
      </c>
      <c r="V384" s="27" t="s">
        <v>89</v>
      </c>
      <c r="W384" s="27" t="s">
        <v>89</v>
      </c>
      <c r="X384" s="27" t="s">
        <v>90</v>
      </c>
      <c r="Y384" s="27" t="s">
        <v>90</v>
      </c>
      <c r="Z384" s="26"/>
      <c r="AA384" s="28" t="s">
        <v>119</v>
      </c>
      <c r="AB384" s="28" t="s">
        <v>92</v>
      </c>
      <c r="AC384" s="28" t="s">
        <v>119</v>
      </c>
      <c r="AD384" s="28" t="s">
        <v>93</v>
      </c>
      <c r="AE384" s="26"/>
      <c r="AF384" s="27" t="s">
        <v>106</v>
      </c>
      <c r="AG384" s="27" t="s">
        <v>276</v>
      </c>
      <c r="AH384" s="27" t="s">
        <v>90</v>
      </c>
      <c r="AI384" s="28" t="s">
        <v>90</v>
      </c>
      <c r="AJ384" s="28" t="s">
        <v>90</v>
      </c>
      <c r="AK384" s="28" t="s">
        <v>90</v>
      </c>
      <c r="AL384" s="26"/>
      <c r="AM384" s="27" t="s">
        <v>3215</v>
      </c>
      <c r="AN384" s="29">
        <v>2011</v>
      </c>
      <c r="AO384" s="27" t="s">
        <v>3216</v>
      </c>
      <c r="AP384" s="31" t="s">
        <v>3217</v>
      </c>
      <c r="AQ384" s="26"/>
      <c r="AR384" s="27"/>
      <c r="AS384" s="26"/>
      <c r="AT384" s="27"/>
      <c r="AU384" s="27"/>
      <c r="AV384" s="27"/>
      <c r="AW384" s="27"/>
      <c r="AX384" s="27"/>
      <c r="AY384" s="27"/>
      <c r="AZ384" s="27"/>
      <c r="BA384" s="27"/>
      <c r="BB384" s="27"/>
      <c r="BC384" s="27"/>
      <c r="BD384" s="27"/>
      <c r="BE384" s="27"/>
      <c r="BF384" s="27"/>
      <c r="BG384" s="27"/>
      <c r="BH384" s="27"/>
      <c r="BI384" s="27"/>
      <c r="BJ384" s="27"/>
      <c r="BK384" s="27"/>
      <c r="BL384" s="27"/>
      <c r="BM384" s="27"/>
      <c r="BN384" s="27"/>
      <c r="BO384" s="27"/>
      <c r="BP384" s="27"/>
      <c r="BQ384" s="27"/>
      <c r="BR384" s="27"/>
      <c r="BS384" s="27"/>
      <c r="BT384" s="27"/>
      <c r="BU384" s="27"/>
      <c r="BV384" s="27"/>
      <c r="BW384" s="27"/>
      <c r="BX384" s="27"/>
      <c r="BY384" s="27"/>
      <c r="BZ384" s="27"/>
      <c r="CA384" s="27"/>
    </row>
    <row r="385" spans="1:79" ht="16.5" customHeight="1">
      <c r="A385" s="24" t="s">
        <v>3218</v>
      </c>
      <c r="B385" s="25" t="s">
        <v>3219</v>
      </c>
      <c r="C385" s="25" t="s">
        <v>228</v>
      </c>
      <c r="D385" s="26"/>
      <c r="E385" s="27" t="s">
        <v>3220</v>
      </c>
      <c r="F385" s="28" t="s">
        <v>3221</v>
      </c>
      <c r="G385" s="27" t="s">
        <v>3222</v>
      </c>
      <c r="H385" s="27" t="s">
        <v>89</v>
      </c>
      <c r="I385" s="26"/>
      <c r="J385" s="27" t="s">
        <v>89</v>
      </c>
      <c r="K385" s="27" t="s">
        <v>89</v>
      </c>
      <c r="L385" s="27" t="s">
        <v>89</v>
      </c>
      <c r="M385" s="27" t="s">
        <v>90</v>
      </c>
      <c r="N385" s="27" t="s">
        <v>89</v>
      </c>
      <c r="O385" s="27" t="s">
        <v>89</v>
      </c>
      <c r="P385" s="27" t="s">
        <v>89</v>
      </c>
      <c r="Q385" s="27" t="s">
        <v>89</v>
      </c>
      <c r="R385" s="27" t="s">
        <v>89</v>
      </c>
      <c r="S385" s="27" t="s">
        <v>90</v>
      </c>
      <c r="T385" s="27" t="s">
        <v>90</v>
      </c>
      <c r="U385" s="27" t="s">
        <v>90</v>
      </c>
      <c r="V385" s="27" t="s">
        <v>90</v>
      </c>
      <c r="W385" s="27" t="s">
        <v>90</v>
      </c>
      <c r="X385" s="27" t="s">
        <v>90</v>
      </c>
      <c r="Y385" s="27" t="s">
        <v>90</v>
      </c>
      <c r="Z385" s="26"/>
      <c r="AA385" s="28" t="s">
        <v>119</v>
      </c>
      <c r="AB385" s="28" t="s">
        <v>119</v>
      </c>
      <c r="AC385" s="28" t="s">
        <v>91</v>
      </c>
      <c r="AD385" s="28" t="s">
        <v>92</v>
      </c>
      <c r="AE385" s="26"/>
      <c r="AF385" s="27" t="s">
        <v>106</v>
      </c>
      <c r="AG385" s="27" t="s">
        <v>3223</v>
      </c>
      <c r="AH385" s="27" t="s">
        <v>89</v>
      </c>
      <c r="AI385" s="27" t="s">
        <v>89</v>
      </c>
      <c r="AJ385" s="28" t="s">
        <v>90</v>
      </c>
      <c r="AK385" s="28" t="s">
        <v>90</v>
      </c>
      <c r="AL385" s="26"/>
      <c r="AM385" s="27" t="s">
        <v>4864</v>
      </c>
      <c r="AN385" s="29">
        <v>2017</v>
      </c>
      <c r="AO385" s="27" t="s">
        <v>3224</v>
      </c>
      <c r="AP385" s="30" t="s">
        <v>3225</v>
      </c>
      <c r="AQ385" s="26"/>
      <c r="AR385" s="27" t="s">
        <v>3226</v>
      </c>
      <c r="AS385" s="26"/>
      <c r="AT385" s="27"/>
      <c r="AU385" s="27"/>
      <c r="AV385" s="27"/>
      <c r="AW385" s="27"/>
      <c r="AX385" s="27"/>
      <c r="AY385" s="27"/>
      <c r="AZ385" s="27"/>
      <c r="BA385" s="27"/>
      <c r="BB385" s="27"/>
      <c r="BC385" s="27"/>
      <c r="BD385" s="27"/>
      <c r="BE385" s="27"/>
      <c r="BF385" s="27"/>
      <c r="BG385" s="27"/>
      <c r="BH385" s="27"/>
      <c r="BI385" s="27"/>
      <c r="BJ385" s="27"/>
      <c r="BK385" s="27"/>
      <c r="BL385" s="27"/>
      <c r="BM385" s="27"/>
      <c r="BN385" s="27"/>
      <c r="BO385" s="27"/>
      <c r="BP385" s="27"/>
      <c r="BQ385" s="27"/>
      <c r="BR385" s="27"/>
      <c r="BS385" s="27"/>
      <c r="BT385" s="27"/>
      <c r="BU385" s="27"/>
      <c r="BV385" s="27"/>
      <c r="BW385" s="27"/>
      <c r="BX385" s="27"/>
      <c r="BY385" s="27"/>
      <c r="BZ385" s="27"/>
      <c r="CA385" s="27"/>
    </row>
    <row r="386" spans="1:79" ht="16.5" customHeight="1">
      <c r="A386" s="24" t="s">
        <v>3227</v>
      </c>
      <c r="B386" s="25" t="s">
        <v>3228</v>
      </c>
      <c r="C386" s="25" t="s">
        <v>228</v>
      </c>
      <c r="D386" s="26"/>
      <c r="E386" s="27" t="s">
        <v>3229</v>
      </c>
      <c r="F386" s="28" t="s">
        <v>3230</v>
      </c>
      <c r="G386" s="27" t="s">
        <v>3231</v>
      </c>
      <c r="H386" s="27" t="s">
        <v>89</v>
      </c>
      <c r="I386" s="26"/>
      <c r="J386" s="27" t="s">
        <v>89</v>
      </c>
      <c r="K386" s="27" t="s">
        <v>90</v>
      </c>
      <c r="L386" s="27" t="s">
        <v>89</v>
      </c>
      <c r="M386" s="28" t="s">
        <v>90</v>
      </c>
      <c r="N386" s="27" t="s">
        <v>89</v>
      </c>
      <c r="O386" s="27" t="s">
        <v>89</v>
      </c>
      <c r="P386" s="27" t="s">
        <v>90</v>
      </c>
      <c r="Q386" s="27" t="s">
        <v>105</v>
      </c>
      <c r="R386" s="27" t="s">
        <v>90</v>
      </c>
      <c r="S386" s="27" t="s">
        <v>89</v>
      </c>
      <c r="T386" s="27" t="s">
        <v>89</v>
      </c>
      <c r="U386" s="27" t="s">
        <v>89</v>
      </c>
      <c r="V386" s="27" t="s">
        <v>89</v>
      </c>
      <c r="W386" s="27" t="s">
        <v>89</v>
      </c>
      <c r="X386" s="27" t="s">
        <v>90</v>
      </c>
      <c r="Y386" s="27" t="s">
        <v>90</v>
      </c>
      <c r="Z386" s="26"/>
      <c r="AA386" s="28" t="s">
        <v>93</v>
      </c>
      <c r="AB386" s="28" t="s">
        <v>92</v>
      </c>
      <c r="AC386" s="28" t="s">
        <v>91</v>
      </c>
      <c r="AD386" s="28" t="s">
        <v>93</v>
      </c>
      <c r="AE386" s="26"/>
      <c r="AF386" s="27" t="s">
        <v>203</v>
      </c>
      <c r="AG386" s="27" t="s">
        <v>3232</v>
      </c>
      <c r="AH386" s="27" t="s">
        <v>90</v>
      </c>
      <c r="AI386" s="27" t="s">
        <v>90</v>
      </c>
      <c r="AJ386" s="27" t="s">
        <v>89</v>
      </c>
      <c r="AK386" s="27" t="s">
        <v>89</v>
      </c>
      <c r="AL386" s="26"/>
      <c r="AM386" s="27" t="s">
        <v>3233</v>
      </c>
      <c r="AN386" s="29">
        <v>2021</v>
      </c>
      <c r="AO386" s="27" t="s">
        <v>3234</v>
      </c>
      <c r="AP386" s="30" t="s">
        <v>3235</v>
      </c>
      <c r="AQ386" s="26"/>
      <c r="AR386" s="27"/>
      <c r="AS386" s="26"/>
      <c r="AT386" s="27"/>
      <c r="AU386" s="27"/>
      <c r="AV386" s="27"/>
      <c r="AW386" s="27"/>
      <c r="AX386" s="27"/>
      <c r="AY386" s="27"/>
      <c r="AZ386" s="27"/>
      <c r="BA386" s="27"/>
      <c r="BB386" s="27"/>
      <c r="BC386" s="27"/>
      <c r="BD386" s="27"/>
      <c r="BE386" s="27"/>
      <c r="BF386" s="27"/>
      <c r="BG386" s="27"/>
      <c r="BH386" s="27"/>
      <c r="BI386" s="27"/>
      <c r="BJ386" s="27"/>
      <c r="BK386" s="27"/>
      <c r="BL386" s="27"/>
      <c r="BM386" s="27"/>
      <c r="BN386" s="27"/>
      <c r="BO386" s="27"/>
      <c r="BP386" s="27"/>
      <c r="BQ386" s="27"/>
      <c r="BR386" s="27"/>
      <c r="BS386" s="27"/>
      <c r="BT386" s="27"/>
      <c r="BU386" s="27"/>
      <c r="BV386" s="27"/>
      <c r="BW386" s="27"/>
      <c r="BX386" s="27"/>
      <c r="BY386" s="27"/>
      <c r="BZ386" s="27"/>
      <c r="CA386" s="27"/>
    </row>
    <row r="387" spans="1:79" ht="16.5" customHeight="1">
      <c r="A387" s="24" t="s">
        <v>3236</v>
      </c>
      <c r="B387" s="25" t="s">
        <v>3237</v>
      </c>
      <c r="C387" s="25" t="s">
        <v>228</v>
      </c>
      <c r="D387" s="26"/>
      <c r="E387" s="27" t="s">
        <v>3238</v>
      </c>
      <c r="F387" s="28" t="s">
        <v>3239</v>
      </c>
      <c r="G387" s="27" t="s">
        <v>3240</v>
      </c>
      <c r="H387" s="27" t="s">
        <v>89</v>
      </c>
      <c r="I387" s="26"/>
      <c r="J387" s="27" t="s">
        <v>90</v>
      </c>
      <c r="K387" s="27" t="s">
        <v>90</v>
      </c>
      <c r="L387" s="27" t="s">
        <v>90</v>
      </c>
      <c r="M387" s="27" t="s">
        <v>90</v>
      </c>
      <c r="N387" s="27" t="s">
        <v>89</v>
      </c>
      <c r="O387" s="27" t="s">
        <v>89</v>
      </c>
      <c r="P387" s="27" t="s">
        <v>90</v>
      </c>
      <c r="Q387" s="27" t="s">
        <v>90</v>
      </c>
      <c r="R387" s="27" t="s">
        <v>90</v>
      </c>
      <c r="S387" s="27" t="s">
        <v>90</v>
      </c>
      <c r="T387" s="27" t="s">
        <v>90</v>
      </c>
      <c r="U387" s="27" t="s">
        <v>90</v>
      </c>
      <c r="V387" s="27" t="s">
        <v>90</v>
      </c>
      <c r="W387" s="27" t="s">
        <v>90</v>
      </c>
      <c r="X387" s="27" t="s">
        <v>90</v>
      </c>
      <c r="Y387" s="27" t="s">
        <v>90</v>
      </c>
      <c r="Z387" s="26"/>
      <c r="AA387" s="28" t="s">
        <v>91</v>
      </c>
      <c r="AB387" s="28" t="s">
        <v>92</v>
      </c>
      <c r="AC387" s="28" t="s">
        <v>93</v>
      </c>
      <c r="AD387" s="28" t="s">
        <v>93</v>
      </c>
      <c r="AE387" s="26"/>
      <c r="AF387" s="27" t="s">
        <v>203</v>
      </c>
      <c r="AG387" s="27" t="s">
        <v>3232</v>
      </c>
      <c r="AH387" s="27" t="s">
        <v>90</v>
      </c>
      <c r="AI387" s="27" t="s">
        <v>90</v>
      </c>
      <c r="AJ387" s="27" t="s">
        <v>89</v>
      </c>
      <c r="AK387" s="27" t="s">
        <v>90</v>
      </c>
      <c r="AL387" s="26"/>
      <c r="AM387" s="27" t="s">
        <v>3241</v>
      </c>
      <c r="AN387" s="29">
        <v>2015</v>
      </c>
      <c r="AO387" s="27" t="s">
        <v>3242</v>
      </c>
      <c r="AP387" s="30" t="s">
        <v>3243</v>
      </c>
      <c r="AQ387" s="26"/>
      <c r="AR387" s="27"/>
      <c r="AS387" s="26"/>
      <c r="AT387" s="27"/>
      <c r="AU387" s="27"/>
      <c r="AV387" s="27"/>
      <c r="AW387" s="27"/>
      <c r="AX387" s="27"/>
      <c r="AY387" s="27"/>
      <c r="AZ387" s="27"/>
      <c r="BA387" s="27"/>
      <c r="BB387" s="27"/>
      <c r="BC387" s="27"/>
      <c r="BD387" s="27"/>
      <c r="BE387" s="27"/>
      <c r="BF387" s="27"/>
      <c r="BG387" s="27"/>
      <c r="BH387" s="27"/>
      <c r="BI387" s="27"/>
      <c r="BJ387" s="27"/>
      <c r="BK387" s="27"/>
      <c r="BL387" s="27"/>
      <c r="BM387" s="27"/>
      <c r="BN387" s="27"/>
      <c r="BO387" s="27"/>
      <c r="BP387" s="27"/>
      <c r="BQ387" s="27"/>
      <c r="BR387" s="27"/>
      <c r="BS387" s="27"/>
      <c r="BT387" s="27"/>
      <c r="BU387" s="27"/>
      <c r="BV387" s="27"/>
      <c r="BW387" s="27"/>
      <c r="BX387" s="27"/>
      <c r="BY387" s="27"/>
      <c r="BZ387" s="27"/>
      <c r="CA387" s="27"/>
    </row>
    <row r="388" spans="1:79" ht="16.5" customHeight="1">
      <c r="A388" s="24" t="s">
        <v>3244</v>
      </c>
      <c r="B388" s="25" t="s">
        <v>3245</v>
      </c>
      <c r="C388" s="25" t="s">
        <v>228</v>
      </c>
      <c r="D388" s="26"/>
      <c r="E388" s="27" t="s">
        <v>3246</v>
      </c>
      <c r="F388" s="28" t="s">
        <v>3247</v>
      </c>
      <c r="G388" s="27" t="s">
        <v>3248</v>
      </c>
      <c r="H388" s="27" t="s">
        <v>89</v>
      </c>
      <c r="I388" s="26"/>
      <c r="J388" s="27" t="s">
        <v>89</v>
      </c>
      <c r="K388" s="27" t="s">
        <v>90</v>
      </c>
      <c r="L388" s="27" t="s">
        <v>89</v>
      </c>
      <c r="M388" s="27" t="s">
        <v>89</v>
      </c>
      <c r="N388" s="27" t="s">
        <v>89</v>
      </c>
      <c r="O388" s="27" t="s">
        <v>89</v>
      </c>
      <c r="P388" s="27" t="s">
        <v>89</v>
      </c>
      <c r="Q388" s="27" t="s">
        <v>89</v>
      </c>
      <c r="R388" s="27" t="s">
        <v>90</v>
      </c>
      <c r="S388" s="27" t="s">
        <v>89</v>
      </c>
      <c r="T388" s="27" t="s">
        <v>89</v>
      </c>
      <c r="U388" s="27" t="s">
        <v>89</v>
      </c>
      <c r="V388" s="27" t="s">
        <v>89</v>
      </c>
      <c r="W388" s="27" t="s">
        <v>89</v>
      </c>
      <c r="X388" s="27" t="s">
        <v>89</v>
      </c>
      <c r="Y388" s="28" t="s">
        <v>90</v>
      </c>
      <c r="Z388" s="26"/>
      <c r="AA388" s="28" t="s">
        <v>119</v>
      </c>
      <c r="AB388" s="28" t="s">
        <v>119</v>
      </c>
      <c r="AC388" s="28" t="s">
        <v>92</v>
      </c>
      <c r="AD388" s="28" t="s">
        <v>91</v>
      </c>
      <c r="AE388" s="26"/>
      <c r="AF388" s="27" t="s">
        <v>203</v>
      </c>
      <c r="AG388" s="27" t="s">
        <v>3249</v>
      </c>
      <c r="AH388" s="27" t="s">
        <v>90</v>
      </c>
      <c r="AI388" s="27" t="s">
        <v>90</v>
      </c>
      <c r="AJ388" s="27" t="s">
        <v>89</v>
      </c>
      <c r="AK388" s="27" t="s">
        <v>89</v>
      </c>
      <c r="AL388" s="26"/>
      <c r="AM388" s="27" t="s">
        <v>3250</v>
      </c>
      <c r="AN388" s="29">
        <v>2018</v>
      </c>
      <c r="AO388" s="27" t="s">
        <v>3251</v>
      </c>
      <c r="AP388" s="30" t="s">
        <v>3252</v>
      </c>
      <c r="AQ388" s="26"/>
      <c r="AR388" s="27" t="s">
        <v>3253</v>
      </c>
      <c r="AS388" s="26"/>
      <c r="AT388" s="27"/>
      <c r="AU388" s="27"/>
      <c r="AV388" s="27"/>
      <c r="AW388" s="27"/>
      <c r="AX388" s="27"/>
      <c r="AY388" s="27"/>
      <c r="AZ388" s="27"/>
      <c r="BA388" s="27"/>
      <c r="BB388" s="27"/>
      <c r="BC388" s="27"/>
      <c r="BD388" s="27"/>
      <c r="BE388" s="27"/>
      <c r="BF388" s="27"/>
      <c r="BG388" s="27"/>
      <c r="BH388" s="27"/>
      <c r="BI388" s="27"/>
      <c r="BJ388" s="27"/>
      <c r="BK388" s="27"/>
      <c r="BL388" s="27"/>
      <c r="BM388" s="27"/>
      <c r="BN388" s="27"/>
      <c r="BO388" s="27"/>
      <c r="BP388" s="27"/>
      <c r="BQ388" s="27"/>
      <c r="BR388" s="27"/>
      <c r="BS388" s="27"/>
      <c r="BT388" s="27"/>
      <c r="BU388" s="27"/>
      <c r="BV388" s="27"/>
      <c r="BW388" s="27"/>
      <c r="BX388" s="27"/>
      <c r="BY388" s="27"/>
      <c r="BZ388" s="27"/>
      <c r="CA388" s="27"/>
    </row>
    <row r="389" spans="1:79" ht="16.5" customHeight="1">
      <c r="A389" s="24" t="s">
        <v>3254</v>
      </c>
      <c r="B389" s="25" t="s">
        <v>3255</v>
      </c>
      <c r="C389" s="25" t="s">
        <v>228</v>
      </c>
      <c r="D389" s="26"/>
      <c r="E389" s="27" t="s">
        <v>3256</v>
      </c>
      <c r="F389" s="28" t="s">
        <v>3257</v>
      </c>
      <c r="G389" s="27" t="s">
        <v>3258</v>
      </c>
      <c r="H389" s="27" t="s">
        <v>89</v>
      </c>
      <c r="I389" s="26"/>
      <c r="J389" s="27" t="s">
        <v>89</v>
      </c>
      <c r="K389" s="27" t="s">
        <v>89</v>
      </c>
      <c r="L389" s="27" t="s">
        <v>90</v>
      </c>
      <c r="M389" s="27" t="s">
        <v>90</v>
      </c>
      <c r="N389" s="27" t="s">
        <v>89</v>
      </c>
      <c r="O389" s="27" t="s">
        <v>89</v>
      </c>
      <c r="P389" s="27" t="s">
        <v>89</v>
      </c>
      <c r="Q389" s="27" t="s">
        <v>89</v>
      </c>
      <c r="R389" s="27" t="s">
        <v>90</v>
      </c>
      <c r="S389" s="27" t="s">
        <v>89</v>
      </c>
      <c r="T389" s="27" t="s">
        <v>89</v>
      </c>
      <c r="U389" s="27" t="s">
        <v>90</v>
      </c>
      <c r="V389" s="27" t="s">
        <v>89</v>
      </c>
      <c r="W389" s="27" t="s">
        <v>90</v>
      </c>
      <c r="X389" s="27" t="s">
        <v>90</v>
      </c>
      <c r="Y389" s="27" t="s">
        <v>90</v>
      </c>
      <c r="Z389" s="26"/>
      <c r="AA389" s="28" t="s">
        <v>119</v>
      </c>
      <c r="AB389" s="28" t="s">
        <v>91</v>
      </c>
      <c r="AC389" s="28" t="s">
        <v>93</v>
      </c>
      <c r="AD389" s="28" t="s">
        <v>92</v>
      </c>
      <c r="AE389" s="26"/>
      <c r="AF389" s="27" t="s">
        <v>106</v>
      </c>
      <c r="AG389" s="27" t="s">
        <v>2958</v>
      </c>
      <c r="AH389" s="27" t="s">
        <v>90</v>
      </c>
      <c r="AI389" s="28" t="s">
        <v>90</v>
      </c>
      <c r="AJ389" s="28" t="s">
        <v>90</v>
      </c>
      <c r="AK389" s="28" t="s">
        <v>90</v>
      </c>
      <c r="AL389" s="26"/>
      <c r="AM389" s="37" t="s">
        <v>3259</v>
      </c>
      <c r="AN389" s="37">
        <v>2017</v>
      </c>
      <c r="AO389" s="37" t="s">
        <v>3260</v>
      </c>
      <c r="AP389" s="30" t="s">
        <v>3261</v>
      </c>
      <c r="AQ389" s="26"/>
      <c r="AR389" s="27"/>
      <c r="AS389" s="26"/>
      <c r="AT389" s="27"/>
      <c r="AU389" s="27"/>
      <c r="AV389" s="27"/>
      <c r="AW389" s="27"/>
      <c r="AX389" s="27"/>
      <c r="AY389" s="27"/>
      <c r="AZ389" s="27"/>
      <c r="BA389" s="27"/>
      <c r="BB389" s="27"/>
      <c r="BC389" s="27"/>
      <c r="BD389" s="27"/>
      <c r="BE389" s="27"/>
      <c r="BF389" s="27"/>
      <c r="BG389" s="27"/>
      <c r="BH389" s="27"/>
      <c r="BI389" s="27"/>
      <c r="BJ389" s="27"/>
      <c r="BK389" s="27"/>
      <c r="BL389" s="27"/>
      <c r="BM389" s="27"/>
      <c r="BN389" s="27"/>
      <c r="BO389" s="27"/>
      <c r="BP389" s="27"/>
      <c r="BQ389" s="27"/>
      <c r="BR389" s="27"/>
      <c r="BS389" s="27"/>
      <c r="BT389" s="27"/>
      <c r="BU389" s="27"/>
      <c r="BV389" s="27"/>
      <c r="BW389" s="27"/>
      <c r="BX389" s="27"/>
      <c r="BY389" s="27"/>
      <c r="BZ389" s="27"/>
      <c r="CA389" s="27"/>
    </row>
    <row r="390" spans="1:79" ht="16.5" customHeight="1">
      <c r="A390" s="24" t="s">
        <v>3262</v>
      </c>
      <c r="B390" s="25" t="s">
        <v>3263</v>
      </c>
      <c r="C390" s="25" t="s">
        <v>228</v>
      </c>
      <c r="D390" s="26"/>
      <c r="E390" s="27" t="s">
        <v>3264</v>
      </c>
      <c r="F390" s="28" t="s">
        <v>3265</v>
      </c>
      <c r="G390" s="27" t="s">
        <v>3266</v>
      </c>
      <c r="H390" s="27" t="s">
        <v>89</v>
      </c>
      <c r="I390" s="26"/>
      <c r="J390" s="27" t="s">
        <v>90</v>
      </c>
      <c r="K390" s="27" t="s">
        <v>90</v>
      </c>
      <c r="L390" s="27" t="s">
        <v>90</v>
      </c>
      <c r="M390" s="27" t="s">
        <v>90</v>
      </c>
      <c r="N390" s="27" t="s">
        <v>89</v>
      </c>
      <c r="O390" s="27" t="s">
        <v>89</v>
      </c>
      <c r="P390" s="27" t="s">
        <v>90</v>
      </c>
      <c r="Q390" s="27" t="s">
        <v>89</v>
      </c>
      <c r="R390" s="27" t="s">
        <v>90</v>
      </c>
      <c r="S390" s="27" t="s">
        <v>89</v>
      </c>
      <c r="T390" s="27" t="s">
        <v>89</v>
      </c>
      <c r="U390" s="27" t="s">
        <v>89</v>
      </c>
      <c r="V390" s="27" t="s">
        <v>89</v>
      </c>
      <c r="W390" s="27" t="s">
        <v>89</v>
      </c>
      <c r="X390" s="27" t="s">
        <v>90</v>
      </c>
      <c r="Y390" s="27" t="s">
        <v>90</v>
      </c>
      <c r="Z390" s="26"/>
      <c r="AA390" s="28" t="s">
        <v>119</v>
      </c>
      <c r="AB390" s="28" t="s">
        <v>93</v>
      </c>
      <c r="AC390" s="28" t="s">
        <v>92</v>
      </c>
      <c r="AD390" s="28" t="s">
        <v>93</v>
      </c>
      <c r="AE390" s="26"/>
      <c r="AF390" s="27" t="s">
        <v>106</v>
      </c>
      <c r="AG390" s="27" t="s">
        <v>3267</v>
      </c>
      <c r="AH390" s="27" t="s">
        <v>90</v>
      </c>
      <c r="AI390" s="27" t="s">
        <v>90</v>
      </c>
      <c r="AJ390" s="27" t="s">
        <v>89</v>
      </c>
      <c r="AK390" s="27" t="s">
        <v>90</v>
      </c>
      <c r="AL390" s="26"/>
      <c r="AM390" s="27" t="s">
        <v>3268</v>
      </c>
      <c r="AN390" s="29">
        <v>2018</v>
      </c>
      <c r="AO390" s="27" t="s">
        <v>3269</v>
      </c>
      <c r="AP390" s="30" t="s">
        <v>3270</v>
      </c>
      <c r="AQ390" s="26"/>
      <c r="AR390" s="27"/>
      <c r="AS390" s="26"/>
      <c r="AT390" s="27"/>
      <c r="AU390" s="27"/>
      <c r="AV390" s="27"/>
      <c r="AW390" s="27"/>
      <c r="AX390" s="27"/>
      <c r="AY390" s="27"/>
      <c r="AZ390" s="27"/>
      <c r="BA390" s="27"/>
      <c r="BB390" s="27"/>
      <c r="BC390" s="27"/>
      <c r="BD390" s="27"/>
      <c r="BE390" s="27"/>
      <c r="BF390" s="27"/>
      <c r="BG390" s="27"/>
      <c r="BH390" s="27"/>
      <c r="BI390" s="27"/>
      <c r="BJ390" s="27"/>
      <c r="BK390" s="27"/>
      <c r="BL390" s="27"/>
      <c r="BM390" s="27"/>
      <c r="BN390" s="27"/>
      <c r="BO390" s="27"/>
      <c r="BP390" s="27"/>
      <c r="BQ390" s="27"/>
      <c r="BR390" s="27"/>
      <c r="BS390" s="27"/>
      <c r="BT390" s="27"/>
      <c r="BU390" s="27"/>
      <c r="BV390" s="27"/>
      <c r="BW390" s="27"/>
      <c r="BX390" s="27"/>
      <c r="BY390" s="27"/>
      <c r="BZ390" s="27"/>
      <c r="CA390" s="27"/>
    </row>
    <row r="391" spans="1:79" ht="16.5" customHeight="1">
      <c r="A391" s="24" t="s">
        <v>3271</v>
      </c>
      <c r="B391" s="25" t="s">
        <v>3272</v>
      </c>
      <c r="C391" s="25" t="s">
        <v>228</v>
      </c>
      <c r="D391" s="26"/>
      <c r="E391" s="27" t="s">
        <v>3273</v>
      </c>
      <c r="F391" s="28" t="s">
        <v>3274</v>
      </c>
      <c r="G391" s="27" t="s">
        <v>3275</v>
      </c>
      <c r="H391" s="27" t="s">
        <v>89</v>
      </c>
      <c r="I391" s="26"/>
      <c r="J391" s="27" t="s">
        <v>90</v>
      </c>
      <c r="K391" s="27" t="s">
        <v>90</v>
      </c>
      <c r="L391" s="27" t="s">
        <v>90</v>
      </c>
      <c r="M391" s="27" t="s">
        <v>90</v>
      </c>
      <c r="N391" s="27" t="s">
        <v>89</v>
      </c>
      <c r="O391" s="27" t="s">
        <v>89</v>
      </c>
      <c r="P391" s="27" t="s">
        <v>89</v>
      </c>
      <c r="Q391" s="27" t="s">
        <v>89</v>
      </c>
      <c r="R391" s="27" t="s">
        <v>89</v>
      </c>
      <c r="S391" s="27" t="s">
        <v>89</v>
      </c>
      <c r="T391" s="27" t="s">
        <v>89</v>
      </c>
      <c r="U391" s="27" t="s">
        <v>89</v>
      </c>
      <c r="V391" s="27" t="s">
        <v>89</v>
      </c>
      <c r="W391" s="27" t="s">
        <v>89</v>
      </c>
      <c r="X391" s="27" t="s">
        <v>89</v>
      </c>
      <c r="Y391" s="27" t="s">
        <v>89</v>
      </c>
      <c r="Z391" s="26"/>
      <c r="AA391" s="28" t="s">
        <v>93</v>
      </c>
      <c r="AB391" s="28" t="s">
        <v>119</v>
      </c>
      <c r="AC391" s="28" t="s">
        <v>93</v>
      </c>
      <c r="AD391" s="28" t="s">
        <v>92</v>
      </c>
      <c r="AE391" s="26"/>
      <c r="AF391" s="27" t="s">
        <v>106</v>
      </c>
      <c r="AG391" s="27" t="s">
        <v>2958</v>
      </c>
      <c r="AH391" s="27" t="s">
        <v>90</v>
      </c>
      <c r="AI391" s="27" t="s">
        <v>90</v>
      </c>
      <c r="AJ391" s="27" t="s">
        <v>89</v>
      </c>
      <c r="AK391" s="27" t="s">
        <v>89</v>
      </c>
      <c r="AL391" s="26"/>
      <c r="AM391" s="27" t="s">
        <v>4860</v>
      </c>
      <c r="AN391" s="29">
        <v>2021</v>
      </c>
      <c r="AO391" s="27" t="s">
        <v>3276</v>
      </c>
      <c r="AP391" s="30" t="s">
        <v>3277</v>
      </c>
      <c r="AQ391" s="26"/>
      <c r="AR391" s="27" t="s">
        <v>3278</v>
      </c>
      <c r="AS391" s="26"/>
      <c r="AT391" s="27"/>
      <c r="AU391" s="27"/>
      <c r="AV391" s="27"/>
      <c r="AW391" s="27"/>
      <c r="AX391" s="27"/>
      <c r="AY391" s="27"/>
      <c r="AZ391" s="27"/>
      <c r="BA391" s="27"/>
      <c r="BB391" s="27"/>
      <c r="BC391" s="27"/>
      <c r="BD391" s="27"/>
      <c r="BE391" s="27"/>
      <c r="BF391" s="27"/>
      <c r="BG391" s="27"/>
      <c r="BH391" s="27"/>
      <c r="BI391" s="27"/>
      <c r="BJ391" s="27"/>
      <c r="BK391" s="27"/>
      <c r="BL391" s="27"/>
      <c r="BM391" s="27"/>
      <c r="BN391" s="27"/>
      <c r="BO391" s="27"/>
      <c r="BP391" s="27"/>
      <c r="BQ391" s="27"/>
      <c r="BR391" s="27"/>
      <c r="BS391" s="27"/>
      <c r="BT391" s="27"/>
      <c r="BU391" s="27"/>
      <c r="BV391" s="27"/>
      <c r="BW391" s="27"/>
      <c r="BX391" s="27"/>
      <c r="BY391" s="27"/>
      <c r="BZ391" s="27"/>
      <c r="CA391" s="27"/>
    </row>
    <row r="392" spans="1:79" ht="16.5" customHeight="1">
      <c r="A392" s="24" t="s">
        <v>3279</v>
      </c>
      <c r="B392" s="25" t="s">
        <v>3280</v>
      </c>
      <c r="C392" s="25" t="s">
        <v>228</v>
      </c>
      <c r="D392" s="26"/>
      <c r="E392" s="27" t="s">
        <v>3281</v>
      </c>
      <c r="F392" s="28" t="s">
        <v>3282</v>
      </c>
      <c r="G392" s="27" t="s">
        <v>3283</v>
      </c>
      <c r="H392" s="27" t="s">
        <v>89</v>
      </c>
      <c r="I392" s="26"/>
      <c r="J392" s="27" t="s">
        <v>89</v>
      </c>
      <c r="K392" s="27" t="s">
        <v>89</v>
      </c>
      <c r="L392" s="27" t="s">
        <v>89</v>
      </c>
      <c r="M392" s="27" t="s">
        <v>89</v>
      </c>
      <c r="N392" s="27" t="s">
        <v>89</v>
      </c>
      <c r="O392" s="27" t="s">
        <v>89</v>
      </c>
      <c r="P392" s="27" t="s">
        <v>89</v>
      </c>
      <c r="Q392" s="27" t="s">
        <v>89</v>
      </c>
      <c r="R392" s="27" t="s">
        <v>89</v>
      </c>
      <c r="S392" s="27" t="s">
        <v>89</v>
      </c>
      <c r="T392" s="27" t="s">
        <v>90</v>
      </c>
      <c r="U392" s="27" t="s">
        <v>90</v>
      </c>
      <c r="V392" s="27" t="s">
        <v>89</v>
      </c>
      <c r="W392" s="27" t="s">
        <v>89</v>
      </c>
      <c r="X392" s="27" t="s">
        <v>89</v>
      </c>
      <c r="Y392" s="27" t="s">
        <v>89</v>
      </c>
      <c r="Z392" s="26"/>
      <c r="AA392" s="28" t="s">
        <v>119</v>
      </c>
      <c r="AB392" s="28" t="s">
        <v>92</v>
      </c>
      <c r="AC392" s="28" t="s">
        <v>119</v>
      </c>
      <c r="AD392" s="28" t="s">
        <v>91</v>
      </c>
      <c r="AE392" s="26"/>
      <c r="AF392" s="27" t="s">
        <v>106</v>
      </c>
      <c r="AG392" s="27" t="s">
        <v>3284</v>
      </c>
      <c r="AH392" s="27" t="s">
        <v>89</v>
      </c>
      <c r="AI392" s="27" t="s">
        <v>89</v>
      </c>
      <c r="AJ392" s="27" t="s">
        <v>90</v>
      </c>
      <c r="AK392" s="27" t="s">
        <v>90</v>
      </c>
      <c r="AL392" s="26"/>
      <c r="AM392" s="27" t="s">
        <v>3285</v>
      </c>
      <c r="AN392" s="29">
        <v>2021</v>
      </c>
      <c r="AO392" s="27" t="s">
        <v>3286</v>
      </c>
      <c r="AP392" s="30" t="s">
        <v>3287</v>
      </c>
      <c r="AQ392" s="26"/>
      <c r="AR392" s="27" t="s">
        <v>3288</v>
      </c>
      <c r="AS392" s="26"/>
      <c r="AT392" s="27"/>
      <c r="AU392" s="27"/>
      <c r="AV392" s="27"/>
      <c r="AW392" s="27"/>
      <c r="AX392" s="27"/>
      <c r="AY392" s="27"/>
      <c r="AZ392" s="27"/>
      <c r="BA392" s="27"/>
      <c r="BB392" s="27"/>
      <c r="BC392" s="27"/>
      <c r="BD392" s="27"/>
      <c r="BE392" s="27"/>
      <c r="BF392" s="27"/>
      <c r="BG392" s="27"/>
      <c r="BH392" s="27"/>
      <c r="BI392" s="27"/>
      <c r="BJ392" s="27"/>
      <c r="BK392" s="27"/>
      <c r="BL392" s="27"/>
      <c r="BM392" s="27"/>
      <c r="BN392" s="27"/>
      <c r="BO392" s="27"/>
      <c r="BP392" s="27"/>
      <c r="BQ392" s="27"/>
      <c r="BR392" s="27"/>
      <c r="BS392" s="27"/>
      <c r="BT392" s="27"/>
      <c r="BU392" s="27"/>
      <c r="BV392" s="27"/>
      <c r="BW392" s="27"/>
      <c r="BX392" s="27"/>
      <c r="BY392" s="27"/>
      <c r="BZ392" s="27"/>
      <c r="CA392" s="27"/>
    </row>
    <row r="393" spans="1:79" ht="16.5" customHeight="1">
      <c r="A393" s="24" t="s">
        <v>3289</v>
      </c>
      <c r="B393" s="25" t="s">
        <v>3290</v>
      </c>
      <c r="C393" s="25" t="s">
        <v>228</v>
      </c>
      <c r="D393" s="26"/>
      <c r="E393" s="27" t="s">
        <v>3291</v>
      </c>
      <c r="F393" s="28" t="s">
        <v>3292</v>
      </c>
      <c r="G393" s="27" t="s">
        <v>3293</v>
      </c>
      <c r="H393" s="27" t="s">
        <v>89</v>
      </c>
      <c r="I393" s="26"/>
      <c r="J393" s="27" t="s">
        <v>89</v>
      </c>
      <c r="K393" s="27" t="s">
        <v>89</v>
      </c>
      <c r="L393" s="28" t="s">
        <v>90</v>
      </c>
      <c r="M393" s="27" t="s">
        <v>89</v>
      </c>
      <c r="N393" s="27" t="s">
        <v>89</v>
      </c>
      <c r="O393" s="28" t="s">
        <v>90</v>
      </c>
      <c r="P393" s="27" t="s">
        <v>89</v>
      </c>
      <c r="Q393" s="27" t="s">
        <v>89</v>
      </c>
      <c r="R393" s="27" t="s">
        <v>90</v>
      </c>
      <c r="S393" s="27" t="s">
        <v>89</v>
      </c>
      <c r="T393" s="27" t="s">
        <v>89</v>
      </c>
      <c r="U393" s="27" t="s">
        <v>90</v>
      </c>
      <c r="V393" s="27" t="s">
        <v>89</v>
      </c>
      <c r="W393" s="27" t="s">
        <v>89</v>
      </c>
      <c r="X393" s="27" t="s">
        <v>89</v>
      </c>
      <c r="Y393" s="27" t="s">
        <v>89</v>
      </c>
      <c r="Z393" s="26"/>
      <c r="AA393" s="28" t="s">
        <v>91</v>
      </c>
      <c r="AB393" s="28" t="s">
        <v>92</v>
      </c>
      <c r="AC393" s="28" t="s">
        <v>91</v>
      </c>
      <c r="AD393" s="28" t="s">
        <v>93</v>
      </c>
      <c r="AE393" s="26"/>
      <c r="AF393" s="27" t="s">
        <v>203</v>
      </c>
      <c r="AG393" s="27" t="s">
        <v>204</v>
      </c>
      <c r="AH393" s="27" t="s">
        <v>90</v>
      </c>
      <c r="AI393" s="27" t="s">
        <v>89</v>
      </c>
      <c r="AJ393" s="27" t="s">
        <v>90</v>
      </c>
      <c r="AK393" s="27" t="s">
        <v>90</v>
      </c>
      <c r="AL393" s="26"/>
      <c r="AM393" s="27" t="s">
        <v>3294</v>
      </c>
      <c r="AN393" s="29">
        <v>2019</v>
      </c>
      <c r="AO393" s="27" t="s">
        <v>3295</v>
      </c>
      <c r="AP393" s="30" t="s">
        <v>3296</v>
      </c>
      <c r="AQ393" s="26"/>
      <c r="AR393" s="27"/>
      <c r="AS393" s="26"/>
      <c r="AT393" s="27"/>
      <c r="AU393" s="27"/>
      <c r="AV393" s="27"/>
      <c r="AW393" s="27"/>
      <c r="AX393" s="27"/>
      <c r="AY393" s="27"/>
      <c r="AZ393" s="27"/>
      <c r="BA393" s="27"/>
      <c r="BB393" s="27"/>
      <c r="BC393" s="27"/>
      <c r="BD393" s="27"/>
      <c r="BE393" s="27"/>
      <c r="BF393" s="27"/>
      <c r="BG393" s="27"/>
      <c r="BH393" s="27"/>
      <c r="BI393" s="27"/>
      <c r="BJ393" s="27"/>
      <c r="BK393" s="27"/>
      <c r="BL393" s="27"/>
      <c r="BM393" s="27"/>
      <c r="BN393" s="27"/>
      <c r="BO393" s="27"/>
      <c r="BP393" s="27"/>
      <c r="BQ393" s="27"/>
      <c r="BR393" s="27"/>
      <c r="BS393" s="27"/>
      <c r="BT393" s="27"/>
      <c r="BU393" s="27"/>
      <c r="BV393" s="27"/>
      <c r="BW393" s="27"/>
      <c r="BX393" s="27"/>
      <c r="BY393" s="27"/>
      <c r="BZ393" s="27"/>
      <c r="CA393" s="27"/>
    </row>
    <row r="394" spans="1:79" ht="16.5" customHeight="1">
      <c r="A394" s="24" t="s">
        <v>3297</v>
      </c>
      <c r="B394" s="25" t="s">
        <v>3298</v>
      </c>
      <c r="C394" s="25" t="s">
        <v>228</v>
      </c>
      <c r="D394" s="26"/>
      <c r="E394" s="27" t="s">
        <v>3299</v>
      </c>
      <c r="F394" s="28" t="s">
        <v>3300</v>
      </c>
      <c r="G394" s="27" t="s">
        <v>3301</v>
      </c>
      <c r="H394" s="28" t="s">
        <v>89</v>
      </c>
      <c r="I394" s="26"/>
      <c r="J394" s="27" t="s">
        <v>90</v>
      </c>
      <c r="K394" s="27" t="s">
        <v>90</v>
      </c>
      <c r="L394" s="27" t="s">
        <v>90</v>
      </c>
      <c r="M394" s="27" t="s">
        <v>90</v>
      </c>
      <c r="N394" s="27" t="s">
        <v>89</v>
      </c>
      <c r="O394" s="27" t="s">
        <v>89</v>
      </c>
      <c r="P394" s="27" t="s">
        <v>89</v>
      </c>
      <c r="Q394" s="27" t="s">
        <v>90</v>
      </c>
      <c r="R394" s="27" t="s">
        <v>90</v>
      </c>
      <c r="S394" s="27" t="s">
        <v>90</v>
      </c>
      <c r="T394" s="27" t="s">
        <v>90</v>
      </c>
      <c r="U394" s="27" t="s">
        <v>90</v>
      </c>
      <c r="V394" s="27" t="s">
        <v>90</v>
      </c>
      <c r="W394" s="27" t="s">
        <v>90</v>
      </c>
      <c r="X394" s="27" t="s">
        <v>90</v>
      </c>
      <c r="Y394" s="27" t="s">
        <v>90</v>
      </c>
      <c r="Z394" s="26"/>
      <c r="AA394" s="28" t="s">
        <v>119</v>
      </c>
      <c r="AB394" s="28" t="s">
        <v>92</v>
      </c>
      <c r="AC394" s="28" t="s">
        <v>93</v>
      </c>
      <c r="AD394" s="28" t="s">
        <v>93</v>
      </c>
      <c r="AE394" s="26"/>
      <c r="AF394" s="27" t="s">
        <v>94</v>
      </c>
      <c r="AG394" s="27" t="s">
        <v>3302</v>
      </c>
      <c r="AH394" s="27" t="s">
        <v>89</v>
      </c>
      <c r="AI394" s="27" t="s">
        <v>89</v>
      </c>
      <c r="AJ394" s="27" t="s">
        <v>89</v>
      </c>
      <c r="AK394" s="28" t="s">
        <v>90</v>
      </c>
      <c r="AL394" s="26"/>
      <c r="AM394" s="27" t="s">
        <v>3303</v>
      </c>
      <c r="AN394" s="29">
        <v>2016</v>
      </c>
      <c r="AO394" s="27" t="s">
        <v>3304</v>
      </c>
      <c r="AP394" s="30" t="s">
        <v>3305</v>
      </c>
      <c r="AQ394" s="26"/>
      <c r="AR394" s="27"/>
      <c r="AS394" s="26"/>
      <c r="AT394" s="27"/>
      <c r="AU394" s="27"/>
      <c r="AV394" s="27"/>
      <c r="AW394" s="27"/>
      <c r="AX394" s="27"/>
      <c r="AY394" s="27"/>
      <c r="AZ394" s="27"/>
      <c r="BA394" s="27"/>
      <c r="BB394" s="27"/>
      <c r="BC394" s="27"/>
      <c r="BD394" s="27"/>
      <c r="BE394" s="27"/>
      <c r="BF394" s="27"/>
      <c r="BG394" s="27"/>
      <c r="BH394" s="27"/>
      <c r="BI394" s="27"/>
      <c r="BJ394" s="27"/>
      <c r="BK394" s="27"/>
      <c r="BL394" s="27"/>
      <c r="BM394" s="27"/>
      <c r="BN394" s="27"/>
      <c r="BO394" s="27"/>
      <c r="BP394" s="27"/>
      <c r="BQ394" s="27"/>
      <c r="BR394" s="27"/>
      <c r="BS394" s="27"/>
      <c r="BT394" s="27"/>
      <c r="BU394" s="27"/>
      <c r="BV394" s="27"/>
      <c r="BW394" s="27"/>
      <c r="BX394" s="27"/>
      <c r="BY394" s="27"/>
      <c r="BZ394" s="27"/>
      <c r="CA394" s="27"/>
    </row>
    <row r="395" spans="1:79" ht="16.5" customHeight="1">
      <c r="A395" s="24" t="s">
        <v>3306</v>
      </c>
      <c r="B395" s="25" t="s">
        <v>3307</v>
      </c>
      <c r="C395" s="25" t="s">
        <v>228</v>
      </c>
      <c r="D395" s="26"/>
      <c r="E395" s="27" t="s">
        <v>3308</v>
      </c>
      <c r="F395" s="28" t="s">
        <v>3309</v>
      </c>
      <c r="G395" s="27" t="s">
        <v>3310</v>
      </c>
      <c r="H395" s="27" t="s">
        <v>89</v>
      </c>
      <c r="I395" s="26"/>
      <c r="J395" s="27" t="s">
        <v>89</v>
      </c>
      <c r="K395" s="27" t="s">
        <v>89</v>
      </c>
      <c r="L395" s="27" t="s">
        <v>89</v>
      </c>
      <c r="M395" s="27" t="s">
        <v>90</v>
      </c>
      <c r="N395" s="27" t="s">
        <v>89</v>
      </c>
      <c r="O395" s="27" t="s">
        <v>89</v>
      </c>
      <c r="P395" s="27" t="s">
        <v>89</v>
      </c>
      <c r="Q395" s="27" t="s">
        <v>90</v>
      </c>
      <c r="R395" s="27" t="s">
        <v>90</v>
      </c>
      <c r="S395" s="27" t="s">
        <v>89</v>
      </c>
      <c r="T395" s="27" t="s">
        <v>90</v>
      </c>
      <c r="U395" s="27" t="s">
        <v>90</v>
      </c>
      <c r="V395" s="27" t="s">
        <v>89</v>
      </c>
      <c r="W395" s="27" t="s">
        <v>90</v>
      </c>
      <c r="X395" s="27" t="s">
        <v>90</v>
      </c>
      <c r="Y395" s="27" t="s">
        <v>90</v>
      </c>
      <c r="Z395" s="26"/>
      <c r="AA395" s="28" t="s">
        <v>119</v>
      </c>
      <c r="AB395" s="28" t="s">
        <v>92</v>
      </c>
      <c r="AC395" s="28" t="s">
        <v>119</v>
      </c>
      <c r="AD395" s="28" t="s">
        <v>93</v>
      </c>
      <c r="AE395" s="26"/>
      <c r="AF395" s="27" t="s">
        <v>106</v>
      </c>
      <c r="AG395" s="27" t="s">
        <v>3311</v>
      </c>
      <c r="AH395" s="27" t="s">
        <v>89</v>
      </c>
      <c r="AI395" s="27" t="s">
        <v>89</v>
      </c>
      <c r="AJ395" s="28" t="s">
        <v>90</v>
      </c>
      <c r="AK395" s="28" t="s">
        <v>90</v>
      </c>
      <c r="AL395" s="26"/>
      <c r="AM395" s="27" t="s">
        <v>3312</v>
      </c>
      <c r="AN395" s="29">
        <v>2014</v>
      </c>
      <c r="AO395" s="27" t="s">
        <v>3313</v>
      </c>
      <c r="AP395" s="30" t="s">
        <v>3314</v>
      </c>
      <c r="AQ395" s="26"/>
      <c r="AR395" s="27"/>
      <c r="AS395" s="26"/>
      <c r="AT395" s="27"/>
      <c r="AU395" s="27"/>
      <c r="AV395" s="27"/>
      <c r="AW395" s="27"/>
      <c r="AX395" s="27"/>
      <c r="AY395" s="27"/>
      <c r="AZ395" s="27"/>
      <c r="BA395" s="27"/>
      <c r="BB395" s="27"/>
      <c r="BC395" s="27"/>
      <c r="BD395" s="27"/>
      <c r="BE395" s="27"/>
      <c r="BF395" s="27"/>
      <c r="BG395" s="27"/>
      <c r="BH395" s="27"/>
      <c r="BI395" s="27"/>
      <c r="BJ395" s="27"/>
      <c r="BK395" s="27"/>
      <c r="BL395" s="27"/>
      <c r="BM395" s="27"/>
      <c r="BN395" s="27"/>
      <c r="BO395" s="27"/>
      <c r="BP395" s="27"/>
      <c r="BQ395" s="27"/>
      <c r="BR395" s="27"/>
      <c r="BS395" s="27"/>
      <c r="BT395" s="27"/>
      <c r="BU395" s="27"/>
      <c r="BV395" s="27"/>
      <c r="BW395" s="27"/>
      <c r="BX395" s="27"/>
      <c r="BY395" s="27"/>
      <c r="BZ395" s="27"/>
      <c r="CA395" s="27"/>
    </row>
    <row r="396" spans="1:79" ht="16.5" customHeight="1">
      <c r="A396" s="24" t="s">
        <v>3315</v>
      </c>
      <c r="B396" s="25" t="s">
        <v>3316</v>
      </c>
      <c r="C396" s="25" t="s">
        <v>228</v>
      </c>
      <c r="D396" s="26"/>
      <c r="E396" s="27" t="s">
        <v>3317</v>
      </c>
      <c r="F396" s="28" t="s">
        <v>3318</v>
      </c>
      <c r="G396" s="27" t="s">
        <v>3319</v>
      </c>
      <c r="H396" s="27" t="s">
        <v>89</v>
      </c>
      <c r="I396" s="26"/>
      <c r="J396" s="27" t="s">
        <v>89</v>
      </c>
      <c r="K396" s="27" t="s">
        <v>89</v>
      </c>
      <c r="L396" s="27" t="s">
        <v>89</v>
      </c>
      <c r="M396" s="27" t="s">
        <v>89</v>
      </c>
      <c r="N396" s="27" t="s">
        <v>89</v>
      </c>
      <c r="O396" s="27" t="s">
        <v>89</v>
      </c>
      <c r="P396" s="27" t="s">
        <v>90</v>
      </c>
      <c r="Q396" s="27" t="s">
        <v>90</v>
      </c>
      <c r="R396" s="27" t="s">
        <v>90</v>
      </c>
      <c r="S396" s="27" t="s">
        <v>89</v>
      </c>
      <c r="T396" s="27" t="s">
        <v>90</v>
      </c>
      <c r="U396" s="27" t="s">
        <v>90</v>
      </c>
      <c r="V396" s="27" t="s">
        <v>89</v>
      </c>
      <c r="W396" s="27" t="s">
        <v>89</v>
      </c>
      <c r="X396" s="27" t="s">
        <v>90</v>
      </c>
      <c r="Y396" s="27" t="s">
        <v>90</v>
      </c>
      <c r="Z396" s="26"/>
      <c r="AA396" s="28" t="s">
        <v>92</v>
      </c>
      <c r="AB396" s="28" t="s">
        <v>93</v>
      </c>
      <c r="AC396" s="28" t="s">
        <v>119</v>
      </c>
      <c r="AD396" s="28" t="s">
        <v>93</v>
      </c>
      <c r="AE396" s="26"/>
      <c r="AF396" s="27" t="s">
        <v>94</v>
      </c>
      <c r="AG396" s="27" t="s">
        <v>232</v>
      </c>
      <c r="AH396" s="28" t="s">
        <v>90</v>
      </c>
      <c r="AI396" s="28" t="s">
        <v>90</v>
      </c>
      <c r="AJ396" s="28" t="s">
        <v>90</v>
      </c>
      <c r="AK396" s="28" t="s">
        <v>90</v>
      </c>
      <c r="AL396" s="26"/>
      <c r="AM396" s="37" t="s">
        <v>3320</v>
      </c>
      <c r="AN396" s="29">
        <v>2019</v>
      </c>
      <c r="AO396" s="37" t="s">
        <v>3321</v>
      </c>
      <c r="AP396" s="30" t="s">
        <v>3322</v>
      </c>
      <c r="AQ396" s="26"/>
      <c r="AR396" s="27" t="s">
        <v>3323</v>
      </c>
      <c r="AS396" s="26"/>
      <c r="AT396" s="27"/>
      <c r="AU396" s="27"/>
      <c r="AV396" s="27"/>
      <c r="AW396" s="27"/>
      <c r="AX396" s="27"/>
      <c r="AY396" s="27"/>
      <c r="AZ396" s="27"/>
      <c r="BA396" s="27"/>
      <c r="BB396" s="27"/>
      <c r="BC396" s="27"/>
      <c r="BD396" s="27"/>
      <c r="BE396" s="27"/>
      <c r="BF396" s="27"/>
      <c r="BG396" s="27"/>
      <c r="BH396" s="27"/>
      <c r="BI396" s="27"/>
      <c r="BJ396" s="27"/>
      <c r="BK396" s="27"/>
      <c r="BL396" s="27"/>
      <c r="BM396" s="27"/>
      <c r="BN396" s="27"/>
      <c r="BO396" s="27"/>
      <c r="BP396" s="27"/>
      <c r="BQ396" s="27"/>
      <c r="BR396" s="27"/>
      <c r="BS396" s="27"/>
      <c r="BT396" s="27"/>
      <c r="BU396" s="27"/>
      <c r="BV396" s="27"/>
      <c r="BW396" s="27"/>
      <c r="BX396" s="27"/>
      <c r="BY396" s="27"/>
      <c r="BZ396" s="27"/>
      <c r="CA396" s="27"/>
    </row>
    <row r="397" spans="1:79" ht="16.5" customHeight="1">
      <c r="A397" s="24" t="s">
        <v>3324</v>
      </c>
      <c r="B397" s="25" t="s">
        <v>3325</v>
      </c>
      <c r="C397" s="25" t="s">
        <v>228</v>
      </c>
      <c r="D397" s="26"/>
      <c r="E397" s="27" t="s">
        <v>3326</v>
      </c>
      <c r="F397" s="28" t="s">
        <v>3327</v>
      </c>
      <c r="G397" s="27" t="s">
        <v>3328</v>
      </c>
      <c r="H397" s="27" t="s">
        <v>89</v>
      </c>
      <c r="I397" s="26"/>
      <c r="J397" s="27" t="s">
        <v>90</v>
      </c>
      <c r="K397" s="27" t="s">
        <v>90</v>
      </c>
      <c r="L397" s="27" t="s">
        <v>90</v>
      </c>
      <c r="M397" s="27" t="s">
        <v>90</v>
      </c>
      <c r="N397" s="27" t="s">
        <v>89</v>
      </c>
      <c r="O397" s="27" t="s">
        <v>89</v>
      </c>
      <c r="P397" s="27" t="s">
        <v>89</v>
      </c>
      <c r="Q397" s="27" t="s">
        <v>90</v>
      </c>
      <c r="R397" s="27" t="s">
        <v>89</v>
      </c>
      <c r="S397" s="27" t="s">
        <v>90</v>
      </c>
      <c r="T397" s="27" t="s">
        <v>90</v>
      </c>
      <c r="U397" s="27" t="s">
        <v>90</v>
      </c>
      <c r="V397" s="27" t="s">
        <v>90</v>
      </c>
      <c r="W397" s="27" t="s">
        <v>90</v>
      </c>
      <c r="X397" s="27" t="s">
        <v>90</v>
      </c>
      <c r="Y397" s="27" t="s">
        <v>90</v>
      </c>
      <c r="Z397" s="26"/>
      <c r="AA397" s="28" t="s">
        <v>92</v>
      </c>
      <c r="AB397" s="28" t="s">
        <v>93</v>
      </c>
      <c r="AC397" s="28" t="s">
        <v>91</v>
      </c>
      <c r="AD397" s="28" t="s">
        <v>93</v>
      </c>
      <c r="AE397" s="26"/>
      <c r="AF397" s="27" t="s">
        <v>94</v>
      </c>
      <c r="AG397" s="27" t="s">
        <v>232</v>
      </c>
      <c r="AH397" s="27" t="s">
        <v>89</v>
      </c>
      <c r="AI397" s="27" t="s">
        <v>89</v>
      </c>
      <c r="AJ397" s="27" t="s">
        <v>90</v>
      </c>
      <c r="AK397" s="27" t="s">
        <v>90</v>
      </c>
      <c r="AL397" s="26"/>
      <c r="AM397" s="27" t="s">
        <v>4856</v>
      </c>
      <c r="AN397" s="29">
        <v>2008</v>
      </c>
      <c r="AO397" s="27" t="s">
        <v>3329</v>
      </c>
      <c r="AP397" s="27" t="s">
        <v>3330</v>
      </c>
      <c r="AQ397" s="26"/>
      <c r="AR397" s="27"/>
      <c r="AS397" s="26"/>
      <c r="AT397" s="27"/>
      <c r="AU397" s="27"/>
      <c r="AV397" s="27"/>
      <c r="AW397" s="27"/>
      <c r="AX397" s="27"/>
      <c r="AY397" s="27"/>
      <c r="AZ397" s="27"/>
      <c r="BA397" s="27"/>
      <c r="BB397" s="27"/>
      <c r="BC397" s="27"/>
      <c r="BD397" s="27"/>
      <c r="BE397" s="27"/>
      <c r="BF397" s="27"/>
      <c r="BG397" s="27"/>
      <c r="BH397" s="27"/>
      <c r="BI397" s="27"/>
      <c r="BJ397" s="27"/>
      <c r="BK397" s="27"/>
      <c r="BL397" s="27"/>
      <c r="BM397" s="27"/>
      <c r="BN397" s="27"/>
      <c r="BO397" s="27"/>
      <c r="BP397" s="27"/>
      <c r="BQ397" s="27"/>
      <c r="BR397" s="27"/>
      <c r="BS397" s="27"/>
      <c r="BT397" s="27"/>
      <c r="BU397" s="27"/>
      <c r="BV397" s="27"/>
      <c r="BW397" s="27"/>
      <c r="BX397" s="27"/>
      <c r="BY397" s="27"/>
      <c r="BZ397" s="27"/>
      <c r="CA397" s="27"/>
    </row>
    <row r="398" spans="1:79" ht="16.5" customHeight="1">
      <c r="A398" s="24" t="s">
        <v>3331</v>
      </c>
      <c r="B398" s="25" t="s">
        <v>3332</v>
      </c>
      <c r="C398" s="25" t="s">
        <v>228</v>
      </c>
      <c r="D398" s="26"/>
      <c r="E398" s="27" t="s">
        <v>3333</v>
      </c>
      <c r="F398" s="28" t="s">
        <v>3334</v>
      </c>
      <c r="G398" s="27" t="s">
        <v>3335</v>
      </c>
      <c r="H398" s="27" t="s">
        <v>89</v>
      </c>
      <c r="I398" s="26"/>
      <c r="J398" s="27" t="s">
        <v>90</v>
      </c>
      <c r="K398" s="27" t="s">
        <v>90</v>
      </c>
      <c r="L398" s="27" t="s">
        <v>90</v>
      </c>
      <c r="M398" s="27" t="s">
        <v>90</v>
      </c>
      <c r="N398" s="27" t="s">
        <v>89</v>
      </c>
      <c r="O398" s="27" t="s">
        <v>89</v>
      </c>
      <c r="P398" s="27" t="s">
        <v>89</v>
      </c>
      <c r="Q398" s="27" t="s">
        <v>90</v>
      </c>
      <c r="R398" s="27" t="s">
        <v>89</v>
      </c>
      <c r="S398" s="27" t="s">
        <v>89</v>
      </c>
      <c r="T398" s="27" t="s">
        <v>89</v>
      </c>
      <c r="U398" s="27" t="s">
        <v>90</v>
      </c>
      <c r="V398" s="27" t="s">
        <v>90</v>
      </c>
      <c r="W398" s="27" t="s">
        <v>89</v>
      </c>
      <c r="X398" s="27" t="s">
        <v>90</v>
      </c>
      <c r="Y398" s="27" t="s">
        <v>90</v>
      </c>
      <c r="Z398" s="26"/>
      <c r="AA398" s="28" t="s">
        <v>93</v>
      </c>
      <c r="AB398" s="28" t="s">
        <v>92</v>
      </c>
      <c r="AC398" s="28" t="s">
        <v>91</v>
      </c>
      <c r="AD398" s="28" t="s">
        <v>93</v>
      </c>
      <c r="AE398" s="26"/>
      <c r="AF398" s="27" t="s">
        <v>106</v>
      </c>
      <c r="AG398" s="27" t="s">
        <v>3120</v>
      </c>
      <c r="AH398" s="27" t="s">
        <v>90</v>
      </c>
      <c r="AI398" s="27" t="s">
        <v>89</v>
      </c>
      <c r="AJ398" s="28" t="s">
        <v>90</v>
      </c>
      <c r="AK398" s="28" t="s">
        <v>90</v>
      </c>
      <c r="AL398" s="26"/>
      <c r="AM398" s="27" t="s">
        <v>3336</v>
      </c>
      <c r="AN398" s="29">
        <v>2021</v>
      </c>
      <c r="AO398" s="27" t="s">
        <v>3337</v>
      </c>
      <c r="AP398" s="30" t="s">
        <v>3338</v>
      </c>
      <c r="AQ398" s="26"/>
      <c r="AR398" s="27"/>
      <c r="AS398" s="26"/>
      <c r="AT398" s="27"/>
      <c r="AU398" s="27"/>
      <c r="AV398" s="27"/>
      <c r="AW398" s="27"/>
      <c r="AX398" s="27"/>
      <c r="AY398" s="27"/>
      <c r="AZ398" s="27"/>
      <c r="BA398" s="27"/>
      <c r="BB398" s="27"/>
      <c r="BC398" s="27"/>
      <c r="BD398" s="27"/>
      <c r="BE398" s="27"/>
      <c r="BF398" s="27"/>
      <c r="BG398" s="27"/>
      <c r="BH398" s="27"/>
      <c r="BI398" s="27"/>
      <c r="BJ398" s="27"/>
      <c r="BK398" s="27"/>
      <c r="BL398" s="27"/>
      <c r="BM398" s="27"/>
      <c r="BN398" s="27"/>
      <c r="BO398" s="27"/>
      <c r="BP398" s="27"/>
      <c r="BQ398" s="27"/>
      <c r="BR398" s="27"/>
      <c r="BS398" s="27"/>
      <c r="BT398" s="27"/>
      <c r="BU398" s="27"/>
      <c r="BV398" s="27"/>
      <c r="BW398" s="27"/>
      <c r="BX398" s="27"/>
      <c r="BY398" s="27"/>
      <c r="BZ398" s="27"/>
      <c r="CA398" s="27"/>
    </row>
    <row r="399" spans="1:79" ht="16.5" customHeight="1">
      <c r="A399" s="24" t="s">
        <v>3339</v>
      </c>
      <c r="B399" s="25" t="s">
        <v>3340</v>
      </c>
      <c r="C399" s="25" t="s">
        <v>228</v>
      </c>
      <c r="D399" s="26"/>
      <c r="E399" s="27" t="s">
        <v>3341</v>
      </c>
      <c r="F399" s="28" t="s">
        <v>3342</v>
      </c>
      <c r="G399" s="27" t="s">
        <v>3343</v>
      </c>
      <c r="H399" s="27" t="s">
        <v>89</v>
      </c>
      <c r="I399" s="26"/>
      <c r="J399" s="27" t="s">
        <v>90</v>
      </c>
      <c r="K399" s="27" t="s">
        <v>90</v>
      </c>
      <c r="L399" s="27" t="s">
        <v>90</v>
      </c>
      <c r="M399" s="27" t="s">
        <v>90</v>
      </c>
      <c r="N399" s="27" t="s">
        <v>89</v>
      </c>
      <c r="O399" s="27" t="s">
        <v>89</v>
      </c>
      <c r="P399" s="27" t="s">
        <v>90</v>
      </c>
      <c r="Q399" s="27" t="s">
        <v>90</v>
      </c>
      <c r="R399" s="27" t="s">
        <v>90</v>
      </c>
      <c r="S399" s="27" t="s">
        <v>90</v>
      </c>
      <c r="T399" s="27" t="s">
        <v>90</v>
      </c>
      <c r="U399" s="27" t="s">
        <v>90</v>
      </c>
      <c r="V399" s="27" t="s">
        <v>90</v>
      </c>
      <c r="W399" s="27" t="s">
        <v>90</v>
      </c>
      <c r="X399" s="27" t="s">
        <v>90</v>
      </c>
      <c r="Y399" s="27" t="s">
        <v>90</v>
      </c>
      <c r="Z399" s="26"/>
      <c r="AA399" s="28" t="s">
        <v>92</v>
      </c>
      <c r="AB399" s="28" t="s">
        <v>119</v>
      </c>
      <c r="AC399" s="28" t="s">
        <v>93</v>
      </c>
      <c r="AD399" s="28" t="s">
        <v>93</v>
      </c>
      <c r="AE399" s="26"/>
      <c r="AF399" s="27" t="s">
        <v>203</v>
      </c>
      <c r="AG399" s="27" t="s">
        <v>3344</v>
      </c>
      <c r="AH399" s="27" t="s">
        <v>89</v>
      </c>
      <c r="AI399" s="28" t="s">
        <v>90</v>
      </c>
      <c r="AJ399" s="28" t="s">
        <v>90</v>
      </c>
      <c r="AK399" s="28" t="s">
        <v>90</v>
      </c>
      <c r="AL399" s="26"/>
      <c r="AM399" s="27" t="s">
        <v>3345</v>
      </c>
      <c r="AN399" s="29">
        <v>2014</v>
      </c>
      <c r="AO399" s="27" t="s">
        <v>3346</v>
      </c>
      <c r="AP399" s="30" t="s">
        <v>3347</v>
      </c>
      <c r="AQ399" s="26"/>
      <c r="AR399" s="27"/>
      <c r="AS399" s="26"/>
      <c r="AT399" s="27"/>
      <c r="AU399" s="27"/>
      <c r="AV399" s="27"/>
      <c r="AW399" s="27"/>
      <c r="AX399" s="27"/>
      <c r="AY399" s="27"/>
      <c r="AZ399" s="27"/>
      <c r="BA399" s="27"/>
      <c r="BB399" s="27"/>
      <c r="BC399" s="27"/>
      <c r="BD399" s="27"/>
      <c r="BE399" s="27"/>
      <c r="BF399" s="27"/>
      <c r="BG399" s="27"/>
      <c r="BH399" s="27"/>
      <c r="BI399" s="27"/>
      <c r="BJ399" s="27"/>
      <c r="BK399" s="27"/>
      <c r="BL399" s="27"/>
      <c r="BM399" s="27"/>
      <c r="BN399" s="27"/>
      <c r="BO399" s="27"/>
      <c r="BP399" s="27"/>
      <c r="BQ399" s="27"/>
      <c r="BR399" s="27"/>
      <c r="BS399" s="27"/>
      <c r="BT399" s="27"/>
      <c r="BU399" s="27"/>
      <c r="BV399" s="27"/>
      <c r="BW399" s="27"/>
      <c r="BX399" s="27"/>
      <c r="BY399" s="27"/>
      <c r="BZ399" s="27"/>
      <c r="CA399" s="27"/>
    </row>
    <row r="400" spans="1:79" ht="16.5" customHeight="1">
      <c r="A400" s="24" t="s">
        <v>3348</v>
      </c>
      <c r="B400" s="25" t="s">
        <v>3349</v>
      </c>
      <c r="C400" s="25" t="s">
        <v>228</v>
      </c>
      <c r="D400" s="26"/>
      <c r="E400" s="27" t="s">
        <v>3350</v>
      </c>
      <c r="F400" s="28" t="s">
        <v>3351</v>
      </c>
      <c r="G400" s="27" t="s">
        <v>3352</v>
      </c>
      <c r="H400" s="27" t="s">
        <v>89</v>
      </c>
      <c r="I400" s="26"/>
      <c r="J400" s="27" t="s">
        <v>89</v>
      </c>
      <c r="K400" s="27" t="s">
        <v>89</v>
      </c>
      <c r="L400" s="27" t="s">
        <v>90</v>
      </c>
      <c r="M400" s="27" t="s">
        <v>90</v>
      </c>
      <c r="N400" s="27" t="s">
        <v>89</v>
      </c>
      <c r="O400" s="27" t="s">
        <v>89</v>
      </c>
      <c r="P400" s="27" t="s">
        <v>90</v>
      </c>
      <c r="Q400" s="27" t="s">
        <v>89</v>
      </c>
      <c r="R400" s="28" t="s">
        <v>90</v>
      </c>
      <c r="S400" s="27" t="s">
        <v>89</v>
      </c>
      <c r="T400" s="27" t="s">
        <v>89</v>
      </c>
      <c r="U400" s="27" t="s">
        <v>89</v>
      </c>
      <c r="V400" s="27" t="s">
        <v>90</v>
      </c>
      <c r="W400" s="27" t="s">
        <v>89</v>
      </c>
      <c r="X400" s="27" t="s">
        <v>90</v>
      </c>
      <c r="Y400" s="27" t="s">
        <v>90</v>
      </c>
      <c r="Z400" s="26"/>
      <c r="AA400" s="28" t="s">
        <v>92</v>
      </c>
      <c r="AB400" s="28" t="s">
        <v>93</v>
      </c>
      <c r="AC400" s="28" t="s">
        <v>119</v>
      </c>
      <c r="AD400" s="28" t="s">
        <v>93</v>
      </c>
      <c r="AE400" s="26"/>
      <c r="AF400" s="27" t="s">
        <v>106</v>
      </c>
      <c r="AG400" s="27" t="s">
        <v>3190</v>
      </c>
      <c r="AH400" s="27" t="s">
        <v>90</v>
      </c>
      <c r="AI400" s="27" t="s">
        <v>90</v>
      </c>
      <c r="AJ400" s="27" t="s">
        <v>89</v>
      </c>
      <c r="AK400" s="27" t="s">
        <v>89</v>
      </c>
      <c r="AL400" s="26"/>
      <c r="AM400" s="27" t="s">
        <v>3353</v>
      </c>
      <c r="AN400" s="29">
        <v>2019</v>
      </c>
      <c r="AO400" s="27" t="s">
        <v>3354</v>
      </c>
      <c r="AP400" s="30" t="s">
        <v>3355</v>
      </c>
      <c r="AQ400" s="26"/>
      <c r="AR400" s="27" t="s">
        <v>3356</v>
      </c>
      <c r="AS400" s="26"/>
      <c r="AT400" s="27"/>
      <c r="AU400" s="27"/>
      <c r="AV400" s="27"/>
      <c r="AW400" s="27"/>
      <c r="AX400" s="27"/>
      <c r="AY400" s="27"/>
      <c r="AZ400" s="27"/>
      <c r="BA400" s="27"/>
      <c r="BB400" s="27"/>
      <c r="BC400" s="27"/>
      <c r="BD400" s="27"/>
      <c r="BE400" s="27"/>
      <c r="BF400" s="27"/>
      <c r="BG400" s="27"/>
      <c r="BH400" s="27"/>
      <c r="BI400" s="27"/>
      <c r="BJ400" s="27"/>
      <c r="BK400" s="27"/>
      <c r="BL400" s="27"/>
      <c r="BM400" s="27"/>
      <c r="BN400" s="27"/>
      <c r="BO400" s="27"/>
      <c r="BP400" s="27"/>
      <c r="BQ400" s="27"/>
      <c r="BR400" s="27"/>
      <c r="BS400" s="27"/>
      <c r="BT400" s="27"/>
      <c r="BU400" s="27"/>
      <c r="BV400" s="27"/>
      <c r="BW400" s="27"/>
      <c r="BX400" s="27"/>
      <c r="BY400" s="27"/>
      <c r="BZ400" s="27"/>
      <c r="CA400" s="27"/>
    </row>
    <row r="401" spans="1:79" ht="16.5" customHeight="1">
      <c r="A401" s="24" t="s">
        <v>3357</v>
      </c>
      <c r="B401" s="25" t="s">
        <v>3358</v>
      </c>
      <c r="C401" s="25" t="s">
        <v>228</v>
      </c>
      <c r="D401" s="26"/>
      <c r="E401" s="27" t="s">
        <v>3359</v>
      </c>
      <c r="F401" s="34" t="s">
        <v>3360</v>
      </c>
      <c r="G401" s="27" t="s">
        <v>3361</v>
      </c>
      <c r="H401" s="27" t="s">
        <v>105</v>
      </c>
      <c r="I401" s="26"/>
      <c r="J401" s="27" t="s">
        <v>90</v>
      </c>
      <c r="K401" s="27" t="s">
        <v>90</v>
      </c>
      <c r="L401" s="27" t="s">
        <v>90</v>
      </c>
      <c r="M401" s="27" t="s">
        <v>90</v>
      </c>
      <c r="N401" s="27" t="s">
        <v>90</v>
      </c>
      <c r="O401" s="27" t="s">
        <v>90</v>
      </c>
      <c r="P401" s="27" t="s">
        <v>90</v>
      </c>
      <c r="Q401" s="27" t="s">
        <v>90</v>
      </c>
      <c r="R401" s="27" t="s">
        <v>90</v>
      </c>
      <c r="S401" s="27" t="s">
        <v>89</v>
      </c>
      <c r="T401" s="27" t="s">
        <v>90</v>
      </c>
      <c r="U401" s="27" t="s">
        <v>90</v>
      </c>
      <c r="V401" s="27" t="s">
        <v>89</v>
      </c>
      <c r="W401" s="27" t="s">
        <v>89</v>
      </c>
      <c r="X401" s="27" t="s">
        <v>105</v>
      </c>
      <c r="Y401" s="28" t="s">
        <v>90</v>
      </c>
      <c r="Z401" s="26"/>
      <c r="AA401" s="28" t="s">
        <v>92</v>
      </c>
      <c r="AB401" s="28" t="s">
        <v>93</v>
      </c>
      <c r="AC401" s="28" t="s">
        <v>93</v>
      </c>
      <c r="AD401" s="28" t="s">
        <v>93</v>
      </c>
      <c r="AE401" s="26"/>
      <c r="AF401" s="27" t="s">
        <v>106</v>
      </c>
      <c r="AG401" s="27" t="s">
        <v>3362</v>
      </c>
      <c r="AH401" s="27" t="s">
        <v>90</v>
      </c>
      <c r="AI401" s="27" t="s">
        <v>90</v>
      </c>
      <c r="AJ401" s="27" t="s">
        <v>89</v>
      </c>
      <c r="AK401" s="27" t="s">
        <v>89</v>
      </c>
      <c r="AL401" s="26"/>
      <c r="AM401" s="27" t="s">
        <v>3363</v>
      </c>
      <c r="AN401" s="29">
        <v>2014</v>
      </c>
      <c r="AO401" s="27" t="s">
        <v>3364</v>
      </c>
      <c r="AP401" s="33" t="s">
        <v>3365</v>
      </c>
      <c r="AQ401" s="26"/>
      <c r="AR401" s="27"/>
      <c r="AS401" s="26"/>
      <c r="AT401" s="27"/>
      <c r="AU401" s="27"/>
      <c r="AV401" s="27"/>
      <c r="AW401" s="27"/>
      <c r="AX401" s="27"/>
      <c r="AY401" s="27"/>
      <c r="AZ401" s="27"/>
      <c r="BA401" s="27"/>
      <c r="BB401" s="27"/>
      <c r="BC401" s="27"/>
      <c r="BD401" s="27"/>
      <c r="BE401" s="27"/>
      <c r="BF401" s="27"/>
      <c r="BG401" s="27"/>
      <c r="BH401" s="27"/>
      <c r="BI401" s="27"/>
      <c r="BJ401" s="27"/>
      <c r="BK401" s="27"/>
      <c r="BL401" s="27"/>
      <c r="BM401" s="27"/>
      <c r="BN401" s="27"/>
      <c r="BO401" s="27"/>
      <c r="BP401" s="27"/>
      <c r="BQ401" s="27"/>
      <c r="BR401" s="27"/>
      <c r="BS401" s="27"/>
      <c r="BT401" s="27"/>
      <c r="BU401" s="27"/>
      <c r="BV401" s="27"/>
      <c r="BW401" s="27"/>
      <c r="BX401" s="27"/>
      <c r="BY401" s="27"/>
      <c r="BZ401" s="27"/>
      <c r="CA401" s="27"/>
    </row>
    <row r="402" spans="1:79" ht="16.5" customHeight="1">
      <c r="A402" s="24" t="s">
        <v>3366</v>
      </c>
      <c r="B402" s="25" t="s">
        <v>3367</v>
      </c>
      <c r="C402" s="25" t="s">
        <v>228</v>
      </c>
      <c r="D402" s="26"/>
      <c r="E402" s="27" t="s">
        <v>3368</v>
      </c>
      <c r="F402" s="28" t="s">
        <v>3369</v>
      </c>
      <c r="G402" s="27" t="s">
        <v>3370</v>
      </c>
      <c r="H402" s="27" t="s">
        <v>89</v>
      </c>
      <c r="I402" s="26"/>
      <c r="J402" s="27" t="s">
        <v>89</v>
      </c>
      <c r="K402" s="27" t="s">
        <v>89</v>
      </c>
      <c r="L402" s="27" t="s">
        <v>90</v>
      </c>
      <c r="M402" s="27" t="s">
        <v>90</v>
      </c>
      <c r="N402" s="27" t="s">
        <v>89</v>
      </c>
      <c r="O402" s="27" t="s">
        <v>89</v>
      </c>
      <c r="P402" s="27" t="s">
        <v>89</v>
      </c>
      <c r="Q402" s="27" t="s">
        <v>89</v>
      </c>
      <c r="R402" s="27" t="s">
        <v>90</v>
      </c>
      <c r="S402" s="27" t="s">
        <v>89</v>
      </c>
      <c r="T402" s="27" t="s">
        <v>89</v>
      </c>
      <c r="U402" s="27" t="s">
        <v>90</v>
      </c>
      <c r="V402" s="27" t="s">
        <v>90</v>
      </c>
      <c r="W402" s="27" t="s">
        <v>89</v>
      </c>
      <c r="X402" s="27" t="s">
        <v>89</v>
      </c>
      <c r="Y402" s="27" t="s">
        <v>89</v>
      </c>
      <c r="Z402" s="26"/>
      <c r="AA402" s="28" t="s">
        <v>119</v>
      </c>
      <c r="AB402" s="28" t="s">
        <v>93</v>
      </c>
      <c r="AC402" s="28" t="s">
        <v>119</v>
      </c>
      <c r="AD402" s="28" t="s">
        <v>93</v>
      </c>
      <c r="AE402" s="26"/>
      <c r="AF402" s="27" t="s">
        <v>203</v>
      </c>
      <c r="AG402" s="27" t="s">
        <v>3371</v>
      </c>
      <c r="AH402" s="27" t="s">
        <v>89</v>
      </c>
      <c r="AI402" s="28" t="s">
        <v>90</v>
      </c>
      <c r="AJ402" s="28" t="s">
        <v>90</v>
      </c>
      <c r="AK402" s="28" t="s">
        <v>90</v>
      </c>
      <c r="AL402" s="26"/>
      <c r="AM402" s="27" t="s">
        <v>3372</v>
      </c>
      <c r="AN402" s="29">
        <v>2011</v>
      </c>
      <c r="AO402" s="27" t="s">
        <v>3373</v>
      </c>
      <c r="AP402" s="30" t="s">
        <v>3374</v>
      </c>
      <c r="AQ402" s="26"/>
      <c r="AR402" s="27"/>
      <c r="AS402" s="26"/>
      <c r="AT402" s="27"/>
      <c r="AU402" s="27"/>
      <c r="AV402" s="27"/>
      <c r="AW402" s="27"/>
      <c r="AX402" s="27"/>
      <c r="AY402" s="27"/>
      <c r="AZ402" s="27"/>
      <c r="BA402" s="27"/>
      <c r="BB402" s="27"/>
      <c r="BC402" s="27"/>
      <c r="BD402" s="27"/>
      <c r="BE402" s="27"/>
      <c r="BF402" s="27"/>
      <c r="BG402" s="27"/>
      <c r="BH402" s="27"/>
      <c r="BI402" s="27"/>
      <c r="BJ402" s="27"/>
      <c r="BK402" s="27"/>
      <c r="BL402" s="27"/>
      <c r="BM402" s="27"/>
      <c r="BN402" s="27"/>
      <c r="BO402" s="27"/>
      <c r="BP402" s="27"/>
      <c r="BQ402" s="27"/>
      <c r="BR402" s="27"/>
      <c r="BS402" s="27"/>
      <c r="BT402" s="27"/>
      <c r="BU402" s="27"/>
      <c r="BV402" s="27"/>
      <c r="BW402" s="27"/>
      <c r="BX402" s="27"/>
      <c r="BY402" s="27"/>
      <c r="BZ402" s="27"/>
      <c r="CA402" s="27"/>
    </row>
    <row r="403" spans="1:79" ht="16.5" customHeight="1">
      <c r="A403" s="24" t="s">
        <v>3375</v>
      </c>
      <c r="B403" s="25" t="s">
        <v>3376</v>
      </c>
      <c r="C403" s="25" t="s">
        <v>228</v>
      </c>
      <c r="D403" s="26"/>
      <c r="E403" s="27" t="s">
        <v>3377</v>
      </c>
      <c r="F403" s="28" t="s">
        <v>3378</v>
      </c>
      <c r="G403" s="27" t="s">
        <v>3379</v>
      </c>
      <c r="H403" s="27" t="s">
        <v>89</v>
      </c>
      <c r="I403" s="26"/>
      <c r="J403" s="27" t="s">
        <v>90</v>
      </c>
      <c r="K403" s="27" t="s">
        <v>90</v>
      </c>
      <c r="L403" s="27" t="s">
        <v>90</v>
      </c>
      <c r="M403" s="27" t="s">
        <v>90</v>
      </c>
      <c r="N403" s="27" t="s">
        <v>89</v>
      </c>
      <c r="O403" s="27" t="s">
        <v>89</v>
      </c>
      <c r="P403" s="27" t="s">
        <v>89</v>
      </c>
      <c r="Q403" s="27" t="s">
        <v>90</v>
      </c>
      <c r="R403" s="27" t="s">
        <v>90</v>
      </c>
      <c r="S403" s="27" t="s">
        <v>89</v>
      </c>
      <c r="T403" s="27" t="s">
        <v>89</v>
      </c>
      <c r="U403" s="27" t="s">
        <v>89</v>
      </c>
      <c r="V403" s="27" t="s">
        <v>89</v>
      </c>
      <c r="W403" s="27" t="s">
        <v>90</v>
      </c>
      <c r="X403" s="27" t="s">
        <v>90</v>
      </c>
      <c r="Y403" s="27" t="s">
        <v>89</v>
      </c>
      <c r="Z403" s="26"/>
      <c r="AA403" s="28" t="s">
        <v>92</v>
      </c>
      <c r="AB403" s="28" t="s">
        <v>93</v>
      </c>
      <c r="AC403" s="28" t="s">
        <v>119</v>
      </c>
      <c r="AD403" s="28" t="s">
        <v>93</v>
      </c>
      <c r="AE403" s="26"/>
      <c r="AF403" s="27" t="s">
        <v>203</v>
      </c>
      <c r="AG403" s="27" t="s">
        <v>3380</v>
      </c>
      <c r="AH403" s="27" t="s">
        <v>90</v>
      </c>
      <c r="AI403" s="28" t="s">
        <v>90</v>
      </c>
      <c r="AJ403" s="28" t="s">
        <v>90</v>
      </c>
      <c r="AK403" s="27" t="s">
        <v>89</v>
      </c>
      <c r="AL403" s="26"/>
      <c r="AM403" s="27" t="s">
        <v>3381</v>
      </c>
      <c r="AN403" s="29">
        <v>2020</v>
      </c>
      <c r="AO403" s="27" t="s">
        <v>3382</v>
      </c>
      <c r="AP403" s="30" t="s">
        <v>3383</v>
      </c>
      <c r="AQ403" s="26"/>
      <c r="AR403" s="27"/>
      <c r="AS403" s="26"/>
      <c r="AT403" s="27"/>
      <c r="AU403" s="27"/>
      <c r="AV403" s="27"/>
      <c r="AW403" s="27"/>
      <c r="AX403" s="27"/>
      <c r="AY403" s="27"/>
      <c r="AZ403" s="27"/>
      <c r="BA403" s="27"/>
      <c r="BB403" s="27"/>
      <c r="BC403" s="27"/>
      <c r="BD403" s="27"/>
      <c r="BE403" s="27"/>
      <c r="BF403" s="27"/>
      <c r="BG403" s="27"/>
      <c r="BH403" s="27"/>
      <c r="BI403" s="27"/>
      <c r="BJ403" s="27"/>
      <c r="BK403" s="27"/>
      <c r="BL403" s="27"/>
      <c r="BM403" s="27"/>
      <c r="BN403" s="27"/>
      <c r="BO403" s="27"/>
      <c r="BP403" s="27"/>
      <c r="BQ403" s="27"/>
      <c r="BR403" s="27"/>
      <c r="BS403" s="27"/>
      <c r="BT403" s="27"/>
      <c r="BU403" s="27"/>
      <c r="BV403" s="27"/>
      <c r="BW403" s="27"/>
      <c r="BX403" s="27"/>
      <c r="BY403" s="27"/>
      <c r="BZ403" s="27"/>
      <c r="CA403" s="27"/>
    </row>
    <row r="404" spans="1:79" ht="16.5" customHeight="1">
      <c r="A404" s="24" t="s">
        <v>3384</v>
      </c>
      <c r="B404" s="25" t="s">
        <v>3385</v>
      </c>
      <c r="C404" s="25" t="s">
        <v>228</v>
      </c>
      <c r="D404" s="26"/>
      <c r="E404" s="27" t="s">
        <v>3386</v>
      </c>
      <c r="F404" s="28" t="s">
        <v>3387</v>
      </c>
      <c r="G404" s="27" t="s">
        <v>3388</v>
      </c>
      <c r="H404" s="27" t="s">
        <v>105</v>
      </c>
      <c r="I404" s="26"/>
      <c r="J404" s="27" t="s">
        <v>89</v>
      </c>
      <c r="K404" s="27" t="s">
        <v>89</v>
      </c>
      <c r="L404" s="27" t="s">
        <v>89</v>
      </c>
      <c r="M404" s="27" t="s">
        <v>90</v>
      </c>
      <c r="N404" s="27" t="s">
        <v>89</v>
      </c>
      <c r="O404" s="27" t="s">
        <v>89</v>
      </c>
      <c r="P404" s="27" t="s">
        <v>90</v>
      </c>
      <c r="Q404" s="27" t="s">
        <v>89</v>
      </c>
      <c r="R404" s="27" t="s">
        <v>89</v>
      </c>
      <c r="S404" s="27" t="s">
        <v>89</v>
      </c>
      <c r="T404" s="27" t="s">
        <v>89</v>
      </c>
      <c r="U404" s="27" t="s">
        <v>89</v>
      </c>
      <c r="V404" s="27" t="s">
        <v>89</v>
      </c>
      <c r="W404" s="27" t="s">
        <v>89</v>
      </c>
      <c r="X404" s="27" t="s">
        <v>89</v>
      </c>
      <c r="Y404" s="27" t="s">
        <v>89</v>
      </c>
      <c r="Z404" s="26"/>
      <c r="AA404" s="28" t="s">
        <v>119</v>
      </c>
      <c r="AB404" s="28" t="s">
        <v>119</v>
      </c>
      <c r="AC404" s="28" t="s">
        <v>93</v>
      </c>
      <c r="AD404" s="28" t="s">
        <v>93</v>
      </c>
      <c r="AE404" s="26"/>
      <c r="AF404" s="27" t="s">
        <v>106</v>
      </c>
      <c r="AG404" s="27" t="s">
        <v>544</v>
      </c>
      <c r="AH404" s="27" t="s">
        <v>90</v>
      </c>
      <c r="AI404" s="27" t="s">
        <v>90</v>
      </c>
      <c r="AJ404" s="27" t="s">
        <v>89</v>
      </c>
      <c r="AK404" s="27" t="s">
        <v>89</v>
      </c>
      <c r="AL404" s="26"/>
      <c r="AM404" s="27" t="s">
        <v>3389</v>
      </c>
      <c r="AN404" s="29">
        <v>2014</v>
      </c>
      <c r="AO404" s="27" t="s">
        <v>3390</v>
      </c>
      <c r="AP404" s="30" t="s">
        <v>3391</v>
      </c>
      <c r="AQ404" s="26"/>
      <c r="AR404" s="27" t="s">
        <v>3392</v>
      </c>
      <c r="AS404" s="26"/>
      <c r="AT404" s="27"/>
      <c r="AU404" s="27"/>
      <c r="AV404" s="27"/>
      <c r="AW404" s="27"/>
      <c r="AX404" s="27"/>
      <c r="AY404" s="27"/>
      <c r="AZ404" s="27"/>
      <c r="BA404" s="27"/>
      <c r="BB404" s="27"/>
      <c r="BC404" s="27"/>
      <c r="BD404" s="27"/>
      <c r="BE404" s="27"/>
      <c r="BF404" s="27"/>
      <c r="BG404" s="27"/>
      <c r="BH404" s="27"/>
      <c r="BI404" s="27"/>
      <c r="BJ404" s="27"/>
      <c r="BK404" s="27"/>
      <c r="BL404" s="27"/>
      <c r="BM404" s="27"/>
      <c r="BN404" s="27"/>
      <c r="BO404" s="27"/>
      <c r="BP404" s="27"/>
      <c r="BQ404" s="27"/>
      <c r="BR404" s="27"/>
      <c r="BS404" s="27"/>
      <c r="BT404" s="27"/>
      <c r="BU404" s="27"/>
      <c r="BV404" s="27"/>
      <c r="BW404" s="27"/>
      <c r="BX404" s="27"/>
      <c r="BY404" s="27"/>
      <c r="BZ404" s="27"/>
      <c r="CA404" s="27"/>
    </row>
    <row r="405" spans="1:79" ht="16.5" customHeight="1">
      <c r="A405" s="24" t="s">
        <v>3393</v>
      </c>
      <c r="B405" s="25" t="s">
        <v>3394</v>
      </c>
      <c r="C405" s="25" t="s">
        <v>228</v>
      </c>
      <c r="D405" s="26"/>
      <c r="E405" s="27" t="s">
        <v>3368</v>
      </c>
      <c r="F405" s="28" t="s">
        <v>3395</v>
      </c>
      <c r="G405" s="27" t="s">
        <v>3396</v>
      </c>
      <c r="H405" s="27" t="s">
        <v>89</v>
      </c>
      <c r="I405" s="26"/>
      <c r="J405" s="27" t="s">
        <v>90</v>
      </c>
      <c r="K405" s="27" t="s">
        <v>90</v>
      </c>
      <c r="L405" s="27" t="s">
        <v>90</v>
      </c>
      <c r="M405" s="27" t="s">
        <v>90</v>
      </c>
      <c r="N405" s="27" t="s">
        <v>89</v>
      </c>
      <c r="O405" s="27" t="s">
        <v>89</v>
      </c>
      <c r="P405" s="27" t="s">
        <v>89</v>
      </c>
      <c r="Q405" s="27" t="s">
        <v>90</v>
      </c>
      <c r="R405" s="27" t="s">
        <v>90</v>
      </c>
      <c r="S405" s="27" t="s">
        <v>89</v>
      </c>
      <c r="T405" s="27" t="s">
        <v>90</v>
      </c>
      <c r="U405" s="27" t="s">
        <v>90</v>
      </c>
      <c r="V405" s="27" t="s">
        <v>90</v>
      </c>
      <c r="W405" s="27" t="s">
        <v>89</v>
      </c>
      <c r="X405" s="27" t="s">
        <v>89</v>
      </c>
      <c r="Y405" s="27" t="s">
        <v>89</v>
      </c>
      <c r="Z405" s="26"/>
      <c r="AA405" s="28" t="s">
        <v>119</v>
      </c>
      <c r="AB405" s="28" t="s">
        <v>119</v>
      </c>
      <c r="AC405" s="28" t="s">
        <v>91</v>
      </c>
      <c r="AD405" s="28" t="s">
        <v>91</v>
      </c>
      <c r="AE405" s="26"/>
      <c r="AF405" s="27" t="s">
        <v>94</v>
      </c>
      <c r="AG405" s="27" t="s">
        <v>3344</v>
      </c>
      <c r="AH405" s="27" t="s">
        <v>89</v>
      </c>
      <c r="AI405" s="28" t="s">
        <v>90</v>
      </c>
      <c r="AJ405" s="28" t="s">
        <v>90</v>
      </c>
      <c r="AK405" s="28" t="s">
        <v>90</v>
      </c>
      <c r="AL405" s="26"/>
      <c r="AM405" s="27" t="s">
        <v>3397</v>
      </c>
      <c r="AN405" s="29">
        <v>2012</v>
      </c>
      <c r="AO405" s="27" t="s">
        <v>3398</v>
      </c>
      <c r="AP405" s="30" t="s">
        <v>3399</v>
      </c>
      <c r="AQ405" s="26"/>
      <c r="AR405" s="27"/>
      <c r="AS405" s="26"/>
      <c r="AT405" s="27"/>
      <c r="AU405" s="27"/>
      <c r="AV405" s="27"/>
      <c r="AW405" s="27"/>
      <c r="AX405" s="27"/>
      <c r="AY405" s="27"/>
      <c r="AZ405" s="27"/>
      <c r="BA405" s="27"/>
      <c r="BB405" s="27"/>
      <c r="BC405" s="27"/>
      <c r="BD405" s="27"/>
      <c r="BE405" s="27"/>
      <c r="BF405" s="27"/>
      <c r="BG405" s="27"/>
      <c r="BH405" s="27"/>
      <c r="BI405" s="27"/>
      <c r="BJ405" s="27"/>
      <c r="BK405" s="27"/>
      <c r="BL405" s="27"/>
      <c r="BM405" s="27"/>
      <c r="BN405" s="27"/>
      <c r="BO405" s="27"/>
      <c r="BP405" s="27"/>
      <c r="BQ405" s="27"/>
      <c r="BR405" s="27"/>
      <c r="BS405" s="27"/>
      <c r="BT405" s="27"/>
      <c r="BU405" s="27"/>
      <c r="BV405" s="27"/>
      <c r="BW405" s="27"/>
      <c r="BX405" s="27"/>
      <c r="BY405" s="27"/>
      <c r="BZ405" s="27"/>
      <c r="CA405" s="27"/>
    </row>
    <row r="406" spans="1:79" ht="16.5" customHeight="1">
      <c r="A406" s="24" t="s">
        <v>3400</v>
      </c>
      <c r="B406" s="25" t="s">
        <v>3401</v>
      </c>
      <c r="C406" s="25" t="s">
        <v>228</v>
      </c>
      <c r="D406" s="26"/>
      <c r="E406" s="27" t="s">
        <v>3402</v>
      </c>
      <c r="F406" s="28" t="s">
        <v>3403</v>
      </c>
      <c r="G406" s="27" t="s">
        <v>3404</v>
      </c>
      <c r="H406" s="27" t="s">
        <v>89</v>
      </c>
      <c r="I406" s="26"/>
      <c r="J406" s="27" t="s">
        <v>90</v>
      </c>
      <c r="K406" s="27" t="s">
        <v>90</v>
      </c>
      <c r="L406" s="27" t="s">
        <v>90</v>
      </c>
      <c r="M406" s="27" t="s">
        <v>90</v>
      </c>
      <c r="N406" s="27" t="s">
        <v>89</v>
      </c>
      <c r="O406" s="27" t="s">
        <v>89</v>
      </c>
      <c r="P406" s="27" t="s">
        <v>89</v>
      </c>
      <c r="Q406" s="27" t="s">
        <v>90</v>
      </c>
      <c r="R406" s="27" t="s">
        <v>89</v>
      </c>
      <c r="S406" s="27" t="s">
        <v>89</v>
      </c>
      <c r="T406" s="27" t="s">
        <v>90</v>
      </c>
      <c r="U406" s="27" t="s">
        <v>90</v>
      </c>
      <c r="V406" s="27" t="s">
        <v>90</v>
      </c>
      <c r="W406" s="27" t="s">
        <v>89</v>
      </c>
      <c r="X406" s="27" t="s">
        <v>90</v>
      </c>
      <c r="Y406" s="27" t="s">
        <v>90</v>
      </c>
      <c r="Z406" s="26"/>
      <c r="AA406" s="28" t="s">
        <v>92</v>
      </c>
      <c r="AB406" s="28" t="s">
        <v>119</v>
      </c>
      <c r="AC406" s="28" t="s">
        <v>91</v>
      </c>
      <c r="AD406" s="28" t="s">
        <v>93</v>
      </c>
      <c r="AE406" s="26"/>
      <c r="AF406" s="27" t="s">
        <v>94</v>
      </c>
      <c r="AG406" s="27" t="s">
        <v>1905</v>
      </c>
      <c r="AH406" s="27" t="s">
        <v>89</v>
      </c>
      <c r="AI406" s="27" t="s">
        <v>89</v>
      </c>
      <c r="AJ406" s="28" t="s">
        <v>90</v>
      </c>
      <c r="AK406" s="28" t="s">
        <v>90</v>
      </c>
      <c r="AL406" s="26"/>
      <c r="AM406" s="27" t="s">
        <v>3405</v>
      </c>
      <c r="AN406" s="29">
        <v>2015</v>
      </c>
      <c r="AO406" s="27" t="s">
        <v>3406</v>
      </c>
      <c r="AP406" s="30" t="s">
        <v>3407</v>
      </c>
      <c r="AQ406" s="26"/>
      <c r="AR406" s="27"/>
      <c r="AS406" s="26"/>
      <c r="AT406" s="27"/>
      <c r="AU406" s="27"/>
      <c r="AV406" s="27"/>
      <c r="AW406" s="27"/>
      <c r="AX406" s="27"/>
      <c r="AY406" s="27"/>
      <c r="AZ406" s="27"/>
      <c r="BA406" s="27"/>
      <c r="BB406" s="27"/>
      <c r="BC406" s="27"/>
      <c r="BD406" s="27"/>
      <c r="BE406" s="27"/>
      <c r="BF406" s="27"/>
      <c r="BG406" s="27"/>
      <c r="BH406" s="27"/>
      <c r="BI406" s="27"/>
      <c r="BJ406" s="27"/>
      <c r="BK406" s="27"/>
      <c r="BL406" s="27"/>
      <c r="BM406" s="27"/>
      <c r="BN406" s="27"/>
      <c r="BO406" s="27"/>
      <c r="BP406" s="27"/>
      <c r="BQ406" s="27"/>
      <c r="BR406" s="27"/>
      <c r="BS406" s="27"/>
      <c r="BT406" s="27"/>
      <c r="BU406" s="27"/>
      <c r="BV406" s="27"/>
      <c r="BW406" s="27"/>
      <c r="BX406" s="27"/>
      <c r="BY406" s="27"/>
      <c r="BZ406" s="27"/>
      <c r="CA406" s="27"/>
    </row>
    <row r="407" spans="1:79" ht="16.5" customHeight="1">
      <c r="A407" s="24" t="s">
        <v>3408</v>
      </c>
      <c r="B407" s="25" t="s">
        <v>3409</v>
      </c>
      <c r="C407" s="25" t="s">
        <v>228</v>
      </c>
      <c r="D407" s="26"/>
      <c r="E407" s="27" t="s">
        <v>3410</v>
      </c>
      <c r="F407" s="28" t="s">
        <v>3411</v>
      </c>
      <c r="G407" s="27" t="s">
        <v>3412</v>
      </c>
      <c r="H407" s="27" t="s">
        <v>89</v>
      </c>
      <c r="I407" s="26"/>
      <c r="J407" s="27" t="s">
        <v>89</v>
      </c>
      <c r="K407" s="27" t="s">
        <v>89</v>
      </c>
      <c r="L407" s="27" t="s">
        <v>89</v>
      </c>
      <c r="M407" s="27" t="s">
        <v>90</v>
      </c>
      <c r="N407" s="27" t="s">
        <v>89</v>
      </c>
      <c r="O407" s="27" t="s">
        <v>89</v>
      </c>
      <c r="P407" s="27" t="s">
        <v>90</v>
      </c>
      <c r="Q407" s="27" t="s">
        <v>89</v>
      </c>
      <c r="R407" s="27" t="s">
        <v>90</v>
      </c>
      <c r="S407" s="27" t="s">
        <v>89</v>
      </c>
      <c r="T407" s="27" t="s">
        <v>89</v>
      </c>
      <c r="U407" s="27" t="s">
        <v>89</v>
      </c>
      <c r="V407" s="27" t="s">
        <v>89</v>
      </c>
      <c r="W407" s="27" t="s">
        <v>90</v>
      </c>
      <c r="X407" s="27" t="s">
        <v>89</v>
      </c>
      <c r="Y407" s="27" t="s">
        <v>90</v>
      </c>
      <c r="Z407" s="26"/>
      <c r="AA407" s="28" t="s">
        <v>91</v>
      </c>
      <c r="AB407" s="28" t="s">
        <v>92</v>
      </c>
      <c r="AC407" s="28" t="s">
        <v>119</v>
      </c>
      <c r="AD407" s="28" t="s">
        <v>93</v>
      </c>
      <c r="AE407" s="26"/>
      <c r="AF407" s="27" t="s">
        <v>203</v>
      </c>
      <c r="AG407" s="27" t="s">
        <v>484</v>
      </c>
      <c r="AH407" s="27" t="s">
        <v>90</v>
      </c>
      <c r="AI407" s="27" t="s">
        <v>90</v>
      </c>
      <c r="AJ407" s="27" t="s">
        <v>89</v>
      </c>
      <c r="AK407" s="27" t="s">
        <v>89</v>
      </c>
      <c r="AL407" s="26"/>
      <c r="AM407" s="27" t="s">
        <v>3413</v>
      </c>
      <c r="AN407" s="29">
        <v>2020</v>
      </c>
      <c r="AO407" s="27" t="s">
        <v>3414</v>
      </c>
      <c r="AP407" s="30" t="s">
        <v>3415</v>
      </c>
      <c r="AQ407" s="26"/>
      <c r="AR407" s="27" t="s">
        <v>3416</v>
      </c>
      <c r="AS407" s="26"/>
      <c r="AT407" s="27"/>
      <c r="AU407" s="27"/>
      <c r="AV407" s="27"/>
      <c r="AW407" s="27"/>
      <c r="AX407" s="27"/>
      <c r="AY407" s="27"/>
      <c r="AZ407" s="27"/>
      <c r="BA407" s="27"/>
      <c r="BB407" s="27"/>
      <c r="BC407" s="27"/>
      <c r="BD407" s="27"/>
      <c r="BE407" s="27"/>
      <c r="BF407" s="27"/>
      <c r="BG407" s="27"/>
      <c r="BH407" s="27"/>
      <c r="BI407" s="27"/>
      <c r="BJ407" s="27"/>
      <c r="BK407" s="27"/>
      <c r="BL407" s="27"/>
      <c r="BM407" s="27"/>
      <c r="BN407" s="27"/>
      <c r="BO407" s="27"/>
      <c r="BP407" s="27"/>
      <c r="BQ407" s="27"/>
      <c r="BR407" s="27"/>
      <c r="BS407" s="27"/>
      <c r="BT407" s="27"/>
      <c r="BU407" s="27"/>
      <c r="BV407" s="27"/>
      <c r="BW407" s="27"/>
      <c r="BX407" s="27"/>
      <c r="BY407" s="27"/>
      <c r="BZ407" s="27"/>
      <c r="CA407" s="27"/>
    </row>
    <row r="408" spans="1:79" ht="16.5" customHeight="1">
      <c r="A408" s="24" t="s">
        <v>3417</v>
      </c>
      <c r="B408" s="25" t="s">
        <v>3418</v>
      </c>
      <c r="C408" s="25" t="s">
        <v>228</v>
      </c>
      <c r="D408" s="26"/>
      <c r="E408" s="27" t="s">
        <v>3419</v>
      </c>
      <c r="F408" s="28" t="s">
        <v>3420</v>
      </c>
      <c r="G408" s="28" t="s">
        <v>3421</v>
      </c>
      <c r="H408" s="27" t="s">
        <v>89</v>
      </c>
      <c r="I408" s="26"/>
      <c r="J408" s="27" t="s">
        <v>90</v>
      </c>
      <c r="K408" s="27" t="s">
        <v>90</v>
      </c>
      <c r="L408" s="27" t="s">
        <v>90</v>
      </c>
      <c r="M408" s="27" t="s">
        <v>90</v>
      </c>
      <c r="N408" s="27" t="s">
        <v>89</v>
      </c>
      <c r="O408" s="27" t="s">
        <v>89</v>
      </c>
      <c r="P408" s="27" t="s">
        <v>89</v>
      </c>
      <c r="Q408" s="27" t="s">
        <v>90</v>
      </c>
      <c r="R408" s="27" t="s">
        <v>89</v>
      </c>
      <c r="S408" s="27" t="s">
        <v>90</v>
      </c>
      <c r="T408" s="27" t="s">
        <v>90</v>
      </c>
      <c r="U408" s="27" t="s">
        <v>90</v>
      </c>
      <c r="V408" s="27" t="s">
        <v>90</v>
      </c>
      <c r="W408" s="27" t="s">
        <v>90</v>
      </c>
      <c r="X408" s="27" t="s">
        <v>90</v>
      </c>
      <c r="Y408" s="27" t="s">
        <v>105</v>
      </c>
      <c r="Z408" s="26"/>
      <c r="AA408" s="28" t="s">
        <v>91</v>
      </c>
      <c r="AB408" s="28" t="s">
        <v>92</v>
      </c>
      <c r="AC408" s="28" t="s">
        <v>119</v>
      </c>
      <c r="AD408" s="28" t="s">
        <v>93</v>
      </c>
      <c r="AE408" s="26"/>
      <c r="AF408" s="27" t="s">
        <v>106</v>
      </c>
      <c r="AG408" s="27" t="s">
        <v>880</v>
      </c>
      <c r="AH408" s="27" t="s">
        <v>90</v>
      </c>
      <c r="AI408" s="27" t="s">
        <v>90</v>
      </c>
      <c r="AJ408" s="27" t="s">
        <v>89</v>
      </c>
      <c r="AK408" s="27" t="s">
        <v>89</v>
      </c>
      <c r="AL408" s="26"/>
      <c r="AM408" s="27" t="s">
        <v>3422</v>
      </c>
      <c r="AN408" s="29">
        <v>2016</v>
      </c>
      <c r="AO408" s="27" t="s">
        <v>3423</v>
      </c>
      <c r="AP408" s="30" t="s">
        <v>3424</v>
      </c>
      <c r="AQ408" s="26"/>
      <c r="AR408" s="27" t="s">
        <v>3425</v>
      </c>
      <c r="AS408" s="26"/>
      <c r="AT408" s="27"/>
      <c r="AU408" s="27"/>
      <c r="AV408" s="27"/>
      <c r="AW408" s="27"/>
      <c r="AX408" s="27"/>
      <c r="AY408" s="27"/>
      <c r="AZ408" s="27"/>
      <c r="BA408" s="27"/>
      <c r="BB408" s="27"/>
      <c r="BC408" s="27"/>
      <c r="BD408" s="27"/>
      <c r="BE408" s="27"/>
      <c r="BF408" s="27"/>
      <c r="BG408" s="27"/>
      <c r="BH408" s="27"/>
      <c r="BI408" s="27"/>
      <c r="BJ408" s="27"/>
      <c r="BK408" s="27"/>
      <c r="BL408" s="27"/>
      <c r="BM408" s="27"/>
      <c r="BN408" s="27"/>
      <c r="BO408" s="27"/>
      <c r="BP408" s="27"/>
      <c r="BQ408" s="27"/>
      <c r="BR408" s="27"/>
      <c r="BS408" s="27"/>
      <c r="BT408" s="27"/>
      <c r="BU408" s="27"/>
      <c r="BV408" s="27"/>
      <c r="BW408" s="27"/>
      <c r="BX408" s="27"/>
      <c r="BY408" s="27"/>
      <c r="BZ408" s="27"/>
      <c r="CA408" s="27"/>
    </row>
    <row r="409" spans="1:79" ht="16.5" customHeight="1">
      <c r="A409" s="24" t="s">
        <v>3426</v>
      </c>
      <c r="B409" s="25" t="s">
        <v>3427</v>
      </c>
      <c r="C409" s="25" t="s">
        <v>228</v>
      </c>
      <c r="D409" s="26"/>
      <c r="E409" s="27" t="s">
        <v>3428</v>
      </c>
      <c r="F409" s="28" t="s">
        <v>3429</v>
      </c>
      <c r="G409" s="27" t="s">
        <v>3430</v>
      </c>
      <c r="H409" s="27" t="s">
        <v>89</v>
      </c>
      <c r="I409" s="26"/>
      <c r="J409" s="27" t="s">
        <v>89</v>
      </c>
      <c r="K409" s="27" t="s">
        <v>89</v>
      </c>
      <c r="L409" s="27" t="s">
        <v>90</v>
      </c>
      <c r="M409" s="27" t="s">
        <v>90</v>
      </c>
      <c r="N409" s="27" t="s">
        <v>89</v>
      </c>
      <c r="O409" s="27" t="s">
        <v>89</v>
      </c>
      <c r="P409" s="27" t="s">
        <v>89</v>
      </c>
      <c r="Q409" s="27" t="s">
        <v>90</v>
      </c>
      <c r="R409" s="27" t="s">
        <v>89</v>
      </c>
      <c r="S409" s="27" t="s">
        <v>90</v>
      </c>
      <c r="T409" s="27" t="s">
        <v>90</v>
      </c>
      <c r="U409" s="27" t="s">
        <v>90</v>
      </c>
      <c r="V409" s="27" t="s">
        <v>90</v>
      </c>
      <c r="W409" s="27" t="s">
        <v>90</v>
      </c>
      <c r="X409" s="27" t="s">
        <v>90</v>
      </c>
      <c r="Y409" s="27" t="s">
        <v>90</v>
      </c>
      <c r="Z409" s="26"/>
      <c r="AA409" s="28" t="s">
        <v>93</v>
      </c>
      <c r="AB409" s="28" t="s">
        <v>92</v>
      </c>
      <c r="AC409" s="28" t="s">
        <v>93</v>
      </c>
      <c r="AD409" s="28" t="s">
        <v>93</v>
      </c>
      <c r="AE409" s="26"/>
      <c r="AF409" s="27" t="s">
        <v>106</v>
      </c>
      <c r="AG409" s="27" t="s">
        <v>880</v>
      </c>
      <c r="AH409" s="27" t="s">
        <v>90</v>
      </c>
      <c r="AI409" s="27" t="s">
        <v>90</v>
      </c>
      <c r="AJ409" s="27" t="s">
        <v>89</v>
      </c>
      <c r="AK409" s="27" t="s">
        <v>89</v>
      </c>
      <c r="AL409" s="26"/>
      <c r="AM409" s="27" t="s">
        <v>3431</v>
      </c>
      <c r="AN409" s="29">
        <v>2016</v>
      </c>
      <c r="AO409" s="27" t="s">
        <v>3432</v>
      </c>
      <c r="AP409" s="30" t="s">
        <v>3433</v>
      </c>
      <c r="AQ409" s="26"/>
      <c r="AR409" s="27" t="s">
        <v>3434</v>
      </c>
      <c r="AS409" s="26"/>
      <c r="AT409" s="27"/>
      <c r="AU409" s="27"/>
      <c r="AV409" s="27"/>
      <c r="AW409" s="27"/>
      <c r="AX409" s="27"/>
      <c r="AY409" s="27"/>
      <c r="AZ409" s="27"/>
      <c r="BA409" s="27"/>
      <c r="BB409" s="27"/>
      <c r="BC409" s="27"/>
      <c r="BD409" s="27"/>
      <c r="BE409" s="27"/>
      <c r="BF409" s="27"/>
      <c r="BG409" s="27"/>
      <c r="BH409" s="27"/>
      <c r="BI409" s="27"/>
      <c r="BJ409" s="27"/>
      <c r="BK409" s="27"/>
      <c r="BL409" s="27"/>
      <c r="BM409" s="27"/>
      <c r="BN409" s="27"/>
      <c r="BO409" s="27"/>
      <c r="BP409" s="27"/>
      <c r="BQ409" s="27"/>
      <c r="BR409" s="27"/>
      <c r="BS409" s="27"/>
      <c r="BT409" s="27"/>
      <c r="BU409" s="27"/>
      <c r="BV409" s="27"/>
      <c r="BW409" s="27"/>
      <c r="BX409" s="27"/>
      <c r="BY409" s="27"/>
      <c r="BZ409" s="27"/>
      <c r="CA409" s="27"/>
    </row>
    <row r="410" spans="1:79" ht="16.5" customHeight="1">
      <c r="A410" s="24" t="s">
        <v>3435</v>
      </c>
      <c r="B410" s="25" t="s">
        <v>3436</v>
      </c>
      <c r="C410" s="25" t="s">
        <v>228</v>
      </c>
      <c r="D410" s="26"/>
      <c r="E410" s="27" t="s">
        <v>3437</v>
      </c>
      <c r="F410" s="28" t="s">
        <v>3438</v>
      </c>
      <c r="G410" s="27" t="s">
        <v>3439</v>
      </c>
      <c r="H410" s="27" t="s">
        <v>89</v>
      </c>
      <c r="I410" s="26"/>
      <c r="J410" s="27" t="s">
        <v>89</v>
      </c>
      <c r="K410" s="27" t="s">
        <v>90</v>
      </c>
      <c r="L410" s="28" t="s">
        <v>90</v>
      </c>
      <c r="M410" s="28" t="s">
        <v>90</v>
      </c>
      <c r="N410" s="27" t="s">
        <v>89</v>
      </c>
      <c r="O410" s="27" t="s">
        <v>89</v>
      </c>
      <c r="P410" s="27" t="s">
        <v>89</v>
      </c>
      <c r="Q410" s="27" t="s">
        <v>89</v>
      </c>
      <c r="R410" s="27" t="s">
        <v>89</v>
      </c>
      <c r="S410" s="27" t="s">
        <v>89</v>
      </c>
      <c r="T410" s="27" t="s">
        <v>90</v>
      </c>
      <c r="U410" s="27" t="s">
        <v>90</v>
      </c>
      <c r="V410" s="27" t="s">
        <v>90</v>
      </c>
      <c r="W410" s="27" t="s">
        <v>89</v>
      </c>
      <c r="X410" s="27" t="s">
        <v>90</v>
      </c>
      <c r="Y410" s="27" t="s">
        <v>90</v>
      </c>
      <c r="Z410" s="26"/>
      <c r="AA410" s="28" t="s">
        <v>92</v>
      </c>
      <c r="AB410" s="28" t="s">
        <v>119</v>
      </c>
      <c r="AC410" s="28" t="s">
        <v>119</v>
      </c>
      <c r="AD410" s="28" t="s">
        <v>119</v>
      </c>
      <c r="AE410" s="26"/>
      <c r="AF410" s="27" t="s">
        <v>106</v>
      </c>
      <c r="AG410" s="27" t="s">
        <v>357</v>
      </c>
      <c r="AH410" s="27" t="s">
        <v>90</v>
      </c>
      <c r="AI410" s="27" t="s">
        <v>89</v>
      </c>
      <c r="AJ410" s="27" t="s">
        <v>90</v>
      </c>
      <c r="AK410" s="27" t="s">
        <v>90</v>
      </c>
      <c r="AL410" s="26"/>
      <c r="AM410" s="27" t="s">
        <v>4865</v>
      </c>
      <c r="AN410" s="29">
        <v>2021</v>
      </c>
      <c r="AO410" s="27" t="s">
        <v>3440</v>
      </c>
      <c r="AP410" s="30" t="s">
        <v>3441</v>
      </c>
      <c r="AQ410" s="26"/>
      <c r="AR410" s="27"/>
      <c r="AS410" s="26"/>
      <c r="AT410" s="27"/>
      <c r="AU410" s="27"/>
      <c r="AV410" s="27"/>
      <c r="AW410" s="27"/>
      <c r="AX410" s="27"/>
      <c r="AY410" s="27"/>
      <c r="AZ410" s="27"/>
      <c r="BA410" s="27"/>
      <c r="BB410" s="27"/>
      <c r="BC410" s="27"/>
      <c r="BD410" s="27"/>
      <c r="BE410" s="27"/>
      <c r="BF410" s="27"/>
      <c r="BG410" s="27"/>
      <c r="BH410" s="27"/>
      <c r="BI410" s="27"/>
      <c r="BJ410" s="27"/>
      <c r="BK410" s="27"/>
      <c r="BL410" s="27"/>
      <c r="BM410" s="27"/>
      <c r="BN410" s="27"/>
      <c r="BO410" s="27"/>
      <c r="BP410" s="27"/>
      <c r="BQ410" s="27"/>
      <c r="BR410" s="27"/>
      <c r="BS410" s="27"/>
      <c r="BT410" s="27"/>
      <c r="BU410" s="27"/>
      <c r="BV410" s="27"/>
      <c r="BW410" s="27"/>
      <c r="BX410" s="27"/>
      <c r="BY410" s="27"/>
      <c r="BZ410" s="27"/>
      <c r="CA410" s="27"/>
    </row>
    <row r="411" spans="1:79" ht="16.5" customHeight="1">
      <c r="A411" s="24" t="s">
        <v>3442</v>
      </c>
      <c r="B411" s="25" t="s">
        <v>3443</v>
      </c>
      <c r="C411" s="25" t="s">
        <v>228</v>
      </c>
      <c r="D411" s="26"/>
      <c r="E411" s="27" t="s">
        <v>3444</v>
      </c>
      <c r="F411" s="28" t="s">
        <v>3445</v>
      </c>
      <c r="G411" s="27" t="s">
        <v>3446</v>
      </c>
      <c r="H411" s="27" t="s">
        <v>89</v>
      </c>
      <c r="I411" s="26"/>
      <c r="J411" s="27" t="s">
        <v>90</v>
      </c>
      <c r="K411" s="27" t="s">
        <v>90</v>
      </c>
      <c r="L411" s="27" t="s">
        <v>90</v>
      </c>
      <c r="M411" s="27" t="s">
        <v>90</v>
      </c>
      <c r="N411" s="27" t="s">
        <v>89</v>
      </c>
      <c r="O411" s="27" t="s">
        <v>89</v>
      </c>
      <c r="P411" s="27" t="s">
        <v>89</v>
      </c>
      <c r="Q411" s="27" t="s">
        <v>90</v>
      </c>
      <c r="R411" s="27" t="s">
        <v>90</v>
      </c>
      <c r="S411" s="27" t="s">
        <v>90</v>
      </c>
      <c r="T411" s="27" t="s">
        <v>90</v>
      </c>
      <c r="U411" s="27" t="s">
        <v>90</v>
      </c>
      <c r="V411" s="27" t="s">
        <v>90</v>
      </c>
      <c r="W411" s="27" t="s">
        <v>90</v>
      </c>
      <c r="X411" s="27" t="s">
        <v>90</v>
      </c>
      <c r="Y411" s="27" t="s">
        <v>90</v>
      </c>
      <c r="Z411" s="26"/>
      <c r="AA411" s="28" t="s">
        <v>119</v>
      </c>
      <c r="AB411" s="28" t="s">
        <v>92</v>
      </c>
      <c r="AC411" s="28" t="s">
        <v>93</v>
      </c>
      <c r="AD411" s="28" t="s">
        <v>93</v>
      </c>
      <c r="AE411" s="26"/>
      <c r="AF411" s="27" t="s">
        <v>203</v>
      </c>
      <c r="AG411" s="27" t="s">
        <v>3447</v>
      </c>
      <c r="AH411" s="27" t="s">
        <v>90</v>
      </c>
      <c r="AI411" s="27" t="s">
        <v>89</v>
      </c>
      <c r="AJ411" s="28" t="s">
        <v>90</v>
      </c>
      <c r="AK411" s="28" t="s">
        <v>90</v>
      </c>
      <c r="AL411" s="26"/>
      <c r="AM411" s="27" t="s">
        <v>3448</v>
      </c>
      <c r="AN411" s="27">
        <v>2016</v>
      </c>
      <c r="AO411" s="27" t="s">
        <v>3449</v>
      </c>
      <c r="AP411" s="33" t="s">
        <v>3450</v>
      </c>
      <c r="AQ411" s="26"/>
      <c r="AR411" s="27"/>
      <c r="AS411" s="26"/>
      <c r="AT411" s="27"/>
      <c r="AU411" s="27"/>
      <c r="AV411" s="27"/>
      <c r="AW411" s="27"/>
      <c r="AX411" s="27"/>
      <c r="AY411" s="27"/>
      <c r="AZ411" s="27"/>
      <c r="BA411" s="27"/>
      <c r="BB411" s="27"/>
      <c r="BC411" s="27"/>
      <c r="BD411" s="27"/>
      <c r="BE411" s="27"/>
      <c r="BF411" s="27"/>
      <c r="BG411" s="27"/>
      <c r="BH411" s="27"/>
      <c r="BI411" s="27"/>
      <c r="BJ411" s="27"/>
      <c r="BK411" s="27"/>
      <c r="BL411" s="27"/>
      <c r="BM411" s="27"/>
      <c r="BN411" s="27"/>
      <c r="BO411" s="27"/>
      <c r="BP411" s="27"/>
      <c r="BQ411" s="27"/>
      <c r="BR411" s="27"/>
      <c r="BS411" s="27"/>
      <c r="BT411" s="27"/>
      <c r="BU411" s="27"/>
      <c r="BV411" s="27"/>
      <c r="BW411" s="27"/>
      <c r="BX411" s="27"/>
      <c r="BY411" s="27"/>
      <c r="BZ411" s="27"/>
      <c r="CA411" s="27"/>
    </row>
    <row r="412" spans="1:79" ht="16.5" customHeight="1">
      <c r="A412" s="24" t="s">
        <v>3451</v>
      </c>
      <c r="B412" s="25" t="s">
        <v>3452</v>
      </c>
      <c r="C412" s="25" t="s">
        <v>228</v>
      </c>
      <c r="D412" s="26"/>
      <c r="E412" s="28" t="s">
        <v>3453</v>
      </c>
      <c r="F412" s="28" t="s">
        <v>3454</v>
      </c>
      <c r="G412" s="27" t="s">
        <v>3455</v>
      </c>
      <c r="H412" s="27" t="s">
        <v>89</v>
      </c>
      <c r="I412" s="26"/>
      <c r="J412" s="27" t="s">
        <v>90</v>
      </c>
      <c r="K412" s="27" t="s">
        <v>90</v>
      </c>
      <c r="L412" s="27" t="s">
        <v>90</v>
      </c>
      <c r="M412" s="27" t="s">
        <v>90</v>
      </c>
      <c r="N412" s="27" t="s">
        <v>89</v>
      </c>
      <c r="O412" s="27" t="s">
        <v>89</v>
      </c>
      <c r="P412" s="27" t="s">
        <v>89</v>
      </c>
      <c r="Q412" s="27" t="s">
        <v>90</v>
      </c>
      <c r="R412" s="27" t="s">
        <v>90</v>
      </c>
      <c r="S412" s="27" t="s">
        <v>89</v>
      </c>
      <c r="T412" s="27" t="s">
        <v>90</v>
      </c>
      <c r="U412" s="27" t="s">
        <v>90</v>
      </c>
      <c r="V412" s="27" t="s">
        <v>89</v>
      </c>
      <c r="W412" s="27" t="s">
        <v>90</v>
      </c>
      <c r="X412" s="27" t="s">
        <v>90</v>
      </c>
      <c r="Y412" s="27" t="s">
        <v>90</v>
      </c>
      <c r="Z412" s="26"/>
      <c r="AA412" s="28" t="s">
        <v>119</v>
      </c>
      <c r="AB412" s="28" t="s">
        <v>119</v>
      </c>
      <c r="AC412" s="28" t="s">
        <v>93</v>
      </c>
      <c r="AD412" s="28" t="s">
        <v>92</v>
      </c>
      <c r="AE412" s="26"/>
      <c r="AF412" s="27" t="s">
        <v>106</v>
      </c>
      <c r="AG412" s="27" t="s">
        <v>3456</v>
      </c>
      <c r="AH412" s="27" t="s">
        <v>89</v>
      </c>
      <c r="AI412" s="28" t="s">
        <v>89</v>
      </c>
      <c r="AJ412" s="27" t="s">
        <v>105</v>
      </c>
      <c r="AK412" s="27" t="s">
        <v>105</v>
      </c>
      <c r="AL412" s="26"/>
      <c r="AM412" s="27" t="s">
        <v>3457</v>
      </c>
      <c r="AN412" s="27">
        <v>2017</v>
      </c>
      <c r="AO412" s="27" t="s">
        <v>3458</v>
      </c>
      <c r="AP412" s="33" t="s">
        <v>3459</v>
      </c>
      <c r="AQ412" s="26"/>
      <c r="AR412" s="27"/>
      <c r="AS412" s="26"/>
      <c r="AT412" s="27"/>
      <c r="AU412" s="27"/>
      <c r="AV412" s="27"/>
      <c r="AW412" s="27"/>
      <c r="AX412" s="27"/>
      <c r="AY412" s="27"/>
      <c r="AZ412" s="27"/>
      <c r="BA412" s="27"/>
      <c r="BB412" s="27"/>
      <c r="BC412" s="27"/>
      <c r="BD412" s="27"/>
      <c r="BE412" s="27"/>
      <c r="BF412" s="27"/>
      <c r="BG412" s="27"/>
      <c r="BH412" s="27"/>
      <c r="BI412" s="27"/>
      <c r="BJ412" s="27"/>
      <c r="BK412" s="27"/>
      <c r="BL412" s="27"/>
      <c r="BM412" s="27"/>
      <c r="BN412" s="27"/>
      <c r="BO412" s="27"/>
      <c r="BP412" s="27"/>
      <c r="BQ412" s="27"/>
      <c r="BR412" s="27"/>
      <c r="BS412" s="27"/>
      <c r="BT412" s="27"/>
      <c r="BU412" s="27"/>
      <c r="BV412" s="27"/>
      <c r="BW412" s="27"/>
      <c r="BX412" s="27"/>
      <c r="BY412" s="27"/>
      <c r="BZ412" s="27"/>
      <c r="CA412" s="27"/>
    </row>
    <row r="413" spans="1:79" ht="16.5" customHeight="1">
      <c r="A413" s="24" t="s">
        <v>3460</v>
      </c>
      <c r="B413" s="25" t="s">
        <v>3461</v>
      </c>
      <c r="C413" s="25" t="s">
        <v>344</v>
      </c>
      <c r="D413" s="26"/>
      <c r="E413" s="27" t="s">
        <v>3462</v>
      </c>
      <c r="F413" s="28" t="s">
        <v>3463</v>
      </c>
      <c r="G413" s="28" t="s">
        <v>3464</v>
      </c>
      <c r="H413" s="27" t="s">
        <v>89</v>
      </c>
      <c r="I413" s="26"/>
      <c r="J413" s="27" t="s">
        <v>89</v>
      </c>
      <c r="K413" s="27" t="s">
        <v>89</v>
      </c>
      <c r="L413" s="27" t="s">
        <v>90</v>
      </c>
      <c r="M413" s="27" t="s">
        <v>90</v>
      </c>
      <c r="N413" s="27" t="s">
        <v>89</v>
      </c>
      <c r="O413" s="27" t="s">
        <v>89</v>
      </c>
      <c r="P413" s="27" t="s">
        <v>90</v>
      </c>
      <c r="Q413" s="27" t="s">
        <v>89</v>
      </c>
      <c r="R413" s="27" t="s">
        <v>90</v>
      </c>
      <c r="S413" s="27" t="s">
        <v>89</v>
      </c>
      <c r="T413" s="27" t="s">
        <v>90</v>
      </c>
      <c r="U413" s="27" t="s">
        <v>90</v>
      </c>
      <c r="V413" s="27" t="s">
        <v>89</v>
      </c>
      <c r="W413" s="27" t="s">
        <v>90</v>
      </c>
      <c r="X413" s="27" t="s">
        <v>90</v>
      </c>
      <c r="Y413" s="27" t="s">
        <v>90</v>
      </c>
      <c r="Z413" s="26"/>
      <c r="AA413" s="28" t="s">
        <v>92</v>
      </c>
      <c r="AB413" s="28" t="s">
        <v>92</v>
      </c>
      <c r="AC413" s="28" t="s">
        <v>93</v>
      </c>
      <c r="AD413" s="28" t="s">
        <v>93</v>
      </c>
      <c r="AE413" s="26"/>
      <c r="AF413" s="27" t="s">
        <v>203</v>
      </c>
      <c r="AG413" s="27" t="s">
        <v>484</v>
      </c>
      <c r="AH413" s="27" t="s">
        <v>90</v>
      </c>
      <c r="AI413" s="27" t="s">
        <v>90</v>
      </c>
      <c r="AJ413" s="27" t="s">
        <v>89</v>
      </c>
      <c r="AK413" s="27" t="s">
        <v>89</v>
      </c>
      <c r="AL413" s="26"/>
      <c r="AM413" s="27" t="s">
        <v>3465</v>
      </c>
      <c r="AN413" s="27">
        <v>2021</v>
      </c>
      <c r="AO413" s="27" t="s">
        <v>3466</v>
      </c>
      <c r="AP413" s="30" t="s">
        <v>3467</v>
      </c>
      <c r="AQ413" s="26"/>
      <c r="AR413" s="27"/>
      <c r="AS413" s="26"/>
      <c r="AT413" s="27"/>
      <c r="AU413" s="27"/>
      <c r="AV413" s="27"/>
      <c r="AW413" s="27"/>
      <c r="AX413" s="27"/>
      <c r="AY413" s="27"/>
      <c r="AZ413" s="27"/>
      <c r="BA413" s="27"/>
      <c r="BB413" s="27"/>
      <c r="BC413" s="27"/>
      <c r="BD413" s="27"/>
      <c r="BE413" s="27"/>
      <c r="BF413" s="27"/>
      <c r="BG413" s="27"/>
      <c r="BH413" s="27"/>
      <c r="BI413" s="27"/>
      <c r="BJ413" s="27"/>
      <c r="BK413" s="27"/>
      <c r="BL413" s="27"/>
      <c r="BM413" s="27"/>
      <c r="BN413" s="27"/>
      <c r="BO413" s="27"/>
      <c r="BP413" s="27"/>
      <c r="BQ413" s="27"/>
      <c r="BR413" s="27"/>
      <c r="BS413" s="27"/>
      <c r="BT413" s="27"/>
      <c r="BU413" s="27"/>
      <c r="BV413" s="27"/>
      <c r="BW413" s="27"/>
      <c r="BX413" s="27"/>
      <c r="BY413" s="27"/>
      <c r="BZ413" s="27"/>
      <c r="CA413" s="27"/>
    </row>
    <row r="414" spans="1:79" ht="16.5" customHeight="1">
      <c r="A414" s="24" t="s">
        <v>3468</v>
      </c>
      <c r="B414" s="25" t="s">
        <v>3469</v>
      </c>
      <c r="C414" s="25" t="s">
        <v>228</v>
      </c>
      <c r="D414" s="26"/>
      <c r="E414" s="28" t="s">
        <v>3470</v>
      </c>
      <c r="F414" s="28" t="s">
        <v>3471</v>
      </c>
      <c r="G414" s="27" t="s">
        <v>3472</v>
      </c>
      <c r="H414" s="27" t="s">
        <v>89</v>
      </c>
      <c r="I414" s="26"/>
      <c r="J414" s="27" t="s">
        <v>89</v>
      </c>
      <c r="K414" s="27" t="s">
        <v>89</v>
      </c>
      <c r="L414" s="27" t="s">
        <v>90</v>
      </c>
      <c r="M414" s="27" t="s">
        <v>90</v>
      </c>
      <c r="N414" s="27" t="s">
        <v>89</v>
      </c>
      <c r="O414" s="27" t="s">
        <v>89</v>
      </c>
      <c r="P414" s="27" t="s">
        <v>90</v>
      </c>
      <c r="Q414" s="27" t="s">
        <v>89</v>
      </c>
      <c r="R414" s="27" t="s">
        <v>90</v>
      </c>
      <c r="S414" s="27" t="s">
        <v>89</v>
      </c>
      <c r="T414" s="27" t="s">
        <v>89</v>
      </c>
      <c r="U414" s="27" t="s">
        <v>89</v>
      </c>
      <c r="V414" s="27" t="s">
        <v>89</v>
      </c>
      <c r="W414" s="28" t="s">
        <v>90</v>
      </c>
      <c r="X414" s="27" t="s">
        <v>90</v>
      </c>
      <c r="Y414" s="27" t="s">
        <v>90</v>
      </c>
      <c r="Z414" s="26"/>
      <c r="AA414" s="28" t="s">
        <v>91</v>
      </c>
      <c r="AB414" s="28" t="s">
        <v>92</v>
      </c>
      <c r="AC414" s="28" t="s">
        <v>119</v>
      </c>
      <c r="AD414" s="28" t="s">
        <v>93</v>
      </c>
      <c r="AE414" s="26"/>
      <c r="AF414" s="27" t="s">
        <v>106</v>
      </c>
      <c r="AG414" s="27" t="s">
        <v>3473</v>
      </c>
      <c r="AH414" s="27" t="s">
        <v>90</v>
      </c>
      <c r="AI414" s="27" t="s">
        <v>90</v>
      </c>
      <c r="AJ414" s="27" t="s">
        <v>89</v>
      </c>
      <c r="AK414" s="27" t="s">
        <v>89</v>
      </c>
      <c r="AL414" s="26"/>
      <c r="AM414" s="27" t="s">
        <v>3474</v>
      </c>
      <c r="AN414" s="29">
        <v>2018</v>
      </c>
      <c r="AO414" s="27" t="s">
        <v>3475</v>
      </c>
      <c r="AP414" s="30" t="s">
        <v>3476</v>
      </c>
      <c r="AQ414" s="26"/>
      <c r="AR414" s="27"/>
      <c r="AS414" s="26"/>
      <c r="AT414" s="27"/>
      <c r="AU414" s="27"/>
      <c r="AV414" s="27"/>
      <c r="AW414" s="27"/>
      <c r="AX414" s="27"/>
      <c r="AY414" s="27"/>
      <c r="AZ414" s="27"/>
      <c r="BA414" s="27"/>
      <c r="BB414" s="27"/>
      <c r="BC414" s="27"/>
      <c r="BD414" s="27"/>
      <c r="BE414" s="27"/>
      <c r="BF414" s="27"/>
      <c r="BG414" s="27"/>
      <c r="BH414" s="27"/>
      <c r="BI414" s="27"/>
      <c r="BJ414" s="27"/>
      <c r="BK414" s="27"/>
      <c r="BL414" s="27"/>
      <c r="BM414" s="27"/>
      <c r="BN414" s="27"/>
      <c r="BO414" s="27"/>
      <c r="BP414" s="27"/>
      <c r="BQ414" s="27"/>
      <c r="BR414" s="27"/>
      <c r="BS414" s="27"/>
      <c r="BT414" s="27"/>
      <c r="BU414" s="27"/>
      <c r="BV414" s="27"/>
      <c r="BW414" s="27"/>
      <c r="BX414" s="27"/>
      <c r="BY414" s="27"/>
      <c r="BZ414" s="27"/>
      <c r="CA414" s="27"/>
    </row>
    <row r="415" spans="1:79" ht="16.5" customHeight="1">
      <c r="A415" s="24" t="s">
        <v>3477</v>
      </c>
      <c r="B415" s="25" t="s">
        <v>3478</v>
      </c>
      <c r="C415" s="25" t="s">
        <v>228</v>
      </c>
      <c r="D415" s="26"/>
      <c r="E415" s="27" t="s">
        <v>3479</v>
      </c>
      <c r="F415" s="28" t="s">
        <v>3480</v>
      </c>
      <c r="G415" s="27" t="s">
        <v>3481</v>
      </c>
      <c r="H415" s="27" t="s">
        <v>89</v>
      </c>
      <c r="I415" s="26"/>
      <c r="J415" s="27" t="s">
        <v>89</v>
      </c>
      <c r="K415" s="27" t="s">
        <v>89</v>
      </c>
      <c r="L415" s="27" t="s">
        <v>89</v>
      </c>
      <c r="M415" s="27" t="s">
        <v>89</v>
      </c>
      <c r="N415" s="27" t="s">
        <v>89</v>
      </c>
      <c r="O415" s="27" t="s">
        <v>89</v>
      </c>
      <c r="P415" s="27" t="s">
        <v>89</v>
      </c>
      <c r="Q415" s="27" t="s">
        <v>89</v>
      </c>
      <c r="R415" s="27" t="s">
        <v>89</v>
      </c>
      <c r="S415" s="27" t="s">
        <v>89</v>
      </c>
      <c r="T415" s="27" t="s">
        <v>90</v>
      </c>
      <c r="U415" s="27" t="s">
        <v>89</v>
      </c>
      <c r="V415" s="27" t="s">
        <v>89</v>
      </c>
      <c r="W415" s="27" t="s">
        <v>90</v>
      </c>
      <c r="X415" s="27" t="s">
        <v>90</v>
      </c>
      <c r="Y415" s="27" t="s">
        <v>90</v>
      </c>
      <c r="Z415" s="26"/>
      <c r="AA415" s="28" t="s">
        <v>92</v>
      </c>
      <c r="AB415" s="28" t="s">
        <v>119</v>
      </c>
      <c r="AC415" s="28" t="s">
        <v>119</v>
      </c>
      <c r="AD415" s="28" t="s">
        <v>93</v>
      </c>
      <c r="AE415" s="26"/>
      <c r="AF415" s="27" t="s">
        <v>106</v>
      </c>
      <c r="AG415" s="27" t="s">
        <v>880</v>
      </c>
      <c r="AH415" s="27" t="s">
        <v>90</v>
      </c>
      <c r="AI415" s="27" t="s">
        <v>90</v>
      </c>
      <c r="AJ415" s="27" t="s">
        <v>89</v>
      </c>
      <c r="AK415" s="27" t="s">
        <v>89</v>
      </c>
      <c r="AL415" s="26"/>
      <c r="AM415" s="27" t="s">
        <v>3482</v>
      </c>
      <c r="AN415" s="29">
        <v>2021</v>
      </c>
      <c r="AO415" s="27" t="s">
        <v>3483</v>
      </c>
      <c r="AP415" s="30" t="s">
        <v>3484</v>
      </c>
      <c r="AQ415" s="26"/>
      <c r="AR415" s="27"/>
      <c r="AS415" s="26"/>
      <c r="AT415" s="27"/>
      <c r="AU415" s="27"/>
      <c r="AV415" s="27"/>
      <c r="AW415" s="27"/>
      <c r="AX415" s="27"/>
      <c r="AY415" s="27"/>
      <c r="AZ415" s="27"/>
      <c r="BA415" s="27"/>
      <c r="BB415" s="27"/>
      <c r="BC415" s="27"/>
      <c r="BD415" s="27"/>
      <c r="BE415" s="27"/>
      <c r="BF415" s="27"/>
      <c r="BG415" s="27"/>
      <c r="BH415" s="27"/>
      <c r="BI415" s="27"/>
      <c r="BJ415" s="27"/>
      <c r="BK415" s="27"/>
      <c r="BL415" s="27"/>
      <c r="BM415" s="27"/>
      <c r="BN415" s="27"/>
      <c r="BO415" s="27"/>
      <c r="BP415" s="27"/>
      <c r="BQ415" s="27"/>
      <c r="BR415" s="27"/>
      <c r="BS415" s="27"/>
      <c r="BT415" s="27"/>
      <c r="BU415" s="27"/>
      <c r="BV415" s="27"/>
      <c r="BW415" s="27"/>
      <c r="BX415" s="27"/>
      <c r="BY415" s="27"/>
      <c r="BZ415" s="27"/>
      <c r="CA415" s="27"/>
    </row>
    <row r="416" spans="1:79" ht="16.5" customHeight="1">
      <c r="A416" s="24" t="s">
        <v>3485</v>
      </c>
      <c r="B416" s="25" t="s">
        <v>3486</v>
      </c>
      <c r="C416" s="25" t="s">
        <v>344</v>
      </c>
      <c r="D416" s="26"/>
      <c r="E416" s="27" t="s">
        <v>3487</v>
      </c>
      <c r="F416" s="28" t="s">
        <v>3488</v>
      </c>
      <c r="G416" s="28" t="s">
        <v>3489</v>
      </c>
      <c r="H416" s="27" t="s">
        <v>90</v>
      </c>
      <c r="I416" s="26"/>
      <c r="J416" s="27" t="s">
        <v>89</v>
      </c>
      <c r="K416" s="27" t="s">
        <v>90</v>
      </c>
      <c r="L416" s="27" t="s">
        <v>90</v>
      </c>
      <c r="M416" s="27" t="s">
        <v>89</v>
      </c>
      <c r="N416" s="27" t="s">
        <v>89</v>
      </c>
      <c r="O416" s="27" t="s">
        <v>90</v>
      </c>
      <c r="P416" s="27" t="s">
        <v>90</v>
      </c>
      <c r="Q416" s="27" t="s">
        <v>89</v>
      </c>
      <c r="R416" s="27" t="s">
        <v>90</v>
      </c>
      <c r="S416" s="27" t="s">
        <v>90</v>
      </c>
      <c r="T416" s="27" t="s">
        <v>90</v>
      </c>
      <c r="U416" s="27" t="s">
        <v>90</v>
      </c>
      <c r="V416" s="27" t="s">
        <v>90</v>
      </c>
      <c r="W416" s="27" t="s">
        <v>90</v>
      </c>
      <c r="X416" s="27" t="s">
        <v>90</v>
      </c>
      <c r="Y416" s="27" t="s">
        <v>90</v>
      </c>
      <c r="Z416" s="26"/>
      <c r="AA416" s="28" t="s">
        <v>93</v>
      </c>
      <c r="AB416" s="28" t="s">
        <v>119</v>
      </c>
      <c r="AC416" s="28" t="s">
        <v>93</v>
      </c>
      <c r="AD416" s="28" t="s">
        <v>93</v>
      </c>
      <c r="AE416" s="26"/>
      <c r="AF416" s="27" t="s">
        <v>106</v>
      </c>
      <c r="AG416" s="27" t="s">
        <v>1643</v>
      </c>
      <c r="AH416" s="27" t="s">
        <v>90</v>
      </c>
      <c r="AI416" s="27" t="s">
        <v>90</v>
      </c>
      <c r="AJ416" s="27" t="s">
        <v>90</v>
      </c>
      <c r="AK416" s="27" t="s">
        <v>89</v>
      </c>
      <c r="AL416" s="26"/>
      <c r="AM416" s="27" t="s">
        <v>3490</v>
      </c>
      <c r="AN416" s="27">
        <v>2020</v>
      </c>
      <c r="AO416" s="27" t="s">
        <v>3491</v>
      </c>
      <c r="AP416" s="30" t="s">
        <v>3492</v>
      </c>
      <c r="AQ416" s="26"/>
      <c r="AR416" s="27"/>
      <c r="AS416" s="26"/>
      <c r="AT416" s="27"/>
      <c r="AU416" s="27"/>
      <c r="AV416" s="27"/>
      <c r="AW416" s="27"/>
      <c r="AX416" s="27"/>
      <c r="AY416" s="27"/>
      <c r="AZ416" s="27"/>
      <c r="BA416" s="27"/>
      <c r="BB416" s="27"/>
      <c r="BC416" s="27"/>
      <c r="BD416" s="27"/>
      <c r="BE416" s="27"/>
      <c r="BF416" s="27"/>
      <c r="BG416" s="27"/>
      <c r="BH416" s="27"/>
      <c r="BI416" s="27"/>
      <c r="BJ416" s="27"/>
      <c r="BK416" s="27"/>
      <c r="BL416" s="27"/>
      <c r="BM416" s="27"/>
      <c r="BN416" s="27"/>
      <c r="BO416" s="27"/>
      <c r="BP416" s="27"/>
      <c r="BQ416" s="27"/>
      <c r="BR416" s="27"/>
      <c r="BS416" s="27"/>
      <c r="BT416" s="27"/>
      <c r="BU416" s="27"/>
      <c r="BV416" s="27"/>
      <c r="BW416" s="27"/>
      <c r="BX416" s="27"/>
      <c r="BY416" s="27"/>
      <c r="BZ416" s="27"/>
      <c r="CA416" s="27"/>
    </row>
    <row r="417" spans="1:79" ht="16.5" customHeight="1">
      <c r="A417" s="24" t="s">
        <v>3493</v>
      </c>
      <c r="B417" s="25" t="s">
        <v>3494</v>
      </c>
      <c r="C417" s="25" t="s">
        <v>228</v>
      </c>
      <c r="D417" s="26"/>
      <c r="E417" s="27" t="s">
        <v>3495</v>
      </c>
      <c r="F417" s="28" t="s">
        <v>3496</v>
      </c>
      <c r="G417" s="27" t="s">
        <v>3497</v>
      </c>
      <c r="H417" s="27" t="s">
        <v>89</v>
      </c>
      <c r="I417" s="26"/>
      <c r="J417" s="27" t="s">
        <v>89</v>
      </c>
      <c r="K417" s="27" t="s">
        <v>89</v>
      </c>
      <c r="L417" s="27" t="s">
        <v>89</v>
      </c>
      <c r="M417" s="27" t="s">
        <v>90</v>
      </c>
      <c r="N417" s="27" t="s">
        <v>89</v>
      </c>
      <c r="O417" s="27" t="s">
        <v>89</v>
      </c>
      <c r="P417" s="27" t="s">
        <v>89</v>
      </c>
      <c r="Q417" s="27" t="s">
        <v>90</v>
      </c>
      <c r="R417" s="27" t="s">
        <v>90</v>
      </c>
      <c r="S417" s="27" t="s">
        <v>90</v>
      </c>
      <c r="T417" s="27" t="s">
        <v>90</v>
      </c>
      <c r="U417" s="27" t="s">
        <v>90</v>
      </c>
      <c r="V417" s="27" t="s">
        <v>90</v>
      </c>
      <c r="W417" s="27" t="s">
        <v>90</v>
      </c>
      <c r="X417" s="27" t="s">
        <v>90</v>
      </c>
      <c r="Y417" s="27" t="s">
        <v>90</v>
      </c>
      <c r="Z417" s="26"/>
      <c r="AA417" s="28" t="s">
        <v>92</v>
      </c>
      <c r="AB417" s="28" t="s">
        <v>119</v>
      </c>
      <c r="AC417" s="28" t="s">
        <v>93</v>
      </c>
      <c r="AD417" s="28" t="s">
        <v>93</v>
      </c>
      <c r="AE417" s="26"/>
      <c r="AF417" s="27" t="s">
        <v>106</v>
      </c>
      <c r="AG417" s="27" t="s">
        <v>3498</v>
      </c>
      <c r="AH417" s="27" t="s">
        <v>90</v>
      </c>
      <c r="AI417" s="27" t="s">
        <v>90</v>
      </c>
      <c r="AJ417" s="27" t="s">
        <v>89</v>
      </c>
      <c r="AK417" s="27" t="s">
        <v>105</v>
      </c>
      <c r="AL417" s="26"/>
      <c r="AM417" s="28" t="s">
        <v>3499</v>
      </c>
      <c r="AN417" s="29">
        <v>2001</v>
      </c>
      <c r="AO417" s="27" t="s">
        <v>3500</v>
      </c>
      <c r="AP417" s="30" t="s">
        <v>3501</v>
      </c>
      <c r="AQ417" s="26"/>
      <c r="AR417" s="27"/>
      <c r="AS417" s="26"/>
      <c r="AT417" s="27"/>
      <c r="AU417" s="27"/>
      <c r="AV417" s="27"/>
      <c r="AW417" s="27"/>
      <c r="AX417" s="27"/>
      <c r="AY417" s="27"/>
      <c r="AZ417" s="27"/>
      <c r="BA417" s="27"/>
      <c r="BB417" s="27"/>
      <c r="BC417" s="27"/>
      <c r="BD417" s="27"/>
      <c r="BE417" s="27"/>
      <c r="BF417" s="27"/>
      <c r="BG417" s="27"/>
      <c r="BH417" s="27"/>
      <c r="BI417" s="27"/>
      <c r="BJ417" s="27"/>
      <c r="BK417" s="27"/>
      <c r="BL417" s="27"/>
      <c r="BM417" s="27"/>
      <c r="BN417" s="27"/>
      <c r="BO417" s="27"/>
      <c r="BP417" s="27"/>
      <c r="BQ417" s="27"/>
      <c r="BR417" s="27"/>
      <c r="BS417" s="27"/>
      <c r="BT417" s="27"/>
      <c r="BU417" s="27"/>
      <c r="BV417" s="27"/>
      <c r="BW417" s="27"/>
      <c r="BX417" s="27"/>
      <c r="BY417" s="27"/>
      <c r="BZ417" s="27"/>
      <c r="CA417" s="27"/>
    </row>
    <row r="418" spans="1:79" ht="16.5" customHeight="1">
      <c r="A418" s="24" t="s">
        <v>3502</v>
      </c>
      <c r="B418" s="25" t="s">
        <v>3503</v>
      </c>
      <c r="C418" s="25" t="s">
        <v>228</v>
      </c>
      <c r="D418" s="26"/>
      <c r="E418" s="27" t="s">
        <v>3504</v>
      </c>
      <c r="F418" s="28" t="s">
        <v>3505</v>
      </c>
      <c r="G418" s="27" t="s">
        <v>3506</v>
      </c>
      <c r="H418" s="27" t="s">
        <v>89</v>
      </c>
      <c r="I418" s="26"/>
      <c r="J418" s="27" t="s">
        <v>89</v>
      </c>
      <c r="K418" s="27" t="s">
        <v>89</v>
      </c>
      <c r="L418" s="27" t="s">
        <v>89</v>
      </c>
      <c r="M418" s="27" t="s">
        <v>89</v>
      </c>
      <c r="N418" s="27" t="s">
        <v>89</v>
      </c>
      <c r="O418" s="27" t="s">
        <v>89</v>
      </c>
      <c r="P418" s="27" t="s">
        <v>89</v>
      </c>
      <c r="Q418" s="27" t="s">
        <v>90</v>
      </c>
      <c r="R418" s="27" t="s">
        <v>90</v>
      </c>
      <c r="S418" s="27" t="s">
        <v>89</v>
      </c>
      <c r="T418" s="27" t="s">
        <v>90</v>
      </c>
      <c r="U418" s="27" t="s">
        <v>90</v>
      </c>
      <c r="V418" s="27" t="s">
        <v>89</v>
      </c>
      <c r="W418" s="27" t="s">
        <v>89</v>
      </c>
      <c r="X418" s="27" t="s">
        <v>90</v>
      </c>
      <c r="Y418" s="27" t="s">
        <v>89</v>
      </c>
      <c r="Z418" s="26"/>
      <c r="AA418" s="28" t="s">
        <v>92</v>
      </c>
      <c r="AB418" s="28" t="s">
        <v>91</v>
      </c>
      <c r="AC418" s="28" t="s">
        <v>119</v>
      </c>
      <c r="AD418" s="28" t="s">
        <v>93</v>
      </c>
      <c r="AE418" s="26"/>
      <c r="AF418" s="27" t="s">
        <v>106</v>
      </c>
      <c r="AG418" s="27" t="s">
        <v>3362</v>
      </c>
      <c r="AH418" s="27" t="s">
        <v>90</v>
      </c>
      <c r="AI418" s="27" t="s">
        <v>90</v>
      </c>
      <c r="AJ418" s="27" t="s">
        <v>89</v>
      </c>
      <c r="AK418" s="27" t="s">
        <v>89</v>
      </c>
      <c r="AL418" s="26"/>
      <c r="AM418" s="27" t="s">
        <v>4857</v>
      </c>
      <c r="AN418" s="29">
        <v>2013</v>
      </c>
      <c r="AO418" s="27" t="s">
        <v>3507</v>
      </c>
      <c r="AP418" s="30" t="s">
        <v>3508</v>
      </c>
      <c r="AQ418" s="26"/>
      <c r="AR418" s="27"/>
      <c r="AS418" s="26"/>
      <c r="AT418" s="27"/>
      <c r="AU418" s="27"/>
      <c r="AV418" s="27"/>
      <c r="AW418" s="27"/>
      <c r="AX418" s="27"/>
      <c r="AY418" s="27"/>
      <c r="AZ418" s="27"/>
      <c r="BA418" s="27"/>
      <c r="BB418" s="27"/>
      <c r="BC418" s="27"/>
      <c r="BD418" s="27"/>
      <c r="BE418" s="27"/>
      <c r="BF418" s="27"/>
      <c r="BG418" s="27"/>
      <c r="BH418" s="27"/>
      <c r="BI418" s="27"/>
      <c r="BJ418" s="27"/>
      <c r="BK418" s="27"/>
      <c r="BL418" s="27"/>
      <c r="BM418" s="27"/>
      <c r="BN418" s="27"/>
      <c r="BO418" s="27"/>
      <c r="BP418" s="27"/>
      <c r="BQ418" s="27"/>
      <c r="BR418" s="27"/>
      <c r="BS418" s="27"/>
      <c r="BT418" s="27"/>
      <c r="BU418" s="27"/>
      <c r="BV418" s="27"/>
      <c r="BW418" s="27"/>
      <c r="BX418" s="27"/>
      <c r="BY418" s="27"/>
      <c r="BZ418" s="27"/>
      <c r="CA418" s="27"/>
    </row>
    <row r="419" spans="1:79" ht="16.5" customHeight="1">
      <c r="A419" s="24" t="s">
        <v>3509</v>
      </c>
      <c r="B419" s="25" t="s">
        <v>3510</v>
      </c>
      <c r="C419" s="25" t="s">
        <v>228</v>
      </c>
      <c r="D419" s="26"/>
      <c r="E419" s="27" t="s">
        <v>3511</v>
      </c>
      <c r="F419" s="28" t="s">
        <v>3512</v>
      </c>
      <c r="G419" s="27" t="s">
        <v>3513</v>
      </c>
      <c r="H419" s="27" t="s">
        <v>89</v>
      </c>
      <c r="I419" s="26"/>
      <c r="J419" s="27" t="s">
        <v>90</v>
      </c>
      <c r="K419" s="27" t="s">
        <v>90</v>
      </c>
      <c r="L419" s="27" t="s">
        <v>90</v>
      </c>
      <c r="M419" s="27" t="s">
        <v>90</v>
      </c>
      <c r="N419" s="27" t="s">
        <v>89</v>
      </c>
      <c r="O419" s="27" t="s">
        <v>89</v>
      </c>
      <c r="P419" s="27" t="s">
        <v>90</v>
      </c>
      <c r="Q419" s="27" t="s">
        <v>89</v>
      </c>
      <c r="R419" s="27" t="s">
        <v>90</v>
      </c>
      <c r="S419" s="27" t="s">
        <v>89</v>
      </c>
      <c r="T419" s="27" t="s">
        <v>90</v>
      </c>
      <c r="U419" s="27" t="s">
        <v>90</v>
      </c>
      <c r="V419" s="27" t="s">
        <v>89</v>
      </c>
      <c r="W419" s="27" t="s">
        <v>90</v>
      </c>
      <c r="X419" s="27" t="s">
        <v>90</v>
      </c>
      <c r="Y419" s="27" t="s">
        <v>90</v>
      </c>
      <c r="Z419" s="26"/>
      <c r="AA419" s="28" t="s">
        <v>93</v>
      </c>
      <c r="AB419" s="28" t="s">
        <v>92</v>
      </c>
      <c r="AC419" s="28" t="s">
        <v>119</v>
      </c>
      <c r="AD419" s="28" t="s">
        <v>93</v>
      </c>
      <c r="AE419" s="26"/>
      <c r="AF419" s="27" t="s">
        <v>106</v>
      </c>
      <c r="AG419" s="27" t="s">
        <v>3111</v>
      </c>
      <c r="AH419" s="27" t="s">
        <v>90</v>
      </c>
      <c r="AI419" s="27" t="s">
        <v>89</v>
      </c>
      <c r="AJ419" s="28" t="s">
        <v>90</v>
      </c>
      <c r="AK419" s="28" t="s">
        <v>90</v>
      </c>
      <c r="AL419" s="26"/>
      <c r="AM419" s="27" t="s">
        <v>3514</v>
      </c>
      <c r="AN419" s="37">
        <v>2020</v>
      </c>
      <c r="AO419" s="27" t="s">
        <v>3515</v>
      </c>
      <c r="AP419" s="30" t="s">
        <v>3516</v>
      </c>
      <c r="AQ419" s="26"/>
      <c r="AR419" s="27"/>
      <c r="AS419" s="26"/>
      <c r="AT419" s="27"/>
      <c r="AU419" s="27"/>
      <c r="AV419" s="27"/>
      <c r="AW419" s="27"/>
      <c r="AX419" s="27"/>
      <c r="AY419" s="27"/>
      <c r="AZ419" s="27"/>
      <c r="BA419" s="27"/>
      <c r="BB419" s="27"/>
      <c r="BC419" s="27"/>
      <c r="BD419" s="27"/>
      <c r="BE419" s="27"/>
      <c r="BF419" s="27"/>
      <c r="BG419" s="27"/>
      <c r="BH419" s="27"/>
      <c r="BI419" s="27"/>
      <c r="BJ419" s="27"/>
      <c r="BK419" s="27"/>
      <c r="BL419" s="27"/>
      <c r="BM419" s="27"/>
      <c r="BN419" s="27"/>
      <c r="BO419" s="27"/>
      <c r="BP419" s="27"/>
      <c r="BQ419" s="27"/>
      <c r="BR419" s="27"/>
      <c r="BS419" s="27"/>
      <c r="BT419" s="27"/>
      <c r="BU419" s="27"/>
      <c r="BV419" s="27"/>
      <c r="BW419" s="27"/>
      <c r="BX419" s="27"/>
      <c r="BY419" s="27"/>
      <c r="BZ419" s="27"/>
      <c r="CA419" s="27"/>
    </row>
    <row r="420" spans="1:79" ht="16.5" customHeight="1">
      <c r="A420" s="24" t="s">
        <v>3517</v>
      </c>
      <c r="B420" s="25" t="s">
        <v>3518</v>
      </c>
      <c r="C420" s="25" t="s">
        <v>228</v>
      </c>
      <c r="D420" s="26"/>
      <c r="E420" s="27" t="s">
        <v>3519</v>
      </c>
      <c r="F420" s="28" t="s">
        <v>3520</v>
      </c>
      <c r="G420" s="27" t="s">
        <v>3521</v>
      </c>
      <c r="H420" s="27" t="s">
        <v>89</v>
      </c>
      <c r="I420" s="26"/>
      <c r="J420" s="27" t="s">
        <v>90</v>
      </c>
      <c r="K420" s="27" t="s">
        <v>90</v>
      </c>
      <c r="L420" s="27" t="s">
        <v>90</v>
      </c>
      <c r="M420" s="27" t="s">
        <v>90</v>
      </c>
      <c r="N420" s="27" t="s">
        <v>89</v>
      </c>
      <c r="O420" s="27" t="s">
        <v>89</v>
      </c>
      <c r="P420" s="27" t="s">
        <v>90</v>
      </c>
      <c r="Q420" s="27" t="s">
        <v>90</v>
      </c>
      <c r="R420" s="27" t="s">
        <v>90</v>
      </c>
      <c r="S420" s="27" t="s">
        <v>90</v>
      </c>
      <c r="T420" s="27" t="s">
        <v>90</v>
      </c>
      <c r="U420" s="27" t="s">
        <v>90</v>
      </c>
      <c r="V420" s="27" t="s">
        <v>90</v>
      </c>
      <c r="W420" s="27" t="s">
        <v>90</v>
      </c>
      <c r="X420" s="27" t="s">
        <v>90</v>
      </c>
      <c r="Y420" s="27" t="s">
        <v>90</v>
      </c>
      <c r="Z420" s="26"/>
      <c r="AA420" s="28" t="s">
        <v>92</v>
      </c>
      <c r="AB420" s="28" t="s">
        <v>92</v>
      </c>
      <c r="AC420" s="28" t="s">
        <v>93</v>
      </c>
      <c r="AD420" s="28" t="s">
        <v>93</v>
      </c>
      <c r="AE420" s="26"/>
      <c r="AF420" s="27" t="s">
        <v>106</v>
      </c>
      <c r="AG420" s="27" t="s">
        <v>3111</v>
      </c>
      <c r="AH420" s="27" t="s">
        <v>90</v>
      </c>
      <c r="AI420" s="27" t="s">
        <v>89</v>
      </c>
      <c r="AJ420" s="28" t="s">
        <v>90</v>
      </c>
      <c r="AK420" s="28" t="s">
        <v>90</v>
      </c>
      <c r="AL420" s="26"/>
      <c r="AM420" s="27" t="s">
        <v>3522</v>
      </c>
      <c r="AN420" s="37">
        <v>2010</v>
      </c>
      <c r="AO420" s="27" t="s">
        <v>3523</v>
      </c>
      <c r="AP420" s="30" t="s">
        <v>3524</v>
      </c>
      <c r="AQ420" s="26"/>
      <c r="AR420" s="27" t="s">
        <v>3525</v>
      </c>
      <c r="AS420" s="26"/>
      <c r="AT420" s="27"/>
      <c r="AU420" s="27"/>
      <c r="AV420" s="27"/>
      <c r="AW420" s="27"/>
      <c r="AX420" s="27"/>
      <c r="AY420" s="27"/>
      <c r="AZ420" s="27"/>
      <c r="BA420" s="27"/>
      <c r="BB420" s="27"/>
      <c r="BC420" s="27"/>
      <c r="BD420" s="27"/>
      <c r="BE420" s="27"/>
      <c r="BF420" s="27"/>
      <c r="BG420" s="27"/>
      <c r="BH420" s="27"/>
      <c r="BI420" s="27"/>
      <c r="BJ420" s="27"/>
      <c r="BK420" s="27"/>
      <c r="BL420" s="27"/>
      <c r="BM420" s="27"/>
      <c r="BN420" s="27"/>
      <c r="BO420" s="27"/>
      <c r="BP420" s="27"/>
      <c r="BQ420" s="27"/>
      <c r="BR420" s="27"/>
      <c r="BS420" s="27"/>
      <c r="BT420" s="27"/>
      <c r="BU420" s="27"/>
      <c r="BV420" s="27"/>
      <c r="BW420" s="27"/>
      <c r="BX420" s="27"/>
      <c r="BY420" s="27"/>
      <c r="BZ420" s="27"/>
      <c r="CA420" s="27"/>
    </row>
    <row r="421" spans="1:79" ht="16.5" customHeight="1">
      <c r="A421" s="24" t="s">
        <v>3526</v>
      </c>
      <c r="B421" s="25" t="s">
        <v>3527</v>
      </c>
      <c r="C421" s="25" t="s">
        <v>228</v>
      </c>
      <c r="D421" s="26"/>
      <c r="E421" s="27" t="s">
        <v>3528</v>
      </c>
      <c r="F421" s="28" t="s">
        <v>3529</v>
      </c>
      <c r="G421" s="27" t="s">
        <v>3530</v>
      </c>
      <c r="H421" s="27" t="s">
        <v>89</v>
      </c>
      <c r="I421" s="26"/>
      <c r="J421" s="27" t="s">
        <v>90</v>
      </c>
      <c r="K421" s="27" t="s">
        <v>90</v>
      </c>
      <c r="L421" s="27" t="s">
        <v>90</v>
      </c>
      <c r="M421" s="27" t="s">
        <v>90</v>
      </c>
      <c r="N421" s="27" t="s">
        <v>89</v>
      </c>
      <c r="O421" s="27" t="s">
        <v>89</v>
      </c>
      <c r="P421" s="27" t="s">
        <v>90</v>
      </c>
      <c r="Q421" s="27" t="s">
        <v>89</v>
      </c>
      <c r="R421" s="27" t="s">
        <v>90</v>
      </c>
      <c r="S421" s="27" t="s">
        <v>89</v>
      </c>
      <c r="T421" s="27" t="s">
        <v>89</v>
      </c>
      <c r="U421" s="27" t="s">
        <v>90</v>
      </c>
      <c r="V421" s="27" t="s">
        <v>89</v>
      </c>
      <c r="W421" s="27" t="s">
        <v>90</v>
      </c>
      <c r="X421" s="27" t="s">
        <v>90</v>
      </c>
      <c r="Y421" s="27" t="s">
        <v>90</v>
      </c>
      <c r="Z421" s="26"/>
      <c r="AA421" s="28" t="s">
        <v>93</v>
      </c>
      <c r="AB421" s="28" t="s">
        <v>93</v>
      </c>
      <c r="AC421" s="28" t="s">
        <v>92</v>
      </c>
      <c r="AD421" s="28" t="s">
        <v>93</v>
      </c>
      <c r="AE421" s="26"/>
      <c r="AF421" s="27" t="s">
        <v>203</v>
      </c>
      <c r="AG421" s="27" t="s">
        <v>3531</v>
      </c>
      <c r="AH421" s="27" t="s">
        <v>90</v>
      </c>
      <c r="AI421" s="27" t="s">
        <v>89</v>
      </c>
      <c r="AJ421" s="28" t="s">
        <v>90</v>
      </c>
      <c r="AK421" s="28" t="s">
        <v>90</v>
      </c>
      <c r="AL421" s="26"/>
      <c r="AM421" s="37" t="s">
        <v>3532</v>
      </c>
      <c r="AN421" s="37">
        <v>2003</v>
      </c>
      <c r="AO421" s="27" t="s">
        <v>3533</v>
      </c>
      <c r="AP421" s="30" t="s">
        <v>3534</v>
      </c>
      <c r="AQ421" s="26"/>
      <c r="AR421" s="27"/>
      <c r="AS421" s="26"/>
      <c r="AT421" s="27"/>
      <c r="AU421" s="27"/>
      <c r="AV421" s="27"/>
      <c r="AW421" s="27"/>
      <c r="AX421" s="27"/>
      <c r="AY421" s="27"/>
      <c r="AZ421" s="27"/>
      <c r="BA421" s="27"/>
      <c r="BB421" s="27"/>
      <c r="BC421" s="27"/>
      <c r="BD421" s="27"/>
      <c r="BE421" s="27"/>
      <c r="BF421" s="27"/>
      <c r="BG421" s="27"/>
      <c r="BH421" s="27"/>
      <c r="BI421" s="27"/>
      <c r="BJ421" s="27"/>
      <c r="BK421" s="27"/>
      <c r="BL421" s="27"/>
      <c r="BM421" s="27"/>
      <c r="BN421" s="27"/>
      <c r="BO421" s="27"/>
      <c r="BP421" s="27"/>
      <c r="BQ421" s="27"/>
      <c r="BR421" s="27"/>
      <c r="BS421" s="27"/>
      <c r="BT421" s="27"/>
      <c r="BU421" s="27"/>
      <c r="BV421" s="27"/>
      <c r="BW421" s="27"/>
      <c r="BX421" s="27"/>
      <c r="BY421" s="27"/>
      <c r="BZ421" s="27"/>
      <c r="CA421" s="27"/>
    </row>
    <row r="422" spans="1:79" ht="16.5" customHeight="1">
      <c r="A422" s="24" t="s">
        <v>3535</v>
      </c>
      <c r="B422" s="25" t="s">
        <v>3536</v>
      </c>
      <c r="C422" s="25" t="s">
        <v>228</v>
      </c>
      <c r="D422" s="26"/>
      <c r="E422" s="27" t="s">
        <v>3537</v>
      </c>
      <c r="F422" s="28" t="s">
        <v>3538</v>
      </c>
      <c r="G422" s="27" t="s">
        <v>3539</v>
      </c>
      <c r="H422" s="27" t="s">
        <v>89</v>
      </c>
      <c r="I422" s="26"/>
      <c r="J422" s="27" t="s">
        <v>90</v>
      </c>
      <c r="K422" s="27" t="s">
        <v>90</v>
      </c>
      <c r="L422" s="27" t="s">
        <v>90</v>
      </c>
      <c r="M422" s="27" t="s">
        <v>90</v>
      </c>
      <c r="N422" s="27" t="s">
        <v>89</v>
      </c>
      <c r="O422" s="27" t="s">
        <v>89</v>
      </c>
      <c r="P422" s="27" t="s">
        <v>90</v>
      </c>
      <c r="Q422" s="27" t="s">
        <v>89</v>
      </c>
      <c r="R422" s="27" t="s">
        <v>90</v>
      </c>
      <c r="S422" s="27" t="s">
        <v>90</v>
      </c>
      <c r="T422" s="27" t="s">
        <v>90</v>
      </c>
      <c r="U422" s="27" t="s">
        <v>90</v>
      </c>
      <c r="V422" s="27" t="s">
        <v>90</v>
      </c>
      <c r="W422" s="27" t="s">
        <v>90</v>
      </c>
      <c r="X422" s="27" t="s">
        <v>90</v>
      </c>
      <c r="Y422" s="27" t="s">
        <v>90</v>
      </c>
      <c r="Z422" s="26"/>
      <c r="AA422" s="28" t="s">
        <v>93</v>
      </c>
      <c r="AB422" s="28" t="s">
        <v>93</v>
      </c>
      <c r="AC422" s="28" t="s">
        <v>92</v>
      </c>
      <c r="AD422" s="28" t="s">
        <v>93</v>
      </c>
      <c r="AE422" s="26"/>
      <c r="AF422" s="27" t="s">
        <v>203</v>
      </c>
      <c r="AG422" s="27" t="s">
        <v>3540</v>
      </c>
      <c r="AH422" s="27" t="s">
        <v>90</v>
      </c>
      <c r="AI422" s="27" t="s">
        <v>90</v>
      </c>
      <c r="AJ422" s="27" t="s">
        <v>89</v>
      </c>
      <c r="AK422" s="27" t="s">
        <v>90</v>
      </c>
      <c r="AL422" s="26"/>
      <c r="AM422" s="27" t="s">
        <v>3541</v>
      </c>
      <c r="AN422" s="37">
        <v>2021</v>
      </c>
      <c r="AO422" s="27" t="s">
        <v>3542</v>
      </c>
      <c r="AP422" s="30" t="s">
        <v>3543</v>
      </c>
      <c r="AQ422" s="26"/>
      <c r="AR422" s="27"/>
      <c r="AS422" s="26"/>
      <c r="AT422" s="27"/>
      <c r="AU422" s="27"/>
      <c r="AV422" s="27"/>
      <c r="AW422" s="27"/>
      <c r="AX422" s="27"/>
      <c r="AY422" s="27"/>
      <c r="AZ422" s="27"/>
      <c r="BA422" s="27"/>
      <c r="BB422" s="27"/>
      <c r="BC422" s="27"/>
      <c r="BD422" s="27"/>
      <c r="BE422" s="27"/>
      <c r="BF422" s="27"/>
      <c r="BG422" s="27"/>
      <c r="BH422" s="27"/>
      <c r="BI422" s="27"/>
      <c r="BJ422" s="27"/>
      <c r="BK422" s="27"/>
      <c r="BL422" s="27"/>
      <c r="BM422" s="27"/>
      <c r="BN422" s="27"/>
      <c r="BO422" s="27"/>
      <c r="BP422" s="27"/>
      <c r="BQ422" s="27"/>
      <c r="BR422" s="27"/>
      <c r="BS422" s="27"/>
      <c r="BT422" s="27"/>
      <c r="BU422" s="27"/>
      <c r="BV422" s="27"/>
      <c r="BW422" s="27"/>
      <c r="BX422" s="27"/>
      <c r="BY422" s="27"/>
      <c r="BZ422" s="27"/>
      <c r="CA422" s="27"/>
    </row>
    <row r="423" spans="1:79" ht="16.5" customHeight="1">
      <c r="A423" s="24" t="s">
        <v>3544</v>
      </c>
      <c r="B423" s="25" t="s">
        <v>3545</v>
      </c>
      <c r="C423" s="25" t="s">
        <v>228</v>
      </c>
      <c r="D423" s="26"/>
      <c r="E423" s="27" t="s">
        <v>3546</v>
      </c>
      <c r="F423" s="28" t="s">
        <v>3547</v>
      </c>
      <c r="G423" s="27" t="s">
        <v>3548</v>
      </c>
      <c r="H423" s="27" t="s">
        <v>89</v>
      </c>
      <c r="I423" s="26"/>
      <c r="J423" s="27" t="s">
        <v>90</v>
      </c>
      <c r="K423" s="27" t="s">
        <v>90</v>
      </c>
      <c r="L423" s="27" t="s">
        <v>90</v>
      </c>
      <c r="M423" s="27" t="s">
        <v>90</v>
      </c>
      <c r="N423" s="27" t="s">
        <v>89</v>
      </c>
      <c r="O423" s="27" t="s">
        <v>89</v>
      </c>
      <c r="P423" s="27" t="s">
        <v>90</v>
      </c>
      <c r="Q423" s="27" t="s">
        <v>90</v>
      </c>
      <c r="R423" s="27" t="s">
        <v>90</v>
      </c>
      <c r="S423" s="27" t="s">
        <v>89</v>
      </c>
      <c r="T423" s="27" t="s">
        <v>90</v>
      </c>
      <c r="U423" s="27" t="s">
        <v>90</v>
      </c>
      <c r="V423" s="27" t="s">
        <v>89</v>
      </c>
      <c r="W423" s="27" t="s">
        <v>90</v>
      </c>
      <c r="X423" s="27" t="s">
        <v>90</v>
      </c>
      <c r="Y423" s="27" t="s">
        <v>90</v>
      </c>
      <c r="Z423" s="26"/>
      <c r="AA423" s="28" t="s">
        <v>92</v>
      </c>
      <c r="AB423" s="28" t="s">
        <v>93</v>
      </c>
      <c r="AC423" s="28" t="s">
        <v>119</v>
      </c>
      <c r="AD423" s="28" t="s">
        <v>93</v>
      </c>
      <c r="AE423" s="26"/>
      <c r="AF423" s="27" t="s">
        <v>203</v>
      </c>
      <c r="AG423" s="27" t="s">
        <v>3232</v>
      </c>
      <c r="AH423" s="27" t="s">
        <v>90</v>
      </c>
      <c r="AI423" s="27" t="s">
        <v>90</v>
      </c>
      <c r="AJ423" s="27" t="s">
        <v>89</v>
      </c>
      <c r="AK423" s="27" t="s">
        <v>90</v>
      </c>
      <c r="AL423" s="26"/>
      <c r="AM423" s="27" t="s">
        <v>3549</v>
      </c>
      <c r="AN423" s="37">
        <v>2015</v>
      </c>
      <c r="AO423" s="27" t="s">
        <v>3550</v>
      </c>
      <c r="AP423" s="30" t="s">
        <v>3551</v>
      </c>
      <c r="AQ423" s="26"/>
      <c r="AR423" s="27"/>
      <c r="AS423" s="26"/>
      <c r="AT423" s="27"/>
      <c r="AU423" s="27"/>
      <c r="AV423" s="27"/>
      <c r="AW423" s="27"/>
      <c r="AX423" s="27"/>
      <c r="AY423" s="27"/>
      <c r="AZ423" s="27"/>
      <c r="BA423" s="27"/>
      <c r="BB423" s="27"/>
      <c r="BC423" s="27"/>
      <c r="BD423" s="27"/>
      <c r="BE423" s="27"/>
      <c r="BF423" s="27"/>
      <c r="BG423" s="27"/>
      <c r="BH423" s="27"/>
      <c r="BI423" s="27"/>
      <c r="BJ423" s="27"/>
      <c r="BK423" s="27"/>
      <c r="BL423" s="27"/>
      <c r="BM423" s="27"/>
      <c r="BN423" s="27"/>
      <c r="BO423" s="27"/>
      <c r="BP423" s="27"/>
      <c r="BQ423" s="27"/>
      <c r="BR423" s="27"/>
      <c r="BS423" s="27"/>
      <c r="BT423" s="27"/>
      <c r="BU423" s="27"/>
      <c r="BV423" s="27"/>
      <c r="BW423" s="27"/>
      <c r="BX423" s="27"/>
      <c r="BY423" s="27"/>
      <c r="BZ423" s="27"/>
      <c r="CA423" s="27"/>
    </row>
    <row r="424" spans="1:79" ht="16.5" customHeight="1">
      <c r="A424" s="24" t="s">
        <v>3552</v>
      </c>
      <c r="B424" s="25" t="s">
        <v>3553</v>
      </c>
      <c r="C424" s="25" t="s">
        <v>228</v>
      </c>
      <c r="D424" s="26"/>
      <c r="E424" s="27" t="s">
        <v>3554</v>
      </c>
      <c r="F424" s="28" t="s">
        <v>3555</v>
      </c>
      <c r="G424" s="27" t="s">
        <v>3556</v>
      </c>
      <c r="H424" s="27" t="s">
        <v>89</v>
      </c>
      <c r="I424" s="26"/>
      <c r="J424" s="27" t="s">
        <v>89</v>
      </c>
      <c r="K424" s="27" t="s">
        <v>89</v>
      </c>
      <c r="L424" s="27" t="s">
        <v>89</v>
      </c>
      <c r="M424" s="27" t="s">
        <v>89</v>
      </c>
      <c r="N424" s="27" t="s">
        <v>89</v>
      </c>
      <c r="O424" s="27" t="s">
        <v>89</v>
      </c>
      <c r="P424" s="27" t="s">
        <v>89</v>
      </c>
      <c r="Q424" s="27" t="s">
        <v>89</v>
      </c>
      <c r="R424" s="27" t="s">
        <v>90</v>
      </c>
      <c r="S424" s="27" t="s">
        <v>89</v>
      </c>
      <c r="T424" s="27" t="s">
        <v>90</v>
      </c>
      <c r="U424" s="27" t="s">
        <v>90</v>
      </c>
      <c r="V424" s="27" t="s">
        <v>89</v>
      </c>
      <c r="W424" s="27" t="s">
        <v>89</v>
      </c>
      <c r="X424" s="27" t="s">
        <v>90</v>
      </c>
      <c r="Y424" s="27" t="s">
        <v>90</v>
      </c>
      <c r="Z424" s="26"/>
      <c r="AA424" s="28" t="s">
        <v>92</v>
      </c>
      <c r="AB424" s="28" t="s">
        <v>119</v>
      </c>
      <c r="AC424" s="28" t="s">
        <v>119</v>
      </c>
      <c r="AD424" s="28" t="s">
        <v>93</v>
      </c>
      <c r="AE424" s="26"/>
      <c r="AF424" s="27" t="s">
        <v>106</v>
      </c>
      <c r="AG424" s="27" t="s">
        <v>374</v>
      </c>
      <c r="AH424" s="27" t="s">
        <v>90</v>
      </c>
      <c r="AI424" s="27" t="s">
        <v>89</v>
      </c>
      <c r="AJ424" s="27" t="s">
        <v>89</v>
      </c>
      <c r="AK424" s="28" t="s">
        <v>90</v>
      </c>
      <c r="AL424" s="26"/>
      <c r="AM424" s="27" t="s">
        <v>3557</v>
      </c>
      <c r="AN424" s="37">
        <v>2017</v>
      </c>
      <c r="AO424" s="27" t="s">
        <v>3558</v>
      </c>
      <c r="AP424" s="30" t="s">
        <v>3559</v>
      </c>
      <c r="AQ424" s="26"/>
      <c r="AR424" s="27" t="s">
        <v>3560</v>
      </c>
      <c r="AS424" s="26"/>
      <c r="AT424" s="27"/>
      <c r="AU424" s="27"/>
      <c r="AV424" s="27"/>
      <c r="AW424" s="27"/>
      <c r="AX424" s="27"/>
      <c r="AY424" s="27"/>
      <c r="AZ424" s="27"/>
      <c r="BA424" s="27"/>
      <c r="BB424" s="27"/>
      <c r="BC424" s="27"/>
      <c r="BD424" s="27"/>
      <c r="BE424" s="27"/>
      <c r="BF424" s="27"/>
      <c r="BG424" s="27"/>
      <c r="BH424" s="27"/>
      <c r="BI424" s="27"/>
      <c r="BJ424" s="27"/>
      <c r="BK424" s="27"/>
      <c r="BL424" s="27"/>
      <c r="BM424" s="27"/>
      <c r="BN424" s="27"/>
      <c r="BO424" s="27"/>
      <c r="BP424" s="27"/>
      <c r="BQ424" s="27"/>
      <c r="BR424" s="27"/>
      <c r="BS424" s="27"/>
      <c r="BT424" s="27"/>
      <c r="BU424" s="27"/>
      <c r="BV424" s="27"/>
      <c r="BW424" s="27"/>
      <c r="BX424" s="27"/>
      <c r="BY424" s="27"/>
      <c r="BZ424" s="27"/>
      <c r="CA424" s="27"/>
    </row>
    <row r="425" spans="1:79" ht="16.5" customHeight="1">
      <c r="A425" s="24" t="s">
        <v>3561</v>
      </c>
      <c r="B425" s="25" t="s">
        <v>3562</v>
      </c>
      <c r="C425" s="25" t="s">
        <v>228</v>
      </c>
      <c r="D425" s="26"/>
      <c r="E425" s="28" t="s">
        <v>3563</v>
      </c>
      <c r="F425" s="28" t="s">
        <v>3564</v>
      </c>
      <c r="G425" s="27" t="s">
        <v>3565</v>
      </c>
      <c r="H425" s="28" t="s">
        <v>90</v>
      </c>
      <c r="I425" s="26"/>
      <c r="J425" s="27" t="s">
        <v>89</v>
      </c>
      <c r="K425" s="27" t="s">
        <v>89</v>
      </c>
      <c r="L425" s="27" t="s">
        <v>90</v>
      </c>
      <c r="M425" s="27" t="s">
        <v>90</v>
      </c>
      <c r="N425" s="27" t="s">
        <v>89</v>
      </c>
      <c r="O425" s="27" t="s">
        <v>89</v>
      </c>
      <c r="P425" s="27" t="s">
        <v>89</v>
      </c>
      <c r="Q425" s="27" t="s">
        <v>90</v>
      </c>
      <c r="R425" s="27" t="s">
        <v>90</v>
      </c>
      <c r="S425" s="27" t="s">
        <v>90</v>
      </c>
      <c r="T425" s="27" t="s">
        <v>90</v>
      </c>
      <c r="U425" s="27" t="s">
        <v>90</v>
      </c>
      <c r="V425" s="27" t="s">
        <v>90</v>
      </c>
      <c r="W425" s="27" t="s">
        <v>90</v>
      </c>
      <c r="X425" s="27" t="s">
        <v>90</v>
      </c>
      <c r="Y425" s="27" t="s">
        <v>90</v>
      </c>
      <c r="Z425" s="26"/>
      <c r="AA425" s="28" t="s">
        <v>92</v>
      </c>
      <c r="AB425" s="28" t="s">
        <v>93</v>
      </c>
      <c r="AC425" s="28" t="s">
        <v>119</v>
      </c>
      <c r="AD425" s="28" t="s">
        <v>93</v>
      </c>
      <c r="AE425" s="26"/>
      <c r="AF425" s="27" t="s">
        <v>94</v>
      </c>
      <c r="AG425" s="27" t="s">
        <v>1905</v>
      </c>
      <c r="AH425" s="27" t="s">
        <v>89</v>
      </c>
      <c r="AI425" s="27" t="s">
        <v>89</v>
      </c>
      <c r="AJ425" s="28" t="s">
        <v>90</v>
      </c>
      <c r="AK425" s="28" t="s">
        <v>90</v>
      </c>
      <c r="AL425" s="26"/>
      <c r="AM425" s="27" t="s">
        <v>3566</v>
      </c>
      <c r="AN425" s="27">
        <v>2016</v>
      </c>
      <c r="AO425" s="27" t="s">
        <v>3567</v>
      </c>
      <c r="AP425" s="30" t="s">
        <v>3568</v>
      </c>
      <c r="AQ425" s="26"/>
      <c r="AR425" s="27"/>
      <c r="AS425" s="26"/>
      <c r="AT425" s="27"/>
      <c r="AU425" s="27"/>
      <c r="AV425" s="27"/>
      <c r="AW425" s="27"/>
      <c r="AX425" s="27"/>
      <c r="AY425" s="27"/>
      <c r="AZ425" s="27"/>
      <c r="BA425" s="27"/>
      <c r="BB425" s="27"/>
      <c r="BC425" s="27"/>
      <c r="BD425" s="27"/>
      <c r="BE425" s="27"/>
      <c r="BF425" s="27"/>
      <c r="BG425" s="27"/>
      <c r="BH425" s="27"/>
      <c r="BI425" s="27"/>
      <c r="BJ425" s="27"/>
      <c r="BK425" s="27"/>
      <c r="BL425" s="27"/>
      <c r="BM425" s="27"/>
      <c r="BN425" s="27"/>
      <c r="BO425" s="27"/>
      <c r="BP425" s="27"/>
      <c r="BQ425" s="27"/>
      <c r="BR425" s="27"/>
      <c r="BS425" s="27"/>
      <c r="BT425" s="27"/>
      <c r="BU425" s="27"/>
      <c r="BV425" s="27"/>
      <c r="BW425" s="27"/>
      <c r="BX425" s="27"/>
      <c r="BY425" s="27"/>
      <c r="BZ425" s="27"/>
      <c r="CA425" s="27"/>
    </row>
    <row r="426" spans="1:79" ht="16.5" customHeight="1">
      <c r="A426" s="24" t="s">
        <v>3569</v>
      </c>
      <c r="B426" s="25" t="s">
        <v>3570</v>
      </c>
      <c r="C426" s="25" t="s">
        <v>228</v>
      </c>
      <c r="D426" s="26"/>
      <c r="E426" s="27" t="s">
        <v>3571</v>
      </c>
      <c r="F426" s="28" t="s">
        <v>3572</v>
      </c>
      <c r="G426" s="27" t="s">
        <v>3573</v>
      </c>
      <c r="H426" s="27" t="s">
        <v>89</v>
      </c>
      <c r="I426" s="26"/>
      <c r="J426" s="27" t="s">
        <v>89</v>
      </c>
      <c r="K426" s="27" t="s">
        <v>89</v>
      </c>
      <c r="L426" s="27" t="s">
        <v>90</v>
      </c>
      <c r="M426" s="27" t="s">
        <v>90</v>
      </c>
      <c r="N426" s="27" t="s">
        <v>89</v>
      </c>
      <c r="O426" s="27" t="s">
        <v>89</v>
      </c>
      <c r="P426" s="27" t="s">
        <v>90</v>
      </c>
      <c r="Q426" s="27" t="s">
        <v>89</v>
      </c>
      <c r="R426" s="27" t="s">
        <v>90</v>
      </c>
      <c r="S426" s="27" t="s">
        <v>89</v>
      </c>
      <c r="T426" s="27" t="s">
        <v>90</v>
      </c>
      <c r="U426" s="27" t="s">
        <v>90</v>
      </c>
      <c r="V426" s="27" t="s">
        <v>89</v>
      </c>
      <c r="W426" s="27" t="s">
        <v>90</v>
      </c>
      <c r="X426" s="27" t="s">
        <v>90</v>
      </c>
      <c r="Y426" s="27" t="s">
        <v>90</v>
      </c>
      <c r="Z426" s="26"/>
      <c r="AA426" s="28" t="s">
        <v>93</v>
      </c>
      <c r="AB426" s="28" t="s">
        <v>92</v>
      </c>
      <c r="AC426" s="28" t="s">
        <v>93</v>
      </c>
      <c r="AD426" s="28" t="s">
        <v>93</v>
      </c>
      <c r="AE426" s="26"/>
      <c r="AF426" s="27" t="s">
        <v>94</v>
      </c>
      <c r="AG426" s="27" t="s">
        <v>3574</v>
      </c>
      <c r="AH426" s="27" t="s">
        <v>89</v>
      </c>
      <c r="AI426" s="28" t="s">
        <v>90</v>
      </c>
      <c r="AJ426" s="27" t="s">
        <v>90</v>
      </c>
      <c r="AK426" s="27" t="s">
        <v>90</v>
      </c>
      <c r="AL426" s="26"/>
      <c r="AM426" s="27" t="s">
        <v>3575</v>
      </c>
      <c r="AN426" s="29">
        <v>2015</v>
      </c>
      <c r="AO426" s="27" t="s">
        <v>3576</v>
      </c>
      <c r="AP426" s="30" t="s">
        <v>3577</v>
      </c>
      <c r="AQ426" s="26"/>
      <c r="AR426" s="27"/>
      <c r="AS426" s="26"/>
      <c r="AT426" s="27"/>
      <c r="AU426" s="27"/>
      <c r="AV426" s="27"/>
      <c r="AW426" s="27"/>
      <c r="AX426" s="27"/>
      <c r="AY426" s="27"/>
      <c r="AZ426" s="27"/>
      <c r="BA426" s="27"/>
      <c r="BB426" s="27"/>
      <c r="BC426" s="27"/>
      <c r="BD426" s="27"/>
      <c r="BE426" s="27"/>
      <c r="BF426" s="27"/>
      <c r="BG426" s="27"/>
      <c r="BH426" s="27"/>
      <c r="BI426" s="27"/>
      <c r="BJ426" s="27"/>
      <c r="BK426" s="27"/>
      <c r="BL426" s="27"/>
      <c r="BM426" s="27"/>
      <c r="BN426" s="27"/>
      <c r="BO426" s="27"/>
      <c r="BP426" s="27"/>
      <c r="BQ426" s="27"/>
      <c r="BR426" s="27"/>
      <c r="BS426" s="27"/>
      <c r="BT426" s="27"/>
      <c r="BU426" s="27"/>
      <c r="BV426" s="27"/>
      <c r="BW426" s="27"/>
      <c r="BX426" s="27"/>
      <c r="BY426" s="27"/>
      <c r="BZ426" s="27"/>
      <c r="CA426" s="27"/>
    </row>
    <row r="427" spans="1:79" ht="16.5" customHeight="1">
      <c r="A427" s="24" t="s">
        <v>3578</v>
      </c>
      <c r="B427" s="25" t="s">
        <v>3579</v>
      </c>
      <c r="C427" s="25" t="s">
        <v>228</v>
      </c>
      <c r="D427" s="26"/>
      <c r="E427" s="27" t="s">
        <v>3580</v>
      </c>
      <c r="F427" s="28" t="s">
        <v>3581</v>
      </c>
      <c r="G427" s="27" t="s">
        <v>3582</v>
      </c>
      <c r="H427" s="27" t="s">
        <v>89</v>
      </c>
      <c r="I427" s="26"/>
      <c r="J427" s="27" t="s">
        <v>89</v>
      </c>
      <c r="K427" s="27" t="s">
        <v>89</v>
      </c>
      <c r="L427" s="27" t="s">
        <v>90</v>
      </c>
      <c r="M427" s="27" t="s">
        <v>90</v>
      </c>
      <c r="N427" s="27" t="s">
        <v>89</v>
      </c>
      <c r="O427" s="27" t="s">
        <v>89</v>
      </c>
      <c r="P427" s="27" t="s">
        <v>89</v>
      </c>
      <c r="Q427" s="27" t="s">
        <v>90</v>
      </c>
      <c r="R427" s="27" t="s">
        <v>90</v>
      </c>
      <c r="S427" s="27" t="s">
        <v>90</v>
      </c>
      <c r="T427" s="27" t="s">
        <v>90</v>
      </c>
      <c r="U427" s="27" t="s">
        <v>90</v>
      </c>
      <c r="V427" s="27" t="s">
        <v>90</v>
      </c>
      <c r="W427" s="27" t="s">
        <v>90</v>
      </c>
      <c r="X427" s="27" t="s">
        <v>90</v>
      </c>
      <c r="Y427" s="27" t="s">
        <v>90</v>
      </c>
      <c r="Z427" s="26"/>
      <c r="AA427" s="28" t="s">
        <v>92</v>
      </c>
      <c r="AB427" s="28" t="s">
        <v>119</v>
      </c>
      <c r="AC427" s="28" t="s">
        <v>119</v>
      </c>
      <c r="AD427" s="28" t="s">
        <v>93</v>
      </c>
      <c r="AE427" s="26"/>
      <c r="AF427" s="27" t="s">
        <v>106</v>
      </c>
      <c r="AG427" s="27" t="s">
        <v>3111</v>
      </c>
      <c r="AH427" s="27" t="s">
        <v>90</v>
      </c>
      <c r="AI427" s="27" t="s">
        <v>89</v>
      </c>
      <c r="AJ427" s="27" t="s">
        <v>89</v>
      </c>
      <c r="AK427" s="27" t="s">
        <v>90</v>
      </c>
      <c r="AL427" s="26"/>
      <c r="AM427" s="27" t="s">
        <v>3583</v>
      </c>
      <c r="AN427" s="29">
        <v>2020</v>
      </c>
      <c r="AO427" s="27" t="s">
        <v>3584</v>
      </c>
      <c r="AP427" s="30" t="s">
        <v>3585</v>
      </c>
      <c r="AQ427" s="26"/>
      <c r="AR427" s="27" t="s">
        <v>3586</v>
      </c>
      <c r="AS427" s="26"/>
      <c r="AT427" s="27"/>
      <c r="AU427" s="27"/>
      <c r="AV427" s="27"/>
      <c r="AW427" s="27"/>
      <c r="AX427" s="27"/>
      <c r="AY427" s="27"/>
      <c r="AZ427" s="27"/>
      <c r="BA427" s="27"/>
      <c r="BB427" s="27"/>
      <c r="BC427" s="27"/>
      <c r="BD427" s="27"/>
      <c r="BE427" s="27"/>
      <c r="BF427" s="27"/>
      <c r="BG427" s="27"/>
      <c r="BH427" s="27"/>
      <c r="BI427" s="27"/>
      <c r="BJ427" s="27"/>
      <c r="BK427" s="27"/>
      <c r="BL427" s="27"/>
      <c r="BM427" s="27"/>
      <c r="BN427" s="27"/>
      <c r="BO427" s="27"/>
      <c r="BP427" s="27"/>
      <c r="BQ427" s="27"/>
      <c r="BR427" s="27"/>
      <c r="BS427" s="27"/>
      <c r="BT427" s="27"/>
      <c r="BU427" s="27"/>
      <c r="BV427" s="27"/>
      <c r="BW427" s="27"/>
      <c r="BX427" s="27"/>
      <c r="BY427" s="27"/>
      <c r="BZ427" s="27"/>
      <c r="CA427" s="27"/>
    </row>
    <row r="428" spans="1:79" ht="16.5" customHeight="1">
      <c r="A428" s="24" t="s">
        <v>3587</v>
      </c>
      <c r="B428" s="25" t="s">
        <v>3588</v>
      </c>
      <c r="C428" s="25" t="s">
        <v>228</v>
      </c>
      <c r="D428" s="26"/>
      <c r="E428" s="27" t="s">
        <v>3589</v>
      </c>
      <c r="F428" s="28" t="s">
        <v>3590</v>
      </c>
      <c r="G428" s="27" t="s">
        <v>3591</v>
      </c>
      <c r="H428" s="27" t="s">
        <v>89</v>
      </c>
      <c r="I428" s="26"/>
      <c r="J428" s="27" t="s">
        <v>89</v>
      </c>
      <c r="K428" s="27" t="s">
        <v>89</v>
      </c>
      <c r="L428" s="27" t="s">
        <v>89</v>
      </c>
      <c r="M428" s="27" t="s">
        <v>89</v>
      </c>
      <c r="N428" s="27" t="s">
        <v>89</v>
      </c>
      <c r="O428" s="27" t="s">
        <v>89</v>
      </c>
      <c r="P428" s="27" t="s">
        <v>89</v>
      </c>
      <c r="Q428" s="27" t="s">
        <v>89</v>
      </c>
      <c r="R428" s="27" t="s">
        <v>89</v>
      </c>
      <c r="S428" s="27" t="s">
        <v>89</v>
      </c>
      <c r="T428" s="27" t="s">
        <v>89</v>
      </c>
      <c r="U428" s="27" t="s">
        <v>90</v>
      </c>
      <c r="V428" s="27" t="s">
        <v>89</v>
      </c>
      <c r="W428" s="27" t="s">
        <v>89</v>
      </c>
      <c r="X428" s="27" t="s">
        <v>89</v>
      </c>
      <c r="Y428" s="27" t="s">
        <v>89</v>
      </c>
      <c r="Z428" s="26"/>
      <c r="AA428" s="28" t="s">
        <v>91</v>
      </c>
      <c r="AB428" s="28" t="s">
        <v>92</v>
      </c>
      <c r="AC428" s="28" t="s">
        <v>91</v>
      </c>
      <c r="AD428" s="28" t="s">
        <v>91</v>
      </c>
      <c r="AE428" s="26"/>
      <c r="AF428" s="27" t="s">
        <v>203</v>
      </c>
      <c r="AG428" s="27" t="s">
        <v>3592</v>
      </c>
      <c r="AH428" s="27" t="s">
        <v>90</v>
      </c>
      <c r="AI428" s="27" t="s">
        <v>89</v>
      </c>
      <c r="AJ428" s="27" t="s">
        <v>90</v>
      </c>
      <c r="AK428" s="27" t="s">
        <v>90</v>
      </c>
      <c r="AL428" s="26"/>
      <c r="AM428" s="27" t="s">
        <v>3593</v>
      </c>
      <c r="AN428" s="29">
        <v>2010</v>
      </c>
      <c r="AO428" s="27" t="s">
        <v>3594</v>
      </c>
      <c r="AP428" s="30" t="s">
        <v>3595</v>
      </c>
      <c r="AQ428" s="26"/>
      <c r="AR428" s="27" t="s">
        <v>3596</v>
      </c>
      <c r="AS428" s="26"/>
      <c r="AT428" s="27"/>
      <c r="AU428" s="27"/>
      <c r="AV428" s="27"/>
      <c r="AW428" s="27"/>
      <c r="AX428" s="27"/>
      <c r="AY428" s="27"/>
      <c r="AZ428" s="27"/>
      <c r="BA428" s="27"/>
      <c r="BB428" s="27"/>
      <c r="BC428" s="27"/>
      <c r="BD428" s="27"/>
      <c r="BE428" s="27"/>
      <c r="BF428" s="27"/>
      <c r="BG428" s="27"/>
      <c r="BH428" s="27"/>
      <c r="BI428" s="27"/>
      <c r="BJ428" s="27"/>
      <c r="BK428" s="27"/>
      <c r="BL428" s="27"/>
      <c r="BM428" s="27"/>
      <c r="BN428" s="27"/>
      <c r="BO428" s="27"/>
      <c r="BP428" s="27"/>
      <c r="BQ428" s="27"/>
      <c r="BR428" s="27"/>
      <c r="BS428" s="27"/>
      <c r="BT428" s="27"/>
      <c r="BU428" s="27"/>
      <c r="BV428" s="27"/>
      <c r="BW428" s="27"/>
      <c r="BX428" s="27"/>
      <c r="BY428" s="27"/>
      <c r="BZ428" s="27"/>
      <c r="CA428" s="27"/>
    </row>
    <row r="429" spans="1:79" ht="16.5" customHeight="1">
      <c r="A429" s="24" t="s">
        <v>3597</v>
      </c>
      <c r="B429" s="25" t="s">
        <v>3598</v>
      </c>
      <c r="C429" s="25" t="s">
        <v>228</v>
      </c>
      <c r="D429" s="26"/>
      <c r="E429" s="27" t="s">
        <v>3599</v>
      </c>
      <c r="F429" s="28" t="s">
        <v>3600</v>
      </c>
      <c r="G429" s="27" t="s">
        <v>3601</v>
      </c>
      <c r="H429" s="27" t="s">
        <v>89</v>
      </c>
      <c r="I429" s="26"/>
      <c r="J429" s="27" t="s">
        <v>89</v>
      </c>
      <c r="K429" s="27" t="s">
        <v>89</v>
      </c>
      <c r="L429" s="27" t="s">
        <v>89</v>
      </c>
      <c r="M429" s="27" t="s">
        <v>89</v>
      </c>
      <c r="N429" s="27" t="s">
        <v>89</v>
      </c>
      <c r="O429" s="27" t="s">
        <v>89</v>
      </c>
      <c r="P429" s="27" t="s">
        <v>89</v>
      </c>
      <c r="Q429" s="27" t="s">
        <v>89</v>
      </c>
      <c r="R429" s="27" t="s">
        <v>90</v>
      </c>
      <c r="S429" s="27" t="s">
        <v>89</v>
      </c>
      <c r="T429" s="27" t="s">
        <v>89</v>
      </c>
      <c r="U429" s="27" t="s">
        <v>89</v>
      </c>
      <c r="V429" s="27" t="s">
        <v>89</v>
      </c>
      <c r="W429" s="27" t="s">
        <v>89</v>
      </c>
      <c r="X429" s="27" t="s">
        <v>89</v>
      </c>
      <c r="Y429" s="27" t="s">
        <v>89</v>
      </c>
      <c r="Z429" s="26"/>
      <c r="AA429" s="28" t="s">
        <v>92</v>
      </c>
      <c r="AB429" s="28" t="s">
        <v>119</v>
      </c>
      <c r="AC429" s="28" t="s">
        <v>119</v>
      </c>
      <c r="AD429" s="28" t="s">
        <v>93</v>
      </c>
      <c r="AE429" s="26"/>
      <c r="AF429" s="27" t="s">
        <v>106</v>
      </c>
      <c r="AG429" s="27" t="s">
        <v>401</v>
      </c>
      <c r="AH429" s="27" t="s">
        <v>90</v>
      </c>
      <c r="AI429" s="27" t="s">
        <v>90</v>
      </c>
      <c r="AJ429" s="27" t="s">
        <v>90</v>
      </c>
      <c r="AK429" s="27" t="s">
        <v>89</v>
      </c>
      <c r="AL429" s="26"/>
      <c r="AM429" s="27" t="s">
        <v>3602</v>
      </c>
      <c r="AN429" s="29">
        <v>2018</v>
      </c>
      <c r="AO429" s="29" t="s">
        <v>3603</v>
      </c>
      <c r="AP429" s="30" t="s">
        <v>3604</v>
      </c>
      <c r="AQ429" s="26"/>
      <c r="AR429" s="27" t="s">
        <v>3605</v>
      </c>
      <c r="AS429" s="26"/>
      <c r="AT429" s="27"/>
      <c r="AU429" s="27"/>
      <c r="AV429" s="27"/>
      <c r="AW429" s="27"/>
      <c r="AX429" s="27"/>
      <c r="AY429" s="27"/>
      <c r="AZ429" s="27"/>
      <c r="BA429" s="27"/>
      <c r="BB429" s="27"/>
      <c r="BC429" s="27"/>
      <c r="BD429" s="27"/>
      <c r="BE429" s="27"/>
      <c r="BF429" s="27"/>
      <c r="BG429" s="27"/>
      <c r="BH429" s="27"/>
      <c r="BI429" s="27"/>
      <c r="BJ429" s="27"/>
      <c r="BK429" s="27"/>
      <c r="BL429" s="27"/>
      <c r="BM429" s="27"/>
      <c r="BN429" s="27"/>
      <c r="BO429" s="27"/>
      <c r="BP429" s="27"/>
      <c r="BQ429" s="27"/>
      <c r="BR429" s="27"/>
      <c r="BS429" s="27"/>
      <c r="BT429" s="27"/>
      <c r="BU429" s="27"/>
      <c r="BV429" s="27"/>
      <c r="BW429" s="27"/>
      <c r="BX429" s="27"/>
      <c r="BY429" s="27"/>
      <c r="BZ429" s="27"/>
      <c r="CA429" s="27"/>
    </row>
    <row r="430" spans="1:79" ht="16.5" customHeight="1">
      <c r="A430" s="24" t="s">
        <v>3606</v>
      </c>
      <c r="B430" s="25" t="s">
        <v>3607</v>
      </c>
      <c r="C430" s="25" t="s">
        <v>228</v>
      </c>
      <c r="D430" s="26"/>
      <c r="E430" s="27" t="s">
        <v>3608</v>
      </c>
      <c r="F430" s="28" t="s">
        <v>3609</v>
      </c>
      <c r="G430" s="27" t="s">
        <v>3610</v>
      </c>
      <c r="H430" s="27" t="s">
        <v>89</v>
      </c>
      <c r="I430" s="26"/>
      <c r="J430" s="27" t="s">
        <v>89</v>
      </c>
      <c r="K430" s="27" t="s">
        <v>89</v>
      </c>
      <c r="L430" s="27" t="s">
        <v>89</v>
      </c>
      <c r="M430" s="27" t="s">
        <v>90</v>
      </c>
      <c r="N430" s="27" t="s">
        <v>89</v>
      </c>
      <c r="O430" s="27" t="s">
        <v>89</v>
      </c>
      <c r="P430" s="27" t="s">
        <v>89</v>
      </c>
      <c r="Q430" s="27" t="s">
        <v>90</v>
      </c>
      <c r="R430" s="27" t="s">
        <v>90</v>
      </c>
      <c r="S430" s="27" t="s">
        <v>89</v>
      </c>
      <c r="T430" s="27" t="s">
        <v>90</v>
      </c>
      <c r="U430" s="27" t="s">
        <v>90</v>
      </c>
      <c r="V430" s="27" t="s">
        <v>89</v>
      </c>
      <c r="W430" s="27" t="s">
        <v>90</v>
      </c>
      <c r="X430" s="27" t="s">
        <v>90</v>
      </c>
      <c r="Y430" s="27" t="s">
        <v>90</v>
      </c>
      <c r="Z430" s="26"/>
      <c r="AA430" s="28" t="s">
        <v>119</v>
      </c>
      <c r="AB430" s="28" t="s">
        <v>93</v>
      </c>
      <c r="AC430" s="28" t="s">
        <v>119</v>
      </c>
      <c r="AD430" s="28" t="s">
        <v>93</v>
      </c>
      <c r="AE430" s="26"/>
      <c r="AF430" s="27" t="s">
        <v>106</v>
      </c>
      <c r="AG430" s="27" t="s">
        <v>3611</v>
      </c>
      <c r="AH430" s="27" t="s">
        <v>89</v>
      </c>
      <c r="AI430" s="27" t="s">
        <v>90</v>
      </c>
      <c r="AJ430" s="27" t="s">
        <v>89</v>
      </c>
      <c r="AK430" s="27" t="s">
        <v>105</v>
      </c>
      <c r="AL430" s="26"/>
      <c r="AM430" s="27" t="s">
        <v>3612</v>
      </c>
      <c r="AN430" s="29">
        <v>2021</v>
      </c>
      <c r="AO430" s="37" t="s">
        <v>3613</v>
      </c>
      <c r="AP430" s="30" t="s">
        <v>3614</v>
      </c>
      <c r="AQ430" s="26"/>
      <c r="AR430" s="27"/>
      <c r="AS430" s="26"/>
      <c r="AT430" s="27"/>
      <c r="AU430" s="27"/>
      <c r="AV430" s="27"/>
      <c r="AW430" s="27"/>
      <c r="AX430" s="27"/>
      <c r="AY430" s="27"/>
      <c r="AZ430" s="27"/>
      <c r="BA430" s="27"/>
      <c r="BB430" s="27"/>
      <c r="BC430" s="27"/>
      <c r="BD430" s="27"/>
      <c r="BE430" s="27"/>
      <c r="BF430" s="27"/>
      <c r="BG430" s="27"/>
      <c r="BH430" s="27"/>
      <c r="BI430" s="27"/>
      <c r="BJ430" s="27"/>
      <c r="BK430" s="27"/>
      <c r="BL430" s="27"/>
      <c r="BM430" s="27"/>
      <c r="BN430" s="27"/>
      <c r="BO430" s="27"/>
      <c r="BP430" s="27"/>
      <c r="BQ430" s="27"/>
      <c r="BR430" s="27"/>
      <c r="BS430" s="27"/>
      <c r="BT430" s="27"/>
      <c r="BU430" s="27"/>
      <c r="BV430" s="27"/>
      <c r="BW430" s="27"/>
      <c r="BX430" s="27"/>
      <c r="BY430" s="27"/>
      <c r="BZ430" s="27"/>
      <c r="CA430" s="27"/>
    </row>
    <row r="431" spans="1:79" ht="16.5" customHeight="1">
      <c r="A431" s="24" t="s">
        <v>3615</v>
      </c>
      <c r="B431" s="25" t="s">
        <v>3616</v>
      </c>
      <c r="C431" s="25" t="s">
        <v>228</v>
      </c>
      <c r="D431" s="26"/>
      <c r="E431" s="27" t="s">
        <v>3617</v>
      </c>
      <c r="F431" s="28" t="s">
        <v>3618</v>
      </c>
      <c r="G431" s="27" t="s">
        <v>3619</v>
      </c>
      <c r="H431" s="27" t="s">
        <v>89</v>
      </c>
      <c r="I431" s="26"/>
      <c r="J431" s="27" t="s">
        <v>89</v>
      </c>
      <c r="K431" s="27" t="s">
        <v>89</v>
      </c>
      <c r="L431" s="27" t="s">
        <v>89</v>
      </c>
      <c r="M431" s="27" t="s">
        <v>89</v>
      </c>
      <c r="N431" s="27" t="s">
        <v>89</v>
      </c>
      <c r="O431" s="27" t="s">
        <v>89</v>
      </c>
      <c r="P431" s="27" t="s">
        <v>89</v>
      </c>
      <c r="Q431" s="27" t="s">
        <v>89</v>
      </c>
      <c r="R431" s="28" t="s">
        <v>90</v>
      </c>
      <c r="S431" s="27" t="s">
        <v>89</v>
      </c>
      <c r="T431" s="27" t="s">
        <v>90</v>
      </c>
      <c r="U431" s="27" t="s">
        <v>90</v>
      </c>
      <c r="V431" s="27" t="s">
        <v>89</v>
      </c>
      <c r="W431" s="27" t="s">
        <v>90</v>
      </c>
      <c r="X431" s="27" t="s">
        <v>90</v>
      </c>
      <c r="Y431" s="27" t="s">
        <v>89</v>
      </c>
      <c r="Z431" s="26"/>
      <c r="AA431" s="28" t="s">
        <v>93</v>
      </c>
      <c r="AB431" s="28" t="s">
        <v>93</v>
      </c>
      <c r="AC431" s="28" t="s">
        <v>93</v>
      </c>
      <c r="AD431" s="28" t="s">
        <v>92</v>
      </c>
      <c r="AE431" s="26"/>
      <c r="AF431" s="27" t="s">
        <v>203</v>
      </c>
      <c r="AG431" s="27" t="s">
        <v>3620</v>
      </c>
      <c r="AH431" s="27" t="s">
        <v>90</v>
      </c>
      <c r="AI431" s="27" t="s">
        <v>89</v>
      </c>
      <c r="AJ431" s="27" t="s">
        <v>90</v>
      </c>
      <c r="AK431" s="27" t="s">
        <v>90</v>
      </c>
      <c r="AL431" s="26"/>
      <c r="AM431" s="27" t="s">
        <v>3621</v>
      </c>
      <c r="AN431" s="29">
        <v>2014</v>
      </c>
      <c r="AO431" s="37" t="s">
        <v>3622</v>
      </c>
      <c r="AP431" s="31" t="s">
        <v>3623</v>
      </c>
      <c r="AQ431" s="26"/>
      <c r="AR431" s="27" t="s">
        <v>3624</v>
      </c>
      <c r="AS431" s="26"/>
      <c r="AT431" s="27"/>
      <c r="AU431" s="27"/>
      <c r="AV431" s="27"/>
      <c r="AW431" s="27"/>
      <c r="AX431" s="27"/>
      <c r="AY431" s="27"/>
      <c r="AZ431" s="27"/>
      <c r="BA431" s="27"/>
      <c r="BB431" s="27"/>
      <c r="BC431" s="27"/>
      <c r="BD431" s="27"/>
      <c r="BE431" s="27"/>
      <c r="BF431" s="27"/>
      <c r="BG431" s="27"/>
      <c r="BH431" s="27"/>
      <c r="BI431" s="27"/>
      <c r="BJ431" s="27"/>
      <c r="BK431" s="27"/>
      <c r="BL431" s="27"/>
      <c r="BM431" s="27"/>
      <c r="BN431" s="27"/>
      <c r="BO431" s="27"/>
      <c r="BP431" s="27"/>
      <c r="BQ431" s="27"/>
      <c r="BR431" s="27"/>
      <c r="BS431" s="27"/>
      <c r="BT431" s="27"/>
      <c r="BU431" s="27"/>
      <c r="BV431" s="27"/>
      <c r="BW431" s="27"/>
      <c r="BX431" s="27"/>
      <c r="BY431" s="27"/>
      <c r="BZ431" s="27"/>
      <c r="CA431" s="27"/>
    </row>
    <row r="432" spans="1:79" ht="16.5" customHeight="1">
      <c r="A432" s="24" t="s">
        <v>3625</v>
      </c>
      <c r="B432" s="25" t="s">
        <v>3626</v>
      </c>
      <c r="C432" s="25" t="s">
        <v>228</v>
      </c>
      <c r="D432" s="26"/>
      <c r="E432" s="27" t="s">
        <v>3627</v>
      </c>
      <c r="F432" s="28" t="s">
        <v>3628</v>
      </c>
      <c r="G432" s="27" t="s">
        <v>3629</v>
      </c>
      <c r="H432" s="27" t="s">
        <v>89</v>
      </c>
      <c r="I432" s="26"/>
      <c r="J432" s="27" t="s">
        <v>89</v>
      </c>
      <c r="K432" s="27" t="s">
        <v>89</v>
      </c>
      <c r="L432" s="27" t="s">
        <v>90</v>
      </c>
      <c r="M432" s="27" t="s">
        <v>90</v>
      </c>
      <c r="N432" s="27" t="s">
        <v>89</v>
      </c>
      <c r="O432" s="27" t="s">
        <v>89</v>
      </c>
      <c r="P432" s="27" t="s">
        <v>89</v>
      </c>
      <c r="Q432" s="27" t="s">
        <v>90</v>
      </c>
      <c r="R432" s="27" t="s">
        <v>90</v>
      </c>
      <c r="S432" s="27" t="s">
        <v>89</v>
      </c>
      <c r="T432" s="27" t="s">
        <v>90</v>
      </c>
      <c r="U432" s="27" t="s">
        <v>90</v>
      </c>
      <c r="V432" s="27" t="s">
        <v>90</v>
      </c>
      <c r="W432" s="27" t="s">
        <v>90</v>
      </c>
      <c r="X432" s="27" t="s">
        <v>90</v>
      </c>
      <c r="Y432" s="27" t="s">
        <v>89</v>
      </c>
      <c r="Z432" s="26"/>
      <c r="AA432" s="28" t="s">
        <v>93</v>
      </c>
      <c r="AB432" s="28" t="s">
        <v>92</v>
      </c>
      <c r="AC432" s="28" t="s">
        <v>93</v>
      </c>
      <c r="AD432" s="28" t="s">
        <v>93</v>
      </c>
      <c r="AE432" s="26"/>
      <c r="AF432" s="27" t="s">
        <v>106</v>
      </c>
      <c r="AG432" s="27" t="s">
        <v>3630</v>
      </c>
      <c r="AH432" s="27" t="s">
        <v>90</v>
      </c>
      <c r="AI432" s="27" t="s">
        <v>89</v>
      </c>
      <c r="AJ432" s="28" t="s">
        <v>90</v>
      </c>
      <c r="AK432" s="28" t="s">
        <v>90</v>
      </c>
      <c r="AL432" s="26"/>
      <c r="AM432" s="37" t="s">
        <v>3631</v>
      </c>
      <c r="AN432" s="37">
        <v>2019</v>
      </c>
      <c r="AO432" s="37" t="s">
        <v>3632</v>
      </c>
      <c r="AP432" s="31" t="s">
        <v>3633</v>
      </c>
      <c r="AQ432" s="26"/>
      <c r="AR432" s="27" t="s">
        <v>3634</v>
      </c>
      <c r="AS432" s="26"/>
      <c r="AT432" s="27"/>
      <c r="AU432" s="27"/>
      <c r="AV432" s="27"/>
      <c r="AW432" s="27"/>
      <c r="AX432" s="27"/>
      <c r="AY432" s="27"/>
      <c r="AZ432" s="27"/>
      <c r="BA432" s="27"/>
      <c r="BB432" s="27"/>
      <c r="BC432" s="27"/>
      <c r="BD432" s="27"/>
      <c r="BE432" s="27"/>
      <c r="BF432" s="27"/>
      <c r="BG432" s="27"/>
      <c r="BH432" s="27"/>
      <c r="BI432" s="27"/>
      <c r="BJ432" s="27"/>
      <c r="BK432" s="27"/>
      <c r="BL432" s="27"/>
      <c r="BM432" s="27"/>
      <c r="BN432" s="27"/>
      <c r="BO432" s="27"/>
      <c r="BP432" s="27"/>
      <c r="BQ432" s="27"/>
      <c r="BR432" s="27"/>
      <c r="BS432" s="27"/>
      <c r="BT432" s="27"/>
      <c r="BU432" s="27"/>
      <c r="BV432" s="27"/>
      <c r="BW432" s="27"/>
      <c r="BX432" s="27"/>
      <c r="BY432" s="27"/>
      <c r="BZ432" s="27"/>
      <c r="CA432" s="27"/>
    </row>
    <row r="433" spans="1:79" ht="16.5" customHeight="1">
      <c r="A433" s="24" t="s">
        <v>3635</v>
      </c>
      <c r="B433" s="25" t="s">
        <v>3636</v>
      </c>
      <c r="C433" s="25" t="s">
        <v>228</v>
      </c>
      <c r="D433" s="26"/>
      <c r="E433" s="27" t="s">
        <v>3637</v>
      </c>
      <c r="F433" s="28" t="s">
        <v>3638</v>
      </c>
      <c r="G433" s="27" t="s">
        <v>3639</v>
      </c>
      <c r="H433" s="27" t="s">
        <v>89</v>
      </c>
      <c r="I433" s="26"/>
      <c r="J433" s="27" t="s">
        <v>89</v>
      </c>
      <c r="K433" s="27" t="s">
        <v>89</v>
      </c>
      <c r="L433" s="27" t="s">
        <v>90</v>
      </c>
      <c r="M433" s="27" t="s">
        <v>90</v>
      </c>
      <c r="N433" s="27" t="s">
        <v>90</v>
      </c>
      <c r="O433" s="27" t="s">
        <v>90</v>
      </c>
      <c r="P433" s="27" t="s">
        <v>90</v>
      </c>
      <c r="Q433" s="27" t="s">
        <v>90</v>
      </c>
      <c r="R433" s="27" t="s">
        <v>90</v>
      </c>
      <c r="S433" s="27" t="s">
        <v>89</v>
      </c>
      <c r="T433" s="27" t="s">
        <v>89</v>
      </c>
      <c r="U433" s="27" t="s">
        <v>90</v>
      </c>
      <c r="V433" s="27" t="s">
        <v>90</v>
      </c>
      <c r="W433" s="27" t="s">
        <v>90</v>
      </c>
      <c r="X433" s="27" t="s">
        <v>90</v>
      </c>
      <c r="Y433" s="27" t="s">
        <v>90</v>
      </c>
      <c r="Z433" s="26"/>
      <c r="AA433" s="28" t="s">
        <v>93</v>
      </c>
      <c r="AB433" s="28" t="s">
        <v>92</v>
      </c>
      <c r="AC433" s="28" t="s">
        <v>93</v>
      </c>
      <c r="AD433" s="28" t="s">
        <v>93</v>
      </c>
      <c r="AE433" s="26"/>
      <c r="AF433" s="27" t="s">
        <v>94</v>
      </c>
      <c r="AG433" s="27" t="s">
        <v>1905</v>
      </c>
      <c r="AH433" s="27" t="s">
        <v>89</v>
      </c>
      <c r="AI433" s="28" t="s">
        <v>90</v>
      </c>
      <c r="AJ433" s="28" t="s">
        <v>90</v>
      </c>
      <c r="AK433" s="28" t="s">
        <v>90</v>
      </c>
      <c r="AL433" s="26"/>
      <c r="AM433" s="27" t="s">
        <v>3640</v>
      </c>
      <c r="AN433" s="29">
        <v>2019</v>
      </c>
      <c r="AO433" s="27" t="s">
        <v>3641</v>
      </c>
      <c r="AP433" s="30" t="s">
        <v>3642</v>
      </c>
      <c r="AQ433" s="26"/>
      <c r="AR433" s="27"/>
      <c r="AS433" s="26"/>
      <c r="AT433" s="27"/>
      <c r="AU433" s="27"/>
      <c r="AV433" s="27"/>
      <c r="AW433" s="27"/>
      <c r="AX433" s="27"/>
      <c r="AY433" s="27"/>
      <c r="AZ433" s="27"/>
      <c r="BA433" s="27"/>
      <c r="BB433" s="27"/>
      <c r="BC433" s="27"/>
      <c r="BD433" s="27"/>
      <c r="BE433" s="27"/>
      <c r="BF433" s="27"/>
      <c r="BG433" s="27"/>
      <c r="BH433" s="27"/>
      <c r="BI433" s="27"/>
      <c r="BJ433" s="27"/>
      <c r="BK433" s="27"/>
      <c r="BL433" s="27"/>
      <c r="BM433" s="27"/>
      <c r="BN433" s="27"/>
      <c r="BO433" s="27"/>
      <c r="BP433" s="27"/>
      <c r="BQ433" s="27"/>
      <c r="BR433" s="27"/>
      <c r="BS433" s="27"/>
      <c r="BT433" s="27"/>
      <c r="BU433" s="27"/>
      <c r="BV433" s="27"/>
      <c r="BW433" s="27"/>
      <c r="BX433" s="27"/>
      <c r="BY433" s="27"/>
      <c r="BZ433" s="27"/>
      <c r="CA433" s="27"/>
    </row>
    <row r="434" spans="1:79" ht="16.5" customHeight="1">
      <c r="A434" s="24" t="s">
        <v>3643</v>
      </c>
      <c r="B434" s="25" t="s">
        <v>3644</v>
      </c>
      <c r="C434" s="25" t="s">
        <v>228</v>
      </c>
      <c r="D434" s="26"/>
      <c r="E434" s="27" t="s">
        <v>3645</v>
      </c>
      <c r="F434" s="28" t="s">
        <v>3646</v>
      </c>
      <c r="G434" s="27" t="s">
        <v>3647</v>
      </c>
      <c r="H434" s="27" t="s">
        <v>89</v>
      </c>
      <c r="I434" s="26"/>
      <c r="J434" s="27" t="s">
        <v>89</v>
      </c>
      <c r="K434" s="27" t="s">
        <v>89</v>
      </c>
      <c r="L434" s="27" t="s">
        <v>90</v>
      </c>
      <c r="M434" s="27" t="s">
        <v>89</v>
      </c>
      <c r="N434" s="27" t="s">
        <v>89</v>
      </c>
      <c r="O434" s="27" t="s">
        <v>89</v>
      </c>
      <c r="P434" s="27" t="s">
        <v>90</v>
      </c>
      <c r="Q434" s="27" t="s">
        <v>89</v>
      </c>
      <c r="R434" s="27" t="s">
        <v>90</v>
      </c>
      <c r="S434" s="27" t="s">
        <v>90</v>
      </c>
      <c r="T434" s="27" t="s">
        <v>90</v>
      </c>
      <c r="U434" s="27" t="s">
        <v>90</v>
      </c>
      <c r="V434" s="27" t="s">
        <v>90</v>
      </c>
      <c r="W434" s="27" t="s">
        <v>90</v>
      </c>
      <c r="X434" s="27" t="s">
        <v>90</v>
      </c>
      <c r="Y434" s="27" t="s">
        <v>90</v>
      </c>
      <c r="Z434" s="26"/>
      <c r="AA434" s="28" t="s">
        <v>119</v>
      </c>
      <c r="AB434" s="28" t="s">
        <v>92</v>
      </c>
      <c r="AC434" s="28" t="s">
        <v>93</v>
      </c>
      <c r="AD434" s="28" t="s">
        <v>93</v>
      </c>
      <c r="AE434" s="26"/>
      <c r="AF434" s="27" t="s">
        <v>106</v>
      </c>
      <c r="AG434" s="27" t="s">
        <v>3630</v>
      </c>
      <c r="AH434" s="27" t="s">
        <v>90</v>
      </c>
      <c r="AI434" s="28" t="s">
        <v>90</v>
      </c>
      <c r="AJ434" s="28" t="s">
        <v>90</v>
      </c>
      <c r="AK434" s="28" t="s">
        <v>90</v>
      </c>
      <c r="AL434" s="26"/>
      <c r="AM434" s="27" t="s">
        <v>3648</v>
      </c>
      <c r="AN434" s="27">
        <v>2021</v>
      </c>
      <c r="AO434" s="27" t="s">
        <v>3649</v>
      </c>
      <c r="AP434" s="30" t="s">
        <v>3650</v>
      </c>
      <c r="AQ434" s="26"/>
      <c r="AR434" s="27"/>
      <c r="AS434" s="26"/>
      <c r="AT434" s="27"/>
      <c r="AU434" s="27"/>
      <c r="AV434" s="27"/>
      <c r="AW434" s="27"/>
      <c r="AX434" s="27"/>
      <c r="AY434" s="27"/>
      <c r="AZ434" s="27"/>
      <c r="BA434" s="27"/>
      <c r="BB434" s="27"/>
      <c r="BC434" s="27"/>
      <c r="BD434" s="27"/>
      <c r="BE434" s="27"/>
      <c r="BF434" s="27"/>
      <c r="BG434" s="27"/>
      <c r="BH434" s="27"/>
      <c r="BI434" s="27"/>
      <c r="BJ434" s="27"/>
      <c r="BK434" s="27"/>
      <c r="BL434" s="27"/>
      <c r="BM434" s="27"/>
      <c r="BN434" s="27"/>
      <c r="BO434" s="27"/>
      <c r="BP434" s="27"/>
      <c r="BQ434" s="27"/>
      <c r="BR434" s="27"/>
      <c r="BS434" s="27"/>
      <c r="BT434" s="27"/>
      <c r="BU434" s="27"/>
      <c r="BV434" s="27"/>
      <c r="BW434" s="27"/>
      <c r="BX434" s="27"/>
      <c r="BY434" s="27"/>
      <c r="BZ434" s="27"/>
      <c r="CA434" s="27"/>
    </row>
    <row r="435" spans="1:79" ht="16.5" customHeight="1">
      <c r="A435" s="24" t="s">
        <v>3651</v>
      </c>
      <c r="B435" s="25" t="s">
        <v>3652</v>
      </c>
      <c r="C435" s="25" t="s">
        <v>228</v>
      </c>
      <c r="D435" s="26"/>
      <c r="E435" s="27" t="s">
        <v>3653</v>
      </c>
      <c r="F435" s="28" t="s">
        <v>3654</v>
      </c>
      <c r="G435" s="27" t="s">
        <v>3655</v>
      </c>
      <c r="H435" s="27" t="s">
        <v>89</v>
      </c>
      <c r="I435" s="26"/>
      <c r="J435" s="27" t="s">
        <v>89</v>
      </c>
      <c r="K435" s="27" t="s">
        <v>90</v>
      </c>
      <c r="L435" s="27" t="s">
        <v>89</v>
      </c>
      <c r="M435" s="27" t="s">
        <v>90</v>
      </c>
      <c r="N435" s="27" t="s">
        <v>90</v>
      </c>
      <c r="O435" s="27" t="s">
        <v>90</v>
      </c>
      <c r="P435" s="27" t="s">
        <v>90</v>
      </c>
      <c r="Q435" s="27" t="s">
        <v>90</v>
      </c>
      <c r="R435" s="27" t="s">
        <v>90</v>
      </c>
      <c r="S435" s="27" t="s">
        <v>90</v>
      </c>
      <c r="T435" s="27" t="s">
        <v>90</v>
      </c>
      <c r="U435" s="27" t="s">
        <v>90</v>
      </c>
      <c r="V435" s="27" t="s">
        <v>90</v>
      </c>
      <c r="W435" s="27" t="s">
        <v>90</v>
      </c>
      <c r="X435" s="27" t="s">
        <v>90</v>
      </c>
      <c r="Y435" s="27" t="s">
        <v>90</v>
      </c>
      <c r="Z435" s="26"/>
      <c r="AA435" s="28" t="s">
        <v>93</v>
      </c>
      <c r="AB435" s="28" t="s">
        <v>92</v>
      </c>
      <c r="AC435" s="28" t="s">
        <v>93</v>
      </c>
      <c r="AD435" s="28" t="s">
        <v>93</v>
      </c>
      <c r="AE435" s="26"/>
      <c r="AF435" s="27" t="s">
        <v>94</v>
      </c>
      <c r="AG435" s="27" t="s">
        <v>3656</v>
      </c>
      <c r="AH435" s="27" t="s">
        <v>105</v>
      </c>
      <c r="AI435" s="28" t="s">
        <v>90</v>
      </c>
      <c r="AJ435" s="28" t="s">
        <v>90</v>
      </c>
      <c r="AK435" s="27" t="s">
        <v>90</v>
      </c>
      <c r="AL435" s="26"/>
      <c r="AM435" s="27" t="s">
        <v>3657</v>
      </c>
      <c r="AN435" s="29">
        <v>2021</v>
      </c>
      <c r="AO435" s="27" t="s">
        <v>3658</v>
      </c>
      <c r="AP435" s="30" t="s">
        <v>3659</v>
      </c>
      <c r="AQ435" s="26"/>
      <c r="AR435" s="27"/>
      <c r="AS435" s="26"/>
      <c r="AT435" s="27"/>
      <c r="AU435" s="27"/>
      <c r="AV435" s="27"/>
      <c r="AW435" s="27"/>
      <c r="AX435" s="27"/>
      <c r="AY435" s="27"/>
      <c r="AZ435" s="27"/>
      <c r="BA435" s="27"/>
      <c r="BB435" s="27"/>
      <c r="BC435" s="27"/>
      <c r="BD435" s="27"/>
      <c r="BE435" s="27"/>
      <c r="BF435" s="27"/>
      <c r="BG435" s="27"/>
      <c r="BH435" s="27"/>
      <c r="BI435" s="27"/>
      <c r="BJ435" s="27"/>
      <c r="BK435" s="27"/>
      <c r="BL435" s="27"/>
      <c r="BM435" s="27"/>
      <c r="BN435" s="27"/>
      <c r="BO435" s="27"/>
      <c r="BP435" s="27"/>
      <c r="BQ435" s="27"/>
      <c r="BR435" s="27"/>
      <c r="BS435" s="27"/>
      <c r="BT435" s="27"/>
      <c r="BU435" s="27"/>
      <c r="BV435" s="27"/>
      <c r="BW435" s="27"/>
      <c r="BX435" s="27"/>
      <c r="BY435" s="27"/>
      <c r="BZ435" s="27"/>
      <c r="CA435" s="27"/>
    </row>
    <row r="436" spans="1:79" ht="16.5" customHeight="1">
      <c r="A436" s="24" t="s">
        <v>3660</v>
      </c>
      <c r="B436" s="25" t="s">
        <v>3661</v>
      </c>
      <c r="C436" s="25" t="s">
        <v>228</v>
      </c>
      <c r="D436" s="26"/>
      <c r="E436" s="27" t="s">
        <v>3662</v>
      </c>
      <c r="F436" s="28" t="s">
        <v>3663</v>
      </c>
      <c r="G436" s="27" t="s">
        <v>3664</v>
      </c>
      <c r="H436" s="27" t="s">
        <v>89</v>
      </c>
      <c r="I436" s="26"/>
      <c r="J436" s="27" t="s">
        <v>89</v>
      </c>
      <c r="K436" s="27" t="s">
        <v>89</v>
      </c>
      <c r="L436" s="27" t="s">
        <v>90</v>
      </c>
      <c r="M436" s="27" t="s">
        <v>90</v>
      </c>
      <c r="N436" s="27" t="s">
        <v>89</v>
      </c>
      <c r="O436" s="27" t="s">
        <v>89</v>
      </c>
      <c r="P436" s="27" t="s">
        <v>89</v>
      </c>
      <c r="Q436" s="27" t="s">
        <v>90</v>
      </c>
      <c r="R436" s="27" t="s">
        <v>90</v>
      </c>
      <c r="S436" s="27" t="s">
        <v>89</v>
      </c>
      <c r="T436" s="27" t="s">
        <v>90</v>
      </c>
      <c r="U436" s="27" t="s">
        <v>90</v>
      </c>
      <c r="V436" s="27" t="s">
        <v>89</v>
      </c>
      <c r="W436" s="27" t="s">
        <v>90</v>
      </c>
      <c r="X436" s="27" t="s">
        <v>90</v>
      </c>
      <c r="Y436" s="27" t="s">
        <v>90</v>
      </c>
      <c r="Z436" s="26"/>
      <c r="AA436" s="28" t="s">
        <v>119</v>
      </c>
      <c r="AB436" s="28" t="s">
        <v>92</v>
      </c>
      <c r="AC436" s="28" t="s">
        <v>91</v>
      </c>
      <c r="AD436" s="28" t="s">
        <v>93</v>
      </c>
      <c r="AE436" s="26"/>
      <c r="AF436" s="27" t="s">
        <v>203</v>
      </c>
      <c r="AG436" s="27" t="s">
        <v>3665</v>
      </c>
      <c r="AH436" s="27" t="s">
        <v>90</v>
      </c>
      <c r="AI436" s="27" t="s">
        <v>90</v>
      </c>
      <c r="AJ436" s="27" t="s">
        <v>89</v>
      </c>
      <c r="AK436" s="27" t="s">
        <v>90</v>
      </c>
      <c r="AL436" s="26"/>
      <c r="AM436" s="27" t="s">
        <v>3666</v>
      </c>
      <c r="AN436" s="29" t="s">
        <v>3667</v>
      </c>
      <c r="AO436" s="27" t="s">
        <v>3668</v>
      </c>
      <c r="AP436" s="31" t="s">
        <v>3669</v>
      </c>
      <c r="AQ436" s="26"/>
      <c r="AR436" s="27"/>
      <c r="AS436" s="26"/>
      <c r="AT436" s="27"/>
      <c r="AU436" s="27"/>
      <c r="AV436" s="27"/>
      <c r="AW436" s="27"/>
      <c r="AX436" s="27"/>
      <c r="AY436" s="27"/>
      <c r="AZ436" s="27"/>
      <c r="BA436" s="27"/>
      <c r="BB436" s="27"/>
      <c r="BC436" s="27"/>
      <c r="BD436" s="27"/>
      <c r="BE436" s="27"/>
      <c r="BF436" s="27"/>
      <c r="BG436" s="27"/>
      <c r="BH436" s="27"/>
      <c r="BI436" s="27"/>
      <c r="BJ436" s="27"/>
      <c r="BK436" s="27"/>
      <c r="BL436" s="27"/>
      <c r="BM436" s="27"/>
      <c r="BN436" s="27"/>
      <c r="BO436" s="27"/>
      <c r="BP436" s="27"/>
      <c r="BQ436" s="27"/>
      <c r="BR436" s="27"/>
      <c r="BS436" s="27"/>
      <c r="BT436" s="27"/>
      <c r="BU436" s="27"/>
      <c r="BV436" s="27"/>
      <c r="BW436" s="27"/>
      <c r="BX436" s="27"/>
      <c r="BY436" s="27"/>
      <c r="BZ436" s="27"/>
      <c r="CA436" s="27"/>
    </row>
    <row r="437" spans="1:79" ht="16.5" customHeight="1">
      <c r="A437" s="24" t="s">
        <v>3670</v>
      </c>
      <c r="B437" s="25" t="s">
        <v>3671</v>
      </c>
      <c r="C437" s="25" t="s">
        <v>228</v>
      </c>
      <c r="D437" s="26"/>
      <c r="E437" s="27" t="s">
        <v>3672</v>
      </c>
      <c r="F437" s="28" t="s">
        <v>3673</v>
      </c>
      <c r="G437" s="27" t="s">
        <v>3674</v>
      </c>
      <c r="H437" s="27" t="s">
        <v>89</v>
      </c>
      <c r="I437" s="26"/>
      <c r="J437" s="27" t="s">
        <v>89</v>
      </c>
      <c r="K437" s="27" t="s">
        <v>89</v>
      </c>
      <c r="L437" s="27" t="s">
        <v>89</v>
      </c>
      <c r="M437" s="27" t="s">
        <v>90</v>
      </c>
      <c r="N437" s="27" t="s">
        <v>89</v>
      </c>
      <c r="O437" s="27" t="s">
        <v>89</v>
      </c>
      <c r="P437" s="27" t="s">
        <v>90</v>
      </c>
      <c r="Q437" s="27" t="s">
        <v>90</v>
      </c>
      <c r="R437" s="27" t="s">
        <v>90</v>
      </c>
      <c r="S437" s="27" t="s">
        <v>90</v>
      </c>
      <c r="T437" s="27" t="s">
        <v>90</v>
      </c>
      <c r="U437" s="27" t="s">
        <v>90</v>
      </c>
      <c r="V437" s="27" t="s">
        <v>90</v>
      </c>
      <c r="W437" s="27" t="s">
        <v>90</v>
      </c>
      <c r="X437" s="27" t="s">
        <v>90</v>
      </c>
      <c r="Y437" s="27" t="s">
        <v>90</v>
      </c>
      <c r="Z437" s="26"/>
      <c r="AA437" s="28" t="s">
        <v>92</v>
      </c>
      <c r="AB437" s="28" t="s">
        <v>92</v>
      </c>
      <c r="AC437" s="28" t="s">
        <v>93</v>
      </c>
      <c r="AD437" s="28" t="s">
        <v>93</v>
      </c>
      <c r="AE437" s="26"/>
      <c r="AF437" s="27" t="s">
        <v>106</v>
      </c>
      <c r="AG437" s="27" t="s">
        <v>276</v>
      </c>
      <c r="AH437" s="27" t="s">
        <v>90</v>
      </c>
      <c r="AI437" s="27" t="s">
        <v>89</v>
      </c>
      <c r="AJ437" s="27" t="s">
        <v>90</v>
      </c>
      <c r="AK437" s="27" t="s">
        <v>89</v>
      </c>
      <c r="AL437" s="26"/>
      <c r="AM437" s="27" t="s">
        <v>3675</v>
      </c>
      <c r="AN437" s="29">
        <v>2016</v>
      </c>
      <c r="AO437" s="27" t="s">
        <v>3676</v>
      </c>
      <c r="AP437" s="30" t="s">
        <v>3677</v>
      </c>
      <c r="AQ437" s="26"/>
      <c r="AR437" s="27"/>
      <c r="AS437" s="26"/>
      <c r="AT437" s="27"/>
      <c r="AU437" s="27"/>
      <c r="AV437" s="27"/>
      <c r="AW437" s="27"/>
      <c r="AX437" s="27"/>
      <c r="AY437" s="27"/>
      <c r="AZ437" s="27"/>
      <c r="BA437" s="27"/>
      <c r="BB437" s="27"/>
      <c r="BC437" s="27"/>
      <c r="BD437" s="27"/>
      <c r="BE437" s="27"/>
      <c r="BF437" s="27"/>
      <c r="BG437" s="27"/>
      <c r="BH437" s="27"/>
      <c r="BI437" s="27"/>
      <c r="BJ437" s="27"/>
      <c r="BK437" s="27"/>
      <c r="BL437" s="27"/>
      <c r="BM437" s="27"/>
      <c r="BN437" s="27"/>
      <c r="BO437" s="27"/>
      <c r="BP437" s="27"/>
      <c r="BQ437" s="27"/>
      <c r="BR437" s="27"/>
      <c r="BS437" s="27"/>
      <c r="BT437" s="27"/>
      <c r="BU437" s="27"/>
      <c r="BV437" s="27"/>
      <c r="BW437" s="27"/>
      <c r="BX437" s="27"/>
      <c r="BY437" s="27"/>
      <c r="BZ437" s="27"/>
      <c r="CA437" s="27"/>
    </row>
    <row r="438" spans="1:79" ht="16.5" customHeight="1">
      <c r="A438" s="24" t="s">
        <v>3678</v>
      </c>
      <c r="B438" s="25" t="s">
        <v>3679</v>
      </c>
      <c r="C438" s="25" t="s">
        <v>228</v>
      </c>
      <c r="D438" s="26"/>
      <c r="E438" s="27" t="s">
        <v>3680</v>
      </c>
      <c r="F438" s="28" t="s">
        <v>3681</v>
      </c>
      <c r="G438" s="27" t="s">
        <v>3682</v>
      </c>
      <c r="H438" s="27" t="s">
        <v>89</v>
      </c>
      <c r="I438" s="26"/>
      <c r="J438" s="27" t="s">
        <v>89</v>
      </c>
      <c r="K438" s="27" t="s">
        <v>89</v>
      </c>
      <c r="L438" s="27" t="s">
        <v>89</v>
      </c>
      <c r="M438" s="27" t="s">
        <v>89</v>
      </c>
      <c r="N438" s="27" t="s">
        <v>89</v>
      </c>
      <c r="O438" s="27" t="s">
        <v>89</v>
      </c>
      <c r="P438" s="27" t="s">
        <v>90</v>
      </c>
      <c r="Q438" s="27" t="s">
        <v>90</v>
      </c>
      <c r="R438" s="27" t="s">
        <v>90</v>
      </c>
      <c r="S438" s="27" t="s">
        <v>90</v>
      </c>
      <c r="T438" s="27" t="s">
        <v>90</v>
      </c>
      <c r="U438" s="27" t="s">
        <v>90</v>
      </c>
      <c r="V438" s="27" t="s">
        <v>90</v>
      </c>
      <c r="W438" s="27" t="s">
        <v>90</v>
      </c>
      <c r="X438" s="27" t="s">
        <v>90</v>
      </c>
      <c r="Y438" s="27" t="s">
        <v>90</v>
      </c>
      <c r="Z438" s="26"/>
      <c r="AA438" s="28" t="s">
        <v>92</v>
      </c>
      <c r="AB438" s="28" t="s">
        <v>119</v>
      </c>
      <c r="AC438" s="28" t="s">
        <v>119</v>
      </c>
      <c r="AD438" s="28" t="s">
        <v>91</v>
      </c>
      <c r="AE438" s="26"/>
      <c r="AF438" s="27" t="s">
        <v>106</v>
      </c>
      <c r="AG438" s="27" t="s">
        <v>3683</v>
      </c>
      <c r="AH438" s="27" t="s">
        <v>90</v>
      </c>
      <c r="AI438" s="27" t="s">
        <v>89</v>
      </c>
      <c r="AJ438" s="27" t="s">
        <v>90</v>
      </c>
      <c r="AK438" s="27" t="s">
        <v>90</v>
      </c>
      <c r="AL438" s="26"/>
      <c r="AM438" s="27" t="s">
        <v>3684</v>
      </c>
      <c r="AN438" s="27">
        <v>2020</v>
      </c>
      <c r="AO438" s="27" t="s">
        <v>3685</v>
      </c>
      <c r="AP438" s="31" t="s">
        <v>3686</v>
      </c>
      <c r="AQ438" s="26"/>
      <c r="AR438" s="27"/>
      <c r="AS438" s="26"/>
      <c r="AT438" s="27"/>
      <c r="AU438" s="27"/>
      <c r="AV438" s="27"/>
      <c r="AW438" s="27"/>
      <c r="AX438" s="27"/>
      <c r="AY438" s="27"/>
      <c r="AZ438" s="27"/>
      <c r="BA438" s="27"/>
      <c r="BB438" s="27"/>
      <c r="BC438" s="27"/>
      <c r="BD438" s="27"/>
      <c r="BE438" s="27"/>
      <c r="BF438" s="27"/>
      <c r="BG438" s="27"/>
      <c r="BH438" s="27"/>
      <c r="BI438" s="27"/>
      <c r="BJ438" s="27"/>
      <c r="BK438" s="27"/>
      <c r="BL438" s="27"/>
      <c r="BM438" s="27"/>
      <c r="BN438" s="27"/>
      <c r="BO438" s="27"/>
      <c r="BP438" s="27"/>
      <c r="BQ438" s="27"/>
      <c r="BR438" s="27"/>
      <c r="BS438" s="27"/>
      <c r="BT438" s="27"/>
      <c r="BU438" s="27"/>
      <c r="BV438" s="27"/>
      <c r="BW438" s="27"/>
      <c r="BX438" s="27"/>
      <c r="BY438" s="27"/>
      <c r="BZ438" s="27"/>
      <c r="CA438" s="27"/>
    </row>
    <row r="439" spans="1:79" ht="16.5" customHeight="1">
      <c r="A439" s="24" t="s">
        <v>3687</v>
      </c>
      <c r="B439" s="25" t="s">
        <v>3688</v>
      </c>
      <c r="C439" s="25" t="s">
        <v>228</v>
      </c>
      <c r="D439" s="26"/>
      <c r="E439" s="28" t="s">
        <v>3689</v>
      </c>
      <c r="F439" s="28" t="s">
        <v>3690</v>
      </c>
      <c r="G439" s="27" t="s">
        <v>3691</v>
      </c>
      <c r="H439" s="27" t="s">
        <v>89</v>
      </c>
      <c r="I439" s="26"/>
      <c r="J439" s="27" t="s">
        <v>90</v>
      </c>
      <c r="K439" s="27" t="s">
        <v>90</v>
      </c>
      <c r="L439" s="27" t="s">
        <v>90</v>
      </c>
      <c r="M439" s="27" t="s">
        <v>90</v>
      </c>
      <c r="N439" s="27" t="s">
        <v>89</v>
      </c>
      <c r="O439" s="27" t="s">
        <v>89</v>
      </c>
      <c r="P439" s="27" t="s">
        <v>90</v>
      </c>
      <c r="Q439" s="27" t="s">
        <v>90</v>
      </c>
      <c r="R439" s="27" t="s">
        <v>90</v>
      </c>
      <c r="S439" s="27" t="s">
        <v>90</v>
      </c>
      <c r="T439" s="27" t="s">
        <v>90</v>
      </c>
      <c r="U439" s="27" t="s">
        <v>90</v>
      </c>
      <c r="V439" s="27" t="s">
        <v>90</v>
      </c>
      <c r="W439" s="27" t="s">
        <v>90</v>
      </c>
      <c r="X439" s="27" t="s">
        <v>90</v>
      </c>
      <c r="Y439" s="27" t="s">
        <v>90</v>
      </c>
      <c r="Z439" s="26"/>
      <c r="AA439" s="28" t="s">
        <v>93</v>
      </c>
      <c r="AB439" s="28" t="s">
        <v>92</v>
      </c>
      <c r="AC439" s="28" t="s">
        <v>93</v>
      </c>
      <c r="AD439" s="28" t="s">
        <v>93</v>
      </c>
      <c r="AE439" s="26"/>
      <c r="AF439" s="27" t="s">
        <v>106</v>
      </c>
      <c r="AG439" s="27" t="s">
        <v>3630</v>
      </c>
      <c r="AH439" s="27" t="s">
        <v>90</v>
      </c>
      <c r="AI439" s="28" t="s">
        <v>90</v>
      </c>
      <c r="AJ439" s="28" t="s">
        <v>90</v>
      </c>
      <c r="AK439" s="28" t="s">
        <v>90</v>
      </c>
      <c r="AL439" s="26"/>
      <c r="AM439" s="27" t="s">
        <v>3692</v>
      </c>
      <c r="AN439" s="29">
        <v>2019</v>
      </c>
      <c r="AO439" s="27" t="s">
        <v>3693</v>
      </c>
      <c r="AP439" s="31" t="s">
        <v>3694</v>
      </c>
      <c r="AQ439" s="26"/>
      <c r="AR439" s="27"/>
      <c r="AS439" s="26"/>
      <c r="AT439" s="27"/>
      <c r="AU439" s="27"/>
      <c r="AV439" s="27"/>
      <c r="AW439" s="27"/>
      <c r="AX439" s="27"/>
      <c r="AY439" s="27"/>
      <c r="AZ439" s="27"/>
      <c r="BA439" s="27"/>
      <c r="BB439" s="27"/>
      <c r="BC439" s="27"/>
      <c r="BD439" s="27"/>
      <c r="BE439" s="27"/>
      <c r="BF439" s="27"/>
      <c r="BG439" s="27"/>
      <c r="BH439" s="27"/>
      <c r="BI439" s="27"/>
      <c r="BJ439" s="27"/>
      <c r="BK439" s="27"/>
      <c r="BL439" s="27"/>
      <c r="BM439" s="27"/>
      <c r="BN439" s="27"/>
      <c r="BO439" s="27"/>
      <c r="BP439" s="27"/>
      <c r="BQ439" s="27"/>
      <c r="BR439" s="27"/>
      <c r="BS439" s="27"/>
      <c r="BT439" s="27"/>
      <c r="BU439" s="27"/>
      <c r="BV439" s="27"/>
      <c r="BW439" s="27"/>
      <c r="BX439" s="27"/>
      <c r="BY439" s="27"/>
      <c r="BZ439" s="27"/>
      <c r="CA439" s="27"/>
    </row>
    <row r="440" spans="1:79" ht="16.5" customHeight="1">
      <c r="A440" s="24" t="s">
        <v>3695</v>
      </c>
      <c r="B440" s="25" t="s">
        <v>3696</v>
      </c>
      <c r="C440" s="25" t="s">
        <v>228</v>
      </c>
      <c r="D440" s="26"/>
      <c r="E440" s="28" t="s">
        <v>3697</v>
      </c>
      <c r="F440" s="28" t="s">
        <v>3698</v>
      </c>
      <c r="G440" s="27" t="s">
        <v>3699</v>
      </c>
      <c r="H440" s="27" t="s">
        <v>89</v>
      </c>
      <c r="I440" s="26"/>
      <c r="J440" s="27" t="s">
        <v>89</v>
      </c>
      <c r="K440" s="27" t="s">
        <v>90</v>
      </c>
      <c r="L440" s="27" t="s">
        <v>89</v>
      </c>
      <c r="M440" s="27" t="s">
        <v>90</v>
      </c>
      <c r="N440" s="27" t="s">
        <v>89</v>
      </c>
      <c r="O440" s="27" t="s">
        <v>89</v>
      </c>
      <c r="P440" s="27" t="s">
        <v>90</v>
      </c>
      <c r="Q440" s="27" t="s">
        <v>90</v>
      </c>
      <c r="R440" s="27" t="s">
        <v>90</v>
      </c>
      <c r="S440" s="27" t="s">
        <v>90</v>
      </c>
      <c r="T440" s="27" t="s">
        <v>90</v>
      </c>
      <c r="U440" s="27" t="s">
        <v>90</v>
      </c>
      <c r="V440" s="27" t="s">
        <v>90</v>
      </c>
      <c r="W440" s="27" t="s">
        <v>90</v>
      </c>
      <c r="X440" s="27" t="s">
        <v>90</v>
      </c>
      <c r="Y440" s="27" t="s">
        <v>90</v>
      </c>
      <c r="Z440" s="26"/>
      <c r="AA440" s="28" t="s">
        <v>93</v>
      </c>
      <c r="AB440" s="28" t="s">
        <v>92</v>
      </c>
      <c r="AC440" s="28" t="s">
        <v>93</v>
      </c>
      <c r="AD440" s="28" t="s">
        <v>93</v>
      </c>
      <c r="AE440" s="26"/>
      <c r="AF440" s="27" t="s">
        <v>106</v>
      </c>
      <c r="AG440" s="27" t="s">
        <v>2861</v>
      </c>
      <c r="AH440" s="27" t="s">
        <v>89</v>
      </c>
      <c r="AI440" s="28" t="s">
        <v>90</v>
      </c>
      <c r="AJ440" s="27" t="s">
        <v>90</v>
      </c>
      <c r="AK440" s="27" t="s">
        <v>89</v>
      </c>
      <c r="AL440" s="26"/>
      <c r="AM440" s="28" t="s">
        <v>3700</v>
      </c>
      <c r="AN440" s="29">
        <v>2001</v>
      </c>
      <c r="AO440" s="27" t="s">
        <v>3701</v>
      </c>
      <c r="AP440" s="33" t="s">
        <v>3702</v>
      </c>
      <c r="AQ440" s="26"/>
      <c r="AR440" s="27"/>
      <c r="AS440" s="26"/>
      <c r="AT440" s="27"/>
      <c r="AU440" s="27"/>
      <c r="AV440" s="27"/>
      <c r="AW440" s="27"/>
      <c r="AX440" s="27"/>
      <c r="AY440" s="27"/>
      <c r="AZ440" s="27"/>
      <c r="BA440" s="27"/>
      <c r="BB440" s="27"/>
      <c r="BC440" s="27"/>
      <c r="BD440" s="27"/>
      <c r="BE440" s="27"/>
      <c r="BF440" s="27"/>
      <c r="BG440" s="27"/>
      <c r="BH440" s="27"/>
      <c r="BI440" s="27"/>
      <c r="BJ440" s="27"/>
      <c r="BK440" s="27"/>
      <c r="BL440" s="27"/>
      <c r="BM440" s="27"/>
      <c r="BN440" s="27"/>
      <c r="BO440" s="27"/>
      <c r="BP440" s="27"/>
      <c r="BQ440" s="27"/>
      <c r="BR440" s="27"/>
      <c r="BS440" s="27"/>
      <c r="BT440" s="27"/>
      <c r="BU440" s="27"/>
      <c r="BV440" s="27"/>
      <c r="BW440" s="27"/>
      <c r="BX440" s="27"/>
      <c r="BY440" s="27"/>
      <c r="BZ440" s="27"/>
      <c r="CA440" s="27"/>
    </row>
    <row r="441" spans="1:79" ht="16.5" customHeight="1">
      <c r="A441" s="24" t="s">
        <v>3703</v>
      </c>
      <c r="B441" s="25" t="s">
        <v>3704</v>
      </c>
      <c r="C441" s="25" t="s">
        <v>228</v>
      </c>
      <c r="D441" s="26"/>
      <c r="E441" s="28" t="s">
        <v>3705</v>
      </c>
      <c r="F441" s="28" t="s">
        <v>3706</v>
      </c>
      <c r="G441" s="27" t="s">
        <v>3707</v>
      </c>
      <c r="H441" s="27" t="s">
        <v>89</v>
      </c>
      <c r="I441" s="26"/>
      <c r="J441" s="27" t="s">
        <v>90</v>
      </c>
      <c r="K441" s="27" t="s">
        <v>90</v>
      </c>
      <c r="L441" s="27" t="s">
        <v>90</v>
      </c>
      <c r="M441" s="27" t="s">
        <v>90</v>
      </c>
      <c r="N441" s="27" t="s">
        <v>89</v>
      </c>
      <c r="O441" s="27" t="s">
        <v>89</v>
      </c>
      <c r="P441" s="27" t="s">
        <v>89</v>
      </c>
      <c r="Q441" s="27" t="s">
        <v>89</v>
      </c>
      <c r="R441" s="27" t="s">
        <v>90</v>
      </c>
      <c r="S441" s="27" t="s">
        <v>89</v>
      </c>
      <c r="T441" s="27" t="s">
        <v>89</v>
      </c>
      <c r="U441" s="27" t="s">
        <v>90</v>
      </c>
      <c r="V441" s="27" t="s">
        <v>89</v>
      </c>
      <c r="W441" s="27" t="s">
        <v>90</v>
      </c>
      <c r="X441" s="27" t="s">
        <v>90</v>
      </c>
      <c r="Y441" s="27" t="s">
        <v>90</v>
      </c>
      <c r="Z441" s="26"/>
      <c r="AA441" s="28" t="s">
        <v>92</v>
      </c>
      <c r="AB441" s="28" t="s">
        <v>119</v>
      </c>
      <c r="AC441" s="28" t="s">
        <v>93</v>
      </c>
      <c r="AD441" s="28" t="s">
        <v>93</v>
      </c>
      <c r="AE441" s="26"/>
      <c r="AF441" s="27" t="s">
        <v>106</v>
      </c>
      <c r="AG441" s="27" t="s">
        <v>3708</v>
      </c>
      <c r="AH441" s="27" t="s">
        <v>89</v>
      </c>
      <c r="AI441" s="27" t="s">
        <v>89</v>
      </c>
      <c r="AJ441" s="28" t="s">
        <v>90</v>
      </c>
      <c r="AK441" s="28" t="s">
        <v>90</v>
      </c>
      <c r="AL441" s="26"/>
      <c r="AM441" s="27" t="s">
        <v>3709</v>
      </c>
      <c r="AN441" s="29">
        <v>2018</v>
      </c>
      <c r="AO441" s="27" t="s">
        <v>3710</v>
      </c>
      <c r="AP441" s="30" t="s">
        <v>3711</v>
      </c>
      <c r="AQ441" s="26"/>
      <c r="AR441" s="27"/>
      <c r="AS441" s="26"/>
      <c r="AT441" s="27"/>
      <c r="AU441" s="27"/>
      <c r="AV441" s="27"/>
      <c r="AW441" s="27"/>
      <c r="AX441" s="27"/>
      <c r="AY441" s="27"/>
      <c r="AZ441" s="27"/>
      <c r="BA441" s="27"/>
      <c r="BB441" s="27"/>
      <c r="BC441" s="27"/>
      <c r="BD441" s="27"/>
      <c r="BE441" s="27"/>
      <c r="BF441" s="27"/>
      <c r="BG441" s="27"/>
      <c r="BH441" s="27"/>
      <c r="BI441" s="27"/>
      <c r="BJ441" s="27"/>
      <c r="BK441" s="27"/>
      <c r="BL441" s="27"/>
      <c r="BM441" s="27"/>
      <c r="BN441" s="27"/>
      <c r="BO441" s="27"/>
      <c r="BP441" s="27"/>
      <c r="BQ441" s="27"/>
      <c r="BR441" s="27"/>
      <c r="BS441" s="27"/>
      <c r="BT441" s="27"/>
      <c r="BU441" s="27"/>
      <c r="BV441" s="27"/>
      <c r="BW441" s="27"/>
      <c r="BX441" s="27"/>
      <c r="BY441" s="27"/>
      <c r="BZ441" s="27"/>
      <c r="CA441" s="27"/>
    </row>
    <row r="442" spans="1:79" ht="16.5" customHeight="1">
      <c r="A442" s="24" t="s">
        <v>3712</v>
      </c>
      <c r="B442" s="25" t="s">
        <v>3713</v>
      </c>
      <c r="C442" s="25" t="s">
        <v>228</v>
      </c>
      <c r="D442" s="26"/>
      <c r="E442" s="27" t="s">
        <v>3714</v>
      </c>
      <c r="F442" s="28" t="s">
        <v>3715</v>
      </c>
      <c r="G442" s="27" t="s">
        <v>3716</v>
      </c>
      <c r="H442" s="27" t="s">
        <v>89</v>
      </c>
      <c r="I442" s="26"/>
      <c r="J442" s="27" t="s">
        <v>90</v>
      </c>
      <c r="K442" s="27" t="s">
        <v>90</v>
      </c>
      <c r="L442" s="27" t="s">
        <v>90</v>
      </c>
      <c r="M442" s="27" t="s">
        <v>90</v>
      </c>
      <c r="N442" s="27" t="s">
        <v>89</v>
      </c>
      <c r="O442" s="27" t="s">
        <v>89</v>
      </c>
      <c r="P442" s="27" t="s">
        <v>90</v>
      </c>
      <c r="Q442" s="27" t="s">
        <v>90</v>
      </c>
      <c r="R442" s="27" t="s">
        <v>90</v>
      </c>
      <c r="S442" s="27" t="s">
        <v>89</v>
      </c>
      <c r="T442" s="27" t="s">
        <v>90</v>
      </c>
      <c r="U442" s="27" t="s">
        <v>90</v>
      </c>
      <c r="V442" s="27" t="s">
        <v>90</v>
      </c>
      <c r="W442" s="27" t="s">
        <v>89</v>
      </c>
      <c r="X442" s="27" t="s">
        <v>89</v>
      </c>
      <c r="Y442" s="27" t="s">
        <v>89</v>
      </c>
      <c r="Z442" s="26"/>
      <c r="AA442" s="28" t="s">
        <v>119</v>
      </c>
      <c r="AB442" s="28" t="s">
        <v>119</v>
      </c>
      <c r="AC442" s="28" t="s">
        <v>93</v>
      </c>
      <c r="AD442" s="28" t="s">
        <v>93</v>
      </c>
      <c r="AE442" s="26"/>
      <c r="AF442" s="27" t="s">
        <v>94</v>
      </c>
      <c r="AG442" s="27" t="s">
        <v>1905</v>
      </c>
      <c r="AH442" s="27" t="s">
        <v>89</v>
      </c>
      <c r="AI442" s="27" t="s">
        <v>89</v>
      </c>
      <c r="AJ442" s="27" t="s">
        <v>90</v>
      </c>
      <c r="AK442" s="27" t="s">
        <v>90</v>
      </c>
      <c r="AL442" s="26"/>
      <c r="AM442" s="27" t="s">
        <v>3717</v>
      </c>
      <c r="AN442" s="29">
        <v>2020</v>
      </c>
      <c r="AO442" s="27" t="s">
        <v>3718</v>
      </c>
      <c r="AP442" s="30" t="s">
        <v>3719</v>
      </c>
      <c r="AQ442" s="26"/>
      <c r="AR442" s="27"/>
      <c r="AS442" s="26"/>
      <c r="AT442" s="27"/>
      <c r="AU442" s="27"/>
      <c r="AV442" s="27"/>
      <c r="AW442" s="27"/>
      <c r="AX442" s="27"/>
      <c r="AY442" s="27"/>
      <c r="AZ442" s="27"/>
      <c r="BA442" s="27"/>
      <c r="BB442" s="27"/>
      <c r="BC442" s="27"/>
      <c r="BD442" s="27"/>
      <c r="BE442" s="27"/>
      <c r="BF442" s="27"/>
      <c r="BG442" s="27"/>
      <c r="BH442" s="27"/>
      <c r="BI442" s="27"/>
      <c r="BJ442" s="27"/>
      <c r="BK442" s="27"/>
      <c r="BL442" s="27"/>
      <c r="BM442" s="27"/>
      <c r="BN442" s="27"/>
      <c r="BO442" s="27"/>
      <c r="BP442" s="27"/>
      <c r="BQ442" s="27"/>
      <c r="BR442" s="27"/>
      <c r="BS442" s="27"/>
      <c r="BT442" s="27"/>
      <c r="BU442" s="27"/>
      <c r="BV442" s="27"/>
      <c r="BW442" s="27"/>
      <c r="BX442" s="27"/>
      <c r="BY442" s="27"/>
      <c r="BZ442" s="27"/>
      <c r="CA442" s="27"/>
    </row>
    <row r="443" spans="1:79" ht="16.5" customHeight="1">
      <c r="A443" s="24" t="s">
        <v>3720</v>
      </c>
      <c r="B443" s="25" t="s">
        <v>3721</v>
      </c>
      <c r="C443" s="25" t="s">
        <v>228</v>
      </c>
      <c r="D443" s="26"/>
      <c r="E443" s="28" t="s">
        <v>3722</v>
      </c>
      <c r="F443" s="28" t="s">
        <v>3723</v>
      </c>
      <c r="G443" s="27" t="s">
        <v>3724</v>
      </c>
      <c r="H443" s="27" t="s">
        <v>89</v>
      </c>
      <c r="I443" s="26"/>
      <c r="J443" s="27" t="s">
        <v>89</v>
      </c>
      <c r="K443" s="27" t="s">
        <v>89</v>
      </c>
      <c r="L443" s="27" t="s">
        <v>90</v>
      </c>
      <c r="M443" s="27" t="s">
        <v>90</v>
      </c>
      <c r="N443" s="27" t="s">
        <v>89</v>
      </c>
      <c r="O443" s="27" t="s">
        <v>89</v>
      </c>
      <c r="P443" s="27" t="s">
        <v>90</v>
      </c>
      <c r="Q443" s="27" t="s">
        <v>89</v>
      </c>
      <c r="R443" s="27" t="s">
        <v>90</v>
      </c>
      <c r="S443" s="27" t="s">
        <v>89</v>
      </c>
      <c r="T443" s="27" t="s">
        <v>90</v>
      </c>
      <c r="U443" s="27" t="s">
        <v>90</v>
      </c>
      <c r="V443" s="27" t="s">
        <v>89</v>
      </c>
      <c r="W443" s="27" t="s">
        <v>90</v>
      </c>
      <c r="X443" s="27" t="s">
        <v>90</v>
      </c>
      <c r="Y443" s="27" t="s">
        <v>90</v>
      </c>
      <c r="Z443" s="26"/>
      <c r="AA443" s="28" t="s">
        <v>92</v>
      </c>
      <c r="AB443" s="28" t="s">
        <v>93</v>
      </c>
      <c r="AC443" s="28" t="s">
        <v>119</v>
      </c>
      <c r="AD443" s="28" t="s">
        <v>92</v>
      </c>
      <c r="AE443" s="26"/>
      <c r="AF443" s="27" t="s">
        <v>106</v>
      </c>
      <c r="AG443" s="27" t="s">
        <v>964</v>
      </c>
      <c r="AH443" s="27" t="s">
        <v>90</v>
      </c>
      <c r="AI443" s="27" t="s">
        <v>90</v>
      </c>
      <c r="AJ443" s="27" t="s">
        <v>89</v>
      </c>
      <c r="AK443" s="27" t="s">
        <v>89</v>
      </c>
      <c r="AL443" s="26"/>
      <c r="AM443" s="27" t="s">
        <v>3725</v>
      </c>
      <c r="AN443" s="29">
        <v>2017</v>
      </c>
      <c r="AO443" s="27" t="s">
        <v>3726</v>
      </c>
      <c r="AP443" s="33" t="s">
        <v>3727</v>
      </c>
      <c r="AQ443" s="26"/>
      <c r="AR443" s="27" t="s">
        <v>3728</v>
      </c>
      <c r="AS443" s="26"/>
      <c r="AT443" s="27"/>
      <c r="AU443" s="27"/>
      <c r="AV443" s="27"/>
      <c r="AW443" s="27"/>
      <c r="AX443" s="27"/>
      <c r="AY443" s="27"/>
      <c r="AZ443" s="27"/>
      <c r="BA443" s="27"/>
      <c r="BB443" s="27"/>
      <c r="BC443" s="27"/>
      <c r="BD443" s="27"/>
      <c r="BE443" s="27"/>
      <c r="BF443" s="27"/>
      <c r="BG443" s="27"/>
      <c r="BH443" s="27"/>
      <c r="BI443" s="27"/>
      <c r="BJ443" s="27"/>
      <c r="BK443" s="27"/>
      <c r="BL443" s="27"/>
      <c r="BM443" s="27"/>
      <c r="BN443" s="27"/>
      <c r="BO443" s="27"/>
      <c r="BP443" s="27"/>
      <c r="BQ443" s="27"/>
      <c r="BR443" s="27"/>
      <c r="BS443" s="27"/>
      <c r="BT443" s="27"/>
      <c r="BU443" s="27"/>
      <c r="BV443" s="27"/>
      <c r="BW443" s="27"/>
      <c r="BX443" s="27"/>
      <c r="BY443" s="27"/>
      <c r="BZ443" s="27"/>
      <c r="CA443" s="27"/>
    </row>
    <row r="444" spans="1:79" ht="16.5" customHeight="1">
      <c r="A444" s="24" t="s">
        <v>3729</v>
      </c>
      <c r="B444" s="25" t="s">
        <v>3730</v>
      </c>
      <c r="C444" s="25" t="s">
        <v>228</v>
      </c>
      <c r="D444" s="26"/>
      <c r="E444" s="28" t="s">
        <v>3731</v>
      </c>
      <c r="F444" s="28" t="s">
        <v>3732</v>
      </c>
      <c r="G444" s="27" t="s">
        <v>3733</v>
      </c>
      <c r="H444" s="27" t="s">
        <v>89</v>
      </c>
      <c r="I444" s="26"/>
      <c r="J444" s="27" t="s">
        <v>89</v>
      </c>
      <c r="K444" s="27" t="s">
        <v>89</v>
      </c>
      <c r="L444" s="27" t="s">
        <v>90</v>
      </c>
      <c r="M444" s="27" t="s">
        <v>90</v>
      </c>
      <c r="N444" s="27" t="s">
        <v>89</v>
      </c>
      <c r="O444" s="27" t="s">
        <v>89</v>
      </c>
      <c r="P444" s="27" t="s">
        <v>90</v>
      </c>
      <c r="Q444" s="27" t="s">
        <v>90</v>
      </c>
      <c r="R444" s="27" t="s">
        <v>90</v>
      </c>
      <c r="S444" s="27" t="s">
        <v>89</v>
      </c>
      <c r="T444" s="27" t="s">
        <v>90</v>
      </c>
      <c r="U444" s="27" t="s">
        <v>90</v>
      </c>
      <c r="V444" s="27" t="s">
        <v>89</v>
      </c>
      <c r="W444" s="27" t="s">
        <v>90</v>
      </c>
      <c r="X444" s="27" t="s">
        <v>90</v>
      </c>
      <c r="Y444" s="27" t="s">
        <v>90</v>
      </c>
      <c r="Z444" s="26"/>
      <c r="AA444" s="28" t="s">
        <v>119</v>
      </c>
      <c r="AB444" s="28" t="s">
        <v>92</v>
      </c>
      <c r="AC444" s="28" t="s">
        <v>93</v>
      </c>
      <c r="AD444" s="28" t="s">
        <v>93</v>
      </c>
      <c r="AE444" s="26"/>
      <c r="AF444" s="27" t="s">
        <v>94</v>
      </c>
      <c r="AG444" s="27" t="s">
        <v>3656</v>
      </c>
      <c r="AH444" s="27" t="s">
        <v>89</v>
      </c>
      <c r="AI444" s="27" t="s">
        <v>89</v>
      </c>
      <c r="AJ444" s="27" t="s">
        <v>89</v>
      </c>
      <c r="AK444" s="27" t="s">
        <v>89</v>
      </c>
      <c r="AL444" s="26"/>
      <c r="AM444" s="27" t="s">
        <v>3734</v>
      </c>
      <c r="AN444" s="27">
        <v>2019</v>
      </c>
      <c r="AO444" s="27" t="s">
        <v>3735</v>
      </c>
      <c r="AP444" s="30" t="s">
        <v>3736</v>
      </c>
      <c r="AQ444" s="26"/>
      <c r="AR444" s="27"/>
      <c r="AS444" s="26"/>
      <c r="AT444" s="27"/>
      <c r="AU444" s="27"/>
      <c r="AV444" s="27"/>
      <c r="AW444" s="27"/>
      <c r="AX444" s="27"/>
      <c r="AY444" s="27"/>
      <c r="AZ444" s="27"/>
      <c r="BA444" s="27"/>
      <c r="BB444" s="27"/>
      <c r="BC444" s="27"/>
      <c r="BD444" s="27"/>
      <c r="BE444" s="27"/>
      <c r="BF444" s="27"/>
      <c r="BG444" s="27"/>
      <c r="BH444" s="27"/>
      <c r="BI444" s="27"/>
      <c r="BJ444" s="27"/>
      <c r="BK444" s="27"/>
      <c r="BL444" s="27"/>
      <c r="BM444" s="27"/>
      <c r="BN444" s="27"/>
      <c r="BO444" s="27"/>
      <c r="BP444" s="27"/>
      <c r="BQ444" s="27"/>
      <c r="BR444" s="27"/>
      <c r="BS444" s="27"/>
      <c r="BT444" s="27"/>
      <c r="BU444" s="27"/>
      <c r="BV444" s="27"/>
      <c r="BW444" s="27"/>
      <c r="BX444" s="27"/>
      <c r="BY444" s="27"/>
      <c r="BZ444" s="27"/>
      <c r="CA444" s="27"/>
    </row>
    <row r="445" spans="1:79" ht="16.5" customHeight="1">
      <c r="A445" s="24" t="s">
        <v>3737</v>
      </c>
      <c r="B445" s="25" t="s">
        <v>3738</v>
      </c>
      <c r="C445" s="25" t="s">
        <v>228</v>
      </c>
      <c r="D445" s="26"/>
      <c r="E445" s="27" t="s">
        <v>3739</v>
      </c>
      <c r="F445" s="28" t="s">
        <v>3740</v>
      </c>
      <c r="G445" s="27" t="s">
        <v>3741</v>
      </c>
      <c r="H445" s="27" t="s">
        <v>89</v>
      </c>
      <c r="I445" s="26"/>
      <c r="J445" s="27" t="s">
        <v>90</v>
      </c>
      <c r="K445" s="27" t="s">
        <v>90</v>
      </c>
      <c r="L445" s="27" t="s">
        <v>90</v>
      </c>
      <c r="M445" s="27" t="s">
        <v>90</v>
      </c>
      <c r="N445" s="27" t="s">
        <v>89</v>
      </c>
      <c r="O445" s="27" t="s">
        <v>89</v>
      </c>
      <c r="P445" s="27" t="s">
        <v>90</v>
      </c>
      <c r="Q445" s="27" t="s">
        <v>89</v>
      </c>
      <c r="R445" s="27" t="s">
        <v>90</v>
      </c>
      <c r="S445" s="27" t="s">
        <v>89</v>
      </c>
      <c r="T445" s="27" t="s">
        <v>90</v>
      </c>
      <c r="U445" s="27" t="s">
        <v>89</v>
      </c>
      <c r="V445" s="27" t="s">
        <v>90</v>
      </c>
      <c r="W445" s="27" t="s">
        <v>90</v>
      </c>
      <c r="X445" s="27" t="s">
        <v>90</v>
      </c>
      <c r="Y445" s="27" t="s">
        <v>90</v>
      </c>
      <c r="Z445" s="26"/>
      <c r="AA445" s="28" t="s">
        <v>119</v>
      </c>
      <c r="AB445" s="28" t="s">
        <v>92</v>
      </c>
      <c r="AC445" s="28" t="s">
        <v>119</v>
      </c>
      <c r="AD445" s="28" t="s">
        <v>93</v>
      </c>
      <c r="AE445" s="26"/>
      <c r="AF445" s="27" t="s">
        <v>203</v>
      </c>
      <c r="AG445" s="27" t="s">
        <v>3656</v>
      </c>
      <c r="AH445" s="27" t="s">
        <v>89</v>
      </c>
      <c r="AI445" s="27" t="s">
        <v>89</v>
      </c>
      <c r="AJ445" s="28" t="s">
        <v>90</v>
      </c>
      <c r="AK445" s="28" t="s">
        <v>90</v>
      </c>
      <c r="AL445" s="26"/>
      <c r="AM445" s="27" t="s">
        <v>3742</v>
      </c>
      <c r="AN445" s="27">
        <v>2014</v>
      </c>
      <c r="AO445" s="27" t="s">
        <v>3743</v>
      </c>
      <c r="AP445" s="30" t="s">
        <v>3744</v>
      </c>
      <c r="AQ445" s="26"/>
      <c r="AR445" s="27" t="s">
        <v>3745</v>
      </c>
      <c r="AS445" s="26"/>
      <c r="AT445" s="27"/>
      <c r="AU445" s="27"/>
      <c r="AV445" s="27"/>
      <c r="AW445" s="27"/>
      <c r="AX445" s="27"/>
      <c r="AY445" s="27"/>
      <c r="AZ445" s="27"/>
      <c r="BA445" s="27"/>
      <c r="BB445" s="27"/>
      <c r="BC445" s="27"/>
      <c r="BD445" s="27"/>
      <c r="BE445" s="27"/>
      <c r="BF445" s="27"/>
      <c r="BG445" s="27"/>
      <c r="BH445" s="27"/>
      <c r="BI445" s="27"/>
      <c r="BJ445" s="27"/>
      <c r="BK445" s="27"/>
      <c r="BL445" s="27"/>
      <c r="BM445" s="27"/>
      <c r="BN445" s="27"/>
      <c r="BO445" s="27"/>
      <c r="BP445" s="27"/>
      <c r="BQ445" s="27"/>
      <c r="BR445" s="27"/>
      <c r="BS445" s="27"/>
      <c r="BT445" s="27"/>
      <c r="BU445" s="27"/>
      <c r="BV445" s="27"/>
      <c r="BW445" s="27"/>
      <c r="BX445" s="27"/>
      <c r="BY445" s="27"/>
      <c r="BZ445" s="27"/>
      <c r="CA445" s="27"/>
    </row>
    <row r="446" spans="1:79" ht="16.5" customHeight="1">
      <c r="A446" s="24" t="s">
        <v>3746</v>
      </c>
      <c r="B446" s="25" t="s">
        <v>3747</v>
      </c>
      <c r="C446" s="25" t="s">
        <v>228</v>
      </c>
      <c r="D446" s="26"/>
      <c r="E446" s="28" t="s">
        <v>3748</v>
      </c>
      <c r="F446" s="28" t="s">
        <v>3749</v>
      </c>
      <c r="G446" s="27" t="s">
        <v>3750</v>
      </c>
      <c r="H446" s="27" t="s">
        <v>89</v>
      </c>
      <c r="I446" s="26"/>
      <c r="J446" s="27" t="s">
        <v>90</v>
      </c>
      <c r="K446" s="27" t="s">
        <v>90</v>
      </c>
      <c r="L446" s="27" t="s">
        <v>90</v>
      </c>
      <c r="M446" s="27" t="s">
        <v>90</v>
      </c>
      <c r="N446" s="28" t="s">
        <v>89</v>
      </c>
      <c r="O446" s="28" t="s">
        <v>89</v>
      </c>
      <c r="P446" s="27" t="s">
        <v>90</v>
      </c>
      <c r="Q446" s="27" t="s">
        <v>90</v>
      </c>
      <c r="R446" s="27" t="s">
        <v>90</v>
      </c>
      <c r="S446" s="28" t="s">
        <v>89</v>
      </c>
      <c r="T446" s="28" t="s">
        <v>89</v>
      </c>
      <c r="U446" s="27" t="s">
        <v>90</v>
      </c>
      <c r="V446" s="27" t="s">
        <v>89</v>
      </c>
      <c r="W446" s="27" t="s">
        <v>90</v>
      </c>
      <c r="X446" s="27" t="s">
        <v>90</v>
      </c>
      <c r="Y446" s="27" t="s">
        <v>90</v>
      </c>
      <c r="Z446" s="26"/>
      <c r="AA446" s="28" t="s">
        <v>92</v>
      </c>
      <c r="AB446" s="28" t="s">
        <v>119</v>
      </c>
      <c r="AC446" s="28" t="s">
        <v>119</v>
      </c>
      <c r="AD446" s="28" t="s">
        <v>93</v>
      </c>
      <c r="AE446" s="26"/>
      <c r="AF446" s="27" t="s">
        <v>203</v>
      </c>
      <c r="AG446" s="27" t="s">
        <v>3232</v>
      </c>
      <c r="AH446" s="27" t="s">
        <v>90</v>
      </c>
      <c r="AI446" s="28" t="s">
        <v>89</v>
      </c>
      <c r="AJ446" s="28" t="s">
        <v>89</v>
      </c>
      <c r="AK446" s="27" t="s">
        <v>90</v>
      </c>
      <c r="AL446" s="26"/>
      <c r="AM446" s="27" t="s">
        <v>3751</v>
      </c>
      <c r="AN446" s="29">
        <v>2017</v>
      </c>
      <c r="AO446" s="27" t="s">
        <v>3752</v>
      </c>
      <c r="AP446" s="30" t="s">
        <v>3753</v>
      </c>
      <c r="AQ446" s="26"/>
      <c r="AR446" s="27"/>
      <c r="AS446" s="26"/>
      <c r="AT446" s="27"/>
      <c r="AU446" s="27"/>
      <c r="AV446" s="27"/>
      <c r="AW446" s="27"/>
      <c r="AX446" s="27"/>
      <c r="AY446" s="27"/>
      <c r="AZ446" s="27"/>
      <c r="BA446" s="27"/>
      <c r="BB446" s="27"/>
      <c r="BC446" s="27"/>
      <c r="BD446" s="27"/>
      <c r="BE446" s="27"/>
      <c r="BF446" s="27"/>
      <c r="BG446" s="27"/>
      <c r="BH446" s="27"/>
      <c r="BI446" s="27"/>
      <c r="BJ446" s="27"/>
      <c r="BK446" s="27"/>
      <c r="BL446" s="27"/>
      <c r="BM446" s="27"/>
      <c r="BN446" s="27"/>
      <c r="BO446" s="27"/>
      <c r="BP446" s="27"/>
      <c r="BQ446" s="27"/>
      <c r="BR446" s="27"/>
      <c r="BS446" s="27"/>
      <c r="BT446" s="27"/>
      <c r="BU446" s="27"/>
      <c r="BV446" s="27"/>
      <c r="BW446" s="27"/>
      <c r="BX446" s="27"/>
      <c r="BY446" s="27"/>
      <c r="BZ446" s="27"/>
      <c r="CA446" s="27"/>
    </row>
    <row r="447" spans="1:79" ht="16.5" customHeight="1">
      <c r="A447" s="24" t="s">
        <v>3754</v>
      </c>
      <c r="B447" s="25" t="s">
        <v>3755</v>
      </c>
      <c r="C447" s="25" t="s">
        <v>344</v>
      </c>
      <c r="D447" s="26"/>
      <c r="E447" s="27" t="s">
        <v>3756</v>
      </c>
      <c r="F447" s="28" t="s">
        <v>3757</v>
      </c>
      <c r="G447" s="28" t="s">
        <v>3758</v>
      </c>
      <c r="H447" s="27" t="s">
        <v>89</v>
      </c>
      <c r="I447" s="26"/>
      <c r="J447" s="27" t="s">
        <v>89</v>
      </c>
      <c r="K447" s="27" t="s">
        <v>89</v>
      </c>
      <c r="L447" s="27" t="s">
        <v>89</v>
      </c>
      <c r="M447" s="27" t="s">
        <v>90</v>
      </c>
      <c r="N447" s="27" t="s">
        <v>90</v>
      </c>
      <c r="O447" s="27" t="s">
        <v>90</v>
      </c>
      <c r="P447" s="27" t="s">
        <v>90</v>
      </c>
      <c r="Q447" s="27" t="s">
        <v>90</v>
      </c>
      <c r="R447" s="27" t="s">
        <v>90</v>
      </c>
      <c r="S447" s="27" t="s">
        <v>90</v>
      </c>
      <c r="T447" s="27" t="s">
        <v>90</v>
      </c>
      <c r="U447" s="27" t="s">
        <v>90</v>
      </c>
      <c r="V447" s="27" t="s">
        <v>90</v>
      </c>
      <c r="W447" s="27" t="s">
        <v>90</v>
      </c>
      <c r="X447" s="27" t="s">
        <v>90</v>
      </c>
      <c r="Y447" s="27" t="s">
        <v>90</v>
      </c>
      <c r="Z447" s="26"/>
      <c r="AA447" s="28" t="s">
        <v>93</v>
      </c>
      <c r="AB447" s="28" t="s">
        <v>92</v>
      </c>
      <c r="AC447" s="28" t="s">
        <v>93</v>
      </c>
      <c r="AD447" s="28" t="s">
        <v>93</v>
      </c>
      <c r="AE447" s="26"/>
      <c r="AF447" s="27" t="s">
        <v>106</v>
      </c>
      <c r="AG447" s="27" t="s">
        <v>357</v>
      </c>
      <c r="AH447" s="27" t="s">
        <v>90</v>
      </c>
      <c r="AI447" s="27" t="s">
        <v>90</v>
      </c>
      <c r="AJ447" s="27" t="s">
        <v>90</v>
      </c>
      <c r="AK447" s="27" t="s">
        <v>89</v>
      </c>
      <c r="AL447" s="26"/>
      <c r="AM447" s="27" t="s">
        <v>3759</v>
      </c>
      <c r="AN447" s="27">
        <v>2016</v>
      </c>
      <c r="AO447" s="27" t="s">
        <v>3760</v>
      </c>
      <c r="AP447" s="30" t="s">
        <v>3761</v>
      </c>
      <c r="AQ447" s="26"/>
      <c r="AR447" s="27"/>
      <c r="AS447" s="26"/>
      <c r="AT447" s="27"/>
      <c r="AU447" s="27"/>
      <c r="AV447" s="27"/>
      <c r="AW447" s="27"/>
      <c r="AX447" s="27"/>
      <c r="AY447" s="27"/>
      <c r="AZ447" s="27"/>
      <c r="BA447" s="27"/>
      <c r="BB447" s="27"/>
      <c r="BC447" s="27"/>
      <c r="BD447" s="27"/>
      <c r="BE447" s="27"/>
      <c r="BF447" s="27"/>
      <c r="BG447" s="27"/>
      <c r="BH447" s="27"/>
      <c r="BI447" s="27"/>
      <c r="BJ447" s="27"/>
      <c r="BK447" s="27"/>
      <c r="BL447" s="27"/>
      <c r="BM447" s="27"/>
      <c r="BN447" s="27"/>
      <c r="BO447" s="27"/>
      <c r="BP447" s="27"/>
      <c r="BQ447" s="27"/>
      <c r="BR447" s="27"/>
      <c r="BS447" s="27"/>
      <c r="BT447" s="27"/>
      <c r="BU447" s="27"/>
      <c r="BV447" s="27"/>
      <c r="BW447" s="27"/>
      <c r="BX447" s="27"/>
      <c r="BY447" s="27"/>
      <c r="BZ447" s="27"/>
      <c r="CA447" s="27"/>
    </row>
    <row r="448" spans="1:79" ht="16.5" customHeight="1">
      <c r="A448" s="24" t="s">
        <v>3762</v>
      </c>
      <c r="B448" s="25" t="s">
        <v>3763</v>
      </c>
      <c r="C448" s="25" t="s">
        <v>228</v>
      </c>
      <c r="D448" s="26"/>
      <c r="E448" s="27" t="s">
        <v>3764</v>
      </c>
      <c r="F448" s="28" t="s">
        <v>3765</v>
      </c>
      <c r="G448" s="27" t="s">
        <v>3766</v>
      </c>
      <c r="H448" s="27" t="s">
        <v>89</v>
      </c>
      <c r="I448" s="26"/>
      <c r="J448" s="27" t="s">
        <v>90</v>
      </c>
      <c r="K448" s="27" t="s">
        <v>90</v>
      </c>
      <c r="L448" s="27" t="s">
        <v>90</v>
      </c>
      <c r="M448" s="27" t="s">
        <v>90</v>
      </c>
      <c r="N448" s="27" t="s">
        <v>89</v>
      </c>
      <c r="O448" s="27" t="s">
        <v>89</v>
      </c>
      <c r="P448" s="27" t="s">
        <v>89</v>
      </c>
      <c r="Q448" s="27" t="s">
        <v>89</v>
      </c>
      <c r="R448" s="27" t="s">
        <v>90</v>
      </c>
      <c r="S448" s="27" t="s">
        <v>89</v>
      </c>
      <c r="T448" s="27" t="s">
        <v>90</v>
      </c>
      <c r="U448" s="27" t="s">
        <v>90</v>
      </c>
      <c r="V448" s="27" t="s">
        <v>89</v>
      </c>
      <c r="W448" s="27" t="s">
        <v>90</v>
      </c>
      <c r="X448" s="27" t="s">
        <v>89</v>
      </c>
      <c r="Y448" s="27" t="s">
        <v>89</v>
      </c>
      <c r="Z448" s="26"/>
      <c r="AA448" s="28" t="s">
        <v>119</v>
      </c>
      <c r="AB448" s="28" t="s">
        <v>92</v>
      </c>
      <c r="AC448" s="28" t="s">
        <v>93</v>
      </c>
      <c r="AD448" s="28" t="s">
        <v>93</v>
      </c>
      <c r="AE448" s="26"/>
      <c r="AF448" s="27" t="s">
        <v>203</v>
      </c>
      <c r="AG448" s="27" t="s">
        <v>3767</v>
      </c>
      <c r="AH448" s="27" t="s">
        <v>90</v>
      </c>
      <c r="AI448" s="28" t="s">
        <v>90</v>
      </c>
      <c r="AJ448" s="27" t="s">
        <v>90</v>
      </c>
      <c r="AK448" s="27" t="s">
        <v>90</v>
      </c>
      <c r="AL448" s="26"/>
      <c r="AM448" s="27" t="s">
        <v>3768</v>
      </c>
      <c r="AN448" s="29">
        <v>2014</v>
      </c>
      <c r="AO448" s="27" t="s">
        <v>3769</v>
      </c>
      <c r="AP448" s="30" t="s">
        <v>3770</v>
      </c>
      <c r="AQ448" s="26"/>
      <c r="AR448" s="27"/>
      <c r="AS448" s="26"/>
      <c r="AT448" s="27"/>
      <c r="AU448" s="27"/>
      <c r="AV448" s="27"/>
      <c r="AW448" s="27"/>
      <c r="AX448" s="27"/>
      <c r="AY448" s="27"/>
      <c r="AZ448" s="27"/>
      <c r="BA448" s="27"/>
      <c r="BB448" s="27"/>
      <c r="BC448" s="27"/>
      <c r="BD448" s="27"/>
      <c r="BE448" s="27"/>
      <c r="BF448" s="27"/>
      <c r="BG448" s="27"/>
      <c r="BH448" s="27"/>
      <c r="BI448" s="27"/>
      <c r="BJ448" s="27"/>
      <c r="BK448" s="27"/>
      <c r="BL448" s="27"/>
      <c r="BM448" s="27"/>
      <c r="BN448" s="27"/>
      <c r="BO448" s="27"/>
      <c r="BP448" s="27"/>
      <c r="BQ448" s="27"/>
      <c r="BR448" s="27"/>
      <c r="BS448" s="27"/>
      <c r="BT448" s="27"/>
      <c r="BU448" s="27"/>
      <c r="BV448" s="27"/>
      <c r="BW448" s="27"/>
      <c r="BX448" s="27"/>
      <c r="BY448" s="27"/>
      <c r="BZ448" s="27"/>
      <c r="CA448" s="27"/>
    </row>
    <row r="449" spans="1:79" ht="16.5" customHeight="1">
      <c r="A449" s="24" t="s">
        <v>3771</v>
      </c>
      <c r="B449" s="25" t="s">
        <v>3772</v>
      </c>
      <c r="C449" s="25" t="s">
        <v>228</v>
      </c>
      <c r="D449" s="26"/>
      <c r="E449" s="27" t="s">
        <v>3773</v>
      </c>
      <c r="F449" s="28" t="s">
        <v>3774</v>
      </c>
      <c r="G449" s="27" t="s">
        <v>3775</v>
      </c>
      <c r="H449" s="27" t="s">
        <v>89</v>
      </c>
      <c r="I449" s="26"/>
      <c r="J449" s="27" t="s">
        <v>90</v>
      </c>
      <c r="K449" s="27" t="s">
        <v>90</v>
      </c>
      <c r="L449" s="27" t="s">
        <v>90</v>
      </c>
      <c r="M449" s="27" t="s">
        <v>90</v>
      </c>
      <c r="N449" s="27" t="s">
        <v>89</v>
      </c>
      <c r="O449" s="27" t="s">
        <v>89</v>
      </c>
      <c r="P449" s="27" t="s">
        <v>90</v>
      </c>
      <c r="Q449" s="27" t="s">
        <v>89</v>
      </c>
      <c r="R449" s="27" t="s">
        <v>90</v>
      </c>
      <c r="S449" s="27" t="s">
        <v>90</v>
      </c>
      <c r="T449" s="27" t="s">
        <v>90</v>
      </c>
      <c r="U449" s="27" t="s">
        <v>90</v>
      </c>
      <c r="V449" s="27" t="s">
        <v>90</v>
      </c>
      <c r="W449" s="27" t="s">
        <v>90</v>
      </c>
      <c r="X449" s="27" t="s">
        <v>90</v>
      </c>
      <c r="Y449" s="27" t="s">
        <v>90</v>
      </c>
      <c r="Z449" s="26"/>
      <c r="AA449" s="28" t="s">
        <v>93</v>
      </c>
      <c r="AB449" s="28" t="s">
        <v>92</v>
      </c>
      <c r="AC449" s="28" t="s">
        <v>93</v>
      </c>
      <c r="AD449" s="28" t="s">
        <v>93</v>
      </c>
      <c r="AE449" s="26"/>
      <c r="AF449" s="27" t="s">
        <v>106</v>
      </c>
      <c r="AG449" s="27" t="s">
        <v>3776</v>
      </c>
      <c r="AH449" s="27" t="s">
        <v>89</v>
      </c>
      <c r="AI449" s="27" t="s">
        <v>89</v>
      </c>
      <c r="AJ449" s="27" t="s">
        <v>90</v>
      </c>
      <c r="AK449" s="27" t="s">
        <v>90</v>
      </c>
      <c r="AL449" s="26"/>
      <c r="AM449" s="27" t="s">
        <v>3777</v>
      </c>
      <c r="AN449" s="29">
        <v>2017</v>
      </c>
      <c r="AO449" s="27" t="s">
        <v>3778</v>
      </c>
      <c r="AP449" s="30" t="s">
        <v>3779</v>
      </c>
      <c r="AQ449" s="26"/>
      <c r="AR449" s="27"/>
      <c r="AS449" s="26"/>
      <c r="AT449" s="27"/>
      <c r="AU449" s="27"/>
      <c r="AV449" s="27"/>
      <c r="AW449" s="27"/>
      <c r="AX449" s="27"/>
      <c r="AY449" s="27"/>
      <c r="AZ449" s="27"/>
      <c r="BA449" s="27"/>
      <c r="BB449" s="27"/>
      <c r="BC449" s="27"/>
      <c r="BD449" s="27"/>
      <c r="BE449" s="27"/>
      <c r="BF449" s="27"/>
      <c r="BG449" s="27"/>
      <c r="BH449" s="27"/>
      <c r="BI449" s="27"/>
      <c r="BJ449" s="27"/>
      <c r="BK449" s="27"/>
      <c r="BL449" s="27"/>
      <c r="BM449" s="27"/>
      <c r="BN449" s="27"/>
      <c r="BO449" s="27"/>
      <c r="BP449" s="27"/>
      <c r="BQ449" s="27"/>
      <c r="BR449" s="27"/>
      <c r="BS449" s="27"/>
      <c r="BT449" s="27"/>
      <c r="BU449" s="27"/>
      <c r="BV449" s="27"/>
      <c r="BW449" s="27"/>
      <c r="BX449" s="27"/>
      <c r="BY449" s="27"/>
      <c r="BZ449" s="27"/>
      <c r="CA449" s="27"/>
    </row>
    <row r="450" spans="1:79" ht="16.5" customHeight="1">
      <c r="A450" s="24" t="s">
        <v>3780</v>
      </c>
      <c r="B450" s="25" t="s">
        <v>3781</v>
      </c>
      <c r="C450" s="25" t="s">
        <v>228</v>
      </c>
      <c r="D450" s="26"/>
      <c r="E450" s="28" t="s">
        <v>3782</v>
      </c>
      <c r="F450" s="28" t="s">
        <v>3783</v>
      </c>
      <c r="G450" s="27" t="s">
        <v>3784</v>
      </c>
      <c r="H450" s="27" t="s">
        <v>89</v>
      </c>
      <c r="I450" s="26"/>
      <c r="J450" s="27" t="s">
        <v>89</v>
      </c>
      <c r="K450" s="27" t="s">
        <v>89</v>
      </c>
      <c r="L450" s="27" t="s">
        <v>90</v>
      </c>
      <c r="M450" s="27" t="s">
        <v>90</v>
      </c>
      <c r="N450" s="27" t="s">
        <v>89</v>
      </c>
      <c r="O450" s="27" t="s">
        <v>89</v>
      </c>
      <c r="P450" s="28" t="s">
        <v>90</v>
      </c>
      <c r="Q450" s="27" t="s">
        <v>89</v>
      </c>
      <c r="R450" s="28" t="s">
        <v>90</v>
      </c>
      <c r="S450" s="27" t="s">
        <v>89</v>
      </c>
      <c r="T450" s="27" t="s">
        <v>90</v>
      </c>
      <c r="U450" s="27" t="s">
        <v>90</v>
      </c>
      <c r="V450" s="27" t="s">
        <v>89</v>
      </c>
      <c r="W450" s="27" t="s">
        <v>89</v>
      </c>
      <c r="X450" s="27" t="s">
        <v>90</v>
      </c>
      <c r="Y450" s="27" t="s">
        <v>90</v>
      </c>
      <c r="Z450" s="26"/>
      <c r="AA450" s="28" t="s">
        <v>119</v>
      </c>
      <c r="AB450" s="28" t="s">
        <v>93</v>
      </c>
      <c r="AC450" s="28" t="s">
        <v>119</v>
      </c>
      <c r="AD450" s="28" t="s">
        <v>93</v>
      </c>
      <c r="AE450" s="26"/>
      <c r="AF450" s="27" t="s">
        <v>106</v>
      </c>
      <c r="AG450" s="27" t="s">
        <v>571</v>
      </c>
      <c r="AH450" s="27" t="s">
        <v>90</v>
      </c>
      <c r="AI450" s="27" t="s">
        <v>90</v>
      </c>
      <c r="AJ450" s="27" t="s">
        <v>89</v>
      </c>
      <c r="AK450" s="27" t="s">
        <v>89</v>
      </c>
      <c r="AL450" s="26"/>
      <c r="AM450" s="27" t="s">
        <v>3785</v>
      </c>
      <c r="AN450" s="29">
        <v>2021</v>
      </c>
      <c r="AO450" s="27" t="s">
        <v>3786</v>
      </c>
      <c r="AP450" s="30" t="s">
        <v>3787</v>
      </c>
      <c r="AQ450" s="26"/>
      <c r="AR450" s="27" t="s">
        <v>3788</v>
      </c>
      <c r="AS450" s="26"/>
      <c r="AT450" s="27"/>
      <c r="AU450" s="27"/>
      <c r="AV450" s="27"/>
      <c r="AW450" s="27"/>
      <c r="AX450" s="27"/>
      <c r="AY450" s="27"/>
      <c r="AZ450" s="27"/>
      <c r="BA450" s="27"/>
      <c r="BB450" s="27"/>
      <c r="BC450" s="27"/>
      <c r="BD450" s="27"/>
      <c r="BE450" s="27"/>
      <c r="BF450" s="27"/>
      <c r="BG450" s="27"/>
      <c r="BH450" s="27"/>
      <c r="BI450" s="27"/>
      <c r="BJ450" s="27"/>
      <c r="BK450" s="27"/>
      <c r="BL450" s="27"/>
      <c r="BM450" s="27"/>
      <c r="BN450" s="27"/>
      <c r="BO450" s="27"/>
      <c r="BP450" s="27"/>
      <c r="BQ450" s="27"/>
      <c r="BR450" s="27"/>
      <c r="BS450" s="27"/>
      <c r="BT450" s="27"/>
      <c r="BU450" s="27"/>
      <c r="BV450" s="27"/>
      <c r="BW450" s="27"/>
      <c r="BX450" s="27"/>
      <c r="BY450" s="27"/>
      <c r="BZ450" s="27"/>
      <c r="CA450" s="27"/>
    </row>
    <row r="451" spans="1:79" ht="16.5" customHeight="1">
      <c r="A451" s="24" t="s">
        <v>3789</v>
      </c>
      <c r="B451" s="25" t="s">
        <v>3790</v>
      </c>
      <c r="C451" s="25" t="s">
        <v>228</v>
      </c>
      <c r="D451" s="26"/>
      <c r="E451" s="28" t="s">
        <v>3791</v>
      </c>
      <c r="F451" s="28" t="s">
        <v>3792</v>
      </c>
      <c r="G451" s="27" t="s">
        <v>3793</v>
      </c>
      <c r="H451" s="27" t="s">
        <v>89</v>
      </c>
      <c r="I451" s="26"/>
      <c r="J451" s="27" t="s">
        <v>90</v>
      </c>
      <c r="K451" s="27" t="s">
        <v>90</v>
      </c>
      <c r="L451" s="27" t="s">
        <v>90</v>
      </c>
      <c r="M451" s="27" t="s">
        <v>90</v>
      </c>
      <c r="N451" s="27" t="s">
        <v>89</v>
      </c>
      <c r="O451" s="27" t="s">
        <v>89</v>
      </c>
      <c r="P451" s="27" t="s">
        <v>90</v>
      </c>
      <c r="Q451" s="27" t="s">
        <v>89</v>
      </c>
      <c r="R451" s="27" t="s">
        <v>90</v>
      </c>
      <c r="S451" s="27" t="s">
        <v>90</v>
      </c>
      <c r="T451" s="27" t="s">
        <v>90</v>
      </c>
      <c r="U451" s="27" t="s">
        <v>90</v>
      </c>
      <c r="V451" s="27" t="s">
        <v>90</v>
      </c>
      <c r="W451" s="27" t="s">
        <v>90</v>
      </c>
      <c r="X451" s="27" t="s">
        <v>90</v>
      </c>
      <c r="Y451" s="27" t="s">
        <v>90</v>
      </c>
      <c r="Z451" s="26"/>
      <c r="AA451" s="28" t="s">
        <v>119</v>
      </c>
      <c r="AB451" s="28" t="s">
        <v>92</v>
      </c>
      <c r="AC451" s="28" t="s">
        <v>119</v>
      </c>
      <c r="AD451" s="28" t="s">
        <v>93</v>
      </c>
      <c r="AE451" s="26"/>
      <c r="AF451" s="27" t="s">
        <v>106</v>
      </c>
      <c r="AG451" s="27" t="s">
        <v>3120</v>
      </c>
      <c r="AH451" s="27" t="s">
        <v>90</v>
      </c>
      <c r="AI451" s="27" t="s">
        <v>89</v>
      </c>
      <c r="AJ451" s="27" t="s">
        <v>89</v>
      </c>
      <c r="AK451" s="27" t="s">
        <v>89</v>
      </c>
      <c r="AL451" s="26"/>
      <c r="AM451" s="27" t="s">
        <v>3794</v>
      </c>
      <c r="AN451" s="29">
        <v>2015</v>
      </c>
      <c r="AO451" s="27" t="s">
        <v>3795</v>
      </c>
      <c r="AP451" s="30" t="s">
        <v>3796</v>
      </c>
      <c r="AQ451" s="26"/>
      <c r="AR451" s="27"/>
      <c r="AS451" s="26"/>
      <c r="AT451" s="27"/>
      <c r="AU451" s="27"/>
      <c r="AV451" s="27"/>
      <c r="AW451" s="27"/>
      <c r="AX451" s="27"/>
      <c r="AY451" s="27"/>
      <c r="AZ451" s="27"/>
      <c r="BA451" s="27"/>
      <c r="BB451" s="27"/>
      <c r="BC451" s="27"/>
      <c r="BD451" s="27"/>
      <c r="BE451" s="27"/>
      <c r="BF451" s="27"/>
      <c r="BG451" s="27"/>
      <c r="BH451" s="27"/>
      <c r="BI451" s="27"/>
      <c r="BJ451" s="27"/>
      <c r="BK451" s="27"/>
      <c r="BL451" s="27"/>
      <c r="BM451" s="27"/>
      <c r="BN451" s="27"/>
      <c r="BO451" s="27"/>
      <c r="BP451" s="27"/>
      <c r="BQ451" s="27"/>
      <c r="BR451" s="27"/>
      <c r="BS451" s="27"/>
      <c r="BT451" s="27"/>
      <c r="BU451" s="27"/>
      <c r="BV451" s="27"/>
      <c r="BW451" s="27"/>
      <c r="BX451" s="27"/>
      <c r="BY451" s="27"/>
      <c r="BZ451" s="27"/>
      <c r="CA451" s="27"/>
    </row>
    <row r="452" spans="1:79" ht="16.5" customHeight="1">
      <c r="A452" s="24" t="s">
        <v>3797</v>
      </c>
      <c r="B452" s="25" t="s">
        <v>3798</v>
      </c>
      <c r="C452" s="25" t="s">
        <v>228</v>
      </c>
      <c r="D452" s="26"/>
      <c r="E452" s="27" t="s">
        <v>3799</v>
      </c>
      <c r="F452" s="28" t="s">
        <v>3800</v>
      </c>
      <c r="G452" s="27" t="s">
        <v>3801</v>
      </c>
      <c r="H452" s="27" t="s">
        <v>89</v>
      </c>
      <c r="I452" s="26"/>
      <c r="J452" s="27" t="s">
        <v>89</v>
      </c>
      <c r="K452" s="27" t="s">
        <v>89</v>
      </c>
      <c r="L452" s="27" t="s">
        <v>90</v>
      </c>
      <c r="M452" s="27" t="s">
        <v>90</v>
      </c>
      <c r="N452" s="27" t="s">
        <v>89</v>
      </c>
      <c r="O452" s="27" t="s">
        <v>89</v>
      </c>
      <c r="P452" s="27" t="s">
        <v>90</v>
      </c>
      <c r="Q452" s="27" t="s">
        <v>90</v>
      </c>
      <c r="R452" s="27" t="s">
        <v>90</v>
      </c>
      <c r="S452" s="27" t="s">
        <v>89</v>
      </c>
      <c r="T452" s="27" t="s">
        <v>90</v>
      </c>
      <c r="U452" s="27" t="s">
        <v>90</v>
      </c>
      <c r="V452" s="27" t="s">
        <v>89</v>
      </c>
      <c r="W452" s="27" t="s">
        <v>90</v>
      </c>
      <c r="X452" s="27" t="s">
        <v>90</v>
      </c>
      <c r="Y452" s="27" t="s">
        <v>90</v>
      </c>
      <c r="Z452" s="26"/>
      <c r="AA452" s="28" t="s">
        <v>93</v>
      </c>
      <c r="AB452" s="28" t="s">
        <v>92</v>
      </c>
      <c r="AC452" s="28" t="s">
        <v>93</v>
      </c>
      <c r="AD452" s="28" t="s">
        <v>93</v>
      </c>
      <c r="AE452" s="26"/>
      <c r="AF452" s="27" t="s">
        <v>106</v>
      </c>
      <c r="AG452" s="27" t="s">
        <v>3802</v>
      </c>
      <c r="AH452" s="27" t="s">
        <v>89</v>
      </c>
      <c r="AI452" s="27" t="s">
        <v>90</v>
      </c>
      <c r="AJ452" s="27" t="s">
        <v>89</v>
      </c>
      <c r="AK452" s="27" t="s">
        <v>89</v>
      </c>
      <c r="AL452" s="26"/>
      <c r="AM452" s="27" t="s">
        <v>3803</v>
      </c>
      <c r="AN452" s="29">
        <v>2020</v>
      </c>
      <c r="AO452" s="27" t="s">
        <v>3804</v>
      </c>
      <c r="AP452" s="30" t="s">
        <v>3805</v>
      </c>
      <c r="AQ452" s="26"/>
      <c r="AR452" s="27" t="s">
        <v>3806</v>
      </c>
      <c r="AS452" s="26"/>
      <c r="AT452" s="27"/>
      <c r="AU452" s="27"/>
      <c r="AV452" s="27"/>
      <c r="AW452" s="27"/>
      <c r="AX452" s="27"/>
      <c r="AY452" s="27"/>
      <c r="AZ452" s="27"/>
      <c r="BA452" s="27"/>
      <c r="BB452" s="27"/>
      <c r="BC452" s="27"/>
      <c r="BD452" s="27"/>
      <c r="BE452" s="27"/>
      <c r="BF452" s="27"/>
      <c r="BG452" s="27"/>
      <c r="BH452" s="27"/>
      <c r="BI452" s="27"/>
      <c r="BJ452" s="27"/>
      <c r="BK452" s="27"/>
      <c r="BL452" s="27"/>
      <c r="BM452" s="27"/>
      <c r="BN452" s="27"/>
      <c r="BO452" s="27"/>
      <c r="BP452" s="27"/>
      <c r="BQ452" s="27"/>
      <c r="BR452" s="27"/>
      <c r="BS452" s="27"/>
      <c r="BT452" s="27"/>
      <c r="BU452" s="27"/>
      <c r="BV452" s="27"/>
      <c r="BW452" s="27"/>
      <c r="BX452" s="27"/>
      <c r="BY452" s="27"/>
      <c r="BZ452" s="27"/>
      <c r="CA452" s="27"/>
    </row>
    <row r="453" spans="1:79" ht="16.5" customHeight="1">
      <c r="A453" s="24" t="s">
        <v>3807</v>
      </c>
      <c r="B453" s="25" t="s">
        <v>3808</v>
      </c>
      <c r="C453" s="25" t="s">
        <v>228</v>
      </c>
      <c r="D453" s="26"/>
      <c r="E453" s="27" t="s">
        <v>3809</v>
      </c>
      <c r="F453" s="28" t="s">
        <v>3810</v>
      </c>
      <c r="G453" s="27" t="s">
        <v>3811</v>
      </c>
      <c r="H453" s="27" t="s">
        <v>89</v>
      </c>
      <c r="I453" s="26"/>
      <c r="J453" s="27" t="s">
        <v>90</v>
      </c>
      <c r="K453" s="27" t="s">
        <v>90</v>
      </c>
      <c r="L453" s="27" t="s">
        <v>90</v>
      </c>
      <c r="M453" s="27" t="s">
        <v>90</v>
      </c>
      <c r="N453" s="27" t="s">
        <v>89</v>
      </c>
      <c r="O453" s="27" t="s">
        <v>89</v>
      </c>
      <c r="P453" s="27" t="s">
        <v>90</v>
      </c>
      <c r="Q453" s="27" t="s">
        <v>90</v>
      </c>
      <c r="R453" s="27" t="s">
        <v>90</v>
      </c>
      <c r="S453" s="27" t="s">
        <v>89</v>
      </c>
      <c r="T453" s="27" t="s">
        <v>89</v>
      </c>
      <c r="U453" s="27" t="s">
        <v>90</v>
      </c>
      <c r="V453" s="27" t="s">
        <v>89</v>
      </c>
      <c r="W453" s="27" t="s">
        <v>90</v>
      </c>
      <c r="X453" s="27" t="s">
        <v>90</v>
      </c>
      <c r="Y453" s="27" t="s">
        <v>89</v>
      </c>
      <c r="Z453" s="26"/>
      <c r="AA453" s="28" t="s">
        <v>119</v>
      </c>
      <c r="AB453" s="28" t="s">
        <v>92</v>
      </c>
      <c r="AC453" s="28" t="s">
        <v>93</v>
      </c>
      <c r="AD453" s="28" t="s">
        <v>93</v>
      </c>
      <c r="AE453" s="26"/>
      <c r="AF453" s="27" t="s">
        <v>106</v>
      </c>
      <c r="AG453" s="27" t="s">
        <v>3111</v>
      </c>
      <c r="AH453" s="27" t="s">
        <v>90</v>
      </c>
      <c r="AI453" s="27" t="s">
        <v>90</v>
      </c>
      <c r="AJ453" s="27" t="s">
        <v>89</v>
      </c>
      <c r="AK453" s="27" t="s">
        <v>89</v>
      </c>
      <c r="AL453" s="26"/>
      <c r="AM453" s="27" t="s">
        <v>3812</v>
      </c>
      <c r="AN453" s="29">
        <v>2020</v>
      </c>
      <c r="AO453" s="27" t="s">
        <v>3813</v>
      </c>
      <c r="AP453" s="30" t="s">
        <v>3814</v>
      </c>
      <c r="AQ453" s="26"/>
      <c r="AR453" s="27"/>
      <c r="AS453" s="26"/>
      <c r="AT453" s="27"/>
      <c r="AU453" s="27"/>
      <c r="AV453" s="27"/>
      <c r="AW453" s="27"/>
      <c r="AX453" s="27"/>
      <c r="AY453" s="27"/>
      <c r="AZ453" s="27"/>
      <c r="BA453" s="27"/>
      <c r="BB453" s="27"/>
      <c r="BC453" s="27"/>
      <c r="BD453" s="27"/>
      <c r="BE453" s="27"/>
      <c r="BF453" s="27"/>
      <c r="BG453" s="27"/>
      <c r="BH453" s="27"/>
      <c r="BI453" s="27"/>
      <c r="BJ453" s="27"/>
      <c r="BK453" s="27"/>
      <c r="BL453" s="27"/>
      <c r="BM453" s="27"/>
      <c r="BN453" s="27"/>
      <c r="BO453" s="27"/>
      <c r="BP453" s="27"/>
      <c r="BQ453" s="27"/>
      <c r="BR453" s="27"/>
      <c r="BS453" s="27"/>
      <c r="BT453" s="27"/>
      <c r="BU453" s="27"/>
      <c r="BV453" s="27"/>
      <c r="BW453" s="27"/>
      <c r="BX453" s="27"/>
      <c r="BY453" s="27"/>
      <c r="BZ453" s="27"/>
      <c r="CA453" s="27"/>
    </row>
    <row r="454" spans="1:79" ht="16.5" customHeight="1">
      <c r="A454" s="24" t="s">
        <v>3815</v>
      </c>
      <c r="B454" s="25" t="s">
        <v>3816</v>
      </c>
      <c r="C454" s="25" t="s">
        <v>228</v>
      </c>
      <c r="D454" s="26"/>
      <c r="E454" s="27" t="s">
        <v>3817</v>
      </c>
      <c r="F454" s="28" t="s">
        <v>3818</v>
      </c>
      <c r="G454" s="27" t="s">
        <v>3817</v>
      </c>
      <c r="H454" s="27" t="s">
        <v>89</v>
      </c>
      <c r="I454" s="26"/>
      <c r="J454" s="27" t="s">
        <v>90</v>
      </c>
      <c r="K454" s="27" t="s">
        <v>90</v>
      </c>
      <c r="L454" s="27" t="s">
        <v>90</v>
      </c>
      <c r="M454" s="27" t="s">
        <v>90</v>
      </c>
      <c r="N454" s="27" t="s">
        <v>89</v>
      </c>
      <c r="O454" s="27" t="s">
        <v>90</v>
      </c>
      <c r="P454" s="27" t="s">
        <v>90</v>
      </c>
      <c r="Q454" s="27" t="s">
        <v>89</v>
      </c>
      <c r="R454" s="27" t="s">
        <v>90</v>
      </c>
      <c r="S454" s="27" t="s">
        <v>90</v>
      </c>
      <c r="T454" s="27" t="s">
        <v>90</v>
      </c>
      <c r="U454" s="27" t="s">
        <v>90</v>
      </c>
      <c r="V454" s="27" t="s">
        <v>90</v>
      </c>
      <c r="W454" s="27" t="s">
        <v>90</v>
      </c>
      <c r="X454" s="27" t="s">
        <v>90</v>
      </c>
      <c r="Y454" s="27" t="s">
        <v>90</v>
      </c>
      <c r="Z454" s="26"/>
      <c r="AA454" s="28" t="s">
        <v>93</v>
      </c>
      <c r="AB454" s="28" t="s">
        <v>93</v>
      </c>
      <c r="AC454" s="28" t="s">
        <v>93</v>
      </c>
      <c r="AD454" s="28" t="s">
        <v>92</v>
      </c>
      <c r="AE454" s="26"/>
      <c r="AF454" s="27" t="s">
        <v>106</v>
      </c>
      <c r="AG454" s="27" t="s">
        <v>3819</v>
      </c>
      <c r="AH454" s="27" t="s">
        <v>89</v>
      </c>
      <c r="AI454" s="27" t="s">
        <v>89</v>
      </c>
      <c r="AJ454" s="27" t="s">
        <v>90</v>
      </c>
      <c r="AK454" s="27" t="s">
        <v>90</v>
      </c>
      <c r="AL454" s="26"/>
      <c r="AM454" s="27" t="s">
        <v>3820</v>
      </c>
      <c r="AN454" s="29">
        <v>2020</v>
      </c>
      <c r="AO454" s="27" t="s">
        <v>3821</v>
      </c>
      <c r="AP454" s="30" t="s">
        <v>3822</v>
      </c>
      <c r="AQ454" s="26"/>
      <c r="AR454" s="27"/>
      <c r="AS454" s="26"/>
      <c r="AT454" s="27"/>
      <c r="AU454" s="27"/>
      <c r="AV454" s="27"/>
      <c r="AW454" s="27"/>
      <c r="AX454" s="27"/>
      <c r="AY454" s="27"/>
      <c r="AZ454" s="27"/>
      <c r="BA454" s="27"/>
      <c r="BB454" s="27"/>
      <c r="BC454" s="27"/>
      <c r="BD454" s="27"/>
      <c r="BE454" s="27"/>
      <c r="BF454" s="27"/>
      <c r="BG454" s="27"/>
      <c r="BH454" s="27"/>
      <c r="BI454" s="27"/>
      <c r="BJ454" s="27"/>
      <c r="BK454" s="27"/>
      <c r="BL454" s="27"/>
      <c r="BM454" s="27"/>
      <c r="BN454" s="27"/>
      <c r="BO454" s="27"/>
      <c r="BP454" s="27"/>
      <c r="BQ454" s="27"/>
      <c r="BR454" s="27"/>
      <c r="BS454" s="27"/>
      <c r="BT454" s="27"/>
      <c r="BU454" s="27"/>
      <c r="BV454" s="27"/>
      <c r="BW454" s="27"/>
      <c r="BX454" s="27"/>
      <c r="BY454" s="27"/>
      <c r="BZ454" s="27"/>
      <c r="CA454" s="27"/>
    </row>
    <row r="455" spans="1:79" ht="16.5" customHeight="1">
      <c r="A455" s="24" t="s">
        <v>3823</v>
      </c>
      <c r="B455" s="25" t="s">
        <v>3824</v>
      </c>
      <c r="C455" s="25" t="s">
        <v>228</v>
      </c>
      <c r="D455" s="26"/>
      <c r="E455" s="27" t="s">
        <v>3825</v>
      </c>
      <c r="F455" s="28" t="s">
        <v>3826</v>
      </c>
      <c r="G455" s="27" t="s">
        <v>3827</v>
      </c>
      <c r="H455" s="27" t="s">
        <v>89</v>
      </c>
      <c r="I455" s="26"/>
      <c r="J455" s="27" t="s">
        <v>89</v>
      </c>
      <c r="K455" s="27" t="s">
        <v>89</v>
      </c>
      <c r="L455" s="27" t="s">
        <v>90</v>
      </c>
      <c r="M455" s="27" t="s">
        <v>90</v>
      </c>
      <c r="N455" s="27" t="s">
        <v>89</v>
      </c>
      <c r="O455" s="27" t="s">
        <v>89</v>
      </c>
      <c r="P455" s="27" t="s">
        <v>89</v>
      </c>
      <c r="Q455" s="27" t="s">
        <v>90</v>
      </c>
      <c r="R455" s="27" t="s">
        <v>90</v>
      </c>
      <c r="S455" s="27" t="s">
        <v>89</v>
      </c>
      <c r="T455" s="27" t="s">
        <v>90</v>
      </c>
      <c r="U455" s="27" t="s">
        <v>90</v>
      </c>
      <c r="V455" s="27" t="s">
        <v>90</v>
      </c>
      <c r="W455" s="27" t="s">
        <v>90</v>
      </c>
      <c r="X455" s="27" t="s">
        <v>90</v>
      </c>
      <c r="Y455" s="27" t="s">
        <v>89</v>
      </c>
      <c r="Z455" s="26"/>
      <c r="AA455" s="28" t="s">
        <v>92</v>
      </c>
      <c r="AB455" s="28" t="s">
        <v>119</v>
      </c>
      <c r="AC455" s="28" t="s">
        <v>119</v>
      </c>
      <c r="AD455" s="28" t="s">
        <v>93</v>
      </c>
      <c r="AE455" s="26"/>
      <c r="AF455" s="27" t="s">
        <v>203</v>
      </c>
      <c r="AG455" s="27" t="s">
        <v>3828</v>
      </c>
      <c r="AH455" s="27" t="s">
        <v>90</v>
      </c>
      <c r="AI455" s="27" t="s">
        <v>90</v>
      </c>
      <c r="AJ455" s="27" t="s">
        <v>89</v>
      </c>
      <c r="AK455" s="27" t="s">
        <v>90</v>
      </c>
      <c r="AL455" s="26"/>
      <c r="AM455" s="27" t="s">
        <v>3829</v>
      </c>
      <c r="AN455" s="27">
        <v>2016</v>
      </c>
      <c r="AO455" s="27" t="s">
        <v>3830</v>
      </c>
      <c r="AP455" s="30" t="s">
        <v>3831</v>
      </c>
      <c r="AQ455" s="26"/>
      <c r="AR455" s="27"/>
      <c r="AS455" s="26"/>
      <c r="AT455" s="27"/>
      <c r="AU455" s="27"/>
      <c r="AV455" s="27"/>
      <c r="AW455" s="27"/>
      <c r="AX455" s="27"/>
      <c r="AY455" s="27"/>
      <c r="AZ455" s="27"/>
      <c r="BA455" s="27"/>
      <c r="BB455" s="27"/>
      <c r="BC455" s="27"/>
      <c r="BD455" s="27"/>
      <c r="BE455" s="27"/>
      <c r="BF455" s="27"/>
      <c r="BG455" s="27"/>
      <c r="BH455" s="27"/>
      <c r="BI455" s="27"/>
      <c r="BJ455" s="27"/>
      <c r="BK455" s="27"/>
      <c r="BL455" s="27"/>
      <c r="BM455" s="27"/>
      <c r="BN455" s="27"/>
      <c r="BO455" s="27"/>
      <c r="BP455" s="27"/>
      <c r="BQ455" s="27"/>
      <c r="BR455" s="27"/>
      <c r="BS455" s="27"/>
      <c r="BT455" s="27"/>
      <c r="BU455" s="27"/>
      <c r="BV455" s="27"/>
      <c r="BW455" s="27"/>
      <c r="BX455" s="27"/>
      <c r="BY455" s="27"/>
      <c r="BZ455" s="27"/>
      <c r="CA455" s="27"/>
    </row>
    <row r="456" spans="1:79" ht="16.5" customHeight="1">
      <c r="A456" s="24" t="s">
        <v>3832</v>
      </c>
      <c r="B456" s="25" t="s">
        <v>3833</v>
      </c>
      <c r="C456" s="25" t="s">
        <v>228</v>
      </c>
      <c r="D456" s="26"/>
      <c r="E456" s="27" t="s">
        <v>3834</v>
      </c>
      <c r="F456" s="28" t="s">
        <v>3835</v>
      </c>
      <c r="G456" s="27" t="s">
        <v>3836</v>
      </c>
      <c r="H456" s="27" t="s">
        <v>89</v>
      </c>
      <c r="I456" s="26"/>
      <c r="J456" s="27" t="s">
        <v>89</v>
      </c>
      <c r="K456" s="27" t="s">
        <v>89</v>
      </c>
      <c r="L456" s="27" t="s">
        <v>89</v>
      </c>
      <c r="M456" s="27" t="s">
        <v>90</v>
      </c>
      <c r="N456" s="27" t="s">
        <v>89</v>
      </c>
      <c r="O456" s="27" t="s">
        <v>89</v>
      </c>
      <c r="P456" s="27" t="s">
        <v>89</v>
      </c>
      <c r="Q456" s="27" t="s">
        <v>89</v>
      </c>
      <c r="R456" s="27" t="s">
        <v>89</v>
      </c>
      <c r="S456" s="27" t="s">
        <v>90</v>
      </c>
      <c r="T456" s="27" t="s">
        <v>90</v>
      </c>
      <c r="U456" s="27" t="s">
        <v>90</v>
      </c>
      <c r="V456" s="27" t="s">
        <v>90</v>
      </c>
      <c r="W456" s="27" t="s">
        <v>90</v>
      </c>
      <c r="X456" s="27" t="s">
        <v>90</v>
      </c>
      <c r="Y456" s="27" t="s">
        <v>90</v>
      </c>
      <c r="Z456" s="26"/>
      <c r="AA456" s="28" t="s">
        <v>119</v>
      </c>
      <c r="AB456" s="28" t="s">
        <v>119</v>
      </c>
      <c r="AC456" s="28" t="s">
        <v>93</v>
      </c>
      <c r="AD456" s="28" t="s">
        <v>91</v>
      </c>
      <c r="AE456" s="26"/>
      <c r="AF456" s="27" t="s">
        <v>94</v>
      </c>
      <c r="AG456" s="27" t="s">
        <v>1905</v>
      </c>
      <c r="AH456" s="27" t="s">
        <v>89</v>
      </c>
      <c r="AI456" s="27" t="s">
        <v>89</v>
      </c>
      <c r="AJ456" s="27" t="s">
        <v>89</v>
      </c>
      <c r="AK456" s="27" t="s">
        <v>89</v>
      </c>
      <c r="AL456" s="26"/>
      <c r="AM456" s="27" t="s">
        <v>3837</v>
      </c>
      <c r="AN456" s="29">
        <v>2013</v>
      </c>
      <c r="AO456" s="27" t="s">
        <v>3838</v>
      </c>
      <c r="AP456" s="30" t="s">
        <v>3839</v>
      </c>
      <c r="AQ456" s="26"/>
      <c r="AR456" s="27"/>
      <c r="AS456" s="26"/>
      <c r="AT456" s="27"/>
      <c r="AU456" s="27"/>
      <c r="AV456" s="27"/>
      <c r="AW456" s="27"/>
      <c r="AX456" s="27"/>
      <c r="AY456" s="27"/>
      <c r="AZ456" s="27"/>
      <c r="BA456" s="27"/>
      <c r="BB456" s="27"/>
      <c r="BC456" s="27"/>
      <c r="BD456" s="27"/>
      <c r="BE456" s="27"/>
      <c r="BF456" s="27"/>
      <c r="BG456" s="27"/>
      <c r="BH456" s="27"/>
      <c r="BI456" s="27"/>
      <c r="BJ456" s="27"/>
      <c r="BK456" s="27"/>
      <c r="BL456" s="27"/>
      <c r="BM456" s="27"/>
      <c r="BN456" s="27"/>
      <c r="BO456" s="27"/>
      <c r="BP456" s="27"/>
      <c r="BQ456" s="27"/>
      <c r="BR456" s="27"/>
      <c r="BS456" s="27"/>
      <c r="BT456" s="27"/>
      <c r="BU456" s="27"/>
      <c r="BV456" s="27"/>
      <c r="BW456" s="27"/>
      <c r="BX456" s="27"/>
      <c r="BY456" s="27"/>
      <c r="BZ456" s="27"/>
      <c r="CA456" s="27"/>
    </row>
    <row r="457" spans="1:79" ht="16.5" customHeight="1">
      <c r="A457" s="24" t="s">
        <v>3840</v>
      </c>
      <c r="B457" s="25" t="s">
        <v>3841</v>
      </c>
      <c r="C457" s="25" t="s">
        <v>228</v>
      </c>
      <c r="D457" s="26"/>
      <c r="E457" s="27" t="s">
        <v>3842</v>
      </c>
      <c r="F457" s="28" t="s">
        <v>3843</v>
      </c>
      <c r="G457" s="27" t="s">
        <v>3844</v>
      </c>
      <c r="H457" s="27" t="s">
        <v>89</v>
      </c>
      <c r="I457" s="26"/>
      <c r="J457" s="27" t="s">
        <v>89</v>
      </c>
      <c r="K457" s="27" t="s">
        <v>89</v>
      </c>
      <c r="L457" s="27" t="s">
        <v>90</v>
      </c>
      <c r="M457" s="27" t="s">
        <v>90</v>
      </c>
      <c r="N457" s="27" t="s">
        <v>89</v>
      </c>
      <c r="O457" s="27" t="s">
        <v>90</v>
      </c>
      <c r="P457" s="27" t="s">
        <v>89</v>
      </c>
      <c r="Q457" s="27" t="s">
        <v>90</v>
      </c>
      <c r="R457" s="27" t="s">
        <v>89</v>
      </c>
      <c r="S457" s="27" t="s">
        <v>90</v>
      </c>
      <c r="T457" s="27" t="s">
        <v>90</v>
      </c>
      <c r="U457" s="27" t="s">
        <v>90</v>
      </c>
      <c r="V457" s="27" t="s">
        <v>90</v>
      </c>
      <c r="W457" s="27" t="s">
        <v>90</v>
      </c>
      <c r="X457" s="27" t="s">
        <v>90</v>
      </c>
      <c r="Y457" s="27" t="s">
        <v>90</v>
      </c>
      <c r="Z457" s="26"/>
      <c r="AA457" s="28" t="s">
        <v>92</v>
      </c>
      <c r="AB457" s="28" t="s">
        <v>93</v>
      </c>
      <c r="AC457" s="28" t="s">
        <v>93</v>
      </c>
      <c r="AD457" s="28" t="s">
        <v>93</v>
      </c>
      <c r="AE457" s="26"/>
      <c r="AF457" s="27" t="s">
        <v>106</v>
      </c>
      <c r="AG457" s="27" t="s">
        <v>3845</v>
      </c>
      <c r="AH457" s="27" t="s">
        <v>90</v>
      </c>
      <c r="AI457" s="27" t="s">
        <v>89</v>
      </c>
      <c r="AJ457" s="27" t="s">
        <v>89</v>
      </c>
      <c r="AK457" s="27" t="s">
        <v>90</v>
      </c>
      <c r="AL457" s="26"/>
      <c r="AM457" s="27" t="s">
        <v>3846</v>
      </c>
      <c r="AN457" s="29">
        <v>2016</v>
      </c>
      <c r="AO457" s="27" t="s">
        <v>3847</v>
      </c>
      <c r="AP457" s="30" t="s">
        <v>3848</v>
      </c>
      <c r="AQ457" s="26"/>
      <c r="AR457" s="27"/>
      <c r="AS457" s="26"/>
      <c r="AT457" s="27"/>
      <c r="AU457" s="27"/>
      <c r="AV457" s="27"/>
      <c r="AW457" s="27"/>
      <c r="AX457" s="27"/>
      <c r="AY457" s="27"/>
      <c r="AZ457" s="27"/>
      <c r="BA457" s="27"/>
      <c r="BB457" s="27"/>
      <c r="BC457" s="27"/>
      <c r="BD457" s="27"/>
      <c r="BE457" s="27"/>
      <c r="BF457" s="27"/>
      <c r="BG457" s="27"/>
      <c r="BH457" s="27"/>
      <c r="BI457" s="27"/>
      <c r="BJ457" s="27"/>
      <c r="BK457" s="27"/>
      <c r="BL457" s="27"/>
      <c r="BM457" s="27"/>
      <c r="BN457" s="27"/>
      <c r="BO457" s="27"/>
      <c r="BP457" s="27"/>
      <c r="BQ457" s="27"/>
      <c r="BR457" s="27"/>
      <c r="BS457" s="27"/>
      <c r="BT457" s="27"/>
      <c r="BU457" s="27"/>
      <c r="BV457" s="27"/>
      <c r="BW457" s="27"/>
      <c r="BX457" s="27"/>
      <c r="BY457" s="27"/>
      <c r="BZ457" s="27"/>
      <c r="CA457" s="27"/>
    </row>
    <row r="458" spans="1:79" ht="16.5" customHeight="1">
      <c r="A458" s="24" t="s">
        <v>3849</v>
      </c>
      <c r="B458" s="25" t="s">
        <v>3850</v>
      </c>
      <c r="C458" s="25" t="s">
        <v>228</v>
      </c>
      <c r="D458" s="26"/>
      <c r="E458" s="27" t="s">
        <v>3851</v>
      </c>
      <c r="F458" s="28" t="s">
        <v>3852</v>
      </c>
      <c r="G458" s="27" t="s">
        <v>3853</v>
      </c>
      <c r="H458" s="27" t="s">
        <v>89</v>
      </c>
      <c r="I458" s="26"/>
      <c r="J458" s="27" t="s">
        <v>89</v>
      </c>
      <c r="K458" s="27" t="s">
        <v>90</v>
      </c>
      <c r="L458" s="27" t="s">
        <v>89</v>
      </c>
      <c r="M458" s="27" t="s">
        <v>90</v>
      </c>
      <c r="N458" s="27" t="s">
        <v>89</v>
      </c>
      <c r="O458" s="27" t="s">
        <v>89</v>
      </c>
      <c r="P458" s="27" t="s">
        <v>90</v>
      </c>
      <c r="Q458" s="27" t="s">
        <v>90</v>
      </c>
      <c r="R458" s="27" t="s">
        <v>90</v>
      </c>
      <c r="S458" s="27" t="s">
        <v>90</v>
      </c>
      <c r="T458" s="27" t="s">
        <v>90</v>
      </c>
      <c r="U458" s="27" t="s">
        <v>90</v>
      </c>
      <c r="V458" s="27" t="s">
        <v>90</v>
      </c>
      <c r="W458" s="27" t="s">
        <v>90</v>
      </c>
      <c r="X458" s="27" t="s">
        <v>90</v>
      </c>
      <c r="Y458" s="27" t="s">
        <v>90</v>
      </c>
      <c r="Z458" s="26"/>
      <c r="AA458" s="28" t="s">
        <v>92</v>
      </c>
      <c r="AB458" s="28" t="s">
        <v>119</v>
      </c>
      <c r="AC458" s="28" t="s">
        <v>93</v>
      </c>
      <c r="AD458" s="28" t="s">
        <v>93</v>
      </c>
      <c r="AE458" s="26"/>
      <c r="AF458" s="27" t="s">
        <v>106</v>
      </c>
      <c r="AG458" s="27" t="s">
        <v>3630</v>
      </c>
      <c r="AH458" s="27" t="s">
        <v>90</v>
      </c>
      <c r="AI458" s="27" t="s">
        <v>90</v>
      </c>
      <c r="AJ458" s="27" t="s">
        <v>89</v>
      </c>
      <c r="AK458" s="27" t="s">
        <v>90</v>
      </c>
      <c r="AL458" s="26"/>
      <c r="AM458" s="27" t="s">
        <v>3854</v>
      </c>
      <c r="AN458" s="29">
        <v>2012</v>
      </c>
      <c r="AO458" s="27" t="s">
        <v>3855</v>
      </c>
      <c r="AP458" s="30" t="s">
        <v>3856</v>
      </c>
      <c r="AQ458" s="26"/>
      <c r="AR458" s="27"/>
      <c r="AS458" s="26"/>
      <c r="AT458" s="27"/>
      <c r="AU458" s="27"/>
      <c r="AV458" s="27"/>
      <c r="AW458" s="27"/>
      <c r="AX458" s="27"/>
      <c r="AY458" s="27"/>
      <c r="AZ458" s="27"/>
      <c r="BA458" s="27"/>
      <c r="BB458" s="27"/>
      <c r="BC458" s="27"/>
      <c r="BD458" s="27"/>
      <c r="BE458" s="27"/>
      <c r="BF458" s="27"/>
      <c r="BG458" s="27"/>
      <c r="BH458" s="27"/>
      <c r="BI458" s="27"/>
      <c r="BJ458" s="27"/>
      <c r="BK458" s="27"/>
      <c r="BL458" s="27"/>
      <c r="BM458" s="27"/>
      <c r="BN458" s="27"/>
      <c r="BO458" s="27"/>
      <c r="BP458" s="27"/>
      <c r="BQ458" s="27"/>
      <c r="BR458" s="27"/>
      <c r="BS458" s="27"/>
      <c r="BT458" s="27"/>
      <c r="BU458" s="27"/>
      <c r="BV458" s="27"/>
      <c r="BW458" s="27"/>
      <c r="BX458" s="27"/>
      <c r="BY458" s="27"/>
      <c r="BZ458" s="27"/>
      <c r="CA458" s="27"/>
    </row>
    <row r="459" spans="1:79" ht="16.5" customHeight="1">
      <c r="A459" s="24" t="s">
        <v>3857</v>
      </c>
      <c r="B459" s="25" t="s">
        <v>3858</v>
      </c>
      <c r="C459" s="25" t="s">
        <v>228</v>
      </c>
      <c r="D459" s="26"/>
      <c r="E459" s="27" t="s">
        <v>3859</v>
      </c>
      <c r="F459" s="28" t="s">
        <v>3860</v>
      </c>
      <c r="G459" s="27" t="s">
        <v>3861</v>
      </c>
      <c r="H459" s="27" t="s">
        <v>89</v>
      </c>
      <c r="I459" s="26"/>
      <c r="J459" s="27" t="s">
        <v>89</v>
      </c>
      <c r="K459" s="27" t="s">
        <v>89</v>
      </c>
      <c r="L459" s="27" t="s">
        <v>90</v>
      </c>
      <c r="M459" s="27" t="s">
        <v>89</v>
      </c>
      <c r="N459" s="27" t="s">
        <v>89</v>
      </c>
      <c r="O459" s="27" t="s">
        <v>89</v>
      </c>
      <c r="P459" s="27" t="s">
        <v>90</v>
      </c>
      <c r="Q459" s="27" t="s">
        <v>89</v>
      </c>
      <c r="R459" s="27" t="s">
        <v>89</v>
      </c>
      <c r="S459" s="27" t="s">
        <v>89</v>
      </c>
      <c r="T459" s="27" t="s">
        <v>90</v>
      </c>
      <c r="U459" s="27" t="s">
        <v>90</v>
      </c>
      <c r="V459" s="27" t="s">
        <v>89</v>
      </c>
      <c r="W459" s="27" t="s">
        <v>90</v>
      </c>
      <c r="X459" s="27" t="s">
        <v>90</v>
      </c>
      <c r="Y459" s="27" t="s">
        <v>90</v>
      </c>
      <c r="Z459" s="26"/>
      <c r="AA459" s="28" t="s">
        <v>119</v>
      </c>
      <c r="AB459" s="28" t="s">
        <v>92</v>
      </c>
      <c r="AC459" s="28" t="s">
        <v>119</v>
      </c>
      <c r="AD459" s="28" t="s">
        <v>93</v>
      </c>
      <c r="AE459" s="26"/>
      <c r="AF459" s="27" t="s">
        <v>106</v>
      </c>
      <c r="AG459" s="27" t="s">
        <v>3708</v>
      </c>
      <c r="AH459" s="27" t="s">
        <v>89</v>
      </c>
      <c r="AI459" s="27" t="s">
        <v>89</v>
      </c>
      <c r="AJ459" s="27" t="s">
        <v>90</v>
      </c>
      <c r="AK459" s="27" t="s">
        <v>90</v>
      </c>
      <c r="AL459" s="26"/>
      <c r="AM459" s="27" t="s">
        <v>3862</v>
      </c>
      <c r="AN459" s="29">
        <v>2016</v>
      </c>
      <c r="AO459" s="27" t="s">
        <v>3863</v>
      </c>
      <c r="AP459" s="30" t="s">
        <v>3864</v>
      </c>
      <c r="AQ459" s="26"/>
      <c r="AR459" s="27"/>
      <c r="AS459" s="26"/>
      <c r="AT459" s="27"/>
      <c r="AU459" s="27"/>
      <c r="AV459" s="27"/>
      <c r="AW459" s="27"/>
      <c r="AX459" s="27"/>
      <c r="AY459" s="27"/>
      <c r="AZ459" s="27"/>
      <c r="BA459" s="27"/>
      <c r="BB459" s="27"/>
      <c r="BC459" s="27"/>
      <c r="BD459" s="27"/>
      <c r="BE459" s="27"/>
      <c r="BF459" s="27"/>
      <c r="BG459" s="27"/>
      <c r="BH459" s="27"/>
      <c r="BI459" s="27"/>
      <c r="BJ459" s="27"/>
      <c r="BK459" s="27"/>
      <c r="BL459" s="27"/>
      <c r="BM459" s="27"/>
      <c r="BN459" s="27"/>
      <c r="BO459" s="27"/>
      <c r="BP459" s="27"/>
      <c r="BQ459" s="27"/>
      <c r="BR459" s="27"/>
      <c r="BS459" s="27"/>
      <c r="BT459" s="27"/>
      <c r="BU459" s="27"/>
      <c r="BV459" s="27"/>
      <c r="BW459" s="27"/>
      <c r="BX459" s="27"/>
      <c r="BY459" s="27"/>
      <c r="BZ459" s="27"/>
      <c r="CA459" s="27"/>
    </row>
    <row r="460" spans="1:79" ht="16.5" customHeight="1">
      <c r="A460" s="24" t="s">
        <v>3865</v>
      </c>
      <c r="B460" s="25" t="s">
        <v>3866</v>
      </c>
      <c r="C460" s="25" t="s">
        <v>344</v>
      </c>
      <c r="D460" s="26"/>
      <c r="E460" s="27" t="s">
        <v>3867</v>
      </c>
      <c r="F460" s="28" t="s">
        <v>3868</v>
      </c>
      <c r="G460" s="28" t="s">
        <v>3869</v>
      </c>
      <c r="H460" s="27" t="s">
        <v>89</v>
      </c>
      <c r="I460" s="26"/>
      <c r="J460" s="27" t="s">
        <v>89</v>
      </c>
      <c r="K460" s="27" t="s">
        <v>89</v>
      </c>
      <c r="L460" s="27" t="s">
        <v>89</v>
      </c>
      <c r="M460" s="27" t="s">
        <v>89</v>
      </c>
      <c r="N460" s="27" t="s">
        <v>90</v>
      </c>
      <c r="O460" s="27" t="s">
        <v>90</v>
      </c>
      <c r="P460" s="27" t="s">
        <v>90</v>
      </c>
      <c r="Q460" s="27" t="s">
        <v>90</v>
      </c>
      <c r="R460" s="27" t="s">
        <v>90</v>
      </c>
      <c r="S460" s="27" t="s">
        <v>90</v>
      </c>
      <c r="T460" s="27" t="s">
        <v>90</v>
      </c>
      <c r="U460" s="27" t="s">
        <v>90</v>
      </c>
      <c r="V460" s="27" t="s">
        <v>90</v>
      </c>
      <c r="W460" s="27" t="s">
        <v>90</v>
      </c>
      <c r="X460" s="27" t="s">
        <v>90</v>
      </c>
      <c r="Y460" s="27" t="s">
        <v>90</v>
      </c>
      <c r="Z460" s="26"/>
      <c r="AA460" s="28" t="s">
        <v>93</v>
      </c>
      <c r="AB460" s="28" t="s">
        <v>92</v>
      </c>
      <c r="AC460" s="28" t="s">
        <v>93</v>
      </c>
      <c r="AD460" s="28" t="s">
        <v>93</v>
      </c>
      <c r="AE460" s="26"/>
      <c r="AF460" s="27" t="s">
        <v>106</v>
      </c>
      <c r="AG460" s="27" t="s">
        <v>374</v>
      </c>
      <c r="AH460" s="27" t="s">
        <v>90</v>
      </c>
      <c r="AI460" s="27" t="s">
        <v>90</v>
      </c>
      <c r="AJ460" s="27" t="s">
        <v>89</v>
      </c>
      <c r="AK460" s="27" t="s">
        <v>89</v>
      </c>
      <c r="AL460" s="26"/>
      <c r="AM460" s="27" t="s">
        <v>3870</v>
      </c>
      <c r="AN460" s="27">
        <v>2018</v>
      </c>
      <c r="AO460" s="27" t="s">
        <v>3871</v>
      </c>
      <c r="AP460" s="30" t="s">
        <v>3872</v>
      </c>
      <c r="AQ460" s="26"/>
      <c r="AR460" s="27"/>
      <c r="AS460" s="26"/>
      <c r="AT460" s="27"/>
      <c r="AU460" s="27"/>
      <c r="AV460" s="27"/>
      <c r="AW460" s="27"/>
      <c r="AX460" s="27"/>
      <c r="AY460" s="27"/>
      <c r="AZ460" s="27"/>
      <c r="BA460" s="27"/>
      <c r="BB460" s="27"/>
      <c r="BC460" s="27"/>
      <c r="BD460" s="27"/>
      <c r="BE460" s="27"/>
      <c r="BF460" s="27"/>
      <c r="BG460" s="27"/>
      <c r="BH460" s="27"/>
      <c r="BI460" s="27"/>
      <c r="BJ460" s="27"/>
      <c r="BK460" s="27"/>
      <c r="BL460" s="27"/>
      <c r="BM460" s="27"/>
      <c r="BN460" s="27"/>
      <c r="BO460" s="27"/>
      <c r="BP460" s="27"/>
      <c r="BQ460" s="27"/>
      <c r="BR460" s="27"/>
      <c r="BS460" s="27"/>
      <c r="BT460" s="27"/>
      <c r="BU460" s="27"/>
      <c r="BV460" s="27"/>
      <c r="BW460" s="27"/>
      <c r="BX460" s="27"/>
      <c r="BY460" s="27"/>
      <c r="BZ460" s="27"/>
      <c r="CA460" s="27"/>
    </row>
    <row r="461" spans="1:79" ht="16.5" customHeight="1">
      <c r="A461" s="24" t="s">
        <v>3873</v>
      </c>
      <c r="B461" s="25" t="s">
        <v>3874</v>
      </c>
      <c r="C461" s="25" t="s">
        <v>228</v>
      </c>
      <c r="D461" s="26"/>
      <c r="E461" s="27" t="s">
        <v>3875</v>
      </c>
      <c r="F461" s="28" t="s">
        <v>3876</v>
      </c>
      <c r="G461" s="27" t="s">
        <v>3877</v>
      </c>
      <c r="H461" s="27" t="s">
        <v>89</v>
      </c>
      <c r="I461" s="26"/>
      <c r="J461" s="27" t="s">
        <v>89</v>
      </c>
      <c r="K461" s="27" t="s">
        <v>89</v>
      </c>
      <c r="L461" s="27" t="s">
        <v>90</v>
      </c>
      <c r="M461" s="27" t="s">
        <v>90</v>
      </c>
      <c r="N461" s="27" t="s">
        <v>89</v>
      </c>
      <c r="O461" s="27" t="s">
        <v>89</v>
      </c>
      <c r="P461" s="27" t="s">
        <v>89</v>
      </c>
      <c r="Q461" s="27" t="s">
        <v>90</v>
      </c>
      <c r="R461" s="27" t="s">
        <v>89</v>
      </c>
      <c r="S461" s="27" t="s">
        <v>90</v>
      </c>
      <c r="T461" s="27" t="s">
        <v>90</v>
      </c>
      <c r="U461" s="27" t="s">
        <v>90</v>
      </c>
      <c r="V461" s="27" t="s">
        <v>90</v>
      </c>
      <c r="W461" s="27" t="s">
        <v>90</v>
      </c>
      <c r="X461" s="27" t="s">
        <v>90</v>
      </c>
      <c r="Y461" s="27" t="s">
        <v>90</v>
      </c>
      <c r="Z461" s="26"/>
      <c r="AA461" s="28" t="s">
        <v>92</v>
      </c>
      <c r="AB461" s="28" t="s">
        <v>119</v>
      </c>
      <c r="AC461" s="28" t="s">
        <v>93</v>
      </c>
      <c r="AD461" s="28" t="s">
        <v>93</v>
      </c>
      <c r="AE461" s="26"/>
      <c r="AF461" s="27" t="s">
        <v>94</v>
      </c>
      <c r="AG461" s="27" t="s">
        <v>3878</v>
      </c>
      <c r="AH461" s="27" t="s">
        <v>89</v>
      </c>
      <c r="AI461" s="27" t="s">
        <v>89</v>
      </c>
      <c r="AJ461" s="27" t="s">
        <v>90</v>
      </c>
      <c r="AK461" s="27" t="s">
        <v>90</v>
      </c>
      <c r="AL461" s="26"/>
      <c r="AM461" s="27" t="s">
        <v>3879</v>
      </c>
      <c r="AN461" s="29">
        <v>2008</v>
      </c>
      <c r="AO461" s="27" t="s">
        <v>3880</v>
      </c>
      <c r="AP461" s="30" t="s">
        <v>3881</v>
      </c>
      <c r="AQ461" s="26"/>
      <c r="AR461" s="27"/>
      <c r="AS461" s="26"/>
      <c r="AT461" s="27"/>
      <c r="AU461" s="27"/>
      <c r="AV461" s="27"/>
      <c r="AW461" s="27"/>
      <c r="AX461" s="27"/>
      <c r="AY461" s="27"/>
      <c r="AZ461" s="27"/>
      <c r="BA461" s="27"/>
      <c r="BB461" s="27"/>
      <c r="BC461" s="27"/>
      <c r="BD461" s="27"/>
      <c r="BE461" s="27"/>
      <c r="BF461" s="27"/>
      <c r="BG461" s="27"/>
      <c r="BH461" s="27"/>
      <c r="BI461" s="27"/>
      <c r="BJ461" s="27"/>
      <c r="BK461" s="27"/>
      <c r="BL461" s="27"/>
      <c r="BM461" s="27"/>
      <c r="BN461" s="27"/>
      <c r="BO461" s="27"/>
      <c r="BP461" s="27"/>
      <c r="BQ461" s="27"/>
      <c r="BR461" s="27"/>
      <c r="BS461" s="27"/>
      <c r="BT461" s="27"/>
      <c r="BU461" s="27"/>
      <c r="BV461" s="27"/>
      <c r="BW461" s="27"/>
      <c r="BX461" s="27"/>
      <c r="BY461" s="27"/>
      <c r="BZ461" s="27"/>
      <c r="CA461" s="27"/>
    </row>
    <row r="462" spans="1:79" ht="16.5" customHeight="1">
      <c r="A462" s="24" t="s">
        <v>3882</v>
      </c>
      <c r="B462" s="25" t="s">
        <v>3883</v>
      </c>
      <c r="C462" s="25" t="s">
        <v>344</v>
      </c>
      <c r="D462" s="26"/>
      <c r="E462" s="27" t="s">
        <v>3884</v>
      </c>
      <c r="F462" s="28" t="s">
        <v>3885</v>
      </c>
      <c r="G462" s="27" t="s">
        <v>3886</v>
      </c>
      <c r="H462" s="27" t="s">
        <v>89</v>
      </c>
      <c r="I462" s="26"/>
      <c r="J462" s="27" t="s">
        <v>89</v>
      </c>
      <c r="K462" s="27" t="s">
        <v>89</v>
      </c>
      <c r="L462" s="27" t="s">
        <v>90</v>
      </c>
      <c r="M462" s="27" t="s">
        <v>90</v>
      </c>
      <c r="N462" s="27" t="s">
        <v>89</v>
      </c>
      <c r="O462" s="27" t="s">
        <v>89</v>
      </c>
      <c r="P462" s="27" t="s">
        <v>90</v>
      </c>
      <c r="Q462" s="27" t="s">
        <v>90</v>
      </c>
      <c r="R462" s="27" t="s">
        <v>90</v>
      </c>
      <c r="S462" s="27" t="s">
        <v>90</v>
      </c>
      <c r="T462" s="27" t="s">
        <v>90</v>
      </c>
      <c r="U462" s="27" t="s">
        <v>90</v>
      </c>
      <c r="V462" s="27" t="s">
        <v>90</v>
      </c>
      <c r="W462" s="27" t="s">
        <v>90</v>
      </c>
      <c r="X462" s="27" t="s">
        <v>90</v>
      </c>
      <c r="Y462" s="27" t="s">
        <v>90</v>
      </c>
      <c r="Z462" s="26"/>
      <c r="AA462" s="28" t="s">
        <v>92</v>
      </c>
      <c r="AB462" s="28" t="s">
        <v>92</v>
      </c>
      <c r="AC462" s="28" t="s">
        <v>93</v>
      </c>
      <c r="AD462" s="28" t="s">
        <v>93</v>
      </c>
      <c r="AE462" s="26"/>
      <c r="AF462" s="27" t="s">
        <v>106</v>
      </c>
      <c r="AG462" s="27" t="s">
        <v>750</v>
      </c>
      <c r="AH462" s="27" t="s">
        <v>90</v>
      </c>
      <c r="AI462" s="27" t="s">
        <v>90</v>
      </c>
      <c r="AJ462" s="27" t="s">
        <v>90</v>
      </c>
      <c r="AK462" s="27" t="s">
        <v>89</v>
      </c>
      <c r="AL462" s="26"/>
      <c r="AM462" s="27" t="s">
        <v>3887</v>
      </c>
      <c r="AN462" s="27">
        <v>2020</v>
      </c>
      <c r="AO462" s="27" t="s">
        <v>3888</v>
      </c>
      <c r="AP462" s="30" t="s">
        <v>3889</v>
      </c>
      <c r="AQ462" s="26"/>
      <c r="AR462" s="27"/>
      <c r="AS462" s="26"/>
      <c r="AT462" s="27"/>
      <c r="AU462" s="27"/>
      <c r="AV462" s="27"/>
      <c r="AW462" s="27"/>
      <c r="AX462" s="27"/>
      <c r="AY462" s="27"/>
      <c r="AZ462" s="27"/>
      <c r="BA462" s="27"/>
      <c r="BB462" s="27"/>
      <c r="BC462" s="27"/>
      <c r="BD462" s="27"/>
      <c r="BE462" s="27"/>
      <c r="BF462" s="27"/>
      <c r="BG462" s="27"/>
      <c r="BH462" s="27"/>
      <c r="BI462" s="27"/>
      <c r="BJ462" s="27"/>
      <c r="BK462" s="27"/>
      <c r="BL462" s="27"/>
      <c r="BM462" s="27"/>
      <c r="BN462" s="27"/>
      <c r="BO462" s="27"/>
      <c r="BP462" s="27"/>
      <c r="BQ462" s="27"/>
      <c r="BR462" s="27"/>
      <c r="BS462" s="27"/>
      <c r="BT462" s="27"/>
      <c r="BU462" s="27"/>
      <c r="BV462" s="27"/>
      <c r="BW462" s="27"/>
      <c r="BX462" s="27"/>
      <c r="BY462" s="27"/>
      <c r="BZ462" s="27"/>
      <c r="CA462" s="27"/>
    </row>
    <row r="463" spans="1:79" ht="16.5" customHeight="1">
      <c r="A463" s="24" t="s">
        <v>3890</v>
      </c>
      <c r="B463" s="25" t="s">
        <v>3891</v>
      </c>
      <c r="C463" s="25" t="s">
        <v>228</v>
      </c>
      <c r="D463" s="26"/>
      <c r="E463" s="28" t="s">
        <v>3892</v>
      </c>
      <c r="F463" s="28" t="s">
        <v>3893</v>
      </c>
      <c r="G463" s="27" t="s">
        <v>3894</v>
      </c>
      <c r="H463" s="27" t="s">
        <v>89</v>
      </c>
      <c r="I463" s="26"/>
      <c r="J463" s="27" t="s">
        <v>90</v>
      </c>
      <c r="K463" s="27" t="s">
        <v>90</v>
      </c>
      <c r="L463" s="27" t="s">
        <v>90</v>
      </c>
      <c r="M463" s="27" t="s">
        <v>90</v>
      </c>
      <c r="N463" s="27" t="s">
        <v>89</v>
      </c>
      <c r="O463" s="27" t="s">
        <v>89</v>
      </c>
      <c r="P463" s="27" t="s">
        <v>90</v>
      </c>
      <c r="Q463" s="27" t="s">
        <v>90</v>
      </c>
      <c r="R463" s="27" t="s">
        <v>90</v>
      </c>
      <c r="S463" s="27" t="s">
        <v>89</v>
      </c>
      <c r="T463" s="27" t="s">
        <v>90</v>
      </c>
      <c r="U463" s="27" t="s">
        <v>90</v>
      </c>
      <c r="V463" s="27" t="s">
        <v>89</v>
      </c>
      <c r="W463" s="27" t="s">
        <v>90</v>
      </c>
      <c r="X463" s="27" t="s">
        <v>90</v>
      </c>
      <c r="Y463" s="27" t="s">
        <v>90</v>
      </c>
      <c r="Z463" s="26"/>
      <c r="AA463" s="28" t="s">
        <v>92</v>
      </c>
      <c r="AB463" s="28" t="s">
        <v>119</v>
      </c>
      <c r="AC463" s="28" t="s">
        <v>93</v>
      </c>
      <c r="AD463" s="28" t="s">
        <v>93</v>
      </c>
      <c r="AE463" s="26"/>
      <c r="AF463" s="27" t="s">
        <v>106</v>
      </c>
      <c r="AG463" s="27" t="s">
        <v>964</v>
      </c>
      <c r="AH463" s="27" t="s">
        <v>90</v>
      </c>
      <c r="AI463" s="27" t="s">
        <v>89</v>
      </c>
      <c r="AJ463" s="28" t="s">
        <v>90</v>
      </c>
      <c r="AK463" s="28" t="s">
        <v>90</v>
      </c>
      <c r="AL463" s="26"/>
      <c r="AM463" s="27" t="s">
        <v>3895</v>
      </c>
      <c r="AN463" s="29">
        <v>2018</v>
      </c>
      <c r="AO463" s="27" t="s">
        <v>3896</v>
      </c>
      <c r="AP463" s="30" t="s">
        <v>3897</v>
      </c>
      <c r="AQ463" s="26"/>
      <c r="AR463" s="27"/>
      <c r="AS463" s="26"/>
      <c r="AT463" s="27"/>
      <c r="AU463" s="27"/>
      <c r="AV463" s="27"/>
      <c r="AW463" s="27"/>
      <c r="AX463" s="27"/>
      <c r="AY463" s="27"/>
      <c r="AZ463" s="27"/>
      <c r="BA463" s="27"/>
      <c r="BB463" s="27"/>
      <c r="BC463" s="27"/>
      <c r="BD463" s="27"/>
      <c r="BE463" s="27"/>
      <c r="BF463" s="27"/>
      <c r="BG463" s="27"/>
      <c r="BH463" s="27"/>
      <c r="BI463" s="27"/>
      <c r="BJ463" s="27"/>
      <c r="BK463" s="27"/>
      <c r="BL463" s="27"/>
      <c r="BM463" s="27"/>
      <c r="BN463" s="27"/>
      <c r="BO463" s="27"/>
      <c r="BP463" s="27"/>
      <c r="BQ463" s="27"/>
      <c r="BR463" s="27"/>
      <c r="BS463" s="27"/>
      <c r="BT463" s="27"/>
      <c r="BU463" s="27"/>
      <c r="BV463" s="27"/>
      <c r="BW463" s="27"/>
      <c r="BX463" s="27"/>
      <c r="BY463" s="27"/>
      <c r="BZ463" s="27"/>
      <c r="CA463" s="27"/>
    </row>
    <row r="464" spans="1:79" ht="16.5" customHeight="1">
      <c r="A464" s="24" t="s">
        <v>3898</v>
      </c>
      <c r="B464" s="25" t="s">
        <v>3899</v>
      </c>
      <c r="C464" s="25" t="s">
        <v>228</v>
      </c>
      <c r="D464" s="26"/>
      <c r="E464" s="27" t="s">
        <v>3900</v>
      </c>
      <c r="F464" s="28" t="s">
        <v>3901</v>
      </c>
      <c r="G464" s="27" t="s">
        <v>3902</v>
      </c>
      <c r="H464" s="27" t="s">
        <v>89</v>
      </c>
      <c r="I464" s="26"/>
      <c r="J464" s="27" t="s">
        <v>89</v>
      </c>
      <c r="K464" s="27" t="s">
        <v>90</v>
      </c>
      <c r="L464" s="27" t="s">
        <v>90</v>
      </c>
      <c r="M464" s="27" t="s">
        <v>89</v>
      </c>
      <c r="N464" s="27" t="s">
        <v>89</v>
      </c>
      <c r="O464" s="27" t="s">
        <v>89</v>
      </c>
      <c r="P464" s="27" t="s">
        <v>90</v>
      </c>
      <c r="Q464" s="27" t="s">
        <v>89</v>
      </c>
      <c r="R464" s="27" t="s">
        <v>90</v>
      </c>
      <c r="S464" s="27" t="s">
        <v>90</v>
      </c>
      <c r="T464" s="27" t="s">
        <v>90</v>
      </c>
      <c r="U464" s="27" t="s">
        <v>90</v>
      </c>
      <c r="V464" s="27" t="s">
        <v>90</v>
      </c>
      <c r="W464" s="27" t="s">
        <v>90</v>
      </c>
      <c r="X464" s="27" t="s">
        <v>90</v>
      </c>
      <c r="Y464" s="27" t="s">
        <v>90</v>
      </c>
      <c r="Z464" s="26"/>
      <c r="AA464" s="28" t="s">
        <v>119</v>
      </c>
      <c r="AB464" s="28" t="s">
        <v>92</v>
      </c>
      <c r="AC464" s="28" t="s">
        <v>93</v>
      </c>
      <c r="AD464" s="28" t="s">
        <v>93</v>
      </c>
      <c r="AE464" s="26"/>
      <c r="AF464" s="27" t="s">
        <v>106</v>
      </c>
      <c r="AG464" s="27" t="s">
        <v>3708</v>
      </c>
      <c r="AH464" s="27" t="s">
        <v>89</v>
      </c>
      <c r="AI464" s="28" t="s">
        <v>90</v>
      </c>
      <c r="AJ464" s="27" t="s">
        <v>90</v>
      </c>
      <c r="AK464" s="27" t="s">
        <v>90</v>
      </c>
      <c r="AL464" s="26"/>
      <c r="AM464" s="27" t="s">
        <v>3903</v>
      </c>
      <c r="AN464" s="29">
        <v>2017</v>
      </c>
      <c r="AO464" s="27" t="s">
        <v>3904</v>
      </c>
      <c r="AP464" s="30" t="s">
        <v>3905</v>
      </c>
      <c r="AQ464" s="26"/>
      <c r="AR464" s="27"/>
      <c r="AS464" s="26"/>
      <c r="AT464" s="27"/>
      <c r="AU464" s="27"/>
      <c r="AV464" s="27"/>
      <c r="AW464" s="27"/>
      <c r="AX464" s="27"/>
      <c r="AY464" s="27"/>
      <c r="AZ464" s="27"/>
      <c r="BA464" s="27"/>
      <c r="BB464" s="27"/>
      <c r="BC464" s="27"/>
      <c r="BD464" s="27"/>
      <c r="BE464" s="27"/>
      <c r="BF464" s="27"/>
      <c r="BG464" s="27"/>
      <c r="BH464" s="27"/>
      <c r="BI464" s="27"/>
      <c r="BJ464" s="27"/>
      <c r="BK464" s="27"/>
      <c r="BL464" s="27"/>
      <c r="BM464" s="27"/>
      <c r="BN464" s="27"/>
      <c r="BO464" s="27"/>
      <c r="BP464" s="27"/>
      <c r="BQ464" s="27"/>
      <c r="BR464" s="27"/>
      <c r="BS464" s="27"/>
      <c r="BT464" s="27"/>
      <c r="BU464" s="27"/>
      <c r="BV464" s="27"/>
      <c r="BW464" s="27"/>
      <c r="BX464" s="27"/>
      <c r="BY464" s="27"/>
      <c r="BZ464" s="27"/>
      <c r="CA464" s="27"/>
    </row>
    <row r="465" spans="1:79" ht="16.5" customHeight="1">
      <c r="A465" s="24" t="s">
        <v>3906</v>
      </c>
      <c r="B465" s="25" t="s">
        <v>3907</v>
      </c>
      <c r="C465" s="25" t="s">
        <v>228</v>
      </c>
      <c r="D465" s="26"/>
      <c r="E465" s="28" t="s">
        <v>3908</v>
      </c>
      <c r="F465" s="28" t="s">
        <v>3909</v>
      </c>
      <c r="G465" s="27" t="s">
        <v>3910</v>
      </c>
      <c r="H465" s="27" t="s">
        <v>89</v>
      </c>
      <c r="I465" s="26"/>
      <c r="J465" s="27" t="s">
        <v>89</v>
      </c>
      <c r="K465" s="27" t="s">
        <v>90</v>
      </c>
      <c r="L465" s="27" t="s">
        <v>89</v>
      </c>
      <c r="M465" s="27" t="s">
        <v>89</v>
      </c>
      <c r="N465" s="27" t="s">
        <v>89</v>
      </c>
      <c r="O465" s="27" t="s">
        <v>89</v>
      </c>
      <c r="P465" s="27" t="s">
        <v>90</v>
      </c>
      <c r="Q465" s="27" t="s">
        <v>90</v>
      </c>
      <c r="R465" s="27" t="s">
        <v>90</v>
      </c>
      <c r="S465" s="27" t="s">
        <v>89</v>
      </c>
      <c r="T465" s="27" t="s">
        <v>90</v>
      </c>
      <c r="U465" s="27" t="s">
        <v>90</v>
      </c>
      <c r="V465" s="27" t="s">
        <v>89</v>
      </c>
      <c r="W465" s="27" t="s">
        <v>90</v>
      </c>
      <c r="X465" s="27" t="s">
        <v>90</v>
      </c>
      <c r="Y465" s="27" t="s">
        <v>90</v>
      </c>
      <c r="Z465" s="26"/>
      <c r="AA465" s="28" t="s">
        <v>119</v>
      </c>
      <c r="AB465" s="28" t="s">
        <v>119</v>
      </c>
      <c r="AC465" s="28" t="s">
        <v>93</v>
      </c>
      <c r="AD465" s="28" t="s">
        <v>92</v>
      </c>
      <c r="AE465" s="26"/>
      <c r="AF465" s="27" t="s">
        <v>106</v>
      </c>
      <c r="AG465" s="27" t="s">
        <v>3708</v>
      </c>
      <c r="AH465" s="27" t="s">
        <v>89</v>
      </c>
      <c r="AI465" s="27" t="s">
        <v>89</v>
      </c>
      <c r="AJ465" s="27" t="s">
        <v>90</v>
      </c>
      <c r="AK465" s="27" t="s">
        <v>90</v>
      </c>
      <c r="AL465" s="26"/>
      <c r="AM465" s="27" t="s">
        <v>3911</v>
      </c>
      <c r="AN465" s="29">
        <v>2014</v>
      </c>
      <c r="AO465" s="27" t="s">
        <v>3912</v>
      </c>
      <c r="AP465" s="30" t="s">
        <v>3913</v>
      </c>
      <c r="AQ465" s="26"/>
      <c r="AR465" s="27"/>
      <c r="AS465" s="26"/>
      <c r="AT465" s="27"/>
      <c r="AU465" s="27"/>
      <c r="AV465" s="27"/>
      <c r="AW465" s="27"/>
      <c r="AX465" s="27"/>
      <c r="AY465" s="27"/>
      <c r="AZ465" s="27"/>
      <c r="BA465" s="27"/>
      <c r="BB465" s="27"/>
      <c r="BC465" s="27"/>
      <c r="BD465" s="27"/>
      <c r="BE465" s="27"/>
      <c r="BF465" s="27"/>
      <c r="BG465" s="27"/>
      <c r="BH465" s="27"/>
      <c r="BI465" s="27"/>
      <c r="BJ465" s="27"/>
      <c r="BK465" s="27"/>
      <c r="BL465" s="27"/>
      <c r="BM465" s="27"/>
      <c r="BN465" s="27"/>
      <c r="BO465" s="27"/>
      <c r="BP465" s="27"/>
      <c r="BQ465" s="27"/>
      <c r="BR465" s="27"/>
      <c r="BS465" s="27"/>
      <c r="BT465" s="27"/>
      <c r="BU465" s="27"/>
      <c r="BV465" s="27"/>
      <c r="BW465" s="27"/>
      <c r="BX465" s="27"/>
      <c r="BY465" s="27"/>
      <c r="BZ465" s="27"/>
      <c r="CA465" s="27"/>
    </row>
    <row r="466" spans="1:79" ht="16.5" customHeight="1">
      <c r="A466" s="24" t="s">
        <v>3914</v>
      </c>
      <c r="B466" s="25" t="s">
        <v>3915</v>
      </c>
      <c r="C466" s="25" t="s">
        <v>228</v>
      </c>
      <c r="D466" s="26"/>
      <c r="E466" s="27" t="s">
        <v>3916</v>
      </c>
      <c r="F466" s="28" t="s">
        <v>3917</v>
      </c>
      <c r="G466" s="27" t="s">
        <v>3918</v>
      </c>
      <c r="H466" s="27" t="s">
        <v>89</v>
      </c>
      <c r="I466" s="26"/>
      <c r="J466" s="27" t="s">
        <v>90</v>
      </c>
      <c r="K466" s="27" t="s">
        <v>90</v>
      </c>
      <c r="L466" s="27" t="s">
        <v>90</v>
      </c>
      <c r="M466" s="27" t="s">
        <v>90</v>
      </c>
      <c r="N466" s="27" t="s">
        <v>89</v>
      </c>
      <c r="O466" s="27" t="s">
        <v>89</v>
      </c>
      <c r="P466" s="27" t="s">
        <v>89</v>
      </c>
      <c r="Q466" s="27" t="s">
        <v>89</v>
      </c>
      <c r="R466" s="27" t="s">
        <v>89</v>
      </c>
      <c r="S466" s="27" t="s">
        <v>89</v>
      </c>
      <c r="T466" s="27" t="s">
        <v>90</v>
      </c>
      <c r="U466" s="27" t="s">
        <v>90</v>
      </c>
      <c r="V466" s="27" t="s">
        <v>89</v>
      </c>
      <c r="W466" s="27" t="s">
        <v>90</v>
      </c>
      <c r="X466" s="27" t="s">
        <v>90</v>
      </c>
      <c r="Y466" s="27" t="s">
        <v>89</v>
      </c>
      <c r="Z466" s="26"/>
      <c r="AA466" s="28" t="s">
        <v>119</v>
      </c>
      <c r="AB466" s="28" t="s">
        <v>119</v>
      </c>
      <c r="AC466" s="28" t="s">
        <v>93</v>
      </c>
      <c r="AD466" s="28" t="s">
        <v>92</v>
      </c>
      <c r="AE466" s="26"/>
      <c r="AF466" s="27" t="s">
        <v>203</v>
      </c>
      <c r="AG466" s="27" t="s">
        <v>3232</v>
      </c>
      <c r="AH466" s="27" t="s">
        <v>90</v>
      </c>
      <c r="AI466" s="27" t="s">
        <v>90</v>
      </c>
      <c r="AJ466" s="27" t="s">
        <v>90</v>
      </c>
      <c r="AK466" s="27" t="s">
        <v>90</v>
      </c>
      <c r="AL466" s="26"/>
      <c r="AM466" s="27" t="s">
        <v>3919</v>
      </c>
      <c r="AN466" s="27">
        <v>2019</v>
      </c>
      <c r="AO466" s="27" t="s">
        <v>3920</v>
      </c>
      <c r="AP466" s="31" t="s">
        <v>3921</v>
      </c>
      <c r="AQ466" s="26"/>
      <c r="AR466" s="27"/>
      <c r="AS466" s="26"/>
      <c r="AT466" s="27"/>
      <c r="AU466" s="27"/>
      <c r="AV466" s="27"/>
      <c r="AW466" s="27"/>
      <c r="AX466" s="27"/>
      <c r="AY466" s="27"/>
      <c r="AZ466" s="27"/>
      <c r="BA466" s="27"/>
      <c r="BB466" s="27"/>
      <c r="BC466" s="27"/>
      <c r="BD466" s="27"/>
      <c r="BE466" s="27"/>
      <c r="BF466" s="27"/>
      <c r="BG466" s="27"/>
      <c r="BH466" s="27"/>
      <c r="BI466" s="27"/>
      <c r="BJ466" s="27"/>
      <c r="BK466" s="27"/>
      <c r="BL466" s="27"/>
      <c r="BM466" s="27"/>
      <c r="BN466" s="27"/>
      <c r="BO466" s="27"/>
      <c r="BP466" s="27"/>
      <c r="BQ466" s="27"/>
      <c r="BR466" s="27"/>
      <c r="BS466" s="27"/>
      <c r="BT466" s="27"/>
      <c r="BU466" s="27"/>
      <c r="BV466" s="27"/>
      <c r="BW466" s="27"/>
      <c r="BX466" s="27"/>
      <c r="BY466" s="27"/>
      <c r="BZ466" s="27"/>
      <c r="CA466" s="27"/>
    </row>
    <row r="467" spans="1:79" ht="16.5" customHeight="1">
      <c r="A467" s="24" t="s">
        <v>3922</v>
      </c>
      <c r="B467" s="25" t="s">
        <v>3923</v>
      </c>
      <c r="C467" s="25" t="s">
        <v>228</v>
      </c>
      <c r="D467" s="26"/>
      <c r="E467" s="27" t="s">
        <v>3924</v>
      </c>
      <c r="F467" s="28" t="s">
        <v>3925</v>
      </c>
      <c r="G467" s="27" t="s">
        <v>3926</v>
      </c>
      <c r="H467" s="27" t="s">
        <v>89</v>
      </c>
      <c r="I467" s="26"/>
      <c r="J467" s="27" t="s">
        <v>89</v>
      </c>
      <c r="K467" s="27" t="s">
        <v>89</v>
      </c>
      <c r="L467" s="27" t="s">
        <v>90</v>
      </c>
      <c r="M467" s="27" t="s">
        <v>90</v>
      </c>
      <c r="N467" s="27" t="s">
        <v>89</v>
      </c>
      <c r="O467" s="27" t="s">
        <v>89</v>
      </c>
      <c r="P467" s="27" t="s">
        <v>90</v>
      </c>
      <c r="Q467" s="27" t="s">
        <v>90</v>
      </c>
      <c r="R467" s="27" t="s">
        <v>90</v>
      </c>
      <c r="S467" s="27" t="s">
        <v>89</v>
      </c>
      <c r="T467" s="27" t="s">
        <v>90</v>
      </c>
      <c r="U467" s="27" t="s">
        <v>90</v>
      </c>
      <c r="V467" s="27" t="s">
        <v>89</v>
      </c>
      <c r="W467" s="27" t="s">
        <v>90</v>
      </c>
      <c r="X467" s="27" t="s">
        <v>90</v>
      </c>
      <c r="Y467" s="27" t="s">
        <v>90</v>
      </c>
      <c r="Z467" s="26"/>
      <c r="AA467" s="28" t="s">
        <v>93</v>
      </c>
      <c r="AB467" s="28" t="s">
        <v>92</v>
      </c>
      <c r="AC467" s="28" t="s">
        <v>93</v>
      </c>
      <c r="AD467" s="28" t="s">
        <v>93</v>
      </c>
      <c r="AE467" s="26"/>
      <c r="AF467" s="27" t="s">
        <v>203</v>
      </c>
      <c r="AG467" s="27" t="s">
        <v>3232</v>
      </c>
      <c r="AH467" s="27" t="s">
        <v>90</v>
      </c>
      <c r="AI467" s="27" t="s">
        <v>89</v>
      </c>
      <c r="AJ467" s="28" t="s">
        <v>90</v>
      </c>
      <c r="AK467" s="28" t="s">
        <v>90</v>
      </c>
      <c r="AL467" s="26"/>
      <c r="AM467" s="27" t="s">
        <v>3927</v>
      </c>
      <c r="AN467" s="27">
        <v>2018</v>
      </c>
      <c r="AO467" s="27" t="s">
        <v>3928</v>
      </c>
      <c r="AP467" s="31" t="s">
        <v>3929</v>
      </c>
      <c r="AQ467" s="26"/>
      <c r="AR467" s="27"/>
      <c r="AS467" s="26"/>
      <c r="AT467" s="27"/>
      <c r="AU467" s="27"/>
      <c r="AV467" s="27"/>
      <c r="AW467" s="27"/>
      <c r="AX467" s="27"/>
      <c r="AY467" s="27"/>
      <c r="AZ467" s="27"/>
      <c r="BA467" s="27"/>
      <c r="BB467" s="27"/>
      <c r="BC467" s="27"/>
      <c r="BD467" s="27"/>
      <c r="BE467" s="27"/>
      <c r="BF467" s="27"/>
      <c r="BG467" s="27"/>
      <c r="BH467" s="27"/>
      <c r="BI467" s="27"/>
      <c r="BJ467" s="27"/>
      <c r="BK467" s="27"/>
      <c r="BL467" s="27"/>
      <c r="BM467" s="27"/>
      <c r="BN467" s="27"/>
      <c r="BO467" s="27"/>
      <c r="BP467" s="27"/>
      <c r="BQ467" s="27"/>
      <c r="BR467" s="27"/>
      <c r="BS467" s="27"/>
      <c r="BT467" s="27"/>
      <c r="BU467" s="27"/>
      <c r="BV467" s="27"/>
      <c r="BW467" s="27"/>
      <c r="BX467" s="27"/>
      <c r="BY467" s="27"/>
      <c r="BZ467" s="27"/>
      <c r="CA467" s="27"/>
    </row>
    <row r="468" spans="1:79" ht="16.5" customHeight="1">
      <c r="A468" s="24" t="s">
        <v>3930</v>
      </c>
      <c r="B468" s="25" t="s">
        <v>3931</v>
      </c>
      <c r="C468" s="25" t="s">
        <v>228</v>
      </c>
      <c r="D468" s="26"/>
      <c r="E468" s="27" t="s">
        <v>3932</v>
      </c>
      <c r="F468" s="28" t="s">
        <v>3933</v>
      </c>
      <c r="G468" s="27" t="s">
        <v>3934</v>
      </c>
      <c r="H468" s="27" t="s">
        <v>89</v>
      </c>
      <c r="I468" s="26"/>
      <c r="J468" s="27" t="s">
        <v>90</v>
      </c>
      <c r="K468" s="27" t="s">
        <v>90</v>
      </c>
      <c r="L468" s="27" t="s">
        <v>90</v>
      </c>
      <c r="M468" s="27" t="s">
        <v>90</v>
      </c>
      <c r="N468" s="27" t="s">
        <v>89</v>
      </c>
      <c r="O468" s="27" t="s">
        <v>89</v>
      </c>
      <c r="P468" s="27" t="s">
        <v>89</v>
      </c>
      <c r="Q468" s="27" t="s">
        <v>90</v>
      </c>
      <c r="R468" s="27" t="s">
        <v>90</v>
      </c>
      <c r="S468" s="27" t="s">
        <v>89</v>
      </c>
      <c r="T468" s="27" t="s">
        <v>89</v>
      </c>
      <c r="U468" s="27" t="s">
        <v>90</v>
      </c>
      <c r="V468" s="27" t="s">
        <v>89</v>
      </c>
      <c r="W468" s="27" t="s">
        <v>90</v>
      </c>
      <c r="X468" s="27" t="s">
        <v>90</v>
      </c>
      <c r="Y468" s="27" t="s">
        <v>90</v>
      </c>
      <c r="Z468" s="26"/>
      <c r="AA468" s="28" t="s">
        <v>119</v>
      </c>
      <c r="AB468" s="28" t="s">
        <v>92</v>
      </c>
      <c r="AC468" s="28" t="s">
        <v>119</v>
      </c>
      <c r="AD468" s="28" t="s">
        <v>93</v>
      </c>
      <c r="AE468" s="26"/>
      <c r="AF468" s="27" t="s">
        <v>106</v>
      </c>
      <c r="AG468" s="27" t="s">
        <v>3630</v>
      </c>
      <c r="AH468" s="27" t="s">
        <v>89</v>
      </c>
      <c r="AI468" s="27" t="s">
        <v>90</v>
      </c>
      <c r="AJ468" s="27" t="s">
        <v>89</v>
      </c>
      <c r="AK468" s="27" t="s">
        <v>89</v>
      </c>
      <c r="AL468" s="26"/>
      <c r="AM468" s="27" t="s">
        <v>3935</v>
      </c>
      <c r="AN468" s="29">
        <v>2010</v>
      </c>
      <c r="AO468" s="27" t="s">
        <v>3936</v>
      </c>
      <c r="AP468" s="30" t="s">
        <v>3937</v>
      </c>
      <c r="AQ468" s="26"/>
      <c r="AR468" s="27"/>
      <c r="AS468" s="26"/>
      <c r="AT468" s="27"/>
      <c r="AU468" s="27"/>
      <c r="AV468" s="27"/>
      <c r="AW468" s="27"/>
      <c r="AX468" s="27"/>
      <c r="AY468" s="27"/>
      <c r="AZ468" s="27"/>
      <c r="BA468" s="27"/>
      <c r="BB468" s="27"/>
      <c r="BC468" s="27"/>
      <c r="BD468" s="27"/>
      <c r="BE468" s="27"/>
      <c r="BF468" s="27"/>
      <c r="BG468" s="27"/>
      <c r="BH468" s="27"/>
      <c r="BI468" s="27"/>
      <c r="BJ468" s="27"/>
      <c r="BK468" s="27"/>
      <c r="BL468" s="27"/>
      <c r="BM468" s="27"/>
      <c r="BN468" s="27"/>
      <c r="BO468" s="27"/>
      <c r="BP468" s="27"/>
      <c r="BQ468" s="27"/>
      <c r="BR468" s="27"/>
      <c r="BS468" s="27"/>
      <c r="BT468" s="27"/>
      <c r="BU468" s="27"/>
      <c r="BV468" s="27"/>
      <c r="BW468" s="27"/>
      <c r="BX468" s="27"/>
      <c r="BY468" s="27"/>
      <c r="BZ468" s="27"/>
      <c r="CA468" s="27"/>
    </row>
    <row r="469" spans="1:79" ht="16.5" customHeight="1">
      <c r="A469" s="24" t="s">
        <v>3938</v>
      </c>
      <c r="B469" s="25" t="s">
        <v>3939</v>
      </c>
      <c r="C469" s="25" t="s">
        <v>228</v>
      </c>
      <c r="D469" s="26"/>
      <c r="E469" s="27" t="s">
        <v>3940</v>
      </c>
      <c r="F469" s="28" t="s">
        <v>3941</v>
      </c>
      <c r="G469" s="27" t="s">
        <v>3942</v>
      </c>
      <c r="H469" s="27" t="s">
        <v>89</v>
      </c>
      <c r="I469" s="26"/>
      <c r="J469" s="27" t="s">
        <v>89</v>
      </c>
      <c r="K469" s="27" t="s">
        <v>89</v>
      </c>
      <c r="L469" s="27" t="s">
        <v>90</v>
      </c>
      <c r="M469" s="27" t="s">
        <v>90</v>
      </c>
      <c r="N469" s="27" t="s">
        <v>90</v>
      </c>
      <c r="O469" s="27" t="s">
        <v>90</v>
      </c>
      <c r="P469" s="27" t="s">
        <v>90</v>
      </c>
      <c r="Q469" s="27" t="s">
        <v>90</v>
      </c>
      <c r="R469" s="27" t="s">
        <v>90</v>
      </c>
      <c r="S469" s="27" t="s">
        <v>89</v>
      </c>
      <c r="T469" s="27" t="s">
        <v>90</v>
      </c>
      <c r="U469" s="27" t="s">
        <v>90</v>
      </c>
      <c r="V469" s="27" t="s">
        <v>90</v>
      </c>
      <c r="W469" s="27" t="s">
        <v>89</v>
      </c>
      <c r="X469" s="27" t="s">
        <v>90</v>
      </c>
      <c r="Y469" s="27" t="s">
        <v>89</v>
      </c>
      <c r="Z469" s="26"/>
      <c r="AA469" s="28" t="s">
        <v>93</v>
      </c>
      <c r="AB469" s="28" t="s">
        <v>92</v>
      </c>
      <c r="AC469" s="28" t="s">
        <v>93</v>
      </c>
      <c r="AD469" s="28" t="s">
        <v>93</v>
      </c>
      <c r="AE469" s="26"/>
      <c r="AF469" s="27" t="s">
        <v>203</v>
      </c>
      <c r="AG469" s="27" t="s">
        <v>3943</v>
      </c>
      <c r="AH469" s="27" t="s">
        <v>90</v>
      </c>
      <c r="AI469" s="27" t="s">
        <v>89</v>
      </c>
      <c r="AJ469" s="27" t="s">
        <v>90</v>
      </c>
      <c r="AK469" s="27" t="s">
        <v>90</v>
      </c>
      <c r="AL469" s="26"/>
      <c r="AM469" s="27" t="s">
        <v>3944</v>
      </c>
      <c r="AN469" s="27">
        <v>2009</v>
      </c>
      <c r="AO469" s="27" t="s">
        <v>3945</v>
      </c>
      <c r="AP469" s="40" t="s">
        <v>3946</v>
      </c>
      <c r="AQ469" s="26"/>
      <c r="AR469" s="27"/>
      <c r="AS469" s="26"/>
      <c r="AT469" s="27"/>
      <c r="AU469" s="27"/>
      <c r="AV469" s="27"/>
      <c r="AW469" s="27"/>
      <c r="AX469" s="27"/>
      <c r="AY469" s="27"/>
      <c r="AZ469" s="27"/>
      <c r="BA469" s="27"/>
      <c r="BB469" s="27"/>
      <c r="BC469" s="27"/>
      <c r="BD469" s="27"/>
      <c r="BE469" s="27"/>
      <c r="BF469" s="27"/>
      <c r="BG469" s="27"/>
      <c r="BH469" s="27"/>
      <c r="BI469" s="27"/>
      <c r="BJ469" s="27"/>
      <c r="BK469" s="27"/>
      <c r="BL469" s="27"/>
      <c r="BM469" s="27"/>
      <c r="BN469" s="27"/>
      <c r="BO469" s="27"/>
      <c r="BP469" s="27"/>
      <c r="BQ469" s="27"/>
      <c r="BR469" s="27"/>
      <c r="BS469" s="27"/>
      <c r="BT469" s="27"/>
      <c r="BU469" s="27"/>
      <c r="BV469" s="27"/>
      <c r="BW469" s="27"/>
      <c r="BX469" s="27"/>
      <c r="BY469" s="27"/>
      <c r="BZ469" s="27"/>
      <c r="CA469" s="27"/>
    </row>
    <row r="470" spans="1:79" ht="16.5" customHeight="1">
      <c r="A470" s="24" t="s">
        <v>3947</v>
      </c>
      <c r="B470" s="25" t="s">
        <v>3948</v>
      </c>
      <c r="C470" s="25" t="s">
        <v>344</v>
      </c>
      <c r="D470" s="26"/>
      <c r="E470" s="27" t="s">
        <v>3949</v>
      </c>
      <c r="F470" s="28" t="s">
        <v>3950</v>
      </c>
      <c r="G470" s="27" t="s">
        <v>3951</v>
      </c>
      <c r="H470" s="28" t="s">
        <v>90</v>
      </c>
      <c r="I470" s="26"/>
      <c r="J470" s="27" t="s">
        <v>89</v>
      </c>
      <c r="K470" s="27" t="s">
        <v>89</v>
      </c>
      <c r="L470" s="27" t="s">
        <v>89</v>
      </c>
      <c r="M470" s="27" t="s">
        <v>90</v>
      </c>
      <c r="N470" s="27" t="s">
        <v>89</v>
      </c>
      <c r="O470" s="27" t="s">
        <v>89</v>
      </c>
      <c r="P470" s="27" t="s">
        <v>90</v>
      </c>
      <c r="Q470" s="27" t="s">
        <v>89</v>
      </c>
      <c r="R470" s="27" t="s">
        <v>90</v>
      </c>
      <c r="S470" s="27" t="s">
        <v>90</v>
      </c>
      <c r="T470" s="27" t="s">
        <v>90</v>
      </c>
      <c r="U470" s="27" t="s">
        <v>90</v>
      </c>
      <c r="V470" s="27" t="s">
        <v>90</v>
      </c>
      <c r="W470" s="27" t="s">
        <v>90</v>
      </c>
      <c r="X470" s="27" t="s">
        <v>90</v>
      </c>
      <c r="Y470" s="27" t="s">
        <v>90</v>
      </c>
      <c r="Z470" s="26"/>
      <c r="AA470" s="28" t="s">
        <v>93</v>
      </c>
      <c r="AB470" s="28" t="s">
        <v>93</v>
      </c>
      <c r="AC470" s="28" t="s">
        <v>93</v>
      </c>
      <c r="AD470" s="28" t="s">
        <v>92</v>
      </c>
      <c r="AE470" s="26"/>
      <c r="AF470" s="27" t="s">
        <v>94</v>
      </c>
      <c r="AG470" s="27" t="s">
        <v>3952</v>
      </c>
      <c r="AH470" s="27" t="s">
        <v>89</v>
      </c>
      <c r="AI470" s="27" t="s">
        <v>89</v>
      </c>
      <c r="AJ470" s="27" t="s">
        <v>90</v>
      </c>
      <c r="AK470" s="27" t="s">
        <v>90</v>
      </c>
      <c r="AL470" s="26"/>
      <c r="AM470" s="27" t="s">
        <v>3953</v>
      </c>
      <c r="AN470" s="27">
        <v>2020</v>
      </c>
      <c r="AO470" s="27" t="s">
        <v>3954</v>
      </c>
      <c r="AP470" s="30" t="s">
        <v>3955</v>
      </c>
      <c r="AQ470" s="26"/>
      <c r="AR470" s="27"/>
      <c r="AS470" s="26"/>
      <c r="AT470" s="27"/>
      <c r="AU470" s="27"/>
      <c r="AV470" s="27"/>
      <c r="AW470" s="27"/>
      <c r="AX470" s="27"/>
      <c r="AY470" s="27"/>
      <c r="AZ470" s="27"/>
      <c r="BA470" s="27"/>
      <c r="BB470" s="27"/>
      <c r="BC470" s="27"/>
      <c r="BD470" s="27"/>
      <c r="BE470" s="27"/>
      <c r="BF470" s="27"/>
      <c r="BG470" s="27"/>
      <c r="BH470" s="27"/>
      <c r="BI470" s="27"/>
      <c r="BJ470" s="27"/>
      <c r="BK470" s="27"/>
      <c r="BL470" s="27"/>
      <c r="BM470" s="27"/>
      <c r="BN470" s="27"/>
      <c r="BO470" s="27"/>
      <c r="BP470" s="27"/>
      <c r="BQ470" s="27"/>
      <c r="BR470" s="27"/>
      <c r="BS470" s="27"/>
      <c r="BT470" s="27"/>
      <c r="BU470" s="27"/>
      <c r="BV470" s="27"/>
      <c r="BW470" s="27"/>
      <c r="BX470" s="27"/>
      <c r="BY470" s="27"/>
      <c r="BZ470" s="27"/>
      <c r="CA470" s="27"/>
    </row>
    <row r="471" spans="1:79" ht="16.5" customHeight="1">
      <c r="A471" s="24" t="s">
        <v>3956</v>
      </c>
      <c r="B471" s="25" t="s">
        <v>3957</v>
      </c>
      <c r="C471" s="25" t="s">
        <v>228</v>
      </c>
      <c r="D471" s="26"/>
      <c r="E471" s="27" t="s">
        <v>3958</v>
      </c>
      <c r="F471" s="28" t="s">
        <v>3959</v>
      </c>
      <c r="G471" s="27" t="s">
        <v>3960</v>
      </c>
      <c r="H471" s="27" t="s">
        <v>89</v>
      </c>
      <c r="I471" s="26"/>
      <c r="J471" s="27" t="s">
        <v>89</v>
      </c>
      <c r="K471" s="27" t="s">
        <v>89</v>
      </c>
      <c r="L471" s="27" t="s">
        <v>89</v>
      </c>
      <c r="M471" s="27" t="s">
        <v>89</v>
      </c>
      <c r="N471" s="27" t="s">
        <v>89</v>
      </c>
      <c r="O471" s="27" t="s">
        <v>89</v>
      </c>
      <c r="P471" s="27" t="s">
        <v>90</v>
      </c>
      <c r="Q471" s="27" t="s">
        <v>90</v>
      </c>
      <c r="R471" s="27" t="s">
        <v>90</v>
      </c>
      <c r="S471" s="27" t="s">
        <v>89</v>
      </c>
      <c r="T471" s="27" t="s">
        <v>90</v>
      </c>
      <c r="U471" s="27" t="s">
        <v>90</v>
      </c>
      <c r="V471" s="27" t="s">
        <v>89</v>
      </c>
      <c r="W471" s="27" t="s">
        <v>90</v>
      </c>
      <c r="X471" s="27" t="s">
        <v>90</v>
      </c>
      <c r="Y471" s="27" t="s">
        <v>90</v>
      </c>
      <c r="Z471" s="26"/>
      <c r="AA471" s="28" t="s">
        <v>92</v>
      </c>
      <c r="AB471" s="28" t="s">
        <v>92</v>
      </c>
      <c r="AC471" s="28" t="s">
        <v>119</v>
      </c>
      <c r="AD471" s="28" t="s">
        <v>93</v>
      </c>
      <c r="AE471" s="26"/>
      <c r="AF471" s="27" t="s">
        <v>106</v>
      </c>
      <c r="AG471" s="27" t="s">
        <v>3267</v>
      </c>
      <c r="AH471" s="27" t="s">
        <v>90</v>
      </c>
      <c r="AI471" s="27" t="s">
        <v>89</v>
      </c>
      <c r="AJ471" s="28" t="s">
        <v>90</v>
      </c>
      <c r="AK471" s="28" t="s">
        <v>90</v>
      </c>
      <c r="AL471" s="26"/>
      <c r="AM471" s="27" t="s">
        <v>3961</v>
      </c>
      <c r="AN471" s="27">
        <v>2012</v>
      </c>
      <c r="AO471" s="27" t="s">
        <v>3962</v>
      </c>
      <c r="AP471" s="30" t="s">
        <v>3963</v>
      </c>
      <c r="AQ471" s="26"/>
      <c r="AR471" s="27"/>
      <c r="AS471" s="26"/>
      <c r="AT471" s="27"/>
      <c r="AU471" s="27"/>
      <c r="AV471" s="27"/>
      <c r="AW471" s="27"/>
      <c r="AX471" s="27"/>
      <c r="AY471" s="27"/>
      <c r="AZ471" s="27"/>
      <c r="BA471" s="27"/>
      <c r="BB471" s="27"/>
      <c r="BC471" s="27"/>
      <c r="BD471" s="27"/>
      <c r="BE471" s="27"/>
      <c r="BF471" s="27"/>
      <c r="BG471" s="27"/>
      <c r="BH471" s="27"/>
      <c r="BI471" s="27"/>
      <c r="BJ471" s="27"/>
      <c r="BK471" s="27"/>
      <c r="BL471" s="27"/>
      <c r="BM471" s="27"/>
      <c r="BN471" s="27"/>
      <c r="BO471" s="27"/>
      <c r="BP471" s="27"/>
      <c r="BQ471" s="27"/>
      <c r="BR471" s="27"/>
      <c r="BS471" s="27"/>
      <c r="BT471" s="27"/>
      <c r="BU471" s="27"/>
      <c r="BV471" s="27"/>
      <c r="BW471" s="27"/>
      <c r="BX471" s="27"/>
      <c r="BY471" s="27"/>
      <c r="BZ471" s="27"/>
      <c r="CA471" s="27"/>
    </row>
    <row r="472" spans="1:79" ht="16.5" customHeight="1">
      <c r="A472" s="24" t="s">
        <v>3964</v>
      </c>
      <c r="B472" s="25" t="s">
        <v>3965</v>
      </c>
      <c r="C472" s="25" t="s">
        <v>344</v>
      </c>
      <c r="D472" s="26"/>
      <c r="E472" s="27" t="s">
        <v>3966</v>
      </c>
      <c r="F472" s="28" t="s">
        <v>3967</v>
      </c>
      <c r="G472" s="27" t="s">
        <v>3968</v>
      </c>
      <c r="H472" s="27" t="s">
        <v>89</v>
      </c>
      <c r="I472" s="26"/>
      <c r="J472" s="27" t="s">
        <v>90</v>
      </c>
      <c r="K472" s="27" t="s">
        <v>90</v>
      </c>
      <c r="L472" s="27" t="s">
        <v>90</v>
      </c>
      <c r="M472" s="27" t="s">
        <v>90</v>
      </c>
      <c r="N472" s="27" t="s">
        <v>89</v>
      </c>
      <c r="O472" s="27" t="s">
        <v>90</v>
      </c>
      <c r="P472" s="27" t="s">
        <v>90</v>
      </c>
      <c r="Q472" s="27" t="s">
        <v>89</v>
      </c>
      <c r="R472" s="27" t="s">
        <v>90</v>
      </c>
      <c r="S472" s="27" t="s">
        <v>90</v>
      </c>
      <c r="T472" s="27" t="s">
        <v>90</v>
      </c>
      <c r="U472" s="27" t="s">
        <v>90</v>
      </c>
      <c r="V472" s="27" t="s">
        <v>90</v>
      </c>
      <c r="W472" s="27" t="s">
        <v>90</v>
      </c>
      <c r="X472" s="27" t="s">
        <v>90</v>
      </c>
      <c r="Y472" s="27" t="s">
        <v>90</v>
      </c>
      <c r="Z472" s="26"/>
      <c r="AA472" s="28" t="s">
        <v>92</v>
      </c>
      <c r="AB472" s="28" t="s">
        <v>119</v>
      </c>
      <c r="AC472" s="28" t="s">
        <v>93</v>
      </c>
      <c r="AD472" s="28" t="s">
        <v>93</v>
      </c>
      <c r="AE472" s="26"/>
      <c r="AF472" s="27" t="s">
        <v>203</v>
      </c>
      <c r="AG472" s="27" t="s">
        <v>1468</v>
      </c>
      <c r="AH472" s="27" t="s">
        <v>90</v>
      </c>
      <c r="AI472" s="27" t="s">
        <v>90</v>
      </c>
      <c r="AJ472" s="27" t="s">
        <v>89</v>
      </c>
      <c r="AK472" s="27" t="s">
        <v>89</v>
      </c>
      <c r="AL472" s="26"/>
      <c r="AM472" s="27" t="s">
        <v>3969</v>
      </c>
      <c r="AN472" s="27">
        <v>2020</v>
      </c>
      <c r="AO472" s="27" t="s">
        <v>3970</v>
      </c>
      <c r="AP472" s="30" t="s">
        <v>3971</v>
      </c>
      <c r="AQ472" s="26"/>
      <c r="AR472" s="27"/>
      <c r="AS472" s="26"/>
      <c r="AT472" s="27"/>
      <c r="AU472" s="27"/>
      <c r="AV472" s="27"/>
      <c r="AW472" s="27"/>
      <c r="AX472" s="27"/>
      <c r="AY472" s="27"/>
      <c r="AZ472" s="27"/>
      <c r="BA472" s="27"/>
      <c r="BB472" s="27"/>
      <c r="BC472" s="27"/>
      <c r="BD472" s="27"/>
      <c r="BE472" s="27"/>
      <c r="BF472" s="27"/>
      <c r="BG472" s="27"/>
      <c r="BH472" s="27"/>
      <c r="BI472" s="27"/>
      <c r="BJ472" s="27"/>
      <c r="BK472" s="27"/>
      <c r="BL472" s="27"/>
      <c r="BM472" s="27"/>
      <c r="BN472" s="27"/>
      <c r="BO472" s="27"/>
      <c r="BP472" s="27"/>
      <c r="BQ472" s="27"/>
      <c r="BR472" s="27"/>
      <c r="BS472" s="27"/>
      <c r="BT472" s="27"/>
      <c r="BU472" s="27"/>
      <c r="BV472" s="27"/>
      <c r="BW472" s="27"/>
      <c r="BX472" s="27"/>
      <c r="BY472" s="27"/>
      <c r="BZ472" s="27"/>
      <c r="CA472" s="27"/>
    </row>
    <row r="473" spans="1:79" ht="16.5" customHeight="1">
      <c r="A473" s="24" t="s">
        <v>3972</v>
      </c>
      <c r="B473" s="25" t="s">
        <v>3973</v>
      </c>
      <c r="C473" s="25" t="s">
        <v>228</v>
      </c>
      <c r="D473" s="26"/>
      <c r="E473" s="28" t="s">
        <v>3974</v>
      </c>
      <c r="F473" s="28" t="s">
        <v>3975</v>
      </c>
      <c r="G473" s="27" t="s">
        <v>3976</v>
      </c>
      <c r="H473" s="27" t="s">
        <v>89</v>
      </c>
      <c r="I473" s="26"/>
      <c r="J473" s="27" t="s">
        <v>89</v>
      </c>
      <c r="K473" s="27" t="s">
        <v>90</v>
      </c>
      <c r="L473" s="27" t="s">
        <v>89</v>
      </c>
      <c r="M473" s="27" t="s">
        <v>90</v>
      </c>
      <c r="N473" s="27" t="s">
        <v>89</v>
      </c>
      <c r="O473" s="27" t="s">
        <v>89</v>
      </c>
      <c r="P473" s="27" t="s">
        <v>89</v>
      </c>
      <c r="Q473" s="27" t="s">
        <v>90</v>
      </c>
      <c r="R473" s="27" t="s">
        <v>90</v>
      </c>
      <c r="S473" s="27" t="s">
        <v>89</v>
      </c>
      <c r="T473" s="27" t="s">
        <v>89</v>
      </c>
      <c r="U473" s="27" t="s">
        <v>89</v>
      </c>
      <c r="V473" s="27" t="s">
        <v>89</v>
      </c>
      <c r="W473" s="27" t="s">
        <v>90</v>
      </c>
      <c r="X473" s="27" t="s">
        <v>90</v>
      </c>
      <c r="Y473" s="27" t="s">
        <v>90</v>
      </c>
      <c r="Z473" s="26"/>
      <c r="AA473" s="28" t="s">
        <v>92</v>
      </c>
      <c r="AB473" s="28" t="s">
        <v>119</v>
      </c>
      <c r="AC473" s="28" t="s">
        <v>119</v>
      </c>
      <c r="AD473" s="28" t="s">
        <v>93</v>
      </c>
      <c r="AE473" s="26"/>
      <c r="AF473" s="27" t="s">
        <v>106</v>
      </c>
      <c r="AG473" s="27" t="s">
        <v>3120</v>
      </c>
      <c r="AH473" s="27" t="s">
        <v>90</v>
      </c>
      <c r="AI473" s="27" t="s">
        <v>89</v>
      </c>
      <c r="AJ473" s="28" t="s">
        <v>90</v>
      </c>
      <c r="AK473" s="27" t="s">
        <v>89</v>
      </c>
      <c r="AL473" s="26"/>
      <c r="AM473" s="27" t="s">
        <v>3977</v>
      </c>
      <c r="AN473" s="29">
        <v>2016</v>
      </c>
      <c r="AO473" s="27" t="s">
        <v>3978</v>
      </c>
      <c r="AP473" s="30" t="s">
        <v>3979</v>
      </c>
      <c r="AQ473" s="26"/>
      <c r="AR473" s="27" t="s">
        <v>3980</v>
      </c>
      <c r="AS473" s="26"/>
      <c r="AT473" s="27"/>
      <c r="AU473" s="27"/>
      <c r="AV473" s="27"/>
      <c r="AW473" s="27"/>
      <c r="AX473" s="27"/>
      <c r="AY473" s="27"/>
      <c r="AZ473" s="27"/>
      <c r="BA473" s="27"/>
      <c r="BB473" s="27"/>
      <c r="BC473" s="27"/>
      <c r="BD473" s="27"/>
      <c r="BE473" s="27"/>
      <c r="BF473" s="27"/>
      <c r="BG473" s="27"/>
      <c r="BH473" s="27"/>
      <c r="BI473" s="27"/>
      <c r="BJ473" s="27"/>
      <c r="BK473" s="27"/>
      <c r="BL473" s="27"/>
      <c r="BM473" s="27"/>
      <c r="BN473" s="27"/>
      <c r="BO473" s="27"/>
      <c r="BP473" s="27"/>
      <c r="BQ473" s="27"/>
      <c r="BR473" s="27"/>
      <c r="BS473" s="27"/>
      <c r="BT473" s="27"/>
      <c r="BU473" s="27"/>
      <c r="BV473" s="27"/>
      <c r="BW473" s="27"/>
      <c r="BX473" s="27"/>
      <c r="BY473" s="27"/>
      <c r="BZ473" s="27"/>
      <c r="CA473" s="27"/>
    </row>
    <row r="474" spans="1:79" ht="16.5" customHeight="1">
      <c r="A474" s="24" t="s">
        <v>3981</v>
      </c>
      <c r="B474" s="25" t="s">
        <v>3982</v>
      </c>
      <c r="C474" s="25" t="s">
        <v>228</v>
      </c>
      <c r="D474" s="26"/>
      <c r="E474" s="28" t="s">
        <v>3983</v>
      </c>
      <c r="F474" s="28" t="s">
        <v>3984</v>
      </c>
      <c r="G474" s="27" t="s">
        <v>3985</v>
      </c>
      <c r="H474" s="27" t="s">
        <v>89</v>
      </c>
      <c r="I474" s="26"/>
      <c r="J474" s="27" t="s">
        <v>89</v>
      </c>
      <c r="K474" s="27" t="s">
        <v>89</v>
      </c>
      <c r="L474" s="27" t="s">
        <v>90</v>
      </c>
      <c r="M474" s="27" t="s">
        <v>90</v>
      </c>
      <c r="N474" s="27" t="s">
        <v>89</v>
      </c>
      <c r="O474" s="27" t="s">
        <v>89</v>
      </c>
      <c r="P474" s="27" t="s">
        <v>89</v>
      </c>
      <c r="Q474" s="27" t="s">
        <v>90</v>
      </c>
      <c r="R474" s="27" t="s">
        <v>90</v>
      </c>
      <c r="S474" s="27" t="s">
        <v>89</v>
      </c>
      <c r="T474" s="27" t="s">
        <v>89</v>
      </c>
      <c r="U474" s="27" t="s">
        <v>90</v>
      </c>
      <c r="V474" s="27" t="s">
        <v>89</v>
      </c>
      <c r="W474" s="27" t="s">
        <v>89</v>
      </c>
      <c r="X474" s="27" t="s">
        <v>90</v>
      </c>
      <c r="Y474" s="27" t="s">
        <v>89</v>
      </c>
      <c r="Z474" s="26"/>
      <c r="AA474" s="28" t="s">
        <v>92</v>
      </c>
      <c r="AB474" s="28" t="s">
        <v>119</v>
      </c>
      <c r="AC474" s="28" t="s">
        <v>93</v>
      </c>
      <c r="AD474" s="28" t="s">
        <v>93</v>
      </c>
      <c r="AE474" s="26"/>
      <c r="AF474" s="27" t="s">
        <v>203</v>
      </c>
      <c r="AG474" s="27" t="s">
        <v>3943</v>
      </c>
      <c r="AH474" s="27" t="s">
        <v>90</v>
      </c>
      <c r="AI474" s="27" t="s">
        <v>89</v>
      </c>
      <c r="AJ474" s="27" t="s">
        <v>90</v>
      </c>
      <c r="AK474" s="27" t="s">
        <v>90</v>
      </c>
      <c r="AL474" s="26"/>
      <c r="AM474" s="27" t="s">
        <v>3986</v>
      </c>
      <c r="AN474" s="27">
        <v>2016</v>
      </c>
      <c r="AO474" s="27" t="s">
        <v>3987</v>
      </c>
      <c r="AP474" s="30" t="s">
        <v>3988</v>
      </c>
      <c r="AQ474" s="26"/>
      <c r="AR474" s="27"/>
      <c r="AS474" s="26"/>
      <c r="AT474" s="27"/>
      <c r="AU474" s="27"/>
      <c r="AV474" s="27"/>
      <c r="AW474" s="27"/>
      <c r="AX474" s="27"/>
      <c r="AY474" s="27"/>
      <c r="AZ474" s="27"/>
      <c r="BA474" s="27"/>
      <c r="BB474" s="27"/>
      <c r="BC474" s="27"/>
      <c r="BD474" s="27"/>
      <c r="BE474" s="27"/>
      <c r="BF474" s="27"/>
      <c r="BG474" s="27"/>
      <c r="BH474" s="27"/>
      <c r="BI474" s="27"/>
      <c r="BJ474" s="27"/>
      <c r="BK474" s="27"/>
      <c r="BL474" s="27"/>
      <c r="BM474" s="27"/>
      <c r="BN474" s="27"/>
      <c r="BO474" s="27"/>
      <c r="BP474" s="27"/>
      <c r="BQ474" s="27"/>
      <c r="BR474" s="27"/>
      <c r="BS474" s="27"/>
      <c r="BT474" s="27"/>
      <c r="BU474" s="27"/>
      <c r="BV474" s="27"/>
      <c r="BW474" s="27"/>
      <c r="BX474" s="27"/>
      <c r="BY474" s="27"/>
      <c r="BZ474" s="27"/>
      <c r="CA474" s="27"/>
    </row>
    <row r="475" spans="1:79" ht="16.5" customHeight="1">
      <c r="A475" s="24" t="s">
        <v>3989</v>
      </c>
      <c r="B475" s="25" t="s">
        <v>3990</v>
      </c>
      <c r="C475" s="25" t="s">
        <v>228</v>
      </c>
      <c r="D475" s="26"/>
      <c r="E475" s="28" t="s">
        <v>3991</v>
      </c>
      <c r="F475" s="28" t="s">
        <v>3992</v>
      </c>
      <c r="G475" s="27" t="s">
        <v>3993</v>
      </c>
      <c r="H475" s="27" t="s">
        <v>89</v>
      </c>
      <c r="I475" s="26"/>
      <c r="J475" s="27" t="s">
        <v>89</v>
      </c>
      <c r="K475" s="27" t="s">
        <v>89</v>
      </c>
      <c r="L475" s="27" t="s">
        <v>89</v>
      </c>
      <c r="M475" s="27" t="s">
        <v>90</v>
      </c>
      <c r="N475" s="27" t="s">
        <v>89</v>
      </c>
      <c r="O475" s="27" t="s">
        <v>89</v>
      </c>
      <c r="P475" s="27" t="s">
        <v>90</v>
      </c>
      <c r="Q475" s="27" t="s">
        <v>90</v>
      </c>
      <c r="R475" s="27" t="s">
        <v>90</v>
      </c>
      <c r="S475" s="27" t="s">
        <v>89</v>
      </c>
      <c r="T475" s="27" t="s">
        <v>89</v>
      </c>
      <c r="U475" s="27" t="s">
        <v>90</v>
      </c>
      <c r="V475" s="27" t="s">
        <v>89</v>
      </c>
      <c r="W475" s="27" t="s">
        <v>89</v>
      </c>
      <c r="X475" s="27" t="s">
        <v>90</v>
      </c>
      <c r="Y475" s="27" t="s">
        <v>90</v>
      </c>
      <c r="Z475" s="26"/>
      <c r="AA475" s="28" t="s">
        <v>119</v>
      </c>
      <c r="AB475" s="28" t="s">
        <v>92</v>
      </c>
      <c r="AC475" s="28" t="s">
        <v>91</v>
      </c>
      <c r="AD475" s="28" t="s">
        <v>93</v>
      </c>
      <c r="AE475" s="26"/>
      <c r="AF475" s="27" t="s">
        <v>106</v>
      </c>
      <c r="AG475" s="27" t="s">
        <v>3708</v>
      </c>
      <c r="AH475" s="27" t="s">
        <v>89</v>
      </c>
      <c r="AI475" s="28" t="s">
        <v>90</v>
      </c>
      <c r="AJ475" s="28" t="s">
        <v>90</v>
      </c>
      <c r="AK475" s="28" t="s">
        <v>90</v>
      </c>
      <c r="AL475" s="26"/>
      <c r="AM475" s="27" t="s">
        <v>3994</v>
      </c>
      <c r="AN475" s="29">
        <v>2010</v>
      </c>
      <c r="AO475" s="27" t="s">
        <v>3995</v>
      </c>
      <c r="AP475" s="30" t="s">
        <v>3996</v>
      </c>
      <c r="AQ475" s="26"/>
      <c r="AR475" s="27"/>
      <c r="AS475" s="26"/>
      <c r="AT475" s="27"/>
      <c r="AU475" s="27"/>
      <c r="AV475" s="27"/>
      <c r="AW475" s="27"/>
      <c r="AX475" s="27"/>
      <c r="AY475" s="27"/>
      <c r="AZ475" s="27"/>
      <c r="BA475" s="27"/>
      <c r="BB475" s="27"/>
      <c r="BC475" s="27"/>
      <c r="BD475" s="27"/>
      <c r="BE475" s="27"/>
      <c r="BF475" s="27"/>
      <c r="BG475" s="27"/>
      <c r="BH475" s="27"/>
      <c r="BI475" s="27"/>
      <c r="BJ475" s="27"/>
      <c r="BK475" s="27"/>
      <c r="BL475" s="27"/>
      <c r="BM475" s="27"/>
      <c r="BN475" s="27"/>
      <c r="BO475" s="27"/>
      <c r="BP475" s="27"/>
      <c r="BQ475" s="27"/>
      <c r="BR475" s="27"/>
      <c r="BS475" s="27"/>
      <c r="BT475" s="27"/>
      <c r="BU475" s="27"/>
      <c r="BV475" s="27"/>
      <c r="BW475" s="27"/>
      <c r="BX475" s="27"/>
      <c r="BY475" s="27"/>
      <c r="BZ475" s="27"/>
      <c r="CA475" s="27"/>
    </row>
    <row r="476" spans="1:79" ht="16.5" customHeight="1">
      <c r="A476" s="24" t="s">
        <v>3997</v>
      </c>
      <c r="B476" s="25" t="s">
        <v>3998</v>
      </c>
      <c r="C476" s="25" t="s">
        <v>228</v>
      </c>
      <c r="D476" s="26"/>
      <c r="E476" s="27" t="s">
        <v>3999</v>
      </c>
      <c r="F476" s="28" t="s">
        <v>4000</v>
      </c>
      <c r="G476" s="27" t="s">
        <v>4001</v>
      </c>
      <c r="H476" s="27" t="s">
        <v>89</v>
      </c>
      <c r="I476" s="26"/>
      <c r="J476" s="27" t="s">
        <v>89</v>
      </c>
      <c r="K476" s="27" t="s">
        <v>89</v>
      </c>
      <c r="L476" s="27" t="s">
        <v>89</v>
      </c>
      <c r="M476" s="27" t="s">
        <v>90</v>
      </c>
      <c r="N476" s="27" t="s">
        <v>89</v>
      </c>
      <c r="O476" s="27" t="s">
        <v>89</v>
      </c>
      <c r="P476" s="27" t="s">
        <v>89</v>
      </c>
      <c r="Q476" s="27" t="s">
        <v>90</v>
      </c>
      <c r="R476" s="27" t="s">
        <v>90</v>
      </c>
      <c r="S476" s="27" t="s">
        <v>89</v>
      </c>
      <c r="T476" s="27" t="s">
        <v>90</v>
      </c>
      <c r="U476" s="27" t="s">
        <v>90</v>
      </c>
      <c r="V476" s="27" t="s">
        <v>89</v>
      </c>
      <c r="W476" s="27" t="s">
        <v>90</v>
      </c>
      <c r="X476" s="27" t="s">
        <v>90</v>
      </c>
      <c r="Y476" s="27" t="s">
        <v>90</v>
      </c>
      <c r="Z476" s="26"/>
      <c r="AA476" s="28" t="s">
        <v>92</v>
      </c>
      <c r="AB476" s="28" t="s">
        <v>119</v>
      </c>
      <c r="AC476" s="28" t="s">
        <v>91</v>
      </c>
      <c r="AD476" s="28" t="s">
        <v>93</v>
      </c>
      <c r="AE476" s="26"/>
      <c r="AF476" s="27" t="s">
        <v>106</v>
      </c>
      <c r="AG476" s="27" t="s">
        <v>3267</v>
      </c>
      <c r="AH476" s="27" t="s">
        <v>90</v>
      </c>
      <c r="AI476" s="27" t="s">
        <v>90</v>
      </c>
      <c r="AJ476" s="27" t="s">
        <v>89</v>
      </c>
      <c r="AK476" s="27" t="s">
        <v>90</v>
      </c>
      <c r="AL476" s="26"/>
      <c r="AM476" s="28" t="s">
        <v>4002</v>
      </c>
      <c r="AN476" s="28">
        <v>2007</v>
      </c>
      <c r="AO476" s="28" t="s">
        <v>4003</v>
      </c>
      <c r="AP476" s="30" t="s">
        <v>4004</v>
      </c>
      <c r="AQ476" s="26"/>
      <c r="AR476" s="27"/>
      <c r="AS476" s="26"/>
      <c r="AT476" s="27"/>
      <c r="AU476" s="27"/>
      <c r="AV476" s="27"/>
      <c r="AW476" s="27"/>
      <c r="AX476" s="27"/>
      <c r="AY476" s="27"/>
      <c r="AZ476" s="27"/>
      <c r="BA476" s="27"/>
      <c r="BB476" s="27"/>
      <c r="BC476" s="27"/>
      <c r="BD476" s="27"/>
      <c r="BE476" s="27"/>
      <c r="BF476" s="27"/>
      <c r="BG476" s="27"/>
      <c r="BH476" s="27"/>
      <c r="BI476" s="27"/>
      <c r="BJ476" s="27"/>
      <c r="BK476" s="27"/>
      <c r="BL476" s="27"/>
      <c r="BM476" s="27"/>
      <c r="BN476" s="27"/>
      <c r="BO476" s="27"/>
      <c r="BP476" s="27"/>
      <c r="BQ476" s="27"/>
      <c r="BR476" s="27"/>
      <c r="BS476" s="27"/>
      <c r="BT476" s="27"/>
      <c r="BU476" s="27"/>
      <c r="BV476" s="27"/>
      <c r="BW476" s="27"/>
      <c r="BX476" s="27"/>
      <c r="BY476" s="27"/>
      <c r="BZ476" s="27"/>
      <c r="CA476" s="27"/>
    </row>
    <row r="477" spans="1:79" ht="16.5" customHeight="1">
      <c r="A477" s="24" t="s">
        <v>4005</v>
      </c>
      <c r="B477" s="25" t="s">
        <v>4006</v>
      </c>
      <c r="C477" s="25" t="s">
        <v>228</v>
      </c>
      <c r="D477" s="26"/>
      <c r="E477" s="27" t="s">
        <v>4007</v>
      </c>
      <c r="F477" s="28" t="s">
        <v>4008</v>
      </c>
      <c r="G477" s="37" t="s">
        <v>4009</v>
      </c>
      <c r="H477" s="27" t="s">
        <v>89</v>
      </c>
      <c r="I477" s="26"/>
      <c r="J477" s="27" t="s">
        <v>90</v>
      </c>
      <c r="K477" s="27" t="s">
        <v>90</v>
      </c>
      <c r="L477" s="27" t="s">
        <v>90</v>
      </c>
      <c r="M477" s="27" t="s">
        <v>90</v>
      </c>
      <c r="N477" s="27" t="s">
        <v>89</v>
      </c>
      <c r="O477" s="27" t="s">
        <v>89</v>
      </c>
      <c r="P477" s="27" t="s">
        <v>89</v>
      </c>
      <c r="Q477" s="27" t="s">
        <v>89</v>
      </c>
      <c r="R477" s="27" t="s">
        <v>89</v>
      </c>
      <c r="S477" s="27" t="s">
        <v>90</v>
      </c>
      <c r="T477" s="27" t="s">
        <v>90</v>
      </c>
      <c r="U477" s="27" t="s">
        <v>90</v>
      </c>
      <c r="V477" s="27" t="s">
        <v>90</v>
      </c>
      <c r="W477" s="27" t="s">
        <v>90</v>
      </c>
      <c r="X477" s="27" t="s">
        <v>90</v>
      </c>
      <c r="Y477" s="27" t="s">
        <v>90</v>
      </c>
      <c r="Z477" s="26"/>
      <c r="AA477" s="28" t="s">
        <v>119</v>
      </c>
      <c r="AB477" s="28" t="s">
        <v>119</v>
      </c>
      <c r="AC477" s="28" t="s">
        <v>119</v>
      </c>
      <c r="AD477" s="28" t="s">
        <v>119</v>
      </c>
      <c r="AE477" s="26"/>
      <c r="AF477" s="27" t="s">
        <v>106</v>
      </c>
      <c r="AG477" s="27" t="s">
        <v>3111</v>
      </c>
      <c r="AH477" s="27" t="s">
        <v>90</v>
      </c>
      <c r="AI477" s="27" t="s">
        <v>90</v>
      </c>
      <c r="AJ477" s="27" t="s">
        <v>89</v>
      </c>
      <c r="AK477" s="27" t="s">
        <v>90</v>
      </c>
      <c r="AL477" s="26"/>
      <c r="AM477" s="28" t="s">
        <v>4010</v>
      </c>
      <c r="AN477" s="28">
        <v>2021</v>
      </c>
      <c r="AO477" s="28" t="s">
        <v>4011</v>
      </c>
      <c r="AP477" s="30" t="s">
        <v>4012</v>
      </c>
      <c r="AQ477" s="26"/>
      <c r="AR477" s="27"/>
      <c r="AS477" s="26"/>
      <c r="AT477" s="27"/>
      <c r="AU477" s="27"/>
      <c r="AV477" s="27"/>
      <c r="AW477" s="27"/>
      <c r="AX477" s="27"/>
      <c r="AY477" s="27"/>
      <c r="AZ477" s="27"/>
      <c r="BA477" s="27"/>
      <c r="BB477" s="27"/>
      <c r="BC477" s="27"/>
      <c r="BD477" s="27"/>
      <c r="BE477" s="27"/>
      <c r="BF477" s="27"/>
      <c r="BG477" s="27"/>
      <c r="BH477" s="27"/>
      <c r="BI477" s="27"/>
      <c r="BJ477" s="27"/>
      <c r="BK477" s="27"/>
      <c r="BL477" s="27"/>
      <c r="BM477" s="27"/>
      <c r="BN477" s="27"/>
      <c r="BO477" s="27"/>
      <c r="BP477" s="27"/>
      <c r="BQ477" s="27"/>
      <c r="BR477" s="27"/>
      <c r="BS477" s="27"/>
      <c r="BT477" s="27"/>
      <c r="BU477" s="27"/>
      <c r="BV477" s="27"/>
      <c r="BW477" s="27"/>
      <c r="BX477" s="27"/>
      <c r="BY477" s="27"/>
      <c r="BZ477" s="27"/>
      <c r="CA477" s="27"/>
    </row>
    <row r="478" spans="1:79" ht="16.5" customHeight="1">
      <c r="A478" s="24" t="s">
        <v>4013</v>
      </c>
      <c r="B478" s="25" t="s">
        <v>4014</v>
      </c>
      <c r="C478" s="25" t="s">
        <v>228</v>
      </c>
      <c r="D478" s="26"/>
      <c r="E478" s="28" t="s">
        <v>4015</v>
      </c>
      <c r="F478" s="28" t="s">
        <v>4016</v>
      </c>
      <c r="G478" s="27" t="s">
        <v>4017</v>
      </c>
      <c r="H478" s="27" t="s">
        <v>89</v>
      </c>
      <c r="I478" s="26"/>
      <c r="J478" s="27" t="s">
        <v>89</v>
      </c>
      <c r="K478" s="27" t="s">
        <v>89</v>
      </c>
      <c r="L478" s="27" t="s">
        <v>89</v>
      </c>
      <c r="M478" s="27" t="s">
        <v>89</v>
      </c>
      <c r="N478" s="27" t="s">
        <v>89</v>
      </c>
      <c r="O478" s="27" t="s">
        <v>89</v>
      </c>
      <c r="P478" s="27" t="s">
        <v>90</v>
      </c>
      <c r="Q478" s="27" t="s">
        <v>90</v>
      </c>
      <c r="R478" s="27" t="s">
        <v>90</v>
      </c>
      <c r="S478" s="27" t="s">
        <v>89</v>
      </c>
      <c r="T478" s="27" t="s">
        <v>89</v>
      </c>
      <c r="U478" s="27" t="s">
        <v>89</v>
      </c>
      <c r="V478" s="27" t="s">
        <v>89</v>
      </c>
      <c r="W478" s="27" t="s">
        <v>90</v>
      </c>
      <c r="X478" s="27" t="s">
        <v>90</v>
      </c>
      <c r="Y478" s="27" t="s">
        <v>90</v>
      </c>
      <c r="Z478" s="26"/>
      <c r="AA478" s="28" t="s">
        <v>91</v>
      </c>
      <c r="AB478" s="28" t="s">
        <v>92</v>
      </c>
      <c r="AC478" s="28" t="s">
        <v>119</v>
      </c>
      <c r="AD478" s="28" t="s">
        <v>93</v>
      </c>
      <c r="AE478" s="26"/>
      <c r="AF478" s="27" t="s">
        <v>106</v>
      </c>
      <c r="AG478" s="27" t="s">
        <v>357</v>
      </c>
      <c r="AH478" s="27" t="s">
        <v>90</v>
      </c>
      <c r="AI478" s="27" t="s">
        <v>90</v>
      </c>
      <c r="AJ478" s="27" t="s">
        <v>89</v>
      </c>
      <c r="AK478" s="27" t="s">
        <v>89</v>
      </c>
      <c r="AL478" s="26"/>
      <c r="AM478" s="28" t="s">
        <v>4018</v>
      </c>
      <c r="AN478" s="29">
        <v>2016</v>
      </c>
      <c r="AO478" s="27" t="s">
        <v>4019</v>
      </c>
      <c r="AP478" s="31" t="s">
        <v>4020</v>
      </c>
      <c r="AQ478" s="26"/>
      <c r="AR478" s="27" t="s">
        <v>4021</v>
      </c>
      <c r="AS478" s="26"/>
      <c r="AT478" s="27"/>
      <c r="AU478" s="27"/>
      <c r="AV478" s="27"/>
      <c r="AW478" s="27"/>
      <c r="AX478" s="27"/>
      <c r="AY478" s="27"/>
      <c r="AZ478" s="27"/>
      <c r="BA478" s="27"/>
      <c r="BB478" s="27"/>
      <c r="BC478" s="27"/>
      <c r="BD478" s="27"/>
      <c r="BE478" s="27"/>
      <c r="BF478" s="27"/>
      <c r="BG478" s="27"/>
      <c r="BH478" s="27"/>
      <c r="BI478" s="27"/>
      <c r="BJ478" s="27"/>
      <c r="BK478" s="27"/>
      <c r="BL478" s="27"/>
      <c r="BM478" s="27"/>
      <c r="BN478" s="27"/>
      <c r="BO478" s="27"/>
      <c r="BP478" s="27"/>
      <c r="BQ478" s="27"/>
      <c r="BR478" s="27"/>
      <c r="BS478" s="27"/>
      <c r="BT478" s="27"/>
      <c r="BU478" s="27"/>
      <c r="BV478" s="27"/>
      <c r="BW478" s="27"/>
      <c r="BX478" s="27"/>
      <c r="BY478" s="27"/>
      <c r="BZ478" s="27"/>
      <c r="CA478" s="27"/>
    </row>
    <row r="479" spans="1:79" ht="16.5" customHeight="1">
      <c r="A479" s="24" t="s">
        <v>4022</v>
      </c>
      <c r="B479" s="25" t="s">
        <v>4023</v>
      </c>
      <c r="C479" s="25" t="s">
        <v>228</v>
      </c>
      <c r="D479" s="26"/>
      <c r="E479" s="27" t="s">
        <v>4024</v>
      </c>
      <c r="F479" s="28" t="s">
        <v>4025</v>
      </c>
      <c r="G479" s="27" t="s">
        <v>4026</v>
      </c>
      <c r="H479" s="27" t="s">
        <v>105</v>
      </c>
      <c r="I479" s="26"/>
      <c r="J479" s="27" t="s">
        <v>89</v>
      </c>
      <c r="K479" s="27" t="s">
        <v>89</v>
      </c>
      <c r="L479" s="27" t="s">
        <v>90</v>
      </c>
      <c r="M479" s="27" t="s">
        <v>90</v>
      </c>
      <c r="N479" s="27" t="s">
        <v>89</v>
      </c>
      <c r="O479" s="27" t="s">
        <v>90</v>
      </c>
      <c r="P479" s="27" t="s">
        <v>89</v>
      </c>
      <c r="Q479" s="27" t="s">
        <v>89</v>
      </c>
      <c r="R479" s="27" t="s">
        <v>90</v>
      </c>
      <c r="S479" s="27" t="s">
        <v>89</v>
      </c>
      <c r="T479" s="27" t="s">
        <v>90</v>
      </c>
      <c r="U479" s="27" t="s">
        <v>90</v>
      </c>
      <c r="V479" s="27" t="s">
        <v>89</v>
      </c>
      <c r="W479" s="27" t="s">
        <v>90</v>
      </c>
      <c r="X479" s="27" t="s">
        <v>90</v>
      </c>
      <c r="Y479" s="27" t="s">
        <v>90</v>
      </c>
      <c r="Z479" s="26"/>
      <c r="AA479" s="28" t="s">
        <v>93</v>
      </c>
      <c r="AB479" s="28" t="s">
        <v>93</v>
      </c>
      <c r="AC479" s="28" t="s">
        <v>93</v>
      </c>
      <c r="AD479" s="28" t="s">
        <v>119</v>
      </c>
      <c r="AE479" s="26"/>
      <c r="AF479" s="27" t="s">
        <v>94</v>
      </c>
      <c r="AG479" s="27" t="s">
        <v>232</v>
      </c>
      <c r="AH479" s="28" t="s">
        <v>90</v>
      </c>
      <c r="AI479" s="27" t="s">
        <v>90</v>
      </c>
      <c r="AJ479" s="27" t="s">
        <v>90</v>
      </c>
      <c r="AK479" s="27" t="s">
        <v>90</v>
      </c>
      <c r="AL479" s="26"/>
      <c r="AM479" s="28" t="s">
        <v>4027</v>
      </c>
      <c r="AN479" s="29">
        <v>2008</v>
      </c>
      <c r="AO479" s="27" t="s">
        <v>4028</v>
      </c>
      <c r="AP479" s="40" t="s">
        <v>4029</v>
      </c>
      <c r="AQ479" s="26"/>
      <c r="AR479" s="27"/>
      <c r="AS479" s="26"/>
      <c r="AT479" s="27"/>
      <c r="AU479" s="27"/>
      <c r="AV479" s="27"/>
      <c r="AW479" s="27"/>
      <c r="AX479" s="27"/>
      <c r="AY479" s="27"/>
      <c r="AZ479" s="27"/>
      <c r="BA479" s="27"/>
      <c r="BB479" s="27"/>
      <c r="BC479" s="27"/>
      <c r="BD479" s="27"/>
      <c r="BE479" s="27"/>
      <c r="BF479" s="27"/>
      <c r="BG479" s="27"/>
      <c r="BH479" s="27"/>
      <c r="BI479" s="27"/>
      <c r="BJ479" s="27"/>
      <c r="BK479" s="27"/>
      <c r="BL479" s="27"/>
      <c r="BM479" s="27"/>
      <c r="BN479" s="27"/>
      <c r="BO479" s="27"/>
      <c r="BP479" s="27"/>
      <c r="BQ479" s="27"/>
      <c r="BR479" s="27"/>
      <c r="BS479" s="27"/>
      <c r="BT479" s="27"/>
      <c r="BU479" s="27"/>
      <c r="BV479" s="27"/>
      <c r="BW479" s="27"/>
      <c r="BX479" s="27"/>
      <c r="BY479" s="27"/>
      <c r="BZ479" s="27"/>
      <c r="CA479" s="27"/>
    </row>
    <row r="480" spans="1:79" ht="16.5" customHeight="1">
      <c r="A480" s="24" t="s">
        <v>4030</v>
      </c>
      <c r="B480" s="25" t="s">
        <v>4031</v>
      </c>
      <c r="C480" s="25" t="s">
        <v>228</v>
      </c>
      <c r="D480" s="26"/>
      <c r="E480" s="27" t="s">
        <v>4032</v>
      </c>
      <c r="F480" s="28" t="s">
        <v>4033</v>
      </c>
      <c r="G480" s="27" t="s">
        <v>4034</v>
      </c>
      <c r="H480" s="27" t="s">
        <v>89</v>
      </c>
      <c r="I480" s="26"/>
      <c r="J480" s="27" t="s">
        <v>89</v>
      </c>
      <c r="K480" s="27" t="s">
        <v>89</v>
      </c>
      <c r="L480" s="27" t="s">
        <v>90</v>
      </c>
      <c r="M480" s="27" t="s">
        <v>90</v>
      </c>
      <c r="N480" s="27" t="s">
        <v>89</v>
      </c>
      <c r="O480" s="27" t="s">
        <v>89</v>
      </c>
      <c r="P480" s="27" t="s">
        <v>90</v>
      </c>
      <c r="Q480" s="27" t="s">
        <v>89</v>
      </c>
      <c r="R480" s="27" t="s">
        <v>90</v>
      </c>
      <c r="S480" s="27" t="s">
        <v>89</v>
      </c>
      <c r="T480" s="27" t="s">
        <v>89</v>
      </c>
      <c r="U480" s="27" t="s">
        <v>89</v>
      </c>
      <c r="V480" s="27" t="s">
        <v>89</v>
      </c>
      <c r="W480" s="27" t="s">
        <v>90</v>
      </c>
      <c r="X480" s="27" t="s">
        <v>90</v>
      </c>
      <c r="Y480" s="27" t="s">
        <v>90</v>
      </c>
      <c r="Z480" s="26"/>
      <c r="AA480" s="28" t="s">
        <v>119</v>
      </c>
      <c r="AB480" s="28" t="s">
        <v>119</v>
      </c>
      <c r="AC480" s="28" t="s">
        <v>92</v>
      </c>
      <c r="AD480" s="28" t="s">
        <v>93</v>
      </c>
      <c r="AE480" s="26"/>
      <c r="AF480" s="27" t="s">
        <v>106</v>
      </c>
      <c r="AG480" s="27" t="s">
        <v>401</v>
      </c>
      <c r="AH480" s="27" t="s">
        <v>90</v>
      </c>
      <c r="AI480" s="27" t="s">
        <v>90</v>
      </c>
      <c r="AJ480" s="27" t="s">
        <v>89</v>
      </c>
      <c r="AK480" s="27" t="s">
        <v>89</v>
      </c>
      <c r="AL480" s="26"/>
      <c r="AM480" s="27" t="s">
        <v>4035</v>
      </c>
      <c r="AN480" s="29">
        <v>2021</v>
      </c>
      <c r="AO480" s="27" t="s">
        <v>4036</v>
      </c>
      <c r="AP480" s="30" t="s">
        <v>4037</v>
      </c>
      <c r="AQ480" s="26"/>
      <c r="AR480" s="27" t="s">
        <v>4038</v>
      </c>
      <c r="AS480" s="26"/>
      <c r="AT480" s="27"/>
      <c r="AU480" s="27"/>
      <c r="AV480" s="27"/>
      <c r="AW480" s="27"/>
      <c r="AX480" s="27"/>
      <c r="AY480" s="27"/>
      <c r="AZ480" s="27"/>
      <c r="BA480" s="27"/>
      <c r="BB480" s="27"/>
      <c r="BC480" s="27"/>
      <c r="BD480" s="27"/>
      <c r="BE480" s="27"/>
      <c r="BF480" s="27"/>
      <c r="BG480" s="27"/>
      <c r="BH480" s="27"/>
      <c r="BI480" s="27"/>
      <c r="BJ480" s="27"/>
      <c r="BK480" s="27"/>
      <c r="BL480" s="27"/>
      <c r="BM480" s="27"/>
      <c r="BN480" s="27"/>
      <c r="BO480" s="27"/>
      <c r="BP480" s="27"/>
      <c r="BQ480" s="27"/>
      <c r="BR480" s="27"/>
      <c r="BS480" s="27"/>
      <c r="BT480" s="27"/>
      <c r="BU480" s="27"/>
      <c r="BV480" s="27"/>
      <c r="BW480" s="27"/>
      <c r="BX480" s="27"/>
      <c r="BY480" s="27"/>
      <c r="BZ480" s="27"/>
      <c r="CA480" s="27"/>
    </row>
    <row r="481" spans="1:79" ht="16.5" customHeight="1">
      <c r="A481" s="24" t="s">
        <v>4039</v>
      </c>
      <c r="B481" s="25" t="s">
        <v>4040</v>
      </c>
      <c r="C481" s="25" t="s">
        <v>228</v>
      </c>
      <c r="D481" s="26"/>
      <c r="E481" s="27" t="s">
        <v>4041</v>
      </c>
      <c r="F481" s="28" t="s">
        <v>4042</v>
      </c>
      <c r="G481" s="27" t="s">
        <v>4043</v>
      </c>
      <c r="H481" s="27" t="s">
        <v>89</v>
      </c>
      <c r="I481" s="26"/>
      <c r="J481" s="27" t="s">
        <v>89</v>
      </c>
      <c r="K481" s="27" t="s">
        <v>89</v>
      </c>
      <c r="L481" s="28" t="s">
        <v>90</v>
      </c>
      <c r="M481" s="27" t="s">
        <v>90</v>
      </c>
      <c r="N481" s="27" t="s">
        <v>89</v>
      </c>
      <c r="O481" s="27" t="s">
        <v>89</v>
      </c>
      <c r="P481" s="27" t="s">
        <v>89</v>
      </c>
      <c r="Q481" s="28" t="s">
        <v>90</v>
      </c>
      <c r="R481" s="27" t="s">
        <v>90</v>
      </c>
      <c r="S481" s="27" t="s">
        <v>89</v>
      </c>
      <c r="T481" s="27" t="s">
        <v>89</v>
      </c>
      <c r="U481" s="27" t="s">
        <v>89</v>
      </c>
      <c r="V481" s="27" t="s">
        <v>89</v>
      </c>
      <c r="W481" s="27" t="s">
        <v>89</v>
      </c>
      <c r="X481" s="27" t="s">
        <v>89</v>
      </c>
      <c r="Y481" s="27" t="s">
        <v>89</v>
      </c>
      <c r="Z481" s="26"/>
      <c r="AA481" s="28" t="s">
        <v>119</v>
      </c>
      <c r="AB481" s="28" t="s">
        <v>92</v>
      </c>
      <c r="AC481" s="28" t="s">
        <v>91</v>
      </c>
      <c r="AD481" s="28" t="s">
        <v>93</v>
      </c>
      <c r="AE481" s="26"/>
      <c r="AF481" s="27" t="s">
        <v>94</v>
      </c>
      <c r="AG481" s="27" t="s">
        <v>4044</v>
      </c>
      <c r="AH481" s="27" t="s">
        <v>89</v>
      </c>
      <c r="AI481" s="27" t="s">
        <v>89</v>
      </c>
      <c r="AJ481" s="27" t="s">
        <v>90</v>
      </c>
      <c r="AK481" s="27" t="s">
        <v>90</v>
      </c>
      <c r="AL481" s="26"/>
      <c r="AM481" s="27" t="s">
        <v>4045</v>
      </c>
      <c r="AN481" s="29">
        <v>2016</v>
      </c>
      <c r="AO481" s="27" t="s">
        <v>4046</v>
      </c>
      <c r="AP481" s="30" t="s">
        <v>4047</v>
      </c>
      <c r="AQ481" s="26"/>
      <c r="AR481" s="27" t="s">
        <v>4048</v>
      </c>
      <c r="AS481" s="26"/>
      <c r="AT481" s="27"/>
      <c r="AU481" s="27"/>
      <c r="AV481" s="27"/>
      <c r="AW481" s="27"/>
      <c r="AX481" s="27"/>
      <c r="AY481" s="27"/>
      <c r="AZ481" s="27"/>
      <c r="BA481" s="27"/>
      <c r="BB481" s="27"/>
      <c r="BC481" s="27"/>
      <c r="BD481" s="27"/>
      <c r="BE481" s="27"/>
      <c r="BF481" s="27"/>
      <c r="BG481" s="27"/>
      <c r="BH481" s="27"/>
      <c r="BI481" s="27"/>
      <c r="BJ481" s="27"/>
      <c r="BK481" s="27"/>
      <c r="BL481" s="27"/>
      <c r="BM481" s="27"/>
      <c r="BN481" s="27"/>
      <c r="BO481" s="27"/>
      <c r="BP481" s="27"/>
      <c r="BQ481" s="27"/>
      <c r="BR481" s="27"/>
      <c r="BS481" s="27"/>
      <c r="BT481" s="27"/>
      <c r="BU481" s="27"/>
      <c r="BV481" s="27"/>
      <c r="BW481" s="27"/>
      <c r="BX481" s="27"/>
      <c r="BY481" s="27"/>
      <c r="BZ481" s="27"/>
      <c r="CA481" s="27"/>
    </row>
    <row r="482" spans="1:79" ht="16.5" customHeight="1">
      <c r="A482" s="24" t="s">
        <v>4049</v>
      </c>
      <c r="B482" s="25" t="s">
        <v>4050</v>
      </c>
      <c r="C482" s="25" t="s">
        <v>2057</v>
      </c>
      <c r="D482" s="26"/>
      <c r="E482" s="37" t="s">
        <v>4051</v>
      </c>
      <c r="F482" s="37" t="s">
        <v>4052</v>
      </c>
      <c r="G482" s="37" t="s">
        <v>4053</v>
      </c>
      <c r="H482" s="27" t="s">
        <v>89</v>
      </c>
      <c r="I482" s="26"/>
      <c r="J482" s="27" t="s">
        <v>89</v>
      </c>
      <c r="K482" s="27" t="s">
        <v>89</v>
      </c>
      <c r="L482" s="27" t="s">
        <v>90</v>
      </c>
      <c r="M482" s="27" t="s">
        <v>90</v>
      </c>
      <c r="N482" s="27" t="s">
        <v>90</v>
      </c>
      <c r="O482" s="27" t="s">
        <v>90</v>
      </c>
      <c r="P482" s="27" t="s">
        <v>90</v>
      </c>
      <c r="Q482" s="27" t="s">
        <v>90</v>
      </c>
      <c r="R482" s="27" t="s">
        <v>90</v>
      </c>
      <c r="S482" s="27" t="s">
        <v>90</v>
      </c>
      <c r="T482" s="27" t="s">
        <v>90</v>
      </c>
      <c r="U482" s="27" t="s">
        <v>90</v>
      </c>
      <c r="V482" s="27" t="s">
        <v>90</v>
      </c>
      <c r="W482" s="27" t="s">
        <v>90</v>
      </c>
      <c r="X482" s="27" t="s">
        <v>90</v>
      </c>
      <c r="Y482" s="27" t="s">
        <v>90</v>
      </c>
      <c r="Z482" s="26"/>
      <c r="AA482" s="28" t="s">
        <v>92</v>
      </c>
      <c r="AB482" s="28" t="s">
        <v>93</v>
      </c>
      <c r="AC482" s="28" t="s">
        <v>93</v>
      </c>
      <c r="AD482" s="28" t="s">
        <v>93</v>
      </c>
      <c r="AE482" s="26"/>
      <c r="AF482" s="27" t="s">
        <v>106</v>
      </c>
      <c r="AG482" s="27" t="s">
        <v>357</v>
      </c>
      <c r="AH482" s="27" t="s">
        <v>90</v>
      </c>
      <c r="AI482" s="27" t="s">
        <v>89</v>
      </c>
      <c r="AJ482" s="27" t="s">
        <v>90</v>
      </c>
      <c r="AK482" s="27" t="s">
        <v>90</v>
      </c>
      <c r="AL482" s="26"/>
      <c r="AM482" s="37" t="s">
        <v>4054</v>
      </c>
      <c r="AN482" s="27">
        <v>2015</v>
      </c>
      <c r="AO482" s="27" t="s">
        <v>4055</v>
      </c>
      <c r="AP482" s="40" t="s">
        <v>4056</v>
      </c>
      <c r="AQ482" s="26"/>
      <c r="AR482" s="27"/>
      <c r="AS482" s="26"/>
      <c r="AT482" s="27"/>
      <c r="AU482" s="27"/>
      <c r="AV482" s="27"/>
      <c r="AW482" s="27"/>
      <c r="AX482" s="27"/>
      <c r="AY482" s="27"/>
      <c r="AZ482" s="27"/>
      <c r="BA482" s="27"/>
      <c r="BB482" s="27"/>
      <c r="BC482" s="27"/>
      <c r="BD482" s="27"/>
      <c r="BE482" s="27"/>
      <c r="BF482" s="27"/>
      <c r="BG482" s="27"/>
      <c r="BH482" s="27"/>
      <c r="BI482" s="27"/>
      <c r="BJ482" s="27"/>
      <c r="BK482" s="27"/>
      <c r="BL482" s="27"/>
      <c r="BM482" s="27"/>
      <c r="BN482" s="27"/>
      <c r="BO482" s="27"/>
      <c r="BP482" s="27"/>
      <c r="BQ482" s="27"/>
      <c r="BR482" s="27"/>
      <c r="BS482" s="27"/>
      <c r="BT482" s="27"/>
      <c r="BU482" s="27"/>
      <c r="BV482" s="27"/>
      <c r="BW482" s="27"/>
      <c r="BX482" s="27"/>
      <c r="BY482" s="27"/>
      <c r="BZ482" s="27"/>
      <c r="CA482" s="27"/>
    </row>
    <row r="483" spans="1:79" ht="16.5" customHeight="1">
      <c r="A483" s="24" t="s">
        <v>4057</v>
      </c>
      <c r="B483" s="25" t="s">
        <v>4058</v>
      </c>
      <c r="C483" s="25" t="s">
        <v>2057</v>
      </c>
      <c r="D483" s="26"/>
      <c r="E483" s="27" t="s">
        <v>4059</v>
      </c>
      <c r="F483" s="27" t="s">
        <v>4060</v>
      </c>
      <c r="G483" s="27" t="s">
        <v>4061</v>
      </c>
      <c r="H483" s="27" t="s">
        <v>89</v>
      </c>
      <c r="I483" s="26"/>
      <c r="J483" s="27" t="s">
        <v>90</v>
      </c>
      <c r="K483" s="27" t="s">
        <v>90</v>
      </c>
      <c r="L483" s="27" t="s">
        <v>90</v>
      </c>
      <c r="M483" s="27" t="s">
        <v>90</v>
      </c>
      <c r="N483" s="27" t="s">
        <v>89</v>
      </c>
      <c r="O483" s="27" t="s">
        <v>89</v>
      </c>
      <c r="P483" s="27" t="s">
        <v>90</v>
      </c>
      <c r="Q483" s="27" t="s">
        <v>90</v>
      </c>
      <c r="R483" s="27" t="s">
        <v>90</v>
      </c>
      <c r="S483" s="27" t="s">
        <v>89</v>
      </c>
      <c r="T483" s="27" t="s">
        <v>90</v>
      </c>
      <c r="U483" s="27" t="s">
        <v>90</v>
      </c>
      <c r="V483" s="27" t="s">
        <v>89</v>
      </c>
      <c r="W483" s="27" t="s">
        <v>90</v>
      </c>
      <c r="X483" s="27" t="s">
        <v>90</v>
      </c>
      <c r="Y483" s="27" t="s">
        <v>90</v>
      </c>
      <c r="Z483" s="26"/>
      <c r="AA483" s="28" t="s">
        <v>92</v>
      </c>
      <c r="AB483" s="28" t="s">
        <v>93</v>
      </c>
      <c r="AC483" s="28" t="s">
        <v>93</v>
      </c>
      <c r="AD483" s="28" t="s">
        <v>93</v>
      </c>
      <c r="AE483" s="26"/>
      <c r="AF483" s="27" t="s">
        <v>94</v>
      </c>
      <c r="AG483" s="27" t="s">
        <v>232</v>
      </c>
      <c r="AH483" s="27" t="s">
        <v>89</v>
      </c>
      <c r="AI483" s="27" t="s">
        <v>90</v>
      </c>
      <c r="AJ483" s="27" t="s">
        <v>90</v>
      </c>
      <c r="AK483" s="27" t="s">
        <v>89</v>
      </c>
      <c r="AL483" s="26"/>
      <c r="AM483" s="37" t="s">
        <v>4062</v>
      </c>
      <c r="AN483" s="27">
        <v>2007</v>
      </c>
      <c r="AO483" s="27" t="s">
        <v>4063</v>
      </c>
      <c r="AP483" s="40" t="s">
        <v>4064</v>
      </c>
      <c r="AQ483" s="26"/>
      <c r="AR483" s="27"/>
      <c r="AS483" s="26"/>
      <c r="AT483" s="27"/>
      <c r="AU483" s="27"/>
      <c r="AV483" s="27"/>
      <c r="AW483" s="27"/>
      <c r="AX483" s="27"/>
      <c r="AY483" s="27"/>
      <c r="AZ483" s="27"/>
      <c r="BA483" s="27"/>
      <c r="BB483" s="27"/>
      <c r="BC483" s="27"/>
      <c r="BD483" s="27"/>
      <c r="BE483" s="27"/>
      <c r="BF483" s="27"/>
      <c r="BG483" s="27"/>
      <c r="BH483" s="27"/>
      <c r="BI483" s="27"/>
      <c r="BJ483" s="27"/>
      <c r="BK483" s="27"/>
      <c r="BL483" s="27"/>
      <c r="BM483" s="27"/>
      <c r="BN483" s="27"/>
      <c r="BO483" s="27"/>
      <c r="BP483" s="27"/>
      <c r="BQ483" s="27"/>
      <c r="BR483" s="27"/>
      <c r="BS483" s="27"/>
      <c r="BT483" s="27"/>
      <c r="BU483" s="27"/>
      <c r="BV483" s="27"/>
      <c r="BW483" s="27"/>
      <c r="BX483" s="27"/>
      <c r="BY483" s="27"/>
      <c r="BZ483" s="27"/>
      <c r="CA483" s="27"/>
    </row>
    <row r="484" spans="1:79" ht="16.5" customHeight="1">
      <c r="A484" s="24" t="s">
        <v>4065</v>
      </c>
      <c r="B484" s="25" t="s">
        <v>4066</v>
      </c>
      <c r="C484" s="25" t="s">
        <v>2057</v>
      </c>
      <c r="D484" s="26"/>
      <c r="E484" s="27" t="s">
        <v>4067</v>
      </c>
      <c r="F484" s="27" t="s">
        <v>4068</v>
      </c>
      <c r="G484" s="27" t="s">
        <v>4069</v>
      </c>
      <c r="H484" s="27" t="s">
        <v>89</v>
      </c>
      <c r="I484" s="26"/>
      <c r="J484" s="27" t="s">
        <v>90</v>
      </c>
      <c r="K484" s="27" t="s">
        <v>90</v>
      </c>
      <c r="L484" s="27" t="s">
        <v>90</v>
      </c>
      <c r="M484" s="27" t="s">
        <v>90</v>
      </c>
      <c r="N484" s="27" t="s">
        <v>89</v>
      </c>
      <c r="O484" s="27" t="s">
        <v>89</v>
      </c>
      <c r="P484" s="27" t="s">
        <v>90</v>
      </c>
      <c r="Q484" s="27" t="s">
        <v>90</v>
      </c>
      <c r="R484" s="27" t="s">
        <v>90</v>
      </c>
      <c r="S484" s="27" t="s">
        <v>89</v>
      </c>
      <c r="T484" s="27" t="s">
        <v>90</v>
      </c>
      <c r="U484" s="27" t="s">
        <v>90</v>
      </c>
      <c r="V484" s="27" t="s">
        <v>89</v>
      </c>
      <c r="W484" s="27" t="s">
        <v>90</v>
      </c>
      <c r="X484" s="27" t="s">
        <v>90</v>
      </c>
      <c r="Y484" s="27" t="s">
        <v>90</v>
      </c>
      <c r="Z484" s="26"/>
      <c r="AA484" s="28" t="s">
        <v>92</v>
      </c>
      <c r="AB484" s="28" t="s">
        <v>93</v>
      </c>
      <c r="AC484" s="28" t="s">
        <v>93</v>
      </c>
      <c r="AD484" s="28" t="s">
        <v>93</v>
      </c>
      <c r="AE484" s="26"/>
      <c r="AF484" s="27" t="s">
        <v>203</v>
      </c>
      <c r="AG484" s="27" t="s">
        <v>4070</v>
      </c>
      <c r="AH484" s="28" t="s">
        <v>90</v>
      </c>
      <c r="AI484" s="27" t="s">
        <v>89</v>
      </c>
      <c r="AJ484" s="27" t="s">
        <v>90</v>
      </c>
      <c r="AK484" s="27" t="s">
        <v>90</v>
      </c>
      <c r="AL484" s="26"/>
      <c r="AM484" s="27" t="s">
        <v>4071</v>
      </c>
      <c r="AN484" s="27">
        <v>2021</v>
      </c>
      <c r="AO484" s="27" t="s">
        <v>4072</v>
      </c>
      <c r="AP484" s="27" t="s">
        <v>4073</v>
      </c>
      <c r="AQ484" s="26"/>
      <c r="AR484" s="27"/>
      <c r="AS484" s="26"/>
      <c r="AT484" s="27"/>
      <c r="AU484" s="27"/>
      <c r="AV484" s="27"/>
      <c r="AW484" s="27"/>
      <c r="AX484" s="27"/>
      <c r="AY484" s="27"/>
      <c r="AZ484" s="27"/>
      <c r="BA484" s="27"/>
      <c r="BB484" s="27"/>
      <c r="BC484" s="27"/>
      <c r="BD484" s="27"/>
      <c r="BE484" s="27"/>
      <c r="BF484" s="27"/>
      <c r="BG484" s="27"/>
      <c r="BH484" s="27"/>
      <c r="BI484" s="27"/>
      <c r="BJ484" s="27"/>
      <c r="BK484" s="27"/>
      <c r="BL484" s="27"/>
      <c r="BM484" s="27"/>
      <c r="BN484" s="27"/>
      <c r="BO484" s="27"/>
      <c r="BP484" s="27"/>
      <c r="BQ484" s="27"/>
      <c r="BR484" s="27"/>
      <c r="BS484" s="27"/>
      <c r="BT484" s="27"/>
      <c r="BU484" s="27"/>
      <c r="BV484" s="27"/>
      <c r="BW484" s="27"/>
      <c r="BX484" s="27"/>
      <c r="BY484" s="27"/>
      <c r="BZ484" s="27"/>
      <c r="CA484" s="27"/>
    </row>
    <row r="485" spans="1:79" ht="16.5" customHeight="1">
      <c r="A485" s="24" t="s">
        <v>4074</v>
      </c>
      <c r="B485" s="25" t="s">
        <v>4075</v>
      </c>
      <c r="C485" s="25" t="s">
        <v>2057</v>
      </c>
      <c r="D485" s="26"/>
      <c r="E485" s="27" t="s">
        <v>4076</v>
      </c>
      <c r="F485" s="27" t="s">
        <v>4077</v>
      </c>
      <c r="G485" s="37" t="s">
        <v>4078</v>
      </c>
      <c r="H485" s="27" t="s">
        <v>90</v>
      </c>
      <c r="I485" s="26"/>
      <c r="J485" s="27" t="s">
        <v>89</v>
      </c>
      <c r="K485" s="27" t="s">
        <v>89</v>
      </c>
      <c r="L485" s="27" t="s">
        <v>90</v>
      </c>
      <c r="M485" s="27" t="s">
        <v>90</v>
      </c>
      <c r="N485" s="27" t="s">
        <v>89</v>
      </c>
      <c r="O485" s="27" t="s">
        <v>89</v>
      </c>
      <c r="P485" s="27" t="s">
        <v>90</v>
      </c>
      <c r="Q485" s="27" t="s">
        <v>90</v>
      </c>
      <c r="R485" s="27" t="s">
        <v>90</v>
      </c>
      <c r="S485" s="27" t="s">
        <v>90</v>
      </c>
      <c r="T485" s="27" t="s">
        <v>90</v>
      </c>
      <c r="U485" s="27" t="s">
        <v>90</v>
      </c>
      <c r="V485" s="27" t="s">
        <v>90</v>
      </c>
      <c r="W485" s="27" t="s">
        <v>90</v>
      </c>
      <c r="X485" s="27" t="s">
        <v>90</v>
      </c>
      <c r="Y485" s="27" t="s">
        <v>90</v>
      </c>
      <c r="Z485" s="26"/>
      <c r="AA485" s="28" t="s">
        <v>92</v>
      </c>
      <c r="AB485" s="28" t="s">
        <v>93</v>
      </c>
      <c r="AC485" s="28" t="s">
        <v>93</v>
      </c>
      <c r="AD485" s="28" t="s">
        <v>93</v>
      </c>
      <c r="AE485" s="26"/>
      <c r="AF485" s="27" t="s">
        <v>203</v>
      </c>
      <c r="AG485" s="27" t="s">
        <v>4079</v>
      </c>
      <c r="AH485" s="27" t="s">
        <v>89</v>
      </c>
      <c r="AI485" s="27" t="s">
        <v>89</v>
      </c>
      <c r="AJ485" s="27" t="s">
        <v>90</v>
      </c>
      <c r="AK485" s="27" t="s">
        <v>90</v>
      </c>
      <c r="AL485" s="26"/>
      <c r="AM485" s="27" t="s">
        <v>4080</v>
      </c>
      <c r="AN485" s="27">
        <v>2005</v>
      </c>
      <c r="AO485" s="27" t="s">
        <v>4081</v>
      </c>
      <c r="AP485" s="27" t="s">
        <v>4082</v>
      </c>
      <c r="AQ485" s="26"/>
      <c r="AR485" s="27"/>
      <c r="AS485" s="26"/>
      <c r="AT485" s="27"/>
      <c r="AU485" s="27"/>
      <c r="AV485" s="27"/>
      <c r="AW485" s="27"/>
      <c r="AX485" s="27"/>
      <c r="AY485" s="27"/>
      <c r="AZ485" s="27"/>
      <c r="BA485" s="27"/>
      <c r="BB485" s="27"/>
      <c r="BC485" s="27"/>
      <c r="BD485" s="27"/>
      <c r="BE485" s="27"/>
      <c r="BF485" s="27"/>
      <c r="BG485" s="27"/>
      <c r="BH485" s="27"/>
      <c r="BI485" s="27"/>
      <c r="BJ485" s="27"/>
      <c r="BK485" s="27"/>
      <c r="BL485" s="27"/>
      <c r="BM485" s="27"/>
      <c r="BN485" s="27"/>
      <c r="BO485" s="27"/>
      <c r="BP485" s="27"/>
      <c r="BQ485" s="27"/>
      <c r="BR485" s="27"/>
      <c r="BS485" s="27"/>
      <c r="BT485" s="27"/>
      <c r="BU485" s="27"/>
      <c r="BV485" s="27"/>
      <c r="BW485" s="27"/>
      <c r="BX485" s="27"/>
      <c r="BY485" s="27"/>
      <c r="BZ485" s="27"/>
      <c r="CA485" s="27"/>
    </row>
    <row r="486" spans="1:79" ht="16.5" customHeight="1">
      <c r="A486" s="24" t="s">
        <v>4083</v>
      </c>
      <c r="B486" s="25" t="s">
        <v>4084</v>
      </c>
      <c r="C486" s="25" t="s">
        <v>2057</v>
      </c>
      <c r="D486" s="26"/>
      <c r="E486" s="27" t="s">
        <v>4085</v>
      </c>
      <c r="F486" s="27" t="s">
        <v>4086</v>
      </c>
      <c r="G486" s="27" t="s">
        <v>4087</v>
      </c>
      <c r="H486" s="27" t="s">
        <v>89</v>
      </c>
      <c r="I486" s="26"/>
      <c r="J486" s="27" t="s">
        <v>89</v>
      </c>
      <c r="K486" s="27" t="s">
        <v>89</v>
      </c>
      <c r="L486" s="27" t="s">
        <v>90</v>
      </c>
      <c r="M486" s="27" t="s">
        <v>89</v>
      </c>
      <c r="N486" s="27" t="s">
        <v>90</v>
      </c>
      <c r="O486" s="27" t="s">
        <v>90</v>
      </c>
      <c r="P486" s="27" t="s">
        <v>90</v>
      </c>
      <c r="Q486" s="27" t="s">
        <v>90</v>
      </c>
      <c r="R486" s="27" t="s">
        <v>90</v>
      </c>
      <c r="S486" s="27" t="s">
        <v>89</v>
      </c>
      <c r="T486" s="27" t="s">
        <v>90</v>
      </c>
      <c r="U486" s="27" t="s">
        <v>90</v>
      </c>
      <c r="V486" s="27" t="s">
        <v>90</v>
      </c>
      <c r="W486" s="27" t="s">
        <v>90</v>
      </c>
      <c r="X486" s="27" t="s">
        <v>89</v>
      </c>
      <c r="Y486" s="27" t="s">
        <v>89</v>
      </c>
      <c r="Z486" s="26"/>
      <c r="AA486" s="28" t="s">
        <v>92</v>
      </c>
      <c r="AB486" s="28" t="s">
        <v>93</v>
      </c>
      <c r="AC486" s="28" t="s">
        <v>93</v>
      </c>
      <c r="AD486" s="28" t="s">
        <v>93</v>
      </c>
      <c r="AE486" s="26"/>
      <c r="AF486" s="27" t="s">
        <v>106</v>
      </c>
      <c r="AG486" s="27" t="s">
        <v>973</v>
      </c>
      <c r="AH486" s="27" t="s">
        <v>90</v>
      </c>
      <c r="AI486" s="27" t="s">
        <v>89</v>
      </c>
      <c r="AJ486" s="27" t="s">
        <v>90</v>
      </c>
      <c r="AK486" s="27" t="s">
        <v>90</v>
      </c>
      <c r="AL486" s="26"/>
      <c r="AM486" s="37" t="s">
        <v>4088</v>
      </c>
      <c r="AN486" s="27">
        <v>2013</v>
      </c>
      <c r="AO486" s="27" t="s">
        <v>4089</v>
      </c>
      <c r="AP486" s="30" t="s">
        <v>4090</v>
      </c>
      <c r="AQ486" s="26"/>
      <c r="AR486" s="27"/>
      <c r="AS486" s="26"/>
      <c r="AT486" s="27"/>
      <c r="AU486" s="27"/>
      <c r="AV486" s="27"/>
      <c r="AW486" s="27"/>
      <c r="AX486" s="27"/>
      <c r="AY486" s="27"/>
      <c r="AZ486" s="27"/>
      <c r="BA486" s="27"/>
      <c r="BB486" s="27"/>
      <c r="BC486" s="27"/>
      <c r="BD486" s="27"/>
      <c r="BE486" s="27"/>
      <c r="BF486" s="27"/>
      <c r="BG486" s="27"/>
      <c r="BH486" s="27"/>
      <c r="BI486" s="27"/>
      <c r="BJ486" s="27"/>
      <c r="BK486" s="27"/>
      <c r="BL486" s="27"/>
      <c r="BM486" s="27"/>
      <c r="BN486" s="27"/>
      <c r="BO486" s="27"/>
      <c r="BP486" s="27"/>
      <c r="BQ486" s="27"/>
      <c r="BR486" s="27"/>
      <c r="BS486" s="27"/>
      <c r="BT486" s="27"/>
      <c r="BU486" s="27"/>
      <c r="BV486" s="27"/>
      <c r="BW486" s="27"/>
      <c r="BX486" s="27"/>
      <c r="BY486" s="27"/>
      <c r="BZ486" s="27"/>
      <c r="CA486" s="27"/>
    </row>
    <row r="487" spans="1:79" ht="16.5" customHeight="1">
      <c r="A487" s="24" t="s">
        <v>4091</v>
      </c>
      <c r="B487" s="25" t="s">
        <v>4092</v>
      </c>
      <c r="C487" s="25" t="s">
        <v>2057</v>
      </c>
      <c r="D487" s="26"/>
      <c r="E487" s="27" t="s">
        <v>4093</v>
      </c>
      <c r="F487" s="27" t="s">
        <v>4094</v>
      </c>
      <c r="G487" s="27" t="s">
        <v>4095</v>
      </c>
      <c r="H487" s="27" t="s">
        <v>89</v>
      </c>
      <c r="I487" s="26"/>
      <c r="J487" s="27" t="s">
        <v>89</v>
      </c>
      <c r="K487" s="27" t="s">
        <v>90</v>
      </c>
      <c r="L487" s="27" t="s">
        <v>90</v>
      </c>
      <c r="M487" s="27" t="s">
        <v>89</v>
      </c>
      <c r="N487" s="27" t="s">
        <v>89</v>
      </c>
      <c r="O487" s="27" t="s">
        <v>90</v>
      </c>
      <c r="P487" s="27" t="s">
        <v>90</v>
      </c>
      <c r="Q487" s="27" t="s">
        <v>89</v>
      </c>
      <c r="R487" s="27" t="s">
        <v>90</v>
      </c>
      <c r="S487" s="27" t="s">
        <v>90</v>
      </c>
      <c r="T487" s="27" t="s">
        <v>90</v>
      </c>
      <c r="U487" s="27" t="s">
        <v>90</v>
      </c>
      <c r="V487" s="27" t="s">
        <v>90</v>
      </c>
      <c r="W487" s="27" t="s">
        <v>90</v>
      </c>
      <c r="X487" s="27" t="s">
        <v>90</v>
      </c>
      <c r="Y487" s="27" t="s">
        <v>90</v>
      </c>
      <c r="Z487" s="26"/>
      <c r="AA487" s="28" t="s">
        <v>92</v>
      </c>
      <c r="AB487" s="28" t="s">
        <v>119</v>
      </c>
      <c r="AC487" s="28" t="s">
        <v>119</v>
      </c>
      <c r="AD487" s="28" t="s">
        <v>93</v>
      </c>
      <c r="AE487" s="26"/>
      <c r="AF487" s="27" t="s">
        <v>203</v>
      </c>
      <c r="AG487" s="27"/>
      <c r="AH487" s="28" t="s">
        <v>90</v>
      </c>
      <c r="AI487" s="27" t="s">
        <v>89</v>
      </c>
      <c r="AJ487" s="27" t="s">
        <v>90</v>
      </c>
      <c r="AK487" s="27" t="s">
        <v>90</v>
      </c>
      <c r="AL487" s="26"/>
      <c r="AM487" s="27" t="s">
        <v>4096</v>
      </c>
      <c r="AN487" s="27">
        <v>2019</v>
      </c>
      <c r="AO487" s="27" t="s">
        <v>4072</v>
      </c>
      <c r="AP487" s="30" t="s">
        <v>4097</v>
      </c>
      <c r="AQ487" s="26"/>
      <c r="AR487" s="27"/>
      <c r="AS487" s="26"/>
      <c r="AT487" s="27"/>
      <c r="AU487" s="27"/>
      <c r="AV487" s="27"/>
      <c r="AW487" s="27"/>
      <c r="AX487" s="27"/>
      <c r="AY487" s="27"/>
      <c r="AZ487" s="27"/>
      <c r="BA487" s="27"/>
      <c r="BB487" s="27"/>
      <c r="BC487" s="27"/>
      <c r="BD487" s="27"/>
      <c r="BE487" s="27"/>
      <c r="BF487" s="27"/>
      <c r="BG487" s="27"/>
      <c r="BH487" s="27"/>
      <c r="BI487" s="27"/>
      <c r="BJ487" s="27"/>
      <c r="BK487" s="27"/>
      <c r="BL487" s="27"/>
      <c r="BM487" s="27"/>
      <c r="BN487" s="27"/>
      <c r="BO487" s="27"/>
      <c r="BP487" s="27"/>
      <c r="BQ487" s="27"/>
      <c r="BR487" s="27"/>
      <c r="BS487" s="27"/>
      <c r="BT487" s="27"/>
      <c r="BU487" s="27"/>
      <c r="BV487" s="27"/>
      <c r="BW487" s="27"/>
      <c r="BX487" s="27"/>
      <c r="BY487" s="27"/>
      <c r="BZ487" s="27"/>
      <c r="CA487" s="27"/>
    </row>
    <row r="488" spans="1:79" ht="16.5" customHeight="1">
      <c r="A488" s="24" t="s">
        <v>4098</v>
      </c>
      <c r="B488" s="25" t="s">
        <v>4099</v>
      </c>
      <c r="C488" s="25" t="s">
        <v>2057</v>
      </c>
      <c r="D488" s="26"/>
      <c r="E488" s="27" t="s">
        <v>4100</v>
      </c>
      <c r="F488" s="27" t="s">
        <v>4101</v>
      </c>
      <c r="G488" s="27" t="s">
        <v>4102</v>
      </c>
      <c r="H488" s="28" t="s">
        <v>90</v>
      </c>
      <c r="I488" s="26"/>
      <c r="J488" s="27" t="s">
        <v>89</v>
      </c>
      <c r="K488" s="27" t="s">
        <v>89</v>
      </c>
      <c r="L488" s="27" t="s">
        <v>90</v>
      </c>
      <c r="M488" s="27" t="s">
        <v>90</v>
      </c>
      <c r="N488" s="27" t="s">
        <v>89</v>
      </c>
      <c r="O488" s="27" t="s">
        <v>89</v>
      </c>
      <c r="P488" s="27" t="s">
        <v>90</v>
      </c>
      <c r="Q488" s="27" t="s">
        <v>90</v>
      </c>
      <c r="R488" s="27" t="s">
        <v>90</v>
      </c>
      <c r="S488" s="27" t="s">
        <v>90</v>
      </c>
      <c r="T488" s="27" t="s">
        <v>90</v>
      </c>
      <c r="U488" s="27" t="s">
        <v>90</v>
      </c>
      <c r="V488" s="27" t="s">
        <v>90</v>
      </c>
      <c r="W488" s="27" t="s">
        <v>90</v>
      </c>
      <c r="X488" s="27" t="s">
        <v>90</v>
      </c>
      <c r="Y488" s="27" t="s">
        <v>90</v>
      </c>
      <c r="Z488" s="26"/>
      <c r="AA488" s="28" t="s">
        <v>93</v>
      </c>
      <c r="AB488" s="28" t="s">
        <v>92</v>
      </c>
      <c r="AC488" s="28" t="s">
        <v>93</v>
      </c>
      <c r="AD488" s="28" t="s">
        <v>93</v>
      </c>
      <c r="AE488" s="26"/>
      <c r="AF488" s="27" t="s">
        <v>106</v>
      </c>
      <c r="AG488" s="27"/>
      <c r="AH488" s="27" t="s">
        <v>89</v>
      </c>
      <c r="AI488" s="27" t="s">
        <v>89</v>
      </c>
      <c r="AJ488" s="27" t="s">
        <v>90</v>
      </c>
      <c r="AK488" s="27" t="s">
        <v>90</v>
      </c>
      <c r="AL488" s="26"/>
      <c r="AM488" s="37" t="s">
        <v>4100</v>
      </c>
      <c r="AN488" s="27">
        <v>2012</v>
      </c>
      <c r="AO488" s="27" t="s">
        <v>4103</v>
      </c>
      <c r="AP488" s="30" t="s">
        <v>4104</v>
      </c>
      <c r="AQ488" s="26"/>
      <c r="AR488" s="27"/>
      <c r="AS488" s="26"/>
      <c r="AT488" s="27"/>
      <c r="AU488" s="27"/>
      <c r="AV488" s="27"/>
      <c r="AW488" s="27"/>
      <c r="AX488" s="27"/>
      <c r="AY488" s="27"/>
      <c r="AZ488" s="27"/>
      <c r="BA488" s="27"/>
      <c r="BB488" s="27"/>
      <c r="BC488" s="27"/>
      <c r="BD488" s="27"/>
      <c r="BE488" s="27"/>
      <c r="BF488" s="27"/>
      <c r="BG488" s="27"/>
      <c r="BH488" s="27"/>
      <c r="BI488" s="27"/>
      <c r="BJ488" s="27"/>
      <c r="BK488" s="27"/>
      <c r="BL488" s="27"/>
      <c r="BM488" s="27"/>
      <c r="BN488" s="27"/>
      <c r="BO488" s="27"/>
      <c r="BP488" s="27"/>
      <c r="BQ488" s="27"/>
      <c r="BR488" s="27"/>
      <c r="BS488" s="27"/>
      <c r="BT488" s="27"/>
      <c r="BU488" s="27"/>
      <c r="BV488" s="27"/>
      <c r="BW488" s="27"/>
      <c r="BX488" s="27"/>
      <c r="BY488" s="27"/>
      <c r="BZ488" s="27"/>
      <c r="CA488" s="27"/>
    </row>
    <row r="489" spans="1:79" ht="16.5" customHeight="1">
      <c r="A489" s="24" t="s">
        <v>4105</v>
      </c>
      <c r="B489" s="25" t="s">
        <v>4106</v>
      </c>
      <c r="C489" s="25" t="s">
        <v>2057</v>
      </c>
      <c r="D489" s="26"/>
      <c r="E489" s="27" t="s">
        <v>4107</v>
      </c>
      <c r="F489" s="28" t="s">
        <v>4108</v>
      </c>
      <c r="G489" s="28" t="s">
        <v>4109</v>
      </c>
      <c r="H489" s="27" t="s">
        <v>89</v>
      </c>
      <c r="I489" s="26"/>
      <c r="J489" s="27" t="s">
        <v>89</v>
      </c>
      <c r="K489" s="27" t="s">
        <v>89</v>
      </c>
      <c r="L489" s="27" t="s">
        <v>90</v>
      </c>
      <c r="M489" s="27" t="s">
        <v>90</v>
      </c>
      <c r="N489" s="27" t="s">
        <v>89</v>
      </c>
      <c r="O489" s="27" t="s">
        <v>89</v>
      </c>
      <c r="P489" s="27" t="s">
        <v>90</v>
      </c>
      <c r="Q489" s="27" t="s">
        <v>90</v>
      </c>
      <c r="R489" s="27" t="s">
        <v>90</v>
      </c>
      <c r="S489" s="27" t="s">
        <v>90</v>
      </c>
      <c r="T489" s="27" t="s">
        <v>90</v>
      </c>
      <c r="U489" s="27" t="s">
        <v>90</v>
      </c>
      <c r="V489" s="27" t="s">
        <v>90</v>
      </c>
      <c r="W489" s="27" t="s">
        <v>90</v>
      </c>
      <c r="X489" s="27" t="s">
        <v>90</v>
      </c>
      <c r="Y489" s="27" t="s">
        <v>90</v>
      </c>
      <c r="Z489" s="26"/>
      <c r="AA489" s="28" t="s">
        <v>92</v>
      </c>
      <c r="AB489" s="28" t="s">
        <v>93</v>
      </c>
      <c r="AC489" s="28" t="s">
        <v>93</v>
      </c>
      <c r="AD489" s="28" t="s">
        <v>93</v>
      </c>
      <c r="AE489" s="26"/>
      <c r="AF489" s="27" t="s">
        <v>94</v>
      </c>
      <c r="AG489" s="28" t="s">
        <v>2577</v>
      </c>
      <c r="AH489" s="28" t="s">
        <v>89</v>
      </c>
      <c r="AI489" s="27" t="s">
        <v>89</v>
      </c>
      <c r="AJ489" s="27" t="s">
        <v>90</v>
      </c>
      <c r="AK489" s="27" t="s">
        <v>90</v>
      </c>
      <c r="AL489" s="26"/>
      <c r="AM489" s="27" t="s">
        <v>4107</v>
      </c>
      <c r="AN489" s="27">
        <v>2020</v>
      </c>
      <c r="AO489" s="37" t="s">
        <v>4110</v>
      </c>
      <c r="AP489" s="30" t="s">
        <v>4111</v>
      </c>
      <c r="AQ489" s="26"/>
      <c r="AR489" s="27"/>
      <c r="AS489" s="26"/>
      <c r="AT489" s="27"/>
      <c r="AU489" s="27"/>
      <c r="AV489" s="27"/>
      <c r="AW489" s="27"/>
      <c r="AX489" s="27"/>
      <c r="AY489" s="27"/>
      <c r="AZ489" s="27"/>
      <c r="BA489" s="27"/>
      <c r="BB489" s="27"/>
      <c r="BC489" s="27"/>
      <c r="BD489" s="27"/>
      <c r="BE489" s="27"/>
      <c r="BF489" s="27"/>
      <c r="BG489" s="27"/>
      <c r="BH489" s="27"/>
      <c r="BI489" s="27"/>
      <c r="BJ489" s="27"/>
      <c r="BK489" s="27"/>
      <c r="BL489" s="27"/>
      <c r="BM489" s="27"/>
      <c r="BN489" s="27"/>
      <c r="BO489" s="27"/>
      <c r="BP489" s="27"/>
      <c r="BQ489" s="27"/>
      <c r="BR489" s="27"/>
      <c r="BS489" s="27"/>
      <c r="BT489" s="27"/>
      <c r="BU489" s="27"/>
      <c r="BV489" s="27"/>
      <c r="BW489" s="27"/>
      <c r="BX489" s="27"/>
      <c r="BY489" s="27"/>
      <c r="BZ489" s="27"/>
      <c r="CA489" s="27"/>
    </row>
    <row r="490" spans="1:79" ht="16.5" customHeight="1">
      <c r="A490" s="24" t="s">
        <v>4112</v>
      </c>
      <c r="B490" s="25" t="s">
        <v>4113</v>
      </c>
      <c r="C490" s="25" t="s">
        <v>2057</v>
      </c>
      <c r="D490" s="26"/>
      <c r="E490" s="27" t="s">
        <v>4114</v>
      </c>
      <c r="F490" s="27" t="s">
        <v>4115</v>
      </c>
      <c r="G490" s="27" t="s">
        <v>4116</v>
      </c>
      <c r="H490" s="27" t="s">
        <v>89</v>
      </c>
      <c r="I490" s="26"/>
      <c r="J490" s="27" t="s">
        <v>89</v>
      </c>
      <c r="K490" s="27" t="s">
        <v>89</v>
      </c>
      <c r="L490" s="27" t="s">
        <v>90</v>
      </c>
      <c r="M490" s="27" t="s">
        <v>90</v>
      </c>
      <c r="N490" s="27" t="s">
        <v>90</v>
      </c>
      <c r="O490" s="27" t="s">
        <v>90</v>
      </c>
      <c r="P490" s="27" t="s">
        <v>90</v>
      </c>
      <c r="Q490" s="27" t="s">
        <v>90</v>
      </c>
      <c r="R490" s="27" t="s">
        <v>90</v>
      </c>
      <c r="S490" s="27" t="s">
        <v>90</v>
      </c>
      <c r="T490" s="27" t="s">
        <v>90</v>
      </c>
      <c r="U490" s="27" t="s">
        <v>90</v>
      </c>
      <c r="V490" s="27" t="s">
        <v>90</v>
      </c>
      <c r="W490" s="27" t="s">
        <v>90</v>
      </c>
      <c r="X490" s="27" t="s">
        <v>90</v>
      </c>
      <c r="Y490" s="27" t="s">
        <v>90</v>
      </c>
      <c r="Z490" s="26"/>
      <c r="AA490" s="28" t="s">
        <v>92</v>
      </c>
      <c r="AB490" s="28" t="s">
        <v>93</v>
      </c>
      <c r="AC490" s="28" t="s">
        <v>93</v>
      </c>
      <c r="AD490" s="28" t="s">
        <v>93</v>
      </c>
      <c r="AE490" s="26"/>
      <c r="AF490" s="27" t="s">
        <v>94</v>
      </c>
      <c r="AG490" s="27" t="s">
        <v>4117</v>
      </c>
      <c r="AH490" s="27" t="s">
        <v>89</v>
      </c>
      <c r="AI490" s="27" t="s">
        <v>89</v>
      </c>
      <c r="AJ490" s="27" t="s">
        <v>90</v>
      </c>
      <c r="AK490" s="27" t="s">
        <v>90</v>
      </c>
      <c r="AL490" s="26"/>
      <c r="AM490" s="37" t="s">
        <v>4118</v>
      </c>
      <c r="AN490" s="27">
        <v>2017</v>
      </c>
      <c r="AO490" s="34" t="s">
        <v>4119</v>
      </c>
      <c r="AP490" s="30" t="s">
        <v>4120</v>
      </c>
      <c r="AQ490" s="26"/>
      <c r="AR490" s="27"/>
      <c r="AS490" s="26"/>
      <c r="AT490" s="27"/>
      <c r="AU490" s="27"/>
      <c r="AV490" s="27"/>
      <c r="AW490" s="27"/>
      <c r="AX490" s="27"/>
      <c r="AY490" s="27"/>
      <c r="AZ490" s="27"/>
      <c r="BA490" s="27"/>
      <c r="BB490" s="27"/>
      <c r="BC490" s="27"/>
      <c r="BD490" s="27"/>
      <c r="BE490" s="27"/>
      <c r="BF490" s="27"/>
      <c r="BG490" s="27"/>
      <c r="BH490" s="27"/>
      <c r="BI490" s="27"/>
      <c r="BJ490" s="27"/>
      <c r="BK490" s="27"/>
      <c r="BL490" s="27"/>
      <c r="BM490" s="27"/>
      <c r="BN490" s="27"/>
      <c r="BO490" s="27"/>
      <c r="BP490" s="27"/>
      <c r="BQ490" s="27"/>
      <c r="BR490" s="27"/>
      <c r="BS490" s="27"/>
      <c r="BT490" s="27"/>
      <c r="BU490" s="27"/>
      <c r="BV490" s="27"/>
      <c r="BW490" s="27"/>
      <c r="BX490" s="27"/>
      <c r="BY490" s="27"/>
      <c r="BZ490" s="27"/>
      <c r="CA490" s="27"/>
    </row>
    <row r="491" spans="1:79" ht="16.5" customHeight="1">
      <c r="A491" s="24" t="s">
        <v>4121</v>
      </c>
      <c r="B491" s="25" t="s">
        <v>4122</v>
      </c>
      <c r="C491" s="25" t="s">
        <v>2057</v>
      </c>
      <c r="D491" s="26"/>
      <c r="E491" s="28" t="s">
        <v>4123</v>
      </c>
      <c r="F491" s="28" t="s">
        <v>4124</v>
      </c>
      <c r="G491" s="28" t="s">
        <v>4125</v>
      </c>
      <c r="H491" s="27" t="s">
        <v>89</v>
      </c>
      <c r="I491" s="26"/>
      <c r="J491" s="27" t="s">
        <v>89</v>
      </c>
      <c r="K491" s="27" t="s">
        <v>90</v>
      </c>
      <c r="L491" s="27" t="s">
        <v>89</v>
      </c>
      <c r="M491" s="27" t="s">
        <v>90</v>
      </c>
      <c r="N491" s="27" t="s">
        <v>89</v>
      </c>
      <c r="O491" s="27" t="s">
        <v>89</v>
      </c>
      <c r="P491" s="27" t="s">
        <v>90</v>
      </c>
      <c r="Q491" s="27" t="s">
        <v>90</v>
      </c>
      <c r="R491" s="27" t="s">
        <v>90</v>
      </c>
      <c r="S491" s="27" t="s">
        <v>90</v>
      </c>
      <c r="T491" s="27" t="s">
        <v>90</v>
      </c>
      <c r="U491" s="27" t="s">
        <v>90</v>
      </c>
      <c r="V491" s="27" t="s">
        <v>90</v>
      </c>
      <c r="W491" s="27" t="s">
        <v>90</v>
      </c>
      <c r="X491" s="27" t="s">
        <v>90</v>
      </c>
      <c r="Y491" s="27" t="s">
        <v>90</v>
      </c>
      <c r="Z491" s="26"/>
      <c r="AA491" s="28" t="s">
        <v>92</v>
      </c>
      <c r="AB491" s="28" t="s">
        <v>93</v>
      </c>
      <c r="AC491" s="28" t="s">
        <v>93</v>
      </c>
      <c r="AD491" s="28" t="s">
        <v>93</v>
      </c>
      <c r="AE491" s="26"/>
      <c r="AF491" s="27" t="s">
        <v>94</v>
      </c>
      <c r="AG491" s="27"/>
      <c r="AH491" s="27" t="s">
        <v>89</v>
      </c>
      <c r="AI491" s="27" t="s">
        <v>89</v>
      </c>
      <c r="AJ491" s="27" t="s">
        <v>90</v>
      </c>
      <c r="AK491" s="27" t="s">
        <v>90</v>
      </c>
      <c r="AL491" s="26"/>
      <c r="AM491" s="27" t="s">
        <v>4126</v>
      </c>
      <c r="AN491" s="27">
        <v>2010</v>
      </c>
      <c r="AO491" s="27" t="s">
        <v>4127</v>
      </c>
      <c r="AP491" s="30" t="s">
        <v>4128</v>
      </c>
      <c r="AQ491" s="26"/>
      <c r="AR491" s="27"/>
      <c r="AS491" s="26"/>
      <c r="AT491" s="27"/>
      <c r="AU491" s="27"/>
      <c r="AV491" s="27"/>
      <c r="AW491" s="27"/>
      <c r="AX491" s="27"/>
      <c r="AY491" s="27"/>
      <c r="AZ491" s="27"/>
      <c r="BA491" s="27"/>
      <c r="BB491" s="27"/>
      <c r="BC491" s="27"/>
      <c r="BD491" s="27"/>
      <c r="BE491" s="27"/>
      <c r="BF491" s="27"/>
      <c r="BG491" s="27"/>
      <c r="BH491" s="27"/>
      <c r="BI491" s="27"/>
      <c r="BJ491" s="27"/>
      <c r="BK491" s="27"/>
      <c r="BL491" s="27"/>
      <c r="BM491" s="27"/>
      <c r="BN491" s="27"/>
      <c r="BO491" s="27"/>
      <c r="BP491" s="27"/>
      <c r="BQ491" s="27"/>
      <c r="BR491" s="27"/>
      <c r="BS491" s="27"/>
      <c r="BT491" s="27"/>
      <c r="BU491" s="27"/>
      <c r="BV491" s="27"/>
      <c r="BW491" s="27"/>
      <c r="BX491" s="27"/>
      <c r="BY491" s="27"/>
      <c r="BZ491" s="27"/>
      <c r="CA491" s="27"/>
    </row>
    <row r="492" spans="1:79" ht="16.5" customHeight="1">
      <c r="A492" s="24" t="s">
        <v>4129</v>
      </c>
      <c r="B492" s="25" t="s">
        <v>4130</v>
      </c>
      <c r="C492" s="25" t="s">
        <v>2057</v>
      </c>
      <c r="D492" s="26"/>
      <c r="E492" s="27" t="s">
        <v>4131</v>
      </c>
      <c r="F492" s="27" t="s">
        <v>4132</v>
      </c>
      <c r="G492" s="27" t="s">
        <v>4133</v>
      </c>
      <c r="H492" s="27" t="s">
        <v>105</v>
      </c>
      <c r="I492" s="26"/>
      <c r="J492" s="27" t="s">
        <v>89</v>
      </c>
      <c r="K492" s="27" t="s">
        <v>89</v>
      </c>
      <c r="L492" s="27" t="s">
        <v>90</v>
      </c>
      <c r="M492" s="27" t="s">
        <v>90</v>
      </c>
      <c r="N492" s="27" t="s">
        <v>89</v>
      </c>
      <c r="O492" s="27" t="s">
        <v>89</v>
      </c>
      <c r="P492" s="27" t="s">
        <v>90</v>
      </c>
      <c r="Q492" s="27" t="s">
        <v>90</v>
      </c>
      <c r="R492" s="27" t="s">
        <v>90</v>
      </c>
      <c r="S492" s="27" t="s">
        <v>90</v>
      </c>
      <c r="T492" s="27" t="s">
        <v>90</v>
      </c>
      <c r="U492" s="27" t="s">
        <v>90</v>
      </c>
      <c r="V492" s="27" t="s">
        <v>90</v>
      </c>
      <c r="W492" s="27" t="s">
        <v>90</v>
      </c>
      <c r="X492" s="27" t="s">
        <v>90</v>
      </c>
      <c r="Y492" s="27" t="s">
        <v>90</v>
      </c>
      <c r="Z492" s="26"/>
      <c r="AA492" s="28" t="s">
        <v>92</v>
      </c>
      <c r="AB492" s="28" t="s">
        <v>93</v>
      </c>
      <c r="AC492" s="28" t="s">
        <v>93</v>
      </c>
      <c r="AD492" s="28" t="s">
        <v>93</v>
      </c>
      <c r="AE492" s="26"/>
      <c r="AF492" s="27" t="s">
        <v>94</v>
      </c>
      <c r="AG492" s="28" t="s">
        <v>4134</v>
      </c>
      <c r="AH492" s="27" t="s">
        <v>89</v>
      </c>
      <c r="AI492" s="27" t="s">
        <v>89</v>
      </c>
      <c r="AJ492" s="27" t="s">
        <v>90</v>
      </c>
      <c r="AK492" s="27" t="s">
        <v>90</v>
      </c>
      <c r="AL492" s="26"/>
      <c r="AM492" s="27" t="s">
        <v>4131</v>
      </c>
      <c r="AN492" s="27">
        <v>2020</v>
      </c>
      <c r="AO492" s="27" t="s">
        <v>4135</v>
      </c>
      <c r="AP492" s="30" t="s">
        <v>4136</v>
      </c>
      <c r="AQ492" s="26"/>
      <c r="AR492" s="27"/>
      <c r="AS492" s="26"/>
      <c r="AT492" s="27"/>
      <c r="AU492" s="27"/>
      <c r="AV492" s="27"/>
      <c r="AW492" s="27"/>
      <c r="AX492" s="27"/>
      <c r="AY492" s="27"/>
      <c r="AZ492" s="27"/>
      <c r="BA492" s="27"/>
      <c r="BB492" s="27"/>
      <c r="BC492" s="27"/>
      <c r="BD492" s="27"/>
      <c r="BE492" s="27"/>
      <c r="BF492" s="27"/>
      <c r="BG492" s="27"/>
      <c r="BH492" s="27"/>
      <c r="BI492" s="27"/>
      <c r="BJ492" s="27"/>
      <c r="BK492" s="27"/>
      <c r="BL492" s="27"/>
      <c r="BM492" s="27"/>
      <c r="BN492" s="27"/>
      <c r="BO492" s="27"/>
      <c r="BP492" s="27"/>
      <c r="BQ492" s="27"/>
      <c r="BR492" s="27"/>
      <c r="BS492" s="27"/>
      <c r="BT492" s="27"/>
      <c r="BU492" s="27"/>
      <c r="BV492" s="27"/>
      <c r="BW492" s="27"/>
      <c r="BX492" s="27"/>
      <c r="BY492" s="27"/>
      <c r="BZ492" s="27"/>
      <c r="CA492" s="27"/>
    </row>
    <row r="493" spans="1:79" ht="16.5" customHeight="1">
      <c r="A493" s="24" t="s">
        <v>4137</v>
      </c>
      <c r="B493" s="25" t="s">
        <v>4138</v>
      </c>
      <c r="C493" s="25" t="s">
        <v>2057</v>
      </c>
      <c r="D493" s="26"/>
      <c r="E493" s="27" t="s">
        <v>4139</v>
      </c>
      <c r="F493" s="27" t="s">
        <v>4140</v>
      </c>
      <c r="G493" s="27" t="s">
        <v>4141</v>
      </c>
      <c r="H493" s="27" t="s">
        <v>89</v>
      </c>
      <c r="I493" s="26"/>
      <c r="J493" s="27" t="s">
        <v>89</v>
      </c>
      <c r="K493" s="27" t="s">
        <v>90</v>
      </c>
      <c r="L493" s="27" t="s">
        <v>89</v>
      </c>
      <c r="M493" s="27" t="s">
        <v>90</v>
      </c>
      <c r="N493" s="27" t="s">
        <v>90</v>
      </c>
      <c r="O493" s="27" t="s">
        <v>90</v>
      </c>
      <c r="P493" s="27" t="s">
        <v>90</v>
      </c>
      <c r="Q493" s="27" t="s">
        <v>90</v>
      </c>
      <c r="R493" s="27" t="s">
        <v>90</v>
      </c>
      <c r="S493" s="27" t="s">
        <v>90</v>
      </c>
      <c r="T493" s="27" t="s">
        <v>90</v>
      </c>
      <c r="U493" s="27" t="s">
        <v>90</v>
      </c>
      <c r="V493" s="27" t="s">
        <v>90</v>
      </c>
      <c r="W493" s="27" t="s">
        <v>90</v>
      </c>
      <c r="X493" s="27" t="s">
        <v>90</v>
      </c>
      <c r="Y493" s="27" t="s">
        <v>90</v>
      </c>
      <c r="Z493" s="26"/>
      <c r="AA493" s="28" t="s">
        <v>92</v>
      </c>
      <c r="AB493" s="28" t="s">
        <v>93</v>
      </c>
      <c r="AC493" s="28" t="s">
        <v>93</v>
      </c>
      <c r="AD493" s="28" t="s">
        <v>93</v>
      </c>
      <c r="AE493" s="26"/>
      <c r="AF493" s="27" t="s">
        <v>106</v>
      </c>
      <c r="AG493" s="27" t="s">
        <v>4142</v>
      </c>
      <c r="AH493" s="27" t="s">
        <v>89</v>
      </c>
      <c r="AI493" s="27" t="s">
        <v>89</v>
      </c>
      <c r="AJ493" s="27" t="s">
        <v>90</v>
      </c>
      <c r="AK493" s="27" t="s">
        <v>90</v>
      </c>
      <c r="AL493" s="26"/>
      <c r="AM493" s="27" t="s">
        <v>4139</v>
      </c>
      <c r="AN493" s="27">
        <v>2016</v>
      </c>
      <c r="AO493" s="27" t="s">
        <v>4143</v>
      </c>
      <c r="AP493" s="30" t="s">
        <v>4144</v>
      </c>
      <c r="AQ493" s="26"/>
      <c r="AR493" s="27"/>
      <c r="AS493" s="26"/>
      <c r="AT493" s="27"/>
      <c r="AU493" s="27"/>
      <c r="AV493" s="27"/>
      <c r="AW493" s="27"/>
      <c r="AX493" s="27"/>
      <c r="AY493" s="27"/>
      <c r="AZ493" s="27"/>
      <c r="BA493" s="27"/>
      <c r="BB493" s="27"/>
      <c r="BC493" s="27"/>
      <c r="BD493" s="27"/>
      <c r="BE493" s="27"/>
      <c r="BF493" s="27"/>
      <c r="BG493" s="27"/>
      <c r="BH493" s="27"/>
      <c r="BI493" s="27"/>
      <c r="BJ493" s="27"/>
      <c r="BK493" s="27"/>
      <c r="BL493" s="27"/>
      <c r="BM493" s="27"/>
      <c r="BN493" s="27"/>
      <c r="BO493" s="27"/>
      <c r="BP493" s="27"/>
      <c r="BQ493" s="27"/>
      <c r="BR493" s="27"/>
      <c r="BS493" s="27"/>
      <c r="BT493" s="27"/>
      <c r="BU493" s="27"/>
      <c r="BV493" s="27"/>
      <c r="BW493" s="27"/>
      <c r="BX493" s="27"/>
      <c r="BY493" s="27"/>
      <c r="BZ493" s="27"/>
      <c r="CA493" s="27"/>
    </row>
    <row r="494" spans="1:79" ht="16.5" customHeight="1">
      <c r="A494" s="24" t="s">
        <v>4145</v>
      </c>
      <c r="B494" s="25" t="s">
        <v>4146</v>
      </c>
      <c r="C494" s="25" t="s">
        <v>2057</v>
      </c>
      <c r="D494" s="26"/>
      <c r="E494" s="27" t="s">
        <v>4147</v>
      </c>
      <c r="F494" s="27" t="s">
        <v>4148</v>
      </c>
      <c r="G494" s="27" t="s">
        <v>4149</v>
      </c>
      <c r="H494" s="27" t="s">
        <v>89</v>
      </c>
      <c r="I494" s="26"/>
      <c r="J494" s="27" t="s">
        <v>90</v>
      </c>
      <c r="K494" s="27" t="s">
        <v>90</v>
      </c>
      <c r="L494" s="27" t="s">
        <v>90</v>
      </c>
      <c r="M494" s="27" t="s">
        <v>90</v>
      </c>
      <c r="N494" s="27" t="s">
        <v>89</v>
      </c>
      <c r="O494" s="27" t="s">
        <v>89</v>
      </c>
      <c r="P494" s="27" t="s">
        <v>90</v>
      </c>
      <c r="Q494" s="27" t="s">
        <v>90</v>
      </c>
      <c r="R494" s="27" t="s">
        <v>90</v>
      </c>
      <c r="S494" s="27" t="s">
        <v>90</v>
      </c>
      <c r="T494" s="27" t="s">
        <v>90</v>
      </c>
      <c r="U494" s="27" t="s">
        <v>90</v>
      </c>
      <c r="V494" s="27" t="s">
        <v>90</v>
      </c>
      <c r="W494" s="27" t="s">
        <v>90</v>
      </c>
      <c r="X494" s="27" t="s">
        <v>90</v>
      </c>
      <c r="Y494" s="27" t="s">
        <v>90</v>
      </c>
      <c r="Z494" s="26"/>
      <c r="AA494" s="28" t="s">
        <v>92</v>
      </c>
      <c r="AB494" s="28" t="s">
        <v>93</v>
      </c>
      <c r="AC494" s="28" t="s">
        <v>93</v>
      </c>
      <c r="AD494" s="28" t="s">
        <v>93</v>
      </c>
      <c r="AE494" s="26"/>
      <c r="AF494" s="27" t="s">
        <v>106</v>
      </c>
      <c r="AG494" s="27"/>
      <c r="AH494" s="27" t="s">
        <v>89</v>
      </c>
      <c r="AI494" s="27" t="s">
        <v>89</v>
      </c>
      <c r="AJ494" s="27" t="s">
        <v>89</v>
      </c>
      <c r="AK494" s="27" t="s">
        <v>90</v>
      </c>
      <c r="AL494" s="26"/>
      <c r="AM494" s="27" t="s">
        <v>4147</v>
      </c>
      <c r="AN494" s="27">
        <v>2016</v>
      </c>
      <c r="AO494" s="27" t="s">
        <v>4150</v>
      </c>
      <c r="AP494" s="30" t="s">
        <v>4151</v>
      </c>
      <c r="AQ494" s="26"/>
      <c r="AR494" s="27"/>
      <c r="AS494" s="26"/>
      <c r="AT494" s="27"/>
      <c r="AU494" s="27"/>
      <c r="AV494" s="27"/>
      <c r="AW494" s="27"/>
      <c r="AX494" s="27"/>
      <c r="AY494" s="27"/>
      <c r="AZ494" s="27"/>
      <c r="BA494" s="27"/>
      <c r="BB494" s="27"/>
      <c r="BC494" s="27"/>
      <c r="BD494" s="27"/>
      <c r="BE494" s="27"/>
      <c r="BF494" s="27"/>
      <c r="BG494" s="27"/>
      <c r="BH494" s="27"/>
      <c r="BI494" s="27"/>
      <c r="BJ494" s="27"/>
      <c r="BK494" s="27"/>
      <c r="BL494" s="27"/>
      <c r="BM494" s="27"/>
      <c r="BN494" s="27"/>
      <c r="BO494" s="27"/>
      <c r="BP494" s="27"/>
      <c r="BQ494" s="27"/>
      <c r="BR494" s="27"/>
      <c r="BS494" s="27"/>
      <c r="BT494" s="27"/>
      <c r="BU494" s="27"/>
      <c r="BV494" s="27"/>
      <c r="BW494" s="27"/>
      <c r="BX494" s="27"/>
      <c r="BY494" s="27"/>
      <c r="BZ494" s="27"/>
      <c r="CA494" s="27"/>
    </row>
    <row r="495" spans="1:79" ht="16.5" customHeight="1">
      <c r="A495" s="32" t="s">
        <v>4152</v>
      </c>
      <c r="B495" s="44" t="s">
        <v>4153</v>
      </c>
      <c r="C495" s="44" t="s">
        <v>344</v>
      </c>
      <c r="D495" s="45"/>
      <c r="E495" s="28" t="s">
        <v>4154</v>
      </c>
      <c r="F495" s="28" t="s">
        <v>4155</v>
      </c>
      <c r="G495" s="46" t="s">
        <v>4156</v>
      </c>
      <c r="H495" s="46" t="s">
        <v>90</v>
      </c>
      <c r="I495" s="45"/>
      <c r="J495" s="46" t="s">
        <v>89</v>
      </c>
      <c r="K495" s="46" t="s">
        <v>89</v>
      </c>
      <c r="L495" s="46" t="s">
        <v>90</v>
      </c>
      <c r="M495" s="46" t="s">
        <v>90</v>
      </c>
      <c r="N495" s="46" t="s">
        <v>89</v>
      </c>
      <c r="O495" s="46" t="s">
        <v>89</v>
      </c>
      <c r="P495" s="46" t="s">
        <v>90</v>
      </c>
      <c r="Q495" s="46" t="s">
        <v>90</v>
      </c>
      <c r="R495" s="46" t="s">
        <v>90</v>
      </c>
      <c r="S495" s="46" t="s">
        <v>90</v>
      </c>
      <c r="T495" s="46" t="s">
        <v>90</v>
      </c>
      <c r="U495" s="46" t="s">
        <v>90</v>
      </c>
      <c r="V495" s="46" t="s">
        <v>90</v>
      </c>
      <c r="W495" s="46" t="s">
        <v>90</v>
      </c>
      <c r="X495" s="46" t="s">
        <v>90</v>
      </c>
      <c r="Y495" s="46" t="s">
        <v>90</v>
      </c>
      <c r="Z495" s="45"/>
      <c r="AA495" s="46" t="s">
        <v>92</v>
      </c>
      <c r="AB495" s="46" t="s">
        <v>93</v>
      </c>
      <c r="AC495" s="46" t="s">
        <v>91</v>
      </c>
      <c r="AD495" s="46" t="s">
        <v>93</v>
      </c>
      <c r="AE495" s="45"/>
      <c r="AF495" s="28" t="s">
        <v>106</v>
      </c>
      <c r="AG495" s="28" t="s">
        <v>724</v>
      </c>
      <c r="AH495" s="28" t="s">
        <v>90</v>
      </c>
      <c r="AI495" s="46" t="s">
        <v>89</v>
      </c>
      <c r="AJ495" s="46" t="s">
        <v>89</v>
      </c>
      <c r="AK495" s="46" t="s">
        <v>90</v>
      </c>
      <c r="AL495" s="45"/>
      <c r="AM495" s="28" t="s">
        <v>4157</v>
      </c>
      <c r="AN495" s="28">
        <v>2017</v>
      </c>
      <c r="AO495" s="28" t="s">
        <v>4158</v>
      </c>
      <c r="AP495" s="41" t="s">
        <v>4159</v>
      </c>
      <c r="AQ495" s="45"/>
      <c r="AR495" s="47"/>
      <c r="AS495" s="45"/>
      <c r="AT495" s="47"/>
      <c r="AU495" s="48"/>
      <c r="AV495" s="48"/>
      <c r="AW495" s="48"/>
      <c r="AX495" s="48"/>
      <c r="AY495" s="48"/>
      <c r="AZ495" s="48"/>
      <c r="BA495" s="48"/>
      <c r="BB495" s="48"/>
      <c r="BC495" s="48"/>
      <c r="BD495" s="48"/>
      <c r="BE495" s="48"/>
      <c r="BF495" s="48"/>
      <c r="BG495" s="48"/>
      <c r="BH495" s="48"/>
      <c r="BI495" s="48"/>
      <c r="BJ495" s="48"/>
      <c r="BK495" s="48"/>
      <c r="BL495" s="48"/>
      <c r="BM495" s="48"/>
      <c r="BN495" s="48"/>
      <c r="BO495" s="48"/>
      <c r="BP495" s="48"/>
      <c r="BQ495" s="48"/>
      <c r="BR495" s="48"/>
      <c r="BS495" s="48"/>
      <c r="BT495" s="48"/>
      <c r="BU495" s="48"/>
      <c r="BV495" s="48"/>
      <c r="BW495" s="48"/>
      <c r="BX495" s="48"/>
      <c r="BY495" s="48"/>
      <c r="BZ495" s="48"/>
      <c r="CA495" s="48"/>
    </row>
    <row r="496" spans="1:79" ht="16.5" customHeight="1">
      <c r="A496" s="32" t="s">
        <v>4160</v>
      </c>
      <c r="B496" s="44" t="s">
        <v>4161</v>
      </c>
      <c r="C496" s="44" t="s">
        <v>344</v>
      </c>
      <c r="D496" s="45"/>
      <c r="E496" s="28" t="s">
        <v>4162</v>
      </c>
      <c r="F496" s="28" t="s">
        <v>4163</v>
      </c>
      <c r="G496" s="46" t="s">
        <v>4164</v>
      </c>
      <c r="H496" s="46" t="s">
        <v>89</v>
      </c>
      <c r="I496" s="45"/>
      <c r="J496" s="46" t="s">
        <v>89</v>
      </c>
      <c r="K496" s="46" t="s">
        <v>90</v>
      </c>
      <c r="L496" s="46" t="s">
        <v>89</v>
      </c>
      <c r="M496" s="46" t="s">
        <v>89</v>
      </c>
      <c r="N496" s="46" t="s">
        <v>90</v>
      </c>
      <c r="O496" s="46" t="s">
        <v>90</v>
      </c>
      <c r="P496" s="46" t="s">
        <v>90</v>
      </c>
      <c r="Q496" s="46" t="s">
        <v>90</v>
      </c>
      <c r="R496" s="46" t="s">
        <v>90</v>
      </c>
      <c r="S496" s="46" t="s">
        <v>90</v>
      </c>
      <c r="T496" s="46" t="s">
        <v>90</v>
      </c>
      <c r="U496" s="46" t="s">
        <v>90</v>
      </c>
      <c r="V496" s="46" t="s">
        <v>90</v>
      </c>
      <c r="W496" s="46" t="s">
        <v>90</v>
      </c>
      <c r="X496" s="46" t="s">
        <v>90</v>
      </c>
      <c r="Y496" s="46" t="s">
        <v>90</v>
      </c>
      <c r="Z496" s="45"/>
      <c r="AA496" s="46" t="s">
        <v>93</v>
      </c>
      <c r="AB496" s="46" t="s">
        <v>92</v>
      </c>
      <c r="AC496" s="46" t="s">
        <v>93</v>
      </c>
      <c r="AD496" s="46" t="s">
        <v>93</v>
      </c>
      <c r="AE496" s="45"/>
      <c r="AF496" s="28" t="s">
        <v>203</v>
      </c>
      <c r="AG496" s="28" t="s">
        <v>1888</v>
      </c>
      <c r="AH496" s="28" t="s">
        <v>90</v>
      </c>
      <c r="AI496" s="46" t="s">
        <v>89</v>
      </c>
      <c r="AJ496" s="46" t="s">
        <v>90</v>
      </c>
      <c r="AK496" s="46" t="s">
        <v>89</v>
      </c>
      <c r="AL496" s="45"/>
      <c r="AM496" s="28" t="s">
        <v>4165</v>
      </c>
      <c r="AN496" s="28">
        <v>2015</v>
      </c>
      <c r="AO496" s="28" t="s">
        <v>4166</v>
      </c>
      <c r="AP496" s="41" t="s">
        <v>4167</v>
      </c>
      <c r="AQ496" s="45"/>
      <c r="AR496" s="47"/>
      <c r="AS496" s="45"/>
      <c r="AT496" s="47"/>
      <c r="AU496" s="48"/>
      <c r="AV496" s="48"/>
      <c r="AW496" s="48"/>
      <c r="AX496" s="48"/>
      <c r="AY496" s="48"/>
      <c r="AZ496" s="48"/>
      <c r="BA496" s="48"/>
      <c r="BB496" s="48"/>
      <c r="BC496" s="48"/>
      <c r="BD496" s="48"/>
      <c r="BE496" s="48"/>
      <c r="BF496" s="48"/>
      <c r="BG496" s="48"/>
      <c r="BH496" s="48"/>
      <c r="BI496" s="48"/>
      <c r="BJ496" s="48"/>
      <c r="BK496" s="48"/>
      <c r="BL496" s="48"/>
      <c r="BM496" s="48"/>
      <c r="BN496" s="48"/>
      <c r="BO496" s="48"/>
      <c r="BP496" s="48"/>
      <c r="BQ496" s="48"/>
      <c r="BR496" s="48"/>
      <c r="BS496" s="48"/>
      <c r="BT496" s="48"/>
      <c r="BU496" s="48"/>
      <c r="BV496" s="48"/>
      <c r="BW496" s="48"/>
      <c r="BX496" s="48"/>
      <c r="BY496" s="48"/>
      <c r="BZ496" s="48"/>
      <c r="CA496" s="48"/>
    </row>
    <row r="497" spans="1:79" ht="16.5" customHeight="1">
      <c r="A497" s="32" t="s">
        <v>4168</v>
      </c>
      <c r="B497" s="44" t="s">
        <v>4169</v>
      </c>
      <c r="C497" s="44" t="s">
        <v>344</v>
      </c>
      <c r="D497" s="45"/>
      <c r="E497" s="28" t="s">
        <v>4170</v>
      </c>
      <c r="F497" s="28" t="s">
        <v>4171</v>
      </c>
      <c r="G497" s="46" t="s">
        <v>4172</v>
      </c>
      <c r="H497" s="46" t="s">
        <v>89</v>
      </c>
      <c r="I497" s="45"/>
      <c r="J497" s="46" t="s">
        <v>89</v>
      </c>
      <c r="K497" s="46" t="s">
        <v>89</v>
      </c>
      <c r="L497" s="46" t="s">
        <v>90</v>
      </c>
      <c r="M497" s="46" t="s">
        <v>89</v>
      </c>
      <c r="N497" s="46" t="s">
        <v>89</v>
      </c>
      <c r="O497" s="46" t="s">
        <v>90</v>
      </c>
      <c r="P497" s="46" t="s">
        <v>90</v>
      </c>
      <c r="Q497" s="46" t="s">
        <v>89</v>
      </c>
      <c r="R497" s="46" t="s">
        <v>90</v>
      </c>
      <c r="S497" s="46" t="s">
        <v>90</v>
      </c>
      <c r="T497" s="46" t="s">
        <v>90</v>
      </c>
      <c r="U497" s="46" t="s">
        <v>90</v>
      </c>
      <c r="V497" s="46" t="s">
        <v>90</v>
      </c>
      <c r="W497" s="46" t="s">
        <v>90</v>
      </c>
      <c r="X497" s="46" t="s">
        <v>90</v>
      </c>
      <c r="Y497" s="46" t="s">
        <v>90</v>
      </c>
      <c r="Z497" s="45"/>
      <c r="AA497" s="46" t="s">
        <v>93</v>
      </c>
      <c r="AB497" s="46" t="s">
        <v>92</v>
      </c>
      <c r="AC497" s="46" t="s">
        <v>93</v>
      </c>
      <c r="AD497" s="46" t="s">
        <v>93</v>
      </c>
      <c r="AE497" s="45"/>
      <c r="AF497" s="28" t="s">
        <v>106</v>
      </c>
      <c r="AG497" s="28" t="s">
        <v>186</v>
      </c>
      <c r="AH497" s="28" t="s">
        <v>90</v>
      </c>
      <c r="AI497" s="46" t="s">
        <v>90</v>
      </c>
      <c r="AJ497" s="46" t="s">
        <v>89</v>
      </c>
      <c r="AK497" s="46" t="s">
        <v>89</v>
      </c>
      <c r="AL497" s="45"/>
      <c r="AM497" s="28" t="s">
        <v>4173</v>
      </c>
      <c r="AN497" s="28">
        <v>2022</v>
      </c>
      <c r="AO497" s="28" t="s">
        <v>4174</v>
      </c>
      <c r="AP497" s="41" t="s">
        <v>4175</v>
      </c>
      <c r="AQ497" s="45"/>
      <c r="AR497" s="47"/>
      <c r="AS497" s="45"/>
      <c r="AT497" s="47"/>
      <c r="AU497" s="48"/>
      <c r="AV497" s="48"/>
      <c r="AW497" s="48"/>
      <c r="AX497" s="48"/>
      <c r="AY497" s="48"/>
      <c r="AZ497" s="48"/>
      <c r="BA497" s="48"/>
      <c r="BB497" s="48"/>
      <c r="BC497" s="48"/>
      <c r="BD497" s="48"/>
      <c r="BE497" s="48"/>
      <c r="BF497" s="48"/>
      <c r="BG497" s="48"/>
      <c r="BH497" s="48"/>
      <c r="BI497" s="48"/>
      <c r="BJ497" s="48"/>
      <c r="BK497" s="48"/>
      <c r="BL497" s="48"/>
      <c r="BM497" s="48"/>
      <c r="BN497" s="48"/>
      <c r="BO497" s="48"/>
      <c r="BP497" s="48"/>
      <c r="BQ497" s="48"/>
      <c r="BR497" s="48"/>
      <c r="BS497" s="48"/>
      <c r="BT497" s="48"/>
      <c r="BU497" s="48"/>
      <c r="BV497" s="48"/>
      <c r="BW497" s="48"/>
      <c r="BX497" s="48"/>
      <c r="BY497" s="48"/>
      <c r="BZ497" s="48"/>
      <c r="CA497" s="48"/>
    </row>
    <row r="498" spans="1:79" ht="16.5" customHeight="1">
      <c r="A498" s="32" t="s">
        <v>4176</v>
      </c>
      <c r="B498" s="44" t="s">
        <v>4177</v>
      </c>
      <c r="C498" s="44" t="s">
        <v>344</v>
      </c>
      <c r="D498" s="45"/>
      <c r="E498" s="28" t="s">
        <v>4178</v>
      </c>
      <c r="F498" s="28" t="s">
        <v>4179</v>
      </c>
      <c r="G498" s="46" t="s">
        <v>4180</v>
      </c>
      <c r="H498" s="46" t="s">
        <v>89</v>
      </c>
      <c r="I498" s="45"/>
      <c r="J498" s="46" t="s">
        <v>89</v>
      </c>
      <c r="K498" s="46" t="s">
        <v>90</v>
      </c>
      <c r="L498" s="46" t="s">
        <v>90</v>
      </c>
      <c r="M498" s="46" t="s">
        <v>89</v>
      </c>
      <c r="N498" s="46" t="s">
        <v>89</v>
      </c>
      <c r="O498" s="46" t="s">
        <v>89</v>
      </c>
      <c r="P498" s="46" t="s">
        <v>90</v>
      </c>
      <c r="Q498" s="46" t="s">
        <v>90</v>
      </c>
      <c r="R498" s="46" t="s">
        <v>90</v>
      </c>
      <c r="S498" s="46" t="s">
        <v>90</v>
      </c>
      <c r="T498" s="46" t="s">
        <v>90</v>
      </c>
      <c r="U498" s="46" t="s">
        <v>90</v>
      </c>
      <c r="V498" s="46" t="s">
        <v>90</v>
      </c>
      <c r="W498" s="46" t="s">
        <v>90</v>
      </c>
      <c r="X498" s="46" t="s">
        <v>90</v>
      </c>
      <c r="Y498" s="46" t="s">
        <v>90</v>
      </c>
      <c r="Z498" s="45"/>
      <c r="AA498" s="46" t="s">
        <v>92</v>
      </c>
      <c r="AB498" s="46" t="s">
        <v>93</v>
      </c>
      <c r="AC498" s="46" t="s">
        <v>93</v>
      </c>
      <c r="AD498" s="46" t="s">
        <v>93</v>
      </c>
      <c r="AE498" s="45"/>
      <c r="AF498" s="28" t="s">
        <v>94</v>
      </c>
      <c r="AG498" s="28" t="s">
        <v>4181</v>
      </c>
      <c r="AH498" s="28" t="s">
        <v>89</v>
      </c>
      <c r="AI498" s="46" t="s">
        <v>105</v>
      </c>
      <c r="AJ498" s="46" t="s">
        <v>105</v>
      </c>
      <c r="AK498" s="46" t="s">
        <v>89</v>
      </c>
      <c r="AL498" s="45"/>
      <c r="AM498" s="28" t="s">
        <v>4182</v>
      </c>
      <c r="AN498" s="28">
        <v>2019</v>
      </c>
      <c r="AO498" s="28" t="s">
        <v>4183</v>
      </c>
      <c r="AP498" s="41" t="s">
        <v>4184</v>
      </c>
      <c r="AQ498" s="45"/>
      <c r="AR498" s="47" t="s">
        <v>4185</v>
      </c>
      <c r="AS498" s="45"/>
      <c r="AT498" s="47"/>
      <c r="AU498" s="48"/>
      <c r="AV498" s="48"/>
      <c r="AW498" s="48"/>
      <c r="AX498" s="48"/>
      <c r="AY498" s="48"/>
      <c r="AZ498" s="48"/>
      <c r="BA498" s="48"/>
      <c r="BB498" s="48"/>
      <c r="BC498" s="48"/>
      <c r="BD498" s="48"/>
      <c r="BE498" s="48"/>
      <c r="BF498" s="48"/>
      <c r="BG498" s="48"/>
      <c r="BH498" s="48"/>
      <c r="BI498" s="48"/>
      <c r="BJ498" s="48"/>
      <c r="BK498" s="48"/>
      <c r="BL498" s="48"/>
      <c r="BM498" s="48"/>
      <c r="BN498" s="48"/>
      <c r="BO498" s="48"/>
      <c r="BP498" s="48"/>
      <c r="BQ498" s="48"/>
      <c r="BR498" s="48"/>
      <c r="BS498" s="48"/>
      <c r="BT498" s="48"/>
      <c r="BU498" s="48"/>
      <c r="BV498" s="48"/>
      <c r="BW498" s="48"/>
      <c r="BX498" s="48"/>
      <c r="BY498" s="48"/>
      <c r="BZ498" s="48"/>
      <c r="CA498" s="48"/>
    </row>
    <row r="499" spans="1:79" ht="16.5" customHeight="1">
      <c r="A499" s="32" t="s">
        <v>4186</v>
      </c>
      <c r="B499" s="44" t="s">
        <v>4187</v>
      </c>
      <c r="C499" s="44" t="s">
        <v>344</v>
      </c>
      <c r="D499" s="45"/>
      <c r="E499" s="28" t="s">
        <v>4188</v>
      </c>
      <c r="F499" s="28" t="s">
        <v>4189</v>
      </c>
      <c r="G499" s="46" t="s">
        <v>4190</v>
      </c>
      <c r="H499" s="46" t="s">
        <v>89</v>
      </c>
      <c r="I499" s="45"/>
      <c r="J499" s="46" t="s">
        <v>89</v>
      </c>
      <c r="K499" s="46" t="s">
        <v>89</v>
      </c>
      <c r="L499" s="46" t="s">
        <v>90</v>
      </c>
      <c r="M499" s="46" t="s">
        <v>89</v>
      </c>
      <c r="N499" s="46" t="s">
        <v>90</v>
      </c>
      <c r="O499" s="46" t="s">
        <v>90</v>
      </c>
      <c r="P499" s="46" t="s">
        <v>90</v>
      </c>
      <c r="Q499" s="46" t="s">
        <v>90</v>
      </c>
      <c r="R499" s="46" t="s">
        <v>90</v>
      </c>
      <c r="S499" s="46" t="s">
        <v>89</v>
      </c>
      <c r="T499" s="46" t="s">
        <v>90</v>
      </c>
      <c r="U499" s="46" t="s">
        <v>90</v>
      </c>
      <c r="V499" s="46" t="s">
        <v>89</v>
      </c>
      <c r="W499" s="46" t="s">
        <v>90</v>
      </c>
      <c r="X499" s="46" t="s">
        <v>90</v>
      </c>
      <c r="Y499" s="46" t="s">
        <v>90</v>
      </c>
      <c r="Z499" s="45"/>
      <c r="AA499" s="46" t="s">
        <v>91</v>
      </c>
      <c r="AB499" s="46" t="s">
        <v>92</v>
      </c>
      <c r="AC499" s="46" t="s">
        <v>93</v>
      </c>
      <c r="AD499" s="46" t="s">
        <v>93</v>
      </c>
      <c r="AE499" s="45"/>
      <c r="AF499" s="28" t="s">
        <v>106</v>
      </c>
      <c r="AG499" s="28" t="s">
        <v>4191</v>
      </c>
      <c r="AH499" s="28" t="s">
        <v>89</v>
      </c>
      <c r="AI499" s="46" t="s">
        <v>89</v>
      </c>
      <c r="AJ499" s="46" t="s">
        <v>90</v>
      </c>
      <c r="AK499" s="46" t="s">
        <v>89</v>
      </c>
      <c r="AL499" s="45"/>
      <c r="AM499" s="28" t="s">
        <v>4192</v>
      </c>
      <c r="AN499" s="28">
        <v>2015</v>
      </c>
      <c r="AO499" s="28" t="s">
        <v>4193</v>
      </c>
      <c r="AP499" s="41" t="s">
        <v>4194</v>
      </c>
      <c r="AQ499" s="45"/>
      <c r="AR499" s="47"/>
      <c r="AS499" s="45"/>
      <c r="AT499" s="47"/>
      <c r="AU499" s="48"/>
      <c r="AV499" s="48"/>
      <c r="AW499" s="48"/>
      <c r="AX499" s="48"/>
      <c r="AY499" s="48"/>
      <c r="AZ499" s="48"/>
      <c r="BA499" s="48"/>
      <c r="BB499" s="48"/>
      <c r="BC499" s="48"/>
      <c r="BD499" s="48"/>
      <c r="BE499" s="48"/>
      <c r="BF499" s="48"/>
      <c r="BG499" s="48"/>
      <c r="BH499" s="48"/>
      <c r="BI499" s="48"/>
      <c r="BJ499" s="48"/>
      <c r="BK499" s="48"/>
      <c r="BL499" s="48"/>
      <c r="BM499" s="48"/>
      <c r="BN499" s="48"/>
      <c r="BO499" s="48"/>
      <c r="BP499" s="48"/>
      <c r="BQ499" s="48"/>
      <c r="BR499" s="48"/>
      <c r="BS499" s="48"/>
      <c r="BT499" s="48"/>
      <c r="BU499" s="48"/>
      <c r="BV499" s="48"/>
      <c r="BW499" s="48"/>
      <c r="BX499" s="48"/>
      <c r="BY499" s="48"/>
      <c r="BZ499" s="48"/>
      <c r="CA499" s="48"/>
    </row>
    <row r="500" spans="1:79" ht="16.5" customHeight="1">
      <c r="A500" s="32" t="s">
        <v>4195</v>
      </c>
      <c r="B500" s="44" t="s">
        <v>4196</v>
      </c>
      <c r="C500" s="44" t="s">
        <v>344</v>
      </c>
      <c r="D500" s="45"/>
      <c r="E500" s="28" t="s">
        <v>4197</v>
      </c>
      <c r="F500" s="28" t="s">
        <v>4198</v>
      </c>
      <c r="G500" s="46" t="s">
        <v>4199</v>
      </c>
      <c r="H500" s="46" t="s">
        <v>105</v>
      </c>
      <c r="I500" s="45"/>
      <c r="J500" s="46" t="s">
        <v>89</v>
      </c>
      <c r="K500" s="46" t="s">
        <v>89</v>
      </c>
      <c r="L500" s="46" t="s">
        <v>90</v>
      </c>
      <c r="M500" s="46" t="s">
        <v>90</v>
      </c>
      <c r="N500" s="46" t="s">
        <v>89</v>
      </c>
      <c r="O500" s="46" t="s">
        <v>89</v>
      </c>
      <c r="P500" s="46" t="s">
        <v>90</v>
      </c>
      <c r="Q500" s="46" t="s">
        <v>90</v>
      </c>
      <c r="R500" s="46" t="s">
        <v>90</v>
      </c>
      <c r="S500" s="46" t="s">
        <v>89</v>
      </c>
      <c r="T500" s="46" t="s">
        <v>90</v>
      </c>
      <c r="U500" s="46" t="s">
        <v>90</v>
      </c>
      <c r="V500" s="46" t="s">
        <v>90</v>
      </c>
      <c r="W500" s="46" t="s">
        <v>90</v>
      </c>
      <c r="X500" s="46" t="s">
        <v>90</v>
      </c>
      <c r="Y500" s="46" t="s">
        <v>89</v>
      </c>
      <c r="Z500" s="45"/>
      <c r="AA500" s="46" t="s">
        <v>119</v>
      </c>
      <c r="AB500" s="46" t="s">
        <v>119</v>
      </c>
      <c r="AC500" s="46" t="s">
        <v>91</v>
      </c>
      <c r="AD500" s="46" t="s">
        <v>93</v>
      </c>
      <c r="AE500" s="45"/>
      <c r="AF500" s="28" t="s">
        <v>94</v>
      </c>
      <c r="AG500" s="28" t="s">
        <v>4200</v>
      </c>
      <c r="AH500" s="28" t="s">
        <v>89</v>
      </c>
      <c r="AI500" s="46" t="s">
        <v>89</v>
      </c>
      <c r="AJ500" s="46" t="s">
        <v>90</v>
      </c>
      <c r="AK500" s="46" t="s">
        <v>90</v>
      </c>
      <c r="AL500" s="45"/>
      <c r="AM500" s="28" t="s">
        <v>4201</v>
      </c>
      <c r="AN500" s="28">
        <v>2019</v>
      </c>
      <c r="AO500" s="28" t="s">
        <v>4202</v>
      </c>
      <c r="AP500" s="41" t="s">
        <v>4203</v>
      </c>
      <c r="AQ500" s="45"/>
      <c r="AR500" s="47"/>
      <c r="AS500" s="45"/>
      <c r="AT500" s="47"/>
      <c r="AU500" s="48"/>
      <c r="AV500" s="48"/>
      <c r="AW500" s="48"/>
      <c r="AX500" s="48"/>
      <c r="AY500" s="48"/>
      <c r="AZ500" s="48"/>
      <c r="BA500" s="48"/>
      <c r="BB500" s="48"/>
      <c r="BC500" s="48"/>
      <c r="BD500" s="48"/>
      <c r="BE500" s="48"/>
      <c r="BF500" s="48"/>
      <c r="BG500" s="48"/>
      <c r="BH500" s="48"/>
      <c r="BI500" s="48"/>
      <c r="BJ500" s="48"/>
      <c r="BK500" s="48"/>
      <c r="BL500" s="48"/>
      <c r="BM500" s="48"/>
      <c r="BN500" s="48"/>
      <c r="BO500" s="48"/>
      <c r="BP500" s="48"/>
      <c r="BQ500" s="48"/>
      <c r="BR500" s="48"/>
      <c r="BS500" s="48"/>
      <c r="BT500" s="48"/>
      <c r="BU500" s="48"/>
      <c r="BV500" s="48"/>
      <c r="BW500" s="48"/>
      <c r="BX500" s="48"/>
      <c r="BY500" s="48"/>
      <c r="BZ500" s="48"/>
      <c r="CA500" s="48"/>
    </row>
    <row r="501" spans="1:79" ht="16.5" customHeight="1">
      <c r="A501" s="32" t="s">
        <v>4204</v>
      </c>
      <c r="B501" s="44" t="s">
        <v>4205</v>
      </c>
      <c r="C501" s="44" t="s">
        <v>344</v>
      </c>
      <c r="D501" s="45"/>
      <c r="E501" s="28" t="s">
        <v>4206</v>
      </c>
      <c r="F501" s="28" t="s">
        <v>4207</v>
      </c>
      <c r="G501" s="46" t="s">
        <v>4208</v>
      </c>
      <c r="H501" s="46" t="s">
        <v>89</v>
      </c>
      <c r="I501" s="45"/>
      <c r="J501" s="46" t="s">
        <v>90</v>
      </c>
      <c r="K501" s="46" t="s">
        <v>90</v>
      </c>
      <c r="L501" s="46" t="s">
        <v>90</v>
      </c>
      <c r="M501" s="46" t="s">
        <v>90</v>
      </c>
      <c r="N501" s="46" t="s">
        <v>89</v>
      </c>
      <c r="O501" s="46" t="s">
        <v>90</v>
      </c>
      <c r="P501" s="46" t="s">
        <v>90</v>
      </c>
      <c r="Q501" s="46" t="s">
        <v>89</v>
      </c>
      <c r="R501" s="46" t="s">
        <v>90</v>
      </c>
      <c r="S501" s="46" t="s">
        <v>90</v>
      </c>
      <c r="T501" s="46" t="s">
        <v>90</v>
      </c>
      <c r="U501" s="46" t="s">
        <v>90</v>
      </c>
      <c r="V501" s="46" t="s">
        <v>90</v>
      </c>
      <c r="W501" s="46" t="s">
        <v>90</v>
      </c>
      <c r="X501" s="46" t="s">
        <v>90</v>
      </c>
      <c r="Y501" s="46" t="s">
        <v>90</v>
      </c>
      <c r="Z501" s="45"/>
      <c r="AA501" s="46" t="s">
        <v>93</v>
      </c>
      <c r="AB501" s="46" t="s">
        <v>92</v>
      </c>
      <c r="AC501" s="46" t="s">
        <v>93</v>
      </c>
      <c r="AD501" s="46" t="s">
        <v>93</v>
      </c>
      <c r="AE501" s="45"/>
      <c r="AF501" s="28" t="s">
        <v>94</v>
      </c>
      <c r="AG501" s="28" t="s">
        <v>4209</v>
      </c>
      <c r="AH501" s="28" t="s">
        <v>89</v>
      </c>
      <c r="AI501" s="46" t="s">
        <v>90</v>
      </c>
      <c r="AJ501" s="46" t="s">
        <v>90</v>
      </c>
      <c r="AK501" s="46" t="s">
        <v>89</v>
      </c>
      <c r="AL501" s="45"/>
      <c r="AM501" s="28" t="s">
        <v>4210</v>
      </c>
      <c r="AN501" s="28">
        <v>2014</v>
      </c>
      <c r="AO501" s="28" t="s">
        <v>4211</v>
      </c>
      <c r="AP501" s="41" t="s">
        <v>4212</v>
      </c>
      <c r="AQ501" s="45"/>
      <c r="AR501" s="47"/>
      <c r="AS501" s="45"/>
      <c r="AT501" s="47"/>
      <c r="AU501" s="48"/>
      <c r="AV501" s="48"/>
      <c r="AW501" s="48"/>
      <c r="AX501" s="48"/>
      <c r="AY501" s="48"/>
      <c r="AZ501" s="48"/>
      <c r="BA501" s="48"/>
      <c r="BB501" s="48"/>
      <c r="BC501" s="48"/>
      <c r="BD501" s="48"/>
      <c r="BE501" s="48"/>
      <c r="BF501" s="48"/>
      <c r="BG501" s="48"/>
      <c r="BH501" s="48"/>
      <c r="BI501" s="48"/>
      <c r="BJ501" s="48"/>
      <c r="BK501" s="48"/>
      <c r="BL501" s="48"/>
      <c r="BM501" s="48"/>
      <c r="BN501" s="48"/>
      <c r="BO501" s="48"/>
      <c r="BP501" s="48"/>
      <c r="BQ501" s="48"/>
      <c r="BR501" s="48"/>
      <c r="BS501" s="48"/>
      <c r="BT501" s="48"/>
      <c r="BU501" s="48"/>
      <c r="BV501" s="48"/>
      <c r="BW501" s="48"/>
      <c r="BX501" s="48"/>
      <c r="BY501" s="48"/>
      <c r="BZ501" s="48"/>
      <c r="CA501" s="48"/>
    </row>
    <row r="502" spans="1:79" ht="16.5" customHeight="1">
      <c r="A502" s="32" t="s">
        <v>4213</v>
      </c>
      <c r="B502" s="44" t="s">
        <v>4214</v>
      </c>
      <c r="C502" s="44" t="s">
        <v>344</v>
      </c>
      <c r="D502" s="45"/>
      <c r="E502" s="28" t="s">
        <v>4215</v>
      </c>
      <c r="F502" s="28" t="s">
        <v>4216</v>
      </c>
      <c r="G502" s="46" t="s">
        <v>4217</v>
      </c>
      <c r="H502" s="46" t="s">
        <v>89</v>
      </c>
      <c r="I502" s="45"/>
      <c r="J502" s="46" t="s">
        <v>89</v>
      </c>
      <c r="K502" s="46" t="s">
        <v>89</v>
      </c>
      <c r="L502" s="46" t="s">
        <v>90</v>
      </c>
      <c r="M502" s="46" t="s">
        <v>90</v>
      </c>
      <c r="N502" s="46" t="s">
        <v>89</v>
      </c>
      <c r="O502" s="46" t="s">
        <v>90</v>
      </c>
      <c r="P502" s="46" t="s">
        <v>90</v>
      </c>
      <c r="Q502" s="46" t="s">
        <v>90</v>
      </c>
      <c r="R502" s="46" t="s">
        <v>89</v>
      </c>
      <c r="S502" s="46" t="s">
        <v>90</v>
      </c>
      <c r="T502" s="46" t="s">
        <v>90</v>
      </c>
      <c r="U502" s="46" t="s">
        <v>90</v>
      </c>
      <c r="V502" s="46" t="s">
        <v>90</v>
      </c>
      <c r="W502" s="46" t="s">
        <v>90</v>
      </c>
      <c r="X502" s="46" t="s">
        <v>90</v>
      </c>
      <c r="Y502" s="46" t="s">
        <v>90</v>
      </c>
      <c r="Z502" s="45"/>
      <c r="AA502" s="46" t="s">
        <v>92</v>
      </c>
      <c r="AB502" s="46" t="s">
        <v>92</v>
      </c>
      <c r="AC502" s="46" t="s">
        <v>93</v>
      </c>
      <c r="AD502" s="46" t="s">
        <v>93</v>
      </c>
      <c r="AE502" s="45"/>
      <c r="AF502" s="28" t="s">
        <v>106</v>
      </c>
      <c r="AG502" s="28" t="s">
        <v>374</v>
      </c>
      <c r="AH502" s="28" t="s">
        <v>90</v>
      </c>
      <c r="AI502" s="46" t="s">
        <v>90</v>
      </c>
      <c r="AJ502" s="46" t="s">
        <v>89</v>
      </c>
      <c r="AK502" s="46" t="s">
        <v>90</v>
      </c>
      <c r="AL502" s="45"/>
      <c r="AM502" s="28" t="s">
        <v>4218</v>
      </c>
      <c r="AN502" s="28">
        <v>2009</v>
      </c>
      <c r="AO502" s="28" t="s">
        <v>4219</v>
      </c>
      <c r="AP502" s="41" t="s">
        <v>4220</v>
      </c>
      <c r="AQ502" s="45"/>
      <c r="AR502" s="47"/>
      <c r="AS502" s="45"/>
      <c r="AT502" s="47"/>
      <c r="AU502" s="48"/>
      <c r="AV502" s="48"/>
      <c r="AW502" s="48"/>
      <c r="AX502" s="48"/>
      <c r="AY502" s="48"/>
      <c r="AZ502" s="48"/>
      <c r="BA502" s="48"/>
      <c r="BB502" s="48"/>
      <c r="BC502" s="48"/>
      <c r="BD502" s="48"/>
      <c r="BE502" s="48"/>
      <c r="BF502" s="48"/>
      <c r="BG502" s="48"/>
      <c r="BH502" s="48"/>
      <c r="BI502" s="48"/>
      <c r="BJ502" s="48"/>
      <c r="BK502" s="48"/>
      <c r="BL502" s="48"/>
      <c r="BM502" s="48"/>
      <c r="BN502" s="48"/>
      <c r="BO502" s="48"/>
      <c r="BP502" s="48"/>
      <c r="BQ502" s="48"/>
      <c r="BR502" s="48"/>
      <c r="BS502" s="48"/>
      <c r="BT502" s="48"/>
      <c r="BU502" s="48"/>
      <c r="BV502" s="48"/>
      <c r="BW502" s="48"/>
      <c r="BX502" s="48"/>
      <c r="BY502" s="48"/>
      <c r="BZ502" s="48"/>
      <c r="CA502" s="48"/>
    </row>
    <row r="503" spans="1:79" ht="16.5" customHeight="1">
      <c r="A503" s="32" t="s">
        <v>4221</v>
      </c>
      <c r="B503" s="44" t="s">
        <v>4222</v>
      </c>
      <c r="C503" s="44" t="s">
        <v>344</v>
      </c>
      <c r="D503" s="45"/>
      <c r="E503" s="28" t="s">
        <v>4223</v>
      </c>
      <c r="F503" s="28" t="s">
        <v>4224</v>
      </c>
      <c r="G503" s="46" t="s">
        <v>4225</v>
      </c>
      <c r="H503" s="46" t="s">
        <v>90</v>
      </c>
      <c r="I503" s="45"/>
      <c r="J503" s="46" t="s">
        <v>89</v>
      </c>
      <c r="K503" s="46" t="s">
        <v>89</v>
      </c>
      <c r="L503" s="46" t="s">
        <v>90</v>
      </c>
      <c r="M503" s="46" t="s">
        <v>90</v>
      </c>
      <c r="N503" s="46" t="s">
        <v>90</v>
      </c>
      <c r="O503" s="46" t="s">
        <v>90</v>
      </c>
      <c r="P503" s="46" t="s">
        <v>90</v>
      </c>
      <c r="Q503" s="46" t="s">
        <v>90</v>
      </c>
      <c r="R503" s="46" t="s">
        <v>90</v>
      </c>
      <c r="S503" s="46" t="s">
        <v>89</v>
      </c>
      <c r="T503" s="46" t="s">
        <v>90</v>
      </c>
      <c r="U503" s="46" t="s">
        <v>90</v>
      </c>
      <c r="V503" s="46" t="s">
        <v>90</v>
      </c>
      <c r="W503" s="46" t="s">
        <v>90</v>
      </c>
      <c r="X503" s="46" t="s">
        <v>89</v>
      </c>
      <c r="Y503" s="46" t="s">
        <v>90</v>
      </c>
      <c r="Z503" s="45"/>
      <c r="AA503" s="46" t="s">
        <v>92</v>
      </c>
      <c r="AB503" s="46" t="s">
        <v>93</v>
      </c>
      <c r="AC503" s="46" t="s">
        <v>93</v>
      </c>
      <c r="AD503" s="46" t="s">
        <v>93</v>
      </c>
      <c r="AE503" s="45"/>
      <c r="AF503" s="28" t="s">
        <v>106</v>
      </c>
      <c r="AG503" s="28" t="s">
        <v>2087</v>
      </c>
      <c r="AH503" s="28" t="s">
        <v>90</v>
      </c>
      <c r="AI503" s="46" t="s">
        <v>89</v>
      </c>
      <c r="AJ503" s="46" t="s">
        <v>90</v>
      </c>
      <c r="AK503" s="46" t="s">
        <v>90</v>
      </c>
      <c r="AL503" s="45"/>
      <c r="AM503" s="28" t="s">
        <v>4226</v>
      </c>
      <c r="AN503" s="28">
        <v>2022</v>
      </c>
      <c r="AO503" s="28" t="s">
        <v>4227</v>
      </c>
      <c r="AP503" s="41" t="s">
        <v>4228</v>
      </c>
      <c r="AQ503" s="45"/>
      <c r="AR503" s="47"/>
      <c r="AS503" s="45"/>
      <c r="AT503" s="47"/>
      <c r="AU503" s="48"/>
      <c r="AV503" s="48"/>
      <c r="AW503" s="48"/>
      <c r="AX503" s="48"/>
      <c r="AY503" s="48"/>
      <c r="AZ503" s="48"/>
      <c r="BA503" s="48"/>
      <c r="BB503" s="48"/>
      <c r="BC503" s="48"/>
      <c r="BD503" s="48"/>
      <c r="BE503" s="48"/>
      <c r="BF503" s="48"/>
      <c r="BG503" s="48"/>
      <c r="BH503" s="48"/>
      <c r="BI503" s="48"/>
      <c r="BJ503" s="48"/>
      <c r="BK503" s="48"/>
      <c r="BL503" s="48"/>
      <c r="BM503" s="48"/>
      <c r="BN503" s="48"/>
      <c r="BO503" s="48"/>
      <c r="BP503" s="48"/>
      <c r="BQ503" s="48"/>
      <c r="BR503" s="48"/>
      <c r="BS503" s="48"/>
      <c r="BT503" s="48"/>
      <c r="BU503" s="48"/>
      <c r="BV503" s="48"/>
      <c r="BW503" s="48"/>
      <c r="BX503" s="48"/>
      <c r="BY503" s="48"/>
      <c r="BZ503" s="48"/>
      <c r="CA503" s="48"/>
    </row>
    <row r="504" spans="1:79" ht="16.5" customHeight="1">
      <c r="A504" s="32" t="s">
        <v>4229</v>
      </c>
      <c r="B504" s="44" t="s">
        <v>4230</v>
      </c>
      <c r="C504" s="44" t="s">
        <v>101</v>
      </c>
      <c r="D504" s="45"/>
      <c r="E504" s="28" t="s">
        <v>4231</v>
      </c>
      <c r="F504" s="28" t="s">
        <v>4232</v>
      </c>
      <c r="G504" s="46" t="s">
        <v>4233</v>
      </c>
      <c r="H504" s="46" t="s">
        <v>105</v>
      </c>
      <c r="I504" s="45"/>
      <c r="J504" s="46" t="s">
        <v>89</v>
      </c>
      <c r="K504" s="46" t="s">
        <v>89</v>
      </c>
      <c r="L504" s="46" t="s">
        <v>90</v>
      </c>
      <c r="M504" s="46" t="s">
        <v>90</v>
      </c>
      <c r="N504" s="46" t="s">
        <v>89</v>
      </c>
      <c r="O504" s="46" t="s">
        <v>89</v>
      </c>
      <c r="P504" s="46" t="s">
        <v>90</v>
      </c>
      <c r="Q504" s="46" t="s">
        <v>90</v>
      </c>
      <c r="R504" s="46" t="s">
        <v>90</v>
      </c>
      <c r="S504" s="46" t="s">
        <v>89</v>
      </c>
      <c r="T504" s="46" t="s">
        <v>89</v>
      </c>
      <c r="U504" s="46" t="s">
        <v>89</v>
      </c>
      <c r="V504" s="46" t="s">
        <v>89</v>
      </c>
      <c r="W504" s="46" t="s">
        <v>90</v>
      </c>
      <c r="X504" s="46" t="s">
        <v>90</v>
      </c>
      <c r="Y504" s="46" t="s">
        <v>90</v>
      </c>
      <c r="Z504" s="45"/>
      <c r="AA504" s="46" t="s">
        <v>92</v>
      </c>
      <c r="AB504" s="46" t="s">
        <v>91</v>
      </c>
      <c r="AC504" s="46" t="s">
        <v>91</v>
      </c>
      <c r="AD504" s="46" t="s">
        <v>93</v>
      </c>
      <c r="AE504" s="45"/>
      <c r="AF504" s="28" t="s">
        <v>106</v>
      </c>
      <c r="AG504" s="28" t="s">
        <v>4234</v>
      </c>
      <c r="AH504" s="28" t="s">
        <v>90</v>
      </c>
      <c r="AI504" s="46" t="s">
        <v>90</v>
      </c>
      <c r="AJ504" s="46" t="s">
        <v>89</v>
      </c>
      <c r="AK504" s="46" t="s">
        <v>90</v>
      </c>
      <c r="AL504" s="45"/>
      <c r="AM504" s="28" t="s">
        <v>4235</v>
      </c>
      <c r="AN504" s="28">
        <v>2009</v>
      </c>
      <c r="AO504" s="28" t="s">
        <v>4236</v>
      </c>
      <c r="AP504" s="41" t="s">
        <v>4237</v>
      </c>
      <c r="AQ504" s="45"/>
      <c r="AR504" s="47"/>
      <c r="AS504" s="45"/>
      <c r="AT504" s="47"/>
      <c r="AU504" s="48"/>
      <c r="AV504" s="48"/>
      <c r="AW504" s="48"/>
      <c r="AX504" s="48"/>
      <c r="AY504" s="48"/>
      <c r="AZ504" s="48"/>
      <c r="BA504" s="48"/>
      <c r="BB504" s="48"/>
      <c r="BC504" s="48"/>
      <c r="BD504" s="48"/>
      <c r="BE504" s="48"/>
      <c r="BF504" s="48"/>
      <c r="BG504" s="48"/>
      <c r="BH504" s="48"/>
      <c r="BI504" s="48"/>
      <c r="BJ504" s="48"/>
      <c r="BK504" s="48"/>
      <c r="BL504" s="48"/>
      <c r="BM504" s="48"/>
      <c r="BN504" s="48"/>
      <c r="BO504" s="48"/>
      <c r="BP504" s="48"/>
      <c r="BQ504" s="48"/>
      <c r="BR504" s="48"/>
      <c r="BS504" s="48"/>
      <c r="BT504" s="48"/>
      <c r="BU504" s="48"/>
      <c r="BV504" s="48"/>
      <c r="BW504" s="48"/>
      <c r="BX504" s="48"/>
      <c r="BY504" s="48"/>
      <c r="BZ504" s="48"/>
      <c r="CA504" s="48"/>
    </row>
    <row r="505" spans="1:79" ht="16.5" customHeight="1">
      <c r="A505" s="32" t="s">
        <v>4238</v>
      </c>
      <c r="B505" s="44" t="s">
        <v>4239</v>
      </c>
      <c r="C505" s="44" t="s">
        <v>101</v>
      </c>
      <c r="D505" s="45"/>
      <c r="E505" s="28" t="s">
        <v>4240</v>
      </c>
      <c r="F505" s="28" t="s">
        <v>4241</v>
      </c>
      <c r="G505" s="46" t="s">
        <v>4242</v>
      </c>
      <c r="H505" s="46" t="s">
        <v>89</v>
      </c>
      <c r="I505" s="45"/>
      <c r="J505" s="46" t="s">
        <v>89</v>
      </c>
      <c r="K505" s="46" t="s">
        <v>89</v>
      </c>
      <c r="L505" s="46" t="s">
        <v>90</v>
      </c>
      <c r="M505" s="46" t="s">
        <v>90</v>
      </c>
      <c r="N505" s="46" t="s">
        <v>89</v>
      </c>
      <c r="O505" s="46" t="s">
        <v>89</v>
      </c>
      <c r="P505" s="46" t="s">
        <v>90</v>
      </c>
      <c r="Q505" s="46" t="s">
        <v>90</v>
      </c>
      <c r="R505" s="46" t="s">
        <v>89</v>
      </c>
      <c r="S505" s="46" t="s">
        <v>90</v>
      </c>
      <c r="T505" s="46" t="s">
        <v>90</v>
      </c>
      <c r="U505" s="46" t="s">
        <v>90</v>
      </c>
      <c r="V505" s="46" t="s">
        <v>90</v>
      </c>
      <c r="W505" s="46" t="s">
        <v>90</v>
      </c>
      <c r="X505" s="46" t="s">
        <v>90</v>
      </c>
      <c r="Y505" s="46" t="s">
        <v>90</v>
      </c>
      <c r="Z505" s="45"/>
      <c r="AA505" s="46" t="s">
        <v>119</v>
      </c>
      <c r="AB505" s="46" t="s">
        <v>119</v>
      </c>
      <c r="AC505" s="46" t="s">
        <v>92</v>
      </c>
      <c r="AD505" s="46" t="s">
        <v>93</v>
      </c>
      <c r="AE505" s="45"/>
      <c r="AF505" s="28" t="s">
        <v>94</v>
      </c>
      <c r="AG505" s="28" t="s">
        <v>4243</v>
      </c>
      <c r="AH505" s="28" t="s">
        <v>89</v>
      </c>
      <c r="AI505" s="46" t="s">
        <v>105</v>
      </c>
      <c r="AJ505" s="46" t="s">
        <v>105</v>
      </c>
      <c r="AK505" s="46" t="s">
        <v>90</v>
      </c>
      <c r="AL505" s="45"/>
      <c r="AM505" s="28" t="s">
        <v>4244</v>
      </c>
      <c r="AN505" s="28">
        <v>2012</v>
      </c>
      <c r="AO505" s="28" t="s">
        <v>4245</v>
      </c>
      <c r="AP505" s="41" t="s">
        <v>4246</v>
      </c>
      <c r="AQ505" s="45"/>
      <c r="AR505" s="47"/>
      <c r="AS505" s="45"/>
      <c r="AT505" s="47"/>
      <c r="AU505" s="48"/>
      <c r="AV505" s="48"/>
      <c r="AW505" s="48"/>
      <c r="AX505" s="48"/>
      <c r="AY505" s="48"/>
      <c r="AZ505" s="48"/>
      <c r="BA505" s="48"/>
      <c r="BB505" s="48"/>
      <c r="BC505" s="48"/>
      <c r="BD505" s="48"/>
      <c r="BE505" s="48"/>
      <c r="BF505" s="48"/>
      <c r="BG505" s="48"/>
      <c r="BH505" s="48"/>
      <c r="BI505" s="48"/>
      <c r="BJ505" s="48"/>
      <c r="BK505" s="48"/>
      <c r="BL505" s="48"/>
      <c r="BM505" s="48"/>
      <c r="BN505" s="48"/>
      <c r="BO505" s="48"/>
      <c r="BP505" s="48"/>
      <c r="BQ505" s="48"/>
      <c r="BR505" s="48"/>
      <c r="BS505" s="48"/>
      <c r="BT505" s="48"/>
      <c r="BU505" s="48"/>
      <c r="BV505" s="48"/>
      <c r="BW505" s="48"/>
      <c r="BX505" s="48"/>
      <c r="BY505" s="48"/>
      <c r="BZ505" s="48"/>
      <c r="CA505" s="48"/>
    </row>
    <row r="506" spans="1:79" ht="16.5" customHeight="1">
      <c r="A506" s="32" t="s">
        <v>4247</v>
      </c>
      <c r="B506" s="44" t="s">
        <v>4248</v>
      </c>
      <c r="C506" s="44" t="s">
        <v>101</v>
      </c>
      <c r="D506" s="45"/>
      <c r="E506" s="28" t="s">
        <v>4249</v>
      </c>
      <c r="F506" s="28" t="s">
        <v>4250</v>
      </c>
      <c r="G506" s="46" t="s">
        <v>4251</v>
      </c>
      <c r="H506" s="46" t="s">
        <v>89</v>
      </c>
      <c r="I506" s="45"/>
      <c r="J506" s="46" t="s">
        <v>89</v>
      </c>
      <c r="K506" s="46" t="s">
        <v>89</v>
      </c>
      <c r="L506" s="46" t="s">
        <v>90</v>
      </c>
      <c r="M506" s="46" t="s">
        <v>90</v>
      </c>
      <c r="N506" s="46" t="s">
        <v>89</v>
      </c>
      <c r="O506" s="46" t="s">
        <v>89</v>
      </c>
      <c r="P506" s="46" t="s">
        <v>90</v>
      </c>
      <c r="Q506" s="46" t="s">
        <v>90</v>
      </c>
      <c r="R506" s="46" t="s">
        <v>89</v>
      </c>
      <c r="S506" s="46" t="s">
        <v>90</v>
      </c>
      <c r="T506" s="46" t="s">
        <v>90</v>
      </c>
      <c r="U506" s="46" t="s">
        <v>90</v>
      </c>
      <c r="V506" s="46" t="s">
        <v>90</v>
      </c>
      <c r="W506" s="46" t="s">
        <v>90</v>
      </c>
      <c r="X506" s="46" t="s">
        <v>90</v>
      </c>
      <c r="Y506" s="46" t="s">
        <v>90</v>
      </c>
      <c r="Z506" s="45"/>
      <c r="AA506" s="46" t="s">
        <v>91</v>
      </c>
      <c r="AB506" s="46" t="s">
        <v>92</v>
      </c>
      <c r="AC506" s="46" t="s">
        <v>93</v>
      </c>
      <c r="AD506" s="46" t="s">
        <v>93</v>
      </c>
      <c r="AE506" s="45"/>
      <c r="AF506" s="28" t="s">
        <v>203</v>
      </c>
      <c r="AG506" s="28" t="s">
        <v>4252</v>
      </c>
      <c r="AH506" s="28" t="s">
        <v>90</v>
      </c>
      <c r="AI506" s="46" t="s">
        <v>89</v>
      </c>
      <c r="AJ506" s="46" t="s">
        <v>89</v>
      </c>
      <c r="AK506" s="46" t="s">
        <v>89</v>
      </c>
      <c r="AL506" s="45"/>
      <c r="AM506" s="28" t="s">
        <v>4253</v>
      </c>
      <c r="AN506" s="28">
        <v>2017</v>
      </c>
      <c r="AO506" s="28" t="s">
        <v>4254</v>
      </c>
      <c r="AP506" s="41" t="s">
        <v>4255</v>
      </c>
      <c r="AQ506" s="45"/>
      <c r="AR506" s="47"/>
      <c r="AS506" s="45"/>
      <c r="AT506" s="47"/>
      <c r="AU506" s="48"/>
      <c r="AV506" s="48"/>
      <c r="AW506" s="48"/>
      <c r="AX506" s="48"/>
      <c r="AY506" s="48"/>
      <c r="AZ506" s="48"/>
      <c r="BA506" s="48"/>
      <c r="BB506" s="48"/>
      <c r="BC506" s="48"/>
      <c r="BD506" s="48"/>
      <c r="BE506" s="48"/>
      <c r="BF506" s="48"/>
      <c r="BG506" s="48"/>
      <c r="BH506" s="48"/>
      <c r="BI506" s="48"/>
      <c r="BJ506" s="48"/>
      <c r="BK506" s="48"/>
      <c r="BL506" s="48"/>
      <c r="BM506" s="48"/>
      <c r="BN506" s="48"/>
      <c r="BO506" s="48"/>
      <c r="BP506" s="48"/>
      <c r="BQ506" s="48"/>
      <c r="BR506" s="48"/>
      <c r="BS506" s="48"/>
      <c r="BT506" s="48"/>
      <c r="BU506" s="48"/>
      <c r="BV506" s="48"/>
      <c r="BW506" s="48"/>
      <c r="BX506" s="48"/>
      <c r="BY506" s="48"/>
      <c r="BZ506" s="48"/>
      <c r="CA506" s="48"/>
    </row>
    <row r="507" spans="1:79" ht="16.5" customHeight="1">
      <c r="A507" s="32" t="s">
        <v>4256</v>
      </c>
      <c r="B507" s="44" t="s">
        <v>4257</v>
      </c>
      <c r="C507" s="44" t="s">
        <v>101</v>
      </c>
      <c r="D507" s="45"/>
      <c r="E507" s="28" t="s">
        <v>4258</v>
      </c>
      <c r="F507" s="28" t="s">
        <v>4259</v>
      </c>
      <c r="G507" s="46" t="s">
        <v>4260</v>
      </c>
      <c r="H507" s="46" t="s">
        <v>89</v>
      </c>
      <c r="I507" s="45"/>
      <c r="J507" s="46" t="s">
        <v>89</v>
      </c>
      <c r="K507" s="46" t="s">
        <v>89</v>
      </c>
      <c r="L507" s="46" t="s">
        <v>89</v>
      </c>
      <c r="M507" s="46" t="s">
        <v>89</v>
      </c>
      <c r="N507" s="46" t="s">
        <v>89</v>
      </c>
      <c r="O507" s="46" t="s">
        <v>89</v>
      </c>
      <c r="P507" s="46" t="s">
        <v>89</v>
      </c>
      <c r="Q507" s="46" t="s">
        <v>89</v>
      </c>
      <c r="R507" s="46" t="s">
        <v>89</v>
      </c>
      <c r="S507" s="46" t="s">
        <v>90</v>
      </c>
      <c r="T507" s="46" t="s">
        <v>90</v>
      </c>
      <c r="U507" s="46" t="s">
        <v>90</v>
      </c>
      <c r="V507" s="46" t="s">
        <v>90</v>
      </c>
      <c r="W507" s="46" t="s">
        <v>90</v>
      </c>
      <c r="X507" s="46" t="s">
        <v>90</v>
      </c>
      <c r="Y507" s="46" t="s">
        <v>90</v>
      </c>
      <c r="Z507" s="45"/>
      <c r="AA507" s="46" t="s">
        <v>119</v>
      </c>
      <c r="AB507" s="46" t="s">
        <v>92</v>
      </c>
      <c r="AC507" s="46" t="s">
        <v>119</v>
      </c>
      <c r="AD507" s="46" t="s">
        <v>93</v>
      </c>
      <c r="AE507" s="45"/>
      <c r="AF507" s="28" t="s">
        <v>94</v>
      </c>
      <c r="AG507" s="28"/>
      <c r="AH507" s="28" t="s">
        <v>89</v>
      </c>
      <c r="AI507" s="46" t="s">
        <v>105</v>
      </c>
      <c r="AJ507" s="46" t="s">
        <v>105</v>
      </c>
      <c r="AK507" s="46" t="s">
        <v>89</v>
      </c>
      <c r="AL507" s="45"/>
      <c r="AM507" s="28" t="s">
        <v>4261</v>
      </c>
      <c r="AN507" s="28">
        <v>2021</v>
      </c>
      <c r="AO507" s="28" t="s">
        <v>4262</v>
      </c>
      <c r="AP507" s="41" t="s">
        <v>4263</v>
      </c>
      <c r="AQ507" s="45"/>
      <c r="AR507" s="47"/>
      <c r="AS507" s="45"/>
      <c r="AT507" s="47"/>
      <c r="AU507" s="48"/>
      <c r="AV507" s="48"/>
      <c r="AW507" s="48"/>
      <c r="AX507" s="48"/>
      <c r="AY507" s="48"/>
      <c r="AZ507" s="48"/>
      <c r="BA507" s="48"/>
      <c r="BB507" s="48"/>
      <c r="BC507" s="48"/>
      <c r="BD507" s="48"/>
      <c r="BE507" s="48"/>
      <c r="BF507" s="48"/>
      <c r="BG507" s="48"/>
      <c r="BH507" s="48"/>
      <c r="BI507" s="48"/>
      <c r="BJ507" s="48"/>
      <c r="BK507" s="48"/>
      <c r="BL507" s="48"/>
      <c r="BM507" s="48"/>
      <c r="BN507" s="48"/>
      <c r="BO507" s="48"/>
      <c r="BP507" s="48"/>
      <c r="BQ507" s="48"/>
      <c r="BR507" s="48"/>
      <c r="BS507" s="48"/>
      <c r="BT507" s="48"/>
      <c r="BU507" s="48"/>
      <c r="BV507" s="48"/>
      <c r="BW507" s="48"/>
      <c r="BX507" s="48"/>
      <c r="BY507" s="48"/>
      <c r="BZ507" s="48"/>
      <c r="CA507" s="48"/>
    </row>
    <row r="508" spans="1:79" ht="16.5" customHeight="1">
      <c r="A508" s="32" t="s">
        <v>4264</v>
      </c>
      <c r="B508" s="44" t="s">
        <v>4265</v>
      </c>
      <c r="C508" s="44" t="s">
        <v>101</v>
      </c>
      <c r="D508" s="45"/>
      <c r="E508" s="28" t="s">
        <v>4266</v>
      </c>
      <c r="F508" s="28" t="s">
        <v>4267</v>
      </c>
      <c r="G508" s="46" t="s">
        <v>4268</v>
      </c>
      <c r="H508" s="46" t="s">
        <v>89</v>
      </c>
      <c r="I508" s="45"/>
      <c r="J508" s="46" t="s">
        <v>89</v>
      </c>
      <c r="K508" s="46" t="s">
        <v>89</v>
      </c>
      <c r="L508" s="46" t="s">
        <v>89</v>
      </c>
      <c r="M508" s="46" t="s">
        <v>89</v>
      </c>
      <c r="N508" s="46" t="s">
        <v>89</v>
      </c>
      <c r="O508" s="46" t="s">
        <v>89</v>
      </c>
      <c r="P508" s="46" t="s">
        <v>89</v>
      </c>
      <c r="Q508" s="46" t="s">
        <v>89</v>
      </c>
      <c r="R508" s="46" t="s">
        <v>89</v>
      </c>
      <c r="S508" s="46" t="s">
        <v>90</v>
      </c>
      <c r="T508" s="46" t="s">
        <v>90</v>
      </c>
      <c r="U508" s="46" t="s">
        <v>90</v>
      </c>
      <c r="V508" s="46" t="s">
        <v>90</v>
      </c>
      <c r="W508" s="46" t="s">
        <v>90</v>
      </c>
      <c r="X508" s="46" t="s">
        <v>90</v>
      </c>
      <c r="Y508" s="46" t="s">
        <v>90</v>
      </c>
      <c r="Z508" s="45"/>
      <c r="AA508" s="46" t="s">
        <v>119</v>
      </c>
      <c r="AB508" s="46" t="s">
        <v>119</v>
      </c>
      <c r="AC508" s="46" t="s">
        <v>92</v>
      </c>
      <c r="AD508" s="46" t="s">
        <v>93</v>
      </c>
      <c r="AE508" s="45"/>
      <c r="AF508" s="28" t="s">
        <v>106</v>
      </c>
      <c r="AG508" s="28" t="s">
        <v>914</v>
      </c>
      <c r="AH508" s="28" t="s">
        <v>90</v>
      </c>
      <c r="AI508" s="46" t="s">
        <v>90</v>
      </c>
      <c r="AJ508" s="46" t="s">
        <v>89</v>
      </c>
      <c r="AK508" s="46" t="s">
        <v>89</v>
      </c>
      <c r="AL508" s="45"/>
      <c r="AM508" s="28" t="s">
        <v>4269</v>
      </c>
      <c r="AN508" s="28">
        <v>2021</v>
      </c>
      <c r="AO508" s="28" t="s">
        <v>4270</v>
      </c>
      <c r="AP508" s="41" t="s">
        <v>4271</v>
      </c>
      <c r="AQ508" s="45"/>
      <c r="AR508" s="47"/>
      <c r="AS508" s="45"/>
      <c r="AT508" s="47"/>
      <c r="AU508" s="48"/>
      <c r="AV508" s="48"/>
      <c r="AW508" s="48"/>
      <c r="AX508" s="48"/>
      <c r="AY508" s="48"/>
      <c r="AZ508" s="48"/>
      <c r="BA508" s="48"/>
      <c r="BB508" s="48"/>
      <c r="BC508" s="48"/>
      <c r="BD508" s="48"/>
      <c r="BE508" s="48"/>
      <c r="BF508" s="48"/>
      <c r="BG508" s="48"/>
      <c r="BH508" s="48"/>
      <c r="BI508" s="48"/>
      <c r="BJ508" s="48"/>
      <c r="BK508" s="48"/>
      <c r="BL508" s="48"/>
      <c r="BM508" s="48"/>
      <c r="BN508" s="48"/>
      <c r="BO508" s="48"/>
      <c r="BP508" s="48"/>
      <c r="BQ508" s="48"/>
      <c r="BR508" s="48"/>
      <c r="BS508" s="48"/>
      <c r="BT508" s="48"/>
      <c r="BU508" s="48"/>
      <c r="BV508" s="48"/>
      <c r="BW508" s="48"/>
      <c r="BX508" s="48"/>
      <c r="BY508" s="48"/>
      <c r="BZ508" s="48"/>
      <c r="CA508" s="48"/>
    </row>
    <row r="509" spans="1:79" ht="16.5" customHeight="1">
      <c r="A509" s="32" t="s">
        <v>4272</v>
      </c>
      <c r="B509" s="44" t="s">
        <v>4273</v>
      </c>
      <c r="C509" s="44" t="s">
        <v>101</v>
      </c>
      <c r="D509" s="45"/>
      <c r="E509" s="28" t="s">
        <v>4274</v>
      </c>
      <c r="F509" s="28" t="s">
        <v>4275</v>
      </c>
      <c r="G509" s="46" t="s">
        <v>4276</v>
      </c>
      <c r="H509" s="46" t="s">
        <v>89</v>
      </c>
      <c r="I509" s="45"/>
      <c r="J509" s="46" t="s">
        <v>89</v>
      </c>
      <c r="K509" s="46" t="s">
        <v>89</v>
      </c>
      <c r="L509" s="46" t="s">
        <v>89</v>
      </c>
      <c r="M509" s="46" t="s">
        <v>89</v>
      </c>
      <c r="N509" s="46" t="s">
        <v>89</v>
      </c>
      <c r="O509" s="46" t="s">
        <v>89</v>
      </c>
      <c r="P509" s="46" t="s">
        <v>90</v>
      </c>
      <c r="Q509" s="46" t="s">
        <v>90</v>
      </c>
      <c r="R509" s="46" t="s">
        <v>90</v>
      </c>
      <c r="S509" s="46" t="s">
        <v>89</v>
      </c>
      <c r="T509" s="46" t="s">
        <v>89</v>
      </c>
      <c r="U509" s="46" t="s">
        <v>89</v>
      </c>
      <c r="V509" s="46" t="s">
        <v>89</v>
      </c>
      <c r="W509" s="46" t="s">
        <v>90</v>
      </c>
      <c r="X509" s="46" t="s">
        <v>90</v>
      </c>
      <c r="Y509" s="46" t="s">
        <v>90</v>
      </c>
      <c r="Z509" s="45"/>
      <c r="AA509" s="46" t="s">
        <v>119</v>
      </c>
      <c r="AB509" s="46" t="s">
        <v>119</v>
      </c>
      <c r="AC509" s="46" t="s">
        <v>92</v>
      </c>
      <c r="AD509" s="46" t="s">
        <v>93</v>
      </c>
      <c r="AE509" s="45"/>
      <c r="AF509" s="28" t="s">
        <v>106</v>
      </c>
      <c r="AG509" s="28" t="s">
        <v>1092</v>
      </c>
      <c r="AH509" s="28" t="s">
        <v>90</v>
      </c>
      <c r="AI509" s="46" t="s">
        <v>90</v>
      </c>
      <c r="AJ509" s="46" t="s">
        <v>89</v>
      </c>
      <c r="AK509" s="46" t="s">
        <v>89</v>
      </c>
      <c r="AL509" s="45"/>
      <c r="AM509" s="28" t="s">
        <v>4277</v>
      </c>
      <c r="AN509" s="28">
        <v>2019</v>
      </c>
      <c r="AO509" s="28" t="s">
        <v>4278</v>
      </c>
      <c r="AP509" s="40" t="s">
        <v>4279</v>
      </c>
      <c r="AQ509" s="45"/>
      <c r="AR509" s="47"/>
      <c r="AS509" s="45"/>
      <c r="AT509" s="47"/>
      <c r="AU509" s="48"/>
      <c r="AV509" s="48"/>
      <c r="AW509" s="48"/>
      <c r="AX509" s="48"/>
      <c r="AY509" s="48"/>
      <c r="AZ509" s="48"/>
      <c r="BA509" s="48"/>
      <c r="BB509" s="48"/>
      <c r="BC509" s="48"/>
      <c r="BD509" s="48"/>
      <c r="BE509" s="48"/>
      <c r="BF509" s="48"/>
      <c r="BG509" s="48"/>
      <c r="BH509" s="48"/>
      <c r="BI509" s="48"/>
      <c r="BJ509" s="48"/>
      <c r="BK509" s="48"/>
      <c r="BL509" s="48"/>
      <c r="BM509" s="48"/>
      <c r="BN509" s="48"/>
      <c r="BO509" s="48"/>
      <c r="BP509" s="48"/>
      <c r="BQ509" s="48"/>
      <c r="BR509" s="48"/>
      <c r="BS509" s="48"/>
      <c r="BT509" s="48"/>
      <c r="BU509" s="48"/>
      <c r="BV509" s="48"/>
      <c r="BW509" s="48"/>
      <c r="BX509" s="48"/>
      <c r="BY509" s="48"/>
      <c r="BZ509" s="48"/>
      <c r="CA509" s="48"/>
    </row>
    <row r="510" spans="1:79" ht="16.5" customHeight="1">
      <c r="A510" s="32" t="s">
        <v>4280</v>
      </c>
      <c r="B510" s="44" t="s">
        <v>4281</v>
      </c>
      <c r="C510" s="44" t="s">
        <v>101</v>
      </c>
      <c r="D510" s="45"/>
      <c r="E510" s="28" t="s">
        <v>4282</v>
      </c>
      <c r="F510" s="28" t="s">
        <v>4283</v>
      </c>
      <c r="G510" s="46" t="s">
        <v>4284</v>
      </c>
      <c r="H510" s="46" t="s">
        <v>89</v>
      </c>
      <c r="I510" s="45"/>
      <c r="J510" s="46" t="s">
        <v>89</v>
      </c>
      <c r="K510" s="46" t="s">
        <v>89</v>
      </c>
      <c r="L510" s="46" t="s">
        <v>90</v>
      </c>
      <c r="M510" s="46" t="s">
        <v>90</v>
      </c>
      <c r="N510" s="46" t="s">
        <v>89</v>
      </c>
      <c r="O510" s="46" t="s">
        <v>90</v>
      </c>
      <c r="P510" s="46" t="s">
        <v>90</v>
      </c>
      <c r="Q510" s="46" t="s">
        <v>89</v>
      </c>
      <c r="R510" s="46" t="s">
        <v>90</v>
      </c>
      <c r="S510" s="46" t="s">
        <v>90</v>
      </c>
      <c r="T510" s="46" t="s">
        <v>90</v>
      </c>
      <c r="U510" s="46" t="s">
        <v>90</v>
      </c>
      <c r="V510" s="46" t="s">
        <v>90</v>
      </c>
      <c r="W510" s="46" t="s">
        <v>90</v>
      </c>
      <c r="X510" s="46" t="s">
        <v>90</v>
      </c>
      <c r="Y510" s="46" t="s">
        <v>90</v>
      </c>
      <c r="Z510" s="45"/>
      <c r="AA510" s="46" t="s">
        <v>93</v>
      </c>
      <c r="AB510" s="46" t="s">
        <v>92</v>
      </c>
      <c r="AC510" s="46" t="s">
        <v>93</v>
      </c>
      <c r="AD510" s="46" t="s">
        <v>93</v>
      </c>
      <c r="AE510" s="45"/>
      <c r="AF510" s="28" t="s">
        <v>106</v>
      </c>
      <c r="AG510" s="28" t="s">
        <v>544</v>
      </c>
      <c r="AH510" s="28" t="s">
        <v>90</v>
      </c>
      <c r="AI510" s="46" t="s">
        <v>89</v>
      </c>
      <c r="AJ510" s="46" t="s">
        <v>89</v>
      </c>
      <c r="AK510" s="46" t="s">
        <v>89</v>
      </c>
      <c r="AL510" s="45"/>
      <c r="AM510" s="28" t="s">
        <v>4285</v>
      </c>
      <c r="AN510" s="28">
        <v>2013</v>
      </c>
      <c r="AO510" s="28" t="s">
        <v>4286</v>
      </c>
      <c r="AP510" s="41" t="s">
        <v>4287</v>
      </c>
      <c r="AQ510" s="45"/>
      <c r="AR510" s="47"/>
      <c r="AS510" s="45"/>
      <c r="AT510" s="47"/>
      <c r="AU510" s="48"/>
      <c r="AV510" s="48"/>
      <c r="AW510" s="48"/>
      <c r="AX510" s="48"/>
      <c r="AY510" s="48"/>
      <c r="AZ510" s="48"/>
      <c r="BA510" s="48"/>
      <c r="BB510" s="48"/>
      <c r="BC510" s="48"/>
      <c r="BD510" s="48"/>
      <c r="BE510" s="48"/>
      <c r="BF510" s="48"/>
      <c r="BG510" s="48"/>
      <c r="BH510" s="48"/>
      <c r="BI510" s="48"/>
      <c r="BJ510" s="48"/>
      <c r="BK510" s="48"/>
      <c r="BL510" s="48"/>
      <c r="BM510" s="48"/>
      <c r="BN510" s="48"/>
      <c r="BO510" s="48"/>
      <c r="BP510" s="48"/>
      <c r="BQ510" s="48"/>
      <c r="BR510" s="48"/>
      <c r="BS510" s="48"/>
      <c r="BT510" s="48"/>
      <c r="BU510" s="48"/>
      <c r="BV510" s="48"/>
      <c r="BW510" s="48"/>
      <c r="BX510" s="48"/>
      <c r="BY510" s="48"/>
      <c r="BZ510" s="48"/>
      <c r="CA510" s="48"/>
    </row>
    <row r="511" spans="1:79" ht="16.5" customHeight="1">
      <c r="A511" s="32" t="s">
        <v>4288</v>
      </c>
      <c r="B511" s="44" t="s">
        <v>4289</v>
      </c>
      <c r="C511" s="44" t="s">
        <v>101</v>
      </c>
      <c r="D511" s="45"/>
      <c r="E511" s="28" t="s">
        <v>4290</v>
      </c>
      <c r="F511" s="28" t="s">
        <v>4291</v>
      </c>
      <c r="G511" s="46" t="s">
        <v>4292</v>
      </c>
      <c r="H511" s="46" t="s">
        <v>89</v>
      </c>
      <c r="I511" s="45"/>
      <c r="J511" s="46" t="s">
        <v>89</v>
      </c>
      <c r="K511" s="46" t="s">
        <v>89</v>
      </c>
      <c r="L511" s="46" t="s">
        <v>90</v>
      </c>
      <c r="M511" s="46" t="s">
        <v>90</v>
      </c>
      <c r="N511" s="46" t="s">
        <v>89</v>
      </c>
      <c r="O511" s="46" t="s">
        <v>89</v>
      </c>
      <c r="P511" s="46" t="s">
        <v>90</v>
      </c>
      <c r="Q511" s="46" t="s">
        <v>90</v>
      </c>
      <c r="R511" s="46" t="s">
        <v>90</v>
      </c>
      <c r="S511" s="46" t="s">
        <v>89</v>
      </c>
      <c r="T511" s="46" t="s">
        <v>89</v>
      </c>
      <c r="U511" s="46" t="s">
        <v>89</v>
      </c>
      <c r="V511" s="46" t="s">
        <v>89</v>
      </c>
      <c r="W511" s="46" t="s">
        <v>90</v>
      </c>
      <c r="X511" s="46" t="s">
        <v>90</v>
      </c>
      <c r="Y511" s="46" t="s">
        <v>90</v>
      </c>
      <c r="Z511" s="45"/>
      <c r="AA511" s="46" t="s">
        <v>119</v>
      </c>
      <c r="AB511" s="46" t="s">
        <v>91</v>
      </c>
      <c r="AC511" s="46" t="s">
        <v>92</v>
      </c>
      <c r="AD511" s="46" t="s">
        <v>93</v>
      </c>
      <c r="AE511" s="45"/>
      <c r="AF511" s="28" t="s">
        <v>94</v>
      </c>
      <c r="AG511" s="28"/>
      <c r="AH511" s="28" t="s">
        <v>89</v>
      </c>
      <c r="AI511" s="46" t="s">
        <v>105</v>
      </c>
      <c r="AJ511" s="46" t="s">
        <v>89</v>
      </c>
      <c r="AK511" s="46" t="s">
        <v>89</v>
      </c>
      <c r="AL511" s="45"/>
      <c r="AM511" s="28" t="s">
        <v>4293</v>
      </c>
      <c r="AN511" s="28">
        <v>2010</v>
      </c>
      <c r="AO511" s="28" t="s">
        <v>4294</v>
      </c>
      <c r="AP511" s="41" t="s">
        <v>4295</v>
      </c>
      <c r="AQ511" s="45"/>
      <c r="AR511" s="47"/>
      <c r="AS511" s="45"/>
      <c r="AT511" s="47"/>
      <c r="AU511" s="48"/>
      <c r="AV511" s="48"/>
      <c r="AW511" s="48"/>
      <c r="AX511" s="48"/>
      <c r="AY511" s="48"/>
      <c r="AZ511" s="48"/>
      <c r="BA511" s="48"/>
      <c r="BB511" s="48"/>
      <c r="BC511" s="48"/>
      <c r="BD511" s="48"/>
      <c r="BE511" s="48"/>
      <c r="BF511" s="48"/>
      <c r="BG511" s="48"/>
      <c r="BH511" s="48"/>
      <c r="BI511" s="48"/>
      <c r="BJ511" s="48"/>
      <c r="BK511" s="48"/>
      <c r="BL511" s="48"/>
      <c r="BM511" s="48"/>
      <c r="BN511" s="48"/>
      <c r="BO511" s="48"/>
      <c r="BP511" s="48"/>
      <c r="BQ511" s="48"/>
      <c r="BR511" s="48"/>
      <c r="BS511" s="48"/>
      <c r="BT511" s="48"/>
      <c r="BU511" s="48"/>
      <c r="BV511" s="48"/>
      <c r="BW511" s="48"/>
      <c r="BX511" s="48"/>
      <c r="BY511" s="48"/>
      <c r="BZ511" s="48"/>
      <c r="CA511" s="48"/>
    </row>
    <row r="512" spans="1:79" ht="16.5" customHeight="1">
      <c r="A512" s="32" t="s">
        <v>4296</v>
      </c>
      <c r="B512" s="44" t="s">
        <v>4297</v>
      </c>
      <c r="C512" s="44" t="s">
        <v>101</v>
      </c>
      <c r="D512" s="45"/>
      <c r="E512" s="28" t="s">
        <v>4298</v>
      </c>
      <c r="F512" s="28" t="s">
        <v>4299</v>
      </c>
      <c r="G512" s="46" t="s">
        <v>4300</v>
      </c>
      <c r="H512" s="46" t="s">
        <v>89</v>
      </c>
      <c r="I512" s="45"/>
      <c r="J512" s="46" t="s">
        <v>89</v>
      </c>
      <c r="K512" s="46" t="s">
        <v>89</v>
      </c>
      <c r="L512" s="46" t="s">
        <v>89</v>
      </c>
      <c r="M512" s="46" t="s">
        <v>89</v>
      </c>
      <c r="N512" s="46" t="s">
        <v>89</v>
      </c>
      <c r="O512" s="46" t="s">
        <v>89</v>
      </c>
      <c r="P512" s="46" t="s">
        <v>89</v>
      </c>
      <c r="Q512" s="46" t="s">
        <v>89</v>
      </c>
      <c r="R512" s="46" t="s">
        <v>89</v>
      </c>
      <c r="S512" s="46" t="s">
        <v>90</v>
      </c>
      <c r="T512" s="46" t="s">
        <v>90</v>
      </c>
      <c r="U512" s="46" t="s">
        <v>90</v>
      </c>
      <c r="V512" s="46" t="s">
        <v>90</v>
      </c>
      <c r="W512" s="46" t="s">
        <v>90</v>
      </c>
      <c r="X512" s="46" t="s">
        <v>90</v>
      </c>
      <c r="Y512" s="46" t="s">
        <v>90</v>
      </c>
      <c r="Z512" s="45"/>
      <c r="AA512" s="46" t="s">
        <v>92</v>
      </c>
      <c r="AB512" s="46" t="s">
        <v>119</v>
      </c>
      <c r="AC512" s="46" t="s">
        <v>119</v>
      </c>
      <c r="AD512" s="46" t="s">
        <v>93</v>
      </c>
      <c r="AE512" s="45"/>
      <c r="AF512" s="28" t="s">
        <v>106</v>
      </c>
      <c r="AG512" s="28" t="s">
        <v>213</v>
      </c>
      <c r="AH512" s="28" t="s">
        <v>90</v>
      </c>
      <c r="AI512" s="46" t="s">
        <v>90</v>
      </c>
      <c r="AJ512" s="46" t="s">
        <v>89</v>
      </c>
      <c r="AK512" s="46" t="s">
        <v>89</v>
      </c>
      <c r="AL512" s="45"/>
      <c r="AM512" s="28" t="s">
        <v>4301</v>
      </c>
      <c r="AN512" s="28">
        <v>2022</v>
      </c>
      <c r="AO512" s="28" t="s">
        <v>4302</v>
      </c>
      <c r="AP512" s="41" t="s">
        <v>4303</v>
      </c>
      <c r="AQ512" s="45"/>
      <c r="AR512" s="47"/>
      <c r="AS512" s="45"/>
      <c r="AT512" s="47"/>
      <c r="AU512" s="48"/>
      <c r="AV512" s="48"/>
      <c r="AW512" s="48"/>
      <c r="AX512" s="48"/>
      <c r="AY512" s="48"/>
      <c r="AZ512" s="48"/>
      <c r="BA512" s="48"/>
      <c r="BB512" s="48"/>
      <c r="BC512" s="48"/>
      <c r="BD512" s="48"/>
      <c r="BE512" s="48"/>
      <c r="BF512" s="48"/>
      <c r="BG512" s="48"/>
      <c r="BH512" s="48"/>
      <c r="BI512" s="48"/>
      <c r="BJ512" s="48"/>
      <c r="BK512" s="48"/>
      <c r="BL512" s="48"/>
      <c r="BM512" s="48"/>
      <c r="BN512" s="48"/>
      <c r="BO512" s="48"/>
      <c r="BP512" s="48"/>
      <c r="BQ512" s="48"/>
      <c r="BR512" s="48"/>
      <c r="BS512" s="48"/>
      <c r="BT512" s="48"/>
      <c r="BU512" s="48"/>
      <c r="BV512" s="48"/>
      <c r="BW512" s="48"/>
      <c r="BX512" s="48"/>
      <c r="BY512" s="48"/>
      <c r="BZ512" s="48"/>
      <c r="CA512" s="48"/>
    </row>
    <row r="513" spans="1:79" ht="16.5" customHeight="1">
      <c r="A513" s="32" t="s">
        <v>4304</v>
      </c>
      <c r="B513" s="44" t="s">
        <v>4305</v>
      </c>
      <c r="C513" s="44" t="s">
        <v>101</v>
      </c>
      <c r="D513" s="45"/>
      <c r="E513" s="28" t="s">
        <v>4306</v>
      </c>
      <c r="F513" s="28" t="s">
        <v>4307</v>
      </c>
      <c r="G513" s="46" t="s">
        <v>4308</v>
      </c>
      <c r="H513" s="46" t="s">
        <v>105</v>
      </c>
      <c r="I513" s="45"/>
      <c r="J513" s="46" t="s">
        <v>89</v>
      </c>
      <c r="K513" s="46" t="s">
        <v>89</v>
      </c>
      <c r="L513" s="46" t="s">
        <v>90</v>
      </c>
      <c r="M513" s="46" t="s">
        <v>90</v>
      </c>
      <c r="N513" s="46" t="s">
        <v>89</v>
      </c>
      <c r="O513" s="46" t="s">
        <v>90</v>
      </c>
      <c r="P513" s="46" t="s">
        <v>90</v>
      </c>
      <c r="Q513" s="46" t="s">
        <v>89</v>
      </c>
      <c r="R513" s="46" t="s">
        <v>90</v>
      </c>
      <c r="S513" s="46" t="s">
        <v>90</v>
      </c>
      <c r="T513" s="46" t="s">
        <v>90</v>
      </c>
      <c r="U513" s="46" t="s">
        <v>90</v>
      </c>
      <c r="V513" s="46" t="s">
        <v>90</v>
      </c>
      <c r="W513" s="46" t="s">
        <v>90</v>
      </c>
      <c r="X513" s="46" t="s">
        <v>90</v>
      </c>
      <c r="Y513" s="46" t="s">
        <v>90</v>
      </c>
      <c r="Z513" s="45"/>
      <c r="AA513" s="46" t="s">
        <v>93</v>
      </c>
      <c r="AB513" s="46" t="s">
        <v>93</v>
      </c>
      <c r="AC513" s="46" t="s">
        <v>119</v>
      </c>
      <c r="AD513" s="46" t="s">
        <v>93</v>
      </c>
      <c r="AE513" s="45"/>
      <c r="AF513" s="28" t="s">
        <v>94</v>
      </c>
      <c r="AG513" s="28"/>
      <c r="AH513" s="28" t="s">
        <v>89</v>
      </c>
      <c r="AI513" s="46" t="s">
        <v>89</v>
      </c>
      <c r="AJ513" s="46" t="s">
        <v>89</v>
      </c>
      <c r="AK513" s="46" t="s">
        <v>89</v>
      </c>
      <c r="AL513" s="45"/>
      <c r="AM513" s="28" t="s">
        <v>4309</v>
      </c>
      <c r="AN513" s="28">
        <v>2020</v>
      </c>
      <c r="AO513" s="28" t="s">
        <v>4310</v>
      </c>
      <c r="AP513" s="41" t="s">
        <v>4311</v>
      </c>
      <c r="AQ513" s="45"/>
      <c r="AR513" s="47"/>
      <c r="AS513" s="45"/>
      <c r="AT513" s="47"/>
      <c r="AU513" s="48"/>
      <c r="AV513" s="48"/>
      <c r="AW513" s="48"/>
      <c r="AX513" s="48"/>
      <c r="AY513" s="48"/>
      <c r="AZ513" s="48"/>
      <c r="BA513" s="48"/>
      <c r="BB513" s="48"/>
      <c r="BC513" s="48"/>
      <c r="BD513" s="48"/>
      <c r="BE513" s="48"/>
      <c r="BF513" s="48"/>
      <c r="BG513" s="48"/>
      <c r="BH513" s="48"/>
      <c r="BI513" s="48"/>
      <c r="BJ513" s="48"/>
      <c r="BK513" s="48"/>
      <c r="BL513" s="48"/>
      <c r="BM513" s="48"/>
      <c r="BN513" s="48"/>
      <c r="BO513" s="48"/>
      <c r="BP513" s="48"/>
      <c r="BQ513" s="48"/>
      <c r="BR513" s="48"/>
      <c r="BS513" s="48"/>
      <c r="BT513" s="48"/>
      <c r="BU513" s="48"/>
      <c r="BV513" s="48"/>
      <c r="BW513" s="48"/>
      <c r="BX513" s="48"/>
      <c r="BY513" s="48"/>
      <c r="BZ513" s="48"/>
      <c r="CA513" s="48"/>
    </row>
    <row r="514" spans="1:79" ht="16.5" customHeight="1">
      <c r="A514" s="32" t="s">
        <v>4312</v>
      </c>
      <c r="B514" s="44" t="s">
        <v>4313</v>
      </c>
      <c r="C514" s="44" t="s">
        <v>101</v>
      </c>
      <c r="D514" s="45"/>
      <c r="E514" s="28" t="s">
        <v>4314</v>
      </c>
      <c r="F514" s="28" t="s">
        <v>4315</v>
      </c>
      <c r="G514" s="46" t="s">
        <v>4316</v>
      </c>
      <c r="H514" s="46" t="s">
        <v>89</v>
      </c>
      <c r="I514" s="45"/>
      <c r="J514" s="46" t="s">
        <v>89</v>
      </c>
      <c r="K514" s="46" t="s">
        <v>89</v>
      </c>
      <c r="L514" s="46" t="s">
        <v>89</v>
      </c>
      <c r="M514" s="46" t="s">
        <v>89</v>
      </c>
      <c r="N514" s="46" t="s">
        <v>89</v>
      </c>
      <c r="O514" s="46" t="s">
        <v>89</v>
      </c>
      <c r="P514" s="46" t="s">
        <v>89</v>
      </c>
      <c r="Q514" s="46" t="s">
        <v>89</v>
      </c>
      <c r="R514" s="46" t="s">
        <v>89</v>
      </c>
      <c r="S514" s="46" t="s">
        <v>89</v>
      </c>
      <c r="T514" s="46" t="s">
        <v>90</v>
      </c>
      <c r="U514" s="46" t="s">
        <v>89</v>
      </c>
      <c r="V514" s="46" t="s">
        <v>89</v>
      </c>
      <c r="W514" s="46" t="s">
        <v>90</v>
      </c>
      <c r="X514" s="46" t="s">
        <v>90</v>
      </c>
      <c r="Y514" s="46" t="s">
        <v>90</v>
      </c>
      <c r="Z514" s="45"/>
      <c r="AA514" s="46" t="s">
        <v>92</v>
      </c>
      <c r="AB514" s="46" t="s">
        <v>119</v>
      </c>
      <c r="AC514" s="46" t="s">
        <v>119</v>
      </c>
      <c r="AD514" s="46" t="s">
        <v>93</v>
      </c>
      <c r="AE514" s="45"/>
      <c r="AF514" s="28" t="s">
        <v>106</v>
      </c>
      <c r="AG514" s="28" t="s">
        <v>1092</v>
      </c>
      <c r="AH514" s="28" t="s">
        <v>90</v>
      </c>
      <c r="AI514" s="46" t="s">
        <v>90</v>
      </c>
      <c r="AJ514" s="46" t="s">
        <v>89</v>
      </c>
      <c r="AK514" s="46" t="s">
        <v>89</v>
      </c>
      <c r="AL514" s="45"/>
      <c r="AM514" s="28" t="s">
        <v>4317</v>
      </c>
      <c r="AN514" s="28">
        <v>2022</v>
      </c>
      <c r="AO514" s="28" t="s">
        <v>4318</v>
      </c>
      <c r="AP514" s="41" t="s">
        <v>4319</v>
      </c>
      <c r="AQ514" s="45"/>
      <c r="AR514" s="47"/>
      <c r="AS514" s="45"/>
      <c r="AT514" s="47"/>
      <c r="AU514" s="48"/>
      <c r="AV514" s="48"/>
      <c r="AW514" s="48"/>
      <c r="AX514" s="48"/>
      <c r="AY514" s="48"/>
      <c r="AZ514" s="48"/>
      <c r="BA514" s="48"/>
      <c r="BB514" s="48"/>
      <c r="BC514" s="48"/>
      <c r="BD514" s="48"/>
      <c r="BE514" s="48"/>
      <c r="BF514" s="48"/>
      <c r="BG514" s="48"/>
      <c r="BH514" s="48"/>
      <c r="BI514" s="48"/>
      <c r="BJ514" s="48"/>
      <c r="BK514" s="48"/>
      <c r="BL514" s="48"/>
      <c r="BM514" s="48"/>
      <c r="BN514" s="48"/>
      <c r="BO514" s="48"/>
      <c r="BP514" s="48"/>
      <c r="BQ514" s="48"/>
      <c r="BR514" s="48"/>
      <c r="BS514" s="48"/>
      <c r="BT514" s="48"/>
      <c r="BU514" s="48"/>
      <c r="BV514" s="48"/>
      <c r="BW514" s="48"/>
      <c r="BX514" s="48"/>
      <c r="BY514" s="48"/>
      <c r="BZ514" s="48"/>
      <c r="CA514" s="48"/>
    </row>
    <row r="515" spans="1:79" ht="16.5" customHeight="1">
      <c r="A515" s="32" t="s">
        <v>4320</v>
      </c>
      <c r="B515" s="44" t="s">
        <v>4321</v>
      </c>
      <c r="C515" s="44" t="s">
        <v>101</v>
      </c>
      <c r="D515" s="49"/>
      <c r="E515" s="50" t="s">
        <v>4322</v>
      </c>
      <c r="F515" s="28" t="s">
        <v>4323</v>
      </c>
      <c r="G515" s="28" t="s">
        <v>4324</v>
      </c>
      <c r="H515" s="46" t="s">
        <v>89</v>
      </c>
      <c r="I515" s="49"/>
      <c r="J515" s="46" t="s">
        <v>89</v>
      </c>
      <c r="K515" s="46" t="s">
        <v>89</v>
      </c>
      <c r="L515" s="46" t="s">
        <v>89</v>
      </c>
      <c r="M515" s="46" t="s">
        <v>89</v>
      </c>
      <c r="N515" s="28" t="s">
        <v>89</v>
      </c>
      <c r="O515" s="28" t="s">
        <v>89</v>
      </c>
      <c r="P515" s="28" t="s">
        <v>89</v>
      </c>
      <c r="Q515" s="28" t="s">
        <v>89</v>
      </c>
      <c r="R515" s="28" t="s">
        <v>89</v>
      </c>
      <c r="S515" s="46" t="s">
        <v>89</v>
      </c>
      <c r="T515" s="46" t="s">
        <v>89</v>
      </c>
      <c r="U515" s="46" t="s">
        <v>89</v>
      </c>
      <c r="V515" s="46" t="s">
        <v>89</v>
      </c>
      <c r="W515" s="46" t="s">
        <v>90</v>
      </c>
      <c r="X515" s="46" t="s">
        <v>90</v>
      </c>
      <c r="Y515" s="46" t="s">
        <v>90</v>
      </c>
      <c r="Z515" s="49"/>
      <c r="AA515" s="46" t="s">
        <v>92</v>
      </c>
      <c r="AB515" s="46" t="s">
        <v>119</v>
      </c>
      <c r="AC515" s="46" t="s">
        <v>119</v>
      </c>
      <c r="AD515" s="46" t="s">
        <v>93</v>
      </c>
      <c r="AE515" s="49"/>
      <c r="AF515" s="28" t="s">
        <v>203</v>
      </c>
      <c r="AG515" s="28" t="s">
        <v>1051</v>
      </c>
      <c r="AH515" s="28" t="s">
        <v>90</v>
      </c>
      <c r="AI515" s="46" t="s">
        <v>89</v>
      </c>
      <c r="AJ515" s="46" t="s">
        <v>89</v>
      </c>
      <c r="AK515" s="46" t="s">
        <v>89</v>
      </c>
      <c r="AL515" s="49"/>
      <c r="AM515" s="46" t="s">
        <v>4325</v>
      </c>
      <c r="AN515" s="46">
        <v>2017</v>
      </c>
      <c r="AO515" s="46" t="s">
        <v>4326</v>
      </c>
      <c r="AP515" s="51" t="s">
        <v>4327</v>
      </c>
      <c r="AQ515" s="49"/>
      <c r="AR515" s="48"/>
      <c r="AS515" s="49"/>
      <c r="AT515" s="48"/>
      <c r="AU515" s="48"/>
      <c r="AV515" s="48"/>
      <c r="AW515" s="48"/>
      <c r="AX515" s="48"/>
      <c r="AY515" s="48"/>
      <c r="AZ515" s="48"/>
      <c r="BA515" s="48"/>
      <c r="BB515" s="48"/>
      <c r="BC515" s="48"/>
      <c r="BD515" s="48"/>
      <c r="BE515" s="48"/>
      <c r="BF515" s="48"/>
      <c r="BG515" s="48"/>
      <c r="BH515" s="48"/>
      <c r="BI515" s="48"/>
      <c r="BJ515" s="48"/>
      <c r="BK515" s="48"/>
      <c r="BL515" s="48"/>
      <c r="BM515" s="48"/>
      <c r="BN515" s="48"/>
      <c r="BO515" s="48"/>
      <c r="BP515" s="48"/>
      <c r="BQ515" s="48"/>
      <c r="BR515" s="48"/>
      <c r="BS515" s="48"/>
      <c r="BT515" s="48"/>
      <c r="BU515" s="48"/>
      <c r="BV515" s="48"/>
      <c r="BW515" s="48"/>
      <c r="BX515" s="48"/>
      <c r="BY515" s="48"/>
      <c r="BZ515" s="48"/>
      <c r="CA515" s="48"/>
    </row>
    <row r="516" spans="1:79" ht="16.5" customHeight="1">
      <c r="A516" s="32" t="s">
        <v>4328</v>
      </c>
      <c r="B516" s="44" t="s">
        <v>4329</v>
      </c>
      <c r="C516" s="44" t="s">
        <v>101</v>
      </c>
      <c r="D516" s="49"/>
      <c r="E516" s="28" t="s">
        <v>4330</v>
      </c>
      <c r="F516" s="50" t="s">
        <v>4331</v>
      </c>
      <c r="G516" s="28" t="s">
        <v>4332</v>
      </c>
      <c r="H516" s="46" t="s">
        <v>89</v>
      </c>
      <c r="I516" s="49"/>
      <c r="J516" s="46" t="s">
        <v>89</v>
      </c>
      <c r="K516" s="46" t="s">
        <v>89</v>
      </c>
      <c r="L516" s="46" t="s">
        <v>90</v>
      </c>
      <c r="M516" s="46" t="s">
        <v>90</v>
      </c>
      <c r="N516" s="28" t="s">
        <v>89</v>
      </c>
      <c r="O516" s="28" t="s">
        <v>89</v>
      </c>
      <c r="P516" s="28" t="s">
        <v>90</v>
      </c>
      <c r="Q516" s="28" t="s">
        <v>89</v>
      </c>
      <c r="R516" s="28" t="s">
        <v>89</v>
      </c>
      <c r="S516" s="46" t="s">
        <v>89</v>
      </c>
      <c r="T516" s="46" t="s">
        <v>90</v>
      </c>
      <c r="U516" s="46" t="s">
        <v>90</v>
      </c>
      <c r="V516" s="46" t="s">
        <v>89</v>
      </c>
      <c r="W516" s="46" t="s">
        <v>89</v>
      </c>
      <c r="X516" s="46" t="s">
        <v>90</v>
      </c>
      <c r="Y516" s="46" t="s">
        <v>90</v>
      </c>
      <c r="Z516" s="49"/>
      <c r="AA516" s="46" t="s">
        <v>91</v>
      </c>
      <c r="AB516" s="46" t="s">
        <v>92</v>
      </c>
      <c r="AC516" s="46" t="s">
        <v>91</v>
      </c>
      <c r="AD516" s="46" t="s">
        <v>93</v>
      </c>
      <c r="AE516" s="49"/>
      <c r="AF516" s="28" t="s">
        <v>203</v>
      </c>
      <c r="AG516" s="28" t="s">
        <v>854</v>
      </c>
      <c r="AH516" s="28" t="s">
        <v>90</v>
      </c>
      <c r="AI516" s="46" t="s">
        <v>90</v>
      </c>
      <c r="AJ516" s="46" t="s">
        <v>90</v>
      </c>
      <c r="AK516" s="46" t="s">
        <v>89</v>
      </c>
      <c r="AL516" s="49"/>
      <c r="AM516" s="46" t="s">
        <v>4333</v>
      </c>
      <c r="AN516" s="46">
        <v>2021</v>
      </c>
      <c r="AO516" s="46" t="s">
        <v>4334</v>
      </c>
      <c r="AP516" s="51" t="s">
        <v>4335</v>
      </c>
      <c r="AQ516" s="49"/>
      <c r="AR516" s="48"/>
      <c r="AS516" s="49"/>
      <c r="AT516" s="48"/>
      <c r="AU516" s="48"/>
      <c r="AV516" s="48"/>
      <c r="AW516" s="48"/>
      <c r="AX516" s="48"/>
      <c r="AY516" s="48"/>
      <c r="AZ516" s="48"/>
      <c r="BA516" s="48"/>
      <c r="BB516" s="48"/>
      <c r="BC516" s="48"/>
      <c r="BD516" s="48"/>
      <c r="BE516" s="48"/>
      <c r="BF516" s="48"/>
      <c r="BG516" s="48"/>
      <c r="BH516" s="48"/>
      <c r="BI516" s="48"/>
      <c r="BJ516" s="48"/>
      <c r="BK516" s="48"/>
      <c r="BL516" s="48"/>
      <c r="BM516" s="48"/>
      <c r="BN516" s="48"/>
      <c r="BO516" s="48"/>
      <c r="BP516" s="48"/>
      <c r="BQ516" s="48"/>
      <c r="BR516" s="48"/>
      <c r="BS516" s="48"/>
      <c r="BT516" s="48"/>
      <c r="BU516" s="48"/>
      <c r="BV516" s="48"/>
      <c r="BW516" s="48"/>
      <c r="BX516" s="48"/>
      <c r="BY516" s="48"/>
      <c r="BZ516" s="48"/>
      <c r="CA516" s="48"/>
    </row>
    <row r="517" spans="1:79" ht="16.5" customHeight="1">
      <c r="A517" s="32" t="s">
        <v>4336</v>
      </c>
      <c r="B517" s="44" t="s">
        <v>4337</v>
      </c>
      <c r="C517" s="44" t="s">
        <v>101</v>
      </c>
      <c r="D517" s="45"/>
      <c r="E517" s="28" t="s">
        <v>4338</v>
      </c>
      <c r="F517" s="28" t="s">
        <v>4339</v>
      </c>
      <c r="G517" s="46" t="s">
        <v>4340</v>
      </c>
      <c r="H517" s="46" t="s">
        <v>89</v>
      </c>
      <c r="I517" s="45"/>
      <c r="J517" s="46" t="s">
        <v>90</v>
      </c>
      <c r="K517" s="46" t="s">
        <v>90</v>
      </c>
      <c r="L517" s="46" t="s">
        <v>90</v>
      </c>
      <c r="M517" s="46" t="s">
        <v>90</v>
      </c>
      <c r="N517" s="46" t="s">
        <v>89</v>
      </c>
      <c r="O517" s="28" t="s">
        <v>89</v>
      </c>
      <c r="P517" s="46" t="s">
        <v>90</v>
      </c>
      <c r="Q517" s="46" t="s">
        <v>90</v>
      </c>
      <c r="R517" s="46" t="s">
        <v>89</v>
      </c>
      <c r="S517" s="46" t="s">
        <v>90</v>
      </c>
      <c r="T517" s="46" t="s">
        <v>90</v>
      </c>
      <c r="U517" s="46" t="s">
        <v>90</v>
      </c>
      <c r="V517" s="46" t="s">
        <v>90</v>
      </c>
      <c r="W517" s="46" t="s">
        <v>90</v>
      </c>
      <c r="X517" s="46" t="s">
        <v>90</v>
      </c>
      <c r="Y517" s="46" t="s">
        <v>90</v>
      </c>
      <c r="Z517" s="45"/>
      <c r="AA517" s="46" t="s">
        <v>119</v>
      </c>
      <c r="AB517" s="46" t="s">
        <v>91</v>
      </c>
      <c r="AC517" s="46" t="s">
        <v>92</v>
      </c>
      <c r="AD517" s="46" t="s">
        <v>93</v>
      </c>
      <c r="AE517" s="45"/>
      <c r="AF517" s="28" t="s">
        <v>203</v>
      </c>
      <c r="AG517" s="28" t="s">
        <v>484</v>
      </c>
      <c r="AH517" s="28" t="s">
        <v>90</v>
      </c>
      <c r="AI517" s="46" t="s">
        <v>89</v>
      </c>
      <c r="AJ517" s="46" t="s">
        <v>90</v>
      </c>
      <c r="AK517" s="46" t="s">
        <v>90</v>
      </c>
      <c r="AL517" s="45"/>
      <c r="AM517" s="28" t="s">
        <v>4341</v>
      </c>
      <c r="AN517" s="28">
        <v>2022</v>
      </c>
      <c r="AO517" s="28" t="s">
        <v>4342</v>
      </c>
      <c r="AP517" s="40" t="s">
        <v>4343</v>
      </c>
      <c r="AQ517" s="45"/>
      <c r="AR517" s="47"/>
      <c r="AS517" s="45"/>
      <c r="AT517" s="47"/>
      <c r="AU517" s="48"/>
      <c r="AV517" s="48"/>
      <c r="AW517" s="48"/>
      <c r="AX517" s="48"/>
      <c r="AY517" s="48"/>
      <c r="AZ517" s="48"/>
      <c r="BA517" s="48"/>
      <c r="BB517" s="48"/>
      <c r="BC517" s="48"/>
      <c r="BD517" s="48"/>
      <c r="BE517" s="48"/>
      <c r="BF517" s="48"/>
      <c r="BG517" s="48"/>
      <c r="BH517" s="48"/>
      <c r="BI517" s="48"/>
      <c r="BJ517" s="48"/>
      <c r="BK517" s="48"/>
      <c r="BL517" s="48"/>
      <c r="BM517" s="48"/>
      <c r="BN517" s="48"/>
      <c r="BO517" s="48"/>
      <c r="BP517" s="48"/>
      <c r="BQ517" s="48"/>
      <c r="BR517" s="48"/>
      <c r="BS517" s="48"/>
      <c r="BT517" s="48"/>
      <c r="BU517" s="48"/>
      <c r="BV517" s="48"/>
      <c r="BW517" s="48"/>
      <c r="BX517" s="48"/>
      <c r="BY517" s="48"/>
      <c r="BZ517" s="48"/>
      <c r="CA517" s="48"/>
    </row>
    <row r="518" spans="1:79" ht="16.5" customHeight="1">
      <c r="A518" s="32" t="s">
        <v>4344</v>
      </c>
      <c r="B518" s="44" t="s">
        <v>4345</v>
      </c>
      <c r="C518" s="44" t="s">
        <v>101</v>
      </c>
      <c r="D518" s="45"/>
      <c r="E518" s="28" t="s">
        <v>4346</v>
      </c>
      <c r="F518" s="28" t="s">
        <v>4347</v>
      </c>
      <c r="G518" s="46" t="s">
        <v>4348</v>
      </c>
      <c r="H518" s="46" t="s">
        <v>89</v>
      </c>
      <c r="I518" s="45"/>
      <c r="J518" s="46" t="s">
        <v>89</v>
      </c>
      <c r="K518" s="46" t="s">
        <v>90</v>
      </c>
      <c r="L518" s="46" t="s">
        <v>90</v>
      </c>
      <c r="M518" s="46" t="s">
        <v>89</v>
      </c>
      <c r="N518" s="46" t="s">
        <v>89</v>
      </c>
      <c r="O518" s="28" t="s">
        <v>90</v>
      </c>
      <c r="P518" s="46" t="s">
        <v>90</v>
      </c>
      <c r="Q518" s="46" t="s">
        <v>89</v>
      </c>
      <c r="R518" s="46" t="s">
        <v>90</v>
      </c>
      <c r="S518" s="46" t="s">
        <v>90</v>
      </c>
      <c r="T518" s="46" t="s">
        <v>90</v>
      </c>
      <c r="U518" s="46" t="s">
        <v>90</v>
      </c>
      <c r="V518" s="46" t="s">
        <v>90</v>
      </c>
      <c r="W518" s="46" t="s">
        <v>90</v>
      </c>
      <c r="X518" s="46" t="s">
        <v>90</v>
      </c>
      <c r="Y518" s="46" t="s">
        <v>90</v>
      </c>
      <c r="Z518" s="45"/>
      <c r="AA518" s="46" t="s">
        <v>92</v>
      </c>
      <c r="AB518" s="46" t="s">
        <v>93</v>
      </c>
      <c r="AC518" s="46" t="s">
        <v>93</v>
      </c>
      <c r="AD518" s="46" t="s">
        <v>93</v>
      </c>
      <c r="AE518" s="45"/>
      <c r="AF518" s="28" t="s">
        <v>203</v>
      </c>
      <c r="AG518" s="28" t="s">
        <v>484</v>
      </c>
      <c r="AH518" s="28" t="s">
        <v>90</v>
      </c>
      <c r="AI518" s="46" t="s">
        <v>89</v>
      </c>
      <c r="AJ518" s="46" t="s">
        <v>89</v>
      </c>
      <c r="AK518" s="46" t="s">
        <v>90</v>
      </c>
      <c r="AL518" s="45"/>
      <c r="AM518" s="28" t="s">
        <v>4349</v>
      </c>
      <c r="AN518" s="28">
        <v>2020</v>
      </c>
      <c r="AO518" s="28" t="s">
        <v>4350</v>
      </c>
      <c r="AP518" s="52" t="s">
        <v>4351</v>
      </c>
      <c r="AQ518" s="45"/>
      <c r="AR518" s="47"/>
      <c r="AS518" s="45"/>
      <c r="AT518" s="47"/>
      <c r="AU518" s="48"/>
      <c r="AV518" s="48"/>
      <c r="AW518" s="48"/>
      <c r="AX518" s="48"/>
      <c r="AY518" s="48"/>
      <c r="AZ518" s="48"/>
      <c r="BA518" s="48"/>
      <c r="BB518" s="48"/>
      <c r="BC518" s="48"/>
      <c r="BD518" s="48"/>
      <c r="BE518" s="48"/>
      <c r="BF518" s="48"/>
      <c r="BG518" s="48"/>
      <c r="BH518" s="48"/>
      <c r="BI518" s="48"/>
      <c r="BJ518" s="48"/>
      <c r="BK518" s="48"/>
      <c r="BL518" s="48"/>
      <c r="BM518" s="48"/>
      <c r="BN518" s="48"/>
      <c r="BO518" s="48"/>
      <c r="BP518" s="48"/>
      <c r="BQ518" s="48"/>
      <c r="BR518" s="48"/>
      <c r="BS518" s="48"/>
      <c r="BT518" s="48"/>
      <c r="BU518" s="48"/>
      <c r="BV518" s="48"/>
      <c r="BW518" s="48"/>
      <c r="BX518" s="48"/>
      <c r="BY518" s="48"/>
      <c r="BZ518" s="48"/>
      <c r="CA518" s="48"/>
    </row>
    <row r="519" spans="1:79" ht="16.5" customHeight="1">
      <c r="A519" s="32" t="s">
        <v>4352</v>
      </c>
      <c r="B519" s="44" t="s">
        <v>4353</v>
      </c>
      <c r="C519" s="44" t="s">
        <v>101</v>
      </c>
      <c r="D519" s="49"/>
      <c r="E519" s="28" t="s">
        <v>4354</v>
      </c>
      <c r="F519" s="50" t="s">
        <v>4355</v>
      </c>
      <c r="G519" s="50" t="s">
        <v>4356</v>
      </c>
      <c r="H519" s="46" t="s">
        <v>89</v>
      </c>
      <c r="I519" s="49"/>
      <c r="J519" s="28" t="s">
        <v>89</v>
      </c>
      <c r="K519" s="46" t="s">
        <v>89</v>
      </c>
      <c r="L519" s="46" t="s">
        <v>90</v>
      </c>
      <c r="M519" s="46" t="s">
        <v>90</v>
      </c>
      <c r="N519" s="28" t="s">
        <v>89</v>
      </c>
      <c r="O519" s="28" t="s">
        <v>89</v>
      </c>
      <c r="P519" s="28" t="s">
        <v>89</v>
      </c>
      <c r="Q519" s="28" t="s">
        <v>90</v>
      </c>
      <c r="R519" s="28" t="s">
        <v>90</v>
      </c>
      <c r="S519" s="28" t="s">
        <v>89</v>
      </c>
      <c r="T519" s="28" t="s">
        <v>90</v>
      </c>
      <c r="U519" s="28" t="s">
        <v>90</v>
      </c>
      <c r="V519" s="28" t="s">
        <v>89</v>
      </c>
      <c r="W519" s="28" t="s">
        <v>89</v>
      </c>
      <c r="X519" s="28" t="s">
        <v>90</v>
      </c>
      <c r="Y519" s="28" t="s">
        <v>90</v>
      </c>
      <c r="Z519" s="49"/>
      <c r="AA519" s="46" t="s">
        <v>91</v>
      </c>
      <c r="AB519" s="46" t="s">
        <v>92</v>
      </c>
      <c r="AC519" s="46" t="s">
        <v>91</v>
      </c>
      <c r="AD519" s="46" t="s">
        <v>93</v>
      </c>
      <c r="AE519" s="49"/>
      <c r="AF519" s="28" t="s">
        <v>106</v>
      </c>
      <c r="AG519" s="28" t="s">
        <v>2007</v>
      </c>
      <c r="AH519" s="28" t="s">
        <v>90</v>
      </c>
      <c r="AI519" s="28" t="s">
        <v>90</v>
      </c>
      <c r="AJ519" s="28" t="s">
        <v>90</v>
      </c>
      <c r="AK519" s="28" t="s">
        <v>89</v>
      </c>
      <c r="AL519" s="49"/>
      <c r="AM519" s="46" t="s">
        <v>4357</v>
      </c>
      <c r="AN519" s="53">
        <v>2012</v>
      </c>
      <c r="AO519" s="46" t="s">
        <v>4358</v>
      </c>
      <c r="AP519" s="38" t="s">
        <v>4359</v>
      </c>
      <c r="AQ519" s="49"/>
      <c r="AR519" s="48"/>
      <c r="AS519" s="49"/>
      <c r="AT519" s="48"/>
      <c r="AU519" s="48"/>
      <c r="AV519" s="48"/>
      <c r="AW519" s="48"/>
      <c r="AX519" s="48"/>
      <c r="AY519" s="48"/>
      <c r="AZ519" s="48"/>
      <c r="BA519" s="48"/>
      <c r="BB519" s="48"/>
      <c r="BC519" s="48"/>
      <c r="BD519" s="48"/>
      <c r="BE519" s="48"/>
      <c r="BF519" s="48"/>
      <c r="BG519" s="48"/>
      <c r="BH519" s="48"/>
      <c r="BI519" s="48"/>
      <c r="BJ519" s="48"/>
      <c r="BK519" s="48"/>
      <c r="BL519" s="48"/>
      <c r="BM519" s="48"/>
      <c r="BN519" s="48"/>
      <c r="BO519" s="48"/>
      <c r="BP519" s="48"/>
      <c r="BQ519" s="48"/>
      <c r="BR519" s="48"/>
      <c r="BS519" s="48"/>
      <c r="BT519" s="48"/>
      <c r="BU519" s="48"/>
      <c r="BV519" s="48"/>
      <c r="BW519" s="48"/>
      <c r="BX519" s="48"/>
      <c r="BY519" s="48"/>
      <c r="BZ519" s="48"/>
      <c r="CA519" s="48"/>
    </row>
    <row r="520" spans="1:79" ht="16.5" customHeight="1">
      <c r="A520" s="32" t="s">
        <v>4360</v>
      </c>
      <c r="B520" s="44" t="s">
        <v>4361</v>
      </c>
      <c r="C520" s="44" t="s">
        <v>101</v>
      </c>
      <c r="D520" s="49"/>
      <c r="E520" s="50" t="s">
        <v>4362</v>
      </c>
      <c r="F520" s="50" t="s">
        <v>4363</v>
      </c>
      <c r="G520" s="50" t="s">
        <v>4364</v>
      </c>
      <c r="H520" s="46" t="s">
        <v>89</v>
      </c>
      <c r="I520" s="49"/>
      <c r="J520" s="28" t="s">
        <v>89</v>
      </c>
      <c r="K520" s="46" t="s">
        <v>89</v>
      </c>
      <c r="L520" s="46" t="s">
        <v>89</v>
      </c>
      <c r="M520" s="46" t="s">
        <v>89</v>
      </c>
      <c r="N520" s="28" t="s">
        <v>89</v>
      </c>
      <c r="O520" s="28" t="s">
        <v>89</v>
      </c>
      <c r="P520" s="28" t="s">
        <v>89</v>
      </c>
      <c r="Q520" s="28" t="s">
        <v>89</v>
      </c>
      <c r="R520" s="28" t="s">
        <v>89</v>
      </c>
      <c r="S520" s="28" t="s">
        <v>89</v>
      </c>
      <c r="T520" s="28" t="s">
        <v>89</v>
      </c>
      <c r="U520" s="28" t="s">
        <v>89</v>
      </c>
      <c r="V520" s="28" t="s">
        <v>89</v>
      </c>
      <c r="W520" s="28" t="s">
        <v>89</v>
      </c>
      <c r="X520" s="28" t="s">
        <v>89</v>
      </c>
      <c r="Y520" s="28" t="s">
        <v>89</v>
      </c>
      <c r="Z520" s="49"/>
      <c r="AA520" s="46" t="s">
        <v>92</v>
      </c>
      <c r="AB520" s="46" t="s">
        <v>119</v>
      </c>
      <c r="AC520" s="46" t="s">
        <v>119</v>
      </c>
      <c r="AD520" s="46" t="s">
        <v>93</v>
      </c>
      <c r="AE520" s="49"/>
      <c r="AF520" s="28" t="s">
        <v>106</v>
      </c>
      <c r="AG520" s="28" t="s">
        <v>186</v>
      </c>
      <c r="AH520" s="28" t="s">
        <v>90</v>
      </c>
      <c r="AI520" s="28" t="s">
        <v>90</v>
      </c>
      <c r="AJ520" s="28" t="s">
        <v>89</v>
      </c>
      <c r="AK520" s="28" t="s">
        <v>89</v>
      </c>
      <c r="AL520" s="49"/>
      <c r="AM520" s="46" t="s">
        <v>4365</v>
      </c>
      <c r="AN520" s="53">
        <v>2017</v>
      </c>
      <c r="AO520" s="46" t="s">
        <v>4366</v>
      </c>
      <c r="AP520" s="51" t="s">
        <v>4367</v>
      </c>
      <c r="AQ520" s="49"/>
      <c r="AR520" s="48"/>
      <c r="AS520" s="49"/>
      <c r="AT520" s="48"/>
      <c r="AU520" s="48"/>
      <c r="AV520" s="48"/>
      <c r="AW520" s="48"/>
      <c r="AX520" s="48"/>
      <c r="AY520" s="48"/>
      <c r="AZ520" s="48"/>
      <c r="BA520" s="48"/>
      <c r="BB520" s="48"/>
      <c r="BC520" s="48"/>
      <c r="BD520" s="48"/>
      <c r="BE520" s="48"/>
      <c r="BF520" s="48"/>
      <c r="BG520" s="48"/>
      <c r="BH520" s="48"/>
      <c r="BI520" s="48"/>
      <c r="BJ520" s="48"/>
      <c r="BK520" s="48"/>
      <c r="BL520" s="48"/>
      <c r="BM520" s="48"/>
      <c r="BN520" s="48"/>
      <c r="BO520" s="48"/>
      <c r="BP520" s="48"/>
      <c r="BQ520" s="48"/>
      <c r="BR520" s="48"/>
      <c r="BS520" s="48"/>
      <c r="BT520" s="48"/>
      <c r="BU520" s="48"/>
      <c r="BV520" s="48"/>
      <c r="BW520" s="48"/>
      <c r="BX520" s="48"/>
      <c r="BY520" s="48"/>
      <c r="BZ520" s="48"/>
      <c r="CA520" s="48"/>
    </row>
    <row r="521" spans="1:79" ht="16.5" customHeight="1">
      <c r="A521" s="32" t="s">
        <v>4368</v>
      </c>
      <c r="B521" s="44" t="s">
        <v>4369</v>
      </c>
      <c r="C521" s="44" t="s">
        <v>344</v>
      </c>
      <c r="D521" s="45"/>
      <c r="E521" s="28" t="s">
        <v>4370</v>
      </c>
      <c r="F521" s="28" t="s">
        <v>4371</v>
      </c>
      <c r="G521" s="46" t="s">
        <v>4372</v>
      </c>
      <c r="H521" s="46" t="s">
        <v>89</v>
      </c>
      <c r="I521" s="45"/>
      <c r="J521" s="46" t="s">
        <v>89</v>
      </c>
      <c r="K521" s="46" t="s">
        <v>89</v>
      </c>
      <c r="L521" s="46" t="s">
        <v>89</v>
      </c>
      <c r="M521" s="46" t="s">
        <v>89</v>
      </c>
      <c r="N521" s="46" t="s">
        <v>89</v>
      </c>
      <c r="O521" s="46" t="s">
        <v>89</v>
      </c>
      <c r="P521" s="46" t="s">
        <v>90</v>
      </c>
      <c r="Q521" s="46" t="s">
        <v>90</v>
      </c>
      <c r="R521" s="46" t="s">
        <v>90</v>
      </c>
      <c r="S521" s="46" t="s">
        <v>90</v>
      </c>
      <c r="T521" s="46" t="s">
        <v>90</v>
      </c>
      <c r="U521" s="46" t="s">
        <v>90</v>
      </c>
      <c r="V521" s="46" t="s">
        <v>90</v>
      </c>
      <c r="W521" s="46" t="s">
        <v>90</v>
      </c>
      <c r="X521" s="46" t="s">
        <v>90</v>
      </c>
      <c r="Y521" s="46" t="s">
        <v>90</v>
      </c>
      <c r="Z521" s="45"/>
      <c r="AA521" s="46" t="s">
        <v>91</v>
      </c>
      <c r="AB521" s="46" t="s">
        <v>92</v>
      </c>
      <c r="AC521" s="46" t="s">
        <v>93</v>
      </c>
      <c r="AD521" s="46" t="s">
        <v>93</v>
      </c>
      <c r="AE521" s="45"/>
      <c r="AF521" s="28" t="s">
        <v>106</v>
      </c>
      <c r="AG521" s="28" t="s">
        <v>544</v>
      </c>
      <c r="AH521" s="28" t="s">
        <v>90</v>
      </c>
      <c r="AI521" s="46" t="s">
        <v>90</v>
      </c>
      <c r="AJ521" s="46" t="s">
        <v>89</v>
      </c>
      <c r="AK521" s="46" t="s">
        <v>89</v>
      </c>
      <c r="AL521" s="45"/>
      <c r="AM521" s="28" t="s">
        <v>4373</v>
      </c>
      <c r="AN521" s="28">
        <v>2019</v>
      </c>
      <c r="AO521" s="28" t="s">
        <v>4374</v>
      </c>
      <c r="AP521" s="52" t="s">
        <v>4375</v>
      </c>
      <c r="AQ521" s="45"/>
      <c r="AR521" s="46" t="s">
        <v>4376</v>
      </c>
      <c r="AS521" s="45"/>
      <c r="AT521" s="47"/>
      <c r="AU521" s="48"/>
      <c r="AV521" s="48"/>
      <c r="AW521" s="48"/>
      <c r="AX521" s="48"/>
      <c r="AY521" s="48"/>
      <c r="AZ521" s="48"/>
      <c r="BA521" s="48"/>
      <c r="BB521" s="48"/>
      <c r="BC521" s="48"/>
      <c r="BD521" s="48"/>
      <c r="BE521" s="48"/>
      <c r="BF521" s="48"/>
      <c r="BG521" s="48"/>
      <c r="BH521" s="48"/>
      <c r="BI521" s="48"/>
      <c r="BJ521" s="48"/>
      <c r="BK521" s="48"/>
      <c r="BL521" s="48"/>
      <c r="BM521" s="48"/>
      <c r="BN521" s="48"/>
      <c r="BO521" s="48"/>
      <c r="BP521" s="48"/>
      <c r="BQ521" s="48"/>
      <c r="BR521" s="48"/>
      <c r="BS521" s="48"/>
      <c r="BT521" s="48"/>
      <c r="BU521" s="48"/>
      <c r="BV521" s="48"/>
      <c r="BW521" s="48"/>
      <c r="BX521" s="48"/>
      <c r="BY521" s="48"/>
      <c r="BZ521" s="48"/>
      <c r="CA521" s="48"/>
    </row>
    <row r="522" spans="1:79" ht="16.5" customHeight="1">
      <c r="A522" s="32" t="s">
        <v>4377</v>
      </c>
      <c r="B522" s="44" t="s">
        <v>4378</v>
      </c>
      <c r="C522" s="44" t="s">
        <v>2057</v>
      </c>
      <c r="D522" s="49"/>
      <c r="E522" s="28" t="s">
        <v>4379</v>
      </c>
      <c r="F522" s="50" t="s">
        <v>4380</v>
      </c>
      <c r="G522" s="50" t="s">
        <v>4381</v>
      </c>
      <c r="H522" s="46" t="s">
        <v>89</v>
      </c>
      <c r="I522" s="49"/>
      <c r="J522" s="28" t="s">
        <v>89</v>
      </c>
      <c r="K522" s="46" t="s">
        <v>89</v>
      </c>
      <c r="L522" s="46" t="s">
        <v>90</v>
      </c>
      <c r="M522" s="46" t="s">
        <v>90</v>
      </c>
      <c r="N522" s="28" t="s">
        <v>89</v>
      </c>
      <c r="O522" s="28" t="s">
        <v>89</v>
      </c>
      <c r="P522" s="28" t="s">
        <v>90</v>
      </c>
      <c r="Q522" s="28" t="s">
        <v>90</v>
      </c>
      <c r="R522" s="28" t="s">
        <v>90</v>
      </c>
      <c r="S522" s="28" t="s">
        <v>90</v>
      </c>
      <c r="T522" s="28" t="s">
        <v>90</v>
      </c>
      <c r="U522" s="28" t="s">
        <v>90</v>
      </c>
      <c r="V522" s="28" t="s">
        <v>90</v>
      </c>
      <c r="W522" s="28" t="s">
        <v>90</v>
      </c>
      <c r="X522" s="28" t="s">
        <v>90</v>
      </c>
      <c r="Y522" s="28" t="s">
        <v>90</v>
      </c>
      <c r="Z522" s="49"/>
      <c r="AA522" s="46" t="s">
        <v>92</v>
      </c>
      <c r="AB522" s="46" t="s">
        <v>93</v>
      </c>
      <c r="AC522" s="46" t="s">
        <v>93</v>
      </c>
      <c r="AD522" s="46" t="s">
        <v>93</v>
      </c>
      <c r="AE522" s="49"/>
      <c r="AF522" s="28" t="s">
        <v>106</v>
      </c>
      <c r="AG522" s="28" t="s">
        <v>2007</v>
      </c>
      <c r="AH522" s="28" t="s">
        <v>90</v>
      </c>
      <c r="AI522" s="28" t="s">
        <v>90</v>
      </c>
      <c r="AJ522" s="28" t="s">
        <v>89</v>
      </c>
      <c r="AK522" s="28" t="s">
        <v>89</v>
      </c>
      <c r="AL522" s="49"/>
      <c r="AM522" s="46" t="s">
        <v>4382</v>
      </c>
      <c r="AN522" s="53">
        <v>2009</v>
      </c>
      <c r="AO522" s="46" t="s">
        <v>4383</v>
      </c>
      <c r="AP522" s="41" t="s">
        <v>4384</v>
      </c>
      <c r="AQ522" s="49"/>
      <c r="AR522" s="48"/>
      <c r="AS522" s="49"/>
      <c r="AT522" s="48"/>
      <c r="AU522" s="48"/>
      <c r="AV522" s="48"/>
      <c r="AW522" s="48"/>
      <c r="AX522" s="48"/>
      <c r="AY522" s="48"/>
      <c r="AZ522" s="48"/>
      <c r="BA522" s="48"/>
      <c r="BB522" s="48"/>
      <c r="BC522" s="48"/>
      <c r="BD522" s="48"/>
      <c r="BE522" s="48"/>
      <c r="BF522" s="48"/>
      <c r="BG522" s="48"/>
      <c r="BH522" s="48"/>
      <c r="BI522" s="48"/>
      <c r="BJ522" s="48"/>
      <c r="BK522" s="48"/>
      <c r="BL522" s="48"/>
      <c r="BM522" s="48"/>
      <c r="BN522" s="48"/>
      <c r="BO522" s="48"/>
      <c r="BP522" s="48"/>
      <c r="BQ522" s="48"/>
      <c r="BR522" s="48"/>
      <c r="BS522" s="48"/>
      <c r="BT522" s="48"/>
      <c r="BU522" s="48"/>
      <c r="BV522" s="48"/>
      <c r="BW522" s="48"/>
      <c r="BX522" s="48"/>
      <c r="BY522" s="48"/>
      <c r="BZ522" s="48"/>
      <c r="CA522" s="48"/>
    </row>
    <row r="523" spans="1:79" ht="16.5" customHeight="1">
      <c r="A523" s="32" t="s">
        <v>4385</v>
      </c>
      <c r="B523" s="44" t="s">
        <v>4386</v>
      </c>
      <c r="C523" s="44" t="s">
        <v>2057</v>
      </c>
      <c r="D523" s="49"/>
      <c r="E523" s="28" t="s">
        <v>4387</v>
      </c>
      <c r="F523" s="50" t="s">
        <v>4388</v>
      </c>
      <c r="G523" s="50" t="s">
        <v>4389</v>
      </c>
      <c r="H523" s="46" t="s">
        <v>89</v>
      </c>
      <c r="I523" s="49"/>
      <c r="J523" s="28" t="s">
        <v>89</v>
      </c>
      <c r="K523" s="46" t="s">
        <v>89</v>
      </c>
      <c r="L523" s="46" t="s">
        <v>90</v>
      </c>
      <c r="M523" s="46" t="s">
        <v>90</v>
      </c>
      <c r="N523" s="28" t="s">
        <v>89</v>
      </c>
      <c r="O523" s="28" t="s">
        <v>89</v>
      </c>
      <c r="P523" s="28" t="s">
        <v>90</v>
      </c>
      <c r="Q523" s="28" t="s">
        <v>90</v>
      </c>
      <c r="R523" s="28" t="s">
        <v>89</v>
      </c>
      <c r="S523" s="28" t="s">
        <v>90</v>
      </c>
      <c r="T523" s="28" t="s">
        <v>90</v>
      </c>
      <c r="U523" s="28" t="s">
        <v>90</v>
      </c>
      <c r="V523" s="28" t="s">
        <v>90</v>
      </c>
      <c r="W523" s="28" t="s">
        <v>90</v>
      </c>
      <c r="X523" s="28" t="s">
        <v>90</v>
      </c>
      <c r="Y523" s="28" t="s">
        <v>90</v>
      </c>
      <c r="Z523" s="49"/>
      <c r="AA523" s="46" t="s">
        <v>92</v>
      </c>
      <c r="AB523" s="46" t="s">
        <v>93</v>
      </c>
      <c r="AC523" s="46" t="s">
        <v>93</v>
      </c>
      <c r="AD523" s="46" t="s">
        <v>93</v>
      </c>
      <c r="AE523" s="49"/>
      <c r="AF523" s="28" t="s">
        <v>106</v>
      </c>
      <c r="AG523" s="28" t="s">
        <v>1275</v>
      </c>
      <c r="AH523" s="28" t="s">
        <v>90</v>
      </c>
      <c r="AI523" s="28" t="s">
        <v>90</v>
      </c>
      <c r="AJ523" s="28" t="s">
        <v>89</v>
      </c>
      <c r="AK523" s="28" t="s">
        <v>89</v>
      </c>
      <c r="AL523" s="49"/>
      <c r="AM523" s="46" t="s">
        <v>4390</v>
      </c>
      <c r="AN523" s="53">
        <v>2020</v>
      </c>
      <c r="AO523" s="46" t="s">
        <v>4391</v>
      </c>
      <c r="AP523" s="41" t="s">
        <v>4392</v>
      </c>
      <c r="AQ523" s="49"/>
      <c r="AR523" s="48"/>
      <c r="AS523" s="49"/>
      <c r="AT523" s="48"/>
      <c r="AU523" s="48"/>
      <c r="AV523" s="48"/>
      <c r="AW523" s="48"/>
      <c r="AX523" s="48"/>
      <c r="AY523" s="48"/>
      <c r="AZ523" s="48"/>
      <c r="BA523" s="48"/>
      <c r="BB523" s="48"/>
      <c r="BC523" s="48"/>
      <c r="BD523" s="48"/>
      <c r="BE523" s="48"/>
      <c r="BF523" s="48"/>
      <c r="BG523" s="48"/>
      <c r="BH523" s="48"/>
      <c r="BI523" s="48"/>
      <c r="BJ523" s="48"/>
      <c r="BK523" s="48"/>
      <c r="BL523" s="48"/>
      <c r="BM523" s="48"/>
      <c r="BN523" s="48"/>
      <c r="BO523" s="48"/>
      <c r="BP523" s="48"/>
      <c r="BQ523" s="48"/>
      <c r="BR523" s="48"/>
      <c r="BS523" s="48"/>
      <c r="BT523" s="48"/>
      <c r="BU523" s="48"/>
      <c r="BV523" s="48"/>
      <c r="BW523" s="48"/>
      <c r="BX523" s="48"/>
      <c r="BY523" s="48"/>
      <c r="BZ523" s="48"/>
      <c r="CA523" s="48"/>
    </row>
    <row r="524" spans="1:79" ht="16.5" customHeight="1">
      <c r="A524" s="32" t="s">
        <v>4393</v>
      </c>
      <c r="B524" s="44" t="s">
        <v>4394</v>
      </c>
      <c r="C524" s="44" t="s">
        <v>2057</v>
      </c>
      <c r="D524" s="49"/>
      <c r="E524" s="28" t="s">
        <v>4395</v>
      </c>
      <c r="F524" s="50" t="s">
        <v>4396</v>
      </c>
      <c r="G524" s="50" t="s">
        <v>4397</v>
      </c>
      <c r="H524" s="46" t="s">
        <v>105</v>
      </c>
      <c r="I524" s="49"/>
      <c r="J524" s="28" t="s">
        <v>89</v>
      </c>
      <c r="K524" s="46" t="s">
        <v>89</v>
      </c>
      <c r="L524" s="46" t="s">
        <v>90</v>
      </c>
      <c r="M524" s="46" t="s">
        <v>90</v>
      </c>
      <c r="N524" s="28" t="s">
        <v>89</v>
      </c>
      <c r="O524" s="28" t="s">
        <v>89</v>
      </c>
      <c r="P524" s="28" t="s">
        <v>89</v>
      </c>
      <c r="Q524" s="28" t="s">
        <v>89</v>
      </c>
      <c r="R524" s="28" t="s">
        <v>90</v>
      </c>
      <c r="S524" s="28" t="s">
        <v>90</v>
      </c>
      <c r="T524" s="28" t="s">
        <v>90</v>
      </c>
      <c r="U524" s="28" t="s">
        <v>90</v>
      </c>
      <c r="V524" s="28" t="s">
        <v>90</v>
      </c>
      <c r="W524" s="28" t="s">
        <v>90</v>
      </c>
      <c r="X524" s="28" t="s">
        <v>90</v>
      </c>
      <c r="Y524" s="28" t="s">
        <v>90</v>
      </c>
      <c r="Z524" s="49"/>
      <c r="AA524" s="46" t="s">
        <v>92</v>
      </c>
      <c r="AB524" s="46" t="s">
        <v>92</v>
      </c>
      <c r="AC524" s="46" t="s">
        <v>93</v>
      </c>
      <c r="AD524" s="46" t="s">
        <v>93</v>
      </c>
      <c r="AE524" s="49"/>
      <c r="AF524" s="28" t="s">
        <v>106</v>
      </c>
      <c r="AG524" s="28" t="s">
        <v>724</v>
      </c>
      <c r="AH524" s="28" t="s">
        <v>90</v>
      </c>
      <c r="AI524" s="28" t="s">
        <v>90</v>
      </c>
      <c r="AJ524" s="28" t="s">
        <v>89</v>
      </c>
      <c r="AK524" s="28" t="s">
        <v>89</v>
      </c>
      <c r="AL524" s="49"/>
      <c r="AM524" s="46" t="s">
        <v>4398</v>
      </c>
      <c r="AN524" s="53">
        <v>2020</v>
      </c>
      <c r="AO524" s="46" t="s">
        <v>4399</v>
      </c>
      <c r="AP524" s="41" t="s">
        <v>4400</v>
      </c>
      <c r="AQ524" s="49"/>
      <c r="AR524" s="48"/>
      <c r="AS524" s="49"/>
      <c r="AT524" s="48"/>
      <c r="AU524" s="48"/>
      <c r="AV524" s="48"/>
      <c r="AW524" s="48"/>
      <c r="AX524" s="48"/>
      <c r="AY524" s="48"/>
      <c r="AZ524" s="48"/>
      <c r="BA524" s="48"/>
      <c r="BB524" s="48"/>
      <c r="BC524" s="48"/>
      <c r="BD524" s="48"/>
      <c r="BE524" s="48"/>
      <c r="BF524" s="48"/>
      <c r="BG524" s="48"/>
      <c r="BH524" s="48"/>
      <c r="BI524" s="48"/>
      <c r="BJ524" s="48"/>
      <c r="BK524" s="48"/>
      <c r="BL524" s="48"/>
      <c r="BM524" s="48"/>
      <c r="BN524" s="48"/>
      <c r="BO524" s="48"/>
      <c r="BP524" s="48"/>
      <c r="BQ524" s="48"/>
      <c r="BR524" s="48"/>
      <c r="BS524" s="48"/>
      <c r="BT524" s="48"/>
      <c r="BU524" s="48"/>
      <c r="BV524" s="48"/>
      <c r="BW524" s="48"/>
      <c r="BX524" s="48"/>
      <c r="BY524" s="48"/>
      <c r="BZ524" s="48"/>
      <c r="CA524" s="48"/>
    </row>
    <row r="525" spans="1:79" ht="16.5" customHeight="1">
      <c r="A525" s="32" t="s">
        <v>4401</v>
      </c>
      <c r="B525" s="44" t="s">
        <v>4402</v>
      </c>
      <c r="C525" s="44" t="s">
        <v>2057</v>
      </c>
      <c r="D525" s="49"/>
      <c r="E525" s="28" t="s">
        <v>4403</v>
      </c>
      <c r="F525" s="50" t="s">
        <v>4404</v>
      </c>
      <c r="G525" s="50" t="s">
        <v>4405</v>
      </c>
      <c r="H525" s="46" t="s">
        <v>105</v>
      </c>
      <c r="I525" s="49"/>
      <c r="J525" s="28" t="s">
        <v>89</v>
      </c>
      <c r="K525" s="46" t="s">
        <v>89</v>
      </c>
      <c r="L525" s="46" t="s">
        <v>89</v>
      </c>
      <c r="M525" s="46" t="s">
        <v>90</v>
      </c>
      <c r="N525" s="28" t="s">
        <v>89</v>
      </c>
      <c r="O525" s="28" t="s">
        <v>89</v>
      </c>
      <c r="P525" s="28" t="s">
        <v>89</v>
      </c>
      <c r="Q525" s="28" t="s">
        <v>89</v>
      </c>
      <c r="R525" s="28" t="s">
        <v>89</v>
      </c>
      <c r="S525" s="28" t="s">
        <v>90</v>
      </c>
      <c r="T525" s="28" t="s">
        <v>90</v>
      </c>
      <c r="U525" s="28" t="s">
        <v>90</v>
      </c>
      <c r="V525" s="28" t="s">
        <v>90</v>
      </c>
      <c r="W525" s="28" t="s">
        <v>90</v>
      </c>
      <c r="X525" s="28" t="s">
        <v>90</v>
      </c>
      <c r="Y525" s="28" t="s">
        <v>90</v>
      </c>
      <c r="Z525" s="49"/>
      <c r="AA525" s="46" t="s">
        <v>92</v>
      </c>
      <c r="AB525" s="46" t="s">
        <v>92</v>
      </c>
      <c r="AC525" s="46" t="s">
        <v>93</v>
      </c>
      <c r="AD525" s="46" t="s">
        <v>93</v>
      </c>
      <c r="AE525" s="49"/>
      <c r="AF525" s="28" t="s">
        <v>106</v>
      </c>
      <c r="AG525" s="28" t="s">
        <v>374</v>
      </c>
      <c r="AH525" s="28" t="s">
        <v>90</v>
      </c>
      <c r="AI525" s="28" t="s">
        <v>90</v>
      </c>
      <c r="AJ525" s="28" t="s">
        <v>89</v>
      </c>
      <c r="AK525" s="28" t="s">
        <v>89</v>
      </c>
      <c r="AL525" s="49"/>
      <c r="AM525" s="46" t="s">
        <v>4406</v>
      </c>
      <c r="AN525" s="53">
        <v>2013</v>
      </c>
      <c r="AO525" s="46" t="s">
        <v>4407</v>
      </c>
      <c r="AP525" s="41" t="s">
        <v>4408</v>
      </c>
      <c r="AQ525" s="49"/>
      <c r="AR525" s="48"/>
      <c r="AS525" s="49"/>
      <c r="AT525" s="48"/>
      <c r="AU525" s="48"/>
      <c r="AV525" s="48"/>
      <c r="AW525" s="48"/>
      <c r="AX525" s="48"/>
      <c r="AY525" s="48"/>
      <c r="AZ525" s="48"/>
      <c r="BA525" s="48"/>
      <c r="BB525" s="48"/>
      <c r="BC525" s="48"/>
      <c r="BD525" s="48"/>
      <c r="BE525" s="48"/>
      <c r="BF525" s="48"/>
      <c r="BG525" s="48"/>
      <c r="BH525" s="48"/>
      <c r="BI525" s="48"/>
      <c r="BJ525" s="48"/>
      <c r="BK525" s="48"/>
      <c r="BL525" s="48"/>
      <c r="BM525" s="48"/>
      <c r="BN525" s="48"/>
      <c r="BO525" s="48"/>
      <c r="BP525" s="48"/>
      <c r="BQ525" s="48"/>
      <c r="BR525" s="48"/>
      <c r="BS525" s="48"/>
      <c r="BT525" s="48"/>
      <c r="BU525" s="48"/>
      <c r="BV525" s="48"/>
      <c r="BW525" s="48"/>
      <c r="BX525" s="48"/>
      <c r="BY525" s="48"/>
      <c r="BZ525" s="48"/>
      <c r="CA525" s="48"/>
    </row>
    <row r="526" spans="1:79" ht="16.5" customHeight="1">
      <c r="A526" s="32" t="s">
        <v>4409</v>
      </c>
      <c r="B526" s="44" t="s">
        <v>4410</v>
      </c>
      <c r="C526" s="44" t="s">
        <v>2057</v>
      </c>
      <c r="D526" s="49"/>
      <c r="E526" s="28" t="s">
        <v>4411</v>
      </c>
      <c r="F526" s="50" t="s">
        <v>4412</v>
      </c>
      <c r="G526" s="50" t="s">
        <v>4413</v>
      </c>
      <c r="H526" s="46" t="s">
        <v>89</v>
      </c>
      <c r="I526" s="49"/>
      <c r="J526" s="28" t="s">
        <v>89</v>
      </c>
      <c r="K526" s="46" t="s">
        <v>89</v>
      </c>
      <c r="L526" s="46" t="s">
        <v>89</v>
      </c>
      <c r="M526" s="46" t="s">
        <v>90</v>
      </c>
      <c r="N526" s="28" t="s">
        <v>89</v>
      </c>
      <c r="O526" s="28" t="s">
        <v>89</v>
      </c>
      <c r="P526" s="28" t="s">
        <v>90</v>
      </c>
      <c r="Q526" s="28" t="s">
        <v>90</v>
      </c>
      <c r="R526" s="28" t="s">
        <v>90</v>
      </c>
      <c r="S526" s="28" t="s">
        <v>90</v>
      </c>
      <c r="T526" s="28" t="s">
        <v>90</v>
      </c>
      <c r="U526" s="28" t="s">
        <v>90</v>
      </c>
      <c r="V526" s="28" t="s">
        <v>90</v>
      </c>
      <c r="W526" s="28" t="s">
        <v>90</v>
      </c>
      <c r="X526" s="28" t="s">
        <v>90</v>
      </c>
      <c r="Y526" s="28" t="s">
        <v>90</v>
      </c>
      <c r="Z526" s="49"/>
      <c r="AA526" s="46" t="s">
        <v>92</v>
      </c>
      <c r="AB526" s="46" t="s">
        <v>92</v>
      </c>
      <c r="AC526" s="46" t="s">
        <v>92</v>
      </c>
      <c r="AD526" s="46" t="s">
        <v>93</v>
      </c>
      <c r="AE526" s="49"/>
      <c r="AF526" s="28" t="s">
        <v>106</v>
      </c>
      <c r="AG526" s="28" t="s">
        <v>571</v>
      </c>
      <c r="AH526" s="28" t="s">
        <v>90</v>
      </c>
      <c r="AI526" s="28" t="s">
        <v>90</v>
      </c>
      <c r="AJ526" s="28" t="s">
        <v>89</v>
      </c>
      <c r="AK526" s="28" t="s">
        <v>89</v>
      </c>
      <c r="AL526" s="49"/>
      <c r="AM526" s="46" t="s">
        <v>4414</v>
      </c>
      <c r="AN526" s="53">
        <v>2013</v>
      </c>
      <c r="AO526" s="46" t="s">
        <v>4415</v>
      </c>
      <c r="AP526" s="41" t="s">
        <v>4416</v>
      </c>
      <c r="AQ526" s="49"/>
      <c r="AR526" s="48"/>
      <c r="AS526" s="49"/>
      <c r="AT526" s="48"/>
      <c r="AU526" s="48"/>
      <c r="AV526" s="48"/>
      <c r="AW526" s="48"/>
      <c r="AX526" s="48"/>
      <c r="AY526" s="48"/>
      <c r="AZ526" s="48"/>
      <c r="BA526" s="48"/>
      <c r="BB526" s="48"/>
      <c r="BC526" s="48"/>
      <c r="BD526" s="48"/>
      <c r="BE526" s="48"/>
      <c r="BF526" s="48"/>
      <c r="BG526" s="48"/>
      <c r="BH526" s="48"/>
      <c r="BI526" s="48"/>
      <c r="BJ526" s="48"/>
      <c r="BK526" s="48"/>
      <c r="BL526" s="48"/>
      <c r="BM526" s="48"/>
      <c r="BN526" s="48"/>
      <c r="BO526" s="48"/>
      <c r="BP526" s="48"/>
      <c r="BQ526" s="48"/>
      <c r="BR526" s="48"/>
      <c r="BS526" s="48"/>
      <c r="BT526" s="48"/>
      <c r="BU526" s="48"/>
      <c r="BV526" s="48"/>
      <c r="BW526" s="48"/>
      <c r="BX526" s="48"/>
      <c r="BY526" s="48"/>
      <c r="BZ526" s="48"/>
      <c r="CA526" s="48"/>
    </row>
    <row r="527" spans="1:79" ht="16.5" customHeight="1">
      <c r="A527" s="32" t="s">
        <v>4417</v>
      </c>
      <c r="B527" s="44" t="s">
        <v>4418</v>
      </c>
      <c r="C527" s="44" t="s">
        <v>2057</v>
      </c>
      <c r="D527" s="49"/>
      <c r="E527" s="28" t="s">
        <v>4419</v>
      </c>
      <c r="F527" s="28" t="s">
        <v>4420</v>
      </c>
      <c r="G527" s="28" t="s">
        <v>4421</v>
      </c>
      <c r="H527" s="28" t="s">
        <v>89</v>
      </c>
      <c r="I527" s="49"/>
      <c r="J527" s="28" t="s">
        <v>89</v>
      </c>
      <c r="K527" s="28" t="s">
        <v>89</v>
      </c>
      <c r="L527" s="28" t="s">
        <v>90</v>
      </c>
      <c r="M527" s="28" t="s">
        <v>89</v>
      </c>
      <c r="N527" s="28" t="s">
        <v>89</v>
      </c>
      <c r="O527" s="28" t="s">
        <v>89</v>
      </c>
      <c r="P527" s="28" t="s">
        <v>90</v>
      </c>
      <c r="Q527" s="28" t="s">
        <v>90</v>
      </c>
      <c r="R527" s="28" t="s">
        <v>90</v>
      </c>
      <c r="S527" s="28" t="s">
        <v>90</v>
      </c>
      <c r="T527" s="28" t="s">
        <v>90</v>
      </c>
      <c r="U527" s="28" t="s">
        <v>90</v>
      </c>
      <c r="V527" s="28" t="s">
        <v>90</v>
      </c>
      <c r="W527" s="28" t="s">
        <v>90</v>
      </c>
      <c r="X527" s="28" t="s">
        <v>90</v>
      </c>
      <c r="Y527" s="28" t="s">
        <v>90</v>
      </c>
      <c r="Z527" s="49"/>
      <c r="AA527" s="46" t="s">
        <v>92</v>
      </c>
      <c r="AB527" s="46" t="s">
        <v>93</v>
      </c>
      <c r="AC527" s="46" t="s">
        <v>93</v>
      </c>
      <c r="AD527" s="46" t="s">
        <v>93</v>
      </c>
      <c r="AE527" s="49"/>
      <c r="AF527" s="28" t="s">
        <v>106</v>
      </c>
      <c r="AG527" s="28" t="s">
        <v>544</v>
      </c>
      <c r="AH527" s="28" t="s">
        <v>90</v>
      </c>
      <c r="AI527" s="28" t="s">
        <v>90</v>
      </c>
      <c r="AJ527" s="28" t="s">
        <v>89</v>
      </c>
      <c r="AK527" s="28" t="s">
        <v>89</v>
      </c>
      <c r="AL527" s="49"/>
      <c r="AM527" s="28" t="s">
        <v>4422</v>
      </c>
      <c r="AN527" s="28">
        <v>2018</v>
      </c>
      <c r="AO527" s="28" t="s">
        <v>4423</v>
      </c>
      <c r="AP527" s="52" t="s">
        <v>4424</v>
      </c>
      <c r="AQ527" s="49"/>
      <c r="AR527" s="48"/>
      <c r="AS527" s="49"/>
      <c r="AT527" s="48"/>
      <c r="AU527" s="48"/>
      <c r="AV527" s="48"/>
      <c r="AW527" s="48"/>
      <c r="AX527" s="48"/>
      <c r="AY527" s="48"/>
      <c r="AZ527" s="48"/>
      <c r="BA527" s="48"/>
      <c r="BB527" s="48"/>
      <c r="BC527" s="48"/>
      <c r="BD527" s="48"/>
      <c r="BE527" s="48"/>
      <c r="BF527" s="48"/>
      <c r="BG527" s="48"/>
      <c r="BH527" s="48"/>
      <c r="BI527" s="48"/>
      <c r="BJ527" s="48"/>
      <c r="BK527" s="48"/>
      <c r="BL527" s="48"/>
      <c r="BM527" s="48"/>
      <c r="BN527" s="48"/>
      <c r="BO527" s="48"/>
      <c r="BP527" s="48"/>
      <c r="BQ527" s="48"/>
      <c r="BR527" s="48"/>
      <c r="BS527" s="48"/>
      <c r="BT527" s="48"/>
      <c r="BU527" s="48"/>
      <c r="BV527" s="48"/>
      <c r="BW527" s="48"/>
      <c r="BX527" s="48"/>
      <c r="BY527" s="48"/>
      <c r="BZ527" s="48"/>
      <c r="CA527" s="48"/>
    </row>
    <row r="528" spans="1:79" ht="16.5" customHeight="1">
      <c r="A528" s="32" t="s">
        <v>4425</v>
      </c>
      <c r="B528" s="44" t="s">
        <v>4426</v>
      </c>
      <c r="C528" s="44" t="s">
        <v>2057</v>
      </c>
      <c r="D528" s="49"/>
      <c r="E528" s="28" t="s">
        <v>4427</v>
      </c>
      <c r="F528" s="28" t="s">
        <v>4428</v>
      </c>
      <c r="G528" s="28" t="s">
        <v>4429</v>
      </c>
      <c r="H528" s="28" t="s">
        <v>89</v>
      </c>
      <c r="I528" s="49"/>
      <c r="J528" s="28" t="s">
        <v>90</v>
      </c>
      <c r="K528" s="28" t="s">
        <v>90</v>
      </c>
      <c r="L528" s="28" t="s">
        <v>90</v>
      </c>
      <c r="M528" s="28" t="s">
        <v>90</v>
      </c>
      <c r="N528" s="28" t="s">
        <v>89</v>
      </c>
      <c r="O528" s="28" t="s">
        <v>89</v>
      </c>
      <c r="P528" s="28" t="s">
        <v>90</v>
      </c>
      <c r="Q528" s="28" t="s">
        <v>90</v>
      </c>
      <c r="R528" s="28" t="s">
        <v>89</v>
      </c>
      <c r="S528" s="28" t="s">
        <v>90</v>
      </c>
      <c r="T528" s="28" t="s">
        <v>90</v>
      </c>
      <c r="U528" s="28" t="s">
        <v>90</v>
      </c>
      <c r="V528" s="28" t="s">
        <v>90</v>
      </c>
      <c r="W528" s="28" t="s">
        <v>90</v>
      </c>
      <c r="X528" s="28" t="s">
        <v>90</v>
      </c>
      <c r="Y528" s="28" t="s">
        <v>90</v>
      </c>
      <c r="Z528" s="49"/>
      <c r="AA528" s="46" t="s">
        <v>92</v>
      </c>
      <c r="AB528" s="46" t="s">
        <v>92</v>
      </c>
      <c r="AC528" s="46" t="s">
        <v>91</v>
      </c>
      <c r="AD528" s="46" t="s">
        <v>93</v>
      </c>
      <c r="AE528" s="49"/>
      <c r="AF528" s="28" t="s">
        <v>106</v>
      </c>
      <c r="AG528" s="28" t="s">
        <v>186</v>
      </c>
      <c r="AH528" s="28" t="s">
        <v>90</v>
      </c>
      <c r="AI528" s="28" t="s">
        <v>90</v>
      </c>
      <c r="AJ528" s="28" t="s">
        <v>89</v>
      </c>
      <c r="AK528" s="28" t="s">
        <v>89</v>
      </c>
      <c r="AL528" s="49"/>
      <c r="AM528" s="28" t="s">
        <v>4430</v>
      </c>
      <c r="AN528" s="28">
        <v>2012</v>
      </c>
      <c r="AO528" s="28" t="s">
        <v>4431</v>
      </c>
      <c r="AP528" s="41" t="s">
        <v>4432</v>
      </c>
      <c r="AQ528" s="49"/>
      <c r="AR528" s="48"/>
      <c r="AS528" s="49"/>
      <c r="AT528" s="48"/>
      <c r="AU528" s="48"/>
      <c r="AV528" s="48"/>
      <c r="AW528" s="48"/>
      <c r="AX528" s="48"/>
      <c r="AY528" s="48"/>
      <c r="AZ528" s="48"/>
      <c r="BA528" s="48"/>
      <c r="BB528" s="48"/>
      <c r="BC528" s="48"/>
      <c r="BD528" s="48"/>
      <c r="BE528" s="48"/>
      <c r="BF528" s="48"/>
      <c r="BG528" s="48"/>
      <c r="BH528" s="48"/>
      <c r="BI528" s="48"/>
      <c r="BJ528" s="48"/>
      <c r="BK528" s="48"/>
      <c r="BL528" s="48"/>
      <c r="BM528" s="48"/>
      <c r="BN528" s="48"/>
      <c r="BO528" s="48"/>
      <c r="BP528" s="48"/>
      <c r="BQ528" s="48"/>
      <c r="BR528" s="48"/>
      <c r="BS528" s="48"/>
      <c r="BT528" s="48"/>
      <c r="BU528" s="48"/>
      <c r="BV528" s="48"/>
      <c r="BW528" s="48"/>
      <c r="BX528" s="48"/>
      <c r="BY528" s="48"/>
      <c r="BZ528" s="48"/>
      <c r="CA528" s="48"/>
    </row>
    <row r="529" spans="1:79" ht="16.5" customHeight="1">
      <c r="A529" s="32" t="s">
        <v>4433</v>
      </c>
      <c r="B529" s="44" t="s">
        <v>4434</v>
      </c>
      <c r="C529" s="44" t="s">
        <v>2057</v>
      </c>
      <c r="D529" s="49"/>
      <c r="E529" s="28" t="s">
        <v>4435</v>
      </c>
      <c r="F529" s="50" t="s">
        <v>4436</v>
      </c>
      <c r="G529" s="50" t="s">
        <v>4437</v>
      </c>
      <c r="H529" s="46" t="s">
        <v>89</v>
      </c>
      <c r="I529" s="49"/>
      <c r="J529" s="28" t="s">
        <v>90</v>
      </c>
      <c r="K529" s="28" t="s">
        <v>90</v>
      </c>
      <c r="L529" s="28" t="s">
        <v>90</v>
      </c>
      <c r="M529" s="28" t="s">
        <v>90</v>
      </c>
      <c r="N529" s="28" t="s">
        <v>89</v>
      </c>
      <c r="O529" s="28" t="s">
        <v>89</v>
      </c>
      <c r="P529" s="28" t="s">
        <v>90</v>
      </c>
      <c r="Q529" s="28" t="s">
        <v>90</v>
      </c>
      <c r="R529" s="28" t="s">
        <v>89</v>
      </c>
      <c r="S529" s="28" t="s">
        <v>90</v>
      </c>
      <c r="T529" s="28" t="s">
        <v>90</v>
      </c>
      <c r="U529" s="28" t="s">
        <v>90</v>
      </c>
      <c r="V529" s="28" t="s">
        <v>90</v>
      </c>
      <c r="W529" s="28" t="s">
        <v>90</v>
      </c>
      <c r="X529" s="28" t="s">
        <v>90</v>
      </c>
      <c r="Y529" s="28" t="s">
        <v>90</v>
      </c>
      <c r="Z529" s="49"/>
      <c r="AA529" s="46" t="s">
        <v>93</v>
      </c>
      <c r="AB529" s="46" t="s">
        <v>92</v>
      </c>
      <c r="AC529" s="46" t="s">
        <v>93</v>
      </c>
      <c r="AD529" s="46" t="s">
        <v>93</v>
      </c>
      <c r="AE529" s="49"/>
      <c r="AF529" s="28" t="s">
        <v>106</v>
      </c>
      <c r="AG529" s="28" t="s">
        <v>4438</v>
      </c>
      <c r="AH529" s="28" t="s">
        <v>90</v>
      </c>
      <c r="AI529" s="28" t="s">
        <v>90</v>
      </c>
      <c r="AJ529" s="28" t="s">
        <v>89</v>
      </c>
      <c r="AK529" s="28" t="s">
        <v>89</v>
      </c>
      <c r="AL529" s="49"/>
      <c r="AM529" s="46" t="s">
        <v>4439</v>
      </c>
      <c r="AN529" s="53">
        <v>2021</v>
      </c>
      <c r="AO529" s="46" t="s">
        <v>4440</v>
      </c>
      <c r="AP529" s="41" t="s">
        <v>4441</v>
      </c>
      <c r="AQ529" s="49"/>
      <c r="AR529" s="48"/>
      <c r="AS529" s="49"/>
      <c r="AT529" s="48"/>
      <c r="AU529" s="48"/>
      <c r="AV529" s="48"/>
      <c r="AW529" s="48"/>
      <c r="AX529" s="48"/>
      <c r="AY529" s="48"/>
      <c r="AZ529" s="48"/>
      <c r="BA529" s="48"/>
      <c r="BB529" s="48"/>
      <c r="BC529" s="48"/>
      <c r="BD529" s="48"/>
      <c r="BE529" s="48"/>
      <c r="BF529" s="48"/>
      <c r="BG529" s="48"/>
      <c r="BH529" s="48"/>
      <c r="BI529" s="48"/>
      <c r="BJ529" s="48"/>
      <c r="BK529" s="48"/>
      <c r="BL529" s="48"/>
      <c r="BM529" s="48"/>
      <c r="BN529" s="48"/>
      <c r="BO529" s="48"/>
      <c r="BP529" s="48"/>
      <c r="BQ529" s="48"/>
      <c r="BR529" s="48"/>
      <c r="BS529" s="48"/>
      <c r="BT529" s="48"/>
      <c r="BU529" s="48"/>
      <c r="BV529" s="48"/>
      <c r="BW529" s="48"/>
      <c r="BX529" s="48"/>
      <c r="BY529" s="48"/>
      <c r="BZ529" s="48"/>
      <c r="CA529" s="48"/>
    </row>
    <row r="530" spans="1:79" ht="16.5" customHeight="1">
      <c r="A530" s="32" t="s">
        <v>4442</v>
      </c>
      <c r="B530" s="44" t="s">
        <v>4443</v>
      </c>
      <c r="C530" s="44" t="s">
        <v>2057</v>
      </c>
      <c r="D530" s="49"/>
      <c r="E530" s="28" t="s">
        <v>4444</v>
      </c>
      <c r="F530" s="50" t="s">
        <v>4445</v>
      </c>
      <c r="G530" s="50" t="s">
        <v>4446</v>
      </c>
      <c r="H530" s="46" t="s">
        <v>89</v>
      </c>
      <c r="I530" s="49"/>
      <c r="J530" s="28" t="s">
        <v>89</v>
      </c>
      <c r="K530" s="46" t="s">
        <v>89</v>
      </c>
      <c r="L530" s="46" t="s">
        <v>90</v>
      </c>
      <c r="M530" s="46" t="s">
        <v>90</v>
      </c>
      <c r="N530" s="28" t="s">
        <v>89</v>
      </c>
      <c r="O530" s="28" t="s">
        <v>89</v>
      </c>
      <c r="P530" s="28" t="s">
        <v>90</v>
      </c>
      <c r="Q530" s="28" t="s">
        <v>90</v>
      </c>
      <c r="R530" s="28" t="s">
        <v>90</v>
      </c>
      <c r="S530" s="28" t="s">
        <v>90</v>
      </c>
      <c r="T530" s="28" t="s">
        <v>90</v>
      </c>
      <c r="U530" s="28" t="s">
        <v>90</v>
      </c>
      <c r="V530" s="28" t="s">
        <v>90</v>
      </c>
      <c r="W530" s="28" t="s">
        <v>90</v>
      </c>
      <c r="X530" s="28" t="s">
        <v>90</v>
      </c>
      <c r="Y530" s="28" t="s">
        <v>90</v>
      </c>
      <c r="Z530" s="49"/>
      <c r="AA530" s="46" t="s">
        <v>93</v>
      </c>
      <c r="AB530" s="46" t="s">
        <v>92</v>
      </c>
      <c r="AC530" s="46" t="s">
        <v>93</v>
      </c>
      <c r="AD530" s="46" t="s">
        <v>93</v>
      </c>
      <c r="AE530" s="49"/>
      <c r="AF530" s="28" t="s">
        <v>106</v>
      </c>
      <c r="AG530" s="28" t="s">
        <v>357</v>
      </c>
      <c r="AH530" s="28" t="s">
        <v>90</v>
      </c>
      <c r="AI530" s="28" t="s">
        <v>89</v>
      </c>
      <c r="AJ530" s="28" t="s">
        <v>90</v>
      </c>
      <c r="AK530" s="28" t="s">
        <v>89</v>
      </c>
      <c r="AL530" s="49"/>
      <c r="AM530" s="46" t="s">
        <v>4447</v>
      </c>
      <c r="AN530" s="53">
        <v>2018</v>
      </c>
      <c r="AO530" s="46" t="s">
        <v>4448</v>
      </c>
      <c r="AP530" s="41" t="s">
        <v>4449</v>
      </c>
      <c r="AQ530" s="49"/>
      <c r="AR530" s="48"/>
      <c r="AS530" s="49"/>
      <c r="AT530" s="48"/>
      <c r="AU530" s="48"/>
      <c r="AV530" s="48"/>
      <c r="AW530" s="48"/>
      <c r="AX530" s="48"/>
      <c r="AY530" s="48"/>
      <c r="AZ530" s="48"/>
      <c r="BA530" s="48"/>
      <c r="BB530" s="48"/>
      <c r="BC530" s="48"/>
      <c r="BD530" s="48"/>
      <c r="BE530" s="48"/>
      <c r="BF530" s="48"/>
      <c r="BG530" s="48"/>
      <c r="BH530" s="48"/>
      <c r="BI530" s="48"/>
      <c r="BJ530" s="48"/>
      <c r="BK530" s="48"/>
      <c r="BL530" s="48"/>
      <c r="BM530" s="48"/>
      <c r="BN530" s="48"/>
      <c r="BO530" s="48"/>
      <c r="BP530" s="48"/>
      <c r="BQ530" s="48"/>
      <c r="BR530" s="48"/>
      <c r="BS530" s="48"/>
      <c r="BT530" s="48"/>
      <c r="BU530" s="48"/>
      <c r="BV530" s="48"/>
      <c r="BW530" s="48"/>
      <c r="BX530" s="48"/>
      <c r="BY530" s="48"/>
      <c r="BZ530" s="48"/>
      <c r="CA530" s="48"/>
    </row>
    <row r="531" spans="1:79" ht="16.5" customHeight="1">
      <c r="A531" s="32" t="s">
        <v>4450</v>
      </c>
      <c r="B531" s="44" t="s">
        <v>4451</v>
      </c>
      <c r="C531" s="44" t="s">
        <v>2057</v>
      </c>
      <c r="D531" s="49"/>
      <c r="E531" s="28" t="s">
        <v>4387</v>
      </c>
      <c r="F531" s="28" t="s">
        <v>4452</v>
      </c>
      <c r="G531" s="28" t="s">
        <v>4453</v>
      </c>
      <c r="H531" s="28" t="s">
        <v>89</v>
      </c>
      <c r="I531" s="49"/>
      <c r="J531" s="28" t="s">
        <v>90</v>
      </c>
      <c r="K531" s="28" t="s">
        <v>90</v>
      </c>
      <c r="L531" s="28" t="s">
        <v>90</v>
      </c>
      <c r="M531" s="28" t="s">
        <v>90</v>
      </c>
      <c r="N531" s="28" t="s">
        <v>89</v>
      </c>
      <c r="O531" s="28" t="s">
        <v>89</v>
      </c>
      <c r="P531" s="28" t="s">
        <v>89</v>
      </c>
      <c r="Q531" s="28" t="s">
        <v>90</v>
      </c>
      <c r="R531" s="28" t="s">
        <v>89</v>
      </c>
      <c r="S531" s="28" t="s">
        <v>90</v>
      </c>
      <c r="T531" s="28" t="s">
        <v>90</v>
      </c>
      <c r="U531" s="28" t="s">
        <v>90</v>
      </c>
      <c r="V531" s="28" t="s">
        <v>90</v>
      </c>
      <c r="W531" s="28" t="s">
        <v>90</v>
      </c>
      <c r="X531" s="28" t="s">
        <v>90</v>
      </c>
      <c r="Y531" s="28" t="s">
        <v>90</v>
      </c>
      <c r="Z531" s="49"/>
      <c r="AA531" s="46" t="s">
        <v>92</v>
      </c>
      <c r="AB531" s="46" t="s">
        <v>92</v>
      </c>
      <c r="AC531" s="46" t="s">
        <v>93</v>
      </c>
      <c r="AD531" s="46" t="s">
        <v>93</v>
      </c>
      <c r="AE531" s="49"/>
      <c r="AF531" s="28" t="s">
        <v>106</v>
      </c>
      <c r="AG531" s="28" t="s">
        <v>1643</v>
      </c>
      <c r="AH531" s="28" t="s">
        <v>90</v>
      </c>
      <c r="AI531" s="28" t="s">
        <v>90</v>
      </c>
      <c r="AJ531" s="28" t="s">
        <v>89</v>
      </c>
      <c r="AK531" s="28" t="s">
        <v>89</v>
      </c>
      <c r="AL531" s="49"/>
      <c r="AM531" s="28" t="s">
        <v>4454</v>
      </c>
      <c r="AN531" s="53">
        <v>2019</v>
      </c>
      <c r="AO531" s="28" t="s">
        <v>4455</v>
      </c>
      <c r="AP531" s="54" t="s">
        <v>4456</v>
      </c>
      <c r="AQ531" s="49"/>
      <c r="AR531" s="48"/>
      <c r="AS531" s="49"/>
      <c r="AT531" s="48"/>
      <c r="AU531" s="48"/>
      <c r="AV531" s="48"/>
      <c r="AW531" s="48"/>
      <c r="AX531" s="48"/>
      <c r="AY531" s="48"/>
      <c r="AZ531" s="48"/>
      <c r="BA531" s="48"/>
      <c r="BB531" s="48"/>
      <c r="BC531" s="48"/>
      <c r="BD531" s="48"/>
      <c r="BE531" s="48"/>
      <c r="BF531" s="48"/>
      <c r="BG531" s="48"/>
      <c r="BH531" s="48"/>
      <c r="BI531" s="48"/>
      <c r="BJ531" s="48"/>
      <c r="BK531" s="48"/>
      <c r="BL531" s="48"/>
      <c r="BM531" s="48"/>
      <c r="BN531" s="48"/>
      <c r="BO531" s="48"/>
      <c r="BP531" s="48"/>
      <c r="BQ531" s="48"/>
      <c r="BR531" s="48"/>
      <c r="BS531" s="48"/>
      <c r="BT531" s="48"/>
      <c r="BU531" s="48"/>
      <c r="BV531" s="48"/>
      <c r="BW531" s="48"/>
      <c r="BX531" s="48"/>
      <c r="BY531" s="48"/>
      <c r="BZ531" s="48"/>
      <c r="CA531" s="48"/>
    </row>
    <row r="532" spans="1:79" ht="16.5" customHeight="1">
      <c r="A532" s="32" t="s">
        <v>4457</v>
      </c>
      <c r="B532" s="44" t="s">
        <v>4458</v>
      </c>
      <c r="C532" s="44" t="s">
        <v>2057</v>
      </c>
      <c r="D532" s="49"/>
      <c r="E532" s="28" t="s">
        <v>4459</v>
      </c>
      <c r="F532" s="28" t="s">
        <v>4460</v>
      </c>
      <c r="G532" s="28" t="s">
        <v>4461</v>
      </c>
      <c r="H532" s="28" t="s">
        <v>89</v>
      </c>
      <c r="I532" s="49"/>
      <c r="J532" s="28" t="s">
        <v>90</v>
      </c>
      <c r="K532" s="28" t="s">
        <v>90</v>
      </c>
      <c r="L532" s="28" t="s">
        <v>90</v>
      </c>
      <c r="M532" s="28" t="s">
        <v>90</v>
      </c>
      <c r="N532" s="28" t="s">
        <v>89</v>
      </c>
      <c r="O532" s="28" t="s">
        <v>89</v>
      </c>
      <c r="P532" s="28" t="s">
        <v>90</v>
      </c>
      <c r="Q532" s="28" t="s">
        <v>90</v>
      </c>
      <c r="R532" s="28" t="s">
        <v>89</v>
      </c>
      <c r="S532" s="28" t="s">
        <v>90</v>
      </c>
      <c r="T532" s="28" t="s">
        <v>90</v>
      </c>
      <c r="U532" s="28" t="s">
        <v>90</v>
      </c>
      <c r="V532" s="28" t="s">
        <v>90</v>
      </c>
      <c r="W532" s="28" t="s">
        <v>90</v>
      </c>
      <c r="X532" s="28" t="s">
        <v>90</v>
      </c>
      <c r="Y532" s="28" t="s">
        <v>90</v>
      </c>
      <c r="Z532" s="49"/>
      <c r="AA532" s="46" t="s">
        <v>92</v>
      </c>
      <c r="AB532" s="46" t="s">
        <v>92</v>
      </c>
      <c r="AC532" s="46" t="s">
        <v>91</v>
      </c>
      <c r="AD532" s="46" t="s">
        <v>93</v>
      </c>
      <c r="AE532" s="49"/>
      <c r="AF532" s="28" t="s">
        <v>106</v>
      </c>
      <c r="AG532" s="28" t="s">
        <v>186</v>
      </c>
      <c r="AH532" s="28" t="s">
        <v>90</v>
      </c>
      <c r="AI532" s="28" t="s">
        <v>90</v>
      </c>
      <c r="AJ532" s="28" t="s">
        <v>89</v>
      </c>
      <c r="AK532" s="28" t="s">
        <v>89</v>
      </c>
      <c r="AL532" s="49"/>
      <c r="AM532" s="28" t="s">
        <v>4462</v>
      </c>
      <c r="AN532" s="28">
        <v>2016</v>
      </c>
      <c r="AO532" s="28" t="s">
        <v>4463</v>
      </c>
      <c r="AP532" s="54" t="s">
        <v>4464</v>
      </c>
      <c r="AQ532" s="49"/>
      <c r="AR532" s="48"/>
      <c r="AS532" s="49"/>
      <c r="AT532" s="48"/>
      <c r="AU532" s="48"/>
      <c r="AV532" s="48"/>
      <c r="AW532" s="48"/>
      <c r="AX532" s="48"/>
      <c r="AY532" s="48"/>
      <c r="AZ532" s="48"/>
      <c r="BA532" s="48"/>
      <c r="BB532" s="48"/>
      <c r="BC532" s="48"/>
      <c r="BD532" s="48"/>
      <c r="BE532" s="48"/>
      <c r="BF532" s="48"/>
      <c r="BG532" s="48"/>
      <c r="BH532" s="48"/>
      <c r="BI532" s="48"/>
      <c r="BJ532" s="48"/>
      <c r="BK532" s="48"/>
      <c r="BL532" s="48"/>
      <c r="BM532" s="48"/>
      <c r="BN532" s="48"/>
      <c r="BO532" s="48"/>
      <c r="BP532" s="48"/>
      <c r="BQ532" s="48"/>
      <c r="BR532" s="48"/>
      <c r="BS532" s="48"/>
      <c r="BT532" s="48"/>
      <c r="BU532" s="48"/>
      <c r="BV532" s="48"/>
      <c r="BW532" s="48"/>
      <c r="BX532" s="48"/>
      <c r="BY532" s="48"/>
      <c r="BZ532" s="48"/>
      <c r="CA532" s="48"/>
    </row>
    <row r="533" spans="1:79" ht="16.5" customHeight="1">
      <c r="A533" s="32" t="s">
        <v>4465</v>
      </c>
      <c r="B533" s="44" t="s">
        <v>4466</v>
      </c>
      <c r="C533" s="44" t="s">
        <v>2057</v>
      </c>
      <c r="D533" s="49"/>
      <c r="E533" s="28" t="s">
        <v>4467</v>
      </c>
      <c r="F533" s="50" t="s">
        <v>4468</v>
      </c>
      <c r="G533" s="50" t="s">
        <v>4469</v>
      </c>
      <c r="H533" s="46" t="s">
        <v>89</v>
      </c>
      <c r="I533" s="49"/>
      <c r="J533" s="28" t="s">
        <v>89</v>
      </c>
      <c r="K533" s="46" t="s">
        <v>89</v>
      </c>
      <c r="L533" s="46" t="s">
        <v>90</v>
      </c>
      <c r="M533" s="46" t="s">
        <v>90</v>
      </c>
      <c r="N533" s="28" t="s">
        <v>89</v>
      </c>
      <c r="O533" s="28" t="s">
        <v>89</v>
      </c>
      <c r="P533" s="28" t="s">
        <v>90</v>
      </c>
      <c r="Q533" s="28" t="s">
        <v>89</v>
      </c>
      <c r="R533" s="28" t="s">
        <v>90</v>
      </c>
      <c r="S533" s="28" t="s">
        <v>90</v>
      </c>
      <c r="T533" s="28" t="s">
        <v>90</v>
      </c>
      <c r="U533" s="28" t="s">
        <v>90</v>
      </c>
      <c r="V533" s="28" t="s">
        <v>90</v>
      </c>
      <c r="W533" s="28" t="s">
        <v>90</v>
      </c>
      <c r="X533" s="28" t="s">
        <v>90</v>
      </c>
      <c r="Y533" s="28" t="s">
        <v>90</v>
      </c>
      <c r="Z533" s="49"/>
      <c r="AA533" s="46" t="s">
        <v>91</v>
      </c>
      <c r="AB533" s="46" t="s">
        <v>92</v>
      </c>
      <c r="AC533" s="46" t="s">
        <v>93</v>
      </c>
      <c r="AD533" s="46" t="s">
        <v>91</v>
      </c>
      <c r="AE533" s="49"/>
      <c r="AF533" s="28" t="s">
        <v>106</v>
      </c>
      <c r="AG533" s="28" t="s">
        <v>544</v>
      </c>
      <c r="AH533" s="28" t="s">
        <v>90</v>
      </c>
      <c r="AI533" s="28" t="s">
        <v>90</v>
      </c>
      <c r="AJ533" s="28" t="s">
        <v>89</v>
      </c>
      <c r="AK533" s="28" t="s">
        <v>89</v>
      </c>
      <c r="AL533" s="49"/>
      <c r="AM533" s="46" t="s">
        <v>4470</v>
      </c>
      <c r="AN533" s="53">
        <v>2021</v>
      </c>
      <c r="AO533" s="46" t="s">
        <v>4471</v>
      </c>
      <c r="AP533" s="41" t="s">
        <v>4472</v>
      </c>
      <c r="AQ533" s="49"/>
      <c r="AR533" s="48"/>
      <c r="AS533" s="49"/>
      <c r="AT533" s="48"/>
      <c r="AU533" s="48"/>
      <c r="AV533" s="48"/>
      <c r="AW533" s="48"/>
      <c r="AX533" s="48"/>
      <c r="AY533" s="48"/>
      <c r="AZ533" s="48"/>
      <c r="BA533" s="48"/>
      <c r="BB533" s="48"/>
      <c r="BC533" s="48"/>
      <c r="BD533" s="48"/>
      <c r="BE533" s="48"/>
      <c r="BF533" s="48"/>
      <c r="BG533" s="48"/>
      <c r="BH533" s="48"/>
      <c r="BI533" s="48"/>
      <c r="BJ533" s="48"/>
      <c r="BK533" s="48"/>
      <c r="BL533" s="48"/>
      <c r="BM533" s="48"/>
      <c r="BN533" s="48"/>
      <c r="BO533" s="48"/>
      <c r="BP533" s="48"/>
      <c r="BQ533" s="48"/>
      <c r="BR533" s="48"/>
      <c r="BS533" s="48"/>
      <c r="BT533" s="48"/>
      <c r="BU533" s="48"/>
      <c r="BV533" s="48"/>
      <c r="BW533" s="48"/>
      <c r="BX533" s="48"/>
      <c r="BY533" s="48"/>
      <c r="BZ533" s="48"/>
      <c r="CA533" s="48"/>
    </row>
    <row r="534" spans="1:79" ht="16.5" customHeight="1">
      <c r="A534" s="32" t="s">
        <v>4473</v>
      </c>
      <c r="B534" s="44" t="s">
        <v>4474</v>
      </c>
      <c r="C534" s="44" t="s">
        <v>2057</v>
      </c>
      <c r="D534" s="49"/>
      <c r="E534" s="28" t="s">
        <v>4475</v>
      </c>
      <c r="F534" s="50" t="s">
        <v>4476</v>
      </c>
      <c r="G534" s="50" t="s">
        <v>4477</v>
      </c>
      <c r="H534" s="46" t="s">
        <v>89</v>
      </c>
      <c r="I534" s="49"/>
      <c r="J534" s="28" t="s">
        <v>90</v>
      </c>
      <c r="K534" s="28" t="s">
        <v>90</v>
      </c>
      <c r="L534" s="28" t="s">
        <v>90</v>
      </c>
      <c r="M534" s="28" t="s">
        <v>90</v>
      </c>
      <c r="N534" s="28" t="s">
        <v>89</v>
      </c>
      <c r="O534" s="28" t="s">
        <v>89</v>
      </c>
      <c r="P534" s="28" t="s">
        <v>90</v>
      </c>
      <c r="Q534" s="28" t="s">
        <v>90</v>
      </c>
      <c r="R534" s="28" t="s">
        <v>90</v>
      </c>
      <c r="S534" s="28" t="s">
        <v>89</v>
      </c>
      <c r="T534" s="28" t="s">
        <v>90</v>
      </c>
      <c r="U534" s="28" t="s">
        <v>90</v>
      </c>
      <c r="V534" s="28" t="s">
        <v>89</v>
      </c>
      <c r="W534" s="28" t="s">
        <v>90</v>
      </c>
      <c r="X534" s="28" t="s">
        <v>90</v>
      </c>
      <c r="Y534" s="28" t="s">
        <v>90</v>
      </c>
      <c r="Z534" s="49"/>
      <c r="AA534" s="46" t="s">
        <v>92</v>
      </c>
      <c r="AB534" s="46" t="s">
        <v>93</v>
      </c>
      <c r="AC534" s="46" t="s">
        <v>93</v>
      </c>
      <c r="AD534" s="46" t="s">
        <v>93</v>
      </c>
      <c r="AE534" s="49"/>
      <c r="AF534" s="28" t="s">
        <v>106</v>
      </c>
      <c r="AG534" s="28" t="s">
        <v>213</v>
      </c>
      <c r="AH534" s="28" t="s">
        <v>90</v>
      </c>
      <c r="AI534" s="28" t="s">
        <v>90</v>
      </c>
      <c r="AJ534" s="28" t="s">
        <v>89</v>
      </c>
      <c r="AK534" s="28" t="s">
        <v>90</v>
      </c>
      <c r="AL534" s="49"/>
      <c r="AM534" s="46" t="s">
        <v>4478</v>
      </c>
      <c r="AN534" s="53">
        <v>2018</v>
      </c>
      <c r="AO534" s="46" t="s">
        <v>4479</v>
      </c>
      <c r="AP534" s="41" t="s">
        <v>4480</v>
      </c>
      <c r="AQ534" s="49"/>
      <c r="AR534" s="48"/>
      <c r="AS534" s="49"/>
      <c r="AT534" s="48"/>
      <c r="AU534" s="48"/>
      <c r="AV534" s="48"/>
      <c r="AW534" s="48"/>
      <c r="AX534" s="48"/>
      <c r="AY534" s="48"/>
      <c r="AZ534" s="48"/>
      <c r="BA534" s="48"/>
      <c r="BB534" s="48"/>
      <c r="BC534" s="48"/>
      <c r="BD534" s="48"/>
      <c r="BE534" s="48"/>
      <c r="BF534" s="48"/>
      <c r="BG534" s="48"/>
      <c r="BH534" s="48"/>
      <c r="BI534" s="48"/>
      <c r="BJ534" s="48"/>
      <c r="BK534" s="48"/>
      <c r="BL534" s="48"/>
      <c r="BM534" s="48"/>
      <c r="BN534" s="48"/>
      <c r="BO534" s="48"/>
      <c r="BP534" s="48"/>
      <c r="BQ534" s="48"/>
      <c r="BR534" s="48"/>
      <c r="BS534" s="48"/>
      <c r="BT534" s="48"/>
      <c r="BU534" s="48"/>
      <c r="BV534" s="48"/>
      <c r="BW534" s="48"/>
      <c r="BX534" s="48"/>
      <c r="BY534" s="48"/>
      <c r="BZ534" s="48"/>
      <c r="CA534" s="48"/>
    </row>
    <row r="535" spans="1:79" ht="16.5" customHeight="1">
      <c r="A535" s="32" t="s">
        <v>4481</v>
      </c>
      <c r="B535" s="44" t="s">
        <v>4482</v>
      </c>
      <c r="C535" s="44" t="s">
        <v>2057</v>
      </c>
      <c r="D535" s="49"/>
      <c r="E535" s="28" t="s">
        <v>4483</v>
      </c>
      <c r="F535" s="50" t="s">
        <v>4484</v>
      </c>
      <c r="G535" s="50" t="s">
        <v>4485</v>
      </c>
      <c r="H535" s="46" t="s">
        <v>89</v>
      </c>
      <c r="I535" s="49"/>
      <c r="J535" s="28" t="s">
        <v>89</v>
      </c>
      <c r="K535" s="46" t="s">
        <v>89</v>
      </c>
      <c r="L535" s="46" t="s">
        <v>90</v>
      </c>
      <c r="M535" s="46" t="s">
        <v>90</v>
      </c>
      <c r="N535" s="28" t="s">
        <v>89</v>
      </c>
      <c r="O535" s="28" t="s">
        <v>89</v>
      </c>
      <c r="P535" s="28" t="s">
        <v>89</v>
      </c>
      <c r="Q535" s="28" t="s">
        <v>89</v>
      </c>
      <c r="R535" s="28" t="s">
        <v>90</v>
      </c>
      <c r="S535" s="28" t="s">
        <v>90</v>
      </c>
      <c r="T535" s="28" t="s">
        <v>90</v>
      </c>
      <c r="U535" s="28" t="s">
        <v>90</v>
      </c>
      <c r="V535" s="28" t="s">
        <v>90</v>
      </c>
      <c r="W535" s="28" t="s">
        <v>90</v>
      </c>
      <c r="X535" s="28" t="s">
        <v>90</v>
      </c>
      <c r="Y535" s="28" t="s">
        <v>90</v>
      </c>
      <c r="Z535" s="49"/>
      <c r="AA535" s="46" t="s">
        <v>92</v>
      </c>
      <c r="AB535" s="46" t="s">
        <v>92</v>
      </c>
      <c r="AC535" s="46" t="s">
        <v>93</v>
      </c>
      <c r="AD535" s="46" t="s">
        <v>93</v>
      </c>
      <c r="AE535" s="49"/>
      <c r="AF535" s="28" t="s">
        <v>106</v>
      </c>
      <c r="AG535" s="28" t="s">
        <v>417</v>
      </c>
      <c r="AH535" s="28" t="s">
        <v>90</v>
      </c>
      <c r="AI535" s="28" t="s">
        <v>89</v>
      </c>
      <c r="AJ535" s="28" t="s">
        <v>90</v>
      </c>
      <c r="AK535" s="28" t="s">
        <v>89</v>
      </c>
      <c r="AL535" s="49"/>
      <c r="AM535" s="46" t="s">
        <v>4486</v>
      </c>
      <c r="AN535" s="53">
        <v>2014</v>
      </c>
      <c r="AO535" s="46" t="s">
        <v>4487</v>
      </c>
      <c r="AP535" s="41" t="s">
        <v>4488</v>
      </c>
      <c r="AQ535" s="49"/>
      <c r="AR535" s="48"/>
      <c r="AS535" s="49"/>
      <c r="AT535" s="48"/>
      <c r="AU535" s="48"/>
      <c r="AV535" s="48"/>
      <c r="AW535" s="48"/>
      <c r="AX535" s="48"/>
      <c r="AY535" s="48"/>
      <c r="AZ535" s="48"/>
      <c r="BA535" s="48"/>
      <c r="BB535" s="48"/>
      <c r="BC535" s="48"/>
      <c r="BD535" s="48"/>
      <c r="BE535" s="48"/>
      <c r="BF535" s="48"/>
      <c r="BG535" s="48"/>
      <c r="BH535" s="48"/>
      <c r="BI535" s="48"/>
      <c r="BJ535" s="48"/>
      <c r="BK535" s="48"/>
      <c r="BL535" s="48"/>
      <c r="BM535" s="48"/>
      <c r="BN535" s="48"/>
      <c r="BO535" s="48"/>
      <c r="BP535" s="48"/>
      <c r="BQ535" s="48"/>
      <c r="BR535" s="48"/>
      <c r="BS535" s="48"/>
      <c r="BT535" s="48"/>
      <c r="BU535" s="48"/>
      <c r="BV535" s="48"/>
      <c r="BW535" s="48"/>
      <c r="BX535" s="48"/>
      <c r="BY535" s="48"/>
      <c r="BZ535" s="48"/>
      <c r="CA535" s="48"/>
    </row>
    <row r="536" spans="1:79" ht="16.5" customHeight="1">
      <c r="A536" s="32" t="s">
        <v>4489</v>
      </c>
      <c r="B536" s="44" t="s">
        <v>4490</v>
      </c>
      <c r="C536" s="44" t="s">
        <v>2057</v>
      </c>
      <c r="D536" s="49"/>
      <c r="E536" s="28" t="s">
        <v>4491</v>
      </c>
      <c r="F536" s="50" t="s">
        <v>4492</v>
      </c>
      <c r="G536" s="50" t="s">
        <v>4493</v>
      </c>
      <c r="H536" s="46" t="s">
        <v>89</v>
      </c>
      <c r="I536" s="49"/>
      <c r="J536" s="28" t="s">
        <v>89</v>
      </c>
      <c r="K536" s="46" t="s">
        <v>89</v>
      </c>
      <c r="L536" s="46" t="s">
        <v>90</v>
      </c>
      <c r="M536" s="46" t="s">
        <v>89</v>
      </c>
      <c r="N536" s="28" t="s">
        <v>89</v>
      </c>
      <c r="O536" s="28" t="s">
        <v>89</v>
      </c>
      <c r="P536" s="28" t="s">
        <v>90</v>
      </c>
      <c r="Q536" s="28" t="s">
        <v>90</v>
      </c>
      <c r="R536" s="28" t="s">
        <v>90</v>
      </c>
      <c r="S536" s="28" t="s">
        <v>90</v>
      </c>
      <c r="T536" s="28" t="s">
        <v>90</v>
      </c>
      <c r="U536" s="28" t="s">
        <v>90</v>
      </c>
      <c r="V536" s="28" t="s">
        <v>90</v>
      </c>
      <c r="W536" s="28" t="s">
        <v>90</v>
      </c>
      <c r="X536" s="28" t="s">
        <v>90</v>
      </c>
      <c r="Y536" s="28" t="s">
        <v>90</v>
      </c>
      <c r="Z536" s="49"/>
      <c r="AA536" s="46" t="s">
        <v>91</v>
      </c>
      <c r="AB536" s="46" t="s">
        <v>92</v>
      </c>
      <c r="AC536" s="46" t="s">
        <v>93</v>
      </c>
      <c r="AD536" s="46" t="s">
        <v>93</v>
      </c>
      <c r="AE536" s="49"/>
      <c r="AF536" s="28" t="s">
        <v>106</v>
      </c>
      <c r="AG536" s="28" t="s">
        <v>4494</v>
      </c>
      <c r="AH536" s="28" t="s">
        <v>89</v>
      </c>
      <c r="AI536" s="28" t="s">
        <v>89</v>
      </c>
      <c r="AJ536" s="28" t="s">
        <v>90</v>
      </c>
      <c r="AK536" s="28" t="s">
        <v>89</v>
      </c>
      <c r="AL536" s="49"/>
      <c r="AM536" s="46" t="s">
        <v>4495</v>
      </c>
      <c r="AN536" s="53">
        <v>2016</v>
      </c>
      <c r="AO536" s="46" t="s">
        <v>4496</v>
      </c>
      <c r="AP536" s="41" t="s">
        <v>4497</v>
      </c>
      <c r="AQ536" s="49"/>
      <c r="AR536" s="48"/>
      <c r="AS536" s="49"/>
      <c r="AT536" s="48"/>
      <c r="AU536" s="48"/>
      <c r="AV536" s="48"/>
      <c r="AW536" s="48"/>
      <c r="AX536" s="48"/>
      <c r="AY536" s="48"/>
      <c r="AZ536" s="48"/>
      <c r="BA536" s="48"/>
      <c r="BB536" s="48"/>
      <c r="BC536" s="48"/>
      <c r="BD536" s="48"/>
      <c r="BE536" s="48"/>
      <c r="BF536" s="48"/>
      <c r="BG536" s="48"/>
      <c r="BH536" s="48"/>
      <c r="BI536" s="48"/>
      <c r="BJ536" s="48"/>
      <c r="BK536" s="48"/>
      <c r="BL536" s="48"/>
      <c r="BM536" s="48"/>
      <c r="BN536" s="48"/>
      <c r="BO536" s="48"/>
      <c r="BP536" s="48"/>
      <c r="BQ536" s="48"/>
      <c r="BR536" s="48"/>
      <c r="BS536" s="48"/>
      <c r="BT536" s="48"/>
      <c r="BU536" s="48"/>
      <c r="BV536" s="48"/>
      <c r="BW536" s="48"/>
      <c r="BX536" s="48"/>
      <c r="BY536" s="48"/>
      <c r="BZ536" s="48"/>
      <c r="CA536" s="48"/>
    </row>
    <row r="537" spans="1:79" ht="16.5" customHeight="1">
      <c r="A537" s="32" t="s">
        <v>4498</v>
      </c>
      <c r="B537" s="44" t="s">
        <v>4499</v>
      </c>
      <c r="C537" s="44" t="s">
        <v>2057</v>
      </c>
      <c r="D537" s="49"/>
      <c r="E537" s="28" t="s">
        <v>4500</v>
      </c>
      <c r="F537" s="50" t="s">
        <v>4501</v>
      </c>
      <c r="G537" s="50" t="s">
        <v>4502</v>
      </c>
      <c r="H537" s="46" t="s">
        <v>89</v>
      </c>
      <c r="I537" s="49"/>
      <c r="J537" s="28" t="s">
        <v>89</v>
      </c>
      <c r="K537" s="46" t="s">
        <v>89</v>
      </c>
      <c r="L537" s="46" t="s">
        <v>90</v>
      </c>
      <c r="M537" s="46" t="s">
        <v>90</v>
      </c>
      <c r="N537" s="28" t="s">
        <v>89</v>
      </c>
      <c r="O537" s="28" t="s">
        <v>89</v>
      </c>
      <c r="P537" s="28" t="s">
        <v>90</v>
      </c>
      <c r="Q537" s="28" t="s">
        <v>90</v>
      </c>
      <c r="R537" s="28" t="s">
        <v>90</v>
      </c>
      <c r="S537" s="28" t="s">
        <v>90</v>
      </c>
      <c r="T537" s="28" t="s">
        <v>90</v>
      </c>
      <c r="U537" s="28" t="s">
        <v>90</v>
      </c>
      <c r="V537" s="28" t="s">
        <v>90</v>
      </c>
      <c r="W537" s="28" t="s">
        <v>90</v>
      </c>
      <c r="X537" s="28" t="s">
        <v>90</v>
      </c>
      <c r="Y537" s="28" t="s">
        <v>90</v>
      </c>
      <c r="Z537" s="49"/>
      <c r="AA537" s="46" t="s">
        <v>92</v>
      </c>
      <c r="AB537" s="46" t="s">
        <v>93</v>
      </c>
      <c r="AC537" s="46" t="s">
        <v>93</v>
      </c>
      <c r="AD537" s="46" t="s">
        <v>93</v>
      </c>
      <c r="AE537" s="49"/>
      <c r="AF537" s="28" t="s">
        <v>203</v>
      </c>
      <c r="AG537" s="28" t="s">
        <v>4503</v>
      </c>
      <c r="AH537" s="28" t="s">
        <v>90</v>
      </c>
      <c r="AI537" s="28" t="s">
        <v>89</v>
      </c>
      <c r="AJ537" s="28" t="s">
        <v>90</v>
      </c>
      <c r="AK537" s="28" t="s">
        <v>90</v>
      </c>
      <c r="AL537" s="49" t="s">
        <v>4504</v>
      </c>
      <c r="AM537" s="46" t="s">
        <v>4505</v>
      </c>
      <c r="AN537" s="53">
        <v>2020</v>
      </c>
      <c r="AO537" s="46" t="s">
        <v>4506</v>
      </c>
      <c r="AP537" s="41" t="s">
        <v>4507</v>
      </c>
      <c r="AQ537" s="49"/>
      <c r="AR537" s="48"/>
      <c r="AS537" s="49"/>
      <c r="AT537" s="48"/>
      <c r="AU537" s="48"/>
      <c r="AV537" s="48"/>
      <c r="AW537" s="48"/>
      <c r="AX537" s="48"/>
      <c r="AY537" s="48"/>
      <c r="AZ537" s="48"/>
      <c r="BA537" s="48"/>
      <c r="BB537" s="48"/>
      <c r="BC537" s="48"/>
      <c r="BD537" s="48"/>
      <c r="BE537" s="48"/>
      <c r="BF537" s="48"/>
      <c r="BG537" s="48"/>
      <c r="BH537" s="48"/>
      <c r="BI537" s="48"/>
      <c r="BJ537" s="48"/>
      <c r="BK537" s="48"/>
      <c r="BL537" s="48"/>
      <c r="BM537" s="48"/>
      <c r="BN537" s="48"/>
      <c r="BO537" s="48"/>
      <c r="BP537" s="48"/>
      <c r="BQ537" s="48"/>
      <c r="BR537" s="48"/>
      <c r="BS537" s="48"/>
      <c r="BT537" s="48"/>
      <c r="BU537" s="48"/>
      <c r="BV537" s="48"/>
      <c r="BW537" s="48"/>
      <c r="BX537" s="48"/>
      <c r="BY537" s="48"/>
      <c r="BZ537" s="48"/>
      <c r="CA537" s="48"/>
    </row>
    <row r="538" spans="1:79" ht="16.5" customHeight="1">
      <c r="A538" s="32" t="s">
        <v>4508</v>
      </c>
      <c r="B538" s="44" t="s">
        <v>4509</v>
      </c>
      <c r="C538" s="44" t="s">
        <v>2057</v>
      </c>
      <c r="D538" s="49"/>
      <c r="E538" s="28" t="s">
        <v>4510</v>
      </c>
      <c r="F538" s="28" t="s">
        <v>4511</v>
      </c>
      <c r="G538" s="28" t="s">
        <v>4512</v>
      </c>
      <c r="H538" s="28" t="s">
        <v>89</v>
      </c>
      <c r="I538" s="49"/>
      <c r="J538" s="28" t="s">
        <v>89</v>
      </c>
      <c r="K538" s="28" t="s">
        <v>89</v>
      </c>
      <c r="L538" s="28" t="s">
        <v>90</v>
      </c>
      <c r="M538" s="28" t="s">
        <v>90</v>
      </c>
      <c r="N538" s="28" t="s">
        <v>89</v>
      </c>
      <c r="O538" s="28" t="s">
        <v>89</v>
      </c>
      <c r="P538" s="28" t="s">
        <v>90</v>
      </c>
      <c r="Q538" s="28" t="s">
        <v>90</v>
      </c>
      <c r="R538" s="28" t="s">
        <v>90</v>
      </c>
      <c r="S538" s="28" t="s">
        <v>90</v>
      </c>
      <c r="T538" s="28" t="s">
        <v>90</v>
      </c>
      <c r="U538" s="28" t="s">
        <v>90</v>
      </c>
      <c r="V538" s="28" t="s">
        <v>90</v>
      </c>
      <c r="W538" s="28" t="s">
        <v>90</v>
      </c>
      <c r="X538" s="28" t="s">
        <v>90</v>
      </c>
      <c r="Y538" s="28" t="s">
        <v>90</v>
      </c>
      <c r="Z538" s="49"/>
      <c r="AA538" s="46" t="s">
        <v>93</v>
      </c>
      <c r="AB538" s="46" t="s">
        <v>92</v>
      </c>
      <c r="AC538" s="46" t="s">
        <v>93</v>
      </c>
      <c r="AD538" s="46" t="s">
        <v>93</v>
      </c>
      <c r="AE538" s="49"/>
      <c r="AF538" s="28" t="s">
        <v>106</v>
      </c>
      <c r="AG538" s="28" t="s">
        <v>964</v>
      </c>
      <c r="AH538" s="28" t="s">
        <v>90</v>
      </c>
      <c r="AI538" s="28" t="s">
        <v>90</v>
      </c>
      <c r="AJ538" s="28" t="s">
        <v>89</v>
      </c>
      <c r="AK538" s="28" t="s">
        <v>89</v>
      </c>
      <c r="AL538" s="49"/>
      <c r="AM538" s="28" t="s">
        <v>4513</v>
      </c>
      <c r="AN538" s="28">
        <v>2021</v>
      </c>
      <c r="AO538" s="28" t="s">
        <v>4514</v>
      </c>
      <c r="AP538" s="54" t="s">
        <v>4515</v>
      </c>
      <c r="AQ538" s="49"/>
      <c r="AR538" s="48"/>
      <c r="AS538" s="49"/>
      <c r="AT538" s="48"/>
      <c r="AU538" s="48"/>
      <c r="AV538" s="48"/>
      <c r="AW538" s="48"/>
      <c r="AX538" s="48"/>
      <c r="AY538" s="48"/>
      <c r="AZ538" s="48"/>
      <c r="BA538" s="48"/>
      <c r="BB538" s="48"/>
      <c r="BC538" s="48"/>
      <c r="BD538" s="48"/>
      <c r="BE538" s="48"/>
      <c r="BF538" s="48"/>
      <c r="BG538" s="48"/>
      <c r="BH538" s="48"/>
      <c r="BI538" s="48"/>
      <c r="BJ538" s="48"/>
      <c r="BK538" s="48"/>
      <c r="BL538" s="48"/>
      <c r="BM538" s="48"/>
      <c r="BN538" s="48"/>
      <c r="BO538" s="48"/>
      <c r="BP538" s="48"/>
      <c r="BQ538" s="48"/>
      <c r="BR538" s="48"/>
      <c r="BS538" s="48"/>
      <c r="BT538" s="48"/>
      <c r="BU538" s="48"/>
      <c r="BV538" s="48"/>
      <c r="BW538" s="48"/>
      <c r="BX538" s="48"/>
      <c r="BY538" s="48"/>
      <c r="BZ538" s="48"/>
      <c r="CA538" s="48"/>
    </row>
    <row r="539" spans="1:79" ht="16.5" customHeight="1">
      <c r="A539" s="32" t="s">
        <v>4516</v>
      </c>
      <c r="B539" s="44" t="s">
        <v>4517</v>
      </c>
      <c r="C539" s="44" t="s">
        <v>2057</v>
      </c>
      <c r="D539" s="49"/>
      <c r="E539" s="28" t="s">
        <v>4518</v>
      </c>
      <c r="F539" s="28" t="s">
        <v>4519</v>
      </c>
      <c r="G539" s="28" t="s">
        <v>4520</v>
      </c>
      <c r="H539" s="28" t="s">
        <v>89</v>
      </c>
      <c r="I539" s="49"/>
      <c r="J539" s="28" t="s">
        <v>89</v>
      </c>
      <c r="K539" s="28" t="s">
        <v>90</v>
      </c>
      <c r="L539" s="28" t="s">
        <v>90</v>
      </c>
      <c r="M539" s="28" t="s">
        <v>89</v>
      </c>
      <c r="N539" s="28" t="s">
        <v>89</v>
      </c>
      <c r="O539" s="28" t="s">
        <v>89</v>
      </c>
      <c r="P539" s="28" t="s">
        <v>90</v>
      </c>
      <c r="Q539" s="28" t="s">
        <v>89</v>
      </c>
      <c r="R539" s="28" t="s">
        <v>89</v>
      </c>
      <c r="S539" s="28" t="s">
        <v>90</v>
      </c>
      <c r="T539" s="28" t="s">
        <v>90</v>
      </c>
      <c r="U539" s="28" t="s">
        <v>90</v>
      </c>
      <c r="V539" s="28" t="s">
        <v>90</v>
      </c>
      <c r="W539" s="28" t="s">
        <v>90</v>
      </c>
      <c r="X539" s="28" t="s">
        <v>90</v>
      </c>
      <c r="Y539" s="28" t="s">
        <v>90</v>
      </c>
      <c r="Z539" s="49"/>
      <c r="AA539" s="46" t="s">
        <v>119</v>
      </c>
      <c r="AB539" s="46" t="s">
        <v>92</v>
      </c>
      <c r="AC539" s="46" t="s">
        <v>93</v>
      </c>
      <c r="AD539" s="46" t="s">
        <v>93</v>
      </c>
      <c r="AE539" s="49"/>
      <c r="AF539" s="28" t="s">
        <v>94</v>
      </c>
      <c r="AG539" s="28" t="s">
        <v>4521</v>
      </c>
      <c r="AH539" s="28" t="s">
        <v>89</v>
      </c>
      <c r="AI539" s="28" t="s">
        <v>90</v>
      </c>
      <c r="AJ539" s="28" t="s">
        <v>90</v>
      </c>
      <c r="AK539" s="28" t="s">
        <v>89</v>
      </c>
      <c r="AL539" s="49"/>
      <c r="AM539" s="28" t="s">
        <v>4522</v>
      </c>
      <c r="AN539" s="28">
        <v>2022</v>
      </c>
      <c r="AO539" s="28" t="s">
        <v>4523</v>
      </c>
      <c r="AP539" s="54" t="s">
        <v>4524</v>
      </c>
      <c r="AQ539" s="49"/>
      <c r="AR539" s="48"/>
      <c r="AS539" s="49"/>
      <c r="AT539" s="48"/>
      <c r="AU539" s="48"/>
      <c r="AV539" s="48"/>
      <c r="AW539" s="48"/>
      <c r="AX539" s="48"/>
      <c r="AY539" s="48"/>
      <c r="AZ539" s="48"/>
      <c r="BA539" s="48"/>
      <c r="BB539" s="48"/>
      <c r="BC539" s="48"/>
      <c r="BD539" s="48"/>
      <c r="BE539" s="48"/>
      <c r="BF539" s="48"/>
      <c r="BG539" s="48"/>
      <c r="BH539" s="48"/>
      <c r="BI539" s="48"/>
      <c r="BJ539" s="48"/>
      <c r="BK539" s="48"/>
      <c r="BL539" s="48"/>
      <c r="BM539" s="48"/>
      <c r="BN539" s="48"/>
      <c r="BO539" s="48"/>
      <c r="BP539" s="48"/>
      <c r="BQ539" s="48"/>
      <c r="BR539" s="48"/>
      <c r="BS539" s="48"/>
      <c r="BT539" s="48"/>
      <c r="BU539" s="48"/>
      <c r="BV539" s="48"/>
      <c r="BW539" s="48"/>
      <c r="BX539" s="48"/>
      <c r="BY539" s="48"/>
      <c r="BZ539" s="48"/>
      <c r="CA539" s="48"/>
    </row>
    <row r="540" spans="1:79" ht="16.5" customHeight="1">
      <c r="A540" s="32" t="s">
        <v>4525</v>
      </c>
      <c r="B540" s="44" t="s">
        <v>4526</v>
      </c>
      <c r="C540" s="44" t="s">
        <v>2057</v>
      </c>
      <c r="D540" s="49"/>
      <c r="E540" s="28" t="s">
        <v>4527</v>
      </c>
      <c r="F540" s="28" t="s">
        <v>4528</v>
      </c>
      <c r="G540" s="28" t="s">
        <v>4529</v>
      </c>
      <c r="H540" s="28" t="s">
        <v>89</v>
      </c>
      <c r="I540" s="49"/>
      <c r="J540" s="28" t="s">
        <v>90</v>
      </c>
      <c r="K540" s="28" t="s">
        <v>90</v>
      </c>
      <c r="L540" s="28" t="s">
        <v>90</v>
      </c>
      <c r="M540" s="28" t="s">
        <v>90</v>
      </c>
      <c r="N540" s="28" t="s">
        <v>89</v>
      </c>
      <c r="O540" s="28" t="s">
        <v>89</v>
      </c>
      <c r="P540" s="28" t="s">
        <v>90</v>
      </c>
      <c r="Q540" s="28" t="s">
        <v>90</v>
      </c>
      <c r="R540" s="28" t="s">
        <v>90</v>
      </c>
      <c r="S540" s="28" t="s">
        <v>90</v>
      </c>
      <c r="T540" s="28" t="s">
        <v>90</v>
      </c>
      <c r="U540" s="28" t="s">
        <v>90</v>
      </c>
      <c r="V540" s="28" t="s">
        <v>90</v>
      </c>
      <c r="W540" s="28" t="s">
        <v>90</v>
      </c>
      <c r="X540" s="28" t="s">
        <v>90</v>
      </c>
      <c r="Y540" s="28" t="s">
        <v>90</v>
      </c>
      <c r="Z540" s="49"/>
      <c r="AA540" s="46" t="s">
        <v>92</v>
      </c>
      <c r="AB540" s="46" t="s">
        <v>92</v>
      </c>
      <c r="AC540" s="46" t="s">
        <v>93</v>
      </c>
      <c r="AD540" s="46" t="s">
        <v>93</v>
      </c>
      <c r="AE540" s="49"/>
      <c r="AF540" s="28" t="s">
        <v>106</v>
      </c>
      <c r="AG540" s="28" t="s">
        <v>571</v>
      </c>
      <c r="AH540" s="28" t="s">
        <v>90</v>
      </c>
      <c r="AI540" s="28" t="s">
        <v>90</v>
      </c>
      <c r="AJ540" s="28" t="s">
        <v>89</v>
      </c>
      <c r="AK540" s="28" t="s">
        <v>90</v>
      </c>
      <c r="AL540" s="49"/>
      <c r="AM540" s="28" t="s">
        <v>4530</v>
      </c>
      <c r="AN540" s="28">
        <v>2012</v>
      </c>
      <c r="AO540" s="28" t="s">
        <v>4531</v>
      </c>
      <c r="AP540" s="54" t="s">
        <v>4532</v>
      </c>
      <c r="AQ540" s="49"/>
      <c r="AR540" s="48"/>
      <c r="AS540" s="49"/>
      <c r="AT540" s="48"/>
      <c r="AU540" s="48"/>
      <c r="AV540" s="48"/>
      <c r="AW540" s="48"/>
      <c r="AX540" s="48"/>
      <c r="AY540" s="48"/>
      <c r="AZ540" s="48"/>
      <c r="BA540" s="48"/>
      <c r="BB540" s="48"/>
      <c r="BC540" s="48"/>
      <c r="BD540" s="48"/>
      <c r="BE540" s="48"/>
      <c r="BF540" s="48"/>
      <c r="BG540" s="48"/>
      <c r="BH540" s="48"/>
      <c r="BI540" s="48"/>
      <c r="BJ540" s="48"/>
      <c r="BK540" s="48"/>
      <c r="BL540" s="48"/>
      <c r="BM540" s="48"/>
      <c r="BN540" s="48"/>
      <c r="BO540" s="48"/>
      <c r="BP540" s="48"/>
      <c r="BQ540" s="48"/>
      <c r="BR540" s="48"/>
      <c r="BS540" s="48"/>
      <c r="BT540" s="48"/>
      <c r="BU540" s="48"/>
      <c r="BV540" s="48"/>
      <c r="BW540" s="48"/>
      <c r="BX540" s="48"/>
      <c r="BY540" s="48"/>
      <c r="BZ540" s="48"/>
      <c r="CA540" s="48"/>
    </row>
    <row r="541" spans="1:79" ht="16.5" customHeight="1">
      <c r="A541" s="32" t="s">
        <v>4533</v>
      </c>
      <c r="B541" s="44" t="s">
        <v>4534</v>
      </c>
      <c r="C541" s="44" t="s">
        <v>2057</v>
      </c>
      <c r="D541" s="49"/>
      <c r="E541" s="28" t="s">
        <v>4535</v>
      </c>
      <c r="F541" s="28" t="s">
        <v>4536</v>
      </c>
      <c r="G541" s="28" t="s">
        <v>4537</v>
      </c>
      <c r="H541" s="28" t="s">
        <v>89</v>
      </c>
      <c r="I541" s="49"/>
      <c r="J541" s="28" t="s">
        <v>89</v>
      </c>
      <c r="K541" s="28" t="s">
        <v>90</v>
      </c>
      <c r="L541" s="28" t="s">
        <v>89</v>
      </c>
      <c r="M541" s="28" t="s">
        <v>90</v>
      </c>
      <c r="N541" s="28" t="s">
        <v>89</v>
      </c>
      <c r="O541" s="28" t="s">
        <v>89</v>
      </c>
      <c r="P541" s="28" t="s">
        <v>89</v>
      </c>
      <c r="Q541" s="28" t="s">
        <v>90</v>
      </c>
      <c r="R541" s="28" t="s">
        <v>90</v>
      </c>
      <c r="S541" s="28" t="s">
        <v>90</v>
      </c>
      <c r="T541" s="28" t="s">
        <v>90</v>
      </c>
      <c r="U541" s="28" t="s">
        <v>90</v>
      </c>
      <c r="V541" s="28" t="s">
        <v>90</v>
      </c>
      <c r="W541" s="28" t="s">
        <v>90</v>
      </c>
      <c r="X541" s="28" t="s">
        <v>90</v>
      </c>
      <c r="Y541" s="28" t="s">
        <v>90</v>
      </c>
      <c r="Z541" s="49"/>
      <c r="AA541" s="46" t="s">
        <v>92</v>
      </c>
      <c r="AB541" s="46" t="s">
        <v>92</v>
      </c>
      <c r="AC541" s="46" t="s">
        <v>93</v>
      </c>
      <c r="AD541" s="46" t="s">
        <v>93</v>
      </c>
      <c r="AE541" s="49"/>
      <c r="AF541" s="28" t="s">
        <v>203</v>
      </c>
      <c r="AG541" s="28" t="s">
        <v>3592</v>
      </c>
      <c r="AH541" s="28" t="s">
        <v>90</v>
      </c>
      <c r="AI541" s="28" t="s">
        <v>89</v>
      </c>
      <c r="AJ541" s="28" t="s">
        <v>90</v>
      </c>
      <c r="AK541" s="28" t="s">
        <v>89</v>
      </c>
      <c r="AL541" s="49"/>
      <c r="AM541" s="28" t="s">
        <v>4538</v>
      </c>
      <c r="AN541" s="28">
        <v>2021</v>
      </c>
      <c r="AO541" s="28" t="s">
        <v>4539</v>
      </c>
      <c r="AP541" s="54" t="s">
        <v>4540</v>
      </c>
      <c r="AQ541" s="49"/>
      <c r="AR541" s="48"/>
      <c r="AS541" s="49"/>
      <c r="AT541" s="48"/>
      <c r="AU541" s="48"/>
      <c r="AV541" s="48"/>
      <c r="AW541" s="48"/>
      <c r="AX541" s="48"/>
      <c r="AY541" s="48"/>
      <c r="AZ541" s="48"/>
      <c r="BA541" s="48"/>
      <c r="BB541" s="48"/>
      <c r="BC541" s="48"/>
      <c r="BD541" s="48"/>
      <c r="BE541" s="48"/>
      <c r="BF541" s="48"/>
      <c r="BG541" s="48"/>
      <c r="BH541" s="48"/>
      <c r="BI541" s="48"/>
      <c r="BJ541" s="48"/>
      <c r="BK541" s="48"/>
      <c r="BL541" s="48"/>
      <c r="BM541" s="48"/>
      <c r="BN541" s="48"/>
      <c r="BO541" s="48"/>
      <c r="BP541" s="48"/>
      <c r="BQ541" s="48"/>
      <c r="BR541" s="48"/>
      <c r="BS541" s="48"/>
      <c r="BT541" s="48"/>
      <c r="BU541" s="48"/>
      <c r="BV541" s="48"/>
      <c r="BW541" s="48"/>
      <c r="BX541" s="48"/>
      <c r="BY541" s="48"/>
      <c r="BZ541" s="48"/>
      <c r="CA541" s="48"/>
    </row>
    <row r="542" spans="1:79" ht="16.5" customHeight="1">
      <c r="A542" s="32" t="s">
        <v>4541</v>
      </c>
      <c r="B542" s="44" t="s">
        <v>4542</v>
      </c>
      <c r="C542" s="44" t="s">
        <v>2057</v>
      </c>
      <c r="D542" s="49"/>
      <c r="E542" s="28" t="s">
        <v>4543</v>
      </c>
      <c r="F542" s="28" t="s">
        <v>4544</v>
      </c>
      <c r="G542" s="28" t="s">
        <v>4545</v>
      </c>
      <c r="H542" s="28" t="s">
        <v>89</v>
      </c>
      <c r="I542" s="49"/>
      <c r="J542" s="28" t="s">
        <v>89</v>
      </c>
      <c r="K542" s="28" t="s">
        <v>89</v>
      </c>
      <c r="L542" s="28" t="s">
        <v>90</v>
      </c>
      <c r="M542" s="28" t="s">
        <v>90</v>
      </c>
      <c r="N542" s="28" t="s">
        <v>89</v>
      </c>
      <c r="O542" s="28" t="s">
        <v>89</v>
      </c>
      <c r="P542" s="28" t="s">
        <v>90</v>
      </c>
      <c r="Q542" s="28" t="s">
        <v>90</v>
      </c>
      <c r="R542" s="28" t="s">
        <v>90</v>
      </c>
      <c r="S542" s="28" t="s">
        <v>90</v>
      </c>
      <c r="T542" s="28" t="s">
        <v>90</v>
      </c>
      <c r="U542" s="28" t="s">
        <v>90</v>
      </c>
      <c r="V542" s="28" t="s">
        <v>90</v>
      </c>
      <c r="W542" s="28" t="s">
        <v>90</v>
      </c>
      <c r="X542" s="28" t="s">
        <v>90</v>
      </c>
      <c r="Y542" s="28" t="s">
        <v>90</v>
      </c>
      <c r="Z542" s="49"/>
      <c r="AA542" s="46" t="s">
        <v>93</v>
      </c>
      <c r="AB542" s="46" t="s">
        <v>92</v>
      </c>
      <c r="AC542" s="46" t="s">
        <v>93</v>
      </c>
      <c r="AD542" s="46" t="s">
        <v>93</v>
      </c>
      <c r="AE542" s="49"/>
      <c r="AF542" s="28" t="s">
        <v>106</v>
      </c>
      <c r="AG542" s="28" t="s">
        <v>4546</v>
      </c>
      <c r="AH542" s="28" t="s">
        <v>89</v>
      </c>
      <c r="AI542" s="28" t="s">
        <v>89</v>
      </c>
      <c r="AJ542" s="28" t="s">
        <v>90</v>
      </c>
      <c r="AK542" s="28" t="s">
        <v>90</v>
      </c>
      <c r="AL542" s="49"/>
      <c r="AM542" s="28" t="s">
        <v>4547</v>
      </c>
      <c r="AN542" s="28">
        <v>2017</v>
      </c>
      <c r="AO542" s="28" t="s">
        <v>4548</v>
      </c>
      <c r="AP542" s="54" t="s">
        <v>4549</v>
      </c>
      <c r="AQ542" s="49"/>
      <c r="AR542" s="48"/>
      <c r="AS542" s="49"/>
      <c r="AT542" s="48"/>
      <c r="AU542" s="48"/>
      <c r="AV542" s="48"/>
      <c r="AW542" s="48"/>
      <c r="AX542" s="48"/>
      <c r="AY542" s="48"/>
      <c r="AZ542" s="48"/>
      <c r="BA542" s="48"/>
      <c r="BB542" s="48"/>
      <c r="BC542" s="48"/>
      <c r="BD542" s="48"/>
      <c r="BE542" s="48"/>
      <c r="BF542" s="48"/>
      <c r="BG542" s="48"/>
      <c r="BH542" s="48"/>
      <c r="BI542" s="48"/>
      <c r="BJ542" s="48"/>
      <c r="BK542" s="48"/>
      <c r="BL542" s="48"/>
      <c r="BM542" s="48"/>
      <c r="BN542" s="48"/>
      <c r="BO542" s="48"/>
      <c r="BP542" s="48"/>
      <c r="BQ542" s="48"/>
      <c r="BR542" s="48"/>
      <c r="BS542" s="48"/>
      <c r="BT542" s="48"/>
      <c r="BU542" s="48"/>
      <c r="BV542" s="48"/>
      <c r="BW542" s="48"/>
      <c r="BX542" s="48"/>
      <c r="BY542" s="48"/>
      <c r="BZ542" s="48"/>
      <c r="CA542" s="48"/>
    </row>
    <row r="543" spans="1:79" ht="16.5" customHeight="1">
      <c r="A543" s="32" t="s">
        <v>4550</v>
      </c>
      <c r="B543" s="44" t="s">
        <v>4551</v>
      </c>
      <c r="C543" s="44" t="s">
        <v>344</v>
      </c>
      <c r="D543" s="49"/>
      <c r="E543" s="28" t="s">
        <v>4552</v>
      </c>
      <c r="F543" s="28" t="s">
        <v>4553</v>
      </c>
      <c r="G543" s="28" t="s">
        <v>4554</v>
      </c>
      <c r="H543" s="28" t="s">
        <v>89</v>
      </c>
      <c r="I543" s="49"/>
      <c r="J543" s="28" t="s">
        <v>89</v>
      </c>
      <c r="K543" s="28" t="s">
        <v>89</v>
      </c>
      <c r="L543" s="28" t="s">
        <v>90</v>
      </c>
      <c r="M543" s="28" t="s">
        <v>90</v>
      </c>
      <c r="N543" s="28" t="s">
        <v>89</v>
      </c>
      <c r="O543" s="28" t="s">
        <v>89</v>
      </c>
      <c r="P543" s="28" t="s">
        <v>90</v>
      </c>
      <c r="Q543" s="28" t="s">
        <v>89</v>
      </c>
      <c r="R543" s="28" t="s">
        <v>89</v>
      </c>
      <c r="S543" s="28" t="s">
        <v>89</v>
      </c>
      <c r="T543" s="28" t="s">
        <v>90</v>
      </c>
      <c r="U543" s="28" t="s">
        <v>90</v>
      </c>
      <c r="V543" s="28" t="s">
        <v>90</v>
      </c>
      <c r="W543" s="28" t="s">
        <v>90</v>
      </c>
      <c r="X543" s="28" t="s">
        <v>90</v>
      </c>
      <c r="Y543" s="28" t="s">
        <v>89</v>
      </c>
      <c r="Z543" s="49"/>
      <c r="AA543" s="46" t="s">
        <v>119</v>
      </c>
      <c r="AB543" s="46" t="s">
        <v>92</v>
      </c>
      <c r="AC543" s="46" t="s">
        <v>93</v>
      </c>
      <c r="AD543" s="46" t="s">
        <v>93</v>
      </c>
      <c r="AE543" s="49"/>
      <c r="AF543" s="28" t="s">
        <v>106</v>
      </c>
      <c r="AG543" s="28" t="s">
        <v>880</v>
      </c>
      <c r="AH543" s="28" t="s">
        <v>90</v>
      </c>
      <c r="AI543" s="28" t="s">
        <v>90</v>
      </c>
      <c r="AJ543" s="28" t="s">
        <v>89</v>
      </c>
      <c r="AK543" s="28" t="s">
        <v>89</v>
      </c>
      <c r="AL543" s="49"/>
      <c r="AM543" s="28" t="s">
        <v>4555</v>
      </c>
      <c r="AN543" s="28">
        <v>2021</v>
      </c>
      <c r="AO543" s="28" t="s">
        <v>4556</v>
      </c>
      <c r="AP543" s="52" t="s">
        <v>4557</v>
      </c>
      <c r="AQ543" s="49"/>
      <c r="AR543" s="48"/>
      <c r="AS543" s="49"/>
      <c r="AT543" s="48"/>
      <c r="AU543" s="48"/>
      <c r="AV543" s="48"/>
      <c r="AW543" s="48"/>
      <c r="AX543" s="48"/>
      <c r="AY543" s="48"/>
      <c r="AZ543" s="48"/>
      <c r="BA543" s="48"/>
      <c r="BB543" s="48"/>
      <c r="BC543" s="48"/>
      <c r="BD543" s="48"/>
      <c r="BE543" s="48"/>
      <c r="BF543" s="48"/>
      <c r="BG543" s="48"/>
      <c r="BH543" s="48"/>
      <c r="BI543" s="48"/>
      <c r="BJ543" s="48"/>
      <c r="BK543" s="48"/>
      <c r="BL543" s="48"/>
      <c r="BM543" s="48"/>
      <c r="BN543" s="48"/>
      <c r="BO543" s="48"/>
      <c r="BP543" s="48"/>
      <c r="BQ543" s="48"/>
      <c r="BR543" s="48"/>
      <c r="BS543" s="48"/>
      <c r="BT543" s="48"/>
      <c r="BU543" s="48"/>
      <c r="BV543" s="48"/>
      <c r="BW543" s="48"/>
      <c r="BX543" s="48"/>
      <c r="BY543" s="48"/>
      <c r="BZ543" s="48"/>
      <c r="CA543" s="48"/>
    </row>
    <row r="544" spans="1:79" ht="16.5" customHeight="1">
      <c r="A544" s="32" t="s">
        <v>4558</v>
      </c>
      <c r="B544" s="44" t="s">
        <v>4559</v>
      </c>
      <c r="C544" s="44" t="s">
        <v>2057</v>
      </c>
      <c r="D544" s="49"/>
      <c r="E544" s="28" t="s">
        <v>4560</v>
      </c>
      <c r="F544" s="28" t="s">
        <v>4561</v>
      </c>
      <c r="G544" s="28" t="s">
        <v>4562</v>
      </c>
      <c r="H544" s="28" t="s">
        <v>89</v>
      </c>
      <c r="I544" s="49"/>
      <c r="J544" s="28" t="s">
        <v>89</v>
      </c>
      <c r="K544" s="28" t="s">
        <v>89</v>
      </c>
      <c r="L544" s="28" t="s">
        <v>90</v>
      </c>
      <c r="M544" s="28" t="s">
        <v>89</v>
      </c>
      <c r="N544" s="28" t="s">
        <v>89</v>
      </c>
      <c r="O544" s="28" t="s">
        <v>89</v>
      </c>
      <c r="P544" s="28" t="s">
        <v>89</v>
      </c>
      <c r="Q544" s="28" t="s">
        <v>89</v>
      </c>
      <c r="R544" s="28" t="s">
        <v>90</v>
      </c>
      <c r="S544" s="28" t="s">
        <v>90</v>
      </c>
      <c r="T544" s="28" t="s">
        <v>90</v>
      </c>
      <c r="U544" s="28" t="s">
        <v>90</v>
      </c>
      <c r="V544" s="28" t="s">
        <v>90</v>
      </c>
      <c r="W544" s="28" t="s">
        <v>90</v>
      </c>
      <c r="X544" s="28" t="s">
        <v>90</v>
      </c>
      <c r="Y544" s="28" t="s">
        <v>90</v>
      </c>
      <c r="Z544" s="49"/>
      <c r="AA544" s="46" t="s">
        <v>92</v>
      </c>
      <c r="AB544" s="46" t="s">
        <v>92</v>
      </c>
      <c r="AC544" s="46" t="s">
        <v>92</v>
      </c>
      <c r="AD544" s="46" t="s">
        <v>93</v>
      </c>
      <c r="AE544" s="49"/>
      <c r="AF544" s="28" t="s">
        <v>106</v>
      </c>
      <c r="AG544" s="28" t="s">
        <v>374</v>
      </c>
      <c r="AH544" s="28" t="s">
        <v>90</v>
      </c>
      <c r="AI544" s="28" t="s">
        <v>90</v>
      </c>
      <c r="AJ544" s="28" t="s">
        <v>89</v>
      </c>
      <c r="AK544" s="28" t="s">
        <v>89</v>
      </c>
      <c r="AL544" s="49" t="s">
        <v>4563</v>
      </c>
      <c r="AM544" s="28" t="s">
        <v>4564</v>
      </c>
      <c r="AN544" s="28">
        <v>2006</v>
      </c>
      <c r="AO544" s="28" t="s">
        <v>4565</v>
      </c>
      <c r="AP544" s="54" t="s">
        <v>4566</v>
      </c>
      <c r="AQ544" s="49"/>
      <c r="AR544" s="48"/>
      <c r="AS544" s="49"/>
      <c r="AT544" s="48"/>
      <c r="AU544" s="48"/>
      <c r="AV544" s="48"/>
      <c r="AW544" s="48"/>
      <c r="AX544" s="48"/>
      <c r="AY544" s="48"/>
      <c r="AZ544" s="48"/>
      <c r="BA544" s="48"/>
      <c r="BB544" s="48"/>
      <c r="BC544" s="48"/>
      <c r="BD544" s="48"/>
      <c r="BE544" s="48"/>
      <c r="BF544" s="48"/>
      <c r="BG544" s="48"/>
      <c r="BH544" s="48"/>
      <c r="BI544" s="48"/>
      <c r="BJ544" s="48"/>
      <c r="BK544" s="48"/>
      <c r="BL544" s="48"/>
      <c r="BM544" s="48"/>
      <c r="BN544" s="48"/>
      <c r="BO544" s="48"/>
      <c r="BP544" s="48"/>
      <c r="BQ544" s="48"/>
      <c r="BR544" s="48"/>
      <c r="BS544" s="48"/>
      <c r="BT544" s="48"/>
      <c r="BU544" s="48"/>
      <c r="BV544" s="48"/>
      <c r="BW544" s="48"/>
      <c r="BX544" s="48"/>
      <c r="BY544" s="48"/>
      <c r="BZ544" s="48"/>
      <c r="CA544" s="48"/>
    </row>
    <row r="545" spans="1:79" ht="16.5" customHeight="1">
      <c r="A545" s="32" t="s">
        <v>4567</v>
      </c>
      <c r="B545" s="44" t="s">
        <v>4568</v>
      </c>
      <c r="C545" s="44" t="s">
        <v>172</v>
      </c>
      <c r="D545" s="49"/>
      <c r="E545" s="28" t="s">
        <v>4569</v>
      </c>
      <c r="F545" s="28" t="s">
        <v>4570</v>
      </c>
      <c r="G545" s="28" t="s">
        <v>4571</v>
      </c>
      <c r="H545" s="28" t="s">
        <v>89</v>
      </c>
      <c r="I545" s="49"/>
      <c r="J545" s="28" t="s">
        <v>89</v>
      </c>
      <c r="K545" s="28" t="s">
        <v>90</v>
      </c>
      <c r="L545" s="28" t="s">
        <v>90</v>
      </c>
      <c r="M545" s="28" t="s">
        <v>89</v>
      </c>
      <c r="N545" s="28" t="s">
        <v>89</v>
      </c>
      <c r="O545" s="28" t="s">
        <v>89</v>
      </c>
      <c r="P545" s="28" t="s">
        <v>90</v>
      </c>
      <c r="Q545" s="28" t="s">
        <v>89</v>
      </c>
      <c r="R545" s="28" t="s">
        <v>90</v>
      </c>
      <c r="S545" s="28" t="s">
        <v>89</v>
      </c>
      <c r="T545" s="28" t="s">
        <v>90</v>
      </c>
      <c r="U545" s="28" t="s">
        <v>90</v>
      </c>
      <c r="V545" s="28" t="s">
        <v>89</v>
      </c>
      <c r="W545" s="28" t="s">
        <v>89</v>
      </c>
      <c r="X545" s="28" t="s">
        <v>89</v>
      </c>
      <c r="Y545" s="28" t="s">
        <v>90</v>
      </c>
      <c r="Z545" s="49"/>
      <c r="AA545" s="46" t="s">
        <v>92</v>
      </c>
      <c r="AB545" s="46" t="s">
        <v>119</v>
      </c>
      <c r="AC545" s="46" t="s">
        <v>93</v>
      </c>
      <c r="AD545" s="46" t="s">
        <v>93</v>
      </c>
      <c r="AE545" s="49"/>
      <c r="AF545" s="28" t="s">
        <v>106</v>
      </c>
      <c r="AG545" s="28" t="s">
        <v>374</v>
      </c>
      <c r="AH545" s="28" t="s">
        <v>90</v>
      </c>
      <c r="AI545" s="28" t="s">
        <v>90</v>
      </c>
      <c r="AJ545" s="28" t="s">
        <v>89</v>
      </c>
      <c r="AK545" s="28" t="s">
        <v>89</v>
      </c>
      <c r="AL545" s="49"/>
      <c r="AM545" s="28" t="s">
        <v>4572</v>
      </c>
      <c r="AN545" s="28">
        <v>2006</v>
      </c>
      <c r="AO545" s="28" t="s">
        <v>4573</v>
      </c>
      <c r="AP545" s="41" t="s">
        <v>4566</v>
      </c>
      <c r="AQ545" s="49"/>
      <c r="AR545" s="48"/>
      <c r="AS545" s="49"/>
      <c r="AT545" s="48"/>
      <c r="AU545" s="48"/>
      <c r="AV545" s="48"/>
      <c r="AW545" s="48"/>
      <c r="AX545" s="48"/>
      <c r="AY545" s="48"/>
      <c r="AZ545" s="48"/>
      <c r="BA545" s="48"/>
      <c r="BB545" s="48"/>
      <c r="BC545" s="48"/>
      <c r="BD545" s="48"/>
      <c r="BE545" s="48"/>
      <c r="BF545" s="48"/>
      <c r="BG545" s="48"/>
      <c r="BH545" s="48"/>
      <c r="BI545" s="48"/>
      <c r="BJ545" s="48"/>
      <c r="BK545" s="48"/>
      <c r="BL545" s="48"/>
      <c r="BM545" s="48"/>
      <c r="BN545" s="48"/>
      <c r="BO545" s="48"/>
      <c r="BP545" s="48"/>
      <c r="BQ545" s="48"/>
      <c r="BR545" s="48"/>
      <c r="BS545" s="48"/>
      <c r="BT545" s="48"/>
      <c r="BU545" s="48"/>
      <c r="BV545" s="48"/>
      <c r="BW545" s="48"/>
      <c r="BX545" s="48"/>
      <c r="BY545" s="48"/>
      <c r="BZ545" s="48"/>
      <c r="CA545" s="48"/>
    </row>
    <row r="546" spans="1:79" ht="16.5" customHeight="1">
      <c r="A546" s="32" t="s">
        <v>4574</v>
      </c>
      <c r="B546" s="44" t="s">
        <v>4575</v>
      </c>
      <c r="C546" s="44" t="s">
        <v>172</v>
      </c>
      <c r="D546" s="49"/>
      <c r="E546" s="28" t="s">
        <v>4576</v>
      </c>
      <c r="F546" s="50" t="s">
        <v>4577</v>
      </c>
      <c r="G546" s="50" t="s">
        <v>4578</v>
      </c>
      <c r="H546" s="46" t="s">
        <v>89</v>
      </c>
      <c r="I546" s="49"/>
      <c r="J546" s="28" t="s">
        <v>89</v>
      </c>
      <c r="K546" s="46" t="s">
        <v>89</v>
      </c>
      <c r="L546" s="46" t="s">
        <v>90</v>
      </c>
      <c r="M546" s="46" t="s">
        <v>90</v>
      </c>
      <c r="N546" s="28" t="s">
        <v>89</v>
      </c>
      <c r="O546" s="28" t="s">
        <v>105</v>
      </c>
      <c r="P546" s="28" t="s">
        <v>89</v>
      </c>
      <c r="Q546" s="28" t="s">
        <v>90</v>
      </c>
      <c r="R546" s="28" t="s">
        <v>89</v>
      </c>
      <c r="S546" s="28" t="s">
        <v>89</v>
      </c>
      <c r="T546" s="28" t="s">
        <v>89</v>
      </c>
      <c r="U546" s="28" t="s">
        <v>90</v>
      </c>
      <c r="V546" s="28" t="s">
        <v>89</v>
      </c>
      <c r="W546" s="28" t="s">
        <v>90</v>
      </c>
      <c r="X546" s="28" t="s">
        <v>90</v>
      </c>
      <c r="Y546" s="28" t="s">
        <v>89</v>
      </c>
      <c r="Z546" s="49"/>
      <c r="AA546" s="46" t="s">
        <v>92</v>
      </c>
      <c r="AB546" s="46" t="s">
        <v>119</v>
      </c>
      <c r="AC546" s="46" t="s">
        <v>93</v>
      </c>
      <c r="AD546" s="46" t="s">
        <v>93</v>
      </c>
      <c r="AE546" s="49"/>
      <c r="AF546" s="28" t="s">
        <v>94</v>
      </c>
      <c r="AG546" s="28" t="s">
        <v>2577</v>
      </c>
      <c r="AH546" s="28" t="s">
        <v>89</v>
      </c>
      <c r="AI546" s="28" t="s">
        <v>89</v>
      </c>
      <c r="AJ546" s="28" t="s">
        <v>89</v>
      </c>
      <c r="AK546" s="28" t="s">
        <v>89</v>
      </c>
      <c r="AL546" s="49"/>
      <c r="AM546" s="46" t="s">
        <v>4579</v>
      </c>
      <c r="AN546" s="53">
        <v>2014</v>
      </c>
      <c r="AO546" s="46" t="s">
        <v>4580</v>
      </c>
      <c r="AP546" s="41" t="s">
        <v>4581</v>
      </c>
      <c r="AQ546" s="49"/>
      <c r="AR546" s="28" t="s">
        <v>4582</v>
      </c>
      <c r="AS546" s="49"/>
      <c r="AT546" s="48"/>
      <c r="AU546" s="48"/>
      <c r="AV546" s="48"/>
      <c r="AW546" s="48"/>
      <c r="AX546" s="48"/>
      <c r="AY546" s="48"/>
      <c r="AZ546" s="48"/>
      <c r="BA546" s="48"/>
      <c r="BB546" s="48"/>
      <c r="BC546" s="48"/>
      <c r="BD546" s="48"/>
      <c r="BE546" s="48"/>
      <c r="BF546" s="48"/>
      <c r="BG546" s="48"/>
      <c r="BH546" s="48"/>
      <c r="BI546" s="48"/>
      <c r="BJ546" s="48"/>
      <c r="BK546" s="48"/>
      <c r="BL546" s="48"/>
      <c r="BM546" s="48"/>
      <c r="BN546" s="48"/>
      <c r="BO546" s="48"/>
      <c r="BP546" s="48"/>
      <c r="BQ546" s="48"/>
      <c r="BR546" s="48"/>
      <c r="BS546" s="48"/>
      <c r="BT546" s="48"/>
      <c r="BU546" s="48"/>
      <c r="BV546" s="48"/>
      <c r="BW546" s="48"/>
      <c r="BX546" s="48"/>
      <c r="BY546" s="48"/>
      <c r="BZ546" s="48"/>
      <c r="CA546" s="48"/>
    </row>
    <row r="547" spans="1:79" ht="16.5" customHeight="1">
      <c r="A547" s="32" t="s">
        <v>4583</v>
      </c>
      <c r="B547" s="44" t="s">
        <v>4584</v>
      </c>
      <c r="C547" s="44" t="s">
        <v>172</v>
      </c>
      <c r="D547" s="49"/>
      <c r="E547" s="28" t="s">
        <v>4585</v>
      </c>
      <c r="F547" s="50" t="s">
        <v>4586</v>
      </c>
      <c r="G547" s="50" t="s">
        <v>4587</v>
      </c>
      <c r="H547" s="46" t="s">
        <v>89</v>
      </c>
      <c r="I547" s="49"/>
      <c r="J547" s="28" t="s">
        <v>89</v>
      </c>
      <c r="K547" s="46" t="s">
        <v>89</v>
      </c>
      <c r="L547" s="46" t="s">
        <v>90</v>
      </c>
      <c r="M547" s="46" t="s">
        <v>89</v>
      </c>
      <c r="N547" s="28" t="s">
        <v>89</v>
      </c>
      <c r="O547" s="28" t="s">
        <v>105</v>
      </c>
      <c r="P547" s="28" t="s">
        <v>90</v>
      </c>
      <c r="Q547" s="28" t="s">
        <v>89</v>
      </c>
      <c r="R547" s="28" t="s">
        <v>90</v>
      </c>
      <c r="S547" s="28" t="s">
        <v>89</v>
      </c>
      <c r="T547" s="28" t="s">
        <v>90</v>
      </c>
      <c r="U547" s="28" t="s">
        <v>90</v>
      </c>
      <c r="V547" s="28" t="s">
        <v>89</v>
      </c>
      <c r="W547" s="28" t="s">
        <v>89</v>
      </c>
      <c r="X547" s="28" t="s">
        <v>90</v>
      </c>
      <c r="Y547" s="28" t="s">
        <v>89</v>
      </c>
      <c r="Z547" s="49"/>
      <c r="AA547" s="46" t="s">
        <v>92</v>
      </c>
      <c r="AB547" s="46" t="s">
        <v>91</v>
      </c>
      <c r="AC547" s="46" t="s">
        <v>93</v>
      </c>
      <c r="AD547" s="46" t="s">
        <v>93</v>
      </c>
      <c r="AE547" s="49"/>
      <c r="AF547" s="28" t="s">
        <v>94</v>
      </c>
      <c r="AG547" s="28" t="s">
        <v>4588</v>
      </c>
      <c r="AH547" s="28" t="s">
        <v>89</v>
      </c>
      <c r="AI547" s="28" t="s">
        <v>89</v>
      </c>
      <c r="AJ547" s="28" t="s">
        <v>89</v>
      </c>
      <c r="AK547" s="28" t="s">
        <v>89</v>
      </c>
      <c r="AL547" s="49"/>
      <c r="AM547" s="46" t="s">
        <v>4589</v>
      </c>
      <c r="AN547" s="53">
        <v>2020</v>
      </c>
      <c r="AO547" s="46" t="s">
        <v>4590</v>
      </c>
      <c r="AP547" s="41" t="s">
        <v>4591</v>
      </c>
      <c r="AQ547" s="49"/>
      <c r="AR547" s="28" t="s">
        <v>4592</v>
      </c>
      <c r="AS547" s="49"/>
      <c r="AT547" s="48"/>
      <c r="AU547" s="48"/>
      <c r="AV547" s="48"/>
      <c r="AW547" s="48"/>
      <c r="AX547" s="48"/>
      <c r="AY547" s="48"/>
      <c r="AZ547" s="48"/>
      <c r="BA547" s="48"/>
      <c r="BB547" s="48"/>
      <c r="BC547" s="48"/>
      <c r="BD547" s="48"/>
      <c r="BE547" s="48"/>
      <c r="BF547" s="48"/>
      <c r="BG547" s="48"/>
      <c r="BH547" s="48"/>
      <c r="BI547" s="48"/>
      <c r="BJ547" s="48"/>
      <c r="BK547" s="48"/>
      <c r="BL547" s="48"/>
      <c r="BM547" s="48"/>
      <c r="BN547" s="48"/>
      <c r="BO547" s="48"/>
      <c r="BP547" s="48"/>
      <c r="BQ547" s="48"/>
      <c r="BR547" s="48"/>
      <c r="BS547" s="48"/>
      <c r="BT547" s="48"/>
      <c r="BU547" s="48"/>
      <c r="BV547" s="48"/>
      <c r="BW547" s="48"/>
      <c r="BX547" s="48"/>
      <c r="BY547" s="48"/>
      <c r="BZ547" s="48"/>
      <c r="CA547" s="48"/>
    </row>
    <row r="548" spans="1:79" ht="16.5" customHeight="1">
      <c r="A548" s="32" t="s">
        <v>4593</v>
      </c>
      <c r="B548" s="44" t="s">
        <v>4594</v>
      </c>
      <c r="C548" s="44" t="s">
        <v>172</v>
      </c>
      <c r="D548" s="49"/>
      <c r="E548" s="28" t="s">
        <v>4595</v>
      </c>
      <c r="F548" s="50" t="s">
        <v>4596</v>
      </c>
      <c r="G548" s="50" t="s">
        <v>4597</v>
      </c>
      <c r="H548" s="46" t="s">
        <v>89</v>
      </c>
      <c r="I548" s="49"/>
      <c r="J548" s="28" t="s">
        <v>89</v>
      </c>
      <c r="K548" s="46" t="s">
        <v>89</v>
      </c>
      <c r="L548" s="46" t="s">
        <v>90</v>
      </c>
      <c r="M548" s="46" t="s">
        <v>90</v>
      </c>
      <c r="N548" s="28" t="s">
        <v>89</v>
      </c>
      <c r="O548" s="28" t="s">
        <v>105</v>
      </c>
      <c r="P548" s="28" t="s">
        <v>89</v>
      </c>
      <c r="Q548" s="28" t="s">
        <v>90</v>
      </c>
      <c r="R548" s="28" t="s">
        <v>90</v>
      </c>
      <c r="S548" s="28" t="s">
        <v>89</v>
      </c>
      <c r="T548" s="28" t="s">
        <v>90</v>
      </c>
      <c r="U548" s="28" t="s">
        <v>90</v>
      </c>
      <c r="V548" s="28" t="s">
        <v>89</v>
      </c>
      <c r="W548" s="28" t="s">
        <v>105</v>
      </c>
      <c r="X548" s="28" t="s">
        <v>90</v>
      </c>
      <c r="Y548" s="28" t="s">
        <v>89</v>
      </c>
      <c r="Z548" s="49"/>
      <c r="AA548" s="46" t="s">
        <v>91</v>
      </c>
      <c r="AB548" s="46" t="s">
        <v>93</v>
      </c>
      <c r="AC548" s="46" t="s">
        <v>93</v>
      </c>
      <c r="AD548" s="46" t="s">
        <v>93</v>
      </c>
      <c r="AE548" s="49"/>
      <c r="AF548" s="28" t="s">
        <v>106</v>
      </c>
      <c r="AG548" s="28" t="s">
        <v>357</v>
      </c>
      <c r="AH548" s="28" t="s">
        <v>90</v>
      </c>
      <c r="AI548" s="28" t="s">
        <v>90</v>
      </c>
      <c r="AJ548" s="28" t="s">
        <v>89</v>
      </c>
      <c r="AK548" s="28" t="s">
        <v>89</v>
      </c>
      <c r="AL548" s="49"/>
      <c r="AM548" s="46" t="s">
        <v>4598</v>
      </c>
      <c r="AN548" s="53">
        <v>2022</v>
      </c>
      <c r="AO548" s="46" t="s">
        <v>4599</v>
      </c>
      <c r="AP548" s="41" t="s">
        <v>4600</v>
      </c>
      <c r="AQ548" s="49"/>
      <c r="AR548" s="34" t="s">
        <v>4601</v>
      </c>
      <c r="AS548" s="49"/>
      <c r="AT548" s="48"/>
      <c r="AU548" s="48"/>
      <c r="AV548" s="48"/>
      <c r="AW548" s="48"/>
      <c r="AX548" s="48"/>
      <c r="AY548" s="48"/>
      <c r="AZ548" s="48"/>
      <c r="BA548" s="48"/>
      <c r="BB548" s="48"/>
      <c r="BC548" s="48"/>
      <c r="BD548" s="48"/>
      <c r="BE548" s="48"/>
      <c r="BF548" s="48"/>
      <c r="BG548" s="48"/>
      <c r="BH548" s="48"/>
      <c r="BI548" s="48"/>
      <c r="BJ548" s="48"/>
      <c r="BK548" s="48"/>
      <c r="BL548" s="48"/>
      <c r="BM548" s="48"/>
      <c r="BN548" s="48"/>
      <c r="BO548" s="48"/>
      <c r="BP548" s="48"/>
      <c r="BQ548" s="48"/>
      <c r="BR548" s="48"/>
      <c r="BS548" s="48"/>
      <c r="BT548" s="48"/>
      <c r="BU548" s="48"/>
      <c r="BV548" s="48"/>
      <c r="BW548" s="48"/>
      <c r="BX548" s="48"/>
      <c r="BY548" s="48"/>
      <c r="BZ548" s="48"/>
      <c r="CA548" s="48"/>
    </row>
    <row r="549" spans="1:79" ht="16.5" customHeight="1">
      <c r="A549" s="32" t="s">
        <v>4602</v>
      </c>
      <c r="B549" s="44" t="s">
        <v>4603</v>
      </c>
      <c r="C549" s="44" t="s">
        <v>172</v>
      </c>
      <c r="D549" s="49"/>
      <c r="E549" s="28" t="s">
        <v>4604</v>
      </c>
      <c r="F549" s="28" t="s">
        <v>4605</v>
      </c>
      <c r="G549" s="28" t="s">
        <v>4606</v>
      </c>
      <c r="H549" s="28" t="s">
        <v>89</v>
      </c>
      <c r="I549" s="49"/>
      <c r="J549" s="28" t="s">
        <v>89</v>
      </c>
      <c r="K549" s="28" t="s">
        <v>89</v>
      </c>
      <c r="L549" s="28" t="s">
        <v>89</v>
      </c>
      <c r="M549" s="28" t="s">
        <v>90</v>
      </c>
      <c r="N549" s="28" t="s">
        <v>89</v>
      </c>
      <c r="O549" s="28" t="s">
        <v>89</v>
      </c>
      <c r="P549" s="28" t="s">
        <v>89</v>
      </c>
      <c r="Q549" s="28" t="s">
        <v>90</v>
      </c>
      <c r="R549" s="28" t="s">
        <v>90</v>
      </c>
      <c r="S549" s="28" t="s">
        <v>89</v>
      </c>
      <c r="T549" s="28" t="s">
        <v>90</v>
      </c>
      <c r="U549" s="28" t="s">
        <v>90</v>
      </c>
      <c r="V549" s="28" t="s">
        <v>89</v>
      </c>
      <c r="W549" s="28" t="s">
        <v>90</v>
      </c>
      <c r="X549" s="28" t="s">
        <v>90</v>
      </c>
      <c r="Y549" s="28" t="s">
        <v>90</v>
      </c>
      <c r="Z549" s="49"/>
      <c r="AA549" s="46" t="s">
        <v>119</v>
      </c>
      <c r="AB549" s="46" t="s">
        <v>92</v>
      </c>
      <c r="AC549" s="46" t="s">
        <v>93</v>
      </c>
      <c r="AD549" s="46" t="s">
        <v>93</v>
      </c>
      <c r="AE549" s="49"/>
      <c r="AF549" s="28" t="s">
        <v>203</v>
      </c>
      <c r="AG549" s="28" t="s">
        <v>3232</v>
      </c>
      <c r="AH549" s="28" t="s">
        <v>90</v>
      </c>
      <c r="AI549" s="28" t="s">
        <v>90</v>
      </c>
      <c r="AJ549" s="28" t="s">
        <v>90</v>
      </c>
      <c r="AK549" s="28" t="s">
        <v>89</v>
      </c>
      <c r="AL549" s="49"/>
      <c r="AM549" s="28" t="s">
        <v>4607</v>
      </c>
      <c r="AN549" s="28">
        <v>2014</v>
      </c>
      <c r="AO549" s="28" t="s">
        <v>4608</v>
      </c>
      <c r="AP549" s="54" t="s">
        <v>4609</v>
      </c>
      <c r="AQ549" s="49"/>
      <c r="AR549" s="28" t="s">
        <v>4610</v>
      </c>
      <c r="AS549" s="49"/>
      <c r="AT549" s="48"/>
      <c r="AU549" s="48"/>
      <c r="AV549" s="48"/>
      <c r="AW549" s="48"/>
      <c r="AX549" s="48"/>
      <c r="AY549" s="48"/>
      <c r="AZ549" s="48"/>
      <c r="BA549" s="48"/>
      <c r="BB549" s="48"/>
      <c r="BC549" s="48"/>
      <c r="BD549" s="48"/>
      <c r="BE549" s="48"/>
      <c r="BF549" s="48"/>
      <c r="BG549" s="48"/>
      <c r="BH549" s="48"/>
      <c r="BI549" s="48"/>
      <c r="BJ549" s="48"/>
      <c r="BK549" s="48"/>
      <c r="BL549" s="48"/>
      <c r="BM549" s="48"/>
      <c r="BN549" s="48"/>
      <c r="BO549" s="48"/>
      <c r="BP549" s="48"/>
      <c r="BQ549" s="48"/>
      <c r="BR549" s="48"/>
      <c r="BS549" s="48"/>
      <c r="BT549" s="48"/>
      <c r="BU549" s="48"/>
      <c r="BV549" s="48"/>
      <c r="BW549" s="48"/>
      <c r="BX549" s="48"/>
      <c r="BY549" s="48"/>
      <c r="BZ549" s="48"/>
      <c r="CA549" s="48"/>
    </row>
    <row r="550" spans="1:79" ht="16.5" customHeight="1">
      <c r="A550" s="32" t="s">
        <v>4611</v>
      </c>
      <c r="B550" s="44" t="s">
        <v>4612</v>
      </c>
      <c r="C550" s="44" t="s">
        <v>172</v>
      </c>
      <c r="D550" s="49"/>
      <c r="E550" s="28" t="s">
        <v>4613</v>
      </c>
      <c r="F550" s="28" t="s">
        <v>4614</v>
      </c>
      <c r="G550" s="28" t="s">
        <v>4615</v>
      </c>
      <c r="H550" s="28" t="s">
        <v>89</v>
      </c>
      <c r="I550" s="49"/>
      <c r="J550" s="28" t="s">
        <v>89</v>
      </c>
      <c r="K550" s="28" t="s">
        <v>90</v>
      </c>
      <c r="L550" s="28" t="s">
        <v>89</v>
      </c>
      <c r="M550" s="28" t="s">
        <v>90</v>
      </c>
      <c r="N550" s="28" t="s">
        <v>89</v>
      </c>
      <c r="O550" s="28" t="s">
        <v>89</v>
      </c>
      <c r="P550" s="28" t="s">
        <v>90</v>
      </c>
      <c r="Q550" s="28" t="s">
        <v>89</v>
      </c>
      <c r="R550" s="28" t="s">
        <v>90</v>
      </c>
      <c r="S550" s="28" t="s">
        <v>89</v>
      </c>
      <c r="T550" s="28" t="s">
        <v>90</v>
      </c>
      <c r="U550" s="28" t="s">
        <v>90</v>
      </c>
      <c r="V550" s="28" t="s">
        <v>89</v>
      </c>
      <c r="W550" s="28" t="s">
        <v>89</v>
      </c>
      <c r="X550" s="28" t="s">
        <v>90</v>
      </c>
      <c r="Y550" s="28" t="s">
        <v>90</v>
      </c>
      <c r="Z550" s="49"/>
      <c r="AA550" s="46" t="s">
        <v>92</v>
      </c>
      <c r="AB550" s="46" t="s">
        <v>119</v>
      </c>
      <c r="AC550" s="46" t="s">
        <v>93</v>
      </c>
      <c r="AD550" s="46" t="s">
        <v>93</v>
      </c>
      <c r="AE550" s="49"/>
      <c r="AF550" s="28" t="s">
        <v>106</v>
      </c>
      <c r="AG550" s="28" t="s">
        <v>1275</v>
      </c>
      <c r="AH550" s="28" t="s">
        <v>90</v>
      </c>
      <c r="AI550" s="28" t="s">
        <v>89</v>
      </c>
      <c r="AJ550" s="28" t="s">
        <v>89</v>
      </c>
      <c r="AK550" s="28" t="s">
        <v>89</v>
      </c>
      <c r="AL550" s="49"/>
      <c r="AM550" s="28" t="s">
        <v>4616</v>
      </c>
      <c r="AN550" s="28">
        <v>2014</v>
      </c>
      <c r="AO550" s="28" t="s">
        <v>4617</v>
      </c>
      <c r="AP550" s="54" t="s">
        <v>4618</v>
      </c>
      <c r="AQ550" s="49"/>
      <c r="AR550" s="28" t="s">
        <v>4619</v>
      </c>
      <c r="AS550" s="49"/>
      <c r="AT550" s="48"/>
      <c r="AU550" s="48"/>
      <c r="AV550" s="48"/>
      <c r="AW550" s="48"/>
      <c r="AX550" s="48"/>
      <c r="AY550" s="48"/>
      <c r="AZ550" s="48"/>
      <c r="BA550" s="48"/>
      <c r="BB550" s="48"/>
      <c r="BC550" s="48"/>
      <c r="BD550" s="48"/>
      <c r="BE550" s="48"/>
      <c r="BF550" s="48"/>
      <c r="BG550" s="48"/>
      <c r="BH550" s="48"/>
      <c r="BI550" s="48"/>
      <c r="BJ550" s="48"/>
      <c r="BK550" s="48"/>
      <c r="BL550" s="48"/>
      <c r="BM550" s="48"/>
      <c r="BN550" s="48"/>
      <c r="BO550" s="48"/>
      <c r="BP550" s="48"/>
      <c r="BQ550" s="48"/>
      <c r="BR550" s="48"/>
      <c r="BS550" s="48"/>
      <c r="BT550" s="48"/>
      <c r="BU550" s="48"/>
      <c r="BV550" s="48"/>
      <c r="BW550" s="48"/>
      <c r="BX550" s="48"/>
      <c r="BY550" s="48"/>
      <c r="BZ550" s="48"/>
      <c r="CA550" s="48"/>
    </row>
    <row r="551" spans="1:79" ht="16.5" customHeight="1">
      <c r="A551" s="32" t="s">
        <v>4620</v>
      </c>
      <c r="B551" s="44" t="s">
        <v>4621</v>
      </c>
      <c r="C551" s="44" t="s">
        <v>172</v>
      </c>
      <c r="D551" s="49"/>
      <c r="E551" s="28" t="s">
        <v>4622</v>
      </c>
      <c r="F551" s="28" t="s">
        <v>4623</v>
      </c>
      <c r="G551" s="28" t="s">
        <v>4624</v>
      </c>
      <c r="H551" s="28" t="s">
        <v>89</v>
      </c>
      <c r="I551" s="49"/>
      <c r="J551" s="28" t="s">
        <v>89</v>
      </c>
      <c r="K551" s="28" t="s">
        <v>89</v>
      </c>
      <c r="L551" s="28" t="s">
        <v>89</v>
      </c>
      <c r="M551" s="28" t="s">
        <v>89</v>
      </c>
      <c r="N551" s="28" t="s">
        <v>89</v>
      </c>
      <c r="O551" s="28" t="s">
        <v>89</v>
      </c>
      <c r="P551" s="28" t="s">
        <v>89</v>
      </c>
      <c r="Q551" s="28" t="s">
        <v>90</v>
      </c>
      <c r="R551" s="28" t="s">
        <v>105</v>
      </c>
      <c r="S551" s="28" t="s">
        <v>89</v>
      </c>
      <c r="T551" s="28" t="s">
        <v>90</v>
      </c>
      <c r="U551" s="28" t="s">
        <v>90</v>
      </c>
      <c r="V551" s="28" t="s">
        <v>89</v>
      </c>
      <c r="W551" s="28" t="s">
        <v>90</v>
      </c>
      <c r="X551" s="28" t="s">
        <v>90</v>
      </c>
      <c r="Y551" s="28" t="s">
        <v>89</v>
      </c>
      <c r="Z551" s="49"/>
      <c r="AA551" s="46" t="s">
        <v>119</v>
      </c>
      <c r="AB551" s="46" t="s">
        <v>92</v>
      </c>
      <c r="AC551" s="46" t="s">
        <v>93</v>
      </c>
      <c r="AD551" s="46" t="s">
        <v>93</v>
      </c>
      <c r="AE551" s="49"/>
      <c r="AF551" s="28" t="s">
        <v>106</v>
      </c>
      <c r="AG551" s="28" t="s">
        <v>544</v>
      </c>
      <c r="AH551" s="28" t="s">
        <v>90</v>
      </c>
      <c r="AI551" s="28" t="s">
        <v>90</v>
      </c>
      <c r="AJ551" s="28" t="s">
        <v>90</v>
      </c>
      <c r="AK551" s="28" t="s">
        <v>89</v>
      </c>
      <c r="AL551" s="49"/>
      <c r="AM551" s="28" t="s">
        <v>4625</v>
      </c>
      <c r="AN551" s="28">
        <v>2017</v>
      </c>
      <c r="AO551" s="28" t="s">
        <v>4626</v>
      </c>
      <c r="AP551" s="54" t="s">
        <v>4627</v>
      </c>
      <c r="AQ551" s="49"/>
      <c r="AR551" s="28" t="s">
        <v>4628</v>
      </c>
      <c r="AS551" s="49"/>
      <c r="AT551" s="48"/>
      <c r="AU551" s="48"/>
      <c r="AV551" s="48"/>
      <c r="AW551" s="48"/>
      <c r="AX551" s="48"/>
      <c r="AY551" s="48"/>
      <c r="AZ551" s="48"/>
      <c r="BA551" s="48"/>
      <c r="BB551" s="48"/>
      <c r="BC551" s="48"/>
      <c r="BD551" s="48"/>
      <c r="BE551" s="48"/>
      <c r="BF551" s="48"/>
      <c r="BG551" s="48"/>
      <c r="BH551" s="48"/>
      <c r="BI551" s="48"/>
      <c r="BJ551" s="48"/>
      <c r="BK551" s="48"/>
      <c r="BL551" s="48"/>
      <c r="BM551" s="48"/>
      <c r="BN551" s="48"/>
      <c r="BO551" s="48"/>
      <c r="BP551" s="48"/>
      <c r="BQ551" s="48"/>
      <c r="BR551" s="48"/>
      <c r="BS551" s="48"/>
      <c r="BT551" s="48"/>
      <c r="BU551" s="48"/>
      <c r="BV551" s="48"/>
      <c r="BW551" s="48"/>
      <c r="BX551" s="48"/>
      <c r="BY551" s="48"/>
      <c r="BZ551" s="48"/>
      <c r="CA551" s="48"/>
    </row>
    <row r="552" spans="1:79" ht="16.5" customHeight="1">
      <c r="A552" s="32" t="s">
        <v>4629</v>
      </c>
      <c r="B552" s="44" t="s">
        <v>4630</v>
      </c>
      <c r="C552" s="44" t="s">
        <v>172</v>
      </c>
      <c r="D552" s="49"/>
      <c r="E552" s="28" t="s">
        <v>4631</v>
      </c>
      <c r="F552" s="28" t="s">
        <v>4632</v>
      </c>
      <c r="G552" s="28" t="s">
        <v>4633</v>
      </c>
      <c r="H552" s="28" t="s">
        <v>89</v>
      </c>
      <c r="I552" s="49"/>
      <c r="J552" s="28" t="s">
        <v>90</v>
      </c>
      <c r="K552" s="28" t="s">
        <v>90</v>
      </c>
      <c r="L552" s="28" t="s">
        <v>90</v>
      </c>
      <c r="M552" s="28" t="s">
        <v>90</v>
      </c>
      <c r="N552" s="28" t="s">
        <v>89</v>
      </c>
      <c r="O552" s="28" t="s">
        <v>89</v>
      </c>
      <c r="P552" s="28" t="s">
        <v>90</v>
      </c>
      <c r="Q552" s="28" t="s">
        <v>90</v>
      </c>
      <c r="R552" s="28" t="s">
        <v>89</v>
      </c>
      <c r="S552" s="28" t="s">
        <v>90</v>
      </c>
      <c r="T552" s="28" t="s">
        <v>90</v>
      </c>
      <c r="U552" s="28" t="s">
        <v>90</v>
      </c>
      <c r="V552" s="28" t="s">
        <v>90</v>
      </c>
      <c r="W552" s="28" t="s">
        <v>90</v>
      </c>
      <c r="X552" s="28" t="s">
        <v>90</v>
      </c>
      <c r="Y552" s="28" t="s">
        <v>90</v>
      </c>
      <c r="Z552" s="49"/>
      <c r="AA552" s="46" t="s">
        <v>92</v>
      </c>
      <c r="AB552" s="46" t="s">
        <v>93</v>
      </c>
      <c r="AC552" s="46" t="s">
        <v>93</v>
      </c>
      <c r="AD552" s="46" t="s">
        <v>93</v>
      </c>
      <c r="AE552" s="49"/>
      <c r="AF552" s="28" t="s">
        <v>106</v>
      </c>
      <c r="AG552" s="28" t="s">
        <v>1643</v>
      </c>
      <c r="AH552" s="28" t="s">
        <v>90</v>
      </c>
      <c r="AI552" s="28" t="s">
        <v>90</v>
      </c>
      <c r="AJ552" s="28" t="s">
        <v>89</v>
      </c>
      <c r="AK552" s="28" t="s">
        <v>89</v>
      </c>
      <c r="AL552" s="49"/>
      <c r="AM552" s="28" t="s">
        <v>4634</v>
      </c>
      <c r="AN552" s="28">
        <v>2022</v>
      </c>
      <c r="AO552" s="28" t="s">
        <v>4635</v>
      </c>
      <c r="AP552" s="54" t="s">
        <v>4636</v>
      </c>
      <c r="AQ552" s="49"/>
      <c r="AR552" s="48"/>
      <c r="AS552" s="49"/>
      <c r="AT552" s="48"/>
      <c r="AU552" s="48"/>
      <c r="AV552" s="48"/>
      <c r="AW552" s="48"/>
      <c r="AX552" s="48"/>
      <c r="AY552" s="48"/>
      <c r="AZ552" s="48"/>
      <c r="BA552" s="48"/>
      <c r="BB552" s="48"/>
      <c r="BC552" s="48"/>
      <c r="BD552" s="48"/>
      <c r="BE552" s="48"/>
      <c r="BF552" s="48"/>
      <c r="BG552" s="48"/>
      <c r="BH552" s="48"/>
      <c r="BI552" s="48"/>
      <c r="BJ552" s="48"/>
      <c r="BK552" s="48"/>
      <c r="BL552" s="48"/>
      <c r="BM552" s="48"/>
      <c r="BN552" s="48"/>
      <c r="BO552" s="48"/>
      <c r="BP552" s="48"/>
      <c r="BQ552" s="48"/>
      <c r="BR552" s="48"/>
      <c r="BS552" s="48"/>
      <c r="BT552" s="48"/>
      <c r="BU552" s="48"/>
      <c r="BV552" s="48"/>
      <c r="BW552" s="48"/>
      <c r="BX552" s="48"/>
      <c r="BY552" s="48"/>
      <c r="BZ552" s="48"/>
      <c r="CA552" s="48"/>
    </row>
    <row r="553" spans="1:79" ht="16.5" customHeight="1">
      <c r="A553" s="32" t="s">
        <v>4637</v>
      </c>
      <c r="B553" s="44" t="s">
        <v>4638</v>
      </c>
      <c r="C553" s="44" t="s">
        <v>172</v>
      </c>
      <c r="D553" s="49"/>
      <c r="E553" s="28" t="s">
        <v>4639</v>
      </c>
      <c r="F553" s="28" t="s">
        <v>4640</v>
      </c>
      <c r="G553" s="28" t="s">
        <v>4641</v>
      </c>
      <c r="H553" s="28" t="s">
        <v>89</v>
      </c>
      <c r="I553" s="49"/>
      <c r="J553" s="28" t="s">
        <v>89</v>
      </c>
      <c r="K553" s="28" t="s">
        <v>90</v>
      </c>
      <c r="L553" s="28" t="s">
        <v>90</v>
      </c>
      <c r="M553" s="28" t="s">
        <v>89</v>
      </c>
      <c r="N553" s="28" t="s">
        <v>89</v>
      </c>
      <c r="O553" s="28" t="s">
        <v>89</v>
      </c>
      <c r="P553" s="28" t="s">
        <v>89</v>
      </c>
      <c r="Q553" s="28" t="s">
        <v>90</v>
      </c>
      <c r="R553" s="28" t="s">
        <v>90</v>
      </c>
      <c r="S553" s="28" t="s">
        <v>89</v>
      </c>
      <c r="T553" s="28" t="s">
        <v>89</v>
      </c>
      <c r="U553" s="28" t="s">
        <v>90</v>
      </c>
      <c r="V553" s="28"/>
      <c r="W553" s="28" t="s">
        <v>89</v>
      </c>
      <c r="X553" s="28" t="s">
        <v>90</v>
      </c>
      <c r="Y553" s="28" t="s">
        <v>90</v>
      </c>
      <c r="Z553" s="49"/>
      <c r="AA553" s="46" t="s">
        <v>119</v>
      </c>
      <c r="AB553" s="46" t="s">
        <v>92</v>
      </c>
      <c r="AC553" s="46" t="s">
        <v>93</v>
      </c>
      <c r="AD553" s="46" t="s">
        <v>93</v>
      </c>
      <c r="AE553" s="49"/>
      <c r="AF553" s="28" t="s">
        <v>106</v>
      </c>
      <c r="AG553" s="28" t="s">
        <v>4642</v>
      </c>
      <c r="AH553" s="28" t="s">
        <v>90</v>
      </c>
      <c r="AI553" s="28" t="s">
        <v>90</v>
      </c>
      <c r="AJ553" s="28" t="s">
        <v>90</v>
      </c>
      <c r="AK553" s="28" t="s">
        <v>89</v>
      </c>
      <c r="AL553" s="49"/>
      <c r="AM553" s="28" t="s">
        <v>4643</v>
      </c>
      <c r="AN553" s="28">
        <v>2015</v>
      </c>
      <c r="AO553" s="28" t="s">
        <v>4644</v>
      </c>
      <c r="AP553" s="54" t="s">
        <v>4645</v>
      </c>
      <c r="AQ553" s="49"/>
      <c r="AR553" s="48"/>
      <c r="AS553" s="49"/>
      <c r="AT553" s="48"/>
      <c r="AU553" s="48"/>
      <c r="AV553" s="48"/>
      <c r="AW553" s="48"/>
      <c r="AX553" s="48"/>
      <c r="AY553" s="48"/>
      <c r="AZ553" s="48"/>
      <c r="BA553" s="48"/>
      <c r="BB553" s="48"/>
      <c r="BC553" s="48"/>
      <c r="BD553" s="48"/>
      <c r="BE553" s="48"/>
      <c r="BF553" s="48"/>
      <c r="BG553" s="48"/>
      <c r="BH553" s="48"/>
      <c r="BI553" s="48"/>
      <c r="BJ553" s="48"/>
      <c r="BK553" s="48"/>
      <c r="BL553" s="48"/>
      <c r="BM553" s="48"/>
      <c r="BN553" s="48"/>
      <c r="BO553" s="48"/>
      <c r="BP553" s="48"/>
      <c r="BQ553" s="48"/>
      <c r="BR553" s="48"/>
      <c r="BS553" s="48"/>
      <c r="BT553" s="48"/>
      <c r="BU553" s="48"/>
      <c r="BV553" s="48"/>
      <c r="BW553" s="48"/>
      <c r="BX553" s="48"/>
      <c r="BY553" s="48"/>
      <c r="BZ553" s="48"/>
      <c r="CA553" s="48"/>
    </row>
    <row r="554" spans="1:79" ht="16.5" customHeight="1">
      <c r="A554" s="32" t="s">
        <v>4646</v>
      </c>
      <c r="B554" s="44" t="s">
        <v>4647</v>
      </c>
      <c r="C554" s="44" t="s">
        <v>172</v>
      </c>
      <c r="D554" s="49"/>
      <c r="E554" s="28" t="s">
        <v>4648</v>
      </c>
      <c r="F554" s="28" t="s">
        <v>4649</v>
      </c>
      <c r="G554" s="28" t="s">
        <v>4650</v>
      </c>
      <c r="H554" s="28" t="s">
        <v>89</v>
      </c>
      <c r="I554" s="49"/>
      <c r="J554" s="28" t="s">
        <v>89</v>
      </c>
      <c r="K554" s="28" t="s">
        <v>89</v>
      </c>
      <c r="L554" s="28" t="s">
        <v>105</v>
      </c>
      <c r="M554" s="28" t="s">
        <v>105</v>
      </c>
      <c r="N554" s="28" t="s">
        <v>89</v>
      </c>
      <c r="O554" s="28" t="s">
        <v>89</v>
      </c>
      <c r="P554" s="28" t="s">
        <v>89</v>
      </c>
      <c r="Q554" s="28" t="s">
        <v>89</v>
      </c>
      <c r="R554" s="28" t="s">
        <v>90</v>
      </c>
      <c r="S554" s="28" t="s">
        <v>89</v>
      </c>
      <c r="T554" s="28" t="s">
        <v>90</v>
      </c>
      <c r="U554" s="28" t="s">
        <v>90</v>
      </c>
      <c r="V554" s="28" t="s">
        <v>89</v>
      </c>
      <c r="W554" s="28" t="s">
        <v>89</v>
      </c>
      <c r="X554" s="28" t="s">
        <v>90</v>
      </c>
      <c r="Y554" s="28" t="s">
        <v>90</v>
      </c>
      <c r="Z554" s="49"/>
      <c r="AA554" s="46" t="s">
        <v>92</v>
      </c>
      <c r="AB554" s="46" t="s">
        <v>92</v>
      </c>
      <c r="AC554" s="46" t="s">
        <v>119</v>
      </c>
      <c r="AD554" s="46" t="s">
        <v>93</v>
      </c>
      <c r="AE554" s="49"/>
      <c r="AF554" s="28" t="s">
        <v>94</v>
      </c>
      <c r="AG554" s="28" t="s">
        <v>4651</v>
      </c>
      <c r="AH554" s="28" t="s">
        <v>89</v>
      </c>
      <c r="AI554" s="28" t="s">
        <v>90</v>
      </c>
      <c r="AJ554" s="28" t="s">
        <v>89</v>
      </c>
      <c r="AK554" s="28" t="s">
        <v>89</v>
      </c>
      <c r="AL554" s="49"/>
      <c r="AM554" s="28" t="s">
        <v>4652</v>
      </c>
      <c r="AN554" s="28">
        <v>2021</v>
      </c>
      <c r="AO554" s="28" t="s">
        <v>4653</v>
      </c>
      <c r="AP554" s="54" t="s">
        <v>4654</v>
      </c>
      <c r="AQ554" s="49"/>
      <c r="AR554" s="48"/>
      <c r="AS554" s="49"/>
      <c r="AT554" s="48"/>
      <c r="AU554" s="48"/>
      <c r="AV554" s="48"/>
      <c r="AW554" s="48"/>
      <c r="AX554" s="48"/>
      <c r="AY554" s="48"/>
      <c r="AZ554" s="48"/>
      <c r="BA554" s="48"/>
      <c r="BB554" s="48"/>
      <c r="BC554" s="48"/>
      <c r="BD554" s="48"/>
      <c r="BE554" s="48"/>
      <c r="BF554" s="48"/>
      <c r="BG554" s="48"/>
      <c r="BH554" s="48"/>
      <c r="BI554" s="48"/>
      <c r="BJ554" s="48"/>
      <c r="BK554" s="48"/>
      <c r="BL554" s="48"/>
      <c r="BM554" s="48"/>
      <c r="BN554" s="48"/>
      <c r="BO554" s="48"/>
      <c r="BP554" s="48"/>
      <c r="BQ554" s="48"/>
      <c r="BR554" s="48"/>
      <c r="BS554" s="48"/>
      <c r="BT554" s="48"/>
      <c r="BU554" s="48"/>
      <c r="BV554" s="48"/>
      <c r="BW554" s="48"/>
      <c r="BX554" s="48"/>
      <c r="BY554" s="48"/>
      <c r="BZ554" s="48"/>
      <c r="CA554" s="48"/>
    </row>
    <row r="555" spans="1:79" ht="16.5" customHeight="1">
      <c r="A555" s="32" t="s">
        <v>4655</v>
      </c>
      <c r="B555" s="44" t="s">
        <v>4656</v>
      </c>
      <c r="C555" s="44" t="s">
        <v>228</v>
      </c>
      <c r="D555" s="45"/>
      <c r="E555" s="28" t="s">
        <v>4657</v>
      </c>
      <c r="F555" s="28" t="s">
        <v>4658</v>
      </c>
      <c r="G555" s="46" t="s">
        <v>4659</v>
      </c>
      <c r="H555" s="46" t="s">
        <v>105</v>
      </c>
      <c r="I555" s="45"/>
      <c r="J555" s="46" t="s">
        <v>89</v>
      </c>
      <c r="K555" s="46" t="s">
        <v>89</v>
      </c>
      <c r="L555" s="46" t="s">
        <v>90</v>
      </c>
      <c r="M555" s="46" t="s">
        <v>90</v>
      </c>
      <c r="N555" s="46" t="s">
        <v>89</v>
      </c>
      <c r="O555" s="46" t="s">
        <v>90</v>
      </c>
      <c r="P555" s="46" t="s">
        <v>89</v>
      </c>
      <c r="Q555" s="46" t="s">
        <v>90</v>
      </c>
      <c r="R555" s="46" t="s">
        <v>89</v>
      </c>
      <c r="S555" s="46" t="s">
        <v>90</v>
      </c>
      <c r="T555" s="46" t="s">
        <v>90</v>
      </c>
      <c r="U555" s="46" t="s">
        <v>90</v>
      </c>
      <c r="V555" s="46" t="s">
        <v>90</v>
      </c>
      <c r="W555" s="46" t="s">
        <v>90</v>
      </c>
      <c r="X555" s="46" t="s">
        <v>90</v>
      </c>
      <c r="Y555" s="46" t="s">
        <v>90</v>
      </c>
      <c r="Z555" s="45"/>
      <c r="AA555" s="46" t="s">
        <v>93</v>
      </c>
      <c r="AB555" s="46" t="s">
        <v>92</v>
      </c>
      <c r="AC555" s="46" t="s">
        <v>93</v>
      </c>
      <c r="AD555" s="46" t="s">
        <v>93</v>
      </c>
      <c r="AE555" s="45"/>
      <c r="AF555" s="28" t="s">
        <v>203</v>
      </c>
      <c r="AG555" s="28" t="s">
        <v>4660</v>
      </c>
      <c r="AH555" s="28" t="s">
        <v>89</v>
      </c>
      <c r="AI555" s="46" t="s">
        <v>89</v>
      </c>
      <c r="AJ555" s="46" t="s">
        <v>89</v>
      </c>
      <c r="AK555" s="46" t="s">
        <v>90</v>
      </c>
      <c r="AL555" s="45"/>
      <c r="AM555" s="28" t="s">
        <v>4661</v>
      </c>
      <c r="AN555" s="28">
        <v>2015</v>
      </c>
      <c r="AO555" s="28" t="s">
        <v>4662</v>
      </c>
      <c r="AP555" s="52" t="s">
        <v>4663</v>
      </c>
      <c r="AQ555" s="45"/>
      <c r="AR555" s="47"/>
      <c r="AS555" s="45"/>
      <c r="AT555" s="47"/>
      <c r="AU555" s="48"/>
      <c r="AV555" s="48"/>
      <c r="AW555" s="48"/>
      <c r="AX555" s="48"/>
      <c r="AY555" s="48"/>
      <c r="AZ555" s="48"/>
      <c r="BA555" s="48"/>
      <c r="BB555" s="48"/>
      <c r="BC555" s="48"/>
      <c r="BD555" s="48"/>
      <c r="BE555" s="48"/>
      <c r="BF555" s="48"/>
      <c r="BG555" s="48"/>
      <c r="BH555" s="48"/>
      <c r="BI555" s="48"/>
      <c r="BJ555" s="48"/>
      <c r="BK555" s="48"/>
      <c r="BL555" s="48"/>
      <c r="BM555" s="48"/>
      <c r="BN555" s="48"/>
      <c r="BO555" s="48"/>
      <c r="BP555" s="48"/>
      <c r="BQ555" s="48"/>
      <c r="BR555" s="48"/>
      <c r="BS555" s="48"/>
      <c r="BT555" s="48"/>
      <c r="BU555" s="48"/>
      <c r="BV555" s="48"/>
      <c r="BW555" s="48"/>
      <c r="BX555" s="48"/>
      <c r="BY555" s="48"/>
      <c r="BZ555" s="48"/>
      <c r="CA555" s="48"/>
    </row>
    <row r="556" spans="1:79" ht="16.5" customHeight="1">
      <c r="A556" s="32" t="s">
        <v>4664</v>
      </c>
      <c r="B556" s="44" t="s">
        <v>4665</v>
      </c>
      <c r="C556" s="44" t="s">
        <v>228</v>
      </c>
      <c r="D556" s="45"/>
      <c r="E556" s="28" t="s">
        <v>4666</v>
      </c>
      <c r="F556" s="28" t="s">
        <v>4667</v>
      </c>
      <c r="G556" s="28" t="s">
        <v>4668</v>
      </c>
      <c r="H556" s="46" t="s">
        <v>89</v>
      </c>
      <c r="I556" s="45"/>
      <c r="J556" s="46" t="s">
        <v>89</v>
      </c>
      <c r="K556" s="46" t="s">
        <v>90</v>
      </c>
      <c r="L556" s="46" t="s">
        <v>89</v>
      </c>
      <c r="M556" s="46" t="s">
        <v>89</v>
      </c>
      <c r="N556" s="46" t="s">
        <v>89</v>
      </c>
      <c r="O556" s="46" t="s">
        <v>89</v>
      </c>
      <c r="P556" s="46" t="s">
        <v>90</v>
      </c>
      <c r="Q556" s="46" t="s">
        <v>90</v>
      </c>
      <c r="R556" s="46" t="s">
        <v>90</v>
      </c>
      <c r="S556" s="46" t="s">
        <v>90</v>
      </c>
      <c r="T556" s="46" t="s">
        <v>90</v>
      </c>
      <c r="U556" s="46" t="s">
        <v>90</v>
      </c>
      <c r="V556" s="46" t="s">
        <v>90</v>
      </c>
      <c r="W556" s="46" t="s">
        <v>90</v>
      </c>
      <c r="X556" s="46" t="s">
        <v>90</v>
      </c>
      <c r="Y556" s="46" t="s">
        <v>90</v>
      </c>
      <c r="Z556" s="45"/>
      <c r="AA556" s="46" t="s">
        <v>93</v>
      </c>
      <c r="AB556" s="46" t="s">
        <v>92</v>
      </c>
      <c r="AC556" s="46" t="s">
        <v>119</v>
      </c>
      <c r="AD556" s="46" t="s">
        <v>93</v>
      </c>
      <c r="AE556" s="45"/>
      <c r="AF556" s="28" t="s">
        <v>106</v>
      </c>
      <c r="AG556" s="28" t="s">
        <v>4669</v>
      </c>
      <c r="AH556" s="28" t="s">
        <v>89</v>
      </c>
      <c r="AI556" s="46" t="s">
        <v>105</v>
      </c>
      <c r="AJ556" s="46" t="s">
        <v>105</v>
      </c>
      <c r="AK556" s="46" t="s">
        <v>89</v>
      </c>
      <c r="AL556" s="45"/>
      <c r="AM556" s="46" t="s">
        <v>4670</v>
      </c>
      <c r="AN556" s="53">
        <v>2012</v>
      </c>
      <c r="AO556" s="46" t="s">
        <v>4671</v>
      </c>
      <c r="AP556" s="41" t="s">
        <v>4672</v>
      </c>
      <c r="AQ556" s="45"/>
      <c r="AR556" s="47"/>
      <c r="AS556" s="45"/>
      <c r="AT556" s="47"/>
      <c r="AU556" s="48"/>
      <c r="AV556" s="48"/>
      <c r="AW556" s="48"/>
      <c r="AX556" s="48"/>
      <c r="AY556" s="48"/>
      <c r="AZ556" s="48"/>
      <c r="BA556" s="48"/>
      <c r="BB556" s="48"/>
      <c r="BC556" s="48"/>
      <c r="BD556" s="48"/>
      <c r="BE556" s="48"/>
      <c r="BF556" s="48"/>
      <c r="BG556" s="48"/>
      <c r="BH556" s="48"/>
      <c r="BI556" s="48"/>
      <c r="BJ556" s="48"/>
      <c r="BK556" s="48"/>
      <c r="BL556" s="48"/>
      <c r="BM556" s="48"/>
      <c r="BN556" s="48"/>
      <c r="BO556" s="48"/>
      <c r="BP556" s="48"/>
      <c r="BQ556" s="48"/>
      <c r="BR556" s="48"/>
      <c r="BS556" s="48"/>
      <c r="BT556" s="48"/>
      <c r="BU556" s="48"/>
      <c r="BV556" s="48"/>
      <c r="BW556" s="48"/>
      <c r="BX556" s="48"/>
      <c r="BY556" s="48"/>
      <c r="BZ556" s="48"/>
      <c r="CA556" s="48"/>
    </row>
    <row r="557" spans="1:79" ht="16.5" customHeight="1">
      <c r="A557" s="32" t="s">
        <v>4673</v>
      </c>
      <c r="B557" s="44" t="s">
        <v>4674</v>
      </c>
      <c r="C557" s="44" t="s">
        <v>228</v>
      </c>
      <c r="D557" s="49"/>
      <c r="E557" s="28" t="s">
        <v>4675</v>
      </c>
      <c r="F557" s="50" t="s">
        <v>4676</v>
      </c>
      <c r="G557" s="50" t="s">
        <v>4677</v>
      </c>
      <c r="H557" s="46" t="s">
        <v>89</v>
      </c>
      <c r="I557" s="49"/>
      <c r="J557" s="55" t="s">
        <v>90</v>
      </c>
      <c r="K557" s="46" t="s">
        <v>90</v>
      </c>
      <c r="L557" s="46" t="s">
        <v>90</v>
      </c>
      <c r="M557" s="46" t="s">
        <v>90</v>
      </c>
      <c r="N557" s="28" t="s">
        <v>89</v>
      </c>
      <c r="O557" s="28" t="s">
        <v>89</v>
      </c>
      <c r="P557" s="28" t="s">
        <v>90</v>
      </c>
      <c r="Q557" s="28" t="s">
        <v>90</v>
      </c>
      <c r="R557" s="28" t="s">
        <v>90</v>
      </c>
      <c r="S557" s="28" t="s">
        <v>90</v>
      </c>
      <c r="T557" s="28" t="s">
        <v>90</v>
      </c>
      <c r="U557" s="28" t="s">
        <v>90</v>
      </c>
      <c r="V557" s="28" t="s">
        <v>90</v>
      </c>
      <c r="W557" s="28" t="s">
        <v>90</v>
      </c>
      <c r="X557" s="28" t="s">
        <v>90</v>
      </c>
      <c r="Y557" s="28" t="s">
        <v>90</v>
      </c>
      <c r="Z557" s="49"/>
      <c r="AA557" s="46" t="s">
        <v>93</v>
      </c>
      <c r="AB557" s="46" t="s">
        <v>92</v>
      </c>
      <c r="AC557" s="46" t="s">
        <v>93</v>
      </c>
      <c r="AD557" s="46" t="s">
        <v>93</v>
      </c>
      <c r="AE557" s="49"/>
      <c r="AF557" s="28" t="s">
        <v>203</v>
      </c>
      <c r="AG557" s="28" t="s">
        <v>3665</v>
      </c>
      <c r="AH557" s="28" t="s">
        <v>90</v>
      </c>
      <c r="AI557" s="28" t="s">
        <v>90</v>
      </c>
      <c r="AJ557" s="28" t="s">
        <v>89</v>
      </c>
      <c r="AK557" s="28" t="s">
        <v>89</v>
      </c>
      <c r="AL557" s="49"/>
      <c r="AM557" s="46" t="s">
        <v>4678</v>
      </c>
      <c r="AN557" s="53">
        <v>2017</v>
      </c>
      <c r="AO557" s="46" t="s">
        <v>4679</v>
      </c>
      <c r="AP557" s="41" t="s">
        <v>4680</v>
      </c>
      <c r="AQ557" s="49"/>
      <c r="AR557" s="48"/>
      <c r="AS557" s="49"/>
      <c r="AT557" s="48"/>
      <c r="AU557" s="48"/>
      <c r="AV557" s="48"/>
      <c r="AW557" s="48"/>
      <c r="AX557" s="48"/>
      <c r="AY557" s="48"/>
      <c r="AZ557" s="48"/>
      <c r="BA557" s="48"/>
      <c r="BB557" s="48"/>
      <c r="BC557" s="48"/>
      <c r="BD557" s="48"/>
      <c r="BE557" s="48"/>
      <c r="BF557" s="48"/>
      <c r="BG557" s="48"/>
      <c r="BH557" s="48"/>
      <c r="BI557" s="48"/>
      <c r="BJ557" s="48"/>
      <c r="BK557" s="48"/>
      <c r="BL557" s="48"/>
      <c r="BM557" s="48"/>
      <c r="BN557" s="48"/>
      <c r="BO557" s="48"/>
      <c r="BP557" s="48"/>
      <c r="BQ557" s="48"/>
      <c r="BR557" s="48"/>
      <c r="BS557" s="48"/>
      <c r="BT557" s="48"/>
      <c r="BU557" s="48"/>
      <c r="BV557" s="48"/>
      <c r="BW557" s="48"/>
      <c r="BX557" s="48"/>
      <c r="BY557" s="48"/>
      <c r="BZ557" s="48"/>
      <c r="CA557" s="48"/>
    </row>
    <row r="558" spans="1:79" ht="16.5" customHeight="1">
      <c r="A558" s="32" t="s">
        <v>4681</v>
      </c>
      <c r="B558" s="56" t="s">
        <v>4682</v>
      </c>
      <c r="C558" s="44" t="s">
        <v>228</v>
      </c>
      <c r="D558" s="49"/>
      <c r="E558" s="28" t="s">
        <v>4683</v>
      </c>
      <c r="F558" s="50" t="s">
        <v>4684</v>
      </c>
      <c r="G558" s="28" t="s">
        <v>4685</v>
      </c>
      <c r="H558" s="28" t="s">
        <v>89</v>
      </c>
      <c r="I558" s="49"/>
      <c r="J558" s="28" t="s">
        <v>90</v>
      </c>
      <c r="K558" s="28" t="s">
        <v>90</v>
      </c>
      <c r="L558" s="28" t="s">
        <v>90</v>
      </c>
      <c r="M558" s="28" t="s">
        <v>90</v>
      </c>
      <c r="N558" s="28" t="s">
        <v>89</v>
      </c>
      <c r="O558" s="28" t="s">
        <v>90</v>
      </c>
      <c r="P558" s="28" t="s">
        <v>89</v>
      </c>
      <c r="Q558" s="28" t="s">
        <v>89</v>
      </c>
      <c r="R558" s="28" t="s">
        <v>90</v>
      </c>
      <c r="S558" s="28" t="s">
        <v>89</v>
      </c>
      <c r="T558" s="28" t="s">
        <v>90</v>
      </c>
      <c r="U558" s="28" t="s">
        <v>90</v>
      </c>
      <c r="V558" s="28" t="s">
        <v>89</v>
      </c>
      <c r="W558" s="28" t="s">
        <v>89</v>
      </c>
      <c r="X558" s="28" t="s">
        <v>90</v>
      </c>
      <c r="Y558" s="28" t="s">
        <v>90</v>
      </c>
      <c r="Z558" s="49"/>
      <c r="AA558" s="46" t="s">
        <v>92</v>
      </c>
      <c r="AB558" s="46" t="s">
        <v>119</v>
      </c>
      <c r="AC558" s="46" t="s">
        <v>93</v>
      </c>
      <c r="AD558" s="46" t="s">
        <v>93</v>
      </c>
      <c r="AE558" s="49"/>
      <c r="AF558" s="28" t="s">
        <v>106</v>
      </c>
      <c r="AG558" s="28" t="s">
        <v>1092</v>
      </c>
      <c r="AH558" s="28" t="s">
        <v>90</v>
      </c>
      <c r="AI558" s="28" t="s">
        <v>89</v>
      </c>
      <c r="AJ558" s="28" t="s">
        <v>89</v>
      </c>
      <c r="AK558" s="28" t="s">
        <v>89</v>
      </c>
      <c r="AL558" s="49"/>
      <c r="AM558" s="46" t="s">
        <v>4686</v>
      </c>
      <c r="AN558" s="57">
        <v>2021</v>
      </c>
      <c r="AO558" s="58" t="s">
        <v>4687</v>
      </c>
      <c r="AP558" s="54" t="s">
        <v>4688</v>
      </c>
      <c r="AQ558" s="49"/>
      <c r="AR558" s="48"/>
      <c r="AS558" s="49"/>
      <c r="AT558" s="48"/>
      <c r="AU558" s="48"/>
      <c r="AV558" s="48"/>
      <c r="AW558" s="48"/>
      <c r="AX558" s="48"/>
      <c r="AY558" s="48"/>
      <c r="AZ558" s="48"/>
      <c r="BA558" s="48"/>
      <c r="BB558" s="48"/>
      <c r="BC558" s="48"/>
      <c r="BD558" s="48"/>
      <c r="BE558" s="48"/>
      <c r="BF558" s="48"/>
      <c r="BG558" s="48"/>
      <c r="BH558" s="48"/>
      <c r="BI558" s="48"/>
      <c r="BJ558" s="48"/>
      <c r="BK558" s="48"/>
      <c r="BL558" s="48"/>
      <c r="BM558" s="48"/>
      <c r="BN558" s="48"/>
      <c r="BO558" s="48"/>
      <c r="BP558" s="48"/>
      <c r="BQ558" s="48"/>
      <c r="BR558" s="48"/>
      <c r="BS558" s="48"/>
      <c r="BT558" s="48"/>
      <c r="BU558" s="48"/>
      <c r="BV558" s="48"/>
      <c r="BW558" s="48"/>
      <c r="BX558" s="48"/>
      <c r="BY558" s="48"/>
      <c r="BZ558" s="48"/>
      <c r="CA558" s="48"/>
    </row>
    <row r="559" spans="1:79" ht="16.5" customHeight="1">
      <c r="A559" s="32" t="s">
        <v>4689</v>
      </c>
      <c r="B559" s="56" t="s">
        <v>4690</v>
      </c>
      <c r="C559" s="44" t="s">
        <v>228</v>
      </c>
      <c r="D559" s="45"/>
      <c r="E559" s="28" t="s">
        <v>4691</v>
      </c>
      <c r="F559" s="28" t="s">
        <v>4692</v>
      </c>
      <c r="G559" s="46" t="s">
        <v>4693</v>
      </c>
      <c r="H559" s="46" t="s">
        <v>89</v>
      </c>
      <c r="I559" s="45"/>
      <c r="J559" s="46" t="s">
        <v>89</v>
      </c>
      <c r="K559" s="46" t="s">
        <v>89</v>
      </c>
      <c r="L559" s="46" t="s">
        <v>89</v>
      </c>
      <c r="M559" s="46" t="s">
        <v>90</v>
      </c>
      <c r="N559" s="46" t="s">
        <v>89</v>
      </c>
      <c r="O559" s="46" t="s">
        <v>90</v>
      </c>
      <c r="P559" s="46" t="s">
        <v>90</v>
      </c>
      <c r="Q559" s="46" t="s">
        <v>89</v>
      </c>
      <c r="R559" s="46" t="s">
        <v>90</v>
      </c>
      <c r="S559" s="46" t="s">
        <v>90</v>
      </c>
      <c r="T559" s="46" t="s">
        <v>90</v>
      </c>
      <c r="U559" s="46" t="s">
        <v>90</v>
      </c>
      <c r="V559" s="46" t="s">
        <v>90</v>
      </c>
      <c r="W559" s="46" t="s">
        <v>90</v>
      </c>
      <c r="X559" s="46" t="s">
        <v>90</v>
      </c>
      <c r="Y559" s="46" t="s">
        <v>90</v>
      </c>
      <c r="Z559" s="45"/>
      <c r="AA559" s="46" t="s">
        <v>93</v>
      </c>
      <c r="AB559" s="46" t="s">
        <v>91</v>
      </c>
      <c r="AC559" s="46" t="s">
        <v>93</v>
      </c>
      <c r="AD559" s="46" t="s">
        <v>92</v>
      </c>
      <c r="AE559" s="45"/>
      <c r="AF559" s="28" t="s">
        <v>94</v>
      </c>
      <c r="AG559" s="28" t="s">
        <v>4694</v>
      </c>
      <c r="AH559" s="28" t="s">
        <v>89</v>
      </c>
      <c r="AI559" s="46" t="s">
        <v>89</v>
      </c>
      <c r="AJ559" s="46" t="s">
        <v>90</v>
      </c>
      <c r="AK559" s="46" t="s">
        <v>90</v>
      </c>
      <c r="AL559" s="45"/>
      <c r="AM559" s="46" t="s">
        <v>4695</v>
      </c>
      <c r="AN559" s="53">
        <v>2017</v>
      </c>
      <c r="AO559" s="46" t="s">
        <v>4696</v>
      </c>
      <c r="AP559" s="54" t="s">
        <v>4697</v>
      </c>
      <c r="AQ559" s="45"/>
      <c r="AR559" s="46"/>
      <c r="AS559" s="45"/>
      <c r="AT559" s="47"/>
      <c r="AU559" s="48"/>
      <c r="AV559" s="48"/>
      <c r="AW559" s="48"/>
      <c r="AX559" s="48"/>
      <c r="AY559" s="48"/>
      <c r="AZ559" s="48"/>
      <c r="BA559" s="48"/>
      <c r="BB559" s="48"/>
      <c r="BC559" s="48"/>
      <c r="BD559" s="48"/>
      <c r="BE559" s="48"/>
      <c r="BF559" s="48"/>
      <c r="BG559" s="48"/>
      <c r="BH559" s="48"/>
      <c r="BI559" s="48"/>
      <c r="BJ559" s="48"/>
      <c r="BK559" s="48"/>
      <c r="BL559" s="48"/>
      <c r="BM559" s="48"/>
      <c r="BN559" s="48"/>
      <c r="BO559" s="48"/>
      <c r="BP559" s="48"/>
      <c r="BQ559" s="48"/>
      <c r="BR559" s="48"/>
      <c r="BS559" s="48"/>
      <c r="BT559" s="48"/>
      <c r="BU559" s="48"/>
      <c r="BV559" s="48"/>
      <c r="BW559" s="48"/>
      <c r="BX559" s="48"/>
      <c r="BY559" s="48"/>
      <c r="BZ559" s="48"/>
      <c r="CA559" s="48"/>
    </row>
    <row r="560" spans="1:79" ht="16.5" customHeight="1">
      <c r="A560" s="32" t="s">
        <v>4698</v>
      </c>
      <c r="B560" s="44" t="s">
        <v>4699</v>
      </c>
      <c r="C560" s="44" t="s">
        <v>228</v>
      </c>
      <c r="D560" s="45"/>
      <c r="E560" s="28" t="s">
        <v>4700</v>
      </c>
      <c r="F560" s="28" t="s">
        <v>4701</v>
      </c>
      <c r="G560" s="28" t="s">
        <v>4702</v>
      </c>
      <c r="H560" s="46" t="s">
        <v>89</v>
      </c>
      <c r="I560" s="45"/>
      <c r="J560" s="46" t="s">
        <v>90</v>
      </c>
      <c r="K560" s="46" t="s">
        <v>90</v>
      </c>
      <c r="L560" s="46" t="s">
        <v>90</v>
      </c>
      <c r="M560" s="46" t="s">
        <v>90</v>
      </c>
      <c r="N560" s="46" t="s">
        <v>89</v>
      </c>
      <c r="O560" s="46" t="s">
        <v>89</v>
      </c>
      <c r="P560" s="46" t="s">
        <v>90</v>
      </c>
      <c r="Q560" s="46" t="s">
        <v>90</v>
      </c>
      <c r="R560" s="46" t="s">
        <v>90</v>
      </c>
      <c r="S560" s="46" t="s">
        <v>90</v>
      </c>
      <c r="T560" s="46" t="s">
        <v>90</v>
      </c>
      <c r="U560" s="46" t="s">
        <v>90</v>
      </c>
      <c r="V560" s="46" t="s">
        <v>90</v>
      </c>
      <c r="W560" s="46" t="s">
        <v>90</v>
      </c>
      <c r="X560" s="46" t="s">
        <v>90</v>
      </c>
      <c r="Y560" s="46" t="s">
        <v>90</v>
      </c>
      <c r="Z560" s="45"/>
      <c r="AA560" s="46" t="s">
        <v>93</v>
      </c>
      <c r="AB560" s="46" t="s">
        <v>92</v>
      </c>
      <c r="AC560" s="46" t="s">
        <v>93</v>
      </c>
      <c r="AD560" s="46" t="s">
        <v>93</v>
      </c>
      <c r="AE560" s="45"/>
      <c r="AF560" s="28" t="s">
        <v>94</v>
      </c>
      <c r="AG560" s="28" t="s">
        <v>4703</v>
      </c>
      <c r="AH560" s="28" t="s">
        <v>89</v>
      </c>
      <c r="AI560" s="46" t="s">
        <v>89</v>
      </c>
      <c r="AJ560" s="46" t="s">
        <v>105</v>
      </c>
      <c r="AK560" s="46" t="s">
        <v>105</v>
      </c>
      <c r="AL560" s="45"/>
      <c r="AM560" s="46" t="s">
        <v>4704</v>
      </c>
      <c r="AN560" s="53">
        <v>2020</v>
      </c>
      <c r="AO560" s="46" t="s">
        <v>4705</v>
      </c>
      <c r="AP560" s="54" t="s">
        <v>4706</v>
      </c>
      <c r="AQ560" s="45"/>
      <c r="AR560" s="46"/>
      <c r="AS560" s="45"/>
      <c r="AT560" s="47"/>
      <c r="AU560" s="48"/>
      <c r="AV560" s="48"/>
      <c r="AW560" s="48"/>
      <c r="AX560" s="48"/>
      <c r="AY560" s="48"/>
      <c r="AZ560" s="48"/>
      <c r="BA560" s="48"/>
      <c r="BB560" s="48"/>
      <c r="BC560" s="48"/>
      <c r="BD560" s="48"/>
      <c r="BE560" s="48"/>
      <c r="BF560" s="48"/>
      <c r="BG560" s="48"/>
      <c r="BH560" s="48"/>
      <c r="BI560" s="48"/>
      <c r="BJ560" s="48"/>
      <c r="BK560" s="48"/>
      <c r="BL560" s="48"/>
      <c r="BM560" s="48"/>
      <c r="BN560" s="48"/>
      <c r="BO560" s="48"/>
      <c r="BP560" s="48"/>
      <c r="BQ560" s="48"/>
      <c r="BR560" s="48"/>
      <c r="BS560" s="48"/>
      <c r="BT560" s="48"/>
      <c r="BU560" s="48"/>
      <c r="BV560" s="48"/>
      <c r="BW560" s="48"/>
      <c r="BX560" s="48"/>
      <c r="BY560" s="48"/>
      <c r="BZ560" s="48"/>
      <c r="CA560" s="48"/>
    </row>
    <row r="561" spans="1:79" ht="16.5" customHeight="1">
      <c r="A561" s="32" t="s">
        <v>4707</v>
      </c>
      <c r="B561" s="56" t="s">
        <v>4708</v>
      </c>
      <c r="C561" s="44" t="s">
        <v>228</v>
      </c>
      <c r="D561" s="45"/>
      <c r="E561" s="28" t="s">
        <v>4709</v>
      </c>
      <c r="F561" s="28" t="s">
        <v>4710</v>
      </c>
      <c r="G561" s="46" t="s">
        <v>4711</v>
      </c>
      <c r="H561" s="46" t="s">
        <v>89</v>
      </c>
      <c r="I561" s="45"/>
      <c r="J561" s="46" t="s">
        <v>90</v>
      </c>
      <c r="K561" s="46" t="s">
        <v>90</v>
      </c>
      <c r="L561" s="46" t="s">
        <v>90</v>
      </c>
      <c r="M561" s="46" t="s">
        <v>90</v>
      </c>
      <c r="N561" s="46" t="s">
        <v>89</v>
      </c>
      <c r="O561" s="46" t="s">
        <v>89</v>
      </c>
      <c r="P561" s="46" t="s">
        <v>90</v>
      </c>
      <c r="Q561" s="46" t="s">
        <v>90</v>
      </c>
      <c r="R561" s="46" t="s">
        <v>90</v>
      </c>
      <c r="S561" s="46" t="s">
        <v>89</v>
      </c>
      <c r="T561" s="46" t="s">
        <v>90</v>
      </c>
      <c r="U561" s="46" t="s">
        <v>90</v>
      </c>
      <c r="V561" s="46" t="s">
        <v>89</v>
      </c>
      <c r="W561" s="46" t="s">
        <v>90</v>
      </c>
      <c r="X561" s="46" t="s">
        <v>90</v>
      </c>
      <c r="Y561" s="46" t="s">
        <v>90</v>
      </c>
      <c r="Z561" s="45"/>
      <c r="AA561" s="46" t="s">
        <v>92</v>
      </c>
      <c r="AB561" s="46" t="s">
        <v>119</v>
      </c>
      <c r="AC561" s="46" t="s">
        <v>93</v>
      </c>
      <c r="AD561" s="46" t="s">
        <v>93</v>
      </c>
      <c r="AE561" s="45"/>
      <c r="AF561" s="28" t="s">
        <v>94</v>
      </c>
      <c r="AG561" s="28" t="s">
        <v>4712</v>
      </c>
      <c r="AH561" s="28" t="s">
        <v>89</v>
      </c>
      <c r="AI561" s="46" t="s">
        <v>89</v>
      </c>
      <c r="AJ561" s="46" t="s">
        <v>105</v>
      </c>
      <c r="AK561" s="46" t="s">
        <v>90</v>
      </c>
      <c r="AL561" s="45"/>
      <c r="AM561" s="46" t="s">
        <v>4713</v>
      </c>
      <c r="AN561" s="53">
        <v>2013</v>
      </c>
      <c r="AO561" s="46" t="s">
        <v>4714</v>
      </c>
      <c r="AP561" s="54" t="s">
        <v>4715</v>
      </c>
      <c r="AQ561" s="45"/>
      <c r="AR561" s="46"/>
      <c r="AS561" s="45"/>
      <c r="AT561" s="47"/>
      <c r="AU561" s="48"/>
      <c r="AV561" s="48"/>
      <c r="AW561" s="48"/>
      <c r="AX561" s="48"/>
      <c r="AY561" s="48"/>
      <c r="AZ561" s="48"/>
      <c r="BA561" s="48"/>
      <c r="BB561" s="48"/>
      <c r="BC561" s="48"/>
      <c r="BD561" s="48"/>
      <c r="BE561" s="48"/>
      <c r="BF561" s="48"/>
      <c r="BG561" s="48"/>
      <c r="BH561" s="48"/>
      <c r="BI561" s="48"/>
      <c r="BJ561" s="48"/>
      <c r="BK561" s="48"/>
      <c r="BL561" s="48"/>
      <c r="BM561" s="48"/>
      <c r="BN561" s="48"/>
      <c r="BO561" s="48"/>
      <c r="BP561" s="48"/>
      <c r="BQ561" s="48"/>
      <c r="BR561" s="48"/>
      <c r="BS561" s="48"/>
      <c r="BT561" s="48"/>
      <c r="BU561" s="48"/>
      <c r="BV561" s="48"/>
      <c r="BW561" s="48"/>
      <c r="BX561" s="48"/>
      <c r="BY561" s="48"/>
      <c r="BZ561" s="48"/>
      <c r="CA561" s="48"/>
    </row>
    <row r="562" spans="1:79" ht="16.5" customHeight="1">
      <c r="A562" s="32" t="s">
        <v>4716</v>
      </c>
      <c r="B562" s="56" t="s">
        <v>4717</v>
      </c>
      <c r="C562" s="44" t="s">
        <v>228</v>
      </c>
      <c r="D562" s="45"/>
      <c r="E562" s="28" t="s">
        <v>4718</v>
      </c>
      <c r="F562" s="28" t="s">
        <v>4719</v>
      </c>
      <c r="G562" s="28" t="s">
        <v>4720</v>
      </c>
      <c r="H562" s="46" t="s">
        <v>89</v>
      </c>
      <c r="I562" s="45"/>
      <c r="J562" s="46" t="s">
        <v>89</v>
      </c>
      <c r="K562" s="46" t="s">
        <v>89</v>
      </c>
      <c r="L562" s="46" t="s">
        <v>90</v>
      </c>
      <c r="M562" s="46" t="s">
        <v>89</v>
      </c>
      <c r="N562" s="46" t="s">
        <v>89</v>
      </c>
      <c r="O562" s="46" t="s">
        <v>90</v>
      </c>
      <c r="P562" s="46" t="s">
        <v>90</v>
      </c>
      <c r="Q562" s="46" t="s">
        <v>89</v>
      </c>
      <c r="R562" s="46" t="s">
        <v>90</v>
      </c>
      <c r="S562" s="46" t="s">
        <v>90</v>
      </c>
      <c r="T562" s="46" t="s">
        <v>90</v>
      </c>
      <c r="U562" s="46" t="s">
        <v>90</v>
      </c>
      <c r="V562" s="46" t="s">
        <v>90</v>
      </c>
      <c r="W562" s="46" t="s">
        <v>90</v>
      </c>
      <c r="X562" s="46" t="s">
        <v>90</v>
      </c>
      <c r="Y562" s="46" t="s">
        <v>90</v>
      </c>
      <c r="Z562" s="45"/>
      <c r="AA562" s="46" t="s">
        <v>119</v>
      </c>
      <c r="AB562" s="46" t="s">
        <v>92</v>
      </c>
      <c r="AC562" s="46" t="s">
        <v>91</v>
      </c>
      <c r="AD562" s="46" t="s">
        <v>119</v>
      </c>
      <c r="AE562" s="45"/>
      <c r="AF562" s="28" t="s">
        <v>94</v>
      </c>
      <c r="AG562" s="28" t="s">
        <v>4712</v>
      </c>
      <c r="AH562" s="28" t="s">
        <v>89</v>
      </c>
      <c r="AI562" s="46" t="s">
        <v>89</v>
      </c>
      <c r="AJ562" s="46" t="s">
        <v>89</v>
      </c>
      <c r="AK562" s="46" t="s">
        <v>89</v>
      </c>
      <c r="AL562" s="45"/>
      <c r="AM562" s="46" t="s">
        <v>4721</v>
      </c>
      <c r="AN562" s="53">
        <v>2022</v>
      </c>
      <c r="AO562" s="46" t="s">
        <v>4722</v>
      </c>
      <c r="AP562" s="54" t="s">
        <v>4723</v>
      </c>
      <c r="AQ562" s="45"/>
      <c r="AR562" s="46"/>
      <c r="AS562" s="45"/>
      <c r="AT562" s="47"/>
      <c r="AU562" s="48"/>
      <c r="AV562" s="48"/>
      <c r="AW562" s="48"/>
      <c r="AX562" s="48"/>
      <c r="AY562" s="48"/>
      <c r="AZ562" s="48"/>
      <c r="BA562" s="48"/>
      <c r="BB562" s="48"/>
      <c r="BC562" s="48"/>
      <c r="BD562" s="48"/>
      <c r="BE562" s="48"/>
      <c r="BF562" s="48"/>
      <c r="BG562" s="48"/>
      <c r="BH562" s="48"/>
      <c r="BI562" s="48"/>
      <c r="BJ562" s="48"/>
      <c r="BK562" s="48"/>
      <c r="BL562" s="48"/>
      <c r="BM562" s="48"/>
      <c r="BN562" s="48"/>
      <c r="BO562" s="48"/>
      <c r="BP562" s="48"/>
      <c r="BQ562" s="48"/>
      <c r="BR562" s="48"/>
      <c r="BS562" s="48"/>
      <c r="BT562" s="48"/>
      <c r="BU562" s="48"/>
      <c r="BV562" s="48"/>
      <c r="BW562" s="48"/>
      <c r="BX562" s="48"/>
      <c r="BY562" s="48"/>
      <c r="BZ562" s="48"/>
      <c r="CA562" s="48"/>
    </row>
    <row r="563" spans="1:79" ht="16.5" customHeight="1">
      <c r="A563" s="32" t="s">
        <v>4724</v>
      </c>
      <c r="B563" s="56" t="s">
        <v>4725</v>
      </c>
      <c r="C563" s="44" t="s">
        <v>228</v>
      </c>
      <c r="D563" s="45"/>
      <c r="E563" s="28" t="s">
        <v>4726</v>
      </c>
      <c r="F563" s="28" t="s">
        <v>4727</v>
      </c>
      <c r="G563" s="46" t="s">
        <v>4728</v>
      </c>
      <c r="H563" s="46" t="s">
        <v>89</v>
      </c>
      <c r="I563" s="45"/>
      <c r="J563" s="46" t="s">
        <v>89</v>
      </c>
      <c r="K563" s="46" t="s">
        <v>89</v>
      </c>
      <c r="L563" s="46" t="s">
        <v>89</v>
      </c>
      <c r="M563" s="46" t="s">
        <v>89</v>
      </c>
      <c r="N563" s="46" t="s">
        <v>89</v>
      </c>
      <c r="O563" s="46" t="s">
        <v>89</v>
      </c>
      <c r="P563" s="46" t="s">
        <v>90</v>
      </c>
      <c r="Q563" s="46" t="s">
        <v>90</v>
      </c>
      <c r="R563" s="46" t="s">
        <v>90</v>
      </c>
      <c r="S563" s="46" t="s">
        <v>90</v>
      </c>
      <c r="T563" s="46" t="s">
        <v>90</v>
      </c>
      <c r="U563" s="46" t="s">
        <v>90</v>
      </c>
      <c r="V563" s="46" t="s">
        <v>90</v>
      </c>
      <c r="W563" s="46" t="s">
        <v>90</v>
      </c>
      <c r="X563" s="46" t="s">
        <v>90</v>
      </c>
      <c r="Y563" s="46" t="s">
        <v>90</v>
      </c>
      <c r="Z563" s="45"/>
      <c r="AA563" s="46" t="s">
        <v>91</v>
      </c>
      <c r="AB563" s="46" t="s">
        <v>92</v>
      </c>
      <c r="AC563" s="46" t="s">
        <v>92</v>
      </c>
      <c r="AD563" s="46" t="s">
        <v>93</v>
      </c>
      <c r="AE563" s="45"/>
      <c r="AF563" s="28" t="s">
        <v>94</v>
      </c>
      <c r="AG563" s="28" t="s">
        <v>1905</v>
      </c>
      <c r="AH563" s="28" t="s">
        <v>89</v>
      </c>
      <c r="AI563" s="46" t="s">
        <v>90</v>
      </c>
      <c r="AJ563" s="46" t="s">
        <v>89</v>
      </c>
      <c r="AK563" s="46" t="s">
        <v>89</v>
      </c>
      <c r="AL563" s="45"/>
      <c r="AM563" s="46" t="s">
        <v>4729</v>
      </c>
      <c r="AN563" s="53">
        <v>2006</v>
      </c>
      <c r="AO563" s="46" t="s">
        <v>4730</v>
      </c>
      <c r="AP563" s="54" t="s">
        <v>4731</v>
      </c>
      <c r="AQ563" s="45"/>
      <c r="AR563" s="46"/>
      <c r="AS563" s="45"/>
      <c r="AT563" s="47"/>
      <c r="AU563" s="48"/>
      <c r="AV563" s="48"/>
      <c r="AW563" s="48"/>
      <c r="AX563" s="48"/>
      <c r="AY563" s="48"/>
      <c r="AZ563" s="48"/>
      <c r="BA563" s="48"/>
      <c r="BB563" s="48"/>
      <c r="BC563" s="48"/>
      <c r="BD563" s="48"/>
      <c r="BE563" s="48"/>
      <c r="BF563" s="48"/>
      <c r="BG563" s="48"/>
      <c r="BH563" s="48"/>
      <c r="BI563" s="48"/>
      <c r="BJ563" s="48"/>
      <c r="BK563" s="48"/>
      <c r="BL563" s="48"/>
      <c r="BM563" s="48"/>
      <c r="BN563" s="48"/>
      <c r="BO563" s="48"/>
      <c r="BP563" s="48"/>
      <c r="BQ563" s="48"/>
      <c r="BR563" s="48"/>
      <c r="BS563" s="48"/>
      <c r="BT563" s="48"/>
      <c r="BU563" s="48"/>
      <c r="BV563" s="48"/>
      <c r="BW563" s="48"/>
      <c r="BX563" s="48"/>
      <c r="BY563" s="48"/>
      <c r="BZ563" s="48"/>
      <c r="CA563" s="48"/>
    </row>
    <row r="564" spans="1:79" ht="16.5" customHeight="1">
      <c r="A564" s="32" t="s">
        <v>4732</v>
      </c>
      <c r="B564" s="56" t="s">
        <v>4733</v>
      </c>
      <c r="C564" s="44" t="s">
        <v>228</v>
      </c>
      <c r="D564" s="45"/>
      <c r="E564" s="28" t="s">
        <v>4734</v>
      </c>
      <c r="F564" s="28" t="s">
        <v>4735</v>
      </c>
      <c r="G564" s="46" t="s">
        <v>4736</v>
      </c>
      <c r="H564" s="46" t="s">
        <v>89</v>
      </c>
      <c r="I564" s="45"/>
      <c r="J564" s="46" t="s">
        <v>89</v>
      </c>
      <c r="K564" s="46" t="s">
        <v>89</v>
      </c>
      <c r="L564" s="46" t="s">
        <v>90</v>
      </c>
      <c r="M564" s="46" t="s">
        <v>90</v>
      </c>
      <c r="N564" s="46" t="s">
        <v>89</v>
      </c>
      <c r="O564" s="46" t="s">
        <v>89</v>
      </c>
      <c r="P564" s="46" t="s">
        <v>89</v>
      </c>
      <c r="Q564" s="46" t="s">
        <v>90</v>
      </c>
      <c r="R564" s="46" t="s">
        <v>90</v>
      </c>
      <c r="S564" s="46" t="s">
        <v>89</v>
      </c>
      <c r="T564" s="46" t="s">
        <v>90</v>
      </c>
      <c r="U564" s="46" t="s">
        <v>90</v>
      </c>
      <c r="V564" s="46" t="s">
        <v>89</v>
      </c>
      <c r="W564" s="46" t="s">
        <v>90</v>
      </c>
      <c r="X564" s="46" t="s">
        <v>90</v>
      </c>
      <c r="Y564" s="46" t="s">
        <v>90</v>
      </c>
      <c r="Z564" s="45"/>
      <c r="AA564" s="46" t="s">
        <v>119</v>
      </c>
      <c r="AB564" s="46" t="s">
        <v>92</v>
      </c>
      <c r="AC564" s="46" t="s">
        <v>93</v>
      </c>
      <c r="AD564" s="46" t="s">
        <v>93</v>
      </c>
      <c r="AE564" s="45"/>
      <c r="AF564" s="28" t="s">
        <v>106</v>
      </c>
      <c r="AG564" s="28" t="s">
        <v>3630</v>
      </c>
      <c r="AH564" s="28" t="s">
        <v>90</v>
      </c>
      <c r="AI564" s="46" t="s">
        <v>90</v>
      </c>
      <c r="AJ564" s="46" t="s">
        <v>90</v>
      </c>
      <c r="AK564" s="46" t="s">
        <v>90</v>
      </c>
      <c r="AL564" s="45"/>
      <c r="AM564" s="46" t="s">
        <v>4737</v>
      </c>
      <c r="AN564" s="53">
        <v>2012</v>
      </c>
      <c r="AO564" s="46" t="s">
        <v>4738</v>
      </c>
      <c r="AP564" s="52" t="s">
        <v>4739</v>
      </c>
      <c r="AQ564" s="45"/>
      <c r="AR564" s="46"/>
      <c r="AS564" s="45"/>
      <c r="AT564" s="47"/>
      <c r="AU564" s="48"/>
      <c r="AV564" s="48"/>
      <c r="AW564" s="48"/>
      <c r="AX564" s="48"/>
      <c r="AY564" s="48"/>
      <c r="AZ564" s="48"/>
      <c r="BA564" s="48"/>
      <c r="BB564" s="48"/>
      <c r="BC564" s="48"/>
      <c r="BD564" s="48"/>
      <c r="BE564" s="48"/>
      <c r="BF564" s="48"/>
      <c r="BG564" s="48"/>
      <c r="BH564" s="48"/>
      <c r="BI564" s="48"/>
      <c r="BJ564" s="48"/>
      <c r="BK564" s="48"/>
      <c r="BL564" s="48"/>
      <c r="BM564" s="48"/>
      <c r="BN564" s="48"/>
      <c r="BO564" s="48"/>
      <c r="BP564" s="48"/>
      <c r="BQ564" s="48"/>
      <c r="BR564" s="48"/>
      <c r="BS564" s="48"/>
      <c r="BT564" s="48"/>
      <c r="BU564" s="48"/>
      <c r="BV564" s="48"/>
      <c r="BW564" s="48"/>
      <c r="BX564" s="48"/>
      <c r="BY564" s="48"/>
      <c r="BZ564" s="48"/>
      <c r="CA564" s="48"/>
    </row>
    <row r="565" spans="1:79" ht="16.5" customHeight="1">
      <c r="A565" s="32" t="s">
        <v>4740</v>
      </c>
      <c r="B565" s="56" t="s">
        <v>4741</v>
      </c>
      <c r="C565" s="44" t="s">
        <v>228</v>
      </c>
      <c r="D565" s="45"/>
      <c r="E565" s="28" t="s">
        <v>4742</v>
      </c>
      <c r="F565" s="28" t="s">
        <v>4743</v>
      </c>
      <c r="G565" s="28" t="s">
        <v>4744</v>
      </c>
      <c r="H565" s="46" t="s">
        <v>89</v>
      </c>
      <c r="I565" s="45"/>
      <c r="J565" s="46" t="s">
        <v>90</v>
      </c>
      <c r="K565" s="46" t="s">
        <v>90</v>
      </c>
      <c r="L565" s="46" t="s">
        <v>90</v>
      </c>
      <c r="M565" s="46" t="s">
        <v>90</v>
      </c>
      <c r="N565" s="46" t="s">
        <v>89</v>
      </c>
      <c r="O565" s="46" t="s">
        <v>89</v>
      </c>
      <c r="P565" s="46" t="s">
        <v>90</v>
      </c>
      <c r="Q565" s="46" t="s">
        <v>89</v>
      </c>
      <c r="R565" s="46" t="s">
        <v>90</v>
      </c>
      <c r="S565" s="46" t="s">
        <v>89</v>
      </c>
      <c r="T565" s="46" t="s">
        <v>89</v>
      </c>
      <c r="U565" s="46" t="s">
        <v>89</v>
      </c>
      <c r="V565" s="46" t="s">
        <v>90</v>
      </c>
      <c r="W565" s="46" t="s">
        <v>89</v>
      </c>
      <c r="X565" s="46" t="s">
        <v>90</v>
      </c>
      <c r="Y565" s="46" t="s">
        <v>90</v>
      </c>
      <c r="Z565" s="45"/>
      <c r="AA565" s="46" t="s">
        <v>93</v>
      </c>
      <c r="AB565" s="46" t="s">
        <v>92</v>
      </c>
      <c r="AC565" s="46" t="s">
        <v>119</v>
      </c>
      <c r="AD565" s="46" t="s">
        <v>93</v>
      </c>
      <c r="AE565" s="45"/>
      <c r="AF565" s="28" t="s">
        <v>106</v>
      </c>
      <c r="AG565" s="28" t="s">
        <v>1905</v>
      </c>
      <c r="AH565" s="28" t="s">
        <v>89</v>
      </c>
      <c r="AI565" s="46" t="s">
        <v>90</v>
      </c>
      <c r="AJ565" s="46" t="s">
        <v>89</v>
      </c>
      <c r="AK565" s="46" t="s">
        <v>89</v>
      </c>
      <c r="AL565" s="45"/>
      <c r="AM565" s="46" t="s">
        <v>4745</v>
      </c>
      <c r="AN565" s="53">
        <v>2019</v>
      </c>
      <c r="AO565" s="46" t="s">
        <v>4746</v>
      </c>
      <c r="AP565" s="54" t="s">
        <v>4747</v>
      </c>
      <c r="AQ565" s="45"/>
      <c r="AR565" s="46"/>
      <c r="AS565" s="45"/>
      <c r="AT565" s="47"/>
      <c r="AU565" s="48"/>
      <c r="AV565" s="48"/>
      <c r="AW565" s="48"/>
      <c r="AX565" s="48"/>
      <c r="AY565" s="48"/>
      <c r="AZ565" s="48"/>
      <c r="BA565" s="48"/>
      <c r="BB565" s="48"/>
      <c r="BC565" s="48"/>
      <c r="BD565" s="48"/>
      <c r="BE565" s="48"/>
      <c r="BF565" s="48"/>
      <c r="BG565" s="48"/>
      <c r="BH565" s="48"/>
      <c r="BI565" s="48"/>
      <c r="BJ565" s="48"/>
      <c r="BK565" s="48"/>
      <c r="BL565" s="48"/>
      <c r="BM565" s="48"/>
      <c r="BN565" s="48"/>
      <c r="BO565" s="48"/>
      <c r="BP565" s="48"/>
      <c r="BQ565" s="48"/>
      <c r="BR565" s="48"/>
      <c r="BS565" s="48"/>
      <c r="BT565" s="48"/>
      <c r="BU565" s="48"/>
      <c r="BV565" s="48"/>
      <c r="BW565" s="48"/>
      <c r="BX565" s="48"/>
      <c r="BY565" s="48"/>
      <c r="BZ565" s="48"/>
      <c r="CA565" s="48"/>
    </row>
    <row r="566" spans="1:79" ht="16.5" customHeight="1">
      <c r="A566" s="32" t="s">
        <v>4748</v>
      </c>
      <c r="B566" s="56" t="s">
        <v>4749</v>
      </c>
      <c r="C566" s="44" t="s">
        <v>228</v>
      </c>
      <c r="D566" s="45"/>
      <c r="E566" s="28" t="s">
        <v>4750</v>
      </c>
      <c r="F566" s="28" t="s">
        <v>4751</v>
      </c>
      <c r="G566" s="28" t="s">
        <v>4752</v>
      </c>
      <c r="H566" s="46" t="s">
        <v>89</v>
      </c>
      <c r="I566" s="45"/>
      <c r="J566" s="46" t="s">
        <v>90</v>
      </c>
      <c r="K566" s="46" t="s">
        <v>90</v>
      </c>
      <c r="L566" s="46" t="s">
        <v>90</v>
      </c>
      <c r="M566" s="46" t="s">
        <v>90</v>
      </c>
      <c r="N566" s="46" t="s">
        <v>89</v>
      </c>
      <c r="O566" s="46" t="s">
        <v>89</v>
      </c>
      <c r="P566" s="46" t="s">
        <v>89</v>
      </c>
      <c r="Q566" s="46" t="s">
        <v>90</v>
      </c>
      <c r="R566" s="46" t="s">
        <v>90</v>
      </c>
      <c r="S566" s="46" t="s">
        <v>89</v>
      </c>
      <c r="T566" s="46" t="s">
        <v>90</v>
      </c>
      <c r="U566" s="46" t="s">
        <v>90</v>
      </c>
      <c r="V566" s="46" t="s">
        <v>89</v>
      </c>
      <c r="W566" s="46" t="s">
        <v>89</v>
      </c>
      <c r="X566" s="46" t="s">
        <v>89</v>
      </c>
      <c r="Y566" s="46" t="s">
        <v>89</v>
      </c>
      <c r="Z566" s="45"/>
      <c r="AA566" s="46" t="s">
        <v>119</v>
      </c>
      <c r="AB566" s="46" t="s">
        <v>119</v>
      </c>
      <c r="AC566" s="46" t="s">
        <v>92</v>
      </c>
      <c r="AD566" s="46" t="s">
        <v>93</v>
      </c>
      <c r="AE566" s="45"/>
      <c r="AF566" s="28" t="s">
        <v>106</v>
      </c>
      <c r="AG566" s="28" t="s">
        <v>3267</v>
      </c>
      <c r="AH566" s="28" t="s">
        <v>90</v>
      </c>
      <c r="AI566" s="46" t="s">
        <v>89</v>
      </c>
      <c r="AJ566" s="46" t="s">
        <v>89</v>
      </c>
      <c r="AK566" s="46" t="s">
        <v>89</v>
      </c>
      <c r="AL566" s="45"/>
      <c r="AM566" s="46" t="s">
        <v>4753</v>
      </c>
      <c r="AN566" s="53">
        <v>2021</v>
      </c>
      <c r="AO566" s="46" t="s">
        <v>4754</v>
      </c>
      <c r="AP566" s="54" t="s">
        <v>4755</v>
      </c>
      <c r="AQ566" s="45"/>
      <c r="AR566" s="46"/>
      <c r="AS566" s="45"/>
      <c r="AT566" s="47"/>
      <c r="AU566" s="48"/>
      <c r="AV566" s="48"/>
      <c r="AW566" s="48"/>
      <c r="AX566" s="48"/>
      <c r="AY566" s="48"/>
      <c r="AZ566" s="48"/>
      <c r="BA566" s="48"/>
      <c r="BB566" s="48"/>
      <c r="BC566" s="48"/>
      <c r="BD566" s="48"/>
      <c r="BE566" s="48"/>
      <c r="BF566" s="48"/>
      <c r="BG566" s="48"/>
      <c r="BH566" s="48"/>
      <c r="BI566" s="48"/>
      <c r="BJ566" s="48"/>
      <c r="BK566" s="48"/>
      <c r="BL566" s="48"/>
      <c r="BM566" s="48"/>
      <c r="BN566" s="48"/>
      <c r="BO566" s="48"/>
      <c r="BP566" s="48"/>
      <c r="BQ566" s="48"/>
      <c r="BR566" s="48"/>
      <c r="BS566" s="48"/>
      <c r="BT566" s="48"/>
      <c r="BU566" s="48"/>
      <c r="BV566" s="48"/>
      <c r="BW566" s="48"/>
      <c r="BX566" s="48"/>
      <c r="BY566" s="48"/>
      <c r="BZ566" s="48"/>
      <c r="CA566" s="48"/>
    </row>
    <row r="567" spans="1:79" ht="16.5" customHeight="1">
      <c r="A567" s="32" t="s">
        <v>4756</v>
      </c>
      <c r="B567" s="59" t="s">
        <v>4757</v>
      </c>
      <c r="C567" s="44" t="s">
        <v>228</v>
      </c>
      <c r="D567" s="45"/>
      <c r="E567" s="28" t="s">
        <v>4758</v>
      </c>
      <c r="F567" s="28" t="s">
        <v>4759</v>
      </c>
      <c r="G567" s="46" t="s">
        <v>4760</v>
      </c>
      <c r="H567" s="46" t="s">
        <v>89</v>
      </c>
      <c r="I567" s="45"/>
      <c r="J567" s="46" t="s">
        <v>89</v>
      </c>
      <c r="K567" s="46" t="s">
        <v>90</v>
      </c>
      <c r="L567" s="46" t="s">
        <v>90</v>
      </c>
      <c r="M567" s="46" t="s">
        <v>89</v>
      </c>
      <c r="N567" s="46" t="s">
        <v>89</v>
      </c>
      <c r="O567" s="46" t="s">
        <v>89</v>
      </c>
      <c r="P567" s="46" t="s">
        <v>90</v>
      </c>
      <c r="Q567" s="46" t="s">
        <v>89</v>
      </c>
      <c r="R567" s="46" t="s">
        <v>90</v>
      </c>
      <c r="S567" s="46" t="s">
        <v>90</v>
      </c>
      <c r="T567" s="46" t="s">
        <v>90</v>
      </c>
      <c r="U567" s="46" t="s">
        <v>90</v>
      </c>
      <c r="V567" s="46" t="s">
        <v>90</v>
      </c>
      <c r="W567" s="46" t="s">
        <v>90</v>
      </c>
      <c r="X567" s="46" t="s">
        <v>90</v>
      </c>
      <c r="Y567" s="46" t="s">
        <v>90</v>
      </c>
      <c r="Z567" s="45"/>
      <c r="AA567" s="46" t="s">
        <v>93</v>
      </c>
      <c r="AB567" s="46" t="s">
        <v>92</v>
      </c>
      <c r="AC567" s="46" t="s">
        <v>93</v>
      </c>
      <c r="AD567" s="46" t="s">
        <v>92</v>
      </c>
      <c r="AE567" s="45"/>
      <c r="AF567" s="28" t="s">
        <v>203</v>
      </c>
      <c r="AG567" s="28" t="s">
        <v>4761</v>
      </c>
      <c r="AH567" s="28" t="s">
        <v>90</v>
      </c>
      <c r="AI567" s="46" t="s">
        <v>90</v>
      </c>
      <c r="AJ567" s="46" t="s">
        <v>90</v>
      </c>
      <c r="AK567" s="46" t="s">
        <v>89</v>
      </c>
      <c r="AL567" s="45"/>
      <c r="AM567" s="46" t="s">
        <v>4762</v>
      </c>
      <c r="AN567" s="53">
        <v>2014</v>
      </c>
      <c r="AO567" s="46" t="s">
        <v>4763</v>
      </c>
      <c r="AP567" s="54" t="s">
        <v>4764</v>
      </c>
      <c r="AQ567" s="45"/>
      <c r="AR567" s="46"/>
      <c r="AS567" s="45"/>
      <c r="AT567" s="47"/>
      <c r="AU567" s="48"/>
      <c r="AV567" s="48"/>
      <c r="AW567" s="48"/>
      <c r="AX567" s="48"/>
      <c r="AY567" s="48"/>
      <c r="AZ567" s="48"/>
      <c r="BA567" s="48"/>
      <c r="BB567" s="48"/>
      <c r="BC567" s="48"/>
      <c r="BD567" s="48"/>
      <c r="BE567" s="48"/>
      <c r="BF567" s="48"/>
      <c r="BG567" s="48"/>
      <c r="BH567" s="48"/>
      <c r="BI567" s="48"/>
      <c r="BJ567" s="48"/>
      <c r="BK567" s="48"/>
      <c r="BL567" s="48"/>
      <c r="BM567" s="48"/>
      <c r="BN567" s="48"/>
      <c r="BO567" s="48"/>
      <c r="BP567" s="48"/>
      <c r="BQ567" s="48"/>
      <c r="BR567" s="48"/>
      <c r="BS567" s="48"/>
      <c r="BT567" s="48"/>
      <c r="BU567" s="48"/>
      <c r="BV567" s="48"/>
      <c r="BW567" s="48"/>
      <c r="BX567" s="48"/>
      <c r="BY567" s="48"/>
      <c r="BZ567" s="48"/>
      <c r="CA567" s="48"/>
    </row>
    <row r="568" spans="1:79" ht="16.5" customHeight="1">
      <c r="A568" s="32" t="s">
        <v>4765</v>
      </c>
      <c r="B568" s="59" t="s">
        <v>4766</v>
      </c>
      <c r="C568" s="44" t="s">
        <v>228</v>
      </c>
      <c r="D568" s="45"/>
      <c r="E568" s="28" t="s">
        <v>4767</v>
      </c>
      <c r="F568" s="28" t="s">
        <v>4768</v>
      </c>
      <c r="G568" s="46" t="s">
        <v>4769</v>
      </c>
      <c r="H568" s="46" t="s">
        <v>89</v>
      </c>
      <c r="I568" s="45"/>
      <c r="J568" s="46" t="s">
        <v>89</v>
      </c>
      <c r="K568" s="46" t="s">
        <v>89</v>
      </c>
      <c r="L568" s="46" t="s">
        <v>90</v>
      </c>
      <c r="M568" s="46" t="s">
        <v>90</v>
      </c>
      <c r="N568" s="46" t="s">
        <v>89</v>
      </c>
      <c r="O568" s="46" t="s">
        <v>89</v>
      </c>
      <c r="P568" s="46" t="s">
        <v>90</v>
      </c>
      <c r="Q568" s="46" t="s">
        <v>90</v>
      </c>
      <c r="R568" s="46" t="s">
        <v>90</v>
      </c>
      <c r="S568" s="46" t="s">
        <v>90</v>
      </c>
      <c r="T568" s="46" t="s">
        <v>90</v>
      </c>
      <c r="U568" s="46" t="s">
        <v>90</v>
      </c>
      <c r="V568" s="46" t="s">
        <v>90</v>
      </c>
      <c r="W568" s="46" t="s">
        <v>90</v>
      </c>
      <c r="X568" s="46" t="s">
        <v>90</v>
      </c>
      <c r="Y568" s="46" t="s">
        <v>90</v>
      </c>
      <c r="Z568" s="45"/>
      <c r="AA568" s="46" t="s">
        <v>92</v>
      </c>
      <c r="AB568" s="46" t="s">
        <v>119</v>
      </c>
      <c r="AC568" s="46" t="s">
        <v>91</v>
      </c>
      <c r="AD568" s="46" t="s">
        <v>93</v>
      </c>
      <c r="AE568" s="45"/>
      <c r="AF568" s="28" t="s">
        <v>106</v>
      </c>
      <c r="AG568" s="28" t="s">
        <v>2958</v>
      </c>
      <c r="AH568" s="28" t="s">
        <v>90</v>
      </c>
      <c r="AI568" s="46" t="s">
        <v>89</v>
      </c>
      <c r="AJ568" s="46" t="s">
        <v>89</v>
      </c>
      <c r="AK568" s="46" t="s">
        <v>105</v>
      </c>
      <c r="AL568" s="45"/>
      <c r="AM568" s="46" t="s">
        <v>4770</v>
      </c>
      <c r="AN568" s="53">
        <v>2010</v>
      </c>
      <c r="AO568" s="46" t="s">
        <v>4771</v>
      </c>
      <c r="AP568" s="54" t="s">
        <v>4772</v>
      </c>
      <c r="AQ568" s="45"/>
      <c r="AR568" s="46"/>
      <c r="AS568" s="45"/>
      <c r="AT568" s="47"/>
      <c r="AU568" s="48"/>
      <c r="AV568" s="48"/>
      <c r="AW568" s="48"/>
      <c r="AX568" s="48"/>
      <c r="AY568" s="48"/>
      <c r="AZ568" s="48"/>
      <c r="BA568" s="48"/>
      <c r="BB568" s="48"/>
      <c r="BC568" s="48"/>
      <c r="BD568" s="48"/>
      <c r="BE568" s="48"/>
      <c r="BF568" s="48"/>
      <c r="BG568" s="48"/>
      <c r="BH568" s="48"/>
      <c r="BI568" s="48"/>
      <c r="BJ568" s="48"/>
      <c r="BK568" s="48"/>
      <c r="BL568" s="48"/>
      <c r="BM568" s="48"/>
      <c r="BN568" s="48"/>
      <c r="BO568" s="48"/>
      <c r="BP568" s="48"/>
      <c r="BQ568" s="48"/>
      <c r="BR568" s="48"/>
      <c r="BS568" s="48"/>
      <c r="BT568" s="48"/>
      <c r="BU568" s="48"/>
      <c r="BV568" s="48"/>
      <c r="BW568" s="48"/>
      <c r="BX568" s="48"/>
      <c r="BY568" s="48"/>
      <c r="BZ568" s="48"/>
      <c r="CA568" s="48"/>
    </row>
    <row r="569" spans="1:79" ht="16.5" customHeight="1">
      <c r="A569" s="32" t="s">
        <v>4773</v>
      </c>
      <c r="B569" s="59" t="s">
        <v>4774</v>
      </c>
      <c r="C569" s="44" t="s">
        <v>228</v>
      </c>
      <c r="D569" s="45"/>
      <c r="E569" s="28" t="s">
        <v>3273</v>
      </c>
      <c r="F569" s="28" t="s">
        <v>4775</v>
      </c>
      <c r="G569" s="28" t="s">
        <v>4776</v>
      </c>
      <c r="H569" s="46" t="s">
        <v>89</v>
      </c>
      <c r="I569" s="45"/>
      <c r="J569" s="46" t="s">
        <v>89</v>
      </c>
      <c r="K569" s="46" t="s">
        <v>89</v>
      </c>
      <c r="L569" s="46" t="s">
        <v>90</v>
      </c>
      <c r="M569" s="46" t="s">
        <v>90</v>
      </c>
      <c r="N569" s="46" t="s">
        <v>89</v>
      </c>
      <c r="O569" s="46" t="s">
        <v>89</v>
      </c>
      <c r="P569" s="46" t="s">
        <v>89</v>
      </c>
      <c r="Q569" s="46" t="s">
        <v>90</v>
      </c>
      <c r="R569" s="46" t="s">
        <v>90</v>
      </c>
      <c r="S569" s="46" t="s">
        <v>89</v>
      </c>
      <c r="T569" s="46" t="s">
        <v>90</v>
      </c>
      <c r="U569" s="46" t="s">
        <v>90</v>
      </c>
      <c r="V569" s="46" t="s">
        <v>89</v>
      </c>
      <c r="W569" s="46" t="s">
        <v>90</v>
      </c>
      <c r="X569" s="46" t="s">
        <v>90</v>
      </c>
      <c r="Y569" s="46" t="s">
        <v>90</v>
      </c>
      <c r="Z569" s="45"/>
      <c r="AA569" s="46" t="s">
        <v>119</v>
      </c>
      <c r="AB569" s="46" t="s">
        <v>93</v>
      </c>
      <c r="AC569" s="46" t="s">
        <v>119</v>
      </c>
      <c r="AD569" s="46" t="s">
        <v>119</v>
      </c>
      <c r="AE569" s="45"/>
      <c r="AF569" s="28" t="s">
        <v>94</v>
      </c>
      <c r="AG569" s="28" t="s">
        <v>4777</v>
      </c>
      <c r="AH569" s="28" t="s">
        <v>89</v>
      </c>
      <c r="AI569" s="46" t="s">
        <v>89</v>
      </c>
      <c r="AJ569" s="46" t="s">
        <v>90</v>
      </c>
      <c r="AK569" s="46" t="s">
        <v>90</v>
      </c>
      <c r="AL569" s="45"/>
      <c r="AM569" s="46" t="s">
        <v>4778</v>
      </c>
      <c r="AN569" s="53">
        <v>2017</v>
      </c>
      <c r="AO569" s="46" t="s">
        <v>4779</v>
      </c>
      <c r="AP569" s="54" t="s">
        <v>4780</v>
      </c>
      <c r="AQ569" s="45"/>
      <c r="AR569" s="46"/>
      <c r="AS569" s="45"/>
      <c r="AT569" s="47"/>
      <c r="AU569" s="48"/>
      <c r="AV569" s="48"/>
      <c r="AW569" s="48"/>
      <c r="AX569" s="48"/>
      <c r="AY569" s="48"/>
      <c r="AZ569" s="48"/>
      <c r="BA569" s="48"/>
      <c r="BB569" s="48"/>
      <c r="BC569" s="48"/>
      <c r="BD569" s="48"/>
      <c r="BE569" s="48"/>
      <c r="BF569" s="48"/>
      <c r="BG569" s="48"/>
      <c r="BH569" s="48"/>
      <c r="BI569" s="48"/>
      <c r="BJ569" s="48"/>
      <c r="BK569" s="48"/>
      <c r="BL569" s="48"/>
      <c r="BM569" s="48"/>
      <c r="BN569" s="48"/>
      <c r="BO569" s="48"/>
      <c r="BP569" s="48"/>
      <c r="BQ569" s="48"/>
      <c r="BR569" s="48"/>
      <c r="BS569" s="48"/>
      <c r="BT569" s="48"/>
      <c r="BU569" s="48"/>
      <c r="BV569" s="48"/>
      <c r="BW569" s="48"/>
      <c r="BX569" s="48"/>
      <c r="BY569" s="48"/>
      <c r="BZ569" s="48"/>
      <c r="CA569" s="48"/>
    </row>
    <row r="570" spans="1:79" ht="16.5" customHeight="1">
      <c r="A570" s="32" t="s">
        <v>4781</v>
      </c>
      <c r="B570" s="59" t="s">
        <v>4782</v>
      </c>
      <c r="C570" s="44" t="s">
        <v>228</v>
      </c>
      <c r="D570" s="45"/>
      <c r="E570" s="28" t="s">
        <v>4783</v>
      </c>
      <c r="F570" s="28" t="s">
        <v>4784</v>
      </c>
      <c r="G570" s="28" t="s">
        <v>4785</v>
      </c>
      <c r="H570" s="46" t="s">
        <v>89</v>
      </c>
      <c r="I570" s="45"/>
      <c r="J570" s="46" t="s">
        <v>90</v>
      </c>
      <c r="K570" s="46" t="s">
        <v>90</v>
      </c>
      <c r="L570" s="46" t="s">
        <v>90</v>
      </c>
      <c r="M570" s="46" t="s">
        <v>90</v>
      </c>
      <c r="N570" s="46" t="s">
        <v>89</v>
      </c>
      <c r="O570" s="46" t="s">
        <v>89</v>
      </c>
      <c r="P570" s="46" t="s">
        <v>89</v>
      </c>
      <c r="Q570" s="46" t="s">
        <v>90</v>
      </c>
      <c r="R570" s="46" t="s">
        <v>90</v>
      </c>
      <c r="S570" s="46" t="s">
        <v>89</v>
      </c>
      <c r="T570" s="46" t="s">
        <v>90</v>
      </c>
      <c r="U570" s="46" t="s">
        <v>90</v>
      </c>
      <c r="V570" s="46" t="s">
        <v>90</v>
      </c>
      <c r="W570" s="46" t="s">
        <v>89</v>
      </c>
      <c r="X570" s="46" t="s">
        <v>89</v>
      </c>
      <c r="Y570" s="46" t="s">
        <v>89</v>
      </c>
      <c r="Z570" s="45"/>
      <c r="AA570" s="46" t="s">
        <v>119</v>
      </c>
      <c r="AB570" s="46" t="s">
        <v>92</v>
      </c>
      <c r="AC570" s="46" t="s">
        <v>119</v>
      </c>
      <c r="AD570" s="46" t="s">
        <v>91</v>
      </c>
      <c r="AE570" s="45"/>
      <c r="AF570" s="28" t="s">
        <v>106</v>
      </c>
      <c r="AG570" s="28" t="s">
        <v>3267</v>
      </c>
      <c r="AH570" s="28" t="s">
        <v>90</v>
      </c>
      <c r="AI570" s="46" t="s">
        <v>89</v>
      </c>
      <c r="AJ570" s="46" t="s">
        <v>89</v>
      </c>
      <c r="AK570" s="46" t="s">
        <v>89</v>
      </c>
      <c r="AL570" s="45"/>
      <c r="AM570" s="28" t="s">
        <v>4786</v>
      </c>
      <c r="AN570" s="53">
        <v>2021</v>
      </c>
      <c r="AO570" s="46" t="s">
        <v>4787</v>
      </c>
      <c r="AP570" s="52" t="s">
        <v>4788</v>
      </c>
      <c r="AQ570" s="45"/>
      <c r="AR570" s="46"/>
      <c r="AS570" s="45"/>
      <c r="AT570" s="47"/>
      <c r="AU570" s="48"/>
      <c r="AV570" s="48"/>
      <c r="AW570" s="48"/>
      <c r="AX570" s="48"/>
      <c r="AY570" s="48"/>
      <c r="AZ570" s="48"/>
      <c r="BA570" s="48"/>
      <c r="BB570" s="48"/>
      <c r="BC570" s="48"/>
      <c r="BD570" s="48"/>
      <c r="BE570" s="48"/>
      <c r="BF570" s="48"/>
      <c r="BG570" s="48"/>
      <c r="BH570" s="48"/>
      <c r="BI570" s="48"/>
      <c r="BJ570" s="48"/>
      <c r="BK570" s="48"/>
      <c r="BL570" s="48"/>
      <c r="BM570" s="48"/>
      <c r="BN570" s="48"/>
      <c r="BO570" s="48"/>
      <c r="BP570" s="48"/>
      <c r="BQ570" s="48"/>
      <c r="BR570" s="48"/>
      <c r="BS570" s="48"/>
      <c r="BT570" s="48"/>
      <c r="BU570" s="48"/>
      <c r="BV570" s="48"/>
      <c r="BW570" s="48"/>
      <c r="BX570" s="48"/>
      <c r="BY570" s="48"/>
      <c r="BZ570" s="48"/>
      <c r="CA570" s="48"/>
    </row>
    <row r="571" spans="1:79" ht="16.5" customHeight="1">
      <c r="A571" s="32" t="s">
        <v>4789</v>
      </c>
      <c r="B571" s="59" t="s">
        <v>4790</v>
      </c>
      <c r="C571" s="44" t="s">
        <v>228</v>
      </c>
      <c r="D571" s="45"/>
      <c r="E571" s="28" t="s">
        <v>4791</v>
      </c>
      <c r="F571" s="28" t="s">
        <v>4792</v>
      </c>
      <c r="G571" s="46" t="s">
        <v>4793</v>
      </c>
      <c r="H571" s="46" t="s">
        <v>89</v>
      </c>
      <c r="I571" s="45"/>
      <c r="J571" s="46" t="s">
        <v>89</v>
      </c>
      <c r="K571" s="46" t="s">
        <v>89</v>
      </c>
      <c r="L571" s="46" t="s">
        <v>90</v>
      </c>
      <c r="M571" s="46" t="s">
        <v>90</v>
      </c>
      <c r="N571" s="46" t="s">
        <v>89</v>
      </c>
      <c r="O571" s="46" t="s">
        <v>89</v>
      </c>
      <c r="P571" s="46" t="s">
        <v>89</v>
      </c>
      <c r="Q571" s="46" t="s">
        <v>89</v>
      </c>
      <c r="R571" s="46" t="s">
        <v>90</v>
      </c>
      <c r="S571" s="46" t="s">
        <v>90</v>
      </c>
      <c r="T571" s="46" t="s">
        <v>90</v>
      </c>
      <c r="U571" s="46" t="s">
        <v>90</v>
      </c>
      <c r="V571" s="46" t="s">
        <v>90</v>
      </c>
      <c r="W571" s="46" t="s">
        <v>90</v>
      </c>
      <c r="X571" s="46" t="s">
        <v>90</v>
      </c>
      <c r="Y571" s="46" t="s">
        <v>90</v>
      </c>
      <c r="Z571" s="45"/>
      <c r="AA571" s="46" t="s">
        <v>119</v>
      </c>
      <c r="AB571" s="46" t="s">
        <v>92</v>
      </c>
      <c r="AC571" s="46" t="s">
        <v>93</v>
      </c>
      <c r="AD571" s="46" t="s">
        <v>93</v>
      </c>
      <c r="AE571" s="45"/>
      <c r="AF571" s="28" t="s">
        <v>94</v>
      </c>
      <c r="AG571" s="28" t="s">
        <v>1905</v>
      </c>
      <c r="AH571" s="28" t="s">
        <v>89</v>
      </c>
      <c r="AI571" s="46" t="s">
        <v>89</v>
      </c>
      <c r="AJ571" s="46" t="s">
        <v>89</v>
      </c>
      <c r="AK571" s="46" t="s">
        <v>89</v>
      </c>
      <c r="AL571" s="45"/>
      <c r="AM571" s="46" t="s">
        <v>4794</v>
      </c>
      <c r="AN571" s="57">
        <v>2020</v>
      </c>
      <c r="AO571" s="58" t="s">
        <v>4795</v>
      </c>
      <c r="AP571" s="54" t="s">
        <v>4796</v>
      </c>
      <c r="AQ571" s="45"/>
      <c r="AR571" s="46"/>
      <c r="AS571" s="45"/>
      <c r="AT571" s="47"/>
      <c r="AU571" s="48"/>
      <c r="AV571" s="48"/>
      <c r="AW571" s="48"/>
      <c r="AX571" s="48"/>
      <c r="AY571" s="48"/>
      <c r="AZ571" s="48"/>
      <c r="BA571" s="48"/>
      <c r="BB571" s="48"/>
      <c r="BC571" s="48"/>
      <c r="BD571" s="48"/>
      <c r="BE571" s="48"/>
      <c r="BF571" s="48"/>
      <c r="BG571" s="48"/>
      <c r="BH571" s="48"/>
      <c r="BI571" s="48"/>
      <c r="BJ571" s="48"/>
      <c r="BK571" s="48"/>
      <c r="BL571" s="48"/>
      <c r="BM571" s="48"/>
      <c r="BN571" s="48"/>
      <c r="BO571" s="48"/>
      <c r="BP571" s="48"/>
      <c r="BQ571" s="48"/>
      <c r="BR571" s="48"/>
      <c r="BS571" s="48"/>
      <c r="BT571" s="48"/>
      <c r="BU571" s="48"/>
      <c r="BV571" s="48"/>
      <c r="BW571" s="48"/>
      <c r="BX571" s="48"/>
      <c r="BY571" s="48"/>
      <c r="BZ571" s="48"/>
      <c r="CA571" s="48"/>
    </row>
    <row r="572" spans="1:79" ht="16.5" customHeight="1">
      <c r="A572" s="32" t="s">
        <v>4797</v>
      </c>
      <c r="B572" s="59" t="s">
        <v>4798</v>
      </c>
      <c r="C572" s="44" t="s">
        <v>228</v>
      </c>
      <c r="D572" s="45"/>
      <c r="E572" s="28" t="s">
        <v>4799</v>
      </c>
      <c r="F572" s="28" t="s">
        <v>4800</v>
      </c>
      <c r="G572" s="28" t="s">
        <v>4801</v>
      </c>
      <c r="H572" s="46" t="s">
        <v>89</v>
      </c>
      <c r="I572" s="45"/>
      <c r="J572" s="46" t="s">
        <v>90</v>
      </c>
      <c r="K572" s="46" t="s">
        <v>90</v>
      </c>
      <c r="L572" s="46" t="s">
        <v>90</v>
      </c>
      <c r="M572" s="46" t="s">
        <v>90</v>
      </c>
      <c r="N572" s="46" t="s">
        <v>89</v>
      </c>
      <c r="O572" s="46" t="s">
        <v>90</v>
      </c>
      <c r="P572" s="46" t="s">
        <v>89</v>
      </c>
      <c r="Q572" s="46" t="s">
        <v>89</v>
      </c>
      <c r="R572" s="46" t="s">
        <v>90</v>
      </c>
      <c r="S572" s="46" t="s">
        <v>90</v>
      </c>
      <c r="T572" s="46" t="s">
        <v>90</v>
      </c>
      <c r="U572" s="46" t="s">
        <v>90</v>
      </c>
      <c r="V572" s="46" t="s">
        <v>90</v>
      </c>
      <c r="W572" s="46" t="s">
        <v>90</v>
      </c>
      <c r="X572" s="46" t="s">
        <v>90</v>
      </c>
      <c r="Y572" s="46" t="s">
        <v>90</v>
      </c>
      <c r="Z572" s="45"/>
      <c r="AA572" s="46" t="s">
        <v>119</v>
      </c>
      <c r="AB572" s="46" t="s">
        <v>92</v>
      </c>
      <c r="AC572" s="46" t="s">
        <v>91</v>
      </c>
      <c r="AD572" s="46" t="s">
        <v>93</v>
      </c>
      <c r="AE572" s="45"/>
      <c r="AF572" s="28" t="s">
        <v>106</v>
      </c>
      <c r="AG572" s="28" t="s">
        <v>4802</v>
      </c>
      <c r="AH572" s="28" t="s">
        <v>90</v>
      </c>
      <c r="AI572" s="46" t="s">
        <v>89</v>
      </c>
      <c r="AJ572" s="46" t="s">
        <v>90</v>
      </c>
      <c r="AK572" s="46" t="s">
        <v>90</v>
      </c>
      <c r="AL572" s="45"/>
      <c r="AM572" s="46" t="s">
        <v>4803</v>
      </c>
      <c r="AN572" s="53">
        <v>2014</v>
      </c>
      <c r="AO572" s="46" t="s">
        <v>4804</v>
      </c>
      <c r="AP572" s="54" t="s">
        <v>4805</v>
      </c>
      <c r="AQ572" s="45"/>
      <c r="AR572" s="46"/>
      <c r="AS572" s="45"/>
      <c r="AT572" s="47"/>
      <c r="AU572" s="48"/>
      <c r="AV572" s="48"/>
      <c r="AW572" s="48"/>
      <c r="AX572" s="48"/>
      <c r="AY572" s="48"/>
      <c r="AZ572" s="48"/>
      <c r="BA572" s="48"/>
      <c r="BB572" s="48"/>
      <c r="BC572" s="48"/>
      <c r="BD572" s="48"/>
      <c r="BE572" s="48"/>
      <c r="BF572" s="48"/>
      <c r="BG572" s="48"/>
      <c r="BH572" s="48"/>
      <c r="BI572" s="48"/>
      <c r="BJ572" s="48"/>
      <c r="BK572" s="48"/>
      <c r="BL572" s="48"/>
      <c r="BM572" s="48"/>
      <c r="BN572" s="48"/>
      <c r="BO572" s="48"/>
      <c r="BP572" s="48"/>
      <c r="BQ572" s="48"/>
      <c r="BR572" s="48"/>
      <c r="BS572" s="48"/>
      <c r="BT572" s="48"/>
      <c r="BU572" s="48"/>
      <c r="BV572" s="48"/>
      <c r="BW572" s="48"/>
      <c r="BX572" s="48"/>
      <c r="BY572" s="48"/>
      <c r="BZ572" s="48"/>
      <c r="CA572" s="48"/>
    </row>
    <row r="573" spans="1:79" ht="16.5" customHeight="1">
      <c r="A573" s="32" t="s">
        <v>4806</v>
      </c>
      <c r="B573" s="44" t="s">
        <v>4807</v>
      </c>
      <c r="C573" s="44" t="s">
        <v>228</v>
      </c>
      <c r="D573" s="45"/>
      <c r="E573" s="28" t="s">
        <v>4808</v>
      </c>
      <c r="F573" s="28" t="s">
        <v>4809</v>
      </c>
      <c r="G573" s="28" t="s">
        <v>4810</v>
      </c>
      <c r="H573" s="46" t="s">
        <v>89</v>
      </c>
      <c r="I573" s="45"/>
      <c r="J573" s="46" t="s">
        <v>89</v>
      </c>
      <c r="K573" s="46" t="s">
        <v>89</v>
      </c>
      <c r="L573" s="46" t="s">
        <v>90</v>
      </c>
      <c r="M573" s="46" t="s">
        <v>90</v>
      </c>
      <c r="N573" s="46" t="s">
        <v>89</v>
      </c>
      <c r="O573" s="46" t="s">
        <v>89</v>
      </c>
      <c r="P573" s="46" t="s">
        <v>90</v>
      </c>
      <c r="Q573" s="46" t="s">
        <v>90</v>
      </c>
      <c r="R573" s="46" t="s">
        <v>89</v>
      </c>
      <c r="S573" s="46" t="s">
        <v>89</v>
      </c>
      <c r="T573" s="46" t="s">
        <v>90</v>
      </c>
      <c r="U573" s="46" t="s">
        <v>89</v>
      </c>
      <c r="V573" s="46" t="s">
        <v>89</v>
      </c>
      <c r="W573" s="46" t="s">
        <v>90</v>
      </c>
      <c r="X573" s="46" t="s">
        <v>90</v>
      </c>
      <c r="Y573" s="46" t="s">
        <v>90</v>
      </c>
      <c r="Z573" s="45"/>
      <c r="AA573" s="46" t="s">
        <v>92</v>
      </c>
      <c r="AB573" s="46" t="s">
        <v>92</v>
      </c>
      <c r="AC573" s="46" t="s">
        <v>91</v>
      </c>
      <c r="AD573" s="46" t="s">
        <v>93</v>
      </c>
      <c r="AE573" s="45"/>
      <c r="AF573" s="28" t="s">
        <v>94</v>
      </c>
      <c r="AG573" s="28" t="s">
        <v>1905</v>
      </c>
      <c r="AH573" s="28" t="s">
        <v>89</v>
      </c>
      <c r="AI573" s="46" t="s">
        <v>89</v>
      </c>
      <c r="AJ573" s="46" t="s">
        <v>89</v>
      </c>
      <c r="AK573" s="46" t="s">
        <v>89</v>
      </c>
      <c r="AL573" s="45"/>
      <c r="AM573" s="46" t="s">
        <v>4811</v>
      </c>
      <c r="AN573" s="53">
        <v>2015</v>
      </c>
      <c r="AO573" s="46" t="s">
        <v>4812</v>
      </c>
      <c r="AP573" s="54" t="s">
        <v>4813</v>
      </c>
      <c r="AQ573" s="45"/>
      <c r="AR573" s="46"/>
      <c r="AS573" s="45"/>
      <c r="AT573" s="47"/>
      <c r="AU573" s="48"/>
      <c r="AV573" s="48"/>
      <c r="AW573" s="48"/>
      <c r="AX573" s="48"/>
      <c r="AY573" s="48"/>
      <c r="AZ573" s="48"/>
      <c r="BA573" s="48"/>
      <c r="BB573" s="48"/>
      <c r="BC573" s="48"/>
      <c r="BD573" s="48"/>
      <c r="BE573" s="48"/>
      <c r="BF573" s="48"/>
      <c r="BG573" s="48"/>
      <c r="BH573" s="48"/>
      <c r="BI573" s="48"/>
      <c r="BJ573" s="48"/>
      <c r="BK573" s="48"/>
      <c r="BL573" s="48"/>
      <c r="BM573" s="48"/>
      <c r="BN573" s="48"/>
      <c r="BO573" s="48"/>
      <c r="BP573" s="48"/>
      <c r="BQ573" s="48"/>
      <c r="BR573" s="48"/>
      <c r="BS573" s="48"/>
      <c r="BT573" s="48"/>
      <c r="BU573" s="48"/>
      <c r="BV573" s="48"/>
      <c r="BW573" s="48"/>
      <c r="BX573" s="48"/>
      <c r="BY573" s="48"/>
      <c r="BZ573" s="48"/>
      <c r="CA573" s="48"/>
    </row>
    <row r="574" spans="1:79" ht="16.5" customHeight="1">
      <c r="A574" s="32" t="s">
        <v>4814</v>
      </c>
      <c r="B574" s="44" t="s">
        <v>4815</v>
      </c>
      <c r="C574" s="44" t="s">
        <v>228</v>
      </c>
      <c r="D574" s="45"/>
      <c r="E574" s="28" t="s">
        <v>4816</v>
      </c>
      <c r="F574" s="28" t="s">
        <v>4817</v>
      </c>
      <c r="G574" s="46" t="s">
        <v>4818</v>
      </c>
      <c r="H574" s="46" t="s">
        <v>89</v>
      </c>
      <c r="I574" s="45"/>
      <c r="J574" s="46" t="s">
        <v>90</v>
      </c>
      <c r="K574" s="46" t="s">
        <v>90</v>
      </c>
      <c r="L574" s="46" t="s">
        <v>90</v>
      </c>
      <c r="M574" s="46" t="s">
        <v>90</v>
      </c>
      <c r="N574" s="46" t="s">
        <v>89</v>
      </c>
      <c r="O574" s="46" t="s">
        <v>89</v>
      </c>
      <c r="P574" s="46" t="s">
        <v>89</v>
      </c>
      <c r="Q574" s="46" t="s">
        <v>90</v>
      </c>
      <c r="R574" s="46" t="s">
        <v>90</v>
      </c>
      <c r="S574" s="46" t="s">
        <v>90</v>
      </c>
      <c r="T574" s="46" t="s">
        <v>90</v>
      </c>
      <c r="U574" s="46" t="s">
        <v>90</v>
      </c>
      <c r="V574" s="46" t="s">
        <v>90</v>
      </c>
      <c r="W574" s="46" t="s">
        <v>90</v>
      </c>
      <c r="X574" s="46" t="s">
        <v>90</v>
      </c>
      <c r="Y574" s="46" t="s">
        <v>90</v>
      </c>
      <c r="Z574" s="45"/>
      <c r="AA574" s="46" t="s">
        <v>91</v>
      </c>
      <c r="AB574" s="46" t="s">
        <v>119</v>
      </c>
      <c r="AC574" s="46" t="s">
        <v>93</v>
      </c>
      <c r="AD574" s="46" t="s">
        <v>93</v>
      </c>
      <c r="AE574" s="45"/>
      <c r="AF574" s="28" t="s">
        <v>106</v>
      </c>
      <c r="AG574" s="28" t="s">
        <v>4819</v>
      </c>
      <c r="AH574" s="28" t="s">
        <v>89</v>
      </c>
      <c r="AI574" s="46" t="s">
        <v>89</v>
      </c>
      <c r="AJ574" s="46" t="s">
        <v>90</v>
      </c>
      <c r="AK574" s="46" t="s">
        <v>90</v>
      </c>
      <c r="AL574" s="45"/>
      <c r="AM574" s="46" t="s">
        <v>4820</v>
      </c>
      <c r="AN574" s="53">
        <v>2019</v>
      </c>
      <c r="AO574" s="46" t="s">
        <v>4821</v>
      </c>
      <c r="AP574" s="54" t="s">
        <v>4822</v>
      </c>
      <c r="AQ574" s="45"/>
      <c r="AR574" s="46"/>
      <c r="AS574" s="45"/>
      <c r="AT574" s="47"/>
      <c r="AU574" s="48"/>
      <c r="AV574" s="48"/>
      <c r="AW574" s="48"/>
      <c r="AX574" s="48"/>
      <c r="AY574" s="48"/>
      <c r="AZ574" s="48"/>
      <c r="BA574" s="48"/>
      <c r="BB574" s="48"/>
      <c r="BC574" s="48"/>
      <c r="BD574" s="48"/>
      <c r="BE574" s="48"/>
      <c r="BF574" s="48"/>
      <c r="BG574" s="48"/>
      <c r="BH574" s="48"/>
      <c r="BI574" s="48"/>
      <c r="BJ574" s="48"/>
      <c r="BK574" s="48"/>
      <c r="BL574" s="48"/>
      <c r="BM574" s="48"/>
      <c r="BN574" s="48"/>
      <c r="BO574" s="48"/>
      <c r="BP574" s="48"/>
      <c r="BQ574" s="48"/>
      <c r="BR574" s="48"/>
      <c r="BS574" s="48"/>
      <c r="BT574" s="48"/>
      <c r="BU574" s="48"/>
      <c r="BV574" s="48"/>
      <c r="BW574" s="48"/>
      <c r="BX574" s="48"/>
      <c r="BY574" s="48"/>
      <c r="BZ574" s="48"/>
      <c r="CA574" s="48"/>
    </row>
    <row r="575" spans="1:79" ht="16.5" customHeight="1">
      <c r="A575" s="32" t="s">
        <v>4823</v>
      </c>
      <c r="B575" s="44" t="s">
        <v>4824</v>
      </c>
      <c r="C575" s="44" t="s">
        <v>228</v>
      </c>
      <c r="D575" s="45"/>
      <c r="E575" s="28" t="s">
        <v>4825</v>
      </c>
      <c r="F575" s="28" t="s">
        <v>4826</v>
      </c>
      <c r="G575" s="46" t="s">
        <v>4827</v>
      </c>
      <c r="H575" s="46" t="s">
        <v>89</v>
      </c>
      <c r="I575" s="45"/>
      <c r="J575" s="46" t="s">
        <v>89</v>
      </c>
      <c r="K575" s="46" t="s">
        <v>89</v>
      </c>
      <c r="L575" s="46" t="s">
        <v>89</v>
      </c>
      <c r="M575" s="46" t="s">
        <v>89</v>
      </c>
      <c r="N575" s="46" t="s">
        <v>89</v>
      </c>
      <c r="O575" s="46" t="s">
        <v>89</v>
      </c>
      <c r="P575" s="46" t="s">
        <v>90</v>
      </c>
      <c r="Q575" s="46" t="s">
        <v>90</v>
      </c>
      <c r="R575" s="46" t="s">
        <v>90</v>
      </c>
      <c r="S575" s="46" t="s">
        <v>89</v>
      </c>
      <c r="T575" s="46" t="s">
        <v>90</v>
      </c>
      <c r="U575" s="46" t="s">
        <v>90</v>
      </c>
      <c r="V575" s="46" t="s">
        <v>90</v>
      </c>
      <c r="W575" s="46" t="s">
        <v>90</v>
      </c>
      <c r="X575" s="46" t="s">
        <v>90</v>
      </c>
      <c r="Y575" s="46" t="s">
        <v>90</v>
      </c>
      <c r="Z575" s="45"/>
      <c r="AA575" s="46" t="s">
        <v>92</v>
      </c>
      <c r="AB575" s="46" t="s">
        <v>91</v>
      </c>
      <c r="AC575" s="46" t="s">
        <v>93</v>
      </c>
      <c r="AD575" s="46" t="s">
        <v>93</v>
      </c>
      <c r="AE575" s="45"/>
      <c r="AF575" s="28" t="s">
        <v>94</v>
      </c>
      <c r="AG575" s="28" t="s">
        <v>1905</v>
      </c>
      <c r="AH575" s="28" t="s">
        <v>89</v>
      </c>
      <c r="AI575" s="46" t="s">
        <v>89</v>
      </c>
      <c r="AJ575" s="46" t="s">
        <v>89</v>
      </c>
      <c r="AK575" s="46" t="s">
        <v>89</v>
      </c>
      <c r="AL575" s="45"/>
      <c r="AM575" s="46" t="s">
        <v>4828</v>
      </c>
      <c r="AN575" s="53">
        <v>2008</v>
      </c>
      <c r="AO575" s="46" t="s">
        <v>4829</v>
      </c>
      <c r="AP575" s="52" t="s">
        <v>4830</v>
      </c>
      <c r="AQ575" s="45"/>
      <c r="AR575" s="46"/>
      <c r="AS575" s="45"/>
      <c r="AT575" s="47"/>
      <c r="AU575" s="48"/>
      <c r="AV575" s="48"/>
      <c r="AW575" s="48"/>
      <c r="AX575" s="48"/>
      <c r="AY575" s="48"/>
      <c r="AZ575" s="48"/>
      <c r="BA575" s="48"/>
      <c r="BB575" s="48"/>
      <c r="BC575" s="48"/>
      <c r="BD575" s="48"/>
      <c r="BE575" s="48"/>
      <c r="BF575" s="48"/>
      <c r="BG575" s="48"/>
      <c r="BH575" s="48"/>
      <c r="BI575" s="48"/>
      <c r="BJ575" s="48"/>
      <c r="BK575" s="48"/>
      <c r="BL575" s="48"/>
      <c r="BM575" s="48"/>
      <c r="BN575" s="48"/>
      <c r="BO575" s="48"/>
      <c r="BP575" s="48"/>
      <c r="BQ575" s="48"/>
      <c r="BR575" s="48"/>
      <c r="BS575" s="48"/>
      <c r="BT575" s="48"/>
      <c r="BU575" s="48"/>
      <c r="BV575" s="48"/>
      <c r="BW575" s="48"/>
      <c r="BX575" s="48"/>
      <c r="BY575" s="48"/>
      <c r="BZ575" s="48"/>
      <c r="CA575" s="48"/>
    </row>
    <row r="576" spans="1:79" ht="16.5" customHeight="1">
      <c r="A576" s="32" t="s">
        <v>4831</v>
      </c>
      <c r="B576" s="44" t="s">
        <v>4832</v>
      </c>
      <c r="C576" s="44" t="s">
        <v>101</v>
      </c>
      <c r="D576" s="49"/>
      <c r="E576" s="28" t="s">
        <v>4833</v>
      </c>
      <c r="F576" s="28" t="s">
        <v>4834</v>
      </c>
      <c r="G576" s="28" t="s">
        <v>4835</v>
      </c>
      <c r="H576" s="28" t="s">
        <v>89</v>
      </c>
      <c r="I576" s="49"/>
      <c r="J576" s="28" t="s">
        <v>89</v>
      </c>
      <c r="K576" s="28" t="s">
        <v>89</v>
      </c>
      <c r="L576" s="28" t="s">
        <v>90</v>
      </c>
      <c r="M576" s="28" t="s">
        <v>90</v>
      </c>
      <c r="N576" s="28" t="s">
        <v>89</v>
      </c>
      <c r="O576" s="28" t="s">
        <v>89</v>
      </c>
      <c r="P576" s="28" t="s">
        <v>89</v>
      </c>
      <c r="Q576" s="28" t="s">
        <v>89</v>
      </c>
      <c r="R576" s="28" t="s">
        <v>90</v>
      </c>
      <c r="S576" s="28" t="s">
        <v>89</v>
      </c>
      <c r="T576" s="28" t="s">
        <v>89</v>
      </c>
      <c r="U576" s="28" t="s">
        <v>89</v>
      </c>
      <c r="V576" s="28" t="s">
        <v>89</v>
      </c>
      <c r="W576" s="28" t="s">
        <v>89</v>
      </c>
      <c r="X576" s="28" t="s">
        <v>89</v>
      </c>
      <c r="Y576" s="28" t="s">
        <v>89</v>
      </c>
      <c r="Z576" s="49"/>
      <c r="AA576" s="46" t="s">
        <v>91</v>
      </c>
      <c r="AB576" s="46" t="s">
        <v>92</v>
      </c>
      <c r="AC576" s="46" t="s">
        <v>91</v>
      </c>
      <c r="AD576" s="46" t="s">
        <v>93</v>
      </c>
      <c r="AE576" s="49"/>
      <c r="AF576" s="28" t="s">
        <v>106</v>
      </c>
      <c r="AG576" s="28" t="s">
        <v>392</v>
      </c>
      <c r="AH576" s="28" t="s">
        <v>90</v>
      </c>
      <c r="AI576" s="28" t="s">
        <v>89</v>
      </c>
      <c r="AJ576" s="28" t="s">
        <v>89</v>
      </c>
      <c r="AK576" s="28" t="s">
        <v>89</v>
      </c>
      <c r="AL576" s="49"/>
      <c r="AM576" s="28" t="s">
        <v>4836</v>
      </c>
      <c r="AN576" s="28">
        <v>2012</v>
      </c>
      <c r="AO576" s="28" t="s">
        <v>4837</v>
      </c>
      <c r="AP576" s="54" t="s">
        <v>4838</v>
      </c>
      <c r="AQ576" s="49"/>
      <c r="AR576" s="48"/>
      <c r="AS576" s="49"/>
      <c r="AT576" s="48"/>
      <c r="AU576" s="48"/>
      <c r="AV576" s="48"/>
      <c r="AW576" s="48"/>
      <c r="AX576" s="48"/>
      <c r="AY576" s="48"/>
      <c r="AZ576" s="48"/>
      <c r="BA576" s="48"/>
      <c r="BB576" s="48"/>
      <c r="BC576" s="48"/>
      <c r="BD576" s="48"/>
      <c r="BE576" s="48"/>
      <c r="BF576" s="48"/>
      <c r="BG576" s="48"/>
      <c r="BH576" s="48"/>
      <c r="BI576" s="48"/>
      <c r="BJ576" s="48"/>
      <c r="BK576" s="48"/>
      <c r="BL576" s="48"/>
      <c r="BM576" s="48"/>
      <c r="BN576" s="48"/>
      <c r="BO576" s="48"/>
      <c r="BP576" s="48"/>
      <c r="BQ576" s="48"/>
      <c r="BR576" s="48"/>
      <c r="BS576" s="48"/>
      <c r="BT576" s="48"/>
      <c r="BU576" s="48"/>
      <c r="BV576" s="48"/>
      <c r="BW576" s="48"/>
      <c r="BX576" s="48"/>
      <c r="BY576" s="48"/>
      <c r="BZ576" s="48"/>
      <c r="CA576" s="48"/>
    </row>
    <row r="577" spans="1:79" ht="16.5" customHeight="1">
      <c r="A577" s="32" t="s">
        <v>4839</v>
      </c>
      <c r="B577" s="44" t="s">
        <v>4840</v>
      </c>
      <c r="C577" s="44" t="s">
        <v>101</v>
      </c>
      <c r="D577" s="49"/>
      <c r="E577" s="28" t="s">
        <v>4841</v>
      </c>
      <c r="F577" s="28" t="s">
        <v>4842</v>
      </c>
      <c r="G577" s="28" t="s">
        <v>4843</v>
      </c>
      <c r="H577" s="28" t="s">
        <v>89</v>
      </c>
      <c r="I577" s="49"/>
      <c r="J577" s="28" t="s">
        <v>89</v>
      </c>
      <c r="K577" s="28" t="s">
        <v>89</v>
      </c>
      <c r="L577" s="28" t="s">
        <v>89</v>
      </c>
      <c r="M577" s="28" t="s">
        <v>89</v>
      </c>
      <c r="N577" s="28" t="s">
        <v>89</v>
      </c>
      <c r="O577" s="28" t="s">
        <v>89</v>
      </c>
      <c r="P577" s="28" t="s">
        <v>89</v>
      </c>
      <c r="Q577" s="28" t="s">
        <v>89</v>
      </c>
      <c r="R577" s="28" t="s">
        <v>90</v>
      </c>
      <c r="S577" s="28" t="s">
        <v>89</v>
      </c>
      <c r="T577" s="28" t="s">
        <v>89</v>
      </c>
      <c r="U577" s="28" t="s">
        <v>89</v>
      </c>
      <c r="V577" s="28" t="s">
        <v>89</v>
      </c>
      <c r="W577" s="28" t="s">
        <v>90</v>
      </c>
      <c r="X577" s="28" t="s">
        <v>90</v>
      </c>
      <c r="Y577" s="28" t="s">
        <v>90</v>
      </c>
      <c r="Z577" s="49"/>
      <c r="AA577" s="46" t="s">
        <v>92</v>
      </c>
      <c r="AB577" s="46" t="s">
        <v>119</v>
      </c>
      <c r="AC577" s="46" t="s">
        <v>91</v>
      </c>
      <c r="AD577" s="46" t="s">
        <v>93</v>
      </c>
      <c r="AE577" s="49"/>
      <c r="AF577" s="28" t="s">
        <v>106</v>
      </c>
      <c r="AG577" s="28" t="s">
        <v>186</v>
      </c>
      <c r="AH577" s="28" t="s">
        <v>90</v>
      </c>
      <c r="AI577" s="28" t="s">
        <v>90</v>
      </c>
      <c r="AJ577" s="28" t="s">
        <v>89</v>
      </c>
      <c r="AK577" s="28" t="s">
        <v>89</v>
      </c>
      <c r="AL577" s="49"/>
      <c r="AM577" s="28" t="s">
        <v>4844</v>
      </c>
      <c r="AN577" s="28">
        <v>2020</v>
      </c>
      <c r="AO577" s="28" t="s">
        <v>4845</v>
      </c>
      <c r="AP577" s="54" t="s">
        <v>4846</v>
      </c>
      <c r="AQ577" s="49"/>
      <c r="AR577" s="48"/>
      <c r="AS577" s="49"/>
      <c r="AT577" s="48"/>
      <c r="AU577" s="48"/>
      <c r="AV577" s="48"/>
      <c r="AW577" s="48"/>
      <c r="AX577" s="48"/>
      <c r="AY577" s="48"/>
      <c r="AZ577" s="48"/>
      <c r="BA577" s="48"/>
      <c r="BB577" s="48"/>
      <c r="BC577" s="48"/>
      <c r="BD577" s="48"/>
      <c r="BE577" s="48"/>
      <c r="BF577" s="48"/>
      <c r="BG577" s="48"/>
      <c r="BH577" s="48"/>
      <c r="BI577" s="48"/>
      <c r="BJ577" s="48"/>
      <c r="BK577" s="48"/>
      <c r="BL577" s="48"/>
      <c r="BM577" s="48"/>
      <c r="BN577" s="48"/>
      <c r="BO577" s="48"/>
      <c r="BP577" s="48"/>
      <c r="BQ577" s="48"/>
      <c r="BR577" s="48"/>
      <c r="BS577" s="48"/>
      <c r="BT577" s="48"/>
      <c r="BU577" s="48"/>
      <c r="BV577" s="48"/>
      <c r="BW577" s="48"/>
      <c r="BX577" s="48"/>
      <c r="BY577" s="48"/>
      <c r="BZ577" s="48"/>
      <c r="CA577" s="48"/>
    </row>
    <row r="578" spans="1:79" ht="16.5" customHeight="1">
      <c r="A578" s="32" t="s">
        <v>4847</v>
      </c>
      <c r="B578" s="44" t="s">
        <v>4848</v>
      </c>
      <c r="C578" s="44" t="s">
        <v>101</v>
      </c>
      <c r="D578" s="49"/>
      <c r="E578" s="28" t="s">
        <v>4849</v>
      </c>
      <c r="F578" s="28" t="s">
        <v>4850</v>
      </c>
      <c r="G578" s="28" t="s">
        <v>4851</v>
      </c>
      <c r="H578" s="28" t="s">
        <v>89</v>
      </c>
      <c r="I578" s="49"/>
      <c r="J578" s="28" t="s">
        <v>89</v>
      </c>
      <c r="K578" s="28" t="s">
        <v>89</v>
      </c>
      <c r="L578" s="28" t="s">
        <v>89</v>
      </c>
      <c r="M578" s="28" t="s">
        <v>90</v>
      </c>
      <c r="N578" s="28" t="s">
        <v>89</v>
      </c>
      <c r="O578" s="28" t="s">
        <v>89</v>
      </c>
      <c r="P578" s="28" t="s">
        <v>89</v>
      </c>
      <c r="Q578" s="28" t="s">
        <v>89</v>
      </c>
      <c r="R578" s="28" t="s">
        <v>90</v>
      </c>
      <c r="S578" s="28" t="s">
        <v>89</v>
      </c>
      <c r="T578" s="28" t="s">
        <v>89</v>
      </c>
      <c r="U578" s="28" t="s">
        <v>89</v>
      </c>
      <c r="V578" s="28" t="s">
        <v>89</v>
      </c>
      <c r="W578" s="28" t="s">
        <v>90</v>
      </c>
      <c r="X578" s="28" t="s">
        <v>90</v>
      </c>
      <c r="Y578" s="28" t="s">
        <v>90</v>
      </c>
      <c r="Z578" s="49"/>
      <c r="AA578" s="46" t="s">
        <v>119</v>
      </c>
      <c r="AB578" s="46" t="s">
        <v>92</v>
      </c>
      <c r="AC578" s="46" t="s">
        <v>91</v>
      </c>
      <c r="AD578" s="46" t="s">
        <v>91</v>
      </c>
      <c r="AE578" s="49"/>
      <c r="AF578" s="28" t="s">
        <v>203</v>
      </c>
      <c r="AG578" s="28" t="s">
        <v>509</v>
      </c>
      <c r="AH578" s="28" t="s">
        <v>90</v>
      </c>
      <c r="AI578" s="28" t="s">
        <v>90</v>
      </c>
      <c r="AJ578" s="28" t="s">
        <v>89</v>
      </c>
      <c r="AK578" s="28" t="s">
        <v>89</v>
      </c>
      <c r="AL578" s="49"/>
      <c r="AM578" s="28" t="s">
        <v>4852</v>
      </c>
      <c r="AN578" s="28">
        <v>2019</v>
      </c>
      <c r="AO578" s="28" t="s">
        <v>4853</v>
      </c>
      <c r="AP578" s="54" t="s">
        <v>4854</v>
      </c>
      <c r="AQ578" s="49"/>
      <c r="AR578" s="48"/>
      <c r="AS578" s="49"/>
      <c r="AT578" s="48"/>
      <c r="AU578" s="48"/>
      <c r="AV578" s="48"/>
      <c r="AW578" s="48"/>
      <c r="AX578" s="48"/>
      <c r="AY578" s="48"/>
      <c r="AZ578" s="48"/>
      <c r="BA578" s="48"/>
      <c r="BB578" s="48"/>
      <c r="BC578" s="48"/>
      <c r="BD578" s="48"/>
      <c r="BE578" s="48"/>
      <c r="BF578" s="48"/>
      <c r="BG578" s="48"/>
      <c r="BH578" s="48"/>
      <c r="BI578" s="48"/>
      <c r="BJ578" s="48"/>
      <c r="BK578" s="48"/>
      <c r="BL578" s="48"/>
      <c r="BM578" s="48"/>
      <c r="BN578" s="48"/>
      <c r="BO578" s="48"/>
      <c r="BP578" s="48"/>
      <c r="BQ578" s="48"/>
      <c r="BR578" s="48"/>
      <c r="BS578" s="48"/>
      <c r="BT578" s="48"/>
      <c r="BU578" s="48"/>
      <c r="BV578" s="48"/>
      <c r="BW578" s="48"/>
      <c r="BX578" s="48"/>
      <c r="BY578" s="48"/>
      <c r="BZ578" s="48"/>
      <c r="CA578" s="48"/>
    </row>
    <row r="579" spans="1:79" ht="14">
      <c r="A579" s="60"/>
      <c r="B579" s="60"/>
      <c r="C579" s="60"/>
      <c r="D579" s="60"/>
      <c r="E579" s="60"/>
      <c r="F579" s="60"/>
      <c r="G579" s="60"/>
      <c r="H579" s="60"/>
      <c r="I579" s="60"/>
      <c r="J579" s="60"/>
      <c r="K579" s="60"/>
      <c r="L579" s="60"/>
      <c r="M579" s="60"/>
      <c r="N579" s="60"/>
      <c r="O579" s="60"/>
      <c r="P579" s="60"/>
      <c r="Q579" s="60"/>
      <c r="R579" s="60"/>
      <c r="S579" s="60"/>
      <c r="T579" s="60"/>
      <c r="U579" s="60"/>
      <c r="V579" s="60"/>
      <c r="W579" s="60"/>
      <c r="X579" s="60"/>
      <c r="Y579" s="60"/>
      <c r="Z579" s="60"/>
      <c r="AA579" s="60"/>
      <c r="AB579" s="60"/>
      <c r="AC579" s="60"/>
      <c r="AD579" s="60"/>
      <c r="AE579" s="60"/>
      <c r="AF579" s="60"/>
      <c r="AG579" s="60"/>
      <c r="AH579" s="60"/>
      <c r="AI579" s="60"/>
      <c r="AJ579" s="60"/>
      <c r="AK579" s="60"/>
      <c r="AL579" s="60"/>
      <c r="AM579" s="60"/>
      <c r="AN579" s="60"/>
      <c r="AO579" s="60"/>
      <c r="AP579" s="60"/>
      <c r="AQ579" s="60"/>
      <c r="AR579" s="60"/>
      <c r="AS579" s="60"/>
      <c r="AT579" s="60"/>
      <c r="AU579" s="60"/>
      <c r="AV579" s="60"/>
      <c r="AW579" s="60"/>
      <c r="AX579" s="60"/>
      <c r="AY579" s="60"/>
      <c r="AZ579" s="60"/>
      <c r="BA579" s="60"/>
      <c r="BB579" s="60"/>
      <c r="BC579" s="60"/>
      <c r="BD579" s="60"/>
      <c r="BE579" s="60"/>
      <c r="BF579" s="60"/>
      <c r="BG579" s="60"/>
      <c r="BH579" s="60"/>
      <c r="BI579" s="60"/>
      <c r="BJ579" s="60"/>
      <c r="BK579" s="60"/>
      <c r="BL579" s="60"/>
      <c r="BM579" s="60"/>
      <c r="BN579" s="60"/>
      <c r="BO579" s="60"/>
      <c r="BP579" s="60"/>
      <c r="BQ579" s="60"/>
      <c r="BR579" s="60"/>
      <c r="BS579" s="60"/>
      <c r="BT579" s="60"/>
      <c r="BU579" s="60"/>
      <c r="BV579" s="60"/>
      <c r="BW579" s="60"/>
      <c r="BX579" s="60"/>
      <c r="BY579" s="60"/>
      <c r="BZ579" s="60"/>
      <c r="CA579" s="60"/>
    </row>
    <row r="580" spans="1:79" ht="14" hidden="1">
      <c r="A580" s="61"/>
      <c r="B580" s="61"/>
      <c r="C580" s="61"/>
      <c r="D580" s="61"/>
      <c r="E580" s="61"/>
      <c r="F580" s="61"/>
      <c r="G580" s="61"/>
      <c r="H580" s="61"/>
      <c r="I580" s="61"/>
      <c r="J580" s="61"/>
      <c r="K580" s="61"/>
      <c r="L580" s="61"/>
      <c r="M580" s="61"/>
      <c r="N580" s="61"/>
      <c r="O580" s="61"/>
      <c r="P580" s="61"/>
      <c r="Q580" s="61"/>
      <c r="R580" s="61"/>
      <c r="S580" s="61"/>
      <c r="T580" s="61"/>
      <c r="U580" s="61"/>
      <c r="V580" s="61"/>
      <c r="W580" s="61"/>
      <c r="X580" s="61"/>
      <c r="Y580" s="61"/>
      <c r="Z580" s="61"/>
      <c r="AA580" s="61"/>
      <c r="AB580" s="61"/>
      <c r="AC580" s="61"/>
      <c r="AD580" s="61"/>
      <c r="AE580" s="61"/>
      <c r="AF580" s="61"/>
      <c r="AG580" s="61"/>
      <c r="AH580" s="61"/>
      <c r="AI580" s="61"/>
      <c r="AJ580" s="61"/>
      <c r="AK580" s="61"/>
      <c r="AL580" s="61"/>
      <c r="AM580" s="61"/>
      <c r="AN580" s="61"/>
      <c r="AO580" s="61"/>
      <c r="AP580" s="61"/>
      <c r="AQ580" s="61"/>
      <c r="AR580" s="61"/>
      <c r="AS580" s="61"/>
      <c r="AT580" s="61"/>
      <c r="AU580" s="61"/>
      <c r="AV580" s="61"/>
      <c r="AW580" s="61"/>
      <c r="AX580" s="61"/>
      <c r="AY580" s="61"/>
      <c r="AZ580" s="61"/>
      <c r="BA580" s="61"/>
      <c r="BB580" s="61"/>
      <c r="BC580" s="61"/>
      <c r="BD580" s="61"/>
      <c r="BE580" s="61"/>
      <c r="BF580" s="61"/>
      <c r="BG580" s="61"/>
      <c r="BH580" s="61"/>
      <c r="BI580" s="61"/>
      <c r="BJ580" s="61"/>
      <c r="BK580" s="61"/>
      <c r="BL580" s="61"/>
      <c r="BM580" s="61"/>
      <c r="BN580" s="61"/>
      <c r="BO580" s="61"/>
      <c r="BP580" s="61"/>
      <c r="BQ580" s="61"/>
      <c r="BR580" s="61"/>
      <c r="BS580" s="61"/>
      <c r="BT580" s="61"/>
      <c r="BU580" s="61"/>
      <c r="BV580" s="61"/>
      <c r="BW580" s="61"/>
      <c r="BX580" s="61"/>
      <c r="BY580" s="61"/>
      <c r="BZ580" s="61"/>
      <c r="CA580" s="61"/>
    </row>
    <row r="581" spans="1:79" ht="14" hidden="1">
      <c r="A581" s="61"/>
      <c r="B581" s="61"/>
      <c r="C581" s="61"/>
      <c r="D581" s="61"/>
      <c r="E581" s="61"/>
      <c r="F581" s="61"/>
      <c r="G581" s="61"/>
      <c r="H581" s="61"/>
      <c r="I581" s="61"/>
      <c r="J581" s="61"/>
      <c r="K581" s="61"/>
      <c r="L581" s="61"/>
      <c r="M581" s="61"/>
      <c r="N581" s="61"/>
      <c r="O581" s="61"/>
      <c r="P581" s="61"/>
      <c r="Q581" s="61"/>
      <c r="R581" s="61"/>
      <c r="S581" s="61"/>
      <c r="T581" s="61"/>
      <c r="U581" s="61"/>
      <c r="V581" s="61"/>
      <c r="W581" s="61"/>
      <c r="X581" s="61"/>
      <c r="Y581" s="61"/>
      <c r="Z581" s="61"/>
      <c r="AA581" s="61"/>
      <c r="AB581" s="61"/>
      <c r="AC581" s="61"/>
      <c r="AD581" s="61"/>
      <c r="AE581" s="61"/>
      <c r="AF581" s="61"/>
      <c r="AG581" s="61"/>
      <c r="AH581" s="61"/>
      <c r="AI581" s="61"/>
      <c r="AJ581" s="61"/>
      <c r="AK581" s="61"/>
      <c r="AL581" s="61"/>
      <c r="AM581" s="61"/>
      <c r="AN581" s="61"/>
      <c r="AO581" s="61"/>
      <c r="AP581" s="61"/>
      <c r="AQ581" s="61"/>
      <c r="AR581" s="61"/>
      <c r="AS581" s="61"/>
      <c r="AT581" s="61"/>
      <c r="AU581" s="61"/>
      <c r="AV581" s="61"/>
      <c r="AW581" s="61"/>
      <c r="AX581" s="61"/>
      <c r="AY581" s="61"/>
      <c r="AZ581" s="61"/>
      <c r="BA581" s="61"/>
      <c r="BB581" s="61"/>
      <c r="BC581" s="61"/>
      <c r="BD581" s="61"/>
      <c r="BE581" s="61"/>
      <c r="BF581" s="61"/>
      <c r="BG581" s="61"/>
      <c r="BH581" s="61"/>
      <c r="BI581" s="61"/>
      <c r="BJ581" s="61"/>
      <c r="BK581" s="61"/>
      <c r="BL581" s="61"/>
      <c r="BM581" s="61"/>
      <c r="BN581" s="61"/>
      <c r="BO581" s="61"/>
      <c r="BP581" s="61"/>
      <c r="BQ581" s="61"/>
      <c r="BR581" s="61"/>
      <c r="BS581" s="61"/>
      <c r="BT581" s="61"/>
      <c r="BU581" s="61"/>
      <c r="BV581" s="61"/>
      <c r="BW581" s="61"/>
      <c r="BX581" s="61"/>
      <c r="BY581" s="61"/>
      <c r="BZ581" s="61"/>
      <c r="CA581" s="61"/>
    </row>
    <row r="582" spans="1:79" ht="14" hidden="1">
      <c r="A582" s="61"/>
      <c r="B582" s="61"/>
      <c r="C582" s="61"/>
      <c r="D582" s="61"/>
      <c r="E582" s="61"/>
      <c r="F582" s="61"/>
      <c r="G582" s="61"/>
      <c r="H582" s="61"/>
      <c r="I582" s="61"/>
      <c r="J582" s="61"/>
      <c r="K582" s="61"/>
      <c r="L582" s="61"/>
      <c r="M582" s="61"/>
      <c r="N582" s="61"/>
      <c r="O582" s="61"/>
      <c r="P582" s="61"/>
      <c r="Q582" s="61"/>
      <c r="R582" s="61"/>
      <c r="S582" s="61"/>
      <c r="T582" s="61"/>
      <c r="U582" s="61"/>
      <c r="V582" s="61"/>
      <c r="W582" s="61"/>
      <c r="X582" s="61"/>
      <c r="Y582" s="61"/>
      <c r="Z582" s="61"/>
      <c r="AA582" s="61"/>
      <c r="AB582" s="61"/>
      <c r="AC582" s="61"/>
      <c r="AD582" s="61"/>
      <c r="AE582" s="61"/>
      <c r="AF582" s="61"/>
      <c r="AG582" s="61"/>
      <c r="AH582" s="61"/>
      <c r="AI582" s="61"/>
      <c r="AJ582" s="61"/>
      <c r="AK582" s="61"/>
      <c r="AL582" s="61"/>
      <c r="AM582" s="61"/>
      <c r="AN582" s="61"/>
      <c r="AO582" s="61"/>
      <c r="AP582" s="61"/>
      <c r="AQ582" s="61"/>
      <c r="AR582" s="61"/>
      <c r="AS582" s="61"/>
      <c r="AT582" s="61"/>
      <c r="AU582" s="61"/>
      <c r="AV582" s="61"/>
      <c r="AW582" s="61"/>
      <c r="AX582" s="61"/>
      <c r="AY582" s="61"/>
      <c r="AZ582" s="61"/>
      <c r="BA582" s="61"/>
      <c r="BB582" s="61"/>
      <c r="BC582" s="61"/>
      <c r="BD582" s="61"/>
      <c r="BE582" s="61"/>
      <c r="BF582" s="61"/>
      <c r="BG582" s="61"/>
      <c r="BH582" s="61"/>
      <c r="BI582" s="61"/>
      <c r="BJ582" s="61"/>
      <c r="BK582" s="61"/>
      <c r="BL582" s="61"/>
      <c r="BM582" s="61"/>
      <c r="BN582" s="61"/>
      <c r="BO582" s="61"/>
      <c r="BP582" s="61"/>
      <c r="BQ582" s="61"/>
      <c r="BR582" s="61"/>
      <c r="BS582" s="61"/>
      <c r="BT582" s="61"/>
      <c r="BU582" s="61"/>
      <c r="BV582" s="61"/>
      <c r="BW582" s="61"/>
      <c r="BX582" s="61"/>
      <c r="BY582" s="61"/>
      <c r="BZ582" s="61"/>
      <c r="CA582" s="61"/>
    </row>
    <row r="583" spans="1:79" ht="14" hidden="1">
      <c r="A583" s="61"/>
      <c r="B583" s="61"/>
      <c r="C583" s="61"/>
      <c r="D583" s="61"/>
      <c r="E583" s="61"/>
      <c r="F583" s="61"/>
      <c r="G583" s="61"/>
      <c r="H583" s="61"/>
      <c r="I583" s="61"/>
      <c r="J583" s="61"/>
      <c r="K583" s="61"/>
      <c r="L583" s="61"/>
      <c r="M583" s="61"/>
      <c r="N583" s="61"/>
      <c r="O583" s="61"/>
      <c r="P583" s="61"/>
      <c r="Q583" s="61"/>
      <c r="R583" s="61"/>
      <c r="S583" s="61"/>
      <c r="T583" s="61"/>
      <c r="U583" s="61"/>
      <c r="V583" s="61"/>
      <c r="W583" s="61"/>
      <c r="X583" s="61"/>
      <c r="Y583" s="61"/>
      <c r="Z583" s="61"/>
      <c r="AA583" s="61"/>
      <c r="AB583" s="61"/>
      <c r="AC583" s="61"/>
      <c r="AD583" s="61"/>
      <c r="AE583" s="61"/>
      <c r="AF583" s="61"/>
      <c r="AG583" s="61"/>
      <c r="AH583" s="61"/>
      <c r="AI583" s="61"/>
      <c r="AJ583" s="61"/>
      <c r="AK583" s="61"/>
      <c r="AL583" s="61"/>
      <c r="AM583" s="61"/>
      <c r="AN583" s="61"/>
      <c r="AO583" s="61"/>
      <c r="AP583" s="61"/>
      <c r="AQ583" s="61"/>
      <c r="AR583" s="61"/>
      <c r="AS583" s="61"/>
      <c r="AT583" s="61"/>
      <c r="AU583" s="61"/>
      <c r="AV583" s="61"/>
      <c r="AW583" s="61"/>
      <c r="AX583" s="61"/>
      <c r="AY583" s="61"/>
      <c r="AZ583" s="61"/>
      <c r="BA583" s="61"/>
      <c r="BB583" s="61"/>
      <c r="BC583" s="61"/>
      <c r="BD583" s="61"/>
      <c r="BE583" s="61"/>
      <c r="BF583" s="61"/>
      <c r="BG583" s="61"/>
      <c r="BH583" s="61"/>
      <c r="BI583" s="61"/>
      <c r="BJ583" s="61"/>
      <c r="BK583" s="61"/>
      <c r="BL583" s="61"/>
      <c r="BM583" s="61"/>
      <c r="BN583" s="61"/>
      <c r="BO583" s="61"/>
      <c r="BP583" s="61"/>
      <c r="BQ583" s="61"/>
      <c r="BR583" s="61"/>
      <c r="BS583" s="61"/>
      <c r="BT583" s="61"/>
      <c r="BU583" s="61"/>
      <c r="BV583" s="61"/>
      <c r="BW583" s="61"/>
      <c r="BX583" s="61"/>
      <c r="BY583" s="61"/>
      <c r="BZ583" s="61"/>
      <c r="CA583" s="61"/>
    </row>
    <row r="584" spans="1:79" ht="14" hidden="1">
      <c r="A584" s="61"/>
      <c r="B584" s="61"/>
      <c r="C584" s="61"/>
      <c r="D584" s="61"/>
      <c r="E584" s="61"/>
      <c r="F584" s="61"/>
      <c r="G584" s="61"/>
      <c r="H584" s="61"/>
      <c r="I584" s="61"/>
      <c r="J584" s="61"/>
      <c r="K584" s="61"/>
      <c r="L584" s="61"/>
      <c r="M584" s="61"/>
      <c r="N584" s="61"/>
      <c r="O584" s="61"/>
      <c r="P584" s="61"/>
      <c r="Q584" s="61"/>
      <c r="R584" s="61"/>
      <c r="S584" s="61"/>
      <c r="T584" s="61"/>
      <c r="U584" s="61"/>
      <c r="V584" s="61"/>
      <c r="W584" s="61"/>
      <c r="X584" s="61"/>
      <c r="Y584" s="61"/>
      <c r="Z584" s="61"/>
      <c r="AA584" s="61"/>
      <c r="AB584" s="61"/>
      <c r="AC584" s="61"/>
      <c r="AD584" s="61"/>
      <c r="AE584" s="61"/>
      <c r="AF584" s="61"/>
      <c r="AG584" s="61"/>
      <c r="AH584" s="61"/>
      <c r="AI584" s="61"/>
      <c r="AJ584" s="61"/>
      <c r="AK584" s="61"/>
      <c r="AL584" s="61"/>
      <c r="AM584" s="61"/>
      <c r="AN584" s="61"/>
      <c r="AO584" s="61"/>
      <c r="AP584" s="61"/>
      <c r="AQ584" s="61"/>
      <c r="AR584" s="61"/>
      <c r="AS584" s="61"/>
      <c r="AT584" s="61"/>
      <c r="AU584" s="61"/>
      <c r="AV584" s="61"/>
      <c r="AW584" s="61"/>
      <c r="AX584" s="61"/>
      <c r="AY584" s="61"/>
      <c r="AZ584" s="61"/>
      <c r="BA584" s="61"/>
      <c r="BB584" s="61"/>
      <c r="BC584" s="61"/>
      <c r="BD584" s="61"/>
      <c r="BE584" s="61"/>
      <c r="BF584" s="61"/>
      <c r="BG584" s="61"/>
      <c r="BH584" s="61"/>
      <c r="BI584" s="61"/>
      <c r="BJ584" s="61"/>
      <c r="BK584" s="61"/>
      <c r="BL584" s="61"/>
      <c r="BM584" s="61"/>
      <c r="BN584" s="61"/>
      <c r="BO584" s="61"/>
      <c r="BP584" s="61"/>
      <c r="BQ584" s="61"/>
      <c r="BR584" s="61"/>
      <c r="BS584" s="61"/>
      <c r="BT584" s="61"/>
      <c r="BU584" s="61"/>
      <c r="BV584" s="61"/>
      <c r="BW584" s="61"/>
      <c r="BX584" s="61"/>
      <c r="BY584" s="61"/>
      <c r="BZ584" s="61"/>
      <c r="CA584" s="61"/>
    </row>
    <row r="585" spans="1:79" ht="14" hidden="1">
      <c r="A585" s="61"/>
      <c r="B585" s="61"/>
      <c r="C585" s="61"/>
      <c r="D585" s="61"/>
      <c r="E585" s="61"/>
      <c r="F585" s="61"/>
      <c r="G585" s="61"/>
      <c r="H585" s="61"/>
      <c r="I585" s="61"/>
      <c r="J585" s="61"/>
      <c r="K585" s="61"/>
      <c r="L585" s="61"/>
      <c r="M585" s="61"/>
      <c r="N585" s="61"/>
      <c r="O585" s="61"/>
      <c r="P585" s="61"/>
      <c r="Q585" s="61"/>
      <c r="R585" s="61"/>
      <c r="S585" s="61"/>
      <c r="T585" s="61"/>
      <c r="U585" s="61"/>
      <c r="V585" s="61"/>
      <c r="W585" s="61"/>
      <c r="X585" s="61"/>
      <c r="Y585" s="61"/>
      <c r="Z585" s="61"/>
      <c r="AA585" s="61"/>
      <c r="AB585" s="61"/>
      <c r="AC585" s="61"/>
      <c r="AD585" s="61"/>
      <c r="AE585" s="61"/>
      <c r="AF585" s="61"/>
      <c r="AG585" s="61"/>
      <c r="AH585" s="61"/>
      <c r="AI585" s="61"/>
      <c r="AJ585" s="61"/>
      <c r="AK585" s="61"/>
      <c r="AL585" s="61"/>
      <c r="AM585" s="61"/>
      <c r="AN585" s="61"/>
      <c r="AO585" s="61"/>
      <c r="AP585" s="61"/>
      <c r="AQ585" s="61"/>
      <c r="AR585" s="61"/>
      <c r="AS585" s="61"/>
      <c r="AT585" s="61"/>
      <c r="AU585" s="61"/>
      <c r="AV585" s="61"/>
      <c r="AW585" s="61"/>
      <c r="AX585" s="61"/>
      <c r="AY585" s="61"/>
      <c r="AZ585" s="61"/>
      <c r="BA585" s="61"/>
      <c r="BB585" s="61"/>
      <c r="BC585" s="61"/>
      <c r="BD585" s="61"/>
      <c r="BE585" s="61"/>
      <c r="BF585" s="61"/>
      <c r="BG585" s="61"/>
      <c r="BH585" s="61"/>
      <c r="BI585" s="61"/>
      <c r="BJ585" s="61"/>
      <c r="BK585" s="61"/>
      <c r="BL585" s="61"/>
      <c r="BM585" s="61"/>
      <c r="BN585" s="61"/>
      <c r="BO585" s="61"/>
      <c r="BP585" s="61"/>
      <c r="BQ585" s="61"/>
      <c r="BR585" s="61"/>
      <c r="BS585" s="61"/>
      <c r="BT585" s="61"/>
      <c r="BU585" s="61"/>
      <c r="BV585" s="61"/>
      <c r="BW585" s="61"/>
      <c r="BX585" s="61"/>
      <c r="BY585" s="61"/>
      <c r="BZ585" s="61"/>
      <c r="CA585" s="61"/>
    </row>
    <row r="586" spans="1:79" ht="14" hidden="1">
      <c r="A586" s="61"/>
      <c r="B586" s="61"/>
      <c r="C586" s="61"/>
      <c r="D586" s="61"/>
      <c r="E586" s="61"/>
      <c r="F586" s="61"/>
      <c r="G586" s="61"/>
      <c r="H586" s="61"/>
      <c r="I586" s="61"/>
      <c r="J586" s="61"/>
      <c r="K586" s="61"/>
      <c r="L586" s="61"/>
      <c r="M586" s="61"/>
      <c r="N586" s="61"/>
      <c r="O586" s="61"/>
      <c r="P586" s="61"/>
      <c r="Q586" s="61"/>
      <c r="R586" s="61"/>
      <c r="S586" s="61"/>
      <c r="T586" s="61"/>
      <c r="U586" s="61"/>
      <c r="V586" s="61"/>
      <c r="W586" s="61"/>
      <c r="X586" s="61"/>
      <c r="Y586" s="61"/>
      <c r="Z586" s="61"/>
      <c r="AA586" s="61"/>
      <c r="AB586" s="61"/>
      <c r="AC586" s="61"/>
      <c r="AD586" s="61"/>
      <c r="AE586" s="61"/>
      <c r="AF586" s="61"/>
      <c r="AG586" s="61"/>
      <c r="AH586" s="61"/>
      <c r="AI586" s="61"/>
      <c r="AJ586" s="61"/>
      <c r="AK586" s="61"/>
      <c r="AL586" s="61"/>
      <c r="AM586" s="61"/>
      <c r="AN586" s="61"/>
      <c r="AO586" s="61"/>
      <c r="AP586" s="61"/>
      <c r="AQ586" s="61"/>
      <c r="AR586" s="61"/>
      <c r="AS586" s="61"/>
      <c r="AT586" s="61"/>
      <c r="AU586" s="61"/>
      <c r="AV586" s="61"/>
      <c r="AW586" s="61"/>
      <c r="AX586" s="61"/>
      <c r="AY586" s="61"/>
      <c r="AZ586" s="61"/>
      <c r="BA586" s="61"/>
      <c r="BB586" s="61"/>
      <c r="BC586" s="61"/>
      <c r="BD586" s="61"/>
      <c r="BE586" s="61"/>
      <c r="BF586" s="61"/>
      <c r="BG586" s="61"/>
      <c r="BH586" s="61"/>
      <c r="BI586" s="61"/>
      <c r="BJ586" s="61"/>
      <c r="BK586" s="61"/>
      <c r="BL586" s="61"/>
      <c r="BM586" s="61"/>
      <c r="BN586" s="61"/>
      <c r="BO586" s="61"/>
      <c r="BP586" s="61"/>
      <c r="BQ586" s="61"/>
      <c r="BR586" s="61"/>
      <c r="BS586" s="61"/>
      <c r="BT586" s="61"/>
      <c r="BU586" s="61"/>
      <c r="BV586" s="61"/>
      <c r="BW586" s="61"/>
      <c r="BX586" s="61"/>
      <c r="BY586" s="61"/>
      <c r="BZ586" s="61"/>
      <c r="CA586" s="61"/>
    </row>
    <row r="587" spans="1:79" ht="14" hidden="1">
      <c r="A587" s="61"/>
      <c r="B587" s="61"/>
      <c r="C587" s="61"/>
      <c r="D587" s="61"/>
      <c r="E587" s="61"/>
      <c r="F587" s="61"/>
      <c r="G587" s="61"/>
      <c r="H587" s="61"/>
      <c r="I587" s="61"/>
      <c r="J587" s="61"/>
      <c r="K587" s="61"/>
      <c r="L587" s="61"/>
      <c r="M587" s="61"/>
      <c r="N587" s="61"/>
      <c r="O587" s="61"/>
      <c r="P587" s="61"/>
      <c r="Q587" s="61"/>
      <c r="R587" s="61"/>
      <c r="S587" s="61"/>
      <c r="T587" s="61"/>
      <c r="U587" s="61"/>
      <c r="V587" s="61"/>
      <c r="W587" s="61"/>
      <c r="X587" s="61"/>
      <c r="Y587" s="61"/>
      <c r="Z587" s="61"/>
      <c r="AA587" s="61"/>
      <c r="AB587" s="61"/>
      <c r="AC587" s="61"/>
      <c r="AD587" s="61"/>
      <c r="AE587" s="61"/>
      <c r="AF587" s="61"/>
      <c r="AG587" s="61"/>
      <c r="AH587" s="61"/>
      <c r="AI587" s="61"/>
      <c r="AJ587" s="61"/>
      <c r="AK587" s="61"/>
      <c r="AL587" s="61"/>
      <c r="AM587" s="61"/>
      <c r="AN587" s="61"/>
      <c r="AO587" s="61"/>
      <c r="AP587" s="61"/>
      <c r="AQ587" s="61"/>
      <c r="AR587" s="61"/>
      <c r="AS587" s="61"/>
      <c r="AT587" s="61"/>
      <c r="AU587" s="61"/>
      <c r="AV587" s="61"/>
      <c r="AW587" s="61"/>
      <c r="AX587" s="61"/>
      <c r="AY587" s="61"/>
      <c r="AZ587" s="61"/>
      <c r="BA587" s="61"/>
      <c r="BB587" s="61"/>
      <c r="BC587" s="61"/>
      <c r="BD587" s="61"/>
      <c r="BE587" s="61"/>
      <c r="BF587" s="61"/>
      <c r="BG587" s="61"/>
      <c r="BH587" s="61"/>
      <c r="BI587" s="61"/>
      <c r="BJ587" s="61"/>
      <c r="BK587" s="61"/>
      <c r="BL587" s="61"/>
      <c r="BM587" s="61"/>
      <c r="BN587" s="61"/>
      <c r="BO587" s="61"/>
      <c r="BP587" s="61"/>
      <c r="BQ587" s="61"/>
      <c r="BR587" s="61"/>
      <c r="BS587" s="61"/>
      <c r="BT587" s="61"/>
      <c r="BU587" s="61"/>
      <c r="BV587" s="61"/>
      <c r="BW587" s="61"/>
      <c r="BX587" s="61"/>
      <c r="BY587" s="61"/>
      <c r="BZ587" s="61"/>
      <c r="CA587" s="61"/>
    </row>
    <row r="588" spans="1:79" ht="14" hidden="1">
      <c r="A588" s="61"/>
      <c r="B588" s="61"/>
      <c r="C588" s="61"/>
      <c r="D588" s="61"/>
      <c r="E588" s="61"/>
      <c r="F588" s="61"/>
      <c r="G588" s="61"/>
      <c r="H588" s="61"/>
      <c r="I588" s="61"/>
      <c r="J588" s="61"/>
      <c r="K588" s="61"/>
      <c r="L588" s="61"/>
      <c r="M588" s="61"/>
      <c r="N588" s="61"/>
      <c r="O588" s="61"/>
      <c r="P588" s="61"/>
      <c r="Q588" s="61"/>
      <c r="R588" s="61"/>
      <c r="S588" s="61"/>
      <c r="T588" s="61"/>
      <c r="U588" s="61"/>
      <c r="V588" s="61"/>
      <c r="W588" s="61"/>
      <c r="X588" s="61"/>
      <c r="Y588" s="61"/>
      <c r="Z588" s="61"/>
      <c r="AA588" s="61"/>
      <c r="AB588" s="61"/>
      <c r="AC588" s="61"/>
      <c r="AD588" s="61"/>
      <c r="AE588" s="61"/>
      <c r="AF588" s="61"/>
      <c r="AG588" s="61"/>
      <c r="AH588" s="61"/>
      <c r="AI588" s="61"/>
      <c r="AJ588" s="61"/>
      <c r="AK588" s="61"/>
      <c r="AL588" s="61"/>
      <c r="AM588" s="61"/>
      <c r="AN588" s="61"/>
      <c r="AO588" s="61"/>
      <c r="AP588" s="61"/>
      <c r="AQ588" s="61"/>
      <c r="AR588" s="61"/>
      <c r="AS588" s="61"/>
      <c r="AT588" s="61"/>
      <c r="AU588" s="61"/>
      <c r="AV588" s="61"/>
      <c r="AW588" s="61"/>
      <c r="AX588" s="61"/>
      <c r="AY588" s="61"/>
      <c r="AZ588" s="61"/>
      <c r="BA588" s="61"/>
      <c r="BB588" s="61"/>
      <c r="BC588" s="61"/>
      <c r="BD588" s="61"/>
      <c r="BE588" s="61"/>
      <c r="BF588" s="61"/>
      <c r="BG588" s="61"/>
      <c r="BH588" s="61"/>
      <c r="BI588" s="61"/>
      <c r="BJ588" s="61"/>
      <c r="BK588" s="61"/>
      <c r="BL588" s="61"/>
      <c r="BM588" s="61"/>
      <c r="BN588" s="61"/>
      <c r="BO588" s="61"/>
      <c r="BP588" s="61"/>
      <c r="BQ588" s="61"/>
      <c r="BR588" s="61"/>
      <c r="BS588" s="61"/>
      <c r="BT588" s="61"/>
      <c r="BU588" s="61"/>
      <c r="BV588" s="61"/>
      <c r="BW588" s="61"/>
      <c r="BX588" s="61"/>
      <c r="BY588" s="61"/>
      <c r="BZ588" s="61"/>
      <c r="CA588" s="61"/>
    </row>
    <row r="589" spans="1:79" ht="14" hidden="1">
      <c r="A589" s="61"/>
      <c r="B589" s="61"/>
      <c r="C589" s="61"/>
      <c r="D589" s="61"/>
      <c r="E589" s="61"/>
      <c r="F589" s="61"/>
      <c r="G589" s="61"/>
      <c r="H589" s="61"/>
      <c r="I589" s="61"/>
      <c r="J589" s="61"/>
      <c r="K589" s="61"/>
      <c r="L589" s="61"/>
      <c r="M589" s="61"/>
      <c r="N589" s="61"/>
      <c r="O589" s="61"/>
      <c r="P589" s="61"/>
      <c r="Q589" s="61"/>
      <c r="R589" s="61"/>
      <c r="S589" s="61"/>
      <c r="T589" s="61"/>
      <c r="U589" s="61"/>
      <c r="V589" s="61"/>
      <c r="W589" s="61"/>
      <c r="X589" s="61"/>
      <c r="Y589" s="61"/>
      <c r="Z589" s="61"/>
      <c r="AA589" s="61"/>
      <c r="AB589" s="61"/>
      <c r="AC589" s="61"/>
      <c r="AD589" s="61"/>
      <c r="AE589" s="61"/>
      <c r="AF589" s="61"/>
      <c r="AG589" s="61"/>
      <c r="AH589" s="61"/>
      <c r="AI589" s="61"/>
      <c r="AJ589" s="61"/>
      <c r="AK589" s="61"/>
      <c r="AL589" s="61"/>
      <c r="AM589" s="61"/>
      <c r="AN589" s="61"/>
      <c r="AO589" s="61"/>
      <c r="AP589" s="61"/>
      <c r="AQ589" s="61"/>
      <c r="AR589" s="61"/>
      <c r="AS589" s="61"/>
      <c r="AT589" s="61"/>
      <c r="AU589" s="61"/>
      <c r="AV589" s="61"/>
      <c r="AW589" s="61"/>
      <c r="AX589" s="61"/>
      <c r="AY589" s="61"/>
      <c r="AZ589" s="61"/>
      <c r="BA589" s="61"/>
      <c r="BB589" s="61"/>
      <c r="BC589" s="61"/>
      <c r="BD589" s="61"/>
      <c r="BE589" s="61"/>
      <c r="BF589" s="61"/>
      <c r="BG589" s="61"/>
      <c r="BH589" s="61"/>
      <c r="BI589" s="61"/>
      <c r="BJ589" s="61"/>
      <c r="BK589" s="61"/>
      <c r="BL589" s="61"/>
      <c r="BM589" s="61"/>
      <c r="BN589" s="61"/>
      <c r="BO589" s="61"/>
      <c r="BP589" s="61"/>
      <c r="BQ589" s="61"/>
      <c r="BR589" s="61"/>
      <c r="BS589" s="61"/>
      <c r="BT589" s="61"/>
      <c r="BU589" s="61"/>
      <c r="BV589" s="61"/>
      <c r="BW589" s="61"/>
      <c r="BX589" s="61"/>
      <c r="BY589" s="61"/>
      <c r="BZ589" s="61"/>
      <c r="CA589" s="61"/>
    </row>
    <row r="590" spans="1:79" ht="14" hidden="1">
      <c r="A590" s="61"/>
      <c r="B590" s="61"/>
      <c r="C590" s="61"/>
      <c r="D590" s="61"/>
      <c r="E590" s="61"/>
      <c r="F590" s="61"/>
      <c r="G590" s="61"/>
      <c r="H590" s="61"/>
      <c r="I590" s="61"/>
      <c r="J590" s="61"/>
      <c r="K590" s="61"/>
      <c r="L590" s="61"/>
      <c r="M590" s="61"/>
      <c r="N590" s="61"/>
      <c r="O590" s="61"/>
      <c r="P590" s="61"/>
      <c r="Q590" s="61"/>
      <c r="R590" s="61"/>
      <c r="S590" s="61"/>
      <c r="T590" s="61"/>
      <c r="U590" s="61"/>
      <c r="V590" s="61"/>
      <c r="W590" s="61"/>
      <c r="X590" s="61"/>
      <c r="Y590" s="61"/>
      <c r="Z590" s="61"/>
      <c r="AA590" s="61"/>
      <c r="AB590" s="61"/>
      <c r="AC590" s="61"/>
      <c r="AD590" s="61"/>
      <c r="AE590" s="61"/>
      <c r="AF590" s="61"/>
      <c r="AG590" s="61"/>
      <c r="AH590" s="61"/>
      <c r="AI590" s="61"/>
      <c r="AJ590" s="61"/>
      <c r="AK590" s="61"/>
      <c r="AL590" s="61"/>
      <c r="AM590" s="61"/>
      <c r="AN590" s="61"/>
      <c r="AO590" s="61"/>
      <c r="AP590" s="61"/>
      <c r="AQ590" s="61"/>
      <c r="AR590" s="61"/>
      <c r="AS590" s="61"/>
      <c r="AT590" s="61"/>
      <c r="AU590" s="61"/>
      <c r="AV590" s="61"/>
      <c r="AW590" s="61"/>
      <c r="AX590" s="61"/>
      <c r="AY590" s="61"/>
      <c r="AZ590" s="61"/>
      <c r="BA590" s="61"/>
      <c r="BB590" s="61"/>
      <c r="BC590" s="61"/>
      <c r="BD590" s="61"/>
      <c r="BE590" s="61"/>
      <c r="BF590" s="61"/>
      <c r="BG590" s="61"/>
      <c r="BH590" s="61"/>
      <c r="BI590" s="61"/>
      <c r="BJ590" s="61"/>
      <c r="BK590" s="61"/>
      <c r="BL590" s="61"/>
      <c r="BM590" s="61"/>
      <c r="BN590" s="61"/>
      <c r="BO590" s="61"/>
      <c r="BP590" s="61"/>
      <c r="BQ590" s="61"/>
      <c r="BR590" s="61"/>
      <c r="BS590" s="61"/>
      <c r="BT590" s="61"/>
      <c r="BU590" s="61"/>
      <c r="BV590" s="61"/>
      <c r="BW590" s="61"/>
      <c r="BX590" s="61"/>
      <c r="BY590" s="61"/>
      <c r="BZ590" s="61"/>
      <c r="CA590" s="61"/>
    </row>
    <row r="591" spans="1:79" ht="14" hidden="1">
      <c r="A591" s="61"/>
      <c r="B591" s="61"/>
      <c r="C591" s="61"/>
      <c r="D591" s="61"/>
      <c r="E591" s="61"/>
      <c r="F591" s="61"/>
      <c r="G591" s="61"/>
      <c r="H591" s="61"/>
      <c r="I591" s="61"/>
      <c r="J591" s="61"/>
      <c r="K591" s="61"/>
      <c r="L591" s="61"/>
      <c r="M591" s="61"/>
      <c r="N591" s="61"/>
      <c r="O591" s="61"/>
      <c r="P591" s="61"/>
      <c r="Q591" s="61"/>
      <c r="R591" s="61"/>
      <c r="S591" s="61"/>
      <c r="T591" s="61"/>
      <c r="U591" s="61"/>
      <c r="V591" s="61"/>
      <c r="W591" s="61"/>
      <c r="X591" s="61"/>
      <c r="Y591" s="61"/>
      <c r="Z591" s="61"/>
      <c r="AA591" s="61"/>
      <c r="AB591" s="61"/>
      <c r="AC591" s="61"/>
      <c r="AD591" s="61"/>
      <c r="AE591" s="61"/>
      <c r="AF591" s="61"/>
      <c r="AG591" s="61"/>
      <c r="AH591" s="61"/>
      <c r="AI591" s="61"/>
      <c r="AJ591" s="61"/>
      <c r="AK591" s="61"/>
      <c r="AL591" s="61"/>
      <c r="AM591" s="61"/>
      <c r="AN591" s="61"/>
      <c r="AO591" s="61"/>
      <c r="AP591" s="61"/>
      <c r="AQ591" s="61"/>
      <c r="AR591" s="61"/>
      <c r="AS591" s="61"/>
      <c r="AT591" s="61"/>
      <c r="AU591" s="61"/>
      <c r="AV591" s="61"/>
      <c r="AW591" s="61"/>
      <c r="AX591" s="61"/>
      <c r="AY591" s="61"/>
      <c r="AZ591" s="61"/>
      <c r="BA591" s="61"/>
      <c r="BB591" s="61"/>
      <c r="BC591" s="61"/>
      <c r="BD591" s="61"/>
      <c r="BE591" s="61"/>
      <c r="BF591" s="61"/>
      <c r="BG591" s="61"/>
      <c r="BH591" s="61"/>
      <c r="BI591" s="61"/>
      <c r="BJ591" s="61"/>
      <c r="BK591" s="61"/>
      <c r="BL591" s="61"/>
      <c r="BM591" s="61"/>
      <c r="BN591" s="61"/>
      <c r="BO591" s="61"/>
      <c r="BP591" s="61"/>
      <c r="BQ591" s="61"/>
      <c r="BR591" s="61"/>
      <c r="BS591" s="61"/>
      <c r="BT591" s="61"/>
      <c r="BU591" s="61"/>
      <c r="BV591" s="61"/>
      <c r="BW591" s="61"/>
      <c r="BX591" s="61"/>
      <c r="BY591" s="61"/>
      <c r="BZ591" s="61"/>
      <c r="CA591" s="61"/>
    </row>
    <row r="592" spans="1:79" ht="14" hidden="1">
      <c r="A592" s="61"/>
      <c r="B592" s="61"/>
      <c r="C592" s="61"/>
      <c r="D592" s="61"/>
      <c r="E592" s="61"/>
      <c r="F592" s="61"/>
      <c r="G592" s="61"/>
      <c r="H592" s="61"/>
      <c r="I592" s="61"/>
      <c r="J592" s="61"/>
      <c r="K592" s="61"/>
      <c r="L592" s="61"/>
      <c r="M592" s="61"/>
      <c r="N592" s="61"/>
      <c r="O592" s="61"/>
      <c r="P592" s="61"/>
      <c r="Q592" s="61"/>
      <c r="R592" s="61"/>
      <c r="S592" s="61"/>
      <c r="T592" s="61"/>
      <c r="U592" s="61"/>
      <c r="V592" s="61"/>
      <c r="W592" s="61"/>
      <c r="X592" s="61"/>
      <c r="Y592" s="61"/>
      <c r="Z592" s="61"/>
      <c r="AA592" s="61"/>
      <c r="AB592" s="61"/>
      <c r="AC592" s="61"/>
      <c r="AD592" s="61"/>
      <c r="AE592" s="61"/>
      <c r="AF592" s="61"/>
      <c r="AG592" s="61"/>
      <c r="AH592" s="61"/>
      <c r="AI592" s="61"/>
      <c r="AJ592" s="61"/>
      <c r="AK592" s="61"/>
      <c r="AL592" s="61"/>
      <c r="AM592" s="61"/>
      <c r="AN592" s="61"/>
      <c r="AO592" s="61"/>
      <c r="AP592" s="61"/>
      <c r="AQ592" s="61"/>
      <c r="AR592" s="61"/>
      <c r="AS592" s="61"/>
      <c r="AT592" s="61"/>
      <c r="AU592" s="61"/>
      <c r="AV592" s="61"/>
      <c r="AW592" s="61"/>
      <c r="AX592" s="61"/>
      <c r="AY592" s="61"/>
      <c r="AZ592" s="61"/>
      <c r="BA592" s="61"/>
      <c r="BB592" s="61"/>
      <c r="BC592" s="61"/>
      <c r="BD592" s="61"/>
      <c r="BE592" s="61"/>
      <c r="BF592" s="61"/>
      <c r="BG592" s="61"/>
      <c r="BH592" s="61"/>
      <c r="BI592" s="61"/>
      <c r="BJ592" s="61"/>
      <c r="BK592" s="61"/>
      <c r="BL592" s="61"/>
      <c r="BM592" s="61"/>
      <c r="BN592" s="61"/>
      <c r="BO592" s="61"/>
      <c r="BP592" s="61"/>
      <c r="BQ592" s="61"/>
      <c r="BR592" s="61"/>
      <c r="BS592" s="61"/>
      <c r="BT592" s="61"/>
      <c r="BU592" s="61"/>
      <c r="BV592" s="61"/>
      <c r="BW592" s="61"/>
      <c r="BX592" s="61"/>
      <c r="BY592" s="61"/>
      <c r="BZ592" s="61"/>
      <c r="CA592" s="61"/>
    </row>
    <row r="593" spans="1:79" ht="14" hidden="1">
      <c r="A593" s="61"/>
      <c r="B593" s="61"/>
      <c r="C593" s="61"/>
      <c r="D593" s="61"/>
      <c r="E593" s="61"/>
      <c r="F593" s="61"/>
      <c r="G593" s="61"/>
      <c r="H593" s="61"/>
      <c r="I593" s="61"/>
      <c r="J593" s="61"/>
      <c r="K593" s="61"/>
      <c r="L593" s="61"/>
      <c r="M593" s="61"/>
      <c r="N593" s="61"/>
      <c r="O593" s="61"/>
      <c r="P593" s="61"/>
      <c r="Q593" s="61"/>
      <c r="R593" s="61"/>
      <c r="S593" s="61"/>
      <c r="T593" s="61"/>
      <c r="U593" s="61"/>
      <c r="V593" s="61"/>
      <c r="W593" s="61"/>
      <c r="X593" s="61"/>
      <c r="Y593" s="61"/>
      <c r="Z593" s="61"/>
      <c r="AA593" s="61"/>
      <c r="AB593" s="61"/>
      <c r="AC593" s="61"/>
      <c r="AD593" s="61"/>
      <c r="AE593" s="61"/>
      <c r="AF593" s="61"/>
      <c r="AG593" s="61"/>
      <c r="AH593" s="61"/>
      <c r="AI593" s="61"/>
      <c r="AJ593" s="61"/>
      <c r="AK593" s="61"/>
      <c r="AL593" s="61"/>
      <c r="AM593" s="61"/>
      <c r="AN593" s="61"/>
      <c r="AO593" s="61"/>
      <c r="AP593" s="61"/>
      <c r="AQ593" s="61"/>
      <c r="AR593" s="61"/>
      <c r="AS593" s="61"/>
      <c r="AT593" s="61"/>
      <c r="AU593" s="61"/>
      <c r="AV593" s="61"/>
      <c r="AW593" s="61"/>
      <c r="AX593" s="61"/>
      <c r="AY593" s="61"/>
      <c r="AZ593" s="61"/>
      <c r="BA593" s="61"/>
      <c r="BB593" s="61"/>
      <c r="BC593" s="61"/>
      <c r="BD593" s="61"/>
      <c r="BE593" s="61"/>
      <c r="BF593" s="61"/>
      <c r="BG593" s="61"/>
      <c r="BH593" s="61"/>
      <c r="BI593" s="61"/>
      <c r="BJ593" s="61"/>
      <c r="BK593" s="61"/>
      <c r="BL593" s="61"/>
      <c r="BM593" s="61"/>
      <c r="BN593" s="61"/>
      <c r="BO593" s="61"/>
      <c r="BP593" s="61"/>
      <c r="BQ593" s="61"/>
      <c r="BR593" s="61"/>
      <c r="BS593" s="61"/>
      <c r="BT593" s="61"/>
      <c r="BU593" s="61"/>
      <c r="BV593" s="61"/>
      <c r="BW593" s="61"/>
      <c r="BX593" s="61"/>
      <c r="BY593" s="61"/>
      <c r="BZ593" s="61"/>
      <c r="CA593" s="61"/>
    </row>
    <row r="594" spans="1:79" ht="14" hidden="1">
      <c r="A594" s="61"/>
      <c r="B594" s="61"/>
      <c r="C594" s="61"/>
      <c r="D594" s="61"/>
      <c r="E594" s="61"/>
      <c r="F594" s="61"/>
      <c r="G594" s="61"/>
      <c r="H594" s="61"/>
      <c r="I594" s="61"/>
      <c r="J594" s="61"/>
      <c r="K594" s="61"/>
      <c r="L594" s="61"/>
      <c r="M594" s="61"/>
      <c r="N594" s="61"/>
      <c r="O594" s="61"/>
      <c r="P594" s="61"/>
      <c r="Q594" s="61"/>
      <c r="R594" s="61"/>
      <c r="S594" s="61"/>
      <c r="T594" s="61"/>
      <c r="U594" s="61"/>
      <c r="V594" s="61"/>
      <c r="W594" s="61"/>
      <c r="X594" s="61"/>
      <c r="Y594" s="61"/>
      <c r="Z594" s="61"/>
      <c r="AA594" s="61"/>
      <c r="AB594" s="61"/>
      <c r="AC594" s="61"/>
      <c r="AD594" s="61"/>
      <c r="AE594" s="61"/>
      <c r="AF594" s="61"/>
      <c r="AG594" s="61"/>
      <c r="AH594" s="61"/>
      <c r="AI594" s="61"/>
      <c r="AJ594" s="61"/>
      <c r="AK594" s="61"/>
      <c r="AL594" s="61"/>
      <c r="AM594" s="61"/>
      <c r="AN594" s="61"/>
      <c r="AO594" s="61"/>
      <c r="AP594" s="61"/>
      <c r="AQ594" s="61"/>
      <c r="AR594" s="61"/>
      <c r="AS594" s="61"/>
      <c r="AT594" s="61"/>
      <c r="AU594" s="61"/>
      <c r="AV594" s="61"/>
      <c r="AW594" s="61"/>
      <c r="AX594" s="61"/>
      <c r="AY594" s="61"/>
      <c r="AZ594" s="61"/>
      <c r="BA594" s="61"/>
      <c r="BB594" s="61"/>
      <c r="BC594" s="61"/>
      <c r="BD594" s="61"/>
      <c r="BE594" s="61"/>
      <c r="BF594" s="61"/>
      <c r="BG594" s="61"/>
      <c r="BH594" s="61"/>
      <c r="BI594" s="61"/>
      <c r="BJ594" s="61"/>
      <c r="BK594" s="61"/>
      <c r="BL594" s="61"/>
      <c r="BM594" s="61"/>
      <c r="BN594" s="61"/>
      <c r="BO594" s="61"/>
      <c r="BP594" s="61"/>
      <c r="BQ594" s="61"/>
      <c r="BR594" s="61"/>
      <c r="BS594" s="61"/>
      <c r="BT594" s="61"/>
      <c r="BU594" s="61"/>
      <c r="BV594" s="61"/>
      <c r="BW594" s="61"/>
      <c r="BX594" s="61"/>
      <c r="BY594" s="61"/>
      <c r="BZ594" s="61"/>
      <c r="CA594" s="61"/>
    </row>
    <row r="595" spans="1:79" ht="14" hidden="1">
      <c r="A595" s="61"/>
      <c r="B595" s="61"/>
      <c r="C595" s="61"/>
      <c r="D595" s="61"/>
      <c r="E595" s="61"/>
      <c r="F595" s="61"/>
      <c r="G595" s="61"/>
      <c r="H595" s="61"/>
      <c r="I595" s="61"/>
      <c r="J595" s="61"/>
      <c r="K595" s="61"/>
      <c r="L595" s="61"/>
      <c r="M595" s="61"/>
      <c r="N595" s="61"/>
      <c r="O595" s="61"/>
      <c r="P595" s="61"/>
      <c r="Q595" s="61"/>
      <c r="R595" s="61"/>
      <c r="S595" s="61"/>
      <c r="T595" s="61"/>
      <c r="U595" s="61"/>
      <c r="V595" s="61"/>
      <c r="W595" s="61"/>
      <c r="X595" s="61"/>
      <c r="Y595" s="61"/>
      <c r="Z595" s="61"/>
      <c r="AA595" s="61"/>
      <c r="AB595" s="61"/>
      <c r="AC595" s="61"/>
      <c r="AD595" s="61"/>
      <c r="AE595" s="61"/>
      <c r="AF595" s="61"/>
      <c r="AG595" s="61"/>
      <c r="AH595" s="61"/>
      <c r="AI595" s="61"/>
      <c r="AJ595" s="61"/>
      <c r="AK595" s="61"/>
      <c r="AL595" s="61"/>
      <c r="AM595" s="61"/>
      <c r="AN595" s="61"/>
      <c r="AO595" s="61"/>
      <c r="AP595" s="61"/>
      <c r="AQ595" s="61"/>
      <c r="AR595" s="61"/>
      <c r="AS595" s="61"/>
      <c r="AT595" s="61"/>
      <c r="AU595" s="61"/>
      <c r="AV595" s="61"/>
      <c r="AW595" s="61"/>
      <c r="AX595" s="61"/>
      <c r="AY595" s="61"/>
      <c r="AZ595" s="61"/>
      <c r="BA595" s="61"/>
      <c r="BB595" s="61"/>
      <c r="BC595" s="61"/>
      <c r="BD595" s="61"/>
      <c r="BE595" s="61"/>
      <c r="BF595" s="61"/>
      <c r="BG595" s="61"/>
      <c r="BH595" s="61"/>
      <c r="BI595" s="61"/>
      <c r="BJ595" s="61"/>
      <c r="BK595" s="61"/>
      <c r="BL595" s="61"/>
      <c r="BM595" s="61"/>
      <c r="BN595" s="61"/>
      <c r="BO595" s="61"/>
      <c r="BP595" s="61"/>
      <c r="BQ595" s="61"/>
      <c r="BR595" s="61"/>
      <c r="BS595" s="61"/>
      <c r="BT595" s="61"/>
      <c r="BU595" s="61"/>
      <c r="BV595" s="61"/>
      <c r="BW595" s="61"/>
      <c r="BX595" s="61"/>
      <c r="BY595" s="61"/>
      <c r="BZ595" s="61"/>
      <c r="CA595" s="61"/>
    </row>
    <row r="596" spans="1:79" ht="14" hidden="1">
      <c r="A596" s="61"/>
      <c r="B596" s="61"/>
      <c r="C596" s="61"/>
      <c r="D596" s="61"/>
      <c r="E596" s="61"/>
      <c r="F596" s="61"/>
      <c r="G596" s="61"/>
      <c r="H596" s="61"/>
      <c r="I596" s="61"/>
      <c r="J596" s="61"/>
      <c r="K596" s="61"/>
      <c r="L596" s="61"/>
      <c r="M596" s="61"/>
      <c r="N596" s="61"/>
      <c r="O596" s="61"/>
      <c r="P596" s="61"/>
      <c r="Q596" s="61"/>
      <c r="R596" s="61"/>
      <c r="S596" s="61"/>
      <c r="T596" s="61"/>
      <c r="U596" s="61"/>
      <c r="V596" s="61"/>
      <c r="W596" s="61"/>
      <c r="X596" s="61"/>
      <c r="Y596" s="61"/>
      <c r="Z596" s="61"/>
      <c r="AA596" s="61"/>
      <c r="AB596" s="61"/>
      <c r="AC596" s="61"/>
      <c r="AD596" s="61"/>
      <c r="AE596" s="61"/>
      <c r="AF596" s="61"/>
      <c r="AG596" s="61"/>
      <c r="AH596" s="61"/>
      <c r="AI596" s="61"/>
      <c r="AJ596" s="61"/>
      <c r="AK596" s="61"/>
      <c r="AL596" s="61"/>
      <c r="AM596" s="61"/>
      <c r="AN596" s="61"/>
      <c r="AO596" s="61"/>
      <c r="AP596" s="61"/>
      <c r="AQ596" s="61"/>
      <c r="AR596" s="61"/>
      <c r="AS596" s="61"/>
      <c r="AT596" s="61"/>
      <c r="AU596" s="61"/>
      <c r="AV596" s="61"/>
      <c r="AW596" s="61"/>
      <c r="AX596" s="61"/>
      <c r="AY596" s="61"/>
      <c r="AZ596" s="61"/>
      <c r="BA596" s="61"/>
      <c r="BB596" s="61"/>
      <c r="BC596" s="61"/>
      <c r="BD596" s="61"/>
      <c r="BE596" s="61"/>
      <c r="BF596" s="61"/>
      <c r="BG596" s="61"/>
      <c r="BH596" s="61"/>
      <c r="BI596" s="61"/>
      <c r="BJ596" s="61"/>
      <c r="BK596" s="61"/>
      <c r="BL596" s="61"/>
      <c r="BM596" s="61"/>
      <c r="BN596" s="61"/>
      <c r="BO596" s="61"/>
      <c r="BP596" s="61"/>
      <c r="BQ596" s="61"/>
      <c r="BR596" s="61"/>
      <c r="BS596" s="61"/>
      <c r="BT596" s="61"/>
      <c r="BU596" s="61"/>
      <c r="BV596" s="61"/>
      <c r="BW596" s="61"/>
      <c r="BX596" s="61"/>
      <c r="BY596" s="61"/>
      <c r="BZ596" s="61"/>
      <c r="CA596" s="61"/>
    </row>
    <row r="597" spans="1:79" ht="14" hidden="1">
      <c r="A597" s="61"/>
      <c r="B597" s="61"/>
      <c r="C597" s="61"/>
      <c r="D597" s="61"/>
      <c r="E597" s="61"/>
      <c r="F597" s="61"/>
      <c r="G597" s="61"/>
      <c r="H597" s="61"/>
      <c r="I597" s="61"/>
      <c r="J597" s="61"/>
      <c r="K597" s="61"/>
      <c r="L597" s="61"/>
      <c r="M597" s="61"/>
      <c r="N597" s="61"/>
      <c r="O597" s="61"/>
      <c r="P597" s="61"/>
      <c r="Q597" s="61"/>
      <c r="R597" s="61"/>
      <c r="S597" s="61"/>
      <c r="T597" s="61"/>
      <c r="U597" s="61"/>
      <c r="V597" s="61"/>
      <c r="W597" s="61"/>
      <c r="X597" s="61"/>
      <c r="Y597" s="61"/>
      <c r="Z597" s="61"/>
      <c r="AA597" s="61"/>
      <c r="AB597" s="61"/>
      <c r="AC597" s="61"/>
      <c r="AD597" s="61"/>
      <c r="AE597" s="61"/>
      <c r="AF597" s="61"/>
      <c r="AG597" s="61"/>
      <c r="AH597" s="61"/>
      <c r="AI597" s="61"/>
      <c r="AJ597" s="61"/>
      <c r="AK597" s="61"/>
      <c r="AL597" s="61"/>
      <c r="AM597" s="61"/>
      <c r="AN597" s="61"/>
      <c r="AO597" s="61"/>
      <c r="AP597" s="61"/>
      <c r="AQ597" s="61"/>
      <c r="AR597" s="61"/>
      <c r="AS597" s="61"/>
      <c r="AT597" s="61"/>
      <c r="AU597" s="61"/>
      <c r="AV597" s="61"/>
      <c r="AW597" s="61"/>
      <c r="AX597" s="61"/>
      <c r="AY597" s="61"/>
      <c r="AZ597" s="61"/>
      <c r="BA597" s="61"/>
      <c r="BB597" s="61"/>
      <c r="BC597" s="61"/>
      <c r="BD597" s="61"/>
      <c r="BE597" s="61"/>
      <c r="BF597" s="61"/>
      <c r="BG597" s="61"/>
      <c r="BH597" s="61"/>
      <c r="BI597" s="61"/>
      <c r="BJ597" s="61"/>
      <c r="BK597" s="61"/>
      <c r="BL597" s="61"/>
      <c r="BM597" s="61"/>
      <c r="BN597" s="61"/>
      <c r="BO597" s="61"/>
      <c r="BP597" s="61"/>
      <c r="BQ597" s="61"/>
      <c r="BR597" s="61"/>
      <c r="BS597" s="61"/>
      <c r="BT597" s="61"/>
      <c r="BU597" s="61"/>
      <c r="BV597" s="61"/>
      <c r="BW597" s="61"/>
      <c r="BX597" s="61"/>
      <c r="BY597" s="61"/>
      <c r="BZ597" s="61"/>
      <c r="CA597" s="61"/>
    </row>
    <row r="598" spans="1:79" ht="14" hidden="1">
      <c r="A598" s="61"/>
      <c r="B598" s="61"/>
      <c r="C598" s="61"/>
      <c r="D598" s="61"/>
      <c r="E598" s="61"/>
      <c r="F598" s="61"/>
      <c r="G598" s="61"/>
      <c r="H598" s="61"/>
      <c r="I598" s="61"/>
      <c r="J598" s="61"/>
      <c r="K598" s="61"/>
      <c r="L598" s="61"/>
      <c r="M598" s="61"/>
      <c r="N598" s="61"/>
      <c r="O598" s="61"/>
      <c r="P598" s="61"/>
      <c r="Q598" s="61"/>
      <c r="R598" s="61"/>
      <c r="S598" s="61"/>
      <c r="T598" s="61"/>
      <c r="U598" s="61"/>
      <c r="V598" s="61"/>
      <c r="W598" s="61"/>
      <c r="X598" s="61"/>
      <c r="Y598" s="61"/>
      <c r="Z598" s="61"/>
      <c r="AA598" s="61"/>
      <c r="AB598" s="61"/>
      <c r="AC598" s="61"/>
      <c r="AD598" s="61"/>
      <c r="AE598" s="61"/>
      <c r="AF598" s="61"/>
      <c r="AG598" s="61"/>
      <c r="AH598" s="61"/>
      <c r="AI598" s="61"/>
      <c r="AJ598" s="61"/>
      <c r="AK598" s="61"/>
      <c r="AL598" s="61"/>
      <c r="AM598" s="61"/>
      <c r="AN598" s="61"/>
      <c r="AO598" s="61"/>
      <c r="AP598" s="61"/>
      <c r="AQ598" s="61"/>
      <c r="AR598" s="61"/>
      <c r="AS598" s="61"/>
      <c r="AT598" s="61"/>
      <c r="AU598" s="61"/>
      <c r="AV598" s="61"/>
      <c r="AW598" s="61"/>
      <c r="AX598" s="61"/>
      <c r="AY598" s="61"/>
      <c r="AZ598" s="61"/>
      <c r="BA598" s="61"/>
      <c r="BB598" s="61"/>
      <c r="BC598" s="61"/>
      <c r="BD598" s="61"/>
      <c r="BE598" s="61"/>
      <c r="BF598" s="61"/>
      <c r="BG598" s="61"/>
      <c r="BH598" s="61"/>
      <c r="BI598" s="61"/>
      <c r="BJ598" s="61"/>
      <c r="BK598" s="61"/>
      <c r="BL598" s="61"/>
      <c r="BM598" s="61"/>
      <c r="BN598" s="61"/>
      <c r="BO598" s="61"/>
      <c r="BP598" s="61"/>
      <c r="BQ598" s="61"/>
      <c r="BR598" s="61"/>
      <c r="BS598" s="61"/>
      <c r="BT598" s="61"/>
      <c r="BU598" s="61"/>
      <c r="BV598" s="61"/>
      <c r="BW598" s="61"/>
      <c r="BX598" s="61"/>
      <c r="BY598" s="61"/>
      <c r="BZ598" s="61"/>
      <c r="CA598" s="61"/>
    </row>
    <row r="599" spans="1:79" ht="14" hidden="1">
      <c r="A599" s="61"/>
      <c r="B599" s="61"/>
      <c r="C599" s="61"/>
      <c r="D599" s="61"/>
      <c r="E599" s="61"/>
      <c r="F599" s="61"/>
      <c r="G599" s="61"/>
      <c r="H599" s="61"/>
      <c r="I599" s="61"/>
      <c r="J599" s="61"/>
      <c r="K599" s="61"/>
      <c r="L599" s="61"/>
      <c r="M599" s="61"/>
      <c r="N599" s="61"/>
      <c r="O599" s="61"/>
      <c r="P599" s="61"/>
      <c r="Q599" s="61"/>
      <c r="R599" s="61"/>
      <c r="S599" s="61"/>
      <c r="T599" s="61"/>
      <c r="U599" s="61"/>
      <c r="V599" s="61"/>
      <c r="W599" s="61"/>
      <c r="X599" s="61"/>
      <c r="Y599" s="61"/>
      <c r="Z599" s="61"/>
      <c r="AA599" s="61"/>
      <c r="AB599" s="61"/>
      <c r="AC599" s="61"/>
      <c r="AD599" s="61"/>
      <c r="AE599" s="61"/>
      <c r="AF599" s="61"/>
      <c r="AG599" s="61"/>
      <c r="AH599" s="61"/>
      <c r="AI599" s="61"/>
      <c r="AJ599" s="61"/>
      <c r="AK599" s="61"/>
      <c r="AL599" s="61"/>
      <c r="AM599" s="61"/>
      <c r="AN599" s="61"/>
      <c r="AO599" s="61"/>
      <c r="AP599" s="61"/>
      <c r="AQ599" s="61"/>
      <c r="AR599" s="61"/>
      <c r="AS599" s="61"/>
      <c r="AT599" s="61"/>
      <c r="AU599" s="61"/>
      <c r="AV599" s="61"/>
      <c r="AW599" s="61"/>
      <c r="AX599" s="61"/>
      <c r="AY599" s="61"/>
      <c r="AZ599" s="61"/>
      <c r="BA599" s="61"/>
      <c r="BB599" s="61"/>
      <c r="BC599" s="61"/>
      <c r="BD599" s="61"/>
      <c r="BE599" s="61"/>
      <c r="BF599" s="61"/>
      <c r="BG599" s="61"/>
      <c r="BH599" s="61"/>
      <c r="BI599" s="61"/>
      <c r="BJ599" s="61"/>
      <c r="BK599" s="61"/>
      <c r="BL599" s="61"/>
      <c r="BM599" s="61"/>
      <c r="BN599" s="61"/>
      <c r="BO599" s="61"/>
      <c r="BP599" s="61"/>
      <c r="BQ599" s="61"/>
      <c r="BR599" s="61"/>
      <c r="BS599" s="61"/>
      <c r="BT599" s="61"/>
      <c r="BU599" s="61"/>
      <c r="BV599" s="61"/>
      <c r="BW599" s="61"/>
      <c r="BX599" s="61"/>
      <c r="BY599" s="61"/>
      <c r="BZ599" s="61"/>
      <c r="CA599" s="61"/>
    </row>
    <row r="600" spans="1:79" ht="14" hidden="1">
      <c r="A600" s="61"/>
      <c r="B600" s="61"/>
      <c r="C600" s="61"/>
      <c r="D600" s="61"/>
      <c r="E600" s="61"/>
      <c r="F600" s="61"/>
      <c r="G600" s="61"/>
      <c r="H600" s="61"/>
      <c r="I600" s="61"/>
      <c r="J600" s="61"/>
      <c r="K600" s="61"/>
      <c r="L600" s="61"/>
      <c r="M600" s="61"/>
      <c r="N600" s="61"/>
      <c r="O600" s="61"/>
      <c r="P600" s="61"/>
      <c r="Q600" s="61"/>
      <c r="R600" s="61"/>
      <c r="S600" s="61"/>
      <c r="T600" s="61"/>
      <c r="U600" s="61"/>
      <c r="V600" s="61"/>
      <c r="W600" s="61"/>
      <c r="X600" s="61"/>
      <c r="Y600" s="61"/>
      <c r="Z600" s="61"/>
      <c r="AA600" s="61"/>
      <c r="AB600" s="61"/>
      <c r="AC600" s="61"/>
      <c r="AD600" s="61"/>
      <c r="AE600" s="61"/>
      <c r="AF600" s="61"/>
      <c r="AG600" s="61"/>
      <c r="AH600" s="61"/>
      <c r="AI600" s="61"/>
      <c r="AJ600" s="61"/>
      <c r="AK600" s="61"/>
      <c r="AL600" s="61"/>
      <c r="AM600" s="61"/>
      <c r="AN600" s="61"/>
      <c r="AO600" s="61"/>
      <c r="AP600" s="61"/>
      <c r="AQ600" s="61"/>
      <c r="AR600" s="61"/>
      <c r="AS600" s="61"/>
      <c r="AT600" s="61"/>
      <c r="AU600" s="61"/>
      <c r="AV600" s="61"/>
      <c r="AW600" s="61"/>
      <c r="AX600" s="61"/>
      <c r="AY600" s="61"/>
      <c r="AZ600" s="61"/>
      <c r="BA600" s="61"/>
      <c r="BB600" s="61"/>
      <c r="BC600" s="61"/>
      <c r="BD600" s="61"/>
      <c r="BE600" s="61"/>
      <c r="BF600" s="61"/>
      <c r="BG600" s="61"/>
      <c r="BH600" s="61"/>
      <c r="BI600" s="61"/>
      <c r="BJ600" s="61"/>
      <c r="BK600" s="61"/>
      <c r="BL600" s="61"/>
      <c r="BM600" s="61"/>
      <c r="BN600" s="61"/>
      <c r="BO600" s="61"/>
      <c r="BP600" s="61"/>
      <c r="BQ600" s="61"/>
      <c r="BR600" s="61"/>
      <c r="BS600" s="61"/>
      <c r="BT600" s="61"/>
      <c r="BU600" s="61"/>
      <c r="BV600" s="61"/>
      <c r="BW600" s="61"/>
      <c r="BX600" s="61"/>
      <c r="BY600" s="61"/>
      <c r="BZ600" s="61"/>
      <c r="CA600" s="61"/>
    </row>
    <row r="601" spans="1:79" ht="14" hidden="1">
      <c r="A601" s="61"/>
      <c r="B601" s="61"/>
      <c r="C601" s="61"/>
      <c r="D601" s="61"/>
      <c r="E601" s="61"/>
      <c r="F601" s="61"/>
      <c r="G601" s="61"/>
      <c r="H601" s="61"/>
      <c r="I601" s="61"/>
      <c r="J601" s="61"/>
      <c r="K601" s="61"/>
      <c r="L601" s="61"/>
      <c r="M601" s="61"/>
      <c r="N601" s="61"/>
      <c r="O601" s="61"/>
      <c r="P601" s="61"/>
      <c r="Q601" s="61"/>
      <c r="R601" s="61"/>
      <c r="S601" s="61"/>
      <c r="T601" s="61"/>
      <c r="U601" s="61"/>
      <c r="V601" s="61"/>
      <c r="W601" s="61"/>
      <c r="X601" s="61"/>
      <c r="Y601" s="61"/>
      <c r="Z601" s="61"/>
      <c r="AA601" s="61"/>
      <c r="AB601" s="61"/>
      <c r="AC601" s="61"/>
      <c r="AD601" s="61"/>
      <c r="AE601" s="61"/>
      <c r="AF601" s="61"/>
      <c r="AG601" s="61"/>
      <c r="AH601" s="61"/>
      <c r="AI601" s="61"/>
      <c r="AJ601" s="61"/>
      <c r="AK601" s="61"/>
      <c r="AL601" s="61"/>
      <c r="AM601" s="61"/>
      <c r="AN601" s="61"/>
      <c r="AO601" s="61"/>
      <c r="AP601" s="61"/>
      <c r="AQ601" s="61"/>
      <c r="AR601" s="61"/>
      <c r="AS601" s="61"/>
      <c r="AT601" s="61"/>
      <c r="AU601" s="61"/>
      <c r="AV601" s="61"/>
      <c r="AW601" s="61"/>
      <c r="AX601" s="61"/>
      <c r="AY601" s="61"/>
      <c r="AZ601" s="61"/>
      <c r="BA601" s="61"/>
      <c r="BB601" s="61"/>
      <c r="BC601" s="61"/>
      <c r="BD601" s="61"/>
      <c r="BE601" s="61"/>
      <c r="BF601" s="61"/>
      <c r="BG601" s="61"/>
      <c r="BH601" s="61"/>
      <c r="BI601" s="61"/>
      <c r="BJ601" s="61"/>
      <c r="BK601" s="61"/>
      <c r="BL601" s="61"/>
      <c r="BM601" s="61"/>
      <c r="BN601" s="61"/>
      <c r="BO601" s="61"/>
      <c r="BP601" s="61"/>
      <c r="BQ601" s="61"/>
      <c r="BR601" s="61"/>
      <c r="BS601" s="61"/>
      <c r="BT601" s="61"/>
      <c r="BU601" s="61"/>
      <c r="BV601" s="61"/>
      <c r="BW601" s="61"/>
      <c r="BX601" s="61"/>
      <c r="BY601" s="61"/>
      <c r="BZ601" s="61"/>
      <c r="CA601" s="61"/>
    </row>
    <row r="602" spans="1:79" ht="14" hidden="1">
      <c r="A602" s="61"/>
      <c r="B602" s="61"/>
      <c r="C602" s="61"/>
      <c r="D602" s="61"/>
      <c r="E602" s="61"/>
      <c r="F602" s="61"/>
      <c r="G602" s="61"/>
      <c r="H602" s="61"/>
      <c r="I602" s="61"/>
      <c r="J602" s="61"/>
      <c r="K602" s="61"/>
      <c r="L602" s="61"/>
      <c r="M602" s="61"/>
      <c r="N602" s="61"/>
      <c r="O602" s="61"/>
      <c r="P602" s="61"/>
      <c r="Q602" s="61"/>
      <c r="R602" s="61"/>
      <c r="S602" s="61"/>
      <c r="T602" s="61"/>
      <c r="U602" s="61"/>
      <c r="V602" s="61"/>
      <c r="W602" s="61"/>
      <c r="X602" s="61"/>
      <c r="Y602" s="61"/>
      <c r="Z602" s="61"/>
      <c r="AA602" s="61"/>
      <c r="AB602" s="61"/>
      <c r="AC602" s="61"/>
      <c r="AD602" s="61"/>
      <c r="AE602" s="61"/>
      <c r="AF602" s="61"/>
      <c r="AG602" s="61"/>
      <c r="AH602" s="61"/>
      <c r="AI602" s="61"/>
      <c r="AJ602" s="61"/>
      <c r="AK602" s="61"/>
      <c r="AL602" s="61"/>
      <c r="AM602" s="61"/>
      <c r="AN602" s="61"/>
      <c r="AO602" s="61"/>
      <c r="AP602" s="61"/>
      <c r="AQ602" s="61"/>
      <c r="AR602" s="61"/>
      <c r="AS602" s="61"/>
      <c r="AT602" s="61"/>
      <c r="AU602" s="61"/>
      <c r="AV602" s="61"/>
      <c r="AW602" s="61"/>
      <c r="AX602" s="61"/>
      <c r="AY602" s="61"/>
      <c r="AZ602" s="61"/>
      <c r="BA602" s="61"/>
      <c r="BB602" s="61"/>
      <c r="BC602" s="61"/>
      <c r="BD602" s="61"/>
      <c r="BE602" s="61"/>
      <c r="BF602" s="61"/>
      <c r="BG602" s="61"/>
      <c r="BH602" s="61"/>
      <c r="BI602" s="61"/>
      <c r="BJ602" s="61"/>
      <c r="BK602" s="61"/>
      <c r="BL602" s="61"/>
      <c r="BM602" s="61"/>
      <c r="BN602" s="61"/>
      <c r="BO602" s="61"/>
      <c r="BP602" s="61"/>
      <c r="BQ602" s="61"/>
      <c r="BR602" s="61"/>
      <c r="BS602" s="61"/>
      <c r="BT602" s="61"/>
      <c r="BU602" s="61"/>
      <c r="BV602" s="61"/>
      <c r="BW602" s="61"/>
      <c r="BX602" s="61"/>
      <c r="BY602" s="61"/>
      <c r="BZ602" s="61"/>
      <c r="CA602" s="61"/>
    </row>
    <row r="603" spans="1:79" ht="14" hidden="1">
      <c r="A603" s="61"/>
      <c r="B603" s="61"/>
      <c r="C603" s="61"/>
      <c r="D603" s="61"/>
      <c r="E603" s="61"/>
      <c r="F603" s="61"/>
      <c r="G603" s="61"/>
      <c r="H603" s="61"/>
      <c r="I603" s="61"/>
      <c r="J603" s="61"/>
      <c r="K603" s="61"/>
      <c r="L603" s="61"/>
      <c r="M603" s="61"/>
      <c r="N603" s="61"/>
      <c r="O603" s="61"/>
      <c r="P603" s="61"/>
      <c r="Q603" s="61"/>
      <c r="R603" s="61"/>
      <c r="S603" s="61"/>
      <c r="T603" s="61"/>
      <c r="U603" s="61"/>
      <c r="V603" s="61"/>
      <c r="W603" s="61"/>
      <c r="X603" s="61"/>
      <c r="Y603" s="61"/>
      <c r="Z603" s="61"/>
      <c r="AA603" s="61"/>
      <c r="AB603" s="61"/>
      <c r="AC603" s="61"/>
      <c r="AD603" s="61"/>
      <c r="AE603" s="61"/>
      <c r="AF603" s="61"/>
      <c r="AG603" s="61"/>
      <c r="AH603" s="61"/>
      <c r="AI603" s="61"/>
      <c r="AJ603" s="61"/>
      <c r="AK603" s="61"/>
      <c r="AL603" s="61"/>
      <c r="AM603" s="61"/>
      <c r="AN603" s="61"/>
      <c r="AO603" s="61"/>
      <c r="AP603" s="61"/>
      <c r="AQ603" s="61"/>
      <c r="AR603" s="61"/>
      <c r="AS603" s="61"/>
      <c r="AT603" s="61"/>
      <c r="AU603" s="61"/>
      <c r="AV603" s="61"/>
      <c r="AW603" s="61"/>
      <c r="AX603" s="61"/>
      <c r="AY603" s="61"/>
      <c r="AZ603" s="61"/>
      <c r="BA603" s="61"/>
      <c r="BB603" s="61"/>
      <c r="BC603" s="61"/>
      <c r="BD603" s="61"/>
      <c r="BE603" s="61"/>
      <c r="BF603" s="61"/>
      <c r="BG603" s="61"/>
      <c r="BH603" s="61"/>
      <c r="BI603" s="61"/>
      <c r="BJ603" s="61"/>
      <c r="BK603" s="61"/>
      <c r="BL603" s="61"/>
      <c r="BM603" s="61"/>
      <c r="BN603" s="61"/>
      <c r="BO603" s="61"/>
      <c r="BP603" s="61"/>
      <c r="BQ603" s="61"/>
      <c r="BR603" s="61"/>
      <c r="BS603" s="61"/>
      <c r="BT603" s="61"/>
      <c r="BU603" s="61"/>
      <c r="BV603" s="61"/>
      <c r="BW603" s="61"/>
      <c r="BX603" s="61"/>
      <c r="BY603" s="61"/>
      <c r="BZ603" s="61"/>
      <c r="CA603" s="61"/>
    </row>
    <row r="604" spans="1:79" ht="14" hidden="1">
      <c r="A604" s="61"/>
      <c r="B604" s="61"/>
      <c r="C604" s="61"/>
      <c r="D604" s="61"/>
      <c r="E604" s="61"/>
      <c r="F604" s="61"/>
      <c r="G604" s="61"/>
      <c r="H604" s="61"/>
      <c r="I604" s="61"/>
      <c r="J604" s="61"/>
      <c r="K604" s="61"/>
      <c r="L604" s="61"/>
      <c r="M604" s="61"/>
      <c r="N604" s="61"/>
      <c r="O604" s="61"/>
      <c r="P604" s="61"/>
      <c r="Q604" s="61"/>
      <c r="R604" s="61"/>
      <c r="S604" s="61"/>
      <c r="T604" s="61"/>
      <c r="U604" s="61"/>
      <c r="V604" s="61"/>
      <c r="W604" s="61"/>
      <c r="X604" s="61"/>
      <c r="Y604" s="61"/>
      <c r="Z604" s="61"/>
      <c r="AA604" s="61"/>
      <c r="AB604" s="61"/>
      <c r="AC604" s="61"/>
      <c r="AD604" s="61"/>
      <c r="AE604" s="61"/>
      <c r="AF604" s="61"/>
      <c r="AG604" s="61"/>
      <c r="AH604" s="61"/>
      <c r="AI604" s="61"/>
      <c r="AJ604" s="61"/>
      <c r="AK604" s="61"/>
      <c r="AL604" s="61"/>
      <c r="AM604" s="61"/>
      <c r="AN604" s="61"/>
      <c r="AO604" s="61"/>
      <c r="AP604" s="61"/>
      <c r="AQ604" s="61"/>
      <c r="AR604" s="61"/>
      <c r="AS604" s="61"/>
      <c r="AT604" s="61"/>
      <c r="AU604" s="61"/>
      <c r="AV604" s="61"/>
      <c r="AW604" s="61"/>
      <c r="AX604" s="61"/>
      <c r="AY604" s="61"/>
      <c r="AZ604" s="61"/>
      <c r="BA604" s="61"/>
      <c r="BB604" s="61"/>
      <c r="BC604" s="61"/>
      <c r="BD604" s="61"/>
      <c r="BE604" s="61"/>
      <c r="BF604" s="61"/>
      <c r="BG604" s="61"/>
      <c r="BH604" s="61"/>
      <c r="BI604" s="61"/>
      <c r="BJ604" s="61"/>
      <c r="BK604" s="61"/>
      <c r="BL604" s="61"/>
      <c r="BM604" s="61"/>
      <c r="BN604" s="61"/>
      <c r="BO604" s="61"/>
      <c r="BP604" s="61"/>
      <c r="BQ604" s="61"/>
      <c r="BR604" s="61"/>
      <c r="BS604" s="61"/>
      <c r="BT604" s="61"/>
      <c r="BU604" s="61"/>
      <c r="BV604" s="61"/>
      <c r="BW604" s="61"/>
      <c r="BX604" s="61"/>
      <c r="BY604" s="61"/>
      <c r="BZ604" s="61"/>
      <c r="CA604" s="61"/>
    </row>
    <row r="605" spans="1:79" ht="14" hidden="1">
      <c r="A605" s="61"/>
      <c r="B605" s="61"/>
      <c r="C605" s="61"/>
      <c r="D605" s="61"/>
      <c r="E605" s="61"/>
      <c r="F605" s="61"/>
      <c r="G605" s="61"/>
      <c r="H605" s="61"/>
      <c r="I605" s="61"/>
      <c r="J605" s="61"/>
      <c r="K605" s="61"/>
      <c r="L605" s="61"/>
      <c r="M605" s="61"/>
      <c r="N605" s="61"/>
      <c r="O605" s="61"/>
      <c r="P605" s="61"/>
      <c r="Q605" s="61"/>
      <c r="R605" s="61"/>
      <c r="S605" s="61"/>
      <c r="T605" s="61"/>
      <c r="U605" s="61"/>
      <c r="V605" s="61"/>
      <c r="W605" s="61"/>
      <c r="X605" s="61"/>
      <c r="Y605" s="61"/>
      <c r="Z605" s="61"/>
      <c r="AA605" s="61"/>
      <c r="AB605" s="61"/>
      <c r="AC605" s="61"/>
      <c r="AD605" s="61"/>
      <c r="AE605" s="61"/>
      <c r="AF605" s="61"/>
      <c r="AG605" s="61"/>
      <c r="AH605" s="61"/>
      <c r="AI605" s="61"/>
      <c r="AJ605" s="61"/>
      <c r="AK605" s="61"/>
      <c r="AL605" s="61"/>
      <c r="AM605" s="61"/>
      <c r="AN605" s="61"/>
      <c r="AO605" s="61"/>
      <c r="AP605" s="61"/>
      <c r="AQ605" s="61"/>
      <c r="AR605" s="61"/>
      <c r="AS605" s="61"/>
      <c r="AT605" s="61"/>
      <c r="AU605" s="61"/>
      <c r="AV605" s="61"/>
      <c r="AW605" s="61"/>
      <c r="AX605" s="61"/>
      <c r="AY605" s="61"/>
      <c r="AZ605" s="61"/>
      <c r="BA605" s="61"/>
      <c r="BB605" s="61"/>
      <c r="BC605" s="61"/>
      <c r="BD605" s="61"/>
      <c r="BE605" s="61"/>
      <c r="BF605" s="61"/>
      <c r="BG605" s="61"/>
      <c r="BH605" s="61"/>
      <c r="BI605" s="61"/>
      <c r="BJ605" s="61"/>
      <c r="BK605" s="61"/>
      <c r="BL605" s="61"/>
      <c r="BM605" s="61"/>
      <c r="BN605" s="61"/>
      <c r="BO605" s="61"/>
      <c r="BP605" s="61"/>
      <c r="BQ605" s="61"/>
      <c r="BR605" s="61"/>
      <c r="BS605" s="61"/>
      <c r="BT605" s="61"/>
      <c r="BU605" s="61"/>
      <c r="BV605" s="61"/>
      <c r="BW605" s="61"/>
      <c r="BX605" s="61"/>
      <c r="BY605" s="61"/>
      <c r="BZ605" s="61"/>
      <c r="CA605" s="61"/>
    </row>
    <row r="606" spans="1:79" ht="14" hidden="1">
      <c r="A606" s="61"/>
      <c r="B606" s="61"/>
      <c r="C606" s="61"/>
      <c r="D606" s="61"/>
      <c r="E606" s="61"/>
      <c r="F606" s="61"/>
      <c r="G606" s="61"/>
      <c r="H606" s="61"/>
      <c r="I606" s="61"/>
      <c r="J606" s="61"/>
      <c r="K606" s="61"/>
      <c r="L606" s="61"/>
      <c r="M606" s="61"/>
      <c r="N606" s="61"/>
      <c r="O606" s="61"/>
      <c r="P606" s="61"/>
      <c r="Q606" s="61"/>
      <c r="R606" s="61"/>
      <c r="S606" s="61"/>
      <c r="T606" s="61"/>
      <c r="U606" s="61"/>
      <c r="V606" s="61"/>
      <c r="W606" s="61"/>
      <c r="X606" s="61"/>
      <c r="Y606" s="61"/>
      <c r="Z606" s="61"/>
      <c r="AA606" s="61"/>
      <c r="AB606" s="61"/>
      <c r="AC606" s="61"/>
      <c r="AD606" s="61"/>
      <c r="AE606" s="61"/>
      <c r="AF606" s="61"/>
      <c r="AG606" s="61"/>
      <c r="AH606" s="61"/>
      <c r="AI606" s="61"/>
      <c r="AJ606" s="61"/>
      <c r="AK606" s="61"/>
      <c r="AL606" s="61"/>
      <c r="AM606" s="61"/>
      <c r="AN606" s="61"/>
      <c r="AO606" s="61"/>
      <c r="AP606" s="61"/>
      <c r="AQ606" s="61"/>
      <c r="AR606" s="61"/>
      <c r="AS606" s="61"/>
      <c r="AT606" s="61"/>
      <c r="AU606" s="61"/>
      <c r="AV606" s="61"/>
      <c r="AW606" s="61"/>
      <c r="AX606" s="61"/>
      <c r="AY606" s="61"/>
      <c r="AZ606" s="61"/>
      <c r="BA606" s="61"/>
      <c r="BB606" s="61"/>
      <c r="BC606" s="61"/>
      <c r="BD606" s="61"/>
      <c r="BE606" s="61"/>
      <c r="BF606" s="61"/>
      <c r="BG606" s="61"/>
      <c r="BH606" s="61"/>
      <c r="BI606" s="61"/>
      <c r="BJ606" s="61"/>
      <c r="BK606" s="61"/>
      <c r="BL606" s="61"/>
      <c r="BM606" s="61"/>
      <c r="BN606" s="61"/>
      <c r="BO606" s="61"/>
      <c r="BP606" s="61"/>
      <c r="BQ606" s="61"/>
      <c r="BR606" s="61"/>
      <c r="BS606" s="61"/>
      <c r="BT606" s="61"/>
      <c r="BU606" s="61"/>
      <c r="BV606" s="61"/>
      <c r="BW606" s="61"/>
      <c r="BX606" s="61"/>
      <c r="BY606" s="61"/>
      <c r="BZ606" s="61"/>
      <c r="CA606" s="61"/>
    </row>
    <row r="607" spans="1:79" ht="14" hidden="1">
      <c r="A607" s="61"/>
      <c r="B607" s="61"/>
      <c r="C607" s="61"/>
      <c r="D607" s="61"/>
      <c r="E607" s="61"/>
      <c r="F607" s="61"/>
      <c r="G607" s="61"/>
      <c r="H607" s="61"/>
      <c r="I607" s="61"/>
      <c r="J607" s="61"/>
      <c r="K607" s="61"/>
      <c r="L607" s="61"/>
      <c r="M607" s="61"/>
      <c r="N607" s="61"/>
      <c r="O607" s="61"/>
      <c r="P607" s="61"/>
      <c r="Q607" s="61"/>
      <c r="R607" s="61"/>
      <c r="S607" s="61"/>
      <c r="T607" s="61"/>
      <c r="U607" s="61"/>
      <c r="V607" s="61"/>
      <c r="W607" s="61"/>
      <c r="X607" s="61"/>
      <c r="Y607" s="61"/>
      <c r="Z607" s="61"/>
      <c r="AA607" s="61"/>
      <c r="AB607" s="61"/>
      <c r="AC607" s="61"/>
      <c r="AD607" s="61"/>
      <c r="AE607" s="61"/>
      <c r="AF607" s="61"/>
      <c r="AG607" s="61"/>
      <c r="AH607" s="61"/>
      <c r="AI607" s="61"/>
      <c r="AJ607" s="61"/>
      <c r="AK607" s="61"/>
      <c r="AL607" s="61"/>
      <c r="AM607" s="61"/>
      <c r="AN607" s="61"/>
      <c r="AO607" s="61"/>
      <c r="AP607" s="61"/>
      <c r="AQ607" s="61"/>
      <c r="AR607" s="61"/>
      <c r="AS607" s="61"/>
      <c r="AT607" s="61"/>
      <c r="AU607" s="61"/>
      <c r="AV607" s="61"/>
      <c r="AW607" s="61"/>
      <c r="AX607" s="61"/>
      <c r="AY607" s="61"/>
      <c r="AZ607" s="61"/>
      <c r="BA607" s="61"/>
      <c r="BB607" s="61"/>
      <c r="BC607" s="61"/>
      <c r="BD607" s="61"/>
      <c r="BE607" s="61"/>
      <c r="BF607" s="61"/>
      <c r="BG607" s="61"/>
      <c r="BH607" s="61"/>
      <c r="BI607" s="61"/>
      <c r="BJ607" s="61"/>
      <c r="BK607" s="61"/>
      <c r="BL607" s="61"/>
      <c r="BM607" s="61"/>
      <c r="BN607" s="61"/>
      <c r="BO607" s="61"/>
      <c r="BP607" s="61"/>
      <c r="BQ607" s="61"/>
      <c r="BR607" s="61"/>
      <c r="BS607" s="61"/>
      <c r="BT607" s="61"/>
      <c r="BU607" s="61"/>
      <c r="BV607" s="61"/>
      <c r="BW607" s="61"/>
      <c r="BX607" s="61"/>
      <c r="BY607" s="61"/>
      <c r="BZ607" s="61"/>
      <c r="CA607" s="61"/>
    </row>
    <row r="608" spans="1:79" ht="14" hidden="1">
      <c r="A608" s="61"/>
      <c r="B608" s="61"/>
      <c r="C608" s="61"/>
      <c r="D608" s="61"/>
      <c r="E608" s="61"/>
      <c r="F608" s="61"/>
      <c r="G608" s="61"/>
      <c r="H608" s="61"/>
      <c r="I608" s="61"/>
      <c r="J608" s="61"/>
      <c r="K608" s="61"/>
      <c r="L608" s="61"/>
      <c r="M608" s="61"/>
      <c r="N608" s="61"/>
      <c r="O608" s="61"/>
      <c r="P608" s="61"/>
      <c r="Q608" s="61"/>
      <c r="R608" s="61"/>
      <c r="S608" s="61"/>
      <c r="T608" s="61"/>
      <c r="U608" s="61"/>
      <c r="V608" s="61"/>
      <c r="W608" s="61"/>
      <c r="X608" s="61"/>
      <c r="Y608" s="61"/>
      <c r="Z608" s="61"/>
      <c r="AA608" s="61"/>
      <c r="AB608" s="61"/>
      <c r="AC608" s="61"/>
      <c r="AD608" s="61"/>
      <c r="AE608" s="61"/>
      <c r="AF608" s="61"/>
      <c r="AG608" s="61"/>
      <c r="AH608" s="61"/>
      <c r="AI608" s="61"/>
      <c r="AJ608" s="61"/>
      <c r="AK608" s="61"/>
      <c r="AL608" s="61"/>
      <c r="AM608" s="61"/>
      <c r="AN608" s="61"/>
      <c r="AO608" s="61"/>
      <c r="AP608" s="61"/>
      <c r="AQ608" s="61"/>
      <c r="AR608" s="61"/>
      <c r="AS608" s="61"/>
      <c r="AT608" s="61"/>
      <c r="AU608" s="61"/>
      <c r="AV608" s="61"/>
      <c r="AW608" s="61"/>
      <c r="AX608" s="61"/>
      <c r="AY608" s="61"/>
      <c r="AZ608" s="61"/>
      <c r="BA608" s="61"/>
      <c r="BB608" s="61"/>
      <c r="BC608" s="61"/>
      <c r="BD608" s="61"/>
      <c r="BE608" s="61"/>
      <c r="BF608" s="61"/>
      <c r="BG608" s="61"/>
      <c r="BH608" s="61"/>
      <c r="BI608" s="61"/>
      <c r="BJ608" s="61"/>
      <c r="BK608" s="61"/>
      <c r="BL608" s="61"/>
      <c r="BM608" s="61"/>
      <c r="BN608" s="61"/>
      <c r="BO608" s="61"/>
      <c r="BP608" s="61"/>
      <c r="BQ608" s="61"/>
      <c r="BR608" s="61"/>
      <c r="BS608" s="61"/>
      <c r="BT608" s="61"/>
      <c r="BU608" s="61"/>
      <c r="BV608" s="61"/>
      <c r="BW608" s="61"/>
      <c r="BX608" s="61"/>
      <c r="BY608" s="61"/>
      <c r="BZ608" s="61"/>
      <c r="CA608" s="61"/>
    </row>
    <row r="609" spans="1:79" ht="14" hidden="1">
      <c r="A609" s="61"/>
      <c r="B609" s="61"/>
      <c r="C609" s="61"/>
      <c r="D609" s="61"/>
      <c r="E609" s="61"/>
      <c r="F609" s="61"/>
      <c r="G609" s="61"/>
      <c r="H609" s="61"/>
      <c r="I609" s="61"/>
      <c r="J609" s="61"/>
      <c r="K609" s="61"/>
      <c r="L609" s="61"/>
      <c r="M609" s="61"/>
      <c r="N609" s="61"/>
      <c r="O609" s="61"/>
      <c r="P609" s="61"/>
      <c r="Q609" s="61"/>
      <c r="R609" s="61"/>
      <c r="S609" s="61"/>
      <c r="T609" s="61"/>
      <c r="U609" s="61"/>
      <c r="V609" s="61"/>
      <c r="W609" s="61"/>
      <c r="X609" s="61"/>
      <c r="Y609" s="61"/>
      <c r="Z609" s="61"/>
      <c r="AA609" s="61"/>
      <c r="AB609" s="61"/>
      <c r="AC609" s="61"/>
      <c r="AD609" s="61"/>
      <c r="AE609" s="61"/>
      <c r="AF609" s="61"/>
      <c r="AG609" s="61"/>
      <c r="AH609" s="61"/>
      <c r="AI609" s="61"/>
      <c r="AJ609" s="61"/>
      <c r="AK609" s="61"/>
      <c r="AL609" s="61"/>
      <c r="AM609" s="61"/>
      <c r="AN609" s="61"/>
      <c r="AO609" s="61"/>
      <c r="AP609" s="61"/>
      <c r="AQ609" s="61"/>
      <c r="AR609" s="61"/>
      <c r="AS609" s="61"/>
      <c r="AT609" s="61"/>
      <c r="AU609" s="61"/>
      <c r="AV609" s="61"/>
      <c r="AW609" s="61"/>
      <c r="AX609" s="61"/>
      <c r="AY609" s="61"/>
      <c r="AZ609" s="61"/>
      <c r="BA609" s="61"/>
      <c r="BB609" s="61"/>
      <c r="BC609" s="61"/>
      <c r="BD609" s="61"/>
      <c r="BE609" s="61"/>
      <c r="BF609" s="61"/>
      <c r="BG609" s="61"/>
      <c r="BH609" s="61"/>
      <c r="BI609" s="61"/>
      <c r="BJ609" s="61"/>
      <c r="BK609" s="61"/>
      <c r="BL609" s="61"/>
      <c r="BM609" s="61"/>
      <c r="BN609" s="61"/>
      <c r="BO609" s="61"/>
      <c r="BP609" s="61"/>
      <c r="BQ609" s="61"/>
      <c r="BR609" s="61"/>
      <c r="BS609" s="61"/>
      <c r="BT609" s="61"/>
      <c r="BU609" s="61"/>
      <c r="BV609" s="61"/>
      <c r="BW609" s="61"/>
      <c r="BX609" s="61"/>
      <c r="BY609" s="61"/>
      <c r="BZ609" s="61"/>
      <c r="CA609" s="61"/>
    </row>
    <row r="610" spans="1:79" ht="14" hidden="1">
      <c r="A610" s="61"/>
      <c r="B610" s="61"/>
      <c r="C610" s="61"/>
      <c r="D610" s="61"/>
      <c r="E610" s="61"/>
      <c r="F610" s="61"/>
      <c r="G610" s="61"/>
      <c r="H610" s="61"/>
      <c r="I610" s="61"/>
      <c r="J610" s="61"/>
      <c r="K610" s="61"/>
      <c r="L610" s="61"/>
      <c r="M610" s="61"/>
      <c r="N610" s="61"/>
      <c r="O610" s="61"/>
      <c r="P610" s="61"/>
      <c r="Q610" s="61"/>
      <c r="R610" s="61"/>
      <c r="S610" s="61"/>
      <c r="T610" s="61"/>
      <c r="U610" s="61"/>
      <c r="V610" s="61"/>
      <c r="W610" s="61"/>
      <c r="X610" s="61"/>
      <c r="Y610" s="61"/>
      <c r="Z610" s="61"/>
      <c r="AA610" s="61"/>
      <c r="AB610" s="61"/>
      <c r="AC610" s="61"/>
      <c r="AD610" s="61"/>
      <c r="AE610" s="61"/>
      <c r="AF610" s="61"/>
      <c r="AG610" s="61"/>
      <c r="AH610" s="61"/>
      <c r="AI610" s="61"/>
      <c r="AJ610" s="61"/>
      <c r="AK610" s="61"/>
      <c r="AL610" s="61"/>
      <c r="AM610" s="61"/>
      <c r="AN610" s="61"/>
      <c r="AO610" s="61"/>
      <c r="AP610" s="61"/>
      <c r="AQ610" s="61"/>
      <c r="AR610" s="61"/>
      <c r="AS610" s="61"/>
      <c r="AT610" s="61"/>
      <c r="AU610" s="61"/>
      <c r="AV610" s="61"/>
      <c r="AW610" s="61"/>
      <c r="AX610" s="61"/>
      <c r="AY610" s="61"/>
      <c r="AZ610" s="61"/>
      <c r="BA610" s="61"/>
      <c r="BB610" s="61"/>
      <c r="BC610" s="61"/>
      <c r="BD610" s="61"/>
      <c r="BE610" s="61"/>
      <c r="BF610" s="61"/>
      <c r="BG610" s="61"/>
      <c r="BH610" s="61"/>
      <c r="BI610" s="61"/>
      <c r="BJ610" s="61"/>
      <c r="BK610" s="61"/>
      <c r="BL610" s="61"/>
      <c r="BM610" s="61"/>
      <c r="BN610" s="61"/>
      <c r="BO610" s="61"/>
      <c r="BP610" s="61"/>
      <c r="BQ610" s="61"/>
      <c r="BR610" s="61"/>
      <c r="BS610" s="61"/>
      <c r="BT610" s="61"/>
      <c r="BU610" s="61"/>
      <c r="BV610" s="61"/>
      <c r="BW610" s="61"/>
      <c r="BX610" s="61"/>
      <c r="BY610" s="61"/>
      <c r="BZ610" s="61"/>
      <c r="CA610" s="61"/>
    </row>
    <row r="611" spans="1:79" ht="14" hidden="1">
      <c r="A611" s="61"/>
      <c r="B611" s="61"/>
      <c r="C611" s="61"/>
      <c r="D611" s="61"/>
      <c r="E611" s="61"/>
      <c r="F611" s="61"/>
      <c r="G611" s="61"/>
      <c r="H611" s="61"/>
      <c r="I611" s="61"/>
      <c r="J611" s="61"/>
      <c r="K611" s="61"/>
      <c r="L611" s="61"/>
      <c r="M611" s="61"/>
      <c r="N611" s="61"/>
      <c r="O611" s="61"/>
      <c r="P611" s="61"/>
      <c r="Q611" s="61"/>
      <c r="R611" s="61"/>
      <c r="S611" s="61"/>
      <c r="T611" s="61"/>
      <c r="U611" s="61"/>
      <c r="V611" s="61"/>
      <c r="W611" s="61"/>
      <c r="X611" s="61"/>
      <c r="Y611" s="61"/>
      <c r="Z611" s="61"/>
      <c r="AA611" s="61"/>
      <c r="AB611" s="61"/>
      <c r="AC611" s="61"/>
      <c r="AD611" s="61"/>
      <c r="AE611" s="61"/>
      <c r="AF611" s="61"/>
      <c r="AG611" s="61"/>
      <c r="AH611" s="61"/>
      <c r="AI611" s="61"/>
      <c r="AJ611" s="61"/>
      <c r="AK611" s="61"/>
      <c r="AL611" s="61"/>
      <c r="AM611" s="61"/>
      <c r="AN611" s="61"/>
      <c r="AO611" s="61"/>
      <c r="AP611" s="61"/>
      <c r="AQ611" s="61"/>
      <c r="AR611" s="61"/>
      <c r="AS611" s="61"/>
      <c r="AT611" s="61"/>
      <c r="AU611" s="61"/>
      <c r="AV611" s="61"/>
      <c r="AW611" s="61"/>
      <c r="AX611" s="61"/>
      <c r="AY611" s="61"/>
      <c r="AZ611" s="61"/>
      <c r="BA611" s="61"/>
      <c r="BB611" s="61"/>
      <c r="BC611" s="61"/>
      <c r="BD611" s="61"/>
      <c r="BE611" s="61"/>
      <c r="BF611" s="61"/>
      <c r="BG611" s="61"/>
      <c r="BH611" s="61"/>
      <c r="BI611" s="61"/>
      <c r="BJ611" s="61"/>
      <c r="BK611" s="61"/>
      <c r="BL611" s="61"/>
      <c r="BM611" s="61"/>
      <c r="BN611" s="61"/>
      <c r="BO611" s="61"/>
      <c r="BP611" s="61"/>
      <c r="BQ611" s="61"/>
      <c r="BR611" s="61"/>
      <c r="BS611" s="61"/>
      <c r="BT611" s="61"/>
      <c r="BU611" s="61"/>
      <c r="BV611" s="61"/>
      <c r="BW611" s="61"/>
      <c r="BX611" s="61"/>
      <c r="BY611" s="61"/>
      <c r="BZ611" s="61"/>
      <c r="CA611" s="61"/>
    </row>
    <row r="612" spans="1:79" ht="14" hidden="1">
      <c r="A612" s="61"/>
      <c r="B612" s="61"/>
      <c r="C612" s="61"/>
      <c r="D612" s="61"/>
      <c r="E612" s="61"/>
      <c r="F612" s="61"/>
      <c r="G612" s="61"/>
      <c r="H612" s="61"/>
      <c r="I612" s="61"/>
      <c r="J612" s="61"/>
      <c r="K612" s="61"/>
      <c r="L612" s="61"/>
      <c r="M612" s="61"/>
      <c r="N612" s="61"/>
      <c r="O612" s="61"/>
      <c r="P612" s="61"/>
      <c r="Q612" s="61"/>
      <c r="R612" s="61"/>
      <c r="S612" s="61"/>
      <c r="T612" s="61"/>
      <c r="U612" s="61"/>
      <c r="V612" s="61"/>
      <c r="W612" s="61"/>
      <c r="X612" s="61"/>
      <c r="Y612" s="61"/>
      <c r="Z612" s="61"/>
      <c r="AA612" s="61"/>
      <c r="AB612" s="61"/>
      <c r="AC612" s="61"/>
      <c r="AD612" s="61"/>
      <c r="AE612" s="61"/>
      <c r="AF612" s="61"/>
      <c r="AG612" s="61"/>
      <c r="AH612" s="61"/>
      <c r="AI612" s="61"/>
      <c r="AJ612" s="61"/>
      <c r="AK612" s="61"/>
      <c r="AL612" s="61"/>
      <c r="AM612" s="61"/>
      <c r="AN612" s="61"/>
      <c r="AO612" s="61"/>
      <c r="AP612" s="61"/>
      <c r="AQ612" s="61"/>
      <c r="AR612" s="61"/>
      <c r="AS612" s="61"/>
      <c r="AT612" s="61"/>
      <c r="AU612" s="61"/>
      <c r="AV612" s="61"/>
      <c r="AW612" s="61"/>
      <c r="AX612" s="61"/>
      <c r="AY612" s="61"/>
      <c r="AZ612" s="61"/>
      <c r="BA612" s="61"/>
      <c r="BB612" s="61"/>
      <c r="BC612" s="61"/>
      <c r="BD612" s="61"/>
      <c r="BE612" s="61"/>
      <c r="BF612" s="61"/>
      <c r="BG612" s="61"/>
      <c r="BH612" s="61"/>
      <c r="BI612" s="61"/>
      <c r="BJ612" s="61"/>
      <c r="BK612" s="61"/>
      <c r="BL612" s="61"/>
      <c r="BM612" s="61"/>
      <c r="BN612" s="61"/>
      <c r="BO612" s="61"/>
      <c r="BP612" s="61"/>
      <c r="BQ612" s="61"/>
      <c r="BR612" s="61"/>
      <c r="BS612" s="61"/>
      <c r="BT612" s="61"/>
      <c r="BU612" s="61"/>
      <c r="BV612" s="61"/>
      <c r="BW612" s="61"/>
      <c r="BX612" s="61"/>
      <c r="BY612" s="61"/>
      <c r="BZ612" s="61"/>
      <c r="CA612" s="61"/>
    </row>
    <row r="613" spans="1:79" ht="14" hidden="1">
      <c r="A613" s="61"/>
      <c r="B613" s="61"/>
      <c r="C613" s="61"/>
      <c r="D613" s="61"/>
      <c r="E613" s="61"/>
      <c r="F613" s="61"/>
      <c r="G613" s="61"/>
      <c r="H613" s="61"/>
      <c r="I613" s="61"/>
      <c r="J613" s="61"/>
      <c r="K613" s="61"/>
      <c r="L613" s="61"/>
      <c r="M613" s="61"/>
      <c r="N613" s="61"/>
      <c r="O613" s="61"/>
      <c r="P613" s="61"/>
      <c r="Q613" s="61"/>
      <c r="R613" s="61"/>
      <c r="S613" s="61"/>
      <c r="T613" s="61"/>
      <c r="U613" s="61"/>
      <c r="V613" s="61"/>
      <c r="W613" s="61"/>
      <c r="X613" s="61"/>
      <c r="Y613" s="61"/>
      <c r="Z613" s="61"/>
      <c r="AA613" s="61"/>
      <c r="AB613" s="61"/>
      <c r="AC613" s="61"/>
      <c r="AD613" s="61"/>
      <c r="AE613" s="61"/>
      <c r="AF613" s="61"/>
      <c r="AG613" s="61"/>
      <c r="AH613" s="61"/>
      <c r="AI613" s="61"/>
      <c r="AJ613" s="61"/>
      <c r="AK613" s="61"/>
      <c r="AL613" s="61"/>
      <c r="AM613" s="61"/>
      <c r="AN613" s="61"/>
      <c r="AO613" s="61"/>
      <c r="AP613" s="61"/>
      <c r="AQ613" s="61"/>
      <c r="AR613" s="61"/>
      <c r="AS613" s="61"/>
      <c r="AT613" s="61"/>
      <c r="AU613" s="61"/>
      <c r="AV613" s="61"/>
      <c r="AW613" s="61"/>
      <c r="AX613" s="61"/>
      <c r="AY613" s="61"/>
      <c r="AZ613" s="61"/>
      <c r="BA613" s="61"/>
      <c r="BB613" s="61"/>
      <c r="BC613" s="61"/>
      <c r="BD613" s="61"/>
      <c r="BE613" s="61"/>
      <c r="BF613" s="61"/>
      <c r="BG613" s="61"/>
      <c r="BH613" s="61"/>
      <c r="BI613" s="61"/>
      <c r="BJ613" s="61"/>
      <c r="BK613" s="61"/>
      <c r="BL613" s="61"/>
      <c r="BM613" s="61"/>
      <c r="BN613" s="61"/>
      <c r="BO613" s="61"/>
      <c r="BP613" s="61"/>
      <c r="BQ613" s="61"/>
      <c r="BR613" s="61"/>
      <c r="BS613" s="61"/>
      <c r="BT613" s="61"/>
      <c r="BU613" s="61"/>
      <c r="BV613" s="61"/>
      <c r="BW613" s="61"/>
      <c r="BX613" s="61"/>
      <c r="BY613" s="61"/>
      <c r="BZ613" s="61"/>
      <c r="CA613" s="61"/>
    </row>
    <row r="614" spans="1:79" ht="14" hidden="1">
      <c r="A614" s="61"/>
      <c r="B614" s="61"/>
      <c r="C614" s="61"/>
      <c r="D614" s="61"/>
      <c r="E614" s="61"/>
      <c r="F614" s="61"/>
      <c r="G614" s="61"/>
      <c r="H614" s="61"/>
      <c r="I614" s="61"/>
      <c r="J614" s="61"/>
      <c r="K614" s="61"/>
      <c r="L614" s="61"/>
      <c r="M614" s="61"/>
      <c r="N614" s="61"/>
      <c r="O614" s="61"/>
      <c r="P614" s="61"/>
      <c r="Q614" s="61"/>
      <c r="R614" s="61"/>
      <c r="S614" s="61"/>
      <c r="T614" s="61"/>
      <c r="U614" s="61"/>
      <c r="V614" s="61"/>
      <c r="W614" s="61"/>
      <c r="X614" s="61"/>
      <c r="Y614" s="61"/>
      <c r="Z614" s="61"/>
      <c r="AA614" s="61"/>
      <c r="AB614" s="61"/>
      <c r="AC614" s="61"/>
      <c r="AD614" s="61"/>
      <c r="AE614" s="61"/>
      <c r="AF614" s="61"/>
      <c r="AG614" s="61"/>
      <c r="AH614" s="61"/>
      <c r="AI614" s="61"/>
      <c r="AJ614" s="61"/>
      <c r="AK614" s="61"/>
      <c r="AL614" s="61"/>
      <c r="AM614" s="61"/>
      <c r="AN614" s="61"/>
      <c r="AO614" s="61"/>
      <c r="AP614" s="61"/>
      <c r="AQ614" s="61"/>
      <c r="AR614" s="61"/>
      <c r="AS614" s="61"/>
      <c r="AT614" s="61"/>
      <c r="AU614" s="61"/>
      <c r="AV614" s="61"/>
      <c r="AW614" s="61"/>
      <c r="AX614" s="61"/>
      <c r="AY614" s="61"/>
      <c r="AZ614" s="61"/>
      <c r="BA614" s="61"/>
      <c r="BB614" s="61"/>
      <c r="BC614" s="61"/>
      <c r="BD614" s="61"/>
      <c r="BE614" s="61"/>
      <c r="BF614" s="61"/>
      <c r="BG614" s="61"/>
      <c r="BH614" s="61"/>
      <c r="BI614" s="61"/>
      <c r="BJ614" s="61"/>
      <c r="BK614" s="61"/>
      <c r="BL614" s="61"/>
      <c r="BM614" s="61"/>
      <c r="BN614" s="61"/>
      <c r="BO614" s="61"/>
      <c r="BP614" s="61"/>
      <c r="BQ614" s="61"/>
      <c r="BR614" s="61"/>
      <c r="BS614" s="61"/>
      <c r="BT614" s="61"/>
      <c r="BU614" s="61"/>
      <c r="BV614" s="61"/>
      <c r="BW614" s="61"/>
      <c r="BX614" s="61"/>
      <c r="BY614" s="61"/>
      <c r="BZ614" s="61"/>
      <c r="CA614" s="61"/>
    </row>
    <row r="615" spans="1:79" ht="14" hidden="1">
      <c r="A615" s="61"/>
      <c r="B615" s="61"/>
      <c r="C615" s="61"/>
      <c r="D615" s="61"/>
      <c r="E615" s="61"/>
      <c r="F615" s="61"/>
      <c r="G615" s="61"/>
      <c r="H615" s="61"/>
      <c r="I615" s="61"/>
      <c r="J615" s="61"/>
      <c r="K615" s="61"/>
      <c r="L615" s="61"/>
      <c r="M615" s="61"/>
      <c r="N615" s="61"/>
      <c r="O615" s="61"/>
      <c r="P615" s="61"/>
      <c r="Q615" s="61"/>
      <c r="R615" s="61"/>
      <c r="S615" s="61"/>
      <c r="T615" s="61"/>
      <c r="U615" s="61"/>
      <c r="V615" s="61"/>
      <c r="W615" s="61"/>
      <c r="X615" s="61"/>
      <c r="Y615" s="61"/>
      <c r="Z615" s="61"/>
      <c r="AA615" s="61"/>
      <c r="AB615" s="61"/>
      <c r="AC615" s="61"/>
      <c r="AD615" s="61"/>
      <c r="AE615" s="61"/>
      <c r="AF615" s="61"/>
      <c r="AG615" s="61"/>
      <c r="AH615" s="61"/>
      <c r="AI615" s="61"/>
      <c r="AJ615" s="61"/>
      <c r="AK615" s="61"/>
      <c r="AL615" s="61"/>
      <c r="AM615" s="61"/>
      <c r="AN615" s="61"/>
      <c r="AO615" s="61"/>
      <c r="AP615" s="61"/>
      <c r="AQ615" s="61"/>
      <c r="AR615" s="61"/>
      <c r="AS615" s="61"/>
      <c r="AT615" s="61"/>
      <c r="AU615" s="61"/>
      <c r="AV615" s="61"/>
      <c r="AW615" s="61"/>
      <c r="AX615" s="61"/>
      <c r="AY615" s="61"/>
      <c r="AZ615" s="61"/>
      <c r="BA615" s="61"/>
      <c r="BB615" s="61"/>
      <c r="BC615" s="61"/>
      <c r="BD615" s="61"/>
      <c r="BE615" s="61"/>
      <c r="BF615" s="61"/>
      <c r="BG615" s="61"/>
      <c r="BH615" s="61"/>
      <c r="BI615" s="61"/>
      <c r="BJ615" s="61"/>
      <c r="BK615" s="61"/>
      <c r="BL615" s="61"/>
      <c r="BM615" s="61"/>
      <c r="BN615" s="61"/>
      <c r="BO615" s="61"/>
      <c r="BP615" s="61"/>
      <c r="BQ615" s="61"/>
      <c r="BR615" s="61"/>
      <c r="BS615" s="61"/>
      <c r="BT615" s="61"/>
      <c r="BU615" s="61"/>
      <c r="BV615" s="61"/>
      <c r="BW615" s="61"/>
      <c r="BX615" s="61"/>
      <c r="BY615" s="61"/>
      <c r="BZ615" s="61"/>
      <c r="CA615" s="61"/>
    </row>
    <row r="616" spans="1:79" ht="14" hidden="1">
      <c r="A616" s="61"/>
      <c r="B616" s="61"/>
      <c r="C616" s="61"/>
      <c r="D616" s="61"/>
      <c r="E616" s="61"/>
      <c r="F616" s="61"/>
      <c r="G616" s="61"/>
      <c r="H616" s="61"/>
      <c r="I616" s="61"/>
      <c r="J616" s="61"/>
      <c r="K616" s="61"/>
      <c r="L616" s="61"/>
      <c r="M616" s="61"/>
      <c r="N616" s="61"/>
      <c r="O616" s="61"/>
      <c r="P616" s="61"/>
      <c r="Q616" s="61"/>
      <c r="R616" s="61"/>
      <c r="S616" s="61"/>
      <c r="T616" s="61"/>
      <c r="U616" s="61"/>
      <c r="V616" s="61"/>
      <c r="W616" s="61"/>
      <c r="X616" s="61"/>
      <c r="Y616" s="61"/>
      <c r="Z616" s="61"/>
      <c r="AA616" s="61"/>
      <c r="AB616" s="61"/>
      <c r="AC616" s="61"/>
      <c r="AD616" s="61"/>
      <c r="AE616" s="61"/>
      <c r="AF616" s="61"/>
      <c r="AG616" s="61"/>
      <c r="AH616" s="61"/>
      <c r="AI616" s="61"/>
      <c r="AJ616" s="61"/>
      <c r="AK616" s="61"/>
      <c r="AL616" s="61"/>
      <c r="AM616" s="61"/>
      <c r="AN616" s="61"/>
      <c r="AO616" s="61"/>
      <c r="AP616" s="61"/>
      <c r="AQ616" s="61"/>
      <c r="AR616" s="61"/>
      <c r="AS616" s="61"/>
      <c r="AT616" s="61"/>
      <c r="AU616" s="61"/>
      <c r="AV616" s="61"/>
      <c r="AW616" s="61"/>
      <c r="AX616" s="61"/>
      <c r="AY616" s="61"/>
      <c r="AZ616" s="61"/>
      <c r="BA616" s="61"/>
      <c r="BB616" s="61"/>
      <c r="BC616" s="61"/>
      <c r="BD616" s="61"/>
      <c r="BE616" s="61"/>
      <c r="BF616" s="61"/>
      <c r="BG616" s="61"/>
      <c r="BH616" s="61"/>
      <c r="BI616" s="61"/>
      <c r="BJ616" s="61"/>
      <c r="BK616" s="61"/>
      <c r="BL616" s="61"/>
      <c r="BM616" s="61"/>
      <c r="BN616" s="61"/>
      <c r="BO616" s="61"/>
      <c r="BP616" s="61"/>
      <c r="BQ616" s="61"/>
      <c r="BR616" s="61"/>
      <c r="BS616" s="61"/>
      <c r="BT616" s="61"/>
      <c r="BU616" s="61"/>
      <c r="BV616" s="61"/>
      <c r="BW616" s="61"/>
      <c r="BX616" s="61"/>
      <c r="BY616" s="61"/>
      <c r="BZ616" s="61"/>
      <c r="CA616" s="61"/>
    </row>
    <row r="617" spans="1:79" ht="14" hidden="1">
      <c r="A617" s="61"/>
      <c r="B617" s="61"/>
      <c r="C617" s="61"/>
      <c r="D617" s="61"/>
      <c r="E617" s="61"/>
      <c r="F617" s="61"/>
      <c r="G617" s="61"/>
      <c r="H617" s="61"/>
      <c r="I617" s="61"/>
      <c r="J617" s="61"/>
      <c r="K617" s="61"/>
      <c r="L617" s="61"/>
      <c r="M617" s="61"/>
      <c r="N617" s="61"/>
      <c r="O617" s="61"/>
      <c r="P617" s="61"/>
      <c r="Q617" s="61"/>
      <c r="R617" s="61"/>
      <c r="S617" s="61"/>
      <c r="T617" s="61"/>
      <c r="U617" s="61"/>
      <c r="V617" s="61"/>
      <c r="W617" s="61"/>
      <c r="X617" s="61"/>
      <c r="Y617" s="61"/>
      <c r="Z617" s="61"/>
      <c r="AA617" s="61"/>
      <c r="AB617" s="61"/>
      <c r="AC617" s="61"/>
      <c r="AD617" s="61"/>
      <c r="AE617" s="61"/>
      <c r="AF617" s="61"/>
      <c r="AG617" s="61"/>
      <c r="AH617" s="61"/>
      <c r="AI617" s="61"/>
      <c r="AJ617" s="61"/>
      <c r="AK617" s="61"/>
      <c r="AL617" s="61"/>
      <c r="AM617" s="61"/>
      <c r="AN617" s="61"/>
      <c r="AO617" s="61"/>
      <c r="AP617" s="61"/>
      <c r="AQ617" s="61"/>
      <c r="AR617" s="61"/>
      <c r="AS617" s="61"/>
      <c r="AT617" s="61"/>
      <c r="AU617" s="61"/>
      <c r="AV617" s="61"/>
      <c r="AW617" s="61"/>
      <c r="AX617" s="61"/>
      <c r="AY617" s="61"/>
      <c r="AZ617" s="61"/>
      <c r="BA617" s="61"/>
      <c r="BB617" s="61"/>
      <c r="BC617" s="61"/>
      <c r="BD617" s="61"/>
      <c r="BE617" s="61"/>
      <c r="BF617" s="61"/>
      <c r="BG617" s="61"/>
      <c r="BH617" s="61"/>
      <c r="BI617" s="61"/>
      <c r="BJ617" s="61"/>
      <c r="BK617" s="61"/>
      <c r="BL617" s="61"/>
      <c r="BM617" s="61"/>
      <c r="BN617" s="61"/>
      <c r="BO617" s="61"/>
      <c r="BP617" s="61"/>
      <c r="BQ617" s="61"/>
      <c r="BR617" s="61"/>
      <c r="BS617" s="61"/>
      <c r="BT617" s="61"/>
      <c r="BU617" s="61"/>
      <c r="BV617" s="61"/>
      <c r="BW617" s="61"/>
      <c r="BX617" s="61"/>
      <c r="BY617" s="61"/>
      <c r="BZ617" s="61"/>
      <c r="CA617" s="61"/>
    </row>
    <row r="618" spans="1:79" ht="14" hidden="1">
      <c r="A618" s="61"/>
      <c r="B618" s="61"/>
      <c r="C618" s="61"/>
      <c r="D618" s="61"/>
      <c r="E618" s="61"/>
      <c r="F618" s="61"/>
      <c r="G618" s="61"/>
      <c r="H618" s="61"/>
      <c r="I618" s="61"/>
      <c r="J618" s="61"/>
      <c r="K618" s="61"/>
      <c r="L618" s="61"/>
      <c r="M618" s="61"/>
      <c r="N618" s="61"/>
      <c r="O618" s="61"/>
      <c r="P618" s="61"/>
      <c r="Q618" s="61"/>
      <c r="R618" s="61"/>
      <c r="S618" s="61"/>
      <c r="T618" s="61"/>
      <c r="U618" s="61"/>
      <c r="V618" s="61"/>
      <c r="W618" s="61"/>
      <c r="X618" s="61"/>
      <c r="Y618" s="61"/>
      <c r="Z618" s="61"/>
      <c r="AA618" s="61"/>
      <c r="AB618" s="61"/>
      <c r="AC618" s="61"/>
      <c r="AD618" s="61"/>
      <c r="AE618" s="61"/>
      <c r="AF618" s="61"/>
      <c r="AG618" s="61"/>
      <c r="AH618" s="61"/>
      <c r="AI618" s="61"/>
      <c r="AJ618" s="61"/>
      <c r="AK618" s="61"/>
      <c r="AL618" s="61"/>
      <c r="AM618" s="61"/>
      <c r="AN618" s="61"/>
      <c r="AO618" s="61"/>
      <c r="AP618" s="61"/>
      <c r="AQ618" s="61"/>
      <c r="AR618" s="61"/>
      <c r="AS618" s="61"/>
      <c r="AT618" s="61"/>
      <c r="AU618" s="61"/>
      <c r="AV618" s="61"/>
      <c r="AW618" s="61"/>
      <c r="AX618" s="61"/>
      <c r="AY618" s="61"/>
      <c r="AZ618" s="61"/>
      <c r="BA618" s="61"/>
      <c r="BB618" s="61"/>
      <c r="BC618" s="61"/>
      <c r="BD618" s="61"/>
      <c r="BE618" s="61"/>
      <c r="BF618" s="61"/>
      <c r="BG618" s="61"/>
      <c r="BH618" s="61"/>
      <c r="BI618" s="61"/>
      <c r="BJ618" s="61"/>
      <c r="BK618" s="61"/>
      <c r="BL618" s="61"/>
      <c r="BM618" s="61"/>
      <c r="BN618" s="61"/>
      <c r="BO618" s="61"/>
      <c r="BP618" s="61"/>
      <c r="BQ618" s="61"/>
      <c r="BR618" s="61"/>
      <c r="BS618" s="61"/>
      <c r="BT618" s="61"/>
      <c r="BU618" s="61"/>
      <c r="BV618" s="61"/>
      <c r="BW618" s="61"/>
      <c r="BX618" s="61"/>
      <c r="BY618" s="61"/>
      <c r="BZ618" s="61"/>
      <c r="CA618" s="61"/>
    </row>
    <row r="619" spans="1:79" ht="14" hidden="1">
      <c r="A619" s="61"/>
      <c r="B619" s="61"/>
      <c r="C619" s="61"/>
      <c r="D619" s="61"/>
      <c r="E619" s="61"/>
      <c r="F619" s="61"/>
      <c r="G619" s="61"/>
      <c r="H619" s="61"/>
      <c r="I619" s="61"/>
      <c r="J619" s="61"/>
      <c r="K619" s="61"/>
      <c r="L619" s="61"/>
      <c r="M619" s="61"/>
      <c r="N619" s="61"/>
      <c r="O619" s="61"/>
      <c r="P619" s="61"/>
      <c r="Q619" s="61"/>
      <c r="R619" s="61"/>
      <c r="S619" s="61"/>
      <c r="T619" s="61"/>
      <c r="U619" s="61"/>
      <c r="V619" s="61"/>
      <c r="W619" s="61"/>
      <c r="X619" s="61"/>
      <c r="Y619" s="61"/>
      <c r="Z619" s="61"/>
      <c r="AA619" s="61"/>
      <c r="AB619" s="61"/>
      <c r="AC619" s="61"/>
      <c r="AD619" s="61"/>
      <c r="AE619" s="61"/>
      <c r="AF619" s="61"/>
      <c r="AG619" s="61"/>
      <c r="AH619" s="61"/>
      <c r="AI619" s="61"/>
      <c r="AJ619" s="61"/>
      <c r="AK619" s="61"/>
      <c r="AL619" s="61"/>
      <c r="AM619" s="61"/>
      <c r="AN619" s="61"/>
      <c r="AO619" s="61"/>
      <c r="AP619" s="61"/>
      <c r="AQ619" s="61"/>
      <c r="AR619" s="61"/>
      <c r="AS619" s="61"/>
      <c r="AT619" s="61"/>
      <c r="AU619" s="61"/>
      <c r="AV619" s="61"/>
      <c r="AW619" s="61"/>
      <c r="AX619" s="61"/>
      <c r="AY619" s="61"/>
      <c r="AZ619" s="61"/>
      <c r="BA619" s="61"/>
      <c r="BB619" s="61"/>
      <c r="BC619" s="61"/>
      <c r="BD619" s="61"/>
      <c r="BE619" s="61"/>
      <c r="BF619" s="61"/>
      <c r="BG619" s="61"/>
      <c r="BH619" s="61"/>
      <c r="BI619" s="61"/>
      <c r="BJ619" s="61"/>
      <c r="BK619" s="61"/>
      <c r="BL619" s="61"/>
      <c r="BM619" s="61"/>
      <c r="BN619" s="61"/>
      <c r="BO619" s="61"/>
      <c r="BP619" s="61"/>
      <c r="BQ619" s="61"/>
      <c r="BR619" s="61"/>
      <c r="BS619" s="61"/>
      <c r="BT619" s="61"/>
      <c r="BU619" s="61"/>
      <c r="BV619" s="61"/>
      <c r="BW619" s="61"/>
      <c r="BX619" s="61"/>
      <c r="BY619" s="61"/>
      <c r="BZ619" s="61"/>
      <c r="CA619" s="61"/>
    </row>
    <row r="620" spans="1:79" ht="14" hidden="1">
      <c r="A620" s="61"/>
      <c r="B620" s="61"/>
      <c r="C620" s="61"/>
      <c r="D620" s="61"/>
      <c r="E620" s="61"/>
      <c r="F620" s="61"/>
      <c r="G620" s="61"/>
      <c r="H620" s="61"/>
      <c r="I620" s="61"/>
      <c r="J620" s="61"/>
      <c r="K620" s="61"/>
      <c r="L620" s="61"/>
      <c r="M620" s="61"/>
      <c r="N620" s="61"/>
      <c r="O620" s="61"/>
      <c r="P620" s="61"/>
      <c r="Q620" s="61"/>
      <c r="R620" s="61"/>
      <c r="S620" s="61"/>
      <c r="T620" s="61"/>
      <c r="U620" s="61"/>
      <c r="V620" s="61"/>
      <c r="W620" s="61"/>
      <c r="X620" s="61"/>
      <c r="Y620" s="61"/>
      <c r="Z620" s="61"/>
      <c r="AA620" s="61"/>
      <c r="AB620" s="61"/>
      <c r="AC620" s="61"/>
      <c r="AD620" s="61"/>
      <c r="AE620" s="61"/>
      <c r="AF620" s="61"/>
      <c r="AG620" s="61"/>
      <c r="AH620" s="61"/>
      <c r="AI620" s="61"/>
      <c r="AJ620" s="61"/>
      <c r="AK620" s="61"/>
      <c r="AL620" s="61"/>
      <c r="AM620" s="61"/>
      <c r="AN620" s="61"/>
      <c r="AO620" s="61"/>
      <c r="AP620" s="61"/>
      <c r="AQ620" s="61"/>
      <c r="AR620" s="61"/>
      <c r="AS620" s="61"/>
      <c r="AT620" s="61"/>
      <c r="AU620" s="61"/>
      <c r="AV620" s="61"/>
      <c r="AW620" s="61"/>
      <c r="AX620" s="61"/>
      <c r="AY620" s="61"/>
      <c r="AZ620" s="61"/>
      <c r="BA620" s="61"/>
      <c r="BB620" s="61"/>
      <c r="BC620" s="61"/>
      <c r="BD620" s="61"/>
      <c r="BE620" s="61"/>
      <c r="BF620" s="61"/>
      <c r="BG620" s="61"/>
      <c r="BH620" s="61"/>
      <c r="BI620" s="61"/>
      <c r="BJ620" s="61"/>
      <c r="BK620" s="61"/>
      <c r="BL620" s="61"/>
      <c r="BM620" s="61"/>
      <c r="BN620" s="61"/>
      <c r="BO620" s="61"/>
      <c r="BP620" s="61"/>
      <c r="BQ620" s="61"/>
      <c r="BR620" s="61"/>
      <c r="BS620" s="61"/>
      <c r="BT620" s="61"/>
      <c r="BU620" s="61"/>
      <c r="BV620" s="61"/>
      <c r="BW620" s="61"/>
      <c r="BX620" s="61"/>
      <c r="BY620" s="61"/>
      <c r="BZ620" s="61"/>
      <c r="CA620" s="61"/>
    </row>
    <row r="621" spans="1:79" ht="14" hidden="1">
      <c r="A621" s="61"/>
      <c r="B621" s="61"/>
      <c r="C621" s="61"/>
      <c r="D621" s="61"/>
      <c r="E621" s="61"/>
      <c r="F621" s="61"/>
      <c r="G621" s="61"/>
      <c r="H621" s="61"/>
      <c r="I621" s="61"/>
      <c r="J621" s="61"/>
      <c r="K621" s="61"/>
      <c r="L621" s="61"/>
      <c r="M621" s="61"/>
      <c r="N621" s="61"/>
      <c r="O621" s="61"/>
      <c r="P621" s="61"/>
      <c r="Q621" s="61"/>
      <c r="R621" s="61"/>
      <c r="S621" s="61"/>
      <c r="T621" s="61"/>
      <c r="U621" s="61"/>
      <c r="V621" s="61"/>
      <c r="W621" s="61"/>
      <c r="X621" s="61"/>
      <c r="Y621" s="61"/>
      <c r="Z621" s="61"/>
      <c r="AA621" s="61"/>
      <c r="AB621" s="61"/>
      <c r="AC621" s="61"/>
      <c r="AD621" s="61"/>
      <c r="AE621" s="61"/>
      <c r="AF621" s="61"/>
      <c r="AG621" s="61"/>
      <c r="AH621" s="61"/>
      <c r="AI621" s="61"/>
      <c r="AJ621" s="61"/>
      <c r="AK621" s="61"/>
      <c r="AL621" s="61"/>
      <c r="AM621" s="61"/>
      <c r="AN621" s="61"/>
      <c r="AO621" s="61"/>
      <c r="AP621" s="61"/>
      <c r="AQ621" s="61"/>
      <c r="AR621" s="61"/>
      <c r="AS621" s="61"/>
      <c r="AT621" s="61"/>
      <c r="AU621" s="61"/>
      <c r="AV621" s="61"/>
      <c r="AW621" s="61"/>
      <c r="AX621" s="61"/>
      <c r="AY621" s="61"/>
      <c r="AZ621" s="61"/>
      <c r="BA621" s="61"/>
      <c r="BB621" s="61"/>
      <c r="BC621" s="61"/>
      <c r="BD621" s="61"/>
      <c r="BE621" s="61"/>
      <c r="BF621" s="61"/>
      <c r="BG621" s="61"/>
      <c r="BH621" s="61"/>
      <c r="BI621" s="61"/>
      <c r="BJ621" s="61"/>
      <c r="BK621" s="61"/>
      <c r="BL621" s="61"/>
      <c r="BM621" s="61"/>
      <c r="BN621" s="61"/>
      <c r="BO621" s="61"/>
      <c r="BP621" s="61"/>
      <c r="BQ621" s="61"/>
      <c r="BR621" s="61"/>
      <c r="BS621" s="61"/>
      <c r="BT621" s="61"/>
      <c r="BU621" s="61"/>
      <c r="BV621" s="61"/>
      <c r="BW621" s="61"/>
      <c r="BX621" s="61"/>
      <c r="BY621" s="61"/>
      <c r="BZ621" s="61"/>
      <c r="CA621" s="61"/>
    </row>
    <row r="622" spans="1:79" ht="14" hidden="1">
      <c r="A622" s="61"/>
      <c r="B622" s="61"/>
      <c r="C622" s="61"/>
      <c r="D622" s="61"/>
      <c r="E622" s="61"/>
      <c r="F622" s="61"/>
      <c r="G622" s="61"/>
      <c r="H622" s="61"/>
      <c r="I622" s="61"/>
      <c r="J622" s="61"/>
      <c r="K622" s="61"/>
      <c r="L622" s="61"/>
      <c r="M622" s="61"/>
      <c r="N622" s="61"/>
      <c r="O622" s="61"/>
      <c r="P622" s="61"/>
      <c r="Q622" s="61"/>
      <c r="R622" s="61"/>
      <c r="S622" s="61"/>
      <c r="T622" s="61"/>
      <c r="U622" s="61"/>
      <c r="V622" s="61"/>
      <c r="W622" s="61"/>
      <c r="X622" s="61"/>
      <c r="Y622" s="61"/>
      <c r="Z622" s="61"/>
      <c r="AA622" s="61"/>
      <c r="AB622" s="61"/>
      <c r="AC622" s="61"/>
      <c r="AD622" s="61"/>
      <c r="AE622" s="61"/>
      <c r="AF622" s="61"/>
      <c r="AG622" s="61"/>
      <c r="AH622" s="61"/>
      <c r="AI622" s="61"/>
      <c r="AJ622" s="61"/>
      <c r="AK622" s="61"/>
      <c r="AL622" s="61"/>
      <c r="AM622" s="61"/>
      <c r="AN622" s="61"/>
      <c r="AO622" s="61"/>
      <c r="AP622" s="61"/>
      <c r="AQ622" s="61"/>
      <c r="AR622" s="61"/>
      <c r="AS622" s="61"/>
      <c r="AT622" s="61"/>
      <c r="AU622" s="61"/>
      <c r="AV622" s="61"/>
      <c r="AW622" s="61"/>
      <c r="AX622" s="61"/>
      <c r="AY622" s="61"/>
      <c r="AZ622" s="61"/>
      <c r="BA622" s="61"/>
      <c r="BB622" s="61"/>
      <c r="BC622" s="61"/>
      <c r="BD622" s="61"/>
      <c r="BE622" s="61"/>
      <c r="BF622" s="61"/>
      <c r="BG622" s="61"/>
      <c r="BH622" s="61"/>
      <c r="BI622" s="61"/>
      <c r="BJ622" s="61"/>
      <c r="BK622" s="61"/>
      <c r="BL622" s="61"/>
      <c r="BM622" s="61"/>
      <c r="BN622" s="61"/>
      <c r="BO622" s="61"/>
      <c r="BP622" s="61"/>
      <c r="BQ622" s="61"/>
      <c r="BR622" s="61"/>
      <c r="BS622" s="61"/>
      <c r="BT622" s="61"/>
      <c r="BU622" s="61"/>
      <c r="BV622" s="61"/>
      <c r="BW622" s="61"/>
      <c r="BX622" s="61"/>
      <c r="BY622" s="61"/>
      <c r="BZ622" s="61"/>
      <c r="CA622" s="61"/>
    </row>
    <row r="623" spans="1:79" ht="14" hidden="1">
      <c r="A623" s="61"/>
      <c r="B623" s="61"/>
      <c r="C623" s="61"/>
      <c r="D623" s="61"/>
      <c r="E623" s="61"/>
      <c r="F623" s="61"/>
      <c r="G623" s="61"/>
      <c r="H623" s="61"/>
      <c r="I623" s="61"/>
      <c r="J623" s="61"/>
      <c r="K623" s="61"/>
      <c r="L623" s="61"/>
      <c r="M623" s="61"/>
      <c r="N623" s="61"/>
      <c r="O623" s="61"/>
      <c r="P623" s="61"/>
      <c r="Q623" s="61"/>
      <c r="R623" s="61"/>
      <c r="S623" s="61"/>
      <c r="T623" s="61"/>
      <c r="U623" s="61"/>
      <c r="V623" s="61"/>
      <c r="W623" s="61"/>
      <c r="X623" s="61"/>
      <c r="Y623" s="61"/>
      <c r="Z623" s="61"/>
      <c r="AA623" s="61"/>
      <c r="AB623" s="61"/>
      <c r="AC623" s="61"/>
      <c r="AD623" s="61"/>
      <c r="AE623" s="61"/>
      <c r="AF623" s="61"/>
      <c r="AG623" s="61"/>
      <c r="AH623" s="61"/>
      <c r="AI623" s="61"/>
      <c r="AJ623" s="61"/>
      <c r="AK623" s="61"/>
      <c r="AL623" s="61"/>
      <c r="AM623" s="61"/>
      <c r="AN623" s="61"/>
      <c r="AO623" s="61"/>
      <c r="AP623" s="61"/>
      <c r="AQ623" s="61"/>
      <c r="AR623" s="61"/>
      <c r="AS623" s="61"/>
      <c r="AT623" s="61"/>
      <c r="AU623" s="61"/>
      <c r="AV623" s="61"/>
      <c r="AW623" s="61"/>
      <c r="AX623" s="61"/>
      <c r="AY623" s="61"/>
      <c r="AZ623" s="61"/>
      <c r="BA623" s="61"/>
      <c r="BB623" s="61"/>
      <c r="BC623" s="61"/>
      <c r="BD623" s="61"/>
      <c r="BE623" s="61"/>
      <c r="BF623" s="61"/>
      <c r="BG623" s="61"/>
      <c r="BH623" s="61"/>
      <c r="BI623" s="61"/>
      <c r="BJ623" s="61"/>
      <c r="BK623" s="61"/>
      <c r="BL623" s="61"/>
      <c r="BM623" s="61"/>
      <c r="BN623" s="61"/>
      <c r="BO623" s="61"/>
      <c r="BP623" s="61"/>
      <c r="BQ623" s="61"/>
      <c r="BR623" s="61"/>
      <c r="BS623" s="61"/>
      <c r="BT623" s="61"/>
      <c r="BU623" s="61"/>
      <c r="BV623" s="61"/>
      <c r="BW623" s="61"/>
      <c r="BX623" s="61"/>
      <c r="BY623" s="61"/>
      <c r="BZ623" s="61"/>
      <c r="CA623" s="61"/>
    </row>
    <row r="624" spans="1:79" ht="14" hidden="1">
      <c r="A624" s="61"/>
      <c r="B624" s="61"/>
      <c r="C624" s="61"/>
      <c r="D624" s="61"/>
      <c r="E624" s="61"/>
      <c r="F624" s="61"/>
      <c r="G624" s="61"/>
      <c r="H624" s="61"/>
      <c r="I624" s="61"/>
      <c r="J624" s="61"/>
      <c r="K624" s="61"/>
      <c r="L624" s="61"/>
      <c r="M624" s="61"/>
      <c r="N624" s="61"/>
      <c r="O624" s="61"/>
      <c r="P624" s="61"/>
      <c r="Q624" s="61"/>
      <c r="R624" s="61"/>
      <c r="S624" s="61"/>
      <c r="T624" s="61"/>
      <c r="U624" s="61"/>
      <c r="V624" s="61"/>
      <c r="W624" s="61"/>
      <c r="X624" s="61"/>
      <c r="Y624" s="61"/>
      <c r="Z624" s="61"/>
      <c r="AA624" s="61"/>
      <c r="AB624" s="61"/>
      <c r="AC624" s="61"/>
      <c r="AD624" s="61"/>
      <c r="AE624" s="61"/>
      <c r="AF624" s="61"/>
      <c r="AG624" s="61"/>
      <c r="AH624" s="61"/>
      <c r="AI624" s="61"/>
      <c r="AJ624" s="61"/>
      <c r="AK624" s="61"/>
      <c r="AL624" s="61"/>
      <c r="AM624" s="61"/>
      <c r="AN624" s="61"/>
      <c r="AO624" s="61"/>
      <c r="AP624" s="61"/>
      <c r="AQ624" s="61"/>
      <c r="AR624" s="61"/>
      <c r="AS624" s="61"/>
      <c r="AT624" s="61"/>
      <c r="AU624" s="61"/>
      <c r="AV624" s="61"/>
      <c r="AW624" s="61"/>
      <c r="AX624" s="61"/>
      <c r="AY624" s="61"/>
      <c r="AZ624" s="61"/>
      <c r="BA624" s="61"/>
      <c r="BB624" s="61"/>
      <c r="BC624" s="61"/>
      <c r="BD624" s="61"/>
      <c r="BE624" s="61"/>
      <c r="BF624" s="61"/>
      <c r="BG624" s="61"/>
      <c r="BH624" s="61"/>
      <c r="BI624" s="61"/>
      <c r="BJ624" s="61"/>
      <c r="BK624" s="61"/>
      <c r="BL624" s="61"/>
      <c r="BM624" s="61"/>
      <c r="BN624" s="61"/>
      <c r="BO624" s="61"/>
      <c r="BP624" s="61"/>
      <c r="BQ624" s="61"/>
      <c r="BR624" s="61"/>
      <c r="BS624" s="61"/>
      <c r="BT624" s="61"/>
      <c r="BU624" s="61"/>
      <c r="BV624" s="61"/>
      <c r="BW624" s="61"/>
      <c r="BX624" s="61"/>
      <c r="BY624" s="61"/>
      <c r="BZ624" s="61"/>
      <c r="CA624" s="61"/>
    </row>
    <row r="625" spans="1:79" ht="14" hidden="1">
      <c r="A625" s="61"/>
      <c r="B625" s="61"/>
      <c r="C625" s="61"/>
      <c r="D625" s="61"/>
      <c r="E625" s="61"/>
      <c r="F625" s="61"/>
      <c r="G625" s="61"/>
      <c r="H625" s="61"/>
      <c r="I625" s="61"/>
      <c r="J625" s="61"/>
      <c r="K625" s="61"/>
      <c r="L625" s="61"/>
      <c r="M625" s="61"/>
      <c r="N625" s="61"/>
      <c r="O625" s="61"/>
      <c r="P625" s="61"/>
      <c r="Q625" s="61"/>
      <c r="R625" s="61"/>
      <c r="S625" s="61"/>
      <c r="T625" s="61"/>
      <c r="U625" s="61"/>
      <c r="V625" s="61"/>
      <c r="W625" s="61"/>
      <c r="X625" s="61"/>
      <c r="Y625" s="61"/>
      <c r="Z625" s="61"/>
      <c r="AA625" s="61"/>
      <c r="AB625" s="61"/>
      <c r="AC625" s="61"/>
      <c r="AD625" s="61"/>
      <c r="AE625" s="61"/>
      <c r="AF625" s="61"/>
      <c r="AG625" s="61"/>
      <c r="AH625" s="61"/>
      <c r="AI625" s="61"/>
      <c r="AJ625" s="61"/>
      <c r="AK625" s="61"/>
      <c r="AL625" s="61"/>
      <c r="AM625" s="61"/>
      <c r="AN625" s="61"/>
      <c r="AO625" s="61"/>
      <c r="AP625" s="61"/>
      <c r="AQ625" s="61"/>
      <c r="AR625" s="61"/>
      <c r="AS625" s="61"/>
      <c r="AT625" s="61"/>
      <c r="AU625" s="61"/>
      <c r="AV625" s="61"/>
      <c r="AW625" s="61"/>
      <c r="AX625" s="61"/>
      <c r="AY625" s="61"/>
      <c r="AZ625" s="61"/>
      <c r="BA625" s="61"/>
      <c r="BB625" s="61"/>
      <c r="BC625" s="61"/>
      <c r="BD625" s="61"/>
      <c r="BE625" s="61"/>
      <c r="BF625" s="61"/>
      <c r="BG625" s="61"/>
      <c r="BH625" s="61"/>
      <c r="BI625" s="61"/>
      <c r="BJ625" s="61"/>
      <c r="BK625" s="61"/>
      <c r="BL625" s="61"/>
      <c r="BM625" s="61"/>
      <c r="BN625" s="61"/>
      <c r="BO625" s="61"/>
      <c r="BP625" s="61"/>
      <c r="BQ625" s="61"/>
      <c r="BR625" s="61"/>
      <c r="BS625" s="61"/>
      <c r="BT625" s="61"/>
      <c r="BU625" s="61"/>
      <c r="BV625" s="61"/>
      <c r="BW625" s="61"/>
      <c r="BX625" s="61"/>
      <c r="BY625" s="61"/>
      <c r="BZ625" s="61"/>
      <c r="CA625" s="61"/>
    </row>
    <row r="626" spans="1:79" ht="14" hidden="1">
      <c r="A626" s="61"/>
      <c r="B626" s="61"/>
      <c r="C626" s="61"/>
      <c r="D626" s="61"/>
      <c r="E626" s="61"/>
      <c r="F626" s="61"/>
      <c r="G626" s="61"/>
      <c r="H626" s="61"/>
      <c r="I626" s="61"/>
      <c r="J626" s="61"/>
      <c r="K626" s="61"/>
      <c r="L626" s="61"/>
      <c r="M626" s="61"/>
      <c r="N626" s="61"/>
      <c r="O626" s="61"/>
      <c r="P626" s="61"/>
      <c r="Q626" s="61"/>
      <c r="R626" s="61"/>
      <c r="S626" s="61"/>
      <c r="T626" s="61"/>
      <c r="U626" s="61"/>
      <c r="V626" s="61"/>
      <c r="W626" s="61"/>
      <c r="X626" s="61"/>
      <c r="Y626" s="61"/>
      <c r="Z626" s="61"/>
      <c r="AA626" s="61"/>
      <c r="AB626" s="61"/>
      <c r="AC626" s="61"/>
      <c r="AD626" s="61"/>
      <c r="AE626" s="61"/>
      <c r="AF626" s="61"/>
      <c r="AG626" s="61"/>
      <c r="AH626" s="61"/>
      <c r="AI626" s="61"/>
      <c r="AJ626" s="61"/>
      <c r="AK626" s="61"/>
      <c r="AL626" s="61"/>
      <c r="AM626" s="61"/>
      <c r="AN626" s="61"/>
      <c r="AO626" s="61"/>
      <c r="AP626" s="61"/>
      <c r="AQ626" s="61"/>
      <c r="AR626" s="61"/>
      <c r="AS626" s="61"/>
      <c r="AT626" s="61"/>
      <c r="AU626" s="61"/>
      <c r="AV626" s="61"/>
      <c r="AW626" s="61"/>
      <c r="AX626" s="61"/>
      <c r="AY626" s="61"/>
      <c r="AZ626" s="61"/>
      <c r="BA626" s="61"/>
      <c r="BB626" s="61"/>
      <c r="BC626" s="61"/>
      <c r="BD626" s="61"/>
      <c r="BE626" s="61"/>
      <c r="BF626" s="61"/>
      <c r="BG626" s="61"/>
      <c r="BH626" s="61"/>
      <c r="BI626" s="61"/>
      <c r="BJ626" s="61"/>
      <c r="BK626" s="61"/>
      <c r="BL626" s="61"/>
      <c r="BM626" s="61"/>
      <c r="BN626" s="61"/>
      <c r="BO626" s="61"/>
      <c r="BP626" s="61"/>
      <c r="BQ626" s="61"/>
      <c r="BR626" s="61"/>
      <c r="BS626" s="61"/>
      <c r="BT626" s="61"/>
      <c r="BU626" s="61"/>
      <c r="BV626" s="61"/>
      <c r="BW626" s="61"/>
      <c r="BX626" s="61"/>
      <c r="BY626" s="61"/>
      <c r="BZ626" s="61"/>
      <c r="CA626" s="61"/>
    </row>
    <row r="627" spans="1:79" ht="14" hidden="1">
      <c r="A627" s="61"/>
      <c r="B627" s="61"/>
      <c r="C627" s="61"/>
      <c r="D627" s="61"/>
      <c r="E627" s="61"/>
      <c r="F627" s="61"/>
      <c r="G627" s="61"/>
      <c r="H627" s="61"/>
      <c r="I627" s="61"/>
      <c r="J627" s="61"/>
      <c r="K627" s="61"/>
      <c r="L627" s="61"/>
      <c r="M627" s="61"/>
      <c r="N627" s="61"/>
      <c r="O627" s="61"/>
      <c r="P627" s="61"/>
      <c r="Q627" s="61"/>
      <c r="R627" s="61"/>
      <c r="S627" s="61"/>
      <c r="T627" s="61"/>
      <c r="U627" s="61"/>
      <c r="V627" s="61"/>
      <c r="W627" s="61"/>
      <c r="X627" s="61"/>
      <c r="Y627" s="61"/>
      <c r="Z627" s="61"/>
      <c r="AA627" s="61"/>
      <c r="AB627" s="61"/>
      <c r="AC627" s="61"/>
      <c r="AD627" s="61"/>
      <c r="AE627" s="61"/>
      <c r="AF627" s="61"/>
      <c r="AG627" s="61"/>
      <c r="AH627" s="61"/>
      <c r="AI627" s="61"/>
      <c r="AJ627" s="61"/>
      <c r="AK627" s="61"/>
      <c r="AL627" s="61"/>
      <c r="AM627" s="61"/>
      <c r="AN627" s="61"/>
      <c r="AO627" s="61"/>
      <c r="AP627" s="61"/>
      <c r="AQ627" s="61"/>
      <c r="AR627" s="61"/>
      <c r="AS627" s="61"/>
      <c r="AT627" s="61"/>
      <c r="AU627" s="61"/>
      <c r="AV627" s="61"/>
      <c r="AW627" s="61"/>
      <c r="AX627" s="61"/>
      <c r="AY627" s="61"/>
      <c r="AZ627" s="61"/>
      <c r="BA627" s="61"/>
      <c r="BB627" s="61"/>
      <c r="BC627" s="61"/>
      <c r="BD627" s="61"/>
      <c r="BE627" s="61"/>
      <c r="BF627" s="61"/>
      <c r="BG627" s="61"/>
      <c r="BH627" s="61"/>
      <c r="BI627" s="61"/>
      <c r="BJ627" s="61"/>
      <c r="BK627" s="61"/>
      <c r="BL627" s="61"/>
      <c r="BM627" s="61"/>
      <c r="BN627" s="61"/>
      <c r="BO627" s="61"/>
      <c r="BP627" s="61"/>
      <c r="BQ627" s="61"/>
      <c r="BR627" s="61"/>
      <c r="BS627" s="61"/>
      <c r="BT627" s="61"/>
      <c r="BU627" s="61"/>
      <c r="BV627" s="61"/>
      <c r="BW627" s="61"/>
      <c r="BX627" s="61"/>
      <c r="BY627" s="61"/>
      <c r="BZ627" s="61"/>
      <c r="CA627" s="61"/>
    </row>
    <row r="628" spans="1:79" ht="14" hidden="1">
      <c r="A628" s="61"/>
      <c r="B628" s="61"/>
      <c r="C628" s="61"/>
      <c r="D628" s="61"/>
      <c r="E628" s="61"/>
      <c r="F628" s="61"/>
      <c r="G628" s="61"/>
      <c r="H628" s="61"/>
      <c r="I628" s="61"/>
      <c r="J628" s="61"/>
      <c r="K628" s="61"/>
      <c r="L628" s="61"/>
      <c r="M628" s="61"/>
      <c r="N628" s="61"/>
      <c r="O628" s="61"/>
      <c r="P628" s="61"/>
      <c r="Q628" s="61"/>
      <c r="R628" s="61"/>
      <c r="S628" s="61"/>
      <c r="T628" s="61"/>
      <c r="U628" s="61"/>
      <c r="V628" s="61"/>
      <c r="W628" s="61"/>
      <c r="X628" s="61"/>
      <c r="Y628" s="61"/>
      <c r="Z628" s="61"/>
      <c r="AA628" s="61"/>
      <c r="AB628" s="61"/>
      <c r="AC628" s="61"/>
      <c r="AD628" s="61"/>
      <c r="AE628" s="61"/>
      <c r="AF628" s="61"/>
      <c r="AG628" s="61"/>
      <c r="AH628" s="61"/>
      <c r="AI628" s="61"/>
      <c r="AJ628" s="61"/>
      <c r="AK628" s="61"/>
      <c r="AL628" s="61"/>
      <c r="AM628" s="61"/>
      <c r="AN628" s="61"/>
      <c r="AO628" s="61"/>
      <c r="AP628" s="61"/>
      <c r="AQ628" s="61"/>
      <c r="AR628" s="61"/>
      <c r="AS628" s="61"/>
      <c r="AT628" s="61"/>
      <c r="AU628" s="61"/>
      <c r="AV628" s="61"/>
      <c r="AW628" s="61"/>
      <c r="AX628" s="61"/>
      <c r="AY628" s="61"/>
      <c r="AZ628" s="61"/>
      <c r="BA628" s="61"/>
      <c r="BB628" s="61"/>
      <c r="BC628" s="61"/>
      <c r="BD628" s="61"/>
      <c r="BE628" s="61"/>
      <c r="BF628" s="61"/>
      <c r="BG628" s="61"/>
      <c r="BH628" s="61"/>
      <c r="BI628" s="61"/>
      <c r="BJ628" s="61"/>
      <c r="BK628" s="61"/>
      <c r="BL628" s="61"/>
      <c r="BM628" s="61"/>
      <c r="BN628" s="61"/>
      <c r="BO628" s="61"/>
      <c r="BP628" s="61"/>
      <c r="BQ628" s="61"/>
      <c r="BR628" s="61"/>
      <c r="BS628" s="61"/>
      <c r="BT628" s="61"/>
      <c r="BU628" s="61"/>
      <c r="BV628" s="61"/>
      <c r="BW628" s="61"/>
      <c r="BX628" s="61"/>
      <c r="BY628" s="61"/>
      <c r="BZ628" s="61"/>
      <c r="CA628" s="61"/>
    </row>
    <row r="629" spans="1:79" ht="14" hidden="1">
      <c r="A629" s="61"/>
      <c r="B629" s="61"/>
      <c r="C629" s="61"/>
      <c r="D629" s="61"/>
      <c r="E629" s="61"/>
      <c r="F629" s="61"/>
      <c r="G629" s="61"/>
      <c r="H629" s="61"/>
      <c r="I629" s="61"/>
      <c r="J629" s="61"/>
      <c r="K629" s="61"/>
      <c r="L629" s="61"/>
      <c r="M629" s="61"/>
      <c r="N629" s="61"/>
      <c r="O629" s="61"/>
      <c r="P629" s="61"/>
      <c r="Q629" s="61"/>
      <c r="R629" s="61"/>
      <c r="S629" s="61"/>
      <c r="T629" s="61"/>
      <c r="U629" s="61"/>
      <c r="V629" s="61"/>
      <c r="W629" s="61"/>
      <c r="X629" s="61"/>
      <c r="Y629" s="61"/>
      <c r="Z629" s="61"/>
      <c r="AA629" s="61"/>
      <c r="AB629" s="61"/>
      <c r="AC629" s="61"/>
      <c r="AD629" s="61"/>
      <c r="AE629" s="61"/>
      <c r="AF629" s="61"/>
      <c r="AG629" s="61"/>
      <c r="AH629" s="61"/>
      <c r="AI629" s="61"/>
      <c r="AJ629" s="61"/>
      <c r="AK629" s="61"/>
      <c r="AL629" s="61"/>
      <c r="AM629" s="61"/>
      <c r="AN629" s="61"/>
      <c r="AO629" s="61"/>
      <c r="AP629" s="61"/>
      <c r="AQ629" s="61"/>
      <c r="AR629" s="61"/>
      <c r="AS629" s="61"/>
      <c r="AT629" s="61"/>
      <c r="AU629" s="61"/>
      <c r="AV629" s="61"/>
      <c r="AW629" s="61"/>
      <c r="AX629" s="61"/>
      <c r="AY629" s="61"/>
      <c r="AZ629" s="61"/>
      <c r="BA629" s="61"/>
      <c r="BB629" s="61"/>
      <c r="BC629" s="61"/>
      <c r="BD629" s="61"/>
      <c r="BE629" s="61"/>
      <c r="BF629" s="61"/>
      <c r="BG629" s="61"/>
      <c r="BH629" s="61"/>
      <c r="BI629" s="61"/>
      <c r="BJ629" s="61"/>
      <c r="BK629" s="61"/>
      <c r="BL629" s="61"/>
      <c r="BM629" s="61"/>
      <c r="BN629" s="61"/>
      <c r="BO629" s="61"/>
      <c r="BP629" s="61"/>
      <c r="BQ629" s="61"/>
      <c r="BR629" s="61"/>
      <c r="BS629" s="61"/>
      <c r="BT629" s="61"/>
      <c r="BU629" s="61"/>
      <c r="BV629" s="61"/>
      <c r="BW629" s="61"/>
      <c r="BX629" s="61"/>
      <c r="BY629" s="61"/>
      <c r="BZ629" s="61"/>
      <c r="CA629" s="61"/>
    </row>
    <row r="630" spans="1:79" ht="14" hidden="1">
      <c r="A630" s="61"/>
      <c r="B630" s="61"/>
      <c r="C630" s="61"/>
      <c r="D630" s="61"/>
      <c r="E630" s="61"/>
      <c r="F630" s="61"/>
      <c r="G630" s="61"/>
      <c r="H630" s="61"/>
      <c r="I630" s="61"/>
      <c r="J630" s="61"/>
      <c r="K630" s="61"/>
      <c r="L630" s="61"/>
      <c r="M630" s="61"/>
      <c r="N630" s="61"/>
      <c r="O630" s="61"/>
      <c r="P630" s="61"/>
      <c r="Q630" s="61"/>
      <c r="R630" s="61"/>
      <c r="S630" s="61"/>
      <c r="T630" s="61"/>
      <c r="U630" s="61"/>
      <c r="V630" s="61"/>
      <c r="W630" s="61"/>
      <c r="X630" s="61"/>
      <c r="Y630" s="61"/>
      <c r="Z630" s="61"/>
      <c r="AA630" s="61"/>
      <c r="AB630" s="61"/>
      <c r="AC630" s="61"/>
      <c r="AD630" s="61"/>
      <c r="AE630" s="61"/>
      <c r="AF630" s="61"/>
      <c r="AG630" s="61"/>
      <c r="AH630" s="61"/>
      <c r="AI630" s="61"/>
      <c r="AJ630" s="61"/>
      <c r="AK630" s="61"/>
      <c r="AL630" s="61"/>
      <c r="AM630" s="61"/>
      <c r="AN630" s="61"/>
      <c r="AO630" s="61"/>
      <c r="AP630" s="61"/>
      <c r="AQ630" s="61"/>
      <c r="AR630" s="61"/>
      <c r="AS630" s="61"/>
      <c r="AT630" s="61"/>
      <c r="AU630" s="61"/>
      <c r="AV630" s="61"/>
      <c r="AW630" s="61"/>
      <c r="AX630" s="61"/>
      <c r="AY630" s="61"/>
      <c r="AZ630" s="61"/>
      <c r="BA630" s="61"/>
      <c r="BB630" s="61"/>
      <c r="BC630" s="61"/>
      <c r="BD630" s="61"/>
      <c r="BE630" s="61"/>
      <c r="BF630" s="61"/>
      <c r="BG630" s="61"/>
      <c r="BH630" s="61"/>
      <c r="BI630" s="61"/>
      <c r="BJ630" s="61"/>
      <c r="BK630" s="61"/>
      <c r="BL630" s="61"/>
      <c r="BM630" s="61"/>
      <c r="BN630" s="61"/>
      <c r="BO630" s="61"/>
      <c r="BP630" s="61"/>
      <c r="BQ630" s="61"/>
      <c r="BR630" s="61"/>
      <c r="BS630" s="61"/>
      <c r="BT630" s="61"/>
      <c r="BU630" s="61"/>
      <c r="BV630" s="61"/>
      <c r="BW630" s="61"/>
      <c r="BX630" s="61"/>
      <c r="BY630" s="61"/>
      <c r="BZ630" s="61"/>
      <c r="CA630" s="61"/>
    </row>
    <row r="631" spans="1:79" ht="14" hidden="1">
      <c r="A631" s="61"/>
      <c r="B631" s="61"/>
      <c r="C631" s="61"/>
      <c r="D631" s="61"/>
      <c r="E631" s="61"/>
      <c r="F631" s="61"/>
      <c r="G631" s="61"/>
      <c r="H631" s="61"/>
      <c r="I631" s="61"/>
      <c r="J631" s="61"/>
      <c r="K631" s="61"/>
      <c r="L631" s="61"/>
      <c r="M631" s="61"/>
      <c r="N631" s="61"/>
      <c r="O631" s="61"/>
      <c r="P631" s="61"/>
      <c r="Q631" s="61"/>
      <c r="R631" s="61"/>
      <c r="S631" s="61"/>
      <c r="T631" s="61"/>
      <c r="U631" s="61"/>
      <c r="V631" s="61"/>
      <c r="W631" s="61"/>
      <c r="X631" s="61"/>
      <c r="Y631" s="61"/>
      <c r="Z631" s="61"/>
      <c r="AA631" s="61"/>
      <c r="AB631" s="61"/>
      <c r="AC631" s="61"/>
      <c r="AD631" s="61"/>
      <c r="AE631" s="61"/>
      <c r="AF631" s="61"/>
      <c r="AG631" s="61"/>
      <c r="AH631" s="61"/>
      <c r="AI631" s="61"/>
      <c r="AJ631" s="61"/>
      <c r="AK631" s="61"/>
      <c r="AL631" s="61"/>
      <c r="AM631" s="61"/>
      <c r="AN631" s="61"/>
      <c r="AO631" s="61"/>
      <c r="AP631" s="61"/>
      <c r="AQ631" s="61"/>
      <c r="AR631" s="61"/>
      <c r="AS631" s="61"/>
      <c r="AT631" s="61"/>
      <c r="AU631" s="61"/>
      <c r="AV631" s="61"/>
      <c r="AW631" s="61"/>
      <c r="AX631" s="61"/>
      <c r="AY631" s="61"/>
      <c r="AZ631" s="61"/>
      <c r="BA631" s="61"/>
      <c r="BB631" s="61"/>
      <c r="BC631" s="61"/>
      <c r="BD631" s="61"/>
      <c r="BE631" s="61"/>
      <c r="BF631" s="61"/>
      <c r="BG631" s="61"/>
      <c r="BH631" s="61"/>
      <c r="BI631" s="61"/>
      <c r="BJ631" s="61"/>
      <c r="BK631" s="61"/>
      <c r="BL631" s="61"/>
      <c r="BM631" s="61"/>
      <c r="BN631" s="61"/>
      <c r="BO631" s="61"/>
      <c r="BP631" s="61"/>
      <c r="BQ631" s="61"/>
      <c r="BR631" s="61"/>
      <c r="BS631" s="61"/>
      <c r="BT631" s="61"/>
      <c r="BU631" s="61"/>
      <c r="BV631" s="61"/>
      <c r="BW631" s="61"/>
      <c r="BX631" s="61"/>
      <c r="BY631" s="61"/>
      <c r="BZ631" s="61"/>
      <c r="CA631" s="61"/>
    </row>
    <row r="632" spans="1:79" ht="14" hidden="1">
      <c r="A632" s="61"/>
      <c r="B632" s="61"/>
      <c r="C632" s="61"/>
      <c r="D632" s="61"/>
      <c r="E632" s="61"/>
      <c r="F632" s="61"/>
      <c r="G632" s="61"/>
      <c r="H632" s="61"/>
      <c r="I632" s="61"/>
      <c r="J632" s="61"/>
      <c r="K632" s="61"/>
      <c r="L632" s="61"/>
      <c r="M632" s="61"/>
      <c r="N632" s="61"/>
      <c r="O632" s="61"/>
      <c r="P632" s="61"/>
      <c r="Q632" s="61"/>
      <c r="R632" s="61"/>
      <c r="S632" s="61"/>
      <c r="T632" s="61"/>
      <c r="U632" s="61"/>
      <c r="V632" s="61"/>
      <c r="W632" s="61"/>
      <c r="X632" s="61"/>
      <c r="Y632" s="61"/>
      <c r="Z632" s="61"/>
      <c r="AA632" s="61"/>
      <c r="AB632" s="61"/>
      <c r="AC632" s="61"/>
      <c r="AD632" s="61"/>
      <c r="AE632" s="61"/>
      <c r="AF632" s="61"/>
      <c r="AG632" s="61"/>
      <c r="AH632" s="61"/>
      <c r="AI632" s="61"/>
      <c r="AJ632" s="61"/>
      <c r="AK632" s="61"/>
      <c r="AL632" s="61"/>
      <c r="AM632" s="61"/>
      <c r="AN632" s="61"/>
      <c r="AO632" s="61"/>
      <c r="AP632" s="61"/>
      <c r="AQ632" s="61"/>
      <c r="AR632" s="61"/>
      <c r="AS632" s="61"/>
      <c r="AT632" s="61"/>
      <c r="AU632" s="61"/>
      <c r="AV632" s="61"/>
      <c r="AW632" s="61"/>
      <c r="AX632" s="61"/>
      <c r="AY632" s="61"/>
      <c r="AZ632" s="61"/>
      <c r="BA632" s="61"/>
      <c r="BB632" s="61"/>
      <c r="BC632" s="61"/>
      <c r="BD632" s="61"/>
      <c r="BE632" s="61"/>
      <c r="BF632" s="61"/>
      <c r="BG632" s="61"/>
      <c r="BH632" s="61"/>
      <c r="BI632" s="61"/>
      <c r="BJ632" s="61"/>
      <c r="BK632" s="61"/>
      <c r="BL632" s="61"/>
      <c r="BM632" s="61"/>
      <c r="BN632" s="61"/>
      <c r="BO632" s="61"/>
      <c r="BP632" s="61"/>
      <c r="BQ632" s="61"/>
      <c r="BR632" s="61"/>
      <c r="BS632" s="61"/>
      <c r="BT632" s="61"/>
      <c r="BU632" s="61"/>
      <c r="BV632" s="61"/>
      <c r="BW632" s="61"/>
      <c r="BX632" s="61"/>
      <c r="BY632" s="61"/>
      <c r="BZ632" s="61"/>
      <c r="CA632" s="61"/>
    </row>
    <row r="633" spans="1:79" ht="14" hidden="1">
      <c r="A633" s="61"/>
      <c r="B633" s="61"/>
      <c r="C633" s="61"/>
      <c r="D633" s="61"/>
      <c r="E633" s="61"/>
      <c r="F633" s="61"/>
      <c r="G633" s="61"/>
      <c r="H633" s="61"/>
      <c r="I633" s="61"/>
      <c r="J633" s="61"/>
      <c r="K633" s="61"/>
      <c r="L633" s="61"/>
      <c r="M633" s="61"/>
      <c r="N633" s="61"/>
      <c r="O633" s="61"/>
      <c r="P633" s="61"/>
      <c r="Q633" s="61"/>
      <c r="R633" s="61"/>
      <c r="S633" s="61"/>
      <c r="T633" s="61"/>
      <c r="U633" s="61"/>
      <c r="V633" s="61"/>
      <c r="W633" s="61"/>
      <c r="X633" s="61"/>
      <c r="Y633" s="61"/>
      <c r="Z633" s="61"/>
      <c r="AA633" s="61"/>
      <c r="AB633" s="61"/>
      <c r="AC633" s="61"/>
      <c r="AD633" s="61"/>
      <c r="AE633" s="61"/>
      <c r="AF633" s="61"/>
      <c r="AG633" s="61"/>
      <c r="AH633" s="61"/>
      <c r="AI633" s="61"/>
      <c r="AJ633" s="61"/>
      <c r="AK633" s="61"/>
      <c r="AL633" s="61"/>
      <c r="AM633" s="61"/>
      <c r="AN633" s="61"/>
      <c r="AO633" s="61"/>
      <c r="AP633" s="61"/>
      <c r="AQ633" s="61"/>
      <c r="AR633" s="61"/>
      <c r="AS633" s="61"/>
      <c r="AT633" s="61"/>
      <c r="AU633" s="61"/>
      <c r="AV633" s="61"/>
      <c r="AW633" s="61"/>
      <c r="AX633" s="61"/>
      <c r="AY633" s="61"/>
      <c r="AZ633" s="61"/>
      <c r="BA633" s="61"/>
      <c r="BB633" s="61"/>
      <c r="BC633" s="61"/>
      <c r="BD633" s="61"/>
      <c r="BE633" s="61"/>
      <c r="BF633" s="61"/>
      <c r="BG633" s="61"/>
      <c r="BH633" s="61"/>
      <c r="BI633" s="61"/>
      <c r="BJ633" s="61"/>
      <c r="BK633" s="61"/>
      <c r="BL633" s="61"/>
      <c r="BM633" s="61"/>
      <c r="BN633" s="61"/>
      <c r="BO633" s="61"/>
      <c r="BP633" s="61"/>
      <c r="BQ633" s="61"/>
      <c r="BR633" s="61"/>
      <c r="BS633" s="61"/>
      <c r="BT633" s="61"/>
      <c r="BU633" s="61"/>
      <c r="BV633" s="61"/>
      <c r="BW633" s="61"/>
      <c r="BX633" s="61"/>
      <c r="BY633" s="61"/>
      <c r="BZ633" s="61"/>
      <c r="CA633" s="61"/>
    </row>
    <row r="634" spans="1:79" ht="14" hidden="1">
      <c r="A634" s="61"/>
      <c r="B634" s="61"/>
      <c r="C634" s="61"/>
      <c r="D634" s="61"/>
      <c r="E634" s="61"/>
      <c r="F634" s="61"/>
      <c r="G634" s="61"/>
      <c r="H634" s="61"/>
      <c r="I634" s="61"/>
      <c r="J634" s="61"/>
      <c r="K634" s="61"/>
      <c r="L634" s="61"/>
      <c r="M634" s="61"/>
      <c r="N634" s="61"/>
      <c r="O634" s="61"/>
      <c r="P634" s="61"/>
      <c r="Q634" s="61"/>
      <c r="R634" s="61"/>
      <c r="S634" s="61"/>
      <c r="T634" s="61"/>
      <c r="U634" s="61"/>
      <c r="V634" s="61"/>
      <c r="W634" s="61"/>
      <c r="X634" s="61"/>
      <c r="Y634" s="61"/>
      <c r="Z634" s="61"/>
      <c r="AA634" s="61"/>
      <c r="AB634" s="61"/>
      <c r="AC634" s="61"/>
      <c r="AD634" s="61"/>
      <c r="AE634" s="61"/>
      <c r="AF634" s="61"/>
      <c r="AG634" s="61"/>
      <c r="AH634" s="61"/>
      <c r="AI634" s="61"/>
      <c r="AJ634" s="61"/>
      <c r="AK634" s="61"/>
      <c r="AL634" s="61"/>
      <c r="AM634" s="61"/>
      <c r="AN634" s="61"/>
      <c r="AO634" s="61"/>
      <c r="AP634" s="61"/>
      <c r="AQ634" s="61"/>
      <c r="AR634" s="61"/>
      <c r="AS634" s="61"/>
      <c r="AT634" s="61"/>
      <c r="AU634" s="61"/>
      <c r="AV634" s="61"/>
      <c r="AW634" s="61"/>
      <c r="AX634" s="61"/>
      <c r="AY634" s="61"/>
      <c r="AZ634" s="61"/>
      <c r="BA634" s="61"/>
      <c r="BB634" s="61"/>
      <c r="BC634" s="61"/>
      <c r="BD634" s="61"/>
      <c r="BE634" s="61"/>
      <c r="BF634" s="61"/>
      <c r="BG634" s="61"/>
      <c r="BH634" s="61"/>
      <c r="BI634" s="61"/>
      <c r="BJ634" s="61"/>
      <c r="BK634" s="61"/>
      <c r="BL634" s="61"/>
      <c r="BM634" s="61"/>
      <c r="BN634" s="61"/>
      <c r="BO634" s="61"/>
      <c r="BP634" s="61"/>
      <c r="BQ634" s="61"/>
      <c r="BR634" s="61"/>
      <c r="BS634" s="61"/>
      <c r="BT634" s="61"/>
      <c r="BU634" s="61"/>
      <c r="BV634" s="61"/>
      <c r="BW634" s="61"/>
      <c r="BX634" s="61"/>
      <c r="BY634" s="61"/>
      <c r="BZ634" s="61"/>
      <c r="CA634" s="61"/>
    </row>
    <row r="635" spans="1:79" ht="14" hidden="1">
      <c r="A635" s="61"/>
      <c r="B635" s="61"/>
      <c r="C635" s="61"/>
      <c r="D635" s="61"/>
      <c r="E635" s="61"/>
      <c r="F635" s="61"/>
      <c r="G635" s="61"/>
      <c r="H635" s="61"/>
      <c r="I635" s="61"/>
      <c r="J635" s="61"/>
      <c r="K635" s="61"/>
      <c r="L635" s="61"/>
      <c r="M635" s="61"/>
      <c r="N635" s="61"/>
      <c r="O635" s="61"/>
      <c r="P635" s="61"/>
      <c r="Q635" s="61"/>
      <c r="R635" s="61"/>
      <c r="S635" s="61"/>
      <c r="T635" s="61"/>
      <c r="U635" s="61"/>
      <c r="V635" s="61"/>
      <c r="W635" s="61"/>
      <c r="X635" s="61"/>
      <c r="Y635" s="61"/>
      <c r="Z635" s="61"/>
      <c r="AA635" s="61"/>
      <c r="AB635" s="61"/>
      <c r="AC635" s="61"/>
      <c r="AD635" s="61"/>
      <c r="AE635" s="61"/>
      <c r="AF635" s="61"/>
      <c r="AG635" s="61"/>
      <c r="AH635" s="61"/>
      <c r="AI635" s="61"/>
      <c r="AJ635" s="61"/>
      <c r="AK635" s="61"/>
      <c r="AL635" s="61"/>
      <c r="AM635" s="61"/>
      <c r="AN635" s="61"/>
      <c r="AO635" s="61"/>
      <c r="AP635" s="61"/>
      <c r="AQ635" s="61"/>
      <c r="AR635" s="61"/>
      <c r="AS635" s="61"/>
      <c r="AT635" s="61"/>
      <c r="AU635" s="61"/>
      <c r="AV635" s="61"/>
      <c r="AW635" s="61"/>
      <c r="AX635" s="61"/>
      <c r="AY635" s="61"/>
      <c r="AZ635" s="61"/>
      <c r="BA635" s="61"/>
      <c r="BB635" s="61"/>
      <c r="BC635" s="61"/>
      <c r="BD635" s="61"/>
      <c r="BE635" s="61"/>
      <c r="BF635" s="61"/>
      <c r="BG635" s="61"/>
      <c r="BH635" s="61"/>
      <c r="BI635" s="61"/>
      <c r="BJ635" s="61"/>
      <c r="BK635" s="61"/>
      <c r="BL635" s="61"/>
      <c r="BM635" s="61"/>
      <c r="BN635" s="61"/>
      <c r="BO635" s="61"/>
      <c r="BP635" s="61"/>
      <c r="BQ635" s="61"/>
      <c r="BR635" s="61"/>
      <c r="BS635" s="61"/>
      <c r="BT635" s="61"/>
      <c r="BU635" s="61"/>
      <c r="BV635" s="61"/>
      <c r="BW635" s="61"/>
      <c r="BX635" s="61"/>
      <c r="BY635" s="61"/>
      <c r="BZ635" s="61"/>
      <c r="CA635" s="61"/>
    </row>
    <row r="636" spans="1:79" ht="14" hidden="1">
      <c r="A636" s="61"/>
      <c r="B636" s="61"/>
      <c r="C636" s="61"/>
      <c r="D636" s="61"/>
      <c r="E636" s="61"/>
      <c r="F636" s="61"/>
      <c r="G636" s="61"/>
      <c r="H636" s="61"/>
      <c r="I636" s="61"/>
      <c r="J636" s="61"/>
      <c r="K636" s="61"/>
      <c r="L636" s="61"/>
      <c r="M636" s="61"/>
      <c r="N636" s="61"/>
      <c r="O636" s="61"/>
      <c r="P636" s="61"/>
      <c r="Q636" s="61"/>
      <c r="R636" s="61"/>
      <c r="S636" s="61"/>
      <c r="T636" s="61"/>
      <c r="U636" s="61"/>
      <c r="V636" s="61"/>
      <c r="W636" s="61"/>
      <c r="X636" s="61"/>
      <c r="Y636" s="61"/>
      <c r="Z636" s="61"/>
      <c r="AA636" s="61"/>
      <c r="AB636" s="61"/>
      <c r="AC636" s="61"/>
      <c r="AD636" s="61"/>
      <c r="AE636" s="61"/>
      <c r="AF636" s="61"/>
      <c r="AG636" s="61"/>
      <c r="AH636" s="61"/>
      <c r="AI636" s="61"/>
      <c r="AJ636" s="61"/>
      <c r="AK636" s="61"/>
      <c r="AL636" s="61"/>
      <c r="AM636" s="61"/>
      <c r="AN636" s="61"/>
      <c r="AO636" s="61"/>
      <c r="AP636" s="61"/>
      <c r="AQ636" s="61"/>
      <c r="AR636" s="61"/>
      <c r="AS636" s="61"/>
      <c r="AT636" s="61"/>
      <c r="AU636" s="61"/>
      <c r="AV636" s="61"/>
      <c r="AW636" s="61"/>
      <c r="AX636" s="61"/>
      <c r="AY636" s="61"/>
      <c r="AZ636" s="61"/>
      <c r="BA636" s="61"/>
      <c r="BB636" s="61"/>
      <c r="BC636" s="61"/>
      <c r="BD636" s="61"/>
      <c r="BE636" s="61"/>
      <c r="BF636" s="61"/>
      <c r="BG636" s="61"/>
      <c r="BH636" s="61"/>
      <c r="BI636" s="61"/>
      <c r="BJ636" s="61"/>
      <c r="BK636" s="61"/>
      <c r="BL636" s="61"/>
      <c r="BM636" s="61"/>
      <c r="BN636" s="61"/>
      <c r="BO636" s="61"/>
      <c r="BP636" s="61"/>
      <c r="BQ636" s="61"/>
      <c r="BR636" s="61"/>
      <c r="BS636" s="61"/>
      <c r="BT636" s="61"/>
      <c r="BU636" s="61"/>
      <c r="BV636" s="61"/>
      <c r="BW636" s="61"/>
      <c r="BX636" s="61"/>
      <c r="BY636" s="61"/>
      <c r="BZ636" s="61"/>
      <c r="CA636" s="61"/>
    </row>
    <row r="637" spans="1:79" ht="14" hidden="1">
      <c r="A637" s="61"/>
      <c r="B637" s="61"/>
      <c r="C637" s="61"/>
      <c r="D637" s="61"/>
      <c r="E637" s="61"/>
      <c r="F637" s="61"/>
      <c r="G637" s="61"/>
      <c r="H637" s="61"/>
      <c r="I637" s="61"/>
      <c r="J637" s="61"/>
      <c r="K637" s="61"/>
      <c r="L637" s="61"/>
      <c r="M637" s="61"/>
      <c r="N637" s="61"/>
      <c r="O637" s="61"/>
      <c r="P637" s="61"/>
      <c r="Q637" s="61"/>
      <c r="R637" s="61"/>
      <c r="S637" s="61"/>
      <c r="T637" s="61"/>
      <c r="U637" s="61"/>
      <c r="V637" s="61"/>
      <c r="W637" s="61"/>
      <c r="X637" s="61"/>
      <c r="Y637" s="61"/>
      <c r="Z637" s="61"/>
      <c r="AA637" s="61"/>
      <c r="AB637" s="61"/>
      <c r="AC637" s="61"/>
      <c r="AD637" s="61"/>
      <c r="AE637" s="61"/>
      <c r="AF637" s="61"/>
      <c r="AG637" s="61"/>
      <c r="AH637" s="61"/>
      <c r="AI637" s="61"/>
      <c r="AJ637" s="61"/>
      <c r="AK637" s="61"/>
      <c r="AL637" s="61"/>
      <c r="AM637" s="61"/>
      <c r="AN637" s="61"/>
      <c r="AO637" s="61"/>
      <c r="AP637" s="61"/>
      <c r="AQ637" s="61"/>
      <c r="AR637" s="61"/>
      <c r="AS637" s="61"/>
      <c r="AT637" s="61"/>
      <c r="AU637" s="61"/>
      <c r="AV637" s="61"/>
      <c r="AW637" s="61"/>
      <c r="AX637" s="61"/>
      <c r="AY637" s="61"/>
      <c r="AZ637" s="61"/>
      <c r="BA637" s="61"/>
      <c r="BB637" s="61"/>
      <c r="BC637" s="61"/>
      <c r="BD637" s="61"/>
      <c r="BE637" s="61"/>
      <c r="BF637" s="61"/>
      <c r="BG637" s="61"/>
      <c r="BH637" s="61"/>
      <c r="BI637" s="61"/>
      <c r="BJ637" s="61"/>
      <c r="BK637" s="61"/>
      <c r="BL637" s="61"/>
      <c r="BM637" s="61"/>
      <c r="BN637" s="61"/>
      <c r="BO637" s="61"/>
      <c r="BP637" s="61"/>
      <c r="BQ637" s="61"/>
      <c r="BR637" s="61"/>
      <c r="BS637" s="61"/>
      <c r="BT637" s="61"/>
      <c r="BU637" s="61"/>
      <c r="BV637" s="61"/>
      <c r="BW637" s="61"/>
      <c r="BX637" s="61"/>
      <c r="BY637" s="61"/>
      <c r="BZ637" s="61"/>
      <c r="CA637" s="61"/>
    </row>
    <row r="638" spans="1:79" ht="14" hidden="1">
      <c r="A638" s="61"/>
      <c r="B638" s="61"/>
      <c r="C638" s="61"/>
      <c r="D638" s="61"/>
      <c r="E638" s="61"/>
      <c r="F638" s="61"/>
      <c r="G638" s="61"/>
      <c r="H638" s="61"/>
      <c r="I638" s="61"/>
      <c r="J638" s="61"/>
      <c r="K638" s="61"/>
      <c r="L638" s="61"/>
      <c r="M638" s="61"/>
      <c r="N638" s="61"/>
      <c r="O638" s="61"/>
      <c r="P638" s="61"/>
      <c r="Q638" s="61"/>
      <c r="R638" s="61"/>
      <c r="S638" s="61"/>
      <c r="T638" s="61"/>
      <c r="U638" s="61"/>
      <c r="V638" s="61"/>
      <c r="W638" s="61"/>
      <c r="X638" s="61"/>
      <c r="Y638" s="61"/>
      <c r="Z638" s="61"/>
      <c r="AA638" s="61"/>
      <c r="AB638" s="61"/>
      <c r="AC638" s="61"/>
      <c r="AD638" s="61"/>
      <c r="AE638" s="61"/>
      <c r="AF638" s="61"/>
      <c r="AG638" s="61"/>
      <c r="AH638" s="61"/>
      <c r="AI638" s="61"/>
      <c r="AJ638" s="61"/>
      <c r="AK638" s="61"/>
      <c r="AL638" s="61"/>
      <c r="AM638" s="61"/>
      <c r="AN638" s="61"/>
      <c r="AO638" s="61"/>
      <c r="AP638" s="61"/>
      <c r="AQ638" s="61"/>
      <c r="AR638" s="61"/>
      <c r="AS638" s="61"/>
      <c r="AT638" s="61"/>
      <c r="AU638" s="61"/>
      <c r="AV638" s="61"/>
      <c r="AW638" s="61"/>
      <c r="AX638" s="61"/>
      <c r="AY638" s="61"/>
      <c r="AZ638" s="61"/>
      <c r="BA638" s="61"/>
      <c r="BB638" s="61"/>
      <c r="BC638" s="61"/>
      <c r="BD638" s="61"/>
      <c r="BE638" s="61"/>
      <c r="BF638" s="61"/>
      <c r="BG638" s="61"/>
      <c r="BH638" s="61"/>
      <c r="BI638" s="61"/>
      <c r="BJ638" s="61"/>
      <c r="BK638" s="61"/>
      <c r="BL638" s="61"/>
      <c r="BM638" s="61"/>
      <c r="BN638" s="61"/>
      <c r="BO638" s="61"/>
      <c r="BP638" s="61"/>
      <c r="BQ638" s="61"/>
      <c r="BR638" s="61"/>
      <c r="BS638" s="61"/>
      <c r="BT638" s="61"/>
      <c r="BU638" s="61"/>
      <c r="BV638" s="61"/>
      <c r="BW638" s="61"/>
      <c r="BX638" s="61"/>
      <c r="BY638" s="61"/>
      <c r="BZ638" s="61"/>
      <c r="CA638" s="61"/>
    </row>
    <row r="639" spans="1:79" ht="14" hidden="1">
      <c r="A639" s="61"/>
      <c r="B639" s="61"/>
      <c r="C639" s="61"/>
      <c r="D639" s="61"/>
      <c r="E639" s="61"/>
      <c r="F639" s="61"/>
      <c r="G639" s="61"/>
      <c r="H639" s="61"/>
      <c r="I639" s="61"/>
      <c r="J639" s="61"/>
      <c r="K639" s="61"/>
      <c r="L639" s="61"/>
      <c r="M639" s="61"/>
      <c r="N639" s="61"/>
      <c r="O639" s="61"/>
      <c r="P639" s="61"/>
      <c r="Q639" s="61"/>
      <c r="R639" s="61"/>
      <c r="S639" s="61"/>
      <c r="T639" s="61"/>
      <c r="U639" s="61"/>
      <c r="V639" s="61"/>
      <c r="W639" s="61"/>
      <c r="X639" s="61"/>
      <c r="Y639" s="61"/>
      <c r="Z639" s="61"/>
      <c r="AA639" s="61"/>
      <c r="AB639" s="61"/>
      <c r="AC639" s="61"/>
      <c r="AD639" s="61"/>
      <c r="AE639" s="61"/>
      <c r="AF639" s="61"/>
      <c r="AG639" s="61"/>
      <c r="AH639" s="61"/>
      <c r="AI639" s="61"/>
      <c r="AJ639" s="61"/>
      <c r="AK639" s="61"/>
      <c r="AL639" s="61"/>
      <c r="AM639" s="61"/>
      <c r="AN639" s="61"/>
      <c r="AO639" s="61"/>
      <c r="AP639" s="61"/>
      <c r="AQ639" s="61"/>
      <c r="AR639" s="61"/>
      <c r="AS639" s="61"/>
      <c r="AT639" s="61"/>
      <c r="AU639" s="61"/>
      <c r="AV639" s="61"/>
      <c r="AW639" s="61"/>
      <c r="AX639" s="61"/>
      <c r="AY639" s="61"/>
      <c r="AZ639" s="61"/>
      <c r="BA639" s="61"/>
      <c r="BB639" s="61"/>
      <c r="BC639" s="61"/>
      <c r="BD639" s="61"/>
      <c r="BE639" s="61"/>
      <c r="BF639" s="61"/>
      <c r="BG639" s="61"/>
      <c r="BH639" s="61"/>
      <c r="BI639" s="61"/>
      <c r="BJ639" s="61"/>
      <c r="BK639" s="61"/>
      <c r="BL639" s="61"/>
      <c r="BM639" s="61"/>
      <c r="BN639" s="61"/>
      <c r="BO639" s="61"/>
      <c r="BP639" s="61"/>
      <c r="BQ639" s="61"/>
      <c r="BR639" s="61"/>
      <c r="BS639" s="61"/>
      <c r="BT639" s="61"/>
      <c r="BU639" s="61"/>
      <c r="BV639" s="61"/>
      <c r="BW639" s="61"/>
      <c r="BX639" s="61"/>
      <c r="BY639" s="61"/>
      <c r="BZ639" s="61"/>
      <c r="CA639" s="61"/>
    </row>
    <row r="640" spans="1:79" ht="14" hidden="1">
      <c r="A640" s="61"/>
      <c r="B640" s="61"/>
      <c r="C640" s="61"/>
      <c r="D640" s="61"/>
      <c r="E640" s="61"/>
      <c r="F640" s="61"/>
      <c r="G640" s="61"/>
      <c r="H640" s="61"/>
      <c r="I640" s="61"/>
      <c r="J640" s="61"/>
      <c r="K640" s="61"/>
      <c r="L640" s="61"/>
      <c r="M640" s="61"/>
      <c r="N640" s="61"/>
      <c r="O640" s="61"/>
      <c r="P640" s="61"/>
      <c r="Q640" s="61"/>
      <c r="R640" s="61"/>
      <c r="S640" s="61"/>
      <c r="T640" s="61"/>
      <c r="U640" s="61"/>
      <c r="V640" s="61"/>
      <c r="W640" s="61"/>
      <c r="X640" s="61"/>
      <c r="Y640" s="61"/>
      <c r="Z640" s="61"/>
      <c r="AA640" s="61"/>
      <c r="AB640" s="61"/>
      <c r="AC640" s="61"/>
      <c r="AD640" s="61"/>
      <c r="AE640" s="61"/>
      <c r="AF640" s="61"/>
      <c r="AG640" s="61"/>
      <c r="AH640" s="61"/>
      <c r="AI640" s="61"/>
      <c r="AJ640" s="61"/>
      <c r="AK640" s="61"/>
      <c r="AL640" s="61"/>
      <c r="AM640" s="61"/>
      <c r="AN640" s="61"/>
      <c r="AO640" s="61"/>
      <c r="AP640" s="61"/>
      <c r="AQ640" s="61"/>
      <c r="AR640" s="61"/>
      <c r="AS640" s="61"/>
      <c r="AT640" s="61"/>
      <c r="AU640" s="61"/>
      <c r="AV640" s="61"/>
      <c r="AW640" s="61"/>
      <c r="AX640" s="61"/>
      <c r="AY640" s="61"/>
      <c r="AZ640" s="61"/>
      <c r="BA640" s="61"/>
      <c r="BB640" s="61"/>
      <c r="BC640" s="61"/>
      <c r="BD640" s="61"/>
      <c r="BE640" s="61"/>
      <c r="BF640" s="61"/>
      <c r="BG640" s="61"/>
      <c r="BH640" s="61"/>
      <c r="BI640" s="61"/>
      <c r="BJ640" s="61"/>
      <c r="BK640" s="61"/>
      <c r="BL640" s="61"/>
      <c r="BM640" s="61"/>
      <c r="BN640" s="61"/>
      <c r="BO640" s="61"/>
      <c r="BP640" s="61"/>
      <c r="BQ640" s="61"/>
      <c r="BR640" s="61"/>
      <c r="BS640" s="61"/>
      <c r="BT640" s="61"/>
      <c r="BU640" s="61"/>
      <c r="BV640" s="61"/>
      <c r="BW640" s="61"/>
      <c r="BX640" s="61"/>
      <c r="BY640" s="61"/>
      <c r="BZ640" s="61"/>
      <c r="CA640" s="61"/>
    </row>
    <row r="641" spans="1:79" ht="14" hidden="1">
      <c r="A641" s="61"/>
      <c r="B641" s="61"/>
      <c r="C641" s="61"/>
      <c r="D641" s="61"/>
      <c r="E641" s="61"/>
      <c r="F641" s="61"/>
      <c r="G641" s="61"/>
      <c r="H641" s="61"/>
      <c r="I641" s="61"/>
      <c r="J641" s="61"/>
      <c r="K641" s="61"/>
      <c r="L641" s="61"/>
      <c r="M641" s="61"/>
      <c r="N641" s="61"/>
      <c r="O641" s="61"/>
      <c r="P641" s="61"/>
      <c r="Q641" s="61"/>
      <c r="R641" s="61"/>
      <c r="S641" s="61"/>
      <c r="T641" s="61"/>
      <c r="U641" s="61"/>
      <c r="V641" s="61"/>
      <c r="W641" s="61"/>
      <c r="X641" s="61"/>
      <c r="Y641" s="61"/>
      <c r="Z641" s="61"/>
      <c r="AA641" s="61"/>
      <c r="AB641" s="61"/>
      <c r="AC641" s="61"/>
      <c r="AD641" s="61"/>
      <c r="AE641" s="61"/>
      <c r="AF641" s="61"/>
      <c r="AG641" s="61"/>
      <c r="AH641" s="61"/>
      <c r="AI641" s="61"/>
      <c r="AJ641" s="61"/>
      <c r="AK641" s="61"/>
      <c r="AL641" s="61"/>
      <c r="AM641" s="61"/>
      <c r="AN641" s="61"/>
      <c r="AO641" s="61"/>
      <c r="AP641" s="61"/>
      <c r="AQ641" s="61"/>
      <c r="AR641" s="61"/>
      <c r="AS641" s="61"/>
      <c r="AT641" s="61"/>
      <c r="AU641" s="61"/>
      <c r="AV641" s="61"/>
      <c r="AW641" s="61"/>
      <c r="AX641" s="61"/>
      <c r="AY641" s="61"/>
      <c r="AZ641" s="61"/>
      <c r="BA641" s="61"/>
      <c r="BB641" s="61"/>
      <c r="BC641" s="61"/>
      <c r="BD641" s="61"/>
      <c r="BE641" s="61"/>
      <c r="BF641" s="61"/>
      <c r="BG641" s="61"/>
      <c r="BH641" s="61"/>
      <c r="BI641" s="61"/>
      <c r="BJ641" s="61"/>
      <c r="BK641" s="61"/>
      <c r="BL641" s="61"/>
      <c r="BM641" s="61"/>
      <c r="BN641" s="61"/>
      <c r="BO641" s="61"/>
      <c r="BP641" s="61"/>
      <c r="BQ641" s="61"/>
      <c r="BR641" s="61"/>
      <c r="BS641" s="61"/>
      <c r="BT641" s="61"/>
      <c r="BU641" s="61"/>
      <c r="BV641" s="61"/>
      <c r="BW641" s="61"/>
      <c r="BX641" s="61"/>
      <c r="BY641" s="61"/>
      <c r="BZ641" s="61"/>
      <c r="CA641" s="61"/>
    </row>
    <row r="642" spans="1:79" ht="14" hidden="1">
      <c r="A642" s="61"/>
      <c r="B642" s="61"/>
      <c r="C642" s="61"/>
      <c r="D642" s="61"/>
      <c r="E642" s="61"/>
      <c r="F642" s="61"/>
      <c r="G642" s="61"/>
      <c r="H642" s="61"/>
      <c r="I642" s="61"/>
      <c r="J642" s="61"/>
      <c r="K642" s="61"/>
      <c r="L642" s="61"/>
      <c r="M642" s="61"/>
      <c r="N642" s="61"/>
      <c r="O642" s="61"/>
      <c r="P642" s="61"/>
      <c r="Q642" s="61"/>
      <c r="R642" s="61"/>
      <c r="S642" s="61"/>
      <c r="T642" s="61"/>
      <c r="U642" s="61"/>
      <c r="V642" s="61"/>
      <c r="W642" s="61"/>
      <c r="X642" s="61"/>
      <c r="Y642" s="61"/>
      <c r="Z642" s="61"/>
      <c r="AA642" s="61"/>
      <c r="AB642" s="61"/>
      <c r="AC642" s="61"/>
      <c r="AD642" s="61"/>
      <c r="AE642" s="61"/>
      <c r="AF642" s="61"/>
      <c r="AG642" s="61"/>
      <c r="AH642" s="61"/>
      <c r="AI642" s="61"/>
      <c r="AJ642" s="61"/>
      <c r="AK642" s="61"/>
      <c r="AL642" s="61"/>
      <c r="AM642" s="61"/>
      <c r="AN642" s="61"/>
      <c r="AO642" s="61"/>
      <c r="AP642" s="61"/>
      <c r="AQ642" s="61"/>
      <c r="AR642" s="61"/>
      <c r="AS642" s="61"/>
      <c r="AT642" s="61"/>
      <c r="AU642" s="61"/>
      <c r="AV642" s="61"/>
      <c r="AW642" s="61"/>
      <c r="AX642" s="61"/>
      <c r="AY642" s="61"/>
      <c r="AZ642" s="61"/>
      <c r="BA642" s="61"/>
      <c r="BB642" s="61"/>
      <c r="BC642" s="61"/>
      <c r="BD642" s="61"/>
      <c r="BE642" s="61"/>
      <c r="BF642" s="61"/>
      <c r="BG642" s="61"/>
      <c r="BH642" s="61"/>
      <c r="BI642" s="61"/>
      <c r="BJ642" s="61"/>
      <c r="BK642" s="61"/>
      <c r="BL642" s="61"/>
      <c r="BM642" s="61"/>
      <c r="BN642" s="61"/>
      <c r="BO642" s="61"/>
      <c r="BP642" s="61"/>
      <c r="BQ642" s="61"/>
      <c r="BR642" s="61"/>
      <c r="BS642" s="61"/>
      <c r="BT642" s="61"/>
      <c r="BU642" s="61"/>
      <c r="BV642" s="61"/>
      <c r="BW642" s="61"/>
      <c r="BX642" s="61"/>
      <c r="BY642" s="61"/>
      <c r="BZ642" s="61"/>
      <c r="CA642" s="61"/>
    </row>
    <row r="643" spans="1:79" ht="14" hidden="1">
      <c r="A643" s="61"/>
      <c r="B643" s="61"/>
      <c r="C643" s="61"/>
      <c r="D643" s="61"/>
      <c r="E643" s="61"/>
      <c r="F643" s="61"/>
      <c r="G643" s="61"/>
      <c r="H643" s="61"/>
      <c r="I643" s="61"/>
      <c r="J643" s="61"/>
      <c r="K643" s="61"/>
      <c r="L643" s="61"/>
      <c r="M643" s="61"/>
      <c r="N643" s="61"/>
      <c r="O643" s="61"/>
      <c r="P643" s="61"/>
      <c r="Q643" s="61"/>
      <c r="R643" s="61"/>
      <c r="S643" s="61"/>
      <c r="T643" s="61"/>
      <c r="U643" s="61"/>
      <c r="V643" s="61"/>
      <c r="W643" s="61"/>
      <c r="X643" s="61"/>
      <c r="Y643" s="61"/>
      <c r="Z643" s="61"/>
      <c r="AA643" s="61"/>
      <c r="AB643" s="61"/>
      <c r="AC643" s="61"/>
      <c r="AD643" s="61"/>
      <c r="AE643" s="61"/>
      <c r="AF643" s="61"/>
      <c r="AG643" s="61"/>
      <c r="AH643" s="61"/>
      <c r="AI643" s="61"/>
      <c r="AJ643" s="61"/>
      <c r="AK643" s="61"/>
      <c r="AL643" s="61"/>
      <c r="AM643" s="61"/>
      <c r="AN643" s="61"/>
      <c r="AO643" s="61"/>
      <c r="AP643" s="61"/>
      <c r="AQ643" s="61"/>
      <c r="AR643" s="61"/>
      <c r="AS643" s="61"/>
      <c r="AT643" s="61"/>
      <c r="AU643" s="61"/>
      <c r="AV643" s="61"/>
      <c r="AW643" s="61"/>
      <c r="AX643" s="61"/>
      <c r="AY643" s="61"/>
      <c r="AZ643" s="61"/>
      <c r="BA643" s="61"/>
      <c r="BB643" s="61"/>
      <c r="BC643" s="61"/>
      <c r="BD643" s="61"/>
      <c r="BE643" s="61"/>
      <c r="BF643" s="61"/>
      <c r="BG643" s="61"/>
      <c r="BH643" s="61"/>
      <c r="BI643" s="61"/>
      <c r="BJ643" s="61"/>
      <c r="BK643" s="61"/>
      <c r="BL643" s="61"/>
      <c r="BM643" s="61"/>
      <c r="BN643" s="61"/>
      <c r="BO643" s="61"/>
      <c r="BP643" s="61"/>
      <c r="BQ643" s="61"/>
      <c r="BR643" s="61"/>
      <c r="BS643" s="61"/>
      <c r="BT643" s="61"/>
      <c r="BU643" s="61"/>
      <c r="BV643" s="61"/>
      <c r="BW643" s="61"/>
      <c r="BX643" s="61"/>
      <c r="BY643" s="61"/>
      <c r="BZ643" s="61"/>
      <c r="CA643" s="61"/>
    </row>
    <row r="644" spans="1:79" ht="14" hidden="1">
      <c r="A644" s="61"/>
      <c r="B644" s="61"/>
      <c r="C644" s="61"/>
      <c r="D644" s="61"/>
      <c r="E644" s="61"/>
      <c r="F644" s="61"/>
      <c r="G644" s="61"/>
      <c r="H644" s="61"/>
      <c r="I644" s="61"/>
      <c r="J644" s="61"/>
      <c r="K644" s="61"/>
      <c r="L644" s="61"/>
      <c r="M644" s="61"/>
      <c r="N644" s="61"/>
      <c r="O644" s="61"/>
      <c r="P644" s="61"/>
      <c r="Q644" s="61"/>
      <c r="R644" s="61"/>
      <c r="S644" s="61"/>
      <c r="T644" s="61"/>
      <c r="U644" s="61"/>
      <c r="V644" s="61"/>
      <c r="W644" s="61"/>
      <c r="X644" s="61"/>
      <c r="Y644" s="61"/>
      <c r="Z644" s="61"/>
      <c r="AA644" s="61"/>
      <c r="AB644" s="61"/>
      <c r="AC644" s="61"/>
      <c r="AD644" s="61"/>
      <c r="AE644" s="61"/>
      <c r="AF644" s="61"/>
      <c r="AG644" s="61"/>
      <c r="AH644" s="61"/>
      <c r="AI644" s="61"/>
      <c r="AJ644" s="61"/>
      <c r="AK644" s="61"/>
      <c r="AL644" s="61"/>
      <c r="AM644" s="61"/>
      <c r="AN644" s="61"/>
      <c r="AO644" s="61"/>
      <c r="AP644" s="61"/>
      <c r="AQ644" s="61"/>
      <c r="AR644" s="61"/>
      <c r="AS644" s="61"/>
      <c r="AT644" s="61"/>
      <c r="AU644" s="61"/>
      <c r="AV644" s="61"/>
      <c r="AW644" s="61"/>
      <c r="AX644" s="61"/>
      <c r="AY644" s="61"/>
      <c r="AZ644" s="61"/>
      <c r="BA644" s="61"/>
      <c r="BB644" s="61"/>
      <c r="BC644" s="61"/>
      <c r="BD644" s="61"/>
      <c r="BE644" s="61"/>
      <c r="BF644" s="61"/>
      <c r="BG644" s="61"/>
      <c r="BH644" s="61"/>
      <c r="BI644" s="61"/>
      <c r="BJ644" s="61"/>
      <c r="BK644" s="61"/>
      <c r="BL644" s="61"/>
      <c r="BM644" s="61"/>
      <c r="BN644" s="61"/>
      <c r="BO644" s="61"/>
      <c r="BP644" s="61"/>
      <c r="BQ644" s="61"/>
      <c r="BR644" s="61"/>
      <c r="BS644" s="61"/>
      <c r="BT644" s="61"/>
      <c r="BU644" s="61"/>
      <c r="BV644" s="61"/>
      <c r="BW644" s="61"/>
      <c r="BX644" s="61"/>
      <c r="BY644" s="61"/>
      <c r="BZ644" s="61"/>
      <c r="CA644" s="61"/>
    </row>
    <row r="645" spans="1:79" ht="14" hidden="1">
      <c r="A645" s="61"/>
      <c r="B645" s="61"/>
      <c r="C645" s="61"/>
      <c r="D645" s="61"/>
      <c r="E645" s="61"/>
      <c r="F645" s="61"/>
      <c r="G645" s="61"/>
      <c r="H645" s="61"/>
      <c r="I645" s="61"/>
      <c r="J645" s="61"/>
      <c r="K645" s="61"/>
      <c r="L645" s="61"/>
      <c r="M645" s="61"/>
      <c r="N645" s="61"/>
      <c r="O645" s="61"/>
      <c r="P645" s="61"/>
      <c r="Q645" s="61"/>
      <c r="R645" s="61"/>
      <c r="S645" s="61"/>
      <c r="T645" s="61"/>
      <c r="U645" s="61"/>
      <c r="V645" s="61"/>
      <c r="W645" s="61"/>
      <c r="X645" s="61"/>
      <c r="Y645" s="61"/>
      <c r="Z645" s="61"/>
      <c r="AA645" s="61"/>
      <c r="AB645" s="61"/>
      <c r="AC645" s="61"/>
      <c r="AD645" s="61"/>
      <c r="AE645" s="61"/>
      <c r="AF645" s="61"/>
      <c r="AG645" s="61"/>
      <c r="AH645" s="61"/>
      <c r="AI645" s="61"/>
      <c r="AJ645" s="61"/>
      <c r="AK645" s="61"/>
      <c r="AL645" s="61"/>
      <c r="AM645" s="61"/>
      <c r="AN645" s="61"/>
      <c r="AO645" s="61"/>
      <c r="AP645" s="61"/>
      <c r="AQ645" s="61"/>
      <c r="AR645" s="61"/>
      <c r="AS645" s="61"/>
      <c r="AT645" s="61"/>
      <c r="AU645" s="61"/>
      <c r="AV645" s="61"/>
      <c r="AW645" s="61"/>
      <c r="AX645" s="61"/>
      <c r="AY645" s="61"/>
      <c r="AZ645" s="61"/>
      <c r="BA645" s="61"/>
      <c r="BB645" s="61"/>
      <c r="BC645" s="61"/>
      <c r="BD645" s="61"/>
      <c r="BE645" s="61"/>
      <c r="BF645" s="61"/>
      <c r="BG645" s="61"/>
      <c r="BH645" s="61"/>
      <c r="BI645" s="61"/>
      <c r="BJ645" s="61"/>
      <c r="BK645" s="61"/>
      <c r="BL645" s="61"/>
      <c r="BM645" s="61"/>
      <c r="BN645" s="61"/>
      <c r="BO645" s="61"/>
      <c r="BP645" s="61"/>
      <c r="BQ645" s="61"/>
      <c r="BR645" s="61"/>
      <c r="BS645" s="61"/>
      <c r="BT645" s="61"/>
      <c r="BU645" s="61"/>
      <c r="BV645" s="61"/>
      <c r="BW645" s="61"/>
      <c r="BX645" s="61"/>
      <c r="BY645" s="61"/>
      <c r="BZ645" s="61"/>
      <c r="CA645" s="61"/>
    </row>
    <row r="646" spans="1:79" ht="14" hidden="1">
      <c r="A646" s="61"/>
      <c r="B646" s="61"/>
      <c r="C646" s="61"/>
      <c r="D646" s="61"/>
      <c r="E646" s="61"/>
      <c r="F646" s="61"/>
      <c r="G646" s="61"/>
      <c r="H646" s="61"/>
      <c r="I646" s="61"/>
      <c r="J646" s="61"/>
      <c r="K646" s="61"/>
      <c r="L646" s="61"/>
      <c r="M646" s="61"/>
      <c r="N646" s="61"/>
      <c r="O646" s="61"/>
      <c r="P646" s="61"/>
      <c r="Q646" s="61"/>
      <c r="R646" s="61"/>
      <c r="S646" s="61"/>
      <c r="T646" s="61"/>
      <c r="U646" s="61"/>
      <c r="V646" s="61"/>
      <c r="W646" s="61"/>
      <c r="X646" s="61"/>
      <c r="Y646" s="61"/>
      <c r="Z646" s="61"/>
      <c r="AA646" s="61"/>
      <c r="AB646" s="61"/>
      <c r="AC646" s="61"/>
      <c r="AD646" s="61"/>
      <c r="AE646" s="61"/>
      <c r="AF646" s="61"/>
      <c r="AG646" s="61"/>
      <c r="AH646" s="61"/>
      <c r="AI646" s="61"/>
      <c r="AJ646" s="61"/>
      <c r="AK646" s="61"/>
      <c r="AL646" s="61"/>
      <c r="AM646" s="61"/>
      <c r="AN646" s="61"/>
      <c r="AO646" s="61"/>
      <c r="AP646" s="61"/>
      <c r="AQ646" s="61"/>
      <c r="AR646" s="61"/>
      <c r="AS646" s="61"/>
      <c r="AT646" s="61"/>
      <c r="AU646" s="61"/>
      <c r="AV646" s="61"/>
      <c r="AW646" s="61"/>
      <c r="AX646" s="61"/>
      <c r="AY646" s="61"/>
      <c r="AZ646" s="61"/>
      <c r="BA646" s="61"/>
      <c r="BB646" s="61"/>
      <c r="BC646" s="61"/>
      <c r="BD646" s="61"/>
      <c r="BE646" s="61"/>
      <c r="BF646" s="61"/>
      <c r="BG646" s="61"/>
      <c r="BH646" s="61"/>
      <c r="BI646" s="61"/>
      <c r="BJ646" s="61"/>
      <c r="BK646" s="61"/>
      <c r="BL646" s="61"/>
      <c r="BM646" s="61"/>
      <c r="BN646" s="61"/>
      <c r="BO646" s="61"/>
      <c r="BP646" s="61"/>
      <c r="BQ646" s="61"/>
      <c r="BR646" s="61"/>
      <c r="BS646" s="61"/>
      <c r="BT646" s="61"/>
      <c r="BU646" s="61"/>
      <c r="BV646" s="61"/>
      <c r="BW646" s="61"/>
      <c r="BX646" s="61"/>
      <c r="BY646" s="61"/>
      <c r="BZ646" s="61"/>
      <c r="CA646" s="61"/>
    </row>
    <row r="647" spans="1:79" ht="14" hidden="1">
      <c r="A647" s="61"/>
      <c r="B647" s="61"/>
      <c r="C647" s="61"/>
      <c r="D647" s="61"/>
      <c r="E647" s="61"/>
      <c r="F647" s="61"/>
      <c r="G647" s="61"/>
      <c r="H647" s="61"/>
      <c r="I647" s="61"/>
      <c r="J647" s="61"/>
      <c r="K647" s="61"/>
      <c r="L647" s="61"/>
      <c r="M647" s="61"/>
      <c r="N647" s="61"/>
      <c r="O647" s="61"/>
      <c r="P647" s="61"/>
      <c r="Q647" s="61"/>
      <c r="R647" s="61"/>
      <c r="S647" s="61"/>
      <c r="T647" s="61"/>
      <c r="U647" s="61"/>
      <c r="V647" s="61"/>
      <c r="W647" s="61"/>
      <c r="X647" s="61"/>
      <c r="Y647" s="61"/>
      <c r="Z647" s="61"/>
      <c r="AA647" s="61"/>
      <c r="AB647" s="61"/>
      <c r="AC647" s="61"/>
      <c r="AD647" s="61"/>
      <c r="AE647" s="61"/>
      <c r="AF647" s="61"/>
      <c r="AG647" s="61"/>
      <c r="AH647" s="61"/>
      <c r="AI647" s="61"/>
      <c r="AJ647" s="61"/>
      <c r="AK647" s="61"/>
      <c r="AL647" s="61"/>
      <c r="AM647" s="61"/>
      <c r="AN647" s="61"/>
      <c r="AO647" s="61"/>
      <c r="AP647" s="61"/>
      <c r="AQ647" s="61"/>
      <c r="AR647" s="61"/>
      <c r="AS647" s="61"/>
      <c r="AT647" s="61"/>
      <c r="AU647" s="61"/>
      <c r="AV647" s="61"/>
      <c r="AW647" s="61"/>
      <c r="AX647" s="61"/>
      <c r="AY647" s="61"/>
      <c r="AZ647" s="61"/>
      <c r="BA647" s="61"/>
      <c r="BB647" s="61"/>
      <c r="BC647" s="61"/>
      <c r="BD647" s="61"/>
      <c r="BE647" s="61"/>
      <c r="BF647" s="61"/>
      <c r="BG647" s="61"/>
      <c r="BH647" s="61"/>
      <c r="BI647" s="61"/>
      <c r="BJ647" s="61"/>
      <c r="BK647" s="61"/>
      <c r="BL647" s="61"/>
      <c r="BM647" s="61"/>
      <c r="BN647" s="61"/>
      <c r="BO647" s="61"/>
      <c r="BP647" s="61"/>
      <c r="BQ647" s="61"/>
      <c r="BR647" s="61"/>
      <c r="BS647" s="61"/>
      <c r="BT647" s="61"/>
      <c r="BU647" s="61"/>
      <c r="BV647" s="61"/>
      <c r="BW647" s="61"/>
      <c r="BX647" s="61"/>
      <c r="BY647" s="61"/>
      <c r="BZ647" s="61"/>
      <c r="CA647" s="61"/>
    </row>
    <row r="648" spans="1:79" ht="14" hidden="1">
      <c r="A648" s="61"/>
      <c r="B648" s="61"/>
      <c r="C648" s="61"/>
      <c r="D648" s="61"/>
      <c r="E648" s="61"/>
      <c r="F648" s="61"/>
      <c r="G648" s="61"/>
      <c r="H648" s="61"/>
      <c r="I648" s="61"/>
      <c r="J648" s="61"/>
      <c r="K648" s="61"/>
      <c r="L648" s="61"/>
      <c r="M648" s="61"/>
      <c r="N648" s="61"/>
      <c r="O648" s="61"/>
      <c r="P648" s="61"/>
      <c r="Q648" s="61"/>
      <c r="R648" s="61"/>
      <c r="S648" s="61"/>
      <c r="T648" s="61"/>
      <c r="U648" s="61"/>
      <c r="V648" s="61"/>
      <c r="W648" s="61"/>
      <c r="X648" s="61"/>
      <c r="Y648" s="61"/>
      <c r="Z648" s="61"/>
      <c r="AA648" s="61"/>
      <c r="AB648" s="61"/>
      <c r="AC648" s="61"/>
      <c r="AD648" s="61"/>
      <c r="AE648" s="61"/>
      <c r="AF648" s="61"/>
      <c r="AG648" s="61"/>
      <c r="AH648" s="61"/>
      <c r="AI648" s="61"/>
      <c r="AJ648" s="61"/>
      <c r="AK648" s="61"/>
      <c r="AL648" s="61"/>
      <c r="AM648" s="61"/>
      <c r="AN648" s="61"/>
      <c r="AO648" s="61"/>
      <c r="AP648" s="61"/>
      <c r="AQ648" s="61"/>
      <c r="AR648" s="61"/>
      <c r="AS648" s="61"/>
      <c r="AT648" s="61"/>
      <c r="AU648" s="61"/>
      <c r="AV648" s="61"/>
      <c r="AW648" s="61"/>
      <c r="AX648" s="61"/>
      <c r="AY648" s="61"/>
      <c r="AZ648" s="61"/>
      <c r="BA648" s="61"/>
      <c r="BB648" s="61"/>
      <c r="BC648" s="61"/>
      <c r="BD648" s="61"/>
      <c r="BE648" s="61"/>
      <c r="BF648" s="61"/>
      <c r="BG648" s="61"/>
      <c r="BH648" s="61"/>
      <c r="BI648" s="61"/>
      <c r="BJ648" s="61"/>
      <c r="BK648" s="61"/>
      <c r="BL648" s="61"/>
      <c r="BM648" s="61"/>
      <c r="BN648" s="61"/>
      <c r="BO648" s="61"/>
      <c r="BP648" s="61"/>
      <c r="BQ648" s="61"/>
      <c r="BR648" s="61"/>
      <c r="BS648" s="61"/>
      <c r="BT648" s="61"/>
      <c r="BU648" s="61"/>
      <c r="BV648" s="61"/>
      <c r="BW648" s="61"/>
      <c r="BX648" s="61"/>
      <c r="BY648" s="61"/>
      <c r="BZ648" s="61"/>
      <c r="CA648" s="61"/>
    </row>
    <row r="649" spans="1:79" ht="14" hidden="1">
      <c r="A649" s="61"/>
      <c r="B649" s="61"/>
      <c r="C649" s="61"/>
      <c r="D649" s="61"/>
      <c r="E649" s="61"/>
      <c r="F649" s="61"/>
      <c r="G649" s="61"/>
      <c r="H649" s="61"/>
      <c r="I649" s="61"/>
      <c r="J649" s="61"/>
      <c r="K649" s="61"/>
      <c r="L649" s="61"/>
      <c r="M649" s="61"/>
      <c r="N649" s="61"/>
      <c r="O649" s="61"/>
      <c r="P649" s="61"/>
      <c r="Q649" s="61"/>
      <c r="R649" s="61"/>
      <c r="S649" s="61"/>
      <c r="T649" s="61"/>
      <c r="U649" s="61"/>
      <c r="V649" s="61"/>
      <c r="W649" s="61"/>
      <c r="X649" s="61"/>
      <c r="Y649" s="61"/>
      <c r="Z649" s="61"/>
      <c r="AA649" s="61"/>
      <c r="AB649" s="61"/>
      <c r="AC649" s="61"/>
      <c r="AD649" s="61"/>
      <c r="AE649" s="61"/>
      <c r="AF649" s="61"/>
      <c r="AG649" s="61"/>
      <c r="AH649" s="61"/>
      <c r="AI649" s="61"/>
      <c r="AJ649" s="61"/>
      <c r="AK649" s="61"/>
      <c r="AL649" s="61"/>
      <c r="AM649" s="61"/>
      <c r="AN649" s="61"/>
      <c r="AO649" s="61"/>
      <c r="AP649" s="61"/>
      <c r="AQ649" s="61"/>
      <c r="AR649" s="61"/>
      <c r="AS649" s="61"/>
      <c r="AT649" s="61"/>
      <c r="AU649" s="61"/>
      <c r="AV649" s="61"/>
      <c r="AW649" s="61"/>
      <c r="AX649" s="61"/>
      <c r="AY649" s="61"/>
      <c r="AZ649" s="61"/>
      <c r="BA649" s="61"/>
      <c r="BB649" s="61"/>
      <c r="BC649" s="61"/>
      <c r="BD649" s="61"/>
      <c r="BE649" s="61"/>
      <c r="BF649" s="61"/>
      <c r="BG649" s="61"/>
      <c r="BH649" s="61"/>
      <c r="BI649" s="61"/>
      <c r="BJ649" s="61"/>
      <c r="BK649" s="61"/>
      <c r="BL649" s="61"/>
      <c r="BM649" s="61"/>
      <c r="BN649" s="61"/>
      <c r="BO649" s="61"/>
      <c r="BP649" s="61"/>
      <c r="BQ649" s="61"/>
      <c r="BR649" s="61"/>
      <c r="BS649" s="61"/>
      <c r="BT649" s="61"/>
      <c r="BU649" s="61"/>
      <c r="BV649" s="61"/>
      <c r="BW649" s="61"/>
      <c r="BX649" s="61"/>
      <c r="BY649" s="61"/>
      <c r="BZ649" s="61"/>
      <c r="CA649" s="61"/>
    </row>
    <row r="650" spans="1:79" ht="14" hidden="1">
      <c r="A650" s="61"/>
      <c r="B650" s="61"/>
      <c r="C650" s="61"/>
      <c r="D650" s="61"/>
      <c r="E650" s="61"/>
      <c r="F650" s="61"/>
      <c r="G650" s="61"/>
      <c r="H650" s="61"/>
      <c r="I650" s="61"/>
      <c r="J650" s="61"/>
      <c r="K650" s="61"/>
      <c r="L650" s="61"/>
      <c r="M650" s="61"/>
      <c r="N650" s="61"/>
      <c r="O650" s="61"/>
      <c r="P650" s="61"/>
      <c r="Q650" s="61"/>
      <c r="R650" s="61"/>
      <c r="S650" s="61"/>
      <c r="T650" s="61"/>
      <c r="U650" s="61"/>
      <c r="V650" s="61"/>
      <c r="W650" s="61"/>
      <c r="X650" s="61"/>
      <c r="Y650" s="61"/>
      <c r="Z650" s="61"/>
      <c r="AA650" s="61"/>
      <c r="AB650" s="61"/>
      <c r="AC650" s="61"/>
      <c r="AD650" s="61"/>
      <c r="AE650" s="61"/>
      <c r="AF650" s="61"/>
      <c r="AG650" s="61"/>
      <c r="AH650" s="61"/>
      <c r="AI650" s="61"/>
      <c r="AJ650" s="61"/>
      <c r="AK650" s="61"/>
      <c r="AL650" s="61"/>
      <c r="AM650" s="61"/>
      <c r="AN650" s="61"/>
      <c r="AO650" s="61"/>
      <c r="AP650" s="61"/>
      <c r="AQ650" s="61"/>
      <c r="AR650" s="61"/>
      <c r="AS650" s="61"/>
      <c r="AT650" s="61"/>
      <c r="AU650" s="61"/>
      <c r="AV650" s="61"/>
      <c r="AW650" s="61"/>
      <c r="AX650" s="61"/>
      <c r="AY650" s="61"/>
      <c r="AZ650" s="61"/>
      <c r="BA650" s="61"/>
      <c r="BB650" s="61"/>
      <c r="BC650" s="61"/>
      <c r="BD650" s="61"/>
      <c r="BE650" s="61"/>
      <c r="BF650" s="61"/>
      <c r="BG650" s="61"/>
      <c r="BH650" s="61"/>
      <c r="BI650" s="61"/>
      <c r="BJ650" s="61"/>
      <c r="BK650" s="61"/>
      <c r="BL650" s="61"/>
      <c r="BM650" s="61"/>
      <c r="BN650" s="61"/>
      <c r="BO650" s="61"/>
      <c r="BP650" s="61"/>
      <c r="BQ650" s="61"/>
      <c r="BR650" s="61"/>
      <c r="BS650" s="61"/>
      <c r="BT650" s="61"/>
      <c r="BU650" s="61"/>
      <c r="BV650" s="61"/>
      <c r="BW650" s="61"/>
      <c r="BX650" s="61"/>
      <c r="BY650" s="61"/>
      <c r="BZ650" s="61"/>
      <c r="CA650" s="61"/>
    </row>
    <row r="651" spans="1:79" ht="14" hidden="1">
      <c r="A651" s="61"/>
      <c r="B651" s="61"/>
      <c r="C651" s="61"/>
      <c r="D651" s="61"/>
      <c r="E651" s="61"/>
      <c r="F651" s="61"/>
      <c r="G651" s="61"/>
      <c r="H651" s="61"/>
      <c r="I651" s="61"/>
      <c r="J651" s="61"/>
      <c r="K651" s="61"/>
      <c r="L651" s="61"/>
      <c r="M651" s="61"/>
      <c r="N651" s="61"/>
      <c r="O651" s="61"/>
      <c r="P651" s="61"/>
      <c r="Q651" s="61"/>
      <c r="R651" s="61"/>
      <c r="S651" s="61"/>
      <c r="T651" s="61"/>
      <c r="U651" s="61"/>
      <c r="V651" s="61"/>
      <c r="W651" s="61"/>
      <c r="X651" s="61"/>
      <c r="Y651" s="61"/>
      <c r="Z651" s="61"/>
      <c r="AA651" s="61"/>
      <c r="AB651" s="61"/>
      <c r="AC651" s="61"/>
      <c r="AD651" s="61"/>
      <c r="AE651" s="61"/>
      <c r="AF651" s="61"/>
      <c r="AG651" s="61"/>
      <c r="AH651" s="61"/>
      <c r="AI651" s="61"/>
      <c r="AJ651" s="61"/>
      <c r="AK651" s="61"/>
      <c r="AL651" s="61"/>
      <c r="AM651" s="61"/>
      <c r="AN651" s="61"/>
      <c r="AO651" s="61"/>
      <c r="AP651" s="61"/>
      <c r="AQ651" s="61"/>
      <c r="AR651" s="61"/>
      <c r="AS651" s="61"/>
      <c r="AT651" s="61"/>
      <c r="AU651" s="61"/>
      <c r="AV651" s="61"/>
      <c r="AW651" s="61"/>
      <c r="AX651" s="61"/>
      <c r="AY651" s="61"/>
      <c r="AZ651" s="61"/>
      <c r="BA651" s="61"/>
      <c r="BB651" s="61"/>
      <c r="BC651" s="61"/>
      <c r="BD651" s="61"/>
      <c r="BE651" s="61"/>
      <c r="BF651" s="61"/>
      <c r="BG651" s="61"/>
      <c r="BH651" s="61"/>
      <c r="BI651" s="61"/>
      <c r="BJ651" s="61"/>
      <c r="BK651" s="61"/>
      <c r="BL651" s="61"/>
      <c r="BM651" s="61"/>
      <c r="BN651" s="61"/>
      <c r="BO651" s="61"/>
      <c r="BP651" s="61"/>
      <c r="BQ651" s="61"/>
      <c r="BR651" s="61"/>
      <c r="BS651" s="61"/>
      <c r="BT651" s="61"/>
      <c r="BU651" s="61"/>
      <c r="BV651" s="61"/>
      <c r="BW651" s="61"/>
      <c r="BX651" s="61"/>
      <c r="BY651" s="61"/>
      <c r="BZ651" s="61"/>
      <c r="CA651" s="61"/>
    </row>
    <row r="652" spans="1:79" ht="14" hidden="1">
      <c r="A652" s="61"/>
      <c r="B652" s="61"/>
      <c r="C652" s="61"/>
      <c r="D652" s="61"/>
      <c r="E652" s="61"/>
      <c r="F652" s="61"/>
      <c r="G652" s="61"/>
      <c r="H652" s="61"/>
      <c r="I652" s="61"/>
      <c r="J652" s="61"/>
      <c r="K652" s="61"/>
      <c r="L652" s="61"/>
      <c r="M652" s="61"/>
      <c r="N652" s="61"/>
      <c r="O652" s="61"/>
      <c r="P652" s="61"/>
      <c r="Q652" s="61"/>
      <c r="R652" s="61"/>
      <c r="S652" s="61"/>
      <c r="T652" s="61"/>
      <c r="U652" s="61"/>
      <c r="V652" s="61"/>
      <c r="W652" s="61"/>
      <c r="X652" s="61"/>
      <c r="Y652" s="61"/>
      <c r="Z652" s="61"/>
      <c r="AA652" s="61"/>
      <c r="AB652" s="61"/>
      <c r="AC652" s="61"/>
      <c r="AD652" s="61"/>
      <c r="AE652" s="61"/>
      <c r="AF652" s="61"/>
      <c r="AG652" s="61"/>
      <c r="AH652" s="61"/>
      <c r="AI652" s="61"/>
      <c r="AJ652" s="61"/>
      <c r="AK652" s="61"/>
      <c r="AL652" s="61"/>
      <c r="AM652" s="61"/>
      <c r="AN652" s="61"/>
      <c r="AO652" s="61"/>
      <c r="AP652" s="61"/>
      <c r="AQ652" s="61"/>
      <c r="AR652" s="61"/>
      <c r="AS652" s="61"/>
      <c r="AT652" s="61"/>
      <c r="AU652" s="61"/>
      <c r="AV652" s="61"/>
      <c r="AW652" s="61"/>
      <c r="AX652" s="61"/>
      <c r="AY652" s="61"/>
      <c r="AZ652" s="61"/>
      <c r="BA652" s="61"/>
      <c r="BB652" s="61"/>
      <c r="BC652" s="61"/>
      <c r="BD652" s="61"/>
      <c r="BE652" s="61"/>
      <c r="BF652" s="61"/>
      <c r="BG652" s="61"/>
      <c r="BH652" s="61"/>
      <c r="BI652" s="61"/>
      <c r="BJ652" s="61"/>
      <c r="BK652" s="61"/>
      <c r="BL652" s="61"/>
      <c r="BM652" s="61"/>
      <c r="BN652" s="61"/>
      <c r="BO652" s="61"/>
      <c r="BP652" s="61"/>
      <c r="BQ652" s="61"/>
      <c r="BR652" s="61"/>
      <c r="BS652" s="61"/>
      <c r="BT652" s="61"/>
      <c r="BU652" s="61"/>
      <c r="BV652" s="61"/>
      <c r="BW652" s="61"/>
      <c r="BX652" s="61"/>
      <c r="BY652" s="61"/>
      <c r="BZ652" s="61"/>
      <c r="CA652" s="61"/>
    </row>
    <row r="653" spans="1:79" ht="14" hidden="1">
      <c r="A653" s="61"/>
      <c r="B653" s="61"/>
      <c r="C653" s="61"/>
      <c r="D653" s="61"/>
      <c r="E653" s="61"/>
      <c r="F653" s="61"/>
      <c r="G653" s="61"/>
      <c r="H653" s="61"/>
      <c r="I653" s="61"/>
      <c r="J653" s="61"/>
      <c r="K653" s="61"/>
      <c r="L653" s="61"/>
      <c r="M653" s="61"/>
      <c r="N653" s="61"/>
      <c r="O653" s="61"/>
      <c r="P653" s="61"/>
      <c r="Q653" s="61"/>
      <c r="R653" s="61"/>
      <c r="S653" s="61"/>
      <c r="T653" s="61"/>
      <c r="U653" s="61"/>
      <c r="V653" s="61"/>
      <c r="W653" s="61"/>
      <c r="X653" s="61"/>
      <c r="Y653" s="61"/>
      <c r="Z653" s="61"/>
      <c r="AA653" s="61"/>
      <c r="AB653" s="61"/>
      <c r="AC653" s="61"/>
      <c r="AD653" s="61"/>
      <c r="AE653" s="61"/>
      <c r="AF653" s="61"/>
      <c r="AG653" s="61"/>
      <c r="AH653" s="61"/>
      <c r="AI653" s="61"/>
      <c r="AJ653" s="61"/>
      <c r="AK653" s="61"/>
      <c r="AL653" s="61"/>
      <c r="AM653" s="61"/>
      <c r="AN653" s="61"/>
      <c r="AO653" s="61"/>
      <c r="AP653" s="61"/>
      <c r="AQ653" s="61"/>
      <c r="AR653" s="61"/>
      <c r="AS653" s="61"/>
      <c r="AT653" s="61"/>
      <c r="AU653" s="61"/>
      <c r="AV653" s="61"/>
      <c r="AW653" s="61"/>
      <c r="AX653" s="61"/>
      <c r="AY653" s="61"/>
      <c r="AZ653" s="61"/>
      <c r="BA653" s="61"/>
      <c r="BB653" s="61"/>
      <c r="BC653" s="61"/>
      <c r="BD653" s="61"/>
      <c r="BE653" s="61"/>
      <c r="BF653" s="61"/>
      <c r="BG653" s="61"/>
      <c r="BH653" s="61"/>
      <c r="BI653" s="61"/>
      <c r="BJ653" s="61"/>
      <c r="BK653" s="61"/>
      <c r="BL653" s="61"/>
      <c r="BM653" s="61"/>
      <c r="BN653" s="61"/>
      <c r="BO653" s="61"/>
      <c r="BP653" s="61"/>
      <c r="BQ653" s="61"/>
      <c r="BR653" s="61"/>
      <c r="BS653" s="61"/>
      <c r="BT653" s="61"/>
      <c r="BU653" s="61"/>
      <c r="BV653" s="61"/>
      <c r="BW653" s="61"/>
      <c r="BX653" s="61"/>
      <c r="BY653" s="61"/>
      <c r="BZ653" s="61"/>
      <c r="CA653" s="61"/>
    </row>
    <row r="654" spans="1:79" ht="14" hidden="1">
      <c r="A654" s="61"/>
      <c r="B654" s="61"/>
      <c r="C654" s="61"/>
      <c r="D654" s="61"/>
      <c r="E654" s="61"/>
      <c r="F654" s="61"/>
      <c r="G654" s="61"/>
      <c r="H654" s="61"/>
      <c r="I654" s="61"/>
      <c r="J654" s="61"/>
      <c r="K654" s="61"/>
      <c r="L654" s="61"/>
      <c r="M654" s="61"/>
      <c r="N654" s="61"/>
      <c r="O654" s="61"/>
      <c r="P654" s="61"/>
      <c r="Q654" s="61"/>
      <c r="R654" s="61"/>
      <c r="S654" s="61"/>
      <c r="T654" s="61"/>
      <c r="U654" s="61"/>
      <c r="V654" s="61"/>
      <c r="W654" s="61"/>
      <c r="X654" s="61"/>
      <c r="Y654" s="61"/>
      <c r="Z654" s="61"/>
      <c r="AA654" s="61"/>
      <c r="AB654" s="61"/>
      <c r="AC654" s="61"/>
      <c r="AD654" s="61"/>
      <c r="AE654" s="61"/>
      <c r="AF654" s="61"/>
      <c r="AG654" s="61"/>
      <c r="AH654" s="61"/>
      <c r="AI654" s="61"/>
      <c r="AJ654" s="61"/>
      <c r="AK654" s="61"/>
      <c r="AL654" s="61"/>
      <c r="AM654" s="61"/>
      <c r="AN654" s="61"/>
      <c r="AO654" s="61"/>
      <c r="AP654" s="61"/>
      <c r="AQ654" s="61"/>
      <c r="AR654" s="61"/>
      <c r="AS654" s="61"/>
      <c r="AT654" s="61"/>
      <c r="AU654" s="61"/>
      <c r="AV654" s="61"/>
      <c r="AW654" s="61"/>
      <c r="AX654" s="61"/>
      <c r="AY654" s="61"/>
      <c r="AZ654" s="61"/>
      <c r="BA654" s="61"/>
      <c r="BB654" s="61"/>
      <c r="BC654" s="61"/>
      <c r="BD654" s="61"/>
      <c r="BE654" s="61"/>
      <c r="BF654" s="61"/>
      <c r="BG654" s="61"/>
      <c r="BH654" s="61"/>
      <c r="BI654" s="61"/>
      <c r="BJ654" s="61"/>
      <c r="BK654" s="61"/>
      <c r="BL654" s="61"/>
      <c r="BM654" s="61"/>
      <c r="BN654" s="61"/>
      <c r="BO654" s="61"/>
      <c r="BP654" s="61"/>
      <c r="BQ654" s="61"/>
      <c r="BR654" s="61"/>
      <c r="BS654" s="61"/>
      <c r="BT654" s="61"/>
      <c r="BU654" s="61"/>
      <c r="BV654" s="61"/>
      <c r="BW654" s="61"/>
      <c r="BX654" s="61"/>
      <c r="BY654" s="61"/>
      <c r="BZ654" s="61"/>
      <c r="CA654" s="61"/>
    </row>
    <row r="655" spans="1:79" ht="14" hidden="1">
      <c r="A655" s="61"/>
      <c r="B655" s="61"/>
      <c r="C655" s="61"/>
      <c r="D655" s="61"/>
      <c r="E655" s="61"/>
      <c r="F655" s="61"/>
      <c r="G655" s="61"/>
      <c r="H655" s="61"/>
      <c r="I655" s="61"/>
      <c r="J655" s="61"/>
      <c r="K655" s="61"/>
      <c r="L655" s="61"/>
      <c r="M655" s="61"/>
      <c r="N655" s="61"/>
      <c r="O655" s="61"/>
      <c r="P655" s="61"/>
      <c r="Q655" s="61"/>
      <c r="R655" s="61"/>
      <c r="S655" s="61"/>
      <c r="T655" s="61"/>
      <c r="U655" s="61"/>
      <c r="V655" s="61"/>
      <c r="W655" s="61"/>
      <c r="X655" s="61"/>
      <c r="Y655" s="61"/>
      <c r="Z655" s="61"/>
      <c r="AA655" s="61"/>
      <c r="AB655" s="61"/>
      <c r="AC655" s="61"/>
      <c r="AD655" s="61"/>
      <c r="AE655" s="61"/>
      <c r="AF655" s="61"/>
      <c r="AG655" s="61"/>
      <c r="AH655" s="61"/>
      <c r="AI655" s="61"/>
      <c r="AJ655" s="61"/>
      <c r="AK655" s="61"/>
      <c r="AL655" s="61"/>
      <c r="AM655" s="61"/>
      <c r="AN655" s="61"/>
      <c r="AO655" s="61"/>
      <c r="AP655" s="61"/>
      <c r="AQ655" s="61"/>
      <c r="AR655" s="61"/>
      <c r="AS655" s="61"/>
      <c r="AT655" s="61"/>
      <c r="AU655" s="61"/>
      <c r="AV655" s="61"/>
      <c r="AW655" s="61"/>
      <c r="AX655" s="61"/>
      <c r="AY655" s="61"/>
      <c r="AZ655" s="61"/>
      <c r="BA655" s="61"/>
      <c r="BB655" s="61"/>
      <c r="BC655" s="61"/>
      <c r="BD655" s="61"/>
      <c r="BE655" s="61"/>
      <c r="BF655" s="61"/>
      <c r="BG655" s="61"/>
      <c r="BH655" s="61"/>
      <c r="BI655" s="61"/>
      <c r="BJ655" s="61"/>
      <c r="BK655" s="61"/>
      <c r="BL655" s="61"/>
      <c r="BM655" s="61"/>
      <c r="BN655" s="61"/>
      <c r="BO655" s="61"/>
      <c r="BP655" s="61"/>
      <c r="BQ655" s="61"/>
      <c r="BR655" s="61"/>
      <c r="BS655" s="61"/>
      <c r="BT655" s="61"/>
      <c r="BU655" s="61"/>
      <c r="BV655" s="61"/>
      <c r="BW655" s="61"/>
      <c r="BX655" s="61"/>
      <c r="BY655" s="61"/>
      <c r="BZ655" s="61"/>
      <c r="CA655" s="61"/>
    </row>
    <row r="656" spans="1:79" ht="14" hidden="1">
      <c r="A656" s="61"/>
      <c r="B656" s="61"/>
      <c r="C656" s="61"/>
      <c r="D656" s="61"/>
      <c r="E656" s="61"/>
      <c r="F656" s="61"/>
      <c r="G656" s="61"/>
      <c r="H656" s="61"/>
      <c r="I656" s="61"/>
      <c r="J656" s="61"/>
      <c r="K656" s="61"/>
      <c r="L656" s="61"/>
      <c r="M656" s="61"/>
      <c r="N656" s="61"/>
      <c r="O656" s="61"/>
      <c r="P656" s="61"/>
      <c r="Q656" s="61"/>
      <c r="R656" s="61"/>
      <c r="S656" s="61"/>
      <c r="T656" s="61"/>
      <c r="U656" s="61"/>
      <c r="V656" s="61"/>
      <c r="W656" s="61"/>
      <c r="X656" s="61"/>
      <c r="Y656" s="61"/>
      <c r="Z656" s="61"/>
      <c r="AA656" s="61"/>
      <c r="AB656" s="61"/>
      <c r="AC656" s="61"/>
      <c r="AD656" s="61"/>
      <c r="AE656" s="61"/>
      <c r="AF656" s="61"/>
      <c r="AG656" s="61"/>
      <c r="AH656" s="61"/>
      <c r="AI656" s="61"/>
      <c r="AJ656" s="61"/>
      <c r="AK656" s="61"/>
      <c r="AL656" s="61"/>
      <c r="AM656" s="61"/>
      <c r="AN656" s="61"/>
      <c r="AO656" s="61"/>
      <c r="AP656" s="61"/>
      <c r="AQ656" s="61"/>
      <c r="AR656" s="61"/>
      <c r="AS656" s="61"/>
      <c r="AT656" s="61"/>
      <c r="AU656" s="61"/>
      <c r="AV656" s="61"/>
      <c r="AW656" s="61"/>
      <c r="AX656" s="61"/>
      <c r="AY656" s="61"/>
      <c r="AZ656" s="61"/>
      <c r="BA656" s="61"/>
      <c r="BB656" s="61"/>
      <c r="BC656" s="61"/>
      <c r="BD656" s="61"/>
      <c r="BE656" s="61"/>
      <c r="BF656" s="61"/>
      <c r="BG656" s="61"/>
      <c r="BH656" s="61"/>
      <c r="BI656" s="61"/>
      <c r="BJ656" s="61"/>
      <c r="BK656" s="61"/>
      <c r="BL656" s="61"/>
      <c r="BM656" s="61"/>
      <c r="BN656" s="61"/>
      <c r="BO656" s="61"/>
      <c r="BP656" s="61"/>
      <c r="BQ656" s="61"/>
      <c r="BR656" s="61"/>
      <c r="BS656" s="61"/>
      <c r="BT656" s="61"/>
      <c r="BU656" s="61"/>
      <c r="BV656" s="61"/>
      <c r="BW656" s="61"/>
      <c r="BX656" s="61"/>
      <c r="BY656" s="61"/>
      <c r="BZ656" s="61"/>
      <c r="CA656" s="61"/>
    </row>
    <row r="657" spans="1:79" ht="14" hidden="1">
      <c r="A657" s="61"/>
      <c r="B657" s="61"/>
      <c r="C657" s="61"/>
      <c r="D657" s="61"/>
      <c r="E657" s="61"/>
      <c r="F657" s="61"/>
      <c r="G657" s="61"/>
      <c r="H657" s="61"/>
      <c r="I657" s="61"/>
      <c r="J657" s="61"/>
      <c r="K657" s="61"/>
      <c r="L657" s="61"/>
      <c r="M657" s="61"/>
      <c r="N657" s="61"/>
      <c r="O657" s="61"/>
      <c r="P657" s="61"/>
      <c r="Q657" s="61"/>
      <c r="R657" s="61"/>
      <c r="S657" s="61"/>
      <c r="T657" s="61"/>
      <c r="U657" s="61"/>
      <c r="V657" s="61"/>
      <c r="W657" s="61"/>
      <c r="X657" s="61"/>
      <c r="Y657" s="61"/>
      <c r="Z657" s="61"/>
      <c r="AA657" s="61"/>
      <c r="AB657" s="61"/>
      <c r="AC657" s="61"/>
      <c r="AD657" s="61"/>
      <c r="AE657" s="61"/>
      <c r="AF657" s="61"/>
      <c r="AG657" s="61"/>
      <c r="AH657" s="61"/>
      <c r="AI657" s="61"/>
      <c r="AJ657" s="61"/>
      <c r="AK657" s="61"/>
      <c r="AL657" s="61"/>
      <c r="AM657" s="61"/>
      <c r="AN657" s="61"/>
      <c r="AO657" s="61"/>
      <c r="AP657" s="61"/>
      <c r="AQ657" s="61"/>
      <c r="AR657" s="61"/>
      <c r="AS657" s="61"/>
      <c r="AT657" s="61"/>
      <c r="AU657" s="61"/>
      <c r="AV657" s="61"/>
      <c r="AW657" s="61"/>
      <c r="AX657" s="61"/>
      <c r="AY657" s="61"/>
      <c r="AZ657" s="61"/>
      <c r="BA657" s="61"/>
      <c r="BB657" s="61"/>
      <c r="BC657" s="61"/>
      <c r="BD657" s="61"/>
      <c r="BE657" s="61"/>
      <c r="BF657" s="61"/>
      <c r="BG657" s="61"/>
      <c r="BH657" s="61"/>
      <c r="BI657" s="61"/>
      <c r="BJ657" s="61"/>
      <c r="BK657" s="61"/>
      <c r="BL657" s="61"/>
      <c r="BM657" s="61"/>
      <c r="BN657" s="61"/>
      <c r="BO657" s="61"/>
      <c r="BP657" s="61"/>
      <c r="BQ657" s="61"/>
      <c r="BR657" s="61"/>
      <c r="BS657" s="61"/>
      <c r="BT657" s="61"/>
      <c r="BU657" s="61"/>
      <c r="BV657" s="61"/>
      <c r="BW657" s="61"/>
      <c r="BX657" s="61"/>
      <c r="BY657" s="61"/>
      <c r="BZ657" s="61"/>
      <c r="CA657" s="61"/>
    </row>
    <row r="658" spans="1:79" ht="14" hidden="1">
      <c r="A658" s="61"/>
      <c r="B658" s="61"/>
      <c r="C658" s="61"/>
      <c r="D658" s="61"/>
      <c r="E658" s="61"/>
      <c r="F658" s="61"/>
      <c r="G658" s="61"/>
      <c r="H658" s="61"/>
      <c r="I658" s="61"/>
      <c r="J658" s="61"/>
      <c r="K658" s="61"/>
      <c r="L658" s="61"/>
      <c r="M658" s="61"/>
      <c r="N658" s="61"/>
      <c r="O658" s="61"/>
      <c r="P658" s="61"/>
      <c r="Q658" s="61"/>
      <c r="R658" s="61"/>
      <c r="S658" s="61"/>
      <c r="T658" s="61"/>
      <c r="U658" s="61"/>
      <c r="V658" s="61"/>
      <c r="W658" s="61"/>
      <c r="X658" s="61"/>
      <c r="Y658" s="61"/>
      <c r="Z658" s="61"/>
      <c r="AA658" s="61"/>
      <c r="AB658" s="61"/>
      <c r="AC658" s="61"/>
      <c r="AD658" s="61"/>
      <c r="AE658" s="61"/>
      <c r="AF658" s="61"/>
      <c r="AG658" s="61"/>
      <c r="AH658" s="61"/>
      <c r="AI658" s="61"/>
      <c r="AJ658" s="61"/>
      <c r="AK658" s="61"/>
      <c r="AL658" s="61"/>
      <c r="AM658" s="61"/>
      <c r="AN658" s="61"/>
      <c r="AO658" s="61"/>
      <c r="AP658" s="61"/>
      <c r="AQ658" s="61"/>
      <c r="AR658" s="61"/>
      <c r="AS658" s="61"/>
      <c r="AT658" s="61"/>
      <c r="AU658" s="61"/>
      <c r="AV658" s="61"/>
      <c r="AW658" s="61"/>
      <c r="AX658" s="61"/>
      <c r="AY658" s="61"/>
      <c r="AZ658" s="61"/>
      <c r="BA658" s="61"/>
      <c r="BB658" s="61"/>
      <c r="BC658" s="61"/>
      <c r="BD658" s="61"/>
      <c r="BE658" s="61"/>
      <c r="BF658" s="61"/>
      <c r="BG658" s="61"/>
      <c r="BH658" s="61"/>
      <c r="BI658" s="61"/>
      <c r="BJ658" s="61"/>
      <c r="BK658" s="61"/>
      <c r="BL658" s="61"/>
      <c r="BM658" s="61"/>
      <c r="BN658" s="61"/>
      <c r="BO658" s="61"/>
      <c r="BP658" s="61"/>
      <c r="BQ658" s="61"/>
      <c r="BR658" s="61"/>
      <c r="BS658" s="61"/>
      <c r="BT658" s="61"/>
      <c r="BU658" s="61"/>
      <c r="BV658" s="61"/>
      <c r="BW658" s="61"/>
      <c r="BX658" s="61"/>
      <c r="BY658" s="61"/>
      <c r="BZ658" s="61"/>
      <c r="CA658" s="61"/>
    </row>
    <row r="659" spans="1:79" ht="14" hidden="1">
      <c r="A659" s="61"/>
      <c r="B659" s="61"/>
      <c r="C659" s="61"/>
      <c r="D659" s="61"/>
      <c r="E659" s="61"/>
      <c r="F659" s="61"/>
      <c r="G659" s="61"/>
      <c r="H659" s="61"/>
      <c r="I659" s="61"/>
      <c r="J659" s="61"/>
      <c r="K659" s="61"/>
      <c r="L659" s="61"/>
      <c r="M659" s="61"/>
      <c r="N659" s="61"/>
      <c r="O659" s="61"/>
      <c r="P659" s="61"/>
      <c r="Q659" s="61"/>
      <c r="R659" s="61"/>
      <c r="S659" s="61"/>
      <c r="T659" s="61"/>
      <c r="U659" s="61"/>
      <c r="V659" s="61"/>
      <c r="W659" s="61"/>
      <c r="X659" s="61"/>
      <c r="Y659" s="61"/>
      <c r="Z659" s="61"/>
      <c r="AA659" s="61"/>
      <c r="AB659" s="61"/>
      <c r="AC659" s="61"/>
      <c r="AD659" s="61"/>
      <c r="AE659" s="61"/>
      <c r="AF659" s="61"/>
      <c r="AG659" s="61"/>
      <c r="AH659" s="61"/>
      <c r="AI659" s="61"/>
      <c r="AJ659" s="61"/>
      <c r="AK659" s="61"/>
      <c r="AL659" s="61"/>
      <c r="AM659" s="61"/>
      <c r="AN659" s="61"/>
      <c r="AO659" s="61"/>
      <c r="AP659" s="61"/>
      <c r="AQ659" s="61"/>
      <c r="AR659" s="61"/>
      <c r="AS659" s="61"/>
      <c r="AT659" s="61"/>
      <c r="AU659" s="61"/>
      <c r="AV659" s="61"/>
      <c r="AW659" s="61"/>
      <c r="AX659" s="61"/>
      <c r="AY659" s="61"/>
      <c r="AZ659" s="61"/>
      <c r="BA659" s="61"/>
      <c r="BB659" s="61"/>
      <c r="BC659" s="61"/>
      <c r="BD659" s="61"/>
      <c r="BE659" s="61"/>
      <c r="BF659" s="61"/>
      <c r="BG659" s="61"/>
      <c r="BH659" s="61"/>
      <c r="BI659" s="61"/>
      <c r="BJ659" s="61"/>
      <c r="BK659" s="61"/>
      <c r="BL659" s="61"/>
      <c r="BM659" s="61"/>
      <c r="BN659" s="61"/>
      <c r="BO659" s="61"/>
      <c r="BP659" s="61"/>
      <c r="BQ659" s="61"/>
      <c r="BR659" s="61"/>
      <c r="BS659" s="61"/>
      <c r="BT659" s="61"/>
      <c r="BU659" s="61"/>
      <c r="BV659" s="61"/>
      <c r="BW659" s="61"/>
      <c r="BX659" s="61"/>
      <c r="BY659" s="61"/>
      <c r="BZ659" s="61"/>
      <c r="CA659" s="61"/>
    </row>
    <row r="660" spans="1:79" ht="14" hidden="1">
      <c r="A660" s="61"/>
      <c r="B660" s="61"/>
      <c r="C660" s="61"/>
      <c r="D660" s="61"/>
      <c r="E660" s="61"/>
      <c r="F660" s="61"/>
      <c r="G660" s="61"/>
      <c r="H660" s="61"/>
      <c r="I660" s="61"/>
      <c r="J660" s="61"/>
      <c r="K660" s="61"/>
      <c r="L660" s="61"/>
      <c r="M660" s="61"/>
      <c r="N660" s="61"/>
      <c r="O660" s="61"/>
      <c r="P660" s="61"/>
      <c r="Q660" s="61"/>
      <c r="R660" s="61"/>
      <c r="S660" s="61"/>
      <c r="T660" s="61"/>
      <c r="U660" s="61"/>
      <c r="V660" s="61"/>
      <c r="W660" s="61"/>
      <c r="X660" s="61"/>
      <c r="Y660" s="61"/>
      <c r="Z660" s="61"/>
      <c r="AA660" s="61"/>
      <c r="AB660" s="61"/>
      <c r="AC660" s="61"/>
      <c r="AD660" s="61"/>
      <c r="AE660" s="61"/>
      <c r="AF660" s="61"/>
      <c r="AG660" s="61"/>
      <c r="AH660" s="61"/>
      <c r="AI660" s="61"/>
      <c r="AJ660" s="61"/>
      <c r="AK660" s="61"/>
      <c r="AL660" s="61"/>
      <c r="AM660" s="61"/>
      <c r="AN660" s="61"/>
      <c r="AO660" s="61"/>
      <c r="AP660" s="61"/>
      <c r="AQ660" s="61"/>
      <c r="AR660" s="61"/>
      <c r="AS660" s="61"/>
      <c r="AT660" s="61"/>
      <c r="AU660" s="61"/>
      <c r="AV660" s="61"/>
      <c r="AW660" s="61"/>
      <c r="AX660" s="61"/>
      <c r="AY660" s="61"/>
      <c r="AZ660" s="61"/>
      <c r="BA660" s="61"/>
      <c r="BB660" s="61"/>
      <c r="BC660" s="61"/>
      <c r="BD660" s="61"/>
      <c r="BE660" s="61"/>
      <c r="BF660" s="61"/>
      <c r="BG660" s="61"/>
      <c r="BH660" s="61"/>
      <c r="BI660" s="61"/>
      <c r="BJ660" s="61"/>
      <c r="BK660" s="61"/>
      <c r="BL660" s="61"/>
      <c r="BM660" s="61"/>
      <c r="BN660" s="61"/>
      <c r="BO660" s="61"/>
      <c r="BP660" s="61"/>
      <c r="BQ660" s="61"/>
      <c r="BR660" s="61"/>
      <c r="BS660" s="61"/>
      <c r="BT660" s="61"/>
      <c r="BU660" s="61"/>
      <c r="BV660" s="61"/>
      <c r="BW660" s="61"/>
      <c r="BX660" s="61"/>
      <c r="BY660" s="61"/>
      <c r="BZ660" s="61"/>
      <c r="CA660" s="61"/>
    </row>
    <row r="661" spans="1:79" ht="14" hidden="1">
      <c r="A661" s="61"/>
      <c r="B661" s="61"/>
      <c r="C661" s="61"/>
      <c r="D661" s="61"/>
      <c r="E661" s="61"/>
      <c r="F661" s="61"/>
      <c r="G661" s="61"/>
      <c r="H661" s="61"/>
      <c r="I661" s="61"/>
      <c r="J661" s="61"/>
      <c r="K661" s="61"/>
      <c r="L661" s="61"/>
      <c r="M661" s="61"/>
      <c r="N661" s="61"/>
      <c r="O661" s="61"/>
      <c r="P661" s="61"/>
      <c r="Q661" s="61"/>
      <c r="R661" s="61"/>
      <c r="S661" s="61"/>
      <c r="T661" s="61"/>
      <c r="U661" s="61"/>
      <c r="V661" s="61"/>
      <c r="W661" s="61"/>
      <c r="X661" s="61"/>
      <c r="Y661" s="61"/>
      <c r="Z661" s="61"/>
      <c r="AA661" s="61"/>
      <c r="AB661" s="61"/>
      <c r="AC661" s="61"/>
      <c r="AD661" s="61"/>
      <c r="AE661" s="61"/>
      <c r="AF661" s="61"/>
      <c r="AG661" s="61"/>
      <c r="AH661" s="61"/>
      <c r="AI661" s="61"/>
      <c r="AJ661" s="61"/>
      <c r="AK661" s="61"/>
      <c r="AL661" s="61"/>
      <c r="AM661" s="61"/>
      <c r="AN661" s="61"/>
      <c r="AO661" s="61"/>
      <c r="AP661" s="61"/>
      <c r="AQ661" s="61"/>
      <c r="AR661" s="61"/>
      <c r="AS661" s="61"/>
      <c r="AT661" s="61"/>
      <c r="AU661" s="61"/>
      <c r="AV661" s="61"/>
      <c r="AW661" s="61"/>
      <c r="AX661" s="61"/>
      <c r="AY661" s="61"/>
      <c r="AZ661" s="61"/>
      <c r="BA661" s="61"/>
      <c r="BB661" s="61"/>
      <c r="BC661" s="61"/>
      <c r="BD661" s="61"/>
      <c r="BE661" s="61"/>
      <c r="BF661" s="61"/>
      <c r="BG661" s="61"/>
      <c r="BH661" s="61"/>
      <c r="BI661" s="61"/>
      <c r="BJ661" s="61"/>
      <c r="BK661" s="61"/>
      <c r="BL661" s="61"/>
      <c r="BM661" s="61"/>
      <c r="BN661" s="61"/>
      <c r="BO661" s="61"/>
      <c r="BP661" s="61"/>
      <c r="BQ661" s="61"/>
      <c r="BR661" s="61"/>
      <c r="BS661" s="61"/>
      <c r="BT661" s="61"/>
      <c r="BU661" s="61"/>
      <c r="BV661" s="61"/>
      <c r="BW661" s="61"/>
      <c r="BX661" s="61"/>
      <c r="BY661" s="61"/>
      <c r="BZ661" s="61"/>
      <c r="CA661" s="61"/>
    </row>
    <row r="662" spans="1:79" ht="14" hidden="1">
      <c r="A662" s="61"/>
      <c r="B662" s="61"/>
      <c r="C662" s="61"/>
      <c r="D662" s="61"/>
      <c r="E662" s="61"/>
      <c r="F662" s="61"/>
      <c r="G662" s="61"/>
      <c r="H662" s="61"/>
      <c r="I662" s="61"/>
      <c r="J662" s="61"/>
      <c r="K662" s="61"/>
      <c r="L662" s="61"/>
      <c r="M662" s="61"/>
      <c r="N662" s="61"/>
      <c r="O662" s="61"/>
      <c r="P662" s="61"/>
      <c r="Q662" s="61"/>
      <c r="R662" s="61"/>
      <c r="S662" s="61"/>
      <c r="T662" s="61"/>
      <c r="U662" s="61"/>
      <c r="V662" s="61"/>
      <c r="W662" s="61"/>
      <c r="X662" s="61"/>
      <c r="Y662" s="61"/>
      <c r="Z662" s="61"/>
      <c r="AA662" s="61"/>
      <c r="AB662" s="61"/>
      <c r="AC662" s="61"/>
      <c r="AD662" s="61"/>
      <c r="AE662" s="61"/>
      <c r="AF662" s="61"/>
      <c r="AG662" s="61"/>
      <c r="AH662" s="61"/>
      <c r="AI662" s="61"/>
      <c r="AJ662" s="61"/>
      <c r="AK662" s="61"/>
      <c r="AL662" s="61"/>
      <c r="AM662" s="61"/>
      <c r="AN662" s="61"/>
      <c r="AO662" s="61"/>
      <c r="AP662" s="61"/>
      <c r="AQ662" s="61"/>
      <c r="AR662" s="61"/>
      <c r="AS662" s="61"/>
      <c r="AT662" s="61"/>
      <c r="AU662" s="61"/>
      <c r="AV662" s="61"/>
      <c r="AW662" s="61"/>
      <c r="AX662" s="61"/>
      <c r="AY662" s="61"/>
      <c r="AZ662" s="61"/>
      <c r="BA662" s="61"/>
      <c r="BB662" s="61"/>
      <c r="BC662" s="61"/>
      <c r="BD662" s="61"/>
      <c r="BE662" s="61"/>
      <c r="BF662" s="61"/>
      <c r="BG662" s="61"/>
      <c r="BH662" s="61"/>
      <c r="BI662" s="61"/>
      <c r="BJ662" s="61"/>
      <c r="BK662" s="61"/>
      <c r="BL662" s="61"/>
      <c r="BM662" s="61"/>
      <c r="BN662" s="61"/>
      <c r="BO662" s="61"/>
      <c r="BP662" s="61"/>
      <c r="BQ662" s="61"/>
      <c r="BR662" s="61"/>
      <c r="BS662" s="61"/>
      <c r="BT662" s="61"/>
      <c r="BU662" s="61"/>
      <c r="BV662" s="61"/>
      <c r="BW662" s="61"/>
      <c r="BX662" s="61"/>
      <c r="BY662" s="61"/>
      <c r="BZ662" s="61"/>
      <c r="CA662" s="61"/>
    </row>
    <row r="663" spans="1:79" ht="14" hidden="1">
      <c r="A663" s="61"/>
      <c r="B663" s="61"/>
      <c r="C663" s="61"/>
      <c r="D663" s="61"/>
      <c r="E663" s="61"/>
      <c r="F663" s="61"/>
      <c r="G663" s="61"/>
      <c r="H663" s="61"/>
      <c r="I663" s="61"/>
      <c r="J663" s="61"/>
      <c r="K663" s="61"/>
      <c r="L663" s="61"/>
      <c r="M663" s="61"/>
      <c r="N663" s="61"/>
      <c r="O663" s="61"/>
      <c r="P663" s="61"/>
      <c r="Q663" s="61"/>
      <c r="R663" s="61"/>
      <c r="S663" s="61"/>
      <c r="T663" s="61"/>
      <c r="U663" s="61"/>
      <c r="V663" s="61"/>
      <c r="W663" s="61"/>
      <c r="X663" s="61"/>
      <c r="Y663" s="61"/>
      <c r="Z663" s="61"/>
      <c r="AA663" s="61"/>
      <c r="AB663" s="61"/>
      <c r="AC663" s="61"/>
      <c r="AD663" s="61"/>
      <c r="AE663" s="61"/>
      <c r="AF663" s="61"/>
      <c r="AG663" s="61"/>
      <c r="AH663" s="61"/>
      <c r="AI663" s="61"/>
      <c r="AJ663" s="61"/>
      <c r="AK663" s="61"/>
      <c r="AL663" s="61"/>
      <c r="AM663" s="61"/>
      <c r="AN663" s="61"/>
      <c r="AO663" s="61"/>
      <c r="AP663" s="61"/>
      <c r="AQ663" s="61"/>
      <c r="AR663" s="61"/>
      <c r="AS663" s="61"/>
      <c r="AT663" s="61"/>
      <c r="AU663" s="61"/>
      <c r="AV663" s="61"/>
      <c r="AW663" s="61"/>
      <c r="AX663" s="61"/>
      <c r="AY663" s="61"/>
      <c r="AZ663" s="61"/>
      <c r="BA663" s="61"/>
      <c r="BB663" s="61"/>
      <c r="BC663" s="61"/>
      <c r="BD663" s="61"/>
      <c r="BE663" s="61"/>
      <c r="BF663" s="61"/>
      <c r="BG663" s="61"/>
      <c r="BH663" s="61"/>
      <c r="BI663" s="61"/>
      <c r="BJ663" s="61"/>
      <c r="BK663" s="61"/>
      <c r="BL663" s="61"/>
      <c r="BM663" s="61"/>
      <c r="BN663" s="61"/>
      <c r="BO663" s="61"/>
      <c r="BP663" s="61"/>
      <c r="BQ663" s="61"/>
      <c r="BR663" s="61"/>
      <c r="BS663" s="61"/>
      <c r="BT663" s="61"/>
      <c r="BU663" s="61"/>
      <c r="BV663" s="61"/>
      <c r="BW663" s="61"/>
      <c r="BX663" s="61"/>
      <c r="BY663" s="61"/>
      <c r="BZ663" s="61"/>
      <c r="CA663" s="61"/>
    </row>
    <row r="664" spans="1:79" ht="14" hidden="1">
      <c r="A664" s="61"/>
      <c r="B664" s="61"/>
      <c r="C664" s="61"/>
      <c r="D664" s="61"/>
      <c r="E664" s="61"/>
      <c r="F664" s="61"/>
      <c r="G664" s="61"/>
      <c r="H664" s="61"/>
      <c r="I664" s="61"/>
      <c r="J664" s="61"/>
      <c r="K664" s="61"/>
      <c r="L664" s="61"/>
      <c r="M664" s="61"/>
      <c r="N664" s="61"/>
      <c r="O664" s="61"/>
      <c r="P664" s="61"/>
      <c r="Q664" s="61"/>
      <c r="R664" s="61"/>
      <c r="S664" s="61"/>
      <c r="T664" s="61"/>
      <c r="U664" s="61"/>
      <c r="V664" s="61"/>
      <c r="W664" s="61"/>
      <c r="X664" s="61"/>
      <c r="Y664" s="61"/>
      <c r="Z664" s="61"/>
      <c r="AA664" s="61"/>
      <c r="AB664" s="61"/>
      <c r="AC664" s="61"/>
      <c r="AD664" s="61"/>
      <c r="AE664" s="61"/>
      <c r="AF664" s="61"/>
      <c r="AG664" s="61"/>
      <c r="AH664" s="61"/>
      <c r="AI664" s="61"/>
      <c r="AJ664" s="61"/>
      <c r="AK664" s="61"/>
      <c r="AL664" s="61"/>
      <c r="AM664" s="61"/>
      <c r="AN664" s="61"/>
      <c r="AO664" s="61"/>
      <c r="AP664" s="61"/>
      <c r="AQ664" s="61"/>
      <c r="AR664" s="61"/>
      <c r="AS664" s="61"/>
      <c r="AT664" s="61"/>
      <c r="AU664" s="61"/>
      <c r="AV664" s="61"/>
      <c r="AW664" s="61"/>
      <c r="AX664" s="61"/>
      <c r="AY664" s="61"/>
      <c r="AZ664" s="61"/>
      <c r="BA664" s="61"/>
      <c r="BB664" s="61"/>
      <c r="BC664" s="61"/>
      <c r="BD664" s="61"/>
      <c r="BE664" s="61"/>
      <c r="BF664" s="61"/>
      <c r="BG664" s="61"/>
      <c r="BH664" s="61"/>
      <c r="BI664" s="61"/>
      <c r="BJ664" s="61"/>
      <c r="BK664" s="61"/>
      <c r="BL664" s="61"/>
      <c r="BM664" s="61"/>
      <c r="BN664" s="61"/>
      <c r="BO664" s="61"/>
      <c r="BP664" s="61"/>
      <c r="BQ664" s="61"/>
      <c r="BR664" s="61"/>
      <c r="BS664" s="61"/>
      <c r="BT664" s="61"/>
      <c r="BU664" s="61"/>
      <c r="BV664" s="61"/>
      <c r="BW664" s="61"/>
      <c r="BX664" s="61"/>
      <c r="BY664" s="61"/>
      <c r="BZ664" s="61"/>
      <c r="CA664" s="61"/>
    </row>
    <row r="665" spans="1:79" ht="14" hidden="1">
      <c r="A665" s="61"/>
      <c r="B665" s="61"/>
      <c r="C665" s="61"/>
      <c r="D665" s="61"/>
      <c r="E665" s="61"/>
      <c r="F665" s="61"/>
      <c r="G665" s="61"/>
      <c r="H665" s="61"/>
      <c r="I665" s="61"/>
      <c r="J665" s="61"/>
      <c r="K665" s="61"/>
      <c r="L665" s="61"/>
      <c r="M665" s="61"/>
      <c r="N665" s="61"/>
      <c r="O665" s="61"/>
      <c r="P665" s="61"/>
      <c r="Q665" s="61"/>
      <c r="R665" s="61"/>
      <c r="S665" s="61"/>
      <c r="T665" s="61"/>
      <c r="U665" s="61"/>
      <c r="V665" s="61"/>
      <c r="W665" s="61"/>
      <c r="X665" s="61"/>
      <c r="Y665" s="61"/>
      <c r="Z665" s="61"/>
      <c r="AA665" s="61"/>
      <c r="AB665" s="61"/>
      <c r="AC665" s="61"/>
      <c r="AD665" s="61"/>
      <c r="AE665" s="61"/>
      <c r="AF665" s="61"/>
      <c r="AG665" s="61"/>
      <c r="AH665" s="61"/>
      <c r="AI665" s="61"/>
      <c r="AJ665" s="61"/>
      <c r="AK665" s="61"/>
      <c r="AL665" s="61"/>
      <c r="AM665" s="61"/>
      <c r="AN665" s="61"/>
      <c r="AO665" s="61"/>
      <c r="AP665" s="61"/>
      <c r="AQ665" s="61"/>
      <c r="AR665" s="61"/>
      <c r="AS665" s="61"/>
      <c r="AT665" s="61"/>
      <c r="AU665" s="61"/>
      <c r="AV665" s="61"/>
      <c r="AW665" s="61"/>
      <c r="AX665" s="61"/>
      <c r="AY665" s="61"/>
      <c r="AZ665" s="61"/>
      <c r="BA665" s="61"/>
      <c r="BB665" s="61"/>
      <c r="BC665" s="61"/>
      <c r="BD665" s="61"/>
      <c r="BE665" s="61"/>
      <c r="BF665" s="61"/>
      <c r="BG665" s="61"/>
      <c r="BH665" s="61"/>
      <c r="BI665" s="61"/>
      <c r="BJ665" s="61"/>
      <c r="BK665" s="61"/>
      <c r="BL665" s="61"/>
      <c r="BM665" s="61"/>
      <c r="BN665" s="61"/>
      <c r="BO665" s="61"/>
      <c r="BP665" s="61"/>
      <c r="BQ665" s="61"/>
      <c r="BR665" s="61"/>
      <c r="BS665" s="61"/>
      <c r="BT665" s="61"/>
      <c r="BU665" s="61"/>
      <c r="BV665" s="61"/>
      <c r="BW665" s="61"/>
      <c r="BX665" s="61"/>
      <c r="BY665" s="61"/>
      <c r="BZ665" s="61"/>
      <c r="CA665" s="61"/>
    </row>
    <row r="666" spans="1:79" ht="14" hidden="1">
      <c r="A666" s="61"/>
      <c r="B666" s="61"/>
      <c r="C666" s="61"/>
      <c r="D666" s="61"/>
      <c r="E666" s="61"/>
      <c r="F666" s="61"/>
      <c r="G666" s="61"/>
      <c r="H666" s="61"/>
      <c r="I666" s="61"/>
      <c r="J666" s="61"/>
      <c r="K666" s="61"/>
      <c r="L666" s="61"/>
      <c r="M666" s="61"/>
      <c r="N666" s="61"/>
      <c r="O666" s="61"/>
      <c r="P666" s="61"/>
      <c r="Q666" s="61"/>
      <c r="R666" s="61"/>
      <c r="S666" s="61"/>
      <c r="T666" s="61"/>
      <c r="U666" s="61"/>
      <c r="V666" s="61"/>
      <c r="W666" s="61"/>
      <c r="X666" s="61"/>
      <c r="Y666" s="61"/>
      <c r="Z666" s="61"/>
      <c r="AA666" s="61"/>
      <c r="AB666" s="61"/>
      <c r="AC666" s="61"/>
      <c r="AD666" s="61"/>
      <c r="AE666" s="61"/>
      <c r="AF666" s="61"/>
      <c r="AG666" s="61"/>
      <c r="AH666" s="61"/>
      <c r="AI666" s="61"/>
      <c r="AJ666" s="61"/>
      <c r="AK666" s="61"/>
      <c r="AL666" s="61"/>
      <c r="AM666" s="61"/>
      <c r="AN666" s="61"/>
      <c r="AO666" s="61"/>
      <c r="AP666" s="61"/>
      <c r="AQ666" s="61"/>
      <c r="AR666" s="61"/>
      <c r="AS666" s="61"/>
      <c r="AT666" s="61"/>
      <c r="AU666" s="61"/>
      <c r="AV666" s="61"/>
      <c r="AW666" s="61"/>
      <c r="AX666" s="61"/>
      <c r="AY666" s="61"/>
      <c r="AZ666" s="61"/>
      <c r="BA666" s="61"/>
      <c r="BB666" s="61"/>
      <c r="BC666" s="61"/>
      <c r="BD666" s="61"/>
      <c r="BE666" s="61"/>
      <c r="BF666" s="61"/>
      <c r="BG666" s="61"/>
      <c r="BH666" s="61"/>
      <c r="BI666" s="61"/>
      <c r="BJ666" s="61"/>
      <c r="BK666" s="61"/>
      <c r="BL666" s="61"/>
      <c r="BM666" s="61"/>
      <c r="BN666" s="61"/>
      <c r="BO666" s="61"/>
      <c r="BP666" s="61"/>
      <c r="BQ666" s="61"/>
      <c r="BR666" s="61"/>
      <c r="BS666" s="61"/>
      <c r="BT666" s="61"/>
      <c r="BU666" s="61"/>
      <c r="BV666" s="61"/>
      <c r="BW666" s="61"/>
      <c r="BX666" s="61"/>
      <c r="BY666" s="61"/>
      <c r="BZ666" s="61"/>
      <c r="CA666" s="61"/>
    </row>
    <row r="667" spans="1:79" ht="14" hidden="1">
      <c r="A667" s="61"/>
      <c r="B667" s="61"/>
      <c r="C667" s="61"/>
      <c r="D667" s="61"/>
      <c r="E667" s="61"/>
      <c r="F667" s="61"/>
      <c r="G667" s="61"/>
      <c r="H667" s="61"/>
      <c r="I667" s="61"/>
      <c r="J667" s="61"/>
      <c r="K667" s="61"/>
      <c r="L667" s="61"/>
      <c r="M667" s="61"/>
      <c r="N667" s="61"/>
      <c r="O667" s="61"/>
      <c r="P667" s="61"/>
      <c r="Q667" s="61"/>
      <c r="R667" s="61"/>
      <c r="S667" s="61"/>
      <c r="T667" s="61"/>
      <c r="U667" s="61"/>
      <c r="V667" s="61"/>
      <c r="W667" s="61"/>
      <c r="X667" s="61"/>
      <c r="Y667" s="61"/>
      <c r="Z667" s="61"/>
      <c r="AA667" s="61"/>
      <c r="AB667" s="61"/>
      <c r="AC667" s="61"/>
      <c r="AD667" s="61"/>
      <c r="AE667" s="61"/>
      <c r="AF667" s="61"/>
      <c r="AG667" s="61"/>
      <c r="AH667" s="61"/>
      <c r="AI667" s="61"/>
      <c r="AJ667" s="61"/>
      <c r="AK667" s="61"/>
      <c r="AL667" s="61"/>
      <c r="AM667" s="61"/>
      <c r="AN667" s="61"/>
      <c r="AO667" s="61"/>
      <c r="AP667" s="61"/>
      <c r="AQ667" s="61"/>
      <c r="AR667" s="61"/>
      <c r="AS667" s="61"/>
      <c r="AT667" s="61"/>
      <c r="AU667" s="61"/>
      <c r="AV667" s="61"/>
      <c r="AW667" s="61"/>
      <c r="AX667" s="61"/>
      <c r="AY667" s="61"/>
      <c r="AZ667" s="61"/>
      <c r="BA667" s="61"/>
      <c r="BB667" s="61"/>
      <c r="BC667" s="61"/>
      <c r="BD667" s="61"/>
      <c r="BE667" s="61"/>
      <c r="BF667" s="61"/>
      <c r="BG667" s="61"/>
      <c r="BH667" s="61"/>
      <c r="BI667" s="61"/>
      <c r="BJ667" s="61"/>
      <c r="BK667" s="61"/>
      <c r="BL667" s="61"/>
      <c r="BM667" s="61"/>
      <c r="BN667" s="61"/>
      <c r="BO667" s="61"/>
      <c r="BP667" s="61"/>
      <c r="BQ667" s="61"/>
      <c r="BR667" s="61"/>
      <c r="BS667" s="61"/>
      <c r="BT667" s="61"/>
      <c r="BU667" s="61"/>
      <c r="BV667" s="61"/>
      <c r="BW667" s="61"/>
      <c r="BX667" s="61"/>
      <c r="BY667" s="61"/>
      <c r="BZ667" s="61"/>
      <c r="CA667" s="61"/>
    </row>
    <row r="668" spans="1:79" ht="14" hidden="1">
      <c r="A668" s="61"/>
      <c r="B668" s="61"/>
      <c r="C668" s="61"/>
      <c r="D668" s="61"/>
      <c r="E668" s="61"/>
      <c r="F668" s="61"/>
      <c r="G668" s="61"/>
      <c r="H668" s="61"/>
      <c r="I668" s="61"/>
      <c r="J668" s="61"/>
      <c r="K668" s="61"/>
      <c r="L668" s="61"/>
      <c r="M668" s="61"/>
      <c r="N668" s="61"/>
      <c r="O668" s="61"/>
      <c r="P668" s="61"/>
      <c r="Q668" s="61"/>
      <c r="R668" s="61"/>
      <c r="S668" s="61"/>
      <c r="T668" s="61"/>
      <c r="U668" s="61"/>
      <c r="V668" s="61"/>
      <c r="W668" s="61"/>
      <c r="X668" s="61"/>
      <c r="Y668" s="61"/>
      <c r="Z668" s="61"/>
      <c r="AA668" s="61"/>
      <c r="AB668" s="61"/>
      <c r="AC668" s="61"/>
      <c r="AD668" s="61"/>
      <c r="AE668" s="61"/>
      <c r="AF668" s="61"/>
      <c r="AG668" s="61"/>
      <c r="AH668" s="61"/>
      <c r="AI668" s="61"/>
      <c r="AJ668" s="61"/>
      <c r="AK668" s="61"/>
      <c r="AL668" s="61"/>
      <c r="AM668" s="61"/>
      <c r="AN668" s="61"/>
      <c r="AO668" s="61"/>
      <c r="AP668" s="61"/>
      <c r="AQ668" s="61"/>
      <c r="AR668" s="61"/>
      <c r="AS668" s="61"/>
      <c r="AT668" s="61"/>
      <c r="AU668" s="61"/>
      <c r="AV668" s="61"/>
      <c r="AW668" s="61"/>
      <c r="AX668" s="61"/>
      <c r="AY668" s="61"/>
      <c r="AZ668" s="61"/>
      <c r="BA668" s="61"/>
      <c r="BB668" s="61"/>
      <c r="BC668" s="61"/>
      <c r="BD668" s="61"/>
      <c r="BE668" s="61"/>
      <c r="BF668" s="61"/>
      <c r="BG668" s="61"/>
      <c r="BH668" s="61"/>
      <c r="BI668" s="61"/>
      <c r="BJ668" s="61"/>
      <c r="BK668" s="61"/>
      <c r="BL668" s="61"/>
      <c r="BM668" s="61"/>
      <c r="BN668" s="61"/>
      <c r="BO668" s="61"/>
      <c r="BP668" s="61"/>
      <c r="BQ668" s="61"/>
      <c r="BR668" s="61"/>
      <c r="BS668" s="61"/>
      <c r="BT668" s="61"/>
      <c r="BU668" s="61"/>
      <c r="BV668" s="61"/>
      <c r="BW668" s="61"/>
      <c r="BX668" s="61"/>
      <c r="BY668" s="61"/>
      <c r="BZ668" s="61"/>
      <c r="CA668" s="61"/>
    </row>
    <row r="669" spans="1:79" ht="14" hidden="1">
      <c r="A669" s="61"/>
      <c r="B669" s="61"/>
      <c r="C669" s="61"/>
      <c r="D669" s="61"/>
      <c r="E669" s="61"/>
      <c r="F669" s="61"/>
      <c r="G669" s="61"/>
      <c r="H669" s="61"/>
      <c r="I669" s="61"/>
      <c r="J669" s="61"/>
      <c r="K669" s="61"/>
      <c r="L669" s="61"/>
      <c r="M669" s="61"/>
      <c r="N669" s="61"/>
      <c r="O669" s="61"/>
      <c r="P669" s="61"/>
      <c r="Q669" s="61"/>
      <c r="R669" s="61"/>
      <c r="S669" s="61"/>
      <c r="T669" s="61"/>
      <c r="U669" s="61"/>
      <c r="V669" s="61"/>
      <c r="W669" s="61"/>
      <c r="X669" s="61"/>
      <c r="Y669" s="61"/>
      <c r="Z669" s="61"/>
      <c r="AA669" s="61"/>
      <c r="AB669" s="61"/>
      <c r="AC669" s="61"/>
      <c r="AD669" s="61"/>
      <c r="AE669" s="61"/>
      <c r="AF669" s="61"/>
      <c r="AG669" s="61"/>
      <c r="AH669" s="61"/>
      <c r="AI669" s="61"/>
      <c r="AJ669" s="61"/>
      <c r="AK669" s="61"/>
      <c r="AL669" s="61"/>
      <c r="AM669" s="61"/>
      <c r="AN669" s="61"/>
      <c r="AO669" s="61"/>
      <c r="AP669" s="61"/>
      <c r="AQ669" s="61"/>
      <c r="AR669" s="61"/>
      <c r="AS669" s="61"/>
      <c r="AT669" s="61"/>
      <c r="AU669" s="61"/>
      <c r="AV669" s="61"/>
      <c r="AW669" s="61"/>
      <c r="AX669" s="61"/>
      <c r="AY669" s="61"/>
      <c r="AZ669" s="61"/>
      <c r="BA669" s="61"/>
      <c r="BB669" s="61"/>
      <c r="BC669" s="61"/>
      <c r="BD669" s="61"/>
      <c r="BE669" s="61"/>
      <c r="BF669" s="61"/>
      <c r="BG669" s="61"/>
      <c r="BH669" s="61"/>
      <c r="BI669" s="61"/>
      <c r="BJ669" s="61"/>
      <c r="BK669" s="61"/>
      <c r="BL669" s="61"/>
      <c r="BM669" s="61"/>
      <c r="BN669" s="61"/>
      <c r="BO669" s="61"/>
      <c r="BP669" s="61"/>
      <c r="BQ669" s="61"/>
      <c r="BR669" s="61"/>
      <c r="BS669" s="61"/>
      <c r="BT669" s="61"/>
      <c r="BU669" s="61"/>
      <c r="BV669" s="61"/>
      <c r="BW669" s="61"/>
      <c r="BX669" s="61"/>
      <c r="BY669" s="61"/>
      <c r="BZ669" s="61"/>
      <c r="CA669" s="61"/>
    </row>
    <row r="670" spans="1:79" ht="14" hidden="1">
      <c r="A670" s="61"/>
      <c r="B670" s="61"/>
      <c r="C670" s="61"/>
      <c r="D670" s="61"/>
      <c r="E670" s="61"/>
      <c r="F670" s="61"/>
      <c r="G670" s="61"/>
      <c r="H670" s="61"/>
      <c r="I670" s="61"/>
      <c r="J670" s="61"/>
      <c r="K670" s="61"/>
      <c r="L670" s="61"/>
      <c r="M670" s="61"/>
      <c r="N670" s="61"/>
      <c r="O670" s="61"/>
      <c r="P670" s="61"/>
      <c r="Q670" s="61"/>
      <c r="R670" s="61"/>
      <c r="S670" s="61"/>
      <c r="T670" s="61"/>
      <c r="U670" s="61"/>
      <c r="V670" s="61"/>
      <c r="W670" s="61"/>
      <c r="X670" s="61"/>
      <c r="Y670" s="61"/>
      <c r="Z670" s="61"/>
      <c r="AA670" s="61"/>
      <c r="AB670" s="61"/>
      <c r="AC670" s="61"/>
      <c r="AD670" s="61"/>
      <c r="AE670" s="61"/>
      <c r="AF670" s="61"/>
      <c r="AG670" s="61"/>
      <c r="AH670" s="61"/>
      <c r="AI670" s="61"/>
      <c r="AJ670" s="61"/>
      <c r="AK670" s="61"/>
      <c r="AL670" s="61"/>
      <c r="AM670" s="61"/>
      <c r="AN670" s="61"/>
      <c r="AO670" s="61"/>
      <c r="AP670" s="61"/>
      <c r="AQ670" s="61"/>
      <c r="AR670" s="61"/>
      <c r="AS670" s="61"/>
      <c r="AT670" s="61"/>
      <c r="AU670" s="61"/>
      <c r="AV670" s="61"/>
      <c r="AW670" s="61"/>
      <c r="AX670" s="61"/>
      <c r="AY670" s="61"/>
      <c r="AZ670" s="61"/>
      <c r="BA670" s="61"/>
      <c r="BB670" s="61"/>
      <c r="BC670" s="61"/>
      <c r="BD670" s="61"/>
      <c r="BE670" s="61"/>
      <c r="BF670" s="61"/>
      <c r="BG670" s="61"/>
      <c r="BH670" s="61"/>
      <c r="BI670" s="61"/>
      <c r="BJ670" s="61"/>
      <c r="BK670" s="61"/>
      <c r="BL670" s="61"/>
      <c r="BM670" s="61"/>
      <c r="BN670" s="61"/>
      <c r="BO670" s="61"/>
      <c r="BP670" s="61"/>
      <c r="BQ670" s="61"/>
      <c r="BR670" s="61"/>
      <c r="BS670" s="61"/>
      <c r="BT670" s="61"/>
      <c r="BU670" s="61"/>
      <c r="BV670" s="61"/>
      <c r="BW670" s="61"/>
      <c r="BX670" s="61"/>
      <c r="BY670" s="61"/>
      <c r="BZ670" s="61"/>
      <c r="CA670" s="61"/>
    </row>
    <row r="671" spans="1:79" ht="14" hidden="1">
      <c r="A671" s="61"/>
      <c r="B671" s="61"/>
      <c r="C671" s="61"/>
      <c r="D671" s="61"/>
      <c r="E671" s="61"/>
      <c r="F671" s="61"/>
      <c r="G671" s="61"/>
      <c r="H671" s="61"/>
      <c r="I671" s="61"/>
      <c r="J671" s="61"/>
      <c r="K671" s="61"/>
      <c r="L671" s="61"/>
      <c r="M671" s="61"/>
      <c r="N671" s="61"/>
      <c r="O671" s="61"/>
      <c r="P671" s="61"/>
      <c r="Q671" s="61"/>
      <c r="R671" s="61"/>
      <c r="S671" s="61"/>
      <c r="T671" s="61"/>
      <c r="U671" s="61"/>
      <c r="V671" s="61"/>
      <c r="W671" s="61"/>
      <c r="X671" s="61"/>
      <c r="Y671" s="61"/>
      <c r="Z671" s="61"/>
      <c r="AA671" s="61"/>
      <c r="AB671" s="61"/>
      <c r="AC671" s="61"/>
      <c r="AD671" s="61"/>
      <c r="AE671" s="61"/>
      <c r="AF671" s="61"/>
      <c r="AG671" s="61"/>
      <c r="AH671" s="61"/>
      <c r="AI671" s="61"/>
      <c r="AJ671" s="61"/>
      <c r="AK671" s="61"/>
      <c r="AL671" s="61"/>
      <c r="AM671" s="61"/>
      <c r="AN671" s="61"/>
      <c r="AO671" s="61"/>
      <c r="AP671" s="61"/>
      <c r="AQ671" s="61"/>
      <c r="AR671" s="61"/>
      <c r="AS671" s="61"/>
      <c r="AT671" s="61"/>
      <c r="AU671" s="61"/>
      <c r="AV671" s="61"/>
      <c r="AW671" s="61"/>
      <c r="AX671" s="61"/>
      <c r="AY671" s="61"/>
      <c r="AZ671" s="61"/>
      <c r="BA671" s="61"/>
      <c r="BB671" s="61"/>
      <c r="BC671" s="61"/>
      <c r="BD671" s="61"/>
      <c r="BE671" s="61"/>
      <c r="BF671" s="61"/>
      <c r="BG671" s="61"/>
      <c r="BH671" s="61"/>
      <c r="BI671" s="61"/>
      <c r="BJ671" s="61"/>
      <c r="BK671" s="61"/>
      <c r="BL671" s="61"/>
      <c r="BM671" s="61"/>
      <c r="BN671" s="61"/>
      <c r="BO671" s="61"/>
      <c r="BP671" s="61"/>
      <c r="BQ671" s="61"/>
      <c r="BR671" s="61"/>
      <c r="BS671" s="61"/>
      <c r="BT671" s="61"/>
      <c r="BU671" s="61"/>
      <c r="BV671" s="61"/>
      <c r="BW671" s="61"/>
      <c r="BX671" s="61"/>
      <c r="BY671" s="61"/>
      <c r="BZ671" s="61"/>
      <c r="CA671" s="61"/>
    </row>
    <row r="672" spans="1:79" ht="14" hidden="1">
      <c r="A672" s="61"/>
      <c r="B672" s="61"/>
      <c r="C672" s="61"/>
      <c r="D672" s="61"/>
      <c r="E672" s="61"/>
      <c r="F672" s="61"/>
      <c r="G672" s="61"/>
      <c r="H672" s="61"/>
      <c r="I672" s="61"/>
      <c r="J672" s="61"/>
      <c r="K672" s="61"/>
      <c r="L672" s="61"/>
      <c r="M672" s="61"/>
      <c r="N672" s="61"/>
      <c r="O672" s="61"/>
      <c r="P672" s="61"/>
      <c r="Q672" s="61"/>
      <c r="R672" s="61"/>
      <c r="S672" s="61"/>
      <c r="T672" s="61"/>
      <c r="U672" s="61"/>
      <c r="V672" s="61"/>
      <c r="W672" s="61"/>
      <c r="X672" s="61"/>
      <c r="Y672" s="61"/>
      <c r="Z672" s="61"/>
      <c r="AA672" s="61"/>
      <c r="AB672" s="61"/>
      <c r="AC672" s="61"/>
      <c r="AD672" s="61"/>
      <c r="AE672" s="61"/>
      <c r="AF672" s="61"/>
      <c r="AG672" s="61"/>
      <c r="AH672" s="61"/>
      <c r="AI672" s="61"/>
      <c r="AJ672" s="61"/>
      <c r="AK672" s="61"/>
      <c r="AL672" s="61"/>
      <c r="AM672" s="61"/>
      <c r="AN672" s="61"/>
      <c r="AO672" s="61"/>
      <c r="AP672" s="61"/>
      <c r="AQ672" s="61"/>
      <c r="AR672" s="61"/>
      <c r="AS672" s="61"/>
      <c r="AT672" s="61"/>
      <c r="AU672" s="61"/>
      <c r="AV672" s="61"/>
      <c r="AW672" s="61"/>
      <c r="AX672" s="61"/>
      <c r="AY672" s="61"/>
      <c r="AZ672" s="61"/>
      <c r="BA672" s="61"/>
      <c r="BB672" s="61"/>
      <c r="BC672" s="61"/>
      <c r="BD672" s="61"/>
      <c r="BE672" s="61"/>
      <c r="BF672" s="61"/>
      <c r="BG672" s="61"/>
      <c r="BH672" s="61"/>
      <c r="BI672" s="61"/>
      <c r="BJ672" s="61"/>
      <c r="BK672" s="61"/>
      <c r="BL672" s="61"/>
      <c r="BM672" s="61"/>
      <c r="BN672" s="61"/>
      <c r="BO672" s="61"/>
      <c r="BP672" s="61"/>
      <c r="BQ672" s="61"/>
      <c r="BR672" s="61"/>
      <c r="BS672" s="61"/>
      <c r="BT672" s="61"/>
      <c r="BU672" s="61"/>
      <c r="BV672" s="61"/>
      <c r="BW672" s="61"/>
      <c r="BX672" s="61"/>
      <c r="BY672" s="61"/>
      <c r="BZ672" s="61"/>
      <c r="CA672" s="61"/>
    </row>
    <row r="673" spans="1:79" ht="14" hidden="1">
      <c r="A673" s="61"/>
      <c r="B673" s="61"/>
      <c r="C673" s="61"/>
      <c r="D673" s="61"/>
      <c r="E673" s="61"/>
      <c r="F673" s="61"/>
      <c r="G673" s="61"/>
      <c r="H673" s="61"/>
      <c r="I673" s="61"/>
      <c r="J673" s="61"/>
      <c r="K673" s="61"/>
      <c r="L673" s="61"/>
      <c r="M673" s="61"/>
      <c r="N673" s="61"/>
      <c r="O673" s="61"/>
      <c r="P673" s="61"/>
      <c r="Q673" s="61"/>
      <c r="R673" s="61"/>
      <c r="S673" s="61"/>
      <c r="T673" s="61"/>
      <c r="U673" s="61"/>
      <c r="V673" s="61"/>
      <c r="W673" s="61"/>
      <c r="X673" s="61"/>
      <c r="Y673" s="61"/>
      <c r="Z673" s="61"/>
      <c r="AA673" s="61"/>
      <c r="AB673" s="61"/>
      <c r="AC673" s="61"/>
      <c r="AD673" s="61"/>
      <c r="AE673" s="61"/>
      <c r="AF673" s="61"/>
      <c r="AG673" s="61"/>
      <c r="AH673" s="61"/>
      <c r="AI673" s="61"/>
      <c r="AJ673" s="61"/>
      <c r="AK673" s="61"/>
      <c r="AL673" s="61"/>
      <c r="AM673" s="61"/>
      <c r="AN673" s="61"/>
      <c r="AO673" s="61"/>
      <c r="AP673" s="61"/>
      <c r="AQ673" s="61"/>
      <c r="AR673" s="61"/>
      <c r="AS673" s="61"/>
      <c r="AT673" s="61"/>
      <c r="AU673" s="61"/>
      <c r="AV673" s="61"/>
      <c r="AW673" s="61"/>
      <c r="AX673" s="61"/>
      <c r="AY673" s="61"/>
      <c r="AZ673" s="61"/>
      <c r="BA673" s="61"/>
      <c r="BB673" s="61"/>
      <c r="BC673" s="61"/>
      <c r="BD673" s="61"/>
      <c r="BE673" s="61"/>
      <c r="BF673" s="61"/>
      <c r="BG673" s="61"/>
      <c r="BH673" s="61"/>
      <c r="BI673" s="61"/>
      <c r="BJ673" s="61"/>
      <c r="BK673" s="61"/>
      <c r="BL673" s="61"/>
      <c r="BM673" s="61"/>
      <c r="BN673" s="61"/>
      <c r="BO673" s="61"/>
      <c r="BP673" s="61"/>
      <c r="BQ673" s="61"/>
      <c r="BR673" s="61"/>
      <c r="BS673" s="61"/>
      <c r="BT673" s="61"/>
      <c r="BU673" s="61"/>
      <c r="BV673" s="61"/>
      <c r="BW673" s="61"/>
      <c r="BX673" s="61"/>
      <c r="BY673" s="61"/>
      <c r="BZ673" s="61"/>
      <c r="CA673" s="61"/>
    </row>
    <row r="674" spans="1:79" ht="14" hidden="1">
      <c r="A674" s="61"/>
      <c r="B674" s="61"/>
      <c r="C674" s="61"/>
      <c r="D674" s="61"/>
      <c r="E674" s="61"/>
      <c r="F674" s="61"/>
      <c r="G674" s="61"/>
      <c r="H674" s="61"/>
      <c r="I674" s="61"/>
      <c r="J674" s="61"/>
      <c r="K674" s="61"/>
      <c r="L674" s="61"/>
      <c r="M674" s="61"/>
      <c r="N674" s="61"/>
      <c r="O674" s="61"/>
      <c r="P674" s="61"/>
      <c r="Q674" s="61"/>
      <c r="R674" s="61"/>
      <c r="S674" s="61"/>
      <c r="T674" s="61"/>
      <c r="U674" s="61"/>
      <c r="V674" s="61"/>
      <c r="W674" s="61"/>
      <c r="X674" s="61"/>
      <c r="Y674" s="61"/>
      <c r="Z674" s="61"/>
      <c r="AA674" s="61"/>
      <c r="AB674" s="61"/>
      <c r="AC674" s="61"/>
      <c r="AD674" s="61"/>
      <c r="AE674" s="61"/>
      <c r="AF674" s="61"/>
      <c r="AG674" s="61"/>
      <c r="AH674" s="61"/>
      <c r="AI674" s="61"/>
      <c r="AJ674" s="61"/>
      <c r="AK674" s="61"/>
      <c r="AL674" s="61"/>
      <c r="AM674" s="61"/>
      <c r="AN674" s="61"/>
      <c r="AO674" s="61"/>
      <c r="AP674" s="61"/>
      <c r="AQ674" s="61"/>
      <c r="AR674" s="61"/>
      <c r="AS674" s="61"/>
      <c r="AT674" s="61"/>
      <c r="AU674" s="61"/>
      <c r="AV674" s="61"/>
      <c r="AW674" s="61"/>
      <c r="AX674" s="61"/>
      <c r="AY674" s="61"/>
      <c r="AZ674" s="61"/>
      <c r="BA674" s="61"/>
      <c r="BB674" s="61"/>
      <c r="BC674" s="61"/>
      <c r="BD674" s="61"/>
      <c r="BE674" s="61"/>
      <c r="BF674" s="61"/>
      <c r="BG674" s="61"/>
      <c r="BH674" s="61"/>
      <c r="BI674" s="61"/>
      <c r="BJ674" s="61"/>
      <c r="BK674" s="61"/>
      <c r="BL674" s="61"/>
      <c r="BM674" s="61"/>
      <c r="BN674" s="61"/>
      <c r="BO674" s="61"/>
      <c r="BP674" s="61"/>
      <c r="BQ674" s="61"/>
      <c r="BR674" s="61"/>
      <c r="BS674" s="61"/>
      <c r="BT674" s="61"/>
      <c r="BU674" s="61"/>
      <c r="BV674" s="61"/>
      <c r="BW674" s="61"/>
      <c r="BX674" s="61"/>
      <c r="BY674" s="61"/>
      <c r="BZ674" s="61"/>
      <c r="CA674" s="61"/>
    </row>
    <row r="675" spans="1:79" ht="14" hidden="1">
      <c r="A675" s="61"/>
      <c r="B675" s="61"/>
      <c r="C675" s="61"/>
      <c r="D675" s="61"/>
      <c r="E675" s="61"/>
      <c r="F675" s="61"/>
      <c r="G675" s="61"/>
      <c r="H675" s="61"/>
      <c r="I675" s="61"/>
      <c r="J675" s="61"/>
      <c r="K675" s="61"/>
      <c r="L675" s="61"/>
      <c r="M675" s="61"/>
      <c r="N675" s="61"/>
      <c r="O675" s="61"/>
      <c r="P675" s="61"/>
      <c r="Q675" s="61"/>
      <c r="R675" s="61"/>
      <c r="S675" s="61"/>
      <c r="T675" s="61"/>
      <c r="U675" s="61"/>
      <c r="V675" s="61"/>
      <c r="W675" s="61"/>
      <c r="X675" s="61"/>
      <c r="Y675" s="61"/>
      <c r="Z675" s="61"/>
      <c r="AA675" s="61"/>
      <c r="AB675" s="61"/>
      <c r="AC675" s="61"/>
      <c r="AD675" s="61"/>
      <c r="AE675" s="61"/>
      <c r="AF675" s="61"/>
      <c r="AG675" s="61"/>
      <c r="AH675" s="61"/>
      <c r="AI675" s="61"/>
      <c r="AJ675" s="61"/>
      <c r="AK675" s="61"/>
      <c r="AL675" s="61"/>
      <c r="AM675" s="61"/>
      <c r="AN675" s="61"/>
      <c r="AO675" s="61"/>
      <c r="AP675" s="61"/>
      <c r="AQ675" s="61"/>
      <c r="AR675" s="61"/>
      <c r="AS675" s="61"/>
      <c r="AT675" s="61"/>
      <c r="AU675" s="61"/>
      <c r="AV675" s="61"/>
      <c r="AW675" s="61"/>
      <c r="AX675" s="61"/>
      <c r="AY675" s="61"/>
      <c r="AZ675" s="61"/>
      <c r="BA675" s="61"/>
      <c r="BB675" s="61"/>
      <c r="BC675" s="61"/>
      <c r="BD675" s="61"/>
      <c r="BE675" s="61"/>
      <c r="BF675" s="61"/>
      <c r="BG675" s="61"/>
      <c r="BH675" s="61"/>
      <c r="BI675" s="61"/>
      <c r="BJ675" s="61"/>
      <c r="BK675" s="61"/>
      <c r="BL675" s="61"/>
      <c r="BM675" s="61"/>
      <c r="BN675" s="61"/>
      <c r="BO675" s="61"/>
      <c r="BP675" s="61"/>
      <c r="BQ675" s="61"/>
      <c r="BR675" s="61"/>
      <c r="BS675" s="61"/>
      <c r="BT675" s="61"/>
      <c r="BU675" s="61"/>
      <c r="BV675" s="61"/>
      <c r="BW675" s="61"/>
      <c r="BX675" s="61"/>
      <c r="BY675" s="61"/>
      <c r="BZ675" s="61"/>
      <c r="CA675" s="61"/>
    </row>
    <row r="676" spans="1:79" ht="14" hidden="1">
      <c r="A676" s="61"/>
      <c r="B676" s="61"/>
      <c r="C676" s="61"/>
      <c r="D676" s="61"/>
      <c r="E676" s="61"/>
      <c r="F676" s="61"/>
      <c r="G676" s="61"/>
      <c r="H676" s="61"/>
      <c r="I676" s="61"/>
      <c r="J676" s="61"/>
      <c r="K676" s="61"/>
      <c r="L676" s="61"/>
      <c r="M676" s="61"/>
      <c r="N676" s="61"/>
      <c r="O676" s="61"/>
      <c r="P676" s="61"/>
      <c r="Q676" s="61"/>
      <c r="R676" s="61"/>
      <c r="S676" s="61"/>
      <c r="T676" s="61"/>
      <c r="U676" s="61"/>
      <c r="V676" s="61"/>
      <c r="W676" s="61"/>
      <c r="X676" s="61"/>
      <c r="Y676" s="61"/>
      <c r="Z676" s="61"/>
      <c r="AA676" s="61"/>
      <c r="AB676" s="61"/>
      <c r="AC676" s="61"/>
      <c r="AD676" s="61"/>
      <c r="AE676" s="61"/>
      <c r="AF676" s="61"/>
      <c r="AG676" s="61"/>
      <c r="AH676" s="61"/>
      <c r="AI676" s="61"/>
      <c r="AJ676" s="61"/>
      <c r="AK676" s="61"/>
      <c r="AL676" s="61"/>
      <c r="AM676" s="61"/>
      <c r="AN676" s="61"/>
      <c r="AO676" s="61"/>
      <c r="AP676" s="61"/>
      <c r="AQ676" s="61"/>
      <c r="AR676" s="61"/>
      <c r="AS676" s="61"/>
      <c r="AT676" s="61"/>
      <c r="AU676" s="61"/>
      <c r="AV676" s="61"/>
      <c r="AW676" s="61"/>
      <c r="AX676" s="61"/>
      <c r="AY676" s="61"/>
      <c r="AZ676" s="61"/>
      <c r="BA676" s="61"/>
      <c r="BB676" s="61"/>
      <c r="BC676" s="61"/>
      <c r="BD676" s="61"/>
      <c r="BE676" s="61"/>
      <c r="BF676" s="61"/>
      <c r="BG676" s="61"/>
      <c r="BH676" s="61"/>
      <c r="BI676" s="61"/>
      <c r="BJ676" s="61"/>
      <c r="BK676" s="61"/>
      <c r="BL676" s="61"/>
      <c r="BM676" s="61"/>
      <c r="BN676" s="61"/>
      <c r="BO676" s="61"/>
      <c r="BP676" s="61"/>
      <c r="BQ676" s="61"/>
      <c r="BR676" s="61"/>
      <c r="BS676" s="61"/>
      <c r="BT676" s="61"/>
      <c r="BU676" s="61"/>
      <c r="BV676" s="61"/>
      <c r="BW676" s="61"/>
      <c r="BX676" s="61"/>
      <c r="BY676" s="61"/>
      <c r="BZ676" s="61"/>
      <c r="CA676" s="61"/>
    </row>
    <row r="677" spans="1:79" ht="14" hidden="1">
      <c r="A677" s="61"/>
      <c r="B677" s="61"/>
      <c r="C677" s="61"/>
      <c r="D677" s="61"/>
      <c r="E677" s="61"/>
      <c r="F677" s="61"/>
      <c r="G677" s="61"/>
      <c r="H677" s="61"/>
      <c r="I677" s="61"/>
      <c r="J677" s="61"/>
      <c r="K677" s="61"/>
      <c r="L677" s="61"/>
      <c r="M677" s="61"/>
      <c r="N677" s="61"/>
      <c r="O677" s="61"/>
      <c r="P677" s="61"/>
      <c r="Q677" s="61"/>
      <c r="R677" s="61"/>
      <c r="S677" s="61"/>
      <c r="T677" s="61"/>
      <c r="U677" s="61"/>
      <c r="V677" s="61"/>
      <c r="W677" s="61"/>
      <c r="X677" s="61"/>
      <c r="Y677" s="61"/>
      <c r="Z677" s="61"/>
      <c r="AA677" s="61"/>
      <c r="AB677" s="61"/>
      <c r="AC677" s="61"/>
      <c r="AD677" s="61"/>
      <c r="AE677" s="61"/>
      <c r="AF677" s="61"/>
      <c r="AG677" s="61"/>
      <c r="AH677" s="61"/>
      <c r="AI677" s="61"/>
      <c r="AJ677" s="61"/>
      <c r="AK677" s="61"/>
      <c r="AL677" s="61"/>
      <c r="AM677" s="61"/>
      <c r="AN677" s="61"/>
      <c r="AO677" s="61"/>
      <c r="AP677" s="61"/>
      <c r="AQ677" s="61"/>
      <c r="AR677" s="61"/>
      <c r="AS677" s="61"/>
      <c r="AT677" s="61"/>
      <c r="AU677" s="61"/>
      <c r="AV677" s="61"/>
      <c r="AW677" s="61"/>
      <c r="AX677" s="61"/>
      <c r="AY677" s="61"/>
      <c r="AZ677" s="61"/>
      <c r="BA677" s="61"/>
      <c r="BB677" s="61"/>
      <c r="BC677" s="61"/>
      <c r="BD677" s="61"/>
      <c r="BE677" s="61"/>
      <c r="BF677" s="61"/>
      <c r="BG677" s="61"/>
      <c r="BH677" s="61"/>
      <c r="BI677" s="61"/>
      <c r="BJ677" s="61"/>
      <c r="BK677" s="61"/>
      <c r="BL677" s="61"/>
      <c r="BM677" s="61"/>
      <c r="BN677" s="61"/>
      <c r="BO677" s="61"/>
      <c r="BP677" s="61"/>
      <c r="BQ677" s="61"/>
      <c r="BR677" s="61"/>
      <c r="BS677" s="61"/>
      <c r="BT677" s="61"/>
      <c r="BU677" s="61"/>
      <c r="BV677" s="61"/>
      <c r="BW677" s="61"/>
      <c r="BX677" s="61"/>
      <c r="BY677" s="61"/>
      <c r="BZ677" s="61"/>
      <c r="CA677" s="61"/>
    </row>
    <row r="678" spans="1:79" ht="14" hidden="1">
      <c r="A678" s="61"/>
      <c r="B678" s="61"/>
      <c r="C678" s="61"/>
      <c r="D678" s="61"/>
      <c r="E678" s="61"/>
      <c r="F678" s="61"/>
      <c r="G678" s="61"/>
      <c r="H678" s="61"/>
      <c r="I678" s="61"/>
      <c r="J678" s="61"/>
      <c r="K678" s="61"/>
      <c r="L678" s="61"/>
      <c r="M678" s="61"/>
      <c r="N678" s="61"/>
      <c r="O678" s="61"/>
      <c r="P678" s="61"/>
      <c r="Q678" s="61"/>
      <c r="R678" s="61"/>
      <c r="S678" s="61"/>
      <c r="T678" s="61"/>
      <c r="U678" s="61"/>
      <c r="V678" s="61"/>
      <c r="W678" s="61"/>
      <c r="X678" s="61"/>
      <c r="Y678" s="61"/>
      <c r="Z678" s="61"/>
      <c r="AA678" s="61"/>
      <c r="AB678" s="61"/>
      <c r="AC678" s="61"/>
      <c r="AD678" s="61"/>
      <c r="AE678" s="61"/>
      <c r="AF678" s="61"/>
      <c r="AG678" s="61"/>
      <c r="AH678" s="61"/>
      <c r="AI678" s="61"/>
      <c r="AJ678" s="61"/>
      <c r="AK678" s="61"/>
      <c r="AL678" s="61"/>
      <c r="AM678" s="61"/>
      <c r="AN678" s="61"/>
      <c r="AO678" s="61"/>
      <c r="AP678" s="61"/>
      <c r="AQ678" s="61"/>
      <c r="AR678" s="61"/>
      <c r="AS678" s="61"/>
      <c r="AT678" s="61"/>
      <c r="AU678" s="61"/>
      <c r="AV678" s="61"/>
      <c r="AW678" s="61"/>
      <c r="AX678" s="61"/>
      <c r="AY678" s="61"/>
      <c r="AZ678" s="61"/>
      <c r="BA678" s="61"/>
      <c r="BB678" s="61"/>
      <c r="BC678" s="61"/>
      <c r="BD678" s="61"/>
      <c r="BE678" s="61"/>
      <c r="BF678" s="61"/>
      <c r="BG678" s="61"/>
      <c r="BH678" s="61"/>
      <c r="BI678" s="61"/>
      <c r="BJ678" s="61"/>
      <c r="BK678" s="61"/>
      <c r="BL678" s="61"/>
      <c r="BM678" s="61"/>
      <c r="BN678" s="61"/>
      <c r="BO678" s="61"/>
      <c r="BP678" s="61"/>
      <c r="BQ678" s="61"/>
      <c r="BR678" s="61"/>
      <c r="BS678" s="61"/>
      <c r="BT678" s="61"/>
      <c r="BU678" s="61"/>
      <c r="BV678" s="61"/>
      <c r="BW678" s="61"/>
      <c r="BX678" s="61"/>
      <c r="BY678" s="61"/>
      <c r="BZ678" s="61"/>
      <c r="CA678" s="61"/>
    </row>
    <row r="679" spans="1:79" ht="14" hidden="1">
      <c r="A679" s="61"/>
      <c r="B679" s="61"/>
      <c r="C679" s="61"/>
      <c r="D679" s="61"/>
      <c r="E679" s="61"/>
      <c r="F679" s="61"/>
      <c r="G679" s="61"/>
      <c r="H679" s="61"/>
      <c r="I679" s="61"/>
      <c r="J679" s="61"/>
      <c r="K679" s="61"/>
      <c r="L679" s="61"/>
      <c r="M679" s="61"/>
      <c r="N679" s="61"/>
      <c r="O679" s="61"/>
      <c r="P679" s="61"/>
      <c r="Q679" s="61"/>
      <c r="R679" s="61"/>
      <c r="S679" s="61"/>
      <c r="T679" s="61"/>
      <c r="U679" s="61"/>
      <c r="V679" s="61"/>
      <c r="W679" s="61"/>
      <c r="X679" s="61"/>
      <c r="Y679" s="61"/>
      <c r="Z679" s="61"/>
      <c r="AA679" s="61"/>
      <c r="AB679" s="61"/>
      <c r="AC679" s="61"/>
      <c r="AD679" s="61"/>
      <c r="AE679" s="61"/>
      <c r="AF679" s="61"/>
      <c r="AG679" s="61"/>
      <c r="AH679" s="61"/>
      <c r="AI679" s="61"/>
      <c r="AJ679" s="61"/>
      <c r="AK679" s="61"/>
      <c r="AL679" s="61"/>
      <c r="AM679" s="61"/>
      <c r="AN679" s="61"/>
      <c r="AO679" s="61"/>
      <c r="AP679" s="61"/>
      <c r="AQ679" s="61"/>
      <c r="AR679" s="61"/>
      <c r="AS679" s="61"/>
      <c r="AT679" s="61"/>
      <c r="AU679" s="61"/>
      <c r="AV679" s="61"/>
      <c r="AW679" s="61"/>
      <c r="AX679" s="61"/>
      <c r="AY679" s="61"/>
      <c r="AZ679" s="61"/>
      <c r="BA679" s="61"/>
      <c r="BB679" s="61"/>
      <c r="BC679" s="61"/>
      <c r="BD679" s="61"/>
      <c r="BE679" s="61"/>
      <c r="BF679" s="61"/>
      <c r="BG679" s="61"/>
      <c r="BH679" s="61"/>
      <c r="BI679" s="61"/>
      <c r="BJ679" s="61"/>
      <c r="BK679" s="61"/>
      <c r="BL679" s="61"/>
      <c r="BM679" s="61"/>
      <c r="BN679" s="61"/>
      <c r="BO679" s="61"/>
      <c r="BP679" s="61"/>
      <c r="BQ679" s="61"/>
      <c r="BR679" s="61"/>
      <c r="BS679" s="61"/>
      <c r="BT679" s="61"/>
      <c r="BU679" s="61"/>
      <c r="BV679" s="61"/>
      <c r="BW679" s="61"/>
      <c r="BX679" s="61"/>
      <c r="BY679" s="61"/>
      <c r="BZ679" s="61"/>
      <c r="CA679" s="61"/>
    </row>
    <row r="680" spans="1:79" ht="14" hidden="1">
      <c r="A680" s="61"/>
      <c r="B680" s="61"/>
      <c r="C680" s="61"/>
      <c r="D680" s="61"/>
      <c r="E680" s="61"/>
      <c r="F680" s="61"/>
      <c r="G680" s="61"/>
      <c r="H680" s="61"/>
      <c r="I680" s="61"/>
      <c r="J680" s="61"/>
      <c r="K680" s="61"/>
      <c r="L680" s="61"/>
      <c r="M680" s="61"/>
      <c r="N680" s="61"/>
      <c r="O680" s="61"/>
      <c r="P680" s="61"/>
      <c r="Q680" s="61"/>
      <c r="R680" s="61"/>
      <c r="S680" s="61"/>
      <c r="T680" s="61"/>
      <c r="U680" s="61"/>
      <c r="V680" s="61"/>
      <c r="W680" s="61"/>
      <c r="X680" s="61"/>
      <c r="Y680" s="61"/>
      <c r="Z680" s="61"/>
      <c r="AA680" s="61"/>
      <c r="AB680" s="61"/>
      <c r="AC680" s="61"/>
      <c r="AD680" s="61"/>
      <c r="AE680" s="61"/>
      <c r="AF680" s="61"/>
      <c r="AG680" s="61"/>
      <c r="AH680" s="61"/>
      <c r="AI680" s="61"/>
      <c r="AJ680" s="61"/>
      <c r="AK680" s="61"/>
      <c r="AL680" s="61"/>
      <c r="AM680" s="61"/>
      <c r="AN680" s="61"/>
      <c r="AO680" s="61"/>
      <c r="AP680" s="61"/>
      <c r="AQ680" s="61"/>
      <c r="AR680" s="61"/>
      <c r="AS680" s="61"/>
      <c r="AT680" s="61"/>
      <c r="AU680" s="61"/>
      <c r="AV680" s="61"/>
      <c r="AW680" s="61"/>
      <c r="AX680" s="61"/>
      <c r="AY680" s="61"/>
      <c r="AZ680" s="61"/>
      <c r="BA680" s="61"/>
      <c r="BB680" s="61"/>
      <c r="BC680" s="61"/>
      <c r="BD680" s="61"/>
      <c r="BE680" s="61"/>
      <c r="BF680" s="61"/>
      <c r="BG680" s="61"/>
      <c r="BH680" s="61"/>
      <c r="BI680" s="61"/>
      <c r="BJ680" s="61"/>
      <c r="BK680" s="61"/>
      <c r="BL680" s="61"/>
      <c r="BM680" s="61"/>
      <c r="BN680" s="61"/>
      <c r="BO680" s="61"/>
      <c r="BP680" s="61"/>
      <c r="BQ680" s="61"/>
      <c r="BR680" s="61"/>
      <c r="BS680" s="61"/>
      <c r="BT680" s="61"/>
      <c r="BU680" s="61"/>
      <c r="BV680" s="61"/>
      <c r="BW680" s="61"/>
      <c r="BX680" s="61"/>
      <c r="BY680" s="61"/>
      <c r="BZ680" s="61"/>
      <c r="CA680" s="61"/>
    </row>
    <row r="681" spans="1:79" ht="14" hidden="1">
      <c r="A681" s="61"/>
      <c r="B681" s="61"/>
      <c r="C681" s="61"/>
      <c r="D681" s="61"/>
      <c r="E681" s="61"/>
      <c r="F681" s="61"/>
      <c r="G681" s="61"/>
      <c r="H681" s="61"/>
      <c r="I681" s="61"/>
      <c r="J681" s="61"/>
      <c r="K681" s="61"/>
      <c r="L681" s="61"/>
      <c r="M681" s="61"/>
      <c r="N681" s="61"/>
      <c r="O681" s="61"/>
      <c r="P681" s="61"/>
      <c r="Q681" s="61"/>
      <c r="R681" s="61"/>
      <c r="S681" s="61"/>
      <c r="T681" s="61"/>
      <c r="U681" s="61"/>
      <c r="V681" s="61"/>
      <c r="W681" s="61"/>
      <c r="X681" s="61"/>
      <c r="Y681" s="61"/>
      <c r="Z681" s="61"/>
      <c r="AA681" s="61"/>
      <c r="AB681" s="61"/>
      <c r="AC681" s="61"/>
      <c r="AD681" s="61"/>
      <c r="AE681" s="61"/>
      <c r="AF681" s="61"/>
      <c r="AG681" s="61"/>
      <c r="AH681" s="61"/>
      <c r="AI681" s="61"/>
      <c r="AJ681" s="61"/>
      <c r="AK681" s="61"/>
      <c r="AL681" s="61"/>
      <c r="AM681" s="61"/>
      <c r="AN681" s="61"/>
      <c r="AO681" s="61"/>
      <c r="AP681" s="61"/>
      <c r="AQ681" s="61"/>
      <c r="AR681" s="61"/>
      <c r="AS681" s="61"/>
      <c r="AT681" s="61"/>
      <c r="AU681" s="61"/>
      <c r="AV681" s="61"/>
      <c r="AW681" s="61"/>
      <c r="AX681" s="61"/>
      <c r="AY681" s="61"/>
      <c r="AZ681" s="61"/>
      <c r="BA681" s="61"/>
      <c r="BB681" s="61"/>
      <c r="BC681" s="61"/>
      <c r="BD681" s="61"/>
      <c r="BE681" s="61"/>
      <c r="BF681" s="61"/>
      <c r="BG681" s="61"/>
      <c r="BH681" s="61"/>
      <c r="BI681" s="61"/>
      <c r="BJ681" s="61"/>
      <c r="BK681" s="61"/>
      <c r="BL681" s="61"/>
      <c r="BM681" s="61"/>
      <c r="BN681" s="61"/>
      <c r="BO681" s="61"/>
      <c r="BP681" s="61"/>
      <c r="BQ681" s="61"/>
      <c r="BR681" s="61"/>
      <c r="BS681" s="61"/>
      <c r="BT681" s="61"/>
      <c r="BU681" s="61"/>
      <c r="BV681" s="61"/>
      <c r="BW681" s="61"/>
      <c r="BX681" s="61"/>
      <c r="BY681" s="61"/>
      <c r="BZ681" s="61"/>
      <c r="CA681" s="61"/>
    </row>
    <row r="682" spans="1:79" ht="14" hidden="1">
      <c r="A682" s="61"/>
      <c r="B682" s="61"/>
      <c r="C682" s="61"/>
      <c r="D682" s="61"/>
      <c r="E682" s="61"/>
      <c r="F682" s="61"/>
      <c r="G682" s="61"/>
      <c r="H682" s="61"/>
      <c r="I682" s="61"/>
      <c r="J682" s="61"/>
      <c r="K682" s="61"/>
      <c r="L682" s="61"/>
      <c r="M682" s="61"/>
      <c r="N682" s="61"/>
      <c r="O682" s="61"/>
      <c r="P682" s="61"/>
      <c r="Q682" s="61"/>
      <c r="R682" s="61"/>
      <c r="S682" s="61"/>
      <c r="T682" s="61"/>
      <c r="U682" s="61"/>
      <c r="V682" s="61"/>
      <c r="W682" s="61"/>
      <c r="X682" s="61"/>
      <c r="Y682" s="61"/>
      <c r="Z682" s="61"/>
      <c r="AA682" s="61"/>
      <c r="AB682" s="61"/>
      <c r="AC682" s="61"/>
      <c r="AD682" s="61"/>
      <c r="AE682" s="61"/>
      <c r="AF682" s="61"/>
      <c r="AG682" s="61"/>
      <c r="AH682" s="61"/>
      <c r="AI682" s="61"/>
      <c r="AJ682" s="61"/>
      <c r="AK682" s="61"/>
      <c r="AL682" s="61"/>
      <c r="AM682" s="61"/>
      <c r="AN682" s="61"/>
      <c r="AO682" s="61"/>
      <c r="AP682" s="61"/>
      <c r="AQ682" s="61"/>
      <c r="AR682" s="61"/>
      <c r="AS682" s="61"/>
      <c r="AT682" s="61"/>
      <c r="AU682" s="61"/>
      <c r="AV682" s="61"/>
      <c r="AW682" s="61"/>
      <c r="AX682" s="61"/>
      <c r="AY682" s="61"/>
      <c r="AZ682" s="61"/>
      <c r="BA682" s="61"/>
      <c r="BB682" s="61"/>
      <c r="BC682" s="61"/>
      <c r="BD682" s="61"/>
      <c r="BE682" s="61"/>
      <c r="BF682" s="61"/>
      <c r="BG682" s="61"/>
      <c r="BH682" s="61"/>
      <c r="BI682" s="61"/>
      <c r="BJ682" s="61"/>
      <c r="BK682" s="61"/>
      <c r="BL682" s="61"/>
      <c r="BM682" s="61"/>
      <c r="BN682" s="61"/>
      <c r="BO682" s="61"/>
      <c r="BP682" s="61"/>
      <c r="BQ682" s="61"/>
      <c r="BR682" s="61"/>
      <c r="BS682" s="61"/>
      <c r="BT682" s="61"/>
      <c r="BU682" s="61"/>
      <c r="BV682" s="61"/>
      <c r="BW682" s="61"/>
      <c r="BX682" s="61"/>
      <c r="BY682" s="61"/>
      <c r="BZ682" s="61"/>
      <c r="CA682" s="61"/>
    </row>
    <row r="683" spans="1:79" ht="14" hidden="1">
      <c r="A683" s="61"/>
      <c r="B683" s="61"/>
      <c r="C683" s="61"/>
      <c r="D683" s="61"/>
      <c r="E683" s="61"/>
      <c r="F683" s="61"/>
      <c r="G683" s="61"/>
      <c r="H683" s="61"/>
      <c r="I683" s="61"/>
      <c r="J683" s="61"/>
      <c r="K683" s="61"/>
      <c r="L683" s="61"/>
      <c r="M683" s="61"/>
      <c r="N683" s="61"/>
      <c r="O683" s="61"/>
      <c r="P683" s="61"/>
      <c r="Q683" s="61"/>
      <c r="R683" s="61"/>
      <c r="S683" s="61"/>
      <c r="T683" s="61"/>
      <c r="U683" s="61"/>
      <c r="V683" s="61"/>
      <c r="W683" s="61"/>
      <c r="X683" s="61"/>
      <c r="Y683" s="61"/>
      <c r="Z683" s="61"/>
      <c r="AA683" s="61"/>
      <c r="AB683" s="61"/>
      <c r="AC683" s="61"/>
      <c r="AD683" s="61"/>
      <c r="AE683" s="61"/>
      <c r="AF683" s="61"/>
      <c r="AG683" s="61"/>
      <c r="AH683" s="61"/>
      <c r="AI683" s="61"/>
      <c r="AJ683" s="61"/>
      <c r="AK683" s="61"/>
      <c r="AL683" s="61"/>
      <c r="AM683" s="61"/>
      <c r="AN683" s="61"/>
      <c r="AO683" s="61"/>
      <c r="AP683" s="61"/>
      <c r="AQ683" s="61"/>
      <c r="AR683" s="61"/>
      <c r="AS683" s="61"/>
      <c r="AT683" s="61"/>
      <c r="AU683" s="61"/>
      <c r="AV683" s="61"/>
      <c r="AW683" s="61"/>
      <c r="AX683" s="61"/>
      <c r="AY683" s="61"/>
      <c r="AZ683" s="61"/>
      <c r="BA683" s="61"/>
      <c r="BB683" s="61"/>
      <c r="BC683" s="61"/>
      <c r="BD683" s="61"/>
      <c r="BE683" s="61"/>
      <c r="BF683" s="61"/>
      <c r="BG683" s="61"/>
      <c r="BH683" s="61"/>
      <c r="BI683" s="61"/>
      <c r="BJ683" s="61"/>
      <c r="BK683" s="61"/>
      <c r="BL683" s="61"/>
      <c r="BM683" s="61"/>
      <c r="BN683" s="61"/>
      <c r="BO683" s="61"/>
      <c r="BP683" s="61"/>
      <c r="BQ683" s="61"/>
      <c r="BR683" s="61"/>
      <c r="BS683" s="61"/>
      <c r="BT683" s="61"/>
      <c r="BU683" s="61"/>
      <c r="BV683" s="61"/>
      <c r="BW683" s="61"/>
      <c r="BX683" s="61"/>
      <c r="BY683" s="61"/>
      <c r="BZ683" s="61"/>
      <c r="CA683" s="61"/>
    </row>
    <row r="684" spans="1:79" ht="14" hidden="1">
      <c r="A684" s="61"/>
      <c r="B684" s="61"/>
      <c r="C684" s="61"/>
      <c r="D684" s="61"/>
      <c r="E684" s="61"/>
      <c r="F684" s="61"/>
      <c r="G684" s="61"/>
      <c r="H684" s="61"/>
      <c r="I684" s="61"/>
      <c r="J684" s="61"/>
      <c r="K684" s="61"/>
      <c r="L684" s="61"/>
      <c r="M684" s="61"/>
      <c r="N684" s="61"/>
      <c r="O684" s="61"/>
      <c r="P684" s="61"/>
      <c r="Q684" s="61"/>
      <c r="R684" s="61"/>
      <c r="S684" s="61"/>
      <c r="T684" s="61"/>
      <c r="U684" s="61"/>
      <c r="V684" s="61"/>
      <c r="W684" s="61"/>
      <c r="X684" s="61"/>
      <c r="Y684" s="61"/>
      <c r="Z684" s="61"/>
      <c r="AA684" s="61"/>
      <c r="AB684" s="61"/>
      <c r="AC684" s="61"/>
      <c r="AD684" s="61"/>
      <c r="AE684" s="61"/>
      <c r="AF684" s="61"/>
      <c r="AG684" s="61"/>
      <c r="AH684" s="61"/>
      <c r="AI684" s="61"/>
      <c r="AJ684" s="61"/>
      <c r="AK684" s="61"/>
      <c r="AL684" s="61"/>
      <c r="AM684" s="61"/>
      <c r="AN684" s="61"/>
      <c r="AO684" s="61"/>
      <c r="AP684" s="61"/>
      <c r="AQ684" s="61"/>
      <c r="AR684" s="61"/>
      <c r="AS684" s="61"/>
      <c r="AT684" s="61"/>
      <c r="AU684" s="61"/>
      <c r="AV684" s="61"/>
      <c r="AW684" s="61"/>
      <c r="AX684" s="61"/>
      <c r="AY684" s="61"/>
      <c r="AZ684" s="61"/>
      <c r="BA684" s="61"/>
      <c r="BB684" s="61"/>
      <c r="BC684" s="61"/>
      <c r="BD684" s="61"/>
      <c r="BE684" s="61"/>
      <c r="BF684" s="61"/>
      <c r="BG684" s="61"/>
      <c r="BH684" s="61"/>
      <c r="BI684" s="61"/>
      <c r="BJ684" s="61"/>
      <c r="BK684" s="61"/>
      <c r="BL684" s="61"/>
      <c r="BM684" s="61"/>
      <c r="BN684" s="61"/>
      <c r="BO684" s="61"/>
      <c r="BP684" s="61"/>
      <c r="BQ684" s="61"/>
      <c r="BR684" s="61"/>
      <c r="BS684" s="61"/>
      <c r="BT684" s="61"/>
      <c r="BU684" s="61"/>
      <c r="BV684" s="61"/>
      <c r="BW684" s="61"/>
      <c r="BX684" s="61"/>
      <c r="BY684" s="61"/>
      <c r="BZ684" s="61"/>
      <c r="CA684" s="61"/>
    </row>
    <row r="685" spans="1:79" ht="14" hidden="1">
      <c r="A685" s="61"/>
      <c r="B685" s="61"/>
      <c r="C685" s="61"/>
      <c r="D685" s="61"/>
      <c r="E685" s="61"/>
      <c r="F685" s="61"/>
      <c r="G685" s="61"/>
      <c r="H685" s="61"/>
      <c r="I685" s="61"/>
      <c r="J685" s="61"/>
      <c r="K685" s="61"/>
      <c r="L685" s="61"/>
      <c r="M685" s="61"/>
      <c r="N685" s="61"/>
      <c r="O685" s="61"/>
      <c r="P685" s="61"/>
      <c r="Q685" s="61"/>
      <c r="R685" s="61"/>
      <c r="S685" s="61"/>
      <c r="T685" s="61"/>
      <c r="U685" s="61"/>
      <c r="V685" s="61"/>
      <c r="W685" s="61"/>
      <c r="X685" s="61"/>
      <c r="Y685" s="61"/>
      <c r="Z685" s="61"/>
      <c r="AA685" s="61"/>
      <c r="AB685" s="61"/>
      <c r="AC685" s="61"/>
      <c r="AD685" s="61"/>
      <c r="AE685" s="61"/>
      <c r="AF685" s="61"/>
      <c r="AG685" s="61"/>
      <c r="AH685" s="61"/>
      <c r="AI685" s="61"/>
      <c r="AJ685" s="61"/>
      <c r="AK685" s="61"/>
      <c r="AL685" s="61"/>
      <c r="AM685" s="61"/>
      <c r="AN685" s="61"/>
      <c r="AO685" s="61"/>
      <c r="AP685" s="61"/>
      <c r="AQ685" s="61"/>
      <c r="AR685" s="61"/>
      <c r="AS685" s="61"/>
      <c r="AT685" s="61"/>
      <c r="AU685" s="61"/>
      <c r="AV685" s="61"/>
      <c r="AW685" s="61"/>
      <c r="AX685" s="61"/>
      <c r="AY685" s="61"/>
      <c r="AZ685" s="61"/>
      <c r="BA685" s="61"/>
      <c r="BB685" s="61"/>
      <c r="BC685" s="61"/>
      <c r="BD685" s="61"/>
      <c r="BE685" s="61"/>
      <c r="BF685" s="61"/>
      <c r="BG685" s="61"/>
      <c r="BH685" s="61"/>
      <c r="BI685" s="61"/>
      <c r="BJ685" s="61"/>
      <c r="BK685" s="61"/>
      <c r="BL685" s="61"/>
      <c r="BM685" s="61"/>
      <c r="BN685" s="61"/>
      <c r="BO685" s="61"/>
      <c r="BP685" s="61"/>
      <c r="BQ685" s="61"/>
      <c r="BR685" s="61"/>
      <c r="BS685" s="61"/>
      <c r="BT685" s="61"/>
      <c r="BU685" s="61"/>
      <c r="BV685" s="61"/>
      <c r="BW685" s="61"/>
      <c r="BX685" s="61"/>
      <c r="BY685" s="61"/>
      <c r="BZ685" s="61"/>
      <c r="CA685" s="61"/>
    </row>
    <row r="686" spans="1:79" ht="14" hidden="1">
      <c r="A686" s="61"/>
      <c r="B686" s="61"/>
      <c r="C686" s="61"/>
      <c r="D686" s="61"/>
      <c r="E686" s="61"/>
      <c r="F686" s="61"/>
      <c r="G686" s="61"/>
      <c r="H686" s="61"/>
      <c r="I686" s="61"/>
      <c r="J686" s="61"/>
      <c r="K686" s="61"/>
      <c r="L686" s="61"/>
      <c r="M686" s="61"/>
      <c r="N686" s="61"/>
      <c r="O686" s="61"/>
      <c r="P686" s="61"/>
      <c r="Q686" s="61"/>
      <c r="R686" s="61"/>
      <c r="S686" s="61"/>
      <c r="T686" s="61"/>
      <c r="U686" s="61"/>
      <c r="V686" s="61"/>
      <c r="W686" s="61"/>
      <c r="X686" s="61"/>
      <c r="Y686" s="61"/>
      <c r="Z686" s="61"/>
      <c r="AA686" s="61"/>
      <c r="AB686" s="61"/>
      <c r="AC686" s="61"/>
      <c r="AD686" s="61"/>
      <c r="AE686" s="61"/>
      <c r="AF686" s="61"/>
      <c r="AG686" s="61"/>
      <c r="AH686" s="61"/>
      <c r="AI686" s="61"/>
      <c r="AJ686" s="61"/>
      <c r="AK686" s="61"/>
      <c r="AL686" s="61"/>
      <c r="AM686" s="61"/>
      <c r="AN686" s="61"/>
      <c r="AO686" s="61"/>
      <c r="AP686" s="61"/>
      <c r="AQ686" s="61"/>
      <c r="AR686" s="61"/>
      <c r="AS686" s="61"/>
      <c r="AT686" s="61"/>
      <c r="AU686" s="61"/>
      <c r="AV686" s="61"/>
      <c r="AW686" s="61"/>
      <c r="AX686" s="61"/>
      <c r="AY686" s="61"/>
      <c r="AZ686" s="61"/>
      <c r="BA686" s="61"/>
      <c r="BB686" s="61"/>
      <c r="BC686" s="61"/>
      <c r="BD686" s="61"/>
      <c r="BE686" s="61"/>
      <c r="BF686" s="61"/>
      <c r="BG686" s="61"/>
      <c r="BH686" s="61"/>
      <c r="BI686" s="61"/>
      <c r="BJ686" s="61"/>
      <c r="BK686" s="61"/>
      <c r="BL686" s="61"/>
      <c r="BM686" s="61"/>
      <c r="BN686" s="61"/>
      <c r="BO686" s="61"/>
      <c r="BP686" s="61"/>
      <c r="BQ686" s="61"/>
      <c r="BR686" s="61"/>
      <c r="BS686" s="61"/>
      <c r="BT686" s="61"/>
      <c r="BU686" s="61"/>
      <c r="BV686" s="61"/>
      <c r="BW686" s="61"/>
      <c r="BX686" s="61"/>
      <c r="BY686" s="61"/>
      <c r="BZ686" s="61"/>
      <c r="CA686" s="61"/>
    </row>
    <row r="687" spans="1:79" ht="14" hidden="1">
      <c r="A687" s="61"/>
      <c r="B687" s="61"/>
      <c r="C687" s="61"/>
      <c r="D687" s="61"/>
      <c r="E687" s="61"/>
      <c r="F687" s="61"/>
      <c r="G687" s="61"/>
      <c r="H687" s="61"/>
      <c r="I687" s="61"/>
      <c r="J687" s="61"/>
      <c r="K687" s="61"/>
      <c r="L687" s="61"/>
      <c r="M687" s="61"/>
      <c r="N687" s="61"/>
      <c r="O687" s="61"/>
      <c r="P687" s="61"/>
      <c r="Q687" s="61"/>
      <c r="R687" s="61"/>
      <c r="S687" s="61"/>
      <c r="T687" s="61"/>
      <c r="U687" s="61"/>
      <c r="V687" s="61"/>
      <c r="W687" s="61"/>
      <c r="X687" s="61"/>
      <c r="Y687" s="61"/>
      <c r="Z687" s="61"/>
      <c r="AA687" s="61"/>
      <c r="AB687" s="61"/>
      <c r="AC687" s="61"/>
      <c r="AD687" s="61"/>
      <c r="AE687" s="61"/>
      <c r="AF687" s="61"/>
      <c r="AG687" s="61"/>
      <c r="AH687" s="61"/>
      <c r="AI687" s="61"/>
      <c r="AJ687" s="61"/>
      <c r="AK687" s="61"/>
      <c r="AL687" s="61"/>
      <c r="AM687" s="61"/>
      <c r="AN687" s="61"/>
      <c r="AO687" s="61"/>
      <c r="AP687" s="61"/>
      <c r="AQ687" s="61"/>
      <c r="AR687" s="61"/>
      <c r="AS687" s="61"/>
      <c r="AT687" s="61"/>
      <c r="AU687" s="61"/>
      <c r="AV687" s="61"/>
      <c r="AW687" s="61"/>
      <c r="AX687" s="61"/>
      <c r="AY687" s="61"/>
      <c r="AZ687" s="61"/>
      <c r="BA687" s="61"/>
      <c r="BB687" s="61"/>
      <c r="BC687" s="61"/>
      <c r="BD687" s="61"/>
      <c r="BE687" s="61"/>
      <c r="BF687" s="61"/>
      <c r="BG687" s="61"/>
      <c r="BH687" s="61"/>
      <c r="BI687" s="61"/>
      <c r="BJ687" s="61"/>
      <c r="BK687" s="61"/>
      <c r="BL687" s="61"/>
      <c r="BM687" s="61"/>
      <c r="BN687" s="61"/>
      <c r="BO687" s="61"/>
      <c r="BP687" s="61"/>
      <c r="BQ687" s="61"/>
      <c r="BR687" s="61"/>
      <c r="BS687" s="61"/>
      <c r="BT687" s="61"/>
      <c r="BU687" s="61"/>
      <c r="BV687" s="61"/>
      <c r="BW687" s="61"/>
      <c r="BX687" s="61"/>
      <c r="BY687" s="61"/>
      <c r="BZ687" s="61"/>
      <c r="CA687" s="61"/>
    </row>
    <row r="688" spans="1:79" ht="14" hidden="1">
      <c r="A688" s="61"/>
      <c r="B688" s="61"/>
      <c r="C688" s="61"/>
      <c r="D688" s="61"/>
      <c r="E688" s="61"/>
      <c r="F688" s="61"/>
      <c r="G688" s="61"/>
      <c r="H688" s="61"/>
      <c r="I688" s="61"/>
      <c r="J688" s="61"/>
      <c r="K688" s="61"/>
      <c r="L688" s="61"/>
      <c r="M688" s="61"/>
      <c r="N688" s="61"/>
      <c r="O688" s="61"/>
      <c r="P688" s="61"/>
      <c r="Q688" s="61"/>
      <c r="R688" s="61"/>
      <c r="S688" s="61"/>
      <c r="T688" s="61"/>
      <c r="U688" s="61"/>
      <c r="V688" s="61"/>
      <c r="W688" s="61"/>
      <c r="X688" s="61"/>
      <c r="Y688" s="61"/>
      <c r="Z688" s="61"/>
      <c r="AA688" s="61"/>
      <c r="AB688" s="61"/>
      <c r="AC688" s="61"/>
      <c r="AD688" s="61"/>
      <c r="AE688" s="61"/>
      <c r="AF688" s="61"/>
      <c r="AG688" s="61"/>
      <c r="AH688" s="61"/>
      <c r="AI688" s="61"/>
      <c r="AJ688" s="61"/>
      <c r="AK688" s="61"/>
      <c r="AL688" s="61"/>
      <c r="AM688" s="61"/>
      <c r="AN688" s="61"/>
      <c r="AO688" s="61"/>
      <c r="AP688" s="61"/>
      <c r="AQ688" s="61"/>
      <c r="AR688" s="61"/>
      <c r="AS688" s="61"/>
      <c r="AT688" s="61"/>
      <c r="AU688" s="61"/>
      <c r="AV688" s="61"/>
      <c r="AW688" s="61"/>
      <c r="AX688" s="61"/>
      <c r="AY688" s="61"/>
      <c r="AZ688" s="61"/>
      <c r="BA688" s="61"/>
      <c r="BB688" s="61"/>
      <c r="BC688" s="61"/>
      <c r="BD688" s="61"/>
      <c r="BE688" s="61"/>
      <c r="BF688" s="61"/>
      <c r="BG688" s="61"/>
      <c r="BH688" s="61"/>
      <c r="BI688" s="61"/>
      <c r="BJ688" s="61"/>
      <c r="BK688" s="61"/>
      <c r="BL688" s="61"/>
      <c r="BM688" s="61"/>
      <c r="BN688" s="61"/>
      <c r="BO688" s="61"/>
      <c r="BP688" s="61"/>
      <c r="BQ688" s="61"/>
      <c r="BR688" s="61"/>
      <c r="BS688" s="61"/>
      <c r="BT688" s="61"/>
      <c r="BU688" s="61"/>
      <c r="BV688" s="61"/>
      <c r="BW688" s="61"/>
      <c r="BX688" s="61"/>
      <c r="BY688" s="61"/>
      <c r="BZ688" s="61"/>
      <c r="CA688" s="61"/>
    </row>
    <row r="689" spans="1:79" ht="14" hidden="1">
      <c r="A689" s="61"/>
      <c r="B689" s="61"/>
      <c r="C689" s="61"/>
      <c r="D689" s="61"/>
      <c r="E689" s="61"/>
      <c r="F689" s="61"/>
      <c r="G689" s="61"/>
      <c r="H689" s="61"/>
      <c r="I689" s="61"/>
      <c r="J689" s="61"/>
      <c r="K689" s="61"/>
      <c r="L689" s="61"/>
      <c r="M689" s="61"/>
      <c r="N689" s="61"/>
      <c r="O689" s="61"/>
      <c r="P689" s="61"/>
      <c r="Q689" s="61"/>
      <c r="R689" s="61"/>
      <c r="S689" s="61"/>
      <c r="T689" s="61"/>
      <c r="U689" s="61"/>
      <c r="V689" s="61"/>
      <c r="W689" s="61"/>
      <c r="X689" s="61"/>
      <c r="Y689" s="61"/>
      <c r="Z689" s="61"/>
      <c r="AA689" s="61"/>
      <c r="AB689" s="61"/>
      <c r="AC689" s="61"/>
      <c r="AD689" s="61"/>
      <c r="AE689" s="61"/>
      <c r="AF689" s="61"/>
      <c r="AG689" s="61"/>
      <c r="AH689" s="61"/>
      <c r="AI689" s="61"/>
      <c r="AJ689" s="61"/>
      <c r="AK689" s="61"/>
      <c r="AL689" s="61"/>
      <c r="AM689" s="61"/>
      <c r="AN689" s="61"/>
      <c r="AO689" s="61"/>
      <c r="AP689" s="61"/>
      <c r="AQ689" s="61"/>
      <c r="AR689" s="61"/>
      <c r="AS689" s="61"/>
      <c r="AT689" s="61"/>
      <c r="AU689" s="61"/>
      <c r="AV689" s="61"/>
      <c r="AW689" s="61"/>
      <c r="AX689" s="61"/>
      <c r="AY689" s="61"/>
      <c r="AZ689" s="61"/>
      <c r="BA689" s="61"/>
      <c r="BB689" s="61"/>
      <c r="BC689" s="61"/>
      <c r="BD689" s="61"/>
      <c r="BE689" s="61"/>
      <c r="BF689" s="61"/>
      <c r="BG689" s="61"/>
      <c r="BH689" s="61"/>
      <c r="BI689" s="61"/>
      <c r="BJ689" s="61"/>
      <c r="BK689" s="61"/>
      <c r="BL689" s="61"/>
      <c r="BM689" s="61"/>
      <c r="BN689" s="61"/>
      <c r="BO689" s="61"/>
      <c r="BP689" s="61"/>
      <c r="BQ689" s="61"/>
      <c r="BR689" s="61"/>
      <c r="BS689" s="61"/>
      <c r="BT689" s="61"/>
      <c r="BU689" s="61"/>
      <c r="BV689" s="61"/>
      <c r="BW689" s="61"/>
      <c r="BX689" s="61"/>
      <c r="BY689" s="61"/>
      <c r="BZ689" s="61"/>
      <c r="CA689" s="61"/>
    </row>
    <row r="690" spans="1:79" ht="14" hidden="1">
      <c r="A690" s="61"/>
      <c r="B690" s="61"/>
      <c r="C690" s="61"/>
      <c r="D690" s="61"/>
      <c r="E690" s="61"/>
      <c r="F690" s="61"/>
      <c r="G690" s="61"/>
      <c r="H690" s="61"/>
      <c r="I690" s="61"/>
      <c r="J690" s="61"/>
      <c r="K690" s="61"/>
      <c r="L690" s="61"/>
      <c r="M690" s="61"/>
      <c r="N690" s="61"/>
      <c r="O690" s="61"/>
      <c r="P690" s="61"/>
      <c r="Q690" s="61"/>
      <c r="R690" s="61"/>
      <c r="S690" s="61"/>
      <c r="T690" s="61"/>
      <c r="U690" s="61"/>
      <c r="V690" s="61"/>
      <c r="W690" s="61"/>
      <c r="X690" s="61"/>
      <c r="Y690" s="61"/>
      <c r="Z690" s="61"/>
      <c r="AA690" s="61"/>
      <c r="AB690" s="61"/>
      <c r="AC690" s="61"/>
      <c r="AD690" s="61"/>
      <c r="AE690" s="61"/>
      <c r="AF690" s="61"/>
      <c r="AG690" s="61"/>
      <c r="AH690" s="61"/>
      <c r="AI690" s="61"/>
      <c r="AJ690" s="61"/>
      <c r="AK690" s="61"/>
      <c r="AL690" s="61"/>
      <c r="AM690" s="61"/>
      <c r="AN690" s="61"/>
      <c r="AO690" s="61"/>
      <c r="AP690" s="61"/>
      <c r="AQ690" s="61"/>
      <c r="AR690" s="61"/>
      <c r="AS690" s="61"/>
      <c r="AT690" s="61"/>
      <c r="AU690" s="61"/>
      <c r="AV690" s="61"/>
      <c r="AW690" s="61"/>
      <c r="AX690" s="61"/>
      <c r="AY690" s="61"/>
      <c r="AZ690" s="61"/>
      <c r="BA690" s="61"/>
      <c r="BB690" s="61"/>
      <c r="BC690" s="61"/>
      <c r="BD690" s="61"/>
      <c r="BE690" s="61"/>
      <c r="BF690" s="61"/>
      <c r="BG690" s="61"/>
      <c r="BH690" s="61"/>
      <c r="BI690" s="61"/>
      <c r="BJ690" s="61"/>
      <c r="BK690" s="61"/>
      <c r="BL690" s="61"/>
      <c r="BM690" s="61"/>
      <c r="BN690" s="61"/>
      <c r="BO690" s="61"/>
      <c r="BP690" s="61"/>
      <c r="BQ690" s="61"/>
      <c r="BR690" s="61"/>
      <c r="BS690" s="61"/>
      <c r="BT690" s="61"/>
      <c r="BU690" s="61"/>
      <c r="BV690" s="61"/>
      <c r="BW690" s="61"/>
      <c r="BX690" s="61"/>
      <c r="BY690" s="61"/>
      <c r="BZ690" s="61"/>
      <c r="CA690" s="61"/>
    </row>
    <row r="691" spans="1:79" ht="14" hidden="1">
      <c r="A691" s="61"/>
      <c r="B691" s="61"/>
      <c r="C691" s="61"/>
      <c r="D691" s="61"/>
      <c r="E691" s="61"/>
      <c r="F691" s="61"/>
      <c r="G691" s="61"/>
      <c r="H691" s="61"/>
      <c r="I691" s="61"/>
      <c r="J691" s="61"/>
      <c r="K691" s="61"/>
      <c r="L691" s="61"/>
      <c r="M691" s="61"/>
      <c r="N691" s="61"/>
      <c r="O691" s="61"/>
      <c r="P691" s="61"/>
      <c r="Q691" s="61"/>
      <c r="R691" s="61"/>
      <c r="S691" s="61"/>
      <c r="T691" s="61"/>
      <c r="U691" s="61"/>
      <c r="V691" s="61"/>
      <c r="W691" s="61"/>
      <c r="X691" s="61"/>
      <c r="Y691" s="61"/>
      <c r="Z691" s="61"/>
      <c r="AA691" s="61"/>
      <c r="AB691" s="61"/>
      <c r="AC691" s="61"/>
      <c r="AD691" s="61"/>
      <c r="AE691" s="61"/>
      <c r="AF691" s="61"/>
      <c r="AG691" s="61"/>
      <c r="AH691" s="61"/>
      <c r="AI691" s="61"/>
      <c r="AJ691" s="61"/>
      <c r="AK691" s="61"/>
      <c r="AL691" s="61"/>
      <c r="AM691" s="61"/>
      <c r="AN691" s="61"/>
      <c r="AO691" s="61"/>
      <c r="AP691" s="61"/>
      <c r="AQ691" s="61"/>
      <c r="AR691" s="61"/>
      <c r="AS691" s="61"/>
      <c r="AT691" s="61"/>
      <c r="AU691" s="61"/>
      <c r="AV691" s="61"/>
      <c r="AW691" s="61"/>
      <c r="AX691" s="61"/>
      <c r="AY691" s="61"/>
      <c r="AZ691" s="61"/>
      <c r="BA691" s="61"/>
      <c r="BB691" s="61"/>
      <c r="BC691" s="61"/>
      <c r="BD691" s="61"/>
      <c r="BE691" s="61"/>
      <c r="BF691" s="61"/>
      <c r="BG691" s="61"/>
      <c r="BH691" s="61"/>
      <c r="BI691" s="61"/>
      <c r="BJ691" s="61"/>
      <c r="BK691" s="61"/>
      <c r="BL691" s="61"/>
      <c r="BM691" s="61"/>
      <c r="BN691" s="61"/>
      <c r="BO691" s="61"/>
      <c r="BP691" s="61"/>
      <c r="BQ691" s="61"/>
      <c r="BR691" s="61"/>
      <c r="BS691" s="61"/>
      <c r="BT691" s="61"/>
      <c r="BU691" s="61"/>
      <c r="BV691" s="61"/>
      <c r="BW691" s="61"/>
      <c r="BX691" s="61"/>
      <c r="BY691" s="61"/>
      <c r="BZ691" s="61"/>
      <c r="CA691" s="61"/>
    </row>
    <row r="692" spans="1:79" ht="14" hidden="1">
      <c r="A692" s="61"/>
      <c r="B692" s="61"/>
      <c r="C692" s="61"/>
      <c r="D692" s="61"/>
      <c r="E692" s="61"/>
      <c r="F692" s="61"/>
      <c r="G692" s="61"/>
      <c r="H692" s="61"/>
      <c r="I692" s="61"/>
      <c r="J692" s="61"/>
      <c r="K692" s="61"/>
      <c r="L692" s="61"/>
      <c r="M692" s="61"/>
      <c r="N692" s="61"/>
      <c r="O692" s="61"/>
      <c r="P692" s="61"/>
      <c r="Q692" s="61"/>
      <c r="R692" s="61"/>
      <c r="S692" s="61"/>
      <c r="T692" s="61"/>
      <c r="U692" s="61"/>
      <c r="V692" s="61"/>
      <c r="W692" s="61"/>
      <c r="X692" s="61"/>
      <c r="Y692" s="61"/>
      <c r="Z692" s="61"/>
      <c r="AA692" s="61"/>
      <c r="AB692" s="61"/>
      <c r="AC692" s="61"/>
      <c r="AD692" s="61"/>
      <c r="AE692" s="61"/>
      <c r="AF692" s="61"/>
      <c r="AG692" s="61"/>
      <c r="AH692" s="61"/>
      <c r="AI692" s="61"/>
      <c r="AJ692" s="61"/>
      <c r="AK692" s="61"/>
      <c r="AL692" s="61"/>
      <c r="AM692" s="61"/>
      <c r="AN692" s="61"/>
      <c r="AO692" s="61"/>
      <c r="AP692" s="61"/>
      <c r="AQ692" s="61"/>
      <c r="AR692" s="61"/>
      <c r="AS692" s="61"/>
      <c r="AT692" s="61"/>
      <c r="AU692" s="61"/>
      <c r="AV692" s="61"/>
      <c r="AW692" s="61"/>
      <c r="AX692" s="61"/>
      <c r="AY692" s="61"/>
      <c r="AZ692" s="61"/>
      <c r="BA692" s="61"/>
      <c r="BB692" s="61"/>
      <c r="BC692" s="61"/>
      <c r="BD692" s="61"/>
      <c r="BE692" s="61"/>
      <c r="BF692" s="61"/>
      <c r="BG692" s="61"/>
      <c r="BH692" s="61"/>
      <c r="BI692" s="61"/>
      <c r="BJ692" s="61"/>
      <c r="BK692" s="61"/>
      <c r="BL692" s="61"/>
      <c r="BM692" s="61"/>
      <c r="BN692" s="61"/>
      <c r="BO692" s="61"/>
      <c r="BP692" s="61"/>
      <c r="BQ692" s="61"/>
      <c r="BR692" s="61"/>
      <c r="BS692" s="61"/>
      <c r="BT692" s="61"/>
      <c r="BU692" s="61"/>
      <c r="BV692" s="61"/>
      <c r="BW692" s="61"/>
      <c r="BX692" s="61"/>
      <c r="BY692" s="61"/>
      <c r="BZ692" s="61"/>
      <c r="CA692" s="61"/>
    </row>
    <row r="693" spans="1:79" ht="14" hidden="1">
      <c r="A693" s="61"/>
      <c r="B693" s="61"/>
      <c r="C693" s="61"/>
      <c r="D693" s="61"/>
      <c r="E693" s="61"/>
      <c r="F693" s="61"/>
      <c r="G693" s="61"/>
      <c r="H693" s="61"/>
      <c r="I693" s="61"/>
      <c r="J693" s="61"/>
      <c r="K693" s="61"/>
      <c r="L693" s="61"/>
      <c r="M693" s="61"/>
      <c r="N693" s="61"/>
      <c r="O693" s="61"/>
      <c r="P693" s="61"/>
      <c r="Q693" s="61"/>
      <c r="R693" s="61"/>
      <c r="S693" s="61"/>
      <c r="T693" s="61"/>
      <c r="U693" s="61"/>
      <c r="V693" s="61"/>
      <c r="W693" s="61"/>
      <c r="X693" s="61"/>
      <c r="Y693" s="61"/>
      <c r="Z693" s="61"/>
      <c r="AA693" s="61"/>
      <c r="AB693" s="61"/>
      <c r="AC693" s="61"/>
      <c r="AD693" s="61"/>
      <c r="AE693" s="61"/>
      <c r="AF693" s="61"/>
      <c r="AG693" s="61"/>
      <c r="AH693" s="61"/>
      <c r="AI693" s="61"/>
      <c r="AJ693" s="61"/>
      <c r="AK693" s="61"/>
      <c r="AL693" s="61"/>
      <c r="AM693" s="61"/>
      <c r="AN693" s="61"/>
      <c r="AO693" s="61"/>
      <c r="AP693" s="61"/>
      <c r="AQ693" s="61"/>
      <c r="AR693" s="61"/>
      <c r="AS693" s="61"/>
      <c r="AT693" s="61"/>
      <c r="AU693" s="61"/>
      <c r="AV693" s="61"/>
      <c r="AW693" s="61"/>
      <c r="AX693" s="61"/>
      <c r="AY693" s="61"/>
      <c r="AZ693" s="61"/>
      <c r="BA693" s="61"/>
      <c r="BB693" s="61"/>
      <c r="BC693" s="61"/>
      <c r="BD693" s="61"/>
      <c r="BE693" s="61"/>
      <c r="BF693" s="61"/>
      <c r="BG693" s="61"/>
      <c r="BH693" s="61"/>
      <c r="BI693" s="61"/>
      <c r="BJ693" s="61"/>
      <c r="BK693" s="61"/>
      <c r="BL693" s="61"/>
      <c r="BM693" s="61"/>
      <c r="BN693" s="61"/>
      <c r="BO693" s="61"/>
      <c r="BP693" s="61"/>
      <c r="BQ693" s="61"/>
      <c r="BR693" s="61"/>
      <c r="BS693" s="61"/>
      <c r="BT693" s="61"/>
      <c r="BU693" s="61"/>
      <c r="BV693" s="61"/>
      <c r="BW693" s="61"/>
      <c r="BX693" s="61"/>
      <c r="BY693" s="61"/>
      <c r="BZ693" s="61"/>
      <c r="CA693" s="61"/>
    </row>
    <row r="694" spans="1:79" ht="14" hidden="1">
      <c r="A694" s="61"/>
      <c r="B694" s="61"/>
      <c r="C694" s="61"/>
      <c r="D694" s="61"/>
      <c r="E694" s="61"/>
      <c r="F694" s="61"/>
      <c r="G694" s="61"/>
      <c r="H694" s="61"/>
      <c r="I694" s="61"/>
      <c r="J694" s="61"/>
      <c r="K694" s="61"/>
      <c r="L694" s="61"/>
      <c r="M694" s="61"/>
      <c r="N694" s="61"/>
      <c r="O694" s="61"/>
      <c r="P694" s="61"/>
      <c r="Q694" s="61"/>
      <c r="R694" s="61"/>
      <c r="S694" s="61"/>
      <c r="T694" s="61"/>
      <c r="U694" s="61"/>
      <c r="V694" s="61"/>
      <c r="W694" s="61"/>
      <c r="X694" s="61"/>
      <c r="Y694" s="61"/>
      <c r="Z694" s="61"/>
      <c r="AA694" s="61"/>
      <c r="AB694" s="61"/>
      <c r="AC694" s="61"/>
      <c r="AD694" s="61"/>
      <c r="AE694" s="61"/>
      <c r="AF694" s="61"/>
      <c r="AG694" s="61"/>
      <c r="AH694" s="61"/>
      <c r="AI694" s="61"/>
      <c r="AJ694" s="61"/>
      <c r="AK694" s="61"/>
      <c r="AL694" s="61"/>
      <c r="AM694" s="61"/>
      <c r="AN694" s="61"/>
      <c r="AO694" s="61"/>
      <c r="AP694" s="61"/>
      <c r="AQ694" s="61"/>
      <c r="AR694" s="61"/>
      <c r="AS694" s="61"/>
      <c r="AT694" s="61"/>
      <c r="AU694" s="61"/>
      <c r="AV694" s="61"/>
      <c r="AW694" s="61"/>
      <c r="AX694" s="61"/>
      <c r="AY694" s="61"/>
      <c r="AZ694" s="61"/>
      <c r="BA694" s="61"/>
      <c r="BB694" s="61"/>
      <c r="BC694" s="61"/>
      <c r="BD694" s="61"/>
      <c r="BE694" s="61"/>
      <c r="BF694" s="61"/>
      <c r="BG694" s="61"/>
      <c r="BH694" s="61"/>
      <c r="BI694" s="61"/>
      <c r="BJ694" s="61"/>
      <c r="BK694" s="61"/>
      <c r="BL694" s="61"/>
      <c r="BM694" s="61"/>
      <c r="BN694" s="61"/>
      <c r="BO694" s="61"/>
      <c r="BP694" s="61"/>
      <c r="BQ694" s="61"/>
      <c r="BR694" s="61"/>
      <c r="BS694" s="61"/>
      <c r="BT694" s="61"/>
      <c r="BU694" s="61"/>
      <c r="BV694" s="61"/>
      <c r="BW694" s="61"/>
      <c r="BX694" s="61"/>
      <c r="BY694" s="61"/>
      <c r="BZ694" s="61"/>
      <c r="CA694" s="61"/>
    </row>
    <row r="695" spans="1:79" ht="14" hidden="1">
      <c r="A695" s="61"/>
      <c r="B695" s="61"/>
      <c r="C695" s="61"/>
      <c r="D695" s="61"/>
      <c r="E695" s="61"/>
      <c r="F695" s="61"/>
      <c r="G695" s="61"/>
      <c r="H695" s="61"/>
      <c r="I695" s="61"/>
      <c r="J695" s="61"/>
      <c r="K695" s="61"/>
      <c r="L695" s="61"/>
      <c r="M695" s="61"/>
      <c r="N695" s="61"/>
      <c r="O695" s="61"/>
      <c r="P695" s="61"/>
      <c r="Q695" s="61"/>
      <c r="R695" s="61"/>
      <c r="S695" s="61"/>
      <c r="T695" s="61"/>
      <c r="U695" s="61"/>
      <c r="V695" s="61"/>
      <c r="W695" s="61"/>
      <c r="X695" s="61"/>
      <c r="Y695" s="61"/>
      <c r="Z695" s="61"/>
      <c r="AA695" s="61"/>
      <c r="AB695" s="61"/>
      <c r="AC695" s="61"/>
      <c r="AD695" s="61"/>
      <c r="AE695" s="61"/>
      <c r="AF695" s="61"/>
      <c r="AG695" s="61"/>
      <c r="AH695" s="61"/>
      <c r="AI695" s="61"/>
      <c r="AJ695" s="61"/>
      <c r="AK695" s="61"/>
      <c r="AL695" s="61"/>
      <c r="AM695" s="61"/>
      <c r="AN695" s="61"/>
      <c r="AO695" s="61"/>
      <c r="AP695" s="61"/>
      <c r="AQ695" s="61"/>
      <c r="AR695" s="61"/>
      <c r="AS695" s="61"/>
      <c r="AT695" s="61"/>
      <c r="AU695" s="61"/>
      <c r="AV695" s="61"/>
      <c r="AW695" s="61"/>
      <c r="AX695" s="61"/>
      <c r="AY695" s="61"/>
      <c r="AZ695" s="61"/>
      <c r="BA695" s="61"/>
      <c r="BB695" s="61"/>
      <c r="BC695" s="61"/>
      <c r="BD695" s="61"/>
      <c r="BE695" s="61"/>
      <c r="BF695" s="61"/>
      <c r="BG695" s="61"/>
      <c r="BH695" s="61"/>
      <c r="BI695" s="61"/>
      <c r="BJ695" s="61"/>
      <c r="BK695" s="61"/>
      <c r="BL695" s="61"/>
      <c r="BM695" s="61"/>
      <c r="BN695" s="61"/>
      <c r="BO695" s="61"/>
      <c r="BP695" s="61"/>
      <c r="BQ695" s="61"/>
      <c r="BR695" s="61"/>
      <c r="BS695" s="61"/>
      <c r="BT695" s="61"/>
      <c r="BU695" s="61"/>
      <c r="BV695" s="61"/>
      <c r="BW695" s="61"/>
      <c r="BX695" s="61"/>
      <c r="BY695" s="61"/>
      <c r="BZ695" s="61"/>
      <c r="CA695" s="61"/>
    </row>
    <row r="696" spans="1:79" ht="14" hidden="1">
      <c r="A696" s="61"/>
      <c r="B696" s="61"/>
      <c r="C696" s="61"/>
      <c r="D696" s="61"/>
      <c r="E696" s="61"/>
      <c r="F696" s="61"/>
      <c r="G696" s="61"/>
      <c r="H696" s="61"/>
      <c r="I696" s="61"/>
      <c r="J696" s="61"/>
      <c r="K696" s="61"/>
      <c r="L696" s="61"/>
      <c r="M696" s="61"/>
      <c r="N696" s="61"/>
      <c r="O696" s="61"/>
      <c r="P696" s="61"/>
      <c r="Q696" s="61"/>
      <c r="R696" s="61"/>
      <c r="S696" s="61"/>
      <c r="T696" s="61"/>
      <c r="U696" s="61"/>
      <c r="V696" s="61"/>
      <c r="W696" s="61"/>
      <c r="X696" s="61"/>
      <c r="Y696" s="61"/>
      <c r="Z696" s="61"/>
      <c r="AA696" s="61"/>
      <c r="AB696" s="61"/>
      <c r="AC696" s="61"/>
      <c r="AD696" s="61"/>
      <c r="AE696" s="61"/>
      <c r="AF696" s="61"/>
      <c r="AG696" s="61"/>
      <c r="AH696" s="61"/>
      <c r="AI696" s="61"/>
      <c r="AJ696" s="61"/>
      <c r="AK696" s="61"/>
      <c r="AL696" s="61"/>
      <c r="AM696" s="61"/>
      <c r="AN696" s="61"/>
      <c r="AO696" s="61"/>
      <c r="AP696" s="61"/>
      <c r="AQ696" s="61"/>
      <c r="AR696" s="61"/>
      <c r="AS696" s="61"/>
      <c r="AT696" s="61"/>
      <c r="AU696" s="61"/>
      <c r="AV696" s="61"/>
      <c r="AW696" s="61"/>
      <c r="AX696" s="61"/>
      <c r="AY696" s="61"/>
      <c r="AZ696" s="61"/>
      <c r="BA696" s="61"/>
      <c r="BB696" s="61"/>
      <c r="BC696" s="61"/>
      <c r="BD696" s="61"/>
      <c r="BE696" s="61"/>
      <c r="BF696" s="61"/>
      <c r="BG696" s="61"/>
      <c r="BH696" s="61"/>
      <c r="BI696" s="61"/>
      <c r="BJ696" s="61"/>
      <c r="BK696" s="61"/>
      <c r="BL696" s="61"/>
      <c r="BM696" s="61"/>
      <c r="BN696" s="61"/>
      <c r="BO696" s="61"/>
      <c r="BP696" s="61"/>
      <c r="BQ696" s="61"/>
      <c r="BR696" s="61"/>
      <c r="BS696" s="61"/>
      <c r="BT696" s="61"/>
      <c r="BU696" s="61"/>
      <c r="BV696" s="61"/>
      <c r="BW696" s="61"/>
      <c r="BX696" s="61"/>
      <c r="BY696" s="61"/>
      <c r="BZ696" s="61"/>
      <c r="CA696" s="61"/>
    </row>
    <row r="697" spans="1:79" ht="14" hidden="1">
      <c r="A697" s="61"/>
      <c r="B697" s="61"/>
      <c r="C697" s="61"/>
      <c r="D697" s="61"/>
      <c r="E697" s="61"/>
      <c r="F697" s="61"/>
      <c r="G697" s="61"/>
      <c r="H697" s="61"/>
      <c r="I697" s="61"/>
      <c r="J697" s="61"/>
      <c r="K697" s="61"/>
      <c r="L697" s="61"/>
      <c r="M697" s="61"/>
      <c r="N697" s="61"/>
      <c r="O697" s="61"/>
      <c r="P697" s="61"/>
      <c r="Q697" s="61"/>
      <c r="R697" s="61"/>
      <c r="S697" s="61"/>
      <c r="T697" s="61"/>
      <c r="U697" s="61"/>
      <c r="V697" s="61"/>
      <c r="W697" s="61"/>
      <c r="X697" s="61"/>
      <c r="Y697" s="61"/>
      <c r="Z697" s="61"/>
      <c r="AA697" s="61"/>
      <c r="AB697" s="61"/>
      <c r="AC697" s="61"/>
      <c r="AD697" s="61"/>
      <c r="AE697" s="61"/>
      <c r="AF697" s="61"/>
      <c r="AG697" s="61"/>
      <c r="AH697" s="61"/>
      <c r="AI697" s="61"/>
      <c r="AJ697" s="61"/>
      <c r="AK697" s="61"/>
      <c r="AL697" s="61"/>
      <c r="AM697" s="61"/>
      <c r="AN697" s="61"/>
      <c r="AO697" s="61"/>
      <c r="AP697" s="61"/>
      <c r="AQ697" s="61"/>
      <c r="AR697" s="61"/>
      <c r="AS697" s="61"/>
      <c r="AT697" s="61"/>
      <c r="AU697" s="61"/>
      <c r="AV697" s="61"/>
      <c r="AW697" s="61"/>
      <c r="AX697" s="61"/>
      <c r="AY697" s="61"/>
      <c r="AZ697" s="61"/>
      <c r="BA697" s="61"/>
      <c r="BB697" s="61"/>
      <c r="BC697" s="61"/>
      <c r="BD697" s="61"/>
      <c r="BE697" s="61"/>
      <c r="BF697" s="61"/>
      <c r="BG697" s="61"/>
      <c r="BH697" s="61"/>
      <c r="BI697" s="61"/>
      <c r="BJ697" s="61"/>
      <c r="BK697" s="61"/>
      <c r="BL697" s="61"/>
      <c r="BM697" s="61"/>
      <c r="BN697" s="61"/>
      <c r="BO697" s="61"/>
      <c r="BP697" s="61"/>
      <c r="BQ697" s="61"/>
      <c r="BR697" s="61"/>
      <c r="BS697" s="61"/>
      <c r="BT697" s="61"/>
      <c r="BU697" s="61"/>
      <c r="BV697" s="61"/>
      <c r="BW697" s="61"/>
      <c r="BX697" s="61"/>
      <c r="BY697" s="61"/>
      <c r="BZ697" s="61"/>
      <c r="CA697" s="61"/>
    </row>
    <row r="698" spans="1:79" ht="14" hidden="1">
      <c r="A698" s="61"/>
      <c r="B698" s="61"/>
      <c r="C698" s="61"/>
      <c r="D698" s="61"/>
      <c r="E698" s="61"/>
      <c r="F698" s="61"/>
      <c r="G698" s="61"/>
      <c r="H698" s="61"/>
      <c r="I698" s="61"/>
      <c r="J698" s="61"/>
      <c r="K698" s="61"/>
      <c r="L698" s="61"/>
      <c r="M698" s="61"/>
      <c r="N698" s="61"/>
      <c r="O698" s="61"/>
      <c r="P698" s="61"/>
      <c r="Q698" s="61"/>
      <c r="R698" s="61"/>
      <c r="S698" s="61"/>
      <c r="T698" s="61"/>
      <c r="U698" s="61"/>
      <c r="V698" s="61"/>
      <c r="W698" s="61"/>
      <c r="X698" s="61"/>
      <c r="Y698" s="61"/>
      <c r="Z698" s="61"/>
      <c r="AA698" s="61"/>
      <c r="AB698" s="61"/>
      <c r="AC698" s="61"/>
      <c r="AD698" s="61"/>
      <c r="AE698" s="61"/>
      <c r="AF698" s="61"/>
      <c r="AG698" s="61"/>
      <c r="AH698" s="61"/>
      <c r="AI698" s="61"/>
      <c r="AJ698" s="61"/>
      <c r="AK698" s="61"/>
      <c r="AL698" s="61"/>
      <c r="AM698" s="61"/>
      <c r="AN698" s="61"/>
      <c r="AO698" s="61"/>
      <c r="AP698" s="61"/>
      <c r="AQ698" s="61"/>
      <c r="AR698" s="61"/>
      <c r="AS698" s="61"/>
      <c r="AT698" s="61"/>
      <c r="AU698" s="61"/>
      <c r="AV698" s="61"/>
      <c r="AW698" s="61"/>
      <c r="AX698" s="61"/>
      <c r="AY698" s="61"/>
      <c r="AZ698" s="61"/>
      <c r="BA698" s="61"/>
      <c r="BB698" s="61"/>
      <c r="BC698" s="61"/>
      <c r="BD698" s="61"/>
      <c r="BE698" s="61"/>
      <c r="BF698" s="61"/>
      <c r="BG698" s="61"/>
      <c r="BH698" s="61"/>
      <c r="BI698" s="61"/>
      <c r="BJ698" s="61"/>
      <c r="BK698" s="61"/>
      <c r="BL698" s="61"/>
      <c r="BM698" s="61"/>
      <c r="BN698" s="61"/>
      <c r="BO698" s="61"/>
      <c r="BP698" s="61"/>
      <c r="BQ698" s="61"/>
      <c r="BR698" s="61"/>
      <c r="BS698" s="61"/>
      <c r="BT698" s="61"/>
      <c r="BU698" s="61"/>
      <c r="BV698" s="61"/>
      <c r="BW698" s="61"/>
      <c r="BX698" s="61"/>
      <c r="BY698" s="61"/>
      <c r="BZ698" s="61"/>
      <c r="CA698" s="61"/>
    </row>
    <row r="699" spans="1:79" ht="14" hidden="1">
      <c r="A699" s="61"/>
      <c r="B699" s="61"/>
      <c r="C699" s="61"/>
      <c r="D699" s="61"/>
      <c r="E699" s="61"/>
      <c r="F699" s="61"/>
      <c r="G699" s="61"/>
      <c r="H699" s="61"/>
      <c r="I699" s="61"/>
      <c r="J699" s="61"/>
      <c r="K699" s="61"/>
      <c r="L699" s="61"/>
      <c r="M699" s="61"/>
      <c r="N699" s="61"/>
      <c r="O699" s="61"/>
      <c r="P699" s="61"/>
      <c r="Q699" s="61"/>
      <c r="R699" s="61"/>
      <c r="S699" s="61"/>
      <c r="T699" s="61"/>
      <c r="U699" s="61"/>
      <c r="V699" s="61"/>
      <c r="W699" s="61"/>
      <c r="X699" s="61"/>
      <c r="Y699" s="61"/>
      <c r="Z699" s="61"/>
      <c r="AA699" s="61"/>
      <c r="AB699" s="61"/>
      <c r="AC699" s="61"/>
      <c r="AD699" s="61"/>
      <c r="AE699" s="61"/>
      <c r="AF699" s="61"/>
      <c r="AG699" s="61"/>
      <c r="AH699" s="61"/>
      <c r="AI699" s="61"/>
      <c r="AJ699" s="61"/>
      <c r="AK699" s="61"/>
      <c r="AL699" s="61"/>
      <c r="AM699" s="61"/>
      <c r="AN699" s="61"/>
      <c r="AO699" s="61"/>
      <c r="AP699" s="61"/>
      <c r="AQ699" s="61"/>
      <c r="AR699" s="61"/>
      <c r="AS699" s="61"/>
      <c r="AT699" s="61"/>
      <c r="AU699" s="61"/>
      <c r="AV699" s="61"/>
      <c r="AW699" s="61"/>
      <c r="AX699" s="61"/>
      <c r="AY699" s="61"/>
      <c r="AZ699" s="61"/>
      <c r="BA699" s="61"/>
      <c r="BB699" s="61"/>
      <c r="BC699" s="61"/>
      <c r="BD699" s="61"/>
      <c r="BE699" s="61"/>
      <c r="BF699" s="61"/>
      <c r="BG699" s="61"/>
      <c r="BH699" s="61"/>
      <c r="BI699" s="61"/>
      <c r="BJ699" s="61"/>
      <c r="BK699" s="61"/>
      <c r="BL699" s="61"/>
      <c r="BM699" s="61"/>
      <c r="BN699" s="61"/>
      <c r="BO699" s="61"/>
      <c r="BP699" s="61"/>
      <c r="BQ699" s="61"/>
      <c r="BR699" s="61"/>
      <c r="BS699" s="61"/>
      <c r="BT699" s="61"/>
      <c r="BU699" s="61"/>
      <c r="BV699" s="61"/>
      <c r="BW699" s="61"/>
      <c r="BX699" s="61"/>
      <c r="BY699" s="61"/>
      <c r="BZ699" s="61"/>
      <c r="CA699" s="61"/>
    </row>
    <row r="700" spans="1:79" ht="14" hidden="1">
      <c r="A700" s="61"/>
      <c r="B700" s="61"/>
      <c r="C700" s="61"/>
      <c r="D700" s="61"/>
      <c r="E700" s="61"/>
      <c r="F700" s="61"/>
      <c r="G700" s="61"/>
      <c r="H700" s="61"/>
      <c r="I700" s="61"/>
      <c r="J700" s="61"/>
      <c r="K700" s="61"/>
      <c r="L700" s="61"/>
      <c r="M700" s="61"/>
      <c r="N700" s="61"/>
      <c r="O700" s="61"/>
      <c r="P700" s="61"/>
      <c r="Q700" s="61"/>
      <c r="R700" s="61"/>
      <c r="S700" s="61"/>
      <c r="T700" s="61"/>
      <c r="U700" s="61"/>
      <c r="V700" s="61"/>
      <c r="W700" s="61"/>
      <c r="X700" s="61"/>
      <c r="Y700" s="61"/>
      <c r="Z700" s="61"/>
      <c r="AA700" s="61"/>
      <c r="AB700" s="61"/>
      <c r="AC700" s="61"/>
      <c r="AD700" s="61"/>
      <c r="AE700" s="61"/>
      <c r="AF700" s="61"/>
      <c r="AG700" s="61"/>
      <c r="AH700" s="61"/>
      <c r="AI700" s="61"/>
      <c r="AJ700" s="61"/>
      <c r="AK700" s="61"/>
      <c r="AL700" s="61"/>
      <c r="AM700" s="61"/>
      <c r="AN700" s="61"/>
      <c r="AO700" s="61"/>
      <c r="AP700" s="61"/>
      <c r="AQ700" s="61"/>
      <c r="AR700" s="61"/>
      <c r="AS700" s="61"/>
      <c r="AT700" s="61"/>
      <c r="AU700" s="61"/>
      <c r="AV700" s="61"/>
      <c r="AW700" s="61"/>
      <c r="AX700" s="61"/>
      <c r="AY700" s="61"/>
      <c r="AZ700" s="61"/>
      <c r="BA700" s="61"/>
      <c r="BB700" s="61"/>
      <c r="BC700" s="61"/>
      <c r="BD700" s="61"/>
      <c r="BE700" s="61"/>
      <c r="BF700" s="61"/>
      <c r="BG700" s="61"/>
      <c r="BH700" s="61"/>
      <c r="BI700" s="61"/>
      <c r="BJ700" s="61"/>
      <c r="BK700" s="61"/>
      <c r="BL700" s="61"/>
      <c r="BM700" s="61"/>
      <c r="BN700" s="61"/>
      <c r="BO700" s="61"/>
      <c r="BP700" s="61"/>
      <c r="BQ700" s="61"/>
      <c r="BR700" s="61"/>
      <c r="BS700" s="61"/>
      <c r="BT700" s="61"/>
      <c r="BU700" s="61"/>
      <c r="BV700" s="61"/>
      <c r="BW700" s="61"/>
      <c r="BX700" s="61"/>
      <c r="BY700" s="61"/>
      <c r="BZ700" s="61"/>
      <c r="CA700" s="61"/>
    </row>
    <row r="701" spans="1:79" ht="14" hidden="1">
      <c r="A701" s="61"/>
      <c r="B701" s="61"/>
      <c r="C701" s="61"/>
      <c r="D701" s="61"/>
      <c r="E701" s="61"/>
      <c r="F701" s="61"/>
      <c r="G701" s="61"/>
      <c r="H701" s="61"/>
      <c r="I701" s="61"/>
      <c r="J701" s="61"/>
      <c r="K701" s="61"/>
      <c r="L701" s="61"/>
      <c r="M701" s="61"/>
      <c r="N701" s="61"/>
      <c r="O701" s="61"/>
      <c r="P701" s="61"/>
      <c r="Q701" s="61"/>
      <c r="R701" s="61"/>
      <c r="S701" s="61"/>
      <c r="T701" s="61"/>
      <c r="U701" s="61"/>
      <c r="V701" s="61"/>
      <c r="W701" s="61"/>
      <c r="X701" s="61"/>
      <c r="Y701" s="61"/>
      <c r="Z701" s="61"/>
      <c r="AA701" s="61"/>
      <c r="AB701" s="61"/>
      <c r="AC701" s="61"/>
      <c r="AD701" s="61"/>
      <c r="AE701" s="61"/>
      <c r="AF701" s="61"/>
      <c r="AG701" s="61"/>
      <c r="AH701" s="61"/>
      <c r="AI701" s="61"/>
      <c r="AJ701" s="61"/>
      <c r="AK701" s="61"/>
      <c r="AL701" s="61"/>
      <c r="AM701" s="61"/>
      <c r="AN701" s="61"/>
      <c r="AO701" s="61"/>
      <c r="AP701" s="61"/>
      <c r="AQ701" s="61"/>
      <c r="AR701" s="61"/>
      <c r="AS701" s="61"/>
      <c r="AT701" s="61"/>
      <c r="AU701" s="61"/>
      <c r="AV701" s="61"/>
      <c r="AW701" s="61"/>
      <c r="AX701" s="61"/>
      <c r="AY701" s="61"/>
      <c r="AZ701" s="61"/>
      <c r="BA701" s="61"/>
      <c r="BB701" s="61"/>
      <c r="BC701" s="61"/>
      <c r="BD701" s="61"/>
      <c r="BE701" s="61"/>
      <c r="BF701" s="61"/>
      <c r="BG701" s="61"/>
      <c r="BH701" s="61"/>
      <c r="BI701" s="61"/>
      <c r="BJ701" s="61"/>
      <c r="BK701" s="61"/>
      <c r="BL701" s="61"/>
      <c r="BM701" s="61"/>
      <c r="BN701" s="61"/>
      <c r="BO701" s="61"/>
      <c r="BP701" s="61"/>
      <c r="BQ701" s="61"/>
      <c r="BR701" s="61"/>
      <c r="BS701" s="61"/>
      <c r="BT701" s="61"/>
      <c r="BU701" s="61"/>
      <c r="BV701" s="61"/>
      <c r="BW701" s="61"/>
      <c r="BX701" s="61"/>
      <c r="BY701" s="61"/>
      <c r="BZ701" s="61"/>
      <c r="CA701" s="61"/>
    </row>
    <row r="702" spans="1:79" ht="14" hidden="1">
      <c r="A702" s="61"/>
      <c r="B702" s="61"/>
      <c r="C702" s="61"/>
      <c r="D702" s="61"/>
      <c r="E702" s="61"/>
      <c r="F702" s="61"/>
      <c r="G702" s="61"/>
      <c r="H702" s="61"/>
      <c r="I702" s="61"/>
      <c r="J702" s="61"/>
      <c r="K702" s="61"/>
      <c r="L702" s="61"/>
      <c r="M702" s="61"/>
      <c r="N702" s="61"/>
      <c r="O702" s="61"/>
      <c r="P702" s="61"/>
      <c r="Q702" s="61"/>
      <c r="R702" s="61"/>
      <c r="S702" s="61"/>
      <c r="T702" s="61"/>
      <c r="U702" s="61"/>
      <c r="V702" s="61"/>
      <c r="W702" s="61"/>
      <c r="X702" s="61"/>
      <c r="Y702" s="61"/>
      <c r="Z702" s="61"/>
      <c r="AA702" s="61"/>
      <c r="AB702" s="61"/>
      <c r="AC702" s="61"/>
      <c r="AD702" s="61"/>
      <c r="AE702" s="61"/>
      <c r="AF702" s="61"/>
      <c r="AG702" s="61"/>
      <c r="AH702" s="61"/>
      <c r="AI702" s="61"/>
      <c r="AJ702" s="61"/>
      <c r="AK702" s="61"/>
      <c r="AL702" s="61"/>
      <c r="AM702" s="61"/>
      <c r="AN702" s="61"/>
      <c r="AO702" s="61"/>
      <c r="AP702" s="61"/>
      <c r="AQ702" s="61"/>
      <c r="AR702" s="61"/>
      <c r="AS702" s="61"/>
      <c r="AT702" s="61"/>
      <c r="AU702" s="61"/>
      <c r="AV702" s="61"/>
      <c r="AW702" s="61"/>
      <c r="AX702" s="61"/>
      <c r="AY702" s="61"/>
      <c r="AZ702" s="61"/>
      <c r="BA702" s="61"/>
      <c r="BB702" s="61"/>
      <c r="BC702" s="61"/>
      <c r="BD702" s="61"/>
      <c r="BE702" s="61"/>
      <c r="BF702" s="61"/>
      <c r="BG702" s="61"/>
      <c r="BH702" s="61"/>
      <c r="BI702" s="61"/>
      <c r="BJ702" s="61"/>
      <c r="BK702" s="61"/>
      <c r="BL702" s="61"/>
      <c r="BM702" s="61"/>
      <c r="BN702" s="61"/>
      <c r="BO702" s="61"/>
      <c r="BP702" s="61"/>
      <c r="BQ702" s="61"/>
      <c r="BR702" s="61"/>
      <c r="BS702" s="61"/>
      <c r="BT702" s="61"/>
      <c r="BU702" s="61"/>
      <c r="BV702" s="61"/>
      <c r="BW702" s="61"/>
      <c r="BX702" s="61"/>
      <c r="BY702" s="61"/>
      <c r="BZ702" s="61"/>
      <c r="CA702" s="61"/>
    </row>
    <row r="703" spans="1:79" ht="14" hidden="1">
      <c r="A703" s="61"/>
      <c r="B703" s="61"/>
      <c r="C703" s="61"/>
      <c r="D703" s="61"/>
      <c r="E703" s="61"/>
      <c r="F703" s="61"/>
      <c r="G703" s="61"/>
      <c r="H703" s="61"/>
      <c r="I703" s="61"/>
      <c r="J703" s="61"/>
      <c r="K703" s="61"/>
      <c r="L703" s="61"/>
      <c r="M703" s="61"/>
      <c r="N703" s="61"/>
      <c r="O703" s="61"/>
      <c r="P703" s="61"/>
      <c r="Q703" s="61"/>
      <c r="R703" s="61"/>
      <c r="S703" s="61"/>
      <c r="T703" s="61"/>
      <c r="U703" s="61"/>
      <c r="V703" s="61"/>
      <c r="W703" s="61"/>
      <c r="X703" s="61"/>
      <c r="Y703" s="61"/>
      <c r="Z703" s="61"/>
      <c r="AA703" s="61"/>
      <c r="AB703" s="61"/>
      <c r="AC703" s="61"/>
      <c r="AD703" s="61"/>
      <c r="AE703" s="61"/>
      <c r="AF703" s="61"/>
      <c r="AG703" s="61"/>
      <c r="AH703" s="61"/>
      <c r="AI703" s="61"/>
      <c r="AJ703" s="61"/>
      <c r="AK703" s="61"/>
      <c r="AL703" s="61"/>
      <c r="AM703" s="61"/>
      <c r="AN703" s="61"/>
      <c r="AO703" s="61"/>
      <c r="AP703" s="61"/>
      <c r="AQ703" s="61"/>
      <c r="AR703" s="61"/>
      <c r="AS703" s="61"/>
      <c r="AT703" s="61"/>
      <c r="AU703" s="61"/>
      <c r="AV703" s="61"/>
      <c r="AW703" s="61"/>
      <c r="AX703" s="61"/>
      <c r="AY703" s="61"/>
      <c r="AZ703" s="61"/>
      <c r="BA703" s="61"/>
      <c r="BB703" s="61"/>
      <c r="BC703" s="61"/>
      <c r="BD703" s="61"/>
      <c r="BE703" s="61"/>
      <c r="BF703" s="61"/>
      <c r="BG703" s="61"/>
      <c r="BH703" s="61"/>
      <c r="BI703" s="61"/>
      <c r="BJ703" s="61"/>
      <c r="BK703" s="61"/>
      <c r="BL703" s="61"/>
      <c r="BM703" s="61"/>
      <c r="BN703" s="61"/>
      <c r="BO703" s="61"/>
      <c r="BP703" s="61"/>
      <c r="BQ703" s="61"/>
      <c r="BR703" s="61"/>
      <c r="BS703" s="61"/>
      <c r="BT703" s="61"/>
      <c r="BU703" s="61"/>
      <c r="BV703" s="61"/>
      <c r="BW703" s="61"/>
      <c r="BX703" s="61"/>
      <c r="BY703" s="61"/>
      <c r="BZ703" s="61"/>
      <c r="CA703" s="61"/>
    </row>
    <row r="704" spans="1:79" ht="14" hidden="1">
      <c r="A704" s="61"/>
      <c r="B704" s="61"/>
      <c r="C704" s="61"/>
      <c r="D704" s="61"/>
      <c r="E704" s="61"/>
      <c r="F704" s="61"/>
      <c r="G704" s="61"/>
      <c r="H704" s="61"/>
      <c r="I704" s="61"/>
      <c r="J704" s="61"/>
      <c r="K704" s="61"/>
      <c r="L704" s="61"/>
      <c r="M704" s="61"/>
      <c r="N704" s="61"/>
      <c r="O704" s="61"/>
      <c r="P704" s="61"/>
      <c r="Q704" s="61"/>
      <c r="R704" s="61"/>
      <c r="S704" s="61"/>
      <c r="T704" s="61"/>
      <c r="U704" s="61"/>
      <c r="V704" s="61"/>
      <c r="W704" s="61"/>
      <c r="X704" s="61"/>
      <c r="Y704" s="61"/>
      <c r="Z704" s="61"/>
      <c r="AA704" s="61"/>
      <c r="AB704" s="61"/>
      <c r="AC704" s="61"/>
      <c r="AD704" s="61"/>
      <c r="AE704" s="61"/>
      <c r="AF704" s="61"/>
      <c r="AG704" s="61"/>
      <c r="AH704" s="61"/>
      <c r="AI704" s="61"/>
      <c r="AJ704" s="61"/>
      <c r="AK704" s="61"/>
      <c r="AL704" s="61"/>
      <c r="AM704" s="61"/>
      <c r="AN704" s="61"/>
      <c r="AO704" s="61"/>
      <c r="AP704" s="61"/>
      <c r="AQ704" s="61"/>
      <c r="AR704" s="61"/>
      <c r="AS704" s="61"/>
      <c r="AT704" s="61"/>
      <c r="AU704" s="61"/>
      <c r="AV704" s="61"/>
      <c r="AW704" s="61"/>
      <c r="AX704" s="61"/>
      <c r="AY704" s="61"/>
      <c r="AZ704" s="61"/>
      <c r="BA704" s="61"/>
      <c r="BB704" s="61"/>
      <c r="BC704" s="61"/>
      <c r="BD704" s="61"/>
      <c r="BE704" s="61"/>
      <c r="BF704" s="61"/>
      <c r="BG704" s="61"/>
      <c r="BH704" s="61"/>
      <c r="BI704" s="61"/>
      <c r="BJ704" s="61"/>
      <c r="BK704" s="61"/>
      <c r="BL704" s="61"/>
      <c r="BM704" s="61"/>
      <c r="BN704" s="61"/>
      <c r="BO704" s="61"/>
      <c r="BP704" s="61"/>
      <c r="BQ704" s="61"/>
      <c r="BR704" s="61"/>
      <c r="BS704" s="61"/>
      <c r="BT704" s="61"/>
      <c r="BU704" s="61"/>
      <c r="BV704" s="61"/>
      <c r="BW704" s="61"/>
      <c r="BX704" s="61"/>
      <c r="BY704" s="61"/>
      <c r="BZ704" s="61"/>
      <c r="CA704" s="61"/>
    </row>
    <row r="705" spans="1:79" ht="14" hidden="1">
      <c r="A705" s="61"/>
      <c r="B705" s="61"/>
      <c r="C705" s="61"/>
      <c r="D705" s="61"/>
      <c r="E705" s="61"/>
      <c r="F705" s="61"/>
      <c r="G705" s="61"/>
      <c r="H705" s="61"/>
      <c r="I705" s="61"/>
      <c r="J705" s="61"/>
      <c r="K705" s="61"/>
      <c r="L705" s="61"/>
      <c r="M705" s="61"/>
      <c r="N705" s="61"/>
      <c r="O705" s="61"/>
      <c r="P705" s="61"/>
      <c r="Q705" s="61"/>
      <c r="R705" s="61"/>
      <c r="S705" s="61"/>
      <c r="T705" s="61"/>
      <c r="U705" s="61"/>
      <c r="V705" s="61"/>
      <c r="W705" s="61"/>
      <c r="X705" s="61"/>
      <c r="Y705" s="61"/>
      <c r="Z705" s="61"/>
      <c r="AA705" s="61"/>
      <c r="AB705" s="61"/>
      <c r="AC705" s="61"/>
      <c r="AD705" s="61"/>
      <c r="AE705" s="61"/>
      <c r="AF705" s="61"/>
      <c r="AG705" s="61"/>
      <c r="AH705" s="61"/>
      <c r="AI705" s="61"/>
      <c r="AJ705" s="61"/>
      <c r="AK705" s="61"/>
      <c r="AL705" s="61"/>
      <c r="AM705" s="61"/>
      <c r="AN705" s="61"/>
      <c r="AO705" s="61"/>
      <c r="AP705" s="61"/>
      <c r="AQ705" s="61"/>
      <c r="AR705" s="61"/>
      <c r="AS705" s="61"/>
      <c r="AT705" s="61"/>
      <c r="AU705" s="61"/>
      <c r="AV705" s="61"/>
      <c r="AW705" s="61"/>
      <c r="AX705" s="61"/>
      <c r="AY705" s="61"/>
      <c r="AZ705" s="61"/>
      <c r="BA705" s="61"/>
      <c r="BB705" s="61"/>
      <c r="BC705" s="61"/>
      <c r="BD705" s="61"/>
      <c r="BE705" s="61"/>
      <c r="BF705" s="61"/>
      <c r="BG705" s="61"/>
      <c r="BH705" s="61"/>
      <c r="BI705" s="61"/>
      <c r="BJ705" s="61"/>
      <c r="BK705" s="61"/>
      <c r="BL705" s="61"/>
      <c r="BM705" s="61"/>
      <c r="BN705" s="61"/>
      <c r="BO705" s="61"/>
      <c r="BP705" s="61"/>
      <c r="BQ705" s="61"/>
      <c r="BR705" s="61"/>
      <c r="BS705" s="61"/>
      <c r="BT705" s="61"/>
      <c r="BU705" s="61"/>
      <c r="BV705" s="61"/>
      <c r="BW705" s="61"/>
      <c r="BX705" s="61"/>
      <c r="BY705" s="61"/>
      <c r="BZ705" s="61"/>
      <c r="CA705" s="61"/>
    </row>
    <row r="706" spans="1:79" ht="14" hidden="1">
      <c r="A706" s="61"/>
      <c r="B706" s="61"/>
      <c r="C706" s="61"/>
      <c r="D706" s="61"/>
      <c r="E706" s="61"/>
      <c r="F706" s="61"/>
      <c r="G706" s="61"/>
      <c r="H706" s="61"/>
      <c r="I706" s="61"/>
      <c r="J706" s="61"/>
      <c r="K706" s="61"/>
      <c r="L706" s="61"/>
      <c r="M706" s="61"/>
      <c r="N706" s="61"/>
      <c r="O706" s="61"/>
      <c r="P706" s="61"/>
      <c r="Q706" s="61"/>
      <c r="R706" s="61"/>
      <c r="S706" s="61"/>
      <c r="T706" s="61"/>
      <c r="U706" s="61"/>
      <c r="V706" s="61"/>
      <c r="W706" s="61"/>
      <c r="X706" s="61"/>
      <c r="Y706" s="61"/>
      <c r="Z706" s="61"/>
      <c r="AA706" s="61"/>
      <c r="AB706" s="61"/>
      <c r="AC706" s="61"/>
      <c r="AD706" s="61"/>
      <c r="AE706" s="61"/>
      <c r="AF706" s="61"/>
      <c r="AG706" s="61"/>
      <c r="AH706" s="61"/>
      <c r="AI706" s="61"/>
      <c r="AJ706" s="61"/>
      <c r="AK706" s="61"/>
      <c r="AL706" s="61"/>
      <c r="AM706" s="61"/>
      <c r="AN706" s="61"/>
      <c r="AO706" s="61"/>
      <c r="AP706" s="61"/>
      <c r="AQ706" s="61"/>
      <c r="AR706" s="61"/>
      <c r="AS706" s="61"/>
      <c r="AT706" s="61"/>
      <c r="AU706" s="61"/>
      <c r="AV706" s="61"/>
      <c r="AW706" s="61"/>
      <c r="AX706" s="61"/>
      <c r="AY706" s="61"/>
      <c r="AZ706" s="61"/>
      <c r="BA706" s="61"/>
      <c r="BB706" s="61"/>
      <c r="BC706" s="61"/>
      <c r="BD706" s="61"/>
      <c r="BE706" s="61"/>
      <c r="BF706" s="61"/>
      <c r="BG706" s="61"/>
      <c r="BH706" s="61"/>
      <c r="BI706" s="61"/>
      <c r="BJ706" s="61"/>
      <c r="BK706" s="61"/>
      <c r="BL706" s="61"/>
      <c r="BM706" s="61"/>
      <c r="BN706" s="61"/>
      <c r="BO706" s="61"/>
      <c r="BP706" s="61"/>
      <c r="BQ706" s="61"/>
      <c r="BR706" s="61"/>
      <c r="BS706" s="61"/>
      <c r="BT706" s="61"/>
      <c r="BU706" s="61"/>
      <c r="BV706" s="61"/>
      <c r="BW706" s="61"/>
      <c r="BX706" s="61"/>
      <c r="BY706" s="61"/>
      <c r="BZ706" s="61"/>
      <c r="CA706" s="61"/>
    </row>
    <row r="707" spans="1:79" ht="14" hidden="1">
      <c r="A707" s="61"/>
      <c r="B707" s="61"/>
      <c r="C707" s="61"/>
      <c r="D707" s="61"/>
      <c r="E707" s="61"/>
      <c r="F707" s="61"/>
      <c r="G707" s="61"/>
      <c r="H707" s="61"/>
      <c r="I707" s="61"/>
      <c r="J707" s="61"/>
      <c r="K707" s="61"/>
      <c r="L707" s="61"/>
      <c r="M707" s="61"/>
      <c r="N707" s="61"/>
      <c r="O707" s="61"/>
      <c r="P707" s="61"/>
      <c r="Q707" s="61"/>
      <c r="R707" s="61"/>
      <c r="S707" s="61"/>
      <c r="T707" s="61"/>
      <c r="U707" s="61"/>
      <c r="V707" s="61"/>
      <c r="W707" s="61"/>
      <c r="X707" s="61"/>
      <c r="Y707" s="61"/>
      <c r="Z707" s="61"/>
      <c r="AA707" s="61"/>
      <c r="AB707" s="61"/>
      <c r="AC707" s="61"/>
      <c r="AD707" s="61"/>
      <c r="AE707" s="61"/>
      <c r="AF707" s="61"/>
      <c r="AG707" s="61"/>
      <c r="AH707" s="61"/>
      <c r="AI707" s="61"/>
      <c r="AJ707" s="61"/>
      <c r="AK707" s="61"/>
      <c r="AL707" s="61"/>
      <c r="AM707" s="61"/>
      <c r="AN707" s="61"/>
      <c r="AO707" s="61"/>
      <c r="AP707" s="61"/>
      <c r="AQ707" s="61"/>
      <c r="AR707" s="61"/>
      <c r="AS707" s="61"/>
      <c r="AT707" s="61"/>
      <c r="AU707" s="61"/>
      <c r="AV707" s="61"/>
      <c r="AW707" s="61"/>
      <c r="AX707" s="61"/>
      <c r="AY707" s="61"/>
      <c r="AZ707" s="61"/>
      <c r="BA707" s="61"/>
      <c r="BB707" s="61"/>
      <c r="BC707" s="61"/>
      <c r="BD707" s="61"/>
      <c r="BE707" s="61"/>
      <c r="BF707" s="61"/>
      <c r="BG707" s="61"/>
      <c r="BH707" s="61"/>
      <c r="BI707" s="61"/>
      <c r="BJ707" s="61"/>
      <c r="BK707" s="61"/>
      <c r="BL707" s="61"/>
      <c r="BM707" s="61"/>
      <c r="BN707" s="61"/>
      <c r="BO707" s="61"/>
      <c r="BP707" s="61"/>
      <c r="BQ707" s="61"/>
      <c r="BR707" s="61"/>
      <c r="BS707" s="61"/>
      <c r="BT707" s="61"/>
      <c r="BU707" s="61"/>
      <c r="BV707" s="61"/>
      <c r="BW707" s="61"/>
      <c r="BX707" s="61"/>
      <c r="BY707" s="61"/>
      <c r="BZ707" s="61"/>
      <c r="CA707" s="61"/>
    </row>
    <row r="708" spans="1:79" ht="14" hidden="1">
      <c r="A708" s="61"/>
      <c r="B708" s="61"/>
      <c r="C708" s="61"/>
      <c r="D708" s="61"/>
      <c r="E708" s="61"/>
      <c r="F708" s="61"/>
      <c r="G708" s="61"/>
      <c r="H708" s="61"/>
      <c r="I708" s="61"/>
      <c r="J708" s="61"/>
      <c r="K708" s="61"/>
      <c r="L708" s="61"/>
      <c r="M708" s="61"/>
      <c r="N708" s="61"/>
      <c r="O708" s="61"/>
      <c r="P708" s="61"/>
      <c r="Q708" s="61"/>
      <c r="R708" s="61"/>
      <c r="S708" s="61"/>
      <c r="T708" s="61"/>
      <c r="U708" s="61"/>
      <c r="V708" s="61"/>
      <c r="W708" s="61"/>
      <c r="X708" s="61"/>
      <c r="Y708" s="61"/>
      <c r="Z708" s="61"/>
      <c r="AA708" s="61"/>
      <c r="AB708" s="61"/>
      <c r="AC708" s="61"/>
      <c r="AD708" s="61"/>
      <c r="AE708" s="61"/>
      <c r="AF708" s="61"/>
      <c r="AG708" s="61"/>
      <c r="AH708" s="61"/>
      <c r="AI708" s="61"/>
      <c r="AJ708" s="61"/>
      <c r="AK708" s="61"/>
      <c r="AL708" s="61"/>
      <c r="AM708" s="61"/>
      <c r="AN708" s="61"/>
      <c r="AO708" s="61"/>
      <c r="AP708" s="61"/>
      <c r="AQ708" s="61"/>
      <c r="AR708" s="61"/>
      <c r="AS708" s="61"/>
      <c r="AT708" s="61"/>
      <c r="AU708" s="61"/>
      <c r="AV708" s="61"/>
      <c r="AW708" s="61"/>
      <c r="AX708" s="61"/>
      <c r="AY708" s="61"/>
      <c r="AZ708" s="61"/>
      <c r="BA708" s="61"/>
      <c r="BB708" s="61"/>
      <c r="BC708" s="61"/>
      <c r="BD708" s="61"/>
      <c r="BE708" s="61"/>
      <c r="BF708" s="61"/>
      <c r="BG708" s="61"/>
      <c r="BH708" s="61"/>
      <c r="BI708" s="61"/>
      <c r="BJ708" s="61"/>
      <c r="BK708" s="61"/>
      <c r="BL708" s="61"/>
      <c r="BM708" s="61"/>
      <c r="BN708" s="61"/>
      <c r="BO708" s="61"/>
      <c r="BP708" s="61"/>
      <c r="BQ708" s="61"/>
      <c r="BR708" s="61"/>
      <c r="BS708" s="61"/>
      <c r="BT708" s="61"/>
      <c r="BU708" s="61"/>
      <c r="BV708" s="61"/>
      <c r="BW708" s="61"/>
      <c r="BX708" s="61"/>
      <c r="BY708" s="61"/>
      <c r="BZ708" s="61"/>
      <c r="CA708" s="61"/>
    </row>
    <row r="709" spans="1:79" ht="14" hidden="1">
      <c r="A709" s="61"/>
      <c r="B709" s="61"/>
      <c r="C709" s="61"/>
      <c r="D709" s="61"/>
      <c r="E709" s="61"/>
      <c r="F709" s="61"/>
      <c r="G709" s="61"/>
      <c r="H709" s="61"/>
      <c r="I709" s="61"/>
      <c r="J709" s="61"/>
      <c r="K709" s="61"/>
      <c r="L709" s="61"/>
      <c r="M709" s="61"/>
      <c r="N709" s="61"/>
      <c r="O709" s="61"/>
      <c r="P709" s="61"/>
      <c r="Q709" s="61"/>
      <c r="R709" s="61"/>
      <c r="S709" s="61"/>
      <c r="T709" s="61"/>
      <c r="U709" s="61"/>
      <c r="V709" s="61"/>
      <c r="W709" s="61"/>
      <c r="X709" s="61"/>
      <c r="Y709" s="61"/>
      <c r="Z709" s="61"/>
      <c r="AA709" s="61"/>
      <c r="AB709" s="61"/>
      <c r="AC709" s="61"/>
      <c r="AD709" s="61"/>
      <c r="AE709" s="61"/>
      <c r="AF709" s="61"/>
      <c r="AG709" s="61"/>
      <c r="AH709" s="61"/>
      <c r="AI709" s="61"/>
      <c r="AJ709" s="61"/>
      <c r="AK709" s="61"/>
      <c r="AL709" s="61"/>
      <c r="AM709" s="61"/>
      <c r="AN709" s="61"/>
      <c r="AO709" s="61"/>
      <c r="AP709" s="61"/>
      <c r="AQ709" s="61"/>
      <c r="AR709" s="61"/>
      <c r="AS709" s="61"/>
      <c r="AT709" s="61"/>
      <c r="AU709" s="61"/>
      <c r="AV709" s="61"/>
      <c r="AW709" s="61"/>
      <c r="AX709" s="61"/>
      <c r="AY709" s="61"/>
      <c r="AZ709" s="61"/>
      <c r="BA709" s="61"/>
      <c r="BB709" s="61"/>
      <c r="BC709" s="61"/>
      <c r="BD709" s="61"/>
      <c r="BE709" s="61"/>
      <c r="BF709" s="61"/>
      <c r="BG709" s="61"/>
      <c r="BH709" s="61"/>
      <c r="BI709" s="61"/>
      <c r="BJ709" s="61"/>
      <c r="BK709" s="61"/>
      <c r="BL709" s="61"/>
      <c r="BM709" s="61"/>
      <c r="BN709" s="61"/>
      <c r="BO709" s="61"/>
      <c r="BP709" s="61"/>
      <c r="BQ709" s="61"/>
      <c r="BR709" s="61"/>
      <c r="BS709" s="61"/>
      <c r="BT709" s="61"/>
      <c r="BU709" s="61"/>
      <c r="BV709" s="61"/>
      <c r="BW709" s="61"/>
      <c r="BX709" s="61"/>
      <c r="BY709" s="61"/>
      <c r="BZ709" s="61"/>
      <c r="CA709" s="61"/>
    </row>
    <row r="710" spans="1:79" ht="14" hidden="1">
      <c r="A710" s="61"/>
      <c r="B710" s="61"/>
      <c r="C710" s="61"/>
      <c r="D710" s="61"/>
      <c r="E710" s="61"/>
      <c r="F710" s="61"/>
      <c r="G710" s="61"/>
      <c r="H710" s="61"/>
      <c r="I710" s="61"/>
      <c r="J710" s="61"/>
      <c r="K710" s="61"/>
      <c r="L710" s="61"/>
      <c r="M710" s="61"/>
      <c r="N710" s="61"/>
      <c r="O710" s="61"/>
      <c r="P710" s="61"/>
      <c r="Q710" s="61"/>
      <c r="R710" s="61"/>
      <c r="S710" s="61"/>
      <c r="T710" s="61"/>
      <c r="U710" s="61"/>
      <c r="V710" s="61"/>
      <c r="W710" s="61"/>
      <c r="X710" s="61"/>
      <c r="Y710" s="61"/>
      <c r="Z710" s="61"/>
      <c r="AA710" s="61"/>
      <c r="AB710" s="61"/>
      <c r="AC710" s="61"/>
      <c r="AD710" s="61"/>
      <c r="AE710" s="61"/>
      <c r="AF710" s="61"/>
      <c r="AG710" s="61"/>
      <c r="AH710" s="61"/>
      <c r="AI710" s="61"/>
      <c r="AJ710" s="61"/>
      <c r="AK710" s="61"/>
      <c r="AL710" s="61"/>
      <c r="AM710" s="61"/>
      <c r="AN710" s="61"/>
      <c r="AO710" s="61"/>
      <c r="AP710" s="61"/>
      <c r="AQ710" s="61"/>
      <c r="AR710" s="61"/>
      <c r="AS710" s="61"/>
      <c r="AT710" s="61"/>
      <c r="AU710" s="61"/>
      <c r="AV710" s="61"/>
      <c r="AW710" s="61"/>
      <c r="AX710" s="61"/>
      <c r="AY710" s="61"/>
      <c r="AZ710" s="61"/>
      <c r="BA710" s="61"/>
      <c r="BB710" s="61"/>
      <c r="BC710" s="61"/>
      <c r="BD710" s="61"/>
      <c r="BE710" s="61"/>
      <c r="BF710" s="61"/>
      <c r="BG710" s="61"/>
      <c r="BH710" s="61"/>
      <c r="BI710" s="61"/>
      <c r="BJ710" s="61"/>
      <c r="BK710" s="61"/>
      <c r="BL710" s="61"/>
      <c r="BM710" s="61"/>
      <c r="BN710" s="61"/>
      <c r="BO710" s="61"/>
      <c r="BP710" s="61"/>
      <c r="BQ710" s="61"/>
      <c r="BR710" s="61"/>
      <c r="BS710" s="61"/>
      <c r="BT710" s="61"/>
      <c r="BU710" s="61"/>
      <c r="BV710" s="61"/>
      <c r="BW710" s="61"/>
      <c r="BX710" s="61"/>
      <c r="BY710" s="61"/>
      <c r="BZ710" s="61"/>
      <c r="CA710" s="61"/>
    </row>
    <row r="711" spans="1:79" ht="14" hidden="1">
      <c r="A711" s="61"/>
      <c r="B711" s="61"/>
      <c r="C711" s="61"/>
      <c r="D711" s="61"/>
      <c r="E711" s="61"/>
      <c r="F711" s="61"/>
      <c r="G711" s="61"/>
      <c r="H711" s="61"/>
      <c r="I711" s="61"/>
      <c r="J711" s="61"/>
      <c r="K711" s="61"/>
      <c r="L711" s="61"/>
      <c r="M711" s="61"/>
      <c r="N711" s="61"/>
      <c r="O711" s="61"/>
      <c r="P711" s="61"/>
      <c r="Q711" s="61"/>
      <c r="R711" s="61"/>
      <c r="S711" s="61"/>
      <c r="T711" s="61"/>
      <c r="U711" s="61"/>
      <c r="V711" s="61"/>
      <c r="W711" s="61"/>
      <c r="X711" s="61"/>
      <c r="Y711" s="61"/>
      <c r="Z711" s="61"/>
      <c r="AA711" s="61"/>
      <c r="AB711" s="61"/>
      <c r="AC711" s="61"/>
      <c r="AD711" s="61"/>
      <c r="AE711" s="61"/>
      <c r="AF711" s="61"/>
      <c r="AG711" s="61"/>
      <c r="AH711" s="61"/>
      <c r="AI711" s="61"/>
      <c r="AJ711" s="61"/>
      <c r="AK711" s="61"/>
      <c r="AL711" s="61"/>
      <c r="AM711" s="61"/>
      <c r="AN711" s="61"/>
      <c r="AO711" s="61"/>
      <c r="AP711" s="61"/>
      <c r="AQ711" s="61"/>
      <c r="AR711" s="61"/>
      <c r="AS711" s="61"/>
      <c r="AT711" s="61"/>
      <c r="AU711" s="61"/>
      <c r="AV711" s="61"/>
      <c r="AW711" s="61"/>
      <c r="AX711" s="61"/>
      <c r="AY711" s="61"/>
      <c r="AZ711" s="61"/>
      <c r="BA711" s="61"/>
      <c r="BB711" s="61"/>
      <c r="BC711" s="61"/>
      <c r="BD711" s="61"/>
      <c r="BE711" s="61"/>
      <c r="BF711" s="61"/>
      <c r="BG711" s="61"/>
      <c r="BH711" s="61"/>
      <c r="BI711" s="61"/>
      <c r="BJ711" s="61"/>
      <c r="BK711" s="61"/>
      <c r="BL711" s="61"/>
      <c r="BM711" s="61"/>
      <c r="BN711" s="61"/>
      <c r="BO711" s="61"/>
      <c r="BP711" s="61"/>
      <c r="BQ711" s="61"/>
      <c r="BR711" s="61"/>
      <c r="BS711" s="61"/>
      <c r="BT711" s="61"/>
      <c r="BU711" s="61"/>
      <c r="BV711" s="61"/>
      <c r="BW711" s="61"/>
      <c r="BX711" s="61"/>
      <c r="BY711" s="61"/>
      <c r="BZ711" s="61"/>
      <c r="CA711" s="61"/>
    </row>
    <row r="712" spans="1:79" ht="14" hidden="1">
      <c r="A712" s="61"/>
      <c r="B712" s="61"/>
      <c r="C712" s="61"/>
      <c r="D712" s="61"/>
      <c r="E712" s="61"/>
      <c r="F712" s="61"/>
      <c r="G712" s="61"/>
      <c r="H712" s="61"/>
      <c r="I712" s="61"/>
      <c r="J712" s="61"/>
      <c r="K712" s="61"/>
      <c r="L712" s="61"/>
      <c r="M712" s="61"/>
      <c r="N712" s="61"/>
      <c r="O712" s="61"/>
      <c r="P712" s="61"/>
      <c r="Q712" s="61"/>
      <c r="R712" s="61"/>
      <c r="S712" s="61"/>
      <c r="T712" s="61"/>
      <c r="U712" s="61"/>
      <c r="V712" s="61"/>
      <c r="W712" s="61"/>
      <c r="X712" s="61"/>
      <c r="Y712" s="61"/>
      <c r="Z712" s="61"/>
      <c r="AA712" s="61"/>
      <c r="AB712" s="61"/>
      <c r="AC712" s="61"/>
      <c r="AD712" s="61"/>
      <c r="AE712" s="61"/>
      <c r="AF712" s="61"/>
      <c r="AG712" s="61"/>
      <c r="AH712" s="61"/>
      <c r="AI712" s="61"/>
      <c r="AJ712" s="61"/>
      <c r="AK712" s="61"/>
      <c r="AL712" s="61"/>
      <c r="AM712" s="61"/>
      <c r="AN712" s="61"/>
      <c r="AO712" s="61"/>
      <c r="AP712" s="61"/>
      <c r="AQ712" s="61"/>
      <c r="AR712" s="61"/>
      <c r="AS712" s="61"/>
      <c r="AT712" s="61"/>
      <c r="AU712" s="61"/>
      <c r="AV712" s="61"/>
      <c r="AW712" s="61"/>
      <c r="AX712" s="61"/>
      <c r="AY712" s="61"/>
      <c r="AZ712" s="61"/>
      <c r="BA712" s="61"/>
      <c r="BB712" s="61"/>
      <c r="BC712" s="61"/>
      <c r="BD712" s="61"/>
      <c r="BE712" s="61"/>
      <c r="BF712" s="61"/>
      <c r="BG712" s="61"/>
      <c r="BH712" s="61"/>
      <c r="BI712" s="61"/>
      <c r="BJ712" s="61"/>
      <c r="BK712" s="61"/>
      <c r="BL712" s="61"/>
      <c r="BM712" s="61"/>
      <c r="BN712" s="61"/>
      <c r="BO712" s="61"/>
      <c r="BP712" s="61"/>
      <c r="BQ712" s="61"/>
      <c r="BR712" s="61"/>
      <c r="BS712" s="61"/>
      <c r="BT712" s="61"/>
      <c r="BU712" s="61"/>
      <c r="BV712" s="61"/>
      <c r="BW712" s="61"/>
      <c r="BX712" s="61"/>
      <c r="BY712" s="61"/>
      <c r="BZ712" s="61"/>
      <c r="CA712" s="61"/>
    </row>
    <row r="713" spans="1:79" ht="14" hidden="1">
      <c r="A713" s="61"/>
      <c r="B713" s="61"/>
      <c r="C713" s="61"/>
      <c r="D713" s="61"/>
      <c r="E713" s="61"/>
      <c r="F713" s="61"/>
      <c r="G713" s="61"/>
      <c r="H713" s="61"/>
      <c r="I713" s="61"/>
      <c r="J713" s="61"/>
      <c r="K713" s="61"/>
      <c r="L713" s="61"/>
      <c r="M713" s="61"/>
      <c r="N713" s="61"/>
      <c r="O713" s="61"/>
      <c r="P713" s="61"/>
      <c r="Q713" s="61"/>
      <c r="R713" s="61"/>
      <c r="S713" s="61"/>
      <c r="T713" s="61"/>
      <c r="U713" s="61"/>
      <c r="V713" s="61"/>
      <c r="W713" s="61"/>
      <c r="X713" s="61"/>
      <c r="Y713" s="61"/>
      <c r="Z713" s="61"/>
      <c r="AA713" s="61"/>
      <c r="AB713" s="61"/>
      <c r="AC713" s="61"/>
      <c r="AD713" s="61"/>
      <c r="AE713" s="61"/>
      <c r="AF713" s="61"/>
      <c r="AG713" s="61"/>
      <c r="AH713" s="61"/>
      <c r="AI713" s="61"/>
      <c r="AJ713" s="61"/>
      <c r="AK713" s="61"/>
      <c r="AL713" s="61"/>
      <c r="AM713" s="61"/>
      <c r="AN713" s="61"/>
      <c r="AO713" s="61"/>
      <c r="AP713" s="61"/>
      <c r="AQ713" s="61"/>
      <c r="AR713" s="61"/>
      <c r="AS713" s="61"/>
      <c r="AT713" s="61"/>
      <c r="AU713" s="61"/>
      <c r="AV713" s="61"/>
      <c r="AW713" s="61"/>
      <c r="AX713" s="61"/>
      <c r="AY713" s="61"/>
      <c r="AZ713" s="61"/>
      <c r="BA713" s="61"/>
      <c r="BB713" s="61"/>
      <c r="BC713" s="61"/>
      <c r="BD713" s="61"/>
      <c r="BE713" s="61"/>
      <c r="BF713" s="61"/>
      <c r="BG713" s="61"/>
      <c r="BH713" s="61"/>
      <c r="BI713" s="61"/>
      <c r="BJ713" s="61"/>
      <c r="BK713" s="61"/>
      <c r="BL713" s="61"/>
      <c r="BM713" s="61"/>
      <c r="BN713" s="61"/>
      <c r="BO713" s="61"/>
      <c r="BP713" s="61"/>
      <c r="BQ713" s="61"/>
      <c r="BR713" s="61"/>
      <c r="BS713" s="61"/>
      <c r="BT713" s="61"/>
      <c r="BU713" s="61"/>
      <c r="BV713" s="61"/>
      <c r="BW713" s="61"/>
      <c r="BX713" s="61"/>
      <c r="BY713" s="61"/>
      <c r="BZ713" s="61"/>
      <c r="CA713" s="61"/>
    </row>
    <row r="714" spans="1:79" ht="14" hidden="1">
      <c r="A714" s="61"/>
      <c r="B714" s="61"/>
      <c r="C714" s="61"/>
      <c r="D714" s="61"/>
      <c r="E714" s="61"/>
      <c r="F714" s="61"/>
      <c r="G714" s="61"/>
      <c r="H714" s="61"/>
      <c r="I714" s="61"/>
      <c r="J714" s="61"/>
      <c r="K714" s="61"/>
      <c r="L714" s="61"/>
      <c r="M714" s="61"/>
      <c r="N714" s="61"/>
      <c r="O714" s="61"/>
      <c r="P714" s="61"/>
      <c r="Q714" s="61"/>
      <c r="R714" s="61"/>
      <c r="S714" s="61"/>
      <c r="T714" s="61"/>
      <c r="U714" s="61"/>
      <c r="V714" s="61"/>
      <c r="W714" s="61"/>
      <c r="X714" s="61"/>
      <c r="Y714" s="61"/>
      <c r="Z714" s="61"/>
      <c r="AA714" s="61"/>
      <c r="AB714" s="61"/>
      <c r="AC714" s="61"/>
      <c r="AD714" s="61"/>
      <c r="AE714" s="61"/>
      <c r="AF714" s="61"/>
      <c r="AG714" s="61"/>
      <c r="AH714" s="61"/>
      <c r="AI714" s="61"/>
      <c r="AJ714" s="61"/>
      <c r="AK714" s="61"/>
      <c r="AL714" s="61"/>
      <c r="AM714" s="61"/>
      <c r="AN714" s="61"/>
      <c r="AO714" s="61"/>
      <c r="AP714" s="61"/>
      <c r="AQ714" s="61"/>
      <c r="AR714" s="61"/>
      <c r="AS714" s="61"/>
      <c r="AT714" s="61"/>
      <c r="AU714" s="61"/>
      <c r="AV714" s="61"/>
      <c r="AW714" s="61"/>
      <c r="AX714" s="61"/>
      <c r="AY714" s="61"/>
      <c r="AZ714" s="61"/>
      <c r="BA714" s="61"/>
      <c r="BB714" s="61"/>
      <c r="BC714" s="61"/>
      <c r="BD714" s="61"/>
      <c r="BE714" s="61"/>
      <c r="BF714" s="61"/>
      <c r="BG714" s="61"/>
      <c r="BH714" s="61"/>
      <c r="BI714" s="61"/>
      <c r="BJ714" s="61"/>
      <c r="BK714" s="61"/>
      <c r="BL714" s="61"/>
      <c r="BM714" s="61"/>
      <c r="BN714" s="61"/>
      <c r="BO714" s="61"/>
      <c r="BP714" s="61"/>
      <c r="BQ714" s="61"/>
      <c r="BR714" s="61"/>
      <c r="BS714" s="61"/>
      <c r="BT714" s="61"/>
      <c r="BU714" s="61"/>
      <c r="BV714" s="61"/>
      <c r="BW714" s="61"/>
      <c r="BX714" s="61"/>
      <c r="BY714" s="61"/>
      <c r="BZ714" s="61"/>
      <c r="CA714" s="61"/>
    </row>
    <row r="715" spans="1:79" ht="14" hidden="1">
      <c r="A715" s="61"/>
      <c r="B715" s="61"/>
      <c r="C715" s="61"/>
      <c r="D715" s="61"/>
      <c r="E715" s="61"/>
      <c r="F715" s="61"/>
      <c r="G715" s="61"/>
      <c r="H715" s="61"/>
      <c r="I715" s="61"/>
      <c r="J715" s="61"/>
      <c r="K715" s="61"/>
      <c r="L715" s="61"/>
      <c r="M715" s="61"/>
      <c r="N715" s="61"/>
      <c r="O715" s="61"/>
      <c r="P715" s="61"/>
      <c r="Q715" s="61"/>
      <c r="R715" s="61"/>
      <c r="S715" s="61"/>
      <c r="T715" s="61"/>
      <c r="U715" s="61"/>
      <c r="V715" s="61"/>
      <c r="W715" s="61"/>
      <c r="X715" s="61"/>
      <c r="Y715" s="61"/>
      <c r="Z715" s="61"/>
      <c r="AA715" s="61"/>
      <c r="AB715" s="61"/>
      <c r="AC715" s="61"/>
      <c r="AD715" s="61"/>
      <c r="AE715" s="61"/>
      <c r="AF715" s="61"/>
      <c r="AG715" s="61"/>
      <c r="AH715" s="61"/>
      <c r="AI715" s="61"/>
      <c r="AJ715" s="61"/>
      <c r="AK715" s="61"/>
      <c r="AL715" s="61"/>
      <c r="AM715" s="61"/>
      <c r="AN715" s="61"/>
      <c r="AO715" s="61"/>
      <c r="AP715" s="61"/>
      <c r="AQ715" s="61"/>
      <c r="AR715" s="61"/>
      <c r="AS715" s="61"/>
      <c r="AT715" s="61"/>
      <c r="AU715" s="61"/>
      <c r="AV715" s="61"/>
      <c r="AW715" s="61"/>
      <c r="AX715" s="61"/>
      <c r="AY715" s="61"/>
      <c r="AZ715" s="61"/>
      <c r="BA715" s="61"/>
      <c r="BB715" s="61"/>
      <c r="BC715" s="61"/>
      <c r="BD715" s="61"/>
      <c r="BE715" s="61"/>
      <c r="BF715" s="61"/>
      <c r="BG715" s="61"/>
      <c r="BH715" s="61"/>
      <c r="BI715" s="61"/>
      <c r="BJ715" s="61"/>
      <c r="BK715" s="61"/>
      <c r="BL715" s="61"/>
      <c r="BM715" s="61"/>
      <c r="BN715" s="61"/>
      <c r="BO715" s="61"/>
      <c r="BP715" s="61"/>
      <c r="BQ715" s="61"/>
      <c r="BR715" s="61"/>
      <c r="BS715" s="61"/>
      <c r="BT715" s="61"/>
      <c r="BU715" s="61"/>
      <c r="BV715" s="61"/>
      <c r="BW715" s="61"/>
      <c r="BX715" s="61"/>
      <c r="BY715" s="61"/>
      <c r="BZ715" s="61"/>
      <c r="CA715" s="61"/>
    </row>
    <row r="716" spans="1:79" ht="14" hidden="1">
      <c r="A716" s="61"/>
      <c r="B716" s="61"/>
      <c r="C716" s="61"/>
      <c r="D716" s="61"/>
      <c r="E716" s="61"/>
      <c r="F716" s="61"/>
      <c r="G716" s="61"/>
      <c r="H716" s="61"/>
      <c r="I716" s="61"/>
      <c r="J716" s="61"/>
      <c r="K716" s="61"/>
      <c r="L716" s="61"/>
      <c r="M716" s="61"/>
      <c r="N716" s="61"/>
      <c r="O716" s="61"/>
      <c r="P716" s="61"/>
      <c r="Q716" s="61"/>
      <c r="R716" s="61"/>
      <c r="S716" s="61"/>
      <c r="T716" s="61"/>
      <c r="U716" s="61"/>
      <c r="V716" s="61"/>
      <c r="W716" s="61"/>
      <c r="X716" s="61"/>
      <c r="Y716" s="61"/>
      <c r="Z716" s="61"/>
      <c r="AA716" s="61"/>
      <c r="AB716" s="61"/>
      <c r="AC716" s="61"/>
      <c r="AD716" s="61"/>
      <c r="AE716" s="61"/>
      <c r="AF716" s="61"/>
      <c r="AG716" s="61"/>
      <c r="AH716" s="61"/>
      <c r="AI716" s="61"/>
      <c r="AJ716" s="61"/>
      <c r="AK716" s="61"/>
      <c r="AL716" s="61"/>
      <c r="AM716" s="61"/>
      <c r="AN716" s="61"/>
      <c r="AO716" s="61"/>
      <c r="AP716" s="61"/>
      <c r="AQ716" s="61"/>
      <c r="AR716" s="61"/>
      <c r="AS716" s="61"/>
      <c r="AT716" s="61"/>
      <c r="AU716" s="61"/>
      <c r="AV716" s="61"/>
      <c r="AW716" s="61"/>
      <c r="AX716" s="61"/>
      <c r="AY716" s="61"/>
      <c r="AZ716" s="61"/>
      <c r="BA716" s="61"/>
      <c r="BB716" s="61"/>
      <c r="BC716" s="61"/>
      <c r="BD716" s="61"/>
      <c r="BE716" s="61"/>
      <c r="BF716" s="61"/>
      <c r="BG716" s="61"/>
      <c r="BH716" s="61"/>
      <c r="BI716" s="61"/>
      <c r="BJ716" s="61"/>
      <c r="BK716" s="61"/>
      <c r="BL716" s="61"/>
      <c r="BM716" s="61"/>
      <c r="BN716" s="61"/>
      <c r="BO716" s="61"/>
      <c r="BP716" s="61"/>
      <c r="BQ716" s="61"/>
      <c r="BR716" s="61"/>
      <c r="BS716" s="61"/>
      <c r="BT716" s="61"/>
      <c r="BU716" s="61"/>
      <c r="BV716" s="61"/>
      <c r="BW716" s="61"/>
      <c r="BX716" s="61"/>
      <c r="BY716" s="61"/>
      <c r="BZ716" s="61"/>
      <c r="CA716" s="61"/>
    </row>
    <row r="717" spans="1:79" ht="14" hidden="1">
      <c r="A717" s="61"/>
      <c r="B717" s="61"/>
      <c r="C717" s="61"/>
      <c r="D717" s="61"/>
      <c r="E717" s="61"/>
      <c r="F717" s="61"/>
      <c r="G717" s="61"/>
      <c r="H717" s="61"/>
      <c r="I717" s="61"/>
      <c r="J717" s="61"/>
      <c r="K717" s="61"/>
      <c r="L717" s="61"/>
      <c r="M717" s="61"/>
      <c r="N717" s="61"/>
      <c r="O717" s="61"/>
      <c r="P717" s="61"/>
      <c r="Q717" s="61"/>
      <c r="R717" s="61"/>
      <c r="S717" s="61"/>
      <c r="T717" s="61"/>
      <c r="U717" s="61"/>
      <c r="V717" s="61"/>
      <c r="W717" s="61"/>
      <c r="X717" s="61"/>
      <c r="Y717" s="61"/>
      <c r="Z717" s="61"/>
      <c r="AA717" s="61"/>
      <c r="AB717" s="61"/>
      <c r="AC717" s="61"/>
      <c r="AD717" s="61"/>
      <c r="AE717" s="61"/>
      <c r="AF717" s="61"/>
      <c r="AG717" s="61"/>
      <c r="AH717" s="61"/>
      <c r="AI717" s="61"/>
      <c r="AJ717" s="61"/>
      <c r="AK717" s="61"/>
      <c r="AL717" s="61"/>
      <c r="AM717" s="61"/>
      <c r="AN717" s="61"/>
      <c r="AO717" s="61"/>
      <c r="AP717" s="61"/>
      <c r="AQ717" s="61"/>
      <c r="AR717" s="61"/>
      <c r="AS717" s="61"/>
      <c r="AT717" s="61"/>
      <c r="AU717" s="61"/>
      <c r="AV717" s="61"/>
      <c r="AW717" s="61"/>
      <c r="AX717" s="61"/>
      <c r="AY717" s="61"/>
      <c r="AZ717" s="61"/>
      <c r="BA717" s="61"/>
      <c r="BB717" s="61"/>
      <c r="BC717" s="61"/>
      <c r="BD717" s="61"/>
      <c r="BE717" s="61"/>
      <c r="BF717" s="61"/>
      <c r="BG717" s="61"/>
      <c r="BH717" s="61"/>
      <c r="BI717" s="61"/>
      <c r="BJ717" s="61"/>
      <c r="BK717" s="61"/>
      <c r="BL717" s="61"/>
      <c r="BM717" s="61"/>
      <c r="BN717" s="61"/>
      <c r="BO717" s="61"/>
      <c r="BP717" s="61"/>
      <c r="BQ717" s="61"/>
      <c r="BR717" s="61"/>
      <c r="BS717" s="61"/>
      <c r="BT717" s="61"/>
      <c r="BU717" s="61"/>
      <c r="BV717" s="61"/>
      <c r="BW717" s="61"/>
      <c r="BX717" s="61"/>
      <c r="BY717" s="61"/>
      <c r="BZ717" s="61"/>
      <c r="CA717" s="61"/>
    </row>
    <row r="718" spans="1:79" ht="14" hidden="1">
      <c r="A718" s="61"/>
      <c r="B718" s="61"/>
      <c r="C718" s="61"/>
      <c r="D718" s="61"/>
      <c r="E718" s="61"/>
      <c r="F718" s="61"/>
      <c r="G718" s="61"/>
      <c r="H718" s="61"/>
      <c r="I718" s="61"/>
      <c r="J718" s="61"/>
      <c r="K718" s="61"/>
      <c r="L718" s="61"/>
      <c r="M718" s="61"/>
      <c r="N718" s="61"/>
      <c r="O718" s="61"/>
      <c r="P718" s="61"/>
      <c r="Q718" s="61"/>
      <c r="R718" s="61"/>
      <c r="S718" s="61"/>
      <c r="T718" s="61"/>
      <c r="U718" s="61"/>
      <c r="V718" s="61"/>
      <c r="W718" s="61"/>
      <c r="X718" s="61"/>
      <c r="Y718" s="61"/>
      <c r="Z718" s="61"/>
      <c r="AA718" s="61"/>
      <c r="AB718" s="61"/>
      <c r="AC718" s="61"/>
      <c r="AD718" s="61"/>
      <c r="AE718" s="61"/>
      <c r="AF718" s="61"/>
      <c r="AG718" s="61"/>
      <c r="AH718" s="61"/>
      <c r="AI718" s="61"/>
      <c r="AJ718" s="61"/>
      <c r="AK718" s="61"/>
      <c r="AL718" s="61"/>
      <c r="AM718" s="61"/>
      <c r="AN718" s="61"/>
      <c r="AO718" s="61"/>
      <c r="AP718" s="61"/>
      <c r="AQ718" s="61"/>
      <c r="AR718" s="61"/>
      <c r="AS718" s="61"/>
      <c r="AT718" s="61"/>
      <c r="AU718" s="61"/>
      <c r="AV718" s="61"/>
      <c r="AW718" s="61"/>
      <c r="AX718" s="61"/>
      <c r="AY718" s="61"/>
      <c r="AZ718" s="61"/>
      <c r="BA718" s="61"/>
      <c r="BB718" s="61"/>
      <c r="BC718" s="61"/>
      <c r="BD718" s="61"/>
      <c r="BE718" s="61"/>
      <c r="BF718" s="61"/>
      <c r="BG718" s="61"/>
      <c r="BH718" s="61"/>
      <c r="BI718" s="61"/>
      <c r="BJ718" s="61"/>
      <c r="BK718" s="61"/>
      <c r="BL718" s="61"/>
      <c r="BM718" s="61"/>
      <c r="BN718" s="61"/>
      <c r="BO718" s="61"/>
      <c r="BP718" s="61"/>
      <c r="BQ718" s="61"/>
      <c r="BR718" s="61"/>
      <c r="BS718" s="61"/>
      <c r="BT718" s="61"/>
      <c r="BU718" s="61"/>
      <c r="BV718" s="61"/>
      <c r="BW718" s="61"/>
      <c r="BX718" s="61"/>
      <c r="BY718" s="61"/>
      <c r="BZ718" s="61"/>
      <c r="CA718" s="61"/>
    </row>
    <row r="719" spans="1:79" ht="14" hidden="1">
      <c r="A719" s="61"/>
      <c r="B719" s="61"/>
      <c r="C719" s="61"/>
      <c r="D719" s="61"/>
      <c r="E719" s="61"/>
      <c r="F719" s="61"/>
      <c r="G719" s="61"/>
      <c r="H719" s="61"/>
      <c r="I719" s="61"/>
      <c r="J719" s="61"/>
      <c r="K719" s="61"/>
      <c r="L719" s="61"/>
      <c r="M719" s="61"/>
      <c r="N719" s="61"/>
      <c r="O719" s="61"/>
      <c r="P719" s="61"/>
      <c r="Q719" s="61"/>
      <c r="R719" s="61"/>
      <c r="S719" s="61"/>
      <c r="T719" s="61"/>
      <c r="U719" s="61"/>
      <c r="V719" s="61"/>
      <c r="W719" s="61"/>
      <c r="X719" s="61"/>
      <c r="Y719" s="61"/>
      <c r="Z719" s="61"/>
      <c r="AA719" s="61"/>
      <c r="AB719" s="61"/>
      <c r="AC719" s="61"/>
      <c r="AD719" s="61"/>
      <c r="AE719" s="61"/>
      <c r="AF719" s="61"/>
      <c r="AG719" s="61"/>
      <c r="AH719" s="61"/>
      <c r="AI719" s="61"/>
      <c r="AJ719" s="61"/>
      <c r="AK719" s="61"/>
      <c r="AL719" s="61"/>
      <c r="AM719" s="61"/>
      <c r="AN719" s="61"/>
      <c r="AO719" s="61"/>
      <c r="AP719" s="61"/>
      <c r="AQ719" s="61"/>
      <c r="AR719" s="61"/>
      <c r="AS719" s="61"/>
      <c r="AT719" s="61"/>
      <c r="AU719" s="61"/>
      <c r="AV719" s="61"/>
      <c r="AW719" s="61"/>
      <c r="AX719" s="61"/>
      <c r="AY719" s="61"/>
      <c r="AZ719" s="61"/>
      <c r="BA719" s="61"/>
      <c r="BB719" s="61"/>
      <c r="BC719" s="61"/>
      <c r="BD719" s="61"/>
      <c r="BE719" s="61"/>
      <c r="BF719" s="61"/>
      <c r="BG719" s="61"/>
      <c r="BH719" s="61"/>
      <c r="BI719" s="61"/>
      <c r="BJ719" s="61"/>
      <c r="BK719" s="61"/>
      <c r="BL719" s="61"/>
      <c r="BM719" s="61"/>
      <c r="BN719" s="61"/>
      <c r="BO719" s="61"/>
      <c r="BP719" s="61"/>
      <c r="BQ719" s="61"/>
      <c r="BR719" s="61"/>
      <c r="BS719" s="61"/>
      <c r="BT719" s="61"/>
      <c r="BU719" s="61"/>
      <c r="BV719" s="61"/>
      <c r="BW719" s="61"/>
      <c r="BX719" s="61"/>
      <c r="BY719" s="61"/>
      <c r="BZ719" s="61"/>
      <c r="CA719" s="61"/>
    </row>
    <row r="720" spans="1:79" ht="14" hidden="1">
      <c r="A720" s="61"/>
      <c r="B720" s="61"/>
      <c r="C720" s="61"/>
      <c r="D720" s="61"/>
      <c r="E720" s="61"/>
      <c r="F720" s="61"/>
      <c r="G720" s="61"/>
      <c r="H720" s="61"/>
      <c r="I720" s="61"/>
      <c r="J720" s="61"/>
      <c r="K720" s="61"/>
      <c r="L720" s="61"/>
      <c r="M720" s="61"/>
      <c r="N720" s="61"/>
      <c r="O720" s="61"/>
      <c r="P720" s="61"/>
      <c r="Q720" s="61"/>
      <c r="R720" s="61"/>
      <c r="S720" s="61"/>
      <c r="T720" s="61"/>
      <c r="U720" s="61"/>
      <c r="V720" s="61"/>
      <c r="W720" s="61"/>
      <c r="X720" s="61"/>
      <c r="Y720" s="61"/>
      <c r="Z720" s="61"/>
      <c r="AA720" s="61"/>
      <c r="AB720" s="61"/>
      <c r="AC720" s="61"/>
      <c r="AD720" s="61"/>
      <c r="AE720" s="61"/>
      <c r="AF720" s="61"/>
      <c r="AG720" s="61"/>
      <c r="AH720" s="61"/>
      <c r="AI720" s="61"/>
      <c r="AJ720" s="61"/>
      <c r="AK720" s="61"/>
      <c r="AL720" s="61"/>
      <c r="AM720" s="61"/>
      <c r="AN720" s="61"/>
      <c r="AO720" s="61"/>
      <c r="AP720" s="61"/>
      <c r="AQ720" s="61"/>
      <c r="AR720" s="61"/>
      <c r="AS720" s="61"/>
      <c r="AT720" s="61"/>
      <c r="AU720" s="61"/>
      <c r="AV720" s="61"/>
      <c r="AW720" s="61"/>
      <c r="AX720" s="61"/>
      <c r="AY720" s="61"/>
      <c r="AZ720" s="61"/>
      <c r="BA720" s="61"/>
      <c r="BB720" s="61"/>
      <c r="BC720" s="61"/>
      <c r="BD720" s="61"/>
      <c r="BE720" s="61"/>
      <c r="BF720" s="61"/>
      <c r="BG720" s="61"/>
      <c r="BH720" s="61"/>
      <c r="BI720" s="61"/>
      <c r="BJ720" s="61"/>
      <c r="BK720" s="61"/>
      <c r="BL720" s="61"/>
      <c r="BM720" s="61"/>
      <c r="BN720" s="61"/>
      <c r="BO720" s="61"/>
      <c r="BP720" s="61"/>
      <c r="BQ720" s="61"/>
      <c r="BR720" s="61"/>
      <c r="BS720" s="61"/>
      <c r="BT720" s="61"/>
      <c r="BU720" s="61"/>
      <c r="BV720" s="61"/>
      <c r="BW720" s="61"/>
      <c r="BX720" s="61"/>
      <c r="BY720" s="61"/>
      <c r="BZ720" s="61"/>
      <c r="CA720" s="61"/>
    </row>
    <row r="721" spans="1:79" ht="14" hidden="1">
      <c r="A721" s="61"/>
      <c r="B721" s="61"/>
      <c r="C721" s="61"/>
      <c r="D721" s="61"/>
      <c r="E721" s="61"/>
      <c r="F721" s="61"/>
      <c r="G721" s="61"/>
      <c r="H721" s="61"/>
      <c r="I721" s="61"/>
      <c r="J721" s="61"/>
      <c r="K721" s="61"/>
      <c r="L721" s="61"/>
      <c r="M721" s="61"/>
      <c r="N721" s="61"/>
      <c r="O721" s="61"/>
      <c r="P721" s="61"/>
      <c r="Q721" s="61"/>
      <c r="R721" s="61"/>
      <c r="S721" s="61"/>
      <c r="T721" s="61"/>
      <c r="U721" s="61"/>
      <c r="V721" s="61"/>
      <c r="W721" s="61"/>
      <c r="X721" s="61"/>
      <c r="Y721" s="61"/>
      <c r="Z721" s="61"/>
      <c r="AA721" s="61"/>
      <c r="AB721" s="61"/>
      <c r="AC721" s="61"/>
      <c r="AD721" s="61"/>
      <c r="AE721" s="61"/>
      <c r="AF721" s="61"/>
      <c r="AG721" s="61"/>
      <c r="AH721" s="61"/>
      <c r="AI721" s="61"/>
      <c r="AJ721" s="61"/>
      <c r="AK721" s="61"/>
      <c r="AL721" s="61"/>
      <c r="AM721" s="61"/>
      <c r="AN721" s="61"/>
      <c r="AO721" s="61"/>
      <c r="AP721" s="61"/>
      <c r="AQ721" s="61"/>
      <c r="AR721" s="61"/>
      <c r="AS721" s="61"/>
      <c r="AT721" s="61"/>
      <c r="AU721" s="61"/>
      <c r="AV721" s="61"/>
      <c r="AW721" s="61"/>
      <c r="AX721" s="61"/>
      <c r="AY721" s="61"/>
      <c r="AZ721" s="61"/>
      <c r="BA721" s="61"/>
      <c r="BB721" s="61"/>
      <c r="BC721" s="61"/>
      <c r="BD721" s="61"/>
      <c r="BE721" s="61"/>
      <c r="BF721" s="61"/>
      <c r="BG721" s="61"/>
      <c r="BH721" s="61"/>
      <c r="BI721" s="61"/>
      <c r="BJ721" s="61"/>
      <c r="BK721" s="61"/>
      <c r="BL721" s="61"/>
      <c r="BM721" s="61"/>
      <c r="BN721" s="61"/>
      <c r="BO721" s="61"/>
      <c r="BP721" s="61"/>
      <c r="BQ721" s="61"/>
      <c r="BR721" s="61"/>
      <c r="BS721" s="61"/>
      <c r="BT721" s="61"/>
      <c r="BU721" s="61"/>
      <c r="BV721" s="61"/>
      <c r="BW721" s="61"/>
      <c r="BX721" s="61"/>
      <c r="BY721" s="61"/>
      <c r="BZ721" s="61"/>
      <c r="CA721" s="61"/>
    </row>
    <row r="722" spans="1:79" ht="14" hidden="1">
      <c r="A722" s="61"/>
      <c r="B722" s="61"/>
      <c r="C722" s="61"/>
      <c r="D722" s="61"/>
      <c r="E722" s="61"/>
      <c r="F722" s="61"/>
      <c r="G722" s="61"/>
      <c r="H722" s="61"/>
      <c r="I722" s="61"/>
      <c r="J722" s="61"/>
      <c r="K722" s="61"/>
      <c r="L722" s="61"/>
      <c r="M722" s="61"/>
      <c r="N722" s="61"/>
      <c r="O722" s="61"/>
      <c r="P722" s="61"/>
      <c r="Q722" s="61"/>
      <c r="R722" s="61"/>
      <c r="S722" s="61"/>
      <c r="T722" s="61"/>
      <c r="U722" s="61"/>
      <c r="V722" s="61"/>
      <c r="W722" s="61"/>
      <c r="X722" s="61"/>
      <c r="Y722" s="61"/>
      <c r="Z722" s="61"/>
      <c r="AA722" s="61"/>
      <c r="AB722" s="61"/>
      <c r="AC722" s="61"/>
      <c r="AD722" s="61"/>
      <c r="AE722" s="61"/>
      <c r="AF722" s="61"/>
      <c r="AG722" s="61"/>
      <c r="AH722" s="61"/>
      <c r="AI722" s="61"/>
      <c r="AJ722" s="61"/>
      <c r="AK722" s="61"/>
      <c r="AL722" s="61"/>
      <c r="AM722" s="61"/>
      <c r="AN722" s="61"/>
      <c r="AO722" s="61"/>
      <c r="AP722" s="61"/>
      <c r="AQ722" s="61"/>
      <c r="AR722" s="61"/>
      <c r="AS722" s="61"/>
      <c r="AT722" s="61"/>
      <c r="AU722" s="61"/>
      <c r="AV722" s="61"/>
      <c r="AW722" s="61"/>
      <c r="AX722" s="61"/>
      <c r="AY722" s="61"/>
      <c r="AZ722" s="61"/>
      <c r="BA722" s="61"/>
      <c r="BB722" s="61"/>
      <c r="BC722" s="61"/>
      <c r="BD722" s="61"/>
      <c r="BE722" s="61"/>
      <c r="BF722" s="61"/>
      <c r="BG722" s="61"/>
      <c r="BH722" s="61"/>
      <c r="BI722" s="61"/>
      <c r="BJ722" s="61"/>
      <c r="BK722" s="61"/>
      <c r="BL722" s="61"/>
      <c r="BM722" s="61"/>
      <c r="BN722" s="61"/>
      <c r="BO722" s="61"/>
      <c r="BP722" s="61"/>
      <c r="BQ722" s="61"/>
      <c r="BR722" s="61"/>
      <c r="BS722" s="61"/>
      <c r="BT722" s="61"/>
      <c r="BU722" s="61"/>
      <c r="BV722" s="61"/>
      <c r="BW722" s="61"/>
      <c r="BX722" s="61"/>
      <c r="BY722" s="61"/>
      <c r="BZ722" s="61"/>
      <c r="CA722" s="61"/>
    </row>
    <row r="723" spans="1:79" ht="14" hidden="1">
      <c r="A723" s="61"/>
      <c r="B723" s="61"/>
      <c r="C723" s="61"/>
      <c r="D723" s="61"/>
      <c r="E723" s="61"/>
      <c r="F723" s="61"/>
      <c r="G723" s="61"/>
      <c r="H723" s="61"/>
      <c r="I723" s="61"/>
      <c r="J723" s="61"/>
      <c r="K723" s="61"/>
      <c r="L723" s="61"/>
      <c r="M723" s="61"/>
      <c r="N723" s="61"/>
      <c r="O723" s="61"/>
      <c r="P723" s="61"/>
      <c r="Q723" s="61"/>
      <c r="R723" s="61"/>
      <c r="S723" s="61"/>
      <c r="T723" s="61"/>
      <c r="U723" s="61"/>
      <c r="V723" s="61"/>
      <c r="W723" s="61"/>
      <c r="X723" s="61"/>
      <c r="Y723" s="61"/>
      <c r="Z723" s="61"/>
      <c r="AA723" s="61"/>
      <c r="AB723" s="61"/>
      <c r="AC723" s="61"/>
      <c r="AD723" s="61"/>
      <c r="AE723" s="61"/>
      <c r="AF723" s="61"/>
      <c r="AG723" s="61"/>
      <c r="AH723" s="61"/>
      <c r="AI723" s="61"/>
      <c r="AJ723" s="61"/>
      <c r="AK723" s="61"/>
      <c r="AL723" s="61"/>
      <c r="AM723" s="61"/>
      <c r="AN723" s="61"/>
      <c r="AO723" s="61"/>
      <c r="AP723" s="61"/>
      <c r="AQ723" s="61"/>
      <c r="AR723" s="61"/>
      <c r="AS723" s="61"/>
      <c r="AT723" s="61"/>
      <c r="AU723" s="61"/>
      <c r="AV723" s="61"/>
      <c r="AW723" s="61"/>
      <c r="AX723" s="61"/>
      <c r="AY723" s="61"/>
      <c r="AZ723" s="61"/>
      <c r="BA723" s="61"/>
      <c r="BB723" s="61"/>
      <c r="BC723" s="61"/>
      <c r="BD723" s="61"/>
      <c r="BE723" s="61"/>
      <c r="BF723" s="61"/>
      <c r="BG723" s="61"/>
      <c r="BH723" s="61"/>
      <c r="BI723" s="61"/>
      <c r="BJ723" s="61"/>
      <c r="BK723" s="61"/>
      <c r="BL723" s="61"/>
      <c r="BM723" s="61"/>
      <c r="BN723" s="61"/>
      <c r="BO723" s="61"/>
      <c r="BP723" s="61"/>
      <c r="BQ723" s="61"/>
      <c r="BR723" s="61"/>
      <c r="BS723" s="61"/>
      <c r="BT723" s="61"/>
      <c r="BU723" s="61"/>
      <c r="BV723" s="61"/>
      <c r="BW723" s="61"/>
      <c r="BX723" s="61"/>
      <c r="BY723" s="61"/>
      <c r="BZ723" s="61"/>
      <c r="CA723" s="61"/>
    </row>
    <row r="724" spans="1:79" ht="14" hidden="1">
      <c r="A724" s="61"/>
      <c r="B724" s="61"/>
      <c r="C724" s="61"/>
      <c r="D724" s="61"/>
      <c r="E724" s="61"/>
      <c r="F724" s="61"/>
      <c r="G724" s="61"/>
      <c r="H724" s="61"/>
      <c r="I724" s="61"/>
      <c r="J724" s="61"/>
      <c r="K724" s="61"/>
      <c r="L724" s="61"/>
      <c r="M724" s="61"/>
      <c r="N724" s="61"/>
      <c r="O724" s="61"/>
      <c r="P724" s="61"/>
      <c r="Q724" s="61"/>
      <c r="R724" s="61"/>
      <c r="S724" s="61"/>
      <c r="T724" s="61"/>
      <c r="U724" s="61"/>
      <c r="V724" s="61"/>
      <c r="W724" s="61"/>
      <c r="X724" s="61"/>
      <c r="Y724" s="61"/>
      <c r="Z724" s="61"/>
      <c r="AA724" s="61"/>
      <c r="AB724" s="61"/>
      <c r="AC724" s="61"/>
      <c r="AD724" s="61"/>
      <c r="AE724" s="61"/>
      <c r="AF724" s="61"/>
      <c r="AG724" s="61"/>
      <c r="AH724" s="61"/>
      <c r="AI724" s="61"/>
      <c r="AJ724" s="61"/>
      <c r="AK724" s="61"/>
      <c r="AL724" s="61"/>
      <c r="AM724" s="61"/>
      <c r="AN724" s="61"/>
      <c r="AO724" s="61"/>
      <c r="AP724" s="61"/>
      <c r="AQ724" s="61"/>
      <c r="AR724" s="61"/>
      <c r="AS724" s="61"/>
      <c r="AT724" s="61"/>
      <c r="AU724" s="61"/>
      <c r="AV724" s="61"/>
      <c r="AW724" s="61"/>
      <c r="AX724" s="61"/>
      <c r="AY724" s="61"/>
      <c r="AZ724" s="61"/>
      <c r="BA724" s="61"/>
      <c r="BB724" s="61"/>
      <c r="BC724" s="61"/>
      <c r="BD724" s="61"/>
      <c r="BE724" s="61"/>
      <c r="BF724" s="61"/>
      <c r="BG724" s="61"/>
      <c r="BH724" s="61"/>
      <c r="BI724" s="61"/>
      <c r="BJ724" s="61"/>
      <c r="BK724" s="61"/>
      <c r="BL724" s="61"/>
      <c r="BM724" s="61"/>
      <c r="BN724" s="61"/>
      <c r="BO724" s="61"/>
      <c r="BP724" s="61"/>
      <c r="BQ724" s="61"/>
      <c r="BR724" s="61"/>
      <c r="BS724" s="61"/>
      <c r="BT724" s="61"/>
      <c r="BU724" s="61"/>
      <c r="BV724" s="61"/>
      <c r="BW724" s="61"/>
      <c r="BX724" s="61"/>
      <c r="BY724" s="61"/>
      <c r="BZ724" s="61"/>
      <c r="CA724" s="61"/>
    </row>
    <row r="725" spans="1:79" ht="14" hidden="1">
      <c r="A725" s="61"/>
      <c r="B725" s="61"/>
      <c r="C725" s="61"/>
      <c r="D725" s="61"/>
      <c r="E725" s="61"/>
      <c r="F725" s="61"/>
      <c r="G725" s="61"/>
      <c r="H725" s="61"/>
      <c r="I725" s="61"/>
      <c r="J725" s="61"/>
      <c r="K725" s="61"/>
      <c r="L725" s="61"/>
      <c r="M725" s="61"/>
      <c r="N725" s="61"/>
      <c r="O725" s="61"/>
      <c r="P725" s="61"/>
      <c r="Q725" s="61"/>
      <c r="R725" s="61"/>
      <c r="S725" s="61"/>
      <c r="T725" s="61"/>
      <c r="U725" s="61"/>
      <c r="V725" s="61"/>
      <c r="W725" s="61"/>
      <c r="X725" s="61"/>
      <c r="Y725" s="61"/>
      <c r="Z725" s="61"/>
      <c r="AA725" s="61"/>
      <c r="AB725" s="61"/>
      <c r="AC725" s="61"/>
      <c r="AD725" s="61"/>
      <c r="AE725" s="61"/>
      <c r="AF725" s="61"/>
      <c r="AG725" s="61"/>
      <c r="AH725" s="61"/>
      <c r="AI725" s="61"/>
      <c r="AJ725" s="61"/>
      <c r="AK725" s="61"/>
      <c r="AL725" s="61"/>
      <c r="AM725" s="61"/>
      <c r="AN725" s="61"/>
      <c r="AO725" s="61"/>
      <c r="AP725" s="61"/>
      <c r="AQ725" s="61"/>
      <c r="AR725" s="61"/>
      <c r="AS725" s="61"/>
      <c r="AT725" s="61"/>
      <c r="AU725" s="61"/>
      <c r="AV725" s="61"/>
      <c r="AW725" s="61"/>
      <c r="AX725" s="61"/>
      <c r="AY725" s="61"/>
      <c r="AZ725" s="61"/>
      <c r="BA725" s="61"/>
      <c r="BB725" s="61"/>
      <c r="BC725" s="61"/>
      <c r="BD725" s="61"/>
      <c r="BE725" s="61"/>
      <c r="BF725" s="61"/>
      <c r="BG725" s="61"/>
      <c r="BH725" s="61"/>
      <c r="BI725" s="61"/>
      <c r="BJ725" s="61"/>
      <c r="BK725" s="61"/>
      <c r="BL725" s="61"/>
      <c r="BM725" s="61"/>
      <c r="BN725" s="61"/>
      <c r="BO725" s="61"/>
      <c r="BP725" s="61"/>
      <c r="BQ725" s="61"/>
      <c r="BR725" s="61"/>
      <c r="BS725" s="61"/>
      <c r="BT725" s="61"/>
      <c r="BU725" s="61"/>
      <c r="BV725" s="61"/>
      <c r="BW725" s="61"/>
      <c r="BX725" s="61"/>
      <c r="BY725" s="61"/>
      <c r="BZ725" s="61"/>
      <c r="CA725" s="61"/>
    </row>
    <row r="726" spans="1:79" ht="14" hidden="1">
      <c r="A726" s="61"/>
      <c r="B726" s="61"/>
      <c r="C726" s="61"/>
      <c r="D726" s="61"/>
      <c r="E726" s="61"/>
      <c r="F726" s="61"/>
      <c r="G726" s="61"/>
      <c r="H726" s="61"/>
      <c r="I726" s="61"/>
      <c r="J726" s="61"/>
      <c r="K726" s="61"/>
      <c r="L726" s="61"/>
      <c r="M726" s="61"/>
      <c r="N726" s="61"/>
      <c r="O726" s="61"/>
      <c r="P726" s="61"/>
      <c r="Q726" s="61"/>
      <c r="R726" s="61"/>
      <c r="S726" s="61"/>
      <c r="T726" s="61"/>
      <c r="U726" s="61"/>
      <c r="V726" s="61"/>
      <c r="W726" s="61"/>
      <c r="X726" s="61"/>
      <c r="Y726" s="61"/>
      <c r="Z726" s="61"/>
      <c r="AA726" s="61"/>
      <c r="AB726" s="61"/>
      <c r="AC726" s="61"/>
      <c r="AD726" s="61"/>
      <c r="AE726" s="61"/>
      <c r="AF726" s="61"/>
      <c r="AG726" s="61"/>
      <c r="AH726" s="61"/>
      <c r="AI726" s="61"/>
      <c r="AJ726" s="61"/>
      <c r="AK726" s="61"/>
      <c r="AL726" s="61"/>
      <c r="AM726" s="61"/>
      <c r="AN726" s="61"/>
      <c r="AO726" s="61"/>
      <c r="AP726" s="61"/>
      <c r="AQ726" s="61"/>
      <c r="AR726" s="61"/>
      <c r="AS726" s="61"/>
      <c r="AT726" s="61"/>
      <c r="AU726" s="61"/>
      <c r="AV726" s="61"/>
      <c r="AW726" s="61"/>
      <c r="AX726" s="61"/>
      <c r="AY726" s="61"/>
      <c r="AZ726" s="61"/>
      <c r="BA726" s="61"/>
      <c r="BB726" s="61"/>
      <c r="BC726" s="61"/>
      <c r="BD726" s="61"/>
      <c r="BE726" s="61"/>
      <c r="BF726" s="61"/>
      <c r="BG726" s="61"/>
      <c r="BH726" s="61"/>
      <c r="BI726" s="61"/>
      <c r="BJ726" s="61"/>
      <c r="BK726" s="61"/>
      <c r="BL726" s="61"/>
      <c r="BM726" s="61"/>
      <c r="BN726" s="61"/>
      <c r="BO726" s="61"/>
      <c r="BP726" s="61"/>
      <c r="BQ726" s="61"/>
      <c r="BR726" s="61"/>
      <c r="BS726" s="61"/>
      <c r="BT726" s="61"/>
      <c r="BU726" s="61"/>
      <c r="BV726" s="61"/>
      <c r="BW726" s="61"/>
      <c r="BX726" s="61"/>
      <c r="BY726" s="61"/>
      <c r="BZ726" s="61"/>
      <c r="CA726" s="61"/>
    </row>
    <row r="727" spans="1:79" ht="14" hidden="1">
      <c r="A727" s="61"/>
      <c r="B727" s="61"/>
      <c r="C727" s="61"/>
      <c r="D727" s="61"/>
      <c r="E727" s="61"/>
      <c r="F727" s="61"/>
      <c r="G727" s="61"/>
      <c r="H727" s="61"/>
      <c r="I727" s="61"/>
      <c r="J727" s="61"/>
      <c r="K727" s="61"/>
      <c r="L727" s="61"/>
      <c r="M727" s="61"/>
      <c r="N727" s="61"/>
      <c r="O727" s="61"/>
      <c r="P727" s="61"/>
      <c r="Q727" s="61"/>
      <c r="R727" s="61"/>
      <c r="S727" s="61"/>
      <c r="T727" s="61"/>
      <c r="U727" s="61"/>
      <c r="V727" s="61"/>
      <c r="W727" s="61"/>
      <c r="X727" s="61"/>
      <c r="Y727" s="61"/>
      <c r="Z727" s="61"/>
      <c r="AA727" s="61"/>
      <c r="AB727" s="61"/>
      <c r="AC727" s="61"/>
      <c r="AD727" s="61"/>
      <c r="AE727" s="61"/>
      <c r="AF727" s="61"/>
      <c r="AG727" s="61"/>
      <c r="AH727" s="61"/>
      <c r="AI727" s="61"/>
      <c r="AJ727" s="61"/>
      <c r="AK727" s="61"/>
      <c r="AL727" s="61"/>
      <c r="AM727" s="61"/>
      <c r="AN727" s="61"/>
      <c r="AO727" s="61"/>
      <c r="AP727" s="61"/>
      <c r="AQ727" s="61"/>
      <c r="AR727" s="61"/>
      <c r="AS727" s="61"/>
      <c r="AT727" s="61"/>
      <c r="AU727" s="61"/>
      <c r="AV727" s="61"/>
      <c r="AW727" s="61"/>
      <c r="AX727" s="61"/>
      <c r="AY727" s="61"/>
      <c r="AZ727" s="61"/>
      <c r="BA727" s="61"/>
      <c r="BB727" s="61"/>
      <c r="BC727" s="61"/>
      <c r="BD727" s="61"/>
      <c r="BE727" s="61"/>
      <c r="BF727" s="61"/>
      <c r="BG727" s="61"/>
      <c r="BH727" s="61"/>
      <c r="BI727" s="61"/>
      <c r="BJ727" s="61"/>
      <c r="BK727" s="61"/>
      <c r="BL727" s="61"/>
      <c r="BM727" s="61"/>
      <c r="BN727" s="61"/>
      <c r="BO727" s="61"/>
      <c r="BP727" s="61"/>
      <c r="BQ727" s="61"/>
      <c r="BR727" s="61"/>
      <c r="BS727" s="61"/>
      <c r="BT727" s="61"/>
      <c r="BU727" s="61"/>
      <c r="BV727" s="61"/>
      <c r="BW727" s="61"/>
      <c r="BX727" s="61"/>
      <c r="BY727" s="61"/>
      <c r="BZ727" s="61"/>
      <c r="CA727" s="61"/>
    </row>
    <row r="728" spans="1:79" ht="14" hidden="1">
      <c r="A728" s="61"/>
      <c r="B728" s="61"/>
      <c r="C728" s="61"/>
      <c r="D728" s="61"/>
      <c r="E728" s="61"/>
      <c r="F728" s="61"/>
      <c r="G728" s="61"/>
      <c r="H728" s="61"/>
      <c r="I728" s="61"/>
      <c r="J728" s="61"/>
      <c r="K728" s="61"/>
      <c r="L728" s="61"/>
      <c r="M728" s="61"/>
      <c r="N728" s="61"/>
      <c r="O728" s="61"/>
      <c r="P728" s="61"/>
      <c r="Q728" s="61"/>
      <c r="R728" s="61"/>
      <c r="S728" s="61"/>
      <c r="T728" s="61"/>
      <c r="U728" s="61"/>
      <c r="V728" s="61"/>
      <c r="W728" s="61"/>
      <c r="X728" s="61"/>
      <c r="Y728" s="61"/>
      <c r="Z728" s="61"/>
      <c r="AA728" s="61"/>
      <c r="AB728" s="61"/>
      <c r="AC728" s="61"/>
      <c r="AD728" s="61"/>
      <c r="AE728" s="61"/>
      <c r="AF728" s="61"/>
      <c r="AG728" s="61"/>
      <c r="AH728" s="61"/>
      <c r="AI728" s="61"/>
      <c r="AJ728" s="61"/>
      <c r="AK728" s="61"/>
      <c r="AL728" s="61"/>
      <c r="AM728" s="61"/>
      <c r="AN728" s="61"/>
      <c r="AO728" s="61"/>
      <c r="AP728" s="61"/>
      <c r="AQ728" s="61"/>
      <c r="AR728" s="61"/>
      <c r="AS728" s="61"/>
      <c r="AT728" s="61"/>
      <c r="AU728" s="61"/>
      <c r="AV728" s="61"/>
      <c r="AW728" s="61"/>
      <c r="AX728" s="61"/>
      <c r="AY728" s="61"/>
      <c r="AZ728" s="61"/>
      <c r="BA728" s="61"/>
      <c r="BB728" s="61"/>
      <c r="BC728" s="61"/>
      <c r="BD728" s="61"/>
      <c r="BE728" s="61"/>
      <c r="BF728" s="61"/>
      <c r="BG728" s="61"/>
      <c r="BH728" s="61"/>
      <c r="BI728" s="61"/>
      <c r="BJ728" s="61"/>
      <c r="BK728" s="61"/>
      <c r="BL728" s="61"/>
      <c r="BM728" s="61"/>
      <c r="BN728" s="61"/>
      <c r="BO728" s="61"/>
      <c r="BP728" s="61"/>
      <c r="BQ728" s="61"/>
      <c r="BR728" s="61"/>
      <c r="BS728" s="61"/>
      <c r="BT728" s="61"/>
      <c r="BU728" s="61"/>
      <c r="BV728" s="61"/>
      <c r="BW728" s="61"/>
      <c r="BX728" s="61"/>
      <c r="BY728" s="61"/>
      <c r="BZ728" s="61"/>
      <c r="CA728" s="61"/>
    </row>
    <row r="729" spans="1:79" ht="14" hidden="1">
      <c r="A729" s="61"/>
      <c r="B729" s="61"/>
      <c r="C729" s="61"/>
      <c r="D729" s="61"/>
      <c r="E729" s="61"/>
      <c r="F729" s="61"/>
      <c r="G729" s="61"/>
      <c r="H729" s="61"/>
      <c r="I729" s="61"/>
      <c r="J729" s="61"/>
      <c r="K729" s="61"/>
      <c r="L729" s="61"/>
      <c r="M729" s="61"/>
      <c r="N729" s="61"/>
      <c r="O729" s="61"/>
      <c r="P729" s="61"/>
      <c r="Q729" s="61"/>
      <c r="R729" s="61"/>
      <c r="S729" s="61"/>
      <c r="T729" s="61"/>
      <c r="U729" s="61"/>
      <c r="V729" s="61"/>
      <c r="W729" s="61"/>
      <c r="X729" s="61"/>
      <c r="Y729" s="61"/>
      <c r="Z729" s="61"/>
      <c r="AA729" s="61"/>
      <c r="AB729" s="61"/>
      <c r="AC729" s="61"/>
      <c r="AD729" s="61"/>
      <c r="AE729" s="61"/>
      <c r="AF729" s="61"/>
      <c r="AG729" s="61"/>
      <c r="AH729" s="61"/>
      <c r="AI729" s="61"/>
      <c r="AJ729" s="61"/>
      <c r="AK729" s="61"/>
      <c r="AL729" s="61"/>
      <c r="AM729" s="61"/>
      <c r="AN729" s="61"/>
      <c r="AO729" s="61"/>
      <c r="AP729" s="61"/>
      <c r="AQ729" s="61"/>
      <c r="AR729" s="61"/>
      <c r="AS729" s="61"/>
      <c r="AT729" s="61"/>
      <c r="AU729" s="61"/>
      <c r="AV729" s="61"/>
      <c r="AW729" s="61"/>
      <c r="AX729" s="61"/>
      <c r="AY729" s="61"/>
      <c r="AZ729" s="61"/>
      <c r="BA729" s="61"/>
      <c r="BB729" s="61"/>
      <c r="BC729" s="61"/>
      <c r="BD729" s="61"/>
      <c r="BE729" s="61"/>
      <c r="BF729" s="61"/>
      <c r="BG729" s="61"/>
      <c r="BH729" s="61"/>
      <c r="BI729" s="61"/>
      <c r="BJ729" s="61"/>
      <c r="BK729" s="61"/>
      <c r="BL729" s="61"/>
      <c r="BM729" s="61"/>
      <c r="BN729" s="61"/>
      <c r="BO729" s="61"/>
      <c r="BP729" s="61"/>
      <c r="BQ729" s="61"/>
      <c r="BR729" s="61"/>
      <c r="BS729" s="61"/>
      <c r="BT729" s="61"/>
      <c r="BU729" s="61"/>
      <c r="BV729" s="61"/>
      <c r="BW729" s="61"/>
      <c r="BX729" s="61"/>
      <c r="BY729" s="61"/>
      <c r="BZ729" s="61"/>
      <c r="CA729" s="61"/>
    </row>
    <row r="730" spans="1:79" ht="14" hidden="1">
      <c r="A730" s="61"/>
      <c r="B730" s="61"/>
      <c r="C730" s="61"/>
      <c r="D730" s="61"/>
      <c r="E730" s="61"/>
      <c r="F730" s="61"/>
      <c r="G730" s="61"/>
      <c r="H730" s="61"/>
      <c r="I730" s="61"/>
      <c r="J730" s="61"/>
      <c r="K730" s="61"/>
      <c r="L730" s="61"/>
      <c r="M730" s="61"/>
      <c r="N730" s="61"/>
      <c r="O730" s="61"/>
      <c r="P730" s="61"/>
      <c r="Q730" s="61"/>
      <c r="R730" s="61"/>
      <c r="S730" s="61"/>
      <c r="T730" s="61"/>
      <c r="U730" s="61"/>
      <c r="V730" s="61"/>
      <c r="W730" s="61"/>
      <c r="X730" s="61"/>
      <c r="Y730" s="61"/>
      <c r="Z730" s="61"/>
      <c r="AA730" s="61"/>
      <c r="AB730" s="61"/>
      <c r="AC730" s="61"/>
      <c r="AD730" s="61"/>
      <c r="AE730" s="61"/>
      <c r="AF730" s="61"/>
      <c r="AG730" s="61"/>
      <c r="AH730" s="61"/>
      <c r="AI730" s="61"/>
      <c r="AJ730" s="61"/>
      <c r="AK730" s="61"/>
      <c r="AL730" s="61"/>
      <c r="AM730" s="61"/>
      <c r="AN730" s="61"/>
      <c r="AO730" s="61"/>
      <c r="AP730" s="61"/>
      <c r="AQ730" s="61"/>
      <c r="AR730" s="61"/>
      <c r="AS730" s="61"/>
      <c r="AT730" s="61"/>
      <c r="AU730" s="61"/>
      <c r="AV730" s="61"/>
      <c r="AW730" s="61"/>
      <c r="AX730" s="61"/>
      <c r="AY730" s="61"/>
      <c r="AZ730" s="61"/>
      <c r="BA730" s="61"/>
      <c r="BB730" s="61"/>
      <c r="BC730" s="61"/>
      <c r="BD730" s="61"/>
      <c r="BE730" s="61"/>
      <c r="BF730" s="61"/>
      <c r="BG730" s="61"/>
      <c r="BH730" s="61"/>
      <c r="BI730" s="61"/>
      <c r="BJ730" s="61"/>
      <c r="BK730" s="61"/>
      <c r="BL730" s="61"/>
      <c r="BM730" s="61"/>
      <c r="BN730" s="61"/>
      <c r="BO730" s="61"/>
      <c r="BP730" s="61"/>
      <c r="BQ730" s="61"/>
      <c r="BR730" s="61"/>
      <c r="BS730" s="61"/>
      <c r="BT730" s="61"/>
      <c r="BU730" s="61"/>
      <c r="BV730" s="61"/>
      <c r="BW730" s="61"/>
      <c r="BX730" s="61"/>
      <c r="BY730" s="61"/>
      <c r="BZ730" s="61"/>
      <c r="CA730" s="61"/>
    </row>
    <row r="731" spans="1:79" ht="14" hidden="1">
      <c r="A731" s="61"/>
      <c r="B731" s="61"/>
      <c r="C731" s="61"/>
      <c r="D731" s="61"/>
      <c r="E731" s="61"/>
      <c r="F731" s="61"/>
      <c r="G731" s="61"/>
      <c r="H731" s="61"/>
      <c r="I731" s="61"/>
      <c r="J731" s="61"/>
      <c r="K731" s="61"/>
      <c r="L731" s="61"/>
      <c r="M731" s="61"/>
      <c r="N731" s="61"/>
      <c r="O731" s="61"/>
      <c r="P731" s="61"/>
      <c r="Q731" s="61"/>
      <c r="R731" s="61"/>
      <c r="S731" s="61"/>
      <c r="T731" s="61"/>
      <c r="U731" s="61"/>
      <c r="V731" s="61"/>
      <c r="W731" s="61"/>
      <c r="X731" s="61"/>
      <c r="Y731" s="61"/>
      <c r="Z731" s="61"/>
      <c r="AA731" s="61"/>
      <c r="AB731" s="61"/>
      <c r="AC731" s="61"/>
      <c r="AD731" s="61"/>
      <c r="AE731" s="61"/>
      <c r="AF731" s="61"/>
      <c r="AG731" s="61"/>
      <c r="AH731" s="61"/>
      <c r="AI731" s="61"/>
      <c r="AJ731" s="61"/>
      <c r="AK731" s="61"/>
      <c r="AL731" s="61"/>
      <c r="AM731" s="61"/>
      <c r="AN731" s="61"/>
      <c r="AO731" s="61"/>
      <c r="AP731" s="61"/>
      <c r="AQ731" s="61"/>
      <c r="AR731" s="61"/>
      <c r="AS731" s="61"/>
      <c r="AT731" s="61"/>
      <c r="AU731" s="61"/>
      <c r="AV731" s="61"/>
      <c r="AW731" s="61"/>
      <c r="AX731" s="61"/>
      <c r="AY731" s="61"/>
      <c r="AZ731" s="61"/>
      <c r="BA731" s="61"/>
      <c r="BB731" s="61"/>
      <c r="BC731" s="61"/>
      <c r="BD731" s="61"/>
      <c r="BE731" s="61"/>
      <c r="BF731" s="61"/>
      <c r="BG731" s="61"/>
      <c r="BH731" s="61"/>
      <c r="BI731" s="61"/>
      <c r="BJ731" s="61"/>
      <c r="BK731" s="61"/>
      <c r="BL731" s="61"/>
      <c r="BM731" s="61"/>
      <c r="BN731" s="61"/>
      <c r="BO731" s="61"/>
      <c r="BP731" s="61"/>
      <c r="BQ731" s="61"/>
      <c r="BR731" s="61"/>
      <c r="BS731" s="61"/>
      <c r="BT731" s="61"/>
      <c r="BU731" s="61"/>
      <c r="BV731" s="61"/>
      <c r="BW731" s="61"/>
      <c r="BX731" s="61"/>
      <c r="BY731" s="61"/>
      <c r="BZ731" s="61"/>
      <c r="CA731" s="61"/>
    </row>
    <row r="732" spans="1:79" ht="14" hidden="1">
      <c r="A732" s="61"/>
      <c r="B732" s="61"/>
      <c r="C732" s="61"/>
      <c r="D732" s="61"/>
      <c r="E732" s="61"/>
      <c r="F732" s="61"/>
      <c r="G732" s="61"/>
      <c r="H732" s="61"/>
      <c r="I732" s="61"/>
      <c r="J732" s="61"/>
      <c r="K732" s="61"/>
      <c r="L732" s="61"/>
      <c r="M732" s="61"/>
      <c r="N732" s="61"/>
      <c r="O732" s="61"/>
      <c r="P732" s="61"/>
      <c r="Q732" s="61"/>
      <c r="R732" s="61"/>
      <c r="S732" s="61"/>
      <c r="T732" s="61"/>
      <c r="U732" s="61"/>
      <c r="V732" s="61"/>
      <c r="W732" s="61"/>
      <c r="X732" s="61"/>
      <c r="Y732" s="61"/>
      <c r="Z732" s="61"/>
      <c r="AA732" s="61"/>
      <c r="AB732" s="61"/>
      <c r="AC732" s="61"/>
      <c r="AD732" s="61"/>
      <c r="AE732" s="61"/>
      <c r="AF732" s="61"/>
      <c r="AG732" s="61"/>
      <c r="AH732" s="61"/>
      <c r="AI732" s="61"/>
      <c r="AJ732" s="61"/>
      <c r="AK732" s="61"/>
      <c r="AL732" s="61"/>
      <c r="AM732" s="61"/>
      <c r="AN732" s="61"/>
      <c r="AO732" s="61"/>
      <c r="AP732" s="61"/>
      <c r="AQ732" s="61"/>
      <c r="AR732" s="61"/>
      <c r="AS732" s="61"/>
      <c r="AT732" s="61"/>
      <c r="AU732" s="61"/>
      <c r="AV732" s="61"/>
      <c r="AW732" s="61"/>
      <c r="AX732" s="61"/>
      <c r="AY732" s="61"/>
      <c r="AZ732" s="61"/>
      <c r="BA732" s="61"/>
      <c r="BB732" s="61"/>
      <c r="BC732" s="61"/>
      <c r="BD732" s="61"/>
      <c r="BE732" s="61"/>
      <c r="BF732" s="61"/>
      <c r="BG732" s="61"/>
      <c r="BH732" s="61"/>
      <c r="BI732" s="61"/>
      <c r="BJ732" s="61"/>
      <c r="BK732" s="61"/>
      <c r="BL732" s="61"/>
      <c r="BM732" s="61"/>
      <c r="BN732" s="61"/>
      <c r="BO732" s="61"/>
      <c r="BP732" s="61"/>
      <c r="BQ732" s="61"/>
      <c r="BR732" s="61"/>
      <c r="BS732" s="61"/>
      <c r="BT732" s="61"/>
      <c r="BU732" s="61"/>
      <c r="BV732" s="61"/>
      <c r="BW732" s="61"/>
      <c r="BX732" s="61"/>
      <c r="BY732" s="61"/>
      <c r="BZ732" s="61"/>
      <c r="CA732" s="61"/>
    </row>
    <row r="733" spans="1:79" ht="14" hidden="1">
      <c r="A733" s="61"/>
      <c r="B733" s="61"/>
      <c r="C733" s="61"/>
      <c r="D733" s="61"/>
      <c r="E733" s="61"/>
      <c r="F733" s="61"/>
      <c r="G733" s="61"/>
      <c r="H733" s="61"/>
      <c r="I733" s="61"/>
      <c r="J733" s="61"/>
      <c r="K733" s="61"/>
      <c r="L733" s="61"/>
      <c r="M733" s="61"/>
      <c r="N733" s="61"/>
      <c r="O733" s="61"/>
      <c r="P733" s="61"/>
      <c r="Q733" s="61"/>
      <c r="R733" s="61"/>
      <c r="S733" s="61"/>
      <c r="T733" s="61"/>
      <c r="U733" s="61"/>
      <c r="V733" s="61"/>
      <c r="W733" s="61"/>
      <c r="X733" s="61"/>
      <c r="Y733" s="61"/>
      <c r="Z733" s="61"/>
      <c r="AA733" s="61"/>
      <c r="AB733" s="61"/>
      <c r="AC733" s="61"/>
      <c r="AD733" s="61"/>
      <c r="AE733" s="61"/>
      <c r="AF733" s="61"/>
      <c r="AG733" s="61"/>
      <c r="AH733" s="61"/>
      <c r="AI733" s="61"/>
      <c r="AJ733" s="61"/>
      <c r="AK733" s="61"/>
      <c r="AL733" s="61"/>
      <c r="AM733" s="61"/>
      <c r="AN733" s="61"/>
      <c r="AO733" s="61"/>
      <c r="AP733" s="61"/>
      <c r="AQ733" s="61"/>
      <c r="AR733" s="61"/>
      <c r="AS733" s="61"/>
      <c r="AT733" s="61"/>
      <c r="AU733" s="61"/>
      <c r="AV733" s="61"/>
      <c r="AW733" s="61"/>
      <c r="AX733" s="61"/>
      <c r="AY733" s="61"/>
      <c r="AZ733" s="61"/>
      <c r="BA733" s="61"/>
      <c r="BB733" s="61"/>
      <c r="BC733" s="61"/>
      <c r="BD733" s="61"/>
      <c r="BE733" s="61"/>
      <c r="BF733" s="61"/>
      <c r="BG733" s="61"/>
      <c r="BH733" s="61"/>
      <c r="BI733" s="61"/>
      <c r="BJ733" s="61"/>
      <c r="BK733" s="61"/>
      <c r="BL733" s="61"/>
      <c r="BM733" s="61"/>
      <c r="BN733" s="61"/>
      <c r="BO733" s="61"/>
      <c r="BP733" s="61"/>
      <c r="BQ733" s="61"/>
      <c r="BR733" s="61"/>
      <c r="BS733" s="61"/>
      <c r="BT733" s="61"/>
      <c r="BU733" s="61"/>
      <c r="BV733" s="61"/>
      <c r="BW733" s="61"/>
      <c r="BX733" s="61"/>
      <c r="BY733" s="61"/>
      <c r="BZ733" s="61"/>
      <c r="CA733" s="61"/>
    </row>
    <row r="734" spans="1:79" ht="14" hidden="1">
      <c r="A734" s="61"/>
      <c r="B734" s="61"/>
      <c r="C734" s="61"/>
      <c r="D734" s="61"/>
      <c r="E734" s="61"/>
      <c r="F734" s="61"/>
      <c r="G734" s="61"/>
      <c r="H734" s="61"/>
      <c r="I734" s="61"/>
      <c r="J734" s="61"/>
      <c r="K734" s="61"/>
      <c r="L734" s="61"/>
      <c r="M734" s="61"/>
      <c r="N734" s="61"/>
      <c r="O734" s="61"/>
      <c r="P734" s="61"/>
      <c r="Q734" s="61"/>
      <c r="R734" s="61"/>
      <c r="S734" s="61"/>
      <c r="T734" s="61"/>
      <c r="U734" s="61"/>
      <c r="V734" s="61"/>
      <c r="W734" s="61"/>
      <c r="X734" s="61"/>
      <c r="Y734" s="61"/>
      <c r="Z734" s="61"/>
      <c r="AA734" s="61"/>
      <c r="AB734" s="61"/>
      <c r="AC734" s="61"/>
      <c r="AD734" s="61"/>
      <c r="AE734" s="61"/>
      <c r="AF734" s="61"/>
      <c r="AG734" s="61"/>
      <c r="AH734" s="61"/>
      <c r="AI734" s="61"/>
      <c r="AJ734" s="61"/>
      <c r="AK734" s="61"/>
      <c r="AL734" s="61"/>
      <c r="AM734" s="61"/>
      <c r="AN734" s="61"/>
      <c r="AO734" s="61"/>
      <c r="AP734" s="61"/>
      <c r="AQ734" s="61"/>
      <c r="AR734" s="61"/>
      <c r="AS734" s="61"/>
      <c r="AT734" s="61"/>
      <c r="AU734" s="61"/>
      <c r="AV734" s="61"/>
      <c r="AW734" s="61"/>
      <c r="AX734" s="61"/>
      <c r="AY734" s="61"/>
      <c r="AZ734" s="61"/>
      <c r="BA734" s="61"/>
      <c r="BB734" s="61"/>
      <c r="BC734" s="61"/>
      <c r="BD734" s="61"/>
      <c r="BE734" s="61"/>
      <c r="BF734" s="61"/>
      <c r="BG734" s="61"/>
      <c r="BH734" s="61"/>
      <c r="BI734" s="61"/>
      <c r="BJ734" s="61"/>
      <c r="BK734" s="61"/>
      <c r="BL734" s="61"/>
      <c r="BM734" s="61"/>
      <c r="BN734" s="61"/>
      <c r="BO734" s="61"/>
      <c r="BP734" s="61"/>
      <c r="BQ734" s="61"/>
      <c r="BR734" s="61"/>
      <c r="BS734" s="61"/>
      <c r="BT734" s="61"/>
      <c r="BU734" s="61"/>
      <c r="BV734" s="61"/>
      <c r="BW734" s="61"/>
      <c r="BX734" s="61"/>
      <c r="BY734" s="61"/>
      <c r="BZ734" s="61"/>
      <c r="CA734" s="61"/>
    </row>
    <row r="735" spans="1:79" ht="14" hidden="1">
      <c r="A735" s="61"/>
      <c r="B735" s="61"/>
      <c r="C735" s="61"/>
      <c r="D735" s="61"/>
      <c r="E735" s="61"/>
      <c r="F735" s="61"/>
      <c r="G735" s="61"/>
      <c r="H735" s="61"/>
      <c r="I735" s="61"/>
      <c r="J735" s="61"/>
      <c r="K735" s="61"/>
      <c r="L735" s="61"/>
      <c r="M735" s="61"/>
      <c r="N735" s="61"/>
      <c r="O735" s="61"/>
      <c r="P735" s="61"/>
      <c r="Q735" s="61"/>
      <c r="R735" s="61"/>
      <c r="S735" s="61"/>
      <c r="T735" s="61"/>
      <c r="U735" s="61"/>
      <c r="V735" s="61"/>
      <c r="W735" s="61"/>
      <c r="X735" s="61"/>
      <c r="Y735" s="61"/>
      <c r="Z735" s="61"/>
      <c r="AA735" s="61"/>
      <c r="AB735" s="61"/>
      <c r="AC735" s="61"/>
      <c r="AD735" s="61"/>
      <c r="AE735" s="61"/>
      <c r="AF735" s="61"/>
      <c r="AG735" s="61"/>
      <c r="AH735" s="61"/>
      <c r="AI735" s="61"/>
      <c r="AJ735" s="61"/>
      <c r="AK735" s="61"/>
      <c r="AL735" s="61"/>
      <c r="AM735" s="61"/>
      <c r="AN735" s="61"/>
      <c r="AO735" s="61"/>
      <c r="AP735" s="61"/>
      <c r="AQ735" s="61"/>
      <c r="AR735" s="61"/>
      <c r="AS735" s="61"/>
      <c r="AT735" s="61"/>
      <c r="AU735" s="61"/>
      <c r="AV735" s="61"/>
      <c r="AW735" s="61"/>
      <c r="AX735" s="61"/>
      <c r="AY735" s="61"/>
      <c r="AZ735" s="61"/>
      <c r="BA735" s="61"/>
      <c r="BB735" s="61"/>
      <c r="BC735" s="61"/>
      <c r="BD735" s="61"/>
      <c r="BE735" s="61"/>
      <c r="BF735" s="61"/>
      <c r="BG735" s="61"/>
      <c r="BH735" s="61"/>
      <c r="BI735" s="61"/>
      <c r="BJ735" s="61"/>
      <c r="BK735" s="61"/>
      <c r="BL735" s="61"/>
      <c r="BM735" s="61"/>
      <c r="BN735" s="61"/>
      <c r="BO735" s="61"/>
      <c r="BP735" s="61"/>
      <c r="BQ735" s="61"/>
      <c r="BR735" s="61"/>
      <c r="BS735" s="61"/>
      <c r="BT735" s="61"/>
      <c r="BU735" s="61"/>
      <c r="BV735" s="61"/>
      <c r="BW735" s="61"/>
      <c r="BX735" s="61"/>
      <c r="BY735" s="61"/>
      <c r="BZ735" s="61"/>
      <c r="CA735" s="61"/>
    </row>
    <row r="736" spans="1:79" ht="14" hidden="1">
      <c r="A736" s="61"/>
      <c r="B736" s="61"/>
      <c r="C736" s="61"/>
      <c r="D736" s="61"/>
      <c r="E736" s="61"/>
      <c r="F736" s="61"/>
      <c r="G736" s="61"/>
      <c r="H736" s="61"/>
      <c r="I736" s="61"/>
      <c r="J736" s="61"/>
      <c r="K736" s="61"/>
      <c r="L736" s="61"/>
      <c r="M736" s="61"/>
      <c r="N736" s="61"/>
      <c r="O736" s="61"/>
      <c r="P736" s="61"/>
      <c r="Q736" s="61"/>
      <c r="R736" s="61"/>
      <c r="S736" s="61"/>
      <c r="T736" s="61"/>
      <c r="U736" s="61"/>
      <c r="V736" s="61"/>
      <c r="W736" s="61"/>
      <c r="X736" s="61"/>
      <c r="Y736" s="61"/>
      <c r="Z736" s="61"/>
      <c r="AA736" s="61"/>
      <c r="AB736" s="61"/>
      <c r="AC736" s="61"/>
      <c r="AD736" s="61"/>
      <c r="AE736" s="61"/>
      <c r="AF736" s="61"/>
      <c r="AG736" s="61"/>
      <c r="AH736" s="61"/>
      <c r="AI736" s="61"/>
      <c r="AJ736" s="61"/>
      <c r="AK736" s="61"/>
      <c r="AL736" s="61"/>
      <c r="AM736" s="61"/>
      <c r="AN736" s="61"/>
      <c r="AO736" s="61"/>
      <c r="AP736" s="61"/>
      <c r="AQ736" s="61"/>
      <c r="AR736" s="61"/>
      <c r="AS736" s="61"/>
      <c r="AT736" s="61"/>
      <c r="AU736" s="61"/>
      <c r="AV736" s="61"/>
      <c r="AW736" s="61"/>
      <c r="AX736" s="61"/>
      <c r="AY736" s="61"/>
      <c r="AZ736" s="61"/>
      <c r="BA736" s="61"/>
      <c r="BB736" s="61"/>
      <c r="BC736" s="61"/>
      <c r="BD736" s="61"/>
      <c r="BE736" s="61"/>
      <c r="BF736" s="61"/>
      <c r="BG736" s="61"/>
      <c r="BH736" s="61"/>
      <c r="BI736" s="61"/>
      <c r="BJ736" s="61"/>
      <c r="BK736" s="61"/>
      <c r="BL736" s="61"/>
      <c r="BM736" s="61"/>
      <c r="BN736" s="61"/>
      <c r="BO736" s="61"/>
      <c r="BP736" s="61"/>
      <c r="BQ736" s="61"/>
      <c r="BR736" s="61"/>
      <c r="BS736" s="61"/>
      <c r="BT736" s="61"/>
      <c r="BU736" s="61"/>
      <c r="BV736" s="61"/>
      <c r="BW736" s="61"/>
      <c r="BX736" s="61"/>
      <c r="BY736" s="61"/>
      <c r="BZ736" s="61"/>
      <c r="CA736" s="61"/>
    </row>
    <row r="737" spans="1:79" ht="14" hidden="1">
      <c r="A737" s="61"/>
      <c r="B737" s="61"/>
      <c r="C737" s="61"/>
      <c r="D737" s="61"/>
      <c r="E737" s="61"/>
      <c r="F737" s="61"/>
      <c r="G737" s="61"/>
      <c r="H737" s="61"/>
      <c r="I737" s="61"/>
      <c r="J737" s="61"/>
      <c r="K737" s="61"/>
      <c r="L737" s="61"/>
      <c r="M737" s="61"/>
      <c r="N737" s="61"/>
      <c r="O737" s="61"/>
      <c r="P737" s="61"/>
      <c r="Q737" s="61"/>
      <c r="R737" s="61"/>
      <c r="S737" s="61"/>
      <c r="T737" s="61"/>
      <c r="U737" s="61"/>
      <c r="V737" s="61"/>
      <c r="W737" s="61"/>
      <c r="X737" s="61"/>
      <c r="Y737" s="61"/>
      <c r="Z737" s="61"/>
      <c r="AA737" s="61"/>
      <c r="AB737" s="61"/>
      <c r="AC737" s="61"/>
      <c r="AD737" s="61"/>
      <c r="AE737" s="61"/>
      <c r="AF737" s="61"/>
      <c r="AG737" s="61"/>
      <c r="AH737" s="61"/>
      <c r="AI737" s="61"/>
      <c r="AJ737" s="61"/>
      <c r="AK737" s="61"/>
      <c r="AL737" s="61"/>
      <c r="AM737" s="61"/>
      <c r="AN737" s="61"/>
      <c r="AO737" s="61"/>
      <c r="AP737" s="61"/>
      <c r="AQ737" s="61"/>
      <c r="AR737" s="61"/>
      <c r="AS737" s="61"/>
      <c r="AT737" s="61"/>
      <c r="AU737" s="61"/>
      <c r="AV737" s="61"/>
      <c r="AW737" s="61"/>
      <c r="AX737" s="61"/>
      <c r="AY737" s="61"/>
      <c r="AZ737" s="61"/>
      <c r="BA737" s="61"/>
      <c r="BB737" s="61"/>
      <c r="BC737" s="61"/>
      <c r="BD737" s="61"/>
      <c r="BE737" s="61"/>
      <c r="BF737" s="61"/>
      <c r="BG737" s="61"/>
      <c r="BH737" s="61"/>
      <c r="BI737" s="61"/>
      <c r="BJ737" s="61"/>
      <c r="BK737" s="61"/>
      <c r="BL737" s="61"/>
      <c r="BM737" s="61"/>
      <c r="BN737" s="61"/>
      <c r="BO737" s="61"/>
      <c r="BP737" s="61"/>
      <c r="BQ737" s="61"/>
      <c r="BR737" s="61"/>
      <c r="BS737" s="61"/>
      <c r="BT737" s="61"/>
      <c r="BU737" s="61"/>
      <c r="BV737" s="61"/>
      <c r="BW737" s="61"/>
      <c r="BX737" s="61"/>
      <c r="BY737" s="61"/>
      <c r="BZ737" s="61"/>
      <c r="CA737" s="61"/>
    </row>
    <row r="738" spans="1:79" ht="14" hidden="1">
      <c r="A738" s="61"/>
      <c r="B738" s="61"/>
      <c r="C738" s="61"/>
      <c r="D738" s="61"/>
      <c r="E738" s="61"/>
      <c r="F738" s="61"/>
      <c r="G738" s="61"/>
      <c r="H738" s="61"/>
      <c r="I738" s="61"/>
      <c r="J738" s="61"/>
      <c r="K738" s="61"/>
      <c r="L738" s="61"/>
      <c r="M738" s="61"/>
      <c r="N738" s="61"/>
      <c r="O738" s="61"/>
      <c r="P738" s="61"/>
      <c r="Q738" s="61"/>
      <c r="R738" s="61"/>
      <c r="S738" s="61"/>
      <c r="T738" s="61"/>
      <c r="U738" s="61"/>
      <c r="V738" s="61"/>
      <c r="W738" s="61"/>
      <c r="X738" s="61"/>
      <c r="Y738" s="61"/>
      <c r="Z738" s="61"/>
      <c r="AA738" s="61"/>
      <c r="AB738" s="61"/>
      <c r="AC738" s="61"/>
      <c r="AD738" s="61"/>
      <c r="AE738" s="61"/>
      <c r="AF738" s="61"/>
      <c r="AG738" s="61"/>
      <c r="AH738" s="61"/>
      <c r="AI738" s="61"/>
      <c r="AJ738" s="61"/>
      <c r="AK738" s="61"/>
      <c r="AL738" s="61"/>
      <c r="AM738" s="61"/>
      <c r="AN738" s="61"/>
      <c r="AO738" s="61"/>
      <c r="AP738" s="61"/>
      <c r="AQ738" s="61"/>
      <c r="AR738" s="61"/>
      <c r="AS738" s="61"/>
      <c r="AT738" s="61"/>
      <c r="AU738" s="61"/>
      <c r="AV738" s="61"/>
      <c r="AW738" s="61"/>
      <c r="AX738" s="61"/>
      <c r="AY738" s="61"/>
      <c r="AZ738" s="61"/>
      <c r="BA738" s="61"/>
      <c r="BB738" s="61"/>
      <c r="BC738" s="61"/>
      <c r="BD738" s="61"/>
      <c r="BE738" s="61"/>
      <c r="BF738" s="61"/>
      <c r="BG738" s="61"/>
      <c r="BH738" s="61"/>
      <c r="BI738" s="61"/>
      <c r="BJ738" s="61"/>
      <c r="BK738" s="61"/>
      <c r="BL738" s="61"/>
      <c r="BM738" s="61"/>
      <c r="BN738" s="61"/>
      <c r="BO738" s="61"/>
      <c r="BP738" s="61"/>
      <c r="BQ738" s="61"/>
      <c r="BR738" s="61"/>
      <c r="BS738" s="61"/>
      <c r="BT738" s="61"/>
      <c r="BU738" s="61"/>
      <c r="BV738" s="61"/>
      <c r="BW738" s="61"/>
      <c r="BX738" s="61"/>
      <c r="BY738" s="61"/>
      <c r="BZ738" s="61"/>
      <c r="CA738" s="61"/>
    </row>
    <row r="739" spans="1:79" ht="14" hidden="1">
      <c r="A739" s="61"/>
      <c r="B739" s="61"/>
      <c r="C739" s="61"/>
      <c r="D739" s="61"/>
      <c r="E739" s="61"/>
      <c r="F739" s="61"/>
      <c r="G739" s="61"/>
      <c r="H739" s="61"/>
      <c r="I739" s="61"/>
      <c r="J739" s="61"/>
      <c r="K739" s="61"/>
      <c r="L739" s="61"/>
      <c r="M739" s="61"/>
      <c r="N739" s="61"/>
      <c r="O739" s="61"/>
      <c r="P739" s="61"/>
      <c r="Q739" s="61"/>
      <c r="R739" s="61"/>
      <c r="S739" s="61"/>
      <c r="T739" s="61"/>
      <c r="U739" s="61"/>
      <c r="V739" s="61"/>
      <c r="W739" s="61"/>
      <c r="X739" s="61"/>
      <c r="Y739" s="61"/>
      <c r="Z739" s="61"/>
      <c r="AA739" s="61"/>
      <c r="AB739" s="61"/>
      <c r="AC739" s="61"/>
      <c r="AD739" s="61"/>
      <c r="AE739" s="61"/>
      <c r="AF739" s="61"/>
      <c r="AG739" s="61"/>
      <c r="AH739" s="61"/>
      <c r="AI739" s="61"/>
      <c r="AJ739" s="61"/>
      <c r="AK739" s="61"/>
      <c r="AL739" s="61"/>
      <c r="AM739" s="61"/>
      <c r="AN739" s="61"/>
      <c r="AO739" s="61"/>
      <c r="AP739" s="61"/>
      <c r="AQ739" s="61"/>
      <c r="AR739" s="61"/>
      <c r="AS739" s="61"/>
      <c r="AT739" s="61"/>
      <c r="AU739" s="61"/>
      <c r="AV739" s="61"/>
      <c r="AW739" s="61"/>
      <c r="AX739" s="61"/>
      <c r="AY739" s="61"/>
      <c r="AZ739" s="61"/>
      <c r="BA739" s="61"/>
      <c r="BB739" s="61"/>
      <c r="BC739" s="61"/>
      <c r="BD739" s="61"/>
      <c r="BE739" s="61"/>
      <c r="BF739" s="61"/>
      <c r="BG739" s="61"/>
      <c r="BH739" s="61"/>
      <c r="BI739" s="61"/>
      <c r="BJ739" s="61"/>
      <c r="BK739" s="61"/>
      <c r="BL739" s="61"/>
      <c r="BM739" s="61"/>
      <c r="BN739" s="61"/>
      <c r="BO739" s="61"/>
      <c r="BP739" s="61"/>
      <c r="BQ739" s="61"/>
      <c r="BR739" s="61"/>
      <c r="BS739" s="61"/>
      <c r="BT739" s="61"/>
      <c r="BU739" s="61"/>
      <c r="BV739" s="61"/>
      <c r="BW739" s="61"/>
      <c r="BX739" s="61"/>
      <c r="BY739" s="61"/>
      <c r="BZ739" s="61"/>
      <c r="CA739" s="61"/>
    </row>
    <row r="740" spans="1:79" ht="14" hidden="1">
      <c r="A740" s="61"/>
      <c r="B740" s="61"/>
      <c r="C740" s="61"/>
      <c r="D740" s="61"/>
      <c r="E740" s="61"/>
      <c r="F740" s="61"/>
      <c r="G740" s="61"/>
      <c r="H740" s="61"/>
      <c r="I740" s="61"/>
      <c r="J740" s="61"/>
      <c r="K740" s="61"/>
      <c r="L740" s="61"/>
      <c r="M740" s="61"/>
      <c r="N740" s="61"/>
      <c r="O740" s="61"/>
      <c r="P740" s="61"/>
      <c r="Q740" s="61"/>
      <c r="R740" s="61"/>
      <c r="S740" s="61"/>
      <c r="T740" s="61"/>
      <c r="U740" s="61"/>
      <c r="V740" s="61"/>
      <c r="W740" s="61"/>
      <c r="X740" s="61"/>
      <c r="Y740" s="61"/>
      <c r="Z740" s="61"/>
      <c r="AA740" s="61"/>
      <c r="AB740" s="61"/>
      <c r="AC740" s="61"/>
      <c r="AD740" s="61"/>
      <c r="AE740" s="61"/>
      <c r="AF740" s="61"/>
      <c r="AG740" s="61"/>
      <c r="AH740" s="61"/>
      <c r="AI740" s="61"/>
      <c r="AJ740" s="61"/>
      <c r="AK740" s="61"/>
      <c r="AL740" s="61"/>
      <c r="AM740" s="61"/>
      <c r="AN740" s="61"/>
      <c r="AO740" s="61"/>
      <c r="AP740" s="61"/>
      <c r="AQ740" s="61"/>
      <c r="AR740" s="61"/>
      <c r="AS740" s="61"/>
      <c r="AT740" s="61"/>
      <c r="AU740" s="61"/>
      <c r="AV740" s="61"/>
      <c r="AW740" s="61"/>
      <c r="AX740" s="61"/>
      <c r="AY740" s="61"/>
      <c r="AZ740" s="61"/>
      <c r="BA740" s="61"/>
      <c r="BB740" s="61"/>
      <c r="BC740" s="61"/>
      <c r="BD740" s="61"/>
      <c r="BE740" s="61"/>
      <c r="BF740" s="61"/>
      <c r="BG740" s="61"/>
      <c r="BH740" s="61"/>
      <c r="BI740" s="61"/>
      <c r="BJ740" s="61"/>
      <c r="BK740" s="61"/>
      <c r="BL740" s="61"/>
      <c r="BM740" s="61"/>
      <c r="BN740" s="61"/>
      <c r="BO740" s="61"/>
      <c r="BP740" s="61"/>
      <c r="BQ740" s="61"/>
      <c r="BR740" s="61"/>
      <c r="BS740" s="61"/>
      <c r="BT740" s="61"/>
      <c r="BU740" s="61"/>
      <c r="BV740" s="61"/>
      <c r="BW740" s="61"/>
      <c r="BX740" s="61"/>
      <c r="BY740" s="61"/>
      <c r="BZ740" s="61"/>
      <c r="CA740" s="61"/>
    </row>
    <row r="741" spans="1:79" ht="14" hidden="1">
      <c r="A741" s="61"/>
      <c r="B741" s="61"/>
      <c r="C741" s="61"/>
      <c r="D741" s="61"/>
      <c r="E741" s="61"/>
      <c r="F741" s="61"/>
      <c r="G741" s="61"/>
      <c r="H741" s="61"/>
      <c r="I741" s="61"/>
      <c r="J741" s="61"/>
      <c r="K741" s="61"/>
      <c r="L741" s="61"/>
      <c r="M741" s="61"/>
      <c r="N741" s="61"/>
      <c r="O741" s="61"/>
      <c r="P741" s="61"/>
      <c r="Q741" s="61"/>
      <c r="R741" s="61"/>
      <c r="S741" s="61"/>
      <c r="T741" s="61"/>
      <c r="U741" s="61"/>
      <c r="V741" s="61"/>
      <c r="W741" s="61"/>
      <c r="X741" s="61"/>
      <c r="Y741" s="61"/>
      <c r="Z741" s="61"/>
      <c r="AA741" s="61"/>
      <c r="AB741" s="61"/>
      <c r="AC741" s="61"/>
      <c r="AD741" s="61"/>
      <c r="AE741" s="61"/>
      <c r="AF741" s="61"/>
      <c r="AG741" s="61"/>
      <c r="AH741" s="61"/>
      <c r="AI741" s="61"/>
      <c r="AJ741" s="61"/>
      <c r="AK741" s="61"/>
      <c r="AL741" s="61"/>
      <c r="AM741" s="61"/>
      <c r="AN741" s="61"/>
      <c r="AO741" s="61"/>
      <c r="AP741" s="61"/>
      <c r="AQ741" s="61"/>
      <c r="AR741" s="61"/>
      <c r="AS741" s="61"/>
      <c r="AT741" s="61"/>
      <c r="AU741" s="61"/>
      <c r="AV741" s="61"/>
      <c r="AW741" s="61"/>
      <c r="AX741" s="61"/>
      <c r="AY741" s="61"/>
      <c r="AZ741" s="61"/>
      <c r="BA741" s="61"/>
      <c r="BB741" s="61"/>
      <c r="BC741" s="61"/>
      <c r="BD741" s="61"/>
      <c r="BE741" s="61"/>
      <c r="BF741" s="61"/>
      <c r="BG741" s="61"/>
      <c r="BH741" s="61"/>
      <c r="BI741" s="61"/>
      <c r="BJ741" s="61"/>
      <c r="BK741" s="61"/>
      <c r="BL741" s="61"/>
      <c r="BM741" s="61"/>
      <c r="BN741" s="61"/>
      <c r="BO741" s="61"/>
      <c r="BP741" s="61"/>
      <c r="BQ741" s="61"/>
      <c r="BR741" s="61"/>
      <c r="BS741" s="61"/>
      <c r="BT741" s="61"/>
      <c r="BU741" s="61"/>
      <c r="BV741" s="61"/>
      <c r="BW741" s="61"/>
      <c r="BX741" s="61"/>
      <c r="BY741" s="61"/>
      <c r="BZ741" s="61"/>
      <c r="CA741" s="61"/>
    </row>
    <row r="742" spans="1:79" ht="14" hidden="1">
      <c r="A742" s="61"/>
      <c r="B742" s="61"/>
      <c r="C742" s="61"/>
      <c r="D742" s="61"/>
      <c r="E742" s="61"/>
      <c r="F742" s="61"/>
      <c r="G742" s="61"/>
      <c r="H742" s="61"/>
      <c r="I742" s="61"/>
      <c r="J742" s="61"/>
      <c r="K742" s="61"/>
      <c r="L742" s="61"/>
      <c r="M742" s="61"/>
      <c r="N742" s="61"/>
      <c r="O742" s="61"/>
      <c r="P742" s="61"/>
      <c r="Q742" s="61"/>
      <c r="R742" s="61"/>
      <c r="S742" s="61"/>
      <c r="T742" s="61"/>
      <c r="U742" s="61"/>
      <c r="V742" s="61"/>
      <c r="W742" s="61"/>
      <c r="X742" s="61"/>
      <c r="Y742" s="61"/>
      <c r="Z742" s="61"/>
      <c r="AA742" s="61"/>
      <c r="AB742" s="61"/>
      <c r="AC742" s="61"/>
      <c r="AD742" s="61"/>
      <c r="AE742" s="61"/>
      <c r="AF742" s="61"/>
      <c r="AG742" s="61"/>
      <c r="AH742" s="61"/>
      <c r="AI742" s="61"/>
      <c r="AJ742" s="61"/>
      <c r="AK742" s="61"/>
      <c r="AL742" s="61"/>
      <c r="AM742" s="61"/>
      <c r="AN742" s="61"/>
      <c r="AO742" s="61"/>
      <c r="AP742" s="61"/>
      <c r="AQ742" s="61"/>
      <c r="AR742" s="61"/>
      <c r="AS742" s="61"/>
      <c r="AT742" s="61"/>
      <c r="AU742" s="61"/>
      <c r="AV742" s="61"/>
      <c r="AW742" s="61"/>
      <c r="AX742" s="61"/>
      <c r="AY742" s="61"/>
      <c r="AZ742" s="61"/>
      <c r="BA742" s="61"/>
      <c r="BB742" s="61"/>
      <c r="BC742" s="61"/>
      <c r="BD742" s="61"/>
      <c r="BE742" s="61"/>
      <c r="BF742" s="61"/>
      <c r="BG742" s="61"/>
      <c r="BH742" s="61"/>
      <c r="BI742" s="61"/>
      <c r="BJ742" s="61"/>
      <c r="BK742" s="61"/>
      <c r="BL742" s="61"/>
      <c r="BM742" s="61"/>
      <c r="BN742" s="61"/>
      <c r="BO742" s="61"/>
      <c r="BP742" s="61"/>
      <c r="BQ742" s="61"/>
      <c r="BR742" s="61"/>
      <c r="BS742" s="61"/>
      <c r="BT742" s="61"/>
      <c r="BU742" s="61"/>
      <c r="BV742" s="61"/>
      <c r="BW742" s="61"/>
      <c r="BX742" s="61"/>
      <c r="BY742" s="61"/>
      <c r="BZ742" s="61"/>
      <c r="CA742" s="61"/>
    </row>
    <row r="743" spans="1:79" ht="14" hidden="1">
      <c r="A743" s="61"/>
      <c r="B743" s="61"/>
      <c r="C743" s="61"/>
      <c r="D743" s="61"/>
      <c r="E743" s="61"/>
      <c r="F743" s="61"/>
      <c r="G743" s="61"/>
      <c r="H743" s="61"/>
      <c r="I743" s="61"/>
      <c r="J743" s="61"/>
      <c r="K743" s="61"/>
      <c r="L743" s="61"/>
      <c r="M743" s="61"/>
      <c r="N743" s="61"/>
      <c r="O743" s="61"/>
      <c r="P743" s="61"/>
      <c r="Q743" s="61"/>
      <c r="R743" s="61"/>
      <c r="S743" s="61"/>
      <c r="T743" s="61"/>
      <c r="U743" s="61"/>
      <c r="V743" s="61"/>
      <c r="W743" s="61"/>
      <c r="X743" s="61"/>
      <c r="Y743" s="61"/>
      <c r="Z743" s="61"/>
      <c r="AA743" s="61"/>
      <c r="AB743" s="61"/>
      <c r="AC743" s="61"/>
      <c r="AD743" s="61"/>
      <c r="AE743" s="61"/>
      <c r="AF743" s="61"/>
      <c r="AG743" s="61"/>
      <c r="AH743" s="61"/>
      <c r="AI743" s="61"/>
      <c r="AJ743" s="61"/>
      <c r="AK743" s="61"/>
      <c r="AL743" s="61"/>
      <c r="AM743" s="61"/>
      <c r="AN743" s="61"/>
      <c r="AO743" s="61"/>
      <c r="AP743" s="61"/>
      <c r="AQ743" s="61"/>
      <c r="AR743" s="61"/>
      <c r="AS743" s="61"/>
      <c r="AT743" s="61"/>
      <c r="AU743" s="61"/>
      <c r="AV743" s="61"/>
      <c r="AW743" s="61"/>
      <c r="AX743" s="61"/>
      <c r="AY743" s="61"/>
      <c r="AZ743" s="61"/>
      <c r="BA743" s="61"/>
      <c r="BB743" s="61"/>
      <c r="BC743" s="61"/>
      <c r="BD743" s="61"/>
      <c r="BE743" s="61"/>
      <c r="BF743" s="61"/>
      <c r="BG743" s="61"/>
      <c r="BH743" s="61"/>
      <c r="BI743" s="61"/>
      <c r="BJ743" s="61"/>
      <c r="BK743" s="61"/>
      <c r="BL743" s="61"/>
      <c r="BM743" s="61"/>
      <c r="BN743" s="61"/>
      <c r="BO743" s="61"/>
      <c r="BP743" s="61"/>
      <c r="BQ743" s="61"/>
      <c r="BR743" s="61"/>
      <c r="BS743" s="61"/>
      <c r="BT743" s="61"/>
      <c r="BU743" s="61"/>
      <c r="BV743" s="61"/>
      <c r="BW743" s="61"/>
      <c r="BX743" s="61"/>
      <c r="BY743" s="61"/>
      <c r="BZ743" s="61"/>
      <c r="CA743" s="61"/>
    </row>
    <row r="744" spans="1:79" ht="14" hidden="1">
      <c r="A744" s="61"/>
      <c r="B744" s="61"/>
      <c r="C744" s="61"/>
      <c r="D744" s="61"/>
      <c r="E744" s="61"/>
      <c r="F744" s="61"/>
      <c r="G744" s="61"/>
      <c r="H744" s="61"/>
      <c r="I744" s="61"/>
      <c r="J744" s="61"/>
      <c r="K744" s="61"/>
      <c r="L744" s="61"/>
      <c r="M744" s="61"/>
      <c r="N744" s="61"/>
      <c r="O744" s="61"/>
      <c r="P744" s="61"/>
      <c r="Q744" s="61"/>
      <c r="R744" s="61"/>
      <c r="S744" s="61"/>
      <c r="T744" s="61"/>
      <c r="U744" s="61"/>
      <c r="V744" s="61"/>
      <c r="W744" s="61"/>
      <c r="X744" s="61"/>
      <c r="Y744" s="61"/>
      <c r="Z744" s="61"/>
      <c r="AA744" s="61"/>
      <c r="AB744" s="61"/>
      <c r="AC744" s="61"/>
      <c r="AD744" s="61"/>
      <c r="AE744" s="61"/>
      <c r="AF744" s="61"/>
      <c r="AG744" s="61"/>
      <c r="AH744" s="61"/>
      <c r="AI744" s="61"/>
      <c r="AJ744" s="61"/>
      <c r="AK744" s="61"/>
      <c r="AL744" s="61"/>
      <c r="AM744" s="61"/>
      <c r="AN744" s="61"/>
      <c r="AO744" s="61"/>
      <c r="AP744" s="61"/>
      <c r="AQ744" s="61"/>
      <c r="AR744" s="61"/>
      <c r="AS744" s="61"/>
      <c r="AT744" s="61"/>
      <c r="AU744" s="61"/>
      <c r="AV744" s="61"/>
      <c r="AW744" s="61"/>
      <c r="AX744" s="61"/>
      <c r="AY744" s="61"/>
      <c r="AZ744" s="61"/>
      <c r="BA744" s="61"/>
      <c r="BB744" s="61"/>
      <c r="BC744" s="61"/>
      <c r="BD744" s="61"/>
      <c r="BE744" s="61"/>
      <c r="BF744" s="61"/>
      <c r="BG744" s="61"/>
      <c r="BH744" s="61"/>
      <c r="BI744" s="61"/>
      <c r="BJ744" s="61"/>
      <c r="BK744" s="61"/>
      <c r="BL744" s="61"/>
      <c r="BM744" s="61"/>
      <c r="BN744" s="61"/>
      <c r="BO744" s="61"/>
      <c r="BP744" s="61"/>
      <c r="BQ744" s="61"/>
      <c r="BR744" s="61"/>
      <c r="BS744" s="61"/>
      <c r="BT744" s="61"/>
      <c r="BU744" s="61"/>
      <c r="BV744" s="61"/>
      <c r="BW744" s="61"/>
      <c r="BX744" s="61"/>
      <c r="BY744" s="61"/>
      <c r="BZ744" s="61"/>
      <c r="CA744" s="61"/>
    </row>
    <row r="745" spans="1:79" ht="14" hidden="1">
      <c r="A745" s="61"/>
      <c r="B745" s="61"/>
      <c r="C745" s="61"/>
      <c r="D745" s="61"/>
      <c r="E745" s="61"/>
      <c r="F745" s="61"/>
      <c r="G745" s="61"/>
      <c r="H745" s="61"/>
      <c r="I745" s="61"/>
      <c r="J745" s="61"/>
      <c r="K745" s="61"/>
      <c r="L745" s="61"/>
      <c r="M745" s="61"/>
      <c r="N745" s="61"/>
      <c r="O745" s="61"/>
      <c r="P745" s="61"/>
      <c r="Q745" s="61"/>
      <c r="R745" s="61"/>
      <c r="S745" s="61"/>
      <c r="T745" s="61"/>
      <c r="U745" s="61"/>
      <c r="V745" s="61"/>
      <c r="W745" s="61"/>
      <c r="X745" s="61"/>
      <c r="Y745" s="61"/>
      <c r="Z745" s="61"/>
      <c r="AA745" s="61"/>
      <c r="AB745" s="61"/>
      <c r="AC745" s="61"/>
      <c r="AD745" s="61"/>
      <c r="AE745" s="61"/>
      <c r="AF745" s="61"/>
      <c r="AG745" s="61"/>
      <c r="AH745" s="61"/>
      <c r="AI745" s="61"/>
      <c r="AJ745" s="61"/>
      <c r="AK745" s="61"/>
      <c r="AL745" s="61"/>
      <c r="AM745" s="61"/>
      <c r="AN745" s="61"/>
      <c r="AO745" s="61"/>
      <c r="AP745" s="61"/>
      <c r="AQ745" s="61"/>
      <c r="AR745" s="61"/>
      <c r="AS745" s="61"/>
      <c r="AT745" s="61"/>
      <c r="AU745" s="61"/>
      <c r="AV745" s="61"/>
      <c r="AW745" s="61"/>
      <c r="AX745" s="61"/>
      <c r="AY745" s="61"/>
      <c r="AZ745" s="61"/>
      <c r="BA745" s="61"/>
      <c r="BB745" s="61"/>
      <c r="BC745" s="61"/>
      <c r="BD745" s="61"/>
      <c r="BE745" s="61"/>
      <c r="BF745" s="61"/>
      <c r="BG745" s="61"/>
      <c r="BH745" s="61"/>
      <c r="BI745" s="61"/>
      <c r="BJ745" s="61"/>
      <c r="BK745" s="61"/>
      <c r="BL745" s="61"/>
      <c r="BM745" s="61"/>
      <c r="BN745" s="61"/>
      <c r="BO745" s="61"/>
      <c r="BP745" s="61"/>
      <c r="BQ745" s="61"/>
      <c r="BR745" s="61"/>
      <c r="BS745" s="61"/>
      <c r="BT745" s="61"/>
      <c r="BU745" s="61"/>
      <c r="BV745" s="61"/>
      <c r="BW745" s="61"/>
      <c r="BX745" s="61"/>
      <c r="BY745" s="61"/>
      <c r="BZ745" s="61"/>
      <c r="CA745" s="61"/>
    </row>
    <row r="746" spans="1:79" ht="14" hidden="1">
      <c r="A746" s="61"/>
      <c r="B746" s="61"/>
      <c r="C746" s="61"/>
      <c r="D746" s="61"/>
      <c r="E746" s="61"/>
      <c r="F746" s="61"/>
      <c r="G746" s="61"/>
      <c r="H746" s="61"/>
      <c r="I746" s="61"/>
      <c r="J746" s="61"/>
      <c r="K746" s="61"/>
      <c r="L746" s="61"/>
      <c r="M746" s="61"/>
      <c r="N746" s="61"/>
      <c r="O746" s="61"/>
      <c r="P746" s="61"/>
      <c r="Q746" s="61"/>
      <c r="R746" s="61"/>
      <c r="S746" s="61"/>
      <c r="T746" s="61"/>
      <c r="U746" s="61"/>
      <c r="V746" s="61"/>
      <c r="W746" s="61"/>
      <c r="X746" s="61"/>
      <c r="Y746" s="61"/>
      <c r="Z746" s="61"/>
      <c r="AA746" s="61"/>
      <c r="AB746" s="61"/>
      <c r="AC746" s="61"/>
      <c r="AD746" s="61"/>
      <c r="AE746" s="61"/>
      <c r="AF746" s="61"/>
      <c r="AG746" s="61"/>
      <c r="AH746" s="61"/>
      <c r="AI746" s="61"/>
      <c r="AJ746" s="61"/>
      <c r="AK746" s="61"/>
      <c r="AL746" s="61"/>
      <c r="AM746" s="61"/>
      <c r="AN746" s="61"/>
      <c r="AO746" s="61"/>
      <c r="AP746" s="61"/>
      <c r="AQ746" s="61"/>
      <c r="AR746" s="61"/>
      <c r="AS746" s="61"/>
      <c r="AT746" s="61"/>
      <c r="AU746" s="61"/>
      <c r="AV746" s="61"/>
      <c r="AW746" s="61"/>
      <c r="AX746" s="61"/>
      <c r="AY746" s="61"/>
      <c r="AZ746" s="61"/>
      <c r="BA746" s="61"/>
      <c r="BB746" s="61"/>
      <c r="BC746" s="61"/>
      <c r="BD746" s="61"/>
      <c r="BE746" s="61"/>
      <c r="BF746" s="61"/>
      <c r="BG746" s="61"/>
      <c r="BH746" s="61"/>
      <c r="BI746" s="61"/>
      <c r="BJ746" s="61"/>
      <c r="BK746" s="61"/>
      <c r="BL746" s="61"/>
      <c r="BM746" s="61"/>
      <c r="BN746" s="61"/>
      <c r="BO746" s="61"/>
      <c r="BP746" s="61"/>
      <c r="BQ746" s="61"/>
      <c r="BR746" s="61"/>
      <c r="BS746" s="61"/>
      <c r="BT746" s="61"/>
      <c r="BU746" s="61"/>
      <c r="BV746" s="61"/>
      <c r="BW746" s="61"/>
      <c r="BX746" s="61"/>
      <c r="BY746" s="61"/>
      <c r="BZ746" s="61"/>
      <c r="CA746" s="61"/>
    </row>
    <row r="747" spans="1:79" ht="14" hidden="1">
      <c r="A747" s="61"/>
      <c r="B747" s="61"/>
      <c r="C747" s="61"/>
      <c r="D747" s="61"/>
      <c r="E747" s="61"/>
      <c r="F747" s="61"/>
      <c r="G747" s="61"/>
      <c r="H747" s="61"/>
      <c r="I747" s="61"/>
      <c r="J747" s="61"/>
      <c r="K747" s="61"/>
      <c r="L747" s="61"/>
      <c r="M747" s="61"/>
      <c r="N747" s="61"/>
      <c r="O747" s="61"/>
      <c r="P747" s="61"/>
      <c r="Q747" s="61"/>
      <c r="R747" s="61"/>
      <c r="S747" s="61"/>
      <c r="T747" s="61"/>
      <c r="U747" s="61"/>
      <c r="V747" s="61"/>
      <c r="W747" s="61"/>
      <c r="X747" s="61"/>
      <c r="Y747" s="61"/>
      <c r="Z747" s="61"/>
      <c r="AA747" s="61"/>
      <c r="AB747" s="61"/>
      <c r="AC747" s="61"/>
      <c r="AD747" s="61"/>
      <c r="AE747" s="61"/>
      <c r="AF747" s="61"/>
      <c r="AG747" s="61"/>
      <c r="AH747" s="61"/>
      <c r="AI747" s="61"/>
      <c r="AJ747" s="61"/>
      <c r="AK747" s="61"/>
      <c r="AL747" s="61"/>
      <c r="AM747" s="61"/>
      <c r="AN747" s="61"/>
      <c r="AO747" s="61"/>
      <c r="AP747" s="61"/>
      <c r="AQ747" s="61"/>
      <c r="AR747" s="61"/>
      <c r="AS747" s="61"/>
      <c r="AT747" s="61"/>
      <c r="AU747" s="61"/>
      <c r="AV747" s="61"/>
      <c r="AW747" s="61"/>
      <c r="AX747" s="61"/>
      <c r="AY747" s="61"/>
      <c r="AZ747" s="61"/>
      <c r="BA747" s="61"/>
      <c r="BB747" s="61"/>
      <c r="BC747" s="61"/>
      <c r="BD747" s="61"/>
      <c r="BE747" s="61"/>
      <c r="BF747" s="61"/>
      <c r="BG747" s="61"/>
      <c r="BH747" s="61"/>
      <c r="BI747" s="61"/>
      <c r="BJ747" s="61"/>
      <c r="BK747" s="61"/>
      <c r="BL747" s="61"/>
      <c r="BM747" s="61"/>
      <c r="BN747" s="61"/>
      <c r="BO747" s="61"/>
      <c r="BP747" s="61"/>
      <c r="BQ747" s="61"/>
      <c r="BR747" s="61"/>
      <c r="BS747" s="61"/>
      <c r="BT747" s="61"/>
      <c r="BU747" s="61"/>
      <c r="BV747" s="61"/>
      <c r="BW747" s="61"/>
      <c r="BX747" s="61"/>
      <c r="BY747" s="61"/>
      <c r="BZ747" s="61"/>
      <c r="CA747" s="61"/>
    </row>
    <row r="748" spans="1:79" ht="14" hidden="1">
      <c r="A748" s="61"/>
      <c r="B748" s="61"/>
      <c r="C748" s="61"/>
      <c r="D748" s="61"/>
      <c r="E748" s="61"/>
      <c r="F748" s="61"/>
      <c r="G748" s="61"/>
      <c r="H748" s="61"/>
      <c r="I748" s="61"/>
      <c r="J748" s="61"/>
      <c r="K748" s="61"/>
      <c r="L748" s="61"/>
      <c r="M748" s="61"/>
      <c r="N748" s="61"/>
      <c r="O748" s="61"/>
      <c r="P748" s="61"/>
      <c r="Q748" s="61"/>
      <c r="R748" s="61"/>
      <c r="S748" s="61"/>
      <c r="T748" s="61"/>
      <c r="U748" s="61"/>
      <c r="V748" s="61"/>
      <c r="W748" s="61"/>
      <c r="X748" s="61"/>
      <c r="Y748" s="61"/>
      <c r="Z748" s="61"/>
      <c r="AA748" s="61"/>
      <c r="AB748" s="61"/>
      <c r="AC748" s="61"/>
      <c r="AD748" s="61"/>
      <c r="AE748" s="61"/>
      <c r="AF748" s="61"/>
      <c r="AG748" s="61"/>
      <c r="AH748" s="61"/>
      <c r="AI748" s="61"/>
      <c r="AJ748" s="61"/>
      <c r="AK748" s="61"/>
      <c r="AL748" s="61"/>
      <c r="AM748" s="61"/>
      <c r="AN748" s="61"/>
      <c r="AO748" s="61"/>
      <c r="AP748" s="61"/>
      <c r="AQ748" s="61"/>
      <c r="AR748" s="61"/>
      <c r="AS748" s="61"/>
      <c r="AT748" s="61"/>
      <c r="AU748" s="61"/>
      <c r="AV748" s="61"/>
      <c r="AW748" s="61"/>
      <c r="AX748" s="61"/>
      <c r="AY748" s="61"/>
      <c r="AZ748" s="61"/>
      <c r="BA748" s="61"/>
      <c r="BB748" s="61"/>
      <c r="BC748" s="61"/>
      <c r="BD748" s="61"/>
      <c r="BE748" s="61"/>
      <c r="BF748" s="61"/>
      <c r="BG748" s="61"/>
      <c r="BH748" s="61"/>
      <c r="BI748" s="61"/>
      <c r="BJ748" s="61"/>
      <c r="BK748" s="61"/>
      <c r="BL748" s="61"/>
      <c r="BM748" s="61"/>
      <c r="BN748" s="61"/>
      <c r="BO748" s="61"/>
      <c r="BP748" s="61"/>
      <c r="BQ748" s="61"/>
      <c r="BR748" s="61"/>
      <c r="BS748" s="61"/>
      <c r="BT748" s="61"/>
      <c r="BU748" s="61"/>
      <c r="BV748" s="61"/>
      <c r="BW748" s="61"/>
      <c r="BX748" s="61"/>
      <c r="BY748" s="61"/>
      <c r="BZ748" s="61"/>
      <c r="CA748" s="61"/>
    </row>
    <row r="749" spans="1:79" ht="14" hidden="1">
      <c r="A749" s="61"/>
      <c r="B749" s="61"/>
      <c r="C749" s="61"/>
      <c r="D749" s="61"/>
      <c r="E749" s="61"/>
      <c r="F749" s="61"/>
      <c r="G749" s="61"/>
      <c r="H749" s="61"/>
      <c r="I749" s="61"/>
      <c r="J749" s="61"/>
      <c r="K749" s="61"/>
      <c r="L749" s="61"/>
      <c r="M749" s="61"/>
      <c r="N749" s="61"/>
      <c r="O749" s="61"/>
      <c r="P749" s="61"/>
      <c r="Q749" s="61"/>
      <c r="R749" s="61"/>
      <c r="S749" s="61"/>
      <c r="T749" s="61"/>
      <c r="U749" s="61"/>
      <c r="V749" s="61"/>
      <c r="W749" s="61"/>
      <c r="X749" s="61"/>
      <c r="Y749" s="61"/>
      <c r="Z749" s="61"/>
      <c r="AA749" s="61"/>
      <c r="AB749" s="61"/>
      <c r="AC749" s="61"/>
      <c r="AD749" s="61"/>
      <c r="AE749" s="61"/>
      <c r="AF749" s="61"/>
      <c r="AG749" s="61"/>
      <c r="AH749" s="61"/>
      <c r="AI749" s="61"/>
      <c r="AJ749" s="61"/>
      <c r="AK749" s="61"/>
      <c r="AL749" s="61"/>
      <c r="AM749" s="61"/>
      <c r="AN749" s="61"/>
      <c r="AO749" s="61"/>
      <c r="AP749" s="61"/>
      <c r="AQ749" s="61"/>
      <c r="AR749" s="61"/>
      <c r="AS749" s="61"/>
      <c r="AT749" s="61"/>
      <c r="AU749" s="61"/>
      <c r="AV749" s="61"/>
      <c r="AW749" s="61"/>
      <c r="AX749" s="61"/>
      <c r="AY749" s="61"/>
      <c r="AZ749" s="61"/>
      <c r="BA749" s="61"/>
      <c r="BB749" s="61"/>
      <c r="BC749" s="61"/>
      <c r="BD749" s="61"/>
      <c r="BE749" s="61"/>
      <c r="BF749" s="61"/>
      <c r="BG749" s="61"/>
      <c r="BH749" s="61"/>
      <c r="BI749" s="61"/>
      <c r="BJ749" s="61"/>
      <c r="BK749" s="61"/>
      <c r="BL749" s="61"/>
      <c r="BM749" s="61"/>
      <c r="BN749" s="61"/>
      <c r="BO749" s="61"/>
      <c r="BP749" s="61"/>
      <c r="BQ749" s="61"/>
      <c r="BR749" s="61"/>
      <c r="BS749" s="61"/>
      <c r="BT749" s="61"/>
      <c r="BU749" s="61"/>
      <c r="BV749" s="61"/>
      <c r="BW749" s="61"/>
      <c r="BX749" s="61"/>
      <c r="BY749" s="61"/>
      <c r="BZ749" s="61"/>
      <c r="CA749" s="61"/>
    </row>
    <row r="750" spans="1:79" ht="14" hidden="1">
      <c r="A750" s="61"/>
      <c r="B750" s="61"/>
      <c r="C750" s="61"/>
      <c r="D750" s="61"/>
      <c r="E750" s="61"/>
      <c r="F750" s="61"/>
      <c r="G750" s="61"/>
      <c r="H750" s="61"/>
      <c r="I750" s="61"/>
      <c r="J750" s="61"/>
      <c r="K750" s="61"/>
      <c r="L750" s="61"/>
      <c r="M750" s="61"/>
      <c r="N750" s="61"/>
      <c r="O750" s="61"/>
      <c r="P750" s="61"/>
      <c r="Q750" s="61"/>
      <c r="R750" s="61"/>
      <c r="S750" s="61"/>
      <c r="T750" s="61"/>
      <c r="U750" s="61"/>
      <c r="V750" s="61"/>
      <c r="W750" s="61"/>
      <c r="X750" s="61"/>
      <c r="Y750" s="61"/>
      <c r="Z750" s="61"/>
      <c r="AA750" s="61"/>
      <c r="AB750" s="61"/>
      <c r="AC750" s="61"/>
      <c r="AD750" s="61"/>
      <c r="AE750" s="61"/>
      <c r="AF750" s="61"/>
      <c r="AG750" s="61"/>
      <c r="AH750" s="61"/>
      <c r="AI750" s="61"/>
      <c r="AJ750" s="61"/>
      <c r="AK750" s="61"/>
      <c r="AL750" s="61"/>
      <c r="AM750" s="61"/>
      <c r="AN750" s="61"/>
      <c r="AO750" s="61"/>
      <c r="AP750" s="61"/>
      <c r="AQ750" s="61"/>
      <c r="AR750" s="61"/>
      <c r="AS750" s="61"/>
      <c r="AT750" s="61"/>
      <c r="AU750" s="61"/>
      <c r="AV750" s="61"/>
      <c r="AW750" s="61"/>
      <c r="AX750" s="61"/>
      <c r="AY750" s="61"/>
      <c r="AZ750" s="61"/>
      <c r="BA750" s="61"/>
      <c r="BB750" s="61"/>
      <c r="BC750" s="61"/>
      <c r="BD750" s="61"/>
      <c r="BE750" s="61"/>
      <c r="BF750" s="61"/>
      <c r="BG750" s="61"/>
      <c r="BH750" s="61"/>
      <c r="BI750" s="61"/>
      <c r="BJ750" s="61"/>
      <c r="BK750" s="61"/>
      <c r="BL750" s="61"/>
      <c r="BM750" s="61"/>
      <c r="BN750" s="61"/>
      <c r="BO750" s="61"/>
      <c r="BP750" s="61"/>
      <c r="BQ750" s="61"/>
      <c r="BR750" s="61"/>
      <c r="BS750" s="61"/>
      <c r="BT750" s="61"/>
      <c r="BU750" s="61"/>
      <c r="BV750" s="61"/>
      <c r="BW750" s="61"/>
      <c r="BX750" s="61"/>
      <c r="BY750" s="61"/>
      <c r="BZ750" s="61"/>
      <c r="CA750" s="61"/>
    </row>
    <row r="751" spans="1:79" ht="14" hidden="1">
      <c r="A751" s="61"/>
      <c r="B751" s="61"/>
      <c r="C751" s="61"/>
      <c r="D751" s="61"/>
      <c r="E751" s="61"/>
      <c r="F751" s="61"/>
      <c r="G751" s="61"/>
      <c r="H751" s="61"/>
      <c r="I751" s="61"/>
      <c r="J751" s="61"/>
      <c r="K751" s="61"/>
      <c r="L751" s="61"/>
      <c r="M751" s="61"/>
      <c r="N751" s="61"/>
      <c r="O751" s="61"/>
      <c r="P751" s="61"/>
      <c r="Q751" s="61"/>
      <c r="R751" s="61"/>
      <c r="S751" s="61"/>
      <c r="T751" s="61"/>
      <c r="U751" s="61"/>
      <c r="V751" s="61"/>
      <c r="W751" s="61"/>
      <c r="X751" s="61"/>
      <c r="Y751" s="61"/>
      <c r="Z751" s="61"/>
      <c r="AA751" s="61"/>
      <c r="AB751" s="61"/>
      <c r="AC751" s="61"/>
      <c r="AD751" s="61"/>
      <c r="AE751" s="61"/>
      <c r="AF751" s="61"/>
      <c r="AG751" s="61"/>
      <c r="AH751" s="61"/>
      <c r="AI751" s="61"/>
      <c r="AJ751" s="61"/>
      <c r="AK751" s="61"/>
      <c r="AL751" s="61"/>
      <c r="AM751" s="61"/>
      <c r="AN751" s="61"/>
      <c r="AO751" s="61"/>
      <c r="AP751" s="61"/>
      <c r="AQ751" s="61"/>
      <c r="AR751" s="61"/>
      <c r="AS751" s="61"/>
      <c r="AT751" s="61"/>
      <c r="AU751" s="61"/>
      <c r="AV751" s="61"/>
      <c r="AW751" s="61"/>
      <c r="AX751" s="61"/>
      <c r="AY751" s="61"/>
      <c r="AZ751" s="61"/>
      <c r="BA751" s="61"/>
      <c r="BB751" s="61"/>
      <c r="BC751" s="61"/>
      <c r="BD751" s="61"/>
      <c r="BE751" s="61"/>
      <c r="BF751" s="61"/>
      <c r="BG751" s="61"/>
      <c r="BH751" s="61"/>
      <c r="BI751" s="61"/>
      <c r="BJ751" s="61"/>
      <c r="BK751" s="61"/>
      <c r="BL751" s="61"/>
      <c r="BM751" s="61"/>
      <c r="BN751" s="61"/>
      <c r="BO751" s="61"/>
      <c r="BP751" s="61"/>
      <c r="BQ751" s="61"/>
      <c r="BR751" s="61"/>
      <c r="BS751" s="61"/>
      <c r="BT751" s="61"/>
      <c r="BU751" s="61"/>
      <c r="BV751" s="61"/>
      <c r="BW751" s="61"/>
      <c r="BX751" s="61"/>
      <c r="BY751" s="61"/>
      <c r="BZ751" s="61"/>
      <c r="CA751" s="61"/>
    </row>
    <row r="752" spans="1:79" ht="14" hidden="1">
      <c r="A752" s="61"/>
      <c r="B752" s="61"/>
      <c r="C752" s="61"/>
      <c r="D752" s="61"/>
      <c r="E752" s="61"/>
      <c r="F752" s="61"/>
      <c r="G752" s="61"/>
      <c r="H752" s="61"/>
      <c r="I752" s="61"/>
      <c r="J752" s="61"/>
      <c r="K752" s="61"/>
      <c r="L752" s="61"/>
      <c r="M752" s="61"/>
      <c r="N752" s="61"/>
      <c r="O752" s="61"/>
      <c r="P752" s="61"/>
      <c r="Q752" s="61"/>
      <c r="R752" s="61"/>
      <c r="S752" s="61"/>
      <c r="T752" s="61"/>
      <c r="U752" s="61"/>
      <c r="V752" s="61"/>
      <c r="W752" s="61"/>
      <c r="X752" s="61"/>
      <c r="Y752" s="61"/>
      <c r="Z752" s="61"/>
      <c r="AA752" s="61"/>
      <c r="AB752" s="61"/>
      <c r="AC752" s="61"/>
      <c r="AD752" s="61"/>
      <c r="AE752" s="61"/>
      <c r="AF752" s="61"/>
      <c r="AG752" s="61"/>
      <c r="AH752" s="61"/>
      <c r="AI752" s="61"/>
      <c r="AJ752" s="61"/>
      <c r="AK752" s="61"/>
      <c r="AL752" s="61"/>
      <c r="AM752" s="61"/>
      <c r="AN752" s="61"/>
      <c r="AO752" s="61"/>
      <c r="AP752" s="61"/>
      <c r="AQ752" s="61"/>
      <c r="AR752" s="61"/>
      <c r="AS752" s="61"/>
      <c r="AT752" s="61"/>
      <c r="AU752" s="61"/>
      <c r="AV752" s="61"/>
      <c r="AW752" s="61"/>
      <c r="AX752" s="61"/>
      <c r="AY752" s="61"/>
      <c r="AZ752" s="61"/>
      <c r="BA752" s="61"/>
      <c r="BB752" s="61"/>
      <c r="BC752" s="61"/>
      <c r="BD752" s="61"/>
      <c r="BE752" s="61"/>
      <c r="BF752" s="61"/>
      <c r="BG752" s="61"/>
      <c r="BH752" s="61"/>
      <c r="BI752" s="61"/>
      <c r="BJ752" s="61"/>
      <c r="BK752" s="61"/>
      <c r="BL752" s="61"/>
      <c r="BM752" s="61"/>
      <c r="BN752" s="61"/>
      <c r="BO752" s="61"/>
      <c r="BP752" s="61"/>
      <c r="BQ752" s="61"/>
      <c r="BR752" s="61"/>
      <c r="BS752" s="61"/>
      <c r="BT752" s="61"/>
      <c r="BU752" s="61"/>
      <c r="BV752" s="61"/>
      <c r="BW752" s="61"/>
      <c r="BX752" s="61"/>
      <c r="BY752" s="61"/>
      <c r="BZ752" s="61"/>
      <c r="CA752" s="61"/>
    </row>
    <row r="753" spans="1:79" ht="14" hidden="1">
      <c r="A753" s="61"/>
      <c r="B753" s="61"/>
      <c r="C753" s="61"/>
      <c r="D753" s="61"/>
      <c r="E753" s="61"/>
      <c r="F753" s="61"/>
      <c r="G753" s="61"/>
      <c r="H753" s="61"/>
      <c r="I753" s="61"/>
      <c r="J753" s="61"/>
      <c r="K753" s="61"/>
      <c r="L753" s="61"/>
      <c r="M753" s="61"/>
      <c r="N753" s="61"/>
      <c r="O753" s="61"/>
      <c r="P753" s="61"/>
      <c r="Q753" s="61"/>
      <c r="R753" s="61"/>
      <c r="S753" s="61"/>
      <c r="T753" s="61"/>
      <c r="U753" s="61"/>
      <c r="V753" s="61"/>
      <c r="W753" s="61"/>
      <c r="X753" s="61"/>
      <c r="Y753" s="61"/>
      <c r="Z753" s="61"/>
      <c r="AA753" s="61"/>
      <c r="AB753" s="61"/>
      <c r="AC753" s="61"/>
      <c r="AD753" s="61"/>
      <c r="AE753" s="61"/>
      <c r="AF753" s="61"/>
      <c r="AG753" s="61"/>
      <c r="AH753" s="61"/>
      <c r="AI753" s="61"/>
      <c r="AJ753" s="61"/>
      <c r="AK753" s="61"/>
      <c r="AL753" s="61"/>
      <c r="AM753" s="61"/>
      <c r="AN753" s="61"/>
      <c r="AO753" s="61"/>
      <c r="AP753" s="61"/>
      <c r="AQ753" s="61"/>
      <c r="AR753" s="61"/>
      <c r="AS753" s="61"/>
      <c r="AT753" s="61"/>
      <c r="AU753" s="61"/>
      <c r="AV753" s="61"/>
      <c r="AW753" s="61"/>
      <c r="AX753" s="61"/>
      <c r="AY753" s="61"/>
      <c r="AZ753" s="61"/>
      <c r="BA753" s="61"/>
      <c r="BB753" s="61"/>
      <c r="BC753" s="61"/>
      <c r="BD753" s="61"/>
      <c r="BE753" s="61"/>
      <c r="BF753" s="61"/>
      <c r="BG753" s="61"/>
      <c r="BH753" s="61"/>
      <c r="BI753" s="61"/>
      <c r="BJ753" s="61"/>
      <c r="BK753" s="61"/>
      <c r="BL753" s="61"/>
      <c r="BM753" s="61"/>
      <c r="BN753" s="61"/>
      <c r="BO753" s="61"/>
      <c r="BP753" s="61"/>
      <c r="BQ753" s="61"/>
      <c r="BR753" s="61"/>
      <c r="BS753" s="61"/>
      <c r="BT753" s="61"/>
      <c r="BU753" s="61"/>
      <c r="BV753" s="61"/>
      <c r="BW753" s="61"/>
      <c r="BX753" s="61"/>
      <c r="BY753" s="61"/>
      <c r="BZ753" s="61"/>
      <c r="CA753" s="61"/>
    </row>
    <row r="754" spans="1:79" ht="14" hidden="1">
      <c r="A754" s="61"/>
      <c r="B754" s="61"/>
      <c r="C754" s="61"/>
      <c r="D754" s="61"/>
      <c r="E754" s="61"/>
      <c r="F754" s="61"/>
      <c r="G754" s="61"/>
      <c r="H754" s="61"/>
      <c r="I754" s="61"/>
      <c r="J754" s="61"/>
      <c r="K754" s="61"/>
      <c r="L754" s="61"/>
      <c r="M754" s="61"/>
      <c r="N754" s="61"/>
      <c r="O754" s="61"/>
      <c r="P754" s="61"/>
      <c r="Q754" s="61"/>
      <c r="R754" s="61"/>
      <c r="S754" s="61"/>
      <c r="T754" s="61"/>
      <c r="U754" s="61"/>
      <c r="V754" s="61"/>
      <c r="W754" s="61"/>
      <c r="X754" s="61"/>
      <c r="Y754" s="61"/>
      <c r="Z754" s="61"/>
      <c r="AA754" s="61"/>
      <c r="AB754" s="61"/>
      <c r="AC754" s="61"/>
      <c r="AD754" s="61"/>
      <c r="AE754" s="61"/>
      <c r="AF754" s="61"/>
      <c r="AG754" s="61"/>
      <c r="AH754" s="61"/>
      <c r="AI754" s="61"/>
      <c r="AJ754" s="61"/>
      <c r="AK754" s="61"/>
      <c r="AL754" s="61"/>
      <c r="AM754" s="61"/>
      <c r="AN754" s="61"/>
      <c r="AO754" s="61"/>
      <c r="AP754" s="61"/>
      <c r="AQ754" s="61"/>
      <c r="AR754" s="61"/>
      <c r="AS754" s="61"/>
      <c r="AT754" s="61"/>
      <c r="AU754" s="61"/>
      <c r="AV754" s="61"/>
      <c r="AW754" s="61"/>
      <c r="AX754" s="61"/>
      <c r="AY754" s="61"/>
      <c r="AZ754" s="61"/>
      <c r="BA754" s="61"/>
      <c r="BB754" s="61"/>
      <c r="BC754" s="61"/>
      <c r="BD754" s="61"/>
      <c r="BE754" s="61"/>
      <c r="BF754" s="61"/>
      <c r="BG754" s="61"/>
      <c r="BH754" s="61"/>
      <c r="BI754" s="61"/>
      <c r="BJ754" s="61"/>
      <c r="BK754" s="61"/>
      <c r="BL754" s="61"/>
      <c r="BM754" s="61"/>
      <c r="BN754" s="61"/>
      <c r="BO754" s="61"/>
      <c r="BP754" s="61"/>
      <c r="BQ754" s="61"/>
      <c r="BR754" s="61"/>
      <c r="BS754" s="61"/>
      <c r="BT754" s="61"/>
      <c r="BU754" s="61"/>
      <c r="BV754" s="61"/>
      <c r="BW754" s="61"/>
      <c r="BX754" s="61"/>
      <c r="BY754" s="61"/>
      <c r="BZ754" s="61"/>
      <c r="CA754" s="61"/>
    </row>
    <row r="755" spans="1:79" ht="14" hidden="1">
      <c r="A755" s="61"/>
      <c r="B755" s="61"/>
      <c r="C755" s="61"/>
      <c r="D755" s="61"/>
      <c r="E755" s="61"/>
      <c r="F755" s="61"/>
      <c r="G755" s="61"/>
      <c r="H755" s="61"/>
      <c r="I755" s="61"/>
      <c r="J755" s="61"/>
      <c r="K755" s="61"/>
      <c r="L755" s="61"/>
      <c r="M755" s="61"/>
      <c r="N755" s="61"/>
      <c r="O755" s="61"/>
      <c r="P755" s="61"/>
      <c r="Q755" s="61"/>
      <c r="R755" s="61"/>
      <c r="S755" s="61"/>
      <c r="T755" s="61"/>
      <c r="U755" s="61"/>
      <c r="V755" s="61"/>
      <c r="W755" s="61"/>
      <c r="X755" s="61"/>
      <c r="Y755" s="61"/>
      <c r="Z755" s="61"/>
      <c r="AA755" s="61"/>
      <c r="AB755" s="61"/>
      <c r="AC755" s="61"/>
      <c r="AD755" s="61"/>
      <c r="AE755" s="61"/>
      <c r="AF755" s="61"/>
      <c r="AG755" s="61"/>
      <c r="AH755" s="61"/>
      <c r="AI755" s="61"/>
      <c r="AJ755" s="61"/>
      <c r="AK755" s="61"/>
      <c r="AL755" s="61"/>
      <c r="AM755" s="61"/>
      <c r="AN755" s="61"/>
      <c r="AO755" s="61"/>
      <c r="AP755" s="61"/>
      <c r="AQ755" s="61"/>
      <c r="AR755" s="61"/>
      <c r="AS755" s="61"/>
      <c r="AT755" s="61"/>
      <c r="AU755" s="61"/>
      <c r="AV755" s="61"/>
      <c r="AW755" s="61"/>
      <c r="AX755" s="61"/>
      <c r="AY755" s="61"/>
      <c r="AZ755" s="61"/>
      <c r="BA755" s="61"/>
      <c r="BB755" s="61"/>
      <c r="BC755" s="61"/>
      <c r="BD755" s="61"/>
      <c r="BE755" s="61"/>
      <c r="BF755" s="61"/>
      <c r="BG755" s="61"/>
      <c r="BH755" s="61"/>
      <c r="BI755" s="61"/>
      <c r="BJ755" s="61"/>
      <c r="BK755" s="61"/>
      <c r="BL755" s="61"/>
      <c r="BM755" s="61"/>
      <c r="BN755" s="61"/>
      <c r="BO755" s="61"/>
      <c r="BP755" s="61"/>
      <c r="BQ755" s="61"/>
      <c r="BR755" s="61"/>
      <c r="BS755" s="61"/>
      <c r="BT755" s="61"/>
      <c r="BU755" s="61"/>
      <c r="BV755" s="61"/>
      <c r="BW755" s="61"/>
      <c r="BX755" s="61"/>
      <c r="BY755" s="61"/>
      <c r="BZ755" s="61"/>
      <c r="CA755" s="61"/>
    </row>
    <row r="756" spans="1:79" ht="14" hidden="1">
      <c r="A756" s="61"/>
      <c r="B756" s="61"/>
      <c r="C756" s="61"/>
      <c r="D756" s="61"/>
      <c r="E756" s="61"/>
      <c r="F756" s="61"/>
      <c r="G756" s="61"/>
      <c r="H756" s="61"/>
      <c r="I756" s="61"/>
      <c r="J756" s="61"/>
      <c r="K756" s="61"/>
      <c r="L756" s="61"/>
      <c r="M756" s="61"/>
      <c r="N756" s="61"/>
      <c r="O756" s="61"/>
      <c r="P756" s="61"/>
      <c r="Q756" s="61"/>
      <c r="R756" s="61"/>
      <c r="S756" s="61"/>
      <c r="T756" s="61"/>
      <c r="U756" s="61"/>
      <c r="V756" s="61"/>
      <c r="W756" s="61"/>
      <c r="X756" s="61"/>
      <c r="Y756" s="61"/>
      <c r="Z756" s="61"/>
      <c r="AA756" s="61"/>
      <c r="AB756" s="61"/>
      <c r="AC756" s="61"/>
      <c r="AD756" s="61"/>
      <c r="AE756" s="61"/>
      <c r="AF756" s="61"/>
      <c r="AG756" s="61"/>
      <c r="AH756" s="61"/>
      <c r="AI756" s="61"/>
      <c r="AJ756" s="61"/>
      <c r="AK756" s="61"/>
      <c r="AL756" s="61"/>
      <c r="AM756" s="61"/>
      <c r="AN756" s="61"/>
      <c r="AO756" s="61"/>
      <c r="AP756" s="61"/>
      <c r="AQ756" s="61"/>
      <c r="AR756" s="61"/>
      <c r="AS756" s="61"/>
      <c r="AT756" s="61"/>
      <c r="AU756" s="61"/>
      <c r="AV756" s="61"/>
      <c r="AW756" s="61"/>
      <c r="AX756" s="61"/>
      <c r="AY756" s="61"/>
      <c r="AZ756" s="61"/>
      <c r="BA756" s="61"/>
      <c r="BB756" s="61"/>
      <c r="BC756" s="61"/>
      <c r="BD756" s="61"/>
      <c r="BE756" s="61"/>
      <c r="BF756" s="61"/>
      <c r="BG756" s="61"/>
      <c r="BH756" s="61"/>
      <c r="BI756" s="61"/>
      <c r="BJ756" s="61"/>
      <c r="BK756" s="61"/>
      <c r="BL756" s="61"/>
      <c r="BM756" s="61"/>
      <c r="BN756" s="61"/>
      <c r="BO756" s="61"/>
      <c r="BP756" s="61"/>
      <c r="BQ756" s="61"/>
      <c r="BR756" s="61"/>
      <c r="BS756" s="61"/>
      <c r="BT756" s="61"/>
      <c r="BU756" s="61"/>
      <c r="BV756" s="61"/>
      <c r="BW756" s="61"/>
      <c r="BX756" s="61"/>
      <c r="BY756" s="61"/>
      <c r="BZ756" s="61"/>
      <c r="CA756" s="61"/>
    </row>
    <row r="757" spans="1:79" ht="14" hidden="1">
      <c r="A757" s="61"/>
      <c r="B757" s="61"/>
      <c r="C757" s="61"/>
      <c r="D757" s="61"/>
      <c r="E757" s="61"/>
      <c r="F757" s="61"/>
      <c r="G757" s="61"/>
      <c r="H757" s="61"/>
      <c r="I757" s="61"/>
      <c r="J757" s="61"/>
      <c r="K757" s="61"/>
      <c r="L757" s="61"/>
      <c r="M757" s="61"/>
      <c r="N757" s="61"/>
      <c r="O757" s="61"/>
      <c r="P757" s="61"/>
      <c r="Q757" s="61"/>
      <c r="R757" s="61"/>
      <c r="S757" s="61"/>
      <c r="T757" s="61"/>
      <c r="U757" s="61"/>
      <c r="V757" s="61"/>
      <c r="W757" s="61"/>
      <c r="X757" s="61"/>
      <c r="Y757" s="61"/>
      <c r="Z757" s="61"/>
      <c r="AA757" s="61"/>
      <c r="AB757" s="61"/>
      <c r="AC757" s="61"/>
      <c r="AD757" s="61"/>
      <c r="AE757" s="61"/>
      <c r="AF757" s="61"/>
      <c r="AG757" s="61"/>
      <c r="AH757" s="61"/>
      <c r="AI757" s="61"/>
      <c r="AJ757" s="61"/>
      <c r="AK757" s="61"/>
      <c r="AL757" s="61"/>
      <c r="AM757" s="61"/>
      <c r="AN757" s="61"/>
      <c r="AO757" s="61"/>
      <c r="AP757" s="61"/>
      <c r="AQ757" s="61"/>
      <c r="AR757" s="61"/>
      <c r="AS757" s="61"/>
      <c r="AT757" s="61"/>
      <c r="AU757" s="61"/>
      <c r="AV757" s="61"/>
      <c r="AW757" s="61"/>
      <c r="AX757" s="61"/>
      <c r="AY757" s="61"/>
      <c r="AZ757" s="61"/>
      <c r="BA757" s="61"/>
      <c r="BB757" s="61"/>
      <c r="BC757" s="61"/>
      <c r="BD757" s="61"/>
      <c r="BE757" s="61"/>
      <c r="BF757" s="61"/>
      <c r="BG757" s="61"/>
      <c r="BH757" s="61"/>
      <c r="BI757" s="61"/>
      <c r="BJ757" s="61"/>
      <c r="BK757" s="61"/>
      <c r="BL757" s="61"/>
      <c r="BM757" s="61"/>
      <c r="BN757" s="61"/>
      <c r="BO757" s="61"/>
      <c r="BP757" s="61"/>
      <c r="BQ757" s="61"/>
      <c r="BR757" s="61"/>
      <c r="BS757" s="61"/>
      <c r="BT757" s="61"/>
      <c r="BU757" s="61"/>
      <c r="BV757" s="61"/>
      <c r="BW757" s="61"/>
      <c r="BX757" s="61"/>
      <c r="BY757" s="61"/>
      <c r="BZ757" s="61"/>
      <c r="CA757" s="61"/>
    </row>
    <row r="758" spans="1:79" ht="14" hidden="1">
      <c r="A758" s="61"/>
      <c r="B758" s="61"/>
      <c r="C758" s="61"/>
      <c r="D758" s="61"/>
      <c r="E758" s="61"/>
      <c r="F758" s="61"/>
      <c r="G758" s="61"/>
      <c r="H758" s="61"/>
      <c r="I758" s="61"/>
      <c r="J758" s="61"/>
      <c r="K758" s="61"/>
      <c r="L758" s="61"/>
      <c r="M758" s="61"/>
      <c r="N758" s="61"/>
      <c r="O758" s="61"/>
      <c r="P758" s="61"/>
      <c r="Q758" s="61"/>
      <c r="R758" s="61"/>
      <c r="S758" s="61"/>
      <c r="T758" s="61"/>
      <c r="U758" s="61"/>
      <c r="V758" s="61"/>
      <c r="W758" s="61"/>
      <c r="X758" s="61"/>
      <c r="Y758" s="61"/>
      <c r="Z758" s="61"/>
      <c r="AA758" s="61"/>
      <c r="AB758" s="61"/>
      <c r="AC758" s="61"/>
      <c r="AD758" s="61"/>
      <c r="AE758" s="61"/>
      <c r="AF758" s="61"/>
      <c r="AG758" s="61"/>
      <c r="AH758" s="61"/>
      <c r="AI758" s="61"/>
      <c r="AJ758" s="61"/>
      <c r="AK758" s="61"/>
      <c r="AL758" s="61"/>
      <c r="AM758" s="61"/>
      <c r="AN758" s="61"/>
      <c r="AO758" s="61"/>
      <c r="AP758" s="61"/>
      <c r="AQ758" s="61"/>
      <c r="AR758" s="61"/>
      <c r="AS758" s="61"/>
      <c r="AT758" s="61"/>
      <c r="AU758" s="61"/>
      <c r="AV758" s="61"/>
      <c r="AW758" s="61"/>
      <c r="AX758" s="61"/>
      <c r="AY758" s="61"/>
      <c r="AZ758" s="61"/>
      <c r="BA758" s="61"/>
      <c r="BB758" s="61"/>
      <c r="BC758" s="61"/>
      <c r="BD758" s="61"/>
      <c r="BE758" s="61"/>
      <c r="BF758" s="61"/>
      <c r="BG758" s="61"/>
      <c r="BH758" s="61"/>
      <c r="BI758" s="61"/>
      <c r="BJ758" s="61"/>
      <c r="BK758" s="61"/>
      <c r="BL758" s="61"/>
      <c r="BM758" s="61"/>
      <c r="BN758" s="61"/>
      <c r="BO758" s="61"/>
      <c r="BP758" s="61"/>
      <c r="BQ758" s="61"/>
      <c r="BR758" s="61"/>
      <c r="BS758" s="61"/>
      <c r="BT758" s="61"/>
      <c r="BU758" s="61"/>
      <c r="BV758" s="61"/>
      <c r="BW758" s="61"/>
      <c r="BX758" s="61"/>
      <c r="BY758" s="61"/>
      <c r="BZ758" s="61"/>
      <c r="CA758" s="61"/>
    </row>
    <row r="759" spans="1:79" ht="14" hidden="1">
      <c r="A759" s="61"/>
      <c r="B759" s="61"/>
      <c r="C759" s="61"/>
      <c r="D759" s="61"/>
      <c r="E759" s="61"/>
      <c r="F759" s="61"/>
      <c r="G759" s="61"/>
      <c r="H759" s="61"/>
      <c r="I759" s="61"/>
      <c r="J759" s="61"/>
      <c r="K759" s="61"/>
      <c r="L759" s="61"/>
      <c r="M759" s="61"/>
      <c r="N759" s="61"/>
      <c r="O759" s="61"/>
      <c r="P759" s="61"/>
      <c r="Q759" s="61"/>
      <c r="R759" s="61"/>
      <c r="S759" s="61"/>
      <c r="T759" s="61"/>
      <c r="U759" s="61"/>
      <c r="V759" s="61"/>
      <c r="W759" s="61"/>
      <c r="X759" s="61"/>
      <c r="Y759" s="61"/>
      <c r="Z759" s="61"/>
      <c r="AA759" s="61"/>
      <c r="AB759" s="61"/>
      <c r="AC759" s="61"/>
      <c r="AD759" s="61"/>
      <c r="AE759" s="61"/>
      <c r="AF759" s="61"/>
      <c r="AG759" s="61"/>
      <c r="AH759" s="61"/>
      <c r="AI759" s="61"/>
      <c r="AJ759" s="61"/>
      <c r="AK759" s="61"/>
      <c r="AL759" s="61"/>
      <c r="AM759" s="61"/>
      <c r="AN759" s="61"/>
      <c r="AO759" s="61"/>
      <c r="AP759" s="61"/>
      <c r="AQ759" s="61"/>
      <c r="AR759" s="61"/>
      <c r="AS759" s="61"/>
      <c r="AT759" s="61"/>
      <c r="AU759" s="61"/>
      <c r="AV759" s="61"/>
      <c r="AW759" s="61"/>
      <c r="AX759" s="61"/>
      <c r="AY759" s="61"/>
      <c r="AZ759" s="61"/>
      <c r="BA759" s="61"/>
      <c r="BB759" s="61"/>
      <c r="BC759" s="61"/>
      <c r="BD759" s="61"/>
      <c r="BE759" s="61"/>
      <c r="BF759" s="61"/>
      <c r="BG759" s="61"/>
      <c r="BH759" s="61"/>
      <c r="BI759" s="61"/>
      <c r="BJ759" s="61"/>
      <c r="BK759" s="61"/>
      <c r="BL759" s="61"/>
      <c r="BM759" s="61"/>
      <c r="BN759" s="61"/>
      <c r="BO759" s="61"/>
      <c r="BP759" s="61"/>
      <c r="BQ759" s="61"/>
      <c r="BR759" s="61"/>
      <c r="BS759" s="61"/>
      <c r="BT759" s="61"/>
      <c r="BU759" s="61"/>
      <c r="BV759" s="61"/>
      <c r="BW759" s="61"/>
      <c r="BX759" s="61"/>
      <c r="BY759" s="61"/>
      <c r="BZ759" s="61"/>
      <c r="CA759" s="61"/>
    </row>
    <row r="760" spans="1:79" ht="14" hidden="1">
      <c r="A760" s="61"/>
      <c r="B760" s="61"/>
      <c r="C760" s="61"/>
      <c r="D760" s="61"/>
      <c r="E760" s="61"/>
      <c r="F760" s="61"/>
      <c r="G760" s="61"/>
      <c r="H760" s="61"/>
      <c r="I760" s="61"/>
      <c r="J760" s="61"/>
      <c r="K760" s="61"/>
      <c r="L760" s="61"/>
      <c r="M760" s="61"/>
      <c r="N760" s="61"/>
      <c r="O760" s="61"/>
      <c r="P760" s="61"/>
      <c r="Q760" s="61"/>
      <c r="R760" s="61"/>
      <c r="S760" s="61"/>
      <c r="T760" s="61"/>
      <c r="U760" s="61"/>
      <c r="V760" s="61"/>
      <c r="W760" s="61"/>
      <c r="X760" s="61"/>
      <c r="Y760" s="61"/>
      <c r="Z760" s="61"/>
      <c r="AA760" s="61"/>
      <c r="AB760" s="61"/>
      <c r="AC760" s="61"/>
      <c r="AD760" s="61"/>
      <c r="AE760" s="61"/>
      <c r="AF760" s="61"/>
      <c r="AG760" s="61"/>
      <c r="AH760" s="61"/>
      <c r="AI760" s="61"/>
      <c r="AJ760" s="61"/>
      <c r="AK760" s="61"/>
      <c r="AL760" s="61"/>
      <c r="AM760" s="61"/>
      <c r="AN760" s="61"/>
      <c r="AO760" s="61"/>
      <c r="AP760" s="61"/>
      <c r="AQ760" s="61"/>
      <c r="AR760" s="61"/>
      <c r="AS760" s="61"/>
      <c r="AT760" s="61"/>
      <c r="AU760" s="61"/>
      <c r="AV760" s="61"/>
      <c r="AW760" s="61"/>
      <c r="AX760" s="61"/>
      <c r="AY760" s="61"/>
      <c r="AZ760" s="61"/>
      <c r="BA760" s="61"/>
      <c r="BB760" s="61"/>
      <c r="BC760" s="61"/>
      <c r="BD760" s="61"/>
      <c r="BE760" s="61"/>
      <c r="BF760" s="61"/>
      <c r="BG760" s="61"/>
      <c r="BH760" s="61"/>
      <c r="BI760" s="61"/>
      <c r="BJ760" s="61"/>
      <c r="BK760" s="61"/>
      <c r="BL760" s="61"/>
      <c r="BM760" s="61"/>
      <c r="BN760" s="61"/>
      <c r="BO760" s="61"/>
      <c r="BP760" s="61"/>
      <c r="BQ760" s="61"/>
      <c r="BR760" s="61"/>
      <c r="BS760" s="61"/>
      <c r="BT760" s="61"/>
      <c r="BU760" s="61"/>
      <c r="BV760" s="61"/>
      <c r="BW760" s="61"/>
      <c r="BX760" s="61"/>
      <c r="BY760" s="61"/>
      <c r="BZ760" s="61"/>
      <c r="CA760" s="61"/>
    </row>
    <row r="761" spans="1:79" ht="14" hidden="1">
      <c r="A761" s="61"/>
      <c r="B761" s="61"/>
      <c r="C761" s="61"/>
      <c r="D761" s="61"/>
      <c r="E761" s="61"/>
      <c r="F761" s="61"/>
      <c r="G761" s="61"/>
      <c r="H761" s="61"/>
      <c r="I761" s="61"/>
      <c r="J761" s="61"/>
      <c r="K761" s="61"/>
      <c r="L761" s="61"/>
      <c r="M761" s="61"/>
      <c r="N761" s="61"/>
      <c r="O761" s="61"/>
      <c r="P761" s="61"/>
      <c r="Q761" s="61"/>
      <c r="R761" s="61"/>
      <c r="S761" s="61"/>
      <c r="T761" s="61"/>
      <c r="U761" s="61"/>
      <c r="V761" s="61"/>
      <c r="W761" s="61"/>
      <c r="X761" s="61"/>
      <c r="Y761" s="61"/>
      <c r="Z761" s="61"/>
      <c r="AA761" s="61"/>
      <c r="AB761" s="61"/>
      <c r="AC761" s="61"/>
      <c r="AD761" s="61"/>
      <c r="AE761" s="61"/>
      <c r="AF761" s="61"/>
      <c r="AG761" s="61"/>
      <c r="AH761" s="61"/>
      <c r="AI761" s="61"/>
      <c r="AJ761" s="61"/>
      <c r="AK761" s="61"/>
      <c r="AL761" s="61"/>
      <c r="AM761" s="61"/>
      <c r="AN761" s="61"/>
      <c r="AO761" s="61"/>
      <c r="AP761" s="61"/>
      <c r="AQ761" s="61"/>
      <c r="AR761" s="61"/>
      <c r="AS761" s="61"/>
      <c r="AT761" s="61"/>
      <c r="AU761" s="61"/>
      <c r="AV761" s="61"/>
      <c r="AW761" s="61"/>
      <c r="AX761" s="61"/>
      <c r="AY761" s="61"/>
      <c r="AZ761" s="61"/>
      <c r="BA761" s="61"/>
      <c r="BB761" s="61"/>
      <c r="BC761" s="61"/>
      <c r="BD761" s="61"/>
      <c r="BE761" s="61"/>
      <c r="BF761" s="61"/>
      <c r="BG761" s="61"/>
      <c r="BH761" s="61"/>
      <c r="BI761" s="61"/>
      <c r="BJ761" s="61"/>
      <c r="BK761" s="61"/>
      <c r="BL761" s="61"/>
      <c r="BM761" s="61"/>
      <c r="BN761" s="61"/>
      <c r="BO761" s="61"/>
      <c r="BP761" s="61"/>
      <c r="BQ761" s="61"/>
      <c r="BR761" s="61"/>
      <c r="BS761" s="61"/>
      <c r="BT761" s="61"/>
      <c r="BU761" s="61"/>
      <c r="BV761" s="61"/>
      <c r="BW761" s="61"/>
      <c r="BX761" s="61"/>
      <c r="BY761" s="61"/>
      <c r="BZ761" s="61"/>
      <c r="CA761" s="61"/>
    </row>
    <row r="762" spans="1:79" ht="14" hidden="1">
      <c r="A762" s="61"/>
      <c r="B762" s="61"/>
      <c r="C762" s="61"/>
      <c r="D762" s="61"/>
      <c r="E762" s="61"/>
      <c r="F762" s="61"/>
      <c r="G762" s="61"/>
      <c r="H762" s="61"/>
      <c r="I762" s="61"/>
      <c r="J762" s="61"/>
      <c r="K762" s="61"/>
      <c r="L762" s="61"/>
      <c r="M762" s="61"/>
      <c r="N762" s="61"/>
      <c r="O762" s="61"/>
      <c r="P762" s="61"/>
      <c r="Q762" s="61"/>
      <c r="R762" s="61"/>
      <c r="S762" s="61"/>
      <c r="T762" s="61"/>
      <c r="U762" s="61"/>
      <c r="V762" s="61"/>
      <c r="W762" s="61"/>
      <c r="X762" s="61"/>
      <c r="Y762" s="61"/>
      <c r="Z762" s="61"/>
      <c r="AA762" s="61"/>
      <c r="AB762" s="61"/>
      <c r="AC762" s="61"/>
      <c r="AD762" s="61"/>
      <c r="AE762" s="61"/>
      <c r="AF762" s="61"/>
      <c r="AG762" s="61"/>
      <c r="AH762" s="61"/>
      <c r="AI762" s="61"/>
      <c r="AJ762" s="61"/>
      <c r="AK762" s="61"/>
      <c r="AL762" s="61"/>
      <c r="AM762" s="61"/>
      <c r="AN762" s="61"/>
      <c r="AO762" s="61"/>
      <c r="AP762" s="61"/>
      <c r="AQ762" s="61"/>
      <c r="AR762" s="61"/>
      <c r="AS762" s="61"/>
      <c r="AT762" s="61"/>
      <c r="AU762" s="61"/>
      <c r="AV762" s="61"/>
      <c r="AW762" s="61"/>
      <c r="AX762" s="61"/>
      <c r="AY762" s="61"/>
      <c r="AZ762" s="61"/>
      <c r="BA762" s="61"/>
      <c r="BB762" s="61"/>
      <c r="BC762" s="61"/>
      <c r="BD762" s="61"/>
      <c r="BE762" s="61"/>
      <c r="BF762" s="61"/>
      <c r="BG762" s="61"/>
      <c r="BH762" s="61"/>
      <c r="BI762" s="61"/>
      <c r="BJ762" s="61"/>
      <c r="BK762" s="61"/>
      <c r="BL762" s="61"/>
      <c r="BM762" s="61"/>
      <c r="BN762" s="61"/>
      <c r="BO762" s="61"/>
      <c r="BP762" s="61"/>
      <c r="BQ762" s="61"/>
      <c r="BR762" s="61"/>
      <c r="BS762" s="61"/>
      <c r="BT762" s="61"/>
      <c r="BU762" s="61"/>
      <c r="BV762" s="61"/>
      <c r="BW762" s="61"/>
      <c r="BX762" s="61"/>
      <c r="BY762" s="61"/>
      <c r="BZ762" s="61"/>
      <c r="CA762" s="61"/>
    </row>
    <row r="763" spans="1:79" ht="14" hidden="1">
      <c r="A763" s="61"/>
      <c r="B763" s="61"/>
      <c r="C763" s="61"/>
      <c r="D763" s="61"/>
      <c r="E763" s="61"/>
      <c r="F763" s="61"/>
      <c r="G763" s="61"/>
      <c r="H763" s="61"/>
      <c r="I763" s="61"/>
      <c r="J763" s="61"/>
      <c r="K763" s="61"/>
      <c r="L763" s="61"/>
      <c r="M763" s="61"/>
      <c r="N763" s="61"/>
      <c r="O763" s="61"/>
      <c r="P763" s="61"/>
      <c r="Q763" s="61"/>
      <c r="R763" s="61"/>
      <c r="S763" s="61"/>
      <c r="T763" s="61"/>
      <c r="U763" s="61"/>
      <c r="V763" s="61"/>
      <c r="W763" s="61"/>
      <c r="X763" s="61"/>
      <c r="Y763" s="61"/>
      <c r="Z763" s="61"/>
      <c r="AA763" s="61"/>
      <c r="AB763" s="61"/>
      <c r="AC763" s="61"/>
      <c r="AD763" s="61"/>
      <c r="AE763" s="61"/>
      <c r="AF763" s="61"/>
      <c r="AG763" s="61"/>
      <c r="AH763" s="61"/>
      <c r="AI763" s="61"/>
      <c r="AJ763" s="61"/>
      <c r="AK763" s="61"/>
      <c r="AL763" s="61"/>
      <c r="AM763" s="61"/>
      <c r="AN763" s="61"/>
      <c r="AO763" s="61"/>
      <c r="AP763" s="61"/>
      <c r="AQ763" s="61"/>
      <c r="AR763" s="61"/>
      <c r="AS763" s="61"/>
      <c r="AT763" s="61"/>
      <c r="AU763" s="61"/>
      <c r="AV763" s="61"/>
      <c r="AW763" s="61"/>
      <c r="AX763" s="61"/>
      <c r="AY763" s="61"/>
      <c r="AZ763" s="61"/>
      <c r="BA763" s="61"/>
      <c r="BB763" s="61"/>
      <c r="BC763" s="61"/>
      <c r="BD763" s="61"/>
      <c r="BE763" s="61"/>
      <c r="BF763" s="61"/>
      <c r="BG763" s="61"/>
      <c r="BH763" s="61"/>
      <c r="BI763" s="61"/>
      <c r="BJ763" s="61"/>
      <c r="BK763" s="61"/>
      <c r="BL763" s="61"/>
      <c r="BM763" s="61"/>
      <c r="BN763" s="61"/>
      <c r="BO763" s="61"/>
      <c r="BP763" s="61"/>
      <c r="BQ763" s="61"/>
      <c r="BR763" s="61"/>
      <c r="BS763" s="61"/>
      <c r="BT763" s="61"/>
      <c r="BU763" s="61"/>
      <c r="BV763" s="61"/>
      <c r="BW763" s="61"/>
      <c r="BX763" s="61"/>
      <c r="BY763" s="61"/>
      <c r="BZ763" s="61"/>
      <c r="CA763" s="61"/>
    </row>
    <row r="764" spans="1:79" ht="14" hidden="1">
      <c r="A764" s="61"/>
      <c r="B764" s="61"/>
      <c r="C764" s="61"/>
      <c r="D764" s="61"/>
      <c r="E764" s="61"/>
      <c r="F764" s="61"/>
      <c r="G764" s="61"/>
      <c r="H764" s="61"/>
      <c r="I764" s="61"/>
      <c r="J764" s="61"/>
      <c r="K764" s="61"/>
      <c r="L764" s="61"/>
      <c r="M764" s="61"/>
      <c r="N764" s="61"/>
      <c r="O764" s="61"/>
      <c r="P764" s="61"/>
      <c r="Q764" s="61"/>
      <c r="R764" s="61"/>
      <c r="S764" s="61"/>
      <c r="T764" s="61"/>
      <c r="U764" s="61"/>
      <c r="V764" s="61"/>
      <c r="W764" s="61"/>
      <c r="X764" s="61"/>
      <c r="Y764" s="61"/>
      <c r="Z764" s="61"/>
      <c r="AA764" s="61"/>
      <c r="AB764" s="61"/>
      <c r="AC764" s="61"/>
      <c r="AD764" s="61"/>
      <c r="AE764" s="61"/>
      <c r="AF764" s="61"/>
      <c r="AG764" s="61"/>
      <c r="AH764" s="61"/>
      <c r="AI764" s="61"/>
      <c r="AJ764" s="61"/>
      <c r="AK764" s="61"/>
      <c r="AL764" s="61"/>
      <c r="AM764" s="61"/>
      <c r="AN764" s="61"/>
      <c r="AO764" s="61"/>
      <c r="AP764" s="61"/>
      <c r="AQ764" s="61"/>
      <c r="AR764" s="61"/>
      <c r="AS764" s="61"/>
      <c r="AT764" s="61"/>
      <c r="AU764" s="61"/>
      <c r="AV764" s="61"/>
      <c r="AW764" s="61"/>
      <c r="AX764" s="61"/>
      <c r="AY764" s="61"/>
      <c r="AZ764" s="61"/>
      <c r="BA764" s="61"/>
      <c r="BB764" s="61"/>
      <c r="BC764" s="61"/>
      <c r="BD764" s="61"/>
      <c r="BE764" s="61"/>
      <c r="BF764" s="61"/>
      <c r="BG764" s="61"/>
      <c r="BH764" s="61"/>
      <c r="BI764" s="61"/>
      <c r="BJ764" s="61"/>
      <c r="BK764" s="61"/>
      <c r="BL764" s="61"/>
      <c r="BM764" s="61"/>
      <c r="BN764" s="61"/>
      <c r="BO764" s="61"/>
      <c r="BP764" s="61"/>
      <c r="BQ764" s="61"/>
      <c r="BR764" s="61"/>
      <c r="BS764" s="61"/>
      <c r="BT764" s="61"/>
      <c r="BU764" s="61"/>
      <c r="BV764" s="61"/>
      <c r="BW764" s="61"/>
      <c r="BX764" s="61"/>
      <c r="BY764" s="61"/>
      <c r="BZ764" s="61"/>
      <c r="CA764" s="61"/>
    </row>
    <row r="765" spans="1:79" ht="14" hidden="1">
      <c r="A765" s="61"/>
      <c r="B765" s="61"/>
      <c r="C765" s="61"/>
      <c r="D765" s="61"/>
      <c r="E765" s="61"/>
      <c r="F765" s="61"/>
      <c r="G765" s="61"/>
      <c r="H765" s="61"/>
      <c r="I765" s="61"/>
      <c r="J765" s="61"/>
      <c r="K765" s="61"/>
      <c r="L765" s="61"/>
      <c r="M765" s="61"/>
      <c r="N765" s="61"/>
      <c r="O765" s="61"/>
      <c r="P765" s="61"/>
      <c r="Q765" s="61"/>
      <c r="R765" s="61"/>
      <c r="S765" s="61"/>
      <c r="T765" s="61"/>
      <c r="U765" s="61"/>
      <c r="V765" s="61"/>
      <c r="W765" s="61"/>
      <c r="X765" s="61"/>
      <c r="Y765" s="61"/>
      <c r="Z765" s="61"/>
      <c r="AA765" s="61"/>
      <c r="AB765" s="61"/>
      <c r="AC765" s="61"/>
      <c r="AD765" s="61"/>
      <c r="AE765" s="61"/>
      <c r="AF765" s="61"/>
      <c r="AG765" s="61"/>
      <c r="AH765" s="61"/>
      <c r="AI765" s="61"/>
      <c r="AJ765" s="61"/>
      <c r="AK765" s="61"/>
      <c r="AL765" s="61"/>
      <c r="AM765" s="61"/>
      <c r="AN765" s="61"/>
      <c r="AO765" s="61"/>
      <c r="AP765" s="61"/>
      <c r="AQ765" s="61"/>
      <c r="AR765" s="61"/>
      <c r="AS765" s="61"/>
      <c r="AT765" s="61"/>
      <c r="AU765" s="61"/>
      <c r="AV765" s="61"/>
      <c r="AW765" s="61"/>
      <c r="AX765" s="61"/>
      <c r="AY765" s="61"/>
      <c r="AZ765" s="61"/>
      <c r="BA765" s="61"/>
      <c r="BB765" s="61"/>
      <c r="BC765" s="61"/>
      <c r="BD765" s="61"/>
      <c r="BE765" s="61"/>
      <c r="BF765" s="61"/>
      <c r="BG765" s="61"/>
      <c r="BH765" s="61"/>
      <c r="BI765" s="61"/>
      <c r="BJ765" s="61"/>
      <c r="BK765" s="61"/>
      <c r="BL765" s="61"/>
      <c r="BM765" s="61"/>
      <c r="BN765" s="61"/>
      <c r="BO765" s="61"/>
      <c r="BP765" s="61"/>
      <c r="BQ765" s="61"/>
      <c r="BR765" s="61"/>
      <c r="BS765" s="61"/>
      <c r="BT765" s="61"/>
      <c r="BU765" s="61"/>
      <c r="BV765" s="61"/>
      <c r="BW765" s="61"/>
      <c r="BX765" s="61"/>
      <c r="BY765" s="61"/>
      <c r="BZ765" s="61"/>
      <c r="CA765" s="61"/>
    </row>
    <row r="766" spans="1:79" ht="14" hidden="1">
      <c r="A766" s="61"/>
      <c r="B766" s="61"/>
      <c r="C766" s="61"/>
      <c r="D766" s="61"/>
      <c r="E766" s="61"/>
      <c r="F766" s="61"/>
      <c r="G766" s="61"/>
      <c r="H766" s="61"/>
      <c r="I766" s="61"/>
      <c r="J766" s="61"/>
      <c r="K766" s="61"/>
      <c r="L766" s="61"/>
      <c r="M766" s="61"/>
      <c r="N766" s="61"/>
      <c r="O766" s="61"/>
      <c r="P766" s="61"/>
      <c r="Q766" s="61"/>
      <c r="R766" s="61"/>
      <c r="S766" s="61"/>
      <c r="T766" s="61"/>
      <c r="U766" s="61"/>
      <c r="V766" s="61"/>
      <c r="W766" s="61"/>
      <c r="X766" s="61"/>
      <c r="Y766" s="61"/>
      <c r="Z766" s="61"/>
      <c r="AA766" s="61"/>
      <c r="AB766" s="61"/>
      <c r="AC766" s="61"/>
      <c r="AD766" s="61"/>
      <c r="AE766" s="61"/>
      <c r="AF766" s="61"/>
      <c r="AG766" s="61"/>
      <c r="AH766" s="61"/>
      <c r="AI766" s="61"/>
      <c r="AJ766" s="61"/>
      <c r="AK766" s="61"/>
      <c r="AL766" s="61"/>
      <c r="AM766" s="61"/>
      <c r="AN766" s="61"/>
      <c r="AO766" s="61"/>
      <c r="AP766" s="61"/>
      <c r="AQ766" s="61"/>
      <c r="AR766" s="61"/>
      <c r="AS766" s="61"/>
      <c r="AT766" s="61"/>
      <c r="AU766" s="61"/>
      <c r="AV766" s="61"/>
      <c r="AW766" s="61"/>
      <c r="AX766" s="61"/>
      <c r="AY766" s="61"/>
      <c r="AZ766" s="61"/>
      <c r="BA766" s="61"/>
      <c r="BB766" s="61"/>
      <c r="BC766" s="61"/>
      <c r="BD766" s="61"/>
      <c r="BE766" s="61"/>
      <c r="BF766" s="61"/>
      <c r="BG766" s="61"/>
      <c r="BH766" s="61"/>
      <c r="BI766" s="61"/>
      <c r="BJ766" s="61"/>
      <c r="BK766" s="61"/>
      <c r="BL766" s="61"/>
      <c r="BM766" s="61"/>
      <c r="BN766" s="61"/>
      <c r="BO766" s="61"/>
      <c r="BP766" s="61"/>
      <c r="BQ766" s="61"/>
      <c r="BR766" s="61"/>
      <c r="BS766" s="61"/>
      <c r="BT766" s="61"/>
      <c r="BU766" s="61"/>
      <c r="BV766" s="61"/>
      <c r="BW766" s="61"/>
      <c r="BX766" s="61"/>
      <c r="BY766" s="61"/>
      <c r="BZ766" s="61"/>
      <c r="CA766" s="61"/>
    </row>
    <row r="767" spans="1:79" ht="14" hidden="1">
      <c r="A767" s="61"/>
      <c r="B767" s="61"/>
      <c r="C767" s="61"/>
      <c r="D767" s="61"/>
      <c r="E767" s="61"/>
      <c r="F767" s="61"/>
      <c r="G767" s="61"/>
      <c r="H767" s="61"/>
      <c r="I767" s="61"/>
      <c r="J767" s="61"/>
      <c r="K767" s="61"/>
      <c r="L767" s="61"/>
      <c r="M767" s="61"/>
      <c r="N767" s="61"/>
      <c r="O767" s="61"/>
      <c r="P767" s="61"/>
      <c r="Q767" s="61"/>
      <c r="R767" s="61"/>
      <c r="S767" s="61"/>
      <c r="T767" s="61"/>
      <c r="U767" s="61"/>
      <c r="V767" s="61"/>
      <c r="W767" s="61"/>
      <c r="X767" s="61"/>
      <c r="Y767" s="61"/>
      <c r="Z767" s="61"/>
      <c r="AA767" s="61"/>
      <c r="AB767" s="61"/>
      <c r="AC767" s="61"/>
      <c r="AD767" s="61"/>
      <c r="AE767" s="61"/>
      <c r="AF767" s="61"/>
      <c r="AG767" s="61"/>
      <c r="AH767" s="61"/>
      <c r="AI767" s="61"/>
      <c r="AJ767" s="61"/>
      <c r="AK767" s="61"/>
      <c r="AL767" s="61"/>
      <c r="AM767" s="61"/>
      <c r="AN767" s="61"/>
      <c r="AO767" s="61"/>
      <c r="AP767" s="61"/>
      <c r="AQ767" s="61"/>
      <c r="AR767" s="61"/>
      <c r="AS767" s="61"/>
      <c r="AT767" s="61"/>
      <c r="AU767" s="61"/>
      <c r="AV767" s="61"/>
      <c r="AW767" s="61"/>
      <c r="AX767" s="61"/>
      <c r="AY767" s="61"/>
      <c r="AZ767" s="61"/>
      <c r="BA767" s="61"/>
      <c r="BB767" s="61"/>
      <c r="BC767" s="61"/>
      <c r="BD767" s="61"/>
      <c r="BE767" s="61"/>
      <c r="BF767" s="61"/>
      <c r="BG767" s="61"/>
      <c r="BH767" s="61"/>
      <c r="BI767" s="61"/>
      <c r="BJ767" s="61"/>
      <c r="BK767" s="61"/>
      <c r="BL767" s="61"/>
      <c r="BM767" s="61"/>
      <c r="BN767" s="61"/>
      <c r="BO767" s="61"/>
      <c r="BP767" s="61"/>
      <c r="BQ767" s="61"/>
      <c r="BR767" s="61"/>
      <c r="BS767" s="61"/>
      <c r="BT767" s="61"/>
      <c r="BU767" s="61"/>
      <c r="BV767" s="61"/>
      <c r="BW767" s="61"/>
      <c r="BX767" s="61"/>
      <c r="BY767" s="61"/>
      <c r="BZ767" s="61"/>
      <c r="CA767" s="61"/>
    </row>
    <row r="768" spans="1:79" ht="14" hidden="1">
      <c r="A768" s="61"/>
      <c r="B768" s="61"/>
      <c r="C768" s="61"/>
      <c r="D768" s="61"/>
      <c r="E768" s="61"/>
      <c r="F768" s="61"/>
      <c r="G768" s="61"/>
      <c r="H768" s="61"/>
      <c r="I768" s="61"/>
      <c r="J768" s="61"/>
      <c r="K768" s="61"/>
      <c r="L768" s="61"/>
      <c r="M768" s="61"/>
      <c r="N768" s="61"/>
      <c r="O768" s="61"/>
      <c r="P768" s="61"/>
      <c r="Q768" s="61"/>
      <c r="R768" s="61"/>
      <c r="S768" s="61"/>
      <c r="T768" s="61"/>
      <c r="U768" s="61"/>
      <c r="V768" s="61"/>
      <c r="W768" s="61"/>
      <c r="X768" s="61"/>
      <c r="Y768" s="61"/>
      <c r="Z768" s="61"/>
      <c r="AA768" s="61"/>
      <c r="AB768" s="61"/>
      <c r="AC768" s="61"/>
      <c r="AD768" s="61"/>
      <c r="AE768" s="61"/>
      <c r="AF768" s="61"/>
      <c r="AG768" s="61"/>
      <c r="AH768" s="61"/>
      <c r="AI768" s="61"/>
      <c r="AJ768" s="61"/>
      <c r="AK768" s="61"/>
      <c r="AL768" s="61"/>
      <c r="AM768" s="61"/>
      <c r="AN768" s="61"/>
      <c r="AO768" s="61"/>
      <c r="AP768" s="61"/>
      <c r="AQ768" s="61"/>
      <c r="AR768" s="61"/>
      <c r="AS768" s="61"/>
      <c r="AT768" s="61"/>
      <c r="AU768" s="61"/>
      <c r="AV768" s="61"/>
      <c r="AW768" s="61"/>
      <c r="AX768" s="61"/>
      <c r="AY768" s="61"/>
      <c r="AZ768" s="61"/>
      <c r="BA768" s="61"/>
      <c r="BB768" s="61"/>
      <c r="BC768" s="61"/>
      <c r="BD768" s="61"/>
      <c r="BE768" s="61"/>
      <c r="BF768" s="61"/>
      <c r="BG768" s="61"/>
      <c r="BH768" s="61"/>
      <c r="BI768" s="61"/>
      <c r="BJ768" s="61"/>
      <c r="BK768" s="61"/>
      <c r="BL768" s="61"/>
      <c r="BM768" s="61"/>
      <c r="BN768" s="61"/>
      <c r="BO768" s="61"/>
      <c r="BP768" s="61"/>
      <c r="BQ768" s="61"/>
      <c r="BR768" s="61"/>
      <c r="BS768" s="61"/>
      <c r="BT768" s="61"/>
      <c r="BU768" s="61"/>
      <c r="BV768" s="61"/>
      <c r="BW768" s="61"/>
      <c r="BX768" s="61"/>
      <c r="BY768" s="61"/>
      <c r="BZ768" s="61"/>
      <c r="CA768" s="61"/>
    </row>
    <row r="769" spans="1:79" ht="14" hidden="1">
      <c r="A769" s="61"/>
      <c r="B769" s="61"/>
      <c r="C769" s="61"/>
      <c r="D769" s="61"/>
      <c r="E769" s="61"/>
      <c r="F769" s="61"/>
      <c r="G769" s="61"/>
      <c r="H769" s="61"/>
      <c r="I769" s="61"/>
      <c r="J769" s="61"/>
      <c r="K769" s="61"/>
      <c r="L769" s="61"/>
      <c r="M769" s="61"/>
      <c r="N769" s="61"/>
      <c r="O769" s="61"/>
      <c r="P769" s="61"/>
      <c r="Q769" s="61"/>
      <c r="R769" s="61"/>
      <c r="S769" s="61"/>
      <c r="T769" s="61"/>
      <c r="U769" s="61"/>
      <c r="V769" s="61"/>
      <c r="W769" s="61"/>
      <c r="X769" s="61"/>
      <c r="Y769" s="61"/>
      <c r="Z769" s="61"/>
      <c r="AA769" s="61"/>
      <c r="AB769" s="61"/>
      <c r="AC769" s="61"/>
      <c r="AD769" s="61"/>
      <c r="AE769" s="61"/>
      <c r="AF769" s="61"/>
      <c r="AG769" s="61"/>
      <c r="AH769" s="61"/>
      <c r="AI769" s="61"/>
      <c r="AJ769" s="61"/>
      <c r="AK769" s="61"/>
      <c r="AL769" s="61"/>
      <c r="AM769" s="61"/>
      <c r="AN769" s="61"/>
      <c r="AO769" s="61"/>
      <c r="AP769" s="61"/>
      <c r="AQ769" s="61"/>
      <c r="AR769" s="61"/>
      <c r="AS769" s="61"/>
      <c r="AT769" s="61"/>
      <c r="AU769" s="61"/>
      <c r="AV769" s="61"/>
      <c r="AW769" s="61"/>
      <c r="AX769" s="61"/>
      <c r="AY769" s="61"/>
      <c r="AZ769" s="61"/>
      <c r="BA769" s="61"/>
      <c r="BB769" s="61"/>
      <c r="BC769" s="61"/>
      <c r="BD769" s="61"/>
      <c r="BE769" s="61"/>
      <c r="BF769" s="61"/>
      <c r="BG769" s="61"/>
      <c r="BH769" s="61"/>
      <c r="BI769" s="61"/>
      <c r="BJ769" s="61"/>
      <c r="BK769" s="61"/>
      <c r="BL769" s="61"/>
      <c r="BM769" s="61"/>
      <c r="BN769" s="61"/>
      <c r="BO769" s="61"/>
      <c r="BP769" s="61"/>
      <c r="BQ769" s="61"/>
      <c r="BR769" s="61"/>
      <c r="BS769" s="61"/>
      <c r="BT769" s="61"/>
      <c r="BU769" s="61"/>
      <c r="BV769" s="61"/>
      <c r="BW769" s="61"/>
      <c r="BX769" s="61"/>
      <c r="BY769" s="61"/>
      <c r="BZ769" s="61"/>
      <c r="CA769" s="61"/>
    </row>
    <row r="770" spans="1:79" ht="14" hidden="1">
      <c r="A770" s="61"/>
      <c r="B770" s="61"/>
      <c r="C770" s="61"/>
      <c r="D770" s="61"/>
      <c r="E770" s="61"/>
      <c r="F770" s="61"/>
      <c r="G770" s="61"/>
      <c r="H770" s="61"/>
      <c r="I770" s="61"/>
      <c r="J770" s="61"/>
      <c r="K770" s="61"/>
      <c r="L770" s="61"/>
      <c r="M770" s="61"/>
      <c r="N770" s="61"/>
      <c r="O770" s="61"/>
      <c r="P770" s="61"/>
      <c r="Q770" s="61"/>
      <c r="R770" s="61"/>
      <c r="S770" s="61"/>
      <c r="T770" s="61"/>
      <c r="U770" s="61"/>
      <c r="V770" s="61"/>
      <c r="W770" s="61"/>
      <c r="X770" s="61"/>
      <c r="Y770" s="61"/>
      <c r="Z770" s="61"/>
      <c r="AA770" s="61"/>
      <c r="AB770" s="61"/>
      <c r="AC770" s="61"/>
      <c r="AD770" s="61"/>
      <c r="AE770" s="61"/>
      <c r="AF770" s="61"/>
      <c r="AG770" s="61"/>
      <c r="AH770" s="61"/>
      <c r="AI770" s="61"/>
      <c r="AJ770" s="61"/>
      <c r="AK770" s="61"/>
      <c r="AL770" s="61"/>
      <c r="AM770" s="61"/>
      <c r="AN770" s="61"/>
      <c r="AO770" s="61"/>
      <c r="AP770" s="61"/>
      <c r="AQ770" s="61"/>
      <c r="AR770" s="61"/>
      <c r="AS770" s="61"/>
      <c r="AT770" s="61"/>
      <c r="AU770" s="61"/>
      <c r="AV770" s="61"/>
      <c r="AW770" s="61"/>
      <c r="AX770" s="61"/>
      <c r="AY770" s="61"/>
      <c r="AZ770" s="61"/>
      <c r="BA770" s="61"/>
      <c r="BB770" s="61"/>
      <c r="BC770" s="61"/>
      <c r="BD770" s="61"/>
      <c r="BE770" s="61"/>
      <c r="BF770" s="61"/>
      <c r="BG770" s="61"/>
      <c r="BH770" s="61"/>
      <c r="BI770" s="61"/>
      <c r="BJ770" s="61"/>
      <c r="BK770" s="61"/>
      <c r="BL770" s="61"/>
      <c r="BM770" s="61"/>
      <c r="BN770" s="61"/>
      <c r="BO770" s="61"/>
      <c r="BP770" s="61"/>
      <c r="BQ770" s="61"/>
      <c r="BR770" s="61"/>
      <c r="BS770" s="61"/>
      <c r="BT770" s="61"/>
      <c r="BU770" s="61"/>
      <c r="BV770" s="61"/>
      <c r="BW770" s="61"/>
      <c r="BX770" s="61"/>
      <c r="BY770" s="61"/>
      <c r="BZ770" s="61"/>
      <c r="CA770" s="61"/>
    </row>
    <row r="771" spans="1:79" ht="14" hidden="1">
      <c r="A771" s="61"/>
      <c r="B771" s="61"/>
      <c r="C771" s="61"/>
      <c r="D771" s="61"/>
      <c r="E771" s="61"/>
      <c r="F771" s="61"/>
      <c r="G771" s="61"/>
      <c r="H771" s="61"/>
      <c r="I771" s="61"/>
      <c r="J771" s="61"/>
      <c r="K771" s="61"/>
      <c r="L771" s="61"/>
      <c r="M771" s="61"/>
      <c r="N771" s="61"/>
      <c r="O771" s="61"/>
      <c r="P771" s="61"/>
      <c r="Q771" s="61"/>
      <c r="R771" s="61"/>
      <c r="S771" s="61"/>
      <c r="T771" s="61"/>
      <c r="U771" s="61"/>
      <c r="V771" s="61"/>
      <c r="W771" s="61"/>
      <c r="X771" s="61"/>
      <c r="Y771" s="61"/>
      <c r="Z771" s="61"/>
      <c r="AA771" s="61"/>
      <c r="AB771" s="61"/>
      <c r="AC771" s="61"/>
      <c r="AD771" s="61"/>
      <c r="AE771" s="61"/>
      <c r="AF771" s="61"/>
      <c r="AG771" s="61"/>
      <c r="AH771" s="61"/>
      <c r="AI771" s="61"/>
      <c r="AJ771" s="61"/>
      <c r="AK771" s="61"/>
      <c r="AL771" s="61"/>
      <c r="AM771" s="61"/>
      <c r="AN771" s="61"/>
      <c r="AO771" s="61"/>
      <c r="AP771" s="61"/>
      <c r="AQ771" s="61"/>
      <c r="AR771" s="61"/>
      <c r="AS771" s="61"/>
      <c r="AT771" s="61"/>
      <c r="AU771" s="61"/>
      <c r="AV771" s="61"/>
      <c r="AW771" s="61"/>
      <c r="AX771" s="61"/>
      <c r="AY771" s="61"/>
      <c r="AZ771" s="61"/>
      <c r="BA771" s="61"/>
      <c r="BB771" s="61"/>
      <c r="BC771" s="61"/>
      <c r="BD771" s="61"/>
      <c r="BE771" s="61"/>
      <c r="BF771" s="61"/>
      <c r="BG771" s="61"/>
      <c r="BH771" s="61"/>
      <c r="BI771" s="61"/>
      <c r="BJ771" s="61"/>
      <c r="BK771" s="61"/>
      <c r="BL771" s="61"/>
      <c r="BM771" s="61"/>
      <c r="BN771" s="61"/>
      <c r="BO771" s="61"/>
      <c r="BP771" s="61"/>
      <c r="BQ771" s="61"/>
      <c r="BR771" s="61"/>
      <c r="BS771" s="61"/>
      <c r="BT771" s="61"/>
      <c r="BU771" s="61"/>
      <c r="BV771" s="61"/>
      <c r="BW771" s="61"/>
      <c r="BX771" s="61"/>
      <c r="BY771" s="61"/>
      <c r="BZ771" s="61"/>
      <c r="CA771" s="61"/>
    </row>
    <row r="772" spans="1:79" ht="14" hidden="1">
      <c r="A772" s="61"/>
      <c r="B772" s="61"/>
      <c r="C772" s="61"/>
      <c r="D772" s="61"/>
      <c r="E772" s="61"/>
      <c r="F772" s="61"/>
      <c r="G772" s="61"/>
      <c r="H772" s="61"/>
      <c r="I772" s="61"/>
      <c r="J772" s="61"/>
      <c r="K772" s="61"/>
      <c r="L772" s="61"/>
      <c r="M772" s="61"/>
      <c r="N772" s="61"/>
      <c r="O772" s="61"/>
      <c r="P772" s="61"/>
      <c r="Q772" s="61"/>
      <c r="R772" s="61"/>
      <c r="S772" s="61"/>
      <c r="T772" s="61"/>
      <c r="U772" s="61"/>
      <c r="V772" s="61"/>
      <c r="W772" s="61"/>
      <c r="X772" s="61"/>
      <c r="Y772" s="61"/>
      <c r="Z772" s="61"/>
      <c r="AA772" s="61"/>
      <c r="AB772" s="61"/>
      <c r="AC772" s="61"/>
      <c r="AD772" s="61"/>
      <c r="AE772" s="61"/>
      <c r="AF772" s="61"/>
      <c r="AG772" s="61"/>
      <c r="AH772" s="61"/>
      <c r="AI772" s="61"/>
      <c r="AJ772" s="61"/>
      <c r="AK772" s="61"/>
      <c r="AL772" s="61"/>
      <c r="AM772" s="61"/>
      <c r="AN772" s="61"/>
      <c r="AO772" s="61"/>
      <c r="AP772" s="61"/>
      <c r="AQ772" s="61"/>
      <c r="AR772" s="61"/>
      <c r="AS772" s="61"/>
      <c r="AT772" s="61"/>
      <c r="AU772" s="61"/>
      <c r="AV772" s="61"/>
      <c r="AW772" s="61"/>
      <c r="AX772" s="61"/>
      <c r="AY772" s="61"/>
      <c r="AZ772" s="61"/>
      <c r="BA772" s="61"/>
      <c r="BB772" s="61"/>
      <c r="BC772" s="61"/>
      <c r="BD772" s="61"/>
      <c r="BE772" s="61"/>
      <c r="BF772" s="61"/>
      <c r="BG772" s="61"/>
      <c r="BH772" s="61"/>
      <c r="BI772" s="61"/>
      <c r="BJ772" s="61"/>
      <c r="BK772" s="61"/>
      <c r="BL772" s="61"/>
      <c r="BM772" s="61"/>
      <c r="BN772" s="61"/>
      <c r="BO772" s="61"/>
      <c r="BP772" s="61"/>
      <c r="BQ772" s="61"/>
      <c r="BR772" s="61"/>
      <c r="BS772" s="61"/>
      <c r="BT772" s="61"/>
      <c r="BU772" s="61"/>
      <c r="BV772" s="61"/>
      <c r="BW772" s="61"/>
      <c r="BX772" s="61"/>
      <c r="BY772" s="61"/>
      <c r="BZ772" s="61"/>
      <c r="CA772" s="61"/>
    </row>
    <row r="773" spans="1:79" ht="14" hidden="1">
      <c r="A773" s="61"/>
      <c r="B773" s="61"/>
      <c r="C773" s="61"/>
      <c r="D773" s="61"/>
      <c r="E773" s="61"/>
      <c r="F773" s="61"/>
      <c r="G773" s="61"/>
      <c r="H773" s="61"/>
      <c r="I773" s="61"/>
      <c r="J773" s="61"/>
      <c r="K773" s="61"/>
      <c r="L773" s="61"/>
      <c r="M773" s="61"/>
      <c r="N773" s="61"/>
      <c r="O773" s="61"/>
      <c r="P773" s="61"/>
      <c r="Q773" s="61"/>
      <c r="R773" s="61"/>
      <c r="S773" s="61"/>
      <c r="T773" s="61"/>
      <c r="U773" s="61"/>
      <c r="V773" s="61"/>
      <c r="W773" s="61"/>
      <c r="X773" s="61"/>
      <c r="Y773" s="61"/>
      <c r="Z773" s="61"/>
      <c r="AA773" s="61"/>
      <c r="AB773" s="61"/>
      <c r="AC773" s="61"/>
      <c r="AD773" s="61"/>
      <c r="AE773" s="61"/>
      <c r="AF773" s="61"/>
      <c r="AG773" s="61"/>
      <c r="AH773" s="61"/>
      <c r="AI773" s="61"/>
      <c r="AJ773" s="61"/>
      <c r="AK773" s="61"/>
      <c r="AL773" s="61"/>
      <c r="AM773" s="61"/>
      <c r="AN773" s="61"/>
      <c r="AO773" s="61"/>
      <c r="AP773" s="61"/>
      <c r="AQ773" s="61"/>
      <c r="AR773" s="61"/>
      <c r="AS773" s="61"/>
      <c r="AT773" s="61"/>
      <c r="AU773" s="61"/>
      <c r="AV773" s="61"/>
      <c r="AW773" s="61"/>
      <c r="AX773" s="61"/>
      <c r="AY773" s="61"/>
      <c r="AZ773" s="61"/>
      <c r="BA773" s="61"/>
      <c r="BB773" s="61"/>
      <c r="BC773" s="61"/>
      <c r="BD773" s="61"/>
      <c r="BE773" s="61"/>
      <c r="BF773" s="61"/>
      <c r="BG773" s="61"/>
      <c r="BH773" s="61"/>
      <c r="BI773" s="61"/>
      <c r="BJ773" s="61"/>
      <c r="BK773" s="61"/>
      <c r="BL773" s="61"/>
      <c r="BM773" s="61"/>
      <c r="BN773" s="61"/>
      <c r="BO773" s="61"/>
      <c r="BP773" s="61"/>
      <c r="BQ773" s="61"/>
      <c r="BR773" s="61"/>
      <c r="BS773" s="61"/>
      <c r="BT773" s="61"/>
      <c r="BU773" s="61"/>
      <c r="BV773" s="61"/>
      <c r="BW773" s="61"/>
      <c r="BX773" s="61"/>
      <c r="BY773" s="61"/>
      <c r="BZ773" s="61"/>
      <c r="CA773" s="61"/>
    </row>
    <row r="774" spans="1:79" ht="14" hidden="1">
      <c r="A774" s="61"/>
      <c r="B774" s="61"/>
      <c r="C774" s="61"/>
      <c r="D774" s="61"/>
      <c r="E774" s="61"/>
      <c r="F774" s="61"/>
      <c r="G774" s="61"/>
      <c r="H774" s="61"/>
      <c r="I774" s="61"/>
      <c r="J774" s="61"/>
      <c r="K774" s="61"/>
      <c r="L774" s="61"/>
      <c r="M774" s="61"/>
      <c r="N774" s="61"/>
      <c r="O774" s="61"/>
      <c r="P774" s="61"/>
      <c r="Q774" s="61"/>
      <c r="R774" s="61"/>
      <c r="S774" s="61"/>
      <c r="T774" s="61"/>
      <c r="U774" s="61"/>
      <c r="V774" s="61"/>
      <c r="W774" s="61"/>
      <c r="X774" s="61"/>
      <c r="Y774" s="61"/>
      <c r="Z774" s="61"/>
      <c r="AA774" s="61"/>
      <c r="AB774" s="61"/>
      <c r="AC774" s="61"/>
      <c r="AD774" s="61"/>
      <c r="AE774" s="61"/>
      <c r="AF774" s="61"/>
      <c r="AG774" s="61"/>
      <c r="AH774" s="61"/>
      <c r="AI774" s="61"/>
      <c r="AJ774" s="61"/>
      <c r="AK774" s="61"/>
      <c r="AL774" s="61"/>
      <c r="AM774" s="61"/>
      <c r="AN774" s="61"/>
      <c r="AO774" s="61"/>
      <c r="AP774" s="61"/>
      <c r="AQ774" s="61"/>
      <c r="AR774" s="61"/>
      <c r="AS774" s="61"/>
      <c r="AT774" s="61"/>
      <c r="AU774" s="61"/>
      <c r="AV774" s="61"/>
      <c r="AW774" s="61"/>
      <c r="AX774" s="61"/>
      <c r="AY774" s="61"/>
      <c r="AZ774" s="61"/>
      <c r="BA774" s="61"/>
      <c r="BB774" s="61"/>
      <c r="BC774" s="61"/>
      <c r="BD774" s="61"/>
      <c r="BE774" s="61"/>
      <c r="BF774" s="61"/>
      <c r="BG774" s="61"/>
      <c r="BH774" s="61"/>
      <c r="BI774" s="61"/>
      <c r="BJ774" s="61"/>
      <c r="BK774" s="61"/>
      <c r="BL774" s="61"/>
      <c r="BM774" s="61"/>
      <c r="BN774" s="61"/>
      <c r="BO774" s="61"/>
      <c r="BP774" s="61"/>
      <c r="BQ774" s="61"/>
      <c r="BR774" s="61"/>
      <c r="BS774" s="61"/>
      <c r="BT774" s="61"/>
      <c r="BU774" s="61"/>
      <c r="BV774" s="61"/>
      <c r="BW774" s="61"/>
      <c r="BX774" s="61"/>
      <c r="BY774" s="61"/>
      <c r="BZ774" s="61"/>
      <c r="CA774" s="61"/>
    </row>
    <row r="775" spans="1:79" ht="14" hidden="1">
      <c r="A775" s="61"/>
      <c r="B775" s="61"/>
      <c r="C775" s="61"/>
      <c r="D775" s="61"/>
      <c r="E775" s="61"/>
      <c r="F775" s="61"/>
      <c r="G775" s="61"/>
      <c r="H775" s="61"/>
      <c r="I775" s="61"/>
      <c r="J775" s="61"/>
      <c r="K775" s="61"/>
      <c r="L775" s="61"/>
      <c r="M775" s="61"/>
      <c r="N775" s="61"/>
      <c r="O775" s="61"/>
      <c r="P775" s="61"/>
      <c r="Q775" s="61"/>
      <c r="R775" s="61"/>
      <c r="S775" s="61"/>
      <c r="T775" s="61"/>
      <c r="U775" s="61"/>
      <c r="V775" s="61"/>
      <c r="W775" s="61"/>
      <c r="X775" s="61"/>
      <c r="Y775" s="61"/>
      <c r="Z775" s="61"/>
      <c r="AA775" s="61"/>
      <c r="AB775" s="61"/>
      <c r="AC775" s="61"/>
      <c r="AD775" s="61"/>
      <c r="AE775" s="61"/>
      <c r="AF775" s="61"/>
      <c r="AG775" s="61"/>
      <c r="AH775" s="61"/>
      <c r="AI775" s="61"/>
      <c r="AJ775" s="61"/>
      <c r="AK775" s="61"/>
      <c r="AL775" s="61"/>
      <c r="AM775" s="61"/>
      <c r="AN775" s="61"/>
      <c r="AO775" s="61"/>
      <c r="AP775" s="61"/>
      <c r="AQ775" s="61"/>
      <c r="AR775" s="61"/>
      <c r="AS775" s="61"/>
      <c r="AT775" s="61"/>
      <c r="AU775" s="61"/>
      <c r="AV775" s="61"/>
      <c r="AW775" s="61"/>
      <c r="AX775" s="61"/>
      <c r="AY775" s="61"/>
      <c r="AZ775" s="61"/>
      <c r="BA775" s="61"/>
      <c r="BB775" s="61"/>
      <c r="BC775" s="61"/>
      <c r="BD775" s="61"/>
      <c r="BE775" s="61"/>
      <c r="BF775" s="61"/>
      <c r="BG775" s="61"/>
      <c r="BH775" s="61"/>
      <c r="BI775" s="61"/>
      <c r="BJ775" s="61"/>
      <c r="BK775" s="61"/>
      <c r="BL775" s="61"/>
      <c r="BM775" s="61"/>
      <c r="BN775" s="61"/>
      <c r="BO775" s="61"/>
      <c r="BP775" s="61"/>
      <c r="BQ775" s="61"/>
      <c r="BR775" s="61"/>
      <c r="BS775" s="61"/>
      <c r="BT775" s="61"/>
      <c r="BU775" s="61"/>
      <c r="BV775" s="61"/>
      <c r="BW775" s="61"/>
      <c r="BX775" s="61"/>
      <c r="BY775" s="61"/>
      <c r="BZ775" s="61"/>
      <c r="CA775" s="61"/>
    </row>
    <row r="776" spans="1:79" ht="14" hidden="1">
      <c r="A776" s="61"/>
      <c r="B776" s="61"/>
      <c r="C776" s="61"/>
      <c r="D776" s="61"/>
      <c r="E776" s="61"/>
      <c r="F776" s="61"/>
      <c r="G776" s="61"/>
      <c r="H776" s="61"/>
      <c r="I776" s="61"/>
      <c r="J776" s="61"/>
      <c r="K776" s="61"/>
      <c r="L776" s="61"/>
      <c r="M776" s="61"/>
      <c r="N776" s="61"/>
      <c r="O776" s="61"/>
      <c r="P776" s="61"/>
      <c r="Q776" s="61"/>
      <c r="R776" s="61"/>
      <c r="S776" s="61"/>
      <c r="T776" s="61"/>
      <c r="U776" s="61"/>
      <c r="V776" s="61"/>
      <c r="W776" s="61"/>
      <c r="X776" s="61"/>
      <c r="Y776" s="61"/>
      <c r="Z776" s="61"/>
      <c r="AA776" s="61"/>
      <c r="AB776" s="61"/>
      <c r="AC776" s="61"/>
      <c r="AD776" s="61"/>
      <c r="AE776" s="61"/>
      <c r="AF776" s="61"/>
      <c r="AG776" s="61"/>
      <c r="AH776" s="61"/>
      <c r="AI776" s="61"/>
      <c r="AJ776" s="61"/>
      <c r="AK776" s="61"/>
      <c r="AL776" s="61"/>
      <c r="AM776" s="61"/>
      <c r="AN776" s="61"/>
      <c r="AO776" s="61"/>
      <c r="AP776" s="61"/>
      <c r="AQ776" s="61"/>
      <c r="AR776" s="61"/>
      <c r="AS776" s="61"/>
      <c r="AT776" s="61"/>
      <c r="AU776" s="61"/>
      <c r="AV776" s="61"/>
      <c r="AW776" s="61"/>
      <c r="AX776" s="61"/>
      <c r="AY776" s="61"/>
      <c r="AZ776" s="61"/>
      <c r="BA776" s="61"/>
      <c r="BB776" s="61"/>
      <c r="BC776" s="61"/>
      <c r="BD776" s="61"/>
      <c r="BE776" s="61"/>
      <c r="BF776" s="61"/>
      <c r="BG776" s="61"/>
      <c r="BH776" s="61"/>
      <c r="BI776" s="61"/>
      <c r="BJ776" s="61"/>
      <c r="BK776" s="61"/>
      <c r="BL776" s="61"/>
      <c r="BM776" s="61"/>
      <c r="BN776" s="61"/>
      <c r="BO776" s="61"/>
      <c r="BP776" s="61"/>
      <c r="BQ776" s="61"/>
      <c r="BR776" s="61"/>
      <c r="BS776" s="61"/>
      <c r="BT776" s="61"/>
      <c r="BU776" s="61"/>
      <c r="BV776" s="61"/>
      <c r="BW776" s="61"/>
      <c r="BX776" s="61"/>
      <c r="BY776" s="61"/>
      <c r="BZ776" s="61"/>
      <c r="CA776" s="61"/>
    </row>
    <row r="777" spans="1:79" ht="14" hidden="1">
      <c r="A777" s="61"/>
      <c r="B777" s="61"/>
      <c r="C777" s="61"/>
      <c r="D777" s="61"/>
      <c r="E777" s="61"/>
      <c r="F777" s="61"/>
      <c r="G777" s="61"/>
      <c r="H777" s="61"/>
      <c r="I777" s="61"/>
      <c r="J777" s="61"/>
      <c r="K777" s="61"/>
      <c r="L777" s="61"/>
      <c r="M777" s="61"/>
      <c r="N777" s="61"/>
      <c r="O777" s="61"/>
      <c r="P777" s="61"/>
      <c r="Q777" s="61"/>
      <c r="R777" s="61"/>
      <c r="S777" s="61"/>
      <c r="T777" s="61"/>
      <c r="U777" s="61"/>
      <c r="V777" s="61"/>
      <c r="W777" s="61"/>
      <c r="X777" s="61"/>
      <c r="Y777" s="61"/>
      <c r="Z777" s="61"/>
      <c r="AA777" s="61"/>
      <c r="AB777" s="61"/>
      <c r="AC777" s="61"/>
      <c r="AD777" s="61"/>
      <c r="AE777" s="61"/>
      <c r="AF777" s="61"/>
      <c r="AG777" s="61"/>
      <c r="AH777" s="61"/>
      <c r="AI777" s="61"/>
      <c r="AJ777" s="61"/>
      <c r="AK777" s="61"/>
      <c r="AL777" s="61"/>
      <c r="AM777" s="61"/>
      <c r="AN777" s="61"/>
      <c r="AO777" s="61"/>
      <c r="AP777" s="61"/>
      <c r="AQ777" s="61"/>
      <c r="AR777" s="61"/>
      <c r="AS777" s="61"/>
      <c r="AT777" s="61"/>
      <c r="AU777" s="61"/>
      <c r="AV777" s="61"/>
      <c r="AW777" s="61"/>
      <c r="AX777" s="61"/>
      <c r="AY777" s="61"/>
      <c r="AZ777" s="61"/>
      <c r="BA777" s="61"/>
      <c r="BB777" s="61"/>
      <c r="BC777" s="61"/>
      <c r="BD777" s="61"/>
      <c r="BE777" s="61"/>
      <c r="BF777" s="61"/>
      <c r="BG777" s="61"/>
      <c r="BH777" s="61"/>
      <c r="BI777" s="61"/>
      <c r="BJ777" s="61"/>
      <c r="BK777" s="61"/>
      <c r="BL777" s="61"/>
      <c r="BM777" s="61"/>
      <c r="BN777" s="61"/>
      <c r="BO777" s="61"/>
      <c r="BP777" s="61"/>
      <c r="BQ777" s="61"/>
      <c r="BR777" s="61"/>
      <c r="BS777" s="61"/>
      <c r="BT777" s="61"/>
      <c r="BU777" s="61"/>
      <c r="BV777" s="61"/>
      <c r="BW777" s="61"/>
      <c r="BX777" s="61"/>
      <c r="BY777" s="61"/>
      <c r="BZ777" s="61"/>
      <c r="CA777" s="61"/>
    </row>
    <row r="778" spans="1:79" ht="14" hidden="1">
      <c r="A778" s="61"/>
      <c r="B778" s="61"/>
      <c r="C778" s="61"/>
      <c r="D778" s="61"/>
      <c r="E778" s="61"/>
      <c r="F778" s="61"/>
      <c r="G778" s="61"/>
      <c r="H778" s="61"/>
      <c r="I778" s="61"/>
      <c r="J778" s="61"/>
      <c r="K778" s="61"/>
      <c r="L778" s="61"/>
      <c r="M778" s="61"/>
      <c r="N778" s="61"/>
      <c r="O778" s="61"/>
      <c r="P778" s="61"/>
      <c r="Q778" s="61"/>
      <c r="R778" s="61"/>
      <c r="S778" s="61"/>
      <c r="T778" s="61"/>
      <c r="U778" s="61"/>
      <c r="V778" s="61"/>
      <c r="W778" s="61"/>
      <c r="X778" s="61"/>
      <c r="Y778" s="61"/>
      <c r="Z778" s="61"/>
      <c r="AA778" s="61"/>
      <c r="AB778" s="61"/>
      <c r="AC778" s="61"/>
      <c r="AD778" s="61"/>
      <c r="AE778" s="61"/>
      <c r="AF778" s="61"/>
      <c r="AG778" s="61"/>
      <c r="AH778" s="61"/>
      <c r="AI778" s="61"/>
      <c r="AJ778" s="61"/>
      <c r="AK778" s="61"/>
      <c r="AL778" s="61"/>
      <c r="AM778" s="61"/>
      <c r="AN778" s="61"/>
      <c r="AO778" s="61"/>
      <c r="AP778" s="61"/>
      <c r="AQ778" s="61"/>
      <c r="AR778" s="61"/>
      <c r="AS778" s="61"/>
      <c r="AT778" s="61"/>
      <c r="AU778" s="61"/>
      <c r="AV778" s="61"/>
      <c r="AW778" s="61"/>
      <c r="AX778" s="61"/>
      <c r="AY778" s="61"/>
      <c r="AZ778" s="61"/>
      <c r="BA778" s="61"/>
      <c r="BB778" s="61"/>
      <c r="BC778" s="61"/>
      <c r="BD778" s="61"/>
      <c r="BE778" s="61"/>
      <c r="BF778" s="61"/>
      <c r="BG778" s="61"/>
      <c r="BH778" s="61"/>
      <c r="BI778" s="61"/>
      <c r="BJ778" s="61"/>
      <c r="BK778" s="61"/>
      <c r="BL778" s="61"/>
      <c r="BM778" s="61"/>
      <c r="BN778" s="61"/>
      <c r="BO778" s="61"/>
      <c r="BP778" s="61"/>
      <c r="BQ778" s="61"/>
      <c r="BR778" s="61"/>
      <c r="BS778" s="61"/>
      <c r="BT778" s="61"/>
      <c r="BU778" s="61"/>
      <c r="BV778" s="61"/>
      <c r="BW778" s="61"/>
      <c r="BX778" s="61"/>
      <c r="BY778" s="61"/>
      <c r="BZ778" s="61"/>
      <c r="CA778" s="61"/>
    </row>
    <row r="779" spans="1:79" ht="14" hidden="1">
      <c r="A779" s="61"/>
      <c r="B779" s="61"/>
      <c r="C779" s="61"/>
      <c r="D779" s="61"/>
      <c r="E779" s="61"/>
      <c r="F779" s="61"/>
      <c r="G779" s="61"/>
      <c r="H779" s="61"/>
      <c r="I779" s="61"/>
      <c r="J779" s="61"/>
      <c r="K779" s="61"/>
      <c r="L779" s="61"/>
      <c r="M779" s="61"/>
      <c r="N779" s="61"/>
      <c r="O779" s="61"/>
      <c r="P779" s="61"/>
      <c r="Q779" s="61"/>
      <c r="R779" s="61"/>
      <c r="S779" s="61"/>
      <c r="T779" s="61"/>
      <c r="U779" s="61"/>
      <c r="V779" s="61"/>
      <c r="W779" s="61"/>
      <c r="X779" s="61"/>
      <c r="Y779" s="61"/>
      <c r="Z779" s="61"/>
      <c r="AA779" s="61"/>
      <c r="AB779" s="61"/>
      <c r="AC779" s="61"/>
      <c r="AD779" s="61"/>
      <c r="AE779" s="61"/>
      <c r="AF779" s="61"/>
      <c r="AG779" s="61"/>
      <c r="AH779" s="61"/>
      <c r="AI779" s="61"/>
      <c r="AJ779" s="61"/>
      <c r="AK779" s="61"/>
      <c r="AL779" s="61"/>
      <c r="AM779" s="61"/>
      <c r="AN779" s="61"/>
      <c r="AO779" s="61"/>
      <c r="AP779" s="61"/>
      <c r="AQ779" s="61"/>
      <c r="AR779" s="61"/>
      <c r="AS779" s="61"/>
      <c r="AT779" s="61"/>
      <c r="AU779" s="61"/>
      <c r="AV779" s="61"/>
      <c r="AW779" s="61"/>
      <c r="AX779" s="61"/>
      <c r="AY779" s="61"/>
      <c r="AZ779" s="61"/>
      <c r="BA779" s="61"/>
      <c r="BB779" s="61"/>
      <c r="BC779" s="61"/>
      <c r="BD779" s="61"/>
      <c r="BE779" s="61"/>
      <c r="BF779" s="61"/>
      <c r="BG779" s="61"/>
      <c r="BH779" s="61"/>
      <c r="BI779" s="61"/>
      <c r="BJ779" s="61"/>
      <c r="BK779" s="61"/>
      <c r="BL779" s="61"/>
      <c r="BM779" s="61"/>
      <c r="BN779" s="61"/>
      <c r="BO779" s="61"/>
      <c r="BP779" s="61"/>
      <c r="BQ779" s="61"/>
      <c r="BR779" s="61"/>
      <c r="BS779" s="61"/>
      <c r="BT779" s="61"/>
      <c r="BU779" s="61"/>
      <c r="BV779" s="61"/>
      <c r="BW779" s="61"/>
      <c r="BX779" s="61"/>
      <c r="BY779" s="61"/>
      <c r="BZ779" s="61"/>
      <c r="CA779" s="61"/>
    </row>
    <row r="780" spans="1:79" ht="14" hidden="1">
      <c r="A780" s="61"/>
      <c r="B780" s="61"/>
      <c r="C780" s="61"/>
      <c r="D780" s="61"/>
      <c r="E780" s="61"/>
      <c r="F780" s="61"/>
      <c r="G780" s="61"/>
      <c r="H780" s="61"/>
      <c r="I780" s="61"/>
      <c r="J780" s="61"/>
      <c r="K780" s="61"/>
      <c r="L780" s="61"/>
      <c r="M780" s="61"/>
      <c r="N780" s="61"/>
      <c r="O780" s="61"/>
      <c r="P780" s="61"/>
      <c r="Q780" s="61"/>
      <c r="R780" s="61"/>
      <c r="S780" s="61"/>
      <c r="T780" s="61"/>
      <c r="U780" s="61"/>
      <c r="V780" s="61"/>
      <c r="W780" s="61"/>
      <c r="X780" s="61"/>
      <c r="Y780" s="61"/>
      <c r="Z780" s="61"/>
      <c r="AA780" s="61"/>
      <c r="AB780" s="61"/>
      <c r="AC780" s="61"/>
      <c r="AD780" s="61"/>
      <c r="AE780" s="61"/>
      <c r="AF780" s="61"/>
      <c r="AG780" s="61"/>
      <c r="AH780" s="61"/>
      <c r="AI780" s="61"/>
      <c r="AJ780" s="61"/>
      <c r="AK780" s="61"/>
      <c r="AL780" s="61"/>
      <c r="AM780" s="61"/>
      <c r="AN780" s="61"/>
      <c r="AO780" s="61"/>
      <c r="AP780" s="61"/>
      <c r="AQ780" s="61"/>
      <c r="AR780" s="61"/>
      <c r="AS780" s="61"/>
      <c r="AT780" s="61"/>
      <c r="AU780" s="61"/>
      <c r="AV780" s="61"/>
      <c r="AW780" s="61"/>
      <c r="AX780" s="61"/>
      <c r="AY780" s="61"/>
      <c r="AZ780" s="61"/>
      <c r="BA780" s="61"/>
      <c r="BB780" s="61"/>
      <c r="BC780" s="61"/>
      <c r="BD780" s="61"/>
      <c r="BE780" s="61"/>
      <c r="BF780" s="61"/>
      <c r="BG780" s="61"/>
      <c r="BH780" s="61"/>
      <c r="BI780" s="61"/>
      <c r="BJ780" s="61"/>
      <c r="BK780" s="61"/>
      <c r="BL780" s="61"/>
      <c r="BM780" s="61"/>
      <c r="BN780" s="61"/>
      <c r="BO780" s="61"/>
      <c r="BP780" s="61"/>
      <c r="BQ780" s="61"/>
      <c r="BR780" s="61"/>
      <c r="BS780" s="61"/>
      <c r="BT780" s="61"/>
      <c r="BU780" s="61"/>
      <c r="BV780" s="61"/>
      <c r="BW780" s="61"/>
      <c r="BX780" s="61"/>
      <c r="BY780" s="61"/>
      <c r="BZ780" s="61"/>
      <c r="CA780" s="61"/>
    </row>
    <row r="781" spans="1:79" ht="14" hidden="1">
      <c r="A781" s="61"/>
      <c r="B781" s="61"/>
      <c r="C781" s="61"/>
      <c r="D781" s="61"/>
      <c r="E781" s="61"/>
      <c r="F781" s="61"/>
      <c r="G781" s="61"/>
      <c r="H781" s="61"/>
      <c r="I781" s="61"/>
      <c r="J781" s="61"/>
      <c r="K781" s="61"/>
      <c r="L781" s="61"/>
      <c r="M781" s="61"/>
      <c r="N781" s="61"/>
      <c r="O781" s="61"/>
      <c r="P781" s="61"/>
      <c r="Q781" s="61"/>
      <c r="R781" s="61"/>
      <c r="S781" s="61"/>
      <c r="T781" s="61"/>
      <c r="U781" s="61"/>
      <c r="V781" s="61"/>
      <c r="W781" s="61"/>
      <c r="X781" s="61"/>
      <c r="Y781" s="61"/>
      <c r="Z781" s="61"/>
      <c r="AA781" s="61"/>
      <c r="AB781" s="61"/>
      <c r="AC781" s="61"/>
      <c r="AD781" s="61"/>
      <c r="AE781" s="61"/>
      <c r="AF781" s="61"/>
      <c r="AG781" s="61"/>
      <c r="AH781" s="61"/>
      <c r="AI781" s="61"/>
      <c r="AJ781" s="61"/>
      <c r="AK781" s="61"/>
      <c r="AL781" s="61"/>
      <c r="AM781" s="61"/>
      <c r="AN781" s="61"/>
      <c r="AO781" s="61"/>
      <c r="AP781" s="61"/>
      <c r="AQ781" s="61"/>
      <c r="AR781" s="61"/>
      <c r="AS781" s="61"/>
      <c r="AT781" s="61"/>
      <c r="AU781" s="61"/>
      <c r="AV781" s="61"/>
      <c r="AW781" s="61"/>
      <c r="AX781" s="61"/>
      <c r="AY781" s="61"/>
      <c r="AZ781" s="61"/>
      <c r="BA781" s="61"/>
      <c r="BB781" s="61"/>
      <c r="BC781" s="61"/>
      <c r="BD781" s="61"/>
      <c r="BE781" s="61"/>
      <c r="BF781" s="61"/>
      <c r="BG781" s="61"/>
      <c r="BH781" s="61"/>
      <c r="BI781" s="61"/>
      <c r="BJ781" s="61"/>
      <c r="BK781" s="61"/>
      <c r="BL781" s="61"/>
      <c r="BM781" s="61"/>
      <c r="BN781" s="61"/>
      <c r="BO781" s="61"/>
      <c r="BP781" s="61"/>
      <c r="BQ781" s="61"/>
      <c r="BR781" s="61"/>
      <c r="BS781" s="61"/>
      <c r="BT781" s="61"/>
      <c r="BU781" s="61"/>
      <c r="BV781" s="61"/>
      <c r="BW781" s="61"/>
      <c r="BX781" s="61"/>
      <c r="BY781" s="61"/>
      <c r="BZ781" s="61"/>
      <c r="CA781" s="61"/>
    </row>
    <row r="782" spans="1:79" ht="14" hidden="1">
      <c r="A782" s="61"/>
      <c r="B782" s="61"/>
      <c r="C782" s="61"/>
      <c r="D782" s="61"/>
      <c r="E782" s="61"/>
      <c r="F782" s="61"/>
      <c r="G782" s="61"/>
      <c r="H782" s="61"/>
      <c r="I782" s="61"/>
      <c r="J782" s="61"/>
      <c r="K782" s="61"/>
      <c r="L782" s="61"/>
      <c r="M782" s="61"/>
      <c r="N782" s="61"/>
      <c r="O782" s="61"/>
      <c r="P782" s="61"/>
      <c r="Q782" s="61"/>
      <c r="R782" s="61"/>
      <c r="S782" s="61"/>
      <c r="T782" s="61"/>
      <c r="U782" s="61"/>
      <c r="V782" s="61"/>
      <c r="W782" s="61"/>
      <c r="X782" s="61"/>
      <c r="Y782" s="61"/>
      <c r="Z782" s="61"/>
      <c r="AA782" s="61"/>
      <c r="AB782" s="61"/>
      <c r="AC782" s="61"/>
      <c r="AD782" s="61"/>
      <c r="AE782" s="61"/>
      <c r="AF782" s="61"/>
      <c r="AG782" s="61"/>
      <c r="AH782" s="61"/>
      <c r="AI782" s="61"/>
      <c r="AJ782" s="61"/>
      <c r="AK782" s="61"/>
      <c r="AL782" s="61"/>
      <c r="AM782" s="61"/>
      <c r="AN782" s="61"/>
      <c r="AO782" s="61"/>
      <c r="AP782" s="61"/>
      <c r="AQ782" s="61"/>
      <c r="AR782" s="61"/>
      <c r="AS782" s="61"/>
      <c r="AT782" s="61"/>
      <c r="AU782" s="61"/>
      <c r="AV782" s="61"/>
      <c r="AW782" s="61"/>
      <c r="AX782" s="61"/>
      <c r="AY782" s="61"/>
      <c r="AZ782" s="61"/>
      <c r="BA782" s="61"/>
      <c r="BB782" s="61"/>
      <c r="BC782" s="61"/>
      <c r="BD782" s="61"/>
      <c r="BE782" s="61"/>
      <c r="BF782" s="61"/>
      <c r="BG782" s="61"/>
      <c r="BH782" s="61"/>
      <c r="BI782" s="61"/>
      <c r="BJ782" s="61"/>
      <c r="BK782" s="61"/>
      <c r="BL782" s="61"/>
      <c r="BM782" s="61"/>
      <c r="BN782" s="61"/>
      <c r="BO782" s="61"/>
      <c r="BP782" s="61"/>
      <c r="BQ782" s="61"/>
      <c r="BR782" s="61"/>
      <c r="BS782" s="61"/>
      <c r="BT782" s="61"/>
      <c r="BU782" s="61"/>
      <c r="BV782" s="61"/>
      <c r="BW782" s="61"/>
      <c r="BX782" s="61"/>
      <c r="BY782" s="61"/>
      <c r="BZ782" s="61"/>
      <c r="CA782" s="61"/>
    </row>
    <row r="783" spans="1:79" ht="14" hidden="1">
      <c r="A783" s="61"/>
      <c r="B783" s="61"/>
      <c r="C783" s="61"/>
      <c r="D783" s="61"/>
      <c r="E783" s="61"/>
      <c r="F783" s="61"/>
      <c r="G783" s="61"/>
      <c r="H783" s="61"/>
      <c r="I783" s="61"/>
      <c r="J783" s="61"/>
      <c r="K783" s="61"/>
      <c r="L783" s="61"/>
      <c r="M783" s="61"/>
      <c r="N783" s="61"/>
      <c r="O783" s="61"/>
      <c r="P783" s="61"/>
      <c r="Q783" s="61"/>
      <c r="R783" s="61"/>
      <c r="S783" s="61"/>
      <c r="T783" s="61"/>
      <c r="U783" s="61"/>
      <c r="V783" s="61"/>
      <c r="W783" s="61"/>
      <c r="X783" s="61"/>
      <c r="Y783" s="61"/>
      <c r="Z783" s="61"/>
      <c r="AA783" s="61"/>
      <c r="AB783" s="61"/>
      <c r="AC783" s="61"/>
      <c r="AD783" s="61"/>
      <c r="AE783" s="61"/>
      <c r="AF783" s="61"/>
      <c r="AG783" s="61"/>
      <c r="AH783" s="61"/>
      <c r="AI783" s="61"/>
      <c r="AJ783" s="61"/>
      <c r="AK783" s="61"/>
      <c r="AL783" s="61"/>
      <c r="AM783" s="61"/>
      <c r="AN783" s="61"/>
      <c r="AO783" s="61"/>
      <c r="AP783" s="61"/>
      <c r="AQ783" s="61"/>
      <c r="AR783" s="61"/>
      <c r="AS783" s="61"/>
      <c r="AT783" s="61"/>
      <c r="AU783" s="61"/>
      <c r="AV783" s="61"/>
      <c r="AW783" s="61"/>
      <c r="AX783" s="61"/>
      <c r="AY783" s="61"/>
      <c r="AZ783" s="61"/>
      <c r="BA783" s="61"/>
      <c r="BB783" s="61"/>
      <c r="BC783" s="61"/>
      <c r="BD783" s="61"/>
      <c r="BE783" s="61"/>
      <c r="BF783" s="61"/>
      <c r="BG783" s="61"/>
      <c r="BH783" s="61"/>
      <c r="BI783" s="61"/>
      <c r="BJ783" s="61"/>
      <c r="BK783" s="61"/>
      <c r="BL783" s="61"/>
      <c r="BM783" s="61"/>
      <c r="BN783" s="61"/>
      <c r="BO783" s="61"/>
      <c r="BP783" s="61"/>
      <c r="BQ783" s="61"/>
      <c r="BR783" s="61"/>
      <c r="BS783" s="61"/>
      <c r="BT783" s="61"/>
      <c r="BU783" s="61"/>
      <c r="BV783" s="61"/>
      <c r="BW783" s="61"/>
      <c r="BX783" s="61"/>
      <c r="BY783" s="61"/>
      <c r="BZ783" s="61"/>
      <c r="CA783" s="61"/>
    </row>
    <row r="784" spans="1:79" ht="14" hidden="1">
      <c r="A784" s="61"/>
      <c r="B784" s="61"/>
      <c r="C784" s="61"/>
      <c r="D784" s="61"/>
      <c r="E784" s="61"/>
      <c r="F784" s="61"/>
      <c r="G784" s="61"/>
      <c r="H784" s="61"/>
      <c r="I784" s="61"/>
      <c r="J784" s="61"/>
      <c r="K784" s="61"/>
      <c r="L784" s="61"/>
      <c r="M784" s="61"/>
      <c r="N784" s="61"/>
      <c r="O784" s="61"/>
      <c r="P784" s="61"/>
      <c r="Q784" s="61"/>
      <c r="R784" s="61"/>
      <c r="S784" s="61"/>
      <c r="T784" s="61"/>
      <c r="U784" s="61"/>
      <c r="V784" s="61"/>
      <c r="W784" s="61"/>
      <c r="X784" s="61"/>
      <c r="Y784" s="61"/>
      <c r="Z784" s="61"/>
      <c r="AA784" s="61"/>
      <c r="AB784" s="61"/>
      <c r="AC784" s="61"/>
      <c r="AD784" s="61"/>
      <c r="AE784" s="61"/>
      <c r="AF784" s="61"/>
      <c r="AG784" s="61"/>
      <c r="AH784" s="61"/>
      <c r="AI784" s="61"/>
      <c r="AJ784" s="61"/>
      <c r="AK784" s="61"/>
      <c r="AL784" s="61"/>
      <c r="AM784" s="61"/>
      <c r="AN784" s="61"/>
      <c r="AO784" s="61"/>
      <c r="AP784" s="61"/>
      <c r="AQ784" s="61"/>
      <c r="AR784" s="61"/>
      <c r="AS784" s="61"/>
      <c r="AT784" s="61"/>
      <c r="AU784" s="61"/>
      <c r="AV784" s="61"/>
      <c r="AW784" s="61"/>
      <c r="AX784" s="61"/>
      <c r="AY784" s="61"/>
      <c r="AZ784" s="61"/>
      <c r="BA784" s="61"/>
      <c r="BB784" s="61"/>
      <c r="BC784" s="61"/>
      <c r="BD784" s="61"/>
      <c r="BE784" s="61"/>
      <c r="BF784" s="61"/>
      <c r="BG784" s="61"/>
      <c r="BH784" s="61"/>
      <c r="BI784" s="61"/>
      <c r="BJ784" s="61"/>
      <c r="BK784" s="61"/>
      <c r="BL784" s="61"/>
      <c r="BM784" s="61"/>
      <c r="BN784" s="61"/>
      <c r="BO784" s="61"/>
      <c r="BP784" s="61"/>
      <c r="BQ784" s="61"/>
      <c r="BR784" s="61"/>
      <c r="BS784" s="61"/>
      <c r="BT784" s="61"/>
      <c r="BU784" s="61"/>
      <c r="BV784" s="61"/>
      <c r="BW784" s="61"/>
      <c r="BX784" s="61"/>
      <c r="BY784" s="61"/>
      <c r="BZ784" s="61"/>
      <c r="CA784" s="61"/>
    </row>
    <row r="785" spans="1:79" ht="14" hidden="1">
      <c r="A785" s="61"/>
      <c r="B785" s="61"/>
      <c r="C785" s="61"/>
      <c r="D785" s="61"/>
      <c r="E785" s="61"/>
      <c r="F785" s="61"/>
      <c r="G785" s="61"/>
      <c r="H785" s="61"/>
      <c r="I785" s="61"/>
      <c r="J785" s="61"/>
      <c r="K785" s="61"/>
      <c r="L785" s="61"/>
      <c r="M785" s="61"/>
      <c r="N785" s="61"/>
      <c r="O785" s="61"/>
      <c r="P785" s="61"/>
      <c r="Q785" s="61"/>
      <c r="R785" s="61"/>
      <c r="S785" s="61"/>
      <c r="T785" s="61"/>
      <c r="U785" s="61"/>
      <c r="V785" s="61"/>
      <c r="W785" s="61"/>
      <c r="X785" s="61"/>
      <c r="Y785" s="61"/>
      <c r="Z785" s="61"/>
      <c r="AA785" s="61"/>
      <c r="AB785" s="61"/>
      <c r="AC785" s="61"/>
      <c r="AD785" s="61"/>
      <c r="AE785" s="61"/>
      <c r="AF785" s="61"/>
      <c r="AG785" s="61"/>
      <c r="AH785" s="61"/>
      <c r="AI785" s="61"/>
      <c r="AJ785" s="61"/>
      <c r="AK785" s="61"/>
      <c r="AL785" s="61"/>
      <c r="AM785" s="61"/>
      <c r="AN785" s="61"/>
      <c r="AO785" s="61"/>
      <c r="AP785" s="61"/>
      <c r="AQ785" s="61"/>
      <c r="AR785" s="61"/>
      <c r="AS785" s="61"/>
      <c r="AT785" s="61"/>
      <c r="AU785" s="61"/>
      <c r="AV785" s="61"/>
      <c r="AW785" s="61"/>
      <c r="AX785" s="61"/>
      <c r="AY785" s="61"/>
      <c r="AZ785" s="61"/>
      <c r="BA785" s="61"/>
      <c r="BB785" s="61"/>
      <c r="BC785" s="61"/>
      <c r="BD785" s="61"/>
      <c r="BE785" s="61"/>
      <c r="BF785" s="61"/>
      <c r="BG785" s="61"/>
      <c r="BH785" s="61"/>
      <c r="BI785" s="61"/>
      <c r="BJ785" s="61"/>
      <c r="BK785" s="61"/>
      <c r="BL785" s="61"/>
      <c r="BM785" s="61"/>
      <c r="BN785" s="61"/>
      <c r="BO785" s="61"/>
      <c r="BP785" s="61"/>
      <c r="BQ785" s="61"/>
      <c r="BR785" s="61"/>
      <c r="BS785" s="61"/>
      <c r="BT785" s="61"/>
      <c r="BU785" s="61"/>
      <c r="BV785" s="61"/>
      <c r="BW785" s="61"/>
      <c r="BX785" s="61"/>
      <c r="BY785" s="61"/>
      <c r="BZ785" s="61"/>
      <c r="CA785" s="61"/>
    </row>
    <row r="786" spans="1:79" ht="14" hidden="1">
      <c r="A786" s="61"/>
      <c r="B786" s="61"/>
      <c r="C786" s="61"/>
      <c r="D786" s="61"/>
      <c r="E786" s="61"/>
      <c r="F786" s="61"/>
      <c r="G786" s="61"/>
      <c r="H786" s="61"/>
      <c r="I786" s="61"/>
      <c r="J786" s="61"/>
      <c r="K786" s="61"/>
      <c r="L786" s="61"/>
      <c r="M786" s="61"/>
      <c r="N786" s="61"/>
      <c r="O786" s="61"/>
      <c r="P786" s="61"/>
      <c r="Q786" s="61"/>
      <c r="R786" s="61"/>
      <c r="S786" s="61"/>
      <c r="T786" s="61"/>
      <c r="U786" s="61"/>
      <c r="V786" s="61"/>
      <c r="W786" s="61"/>
      <c r="X786" s="61"/>
      <c r="Y786" s="61"/>
      <c r="Z786" s="61"/>
      <c r="AA786" s="61"/>
      <c r="AB786" s="61"/>
      <c r="AC786" s="61"/>
      <c r="AD786" s="61"/>
      <c r="AE786" s="61"/>
      <c r="AF786" s="61"/>
      <c r="AG786" s="61"/>
      <c r="AH786" s="61"/>
      <c r="AI786" s="61"/>
      <c r="AJ786" s="61"/>
      <c r="AK786" s="61"/>
      <c r="AL786" s="61"/>
      <c r="AM786" s="61"/>
      <c r="AN786" s="61"/>
      <c r="AO786" s="61"/>
      <c r="AP786" s="61"/>
      <c r="AQ786" s="61"/>
      <c r="AR786" s="61"/>
      <c r="AS786" s="61"/>
      <c r="AT786" s="61"/>
      <c r="AU786" s="61"/>
      <c r="AV786" s="61"/>
      <c r="AW786" s="61"/>
      <c r="AX786" s="61"/>
      <c r="AY786" s="61"/>
      <c r="AZ786" s="61"/>
      <c r="BA786" s="61"/>
      <c r="BB786" s="61"/>
      <c r="BC786" s="61"/>
      <c r="BD786" s="61"/>
      <c r="BE786" s="61"/>
      <c r="BF786" s="61"/>
      <c r="BG786" s="61"/>
      <c r="BH786" s="61"/>
      <c r="BI786" s="61"/>
      <c r="BJ786" s="61"/>
      <c r="BK786" s="61"/>
      <c r="BL786" s="61"/>
      <c r="BM786" s="61"/>
      <c r="BN786" s="61"/>
      <c r="BO786" s="61"/>
      <c r="BP786" s="61"/>
      <c r="BQ786" s="61"/>
      <c r="BR786" s="61"/>
      <c r="BS786" s="61"/>
      <c r="BT786" s="61"/>
      <c r="BU786" s="61"/>
      <c r="BV786" s="61"/>
      <c r="BW786" s="61"/>
      <c r="BX786" s="61"/>
      <c r="BY786" s="61"/>
      <c r="BZ786" s="61"/>
      <c r="CA786" s="61"/>
    </row>
    <row r="787" spans="1:79" ht="14" hidden="1">
      <c r="A787" s="61"/>
      <c r="B787" s="61"/>
      <c r="C787" s="61"/>
      <c r="D787" s="61"/>
      <c r="E787" s="61"/>
      <c r="F787" s="61"/>
      <c r="G787" s="61"/>
      <c r="H787" s="61"/>
      <c r="I787" s="61"/>
      <c r="J787" s="61"/>
      <c r="K787" s="61"/>
      <c r="L787" s="61"/>
      <c r="M787" s="61"/>
      <c r="N787" s="61"/>
      <c r="O787" s="61"/>
      <c r="P787" s="61"/>
      <c r="Q787" s="61"/>
      <c r="R787" s="61"/>
      <c r="S787" s="61"/>
      <c r="T787" s="61"/>
      <c r="U787" s="61"/>
      <c r="V787" s="61"/>
      <c r="W787" s="61"/>
      <c r="X787" s="61"/>
      <c r="Y787" s="61"/>
      <c r="Z787" s="61"/>
      <c r="AA787" s="61"/>
      <c r="AB787" s="61"/>
      <c r="AC787" s="61"/>
      <c r="AD787" s="61"/>
      <c r="AE787" s="61"/>
      <c r="AF787" s="61"/>
      <c r="AG787" s="61"/>
      <c r="AH787" s="61"/>
      <c r="AI787" s="61"/>
      <c r="AJ787" s="61"/>
      <c r="AK787" s="61"/>
      <c r="AL787" s="61"/>
      <c r="AM787" s="61"/>
      <c r="AN787" s="61"/>
      <c r="AO787" s="61"/>
      <c r="AP787" s="61"/>
      <c r="AQ787" s="61"/>
      <c r="AR787" s="61"/>
      <c r="AS787" s="61"/>
      <c r="AT787" s="61"/>
      <c r="AU787" s="61"/>
      <c r="AV787" s="61"/>
      <c r="AW787" s="61"/>
      <c r="AX787" s="61"/>
      <c r="AY787" s="61"/>
      <c r="AZ787" s="61"/>
      <c r="BA787" s="61"/>
      <c r="BB787" s="61"/>
      <c r="BC787" s="61"/>
      <c r="BD787" s="61"/>
      <c r="BE787" s="61"/>
      <c r="BF787" s="61"/>
      <c r="BG787" s="61"/>
      <c r="BH787" s="61"/>
      <c r="BI787" s="61"/>
      <c r="BJ787" s="61"/>
      <c r="BK787" s="61"/>
      <c r="BL787" s="61"/>
      <c r="BM787" s="61"/>
      <c r="BN787" s="61"/>
      <c r="BO787" s="61"/>
      <c r="BP787" s="61"/>
      <c r="BQ787" s="61"/>
      <c r="BR787" s="61"/>
      <c r="BS787" s="61"/>
      <c r="BT787" s="61"/>
      <c r="BU787" s="61"/>
      <c r="BV787" s="61"/>
      <c r="BW787" s="61"/>
      <c r="BX787" s="61"/>
      <c r="BY787" s="61"/>
      <c r="BZ787" s="61"/>
      <c r="CA787" s="61"/>
    </row>
    <row r="788" spans="1:79" ht="14" hidden="1">
      <c r="A788" s="61"/>
      <c r="B788" s="61"/>
      <c r="C788" s="61"/>
      <c r="D788" s="61"/>
      <c r="E788" s="61"/>
      <c r="F788" s="61"/>
      <c r="G788" s="61"/>
      <c r="H788" s="61"/>
      <c r="I788" s="61"/>
      <c r="J788" s="61"/>
      <c r="K788" s="61"/>
      <c r="L788" s="61"/>
      <c r="M788" s="61"/>
      <c r="N788" s="61"/>
      <c r="O788" s="61"/>
      <c r="P788" s="61"/>
      <c r="Q788" s="61"/>
      <c r="R788" s="61"/>
      <c r="S788" s="61"/>
      <c r="T788" s="61"/>
      <c r="U788" s="61"/>
      <c r="V788" s="61"/>
      <c r="W788" s="61"/>
      <c r="X788" s="61"/>
      <c r="Y788" s="61"/>
      <c r="Z788" s="61"/>
      <c r="AA788" s="61"/>
      <c r="AB788" s="61"/>
      <c r="AC788" s="61"/>
      <c r="AD788" s="61"/>
      <c r="AE788" s="61"/>
      <c r="AF788" s="61"/>
      <c r="AG788" s="61"/>
      <c r="AH788" s="61"/>
      <c r="AI788" s="61"/>
      <c r="AJ788" s="61"/>
      <c r="AK788" s="61"/>
      <c r="AL788" s="61"/>
      <c r="AM788" s="61"/>
      <c r="AN788" s="61"/>
      <c r="AO788" s="61"/>
      <c r="AP788" s="61"/>
      <c r="AQ788" s="61"/>
      <c r="AR788" s="61"/>
      <c r="AS788" s="61"/>
      <c r="AT788" s="61"/>
      <c r="AU788" s="61"/>
      <c r="AV788" s="61"/>
      <c r="AW788" s="61"/>
      <c r="AX788" s="61"/>
      <c r="AY788" s="61"/>
      <c r="AZ788" s="61"/>
      <c r="BA788" s="61"/>
      <c r="BB788" s="61"/>
      <c r="BC788" s="61"/>
      <c r="BD788" s="61"/>
      <c r="BE788" s="61"/>
      <c r="BF788" s="61"/>
      <c r="BG788" s="61"/>
      <c r="BH788" s="61"/>
      <c r="BI788" s="61"/>
      <c r="BJ788" s="61"/>
      <c r="BK788" s="61"/>
      <c r="BL788" s="61"/>
      <c r="BM788" s="61"/>
      <c r="BN788" s="61"/>
      <c r="BO788" s="61"/>
      <c r="BP788" s="61"/>
      <c r="BQ788" s="61"/>
      <c r="BR788" s="61"/>
      <c r="BS788" s="61"/>
      <c r="BT788" s="61"/>
      <c r="BU788" s="61"/>
      <c r="BV788" s="61"/>
      <c r="BW788" s="61"/>
      <c r="BX788" s="61"/>
      <c r="BY788" s="61"/>
      <c r="BZ788" s="61"/>
      <c r="CA788" s="61"/>
    </row>
    <row r="789" spans="1:79" ht="14" hidden="1">
      <c r="A789" s="61"/>
      <c r="B789" s="61"/>
      <c r="C789" s="61"/>
      <c r="D789" s="61"/>
      <c r="E789" s="61"/>
      <c r="F789" s="61"/>
      <c r="G789" s="61"/>
      <c r="H789" s="61"/>
      <c r="I789" s="61"/>
      <c r="J789" s="61"/>
      <c r="K789" s="61"/>
      <c r="L789" s="61"/>
      <c r="M789" s="61"/>
      <c r="N789" s="61"/>
      <c r="O789" s="61"/>
      <c r="P789" s="61"/>
      <c r="Q789" s="61"/>
      <c r="R789" s="61"/>
      <c r="S789" s="61"/>
      <c r="T789" s="61"/>
      <c r="U789" s="61"/>
      <c r="V789" s="61"/>
      <c r="W789" s="61"/>
      <c r="X789" s="61"/>
      <c r="Y789" s="61"/>
      <c r="Z789" s="61"/>
      <c r="AA789" s="61"/>
      <c r="AB789" s="61"/>
      <c r="AC789" s="61"/>
      <c r="AD789" s="61"/>
      <c r="AE789" s="61"/>
      <c r="AF789" s="61"/>
      <c r="AG789" s="61"/>
      <c r="AH789" s="61"/>
      <c r="AI789" s="61"/>
      <c r="AJ789" s="61"/>
      <c r="AK789" s="61"/>
      <c r="AL789" s="61"/>
      <c r="AM789" s="61"/>
      <c r="AN789" s="61"/>
      <c r="AO789" s="61"/>
      <c r="AP789" s="61"/>
      <c r="AQ789" s="61"/>
      <c r="AR789" s="61"/>
      <c r="AS789" s="61"/>
      <c r="AT789" s="61"/>
      <c r="AU789" s="61"/>
      <c r="AV789" s="61"/>
      <c r="AW789" s="61"/>
      <c r="AX789" s="61"/>
      <c r="AY789" s="61"/>
      <c r="AZ789" s="61"/>
      <c r="BA789" s="61"/>
      <c r="BB789" s="61"/>
      <c r="BC789" s="61"/>
      <c r="BD789" s="61"/>
      <c r="BE789" s="61"/>
      <c r="BF789" s="61"/>
      <c r="BG789" s="61"/>
      <c r="BH789" s="61"/>
      <c r="BI789" s="61"/>
      <c r="BJ789" s="61"/>
      <c r="BK789" s="61"/>
      <c r="BL789" s="61"/>
      <c r="BM789" s="61"/>
      <c r="BN789" s="61"/>
      <c r="BO789" s="61"/>
      <c r="BP789" s="61"/>
      <c r="BQ789" s="61"/>
      <c r="BR789" s="61"/>
      <c r="BS789" s="61"/>
      <c r="BT789" s="61"/>
      <c r="BU789" s="61"/>
      <c r="BV789" s="61"/>
      <c r="BW789" s="61"/>
      <c r="BX789" s="61"/>
      <c r="BY789" s="61"/>
      <c r="BZ789" s="61"/>
      <c r="CA789" s="61"/>
    </row>
    <row r="790" spans="1:79" ht="14" hidden="1">
      <c r="A790" s="61"/>
      <c r="B790" s="61"/>
      <c r="C790" s="61"/>
      <c r="D790" s="61"/>
      <c r="E790" s="61"/>
      <c r="F790" s="61"/>
      <c r="G790" s="61"/>
      <c r="H790" s="61"/>
      <c r="I790" s="61"/>
      <c r="J790" s="61"/>
      <c r="K790" s="61"/>
      <c r="L790" s="61"/>
      <c r="M790" s="61"/>
      <c r="N790" s="61"/>
      <c r="O790" s="61"/>
      <c r="P790" s="61"/>
      <c r="Q790" s="61"/>
      <c r="R790" s="61"/>
      <c r="S790" s="61"/>
      <c r="T790" s="61"/>
      <c r="U790" s="61"/>
      <c r="V790" s="61"/>
      <c r="W790" s="61"/>
      <c r="X790" s="61"/>
      <c r="Y790" s="61"/>
      <c r="Z790" s="61"/>
      <c r="AA790" s="61"/>
      <c r="AB790" s="61"/>
      <c r="AC790" s="61"/>
      <c r="AD790" s="61"/>
      <c r="AE790" s="61"/>
      <c r="AF790" s="61"/>
      <c r="AG790" s="61"/>
      <c r="AH790" s="61"/>
      <c r="AI790" s="61"/>
      <c r="AJ790" s="61"/>
      <c r="AK790" s="61"/>
      <c r="AL790" s="61"/>
      <c r="AM790" s="61"/>
      <c r="AN790" s="61"/>
      <c r="AO790" s="61"/>
      <c r="AP790" s="61"/>
      <c r="AQ790" s="61"/>
      <c r="AR790" s="61"/>
      <c r="AS790" s="61"/>
      <c r="AT790" s="61"/>
      <c r="AU790" s="61"/>
      <c r="AV790" s="61"/>
      <c r="AW790" s="61"/>
      <c r="AX790" s="61"/>
      <c r="AY790" s="61"/>
      <c r="AZ790" s="61"/>
      <c r="BA790" s="61"/>
      <c r="BB790" s="61"/>
      <c r="BC790" s="61"/>
      <c r="BD790" s="61"/>
      <c r="BE790" s="61"/>
      <c r="BF790" s="61"/>
      <c r="BG790" s="61"/>
      <c r="BH790" s="61"/>
      <c r="BI790" s="61"/>
      <c r="BJ790" s="61"/>
      <c r="BK790" s="61"/>
      <c r="BL790" s="61"/>
      <c r="BM790" s="61"/>
      <c r="BN790" s="61"/>
      <c r="BO790" s="61"/>
      <c r="BP790" s="61"/>
      <c r="BQ790" s="61"/>
      <c r="BR790" s="61"/>
      <c r="BS790" s="61"/>
      <c r="BT790" s="61"/>
      <c r="BU790" s="61"/>
      <c r="BV790" s="61"/>
      <c r="BW790" s="61"/>
      <c r="BX790" s="61"/>
      <c r="BY790" s="61"/>
      <c r="BZ790" s="61"/>
      <c r="CA790" s="61"/>
    </row>
    <row r="791" spans="1:79" ht="14" hidden="1">
      <c r="A791" s="61"/>
      <c r="B791" s="61"/>
      <c r="C791" s="61"/>
      <c r="D791" s="61"/>
      <c r="E791" s="61"/>
      <c r="F791" s="61"/>
      <c r="G791" s="61"/>
      <c r="H791" s="61"/>
      <c r="I791" s="61"/>
      <c r="J791" s="61"/>
      <c r="K791" s="61"/>
      <c r="L791" s="61"/>
      <c r="M791" s="61"/>
      <c r="N791" s="61"/>
      <c r="O791" s="61"/>
      <c r="P791" s="61"/>
      <c r="Q791" s="61"/>
      <c r="R791" s="61"/>
      <c r="S791" s="61"/>
      <c r="T791" s="61"/>
      <c r="U791" s="61"/>
      <c r="V791" s="61"/>
      <c r="W791" s="61"/>
      <c r="X791" s="61"/>
      <c r="Y791" s="61"/>
      <c r="Z791" s="61"/>
      <c r="AA791" s="61"/>
      <c r="AB791" s="61"/>
      <c r="AC791" s="61"/>
      <c r="AD791" s="61"/>
      <c r="AE791" s="61"/>
      <c r="AF791" s="61"/>
      <c r="AG791" s="61"/>
      <c r="AH791" s="61"/>
      <c r="AI791" s="61"/>
      <c r="AJ791" s="61"/>
      <c r="AK791" s="61"/>
      <c r="AL791" s="61"/>
      <c r="AM791" s="61"/>
      <c r="AN791" s="61"/>
      <c r="AO791" s="61"/>
      <c r="AP791" s="61"/>
      <c r="AQ791" s="61"/>
      <c r="AR791" s="61"/>
      <c r="AS791" s="61"/>
      <c r="AT791" s="61"/>
      <c r="AU791" s="61"/>
      <c r="AV791" s="61"/>
      <c r="AW791" s="61"/>
      <c r="AX791" s="61"/>
      <c r="AY791" s="61"/>
      <c r="AZ791" s="61"/>
      <c r="BA791" s="61"/>
      <c r="BB791" s="61"/>
      <c r="BC791" s="61"/>
      <c r="BD791" s="61"/>
      <c r="BE791" s="61"/>
      <c r="BF791" s="61"/>
      <c r="BG791" s="61"/>
      <c r="BH791" s="61"/>
      <c r="BI791" s="61"/>
      <c r="BJ791" s="61"/>
      <c r="BK791" s="61"/>
      <c r="BL791" s="61"/>
      <c r="BM791" s="61"/>
      <c r="BN791" s="61"/>
      <c r="BO791" s="61"/>
      <c r="BP791" s="61"/>
      <c r="BQ791" s="61"/>
      <c r="BR791" s="61"/>
      <c r="BS791" s="61"/>
      <c r="BT791" s="61"/>
      <c r="BU791" s="61"/>
      <c r="BV791" s="61"/>
      <c r="BW791" s="61"/>
      <c r="BX791" s="61"/>
      <c r="BY791" s="61"/>
      <c r="BZ791" s="61"/>
      <c r="CA791" s="61"/>
    </row>
    <row r="792" spans="1:79" ht="14" hidden="1">
      <c r="A792" s="61"/>
      <c r="B792" s="61"/>
      <c r="C792" s="61"/>
      <c r="D792" s="61"/>
      <c r="E792" s="61"/>
      <c r="F792" s="61"/>
      <c r="G792" s="61"/>
      <c r="H792" s="61"/>
      <c r="I792" s="61"/>
      <c r="J792" s="61"/>
      <c r="K792" s="61"/>
      <c r="L792" s="61"/>
      <c r="M792" s="61"/>
      <c r="N792" s="61"/>
      <c r="O792" s="61"/>
      <c r="P792" s="61"/>
      <c r="Q792" s="61"/>
      <c r="R792" s="61"/>
      <c r="S792" s="61"/>
      <c r="T792" s="61"/>
      <c r="U792" s="61"/>
      <c r="V792" s="61"/>
      <c r="W792" s="61"/>
      <c r="X792" s="61"/>
      <c r="Y792" s="61"/>
      <c r="Z792" s="61"/>
      <c r="AA792" s="61"/>
      <c r="AB792" s="61"/>
      <c r="AC792" s="61"/>
      <c r="AD792" s="61"/>
      <c r="AE792" s="61"/>
      <c r="AF792" s="61"/>
      <c r="AG792" s="61"/>
      <c r="AH792" s="61"/>
      <c r="AI792" s="61"/>
      <c r="AJ792" s="61"/>
      <c r="AK792" s="61"/>
      <c r="AL792" s="61"/>
      <c r="AM792" s="61"/>
      <c r="AN792" s="61"/>
      <c r="AO792" s="61"/>
      <c r="AP792" s="61"/>
      <c r="AQ792" s="61"/>
      <c r="AR792" s="61"/>
      <c r="AS792" s="61"/>
      <c r="AT792" s="61"/>
      <c r="AU792" s="61"/>
      <c r="AV792" s="61"/>
      <c r="AW792" s="61"/>
      <c r="AX792" s="61"/>
      <c r="AY792" s="61"/>
      <c r="AZ792" s="61"/>
      <c r="BA792" s="61"/>
      <c r="BB792" s="61"/>
      <c r="BC792" s="61"/>
      <c r="BD792" s="61"/>
      <c r="BE792" s="61"/>
      <c r="BF792" s="61"/>
      <c r="BG792" s="61"/>
      <c r="BH792" s="61"/>
      <c r="BI792" s="61"/>
      <c r="BJ792" s="61"/>
      <c r="BK792" s="61"/>
      <c r="BL792" s="61"/>
      <c r="BM792" s="61"/>
      <c r="BN792" s="61"/>
      <c r="BO792" s="61"/>
      <c r="BP792" s="61"/>
      <c r="BQ792" s="61"/>
      <c r="BR792" s="61"/>
      <c r="BS792" s="61"/>
      <c r="BT792" s="61"/>
      <c r="BU792" s="61"/>
      <c r="BV792" s="61"/>
      <c r="BW792" s="61"/>
      <c r="BX792" s="61"/>
      <c r="BY792" s="61"/>
      <c r="BZ792" s="61"/>
      <c r="CA792" s="61"/>
    </row>
    <row r="793" spans="1:79" ht="14" hidden="1">
      <c r="A793" s="61"/>
      <c r="B793" s="61"/>
      <c r="C793" s="61"/>
      <c r="D793" s="61"/>
      <c r="E793" s="61"/>
      <c r="F793" s="61"/>
      <c r="G793" s="61"/>
      <c r="H793" s="61"/>
      <c r="I793" s="61"/>
      <c r="J793" s="61"/>
      <c r="K793" s="61"/>
      <c r="L793" s="61"/>
      <c r="M793" s="61"/>
      <c r="N793" s="61"/>
      <c r="O793" s="61"/>
      <c r="P793" s="61"/>
      <c r="Q793" s="61"/>
      <c r="R793" s="61"/>
      <c r="S793" s="61"/>
      <c r="T793" s="61"/>
      <c r="U793" s="61"/>
      <c r="V793" s="61"/>
      <c r="W793" s="61"/>
      <c r="X793" s="61"/>
      <c r="Y793" s="61"/>
      <c r="Z793" s="61"/>
      <c r="AA793" s="61"/>
      <c r="AB793" s="61"/>
      <c r="AC793" s="61"/>
      <c r="AD793" s="61"/>
      <c r="AE793" s="61"/>
      <c r="AF793" s="61"/>
      <c r="AG793" s="61"/>
      <c r="AH793" s="61"/>
      <c r="AI793" s="61"/>
      <c r="AJ793" s="61"/>
      <c r="AK793" s="61"/>
      <c r="AL793" s="61"/>
      <c r="AM793" s="61"/>
      <c r="AN793" s="61"/>
      <c r="AO793" s="61"/>
      <c r="AP793" s="61"/>
      <c r="AQ793" s="61"/>
      <c r="AR793" s="61"/>
      <c r="AS793" s="61"/>
      <c r="AT793" s="61"/>
      <c r="AU793" s="61"/>
      <c r="AV793" s="61"/>
      <c r="AW793" s="61"/>
      <c r="AX793" s="61"/>
      <c r="AY793" s="61"/>
      <c r="AZ793" s="61"/>
      <c r="BA793" s="61"/>
      <c r="BB793" s="61"/>
      <c r="BC793" s="61"/>
      <c r="BD793" s="61"/>
      <c r="BE793" s="61"/>
      <c r="BF793" s="61"/>
      <c r="BG793" s="61"/>
      <c r="BH793" s="61"/>
      <c r="BI793" s="61"/>
      <c r="BJ793" s="61"/>
      <c r="BK793" s="61"/>
      <c r="BL793" s="61"/>
      <c r="BM793" s="61"/>
      <c r="BN793" s="61"/>
      <c r="BO793" s="61"/>
      <c r="BP793" s="61"/>
      <c r="BQ793" s="61"/>
      <c r="BR793" s="61"/>
      <c r="BS793" s="61"/>
      <c r="BT793" s="61"/>
      <c r="BU793" s="61"/>
      <c r="BV793" s="61"/>
      <c r="BW793" s="61"/>
      <c r="BX793" s="61"/>
      <c r="BY793" s="61"/>
      <c r="BZ793" s="61"/>
      <c r="CA793" s="61"/>
    </row>
    <row r="794" spans="1:79" ht="14" hidden="1">
      <c r="A794" s="61"/>
      <c r="B794" s="61"/>
      <c r="C794" s="61"/>
      <c r="D794" s="61"/>
      <c r="E794" s="61"/>
      <c r="F794" s="61"/>
      <c r="G794" s="61"/>
      <c r="H794" s="61"/>
      <c r="I794" s="61"/>
      <c r="J794" s="61"/>
      <c r="K794" s="61"/>
      <c r="L794" s="61"/>
      <c r="M794" s="61"/>
      <c r="N794" s="61"/>
      <c r="O794" s="61"/>
      <c r="P794" s="61"/>
      <c r="Q794" s="61"/>
      <c r="R794" s="61"/>
      <c r="S794" s="61"/>
      <c r="T794" s="61"/>
      <c r="U794" s="61"/>
      <c r="V794" s="61"/>
      <c r="W794" s="61"/>
      <c r="X794" s="61"/>
      <c r="Y794" s="61"/>
      <c r="Z794" s="61"/>
      <c r="AA794" s="61"/>
      <c r="AB794" s="61"/>
      <c r="AC794" s="61"/>
      <c r="AD794" s="61"/>
      <c r="AE794" s="61"/>
      <c r="AF794" s="61"/>
      <c r="AG794" s="61"/>
      <c r="AH794" s="61"/>
      <c r="AI794" s="61"/>
      <c r="AJ794" s="61"/>
      <c r="AK794" s="61"/>
      <c r="AL794" s="61"/>
      <c r="AM794" s="61"/>
      <c r="AN794" s="61"/>
      <c r="AO794" s="61"/>
      <c r="AP794" s="61"/>
      <c r="AQ794" s="61"/>
      <c r="AR794" s="61"/>
      <c r="AS794" s="61"/>
      <c r="AT794" s="61"/>
      <c r="AU794" s="61"/>
      <c r="AV794" s="61"/>
      <c r="AW794" s="61"/>
      <c r="AX794" s="61"/>
      <c r="AY794" s="61"/>
      <c r="AZ794" s="61"/>
      <c r="BA794" s="61"/>
      <c r="BB794" s="61"/>
      <c r="BC794" s="61"/>
      <c r="BD794" s="61"/>
      <c r="BE794" s="61"/>
      <c r="BF794" s="61"/>
      <c r="BG794" s="61"/>
      <c r="BH794" s="61"/>
      <c r="BI794" s="61"/>
      <c r="BJ794" s="61"/>
      <c r="BK794" s="61"/>
      <c r="BL794" s="61"/>
      <c r="BM794" s="61"/>
      <c r="BN794" s="61"/>
      <c r="BO794" s="61"/>
      <c r="BP794" s="61"/>
      <c r="BQ794" s="61"/>
      <c r="BR794" s="61"/>
      <c r="BS794" s="61"/>
      <c r="BT794" s="61"/>
      <c r="BU794" s="61"/>
      <c r="BV794" s="61"/>
      <c r="BW794" s="61"/>
      <c r="BX794" s="61"/>
      <c r="BY794" s="61"/>
      <c r="BZ794" s="61"/>
      <c r="CA794" s="61"/>
    </row>
    <row r="795" spans="1:79" ht="14" hidden="1">
      <c r="A795" s="61"/>
      <c r="B795" s="61"/>
      <c r="C795" s="61"/>
      <c r="D795" s="61"/>
      <c r="E795" s="61"/>
      <c r="F795" s="61"/>
      <c r="G795" s="61"/>
      <c r="H795" s="61"/>
      <c r="I795" s="61"/>
      <c r="J795" s="61"/>
      <c r="K795" s="61"/>
      <c r="L795" s="61"/>
      <c r="M795" s="61"/>
      <c r="N795" s="61"/>
      <c r="O795" s="61"/>
      <c r="P795" s="61"/>
      <c r="Q795" s="61"/>
      <c r="R795" s="61"/>
      <c r="S795" s="61"/>
      <c r="T795" s="61"/>
      <c r="U795" s="61"/>
      <c r="V795" s="61"/>
      <c r="W795" s="61"/>
      <c r="X795" s="61"/>
      <c r="Y795" s="61"/>
      <c r="Z795" s="61"/>
      <c r="AA795" s="61"/>
      <c r="AB795" s="61"/>
      <c r="AC795" s="61"/>
      <c r="AD795" s="61"/>
      <c r="AE795" s="61"/>
      <c r="AF795" s="61"/>
      <c r="AG795" s="61"/>
      <c r="AH795" s="61"/>
      <c r="AI795" s="61"/>
      <c r="AJ795" s="61"/>
      <c r="AK795" s="61"/>
      <c r="AL795" s="61"/>
      <c r="AM795" s="61"/>
      <c r="AN795" s="61"/>
      <c r="AO795" s="61"/>
      <c r="AP795" s="61"/>
      <c r="AQ795" s="61"/>
      <c r="AR795" s="61"/>
      <c r="AS795" s="61"/>
      <c r="AT795" s="61"/>
      <c r="AU795" s="61"/>
      <c r="AV795" s="61"/>
      <c r="AW795" s="61"/>
      <c r="AX795" s="61"/>
      <c r="AY795" s="61"/>
      <c r="AZ795" s="61"/>
      <c r="BA795" s="61"/>
      <c r="BB795" s="61"/>
      <c r="BC795" s="61"/>
      <c r="BD795" s="61"/>
      <c r="BE795" s="61"/>
      <c r="BF795" s="61"/>
      <c r="BG795" s="61"/>
      <c r="BH795" s="61"/>
      <c r="BI795" s="61"/>
      <c r="BJ795" s="61"/>
      <c r="BK795" s="61"/>
      <c r="BL795" s="61"/>
      <c r="BM795" s="61"/>
      <c r="BN795" s="61"/>
      <c r="BO795" s="61"/>
      <c r="BP795" s="61"/>
      <c r="BQ795" s="61"/>
      <c r="BR795" s="61"/>
      <c r="BS795" s="61"/>
      <c r="BT795" s="61"/>
      <c r="BU795" s="61"/>
      <c r="BV795" s="61"/>
      <c r="BW795" s="61"/>
      <c r="BX795" s="61"/>
      <c r="BY795" s="61"/>
      <c r="BZ795" s="61"/>
      <c r="CA795" s="61"/>
    </row>
    <row r="796" spans="1:79" ht="14" hidden="1">
      <c r="A796" s="61"/>
      <c r="B796" s="61"/>
      <c r="C796" s="61"/>
      <c r="D796" s="61"/>
      <c r="E796" s="61"/>
      <c r="F796" s="61"/>
      <c r="G796" s="61"/>
      <c r="H796" s="61"/>
      <c r="I796" s="61"/>
      <c r="J796" s="61"/>
      <c r="K796" s="61"/>
      <c r="L796" s="61"/>
      <c r="M796" s="61"/>
      <c r="N796" s="61"/>
      <c r="O796" s="61"/>
      <c r="P796" s="61"/>
      <c r="Q796" s="61"/>
      <c r="R796" s="61"/>
      <c r="S796" s="61"/>
      <c r="T796" s="61"/>
      <c r="U796" s="61"/>
      <c r="V796" s="61"/>
      <c r="W796" s="61"/>
      <c r="X796" s="61"/>
      <c r="Y796" s="61"/>
      <c r="Z796" s="61"/>
      <c r="AA796" s="61"/>
      <c r="AB796" s="61"/>
      <c r="AC796" s="61"/>
      <c r="AD796" s="61"/>
      <c r="AE796" s="61"/>
      <c r="AF796" s="61"/>
      <c r="AG796" s="61"/>
      <c r="AH796" s="61"/>
      <c r="AI796" s="61"/>
      <c r="AJ796" s="61"/>
      <c r="AK796" s="61"/>
      <c r="AL796" s="61"/>
      <c r="AM796" s="61"/>
      <c r="AN796" s="61"/>
      <c r="AO796" s="61"/>
      <c r="AP796" s="61"/>
      <c r="AQ796" s="61"/>
      <c r="AR796" s="61"/>
      <c r="AS796" s="61"/>
      <c r="AT796" s="61"/>
      <c r="AU796" s="61"/>
      <c r="AV796" s="61"/>
      <c r="AW796" s="61"/>
      <c r="AX796" s="61"/>
      <c r="AY796" s="61"/>
      <c r="AZ796" s="61"/>
      <c r="BA796" s="61"/>
      <c r="BB796" s="61"/>
      <c r="BC796" s="61"/>
      <c r="BD796" s="61"/>
      <c r="BE796" s="61"/>
      <c r="BF796" s="61"/>
      <c r="BG796" s="61"/>
      <c r="BH796" s="61"/>
      <c r="BI796" s="61"/>
      <c r="BJ796" s="61"/>
      <c r="BK796" s="61"/>
      <c r="BL796" s="61"/>
      <c r="BM796" s="61"/>
      <c r="BN796" s="61"/>
      <c r="BO796" s="61"/>
      <c r="BP796" s="61"/>
      <c r="BQ796" s="61"/>
      <c r="BR796" s="61"/>
      <c r="BS796" s="61"/>
      <c r="BT796" s="61"/>
      <c r="BU796" s="61"/>
      <c r="BV796" s="61"/>
      <c r="BW796" s="61"/>
      <c r="BX796" s="61"/>
      <c r="BY796" s="61"/>
      <c r="BZ796" s="61"/>
      <c r="CA796" s="61"/>
    </row>
    <row r="797" spans="1:79" ht="14" hidden="1">
      <c r="A797" s="61"/>
      <c r="B797" s="61"/>
      <c r="C797" s="61"/>
      <c r="D797" s="61"/>
      <c r="E797" s="61"/>
      <c r="F797" s="61"/>
      <c r="G797" s="61"/>
      <c r="H797" s="61"/>
      <c r="I797" s="61"/>
      <c r="J797" s="61"/>
      <c r="K797" s="61"/>
      <c r="L797" s="61"/>
      <c r="M797" s="61"/>
      <c r="N797" s="61"/>
      <c r="O797" s="61"/>
      <c r="P797" s="61"/>
      <c r="Q797" s="61"/>
      <c r="R797" s="61"/>
      <c r="S797" s="61"/>
      <c r="T797" s="61"/>
      <c r="U797" s="61"/>
      <c r="V797" s="61"/>
      <c r="W797" s="61"/>
      <c r="X797" s="61"/>
      <c r="Y797" s="61"/>
      <c r="Z797" s="61"/>
      <c r="AA797" s="61"/>
      <c r="AB797" s="61"/>
      <c r="AC797" s="61"/>
      <c r="AD797" s="61"/>
      <c r="AE797" s="61"/>
      <c r="AF797" s="61"/>
      <c r="AG797" s="61"/>
      <c r="AH797" s="61"/>
      <c r="AI797" s="61"/>
      <c r="AJ797" s="61"/>
      <c r="AK797" s="61"/>
      <c r="AL797" s="61"/>
      <c r="AM797" s="61"/>
      <c r="AN797" s="61"/>
      <c r="AO797" s="61"/>
      <c r="AP797" s="61"/>
      <c r="AQ797" s="61"/>
      <c r="AR797" s="61"/>
      <c r="AS797" s="61"/>
      <c r="AT797" s="61"/>
      <c r="AU797" s="61"/>
      <c r="AV797" s="61"/>
      <c r="AW797" s="61"/>
      <c r="AX797" s="61"/>
      <c r="AY797" s="61"/>
      <c r="AZ797" s="61"/>
      <c r="BA797" s="61"/>
      <c r="BB797" s="61"/>
      <c r="BC797" s="61"/>
      <c r="BD797" s="61"/>
      <c r="BE797" s="61"/>
      <c r="BF797" s="61"/>
      <c r="BG797" s="61"/>
      <c r="BH797" s="61"/>
      <c r="BI797" s="61"/>
      <c r="BJ797" s="61"/>
      <c r="BK797" s="61"/>
      <c r="BL797" s="61"/>
      <c r="BM797" s="61"/>
      <c r="BN797" s="61"/>
      <c r="BO797" s="61"/>
      <c r="BP797" s="61"/>
      <c r="BQ797" s="61"/>
      <c r="BR797" s="61"/>
      <c r="BS797" s="61"/>
      <c r="BT797" s="61"/>
      <c r="BU797" s="61"/>
      <c r="BV797" s="61"/>
      <c r="BW797" s="61"/>
      <c r="BX797" s="61"/>
      <c r="BY797" s="61"/>
      <c r="BZ797" s="61"/>
      <c r="CA797" s="61"/>
    </row>
    <row r="798" spans="1:79" ht="14" hidden="1">
      <c r="A798" s="61"/>
      <c r="B798" s="61"/>
      <c r="C798" s="61"/>
      <c r="D798" s="61"/>
      <c r="E798" s="61"/>
      <c r="F798" s="61"/>
      <c r="G798" s="61"/>
      <c r="H798" s="61"/>
      <c r="I798" s="61"/>
      <c r="J798" s="61"/>
      <c r="K798" s="61"/>
      <c r="L798" s="61"/>
      <c r="M798" s="61"/>
      <c r="N798" s="61"/>
      <c r="O798" s="61"/>
      <c r="P798" s="61"/>
      <c r="Q798" s="61"/>
      <c r="R798" s="61"/>
      <c r="S798" s="61"/>
      <c r="T798" s="61"/>
      <c r="U798" s="61"/>
      <c r="V798" s="61"/>
      <c r="W798" s="61"/>
      <c r="X798" s="61"/>
      <c r="Y798" s="61"/>
      <c r="Z798" s="61"/>
      <c r="AA798" s="61"/>
      <c r="AB798" s="61"/>
      <c r="AC798" s="61"/>
      <c r="AD798" s="61"/>
      <c r="AE798" s="61"/>
      <c r="AF798" s="61"/>
      <c r="AG798" s="61"/>
      <c r="AH798" s="61"/>
      <c r="AI798" s="61"/>
      <c r="AJ798" s="61"/>
      <c r="AK798" s="61"/>
      <c r="AL798" s="61"/>
      <c r="AM798" s="61"/>
      <c r="AN798" s="61"/>
      <c r="AO798" s="61"/>
      <c r="AP798" s="61"/>
      <c r="AQ798" s="61"/>
      <c r="AR798" s="61"/>
      <c r="AS798" s="61"/>
      <c r="AT798" s="61"/>
      <c r="AU798" s="61"/>
      <c r="AV798" s="61"/>
      <c r="AW798" s="61"/>
      <c r="AX798" s="61"/>
      <c r="AY798" s="61"/>
      <c r="AZ798" s="61"/>
      <c r="BA798" s="61"/>
      <c r="BB798" s="61"/>
      <c r="BC798" s="61"/>
      <c r="BD798" s="61"/>
      <c r="BE798" s="61"/>
      <c r="BF798" s="61"/>
      <c r="BG798" s="61"/>
      <c r="BH798" s="61"/>
      <c r="BI798" s="61"/>
      <c r="BJ798" s="61"/>
      <c r="BK798" s="61"/>
      <c r="BL798" s="61"/>
      <c r="BM798" s="61"/>
      <c r="BN798" s="61"/>
      <c r="BO798" s="61"/>
      <c r="BP798" s="61"/>
      <c r="BQ798" s="61"/>
      <c r="BR798" s="61"/>
      <c r="BS798" s="61"/>
      <c r="BT798" s="61"/>
      <c r="BU798" s="61"/>
      <c r="BV798" s="61"/>
      <c r="BW798" s="61"/>
      <c r="BX798" s="61"/>
      <c r="BY798" s="61"/>
      <c r="BZ798" s="61"/>
      <c r="CA798" s="61"/>
    </row>
    <row r="799" spans="1:79" ht="14" hidden="1">
      <c r="A799" s="61"/>
      <c r="B799" s="61"/>
      <c r="C799" s="61"/>
      <c r="D799" s="61"/>
      <c r="E799" s="61"/>
      <c r="F799" s="61"/>
      <c r="G799" s="61"/>
      <c r="H799" s="61"/>
      <c r="I799" s="61"/>
      <c r="J799" s="61"/>
      <c r="K799" s="61"/>
      <c r="L799" s="61"/>
      <c r="M799" s="61"/>
      <c r="N799" s="61"/>
      <c r="O799" s="61"/>
      <c r="P799" s="61"/>
      <c r="Q799" s="61"/>
      <c r="R799" s="61"/>
      <c r="S799" s="61"/>
      <c r="T799" s="61"/>
      <c r="U799" s="61"/>
      <c r="V799" s="61"/>
      <c r="W799" s="61"/>
      <c r="X799" s="61"/>
      <c r="Y799" s="61"/>
      <c r="Z799" s="61"/>
      <c r="AA799" s="61"/>
      <c r="AB799" s="61"/>
      <c r="AC799" s="61"/>
      <c r="AD799" s="61"/>
      <c r="AE799" s="61"/>
      <c r="AF799" s="61"/>
      <c r="AG799" s="61"/>
      <c r="AH799" s="61"/>
      <c r="AI799" s="61"/>
      <c r="AJ799" s="61"/>
      <c r="AK799" s="61"/>
      <c r="AL799" s="61"/>
      <c r="AM799" s="61"/>
      <c r="AN799" s="61"/>
      <c r="AO799" s="61"/>
      <c r="AP799" s="61"/>
      <c r="AQ799" s="61"/>
      <c r="AR799" s="61"/>
      <c r="AS799" s="61"/>
      <c r="AT799" s="61"/>
      <c r="AU799" s="61"/>
      <c r="AV799" s="61"/>
      <c r="AW799" s="61"/>
      <c r="AX799" s="61"/>
      <c r="AY799" s="61"/>
      <c r="AZ799" s="61"/>
      <c r="BA799" s="61"/>
      <c r="BB799" s="61"/>
      <c r="BC799" s="61"/>
      <c r="BD799" s="61"/>
      <c r="BE799" s="61"/>
      <c r="BF799" s="61"/>
      <c r="BG799" s="61"/>
      <c r="BH799" s="61"/>
      <c r="BI799" s="61"/>
      <c r="BJ799" s="61"/>
      <c r="BK799" s="61"/>
      <c r="BL799" s="61"/>
      <c r="BM799" s="61"/>
      <c r="BN799" s="61"/>
      <c r="BO799" s="61"/>
      <c r="BP799" s="61"/>
      <c r="BQ799" s="61"/>
      <c r="BR799" s="61"/>
      <c r="BS799" s="61"/>
      <c r="BT799" s="61"/>
      <c r="BU799" s="61"/>
      <c r="BV799" s="61"/>
      <c r="BW799" s="61"/>
      <c r="BX799" s="61"/>
      <c r="BY799" s="61"/>
      <c r="BZ799" s="61"/>
      <c r="CA799" s="61"/>
    </row>
    <row r="800" spans="1:79" ht="14" hidden="1">
      <c r="A800" s="61"/>
      <c r="B800" s="61"/>
      <c r="C800" s="61"/>
      <c r="D800" s="61"/>
      <c r="E800" s="61"/>
      <c r="F800" s="61"/>
      <c r="G800" s="61"/>
      <c r="H800" s="61"/>
      <c r="I800" s="61"/>
      <c r="J800" s="61"/>
      <c r="K800" s="61"/>
      <c r="L800" s="61"/>
      <c r="M800" s="61"/>
      <c r="N800" s="61"/>
      <c r="O800" s="61"/>
      <c r="P800" s="61"/>
      <c r="Q800" s="61"/>
      <c r="R800" s="61"/>
      <c r="S800" s="61"/>
      <c r="T800" s="61"/>
      <c r="U800" s="61"/>
      <c r="V800" s="61"/>
      <c r="W800" s="61"/>
      <c r="X800" s="61"/>
      <c r="Y800" s="61"/>
      <c r="Z800" s="61"/>
      <c r="AA800" s="61"/>
      <c r="AB800" s="61"/>
      <c r="AC800" s="61"/>
      <c r="AD800" s="61"/>
      <c r="AE800" s="61"/>
      <c r="AF800" s="61"/>
      <c r="AG800" s="61"/>
      <c r="AH800" s="61"/>
      <c r="AI800" s="61"/>
      <c r="AJ800" s="61"/>
      <c r="AK800" s="61"/>
      <c r="AL800" s="61"/>
      <c r="AM800" s="61"/>
      <c r="AN800" s="61"/>
      <c r="AO800" s="61"/>
      <c r="AP800" s="61"/>
      <c r="AQ800" s="61"/>
      <c r="AR800" s="61"/>
      <c r="AS800" s="61"/>
      <c r="AT800" s="61"/>
      <c r="AU800" s="61"/>
      <c r="AV800" s="61"/>
      <c r="AW800" s="61"/>
      <c r="AX800" s="61"/>
      <c r="AY800" s="61"/>
      <c r="AZ800" s="61"/>
      <c r="BA800" s="61"/>
      <c r="BB800" s="61"/>
      <c r="BC800" s="61"/>
      <c r="BD800" s="61"/>
      <c r="BE800" s="61"/>
      <c r="BF800" s="61"/>
      <c r="BG800" s="61"/>
      <c r="BH800" s="61"/>
      <c r="BI800" s="61"/>
      <c r="BJ800" s="61"/>
      <c r="BK800" s="61"/>
      <c r="BL800" s="61"/>
      <c r="BM800" s="61"/>
      <c r="BN800" s="61"/>
      <c r="BO800" s="61"/>
      <c r="BP800" s="61"/>
      <c r="BQ800" s="61"/>
      <c r="BR800" s="61"/>
      <c r="BS800" s="61"/>
      <c r="BT800" s="61"/>
      <c r="BU800" s="61"/>
      <c r="BV800" s="61"/>
      <c r="BW800" s="61"/>
      <c r="BX800" s="61"/>
      <c r="BY800" s="61"/>
      <c r="BZ800" s="61"/>
      <c r="CA800" s="61"/>
    </row>
    <row r="801" spans="1:79" ht="14" hidden="1">
      <c r="A801" s="61"/>
      <c r="B801" s="61"/>
      <c r="C801" s="61"/>
      <c r="D801" s="61"/>
      <c r="E801" s="61"/>
      <c r="F801" s="61"/>
      <c r="G801" s="61"/>
      <c r="H801" s="61"/>
      <c r="I801" s="61"/>
      <c r="J801" s="61"/>
      <c r="K801" s="61"/>
      <c r="L801" s="61"/>
      <c r="M801" s="61"/>
      <c r="N801" s="61"/>
      <c r="O801" s="61"/>
      <c r="P801" s="61"/>
      <c r="Q801" s="61"/>
      <c r="R801" s="61"/>
      <c r="S801" s="61"/>
      <c r="T801" s="61"/>
      <c r="U801" s="61"/>
      <c r="V801" s="61"/>
      <c r="W801" s="61"/>
      <c r="X801" s="61"/>
      <c r="Y801" s="61"/>
      <c r="Z801" s="61"/>
      <c r="AA801" s="61"/>
      <c r="AB801" s="61"/>
      <c r="AC801" s="61"/>
      <c r="AD801" s="61"/>
      <c r="AE801" s="61"/>
      <c r="AF801" s="61"/>
      <c r="AG801" s="61"/>
      <c r="AH801" s="61"/>
      <c r="AI801" s="61"/>
      <c r="AJ801" s="61"/>
      <c r="AK801" s="61"/>
      <c r="AL801" s="61"/>
      <c r="AM801" s="61"/>
      <c r="AN801" s="61"/>
      <c r="AO801" s="61"/>
      <c r="AP801" s="61"/>
      <c r="AQ801" s="61"/>
      <c r="AR801" s="61"/>
      <c r="AS801" s="61"/>
      <c r="AT801" s="61"/>
      <c r="AU801" s="61"/>
      <c r="AV801" s="61"/>
      <c r="AW801" s="61"/>
      <c r="AX801" s="61"/>
      <c r="AY801" s="61"/>
      <c r="AZ801" s="61"/>
      <c r="BA801" s="61"/>
      <c r="BB801" s="61"/>
      <c r="BC801" s="61"/>
      <c r="BD801" s="61"/>
      <c r="BE801" s="61"/>
      <c r="BF801" s="61"/>
      <c r="BG801" s="61"/>
      <c r="BH801" s="61"/>
      <c r="BI801" s="61"/>
      <c r="BJ801" s="61"/>
      <c r="BK801" s="61"/>
      <c r="BL801" s="61"/>
      <c r="BM801" s="61"/>
      <c r="BN801" s="61"/>
      <c r="BO801" s="61"/>
      <c r="BP801" s="61"/>
      <c r="BQ801" s="61"/>
      <c r="BR801" s="61"/>
      <c r="BS801" s="61"/>
      <c r="BT801" s="61"/>
      <c r="BU801" s="61"/>
      <c r="BV801" s="61"/>
      <c r="BW801" s="61"/>
      <c r="BX801" s="61"/>
      <c r="BY801" s="61"/>
      <c r="BZ801" s="61"/>
      <c r="CA801" s="61"/>
    </row>
    <row r="802" spans="1:79" ht="14" hidden="1">
      <c r="A802" s="61"/>
      <c r="B802" s="61"/>
      <c r="C802" s="61"/>
      <c r="D802" s="61"/>
      <c r="E802" s="61"/>
      <c r="F802" s="61"/>
      <c r="G802" s="61"/>
      <c r="H802" s="61"/>
      <c r="I802" s="61"/>
      <c r="J802" s="61"/>
      <c r="K802" s="61"/>
      <c r="L802" s="61"/>
      <c r="M802" s="61"/>
      <c r="N802" s="61"/>
      <c r="O802" s="61"/>
      <c r="P802" s="61"/>
      <c r="Q802" s="61"/>
      <c r="R802" s="61"/>
      <c r="S802" s="61"/>
      <c r="T802" s="61"/>
      <c r="U802" s="61"/>
      <c r="V802" s="61"/>
      <c r="W802" s="61"/>
      <c r="X802" s="61"/>
      <c r="Y802" s="61"/>
      <c r="Z802" s="61"/>
      <c r="AA802" s="61"/>
      <c r="AB802" s="61"/>
      <c r="AC802" s="61"/>
      <c r="AD802" s="61"/>
      <c r="AE802" s="61"/>
      <c r="AF802" s="61"/>
      <c r="AG802" s="61"/>
      <c r="AH802" s="61"/>
      <c r="AI802" s="61"/>
      <c r="AJ802" s="61"/>
      <c r="AK802" s="61"/>
      <c r="AL802" s="61"/>
      <c r="AM802" s="61"/>
      <c r="AN802" s="61"/>
      <c r="AO802" s="61"/>
      <c r="AP802" s="61"/>
      <c r="AQ802" s="61"/>
      <c r="AR802" s="61"/>
      <c r="AS802" s="61"/>
      <c r="AT802" s="61"/>
      <c r="AU802" s="61"/>
      <c r="AV802" s="61"/>
      <c r="AW802" s="61"/>
      <c r="AX802" s="61"/>
      <c r="AY802" s="61"/>
      <c r="AZ802" s="61"/>
      <c r="BA802" s="61"/>
      <c r="BB802" s="61"/>
      <c r="BC802" s="61"/>
      <c r="BD802" s="61"/>
      <c r="BE802" s="61"/>
      <c r="BF802" s="61"/>
      <c r="BG802" s="61"/>
      <c r="BH802" s="61"/>
      <c r="BI802" s="61"/>
      <c r="BJ802" s="61"/>
      <c r="BK802" s="61"/>
      <c r="BL802" s="61"/>
      <c r="BM802" s="61"/>
      <c r="BN802" s="61"/>
      <c r="BO802" s="61"/>
      <c r="BP802" s="61"/>
      <c r="BQ802" s="61"/>
      <c r="BR802" s="61"/>
      <c r="BS802" s="61"/>
      <c r="BT802" s="61"/>
      <c r="BU802" s="61"/>
      <c r="BV802" s="61"/>
      <c r="BW802" s="61"/>
      <c r="BX802" s="61"/>
      <c r="BY802" s="61"/>
      <c r="BZ802" s="61"/>
      <c r="CA802" s="61"/>
    </row>
    <row r="803" spans="1:79" ht="14" hidden="1">
      <c r="A803" s="61"/>
      <c r="B803" s="61"/>
      <c r="C803" s="61"/>
      <c r="D803" s="61"/>
      <c r="E803" s="61"/>
      <c r="F803" s="61"/>
      <c r="G803" s="61"/>
      <c r="H803" s="61"/>
      <c r="I803" s="61"/>
      <c r="J803" s="61"/>
      <c r="K803" s="61"/>
      <c r="L803" s="61"/>
      <c r="M803" s="61"/>
      <c r="N803" s="61"/>
      <c r="O803" s="61"/>
      <c r="P803" s="61"/>
      <c r="Q803" s="61"/>
      <c r="R803" s="61"/>
      <c r="S803" s="61"/>
      <c r="T803" s="61"/>
      <c r="U803" s="61"/>
      <c r="V803" s="61"/>
      <c r="W803" s="61"/>
      <c r="X803" s="61"/>
      <c r="Y803" s="61"/>
      <c r="Z803" s="61"/>
      <c r="AA803" s="61"/>
      <c r="AB803" s="61"/>
      <c r="AC803" s="61"/>
      <c r="AD803" s="61"/>
      <c r="AE803" s="61"/>
      <c r="AF803" s="61"/>
      <c r="AG803" s="61"/>
      <c r="AH803" s="61"/>
      <c r="AI803" s="61"/>
      <c r="AJ803" s="61"/>
      <c r="AK803" s="61"/>
      <c r="AL803" s="61"/>
      <c r="AM803" s="61"/>
      <c r="AN803" s="61"/>
      <c r="AO803" s="61"/>
      <c r="AP803" s="61"/>
      <c r="AQ803" s="61"/>
      <c r="AR803" s="61"/>
      <c r="AS803" s="61"/>
      <c r="AT803" s="61"/>
      <c r="AU803" s="61"/>
      <c r="AV803" s="61"/>
      <c r="AW803" s="61"/>
      <c r="AX803" s="61"/>
      <c r="AY803" s="61"/>
      <c r="AZ803" s="61"/>
      <c r="BA803" s="61"/>
      <c r="BB803" s="61"/>
      <c r="BC803" s="61"/>
      <c r="BD803" s="61"/>
      <c r="BE803" s="61"/>
      <c r="BF803" s="61"/>
      <c r="BG803" s="61"/>
      <c r="BH803" s="61"/>
      <c r="BI803" s="61"/>
      <c r="BJ803" s="61"/>
      <c r="BK803" s="61"/>
      <c r="BL803" s="61"/>
      <c r="BM803" s="61"/>
      <c r="BN803" s="61"/>
      <c r="BO803" s="61"/>
      <c r="BP803" s="61"/>
      <c r="BQ803" s="61"/>
      <c r="BR803" s="61"/>
      <c r="BS803" s="61"/>
      <c r="BT803" s="61"/>
      <c r="BU803" s="61"/>
      <c r="BV803" s="61"/>
      <c r="BW803" s="61"/>
      <c r="BX803" s="61"/>
      <c r="BY803" s="61"/>
      <c r="BZ803" s="61"/>
      <c r="CA803" s="61"/>
    </row>
    <row r="804" spans="1:79" ht="14" hidden="1">
      <c r="A804" s="61"/>
      <c r="B804" s="61"/>
      <c r="C804" s="61"/>
      <c r="D804" s="61"/>
      <c r="E804" s="61"/>
      <c r="F804" s="61"/>
      <c r="G804" s="61"/>
      <c r="H804" s="61"/>
      <c r="I804" s="61"/>
      <c r="J804" s="61"/>
      <c r="K804" s="61"/>
      <c r="L804" s="61"/>
      <c r="M804" s="61"/>
      <c r="N804" s="61"/>
      <c r="O804" s="61"/>
      <c r="P804" s="61"/>
      <c r="Q804" s="61"/>
      <c r="R804" s="61"/>
      <c r="S804" s="61"/>
      <c r="T804" s="61"/>
      <c r="U804" s="61"/>
      <c r="V804" s="61"/>
      <c r="W804" s="61"/>
      <c r="X804" s="61"/>
      <c r="Y804" s="61"/>
      <c r="Z804" s="61"/>
      <c r="AA804" s="61"/>
      <c r="AB804" s="61"/>
      <c r="AC804" s="61"/>
      <c r="AD804" s="61"/>
      <c r="AE804" s="61"/>
      <c r="AF804" s="61"/>
      <c r="AG804" s="61"/>
      <c r="AH804" s="61"/>
      <c r="AI804" s="61"/>
      <c r="AJ804" s="61"/>
      <c r="AK804" s="61"/>
      <c r="AL804" s="61"/>
      <c r="AM804" s="61"/>
      <c r="AN804" s="61"/>
      <c r="AO804" s="61"/>
      <c r="AP804" s="61"/>
      <c r="AQ804" s="61"/>
      <c r="AR804" s="61"/>
      <c r="AS804" s="61"/>
      <c r="AT804" s="61"/>
      <c r="AU804" s="61"/>
      <c r="AV804" s="61"/>
      <c r="AW804" s="61"/>
      <c r="AX804" s="61"/>
      <c r="AY804" s="61"/>
      <c r="AZ804" s="61"/>
      <c r="BA804" s="61"/>
      <c r="BB804" s="61"/>
      <c r="BC804" s="61"/>
      <c r="BD804" s="61"/>
      <c r="BE804" s="61"/>
      <c r="BF804" s="61"/>
      <c r="BG804" s="61"/>
      <c r="BH804" s="61"/>
      <c r="BI804" s="61"/>
      <c r="BJ804" s="61"/>
      <c r="BK804" s="61"/>
      <c r="BL804" s="61"/>
      <c r="BM804" s="61"/>
      <c r="BN804" s="61"/>
      <c r="BO804" s="61"/>
      <c r="BP804" s="61"/>
      <c r="BQ804" s="61"/>
      <c r="BR804" s="61"/>
      <c r="BS804" s="61"/>
      <c r="BT804" s="61"/>
      <c r="BU804" s="61"/>
      <c r="BV804" s="61"/>
      <c r="BW804" s="61"/>
      <c r="BX804" s="61"/>
      <c r="BY804" s="61"/>
      <c r="BZ804" s="61"/>
      <c r="CA804" s="61"/>
    </row>
    <row r="805" spans="1:79" ht="14" hidden="1">
      <c r="A805" s="61"/>
      <c r="B805" s="61"/>
      <c r="C805" s="61"/>
      <c r="D805" s="61"/>
      <c r="E805" s="61"/>
      <c r="F805" s="61"/>
      <c r="G805" s="61"/>
      <c r="H805" s="61"/>
      <c r="I805" s="61"/>
      <c r="J805" s="61"/>
      <c r="K805" s="61"/>
      <c r="L805" s="61"/>
      <c r="M805" s="61"/>
      <c r="N805" s="61"/>
      <c r="O805" s="61"/>
      <c r="P805" s="61"/>
      <c r="Q805" s="61"/>
      <c r="R805" s="61"/>
      <c r="S805" s="61"/>
      <c r="T805" s="61"/>
      <c r="U805" s="61"/>
      <c r="V805" s="61"/>
      <c r="W805" s="61"/>
      <c r="X805" s="61"/>
      <c r="Y805" s="61"/>
      <c r="Z805" s="61"/>
      <c r="AA805" s="61"/>
      <c r="AB805" s="61"/>
      <c r="AC805" s="61"/>
      <c r="AD805" s="61"/>
      <c r="AE805" s="61"/>
      <c r="AF805" s="61"/>
      <c r="AG805" s="61"/>
      <c r="AH805" s="61"/>
      <c r="AI805" s="61"/>
      <c r="AJ805" s="61"/>
      <c r="AK805" s="61"/>
      <c r="AL805" s="61"/>
      <c r="AM805" s="61"/>
      <c r="AN805" s="61"/>
      <c r="AO805" s="61"/>
      <c r="AP805" s="61"/>
      <c r="AQ805" s="61"/>
      <c r="AR805" s="61"/>
      <c r="AS805" s="61"/>
      <c r="AT805" s="61"/>
      <c r="AU805" s="61"/>
      <c r="AV805" s="61"/>
      <c r="AW805" s="61"/>
      <c r="AX805" s="61"/>
      <c r="AY805" s="61"/>
      <c r="AZ805" s="61"/>
      <c r="BA805" s="61"/>
      <c r="BB805" s="61"/>
      <c r="BC805" s="61"/>
      <c r="BD805" s="61"/>
      <c r="BE805" s="61"/>
      <c r="BF805" s="61"/>
      <c r="BG805" s="61"/>
      <c r="BH805" s="61"/>
      <c r="BI805" s="61"/>
      <c r="BJ805" s="61"/>
      <c r="BK805" s="61"/>
      <c r="BL805" s="61"/>
      <c r="BM805" s="61"/>
      <c r="BN805" s="61"/>
      <c r="BO805" s="61"/>
      <c r="BP805" s="61"/>
      <c r="BQ805" s="61"/>
      <c r="BR805" s="61"/>
      <c r="BS805" s="61"/>
      <c r="BT805" s="61"/>
      <c r="BU805" s="61"/>
      <c r="BV805" s="61"/>
      <c r="BW805" s="61"/>
      <c r="BX805" s="61"/>
      <c r="BY805" s="61"/>
      <c r="BZ805" s="61"/>
      <c r="CA805" s="61"/>
    </row>
    <row r="806" spans="1:79" ht="14" hidden="1">
      <c r="A806" s="61"/>
      <c r="B806" s="61"/>
      <c r="C806" s="61"/>
      <c r="D806" s="61"/>
      <c r="E806" s="61"/>
      <c r="F806" s="61"/>
      <c r="G806" s="61"/>
      <c r="H806" s="61"/>
      <c r="I806" s="61"/>
      <c r="J806" s="61"/>
      <c r="K806" s="61"/>
      <c r="L806" s="61"/>
      <c r="M806" s="61"/>
      <c r="N806" s="61"/>
      <c r="O806" s="61"/>
      <c r="P806" s="61"/>
      <c r="Q806" s="61"/>
      <c r="R806" s="61"/>
      <c r="S806" s="61"/>
      <c r="T806" s="61"/>
      <c r="U806" s="61"/>
      <c r="V806" s="61"/>
      <c r="W806" s="61"/>
      <c r="X806" s="61"/>
      <c r="Y806" s="61"/>
      <c r="Z806" s="61"/>
      <c r="AA806" s="61"/>
      <c r="AB806" s="61"/>
      <c r="AC806" s="61"/>
      <c r="AD806" s="61"/>
      <c r="AE806" s="61"/>
      <c r="AF806" s="61"/>
      <c r="AG806" s="61"/>
      <c r="AH806" s="61"/>
      <c r="AI806" s="61"/>
      <c r="AJ806" s="61"/>
      <c r="AK806" s="61"/>
      <c r="AL806" s="61"/>
      <c r="AM806" s="61"/>
      <c r="AN806" s="61"/>
      <c r="AO806" s="61"/>
      <c r="AP806" s="61"/>
      <c r="AQ806" s="61"/>
      <c r="AR806" s="61"/>
      <c r="AS806" s="61"/>
      <c r="AT806" s="61"/>
      <c r="AU806" s="61"/>
      <c r="AV806" s="61"/>
      <c r="AW806" s="61"/>
      <c r="AX806" s="61"/>
      <c r="AY806" s="61"/>
      <c r="AZ806" s="61"/>
      <c r="BA806" s="61"/>
      <c r="BB806" s="61"/>
      <c r="BC806" s="61"/>
      <c r="BD806" s="61"/>
      <c r="BE806" s="61"/>
      <c r="BF806" s="61"/>
      <c r="BG806" s="61"/>
      <c r="BH806" s="61"/>
      <c r="BI806" s="61"/>
      <c r="BJ806" s="61"/>
      <c r="BK806" s="61"/>
      <c r="BL806" s="61"/>
      <c r="BM806" s="61"/>
      <c r="BN806" s="61"/>
      <c r="BO806" s="61"/>
      <c r="BP806" s="61"/>
      <c r="BQ806" s="61"/>
      <c r="BR806" s="61"/>
      <c r="BS806" s="61"/>
      <c r="BT806" s="61"/>
      <c r="BU806" s="61"/>
      <c r="BV806" s="61"/>
      <c r="BW806" s="61"/>
      <c r="BX806" s="61"/>
      <c r="BY806" s="61"/>
      <c r="BZ806" s="61"/>
      <c r="CA806" s="61"/>
    </row>
    <row r="807" spans="1:79" ht="14" hidden="1">
      <c r="A807" s="61"/>
      <c r="B807" s="61"/>
      <c r="C807" s="61"/>
      <c r="D807" s="61"/>
      <c r="E807" s="61"/>
      <c r="F807" s="61"/>
      <c r="G807" s="61"/>
      <c r="H807" s="61"/>
      <c r="I807" s="61"/>
      <c r="J807" s="61"/>
      <c r="K807" s="61"/>
      <c r="L807" s="61"/>
      <c r="M807" s="61"/>
      <c r="N807" s="61"/>
      <c r="O807" s="61"/>
      <c r="P807" s="61"/>
      <c r="Q807" s="61"/>
      <c r="R807" s="61"/>
      <c r="S807" s="61"/>
      <c r="T807" s="61"/>
      <c r="U807" s="61"/>
      <c r="V807" s="61"/>
      <c r="W807" s="61"/>
      <c r="X807" s="61"/>
      <c r="Y807" s="61"/>
      <c r="Z807" s="61"/>
      <c r="AA807" s="61"/>
      <c r="AB807" s="61"/>
      <c r="AC807" s="61"/>
      <c r="AD807" s="61"/>
      <c r="AE807" s="61"/>
      <c r="AF807" s="61"/>
      <c r="AG807" s="61"/>
      <c r="AH807" s="61"/>
      <c r="AI807" s="61"/>
      <c r="AJ807" s="61"/>
      <c r="AK807" s="61"/>
      <c r="AL807" s="61"/>
      <c r="AM807" s="61"/>
      <c r="AN807" s="61"/>
      <c r="AO807" s="61"/>
      <c r="AP807" s="61"/>
      <c r="AQ807" s="61"/>
      <c r="AR807" s="61"/>
      <c r="AS807" s="61"/>
      <c r="AT807" s="61"/>
      <c r="AU807" s="61"/>
      <c r="AV807" s="61"/>
      <c r="AW807" s="61"/>
      <c r="AX807" s="61"/>
      <c r="AY807" s="61"/>
      <c r="AZ807" s="61"/>
      <c r="BA807" s="61"/>
      <c r="BB807" s="61"/>
      <c r="BC807" s="61"/>
      <c r="BD807" s="61"/>
      <c r="BE807" s="61"/>
      <c r="BF807" s="61"/>
      <c r="BG807" s="61"/>
      <c r="BH807" s="61"/>
      <c r="BI807" s="61"/>
      <c r="BJ807" s="61"/>
      <c r="BK807" s="61"/>
      <c r="BL807" s="61"/>
      <c r="BM807" s="61"/>
      <c r="BN807" s="61"/>
      <c r="BO807" s="61"/>
      <c r="BP807" s="61"/>
      <c r="BQ807" s="61"/>
      <c r="BR807" s="61"/>
      <c r="BS807" s="61"/>
      <c r="BT807" s="61"/>
      <c r="BU807" s="61"/>
      <c r="BV807" s="61"/>
      <c r="BW807" s="61"/>
      <c r="BX807" s="61"/>
      <c r="BY807" s="61"/>
      <c r="BZ807" s="61"/>
      <c r="CA807" s="61"/>
    </row>
    <row r="808" spans="1:79" ht="14" hidden="1">
      <c r="A808" s="61"/>
      <c r="B808" s="61"/>
      <c r="C808" s="61"/>
      <c r="D808" s="61"/>
      <c r="E808" s="61"/>
      <c r="F808" s="61"/>
      <c r="G808" s="61"/>
      <c r="H808" s="61"/>
      <c r="I808" s="61"/>
      <c r="J808" s="61"/>
      <c r="K808" s="61"/>
      <c r="L808" s="61"/>
      <c r="M808" s="61"/>
      <c r="N808" s="61"/>
      <c r="O808" s="61"/>
      <c r="P808" s="61"/>
      <c r="Q808" s="61"/>
      <c r="R808" s="61"/>
      <c r="S808" s="61"/>
      <c r="T808" s="61"/>
      <c r="U808" s="61"/>
      <c r="V808" s="61"/>
      <c r="W808" s="61"/>
      <c r="X808" s="61"/>
      <c r="Y808" s="61"/>
      <c r="Z808" s="61"/>
      <c r="AA808" s="61"/>
      <c r="AB808" s="61"/>
      <c r="AC808" s="61"/>
      <c r="AD808" s="61"/>
      <c r="AE808" s="61"/>
      <c r="AF808" s="61"/>
      <c r="AG808" s="61"/>
      <c r="AH808" s="61"/>
      <c r="AI808" s="61"/>
      <c r="AJ808" s="61"/>
      <c r="AK808" s="61"/>
      <c r="AL808" s="61"/>
      <c r="AM808" s="61"/>
      <c r="AN808" s="61"/>
      <c r="AO808" s="61"/>
      <c r="AP808" s="61"/>
      <c r="AQ808" s="61"/>
      <c r="AR808" s="61"/>
      <c r="AS808" s="61"/>
      <c r="AT808" s="61"/>
      <c r="AU808" s="61"/>
      <c r="AV808" s="61"/>
      <c r="AW808" s="61"/>
      <c r="AX808" s="61"/>
      <c r="AY808" s="61"/>
      <c r="AZ808" s="61"/>
      <c r="BA808" s="61"/>
      <c r="BB808" s="61"/>
      <c r="BC808" s="61"/>
      <c r="BD808" s="61"/>
      <c r="BE808" s="61"/>
      <c r="BF808" s="61"/>
      <c r="BG808" s="61"/>
      <c r="BH808" s="61"/>
      <c r="BI808" s="61"/>
      <c r="BJ808" s="61"/>
      <c r="BK808" s="61"/>
      <c r="BL808" s="61"/>
      <c r="BM808" s="61"/>
      <c r="BN808" s="61"/>
      <c r="BO808" s="61"/>
      <c r="BP808" s="61"/>
      <c r="BQ808" s="61"/>
      <c r="BR808" s="61"/>
      <c r="BS808" s="61"/>
      <c r="BT808" s="61"/>
      <c r="BU808" s="61"/>
      <c r="BV808" s="61"/>
      <c r="BW808" s="61"/>
      <c r="BX808" s="61"/>
      <c r="BY808" s="61"/>
      <c r="BZ808" s="61"/>
      <c r="CA808" s="61"/>
    </row>
    <row r="809" spans="1:79" ht="14" hidden="1">
      <c r="A809" s="61"/>
      <c r="B809" s="61"/>
      <c r="C809" s="61"/>
      <c r="D809" s="61"/>
      <c r="E809" s="61"/>
      <c r="F809" s="61"/>
      <c r="G809" s="61"/>
      <c r="H809" s="61"/>
      <c r="I809" s="61"/>
      <c r="J809" s="61"/>
      <c r="K809" s="61"/>
      <c r="L809" s="61"/>
      <c r="M809" s="61"/>
      <c r="N809" s="61"/>
      <c r="O809" s="61"/>
      <c r="P809" s="61"/>
      <c r="Q809" s="61"/>
      <c r="R809" s="61"/>
      <c r="S809" s="61"/>
      <c r="T809" s="61"/>
      <c r="U809" s="61"/>
      <c r="V809" s="61"/>
      <c r="W809" s="61"/>
      <c r="X809" s="61"/>
      <c r="Y809" s="61"/>
      <c r="Z809" s="61"/>
      <c r="AA809" s="61"/>
      <c r="AB809" s="61"/>
      <c r="AC809" s="61"/>
      <c r="AD809" s="61"/>
      <c r="AE809" s="61"/>
      <c r="AF809" s="61"/>
      <c r="AG809" s="61"/>
      <c r="AH809" s="61"/>
      <c r="AI809" s="61"/>
      <c r="AJ809" s="61"/>
      <c r="AK809" s="61"/>
      <c r="AL809" s="61"/>
      <c r="AM809" s="61"/>
      <c r="AN809" s="61"/>
      <c r="AO809" s="61"/>
      <c r="AP809" s="61"/>
      <c r="AQ809" s="61"/>
      <c r="AR809" s="61"/>
      <c r="AS809" s="61"/>
      <c r="AT809" s="61"/>
      <c r="AU809" s="61"/>
      <c r="AV809" s="61"/>
      <c r="AW809" s="61"/>
      <c r="AX809" s="61"/>
      <c r="AY809" s="61"/>
      <c r="AZ809" s="61"/>
      <c r="BA809" s="61"/>
      <c r="BB809" s="61"/>
      <c r="BC809" s="61"/>
      <c r="BD809" s="61"/>
      <c r="BE809" s="61"/>
      <c r="BF809" s="61"/>
      <c r="BG809" s="61"/>
      <c r="BH809" s="61"/>
      <c r="BI809" s="61"/>
      <c r="BJ809" s="61"/>
      <c r="BK809" s="61"/>
      <c r="BL809" s="61"/>
      <c r="BM809" s="61"/>
      <c r="BN809" s="61"/>
      <c r="BO809" s="61"/>
      <c r="BP809" s="61"/>
      <c r="BQ809" s="61"/>
      <c r="BR809" s="61"/>
      <c r="BS809" s="61"/>
      <c r="BT809" s="61"/>
      <c r="BU809" s="61"/>
      <c r="BV809" s="61"/>
      <c r="BW809" s="61"/>
      <c r="BX809" s="61"/>
      <c r="BY809" s="61"/>
      <c r="BZ809" s="61"/>
      <c r="CA809" s="61"/>
    </row>
    <row r="810" spans="1:79" ht="14" hidden="1">
      <c r="A810" s="61"/>
      <c r="B810" s="61"/>
      <c r="C810" s="61"/>
      <c r="D810" s="61"/>
      <c r="E810" s="61"/>
      <c r="F810" s="61"/>
      <c r="G810" s="61"/>
      <c r="H810" s="61"/>
      <c r="I810" s="61"/>
      <c r="J810" s="61"/>
      <c r="K810" s="61"/>
      <c r="L810" s="61"/>
      <c r="M810" s="61"/>
      <c r="N810" s="61"/>
      <c r="O810" s="61"/>
      <c r="P810" s="61"/>
      <c r="Q810" s="61"/>
      <c r="R810" s="61"/>
      <c r="S810" s="61"/>
      <c r="T810" s="61"/>
      <c r="U810" s="61"/>
      <c r="V810" s="61"/>
      <c r="W810" s="61"/>
      <c r="X810" s="61"/>
      <c r="Y810" s="61"/>
      <c r="Z810" s="61"/>
      <c r="AA810" s="61"/>
      <c r="AB810" s="61"/>
      <c r="AC810" s="61"/>
      <c r="AD810" s="61"/>
      <c r="AE810" s="61"/>
      <c r="AF810" s="61"/>
      <c r="AG810" s="61"/>
      <c r="AH810" s="61"/>
      <c r="AI810" s="61"/>
      <c r="AJ810" s="61"/>
      <c r="AK810" s="61"/>
      <c r="AL810" s="61"/>
      <c r="AM810" s="61"/>
      <c r="AN810" s="61"/>
      <c r="AO810" s="61"/>
      <c r="AP810" s="61"/>
      <c r="AQ810" s="61"/>
      <c r="AR810" s="61"/>
      <c r="AS810" s="61"/>
      <c r="AT810" s="61"/>
      <c r="AU810" s="61"/>
      <c r="AV810" s="61"/>
      <c r="AW810" s="61"/>
      <c r="AX810" s="61"/>
      <c r="AY810" s="61"/>
      <c r="AZ810" s="61"/>
      <c r="BA810" s="61"/>
      <c r="BB810" s="61"/>
      <c r="BC810" s="61"/>
      <c r="BD810" s="61"/>
      <c r="BE810" s="61"/>
      <c r="BF810" s="61"/>
      <c r="BG810" s="61"/>
      <c r="BH810" s="61"/>
      <c r="BI810" s="61"/>
      <c r="BJ810" s="61"/>
      <c r="BK810" s="61"/>
      <c r="BL810" s="61"/>
      <c r="BM810" s="61"/>
      <c r="BN810" s="61"/>
      <c r="BO810" s="61"/>
      <c r="BP810" s="61"/>
      <c r="BQ810" s="61"/>
      <c r="BR810" s="61"/>
      <c r="BS810" s="61"/>
      <c r="BT810" s="61"/>
      <c r="BU810" s="61"/>
      <c r="BV810" s="61"/>
      <c r="BW810" s="61"/>
      <c r="BX810" s="61"/>
      <c r="BY810" s="61"/>
      <c r="BZ810" s="61"/>
      <c r="CA810" s="61"/>
    </row>
    <row r="811" spans="1:79" ht="14" hidden="1">
      <c r="A811" s="61"/>
      <c r="B811" s="61"/>
      <c r="C811" s="61"/>
      <c r="D811" s="61"/>
      <c r="E811" s="61"/>
      <c r="F811" s="61"/>
      <c r="G811" s="61"/>
      <c r="H811" s="61"/>
      <c r="I811" s="61"/>
      <c r="J811" s="61"/>
      <c r="K811" s="61"/>
      <c r="L811" s="61"/>
      <c r="M811" s="61"/>
      <c r="N811" s="61"/>
      <c r="O811" s="61"/>
      <c r="P811" s="61"/>
      <c r="Q811" s="61"/>
      <c r="R811" s="61"/>
      <c r="S811" s="61"/>
      <c r="T811" s="61"/>
      <c r="U811" s="61"/>
      <c r="V811" s="61"/>
      <c r="W811" s="61"/>
      <c r="X811" s="61"/>
      <c r="Y811" s="61"/>
      <c r="Z811" s="61"/>
      <c r="AA811" s="61"/>
      <c r="AB811" s="61"/>
      <c r="AC811" s="61"/>
      <c r="AD811" s="61"/>
      <c r="AE811" s="61"/>
      <c r="AF811" s="61"/>
      <c r="AG811" s="61"/>
      <c r="AH811" s="61"/>
      <c r="AI811" s="61"/>
      <c r="AJ811" s="61"/>
      <c r="AK811" s="61"/>
      <c r="AL811" s="61"/>
      <c r="AM811" s="61"/>
      <c r="AN811" s="61"/>
      <c r="AO811" s="61"/>
      <c r="AP811" s="61"/>
      <c r="AQ811" s="61"/>
      <c r="AR811" s="61"/>
      <c r="AS811" s="61"/>
      <c r="AT811" s="61"/>
      <c r="AU811" s="61"/>
      <c r="AV811" s="61"/>
      <c r="AW811" s="61"/>
      <c r="AX811" s="61"/>
      <c r="AY811" s="61"/>
      <c r="AZ811" s="61"/>
      <c r="BA811" s="61"/>
      <c r="BB811" s="61"/>
      <c r="BC811" s="61"/>
      <c r="BD811" s="61"/>
      <c r="BE811" s="61"/>
      <c r="BF811" s="61"/>
      <c r="BG811" s="61"/>
      <c r="BH811" s="61"/>
      <c r="BI811" s="61"/>
      <c r="BJ811" s="61"/>
      <c r="BK811" s="61"/>
      <c r="BL811" s="61"/>
      <c r="BM811" s="61"/>
      <c r="BN811" s="61"/>
      <c r="BO811" s="61"/>
      <c r="BP811" s="61"/>
      <c r="BQ811" s="61"/>
      <c r="BR811" s="61"/>
      <c r="BS811" s="61"/>
      <c r="BT811" s="61"/>
      <c r="BU811" s="61"/>
      <c r="BV811" s="61"/>
      <c r="BW811" s="61"/>
      <c r="BX811" s="61"/>
      <c r="BY811" s="61"/>
      <c r="BZ811" s="61"/>
      <c r="CA811" s="61"/>
    </row>
    <row r="812" spans="1:79" ht="14" hidden="1">
      <c r="A812" s="61"/>
      <c r="B812" s="61"/>
      <c r="C812" s="61"/>
      <c r="D812" s="61"/>
      <c r="E812" s="61"/>
      <c r="F812" s="61"/>
      <c r="G812" s="61"/>
      <c r="H812" s="61"/>
      <c r="I812" s="61"/>
      <c r="J812" s="61"/>
      <c r="K812" s="61"/>
      <c r="L812" s="61"/>
      <c r="M812" s="61"/>
      <c r="N812" s="61"/>
      <c r="O812" s="61"/>
      <c r="P812" s="61"/>
      <c r="Q812" s="61"/>
      <c r="R812" s="61"/>
      <c r="S812" s="61"/>
      <c r="T812" s="61"/>
      <c r="U812" s="61"/>
      <c r="V812" s="61"/>
      <c r="W812" s="61"/>
      <c r="X812" s="61"/>
      <c r="Y812" s="61"/>
      <c r="Z812" s="61"/>
      <c r="AA812" s="61"/>
      <c r="AB812" s="61"/>
      <c r="AC812" s="61"/>
      <c r="AD812" s="61"/>
      <c r="AE812" s="61"/>
      <c r="AF812" s="61"/>
      <c r="AG812" s="61"/>
      <c r="AH812" s="61"/>
      <c r="AI812" s="61"/>
      <c r="AJ812" s="61"/>
      <c r="AK812" s="61"/>
      <c r="AL812" s="61"/>
      <c r="AM812" s="61"/>
      <c r="AN812" s="61"/>
      <c r="AO812" s="61"/>
      <c r="AP812" s="61"/>
      <c r="AQ812" s="61"/>
      <c r="AR812" s="61"/>
      <c r="AS812" s="61"/>
      <c r="AT812" s="61"/>
      <c r="AU812" s="61"/>
      <c r="AV812" s="61"/>
      <c r="AW812" s="61"/>
      <c r="AX812" s="61"/>
      <c r="AY812" s="61"/>
      <c r="AZ812" s="61"/>
      <c r="BA812" s="61"/>
      <c r="BB812" s="61"/>
      <c r="BC812" s="61"/>
      <c r="BD812" s="61"/>
      <c r="BE812" s="61"/>
      <c r="BF812" s="61"/>
      <c r="BG812" s="61"/>
      <c r="BH812" s="61"/>
      <c r="BI812" s="61"/>
      <c r="BJ812" s="61"/>
      <c r="BK812" s="61"/>
      <c r="BL812" s="61"/>
      <c r="BM812" s="61"/>
      <c r="BN812" s="61"/>
      <c r="BO812" s="61"/>
      <c r="BP812" s="61"/>
      <c r="BQ812" s="61"/>
      <c r="BR812" s="61"/>
      <c r="BS812" s="61"/>
      <c r="BT812" s="61"/>
      <c r="BU812" s="61"/>
      <c r="BV812" s="61"/>
      <c r="BW812" s="61"/>
      <c r="BX812" s="61"/>
      <c r="BY812" s="61"/>
      <c r="BZ812" s="61"/>
      <c r="CA812" s="61"/>
    </row>
    <row r="813" spans="1:79" ht="14" hidden="1">
      <c r="A813" s="61"/>
      <c r="B813" s="61"/>
      <c r="C813" s="61"/>
      <c r="D813" s="61"/>
      <c r="E813" s="61"/>
      <c r="F813" s="61"/>
      <c r="G813" s="61"/>
      <c r="H813" s="61"/>
      <c r="I813" s="61"/>
      <c r="J813" s="61"/>
      <c r="K813" s="61"/>
      <c r="L813" s="61"/>
      <c r="M813" s="61"/>
      <c r="N813" s="61"/>
      <c r="O813" s="61"/>
      <c r="P813" s="61"/>
      <c r="Q813" s="61"/>
      <c r="R813" s="61"/>
      <c r="S813" s="61"/>
      <c r="T813" s="61"/>
      <c r="U813" s="61"/>
      <c r="V813" s="61"/>
      <c r="W813" s="61"/>
      <c r="X813" s="61"/>
      <c r="Y813" s="61"/>
      <c r="Z813" s="61"/>
      <c r="AA813" s="61"/>
      <c r="AB813" s="61"/>
      <c r="AC813" s="61"/>
      <c r="AD813" s="61"/>
      <c r="AE813" s="61"/>
      <c r="AF813" s="61"/>
      <c r="AG813" s="61"/>
      <c r="AH813" s="61"/>
      <c r="AI813" s="61"/>
      <c r="AJ813" s="61"/>
      <c r="AK813" s="61"/>
      <c r="AL813" s="61"/>
      <c r="AM813" s="61"/>
      <c r="AN813" s="61"/>
      <c r="AO813" s="61"/>
      <c r="AP813" s="61"/>
      <c r="AQ813" s="61"/>
      <c r="AR813" s="61"/>
      <c r="AS813" s="61"/>
      <c r="AT813" s="61"/>
      <c r="AU813" s="61"/>
      <c r="AV813" s="61"/>
      <c r="AW813" s="61"/>
      <c r="AX813" s="61"/>
      <c r="AY813" s="61"/>
      <c r="AZ813" s="61"/>
      <c r="BA813" s="61"/>
      <c r="BB813" s="61"/>
      <c r="BC813" s="61"/>
      <c r="BD813" s="61"/>
      <c r="BE813" s="61"/>
      <c r="BF813" s="61"/>
      <c r="BG813" s="61"/>
      <c r="BH813" s="61"/>
      <c r="BI813" s="61"/>
      <c r="BJ813" s="61"/>
      <c r="BK813" s="61"/>
      <c r="BL813" s="61"/>
      <c r="BM813" s="61"/>
      <c r="BN813" s="61"/>
      <c r="BO813" s="61"/>
      <c r="BP813" s="61"/>
      <c r="BQ813" s="61"/>
      <c r="BR813" s="61"/>
      <c r="BS813" s="61"/>
      <c r="BT813" s="61"/>
      <c r="BU813" s="61"/>
      <c r="BV813" s="61"/>
      <c r="BW813" s="61"/>
      <c r="BX813" s="61"/>
      <c r="BY813" s="61"/>
      <c r="BZ813" s="61"/>
      <c r="CA813" s="61"/>
    </row>
    <row r="814" spans="1:79" ht="14" hidden="1">
      <c r="A814" s="61"/>
      <c r="B814" s="61"/>
      <c r="C814" s="61"/>
      <c r="D814" s="61"/>
      <c r="E814" s="61"/>
      <c r="F814" s="61"/>
      <c r="G814" s="61"/>
      <c r="H814" s="61"/>
      <c r="I814" s="61"/>
      <c r="J814" s="61"/>
      <c r="K814" s="61"/>
      <c r="L814" s="61"/>
      <c r="M814" s="61"/>
      <c r="N814" s="61"/>
      <c r="O814" s="61"/>
      <c r="P814" s="61"/>
      <c r="Q814" s="61"/>
      <c r="R814" s="61"/>
      <c r="S814" s="61"/>
      <c r="T814" s="61"/>
      <c r="U814" s="61"/>
      <c r="V814" s="61"/>
      <c r="W814" s="61"/>
      <c r="X814" s="61"/>
      <c r="Y814" s="61"/>
      <c r="Z814" s="61"/>
      <c r="AA814" s="61"/>
      <c r="AB814" s="61"/>
      <c r="AC814" s="61"/>
      <c r="AD814" s="61"/>
      <c r="AE814" s="61"/>
      <c r="AF814" s="61"/>
      <c r="AG814" s="61"/>
      <c r="AH814" s="61"/>
      <c r="AI814" s="61"/>
      <c r="AJ814" s="61"/>
      <c r="AK814" s="61"/>
      <c r="AL814" s="61"/>
      <c r="AM814" s="61"/>
      <c r="AN814" s="61"/>
      <c r="AO814" s="61"/>
      <c r="AP814" s="61"/>
      <c r="AQ814" s="61"/>
      <c r="AR814" s="61"/>
      <c r="AS814" s="61"/>
      <c r="AT814" s="61"/>
      <c r="AU814" s="61"/>
      <c r="AV814" s="61"/>
      <c r="AW814" s="61"/>
      <c r="AX814" s="61"/>
      <c r="AY814" s="61"/>
      <c r="AZ814" s="61"/>
      <c r="BA814" s="61"/>
      <c r="BB814" s="61"/>
      <c r="BC814" s="61"/>
      <c r="BD814" s="61"/>
      <c r="BE814" s="61"/>
      <c r="BF814" s="61"/>
      <c r="BG814" s="61"/>
      <c r="BH814" s="61"/>
      <c r="BI814" s="61"/>
      <c r="BJ814" s="61"/>
      <c r="BK814" s="61"/>
      <c r="BL814" s="61"/>
      <c r="BM814" s="61"/>
      <c r="BN814" s="61"/>
      <c r="BO814" s="61"/>
      <c r="BP814" s="61"/>
      <c r="BQ814" s="61"/>
      <c r="BR814" s="61"/>
      <c r="BS814" s="61"/>
      <c r="BT814" s="61"/>
      <c r="BU814" s="61"/>
      <c r="BV814" s="61"/>
      <c r="BW814" s="61"/>
      <c r="BX814" s="61"/>
      <c r="BY814" s="61"/>
      <c r="BZ814" s="61"/>
      <c r="CA814" s="61"/>
    </row>
    <row r="815" spans="1:79" ht="14" hidden="1">
      <c r="A815" s="61"/>
      <c r="B815" s="61"/>
      <c r="C815" s="61"/>
      <c r="D815" s="61"/>
      <c r="E815" s="61"/>
      <c r="F815" s="61"/>
      <c r="G815" s="61"/>
      <c r="H815" s="61"/>
      <c r="I815" s="61"/>
      <c r="J815" s="61"/>
      <c r="K815" s="61"/>
      <c r="L815" s="61"/>
      <c r="M815" s="61"/>
      <c r="N815" s="61"/>
      <c r="O815" s="61"/>
      <c r="P815" s="61"/>
      <c r="Q815" s="61"/>
      <c r="R815" s="61"/>
      <c r="S815" s="61"/>
      <c r="T815" s="61"/>
      <c r="U815" s="61"/>
      <c r="V815" s="61"/>
      <c r="W815" s="61"/>
      <c r="X815" s="61"/>
      <c r="Y815" s="61"/>
      <c r="Z815" s="61"/>
      <c r="AA815" s="61"/>
      <c r="AB815" s="61"/>
      <c r="AC815" s="61"/>
      <c r="AD815" s="61"/>
      <c r="AE815" s="61"/>
      <c r="AF815" s="61"/>
      <c r="AG815" s="61"/>
      <c r="AH815" s="61"/>
      <c r="AI815" s="61"/>
      <c r="AJ815" s="61"/>
      <c r="AK815" s="61"/>
      <c r="AL815" s="61"/>
      <c r="AM815" s="61"/>
      <c r="AN815" s="61"/>
      <c r="AO815" s="61"/>
      <c r="AP815" s="61"/>
      <c r="AQ815" s="61"/>
      <c r="AR815" s="61"/>
      <c r="AS815" s="61"/>
      <c r="AT815" s="61"/>
      <c r="AU815" s="61"/>
      <c r="AV815" s="61"/>
      <c r="AW815" s="61"/>
      <c r="AX815" s="61"/>
      <c r="AY815" s="61"/>
      <c r="AZ815" s="61"/>
      <c r="BA815" s="61"/>
      <c r="BB815" s="61"/>
      <c r="BC815" s="61"/>
      <c r="BD815" s="61"/>
      <c r="BE815" s="61"/>
      <c r="BF815" s="61"/>
      <c r="BG815" s="61"/>
      <c r="BH815" s="61"/>
      <c r="BI815" s="61"/>
      <c r="BJ815" s="61"/>
      <c r="BK815" s="61"/>
      <c r="BL815" s="61"/>
      <c r="BM815" s="61"/>
      <c r="BN815" s="61"/>
      <c r="BO815" s="61"/>
      <c r="BP815" s="61"/>
      <c r="BQ815" s="61"/>
      <c r="BR815" s="61"/>
      <c r="BS815" s="61"/>
      <c r="BT815" s="61"/>
      <c r="BU815" s="61"/>
      <c r="BV815" s="61"/>
      <c r="BW815" s="61"/>
      <c r="BX815" s="61"/>
      <c r="BY815" s="61"/>
      <c r="BZ815" s="61"/>
      <c r="CA815" s="61"/>
    </row>
    <row r="816" spans="1:79" ht="14" hidden="1">
      <c r="A816" s="61"/>
      <c r="B816" s="61"/>
      <c r="C816" s="61"/>
      <c r="D816" s="61"/>
      <c r="E816" s="61"/>
      <c r="F816" s="61"/>
      <c r="G816" s="61"/>
      <c r="H816" s="61"/>
      <c r="I816" s="61"/>
      <c r="J816" s="61"/>
      <c r="K816" s="61"/>
      <c r="L816" s="61"/>
      <c r="M816" s="61"/>
      <c r="N816" s="61"/>
      <c r="O816" s="61"/>
      <c r="P816" s="61"/>
      <c r="Q816" s="61"/>
      <c r="R816" s="61"/>
      <c r="S816" s="61"/>
      <c r="T816" s="61"/>
      <c r="U816" s="61"/>
      <c r="V816" s="61"/>
      <c r="W816" s="61"/>
      <c r="X816" s="61"/>
      <c r="Y816" s="61"/>
      <c r="Z816" s="61"/>
      <c r="AA816" s="61"/>
      <c r="AB816" s="61"/>
      <c r="AC816" s="61"/>
      <c r="AD816" s="61"/>
      <c r="AE816" s="61"/>
      <c r="AF816" s="61"/>
      <c r="AG816" s="61"/>
      <c r="AH816" s="61"/>
      <c r="AI816" s="61"/>
      <c r="AJ816" s="61"/>
      <c r="AK816" s="61"/>
      <c r="AL816" s="61"/>
      <c r="AM816" s="61"/>
      <c r="AN816" s="61"/>
      <c r="AO816" s="61"/>
      <c r="AP816" s="61"/>
      <c r="AQ816" s="61"/>
      <c r="AR816" s="61"/>
      <c r="AS816" s="61"/>
      <c r="AT816" s="61"/>
      <c r="AU816" s="61"/>
      <c r="AV816" s="61"/>
      <c r="AW816" s="61"/>
      <c r="AX816" s="61"/>
      <c r="AY816" s="61"/>
      <c r="AZ816" s="61"/>
      <c r="BA816" s="61"/>
      <c r="BB816" s="61"/>
      <c r="BC816" s="61"/>
      <c r="BD816" s="61"/>
      <c r="BE816" s="61"/>
      <c r="BF816" s="61"/>
      <c r="BG816" s="61"/>
      <c r="BH816" s="61"/>
      <c r="BI816" s="61"/>
      <c r="BJ816" s="61"/>
      <c r="BK816" s="61"/>
      <c r="BL816" s="61"/>
      <c r="BM816" s="61"/>
      <c r="BN816" s="61"/>
      <c r="BO816" s="61"/>
      <c r="BP816" s="61"/>
      <c r="BQ816" s="61"/>
      <c r="BR816" s="61"/>
      <c r="BS816" s="61"/>
      <c r="BT816" s="61"/>
      <c r="BU816" s="61"/>
      <c r="BV816" s="61"/>
      <c r="BW816" s="61"/>
      <c r="BX816" s="61"/>
      <c r="BY816" s="61"/>
      <c r="BZ816" s="61"/>
      <c r="CA816" s="61"/>
    </row>
    <row r="817" spans="1:79" ht="14" hidden="1">
      <c r="A817" s="61"/>
      <c r="B817" s="61"/>
      <c r="C817" s="61"/>
      <c r="D817" s="61"/>
      <c r="E817" s="61"/>
      <c r="F817" s="61"/>
      <c r="G817" s="61"/>
      <c r="H817" s="61"/>
      <c r="I817" s="61"/>
      <c r="J817" s="61"/>
      <c r="K817" s="61"/>
      <c r="L817" s="61"/>
      <c r="M817" s="61"/>
      <c r="N817" s="61"/>
      <c r="O817" s="61"/>
      <c r="P817" s="61"/>
      <c r="Q817" s="61"/>
      <c r="R817" s="61"/>
      <c r="S817" s="61"/>
      <c r="T817" s="61"/>
      <c r="U817" s="61"/>
      <c r="V817" s="61"/>
      <c r="W817" s="61"/>
      <c r="X817" s="61"/>
      <c r="Y817" s="61"/>
      <c r="Z817" s="61"/>
      <c r="AA817" s="61"/>
      <c r="AB817" s="61"/>
      <c r="AC817" s="61"/>
      <c r="AD817" s="61"/>
      <c r="AE817" s="61"/>
      <c r="AF817" s="61"/>
      <c r="AG817" s="61"/>
      <c r="AH817" s="61"/>
      <c r="AI817" s="61"/>
      <c r="AJ817" s="61"/>
      <c r="AK817" s="61"/>
      <c r="AL817" s="61"/>
      <c r="AM817" s="61"/>
      <c r="AN817" s="61"/>
      <c r="AO817" s="61"/>
      <c r="AP817" s="61"/>
      <c r="AQ817" s="61"/>
      <c r="AR817" s="61"/>
      <c r="AS817" s="61"/>
      <c r="AT817" s="61"/>
      <c r="AU817" s="61"/>
      <c r="AV817" s="61"/>
      <c r="AW817" s="61"/>
      <c r="AX817" s="61"/>
      <c r="AY817" s="61"/>
      <c r="AZ817" s="61"/>
      <c r="BA817" s="61"/>
      <c r="BB817" s="61"/>
      <c r="BC817" s="61"/>
      <c r="BD817" s="61"/>
      <c r="BE817" s="61"/>
      <c r="BF817" s="61"/>
      <c r="BG817" s="61"/>
      <c r="BH817" s="61"/>
      <c r="BI817" s="61"/>
      <c r="BJ817" s="61"/>
      <c r="BK817" s="61"/>
      <c r="BL817" s="61"/>
      <c r="BM817" s="61"/>
      <c r="BN817" s="61"/>
      <c r="BO817" s="61"/>
      <c r="BP817" s="61"/>
      <c r="BQ817" s="61"/>
      <c r="BR817" s="61"/>
      <c r="BS817" s="61"/>
      <c r="BT817" s="61"/>
      <c r="BU817" s="61"/>
      <c r="BV817" s="61"/>
      <c r="BW817" s="61"/>
      <c r="BX817" s="61"/>
      <c r="BY817" s="61"/>
      <c r="BZ817" s="61"/>
      <c r="CA817" s="61"/>
    </row>
    <row r="818" spans="1:79" ht="14" hidden="1">
      <c r="A818" s="61"/>
      <c r="B818" s="61"/>
      <c r="C818" s="61"/>
      <c r="D818" s="61"/>
      <c r="E818" s="61"/>
      <c r="F818" s="61"/>
      <c r="G818" s="61"/>
      <c r="H818" s="61"/>
      <c r="I818" s="61"/>
      <c r="J818" s="61"/>
      <c r="K818" s="61"/>
      <c r="L818" s="61"/>
      <c r="M818" s="61"/>
      <c r="N818" s="61"/>
      <c r="O818" s="61"/>
      <c r="P818" s="61"/>
      <c r="Q818" s="61"/>
      <c r="R818" s="61"/>
      <c r="S818" s="61"/>
      <c r="T818" s="61"/>
      <c r="U818" s="61"/>
      <c r="V818" s="61"/>
      <c r="W818" s="61"/>
      <c r="X818" s="61"/>
      <c r="Y818" s="61"/>
      <c r="Z818" s="61"/>
      <c r="AA818" s="61"/>
      <c r="AB818" s="61"/>
      <c r="AC818" s="61"/>
      <c r="AD818" s="61"/>
      <c r="AE818" s="61"/>
      <c r="AF818" s="61"/>
      <c r="AG818" s="61"/>
      <c r="AH818" s="61"/>
      <c r="AI818" s="61"/>
      <c r="AJ818" s="61"/>
      <c r="AK818" s="61"/>
      <c r="AL818" s="61"/>
      <c r="AM818" s="61"/>
      <c r="AN818" s="61"/>
      <c r="AO818" s="61"/>
      <c r="AP818" s="61"/>
      <c r="AQ818" s="61"/>
      <c r="AR818" s="61"/>
      <c r="AS818" s="61"/>
      <c r="AT818" s="61"/>
      <c r="AU818" s="61"/>
      <c r="AV818" s="61"/>
      <c r="AW818" s="61"/>
      <c r="AX818" s="61"/>
      <c r="AY818" s="61"/>
      <c r="AZ818" s="61"/>
      <c r="BA818" s="61"/>
      <c r="BB818" s="61"/>
      <c r="BC818" s="61"/>
      <c r="BD818" s="61"/>
      <c r="BE818" s="61"/>
      <c r="BF818" s="61"/>
      <c r="BG818" s="61"/>
      <c r="BH818" s="61"/>
      <c r="BI818" s="61"/>
      <c r="BJ818" s="61"/>
      <c r="BK818" s="61"/>
      <c r="BL818" s="61"/>
      <c r="BM818" s="61"/>
      <c r="BN818" s="61"/>
      <c r="BO818" s="61"/>
      <c r="BP818" s="61"/>
      <c r="BQ818" s="61"/>
      <c r="BR818" s="61"/>
      <c r="BS818" s="61"/>
      <c r="BT818" s="61"/>
      <c r="BU818" s="61"/>
      <c r="BV818" s="61"/>
      <c r="BW818" s="61"/>
      <c r="BX818" s="61"/>
      <c r="BY818" s="61"/>
      <c r="BZ818" s="61"/>
      <c r="CA818" s="61"/>
    </row>
    <row r="819" spans="1:79" ht="14" hidden="1">
      <c r="A819" s="61"/>
      <c r="B819" s="61"/>
      <c r="C819" s="61"/>
      <c r="D819" s="61"/>
      <c r="E819" s="61"/>
      <c r="F819" s="61"/>
      <c r="G819" s="61"/>
      <c r="H819" s="61"/>
      <c r="I819" s="61"/>
      <c r="J819" s="61"/>
      <c r="K819" s="61"/>
      <c r="L819" s="61"/>
      <c r="M819" s="61"/>
      <c r="N819" s="61"/>
      <c r="O819" s="61"/>
      <c r="P819" s="61"/>
      <c r="Q819" s="61"/>
      <c r="R819" s="61"/>
      <c r="S819" s="61"/>
      <c r="T819" s="61"/>
      <c r="U819" s="61"/>
      <c r="V819" s="61"/>
      <c r="W819" s="61"/>
      <c r="X819" s="61"/>
      <c r="Y819" s="61"/>
      <c r="Z819" s="61"/>
      <c r="AA819" s="61"/>
      <c r="AB819" s="61"/>
      <c r="AC819" s="61"/>
      <c r="AD819" s="61"/>
      <c r="AE819" s="61"/>
      <c r="AF819" s="61"/>
      <c r="AG819" s="61"/>
      <c r="AH819" s="61"/>
      <c r="AI819" s="61"/>
      <c r="AJ819" s="61"/>
      <c r="AK819" s="61"/>
      <c r="AL819" s="61"/>
      <c r="AM819" s="61"/>
      <c r="AN819" s="61"/>
      <c r="AO819" s="61"/>
      <c r="AP819" s="61"/>
      <c r="AQ819" s="61"/>
      <c r="AR819" s="61"/>
      <c r="AS819" s="61"/>
      <c r="AT819" s="61"/>
      <c r="AU819" s="61"/>
      <c r="AV819" s="61"/>
      <c r="AW819" s="61"/>
      <c r="AX819" s="61"/>
      <c r="AY819" s="61"/>
      <c r="AZ819" s="61"/>
      <c r="BA819" s="61"/>
      <c r="BB819" s="61"/>
      <c r="BC819" s="61"/>
      <c r="BD819" s="61"/>
      <c r="BE819" s="61"/>
      <c r="BF819" s="61"/>
      <c r="BG819" s="61"/>
      <c r="BH819" s="61"/>
      <c r="BI819" s="61"/>
      <c r="BJ819" s="61"/>
      <c r="BK819" s="61"/>
      <c r="BL819" s="61"/>
      <c r="BM819" s="61"/>
      <c r="BN819" s="61"/>
      <c r="BO819" s="61"/>
      <c r="BP819" s="61"/>
      <c r="BQ819" s="61"/>
      <c r="BR819" s="61"/>
      <c r="BS819" s="61"/>
      <c r="BT819" s="61"/>
      <c r="BU819" s="61"/>
      <c r="BV819" s="61"/>
      <c r="BW819" s="61"/>
      <c r="BX819" s="61"/>
      <c r="BY819" s="61"/>
      <c r="BZ819" s="61"/>
      <c r="CA819" s="61"/>
    </row>
    <row r="820" spans="1:79" ht="14" hidden="1">
      <c r="A820" s="61"/>
      <c r="B820" s="61"/>
      <c r="C820" s="61"/>
      <c r="D820" s="61"/>
      <c r="E820" s="61"/>
      <c r="F820" s="61"/>
      <c r="G820" s="61"/>
      <c r="H820" s="61"/>
      <c r="I820" s="61"/>
      <c r="J820" s="61"/>
      <c r="K820" s="61"/>
      <c r="L820" s="61"/>
      <c r="M820" s="61"/>
      <c r="N820" s="61"/>
      <c r="O820" s="61"/>
      <c r="P820" s="61"/>
      <c r="Q820" s="61"/>
      <c r="R820" s="61"/>
      <c r="S820" s="61"/>
      <c r="T820" s="61"/>
      <c r="U820" s="61"/>
      <c r="V820" s="61"/>
      <c r="W820" s="61"/>
      <c r="X820" s="61"/>
      <c r="Y820" s="61"/>
      <c r="Z820" s="61"/>
      <c r="AA820" s="61"/>
      <c r="AB820" s="61"/>
      <c r="AC820" s="61"/>
      <c r="AD820" s="61"/>
      <c r="AE820" s="61"/>
      <c r="AF820" s="61"/>
      <c r="AG820" s="61"/>
      <c r="AH820" s="61"/>
      <c r="AI820" s="61"/>
      <c r="AJ820" s="61"/>
      <c r="AK820" s="61"/>
      <c r="AL820" s="61"/>
      <c r="AM820" s="61"/>
      <c r="AN820" s="61"/>
      <c r="AO820" s="61"/>
      <c r="AP820" s="61"/>
      <c r="AQ820" s="61"/>
      <c r="AR820" s="61"/>
      <c r="AS820" s="61"/>
      <c r="AT820" s="61"/>
      <c r="AU820" s="61"/>
      <c r="AV820" s="61"/>
      <c r="AW820" s="61"/>
      <c r="AX820" s="61"/>
      <c r="AY820" s="61"/>
      <c r="AZ820" s="61"/>
      <c r="BA820" s="61"/>
      <c r="BB820" s="61"/>
      <c r="BC820" s="61"/>
      <c r="BD820" s="61"/>
      <c r="BE820" s="61"/>
      <c r="BF820" s="61"/>
      <c r="BG820" s="61"/>
      <c r="BH820" s="61"/>
      <c r="BI820" s="61"/>
      <c r="BJ820" s="61"/>
      <c r="BK820" s="61"/>
      <c r="BL820" s="61"/>
      <c r="BM820" s="61"/>
      <c r="BN820" s="61"/>
      <c r="BO820" s="61"/>
      <c r="BP820" s="61"/>
      <c r="BQ820" s="61"/>
      <c r="BR820" s="61"/>
      <c r="BS820" s="61"/>
      <c r="BT820" s="61"/>
      <c r="BU820" s="61"/>
      <c r="BV820" s="61"/>
      <c r="BW820" s="61"/>
      <c r="BX820" s="61"/>
      <c r="BY820" s="61"/>
      <c r="BZ820" s="61"/>
      <c r="CA820" s="61"/>
    </row>
    <row r="821" spans="1:79" ht="14" hidden="1">
      <c r="A821" s="61"/>
      <c r="B821" s="61"/>
      <c r="C821" s="61"/>
      <c r="D821" s="61"/>
      <c r="E821" s="61"/>
      <c r="F821" s="61"/>
      <c r="G821" s="61"/>
      <c r="H821" s="61"/>
      <c r="I821" s="61"/>
      <c r="J821" s="61"/>
      <c r="K821" s="61"/>
      <c r="L821" s="61"/>
      <c r="M821" s="61"/>
      <c r="N821" s="61"/>
      <c r="O821" s="61"/>
      <c r="P821" s="61"/>
      <c r="Q821" s="61"/>
      <c r="R821" s="61"/>
      <c r="S821" s="61"/>
      <c r="T821" s="61"/>
      <c r="U821" s="61"/>
      <c r="V821" s="61"/>
      <c r="W821" s="61"/>
      <c r="X821" s="61"/>
      <c r="Y821" s="61"/>
      <c r="Z821" s="61"/>
      <c r="AA821" s="61"/>
      <c r="AB821" s="61"/>
      <c r="AC821" s="61"/>
      <c r="AD821" s="61"/>
      <c r="AE821" s="61"/>
      <c r="AF821" s="61"/>
      <c r="AG821" s="61"/>
      <c r="AH821" s="61"/>
      <c r="AI821" s="61"/>
      <c r="AJ821" s="61"/>
      <c r="AK821" s="61"/>
      <c r="AL821" s="61"/>
      <c r="AM821" s="61"/>
      <c r="AN821" s="61"/>
      <c r="AO821" s="61"/>
      <c r="AP821" s="61"/>
      <c r="AQ821" s="61"/>
      <c r="AR821" s="61"/>
      <c r="AS821" s="61"/>
      <c r="AT821" s="61"/>
      <c r="AU821" s="61"/>
      <c r="AV821" s="61"/>
      <c r="AW821" s="61"/>
      <c r="AX821" s="61"/>
      <c r="AY821" s="61"/>
      <c r="AZ821" s="61"/>
      <c r="BA821" s="61"/>
      <c r="BB821" s="61"/>
      <c r="BC821" s="61"/>
      <c r="BD821" s="61"/>
      <c r="BE821" s="61"/>
      <c r="BF821" s="61"/>
      <c r="BG821" s="61"/>
      <c r="BH821" s="61"/>
      <c r="BI821" s="61"/>
      <c r="BJ821" s="61"/>
      <c r="BK821" s="61"/>
      <c r="BL821" s="61"/>
      <c r="BM821" s="61"/>
      <c r="BN821" s="61"/>
      <c r="BO821" s="61"/>
      <c r="BP821" s="61"/>
      <c r="BQ821" s="61"/>
      <c r="BR821" s="61"/>
      <c r="BS821" s="61"/>
      <c r="BT821" s="61"/>
      <c r="BU821" s="61"/>
      <c r="BV821" s="61"/>
      <c r="BW821" s="61"/>
      <c r="BX821" s="61"/>
      <c r="BY821" s="61"/>
      <c r="BZ821" s="61"/>
      <c r="CA821" s="61"/>
    </row>
    <row r="822" spans="1:79" ht="14" hidden="1">
      <c r="A822" s="61"/>
      <c r="B822" s="61"/>
      <c r="C822" s="61"/>
      <c r="D822" s="61"/>
      <c r="E822" s="61"/>
      <c r="F822" s="61"/>
      <c r="G822" s="61"/>
      <c r="H822" s="61"/>
      <c r="I822" s="61"/>
      <c r="J822" s="61"/>
      <c r="K822" s="61"/>
      <c r="L822" s="61"/>
      <c r="M822" s="61"/>
      <c r="N822" s="61"/>
      <c r="O822" s="61"/>
      <c r="P822" s="61"/>
      <c r="Q822" s="61"/>
      <c r="R822" s="61"/>
      <c r="S822" s="61"/>
      <c r="T822" s="61"/>
      <c r="U822" s="61"/>
      <c r="V822" s="61"/>
      <c r="W822" s="61"/>
      <c r="X822" s="61"/>
      <c r="Y822" s="61"/>
      <c r="Z822" s="61"/>
      <c r="AA822" s="61"/>
      <c r="AB822" s="61"/>
      <c r="AC822" s="61"/>
      <c r="AD822" s="61"/>
      <c r="AE822" s="61"/>
      <c r="AF822" s="61"/>
      <c r="AG822" s="61"/>
      <c r="AH822" s="61"/>
      <c r="AI822" s="61"/>
      <c r="AJ822" s="61"/>
      <c r="AK822" s="61"/>
      <c r="AL822" s="61"/>
      <c r="AM822" s="61"/>
      <c r="AN822" s="61"/>
      <c r="AO822" s="61"/>
      <c r="AP822" s="61"/>
      <c r="AQ822" s="61"/>
      <c r="AR822" s="61"/>
      <c r="AS822" s="61"/>
      <c r="AT822" s="61"/>
      <c r="AU822" s="61"/>
      <c r="AV822" s="61"/>
      <c r="AW822" s="61"/>
      <c r="AX822" s="61"/>
      <c r="AY822" s="61"/>
      <c r="AZ822" s="61"/>
      <c r="BA822" s="61"/>
      <c r="BB822" s="61"/>
      <c r="BC822" s="61"/>
      <c r="BD822" s="61"/>
      <c r="BE822" s="61"/>
      <c r="BF822" s="61"/>
      <c r="BG822" s="61"/>
      <c r="BH822" s="61"/>
      <c r="BI822" s="61"/>
      <c r="BJ822" s="61"/>
      <c r="BK822" s="61"/>
      <c r="BL822" s="61"/>
      <c r="BM822" s="61"/>
      <c r="BN822" s="61"/>
      <c r="BO822" s="61"/>
      <c r="BP822" s="61"/>
      <c r="BQ822" s="61"/>
      <c r="BR822" s="61"/>
      <c r="BS822" s="61"/>
      <c r="BT822" s="61"/>
      <c r="BU822" s="61"/>
      <c r="BV822" s="61"/>
      <c r="BW822" s="61"/>
      <c r="BX822" s="61"/>
      <c r="BY822" s="61"/>
      <c r="BZ822" s="61"/>
      <c r="CA822" s="61"/>
    </row>
    <row r="823" spans="1:79" ht="14" hidden="1">
      <c r="A823" s="61"/>
      <c r="B823" s="61"/>
      <c r="C823" s="61"/>
      <c r="D823" s="61"/>
      <c r="E823" s="61"/>
      <c r="F823" s="61"/>
      <c r="G823" s="61"/>
      <c r="H823" s="61"/>
      <c r="I823" s="61"/>
      <c r="J823" s="61"/>
      <c r="K823" s="61"/>
      <c r="L823" s="61"/>
      <c r="M823" s="61"/>
      <c r="N823" s="61"/>
      <c r="O823" s="61"/>
      <c r="P823" s="61"/>
      <c r="Q823" s="61"/>
      <c r="R823" s="61"/>
      <c r="S823" s="61"/>
      <c r="T823" s="61"/>
      <c r="U823" s="61"/>
      <c r="V823" s="61"/>
      <c r="W823" s="61"/>
      <c r="X823" s="61"/>
      <c r="Y823" s="61"/>
      <c r="Z823" s="61"/>
      <c r="AA823" s="61"/>
      <c r="AB823" s="61"/>
      <c r="AC823" s="61"/>
      <c r="AD823" s="61"/>
      <c r="AE823" s="61"/>
      <c r="AF823" s="61"/>
      <c r="AG823" s="61"/>
      <c r="AH823" s="61"/>
      <c r="AI823" s="61"/>
      <c r="AJ823" s="61"/>
      <c r="AK823" s="61"/>
      <c r="AL823" s="61"/>
      <c r="AM823" s="61"/>
      <c r="AN823" s="61"/>
      <c r="AO823" s="61"/>
      <c r="AP823" s="61"/>
      <c r="AQ823" s="61"/>
      <c r="AR823" s="61"/>
      <c r="AS823" s="61"/>
      <c r="AT823" s="61"/>
      <c r="AU823" s="61"/>
      <c r="AV823" s="61"/>
      <c r="AW823" s="61"/>
      <c r="AX823" s="61"/>
      <c r="AY823" s="61"/>
      <c r="AZ823" s="61"/>
      <c r="BA823" s="61"/>
      <c r="BB823" s="61"/>
      <c r="BC823" s="61"/>
      <c r="BD823" s="61"/>
      <c r="BE823" s="61"/>
      <c r="BF823" s="61"/>
      <c r="BG823" s="61"/>
      <c r="BH823" s="61"/>
      <c r="BI823" s="61"/>
      <c r="BJ823" s="61"/>
      <c r="BK823" s="61"/>
      <c r="BL823" s="61"/>
      <c r="BM823" s="61"/>
      <c r="BN823" s="61"/>
      <c r="BO823" s="61"/>
      <c r="BP823" s="61"/>
      <c r="BQ823" s="61"/>
      <c r="BR823" s="61"/>
      <c r="BS823" s="61"/>
      <c r="BT823" s="61"/>
      <c r="BU823" s="61"/>
      <c r="BV823" s="61"/>
      <c r="BW823" s="61"/>
      <c r="BX823" s="61"/>
      <c r="BY823" s="61"/>
      <c r="BZ823" s="61"/>
      <c r="CA823" s="61"/>
    </row>
    <row r="824" spans="1:79" ht="14" hidden="1">
      <c r="A824" s="61"/>
      <c r="B824" s="61"/>
      <c r="C824" s="61"/>
      <c r="D824" s="61"/>
      <c r="E824" s="61"/>
      <c r="F824" s="61"/>
      <c r="G824" s="61"/>
      <c r="H824" s="61"/>
      <c r="I824" s="61"/>
      <c r="J824" s="61"/>
      <c r="K824" s="61"/>
      <c r="L824" s="61"/>
      <c r="M824" s="61"/>
      <c r="N824" s="61"/>
      <c r="O824" s="61"/>
      <c r="P824" s="61"/>
      <c r="Q824" s="61"/>
      <c r="R824" s="61"/>
      <c r="S824" s="61"/>
      <c r="T824" s="61"/>
      <c r="U824" s="61"/>
      <c r="V824" s="61"/>
      <c r="W824" s="61"/>
      <c r="X824" s="61"/>
      <c r="Y824" s="61"/>
      <c r="Z824" s="61"/>
      <c r="AA824" s="61"/>
      <c r="AB824" s="61"/>
      <c r="AC824" s="61"/>
      <c r="AD824" s="61"/>
      <c r="AE824" s="61"/>
      <c r="AF824" s="61"/>
      <c r="AG824" s="61"/>
      <c r="AH824" s="61"/>
      <c r="AI824" s="61"/>
      <c r="AJ824" s="61"/>
      <c r="AK824" s="61"/>
      <c r="AL824" s="61"/>
      <c r="AM824" s="61"/>
      <c r="AN824" s="61"/>
      <c r="AO824" s="61"/>
      <c r="AP824" s="61"/>
      <c r="AQ824" s="61"/>
      <c r="AR824" s="61"/>
      <c r="AS824" s="61"/>
      <c r="AT824" s="61"/>
      <c r="AU824" s="61"/>
      <c r="AV824" s="61"/>
      <c r="AW824" s="61"/>
      <c r="AX824" s="61"/>
      <c r="AY824" s="61"/>
      <c r="AZ824" s="61"/>
      <c r="BA824" s="61"/>
      <c r="BB824" s="61"/>
      <c r="BC824" s="61"/>
      <c r="BD824" s="61"/>
      <c r="BE824" s="61"/>
      <c r="BF824" s="61"/>
      <c r="BG824" s="61"/>
      <c r="BH824" s="61"/>
      <c r="BI824" s="61"/>
      <c r="BJ824" s="61"/>
      <c r="BK824" s="61"/>
      <c r="BL824" s="61"/>
      <c r="BM824" s="61"/>
      <c r="BN824" s="61"/>
      <c r="BO824" s="61"/>
      <c r="BP824" s="61"/>
      <c r="BQ824" s="61"/>
      <c r="BR824" s="61"/>
      <c r="BS824" s="61"/>
      <c r="BT824" s="61"/>
      <c r="BU824" s="61"/>
      <c r="BV824" s="61"/>
      <c r="BW824" s="61"/>
      <c r="BX824" s="61"/>
      <c r="BY824" s="61"/>
      <c r="BZ824" s="61"/>
      <c r="CA824" s="61"/>
    </row>
    <row r="825" spans="1:79" ht="14" hidden="1">
      <c r="A825" s="61"/>
      <c r="B825" s="61"/>
      <c r="C825" s="61"/>
      <c r="D825" s="61"/>
      <c r="E825" s="61"/>
      <c r="F825" s="61"/>
      <c r="G825" s="61"/>
      <c r="H825" s="61"/>
      <c r="I825" s="61"/>
      <c r="J825" s="61"/>
      <c r="K825" s="61"/>
      <c r="L825" s="61"/>
      <c r="M825" s="61"/>
      <c r="N825" s="61"/>
      <c r="O825" s="61"/>
      <c r="P825" s="61"/>
      <c r="Q825" s="61"/>
      <c r="R825" s="61"/>
      <c r="S825" s="61"/>
      <c r="T825" s="61"/>
      <c r="U825" s="61"/>
      <c r="V825" s="61"/>
      <c r="W825" s="61"/>
      <c r="X825" s="61"/>
      <c r="Y825" s="61"/>
      <c r="Z825" s="61"/>
      <c r="AA825" s="61"/>
      <c r="AB825" s="61"/>
      <c r="AC825" s="61"/>
      <c r="AD825" s="61"/>
      <c r="AE825" s="61"/>
      <c r="AF825" s="61"/>
      <c r="AG825" s="61"/>
      <c r="AH825" s="61"/>
      <c r="AI825" s="61"/>
      <c r="AJ825" s="61"/>
      <c r="AK825" s="61"/>
      <c r="AL825" s="61"/>
      <c r="AM825" s="61"/>
      <c r="AN825" s="61"/>
      <c r="AO825" s="61"/>
      <c r="AP825" s="61"/>
      <c r="AQ825" s="61"/>
      <c r="AR825" s="61"/>
      <c r="AS825" s="61"/>
      <c r="AT825" s="61"/>
      <c r="AU825" s="61"/>
      <c r="AV825" s="61"/>
      <c r="AW825" s="61"/>
      <c r="AX825" s="61"/>
      <c r="AY825" s="61"/>
      <c r="AZ825" s="61"/>
      <c r="BA825" s="61"/>
      <c r="BB825" s="61"/>
      <c r="BC825" s="61"/>
      <c r="BD825" s="61"/>
      <c r="BE825" s="61"/>
      <c r="BF825" s="61"/>
      <c r="BG825" s="61"/>
      <c r="BH825" s="61"/>
      <c r="BI825" s="61"/>
      <c r="BJ825" s="61"/>
      <c r="BK825" s="61"/>
      <c r="BL825" s="61"/>
      <c r="BM825" s="61"/>
      <c r="BN825" s="61"/>
      <c r="BO825" s="61"/>
      <c r="BP825" s="61"/>
      <c r="BQ825" s="61"/>
      <c r="BR825" s="61"/>
      <c r="BS825" s="61"/>
      <c r="BT825" s="61"/>
      <c r="BU825" s="61"/>
      <c r="BV825" s="61"/>
      <c r="BW825" s="61"/>
      <c r="BX825" s="61"/>
      <c r="BY825" s="61"/>
      <c r="BZ825" s="61"/>
      <c r="CA825" s="61"/>
    </row>
    <row r="826" spans="1:79" ht="14" hidden="1">
      <c r="A826" s="61"/>
      <c r="B826" s="61"/>
      <c r="C826" s="61"/>
      <c r="D826" s="61"/>
      <c r="E826" s="61"/>
      <c r="F826" s="61"/>
      <c r="G826" s="61"/>
      <c r="H826" s="61"/>
      <c r="I826" s="61"/>
      <c r="J826" s="61"/>
      <c r="K826" s="61"/>
      <c r="L826" s="61"/>
      <c r="M826" s="61"/>
      <c r="N826" s="61"/>
      <c r="O826" s="61"/>
      <c r="P826" s="61"/>
      <c r="Q826" s="61"/>
      <c r="R826" s="61"/>
      <c r="S826" s="61"/>
      <c r="T826" s="61"/>
      <c r="U826" s="61"/>
      <c r="V826" s="61"/>
      <c r="W826" s="61"/>
      <c r="X826" s="61"/>
      <c r="Y826" s="61"/>
      <c r="Z826" s="61"/>
      <c r="AA826" s="61"/>
      <c r="AB826" s="61"/>
      <c r="AC826" s="61"/>
      <c r="AD826" s="61"/>
      <c r="AE826" s="61"/>
      <c r="AF826" s="61"/>
      <c r="AG826" s="61"/>
      <c r="AH826" s="61"/>
      <c r="AI826" s="61"/>
      <c r="AJ826" s="61"/>
      <c r="AK826" s="61"/>
      <c r="AL826" s="61"/>
      <c r="AM826" s="61"/>
      <c r="AN826" s="61"/>
      <c r="AO826" s="61"/>
      <c r="AP826" s="61"/>
      <c r="AQ826" s="61"/>
      <c r="AR826" s="61"/>
      <c r="AS826" s="61"/>
      <c r="AT826" s="61"/>
      <c r="AU826" s="61"/>
      <c r="AV826" s="61"/>
      <c r="AW826" s="61"/>
      <c r="AX826" s="61"/>
      <c r="AY826" s="61"/>
      <c r="AZ826" s="61"/>
      <c r="BA826" s="61"/>
      <c r="BB826" s="61"/>
      <c r="BC826" s="61"/>
      <c r="BD826" s="61"/>
      <c r="BE826" s="61"/>
      <c r="BF826" s="61"/>
      <c r="BG826" s="61"/>
      <c r="BH826" s="61"/>
      <c r="BI826" s="61"/>
      <c r="BJ826" s="61"/>
      <c r="BK826" s="61"/>
      <c r="BL826" s="61"/>
      <c r="BM826" s="61"/>
      <c r="BN826" s="61"/>
      <c r="BO826" s="61"/>
      <c r="BP826" s="61"/>
      <c r="BQ826" s="61"/>
      <c r="BR826" s="61"/>
      <c r="BS826" s="61"/>
      <c r="BT826" s="61"/>
      <c r="BU826" s="61"/>
      <c r="BV826" s="61"/>
      <c r="BW826" s="61"/>
      <c r="BX826" s="61"/>
      <c r="BY826" s="61"/>
      <c r="BZ826" s="61"/>
      <c r="CA826" s="61"/>
    </row>
    <row r="827" spans="1:79" ht="14" hidden="1">
      <c r="A827" s="61"/>
      <c r="B827" s="61"/>
      <c r="C827" s="61"/>
      <c r="D827" s="61"/>
      <c r="E827" s="61"/>
      <c r="F827" s="61"/>
      <c r="G827" s="61"/>
      <c r="H827" s="61"/>
      <c r="I827" s="61"/>
      <c r="J827" s="61"/>
      <c r="K827" s="61"/>
      <c r="L827" s="61"/>
      <c r="M827" s="61"/>
      <c r="N827" s="61"/>
      <c r="O827" s="61"/>
      <c r="P827" s="61"/>
      <c r="Q827" s="61"/>
      <c r="R827" s="61"/>
      <c r="S827" s="61"/>
      <c r="T827" s="61"/>
      <c r="U827" s="61"/>
      <c r="V827" s="61"/>
      <c r="W827" s="61"/>
      <c r="X827" s="61"/>
      <c r="Y827" s="61"/>
      <c r="Z827" s="61"/>
      <c r="AA827" s="61"/>
      <c r="AB827" s="61"/>
      <c r="AC827" s="61"/>
      <c r="AD827" s="61"/>
      <c r="AE827" s="61"/>
      <c r="AF827" s="61"/>
      <c r="AG827" s="61"/>
      <c r="AH827" s="61"/>
      <c r="AI827" s="61"/>
      <c r="AJ827" s="61"/>
      <c r="AK827" s="61"/>
      <c r="AL827" s="61"/>
      <c r="AM827" s="61"/>
      <c r="AN827" s="61"/>
      <c r="AO827" s="61"/>
      <c r="AP827" s="61"/>
      <c r="AQ827" s="61"/>
      <c r="AR827" s="61"/>
      <c r="AS827" s="61"/>
      <c r="AT827" s="61"/>
      <c r="AU827" s="61"/>
      <c r="AV827" s="61"/>
      <c r="AW827" s="61"/>
      <c r="AX827" s="61"/>
      <c r="AY827" s="61"/>
      <c r="AZ827" s="61"/>
      <c r="BA827" s="61"/>
      <c r="BB827" s="61"/>
      <c r="BC827" s="61"/>
      <c r="BD827" s="61"/>
      <c r="BE827" s="61"/>
      <c r="BF827" s="61"/>
      <c r="BG827" s="61"/>
      <c r="BH827" s="61"/>
      <c r="BI827" s="61"/>
      <c r="BJ827" s="61"/>
      <c r="BK827" s="61"/>
      <c r="BL827" s="61"/>
      <c r="BM827" s="61"/>
      <c r="BN827" s="61"/>
      <c r="BO827" s="61"/>
      <c r="BP827" s="61"/>
      <c r="BQ827" s="61"/>
      <c r="BR827" s="61"/>
      <c r="BS827" s="61"/>
      <c r="BT827" s="61"/>
      <c r="BU827" s="61"/>
      <c r="BV827" s="61"/>
      <c r="BW827" s="61"/>
      <c r="BX827" s="61"/>
      <c r="BY827" s="61"/>
      <c r="BZ827" s="61"/>
      <c r="CA827" s="61"/>
    </row>
    <row r="828" spans="1:79" ht="14" hidden="1">
      <c r="A828" s="61"/>
      <c r="B828" s="61"/>
      <c r="C828" s="61"/>
      <c r="D828" s="61"/>
      <c r="E828" s="61"/>
      <c r="F828" s="61"/>
      <c r="G828" s="61"/>
      <c r="H828" s="61"/>
      <c r="I828" s="61"/>
      <c r="J828" s="61"/>
      <c r="K828" s="61"/>
      <c r="L828" s="61"/>
      <c r="M828" s="61"/>
      <c r="N828" s="61"/>
      <c r="O828" s="61"/>
      <c r="P828" s="61"/>
      <c r="Q828" s="61"/>
      <c r="R828" s="61"/>
      <c r="S828" s="61"/>
      <c r="T828" s="61"/>
      <c r="U828" s="61"/>
      <c r="V828" s="61"/>
      <c r="W828" s="61"/>
      <c r="X828" s="61"/>
      <c r="Y828" s="61"/>
      <c r="Z828" s="61"/>
      <c r="AA828" s="61"/>
      <c r="AB828" s="61"/>
      <c r="AC828" s="61"/>
      <c r="AD828" s="61"/>
      <c r="AE828" s="61"/>
      <c r="AF828" s="61"/>
      <c r="AG828" s="61"/>
      <c r="AH828" s="61"/>
      <c r="AI828" s="61"/>
      <c r="AJ828" s="61"/>
      <c r="AK828" s="61"/>
      <c r="AL828" s="61"/>
      <c r="AM828" s="61"/>
      <c r="AN828" s="61"/>
      <c r="AO828" s="61"/>
      <c r="AP828" s="61"/>
      <c r="AQ828" s="61"/>
      <c r="AR828" s="61"/>
      <c r="AS828" s="61"/>
      <c r="AT828" s="61"/>
      <c r="AU828" s="61"/>
      <c r="AV828" s="61"/>
      <c r="AW828" s="61"/>
      <c r="AX828" s="61"/>
      <c r="AY828" s="61"/>
      <c r="AZ828" s="61"/>
      <c r="BA828" s="61"/>
      <c r="BB828" s="61"/>
      <c r="BC828" s="61"/>
      <c r="BD828" s="61"/>
      <c r="BE828" s="61"/>
      <c r="BF828" s="61"/>
      <c r="BG828" s="61"/>
      <c r="BH828" s="61"/>
      <c r="BI828" s="61"/>
      <c r="BJ828" s="61"/>
      <c r="BK828" s="61"/>
      <c r="BL828" s="61"/>
      <c r="BM828" s="61"/>
      <c r="BN828" s="61"/>
      <c r="BO828" s="61"/>
      <c r="BP828" s="61"/>
      <c r="BQ828" s="61"/>
      <c r="BR828" s="61"/>
      <c r="BS828" s="61"/>
      <c r="BT828" s="61"/>
      <c r="BU828" s="61"/>
      <c r="BV828" s="61"/>
      <c r="BW828" s="61"/>
      <c r="BX828" s="61"/>
      <c r="BY828" s="61"/>
      <c r="BZ828" s="61"/>
      <c r="CA828" s="61"/>
    </row>
    <row r="829" spans="1:79" ht="14" hidden="1">
      <c r="A829" s="61"/>
      <c r="B829" s="61"/>
      <c r="C829" s="61"/>
      <c r="D829" s="61"/>
      <c r="E829" s="61"/>
      <c r="F829" s="61"/>
      <c r="G829" s="61"/>
      <c r="H829" s="61"/>
      <c r="I829" s="61"/>
      <c r="J829" s="61"/>
      <c r="K829" s="61"/>
      <c r="L829" s="61"/>
      <c r="M829" s="61"/>
      <c r="N829" s="61"/>
      <c r="O829" s="61"/>
      <c r="P829" s="61"/>
      <c r="Q829" s="61"/>
      <c r="R829" s="61"/>
      <c r="S829" s="61"/>
      <c r="T829" s="61"/>
      <c r="U829" s="61"/>
      <c r="V829" s="61"/>
      <c r="W829" s="61"/>
      <c r="X829" s="61"/>
      <c r="Y829" s="61"/>
      <c r="Z829" s="61"/>
      <c r="AA829" s="61"/>
      <c r="AB829" s="61"/>
      <c r="AC829" s="61"/>
      <c r="AD829" s="61"/>
      <c r="AE829" s="61"/>
      <c r="AF829" s="61"/>
      <c r="AG829" s="61"/>
      <c r="AH829" s="61"/>
      <c r="AI829" s="61"/>
      <c r="AJ829" s="61"/>
      <c r="AK829" s="61"/>
      <c r="AL829" s="61"/>
      <c r="AM829" s="61"/>
      <c r="AN829" s="61"/>
      <c r="AO829" s="61"/>
      <c r="AP829" s="61"/>
      <c r="AQ829" s="61"/>
      <c r="AR829" s="61"/>
      <c r="AS829" s="61"/>
      <c r="AT829" s="61"/>
      <c r="AU829" s="61"/>
      <c r="AV829" s="61"/>
      <c r="AW829" s="61"/>
      <c r="AX829" s="61"/>
      <c r="AY829" s="61"/>
      <c r="AZ829" s="61"/>
      <c r="BA829" s="61"/>
      <c r="BB829" s="61"/>
      <c r="BC829" s="61"/>
      <c r="BD829" s="61"/>
      <c r="BE829" s="61"/>
      <c r="BF829" s="61"/>
      <c r="BG829" s="61"/>
      <c r="BH829" s="61"/>
      <c r="BI829" s="61"/>
      <c r="BJ829" s="61"/>
      <c r="BK829" s="61"/>
      <c r="BL829" s="61"/>
      <c r="BM829" s="61"/>
      <c r="BN829" s="61"/>
      <c r="BO829" s="61"/>
      <c r="BP829" s="61"/>
      <c r="BQ829" s="61"/>
      <c r="BR829" s="61"/>
      <c r="BS829" s="61"/>
      <c r="BT829" s="61"/>
      <c r="BU829" s="61"/>
      <c r="BV829" s="61"/>
      <c r="BW829" s="61"/>
      <c r="BX829" s="61"/>
      <c r="BY829" s="61"/>
      <c r="BZ829" s="61"/>
      <c r="CA829" s="61"/>
    </row>
    <row r="830" spans="1:79" ht="14" hidden="1">
      <c r="A830" s="61"/>
      <c r="B830" s="61"/>
      <c r="C830" s="61"/>
      <c r="D830" s="61"/>
      <c r="E830" s="61"/>
      <c r="F830" s="61"/>
      <c r="G830" s="61"/>
      <c r="H830" s="61"/>
      <c r="I830" s="61"/>
      <c r="J830" s="61"/>
      <c r="K830" s="61"/>
      <c r="L830" s="61"/>
      <c r="M830" s="61"/>
      <c r="N830" s="61"/>
      <c r="O830" s="61"/>
      <c r="P830" s="61"/>
      <c r="Q830" s="61"/>
      <c r="R830" s="61"/>
      <c r="S830" s="61"/>
      <c r="T830" s="61"/>
      <c r="U830" s="61"/>
      <c r="V830" s="61"/>
      <c r="W830" s="61"/>
      <c r="X830" s="61"/>
      <c r="Y830" s="61"/>
      <c r="Z830" s="61"/>
      <c r="AA830" s="61"/>
      <c r="AB830" s="61"/>
      <c r="AC830" s="61"/>
      <c r="AD830" s="61"/>
      <c r="AE830" s="61"/>
      <c r="AF830" s="61"/>
      <c r="AG830" s="61"/>
      <c r="AH830" s="61"/>
      <c r="AI830" s="61"/>
      <c r="AJ830" s="61"/>
      <c r="AK830" s="61"/>
      <c r="AL830" s="61"/>
      <c r="AM830" s="61"/>
      <c r="AN830" s="61"/>
      <c r="AO830" s="61"/>
      <c r="AP830" s="61"/>
      <c r="AQ830" s="61"/>
      <c r="AR830" s="61"/>
      <c r="AS830" s="61"/>
      <c r="AT830" s="61"/>
      <c r="AU830" s="61"/>
      <c r="AV830" s="61"/>
      <c r="AW830" s="61"/>
      <c r="AX830" s="61"/>
      <c r="AY830" s="61"/>
      <c r="AZ830" s="61"/>
      <c r="BA830" s="61"/>
      <c r="BB830" s="61"/>
      <c r="BC830" s="61"/>
      <c r="BD830" s="61"/>
      <c r="BE830" s="61"/>
      <c r="BF830" s="61"/>
      <c r="BG830" s="61"/>
      <c r="BH830" s="61"/>
      <c r="BI830" s="61"/>
      <c r="BJ830" s="61"/>
      <c r="BK830" s="61"/>
      <c r="BL830" s="61"/>
      <c r="BM830" s="61"/>
      <c r="BN830" s="61"/>
      <c r="BO830" s="61"/>
      <c r="BP830" s="61"/>
      <c r="BQ830" s="61"/>
      <c r="BR830" s="61"/>
      <c r="BS830" s="61"/>
      <c r="BT830" s="61"/>
      <c r="BU830" s="61"/>
      <c r="BV830" s="61"/>
      <c r="BW830" s="61"/>
      <c r="BX830" s="61"/>
      <c r="BY830" s="61"/>
      <c r="BZ830" s="61"/>
      <c r="CA830" s="61"/>
    </row>
    <row r="831" spans="1:79" ht="14" hidden="1">
      <c r="A831" s="61"/>
      <c r="B831" s="61"/>
      <c r="C831" s="61"/>
      <c r="D831" s="61"/>
      <c r="E831" s="61"/>
      <c r="F831" s="61"/>
      <c r="G831" s="61"/>
      <c r="H831" s="61"/>
      <c r="I831" s="61"/>
      <c r="J831" s="61"/>
      <c r="K831" s="61"/>
      <c r="L831" s="61"/>
      <c r="M831" s="61"/>
      <c r="N831" s="61"/>
      <c r="O831" s="61"/>
      <c r="P831" s="61"/>
      <c r="Q831" s="61"/>
      <c r="R831" s="61"/>
      <c r="S831" s="61"/>
      <c r="T831" s="61"/>
      <c r="U831" s="61"/>
      <c r="V831" s="61"/>
      <c r="W831" s="61"/>
      <c r="X831" s="61"/>
      <c r="Y831" s="61"/>
      <c r="Z831" s="61"/>
      <c r="AA831" s="61"/>
      <c r="AB831" s="61"/>
      <c r="AC831" s="61"/>
      <c r="AD831" s="61"/>
      <c r="AE831" s="61"/>
      <c r="AF831" s="61"/>
      <c r="AG831" s="61"/>
      <c r="AH831" s="61"/>
      <c r="AI831" s="61"/>
      <c r="AJ831" s="61"/>
      <c r="AK831" s="61"/>
      <c r="AL831" s="61"/>
      <c r="AM831" s="61"/>
      <c r="AN831" s="61"/>
      <c r="AO831" s="61"/>
      <c r="AP831" s="61"/>
      <c r="AQ831" s="61"/>
      <c r="AR831" s="61"/>
      <c r="AS831" s="61"/>
      <c r="AT831" s="61"/>
      <c r="AU831" s="61"/>
      <c r="AV831" s="61"/>
      <c r="AW831" s="61"/>
      <c r="AX831" s="61"/>
      <c r="AY831" s="61"/>
      <c r="AZ831" s="61"/>
      <c r="BA831" s="61"/>
      <c r="BB831" s="61"/>
      <c r="BC831" s="61"/>
      <c r="BD831" s="61"/>
      <c r="BE831" s="61"/>
      <c r="BF831" s="61"/>
      <c r="BG831" s="61"/>
      <c r="BH831" s="61"/>
      <c r="BI831" s="61"/>
      <c r="BJ831" s="61"/>
      <c r="BK831" s="61"/>
      <c r="BL831" s="61"/>
      <c r="BM831" s="61"/>
      <c r="BN831" s="61"/>
      <c r="BO831" s="61"/>
      <c r="BP831" s="61"/>
      <c r="BQ831" s="61"/>
      <c r="BR831" s="61"/>
      <c r="BS831" s="61"/>
      <c r="BT831" s="61"/>
      <c r="BU831" s="61"/>
      <c r="BV831" s="61"/>
      <c r="BW831" s="61"/>
      <c r="BX831" s="61"/>
      <c r="BY831" s="61"/>
      <c r="BZ831" s="61"/>
      <c r="CA831" s="61"/>
    </row>
    <row r="832" spans="1:79" ht="14" hidden="1">
      <c r="A832" s="61"/>
      <c r="B832" s="61"/>
      <c r="C832" s="61"/>
      <c r="D832" s="61"/>
      <c r="E832" s="61"/>
      <c r="F832" s="61"/>
      <c r="G832" s="61"/>
      <c r="H832" s="61"/>
      <c r="I832" s="61"/>
      <c r="J832" s="61"/>
      <c r="K832" s="61"/>
      <c r="L832" s="61"/>
      <c r="M832" s="61"/>
      <c r="N832" s="61"/>
      <c r="O832" s="61"/>
      <c r="P832" s="61"/>
      <c r="Q832" s="61"/>
      <c r="R832" s="61"/>
      <c r="S832" s="61"/>
      <c r="T832" s="61"/>
      <c r="U832" s="61"/>
      <c r="V832" s="61"/>
      <c r="W832" s="61"/>
      <c r="X832" s="61"/>
      <c r="Y832" s="61"/>
      <c r="Z832" s="61"/>
      <c r="AA832" s="61"/>
      <c r="AB832" s="61"/>
      <c r="AC832" s="61"/>
      <c r="AD832" s="61"/>
      <c r="AE832" s="61"/>
      <c r="AF832" s="61"/>
      <c r="AG832" s="61"/>
      <c r="AH832" s="61"/>
      <c r="AI832" s="61"/>
      <c r="AJ832" s="61"/>
      <c r="AK832" s="61"/>
      <c r="AL832" s="61"/>
      <c r="AM832" s="61"/>
      <c r="AN832" s="61"/>
      <c r="AO832" s="61"/>
      <c r="AP832" s="61"/>
      <c r="AQ832" s="61"/>
      <c r="AR832" s="61"/>
      <c r="AS832" s="61"/>
      <c r="AT832" s="61"/>
      <c r="AU832" s="61"/>
      <c r="AV832" s="61"/>
      <c r="AW832" s="61"/>
      <c r="AX832" s="61"/>
      <c r="AY832" s="61"/>
      <c r="AZ832" s="61"/>
      <c r="BA832" s="61"/>
      <c r="BB832" s="61"/>
      <c r="BC832" s="61"/>
      <c r="BD832" s="61"/>
      <c r="BE832" s="61"/>
      <c r="BF832" s="61"/>
      <c r="BG832" s="61"/>
      <c r="BH832" s="61"/>
      <c r="BI832" s="61"/>
      <c r="BJ832" s="61"/>
      <c r="BK832" s="61"/>
      <c r="BL832" s="61"/>
      <c r="BM832" s="61"/>
      <c r="BN832" s="61"/>
      <c r="BO832" s="61"/>
      <c r="BP832" s="61"/>
      <c r="BQ832" s="61"/>
      <c r="BR832" s="61"/>
      <c r="BS832" s="61"/>
      <c r="BT832" s="61"/>
      <c r="BU832" s="61"/>
      <c r="BV832" s="61"/>
      <c r="BW832" s="61"/>
      <c r="BX832" s="61"/>
      <c r="BY832" s="61"/>
      <c r="BZ832" s="61"/>
      <c r="CA832" s="61"/>
    </row>
    <row r="833" spans="1:79" ht="14" hidden="1">
      <c r="A833" s="61"/>
      <c r="B833" s="61"/>
      <c r="C833" s="61"/>
      <c r="D833" s="61"/>
      <c r="E833" s="61"/>
      <c r="F833" s="61"/>
      <c r="G833" s="61"/>
      <c r="H833" s="61"/>
      <c r="I833" s="61"/>
      <c r="J833" s="61"/>
      <c r="K833" s="61"/>
      <c r="L833" s="61"/>
      <c r="M833" s="61"/>
      <c r="N833" s="61"/>
      <c r="O833" s="61"/>
      <c r="P833" s="61"/>
      <c r="Q833" s="61"/>
      <c r="R833" s="61"/>
      <c r="S833" s="61"/>
      <c r="T833" s="61"/>
      <c r="U833" s="61"/>
      <c r="V833" s="61"/>
      <c r="W833" s="61"/>
      <c r="X833" s="61"/>
      <c r="Y833" s="61"/>
      <c r="Z833" s="61"/>
      <c r="AA833" s="61"/>
      <c r="AB833" s="61"/>
      <c r="AC833" s="61"/>
      <c r="AD833" s="61"/>
      <c r="AE833" s="61"/>
      <c r="AF833" s="61"/>
      <c r="AG833" s="61"/>
      <c r="AH833" s="61"/>
      <c r="AI833" s="61"/>
      <c r="AJ833" s="61"/>
      <c r="AK833" s="61"/>
      <c r="AL833" s="61"/>
      <c r="AM833" s="61"/>
      <c r="AN833" s="61"/>
      <c r="AO833" s="61"/>
      <c r="AP833" s="61"/>
      <c r="AQ833" s="61"/>
      <c r="AR833" s="61"/>
      <c r="AS833" s="61"/>
      <c r="AT833" s="61"/>
      <c r="AU833" s="61"/>
      <c r="AV833" s="61"/>
      <c r="AW833" s="61"/>
      <c r="AX833" s="61"/>
      <c r="AY833" s="61"/>
      <c r="AZ833" s="61"/>
      <c r="BA833" s="61"/>
      <c r="BB833" s="61"/>
      <c r="BC833" s="61"/>
      <c r="BD833" s="61"/>
      <c r="BE833" s="61"/>
      <c r="BF833" s="61"/>
      <c r="BG833" s="61"/>
      <c r="BH833" s="61"/>
      <c r="BI833" s="61"/>
      <c r="BJ833" s="61"/>
      <c r="BK833" s="61"/>
      <c r="BL833" s="61"/>
      <c r="BM833" s="61"/>
      <c r="BN833" s="61"/>
      <c r="BO833" s="61"/>
      <c r="BP833" s="61"/>
      <c r="BQ833" s="61"/>
      <c r="BR833" s="61"/>
      <c r="BS833" s="61"/>
      <c r="BT833" s="61"/>
      <c r="BU833" s="61"/>
      <c r="BV833" s="61"/>
      <c r="BW833" s="61"/>
      <c r="BX833" s="61"/>
      <c r="BY833" s="61"/>
      <c r="BZ833" s="61"/>
      <c r="CA833" s="61"/>
    </row>
    <row r="834" spans="1:79" ht="14" hidden="1">
      <c r="A834" s="61"/>
      <c r="B834" s="61"/>
      <c r="C834" s="61"/>
      <c r="D834" s="61"/>
      <c r="E834" s="61"/>
      <c r="F834" s="61"/>
      <c r="G834" s="61"/>
      <c r="H834" s="61"/>
      <c r="I834" s="61"/>
      <c r="J834" s="61"/>
      <c r="K834" s="61"/>
      <c r="L834" s="61"/>
      <c r="M834" s="61"/>
      <c r="N834" s="61"/>
      <c r="O834" s="61"/>
      <c r="P834" s="61"/>
      <c r="Q834" s="61"/>
      <c r="R834" s="61"/>
      <c r="S834" s="61"/>
      <c r="T834" s="61"/>
      <c r="U834" s="61"/>
      <c r="V834" s="61"/>
      <c r="W834" s="61"/>
      <c r="X834" s="61"/>
      <c r="Y834" s="61"/>
      <c r="Z834" s="61"/>
      <c r="AA834" s="61"/>
      <c r="AB834" s="61"/>
      <c r="AC834" s="61"/>
      <c r="AD834" s="61"/>
      <c r="AE834" s="61"/>
      <c r="AF834" s="61"/>
      <c r="AG834" s="61"/>
      <c r="AH834" s="61"/>
      <c r="AI834" s="61"/>
      <c r="AJ834" s="61"/>
      <c r="AK834" s="61"/>
      <c r="AL834" s="61"/>
      <c r="AM834" s="61"/>
      <c r="AN834" s="61"/>
      <c r="AO834" s="61"/>
      <c r="AP834" s="61"/>
      <c r="AQ834" s="61"/>
      <c r="AR834" s="61"/>
      <c r="AS834" s="61"/>
      <c r="AT834" s="61"/>
      <c r="AU834" s="61"/>
      <c r="AV834" s="61"/>
      <c r="AW834" s="61"/>
      <c r="AX834" s="61"/>
      <c r="AY834" s="61"/>
      <c r="AZ834" s="61"/>
      <c r="BA834" s="61"/>
      <c r="BB834" s="61"/>
      <c r="BC834" s="61"/>
      <c r="BD834" s="61"/>
      <c r="BE834" s="61"/>
      <c r="BF834" s="61"/>
      <c r="BG834" s="61"/>
      <c r="BH834" s="61"/>
      <c r="BI834" s="61"/>
      <c r="BJ834" s="61"/>
      <c r="BK834" s="61"/>
      <c r="BL834" s="61"/>
      <c r="BM834" s="61"/>
      <c r="BN834" s="61"/>
      <c r="BO834" s="61"/>
      <c r="BP834" s="61"/>
      <c r="BQ834" s="61"/>
      <c r="BR834" s="61"/>
      <c r="BS834" s="61"/>
      <c r="BT834" s="61"/>
      <c r="BU834" s="61"/>
      <c r="BV834" s="61"/>
      <c r="BW834" s="61"/>
      <c r="BX834" s="61"/>
      <c r="BY834" s="61"/>
      <c r="BZ834" s="61"/>
      <c r="CA834" s="61"/>
    </row>
    <row r="835" spans="1:79" ht="14" hidden="1">
      <c r="A835" s="61"/>
      <c r="B835" s="61"/>
      <c r="C835" s="61"/>
      <c r="D835" s="61"/>
      <c r="E835" s="61"/>
      <c r="F835" s="61"/>
      <c r="G835" s="61"/>
      <c r="H835" s="61"/>
      <c r="I835" s="61"/>
      <c r="J835" s="61"/>
      <c r="K835" s="61"/>
      <c r="L835" s="61"/>
      <c r="M835" s="61"/>
      <c r="N835" s="61"/>
      <c r="O835" s="61"/>
      <c r="P835" s="61"/>
      <c r="Q835" s="61"/>
      <c r="R835" s="61"/>
      <c r="S835" s="61"/>
      <c r="T835" s="61"/>
      <c r="U835" s="61"/>
      <c r="V835" s="61"/>
      <c r="W835" s="61"/>
      <c r="X835" s="61"/>
      <c r="Y835" s="61"/>
      <c r="Z835" s="61"/>
      <c r="AA835" s="61"/>
      <c r="AB835" s="61"/>
      <c r="AC835" s="61"/>
      <c r="AD835" s="61"/>
      <c r="AE835" s="61"/>
      <c r="AF835" s="61"/>
      <c r="AG835" s="61"/>
      <c r="AH835" s="61"/>
      <c r="AI835" s="61"/>
      <c r="AJ835" s="61"/>
      <c r="AK835" s="61"/>
      <c r="AL835" s="61"/>
      <c r="AM835" s="61"/>
      <c r="AN835" s="61"/>
      <c r="AO835" s="61"/>
      <c r="AP835" s="61"/>
      <c r="AQ835" s="61"/>
      <c r="AR835" s="61"/>
      <c r="AS835" s="61"/>
      <c r="AT835" s="61"/>
      <c r="AU835" s="61"/>
      <c r="AV835" s="61"/>
      <c r="AW835" s="61"/>
      <c r="AX835" s="61"/>
      <c r="AY835" s="61"/>
      <c r="AZ835" s="61"/>
      <c r="BA835" s="61"/>
      <c r="BB835" s="61"/>
      <c r="BC835" s="61"/>
      <c r="BD835" s="61"/>
      <c r="BE835" s="61"/>
      <c r="BF835" s="61"/>
      <c r="BG835" s="61"/>
      <c r="BH835" s="61"/>
      <c r="BI835" s="61"/>
      <c r="BJ835" s="61"/>
      <c r="BK835" s="61"/>
      <c r="BL835" s="61"/>
      <c r="BM835" s="61"/>
      <c r="BN835" s="61"/>
      <c r="BO835" s="61"/>
      <c r="BP835" s="61"/>
      <c r="BQ835" s="61"/>
      <c r="BR835" s="61"/>
      <c r="BS835" s="61"/>
      <c r="BT835" s="61"/>
      <c r="BU835" s="61"/>
      <c r="BV835" s="61"/>
      <c r="BW835" s="61"/>
      <c r="BX835" s="61"/>
      <c r="BY835" s="61"/>
      <c r="BZ835" s="61"/>
      <c r="CA835" s="61"/>
    </row>
    <row r="836" spans="1:79" ht="14" hidden="1">
      <c r="A836" s="61"/>
      <c r="B836" s="61"/>
      <c r="C836" s="61"/>
      <c r="D836" s="61"/>
      <c r="E836" s="61"/>
      <c r="F836" s="61"/>
      <c r="G836" s="61"/>
      <c r="H836" s="61"/>
      <c r="I836" s="61"/>
      <c r="J836" s="61"/>
      <c r="K836" s="61"/>
      <c r="L836" s="61"/>
      <c r="M836" s="61"/>
      <c r="N836" s="61"/>
      <c r="O836" s="61"/>
      <c r="P836" s="61"/>
      <c r="Q836" s="61"/>
      <c r="R836" s="61"/>
      <c r="S836" s="61"/>
      <c r="T836" s="61"/>
      <c r="U836" s="61"/>
      <c r="V836" s="61"/>
      <c r="W836" s="61"/>
      <c r="X836" s="61"/>
      <c r="Y836" s="61"/>
      <c r="Z836" s="61"/>
      <c r="AA836" s="61"/>
      <c r="AB836" s="61"/>
      <c r="AC836" s="61"/>
      <c r="AD836" s="61"/>
      <c r="AE836" s="61"/>
      <c r="AF836" s="61"/>
      <c r="AG836" s="61"/>
      <c r="AH836" s="61"/>
      <c r="AI836" s="61"/>
      <c r="AJ836" s="61"/>
      <c r="AK836" s="61"/>
      <c r="AL836" s="61"/>
      <c r="AM836" s="61"/>
      <c r="AN836" s="61"/>
      <c r="AO836" s="61"/>
      <c r="AP836" s="61"/>
      <c r="AQ836" s="61"/>
      <c r="AR836" s="61"/>
      <c r="AS836" s="61"/>
      <c r="AT836" s="61"/>
      <c r="AU836" s="61"/>
      <c r="AV836" s="61"/>
      <c r="AW836" s="61"/>
      <c r="AX836" s="61"/>
      <c r="AY836" s="61"/>
      <c r="AZ836" s="61"/>
      <c r="BA836" s="61"/>
      <c r="BB836" s="61"/>
      <c r="BC836" s="61"/>
      <c r="BD836" s="61"/>
      <c r="BE836" s="61"/>
      <c r="BF836" s="61"/>
      <c r="BG836" s="61"/>
      <c r="BH836" s="61"/>
      <c r="BI836" s="61"/>
      <c r="BJ836" s="61"/>
      <c r="BK836" s="61"/>
      <c r="BL836" s="61"/>
      <c r="BM836" s="61"/>
      <c r="BN836" s="61"/>
      <c r="BO836" s="61"/>
      <c r="BP836" s="61"/>
      <c r="BQ836" s="61"/>
      <c r="BR836" s="61"/>
      <c r="BS836" s="61"/>
      <c r="BT836" s="61"/>
      <c r="BU836" s="61"/>
      <c r="BV836" s="61"/>
      <c r="BW836" s="61"/>
      <c r="BX836" s="61"/>
      <c r="BY836" s="61"/>
      <c r="BZ836" s="61"/>
      <c r="CA836" s="61"/>
    </row>
    <row r="837" spans="1:79" ht="14" hidden="1">
      <c r="A837" s="61"/>
      <c r="B837" s="61"/>
      <c r="C837" s="61"/>
      <c r="D837" s="61"/>
      <c r="E837" s="61"/>
      <c r="F837" s="61"/>
      <c r="G837" s="61"/>
      <c r="H837" s="61"/>
      <c r="I837" s="61"/>
      <c r="J837" s="61"/>
      <c r="K837" s="61"/>
      <c r="L837" s="61"/>
      <c r="M837" s="61"/>
      <c r="N837" s="61"/>
      <c r="O837" s="61"/>
      <c r="P837" s="61"/>
      <c r="Q837" s="61"/>
      <c r="R837" s="61"/>
      <c r="S837" s="61"/>
      <c r="T837" s="61"/>
      <c r="U837" s="61"/>
      <c r="V837" s="61"/>
      <c r="W837" s="61"/>
      <c r="X837" s="61"/>
      <c r="Y837" s="61"/>
      <c r="Z837" s="61"/>
      <c r="AA837" s="61"/>
      <c r="AB837" s="61"/>
      <c r="AC837" s="61"/>
      <c r="AD837" s="61"/>
      <c r="AE837" s="61"/>
      <c r="AF837" s="61"/>
      <c r="AG837" s="61"/>
      <c r="AH837" s="61"/>
      <c r="AI837" s="61"/>
      <c r="AJ837" s="61"/>
      <c r="AK837" s="61"/>
      <c r="AL837" s="61"/>
      <c r="AM837" s="61"/>
      <c r="AN837" s="61"/>
      <c r="AO837" s="61"/>
      <c r="AP837" s="61"/>
      <c r="AQ837" s="61"/>
      <c r="AR837" s="61"/>
      <c r="AS837" s="61"/>
      <c r="AT837" s="61"/>
      <c r="AU837" s="61"/>
      <c r="AV837" s="61"/>
      <c r="AW837" s="61"/>
      <c r="AX837" s="61"/>
      <c r="AY837" s="61"/>
      <c r="AZ837" s="61"/>
      <c r="BA837" s="61"/>
      <c r="BB837" s="61"/>
      <c r="BC837" s="61"/>
      <c r="BD837" s="61"/>
      <c r="BE837" s="61"/>
      <c r="BF837" s="61"/>
      <c r="BG837" s="61"/>
      <c r="BH837" s="61"/>
      <c r="BI837" s="61"/>
      <c r="BJ837" s="61"/>
      <c r="BK837" s="61"/>
      <c r="BL837" s="61"/>
      <c r="BM837" s="61"/>
      <c r="BN837" s="61"/>
      <c r="BO837" s="61"/>
      <c r="BP837" s="61"/>
      <c r="BQ837" s="61"/>
      <c r="BR837" s="61"/>
      <c r="BS837" s="61"/>
      <c r="BT837" s="61"/>
      <c r="BU837" s="61"/>
      <c r="BV837" s="61"/>
      <c r="BW837" s="61"/>
      <c r="BX837" s="61"/>
      <c r="BY837" s="61"/>
      <c r="BZ837" s="61"/>
      <c r="CA837" s="61"/>
    </row>
    <row r="838" spans="1:79" ht="14" hidden="1">
      <c r="A838" s="61"/>
      <c r="B838" s="61"/>
      <c r="C838" s="61"/>
      <c r="D838" s="61"/>
      <c r="E838" s="61"/>
      <c r="F838" s="61"/>
      <c r="G838" s="61"/>
      <c r="H838" s="61"/>
      <c r="I838" s="61"/>
      <c r="J838" s="61"/>
      <c r="K838" s="61"/>
      <c r="L838" s="61"/>
      <c r="M838" s="61"/>
      <c r="N838" s="61"/>
      <c r="O838" s="61"/>
      <c r="P838" s="61"/>
      <c r="Q838" s="61"/>
      <c r="R838" s="61"/>
      <c r="S838" s="61"/>
      <c r="T838" s="61"/>
      <c r="U838" s="61"/>
      <c r="V838" s="61"/>
      <c r="W838" s="61"/>
      <c r="X838" s="61"/>
      <c r="Y838" s="61"/>
      <c r="Z838" s="61"/>
      <c r="AA838" s="61"/>
      <c r="AB838" s="61"/>
      <c r="AC838" s="61"/>
      <c r="AD838" s="61"/>
      <c r="AE838" s="61"/>
      <c r="AF838" s="61"/>
      <c r="AG838" s="61"/>
      <c r="AH838" s="61"/>
      <c r="AI838" s="61"/>
      <c r="AJ838" s="61"/>
      <c r="AK838" s="61"/>
      <c r="AL838" s="61"/>
      <c r="AM838" s="61"/>
      <c r="AN838" s="61"/>
      <c r="AO838" s="61"/>
      <c r="AP838" s="61"/>
      <c r="AQ838" s="61"/>
      <c r="AR838" s="61"/>
      <c r="AS838" s="61"/>
      <c r="AT838" s="61"/>
      <c r="AU838" s="61"/>
      <c r="AV838" s="61"/>
      <c r="AW838" s="61"/>
      <c r="AX838" s="61"/>
      <c r="AY838" s="61"/>
      <c r="AZ838" s="61"/>
      <c r="BA838" s="61"/>
      <c r="BB838" s="61"/>
      <c r="BC838" s="61"/>
      <c r="BD838" s="61"/>
      <c r="BE838" s="61"/>
      <c r="BF838" s="61"/>
      <c r="BG838" s="61"/>
      <c r="BH838" s="61"/>
      <c r="BI838" s="61"/>
      <c r="BJ838" s="61"/>
      <c r="BK838" s="61"/>
      <c r="BL838" s="61"/>
      <c r="BM838" s="61"/>
      <c r="BN838" s="61"/>
      <c r="BO838" s="61"/>
      <c r="BP838" s="61"/>
      <c r="BQ838" s="61"/>
      <c r="BR838" s="61"/>
      <c r="BS838" s="61"/>
      <c r="BT838" s="61"/>
      <c r="BU838" s="61"/>
      <c r="BV838" s="61"/>
      <c r="BW838" s="61"/>
      <c r="BX838" s="61"/>
      <c r="BY838" s="61"/>
      <c r="BZ838" s="61"/>
      <c r="CA838" s="61"/>
    </row>
    <row r="839" spans="1:79" ht="14" hidden="1">
      <c r="A839" s="61"/>
      <c r="B839" s="61"/>
      <c r="C839" s="61"/>
      <c r="D839" s="61"/>
      <c r="E839" s="61"/>
      <c r="F839" s="61"/>
      <c r="G839" s="61"/>
      <c r="H839" s="61"/>
      <c r="I839" s="61"/>
      <c r="J839" s="61"/>
      <c r="K839" s="61"/>
      <c r="L839" s="61"/>
      <c r="M839" s="61"/>
      <c r="N839" s="61"/>
      <c r="O839" s="61"/>
      <c r="P839" s="61"/>
      <c r="Q839" s="61"/>
      <c r="R839" s="61"/>
      <c r="S839" s="61"/>
      <c r="T839" s="61"/>
      <c r="U839" s="61"/>
      <c r="V839" s="61"/>
      <c r="W839" s="61"/>
      <c r="X839" s="61"/>
      <c r="Y839" s="61"/>
      <c r="Z839" s="61"/>
      <c r="AA839" s="61"/>
      <c r="AB839" s="61"/>
      <c r="AC839" s="61"/>
      <c r="AD839" s="61"/>
      <c r="AE839" s="61"/>
      <c r="AF839" s="61"/>
      <c r="AG839" s="61"/>
      <c r="AH839" s="61"/>
      <c r="AI839" s="61"/>
      <c r="AJ839" s="61"/>
      <c r="AK839" s="61"/>
      <c r="AL839" s="61"/>
      <c r="AM839" s="61"/>
      <c r="AN839" s="61"/>
      <c r="AO839" s="61"/>
      <c r="AP839" s="61"/>
      <c r="AQ839" s="61"/>
      <c r="AR839" s="61"/>
      <c r="AS839" s="61"/>
      <c r="AT839" s="61"/>
      <c r="AU839" s="61"/>
      <c r="AV839" s="61"/>
      <c r="AW839" s="61"/>
      <c r="AX839" s="61"/>
      <c r="AY839" s="61"/>
      <c r="AZ839" s="61"/>
      <c r="BA839" s="61"/>
      <c r="BB839" s="61"/>
      <c r="BC839" s="61"/>
      <c r="BD839" s="61"/>
      <c r="BE839" s="61"/>
      <c r="BF839" s="61"/>
      <c r="BG839" s="61"/>
      <c r="BH839" s="61"/>
      <c r="BI839" s="61"/>
      <c r="BJ839" s="61"/>
      <c r="BK839" s="61"/>
      <c r="BL839" s="61"/>
      <c r="BM839" s="61"/>
      <c r="BN839" s="61"/>
      <c r="BO839" s="61"/>
      <c r="BP839" s="61"/>
      <c r="BQ839" s="61"/>
      <c r="BR839" s="61"/>
      <c r="BS839" s="61"/>
      <c r="BT839" s="61"/>
      <c r="BU839" s="61"/>
      <c r="BV839" s="61"/>
      <c r="BW839" s="61"/>
      <c r="BX839" s="61"/>
      <c r="BY839" s="61"/>
      <c r="BZ839" s="61"/>
      <c r="CA839" s="61"/>
    </row>
    <row r="840" spans="1:79" ht="14" hidden="1">
      <c r="A840" s="61"/>
      <c r="B840" s="61"/>
      <c r="C840" s="61"/>
      <c r="D840" s="61"/>
      <c r="E840" s="61"/>
      <c r="F840" s="61"/>
      <c r="G840" s="61"/>
      <c r="H840" s="61"/>
      <c r="I840" s="61"/>
      <c r="J840" s="61"/>
      <c r="K840" s="61"/>
      <c r="L840" s="61"/>
      <c r="M840" s="61"/>
      <c r="N840" s="61"/>
      <c r="O840" s="61"/>
      <c r="P840" s="61"/>
      <c r="Q840" s="61"/>
      <c r="R840" s="61"/>
      <c r="S840" s="61"/>
      <c r="T840" s="61"/>
      <c r="U840" s="61"/>
      <c r="V840" s="61"/>
      <c r="W840" s="61"/>
      <c r="X840" s="61"/>
      <c r="Y840" s="61"/>
      <c r="Z840" s="61"/>
      <c r="AA840" s="61"/>
      <c r="AB840" s="61"/>
      <c r="AC840" s="61"/>
      <c r="AD840" s="61"/>
      <c r="AE840" s="61"/>
      <c r="AF840" s="61"/>
      <c r="AG840" s="61"/>
      <c r="AH840" s="61"/>
      <c r="AI840" s="61"/>
      <c r="AJ840" s="61"/>
      <c r="AK840" s="61"/>
      <c r="AL840" s="61"/>
      <c r="AM840" s="61"/>
      <c r="AN840" s="61"/>
      <c r="AO840" s="61"/>
      <c r="AP840" s="61"/>
      <c r="AQ840" s="61"/>
      <c r="AR840" s="61"/>
      <c r="AS840" s="61"/>
      <c r="AT840" s="61"/>
      <c r="AU840" s="61"/>
      <c r="AV840" s="61"/>
      <c r="AW840" s="61"/>
      <c r="AX840" s="61"/>
      <c r="AY840" s="61"/>
      <c r="AZ840" s="61"/>
      <c r="BA840" s="61"/>
      <c r="BB840" s="61"/>
      <c r="BC840" s="61"/>
      <c r="BD840" s="61"/>
      <c r="BE840" s="61"/>
      <c r="BF840" s="61"/>
      <c r="BG840" s="61"/>
      <c r="BH840" s="61"/>
      <c r="BI840" s="61"/>
      <c r="BJ840" s="61"/>
      <c r="BK840" s="61"/>
      <c r="BL840" s="61"/>
      <c r="BM840" s="61"/>
      <c r="BN840" s="61"/>
      <c r="BO840" s="61"/>
      <c r="BP840" s="61"/>
      <c r="BQ840" s="61"/>
      <c r="BR840" s="61"/>
      <c r="BS840" s="61"/>
      <c r="BT840" s="61"/>
      <c r="BU840" s="61"/>
      <c r="BV840" s="61"/>
      <c r="BW840" s="61"/>
      <c r="BX840" s="61"/>
      <c r="BY840" s="61"/>
      <c r="BZ840" s="61"/>
      <c r="CA840" s="61"/>
    </row>
    <row r="841" spans="1:79" ht="14" hidden="1">
      <c r="A841" s="61"/>
      <c r="B841" s="61"/>
      <c r="C841" s="61"/>
      <c r="D841" s="61"/>
      <c r="E841" s="61"/>
      <c r="F841" s="61"/>
      <c r="G841" s="61"/>
      <c r="H841" s="61"/>
      <c r="I841" s="61"/>
      <c r="J841" s="61"/>
      <c r="K841" s="61"/>
      <c r="L841" s="61"/>
      <c r="M841" s="61"/>
      <c r="N841" s="61"/>
      <c r="O841" s="61"/>
      <c r="P841" s="61"/>
      <c r="Q841" s="61"/>
      <c r="R841" s="61"/>
      <c r="S841" s="61"/>
      <c r="T841" s="61"/>
      <c r="U841" s="61"/>
      <c r="V841" s="61"/>
      <c r="W841" s="61"/>
      <c r="X841" s="61"/>
      <c r="Y841" s="61"/>
      <c r="Z841" s="61"/>
      <c r="AA841" s="61"/>
      <c r="AB841" s="61"/>
      <c r="AC841" s="61"/>
      <c r="AD841" s="61"/>
      <c r="AE841" s="61"/>
      <c r="AF841" s="61"/>
      <c r="AG841" s="61"/>
      <c r="AH841" s="61"/>
      <c r="AI841" s="61"/>
      <c r="AJ841" s="61"/>
      <c r="AK841" s="61"/>
      <c r="AL841" s="61"/>
      <c r="AM841" s="61"/>
      <c r="AN841" s="61"/>
      <c r="AO841" s="61"/>
      <c r="AP841" s="61"/>
      <c r="AQ841" s="61"/>
      <c r="AR841" s="61"/>
      <c r="AS841" s="61"/>
      <c r="AT841" s="61"/>
      <c r="AU841" s="61"/>
      <c r="AV841" s="61"/>
      <c r="AW841" s="61"/>
      <c r="AX841" s="61"/>
      <c r="AY841" s="61"/>
      <c r="AZ841" s="61"/>
      <c r="BA841" s="61"/>
      <c r="BB841" s="61"/>
      <c r="BC841" s="61"/>
      <c r="BD841" s="61"/>
      <c r="BE841" s="61"/>
      <c r="BF841" s="61"/>
      <c r="BG841" s="61"/>
      <c r="BH841" s="61"/>
      <c r="BI841" s="61"/>
      <c r="BJ841" s="61"/>
      <c r="BK841" s="61"/>
      <c r="BL841" s="61"/>
      <c r="BM841" s="61"/>
      <c r="BN841" s="61"/>
      <c r="BO841" s="61"/>
      <c r="BP841" s="61"/>
      <c r="BQ841" s="61"/>
      <c r="BR841" s="61"/>
      <c r="BS841" s="61"/>
      <c r="BT841" s="61"/>
      <c r="BU841" s="61"/>
      <c r="BV841" s="61"/>
      <c r="BW841" s="61"/>
      <c r="BX841" s="61"/>
      <c r="BY841" s="61"/>
      <c r="BZ841" s="61"/>
      <c r="CA841" s="61"/>
    </row>
    <row r="842" spans="1:79" ht="14" hidden="1">
      <c r="A842" s="61"/>
      <c r="B842" s="61"/>
      <c r="C842" s="61"/>
      <c r="D842" s="61"/>
      <c r="E842" s="61"/>
      <c r="F842" s="61"/>
      <c r="G842" s="61"/>
      <c r="H842" s="61"/>
      <c r="I842" s="61"/>
      <c r="J842" s="61"/>
      <c r="K842" s="61"/>
      <c r="L842" s="61"/>
      <c r="M842" s="61"/>
      <c r="N842" s="61"/>
      <c r="O842" s="61"/>
      <c r="P842" s="61"/>
      <c r="Q842" s="61"/>
      <c r="R842" s="61"/>
      <c r="S842" s="61"/>
      <c r="T842" s="61"/>
      <c r="U842" s="61"/>
      <c r="V842" s="61"/>
      <c r="W842" s="61"/>
      <c r="X842" s="61"/>
      <c r="Y842" s="61"/>
      <c r="Z842" s="61"/>
      <c r="AA842" s="61"/>
      <c r="AB842" s="61"/>
      <c r="AC842" s="61"/>
      <c r="AD842" s="61"/>
      <c r="AE842" s="61"/>
      <c r="AF842" s="61"/>
      <c r="AG842" s="61"/>
      <c r="AH842" s="61"/>
      <c r="AI842" s="61"/>
      <c r="AJ842" s="61"/>
      <c r="AK842" s="61"/>
      <c r="AL842" s="61"/>
      <c r="AM842" s="61"/>
      <c r="AN842" s="61"/>
      <c r="AO842" s="61"/>
      <c r="AP842" s="61"/>
      <c r="AQ842" s="61"/>
      <c r="AR842" s="61"/>
      <c r="AS842" s="61"/>
      <c r="AT842" s="61"/>
      <c r="AU842" s="61"/>
      <c r="AV842" s="61"/>
      <c r="AW842" s="61"/>
      <c r="AX842" s="61"/>
      <c r="AY842" s="61"/>
      <c r="AZ842" s="61"/>
      <c r="BA842" s="61"/>
      <c r="BB842" s="61"/>
      <c r="BC842" s="61"/>
      <c r="BD842" s="61"/>
      <c r="BE842" s="61"/>
      <c r="BF842" s="61"/>
      <c r="BG842" s="61"/>
      <c r="BH842" s="61"/>
      <c r="BI842" s="61"/>
      <c r="BJ842" s="61"/>
      <c r="BK842" s="61"/>
      <c r="BL842" s="61"/>
      <c r="BM842" s="61"/>
      <c r="BN842" s="61"/>
      <c r="BO842" s="61"/>
      <c r="BP842" s="61"/>
      <c r="BQ842" s="61"/>
      <c r="BR842" s="61"/>
      <c r="BS842" s="61"/>
      <c r="BT842" s="61"/>
      <c r="BU842" s="61"/>
      <c r="BV842" s="61"/>
      <c r="BW842" s="61"/>
      <c r="BX842" s="61"/>
      <c r="BY842" s="61"/>
      <c r="BZ842" s="61"/>
      <c r="CA842" s="61"/>
    </row>
    <row r="843" spans="1:79" ht="14" hidden="1">
      <c r="A843" s="61"/>
      <c r="B843" s="61"/>
      <c r="C843" s="61"/>
      <c r="D843" s="61"/>
      <c r="E843" s="61"/>
      <c r="F843" s="61"/>
      <c r="G843" s="61"/>
      <c r="H843" s="61"/>
      <c r="I843" s="61"/>
      <c r="J843" s="61"/>
      <c r="K843" s="61"/>
      <c r="L843" s="61"/>
      <c r="M843" s="61"/>
      <c r="N843" s="61"/>
      <c r="O843" s="61"/>
      <c r="P843" s="61"/>
      <c r="Q843" s="61"/>
      <c r="R843" s="61"/>
      <c r="S843" s="61"/>
      <c r="T843" s="61"/>
      <c r="U843" s="61"/>
      <c r="V843" s="61"/>
      <c r="W843" s="61"/>
      <c r="X843" s="61"/>
      <c r="Y843" s="61"/>
      <c r="Z843" s="61"/>
      <c r="AA843" s="61"/>
      <c r="AB843" s="61"/>
      <c r="AC843" s="61"/>
      <c r="AD843" s="61"/>
      <c r="AE843" s="61"/>
      <c r="AF843" s="61"/>
      <c r="AG843" s="61"/>
      <c r="AH843" s="61"/>
      <c r="AI843" s="61"/>
      <c r="AJ843" s="61"/>
      <c r="AK843" s="61"/>
      <c r="AL843" s="61"/>
      <c r="AM843" s="61"/>
      <c r="AN843" s="61"/>
      <c r="AO843" s="61"/>
      <c r="AP843" s="61"/>
      <c r="AQ843" s="61"/>
      <c r="AR843" s="61"/>
      <c r="AS843" s="61"/>
      <c r="AT843" s="61"/>
      <c r="AU843" s="61"/>
      <c r="AV843" s="61"/>
      <c r="AW843" s="61"/>
      <c r="AX843" s="61"/>
      <c r="AY843" s="61"/>
      <c r="AZ843" s="61"/>
      <c r="BA843" s="61"/>
      <c r="BB843" s="61"/>
      <c r="BC843" s="61"/>
      <c r="BD843" s="61"/>
      <c r="BE843" s="61"/>
      <c r="BF843" s="61"/>
      <c r="BG843" s="61"/>
      <c r="BH843" s="61"/>
      <c r="BI843" s="61"/>
      <c r="BJ843" s="61"/>
      <c r="BK843" s="61"/>
      <c r="BL843" s="61"/>
      <c r="BM843" s="61"/>
      <c r="BN843" s="61"/>
      <c r="BO843" s="61"/>
      <c r="BP843" s="61"/>
      <c r="BQ843" s="61"/>
      <c r="BR843" s="61"/>
      <c r="BS843" s="61"/>
      <c r="BT843" s="61"/>
      <c r="BU843" s="61"/>
      <c r="BV843" s="61"/>
      <c r="BW843" s="61"/>
      <c r="BX843" s="61"/>
      <c r="BY843" s="61"/>
      <c r="BZ843" s="61"/>
      <c r="CA843" s="61"/>
    </row>
    <row r="844" spans="1:79" ht="14" hidden="1">
      <c r="A844" s="61"/>
      <c r="B844" s="61"/>
      <c r="C844" s="61"/>
      <c r="D844" s="61"/>
      <c r="E844" s="61"/>
      <c r="F844" s="61"/>
      <c r="G844" s="61"/>
      <c r="H844" s="61"/>
      <c r="I844" s="61"/>
      <c r="J844" s="61"/>
      <c r="K844" s="61"/>
      <c r="L844" s="61"/>
      <c r="M844" s="61"/>
      <c r="N844" s="61"/>
      <c r="O844" s="61"/>
      <c r="P844" s="61"/>
      <c r="Q844" s="61"/>
      <c r="R844" s="61"/>
      <c r="S844" s="61"/>
      <c r="T844" s="61"/>
      <c r="U844" s="61"/>
      <c r="V844" s="61"/>
      <c r="W844" s="61"/>
      <c r="X844" s="61"/>
      <c r="Y844" s="61"/>
      <c r="Z844" s="61"/>
      <c r="AA844" s="61"/>
      <c r="AB844" s="61"/>
      <c r="AC844" s="61"/>
      <c r="AD844" s="61"/>
      <c r="AE844" s="61"/>
      <c r="AF844" s="61"/>
      <c r="AG844" s="61"/>
      <c r="AH844" s="61"/>
      <c r="AI844" s="61"/>
      <c r="AJ844" s="61"/>
      <c r="AK844" s="61"/>
      <c r="AL844" s="61"/>
      <c r="AM844" s="61"/>
      <c r="AN844" s="61"/>
      <c r="AO844" s="61"/>
      <c r="AP844" s="61"/>
      <c r="AQ844" s="61"/>
      <c r="AR844" s="61"/>
      <c r="AS844" s="61"/>
      <c r="AT844" s="61"/>
      <c r="AU844" s="61"/>
      <c r="AV844" s="61"/>
      <c r="AW844" s="61"/>
      <c r="AX844" s="61"/>
      <c r="AY844" s="61"/>
      <c r="AZ844" s="61"/>
      <c r="BA844" s="61"/>
      <c r="BB844" s="61"/>
      <c r="BC844" s="61"/>
      <c r="BD844" s="61"/>
      <c r="BE844" s="61"/>
      <c r="BF844" s="61"/>
      <c r="BG844" s="61"/>
      <c r="BH844" s="61"/>
      <c r="BI844" s="61"/>
      <c r="BJ844" s="61"/>
      <c r="BK844" s="61"/>
      <c r="BL844" s="61"/>
      <c r="BM844" s="61"/>
      <c r="BN844" s="61"/>
      <c r="BO844" s="61"/>
      <c r="BP844" s="61"/>
      <c r="BQ844" s="61"/>
      <c r="BR844" s="61"/>
      <c r="BS844" s="61"/>
      <c r="BT844" s="61"/>
      <c r="BU844" s="61"/>
      <c r="BV844" s="61"/>
      <c r="BW844" s="61"/>
      <c r="BX844" s="61"/>
      <c r="BY844" s="61"/>
      <c r="BZ844" s="61"/>
      <c r="CA844" s="61"/>
    </row>
    <row r="845" spans="1:79" ht="14" hidden="1">
      <c r="A845" s="61"/>
      <c r="B845" s="61"/>
      <c r="C845" s="61"/>
      <c r="D845" s="61"/>
      <c r="E845" s="61"/>
      <c r="F845" s="61"/>
      <c r="G845" s="61"/>
      <c r="H845" s="61"/>
      <c r="I845" s="61"/>
      <c r="J845" s="61"/>
      <c r="K845" s="61"/>
      <c r="L845" s="61"/>
      <c r="M845" s="61"/>
      <c r="N845" s="61"/>
      <c r="O845" s="61"/>
      <c r="P845" s="61"/>
      <c r="Q845" s="61"/>
      <c r="R845" s="61"/>
      <c r="S845" s="61"/>
      <c r="T845" s="61"/>
      <c r="U845" s="61"/>
      <c r="V845" s="61"/>
      <c r="W845" s="61"/>
      <c r="X845" s="61"/>
      <c r="Y845" s="61"/>
      <c r="Z845" s="61"/>
      <c r="AA845" s="61"/>
      <c r="AB845" s="61"/>
      <c r="AC845" s="61"/>
      <c r="AD845" s="61"/>
      <c r="AE845" s="61"/>
      <c r="AF845" s="61"/>
      <c r="AG845" s="61"/>
      <c r="AH845" s="61"/>
      <c r="AI845" s="61"/>
      <c r="AJ845" s="61"/>
      <c r="AK845" s="61"/>
      <c r="AL845" s="61"/>
      <c r="AM845" s="61"/>
      <c r="AN845" s="61"/>
      <c r="AO845" s="61"/>
      <c r="AP845" s="61"/>
      <c r="AQ845" s="61"/>
      <c r="AR845" s="61"/>
      <c r="AS845" s="61"/>
      <c r="AT845" s="61"/>
      <c r="AU845" s="61"/>
      <c r="AV845" s="61"/>
      <c r="AW845" s="61"/>
      <c r="AX845" s="61"/>
      <c r="AY845" s="61"/>
      <c r="AZ845" s="61"/>
      <c r="BA845" s="61"/>
      <c r="BB845" s="61"/>
      <c r="BC845" s="61"/>
      <c r="BD845" s="61"/>
      <c r="BE845" s="61"/>
      <c r="BF845" s="61"/>
      <c r="BG845" s="61"/>
      <c r="BH845" s="61"/>
      <c r="BI845" s="61"/>
      <c r="BJ845" s="61"/>
      <c r="BK845" s="61"/>
      <c r="BL845" s="61"/>
      <c r="BM845" s="61"/>
      <c r="BN845" s="61"/>
      <c r="BO845" s="61"/>
      <c r="BP845" s="61"/>
      <c r="BQ845" s="61"/>
      <c r="BR845" s="61"/>
      <c r="BS845" s="61"/>
      <c r="BT845" s="61"/>
      <c r="BU845" s="61"/>
      <c r="BV845" s="61"/>
      <c r="BW845" s="61"/>
      <c r="BX845" s="61"/>
      <c r="BY845" s="61"/>
      <c r="BZ845" s="61"/>
      <c r="CA845" s="61"/>
    </row>
    <row r="846" spans="1:79" ht="14" hidden="1">
      <c r="A846" s="61"/>
      <c r="B846" s="61"/>
      <c r="C846" s="61"/>
      <c r="D846" s="61"/>
      <c r="E846" s="61"/>
      <c r="F846" s="61"/>
      <c r="G846" s="61"/>
      <c r="H846" s="61"/>
      <c r="I846" s="61"/>
      <c r="J846" s="61"/>
      <c r="K846" s="61"/>
      <c r="L846" s="61"/>
      <c r="M846" s="61"/>
      <c r="N846" s="61"/>
      <c r="O846" s="61"/>
      <c r="P846" s="61"/>
      <c r="Q846" s="61"/>
      <c r="R846" s="61"/>
      <c r="S846" s="61"/>
      <c r="T846" s="61"/>
      <c r="U846" s="61"/>
      <c r="V846" s="61"/>
      <c r="W846" s="61"/>
      <c r="X846" s="61"/>
      <c r="Y846" s="61"/>
      <c r="Z846" s="61"/>
      <c r="AA846" s="61"/>
      <c r="AB846" s="61"/>
      <c r="AC846" s="61"/>
      <c r="AD846" s="61"/>
      <c r="AE846" s="61"/>
      <c r="AF846" s="61"/>
      <c r="AG846" s="61"/>
      <c r="AH846" s="61"/>
      <c r="AI846" s="61"/>
      <c r="AJ846" s="61"/>
      <c r="AK846" s="61"/>
      <c r="AL846" s="61"/>
      <c r="AM846" s="61"/>
      <c r="AN846" s="61"/>
      <c r="AO846" s="61"/>
      <c r="AP846" s="61"/>
      <c r="AQ846" s="61"/>
      <c r="AR846" s="61"/>
      <c r="AS846" s="61"/>
      <c r="AT846" s="61"/>
      <c r="AU846" s="61"/>
      <c r="AV846" s="61"/>
      <c r="AW846" s="61"/>
      <c r="AX846" s="61"/>
      <c r="AY846" s="61"/>
      <c r="AZ846" s="61"/>
      <c r="BA846" s="61"/>
      <c r="BB846" s="61"/>
      <c r="BC846" s="61"/>
      <c r="BD846" s="61"/>
      <c r="BE846" s="61"/>
      <c r="BF846" s="61"/>
      <c r="BG846" s="61"/>
      <c r="BH846" s="61"/>
      <c r="BI846" s="61"/>
      <c r="BJ846" s="61"/>
      <c r="BK846" s="61"/>
      <c r="BL846" s="61"/>
      <c r="BM846" s="61"/>
      <c r="BN846" s="61"/>
      <c r="BO846" s="61"/>
      <c r="BP846" s="61"/>
      <c r="BQ846" s="61"/>
      <c r="BR846" s="61"/>
      <c r="BS846" s="61"/>
      <c r="BT846" s="61"/>
      <c r="BU846" s="61"/>
      <c r="BV846" s="61"/>
      <c r="BW846" s="61"/>
      <c r="BX846" s="61"/>
      <c r="BY846" s="61"/>
      <c r="BZ846" s="61"/>
      <c r="CA846" s="61"/>
    </row>
    <row r="847" spans="1:79" ht="14" hidden="1">
      <c r="A847" s="61"/>
      <c r="B847" s="61"/>
      <c r="C847" s="61"/>
      <c r="D847" s="61"/>
      <c r="E847" s="61"/>
      <c r="F847" s="61"/>
      <c r="G847" s="61"/>
      <c r="H847" s="61"/>
      <c r="I847" s="61"/>
      <c r="J847" s="61"/>
      <c r="K847" s="61"/>
      <c r="L847" s="61"/>
      <c r="M847" s="61"/>
      <c r="N847" s="61"/>
      <c r="O847" s="61"/>
      <c r="P847" s="61"/>
      <c r="Q847" s="61"/>
      <c r="R847" s="61"/>
      <c r="S847" s="61"/>
      <c r="T847" s="61"/>
      <c r="U847" s="61"/>
      <c r="V847" s="61"/>
      <c r="W847" s="61"/>
      <c r="X847" s="61"/>
      <c r="Y847" s="61"/>
      <c r="Z847" s="61"/>
      <c r="AA847" s="61"/>
      <c r="AB847" s="61"/>
      <c r="AC847" s="61"/>
      <c r="AD847" s="61"/>
      <c r="AE847" s="61"/>
      <c r="AF847" s="61"/>
      <c r="AG847" s="61"/>
      <c r="AH847" s="61"/>
      <c r="AI847" s="61"/>
      <c r="AJ847" s="61"/>
      <c r="AK847" s="61"/>
      <c r="AL847" s="61"/>
      <c r="AM847" s="61"/>
      <c r="AN847" s="61"/>
      <c r="AO847" s="61"/>
      <c r="AP847" s="61"/>
      <c r="AQ847" s="61"/>
      <c r="AR847" s="61"/>
      <c r="AS847" s="61"/>
      <c r="AT847" s="61"/>
      <c r="AU847" s="61"/>
      <c r="AV847" s="61"/>
      <c r="AW847" s="61"/>
      <c r="AX847" s="61"/>
      <c r="AY847" s="61"/>
      <c r="AZ847" s="61"/>
      <c r="BA847" s="61"/>
      <c r="BB847" s="61"/>
      <c r="BC847" s="61"/>
      <c r="BD847" s="61"/>
      <c r="BE847" s="61"/>
      <c r="BF847" s="61"/>
      <c r="BG847" s="61"/>
      <c r="BH847" s="61"/>
      <c r="BI847" s="61"/>
      <c r="BJ847" s="61"/>
      <c r="BK847" s="61"/>
      <c r="BL847" s="61"/>
      <c r="BM847" s="61"/>
      <c r="BN847" s="61"/>
      <c r="BO847" s="61"/>
      <c r="BP847" s="61"/>
      <c r="BQ847" s="61"/>
      <c r="BR847" s="61"/>
      <c r="BS847" s="61"/>
      <c r="BT847" s="61"/>
      <c r="BU847" s="61"/>
      <c r="BV847" s="61"/>
      <c r="BW847" s="61"/>
      <c r="BX847" s="61"/>
      <c r="BY847" s="61"/>
      <c r="BZ847" s="61"/>
      <c r="CA847" s="61"/>
    </row>
    <row r="848" spans="1:79" ht="14" hidden="1">
      <c r="A848" s="61"/>
      <c r="B848" s="61"/>
      <c r="C848" s="61"/>
      <c r="D848" s="61"/>
      <c r="E848" s="61"/>
      <c r="F848" s="61"/>
      <c r="G848" s="61"/>
      <c r="H848" s="61"/>
      <c r="I848" s="61"/>
      <c r="J848" s="61"/>
      <c r="K848" s="61"/>
      <c r="L848" s="61"/>
      <c r="M848" s="61"/>
      <c r="N848" s="61"/>
      <c r="O848" s="61"/>
      <c r="P848" s="61"/>
      <c r="Q848" s="61"/>
      <c r="R848" s="61"/>
      <c r="S848" s="61"/>
      <c r="T848" s="61"/>
      <c r="U848" s="61"/>
      <c r="V848" s="61"/>
      <c r="W848" s="61"/>
      <c r="X848" s="61"/>
      <c r="Y848" s="61"/>
      <c r="Z848" s="61"/>
      <c r="AA848" s="61"/>
      <c r="AB848" s="61"/>
      <c r="AC848" s="61"/>
      <c r="AD848" s="61"/>
      <c r="AE848" s="61"/>
      <c r="AF848" s="61"/>
      <c r="AG848" s="61"/>
      <c r="AH848" s="61"/>
      <c r="AI848" s="61"/>
      <c r="AJ848" s="61"/>
      <c r="AK848" s="61"/>
      <c r="AL848" s="61"/>
      <c r="AM848" s="61"/>
      <c r="AN848" s="61"/>
      <c r="AO848" s="61"/>
      <c r="AP848" s="61"/>
      <c r="AQ848" s="61"/>
      <c r="AR848" s="61"/>
      <c r="AS848" s="61"/>
      <c r="AT848" s="61"/>
      <c r="AU848" s="61"/>
      <c r="AV848" s="61"/>
      <c r="AW848" s="61"/>
      <c r="AX848" s="61"/>
      <c r="AY848" s="61"/>
      <c r="AZ848" s="61"/>
      <c r="BA848" s="61"/>
      <c r="BB848" s="61"/>
      <c r="BC848" s="61"/>
      <c r="BD848" s="61"/>
      <c r="BE848" s="61"/>
      <c r="BF848" s="61"/>
      <c r="BG848" s="61"/>
      <c r="BH848" s="61"/>
      <c r="BI848" s="61"/>
      <c r="BJ848" s="61"/>
      <c r="BK848" s="61"/>
      <c r="BL848" s="61"/>
      <c r="BM848" s="61"/>
      <c r="BN848" s="61"/>
      <c r="BO848" s="61"/>
      <c r="BP848" s="61"/>
      <c r="BQ848" s="61"/>
      <c r="BR848" s="61"/>
      <c r="BS848" s="61"/>
      <c r="BT848" s="61"/>
      <c r="BU848" s="61"/>
      <c r="BV848" s="61"/>
      <c r="BW848" s="61"/>
      <c r="BX848" s="61"/>
      <c r="BY848" s="61"/>
      <c r="BZ848" s="61"/>
      <c r="CA848" s="61"/>
    </row>
    <row r="849" spans="1:79" ht="14" hidden="1">
      <c r="A849" s="61"/>
      <c r="B849" s="61"/>
      <c r="C849" s="61"/>
      <c r="D849" s="61"/>
      <c r="E849" s="61"/>
      <c r="F849" s="61"/>
      <c r="G849" s="61"/>
      <c r="H849" s="61"/>
      <c r="I849" s="61"/>
      <c r="J849" s="61"/>
      <c r="K849" s="61"/>
      <c r="L849" s="61"/>
      <c r="M849" s="61"/>
      <c r="N849" s="61"/>
      <c r="O849" s="61"/>
      <c r="P849" s="61"/>
      <c r="Q849" s="61"/>
      <c r="R849" s="61"/>
      <c r="S849" s="61"/>
      <c r="T849" s="61"/>
      <c r="U849" s="61"/>
      <c r="V849" s="61"/>
      <c r="W849" s="61"/>
      <c r="X849" s="61"/>
      <c r="Y849" s="61"/>
      <c r="Z849" s="61"/>
      <c r="AA849" s="61"/>
      <c r="AB849" s="61"/>
      <c r="AC849" s="61"/>
      <c r="AD849" s="61"/>
      <c r="AE849" s="61"/>
      <c r="AF849" s="61"/>
      <c r="AG849" s="61"/>
      <c r="AH849" s="61"/>
      <c r="AI849" s="61"/>
      <c r="AJ849" s="61"/>
      <c r="AK849" s="61"/>
      <c r="AL849" s="61"/>
      <c r="AM849" s="61"/>
      <c r="AN849" s="61"/>
      <c r="AO849" s="61"/>
      <c r="AP849" s="61"/>
      <c r="AQ849" s="61"/>
      <c r="AR849" s="61"/>
      <c r="AS849" s="61"/>
      <c r="AT849" s="61"/>
      <c r="AU849" s="61"/>
      <c r="AV849" s="61"/>
      <c r="AW849" s="61"/>
      <c r="AX849" s="61"/>
      <c r="AY849" s="61"/>
      <c r="AZ849" s="61"/>
      <c r="BA849" s="61"/>
      <c r="BB849" s="61"/>
      <c r="BC849" s="61"/>
      <c r="BD849" s="61"/>
      <c r="BE849" s="61"/>
      <c r="BF849" s="61"/>
      <c r="BG849" s="61"/>
      <c r="BH849" s="61"/>
      <c r="BI849" s="61"/>
      <c r="BJ849" s="61"/>
      <c r="BK849" s="61"/>
      <c r="BL849" s="61"/>
      <c r="BM849" s="61"/>
      <c r="BN849" s="61"/>
      <c r="BO849" s="61"/>
      <c r="BP849" s="61"/>
      <c r="BQ849" s="61"/>
      <c r="BR849" s="61"/>
      <c r="BS849" s="61"/>
      <c r="BT849" s="61"/>
      <c r="BU849" s="61"/>
      <c r="BV849" s="61"/>
      <c r="BW849" s="61"/>
      <c r="BX849" s="61"/>
      <c r="BY849" s="61"/>
      <c r="BZ849" s="61"/>
      <c r="CA849" s="61"/>
    </row>
    <row r="850" spans="1:79" ht="14" hidden="1">
      <c r="A850" s="61"/>
      <c r="B850" s="61"/>
      <c r="C850" s="61"/>
      <c r="D850" s="61"/>
      <c r="E850" s="61"/>
      <c r="F850" s="61"/>
      <c r="G850" s="61"/>
      <c r="H850" s="61"/>
      <c r="I850" s="61"/>
      <c r="J850" s="61"/>
      <c r="K850" s="61"/>
      <c r="L850" s="61"/>
      <c r="M850" s="61"/>
      <c r="N850" s="61"/>
      <c r="O850" s="61"/>
      <c r="P850" s="61"/>
      <c r="Q850" s="61"/>
      <c r="R850" s="61"/>
      <c r="S850" s="61"/>
      <c r="T850" s="61"/>
      <c r="U850" s="61"/>
      <c r="V850" s="61"/>
      <c r="W850" s="61"/>
      <c r="X850" s="61"/>
      <c r="Y850" s="61"/>
      <c r="Z850" s="61"/>
      <c r="AA850" s="61"/>
      <c r="AB850" s="61"/>
      <c r="AC850" s="61"/>
      <c r="AD850" s="61"/>
      <c r="AE850" s="61"/>
      <c r="AF850" s="61"/>
      <c r="AG850" s="61"/>
      <c r="AH850" s="61"/>
      <c r="AI850" s="61"/>
      <c r="AJ850" s="61"/>
      <c r="AK850" s="61"/>
      <c r="AL850" s="61"/>
      <c r="AM850" s="61"/>
      <c r="AN850" s="61"/>
      <c r="AO850" s="61"/>
      <c r="AP850" s="61"/>
      <c r="AQ850" s="61"/>
      <c r="AR850" s="61"/>
      <c r="AS850" s="61"/>
      <c r="AT850" s="61"/>
      <c r="AU850" s="61"/>
      <c r="AV850" s="61"/>
      <c r="AW850" s="61"/>
      <c r="AX850" s="61"/>
      <c r="AY850" s="61"/>
      <c r="AZ850" s="61"/>
      <c r="BA850" s="61"/>
      <c r="BB850" s="61"/>
      <c r="BC850" s="61"/>
      <c r="BD850" s="61"/>
      <c r="BE850" s="61"/>
      <c r="BF850" s="61"/>
      <c r="BG850" s="61"/>
      <c r="BH850" s="61"/>
      <c r="BI850" s="61"/>
      <c r="BJ850" s="61"/>
      <c r="BK850" s="61"/>
      <c r="BL850" s="61"/>
      <c r="BM850" s="61"/>
      <c r="BN850" s="61"/>
      <c r="BO850" s="61"/>
      <c r="BP850" s="61"/>
      <c r="BQ850" s="61"/>
      <c r="BR850" s="61"/>
      <c r="BS850" s="61"/>
      <c r="BT850" s="61"/>
      <c r="BU850" s="61"/>
      <c r="BV850" s="61"/>
      <c r="BW850" s="61"/>
      <c r="BX850" s="61"/>
      <c r="BY850" s="61"/>
      <c r="BZ850" s="61"/>
      <c r="CA850" s="61"/>
    </row>
    <row r="851" spans="1:79" ht="14" hidden="1">
      <c r="A851" s="61"/>
      <c r="B851" s="61"/>
      <c r="C851" s="61"/>
      <c r="D851" s="61"/>
      <c r="E851" s="61"/>
      <c r="F851" s="61"/>
      <c r="G851" s="61"/>
      <c r="H851" s="61"/>
      <c r="I851" s="61"/>
      <c r="J851" s="61"/>
      <c r="K851" s="61"/>
      <c r="L851" s="61"/>
      <c r="M851" s="61"/>
      <c r="N851" s="61"/>
      <c r="O851" s="61"/>
      <c r="P851" s="61"/>
      <c r="Q851" s="61"/>
      <c r="R851" s="61"/>
      <c r="S851" s="61"/>
      <c r="T851" s="61"/>
      <c r="U851" s="61"/>
      <c r="V851" s="61"/>
      <c r="W851" s="61"/>
      <c r="X851" s="61"/>
      <c r="Y851" s="61"/>
      <c r="Z851" s="61"/>
      <c r="AA851" s="61"/>
      <c r="AB851" s="61"/>
      <c r="AC851" s="61"/>
      <c r="AD851" s="61"/>
      <c r="AE851" s="61"/>
      <c r="AF851" s="61"/>
      <c r="AG851" s="61"/>
      <c r="AH851" s="61"/>
      <c r="AI851" s="61"/>
      <c r="AJ851" s="61"/>
      <c r="AK851" s="61"/>
      <c r="AL851" s="61"/>
      <c r="AM851" s="61"/>
      <c r="AN851" s="61"/>
      <c r="AO851" s="61"/>
      <c r="AP851" s="61"/>
      <c r="AQ851" s="61"/>
      <c r="AR851" s="61"/>
      <c r="AS851" s="61"/>
      <c r="AT851" s="61"/>
      <c r="AU851" s="61"/>
      <c r="AV851" s="61"/>
      <c r="AW851" s="61"/>
      <c r="AX851" s="61"/>
      <c r="AY851" s="61"/>
      <c r="AZ851" s="61"/>
      <c r="BA851" s="61"/>
      <c r="BB851" s="61"/>
      <c r="BC851" s="61"/>
      <c r="BD851" s="61"/>
      <c r="BE851" s="61"/>
      <c r="BF851" s="61"/>
      <c r="BG851" s="61"/>
      <c r="BH851" s="61"/>
      <c r="BI851" s="61"/>
      <c r="BJ851" s="61"/>
      <c r="BK851" s="61"/>
      <c r="BL851" s="61"/>
      <c r="BM851" s="61"/>
      <c r="BN851" s="61"/>
      <c r="BO851" s="61"/>
      <c r="BP851" s="61"/>
      <c r="BQ851" s="61"/>
      <c r="BR851" s="61"/>
      <c r="BS851" s="61"/>
      <c r="BT851" s="61"/>
      <c r="BU851" s="61"/>
      <c r="BV851" s="61"/>
      <c r="BW851" s="61"/>
      <c r="BX851" s="61"/>
      <c r="BY851" s="61"/>
      <c r="BZ851" s="61"/>
      <c r="CA851" s="61"/>
    </row>
    <row r="852" spans="1:79" ht="14" hidden="1">
      <c r="A852" s="61"/>
      <c r="B852" s="61"/>
      <c r="C852" s="61"/>
      <c r="D852" s="61"/>
      <c r="E852" s="61"/>
      <c r="F852" s="61"/>
      <c r="G852" s="61"/>
      <c r="H852" s="61"/>
      <c r="I852" s="61"/>
      <c r="J852" s="61"/>
      <c r="K852" s="61"/>
      <c r="L852" s="61"/>
      <c r="M852" s="61"/>
      <c r="N852" s="61"/>
      <c r="O852" s="61"/>
      <c r="P852" s="61"/>
      <c r="Q852" s="61"/>
      <c r="R852" s="61"/>
      <c r="S852" s="61"/>
      <c r="T852" s="61"/>
      <c r="U852" s="61"/>
      <c r="V852" s="61"/>
      <c r="W852" s="61"/>
      <c r="X852" s="61"/>
      <c r="Y852" s="61"/>
      <c r="Z852" s="61"/>
      <c r="AA852" s="61"/>
      <c r="AB852" s="61"/>
      <c r="AC852" s="61"/>
      <c r="AD852" s="61"/>
      <c r="AE852" s="61"/>
      <c r="AF852" s="61"/>
      <c r="AG852" s="61"/>
      <c r="AH852" s="61"/>
      <c r="AI852" s="61"/>
      <c r="AJ852" s="61"/>
      <c r="AK852" s="61"/>
      <c r="AL852" s="61"/>
      <c r="AM852" s="61"/>
      <c r="AN852" s="61"/>
      <c r="AO852" s="61"/>
      <c r="AP852" s="61"/>
      <c r="AQ852" s="61"/>
      <c r="AR852" s="61"/>
      <c r="AS852" s="61"/>
      <c r="AT852" s="61"/>
      <c r="AU852" s="61"/>
      <c r="AV852" s="61"/>
      <c r="AW852" s="61"/>
      <c r="AX852" s="61"/>
      <c r="AY852" s="61"/>
      <c r="AZ852" s="61"/>
      <c r="BA852" s="61"/>
      <c r="BB852" s="61"/>
      <c r="BC852" s="61"/>
      <c r="BD852" s="61"/>
      <c r="BE852" s="61"/>
      <c r="BF852" s="61"/>
      <c r="BG852" s="61"/>
      <c r="BH852" s="61"/>
      <c r="BI852" s="61"/>
      <c r="BJ852" s="61"/>
      <c r="BK852" s="61"/>
      <c r="BL852" s="61"/>
      <c r="BM852" s="61"/>
      <c r="BN852" s="61"/>
      <c r="BO852" s="61"/>
      <c r="BP852" s="61"/>
      <c r="BQ852" s="61"/>
      <c r="BR852" s="61"/>
      <c r="BS852" s="61"/>
      <c r="BT852" s="61"/>
      <c r="BU852" s="61"/>
      <c r="BV852" s="61"/>
      <c r="BW852" s="61"/>
      <c r="BX852" s="61"/>
      <c r="BY852" s="61"/>
      <c r="BZ852" s="61"/>
      <c r="CA852" s="61"/>
    </row>
    <row r="853" spans="1:79" ht="14" hidden="1">
      <c r="A853" s="61"/>
      <c r="B853" s="61"/>
      <c r="C853" s="61"/>
      <c r="D853" s="61"/>
      <c r="E853" s="61"/>
      <c r="F853" s="61"/>
      <c r="G853" s="61"/>
      <c r="H853" s="61"/>
      <c r="I853" s="61"/>
      <c r="J853" s="61"/>
      <c r="K853" s="61"/>
      <c r="L853" s="61"/>
      <c r="M853" s="61"/>
      <c r="N853" s="61"/>
      <c r="O853" s="61"/>
      <c r="P853" s="61"/>
      <c r="Q853" s="61"/>
      <c r="R853" s="61"/>
      <c r="S853" s="61"/>
      <c r="T853" s="61"/>
      <c r="U853" s="61"/>
      <c r="V853" s="61"/>
      <c r="W853" s="61"/>
      <c r="X853" s="61"/>
      <c r="Y853" s="61"/>
      <c r="Z853" s="61"/>
      <c r="AA853" s="61"/>
      <c r="AB853" s="61"/>
      <c r="AC853" s="61"/>
      <c r="AD853" s="61"/>
      <c r="AE853" s="61"/>
      <c r="AF853" s="61"/>
      <c r="AG853" s="61"/>
      <c r="AH853" s="61"/>
      <c r="AI853" s="61"/>
      <c r="AJ853" s="61"/>
      <c r="AK853" s="61"/>
      <c r="AL853" s="61"/>
      <c r="AM853" s="61"/>
      <c r="AN853" s="61"/>
      <c r="AO853" s="61"/>
      <c r="AP853" s="61"/>
      <c r="AQ853" s="61"/>
      <c r="AR853" s="61"/>
      <c r="AS853" s="61"/>
      <c r="AT853" s="61"/>
      <c r="AU853" s="61"/>
      <c r="AV853" s="61"/>
      <c r="AW853" s="61"/>
      <c r="AX853" s="61"/>
      <c r="AY853" s="61"/>
      <c r="AZ853" s="61"/>
      <c r="BA853" s="61"/>
      <c r="BB853" s="61"/>
      <c r="BC853" s="61"/>
      <c r="BD853" s="61"/>
      <c r="BE853" s="61"/>
      <c r="BF853" s="61"/>
      <c r="BG853" s="61"/>
      <c r="BH853" s="61"/>
      <c r="BI853" s="61"/>
      <c r="BJ853" s="61"/>
      <c r="BK853" s="61"/>
      <c r="BL853" s="61"/>
      <c r="BM853" s="61"/>
      <c r="BN853" s="61"/>
      <c r="BO853" s="61"/>
      <c r="BP853" s="61"/>
      <c r="BQ853" s="61"/>
      <c r="BR853" s="61"/>
      <c r="BS853" s="61"/>
      <c r="BT853" s="61"/>
      <c r="BU853" s="61"/>
      <c r="BV853" s="61"/>
      <c r="BW853" s="61"/>
      <c r="BX853" s="61"/>
      <c r="BY853" s="61"/>
      <c r="BZ853" s="61"/>
      <c r="CA853" s="61"/>
    </row>
    <row r="854" spans="1:79" ht="14" hidden="1">
      <c r="A854" s="61"/>
      <c r="B854" s="61"/>
      <c r="C854" s="61"/>
      <c r="D854" s="61"/>
      <c r="E854" s="61"/>
      <c r="F854" s="61"/>
      <c r="G854" s="61"/>
      <c r="H854" s="61"/>
      <c r="I854" s="61"/>
      <c r="J854" s="61"/>
      <c r="K854" s="61"/>
      <c r="L854" s="61"/>
      <c r="M854" s="61"/>
      <c r="N854" s="61"/>
      <c r="O854" s="61"/>
      <c r="P854" s="61"/>
      <c r="Q854" s="61"/>
      <c r="R854" s="61"/>
      <c r="S854" s="61"/>
      <c r="T854" s="61"/>
      <c r="U854" s="61"/>
      <c r="V854" s="61"/>
      <c r="W854" s="61"/>
      <c r="X854" s="61"/>
      <c r="Y854" s="61"/>
      <c r="Z854" s="61"/>
      <c r="AA854" s="61"/>
      <c r="AB854" s="61"/>
      <c r="AC854" s="61"/>
      <c r="AD854" s="61"/>
      <c r="AE854" s="61"/>
      <c r="AF854" s="61"/>
      <c r="AG854" s="61"/>
      <c r="AH854" s="61"/>
      <c r="AI854" s="61"/>
      <c r="AJ854" s="61"/>
      <c r="AK854" s="61"/>
      <c r="AL854" s="61"/>
      <c r="AM854" s="61"/>
      <c r="AN854" s="61"/>
      <c r="AO854" s="61"/>
      <c r="AP854" s="61"/>
      <c r="AQ854" s="61"/>
      <c r="AR854" s="61"/>
      <c r="AS854" s="61"/>
      <c r="AT854" s="61"/>
      <c r="AU854" s="61"/>
      <c r="AV854" s="61"/>
      <c r="AW854" s="61"/>
      <c r="AX854" s="61"/>
      <c r="AY854" s="61"/>
      <c r="AZ854" s="61"/>
      <c r="BA854" s="61"/>
      <c r="BB854" s="61"/>
      <c r="BC854" s="61"/>
      <c r="BD854" s="61"/>
      <c r="BE854" s="61"/>
      <c r="BF854" s="61"/>
      <c r="BG854" s="61"/>
      <c r="BH854" s="61"/>
      <c r="BI854" s="61"/>
      <c r="BJ854" s="61"/>
      <c r="BK854" s="61"/>
      <c r="BL854" s="61"/>
      <c r="BM854" s="61"/>
      <c r="BN854" s="61"/>
      <c r="BO854" s="61"/>
      <c r="BP854" s="61"/>
      <c r="BQ854" s="61"/>
      <c r="BR854" s="61"/>
      <c r="BS854" s="61"/>
      <c r="BT854" s="61"/>
      <c r="BU854" s="61"/>
      <c r="BV854" s="61"/>
      <c r="BW854" s="61"/>
      <c r="BX854" s="61"/>
      <c r="BY854" s="61"/>
      <c r="BZ854" s="61"/>
      <c r="CA854" s="61"/>
    </row>
    <row r="855" spans="1:79" ht="14" hidden="1">
      <c r="A855" s="61"/>
      <c r="B855" s="61"/>
      <c r="C855" s="61"/>
      <c r="D855" s="61"/>
      <c r="E855" s="61"/>
      <c r="F855" s="61"/>
      <c r="G855" s="61"/>
      <c r="H855" s="61"/>
      <c r="I855" s="61"/>
      <c r="J855" s="61"/>
      <c r="K855" s="61"/>
      <c r="L855" s="61"/>
      <c r="M855" s="61"/>
      <c r="N855" s="61"/>
      <c r="O855" s="61"/>
      <c r="P855" s="61"/>
      <c r="Q855" s="61"/>
      <c r="R855" s="61"/>
      <c r="S855" s="61"/>
      <c r="T855" s="61"/>
      <c r="U855" s="61"/>
      <c r="V855" s="61"/>
      <c r="W855" s="61"/>
      <c r="X855" s="61"/>
      <c r="Y855" s="61"/>
      <c r="Z855" s="61"/>
      <c r="AA855" s="61"/>
      <c r="AB855" s="61"/>
      <c r="AC855" s="61"/>
      <c r="AD855" s="61"/>
      <c r="AE855" s="61"/>
      <c r="AF855" s="61"/>
      <c r="AG855" s="61"/>
      <c r="AH855" s="61"/>
      <c r="AI855" s="61"/>
      <c r="AJ855" s="61"/>
      <c r="AK855" s="61"/>
      <c r="AL855" s="61"/>
      <c r="AM855" s="61"/>
      <c r="AN855" s="61"/>
      <c r="AO855" s="61"/>
      <c r="AP855" s="61"/>
      <c r="AQ855" s="61"/>
      <c r="AR855" s="61"/>
      <c r="AS855" s="61"/>
      <c r="AT855" s="61"/>
      <c r="AU855" s="61"/>
      <c r="AV855" s="61"/>
      <c r="AW855" s="61"/>
      <c r="AX855" s="61"/>
      <c r="AY855" s="61"/>
      <c r="AZ855" s="61"/>
      <c r="BA855" s="61"/>
      <c r="BB855" s="61"/>
      <c r="BC855" s="61"/>
      <c r="BD855" s="61"/>
      <c r="BE855" s="61"/>
      <c r="BF855" s="61"/>
      <c r="BG855" s="61"/>
      <c r="BH855" s="61"/>
      <c r="BI855" s="61"/>
      <c r="BJ855" s="61"/>
      <c r="BK855" s="61"/>
      <c r="BL855" s="61"/>
      <c r="BM855" s="61"/>
      <c r="BN855" s="61"/>
      <c r="BO855" s="61"/>
      <c r="BP855" s="61"/>
      <c r="BQ855" s="61"/>
      <c r="BR855" s="61"/>
      <c r="BS855" s="61"/>
      <c r="BT855" s="61"/>
      <c r="BU855" s="61"/>
      <c r="BV855" s="61"/>
      <c r="BW855" s="61"/>
      <c r="BX855" s="61"/>
      <c r="BY855" s="61"/>
      <c r="BZ855" s="61"/>
      <c r="CA855" s="61"/>
    </row>
    <row r="856" spans="1:79" ht="14" hidden="1">
      <c r="A856" s="61"/>
      <c r="B856" s="61"/>
      <c r="C856" s="61"/>
      <c r="D856" s="61"/>
      <c r="E856" s="61"/>
      <c r="F856" s="61"/>
      <c r="G856" s="61"/>
      <c r="H856" s="61"/>
      <c r="I856" s="61"/>
      <c r="J856" s="61"/>
      <c r="K856" s="61"/>
      <c r="L856" s="61"/>
      <c r="M856" s="61"/>
      <c r="N856" s="61"/>
      <c r="O856" s="61"/>
      <c r="P856" s="61"/>
      <c r="Q856" s="61"/>
      <c r="R856" s="61"/>
      <c r="S856" s="61"/>
      <c r="T856" s="61"/>
      <c r="U856" s="61"/>
      <c r="V856" s="61"/>
      <c r="W856" s="61"/>
      <c r="X856" s="61"/>
      <c r="Y856" s="61"/>
      <c r="Z856" s="61"/>
      <c r="AA856" s="61"/>
      <c r="AB856" s="61"/>
      <c r="AC856" s="61"/>
      <c r="AD856" s="61"/>
      <c r="AE856" s="61"/>
      <c r="AF856" s="61"/>
      <c r="AG856" s="61"/>
      <c r="AH856" s="61"/>
      <c r="AI856" s="61"/>
      <c r="AJ856" s="61"/>
      <c r="AK856" s="61"/>
      <c r="AL856" s="61"/>
      <c r="AM856" s="61"/>
      <c r="AN856" s="61"/>
      <c r="AO856" s="61"/>
      <c r="AP856" s="61"/>
      <c r="AQ856" s="61"/>
      <c r="AR856" s="61"/>
      <c r="AS856" s="61"/>
      <c r="AT856" s="61"/>
      <c r="AU856" s="61"/>
      <c r="AV856" s="61"/>
      <c r="AW856" s="61"/>
      <c r="AX856" s="61"/>
      <c r="AY856" s="61"/>
      <c r="AZ856" s="61"/>
      <c r="BA856" s="61"/>
      <c r="BB856" s="61"/>
      <c r="BC856" s="61"/>
      <c r="BD856" s="61"/>
      <c r="BE856" s="61"/>
      <c r="BF856" s="61"/>
      <c r="BG856" s="61"/>
      <c r="BH856" s="61"/>
      <c r="BI856" s="61"/>
      <c r="BJ856" s="61"/>
      <c r="BK856" s="61"/>
      <c r="BL856" s="61"/>
      <c r="BM856" s="61"/>
      <c r="BN856" s="61"/>
      <c r="BO856" s="61"/>
      <c r="BP856" s="61"/>
      <c r="BQ856" s="61"/>
      <c r="BR856" s="61"/>
      <c r="BS856" s="61"/>
      <c r="BT856" s="61"/>
      <c r="BU856" s="61"/>
      <c r="BV856" s="61"/>
      <c r="BW856" s="61"/>
      <c r="BX856" s="61"/>
      <c r="BY856" s="61"/>
      <c r="BZ856" s="61"/>
      <c r="CA856" s="61"/>
    </row>
    <row r="857" spans="1:79" ht="14" hidden="1">
      <c r="A857" s="61"/>
      <c r="B857" s="61"/>
      <c r="C857" s="61"/>
      <c r="D857" s="61"/>
      <c r="E857" s="61"/>
      <c r="F857" s="61"/>
      <c r="G857" s="61"/>
      <c r="H857" s="61"/>
      <c r="I857" s="61"/>
      <c r="J857" s="61"/>
      <c r="K857" s="61"/>
      <c r="L857" s="61"/>
      <c r="M857" s="61"/>
      <c r="N857" s="61"/>
      <c r="O857" s="61"/>
      <c r="P857" s="61"/>
      <c r="Q857" s="61"/>
      <c r="R857" s="61"/>
      <c r="S857" s="61"/>
      <c r="T857" s="61"/>
      <c r="U857" s="61"/>
      <c r="V857" s="61"/>
      <c r="W857" s="61"/>
      <c r="X857" s="61"/>
      <c r="Y857" s="61"/>
      <c r="Z857" s="61"/>
      <c r="AA857" s="61"/>
      <c r="AB857" s="61"/>
      <c r="AC857" s="61"/>
      <c r="AD857" s="61"/>
      <c r="AE857" s="61"/>
      <c r="AF857" s="61"/>
      <c r="AG857" s="61"/>
      <c r="AH857" s="61"/>
      <c r="AI857" s="61"/>
      <c r="AJ857" s="61"/>
      <c r="AK857" s="61"/>
      <c r="AL857" s="61"/>
      <c r="AM857" s="61"/>
      <c r="AN857" s="61"/>
      <c r="AO857" s="61"/>
      <c r="AP857" s="61"/>
      <c r="AQ857" s="61"/>
      <c r="AR857" s="61"/>
      <c r="AS857" s="61"/>
      <c r="AT857" s="61"/>
      <c r="AU857" s="61"/>
      <c r="AV857" s="61"/>
      <c r="AW857" s="61"/>
      <c r="AX857" s="61"/>
      <c r="AY857" s="61"/>
      <c r="AZ857" s="61"/>
      <c r="BA857" s="61"/>
      <c r="BB857" s="61"/>
      <c r="BC857" s="61"/>
      <c r="BD857" s="61"/>
      <c r="BE857" s="61"/>
      <c r="BF857" s="61"/>
      <c r="BG857" s="61"/>
      <c r="BH857" s="61"/>
      <c r="BI857" s="61"/>
      <c r="BJ857" s="61"/>
      <c r="BK857" s="61"/>
      <c r="BL857" s="61"/>
      <c r="BM857" s="61"/>
      <c r="BN857" s="61"/>
      <c r="BO857" s="61"/>
      <c r="BP857" s="61"/>
      <c r="BQ857" s="61"/>
      <c r="BR857" s="61"/>
      <c r="BS857" s="61"/>
      <c r="BT857" s="61"/>
      <c r="BU857" s="61"/>
      <c r="BV857" s="61"/>
      <c r="BW857" s="61"/>
      <c r="BX857" s="61"/>
      <c r="BY857" s="61"/>
      <c r="BZ857" s="61"/>
      <c r="CA857" s="61"/>
    </row>
    <row r="858" spans="1:79" ht="14" hidden="1">
      <c r="A858" s="61"/>
      <c r="B858" s="61"/>
      <c r="C858" s="61"/>
      <c r="D858" s="61"/>
      <c r="E858" s="61"/>
      <c r="F858" s="61"/>
      <c r="G858" s="61"/>
      <c r="H858" s="61"/>
      <c r="I858" s="61"/>
      <c r="J858" s="61"/>
      <c r="K858" s="61"/>
      <c r="L858" s="61"/>
      <c r="M858" s="61"/>
      <c r="N858" s="61"/>
      <c r="O858" s="61"/>
      <c r="P858" s="61"/>
      <c r="Q858" s="61"/>
      <c r="R858" s="61"/>
      <c r="S858" s="61"/>
      <c r="T858" s="61"/>
      <c r="U858" s="61"/>
      <c r="V858" s="61"/>
      <c r="W858" s="61"/>
      <c r="X858" s="61"/>
      <c r="Y858" s="61"/>
      <c r="Z858" s="61"/>
      <c r="AA858" s="61"/>
      <c r="AB858" s="61"/>
      <c r="AC858" s="61"/>
      <c r="AD858" s="61"/>
      <c r="AE858" s="61"/>
      <c r="AF858" s="61"/>
      <c r="AG858" s="61"/>
      <c r="AH858" s="61"/>
      <c r="AI858" s="61"/>
      <c r="AJ858" s="61"/>
      <c r="AK858" s="61"/>
      <c r="AL858" s="61"/>
      <c r="AM858" s="61"/>
      <c r="AN858" s="61"/>
      <c r="AO858" s="61"/>
      <c r="AP858" s="61"/>
      <c r="AQ858" s="61"/>
      <c r="AR858" s="61"/>
      <c r="AS858" s="61"/>
      <c r="AT858" s="61"/>
      <c r="AU858" s="61"/>
      <c r="AV858" s="61"/>
      <c r="AW858" s="61"/>
      <c r="AX858" s="61"/>
      <c r="AY858" s="61"/>
      <c r="AZ858" s="61"/>
      <c r="BA858" s="61"/>
      <c r="BB858" s="61"/>
      <c r="BC858" s="61"/>
      <c r="BD858" s="61"/>
      <c r="BE858" s="61"/>
      <c r="BF858" s="61"/>
      <c r="BG858" s="61"/>
      <c r="BH858" s="61"/>
      <c r="BI858" s="61"/>
      <c r="BJ858" s="61"/>
      <c r="BK858" s="61"/>
      <c r="BL858" s="61"/>
      <c r="BM858" s="61"/>
      <c r="BN858" s="61"/>
      <c r="BO858" s="61"/>
      <c r="BP858" s="61"/>
      <c r="BQ858" s="61"/>
      <c r="BR858" s="61"/>
      <c r="BS858" s="61"/>
      <c r="BT858" s="61"/>
      <c r="BU858" s="61"/>
      <c r="BV858" s="61"/>
      <c r="BW858" s="61"/>
      <c r="BX858" s="61"/>
      <c r="BY858" s="61"/>
      <c r="BZ858" s="61"/>
      <c r="CA858" s="61"/>
    </row>
    <row r="859" spans="1:79" ht="14" hidden="1">
      <c r="A859" s="61"/>
      <c r="B859" s="61"/>
      <c r="C859" s="61"/>
      <c r="D859" s="61"/>
      <c r="E859" s="61"/>
      <c r="F859" s="61"/>
      <c r="G859" s="61"/>
      <c r="H859" s="61"/>
      <c r="I859" s="61"/>
      <c r="J859" s="61"/>
      <c r="K859" s="61"/>
      <c r="L859" s="61"/>
      <c r="M859" s="61"/>
      <c r="N859" s="61"/>
      <c r="O859" s="61"/>
      <c r="P859" s="61"/>
      <c r="Q859" s="61"/>
      <c r="R859" s="61"/>
      <c r="S859" s="61"/>
      <c r="T859" s="61"/>
      <c r="U859" s="61"/>
      <c r="V859" s="61"/>
      <c r="W859" s="61"/>
      <c r="X859" s="61"/>
      <c r="Y859" s="61"/>
      <c r="Z859" s="61"/>
      <c r="AA859" s="61"/>
      <c r="AB859" s="61"/>
      <c r="AC859" s="61"/>
      <c r="AD859" s="61"/>
      <c r="AE859" s="61"/>
      <c r="AF859" s="61"/>
      <c r="AG859" s="61"/>
      <c r="AH859" s="61"/>
      <c r="AI859" s="61"/>
      <c r="AJ859" s="61"/>
      <c r="AK859" s="61"/>
      <c r="AL859" s="61"/>
      <c r="AM859" s="61"/>
      <c r="AN859" s="61"/>
      <c r="AO859" s="61"/>
      <c r="AP859" s="61"/>
      <c r="AQ859" s="61"/>
      <c r="AR859" s="61"/>
      <c r="AS859" s="61"/>
      <c r="AT859" s="61"/>
      <c r="AU859" s="61"/>
      <c r="AV859" s="61"/>
      <c r="AW859" s="61"/>
      <c r="AX859" s="61"/>
      <c r="AY859" s="61"/>
      <c r="AZ859" s="61"/>
      <c r="BA859" s="61"/>
      <c r="BB859" s="61"/>
      <c r="BC859" s="61"/>
      <c r="BD859" s="61"/>
      <c r="BE859" s="61"/>
      <c r="BF859" s="61"/>
      <c r="BG859" s="61"/>
      <c r="BH859" s="61"/>
      <c r="BI859" s="61"/>
      <c r="BJ859" s="61"/>
      <c r="BK859" s="61"/>
      <c r="BL859" s="61"/>
      <c r="BM859" s="61"/>
      <c r="BN859" s="61"/>
      <c r="BO859" s="61"/>
      <c r="BP859" s="61"/>
      <c r="BQ859" s="61"/>
      <c r="BR859" s="61"/>
      <c r="BS859" s="61"/>
      <c r="BT859" s="61"/>
      <c r="BU859" s="61"/>
      <c r="BV859" s="61"/>
      <c r="BW859" s="61"/>
      <c r="BX859" s="61"/>
      <c r="BY859" s="61"/>
      <c r="BZ859" s="61"/>
      <c r="CA859" s="61"/>
    </row>
    <row r="860" spans="1:79" ht="14" hidden="1">
      <c r="A860" s="61"/>
      <c r="B860" s="61"/>
      <c r="C860" s="61"/>
      <c r="D860" s="61"/>
      <c r="E860" s="61"/>
      <c r="F860" s="61"/>
      <c r="G860" s="61"/>
      <c r="H860" s="61"/>
      <c r="I860" s="61"/>
      <c r="J860" s="61"/>
      <c r="K860" s="61"/>
      <c r="L860" s="61"/>
      <c r="M860" s="61"/>
      <c r="N860" s="61"/>
      <c r="O860" s="61"/>
      <c r="P860" s="61"/>
      <c r="Q860" s="61"/>
      <c r="R860" s="61"/>
      <c r="S860" s="61"/>
      <c r="T860" s="61"/>
      <c r="U860" s="61"/>
      <c r="V860" s="61"/>
      <c r="W860" s="61"/>
      <c r="X860" s="61"/>
      <c r="Y860" s="61"/>
      <c r="Z860" s="61"/>
      <c r="AA860" s="61"/>
      <c r="AB860" s="61"/>
      <c r="AC860" s="61"/>
      <c r="AD860" s="61"/>
      <c r="AE860" s="61"/>
      <c r="AF860" s="61"/>
      <c r="AG860" s="61"/>
      <c r="AH860" s="61"/>
      <c r="AI860" s="61"/>
      <c r="AJ860" s="61"/>
      <c r="AK860" s="61"/>
      <c r="AL860" s="61"/>
      <c r="AM860" s="61"/>
      <c r="AN860" s="61"/>
      <c r="AO860" s="61"/>
      <c r="AP860" s="61"/>
      <c r="AQ860" s="61"/>
      <c r="AR860" s="61"/>
      <c r="AS860" s="61"/>
      <c r="AT860" s="61"/>
      <c r="AU860" s="61"/>
      <c r="AV860" s="61"/>
      <c r="AW860" s="61"/>
      <c r="AX860" s="61"/>
      <c r="AY860" s="61"/>
      <c r="AZ860" s="61"/>
      <c r="BA860" s="61"/>
      <c r="BB860" s="61"/>
      <c r="BC860" s="61"/>
      <c r="BD860" s="61"/>
      <c r="BE860" s="61"/>
      <c r="BF860" s="61"/>
      <c r="BG860" s="61"/>
      <c r="BH860" s="61"/>
      <c r="BI860" s="61"/>
      <c r="BJ860" s="61"/>
      <c r="BK860" s="61"/>
      <c r="BL860" s="61"/>
      <c r="BM860" s="61"/>
      <c r="BN860" s="61"/>
      <c r="BO860" s="61"/>
      <c r="BP860" s="61"/>
      <c r="BQ860" s="61"/>
      <c r="BR860" s="61"/>
      <c r="BS860" s="61"/>
      <c r="BT860" s="61"/>
      <c r="BU860" s="61"/>
      <c r="BV860" s="61"/>
      <c r="BW860" s="61"/>
      <c r="BX860" s="61"/>
      <c r="BY860" s="61"/>
      <c r="BZ860" s="61"/>
      <c r="CA860" s="61"/>
    </row>
    <row r="861" spans="1:79" ht="14" hidden="1">
      <c r="A861" s="61"/>
      <c r="B861" s="61"/>
      <c r="C861" s="61"/>
      <c r="D861" s="61"/>
      <c r="E861" s="61"/>
      <c r="F861" s="61"/>
      <c r="G861" s="61"/>
      <c r="H861" s="61"/>
      <c r="I861" s="61"/>
      <c r="J861" s="61"/>
      <c r="K861" s="61"/>
      <c r="L861" s="61"/>
      <c r="M861" s="61"/>
      <c r="N861" s="61"/>
      <c r="O861" s="61"/>
      <c r="P861" s="61"/>
      <c r="Q861" s="61"/>
      <c r="R861" s="61"/>
      <c r="S861" s="61"/>
      <c r="T861" s="61"/>
      <c r="U861" s="61"/>
      <c r="V861" s="61"/>
      <c r="W861" s="61"/>
      <c r="X861" s="61"/>
      <c r="Y861" s="61"/>
      <c r="Z861" s="61"/>
      <c r="AA861" s="61"/>
      <c r="AB861" s="61"/>
      <c r="AC861" s="61"/>
      <c r="AD861" s="61"/>
      <c r="AE861" s="61"/>
      <c r="AF861" s="61"/>
      <c r="AG861" s="61"/>
      <c r="AH861" s="61"/>
      <c r="AI861" s="61"/>
      <c r="AJ861" s="61"/>
      <c r="AK861" s="61"/>
      <c r="AL861" s="61"/>
      <c r="AM861" s="61"/>
      <c r="AN861" s="61"/>
      <c r="AO861" s="61"/>
      <c r="AP861" s="61"/>
      <c r="AQ861" s="61"/>
      <c r="AR861" s="61"/>
      <c r="AS861" s="61"/>
      <c r="AT861" s="61"/>
      <c r="AU861" s="61"/>
      <c r="AV861" s="61"/>
      <c r="AW861" s="61"/>
      <c r="AX861" s="61"/>
      <c r="AY861" s="61"/>
      <c r="AZ861" s="61"/>
      <c r="BA861" s="61"/>
      <c r="BB861" s="61"/>
      <c r="BC861" s="61"/>
      <c r="BD861" s="61"/>
      <c r="BE861" s="61"/>
      <c r="BF861" s="61"/>
      <c r="BG861" s="61"/>
      <c r="BH861" s="61"/>
      <c r="BI861" s="61"/>
      <c r="BJ861" s="61"/>
      <c r="BK861" s="61"/>
      <c r="BL861" s="61"/>
      <c r="BM861" s="61"/>
      <c r="BN861" s="61"/>
      <c r="BO861" s="61"/>
      <c r="BP861" s="61"/>
      <c r="BQ861" s="61"/>
      <c r="BR861" s="61"/>
      <c r="BS861" s="61"/>
      <c r="BT861" s="61"/>
      <c r="BU861" s="61"/>
      <c r="BV861" s="61"/>
      <c r="BW861" s="61"/>
      <c r="BX861" s="61"/>
      <c r="BY861" s="61"/>
      <c r="BZ861" s="61"/>
      <c r="CA861" s="61"/>
    </row>
    <row r="862" spans="1:79" ht="14" hidden="1">
      <c r="A862" s="61"/>
      <c r="B862" s="61"/>
      <c r="C862" s="61"/>
      <c r="D862" s="61"/>
      <c r="E862" s="61"/>
      <c r="F862" s="61"/>
      <c r="G862" s="61"/>
      <c r="H862" s="61"/>
      <c r="I862" s="61"/>
      <c r="J862" s="61"/>
      <c r="K862" s="61"/>
      <c r="L862" s="61"/>
      <c r="M862" s="61"/>
      <c r="N862" s="61"/>
      <c r="O862" s="61"/>
      <c r="P862" s="61"/>
      <c r="Q862" s="61"/>
      <c r="R862" s="61"/>
      <c r="S862" s="61"/>
      <c r="T862" s="61"/>
      <c r="U862" s="61"/>
      <c r="V862" s="61"/>
      <c r="W862" s="61"/>
      <c r="X862" s="61"/>
      <c r="Y862" s="61"/>
      <c r="Z862" s="61"/>
      <c r="AA862" s="61"/>
      <c r="AB862" s="61"/>
      <c r="AC862" s="61"/>
      <c r="AD862" s="61"/>
      <c r="AE862" s="61"/>
      <c r="AF862" s="61"/>
      <c r="AG862" s="61"/>
      <c r="AH862" s="61"/>
      <c r="AI862" s="61"/>
      <c r="AJ862" s="61"/>
      <c r="AK862" s="61"/>
      <c r="AL862" s="61"/>
      <c r="AM862" s="61"/>
      <c r="AN862" s="61"/>
      <c r="AO862" s="61"/>
      <c r="AP862" s="61"/>
      <c r="AQ862" s="61"/>
      <c r="AR862" s="61"/>
      <c r="AS862" s="61"/>
      <c r="AT862" s="61"/>
      <c r="AU862" s="61"/>
      <c r="AV862" s="61"/>
      <c r="AW862" s="61"/>
      <c r="AX862" s="61"/>
      <c r="AY862" s="61"/>
      <c r="AZ862" s="61"/>
      <c r="BA862" s="61"/>
      <c r="BB862" s="61"/>
      <c r="BC862" s="61"/>
      <c r="BD862" s="61"/>
      <c r="BE862" s="61"/>
      <c r="BF862" s="61"/>
      <c r="BG862" s="61"/>
      <c r="BH862" s="61"/>
      <c r="BI862" s="61"/>
      <c r="BJ862" s="61"/>
      <c r="BK862" s="61"/>
      <c r="BL862" s="61"/>
      <c r="BM862" s="61"/>
      <c r="BN862" s="61"/>
      <c r="BO862" s="61"/>
      <c r="BP862" s="61"/>
      <c r="BQ862" s="61"/>
      <c r="BR862" s="61"/>
      <c r="BS862" s="61"/>
      <c r="BT862" s="61"/>
      <c r="BU862" s="61"/>
      <c r="BV862" s="61"/>
      <c r="BW862" s="61"/>
      <c r="BX862" s="61"/>
      <c r="BY862" s="61"/>
      <c r="BZ862" s="61"/>
      <c r="CA862" s="61"/>
    </row>
    <row r="863" spans="1:79" ht="14" hidden="1">
      <c r="A863" s="61"/>
      <c r="B863" s="61"/>
      <c r="C863" s="61"/>
      <c r="D863" s="61"/>
      <c r="E863" s="61"/>
      <c r="F863" s="61"/>
      <c r="G863" s="61"/>
      <c r="H863" s="61"/>
      <c r="I863" s="61"/>
      <c r="J863" s="61"/>
      <c r="K863" s="61"/>
      <c r="L863" s="61"/>
      <c r="M863" s="61"/>
      <c r="N863" s="61"/>
      <c r="O863" s="61"/>
      <c r="P863" s="61"/>
      <c r="Q863" s="61"/>
      <c r="R863" s="61"/>
      <c r="S863" s="61"/>
      <c r="T863" s="61"/>
      <c r="U863" s="61"/>
      <c r="V863" s="61"/>
      <c r="W863" s="61"/>
      <c r="X863" s="61"/>
      <c r="Y863" s="61"/>
      <c r="Z863" s="61"/>
      <c r="AA863" s="61"/>
      <c r="AB863" s="61"/>
      <c r="AC863" s="61"/>
      <c r="AD863" s="61"/>
      <c r="AE863" s="61"/>
      <c r="AF863" s="61"/>
      <c r="AG863" s="61"/>
      <c r="AH863" s="61"/>
      <c r="AI863" s="61"/>
      <c r="AJ863" s="61"/>
      <c r="AK863" s="61"/>
      <c r="AL863" s="61"/>
      <c r="AM863" s="61"/>
      <c r="AN863" s="61"/>
      <c r="AO863" s="61"/>
      <c r="AP863" s="61"/>
      <c r="AQ863" s="61"/>
      <c r="AR863" s="61"/>
      <c r="AS863" s="61"/>
      <c r="AT863" s="61"/>
      <c r="AU863" s="61"/>
      <c r="AV863" s="61"/>
      <c r="AW863" s="61"/>
      <c r="AX863" s="61"/>
      <c r="AY863" s="61"/>
      <c r="AZ863" s="61"/>
      <c r="BA863" s="61"/>
      <c r="BB863" s="61"/>
      <c r="BC863" s="61"/>
      <c r="BD863" s="61"/>
      <c r="BE863" s="61"/>
      <c r="BF863" s="61"/>
      <c r="BG863" s="61"/>
      <c r="BH863" s="61"/>
      <c r="BI863" s="61"/>
      <c r="BJ863" s="61"/>
      <c r="BK863" s="61"/>
      <c r="BL863" s="61"/>
      <c r="BM863" s="61"/>
      <c r="BN863" s="61"/>
      <c r="BO863" s="61"/>
      <c r="BP863" s="61"/>
      <c r="BQ863" s="61"/>
      <c r="BR863" s="61"/>
      <c r="BS863" s="61"/>
      <c r="BT863" s="61"/>
      <c r="BU863" s="61"/>
      <c r="BV863" s="61"/>
      <c r="BW863" s="61"/>
      <c r="BX863" s="61"/>
      <c r="BY863" s="61"/>
      <c r="BZ863" s="61"/>
      <c r="CA863" s="61"/>
    </row>
    <row r="864" spans="1:79" ht="14" hidden="1">
      <c r="A864" s="61"/>
      <c r="B864" s="61"/>
      <c r="C864" s="61"/>
      <c r="D864" s="61"/>
      <c r="E864" s="61"/>
      <c r="F864" s="61"/>
      <c r="G864" s="61"/>
      <c r="H864" s="61"/>
      <c r="I864" s="61"/>
      <c r="J864" s="61"/>
      <c r="K864" s="61"/>
      <c r="L864" s="61"/>
      <c r="M864" s="61"/>
      <c r="N864" s="61"/>
      <c r="O864" s="61"/>
      <c r="P864" s="61"/>
      <c r="Q864" s="61"/>
      <c r="R864" s="61"/>
      <c r="S864" s="61"/>
      <c r="T864" s="61"/>
      <c r="U864" s="61"/>
      <c r="V864" s="61"/>
      <c r="W864" s="61"/>
      <c r="X864" s="61"/>
      <c r="Y864" s="61"/>
      <c r="Z864" s="61"/>
      <c r="AA864" s="61"/>
      <c r="AB864" s="61"/>
      <c r="AC864" s="61"/>
      <c r="AD864" s="61"/>
      <c r="AE864" s="61"/>
      <c r="AF864" s="61"/>
      <c r="AG864" s="61"/>
      <c r="AH864" s="61"/>
      <c r="AI864" s="61"/>
      <c r="AJ864" s="61"/>
      <c r="AK864" s="61"/>
      <c r="AL864" s="61"/>
      <c r="AM864" s="61"/>
      <c r="AN864" s="61"/>
      <c r="AO864" s="61"/>
      <c r="AP864" s="61"/>
      <c r="AQ864" s="61"/>
      <c r="AR864" s="61"/>
      <c r="AS864" s="61"/>
      <c r="AT864" s="61"/>
      <c r="AU864" s="61"/>
      <c r="AV864" s="61"/>
      <c r="AW864" s="61"/>
      <c r="AX864" s="61"/>
      <c r="AY864" s="61"/>
      <c r="AZ864" s="61"/>
      <c r="BA864" s="61"/>
      <c r="BB864" s="61"/>
      <c r="BC864" s="61"/>
      <c r="BD864" s="61"/>
      <c r="BE864" s="61"/>
      <c r="BF864" s="61"/>
      <c r="BG864" s="61"/>
      <c r="BH864" s="61"/>
      <c r="BI864" s="61"/>
      <c r="BJ864" s="61"/>
      <c r="BK864" s="61"/>
      <c r="BL864" s="61"/>
      <c r="BM864" s="61"/>
      <c r="BN864" s="61"/>
      <c r="BO864" s="61"/>
      <c r="BP864" s="61"/>
      <c r="BQ864" s="61"/>
      <c r="BR864" s="61"/>
      <c r="BS864" s="61"/>
      <c r="BT864" s="61"/>
      <c r="BU864" s="61"/>
      <c r="BV864" s="61"/>
      <c r="BW864" s="61"/>
      <c r="BX864" s="61"/>
      <c r="BY864" s="61"/>
      <c r="BZ864" s="61"/>
      <c r="CA864" s="61"/>
    </row>
    <row r="865" spans="1:79" ht="14" hidden="1">
      <c r="A865" s="61"/>
      <c r="B865" s="61"/>
      <c r="C865" s="61"/>
      <c r="D865" s="61"/>
      <c r="E865" s="61"/>
      <c r="F865" s="61"/>
      <c r="G865" s="61"/>
      <c r="H865" s="61"/>
      <c r="I865" s="61"/>
      <c r="J865" s="61"/>
      <c r="K865" s="61"/>
      <c r="L865" s="61"/>
      <c r="M865" s="61"/>
      <c r="N865" s="61"/>
      <c r="O865" s="61"/>
      <c r="P865" s="61"/>
      <c r="Q865" s="61"/>
      <c r="R865" s="61"/>
      <c r="S865" s="61"/>
      <c r="T865" s="61"/>
      <c r="U865" s="61"/>
      <c r="V865" s="61"/>
      <c r="W865" s="61"/>
      <c r="X865" s="61"/>
      <c r="Y865" s="61"/>
      <c r="Z865" s="61"/>
      <c r="AA865" s="61"/>
      <c r="AB865" s="61"/>
      <c r="AC865" s="61"/>
      <c r="AD865" s="61"/>
      <c r="AE865" s="61"/>
      <c r="AF865" s="61"/>
      <c r="AG865" s="61"/>
      <c r="AH865" s="61"/>
      <c r="AI865" s="61"/>
      <c r="AJ865" s="61"/>
      <c r="AK865" s="61"/>
      <c r="AL865" s="61"/>
      <c r="AM865" s="61"/>
      <c r="AN865" s="61"/>
      <c r="AO865" s="61"/>
      <c r="AP865" s="61"/>
      <c r="AQ865" s="61"/>
      <c r="AR865" s="61"/>
      <c r="AS865" s="61"/>
      <c r="AT865" s="61"/>
      <c r="AU865" s="61"/>
      <c r="AV865" s="61"/>
      <c r="AW865" s="61"/>
      <c r="AX865" s="61"/>
      <c r="AY865" s="61"/>
      <c r="AZ865" s="61"/>
      <c r="BA865" s="61"/>
      <c r="BB865" s="61"/>
      <c r="BC865" s="61"/>
      <c r="BD865" s="61"/>
      <c r="BE865" s="61"/>
      <c r="BF865" s="61"/>
      <c r="BG865" s="61"/>
      <c r="BH865" s="61"/>
      <c r="BI865" s="61"/>
      <c r="BJ865" s="61"/>
      <c r="BK865" s="61"/>
      <c r="BL865" s="61"/>
      <c r="BM865" s="61"/>
      <c r="BN865" s="61"/>
      <c r="BO865" s="61"/>
      <c r="BP865" s="61"/>
      <c r="BQ865" s="61"/>
      <c r="BR865" s="61"/>
      <c r="BS865" s="61"/>
      <c r="BT865" s="61"/>
      <c r="BU865" s="61"/>
      <c r="BV865" s="61"/>
      <c r="BW865" s="61"/>
      <c r="BX865" s="61"/>
      <c r="BY865" s="61"/>
      <c r="BZ865" s="61"/>
      <c r="CA865" s="61"/>
    </row>
    <row r="866" spans="1:79" ht="14" hidden="1">
      <c r="A866" s="61"/>
      <c r="B866" s="61"/>
      <c r="C866" s="61"/>
      <c r="D866" s="61"/>
      <c r="E866" s="61"/>
      <c r="F866" s="61"/>
      <c r="G866" s="61"/>
      <c r="H866" s="61"/>
      <c r="I866" s="61"/>
      <c r="J866" s="61"/>
      <c r="K866" s="61"/>
      <c r="L866" s="61"/>
      <c r="M866" s="61"/>
      <c r="N866" s="61"/>
      <c r="O866" s="61"/>
      <c r="P866" s="61"/>
      <c r="Q866" s="61"/>
      <c r="R866" s="61"/>
      <c r="S866" s="61"/>
      <c r="T866" s="61"/>
      <c r="U866" s="61"/>
      <c r="V866" s="61"/>
      <c r="W866" s="61"/>
      <c r="X866" s="61"/>
      <c r="Y866" s="61"/>
      <c r="Z866" s="61"/>
      <c r="AA866" s="61"/>
      <c r="AB866" s="61"/>
      <c r="AC866" s="61"/>
      <c r="AD866" s="61"/>
      <c r="AE866" s="61"/>
      <c r="AF866" s="61"/>
      <c r="AG866" s="61"/>
      <c r="AH866" s="61"/>
      <c r="AI866" s="61"/>
      <c r="AJ866" s="61"/>
      <c r="AK866" s="61"/>
      <c r="AL866" s="61"/>
      <c r="AM866" s="61"/>
      <c r="AN866" s="61"/>
      <c r="AO866" s="61"/>
      <c r="AP866" s="61"/>
      <c r="AQ866" s="61"/>
      <c r="AR866" s="61"/>
      <c r="AS866" s="61"/>
      <c r="AT866" s="61"/>
      <c r="AU866" s="61"/>
      <c r="AV866" s="61"/>
      <c r="AW866" s="61"/>
      <c r="AX866" s="61"/>
      <c r="AY866" s="61"/>
      <c r="AZ866" s="61"/>
      <c r="BA866" s="61"/>
      <c r="BB866" s="61"/>
      <c r="BC866" s="61"/>
      <c r="BD866" s="61"/>
      <c r="BE866" s="61"/>
      <c r="BF866" s="61"/>
      <c r="BG866" s="61"/>
      <c r="BH866" s="61"/>
      <c r="BI866" s="61"/>
      <c r="BJ866" s="61"/>
      <c r="BK866" s="61"/>
      <c r="BL866" s="61"/>
      <c r="BM866" s="61"/>
      <c r="BN866" s="61"/>
      <c r="BO866" s="61"/>
      <c r="BP866" s="61"/>
      <c r="BQ866" s="61"/>
      <c r="BR866" s="61"/>
      <c r="BS866" s="61"/>
      <c r="BT866" s="61"/>
      <c r="BU866" s="61"/>
      <c r="BV866" s="61"/>
      <c r="BW866" s="61"/>
      <c r="BX866" s="61"/>
      <c r="BY866" s="61"/>
      <c r="BZ866" s="61"/>
      <c r="CA866" s="61"/>
    </row>
    <row r="867" spans="1:79" ht="14" hidden="1">
      <c r="A867" s="61"/>
      <c r="B867" s="61"/>
      <c r="C867" s="61"/>
      <c r="D867" s="61"/>
      <c r="E867" s="61"/>
      <c r="F867" s="61"/>
      <c r="G867" s="61"/>
      <c r="H867" s="61"/>
      <c r="I867" s="61"/>
      <c r="J867" s="61"/>
      <c r="K867" s="61"/>
      <c r="L867" s="61"/>
      <c r="M867" s="61"/>
      <c r="N867" s="61"/>
      <c r="O867" s="61"/>
      <c r="P867" s="61"/>
      <c r="Q867" s="61"/>
      <c r="R867" s="61"/>
      <c r="S867" s="61"/>
      <c r="T867" s="61"/>
      <c r="U867" s="61"/>
      <c r="V867" s="61"/>
      <c r="W867" s="61"/>
      <c r="X867" s="61"/>
      <c r="Y867" s="61"/>
      <c r="Z867" s="61"/>
      <c r="AA867" s="61"/>
      <c r="AB867" s="61"/>
      <c r="AC867" s="61"/>
      <c r="AD867" s="61"/>
      <c r="AE867" s="61"/>
      <c r="AF867" s="61"/>
      <c r="AG867" s="61"/>
      <c r="AH867" s="61"/>
      <c r="AI867" s="61"/>
      <c r="AJ867" s="61"/>
      <c r="AK867" s="61"/>
      <c r="AL867" s="61"/>
      <c r="AM867" s="61"/>
      <c r="AN867" s="61"/>
      <c r="AO867" s="61"/>
      <c r="AP867" s="61"/>
      <c r="AQ867" s="61"/>
      <c r="AR867" s="61"/>
      <c r="AS867" s="61"/>
      <c r="AT867" s="61"/>
      <c r="AU867" s="61"/>
      <c r="AV867" s="61"/>
      <c r="AW867" s="61"/>
      <c r="AX867" s="61"/>
      <c r="AY867" s="61"/>
      <c r="AZ867" s="61"/>
      <c r="BA867" s="61"/>
      <c r="BB867" s="61"/>
      <c r="BC867" s="61"/>
      <c r="BD867" s="61"/>
      <c r="BE867" s="61"/>
      <c r="BF867" s="61"/>
      <c r="BG867" s="61"/>
      <c r="BH867" s="61"/>
      <c r="BI867" s="61"/>
      <c r="BJ867" s="61"/>
      <c r="BK867" s="61"/>
      <c r="BL867" s="61"/>
      <c r="BM867" s="61"/>
      <c r="BN867" s="61"/>
      <c r="BO867" s="61"/>
      <c r="BP867" s="61"/>
      <c r="BQ867" s="61"/>
      <c r="BR867" s="61"/>
      <c r="BS867" s="61"/>
      <c r="BT867" s="61"/>
      <c r="BU867" s="61"/>
      <c r="BV867" s="61"/>
      <c r="BW867" s="61"/>
      <c r="BX867" s="61"/>
      <c r="BY867" s="61"/>
      <c r="BZ867" s="61"/>
      <c r="CA867" s="61"/>
    </row>
    <row r="868" spans="1:79" ht="14" hidden="1">
      <c r="A868" s="61"/>
      <c r="B868" s="61"/>
      <c r="C868" s="61"/>
      <c r="D868" s="61"/>
      <c r="E868" s="61"/>
      <c r="F868" s="61"/>
      <c r="G868" s="61"/>
      <c r="H868" s="61"/>
      <c r="I868" s="61"/>
      <c r="J868" s="61"/>
      <c r="K868" s="61"/>
      <c r="L868" s="61"/>
      <c r="M868" s="61"/>
      <c r="N868" s="61"/>
      <c r="O868" s="61"/>
      <c r="P868" s="61"/>
      <c r="Q868" s="61"/>
      <c r="R868" s="61"/>
      <c r="S868" s="61"/>
      <c r="T868" s="61"/>
      <c r="U868" s="61"/>
      <c r="V868" s="61"/>
      <c r="W868" s="61"/>
      <c r="X868" s="61"/>
      <c r="Y868" s="61"/>
      <c r="Z868" s="61"/>
      <c r="AA868" s="61"/>
      <c r="AB868" s="61"/>
      <c r="AC868" s="61"/>
      <c r="AD868" s="61"/>
      <c r="AE868" s="61"/>
      <c r="AF868" s="61"/>
      <c r="AG868" s="61"/>
      <c r="AH868" s="61"/>
      <c r="AI868" s="61"/>
      <c r="AJ868" s="61"/>
      <c r="AK868" s="61"/>
      <c r="AL868" s="61"/>
      <c r="AM868" s="61"/>
      <c r="AN868" s="61"/>
      <c r="AO868" s="61"/>
      <c r="AP868" s="61"/>
      <c r="AQ868" s="61"/>
      <c r="AR868" s="61"/>
      <c r="AS868" s="61"/>
      <c r="AT868" s="61"/>
      <c r="AU868" s="61"/>
      <c r="AV868" s="61"/>
      <c r="AW868" s="61"/>
      <c r="AX868" s="61"/>
      <c r="AY868" s="61"/>
      <c r="AZ868" s="61"/>
      <c r="BA868" s="61"/>
      <c r="BB868" s="61"/>
      <c r="BC868" s="61"/>
      <c r="BD868" s="61"/>
      <c r="BE868" s="61"/>
      <c r="BF868" s="61"/>
      <c r="BG868" s="61"/>
      <c r="BH868" s="61"/>
      <c r="BI868" s="61"/>
      <c r="BJ868" s="61"/>
      <c r="BK868" s="61"/>
      <c r="BL868" s="61"/>
      <c r="BM868" s="61"/>
      <c r="BN868" s="61"/>
      <c r="BO868" s="61"/>
      <c r="BP868" s="61"/>
      <c r="BQ868" s="61"/>
      <c r="BR868" s="61"/>
      <c r="BS868" s="61"/>
      <c r="BT868" s="61"/>
      <c r="BU868" s="61"/>
      <c r="BV868" s="61"/>
      <c r="BW868" s="61"/>
      <c r="BX868" s="61"/>
      <c r="BY868" s="61"/>
      <c r="BZ868" s="61"/>
      <c r="CA868" s="61"/>
    </row>
    <row r="869" spans="1:79" ht="14" hidden="1">
      <c r="A869" s="61"/>
      <c r="B869" s="61"/>
      <c r="C869" s="61"/>
      <c r="D869" s="61"/>
      <c r="E869" s="61"/>
      <c r="F869" s="61"/>
      <c r="G869" s="61"/>
      <c r="H869" s="61"/>
      <c r="I869" s="61"/>
      <c r="J869" s="61"/>
      <c r="K869" s="61"/>
      <c r="L869" s="61"/>
      <c r="M869" s="61"/>
      <c r="N869" s="61"/>
      <c r="O869" s="61"/>
      <c r="P869" s="61"/>
      <c r="Q869" s="61"/>
      <c r="R869" s="61"/>
      <c r="S869" s="61"/>
      <c r="T869" s="61"/>
      <c r="U869" s="61"/>
      <c r="V869" s="61"/>
      <c r="W869" s="61"/>
      <c r="X869" s="61"/>
      <c r="Y869" s="61"/>
      <c r="Z869" s="61"/>
      <c r="AA869" s="61"/>
      <c r="AB869" s="61"/>
      <c r="AC869" s="61"/>
      <c r="AD869" s="61"/>
      <c r="AE869" s="61"/>
      <c r="AF869" s="61"/>
      <c r="AG869" s="61"/>
      <c r="AH869" s="61"/>
      <c r="AI869" s="61"/>
      <c r="AJ869" s="61"/>
      <c r="AK869" s="61"/>
      <c r="AL869" s="61"/>
      <c r="AM869" s="61"/>
      <c r="AN869" s="61"/>
      <c r="AO869" s="61"/>
      <c r="AP869" s="61"/>
      <c r="AQ869" s="61"/>
      <c r="AR869" s="61"/>
      <c r="AS869" s="61"/>
      <c r="AT869" s="61"/>
      <c r="AU869" s="61"/>
      <c r="AV869" s="61"/>
      <c r="AW869" s="61"/>
      <c r="AX869" s="61"/>
      <c r="AY869" s="61"/>
      <c r="AZ869" s="61"/>
      <c r="BA869" s="61"/>
      <c r="BB869" s="61"/>
      <c r="BC869" s="61"/>
      <c r="BD869" s="61"/>
      <c r="BE869" s="61"/>
      <c r="BF869" s="61"/>
      <c r="BG869" s="61"/>
      <c r="BH869" s="61"/>
      <c r="BI869" s="61"/>
      <c r="BJ869" s="61"/>
      <c r="BK869" s="61"/>
      <c r="BL869" s="61"/>
      <c r="BM869" s="61"/>
      <c r="BN869" s="61"/>
      <c r="BO869" s="61"/>
      <c r="BP869" s="61"/>
      <c r="BQ869" s="61"/>
      <c r="BR869" s="61"/>
      <c r="BS869" s="61"/>
      <c r="BT869" s="61"/>
      <c r="BU869" s="61"/>
      <c r="BV869" s="61"/>
      <c r="BW869" s="61"/>
      <c r="BX869" s="61"/>
      <c r="BY869" s="61"/>
      <c r="BZ869" s="61"/>
      <c r="CA869" s="61"/>
    </row>
    <row r="870" spans="1:79" ht="14" hidden="1">
      <c r="A870" s="61"/>
      <c r="B870" s="61"/>
      <c r="C870" s="61"/>
      <c r="D870" s="61"/>
      <c r="E870" s="61"/>
      <c r="F870" s="61"/>
      <c r="G870" s="61"/>
      <c r="H870" s="61"/>
      <c r="I870" s="61"/>
      <c r="J870" s="61"/>
      <c r="K870" s="61"/>
      <c r="L870" s="61"/>
      <c r="M870" s="61"/>
      <c r="N870" s="61"/>
      <c r="O870" s="61"/>
      <c r="P870" s="61"/>
      <c r="Q870" s="61"/>
      <c r="R870" s="61"/>
      <c r="S870" s="61"/>
      <c r="T870" s="61"/>
      <c r="U870" s="61"/>
      <c r="V870" s="61"/>
      <c r="W870" s="61"/>
      <c r="X870" s="61"/>
      <c r="Y870" s="61"/>
      <c r="Z870" s="61"/>
      <c r="AA870" s="61"/>
      <c r="AB870" s="61"/>
      <c r="AC870" s="61"/>
      <c r="AD870" s="61"/>
      <c r="AE870" s="61"/>
      <c r="AF870" s="61"/>
      <c r="AG870" s="61"/>
      <c r="AH870" s="61"/>
      <c r="AI870" s="61"/>
      <c r="AJ870" s="61"/>
      <c r="AK870" s="61"/>
      <c r="AL870" s="61"/>
      <c r="AM870" s="61"/>
      <c r="AN870" s="61"/>
      <c r="AO870" s="61"/>
      <c r="AP870" s="61"/>
      <c r="AQ870" s="61"/>
      <c r="AR870" s="61"/>
      <c r="AS870" s="61"/>
      <c r="AT870" s="61"/>
      <c r="AU870" s="61"/>
      <c r="AV870" s="61"/>
      <c r="AW870" s="61"/>
      <c r="AX870" s="61"/>
      <c r="AY870" s="61"/>
      <c r="AZ870" s="61"/>
      <c r="BA870" s="61"/>
      <c r="BB870" s="61"/>
      <c r="BC870" s="61"/>
      <c r="BD870" s="61"/>
      <c r="BE870" s="61"/>
      <c r="BF870" s="61"/>
      <c r="BG870" s="61"/>
      <c r="BH870" s="61"/>
      <c r="BI870" s="61"/>
      <c r="BJ870" s="61"/>
      <c r="BK870" s="61"/>
      <c r="BL870" s="61"/>
      <c r="BM870" s="61"/>
      <c r="BN870" s="61"/>
      <c r="BO870" s="61"/>
      <c r="BP870" s="61"/>
      <c r="BQ870" s="61"/>
      <c r="BR870" s="61"/>
      <c r="BS870" s="61"/>
      <c r="BT870" s="61"/>
      <c r="BU870" s="61"/>
      <c r="BV870" s="61"/>
      <c r="BW870" s="61"/>
      <c r="BX870" s="61"/>
      <c r="BY870" s="61"/>
      <c r="BZ870" s="61"/>
      <c r="CA870" s="61"/>
    </row>
    <row r="871" spans="1:79" ht="14" hidden="1">
      <c r="A871" s="61"/>
      <c r="B871" s="61"/>
      <c r="C871" s="61"/>
      <c r="D871" s="61"/>
      <c r="E871" s="61"/>
      <c r="F871" s="61"/>
      <c r="G871" s="61"/>
      <c r="H871" s="61"/>
      <c r="I871" s="61"/>
      <c r="J871" s="61"/>
      <c r="K871" s="61"/>
      <c r="L871" s="61"/>
      <c r="M871" s="61"/>
      <c r="N871" s="61"/>
      <c r="O871" s="61"/>
      <c r="P871" s="61"/>
      <c r="Q871" s="61"/>
      <c r="R871" s="61"/>
      <c r="S871" s="61"/>
      <c r="T871" s="61"/>
      <c r="U871" s="61"/>
      <c r="V871" s="61"/>
      <c r="W871" s="61"/>
      <c r="X871" s="61"/>
      <c r="Y871" s="61"/>
      <c r="Z871" s="61"/>
      <c r="AA871" s="61"/>
      <c r="AB871" s="61"/>
      <c r="AC871" s="61"/>
      <c r="AD871" s="61"/>
      <c r="AE871" s="61"/>
      <c r="AF871" s="61"/>
      <c r="AG871" s="61"/>
      <c r="AH871" s="61"/>
      <c r="AI871" s="61"/>
      <c r="AJ871" s="61"/>
      <c r="AK871" s="61"/>
      <c r="AL871" s="61"/>
      <c r="AM871" s="61"/>
      <c r="AN871" s="61"/>
      <c r="AO871" s="61"/>
      <c r="AP871" s="61"/>
      <c r="AQ871" s="61"/>
      <c r="AR871" s="61"/>
      <c r="AS871" s="61"/>
      <c r="AT871" s="61"/>
      <c r="AU871" s="61"/>
      <c r="AV871" s="61"/>
      <c r="AW871" s="61"/>
      <c r="AX871" s="61"/>
      <c r="AY871" s="61"/>
      <c r="AZ871" s="61"/>
      <c r="BA871" s="61"/>
      <c r="BB871" s="61"/>
      <c r="BC871" s="61"/>
      <c r="BD871" s="61"/>
      <c r="BE871" s="61"/>
      <c r="BF871" s="61"/>
      <c r="BG871" s="61"/>
      <c r="BH871" s="61"/>
      <c r="BI871" s="61"/>
      <c r="BJ871" s="61"/>
      <c r="BK871" s="61"/>
      <c r="BL871" s="61"/>
      <c r="BM871" s="61"/>
      <c r="BN871" s="61"/>
      <c r="BO871" s="61"/>
      <c r="BP871" s="61"/>
      <c r="BQ871" s="61"/>
      <c r="BR871" s="61"/>
      <c r="BS871" s="61"/>
      <c r="BT871" s="61"/>
      <c r="BU871" s="61"/>
      <c r="BV871" s="61"/>
      <c r="BW871" s="61"/>
      <c r="BX871" s="61"/>
      <c r="BY871" s="61"/>
      <c r="BZ871" s="61"/>
      <c r="CA871" s="61"/>
    </row>
    <row r="872" spans="1:79" ht="14" hidden="1">
      <c r="A872" s="61"/>
      <c r="B872" s="61"/>
      <c r="C872" s="61"/>
      <c r="D872" s="61"/>
      <c r="E872" s="61"/>
      <c r="F872" s="61"/>
      <c r="G872" s="61"/>
      <c r="H872" s="61"/>
      <c r="I872" s="61"/>
      <c r="J872" s="61"/>
      <c r="K872" s="61"/>
      <c r="L872" s="61"/>
      <c r="M872" s="61"/>
      <c r="N872" s="61"/>
      <c r="O872" s="61"/>
      <c r="P872" s="61"/>
      <c r="Q872" s="61"/>
      <c r="R872" s="61"/>
      <c r="S872" s="61"/>
      <c r="T872" s="61"/>
      <c r="U872" s="61"/>
      <c r="V872" s="61"/>
      <c r="W872" s="61"/>
      <c r="X872" s="61"/>
      <c r="Y872" s="61"/>
      <c r="Z872" s="61"/>
      <c r="AA872" s="61"/>
      <c r="AB872" s="61"/>
      <c r="AC872" s="61"/>
      <c r="AD872" s="61"/>
      <c r="AE872" s="61"/>
      <c r="AF872" s="61"/>
      <c r="AG872" s="61"/>
      <c r="AH872" s="61"/>
      <c r="AI872" s="61"/>
      <c r="AJ872" s="61"/>
      <c r="AK872" s="61"/>
      <c r="AL872" s="61"/>
      <c r="AM872" s="61"/>
      <c r="AN872" s="61"/>
      <c r="AO872" s="61"/>
      <c r="AP872" s="61"/>
      <c r="AQ872" s="61"/>
      <c r="AR872" s="61"/>
      <c r="AS872" s="61"/>
      <c r="AT872" s="61"/>
      <c r="AU872" s="61"/>
      <c r="AV872" s="61"/>
      <c r="AW872" s="61"/>
      <c r="AX872" s="61"/>
      <c r="AY872" s="61"/>
      <c r="AZ872" s="61"/>
      <c r="BA872" s="61"/>
      <c r="BB872" s="61"/>
      <c r="BC872" s="61"/>
      <c r="BD872" s="61"/>
      <c r="BE872" s="61"/>
      <c r="BF872" s="61"/>
      <c r="BG872" s="61"/>
      <c r="BH872" s="61"/>
      <c r="BI872" s="61"/>
      <c r="BJ872" s="61"/>
      <c r="BK872" s="61"/>
      <c r="BL872" s="61"/>
      <c r="BM872" s="61"/>
      <c r="BN872" s="61"/>
      <c r="BO872" s="61"/>
      <c r="BP872" s="61"/>
      <c r="BQ872" s="61"/>
      <c r="BR872" s="61"/>
      <c r="BS872" s="61"/>
      <c r="BT872" s="61"/>
      <c r="BU872" s="61"/>
      <c r="BV872" s="61"/>
      <c r="BW872" s="61"/>
      <c r="BX872" s="61"/>
      <c r="BY872" s="61"/>
      <c r="BZ872" s="61"/>
      <c r="CA872" s="61"/>
    </row>
    <row r="873" spans="1:79" ht="14" hidden="1">
      <c r="A873" s="61"/>
      <c r="B873" s="61"/>
      <c r="C873" s="61"/>
      <c r="D873" s="61"/>
      <c r="E873" s="61"/>
      <c r="F873" s="61"/>
      <c r="G873" s="61"/>
      <c r="H873" s="61"/>
      <c r="I873" s="61"/>
      <c r="J873" s="61"/>
      <c r="K873" s="61"/>
      <c r="L873" s="61"/>
      <c r="M873" s="61"/>
      <c r="N873" s="61"/>
      <c r="O873" s="61"/>
      <c r="P873" s="61"/>
      <c r="Q873" s="61"/>
      <c r="R873" s="61"/>
      <c r="S873" s="61"/>
      <c r="T873" s="61"/>
      <c r="U873" s="61"/>
      <c r="V873" s="61"/>
      <c r="W873" s="61"/>
      <c r="X873" s="61"/>
      <c r="Y873" s="61"/>
      <c r="Z873" s="61"/>
      <c r="AA873" s="61"/>
      <c r="AB873" s="61"/>
      <c r="AC873" s="61"/>
      <c r="AD873" s="61"/>
      <c r="AE873" s="61"/>
      <c r="AF873" s="61"/>
      <c r="AG873" s="61"/>
      <c r="AH873" s="61"/>
      <c r="AI873" s="61"/>
      <c r="AJ873" s="61"/>
      <c r="AK873" s="61"/>
      <c r="AL873" s="61"/>
      <c r="AM873" s="61"/>
      <c r="AN873" s="61"/>
      <c r="AO873" s="61"/>
      <c r="AP873" s="61"/>
      <c r="AQ873" s="61"/>
      <c r="AR873" s="61"/>
      <c r="AS873" s="61"/>
      <c r="AT873" s="61"/>
      <c r="AU873" s="61"/>
      <c r="AV873" s="61"/>
      <c r="AW873" s="61"/>
      <c r="AX873" s="61"/>
      <c r="AY873" s="61"/>
      <c r="AZ873" s="61"/>
      <c r="BA873" s="61"/>
      <c r="BB873" s="61"/>
      <c r="BC873" s="61"/>
      <c r="BD873" s="61"/>
      <c r="BE873" s="61"/>
      <c r="BF873" s="61"/>
      <c r="BG873" s="61"/>
      <c r="BH873" s="61"/>
      <c r="BI873" s="61"/>
      <c r="BJ873" s="61"/>
      <c r="BK873" s="61"/>
      <c r="BL873" s="61"/>
      <c r="BM873" s="61"/>
      <c r="BN873" s="61"/>
      <c r="BO873" s="61"/>
      <c r="BP873" s="61"/>
      <c r="BQ873" s="61"/>
      <c r="BR873" s="61"/>
      <c r="BS873" s="61"/>
      <c r="BT873" s="61"/>
      <c r="BU873" s="61"/>
      <c r="BV873" s="61"/>
      <c r="BW873" s="61"/>
      <c r="BX873" s="61"/>
      <c r="BY873" s="61"/>
      <c r="BZ873" s="61"/>
      <c r="CA873" s="61"/>
    </row>
    <row r="874" spans="1:79" ht="14" hidden="1">
      <c r="A874" s="61"/>
      <c r="B874" s="61"/>
      <c r="C874" s="61"/>
      <c r="D874" s="61"/>
      <c r="E874" s="61"/>
      <c r="F874" s="61"/>
      <c r="G874" s="61"/>
      <c r="H874" s="61"/>
      <c r="I874" s="61"/>
      <c r="J874" s="61"/>
      <c r="K874" s="61"/>
      <c r="L874" s="61"/>
      <c r="M874" s="61"/>
      <c r="N874" s="61"/>
      <c r="O874" s="61"/>
      <c r="P874" s="61"/>
      <c r="Q874" s="61"/>
      <c r="R874" s="61"/>
      <c r="S874" s="61"/>
      <c r="T874" s="61"/>
      <c r="U874" s="61"/>
      <c r="V874" s="61"/>
      <c r="W874" s="61"/>
      <c r="X874" s="61"/>
      <c r="Y874" s="61"/>
      <c r="Z874" s="61"/>
      <c r="AA874" s="61"/>
      <c r="AB874" s="61"/>
      <c r="AC874" s="61"/>
      <c r="AD874" s="61"/>
      <c r="AE874" s="61"/>
      <c r="AF874" s="61"/>
      <c r="AG874" s="61"/>
      <c r="AH874" s="61"/>
      <c r="AI874" s="61"/>
      <c r="AJ874" s="61"/>
      <c r="AK874" s="61"/>
      <c r="AL874" s="61"/>
      <c r="AM874" s="61"/>
      <c r="AN874" s="61"/>
      <c r="AO874" s="61"/>
      <c r="AP874" s="61"/>
      <c r="AQ874" s="61"/>
      <c r="AR874" s="61"/>
      <c r="AS874" s="61"/>
      <c r="AT874" s="61"/>
      <c r="AU874" s="61"/>
      <c r="AV874" s="61"/>
      <c r="AW874" s="61"/>
      <c r="AX874" s="61"/>
      <c r="AY874" s="61"/>
      <c r="AZ874" s="61"/>
      <c r="BA874" s="61"/>
      <c r="BB874" s="61"/>
      <c r="BC874" s="61"/>
      <c r="BD874" s="61"/>
      <c r="BE874" s="61"/>
      <c r="BF874" s="61"/>
      <c r="BG874" s="61"/>
      <c r="BH874" s="61"/>
      <c r="BI874" s="61"/>
      <c r="BJ874" s="61"/>
      <c r="BK874" s="61"/>
      <c r="BL874" s="61"/>
      <c r="BM874" s="61"/>
      <c r="BN874" s="61"/>
      <c r="BO874" s="61"/>
      <c r="BP874" s="61"/>
      <c r="BQ874" s="61"/>
      <c r="BR874" s="61"/>
      <c r="BS874" s="61"/>
      <c r="BT874" s="61"/>
      <c r="BU874" s="61"/>
      <c r="BV874" s="61"/>
      <c r="BW874" s="61"/>
      <c r="BX874" s="61"/>
      <c r="BY874" s="61"/>
      <c r="BZ874" s="61"/>
      <c r="CA874" s="61"/>
    </row>
    <row r="875" spans="1:79" ht="14" hidden="1">
      <c r="A875" s="61"/>
      <c r="B875" s="61"/>
      <c r="C875" s="61"/>
      <c r="D875" s="61"/>
      <c r="E875" s="61"/>
      <c r="F875" s="61"/>
      <c r="G875" s="61"/>
      <c r="H875" s="61"/>
      <c r="I875" s="61"/>
      <c r="J875" s="61"/>
      <c r="K875" s="61"/>
      <c r="L875" s="61"/>
      <c r="M875" s="61"/>
      <c r="N875" s="61"/>
      <c r="O875" s="61"/>
      <c r="P875" s="61"/>
      <c r="Q875" s="61"/>
      <c r="R875" s="61"/>
      <c r="S875" s="61"/>
      <c r="T875" s="61"/>
      <c r="U875" s="61"/>
      <c r="V875" s="61"/>
      <c r="W875" s="61"/>
      <c r="X875" s="61"/>
      <c r="Y875" s="61"/>
      <c r="Z875" s="61"/>
      <c r="AA875" s="61"/>
      <c r="AB875" s="61"/>
      <c r="AC875" s="61"/>
      <c r="AD875" s="61"/>
      <c r="AE875" s="61"/>
      <c r="AF875" s="61"/>
      <c r="AG875" s="61"/>
      <c r="AH875" s="61"/>
      <c r="AI875" s="61"/>
      <c r="AJ875" s="61"/>
      <c r="AK875" s="61"/>
      <c r="AL875" s="61"/>
      <c r="AM875" s="61"/>
      <c r="AN875" s="61"/>
      <c r="AO875" s="61"/>
      <c r="AP875" s="61"/>
      <c r="AQ875" s="61"/>
      <c r="AR875" s="61"/>
      <c r="AS875" s="61"/>
      <c r="AT875" s="61"/>
      <c r="AU875" s="61"/>
      <c r="AV875" s="61"/>
      <c r="AW875" s="61"/>
      <c r="AX875" s="61"/>
      <c r="AY875" s="61"/>
      <c r="AZ875" s="61"/>
      <c r="BA875" s="61"/>
      <c r="BB875" s="61"/>
      <c r="BC875" s="61"/>
      <c r="BD875" s="61"/>
      <c r="BE875" s="61"/>
      <c r="BF875" s="61"/>
      <c r="BG875" s="61"/>
      <c r="BH875" s="61"/>
      <c r="BI875" s="61"/>
      <c r="BJ875" s="61"/>
      <c r="BK875" s="61"/>
      <c r="BL875" s="61"/>
      <c r="BM875" s="61"/>
      <c r="BN875" s="61"/>
      <c r="BO875" s="61"/>
      <c r="BP875" s="61"/>
      <c r="BQ875" s="61"/>
      <c r="BR875" s="61"/>
      <c r="BS875" s="61"/>
      <c r="BT875" s="61"/>
      <c r="BU875" s="61"/>
      <c r="BV875" s="61"/>
      <c r="BW875" s="61"/>
      <c r="BX875" s="61"/>
      <c r="BY875" s="61"/>
      <c r="BZ875" s="61"/>
      <c r="CA875" s="61"/>
    </row>
    <row r="876" spans="1:79" ht="14" hidden="1">
      <c r="A876" s="61"/>
      <c r="B876" s="61"/>
      <c r="C876" s="61"/>
      <c r="D876" s="61"/>
      <c r="E876" s="61"/>
      <c r="F876" s="61"/>
      <c r="G876" s="61"/>
      <c r="H876" s="61"/>
      <c r="I876" s="61"/>
      <c r="J876" s="61"/>
      <c r="K876" s="61"/>
      <c r="L876" s="61"/>
      <c r="M876" s="61"/>
      <c r="N876" s="61"/>
      <c r="O876" s="61"/>
      <c r="P876" s="61"/>
      <c r="Q876" s="61"/>
      <c r="R876" s="61"/>
      <c r="S876" s="61"/>
      <c r="T876" s="61"/>
      <c r="U876" s="61"/>
      <c r="V876" s="61"/>
      <c r="W876" s="61"/>
      <c r="X876" s="61"/>
      <c r="Y876" s="61"/>
      <c r="Z876" s="61"/>
      <c r="AA876" s="61"/>
      <c r="AB876" s="61"/>
      <c r="AC876" s="61"/>
      <c r="AD876" s="61"/>
      <c r="AE876" s="61"/>
      <c r="AF876" s="61"/>
      <c r="AG876" s="61"/>
      <c r="AH876" s="61"/>
      <c r="AI876" s="61"/>
      <c r="AJ876" s="61"/>
      <c r="AK876" s="61"/>
      <c r="AL876" s="61"/>
      <c r="AM876" s="61"/>
      <c r="AN876" s="61"/>
      <c r="AO876" s="61"/>
      <c r="AP876" s="61"/>
      <c r="AQ876" s="61"/>
      <c r="AR876" s="61"/>
      <c r="AS876" s="61"/>
      <c r="AT876" s="61"/>
      <c r="AU876" s="61"/>
      <c r="AV876" s="61"/>
      <c r="AW876" s="61"/>
      <c r="AX876" s="61"/>
      <c r="AY876" s="61"/>
      <c r="AZ876" s="61"/>
      <c r="BA876" s="61"/>
      <c r="BB876" s="61"/>
      <c r="BC876" s="61"/>
      <c r="BD876" s="61"/>
      <c r="BE876" s="61"/>
      <c r="BF876" s="61"/>
      <c r="BG876" s="61"/>
      <c r="BH876" s="61"/>
      <c r="BI876" s="61"/>
      <c r="BJ876" s="61"/>
      <c r="BK876" s="61"/>
      <c r="BL876" s="61"/>
      <c r="BM876" s="61"/>
      <c r="BN876" s="61"/>
      <c r="BO876" s="61"/>
      <c r="BP876" s="61"/>
      <c r="BQ876" s="61"/>
      <c r="BR876" s="61"/>
      <c r="BS876" s="61"/>
      <c r="BT876" s="61"/>
      <c r="BU876" s="61"/>
      <c r="BV876" s="61"/>
      <c r="BW876" s="61"/>
      <c r="BX876" s="61"/>
      <c r="BY876" s="61"/>
      <c r="BZ876" s="61"/>
      <c r="CA876" s="61"/>
    </row>
    <row r="877" spans="1:79" ht="14" hidden="1">
      <c r="A877" s="61"/>
      <c r="B877" s="61"/>
      <c r="C877" s="61"/>
      <c r="D877" s="61"/>
      <c r="E877" s="61"/>
      <c r="F877" s="61"/>
      <c r="G877" s="61"/>
      <c r="H877" s="61"/>
      <c r="I877" s="61"/>
      <c r="J877" s="61"/>
      <c r="K877" s="61"/>
      <c r="L877" s="61"/>
      <c r="M877" s="61"/>
      <c r="N877" s="61"/>
      <c r="O877" s="61"/>
      <c r="P877" s="61"/>
      <c r="Q877" s="61"/>
      <c r="R877" s="61"/>
      <c r="S877" s="61"/>
      <c r="T877" s="61"/>
      <c r="U877" s="61"/>
      <c r="V877" s="61"/>
      <c r="W877" s="61"/>
      <c r="X877" s="61"/>
      <c r="Y877" s="61"/>
      <c r="Z877" s="61"/>
      <c r="AA877" s="61"/>
      <c r="AB877" s="61"/>
      <c r="AC877" s="61"/>
      <c r="AD877" s="61"/>
      <c r="AE877" s="61"/>
      <c r="AF877" s="61"/>
      <c r="AG877" s="61"/>
      <c r="AH877" s="61"/>
      <c r="AI877" s="61"/>
      <c r="AJ877" s="61"/>
      <c r="AK877" s="61"/>
      <c r="AL877" s="61"/>
      <c r="AM877" s="61"/>
      <c r="AN877" s="61"/>
      <c r="AO877" s="61"/>
      <c r="AP877" s="61"/>
      <c r="AQ877" s="61"/>
      <c r="AR877" s="61"/>
      <c r="AS877" s="61"/>
      <c r="AT877" s="61"/>
      <c r="AU877" s="61"/>
      <c r="AV877" s="61"/>
      <c r="AW877" s="61"/>
      <c r="AX877" s="61"/>
      <c r="AY877" s="61"/>
      <c r="AZ877" s="61"/>
      <c r="BA877" s="61"/>
      <c r="BB877" s="61"/>
      <c r="BC877" s="61"/>
      <c r="BD877" s="61"/>
      <c r="BE877" s="61"/>
      <c r="BF877" s="61"/>
      <c r="BG877" s="61"/>
      <c r="BH877" s="61"/>
      <c r="BI877" s="61"/>
      <c r="BJ877" s="61"/>
      <c r="BK877" s="61"/>
      <c r="BL877" s="61"/>
      <c r="BM877" s="61"/>
      <c r="BN877" s="61"/>
      <c r="BO877" s="61"/>
      <c r="BP877" s="61"/>
      <c r="BQ877" s="61"/>
      <c r="BR877" s="61"/>
      <c r="BS877" s="61"/>
      <c r="BT877" s="61"/>
      <c r="BU877" s="61"/>
      <c r="BV877" s="61"/>
      <c r="BW877" s="61"/>
      <c r="BX877" s="61"/>
      <c r="BY877" s="61"/>
      <c r="BZ877" s="61"/>
      <c r="CA877" s="61"/>
    </row>
    <row r="878" spans="1:79" ht="14" hidden="1">
      <c r="A878" s="61"/>
      <c r="B878" s="61"/>
      <c r="C878" s="61"/>
      <c r="D878" s="61"/>
      <c r="E878" s="61"/>
      <c r="F878" s="61"/>
      <c r="G878" s="61"/>
      <c r="H878" s="61"/>
      <c r="I878" s="61"/>
      <c r="J878" s="61"/>
      <c r="K878" s="61"/>
      <c r="L878" s="61"/>
      <c r="M878" s="61"/>
      <c r="N878" s="61"/>
      <c r="O878" s="61"/>
      <c r="P878" s="61"/>
      <c r="Q878" s="61"/>
      <c r="R878" s="61"/>
      <c r="S878" s="61"/>
      <c r="T878" s="61"/>
      <c r="U878" s="61"/>
      <c r="V878" s="61"/>
      <c r="W878" s="61"/>
      <c r="X878" s="61"/>
      <c r="Y878" s="61"/>
      <c r="Z878" s="61"/>
      <c r="AA878" s="61"/>
      <c r="AB878" s="61"/>
      <c r="AC878" s="61"/>
      <c r="AD878" s="61"/>
      <c r="AE878" s="61"/>
      <c r="AF878" s="61"/>
      <c r="AG878" s="61"/>
      <c r="AH878" s="61"/>
      <c r="AI878" s="61"/>
      <c r="AJ878" s="61"/>
      <c r="AK878" s="61"/>
      <c r="AL878" s="61"/>
      <c r="AM878" s="61"/>
      <c r="AN878" s="61"/>
      <c r="AO878" s="61"/>
      <c r="AP878" s="61"/>
      <c r="AQ878" s="61"/>
      <c r="AR878" s="61"/>
      <c r="AS878" s="61"/>
      <c r="AT878" s="61"/>
      <c r="AU878" s="61"/>
      <c r="AV878" s="61"/>
      <c r="AW878" s="61"/>
      <c r="AX878" s="61"/>
      <c r="AY878" s="61"/>
      <c r="AZ878" s="61"/>
      <c r="BA878" s="61"/>
      <c r="BB878" s="61"/>
      <c r="BC878" s="61"/>
      <c r="BD878" s="61"/>
      <c r="BE878" s="61"/>
      <c r="BF878" s="61"/>
      <c r="BG878" s="61"/>
      <c r="BH878" s="61"/>
      <c r="BI878" s="61"/>
      <c r="BJ878" s="61"/>
      <c r="BK878" s="61"/>
      <c r="BL878" s="61"/>
      <c r="BM878" s="61"/>
      <c r="BN878" s="61"/>
      <c r="BO878" s="61"/>
      <c r="BP878" s="61"/>
      <c r="BQ878" s="61"/>
      <c r="BR878" s="61"/>
      <c r="BS878" s="61"/>
      <c r="BT878" s="61"/>
      <c r="BU878" s="61"/>
      <c r="BV878" s="61"/>
      <c r="BW878" s="61"/>
      <c r="BX878" s="61"/>
      <c r="BY878" s="61"/>
      <c r="BZ878" s="61"/>
      <c r="CA878" s="61"/>
    </row>
    <row r="879" spans="1:79" ht="14" hidden="1">
      <c r="A879" s="61"/>
      <c r="B879" s="61"/>
      <c r="C879" s="61"/>
      <c r="D879" s="61"/>
      <c r="E879" s="61"/>
      <c r="F879" s="61"/>
      <c r="G879" s="61"/>
      <c r="H879" s="61"/>
      <c r="I879" s="61"/>
      <c r="J879" s="61"/>
      <c r="K879" s="61"/>
      <c r="L879" s="61"/>
      <c r="M879" s="61"/>
      <c r="N879" s="61"/>
      <c r="O879" s="61"/>
      <c r="P879" s="61"/>
      <c r="Q879" s="61"/>
      <c r="R879" s="61"/>
      <c r="S879" s="61"/>
      <c r="T879" s="61"/>
      <c r="U879" s="61"/>
      <c r="V879" s="61"/>
      <c r="W879" s="61"/>
      <c r="X879" s="61"/>
      <c r="Y879" s="61"/>
      <c r="Z879" s="61"/>
      <c r="AA879" s="61"/>
      <c r="AB879" s="61"/>
      <c r="AC879" s="61"/>
      <c r="AD879" s="61"/>
      <c r="AE879" s="61"/>
      <c r="AF879" s="61"/>
      <c r="AG879" s="61"/>
      <c r="AH879" s="61"/>
      <c r="AI879" s="61"/>
      <c r="AJ879" s="61"/>
      <c r="AK879" s="61"/>
      <c r="AL879" s="61"/>
      <c r="AM879" s="61"/>
      <c r="AN879" s="61"/>
      <c r="AO879" s="61"/>
      <c r="AP879" s="61"/>
      <c r="AQ879" s="61"/>
      <c r="AR879" s="61"/>
      <c r="AS879" s="61"/>
      <c r="AT879" s="61"/>
      <c r="AU879" s="61"/>
      <c r="AV879" s="61"/>
      <c r="AW879" s="61"/>
      <c r="AX879" s="61"/>
      <c r="AY879" s="61"/>
      <c r="AZ879" s="61"/>
      <c r="BA879" s="61"/>
      <c r="BB879" s="61"/>
      <c r="BC879" s="61"/>
      <c r="BD879" s="61"/>
      <c r="BE879" s="61"/>
      <c r="BF879" s="61"/>
      <c r="BG879" s="61"/>
      <c r="BH879" s="61"/>
      <c r="BI879" s="61"/>
      <c r="BJ879" s="61"/>
      <c r="BK879" s="61"/>
      <c r="BL879" s="61"/>
      <c r="BM879" s="61"/>
      <c r="BN879" s="61"/>
      <c r="BO879" s="61"/>
      <c r="BP879" s="61"/>
      <c r="BQ879" s="61"/>
      <c r="BR879" s="61"/>
      <c r="BS879" s="61"/>
      <c r="BT879" s="61"/>
      <c r="BU879" s="61"/>
      <c r="BV879" s="61"/>
      <c r="BW879" s="61"/>
      <c r="BX879" s="61"/>
      <c r="BY879" s="61"/>
      <c r="BZ879" s="61"/>
      <c r="CA879" s="61"/>
    </row>
    <row r="880" spans="1:79" ht="14" hidden="1">
      <c r="A880" s="61"/>
      <c r="B880" s="61"/>
      <c r="C880" s="61"/>
      <c r="D880" s="61"/>
      <c r="E880" s="61"/>
      <c r="F880" s="61"/>
      <c r="G880" s="61"/>
      <c r="H880" s="61"/>
      <c r="I880" s="61"/>
      <c r="J880" s="61"/>
      <c r="K880" s="61"/>
      <c r="L880" s="61"/>
      <c r="M880" s="61"/>
      <c r="N880" s="61"/>
      <c r="O880" s="61"/>
      <c r="P880" s="61"/>
      <c r="Q880" s="61"/>
      <c r="R880" s="61"/>
      <c r="S880" s="61"/>
      <c r="T880" s="61"/>
      <c r="U880" s="61"/>
      <c r="V880" s="61"/>
      <c r="W880" s="61"/>
      <c r="X880" s="61"/>
      <c r="Y880" s="61"/>
      <c r="Z880" s="61"/>
      <c r="AA880" s="61"/>
      <c r="AB880" s="61"/>
      <c r="AC880" s="61"/>
      <c r="AD880" s="61"/>
      <c r="AE880" s="61"/>
      <c r="AF880" s="61"/>
      <c r="AG880" s="61"/>
      <c r="AH880" s="61"/>
      <c r="AI880" s="61"/>
      <c r="AJ880" s="61"/>
      <c r="AK880" s="61"/>
      <c r="AL880" s="61"/>
      <c r="AM880" s="61"/>
      <c r="AN880" s="61"/>
      <c r="AO880" s="61"/>
      <c r="AP880" s="61"/>
      <c r="AQ880" s="61"/>
      <c r="AR880" s="61"/>
      <c r="AS880" s="61"/>
      <c r="AT880" s="61"/>
      <c r="AU880" s="61"/>
      <c r="AV880" s="61"/>
      <c r="AW880" s="61"/>
      <c r="AX880" s="61"/>
      <c r="AY880" s="61"/>
      <c r="AZ880" s="61"/>
      <c r="BA880" s="61"/>
      <c r="BB880" s="61"/>
      <c r="BC880" s="61"/>
      <c r="BD880" s="61"/>
      <c r="BE880" s="61"/>
      <c r="BF880" s="61"/>
      <c r="BG880" s="61"/>
      <c r="BH880" s="61"/>
      <c r="BI880" s="61"/>
      <c r="BJ880" s="61"/>
      <c r="BK880" s="61"/>
      <c r="BL880" s="61"/>
      <c r="BM880" s="61"/>
      <c r="BN880" s="61"/>
      <c r="BO880" s="61"/>
      <c r="BP880" s="61"/>
      <c r="BQ880" s="61"/>
      <c r="BR880" s="61"/>
      <c r="BS880" s="61"/>
      <c r="BT880" s="61"/>
      <c r="BU880" s="61"/>
      <c r="BV880" s="61"/>
      <c r="BW880" s="61"/>
      <c r="BX880" s="61"/>
      <c r="BY880" s="61"/>
      <c r="BZ880" s="61"/>
      <c r="CA880" s="61"/>
    </row>
    <row r="881" spans="1:79" ht="14" hidden="1">
      <c r="A881" s="61"/>
      <c r="B881" s="61"/>
      <c r="C881" s="61"/>
      <c r="D881" s="61"/>
      <c r="E881" s="61"/>
      <c r="F881" s="61"/>
      <c r="G881" s="61"/>
      <c r="H881" s="61"/>
      <c r="I881" s="61"/>
      <c r="J881" s="61"/>
      <c r="K881" s="61"/>
      <c r="L881" s="61"/>
      <c r="M881" s="61"/>
      <c r="N881" s="61"/>
      <c r="O881" s="61"/>
      <c r="P881" s="61"/>
      <c r="Q881" s="61"/>
      <c r="R881" s="61"/>
      <c r="S881" s="61"/>
      <c r="T881" s="61"/>
      <c r="U881" s="61"/>
      <c r="V881" s="61"/>
      <c r="W881" s="61"/>
      <c r="X881" s="61"/>
      <c r="Y881" s="61"/>
      <c r="Z881" s="61"/>
      <c r="AA881" s="61"/>
      <c r="AB881" s="61"/>
      <c r="AC881" s="61"/>
      <c r="AD881" s="61"/>
      <c r="AE881" s="61"/>
      <c r="AF881" s="61"/>
      <c r="AG881" s="61"/>
      <c r="AH881" s="61"/>
      <c r="AI881" s="61"/>
      <c r="AJ881" s="61"/>
      <c r="AK881" s="61"/>
      <c r="AL881" s="61"/>
      <c r="AM881" s="61"/>
      <c r="AN881" s="61"/>
      <c r="AO881" s="61"/>
      <c r="AP881" s="61"/>
      <c r="AQ881" s="61"/>
      <c r="AR881" s="61"/>
      <c r="AS881" s="61"/>
      <c r="AT881" s="61"/>
      <c r="AU881" s="61"/>
      <c r="AV881" s="61"/>
      <c r="AW881" s="61"/>
      <c r="AX881" s="61"/>
      <c r="AY881" s="61"/>
      <c r="AZ881" s="61"/>
      <c r="BA881" s="61"/>
      <c r="BB881" s="61"/>
      <c r="BC881" s="61"/>
      <c r="BD881" s="61"/>
      <c r="BE881" s="61"/>
      <c r="BF881" s="61"/>
      <c r="BG881" s="61"/>
      <c r="BH881" s="61"/>
      <c r="BI881" s="61"/>
      <c r="BJ881" s="61"/>
      <c r="BK881" s="61"/>
      <c r="BL881" s="61"/>
      <c r="BM881" s="61"/>
      <c r="BN881" s="61"/>
      <c r="BO881" s="61"/>
      <c r="BP881" s="61"/>
      <c r="BQ881" s="61"/>
      <c r="BR881" s="61"/>
      <c r="BS881" s="61"/>
      <c r="BT881" s="61"/>
      <c r="BU881" s="61"/>
      <c r="BV881" s="61"/>
      <c r="BW881" s="61"/>
      <c r="BX881" s="61"/>
      <c r="BY881" s="61"/>
      <c r="BZ881" s="61"/>
      <c r="CA881" s="61"/>
    </row>
    <row r="882" spans="1:79" ht="14" hidden="1">
      <c r="A882" s="61"/>
      <c r="B882" s="61"/>
      <c r="C882" s="61"/>
      <c r="D882" s="61"/>
      <c r="E882" s="61"/>
      <c r="F882" s="61"/>
      <c r="G882" s="61"/>
      <c r="H882" s="61"/>
      <c r="I882" s="61"/>
      <c r="J882" s="61"/>
      <c r="K882" s="61"/>
      <c r="L882" s="61"/>
      <c r="M882" s="61"/>
      <c r="N882" s="61"/>
      <c r="O882" s="61"/>
      <c r="P882" s="61"/>
      <c r="Q882" s="61"/>
      <c r="R882" s="61"/>
      <c r="S882" s="61"/>
      <c r="T882" s="61"/>
      <c r="U882" s="61"/>
      <c r="V882" s="61"/>
      <c r="W882" s="61"/>
      <c r="X882" s="61"/>
      <c r="Y882" s="61"/>
      <c r="Z882" s="61"/>
      <c r="AA882" s="61"/>
      <c r="AB882" s="61"/>
      <c r="AC882" s="61"/>
      <c r="AD882" s="61"/>
      <c r="AE882" s="61"/>
      <c r="AF882" s="61"/>
      <c r="AG882" s="61"/>
      <c r="AH882" s="61"/>
      <c r="AI882" s="61"/>
      <c r="AJ882" s="61"/>
      <c r="AK882" s="61"/>
      <c r="AL882" s="61"/>
      <c r="AM882" s="61"/>
      <c r="AN882" s="61"/>
      <c r="AO882" s="61"/>
      <c r="AP882" s="61"/>
      <c r="AQ882" s="61"/>
      <c r="AR882" s="61"/>
      <c r="AS882" s="61"/>
      <c r="AT882" s="61"/>
      <c r="AU882" s="61"/>
      <c r="AV882" s="61"/>
      <c r="AW882" s="61"/>
      <c r="AX882" s="61"/>
      <c r="AY882" s="61"/>
      <c r="AZ882" s="61"/>
      <c r="BA882" s="61"/>
      <c r="BB882" s="61"/>
      <c r="BC882" s="61"/>
      <c r="BD882" s="61"/>
      <c r="BE882" s="61"/>
      <c r="BF882" s="61"/>
      <c r="BG882" s="61"/>
      <c r="BH882" s="61"/>
      <c r="BI882" s="61"/>
      <c r="BJ882" s="61"/>
      <c r="BK882" s="61"/>
      <c r="BL882" s="61"/>
      <c r="BM882" s="61"/>
      <c r="BN882" s="61"/>
      <c r="BO882" s="61"/>
      <c r="BP882" s="61"/>
      <c r="BQ882" s="61"/>
      <c r="BR882" s="61"/>
      <c r="BS882" s="61"/>
      <c r="BT882" s="61"/>
      <c r="BU882" s="61"/>
      <c r="BV882" s="61"/>
      <c r="BW882" s="61"/>
      <c r="BX882" s="61"/>
      <c r="BY882" s="61"/>
      <c r="BZ882" s="61"/>
      <c r="CA882" s="61"/>
    </row>
    <row r="883" spans="1:79" ht="14" hidden="1">
      <c r="A883" s="61"/>
      <c r="B883" s="61"/>
      <c r="C883" s="61"/>
      <c r="D883" s="61"/>
      <c r="E883" s="61"/>
      <c r="F883" s="61"/>
      <c r="G883" s="61"/>
      <c r="H883" s="61"/>
      <c r="I883" s="61"/>
      <c r="J883" s="61"/>
      <c r="K883" s="61"/>
      <c r="L883" s="61"/>
      <c r="M883" s="61"/>
      <c r="N883" s="61"/>
      <c r="O883" s="61"/>
      <c r="P883" s="61"/>
      <c r="Q883" s="61"/>
      <c r="R883" s="61"/>
      <c r="S883" s="61"/>
      <c r="T883" s="61"/>
      <c r="U883" s="61"/>
      <c r="V883" s="61"/>
      <c r="W883" s="61"/>
      <c r="X883" s="61"/>
      <c r="Y883" s="61"/>
      <c r="Z883" s="61"/>
      <c r="AA883" s="61"/>
      <c r="AB883" s="61"/>
      <c r="AC883" s="61"/>
      <c r="AD883" s="61"/>
      <c r="AE883" s="61"/>
      <c r="AF883" s="61"/>
      <c r="AG883" s="61"/>
      <c r="AH883" s="61"/>
      <c r="AI883" s="61"/>
      <c r="AJ883" s="61"/>
      <c r="AK883" s="61"/>
      <c r="AL883" s="61"/>
      <c r="AM883" s="61"/>
      <c r="AN883" s="61"/>
      <c r="AO883" s="61"/>
      <c r="AP883" s="61"/>
      <c r="AQ883" s="61"/>
      <c r="AR883" s="61"/>
      <c r="AS883" s="61"/>
      <c r="AT883" s="61"/>
      <c r="AU883" s="61"/>
      <c r="AV883" s="61"/>
      <c r="AW883" s="61"/>
      <c r="AX883" s="61"/>
      <c r="AY883" s="61"/>
      <c r="AZ883" s="61"/>
      <c r="BA883" s="61"/>
      <c r="BB883" s="61"/>
      <c r="BC883" s="61"/>
      <c r="BD883" s="61"/>
      <c r="BE883" s="61"/>
      <c r="BF883" s="61"/>
      <c r="BG883" s="61"/>
      <c r="BH883" s="61"/>
      <c r="BI883" s="61"/>
      <c r="BJ883" s="61"/>
      <c r="BK883" s="61"/>
      <c r="BL883" s="61"/>
      <c r="BM883" s="61"/>
      <c r="BN883" s="61"/>
      <c r="BO883" s="61"/>
      <c r="BP883" s="61"/>
      <c r="BQ883" s="61"/>
      <c r="BR883" s="61"/>
      <c r="BS883" s="61"/>
      <c r="BT883" s="61"/>
      <c r="BU883" s="61"/>
      <c r="BV883" s="61"/>
      <c r="BW883" s="61"/>
      <c r="BX883" s="61"/>
      <c r="BY883" s="61"/>
      <c r="BZ883" s="61"/>
      <c r="CA883" s="61"/>
    </row>
    <row r="884" spans="1:79" ht="14" hidden="1">
      <c r="A884" s="61"/>
      <c r="B884" s="61"/>
      <c r="C884" s="61"/>
      <c r="D884" s="61"/>
      <c r="E884" s="61"/>
      <c r="F884" s="61"/>
      <c r="G884" s="61"/>
      <c r="H884" s="61"/>
      <c r="I884" s="61"/>
      <c r="J884" s="61"/>
      <c r="K884" s="61"/>
      <c r="L884" s="61"/>
      <c r="M884" s="61"/>
      <c r="N884" s="61"/>
      <c r="O884" s="61"/>
      <c r="P884" s="61"/>
      <c r="Q884" s="61"/>
      <c r="R884" s="61"/>
      <c r="S884" s="61"/>
      <c r="T884" s="61"/>
      <c r="U884" s="61"/>
      <c r="V884" s="61"/>
      <c r="W884" s="61"/>
      <c r="X884" s="61"/>
      <c r="Y884" s="61"/>
      <c r="Z884" s="61"/>
      <c r="AA884" s="61"/>
      <c r="AB884" s="61"/>
      <c r="AC884" s="61"/>
      <c r="AD884" s="61"/>
      <c r="AE884" s="61"/>
      <c r="AF884" s="61"/>
      <c r="AG884" s="61"/>
      <c r="AH884" s="61"/>
      <c r="AI884" s="61"/>
      <c r="AJ884" s="61"/>
      <c r="AK884" s="61"/>
      <c r="AL884" s="61"/>
      <c r="AM884" s="61"/>
      <c r="AN884" s="61"/>
      <c r="AO884" s="61"/>
      <c r="AP884" s="61"/>
      <c r="AQ884" s="61"/>
      <c r="AR884" s="61"/>
      <c r="AS884" s="61"/>
      <c r="AT884" s="61"/>
      <c r="AU884" s="61"/>
      <c r="AV884" s="61"/>
      <c r="AW884" s="61"/>
      <c r="AX884" s="61"/>
      <c r="AY884" s="61"/>
      <c r="AZ884" s="61"/>
      <c r="BA884" s="61"/>
      <c r="BB884" s="61"/>
      <c r="BC884" s="61"/>
      <c r="BD884" s="61"/>
      <c r="BE884" s="61"/>
      <c r="BF884" s="61"/>
      <c r="BG884" s="61"/>
      <c r="BH884" s="61"/>
      <c r="BI884" s="61"/>
      <c r="BJ884" s="61"/>
      <c r="BK884" s="61"/>
      <c r="BL884" s="61"/>
      <c r="BM884" s="61"/>
      <c r="BN884" s="61"/>
      <c r="BO884" s="61"/>
      <c r="BP884" s="61"/>
      <c r="BQ884" s="61"/>
      <c r="BR884" s="61"/>
      <c r="BS884" s="61"/>
      <c r="BT884" s="61"/>
      <c r="BU884" s="61"/>
      <c r="BV884" s="61"/>
      <c r="BW884" s="61"/>
      <c r="BX884" s="61"/>
      <c r="BY884" s="61"/>
      <c r="BZ884" s="61"/>
      <c r="CA884" s="61"/>
    </row>
    <row r="885" spans="1:79" ht="14" hidden="1">
      <c r="A885" s="61"/>
      <c r="B885" s="61"/>
      <c r="C885" s="61"/>
      <c r="D885" s="61"/>
      <c r="E885" s="61"/>
      <c r="F885" s="61"/>
      <c r="G885" s="61"/>
      <c r="H885" s="61"/>
      <c r="I885" s="61"/>
      <c r="J885" s="61"/>
      <c r="K885" s="61"/>
      <c r="L885" s="61"/>
      <c r="M885" s="61"/>
      <c r="N885" s="61"/>
      <c r="O885" s="61"/>
      <c r="P885" s="61"/>
      <c r="Q885" s="61"/>
      <c r="R885" s="61"/>
      <c r="S885" s="61"/>
      <c r="T885" s="61"/>
      <c r="U885" s="61"/>
      <c r="V885" s="61"/>
      <c r="W885" s="61"/>
      <c r="X885" s="61"/>
      <c r="Y885" s="61"/>
      <c r="Z885" s="61"/>
      <c r="AA885" s="61"/>
      <c r="AB885" s="61"/>
      <c r="AC885" s="61"/>
      <c r="AD885" s="61"/>
      <c r="AE885" s="61"/>
      <c r="AF885" s="61"/>
      <c r="AG885" s="61"/>
      <c r="AH885" s="61"/>
      <c r="AI885" s="61"/>
      <c r="AJ885" s="61"/>
      <c r="AK885" s="61"/>
      <c r="AL885" s="61"/>
      <c r="AM885" s="61"/>
      <c r="AN885" s="61"/>
      <c r="AO885" s="61"/>
      <c r="AP885" s="61"/>
      <c r="AQ885" s="61"/>
      <c r="AR885" s="61"/>
      <c r="AS885" s="61"/>
      <c r="AT885" s="61"/>
      <c r="AU885" s="61"/>
      <c r="AV885" s="61"/>
      <c r="AW885" s="61"/>
      <c r="AX885" s="61"/>
      <c r="AY885" s="61"/>
      <c r="AZ885" s="61"/>
      <c r="BA885" s="61"/>
      <c r="BB885" s="61"/>
      <c r="BC885" s="61"/>
      <c r="BD885" s="61"/>
      <c r="BE885" s="61"/>
      <c r="BF885" s="61"/>
      <c r="BG885" s="61"/>
      <c r="BH885" s="61"/>
      <c r="BI885" s="61"/>
      <c r="BJ885" s="61"/>
      <c r="BK885" s="61"/>
      <c r="BL885" s="61"/>
      <c r="BM885" s="61"/>
      <c r="BN885" s="61"/>
      <c r="BO885" s="61"/>
      <c r="BP885" s="61"/>
      <c r="BQ885" s="61"/>
      <c r="BR885" s="61"/>
      <c r="BS885" s="61"/>
      <c r="BT885" s="61"/>
      <c r="BU885" s="61"/>
      <c r="BV885" s="61"/>
      <c r="BW885" s="61"/>
      <c r="BX885" s="61"/>
      <c r="BY885" s="61"/>
      <c r="BZ885" s="61"/>
      <c r="CA885" s="61"/>
    </row>
    <row r="886" spans="1:79" ht="14" hidden="1">
      <c r="A886" s="61"/>
      <c r="B886" s="61"/>
      <c r="C886" s="61"/>
      <c r="D886" s="61"/>
      <c r="E886" s="61"/>
      <c r="F886" s="61"/>
      <c r="G886" s="61"/>
      <c r="H886" s="61"/>
      <c r="I886" s="61"/>
      <c r="J886" s="61"/>
      <c r="K886" s="61"/>
      <c r="L886" s="61"/>
      <c r="M886" s="61"/>
      <c r="N886" s="61"/>
      <c r="O886" s="61"/>
      <c r="P886" s="61"/>
      <c r="Q886" s="61"/>
      <c r="R886" s="61"/>
      <c r="S886" s="61"/>
      <c r="T886" s="61"/>
      <c r="U886" s="61"/>
      <c r="V886" s="61"/>
      <c r="W886" s="61"/>
      <c r="X886" s="61"/>
      <c r="Y886" s="61"/>
      <c r="Z886" s="61"/>
      <c r="AA886" s="61"/>
      <c r="AB886" s="61"/>
      <c r="AC886" s="61"/>
      <c r="AD886" s="61"/>
      <c r="AE886" s="61"/>
      <c r="AF886" s="61"/>
      <c r="AG886" s="61"/>
      <c r="AH886" s="61"/>
      <c r="AI886" s="61"/>
      <c r="AJ886" s="61"/>
      <c r="AK886" s="61"/>
      <c r="AL886" s="61"/>
      <c r="AM886" s="61"/>
      <c r="AN886" s="61"/>
      <c r="AO886" s="61"/>
      <c r="AP886" s="61"/>
      <c r="AQ886" s="61"/>
      <c r="AR886" s="61"/>
      <c r="AS886" s="61"/>
      <c r="AT886" s="61"/>
      <c r="AU886" s="61"/>
      <c r="AV886" s="61"/>
      <c r="AW886" s="61"/>
      <c r="AX886" s="61"/>
      <c r="AY886" s="61"/>
      <c r="AZ886" s="61"/>
      <c r="BA886" s="61"/>
      <c r="BB886" s="61"/>
      <c r="BC886" s="61"/>
      <c r="BD886" s="61"/>
      <c r="BE886" s="61"/>
      <c r="BF886" s="61"/>
      <c r="BG886" s="61"/>
      <c r="BH886" s="61"/>
      <c r="BI886" s="61"/>
      <c r="BJ886" s="61"/>
      <c r="BK886" s="61"/>
      <c r="BL886" s="61"/>
      <c r="BM886" s="61"/>
      <c r="BN886" s="61"/>
      <c r="BO886" s="61"/>
      <c r="BP886" s="61"/>
      <c r="BQ886" s="61"/>
      <c r="BR886" s="61"/>
      <c r="BS886" s="61"/>
      <c r="BT886" s="61"/>
      <c r="BU886" s="61"/>
      <c r="BV886" s="61"/>
      <c r="BW886" s="61"/>
      <c r="BX886" s="61"/>
      <c r="BY886" s="61"/>
      <c r="BZ886" s="61"/>
      <c r="CA886" s="61"/>
    </row>
    <row r="887" spans="1:79" ht="14" hidden="1">
      <c r="A887" s="61"/>
      <c r="B887" s="61"/>
      <c r="C887" s="61"/>
      <c r="D887" s="61"/>
      <c r="E887" s="61"/>
      <c r="F887" s="61"/>
      <c r="G887" s="61"/>
      <c r="H887" s="61"/>
      <c r="I887" s="61"/>
      <c r="J887" s="61"/>
      <c r="K887" s="61"/>
      <c r="L887" s="61"/>
      <c r="M887" s="61"/>
      <c r="N887" s="61"/>
      <c r="O887" s="61"/>
      <c r="P887" s="61"/>
      <c r="Q887" s="61"/>
      <c r="R887" s="61"/>
      <c r="S887" s="61"/>
      <c r="T887" s="61"/>
      <c r="U887" s="61"/>
      <c r="V887" s="61"/>
      <c r="W887" s="61"/>
      <c r="X887" s="61"/>
      <c r="Y887" s="61"/>
      <c r="Z887" s="61"/>
      <c r="AA887" s="61"/>
      <c r="AB887" s="61"/>
      <c r="AC887" s="61"/>
      <c r="AD887" s="61"/>
      <c r="AE887" s="61"/>
      <c r="AF887" s="61"/>
      <c r="AG887" s="61"/>
      <c r="AH887" s="61"/>
      <c r="AI887" s="61"/>
      <c r="AJ887" s="61"/>
      <c r="AK887" s="61"/>
      <c r="AL887" s="61"/>
      <c r="AM887" s="61"/>
      <c r="AN887" s="61"/>
      <c r="AO887" s="61"/>
      <c r="AP887" s="61"/>
      <c r="AQ887" s="61"/>
      <c r="AR887" s="61"/>
      <c r="AS887" s="61"/>
      <c r="AT887" s="61"/>
      <c r="AU887" s="61"/>
      <c r="AV887" s="61"/>
      <c r="AW887" s="61"/>
      <c r="AX887" s="61"/>
      <c r="AY887" s="61"/>
      <c r="AZ887" s="61"/>
      <c r="BA887" s="61"/>
      <c r="BB887" s="61"/>
      <c r="BC887" s="61"/>
      <c r="BD887" s="61"/>
      <c r="BE887" s="61"/>
      <c r="BF887" s="61"/>
      <c r="BG887" s="61"/>
      <c r="BH887" s="61"/>
      <c r="BI887" s="61"/>
      <c r="BJ887" s="61"/>
      <c r="BK887" s="61"/>
      <c r="BL887" s="61"/>
      <c r="BM887" s="61"/>
      <c r="BN887" s="61"/>
      <c r="BO887" s="61"/>
      <c r="BP887" s="61"/>
      <c r="BQ887" s="61"/>
      <c r="BR887" s="61"/>
      <c r="BS887" s="61"/>
      <c r="BT887" s="61"/>
      <c r="BU887" s="61"/>
      <c r="BV887" s="61"/>
      <c r="BW887" s="61"/>
      <c r="BX887" s="61"/>
      <c r="BY887" s="61"/>
      <c r="BZ887" s="61"/>
      <c r="CA887" s="61"/>
    </row>
    <row r="888" spans="1:79" ht="14" hidden="1">
      <c r="A888" s="61"/>
      <c r="B888" s="61"/>
      <c r="C888" s="61"/>
      <c r="D888" s="61"/>
      <c r="E888" s="61"/>
      <c r="F888" s="61"/>
      <c r="G888" s="61"/>
      <c r="H888" s="61"/>
      <c r="I888" s="61"/>
      <c r="J888" s="61"/>
      <c r="K888" s="61"/>
      <c r="L888" s="61"/>
      <c r="M888" s="61"/>
      <c r="N888" s="61"/>
      <c r="O888" s="61"/>
      <c r="P888" s="61"/>
      <c r="Q888" s="61"/>
      <c r="R888" s="61"/>
      <c r="S888" s="61"/>
      <c r="T888" s="61"/>
      <c r="U888" s="61"/>
      <c r="V888" s="61"/>
      <c r="W888" s="61"/>
      <c r="X888" s="61"/>
      <c r="Y888" s="61"/>
      <c r="Z888" s="61"/>
      <c r="AA888" s="61"/>
      <c r="AB888" s="61"/>
      <c r="AC888" s="61"/>
      <c r="AD888" s="61"/>
      <c r="AE888" s="61"/>
      <c r="AF888" s="61"/>
      <c r="AG888" s="61"/>
      <c r="AH888" s="61"/>
      <c r="AI888" s="61"/>
      <c r="AJ888" s="61"/>
      <c r="AK888" s="61"/>
      <c r="AL888" s="61"/>
      <c r="AM888" s="61"/>
      <c r="AN888" s="61"/>
      <c r="AO888" s="61"/>
      <c r="AP888" s="61"/>
      <c r="AQ888" s="61"/>
      <c r="AR888" s="61"/>
      <c r="AS888" s="61"/>
      <c r="AT888" s="61"/>
      <c r="AU888" s="61"/>
      <c r="AV888" s="61"/>
      <c r="AW888" s="61"/>
      <c r="AX888" s="61"/>
      <c r="AY888" s="61"/>
      <c r="AZ888" s="61"/>
      <c r="BA888" s="61"/>
      <c r="BB888" s="61"/>
      <c r="BC888" s="61"/>
      <c r="BD888" s="61"/>
      <c r="BE888" s="61"/>
      <c r="BF888" s="61"/>
      <c r="BG888" s="61"/>
      <c r="BH888" s="61"/>
      <c r="BI888" s="61"/>
      <c r="BJ888" s="61"/>
      <c r="BK888" s="61"/>
      <c r="BL888" s="61"/>
      <c r="BM888" s="61"/>
      <c r="BN888" s="61"/>
      <c r="BO888" s="61"/>
      <c r="BP888" s="61"/>
      <c r="BQ888" s="61"/>
      <c r="BR888" s="61"/>
      <c r="BS888" s="61"/>
      <c r="BT888" s="61"/>
      <c r="BU888" s="61"/>
      <c r="BV888" s="61"/>
      <c r="BW888" s="61"/>
      <c r="BX888" s="61"/>
      <c r="BY888" s="61"/>
      <c r="BZ888" s="61"/>
      <c r="CA888" s="61"/>
    </row>
    <row r="889" spans="1:79" ht="14" hidden="1">
      <c r="A889" s="61"/>
      <c r="B889" s="61"/>
      <c r="C889" s="61"/>
      <c r="D889" s="61"/>
      <c r="E889" s="61"/>
      <c r="F889" s="61"/>
      <c r="G889" s="61"/>
      <c r="H889" s="61"/>
      <c r="I889" s="61"/>
      <c r="J889" s="61"/>
      <c r="K889" s="61"/>
      <c r="L889" s="61"/>
      <c r="M889" s="61"/>
      <c r="N889" s="61"/>
      <c r="O889" s="61"/>
      <c r="P889" s="61"/>
      <c r="Q889" s="61"/>
      <c r="R889" s="61"/>
      <c r="S889" s="61"/>
      <c r="T889" s="61"/>
      <c r="U889" s="61"/>
      <c r="V889" s="61"/>
      <c r="W889" s="61"/>
      <c r="X889" s="61"/>
      <c r="Y889" s="61"/>
      <c r="Z889" s="61"/>
      <c r="AA889" s="61"/>
      <c r="AB889" s="61"/>
      <c r="AC889" s="61"/>
      <c r="AD889" s="61"/>
      <c r="AE889" s="61"/>
      <c r="AF889" s="61"/>
      <c r="AG889" s="61"/>
      <c r="AH889" s="61"/>
      <c r="AI889" s="61"/>
      <c r="AJ889" s="61"/>
      <c r="AK889" s="61"/>
      <c r="AL889" s="61"/>
      <c r="AM889" s="61"/>
      <c r="AN889" s="61"/>
      <c r="AO889" s="61"/>
      <c r="AP889" s="61"/>
      <c r="AQ889" s="61"/>
      <c r="AR889" s="61"/>
      <c r="AS889" s="61"/>
      <c r="AT889" s="61"/>
      <c r="AU889" s="61"/>
      <c r="AV889" s="61"/>
      <c r="AW889" s="61"/>
      <c r="AX889" s="61"/>
      <c r="AY889" s="61"/>
      <c r="AZ889" s="61"/>
      <c r="BA889" s="61"/>
      <c r="BB889" s="61"/>
      <c r="BC889" s="61"/>
      <c r="BD889" s="61"/>
      <c r="BE889" s="61"/>
      <c r="BF889" s="61"/>
      <c r="BG889" s="61"/>
      <c r="BH889" s="61"/>
      <c r="BI889" s="61"/>
      <c r="BJ889" s="61"/>
      <c r="BK889" s="61"/>
      <c r="BL889" s="61"/>
      <c r="BM889" s="61"/>
      <c r="BN889" s="61"/>
      <c r="BO889" s="61"/>
      <c r="BP889" s="61"/>
      <c r="BQ889" s="61"/>
      <c r="BR889" s="61"/>
      <c r="BS889" s="61"/>
      <c r="BT889" s="61"/>
      <c r="BU889" s="61"/>
      <c r="BV889" s="61"/>
      <c r="BW889" s="61"/>
      <c r="BX889" s="61"/>
      <c r="BY889" s="61"/>
      <c r="BZ889" s="61"/>
      <c r="CA889" s="61"/>
    </row>
    <row r="890" spans="1:79" ht="14" hidden="1">
      <c r="A890" s="61"/>
      <c r="B890" s="61"/>
      <c r="C890" s="61"/>
      <c r="D890" s="61"/>
      <c r="E890" s="61"/>
      <c r="F890" s="61"/>
      <c r="G890" s="61"/>
      <c r="H890" s="61"/>
      <c r="I890" s="61"/>
      <c r="J890" s="61"/>
      <c r="K890" s="61"/>
      <c r="L890" s="61"/>
      <c r="M890" s="61"/>
      <c r="N890" s="61"/>
      <c r="O890" s="61"/>
      <c r="P890" s="61"/>
      <c r="Q890" s="61"/>
      <c r="R890" s="61"/>
      <c r="S890" s="61"/>
      <c r="T890" s="61"/>
      <c r="U890" s="61"/>
      <c r="V890" s="61"/>
      <c r="W890" s="61"/>
      <c r="X890" s="61"/>
      <c r="Y890" s="61"/>
      <c r="Z890" s="61"/>
      <c r="AA890" s="61"/>
      <c r="AB890" s="61"/>
      <c r="AC890" s="61"/>
      <c r="AD890" s="61"/>
      <c r="AE890" s="61"/>
      <c r="AF890" s="61"/>
      <c r="AG890" s="61"/>
      <c r="AH890" s="61"/>
      <c r="AI890" s="61"/>
      <c r="AJ890" s="61"/>
      <c r="AK890" s="61"/>
      <c r="AL890" s="61"/>
      <c r="AM890" s="61"/>
      <c r="AN890" s="61"/>
      <c r="AO890" s="61"/>
      <c r="AP890" s="61"/>
      <c r="AQ890" s="61"/>
      <c r="AR890" s="61"/>
      <c r="AS890" s="61"/>
      <c r="AT890" s="61"/>
      <c r="AU890" s="61"/>
      <c r="AV890" s="61"/>
      <c r="AW890" s="61"/>
      <c r="AX890" s="61"/>
      <c r="AY890" s="61"/>
      <c r="AZ890" s="61"/>
      <c r="BA890" s="61"/>
      <c r="BB890" s="61"/>
      <c r="BC890" s="61"/>
      <c r="BD890" s="61"/>
      <c r="BE890" s="61"/>
      <c r="BF890" s="61"/>
      <c r="BG890" s="61"/>
      <c r="BH890" s="61"/>
      <c r="BI890" s="61"/>
      <c r="BJ890" s="61"/>
      <c r="BK890" s="61"/>
      <c r="BL890" s="61"/>
      <c r="BM890" s="61"/>
      <c r="BN890" s="61"/>
      <c r="BO890" s="61"/>
      <c r="BP890" s="61"/>
      <c r="BQ890" s="61"/>
      <c r="BR890" s="61"/>
      <c r="BS890" s="61"/>
      <c r="BT890" s="61"/>
      <c r="BU890" s="61"/>
      <c r="BV890" s="61"/>
      <c r="BW890" s="61"/>
      <c r="BX890" s="61"/>
      <c r="BY890" s="61"/>
      <c r="BZ890" s="61"/>
      <c r="CA890" s="61"/>
    </row>
    <row r="891" spans="1:79" ht="14" hidden="1">
      <c r="A891" s="61"/>
      <c r="B891" s="61"/>
      <c r="C891" s="61"/>
      <c r="D891" s="61"/>
      <c r="E891" s="61"/>
      <c r="F891" s="61"/>
      <c r="G891" s="61"/>
      <c r="H891" s="61"/>
      <c r="I891" s="61"/>
      <c r="J891" s="61"/>
      <c r="K891" s="61"/>
      <c r="L891" s="61"/>
      <c r="M891" s="61"/>
      <c r="N891" s="61"/>
      <c r="O891" s="61"/>
      <c r="P891" s="61"/>
      <c r="Q891" s="61"/>
      <c r="R891" s="61"/>
      <c r="S891" s="61"/>
      <c r="T891" s="61"/>
      <c r="U891" s="61"/>
      <c r="V891" s="61"/>
      <c r="W891" s="61"/>
      <c r="X891" s="61"/>
      <c r="Y891" s="61"/>
      <c r="Z891" s="61"/>
      <c r="AA891" s="61"/>
      <c r="AB891" s="61"/>
      <c r="AC891" s="61"/>
      <c r="AD891" s="61"/>
      <c r="AE891" s="61"/>
      <c r="AF891" s="61"/>
      <c r="AG891" s="61"/>
      <c r="AH891" s="61"/>
      <c r="AI891" s="61"/>
      <c r="AJ891" s="61"/>
      <c r="AK891" s="61"/>
      <c r="AL891" s="61"/>
      <c r="AM891" s="61"/>
      <c r="AN891" s="61"/>
      <c r="AO891" s="61"/>
      <c r="AP891" s="61"/>
      <c r="AQ891" s="61"/>
      <c r="AR891" s="61"/>
      <c r="AS891" s="61"/>
      <c r="AT891" s="61"/>
      <c r="AU891" s="61"/>
      <c r="AV891" s="61"/>
      <c r="AW891" s="61"/>
      <c r="AX891" s="61"/>
      <c r="AY891" s="61"/>
      <c r="AZ891" s="61"/>
      <c r="BA891" s="61"/>
      <c r="BB891" s="61"/>
      <c r="BC891" s="61"/>
      <c r="BD891" s="61"/>
      <c r="BE891" s="61"/>
      <c r="BF891" s="61"/>
      <c r="BG891" s="61"/>
      <c r="BH891" s="61"/>
      <c r="BI891" s="61"/>
      <c r="BJ891" s="61"/>
      <c r="BK891" s="61"/>
      <c r="BL891" s="61"/>
      <c r="BM891" s="61"/>
      <c r="BN891" s="61"/>
      <c r="BO891" s="61"/>
      <c r="BP891" s="61"/>
      <c r="BQ891" s="61"/>
      <c r="BR891" s="61"/>
      <c r="BS891" s="61"/>
      <c r="BT891" s="61"/>
      <c r="BU891" s="61"/>
      <c r="BV891" s="61"/>
      <c r="BW891" s="61"/>
      <c r="BX891" s="61"/>
      <c r="BY891" s="61"/>
      <c r="BZ891" s="61"/>
      <c r="CA891" s="61"/>
    </row>
    <row r="892" spans="1:79" ht="14" hidden="1">
      <c r="A892" s="61"/>
      <c r="B892" s="61"/>
      <c r="C892" s="61"/>
      <c r="D892" s="61"/>
      <c r="E892" s="61"/>
      <c r="F892" s="61"/>
      <c r="G892" s="61"/>
      <c r="H892" s="61"/>
      <c r="I892" s="61"/>
      <c r="J892" s="61"/>
      <c r="K892" s="61"/>
      <c r="L892" s="61"/>
      <c r="M892" s="61"/>
      <c r="N892" s="61"/>
      <c r="O892" s="61"/>
      <c r="P892" s="61"/>
      <c r="Q892" s="61"/>
      <c r="R892" s="61"/>
      <c r="S892" s="61"/>
      <c r="T892" s="61"/>
      <c r="U892" s="61"/>
      <c r="V892" s="61"/>
      <c r="W892" s="61"/>
      <c r="X892" s="61"/>
      <c r="Y892" s="61"/>
      <c r="Z892" s="61"/>
      <c r="AA892" s="61"/>
      <c r="AB892" s="61"/>
      <c r="AC892" s="61"/>
      <c r="AD892" s="61"/>
      <c r="AE892" s="61"/>
      <c r="AF892" s="61"/>
      <c r="AG892" s="61"/>
      <c r="AH892" s="61"/>
      <c r="AI892" s="61"/>
      <c r="AJ892" s="61"/>
      <c r="AK892" s="61"/>
      <c r="AL892" s="61"/>
      <c r="AM892" s="61"/>
      <c r="AN892" s="61"/>
      <c r="AO892" s="61"/>
      <c r="AP892" s="61"/>
      <c r="AQ892" s="61"/>
      <c r="AR892" s="61"/>
      <c r="AS892" s="61"/>
      <c r="AT892" s="61"/>
      <c r="AU892" s="61"/>
      <c r="AV892" s="61"/>
      <c r="AW892" s="61"/>
      <c r="AX892" s="61"/>
      <c r="AY892" s="61"/>
      <c r="AZ892" s="61"/>
      <c r="BA892" s="61"/>
      <c r="BB892" s="61"/>
      <c r="BC892" s="61"/>
      <c r="BD892" s="61"/>
      <c r="BE892" s="61"/>
      <c r="BF892" s="61"/>
      <c r="BG892" s="61"/>
      <c r="BH892" s="61"/>
      <c r="BI892" s="61"/>
      <c r="BJ892" s="61"/>
      <c r="BK892" s="61"/>
      <c r="BL892" s="61"/>
      <c r="BM892" s="61"/>
      <c r="BN892" s="61"/>
      <c r="BO892" s="61"/>
      <c r="BP892" s="61"/>
      <c r="BQ892" s="61"/>
      <c r="BR892" s="61"/>
      <c r="BS892" s="61"/>
      <c r="BT892" s="61"/>
      <c r="BU892" s="61"/>
      <c r="BV892" s="61"/>
      <c r="BW892" s="61"/>
      <c r="BX892" s="61"/>
      <c r="BY892" s="61"/>
      <c r="BZ892" s="61"/>
      <c r="CA892" s="61"/>
    </row>
    <row r="893" spans="1:79" ht="14" hidden="1">
      <c r="A893" s="61"/>
      <c r="B893" s="61"/>
      <c r="C893" s="61"/>
      <c r="D893" s="61"/>
      <c r="E893" s="61"/>
      <c r="F893" s="61"/>
      <c r="G893" s="61"/>
      <c r="H893" s="61"/>
      <c r="I893" s="61"/>
      <c r="J893" s="61"/>
      <c r="K893" s="61"/>
      <c r="L893" s="61"/>
      <c r="M893" s="61"/>
      <c r="N893" s="61"/>
      <c r="O893" s="61"/>
      <c r="P893" s="61"/>
      <c r="Q893" s="61"/>
      <c r="R893" s="61"/>
      <c r="S893" s="61"/>
      <c r="T893" s="61"/>
      <c r="U893" s="61"/>
      <c r="V893" s="61"/>
      <c r="W893" s="61"/>
      <c r="X893" s="61"/>
      <c r="Y893" s="61"/>
      <c r="Z893" s="61"/>
      <c r="AA893" s="61"/>
      <c r="AB893" s="61"/>
      <c r="AC893" s="61"/>
      <c r="AD893" s="61"/>
      <c r="AE893" s="61"/>
      <c r="AF893" s="61"/>
      <c r="AG893" s="61"/>
      <c r="AH893" s="61"/>
      <c r="AI893" s="61"/>
      <c r="AJ893" s="61"/>
      <c r="AK893" s="61"/>
      <c r="AL893" s="61"/>
      <c r="AM893" s="61"/>
      <c r="AN893" s="61"/>
      <c r="AO893" s="61"/>
      <c r="AP893" s="61"/>
      <c r="AQ893" s="61"/>
      <c r="AR893" s="61"/>
      <c r="AS893" s="61"/>
      <c r="AT893" s="61"/>
      <c r="AU893" s="61"/>
      <c r="AV893" s="61"/>
      <c r="AW893" s="61"/>
      <c r="AX893" s="61"/>
      <c r="AY893" s="61"/>
      <c r="AZ893" s="61"/>
      <c r="BA893" s="61"/>
      <c r="BB893" s="61"/>
      <c r="BC893" s="61"/>
      <c r="BD893" s="61"/>
      <c r="BE893" s="61"/>
      <c r="BF893" s="61"/>
      <c r="BG893" s="61"/>
      <c r="BH893" s="61"/>
      <c r="BI893" s="61"/>
      <c r="BJ893" s="61"/>
      <c r="BK893" s="61"/>
      <c r="BL893" s="61"/>
      <c r="BM893" s="61"/>
      <c r="BN893" s="61"/>
      <c r="BO893" s="61"/>
      <c r="BP893" s="61"/>
      <c r="BQ893" s="61"/>
      <c r="BR893" s="61"/>
      <c r="BS893" s="61"/>
      <c r="BT893" s="61"/>
      <c r="BU893" s="61"/>
      <c r="BV893" s="61"/>
      <c r="BW893" s="61"/>
      <c r="BX893" s="61"/>
      <c r="BY893" s="61"/>
      <c r="BZ893" s="61"/>
      <c r="CA893" s="61"/>
    </row>
    <row r="894" spans="1:79" ht="14" hidden="1">
      <c r="A894" s="61"/>
      <c r="B894" s="61"/>
      <c r="C894" s="61"/>
      <c r="D894" s="61"/>
      <c r="E894" s="61"/>
      <c r="F894" s="61"/>
      <c r="G894" s="61"/>
      <c r="H894" s="61"/>
      <c r="I894" s="61"/>
      <c r="J894" s="61"/>
      <c r="K894" s="61"/>
      <c r="L894" s="61"/>
      <c r="M894" s="61"/>
      <c r="N894" s="61"/>
      <c r="O894" s="61"/>
      <c r="P894" s="61"/>
      <c r="Q894" s="61"/>
      <c r="R894" s="61"/>
      <c r="S894" s="61"/>
      <c r="T894" s="61"/>
      <c r="U894" s="61"/>
      <c r="V894" s="61"/>
      <c r="W894" s="61"/>
      <c r="X894" s="61"/>
      <c r="Y894" s="61"/>
      <c r="Z894" s="61"/>
      <c r="AA894" s="61"/>
      <c r="AB894" s="61"/>
      <c r="AC894" s="61"/>
      <c r="AD894" s="61"/>
      <c r="AE894" s="61"/>
      <c r="AF894" s="61"/>
      <c r="AG894" s="61"/>
      <c r="AH894" s="61"/>
      <c r="AI894" s="61"/>
      <c r="AJ894" s="61"/>
      <c r="AK894" s="61"/>
      <c r="AL894" s="61"/>
      <c r="AM894" s="61"/>
      <c r="AN894" s="61"/>
      <c r="AO894" s="61"/>
      <c r="AP894" s="61"/>
      <c r="AQ894" s="61"/>
      <c r="AR894" s="61"/>
      <c r="AS894" s="61"/>
      <c r="AT894" s="61"/>
      <c r="AU894" s="61"/>
      <c r="AV894" s="61"/>
      <c r="AW894" s="61"/>
      <c r="AX894" s="61"/>
      <c r="AY894" s="61"/>
      <c r="AZ894" s="61"/>
      <c r="BA894" s="61"/>
      <c r="BB894" s="61"/>
      <c r="BC894" s="61"/>
      <c r="BD894" s="61"/>
      <c r="BE894" s="61"/>
      <c r="BF894" s="61"/>
      <c r="BG894" s="61"/>
      <c r="BH894" s="61"/>
      <c r="BI894" s="61"/>
      <c r="BJ894" s="61"/>
      <c r="BK894" s="61"/>
      <c r="BL894" s="61"/>
      <c r="BM894" s="61"/>
      <c r="BN894" s="61"/>
      <c r="BO894" s="61"/>
      <c r="BP894" s="61"/>
      <c r="BQ894" s="61"/>
      <c r="BR894" s="61"/>
      <c r="BS894" s="61"/>
      <c r="BT894" s="61"/>
      <c r="BU894" s="61"/>
      <c r="BV894" s="61"/>
      <c r="BW894" s="61"/>
      <c r="BX894" s="61"/>
      <c r="BY894" s="61"/>
      <c r="BZ894" s="61"/>
      <c r="CA894" s="61"/>
    </row>
    <row r="895" spans="1:79" ht="14" hidden="1">
      <c r="A895" s="61"/>
      <c r="B895" s="61"/>
      <c r="C895" s="61"/>
      <c r="D895" s="61"/>
      <c r="E895" s="61"/>
      <c r="F895" s="61"/>
      <c r="G895" s="61"/>
      <c r="H895" s="61"/>
      <c r="I895" s="61"/>
      <c r="J895" s="61"/>
      <c r="K895" s="61"/>
      <c r="L895" s="61"/>
      <c r="M895" s="61"/>
      <c r="N895" s="61"/>
      <c r="O895" s="61"/>
      <c r="P895" s="61"/>
      <c r="Q895" s="61"/>
      <c r="R895" s="61"/>
      <c r="S895" s="61"/>
      <c r="T895" s="61"/>
      <c r="U895" s="61"/>
      <c r="V895" s="61"/>
      <c r="W895" s="61"/>
      <c r="X895" s="61"/>
      <c r="Y895" s="61"/>
      <c r="Z895" s="61"/>
      <c r="AA895" s="61"/>
      <c r="AB895" s="61"/>
      <c r="AC895" s="61"/>
      <c r="AD895" s="61"/>
      <c r="AE895" s="61"/>
      <c r="AF895" s="61"/>
      <c r="AG895" s="61"/>
      <c r="AH895" s="61"/>
      <c r="AI895" s="61"/>
      <c r="AJ895" s="61"/>
      <c r="AK895" s="61"/>
      <c r="AL895" s="61"/>
      <c r="AM895" s="61"/>
      <c r="AN895" s="61"/>
      <c r="AO895" s="61"/>
      <c r="AP895" s="61"/>
      <c r="AQ895" s="61"/>
      <c r="AR895" s="61"/>
      <c r="AS895" s="61"/>
      <c r="AT895" s="61"/>
      <c r="AU895" s="61"/>
      <c r="AV895" s="61"/>
      <c r="AW895" s="61"/>
      <c r="AX895" s="61"/>
      <c r="AY895" s="61"/>
      <c r="AZ895" s="61"/>
      <c r="BA895" s="61"/>
      <c r="BB895" s="61"/>
      <c r="BC895" s="61"/>
      <c r="BD895" s="61"/>
      <c r="BE895" s="61"/>
      <c r="BF895" s="61"/>
      <c r="BG895" s="61"/>
      <c r="BH895" s="61"/>
      <c r="BI895" s="61"/>
      <c r="BJ895" s="61"/>
      <c r="BK895" s="61"/>
      <c r="BL895" s="61"/>
      <c r="BM895" s="61"/>
      <c r="BN895" s="61"/>
      <c r="BO895" s="61"/>
      <c r="BP895" s="61"/>
      <c r="BQ895" s="61"/>
      <c r="BR895" s="61"/>
      <c r="BS895" s="61"/>
      <c r="BT895" s="61"/>
      <c r="BU895" s="61"/>
      <c r="BV895" s="61"/>
      <c r="BW895" s="61"/>
      <c r="BX895" s="61"/>
      <c r="BY895" s="61"/>
      <c r="BZ895" s="61"/>
      <c r="CA895" s="61"/>
    </row>
    <row r="896" spans="1:79" ht="14" hidden="1">
      <c r="A896" s="61"/>
      <c r="B896" s="61"/>
      <c r="C896" s="61"/>
      <c r="D896" s="61"/>
      <c r="E896" s="61"/>
      <c r="F896" s="61"/>
      <c r="G896" s="61"/>
      <c r="H896" s="61"/>
      <c r="I896" s="61"/>
      <c r="J896" s="61"/>
      <c r="K896" s="61"/>
      <c r="L896" s="61"/>
      <c r="M896" s="61"/>
      <c r="N896" s="61"/>
      <c r="O896" s="61"/>
      <c r="P896" s="61"/>
      <c r="Q896" s="61"/>
      <c r="R896" s="61"/>
      <c r="S896" s="61"/>
      <c r="T896" s="61"/>
      <c r="U896" s="61"/>
      <c r="V896" s="61"/>
      <c r="W896" s="61"/>
      <c r="X896" s="61"/>
      <c r="Y896" s="61"/>
      <c r="Z896" s="61"/>
      <c r="AA896" s="61"/>
      <c r="AB896" s="61"/>
      <c r="AC896" s="61"/>
      <c r="AD896" s="61"/>
      <c r="AE896" s="61"/>
      <c r="AF896" s="61"/>
      <c r="AG896" s="61"/>
      <c r="AH896" s="61"/>
      <c r="AI896" s="61"/>
      <c r="AJ896" s="61"/>
      <c r="AK896" s="61"/>
      <c r="AL896" s="61"/>
      <c r="AM896" s="61"/>
      <c r="AN896" s="61"/>
      <c r="AO896" s="61"/>
      <c r="AP896" s="61"/>
      <c r="AQ896" s="61"/>
      <c r="AR896" s="61"/>
      <c r="AS896" s="61"/>
      <c r="AT896" s="61"/>
      <c r="AU896" s="61"/>
      <c r="AV896" s="61"/>
      <c r="AW896" s="61"/>
      <c r="AX896" s="61"/>
      <c r="AY896" s="61"/>
      <c r="AZ896" s="61"/>
      <c r="BA896" s="61"/>
      <c r="BB896" s="61"/>
      <c r="BC896" s="61"/>
      <c r="BD896" s="61"/>
      <c r="BE896" s="61"/>
      <c r="BF896" s="61"/>
      <c r="BG896" s="61"/>
      <c r="BH896" s="61"/>
      <c r="BI896" s="61"/>
      <c r="BJ896" s="61"/>
      <c r="BK896" s="61"/>
      <c r="BL896" s="61"/>
      <c r="BM896" s="61"/>
      <c r="BN896" s="61"/>
      <c r="BO896" s="61"/>
      <c r="BP896" s="61"/>
      <c r="BQ896" s="61"/>
      <c r="BR896" s="61"/>
      <c r="BS896" s="61"/>
      <c r="BT896" s="61"/>
      <c r="BU896" s="61"/>
      <c r="BV896" s="61"/>
      <c r="BW896" s="61"/>
      <c r="BX896" s="61"/>
      <c r="BY896" s="61"/>
      <c r="BZ896" s="61"/>
      <c r="CA896" s="61"/>
    </row>
    <row r="897" spans="1:79" ht="14" hidden="1">
      <c r="A897" s="61"/>
      <c r="B897" s="61"/>
      <c r="C897" s="61"/>
      <c r="D897" s="61"/>
      <c r="E897" s="61"/>
      <c r="F897" s="61"/>
      <c r="G897" s="61"/>
      <c r="H897" s="61"/>
      <c r="I897" s="61"/>
      <c r="J897" s="61"/>
      <c r="K897" s="61"/>
      <c r="L897" s="61"/>
      <c r="M897" s="61"/>
      <c r="N897" s="61"/>
      <c r="O897" s="61"/>
      <c r="P897" s="61"/>
      <c r="Q897" s="61"/>
      <c r="R897" s="61"/>
      <c r="S897" s="61"/>
      <c r="T897" s="61"/>
      <c r="U897" s="61"/>
      <c r="V897" s="61"/>
      <c r="W897" s="61"/>
      <c r="X897" s="61"/>
      <c r="Y897" s="61"/>
      <c r="Z897" s="61"/>
      <c r="AA897" s="61"/>
      <c r="AB897" s="61"/>
      <c r="AC897" s="61"/>
      <c r="AD897" s="61"/>
      <c r="AE897" s="61"/>
      <c r="AF897" s="61"/>
      <c r="AG897" s="61"/>
      <c r="AH897" s="61"/>
      <c r="AI897" s="61"/>
      <c r="AJ897" s="61"/>
      <c r="AK897" s="61"/>
      <c r="AL897" s="61"/>
      <c r="AM897" s="61"/>
      <c r="AN897" s="61"/>
      <c r="AO897" s="61"/>
      <c r="AP897" s="61"/>
      <c r="AQ897" s="61"/>
      <c r="AR897" s="61"/>
      <c r="AS897" s="61"/>
      <c r="AT897" s="61"/>
      <c r="AU897" s="61"/>
      <c r="AV897" s="61"/>
      <c r="AW897" s="61"/>
      <c r="AX897" s="61"/>
      <c r="AY897" s="61"/>
      <c r="AZ897" s="61"/>
      <c r="BA897" s="61"/>
      <c r="BB897" s="61"/>
      <c r="BC897" s="61"/>
      <c r="BD897" s="61"/>
      <c r="BE897" s="61"/>
      <c r="BF897" s="61"/>
      <c r="BG897" s="61"/>
      <c r="BH897" s="61"/>
      <c r="BI897" s="61"/>
      <c r="BJ897" s="61"/>
      <c r="BK897" s="61"/>
      <c r="BL897" s="61"/>
      <c r="BM897" s="61"/>
      <c r="BN897" s="61"/>
      <c r="BO897" s="61"/>
      <c r="BP897" s="61"/>
      <c r="BQ897" s="61"/>
      <c r="BR897" s="61"/>
      <c r="BS897" s="61"/>
      <c r="BT897" s="61"/>
      <c r="BU897" s="61"/>
      <c r="BV897" s="61"/>
      <c r="BW897" s="61"/>
      <c r="BX897" s="61"/>
      <c r="BY897" s="61"/>
      <c r="BZ897" s="61"/>
      <c r="CA897" s="61"/>
    </row>
    <row r="898" spans="1:79" ht="14" hidden="1">
      <c r="A898" s="61"/>
      <c r="B898" s="61"/>
      <c r="C898" s="61"/>
      <c r="D898" s="61"/>
      <c r="E898" s="61"/>
      <c r="F898" s="61"/>
      <c r="G898" s="61"/>
      <c r="H898" s="61"/>
      <c r="I898" s="61"/>
      <c r="J898" s="61"/>
      <c r="K898" s="61"/>
      <c r="L898" s="61"/>
      <c r="M898" s="61"/>
      <c r="N898" s="61"/>
      <c r="O898" s="61"/>
      <c r="P898" s="61"/>
      <c r="Q898" s="61"/>
      <c r="R898" s="61"/>
      <c r="S898" s="61"/>
      <c r="T898" s="61"/>
      <c r="U898" s="61"/>
      <c r="V898" s="61"/>
      <c r="W898" s="61"/>
      <c r="X898" s="61"/>
      <c r="Y898" s="61"/>
      <c r="Z898" s="61"/>
      <c r="AA898" s="61"/>
      <c r="AB898" s="61"/>
      <c r="AC898" s="61"/>
      <c r="AD898" s="61"/>
      <c r="AE898" s="61"/>
      <c r="AF898" s="61"/>
      <c r="AG898" s="61"/>
      <c r="AH898" s="61"/>
      <c r="AI898" s="61"/>
      <c r="AJ898" s="61"/>
      <c r="AK898" s="61"/>
      <c r="AL898" s="61"/>
      <c r="AM898" s="61"/>
      <c r="AN898" s="61"/>
      <c r="AO898" s="61"/>
      <c r="AP898" s="61"/>
      <c r="AQ898" s="61"/>
      <c r="AR898" s="61"/>
      <c r="AS898" s="61"/>
      <c r="AT898" s="61"/>
      <c r="AU898" s="61"/>
      <c r="AV898" s="61"/>
      <c r="AW898" s="61"/>
      <c r="AX898" s="61"/>
      <c r="AY898" s="61"/>
      <c r="AZ898" s="61"/>
      <c r="BA898" s="61"/>
      <c r="BB898" s="61"/>
      <c r="BC898" s="61"/>
      <c r="BD898" s="61"/>
      <c r="BE898" s="61"/>
      <c r="BF898" s="61"/>
      <c r="BG898" s="61"/>
      <c r="BH898" s="61"/>
      <c r="BI898" s="61"/>
      <c r="BJ898" s="61"/>
      <c r="BK898" s="61"/>
      <c r="BL898" s="61"/>
      <c r="BM898" s="61"/>
      <c r="BN898" s="61"/>
      <c r="BO898" s="61"/>
      <c r="BP898" s="61"/>
      <c r="BQ898" s="61"/>
      <c r="BR898" s="61"/>
      <c r="BS898" s="61"/>
      <c r="BT898" s="61"/>
      <c r="BU898" s="61"/>
      <c r="BV898" s="61"/>
      <c r="BW898" s="61"/>
      <c r="BX898" s="61"/>
      <c r="BY898" s="61"/>
      <c r="BZ898" s="61"/>
      <c r="CA898" s="61"/>
    </row>
    <row r="899" spans="1:79" ht="14" hidden="1">
      <c r="A899" s="61"/>
      <c r="B899" s="61"/>
      <c r="C899" s="61"/>
      <c r="D899" s="61"/>
      <c r="E899" s="61"/>
      <c r="F899" s="61"/>
      <c r="G899" s="61"/>
      <c r="H899" s="61"/>
      <c r="I899" s="61"/>
      <c r="J899" s="61"/>
      <c r="K899" s="61"/>
      <c r="L899" s="61"/>
      <c r="M899" s="61"/>
      <c r="N899" s="61"/>
      <c r="O899" s="61"/>
      <c r="P899" s="61"/>
      <c r="Q899" s="61"/>
      <c r="R899" s="61"/>
      <c r="S899" s="61"/>
      <c r="T899" s="61"/>
      <c r="U899" s="61"/>
      <c r="V899" s="61"/>
      <c r="W899" s="61"/>
      <c r="X899" s="61"/>
      <c r="Y899" s="61"/>
      <c r="Z899" s="61"/>
      <c r="AA899" s="61"/>
      <c r="AB899" s="61"/>
      <c r="AC899" s="61"/>
      <c r="AD899" s="61"/>
      <c r="AE899" s="61"/>
      <c r="AF899" s="61"/>
      <c r="AG899" s="61"/>
      <c r="AH899" s="61"/>
      <c r="AI899" s="61"/>
      <c r="AJ899" s="61"/>
      <c r="AK899" s="61"/>
      <c r="AL899" s="61"/>
      <c r="AM899" s="61"/>
      <c r="AN899" s="61"/>
      <c r="AO899" s="61"/>
      <c r="AP899" s="61"/>
      <c r="AQ899" s="61"/>
      <c r="AR899" s="61"/>
      <c r="AS899" s="61"/>
      <c r="AT899" s="61"/>
      <c r="AU899" s="61"/>
      <c r="AV899" s="61"/>
      <c r="AW899" s="61"/>
      <c r="AX899" s="61"/>
      <c r="AY899" s="61"/>
      <c r="AZ899" s="61"/>
      <c r="BA899" s="61"/>
      <c r="BB899" s="61"/>
      <c r="BC899" s="61"/>
      <c r="BD899" s="61"/>
      <c r="BE899" s="61"/>
      <c r="BF899" s="61"/>
      <c r="BG899" s="61"/>
      <c r="BH899" s="61"/>
      <c r="BI899" s="61"/>
      <c r="BJ899" s="61"/>
      <c r="BK899" s="61"/>
      <c r="BL899" s="61"/>
      <c r="BM899" s="61"/>
      <c r="BN899" s="61"/>
      <c r="BO899" s="61"/>
      <c r="BP899" s="61"/>
      <c r="BQ899" s="61"/>
      <c r="BR899" s="61"/>
      <c r="BS899" s="61"/>
      <c r="BT899" s="61"/>
      <c r="BU899" s="61"/>
      <c r="BV899" s="61"/>
      <c r="BW899" s="61"/>
      <c r="BX899" s="61"/>
      <c r="BY899" s="61"/>
      <c r="BZ899" s="61"/>
      <c r="CA899" s="61"/>
    </row>
    <row r="900" spans="1:79" ht="14" hidden="1">
      <c r="A900" s="61"/>
      <c r="B900" s="61"/>
      <c r="C900" s="61"/>
      <c r="D900" s="61"/>
      <c r="E900" s="61"/>
      <c r="F900" s="61"/>
      <c r="G900" s="61"/>
      <c r="H900" s="61"/>
      <c r="I900" s="61"/>
      <c r="J900" s="61"/>
      <c r="K900" s="61"/>
      <c r="L900" s="61"/>
      <c r="M900" s="61"/>
      <c r="N900" s="61"/>
      <c r="O900" s="61"/>
      <c r="P900" s="61"/>
      <c r="Q900" s="61"/>
      <c r="R900" s="61"/>
      <c r="S900" s="61"/>
      <c r="T900" s="61"/>
      <c r="U900" s="61"/>
      <c r="V900" s="61"/>
      <c r="W900" s="61"/>
      <c r="X900" s="61"/>
      <c r="Y900" s="61"/>
      <c r="Z900" s="61"/>
      <c r="AA900" s="61"/>
      <c r="AB900" s="61"/>
      <c r="AC900" s="61"/>
      <c r="AD900" s="61"/>
      <c r="AE900" s="61"/>
      <c r="AF900" s="61"/>
      <c r="AG900" s="61"/>
      <c r="AH900" s="61"/>
      <c r="AI900" s="61"/>
      <c r="AJ900" s="61"/>
      <c r="AK900" s="61"/>
      <c r="AL900" s="61"/>
      <c r="AM900" s="61"/>
      <c r="AN900" s="61"/>
      <c r="AO900" s="61"/>
      <c r="AP900" s="61"/>
      <c r="AQ900" s="61"/>
      <c r="AR900" s="61"/>
      <c r="AS900" s="61"/>
      <c r="AT900" s="61"/>
      <c r="AU900" s="61"/>
      <c r="AV900" s="61"/>
      <c r="AW900" s="61"/>
      <c r="AX900" s="61"/>
      <c r="AY900" s="61"/>
      <c r="AZ900" s="61"/>
      <c r="BA900" s="61"/>
      <c r="BB900" s="61"/>
      <c r="BC900" s="61"/>
      <c r="BD900" s="61"/>
      <c r="BE900" s="61"/>
      <c r="BF900" s="61"/>
      <c r="BG900" s="61"/>
      <c r="BH900" s="61"/>
      <c r="BI900" s="61"/>
      <c r="BJ900" s="61"/>
      <c r="BK900" s="61"/>
      <c r="BL900" s="61"/>
      <c r="BM900" s="61"/>
      <c r="BN900" s="61"/>
      <c r="BO900" s="61"/>
      <c r="BP900" s="61"/>
      <c r="BQ900" s="61"/>
      <c r="BR900" s="61"/>
      <c r="BS900" s="61"/>
      <c r="BT900" s="61"/>
      <c r="BU900" s="61"/>
      <c r="BV900" s="61"/>
      <c r="BW900" s="61"/>
      <c r="BX900" s="61"/>
      <c r="BY900" s="61"/>
      <c r="BZ900" s="61"/>
      <c r="CA900" s="61"/>
    </row>
    <row r="901" spans="1:79" ht="14" hidden="1">
      <c r="A901" s="61"/>
      <c r="B901" s="61"/>
      <c r="C901" s="61"/>
      <c r="D901" s="61"/>
      <c r="E901" s="61"/>
      <c r="F901" s="61"/>
      <c r="G901" s="61"/>
      <c r="H901" s="61"/>
      <c r="I901" s="61"/>
      <c r="J901" s="61"/>
      <c r="K901" s="61"/>
      <c r="L901" s="61"/>
      <c r="M901" s="61"/>
      <c r="N901" s="61"/>
      <c r="O901" s="61"/>
      <c r="P901" s="61"/>
      <c r="Q901" s="61"/>
      <c r="R901" s="61"/>
      <c r="S901" s="61"/>
      <c r="T901" s="61"/>
      <c r="U901" s="61"/>
      <c r="V901" s="61"/>
      <c r="W901" s="61"/>
      <c r="X901" s="61"/>
      <c r="Y901" s="61"/>
      <c r="Z901" s="61"/>
      <c r="AA901" s="61"/>
      <c r="AB901" s="61"/>
      <c r="AC901" s="61"/>
      <c r="AD901" s="61"/>
      <c r="AE901" s="61"/>
      <c r="AF901" s="61"/>
      <c r="AG901" s="61"/>
      <c r="AH901" s="61"/>
      <c r="AI901" s="61"/>
      <c r="AJ901" s="61"/>
      <c r="AK901" s="61"/>
      <c r="AL901" s="61"/>
      <c r="AM901" s="61"/>
      <c r="AN901" s="61"/>
      <c r="AO901" s="61"/>
      <c r="AP901" s="61"/>
      <c r="AQ901" s="61"/>
      <c r="AR901" s="61"/>
      <c r="AS901" s="61"/>
      <c r="AT901" s="61"/>
      <c r="AU901" s="61"/>
      <c r="AV901" s="61"/>
      <c r="AW901" s="61"/>
      <c r="AX901" s="61"/>
      <c r="AY901" s="61"/>
      <c r="AZ901" s="61"/>
      <c r="BA901" s="61"/>
      <c r="BB901" s="61"/>
      <c r="BC901" s="61"/>
      <c r="BD901" s="61"/>
      <c r="BE901" s="61"/>
      <c r="BF901" s="61"/>
      <c r="BG901" s="61"/>
      <c r="BH901" s="61"/>
      <c r="BI901" s="61"/>
      <c r="BJ901" s="61"/>
      <c r="BK901" s="61"/>
      <c r="BL901" s="61"/>
      <c r="BM901" s="61"/>
      <c r="BN901" s="61"/>
      <c r="BO901" s="61"/>
      <c r="BP901" s="61"/>
      <c r="BQ901" s="61"/>
      <c r="BR901" s="61"/>
      <c r="BS901" s="61"/>
      <c r="BT901" s="61"/>
      <c r="BU901" s="61"/>
      <c r="BV901" s="61"/>
      <c r="BW901" s="61"/>
      <c r="BX901" s="61"/>
      <c r="BY901" s="61"/>
      <c r="BZ901" s="61"/>
      <c r="CA901" s="61"/>
    </row>
    <row r="902" spans="1:79" ht="14" hidden="1">
      <c r="A902" s="61"/>
      <c r="B902" s="61"/>
      <c r="C902" s="61"/>
      <c r="D902" s="61"/>
      <c r="E902" s="61"/>
      <c r="F902" s="61"/>
      <c r="G902" s="61"/>
      <c r="H902" s="61"/>
      <c r="I902" s="61"/>
      <c r="J902" s="61"/>
      <c r="K902" s="61"/>
      <c r="L902" s="61"/>
      <c r="M902" s="61"/>
      <c r="N902" s="61"/>
      <c r="O902" s="61"/>
      <c r="P902" s="61"/>
      <c r="Q902" s="61"/>
      <c r="R902" s="61"/>
      <c r="S902" s="61"/>
      <c r="T902" s="61"/>
      <c r="U902" s="61"/>
      <c r="V902" s="61"/>
      <c r="W902" s="61"/>
      <c r="X902" s="61"/>
      <c r="Y902" s="61"/>
      <c r="Z902" s="61"/>
      <c r="AA902" s="61"/>
      <c r="AB902" s="61"/>
      <c r="AC902" s="61"/>
      <c r="AD902" s="61"/>
      <c r="AE902" s="61"/>
      <c r="AF902" s="61"/>
      <c r="AG902" s="61"/>
      <c r="AH902" s="61"/>
      <c r="AI902" s="61"/>
      <c r="AJ902" s="61"/>
      <c r="AK902" s="61"/>
      <c r="AL902" s="61"/>
      <c r="AM902" s="61"/>
      <c r="AN902" s="61"/>
      <c r="AO902" s="61"/>
      <c r="AP902" s="61"/>
      <c r="AQ902" s="61"/>
      <c r="AR902" s="61"/>
      <c r="AS902" s="61"/>
      <c r="AT902" s="61"/>
      <c r="AU902" s="61"/>
      <c r="AV902" s="61"/>
      <c r="AW902" s="61"/>
      <c r="AX902" s="61"/>
      <c r="AY902" s="61"/>
      <c r="AZ902" s="61"/>
      <c r="BA902" s="61"/>
      <c r="BB902" s="61"/>
      <c r="BC902" s="61"/>
      <c r="BD902" s="61"/>
      <c r="BE902" s="61"/>
      <c r="BF902" s="61"/>
      <c r="BG902" s="61"/>
      <c r="BH902" s="61"/>
      <c r="BI902" s="61"/>
      <c r="BJ902" s="61"/>
      <c r="BK902" s="61"/>
      <c r="BL902" s="61"/>
      <c r="BM902" s="61"/>
      <c r="BN902" s="61"/>
      <c r="BO902" s="61"/>
      <c r="BP902" s="61"/>
      <c r="BQ902" s="61"/>
      <c r="BR902" s="61"/>
      <c r="BS902" s="61"/>
      <c r="BT902" s="61"/>
      <c r="BU902" s="61"/>
      <c r="BV902" s="61"/>
      <c r="BW902" s="61"/>
      <c r="BX902" s="61"/>
      <c r="BY902" s="61"/>
      <c r="BZ902" s="61"/>
      <c r="CA902" s="61"/>
    </row>
    <row r="903" spans="1:79" ht="14" hidden="1">
      <c r="A903" s="61"/>
      <c r="B903" s="61"/>
      <c r="C903" s="61"/>
      <c r="D903" s="61"/>
      <c r="E903" s="61"/>
      <c r="F903" s="61"/>
      <c r="G903" s="61"/>
      <c r="H903" s="61"/>
      <c r="I903" s="61"/>
      <c r="J903" s="61"/>
      <c r="K903" s="61"/>
      <c r="L903" s="61"/>
      <c r="M903" s="61"/>
      <c r="N903" s="61"/>
      <c r="O903" s="61"/>
      <c r="P903" s="61"/>
      <c r="Q903" s="61"/>
      <c r="R903" s="61"/>
      <c r="S903" s="61"/>
      <c r="T903" s="61"/>
      <c r="U903" s="61"/>
      <c r="V903" s="61"/>
      <c r="W903" s="61"/>
      <c r="X903" s="61"/>
      <c r="Y903" s="61"/>
      <c r="Z903" s="61"/>
      <c r="AA903" s="61"/>
      <c r="AB903" s="61"/>
      <c r="AC903" s="61"/>
      <c r="AD903" s="61"/>
      <c r="AE903" s="61"/>
      <c r="AF903" s="61"/>
      <c r="AG903" s="61"/>
      <c r="AH903" s="61"/>
      <c r="AI903" s="61"/>
      <c r="AJ903" s="61"/>
      <c r="AK903" s="61"/>
      <c r="AL903" s="61"/>
      <c r="AM903" s="61"/>
      <c r="AN903" s="61"/>
      <c r="AO903" s="61"/>
      <c r="AP903" s="61"/>
      <c r="AQ903" s="61"/>
      <c r="AR903" s="61"/>
      <c r="AS903" s="61"/>
      <c r="AT903" s="61"/>
      <c r="AU903" s="61"/>
      <c r="AV903" s="61"/>
      <c r="AW903" s="61"/>
      <c r="AX903" s="61"/>
      <c r="AY903" s="61"/>
      <c r="AZ903" s="61"/>
      <c r="BA903" s="61"/>
      <c r="BB903" s="61"/>
      <c r="BC903" s="61"/>
      <c r="BD903" s="61"/>
      <c r="BE903" s="61"/>
      <c r="BF903" s="61"/>
      <c r="BG903" s="61"/>
      <c r="BH903" s="61"/>
      <c r="BI903" s="61"/>
      <c r="BJ903" s="61"/>
      <c r="BK903" s="61"/>
      <c r="BL903" s="61"/>
      <c r="BM903" s="61"/>
      <c r="BN903" s="61"/>
      <c r="BO903" s="61"/>
      <c r="BP903" s="61"/>
      <c r="BQ903" s="61"/>
      <c r="BR903" s="61"/>
      <c r="BS903" s="61"/>
      <c r="BT903" s="61"/>
      <c r="BU903" s="61"/>
      <c r="BV903" s="61"/>
      <c r="BW903" s="61"/>
      <c r="BX903" s="61"/>
      <c r="BY903" s="61"/>
      <c r="BZ903" s="61"/>
      <c r="CA903" s="61"/>
    </row>
    <row r="904" spans="1:79" ht="14" hidden="1">
      <c r="A904" s="61"/>
      <c r="B904" s="61"/>
      <c r="C904" s="61"/>
      <c r="D904" s="61"/>
      <c r="E904" s="61"/>
      <c r="F904" s="61"/>
      <c r="G904" s="61"/>
      <c r="H904" s="61"/>
      <c r="I904" s="61"/>
      <c r="J904" s="61"/>
      <c r="K904" s="61"/>
      <c r="L904" s="61"/>
      <c r="M904" s="61"/>
      <c r="N904" s="61"/>
      <c r="O904" s="61"/>
      <c r="P904" s="61"/>
      <c r="Q904" s="61"/>
      <c r="R904" s="61"/>
      <c r="S904" s="61"/>
      <c r="T904" s="61"/>
      <c r="U904" s="61"/>
      <c r="V904" s="61"/>
      <c r="W904" s="61"/>
      <c r="X904" s="61"/>
      <c r="Y904" s="61"/>
      <c r="Z904" s="61"/>
      <c r="AA904" s="61"/>
      <c r="AB904" s="61"/>
      <c r="AC904" s="61"/>
      <c r="AD904" s="61"/>
      <c r="AE904" s="61"/>
      <c r="AF904" s="61"/>
      <c r="AG904" s="61"/>
      <c r="AH904" s="61"/>
      <c r="AI904" s="61"/>
      <c r="AJ904" s="61"/>
      <c r="AK904" s="61"/>
      <c r="AL904" s="61"/>
      <c r="AM904" s="61"/>
      <c r="AN904" s="61"/>
      <c r="AO904" s="61"/>
      <c r="AP904" s="61"/>
      <c r="AQ904" s="61"/>
      <c r="AR904" s="61"/>
      <c r="AS904" s="61"/>
      <c r="AT904" s="61"/>
      <c r="AU904" s="61"/>
      <c r="AV904" s="61"/>
      <c r="AW904" s="61"/>
      <c r="AX904" s="61"/>
      <c r="AY904" s="61"/>
      <c r="AZ904" s="61"/>
      <c r="BA904" s="61"/>
      <c r="BB904" s="61"/>
      <c r="BC904" s="61"/>
      <c r="BD904" s="61"/>
      <c r="BE904" s="61"/>
      <c r="BF904" s="61"/>
      <c r="BG904" s="61"/>
      <c r="BH904" s="61"/>
      <c r="BI904" s="61"/>
      <c r="BJ904" s="61"/>
      <c r="BK904" s="61"/>
      <c r="BL904" s="61"/>
      <c r="BM904" s="61"/>
      <c r="BN904" s="61"/>
      <c r="BO904" s="61"/>
      <c r="BP904" s="61"/>
      <c r="BQ904" s="61"/>
      <c r="BR904" s="61"/>
      <c r="BS904" s="61"/>
      <c r="BT904" s="61"/>
      <c r="BU904" s="61"/>
      <c r="BV904" s="61"/>
      <c r="BW904" s="61"/>
      <c r="BX904" s="61"/>
      <c r="BY904" s="61"/>
      <c r="BZ904" s="61"/>
      <c r="CA904" s="61"/>
    </row>
    <row r="905" spans="1:79" ht="14" hidden="1">
      <c r="A905" s="61"/>
      <c r="B905" s="61"/>
      <c r="C905" s="61"/>
      <c r="D905" s="61"/>
      <c r="E905" s="61"/>
      <c r="F905" s="61"/>
      <c r="G905" s="61"/>
      <c r="H905" s="61"/>
      <c r="I905" s="61"/>
      <c r="J905" s="61"/>
      <c r="K905" s="61"/>
      <c r="L905" s="61"/>
      <c r="M905" s="61"/>
      <c r="N905" s="61"/>
      <c r="O905" s="61"/>
      <c r="P905" s="61"/>
      <c r="Q905" s="61"/>
      <c r="R905" s="61"/>
      <c r="S905" s="61"/>
      <c r="T905" s="61"/>
      <c r="U905" s="61"/>
      <c r="V905" s="61"/>
      <c r="W905" s="61"/>
      <c r="X905" s="61"/>
      <c r="Y905" s="61"/>
      <c r="Z905" s="61"/>
      <c r="AA905" s="61"/>
      <c r="AB905" s="61"/>
      <c r="AC905" s="61"/>
      <c r="AD905" s="61"/>
      <c r="AE905" s="61"/>
      <c r="AF905" s="61"/>
      <c r="AG905" s="61"/>
      <c r="AH905" s="61"/>
      <c r="AI905" s="61"/>
      <c r="AJ905" s="61"/>
      <c r="AK905" s="61"/>
      <c r="AL905" s="61"/>
      <c r="AM905" s="61"/>
      <c r="AN905" s="61"/>
      <c r="AO905" s="61"/>
      <c r="AP905" s="61"/>
      <c r="AQ905" s="61"/>
      <c r="AR905" s="61"/>
      <c r="AS905" s="61"/>
      <c r="AT905" s="61"/>
      <c r="AU905" s="61"/>
      <c r="AV905" s="61"/>
      <c r="AW905" s="61"/>
      <c r="AX905" s="61"/>
      <c r="AY905" s="61"/>
      <c r="AZ905" s="61"/>
      <c r="BA905" s="61"/>
      <c r="BB905" s="61"/>
      <c r="BC905" s="61"/>
      <c r="BD905" s="61"/>
      <c r="BE905" s="61"/>
      <c r="BF905" s="61"/>
      <c r="BG905" s="61"/>
      <c r="BH905" s="61"/>
      <c r="BI905" s="61"/>
      <c r="BJ905" s="61"/>
      <c r="BK905" s="61"/>
      <c r="BL905" s="61"/>
      <c r="BM905" s="61"/>
      <c r="BN905" s="61"/>
      <c r="BO905" s="61"/>
      <c r="BP905" s="61"/>
      <c r="BQ905" s="61"/>
      <c r="BR905" s="61"/>
      <c r="BS905" s="61"/>
      <c r="BT905" s="61"/>
      <c r="BU905" s="61"/>
      <c r="BV905" s="61"/>
      <c r="BW905" s="61"/>
      <c r="BX905" s="61"/>
      <c r="BY905" s="61"/>
      <c r="BZ905" s="61"/>
      <c r="CA905" s="61"/>
    </row>
    <row r="906" spans="1:79" ht="14" hidden="1">
      <c r="A906" s="61"/>
      <c r="B906" s="61"/>
      <c r="C906" s="61"/>
      <c r="D906" s="61"/>
      <c r="E906" s="61"/>
      <c r="F906" s="61"/>
      <c r="G906" s="61"/>
      <c r="H906" s="61"/>
      <c r="I906" s="61"/>
      <c r="J906" s="61"/>
      <c r="K906" s="61"/>
      <c r="L906" s="61"/>
      <c r="M906" s="61"/>
      <c r="N906" s="61"/>
      <c r="O906" s="61"/>
      <c r="P906" s="61"/>
      <c r="Q906" s="61"/>
      <c r="R906" s="61"/>
      <c r="S906" s="61"/>
      <c r="T906" s="61"/>
      <c r="U906" s="61"/>
      <c r="V906" s="61"/>
      <c r="W906" s="61"/>
      <c r="X906" s="61"/>
      <c r="Y906" s="61"/>
      <c r="Z906" s="61"/>
      <c r="AA906" s="61"/>
      <c r="AB906" s="61"/>
      <c r="AC906" s="61"/>
      <c r="AD906" s="61"/>
      <c r="AE906" s="61"/>
      <c r="AF906" s="61"/>
      <c r="AG906" s="61"/>
      <c r="AH906" s="61"/>
      <c r="AI906" s="61"/>
      <c r="AJ906" s="61"/>
      <c r="AK906" s="61"/>
      <c r="AL906" s="61"/>
      <c r="AM906" s="61"/>
      <c r="AN906" s="61"/>
      <c r="AO906" s="61"/>
      <c r="AP906" s="61"/>
      <c r="AQ906" s="61"/>
      <c r="AR906" s="61"/>
      <c r="AS906" s="61"/>
      <c r="AT906" s="61"/>
      <c r="AU906" s="61"/>
      <c r="AV906" s="61"/>
      <c r="AW906" s="61"/>
      <c r="AX906" s="61"/>
      <c r="AY906" s="61"/>
      <c r="AZ906" s="61"/>
      <c r="BA906" s="61"/>
      <c r="BB906" s="61"/>
      <c r="BC906" s="61"/>
      <c r="BD906" s="61"/>
      <c r="BE906" s="61"/>
      <c r="BF906" s="61"/>
      <c r="BG906" s="61"/>
      <c r="BH906" s="61"/>
      <c r="BI906" s="61"/>
      <c r="BJ906" s="61"/>
      <c r="BK906" s="61"/>
      <c r="BL906" s="61"/>
      <c r="BM906" s="61"/>
      <c r="BN906" s="61"/>
      <c r="BO906" s="61"/>
      <c r="BP906" s="61"/>
      <c r="BQ906" s="61"/>
      <c r="BR906" s="61"/>
      <c r="BS906" s="61"/>
      <c r="BT906" s="61"/>
      <c r="BU906" s="61"/>
      <c r="BV906" s="61"/>
      <c r="BW906" s="61"/>
      <c r="BX906" s="61"/>
      <c r="BY906" s="61"/>
      <c r="BZ906" s="61"/>
      <c r="CA906" s="61"/>
    </row>
    <row r="907" spans="1:79" ht="14" hidden="1">
      <c r="A907" s="61"/>
      <c r="B907" s="61"/>
      <c r="C907" s="61"/>
      <c r="D907" s="61"/>
      <c r="E907" s="61"/>
      <c r="F907" s="61"/>
      <c r="G907" s="61"/>
      <c r="H907" s="61"/>
      <c r="I907" s="61"/>
      <c r="J907" s="61"/>
      <c r="K907" s="61"/>
      <c r="L907" s="61"/>
      <c r="M907" s="61"/>
      <c r="N907" s="61"/>
      <c r="O907" s="61"/>
      <c r="P907" s="61"/>
      <c r="Q907" s="61"/>
      <c r="R907" s="61"/>
      <c r="S907" s="61"/>
      <c r="T907" s="61"/>
      <c r="U907" s="61"/>
      <c r="V907" s="61"/>
      <c r="W907" s="61"/>
      <c r="X907" s="61"/>
      <c r="Y907" s="61"/>
      <c r="Z907" s="61"/>
      <c r="AA907" s="61"/>
      <c r="AB907" s="61"/>
      <c r="AC907" s="61"/>
      <c r="AD907" s="61"/>
      <c r="AE907" s="61"/>
      <c r="AF907" s="61"/>
      <c r="AG907" s="61"/>
      <c r="AH907" s="61"/>
      <c r="AI907" s="61"/>
      <c r="AJ907" s="61"/>
      <c r="AK907" s="61"/>
      <c r="AL907" s="61"/>
      <c r="AM907" s="61"/>
      <c r="AN907" s="61"/>
      <c r="AO907" s="61"/>
      <c r="AP907" s="61"/>
      <c r="AQ907" s="61"/>
      <c r="AR907" s="61"/>
      <c r="AS907" s="61"/>
      <c r="AT907" s="61"/>
      <c r="AU907" s="61"/>
      <c r="AV907" s="61"/>
      <c r="AW907" s="61"/>
      <c r="AX907" s="61"/>
      <c r="AY907" s="61"/>
      <c r="AZ907" s="61"/>
      <c r="BA907" s="61"/>
      <c r="BB907" s="61"/>
      <c r="BC907" s="61"/>
      <c r="BD907" s="61"/>
      <c r="BE907" s="61"/>
      <c r="BF907" s="61"/>
      <c r="BG907" s="61"/>
      <c r="BH907" s="61"/>
      <c r="BI907" s="61"/>
      <c r="BJ907" s="61"/>
      <c r="BK907" s="61"/>
      <c r="BL907" s="61"/>
      <c r="BM907" s="61"/>
      <c r="BN907" s="61"/>
      <c r="BO907" s="61"/>
      <c r="BP907" s="61"/>
      <c r="BQ907" s="61"/>
      <c r="BR907" s="61"/>
      <c r="BS907" s="61"/>
      <c r="BT907" s="61"/>
      <c r="BU907" s="61"/>
      <c r="BV907" s="61"/>
      <c r="BW907" s="61"/>
      <c r="BX907" s="61"/>
      <c r="BY907" s="61"/>
      <c r="BZ907" s="61"/>
      <c r="CA907" s="61"/>
    </row>
    <row r="908" spans="1:79" ht="14" hidden="1">
      <c r="A908" s="61"/>
      <c r="B908" s="61"/>
      <c r="C908" s="61"/>
      <c r="D908" s="61"/>
      <c r="E908" s="61"/>
      <c r="F908" s="61"/>
      <c r="G908" s="61"/>
      <c r="H908" s="61"/>
      <c r="I908" s="61"/>
      <c r="J908" s="61"/>
      <c r="K908" s="61"/>
      <c r="L908" s="61"/>
      <c r="M908" s="61"/>
      <c r="N908" s="61"/>
      <c r="O908" s="61"/>
      <c r="P908" s="61"/>
      <c r="Q908" s="61"/>
      <c r="R908" s="61"/>
      <c r="S908" s="61"/>
      <c r="T908" s="61"/>
      <c r="U908" s="61"/>
      <c r="V908" s="61"/>
      <c r="W908" s="61"/>
      <c r="X908" s="61"/>
      <c r="Y908" s="61"/>
      <c r="Z908" s="61"/>
      <c r="AA908" s="61"/>
      <c r="AB908" s="61"/>
      <c r="AC908" s="61"/>
      <c r="AD908" s="61"/>
      <c r="AE908" s="61"/>
      <c r="AF908" s="61"/>
      <c r="AG908" s="61"/>
      <c r="AH908" s="61"/>
      <c r="AI908" s="61"/>
      <c r="AJ908" s="61"/>
      <c r="AK908" s="61"/>
      <c r="AL908" s="61"/>
      <c r="AM908" s="61"/>
      <c r="AN908" s="61"/>
      <c r="AO908" s="61"/>
      <c r="AP908" s="61"/>
      <c r="AQ908" s="61"/>
      <c r="AR908" s="61"/>
      <c r="AS908" s="61"/>
      <c r="AT908" s="61"/>
      <c r="AU908" s="61"/>
      <c r="AV908" s="61"/>
      <c r="AW908" s="61"/>
      <c r="AX908" s="61"/>
      <c r="AY908" s="61"/>
      <c r="AZ908" s="61"/>
      <c r="BA908" s="61"/>
      <c r="BB908" s="61"/>
      <c r="BC908" s="61"/>
      <c r="BD908" s="61"/>
      <c r="BE908" s="61"/>
      <c r="BF908" s="61"/>
      <c r="BG908" s="61"/>
      <c r="BH908" s="61"/>
      <c r="BI908" s="61"/>
      <c r="BJ908" s="61"/>
      <c r="BK908" s="61"/>
      <c r="BL908" s="61"/>
      <c r="BM908" s="61"/>
      <c r="BN908" s="61"/>
      <c r="BO908" s="61"/>
      <c r="BP908" s="61"/>
      <c r="BQ908" s="61"/>
      <c r="BR908" s="61"/>
      <c r="BS908" s="61"/>
      <c r="BT908" s="61"/>
      <c r="BU908" s="61"/>
      <c r="BV908" s="61"/>
      <c r="BW908" s="61"/>
      <c r="BX908" s="61"/>
      <c r="BY908" s="61"/>
      <c r="BZ908" s="61"/>
      <c r="CA908" s="61"/>
    </row>
    <row r="909" spans="1:79" ht="14" hidden="1">
      <c r="A909" s="61"/>
      <c r="B909" s="61"/>
      <c r="C909" s="61"/>
      <c r="D909" s="61"/>
      <c r="E909" s="61"/>
      <c r="F909" s="61"/>
      <c r="G909" s="61"/>
      <c r="H909" s="61"/>
      <c r="I909" s="61"/>
      <c r="J909" s="61"/>
      <c r="K909" s="61"/>
      <c r="L909" s="61"/>
      <c r="M909" s="61"/>
      <c r="N909" s="61"/>
      <c r="O909" s="61"/>
      <c r="P909" s="61"/>
      <c r="Q909" s="61"/>
      <c r="R909" s="61"/>
      <c r="S909" s="61"/>
      <c r="T909" s="61"/>
      <c r="U909" s="61"/>
      <c r="V909" s="61"/>
      <c r="W909" s="61"/>
      <c r="X909" s="61"/>
      <c r="Y909" s="61"/>
      <c r="Z909" s="61"/>
      <c r="AA909" s="61"/>
      <c r="AB909" s="61"/>
      <c r="AC909" s="61"/>
      <c r="AD909" s="61"/>
      <c r="AE909" s="61"/>
      <c r="AF909" s="61"/>
      <c r="AG909" s="61"/>
      <c r="AH909" s="61"/>
      <c r="AI909" s="61"/>
      <c r="AJ909" s="61"/>
      <c r="AK909" s="61"/>
      <c r="AL909" s="61"/>
      <c r="AM909" s="61"/>
      <c r="AN909" s="61"/>
      <c r="AO909" s="61"/>
      <c r="AP909" s="61"/>
      <c r="AQ909" s="61"/>
      <c r="AR909" s="61"/>
      <c r="AS909" s="61"/>
      <c r="AT909" s="61"/>
      <c r="AU909" s="61"/>
      <c r="AV909" s="61"/>
      <c r="AW909" s="61"/>
      <c r="AX909" s="61"/>
      <c r="AY909" s="61"/>
      <c r="AZ909" s="61"/>
      <c r="BA909" s="61"/>
      <c r="BB909" s="61"/>
      <c r="BC909" s="61"/>
      <c r="BD909" s="61"/>
      <c r="BE909" s="61"/>
      <c r="BF909" s="61"/>
      <c r="BG909" s="61"/>
      <c r="BH909" s="61"/>
      <c r="BI909" s="61"/>
      <c r="BJ909" s="61"/>
      <c r="BK909" s="61"/>
      <c r="BL909" s="61"/>
      <c r="BM909" s="61"/>
      <c r="BN909" s="61"/>
      <c r="BO909" s="61"/>
      <c r="BP909" s="61"/>
      <c r="BQ909" s="61"/>
      <c r="BR909" s="61"/>
      <c r="BS909" s="61"/>
      <c r="BT909" s="61"/>
      <c r="BU909" s="61"/>
      <c r="BV909" s="61"/>
      <c r="BW909" s="61"/>
      <c r="BX909" s="61"/>
      <c r="BY909" s="61"/>
      <c r="BZ909" s="61"/>
      <c r="CA909" s="61"/>
    </row>
    <row r="910" spans="1:79" ht="14" hidden="1">
      <c r="A910" s="61"/>
      <c r="B910" s="61"/>
      <c r="C910" s="61"/>
      <c r="D910" s="61"/>
      <c r="E910" s="61"/>
      <c r="F910" s="61"/>
      <c r="G910" s="61"/>
      <c r="H910" s="61"/>
      <c r="I910" s="61"/>
      <c r="J910" s="61"/>
      <c r="K910" s="61"/>
      <c r="L910" s="61"/>
      <c r="M910" s="61"/>
      <c r="N910" s="61"/>
      <c r="O910" s="61"/>
      <c r="P910" s="61"/>
      <c r="Q910" s="61"/>
      <c r="R910" s="61"/>
      <c r="S910" s="61"/>
      <c r="T910" s="61"/>
      <c r="U910" s="61"/>
      <c r="V910" s="61"/>
      <c r="W910" s="61"/>
      <c r="X910" s="61"/>
      <c r="Y910" s="61"/>
      <c r="Z910" s="61"/>
      <c r="AA910" s="61"/>
      <c r="AB910" s="61"/>
      <c r="AC910" s="61"/>
      <c r="AD910" s="61"/>
      <c r="AE910" s="61"/>
      <c r="AF910" s="61"/>
      <c r="AG910" s="61"/>
      <c r="AH910" s="61"/>
      <c r="AI910" s="61"/>
      <c r="AJ910" s="61"/>
      <c r="AK910" s="61"/>
      <c r="AL910" s="61"/>
      <c r="AM910" s="61"/>
      <c r="AN910" s="61"/>
      <c r="AO910" s="61"/>
      <c r="AP910" s="61"/>
      <c r="AQ910" s="61"/>
      <c r="AR910" s="61"/>
      <c r="AS910" s="61"/>
      <c r="AT910" s="61"/>
      <c r="AU910" s="61"/>
      <c r="AV910" s="61"/>
      <c r="AW910" s="61"/>
      <c r="AX910" s="61"/>
      <c r="AY910" s="61"/>
      <c r="AZ910" s="61"/>
      <c r="BA910" s="61"/>
      <c r="BB910" s="61"/>
      <c r="BC910" s="61"/>
      <c r="BD910" s="61"/>
      <c r="BE910" s="61"/>
      <c r="BF910" s="61"/>
      <c r="BG910" s="61"/>
      <c r="BH910" s="61"/>
      <c r="BI910" s="61"/>
      <c r="BJ910" s="61"/>
      <c r="BK910" s="61"/>
      <c r="BL910" s="61"/>
      <c r="BM910" s="61"/>
      <c r="BN910" s="61"/>
      <c r="BO910" s="61"/>
      <c r="BP910" s="61"/>
      <c r="BQ910" s="61"/>
      <c r="BR910" s="61"/>
      <c r="BS910" s="61"/>
      <c r="BT910" s="61"/>
      <c r="BU910" s="61"/>
      <c r="BV910" s="61"/>
      <c r="BW910" s="61"/>
      <c r="BX910" s="61"/>
      <c r="BY910" s="61"/>
      <c r="BZ910" s="61"/>
      <c r="CA910" s="61"/>
    </row>
    <row r="911" spans="1:79" ht="14" hidden="1">
      <c r="A911" s="61"/>
      <c r="B911" s="61"/>
      <c r="C911" s="61"/>
      <c r="D911" s="61"/>
      <c r="E911" s="61"/>
      <c r="F911" s="61"/>
      <c r="G911" s="61"/>
      <c r="H911" s="61"/>
      <c r="I911" s="61"/>
      <c r="J911" s="61"/>
      <c r="K911" s="61"/>
      <c r="L911" s="61"/>
      <c r="M911" s="61"/>
      <c r="N911" s="61"/>
      <c r="O911" s="61"/>
      <c r="P911" s="61"/>
      <c r="Q911" s="61"/>
      <c r="R911" s="61"/>
      <c r="S911" s="61"/>
      <c r="T911" s="61"/>
      <c r="U911" s="61"/>
      <c r="V911" s="61"/>
      <c r="W911" s="61"/>
      <c r="X911" s="61"/>
      <c r="Y911" s="61"/>
      <c r="Z911" s="61"/>
      <c r="AA911" s="61"/>
      <c r="AB911" s="61"/>
      <c r="AC911" s="61"/>
      <c r="AD911" s="61"/>
      <c r="AE911" s="61"/>
      <c r="AF911" s="61"/>
      <c r="AG911" s="61"/>
      <c r="AH911" s="61"/>
      <c r="AI911" s="61"/>
      <c r="AJ911" s="61"/>
      <c r="AK911" s="61"/>
      <c r="AL911" s="61"/>
      <c r="AM911" s="61"/>
      <c r="AN911" s="61"/>
      <c r="AO911" s="61"/>
      <c r="AP911" s="61"/>
      <c r="AQ911" s="61"/>
      <c r="AR911" s="61"/>
      <c r="AS911" s="61"/>
      <c r="AT911" s="61"/>
      <c r="AU911" s="61"/>
      <c r="AV911" s="61"/>
      <c r="AW911" s="61"/>
      <c r="AX911" s="61"/>
      <c r="AY911" s="61"/>
      <c r="AZ911" s="61"/>
      <c r="BA911" s="61"/>
      <c r="BB911" s="61"/>
      <c r="BC911" s="61"/>
      <c r="BD911" s="61"/>
      <c r="BE911" s="61"/>
      <c r="BF911" s="61"/>
      <c r="BG911" s="61"/>
      <c r="BH911" s="61"/>
      <c r="BI911" s="61"/>
      <c r="BJ911" s="61"/>
      <c r="BK911" s="61"/>
      <c r="BL911" s="61"/>
      <c r="BM911" s="61"/>
      <c r="BN911" s="61"/>
      <c r="BO911" s="61"/>
      <c r="BP911" s="61"/>
      <c r="BQ911" s="61"/>
      <c r="BR911" s="61"/>
      <c r="BS911" s="61"/>
      <c r="BT911" s="61"/>
      <c r="BU911" s="61"/>
      <c r="BV911" s="61"/>
      <c r="BW911" s="61"/>
      <c r="BX911" s="61"/>
      <c r="BY911" s="61"/>
      <c r="BZ911" s="61"/>
      <c r="CA911" s="61"/>
    </row>
    <row r="912" spans="1:79" ht="14" hidden="1">
      <c r="A912" s="61"/>
      <c r="B912" s="61"/>
      <c r="C912" s="61"/>
      <c r="D912" s="61"/>
      <c r="E912" s="61"/>
      <c r="F912" s="61"/>
      <c r="G912" s="61"/>
      <c r="H912" s="61"/>
      <c r="I912" s="61"/>
      <c r="J912" s="61"/>
      <c r="K912" s="61"/>
      <c r="L912" s="61"/>
      <c r="M912" s="61"/>
      <c r="N912" s="61"/>
      <c r="O912" s="61"/>
      <c r="P912" s="61"/>
      <c r="Q912" s="61"/>
      <c r="R912" s="61"/>
      <c r="S912" s="61"/>
      <c r="T912" s="61"/>
      <c r="U912" s="61"/>
      <c r="V912" s="61"/>
      <c r="W912" s="61"/>
      <c r="X912" s="61"/>
      <c r="Y912" s="61"/>
      <c r="Z912" s="61"/>
      <c r="AA912" s="61"/>
      <c r="AB912" s="61"/>
      <c r="AC912" s="61"/>
      <c r="AD912" s="61"/>
      <c r="AE912" s="61"/>
      <c r="AF912" s="61"/>
      <c r="AG912" s="61"/>
      <c r="AH912" s="61"/>
      <c r="AI912" s="61"/>
      <c r="AJ912" s="61"/>
      <c r="AK912" s="61"/>
      <c r="AL912" s="61"/>
      <c r="AM912" s="61"/>
      <c r="AN912" s="61"/>
      <c r="AO912" s="61"/>
      <c r="AP912" s="61"/>
      <c r="AQ912" s="61"/>
      <c r="AR912" s="61"/>
      <c r="AS912" s="61"/>
      <c r="AT912" s="61"/>
      <c r="AU912" s="61"/>
      <c r="AV912" s="61"/>
      <c r="AW912" s="61"/>
      <c r="AX912" s="61"/>
      <c r="AY912" s="61"/>
      <c r="AZ912" s="61"/>
      <c r="BA912" s="61"/>
      <c r="BB912" s="61"/>
      <c r="BC912" s="61"/>
      <c r="BD912" s="61"/>
      <c r="BE912" s="61"/>
      <c r="BF912" s="61"/>
      <c r="BG912" s="61"/>
      <c r="BH912" s="61"/>
      <c r="BI912" s="61"/>
      <c r="BJ912" s="61"/>
      <c r="BK912" s="61"/>
      <c r="BL912" s="61"/>
      <c r="BM912" s="61"/>
      <c r="BN912" s="61"/>
      <c r="BO912" s="61"/>
      <c r="BP912" s="61"/>
      <c r="BQ912" s="61"/>
      <c r="BR912" s="61"/>
      <c r="BS912" s="61"/>
      <c r="BT912" s="61"/>
      <c r="BU912" s="61"/>
      <c r="BV912" s="61"/>
      <c r="BW912" s="61"/>
      <c r="BX912" s="61"/>
      <c r="BY912" s="61"/>
      <c r="BZ912" s="61"/>
      <c r="CA912" s="61"/>
    </row>
    <row r="913" spans="1:79" ht="14" hidden="1">
      <c r="A913" s="61"/>
      <c r="B913" s="61"/>
      <c r="C913" s="61"/>
      <c r="D913" s="61"/>
      <c r="E913" s="61"/>
      <c r="F913" s="61"/>
      <c r="G913" s="61"/>
      <c r="H913" s="61"/>
      <c r="I913" s="61"/>
      <c r="J913" s="61"/>
      <c r="K913" s="61"/>
      <c r="L913" s="61"/>
      <c r="M913" s="61"/>
      <c r="N913" s="61"/>
      <c r="O913" s="61"/>
      <c r="P913" s="61"/>
      <c r="Q913" s="61"/>
      <c r="R913" s="61"/>
      <c r="S913" s="61"/>
      <c r="T913" s="61"/>
      <c r="U913" s="61"/>
      <c r="V913" s="61"/>
      <c r="W913" s="61"/>
      <c r="X913" s="61"/>
      <c r="Y913" s="61"/>
      <c r="Z913" s="61"/>
      <c r="AA913" s="61"/>
      <c r="AB913" s="61"/>
      <c r="AC913" s="61"/>
      <c r="AD913" s="61"/>
      <c r="AE913" s="61"/>
      <c r="AF913" s="61"/>
      <c r="AG913" s="61"/>
      <c r="AH913" s="61"/>
      <c r="AI913" s="61"/>
      <c r="AJ913" s="61"/>
      <c r="AK913" s="61"/>
      <c r="AL913" s="61"/>
      <c r="AM913" s="61"/>
      <c r="AN913" s="61"/>
      <c r="AO913" s="61"/>
      <c r="AP913" s="61"/>
      <c r="AQ913" s="61"/>
      <c r="AR913" s="61"/>
      <c r="AS913" s="61"/>
      <c r="AT913" s="61"/>
      <c r="AU913" s="61"/>
      <c r="AV913" s="61"/>
      <c r="AW913" s="61"/>
      <c r="AX913" s="61"/>
      <c r="AY913" s="61"/>
      <c r="AZ913" s="61"/>
      <c r="BA913" s="61"/>
      <c r="BB913" s="61"/>
      <c r="BC913" s="61"/>
      <c r="BD913" s="61"/>
      <c r="BE913" s="61"/>
      <c r="BF913" s="61"/>
      <c r="BG913" s="61"/>
      <c r="BH913" s="61"/>
      <c r="BI913" s="61"/>
      <c r="BJ913" s="61"/>
      <c r="BK913" s="61"/>
      <c r="BL913" s="61"/>
      <c r="BM913" s="61"/>
      <c r="BN913" s="61"/>
      <c r="BO913" s="61"/>
      <c r="BP913" s="61"/>
      <c r="BQ913" s="61"/>
      <c r="BR913" s="61"/>
      <c r="BS913" s="61"/>
      <c r="BT913" s="61"/>
      <c r="BU913" s="61"/>
      <c r="BV913" s="61"/>
      <c r="BW913" s="61"/>
      <c r="BX913" s="61"/>
      <c r="BY913" s="61"/>
      <c r="BZ913" s="61"/>
      <c r="CA913" s="61"/>
    </row>
    <row r="914" spans="1:79" ht="14" hidden="1">
      <c r="A914" s="61"/>
      <c r="B914" s="61"/>
      <c r="C914" s="61"/>
      <c r="D914" s="61"/>
      <c r="E914" s="61"/>
      <c r="F914" s="61"/>
      <c r="G914" s="61"/>
      <c r="H914" s="61"/>
      <c r="I914" s="61"/>
      <c r="J914" s="61"/>
      <c r="K914" s="61"/>
      <c r="L914" s="61"/>
      <c r="M914" s="61"/>
      <c r="N914" s="61"/>
      <c r="O914" s="61"/>
      <c r="P914" s="61"/>
      <c r="Q914" s="61"/>
      <c r="R914" s="61"/>
      <c r="S914" s="61"/>
      <c r="T914" s="61"/>
      <c r="U914" s="61"/>
      <c r="V914" s="61"/>
      <c r="W914" s="61"/>
      <c r="X914" s="61"/>
      <c r="Y914" s="61"/>
      <c r="Z914" s="61"/>
      <c r="AA914" s="61"/>
      <c r="AB914" s="61"/>
      <c r="AC914" s="61"/>
      <c r="AD914" s="61"/>
      <c r="AE914" s="61"/>
      <c r="AF914" s="61"/>
      <c r="AG914" s="61"/>
      <c r="AH914" s="61"/>
      <c r="AI914" s="61"/>
      <c r="AJ914" s="61"/>
      <c r="AK914" s="61"/>
      <c r="AL914" s="61"/>
      <c r="AM914" s="61"/>
      <c r="AN914" s="61"/>
      <c r="AO914" s="61"/>
      <c r="AP914" s="61"/>
      <c r="AQ914" s="61"/>
      <c r="AR914" s="61"/>
      <c r="AS914" s="61"/>
      <c r="AT914" s="61"/>
      <c r="AU914" s="61"/>
      <c r="AV914" s="61"/>
      <c r="AW914" s="61"/>
      <c r="AX914" s="61"/>
      <c r="AY914" s="61"/>
      <c r="AZ914" s="61"/>
      <c r="BA914" s="61"/>
      <c r="BB914" s="61"/>
      <c r="BC914" s="61"/>
      <c r="BD914" s="61"/>
      <c r="BE914" s="61"/>
      <c r="BF914" s="61"/>
      <c r="BG914" s="61"/>
      <c r="BH914" s="61"/>
      <c r="BI914" s="61"/>
      <c r="BJ914" s="61"/>
      <c r="BK914" s="61"/>
      <c r="BL914" s="61"/>
      <c r="BM914" s="61"/>
      <c r="BN914" s="61"/>
      <c r="BO914" s="61"/>
      <c r="BP914" s="61"/>
      <c r="BQ914" s="61"/>
      <c r="BR914" s="61"/>
      <c r="BS914" s="61"/>
      <c r="BT914" s="61"/>
      <c r="BU914" s="61"/>
      <c r="BV914" s="61"/>
      <c r="BW914" s="61"/>
      <c r="BX914" s="61"/>
      <c r="BY914" s="61"/>
      <c r="BZ914" s="61"/>
      <c r="CA914" s="61"/>
    </row>
    <row r="915" spans="1:79" ht="14" hidden="1">
      <c r="A915" s="61"/>
      <c r="B915" s="61"/>
      <c r="C915" s="61"/>
      <c r="D915" s="61"/>
      <c r="E915" s="61"/>
      <c r="F915" s="61"/>
      <c r="G915" s="61"/>
      <c r="H915" s="61"/>
      <c r="I915" s="61"/>
      <c r="J915" s="61"/>
      <c r="K915" s="61"/>
      <c r="L915" s="61"/>
      <c r="M915" s="61"/>
      <c r="N915" s="61"/>
      <c r="O915" s="61"/>
      <c r="P915" s="61"/>
      <c r="Q915" s="61"/>
      <c r="R915" s="61"/>
      <c r="S915" s="61"/>
      <c r="T915" s="61"/>
      <c r="U915" s="61"/>
      <c r="V915" s="61"/>
      <c r="W915" s="61"/>
      <c r="X915" s="61"/>
      <c r="Y915" s="61"/>
      <c r="Z915" s="61"/>
      <c r="AA915" s="61"/>
      <c r="AB915" s="61"/>
      <c r="AC915" s="61"/>
      <c r="AD915" s="61"/>
      <c r="AE915" s="61"/>
      <c r="AF915" s="61"/>
      <c r="AG915" s="61"/>
      <c r="AH915" s="61"/>
      <c r="AI915" s="61"/>
      <c r="AJ915" s="61"/>
      <c r="AK915" s="61"/>
      <c r="AL915" s="61"/>
      <c r="AM915" s="61"/>
      <c r="AN915" s="61"/>
      <c r="AO915" s="61"/>
      <c r="AP915" s="61"/>
      <c r="AQ915" s="61"/>
      <c r="AR915" s="61"/>
      <c r="AS915" s="61"/>
      <c r="AT915" s="61"/>
      <c r="AU915" s="61"/>
      <c r="AV915" s="61"/>
      <c r="AW915" s="61"/>
      <c r="AX915" s="61"/>
      <c r="AY915" s="61"/>
      <c r="AZ915" s="61"/>
      <c r="BA915" s="61"/>
      <c r="BB915" s="61"/>
      <c r="BC915" s="61"/>
      <c r="BD915" s="61"/>
      <c r="BE915" s="61"/>
      <c r="BF915" s="61"/>
      <c r="BG915" s="61"/>
      <c r="BH915" s="61"/>
      <c r="BI915" s="61"/>
      <c r="BJ915" s="61"/>
      <c r="BK915" s="61"/>
      <c r="BL915" s="61"/>
      <c r="BM915" s="61"/>
      <c r="BN915" s="61"/>
      <c r="BO915" s="61"/>
      <c r="BP915" s="61"/>
      <c r="BQ915" s="61"/>
      <c r="BR915" s="61"/>
      <c r="BS915" s="61"/>
      <c r="BT915" s="61"/>
      <c r="BU915" s="61"/>
      <c r="BV915" s="61"/>
      <c r="BW915" s="61"/>
      <c r="BX915" s="61"/>
      <c r="BY915" s="61"/>
      <c r="BZ915" s="61"/>
      <c r="CA915" s="61"/>
    </row>
    <row r="916" spans="1:79" ht="14" hidden="1">
      <c r="A916" s="61"/>
      <c r="B916" s="61"/>
      <c r="C916" s="61"/>
      <c r="D916" s="61"/>
      <c r="E916" s="61"/>
      <c r="F916" s="61"/>
      <c r="G916" s="61"/>
      <c r="H916" s="61"/>
      <c r="I916" s="61"/>
      <c r="J916" s="61"/>
      <c r="K916" s="61"/>
      <c r="L916" s="61"/>
      <c r="M916" s="61"/>
      <c r="N916" s="61"/>
      <c r="O916" s="61"/>
      <c r="P916" s="61"/>
      <c r="Q916" s="61"/>
      <c r="R916" s="61"/>
      <c r="S916" s="61"/>
      <c r="T916" s="61"/>
      <c r="U916" s="61"/>
      <c r="V916" s="61"/>
      <c r="W916" s="61"/>
      <c r="X916" s="61"/>
      <c r="Y916" s="61"/>
      <c r="Z916" s="61"/>
      <c r="AA916" s="61"/>
      <c r="AB916" s="61"/>
      <c r="AC916" s="61"/>
      <c r="AD916" s="61"/>
      <c r="AE916" s="61"/>
      <c r="AF916" s="61"/>
      <c r="AG916" s="61"/>
      <c r="AH916" s="61"/>
      <c r="AI916" s="61"/>
      <c r="AJ916" s="61"/>
      <c r="AK916" s="61"/>
      <c r="AL916" s="61"/>
      <c r="AM916" s="61"/>
      <c r="AN916" s="61"/>
      <c r="AO916" s="61"/>
      <c r="AP916" s="61"/>
      <c r="AQ916" s="61"/>
      <c r="AR916" s="61"/>
      <c r="AS916" s="61"/>
      <c r="AT916" s="61"/>
      <c r="AU916" s="61"/>
      <c r="AV916" s="61"/>
      <c r="AW916" s="61"/>
      <c r="AX916" s="61"/>
      <c r="AY916" s="61"/>
      <c r="AZ916" s="61"/>
      <c r="BA916" s="61"/>
      <c r="BB916" s="61"/>
      <c r="BC916" s="61"/>
      <c r="BD916" s="61"/>
      <c r="BE916" s="61"/>
      <c r="BF916" s="61"/>
      <c r="BG916" s="61"/>
      <c r="BH916" s="61"/>
      <c r="BI916" s="61"/>
      <c r="BJ916" s="61"/>
      <c r="BK916" s="61"/>
      <c r="BL916" s="61"/>
      <c r="BM916" s="61"/>
      <c r="BN916" s="61"/>
      <c r="BO916" s="61"/>
      <c r="BP916" s="61"/>
      <c r="BQ916" s="61"/>
      <c r="BR916" s="61"/>
      <c r="BS916" s="61"/>
      <c r="BT916" s="61"/>
      <c r="BU916" s="61"/>
      <c r="BV916" s="61"/>
      <c r="BW916" s="61"/>
      <c r="BX916" s="61"/>
      <c r="BY916" s="61"/>
      <c r="BZ916" s="61"/>
      <c r="CA916" s="61"/>
    </row>
    <row r="917" spans="1:79" ht="14" hidden="1">
      <c r="A917" s="61"/>
      <c r="B917" s="61"/>
      <c r="C917" s="61"/>
      <c r="D917" s="61"/>
      <c r="E917" s="61"/>
      <c r="F917" s="61"/>
      <c r="G917" s="61"/>
      <c r="H917" s="61"/>
      <c r="I917" s="61"/>
      <c r="J917" s="61"/>
      <c r="K917" s="61"/>
      <c r="L917" s="61"/>
      <c r="M917" s="61"/>
      <c r="N917" s="61"/>
      <c r="O917" s="61"/>
      <c r="P917" s="61"/>
      <c r="Q917" s="61"/>
      <c r="R917" s="61"/>
      <c r="S917" s="61"/>
      <c r="T917" s="61"/>
      <c r="U917" s="61"/>
      <c r="V917" s="61"/>
      <c r="W917" s="61"/>
      <c r="X917" s="61"/>
      <c r="Y917" s="61"/>
      <c r="Z917" s="61"/>
      <c r="AA917" s="61"/>
      <c r="AB917" s="61"/>
      <c r="AC917" s="61"/>
      <c r="AD917" s="61"/>
      <c r="AE917" s="61"/>
      <c r="AF917" s="61"/>
      <c r="AG917" s="61"/>
      <c r="AH917" s="61"/>
      <c r="AI917" s="61"/>
      <c r="AJ917" s="61"/>
      <c r="AK917" s="61"/>
      <c r="AL917" s="61"/>
      <c r="AM917" s="61"/>
      <c r="AN917" s="61"/>
      <c r="AO917" s="61"/>
      <c r="AP917" s="61"/>
      <c r="AQ917" s="61"/>
      <c r="AR917" s="61"/>
      <c r="AS917" s="61"/>
      <c r="AT917" s="61"/>
      <c r="AU917" s="61"/>
      <c r="AV917" s="61"/>
      <c r="AW917" s="61"/>
      <c r="AX917" s="61"/>
      <c r="AY917" s="61"/>
      <c r="AZ917" s="61"/>
      <c r="BA917" s="61"/>
      <c r="BB917" s="61"/>
      <c r="BC917" s="61"/>
      <c r="BD917" s="61"/>
      <c r="BE917" s="61"/>
      <c r="BF917" s="61"/>
      <c r="BG917" s="61"/>
      <c r="BH917" s="61"/>
      <c r="BI917" s="61"/>
      <c r="BJ917" s="61"/>
      <c r="BK917" s="61"/>
      <c r="BL917" s="61"/>
      <c r="BM917" s="61"/>
      <c r="BN917" s="61"/>
      <c r="BO917" s="61"/>
      <c r="BP917" s="61"/>
      <c r="BQ917" s="61"/>
      <c r="BR917" s="61"/>
      <c r="BS917" s="61"/>
      <c r="BT917" s="61"/>
      <c r="BU917" s="61"/>
      <c r="BV917" s="61"/>
      <c r="BW917" s="61"/>
      <c r="BX917" s="61"/>
      <c r="BY917" s="61"/>
      <c r="BZ917" s="61"/>
      <c r="CA917" s="61"/>
    </row>
    <row r="918" spans="1:79" ht="14" hidden="1">
      <c r="A918" s="61"/>
      <c r="B918" s="61"/>
      <c r="C918" s="61"/>
      <c r="D918" s="61"/>
      <c r="E918" s="61"/>
      <c r="F918" s="61"/>
      <c r="G918" s="61"/>
      <c r="H918" s="61"/>
      <c r="I918" s="61"/>
      <c r="J918" s="61"/>
      <c r="K918" s="61"/>
      <c r="L918" s="61"/>
      <c r="M918" s="61"/>
      <c r="N918" s="61"/>
      <c r="O918" s="61"/>
      <c r="P918" s="61"/>
      <c r="Q918" s="61"/>
      <c r="R918" s="61"/>
      <c r="S918" s="61"/>
      <c r="T918" s="61"/>
      <c r="U918" s="61"/>
      <c r="V918" s="61"/>
      <c r="W918" s="61"/>
      <c r="X918" s="61"/>
      <c r="Y918" s="61"/>
      <c r="Z918" s="61"/>
      <c r="AA918" s="61"/>
      <c r="AB918" s="61"/>
      <c r="AC918" s="61"/>
      <c r="AD918" s="61"/>
      <c r="AE918" s="61"/>
      <c r="AF918" s="61"/>
      <c r="AG918" s="61"/>
      <c r="AH918" s="61"/>
      <c r="AI918" s="61"/>
      <c r="AJ918" s="61"/>
      <c r="AK918" s="61"/>
      <c r="AL918" s="61"/>
      <c r="AM918" s="61"/>
      <c r="AN918" s="61"/>
      <c r="AO918" s="61"/>
      <c r="AP918" s="61"/>
      <c r="AQ918" s="61"/>
      <c r="AR918" s="61"/>
      <c r="AS918" s="61"/>
      <c r="AT918" s="61"/>
      <c r="AU918" s="61"/>
      <c r="AV918" s="61"/>
      <c r="AW918" s="61"/>
      <c r="AX918" s="61"/>
      <c r="AY918" s="61"/>
      <c r="AZ918" s="61"/>
      <c r="BA918" s="61"/>
      <c r="BB918" s="61"/>
      <c r="BC918" s="61"/>
      <c r="BD918" s="61"/>
      <c r="BE918" s="61"/>
      <c r="BF918" s="61"/>
      <c r="BG918" s="61"/>
      <c r="BH918" s="61"/>
      <c r="BI918" s="61"/>
      <c r="BJ918" s="61"/>
      <c r="BK918" s="61"/>
      <c r="BL918" s="61"/>
      <c r="BM918" s="61"/>
      <c r="BN918" s="61"/>
      <c r="BO918" s="61"/>
      <c r="BP918" s="61"/>
      <c r="BQ918" s="61"/>
      <c r="BR918" s="61"/>
      <c r="BS918" s="61"/>
      <c r="BT918" s="61"/>
      <c r="BU918" s="61"/>
      <c r="BV918" s="61"/>
      <c r="BW918" s="61"/>
      <c r="BX918" s="61"/>
      <c r="BY918" s="61"/>
      <c r="BZ918" s="61"/>
      <c r="CA918" s="61"/>
    </row>
    <row r="919" spans="1:79" ht="14" hidden="1">
      <c r="A919" s="61"/>
      <c r="B919" s="61"/>
      <c r="C919" s="61"/>
      <c r="D919" s="61"/>
      <c r="E919" s="61"/>
      <c r="F919" s="61"/>
      <c r="G919" s="61"/>
      <c r="H919" s="61"/>
      <c r="I919" s="61"/>
      <c r="J919" s="61"/>
      <c r="K919" s="61"/>
      <c r="L919" s="61"/>
      <c r="M919" s="61"/>
      <c r="N919" s="61"/>
      <c r="O919" s="61"/>
      <c r="P919" s="61"/>
      <c r="Q919" s="61"/>
      <c r="R919" s="61"/>
      <c r="S919" s="61"/>
      <c r="T919" s="61"/>
      <c r="U919" s="61"/>
      <c r="V919" s="61"/>
      <c r="W919" s="61"/>
      <c r="X919" s="61"/>
      <c r="Y919" s="61"/>
      <c r="Z919" s="61"/>
      <c r="AA919" s="61"/>
      <c r="AB919" s="61"/>
      <c r="AC919" s="61"/>
      <c r="AD919" s="61"/>
      <c r="AE919" s="61"/>
      <c r="AF919" s="61"/>
      <c r="AG919" s="61"/>
      <c r="AH919" s="61"/>
      <c r="AI919" s="61"/>
      <c r="AJ919" s="61"/>
      <c r="AK919" s="61"/>
      <c r="AL919" s="61"/>
      <c r="AM919" s="61"/>
      <c r="AN919" s="61"/>
      <c r="AO919" s="61"/>
      <c r="AP919" s="61"/>
      <c r="AQ919" s="61"/>
      <c r="AR919" s="61"/>
      <c r="AS919" s="61"/>
      <c r="AT919" s="61"/>
      <c r="AU919" s="61"/>
      <c r="AV919" s="61"/>
      <c r="AW919" s="61"/>
      <c r="AX919" s="61"/>
      <c r="AY919" s="61"/>
      <c r="AZ919" s="61"/>
      <c r="BA919" s="61"/>
      <c r="BB919" s="61"/>
      <c r="BC919" s="61"/>
      <c r="BD919" s="61"/>
      <c r="BE919" s="61"/>
      <c r="BF919" s="61"/>
      <c r="BG919" s="61"/>
      <c r="BH919" s="61"/>
      <c r="BI919" s="61"/>
      <c r="BJ919" s="61"/>
      <c r="BK919" s="61"/>
      <c r="BL919" s="61"/>
      <c r="BM919" s="61"/>
      <c r="BN919" s="61"/>
      <c r="BO919" s="61"/>
      <c r="BP919" s="61"/>
      <c r="BQ919" s="61"/>
      <c r="BR919" s="61"/>
      <c r="BS919" s="61"/>
      <c r="BT919" s="61"/>
      <c r="BU919" s="61"/>
      <c r="BV919" s="61"/>
      <c r="BW919" s="61"/>
      <c r="BX919" s="61"/>
      <c r="BY919" s="61"/>
      <c r="BZ919" s="61"/>
      <c r="CA919" s="61"/>
    </row>
    <row r="920" spans="1:79" ht="14" hidden="1">
      <c r="A920" s="61"/>
      <c r="B920" s="61"/>
      <c r="C920" s="61"/>
      <c r="D920" s="61"/>
      <c r="E920" s="61"/>
      <c r="F920" s="61"/>
      <c r="G920" s="61"/>
      <c r="H920" s="61"/>
      <c r="I920" s="61"/>
      <c r="J920" s="61"/>
      <c r="K920" s="61"/>
      <c r="L920" s="61"/>
      <c r="M920" s="61"/>
      <c r="N920" s="61"/>
      <c r="O920" s="61"/>
      <c r="P920" s="61"/>
      <c r="Q920" s="61"/>
      <c r="R920" s="61"/>
      <c r="S920" s="61"/>
      <c r="T920" s="61"/>
      <c r="U920" s="61"/>
      <c r="V920" s="61"/>
      <c r="W920" s="61"/>
      <c r="X920" s="61"/>
      <c r="Y920" s="61"/>
      <c r="Z920" s="61"/>
      <c r="AA920" s="61"/>
      <c r="AB920" s="61"/>
      <c r="AC920" s="61"/>
      <c r="AD920" s="61"/>
      <c r="AE920" s="61"/>
      <c r="AF920" s="61"/>
      <c r="AG920" s="61"/>
      <c r="AH920" s="61"/>
      <c r="AI920" s="61"/>
      <c r="AJ920" s="61"/>
      <c r="AK920" s="61"/>
      <c r="AL920" s="61"/>
      <c r="AM920" s="61"/>
      <c r="AN920" s="61"/>
      <c r="AO920" s="61"/>
      <c r="AP920" s="61"/>
      <c r="AQ920" s="61"/>
      <c r="AR920" s="61"/>
      <c r="AS920" s="61"/>
      <c r="AT920" s="61"/>
      <c r="AU920" s="61"/>
      <c r="AV920" s="61"/>
      <c r="AW920" s="61"/>
      <c r="AX920" s="61"/>
      <c r="AY920" s="61"/>
      <c r="AZ920" s="61"/>
      <c r="BA920" s="61"/>
      <c r="BB920" s="61"/>
      <c r="BC920" s="61"/>
      <c r="BD920" s="61"/>
      <c r="BE920" s="61"/>
      <c r="BF920" s="61"/>
      <c r="BG920" s="61"/>
      <c r="BH920" s="61"/>
      <c r="BI920" s="61"/>
      <c r="BJ920" s="61"/>
      <c r="BK920" s="61"/>
      <c r="BL920" s="61"/>
      <c r="BM920" s="61"/>
      <c r="BN920" s="61"/>
      <c r="BO920" s="61"/>
      <c r="BP920" s="61"/>
      <c r="BQ920" s="61"/>
      <c r="BR920" s="61"/>
      <c r="BS920" s="61"/>
      <c r="BT920" s="61"/>
      <c r="BU920" s="61"/>
      <c r="BV920" s="61"/>
      <c r="BW920" s="61"/>
      <c r="BX920" s="61"/>
      <c r="BY920" s="61"/>
      <c r="BZ920" s="61"/>
      <c r="CA920" s="61"/>
    </row>
    <row r="921" spans="1:79" ht="14" hidden="1">
      <c r="A921" s="61"/>
      <c r="B921" s="61"/>
      <c r="C921" s="61"/>
      <c r="D921" s="61"/>
      <c r="E921" s="61"/>
      <c r="F921" s="61"/>
      <c r="G921" s="61"/>
      <c r="H921" s="61"/>
      <c r="I921" s="61"/>
      <c r="J921" s="61"/>
      <c r="K921" s="61"/>
      <c r="L921" s="61"/>
      <c r="M921" s="61"/>
      <c r="N921" s="61"/>
      <c r="O921" s="61"/>
      <c r="P921" s="61"/>
      <c r="Q921" s="61"/>
      <c r="R921" s="61"/>
      <c r="S921" s="61"/>
      <c r="T921" s="61"/>
      <c r="U921" s="61"/>
      <c r="V921" s="61"/>
      <c r="W921" s="61"/>
      <c r="X921" s="61"/>
      <c r="Y921" s="61"/>
      <c r="Z921" s="61"/>
      <c r="AA921" s="61"/>
      <c r="AB921" s="61"/>
      <c r="AC921" s="61"/>
      <c r="AD921" s="61"/>
      <c r="AE921" s="61"/>
      <c r="AF921" s="61"/>
      <c r="AG921" s="61"/>
      <c r="AH921" s="61"/>
      <c r="AI921" s="61"/>
      <c r="AJ921" s="61"/>
      <c r="AK921" s="61"/>
      <c r="AL921" s="61"/>
      <c r="AM921" s="61"/>
      <c r="AN921" s="61"/>
      <c r="AO921" s="61"/>
      <c r="AP921" s="61"/>
      <c r="AQ921" s="61"/>
      <c r="AR921" s="61"/>
      <c r="AS921" s="61"/>
      <c r="AT921" s="61"/>
      <c r="AU921" s="61"/>
      <c r="AV921" s="61"/>
      <c r="AW921" s="61"/>
      <c r="AX921" s="61"/>
      <c r="AY921" s="61"/>
      <c r="AZ921" s="61"/>
      <c r="BA921" s="61"/>
      <c r="BB921" s="61"/>
      <c r="BC921" s="61"/>
      <c r="BD921" s="61"/>
      <c r="BE921" s="61"/>
      <c r="BF921" s="61"/>
      <c r="BG921" s="61"/>
      <c r="BH921" s="61"/>
      <c r="BI921" s="61"/>
      <c r="BJ921" s="61"/>
      <c r="BK921" s="61"/>
      <c r="BL921" s="61"/>
      <c r="BM921" s="61"/>
      <c r="BN921" s="61"/>
      <c r="BO921" s="61"/>
      <c r="BP921" s="61"/>
      <c r="BQ921" s="61"/>
      <c r="BR921" s="61"/>
      <c r="BS921" s="61"/>
      <c r="BT921" s="61"/>
      <c r="BU921" s="61"/>
      <c r="BV921" s="61"/>
      <c r="BW921" s="61"/>
      <c r="BX921" s="61"/>
      <c r="BY921" s="61"/>
      <c r="BZ921" s="61"/>
      <c r="CA921" s="61"/>
    </row>
    <row r="922" spans="1:79" ht="14" hidden="1">
      <c r="A922" s="61"/>
      <c r="B922" s="61"/>
      <c r="C922" s="61"/>
      <c r="D922" s="61"/>
      <c r="E922" s="61"/>
      <c r="F922" s="61"/>
      <c r="G922" s="61"/>
      <c r="H922" s="61"/>
      <c r="I922" s="61"/>
      <c r="J922" s="61"/>
      <c r="K922" s="61"/>
      <c r="L922" s="61"/>
      <c r="M922" s="61"/>
      <c r="N922" s="61"/>
      <c r="O922" s="61"/>
      <c r="P922" s="61"/>
      <c r="Q922" s="61"/>
      <c r="R922" s="61"/>
      <c r="S922" s="61"/>
      <c r="T922" s="61"/>
      <c r="U922" s="61"/>
      <c r="V922" s="61"/>
      <c r="W922" s="61"/>
      <c r="X922" s="61"/>
      <c r="Y922" s="61"/>
      <c r="Z922" s="61"/>
      <c r="AA922" s="61"/>
      <c r="AB922" s="61"/>
      <c r="AC922" s="61"/>
      <c r="AD922" s="61"/>
      <c r="AE922" s="61"/>
      <c r="AF922" s="61"/>
      <c r="AG922" s="61"/>
      <c r="AH922" s="61"/>
      <c r="AI922" s="61"/>
      <c r="AJ922" s="61"/>
      <c r="AK922" s="61"/>
      <c r="AL922" s="61"/>
      <c r="AM922" s="61"/>
      <c r="AN922" s="61"/>
      <c r="AO922" s="61"/>
      <c r="AP922" s="61"/>
      <c r="AQ922" s="61"/>
      <c r="AR922" s="61"/>
      <c r="AS922" s="61"/>
      <c r="AT922" s="61"/>
      <c r="AU922" s="61"/>
      <c r="AV922" s="61"/>
      <c r="AW922" s="61"/>
      <c r="AX922" s="61"/>
      <c r="AY922" s="61"/>
      <c r="AZ922" s="61"/>
      <c r="BA922" s="61"/>
      <c r="BB922" s="61"/>
      <c r="BC922" s="61"/>
      <c r="BD922" s="61"/>
      <c r="BE922" s="61"/>
      <c r="BF922" s="61"/>
      <c r="BG922" s="61"/>
      <c r="BH922" s="61"/>
      <c r="BI922" s="61"/>
      <c r="BJ922" s="61"/>
      <c r="BK922" s="61"/>
      <c r="BL922" s="61"/>
      <c r="BM922" s="61"/>
      <c r="BN922" s="61"/>
      <c r="BO922" s="61"/>
      <c r="BP922" s="61"/>
      <c r="BQ922" s="61"/>
      <c r="BR922" s="61"/>
      <c r="BS922" s="61"/>
      <c r="BT922" s="61"/>
      <c r="BU922" s="61"/>
      <c r="BV922" s="61"/>
      <c r="BW922" s="61"/>
      <c r="BX922" s="61"/>
      <c r="BY922" s="61"/>
      <c r="BZ922" s="61"/>
      <c r="CA922" s="61"/>
    </row>
    <row r="923" spans="1:79" ht="14" hidden="1">
      <c r="A923" s="61"/>
      <c r="B923" s="61"/>
      <c r="C923" s="61"/>
      <c r="D923" s="61"/>
      <c r="E923" s="61"/>
      <c r="F923" s="61"/>
      <c r="G923" s="61"/>
      <c r="H923" s="61"/>
      <c r="I923" s="61"/>
      <c r="J923" s="61"/>
      <c r="K923" s="61"/>
      <c r="L923" s="61"/>
      <c r="M923" s="61"/>
      <c r="N923" s="61"/>
      <c r="O923" s="61"/>
      <c r="P923" s="61"/>
      <c r="Q923" s="61"/>
      <c r="R923" s="61"/>
      <c r="S923" s="61"/>
      <c r="T923" s="61"/>
      <c r="U923" s="61"/>
      <c r="V923" s="61"/>
      <c r="W923" s="61"/>
      <c r="X923" s="61"/>
      <c r="Y923" s="61"/>
      <c r="Z923" s="61"/>
      <c r="AA923" s="61"/>
      <c r="AB923" s="61"/>
      <c r="AC923" s="61"/>
      <c r="AD923" s="61"/>
      <c r="AE923" s="61"/>
      <c r="AF923" s="61"/>
      <c r="AG923" s="61"/>
      <c r="AH923" s="61"/>
      <c r="AI923" s="61"/>
      <c r="AJ923" s="61"/>
      <c r="AK923" s="61"/>
      <c r="AL923" s="61"/>
      <c r="AM923" s="61"/>
      <c r="AN923" s="61"/>
      <c r="AO923" s="61"/>
      <c r="AP923" s="61"/>
      <c r="AQ923" s="61"/>
      <c r="AR923" s="61"/>
      <c r="AS923" s="61"/>
      <c r="AT923" s="61"/>
      <c r="AU923" s="61"/>
      <c r="AV923" s="61"/>
      <c r="AW923" s="61"/>
      <c r="AX923" s="61"/>
      <c r="AY923" s="61"/>
      <c r="AZ923" s="61"/>
      <c r="BA923" s="61"/>
      <c r="BB923" s="61"/>
      <c r="BC923" s="61"/>
      <c r="BD923" s="61"/>
      <c r="BE923" s="61"/>
      <c r="BF923" s="61"/>
      <c r="BG923" s="61"/>
      <c r="BH923" s="61"/>
      <c r="BI923" s="61"/>
      <c r="BJ923" s="61"/>
      <c r="BK923" s="61"/>
      <c r="BL923" s="61"/>
      <c r="BM923" s="61"/>
      <c r="BN923" s="61"/>
      <c r="BO923" s="61"/>
      <c r="BP923" s="61"/>
      <c r="BQ923" s="61"/>
      <c r="BR923" s="61"/>
      <c r="BS923" s="61"/>
      <c r="BT923" s="61"/>
      <c r="BU923" s="61"/>
      <c r="BV923" s="61"/>
      <c r="BW923" s="61"/>
      <c r="BX923" s="61"/>
      <c r="BY923" s="61"/>
      <c r="BZ923" s="61"/>
      <c r="CA923" s="61"/>
    </row>
    <row r="924" spans="1:79" ht="14" hidden="1">
      <c r="A924" s="61"/>
      <c r="B924" s="61"/>
      <c r="C924" s="61"/>
      <c r="D924" s="61"/>
      <c r="E924" s="61"/>
      <c r="F924" s="61"/>
      <c r="G924" s="61"/>
      <c r="H924" s="61"/>
      <c r="I924" s="61"/>
      <c r="J924" s="61"/>
      <c r="K924" s="61"/>
      <c r="L924" s="61"/>
      <c r="M924" s="61"/>
      <c r="N924" s="61"/>
      <c r="O924" s="61"/>
      <c r="P924" s="61"/>
      <c r="Q924" s="61"/>
      <c r="R924" s="61"/>
      <c r="S924" s="61"/>
      <c r="T924" s="61"/>
      <c r="U924" s="61"/>
      <c r="V924" s="61"/>
      <c r="W924" s="61"/>
      <c r="X924" s="61"/>
      <c r="Y924" s="61"/>
      <c r="Z924" s="61"/>
      <c r="AA924" s="61"/>
      <c r="AB924" s="61"/>
      <c r="AC924" s="61"/>
      <c r="AD924" s="61"/>
      <c r="AE924" s="61"/>
      <c r="AF924" s="61"/>
      <c r="AG924" s="61"/>
      <c r="AH924" s="61"/>
      <c r="AI924" s="61"/>
      <c r="AJ924" s="61"/>
      <c r="AK924" s="61"/>
      <c r="AL924" s="61"/>
      <c r="AM924" s="61"/>
      <c r="AN924" s="61"/>
      <c r="AO924" s="61"/>
      <c r="AP924" s="61"/>
      <c r="AQ924" s="61"/>
      <c r="AR924" s="61"/>
      <c r="AS924" s="61"/>
      <c r="AT924" s="61"/>
      <c r="AU924" s="61"/>
      <c r="AV924" s="61"/>
      <c r="AW924" s="61"/>
      <c r="AX924" s="61"/>
      <c r="AY924" s="61"/>
      <c r="AZ924" s="61"/>
      <c r="BA924" s="61"/>
      <c r="BB924" s="61"/>
      <c r="BC924" s="61"/>
      <c r="BD924" s="61"/>
      <c r="BE924" s="61"/>
      <c r="BF924" s="61"/>
      <c r="BG924" s="61"/>
      <c r="BH924" s="61"/>
      <c r="BI924" s="61"/>
      <c r="BJ924" s="61"/>
      <c r="BK924" s="61"/>
      <c r="BL924" s="61"/>
      <c r="BM924" s="61"/>
      <c r="BN924" s="61"/>
      <c r="BO924" s="61"/>
      <c r="BP924" s="61"/>
      <c r="BQ924" s="61"/>
      <c r="BR924" s="61"/>
      <c r="BS924" s="61"/>
      <c r="BT924" s="61"/>
      <c r="BU924" s="61"/>
      <c r="BV924" s="61"/>
      <c r="BW924" s="61"/>
      <c r="BX924" s="61"/>
      <c r="BY924" s="61"/>
      <c r="BZ924" s="61"/>
      <c r="CA924" s="61"/>
    </row>
    <row r="925" spans="1:79" ht="14" hidden="1">
      <c r="A925" s="61"/>
      <c r="B925" s="61"/>
      <c r="C925" s="61"/>
      <c r="D925" s="61"/>
      <c r="E925" s="61"/>
      <c r="F925" s="61"/>
      <c r="G925" s="61"/>
      <c r="H925" s="61"/>
      <c r="I925" s="61"/>
      <c r="J925" s="61"/>
      <c r="K925" s="61"/>
      <c r="L925" s="61"/>
      <c r="M925" s="61"/>
      <c r="N925" s="61"/>
      <c r="O925" s="61"/>
      <c r="P925" s="61"/>
      <c r="Q925" s="61"/>
      <c r="R925" s="61"/>
      <c r="S925" s="61"/>
      <c r="T925" s="61"/>
      <c r="U925" s="61"/>
      <c r="V925" s="61"/>
      <c r="W925" s="61"/>
      <c r="X925" s="61"/>
      <c r="Y925" s="61"/>
      <c r="Z925" s="61"/>
      <c r="AA925" s="61"/>
      <c r="AB925" s="61"/>
      <c r="AC925" s="61"/>
      <c r="AD925" s="61"/>
      <c r="AE925" s="61"/>
      <c r="AF925" s="61"/>
      <c r="AG925" s="61"/>
      <c r="AH925" s="61"/>
      <c r="AI925" s="61"/>
      <c r="AJ925" s="61"/>
      <c r="AK925" s="61"/>
      <c r="AL925" s="61"/>
      <c r="AM925" s="61"/>
      <c r="AN925" s="61"/>
      <c r="AO925" s="61"/>
      <c r="AP925" s="61"/>
      <c r="AQ925" s="61"/>
      <c r="AR925" s="61"/>
      <c r="AS925" s="61"/>
      <c r="AT925" s="61"/>
      <c r="AU925" s="61"/>
      <c r="AV925" s="61"/>
      <c r="AW925" s="61"/>
      <c r="AX925" s="61"/>
      <c r="AY925" s="61"/>
      <c r="AZ925" s="61"/>
      <c r="BA925" s="61"/>
      <c r="BB925" s="61"/>
      <c r="BC925" s="61"/>
      <c r="BD925" s="61"/>
      <c r="BE925" s="61"/>
      <c r="BF925" s="61"/>
      <c r="BG925" s="61"/>
      <c r="BH925" s="61"/>
      <c r="BI925" s="61"/>
      <c r="BJ925" s="61"/>
      <c r="BK925" s="61"/>
      <c r="BL925" s="61"/>
      <c r="BM925" s="61"/>
      <c r="BN925" s="61"/>
      <c r="BO925" s="61"/>
      <c r="BP925" s="61"/>
      <c r="BQ925" s="61"/>
      <c r="BR925" s="61"/>
      <c r="BS925" s="61"/>
      <c r="BT925" s="61"/>
      <c r="BU925" s="61"/>
      <c r="BV925" s="61"/>
      <c r="BW925" s="61"/>
      <c r="BX925" s="61"/>
      <c r="BY925" s="61"/>
      <c r="BZ925" s="61"/>
      <c r="CA925" s="61"/>
    </row>
    <row r="926" spans="1:79" ht="14" hidden="1">
      <c r="A926" s="61"/>
      <c r="B926" s="61"/>
      <c r="C926" s="61"/>
      <c r="D926" s="61"/>
      <c r="E926" s="61"/>
      <c r="F926" s="61"/>
      <c r="G926" s="61"/>
      <c r="H926" s="61"/>
      <c r="I926" s="61"/>
      <c r="J926" s="61"/>
      <c r="K926" s="61"/>
      <c r="L926" s="61"/>
      <c r="M926" s="61"/>
      <c r="N926" s="61"/>
      <c r="O926" s="61"/>
      <c r="P926" s="61"/>
      <c r="Q926" s="61"/>
      <c r="R926" s="61"/>
      <c r="S926" s="61"/>
      <c r="T926" s="61"/>
      <c r="U926" s="61"/>
      <c r="V926" s="61"/>
      <c r="W926" s="61"/>
      <c r="X926" s="61"/>
      <c r="Y926" s="61"/>
      <c r="Z926" s="61"/>
      <c r="AA926" s="61"/>
      <c r="AB926" s="61"/>
      <c r="AC926" s="61"/>
      <c r="AD926" s="61"/>
      <c r="AE926" s="61"/>
      <c r="AF926" s="61"/>
      <c r="AG926" s="61"/>
      <c r="AH926" s="61"/>
      <c r="AI926" s="61"/>
      <c r="AJ926" s="61"/>
      <c r="AK926" s="61"/>
      <c r="AL926" s="61"/>
      <c r="AM926" s="61"/>
      <c r="AN926" s="61"/>
      <c r="AO926" s="61"/>
      <c r="AP926" s="61"/>
      <c r="AQ926" s="61"/>
      <c r="AR926" s="61"/>
      <c r="AS926" s="61"/>
      <c r="AT926" s="61"/>
      <c r="AU926" s="61"/>
      <c r="AV926" s="61"/>
      <c r="AW926" s="61"/>
      <c r="AX926" s="61"/>
      <c r="AY926" s="61"/>
      <c r="AZ926" s="61"/>
      <c r="BA926" s="61"/>
      <c r="BB926" s="61"/>
      <c r="BC926" s="61"/>
      <c r="BD926" s="61"/>
      <c r="BE926" s="61"/>
      <c r="BF926" s="61"/>
      <c r="BG926" s="61"/>
      <c r="BH926" s="61"/>
      <c r="BI926" s="61"/>
      <c r="BJ926" s="61"/>
      <c r="BK926" s="61"/>
      <c r="BL926" s="61"/>
      <c r="BM926" s="61"/>
      <c r="BN926" s="61"/>
      <c r="BO926" s="61"/>
      <c r="BP926" s="61"/>
      <c r="BQ926" s="61"/>
      <c r="BR926" s="61"/>
      <c r="BS926" s="61"/>
      <c r="BT926" s="61"/>
      <c r="BU926" s="61"/>
      <c r="BV926" s="61"/>
      <c r="BW926" s="61"/>
      <c r="BX926" s="61"/>
      <c r="BY926" s="61"/>
      <c r="BZ926" s="61"/>
      <c r="CA926" s="61"/>
    </row>
    <row r="927" spans="1:79" ht="14" hidden="1">
      <c r="A927" s="61"/>
      <c r="B927" s="61"/>
      <c r="C927" s="61"/>
      <c r="D927" s="61"/>
      <c r="E927" s="61"/>
      <c r="F927" s="61"/>
      <c r="G927" s="61"/>
      <c r="H927" s="61"/>
      <c r="I927" s="61"/>
      <c r="J927" s="61"/>
      <c r="K927" s="61"/>
      <c r="L927" s="61"/>
      <c r="M927" s="61"/>
      <c r="N927" s="61"/>
      <c r="O927" s="61"/>
      <c r="P927" s="61"/>
      <c r="Q927" s="61"/>
      <c r="R927" s="61"/>
      <c r="S927" s="61"/>
      <c r="T927" s="61"/>
      <c r="U927" s="61"/>
      <c r="V927" s="61"/>
      <c r="W927" s="61"/>
      <c r="X927" s="61"/>
      <c r="Y927" s="61"/>
      <c r="Z927" s="61"/>
      <c r="AA927" s="61"/>
      <c r="AB927" s="61"/>
      <c r="AC927" s="61"/>
      <c r="AD927" s="61"/>
      <c r="AE927" s="61"/>
      <c r="AF927" s="61"/>
      <c r="AG927" s="61"/>
      <c r="AH927" s="61"/>
      <c r="AI927" s="61"/>
      <c r="AJ927" s="61"/>
      <c r="AK927" s="61"/>
      <c r="AL927" s="61"/>
      <c r="AM927" s="61"/>
      <c r="AN927" s="61"/>
      <c r="AO927" s="61"/>
      <c r="AP927" s="61"/>
      <c r="AQ927" s="61"/>
      <c r="AR927" s="61"/>
      <c r="AS927" s="61"/>
      <c r="AT927" s="61"/>
      <c r="AU927" s="61"/>
      <c r="AV927" s="61"/>
      <c r="AW927" s="61"/>
      <c r="AX927" s="61"/>
      <c r="AY927" s="61"/>
      <c r="AZ927" s="61"/>
      <c r="BA927" s="61"/>
      <c r="BB927" s="61"/>
      <c r="BC927" s="61"/>
      <c r="BD927" s="61"/>
      <c r="BE927" s="61"/>
      <c r="BF927" s="61"/>
      <c r="BG927" s="61"/>
      <c r="BH927" s="61"/>
      <c r="BI927" s="61"/>
      <c r="BJ927" s="61"/>
      <c r="BK927" s="61"/>
      <c r="BL927" s="61"/>
      <c r="BM927" s="61"/>
      <c r="BN927" s="61"/>
      <c r="BO927" s="61"/>
      <c r="BP927" s="61"/>
      <c r="BQ927" s="61"/>
      <c r="BR927" s="61"/>
      <c r="BS927" s="61"/>
      <c r="BT927" s="61"/>
      <c r="BU927" s="61"/>
      <c r="BV927" s="61"/>
      <c r="BW927" s="61"/>
      <c r="BX927" s="61"/>
      <c r="BY927" s="61"/>
      <c r="BZ927" s="61"/>
      <c r="CA927" s="61"/>
    </row>
    <row r="928" spans="1:79" ht="14" hidden="1">
      <c r="A928" s="61"/>
      <c r="B928" s="61"/>
      <c r="C928" s="61"/>
      <c r="D928" s="61"/>
      <c r="E928" s="61"/>
      <c r="F928" s="61"/>
      <c r="G928" s="61"/>
      <c r="H928" s="61"/>
      <c r="I928" s="61"/>
      <c r="J928" s="61"/>
      <c r="K928" s="61"/>
      <c r="L928" s="61"/>
      <c r="M928" s="61"/>
      <c r="N928" s="61"/>
      <c r="O928" s="61"/>
      <c r="P928" s="61"/>
      <c r="Q928" s="61"/>
      <c r="R928" s="61"/>
      <c r="S928" s="61"/>
      <c r="T928" s="61"/>
      <c r="U928" s="61"/>
      <c r="V928" s="61"/>
      <c r="W928" s="61"/>
      <c r="X928" s="61"/>
      <c r="Y928" s="61"/>
      <c r="Z928" s="61"/>
      <c r="AA928" s="61"/>
      <c r="AB928" s="61"/>
      <c r="AC928" s="61"/>
      <c r="AD928" s="61"/>
      <c r="AE928" s="61"/>
      <c r="AF928" s="61"/>
      <c r="AG928" s="61"/>
      <c r="AH928" s="61"/>
      <c r="AI928" s="61"/>
      <c r="AJ928" s="61"/>
      <c r="AK928" s="61"/>
      <c r="AL928" s="61"/>
      <c r="AM928" s="61"/>
      <c r="AN928" s="61"/>
      <c r="AO928" s="61"/>
      <c r="AP928" s="61"/>
      <c r="AQ928" s="61"/>
      <c r="AR928" s="61"/>
      <c r="AS928" s="61"/>
      <c r="AT928" s="61"/>
      <c r="AU928" s="61"/>
      <c r="AV928" s="61"/>
      <c r="AW928" s="61"/>
      <c r="AX928" s="61"/>
      <c r="AY928" s="61"/>
      <c r="AZ928" s="61"/>
      <c r="BA928" s="61"/>
      <c r="BB928" s="61"/>
      <c r="BC928" s="61"/>
      <c r="BD928" s="61"/>
      <c r="BE928" s="61"/>
      <c r="BF928" s="61"/>
      <c r="BG928" s="61"/>
      <c r="BH928" s="61"/>
      <c r="BI928" s="61"/>
      <c r="BJ928" s="61"/>
      <c r="BK928" s="61"/>
      <c r="BL928" s="61"/>
      <c r="BM928" s="61"/>
      <c r="BN928" s="61"/>
      <c r="BO928" s="61"/>
      <c r="BP928" s="61"/>
      <c r="BQ928" s="61"/>
      <c r="BR928" s="61"/>
      <c r="BS928" s="61"/>
      <c r="BT928" s="61"/>
      <c r="BU928" s="61"/>
      <c r="BV928" s="61"/>
      <c r="BW928" s="61"/>
      <c r="BX928" s="61"/>
      <c r="BY928" s="61"/>
      <c r="BZ928" s="61"/>
      <c r="CA928" s="61"/>
    </row>
    <row r="929" spans="1:79" ht="14" hidden="1">
      <c r="A929" s="61"/>
      <c r="B929" s="61"/>
      <c r="C929" s="61"/>
      <c r="D929" s="61"/>
      <c r="E929" s="61"/>
      <c r="F929" s="61"/>
      <c r="G929" s="61"/>
      <c r="H929" s="61"/>
      <c r="I929" s="61"/>
      <c r="J929" s="61"/>
      <c r="K929" s="61"/>
      <c r="L929" s="61"/>
      <c r="M929" s="61"/>
      <c r="N929" s="61"/>
      <c r="O929" s="61"/>
      <c r="P929" s="61"/>
      <c r="Q929" s="61"/>
      <c r="R929" s="61"/>
      <c r="S929" s="61"/>
      <c r="T929" s="61"/>
      <c r="U929" s="61"/>
      <c r="V929" s="61"/>
      <c r="W929" s="61"/>
      <c r="X929" s="61"/>
      <c r="Y929" s="61"/>
      <c r="Z929" s="61"/>
      <c r="AA929" s="61"/>
      <c r="AB929" s="61"/>
      <c r="AC929" s="61"/>
      <c r="AD929" s="61"/>
      <c r="AE929" s="61"/>
      <c r="AF929" s="61"/>
      <c r="AG929" s="61"/>
      <c r="AH929" s="61"/>
      <c r="AI929" s="61"/>
      <c r="AJ929" s="61"/>
      <c r="AK929" s="61"/>
      <c r="AL929" s="61"/>
      <c r="AM929" s="61"/>
      <c r="AN929" s="61"/>
      <c r="AO929" s="61"/>
      <c r="AP929" s="61"/>
      <c r="AQ929" s="61"/>
      <c r="AR929" s="61"/>
      <c r="AS929" s="61"/>
      <c r="AT929" s="61"/>
      <c r="AU929" s="61"/>
      <c r="AV929" s="61"/>
      <c r="AW929" s="61"/>
      <c r="AX929" s="61"/>
      <c r="AY929" s="61"/>
      <c r="AZ929" s="61"/>
      <c r="BA929" s="61"/>
      <c r="BB929" s="61"/>
      <c r="BC929" s="61"/>
      <c r="BD929" s="61"/>
      <c r="BE929" s="61"/>
      <c r="BF929" s="61"/>
      <c r="BG929" s="61"/>
      <c r="BH929" s="61"/>
      <c r="BI929" s="61"/>
      <c r="BJ929" s="61"/>
      <c r="BK929" s="61"/>
      <c r="BL929" s="61"/>
      <c r="BM929" s="61"/>
      <c r="BN929" s="61"/>
      <c r="BO929" s="61"/>
      <c r="BP929" s="61"/>
      <c r="BQ929" s="61"/>
      <c r="BR929" s="61"/>
      <c r="BS929" s="61"/>
      <c r="BT929" s="61"/>
      <c r="BU929" s="61"/>
      <c r="BV929" s="61"/>
      <c r="BW929" s="61"/>
      <c r="BX929" s="61"/>
      <c r="BY929" s="61"/>
      <c r="BZ929" s="61"/>
      <c r="CA929" s="61"/>
    </row>
    <row r="930" spans="1:79" ht="14" hidden="1">
      <c r="A930" s="61"/>
      <c r="B930" s="61"/>
      <c r="C930" s="61"/>
      <c r="D930" s="61"/>
      <c r="E930" s="61"/>
      <c r="F930" s="61"/>
      <c r="G930" s="61"/>
      <c r="H930" s="61"/>
      <c r="I930" s="61"/>
      <c r="J930" s="61"/>
      <c r="K930" s="61"/>
      <c r="L930" s="61"/>
      <c r="M930" s="61"/>
      <c r="N930" s="61"/>
      <c r="O930" s="61"/>
      <c r="P930" s="61"/>
      <c r="Q930" s="61"/>
      <c r="R930" s="61"/>
      <c r="S930" s="61"/>
      <c r="T930" s="61"/>
      <c r="U930" s="61"/>
      <c r="V930" s="61"/>
      <c r="W930" s="61"/>
      <c r="X930" s="61"/>
      <c r="Y930" s="61"/>
      <c r="Z930" s="61"/>
      <c r="AA930" s="61"/>
      <c r="AB930" s="61"/>
      <c r="AC930" s="61"/>
      <c r="AD930" s="61"/>
      <c r="AE930" s="61"/>
      <c r="AF930" s="61"/>
      <c r="AG930" s="61"/>
      <c r="AH930" s="61"/>
      <c r="AI930" s="61"/>
      <c r="AJ930" s="61"/>
      <c r="AK930" s="61"/>
      <c r="AL930" s="61"/>
      <c r="AM930" s="61"/>
      <c r="AN930" s="61"/>
      <c r="AO930" s="61"/>
      <c r="AP930" s="61"/>
      <c r="AQ930" s="61"/>
      <c r="AR930" s="61"/>
      <c r="AS930" s="61"/>
      <c r="AT930" s="61"/>
      <c r="AU930" s="61"/>
      <c r="AV930" s="61"/>
      <c r="AW930" s="61"/>
      <c r="AX930" s="61"/>
      <c r="AY930" s="61"/>
      <c r="AZ930" s="61"/>
      <c r="BA930" s="61"/>
      <c r="BB930" s="61"/>
      <c r="BC930" s="61"/>
      <c r="BD930" s="61"/>
      <c r="BE930" s="61"/>
      <c r="BF930" s="61"/>
      <c r="BG930" s="61"/>
      <c r="BH930" s="61"/>
      <c r="BI930" s="61"/>
      <c r="BJ930" s="61"/>
      <c r="BK930" s="61"/>
      <c r="BL930" s="61"/>
      <c r="BM930" s="61"/>
      <c r="BN930" s="61"/>
      <c r="BO930" s="61"/>
      <c r="BP930" s="61"/>
      <c r="BQ930" s="61"/>
      <c r="BR930" s="61"/>
      <c r="BS930" s="61"/>
      <c r="BT930" s="61"/>
      <c r="BU930" s="61"/>
      <c r="BV930" s="61"/>
      <c r="BW930" s="61"/>
      <c r="BX930" s="61"/>
      <c r="BY930" s="61"/>
      <c r="BZ930" s="61"/>
      <c r="CA930" s="61"/>
    </row>
    <row r="931" spans="1:79" ht="14" hidden="1">
      <c r="A931" s="61"/>
      <c r="B931" s="61"/>
      <c r="C931" s="61"/>
      <c r="D931" s="61"/>
      <c r="E931" s="61"/>
      <c r="F931" s="61"/>
      <c r="G931" s="61"/>
      <c r="H931" s="61"/>
      <c r="I931" s="61"/>
      <c r="J931" s="61"/>
      <c r="K931" s="61"/>
      <c r="L931" s="61"/>
      <c r="M931" s="61"/>
      <c r="N931" s="61"/>
      <c r="O931" s="61"/>
      <c r="P931" s="61"/>
      <c r="Q931" s="61"/>
      <c r="R931" s="61"/>
      <c r="S931" s="61"/>
      <c r="T931" s="61"/>
      <c r="U931" s="61"/>
      <c r="V931" s="61"/>
      <c r="W931" s="61"/>
      <c r="X931" s="61"/>
      <c r="Y931" s="61"/>
      <c r="Z931" s="61"/>
      <c r="AA931" s="61"/>
      <c r="AB931" s="61"/>
      <c r="AC931" s="61"/>
      <c r="AD931" s="61"/>
      <c r="AE931" s="61"/>
      <c r="AF931" s="61"/>
      <c r="AG931" s="61"/>
      <c r="AH931" s="61"/>
      <c r="AI931" s="61"/>
      <c r="AJ931" s="61"/>
      <c r="AK931" s="61"/>
      <c r="AL931" s="61"/>
      <c r="AM931" s="61"/>
      <c r="AN931" s="61"/>
      <c r="AO931" s="61"/>
      <c r="AP931" s="61"/>
      <c r="AQ931" s="61"/>
      <c r="AR931" s="61"/>
      <c r="AS931" s="61"/>
      <c r="AT931" s="61"/>
      <c r="AU931" s="61"/>
      <c r="AV931" s="61"/>
      <c r="AW931" s="61"/>
      <c r="AX931" s="61"/>
      <c r="AY931" s="61"/>
      <c r="AZ931" s="61"/>
      <c r="BA931" s="61"/>
      <c r="BB931" s="61"/>
      <c r="BC931" s="61"/>
      <c r="BD931" s="61"/>
      <c r="BE931" s="61"/>
      <c r="BF931" s="61"/>
      <c r="BG931" s="61"/>
      <c r="BH931" s="61"/>
      <c r="BI931" s="61"/>
      <c r="BJ931" s="61"/>
      <c r="BK931" s="61"/>
      <c r="BL931" s="61"/>
      <c r="BM931" s="61"/>
      <c r="BN931" s="61"/>
      <c r="BO931" s="61"/>
      <c r="BP931" s="61"/>
      <c r="BQ931" s="61"/>
      <c r="BR931" s="61"/>
      <c r="BS931" s="61"/>
      <c r="BT931" s="61"/>
      <c r="BU931" s="61"/>
      <c r="BV931" s="61"/>
      <c r="BW931" s="61"/>
      <c r="BX931" s="61"/>
      <c r="BY931" s="61"/>
      <c r="BZ931" s="61"/>
      <c r="CA931" s="61"/>
    </row>
    <row r="932" spans="1:79" ht="14" hidden="1">
      <c r="A932" s="61"/>
      <c r="B932" s="61"/>
      <c r="C932" s="61"/>
      <c r="D932" s="61"/>
      <c r="E932" s="61"/>
      <c r="F932" s="61"/>
      <c r="G932" s="61"/>
      <c r="H932" s="61"/>
      <c r="I932" s="61"/>
      <c r="J932" s="61"/>
      <c r="K932" s="61"/>
      <c r="L932" s="61"/>
      <c r="M932" s="61"/>
      <c r="N932" s="61"/>
      <c r="O932" s="61"/>
      <c r="P932" s="61"/>
      <c r="Q932" s="61"/>
      <c r="R932" s="61"/>
      <c r="S932" s="61"/>
      <c r="T932" s="61"/>
      <c r="U932" s="61"/>
      <c r="V932" s="61"/>
      <c r="W932" s="61"/>
      <c r="X932" s="61"/>
      <c r="Y932" s="61"/>
      <c r="Z932" s="61"/>
      <c r="AA932" s="61"/>
      <c r="AB932" s="61"/>
      <c r="AC932" s="61"/>
      <c r="AD932" s="61"/>
      <c r="AE932" s="61"/>
      <c r="AF932" s="61"/>
      <c r="AG932" s="61"/>
      <c r="AH932" s="61"/>
      <c r="AI932" s="61"/>
      <c r="AJ932" s="61"/>
      <c r="AK932" s="61"/>
      <c r="AL932" s="61"/>
      <c r="AM932" s="61"/>
      <c r="AN932" s="61"/>
      <c r="AO932" s="61"/>
      <c r="AP932" s="61"/>
      <c r="AQ932" s="61"/>
      <c r="AR932" s="61"/>
      <c r="AS932" s="61"/>
      <c r="AT932" s="61"/>
      <c r="AU932" s="61"/>
      <c r="AV932" s="61"/>
      <c r="AW932" s="61"/>
      <c r="AX932" s="61"/>
      <c r="AY932" s="61"/>
      <c r="AZ932" s="61"/>
      <c r="BA932" s="61"/>
      <c r="BB932" s="61"/>
      <c r="BC932" s="61"/>
      <c r="BD932" s="61"/>
      <c r="BE932" s="61"/>
      <c r="BF932" s="61"/>
      <c r="BG932" s="61"/>
      <c r="BH932" s="61"/>
      <c r="BI932" s="61"/>
      <c r="BJ932" s="61"/>
      <c r="BK932" s="61"/>
      <c r="BL932" s="61"/>
      <c r="BM932" s="61"/>
      <c r="BN932" s="61"/>
      <c r="BO932" s="61"/>
      <c r="BP932" s="61"/>
      <c r="BQ932" s="61"/>
      <c r="BR932" s="61"/>
      <c r="BS932" s="61"/>
      <c r="BT932" s="61"/>
      <c r="BU932" s="61"/>
      <c r="BV932" s="61"/>
      <c r="BW932" s="61"/>
      <c r="BX932" s="61"/>
      <c r="BY932" s="61"/>
      <c r="BZ932" s="61"/>
      <c r="CA932" s="61"/>
    </row>
    <row r="933" spans="1:79" ht="14" hidden="1">
      <c r="A933" s="61"/>
      <c r="B933" s="61"/>
      <c r="C933" s="61"/>
      <c r="D933" s="61"/>
      <c r="E933" s="61"/>
      <c r="F933" s="61"/>
      <c r="G933" s="61"/>
      <c r="H933" s="61"/>
      <c r="I933" s="61"/>
      <c r="J933" s="61"/>
      <c r="K933" s="61"/>
      <c r="L933" s="61"/>
      <c r="M933" s="61"/>
      <c r="N933" s="61"/>
      <c r="O933" s="61"/>
      <c r="P933" s="61"/>
      <c r="Q933" s="61"/>
      <c r="R933" s="61"/>
      <c r="S933" s="61"/>
      <c r="T933" s="61"/>
      <c r="U933" s="61"/>
      <c r="V933" s="61"/>
      <c r="W933" s="61"/>
      <c r="X933" s="61"/>
      <c r="Y933" s="61"/>
      <c r="Z933" s="61"/>
      <c r="AA933" s="61"/>
      <c r="AB933" s="61"/>
      <c r="AC933" s="61"/>
      <c r="AD933" s="61"/>
      <c r="AE933" s="61"/>
      <c r="AF933" s="61"/>
      <c r="AG933" s="61"/>
      <c r="AH933" s="61"/>
      <c r="AI933" s="61"/>
      <c r="AJ933" s="61"/>
      <c r="AK933" s="61"/>
      <c r="AL933" s="61"/>
      <c r="AM933" s="61"/>
      <c r="AN933" s="61"/>
      <c r="AO933" s="61"/>
      <c r="AP933" s="61"/>
      <c r="AQ933" s="61"/>
      <c r="AR933" s="61"/>
      <c r="AS933" s="61"/>
      <c r="AT933" s="61"/>
      <c r="AU933" s="61"/>
      <c r="AV933" s="61"/>
      <c r="AW933" s="61"/>
      <c r="AX933" s="61"/>
      <c r="AY933" s="61"/>
      <c r="AZ933" s="61"/>
      <c r="BA933" s="61"/>
      <c r="BB933" s="61"/>
      <c r="BC933" s="61"/>
      <c r="BD933" s="61"/>
      <c r="BE933" s="61"/>
      <c r="BF933" s="61"/>
      <c r="BG933" s="61"/>
      <c r="BH933" s="61"/>
      <c r="BI933" s="61"/>
      <c r="BJ933" s="61"/>
      <c r="BK933" s="61"/>
      <c r="BL933" s="61"/>
      <c r="BM933" s="61"/>
      <c r="BN933" s="61"/>
      <c r="BO933" s="61"/>
      <c r="BP933" s="61"/>
      <c r="BQ933" s="61"/>
      <c r="BR933" s="61"/>
      <c r="BS933" s="61"/>
      <c r="BT933" s="61"/>
      <c r="BU933" s="61"/>
      <c r="BV933" s="61"/>
      <c r="BW933" s="61"/>
      <c r="BX933" s="61"/>
      <c r="BY933" s="61"/>
      <c r="BZ933" s="61"/>
      <c r="CA933" s="61"/>
    </row>
    <row r="934" spans="1:79" ht="14" hidden="1">
      <c r="A934" s="61"/>
      <c r="B934" s="61"/>
      <c r="C934" s="61"/>
      <c r="D934" s="61"/>
      <c r="E934" s="61"/>
      <c r="F934" s="61"/>
      <c r="G934" s="61"/>
      <c r="H934" s="61"/>
      <c r="I934" s="61"/>
      <c r="J934" s="61"/>
      <c r="K934" s="61"/>
      <c r="L934" s="61"/>
      <c r="M934" s="61"/>
      <c r="N934" s="61"/>
      <c r="O934" s="61"/>
      <c r="P934" s="61"/>
      <c r="Q934" s="61"/>
      <c r="R934" s="61"/>
      <c r="S934" s="61"/>
      <c r="T934" s="61"/>
      <c r="U934" s="61"/>
      <c r="V934" s="61"/>
      <c r="W934" s="61"/>
      <c r="X934" s="61"/>
      <c r="Y934" s="61"/>
      <c r="Z934" s="61"/>
      <c r="AA934" s="61"/>
      <c r="AB934" s="61"/>
      <c r="AC934" s="61"/>
      <c r="AD934" s="61"/>
      <c r="AE934" s="61"/>
      <c r="AF934" s="61"/>
      <c r="AG934" s="61"/>
      <c r="AH934" s="61"/>
      <c r="AI934" s="61"/>
      <c r="AJ934" s="61"/>
      <c r="AK934" s="61"/>
      <c r="AL934" s="61"/>
      <c r="AM934" s="61"/>
      <c r="AN934" s="61"/>
      <c r="AO934" s="61"/>
      <c r="AP934" s="61"/>
      <c r="AQ934" s="61"/>
      <c r="AR934" s="61"/>
      <c r="AS934" s="61"/>
      <c r="AT934" s="61"/>
      <c r="AU934" s="61"/>
      <c r="AV934" s="61"/>
      <c r="AW934" s="61"/>
      <c r="AX934" s="61"/>
      <c r="AY934" s="61"/>
      <c r="AZ934" s="61"/>
      <c r="BA934" s="61"/>
      <c r="BB934" s="61"/>
      <c r="BC934" s="61"/>
      <c r="BD934" s="61"/>
      <c r="BE934" s="61"/>
      <c r="BF934" s="61"/>
      <c r="BG934" s="61"/>
      <c r="BH934" s="61"/>
      <c r="BI934" s="61"/>
      <c r="BJ934" s="61"/>
      <c r="BK934" s="61"/>
      <c r="BL934" s="61"/>
      <c r="BM934" s="61"/>
      <c r="BN934" s="61"/>
      <c r="BO934" s="61"/>
      <c r="BP934" s="61"/>
      <c r="BQ934" s="61"/>
      <c r="BR934" s="61"/>
      <c r="BS934" s="61"/>
      <c r="BT934" s="61"/>
      <c r="BU934" s="61"/>
      <c r="BV934" s="61"/>
      <c r="BW934" s="61"/>
      <c r="BX934" s="61"/>
      <c r="BY934" s="61"/>
      <c r="BZ934" s="61"/>
      <c r="CA934" s="61"/>
    </row>
    <row r="935" spans="1:79" ht="14" hidden="1">
      <c r="A935" s="61"/>
      <c r="B935" s="61"/>
      <c r="C935" s="61"/>
      <c r="D935" s="61"/>
      <c r="E935" s="61"/>
      <c r="F935" s="61"/>
      <c r="G935" s="61"/>
      <c r="H935" s="61"/>
      <c r="I935" s="61"/>
      <c r="J935" s="61"/>
      <c r="K935" s="61"/>
      <c r="L935" s="61"/>
      <c r="M935" s="61"/>
      <c r="N935" s="61"/>
      <c r="O935" s="61"/>
      <c r="P935" s="61"/>
      <c r="Q935" s="61"/>
      <c r="R935" s="61"/>
      <c r="S935" s="61"/>
      <c r="T935" s="61"/>
      <c r="U935" s="61"/>
      <c r="V935" s="61"/>
      <c r="W935" s="61"/>
      <c r="X935" s="61"/>
      <c r="Y935" s="61"/>
      <c r="Z935" s="61"/>
      <c r="AA935" s="61"/>
      <c r="AB935" s="61"/>
      <c r="AC935" s="61"/>
      <c r="AD935" s="61"/>
      <c r="AE935" s="61"/>
      <c r="AF935" s="61"/>
      <c r="AG935" s="61"/>
      <c r="AH935" s="61"/>
      <c r="AI935" s="61"/>
      <c r="AJ935" s="61"/>
      <c r="AK935" s="61"/>
      <c r="AL935" s="61"/>
      <c r="AM935" s="61"/>
      <c r="AN935" s="61"/>
      <c r="AO935" s="61"/>
      <c r="AP935" s="61"/>
      <c r="AQ935" s="61"/>
      <c r="AR935" s="61"/>
      <c r="AS935" s="61"/>
      <c r="AT935" s="61"/>
      <c r="AU935" s="61"/>
      <c r="AV935" s="61"/>
      <c r="AW935" s="61"/>
      <c r="AX935" s="61"/>
      <c r="AY935" s="61"/>
      <c r="AZ935" s="61"/>
      <c r="BA935" s="61"/>
      <c r="BB935" s="61"/>
      <c r="BC935" s="61"/>
      <c r="BD935" s="61"/>
      <c r="BE935" s="61"/>
      <c r="BF935" s="61"/>
      <c r="BG935" s="61"/>
      <c r="BH935" s="61"/>
      <c r="BI935" s="61"/>
      <c r="BJ935" s="61"/>
      <c r="BK935" s="61"/>
      <c r="BL935" s="61"/>
      <c r="BM935" s="61"/>
      <c r="BN935" s="61"/>
      <c r="BO935" s="61"/>
      <c r="BP935" s="61"/>
      <c r="BQ935" s="61"/>
      <c r="BR935" s="61"/>
      <c r="BS935" s="61"/>
      <c r="BT935" s="61"/>
      <c r="BU935" s="61"/>
      <c r="BV935" s="61"/>
      <c r="BW935" s="61"/>
      <c r="BX935" s="61"/>
      <c r="BY935" s="61"/>
      <c r="BZ935" s="61"/>
      <c r="CA935" s="61"/>
    </row>
    <row r="936" spans="1:79" ht="14" hidden="1">
      <c r="A936" s="61"/>
      <c r="B936" s="61"/>
      <c r="C936" s="61"/>
      <c r="D936" s="61"/>
      <c r="E936" s="61"/>
      <c r="F936" s="61"/>
      <c r="G936" s="61"/>
      <c r="H936" s="61"/>
      <c r="I936" s="61"/>
      <c r="J936" s="61"/>
      <c r="K936" s="61"/>
      <c r="L936" s="61"/>
      <c r="M936" s="61"/>
      <c r="N936" s="61"/>
      <c r="O936" s="61"/>
      <c r="P936" s="61"/>
      <c r="Q936" s="61"/>
      <c r="R936" s="61"/>
      <c r="S936" s="61"/>
      <c r="T936" s="61"/>
      <c r="U936" s="61"/>
      <c r="V936" s="61"/>
      <c r="W936" s="61"/>
      <c r="X936" s="61"/>
      <c r="Y936" s="61"/>
      <c r="Z936" s="61"/>
      <c r="AA936" s="61"/>
      <c r="AB936" s="61"/>
      <c r="AC936" s="61"/>
      <c r="AD936" s="61"/>
      <c r="AE936" s="61"/>
      <c r="AF936" s="61"/>
      <c r="AG936" s="61"/>
      <c r="AH936" s="61"/>
      <c r="AI936" s="61"/>
      <c r="AJ936" s="61"/>
      <c r="AK936" s="61"/>
      <c r="AL936" s="61"/>
      <c r="AM936" s="61"/>
      <c r="AN936" s="61"/>
      <c r="AO936" s="61"/>
      <c r="AP936" s="61"/>
      <c r="AQ936" s="61"/>
      <c r="AR936" s="61"/>
      <c r="AS936" s="61"/>
      <c r="AT936" s="61"/>
      <c r="AU936" s="61"/>
      <c r="AV936" s="61"/>
      <c r="AW936" s="61"/>
      <c r="AX936" s="61"/>
      <c r="AY936" s="61"/>
      <c r="AZ936" s="61"/>
      <c r="BA936" s="61"/>
      <c r="BB936" s="61"/>
      <c r="BC936" s="61"/>
      <c r="BD936" s="61"/>
      <c r="BE936" s="61"/>
      <c r="BF936" s="61"/>
      <c r="BG936" s="61"/>
      <c r="BH936" s="61"/>
      <c r="BI936" s="61"/>
      <c r="BJ936" s="61"/>
      <c r="BK936" s="61"/>
      <c r="BL936" s="61"/>
      <c r="BM936" s="61"/>
      <c r="BN936" s="61"/>
      <c r="BO936" s="61"/>
      <c r="BP936" s="61"/>
      <c r="BQ936" s="61"/>
      <c r="BR936" s="61"/>
      <c r="BS936" s="61"/>
      <c r="BT936" s="61"/>
      <c r="BU936" s="61"/>
      <c r="BV936" s="61"/>
      <c r="BW936" s="61"/>
      <c r="BX936" s="61"/>
      <c r="BY936" s="61"/>
      <c r="BZ936" s="61"/>
      <c r="CA936" s="61"/>
    </row>
    <row r="937" spans="1:79" ht="14" hidden="1">
      <c r="A937" s="61"/>
      <c r="B937" s="61"/>
      <c r="C937" s="61"/>
      <c r="D937" s="61"/>
      <c r="E937" s="61"/>
      <c r="F937" s="61"/>
      <c r="G937" s="61"/>
      <c r="H937" s="61"/>
      <c r="I937" s="61"/>
      <c r="J937" s="61"/>
      <c r="K937" s="61"/>
      <c r="L937" s="61"/>
      <c r="M937" s="61"/>
      <c r="N937" s="61"/>
      <c r="O937" s="61"/>
      <c r="P937" s="61"/>
      <c r="Q937" s="61"/>
      <c r="R937" s="61"/>
      <c r="S937" s="61"/>
      <c r="T937" s="61"/>
      <c r="U937" s="61"/>
      <c r="V937" s="61"/>
      <c r="W937" s="61"/>
      <c r="X937" s="61"/>
      <c r="Y937" s="61"/>
      <c r="Z937" s="61"/>
      <c r="AA937" s="61"/>
      <c r="AB937" s="61"/>
      <c r="AC937" s="61"/>
      <c r="AD937" s="61"/>
      <c r="AE937" s="61"/>
      <c r="AF937" s="61"/>
      <c r="AG937" s="61"/>
      <c r="AH937" s="61"/>
      <c r="AI937" s="61"/>
      <c r="AJ937" s="61"/>
      <c r="AK937" s="61"/>
      <c r="AL937" s="61"/>
      <c r="AM937" s="61"/>
      <c r="AN937" s="61"/>
      <c r="AO937" s="61"/>
      <c r="AP937" s="61"/>
      <c r="AQ937" s="61"/>
      <c r="AR937" s="61"/>
      <c r="AS937" s="61"/>
      <c r="AT937" s="61"/>
      <c r="AU937" s="61"/>
      <c r="AV937" s="61"/>
      <c r="AW937" s="61"/>
      <c r="AX937" s="61"/>
      <c r="AY937" s="61"/>
      <c r="AZ937" s="61"/>
      <c r="BA937" s="61"/>
      <c r="BB937" s="61"/>
      <c r="BC937" s="61"/>
      <c r="BD937" s="61"/>
      <c r="BE937" s="61"/>
      <c r="BF937" s="61"/>
      <c r="BG937" s="61"/>
      <c r="BH937" s="61"/>
      <c r="BI937" s="61"/>
      <c r="BJ937" s="61"/>
      <c r="BK937" s="61"/>
      <c r="BL937" s="61"/>
      <c r="BM937" s="61"/>
      <c r="BN937" s="61"/>
      <c r="BO937" s="61"/>
      <c r="BP937" s="61"/>
      <c r="BQ937" s="61"/>
      <c r="BR937" s="61"/>
      <c r="BS937" s="61"/>
      <c r="BT937" s="61"/>
      <c r="BU937" s="61"/>
      <c r="BV937" s="61"/>
      <c r="BW937" s="61"/>
      <c r="BX937" s="61"/>
      <c r="BY937" s="61"/>
      <c r="BZ937" s="61"/>
      <c r="CA937" s="61"/>
    </row>
    <row r="938" spans="1:79" ht="14" hidden="1">
      <c r="A938" s="61"/>
      <c r="B938" s="61"/>
      <c r="C938" s="61"/>
      <c r="D938" s="61"/>
      <c r="E938" s="61"/>
      <c r="F938" s="61"/>
      <c r="G938" s="61"/>
      <c r="H938" s="61"/>
      <c r="I938" s="61"/>
      <c r="J938" s="61"/>
      <c r="K938" s="61"/>
      <c r="L938" s="61"/>
      <c r="M938" s="61"/>
      <c r="N938" s="61"/>
      <c r="O938" s="61"/>
      <c r="P938" s="61"/>
      <c r="Q938" s="61"/>
      <c r="R938" s="61"/>
      <c r="S938" s="61"/>
      <c r="T938" s="61"/>
      <c r="U938" s="61"/>
      <c r="V938" s="61"/>
      <c r="W938" s="61"/>
      <c r="X938" s="61"/>
      <c r="Y938" s="61"/>
      <c r="Z938" s="61"/>
      <c r="AA938" s="61"/>
      <c r="AB938" s="61"/>
      <c r="AC938" s="61"/>
      <c r="AD938" s="61"/>
      <c r="AE938" s="61"/>
      <c r="AF938" s="61"/>
      <c r="AG938" s="61"/>
      <c r="AH938" s="61"/>
      <c r="AI938" s="61"/>
      <c r="AJ938" s="61"/>
      <c r="AK938" s="61"/>
      <c r="AL938" s="61"/>
      <c r="AM938" s="61"/>
      <c r="AN938" s="61"/>
      <c r="AO938" s="61"/>
      <c r="AP938" s="61"/>
      <c r="AQ938" s="61"/>
      <c r="AR938" s="61"/>
      <c r="AS938" s="61"/>
      <c r="AT938" s="61"/>
      <c r="AU938" s="61"/>
      <c r="AV938" s="61"/>
      <c r="AW938" s="61"/>
      <c r="AX938" s="61"/>
      <c r="AY938" s="61"/>
      <c r="AZ938" s="61"/>
      <c r="BA938" s="61"/>
      <c r="BB938" s="61"/>
      <c r="BC938" s="61"/>
      <c r="BD938" s="61"/>
      <c r="BE938" s="61"/>
      <c r="BF938" s="61"/>
      <c r="BG938" s="61"/>
      <c r="BH938" s="61"/>
      <c r="BI938" s="61"/>
      <c r="BJ938" s="61"/>
      <c r="BK938" s="61"/>
      <c r="BL938" s="61"/>
      <c r="BM938" s="61"/>
      <c r="BN938" s="61"/>
      <c r="BO938" s="61"/>
      <c r="BP938" s="61"/>
      <c r="BQ938" s="61"/>
      <c r="BR938" s="61"/>
      <c r="BS938" s="61"/>
      <c r="BT938" s="61"/>
      <c r="BU938" s="61"/>
      <c r="BV938" s="61"/>
      <c r="BW938" s="61"/>
      <c r="BX938" s="61"/>
      <c r="BY938" s="61"/>
      <c r="BZ938" s="61"/>
      <c r="CA938" s="61"/>
    </row>
    <row r="939" spans="1:79" ht="14" hidden="1">
      <c r="A939" s="61"/>
      <c r="B939" s="61"/>
      <c r="C939" s="61"/>
      <c r="D939" s="61"/>
      <c r="E939" s="61"/>
      <c r="F939" s="61"/>
      <c r="G939" s="61"/>
      <c r="H939" s="61"/>
      <c r="I939" s="61"/>
      <c r="J939" s="61"/>
      <c r="K939" s="61"/>
      <c r="L939" s="61"/>
      <c r="M939" s="61"/>
      <c r="N939" s="61"/>
      <c r="O939" s="61"/>
      <c r="P939" s="61"/>
      <c r="Q939" s="61"/>
      <c r="R939" s="61"/>
      <c r="S939" s="61"/>
      <c r="T939" s="61"/>
      <c r="U939" s="61"/>
      <c r="V939" s="61"/>
      <c r="W939" s="61"/>
      <c r="X939" s="61"/>
      <c r="Y939" s="61"/>
      <c r="Z939" s="61"/>
      <c r="AA939" s="61"/>
      <c r="AB939" s="61"/>
      <c r="AC939" s="61"/>
      <c r="AD939" s="61"/>
      <c r="AE939" s="61"/>
      <c r="AF939" s="61"/>
      <c r="AG939" s="61"/>
      <c r="AH939" s="61"/>
      <c r="AI939" s="61"/>
      <c r="AJ939" s="61"/>
      <c r="AK939" s="61"/>
      <c r="AL939" s="61"/>
      <c r="AM939" s="61"/>
      <c r="AN939" s="61"/>
      <c r="AO939" s="61"/>
      <c r="AP939" s="61"/>
      <c r="AQ939" s="61"/>
      <c r="AR939" s="61"/>
      <c r="AS939" s="61"/>
      <c r="AT939" s="61"/>
      <c r="AU939" s="61"/>
      <c r="AV939" s="61"/>
      <c r="AW939" s="61"/>
      <c r="AX939" s="61"/>
      <c r="AY939" s="61"/>
      <c r="AZ939" s="61"/>
      <c r="BA939" s="61"/>
      <c r="BB939" s="61"/>
      <c r="BC939" s="61"/>
      <c r="BD939" s="61"/>
      <c r="BE939" s="61"/>
      <c r="BF939" s="61"/>
      <c r="BG939" s="61"/>
      <c r="BH939" s="61"/>
      <c r="BI939" s="61"/>
      <c r="BJ939" s="61"/>
      <c r="BK939" s="61"/>
      <c r="BL939" s="61"/>
      <c r="BM939" s="61"/>
      <c r="BN939" s="61"/>
      <c r="BO939" s="61"/>
      <c r="BP939" s="61"/>
      <c r="BQ939" s="61"/>
      <c r="BR939" s="61"/>
      <c r="BS939" s="61"/>
      <c r="BT939" s="61"/>
      <c r="BU939" s="61"/>
      <c r="BV939" s="61"/>
      <c r="BW939" s="61"/>
      <c r="BX939" s="61"/>
      <c r="BY939" s="61"/>
      <c r="BZ939" s="61"/>
      <c r="CA939" s="61"/>
    </row>
    <row r="940" spans="1:79" ht="14" hidden="1">
      <c r="A940" s="61"/>
      <c r="B940" s="61"/>
      <c r="C940" s="61"/>
      <c r="D940" s="61"/>
      <c r="E940" s="61"/>
      <c r="F940" s="61"/>
      <c r="G940" s="61"/>
      <c r="H940" s="61"/>
      <c r="I940" s="61"/>
      <c r="J940" s="61"/>
      <c r="K940" s="61"/>
      <c r="L940" s="61"/>
      <c r="M940" s="61"/>
      <c r="N940" s="61"/>
      <c r="O940" s="61"/>
      <c r="P940" s="61"/>
      <c r="Q940" s="61"/>
      <c r="R940" s="61"/>
      <c r="S940" s="61"/>
      <c r="T940" s="61"/>
      <c r="U940" s="61"/>
      <c r="V940" s="61"/>
      <c r="W940" s="61"/>
      <c r="X940" s="61"/>
      <c r="Y940" s="61"/>
      <c r="Z940" s="61"/>
      <c r="AA940" s="61"/>
      <c r="AB940" s="61"/>
      <c r="AC940" s="61"/>
      <c r="AD940" s="61"/>
      <c r="AE940" s="61"/>
      <c r="AF940" s="61"/>
      <c r="AG940" s="61"/>
      <c r="AH940" s="61"/>
      <c r="AI940" s="61"/>
      <c r="AJ940" s="61"/>
      <c r="AK940" s="61"/>
      <c r="AL940" s="61"/>
      <c r="AM940" s="61"/>
      <c r="AN940" s="61"/>
      <c r="AO940" s="61"/>
      <c r="AP940" s="61"/>
      <c r="AQ940" s="61"/>
      <c r="AR940" s="61"/>
      <c r="AS940" s="61"/>
      <c r="AT940" s="61"/>
      <c r="AU940" s="61"/>
      <c r="AV940" s="61"/>
      <c r="AW940" s="61"/>
      <c r="AX940" s="61"/>
      <c r="AY940" s="61"/>
      <c r="AZ940" s="61"/>
      <c r="BA940" s="61"/>
      <c r="BB940" s="61"/>
      <c r="BC940" s="61"/>
      <c r="BD940" s="61"/>
      <c r="BE940" s="61"/>
      <c r="BF940" s="61"/>
      <c r="BG940" s="61"/>
      <c r="BH940" s="61"/>
      <c r="BI940" s="61"/>
      <c r="BJ940" s="61"/>
      <c r="BK940" s="61"/>
      <c r="BL940" s="61"/>
      <c r="BM940" s="61"/>
      <c r="BN940" s="61"/>
      <c r="BO940" s="61"/>
      <c r="BP940" s="61"/>
      <c r="BQ940" s="61"/>
      <c r="BR940" s="61"/>
      <c r="BS940" s="61"/>
      <c r="BT940" s="61"/>
      <c r="BU940" s="61"/>
      <c r="BV940" s="61"/>
      <c r="BW940" s="61"/>
      <c r="BX940" s="61"/>
      <c r="BY940" s="61"/>
      <c r="BZ940" s="61"/>
      <c r="CA940" s="61"/>
    </row>
    <row r="941" spans="1:79" ht="14" hidden="1">
      <c r="A941" s="61"/>
      <c r="B941" s="61"/>
      <c r="C941" s="61"/>
      <c r="D941" s="61"/>
      <c r="E941" s="61"/>
      <c r="F941" s="61"/>
      <c r="G941" s="61"/>
      <c r="H941" s="61"/>
      <c r="I941" s="61"/>
      <c r="J941" s="61"/>
      <c r="K941" s="61"/>
      <c r="L941" s="61"/>
      <c r="M941" s="61"/>
      <c r="N941" s="61"/>
      <c r="O941" s="61"/>
      <c r="P941" s="61"/>
      <c r="Q941" s="61"/>
      <c r="R941" s="61"/>
      <c r="S941" s="61"/>
      <c r="T941" s="61"/>
      <c r="U941" s="61"/>
      <c r="V941" s="61"/>
      <c r="W941" s="61"/>
      <c r="X941" s="61"/>
      <c r="Y941" s="61"/>
      <c r="Z941" s="61"/>
      <c r="AA941" s="61"/>
      <c r="AB941" s="61"/>
      <c r="AC941" s="61"/>
      <c r="AD941" s="61"/>
      <c r="AE941" s="61"/>
      <c r="AF941" s="61"/>
      <c r="AG941" s="61"/>
      <c r="AH941" s="61"/>
      <c r="AI941" s="61"/>
      <c r="AJ941" s="61"/>
      <c r="AK941" s="61"/>
      <c r="AL941" s="61"/>
      <c r="AM941" s="61"/>
      <c r="AN941" s="61"/>
      <c r="AO941" s="61"/>
      <c r="AP941" s="61"/>
      <c r="AQ941" s="61"/>
      <c r="AR941" s="61"/>
      <c r="AS941" s="61"/>
      <c r="AT941" s="61"/>
      <c r="AU941" s="61"/>
      <c r="AV941" s="61"/>
      <c r="AW941" s="61"/>
      <c r="AX941" s="61"/>
      <c r="AY941" s="61"/>
      <c r="AZ941" s="61"/>
      <c r="BA941" s="61"/>
      <c r="BB941" s="61"/>
      <c r="BC941" s="61"/>
      <c r="BD941" s="61"/>
      <c r="BE941" s="61"/>
      <c r="BF941" s="61"/>
      <c r="BG941" s="61"/>
      <c r="BH941" s="61"/>
      <c r="BI941" s="61"/>
      <c r="BJ941" s="61"/>
      <c r="BK941" s="61"/>
      <c r="BL941" s="61"/>
      <c r="BM941" s="61"/>
      <c r="BN941" s="61"/>
      <c r="BO941" s="61"/>
      <c r="BP941" s="61"/>
      <c r="BQ941" s="61"/>
      <c r="BR941" s="61"/>
      <c r="BS941" s="61"/>
      <c r="BT941" s="61"/>
      <c r="BU941" s="61"/>
      <c r="BV941" s="61"/>
      <c r="BW941" s="61"/>
      <c r="BX941" s="61"/>
      <c r="BY941" s="61"/>
      <c r="BZ941" s="61"/>
      <c r="CA941" s="61"/>
    </row>
    <row r="942" spans="1:79" ht="14" hidden="1">
      <c r="A942" s="61"/>
      <c r="B942" s="61"/>
      <c r="C942" s="61"/>
      <c r="D942" s="61"/>
      <c r="E942" s="61"/>
      <c r="F942" s="61"/>
      <c r="G942" s="61"/>
      <c r="H942" s="61"/>
      <c r="I942" s="61"/>
      <c r="J942" s="61"/>
      <c r="K942" s="61"/>
      <c r="L942" s="61"/>
      <c r="M942" s="61"/>
      <c r="N942" s="61"/>
      <c r="O942" s="61"/>
      <c r="P942" s="61"/>
      <c r="Q942" s="61"/>
      <c r="R942" s="61"/>
      <c r="S942" s="61"/>
      <c r="T942" s="61"/>
      <c r="U942" s="61"/>
      <c r="V942" s="61"/>
      <c r="W942" s="61"/>
      <c r="X942" s="61"/>
      <c r="Y942" s="61"/>
      <c r="Z942" s="61"/>
      <c r="AA942" s="61"/>
      <c r="AB942" s="61"/>
      <c r="AC942" s="61"/>
      <c r="AD942" s="61"/>
      <c r="AE942" s="61"/>
      <c r="AF942" s="61"/>
      <c r="AG942" s="61"/>
      <c r="AH942" s="61"/>
      <c r="AI942" s="61"/>
      <c r="AJ942" s="61"/>
      <c r="AK942" s="61"/>
      <c r="AL942" s="61"/>
      <c r="AM942" s="61"/>
      <c r="AN942" s="61"/>
      <c r="AO942" s="61"/>
      <c r="AP942" s="61"/>
      <c r="AQ942" s="61"/>
      <c r="AR942" s="61"/>
      <c r="AS942" s="61"/>
      <c r="AT942" s="61"/>
      <c r="AU942" s="61"/>
      <c r="AV942" s="61"/>
      <c r="AW942" s="61"/>
      <c r="AX942" s="61"/>
      <c r="AY942" s="61"/>
      <c r="AZ942" s="61"/>
      <c r="BA942" s="61"/>
      <c r="BB942" s="61"/>
      <c r="BC942" s="61"/>
      <c r="BD942" s="61"/>
      <c r="BE942" s="61"/>
      <c r="BF942" s="61"/>
      <c r="BG942" s="61"/>
      <c r="BH942" s="61"/>
      <c r="BI942" s="61"/>
      <c r="BJ942" s="61"/>
      <c r="BK942" s="61"/>
      <c r="BL942" s="61"/>
      <c r="BM942" s="61"/>
      <c r="BN942" s="61"/>
      <c r="BO942" s="61"/>
      <c r="BP942" s="61"/>
      <c r="BQ942" s="61"/>
      <c r="BR942" s="61"/>
      <c r="BS942" s="61"/>
      <c r="BT942" s="61"/>
      <c r="BU942" s="61"/>
      <c r="BV942" s="61"/>
      <c r="BW942" s="61"/>
      <c r="BX942" s="61"/>
      <c r="BY942" s="61"/>
      <c r="BZ942" s="61"/>
      <c r="CA942" s="61"/>
    </row>
    <row r="943" spans="1:79" ht="14" hidden="1">
      <c r="A943" s="61"/>
      <c r="B943" s="61"/>
      <c r="C943" s="61"/>
      <c r="D943" s="61"/>
      <c r="E943" s="61"/>
      <c r="F943" s="61"/>
      <c r="G943" s="61"/>
      <c r="H943" s="61"/>
      <c r="I943" s="61"/>
      <c r="J943" s="61"/>
      <c r="K943" s="61"/>
      <c r="L943" s="61"/>
      <c r="M943" s="61"/>
      <c r="N943" s="61"/>
      <c r="O943" s="61"/>
      <c r="P943" s="61"/>
      <c r="Q943" s="61"/>
      <c r="R943" s="61"/>
      <c r="S943" s="61"/>
      <c r="T943" s="61"/>
      <c r="U943" s="61"/>
      <c r="V943" s="61"/>
      <c r="W943" s="61"/>
      <c r="X943" s="61"/>
      <c r="Y943" s="61"/>
      <c r="Z943" s="61"/>
      <c r="AA943" s="61"/>
      <c r="AB943" s="61"/>
      <c r="AC943" s="61"/>
      <c r="AD943" s="61"/>
      <c r="AE943" s="61"/>
      <c r="AF943" s="61"/>
      <c r="AG943" s="61"/>
      <c r="AH943" s="61"/>
      <c r="AI943" s="61"/>
      <c r="AJ943" s="61"/>
      <c r="AK943" s="61"/>
      <c r="AL943" s="61"/>
      <c r="AM943" s="61"/>
      <c r="AN943" s="61"/>
      <c r="AO943" s="61"/>
      <c r="AP943" s="61"/>
      <c r="AQ943" s="61"/>
      <c r="AR943" s="61"/>
      <c r="AS943" s="61"/>
      <c r="AT943" s="61"/>
      <c r="AU943" s="61"/>
      <c r="AV943" s="61"/>
      <c r="AW943" s="61"/>
      <c r="AX943" s="61"/>
      <c r="AY943" s="61"/>
      <c r="AZ943" s="61"/>
      <c r="BA943" s="61"/>
      <c r="BB943" s="61"/>
      <c r="BC943" s="61"/>
      <c r="BD943" s="61"/>
      <c r="BE943" s="61"/>
      <c r="BF943" s="61"/>
      <c r="BG943" s="61"/>
      <c r="BH943" s="61"/>
      <c r="BI943" s="61"/>
      <c r="BJ943" s="61"/>
      <c r="BK943" s="61"/>
      <c r="BL943" s="61"/>
      <c r="BM943" s="61"/>
      <c r="BN943" s="61"/>
      <c r="BO943" s="61"/>
      <c r="BP943" s="61"/>
      <c r="BQ943" s="61"/>
      <c r="BR943" s="61"/>
      <c r="BS943" s="61"/>
      <c r="BT943" s="61"/>
      <c r="BU943" s="61"/>
      <c r="BV943" s="61"/>
      <c r="BW943" s="61"/>
      <c r="BX943" s="61"/>
      <c r="BY943" s="61"/>
      <c r="BZ943" s="61"/>
      <c r="CA943" s="61"/>
    </row>
    <row r="944" spans="1:79" ht="14" hidden="1">
      <c r="A944" s="61"/>
      <c r="B944" s="61"/>
      <c r="C944" s="61"/>
      <c r="D944" s="61"/>
      <c r="E944" s="61"/>
      <c r="F944" s="61"/>
      <c r="G944" s="61"/>
      <c r="H944" s="61"/>
      <c r="I944" s="61"/>
      <c r="J944" s="61"/>
      <c r="K944" s="61"/>
      <c r="L944" s="61"/>
      <c r="M944" s="61"/>
      <c r="N944" s="61"/>
      <c r="O944" s="61"/>
      <c r="P944" s="61"/>
      <c r="Q944" s="61"/>
      <c r="R944" s="61"/>
      <c r="S944" s="61"/>
      <c r="T944" s="61"/>
      <c r="U944" s="61"/>
      <c r="V944" s="61"/>
      <c r="W944" s="61"/>
      <c r="X944" s="61"/>
      <c r="Y944" s="61"/>
      <c r="Z944" s="61"/>
      <c r="AA944" s="61"/>
      <c r="AB944" s="61"/>
      <c r="AC944" s="61"/>
      <c r="AD944" s="61"/>
      <c r="AE944" s="61"/>
      <c r="AF944" s="61"/>
      <c r="AG944" s="61"/>
      <c r="AH944" s="61"/>
      <c r="AI944" s="61"/>
      <c r="AJ944" s="61"/>
      <c r="AK944" s="61"/>
      <c r="AL944" s="61"/>
      <c r="AM944" s="61"/>
      <c r="AN944" s="61"/>
      <c r="AO944" s="61"/>
      <c r="AP944" s="61"/>
      <c r="AQ944" s="61"/>
      <c r="AR944" s="61"/>
      <c r="AS944" s="61"/>
      <c r="AT944" s="61"/>
      <c r="AU944" s="61"/>
      <c r="AV944" s="61"/>
      <c r="AW944" s="61"/>
      <c r="AX944" s="61"/>
      <c r="AY944" s="61"/>
      <c r="AZ944" s="61"/>
      <c r="BA944" s="61"/>
      <c r="BB944" s="61"/>
      <c r="BC944" s="61"/>
      <c r="BD944" s="61"/>
      <c r="BE944" s="61"/>
      <c r="BF944" s="61"/>
      <c r="BG944" s="61"/>
      <c r="BH944" s="61"/>
      <c r="BI944" s="61"/>
      <c r="BJ944" s="61"/>
      <c r="BK944" s="61"/>
      <c r="BL944" s="61"/>
      <c r="BM944" s="61"/>
      <c r="BN944" s="61"/>
      <c r="BO944" s="61"/>
      <c r="BP944" s="61"/>
      <c r="BQ944" s="61"/>
      <c r="BR944" s="61"/>
      <c r="BS944" s="61"/>
      <c r="BT944" s="61"/>
      <c r="BU944" s="61"/>
      <c r="BV944" s="61"/>
      <c r="BW944" s="61"/>
      <c r="BX944" s="61"/>
      <c r="BY944" s="61"/>
      <c r="BZ944" s="61"/>
      <c r="CA944" s="61"/>
    </row>
    <row r="945" spans="1:79" ht="14" hidden="1">
      <c r="A945" s="61"/>
      <c r="B945" s="61"/>
      <c r="C945" s="61"/>
      <c r="D945" s="61"/>
      <c r="E945" s="61"/>
      <c r="F945" s="61"/>
      <c r="G945" s="61"/>
      <c r="H945" s="61"/>
      <c r="I945" s="61"/>
      <c r="J945" s="61"/>
      <c r="K945" s="61"/>
      <c r="L945" s="61"/>
      <c r="M945" s="61"/>
      <c r="N945" s="61"/>
      <c r="O945" s="61"/>
      <c r="P945" s="61"/>
      <c r="Q945" s="61"/>
      <c r="R945" s="61"/>
      <c r="S945" s="61"/>
      <c r="T945" s="61"/>
      <c r="U945" s="61"/>
      <c r="V945" s="61"/>
      <c r="W945" s="61"/>
      <c r="X945" s="61"/>
      <c r="Y945" s="61"/>
      <c r="Z945" s="61"/>
      <c r="AA945" s="61"/>
      <c r="AB945" s="61"/>
      <c r="AC945" s="61"/>
      <c r="AD945" s="61"/>
      <c r="AE945" s="61"/>
      <c r="AF945" s="61"/>
      <c r="AG945" s="61"/>
      <c r="AH945" s="61"/>
      <c r="AI945" s="61"/>
      <c r="AJ945" s="61"/>
      <c r="AK945" s="61"/>
      <c r="AL945" s="61"/>
      <c r="AM945" s="61"/>
      <c r="AN945" s="61"/>
      <c r="AO945" s="61"/>
      <c r="AP945" s="61"/>
      <c r="AQ945" s="61"/>
      <c r="AR945" s="61"/>
      <c r="AS945" s="61"/>
      <c r="AT945" s="61"/>
      <c r="AU945" s="61"/>
      <c r="AV945" s="61"/>
      <c r="AW945" s="61"/>
      <c r="AX945" s="61"/>
      <c r="AY945" s="61"/>
      <c r="AZ945" s="61"/>
      <c r="BA945" s="61"/>
      <c r="BB945" s="61"/>
      <c r="BC945" s="61"/>
      <c r="BD945" s="61"/>
      <c r="BE945" s="61"/>
      <c r="BF945" s="61"/>
      <c r="BG945" s="61"/>
      <c r="BH945" s="61"/>
      <c r="BI945" s="61"/>
      <c r="BJ945" s="61"/>
      <c r="BK945" s="61"/>
      <c r="BL945" s="61"/>
      <c r="BM945" s="61"/>
      <c r="BN945" s="61"/>
      <c r="BO945" s="61"/>
      <c r="BP945" s="61"/>
      <c r="BQ945" s="61"/>
      <c r="BR945" s="61"/>
      <c r="BS945" s="61"/>
      <c r="BT945" s="61"/>
      <c r="BU945" s="61"/>
      <c r="BV945" s="61"/>
      <c r="BW945" s="61"/>
      <c r="BX945" s="61"/>
      <c r="BY945" s="61"/>
      <c r="BZ945" s="61"/>
      <c r="CA945" s="61"/>
    </row>
    <row r="946" spans="1:79" ht="14" hidden="1">
      <c r="A946" s="61"/>
      <c r="B946" s="61"/>
      <c r="C946" s="61"/>
      <c r="D946" s="61"/>
      <c r="E946" s="61"/>
      <c r="F946" s="61"/>
      <c r="G946" s="61"/>
      <c r="H946" s="61"/>
      <c r="I946" s="61"/>
      <c r="J946" s="61"/>
      <c r="K946" s="61"/>
      <c r="L946" s="61"/>
      <c r="M946" s="61"/>
      <c r="N946" s="61"/>
      <c r="O946" s="61"/>
      <c r="P946" s="61"/>
      <c r="Q946" s="61"/>
      <c r="R946" s="61"/>
      <c r="S946" s="61"/>
      <c r="T946" s="61"/>
      <c r="U946" s="61"/>
      <c r="V946" s="61"/>
      <c r="W946" s="61"/>
      <c r="X946" s="61"/>
      <c r="Y946" s="61"/>
      <c r="Z946" s="61"/>
      <c r="AA946" s="61"/>
      <c r="AB946" s="61"/>
      <c r="AC946" s="61"/>
      <c r="AD946" s="61"/>
      <c r="AE946" s="61"/>
      <c r="AF946" s="61"/>
      <c r="AG946" s="61"/>
      <c r="AH946" s="61"/>
      <c r="AI946" s="61"/>
      <c r="AJ946" s="61"/>
      <c r="AK946" s="61"/>
      <c r="AL946" s="61"/>
      <c r="AM946" s="61"/>
      <c r="AN946" s="61"/>
      <c r="AO946" s="61"/>
      <c r="AP946" s="61"/>
      <c r="AQ946" s="61"/>
      <c r="AR946" s="61"/>
      <c r="AS946" s="61"/>
      <c r="AT946" s="61"/>
      <c r="AU946" s="61"/>
      <c r="AV946" s="61"/>
      <c r="AW946" s="61"/>
      <c r="AX946" s="61"/>
      <c r="AY946" s="61"/>
      <c r="AZ946" s="61"/>
      <c r="BA946" s="61"/>
      <c r="BB946" s="61"/>
      <c r="BC946" s="61"/>
      <c r="BD946" s="61"/>
      <c r="BE946" s="61"/>
      <c r="BF946" s="61"/>
      <c r="BG946" s="61"/>
      <c r="BH946" s="61"/>
      <c r="BI946" s="61"/>
      <c r="BJ946" s="61"/>
      <c r="BK946" s="61"/>
      <c r="BL946" s="61"/>
      <c r="BM946" s="61"/>
      <c r="BN946" s="61"/>
      <c r="BO946" s="61"/>
      <c r="BP946" s="61"/>
      <c r="BQ946" s="61"/>
      <c r="BR946" s="61"/>
      <c r="BS946" s="61"/>
      <c r="BT946" s="61"/>
      <c r="BU946" s="61"/>
      <c r="BV946" s="61"/>
      <c r="BW946" s="61"/>
      <c r="BX946" s="61"/>
      <c r="BY946" s="61"/>
      <c r="BZ946" s="61"/>
      <c r="CA946" s="61"/>
    </row>
    <row r="947" spans="1:79" ht="14" hidden="1">
      <c r="A947" s="61"/>
      <c r="B947" s="61"/>
      <c r="C947" s="61"/>
      <c r="D947" s="61"/>
      <c r="E947" s="61"/>
      <c r="F947" s="61"/>
      <c r="G947" s="61"/>
      <c r="H947" s="61"/>
      <c r="I947" s="61"/>
      <c r="J947" s="61"/>
      <c r="K947" s="61"/>
      <c r="L947" s="61"/>
      <c r="M947" s="61"/>
      <c r="N947" s="61"/>
      <c r="O947" s="61"/>
      <c r="P947" s="61"/>
      <c r="Q947" s="61"/>
      <c r="R947" s="61"/>
      <c r="S947" s="61"/>
      <c r="T947" s="61"/>
      <c r="U947" s="61"/>
      <c r="V947" s="61"/>
      <c r="W947" s="61"/>
      <c r="X947" s="61"/>
      <c r="Y947" s="61"/>
      <c r="Z947" s="61"/>
      <c r="AA947" s="61"/>
      <c r="AB947" s="61"/>
      <c r="AC947" s="61"/>
      <c r="AD947" s="61"/>
      <c r="AE947" s="61"/>
      <c r="AF947" s="61"/>
      <c r="AG947" s="61"/>
      <c r="AH947" s="61"/>
      <c r="AI947" s="61"/>
      <c r="AJ947" s="61"/>
      <c r="AK947" s="61"/>
      <c r="AL947" s="61"/>
      <c r="AM947" s="61"/>
      <c r="AN947" s="61"/>
      <c r="AO947" s="61"/>
      <c r="AP947" s="61"/>
      <c r="AQ947" s="61"/>
      <c r="AR947" s="61"/>
      <c r="AS947" s="61"/>
      <c r="AT947" s="61"/>
      <c r="AU947" s="61"/>
      <c r="AV947" s="61"/>
      <c r="AW947" s="61"/>
      <c r="AX947" s="61"/>
      <c r="AY947" s="61"/>
      <c r="AZ947" s="61"/>
      <c r="BA947" s="61"/>
      <c r="BB947" s="61"/>
      <c r="BC947" s="61"/>
      <c r="BD947" s="61"/>
      <c r="BE947" s="61"/>
      <c r="BF947" s="61"/>
      <c r="BG947" s="61"/>
      <c r="BH947" s="61"/>
      <c r="BI947" s="61"/>
      <c r="BJ947" s="61"/>
      <c r="BK947" s="61"/>
      <c r="BL947" s="61"/>
      <c r="BM947" s="61"/>
      <c r="BN947" s="61"/>
      <c r="BO947" s="61"/>
      <c r="BP947" s="61"/>
      <c r="BQ947" s="61"/>
      <c r="BR947" s="61"/>
      <c r="BS947" s="61"/>
      <c r="BT947" s="61"/>
      <c r="BU947" s="61"/>
      <c r="BV947" s="61"/>
      <c r="BW947" s="61"/>
      <c r="BX947" s="61"/>
      <c r="BY947" s="61"/>
      <c r="BZ947" s="61"/>
      <c r="CA947" s="61"/>
    </row>
    <row r="948" spans="1:79" ht="14" hidden="1">
      <c r="A948" s="61"/>
      <c r="B948" s="61"/>
      <c r="C948" s="61"/>
      <c r="D948" s="61"/>
      <c r="E948" s="61"/>
      <c r="F948" s="61"/>
      <c r="G948" s="61"/>
      <c r="H948" s="61"/>
      <c r="I948" s="61"/>
      <c r="J948" s="61"/>
      <c r="K948" s="61"/>
      <c r="L948" s="61"/>
      <c r="M948" s="61"/>
      <c r="N948" s="61"/>
      <c r="O948" s="61"/>
      <c r="P948" s="61"/>
      <c r="Q948" s="61"/>
      <c r="R948" s="61"/>
      <c r="S948" s="61"/>
      <c r="T948" s="61"/>
      <c r="U948" s="61"/>
      <c r="V948" s="61"/>
      <c r="W948" s="61"/>
      <c r="X948" s="61"/>
      <c r="Y948" s="61"/>
      <c r="Z948" s="61"/>
      <c r="AA948" s="61"/>
      <c r="AB948" s="61"/>
      <c r="AC948" s="61"/>
      <c r="AD948" s="61"/>
      <c r="AE948" s="61"/>
      <c r="AF948" s="61"/>
      <c r="AG948" s="61"/>
      <c r="AH948" s="61"/>
      <c r="AI948" s="61"/>
      <c r="AJ948" s="61"/>
      <c r="AK948" s="61"/>
      <c r="AL948" s="61"/>
      <c r="AM948" s="61"/>
      <c r="AN948" s="61"/>
      <c r="AO948" s="61"/>
      <c r="AP948" s="61"/>
      <c r="AQ948" s="61"/>
      <c r="AR948" s="61"/>
      <c r="AS948" s="61"/>
      <c r="AT948" s="61"/>
      <c r="AU948" s="61"/>
      <c r="AV948" s="61"/>
      <c r="AW948" s="61"/>
      <c r="AX948" s="61"/>
      <c r="AY948" s="61"/>
      <c r="AZ948" s="61"/>
      <c r="BA948" s="61"/>
      <c r="BB948" s="61"/>
      <c r="BC948" s="61"/>
      <c r="BD948" s="61"/>
      <c r="BE948" s="61"/>
      <c r="BF948" s="61"/>
      <c r="BG948" s="61"/>
      <c r="BH948" s="61"/>
      <c r="BI948" s="61"/>
      <c r="BJ948" s="61"/>
      <c r="BK948" s="61"/>
      <c r="BL948" s="61"/>
      <c r="BM948" s="61"/>
      <c r="BN948" s="61"/>
      <c r="BO948" s="61"/>
      <c r="BP948" s="61"/>
      <c r="BQ948" s="61"/>
      <c r="BR948" s="61"/>
      <c r="BS948" s="61"/>
      <c r="BT948" s="61"/>
      <c r="BU948" s="61"/>
      <c r="BV948" s="61"/>
      <c r="BW948" s="61"/>
      <c r="BX948" s="61"/>
      <c r="BY948" s="61"/>
      <c r="BZ948" s="61"/>
      <c r="CA948" s="61"/>
    </row>
    <row r="949" spans="1:79" ht="14" hidden="1">
      <c r="A949" s="61"/>
      <c r="B949" s="61"/>
      <c r="C949" s="61"/>
      <c r="D949" s="61"/>
      <c r="E949" s="61"/>
      <c r="F949" s="61"/>
      <c r="G949" s="61"/>
      <c r="H949" s="61"/>
      <c r="I949" s="61"/>
      <c r="J949" s="61"/>
      <c r="K949" s="61"/>
      <c r="L949" s="61"/>
      <c r="M949" s="61"/>
      <c r="N949" s="61"/>
      <c r="O949" s="61"/>
      <c r="P949" s="61"/>
      <c r="Q949" s="61"/>
      <c r="R949" s="61"/>
      <c r="S949" s="61"/>
      <c r="T949" s="61"/>
      <c r="U949" s="61"/>
      <c r="V949" s="61"/>
      <c r="W949" s="61"/>
      <c r="X949" s="61"/>
      <c r="Y949" s="61"/>
      <c r="Z949" s="61"/>
      <c r="AA949" s="61"/>
      <c r="AB949" s="61"/>
      <c r="AC949" s="61"/>
      <c r="AD949" s="61"/>
      <c r="AE949" s="61"/>
      <c r="AF949" s="61"/>
      <c r="AG949" s="61"/>
      <c r="AH949" s="61"/>
      <c r="AI949" s="61"/>
      <c r="AJ949" s="61"/>
      <c r="AK949" s="61"/>
      <c r="AL949" s="61"/>
      <c r="AM949" s="61"/>
      <c r="AN949" s="61"/>
      <c r="AO949" s="61"/>
      <c r="AP949" s="61"/>
      <c r="AQ949" s="61"/>
      <c r="AR949" s="61"/>
      <c r="AS949" s="61"/>
      <c r="AT949" s="61"/>
      <c r="AU949" s="61"/>
      <c r="AV949" s="61"/>
      <c r="AW949" s="61"/>
      <c r="AX949" s="61"/>
      <c r="AY949" s="61"/>
      <c r="AZ949" s="61"/>
      <c r="BA949" s="61"/>
      <c r="BB949" s="61"/>
      <c r="BC949" s="61"/>
      <c r="BD949" s="61"/>
      <c r="BE949" s="61"/>
      <c r="BF949" s="61"/>
      <c r="BG949" s="61"/>
      <c r="BH949" s="61"/>
      <c r="BI949" s="61"/>
      <c r="BJ949" s="61"/>
      <c r="BK949" s="61"/>
      <c r="BL949" s="61"/>
      <c r="BM949" s="61"/>
      <c r="BN949" s="61"/>
      <c r="BO949" s="61"/>
      <c r="BP949" s="61"/>
      <c r="BQ949" s="61"/>
      <c r="BR949" s="61"/>
      <c r="BS949" s="61"/>
      <c r="BT949" s="61"/>
      <c r="BU949" s="61"/>
      <c r="BV949" s="61"/>
      <c r="BW949" s="61"/>
      <c r="BX949" s="61"/>
      <c r="BY949" s="61"/>
      <c r="BZ949" s="61"/>
      <c r="CA949" s="61"/>
    </row>
    <row r="950" spans="1:79" ht="14" hidden="1">
      <c r="A950" s="61"/>
      <c r="B950" s="61"/>
      <c r="C950" s="61"/>
      <c r="D950" s="61"/>
      <c r="E950" s="61"/>
      <c r="F950" s="61"/>
      <c r="G950" s="61"/>
      <c r="H950" s="61"/>
      <c r="I950" s="61"/>
      <c r="J950" s="61"/>
      <c r="K950" s="61"/>
      <c r="L950" s="61"/>
      <c r="M950" s="61"/>
      <c r="N950" s="61"/>
      <c r="O950" s="61"/>
      <c r="P950" s="61"/>
      <c r="Q950" s="61"/>
      <c r="R950" s="61"/>
      <c r="S950" s="61"/>
      <c r="T950" s="61"/>
      <c r="U950" s="61"/>
      <c r="V950" s="61"/>
      <c r="W950" s="61"/>
      <c r="X950" s="61"/>
      <c r="Y950" s="61"/>
      <c r="Z950" s="61"/>
      <c r="AA950" s="61"/>
      <c r="AB950" s="61"/>
      <c r="AC950" s="61"/>
      <c r="AD950" s="61"/>
      <c r="AE950" s="61"/>
      <c r="AF950" s="61"/>
      <c r="AG950" s="61"/>
      <c r="AH950" s="61"/>
      <c r="AI950" s="61"/>
      <c r="AJ950" s="61"/>
      <c r="AK950" s="61"/>
      <c r="AL950" s="61"/>
      <c r="AM950" s="61"/>
      <c r="AN950" s="61"/>
      <c r="AO950" s="61"/>
      <c r="AP950" s="61"/>
      <c r="AQ950" s="61"/>
      <c r="AR950" s="61"/>
      <c r="AS950" s="61"/>
      <c r="AT950" s="61"/>
      <c r="AU950" s="61"/>
      <c r="AV950" s="61"/>
      <c r="AW950" s="61"/>
      <c r="AX950" s="61"/>
      <c r="AY950" s="61"/>
      <c r="AZ950" s="61"/>
      <c r="BA950" s="61"/>
      <c r="BB950" s="61"/>
      <c r="BC950" s="61"/>
      <c r="BD950" s="61"/>
      <c r="BE950" s="61"/>
      <c r="BF950" s="61"/>
      <c r="BG950" s="61"/>
      <c r="BH950" s="61"/>
      <c r="BI950" s="61"/>
      <c r="BJ950" s="61"/>
      <c r="BK950" s="61"/>
      <c r="BL950" s="61"/>
      <c r="BM950" s="61"/>
      <c r="BN950" s="61"/>
      <c r="BO950" s="61"/>
      <c r="BP950" s="61"/>
      <c r="BQ950" s="61"/>
      <c r="BR950" s="61"/>
      <c r="BS950" s="61"/>
      <c r="BT950" s="61"/>
      <c r="BU950" s="61"/>
      <c r="BV950" s="61"/>
      <c r="BW950" s="61"/>
      <c r="BX950" s="61"/>
      <c r="BY950" s="61"/>
      <c r="BZ950" s="61"/>
      <c r="CA950" s="61"/>
    </row>
    <row r="951" spans="1:79" ht="14" hidden="1">
      <c r="A951" s="61"/>
      <c r="B951" s="61"/>
      <c r="C951" s="61"/>
      <c r="D951" s="61"/>
      <c r="E951" s="61"/>
      <c r="F951" s="61"/>
      <c r="G951" s="61"/>
      <c r="H951" s="61"/>
      <c r="I951" s="61"/>
      <c r="J951" s="61"/>
      <c r="K951" s="61"/>
      <c r="L951" s="61"/>
      <c r="M951" s="61"/>
      <c r="N951" s="61"/>
      <c r="O951" s="61"/>
      <c r="P951" s="61"/>
      <c r="Q951" s="61"/>
      <c r="R951" s="61"/>
      <c r="S951" s="61"/>
      <c r="T951" s="61"/>
      <c r="U951" s="61"/>
      <c r="V951" s="61"/>
      <c r="W951" s="61"/>
      <c r="X951" s="61"/>
      <c r="Y951" s="61"/>
      <c r="Z951" s="61"/>
      <c r="AA951" s="61"/>
      <c r="AB951" s="61"/>
      <c r="AC951" s="61"/>
      <c r="AD951" s="61"/>
      <c r="AE951" s="61"/>
      <c r="AF951" s="61"/>
      <c r="AG951" s="61"/>
      <c r="AH951" s="61"/>
      <c r="AI951" s="61"/>
      <c r="AJ951" s="61"/>
      <c r="AK951" s="61"/>
      <c r="AL951" s="61"/>
      <c r="AM951" s="61"/>
      <c r="AN951" s="61"/>
      <c r="AO951" s="61"/>
      <c r="AP951" s="61"/>
      <c r="AQ951" s="61"/>
      <c r="AR951" s="61"/>
      <c r="AS951" s="61"/>
      <c r="AT951" s="61"/>
      <c r="AU951" s="61"/>
      <c r="AV951" s="61"/>
      <c r="AW951" s="61"/>
      <c r="AX951" s="61"/>
      <c r="AY951" s="61"/>
      <c r="AZ951" s="61"/>
      <c r="BA951" s="61"/>
      <c r="BB951" s="61"/>
      <c r="BC951" s="61"/>
      <c r="BD951" s="61"/>
      <c r="BE951" s="61"/>
      <c r="BF951" s="61"/>
      <c r="BG951" s="61"/>
      <c r="BH951" s="61"/>
      <c r="BI951" s="61"/>
      <c r="BJ951" s="61"/>
      <c r="BK951" s="61"/>
      <c r="BL951" s="61"/>
      <c r="BM951" s="61"/>
      <c r="BN951" s="61"/>
      <c r="BO951" s="61"/>
      <c r="BP951" s="61"/>
      <c r="BQ951" s="61"/>
      <c r="BR951" s="61"/>
      <c r="BS951" s="61"/>
      <c r="BT951" s="61"/>
      <c r="BU951" s="61"/>
      <c r="BV951" s="61"/>
      <c r="BW951" s="61"/>
      <c r="BX951" s="61"/>
      <c r="BY951" s="61"/>
      <c r="BZ951" s="61"/>
      <c r="CA951" s="61"/>
    </row>
    <row r="952" spans="1:79" ht="14" hidden="1">
      <c r="A952" s="61"/>
      <c r="B952" s="61"/>
      <c r="C952" s="61"/>
      <c r="D952" s="61"/>
      <c r="E952" s="61"/>
      <c r="F952" s="61"/>
      <c r="G952" s="61"/>
      <c r="H952" s="61"/>
      <c r="I952" s="61"/>
      <c r="J952" s="61"/>
      <c r="K952" s="61"/>
      <c r="L952" s="61"/>
      <c r="M952" s="61"/>
      <c r="N952" s="61"/>
      <c r="O952" s="61"/>
      <c r="P952" s="61"/>
      <c r="Q952" s="61"/>
      <c r="R952" s="61"/>
      <c r="S952" s="61"/>
      <c r="T952" s="61"/>
      <c r="U952" s="61"/>
      <c r="V952" s="61"/>
      <c r="W952" s="61"/>
      <c r="X952" s="61"/>
      <c r="Y952" s="61"/>
      <c r="Z952" s="61"/>
      <c r="AA952" s="61"/>
      <c r="AB952" s="61"/>
      <c r="AC952" s="61"/>
      <c r="AD952" s="61"/>
      <c r="AE952" s="61"/>
      <c r="AF952" s="61"/>
      <c r="AG952" s="61"/>
      <c r="AH952" s="61"/>
      <c r="AI952" s="61"/>
      <c r="AJ952" s="61"/>
      <c r="AK952" s="61"/>
      <c r="AL952" s="61"/>
      <c r="AM952" s="61"/>
      <c r="AN952" s="61"/>
      <c r="AO952" s="61"/>
      <c r="AP952" s="61"/>
      <c r="AQ952" s="61"/>
      <c r="AR952" s="61"/>
      <c r="AS952" s="61"/>
      <c r="AT952" s="61"/>
      <c r="AU952" s="61"/>
      <c r="AV952" s="61"/>
      <c r="AW952" s="61"/>
      <c r="AX952" s="61"/>
      <c r="AY952" s="61"/>
      <c r="AZ952" s="61"/>
      <c r="BA952" s="61"/>
      <c r="BB952" s="61"/>
      <c r="BC952" s="61"/>
      <c r="BD952" s="61"/>
      <c r="BE952" s="61"/>
      <c r="BF952" s="61"/>
      <c r="BG952" s="61"/>
      <c r="BH952" s="61"/>
      <c r="BI952" s="61"/>
      <c r="BJ952" s="61"/>
      <c r="BK952" s="61"/>
      <c r="BL952" s="61"/>
      <c r="BM952" s="61"/>
      <c r="BN952" s="61"/>
      <c r="BO952" s="61"/>
      <c r="BP952" s="61"/>
      <c r="BQ952" s="61"/>
      <c r="BR952" s="61"/>
      <c r="BS952" s="61"/>
      <c r="BT952" s="61"/>
      <c r="BU952" s="61"/>
      <c r="BV952" s="61"/>
      <c r="BW952" s="61"/>
      <c r="BX952" s="61"/>
      <c r="BY952" s="61"/>
      <c r="BZ952" s="61"/>
      <c r="CA952" s="61"/>
    </row>
    <row r="953" spans="1:79" ht="14" hidden="1">
      <c r="A953" s="61"/>
      <c r="B953" s="61"/>
      <c r="C953" s="61"/>
      <c r="D953" s="61"/>
      <c r="E953" s="61"/>
      <c r="F953" s="61"/>
      <c r="G953" s="61"/>
      <c r="H953" s="61"/>
      <c r="I953" s="61"/>
      <c r="J953" s="61"/>
      <c r="K953" s="61"/>
      <c r="L953" s="61"/>
      <c r="M953" s="61"/>
      <c r="N953" s="61"/>
      <c r="O953" s="61"/>
      <c r="P953" s="61"/>
      <c r="Q953" s="61"/>
      <c r="R953" s="61"/>
      <c r="S953" s="61"/>
      <c r="T953" s="61"/>
      <c r="U953" s="61"/>
      <c r="V953" s="61"/>
      <c r="W953" s="61"/>
      <c r="X953" s="61"/>
      <c r="Y953" s="61"/>
      <c r="Z953" s="61"/>
      <c r="AA953" s="61"/>
      <c r="AB953" s="61"/>
      <c r="AC953" s="61"/>
      <c r="AD953" s="61"/>
      <c r="AE953" s="61"/>
      <c r="AF953" s="61"/>
      <c r="AG953" s="61"/>
      <c r="AH953" s="61"/>
      <c r="AI953" s="61"/>
      <c r="AJ953" s="61"/>
      <c r="AK953" s="61"/>
      <c r="AL953" s="61"/>
      <c r="AM953" s="61"/>
      <c r="AN953" s="61"/>
      <c r="AO953" s="61"/>
      <c r="AP953" s="61"/>
      <c r="AQ953" s="61"/>
      <c r="AR953" s="61"/>
      <c r="AS953" s="61"/>
      <c r="AT953" s="61"/>
      <c r="AU953" s="61"/>
      <c r="AV953" s="61"/>
      <c r="AW953" s="61"/>
      <c r="AX953" s="61"/>
      <c r="AY953" s="61"/>
      <c r="AZ953" s="61"/>
      <c r="BA953" s="61"/>
      <c r="BB953" s="61"/>
      <c r="BC953" s="61"/>
      <c r="BD953" s="61"/>
      <c r="BE953" s="61"/>
      <c r="BF953" s="61"/>
      <c r="BG953" s="61"/>
      <c r="BH953" s="61"/>
      <c r="BI953" s="61"/>
      <c r="BJ953" s="61"/>
      <c r="BK953" s="61"/>
      <c r="BL953" s="61"/>
      <c r="BM953" s="61"/>
      <c r="BN953" s="61"/>
      <c r="BO953" s="61"/>
      <c r="BP953" s="61"/>
      <c r="BQ953" s="61"/>
      <c r="BR953" s="61"/>
      <c r="BS953" s="61"/>
      <c r="BT953" s="61"/>
      <c r="BU953" s="61"/>
      <c r="BV953" s="61"/>
      <c r="BW953" s="61"/>
      <c r="BX953" s="61"/>
      <c r="BY953" s="61"/>
      <c r="BZ953" s="61"/>
      <c r="CA953" s="61"/>
    </row>
    <row r="954" spans="1:79" ht="14" hidden="1">
      <c r="A954" s="61"/>
      <c r="B954" s="61"/>
      <c r="C954" s="61"/>
      <c r="D954" s="61"/>
      <c r="E954" s="61"/>
      <c r="F954" s="61"/>
      <c r="G954" s="61"/>
      <c r="H954" s="61"/>
      <c r="I954" s="61"/>
      <c r="J954" s="61"/>
      <c r="K954" s="61"/>
      <c r="L954" s="61"/>
      <c r="M954" s="61"/>
      <c r="N954" s="61"/>
      <c r="O954" s="61"/>
      <c r="P954" s="61"/>
      <c r="Q954" s="61"/>
      <c r="R954" s="61"/>
      <c r="S954" s="61"/>
      <c r="T954" s="61"/>
      <c r="U954" s="61"/>
      <c r="V954" s="61"/>
      <c r="W954" s="61"/>
      <c r="X954" s="61"/>
      <c r="Y954" s="61"/>
      <c r="Z954" s="61"/>
      <c r="AA954" s="61"/>
      <c r="AB954" s="61"/>
      <c r="AC954" s="61"/>
      <c r="AD954" s="61"/>
      <c r="AE954" s="61"/>
      <c r="AF954" s="61"/>
      <c r="AG954" s="61"/>
      <c r="AH954" s="61"/>
      <c r="AI954" s="61"/>
      <c r="AJ954" s="61"/>
      <c r="AK954" s="61"/>
      <c r="AL954" s="61"/>
      <c r="AM954" s="61"/>
      <c r="AN954" s="61"/>
      <c r="AO954" s="61"/>
      <c r="AP954" s="61"/>
      <c r="AQ954" s="61"/>
      <c r="AR954" s="61"/>
      <c r="AS954" s="61"/>
      <c r="AT954" s="61"/>
      <c r="AU954" s="61"/>
      <c r="AV954" s="61"/>
      <c r="AW954" s="61"/>
      <c r="AX954" s="61"/>
      <c r="AY954" s="61"/>
      <c r="AZ954" s="61"/>
      <c r="BA954" s="61"/>
      <c r="BB954" s="61"/>
      <c r="BC954" s="61"/>
      <c r="BD954" s="61"/>
      <c r="BE954" s="61"/>
      <c r="BF954" s="61"/>
      <c r="BG954" s="61"/>
      <c r="BH954" s="61"/>
      <c r="BI954" s="61"/>
      <c r="BJ954" s="61"/>
      <c r="BK954" s="61"/>
      <c r="BL954" s="61"/>
      <c r="BM954" s="61"/>
      <c r="BN954" s="61"/>
      <c r="BO954" s="61"/>
      <c r="BP954" s="61"/>
      <c r="BQ954" s="61"/>
      <c r="BR954" s="61"/>
      <c r="BS954" s="61"/>
      <c r="BT954" s="61"/>
      <c r="BU954" s="61"/>
      <c r="BV954" s="61"/>
      <c r="BW954" s="61"/>
      <c r="BX954" s="61"/>
      <c r="BY954" s="61"/>
      <c r="BZ954" s="61"/>
      <c r="CA954" s="61"/>
    </row>
    <row r="955" spans="1:79" ht="14" hidden="1">
      <c r="A955" s="61"/>
      <c r="B955" s="61"/>
      <c r="C955" s="61"/>
      <c r="D955" s="61"/>
      <c r="E955" s="61"/>
      <c r="F955" s="61"/>
      <c r="G955" s="61"/>
      <c r="H955" s="61"/>
      <c r="I955" s="61"/>
      <c r="J955" s="61"/>
      <c r="K955" s="61"/>
      <c r="L955" s="61"/>
      <c r="M955" s="61"/>
      <c r="N955" s="61"/>
      <c r="O955" s="61"/>
      <c r="P955" s="61"/>
      <c r="Q955" s="61"/>
      <c r="R955" s="61"/>
      <c r="S955" s="61"/>
      <c r="T955" s="61"/>
      <c r="U955" s="61"/>
      <c r="V955" s="61"/>
      <c r="W955" s="61"/>
      <c r="X955" s="61"/>
      <c r="Y955" s="61"/>
      <c r="Z955" s="61"/>
      <c r="AA955" s="61"/>
      <c r="AB955" s="61"/>
      <c r="AC955" s="61"/>
      <c r="AD955" s="61"/>
      <c r="AE955" s="61"/>
      <c r="AF955" s="61"/>
      <c r="AG955" s="61"/>
      <c r="AH955" s="61"/>
      <c r="AI955" s="61"/>
      <c r="AJ955" s="61"/>
      <c r="AK955" s="61"/>
      <c r="AL955" s="61"/>
      <c r="AM955" s="61"/>
      <c r="AN955" s="61"/>
      <c r="AO955" s="61"/>
      <c r="AP955" s="61"/>
      <c r="AQ955" s="61"/>
      <c r="AR955" s="61"/>
      <c r="AS955" s="61"/>
      <c r="AT955" s="61"/>
      <c r="AU955" s="61"/>
      <c r="AV955" s="61"/>
      <c r="AW955" s="61"/>
      <c r="AX955" s="61"/>
      <c r="AY955" s="61"/>
      <c r="AZ955" s="61"/>
      <c r="BA955" s="61"/>
      <c r="BB955" s="61"/>
      <c r="BC955" s="61"/>
      <c r="BD955" s="61"/>
      <c r="BE955" s="61"/>
      <c r="BF955" s="61"/>
      <c r="BG955" s="61"/>
      <c r="BH955" s="61"/>
      <c r="BI955" s="61"/>
      <c r="BJ955" s="61"/>
      <c r="BK955" s="61"/>
      <c r="BL955" s="61"/>
      <c r="BM955" s="61"/>
      <c r="BN955" s="61"/>
      <c r="BO955" s="61"/>
      <c r="BP955" s="61"/>
      <c r="BQ955" s="61"/>
      <c r="BR955" s="61"/>
      <c r="BS955" s="61"/>
      <c r="BT955" s="61"/>
      <c r="BU955" s="61"/>
      <c r="BV955" s="61"/>
      <c r="BW955" s="61"/>
      <c r="BX955" s="61"/>
      <c r="BY955" s="61"/>
      <c r="BZ955" s="61"/>
      <c r="CA955" s="61"/>
    </row>
    <row r="956" spans="1:79" ht="14" hidden="1">
      <c r="A956" s="61"/>
      <c r="B956" s="61"/>
      <c r="C956" s="61"/>
      <c r="D956" s="61"/>
      <c r="E956" s="61"/>
      <c r="F956" s="61"/>
      <c r="G956" s="61"/>
      <c r="H956" s="61"/>
      <c r="I956" s="61"/>
      <c r="J956" s="61"/>
      <c r="K956" s="61"/>
      <c r="L956" s="61"/>
      <c r="M956" s="61"/>
      <c r="N956" s="61"/>
      <c r="O956" s="61"/>
      <c r="P956" s="61"/>
      <c r="Q956" s="61"/>
      <c r="R956" s="61"/>
      <c r="S956" s="61"/>
      <c r="T956" s="61"/>
      <c r="U956" s="61"/>
      <c r="V956" s="61"/>
      <c r="W956" s="61"/>
      <c r="X956" s="61"/>
      <c r="Y956" s="61"/>
      <c r="Z956" s="61"/>
      <c r="AA956" s="61"/>
      <c r="AB956" s="61"/>
      <c r="AC956" s="61"/>
      <c r="AD956" s="61"/>
      <c r="AE956" s="61"/>
      <c r="AF956" s="61"/>
      <c r="AG956" s="61"/>
      <c r="AH956" s="61"/>
      <c r="AI956" s="61"/>
      <c r="AJ956" s="61"/>
      <c r="AK956" s="61"/>
      <c r="AL956" s="61"/>
      <c r="AM956" s="61"/>
      <c r="AN956" s="61"/>
      <c r="AO956" s="61"/>
      <c r="AP956" s="61"/>
      <c r="AQ956" s="61"/>
      <c r="AR956" s="61"/>
      <c r="AS956" s="61"/>
      <c r="AT956" s="61"/>
      <c r="AU956" s="61"/>
      <c r="AV956" s="61"/>
      <c r="AW956" s="61"/>
      <c r="AX956" s="61"/>
      <c r="AY956" s="61"/>
      <c r="AZ956" s="61"/>
      <c r="BA956" s="61"/>
      <c r="BB956" s="61"/>
      <c r="BC956" s="61"/>
      <c r="BD956" s="61"/>
      <c r="BE956" s="61"/>
      <c r="BF956" s="61"/>
      <c r="BG956" s="61"/>
      <c r="BH956" s="61"/>
      <c r="BI956" s="61"/>
      <c r="BJ956" s="61"/>
      <c r="BK956" s="61"/>
      <c r="BL956" s="61"/>
      <c r="BM956" s="61"/>
      <c r="BN956" s="61"/>
      <c r="BO956" s="61"/>
      <c r="BP956" s="61"/>
      <c r="BQ956" s="61"/>
      <c r="BR956" s="61"/>
      <c r="BS956" s="61"/>
      <c r="BT956" s="61"/>
      <c r="BU956" s="61"/>
      <c r="BV956" s="61"/>
      <c r="BW956" s="61"/>
      <c r="BX956" s="61"/>
      <c r="BY956" s="61"/>
      <c r="BZ956" s="61"/>
      <c r="CA956" s="61"/>
    </row>
    <row r="957" spans="1:79" ht="14" hidden="1">
      <c r="A957" s="61"/>
      <c r="B957" s="61"/>
      <c r="C957" s="61"/>
      <c r="D957" s="61"/>
      <c r="E957" s="61"/>
      <c r="F957" s="61"/>
      <c r="G957" s="61"/>
      <c r="H957" s="61"/>
      <c r="I957" s="61"/>
      <c r="J957" s="61"/>
      <c r="K957" s="61"/>
      <c r="L957" s="61"/>
      <c r="M957" s="61"/>
      <c r="N957" s="61"/>
      <c r="O957" s="61"/>
      <c r="P957" s="61"/>
      <c r="Q957" s="61"/>
      <c r="R957" s="61"/>
      <c r="S957" s="61"/>
      <c r="T957" s="61"/>
      <c r="U957" s="61"/>
      <c r="V957" s="61"/>
      <c r="W957" s="61"/>
      <c r="X957" s="61"/>
      <c r="Y957" s="61"/>
      <c r="Z957" s="61"/>
      <c r="AA957" s="61"/>
      <c r="AB957" s="61"/>
      <c r="AC957" s="61"/>
      <c r="AD957" s="61"/>
      <c r="AE957" s="61"/>
      <c r="AF957" s="61"/>
      <c r="AG957" s="61"/>
      <c r="AH957" s="61"/>
      <c r="AI957" s="61"/>
      <c r="AJ957" s="61"/>
      <c r="AK957" s="61"/>
      <c r="AL957" s="61"/>
      <c r="AM957" s="61"/>
      <c r="AN957" s="61"/>
      <c r="AO957" s="61"/>
      <c r="AP957" s="61"/>
      <c r="AQ957" s="61"/>
      <c r="AR957" s="61"/>
      <c r="AS957" s="61"/>
      <c r="AT957" s="61"/>
      <c r="AU957" s="61"/>
      <c r="AV957" s="61"/>
      <c r="AW957" s="61"/>
      <c r="AX957" s="61"/>
      <c r="AY957" s="61"/>
      <c r="AZ957" s="61"/>
      <c r="BA957" s="61"/>
      <c r="BB957" s="61"/>
      <c r="BC957" s="61"/>
      <c r="BD957" s="61"/>
      <c r="BE957" s="61"/>
      <c r="BF957" s="61"/>
      <c r="BG957" s="61"/>
      <c r="BH957" s="61"/>
      <c r="BI957" s="61"/>
      <c r="BJ957" s="61"/>
      <c r="BK957" s="61"/>
      <c r="BL957" s="61"/>
      <c r="BM957" s="61"/>
      <c r="BN957" s="61"/>
      <c r="BO957" s="61"/>
      <c r="BP957" s="61"/>
      <c r="BQ957" s="61"/>
      <c r="BR957" s="61"/>
      <c r="BS957" s="61"/>
      <c r="BT957" s="61"/>
      <c r="BU957" s="61"/>
      <c r="BV957" s="61"/>
      <c r="BW957" s="61"/>
      <c r="BX957" s="61"/>
      <c r="BY957" s="61"/>
      <c r="BZ957" s="61"/>
      <c r="CA957" s="61"/>
    </row>
    <row r="958" spans="1:79" ht="14" hidden="1">
      <c r="A958" s="61"/>
      <c r="B958" s="61"/>
      <c r="C958" s="61"/>
      <c r="D958" s="61"/>
      <c r="E958" s="61"/>
      <c r="F958" s="61"/>
      <c r="G958" s="61"/>
      <c r="H958" s="61"/>
      <c r="I958" s="61"/>
      <c r="J958" s="61"/>
      <c r="K958" s="61"/>
      <c r="L958" s="61"/>
      <c r="M958" s="61"/>
      <c r="N958" s="61"/>
      <c r="O958" s="61"/>
      <c r="P958" s="61"/>
      <c r="Q958" s="61"/>
      <c r="R958" s="61"/>
      <c r="S958" s="61"/>
      <c r="T958" s="61"/>
      <c r="U958" s="61"/>
      <c r="V958" s="61"/>
      <c r="W958" s="61"/>
      <c r="X958" s="61"/>
      <c r="Y958" s="61"/>
      <c r="Z958" s="61"/>
      <c r="AA958" s="61"/>
      <c r="AB958" s="61"/>
      <c r="AC958" s="61"/>
      <c r="AD958" s="61"/>
      <c r="AE958" s="61"/>
      <c r="AF958" s="61"/>
      <c r="AG958" s="61"/>
      <c r="AH958" s="61"/>
      <c r="AI958" s="61"/>
      <c r="AJ958" s="61"/>
      <c r="AK958" s="61"/>
      <c r="AL958" s="61"/>
      <c r="AM958" s="61"/>
      <c r="AN958" s="61"/>
      <c r="AO958" s="61"/>
      <c r="AP958" s="61"/>
      <c r="AQ958" s="61"/>
      <c r="AR958" s="61"/>
      <c r="AS958" s="61"/>
      <c r="AT958" s="61"/>
      <c r="AU958" s="61"/>
      <c r="AV958" s="61"/>
      <c r="AW958" s="61"/>
      <c r="AX958" s="61"/>
      <c r="AY958" s="61"/>
      <c r="AZ958" s="61"/>
      <c r="BA958" s="61"/>
      <c r="BB958" s="61"/>
      <c r="BC958" s="61"/>
      <c r="BD958" s="61"/>
      <c r="BE958" s="61"/>
      <c r="BF958" s="61"/>
      <c r="BG958" s="61"/>
      <c r="BH958" s="61"/>
      <c r="BI958" s="61"/>
      <c r="BJ958" s="61"/>
      <c r="BK958" s="61"/>
      <c r="BL958" s="61"/>
      <c r="BM958" s="61"/>
      <c r="BN958" s="61"/>
      <c r="BO958" s="61"/>
      <c r="BP958" s="61"/>
      <c r="BQ958" s="61"/>
      <c r="BR958" s="61"/>
      <c r="BS958" s="61"/>
      <c r="BT958" s="61"/>
      <c r="BU958" s="61"/>
      <c r="BV958" s="61"/>
      <c r="BW958" s="61"/>
      <c r="BX958" s="61"/>
      <c r="BY958" s="61"/>
      <c r="BZ958" s="61"/>
      <c r="CA958" s="61"/>
    </row>
    <row r="959" spans="1:79" ht="14" hidden="1">
      <c r="A959" s="61"/>
      <c r="B959" s="61"/>
      <c r="C959" s="61"/>
      <c r="D959" s="61"/>
      <c r="E959" s="61"/>
      <c r="F959" s="61"/>
      <c r="G959" s="61"/>
      <c r="H959" s="61"/>
      <c r="I959" s="61"/>
      <c r="J959" s="61"/>
      <c r="K959" s="61"/>
      <c r="L959" s="61"/>
      <c r="M959" s="61"/>
      <c r="N959" s="61"/>
      <c r="O959" s="61"/>
      <c r="P959" s="61"/>
      <c r="Q959" s="61"/>
      <c r="R959" s="61"/>
      <c r="S959" s="61"/>
      <c r="T959" s="61"/>
      <c r="U959" s="61"/>
      <c r="V959" s="61"/>
      <c r="W959" s="61"/>
      <c r="X959" s="61"/>
      <c r="Y959" s="61"/>
      <c r="Z959" s="61"/>
      <c r="AA959" s="61"/>
      <c r="AB959" s="61"/>
      <c r="AC959" s="61"/>
      <c r="AD959" s="61"/>
      <c r="AE959" s="61"/>
      <c r="AF959" s="61"/>
      <c r="AG959" s="61"/>
      <c r="AH959" s="61"/>
      <c r="AI959" s="61"/>
      <c r="AJ959" s="61"/>
      <c r="AK959" s="61"/>
      <c r="AL959" s="61"/>
      <c r="AM959" s="61"/>
      <c r="AN959" s="61"/>
      <c r="AO959" s="61"/>
      <c r="AP959" s="61"/>
      <c r="AQ959" s="61"/>
      <c r="AR959" s="61"/>
      <c r="AS959" s="61"/>
      <c r="AT959" s="61"/>
      <c r="AU959" s="61"/>
      <c r="AV959" s="61"/>
      <c r="AW959" s="61"/>
      <c r="AX959" s="61"/>
      <c r="AY959" s="61"/>
      <c r="AZ959" s="61"/>
      <c r="BA959" s="61"/>
      <c r="BB959" s="61"/>
      <c r="BC959" s="61"/>
      <c r="BD959" s="61"/>
      <c r="BE959" s="61"/>
      <c r="BF959" s="61"/>
      <c r="BG959" s="61"/>
      <c r="BH959" s="61"/>
      <c r="BI959" s="61"/>
      <c r="BJ959" s="61"/>
      <c r="BK959" s="61"/>
      <c r="BL959" s="61"/>
      <c r="BM959" s="61"/>
      <c r="BN959" s="61"/>
      <c r="BO959" s="61"/>
      <c r="BP959" s="61"/>
      <c r="BQ959" s="61"/>
      <c r="BR959" s="61"/>
      <c r="BS959" s="61"/>
      <c r="BT959" s="61"/>
      <c r="BU959" s="61"/>
      <c r="BV959" s="61"/>
      <c r="BW959" s="61"/>
      <c r="BX959" s="61"/>
      <c r="BY959" s="61"/>
      <c r="BZ959" s="61"/>
      <c r="CA959" s="61"/>
    </row>
    <row r="960" spans="1:79" ht="14" hidden="1">
      <c r="A960" s="61"/>
      <c r="B960" s="61"/>
      <c r="C960" s="61"/>
      <c r="D960" s="61"/>
      <c r="E960" s="61"/>
      <c r="F960" s="61"/>
      <c r="G960" s="61"/>
      <c r="H960" s="61"/>
      <c r="I960" s="61"/>
      <c r="J960" s="61"/>
      <c r="K960" s="61"/>
      <c r="L960" s="61"/>
      <c r="M960" s="61"/>
      <c r="N960" s="61"/>
      <c r="O960" s="61"/>
      <c r="P960" s="61"/>
      <c r="Q960" s="61"/>
      <c r="R960" s="61"/>
      <c r="S960" s="61"/>
      <c r="T960" s="61"/>
      <c r="U960" s="61"/>
      <c r="V960" s="61"/>
      <c r="W960" s="61"/>
      <c r="X960" s="61"/>
      <c r="Y960" s="61"/>
      <c r="Z960" s="61"/>
      <c r="AA960" s="61"/>
      <c r="AB960" s="61"/>
      <c r="AC960" s="61"/>
      <c r="AD960" s="61"/>
      <c r="AE960" s="61"/>
      <c r="AF960" s="61"/>
      <c r="AG960" s="61"/>
      <c r="AH960" s="61"/>
      <c r="AI960" s="61"/>
      <c r="AJ960" s="61"/>
      <c r="AK960" s="61"/>
      <c r="AL960" s="61"/>
      <c r="AM960" s="61"/>
      <c r="AN960" s="61"/>
      <c r="AO960" s="61"/>
      <c r="AP960" s="61"/>
      <c r="AQ960" s="61"/>
      <c r="AR960" s="61"/>
      <c r="AS960" s="61"/>
      <c r="AT960" s="61"/>
      <c r="AU960" s="61"/>
      <c r="AV960" s="61"/>
      <c r="AW960" s="61"/>
      <c r="AX960" s="61"/>
      <c r="AY960" s="61"/>
      <c r="AZ960" s="61"/>
      <c r="BA960" s="61"/>
      <c r="BB960" s="61"/>
      <c r="BC960" s="61"/>
      <c r="BD960" s="61"/>
      <c r="BE960" s="61"/>
      <c r="BF960" s="61"/>
      <c r="BG960" s="61"/>
      <c r="BH960" s="61"/>
      <c r="BI960" s="61"/>
      <c r="BJ960" s="61"/>
      <c r="BK960" s="61"/>
      <c r="BL960" s="61"/>
      <c r="BM960" s="61"/>
      <c r="BN960" s="61"/>
      <c r="BO960" s="61"/>
      <c r="BP960" s="61"/>
      <c r="BQ960" s="61"/>
      <c r="BR960" s="61"/>
      <c r="BS960" s="61"/>
      <c r="BT960" s="61"/>
      <c r="BU960" s="61"/>
      <c r="BV960" s="61"/>
      <c r="BW960" s="61"/>
      <c r="BX960" s="61"/>
      <c r="BY960" s="61"/>
      <c r="BZ960" s="61"/>
      <c r="CA960" s="61"/>
    </row>
    <row r="961" spans="1:79" ht="14" hidden="1">
      <c r="A961" s="61"/>
      <c r="B961" s="61"/>
      <c r="C961" s="61"/>
      <c r="D961" s="61"/>
      <c r="E961" s="61"/>
      <c r="F961" s="61"/>
      <c r="G961" s="61"/>
      <c r="H961" s="61"/>
      <c r="I961" s="61"/>
      <c r="J961" s="61"/>
      <c r="K961" s="61"/>
      <c r="L961" s="61"/>
      <c r="M961" s="61"/>
      <c r="N961" s="61"/>
      <c r="O961" s="61"/>
      <c r="P961" s="61"/>
      <c r="Q961" s="61"/>
      <c r="R961" s="61"/>
      <c r="S961" s="61"/>
      <c r="T961" s="61"/>
      <c r="U961" s="61"/>
      <c r="V961" s="61"/>
      <c r="W961" s="61"/>
      <c r="X961" s="61"/>
      <c r="Y961" s="61"/>
      <c r="Z961" s="61"/>
      <c r="AA961" s="61"/>
      <c r="AB961" s="61"/>
      <c r="AC961" s="61"/>
      <c r="AD961" s="61"/>
      <c r="AE961" s="61"/>
      <c r="AF961" s="61"/>
      <c r="AG961" s="61"/>
      <c r="AH961" s="61"/>
      <c r="AI961" s="61"/>
      <c r="AJ961" s="61"/>
      <c r="AK961" s="61"/>
      <c r="AL961" s="61"/>
      <c r="AM961" s="61"/>
      <c r="AN961" s="61"/>
      <c r="AO961" s="61"/>
      <c r="AP961" s="61"/>
      <c r="AQ961" s="61"/>
      <c r="AR961" s="61"/>
      <c r="AS961" s="61"/>
      <c r="AT961" s="61"/>
      <c r="AU961" s="61"/>
      <c r="AV961" s="61"/>
      <c r="AW961" s="61"/>
      <c r="AX961" s="61"/>
      <c r="AY961" s="61"/>
      <c r="AZ961" s="61"/>
      <c r="BA961" s="61"/>
      <c r="BB961" s="61"/>
      <c r="BC961" s="61"/>
      <c r="BD961" s="61"/>
      <c r="BE961" s="61"/>
      <c r="BF961" s="61"/>
      <c r="BG961" s="61"/>
      <c r="BH961" s="61"/>
      <c r="BI961" s="61"/>
      <c r="BJ961" s="61"/>
      <c r="BK961" s="61"/>
      <c r="BL961" s="61"/>
      <c r="BM961" s="61"/>
      <c r="BN961" s="61"/>
      <c r="BO961" s="61"/>
      <c r="BP961" s="61"/>
      <c r="BQ961" s="61"/>
      <c r="BR961" s="61"/>
      <c r="BS961" s="61"/>
      <c r="BT961" s="61"/>
      <c r="BU961" s="61"/>
      <c r="BV961" s="61"/>
      <c r="BW961" s="61"/>
      <c r="BX961" s="61"/>
      <c r="BY961" s="61"/>
      <c r="BZ961" s="61"/>
      <c r="CA961" s="61"/>
    </row>
    <row r="962" spans="1:79" ht="14" hidden="1">
      <c r="A962" s="61"/>
      <c r="B962" s="61"/>
      <c r="C962" s="61"/>
      <c r="D962" s="61"/>
      <c r="E962" s="61"/>
      <c r="F962" s="61"/>
      <c r="G962" s="61"/>
      <c r="H962" s="61"/>
      <c r="I962" s="61"/>
      <c r="J962" s="61"/>
      <c r="K962" s="61"/>
      <c r="L962" s="61"/>
      <c r="M962" s="61"/>
      <c r="N962" s="61"/>
      <c r="O962" s="61"/>
      <c r="P962" s="61"/>
      <c r="Q962" s="61"/>
      <c r="R962" s="61"/>
      <c r="S962" s="61"/>
      <c r="T962" s="61"/>
      <c r="U962" s="61"/>
      <c r="V962" s="61"/>
      <c r="W962" s="61"/>
      <c r="X962" s="61"/>
      <c r="Y962" s="61"/>
      <c r="Z962" s="61"/>
      <c r="AA962" s="61"/>
      <c r="AB962" s="61"/>
      <c r="AC962" s="61"/>
      <c r="AD962" s="61"/>
      <c r="AE962" s="61"/>
      <c r="AF962" s="61"/>
      <c r="AG962" s="61"/>
      <c r="AH962" s="61"/>
      <c r="AI962" s="61"/>
      <c r="AJ962" s="61"/>
      <c r="AK962" s="61"/>
      <c r="AL962" s="61"/>
      <c r="AM962" s="61"/>
      <c r="AN962" s="61"/>
      <c r="AO962" s="61"/>
      <c r="AP962" s="61"/>
      <c r="AQ962" s="61"/>
      <c r="AR962" s="61"/>
      <c r="AS962" s="61"/>
      <c r="AT962" s="61"/>
      <c r="AU962" s="61"/>
      <c r="AV962" s="61"/>
      <c r="AW962" s="61"/>
      <c r="AX962" s="61"/>
      <c r="AY962" s="61"/>
      <c r="AZ962" s="61"/>
      <c r="BA962" s="61"/>
      <c r="BB962" s="61"/>
      <c r="BC962" s="61"/>
      <c r="BD962" s="61"/>
      <c r="BE962" s="61"/>
      <c r="BF962" s="61"/>
      <c r="BG962" s="61"/>
      <c r="BH962" s="61"/>
      <c r="BI962" s="61"/>
      <c r="BJ962" s="61"/>
      <c r="BK962" s="61"/>
      <c r="BL962" s="61"/>
      <c r="BM962" s="61"/>
      <c r="BN962" s="61"/>
      <c r="BO962" s="61"/>
      <c r="BP962" s="61"/>
      <c r="BQ962" s="61"/>
      <c r="BR962" s="61"/>
      <c r="BS962" s="61"/>
      <c r="BT962" s="61"/>
      <c r="BU962" s="61"/>
      <c r="BV962" s="61"/>
      <c r="BW962" s="61"/>
      <c r="BX962" s="61"/>
      <c r="BY962" s="61"/>
      <c r="BZ962" s="61"/>
      <c r="CA962" s="61"/>
    </row>
    <row r="963" spans="1:79" ht="14" hidden="1">
      <c r="A963" s="61"/>
      <c r="B963" s="61"/>
      <c r="C963" s="61"/>
      <c r="D963" s="61"/>
      <c r="E963" s="61"/>
      <c r="F963" s="61"/>
      <c r="G963" s="61"/>
      <c r="H963" s="61"/>
      <c r="I963" s="61"/>
      <c r="J963" s="61"/>
      <c r="K963" s="61"/>
      <c r="L963" s="61"/>
      <c r="M963" s="61"/>
      <c r="N963" s="61"/>
      <c r="O963" s="61"/>
      <c r="P963" s="61"/>
      <c r="Q963" s="61"/>
      <c r="R963" s="61"/>
      <c r="S963" s="61"/>
      <c r="T963" s="61"/>
      <c r="U963" s="61"/>
      <c r="V963" s="61"/>
      <c r="W963" s="61"/>
      <c r="X963" s="61"/>
      <c r="Y963" s="61"/>
      <c r="Z963" s="61"/>
      <c r="AA963" s="61"/>
      <c r="AB963" s="61"/>
      <c r="AC963" s="61"/>
      <c r="AD963" s="61"/>
      <c r="AE963" s="61"/>
      <c r="AF963" s="61"/>
      <c r="AG963" s="61"/>
      <c r="AH963" s="61"/>
      <c r="AI963" s="61"/>
      <c r="AJ963" s="61"/>
      <c r="AK963" s="61"/>
      <c r="AL963" s="61"/>
      <c r="AM963" s="61"/>
      <c r="AN963" s="61"/>
      <c r="AO963" s="61"/>
      <c r="AP963" s="61"/>
      <c r="AQ963" s="61"/>
      <c r="AR963" s="61"/>
      <c r="AS963" s="61"/>
      <c r="AT963" s="61"/>
      <c r="AU963" s="61"/>
      <c r="AV963" s="61"/>
      <c r="AW963" s="61"/>
      <c r="AX963" s="61"/>
      <c r="AY963" s="61"/>
      <c r="AZ963" s="61"/>
      <c r="BA963" s="61"/>
      <c r="BB963" s="61"/>
      <c r="BC963" s="61"/>
      <c r="BD963" s="61"/>
      <c r="BE963" s="61"/>
      <c r="BF963" s="61"/>
      <c r="BG963" s="61"/>
      <c r="BH963" s="61"/>
      <c r="BI963" s="61"/>
      <c r="BJ963" s="61"/>
      <c r="BK963" s="61"/>
      <c r="BL963" s="61"/>
      <c r="BM963" s="61"/>
      <c r="BN963" s="61"/>
      <c r="BO963" s="61"/>
      <c r="BP963" s="61"/>
      <c r="BQ963" s="61"/>
      <c r="BR963" s="61"/>
      <c r="BS963" s="61"/>
      <c r="BT963" s="61"/>
      <c r="BU963" s="61"/>
      <c r="BV963" s="61"/>
      <c r="BW963" s="61"/>
      <c r="BX963" s="61"/>
      <c r="BY963" s="61"/>
      <c r="BZ963" s="61"/>
      <c r="CA963" s="61"/>
    </row>
    <row r="964" spans="1:79" ht="14" hidden="1">
      <c r="A964" s="61"/>
      <c r="B964" s="61"/>
      <c r="C964" s="61"/>
      <c r="D964" s="61"/>
      <c r="E964" s="61"/>
      <c r="F964" s="61"/>
      <c r="G964" s="61"/>
      <c r="H964" s="61"/>
      <c r="I964" s="61"/>
      <c r="J964" s="61"/>
      <c r="K964" s="61"/>
      <c r="L964" s="61"/>
      <c r="M964" s="61"/>
      <c r="N964" s="61"/>
      <c r="O964" s="61"/>
      <c r="P964" s="61"/>
      <c r="Q964" s="61"/>
      <c r="R964" s="61"/>
      <c r="S964" s="61"/>
      <c r="T964" s="61"/>
      <c r="U964" s="61"/>
      <c r="V964" s="61"/>
      <c r="W964" s="61"/>
      <c r="X964" s="61"/>
      <c r="Y964" s="61"/>
      <c r="Z964" s="61"/>
      <c r="AA964" s="61"/>
      <c r="AB964" s="61"/>
      <c r="AC964" s="61"/>
      <c r="AD964" s="61"/>
      <c r="AE964" s="61"/>
      <c r="AF964" s="61"/>
      <c r="AG964" s="61"/>
      <c r="AH964" s="61"/>
      <c r="AI964" s="61"/>
      <c r="AJ964" s="61"/>
      <c r="AK964" s="61"/>
      <c r="AL964" s="61"/>
      <c r="AM964" s="61"/>
      <c r="AN964" s="61"/>
      <c r="AO964" s="61"/>
      <c r="AP964" s="61"/>
      <c r="AQ964" s="61"/>
      <c r="AR964" s="61"/>
      <c r="AS964" s="61"/>
      <c r="AT964" s="61"/>
      <c r="AU964" s="61"/>
      <c r="AV964" s="61"/>
      <c r="AW964" s="61"/>
      <c r="AX964" s="61"/>
      <c r="AY964" s="61"/>
      <c r="AZ964" s="61"/>
      <c r="BA964" s="61"/>
      <c r="BB964" s="61"/>
      <c r="BC964" s="61"/>
      <c r="BD964" s="61"/>
      <c r="BE964" s="61"/>
      <c r="BF964" s="61"/>
      <c r="BG964" s="61"/>
      <c r="BH964" s="61"/>
      <c r="BI964" s="61"/>
      <c r="BJ964" s="61"/>
      <c r="BK964" s="61"/>
      <c r="BL964" s="61"/>
      <c r="BM964" s="61"/>
      <c r="BN964" s="61"/>
      <c r="BO964" s="61"/>
      <c r="BP964" s="61"/>
      <c r="BQ964" s="61"/>
      <c r="BR964" s="61"/>
      <c r="BS964" s="61"/>
      <c r="BT964" s="61"/>
      <c r="BU964" s="61"/>
      <c r="BV964" s="61"/>
      <c r="BW964" s="61"/>
      <c r="BX964" s="61"/>
      <c r="BY964" s="61"/>
      <c r="BZ964" s="61"/>
      <c r="CA964" s="61"/>
    </row>
    <row r="965" spans="1:79" ht="14" hidden="1">
      <c r="A965" s="61"/>
      <c r="B965" s="61"/>
      <c r="C965" s="61"/>
      <c r="D965" s="61"/>
      <c r="E965" s="61"/>
      <c r="F965" s="61"/>
      <c r="G965" s="61"/>
      <c r="H965" s="61"/>
      <c r="I965" s="61"/>
      <c r="J965" s="61"/>
      <c r="K965" s="61"/>
      <c r="L965" s="61"/>
      <c r="M965" s="61"/>
      <c r="N965" s="61"/>
      <c r="O965" s="61"/>
      <c r="P965" s="61"/>
      <c r="Q965" s="61"/>
      <c r="R965" s="61"/>
      <c r="S965" s="61"/>
      <c r="T965" s="61"/>
      <c r="U965" s="61"/>
      <c r="V965" s="61"/>
      <c r="W965" s="61"/>
      <c r="X965" s="61"/>
      <c r="Y965" s="61"/>
      <c r="Z965" s="61"/>
      <c r="AA965" s="61"/>
      <c r="AB965" s="61"/>
      <c r="AC965" s="61"/>
      <c r="AD965" s="61"/>
      <c r="AE965" s="61"/>
      <c r="AF965" s="61"/>
      <c r="AG965" s="61"/>
      <c r="AH965" s="61"/>
      <c r="AI965" s="61"/>
      <c r="AJ965" s="61"/>
      <c r="AK965" s="61"/>
      <c r="AL965" s="61"/>
      <c r="AM965" s="61"/>
      <c r="AN965" s="61"/>
      <c r="AO965" s="61"/>
      <c r="AP965" s="61"/>
      <c r="AQ965" s="61"/>
      <c r="AR965" s="61"/>
      <c r="AS965" s="61"/>
      <c r="AT965" s="61"/>
      <c r="AU965" s="61"/>
      <c r="AV965" s="61"/>
      <c r="AW965" s="61"/>
      <c r="AX965" s="61"/>
      <c r="AY965" s="61"/>
      <c r="AZ965" s="61"/>
      <c r="BA965" s="61"/>
      <c r="BB965" s="61"/>
      <c r="BC965" s="61"/>
      <c r="BD965" s="61"/>
      <c r="BE965" s="61"/>
      <c r="BF965" s="61"/>
      <c r="BG965" s="61"/>
      <c r="BH965" s="61"/>
      <c r="BI965" s="61"/>
      <c r="BJ965" s="61"/>
      <c r="BK965" s="61"/>
      <c r="BL965" s="61"/>
      <c r="BM965" s="61"/>
      <c r="BN965" s="61"/>
      <c r="BO965" s="61"/>
      <c r="BP965" s="61"/>
      <c r="BQ965" s="61"/>
      <c r="BR965" s="61"/>
      <c r="BS965" s="61"/>
      <c r="BT965" s="61"/>
      <c r="BU965" s="61"/>
      <c r="BV965" s="61"/>
      <c r="BW965" s="61"/>
      <c r="BX965" s="61"/>
      <c r="BY965" s="61"/>
      <c r="BZ965" s="61"/>
      <c r="CA965" s="61"/>
    </row>
    <row r="966" spans="1:79" ht="14" hidden="1">
      <c r="A966" s="61"/>
      <c r="B966" s="61"/>
      <c r="C966" s="61"/>
      <c r="D966" s="61"/>
      <c r="E966" s="61"/>
      <c r="F966" s="61"/>
      <c r="G966" s="61"/>
      <c r="H966" s="61"/>
      <c r="I966" s="61"/>
      <c r="J966" s="61"/>
      <c r="K966" s="61"/>
      <c r="L966" s="61"/>
      <c r="M966" s="61"/>
      <c r="N966" s="61"/>
      <c r="O966" s="61"/>
      <c r="P966" s="61"/>
      <c r="Q966" s="61"/>
      <c r="R966" s="61"/>
      <c r="S966" s="61"/>
      <c r="T966" s="61"/>
      <c r="U966" s="61"/>
      <c r="V966" s="61"/>
      <c r="W966" s="61"/>
      <c r="X966" s="61"/>
      <c r="Y966" s="61"/>
      <c r="Z966" s="61"/>
      <c r="AA966" s="61"/>
      <c r="AB966" s="61"/>
      <c r="AC966" s="61"/>
      <c r="AD966" s="61"/>
      <c r="AE966" s="61"/>
      <c r="AF966" s="61"/>
      <c r="AG966" s="61"/>
      <c r="AH966" s="61"/>
      <c r="AI966" s="61"/>
      <c r="AJ966" s="61"/>
      <c r="AK966" s="61"/>
      <c r="AL966" s="61"/>
      <c r="AM966" s="61"/>
      <c r="AN966" s="61"/>
      <c r="AO966" s="61"/>
      <c r="AP966" s="61"/>
      <c r="AQ966" s="61"/>
      <c r="AR966" s="61"/>
      <c r="AS966" s="61"/>
      <c r="AT966" s="61"/>
      <c r="AU966" s="61"/>
      <c r="AV966" s="61"/>
      <c r="AW966" s="61"/>
      <c r="AX966" s="61"/>
      <c r="AY966" s="61"/>
      <c r="AZ966" s="61"/>
      <c r="BA966" s="61"/>
      <c r="BB966" s="61"/>
      <c r="BC966" s="61"/>
      <c r="BD966" s="61"/>
      <c r="BE966" s="61"/>
      <c r="BF966" s="61"/>
      <c r="BG966" s="61"/>
      <c r="BH966" s="61"/>
      <c r="BI966" s="61"/>
      <c r="BJ966" s="61"/>
      <c r="BK966" s="61"/>
      <c r="BL966" s="61"/>
      <c r="BM966" s="61"/>
      <c r="BN966" s="61"/>
      <c r="BO966" s="61"/>
      <c r="BP966" s="61"/>
      <c r="BQ966" s="61"/>
      <c r="BR966" s="61"/>
      <c r="BS966" s="61"/>
      <c r="BT966" s="61"/>
      <c r="BU966" s="61"/>
      <c r="BV966" s="61"/>
      <c r="BW966" s="61"/>
      <c r="BX966" s="61"/>
      <c r="BY966" s="61"/>
      <c r="BZ966" s="61"/>
      <c r="CA966" s="61"/>
    </row>
    <row r="967" spans="1:79" ht="14" hidden="1">
      <c r="A967" s="61"/>
      <c r="B967" s="61"/>
      <c r="C967" s="61"/>
      <c r="D967" s="61"/>
      <c r="E967" s="61"/>
      <c r="F967" s="61"/>
      <c r="G967" s="61"/>
      <c r="H967" s="61"/>
      <c r="I967" s="61"/>
      <c r="J967" s="61"/>
      <c r="K967" s="61"/>
      <c r="L967" s="61"/>
      <c r="M967" s="61"/>
      <c r="N967" s="61"/>
      <c r="O967" s="61"/>
      <c r="P967" s="61"/>
      <c r="Q967" s="61"/>
      <c r="R967" s="61"/>
      <c r="S967" s="61"/>
      <c r="T967" s="61"/>
      <c r="U967" s="61"/>
      <c r="V967" s="61"/>
      <c r="W967" s="61"/>
      <c r="X967" s="61"/>
      <c r="Y967" s="61"/>
      <c r="Z967" s="61"/>
      <c r="AA967" s="61"/>
      <c r="AB967" s="61"/>
      <c r="AC967" s="61"/>
      <c r="AD967" s="61"/>
      <c r="AE967" s="61"/>
      <c r="AF967" s="61"/>
      <c r="AG967" s="61"/>
      <c r="AH967" s="61"/>
      <c r="AI967" s="61"/>
      <c r="AJ967" s="61"/>
      <c r="AK967" s="61"/>
      <c r="AL967" s="61"/>
      <c r="AM967" s="61"/>
      <c r="AN967" s="61"/>
      <c r="AO967" s="61"/>
      <c r="AP967" s="61"/>
      <c r="AQ967" s="61"/>
      <c r="AR967" s="61"/>
      <c r="AS967" s="61"/>
      <c r="AT967" s="61"/>
      <c r="AU967" s="61"/>
      <c r="AV967" s="61"/>
      <c r="AW967" s="61"/>
      <c r="AX967" s="61"/>
      <c r="AY967" s="61"/>
      <c r="AZ967" s="61"/>
      <c r="BA967" s="61"/>
      <c r="BB967" s="61"/>
      <c r="BC967" s="61"/>
      <c r="BD967" s="61"/>
      <c r="BE967" s="61"/>
      <c r="BF967" s="61"/>
      <c r="BG967" s="61"/>
      <c r="BH967" s="61"/>
      <c r="BI967" s="61"/>
      <c r="BJ967" s="61"/>
      <c r="BK967" s="61"/>
      <c r="BL967" s="61"/>
      <c r="BM967" s="61"/>
      <c r="BN967" s="61"/>
      <c r="BO967" s="61"/>
      <c r="BP967" s="61"/>
      <c r="BQ967" s="61"/>
      <c r="BR967" s="61"/>
      <c r="BS967" s="61"/>
      <c r="BT967" s="61"/>
      <c r="BU967" s="61"/>
      <c r="BV967" s="61"/>
      <c r="BW967" s="61"/>
      <c r="BX967" s="61"/>
      <c r="BY967" s="61"/>
      <c r="BZ967" s="61"/>
      <c r="CA967" s="61"/>
    </row>
    <row r="968" spans="1:79" ht="14" hidden="1">
      <c r="A968" s="61"/>
      <c r="B968" s="61"/>
      <c r="C968" s="61"/>
      <c r="D968" s="61"/>
      <c r="E968" s="61"/>
      <c r="F968" s="61"/>
      <c r="G968" s="61"/>
      <c r="H968" s="61"/>
      <c r="I968" s="61"/>
      <c r="J968" s="61"/>
      <c r="K968" s="61"/>
      <c r="L968" s="61"/>
      <c r="M968" s="61"/>
      <c r="N968" s="61"/>
      <c r="O968" s="61"/>
      <c r="P968" s="61"/>
      <c r="Q968" s="61"/>
      <c r="R968" s="61"/>
      <c r="S968" s="61"/>
      <c r="T968" s="61"/>
      <c r="U968" s="61"/>
      <c r="V968" s="61"/>
      <c r="W968" s="61"/>
      <c r="X968" s="61"/>
      <c r="Y968" s="61"/>
      <c r="Z968" s="61"/>
      <c r="AA968" s="61"/>
      <c r="AB968" s="61"/>
      <c r="AC968" s="61"/>
      <c r="AD968" s="61"/>
      <c r="AE968" s="61"/>
      <c r="AF968" s="61"/>
      <c r="AG968" s="61"/>
      <c r="AH968" s="61"/>
      <c r="AI968" s="61"/>
      <c r="AJ968" s="61"/>
      <c r="AK968" s="61"/>
      <c r="AL968" s="61"/>
      <c r="AM968" s="61"/>
      <c r="AN968" s="61"/>
      <c r="AO968" s="61"/>
      <c r="AP968" s="61"/>
      <c r="AQ968" s="61"/>
      <c r="AR968" s="61"/>
      <c r="AS968" s="61"/>
      <c r="AT968" s="61"/>
      <c r="AU968" s="61"/>
      <c r="AV968" s="61"/>
      <c r="AW968" s="61"/>
      <c r="AX968" s="61"/>
      <c r="AY968" s="61"/>
      <c r="AZ968" s="61"/>
      <c r="BA968" s="61"/>
      <c r="BB968" s="61"/>
      <c r="BC968" s="61"/>
      <c r="BD968" s="61"/>
      <c r="BE968" s="61"/>
      <c r="BF968" s="61"/>
      <c r="BG968" s="61"/>
      <c r="BH968" s="61"/>
      <c r="BI968" s="61"/>
      <c r="BJ968" s="61"/>
      <c r="BK968" s="61"/>
      <c r="BL968" s="61"/>
      <c r="BM968" s="61"/>
      <c r="BN968" s="61"/>
      <c r="BO968" s="61"/>
      <c r="BP968" s="61"/>
      <c r="BQ968" s="61"/>
      <c r="BR968" s="61"/>
      <c r="BS968" s="61"/>
      <c r="BT968" s="61"/>
      <c r="BU968" s="61"/>
      <c r="BV968" s="61"/>
      <c r="BW968" s="61"/>
      <c r="BX968" s="61"/>
      <c r="BY968" s="61"/>
      <c r="BZ968" s="61"/>
      <c r="CA968" s="61"/>
    </row>
    <row r="969" spans="1:79" ht="14" hidden="1">
      <c r="A969" s="61"/>
      <c r="B969" s="61"/>
      <c r="C969" s="61"/>
      <c r="D969" s="61"/>
      <c r="E969" s="61"/>
      <c r="F969" s="61"/>
      <c r="G969" s="61"/>
      <c r="H969" s="61"/>
      <c r="I969" s="61"/>
      <c r="J969" s="61"/>
      <c r="K969" s="61"/>
      <c r="L969" s="61"/>
      <c r="M969" s="61"/>
      <c r="N969" s="61"/>
      <c r="O969" s="61"/>
      <c r="P969" s="61"/>
      <c r="Q969" s="61"/>
      <c r="R969" s="61"/>
      <c r="S969" s="61"/>
      <c r="T969" s="61"/>
      <c r="U969" s="61"/>
      <c r="V969" s="61"/>
      <c r="W969" s="61"/>
      <c r="X969" s="61"/>
      <c r="Y969" s="61"/>
      <c r="Z969" s="61"/>
      <c r="AA969" s="61"/>
      <c r="AB969" s="61"/>
      <c r="AC969" s="61"/>
      <c r="AD969" s="61"/>
      <c r="AE969" s="61"/>
      <c r="AF969" s="61"/>
      <c r="AG969" s="61"/>
      <c r="AH969" s="61"/>
      <c r="AI969" s="61"/>
      <c r="AJ969" s="61"/>
      <c r="AK969" s="61"/>
      <c r="AL969" s="61"/>
      <c r="AM969" s="61"/>
      <c r="AN969" s="61"/>
      <c r="AO969" s="61"/>
      <c r="AP969" s="61"/>
      <c r="AQ969" s="61"/>
      <c r="AR969" s="61"/>
      <c r="AS969" s="61"/>
      <c r="AT969" s="61"/>
      <c r="AU969" s="61"/>
      <c r="AV969" s="61"/>
      <c r="AW969" s="61"/>
      <c r="AX969" s="61"/>
      <c r="AY969" s="61"/>
      <c r="AZ969" s="61"/>
      <c r="BA969" s="61"/>
      <c r="BB969" s="61"/>
      <c r="BC969" s="61"/>
      <c r="BD969" s="61"/>
      <c r="BE969" s="61"/>
      <c r="BF969" s="61"/>
      <c r="BG969" s="61"/>
      <c r="BH969" s="61"/>
      <c r="BI969" s="61"/>
      <c r="BJ969" s="61"/>
      <c r="BK969" s="61"/>
      <c r="BL969" s="61"/>
      <c r="BM969" s="61"/>
      <c r="BN969" s="61"/>
      <c r="BO969" s="61"/>
      <c r="BP969" s="61"/>
      <c r="BQ969" s="61"/>
      <c r="BR969" s="61"/>
      <c r="BS969" s="61"/>
      <c r="BT969" s="61"/>
      <c r="BU969" s="61"/>
      <c r="BV969" s="61"/>
      <c r="BW969" s="61"/>
      <c r="BX969" s="61"/>
      <c r="BY969" s="61"/>
      <c r="BZ969" s="61"/>
      <c r="CA969" s="61"/>
    </row>
    <row r="970" spans="1:79" ht="14" hidden="1">
      <c r="A970" s="61"/>
      <c r="B970" s="61"/>
      <c r="C970" s="61"/>
      <c r="D970" s="61"/>
      <c r="E970" s="61"/>
      <c r="F970" s="61"/>
      <c r="G970" s="61"/>
      <c r="H970" s="61"/>
      <c r="I970" s="61"/>
      <c r="J970" s="61"/>
      <c r="K970" s="61"/>
      <c r="L970" s="61"/>
      <c r="M970" s="61"/>
      <c r="N970" s="61"/>
      <c r="O970" s="61"/>
      <c r="P970" s="61"/>
      <c r="Q970" s="61"/>
      <c r="R970" s="61"/>
      <c r="S970" s="61"/>
      <c r="T970" s="61"/>
      <c r="U970" s="61"/>
      <c r="V970" s="61"/>
      <c r="W970" s="61"/>
      <c r="X970" s="61"/>
      <c r="Y970" s="61"/>
      <c r="Z970" s="61"/>
      <c r="AA970" s="61"/>
      <c r="AB970" s="61"/>
      <c r="AC970" s="61"/>
      <c r="AD970" s="61"/>
      <c r="AE970" s="61"/>
      <c r="AF970" s="61"/>
      <c r="AG970" s="61"/>
      <c r="AH970" s="61"/>
      <c r="AI970" s="61"/>
      <c r="AJ970" s="61"/>
      <c r="AK970" s="61"/>
      <c r="AL970" s="61"/>
      <c r="AM970" s="61"/>
      <c r="AN970" s="61"/>
      <c r="AO970" s="61"/>
      <c r="AP970" s="61"/>
      <c r="AQ970" s="61"/>
      <c r="AR970" s="61"/>
      <c r="AS970" s="61"/>
      <c r="AT970" s="61"/>
      <c r="AU970" s="61"/>
      <c r="AV970" s="61"/>
      <c r="AW970" s="61"/>
      <c r="AX970" s="61"/>
      <c r="AY970" s="61"/>
      <c r="AZ970" s="61"/>
      <c r="BA970" s="61"/>
      <c r="BB970" s="61"/>
      <c r="BC970" s="61"/>
      <c r="BD970" s="61"/>
      <c r="BE970" s="61"/>
      <c r="BF970" s="61"/>
      <c r="BG970" s="61"/>
      <c r="BH970" s="61"/>
      <c r="BI970" s="61"/>
      <c r="BJ970" s="61"/>
      <c r="BK970" s="61"/>
      <c r="BL970" s="61"/>
      <c r="BM970" s="61"/>
      <c r="BN970" s="61"/>
      <c r="BO970" s="61"/>
      <c r="BP970" s="61"/>
      <c r="BQ970" s="61"/>
      <c r="BR970" s="61"/>
      <c r="BS970" s="61"/>
      <c r="BT970" s="61"/>
      <c r="BU970" s="61"/>
      <c r="BV970" s="61"/>
      <c r="BW970" s="61"/>
      <c r="BX970" s="61"/>
      <c r="BY970" s="61"/>
      <c r="BZ970" s="61"/>
      <c r="CA970" s="61"/>
    </row>
    <row r="971" spans="1:79" ht="14" hidden="1">
      <c r="A971" s="61"/>
      <c r="B971" s="61"/>
      <c r="C971" s="61"/>
      <c r="D971" s="61"/>
      <c r="E971" s="61"/>
      <c r="F971" s="61"/>
      <c r="G971" s="61"/>
      <c r="H971" s="61"/>
      <c r="I971" s="61"/>
      <c r="J971" s="61"/>
      <c r="K971" s="61"/>
      <c r="L971" s="61"/>
      <c r="M971" s="61"/>
      <c r="N971" s="61"/>
      <c r="O971" s="61"/>
      <c r="P971" s="61"/>
      <c r="Q971" s="61"/>
      <c r="R971" s="61"/>
      <c r="S971" s="61"/>
      <c r="T971" s="61"/>
      <c r="U971" s="61"/>
      <c r="V971" s="61"/>
      <c r="W971" s="61"/>
      <c r="X971" s="61"/>
      <c r="Y971" s="61"/>
      <c r="Z971" s="61"/>
      <c r="AA971" s="61"/>
      <c r="AB971" s="61"/>
      <c r="AC971" s="61"/>
      <c r="AD971" s="61"/>
      <c r="AE971" s="61"/>
      <c r="AF971" s="61"/>
      <c r="AG971" s="61"/>
      <c r="AH971" s="61"/>
      <c r="AI971" s="61"/>
      <c r="AJ971" s="61"/>
      <c r="AK971" s="61"/>
      <c r="AL971" s="61"/>
      <c r="AM971" s="61"/>
      <c r="AN971" s="61"/>
      <c r="AO971" s="61"/>
      <c r="AP971" s="61"/>
      <c r="AQ971" s="61"/>
      <c r="AR971" s="61"/>
      <c r="AS971" s="61"/>
      <c r="AT971" s="61"/>
      <c r="AU971" s="61"/>
      <c r="AV971" s="61"/>
      <c r="AW971" s="61"/>
      <c r="AX971" s="61"/>
      <c r="AY971" s="61"/>
      <c r="AZ971" s="61"/>
      <c r="BA971" s="61"/>
      <c r="BB971" s="61"/>
      <c r="BC971" s="61"/>
      <c r="BD971" s="61"/>
      <c r="BE971" s="61"/>
      <c r="BF971" s="61"/>
      <c r="BG971" s="61"/>
      <c r="BH971" s="61"/>
      <c r="BI971" s="61"/>
      <c r="BJ971" s="61"/>
      <c r="BK971" s="61"/>
      <c r="BL971" s="61"/>
      <c r="BM971" s="61"/>
      <c r="BN971" s="61"/>
      <c r="BO971" s="61"/>
      <c r="BP971" s="61"/>
      <c r="BQ971" s="61"/>
      <c r="BR971" s="61"/>
      <c r="BS971" s="61"/>
      <c r="BT971" s="61"/>
      <c r="BU971" s="61"/>
      <c r="BV971" s="61"/>
      <c r="BW971" s="61"/>
      <c r="BX971" s="61"/>
      <c r="BY971" s="61"/>
      <c r="BZ971" s="61"/>
      <c r="CA971" s="61"/>
    </row>
    <row r="972" spans="1:79" ht="14" hidden="1">
      <c r="A972" s="61"/>
      <c r="B972" s="61"/>
      <c r="C972" s="61"/>
      <c r="D972" s="61"/>
      <c r="E972" s="61"/>
      <c r="F972" s="61"/>
      <c r="G972" s="61"/>
      <c r="H972" s="61"/>
      <c r="I972" s="61"/>
      <c r="J972" s="61"/>
      <c r="K972" s="61"/>
      <c r="L972" s="61"/>
      <c r="M972" s="61"/>
      <c r="N972" s="61"/>
      <c r="O972" s="61"/>
      <c r="P972" s="61"/>
      <c r="Q972" s="61"/>
      <c r="R972" s="61"/>
      <c r="S972" s="61"/>
      <c r="T972" s="61"/>
      <c r="U972" s="61"/>
      <c r="V972" s="61"/>
      <c r="W972" s="61"/>
      <c r="X972" s="61"/>
      <c r="Y972" s="61"/>
      <c r="Z972" s="61"/>
      <c r="AA972" s="61"/>
      <c r="AB972" s="61"/>
      <c r="AC972" s="61"/>
      <c r="AD972" s="61"/>
      <c r="AE972" s="61"/>
      <c r="AF972" s="61"/>
      <c r="AG972" s="61"/>
      <c r="AH972" s="61"/>
      <c r="AI972" s="61"/>
      <c r="AJ972" s="61"/>
      <c r="AK972" s="61"/>
      <c r="AL972" s="61"/>
      <c r="AM972" s="61"/>
      <c r="AN972" s="61"/>
      <c r="AO972" s="61"/>
      <c r="AP972" s="61"/>
      <c r="AQ972" s="61"/>
      <c r="AR972" s="61"/>
      <c r="AS972" s="61"/>
      <c r="AT972" s="61"/>
      <c r="AU972" s="61"/>
      <c r="AV972" s="61"/>
      <c r="AW972" s="61"/>
      <c r="AX972" s="61"/>
      <c r="AY972" s="61"/>
      <c r="AZ972" s="61"/>
      <c r="BA972" s="61"/>
      <c r="BB972" s="61"/>
      <c r="BC972" s="61"/>
      <c r="BD972" s="61"/>
      <c r="BE972" s="61"/>
      <c r="BF972" s="61"/>
      <c r="BG972" s="61"/>
      <c r="BH972" s="61"/>
      <c r="BI972" s="61"/>
      <c r="BJ972" s="61"/>
      <c r="BK972" s="61"/>
      <c r="BL972" s="61"/>
      <c r="BM972" s="61"/>
      <c r="BN972" s="61"/>
      <c r="BO972" s="61"/>
      <c r="BP972" s="61"/>
      <c r="BQ972" s="61"/>
      <c r="BR972" s="61"/>
      <c r="BS972" s="61"/>
      <c r="BT972" s="61"/>
      <c r="BU972" s="61"/>
      <c r="BV972" s="61"/>
      <c r="BW972" s="61"/>
      <c r="BX972" s="61"/>
      <c r="BY972" s="61"/>
      <c r="BZ972" s="61"/>
      <c r="CA972" s="61"/>
    </row>
    <row r="973" spans="1:79" ht="14" hidden="1">
      <c r="A973" s="61"/>
      <c r="B973" s="61"/>
      <c r="C973" s="61"/>
      <c r="D973" s="61"/>
      <c r="E973" s="61"/>
      <c r="F973" s="61"/>
      <c r="G973" s="61"/>
      <c r="H973" s="61"/>
      <c r="I973" s="61"/>
      <c r="J973" s="61"/>
      <c r="K973" s="61"/>
      <c r="L973" s="61"/>
      <c r="M973" s="61"/>
      <c r="N973" s="61"/>
      <c r="O973" s="61"/>
      <c r="P973" s="61"/>
      <c r="Q973" s="61"/>
      <c r="R973" s="61"/>
      <c r="S973" s="61"/>
      <c r="T973" s="61"/>
      <c r="U973" s="61"/>
      <c r="V973" s="61"/>
      <c r="W973" s="61"/>
      <c r="X973" s="61"/>
      <c r="Y973" s="61"/>
      <c r="Z973" s="61"/>
      <c r="AA973" s="61"/>
      <c r="AB973" s="61"/>
      <c r="AC973" s="61"/>
      <c r="AD973" s="61"/>
      <c r="AE973" s="61"/>
      <c r="AF973" s="61"/>
      <c r="AG973" s="61"/>
      <c r="AH973" s="61"/>
      <c r="AI973" s="61"/>
      <c r="AJ973" s="61"/>
      <c r="AK973" s="61"/>
      <c r="AL973" s="61"/>
      <c r="AM973" s="61"/>
      <c r="AN973" s="61"/>
      <c r="AO973" s="61"/>
      <c r="AP973" s="61"/>
      <c r="AQ973" s="61"/>
      <c r="AR973" s="61"/>
      <c r="AS973" s="61"/>
      <c r="AT973" s="61"/>
      <c r="AU973" s="61"/>
      <c r="AV973" s="61"/>
      <c r="AW973" s="61"/>
      <c r="AX973" s="61"/>
      <c r="AY973" s="61"/>
      <c r="AZ973" s="61"/>
      <c r="BA973" s="61"/>
      <c r="BB973" s="61"/>
      <c r="BC973" s="61"/>
      <c r="BD973" s="61"/>
      <c r="BE973" s="61"/>
      <c r="BF973" s="61"/>
      <c r="BG973" s="61"/>
      <c r="BH973" s="61"/>
      <c r="BI973" s="61"/>
      <c r="BJ973" s="61"/>
      <c r="BK973" s="61"/>
      <c r="BL973" s="61"/>
      <c r="BM973" s="61"/>
      <c r="BN973" s="61"/>
      <c r="BO973" s="61"/>
      <c r="BP973" s="61"/>
      <c r="BQ973" s="61"/>
      <c r="BR973" s="61"/>
      <c r="BS973" s="61"/>
      <c r="BT973" s="61"/>
      <c r="BU973" s="61"/>
      <c r="BV973" s="61"/>
      <c r="BW973" s="61"/>
      <c r="BX973" s="61"/>
      <c r="BY973" s="61"/>
      <c r="BZ973" s="61"/>
      <c r="CA973" s="61"/>
    </row>
    <row r="974" spans="1:79" ht="14" hidden="1">
      <c r="A974" s="61"/>
      <c r="B974" s="61"/>
      <c r="C974" s="61"/>
      <c r="D974" s="61"/>
      <c r="E974" s="61"/>
      <c r="F974" s="61"/>
      <c r="G974" s="61"/>
      <c r="H974" s="61"/>
      <c r="I974" s="61"/>
      <c r="J974" s="61"/>
      <c r="K974" s="61"/>
      <c r="L974" s="61"/>
      <c r="M974" s="61"/>
      <c r="N974" s="61"/>
      <c r="O974" s="61"/>
      <c r="P974" s="61"/>
      <c r="Q974" s="61"/>
      <c r="R974" s="61"/>
      <c r="S974" s="61"/>
      <c r="T974" s="61"/>
      <c r="U974" s="61"/>
      <c r="V974" s="61"/>
      <c r="W974" s="61"/>
      <c r="X974" s="61"/>
      <c r="Y974" s="61"/>
      <c r="Z974" s="61"/>
      <c r="AA974" s="61"/>
      <c r="AB974" s="61"/>
      <c r="AC974" s="61"/>
      <c r="AD974" s="61"/>
      <c r="AE974" s="61"/>
      <c r="AF974" s="61"/>
      <c r="AG974" s="61"/>
      <c r="AH974" s="61"/>
      <c r="AI974" s="61"/>
      <c r="AJ974" s="61"/>
      <c r="AK974" s="61"/>
      <c r="AL974" s="61"/>
      <c r="AM974" s="61"/>
      <c r="AN974" s="61"/>
      <c r="AO974" s="61"/>
      <c r="AP974" s="61"/>
      <c r="AQ974" s="61"/>
      <c r="AR974" s="61"/>
      <c r="AS974" s="61"/>
      <c r="AT974" s="61"/>
      <c r="AU974" s="61"/>
      <c r="AV974" s="61"/>
      <c r="AW974" s="61"/>
      <c r="AX974" s="61"/>
      <c r="AY974" s="61"/>
      <c r="AZ974" s="61"/>
      <c r="BA974" s="61"/>
      <c r="BB974" s="61"/>
      <c r="BC974" s="61"/>
      <c r="BD974" s="61"/>
      <c r="BE974" s="61"/>
      <c r="BF974" s="61"/>
      <c r="BG974" s="61"/>
      <c r="BH974" s="61"/>
      <c r="BI974" s="61"/>
      <c r="BJ974" s="61"/>
      <c r="BK974" s="61"/>
      <c r="BL974" s="61"/>
      <c r="BM974" s="61"/>
      <c r="BN974" s="61"/>
      <c r="BO974" s="61"/>
      <c r="BP974" s="61"/>
      <c r="BQ974" s="61"/>
      <c r="BR974" s="61"/>
      <c r="BS974" s="61"/>
      <c r="BT974" s="61"/>
      <c r="BU974" s="61"/>
      <c r="BV974" s="61"/>
      <c r="BW974" s="61"/>
      <c r="BX974" s="61"/>
      <c r="BY974" s="61"/>
      <c r="BZ974" s="61"/>
      <c r="CA974" s="61"/>
    </row>
    <row r="975" spans="1:79" ht="14" hidden="1">
      <c r="A975" s="61"/>
      <c r="B975" s="61"/>
      <c r="C975" s="61"/>
      <c r="D975" s="61"/>
      <c r="E975" s="61"/>
      <c r="F975" s="61"/>
      <c r="G975" s="61"/>
      <c r="H975" s="61"/>
      <c r="I975" s="61"/>
      <c r="J975" s="61"/>
      <c r="K975" s="61"/>
      <c r="L975" s="61"/>
      <c r="M975" s="61"/>
      <c r="N975" s="61"/>
      <c r="O975" s="61"/>
      <c r="P975" s="61"/>
      <c r="Q975" s="61"/>
      <c r="R975" s="61"/>
      <c r="S975" s="61"/>
      <c r="T975" s="61"/>
      <c r="U975" s="61"/>
      <c r="V975" s="61"/>
      <c r="W975" s="61"/>
      <c r="X975" s="61"/>
      <c r="Y975" s="61"/>
      <c r="Z975" s="61"/>
      <c r="AA975" s="61"/>
      <c r="AB975" s="61"/>
      <c r="AC975" s="61"/>
      <c r="AD975" s="61"/>
      <c r="AE975" s="61"/>
      <c r="AF975" s="61"/>
      <c r="AG975" s="61"/>
      <c r="AH975" s="61"/>
      <c r="AI975" s="61"/>
      <c r="AJ975" s="61"/>
      <c r="AK975" s="61"/>
      <c r="AL975" s="61"/>
      <c r="AM975" s="61"/>
      <c r="AN975" s="61"/>
      <c r="AO975" s="61"/>
      <c r="AP975" s="61"/>
      <c r="AQ975" s="61"/>
      <c r="AR975" s="61"/>
      <c r="AS975" s="61"/>
      <c r="AT975" s="61"/>
      <c r="AU975" s="61"/>
      <c r="AV975" s="61"/>
      <c r="AW975" s="61"/>
      <c r="AX975" s="61"/>
      <c r="AY975" s="61"/>
      <c r="AZ975" s="61"/>
      <c r="BA975" s="61"/>
      <c r="BB975" s="61"/>
      <c r="BC975" s="61"/>
      <c r="BD975" s="61"/>
      <c r="BE975" s="61"/>
      <c r="BF975" s="61"/>
      <c r="BG975" s="61"/>
      <c r="BH975" s="61"/>
      <c r="BI975" s="61"/>
      <c r="BJ975" s="61"/>
      <c r="BK975" s="61"/>
      <c r="BL975" s="61"/>
      <c r="BM975" s="61"/>
      <c r="BN975" s="61"/>
      <c r="BO975" s="61"/>
      <c r="BP975" s="61"/>
      <c r="BQ975" s="61"/>
      <c r="BR975" s="61"/>
      <c r="BS975" s="61"/>
      <c r="BT975" s="61"/>
      <c r="BU975" s="61"/>
      <c r="BV975" s="61"/>
      <c r="BW975" s="61"/>
      <c r="BX975" s="61"/>
      <c r="BY975" s="61"/>
      <c r="BZ975" s="61"/>
      <c r="CA975" s="61"/>
    </row>
    <row r="976" spans="1:79" ht="14" hidden="1">
      <c r="A976" s="61"/>
      <c r="B976" s="61"/>
      <c r="C976" s="61"/>
      <c r="D976" s="61"/>
      <c r="E976" s="61"/>
      <c r="F976" s="61"/>
      <c r="G976" s="61"/>
      <c r="H976" s="61"/>
      <c r="I976" s="61"/>
      <c r="J976" s="61"/>
      <c r="K976" s="61"/>
      <c r="L976" s="61"/>
      <c r="M976" s="61"/>
      <c r="N976" s="61"/>
      <c r="O976" s="61"/>
      <c r="P976" s="61"/>
      <c r="Q976" s="61"/>
      <c r="R976" s="61"/>
      <c r="S976" s="61"/>
      <c r="T976" s="61"/>
      <c r="U976" s="61"/>
      <c r="V976" s="61"/>
      <c r="W976" s="61"/>
      <c r="X976" s="61"/>
      <c r="Y976" s="61"/>
      <c r="Z976" s="61"/>
      <c r="AA976" s="61"/>
      <c r="AB976" s="61"/>
      <c r="AC976" s="61"/>
      <c r="AD976" s="61"/>
      <c r="AE976" s="61"/>
      <c r="AF976" s="61"/>
      <c r="AG976" s="61"/>
      <c r="AH976" s="61"/>
      <c r="AI976" s="61"/>
      <c r="AJ976" s="61"/>
      <c r="AK976" s="61"/>
      <c r="AL976" s="61"/>
      <c r="AM976" s="61"/>
      <c r="AN976" s="61"/>
      <c r="AO976" s="61"/>
      <c r="AP976" s="61"/>
      <c r="AQ976" s="61"/>
      <c r="AR976" s="61"/>
      <c r="AS976" s="61"/>
      <c r="AT976" s="61"/>
      <c r="AU976" s="61"/>
      <c r="AV976" s="61"/>
      <c r="AW976" s="61"/>
      <c r="AX976" s="61"/>
      <c r="AY976" s="61"/>
      <c r="AZ976" s="61"/>
      <c r="BA976" s="61"/>
      <c r="BB976" s="61"/>
      <c r="BC976" s="61"/>
      <c r="BD976" s="61"/>
      <c r="BE976" s="61"/>
      <c r="BF976" s="61"/>
      <c r="BG976" s="61"/>
      <c r="BH976" s="61"/>
      <c r="BI976" s="61"/>
      <c r="BJ976" s="61"/>
      <c r="BK976" s="61"/>
      <c r="BL976" s="61"/>
      <c r="BM976" s="61"/>
      <c r="BN976" s="61"/>
      <c r="BO976" s="61"/>
      <c r="BP976" s="61"/>
      <c r="BQ976" s="61"/>
      <c r="BR976" s="61"/>
      <c r="BS976" s="61"/>
      <c r="BT976" s="61"/>
      <c r="BU976" s="61"/>
      <c r="BV976" s="61"/>
      <c r="BW976" s="61"/>
      <c r="BX976" s="61"/>
      <c r="BY976" s="61"/>
      <c r="BZ976" s="61"/>
      <c r="CA976" s="61"/>
    </row>
    <row r="977" spans="1:79" ht="14" hidden="1">
      <c r="A977" s="61"/>
      <c r="B977" s="61"/>
      <c r="C977" s="61"/>
      <c r="D977" s="61"/>
      <c r="E977" s="61"/>
      <c r="F977" s="61"/>
      <c r="G977" s="61"/>
      <c r="H977" s="61"/>
      <c r="I977" s="61"/>
      <c r="J977" s="61"/>
      <c r="K977" s="61"/>
      <c r="L977" s="61"/>
      <c r="M977" s="61"/>
      <c r="N977" s="61"/>
      <c r="O977" s="61"/>
      <c r="P977" s="61"/>
      <c r="Q977" s="61"/>
      <c r="R977" s="61"/>
      <c r="S977" s="61"/>
      <c r="T977" s="61"/>
      <c r="U977" s="61"/>
      <c r="V977" s="61"/>
      <c r="W977" s="61"/>
      <c r="X977" s="61"/>
      <c r="Y977" s="61"/>
      <c r="Z977" s="61"/>
      <c r="AA977" s="61"/>
      <c r="AB977" s="61"/>
      <c r="AC977" s="61"/>
      <c r="AD977" s="61"/>
      <c r="AE977" s="61"/>
      <c r="AF977" s="61"/>
      <c r="AG977" s="61"/>
      <c r="AH977" s="61"/>
      <c r="AI977" s="61"/>
      <c r="AJ977" s="61"/>
      <c r="AK977" s="61"/>
      <c r="AL977" s="61"/>
      <c r="AM977" s="61"/>
      <c r="AN977" s="61"/>
      <c r="AO977" s="61"/>
      <c r="AP977" s="61"/>
      <c r="AQ977" s="61"/>
      <c r="AR977" s="61"/>
      <c r="AS977" s="61"/>
      <c r="AT977" s="61"/>
      <c r="AU977" s="61"/>
      <c r="AV977" s="61"/>
      <c r="AW977" s="61"/>
      <c r="AX977" s="61"/>
      <c r="AY977" s="61"/>
      <c r="AZ977" s="61"/>
      <c r="BA977" s="61"/>
      <c r="BB977" s="61"/>
      <c r="BC977" s="61"/>
      <c r="BD977" s="61"/>
      <c r="BE977" s="61"/>
      <c r="BF977" s="61"/>
      <c r="BG977" s="61"/>
      <c r="BH977" s="61"/>
      <c r="BI977" s="61"/>
      <c r="BJ977" s="61"/>
      <c r="BK977" s="61"/>
      <c r="BL977" s="61"/>
      <c r="BM977" s="61"/>
      <c r="BN977" s="61"/>
      <c r="BO977" s="61"/>
      <c r="BP977" s="61"/>
      <c r="BQ977" s="61"/>
      <c r="BR977" s="61"/>
      <c r="BS977" s="61"/>
      <c r="BT977" s="61"/>
      <c r="BU977" s="61"/>
      <c r="BV977" s="61"/>
      <c r="BW977" s="61"/>
      <c r="BX977" s="61"/>
      <c r="BY977" s="61"/>
      <c r="BZ977" s="61"/>
      <c r="CA977" s="61"/>
    </row>
    <row r="978" spans="1:79" ht="14" hidden="1">
      <c r="A978" s="61"/>
      <c r="B978" s="61"/>
      <c r="C978" s="61"/>
      <c r="D978" s="61"/>
      <c r="E978" s="61"/>
      <c r="F978" s="61"/>
      <c r="G978" s="61"/>
      <c r="H978" s="61"/>
      <c r="I978" s="61"/>
      <c r="J978" s="61"/>
      <c r="K978" s="61"/>
      <c r="L978" s="61"/>
      <c r="M978" s="61"/>
      <c r="N978" s="61"/>
      <c r="O978" s="61"/>
      <c r="P978" s="61"/>
      <c r="Q978" s="61"/>
      <c r="R978" s="61"/>
      <c r="S978" s="61"/>
      <c r="T978" s="61"/>
      <c r="U978" s="61"/>
      <c r="V978" s="61"/>
      <c r="W978" s="61"/>
      <c r="X978" s="61"/>
      <c r="Y978" s="61"/>
      <c r="Z978" s="61"/>
      <c r="AA978" s="61"/>
      <c r="AB978" s="61"/>
      <c r="AC978" s="61"/>
      <c r="AD978" s="61"/>
      <c r="AE978" s="61"/>
      <c r="AF978" s="61"/>
      <c r="AG978" s="61"/>
      <c r="AH978" s="61"/>
      <c r="AI978" s="61"/>
      <c r="AJ978" s="61"/>
      <c r="AK978" s="61"/>
      <c r="AL978" s="61"/>
      <c r="AM978" s="61"/>
      <c r="AN978" s="61"/>
      <c r="AO978" s="61"/>
      <c r="AP978" s="61"/>
      <c r="AQ978" s="61"/>
      <c r="AR978" s="61"/>
      <c r="AS978" s="61"/>
      <c r="AT978" s="61"/>
      <c r="AU978" s="61"/>
      <c r="AV978" s="61"/>
      <c r="AW978" s="61"/>
      <c r="AX978" s="61"/>
      <c r="AY978" s="61"/>
      <c r="AZ978" s="61"/>
      <c r="BA978" s="61"/>
      <c r="BB978" s="61"/>
      <c r="BC978" s="61"/>
      <c r="BD978" s="61"/>
      <c r="BE978" s="61"/>
      <c r="BF978" s="61"/>
      <c r="BG978" s="61"/>
      <c r="BH978" s="61"/>
      <c r="BI978" s="61"/>
      <c r="BJ978" s="61"/>
      <c r="BK978" s="61"/>
      <c r="BL978" s="61"/>
      <c r="BM978" s="61"/>
      <c r="BN978" s="61"/>
      <c r="BO978" s="61"/>
      <c r="BP978" s="61"/>
      <c r="BQ978" s="61"/>
      <c r="BR978" s="61"/>
      <c r="BS978" s="61"/>
      <c r="BT978" s="61"/>
      <c r="BU978" s="61"/>
      <c r="BV978" s="61"/>
      <c r="BW978" s="61"/>
      <c r="BX978" s="61"/>
      <c r="BY978" s="61"/>
      <c r="BZ978" s="61"/>
      <c r="CA978" s="61"/>
    </row>
    <row r="979" spans="1:79" ht="14" hidden="1">
      <c r="A979" s="61"/>
      <c r="B979" s="61"/>
      <c r="C979" s="61"/>
      <c r="D979" s="61"/>
      <c r="E979" s="61"/>
      <c r="F979" s="61"/>
      <c r="G979" s="61"/>
      <c r="H979" s="61"/>
      <c r="I979" s="61"/>
      <c r="J979" s="61"/>
      <c r="K979" s="61"/>
      <c r="L979" s="61"/>
      <c r="M979" s="61"/>
      <c r="N979" s="61"/>
      <c r="O979" s="61"/>
      <c r="P979" s="61"/>
      <c r="Q979" s="61"/>
      <c r="R979" s="61"/>
      <c r="S979" s="61"/>
      <c r="T979" s="61"/>
      <c r="U979" s="61"/>
      <c r="V979" s="61"/>
      <c r="W979" s="61"/>
      <c r="X979" s="61"/>
      <c r="Y979" s="61"/>
      <c r="Z979" s="61"/>
      <c r="AA979" s="61"/>
      <c r="AB979" s="61"/>
      <c r="AC979" s="61"/>
      <c r="AD979" s="61"/>
      <c r="AE979" s="61"/>
      <c r="AF979" s="61"/>
      <c r="AG979" s="61"/>
      <c r="AH979" s="61"/>
      <c r="AI979" s="61"/>
      <c r="AJ979" s="61"/>
      <c r="AK979" s="61"/>
      <c r="AL979" s="61"/>
      <c r="AM979" s="61"/>
      <c r="AN979" s="61"/>
      <c r="AO979" s="61"/>
      <c r="AP979" s="61"/>
      <c r="AQ979" s="61"/>
      <c r="AR979" s="61"/>
      <c r="AS979" s="61"/>
      <c r="AT979" s="61"/>
      <c r="AU979" s="61"/>
      <c r="AV979" s="61"/>
      <c r="AW979" s="61"/>
      <c r="AX979" s="61"/>
      <c r="AY979" s="61"/>
      <c r="AZ979" s="61"/>
      <c r="BA979" s="61"/>
      <c r="BB979" s="61"/>
      <c r="BC979" s="61"/>
      <c r="BD979" s="61"/>
      <c r="BE979" s="61"/>
      <c r="BF979" s="61"/>
      <c r="BG979" s="61"/>
      <c r="BH979" s="61"/>
      <c r="BI979" s="61"/>
      <c r="BJ979" s="61"/>
      <c r="BK979" s="61"/>
      <c r="BL979" s="61"/>
      <c r="BM979" s="61"/>
      <c r="BN979" s="61"/>
      <c r="BO979" s="61"/>
      <c r="BP979" s="61"/>
      <c r="BQ979" s="61"/>
      <c r="BR979" s="61"/>
      <c r="BS979" s="61"/>
      <c r="BT979" s="61"/>
      <c r="BU979" s="61"/>
      <c r="BV979" s="61"/>
      <c r="BW979" s="61"/>
      <c r="BX979" s="61"/>
      <c r="BY979" s="61"/>
      <c r="BZ979" s="61"/>
      <c r="CA979" s="61"/>
    </row>
    <row r="980" spans="1:79" ht="14" hidden="1">
      <c r="A980" s="61"/>
      <c r="B980" s="61"/>
      <c r="C980" s="61"/>
      <c r="D980" s="61"/>
      <c r="E980" s="61"/>
      <c r="F980" s="61"/>
      <c r="G980" s="61"/>
      <c r="H980" s="61"/>
      <c r="I980" s="61"/>
      <c r="J980" s="61"/>
      <c r="K980" s="61"/>
      <c r="L980" s="61"/>
      <c r="M980" s="61"/>
      <c r="N980" s="61"/>
      <c r="O980" s="61"/>
      <c r="P980" s="61"/>
      <c r="Q980" s="61"/>
      <c r="R980" s="61"/>
      <c r="S980" s="61"/>
      <c r="T980" s="61"/>
      <c r="U980" s="61"/>
      <c r="V980" s="61"/>
      <c r="W980" s="61"/>
      <c r="X980" s="61"/>
      <c r="Y980" s="61"/>
      <c r="Z980" s="61"/>
      <c r="AA980" s="61"/>
      <c r="AB980" s="61"/>
      <c r="AC980" s="61"/>
      <c r="AD980" s="61"/>
      <c r="AE980" s="61"/>
      <c r="AF980" s="61"/>
      <c r="AG980" s="61"/>
      <c r="AH980" s="61"/>
      <c r="AI980" s="61"/>
      <c r="AJ980" s="61"/>
      <c r="AK980" s="61"/>
      <c r="AL980" s="61"/>
      <c r="AM980" s="61"/>
      <c r="AN980" s="61"/>
      <c r="AO980" s="61"/>
      <c r="AP980" s="61"/>
      <c r="AQ980" s="61"/>
      <c r="AR980" s="61"/>
      <c r="AS980" s="61"/>
      <c r="AT980" s="61"/>
      <c r="AU980" s="61"/>
      <c r="AV980" s="61"/>
      <c r="AW980" s="61"/>
      <c r="AX980" s="61"/>
      <c r="AY980" s="61"/>
      <c r="AZ980" s="61"/>
      <c r="BA980" s="61"/>
      <c r="BB980" s="61"/>
      <c r="BC980" s="61"/>
      <c r="BD980" s="61"/>
      <c r="BE980" s="61"/>
      <c r="BF980" s="61"/>
      <c r="BG980" s="61"/>
      <c r="BH980" s="61"/>
      <c r="BI980" s="61"/>
      <c r="BJ980" s="61"/>
      <c r="BK980" s="61"/>
      <c r="BL980" s="61"/>
      <c r="BM980" s="61"/>
      <c r="BN980" s="61"/>
      <c r="BO980" s="61"/>
      <c r="BP980" s="61"/>
      <c r="BQ980" s="61"/>
      <c r="BR980" s="61"/>
      <c r="BS980" s="61"/>
      <c r="BT980" s="61"/>
      <c r="BU980" s="61"/>
      <c r="BV980" s="61"/>
      <c r="BW980" s="61"/>
      <c r="BX980" s="61"/>
      <c r="BY980" s="61"/>
      <c r="BZ980" s="61"/>
      <c r="CA980" s="61"/>
    </row>
    <row r="981" spans="1:79" ht="14" hidden="1">
      <c r="A981" s="61"/>
      <c r="B981" s="61"/>
      <c r="C981" s="61"/>
      <c r="D981" s="61"/>
      <c r="E981" s="61"/>
      <c r="F981" s="61"/>
      <c r="G981" s="61"/>
      <c r="H981" s="61"/>
      <c r="I981" s="61"/>
      <c r="J981" s="61"/>
      <c r="K981" s="61"/>
      <c r="L981" s="61"/>
      <c r="M981" s="61"/>
      <c r="N981" s="61"/>
      <c r="O981" s="61"/>
      <c r="P981" s="61"/>
      <c r="Q981" s="61"/>
      <c r="R981" s="61"/>
      <c r="S981" s="61"/>
      <c r="T981" s="61"/>
      <c r="U981" s="61"/>
      <c r="V981" s="61"/>
      <c r="W981" s="61"/>
      <c r="X981" s="61"/>
      <c r="Y981" s="61"/>
      <c r="Z981" s="61"/>
      <c r="AA981" s="61"/>
      <c r="AB981" s="61"/>
      <c r="AC981" s="61"/>
      <c r="AD981" s="61"/>
      <c r="AE981" s="61"/>
      <c r="AF981" s="61"/>
      <c r="AG981" s="61"/>
      <c r="AH981" s="61"/>
      <c r="AI981" s="61"/>
      <c r="AJ981" s="61"/>
      <c r="AK981" s="61"/>
      <c r="AL981" s="61"/>
      <c r="AM981" s="61"/>
      <c r="AN981" s="61"/>
      <c r="AO981" s="61"/>
      <c r="AP981" s="61"/>
      <c r="AQ981" s="61"/>
      <c r="AR981" s="61"/>
      <c r="AS981" s="61"/>
      <c r="AT981" s="61"/>
      <c r="AU981" s="61"/>
      <c r="AV981" s="61"/>
      <c r="AW981" s="61"/>
      <c r="AX981" s="61"/>
      <c r="AY981" s="61"/>
      <c r="AZ981" s="61"/>
      <c r="BA981" s="61"/>
      <c r="BB981" s="61"/>
      <c r="BC981" s="61"/>
      <c r="BD981" s="61"/>
      <c r="BE981" s="61"/>
      <c r="BF981" s="61"/>
      <c r="BG981" s="61"/>
      <c r="BH981" s="61"/>
      <c r="BI981" s="61"/>
      <c r="BJ981" s="61"/>
      <c r="BK981" s="61"/>
      <c r="BL981" s="61"/>
      <c r="BM981" s="61"/>
      <c r="BN981" s="61"/>
      <c r="BO981" s="61"/>
      <c r="BP981" s="61"/>
      <c r="BQ981" s="61"/>
      <c r="BR981" s="61"/>
      <c r="BS981" s="61"/>
      <c r="BT981" s="61"/>
      <c r="BU981" s="61"/>
      <c r="BV981" s="61"/>
      <c r="BW981" s="61"/>
      <c r="BX981" s="61"/>
      <c r="BY981" s="61"/>
      <c r="BZ981" s="61"/>
      <c r="CA981" s="61"/>
    </row>
    <row r="982" spans="1:79" ht="14" hidden="1">
      <c r="A982" s="61"/>
      <c r="B982" s="61"/>
      <c r="C982" s="61"/>
      <c r="D982" s="61"/>
      <c r="E982" s="61"/>
      <c r="F982" s="61"/>
      <c r="G982" s="61"/>
      <c r="H982" s="61"/>
      <c r="I982" s="61"/>
      <c r="J982" s="61"/>
      <c r="K982" s="61"/>
      <c r="L982" s="61"/>
      <c r="M982" s="61"/>
      <c r="N982" s="61"/>
      <c r="O982" s="61"/>
      <c r="P982" s="61"/>
      <c r="Q982" s="61"/>
      <c r="R982" s="61"/>
      <c r="S982" s="61"/>
      <c r="T982" s="61"/>
      <c r="U982" s="61"/>
      <c r="V982" s="61"/>
      <c r="W982" s="61"/>
      <c r="X982" s="61"/>
      <c r="Y982" s="61"/>
      <c r="Z982" s="61"/>
      <c r="AA982" s="61"/>
      <c r="AB982" s="61"/>
      <c r="AC982" s="61"/>
      <c r="AD982" s="61"/>
      <c r="AE982" s="61"/>
      <c r="AF982" s="61"/>
      <c r="AG982" s="61"/>
      <c r="AH982" s="61"/>
      <c r="AI982" s="61"/>
      <c r="AJ982" s="61"/>
      <c r="AK982" s="61"/>
      <c r="AL982" s="61"/>
      <c r="AM982" s="61"/>
      <c r="AN982" s="61"/>
      <c r="AO982" s="61"/>
      <c r="AP982" s="61"/>
      <c r="AQ982" s="61"/>
      <c r="AR982" s="61"/>
      <c r="AS982" s="61"/>
      <c r="AT982" s="61"/>
      <c r="AU982" s="61"/>
      <c r="AV982" s="61"/>
      <c r="AW982" s="61"/>
      <c r="AX982" s="61"/>
      <c r="AY982" s="61"/>
      <c r="AZ982" s="61"/>
      <c r="BA982" s="61"/>
      <c r="BB982" s="61"/>
      <c r="BC982" s="61"/>
      <c r="BD982" s="61"/>
      <c r="BE982" s="61"/>
      <c r="BF982" s="61"/>
      <c r="BG982" s="61"/>
      <c r="BH982" s="61"/>
      <c r="BI982" s="61"/>
      <c r="BJ982" s="61"/>
      <c r="BK982" s="61"/>
      <c r="BL982" s="61"/>
      <c r="BM982" s="61"/>
      <c r="BN982" s="61"/>
      <c r="BO982" s="61"/>
      <c r="BP982" s="61"/>
      <c r="BQ982" s="61"/>
      <c r="BR982" s="61"/>
      <c r="BS982" s="61"/>
      <c r="BT982" s="61"/>
      <c r="BU982" s="61"/>
      <c r="BV982" s="61"/>
      <c r="BW982" s="61"/>
      <c r="BX982" s="61"/>
      <c r="BY982" s="61"/>
      <c r="BZ982" s="61"/>
      <c r="CA982" s="61"/>
    </row>
    <row r="983" spans="1:79" ht="14" hidden="1">
      <c r="A983" s="61"/>
      <c r="B983" s="61"/>
      <c r="C983" s="61"/>
      <c r="D983" s="61"/>
      <c r="E983" s="61"/>
      <c r="F983" s="61"/>
      <c r="G983" s="61"/>
      <c r="H983" s="61"/>
      <c r="I983" s="61"/>
      <c r="J983" s="61"/>
      <c r="K983" s="61"/>
      <c r="L983" s="61"/>
      <c r="M983" s="61"/>
      <c r="N983" s="61"/>
      <c r="O983" s="61"/>
      <c r="P983" s="61"/>
      <c r="Q983" s="61"/>
      <c r="R983" s="61"/>
      <c r="S983" s="61"/>
      <c r="T983" s="61"/>
      <c r="U983" s="61"/>
      <c r="V983" s="61"/>
      <c r="W983" s="61"/>
      <c r="X983" s="61"/>
      <c r="Y983" s="61"/>
      <c r="Z983" s="61"/>
      <c r="AA983" s="61"/>
      <c r="AB983" s="61"/>
      <c r="AC983" s="61"/>
      <c r="AD983" s="61"/>
      <c r="AE983" s="61"/>
      <c r="AF983" s="61"/>
      <c r="AG983" s="61"/>
      <c r="AH983" s="61"/>
      <c r="AI983" s="61"/>
      <c r="AJ983" s="61"/>
      <c r="AK983" s="61"/>
      <c r="AL983" s="61"/>
      <c r="AM983" s="61"/>
      <c r="AN983" s="61"/>
      <c r="AO983" s="61"/>
      <c r="AP983" s="61"/>
      <c r="AQ983" s="61"/>
      <c r="AR983" s="61"/>
      <c r="AS983" s="61"/>
      <c r="AT983" s="61"/>
      <c r="AU983" s="61"/>
      <c r="AV983" s="61"/>
      <c r="AW983" s="61"/>
      <c r="AX983" s="61"/>
      <c r="AY983" s="61"/>
      <c r="AZ983" s="61"/>
      <c r="BA983" s="61"/>
      <c r="BB983" s="61"/>
      <c r="BC983" s="61"/>
      <c r="BD983" s="61"/>
      <c r="BE983" s="61"/>
      <c r="BF983" s="61"/>
      <c r="BG983" s="61"/>
      <c r="BH983" s="61"/>
      <c r="BI983" s="61"/>
      <c r="BJ983" s="61"/>
      <c r="BK983" s="61"/>
      <c r="BL983" s="61"/>
      <c r="BM983" s="61"/>
      <c r="BN983" s="61"/>
      <c r="BO983" s="61"/>
      <c r="BP983" s="61"/>
      <c r="BQ983" s="61"/>
      <c r="BR983" s="61"/>
      <c r="BS983" s="61"/>
      <c r="BT983" s="61"/>
      <c r="BU983" s="61"/>
      <c r="BV983" s="61"/>
      <c r="BW983" s="61"/>
      <c r="BX983" s="61"/>
      <c r="BY983" s="61"/>
      <c r="BZ983" s="61"/>
      <c r="CA983" s="61"/>
    </row>
    <row r="984" spans="1:79" ht="14" hidden="1">
      <c r="A984" s="61"/>
      <c r="B984" s="61"/>
      <c r="C984" s="61"/>
      <c r="D984" s="61"/>
      <c r="E984" s="61"/>
      <c r="F984" s="61"/>
      <c r="G984" s="61"/>
      <c r="H984" s="61"/>
      <c r="I984" s="61"/>
      <c r="J984" s="61"/>
      <c r="K984" s="61"/>
      <c r="L984" s="61"/>
      <c r="M984" s="61"/>
      <c r="N984" s="61"/>
      <c r="O984" s="61"/>
      <c r="P984" s="61"/>
      <c r="Q984" s="61"/>
      <c r="R984" s="61"/>
      <c r="S984" s="61"/>
      <c r="T984" s="61"/>
      <c r="U984" s="61"/>
      <c r="V984" s="61"/>
      <c r="W984" s="61"/>
      <c r="X984" s="61"/>
      <c r="Y984" s="61"/>
      <c r="Z984" s="61"/>
      <c r="AA984" s="61"/>
      <c r="AB984" s="61"/>
      <c r="AC984" s="61"/>
      <c r="AD984" s="61"/>
      <c r="AE984" s="61"/>
      <c r="AF984" s="61"/>
      <c r="AG984" s="61"/>
      <c r="AH984" s="61"/>
      <c r="AI984" s="61"/>
      <c r="AJ984" s="61"/>
      <c r="AK984" s="61"/>
      <c r="AL984" s="61"/>
      <c r="AM984" s="61"/>
      <c r="AN984" s="61"/>
      <c r="AO984" s="61"/>
      <c r="AP984" s="61"/>
      <c r="AQ984" s="61"/>
      <c r="AR984" s="61"/>
      <c r="AS984" s="61"/>
      <c r="AT984" s="61"/>
      <c r="AU984" s="61"/>
      <c r="AV984" s="61"/>
      <c r="AW984" s="61"/>
      <c r="AX984" s="61"/>
      <c r="AY984" s="61"/>
      <c r="AZ984" s="61"/>
      <c r="BA984" s="61"/>
      <c r="BB984" s="61"/>
      <c r="BC984" s="61"/>
      <c r="BD984" s="61"/>
      <c r="BE984" s="61"/>
      <c r="BF984" s="61"/>
      <c r="BG984" s="61"/>
      <c r="BH984" s="61"/>
      <c r="BI984" s="61"/>
      <c r="BJ984" s="61"/>
      <c r="BK984" s="61"/>
      <c r="BL984" s="61"/>
      <c r="BM984" s="61"/>
      <c r="BN984" s="61"/>
      <c r="BO984" s="61"/>
      <c r="BP984" s="61"/>
      <c r="BQ984" s="61"/>
      <c r="BR984" s="61"/>
      <c r="BS984" s="61"/>
      <c r="BT984" s="61"/>
      <c r="BU984" s="61"/>
      <c r="BV984" s="61"/>
      <c r="BW984" s="61"/>
      <c r="BX984" s="61"/>
      <c r="BY984" s="61"/>
      <c r="BZ984" s="61"/>
      <c r="CA984" s="61"/>
    </row>
    <row r="985" spans="1:79" ht="14" hidden="1">
      <c r="A985" s="61"/>
      <c r="B985" s="61"/>
      <c r="C985" s="61"/>
      <c r="D985" s="61"/>
      <c r="E985" s="61"/>
      <c r="F985" s="61"/>
      <c r="G985" s="61"/>
      <c r="H985" s="61"/>
      <c r="I985" s="61"/>
      <c r="J985" s="61"/>
      <c r="K985" s="61"/>
      <c r="L985" s="61"/>
      <c r="M985" s="61"/>
      <c r="N985" s="61"/>
      <c r="O985" s="61"/>
      <c r="P985" s="61"/>
      <c r="Q985" s="61"/>
      <c r="R985" s="61"/>
      <c r="S985" s="61"/>
      <c r="T985" s="61"/>
      <c r="U985" s="61"/>
      <c r="V985" s="61"/>
      <c r="W985" s="61"/>
      <c r="X985" s="61"/>
      <c r="Y985" s="61"/>
      <c r="Z985" s="61"/>
      <c r="AA985" s="61"/>
      <c r="AB985" s="61"/>
      <c r="AC985" s="61"/>
      <c r="AD985" s="61"/>
      <c r="AE985" s="61"/>
      <c r="AF985" s="61"/>
      <c r="AG985" s="61"/>
      <c r="AH985" s="61"/>
      <c r="AI985" s="61"/>
      <c r="AJ985" s="61"/>
      <c r="AK985" s="61"/>
      <c r="AL985" s="61"/>
      <c r="AM985" s="61"/>
      <c r="AN985" s="61"/>
      <c r="AO985" s="61"/>
      <c r="AP985" s="61"/>
      <c r="AQ985" s="61"/>
      <c r="AR985" s="61"/>
      <c r="AS985" s="61"/>
      <c r="AT985" s="61"/>
      <c r="AU985" s="61"/>
      <c r="AV985" s="61"/>
      <c r="AW985" s="61"/>
      <c r="AX985" s="61"/>
      <c r="AY985" s="61"/>
      <c r="AZ985" s="61"/>
      <c r="BA985" s="61"/>
      <c r="BB985" s="61"/>
      <c r="BC985" s="61"/>
      <c r="BD985" s="61"/>
      <c r="BE985" s="61"/>
      <c r="BF985" s="61"/>
      <c r="BG985" s="61"/>
      <c r="BH985" s="61"/>
      <c r="BI985" s="61"/>
      <c r="BJ985" s="61"/>
      <c r="BK985" s="61"/>
      <c r="BL985" s="61"/>
      <c r="BM985" s="61"/>
      <c r="BN985" s="61"/>
      <c r="BO985" s="61"/>
      <c r="BP985" s="61"/>
      <c r="BQ985" s="61"/>
      <c r="BR985" s="61"/>
      <c r="BS985" s="61"/>
      <c r="BT985" s="61"/>
      <c r="BU985" s="61"/>
      <c r="BV985" s="61"/>
      <c r="BW985" s="61"/>
      <c r="BX985" s="61"/>
      <c r="BY985" s="61"/>
      <c r="BZ985" s="61"/>
      <c r="CA985" s="61"/>
    </row>
    <row r="986" spans="1:79" ht="14" hidden="1">
      <c r="A986" s="61"/>
      <c r="B986" s="61"/>
      <c r="C986" s="61"/>
      <c r="D986" s="61"/>
      <c r="E986" s="61"/>
      <c r="F986" s="61"/>
      <c r="G986" s="61"/>
      <c r="H986" s="61"/>
      <c r="I986" s="61"/>
      <c r="J986" s="61"/>
      <c r="K986" s="61"/>
      <c r="L986" s="61"/>
      <c r="M986" s="61"/>
      <c r="N986" s="61"/>
      <c r="O986" s="61"/>
      <c r="P986" s="61"/>
      <c r="Q986" s="61"/>
      <c r="R986" s="61"/>
      <c r="S986" s="61"/>
      <c r="T986" s="61"/>
      <c r="U986" s="61"/>
      <c r="V986" s="61"/>
      <c r="W986" s="61"/>
      <c r="X986" s="61"/>
      <c r="Y986" s="61"/>
      <c r="Z986" s="61"/>
      <c r="AA986" s="61"/>
      <c r="AB986" s="61"/>
      <c r="AC986" s="61"/>
      <c r="AD986" s="61"/>
      <c r="AE986" s="61"/>
      <c r="AF986" s="61"/>
      <c r="AG986" s="61"/>
      <c r="AH986" s="61"/>
      <c r="AI986" s="61"/>
      <c r="AJ986" s="61"/>
      <c r="AK986" s="61"/>
      <c r="AL986" s="61"/>
      <c r="AM986" s="61"/>
      <c r="AN986" s="61"/>
      <c r="AO986" s="61"/>
      <c r="AP986" s="61"/>
      <c r="AQ986" s="61"/>
      <c r="AR986" s="61"/>
      <c r="AS986" s="61"/>
      <c r="AT986" s="61"/>
      <c r="AU986" s="61"/>
      <c r="AV986" s="61"/>
      <c r="AW986" s="61"/>
      <c r="AX986" s="61"/>
      <c r="AY986" s="61"/>
      <c r="AZ986" s="61"/>
      <c r="BA986" s="61"/>
      <c r="BB986" s="61"/>
      <c r="BC986" s="61"/>
      <c r="BD986" s="61"/>
      <c r="BE986" s="61"/>
      <c r="BF986" s="61"/>
      <c r="BG986" s="61"/>
      <c r="BH986" s="61"/>
      <c r="BI986" s="61"/>
      <c r="BJ986" s="61"/>
      <c r="BK986" s="61"/>
      <c r="BL986" s="61"/>
      <c r="BM986" s="61"/>
      <c r="BN986" s="61"/>
      <c r="BO986" s="61"/>
      <c r="BP986" s="61"/>
      <c r="BQ986" s="61"/>
      <c r="BR986" s="61"/>
      <c r="BS986" s="61"/>
      <c r="BT986" s="61"/>
      <c r="BU986" s="61"/>
      <c r="BV986" s="61"/>
      <c r="BW986" s="61"/>
      <c r="BX986" s="61"/>
      <c r="BY986" s="61"/>
      <c r="BZ986" s="61"/>
      <c r="CA986" s="61"/>
    </row>
    <row r="987" spans="1:79" ht="14" hidden="1">
      <c r="A987" s="61"/>
      <c r="B987" s="61"/>
      <c r="C987" s="61"/>
      <c r="D987" s="61"/>
      <c r="E987" s="61"/>
      <c r="F987" s="61"/>
      <c r="G987" s="61"/>
      <c r="H987" s="61"/>
      <c r="I987" s="61"/>
      <c r="J987" s="61"/>
      <c r="K987" s="61"/>
      <c r="L987" s="61"/>
      <c r="M987" s="61"/>
      <c r="N987" s="61"/>
      <c r="O987" s="61"/>
      <c r="P987" s="61"/>
      <c r="Q987" s="61"/>
      <c r="R987" s="61"/>
      <c r="S987" s="61"/>
      <c r="T987" s="61"/>
      <c r="U987" s="61"/>
      <c r="V987" s="61"/>
      <c r="W987" s="61"/>
      <c r="X987" s="61"/>
      <c r="Y987" s="61"/>
      <c r="Z987" s="61"/>
      <c r="AA987" s="61"/>
      <c r="AB987" s="61"/>
      <c r="AC987" s="61"/>
      <c r="AD987" s="61"/>
      <c r="AE987" s="61"/>
      <c r="AF987" s="61"/>
      <c r="AG987" s="61"/>
      <c r="AH987" s="61"/>
      <c r="AI987" s="61"/>
      <c r="AJ987" s="61"/>
      <c r="AK987" s="61"/>
      <c r="AL987" s="61"/>
      <c r="AM987" s="61"/>
      <c r="AN987" s="61"/>
      <c r="AO987" s="61"/>
      <c r="AP987" s="61"/>
      <c r="AQ987" s="61"/>
      <c r="AR987" s="61"/>
      <c r="AS987" s="61"/>
      <c r="AT987" s="61"/>
      <c r="AU987" s="61"/>
      <c r="AV987" s="61"/>
      <c r="AW987" s="61"/>
      <c r="AX987" s="61"/>
      <c r="AY987" s="61"/>
      <c r="AZ987" s="61"/>
      <c r="BA987" s="61"/>
      <c r="BB987" s="61"/>
      <c r="BC987" s="61"/>
      <c r="BD987" s="61"/>
      <c r="BE987" s="61"/>
      <c r="BF987" s="61"/>
      <c r="BG987" s="61"/>
      <c r="BH987" s="61"/>
      <c r="BI987" s="61"/>
      <c r="BJ987" s="61"/>
      <c r="BK987" s="61"/>
      <c r="BL987" s="61"/>
      <c r="BM987" s="61"/>
      <c r="BN987" s="61"/>
      <c r="BO987" s="61"/>
      <c r="BP987" s="61"/>
      <c r="BQ987" s="61"/>
      <c r="BR987" s="61"/>
      <c r="BS987" s="61"/>
      <c r="BT987" s="61"/>
      <c r="BU987" s="61"/>
      <c r="BV987" s="61"/>
      <c r="BW987" s="61"/>
      <c r="BX987" s="61"/>
      <c r="BY987" s="61"/>
      <c r="BZ987" s="61"/>
      <c r="CA987" s="61"/>
    </row>
    <row r="988" spans="1:79" ht="14" hidden="1">
      <c r="A988" s="61"/>
      <c r="B988" s="61"/>
      <c r="C988" s="61"/>
      <c r="D988" s="61"/>
      <c r="E988" s="61"/>
      <c r="F988" s="61"/>
      <c r="G988" s="61"/>
      <c r="H988" s="61"/>
      <c r="I988" s="61"/>
      <c r="J988" s="61"/>
      <c r="K988" s="61"/>
      <c r="L988" s="61"/>
      <c r="M988" s="61"/>
      <c r="N988" s="61"/>
      <c r="O988" s="61"/>
      <c r="P988" s="61"/>
      <c r="Q988" s="61"/>
      <c r="R988" s="61"/>
      <c r="S988" s="61"/>
      <c r="T988" s="61"/>
      <c r="U988" s="61"/>
      <c r="V988" s="61"/>
      <c r="W988" s="61"/>
      <c r="X988" s="61"/>
      <c r="Y988" s="61"/>
      <c r="Z988" s="61"/>
      <c r="AA988" s="61"/>
      <c r="AB988" s="61"/>
      <c r="AC988" s="61"/>
      <c r="AD988" s="61"/>
      <c r="AE988" s="61"/>
      <c r="AF988" s="61"/>
      <c r="AG988" s="61"/>
      <c r="AH988" s="61"/>
      <c r="AI988" s="61"/>
      <c r="AJ988" s="61"/>
      <c r="AK988" s="61"/>
      <c r="AL988" s="61"/>
      <c r="AM988" s="61"/>
      <c r="AN988" s="61"/>
      <c r="AO988" s="61"/>
      <c r="AP988" s="61"/>
      <c r="AQ988" s="61"/>
      <c r="AR988" s="61"/>
      <c r="AS988" s="61"/>
      <c r="AT988" s="61"/>
      <c r="AU988" s="61"/>
      <c r="AV988" s="61"/>
      <c r="AW988" s="61"/>
      <c r="AX988" s="61"/>
      <c r="AY988" s="61"/>
      <c r="AZ988" s="61"/>
      <c r="BA988" s="61"/>
      <c r="BB988" s="61"/>
      <c r="BC988" s="61"/>
      <c r="BD988" s="61"/>
      <c r="BE988" s="61"/>
      <c r="BF988" s="61"/>
      <c r="BG988" s="61"/>
      <c r="BH988" s="61"/>
      <c r="BI988" s="61"/>
      <c r="BJ988" s="61"/>
      <c r="BK988" s="61"/>
      <c r="BL988" s="61"/>
      <c r="BM988" s="61"/>
      <c r="BN988" s="61"/>
      <c r="BO988" s="61"/>
      <c r="BP988" s="61"/>
      <c r="BQ988" s="61"/>
      <c r="BR988" s="61"/>
      <c r="BS988" s="61"/>
      <c r="BT988" s="61"/>
      <c r="BU988" s="61"/>
      <c r="BV988" s="61"/>
      <c r="BW988" s="61"/>
      <c r="BX988" s="61"/>
      <c r="BY988" s="61"/>
      <c r="BZ988" s="61"/>
      <c r="CA988" s="61"/>
    </row>
    <row r="989" spans="1:79" ht="14" hidden="1">
      <c r="A989" s="61"/>
      <c r="B989" s="61"/>
      <c r="C989" s="61"/>
      <c r="D989" s="61"/>
      <c r="E989" s="61"/>
      <c r="F989" s="61"/>
      <c r="G989" s="61"/>
      <c r="H989" s="61"/>
      <c r="I989" s="61"/>
      <c r="J989" s="61"/>
      <c r="K989" s="61"/>
      <c r="L989" s="61"/>
      <c r="M989" s="61"/>
      <c r="N989" s="61"/>
      <c r="O989" s="61"/>
      <c r="P989" s="61"/>
      <c r="Q989" s="61"/>
      <c r="R989" s="61"/>
      <c r="S989" s="61"/>
      <c r="T989" s="61"/>
      <c r="U989" s="61"/>
      <c r="V989" s="61"/>
      <c r="W989" s="61"/>
      <c r="X989" s="61"/>
      <c r="Y989" s="61"/>
      <c r="Z989" s="61"/>
      <c r="AA989" s="61"/>
      <c r="AB989" s="61"/>
      <c r="AC989" s="61"/>
      <c r="AD989" s="61"/>
      <c r="AE989" s="61"/>
      <c r="AF989" s="61"/>
      <c r="AG989" s="61"/>
      <c r="AH989" s="61"/>
      <c r="AI989" s="61"/>
      <c r="AJ989" s="61"/>
      <c r="AK989" s="61"/>
      <c r="AL989" s="61"/>
      <c r="AM989" s="61"/>
      <c r="AN989" s="61"/>
      <c r="AO989" s="61"/>
      <c r="AP989" s="61"/>
      <c r="AQ989" s="61"/>
      <c r="AR989" s="61"/>
      <c r="AS989" s="61"/>
      <c r="AT989" s="61"/>
      <c r="AU989" s="61"/>
      <c r="AV989" s="61"/>
      <c r="AW989" s="61"/>
      <c r="AX989" s="61"/>
      <c r="AY989" s="61"/>
      <c r="AZ989" s="61"/>
      <c r="BA989" s="61"/>
      <c r="BB989" s="61"/>
      <c r="BC989" s="61"/>
      <c r="BD989" s="61"/>
      <c r="BE989" s="61"/>
      <c r="BF989" s="61"/>
      <c r="BG989" s="61"/>
      <c r="BH989" s="61"/>
      <c r="BI989" s="61"/>
      <c r="BJ989" s="61"/>
      <c r="BK989" s="61"/>
      <c r="BL989" s="61"/>
      <c r="BM989" s="61"/>
      <c r="BN989" s="61"/>
      <c r="BO989" s="61"/>
      <c r="BP989" s="61"/>
      <c r="BQ989" s="61"/>
      <c r="BR989" s="61"/>
      <c r="BS989" s="61"/>
      <c r="BT989" s="61"/>
      <c r="BU989" s="61"/>
      <c r="BV989" s="61"/>
      <c r="BW989" s="61"/>
      <c r="BX989" s="61"/>
      <c r="BY989" s="61"/>
      <c r="BZ989" s="61"/>
      <c r="CA989" s="61"/>
    </row>
    <row r="990" spans="1:79" ht="14" hidden="1">
      <c r="A990" s="61"/>
      <c r="B990" s="61"/>
      <c r="C990" s="61"/>
      <c r="D990" s="61"/>
      <c r="E990" s="61"/>
      <c r="F990" s="61"/>
      <c r="G990" s="61"/>
      <c r="H990" s="61"/>
      <c r="I990" s="61"/>
      <c r="J990" s="61"/>
      <c r="K990" s="61"/>
      <c r="L990" s="61"/>
      <c r="M990" s="61"/>
      <c r="N990" s="61"/>
      <c r="O990" s="61"/>
      <c r="P990" s="61"/>
      <c r="Q990" s="61"/>
      <c r="R990" s="61"/>
      <c r="S990" s="61"/>
      <c r="T990" s="61"/>
      <c r="U990" s="61"/>
      <c r="V990" s="61"/>
      <c r="W990" s="61"/>
      <c r="X990" s="61"/>
      <c r="Y990" s="61"/>
      <c r="Z990" s="61"/>
      <c r="AA990" s="61"/>
      <c r="AB990" s="61"/>
      <c r="AC990" s="61"/>
      <c r="AD990" s="61"/>
      <c r="AE990" s="61"/>
      <c r="AF990" s="61"/>
      <c r="AG990" s="61"/>
      <c r="AH990" s="61"/>
      <c r="AI990" s="61"/>
      <c r="AJ990" s="61"/>
      <c r="AK990" s="61"/>
      <c r="AL990" s="61"/>
      <c r="AM990" s="61"/>
      <c r="AN990" s="61"/>
      <c r="AO990" s="61"/>
      <c r="AP990" s="61"/>
      <c r="AQ990" s="61"/>
      <c r="AR990" s="61"/>
      <c r="AS990" s="61"/>
      <c r="AT990" s="61"/>
      <c r="AU990" s="61"/>
      <c r="AV990" s="61"/>
      <c r="AW990" s="61"/>
      <c r="AX990" s="61"/>
      <c r="AY990" s="61"/>
      <c r="AZ990" s="61"/>
      <c r="BA990" s="61"/>
      <c r="BB990" s="61"/>
      <c r="BC990" s="61"/>
      <c r="BD990" s="61"/>
      <c r="BE990" s="61"/>
      <c r="BF990" s="61"/>
      <c r="BG990" s="61"/>
      <c r="BH990" s="61"/>
      <c r="BI990" s="61"/>
      <c r="BJ990" s="61"/>
      <c r="BK990" s="61"/>
      <c r="BL990" s="61"/>
      <c r="BM990" s="61"/>
      <c r="BN990" s="61"/>
      <c r="BO990" s="61"/>
      <c r="BP990" s="61"/>
      <c r="BQ990" s="61"/>
      <c r="BR990" s="61"/>
      <c r="BS990" s="61"/>
      <c r="BT990" s="61"/>
      <c r="BU990" s="61"/>
      <c r="BV990" s="61"/>
      <c r="BW990" s="61"/>
      <c r="BX990" s="61"/>
      <c r="BY990" s="61"/>
      <c r="BZ990" s="61"/>
      <c r="CA990" s="61"/>
    </row>
    <row r="991" spans="1:79" ht="14" hidden="1">
      <c r="A991" s="61"/>
      <c r="B991" s="61"/>
      <c r="C991" s="61"/>
      <c r="D991" s="61"/>
      <c r="E991" s="61"/>
      <c r="F991" s="61"/>
      <c r="G991" s="61"/>
      <c r="H991" s="61"/>
      <c r="I991" s="61"/>
      <c r="J991" s="61"/>
      <c r="K991" s="61"/>
      <c r="L991" s="61"/>
      <c r="M991" s="61"/>
      <c r="N991" s="61"/>
      <c r="O991" s="61"/>
      <c r="P991" s="61"/>
      <c r="Q991" s="61"/>
      <c r="R991" s="61"/>
      <c r="S991" s="61"/>
      <c r="T991" s="61"/>
      <c r="U991" s="61"/>
      <c r="V991" s="61"/>
      <c r="W991" s="61"/>
      <c r="X991" s="61"/>
      <c r="Y991" s="61"/>
      <c r="Z991" s="61"/>
      <c r="AA991" s="61"/>
      <c r="AB991" s="61"/>
      <c r="AC991" s="61"/>
      <c r="AD991" s="61"/>
      <c r="AE991" s="61"/>
      <c r="AF991" s="61"/>
      <c r="AG991" s="61"/>
      <c r="AH991" s="61"/>
      <c r="AI991" s="61"/>
      <c r="AJ991" s="61"/>
      <c r="AK991" s="61"/>
      <c r="AL991" s="61"/>
      <c r="AM991" s="61"/>
      <c r="AN991" s="61"/>
      <c r="AO991" s="61"/>
      <c r="AP991" s="61"/>
      <c r="AQ991" s="61"/>
      <c r="AR991" s="61"/>
      <c r="AS991" s="61"/>
      <c r="AT991" s="61"/>
      <c r="AU991" s="61"/>
      <c r="AV991" s="61"/>
      <c r="AW991" s="61"/>
      <c r="AX991" s="61"/>
      <c r="AY991" s="61"/>
      <c r="AZ991" s="61"/>
      <c r="BA991" s="61"/>
      <c r="BB991" s="61"/>
      <c r="BC991" s="61"/>
      <c r="BD991" s="61"/>
      <c r="BE991" s="61"/>
      <c r="BF991" s="61"/>
      <c r="BG991" s="61"/>
      <c r="BH991" s="61"/>
      <c r="BI991" s="61"/>
      <c r="BJ991" s="61"/>
      <c r="BK991" s="61"/>
      <c r="BL991" s="61"/>
      <c r="BM991" s="61"/>
      <c r="BN991" s="61"/>
      <c r="BO991" s="61"/>
      <c r="BP991" s="61"/>
      <c r="BQ991" s="61"/>
      <c r="BR991" s="61"/>
      <c r="BS991" s="61"/>
      <c r="BT991" s="61"/>
      <c r="BU991" s="61"/>
      <c r="BV991" s="61"/>
      <c r="BW991" s="61"/>
      <c r="BX991" s="61"/>
      <c r="BY991" s="61"/>
      <c r="BZ991" s="61"/>
      <c r="CA991" s="61"/>
    </row>
    <row r="992" spans="1:79" ht="14" hidden="1">
      <c r="A992" s="61"/>
      <c r="B992" s="61"/>
      <c r="C992" s="61"/>
      <c r="D992" s="61"/>
      <c r="E992" s="61"/>
      <c r="F992" s="61"/>
      <c r="G992" s="61"/>
      <c r="H992" s="61"/>
      <c r="I992" s="61"/>
      <c r="J992" s="61"/>
      <c r="K992" s="61"/>
      <c r="L992" s="61"/>
      <c r="M992" s="61"/>
      <c r="N992" s="61"/>
      <c r="O992" s="61"/>
      <c r="P992" s="61"/>
      <c r="Q992" s="61"/>
      <c r="R992" s="61"/>
      <c r="S992" s="61"/>
      <c r="T992" s="61"/>
      <c r="U992" s="61"/>
      <c r="V992" s="61"/>
      <c r="W992" s="61"/>
      <c r="X992" s="61"/>
      <c r="Y992" s="61"/>
      <c r="Z992" s="61"/>
      <c r="AA992" s="61"/>
      <c r="AB992" s="61"/>
      <c r="AC992" s="61"/>
      <c r="AD992" s="61"/>
      <c r="AE992" s="61"/>
      <c r="AF992" s="61"/>
      <c r="AG992" s="61"/>
      <c r="AH992" s="61"/>
      <c r="AI992" s="61"/>
      <c r="AJ992" s="61"/>
      <c r="AK992" s="61"/>
      <c r="AL992" s="61"/>
      <c r="AM992" s="61"/>
      <c r="AN992" s="61"/>
      <c r="AO992" s="61"/>
      <c r="AP992" s="61"/>
      <c r="AQ992" s="61"/>
      <c r="AR992" s="61"/>
      <c r="AS992" s="61"/>
      <c r="AT992" s="61"/>
      <c r="AU992" s="61"/>
      <c r="AV992" s="61"/>
      <c r="AW992" s="61"/>
      <c r="AX992" s="61"/>
      <c r="AY992" s="61"/>
      <c r="AZ992" s="61"/>
      <c r="BA992" s="61"/>
      <c r="BB992" s="61"/>
      <c r="BC992" s="61"/>
      <c r="BD992" s="61"/>
      <c r="BE992" s="61"/>
      <c r="BF992" s="61"/>
      <c r="BG992" s="61"/>
      <c r="BH992" s="61"/>
      <c r="BI992" s="61"/>
      <c r="BJ992" s="61"/>
      <c r="BK992" s="61"/>
      <c r="BL992" s="61"/>
      <c r="BM992" s="61"/>
      <c r="BN992" s="61"/>
      <c r="BO992" s="61"/>
      <c r="BP992" s="61"/>
      <c r="BQ992" s="61"/>
      <c r="BR992" s="61"/>
      <c r="BS992" s="61"/>
      <c r="BT992" s="61"/>
      <c r="BU992" s="61"/>
      <c r="BV992" s="61"/>
      <c r="BW992" s="61"/>
      <c r="BX992" s="61"/>
      <c r="BY992" s="61"/>
      <c r="BZ992" s="61"/>
      <c r="CA992" s="61"/>
    </row>
    <row r="993" spans="1:79" ht="14" hidden="1">
      <c r="A993" s="61"/>
      <c r="B993" s="61"/>
      <c r="C993" s="61"/>
      <c r="D993" s="61"/>
      <c r="E993" s="61"/>
      <c r="F993" s="61"/>
      <c r="G993" s="61"/>
      <c r="H993" s="61"/>
      <c r="I993" s="61"/>
      <c r="J993" s="61"/>
      <c r="K993" s="61"/>
      <c r="L993" s="61"/>
      <c r="M993" s="61"/>
      <c r="N993" s="61"/>
      <c r="O993" s="61"/>
      <c r="P993" s="61"/>
      <c r="Q993" s="61"/>
      <c r="R993" s="61"/>
      <c r="S993" s="61"/>
      <c r="T993" s="61"/>
      <c r="U993" s="61"/>
      <c r="V993" s="61"/>
      <c r="W993" s="61"/>
      <c r="X993" s="61"/>
      <c r="Y993" s="61"/>
      <c r="Z993" s="61"/>
      <c r="AA993" s="61"/>
      <c r="AB993" s="61"/>
      <c r="AC993" s="61"/>
      <c r="AD993" s="61"/>
      <c r="AE993" s="61"/>
      <c r="AF993" s="61"/>
      <c r="AG993" s="61"/>
      <c r="AH993" s="61"/>
      <c r="AI993" s="61"/>
      <c r="AJ993" s="61"/>
      <c r="AK993" s="61"/>
      <c r="AL993" s="61"/>
      <c r="AM993" s="61"/>
      <c r="AN993" s="61"/>
      <c r="AO993" s="61"/>
      <c r="AP993" s="61"/>
      <c r="AQ993" s="61"/>
      <c r="AR993" s="61"/>
      <c r="AS993" s="61"/>
      <c r="AT993" s="61"/>
      <c r="AU993" s="61"/>
      <c r="AV993" s="61"/>
      <c r="AW993" s="61"/>
      <c r="AX993" s="61"/>
      <c r="AY993" s="61"/>
      <c r="AZ993" s="61"/>
      <c r="BA993" s="61"/>
      <c r="BB993" s="61"/>
      <c r="BC993" s="61"/>
      <c r="BD993" s="61"/>
      <c r="BE993" s="61"/>
      <c r="BF993" s="61"/>
      <c r="BG993" s="61"/>
      <c r="BH993" s="61"/>
      <c r="BI993" s="61"/>
      <c r="BJ993" s="61"/>
      <c r="BK993" s="61"/>
      <c r="BL993" s="61"/>
      <c r="BM993" s="61"/>
      <c r="BN993" s="61"/>
      <c r="BO993" s="61"/>
      <c r="BP993" s="61"/>
      <c r="BQ993" s="61"/>
      <c r="BR993" s="61"/>
      <c r="BS993" s="61"/>
      <c r="BT993" s="61"/>
      <c r="BU993" s="61"/>
      <c r="BV993" s="61"/>
      <c r="BW993" s="61"/>
      <c r="BX993" s="61"/>
      <c r="BY993" s="61"/>
      <c r="BZ993" s="61"/>
      <c r="CA993" s="61"/>
    </row>
    <row r="994" spans="1:79" ht="14" hidden="1">
      <c r="A994" s="61"/>
      <c r="B994" s="61"/>
      <c r="C994" s="61"/>
      <c r="D994" s="61"/>
      <c r="E994" s="61"/>
      <c r="F994" s="61"/>
      <c r="G994" s="61"/>
      <c r="H994" s="61"/>
      <c r="I994" s="61"/>
      <c r="J994" s="61"/>
      <c r="K994" s="61"/>
      <c r="L994" s="61"/>
      <c r="M994" s="61"/>
      <c r="N994" s="61"/>
      <c r="O994" s="61"/>
      <c r="P994" s="61"/>
      <c r="Q994" s="61"/>
      <c r="R994" s="61"/>
      <c r="S994" s="61"/>
      <c r="T994" s="61"/>
      <c r="U994" s="61"/>
      <c r="V994" s="61"/>
      <c r="W994" s="61"/>
      <c r="X994" s="61"/>
      <c r="Y994" s="61"/>
      <c r="Z994" s="61"/>
      <c r="AA994" s="61"/>
      <c r="AB994" s="61"/>
      <c r="AC994" s="61"/>
      <c r="AD994" s="61"/>
      <c r="AE994" s="61"/>
      <c r="AF994" s="61"/>
      <c r="AG994" s="61"/>
      <c r="AH994" s="61"/>
      <c r="AI994" s="61"/>
      <c r="AJ994" s="61"/>
      <c r="AK994" s="61"/>
      <c r="AL994" s="61"/>
      <c r="AM994" s="61"/>
      <c r="AN994" s="61"/>
      <c r="AO994" s="61"/>
      <c r="AP994" s="61"/>
      <c r="AQ994" s="61"/>
      <c r="AR994" s="61"/>
      <c r="AS994" s="61"/>
      <c r="AT994" s="61"/>
      <c r="AU994" s="61"/>
      <c r="AV994" s="61"/>
      <c r="AW994" s="61"/>
      <c r="AX994" s="61"/>
      <c r="AY994" s="61"/>
      <c r="AZ994" s="61"/>
      <c r="BA994" s="61"/>
      <c r="BB994" s="61"/>
      <c r="BC994" s="61"/>
      <c r="BD994" s="61"/>
      <c r="BE994" s="61"/>
      <c r="BF994" s="61"/>
      <c r="BG994" s="61"/>
      <c r="BH994" s="61"/>
      <c r="BI994" s="61"/>
      <c r="BJ994" s="61"/>
      <c r="BK994" s="61"/>
      <c r="BL994" s="61"/>
      <c r="BM994" s="61"/>
      <c r="BN994" s="61"/>
      <c r="BO994" s="61"/>
      <c r="BP994" s="61"/>
      <c r="BQ994" s="61"/>
      <c r="BR994" s="61"/>
      <c r="BS994" s="61"/>
      <c r="BT994" s="61"/>
      <c r="BU994" s="61"/>
      <c r="BV994" s="61"/>
      <c r="BW994" s="61"/>
      <c r="BX994" s="61"/>
      <c r="BY994" s="61"/>
      <c r="BZ994" s="61"/>
      <c r="CA994" s="61"/>
    </row>
    <row r="995" spans="1:79" ht="14" hidden="1">
      <c r="A995" s="61"/>
      <c r="B995" s="61"/>
      <c r="C995" s="61"/>
      <c r="D995" s="61"/>
      <c r="E995" s="61"/>
      <c r="F995" s="61"/>
      <c r="G995" s="61"/>
      <c r="H995" s="61"/>
      <c r="I995" s="61"/>
      <c r="J995" s="61"/>
      <c r="K995" s="61"/>
      <c r="L995" s="61"/>
      <c r="M995" s="61"/>
      <c r="N995" s="61"/>
      <c r="O995" s="61"/>
      <c r="P995" s="61"/>
      <c r="Q995" s="61"/>
      <c r="R995" s="61"/>
      <c r="S995" s="61"/>
      <c r="T995" s="61"/>
      <c r="U995" s="61"/>
      <c r="V995" s="61"/>
      <c r="W995" s="61"/>
      <c r="X995" s="61"/>
      <c r="Y995" s="61"/>
      <c r="Z995" s="61"/>
      <c r="AA995" s="61"/>
      <c r="AB995" s="61"/>
      <c r="AC995" s="61"/>
      <c r="AD995" s="61"/>
      <c r="AE995" s="61"/>
      <c r="AF995" s="61"/>
      <c r="AG995" s="61"/>
      <c r="AH995" s="61"/>
      <c r="AI995" s="61"/>
      <c r="AJ995" s="61"/>
      <c r="AK995" s="61"/>
      <c r="AL995" s="61"/>
      <c r="AM995" s="61"/>
      <c r="AN995" s="61"/>
      <c r="AO995" s="61"/>
      <c r="AP995" s="61"/>
      <c r="AQ995" s="61"/>
      <c r="AR995" s="61"/>
      <c r="AS995" s="61"/>
      <c r="AT995" s="61"/>
      <c r="AU995" s="61"/>
      <c r="AV995" s="61"/>
      <c r="AW995" s="61"/>
      <c r="AX995" s="61"/>
      <c r="AY995" s="61"/>
      <c r="AZ995" s="61"/>
      <c r="BA995" s="61"/>
      <c r="BB995" s="61"/>
      <c r="BC995" s="61"/>
      <c r="BD995" s="61"/>
      <c r="BE995" s="61"/>
      <c r="BF995" s="61"/>
      <c r="BG995" s="61"/>
      <c r="BH995" s="61"/>
      <c r="BI995" s="61"/>
      <c r="BJ995" s="61"/>
      <c r="BK995" s="61"/>
      <c r="BL995" s="61"/>
      <c r="BM995" s="61"/>
      <c r="BN995" s="61"/>
      <c r="BO995" s="61"/>
      <c r="BP995" s="61"/>
      <c r="BQ995" s="61"/>
      <c r="BR995" s="61"/>
      <c r="BS995" s="61"/>
      <c r="BT995" s="61"/>
      <c r="BU995" s="61"/>
      <c r="BV995" s="61"/>
      <c r="BW995" s="61"/>
      <c r="BX995" s="61"/>
      <c r="BY995" s="61"/>
      <c r="BZ995" s="61"/>
      <c r="CA995" s="61"/>
    </row>
    <row r="996" spans="1:79" ht="14" hidden="1">
      <c r="A996" s="61"/>
      <c r="B996" s="61"/>
      <c r="C996" s="61"/>
      <c r="D996" s="61"/>
      <c r="E996" s="61"/>
      <c r="F996" s="61"/>
      <c r="G996" s="61"/>
      <c r="H996" s="61"/>
      <c r="I996" s="61"/>
      <c r="J996" s="61"/>
      <c r="K996" s="61"/>
      <c r="L996" s="61"/>
      <c r="M996" s="61"/>
      <c r="N996" s="61"/>
      <c r="O996" s="61"/>
      <c r="P996" s="61"/>
      <c r="Q996" s="61"/>
      <c r="R996" s="61"/>
      <c r="S996" s="61"/>
      <c r="T996" s="61"/>
      <c r="U996" s="61"/>
      <c r="V996" s="61"/>
      <c r="W996" s="61"/>
      <c r="X996" s="61"/>
      <c r="Y996" s="61"/>
      <c r="Z996" s="61"/>
      <c r="AA996" s="61"/>
      <c r="AB996" s="61"/>
      <c r="AC996" s="61"/>
      <c r="AD996" s="61"/>
      <c r="AE996" s="61"/>
      <c r="AF996" s="61"/>
      <c r="AG996" s="61"/>
      <c r="AH996" s="61"/>
      <c r="AI996" s="61"/>
      <c r="AJ996" s="61"/>
      <c r="AK996" s="61"/>
      <c r="AL996" s="61"/>
      <c r="AM996" s="61"/>
      <c r="AN996" s="61"/>
      <c r="AO996" s="61"/>
      <c r="AP996" s="61"/>
      <c r="AQ996" s="61"/>
      <c r="AR996" s="61"/>
      <c r="AS996" s="61"/>
      <c r="AT996" s="61"/>
      <c r="AU996" s="61"/>
      <c r="AV996" s="61"/>
      <c r="AW996" s="61"/>
      <c r="AX996" s="61"/>
      <c r="AY996" s="61"/>
      <c r="AZ996" s="61"/>
      <c r="BA996" s="61"/>
      <c r="BB996" s="61"/>
      <c r="BC996" s="61"/>
      <c r="BD996" s="61"/>
      <c r="BE996" s="61"/>
      <c r="BF996" s="61"/>
      <c r="BG996" s="61"/>
      <c r="BH996" s="61"/>
      <c r="BI996" s="61"/>
      <c r="BJ996" s="61"/>
      <c r="BK996" s="61"/>
      <c r="BL996" s="61"/>
      <c r="BM996" s="61"/>
      <c r="BN996" s="61"/>
      <c r="BO996" s="61"/>
      <c r="BP996" s="61"/>
      <c r="BQ996" s="61"/>
      <c r="BR996" s="61"/>
      <c r="BS996" s="61"/>
      <c r="BT996" s="61"/>
      <c r="BU996" s="61"/>
      <c r="BV996" s="61"/>
      <c r="BW996" s="61"/>
      <c r="BX996" s="61"/>
      <c r="BY996" s="61"/>
      <c r="BZ996" s="61"/>
      <c r="CA996" s="61"/>
    </row>
    <row r="997" spans="1:79" ht="14" hidden="1">
      <c r="A997" s="61"/>
      <c r="B997" s="61"/>
      <c r="C997" s="61"/>
      <c r="D997" s="61"/>
      <c r="E997" s="61"/>
      <c r="F997" s="61"/>
      <c r="G997" s="61"/>
      <c r="H997" s="61"/>
      <c r="I997" s="61"/>
      <c r="J997" s="61"/>
      <c r="K997" s="61"/>
      <c r="L997" s="61"/>
      <c r="M997" s="61"/>
      <c r="N997" s="61"/>
      <c r="O997" s="61"/>
      <c r="P997" s="61"/>
      <c r="Q997" s="61"/>
      <c r="R997" s="61"/>
      <c r="S997" s="61"/>
      <c r="T997" s="61"/>
      <c r="U997" s="61"/>
      <c r="V997" s="61"/>
      <c r="W997" s="61"/>
      <c r="X997" s="61"/>
      <c r="Y997" s="61"/>
      <c r="Z997" s="61"/>
      <c r="AA997" s="61"/>
      <c r="AB997" s="61"/>
      <c r="AC997" s="61"/>
      <c r="AD997" s="61"/>
      <c r="AE997" s="61"/>
      <c r="AF997" s="61"/>
      <c r="AG997" s="61"/>
      <c r="AH997" s="61"/>
      <c r="AI997" s="61"/>
      <c r="AJ997" s="61"/>
      <c r="AK997" s="61"/>
      <c r="AL997" s="61"/>
      <c r="AM997" s="61"/>
      <c r="AN997" s="61"/>
      <c r="AO997" s="61"/>
      <c r="AP997" s="61"/>
      <c r="AQ997" s="61"/>
      <c r="AR997" s="61"/>
      <c r="AS997" s="61"/>
      <c r="AT997" s="61"/>
      <c r="AU997" s="61"/>
      <c r="AV997" s="61"/>
      <c r="AW997" s="61"/>
      <c r="AX997" s="61"/>
      <c r="AY997" s="61"/>
      <c r="AZ997" s="61"/>
      <c r="BA997" s="61"/>
      <c r="BB997" s="61"/>
      <c r="BC997" s="61"/>
      <c r="BD997" s="61"/>
      <c r="BE997" s="61"/>
      <c r="BF997" s="61"/>
      <c r="BG997" s="61"/>
      <c r="BH997" s="61"/>
      <c r="BI997" s="61"/>
      <c r="BJ997" s="61"/>
      <c r="BK997" s="61"/>
      <c r="BL997" s="61"/>
      <c r="BM997" s="61"/>
      <c r="BN997" s="61"/>
      <c r="BO997" s="61"/>
      <c r="BP997" s="61"/>
      <c r="BQ997" s="61"/>
      <c r="BR997" s="61"/>
      <c r="BS997" s="61"/>
      <c r="BT997" s="61"/>
      <c r="BU997" s="61"/>
      <c r="BV997" s="61"/>
      <c r="BW997" s="61"/>
      <c r="BX997" s="61"/>
      <c r="BY997" s="61"/>
      <c r="BZ997" s="61"/>
      <c r="CA997" s="61"/>
    </row>
  </sheetData>
  <autoFilter ref="A3:CA578" xr:uid="{00000000-0009-0000-0000-000000000000}">
    <sortState xmlns:xlrd2="http://schemas.microsoft.com/office/spreadsheetml/2017/richdata2" ref="A3:CA578">
      <sortCondition ref="A3:A578"/>
    </sortState>
  </autoFilter>
  <mergeCells count="6">
    <mergeCell ref="AM1:AP1"/>
    <mergeCell ref="A1:C1"/>
    <mergeCell ref="E1:H1"/>
    <mergeCell ref="J1:Y1"/>
    <mergeCell ref="AA1:AD1"/>
    <mergeCell ref="AF1:AK1"/>
  </mergeCells>
  <dataValidations count="3">
    <dataValidation type="list" allowBlank="1" showErrorMessage="1" sqref="AA4:AD578" xr:uid="{00000000-0002-0000-0000-000000000000}">
      <formula1>#REF!</formula1>
    </dataValidation>
    <dataValidation type="list" allowBlank="1" sqref="C4:C578 AF4:AF578 J446:Y446 AH446:AK446 H4:H578" xr:uid="{00000000-0002-0000-0000-000001000000}">
      <formula1>#REF!</formula1>
    </dataValidation>
    <dataValidation type="list" allowBlank="1" showErrorMessage="1" sqref="AH4:AK4 AH5:AL5 AR51 AR55 AH6:AK90 AI91:AK91 AR251 J4:Y445 AH92:AK445 J447:Y578 AH447:AK578" xr:uid="{00000000-0002-0000-0000-000002000000}">
      <formula1>#REF!</formula1>
    </dataValidation>
  </dataValidations>
  <hyperlinks>
    <hyperlink ref="AP4" r:id="rId1" xr:uid="{00000000-0004-0000-0000-000000000000}"/>
    <hyperlink ref="AP5" r:id="rId2" xr:uid="{00000000-0004-0000-0000-000001000000}"/>
    <hyperlink ref="AP6" r:id="rId3" xr:uid="{00000000-0004-0000-0000-000002000000}"/>
    <hyperlink ref="AP7" r:id="rId4" xr:uid="{00000000-0004-0000-0000-000003000000}"/>
    <hyperlink ref="AP8" r:id="rId5" xr:uid="{00000000-0004-0000-0000-000004000000}"/>
    <hyperlink ref="AP9" r:id="rId6" xr:uid="{00000000-0004-0000-0000-000005000000}"/>
    <hyperlink ref="AP10" r:id="rId7" xr:uid="{00000000-0004-0000-0000-000006000000}"/>
    <hyperlink ref="AP11" r:id="rId8" xr:uid="{00000000-0004-0000-0000-000007000000}"/>
    <hyperlink ref="AP12" r:id="rId9" xr:uid="{00000000-0004-0000-0000-000008000000}"/>
    <hyperlink ref="AP13" r:id="rId10" xr:uid="{00000000-0004-0000-0000-000009000000}"/>
    <hyperlink ref="AP14" r:id="rId11" xr:uid="{00000000-0004-0000-0000-00000A000000}"/>
    <hyperlink ref="AP15" r:id="rId12" xr:uid="{00000000-0004-0000-0000-00000B000000}"/>
    <hyperlink ref="AP16" r:id="rId13" xr:uid="{00000000-0004-0000-0000-00000C000000}"/>
    <hyperlink ref="AP17" r:id="rId14" xr:uid="{00000000-0004-0000-0000-00000D000000}"/>
    <hyperlink ref="AP18" r:id="rId15" xr:uid="{00000000-0004-0000-0000-00000E000000}"/>
    <hyperlink ref="AP19" r:id="rId16" xr:uid="{00000000-0004-0000-0000-00000F000000}"/>
    <hyperlink ref="AP20" r:id="rId17" xr:uid="{00000000-0004-0000-0000-000010000000}"/>
    <hyperlink ref="AP21" r:id="rId18" xr:uid="{00000000-0004-0000-0000-000011000000}"/>
    <hyperlink ref="AP22" r:id="rId19" xr:uid="{00000000-0004-0000-0000-000012000000}"/>
    <hyperlink ref="AP23" r:id="rId20" xr:uid="{00000000-0004-0000-0000-000013000000}"/>
    <hyperlink ref="AP24" r:id="rId21" xr:uid="{00000000-0004-0000-0000-000014000000}"/>
    <hyperlink ref="AP25" r:id="rId22" xr:uid="{00000000-0004-0000-0000-000015000000}"/>
    <hyperlink ref="AP26" r:id="rId23" xr:uid="{00000000-0004-0000-0000-000016000000}"/>
    <hyperlink ref="AP27" r:id="rId24" xr:uid="{00000000-0004-0000-0000-000017000000}"/>
    <hyperlink ref="AP28" r:id="rId25" xr:uid="{00000000-0004-0000-0000-000018000000}"/>
    <hyperlink ref="AP29" r:id="rId26" xr:uid="{00000000-0004-0000-0000-000019000000}"/>
    <hyperlink ref="AP30" r:id="rId27" xr:uid="{00000000-0004-0000-0000-00001A000000}"/>
    <hyperlink ref="AP31" r:id="rId28" xr:uid="{00000000-0004-0000-0000-00001B000000}"/>
    <hyperlink ref="AP32" r:id="rId29" xr:uid="{00000000-0004-0000-0000-00001C000000}"/>
    <hyperlink ref="AP33" r:id="rId30" xr:uid="{00000000-0004-0000-0000-00001D000000}"/>
    <hyperlink ref="AP34" r:id="rId31" xr:uid="{00000000-0004-0000-0000-00001E000000}"/>
    <hyperlink ref="AP35" r:id="rId32" xr:uid="{00000000-0004-0000-0000-00001F000000}"/>
    <hyperlink ref="AP36" r:id="rId33" xr:uid="{00000000-0004-0000-0000-000020000000}"/>
    <hyperlink ref="AP37" r:id="rId34" xr:uid="{00000000-0004-0000-0000-000021000000}"/>
    <hyperlink ref="AP38" r:id="rId35" xr:uid="{00000000-0004-0000-0000-000022000000}"/>
    <hyperlink ref="AP39" r:id="rId36" xr:uid="{00000000-0004-0000-0000-000023000000}"/>
    <hyperlink ref="AP40" r:id="rId37" xr:uid="{00000000-0004-0000-0000-000024000000}"/>
    <hyperlink ref="AP41" r:id="rId38" xr:uid="{00000000-0004-0000-0000-000025000000}"/>
    <hyperlink ref="AP42" r:id="rId39" xr:uid="{00000000-0004-0000-0000-000026000000}"/>
    <hyperlink ref="AP43" r:id="rId40" xr:uid="{00000000-0004-0000-0000-000027000000}"/>
    <hyperlink ref="AP44" r:id="rId41" xr:uid="{00000000-0004-0000-0000-000028000000}"/>
    <hyperlink ref="AP45" r:id="rId42" xr:uid="{00000000-0004-0000-0000-000029000000}"/>
    <hyperlink ref="AP46" r:id="rId43" xr:uid="{00000000-0004-0000-0000-00002A000000}"/>
    <hyperlink ref="AP47" r:id="rId44" xr:uid="{00000000-0004-0000-0000-00002B000000}"/>
    <hyperlink ref="AP48" r:id="rId45" xr:uid="{00000000-0004-0000-0000-00002C000000}"/>
    <hyperlink ref="AP49" r:id="rId46" xr:uid="{00000000-0004-0000-0000-00002D000000}"/>
    <hyperlink ref="AP50" r:id="rId47" xr:uid="{00000000-0004-0000-0000-00002E000000}"/>
    <hyperlink ref="AP51" r:id="rId48" xr:uid="{00000000-0004-0000-0000-00002F000000}"/>
    <hyperlink ref="AP52" r:id="rId49" xr:uid="{00000000-0004-0000-0000-000030000000}"/>
    <hyperlink ref="AP53" r:id="rId50" xr:uid="{00000000-0004-0000-0000-000031000000}"/>
    <hyperlink ref="AP54" r:id="rId51" xr:uid="{00000000-0004-0000-0000-000032000000}"/>
    <hyperlink ref="AP55" r:id="rId52" xr:uid="{00000000-0004-0000-0000-000033000000}"/>
    <hyperlink ref="AP56" r:id="rId53" xr:uid="{00000000-0004-0000-0000-000034000000}"/>
    <hyperlink ref="AP57" r:id="rId54" xr:uid="{00000000-0004-0000-0000-000035000000}"/>
    <hyperlink ref="AP58" r:id="rId55" xr:uid="{00000000-0004-0000-0000-000036000000}"/>
    <hyperlink ref="AP59" r:id="rId56" xr:uid="{00000000-0004-0000-0000-000037000000}"/>
    <hyperlink ref="AP60" r:id="rId57" xr:uid="{00000000-0004-0000-0000-000038000000}"/>
    <hyperlink ref="AP61" r:id="rId58" xr:uid="{00000000-0004-0000-0000-000039000000}"/>
    <hyperlink ref="AP62" r:id="rId59" xr:uid="{00000000-0004-0000-0000-00003A000000}"/>
    <hyperlink ref="AP63" r:id="rId60" xr:uid="{00000000-0004-0000-0000-00003B000000}"/>
    <hyperlink ref="AP64" r:id="rId61" xr:uid="{00000000-0004-0000-0000-00003C000000}"/>
    <hyperlink ref="AP65" r:id="rId62" xr:uid="{00000000-0004-0000-0000-00003D000000}"/>
    <hyperlink ref="AP66" r:id="rId63" xr:uid="{00000000-0004-0000-0000-00003E000000}"/>
    <hyperlink ref="AP67" r:id="rId64" xr:uid="{00000000-0004-0000-0000-00003F000000}"/>
    <hyperlink ref="AP68" r:id="rId65" xr:uid="{00000000-0004-0000-0000-000040000000}"/>
    <hyperlink ref="AP69" r:id="rId66" xr:uid="{00000000-0004-0000-0000-000041000000}"/>
    <hyperlink ref="AP70" r:id="rId67" xr:uid="{00000000-0004-0000-0000-000042000000}"/>
    <hyperlink ref="AP71" r:id="rId68" xr:uid="{00000000-0004-0000-0000-000043000000}"/>
    <hyperlink ref="AP72" r:id="rId69" xr:uid="{00000000-0004-0000-0000-000044000000}"/>
    <hyperlink ref="AP73" r:id="rId70" xr:uid="{00000000-0004-0000-0000-000045000000}"/>
    <hyperlink ref="AP74" r:id="rId71" xr:uid="{00000000-0004-0000-0000-000046000000}"/>
    <hyperlink ref="AP75" r:id="rId72" xr:uid="{00000000-0004-0000-0000-000047000000}"/>
    <hyperlink ref="AP76" r:id="rId73" xr:uid="{00000000-0004-0000-0000-000048000000}"/>
    <hyperlink ref="AP77" r:id="rId74" xr:uid="{00000000-0004-0000-0000-000049000000}"/>
    <hyperlink ref="AP78" r:id="rId75" xr:uid="{00000000-0004-0000-0000-00004A000000}"/>
    <hyperlink ref="AP79" r:id="rId76" xr:uid="{00000000-0004-0000-0000-00004B000000}"/>
    <hyperlink ref="AP80" r:id="rId77" xr:uid="{00000000-0004-0000-0000-00004C000000}"/>
    <hyperlink ref="AP81" r:id="rId78" xr:uid="{00000000-0004-0000-0000-00004D000000}"/>
    <hyperlink ref="AP82" r:id="rId79" xr:uid="{00000000-0004-0000-0000-00004E000000}"/>
    <hyperlink ref="AP83" r:id="rId80" xr:uid="{00000000-0004-0000-0000-00004F000000}"/>
    <hyperlink ref="AP84" r:id="rId81" xr:uid="{00000000-0004-0000-0000-000050000000}"/>
    <hyperlink ref="AP85" r:id="rId82" xr:uid="{00000000-0004-0000-0000-000051000000}"/>
    <hyperlink ref="AP86" r:id="rId83" xr:uid="{00000000-0004-0000-0000-000052000000}"/>
    <hyperlink ref="AP87" r:id="rId84" xr:uid="{00000000-0004-0000-0000-000053000000}"/>
    <hyperlink ref="AP88" r:id="rId85" xr:uid="{00000000-0004-0000-0000-000054000000}"/>
    <hyperlink ref="AP89" r:id="rId86" xr:uid="{00000000-0004-0000-0000-000055000000}"/>
    <hyperlink ref="AP90" r:id="rId87" xr:uid="{00000000-0004-0000-0000-000056000000}"/>
    <hyperlink ref="AP91" r:id="rId88" xr:uid="{00000000-0004-0000-0000-000057000000}"/>
    <hyperlink ref="AP92" r:id="rId89" xr:uid="{00000000-0004-0000-0000-000058000000}"/>
    <hyperlink ref="AP93" r:id="rId90" xr:uid="{00000000-0004-0000-0000-000059000000}"/>
    <hyperlink ref="AP94" r:id="rId91" xr:uid="{00000000-0004-0000-0000-00005A000000}"/>
    <hyperlink ref="AP95" r:id="rId92" xr:uid="{00000000-0004-0000-0000-00005B000000}"/>
    <hyperlink ref="AP96" r:id="rId93" xr:uid="{00000000-0004-0000-0000-00005C000000}"/>
    <hyperlink ref="AP97" r:id="rId94" xr:uid="{00000000-0004-0000-0000-00005D000000}"/>
    <hyperlink ref="AP98" r:id="rId95" xr:uid="{00000000-0004-0000-0000-00005E000000}"/>
    <hyperlink ref="AP99" r:id="rId96" xr:uid="{00000000-0004-0000-0000-00005F000000}"/>
    <hyperlink ref="AP100" r:id="rId97" xr:uid="{00000000-0004-0000-0000-000060000000}"/>
    <hyperlink ref="AP101" r:id="rId98" xr:uid="{00000000-0004-0000-0000-000061000000}"/>
    <hyperlink ref="AP102" r:id="rId99" xr:uid="{00000000-0004-0000-0000-000062000000}"/>
    <hyperlink ref="AP103" r:id="rId100" xr:uid="{00000000-0004-0000-0000-000063000000}"/>
    <hyperlink ref="AP104" r:id="rId101" xr:uid="{00000000-0004-0000-0000-000064000000}"/>
    <hyperlink ref="AP105" r:id="rId102" xr:uid="{00000000-0004-0000-0000-000065000000}"/>
    <hyperlink ref="AP106" r:id="rId103" xr:uid="{00000000-0004-0000-0000-000066000000}"/>
    <hyperlink ref="AP107" r:id="rId104" xr:uid="{00000000-0004-0000-0000-000067000000}"/>
    <hyperlink ref="AP108" r:id="rId105" xr:uid="{00000000-0004-0000-0000-000068000000}"/>
    <hyperlink ref="AP109" r:id="rId106" xr:uid="{00000000-0004-0000-0000-000069000000}"/>
    <hyperlink ref="AP110" r:id="rId107" xr:uid="{00000000-0004-0000-0000-00006A000000}"/>
    <hyperlink ref="AP111" r:id="rId108" xr:uid="{00000000-0004-0000-0000-00006B000000}"/>
    <hyperlink ref="AP112" r:id="rId109" xr:uid="{00000000-0004-0000-0000-00006C000000}"/>
    <hyperlink ref="AP113" r:id="rId110" xr:uid="{00000000-0004-0000-0000-00006D000000}"/>
    <hyperlink ref="AP114" r:id="rId111" xr:uid="{00000000-0004-0000-0000-00006E000000}"/>
    <hyperlink ref="AP115" r:id="rId112" xr:uid="{00000000-0004-0000-0000-00006F000000}"/>
    <hyperlink ref="AP116" r:id="rId113" xr:uid="{00000000-0004-0000-0000-000070000000}"/>
    <hyperlink ref="AP117" r:id="rId114" xr:uid="{00000000-0004-0000-0000-000071000000}"/>
    <hyperlink ref="AP118" r:id="rId115" xr:uid="{00000000-0004-0000-0000-000072000000}"/>
    <hyperlink ref="AP119" r:id="rId116" xr:uid="{00000000-0004-0000-0000-000073000000}"/>
    <hyperlink ref="AP120" r:id="rId117" xr:uid="{00000000-0004-0000-0000-000074000000}"/>
    <hyperlink ref="AP121" r:id="rId118" xr:uid="{00000000-0004-0000-0000-000075000000}"/>
    <hyperlink ref="AP122" r:id="rId119" xr:uid="{00000000-0004-0000-0000-000076000000}"/>
    <hyperlink ref="AP123" r:id="rId120" xr:uid="{00000000-0004-0000-0000-000077000000}"/>
    <hyperlink ref="AP124" r:id="rId121" xr:uid="{00000000-0004-0000-0000-000078000000}"/>
    <hyperlink ref="AP125" r:id="rId122" xr:uid="{00000000-0004-0000-0000-000079000000}"/>
    <hyperlink ref="AP126" r:id="rId123" xr:uid="{00000000-0004-0000-0000-00007A000000}"/>
    <hyperlink ref="AP127" r:id="rId124" xr:uid="{00000000-0004-0000-0000-00007B000000}"/>
    <hyperlink ref="AP128" r:id="rId125" xr:uid="{00000000-0004-0000-0000-00007C000000}"/>
    <hyperlink ref="AP129" r:id="rId126" xr:uid="{00000000-0004-0000-0000-00007D000000}"/>
    <hyperlink ref="AP130" r:id="rId127" xr:uid="{00000000-0004-0000-0000-00007E000000}"/>
    <hyperlink ref="AP131" r:id="rId128" xr:uid="{00000000-0004-0000-0000-00007F000000}"/>
    <hyperlink ref="AP132" r:id="rId129" xr:uid="{00000000-0004-0000-0000-000080000000}"/>
    <hyperlink ref="AP133" r:id="rId130" xr:uid="{00000000-0004-0000-0000-000081000000}"/>
    <hyperlink ref="AP134" r:id="rId131" xr:uid="{00000000-0004-0000-0000-000082000000}"/>
    <hyperlink ref="AP135" r:id="rId132" xr:uid="{00000000-0004-0000-0000-000083000000}"/>
    <hyperlink ref="AP136" r:id="rId133" xr:uid="{00000000-0004-0000-0000-000084000000}"/>
    <hyperlink ref="AP137" r:id="rId134" xr:uid="{00000000-0004-0000-0000-000085000000}"/>
    <hyperlink ref="AP138" r:id="rId135" xr:uid="{00000000-0004-0000-0000-000086000000}"/>
    <hyperlink ref="AP139" r:id="rId136" xr:uid="{00000000-0004-0000-0000-000087000000}"/>
    <hyperlink ref="AP140" r:id="rId137" xr:uid="{00000000-0004-0000-0000-000088000000}"/>
    <hyperlink ref="AP141" r:id="rId138" xr:uid="{00000000-0004-0000-0000-000089000000}"/>
    <hyperlink ref="AP142" r:id="rId139" xr:uid="{00000000-0004-0000-0000-00008A000000}"/>
    <hyperlink ref="AP143" r:id="rId140" xr:uid="{00000000-0004-0000-0000-00008B000000}"/>
    <hyperlink ref="AP144" r:id="rId141" xr:uid="{00000000-0004-0000-0000-00008C000000}"/>
    <hyperlink ref="AP145" r:id="rId142" xr:uid="{00000000-0004-0000-0000-00008D000000}"/>
    <hyperlink ref="AP146" r:id="rId143" xr:uid="{00000000-0004-0000-0000-00008E000000}"/>
    <hyperlink ref="AP147" r:id="rId144" xr:uid="{00000000-0004-0000-0000-00008F000000}"/>
    <hyperlink ref="AP148" r:id="rId145" xr:uid="{00000000-0004-0000-0000-000090000000}"/>
    <hyperlink ref="AP149" r:id="rId146" xr:uid="{00000000-0004-0000-0000-000091000000}"/>
    <hyperlink ref="AP150" r:id="rId147" xr:uid="{00000000-0004-0000-0000-000092000000}"/>
    <hyperlink ref="AP151" r:id="rId148" xr:uid="{00000000-0004-0000-0000-000093000000}"/>
    <hyperlink ref="AP152" r:id="rId149" xr:uid="{00000000-0004-0000-0000-000094000000}"/>
    <hyperlink ref="AP153" r:id="rId150" xr:uid="{00000000-0004-0000-0000-000095000000}"/>
    <hyperlink ref="AP154" r:id="rId151" xr:uid="{00000000-0004-0000-0000-000096000000}"/>
    <hyperlink ref="AP155" r:id="rId152" xr:uid="{00000000-0004-0000-0000-000097000000}"/>
    <hyperlink ref="AP156" r:id="rId153" xr:uid="{00000000-0004-0000-0000-000098000000}"/>
    <hyperlink ref="AP157" r:id="rId154" xr:uid="{00000000-0004-0000-0000-000099000000}"/>
    <hyperlink ref="AP158" r:id="rId155" xr:uid="{00000000-0004-0000-0000-00009A000000}"/>
    <hyperlink ref="AP159" r:id="rId156" xr:uid="{00000000-0004-0000-0000-00009B000000}"/>
    <hyperlink ref="AP160" r:id="rId157" xr:uid="{00000000-0004-0000-0000-00009C000000}"/>
    <hyperlink ref="AP161" r:id="rId158" xr:uid="{00000000-0004-0000-0000-00009D000000}"/>
    <hyperlink ref="AP162" r:id="rId159" xr:uid="{00000000-0004-0000-0000-00009E000000}"/>
    <hyperlink ref="AP163" r:id="rId160" xr:uid="{00000000-0004-0000-0000-00009F000000}"/>
    <hyperlink ref="AP164" r:id="rId161" xr:uid="{00000000-0004-0000-0000-0000A0000000}"/>
    <hyperlink ref="AP165" r:id="rId162" xr:uid="{00000000-0004-0000-0000-0000A1000000}"/>
    <hyperlink ref="AP166" r:id="rId163" xr:uid="{00000000-0004-0000-0000-0000A2000000}"/>
    <hyperlink ref="AP167" r:id="rId164" xr:uid="{00000000-0004-0000-0000-0000A3000000}"/>
    <hyperlink ref="AP168" r:id="rId165" xr:uid="{00000000-0004-0000-0000-0000A4000000}"/>
    <hyperlink ref="AP169" r:id="rId166" xr:uid="{00000000-0004-0000-0000-0000A5000000}"/>
    <hyperlink ref="AP170" r:id="rId167" xr:uid="{00000000-0004-0000-0000-0000A6000000}"/>
    <hyperlink ref="AP171" r:id="rId168" xr:uid="{00000000-0004-0000-0000-0000A7000000}"/>
    <hyperlink ref="AP172" r:id="rId169" xr:uid="{00000000-0004-0000-0000-0000A8000000}"/>
    <hyperlink ref="AP173" r:id="rId170" xr:uid="{00000000-0004-0000-0000-0000A9000000}"/>
    <hyperlink ref="AP174" r:id="rId171" xr:uid="{00000000-0004-0000-0000-0000AA000000}"/>
    <hyperlink ref="AP175" r:id="rId172" xr:uid="{00000000-0004-0000-0000-0000AB000000}"/>
    <hyperlink ref="AP176" r:id="rId173" xr:uid="{00000000-0004-0000-0000-0000AC000000}"/>
    <hyperlink ref="AP177" r:id="rId174" xr:uid="{00000000-0004-0000-0000-0000AD000000}"/>
    <hyperlink ref="AP178" r:id="rId175" xr:uid="{00000000-0004-0000-0000-0000AE000000}"/>
    <hyperlink ref="AP179" r:id="rId176" xr:uid="{00000000-0004-0000-0000-0000AF000000}"/>
    <hyperlink ref="AP180" r:id="rId177" xr:uid="{00000000-0004-0000-0000-0000B0000000}"/>
    <hyperlink ref="AP181" r:id="rId178" xr:uid="{00000000-0004-0000-0000-0000B1000000}"/>
    <hyperlink ref="AP182" r:id="rId179" xr:uid="{00000000-0004-0000-0000-0000B2000000}"/>
    <hyperlink ref="AP183" r:id="rId180" xr:uid="{00000000-0004-0000-0000-0000B3000000}"/>
    <hyperlink ref="AP184" r:id="rId181" xr:uid="{00000000-0004-0000-0000-0000B4000000}"/>
    <hyperlink ref="AP185" r:id="rId182" xr:uid="{00000000-0004-0000-0000-0000B5000000}"/>
    <hyperlink ref="AP186" r:id="rId183" xr:uid="{00000000-0004-0000-0000-0000B6000000}"/>
    <hyperlink ref="AP187" r:id="rId184" xr:uid="{00000000-0004-0000-0000-0000B7000000}"/>
    <hyperlink ref="AP188" r:id="rId185" xr:uid="{00000000-0004-0000-0000-0000B8000000}"/>
    <hyperlink ref="AP189" r:id="rId186" xr:uid="{00000000-0004-0000-0000-0000B9000000}"/>
    <hyperlink ref="AP190" r:id="rId187" xr:uid="{00000000-0004-0000-0000-0000BA000000}"/>
    <hyperlink ref="AP191" r:id="rId188" xr:uid="{00000000-0004-0000-0000-0000BB000000}"/>
    <hyperlink ref="AP192" r:id="rId189" xr:uid="{00000000-0004-0000-0000-0000BC000000}"/>
    <hyperlink ref="AP193" r:id="rId190" xr:uid="{00000000-0004-0000-0000-0000BD000000}"/>
    <hyperlink ref="AP194" r:id="rId191" xr:uid="{00000000-0004-0000-0000-0000BE000000}"/>
    <hyperlink ref="AP195" r:id="rId192" xr:uid="{00000000-0004-0000-0000-0000BF000000}"/>
    <hyperlink ref="AP196" r:id="rId193" xr:uid="{00000000-0004-0000-0000-0000C0000000}"/>
    <hyperlink ref="AP197" r:id="rId194" xr:uid="{00000000-0004-0000-0000-0000C1000000}"/>
    <hyperlink ref="AP198" r:id="rId195" xr:uid="{00000000-0004-0000-0000-0000C2000000}"/>
    <hyperlink ref="AP199" r:id="rId196" xr:uid="{00000000-0004-0000-0000-0000C3000000}"/>
    <hyperlink ref="AP200" r:id="rId197" xr:uid="{00000000-0004-0000-0000-0000C4000000}"/>
    <hyperlink ref="AP201" r:id="rId198" xr:uid="{00000000-0004-0000-0000-0000C5000000}"/>
    <hyperlink ref="AP202" r:id="rId199" xr:uid="{00000000-0004-0000-0000-0000C6000000}"/>
    <hyperlink ref="AP203" r:id="rId200" xr:uid="{00000000-0004-0000-0000-0000C7000000}"/>
    <hyperlink ref="AP204" r:id="rId201" xr:uid="{00000000-0004-0000-0000-0000C8000000}"/>
    <hyperlink ref="AP205" r:id="rId202" xr:uid="{00000000-0004-0000-0000-0000C9000000}"/>
    <hyperlink ref="AP206" r:id="rId203" xr:uid="{00000000-0004-0000-0000-0000CA000000}"/>
    <hyperlink ref="AP207" r:id="rId204" xr:uid="{00000000-0004-0000-0000-0000CB000000}"/>
    <hyperlink ref="AP208" r:id="rId205" xr:uid="{00000000-0004-0000-0000-0000CC000000}"/>
    <hyperlink ref="AP209" r:id="rId206" xr:uid="{00000000-0004-0000-0000-0000CD000000}"/>
    <hyperlink ref="AP210" r:id="rId207" xr:uid="{00000000-0004-0000-0000-0000CE000000}"/>
    <hyperlink ref="AP211" r:id="rId208" xr:uid="{00000000-0004-0000-0000-0000CF000000}"/>
    <hyperlink ref="AP212" r:id="rId209" xr:uid="{00000000-0004-0000-0000-0000D0000000}"/>
    <hyperlink ref="AP213" r:id="rId210" xr:uid="{00000000-0004-0000-0000-0000D1000000}"/>
    <hyperlink ref="AP214" r:id="rId211" xr:uid="{00000000-0004-0000-0000-0000D2000000}"/>
    <hyperlink ref="AP215" r:id="rId212" xr:uid="{00000000-0004-0000-0000-0000D3000000}"/>
    <hyperlink ref="AP216" r:id="rId213" xr:uid="{00000000-0004-0000-0000-0000D4000000}"/>
    <hyperlink ref="AP217" r:id="rId214" xr:uid="{00000000-0004-0000-0000-0000D5000000}"/>
    <hyperlink ref="AP218" r:id="rId215" xr:uid="{00000000-0004-0000-0000-0000D6000000}"/>
    <hyperlink ref="AP219" r:id="rId216" xr:uid="{00000000-0004-0000-0000-0000D7000000}"/>
    <hyperlink ref="AP220" r:id="rId217" xr:uid="{00000000-0004-0000-0000-0000D8000000}"/>
    <hyperlink ref="AP221" r:id="rId218" xr:uid="{00000000-0004-0000-0000-0000D9000000}"/>
    <hyperlink ref="AP222" r:id="rId219" xr:uid="{00000000-0004-0000-0000-0000DA000000}"/>
    <hyperlink ref="AP223" r:id="rId220" xr:uid="{00000000-0004-0000-0000-0000DB000000}"/>
    <hyperlink ref="AP224" r:id="rId221" xr:uid="{00000000-0004-0000-0000-0000DC000000}"/>
    <hyperlink ref="AP225" r:id="rId222" xr:uid="{00000000-0004-0000-0000-0000DD000000}"/>
    <hyperlink ref="AP226" r:id="rId223" xr:uid="{00000000-0004-0000-0000-0000DE000000}"/>
    <hyperlink ref="AP227" r:id="rId224" xr:uid="{00000000-0004-0000-0000-0000DF000000}"/>
    <hyperlink ref="AP228" r:id="rId225" xr:uid="{00000000-0004-0000-0000-0000E0000000}"/>
    <hyperlink ref="AP229" r:id="rId226" xr:uid="{00000000-0004-0000-0000-0000E1000000}"/>
    <hyperlink ref="AP230" r:id="rId227" xr:uid="{00000000-0004-0000-0000-0000E2000000}"/>
    <hyperlink ref="AP231" r:id="rId228" xr:uid="{00000000-0004-0000-0000-0000E3000000}"/>
    <hyperlink ref="AP232" r:id="rId229" xr:uid="{00000000-0004-0000-0000-0000E4000000}"/>
    <hyperlink ref="AP233" r:id="rId230" xr:uid="{00000000-0004-0000-0000-0000E5000000}"/>
    <hyperlink ref="AP234" r:id="rId231" xr:uid="{00000000-0004-0000-0000-0000E6000000}"/>
    <hyperlink ref="AP235" r:id="rId232" xr:uid="{00000000-0004-0000-0000-0000E7000000}"/>
    <hyperlink ref="AP236" r:id="rId233" xr:uid="{00000000-0004-0000-0000-0000E8000000}"/>
    <hyperlink ref="AP237" r:id="rId234" xr:uid="{00000000-0004-0000-0000-0000E9000000}"/>
    <hyperlink ref="AP238" r:id="rId235" xr:uid="{00000000-0004-0000-0000-0000EA000000}"/>
    <hyperlink ref="AP239" r:id="rId236" xr:uid="{00000000-0004-0000-0000-0000EB000000}"/>
    <hyperlink ref="AP240" r:id="rId237" xr:uid="{00000000-0004-0000-0000-0000EC000000}"/>
    <hyperlink ref="AP241" r:id="rId238" xr:uid="{00000000-0004-0000-0000-0000ED000000}"/>
    <hyperlink ref="AP242" r:id="rId239" xr:uid="{00000000-0004-0000-0000-0000EE000000}"/>
    <hyperlink ref="AP243" r:id="rId240" xr:uid="{00000000-0004-0000-0000-0000EF000000}"/>
    <hyperlink ref="AP244" r:id="rId241" xr:uid="{00000000-0004-0000-0000-0000F0000000}"/>
    <hyperlink ref="AP245" r:id="rId242" xr:uid="{00000000-0004-0000-0000-0000F1000000}"/>
    <hyperlink ref="AP246" r:id="rId243" xr:uid="{00000000-0004-0000-0000-0000F2000000}"/>
    <hyperlink ref="AP247" r:id="rId244" xr:uid="{00000000-0004-0000-0000-0000F3000000}"/>
    <hyperlink ref="AP248" r:id="rId245" xr:uid="{00000000-0004-0000-0000-0000F4000000}"/>
    <hyperlink ref="AP249" r:id="rId246" xr:uid="{00000000-0004-0000-0000-0000F5000000}"/>
    <hyperlink ref="AP250" r:id="rId247" xr:uid="{00000000-0004-0000-0000-0000F6000000}"/>
    <hyperlink ref="AP251" r:id="rId248" xr:uid="{00000000-0004-0000-0000-0000F7000000}"/>
    <hyperlink ref="AP252" r:id="rId249" xr:uid="{00000000-0004-0000-0000-0000F8000000}"/>
    <hyperlink ref="AP253" r:id="rId250" xr:uid="{00000000-0004-0000-0000-0000F9000000}"/>
    <hyperlink ref="AP254" r:id="rId251" xr:uid="{00000000-0004-0000-0000-0000FA000000}"/>
    <hyperlink ref="AP255" r:id="rId252" xr:uid="{00000000-0004-0000-0000-0000FB000000}"/>
    <hyperlink ref="AP256" r:id="rId253" xr:uid="{00000000-0004-0000-0000-0000FC000000}"/>
    <hyperlink ref="AP257" r:id="rId254" xr:uid="{00000000-0004-0000-0000-0000FD000000}"/>
    <hyperlink ref="AP258" r:id="rId255" xr:uid="{00000000-0004-0000-0000-0000FE000000}"/>
    <hyperlink ref="AP260" r:id="rId256" xr:uid="{00000000-0004-0000-0000-0000FF000000}"/>
    <hyperlink ref="AP261" r:id="rId257" xr:uid="{00000000-0004-0000-0000-000000010000}"/>
    <hyperlink ref="AP262" r:id="rId258" location="Abs1" xr:uid="{00000000-0004-0000-0000-000001010000}"/>
    <hyperlink ref="AP263" r:id="rId259" location="Abs1" xr:uid="{00000000-0004-0000-0000-000002010000}"/>
    <hyperlink ref="AP264" r:id="rId260" xr:uid="{00000000-0004-0000-0000-000003010000}"/>
    <hyperlink ref="AP265" r:id="rId261" xr:uid="{00000000-0004-0000-0000-000004010000}"/>
    <hyperlink ref="AP266" r:id="rId262" xr:uid="{00000000-0004-0000-0000-000005010000}"/>
    <hyperlink ref="AP267" r:id="rId263" xr:uid="{00000000-0004-0000-0000-000006010000}"/>
    <hyperlink ref="AP268" r:id="rId264" location="Abs1" xr:uid="{00000000-0004-0000-0000-000007010000}"/>
    <hyperlink ref="AP269" r:id="rId265" xr:uid="{00000000-0004-0000-0000-000008010000}"/>
    <hyperlink ref="AP270" r:id="rId266" xr:uid="{00000000-0004-0000-0000-000009010000}"/>
    <hyperlink ref="AP271" r:id="rId267" xr:uid="{00000000-0004-0000-0000-00000A010000}"/>
    <hyperlink ref="AP272" r:id="rId268" location="Sec1" xr:uid="{00000000-0004-0000-0000-00000B010000}"/>
    <hyperlink ref="AP273" r:id="rId269" xr:uid="{00000000-0004-0000-0000-00000C010000}"/>
    <hyperlink ref="AP274" r:id="rId270" xr:uid="{00000000-0004-0000-0000-00000D010000}"/>
    <hyperlink ref="AP275" r:id="rId271" xr:uid="{00000000-0004-0000-0000-00000E010000}"/>
    <hyperlink ref="AP276" r:id="rId272" location="Sec2" xr:uid="{00000000-0004-0000-0000-00000F010000}"/>
    <hyperlink ref="AP277" r:id="rId273" xr:uid="{00000000-0004-0000-0000-000010010000}"/>
    <hyperlink ref="AP278" r:id="rId274" xr:uid="{00000000-0004-0000-0000-000011010000}"/>
    <hyperlink ref="AP279" r:id="rId275" location="Abs1" xr:uid="{00000000-0004-0000-0000-000012010000}"/>
    <hyperlink ref="AP280" r:id="rId276" xr:uid="{00000000-0004-0000-0000-000013010000}"/>
    <hyperlink ref="AP281" r:id="rId277" location="Abs1" xr:uid="{00000000-0004-0000-0000-000014010000}"/>
    <hyperlink ref="AP282" r:id="rId278" xr:uid="{00000000-0004-0000-0000-000015010000}"/>
    <hyperlink ref="AP283" r:id="rId279" xr:uid="{00000000-0004-0000-0000-000016010000}"/>
    <hyperlink ref="AP284" r:id="rId280" xr:uid="{00000000-0004-0000-0000-000017010000}"/>
    <hyperlink ref="AP285" r:id="rId281" xr:uid="{00000000-0004-0000-0000-000018010000}"/>
    <hyperlink ref="AP286" r:id="rId282" xr:uid="{00000000-0004-0000-0000-000019010000}"/>
    <hyperlink ref="AP287" r:id="rId283" xr:uid="{00000000-0004-0000-0000-00001A010000}"/>
    <hyperlink ref="AP288" r:id="rId284" xr:uid="{00000000-0004-0000-0000-00001B010000}"/>
    <hyperlink ref="AP289" r:id="rId285" xr:uid="{00000000-0004-0000-0000-00001C010000}"/>
    <hyperlink ref="AP290" r:id="rId286" xr:uid="{00000000-0004-0000-0000-00001D010000}"/>
    <hyperlink ref="AP291" r:id="rId287" xr:uid="{00000000-0004-0000-0000-00001E010000}"/>
    <hyperlink ref="AP292" r:id="rId288" xr:uid="{00000000-0004-0000-0000-00001F010000}"/>
    <hyperlink ref="AP293" r:id="rId289" xr:uid="{00000000-0004-0000-0000-000020010000}"/>
    <hyperlink ref="AP294" r:id="rId290" location="Sec2" xr:uid="{00000000-0004-0000-0000-000021010000}"/>
    <hyperlink ref="AP295" r:id="rId291" xr:uid="{00000000-0004-0000-0000-000022010000}"/>
    <hyperlink ref="AP296" r:id="rId292" xr:uid="{00000000-0004-0000-0000-000023010000}"/>
    <hyperlink ref="AP297" r:id="rId293" xr:uid="{00000000-0004-0000-0000-000024010000}"/>
    <hyperlink ref="AP298" r:id="rId294" xr:uid="{00000000-0004-0000-0000-000025010000}"/>
    <hyperlink ref="AP299" r:id="rId295" xr:uid="{00000000-0004-0000-0000-000026010000}"/>
    <hyperlink ref="AP300" r:id="rId296" xr:uid="{00000000-0004-0000-0000-000027010000}"/>
    <hyperlink ref="AP301" r:id="rId297" xr:uid="{00000000-0004-0000-0000-000028010000}"/>
    <hyperlink ref="AP302" r:id="rId298" xr:uid="{00000000-0004-0000-0000-000029010000}"/>
    <hyperlink ref="AP303" r:id="rId299" xr:uid="{00000000-0004-0000-0000-00002A010000}"/>
    <hyperlink ref="AP304" r:id="rId300" location="Abs1" xr:uid="{00000000-0004-0000-0000-00002B010000}"/>
    <hyperlink ref="AP305" r:id="rId301" xr:uid="{00000000-0004-0000-0000-00002C010000}"/>
    <hyperlink ref="AP306" r:id="rId302" xr:uid="{00000000-0004-0000-0000-00002D010000}"/>
    <hyperlink ref="AP307" r:id="rId303" xr:uid="{00000000-0004-0000-0000-00002E010000}"/>
    <hyperlink ref="AP308" r:id="rId304" xr:uid="{00000000-0004-0000-0000-00002F010000}"/>
    <hyperlink ref="AP309" r:id="rId305" xr:uid="{00000000-0004-0000-0000-000030010000}"/>
    <hyperlink ref="AP310" r:id="rId306" xr:uid="{00000000-0004-0000-0000-000031010000}"/>
    <hyperlink ref="AP311" r:id="rId307" xr:uid="{00000000-0004-0000-0000-000032010000}"/>
    <hyperlink ref="AP313" r:id="rId308" location="Sec3" xr:uid="{00000000-0004-0000-0000-000033010000}"/>
    <hyperlink ref="AP314" r:id="rId309" xr:uid="{00000000-0004-0000-0000-000034010000}"/>
    <hyperlink ref="AP315" r:id="rId310" xr:uid="{00000000-0004-0000-0000-000035010000}"/>
    <hyperlink ref="AP316" r:id="rId311" xr:uid="{00000000-0004-0000-0000-000036010000}"/>
    <hyperlink ref="AP317" r:id="rId312" xr:uid="{00000000-0004-0000-0000-000037010000}"/>
    <hyperlink ref="AP318" r:id="rId313" xr:uid="{00000000-0004-0000-0000-000038010000}"/>
    <hyperlink ref="AP319" r:id="rId314" xr:uid="{00000000-0004-0000-0000-000039010000}"/>
    <hyperlink ref="AP320" r:id="rId315" xr:uid="{00000000-0004-0000-0000-00003A010000}"/>
    <hyperlink ref="AP321" r:id="rId316" xr:uid="{00000000-0004-0000-0000-00003B010000}"/>
    <hyperlink ref="AP322" r:id="rId317" xr:uid="{00000000-0004-0000-0000-00003C010000}"/>
    <hyperlink ref="AP323" r:id="rId318" xr:uid="{00000000-0004-0000-0000-00003D010000}"/>
    <hyperlink ref="AP324" r:id="rId319" xr:uid="{00000000-0004-0000-0000-00003E010000}"/>
    <hyperlink ref="AP325" r:id="rId320" xr:uid="{00000000-0004-0000-0000-00003F010000}"/>
    <hyperlink ref="AP326" r:id="rId321" xr:uid="{00000000-0004-0000-0000-000040010000}"/>
    <hyperlink ref="AP327" r:id="rId322" location="Abs1" xr:uid="{00000000-0004-0000-0000-000041010000}"/>
    <hyperlink ref="AP328" r:id="rId323" xr:uid="{00000000-0004-0000-0000-000042010000}"/>
    <hyperlink ref="AP329" r:id="rId324" xr:uid="{00000000-0004-0000-0000-000043010000}"/>
    <hyperlink ref="AP330" r:id="rId325" location="Abs1" xr:uid="{00000000-0004-0000-0000-000044010000}"/>
    <hyperlink ref="AP331" r:id="rId326" xr:uid="{00000000-0004-0000-0000-000045010000}"/>
    <hyperlink ref="AP332" r:id="rId327" xr:uid="{00000000-0004-0000-0000-000046010000}"/>
    <hyperlink ref="AP333" r:id="rId328" xr:uid="{00000000-0004-0000-0000-000047010000}"/>
    <hyperlink ref="AP334" r:id="rId329" xr:uid="{00000000-0004-0000-0000-000048010000}"/>
    <hyperlink ref="AP335" r:id="rId330" xr:uid="{00000000-0004-0000-0000-000049010000}"/>
    <hyperlink ref="AP336" r:id="rId331" xr:uid="{00000000-0004-0000-0000-00004A010000}"/>
    <hyperlink ref="AP337" r:id="rId332" xr:uid="{00000000-0004-0000-0000-00004B010000}"/>
    <hyperlink ref="AP338" r:id="rId333" xr:uid="{00000000-0004-0000-0000-00004C010000}"/>
    <hyperlink ref="AP339" r:id="rId334" xr:uid="{00000000-0004-0000-0000-00004D010000}"/>
    <hyperlink ref="AP340" r:id="rId335" xr:uid="{00000000-0004-0000-0000-00004E010000}"/>
    <hyperlink ref="AP341" r:id="rId336" xr:uid="{00000000-0004-0000-0000-00004F010000}"/>
    <hyperlink ref="AP342" r:id="rId337" xr:uid="{00000000-0004-0000-0000-000050010000}"/>
    <hyperlink ref="AP343" r:id="rId338" xr:uid="{00000000-0004-0000-0000-000051010000}"/>
    <hyperlink ref="AP344" r:id="rId339" xr:uid="{00000000-0004-0000-0000-000052010000}"/>
    <hyperlink ref="AP345" r:id="rId340" xr:uid="{00000000-0004-0000-0000-000053010000}"/>
    <hyperlink ref="AP347" r:id="rId341" xr:uid="{00000000-0004-0000-0000-000054010000}"/>
    <hyperlink ref="AP348" r:id="rId342" xr:uid="{00000000-0004-0000-0000-000055010000}"/>
    <hyperlink ref="AP349" r:id="rId343" xr:uid="{00000000-0004-0000-0000-000056010000}"/>
    <hyperlink ref="AP350" r:id="rId344" xr:uid="{00000000-0004-0000-0000-000057010000}"/>
    <hyperlink ref="AP351" r:id="rId345" xr:uid="{00000000-0004-0000-0000-000058010000}"/>
    <hyperlink ref="AP352" r:id="rId346" xr:uid="{00000000-0004-0000-0000-000059010000}"/>
    <hyperlink ref="AP353" r:id="rId347" xr:uid="{00000000-0004-0000-0000-00005A010000}"/>
    <hyperlink ref="AP354" r:id="rId348" xr:uid="{00000000-0004-0000-0000-00005B010000}"/>
    <hyperlink ref="AP355" r:id="rId349" xr:uid="{00000000-0004-0000-0000-00005C010000}"/>
    <hyperlink ref="AP356" r:id="rId350" xr:uid="{00000000-0004-0000-0000-00005D010000}"/>
    <hyperlink ref="AP357" r:id="rId351" xr:uid="{00000000-0004-0000-0000-00005E010000}"/>
    <hyperlink ref="AP358" r:id="rId352" xr:uid="{00000000-0004-0000-0000-00005F010000}"/>
    <hyperlink ref="AP359" r:id="rId353" xr:uid="{00000000-0004-0000-0000-000060010000}"/>
    <hyperlink ref="AP360" r:id="rId354" xr:uid="{00000000-0004-0000-0000-000061010000}"/>
    <hyperlink ref="AP361" r:id="rId355" xr:uid="{00000000-0004-0000-0000-000062010000}"/>
    <hyperlink ref="AP362" r:id="rId356" xr:uid="{00000000-0004-0000-0000-000063010000}"/>
    <hyperlink ref="AP363" r:id="rId357" xr:uid="{00000000-0004-0000-0000-000064010000}"/>
    <hyperlink ref="AP364" r:id="rId358" xr:uid="{00000000-0004-0000-0000-000065010000}"/>
    <hyperlink ref="AP365" r:id="rId359" xr:uid="{00000000-0004-0000-0000-000066010000}"/>
    <hyperlink ref="AP366" r:id="rId360" xr:uid="{00000000-0004-0000-0000-000067010000}"/>
    <hyperlink ref="AP367" r:id="rId361" xr:uid="{00000000-0004-0000-0000-000068010000}"/>
    <hyperlink ref="AP368" r:id="rId362" xr:uid="{00000000-0004-0000-0000-000069010000}"/>
    <hyperlink ref="AP369" r:id="rId363" xr:uid="{00000000-0004-0000-0000-00006A010000}"/>
    <hyperlink ref="AP370" r:id="rId364" xr:uid="{00000000-0004-0000-0000-00006B010000}"/>
    <hyperlink ref="AP371" r:id="rId365" xr:uid="{00000000-0004-0000-0000-00006C010000}"/>
    <hyperlink ref="AP372" r:id="rId366" xr:uid="{00000000-0004-0000-0000-00006D010000}"/>
    <hyperlink ref="AP373" r:id="rId367" xr:uid="{00000000-0004-0000-0000-00006E010000}"/>
    <hyperlink ref="AP374" r:id="rId368" xr:uid="{00000000-0004-0000-0000-00006F010000}"/>
    <hyperlink ref="AP375" r:id="rId369" xr:uid="{00000000-0004-0000-0000-000070010000}"/>
    <hyperlink ref="AP376" r:id="rId370" xr:uid="{00000000-0004-0000-0000-000071010000}"/>
    <hyperlink ref="AP377" r:id="rId371" xr:uid="{00000000-0004-0000-0000-000072010000}"/>
    <hyperlink ref="AP378" r:id="rId372" xr:uid="{00000000-0004-0000-0000-000073010000}"/>
    <hyperlink ref="AP379" r:id="rId373" xr:uid="{00000000-0004-0000-0000-000074010000}"/>
    <hyperlink ref="AP380" r:id="rId374" xr:uid="{00000000-0004-0000-0000-000075010000}"/>
    <hyperlink ref="AP381" r:id="rId375" xr:uid="{00000000-0004-0000-0000-000076010000}"/>
    <hyperlink ref="AP382" r:id="rId376" xr:uid="{00000000-0004-0000-0000-000077010000}"/>
    <hyperlink ref="AP383" r:id="rId377" xr:uid="{00000000-0004-0000-0000-000078010000}"/>
    <hyperlink ref="AP384" r:id="rId378" xr:uid="{00000000-0004-0000-0000-000079010000}"/>
    <hyperlink ref="AP385" r:id="rId379" xr:uid="{00000000-0004-0000-0000-00007A010000}"/>
    <hyperlink ref="AP386" r:id="rId380" xr:uid="{00000000-0004-0000-0000-00007B010000}"/>
    <hyperlink ref="AP387" r:id="rId381" xr:uid="{00000000-0004-0000-0000-00007C010000}"/>
    <hyperlink ref="AP388" r:id="rId382" xr:uid="{00000000-0004-0000-0000-00007D010000}"/>
    <hyperlink ref="AP389" r:id="rId383" xr:uid="{00000000-0004-0000-0000-00007E010000}"/>
    <hyperlink ref="AP390" r:id="rId384" xr:uid="{00000000-0004-0000-0000-00007F010000}"/>
    <hyperlink ref="AP391" r:id="rId385" xr:uid="{00000000-0004-0000-0000-000080010000}"/>
    <hyperlink ref="AP392" r:id="rId386" xr:uid="{00000000-0004-0000-0000-000081010000}"/>
    <hyperlink ref="AP393" r:id="rId387" xr:uid="{00000000-0004-0000-0000-000082010000}"/>
    <hyperlink ref="AP394" r:id="rId388" xr:uid="{00000000-0004-0000-0000-000083010000}"/>
    <hyperlink ref="AP395" r:id="rId389" xr:uid="{00000000-0004-0000-0000-000084010000}"/>
    <hyperlink ref="AP396" r:id="rId390" xr:uid="{00000000-0004-0000-0000-000085010000}"/>
    <hyperlink ref="AP398" r:id="rId391" xr:uid="{00000000-0004-0000-0000-000086010000}"/>
    <hyperlink ref="AP399" r:id="rId392" xr:uid="{00000000-0004-0000-0000-000087010000}"/>
    <hyperlink ref="AP400" r:id="rId393" xr:uid="{00000000-0004-0000-0000-000088010000}"/>
    <hyperlink ref="AP401" r:id="rId394" xr:uid="{00000000-0004-0000-0000-000089010000}"/>
    <hyperlink ref="AP402" r:id="rId395" xr:uid="{00000000-0004-0000-0000-00008A010000}"/>
    <hyperlink ref="AP403" r:id="rId396" xr:uid="{00000000-0004-0000-0000-00008B010000}"/>
    <hyperlink ref="AP404" r:id="rId397" xr:uid="{00000000-0004-0000-0000-00008C010000}"/>
    <hyperlink ref="AP405" r:id="rId398" xr:uid="{00000000-0004-0000-0000-00008D010000}"/>
    <hyperlink ref="AP406" r:id="rId399" xr:uid="{00000000-0004-0000-0000-00008E010000}"/>
    <hyperlink ref="AP407" r:id="rId400" xr:uid="{00000000-0004-0000-0000-00008F010000}"/>
    <hyperlink ref="AP408" r:id="rId401" xr:uid="{00000000-0004-0000-0000-000090010000}"/>
    <hyperlink ref="AP409" r:id="rId402" xr:uid="{00000000-0004-0000-0000-000091010000}"/>
    <hyperlink ref="AP410" r:id="rId403" xr:uid="{00000000-0004-0000-0000-000092010000}"/>
    <hyperlink ref="AP411" r:id="rId404" xr:uid="{00000000-0004-0000-0000-000093010000}"/>
    <hyperlink ref="AP412" r:id="rId405" xr:uid="{00000000-0004-0000-0000-000094010000}"/>
    <hyperlink ref="AP413" r:id="rId406" xr:uid="{00000000-0004-0000-0000-000095010000}"/>
    <hyperlink ref="AP414" r:id="rId407" xr:uid="{00000000-0004-0000-0000-000096010000}"/>
    <hyperlink ref="AP415" r:id="rId408" xr:uid="{00000000-0004-0000-0000-000097010000}"/>
    <hyperlink ref="AP416" r:id="rId409" xr:uid="{00000000-0004-0000-0000-000098010000}"/>
    <hyperlink ref="AP417" r:id="rId410" xr:uid="{00000000-0004-0000-0000-000099010000}"/>
    <hyperlink ref="AP418" r:id="rId411" xr:uid="{00000000-0004-0000-0000-00009A010000}"/>
    <hyperlink ref="AP419" r:id="rId412" xr:uid="{00000000-0004-0000-0000-00009B010000}"/>
    <hyperlink ref="AP420" r:id="rId413" xr:uid="{00000000-0004-0000-0000-00009C010000}"/>
    <hyperlink ref="AP421" r:id="rId414" xr:uid="{00000000-0004-0000-0000-00009D010000}"/>
    <hyperlink ref="AP422" r:id="rId415" xr:uid="{00000000-0004-0000-0000-00009E010000}"/>
    <hyperlink ref="AP423" r:id="rId416" xr:uid="{00000000-0004-0000-0000-00009F010000}"/>
    <hyperlink ref="AP424" r:id="rId417" xr:uid="{00000000-0004-0000-0000-0000A0010000}"/>
    <hyperlink ref="AP425" r:id="rId418" xr:uid="{00000000-0004-0000-0000-0000A1010000}"/>
    <hyperlink ref="AP426" r:id="rId419" xr:uid="{00000000-0004-0000-0000-0000A2010000}"/>
    <hyperlink ref="AP427" r:id="rId420" xr:uid="{00000000-0004-0000-0000-0000A3010000}"/>
    <hyperlink ref="AP428" r:id="rId421" xr:uid="{00000000-0004-0000-0000-0000A4010000}"/>
    <hyperlink ref="AP429" r:id="rId422" xr:uid="{00000000-0004-0000-0000-0000A5010000}"/>
    <hyperlink ref="AP431" r:id="rId423" xr:uid="{00000000-0004-0000-0000-0000A6010000}"/>
    <hyperlink ref="AP432" r:id="rId424" xr:uid="{00000000-0004-0000-0000-0000A7010000}"/>
    <hyperlink ref="AP433" r:id="rId425" xr:uid="{00000000-0004-0000-0000-0000A8010000}"/>
    <hyperlink ref="AP434" r:id="rId426" xr:uid="{00000000-0004-0000-0000-0000A9010000}"/>
    <hyperlink ref="AP435" r:id="rId427" xr:uid="{00000000-0004-0000-0000-0000AA010000}"/>
    <hyperlink ref="AP436" r:id="rId428" xr:uid="{00000000-0004-0000-0000-0000AB010000}"/>
    <hyperlink ref="AP437" r:id="rId429" xr:uid="{00000000-0004-0000-0000-0000AC010000}"/>
    <hyperlink ref="AP439" r:id="rId430" xr:uid="{00000000-0004-0000-0000-0000AD010000}"/>
    <hyperlink ref="AP440" r:id="rId431" xr:uid="{00000000-0004-0000-0000-0000AE010000}"/>
    <hyperlink ref="AP441" r:id="rId432" xr:uid="{00000000-0004-0000-0000-0000AF010000}"/>
    <hyperlink ref="AP442" r:id="rId433" xr:uid="{00000000-0004-0000-0000-0000B0010000}"/>
    <hyperlink ref="AP443" r:id="rId434" xr:uid="{00000000-0004-0000-0000-0000B1010000}"/>
    <hyperlink ref="AP444" r:id="rId435" xr:uid="{00000000-0004-0000-0000-0000B2010000}"/>
    <hyperlink ref="AP445" r:id="rId436" xr:uid="{00000000-0004-0000-0000-0000B3010000}"/>
    <hyperlink ref="AP446" r:id="rId437" xr:uid="{00000000-0004-0000-0000-0000B4010000}"/>
    <hyperlink ref="AP447" r:id="rId438" xr:uid="{00000000-0004-0000-0000-0000B5010000}"/>
    <hyperlink ref="AP448" r:id="rId439" xr:uid="{00000000-0004-0000-0000-0000B6010000}"/>
    <hyperlink ref="AP449" r:id="rId440" xr:uid="{00000000-0004-0000-0000-0000B7010000}"/>
    <hyperlink ref="AP450" r:id="rId441" xr:uid="{00000000-0004-0000-0000-0000B8010000}"/>
    <hyperlink ref="AP451" r:id="rId442" xr:uid="{00000000-0004-0000-0000-0000B9010000}"/>
    <hyperlink ref="AP452" r:id="rId443" xr:uid="{00000000-0004-0000-0000-0000BA010000}"/>
    <hyperlink ref="AP453" r:id="rId444" xr:uid="{00000000-0004-0000-0000-0000BB010000}"/>
    <hyperlink ref="AP454" r:id="rId445" xr:uid="{00000000-0004-0000-0000-0000BC010000}"/>
    <hyperlink ref="AP455" r:id="rId446" xr:uid="{00000000-0004-0000-0000-0000BD010000}"/>
    <hyperlink ref="AP456" r:id="rId447" xr:uid="{00000000-0004-0000-0000-0000BE010000}"/>
    <hyperlink ref="AP457" r:id="rId448" xr:uid="{00000000-0004-0000-0000-0000BF010000}"/>
    <hyperlink ref="AP458" r:id="rId449" xr:uid="{00000000-0004-0000-0000-0000C0010000}"/>
    <hyperlink ref="AP459" r:id="rId450" xr:uid="{00000000-0004-0000-0000-0000C1010000}"/>
    <hyperlink ref="AP460" r:id="rId451" xr:uid="{00000000-0004-0000-0000-0000C2010000}"/>
    <hyperlink ref="AP461" r:id="rId452" xr:uid="{00000000-0004-0000-0000-0000C3010000}"/>
    <hyperlink ref="AP462" r:id="rId453" xr:uid="{00000000-0004-0000-0000-0000C4010000}"/>
    <hyperlink ref="AP463" r:id="rId454" xr:uid="{00000000-0004-0000-0000-0000C5010000}"/>
    <hyperlink ref="AP464" r:id="rId455" xr:uid="{00000000-0004-0000-0000-0000C6010000}"/>
    <hyperlink ref="AP465" r:id="rId456" xr:uid="{00000000-0004-0000-0000-0000C7010000}"/>
    <hyperlink ref="AP466" r:id="rId457" xr:uid="{00000000-0004-0000-0000-0000C8010000}"/>
    <hyperlink ref="AP467" r:id="rId458" xr:uid="{00000000-0004-0000-0000-0000C9010000}"/>
    <hyperlink ref="AP468" r:id="rId459" xr:uid="{00000000-0004-0000-0000-0000CA010000}"/>
    <hyperlink ref="AP469" r:id="rId460" xr:uid="{00000000-0004-0000-0000-0000CB010000}"/>
    <hyperlink ref="AP470" r:id="rId461" xr:uid="{00000000-0004-0000-0000-0000CC010000}"/>
    <hyperlink ref="AP471" r:id="rId462" xr:uid="{00000000-0004-0000-0000-0000CD010000}"/>
    <hyperlink ref="AP472" r:id="rId463" xr:uid="{00000000-0004-0000-0000-0000CE010000}"/>
    <hyperlink ref="AP473" r:id="rId464" xr:uid="{00000000-0004-0000-0000-0000CF010000}"/>
    <hyperlink ref="AP474" r:id="rId465" xr:uid="{00000000-0004-0000-0000-0000D0010000}"/>
    <hyperlink ref="AP475" r:id="rId466" xr:uid="{00000000-0004-0000-0000-0000D1010000}"/>
    <hyperlink ref="AP476" r:id="rId467" xr:uid="{00000000-0004-0000-0000-0000D2010000}"/>
    <hyperlink ref="AP477" r:id="rId468" xr:uid="{00000000-0004-0000-0000-0000D3010000}"/>
    <hyperlink ref="AP478" r:id="rId469" xr:uid="{00000000-0004-0000-0000-0000D4010000}"/>
    <hyperlink ref="AP479" r:id="rId470" xr:uid="{00000000-0004-0000-0000-0000D5010000}"/>
    <hyperlink ref="AP480" r:id="rId471" xr:uid="{00000000-0004-0000-0000-0000D6010000}"/>
    <hyperlink ref="AP481" r:id="rId472" xr:uid="{00000000-0004-0000-0000-0000D7010000}"/>
    <hyperlink ref="AP482" r:id="rId473" xr:uid="{00000000-0004-0000-0000-0000D8010000}"/>
    <hyperlink ref="AP483" r:id="rId474" xr:uid="{00000000-0004-0000-0000-0000D9010000}"/>
    <hyperlink ref="AP486" r:id="rId475" xr:uid="{00000000-0004-0000-0000-0000DA010000}"/>
    <hyperlink ref="AP487" r:id="rId476" xr:uid="{00000000-0004-0000-0000-0000DB010000}"/>
    <hyperlink ref="AP488" r:id="rId477" xr:uid="{00000000-0004-0000-0000-0000DC010000}"/>
    <hyperlink ref="AP489" r:id="rId478" xr:uid="{00000000-0004-0000-0000-0000DD010000}"/>
    <hyperlink ref="AP490" r:id="rId479" xr:uid="{00000000-0004-0000-0000-0000DE010000}"/>
    <hyperlink ref="AP491" r:id="rId480" xr:uid="{00000000-0004-0000-0000-0000DF010000}"/>
    <hyperlink ref="AP492" r:id="rId481" xr:uid="{00000000-0004-0000-0000-0000E0010000}"/>
    <hyperlink ref="AP493" r:id="rId482" xr:uid="{00000000-0004-0000-0000-0000E1010000}"/>
    <hyperlink ref="AP494" r:id="rId483" xr:uid="{00000000-0004-0000-0000-0000E2010000}"/>
    <hyperlink ref="AP495" r:id="rId484" xr:uid="{00000000-0004-0000-0000-0000E3010000}"/>
    <hyperlink ref="AP496" r:id="rId485" xr:uid="{00000000-0004-0000-0000-0000E4010000}"/>
    <hyperlink ref="AP497" r:id="rId486" xr:uid="{00000000-0004-0000-0000-0000E5010000}"/>
    <hyperlink ref="AP498" r:id="rId487" xr:uid="{00000000-0004-0000-0000-0000E6010000}"/>
    <hyperlink ref="AP499" r:id="rId488" xr:uid="{00000000-0004-0000-0000-0000E7010000}"/>
    <hyperlink ref="AP500" r:id="rId489" xr:uid="{00000000-0004-0000-0000-0000E8010000}"/>
    <hyperlink ref="AP501" r:id="rId490" xr:uid="{00000000-0004-0000-0000-0000E9010000}"/>
    <hyperlink ref="AP502" r:id="rId491" xr:uid="{00000000-0004-0000-0000-0000EA010000}"/>
    <hyperlink ref="AP503" r:id="rId492" xr:uid="{00000000-0004-0000-0000-0000EB010000}"/>
    <hyperlink ref="AP504" r:id="rId493" xr:uid="{00000000-0004-0000-0000-0000EC010000}"/>
    <hyperlink ref="AP505" r:id="rId494" xr:uid="{00000000-0004-0000-0000-0000ED010000}"/>
    <hyperlink ref="AP506" r:id="rId495" xr:uid="{00000000-0004-0000-0000-0000EE010000}"/>
    <hyperlink ref="AP507" r:id="rId496" xr:uid="{00000000-0004-0000-0000-0000EF010000}"/>
    <hyperlink ref="AP508" r:id="rId497" xr:uid="{00000000-0004-0000-0000-0000F0010000}"/>
    <hyperlink ref="AP509" r:id="rId498" xr:uid="{00000000-0004-0000-0000-0000F1010000}"/>
    <hyperlink ref="AP510" r:id="rId499" xr:uid="{00000000-0004-0000-0000-0000F2010000}"/>
    <hyperlink ref="AP511" r:id="rId500" xr:uid="{00000000-0004-0000-0000-0000F3010000}"/>
    <hyperlink ref="AP512" r:id="rId501" xr:uid="{00000000-0004-0000-0000-0000F4010000}"/>
    <hyperlink ref="AP513" r:id="rId502" xr:uid="{00000000-0004-0000-0000-0000F5010000}"/>
    <hyperlink ref="AP514" r:id="rId503" xr:uid="{00000000-0004-0000-0000-0000F6010000}"/>
    <hyperlink ref="AP515" r:id="rId504" xr:uid="{00000000-0004-0000-0000-0000F7010000}"/>
    <hyperlink ref="AP516" r:id="rId505" xr:uid="{00000000-0004-0000-0000-0000F8010000}"/>
    <hyperlink ref="AP517" r:id="rId506" xr:uid="{00000000-0004-0000-0000-0000F9010000}"/>
    <hyperlink ref="AP518" r:id="rId507" xr:uid="{00000000-0004-0000-0000-0000FA010000}"/>
    <hyperlink ref="AP519" r:id="rId508" xr:uid="{00000000-0004-0000-0000-0000FB010000}"/>
    <hyperlink ref="AP520" r:id="rId509" xr:uid="{00000000-0004-0000-0000-0000FC010000}"/>
    <hyperlink ref="AP521" r:id="rId510" xr:uid="{00000000-0004-0000-0000-0000FD010000}"/>
    <hyperlink ref="AP522" r:id="rId511" xr:uid="{00000000-0004-0000-0000-0000FE010000}"/>
    <hyperlink ref="AP523" r:id="rId512" xr:uid="{00000000-0004-0000-0000-0000FF010000}"/>
    <hyperlink ref="AP524" r:id="rId513" xr:uid="{00000000-0004-0000-0000-000000020000}"/>
    <hyperlink ref="AP525" r:id="rId514" xr:uid="{00000000-0004-0000-0000-000001020000}"/>
    <hyperlink ref="AP526" r:id="rId515" xr:uid="{00000000-0004-0000-0000-000002020000}"/>
    <hyperlink ref="AP527" r:id="rId516" xr:uid="{00000000-0004-0000-0000-000003020000}"/>
    <hyperlink ref="AP528" r:id="rId517" xr:uid="{00000000-0004-0000-0000-000004020000}"/>
    <hyperlink ref="AP529" r:id="rId518" xr:uid="{00000000-0004-0000-0000-000005020000}"/>
    <hyperlink ref="AP530" r:id="rId519" xr:uid="{00000000-0004-0000-0000-000006020000}"/>
    <hyperlink ref="AP531" r:id="rId520" xr:uid="{00000000-0004-0000-0000-000007020000}"/>
    <hyperlink ref="AP532" r:id="rId521" xr:uid="{00000000-0004-0000-0000-000008020000}"/>
    <hyperlink ref="AP533" r:id="rId522" xr:uid="{00000000-0004-0000-0000-000009020000}"/>
    <hyperlink ref="AP534" r:id="rId523" xr:uid="{00000000-0004-0000-0000-00000A020000}"/>
    <hyperlink ref="AP535" r:id="rId524" xr:uid="{00000000-0004-0000-0000-00000B020000}"/>
    <hyperlink ref="AP536" r:id="rId525" xr:uid="{00000000-0004-0000-0000-00000C020000}"/>
    <hyperlink ref="AP537" r:id="rId526" xr:uid="{00000000-0004-0000-0000-00000D020000}"/>
    <hyperlink ref="AP538" r:id="rId527" xr:uid="{00000000-0004-0000-0000-00000E020000}"/>
    <hyperlink ref="AP539" r:id="rId528" xr:uid="{00000000-0004-0000-0000-00000F020000}"/>
    <hyperlink ref="AP540" r:id="rId529" xr:uid="{00000000-0004-0000-0000-000010020000}"/>
    <hyperlink ref="AP541" r:id="rId530" xr:uid="{00000000-0004-0000-0000-000011020000}"/>
    <hyperlink ref="AP542" r:id="rId531" xr:uid="{00000000-0004-0000-0000-000012020000}"/>
    <hyperlink ref="AP543" r:id="rId532" xr:uid="{00000000-0004-0000-0000-000013020000}"/>
    <hyperlink ref="AP544" r:id="rId533" xr:uid="{00000000-0004-0000-0000-000014020000}"/>
    <hyperlink ref="AP545" r:id="rId534" xr:uid="{00000000-0004-0000-0000-000015020000}"/>
    <hyperlink ref="AP546" r:id="rId535" xr:uid="{00000000-0004-0000-0000-000016020000}"/>
    <hyperlink ref="AP547" r:id="rId536" xr:uid="{00000000-0004-0000-0000-000017020000}"/>
    <hyperlink ref="AP548" r:id="rId537" xr:uid="{00000000-0004-0000-0000-000018020000}"/>
    <hyperlink ref="AP549" r:id="rId538" xr:uid="{00000000-0004-0000-0000-000019020000}"/>
    <hyperlink ref="AP550" r:id="rId539" xr:uid="{00000000-0004-0000-0000-00001A020000}"/>
    <hyperlink ref="AP551" r:id="rId540" xr:uid="{00000000-0004-0000-0000-00001B020000}"/>
    <hyperlink ref="AP552" r:id="rId541" xr:uid="{00000000-0004-0000-0000-00001C020000}"/>
    <hyperlink ref="AP553" r:id="rId542" xr:uid="{00000000-0004-0000-0000-00001D020000}"/>
    <hyperlink ref="AP554" r:id="rId543" xr:uid="{00000000-0004-0000-0000-00001E020000}"/>
    <hyperlink ref="AP555" r:id="rId544" xr:uid="{00000000-0004-0000-0000-00001F020000}"/>
    <hyperlink ref="AP556" r:id="rId545" xr:uid="{00000000-0004-0000-0000-000020020000}"/>
    <hyperlink ref="AP557" r:id="rId546" xr:uid="{00000000-0004-0000-0000-000021020000}"/>
    <hyperlink ref="AP558" r:id="rId547" xr:uid="{00000000-0004-0000-0000-000022020000}"/>
    <hyperlink ref="AP559" r:id="rId548" xr:uid="{00000000-0004-0000-0000-000023020000}"/>
    <hyperlink ref="AP560" r:id="rId549" xr:uid="{00000000-0004-0000-0000-000024020000}"/>
    <hyperlink ref="AP561" r:id="rId550" xr:uid="{00000000-0004-0000-0000-000025020000}"/>
    <hyperlink ref="AP562" r:id="rId551" xr:uid="{00000000-0004-0000-0000-000026020000}"/>
    <hyperlink ref="AP563" r:id="rId552" xr:uid="{00000000-0004-0000-0000-000027020000}"/>
    <hyperlink ref="AP564" r:id="rId553" xr:uid="{00000000-0004-0000-0000-000028020000}"/>
    <hyperlink ref="AP565" r:id="rId554" xr:uid="{00000000-0004-0000-0000-000029020000}"/>
    <hyperlink ref="AP566" r:id="rId555" xr:uid="{00000000-0004-0000-0000-00002A020000}"/>
    <hyperlink ref="AP567" r:id="rId556" xr:uid="{00000000-0004-0000-0000-00002B020000}"/>
    <hyperlink ref="AP568" r:id="rId557" xr:uid="{00000000-0004-0000-0000-00002C020000}"/>
    <hyperlink ref="AP569" r:id="rId558" xr:uid="{00000000-0004-0000-0000-00002D020000}"/>
    <hyperlink ref="AP570" r:id="rId559" xr:uid="{00000000-0004-0000-0000-00002E020000}"/>
    <hyperlink ref="AP571" r:id="rId560" xr:uid="{00000000-0004-0000-0000-00002F020000}"/>
    <hyperlink ref="AP572" r:id="rId561" xr:uid="{00000000-0004-0000-0000-000030020000}"/>
    <hyperlink ref="AP573" r:id="rId562" xr:uid="{00000000-0004-0000-0000-000031020000}"/>
    <hyperlink ref="AP574" r:id="rId563" xr:uid="{00000000-0004-0000-0000-000032020000}"/>
    <hyperlink ref="AP575" r:id="rId564" xr:uid="{00000000-0004-0000-0000-000033020000}"/>
    <hyperlink ref="AP576" r:id="rId565" xr:uid="{00000000-0004-0000-0000-000034020000}"/>
    <hyperlink ref="AP577" r:id="rId566" xr:uid="{00000000-0004-0000-0000-000035020000}"/>
    <hyperlink ref="AP578" r:id="rId567" xr:uid="{00000000-0004-0000-0000-00003602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List of interven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li Ben Charif</cp:lastModifiedBy>
  <dcterms:created xsi:type="dcterms:W3CDTF">2022-06-09T18:55:18Z</dcterms:created>
  <dcterms:modified xsi:type="dcterms:W3CDTF">2022-06-09T21:05:50Z</dcterms:modified>
</cp:coreProperties>
</file>